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CSR classification" sheetId="1" state="visible" r:id="rId2"/>
  </sheets>
  <definedNames>
    <definedName function="false" hidden="false" localSheetId="0" name="Excel_BuiltIn__FilterDatabase" vbProcedure="false">'CSR classification'!$F:$F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2" uniqueCount="87">
  <si>
    <t xml:space="preserve">Credits: CSR Triangulator VascularPlants spreadsheet constructed by Simon Pierce (simon.pierce@unimi.it) from PCA and regression analysis of data for 678 spp. belonging to Bruno Cerabolini (bruno.cerabolini@uninsubria.it) and research group. Copyright © 2012 Simon Pierce, Guido Brusa, Ilda Vagge and Bruno Cerabolini.</t>
  </si>
  <si>
    <t xml:space="preserve">Data (means)</t>
  </si>
  <si>
    <t xml:space="preserve">Regression against calibration PCA</t>
  </si>
  <si>
    <t xml:space="preserve">CSR classification boundary definition</t>
  </si>
  <si>
    <t xml:space="preserve">Potential extreme values outside the calibration PCA are brought within multivariate space</t>
  </si>
  <si>
    <t xml:space="preserve">+ve translation (values ranges spanning zero are shifted to all become positive)</t>
  </si>
  <si>
    <t xml:space="preserve">Conversion to %</t>
  </si>
  <si>
    <t xml:space="preserve">Checks</t>
  </si>
  <si>
    <t xml:space="preserve">CSR score</t>
  </si>
  <si>
    <t xml:space="preserve">Text for cut and paste into documents</t>
  </si>
  <si>
    <t xml:space="preserve">Tertiary strategy</t>
  </si>
  <si>
    <t xml:space="preserve">For ternary plotting </t>
  </si>
  <si>
    <t xml:space="preserve">Life form I</t>
  </si>
  <si>
    <t xml:space="preserve">Life form II</t>
  </si>
  <si>
    <t xml:space="preserve">Functional type colour</t>
  </si>
  <si>
    <t xml:space="preserve">Functional type symbol</t>
  </si>
  <si>
    <t xml:space="preserve">Warning: do not add or delete ANY columns, as this will disallow the calculation of tertiary CSR strategy labels</t>
  </si>
  <si>
    <t xml:space="preserve">Species binomial</t>
  </si>
  <si>
    <t xml:space="preserve">Sample reference code</t>
  </si>
  <si>
    <t xml:space="preserve">Canopy height (cm)</t>
  </si>
  <si>
    <t xml:space="preserve">Leaf Dry Matter Content (%)</t>
  </si>
  <si>
    <r>
      <rPr>
        <b val="true"/>
        <sz val="10"/>
        <rFont val="Arial"/>
        <family val="2"/>
      </rPr>
      <t xml:space="preserve">Specific Leaf Area (cm</t>
    </r>
    <r>
      <rPr>
        <b val="true"/>
        <vertAlign val="superscript"/>
        <sz val="10"/>
        <rFont val="Arial"/>
        <family val="2"/>
      </rPr>
      <t xml:space="preserve">2</t>
    </r>
    <r>
      <rPr>
        <b val="true"/>
        <sz val="10"/>
        <rFont val="Arial"/>
        <family val="2"/>
      </rPr>
      <t xml:space="preserve"> g</t>
    </r>
    <r>
      <rPr>
        <b val="true"/>
        <vertAlign val="superscript"/>
        <sz val="10"/>
        <rFont val="Arial"/>
        <family val="2"/>
      </rPr>
      <t xml:space="preserve">-1</t>
    </r>
    <r>
      <rPr>
        <b val="true"/>
        <sz val="10"/>
        <rFont val="Arial"/>
        <family val="2"/>
      </rPr>
      <t xml:space="preserve">)</t>
    </r>
  </si>
  <si>
    <t xml:space="preserve">PCA 2 Coordinate (C)</t>
  </si>
  <si>
    <t xml:space="preserve">PCA 1 Coordinate (S)</t>
  </si>
  <si>
    <t xml:space="preserve">PCA 1 Coordinate (R)</t>
  </si>
  <si>
    <t xml:space="preserve">Min C dimension</t>
  </si>
  <si>
    <t xml:space="preserve">Min S dimension</t>
  </si>
  <si>
    <t xml:space="preserve">Min R dimension</t>
  </si>
  <si>
    <t xml:space="preserve">Neg outlier correction C</t>
  </si>
  <si>
    <t xml:space="preserve">Neg outlier correction S</t>
  </si>
  <si>
    <t xml:space="preserve">Neg outlier correction R</t>
  </si>
  <si>
    <t xml:space="preserve">Max C dimension </t>
  </si>
  <si>
    <t xml:space="preserve">Max S dimension</t>
  </si>
  <si>
    <t xml:space="preserve">Max R dimension</t>
  </si>
  <si>
    <t xml:space="preserve">Pos outlier correction C</t>
  </si>
  <si>
    <t xml:space="preserve">Pos outlier correction S</t>
  </si>
  <si>
    <t xml:space="preserve">Pos outlier correction R</t>
  </si>
  <si>
    <t xml:space="preserve">Positive translation coef. C</t>
  </si>
  <si>
    <t xml:space="preserve">Positive translation coef. S</t>
  </si>
  <si>
    <t xml:space="preserve">Positive translation coef. R</t>
  </si>
  <si>
    <t xml:space="preserve">C positive translation</t>
  </si>
  <si>
    <t xml:space="preserve">S positive translation</t>
  </si>
  <si>
    <t xml:space="preserve">R positive translation</t>
  </si>
  <si>
    <t xml:space="preserve">Range PCA2 (C) positive translation</t>
  </si>
  <si>
    <t xml:space="preserve">Range PCA1 (S) positive translation</t>
  </si>
  <si>
    <t xml:space="preserve">Range PCA1 (R) positive translation</t>
  </si>
  <si>
    <t xml:space="preserve">Proportion of total variability (C)</t>
  </si>
  <si>
    <t xml:space="preserve">Proportion of total variability (S)</t>
  </si>
  <si>
    <t xml:space="preserve">Proportion of total variability (R)</t>
  </si>
  <si>
    <t xml:space="preserve">Percentage Conversion Coefficient</t>
  </si>
  <si>
    <t xml:space="preserve">Sum C+S+R (%)</t>
  </si>
  <si>
    <t xml:space="preserve">C %</t>
  </si>
  <si>
    <t xml:space="preserve">S %</t>
  </si>
  <si>
    <t xml:space="preserve">R %</t>
  </si>
  <si>
    <t xml:space="preserve">C : S : R =</t>
  </si>
  <si>
    <t xml:space="preserve">S (%)</t>
  </si>
  <si>
    <t xml:space="preserve">C (%)</t>
  </si>
  <si>
    <t xml:space="preserve">R (%)</t>
  </si>
  <si>
    <t xml:space="preserve">Tertiary CSR strategy</t>
  </si>
  <si>
    <t xml:space="preserve">C</t>
  </si>
  <si>
    <t xml:space="preserve">S</t>
  </si>
  <si>
    <t xml:space="preserve">R</t>
  </si>
  <si>
    <t xml:space="preserve">Variances</t>
  </si>
  <si>
    <t xml:space="preserve">Minimum variance</t>
  </si>
  <si>
    <t xml:space="preserve">at position in list</t>
  </si>
  <si>
    <t xml:space="preserve">ADD YOUR DATA HERE</t>
  </si>
  <si>
    <t xml:space="preserve">Example 1</t>
  </si>
  <si>
    <t xml:space="preserve">NOTE: For succulent species (&gt;5 g water per dm2 of leaf area) higher water contents, not higher LDMC, are indicative of stress-tolerance: enter percentage leaf water content (LWC) values (=100-LDMC) in the LDMC column, rather than LDMC values. Appendix S4 is a spreadsheet that includes calculations for succulence and leaf water content.</t>
  </si>
  <si>
    <t xml:space="preserve">Example 2</t>
  </si>
  <si>
    <t xml:space="preserve">Example 3</t>
  </si>
  <si>
    <t xml:space="preserve">Type</t>
  </si>
  <si>
    <t xml:space="preserve">C/CR</t>
  </si>
  <si>
    <t xml:space="preserve">C/SC</t>
  </si>
  <si>
    <t xml:space="preserve">CR</t>
  </si>
  <si>
    <t xml:space="preserve">C/CSR</t>
  </si>
  <si>
    <t xml:space="preserve">SC</t>
  </si>
  <si>
    <t xml:space="preserve">CR/CSR</t>
  </si>
  <si>
    <t xml:space="preserve">SC/CSR</t>
  </si>
  <si>
    <t xml:space="preserve">R/CR</t>
  </si>
  <si>
    <t xml:space="preserve">CSR</t>
  </si>
  <si>
    <t xml:space="preserve">S/SC</t>
  </si>
  <si>
    <t xml:space="preserve">R/CSR</t>
  </si>
  <si>
    <t xml:space="preserve">S/CSR</t>
  </si>
  <si>
    <t xml:space="preserve">SR/CSR</t>
  </si>
  <si>
    <t xml:space="preserve">R/SR</t>
  </si>
  <si>
    <t xml:space="preserve">S/SR</t>
  </si>
  <si>
    <t xml:space="preserve">SR</t>
  </si>
</sst>
</file>

<file path=xl/styles.xml><?xml version="1.0" encoding="utf-8"?>
<styleSheet xmlns="http://schemas.openxmlformats.org/spreadsheetml/2006/main">
  <numFmts count="10">
    <numFmt numFmtId="164" formatCode="General"/>
    <numFmt numFmtId="165" formatCode="General_)"/>
    <numFmt numFmtId="166" formatCode="0.00_ "/>
    <numFmt numFmtId="167" formatCode="0.000_ "/>
    <numFmt numFmtId="168" formatCode="@"/>
    <numFmt numFmtId="169" formatCode="0.000"/>
    <numFmt numFmtId="170" formatCode="0"/>
    <numFmt numFmtId="171" formatCode="0.00"/>
    <numFmt numFmtId="172" formatCode="0.0"/>
    <numFmt numFmtId="173" formatCode="General"/>
  </numFmts>
  <fonts count="16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10"/>
      <name val="Courier New"/>
      <family val="3"/>
    </font>
    <font>
      <sz val="12"/>
      <name val="Arial"/>
      <family val="2"/>
    </font>
    <font>
      <b val="true"/>
      <i val="true"/>
      <sz val="10"/>
      <name val="Arial"/>
      <family val="2"/>
    </font>
    <font>
      <b val="true"/>
      <sz val="10"/>
      <name val="Arial"/>
      <family val="2"/>
    </font>
    <font>
      <b val="true"/>
      <sz val="10"/>
      <color rgb="FFFFFFFF"/>
      <name val="Arial"/>
      <family val="2"/>
    </font>
    <font>
      <b val="true"/>
      <vertAlign val="superscript"/>
      <sz val="10"/>
      <name val="Arial"/>
      <family val="2"/>
    </font>
    <font>
      <sz val="10"/>
      <color rgb="FFFFFFFF"/>
      <name val="Arial"/>
      <family val="2"/>
    </font>
    <font>
      <sz val="10"/>
      <color rgb="FF000000"/>
      <name val="Arial"/>
      <family val="2"/>
    </font>
    <font>
      <i val="true"/>
      <sz val="12"/>
      <name val="Arial"/>
      <family val="2"/>
    </font>
    <font>
      <i val="true"/>
      <sz val="10"/>
      <name val="Arial"/>
      <family val="2"/>
    </font>
    <font>
      <b val="true"/>
      <sz val="10"/>
      <color rgb="FF0000FF"/>
      <name val="Arial"/>
      <family val="2"/>
    </font>
  </fonts>
  <fills count="1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FFFFCC"/>
        <bgColor rgb="FFFFFFFF"/>
      </patternFill>
    </fill>
    <fill>
      <patternFill patternType="solid">
        <fgColor rgb="FFCCFFCC"/>
        <bgColor rgb="FFCCFFFF"/>
      </patternFill>
    </fill>
    <fill>
      <patternFill patternType="solid">
        <fgColor rgb="FFC0C0C0"/>
        <bgColor rgb="FFCCCCFF"/>
      </patternFill>
    </fill>
    <fill>
      <patternFill patternType="solid">
        <fgColor rgb="FF808000"/>
        <bgColor rgb="FF808080"/>
      </patternFill>
    </fill>
    <fill>
      <patternFill patternType="solid">
        <fgColor rgb="FF333333"/>
        <bgColor rgb="FF333300"/>
      </patternFill>
    </fill>
    <fill>
      <patternFill patternType="solid">
        <fgColor rgb="FF993366"/>
        <bgColor rgb="FF993366"/>
      </patternFill>
    </fill>
    <fill>
      <patternFill patternType="solid">
        <fgColor rgb="FFFF0000"/>
        <bgColor rgb="FF993300"/>
      </patternFill>
    </fill>
    <fill>
      <patternFill patternType="solid">
        <fgColor rgb="FF800080"/>
        <bgColor rgb="FF800080"/>
      </patternFill>
    </fill>
    <fill>
      <patternFill patternType="solid">
        <fgColor rgb="FF00FF00"/>
        <bgColor rgb="FF33CCCC"/>
      </patternFill>
    </fill>
    <fill>
      <patternFill patternType="solid">
        <fgColor rgb="FF0000FF"/>
        <bgColor rgb="FF0000FF"/>
      </patternFill>
    </fill>
  </fills>
  <borders count="8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medium"/>
      <right style="medium"/>
      <top style="medium"/>
      <bottom style="medium"/>
      <diagonal/>
    </border>
  </borders>
  <cellStyleXfs count="26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9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8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8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8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8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8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8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9" fillId="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8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2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9" fillId="8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9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9" borderId="0" xfId="0" applyFont="true" applyBorder="false" applyAlignment="true" applyProtection="false">
      <alignment horizontal="general" vertical="bottom" textRotation="90" wrapText="false" indent="0" shrinkToFit="false"/>
      <protection locked="true" hidden="false"/>
    </xf>
    <xf numFmtId="164" fontId="9" fillId="1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2" borderId="0" xfId="0" applyFont="true" applyBorder="false" applyAlignment="true" applyProtection="false">
      <alignment horizontal="general" vertical="bottom" textRotation="9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5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7" fontId="8" fillId="0" borderId="5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7" fontId="8" fillId="0" borderId="0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7" fontId="8" fillId="0" borderId="6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8" fillId="3" borderId="0" xfId="0" applyFont="true" applyBorder="false" applyAlignment="true" applyProtection="false">
      <alignment horizontal="center" vertical="bottom" textRotation="90" wrapText="false" indent="0" shrinkToFit="false"/>
      <protection locked="true" hidden="false"/>
    </xf>
    <xf numFmtId="164" fontId="8" fillId="4" borderId="0" xfId="0" applyFont="true" applyBorder="false" applyAlignment="true" applyProtection="false">
      <alignment horizontal="center" vertical="bottom" textRotation="90" wrapText="false" indent="0" shrinkToFit="false"/>
      <protection locked="true" hidden="false"/>
    </xf>
    <xf numFmtId="164" fontId="8" fillId="5" borderId="0" xfId="0" applyFont="true" applyBorder="false" applyAlignment="true" applyProtection="false">
      <alignment horizontal="center" vertical="bottom" textRotation="90" wrapText="false" indent="0" shrinkToFit="false"/>
      <protection locked="true" hidden="false"/>
    </xf>
    <xf numFmtId="164" fontId="8" fillId="6" borderId="0" xfId="0" applyFont="true" applyBorder="false" applyAlignment="true" applyProtection="false">
      <alignment horizontal="center" vertical="bottom" textRotation="90" wrapText="false" indent="0" shrinkToFit="false"/>
      <protection locked="true" hidden="false"/>
    </xf>
    <xf numFmtId="170" fontId="9" fillId="7" borderId="0" xfId="0" applyFont="true" applyBorder="false" applyAlignment="true" applyProtection="false">
      <alignment horizontal="center" vertical="bottom" textRotation="90" wrapText="false" indent="0" shrinkToFit="false"/>
      <protection locked="true" hidden="false"/>
    </xf>
    <xf numFmtId="164" fontId="9" fillId="7" borderId="0" xfId="0" applyFont="true" applyBorder="false" applyAlignment="true" applyProtection="false">
      <alignment horizontal="center" vertical="bottom" textRotation="90" wrapText="false" indent="0" shrinkToFit="false"/>
      <protection locked="true" hidden="false"/>
    </xf>
    <xf numFmtId="166" fontId="8" fillId="2" borderId="0" xfId="0" applyFont="true" applyBorder="false" applyAlignment="true" applyProtection="false">
      <alignment horizontal="center" vertical="bottom" textRotation="90" wrapText="false" indent="0" shrinkToFit="false"/>
      <protection locked="true" hidden="false"/>
    </xf>
    <xf numFmtId="164" fontId="8" fillId="2" borderId="4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9" fillId="8" borderId="0" xfId="0" applyFont="true" applyBorder="false" applyAlignment="true" applyProtection="false">
      <alignment horizontal="center" vertical="bottom" textRotation="90" wrapText="false" indent="0" shrinkToFit="false"/>
      <protection locked="true" hidden="false"/>
    </xf>
    <xf numFmtId="164" fontId="9" fillId="9" borderId="0" xfId="0" applyFont="true" applyBorder="false" applyAlignment="true" applyProtection="false">
      <alignment horizontal="center" vertical="bottom" textRotation="90" wrapText="false" indent="0" shrinkToFit="false"/>
      <protection locked="true" hidden="false"/>
    </xf>
    <xf numFmtId="164" fontId="9" fillId="11" borderId="0" xfId="0" applyFont="true" applyBorder="false" applyAlignment="true" applyProtection="false">
      <alignment horizontal="center" vertical="bottom" textRotation="90" wrapText="false" indent="0" shrinkToFit="false"/>
      <protection locked="true" hidden="false"/>
    </xf>
    <xf numFmtId="164" fontId="9" fillId="12" borderId="0" xfId="0" applyFont="true" applyBorder="false" applyAlignment="true" applyProtection="false">
      <alignment horizontal="center" vertical="bottom" textRotation="90" wrapText="false" indent="0" shrinkToFit="false"/>
      <protection locked="true" hidden="false"/>
    </xf>
    <xf numFmtId="164" fontId="4" fillId="1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1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2" borderId="0" xfId="0" applyFont="true" applyBorder="false" applyAlignment="true" applyProtection="false">
      <alignment horizontal="center" vertical="bottom" textRotation="90" wrapText="false" indent="0" shrinkToFit="false"/>
      <protection locked="true" hidden="false"/>
    </xf>
    <xf numFmtId="164" fontId="12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0" fontId="8" fillId="2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13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7" fontId="1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1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12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12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2" fontId="12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12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2" fontId="12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11" fillId="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3" fontId="11" fillId="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8" fillId="2" borderId="4" xfId="22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2" fontId="11" fillId="8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11" fillId="9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11" fillId="11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11" fillId="1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1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11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8" fillId="2" borderId="0" xfId="22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2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2" borderId="0" xfId="23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73" fontId="15" fillId="2" borderId="7" xfId="0" applyFont="true" applyBorder="true" applyAlignment="true" applyProtection="true">
      <alignment horizontal="center" vertical="top" textRotation="0" wrapText="false" indent="0" shrinkToFit="false"/>
      <protection locked="true" hidden="false"/>
    </xf>
    <xf numFmtId="170" fontId="12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8" fillId="2" borderId="0" xfId="0" applyFont="true" applyBorder="true" applyAlignment="true" applyProtection="true">
      <alignment horizontal="left" vertical="top" textRotation="0" wrapText="false" indent="0" shrinkToFit="false"/>
      <protection locked="true" hidden="false"/>
    </xf>
    <xf numFmtId="170" fontId="8" fillId="2" borderId="0" xfId="0" applyFont="true" applyBorder="false" applyAlignment="true" applyProtection="true">
      <alignment horizontal="left" vertical="top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2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70" fontId="8" fillId="2" borderId="0" xfId="24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5" fontId="8" fillId="2" borderId="0" xfId="22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5" fontId="8" fillId="2" borderId="0" xfId="23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8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72" fontId="8" fillId="2" borderId="0" xfId="25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2" borderId="0" xfId="25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0" xfId="0" applyFont="true" applyBorder="true" applyAlignment="true" applyProtection="true">
      <alignment horizontal="left" vertical="top" textRotation="0" wrapText="false" indent="0" shrinkToFit="false"/>
      <protection locked="true" hidden="false"/>
    </xf>
    <xf numFmtId="164" fontId="4" fillId="2" borderId="0" xfId="0" applyFont="true" applyBorder="true" applyAlignment="true" applyProtection="true">
      <alignment horizontal="left" vertical="top" textRotation="0" wrapText="false" indent="0" shrinkToFit="false"/>
      <protection locked="true" hidden="false"/>
    </xf>
    <xf numFmtId="164" fontId="4" fillId="2" borderId="0" xfId="0" applyFont="true" applyBorder="false" applyAlignment="true" applyProtection="true">
      <alignment horizontal="left" vertical="top" textRotation="0" wrapText="false" indent="0" shrinkToFit="false"/>
      <protection locked="true" hidden="false"/>
    </xf>
    <xf numFmtId="168" fontId="8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8" fillId="2" borderId="0" xfId="21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8" fillId="2" borderId="0" xfId="20" applyFont="tru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12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e_AAA MARCO DA INTEGR" xfId="20"/>
    <cellStyle name="Normale_DATI_ECPE" xfId="21"/>
    <cellStyle name="Normale_ECPE" xfId="22"/>
    <cellStyle name="Normale_FLO-BASE" xfId="23"/>
    <cellStyle name="Normale_flofzba1" xfId="24"/>
    <cellStyle name="Normale_TIPI FUNZIONALI TUTTO_MASTER" xfId="2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FFCC00"/>
    <pageSetUpPr fitToPage="false"/>
  </sheetPr>
  <dimension ref="A1:IV254"/>
  <sheetViews>
    <sheetView showFormulas="false" showGridLines="true" showRowColHeaders="true" showZeros="true" rightToLeft="false" tabSelected="true" showOutlineSymbols="true" defaultGridColor="true" view="normal" topLeftCell="A1" colorId="64" zoomScale="150" zoomScaleNormal="150" zoomScalePageLayoutView="100" workbookViewId="0">
      <pane xSplit="5" ySplit="2" topLeftCell="F60" activePane="bottomRight" state="frozen"/>
      <selection pane="topLeft" activeCell="A1" activeCellId="0" sqref="A1"/>
      <selection pane="topRight" activeCell="F1" activeCellId="0" sqref="F1"/>
      <selection pane="bottomLeft" activeCell="A60" activeCellId="0" sqref="A60"/>
      <selection pane="bottomRight" activeCell="I64" activeCellId="0" sqref="I64"/>
    </sheetView>
  </sheetViews>
  <sheetFormatPr defaultColWidth="9.12890625" defaultRowHeight="14" zeroHeight="false" outlineLevelRow="0" outlineLevelCol="0"/>
  <cols>
    <col collapsed="false" customWidth="true" hidden="false" outlineLevel="0" max="1" min="1" style="0" width="15.75"/>
    <col collapsed="false" customWidth="true" hidden="false" outlineLevel="0" max="2" min="2" style="0" width="6.23"/>
    <col collapsed="false" customWidth="true" hidden="false" outlineLevel="0" max="3" min="3" style="0" width="7.63"/>
    <col collapsed="false" customWidth="true" hidden="false" outlineLevel="0" max="6" min="4" style="0" width="6.84"/>
    <col collapsed="false" customWidth="true" hidden="false" outlineLevel="0" max="7" min="7" style="0" width="8.82"/>
    <col collapsed="false" customWidth="true" hidden="false" outlineLevel="0" max="8" min="8" style="0" width="6.7"/>
    <col collapsed="false" customWidth="true" hidden="false" outlineLevel="0" max="9" min="9" style="0" width="8.82"/>
    <col collapsed="false" customWidth="true" hidden="false" outlineLevel="0" max="10" min="10" style="0" width="5.79"/>
    <col collapsed="false" customWidth="true" hidden="false" outlineLevel="0" max="11" min="11" style="0" width="5.94"/>
    <col collapsed="false" customWidth="true" hidden="false" outlineLevel="0" max="13" min="12" style="0" width="6.63"/>
    <col collapsed="false" customWidth="true" hidden="false" outlineLevel="0" max="14" min="14" style="0" width="5.66"/>
    <col collapsed="false" customWidth="true" hidden="false" outlineLevel="0" max="15" min="15" style="0" width="5.18"/>
    <col collapsed="false" customWidth="true" hidden="false" outlineLevel="0" max="19" min="16" style="0" width="5.75"/>
    <col collapsed="false" customWidth="true" hidden="false" outlineLevel="0" max="20" min="20" style="0" width="5.66"/>
    <col collapsed="false" customWidth="true" hidden="false" outlineLevel="0" max="21" min="21" style="0" width="7.95"/>
    <col collapsed="false" customWidth="true" hidden="false" outlineLevel="0" max="22" min="22" style="0" width="3.82"/>
    <col collapsed="false" customWidth="true" hidden="false" outlineLevel="0" max="23" min="23" style="0" width="3.94"/>
    <col collapsed="false" customWidth="true" hidden="false" outlineLevel="0" max="24" min="24" style="0" width="3.75"/>
    <col collapsed="false" customWidth="true" hidden="false" outlineLevel="0" max="26" min="25" style="0" width="3.82"/>
    <col collapsed="false" customWidth="true" hidden="false" outlineLevel="0" max="27" min="27" style="0" width="4.21"/>
    <col collapsed="false" customWidth="true" hidden="false" outlineLevel="0" max="28" min="28" style="0" width="4.7"/>
    <col collapsed="false" customWidth="true" hidden="false" outlineLevel="0" max="29" min="29" style="0" width="4.51"/>
    <col collapsed="false" customWidth="true" hidden="false" outlineLevel="0" max="30" min="30" style="0" width="4.32"/>
    <col collapsed="false" customWidth="true" hidden="false" outlineLevel="0" max="31" min="31" style="0" width="4.31"/>
    <col collapsed="false" customWidth="true" hidden="false" outlineLevel="0" max="32" min="32" style="0" width="4.41"/>
    <col collapsed="false" customWidth="true" hidden="false" outlineLevel="0" max="33" min="33" style="0" width="4.7"/>
    <col collapsed="false" customWidth="true" hidden="false" outlineLevel="0" max="34" min="34" style="0" width="5.47"/>
    <col collapsed="false" customWidth="true" hidden="false" outlineLevel="0" max="35" min="35" style="0" width="4.27"/>
    <col collapsed="false" customWidth="true" hidden="false" outlineLevel="0" max="36" min="36" style="0" width="3.99"/>
    <col collapsed="false" customWidth="true" hidden="false" outlineLevel="0" max="37" min="37" style="1" width="8.41"/>
    <col collapsed="false" customWidth="true" hidden="false" outlineLevel="0" max="39" min="38" style="1" width="6.99"/>
    <col collapsed="false" customWidth="true" hidden="false" outlineLevel="0" max="40" min="40" style="0" width="15.99"/>
    <col collapsed="false" customWidth="true" hidden="false" outlineLevel="0" max="41" min="41" style="0" width="18.7"/>
    <col collapsed="false" customWidth="true" hidden="false" outlineLevel="0" max="42" min="42" style="0" width="5.99"/>
    <col collapsed="false" customWidth="true" hidden="false" outlineLevel="0" max="43" min="43" style="0" width="6.99"/>
    <col collapsed="false" customWidth="true" hidden="false" outlineLevel="0" max="45" min="44" style="0" width="5.7"/>
    <col collapsed="false" customWidth="true" hidden="false" outlineLevel="0" max="48" min="46" style="0" width="5.27"/>
    <col collapsed="false" customWidth="true" hidden="false" outlineLevel="0" max="49" min="49" style="0" width="3.99"/>
    <col collapsed="false" customWidth="true" hidden="false" outlineLevel="0" max="50" min="50" style="0" width="25.7"/>
    <col collapsed="false" customWidth="true" hidden="true" outlineLevel="0" max="54" min="51" style="0" width="0.41"/>
    <col collapsed="false" customWidth="true" hidden="false" outlineLevel="0" max="55" min="55" style="0" width="9.99"/>
    <col collapsed="false" customWidth="true" hidden="false" outlineLevel="0" max="56" min="56" style="0" width="11.55"/>
    <col collapsed="false" customWidth="true" hidden="false" outlineLevel="0" max="57" min="57" style="0" width="25.12"/>
    <col collapsed="false" customWidth="true" hidden="false" outlineLevel="0" max="58" min="58" style="0" width="25.56"/>
    <col collapsed="false" customWidth="true" hidden="false" outlineLevel="0" max="61" min="59" style="0" width="0.41"/>
    <col collapsed="false" customWidth="true" hidden="false" outlineLevel="0" max="62" min="62" style="0" width="23.84"/>
    <col collapsed="false" customWidth="true" hidden="false" outlineLevel="0" max="119" min="63" style="0" width="3.41"/>
    <col collapsed="false" customWidth="true" hidden="false" outlineLevel="0" max="138" min="120" style="0" width="6.41"/>
    <col collapsed="false" customWidth="true" hidden="false" outlineLevel="0" max="139" min="139" style="0" width="8.27"/>
    <col collapsed="false" customWidth="true" hidden="false" outlineLevel="0" max="144" min="144" style="0" width="32.27"/>
    <col collapsed="false" customWidth="true" hidden="false" outlineLevel="0" max="148" min="148" style="0" width="17.7"/>
  </cols>
  <sheetData>
    <row r="1" s="25" customFormat="true" ht="13" hidden="false" customHeight="false" outlineLevel="0" collapsed="false">
      <c r="A1" s="2" t="s">
        <v>0</v>
      </c>
      <c r="B1" s="2"/>
      <c r="C1" s="3" t="s">
        <v>1</v>
      </c>
      <c r="D1" s="4"/>
      <c r="E1" s="5"/>
      <c r="F1" s="6"/>
      <c r="G1" s="7" t="s">
        <v>2</v>
      </c>
      <c r="H1" s="7"/>
      <c r="I1" s="7"/>
      <c r="J1" s="8" t="s">
        <v>3</v>
      </c>
      <c r="K1" s="9"/>
      <c r="L1" s="9"/>
      <c r="M1" s="10" t="s">
        <v>4</v>
      </c>
      <c r="N1" s="7"/>
      <c r="O1" s="7"/>
      <c r="P1" s="9"/>
      <c r="Q1" s="9"/>
      <c r="R1" s="9"/>
      <c r="S1" s="7"/>
      <c r="T1" s="7"/>
      <c r="U1" s="7"/>
      <c r="V1" s="11" t="s">
        <v>5</v>
      </c>
      <c r="W1" s="12"/>
      <c r="X1" s="12"/>
      <c r="Y1" s="12"/>
      <c r="Z1" s="12"/>
      <c r="AA1" s="12"/>
      <c r="AB1" s="13" t="s">
        <v>6</v>
      </c>
      <c r="AC1" s="13"/>
      <c r="AD1" s="13"/>
      <c r="AE1" s="13"/>
      <c r="AF1" s="13"/>
      <c r="AG1" s="13"/>
      <c r="AH1" s="13"/>
      <c r="AI1" s="14" t="s">
        <v>7</v>
      </c>
      <c r="AJ1" s="15"/>
      <c r="AK1" s="16" t="s">
        <v>8</v>
      </c>
      <c r="AL1" s="16"/>
      <c r="AM1" s="16"/>
      <c r="AN1" s="17" t="s">
        <v>9</v>
      </c>
      <c r="AO1" s="18" t="s">
        <v>10</v>
      </c>
      <c r="AP1" s="19" t="s">
        <v>11</v>
      </c>
      <c r="AQ1" s="19"/>
      <c r="AR1" s="19"/>
      <c r="AS1" s="20"/>
      <c r="AT1" s="21"/>
      <c r="AU1" s="21"/>
      <c r="AV1" s="20"/>
      <c r="AW1" s="20"/>
      <c r="AX1" s="22"/>
      <c r="AY1" s="23"/>
      <c r="AZ1" s="24"/>
      <c r="BA1" s="24"/>
      <c r="BB1" s="23"/>
      <c r="BC1" s="23" t="s">
        <v>12</v>
      </c>
      <c r="BD1" s="23" t="s">
        <v>13</v>
      </c>
      <c r="BE1" s="23" t="s">
        <v>14</v>
      </c>
      <c r="BF1" s="23" t="s">
        <v>15</v>
      </c>
      <c r="BG1" s="23"/>
      <c r="BH1" s="23"/>
      <c r="BI1" s="23"/>
      <c r="BJ1" s="23" t="s">
        <v>16</v>
      </c>
      <c r="BT1" s="23"/>
      <c r="BU1" s="23"/>
      <c r="BV1" s="23"/>
      <c r="BW1" s="23"/>
      <c r="BX1" s="23"/>
      <c r="BY1" s="23"/>
      <c r="BZ1" s="23"/>
      <c r="CA1" s="23"/>
      <c r="CB1" s="23"/>
      <c r="CC1" s="23"/>
      <c r="CD1" s="23"/>
      <c r="CE1" s="23"/>
      <c r="CF1" s="23"/>
      <c r="CG1" s="23"/>
      <c r="CH1" s="23"/>
      <c r="CI1" s="23"/>
      <c r="CJ1" s="23"/>
      <c r="CK1" s="23"/>
      <c r="CL1" s="23"/>
      <c r="CM1" s="23"/>
      <c r="CN1" s="23"/>
      <c r="CO1" s="23"/>
      <c r="CP1" s="23"/>
      <c r="CQ1" s="23"/>
      <c r="CR1" s="23"/>
      <c r="EK1" s="23"/>
      <c r="EL1" s="23"/>
    </row>
    <row r="2" s="47" customFormat="true" ht="47" hidden="false" customHeight="true" outlineLevel="0" collapsed="false">
      <c r="A2" s="26" t="s">
        <v>17</v>
      </c>
      <c r="B2" s="27" t="s">
        <v>18</v>
      </c>
      <c r="C2" s="28" t="s">
        <v>19</v>
      </c>
      <c r="D2" s="29" t="s">
        <v>20</v>
      </c>
      <c r="E2" s="30" t="s">
        <v>21</v>
      </c>
      <c r="F2" s="30" t="s">
        <v>21</v>
      </c>
      <c r="G2" s="31" t="s">
        <v>22</v>
      </c>
      <c r="H2" s="31" t="s">
        <v>23</v>
      </c>
      <c r="I2" s="31" t="s">
        <v>24</v>
      </c>
      <c r="J2" s="32" t="s">
        <v>25</v>
      </c>
      <c r="K2" s="32" t="s">
        <v>26</v>
      </c>
      <c r="L2" s="32" t="s">
        <v>27</v>
      </c>
      <c r="M2" s="31" t="s">
        <v>28</v>
      </c>
      <c r="N2" s="31" t="s">
        <v>29</v>
      </c>
      <c r="O2" s="31" t="s">
        <v>30</v>
      </c>
      <c r="P2" s="32" t="s">
        <v>31</v>
      </c>
      <c r="Q2" s="32" t="s">
        <v>32</v>
      </c>
      <c r="R2" s="32" t="s">
        <v>33</v>
      </c>
      <c r="S2" s="31" t="s">
        <v>34</v>
      </c>
      <c r="T2" s="31" t="s">
        <v>35</v>
      </c>
      <c r="U2" s="31" t="s">
        <v>36</v>
      </c>
      <c r="V2" s="33" t="s">
        <v>37</v>
      </c>
      <c r="W2" s="33" t="s">
        <v>38</v>
      </c>
      <c r="X2" s="33" t="s">
        <v>39</v>
      </c>
      <c r="Y2" s="33" t="s">
        <v>40</v>
      </c>
      <c r="Z2" s="33" t="s">
        <v>41</v>
      </c>
      <c r="AA2" s="33" t="s">
        <v>42</v>
      </c>
      <c r="AB2" s="34" t="s">
        <v>43</v>
      </c>
      <c r="AC2" s="34" t="s">
        <v>44</v>
      </c>
      <c r="AD2" s="34" t="s">
        <v>45</v>
      </c>
      <c r="AE2" s="34" t="s">
        <v>46</v>
      </c>
      <c r="AF2" s="34" t="s">
        <v>47</v>
      </c>
      <c r="AG2" s="34" t="s">
        <v>48</v>
      </c>
      <c r="AH2" s="34" t="s">
        <v>49</v>
      </c>
      <c r="AI2" s="35" t="s">
        <v>50</v>
      </c>
      <c r="AJ2" s="36"/>
      <c r="AK2" s="37" t="s">
        <v>51</v>
      </c>
      <c r="AL2" s="37" t="s">
        <v>52</v>
      </c>
      <c r="AM2" s="37" t="s">
        <v>53</v>
      </c>
      <c r="AN2" s="38" t="s">
        <v>54</v>
      </c>
      <c r="AO2" s="26" t="s">
        <v>10</v>
      </c>
      <c r="AP2" s="39" t="s">
        <v>55</v>
      </c>
      <c r="AQ2" s="39" t="s">
        <v>56</v>
      </c>
      <c r="AR2" s="39" t="s">
        <v>57</v>
      </c>
      <c r="AS2" s="40"/>
      <c r="AT2" s="41"/>
      <c r="AU2" s="42"/>
      <c r="AV2" s="36"/>
      <c r="AW2" s="36"/>
      <c r="AX2" s="43"/>
      <c r="AY2" s="44"/>
      <c r="AZ2" s="44"/>
      <c r="BA2" s="44"/>
      <c r="BB2" s="45"/>
      <c r="BC2" s="46"/>
      <c r="BD2" s="46"/>
      <c r="BG2" s="48"/>
      <c r="BH2" s="48"/>
      <c r="BI2" s="48"/>
      <c r="BJ2" s="46" t="s">
        <v>58</v>
      </c>
      <c r="BK2" s="45" t="s">
        <v>59</v>
      </c>
      <c r="BL2" s="49"/>
      <c r="BM2" s="49"/>
      <c r="BN2" s="49"/>
      <c r="BO2" s="49"/>
      <c r="BP2" s="49"/>
      <c r="BQ2" s="49"/>
      <c r="BR2" s="49"/>
      <c r="BS2" s="49"/>
      <c r="BT2" s="49"/>
      <c r="BU2" s="49"/>
      <c r="BV2" s="49"/>
      <c r="BW2" s="49"/>
      <c r="BX2" s="49"/>
      <c r="BY2" s="49"/>
      <c r="BZ2" s="49"/>
      <c r="CA2" s="49"/>
      <c r="CB2" s="49"/>
      <c r="CC2" s="49"/>
      <c r="CD2" s="45" t="s">
        <v>60</v>
      </c>
      <c r="CE2" s="49"/>
      <c r="CF2" s="49"/>
      <c r="CG2" s="49"/>
      <c r="CH2" s="49"/>
      <c r="CI2" s="49"/>
      <c r="CJ2" s="49"/>
      <c r="CK2" s="49"/>
      <c r="CL2" s="49"/>
      <c r="CM2" s="49"/>
      <c r="CN2" s="49"/>
      <c r="CO2" s="49"/>
      <c r="CP2" s="49"/>
      <c r="CQ2" s="49"/>
      <c r="CR2" s="49"/>
      <c r="CS2" s="49"/>
      <c r="CT2" s="49"/>
      <c r="CU2" s="49"/>
      <c r="CV2" s="49"/>
      <c r="CW2" s="45" t="s">
        <v>61</v>
      </c>
      <c r="CX2" s="49"/>
      <c r="CY2" s="49"/>
      <c r="CZ2" s="49"/>
      <c r="DA2" s="49"/>
      <c r="DB2" s="49"/>
      <c r="DC2" s="49"/>
      <c r="DD2" s="49"/>
      <c r="DE2" s="49"/>
      <c r="DF2" s="49"/>
      <c r="DG2" s="49"/>
      <c r="DH2" s="49"/>
      <c r="DI2" s="49"/>
      <c r="DJ2" s="49"/>
      <c r="DK2" s="49"/>
      <c r="DL2" s="49"/>
      <c r="DM2" s="49"/>
      <c r="DN2" s="49"/>
      <c r="DO2" s="49"/>
      <c r="DP2" s="45" t="s">
        <v>62</v>
      </c>
      <c r="DQ2" s="49"/>
      <c r="DR2" s="49"/>
      <c r="DS2" s="49"/>
      <c r="DT2" s="49"/>
      <c r="DU2" s="49"/>
      <c r="DV2" s="49"/>
      <c r="DW2" s="49"/>
      <c r="DX2" s="49"/>
      <c r="DY2" s="49"/>
      <c r="DZ2" s="49"/>
      <c r="EA2" s="49"/>
      <c r="EB2" s="49"/>
      <c r="EC2" s="49"/>
      <c r="ED2" s="49"/>
      <c r="EE2" s="49"/>
      <c r="EF2" s="49"/>
      <c r="EG2" s="49"/>
      <c r="EH2" s="49"/>
      <c r="EI2" s="50" t="s">
        <v>63</v>
      </c>
      <c r="EJ2" s="18" t="s">
        <v>64</v>
      </c>
      <c r="EK2" s="46"/>
      <c r="EL2" s="49"/>
    </row>
    <row r="3" customFormat="false" ht="16.25" hidden="false" customHeight="false" outlineLevel="0" collapsed="false">
      <c r="A3" s="51" t="s">
        <v>65</v>
      </c>
      <c r="B3" s="52" t="s">
        <v>66</v>
      </c>
      <c r="C3" s="53" t="n">
        <v>57</v>
      </c>
      <c r="D3" s="54" t="n">
        <v>31.8014706</v>
      </c>
      <c r="E3" s="54" t="n">
        <v>68.38461538</v>
      </c>
      <c r="F3" s="54" t="n">
        <v>68.38461538</v>
      </c>
      <c r="G3" s="55" t="n">
        <f aca="false">-0.8171288+0.00199354*C3</f>
        <v>-0.70349702</v>
      </c>
      <c r="H3" s="56" t="n">
        <f aca="false">-3.600612+0.099493*D3</f>
        <v>-0.4365882855942</v>
      </c>
      <c r="I3" s="56" t="n">
        <f aca="false">1.528896-0.030108*F3</f>
        <v>-0.53002799986104</v>
      </c>
      <c r="J3" s="57" t="n">
        <v>-0.703497</v>
      </c>
      <c r="K3" s="57" t="n">
        <v>-1.478095</v>
      </c>
      <c r="L3" s="57" t="n">
        <v>-0.9632293</v>
      </c>
      <c r="M3" s="58" t="n">
        <f aca="false">IF(G3&lt;J3,J3,G3)</f>
        <v>-0.703497</v>
      </c>
      <c r="N3" s="58" t="n">
        <f aca="false">IF(H3&lt;K3,K3,H3)</f>
        <v>-0.4365882855942</v>
      </c>
      <c r="O3" s="58" t="n">
        <f aca="false">IF(I3&lt;L3,L3,I3)</f>
        <v>-0.53002799986104</v>
      </c>
      <c r="P3" s="57" t="n">
        <v>0.7796967</v>
      </c>
      <c r="Q3" s="57" t="n">
        <v>1.060741</v>
      </c>
      <c r="R3" s="57" t="n">
        <v>0.6249807</v>
      </c>
      <c r="S3" s="58" t="n">
        <f aca="false">IF(M3&gt;P3,P3,M3)</f>
        <v>-0.703497</v>
      </c>
      <c r="T3" s="58" t="n">
        <f aca="false">IF(N3&gt;Q3,Q3,N3)</f>
        <v>-0.4365882855942</v>
      </c>
      <c r="U3" s="58" t="n">
        <f aca="false">IF(O3&gt;R3,R3,O3)</f>
        <v>-0.53002799986104</v>
      </c>
      <c r="V3" s="59" t="n">
        <f aca="false">ABS(J3)</f>
        <v>0.703497</v>
      </c>
      <c r="W3" s="59" t="n">
        <f aca="false">ABS(K3)</f>
        <v>1.478095</v>
      </c>
      <c r="X3" s="59" t="n">
        <f aca="false">ABS(L3)</f>
        <v>0.9632293</v>
      </c>
      <c r="Y3" s="59" t="n">
        <f aca="false">S3+V3</f>
        <v>0</v>
      </c>
      <c r="Z3" s="59" t="n">
        <f aca="false">T3+W3</f>
        <v>1.0415067144058</v>
      </c>
      <c r="AA3" s="59" t="n">
        <f aca="false">U3+X3</f>
        <v>0.43320130013896</v>
      </c>
      <c r="AB3" s="60" t="n">
        <f aca="false">P3+(ABS(J3))</f>
        <v>1.4831937</v>
      </c>
      <c r="AC3" s="60" t="n">
        <f aca="false">Q3+(ABS(K3))</f>
        <v>2.538836</v>
      </c>
      <c r="AD3" s="60" t="n">
        <f aca="false">R3+(ABS(L3))</f>
        <v>1.58821</v>
      </c>
      <c r="AE3" s="61" t="n">
        <f aca="false">Y3/AB3*100</f>
        <v>0</v>
      </c>
      <c r="AF3" s="61" t="n">
        <f aca="false">Z3/AC3*100</f>
        <v>41.0230008714939</v>
      </c>
      <c r="AG3" s="61" t="n">
        <f aca="false">100-(AA3/AD3*100)</f>
        <v>72.723928187144</v>
      </c>
      <c r="AH3" s="60" t="n">
        <f aca="false">100/(SUM(AE3:AG3))</f>
        <v>0.879144613640065</v>
      </c>
      <c r="AI3" s="62" t="n">
        <f aca="false">SUM(AK3:AM3)</f>
        <v>100</v>
      </c>
      <c r="AJ3" s="63" t="str">
        <f aca="false">IF(AI3=100,"OK","Error!")</f>
        <v>OK</v>
      </c>
      <c r="AK3" s="16" t="n">
        <f aca="false">AE3*$AH3</f>
        <v>0</v>
      </c>
      <c r="AL3" s="16" t="n">
        <f aca="false">AF3*$AH3</f>
        <v>36.0651502515255</v>
      </c>
      <c r="AM3" s="16" t="n">
        <f aca="false">AG3*$AH3</f>
        <v>63.9348497484745</v>
      </c>
      <c r="AN3" s="64" t="str">
        <f aca="false">CONCATENATE("",ROUND(AK3,0)," : ",ROUND(AL3,0)," : ",ROUND(AM3,0)," %")</f>
        <v>0 : 36 : 64 %</v>
      </c>
      <c r="AO3" s="46" t="n">
        <f aca="false">BJ3</f>
        <v>0</v>
      </c>
      <c r="AP3" s="65" t="n">
        <f aca="false">AL3</f>
        <v>36.0651502515255</v>
      </c>
      <c r="AQ3" s="65" t="n">
        <f aca="false">AK3</f>
        <v>0</v>
      </c>
      <c r="AR3" s="65" t="n">
        <f aca="false">AM3</f>
        <v>63.9348497484745</v>
      </c>
      <c r="AS3" s="66"/>
      <c r="AT3" s="67"/>
      <c r="AU3" s="68"/>
      <c r="AV3" s="63"/>
      <c r="AW3" s="63"/>
      <c r="AX3" s="69"/>
      <c r="AY3" s="70"/>
      <c r="AZ3" s="70"/>
      <c r="BA3" s="70"/>
      <c r="BB3" s="71"/>
      <c r="BC3" s="72"/>
      <c r="BD3" s="73"/>
      <c r="BE3" s="74"/>
      <c r="BF3" s="74"/>
      <c r="BG3" s="73"/>
      <c r="BH3" s="73"/>
      <c r="BI3" s="73"/>
      <c r="BJ3" s="75" t="n">
        <f aca="true">INDIRECT(ADDRESS(5+$EJ3,141))</f>
        <v>0</v>
      </c>
      <c r="BK3" s="73" t="n">
        <v>90</v>
      </c>
      <c r="BL3" s="73" t="n">
        <v>70</v>
      </c>
      <c r="BM3" s="73" t="n">
        <v>70</v>
      </c>
      <c r="BN3" s="73" t="n">
        <v>50</v>
      </c>
      <c r="BO3" s="73" t="n">
        <v>70</v>
      </c>
      <c r="BP3" s="73" t="n">
        <v>50</v>
      </c>
      <c r="BQ3" s="73" t="n">
        <v>50</v>
      </c>
      <c r="BR3" s="73" t="n">
        <v>50</v>
      </c>
      <c r="BS3" s="73" t="n">
        <v>30</v>
      </c>
      <c r="BT3" s="73" t="n">
        <v>50</v>
      </c>
      <c r="BU3" s="73" t="n">
        <v>30</v>
      </c>
      <c r="BV3" s="73" t="n">
        <v>30</v>
      </c>
      <c r="BW3" s="73" t="n">
        <v>30</v>
      </c>
      <c r="BX3" s="73" t="n">
        <v>10</v>
      </c>
      <c r="BY3" s="73" t="n">
        <v>30</v>
      </c>
      <c r="BZ3" s="73" t="n">
        <v>10</v>
      </c>
      <c r="CA3" s="73" t="n">
        <v>10</v>
      </c>
      <c r="CB3" s="73" t="n">
        <v>10</v>
      </c>
      <c r="CC3" s="73" t="n">
        <v>10</v>
      </c>
      <c r="CD3" s="73" t="n">
        <v>10</v>
      </c>
      <c r="CE3" s="73" t="n">
        <v>10</v>
      </c>
      <c r="CF3" s="73" t="n">
        <v>30</v>
      </c>
      <c r="CG3" s="73" t="n">
        <v>10</v>
      </c>
      <c r="CH3" s="73" t="n">
        <v>30</v>
      </c>
      <c r="CI3" s="73" t="n">
        <v>50</v>
      </c>
      <c r="CJ3" s="73" t="n">
        <v>30</v>
      </c>
      <c r="CK3" s="73" t="n">
        <v>50</v>
      </c>
      <c r="CL3" s="73" t="n">
        <v>10</v>
      </c>
      <c r="CM3" s="73" t="n">
        <v>50</v>
      </c>
      <c r="CN3" s="73" t="n">
        <v>70</v>
      </c>
      <c r="CO3" s="73" t="n">
        <v>30</v>
      </c>
      <c r="CP3" s="73" t="n">
        <v>70</v>
      </c>
      <c r="CQ3" s="73" t="n">
        <v>10</v>
      </c>
      <c r="CR3" s="73" t="n">
        <v>50</v>
      </c>
      <c r="CS3" s="73" t="n">
        <v>90</v>
      </c>
      <c r="CT3" s="73" t="n">
        <v>30</v>
      </c>
      <c r="CU3" s="73" t="n">
        <v>70</v>
      </c>
      <c r="CV3" s="73" t="n">
        <v>50</v>
      </c>
      <c r="CW3" s="73" t="n">
        <v>10</v>
      </c>
      <c r="CX3" s="73" t="n">
        <v>30</v>
      </c>
      <c r="CY3" s="73" t="n">
        <v>10</v>
      </c>
      <c r="CZ3" s="73" t="n">
        <v>50</v>
      </c>
      <c r="DA3" s="73" t="n">
        <v>30</v>
      </c>
      <c r="DB3" s="73" t="n">
        <v>10</v>
      </c>
      <c r="DC3" s="73" t="n">
        <v>50</v>
      </c>
      <c r="DD3" s="73" t="n">
        <v>30</v>
      </c>
      <c r="DE3" s="73" t="n">
        <v>70</v>
      </c>
      <c r="DF3" s="73" t="n">
        <v>50</v>
      </c>
      <c r="DG3" s="73" t="n">
        <v>10</v>
      </c>
      <c r="DH3" s="73" t="n">
        <v>70</v>
      </c>
      <c r="DI3" s="73" t="n">
        <v>30</v>
      </c>
      <c r="DJ3" s="73" t="n">
        <v>90</v>
      </c>
      <c r="DK3" s="73" t="n">
        <v>50</v>
      </c>
      <c r="DL3" s="73" t="n">
        <v>10</v>
      </c>
      <c r="DM3" s="73" t="n">
        <v>70</v>
      </c>
      <c r="DN3" s="73" t="n">
        <v>30</v>
      </c>
      <c r="DO3" s="73" t="n">
        <v>50</v>
      </c>
      <c r="DP3" s="76" t="n">
        <f aca="false">($AK3-BK3)^2+($AL3-CD3)^2+($AM3-CW3)^2</f>
        <v>11688.3600750251</v>
      </c>
      <c r="DQ3" s="76" t="n">
        <f aca="false">($AK3-BL3)^2+($AL3-CE3)^2+($AM3-CX3)^2</f>
        <v>6730.96608508614</v>
      </c>
      <c r="DR3" s="76" t="n">
        <f aca="false">($AK3-BM3)^2+($AL3-CF3)^2+($AM3-CY3)^2</f>
        <v>7845.7540649641</v>
      </c>
      <c r="DS3" s="76" t="n">
        <f aca="false">($AK3-BN3)^2+($AL3-CG3)^2+($AM3-CZ3)^2</f>
        <v>3373.57209514716</v>
      </c>
      <c r="DT3" s="76" t="n">
        <f aca="false">($AK3-BO3)^2+($AL3-CH3)^2+($AM3-DA3)^2</f>
        <v>6088.36007502512</v>
      </c>
      <c r="DU3" s="76" t="n">
        <f aca="false">($AK3-BP3)^2+($AL3-CI3)^2+($AM3-DB3)^2</f>
        <v>5603.14805490308</v>
      </c>
      <c r="DV3" s="76" t="n">
        <f aca="false">($AK3-BQ3)^2+($AL3-CJ3)^2+($AM3-DC3)^2</f>
        <v>2730.96608508614</v>
      </c>
      <c r="DW3" s="76" t="n">
        <f aca="false">($AK3-BR3)^2+($AL3-CK3)^2+($AM3-DD3)^2</f>
        <v>3845.7540649641</v>
      </c>
      <c r="DX3" s="76" t="n">
        <f aca="false">($AK3-BS3)^2+($AL3-CL3)^2+($AM3-DE3)^2</f>
        <v>1616.17810520818</v>
      </c>
      <c r="DY3" s="76" t="n">
        <f aca="false">($AK3-BT3)^2+($AL3-CM3)^2+($AM3-DF3)^2</f>
        <v>2888.36007502512</v>
      </c>
      <c r="DZ3" s="76" t="n">
        <f aca="false">($AK3-BU3)^2+($AL3-CN3)^2+($AM3-DG3)^2</f>
        <v>4960.54204484206</v>
      </c>
      <c r="EA3" s="76" t="n">
        <f aca="false">($AK3-BV3)^2+($AL3-CO3)^2+($AM3-DH3)^2</f>
        <v>973.57209514716</v>
      </c>
      <c r="EB3" s="76" t="n">
        <f aca="false">($AK3-BW3)^2+($AL3-CP3)^2+($AM3-DI3)^2</f>
        <v>3203.14805490308</v>
      </c>
      <c r="EC3" s="76" t="n">
        <f aca="false">($AK3-BX3)^2+($AL3-CQ3)^2+($AM3-DJ3)^2</f>
        <v>1458.7841152692</v>
      </c>
      <c r="ED3" s="76" t="n">
        <f aca="false">($AK3-BY3)^2+($AL3-CR3)^2+($AM3-DK3)^2</f>
        <v>1288.36007502512</v>
      </c>
      <c r="EE3" s="76" t="n">
        <f aca="false">($AK3-BZ3)^2+($AL3-CS3)^2+($AM3-DL3)^2</f>
        <v>5917.93603478104</v>
      </c>
      <c r="EF3" s="76" t="n">
        <f aca="false">($AK3-CA3)^2+($AL3-CT3)^2+($AM3-DM3)^2</f>
        <v>173.57209514716</v>
      </c>
      <c r="EG3" s="76" t="n">
        <f aca="false">($AK3-CB3)^2+($AL3-CU3)^2+($AM3-DN3)^2</f>
        <v>2403.14805490308</v>
      </c>
      <c r="EH3" s="76" t="n">
        <f aca="false">($AK3-CC3)^2+($AL3-CV3)^2+($AM3-DO3)^2</f>
        <v>488.36007502512</v>
      </c>
      <c r="EI3" s="77" t="n">
        <f aca="false">MIN(DP3:EH3)</f>
        <v>173.57209514716</v>
      </c>
      <c r="EJ3" s="78" t="n">
        <f aca="false">MATCH(EI3,DP3:EH3,0)</f>
        <v>17</v>
      </c>
      <c r="EK3" s="73"/>
      <c r="EL3" s="73"/>
      <c r="EM3" s="79"/>
      <c r="EN3" s="25"/>
      <c r="EO3" s="80"/>
      <c r="EP3" s="80"/>
      <c r="EQ3" s="80"/>
      <c r="ER3" s="81"/>
      <c r="ES3" s="79"/>
      <c r="ET3" s="79"/>
      <c r="EU3" s="79"/>
      <c r="EV3" s="79"/>
      <c r="EW3" s="79"/>
      <c r="EX3" s="79"/>
      <c r="EY3" s="79"/>
      <c r="EZ3" s="79"/>
      <c r="FA3" s="79"/>
      <c r="FB3" s="79"/>
      <c r="FC3" s="79"/>
      <c r="FD3" s="79"/>
      <c r="FE3" s="79"/>
      <c r="FF3" s="79"/>
      <c r="FG3" s="79"/>
      <c r="FH3" s="79"/>
      <c r="FI3" s="79"/>
      <c r="FJ3" s="79"/>
      <c r="FK3" s="79"/>
      <c r="FL3" s="79"/>
      <c r="FM3" s="79"/>
      <c r="FN3" s="79"/>
      <c r="FO3" s="79"/>
      <c r="FP3" s="79"/>
      <c r="FQ3" s="79"/>
      <c r="FR3" s="79"/>
      <c r="FS3" s="79"/>
      <c r="FT3" s="79"/>
      <c r="FU3" s="79"/>
      <c r="FV3" s="79"/>
      <c r="FW3" s="79"/>
      <c r="FX3" s="79"/>
      <c r="FY3" s="79"/>
      <c r="FZ3" s="79"/>
      <c r="GA3" s="79"/>
      <c r="GB3" s="79"/>
      <c r="GC3" s="79"/>
      <c r="GD3" s="79"/>
      <c r="GE3" s="79"/>
      <c r="GF3" s="79"/>
      <c r="GG3" s="79"/>
      <c r="GH3" s="79"/>
      <c r="GI3" s="79"/>
      <c r="GJ3" s="79"/>
      <c r="GK3" s="79"/>
      <c r="GL3" s="79"/>
      <c r="GM3" s="79"/>
      <c r="GN3" s="79"/>
      <c r="GO3" s="79"/>
      <c r="GP3" s="79"/>
      <c r="GQ3" s="79"/>
      <c r="GR3" s="79"/>
      <c r="GS3" s="79"/>
      <c r="GT3" s="79"/>
      <c r="GU3" s="79"/>
      <c r="GV3" s="79"/>
      <c r="GW3" s="79"/>
      <c r="GX3" s="79"/>
      <c r="GY3" s="79"/>
      <c r="GZ3" s="79"/>
      <c r="HA3" s="79"/>
      <c r="HB3" s="79"/>
      <c r="HC3" s="79"/>
      <c r="HD3" s="79"/>
      <c r="HE3" s="79"/>
      <c r="HF3" s="79"/>
      <c r="HG3" s="79"/>
      <c r="HH3" s="79"/>
      <c r="HI3" s="79"/>
      <c r="HJ3" s="79"/>
      <c r="HK3" s="79"/>
      <c r="HL3" s="79"/>
      <c r="HM3" s="79"/>
      <c r="HN3" s="79"/>
      <c r="HO3" s="79"/>
      <c r="HP3" s="79"/>
      <c r="HQ3" s="79"/>
      <c r="HR3" s="79"/>
      <c r="HS3" s="79"/>
      <c r="HT3" s="79"/>
      <c r="HU3" s="79"/>
      <c r="HV3" s="79"/>
      <c r="HW3" s="79"/>
      <c r="HX3" s="79"/>
      <c r="HY3" s="79"/>
      <c r="HZ3" s="79"/>
      <c r="IA3" s="79"/>
      <c r="IB3" s="79"/>
      <c r="IC3" s="79"/>
      <c r="ID3" s="79"/>
      <c r="IE3" s="79"/>
      <c r="IF3" s="79"/>
      <c r="IG3" s="79"/>
      <c r="IH3" s="79"/>
      <c r="II3" s="79"/>
      <c r="IJ3" s="79"/>
      <c r="IK3" s="79"/>
      <c r="IL3" s="79"/>
      <c r="IM3" s="79"/>
      <c r="IN3" s="79"/>
      <c r="IO3" s="79"/>
      <c r="IP3" s="79"/>
      <c r="IQ3" s="79"/>
      <c r="IR3" s="79"/>
      <c r="IS3" s="79"/>
      <c r="IT3" s="79"/>
      <c r="IU3" s="79"/>
      <c r="IV3" s="79"/>
    </row>
    <row r="4" customFormat="false" ht="16.25" hidden="false" customHeight="false" outlineLevel="0" collapsed="false">
      <c r="A4" s="51" t="s">
        <v>67</v>
      </c>
      <c r="B4" s="52" t="s">
        <v>68</v>
      </c>
      <c r="C4" s="53" t="n">
        <v>171</v>
      </c>
      <c r="D4" s="54" t="n">
        <v>35.5592654</v>
      </c>
      <c r="E4" s="54" t="n">
        <v>52.94720688</v>
      </c>
      <c r="F4" s="54" t="n">
        <v>52.94720688</v>
      </c>
      <c r="G4" s="55" t="n">
        <f aca="false">-0.8171288+0.00199354*C4</f>
        <v>-0.47623346</v>
      </c>
      <c r="H4" s="56" t="n">
        <f aca="false">-3.600612+0.099493*D4</f>
        <v>-0.0627140075577999</v>
      </c>
      <c r="I4" s="56" t="n">
        <f aca="false">1.528896-0.030108*F4</f>
        <v>-0.0652385047430399</v>
      </c>
      <c r="J4" s="57" t="n">
        <v>-0.703497</v>
      </c>
      <c r="K4" s="57" t="n">
        <v>-1.478095</v>
      </c>
      <c r="L4" s="57" t="n">
        <v>-0.9632293</v>
      </c>
      <c r="M4" s="58" t="n">
        <f aca="false">IF(G4&lt;J4,J4,G4)</f>
        <v>-0.47623346</v>
      </c>
      <c r="N4" s="58" t="n">
        <f aca="false">IF(H4&lt;K4,K4,H4)</f>
        <v>-0.0627140075577999</v>
      </c>
      <c r="O4" s="58" t="n">
        <f aca="false">IF(I4&lt;L4,L4,I4)</f>
        <v>-0.0652385047430399</v>
      </c>
      <c r="P4" s="57" t="n">
        <v>0.7796967</v>
      </c>
      <c r="Q4" s="57" t="n">
        <v>1.060741</v>
      </c>
      <c r="R4" s="57" t="n">
        <v>0.6249807</v>
      </c>
      <c r="S4" s="58" t="n">
        <f aca="false">IF(M4&gt;P4,P4,M4)</f>
        <v>-0.47623346</v>
      </c>
      <c r="T4" s="58" t="n">
        <f aca="false">IF(N4&gt;Q4,Q4,N4)</f>
        <v>-0.0627140075577999</v>
      </c>
      <c r="U4" s="58" t="n">
        <f aca="false">IF(O4&gt;R4,R4,O4)</f>
        <v>-0.0652385047430399</v>
      </c>
      <c r="V4" s="59" t="n">
        <f aca="false">ABS(J4)</f>
        <v>0.703497</v>
      </c>
      <c r="W4" s="59" t="n">
        <f aca="false">ABS(K4)</f>
        <v>1.478095</v>
      </c>
      <c r="X4" s="59" t="n">
        <f aca="false">ABS(L4)</f>
        <v>0.9632293</v>
      </c>
      <c r="Y4" s="59" t="n">
        <f aca="false">S4+V4</f>
        <v>0.22726354</v>
      </c>
      <c r="Z4" s="59" t="n">
        <f aca="false">T4+W4</f>
        <v>1.4153809924422</v>
      </c>
      <c r="AA4" s="59" t="n">
        <f aca="false">U4+X4</f>
        <v>0.89799079525696</v>
      </c>
      <c r="AB4" s="60" t="n">
        <f aca="false">P4+(ABS(J4))</f>
        <v>1.4831937</v>
      </c>
      <c r="AC4" s="60" t="n">
        <f aca="false">Q4+(ABS(K4))</f>
        <v>2.538836</v>
      </c>
      <c r="AD4" s="60" t="n">
        <f aca="false">R4+(ABS(L4))</f>
        <v>1.58821</v>
      </c>
      <c r="AE4" s="61" t="n">
        <f aca="false">Y4/AB4*100</f>
        <v>15.3225799165679</v>
      </c>
      <c r="AF4" s="61" t="n">
        <f aca="false">Z4/AC4*100</f>
        <v>55.7492091825624</v>
      </c>
      <c r="AG4" s="61" t="n">
        <f aca="false">100-(AA4/AD4*100)</f>
        <v>43.4589383483947</v>
      </c>
      <c r="AH4" s="60" t="n">
        <f aca="false">100/(SUM(AE4:AG4))</f>
        <v>0.8731281310146</v>
      </c>
      <c r="AI4" s="62" t="n">
        <f aca="false">SUM(AK4:AM4)</f>
        <v>100</v>
      </c>
      <c r="AJ4" s="63" t="str">
        <f aca="false">IF(AI4=100,"OK","Error!")</f>
        <v>OK</v>
      </c>
      <c r="AK4" s="16" t="n">
        <f aca="false">AE4*$AH4</f>
        <v>13.3785755648748</v>
      </c>
      <c r="AL4" s="16" t="n">
        <f aca="false">AF4*$AH4</f>
        <v>48.6762028191127</v>
      </c>
      <c r="AM4" s="16" t="n">
        <f aca="false">AG4*$AH4</f>
        <v>37.9452216160126</v>
      </c>
      <c r="AN4" s="64" t="str">
        <f aca="false">CONCATENATE("",ROUND(AK4,0)," : ",ROUND(AL4,0)," : ",ROUND(AM4,0)," %")</f>
        <v>13 : 49 : 38 %</v>
      </c>
      <c r="AO4" s="46" t="n">
        <f aca="false">BJ4</f>
        <v>0</v>
      </c>
      <c r="AP4" s="65" t="n">
        <f aca="false">AL4</f>
        <v>48.6762028191127</v>
      </c>
      <c r="AQ4" s="65" t="n">
        <f aca="false">AK4</f>
        <v>13.3785755648748</v>
      </c>
      <c r="AR4" s="65" t="n">
        <f aca="false">AM4</f>
        <v>37.9452216160126</v>
      </c>
      <c r="AS4" s="66"/>
      <c r="AT4" s="67"/>
      <c r="AU4" s="68"/>
      <c r="AV4" s="63"/>
      <c r="AW4" s="63"/>
      <c r="AX4" s="69"/>
      <c r="AY4" s="70"/>
      <c r="AZ4" s="70"/>
      <c r="BA4" s="70"/>
      <c r="BB4" s="71"/>
      <c r="BC4" s="72"/>
      <c r="BD4" s="73"/>
      <c r="BE4" s="74"/>
      <c r="BF4" s="74"/>
      <c r="BG4" s="73"/>
      <c r="BH4" s="73"/>
      <c r="BI4" s="73"/>
      <c r="BJ4" s="75" t="n">
        <f aca="true">INDIRECT(ADDRESS(5+$EJ4,141))</f>
        <v>0</v>
      </c>
      <c r="BK4" s="73" t="n">
        <v>90</v>
      </c>
      <c r="BL4" s="73" t="n">
        <v>70</v>
      </c>
      <c r="BM4" s="73" t="n">
        <v>70</v>
      </c>
      <c r="BN4" s="73" t="n">
        <v>50</v>
      </c>
      <c r="BO4" s="73" t="n">
        <v>70</v>
      </c>
      <c r="BP4" s="73" t="n">
        <v>50</v>
      </c>
      <c r="BQ4" s="73" t="n">
        <v>50</v>
      </c>
      <c r="BR4" s="73" t="n">
        <v>50</v>
      </c>
      <c r="BS4" s="73" t="n">
        <v>30</v>
      </c>
      <c r="BT4" s="73" t="n">
        <v>50</v>
      </c>
      <c r="BU4" s="73" t="n">
        <v>30</v>
      </c>
      <c r="BV4" s="73" t="n">
        <v>30</v>
      </c>
      <c r="BW4" s="73" t="n">
        <v>30</v>
      </c>
      <c r="BX4" s="73" t="n">
        <v>10</v>
      </c>
      <c r="BY4" s="73" t="n">
        <v>30</v>
      </c>
      <c r="BZ4" s="73" t="n">
        <v>10</v>
      </c>
      <c r="CA4" s="73" t="n">
        <v>10</v>
      </c>
      <c r="CB4" s="73" t="n">
        <v>10</v>
      </c>
      <c r="CC4" s="73" t="n">
        <v>10</v>
      </c>
      <c r="CD4" s="73" t="n">
        <v>10</v>
      </c>
      <c r="CE4" s="73" t="n">
        <v>10</v>
      </c>
      <c r="CF4" s="73" t="n">
        <v>30</v>
      </c>
      <c r="CG4" s="73" t="n">
        <v>10</v>
      </c>
      <c r="CH4" s="73" t="n">
        <v>30</v>
      </c>
      <c r="CI4" s="73" t="n">
        <v>50</v>
      </c>
      <c r="CJ4" s="73" t="n">
        <v>30</v>
      </c>
      <c r="CK4" s="73" t="n">
        <v>50</v>
      </c>
      <c r="CL4" s="73" t="n">
        <v>10</v>
      </c>
      <c r="CM4" s="73" t="n">
        <v>50</v>
      </c>
      <c r="CN4" s="73" t="n">
        <v>70</v>
      </c>
      <c r="CO4" s="73" t="n">
        <v>30</v>
      </c>
      <c r="CP4" s="73" t="n">
        <v>70</v>
      </c>
      <c r="CQ4" s="73" t="n">
        <v>10</v>
      </c>
      <c r="CR4" s="73" t="n">
        <v>50</v>
      </c>
      <c r="CS4" s="73" t="n">
        <v>90</v>
      </c>
      <c r="CT4" s="73" t="n">
        <v>30</v>
      </c>
      <c r="CU4" s="73" t="n">
        <v>70</v>
      </c>
      <c r="CV4" s="73" t="n">
        <v>50</v>
      </c>
      <c r="CW4" s="73" t="n">
        <v>10</v>
      </c>
      <c r="CX4" s="73" t="n">
        <v>30</v>
      </c>
      <c r="CY4" s="73" t="n">
        <v>10</v>
      </c>
      <c r="CZ4" s="73" t="n">
        <v>50</v>
      </c>
      <c r="DA4" s="73" t="n">
        <v>30</v>
      </c>
      <c r="DB4" s="73" t="n">
        <v>10</v>
      </c>
      <c r="DC4" s="73" t="n">
        <v>50</v>
      </c>
      <c r="DD4" s="73" t="n">
        <v>30</v>
      </c>
      <c r="DE4" s="73" t="n">
        <v>70</v>
      </c>
      <c r="DF4" s="73" t="n">
        <v>50</v>
      </c>
      <c r="DG4" s="73" t="n">
        <v>10</v>
      </c>
      <c r="DH4" s="73" t="n">
        <v>70</v>
      </c>
      <c r="DI4" s="73" t="n">
        <v>30</v>
      </c>
      <c r="DJ4" s="73" t="n">
        <v>90</v>
      </c>
      <c r="DK4" s="73" t="n">
        <v>50</v>
      </c>
      <c r="DL4" s="73" t="n">
        <v>10</v>
      </c>
      <c r="DM4" s="73" t="n">
        <v>70</v>
      </c>
      <c r="DN4" s="73" t="n">
        <v>30</v>
      </c>
      <c r="DO4" s="73" t="n">
        <v>50</v>
      </c>
      <c r="DP4" s="76" t="n">
        <f aca="false">($AK4-BK4)^2+($AL4-CD4)^2+($AM4-CW4)^2</f>
        <v>8147.62675814081</v>
      </c>
      <c r="DQ4" s="76" t="n">
        <f aca="false">($AK4-BL4)^2+($AL4-CE4)^2+($AM4-CX4)^2</f>
        <v>4764.96091609529</v>
      </c>
      <c r="DR4" s="76" t="n">
        <f aca="false">($AK4-BM4)^2+($AL4-CF4)^2+($AM4-CY4)^2</f>
        <v>4335.72166797129</v>
      </c>
      <c r="DS4" s="76" t="n">
        <f aca="false">($AK4-BN4)^2+($AL4-CG4)^2+($AM4-CZ4)^2</f>
        <v>2982.29507404978</v>
      </c>
      <c r="DT4" s="76" t="n">
        <f aca="false">($AK4-BO4)^2+($AL4-CH4)^2+($AM4-DA4)^2</f>
        <v>3617.91280333078</v>
      </c>
      <c r="DU4" s="76" t="n">
        <f aca="false">($AK4-BP4)^2+($AL4-CI4)^2+($AM4-DB4)^2</f>
        <v>2123.81657780177</v>
      </c>
      <c r="DV4" s="76" t="n">
        <f aca="false">($AK4-BQ4)^2+($AL4-CJ4)^2+($AM4-DC4)^2</f>
        <v>1835.24696128527</v>
      </c>
      <c r="DW4" s="76" t="n">
        <f aca="false">($AK4-BR4)^2+($AL4-CK4)^2+($AM4-DD4)^2</f>
        <v>1406.00771316127</v>
      </c>
      <c r="DX4" s="76" t="n">
        <f aca="false">($AK4-BS4)^2+($AL4-CL4)^2+($AM4-DE4)^2</f>
        <v>2799.62923200426</v>
      </c>
      <c r="DY4" s="76" t="n">
        <f aca="false">($AK4-BT4)^2+($AL4-CM4)^2+($AM4-DF4)^2</f>
        <v>1488.19884852076</v>
      </c>
      <c r="DZ4" s="76" t="n">
        <f aca="false">($AK4-BU4)^2+($AL4-CN4)^2+($AM4-DG4)^2</f>
        <v>1511.91148763225</v>
      </c>
      <c r="EA4" s="76" t="n">
        <f aca="false">($AK4-BV4)^2+($AL4-CO4)^2+($AM4-DH4)^2</f>
        <v>1652.58111923976</v>
      </c>
      <c r="EB4" s="76" t="n">
        <f aca="false">($AK4-BW4)^2+($AL4-CP4)^2+($AM4-DI4)^2</f>
        <v>794.102622991751</v>
      </c>
      <c r="EC4" s="76" t="n">
        <f aca="false">($AK4-BX4)^2+($AL4-CQ4)^2+($AM4-DJ4)^2</f>
        <v>4216.96338995875</v>
      </c>
      <c r="ED4" s="76" t="n">
        <f aca="false">($AK4-BY4)^2+($AL4-CR4)^2+($AM4-DK4)^2</f>
        <v>423.341871115754</v>
      </c>
      <c r="EE4" s="76" t="n">
        <f aca="false">($AK4-BZ4)^2+($AL4-CS4)^2+($AM4-DL4)^2</f>
        <v>2500.00639746274</v>
      </c>
      <c r="EF4" s="76" t="n">
        <f aca="false">($AK4-CA4)^2+($AL4-CT4)^2+($AM4-DM4)^2</f>
        <v>1387.72414183475</v>
      </c>
      <c r="EG4" s="76" t="n">
        <f aca="false">($AK4-CB4)^2+($AL4-CU4)^2+($AM4-DN4)^2</f>
        <v>529.245645586741</v>
      </c>
      <c r="EH4" s="76" t="n">
        <f aca="false">($AK4-CC4)^2+($AL4-CV4)^2+($AM4-DO4)^2</f>
        <v>158.484893710744</v>
      </c>
      <c r="EI4" s="77" t="n">
        <f aca="false">MIN(DP4:EH4)</f>
        <v>158.484893710744</v>
      </c>
      <c r="EJ4" s="78" t="n">
        <f aca="false">MATCH(EI4,DP4:EH4,0)</f>
        <v>19</v>
      </c>
      <c r="EK4" s="73"/>
      <c r="EL4" s="73"/>
      <c r="EM4" s="79"/>
      <c r="EN4" s="25"/>
      <c r="EO4" s="80"/>
      <c r="EP4" s="80"/>
      <c r="EQ4" s="80"/>
      <c r="ER4" s="81"/>
      <c r="ES4" s="79"/>
      <c r="ET4" s="79"/>
      <c r="EU4" s="79"/>
      <c r="EV4" s="79"/>
      <c r="EW4" s="79"/>
      <c r="EX4" s="79"/>
      <c r="EY4" s="79"/>
      <c r="EZ4" s="79"/>
      <c r="FA4" s="79"/>
      <c r="FB4" s="79"/>
      <c r="FC4" s="79"/>
      <c r="FD4" s="79"/>
      <c r="FE4" s="79"/>
      <c r="FF4" s="79"/>
      <c r="FG4" s="79"/>
      <c r="FH4" s="79"/>
      <c r="FI4" s="79"/>
      <c r="FJ4" s="79"/>
      <c r="FK4" s="79"/>
      <c r="FL4" s="79"/>
      <c r="FM4" s="79"/>
      <c r="FN4" s="79"/>
      <c r="FO4" s="79"/>
      <c r="FP4" s="79"/>
      <c r="FQ4" s="79"/>
      <c r="FR4" s="79"/>
      <c r="FS4" s="79"/>
      <c r="FT4" s="79"/>
      <c r="FU4" s="79"/>
      <c r="FV4" s="79"/>
      <c r="FW4" s="79"/>
      <c r="FX4" s="79"/>
      <c r="FY4" s="79"/>
      <c r="FZ4" s="79"/>
      <c r="GA4" s="79"/>
      <c r="GB4" s="79"/>
      <c r="GC4" s="79"/>
      <c r="GD4" s="79"/>
      <c r="GE4" s="79"/>
      <c r="GF4" s="79"/>
      <c r="GG4" s="79"/>
      <c r="GH4" s="79"/>
      <c r="GI4" s="79"/>
      <c r="GJ4" s="79"/>
      <c r="GK4" s="79"/>
      <c r="GL4" s="79"/>
      <c r="GM4" s="79"/>
      <c r="GN4" s="79"/>
      <c r="GO4" s="79"/>
      <c r="GP4" s="79"/>
      <c r="GQ4" s="79"/>
      <c r="GR4" s="79"/>
      <c r="GS4" s="79"/>
      <c r="GT4" s="79"/>
      <c r="GU4" s="79"/>
      <c r="GV4" s="79"/>
      <c r="GW4" s="79"/>
      <c r="GX4" s="79"/>
      <c r="GY4" s="79"/>
      <c r="GZ4" s="79"/>
      <c r="HA4" s="79"/>
      <c r="HB4" s="79"/>
      <c r="HC4" s="79"/>
      <c r="HD4" s="79"/>
      <c r="HE4" s="79"/>
      <c r="HF4" s="79"/>
      <c r="HG4" s="79"/>
      <c r="HH4" s="79"/>
      <c r="HI4" s="79"/>
      <c r="HJ4" s="79"/>
      <c r="HK4" s="79"/>
      <c r="HL4" s="79"/>
      <c r="HM4" s="79"/>
      <c r="HN4" s="79"/>
      <c r="HO4" s="79"/>
      <c r="HP4" s="79"/>
      <c r="HQ4" s="79"/>
      <c r="HR4" s="79"/>
      <c r="HS4" s="79"/>
      <c r="HT4" s="79"/>
      <c r="HU4" s="79"/>
      <c r="HV4" s="79"/>
      <c r="HW4" s="79"/>
      <c r="HX4" s="79"/>
      <c r="HY4" s="79"/>
      <c r="HZ4" s="79"/>
      <c r="IA4" s="79"/>
      <c r="IB4" s="79"/>
      <c r="IC4" s="79"/>
      <c r="ID4" s="79"/>
      <c r="IE4" s="79"/>
      <c r="IF4" s="79"/>
      <c r="IG4" s="79"/>
      <c r="IH4" s="79"/>
      <c r="II4" s="79"/>
      <c r="IJ4" s="79"/>
      <c r="IK4" s="79"/>
      <c r="IL4" s="79"/>
      <c r="IM4" s="79"/>
      <c r="IN4" s="79"/>
      <c r="IO4" s="79"/>
      <c r="IP4" s="79"/>
      <c r="IQ4" s="79"/>
      <c r="IR4" s="79"/>
      <c r="IS4" s="79"/>
      <c r="IT4" s="79"/>
      <c r="IU4" s="79"/>
      <c r="IV4" s="79"/>
    </row>
    <row r="5" customFormat="false" ht="16.25" hidden="false" customHeight="false" outlineLevel="0" collapsed="false">
      <c r="A5" s="51"/>
      <c r="B5" s="52" t="s">
        <v>69</v>
      </c>
      <c r="C5" s="53" t="n">
        <v>120</v>
      </c>
      <c r="D5" s="54" t="n">
        <v>35.0565428</v>
      </c>
      <c r="E5" s="54" t="n">
        <v>54.27905786</v>
      </c>
      <c r="F5" s="54" t="n">
        <v>54.27905786</v>
      </c>
      <c r="G5" s="55" t="n">
        <f aca="false">-0.8171288+0.00199354*C5</f>
        <v>-0.577904</v>
      </c>
      <c r="H5" s="56" t="n">
        <f aca="false">-3.600612+0.099493*D5</f>
        <v>-0.1127313871996</v>
      </c>
      <c r="I5" s="56" t="n">
        <f aca="false">1.528896-0.030108*F5</f>
        <v>-0.10533787404888</v>
      </c>
      <c r="J5" s="57" t="n">
        <v>-0.703497</v>
      </c>
      <c r="K5" s="57" t="n">
        <v>-1.478095</v>
      </c>
      <c r="L5" s="57" t="n">
        <v>-0.9632293</v>
      </c>
      <c r="M5" s="58" t="n">
        <f aca="false">IF(G5&lt;J5,J5,G5)</f>
        <v>-0.577904</v>
      </c>
      <c r="N5" s="58" t="n">
        <f aca="false">IF(H5&lt;K5,K5,H5)</f>
        <v>-0.1127313871996</v>
      </c>
      <c r="O5" s="58" t="n">
        <f aca="false">IF(I5&lt;L5,L5,I5)</f>
        <v>-0.10533787404888</v>
      </c>
      <c r="P5" s="57" t="n">
        <v>0.7796967</v>
      </c>
      <c r="Q5" s="57" t="n">
        <v>1.060741</v>
      </c>
      <c r="R5" s="57" t="n">
        <v>0.6249807</v>
      </c>
      <c r="S5" s="58" t="n">
        <f aca="false">IF(M5&gt;P5,P5,M5)</f>
        <v>-0.577904</v>
      </c>
      <c r="T5" s="58" t="n">
        <f aca="false">IF(N5&gt;Q5,Q5,N5)</f>
        <v>-0.1127313871996</v>
      </c>
      <c r="U5" s="58" t="n">
        <f aca="false">IF(O5&gt;R5,R5,O5)</f>
        <v>-0.10533787404888</v>
      </c>
      <c r="V5" s="59" t="n">
        <f aca="false">ABS(J5)</f>
        <v>0.703497</v>
      </c>
      <c r="W5" s="59" t="n">
        <f aca="false">ABS(K5)</f>
        <v>1.478095</v>
      </c>
      <c r="X5" s="59" t="n">
        <f aca="false">ABS(L5)</f>
        <v>0.9632293</v>
      </c>
      <c r="Y5" s="59" t="n">
        <f aca="false">S5+V5</f>
        <v>0.125593</v>
      </c>
      <c r="Z5" s="59" t="n">
        <f aca="false">T5+W5</f>
        <v>1.3653636128004</v>
      </c>
      <c r="AA5" s="59" t="n">
        <f aca="false">U5+X5</f>
        <v>0.85789142595112</v>
      </c>
      <c r="AB5" s="60" t="n">
        <f aca="false">P5+(ABS(J5))</f>
        <v>1.4831937</v>
      </c>
      <c r="AC5" s="60" t="n">
        <f aca="false">Q5+(ABS(K5))</f>
        <v>2.538836</v>
      </c>
      <c r="AD5" s="60" t="n">
        <f aca="false">R5+(ABS(L5))</f>
        <v>1.58821</v>
      </c>
      <c r="AE5" s="61" t="n">
        <f aca="false">Y5/AB5*100</f>
        <v>8.46774092958998</v>
      </c>
      <c r="AF5" s="61" t="n">
        <f aca="false">Z5/AC5*100</f>
        <v>53.7791181785826</v>
      </c>
      <c r="AG5" s="61" t="n">
        <f aca="false">100-(AA5/AD5*100)</f>
        <v>45.9837536628582</v>
      </c>
      <c r="AH5" s="60" t="n">
        <f aca="false">100/(SUM(AE5:AG5))</f>
        <v>0.923953005898218</v>
      </c>
      <c r="AI5" s="62" t="n">
        <f aca="false">SUM(AK5:AM5)</f>
        <v>100</v>
      </c>
      <c r="AJ5" s="63" t="str">
        <f aca="false">IF(AI5=100,"OK","Error!")</f>
        <v>OK</v>
      </c>
      <c r="AK5" s="16" t="n">
        <f aca="false">AE5*$AH5</f>
        <v>7.82379468506204</v>
      </c>
      <c r="AL5" s="16" t="n">
        <f aca="false">AF5*$AH5</f>
        <v>49.6893778956569</v>
      </c>
      <c r="AM5" s="16" t="n">
        <f aca="false">AG5*$AH5</f>
        <v>42.486827419281</v>
      </c>
      <c r="AN5" s="64" t="str">
        <f aca="false">CONCATENATE("",ROUND(AK5,0)," : ",ROUND(AL5,0)," : ",ROUND(AM5,0)," %")</f>
        <v>8 : 50 : 42 %</v>
      </c>
      <c r="AO5" s="46" t="n">
        <f aca="false">BJ5</f>
        <v>0</v>
      </c>
      <c r="AP5" s="65" t="n">
        <f aca="false">AL5</f>
        <v>49.6893778956569</v>
      </c>
      <c r="AQ5" s="65" t="n">
        <f aca="false">AK5</f>
        <v>7.82379468506204</v>
      </c>
      <c r="AR5" s="65" t="n">
        <f aca="false">AM5</f>
        <v>42.486827419281</v>
      </c>
      <c r="AS5" s="66"/>
      <c r="AT5" s="67"/>
      <c r="AU5" s="68"/>
      <c r="AV5" s="63"/>
      <c r="AW5" s="63"/>
      <c r="AX5" s="69"/>
      <c r="AY5" s="70"/>
      <c r="AZ5" s="70"/>
      <c r="BA5" s="70"/>
      <c r="BB5" s="71"/>
      <c r="BC5" s="72"/>
      <c r="BD5" s="73"/>
      <c r="BE5" s="23"/>
      <c r="BF5" s="23"/>
      <c r="BG5" s="73"/>
      <c r="BH5" s="73"/>
      <c r="BI5" s="73"/>
      <c r="BJ5" s="75" t="n">
        <f aca="true">INDIRECT(ADDRESS(5+$EJ5,141))</f>
        <v>0</v>
      </c>
      <c r="BK5" s="73" t="n">
        <v>90</v>
      </c>
      <c r="BL5" s="73" t="n">
        <v>70</v>
      </c>
      <c r="BM5" s="73" t="n">
        <v>70</v>
      </c>
      <c r="BN5" s="73" t="n">
        <v>50</v>
      </c>
      <c r="BO5" s="73" t="n">
        <v>70</v>
      </c>
      <c r="BP5" s="73" t="n">
        <v>50</v>
      </c>
      <c r="BQ5" s="73" t="n">
        <v>50</v>
      </c>
      <c r="BR5" s="73" t="n">
        <v>50</v>
      </c>
      <c r="BS5" s="73" t="n">
        <v>30</v>
      </c>
      <c r="BT5" s="73" t="n">
        <v>50</v>
      </c>
      <c r="BU5" s="73" t="n">
        <v>30</v>
      </c>
      <c r="BV5" s="73" t="n">
        <v>30</v>
      </c>
      <c r="BW5" s="73" t="n">
        <v>30</v>
      </c>
      <c r="BX5" s="73" t="n">
        <v>10</v>
      </c>
      <c r="BY5" s="73" t="n">
        <v>30</v>
      </c>
      <c r="BZ5" s="73" t="n">
        <v>10</v>
      </c>
      <c r="CA5" s="73" t="n">
        <v>10</v>
      </c>
      <c r="CB5" s="73" t="n">
        <v>10</v>
      </c>
      <c r="CC5" s="73" t="n">
        <v>10</v>
      </c>
      <c r="CD5" s="73" t="n">
        <v>10</v>
      </c>
      <c r="CE5" s="73" t="n">
        <v>10</v>
      </c>
      <c r="CF5" s="73" t="n">
        <v>30</v>
      </c>
      <c r="CG5" s="73" t="n">
        <v>10</v>
      </c>
      <c r="CH5" s="73" t="n">
        <v>30</v>
      </c>
      <c r="CI5" s="73" t="n">
        <v>50</v>
      </c>
      <c r="CJ5" s="73" t="n">
        <v>30</v>
      </c>
      <c r="CK5" s="73" t="n">
        <v>50</v>
      </c>
      <c r="CL5" s="73" t="n">
        <v>10</v>
      </c>
      <c r="CM5" s="73" t="n">
        <v>50</v>
      </c>
      <c r="CN5" s="73" t="n">
        <v>70</v>
      </c>
      <c r="CO5" s="73" t="n">
        <v>30</v>
      </c>
      <c r="CP5" s="73" t="n">
        <v>70</v>
      </c>
      <c r="CQ5" s="73" t="n">
        <v>10</v>
      </c>
      <c r="CR5" s="73" t="n">
        <v>50</v>
      </c>
      <c r="CS5" s="73" t="n">
        <v>90</v>
      </c>
      <c r="CT5" s="73" t="n">
        <v>30</v>
      </c>
      <c r="CU5" s="73" t="n">
        <v>70</v>
      </c>
      <c r="CV5" s="73" t="n">
        <v>50</v>
      </c>
      <c r="CW5" s="73" t="n">
        <v>10</v>
      </c>
      <c r="CX5" s="73" t="n">
        <v>30</v>
      </c>
      <c r="CY5" s="73" t="n">
        <v>10</v>
      </c>
      <c r="CZ5" s="73" t="n">
        <v>50</v>
      </c>
      <c r="DA5" s="73" t="n">
        <v>30</v>
      </c>
      <c r="DB5" s="73" t="n">
        <v>10</v>
      </c>
      <c r="DC5" s="73" t="n">
        <v>50</v>
      </c>
      <c r="DD5" s="73" t="n">
        <v>30</v>
      </c>
      <c r="DE5" s="73" t="n">
        <v>70</v>
      </c>
      <c r="DF5" s="73" t="n">
        <v>50</v>
      </c>
      <c r="DG5" s="73" t="n">
        <v>10</v>
      </c>
      <c r="DH5" s="73" t="n">
        <v>70</v>
      </c>
      <c r="DI5" s="73" t="n">
        <v>30</v>
      </c>
      <c r="DJ5" s="73" t="n">
        <v>90</v>
      </c>
      <c r="DK5" s="73" t="n">
        <v>50</v>
      </c>
      <c r="DL5" s="73" t="n">
        <v>10</v>
      </c>
      <c r="DM5" s="73" t="n">
        <v>70</v>
      </c>
      <c r="DN5" s="73" t="n">
        <v>30</v>
      </c>
      <c r="DO5" s="73" t="n">
        <v>50</v>
      </c>
      <c r="DP5" s="76" t="n">
        <f aca="false">($AK5-BK5)^2+($AL5-CD5)^2+($AM5-CW5)^2</f>
        <v>9383.56939347725</v>
      </c>
      <c r="DQ5" s="76" t="n">
        <f aca="false">($AK5-BL5)^2+($AL5-CE5)^2+($AM5-CX5)^2</f>
        <v>5597.04808410849</v>
      </c>
      <c r="DR5" s="76" t="n">
        <f aca="false">($AK5-BM5)^2+($AL5-CF5)^2+($AM5-CY5)^2</f>
        <v>5308.94606505345</v>
      </c>
      <c r="DS5" s="76" t="n">
        <f aca="false">($AK5-BN5)^2+($AL5-CG5)^2+($AM5-CZ5)^2</f>
        <v>3410.52677473973</v>
      </c>
      <c r="DT5" s="76" t="n">
        <f aca="false">($AK5-BO5)^2+($AL5-CH5)^2+($AM5-DA5)^2</f>
        <v>4409.47296828221</v>
      </c>
      <c r="DU5" s="76" t="n">
        <f aca="false">($AK5-BP5)^2+($AL5-CI5)^2+($AM5-DB5)^2</f>
        <v>2834.32273662966</v>
      </c>
      <c r="DV5" s="76" t="n">
        <f aca="false">($AK5-BQ5)^2+($AL5-CJ5)^2+($AM5-DC5)^2</f>
        <v>2222.95165891345</v>
      </c>
      <c r="DW5" s="76" t="n">
        <f aca="false">($AK5-BR5)^2+($AL5-CK5)^2+($AM5-DD5)^2</f>
        <v>1934.84963985842</v>
      </c>
      <c r="DX5" s="76" t="n">
        <f aca="false">($AK5-BS5)^2+($AL5-CL5)^2+($AM5-DE5)^2</f>
        <v>2824.00546537097</v>
      </c>
      <c r="DY5" s="76" t="n">
        <f aca="false">($AK5-BT5)^2+($AL5-CM5)^2+($AM5-DF5)^2</f>
        <v>1835.37654308718</v>
      </c>
      <c r="DZ5" s="76" t="n">
        <f aca="false">($AK5-BU5)^2+($AL5-CN5)^2+($AM5-DG5)^2</f>
        <v>1959.69940820586</v>
      </c>
      <c r="EA5" s="76" t="n">
        <f aca="false">($AK5-BV5)^2+($AL5-CO5)^2+($AM5-DH5)^2</f>
        <v>1636.43034954469</v>
      </c>
      <c r="EB5" s="76" t="n">
        <f aca="false">($AK5-BW5)^2+($AL5-CP5)^2+($AM5-DI5)^2</f>
        <v>1060.22631143462</v>
      </c>
      <c r="EC5" s="76" t="n">
        <f aca="false">($AK5-BX5)^2+($AL5-CQ5)^2+($AM5-DJ5)^2</f>
        <v>3837.48415600221</v>
      </c>
      <c r="ED5" s="76" t="n">
        <f aca="false">($AK5-BY5)^2+($AL5-CR5)^2+($AM5-DK5)^2</f>
        <v>548.328330489657</v>
      </c>
      <c r="EE5" s="76" t="n">
        <f aca="false">($AK5-BZ5)^2+($AL5-CS5)^2+($AM5-DL5)^2</f>
        <v>2685.07607978207</v>
      </c>
      <c r="EF5" s="76" t="n">
        <f aca="false">($AK5-CA5)^2+($AL5-CT5)^2+($AM5-DM5)^2</f>
        <v>1149.38213694717</v>
      </c>
      <c r="EG5" s="76" t="n">
        <f aca="false">($AK5-CB5)^2+($AL5-CU5)^2+($AM5-DN5)^2</f>
        <v>573.178098837101</v>
      </c>
      <c r="EH5" s="76" t="n">
        <f aca="false">($AK5-CC5)^2+($AL5-CV5)^2+($AM5-DO5)^2</f>
        <v>61.2801178921381</v>
      </c>
      <c r="EI5" s="77" t="n">
        <f aca="false">MIN(DP5:EH5)</f>
        <v>61.2801178921381</v>
      </c>
      <c r="EJ5" s="78" t="n">
        <f aca="false">MATCH(EI5,DP5:EH5,0)</f>
        <v>19</v>
      </c>
      <c r="EK5" s="73"/>
      <c r="EL5" s="73"/>
      <c r="EM5" s="79"/>
      <c r="EN5" s="25"/>
      <c r="EO5" s="80"/>
      <c r="EP5" s="80"/>
      <c r="EQ5" s="80"/>
      <c r="ER5" s="81"/>
      <c r="ES5" s="79"/>
      <c r="ET5" s="79"/>
      <c r="EU5" s="79"/>
      <c r="EV5" s="79"/>
      <c r="EW5" s="79"/>
      <c r="EX5" s="79"/>
      <c r="EY5" s="79"/>
      <c r="EZ5" s="79"/>
      <c r="FA5" s="79"/>
      <c r="FB5" s="79"/>
      <c r="FC5" s="79"/>
      <c r="FD5" s="79"/>
      <c r="FE5" s="79"/>
      <c r="FF5" s="79"/>
      <c r="FG5" s="79"/>
      <c r="FH5" s="79"/>
      <c r="FI5" s="79"/>
      <c r="FJ5" s="79"/>
      <c r="FK5" s="79"/>
      <c r="FL5" s="79"/>
      <c r="FM5" s="79"/>
      <c r="FN5" s="79"/>
      <c r="FO5" s="79"/>
      <c r="FP5" s="79"/>
      <c r="FQ5" s="79"/>
      <c r="FR5" s="79"/>
      <c r="FS5" s="79"/>
      <c r="FT5" s="79"/>
      <c r="FU5" s="79"/>
      <c r="FV5" s="79"/>
      <c r="FW5" s="79"/>
      <c r="FX5" s="79"/>
      <c r="FY5" s="79"/>
      <c r="FZ5" s="79"/>
      <c r="GA5" s="79"/>
      <c r="GB5" s="79"/>
      <c r="GC5" s="79"/>
      <c r="GD5" s="79"/>
      <c r="GE5" s="79"/>
      <c r="GF5" s="79"/>
      <c r="GG5" s="79"/>
      <c r="GH5" s="79"/>
      <c r="GI5" s="79"/>
      <c r="GJ5" s="79"/>
      <c r="GK5" s="79"/>
      <c r="GL5" s="79"/>
      <c r="GM5" s="79"/>
      <c r="GN5" s="79"/>
      <c r="GO5" s="79"/>
      <c r="GP5" s="79"/>
      <c r="GQ5" s="79"/>
      <c r="GR5" s="79"/>
      <c r="GS5" s="79"/>
      <c r="GT5" s="79"/>
      <c r="GU5" s="79"/>
      <c r="GV5" s="79"/>
      <c r="GW5" s="79"/>
      <c r="GX5" s="79"/>
      <c r="GY5" s="79"/>
      <c r="GZ5" s="79"/>
      <c r="HA5" s="79"/>
      <c r="HB5" s="79"/>
      <c r="HC5" s="79"/>
      <c r="HD5" s="79"/>
      <c r="HE5" s="79"/>
      <c r="HF5" s="79"/>
      <c r="HG5" s="79"/>
      <c r="HH5" s="79"/>
      <c r="HI5" s="79"/>
      <c r="HJ5" s="79"/>
      <c r="HK5" s="79"/>
      <c r="HL5" s="79"/>
      <c r="HM5" s="79"/>
      <c r="HN5" s="79"/>
      <c r="HO5" s="79"/>
      <c r="HP5" s="79"/>
      <c r="HQ5" s="79"/>
      <c r="HR5" s="79"/>
      <c r="HS5" s="79"/>
      <c r="HT5" s="79"/>
      <c r="HU5" s="79"/>
      <c r="HV5" s="79"/>
      <c r="HW5" s="79"/>
      <c r="HX5" s="79"/>
      <c r="HY5" s="79"/>
      <c r="HZ5" s="79"/>
      <c r="IA5" s="79"/>
      <c r="IB5" s="79"/>
      <c r="IC5" s="79"/>
      <c r="ID5" s="79"/>
      <c r="IE5" s="79"/>
      <c r="IF5" s="79"/>
      <c r="IG5" s="79"/>
      <c r="IH5" s="79"/>
      <c r="II5" s="79"/>
      <c r="IJ5" s="79"/>
      <c r="IK5" s="79"/>
      <c r="IL5" s="79"/>
      <c r="IM5" s="79"/>
      <c r="IN5" s="79"/>
      <c r="IO5" s="79"/>
      <c r="IP5" s="79"/>
      <c r="IQ5" s="79"/>
      <c r="IR5" s="79"/>
      <c r="IS5" s="79"/>
      <c r="IT5" s="79"/>
      <c r="IU5" s="79"/>
      <c r="IV5" s="79"/>
    </row>
    <row r="6" customFormat="false" ht="16.25" hidden="false" customHeight="false" outlineLevel="0" collapsed="false">
      <c r="A6" s="51"/>
      <c r="B6" s="52"/>
      <c r="C6" s="53" t="n">
        <v>69</v>
      </c>
      <c r="D6" s="54" t="n">
        <v>35.8928571</v>
      </c>
      <c r="E6" s="54" t="n">
        <v>52.0790492</v>
      </c>
      <c r="F6" s="54" t="n">
        <v>52.0790492</v>
      </c>
      <c r="G6" s="55" t="n">
        <f aca="false">-0.8171288+0.00199354*C6</f>
        <v>-0.67957454</v>
      </c>
      <c r="H6" s="56" t="n">
        <f aca="false">-3.600612+0.099493*D6</f>
        <v>-0.0295239685496997</v>
      </c>
      <c r="I6" s="56" t="n">
        <f aca="false">1.528896-0.030108*F6</f>
        <v>-0.0391000133135999</v>
      </c>
      <c r="J6" s="57" t="n">
        <v>-0.703497</v>
      </c>
      <c r="K6" s="57" t="n">
        <v>-1.478095</v>
      </c>
      <c r="L6" s="57" t="n">
        <v>-0.9632293</v>
      </c>
      <c r="M6" s="58" t="n">
        <f aca="false">IF(G6&lt;J6,J6,G6)</f>
        <v>-0.67957454</v>
      </c>
      <c r="N6" s="58" t="n">
        <f aca="false">IF(H6&lt;K6,K6,H6)</f>
        <v>-0.0295239685496997</v>
      </c>
      <c r="O6" s="58" t="n">
        <f aca="false">IF(I6&lt;L6,L6,I6)</f>
        <v>-0.0391000133135999</v>
      </c>
      <c r="P6" s="57" t="n">
        <v>0.7796967</v>
      </c>
      <c r="Q6" s="57" t="n">
        <v>1.060741</v>
      </c>
      <c r="R6" s="57" t="n">
        <v>0.6249807</v>
      </c>
      <c r="S6" s="58" t="n">
        <f aca="false">IF(M6&gt;P6,P6,M6)</f>
        <v>-0.67957454</v>
      </c>
      <c r="T6" s="58" t="n">
        <f aca="false">IF(N6&gt;Q6,Q6,N6)</f>
        <v>-0.0295239685496997</v>
      </c>
      <c r="U6" s="58" t="n">
        <f aca="false">IF(O6&gt;R6,R6,O6)</f>
        <v>-0.0391000133135999</v>
      </c>
      <c r="V6" s="59" t="n">
        <f aca="false">ABS(J6)</f>
        <v>0.703497</v>
      </c>
      <c r="W6" s="59" t="n">
        <f aca="false">ABS(K6)</f>
        <v>1.478095</v>
      </c>
      <c r="X6" s="59" t="n">
        <f aca="false">ABS(L6)</f>
        <v>0.9632293</v>
      </c>
      <c r="Y6" s="59" t="n">
        <f aca="false">S6+V6</f>
        <v>0.0239224600000001</v>
      </c>
      <c r="Z6" s="59" t="n">
        <f aca="false">T6+W6</f>
        <v>1.4485710314503</v>
      </c>
      <c r="AA6" s="59" t="n">
        <f aca="false">U6+X6</f>
        <v>0.9241292866864</v>
      </c>
      <c r="AB6" s="60" t="n">
        <f aca="false">P6+(ABS(J6))</f>
        <v>1.4831937</v>
      </c>
      <c r="AC6" s="60" t="n">
        <f aca="false">Q6+(ABS(K6))</f>
        <v>2.538836</v>
      </c>
      <c r="AD6" s="60" t="n">
        <f aca="false">R6+(ABS(L6))</f>
        <v>1.58821</v>
      </c>
      <c r="AE6" s="61" t="n">
        <f aca="false">Y6/AB6*100</f>
        <v>1.61290194261209</v>
      </c>
      <c r="AF6" s="61" t="n">
        <f aca="false">Z6/AC6*100</f>
        <v>57.0565027221254</v>
      </c>
      <c r="AG6" s="61" t="n">
        <f aca="false">100-(AA6/AD6*100)</f>
        <v>41.8131552699958</v>
      </c>
      <c r="AH6" s="60" t="n">
        <f aca="false">100/(SUM(AE6:AG6))</f>
        <v>0.995197575230501</v>
      </c>
      <c r="AI6" s="62" t="n">
        <f aca="false">SUM(AK6:AM6)</f>
        <v>100</v>
      </c>
      <c r="AJ6" s="63" t="str">
        <f aca="false">IF(AI6=100,"OK","Error!")</f>
        <v>OK</v>
      </c>
      <c r="AK6" s="16" t="n">
        <f aca="false">AE6*$AH6</f>
        <v>1.60515610237211</v>
      </c>
      <c r="AL6" s="16" t="n">
        <f aca="false">AF6*$AH6</f>
        <v>56.7824931601917</v>
      </c>
      <c r="AM6" s="16" t="n">
        <f aca="false">AG6*$AH6</f>
        <v>41.6123507374362</v>
      </c>
      <c r="AN6" s="64" t="str">
        <f aca="false">CONCATENATE("",ROUND(AK6,0)," : ",ROUND(AL6,0)," : ",ROUND(AM6,0)," %")</f>
        <v>2 : 57 : 42 %</v>
      </c>
      <c r="AO6" s="46" t="n">
        <f aca="false">BJ6</f>
        <v>0</v>
      </c>
      <c r="AP6" s="65" t="n">
        <f aca="false">AL6</f>
        <v>56.7824931601917</v>
      </c>
      <c r="AQ6" s="65" t="n">
        <f aca="false">AK6</f>
        <v>1.60515610237211</v>
      </c>
      <c r="AR6" s="65" t="n">
        <f aca="false">AM6</f>
        <v>41.6123507374362</v>
      </c>
      <c r="AS6" s="66"/>
      <c r="AT6" s="67"/>
      <c r="AU6" s="68"/>
      <c r="AV6" s="63"/>
      <c r="AW6" s="63"/>
      <c r="AX6" s="69"/>
      <c r="AY6" s="70"/>
      <c r="AZ6" s="70"/>
      <c r="BA6" s="70"/>
      <c r="BB6" s="71"/>
      <c r="BC6" s="72"/>
      <c r="BD6" s="73"/>
      <c r="BE6" s="74"/>
      <c r="BF6" s="74"/>
      <c r="BG6" s="73"/>
      <c r="BH6" s="73"/>
      <c r="BI6" s="73"/>
      <c r="BJ6" s="75" t="n">
        <f aca="true">INDIRECT(ADDRESS(5+$EJ6,141))</f>
        <v>0</v>
      </c>
      <c r="BK6" s="73" t="n">
        <v>90</v>
      </c>
      <c r="BL6" s="73" t="n">
        <v>70</v>
      </c>
      <c r="BM6" s="73" t="n">
        <v>70</v>
      </c>
      <c r="BN6" s="73" t="n">
        <v>50</v>
      </c>
      <c r="BO6" s="73" t="n">
        <v>70</v>
      </c>
      <c r="BP6" s="73" t="n">
        <v>50</v>
      </c>
      <c r="BQ6" s="73" t="n">
        <v>50</v>
      </c>
      <c r="BR6" s="73" t="n">
        <v>50</v>
      </c>
      <c r="BS6" s="73" t="n">
        <v>30</v>
      </c>
      <c r="BT6" s="73" t="n">
        <v>50</v>
      </c>
      <c r="BU6" s="73" t="n">
        <v>30</v>
      </c>
      <c r="BV6" s="73" t="n">
        <v>30</v>
      </c>
      <c r="BW6" s="73" t="n">
        <v>30</v>
      </c>
      <c r="BX6" s="73" t="n">
        <v>10</v>
      </c>
      <c r="BY6" s="73" t="n">
        <v>30</v>
      </c>
      <c r="BZ6" s="73" t="n">
        <v>10</v>
      </c>
      <c r="CA6" s="73" t="n">
        <v>10</v>
      </c>
      <c r="CB6" s="73" t="n">
        <v>10</v>
      </c>
      <c r="CC6" s="73" t="n">
        <v>10</v>
      </c>
      <c r="CD6" s="73" t="n">
        <v>10</v>
      </c>
      <c r="CE6" s="73" t="n">
        <v>10</v>
      </c>
      <c r="CF6" s="73" t="n">
        <v>30</v>
      </c>
      <c r="CG6" s="73" t="n">
        <v>10</v>
      </c>
      <c r="CH6" s="73" t="n">
        <v>30</v>
      </c>
      <c r="CI6" s="73" t="n">
        <v>50</v>
      </c>
      <c r="CJ6" s="73" t="n">
        <v>30</v>
      </c>
      <c r="CK6" s="73" t="n">
        <v>50</v>
      </c>
      <c r="CL6" s="73" t="n">
        <v>10</v>
      </c>
      <c r="CM6" s="73" t="n">
        <v>50</v>
      </c>
      <c r="CN6" s="73" t="n">
        <v>70</v>
      </c>
      <c r="CO6" s="73" t="n">
        <v>30</v>
      </c>
      <c r="CP6" s="73" t="n">
        <v>70</v>
      </c>
      <c r="CQ6" s="73" t="n">
        <v>10</v>
      </c>
      <c r="CR6" s="73" t="n">
        <v>50</v>
      </c>
      <c r="CS6" s="73" t="n">
        <v>90</v>
      </c>
      <c r="CT6" s="73" t="n">
        <v>30</v>
      </c>
      <c r="CU6" s="73" t="n">
        <v>70</v>
      </c>
      <c r="CV6" s="73" t="n">
        <v>50</v>
      </c>
      <c r="CW6" s="73" t="n">
        <v>10</v>
      </c>
      <c r="CX6" s="73" t="n">
        <v>30</v>
      </c>
      <c r="CY6" s="73" t="n">
        <v>10</v>
      </c>
      <c r="CZ6" s="73" t="n">
        <v>50</v>
      </c>
      <c r="DA6" s="73" t="n">
        <v>30</v>
      </c>
      <c r="DB6" s="73" t="n">
        <v>10</v>
      </c>
      <c r="DC6" s="73" t="n">
        <v>50</v>
      </c>
      <c r="DD6" s="73" t="n">
        <v>30</v>
      </c>
      <c r="DE6" s="73" t="n">
        <v>70</v>
      </c>
      <c r="DF6" s="73" t="n">
        <v>50</v>
      </c>
      <c r="DG6" s="73" t="n">
        <v>10</v>
      </c>
      <c r="DH6" s="73" t="n">
        <v>70</v>
      </c>
      <c r="DI6" s="73" t="n">
        <v>30</v>
      </c>
      <c r="DJ6" s="73" t="n">
        <v>90</v>
      </c>
      <c r="DK6" s="73" t="n">
        <v>50</v>
      </c>
      <c r="DL6" s="73" t="n">
        <v>10</v>
      </c>
      <c r="DM6" s="73" t="n">
        <v>70</v>
      </c>
      <c r="DN6" s="73" t="n">
        <v>30</v>
      </c>
      <c r="DO6" s="73" t="n">
        <v>50</v>
      </c>
      <c r="DP6" s="76" t="n">
        <f aca="false">($AK6-BK6)^2+($AL6-CD6)^2+($AM6-CW6)^2</f>
        <v>11001.5908131161</v>
      </c>
      <c r="DQ6" s="76" t="n">
        <f aca="false">($AK6-BL6)^2+($AL6-CE6)^2+($AM6-CX6)^2</f>
        <v>7001.3030277135</v>
      </c>
      <c r="DR6" s="76" t="n">
        <f aca="false">($AK6-BM6)^2+($AL6-CF6)^2+($AM6-CY6)^2</f>
        <v>6394.49733080329</v>
      </c>
      <c r="DS6" s="76" t="n">
        <f aca="false">($AK6-BN6)^2+($AL6-CG6)^2+($AM6-CZ6)^2</f>
        <v>4601.01524231094</v>
      </c>
      <c r="DT6" s="76" t="n">
        <f aca="false">($AK6-BO6)^2+($AL6-CH6)^2+($AM6-DA6)^2</f>
        <v>5530.00330130584</v>
      </c>
      <c r="DU6" s="76" t="n">
        <f aca="false">($AK6-BP6)^2+($AL6-CI6)^2+($AM6-DB6)^2</f>
        <v>3387.4038484905</v>
      </c>
      <c r="DV6" s="76" t="n">
        <f aca="false">($AK6-BQ6)^2+($AL6-CJ6)^2+($AM6-DC6)^2</f>
        <v>3129.71551590327</v>
      </c>
      <c r="DW6" s="76" t="n">
        <f aca="false">($AK6-BR6)^2+($AL6-CK6)^2+($AM6-DD6)^2</f>
        <v>2522.90981899305</v>
      </c>
      <c r="DX6" s="76" t="n">
        <f aca="false">($AK6-BS6)^2+($AL6-CL6)^2+($AM6-DE6)^2</f>
        <v>3800.72745690837</v>
      </c>
      <c r="DY6" s="76" t="n">
        <f aca="false">($AK6-BT6)^2+($AL6-CM6)^2+($AM6-DF6)^2</f>
        <v>2458.4157894956</v>
      </c>
      <c r="DZ6" s="76" t="n">
        <f aca="false">($AK6-BU6)^2+($AL6-CN6)^2+($AM6-DG6)^2</f>
        <v>1980.31036617772</v>
      </c>
      <c r="EA6" s="76" t="n">
        <f aca="false">($AK6-BV6)^2+($AL6-CO6)^2+($AM6-DH6)^2</f>
        <v>2329.42773050071</v>
      </c>
      <c r="EB6" s="76" t="n">
        <f aca="false">($AK6-BW6)^2+($AL6-CP6)^2+($AM6-DI6)^2</f>
        <v>1115.81633668027</v>
      </c>
      <c r="EC6" s="76" t="n">
        <f aca="false">($AK6-BX6)^2+($AL6-CQ6)^2+($AM6-DJ6)^2</f>
        <v>4600.43967150581</v>
      </c>
      <c r="ED6" s="76" t="n">
        <f aca="false">($AK6-BY6)^2+($AL6-CR6)^2+($AM6-DK6)^2</f>
        <v>922.622033590489</v>
      </c>
      <c r="EE6" s="76" t="n">
        <f aca="false">($AK6-BZ6)^2+($AL6-CS6)^2+($AM6-DL6)^2</f>
        <v>2173.21688386494</v>
      </c>
      <c r="EF6" s="76" t="n">
        <f aca="false">($AK6-CA6)^2+($AL6-CT6)^2+($AM6-DM6)^2</f>
        <v>1593.63397459559</v>
      </c>
      <c r="EG6" s="76" t="n">
        <f aca="false">($AK6-CB6)^2+($AL6-CU6)^2+($AM6-DN6)^2</f>
        <v>380.022580775156</v>
      </c>
      <c r="EH6" s="76" t="n">
        <f aca="false">($AK6-CC6)^2+($AL6-CV6)^2+($AM6-DO6)^2</f>
        <v>186.828277685374</v>
      </c>
      <c r="EI6" s="77" t="n">
        <f aca="false">MIN(DP6:EH6)</f>
        <v>186.828277685374</v>
      </c>
      <c r="EJ6" s="78" t="n">
        <f aca="false">MATCH(EI6,DP6:EH6,0)</f>
        <v>19</v>
      </c>
      <c r="EK6" s="73"/>
      <c r="EL6" s="73"/>
      <c r="EM6" s="79"/>
      <c r="EN6" s="25"/>
      <c r="EO6" s="80"/>
      <c r="EP6" s="80"/>
      <c r="EQ6" s="80"/>
      <c r="ER6" s="81"/>
      <c r="ES6" s="79"/>
      <c r="ET6" s="79"/>
      <c r="EU6" s="79"/>
      <c r="EV6" s="79"/>
      <c r="EW6" s="79"/>
      <c r="EX6" s="79"/>
      <c r="EY6" s="79"/>
      <c r="EZ6" s="79"/>
      <c r="FA6" s="79"/>
      <c r="FB6" s="79"/>
      <c r="FC6" s="79"/>
      <c r="FD6" s="79"/>
      <c r="FE6" s="79"/>
      <c r="FF6" s="79"/>
      <c r="FG6" s="79"/>
      <c r="FH6" s="79"/>
      <c r="FI6" s="79"/>
      <c r="FJ6" s="79"/>
      <c r="FK6" s="79"/>
      <c r="FL6" s="79"/>
      <c r="FM6" s="79"/>
      <c r="FN6" s="79"/>
      <c r="FO6" s="79"/>
      <c r="FP6" s="79"/>
      <c r="FQ6" s="79"/>
      <c r="FR6" s="79"/>
      <c r="FS6" s="79"/>
      <c r="FT6" s="79"/>
      <c r="FU6" s="79"/>
      <c r="FV6" s="79"/>
      <c r="FW6" s="79"/>
      <c r="FX6" s="79"/>
      <c r="FY6" s="79"/>
      <c r="FZ6" s="79"/>
      <c r="GA6" s="79"/>
      <c r="GB6" s="79"/>
      <c r="GC6" s="79"/>
      <c r="GD6" s="79"/>
      <c r="GE6" s="79"/>
      <c r="GF6" s="79"/>
      <c r="GG6" s="79"/>
      <c r="GH6" s="79"/>
      <c r="GI6" s="79"/>
      <c r="GJ6" s="79"/>
      <c r="GK6" s="79"/>
      <c r="GL6" s="79"/>
      <c r="GM6" s="79"/>
      <c r="GN6" s="79"/>
      <c r="GO6" s="79"/>
      <c r="GP6" s="79"/>
      <c r="GQ6" s="79"/>
      <c r="GR6" s="79"/>
      <c r="GS6" s="79"/>
      <c r="GT6" s="79"/>
      <c r="GU6" s="79"/>
      <c r="GV6" s="79"/>
      <c r="GW6" s="79"/>
      <c r="GX6" s="79"/>
      <c r="GY6" s="79"/>
      <c r="GZ6" s="79"/>
      <c r="HA6" s="79"/>
      <c r="HB6" s="79"/>
      <c r="HC6" s="79"/>
      <c r="HD6" s="79"/>
      <c r="HE6" s="79"/>
      <c r="HF6" s="79"/>
      <c r="HG6" s="79"/>
      <c r="HH6" s="79"/>
      <c r="HI6" s="79"/>
      <c r="HJ6" s="79"/>
      <c r="HK6" s="79"/>
      <c r="HL6" s="79"/>
      <c r="HM6" s="79"/>
      <c r="HN6" s="79"/>
      <c r="HO6" s="79"/>
      <c r="HP6" s="79"/>
      <c r="HQ6" s="79"/>
      <c r="HR6" s="79"/>
      <c r="HS6" s="79"/>
      <c r="HT6" s="79"/>
      <c r="HU6" s="79"/>
      <c r="HV6" s="79"/>
      <c r="HW6" s="79"/>
      <c r="HX6" s="79"/>
      <c r="HY6" s="79"/>
      <c r="HZ6" s="79"/>
      <c r="IA6" s="79"/>
      <c r="IB6" s="79"/>
      <c r="IC6" s="79"/>
      <c r="ID6" s="79"/>
      <c r="IE6" s="79"/>
      <c r="IF6" s="79"/>
      <c r="IG6" s="79"/>
      <c r="IH6" s="79"/>
      <c r="II6" s="79"/>
      <c r="IJ6" s="79"/>
      <c r="IK6" s="79"/>
      <c r="IL6" s="79"/>
      <c r="IM6" s="79"/>
      <c r="IN6" s="79"/>
      <c r="IO6" s="79"/>
      <c r="IP6" s="79"/>
      <c r="IQ6" s="79"/>
      <c r="IR6" s="79"/>
      <c r="IS6" s="79"/>
      <c r="IT6" s="79"/>
      <c r="IU6" s="79"/>
      <c r="IV6" s="79"/>
    </row>
    <row r="7" customFormat="false" ht="16.25" hidden="false" customHeight="false" outlineLevel="0" collapsed="false">
      <c r="A7" s="51"/>
      <c r="B7" s="52"/>
      <c r="C7" s="53" t="n">
        <v>140</v>
      </c>
      <c r="D7" s="54" t="n">
        <v>35.8108108</v>
      </c>
      <c r="E7" s="54" t="n">
        <v>58.55695318</v>
      </c>
      <c r="F7" s="54" t="n">
        <v>58.55695318</v>
      </c>
      <c r="G7" s="55" t="n">
        <f aca="false">-0.8171288+0.00199354*C7</f>
        <v>-0.5380332</v>
      </c>
      <c r="H7" s="56" t="n">
        <f aca="false">-3.600612+0.099493*D7</f>
        <v>-0.0376870010756001</v>
      </c>
      <c r="I7" s="56" t="n">
        <f aca="false">1.528896-0.030108*F7</f>
        <v>-0.23413674634344</v>
      </c>
      <c r="J7" s="57" t="n">
        <v>-0.703497</v>
      </c>
      <c r="K7" s="57" t="n">
        <v>-1.478095</v>
      </c>
      <c r="L7" s="57" t="n">
        <v>-0.9632293</v>
      </c>
      <c r="M7" s="58" t="n">
        <f aca="false">IF(G7&lt;J7,J7,G7)</f>
        <v>-0.5380332</v>
      </c>
      <c r="N7" s="58" t="n">
        <f aca="false">IF(H7&lt;K7,K7,H7)</f>
        <v>-0.0376870010756001</v>
      </c>
      <c r="O7" s="58" t="n">
        <f aca="false">IF(I7&lt;L7,L7,I7)</f>
        <v>-0.23413674634344</v>
      </c>
      <c r="P7" s="57" t="n">
        <v>0.7796967</v>
      </c>
      <c r="Q7" s="57" t="n">
        <v>1.060741</v>
      </c>
      <c r="R7" s="57" t="n">
        <v>0.6249807</v>
      </c>
      <c r="S7" s="58" t="n">
        <f aca="false">IF(M7&gt;P7,P7,M7)</f>
        <v>-0.5380332</v>
      </c>
      <c r="T7" s="58" t="n">
        <f aca="false">IF(N7&gt;Q7,Q7,N7)</f>
        <v>-0.0376870010756001</v>
      </c>
      <c r="U7" s="58" t="n">
        <f aca="false">IF(O7&gt;R7,R7,O7)</f>
        <v>-0.23413674634344</v>
      </c>
      <c r="V7" s="59" t="n">
        <f aca="false">ABS(J7)</f>
        <v>0.703497</v>
      </c>
      <c r="W7" s="59" t="n">
        <f aca="false">ABS(K7)</f>
        <v>1.478095</v>
      </c>
      <c r="X7" s="59" t="n">
        <f aca="false">ABS(L7)</f>
        <v>0.9632293</v>
      </c>
      <c r="Y7" s="59" t="n">
        <f aca="false">S7+V7</f>
        <v>0.1654638</v>
      </c>
      <c r="Z7" s="59" t="n">
        <f aca="false">T7+W7</f>
        <v>1.4404079989244</v>
      </c>
      <c r="AA7" s="59" t="n">
        <f aca="false">U7+X7</f>
        <v>0.72909255365656</v>
      </c>
      <c r="AB7" s="60" t="n">
        <f aca="false">P7+(ABS(J7))</f>
        <v>1.4831937</v>
      </c>
      <c r="AC7" s="60" t="n">
        <f aca="false">Q7+(ABS(K7))</f>
        <v>2.538836</v>
      </c>
      <c r="AD7" s="60" t="n">
        <f aca="false">R7+(ABS(L7))</f>
        <v>1.58821</v>
      </c>
      <c r="AE7" s="61" t="n">
        <f aca="false">Y7/AB7*100</f>
        <v>11.155913081346</v>
      </c>
      <c r="AF7" s="61" t="n">
        <f aca="false">Z7/AC7*100</f>
        <v>56.7349761435713</v>
      </c>
      <c r="AG7" s="61" t="n">
        <f aca="false">100-(AA7/AD7*100)</f>
        <v>54.0934414430988</v>
      </c>
      <c r="AH7" s="60" t="n">
        <f aca="false">100/(SUM(AE7:AG7))</f>
        <v>0.819777421021007</v>
      </c>
      <c r="AI7" s="62" t="n">
        <f aca="false">SUM(AK7:AM7)</f>
        <v>100</v>
      </c>
      <c r="AJ7" s="63" t="str">
        <f aca="false">IF(AI7=100,"OK","Error!")</f>
        <v>OK</v>
      </c>
      <c r="AK7" s="16" t="n">
        <f aca="false">AE7*$AH7</f>
        <v>9.14536565496035</v>
      </c>
      <c r="AL7" s="16" t="n">
        <f aca="false">AF7*$AH7</f>
        <v>46.5100524246652</v>
      </c>
      <c r="AM7" s="16" t="n">
        <f aca="false">AG7*$AH7</f>
        <v>44.3445819203744</v>
      </c>
      <c r="AN7" s="64" t="str">
        <f aca="false">CONCATENATE("",ROUND(AK7,0)," : ",ROUND(AL7,0)," : ",ROUND(AM7,0)," %")</f>
        <v>9 : 47 : 44 %</v>
      </c>
      <c r="AO7" s="46" t="n">
        <f aca="false">BJ7</f>
        <v>0</v>
      </c>
      <c r="AP7" s="65" t="n">
        <f aca="false">AL7</f>
        <v>46.5100524246652</v>
      </c>
      <c r="AQ7" s="65" t="n">
        <f aca="false">AK7</f>
        <v>9.14536565496035</v>
      </c>
      <c r="AR7" s="65" t="n">
        <f aca="false">AM7</f>
        <v>44.3445819203744</v>
      </c>
      <c r="AS7" s="66"/>
      <c r="AT7" s="67"/>
      <c r="AU7" s="68"/>
      <c r="AV7" s="63"/>
      <c r="AW7" s="63"/>
      <c r="AX7" s="69"/>
      <c r="AY7" s="70"/>
      <c r="AZ7" s="70"/>
      <c r="BA7" s="70"/>
      <c r="BB7" s="71"/>
      <c r="BC7" s="82"/>
      <c r="BD7" s="73"/>
      <c r="BE7" s="74"/>
      <c r="BF7" s="74"/>
      <c r="BG7" s="73"/>
      <c r="BH7" s="73"/>
      <c r="BI7" s="73"/>
      <c r="BJ7" s="75" t="n">
        <f aca="true">INDIRECT(ADDRESS(5+$EJ7,141))</f>
        <v>0</v>
      </c>
      <c r="BK7" s="73" t="n">
        <v>90</v>
      </c>
      <c r="BL7" s="73" t="n">
        <v>70</v>
      </c>
      <c r="BM7" s="73" t="n">
        <v>70</v>
      </c>
      <c r="BN7" s="73" t="n">
        <v>50</v>
      </c>
      <c r="BO7" s="73" t="n">
        <v>70</v>
      </c>
      <c r="BP7" s="73" t="n">
        <v>50</v>
      </c>
      <c r="BQ7" s="73" t="n">
        <v>50</v>
      </c>
      <c r="BR7" s="73" t="n">
        <v>50</v>
      </c>
      <c r="BS7" s="73" t="n">
        <v>30</v>
      </c>
      <c r="BT7" s="73" t="n">
        <v>50</v>
      </c>
      <c r="BU7" s="73" t="n">
        <v>30</v>
      </c>
      <c r="BV7" s="73" t="n">
        <v>30</v>
      </c>
      <c r="BW7" s="73" t="n">
        <v>30</v>
      </c>
      <c r="BX7" s="73" t="n">
        <v>10</v>
      </c>
      <c r="BY7" s="73" t="n">
        <v>30</v>
      </c>
      <c r="BZ7" s="73" t="n">
        <v>10</v>
      </c>
      <c r="CA7" s="73" t="n">
        <v>10</v>
      </c>
      <c r="CB7" s="73" t="n">
        <v>10</v>
      </c>
      <c r="CC7" s="73" t="n">
        <v>10</v>
      </c>
      <c r="CD7" s="73" t="n">
        <v>10</v>
      </c>
      <c r="CE7" s="73" t="n">
        <v>10</v>
      </c>
      <c r="CF7" s="73" t="n">
        <v>30</v>
      </c>
      <c r="CG7" s="73" t="n">
        <v>10</v>
      </c>
      <c r="CH7" s="73" t="n">
        <v>30</v>
      </c>
      <c r="CI7" s="73" t="n">
        <v>50</v>
      </c>
      <c r="CJ7" s="73" t="n">
        <v>30</v>
      </c>
      <c r="CK7" s="73" t="n">
        <v>50</v>
      </c>
      <c r="CL7" s="73" t="n">
        <v>10</v>
      </c>
      <c r="CM7" s="73" t="n">
        <v>50</v>
      </c>
      <c r="CN7" s="73" t="n">
        <v>70</v>
      </c>
      <c r="CO7" s="73" t="n">
        <v>30</v>
      </c>
      <c r="CP7" s="73" t="n">
        <v>70</v>
      </c>
      <c r="CQ7" s="73" t="n">
        <v>10</v>
      </c>
      <c r="CR7" s="73" t="n">
        <v>50</v>
      </c>
      <c r="CS7" s="73" t="n">
        <v>90</v>
      </c>
      <c r="CT7" s="73" t="n">
        <v>30</v>
      </c>
      <c r="CU7" s="73" t="n">
        <v>70</v>
      </c>
      <c r="CV7" s="73" t="n">
        <v>50</v>
      </c>
      <c r="CW7" s="73" t="n">
        <v>10</v>
      </c>
      <c r="CX7" s="73" t="n">
        <v>30</v>
      </c>
      <c r="CY7" s="73" t="n">
        <v>10</v>
      </c>
      <c r="CZ7" s="73" t="n">
        <v>50</v>
      </c>
      <c r="DA7" s="73" t="n">
        <v>30</v>
      </c>
      <c r="DB7" s="73" t="n">
        <v>10</v>
      </c>
      <c r="DC7" s="73" t="n">
        <v>50</v>
      </c>
      <c r="DD7" s="73" t="n">
        <v>30</v>
      </c>
      <c r="DE7" s="73" t="n">
        <v>70</v>
      </c>
      <c r="DF7" s="73" t="n">
        <v>50</v>
      </c>
      <c r="DG7" s="73" t="n">
        <v>10</v>
      </c>
      <c r="DH7" s="73" t="n">
        <v>70</v>
      </c>
      <c r="DI7" s="73" t="n">
        <v>30</v>
      </c>
      <c r="DJ7" s="73" t="n">
        <v>90</v>
      </c>
      <c r="DK7" s="73" t="n">
        <v>50</v>
      </c>
      <c r="DL7" s="73" t="n">
        <v>10</v>
      </c>
      <c r="DM7" s="73" t="n">
        <v>70</v>
      </c>
      <c r="DN7" s="73" t="n">
        <v>30</v>
      </c>
      <c r="DO7" s="73" t="n">
        <v>50</v>
      </c>
      <c r="DP7" s="76" t="n">
        <f aca="false">($AK7-BK7)^2+($AL7-CD7)^2+($AM7-CW7)^2</f>
        <v>9050.00613040718</v>
      </c>
      <c r="DQ7" s="76" t="n">
        <f aca="false">($AK7-BL7)^2+($AL7-CE7)^2+($AM7-CX7)^2</f>
        <v>5242.03747979061</v>
      </c>
      <c r="DR7" s="76" t="n">
        <f aca="false">($AK7-BM7)^2+($AL7-CF7)^2+($AM7-CY7)^2</f>
        <v>5155.41865961898</v>
      </c>
      <c r="DS7" s="76" t="n">
        <f aca="false">($AK7-BN7)^2+($AL7-CG7)^2+($AM7-CZ7)^2</f>
        <v>3034.06882917405</v>
      </c>
      <c r="DT7" s="76" t="n">
        <f aca="false">($AK7-BO7)^2+($AL7-CH7)^2+($AM7-DA7)^2</f>
        <v>4181.63538280401</v>
      </c>
      <c r="DU7" s="76" t="n">
        <f aca="false">($AK7-BP7)^2+($AL7-CI7)^2+($AM7-DB7)^2</f>
        <v>2860.83118883079</v>
      </c>
      <c r="DV7" s="76" t="n">
        <f aca="false">($AK7-BQ7)^2+($AL7-CJ7)^2+($AM7-DC7)^2</f>
        <v>1973.66673218744</v>
      </c>
      <c r="DW7" s="76" t="n">
        <f aca="false">($AK7-BR7)^2+($AL7-CK7)^2+($AM7-DD7)^2</f>
        <v>1887.04791201581</v>
      </c>
      <c r="DX7" s="76" t="n">
        <f aca="false">($AK7-BS7)^2+($AL7-CL7)^2+($AM7-DE7)^2</f>
        <v>2426.10017855749</v>
      </c>
      <c r="DY7" s="76" t="n">
        <f aca="false">($AK7-BT7)^2+($AL7-CM7)^2+($AM7-DF7)^2</f>
        <v>1713.26463520083</v>
      </c>
      <c r="DZ7" s="76" t="n">
        <f aca="false">($AK7-BU7)^2+($AL7-CN7)^2+($AM7-DG7)^2</f>
        <v>2166.24371804259</v>
      </c>
      <c r="EA7" s="76" t="n">
        <f aca="false">($AK7-BV7)^2+($AL7-CO7)^2+($AM7-DH7)^2</f>
        <v>1365.69808157088</v>
      </c>
      <c r="EB7" s="76" t="n">
        <f aca="false">($AK7-BW7)^2+($AL7-CP7)^2+($AM7-DI7)^2</f>
        <v>1192.46044122762</v>
      </c>
      <c r="EC7" s="76" t="n">
        <f aca="false">($AK7-BX7)^2+($AL7-CQ7)^2+($AM7-DJ7)^2</f>
        <v>3418.13152794093</v>
      </c>
      <c r="ED7" s="76" t="n">
        <f aca="false">($AK7-BY7)^2+($AL7-CR7)^2+($AM7-DK7)^2</f>
        <v>479.079261399248</v>
      </c>
      <c r="EE7" s="76" t="n">
        <f aca="false">($AK7-BZ7)^2+($AL7-CS7)^2+($AM7-DL7)^2</f>
        <v>3071.6562472544</v>
      </c>
      <c r="EF7" s="76" t="n">
        <f aca="false">($AK7-CA7)^2+($AL7-CT7)^2+($AM7-DM7)^2</f>
        <v>931.512707769295</v>
      </c>
      <c r="EG7" s="76" t="n">
        <f aca="false">($AK7-CB7)^2+($AL7-CU7)^2+($AM7-DN7)^2</f>
        <v>758.27506742603</v>
      </c>
      <c r="EH7" s="76" t="n">
        <f aca="false">($AK7-CC7)^2+($AL7-CV7)^2+($AM7-DO7)^2</f>
        <v>44.8938875976623</v>
      </c>
      <c r="EI7" s="77" t="n">
        <f aca="false">MIN(DP7:EH7)</f>
        <v>44.8938875976623</v>
      </c>
      <c r="EJ7" s="78" t="n">
        <f aca="false">MATCH(EI7,DP7:EH7,0)</f>
        <v>19</v>
      </c>
      <c r="EK7" s="73"/>
      <c r="EL7" s="73"/>
      <c r="EM7" s="79"/>
      <c r="EN7" s="25"/>
      <c r="EO7" s="80"/>
      <c r="EP7" s="80"/>
      <c r="EQ7" s="80"/>
      <c r="ER7" s="81"/>
      <c r="ES7" s="79"/>
      <c r="ET7" s="79"/>
      <c r="EU7" s="79"/>
      <c r="EV7" s="79"/>
      <c r="EW7" s="79"/>
      <c r="EX7" s="79"/>
      <c r="EY7" s="79"/>
      <c r="EZ7" s="79"/>
      <c r="FA7" s="79"/>
      <c r="FB7" s="79"/>
      <c r="FC7" s="79"/>
      <c r="FD7" s="79"/>
      <c r="FE7" s="79"/>
      <c r="FF7" s="79"/>
      <c r="FG7" s="79"/>
      <c r="FH7" s="79"/>
      <c r="FI7" s="79"/>
      <c r="FJ7" s="79"/>
      <c r="FK7" s="79"/>
      <c r="FL7" s="79"/>
      <c r="FM7" s="79"/>
      <c r="FN7" s="79"/>
      <c r="FO7" s="79"/>
      <c r="FP7" s="79"/>
      <c r="FQ7" s="79"/>
      <c r="FR7" s="79"/>
      <c r="FS7" s="79"/>
      <c r="FT7" s="79"/>
      <c r="FU7" s="79"/>
      <c r="FV7" s="79"/>
      <c r="FW7" s="79"/>
      <c r="FX7" s="79"/>
      <c r="FY7" s="79"/>
      <c r="FZ7" s="79"/>
      <c r="GA7" s="79"/>
      <c r="GB7" s="79"/>
      <c r="GC7" s="79"/>
      <c r="GD7" s="79"/>
      <c r="GE7" s="79"/>
      <c r="GF7" s="79"/>
      <c r="GG7" s="79"/>
      <c r="GH7" s="79"/>
      <c r="GI7" s="79"/>
      <c r="GJ7" s="79"/>
      <c r="GK7" s="79"/>
      <c r="GL7" s="79"/>
      <c r="GM7" s="79"/>
      <c r="GN7" s="79"/>
      <c r="GO7" s="79"/>
      <c r="GP7" s="79"/>
      <c r="GQ7" s="79"/>
      <c r="GR7" s="79"/>
      <c r="GS7" s="79"/>
      <c r="GT7" s="79"/>
      <c r="GU7" s="79"/>
      <c r="GV7" s="79"/>
      <c r="GW7" s="79"/>
      <c r="GX7" s="79"/>
      <c r="GY7" s="79"/>
      <c r="GZ7" s="79"/>
      <c r="HA7" s="79"/>
      <c r="HB7" s="79"/>
      <c r="HC7" s="79"/>
      <c r="HD7" s="79"/>
      <c r="HE7" s="79"/>
      <c r="HF7" s="79"/>
      <c r="HG7" s="79"/>
      <c r="HH7" s="79"/>
      <c r="HI7" s="79"/>
      <c r="HJ7" s="79"/>
      <c r="HK7" s="79"/>
      <c r="HL7" s="79"/>
      <c r="HM7" s="79"/>
      <c r="HN7" s="79"/>
      <c r="HO7" s="79"/>
      <c r="HP7" s="79"/>
      <c r="HQ7" s="79"/>
      <c r="HR7" s="79"/>
      <c r="HS7" s="79"/>
      <c r="HT7" s="79"/>
      <c r="HU7" s="79"/>
      <c r="HV7" s="79"/>
      <c r="HW7" s="79"/>
      <c r="HX7" s="79"/>
      <c r="HY7" s="79"/>
      <c r="HZ7" s="79"/>
      <c r="IA7" s="79"/>
      <c r="IB7" s="79"/>
      <c r="IC7" s="79"/>
      <c r="ID7" s="79"/>
      <c r="IE7" s="79"/>
      <c r="IF7" s="79"/>
      <c r="IG7" s="79"/>
      <c r="IH7" s="79"/>
      <c r="II7" s="79"/>
      <c r="IJ7" s="79"/>
      <c r="IK7" s="79"/>
      <c r="IL7" s="79"/>
      <c r="IM7" s="79"/>
      <c r="IN7" s="79"/>
      <c r="IO7" s="79"/>
      <c r="IP7" s="79"/>
      <c r="IQ7" s="79"/>
      <c r="IR7" s="79"/>
      <c r="IS7" s="79"/>
      <c r="IT7" s="79"/>
      <c r="IU7" s="79"/>
      <c r="IV7" s="79"/>
    </row>
    <row r="8" customFormat="false" ht="16.25" hidden="false" customHeight="false" outlineLevel="0" collapsed="false">
      <c r="A8" s="51"/>
      <c r="B8" s="52"/>
      <c r="C8" s="53" t="n">
        <v>98</v>
      </c>
      <c r="D8" s="54" t="n">
        <v>32.155477</v>
      </c>
      <c r="E8" s="54" t="n">
        <v>46.22539683</v>
      </c>
      <c r="F8" s="54" t="n">
        <v>46.22539683</v>
      </c>
      <c r="G8" s="55" t="n">
        <f aca="false">-0.8171288+0.00199354*C8</f>
        <v>-0.62176188</v>
      </c>
      <c r="H8" s="56" t="n">
        <f aca="false">-3.600612+0.099493*D8</f>
        <v>-0.401367126839</v>
      </c>
      <c r="I8" s="56" t="n">
        <f aca="false">1.528896-0.030108*F8</f>
        <v>0.13714175224236</v>
      </c>
      <c r="J8" s="57" t="n">
        <v>-0.703497</v>
      </c>
      <c r="K8" s="57" t="n">
        <v>-1.478095</v>
      </c>
      <c r="L8" s="57" t="n">
        <v>-0.9632293</v>
      </c>
      <c r="M8" s="58" t="n">
        <f aca="false">IF(G8&lt;J8,J8,G8)</f>
        <v>-0.62176188</v>
      </c>
      <c r="N8" s="58" t="n">
        <f aca="false">IF(H8&lt;K8,K8,H8)</f>
        <v>-0.401367126839</v>
      </c>
      <c r="O8" s="58" t="n">
        <f aca="false">IF(I8&lt;L8,L8,I8)</f>
        <v>0.13714175224236</v>
      </c>
      <c r="P8" s="57" t="n">
        <v>0.7796967</v>
      </c>
      <c r="Q8" s="57" t="n">
        <v>1.060741</v>
      </c>
      <c r="R8" s="57" t="n">
        <v>0.6249807</v>
      </c>
      <c r="S8" s="58" t="n">
        <f aca="false">IF(M8&gt;P8,P8,M8)</f>
        <v>-0.62176188</v>
      </c>
      <c r="T8" s="58" t="n">
        <f aca="false">IF(N8&gt;Q8,Q8,N8)</f>
        <v>-0.401367126839</v>
      </c>
      <c r="U8" s="58" t="n">
        <f aca="false">IF(O8&gt;R8,R8,O8)</f>
        <v>0.13714175224236</v>
      </c>
      <c r="V8" s="59" t="n">
        <f aca="false">ABS(J8)</f>
        <v>0.703497</v>
      </c>
      <c r="W8" s="59" t="n">
        <f aca="false">ABS(K8)</f>
        <v>1.478095</v>
      </c>
      <c r="X8" s="59" t="n">
        <f aca="false">ABS(L8)</f>
        <v>0.9632293</v>
      </c>
      <c r="Y8" s="59" t="n">
        <f aca="false">S8+V8</f>
        <v>0.0817351200000001</v>
      </c>
      <c r="Z8" s="59" t="n">
        <f aca="false">T8+W8</f>
        <v>1.076727873161</v>
      </c>
      <c r="AA8" s="59" t="n">
        <f aca="false">U8+X8</f>
        <v>1.10037105224236</v>
      </c>
      <c r="AB8" s="60" t="n">
        <f aca="false">P8+(ABS(J8))</f>
        <v>1.4831937</v>
      </c>
      <c r="AC8" s="60" t="n">
        <f aca="false">Q8+(ABS(K8))</f>
        <v>2.538836</v>
      </c>
      <c r="AD8" s="60" t="n">
        <f aca="false">R8+(ABS(L8))</f>
        <v>1.58821</v>
      </c>
      <c r="AE8" s="61" t="n">
        <f aca="false">Y8/AB8*100</f>
        <v>5.51075156265834</v>
      </c>
      <c r="AF8" s="61" t="n">
        <f aca="false">Z8/AC8*100</f>
        <v>42.4102964177678</v>
      </c>
      <c r="AG8" s="61" t="n">
        <f aca="false">100-(AA8/AD8*100)</f>
        <v>30.716274784672</v>
      </c>
      <c r="AH8" s="60" t="n">
        <f aca="false">100/(SUM(AE8:AG8))</f>
        <v>1.27166079011509</v>
      </c>
      <c r="AI8" s="62" t="n">
        <f aca="false">SUM(AK8:AM8)</f>
        <v>100</v>
      </c>
      <c r="AJ8" s="63" t="str">
        <f aca="false">IF(AI8=100,"OK","Error!")</f>
        <v>OK</v>
      </c>
      <c r="AK8" s="16" t="n">
        <f aca="false">AE8*$AH8</f>
        <v>7.00780668629806</v>
      </c>
      <c r="AL8" s="16" t="n">
        <f aca="false">AF8*$AH8</f>
        <v>53.9315110516337</v>
      </c>
      <c r="AM8" s="16" t="n">
        <f aca="false">AG8*$AH8</f>
        <v>39.0606822620682</v>
      </c>
      <c r="AN8" s="64" t="str">
        <f aca="false">CONCATENATE("",ROUND(AK8,0)," : ",ROUND(AL8,0)," : ",ROUND(AM8,0)," %")</f>
        <v>7 : 54 : 39 %</v>
      </c>
      <c r="AO8" s="46" t="n">
        <f aca="false">BJ8</f>
        <v>0</v>
      </c>
      <c r="AP8" s="65" t="n">
        <f aca="false">AL8</f>
        <v>53.9315110516337</v>
      </c>
      <c r="AQ8" s="65" t="n">
        <f aca="false">AK8</f>
        <v>7.00780668629806</v>
      </c>
      <c r="AR8" s="65" t="n">
        <f aca="false">AM8</f>
        <v>39.0606822620682</v>
      </c>
      <c r="AS8" s="66"/>
      <c r="AT8" s="67"/>
      <c r="AU8" s="68"/>
      <c r="AV8" s="63"/>
      <c r="AW8" s="63"/>
      <c r="AX8" s="69"/>
      <c r="AY8" s="70"/>
      <c r="AZ8" s="70"/>
      <c r="BA8" s="70"/>
      <c r="BB8" s="71"/>
      <c r="BC8" s="72"/>
      <c r="BD8" s="73"/>
      <c r="BE8" s="74"/>
      <c r="BF8" s="74"/>
      <c r="BG8" s="73"/>
      <c r="BH8" s="73"/>
      <c r="BI8" s="73"/>
      <c r="BJ8" s="75" t="n">
        <f aca="true">INDIRECT(ADDRESS(5+$EJ8,141))</f>
        <v>0</v>
      </c>
      <c r="BK8" s="73" t="n">
        <v>90</v>
      </c>
      <c r="BL8" s="73" t="n">
        <v>70</v>
      </c>
      <c r="BM8" s="73" t="n">
        <v>70</v>
      </c>
      <c r="BN8" s="73" t="n">
        <v>50</v>
      </c>
      <c r="BO8" s="73" t="n">
        <v>70</v>
      </c>
      <c r="BP8" s="73" t="n">
        <v>50</v>
      </c>
      <c r="BQ8" s="73" t="n">
        <v>50</v>
      </c>
      <c r="BR8" s="73" t="n">
        <v>50</v>
      </c>
      <c r="BS8" s="73" t="n">
        <v>30</v>
      </c>
      <c r="BT8" s="73" t="n">
        <v>50</v>
      </c>
      <c r="BU8" s="73" t="n">
        <v>30</v>
      </c>
      <c r="BV8" s="73" t="n">
        <v>30</v>
      </c>
      <c r="BW8" s="73" t="n">
        <v>30</v>
      </c>
      <c r="BX8" s="73" t="n">
        <v>10</v>
      </c>
      <c r="BY8" s="73" t="n">
        <v>30</v>
      </c>
      <c r="BZ8" s="73" t="n">
        <v>10</v>
      </c>
      <c r="CA8" s="73" t="n">
        <v>10</v>
      </c>
      <c r="CB8" s="73" t="n">
        <v>10</v>
      </c>
      <c r="CC8" s="73" t="n">
        <v>10</v>
      </c>
      <c r="CD8" s="73" t="n">
        <v>10</v>
      </c>
      <c r="CE8" s="73" t="n">
        <v>10</v>
      </c>
      <c r="CF8" s="73" t="n">
        <v>30</v>
      </c>
      <c r="CG8" s="73" t="n">
        <v>10</v>
      </c>
      <c r="CH8" s="73" t="n">
        <v>30</v>
      </c>
      <c r="CI8" s="73" t="n">
        <v>50</v>
      </c>
      <c r="CJ8" s="73" t="n">
        <v>30</v>
      </c>
      <c r="CK8" s="73" t="n">
        <v>50</v>
      </c>
      <c r="CL8" s="73" t="n">
        <v>10</v>
      </c>
      <c r="CM8" s="73" t="n">
        <v>50</v>
      </c>
      <c r="CN8" s="73" t="n">
        <v>70</v>
      </c>
      <c r="CO8" s="73" t="n">
        <v>30</v>
      </c>
      <c r="CP8" s="73" t="n">
        <v>70</v>
      </c>
      <c r="CQ8" s="73" t="n">
        <v>10</v>
      </c>
      <c r="CR8" s="73" t="n">
        <v>50</v>
      </c>
      <c r="CS8" s="73" t="n">
        <v>90</v>
      </c>
      <c r="CT8" s="73" t="n">
        <v>30</v>
      </c>
      <c r="CU8" s="73" t="n">
        <v>70</v>
      </c>
      <c r="CV8" s="73" t="n">
        <v>50</v>
      </c>
      <c r="CW8" s="73" t="n">
        <v>10</v>
      </c>
      <c r="CX8" s="73" t="n">
        <v>30</v>
      </c>
      <c r="CY8" s="73" t="n">
        <v>10</v>
      </c>
      <c r="CZ8" s="73" t="n">
        <v>50</v>
      </c>
      <c r="DA8" s="73" t="n">
        <v>30</v>
      </c>
      <c r="DB8" s="73" t="n">
        <v>10</v>
      </c>
      <c r="DC8" s="73" t="n">
        <v>50</v>
      </c>
      <c r="DD8" s="73" t="n">
        <v>30</v>
      </c>
      <c r="DE8" s="73" t="n">
        <v>70</v>
      </c>
      <c r="DF8" s="73" t="n">
        <v>50</v>
      </c>
      <c r="DG8" s="73" t="n">
        <v>10</v>
      </c>
      <c r="DH8" s="73" t="n">
        <v>70</v>
      </c>
      <c r="DI8" s="73" t="n">
        <v>30</v>
      </c>
      <c r="DJ8" s="73" t="n">
        <v>90</v>
      </c>
      <c r="DK8" s="73" t="n">
        <v>50</v>
      </c>
      <c r="DL8" s="73" t="n">
        <v>10</v>
      </c>
      <c r="DM8" s="73" t="n">
        <v>70</v>
      </c>
      <c r="DN8" s="73" t="n">
        <v>30</v>
      </c>
      <c r="DO8" s="73" t="n">
        <v>50</v>
      </c>
      <c r="DP8" s="76" t="n">
        <f aca="false">($AK8-BK8)^2+($AL8-CD8)^2+($AM8-CW8)^2</f>
        <v>9662.20506783558</v>
      </c>
      <c r="DQ8" s="76" t="n">
        <f aca="false">($AK8-BL8)^2+($AL8-CE8)^2+($AM8-CX8)^2</f>
        <v>5980.09004480477</v>
      </c>
      <c r="DR8" s="76" t="n">
        <f aca="false">($AK8-BM8)^2+($AL8-CF8)^2+($AM8-CY8)^2</f>
        <v>5385.25689322215</v>
      </c>
      <c r="DS8" s="76" t="n">
        <f aca="false">($AK8-BN8)^2+($AL8-CG8)^2+($AM8-CZ8)^2</f>
        <v>3897.97502177396</v>
      </c>
      <c r="DT8" s="76" t="n">
        <f aca="false">($AK8-BO8)^2+($AL8-CH8)^2+($AM8-DA8)^2</f>
        <v>4622.82960273942</v>
      </c>
      <c r="DU8" s="76" t="n">
        <f aca="false">($AK8-BP8)^2+($AL8-CI8)^2+($AM8-DB8)^2</f>
        <v>2708.30871860872</v>
      </c>
      <c r="DV8" s="76" t="n">
        <f aca="false">($AK8-BQ8)^2+($AL8-CJ8)^2+($AM8-DC8)^2</f>
        <v>2540.71457970861</v>
      </c>
      <c r="DW8" s="76" t="n">
        <f aca="false">($AK8-BR8)^2+($AL8-CK8)^2+($AM8-DD8)^2</f>
        <v>1945.88142812599</v>
      </c>
      <c r="DX8" s="76" t="n">
        <f aca="false">($AK8-BS8)^2+($AL8-CL8)^2+($AM8-DE8)^2</f>
        <v>3415.85999874316</v>
      </c>
      <c r="DY8" s="76" t="n">
        <f aca="false">($AK8-BT8)^2+($AL8-CM8)^2+($AM8-DF8)^2</f>
        <v>1983.45413764326</v>
      </c>
      <c r="DZ8" s="76" t="n">
        <f aca="false">($AK8-BU8)^2+($AL8-CN8)^2+($AM8-DG8)^2</f>
        <v>1631.3605439953</v>
      </c>
      <c r="EA8" s="76" t="n">
        <f aca="false">($AK8-BV8)^2+($AL8-CO8)^2+($AM8-DH8)^2</f>
        <v>2058.59955667781</v>
      </c>
      <c r="EB8" s="76" t="n">
        <f aca="false">($AK8-BW8)^2+($AL8-CP8)^2+($AM8-DI8)^2</f>
        <v>868.933253512567</v>
      </c>
      <c r="EC8" s="76" t="n">
        <f aca="false">($AK8-BX8)^2+($AL8-CQ8)^2+($AM8-DJ8)^2</f>
        <v>4533.74497571235</v>
      </c>
      <c r="ED8" s="76" t="n">
        <f aca="false">($AK8-BY8)^2+($AL8-CR8)^2+($AM8-DK8)^2</f>
        <v>663.766405095187</v>
      </c>
      <c r="EE8" s="76" t="n">
        <f aca="false">($AK8-BZ8)^2+($AL8-CS8)^2+($AM8-DL8)^2</f>
        <v>2154.41236938187</v>
      </c>
      <c r="EF8" s="76" t="n">
        <f aca="false">($AK8-CA8)^2+($AL8-CT8)^2+($AM8-DM8)^2</f>
        <v>1538.91182412973</v>
      </c>
      <c r="EG8" s="76" t="n">
        <f aca="false">($AK8-CB8)^2+($AL8-CU8)^2+($AM8-DN8)^2</f>
        <v>349.245520964489</v>
      </c>
      <c r="EH8" s="76" t="n">
        <f aca="false">($AK8-CC8)^2+($AL8-CV8)^2+($AM8-DO8)^2</f>
        <v>144.07867254711</v>
      </c>
      <c r="EI8" s="77" t="n">
        <f aca="false">MIN(DP8:EH8)</f>
        <v>144.07867254711</v>
      </c>
      <c r="EJ8" s="78" t="n">
        <f aca="false">MATCH(EI8,DP8:EH8,0)</f>
        <v>19</v>
      </c>
      <c r="EK8" s="73"/>
      <c r="EL8" s="73"/>
      <c r="EM8" s="79"/>
      <c r="EN8" s="25"/>
      <c r="EO8" s="80"/>
      <c r="EP8" s="80"/>
      <c r="EQ8" s="80"/>
      <c r="ER8" s="81"/>
      <c r="ES8" s="79"/>
      <c r="ET8" s="79"/>
      <c r="EU8" s="79"/>
      <c r="EV8" s="79"/>
      <c r="EW8" s="79"/>
      <c r="EX8" s="79"/>
      <c r="EY8" s="79"/>
      <c r="EZ8" s="79"/>
      <c r="FA8" s="79"/>
      <c r="FB8" s="79"/>
      <c r="FC8" s="79"/>
      <c r="FD8" s="79"/>
      <c r="FE8" s="79"/>
      <c r="FF8" s="79"/>
      <c r="FG8" s="79"/>
      <c r="FH8" s="79"/>
      <c r="FI8" s="79"/>
      <c r="FJ8" s="79"/>
      <c r="FK8" s="79"/>
      <c r="FL8" s="79"/>
      <c r="FM8" s="79"/>
      <c r="FN8" s="79"/>
      <c r="FO8" s="79"/>
      <c r="FP8" s="79"/>
      <c r="FQ8" s="79"/>
      <c r="FR8" s="79"/>
      <c r="FS8" s="79"/>
      <c r="FT8" s="79"/>
      <c r="FU8" s="79"/>
      <c r="FV8" s="79"/>
      <c r="FW8" s="79"/>
      <c r="FX8" s="79"/>
      <c r="FY8" s="79"/>
      <c r="FZ8" s="79"/>
      <c r="GA8" s="79"/>
      <c r="GB8" s="79"/>
      <c r="GC8" s="79"/>
      <c r="GD8" s="79"/>
      <c r="GE8" s="79"/>
      <c r="GF8" s="79"/>
      <c r="GG8" s="79"/>
      <c r="GH8" s="79"/>
      <c r="GI8" s="79"/>
      <c r="GJ8" s="79"/>
      <c r="GK8" s="79"/>
      <c r="GL8" s="79"/>
      <c r="GM8" s="79"/>
      <c r="GN8" s="79"/>
      <c r="GO8" s="79"/>
      <c r="GP8" s="79"/>
      <c r="GQ8" s="79"/>
      <c r="GR8" s="79"/>
      <c r="GS8" s="79"/>
      <c r="GT8" s="79"/>
      <c r="GU8" s="79"/>
      <c r="GV8" s="79"/>
      <c r="GW8" s="79"/>
      <c r="GX8" s="79"/>
      <c r="GY8" s="79"/>
      <c r="GZ8" s="79"/>
      <c r="HA8" s="79"/>
      <c r="HB8" s="79"/>
      <c r="HC8" s="79"/>
      <c r="HD8" s="79"/>
      <c r="HE8" s="79"/>
      <c r="HF8" s="79"/>
      <c r="HG8" s="79"/>
      <c r="HH8" s="79"/>
      <c r="HI8" s="79"/>
      <c r="HJ8" s="79"/>
      <c r="HK8" s="79"/>
      <c r="HL8" s="79"/>
      <c r="HM8" s="79"/>
      <c r="HN8" s="79"/>
      <c r="HO8" s="79"/>
      <c r="HP8" s="79"/>
      <c r="HQ8" s="79"/>
      <c r="HR8" s="79"/>
      <c r="HS8" s="79"/>
      <c r="HT8" s="79"/>
      <c r="HU8" s="79"/>
      <c r="HV8" s="79"/>
      <c r="HW8" s="79"/>
      <c r="HX8" s="79"/>
      <c r="HY8" s="79"/>
      <c r="HZ8" s="79"/>
      <c r="IA8" s="79"/>
      <c r="IB8" s="79"/>
      <c r="IC8" s="79"/>
      <c r="ID8" s="79"/>
      <c r="IE8" s="79"/>
      <c r="IF8" s="79"/>
      <c r="IG8" s="79"/>
      <c r="IH8" s="79"/>
      <c r="II8" s="79"/>
      <c r="IJ8" s="79"/>
      <c r="IK8" s="79"/>
      <c r="IL8" s="79"/>
      <c r="IM8" s="79"/>
      <c r="IN8" s="79"/>
      <c r="IO8" s="79"/>
      <c r="IP8" s="79"/>
      <c r="IQ8" s="79"/>
      <c r="IR8" s="79"/>
      <c r="IS8" s="79"/>
      <c r="IT8" s="79"/>
      <c r="IU8" s="79"/>
      <c r="IV8" s="79"/>
    </row>
    <row r="9" customFormat="false" ht="16.25" hidden="false" customHeight="false" outlineLevel="0" collapsed="false">
      <c r="A9" s="51"/>
      <c r="B9" s="52"/>
      <c r="C9" s="53" t="n">
        <v>180</v>
      </c>
      <c r="D9" s="54" t="n">
        <v>34.84375</v>
      </c>
      <c r="E9" s="54" t="n">
        <v>66.3</v>
      </c>
      <c r="F9" s="54" t="n">
        <v>66.3</v>
      </c>
      <c r="G9" s="55" t="n">
        <f aca="false">-0.8171288+0.00199354*C9</f>
        <v>-0.4582916</v>
      </c>
      <c r="H9" s="56" t="n">
        <f aca="false">-3.600612+0.099493*D9</f>
        <v>-0.13390278125</v>
      </c>
      <c r="I9" s="56" t="n">
        <f aca="false">1.528896-0.030108*F9</f>
        <v>-0.4672644</v>
      </c>
      <c r="J9" s="57" t="n">
        <v>-0.703497</v>
      </c>
      <c r="K9" s="57" t="n">
        <v>-1.478095</v>
      </c>
      <c r="L9" s="57" t="n">
        <v>-0.9632293</v>
      </c>
      <c r="M9" s="58" t="n">
        <f aca="false">IF(G9&lt;J9,J9,G9)</f>
        <v>-0.4582916</v>
      </c>
      <c r="N9" s="58" t="n">
        <f aca="false">IF(H9&lt;K9,K9,H9)</f>
        <v>-0.13390278125</v>
      </c>
      <c r="O9" s="58" t="n">
        <f aca="false">IF(I9&lt;L9,L9,I9)</f>
        <v>-0.4672644</v>
      </c>
      <c r="P9" s="57" t="n">
        <v>0.7796967</v>
      </c>
      <c r="Q9" s="57" t="n">
        <v>1.060741</v>
      </c>
      <c r="R9" s="57" t="n">
        <v>0.6249807</v>
      </c>
      <c r="S9" s="58" t="n">
        <f aca="false">IF(M9&gt;P9,P9,M9)</f>
        <v>-0.4582916</v>
      </c>
      <c r="T9" s="58" t="n">
        <f aca="false">IF(N9&gt;Q9,Q9,N9)</f>
        <v>-0.13390278125</v>
      </c>
      <c r="U9" s="58" t="n">
        <f aca="false">IF(O9&gt;R9,R9,O9)</f>
        <v>-0.4672644</v>
      </c>
      <c r="V9" s="59" t="n">
        <f aca="false">ABS(J9)</f>
        <v>0.703497</v>
      </c>
      <c r="W9" s="59" t="n">
        <f aca="false">ABS(K9)</f>
        <v>1.478095</v>
      </c>
      <c r="X9" s="59" t="n">
        <f aca="false">ABS(L9)</f>
        <v>0.9632293</v>
      </c>
      <c r="Y9" s="59" t="n">
        <f aca="false">S9+V9</f>
        <v>0.2452054</v>
      </c>
      <c r="Z9" s="59" t="n">
        <f aca="false">T9+W9</f>
        <v>1.34419221875</v>
      </c>
      <c r="AA9" s="59" t="n">
        <f aca="false">U9+X9</f>
        <v>0.4959649</v>
      </c>
      <c r="AB9" s="60" t="n">
        <f aca="false">P9+(ABS(J9))</f>
        <v>1.4831937</v>
      </c>
      <c r="AC9" s="60" t="n">
        <f aca="false">Q9+(ABS(K9))</f>
        <v>2.538836</v>
      </c>
      <c r="AD9" s="60" t="n">
        <f aca="false">R9+(ABS(L9))</f>
        <v>1.58821</v>
      </c>
      <c r="AE9" s="61" t="n">
        <f aca="false">Y9/AB9*100</f>
        <v>16.5322573848581</v>
      </c>
      <c r="AF9" s="61" t="n">
        <f aca="false">Z9/AC9*100</f>
        <v>52.945216577597</v>
      </c>
      <c r="AG9" s="61" t="n">
        <f aca="false">100-(AA9/AD9*100)</f>
        <v>68.772083036878</v>
      </c>
      <c r="AH9" s="60" t="n">
        <f aca="false">100/(SUM(AE9:AG9))</f>
        <v>0.723329623403295</v>
      </c>
      <c r="AI9" s="62" t="n">
        <f aca="false">SUM(AK9:AM9)</f>
        <v>100</v>
      </c>
      <c r="AJ9" s="63" t="str">
        <f aca="false">IF(AI9=100,"OK","Error!")</f>
        <v>OK</v>
      </c>
      <c r="AK9" s="16" t="n">
        <f aca="false">AE9*$AH9</f>
        <v>11.9582715081958</v>
      </c>
      <c r="AL9" s="16" t="n">
        <f aca="false">AF9*$AH9</f>
        <v>38.2968435680791</v>
      </c>
      <c r="AM9" s="16" t="n">
        <f aca="false">AG9*$AH9</f>
        <v>49.7448849237251</v>
      </c>
      <c r="AN9" s="64" t="str">
        <f aca="false">CONCATENATE("",ROUND(AK9,0)," : ",ROUND(AL9,0)," : ",ROUND(AM9,0)," %")</f>
        <v>12 : 38 : 50 %</v>
      </c>
      <c r="AO9" s="46" t="n">
        <f aca="false">BJ9</f>
        <v>0</v>
      </c>
      <c r="AP9" s="65" t="n">
        <f aca="false">AL9</f>
        <v>38.2968435680791</v>
      </c>
      <c r="AQ9" s="65" t="n">
        <f aca="false">AK9</f>
        <v>11.9582715081958</v>
      </c>
      <c r="AR9" s="65" t="n">
        <f aca="false">AM9</f>
        <v>49.7448849237251</v>
      </c>
      <c r="AS9" s="66"/>
      <c r="AT9" s="67"/>
      <c r="AU9" s="68"/>
      <c r="AV9" s="63"/>
      <c r="AW9" s="63"/>
      <c r="AX9" s="69"/>
      <c r="AY9" s="70"/>
      <c r="AZ9" s="70"/>
      <c r="BA9" s="70"/>
      <c r="BB9" s="71"/>
      <c r="BC9" s="82"/>
      <c r="BD9" s="73"/>
      <c r="BE9" s="23"/>
      <c r="BF9" s="23"/>
      <c r="BG9" s="73"/>
      <c r="BH9" s="73"/>
      <c r="BI9" s="73"/>
      <c r="BJ9" s="75" t="n">
        <f aca="true">INDIRECT(ADDRESS(5+$EJ9,141))</f>
        <v>0</v>
      </c>
      <c r="BK9" s="73" t="n">
        <v>90</v>
      </c>
      <c r="BL9" s="73" t="n">
        <v>70</v>
      </c>
      <c r="BM9" s="73" t="n">
        <v>70</v>
      </c>
      <c r="BN9" s="73" t="n">
        <v>50</v>
      </c>
      <c r="BO9" s="73" t="n">
        <v>70</v>
      </c>
      <c r="BP9" s="73" t="n">
        <v>50</v>
      </c>
      <c r="BQ9" s="73" t="n">
        <v>50</v>
      </c>
      <c r="BR9" s="73" t="n">
        <v>50</v>
      </c>
      <c r="BS9" s="73" t="n">
        <v>30</v>
      </c>
      <c r="BT9" s="73" t="n">
        <v>50</v>
      </c>
      <c r="BU9" s="73" t="n">
        <v>30</v>
      </c>
      <c r="BV9" s="73" t="n">
        <v>30</v>
      </c>
      <c r="BW9" s="73" t="n">
        <v>30</v>
      </c>
      <c r="BX9" s="73" t="n">
        <v>10</v>
      </c>
      <c r="BY9" s="73" t="n">
        <v>30</v>
      </c>
      <c r="BZ9" s="73" t="n">
        <v>10</v>
      </c>
      <c r="CA9" s="73" t="n">
        <v>10</v>
      </c>
      <c r="CB9" s="73" t="n">
        <v>10</v>
      </c>
      <c r="CC9" s="73" t="n">
        <v>10</v>
      </c>
      <c r="CD9" s="73" t="n">
        <v>10</v>
      </c>
      <c r="CE9" s="73" t="n">
        <v>10</v>
      </c>
      <c r="CF9" s="73" t="n">
        <v>30</v>
      </c>
      <c r="CG9" s="73" t="n">
        <v>10</v>
      </c>
      <c r="CH9" s="73" t="n">
        <v>30</v>
      </c>
      <c r="CI9" s="73" t="n">
        <v>50</v>
      </c>
      <c r="CJ9" s="73" t="n">
        <v>30</v>
      </c>
      <c r="CK9" s="73" t="n">
        <v>50</v>
      </c>
      <c r="CL9" s="73" t="n">
        <v>10</v>
      </c>
      <c r="CM9" s="73" t="n">
        <v>50</v>
      </c>
      <c r="CN9" s="73" t="n">
        <v>70</v>
      </c>
      <c r="CO9" s="73" t="n">
        <v>30</v>
      </c>
      <c r="CP9" s="73" t="n">
        <v>70</v>
      </c>
      <c r="CQ9" s="73" t="n">
        <v>10</v>
      </c>
      <c r="CR9" s="73" t="n">
        <v>50</v>
      </c>
      <c r="CS9" s="73" t="n">
        <v>90</v>
      </c>
      <c r="CT9" s="73" t="n">
        <v>30</v>
      </c>
      <c r="CU9" s="73" t="n">
        <v>70</v>
      </c>
      <c r="CV9" s="73" t="n">
        <v>50</v>
      </c>
      <c r="CW9" s="73" t="n">
        <v>10</v>
      </c>
      <c r="CX9" s="73" t="n">
        <v>30</v>
      </c>
      <c r="CY9" s="73" t="n">
        <v>10</v>
      </c>
      <c r="CZ9" s="73" t="n">
        <v>50</v>
      </c>
      <c r="DA9" s="73" t="n">
        <v>30</v>
      </c>
      <c r="DB9" s="73" t="n">
        <v>10</v>
      </c>
      <c r="DC9" s="73" t="n">
        <v>50</v>
      </c>
      <c r="DD9" s="73" t="n">
        <v>30</v>
      </c>
      <c r="DE9" s="73" t="n">
        <v>70</v>
      </c>
      <c r="DF9" s="73" t="n">
        <v>50</v>
      </c>
      <c r="DG9" s="73" t="n">
        <v>10</v>
      </c>
      <c r="DH9" s="73" t="n">
        <v>70</v>
      </c>
      <c r="DI9" s="73" t="n">
        <v>30</v>
      </c>
      <c r="DJ9" s="73" t="n">
        <v>90</v>
      </c>
      <c r="DK9" s="73" t="n">
        <v>50</v>
      </c>
      <c r="DL9" s="73" t="n">
        <v>10</v>
      </c>
      <c r="DM9" s="73" t="n">
        <v>70</v>
      </c>
      <c r="DN9" s="73" t="n">
        <v>30</v>
      </c>
      <c r="DO9" s="73" t="n">
        <v>50</v>
      </c>
      <c r="DP9" s="76" t="n">
        <f aca="false">($AK9-BK9)^2+($AL9-CD9)^2+($AM9-CW9)^2</f>
        <v>8470.87861950499</v>
      </c>
      <c r="DQ9" s="76" t="n">
        <f aca="false">($AK9-BL9)^2+($AL9-CE9)^2+($AM9-CX9)^2</f>
        <v>4559.41408288381</v>
      </c>
      <c r="DR9" s="76" t="n">
        <f aca="false">($AK9-BM9)^2+($AL9-CF9)^2+($AM9-CY9)^2</f>
        <v>5017.33573710965</v>
      </c>
      <c r="DS9" s="76" t="n">
        <f aca="false">($AK9-BN9)^2+($AL9-CG9)^2+($AM9-CZ9)^2</f>
        <v>2247.94954626264</v>
      </c>
      <c r="DT9" s="76" t="n">
        <f aca="false">($AK9-BO9)^2+($AL9-CH9)^2+($AM9-DA9)^2</f>
        <v>3827.54034016064</v>
      </c>
      <c r="DU9" s="76" t="n">
        <f aca="false">($AK9-BP9)^2+($AL9-CI9)^2+($AM9-DB9)^2</f>
        <v>3163.79285471431</v>
      </c>
      <c r="DV9" s="76" t="n">
        <f aca="false">($AK9-BQ9)^2+($AL9-CJ9)^2+($AM9-DC9)^2</f>
        <v>1516.07580353947</v>
      </c>
      <c r="DW9" s="76" t="n">
        <f aca="false">($AK9-BR9)^2+($AL9-CK9)^2+($AM9-DD9)^2</f>
        <v>1973.99745776531</v>
      </c>
      <c r="DX9" s="76" t="n">
        <f aca="false">($AK9-BS9)^2+($AL9-CL9)^2+($AM9-DE9)^2</f>
        <v>1536.48500964146</v>
      </c>
      <c r="DY9" s="76" t="n">
        <f aca="false">($AK9-BT9)^2+($AL9-CM9)^2+($AM9-DF9)^2</f>
        <v>1584.2020608163</v>
      </c>
      <c r="DZ9" s="76" t="n">
        <f aca="false">($AK9-BU9)^2+($AL9-CN9)^2+($AM9-DG9)^2</f>
        <v>2910.24997231898</v>
      </c>
      <c r="EA9" s="76" t="n">
        <f aca="false">($AK9-BV9)^2+($AL9-CO9)^2+($AM9-DH9)^2</f>
        <v>804.611266918296</v>
      </c>
      <c r="EB9" s="76" t="n">
        <f aca="false">($AK9-BW9)^2+($AL9-CP9)^2+($AM9-DI9)^2</f>
        <v>1720.45457536997</v>
      </c>
      <c r="EC9" s="76" t="n">
        <f aca="false">($AK9-BX9)^2+($AL9-CQ9)^2+($AM9-DJ9)^2</f>
        <v>2425.02047302029</v>
      </c>
      <c r="ED9" s="76" t="n">
        <f aca="false">($AK9-BY9)^2+($AL9-CR9)^2+($AM9-DK9)^2</f>
        <v>462.532921144135</v>
      </c>
      <c r="EE9" s="76" t="n">
        <f aca="false">($AK9-BZ9)^2+($AL9-CS9)^2+($AM9-DL9)^2</f>
        <v>4256.70708992364</v>
      </c>
      <c r="EF9" s="76" t="n">
        <f aca="false">($AK9-CA9)^2+($AL9-CT9)^2+($AM9-DM9)^2</f>
        <v>482.942127246126</v>
      </c>
      <c r="EG9" s="76" t="n">
        <f aca="false">($AK9-CB9)^2+($AL9-CU9)^2+($AM9-DN9)^2</f>
        <v>1398.7854356978</v>
      </c>
      <c r="EH9" s="76" t="n">
        <f aca="false">($AK9-CC9)^2+($AL9-CV9)^2+($AM9-DO9)^2</f>
        <v>140.863781471965</v>
      </c>
      <c r="EI9" s="77" t="n">
        <f aca="false">MIN(DP9:EH9)</f>
        <v>140.863781471965</v>
      </c>
      <c r="EJ9" s="78" t="n">
        <f aca="false">MATCH(EI9,DP9:EH9,0)</f>
        <v>19</v>
      </c>
      <c r="EK9" s="73"/>
      <c r="EL9" s="73"/>
      <c r="EM9" s="79"/>
      <c r="EN9" s="25"/>
      <c r="EO9" s="80"/>
      <c r="EP9" s="80"/>
      <c r="EQ9" s="80"/>
      <c r="ER9" s="81"/>
      <c r="ES9" s="79"/>
      <c r="ET9" s="79"/>
      <c r="EU9" s="79"/>
      <c r="EV9" s="79"/>
      <c r="EW9" s="79"/>
      <c r="EX9" s="79"/>
      <c r="EY9" s="79"/>
      <c r="EZ9" s="79"/>
      <c r="FA9" s="79"/>
      <c r="FB9" s="79"/>
      <c r="FC9" s="79"/>
      <c r="FD9" s="79"/>
      <c r="FE9" s="79"/>
      <c r="FF9" s="79"/>
      <c r="FG9" s="79"/>
      <c r="FH9" s="79"/>
      <c r="FI9" s="79"/>
      <c r="FJ9" s="79"/>
      <c r="FK9" s="79"/>
      <c r="FL9" s="79"/>
      <c r="FM9" s="79"/>
      <c r="FN9" s="79"/>
      <c r="FO9" s="79"/>
      <c r="FP9" s="79"/>
      <c r="FQ9" s="79"/>
      <c r="FR9" s="79"/>
      <c r="FS9" s="79"/>
      <c r="FT9" s="79"/>
      <c r="FU9" s="79"/>
      <c r="FV9" s="79"/>
      <c r="FW9" s="79"/>
      <c r="FX9" s="79"/>
      <c r="FY9" s="79"/>
      <c r="FZ9" s="79"/>
      <c r="GA9" s="79"/>
      <c r="GB9" s="79"/>
      <c r="GC9" s="79"/>
      <c r="GD9" s="79"/>
      <c r="GE9" s="79"/>
      <c r="GF9" s="79"/>
      <c r="GG9" s="79"/>
      <c r="GH9" s="79"/>
      <c r="GI9" s="79"/>
      <c r="GJ9" s="79"/>
      <c r="GK9" s="79"/>
      <c r="GL9" s="79"/>
      <c r="GM9" s="79"/>
      <c r="GN9" s="79"/>
      <c r="GO9" s="79"/>
      <c r="GP9" s="79"/>
      <c r="GQ9" s="79"/>
      <c r="GR9" s="79"/>
      <c r="GS9" s="79"/>
      <c r="GT9" s="79"/>
      <c r="GU9" s="79"/>
      <c r="GV9" s="79"/>
      <c r="GW9" s="79"/>
      <c r="GX9" s="79"/>
      <c r="GY9" s="79"/>
      <c r="GZ9" s="79"/>
      <c r="HA9" s="79"/>
      <c r="HB9" s="79"/>
      <c r="HC9" s="79"/>
      <c r="HD9" s="79"/>
      <c r="HE9" s="79"/>
      <c r="HF9" s="79"/>
      <c r="HG9" s="79"/>
      <c r="HH9" s="79"/>
      <c r="HI9" s="79"/>
      <c r="HJ9" s="79"/>
      <c r="HK9" s="79"/>
      <c r="HL9" s="79"/>
      <c r="HM9" s="79"/>
      <c r="HN9" s="79"/>
      <c r="HO9" s="79"/>
      <c r="HP9" s="79"/>
      <c r="HQ9" s="79"/>
      <c r="HR9" s="79"/>
      <c r="HS9" s="79"/>
      <c r="HT9" s="79"/>
      <c r="HU9" s="79"/>
      <c r="HV9" s="79"/>
      <c r="HW9" s="79"/>
      <c r="HX9" s="79"/>
      <c r="HY9" s="79"/>
      <c r="HZ9" s="79"/>
      <c r="IA9" s="79"/>
      <c r="IB9" s="79"/>
      <c r="IC9" s="79"/>
      <c r="ID9" s="79"/>
      <c r="IE9" s="79"/>
      <c r="IF9" s="79"/>
      <c r="IG9" s="79"/>
      <c r="IH9" s="79"/>
      <c r="II9" s="79"/>
      <c r="IJ9" s="79"/>
      <c r="IK9" s="79"/>
      <c r="IL9" s="79"/>
      <c r="IM9" s="79"/>
      <c r="IN9" s="79"/>
      <c r="IO9" s="79"/>
      <c r="IP9" s="79"/>
      <c r="IQ9" s="79"/>
      <c r="IR9" s="79"/>
      <c r="IS9" s="79"/>
      <c r="IT9" s="79"/>
      <c r="IU9" s="79"/>
      <c r="IV9" s="79"/>
    </row>
    <row r="10" customFormat="false" ht="16.25" hidden="false" customHeight="false" outlineLevel="0" collapsed="false">
      <c r="A10" s="51"/>
      <c r="B10" s="52"/>
      <c r="C10" s="53" t="n">
        <v>130</v>
      </c>
      <c r="D10" s="54" t="n">
        <v>39.9038462</v>
      </c>
      <c r="E10" s="54" t="n">
        <v>43.91923249</v>
      </c>
      <c r="F10" s="54" t="n">
        <v>43.91923249</v>
      </c>
      <c r="G10" s="55" t="n">
        <f aca="false">-0.8171288+0.00199354*C10</f>
        <v>-0.5579686</v>
      </c>
      <c r="H10" s="56" t="n">
        <f aca="false">-3.600612+0.099493*D10</f>
        <v>0.3695413699766</v>
      </c>
      <c r="I10" s="56" t="n">
        <f aca="false">1.528896-0.030108*F10</f>
        <v>0.20657574819108</v>
      </c>
      <c r="J10" s="57" t="n">
        <v>-0.703497</v>
      </c>
      <c r="K10" s="57" t="n">
        <v>-1.478095</v>
      </c>
      <c r="L10" s="57" t="n">
        <v>-0.9632293</v>
      </c>
      <c r="M10" s="58" t="n">
        <f aca="false">IF(G10&lt;J10,J10,G10)</f>
        <v>-0.5579686</v>
      </c>
      <c r="N10" s="58" t="n">
        <f aca="false">IF(H10&lt;K10,K10,H10)</f>
        <v>0.3695413699766</v>
      </c>
      <c r="O10" s="58" t="n">
        <f aca="false">IF(I10&lt;L10,L10,I10)</f>
        <v>0.20657574819108</v>
      </c>
      <c r="P10" s="57" t="n">
        <v>0.7796967</v>
      </c>
      <c r="Q10" s="57" t="n">
        <v>1.060741</v>
      </c>
      <c r="R10" s="57" t="n">
        <v>0.6249807</v>
      </c>
      <c r="S10" s="58" t="n">
        <f aca="false">IF(M10&gt;P10,P10,M10)</f>
        <v>-0.5579686</v>
      </c>
      <c r="T10" s="58" t="n">
        <f aca="false">IF(N10&gt;Q10,Q10,N10)</f>
        <v>0.3695413699766</v>
      </c>
      <c r="U10" s="58" t="n">
        <f aca="false">IF(O10&gt;R10,R10,O10)</f>
        <v>0.20657574819108</v>
      </c>
      <c r="V10" s="59" t="n">
        <f aca="false">ABS(J10)</f>
        <v>0.703497</v>
      </c>
      <c r="W10" s="59" t="n">
        <f aca="false">ABS(K10)</f>
        <v>1.478095</v>
      </c>
      <c r="X10" s="59" t="n">
        <f aca="false">ABS(L10)</f>
        <v>0.9632293</v>
      </c>
      <c r="Y10" s="59" t="n">
        <f aca="false">S10+V10</f>
        <v>0.1455284</v>
      </c>
      <c r="Z10" s="59" t="n">
        <f aca="false">T10+W10</f>
        <v>1.8476363699766</v>
      </c>
      <c r="AA10" s="59" t="n">
        <f aca="false">U10+X10</f>
        <v>1.16980504819108</v>
      </c>
      <c r="AB10" s="60" t="n">
        <f aca="false">P10+(ABS(J10))</f>
        <v>1.4831937</v>
      </c>
      <c r="AC10" s="60" t="n">
        <f aca="false">Q10+(ABS(K10))</f>
        <v>2.538836</v>
      </c>
      <c r="AD10" s="60" t="n">
        <f aca="false">R10+(ABS(L10))</f>
        <v>1.58821</v>
      </c>
      <c r="AE10" s="61" t="n">
        <f aca="false">Y10/AB10*100</f>
        <v>9.811827005468</v>
      </c>
      <c r="AF10" s="61" t="n">
        <f aca="false">Z10/AC10*100</f>
        <v>72.774939774629</v>
      </c>
      <c r="AG10" s="61" t="n">
        <f aca="false">100-(AA10/AD10*100)</f>
        <v>26.3444350437864</v>
      </c>
      <c r="AH10" s="60" t="n">
        <f aca="false">100/(SUM(AE10:AG10))</f>
        <v>0.918010618864528</v>
      </c>
      <c r="AI10" s="62" t="n">
        <f aca="false">SUM(AK10:AM10)</f>
        <v>100</v>
      </c>
      <c r="AJ10" s="63" t="str">
        <f aca="false">IF(AI10=100,"OK","Error!")</f>
        <v>OK</v>
      </c>
      <c r="AK10" s="16" t="n">
        <f aca="false">AE10*$AH10</f>
        <v>9.00736138148137</v>
      </c>
      <c r="AL10" s="16" t="n">
        <f aca="false">AF10*$AH10</f>
        <v>66.8081675003359</v>
      </c>
      <c r="AM10" s="16" t="n">
        <f aca="false">AG10*$AH10</f>
        <v>24.1844711181827</v>
      </c>
      <c r="AN10" s="64" t="str">
        <f aca="false">CONCATENATE("",ROUND(AK10,0)," : ",ROUND(AL10,0)," : ",ROUND(AM10,0)," %")</f>
        <v>9 : 67 : 24 %</v>
      </c>
      <c r="AO10" s="46" t="n">
        <f aca="false">BJ10</f>
        <v>0</v>
      </c>
      <c r="AP10" s="65" t="n">
        <f aca="false">AL10</f>
        <v>66.8081675003359</v>
      </c>
      <c r="AQ10" s="65" t="n">
        <f aca="false">AK10</f>
        <v>9.00736138148137</v>
      </c>
      <c r="AR10" s="65" t="n">
        <f aca="false">AM10</f>
        <v>24.1844711181827</v>
      </c>
      <c r="AS10" s="66"/>
      <c r="AT10" s="67"/>
      <c r="AU10" s="68"/>
      <c r="AV10" s="63"/>
      <c r="AW10" s="63"/>
      <c r="AX10" s="69"/>
      <c r="AY10" s="70"/>
      <c r="AZ10" s="70"/>
      <c r="BA10" s="70"/>
      <c r="BB10" s="71"/>
      <c r="BC10" s="72"/>
      <c r="BD10" s="73"/>
      <c r="BE10" s="23"/>
      <c r="BF10" s="23"/>
      <c r="BG10" s="73"/>
      <c r="BH10" s="73"/>
      <c r="BI10" s="73"/>
      <c r="BJ10" s="75" t="n">
        <f aca="true">INDIRECT(ADDRESS(5+$EJ10,141))</f>
        <v>0</v>
      </c>
      <c r="BK10" s="73" t="n">
        <v>90</v>
      </c>
      <c r="BL10" s="73" t="n">
        <v>70</v>
      </c>
      <c r="BM10" s="73" t="n">
        <v>70</v>
      </c>
      <c r="BN10" s="73" t="n">
        <v>50</v>
      </c>
      <c r="BO10" s="73" t="n">
        <v>70</v>
      </c>
      <c r="BP10" s="73" t="n">
        <v>50</v>
      </c>
      <c r="BQ10" s="73" t="n">
        <v>50</v>
      </c>
      <c r="BR10" s="73" t="n">
        <v>50</v>
      </c>
      <c r="BS10" s="73" t="n">
        <v>30</v>
      </c>
      <c r="BT10" s="73" t="n">
        <v>50</v>
      </c>
      <c r="BU10" s="73" t="n">
        <v>30</v>
      </c>
      <c r="BV10" s="73" t="n">
        <v>30</v>
      </c>
      <c r="BW10" s="73" t="n">
        <v>30</v>
      </c>
      <c r="BX10" s="73" t="n">
        <v>10</v>
      </c>
      <c r="BY10" s="73" t="n">
        <v>30</v>
      </c>
      <c r="BZ10" s="73" t="n">
        <v>10</v>
      </c>
      <c r="CA10" s="73" t="n">
        <v>10</v>
      </c>
      <c r="CB10" s="73" t="n">
        <v>10</v>
      </c>
      <c r="CC10" s="73" t="n">
        <v>10</v>
      </c>
      <c r="CD10" s="73" t="n">
        <v>10</v>
      </c>
      <c r="CE10" s="73" t="n">
        <v>10</v>
      </c>
      <c r="CF10" s="73" t="n">
        <v>30</v>
      </c>
      <c r="CG10" s="73" t="n">
        <v>10</v>
      </c>
      <c r="CH10" s="73" t="n">
        <v>30</v>
      </c>
      <c r="CI10" s="73" t="n">
        <v>50</v>
      </c>
      <c r="CJ10" s="73" t="n">
        <v>30</v>
      </c>
      <c r="CK10" s="73" t="n">
        <v>50</v>
      </c>
      <c r="CL10" s="73" t="n">
        <v>10</v>
      </c>
      <c r="CM10" s="73" t="n">
        <v>50</v>
      </c>
      <c r="CN10" s="73" t="n">
        <v>70</v>
      </c>
      <c r="CO10" s="73" t="n">
        <v>30</v>
      </c>
      <c r="CP10" s="73" t="n">
        <v>70</v>
      </c>
      <c r="CQ10" s="73" t="n">
        <v>10</v>
      </c>
      <c r="CR10" s="73" t="n">
        <v>50</v>
      </c>
      <c r="CS10" s="73" t="n">
        <v>90</v>
      </c>
      <c r="CT10" s="73" t="n">
        <v>30</v>
      </c>
      <c r="CU10" s="73" t="n">
        <v>70</v>
      </c>
      <c r="CV10" s="73" t="n">
        <v>50</v>
      </c>
      <c r="CW10" s="73" t="n">
        <v>10</v>
      </c>
      <c r="CX10" s="73" t="n">
        <v>30</v>
      </c>
      <c r="CY10" s="73" t="n">
        <v>10</v>
      </c>
      <c r="CZ10" s="73" t="n">
        <v>50</v>
      </c>
      <c r="DA10" s="73" t="n">
        <v>30</v>
      </c>
      <c r="DB10" s="73" t="n">
        <v>10</v>
      </c>
      <c r="DC10" s="73" t="n">
        <v>50</v>
      </c>
      <c r="DD10" s="73" t="n">
        <v>30</v>
      </c>
      <c r="DE10" s="73" t="n">
        <v>70</v>
      </c>
      <c r="DF10" s="73" t="n">
        <v>50</v>
      </c>
      <c r="DG10" s="73" t="n">
        <v>10</v>
      </c>
      <c r="DH10" s="73" t="n">
        <v>70</v>
      </c>
      <c r="DI10" s="73" t="n">
        <v>30</v>
      </c>
      <c r="DJ10" s="73" t="n">
        <v>90</v>
      </c>
      <c r="DK10" s="73" t="n">
        <v>50</v>
      </c>
      <c r="DL10" s="73" t="n">
        <v>10</v>
      </c>
      <c r="DM10" s="73" t="n">
        <v>70</v>
      </c>
      <c r="DN10" s="73" t="n">
        <v>30</v>
      </c>
      <c r="DO10" s="73" t="n">
        <v>50</v>
      </c>
      <c r="DP10" s="76" t="n">
        <f aca="false">($AK10-BK10)^2+($AL10-CD10)^2+($AM10-CW10)^2</f>
        <v>9988.17462603874</v>
      </c>
      <c r="DQ10" s="76" t="n">
        <f aca="false">($AK10-BL10)^2+($AL10-CE10)^2+($AM10-CX10)^2</f>
        <v>6981.09023657068</v>
      </c>
      <c r="DR10" s="76" t="n">
        <f aca="false">($AK10-BM10)^2+($AL10-CF10)^2+($AM10-CY10)^2</f>
        <v>5276.14238128456</v>
      </c>
      <c r="DS10" s="76" t="n">
        <f aca="false">($AK10-BN10)^2+($AL10-CG10)^2+($AM10-CZ10)^2</f>
        <v>5574.00584710263</v>
      </c>
      <c r="DT10" s="76" t="n">
        <f aca="false">($AK10-BO10)^2+($AL10-CH10)^2+($AM10-DA10)^2</f>
        <v>5108.76353655725</v>
      </c>
      <c r="DU10" s="76" t="n">
        <f aca="false">($AK10-BP10)^2+($AL10-CI10)^2+($AM10-DB10)^2</f>
        <v>2164.11013653037</v>
      </c>
      <c r="DV10" s="76" t="n">
        <f aca="false">($AK10-BQ10)^2+($AL10-CJ10)^2+($AM10-DC10)^2</f>
        <v>3701.67914708919</v>
      </c>
      <c r="DW10" s="76" t="n">
        <f aca="false">($AK10-BR10)^2+($AL10-CK10)^2+($AM10-DD10)^2</f>
        <v>1996.73129180307</v>
      </c>
      <c r="DX10" s="76" t="n">
        <f aca="false">($AK10-BS10)^2+($AL10-CL10)^2+($AM10-DE10)^2</f>
        <v>5766.92145763458</v>
      </c>
      <c r="DY10" s="76" t="n">
        <f aca="false">($AK10-BT10)^2+($AL10-CM10)^2+($AM10-DF10)^2</f>
        <v>2629.35244707576</v>
      </c>
      <c r="DZ10" s="76" t="n">
        <f aca="false">($AK10-BU10)^2+($AL10-CN10)^2+($AM10-DG10)^2</f>
        <v>652.077891776191</v>
      </c>
      <c r="EA10" s="76" t="n">
        <f aca="false">($AK10-BV10)^2+($AL10-CO10)^2+($AM10-DH10)^2</f>
        <v>3894.59475762114</v>
      </c>
      <c r="EB10" s="76" t="n">
        <f aca="false">($AK10-BW10)^2+($AL10-CP10)^2+($AM10-DI10)^2</f>
        <v>484.699047048883</v>
      </c>
      <c r="EC10" s="76" t="n">
        <f aca="false">($AK10-BX10)^2+($AL10-CQ10)^2+($AM10-DJ10)^2</f>
        <v>7559.83706816653</v>
      </c>
      <c r="ED10" s="76" t="n">
        <f aca="false">($AK10-BY10)^2+($AL10-CR10)^2+($AM10-DK10)^2</f>
        <v>1389.64690233501</v>
      </c>
      <c r="EE10" s="76" t="n">
        <f aca="false">($AK10-BZ10)^2+($AL10-CS10)^2+($AM10-DL10)^2</f>
        <v>740.045647022009</v>
      </c>
      <c r="EF10" s="76" t="n">
        <f aca="false">($AK10-CA10)^2+($AL10-CT10)^2+($AM10-DM10)^2</f>
        <v>3454.8892128804</v>
      </c>
      <c r="EG10" s="76" t="n">
        <f aca="false">($AK10-CB10)^2+($AL10-CU10)^2+($AM10-DN10)^2</f>
        <v>44.9935023081375</v>
      </c>
      <c r="EH10" s="76" t="n">
        <f aca="false">($AK10-CC10)^2+($AL10-CV10)^2+($AM10-DO10)^2</f>
        <v>949.941357594266</v>
      </c>
      <c r="EI10" s="77" t="n">
        <f aca="false">MIN(DP10:EH10)</f>
        <v>44.9935023081375</v>
      </c>
      <c r="EJ10" s="78" t="n">
        <f aca="false">MATCH(EI10,DP10:EH10,0)</f>
        <v>18</v>
      </c>
      <c r="EK10" s="73"/>
      <c r="EL10" s="73"/>
      <c r="EM10" s="79"/>
      <c r="EN10" s="25"/>
      <c r="EO10" s="80"/>
      <c r="EP10" s="80"/>
      <c r="EQ10" s="80"/>
      <c r="ER10" s="81"/>
      <c r="ES10" s="79"/>
      <c r="ET10" s="79"/>
      <c r="EU10" s="79"/>
      <c r="EV10" s="79"/>
      <c r="EW10" s="79"/>
      <c r="EX10" s="79"/>
      <c r="EY10" s="79"/>
      <c r="EZ10" s="79"/>
      <c r="FA10" s="79"/>
      <c r="FB10" s="79"/>
      <c r="FC10" s="79"/>
      <c r="FD10" s="79"/>
      <c r="FE10" s="79"/>
      <c r="FF10" s="79"/>
      <c r="FG10" s="79"/>
      <c r="FH10" s="79"/>
      <c r="FI10" s="79"/>
      <c r="FJ10" s="79"/>
      <c r="FK10" s="79"/>
      <c r="FL10" s="79"/>
      <c r="FM10" s="79"/>
      <c r="FN10" s="79"/>
      <c r="FO10" s="79"/>
      <c r="FP10" s="79"/>
      <c r="FQ10" s="79"/>
      <c r="FR10" s="79"/>
      <c r="FS10" s="79"/>
      <c r="FT10" s="79"/>
      <c r="FU10" s="79"/>
      <c r="FV10" s="79"/>
      <c r="FW10" s="79"/>
      <c r="FX10" s="79"/>
      <c r="FY10" s="79"/>
      <c r="FZ10" s="79"/>
      <c r="GA10" s="79"/>
      <c r="GB10" s="79"/>
      <c r="GC10" s="79"/>
      <c r="GD10" s="79"/>
      <c r="GE10" s="79"/>
      <c r="GF10" s="79"/>
      <c r="GG10" s="79"/>
      <c r="GH10" s="79"/>
      <c r="GI10" s="79"/>
      <c r="GJ10" s="79"/>
      <c r="GK10" s="79"/>
      <c r="GL10" s="79"/>
      <c r="GM10" s="79"/>
      <c r="GN10" s="79"/>
      <c r="GO10" s="79"/>
      <c r="GP10" s="79"/>
      <c r="GQ10" s="79"/>
      <c r="GR10" s="79"/>
      <c r="GS10" s="79"/>
      <c r="GT10" s="79"/>
      <c r="GU10" s="79"/>
      <c r="GV10" s="79"/>
      <c r="GW10" s="79"/>
      <c r="GX10" s="79"/>
      <c r="GY10" s="79"/>
      <c r="GZ10" s="79"/>
      <c r="HA10" s="79"/>
      <c r="HB10" s="79"/>
      <c r="HC10" s="79"/>
      <c r="HD10" s="79"/>
      <c r="HE10" s="79"/>
      <c r="HF10" s="79"/>
      <c r="HG10" s="79"/>
      <c r="HH10" s="79"/>
      <c r="HI10" s="79"/>
      <c r="HJ10" s="79"/>
      <c r="HK10" s="79"/>
      <c r="HL10" s="79"/>
      <c r="HM10" s="79"/>
      <c r="HN10" s="79"/>
      <c r="HO10" s="79"/>
      <c r="HP10" s="79"/>
      <c r="HQ10" s="79"/>
      <c r="HR10" s="79"/>
      <c r="HS10" s="79"/>
      <c r="HT10" s="79"/>
      <c r="HU10" s="79"/>
      <c r="HV10" s="79"/>
      <c r="HW10" s="79"/>
      <c r="HX10" s="79"/>
      <c r="HY10" s="79"/>
      <c r="HZ10" s="79"/>
      <c r="IA10" s="79"/>
      <c r="IB10" s="79"/>
      <c r="IC10" s="79"/>
      <c r="ID10" s="79"/>
      <c r="IE10" s="79"/>
      <c r="IF10" s="79"/>
      <c r="IG10" s="79"/>
      <c r="IH10" s="79"/>
      <c r="II10" s="79"/>
      <c r="IJ10" s="79"/>
      <c r="IK10" s="79"/>
      <c r="IL10" s="79"/>
      <c r="IM10" s="79"/>
      <c r="IN10" s="79"/>
      <c r="IO10" s="79"/>
      <c r="IP10" s="79"/>
      <c r="IQ10" s="79"/>
      <c r="IR10" s="79"/>
      <c r="IS10" s="79"/>
      <c r="IT10" s="79"/>
      <c r="IU10" s="79"/>
      <c r="IV10" s="79"/>
    </row>
    <row r="11" customFormat="false" ht="16.25" hidden="false" customHeight="false" outlineLevel="0" collapsed="false">
      <c r="A11" s="51"/>
      <c r="B11" s="52"/>
      <c r="C11" s="53" t="n">
        <v>150</v>
      </c>
      <c r="D11" s="54" t="n">
        <v>37.2131148</v>
      </c>
      <c r="E11" s="54" t="n">
        <v>44.98208666</v>
      </c>
      <c r="F11" s="54" t="n">
        <v>44.98208666</v>
      </c>
      <c r="G11" s="55" t="n">
        <f aca="false">-0.8171288+0.00199354*C11</f>
        <v>-0.5180978</v>
      </c>
      <c r="H11" s="56" t="n">
        <f aca="false">-3.600612+0.099493*D11</f>
        <v>0.1018324307964</v>
      </c>
      <c r="I11" s="56" t="n">
        <f aca="false">1.528896-0.030108*F11</f>
        <v>0.17457533484072</v>
      </c>
      <c r="J11" s="57" t="n">
        <v>-0.703497</v>
      </c>
      <c r="K11" s="57" t="n">
        <v>-1.478095</v>
      </c>
      <c r="L11" s="57" t="n">
        <v>-0.9632293</v>
      </c>
      <c r="M11" s="58" t="n">
        <f aca="false">IF(G11&lt;J11,J11,G11)</f>
        <v>-0.5180978</v>
      </c>
      <c r="N11" s="58" t="n">
        <f aca="false">IF(H11&lt;K11,K11,H11)</f>
        <v>0.1018324307964</v>
      </c>
      <c r="O11" s="58" t="n">
        <f aca="false">IF(I11&lt;L11,L11,I11)</f>
        <v>0.17457533484072</v>
      </c>
      <c r="P11" s="57" t="n">
        <v>0.7796967</v>
      </c>
      <c r="Q11" s="57" t="n">
        <v>1.060741</v>
      </c>
      <c r="R11" s="57" t="n">
        <v>0.6249807</v>
      </c>
      <c r="S11" s="58" t="n">
        <f aca="false">IF(M11&gt;P11,P11,M11)</f>
        <v>-0.5180978</v>
      </c>
      <c r="T11" s="58" t="n">
        <f aca="false">IF(N11&gt;Q11,Q11,N11)</f>
        <v>0.1018324307964</v>
      </c>
      <c r="U11" s="58" t="n">
        <f aca="false">IF(O11&gt;R11,R11,O11)</f>
        <v>0.17457533484072</v>
      </c>
      <c r="V11" s="59" t="n">
        <f aca="false">ABS(J11)</f>
        <v>0.703497</v>
      </c>
      <c r="W11" s="59" t="n">
        <f aca="false">ABS(K11)</f>
        <v>1.478095</v>
      </c>
      <c r="X11" s="59" t="n">
        <f aca="false">ABS(L11)</f>
        <v>0.9632293</v>
      </c>
      <c r="Y11" s="59" t="n">
        <f aca="false">S11+V11</f>
        <v>0.1853992</v>
      </c>
      <c r="Z11" s="59" t="n">
        <f aca="false">T11+W11</f>
        <v>1.5799274307964</v>
      </c>
      <c r="AA11" s="59" t="n">
        <f aca="false">U11+X11</f>
        <v>1.13780463484072</v>
      </c>
      <c r="AB11" s="60" t="n">
        <f aca="false">P11+(ABS(J11))</f>
        <v>1.4831937</v>
      </c>
      <c r="AC11" s="60" t="n">
        <f aca="false">Q11+(ABS(K11))</f>
        <v>2.538836</v>
      </c>
      <c r="AD11" s="60" t="n">
        <f aca="false">R11+(ABS(L11))</f>
        <v>1.58821</v>
      </c>
      <c r="AE11" s="61" t="n">
        <f aca="false">Y11/AB11*100</f>
        <v>12.499999157224</v>
      </c>
      <c r="AF11" s="61" t="n">
        <f aca="false">Z11/AC11*100</f>
        <v>62.2303855308653</v>
      </c>
      <c r="AG11" s="61" t="n">
        <f aca="false">100-(AA11/AD11*100)</f>
        <v>28.3593079730816</v>
      </c>
      <c r="AH11" s="60" t="n">
        <f aca="false">100/(SUM(AE11:AG11))</f>
        <v>0.970029082622974</v>
      </c>
      <c r="AI11" s="62" t="n">
        <f aca="false">SUM(AK11:AM11)</f>
        <v>100</v>
      </c>
      <c r="AJ11" s="63" t="str">
        <f aca="false">IF(AI11=100,"OK","Error!")</f>
        <v>OK</v>
      </c>
      <c r="AK11" s="16" t="n">
        <f aca="false">AE11*$AH11</f>
        <v>12.12536271527</v>
      </c>
      <c r="AL11" s="16" t="n">
        <f aca="false">AF11*$AH11</f>
        <v>60.3652837877793</v>
      </c>
      <c r="AM11" s="16" t="n">
        <f aca="false">AG11*$AH11</f>
        <v>27.5093534969508</v>
      </c>
      <c r="AN11" s="64" t="str">
        <f aca="false">CONCATENATE("",ROUND(AK11,0)," : ",ROUND(AL11,0)," : ",ROUND(AM11,0)," %")</f>
        <v>12 : 60 : 28 %</v>
      </c>
      <c r="AO11" s="46" t="n">
        <f aca="false">BJ11</f>
        <v>0</v>
      </c>
      <c r="AP11" s="65" t="n">
        <f aca="false">AL11</f>
        <v>60.3652837877793</v>
      </c>
      <c r="AQ11" s="65" t="n">
        <f aca="false">AK11</f>
        <v>12.12536271527</v>
      </c>
      <c r="AR11" s="65" t="n">
        <f aca="false">AM11</f>
        <v>27.5093534969508</v>
      </c>
      <c r="AS11" s="66"/>
      <c r="AT11" s="67"/>
      <c r="AU11" s="68"/>
      <c r="AV11" s="63"/>
      <c r="AW11" s="63"/>
      <c r="AX11" s="69"/>
      <c r="AY11" s="70"/>
      <c r="AZ11" s="70"/>
      <c r="BA11" s="70"/>
      <c r="BB11" s="71"/>
      <c r="BC11" s="82"/>
      <c r="BD11" s="73"/>
      <c r="BE11" s="74"/>
      <c r="BF11" s="74"/>
      <c r="BG11" s="73"/>
      <c r="BH11" s="73"/>
      <c r="BI11" s="73"/>
      <c r="BJ11" s="75" t="n">
        <f aca="true">INDIRECT(ADDRESS(5+$EJ11,141))</f>
        <v>0</v>
      </c>
      <c r="BK11" s="73" t="n">
        <v>90</v>
      </c>
      <c r="BL11" s="73" t="n">
        <v>70</v>
      </c>
      <c r="BM11" s="73" t="n">
        <v>70</v>
      </c>
      <c r="BN11" s="73" t="n">
        <v>50</v>
      </c>
      <c r="BO11" s="73" t="n">
        <v>70</v>
      </c>
      <c r="BP11" s="73" t="n">
        <v>50</v>
      </c>
      <c r="BQ11" s="73" t="n">
        <v>50</v>
      </c>
      <c r="BR11" s="73" t="n">
        <v>50</v>
      </c>
      <c r="BS11" s="73" t="n">
        <v>30</v>
      </c>
      <c r="BT11" s="73" t="n">
        <v>50</v>
      </c>
      <c r="BU11" s="73" t="n">
        <v>30</v>
      </c>
      <c r="BV11" s="73" t="n">
        <v>30</v>
      </c>
      <c r="BW11" s="73" t="n">
        <v>30</v>
      </c>
      <c r="BX11" s="73" t="n">
        <v>10</v>
      </c>
      <c r="BY11" s="73" t="n">
        <v>30</v>
      </c>
      <c r="BZ11" s="73" t="n">
        <v>10</v>
      </c>
      <c r="CA11" s="73" t="n">
        <v>10</v>
      </c>
      <c r="CB11" s="73" t="n">
        <v>10</v>
      </c>
      <c r="CC11" s="73" t="n">
        <v>10</v>
      </c>
      <c r="CD11" s="73" t="n">
        <v>10</v>
      </c>
      <c r="CE11" s="73" t="n">
        <v>10</v>
      </c>
      <c r="CF11" s="73" t="n">
        <v>30</v>
      </c>
      <c r="CG11" s="73" t="n">
        <v>10</v>
      </c>
      <c r="CH11" s="73" t="n">
        <v>30</v>
      </c>
      <c r="CI11" s="73" t="n">
        <v>50</v>
      </c>
      <c r="CJ11" s="73" t="n">
        <v>30</v>
      </c>
      <c r="CK11" s="73" t="n">
        <v>50</v>
      </c>
      <c r="CL11" s="73" t="n">
        <v>10</v>
      </c>
      <c r="CM11" s="73" t="n">
        <v>50</v>
      </c>
      <c r="CN11" s="73" t="n">
        <v>70</v>
      </c>
      <c r="CO11" s="73" t="n">
        <v>30</v>
      </c>
      <c r="CP11" s="73" t="n">
        <v>70</v>
      </c>
      <c r="CQ11" s="73" t="n">
        <v>10</v>
      </c>
      <c r="CR11" s="73" t="n">
        <v>50</v>
      </c>
      <c r="CS11" s="73" t="n">
        <v>90</v>
      </c>
      <c r="CT11" s="73" t="n">
        <v>30</v>
      </c>
      <c r="CU11" s="73" t="n">
        <v>70</v>
      </c>
      <c r="CV11" s="73" t="n">
        <v>50</v>
      </c>
      <c r="CW11" s="73" t="n">
        <v>10</v>
      </c>
      <c r="CX11" s="73" t="n">
        <v>30</v>
      </c>
      <c r="CY11" s="73" t="n">
        <v>10</v>
      </c>
      <c r="CZ11" s="73" t="n">
        <v>50</v>
      </c>
      <c r="DA11" s="73" t="n">
        <v>30</v>
      </c>
      <c r="DB11" s="73" t="n">
        <v>10</v>
      </c>
      <c r="DC11" s="73" t="n">
        <v>50</v>
      </c>
      <c r="DD11" s="73" t="n">
        <v>30</v>
      </c>
      <c r="DE11" s="73" t="n">
        <v>70</v>
      </c>
      <c r="DF11" s="73" t="n">
        <v>50</v>
      </c>
      <c r="DG11" s="73" t="n">
        <v>10</v>
      </c>
      <c r="DH11" s="73" t="n">
        <v>70</v>
      </c>
      <c r="DI11" s="73" t="n">
        <v>30</v>
      </c>
      <c r="DJ11" s="73" t="n">
        <v>90</v>
      </c>
      <c r="DK11" s="73" t="n">
        <v>50</v>
      </c>
      <c r="DL11" s="73" t="n">
        <v>10</v>
      </c>
      <c r="DM11" s="73" t="n">
        <v>70</v>
      </c>
      <c r="DN11" s="73" t="n">
        <v>30</v>
      </c>
      <c r="DO11" s="73" t="n">
        <v>50</v>
      </c>
      <c r="DP11" s="76" t="n">
        <f aca="false">($AK11-BK11)^2+($AL11-CD11)^2+($AM11-CW11)^2</f>
        <v>8907.69840313299</v>
      </c>
      <c r="DQ11" s="76" t="n">
        <f aca="false">($AK11-BL11)^2+($AL11-CE11)^2+($AM11-CX11)^2</f>
        <v>5892.33877186575</v>
      </c>
      <c r="DR11" s="76" t="n">
        <f aca="false">($AK11-BM11)^2+($AL11-CF11)^2+($AM11-CY11)^2</f>
        <v>4578.10156023262</v>
      </c>
      <c r="DS11" s="76" t="n">
        <f aca="false">($AK11-BN11)^2+($AL11-CG11)^2+($AM11-CZ11)^2</f>
        <v>4476.97914059852</v>
      </c>
      <c r="DT11" s="76" t="n">
        <f aca="false">($AK11-BO11)^2+($AL11-CH11)^2+($AM11-DA11)^2</f>
        <v>4277.72742035458</v>
      </c>
      <c r="DU11" s="76" t="n">
        <f aca="false">($AK11-BP11)^2+($AL11-CI11)^2+($AM11-DB11)^2</f>
        <v>1848.50471733224</v>
      </c>
      <c r="DV11" s="76" t="n">
        <f aca="false">($AK11-BQ11)^2+($AL11-CJ11)^2+($AM11-DC11)^2</f>
        <v>2862.36778908735</v>
      </c>
      <c r="DW11" s="76" t="n">
        <f aca="false">($AK11-BR11)^2+($AL11-CK11)^2+($AM11-DD11)^2</f>
        <v>1548.13057745421</v>
      </c>
      <c r="DX11" s="76" t="n">
        <f aca="false">($AK11-BS11)^2+($AL11-CL11)^2+($AM11-DE11)^2</f>
        <v>4661.61950933129</v>
      </c>
      <c r="DY11" s="76" t="n">
        <f aca="false">($AK11-BT11)^2+($AL11-CM11)^2+($AM11-DF11)^2</f>
        <v>2047.75643757618</v>
      </c>
      <c r="DZ11" s="76" t="n">
        <f aca="false">($AK11-BU11)^2+($AL11-CN11)^2+($AM11-DG11)^2</f>
        <v>718.907874431872</v>
      </c>
      <c r="EA11" s="76" t="n">
        <f aca="false">($AK11-BV11)^2+($AL11-CO11)^2+($AM11-DH11)^2</f>
        <v>3047.00815782012</v>
      </c>
      <c r="EB11" s="76" t="n">
        <f aca="false">($AK11-BW11)^2+($AL11-CP11)^2+($AM11-DI11)^2</f>
        <v>418.533734553841</v>
      </c>
      <c r="EC11" s="76" t="n">
        <f aca="false">($AK11-BX11)^2+($AL11-CQ11)^2+($AM11-DJ11)^2</f>
        <v>6446.25987806406</v>
      </c>
      <c r="ED11" s="76" t="n">
        <f aca="false">($AK11-BY11)^2+($AL11-CR11)^2+($AM11-DK11)^2</f>
        <v>932.770946186981</v>
      </c>
      <c r="EE11" s="76" t="n">
        <f aca="false">($AK11-BZ11)^2+($AL11-CS11)^2+($AM11-DL11)^2</f>
        <v>1189.3110315315</v>
      </c>
      <c r="EF11" s="76" t="n">
        <f aca="false">($AK11-CA11)^2+($AL11-CT11)^2+($AM11-DM11)^2</f>
        <v>2732.02266643092</v>
      </c>
      <c r="EG11" s="76" t="n">
        <f aca="false">($AK11-CB11)^2+($AL11-CU11)^2+($AM11-DN11)^2</f>
        <v>103.54824316464</v>
      </c>
      <c r="EH11" s="76" t="n">
        <f aca="false">($AK11-CC11)^2+($AL11-CV11)^2+($AM11-DO11)^2</f>
        <v>617.78545479778</v>
      </c>
      <c r="EI11" s="77" t="n">
        <f aca="false">MIN(DP11:EH11)</f>
        <v>103.54824316464</v>
      </c>
      <c r="EJ11" s="78" t="n">
        <f aca="false">MATCH(EI11,DP11:EH11,0)</f>
        <v>18</v>
      </c>
      <c r="EK11" s="73"/>
      <c r="EL11" s="73"/>
      <c r="EM11" s="79"/>
      <c r="EN11" s="25"/>
      <c r="EO11" s="80"/>
      <c r="EP11" s="80"/>
      <c r="EQ11" s="80"/>
      <c r="ER11" s="81"/>
      <c r="ES11" s="79"/>
      <c r="ET11" s="79"/>
      <c r="EU11" s="79"/>
      <c r="EV11" s="79"/>
      <c r="EW11" s="79"/>
      <c r="EX11" s="79"/>
      <c r="EY11" s="79"/>
      <c r="EZ11" s="79"/>
      <c r="FA11" s="79"/>
      <c r="FB11" s="79"/>
      <c r="FC11" s="79"/>
      <c r="FD11" s="79"/>
      <c r="FE11" s="79"/>
      <c r="FF11" s="79"/>
      <c r="FG11" s="79"/>
      <c r="FH11" s="79"/>
      <c r="FI11" s="79"/>
      <c r="FJ11" s="79"/>
      <c r="FK11" s="79"/>
      <c r="FL11" s="79"/>
      <c r="FM11" s="79"/>
      <c r="FN11" s="79"/>
      <c r="FO11" s="79"/>
      <c r="FP11" s="79"/>
      <c r="FQ11" s="79"/>
      <c r="FR11" s="79"/>
      <c r="FS11" s="79"/>
      <c r="FT11" s="79"/>
      <c r="FU11" s="79"/>
      <c r="FV11" s="79"/>
      <c r="FW11" s="79"/>
      <c r="FX11" s="79"/>
      <c r="FY11" s="79"/>
      <c r="FZ11" s="79"/>
      <c r="GA11" s="79"/>
      <c r="GB11" s="79"/>
      <c r="GC11" s="79"/>
      <c r="GD11" s="79"/>
      <c r="GE11" s="79"/>
      <c r="GF11" s="79"/>
      <c r="GG11" s="79"/>
      <c r="GH11" s="79"/>
      <c r="GI11" s="79"/>
      <c r="GJ11" s="79"/>
      <c r="GK11" s="79"/>
      <c r="GL11" s="79"/>
      <c r="GM11" s="79"/>
      <c r="GN11" s="79"/>
      <c r="GO11" s="79"/>
      <c r="GP11" s="79"/>
      <c r="GQ11" s="79"/>
      <c r="GR11" s="79"/>
      <c r="GS11" s="79"/>
      <c r="GT11" s="79"/>
      <c r="GU11" s="79"/>
      <c r="GV11" s="79"/>
      <c r="GW11" s="79"/>
      <c r="GX11" s="79"/>
      <c r="GY11" s="79"/>
      <c r="GZ11" s="79"/>
      <c r="HA11" s="79"/>
      <c r="HB11" s="79"/>
      <c r="HC11" s="79"/>
      <c r="HD11" s="79"/>
      <c r="HE11" s="79"/>
      <c r="HF11" s="79"/>
      <c r="HG11" s="79"/>
      <c r="HH11" s="79"/>
      <c r="HI11" s="79"/>
      <c r="HJ11" s="79"/>
      <c r="HK11" s="79"/>
      <c r="HL11" s="79"/>
      <c r="HM11" s="79"/>
      <c r="HN11" s="79"/>
      <c r="HO11" s="79"/>
      <c r="HP11" s="79"/>
      <c r="HQ11" s="79"/>
      <c r="HR11" s="79"/>
      <c r="HS11" s="79"/>
      <c r="HT11" s="79"/>
      <c r="HU11" s="79"/>
      <c r="HV11" s="79"/>
      <c r="HW11" s="79"/>
      <c r="HX11" s="79"/>
      <c r="HY11" s="79"/>
      <c r="HZ11" s="79"/>
      <c r="IA11" s="79"/>
      <c r="IB11" s="79"/>
      <c r="IC11" s="79"/>
      <c r="ID11" s="79"/>
      <c r="IE11" s="79"/>
      <c r="IF11" s="79"/>
      <c r="IG11" s="79"/>
      <c r="IH11" s="79"/>
      <c r="II11" s="79"/>
      <c r="IJ11" s="79"/>
      <c r="IK11" s="79"/>
      <c r="IL11" s="79"/>
      <c r="IM11" s="79"/>
      <c r="IN11" s="79"/>
      <c r="IO11" s="79"/>
      <c r="IP11" s="79"/>
      <c r="IQ11" s="79"/>
      <c r="IR11" s="79"/>
      <c r="IS11" s="79"/>
      <c r="IT11" s="79"/>
      <c r="IU11" s="79"/>
      <c r="IV11" s="79"/>
    </row>
    <row r="12" customFormat="false" ht="16.25" hidden="false" customHeight="false" outlineLevel="0" collapsed="false">
      <c r="A12" s="51"/>
      <c r="B12" s="52"/>
      <c r="C12" s="53" t="n">
        <v>220</v>
      </c>
      <c r="D12" s="54" t="n">
        <v>36.0071301</v>
      </c>
      <c r="E12" s="54" t="n">
        <v>40.44444444</v>
      </c>
      <c r="F12" s="54" t="n">
        <v>40.44444444</v>
      </c>
      <c r="G12" s="55" t="n">
        <f aca="false">-0.8171288+0.00199354*C12</f>
        <v>-0.37855</v>
      </c>
      <c r="H12" s="56" t="n">
        <f aca="false">-3.600612+0.099493*D12</f>
        <v>-0.0181546049607002</v>
      </c>
      <c r="I12" s="56" t="n">
        <f aca="false">1.528896-0.030108*F12</f>
        <v>0.31119466680048</v>
      </c>
      <c r="J12" s="57" t="n">
        <v>-0.703497</v>
      </c>
      <c r="K12" s="57" t="n">
        <v>-1.478095</v>
      </c>
      <c r="L12" s="57" t="n">
        <v>-0.9632293</v>
      </c>
      <c r="M12" s="58" t="n">
        <f aca="false">IF(G12&lt;J12,J12,G12)</f>
        <v>-0.37855</v>
      </c>
      <c r="N12" s="58" t="n">
        <f aca="false">IF(H12&lt;K12,K12,H12)</f>
        <v>-0.0181546049607002</v>
      </c>
      <c r="O12" s="58" t="n">
        <f aca="false">IF(I12&lt;L12,L12,I12)</f>
        <v>0.31119466680048</v>
      </c>
      <c r="P12" s="57" t="n">
        <v>0.7796967</v>
      </c>
      <c r="Q12" s="57" t="n">
        <v>1.060741</v>
      </c>
      <c r="R12" s="57" t="n">
        <v>0.6249807</v>
      </c>
      <c r="S12" s="58" t="n">
        <f aca="false">IF(M12&gt;P12,P12,M12)</f>
        <v>-0.37855</v>
      </c>
      <c r="T12" s="58" t="n">
        <f aca="false">IF(N12&gt;Q12,Q12,N12)</f>
        <v>-0.0181546049607002</v>
      </c>
      <c r="U12" s="58" t="n">
        <f aca="false">IF(O12&gt;R12,R12,O12)</f>
        <v>0.31119466680048</v>
      </c>
      <c r="V12" s="59" t="n">
        <f aca="false">ABS(J12)</f>
        <v>0.703497</v>
      </c>
      <c r="W12" s="59" t="n">
        <f aca="false">ABS(K12)</f>
        <v>1.478095</v>
      </c>
      <c r="X12" s="59" t="n">
        <f aca="false">ABS(L12)</f>
        <v>0.9632293</v>
      </c>
      <c r="Y12" s="59" t="n">
        <f aca="false">S12+V12</f>
        <v>0.324947</v>
      </c>
      <c r="Z12" s="59" t="n">
        <f aca="false">T12+W12</f>
        <v>1.4599403950393</v>
      </c>
      <c r="AA12" s="59" t="n">
        <f aca="false">U12+X12</f>
        <v>1.27442396680048</v>
      </c>
      <c r="AB12" s="60" t="n">
        <f aca="false">P12+(ABS(J12))</f>
        <v>1.4831937</v>
      </c>
      <c r="AC12" s="60" t="n">
        <f aca="false">Q12+(ABS(K12))</f>
        <v>2.538836</v>
      </c>
      <c r="AD12" s="60" t="n">
        <f aca="false">R12+(ABS(L12))</f>
        <v>1.58821</v>
      </c>
      <c r="AE12" s="61" t="n">
        <f aca="false">Y12/AB12*100</f>
        <v>21.9086016883702</v>
      </c>
      <c r="AF12" s="61" t="n">
        <f aca="false">Z12/AC12*100</f>
        <v>57.5043206823639</v>
      </c>
      <c r="AG12" s="61" t="n">
        <f aca="false">100-(AA12/AD12*100)</f>
        <v>19.7572130385478</v>
      </c>
      <c r="AH12" s="60" t="n">
        <f aca="false">100/(SUM(AE12:AG12))</f>
        <v>1.00836808972069</v>
      </c>
      <c r="AI12" s="62" t="n">
        <f aca="false">SUM(AK12:AM12)</f>
        <v>100</v>
      </c>
      <c r="AJ12" s="63" t="str">
        <f aca="false">IF(AI12=100,"OK","Error!")</f>
        <v>OK</v>
      </c>
      <c r="AK12" s="16" t="n">
        <f aca="false">AE12*$AH12</f>
        <v>22.0919348329534</v>
      </c>
      <c r="AL12" s="16" t="n">
        <f aca="false">AF12*$AH12</f>
        <v>57.9855219971614</v>
      </c>
      <c r="AM12" s="16" t="n">
        <f aca="false">AG12*$AH12</f>
        <v>19.9225431698852</v>
      </c>
      <c r="AN12" s="64" t="str">
        <f aca="false">CONCATENATE("",ROUND(AK12,0)," : ",ROUND(AL12,0)," : ",ROUND(AM12,0)," %")</f>
        <v>22 : 58 : 20 %</v>
      </c>
      <c r="AO12" s="46" t="n">
        <f aca="false">BJ12</f>
        <v>0</v>
      </c>
      <c r="AP12" s="65" t="n">
        <f aca="false">AL12</f>
        <v>57.9855219971614</v>
      </c>
      <c r="AQ12" s="65" t="n">
        <f aca="false">AK12</f>
        <v>22.0919348329534</v>
      </c>
      <c r="AR12" s="65" t="n">
        <f aca="false">AM12</f>
        <v>19.9225431698852</v>
      </c>
      <c r="AS12" s="66"/>
      <c r="AT12" s="67"/>
      <c r="AU12" s="68"/>
      <c r="AV12" s="63"/>
      <c r="AW12" s="63"/>
      <c r="AX12" s="69"/>
      <c r="AY12" s="70"/>
      <c r="AZ12" s="70"/>
      <c r="BA12" s="70"/>
      <c r="BB12" s="71"/>
      <c r="BC12" s="83"/>
      <c r="BD12" s="73"/>
      <c r="BE12" s="23"/>
      <c r="BF12" s="23"/>
      <c r="BG12" s="73"/>
      <c r="BH12" s="73"/>
      <c r="BI12" s="73"/>
      <c r="BJ12" s="75" t="n">
        <f aca="true">INDIRECT(ADDRESS(5+$EJ12,141))</f>
        <v>0</v>
      </c>
      <c r="BK12" s="73" t="n">
        <v>90</v>
      </c>
      <c r="BL12" s="73" t="n">
        <v>70</v>
      </c>
      <c r="BM12" s="73" t="n">
        <v>70</v>
      </c>
      <c r="BN12" s="73" t="n">
        <v>50</v>
      </c>
      <c r="BO12" s="73" t="n">
        <v>70</v>
      </c>
      <c r="BP12" s="73" t="n">
        <v>50</v>
      </c>
      <c r="BQ12" s="73" t="n">
        <v>50</v>
      </c>
      <c r="BR12" s="73" t="n">
        <v>50</v>
      </c>
      <c r="BS12" s="73" t="n">
        <v>30</v>
      </c>
      <c r="BT12" s="73" t="n">
        <v>50</v>
      </c>
      <c r="BU12" s="73" t="n">
        <v>30</v>
      </c>
      <c r="BV12" s="73" t="n">
        <v>30</v>
      </c>
      <c r="BW12" s="73" t="n">
        <v>30</v>
      </c>
      <c r="BX12" s="73" t="n">
        <v>10</v>
      </c>
      <c r="BY12" s="73" t="n">
        <v>30</v>
      </c>
      <c r="BZ12" s="73" t="n">
        <v>10</v>
      </c>
      <c r="CA12" s="73" t="n">
        <v>10</v>
      </c>
      <c r="CB12" s="73" t="n">
        <v>10</v>
      </c>
      <c r="CC12" s="73" t="n">
        <v>10</v>
      </c>
      <c r="CD12" s="73" t="n">
        <v>10</v>
      </c>
      <c r="CE12" s="73" t="n">
        <v>10</v>
      </c>
      <c r="CF12" s="73" t="n">
        <v>30</v>
      </c>
      <c r="CG12" s="73" t="n">
        <v>10</v>
      </c>
      <c r="CH12" s="73" t="n">
        <v>30</v>
      </c>
      <c r="CI12" s="73" t="n">
        <v>50</v>
      </c>
      <c r="CJ12" s="73" t="n">
        <v>30</v>
      </c>
      <c r="CK12" s="73" t="n">
        <v>50</v>
      </c>
      <c r="CL12" s="73" t="n">
        <v>10</v>
      </c>
      <c r="CM12" s="73" t="n">
        <v>50</v>
      </c>
      <c r="CN12" s="73" t="n">
        <v>70</v>
      </c>
      <c r="CO12" s="73" t="n">
        <v>30</v>
      </c>
      <c r="CP12" s="73" t="n">
        <v>70</v>
      </c>
      <c r="CQ12" s="73" t="n">
        <v>10</v>
      </c>
      <c r="CR12" s="73" t="n">
        <v>50</v>
      </c>
      <c r="CS12" s="73" t="n">
        <v>90</v>
      </c>
      <c r="CT12" s="73" t="n">
        <v>30</v>
      </c>
      <c r="CU12" s="73" t="n">
        <v>70</v>
      </c>
      <c r="CV12" s="73" t="n">
        <v>50</v>
      </c>
      <c r="CW12" s="73" t="n">
        <v>10</v>
      </c>
      <c r="CX12" s="73" t="n">
        <v>30</v>
      </c>
      <c r="CY12" s="73" t="n">
        <v>10</v>
      </c>
      <c r="CZ12" s="73" t="n">
        <v>50</v>
      </c>
      <c r="DA12" s="73" t="n">
        <v>30</v>
      </c>
      <c r="DB12" s="73" t="n">
        <v>10</v>
      </c>
      <c r="DC12" s="73" t="n">
        <v>50</v>
      </c>
      <c r="DD12" s="73" t="n">
        <v>30</v>
      </c>
      <c r="DE12" s="73" t="n">
        <v>70</v>
      </c>
      <c r="DF12" s="73" t="n">
        <v>50</v>
      </c>
      <c r="DG12" s="73" t="n">
        <v>10</v>
      </c>
      <c r="DH12" s="73" t="n">
        <v>70</v>
      </c>
      <c r="DI12" s="73" t="n">
        <v>30</v>
      </c>
      <c r="DJ12" s="73" t="n">
        <v>90</v>
      </c>
      <c r="DK12" s="73" t="n">
        <v>50</v>
      </c>
      <c r="DL12" s="73" t="n">
        <v>10</v>
      </c>
      <c r="DM12" s="73" t="n">
        <v>70</v>
      </c>
      <c r="DN12" s="73" t="n">
        <v>30</v>
      </c>
      <c r="DO12" s="73" t="n">
        <v>50</v>
      </c>
      <c r="DP12" s="76" t="n">
        <f aca="false">($AK12-BK12)^2+($AL12-CD12)^2+($AM12-CW12)^2</f>
        <v>7012.57249903015</v>
      </c>
      <c r="DQ12" s="76" t="n">
        <f aca="false">($AK12-BL12)^2+($AL12-CE12)^2+($AM12-CX12)^2</f>
        <v>4699.34816555288</v>
      </c>
      <c r="DR12" s="76" t="n">
        <f aca="false">($AK12-BM12)^2+($AL12-CF12)^2+($AM12-CY12)^2</f>
        <v>3176.82901246183</v>
      </c>
      <c r="DS12" s="76" t="n">
        <f aca="false">($AK12-BN12)^2+($AL12-CG12)^2+($AM12-CZ12)^2</f>
        <v>3986.1238320756</v>
      </c>
      <c r="DT12" s="76" t="n">
        <f aca="false">($AK12-BO12)^2+($AL12-CH12)^2+($AM12-DA12)^2</f>
        <v>3179.92728566642</v>
      </c>
      <c r="DU12" s="76" t="n">
        <f aca="false">($AK12-BP12)^2+($AL12-CI12)^2+($AM12-DB12)^2</f>
        <v>941.085525893506</v>
      </c>
      <c r="DV12" s="76" t="n">
        <f aca="false">($AK12-BQ12)^2+($AL12-CJ12)^2+($AM12-DC12)^2</f>
        <v>2466.70295218915</v>
      </c>
      <c r="DW12" s="76" t="n">
        <f aca="false">($AK12-BR12)^2+($AL12-CK12)^2+($AM12-DD12)^2</f>
        <v>944.183799098097</v>
      </c>
      <c r="DX12" s="76" t="n">
        <f aca="false">($AK12-BS12)^2+($AL12-CL12)^2+($AM12-DE12)^2</f>
        <v>4872.89949859833</v>
      </c>
      <c r="DY12" s="76" t="n">
        <f aca="false">($AK12-BT12)^2+($AL12-CM12)^2+($AM12-DF12)^2</f>
        <v>1747.28207230269</v>
      </c>
      <c r="DZ12" s="76" t="n">
        <f aca="false">($AK12-BU12)^2+($AL12-CN12)^2+($AM12-DG12)^2</f>
        <v>305.342039325184</v>
      </c>
      <c r="EA12" s="76" t="n">
        <f aca="false">($AK12-BV12)^2+($AL12-CO12)^2+($AM12-DH12)^2</f>
        <v>3353.47861871187</v>
      </c>
      <c r="EB12" s="76" t="n">
        <f aca="false">($AK12-BW12)^2+($AL12-CP12)^2+($AM12-DI12)^2</f>
        <v>308.440312529776</v>
      </c>
      <c r="EC12" s="76" t="n">
        <f aca="false">($AK12-BX12)^2+($AL12-CQ12)^2+($AM12-DJ12)^2</f>
        <v>7359.67516512105</v>
      </c>
      <c r="ED12" s="76" t="n">
        <f aca="false">($AK12-BY12)^2+($AL12-CR12)^2+($AM12-DK12)^2</f>
        <v>1030.95946562082</v>
      </c>
      <c r="EE12" s="76" t="n">
        <f aca="false">($AK12-BZ12)^2+($AL12-CS12)^2+($AM12-DL12)^2</f>
        <v>1269.59855275686</v>
      </c>
      <c r="EF12" s="76" t="n">
        <f aca="false">($AK12-CA12)^2+($AL12-CT12)^2+($AM12-DM12)^2</f>
        <v>3437.15601203001</v>
      </c>
      <c r="EG12" s="76" t="n">
        <f aca="false">($AK12-CB12)^2+($AL12-CU12)^2+($AM12-DN12)^2</f>
        <v>392.117705847911</v>
      </c>
      <c r="EH12" s="76" t="n">
        <f aca="false">($AK12-CC12)^2+($AL12-CV12)^2+($AM12-DO12)^2</f>
        <v>1114.63685893896</v>
      </c>
      <c r="EI12" s="77" t="n">
        <f aca="false">MIN(DP12:EH12)</f>
        <v>305.342039325184</v>
      </c>
      <c r="EJ12" s="78" t="n">
        <f aca="false">MATCH(EI12,DP12:EH12,0)</f>
        <v>11</v>
      </c>
      <c r="EK12" s="73"/>
      <c r="EL12" s="73"/>
      <c r="EM12" s="79"/>
      <c r="EN12" s="25"/>
      <c r="EO12" s="80"/>
      <c r="EP12" s="80"/>
      <c r="EQ12" s="80"/>
      <c r="ER12" s="81"/>
      <c r="ES12" s="79"/>
      <c r="ET12" s="79"/>
      <c r="EU12" s="79"/>
      <c r="EV12" s="79"/>
      <c r="EW12" s="79"/>
      <c r="EX12" s="79"/>
      <c r="EY12" s="79"/>
      <c r="EZ12" s="79"/>
      <c r="FA12" s="79"/>
      <c r="FB12" s="79"/>
      <c r="FC12" s="79"/>
      <c r="FD12" s="79"/>
      <c r="FE12" s="79"/>
      <c r="FF12" s="79"/>
      <c r="FG12" s="79"/>
      <c r="FH12" s="79"/>
      <c r="FI12" s="79"/>
      <c r="FJ12" s="79"/>
      <c r="FK12" s="79"/>
      <c r="FL12" s="79"/>
      <c r="FM12" s="79"/>
      <c r="FN12" s="79"/>
      <c r="FO12" s="79"/>
      <c r="FP12" s="79"/>
      <c r="FQ12" s="79"/>
      <c r="FR12" s="79"/>
      <c r="FS12" s="79"/>
      <c r="FT12" s="79"/>
      <c r="FU12" s="79"/>
      <c r="FV12" s="79"/>
      <c r="FW12" s="79"/>
      <c r="FX12" s="79"/>
      <c r="FY12" s="79"/>
      <c r="FZ12" s="79"/>
      <c r="GA12" s="79"/>
      <c r="GB12" s="79"/>
      <c r="GC12" s="79"/>
      <c r="GD12" s="79"/>
      <c r="GE12" s="79"/>
      <c r="GF12" s="79"/>
      <c r="GG12" s="79"/>
      <c r="GH12" s="79"/>
      <c r="GI12" s="79"/>
      <c r="GJ12" s="79"/>
      <c r="GK12" s="79"/>
      <c r="GL12" s="79"/>
      <c r="GM12" s="79"/>
      <c r="GN12" s="79"/>
      <c r="GO12" s="79"/>
      <c r="GP12" s="79"/>
      <c r="GQ12" s="79"/>
      <c r="GR12" s="79"/>
      <c r="GS12" s="79"/>
      <c r="GT12" s="79"/>
      <c r="GU12" s="79"/>
      <c r="GV12" s="79"/>
      <c r="GW12" s="79"/>
      <c r="GX12" s="79"/>
      <c r="GY12" s="79"/>
      <c r="GZ12" s="79"/>
      <c r="HA12" s="79"/>
      <c r="HB12" s="79"/>
      <c r="HC12" s="79"/>
      <c r="HD12" s="79"/>
      <c r="HE12" s="79"/>
      <c r="HF12" s="79"/>
      <c r="HG12" s="79"/>
      <c r="HH12" s="79"/>
      <c r="HI12" s="79"/>
      <c r="HJ12" s="79"/>
      <c r="HK12" s="79"/>
      <c r="HL12" s="79"/>
      <c r="HM12" s="79"/>
      <c r="HN12" s="79"/>
      <c r="HO12" s="79"/>
      <c r="HP12" s="79"/>
      <c r="HQ12" s="79"/>
      <c r="HR12" s="79"/>
      <c r="HS12" s="79"/>
      <c r="HT12" s="79"/>
      <c r="HU12" s="79"/>
      <c r="HV12" s="79"/>
      <c r="HW12" s="79"/>
      <c r="HX12" s="79"/>
      <c r="HY12" s="79"/>
      <c r="HZ12" s="79"/>
      <c r="IA12" s="79"/>
      <c r="IB12" s="79"/>
      <c r="IC12" s="79"/>
      <c r="ID12" s="79"/>
      <c r="IE12" s="79"/>
      <c r="IF12" s="79"/>
      <c r="IG12" s="79"/>
      <c r="IH12" s="79"/>
      <c r="II12" s="79"/>
      <c r="IJ12" s="79"/>
      <c r="IK12" s="79"/>
      <c r="IL12" s="79"/>
      <c r="IM12" s="79"/>
      <c r="IN12" s="79"/>
      <c r="IO12" s="79"/>
      <c r="IP12" s="79"/>
      <c r="IQ12" s="79"/>
      <c r="IR12" s="79"/>
      <c r="IS12" s="79"/>
      <c r="IT12" s="79"/>
      <c r="IU12" s="79"/>
      <c r="IV12" s="79"/>
    </row>
    <row r="13" customFormat="false" ht="16.25" hidden="false" customHeight="false" outlineLevel="0" collapsed="false">
      <c r="A13" s="51"/>
      <c r="B13" s="52"/>
      <c r="C13" s="53" t="n">
        <v>186</v>
      </c>
      <c r="D13" s="54" t="n">
        <v>39.1129032</v>
      </c>
      <c r="E13" s="54" t="n">
        <v>38.73272241</v>
      </c>
      <c r="F13" s="54" t="n">
        <v>38.73272241</v>
      </c>
      <c r="G13" s="55" t="n">
        <f aca="false">-0.8171288+0.00199354*C13</f>
        <v>-0.44633036</v>
      </c>
      <c r="H13" s="56" t="n">
        <f aca="false">-3.600612+0.099493*D13</f>
        <v>0.2908480780776</v>
      </c>
      <c r="I13" s="56" t="n">
        <f aca="false">1.528896-0.030108*F13</f>
        <v>0.36273119367972</v>
      </c>
      <c r="J13" s="57" t="n">
        <v>-0.703497</v>
      </c>
      <c r="K13" s="57" t="n">
        <v>-1.478095</v>
      </c>
      <c r="L13" s="57" t="n">
        <v>-0.9632293</v>
      </c>
      <c r="M13" s="58" t="n">
        <f aca="false">IF(G13&lt;J13,J13,G13)</f>
        <v>-0.44633036</v>
      </c>
      <c r="N13" s="58" t="n">
        <f aca="false">IF(H13&lt;K13,K13,H13)</f>
        <v>0.2908480780776</v>
      </c>
      <c r="O13" s="58" t="n">
        <f aca="false">IF(I13&lt;L13,L13,I13)</f>
        <v>0.36273119367972</v>
      </c>
      <c r="P13" s="57" t="n">
        <v>0.7796967</v>
      </c>
      <c r="Q13" s="57" t="n">
        <v>1.060741</v>
      </c>
      <c r="R13" s="57" t="n">
        <v>0.6249807</v>
      </c>
      <c r="S13" s="58" t="n">
        <f aca="false">IF(M13&gt;P13,P13,M13)</f>
        <v>-0.44633036</v>
      </c>
      <c r="T13" s="58" t="n">
        <f aca="false">IF(N13&gt;Q13,Q13,N13)</f>
        <v>0.2908480780776</v>
      </c>
      <c r="U13" s="58" t="n">
        <f aca="false">IF(O13&gt;R13,R13,O13)</f>
        <v>0.36273119367972</v>
      </c>
      <c r="V13" s="59" t="n">
        <f aca="false">ABS(J13)</f>
        <v>0.703497</v>
      </c>
      <c r="W13" s="59" t="n">
        <f aca="false">ABS(K13)</f>
        <v>1.478095</v>
      </c>
      <c r="X13" s="59" t="n">
        <f aca="false">ABS(L13)</f>
        <v>0.9632293</v>
      </c>
      <c r="Y13" s="59" t="n">
        <f aca="false">S13+V13</f>
        <v>0.25716664</v>
      </c>
      <c r="Z13" s="59" t="n">
        <f aca="false">T13+W13</f>
        <v>1.7689430780776</v>
      </c>
      <c r="AA13" s="59" t="n">
        <f aca="false">U13+X13</f>
        <v>1.32596049367972</v>
      </c>
      <c r="AB13" s="60" t="n">
        <f aca="false">P13+(ABS(J13))</f>
        <v>1.4831937</v>
      </c>
      <c r="AC13" s="60" t="n">
        <f aca="false">Q13+(ABS(K13))</f>
        <v>2.538836</v>
      </c>
      <c r="AD13" s="60" t="n">
        <f aca="false">R13+(ABS(L13))</f>
        <v>1.58821</v>
      </c>
      <c r="AE13" s="61" t="n">
        <f aca="false">Y13/AB13*100</f>
        <v>17.3387090303849</v>
      </c>
      <c r="AF13" s="61" t="n">
        <f aca="false">Z13/AC13*100</f>
        <v>69.6753582380902</v>
      </c>
      <c r="AG13" s="61" t="n">
        <f aca="false">100-(AA13/AD13*100)</f>
        <v>16.5122689266709</v>
      </c>
      <c r="AH13" s="60" t="n">
        <f aca="false">100/(SUM(AE13:AG13))</f>
        <v>0.965937786221866</v>
      </c>
      <c r="AI13" s="62" t="n">
        <f aca="false">SUM(AK13:AM13)</f>
        <v>100</v>
      </c>
      <c r="AJ13" s="63" t="str">
        <f aca="false">IF(AI13=100,"OK","Error!")</f>
        <v>OK</v>
      </c>
      <c r="AK13" s="16" t="n">
        <f aca="false">AE13*$AH13</f>
        <v>16.7481142167551</v>
      </c>
      <c r="AL13" s="16" t="n">
        <f aca="false">AF13*$AH13</f>
        <v>67.3020612907163</v>
      </c>
      <c r="AM13" s="16" t="n">
        <f aca="false">AG13*$AH13</f>
        <v>15.9498244925286</v>
      </c>
      <c r="AN13" s="64" t="str">
        <f aca="false">CONCATENATE("",ROUND(AK13,0)," : ",ROUND(AL13,0)," : ",ROUND(AM13,0)," %")</f>
        <v>17 : 67 : 16 %</v>
      </c>
      <c r="AO13" s="46" t="n">
        <f aca="false">BJ13</f>
        <v>0</v>
      </c>
      <c r="AP13" s="65" t="n">
        <f aca="false">AL13</f>
        <v>67.3020612907163</v>
      </c>
      <c r="AQ13" s="65" t="n">
        <f aca="false">AK13</f>
        <v>16.7481142167551</v>
      </c>
      <c r="AR13" s="65" t="n">
        <f aca="false">AM13</f>
        <v>15.9498244925286</v>
      </c>
      <c r="AS13" s="66"/>
      <c r="AT13" s="67"/>
      <c r="AU13" s="68"/>
      <c r="AV13" s="63"/>
      <c r="AW13" s="63"/>
      <c r="AX13" s="69"/>
      <c r="AY13" s="70"/>
      <c r="AZ13" s="70"/>
      <c r="BA13" s="70"/>
      <c r="BB13" s="71"/>
      <c r="BC13" s="82"/>
      <c r="BD13" s="73"/>
      <c r="BE13" s="23"/>
      <c r="BF13" s="23"/>
      <c r="BG13" s="73"/>
      <c r="BH13" s="73"/>
      <c r="BI13" s="73"/>
      <c r="BJ13" s="75" t="n">
        <f aca="true">INDIRECT(ADDRESS(5+$EJ13,141))</f>
        <v>0</v>
      </c>
      <c r="BK13" s="73" t="n">
        <v>90</v>
      </c>
      <c r="BL13" s="73" t="n">
        <v>70</v>
      </c>
      <c r="BM13" s="73" t="n">
        <v>70</v>
      </c>
      <c r="BN13" s="73" t="n">
        <v>50</v>
      </c>
      <c r="BO13" s="73" t="n">
        <v>70</v>
      </c>
      <c r="BP13" s="73" t="n">
        <v>50</v>
      </c>
      <c r="BQ13" s="73" t="n">
        <v>50</v>
      </c>
      <c r="BR13" s="73" t="n">
        <v>50</v>
      </c>
      <c r="BS13" s="73" t="n">
        <v>30</v>
      </c>
      <c r="BT13" s="73" t="n">
        <v>50</v>
      </c>
      <c r="BU13" s="73" t="n">
        <v>30</v>
      </c>
      <c r="BV13" s="73" t="n">
        <v>30</v>
      </c>
      <c r="BW13" s="73" t="n">
        <v>30</v>
      </c>
      <c r="BX13" s="73" t="n">
        <v>10</v>
      </c>
      <c r="BY13" s="73" t="n">
        <v>30</v>
      </c>
      <c r="BZ13" s="73" t="n">
        <v>10</v>
      </c>
      <c r="CA13" s="73" t="n">
        <v>10</v>
      </c>
      <c r="CB13" s="73" t="n">
        <v>10</v>
      </c>
      <c r="CC13" s="73" t="n">
        <v>10</v>
      </c>
      <c r="CD13" s="73" t="n">
        <v>10</v>
      </c>
      <c r="CE13" s="73" t="n">
        <v>10</v>
      </c>
      <c r="CF13" s="73" t="n">
        <v>30</v>
      </c>
      <c r="CG13" s="73" t="n">
        <v>10</v>
      </c>
      <c r="CH13" s="73" t="n">
        <v>30</v>
      </c>
      <c r="CI13" s="73" t="n">
        <v>50</v>
      </c>
      <c r="CJ13" s="73" t="n">
        <v>30</v>
      </c>
      <c r="CK13" s="73" t="n">
        <v>50</v>
      </c>
      <c r="CL13" s="73" t="n">
        <v>10</v>
      </c>
      <c r="CM13" s="73" t="n">
        <v>50</v>
      </c>
      <c r="CN13" s="73" t="n">
        <v>70</v>
      </c>
      <c r="CO13" s="73" t="n">
        <v>30</v>
      </c>
      <c r="CP13" s="73" t="n">
        <v>70</v>
      </c>
      <c r="CQ13" s="73" t="n">
        <v>10</v>
      </c>
      <c r="CR13" s="73" t="n">
        <v>50</v>
      </c>
      <c r="CS13" s="73" t="n">
        <v>90</v>
      </c>
      <c r="CT13" s="73" t="n">
        <v>30</v>
      </c>
      <c r="CU13" s="73" t="n">
        <v>70</v>
      </c>
      <c r="CV13" s="73" t="n">
        <v>50</v>
      </c>
      <c r="CW13" s="73" t="n">
        <v>10</v>
      </c>
      <c r="CX13" s="73" t="n">
        <v>30</v>
      </c>
      <c r="CY13" s="73" t="n">
        <v>10</v>
      </c>
      <c r="CZ13" s="73" t="n">
        <v>50</v>
      </c>
      <c r="DA13" s="73" t="n">
        <v>30</v>
      </c>
      <c r="DB13" s="73" t="n">
        <v>10</v>
      </c>
      <c r="DC13" s="73" t="n">
        <v>50</v>
      </c>
      <c r="DD13" s="73" t="n">
        <v>30</v>
      </c>
      <c r="DE13" s="73" t="n">
        <v>70</v>
      </c>
      <c r="DF13" s="73" t="n">
        <v>50</v>
      </c>
      <c r="DG13" s="73" t="n">
        <v>10</v>
      </c>
      <c r="DH13" s="73" t="n">
        <v>70</v>
      </c>
      <c r="DI13" s="73" t="n">
        <v>30</v>
      </c>
      <c r="DJ13" s="73" t="n">
        <v>90</v>
      </c>
      <c r="DK13" s="73" t="n">
        <v>50</v>
      </c>
      <c r="DL13" s="73" t="n">
        <v>10</v>
      </c>
      <c r="DM13" s="73" t="n">
        <v>70</v>
      </c>
      <c r="DN13" s="73" t="n">
        <v>30</v>
      </c>
      <c r="DO13" s="73" t="n">
        <v>50</v>
      </c>
      <c r="DP13" s="76" t="n">
        <f aca="false">($AK13-BK13)^2+($AL13-CD13)^2+($AM13-CW13)^2</f>
        <v>8684.76541045847</v>
      </c>
      <c r="DQ13" s="76" t="n">
        <f aca="false">($AK13-BL13)^2+($AL13-CE13)^2+($AM13-CX13)^2</f>
        <v>6316.69699942752</v>
      </c>
      <c r="DR13" s="76" t="n">
        <f aca="false">($AK13-BM13)^2+($AL13-CF13)^2+($AM13-CY13)^2</f>
        <v>4262.60752750002</v>
      </c>
      <c r="DS13" s="76" t="n">
        <f aca="false">($AK13-BN13)^2+($AL13-CG13)^2+($AM13-CZ13)^2</f>
        <v>5548.62858839658</v>
      </c>
      <c r="DT13" s="76" t="n">
        <f aca="false">($AK13-BO13)^2+($AL13-CH13)^2+($AM13-DA13)^2</f>
        <v>4424.61454779887</v>
      </c>
      <c r="DU13" s="76" t="n">
        <f aca="false">($AK13-BP13)^2+($AL13-CI13)^2+($AM13-DB13)^2</f>
        <v>1440.44964454156</v>
      </c>
      <c r="DV13" s="76" t="n">
        <f aca="false">($AK13-BQ13)^2+($AL13-CJ13)^2+($AM13-DC13)^2</f>
        <v>3656.54613676793</v>
      </c>
      <c r="DW13" s="76" t="n">
        <f aca="false">($AK13-BR13)^2+($AL13-CK13)^2+($AM13-DD13)^2</f>
        <v>1602.45666484042</v>
      </c>
      <c r="DX13" s="76" t="n">
        <f aca="false">($AK13-BS13)^2+($AL13-CL13)^2+($AM13-DE13)^2</f>
        <v>6380.56017736564</v>
      </c>
      <c r="DY13" s="76" t="n">
        <f aca="false">($AK13-BT13)^2+($AL13-CM13)^2+($AM13-DF13)^2</f>
        <v>2564.46368513928</v>
      </c>
      <c r="DZ13" s="76" t="n">
        <f aca="false">($AK13-BU13)^2+($AL13-CN13)^2+($AM13-DG13)^2</f>
        <v>218.291761583113</v>
      </c>
      <c r="EA13" s="76" t="n">
        <f aca="false">($AK13-BV13)^2+($AL13-CO13)^2+($AM13-DH13)^2</f>
        <v>4488.47772573699</v>
      </c>
      <c r="EB13" s="76" t="n">
        <f aca="false">($AK13-BW13)^2+($AL13-CP13)^2+($AM13-DI13)^2</f>
        <v>380.29878188197</v>
      </c>
      <c r="EC13" s="76" t="n">
        <f aca="false">($AK13-BX13)^2+($AL13-CQ13)^2+($AM13-DJ13)^2</f>
        <v>8812.4917663347</v>
      </c>
      <c r="ED13" s="76" t="n">
        <f aca="false">($AK13-BY13)^2+($AL13-CR13)^2+($AM13-DK13)^2</f>
        <v>1634.38825380948</v>
      </c>
      <c r="EE13" s="76" t="n">
        <f aca="false">($AK13-BZ13)^2+($AL13-CS13)^2+($AM13-DL13)^2</f>
        <v>596.133878624664</v>
      </c>
      <c r="EF13" s="76" t="n">
        <f aca="false">($AK13-CA13)^2+($AL13-CT13)^2+($AM13-DM13)^2</f>
        <v>4358.40229440719</v>
      </c>
      <c r="EG13" s="76" t="n">
        <f aca="false">($AK13-CB13)^2+($AL13-CU13)^2+($AM13-DN13)^2</f>
        <v>250.223350552172</v>
      </c>
      <c r="EH13" s="76" t="n">
        <f aca="false">($AK13-CC13)^2+($AL13-CV13)^2+($AM13-DO13)^2</f>
        <v>1504.31282247968</v>
      </c>
      <c r="EI13" s="77" t="n">
        <f aca="false">MIN(DP13:EH13)</f>
        <v>218.291761583113</v>
      </c>
      <c r="EJ13" s="78" t="n">
        <f aca="false">MATCH(EI13,DP13:EH13,0)</f>
        <v>11</v>
      </c>
      <c r="EK13" s="73"/>
      <c r="EL13" s="73"/>
      <c r="EM13" s="79"/>
      <c r="EN13" s="25"/>
      <c r="EO13" s="80"/>
      <c r="EP13" s="80"/>
      <c r="EQ13" s="80"/>
      <c r="ER13" s="81"/>
      <c r="ES13" s="79"/>
      <c r="ET13" s="79"/>
      <c r="EU13" s="79"/>
      <c r="EV13" s="79"/>
      <c r="EW13" s="79"/>
      <c r="EX13" s="79"/>
      <c r="EY13" s="79"/>
      <c r="EZ13" s="79"/>
      <c r="FA13" s="79"/>
      <c r="FB13" s="79"/>
      <c r="FC13" s="79"/>
      <c r="FD13" s="79"/>
      <c r="FE13" s="79"/>
      <c r="FF13" s="79"/>
      <c r="FG13" s="79"/>
      <c r="FH13" s="79"/>
      <c r="FI13" s="79"/>
      <c r="FJ13" s="79"/>
      <c r="FK13" s="79"/>
      <c r="FL13" s="79"/>
      <c r="FM13" s="79"/>
      <c r="FN13" s="79"/>
      <c r="FO13" s="79"/>
      <c r="FP13" s="79"/>
      <c r="FQ13" s="79"/>
      <c r="FR13" s="79"/>
      <c r="FS13" s="79"/>
      <c r="FT13" s="79"/>
      <c r="FU13" s="79"/>
      <c r="FV13" s="79"/>
      <c r="FW13" s="79"/>
      <c r="FX13" s="79"/>
      <c r="FY13" s="79"/>
      <c r="FZ13" s="79"/>
      <c r="GA13" s="79"/>
      <c r="GB13" s="79"/>
      <c r="GC13" s="79"/>
      <c r="GD13" s="79"/>
      <c r="GE13" s="79"/>
      <c r="GF13" s="79"/>
      <c r="GG13" s="79"/>
      <c r="GH13" s="79"/>
      <c r="GI13" s="79"/>
      <c r="GJ13" s="79"/>
      <c r="GK13" s="79"/>
      <c r="GL13" s="79"/>
      <c r="GM13" s="79"/>
      <c r="GN13" s="79"/>
      <c r="GO13" s="79"/>
      <c r="GP13" s="79"/>
      <c r="GQ13" s="79"/>
      <c r="GR13" s="79"/>
      <c r="GS13" s="79"/>
      <c r="GT13" s="79"/>
      <c r="GU13" s="79"/>
      <c r="GV13" s="79"/>
      <c r="GW13" s="79"/>
      <c r="GX13" s="79"/>
      <c r="GY13" s="79"/>
      <c r="GZ13" s="79"/>
      <c r="HA13" s="79"/>
      <c r="HB13" s="79"/>
      <c r="HC13" s="79"/>
      <c r="HD13" s="79"/>
      <c r="HE13" s="79"/>
      <c r="HF13" s="79"/>
      <c r="HG13" s="79"/>
      <c r="HH13" s="79"/>
      <c r="HI13" s="79"/>
      <c r="HJ13" s="79"/>
      <c r="HK13" s="79"/>
      <c r="HL13" s="79"/>
      <c r="HM13" s="79"/>
      <c r="HN13" s="79"/>
      <c r="HO13" s="79"/>
      <c r="HP13" s="79"/>
      <c r="HQ13" s="79"/>
      <c r="HR13" s="79"/>
      <c r="HS13" s="79"/>
      <c r="HT13" s="79"/>
      <c r="HU13" s="79"/>
      <c r="HV13" s="79"/>
      <c r="HW13" s="79"/>
      <c r="HX13" s="79"/>
      <c r="HY13" s="79"/>
      <c r="HZ13" s="79"/>
      <c r="IA13" s="79"/>
      <c r="IB13" s="79"/>
      <c r="IC13" s="79"/>
      <c r="ID13" s="79"/>
      <c r="IE13" s="79"/>
      <c r="IF13" s="79"/>
      <c r="IG13" s="79"/>
      <c r="IH13" s="79"/>
      <c r="II13" s="79"/>
      <c r="IJ13" s="79"/>
      <c r="IK13" s="79"/>
      <c r="IL13" s="79"/>
      <c r="IM13" s="79"/>
      <c r="IN13" s="79"/>
      <c r="IO13" s="79"/>
      <c r="IP13" s="79"/>
      <c r="IQ13" s="79"/>
      <c r="IR13" s="79"/>
      <c r="IS13" s="79"/>
      <c r="IT13" s="79"/>
      <c r="IU13" s="79"/>
      <c r="IV13" s="79"/>
    </row>
    <row r="14" customFormat="false" ht="16.25" hidden="false" customHeight="false" outlineLevel="0" collapsed="false">
      <c r="A14" s="51"/>
      <c r="B14" s="52"/>
      <c r="C14" s="53" t="n">
        <v>136</v>
      </c>
      <c r="D14" s="54" t="n">
        <v>37.1373308</v>
      </c>
      <c r="E14" s="54" t="n">
        <v>57.90026247</v>
      </c>
      <c r="F14" s="54" t="n">
        <v>57.90026247</v>
      </c>
      <c r="G14" s="55" t="n">
        <f aca="false">-0.8171288+0.00199354*C14</f>
        <v>-0.54600736</v>
      </c>
      <c r="H14" s="56" t="n">
        <f aca="false">-3.600612+0.099493*D14</f>
        <v>0.0942924532844001</v>
      </c>
      <c r="I14" s="56" t="n">
        <f aca="false">1.528896-0.030108*F14</f>
        <v>-0.21436510244676</v>
      </c>
      <c r="J14" s="57" t="n">
        <v>-0.703497</v>
      </c>
      <c r="K14" s="57" t="n">
        <v>-1.478095</v>
      </c>
      <c r="L14" s="57" t="n">
        <v>-0.9632293</v>
      </c>
      <c r="M14" s="58" t="n">
        <f aca="false">IF(G14&lt;J14,J14,G14)</f>
        <v>-0.54600736</v>
      </c>
      <c r="N14" s="58" t="n">
        <f aca="false">IF(H14&lt;K14,K14,H14)</f>
        <v>0.0942924532844001</v>
      </c>
      <c r="O14" s="58" t="n">
        <f aca="false">IF(I14&lt;L14,L14,I14)</f>
        <v>-0.21436510244676</v>
      </c>
      <c r="P14" s="57" t="n">
        <v>0.7796967</v>
      </c>
      <c r="Q14" s="57" t="n">
        <v>1.060741</v>
      </c>
      <c r="R14" s="57" t="n">
        <v>0.6249807</v>
      </c>
      <c r="S14" s="58" t="n">
        <f aca="false">IF(M14&gt;P14,P14,M14)</f>
        <v>-0.54600736</v>
      </c>
      <c r="T14" s="58" t="n">
        <f aca="false">IF(N14&gt;Q14,Q14,N14)</f>
        <v>0.0942924532844001</v>
      </c>
      <c r="U14" s="58" t="n">
        <f aca="false">IF(O14&gt;R14,R14,O14)</f>
        <v>-0.21436510244676</v>
      </c>
      <c r="V14" s="59" t="n">
        <f aca="false">ABS(J14)</f>
        <v>0.703497</v>
      </c>
      <c r="W14" s="59" t="n">
        <f aca="false">ABS(K14)</f>
        <v>1.478095</v>
      </c>
      <c r="X14" s="59" t="n">
        <f aca="false">ABS(L14)</f>
        <v>0.9632293</v>
      </c>
      <c r="Y14" s="59" t="n">
        <f aca="false">S14+V14</f>
        <v>0.15748964</v>
      </c>
      <c r="Z14" s="59" t="n">
        <f aca="false">T14+W14</f>
        <v>1.5723874532844</v>
      </c>
      <c r="AA14" s="59" t="n">
        <f aca="false">U14+X14</f>
        <v>0.74886419755324</v>
      </c>
      <c r="AB14" s="60" t="n">
        <f aca="false">P14+(ABS(J14))</f>
        <v>1.4831937</v>
      </c>
      <c r="AC14" s="60" t="n">
        <f aca="false">Q14+(ABS(K14))</f>
        <v>2.538836</v>
      </c>
      <c r="AD14" s="60" t="n">
        <f aca="false">R14+(ABS(L14))</f>
        <v>1.58821</v>
      </c>
      <c r="AE14" s="61" t="n">
        <f aca="false">Y14/AB14*100</f>
        <v>10.6182786509948</v>
      </c>
      <c r="AF14" s="61" t="n">
        <f aca="false">Z14/AC14*100</f>
        <v>61.9333999236028</v>
      </c>
      <c r="AG14" s="61" t="n">
        <f aca="false">100-(AA14/AD14*100)</f>
        <v>52.8485403345124</v>
      </c>
      <c r="AH14" s="60" t="n">
        <f aca="false">100/(SUM(AE14:AG14))</f>
        <v>0.797446773777005</v>
      </c>
      <c r="AI14" s="62" t="n">
        <f aca="false">SUM(AK14:AM14)</f>
        <v>100</v>
      </c>
      <c r="AJ14" s="63" t="str">
        <f aca="false">IF(AI14=100,"OK","Error!")</f>
        <v>OK</v>
      </c>
      <c r="AK14" s="16" t="n">
        <f aca="false">AE14*$AH14</f>
        <v>8.46751205330107</v>
      </c>
      <c r="AL14" s="16" t="n">
        <f aca="false">AF14*$AH14</f>
        <v>49.3885899581181</v>
      </c>
      <c r="AM14" s="16" t="n">
        <f aca="false">AG14*$AH14</f>
        <v>42.1438979885809</v>
      </c>
      <c r="AN14" s="64" t="str">
        <f aca="false">CONCATENATE("",ROUND(AK14,0)," : ",ROUND(AL14,0)," : ",ROUND(AM14,0)," %")</f>
        <v>8 : 49 : 42 %</v>
      </c>
      <c r="AO14" s="46" t="n">
        <f aca="false">BJ14</f>
        <v>0</v>
      </c>
      <c r="AP14" s="65" t="n">
        <f aca="false">AL14</f>
        <v>49.3885899581181</v>
      </c>
      <c r="AQ14" s="65" t="n">
        <f aca="false">AK14</f>
        <v>8.46751205330107</v>
      </c>
      <c r="AR14" s="65" t="n">
        <f aca="false">AM14</f>
        <v>42.1438979885809</v>
      </c>
      <c r="AS14" s="66"/>
      <c r="AT14" s="67"/>
      <c r="AU14" s="68"/>
      <c r="AV14" s="63"/>
      <c r="AW14" s="63"/>
      <c r="AX14" s="69"/>
      <c r="AY14" s="70"/>
      <c r="AZ14" s="70"/>
      <c r="BA14" s="70"/>
      <c r="BB14" s="71"/>
      <c r="BC14" s="83"/>
      <c r="BD14" s="73"/>
      <c r="BE14" s="74"/>
      <c r="BF14" s="74"/>
      <c r="BG14" s="73"/>
      <c r="BH14" s="73"/>
      <c r="BI14" s="73"/>
      <c r="BJ14" s="75" t="n">
        <f aca="true">INDIRECT(ADDRESS(5+$EJ14,141))</f>
        <v>0</v>
      </c>
      <c r="BK14" s="73" t="n">
        <v>90</v>
      </c>
      <c r="BL14" s="73" t="n">
        <v>70</v>
      </c>
      <c r="BM14" s="73" t="n">
        <v>70</v>
      </c>
      <c r="BN14" s="73" t="n">
        <v>50</v>
      </c>
      <c r="BO14" s="73" t="n">
        <v>70</v>
      </c>
      <c r="BP14" s="73" t="n">
        <v>50</v>
      </c>
      <c r="BQ14" s="73" t="n">
        <v>50</v>
      </c>
      <c r="BR14" s="73" t="n">
        <v>50</v>
      </c>
      <c r="BS14" s="73" t="n">
        <v>30</v>
      </c>
      <c r="BT14" s="73" t="n">
        <v>50</v>
      </c>
      <c r="BU14" s="73" t="n">
        <v>30</v>
      </c>
      <c r="BV14" s="73" t="n">
        <v>30</v>
      </c>
      <c r="BW14" s="73" t="n">
        <v>30</v>
      </c>
      <c r="BX14" s="73" t="n">
        <v>10</v>
      </c>
      <c r="BY14" s="73" t="n">
        <v>30</v>
      </c>
      <c r="BZ14" s="73" t="n">
        <v>10</v>
      </c>
      <c r="CA14" s="73" t="n">
        <v>10</v>
      </c>
      <c r="CB14" s="73" t="n">
        <v>10</v>
      </c>
      <c r="CC14" s="73" t="n">
        <v>10</v>
      </c>
      <c r="CD14" s="73" t="n">
        <v>10</v>
      </c>
      <c r="CE14" s="73" t="n">
        <v>10</v>
      </c>
      <c r="CF14" s="73" t="n">
        <v>30</v>
      </c>
      <c r="CG14" s="73" t="n">
        <v>10</v>
      </c>
      <c r="CH14" s="73" t="n">
        <v>30</v>
      </c>
      <c r="CI14" s="73" t="n">
        <v>50</v>
      </c>
      <c r="CJ14" s="73" t="n">
        <v>30</v>
      </c>
      <c r="CK14" s="73" t="n">
        <v>50</v>
      </c>
      <c r="CL14" s="73" t="n">
        <v>10</v>
      </c>
      <c r="CM14" s="73" t="n">
        <v>50</v>
      </c>
      <c r="CN14" s="73" t="n">
        <v>70</v>
      </c>
      <c r="CO14" s="73" t="n">
        <v>30</v>
      </c>
      <c r="CP14" s="73" t="n">
        <v>70</v>
      </c>
      <c r="CQ14" s="73" t="n">
        <v>10</v>
      </c>
      <c r="CR14" s="73" t="n">
        <v>50</v>
      </c>
      <c r="CS14" s="73" t="n">
        <v>90</v>
      </c>
      <c r="CT14" s="73" t="n">
        <v>30</v>
      </c>
      <c r="CU14" s="73" t="n">
        <v>70</v>
      </c>
      <c r="CV14" s="73" t="n">
        <v>50</v>
      </c>
      <c r="CW14" s="73" t="n">
        <v>10</v>
      </c>
      <c r="CX14" s="73" t="n">
        <v>30</v>
      </c>
      <c r="CY14" s="73" t="n">
        <v>10</v>
      </c>
      <c r="CZ14" s="73" t="n">
        <v>50</v>
      </c>
      <c r="DA14" s="73" t="n">
        <v>30</v>
      </c>
      <c r="DB14" s="73" t="n">
        <v>10</v>
      </c>
      <c r="DC14" s="73" t="n">
        <v>50</v>
      </c>
      <c r="DD14" s="73" t="n">
        <v>30</v>
      </c>
      <c r="DE14" s="73" t="n">
        <v>70</v>
      </c>
      <c r="DF14" s="73" t="n">
        <v>50</v>
      </c>
      <c r="DG14" s="73" t="n">
        <v>10</v>
      </c>
      <c r="DH14" s="73" t="n">
        <v>70</v>
      </c>
      <c r="DI14" s="73" t="n">
        <v>30</v>
      </c>
      <c r="DJ14" s="73" t="n">
        <v>90</v>
      </c>
      <c r="DK14" s="73" t="n">
        <v>50</v>
      </c>
      <c r="DL14" s="73" t="n">
        <v>10</v>
      </c>
      <c r="DM14" s="73" t="n">
        <v>70</v>
      </c>
      <c r="DN14" s="73" t="n">
        <v>30</v>
      </c>
      <c r="DO14" s="73" t="n">
        <v>50</v>
      </c>
      <c r="DP14" s="76" t="n">
        <f aca="false">($AK14-BK14)^2+($AL14-CD14)^2+($AM14-CW14)^2</f>
        <v>9232.23778756766</v>
      </c>
      <c r="DQ14" s="76" t="n">
        <f aca="false">($AK14-BL14)^2+($AL14-CE14)^2+($AM14-CX14)^2</f>
        <v>5485.18235015647</v>
      </c>
      <c r="DR14" s="76" t="n">
        <f aca="false">($AK14-BM14)^2+($AL14-CF14)^2+($AM14-CY14)^2</f>
        <v>5195.39467137498</v>
      </c>
      <c r="DS14" s="76" t="n">
        <f aca="false">($AK14-BN14)^2+($AL14-CG14)^2+($AM14-CZ14)^2</f>
        <v>3338.12691274528</v>
      </c>
      <c r="DT14" s="76" t="n">
        <f aca="false">($AK14-BO14)^2+($AL14-CH14)^2+($AM14-DA14)^2</f>
        <v>4309.63875183175</v>
      </c>
      <c r="DU14" s="76" t="n">
        <f aca="false">($AK14-BP14)^2+($AL14-CI14)^2+($AM14-DB14)^2</f>
        <v>2758.5515551823</v>
      </c>
      <c r="DV14" s="76" t="n">
        <f aca="false">($AK14-BQ14)^2+($AL14-CJ14)^2+($AM14-DC14)^2</f>
        <v>2162.58331442055</v>
      </c>
      <c r="DW14" s="76" t="n">
        <f aca="false">($AK14-BR14)^2+($AL14-CK14)^2+($AM14-DD14)^2</f>
        <v>1872.79563563906</v>
      </c>
      <c r="DX14" s="76" t="n">
        <f aca="false">($AK14-BS14)^2+($AL14-CL14)^2+($AM14-DE14)^2</f>
        <v>2791.07147533408</v>
      </c>
      <c r="DY14" s="76" t="n">
        <f aca="false">($AK14-BT14)^2+($AL14-CM14)^2+($AM14-DF14)^2</f>
        <v>1787.03971609583</v>
      </c>
      <c r="DZ14" s="76" t="n">
        <f aca="false">($AK14-BU14)^2+($AL14-CN14)^2+($AM14-DG14)^2</f>
        <v>1921.70843898962</v>
      </c>
      <c r="EA14" s="76" t="n">
        <f aca="false">($AK14-BV14)^2+($AL14-CO14)^2+($AM14-DH14)^2</f>
        <v>1615.52787700936</v>
      </c>
      <c r="EB14" s="76" t="n">
        <f aca="false">($AK14-BW14)^2+($AL14-CP14)^2+($AM14-DI14)^2</f>
        <v>1035.95251944639</v>
      </c>
      <c r="EC14" s="76" t="n">
        <f aca="false">($AK14-BX14)^2+($AL14-CQ14)^2+($AM14-DJ14)^2</f>
        <v>3844.01603792289</v>
      </c>
      <c r="ED14" s="76" t="n">
        <f aca="false">($AK14-BY14)^2+($AL14-CR14)^2+($AM14-DK14)^2</f>
        <v>525.740198227873</v>
      </c>
      <c r="EE14" s="76" t="n">
        <f aca="false">($AK14-BZ14)^2+($AL14-CS14)^2+($AM14-DL14)^2</f>
        <v>2684.86532279694</v>
      </c>
      <c r="EF14" s="76" t="n">
        <f aca="false">($AK14-CA14)^2+($AL14-CT14)^2+($AM14-DM14)^2</f>
        <v>1154.2283591414</v>
      </c>
      <c r="EG14" s="76" t="n">
        <f aca="false">($AK14-CB14)^2+($AL14-CU14)^2+($AM14-DN14)^2</f>
        <v>574.653001578428</v>
      </c>
      <c r="EH14" s="76" t="n">
        <f aca="false">($AK14-CC14)^2+($AL14-CV14)^2+($AM14-DO14)^2</f>
        <v>64.4406803599153</v>
      </c>
      <c r="EI14" s="77" t="n">
        <f aca="false">MIN(DP14:EH14)</f>
        <v>64.4406803599153</v>
      </c>
      <c r="EJ14" s="78" t="n">
        <f aca="false">MATCH(EI14,DP14:EH14,0)</f>
        <v>19</v>
      </c>
      <c r="EK14" s="73"/>
      <c r="EL14" s="73"/>
      <c r="EM14" s="79"/>
      <c r="EN14" s="25"/>
      <c r="EO14" s="80"/>
      <c r="EP14" s="80"/>
      <c r="EQ14" s="80"/>
      <c r="ER14" s="81"/>
      <c r="ES14" s="79"/>
      <c r="ET14" s="79"/>
      <c r="EU14" s="79"/>
      <c r="EV14" s="79"/>
      <c r="EW14" s="79"/>
      <c r="EX14" s="79"/>
      <c r="EY14" s="79"/>
      <c r="EZ14" s="79"/>
      <c r="FA14" s="79"/>
      <c r="FB14" s="79"/>
      <c r="FC14" s="79"/>
      <c r="FD14" s="79"/>
      <c r="FE14" s="79"/>
      <c r="FF14" s="79"/>
      <c r="FG14" s="79"/>
      <c r="FH14" s="79"/>
      <c r="FI14" s="79"/>
      <c r="FJ14" s="79"/>
      <c r="FK14" s="79"/>
      <c r="FL14" s="79"/>
      <c r="FM14" s="79"/>
      <c r="FN14" s="79"/>
      <c r="FO14" s="79"/>
      <c r="FP14" s="79"/>
      <c r="FQ14" s="79"/>
      <c r="FR14" s="79"/>
      <c r="FS14" s="79"/>
      <c r="FT14" s="79"/>
      <c r="FU14" s="79"/>
      <c r="FV14" s="79"/>
      <c r="FW14" s="79"/>
      <c r="FX14" s="79"/>
      <c r="FY14" s="79"/>
      <c r="FZ14" s="79"/>
      <c r="GA14" s="79"/>
      <c r="GB14" s="79"/>
      <c r="GC14" s="79"/>
      <c r="GD14" s="79"/>
      <c r="GE14" s="79"/>
      <c r="GF14" s="79"/>
      <c r="GG14" s="79"/>
      <c r="GH14" s="79"/>
      <c r="GI14" s="79"/>
      <c r="GJ14" s="79"/>
      <c r="GK14" s="79"/>
      <c r="GL14" s="79"/>
      <c r="GM14" s="79"/>
      <c r="GN14" s="79"/>
      <c r="GO14" s="79"/>
      <c r="GP14" s="79"/>
      <c r="GQ14" s="79"/>
      <c r="GR14" s="79"/>
      <c r="GS14" s="79"/>
      <c r="GT14" s="79"/>
      <c r="GU14" s="79"/>
      <c r="GV14" s="79"/>
      <c r="GW14" s="79"/>
      <c r="GX14" s="79"/>
      <c r="GY14" s="79"/>
      <c r="GZ14" s="79"/>
      <c r="HA14" s="79"/>
      <c r="HB14" s="79"/>
      <c r="HC14" s="79"/>
      <c r="HD14" s="79"/>
      <c r="HE14" s="79"/>
      <c r="HF14" s="79"/>
      <c r="HG14" s="79"/>
      <c r="HH14" s="79"/>
      <c r="HI14" s="79"/>
      <c r="HJ14" s="79"/>
      <c r="HK14" s="79"/>
      <c r="HL14" s="79"/>
      <c r="HM14" s="79"/>
      <c r="HN14" s="79"/>
      <c r="HO14" s="79"/>
      <c r="HP14" s="79"/>
      <c r="HQ14" s="79"/>
      <c r="HR14" s="79"/>
      <c r="HS14" s="79"/>
      <c r="HT14" s="79"/>
      <c r="HU14" s="79"/>
      <c r="HV14" s="79"/>
      <c r="HW14" s="79"/>
      <c r="HX14" s="79"/>
      <c r="HY14" s="79"/>
      <c r="HZ14" s="79"/>
      <c r="IA14" s="79"/>
      <c r="IB14" s="79"/>
      <c r="IC14" s="79"/>
      <c r="ID14" s="79"/>
      <c r="IE14" s="79"/>
      <c r="IF14" s="79"/>
      <c r="IG14" s="79"/>
      <c r="IH14" s="79"/>
      <c r="II14" s="79"/>
      <c r="IJ14" s="79"/>
      <c r="IK14" s="79"/>
      <c r="IL14" s="79"/>
      <c r="IM14" s="79"/>
      <c r="IN14" s="79"/>
      <c r="IO14" s="79"/>
      <c r="IP14" s="79"/>
      <c r="IQ14" s="79"/>
      <c r="IR14" s="79"/>
      <c r="IS14" s="79"/>
      <c r="IT14" s="79"/>
      <c r="IU14" s="79"/>
      <c r="IV14" s="79"/>
    </row>
    <row r="15" customFormat="false" ht="16.25" hidden="false" customHeight="false" outlineLevel="0" collapsed="false">
      <c r="A15" s="51"/>
      <c r="B15" s="52"/>
      <c r="C15" s="53" t="n">
        <v>320</v>
      </c>
      <c r="D15" s="54" t="n">
        <v>34.8469891</v>
      </c>
      <c r="E15" s="54" t="n">
        <v>47.82719547</v>
      </c>
      <c r="F15" s="54" t="n">
        <v>47.82719547</v>
      </c>
      <c r="G15" s="55" t="n">
        <f aca="false">-0.8171288+0.00199354*C15</f>
        <v>-0.179196</v>
      </c>
      <c r="H15" s="56" t="n">
        <f aca="false">-3.600612+0.099493*D15</f>
        <v>-0.1335805134737</v>
      </c>
      <c r="I15" s="56" t="n">
        <f aca="false">1.528896-0.030108*F15</f>
        <v>0.08891479878924</v>
      </c>
      <c r="J15" s="57" t="n">
        <v>-0.703497</v>
      </c>
      <c r="K15" s="57" t="n">
        <v>-1.478095</v>
      </c>
      <c r="L15" s="57" t="n">
        <v>-0.9632293</v>
      </c>
      <c r="M15" s="58" t="n">
        <f aca="false">IF(G15&lt;J15,J15,G15)</f>
        <v>-0.179196</v>
      </c>
      <c r="N15" s="58" t="n">
        <f aca="false">IF(H15&lt;K15,K15,H15)</f>
        <v>-0.1335805134737</v>
      </c>
      <c r="O15" s="58" t="n">
        <f aca="false">IF(I15&lt;L15,L15,I15)</f>
        <v>0.08891479878924</v>
      </c>
      <c r="P15" s="57" t="n">
        <v>0.7796967</v>
      </c>
      <c r="Q15" s="57" t="n">
        <v>1.060741</v>
      </c>
      <c r="R15" s="57" t="n">
        <v>0.6249807</v>
      </c>
      <c r="S15" s="58" t="n">
        <f aca="false">IF(M15&gt;P15,P15,M15)</f>
        <v>-0.179196</v>
      </c>
      <c r="T15" s="58" t="n">
        <f aca="false">IF(N15&gt;Q15,Q15,N15)</f>
        <v>-0.1335805134737</v>
      </c>
      <c r="U15" s="58" t="n">
        <f aca="false">IF(O15&gt;R15,R15,O15)</f>
        <v>0.08891479878924</v>
      </c>
      <c r="V15" s="59" t="n">
        <f aca="false">ABS(J15)</f>
        <v>0.703497</v>
      </c>
      <c r="W15" s="59" t="n">
        <f aca="false">ABS(K15)</f>
        <v>1.478095</v>
      </c>
      <c r="X15" s="59" t="n">
        <f aca="false">ABS(L15)</f>
        <v>0.9632293</v>
      </c>
      <c r="Y15" s="59" t="n">
        <f aca="false">S15+V15</f>
        <v>0.524301</v>
      </c>
      <c r="Z15" s="59" t="n">
        <f aca="false">T15+W15</f>
        <v>1.3445144865263</v>
      </c>
      <c r="AA15" s="59" t="n">
        <f aca="false">U15+X15</f>
        <v>1.05214409878924</v>
      </c>
      <c r="AB15" s="60" t="n">
        <f aca="false">P15+(ABS(J15))</f>
        <v>1.4831937</v>
      </c>
      <c r="AC15" s="60" t="n">
        <f aca="false">Q15+(ABS(K15))</f>
        <v>2.538836</v>
      </c>
      <c r="AD15" s="60" t="n">
        <f aca="false">R15+(ABS(L15))</f>
        <v>1.58821</v>
      </c>
      <c r="AE15" s="61" t="n">
        <f aca="false">Y15/AB15*100</f>
        <v>35.3494624471504</v>
      </c>
      <c r="AF15" s="61" t="n">
        <f aca="false">Z15/AC15*100</f>
        <v>52.9579101023579</v>
      </c>
      <c r="AG15" s="61" t="n">
        <f aca="false">100-(AA15/AD15*100)</f>
        <v>33.7528350287909</v>
      </c>
      <c r="AH15" s="60" t="n">
        <f aca="false">100/(SUM(AE15:AG15))</f>
        <v>0.819267818595606</v>
      </c>
      <c r="AI15" s="62" t="n">
        <f aca="false">SUM(AK15:AM15)</f>
        <v>100</v>
      </c>
      <c r="AJ15" s="63" t="str">
        <f aca="false">IF(AI15=100,"OK","Error!")</f>
        <v>OK</v>
      </c>
      <c r="AK15" s="16" t="n">
        <f aca="false">AE15*$AH15</f>
        <v>28.9606769876042</v>
      </c>
      <c r="AL15" s="16" t="n">
        <f aca="false">AF15*$AH15</f>
        <v>43.386711486941</v>
      </c>
      <c r="AM15" s="16" t="n">
        <f aca="false">AG15*$AH15</f>
        <v>27.6526115254549</v>
      </c>
      <c r="AN15" s="64" t="str">
        <f aca="false">CONCATENATE("",ROUND(AK15,0)," : ",ROUND(AL15,0)," : ",ROUND(AM15,0)," %")</f>
        <v>29 : 43 : 28 %</v>
      </c>
      <c r="AO15" s="46" t="n">
        <f aca="false">BJ15</f>
        <v>0</v>
      </c>
      <c r="AP15" s="65" t="n">
        <f aca="false">AL15</f>
        <v>43.386711486941</v>
      </c>
      <c r="AQ15" s="65" t="n">
        <f aca="false">AK15</f>
        <v>28.9606769876042</v>
      </c>
      <c r="AR15" s="65" t="n">
        <f aca="false">AM15</f>
        <v>27.6526115254549</v>
      </c>
      <c r="AS15" s="66"/>
      <c r="AT15" s="67"/>
      <c r="AU15" s="68"/>
      <c r="AV15" s="63"/>
      <c r="AW15" s="63"/>
      <c r="AX15" s="69"/>
      <c r="AY15" s="70"/>
      <c r="AZ15" s="70"/>
      <c r="BA15" s="70"/>
      <c r="BB15" s="71"/>
      <c r="BC15" s="72"/>
      <c r="BD15" s="73"/>
      <c r="BE15" s="74"/>
      <c r="BF15" s="74"/>
      <c r="BG15" s="73"/>
      <c r="BH15" s="73"/>
      <c r="BI15" s="73"/>
      <c r="BJ15" s="75" t="n">
        <f aca="true">INDIRECT(ADDRESS(5+$EJ15,141))</f>
        <v>0</v>
      </c>
      <c r="BK15" s="73" t="n">
        <v>90</v>
      </c>
      <c r="BL15" s="73" t="n">
        <v>70</v>
      </c>
      <c r="BM15" s="73" t="n">
        <v>70</v>
      </c>
      <c r="BN15" s="73" t="n">
        <v>50</v>
      </c>
      <c r="BO15" s="73" t="n">
        <v>70</v>
      </c>
      <c r="BP15" s="73" t="n">
        <v>50</v>
      </c>
      <c r="BQ15" s="73" t="n">
        <v>50</v>
      </c>
      <c r="BR15" s="73" t="n">
        <v>50</v>
      </c>
      <c r="BS15" s="73" t="n">
        <v>30</v>
      </c>
      <c r="BT15" s="73" t="n">
        <v>50</v>
      </c>
      <c r="BU15" s="73" t="n">
        <v>30</v>
      </c>
      <c r="BV15" s="73" t="n">
        <v>30</v>
      </c>
      <c r="BW15" s="73" t="n">
        <v>30</v>
      </c>
      <c r="BX15" s="73" t="n">
        <v>10</v>
      </c>
      <c r="BY15" s="73" t="n">
        <v>30</v>
      </c>
      <c r="BZ15" s="73" t="n">
        <v>10</v>
      </c>
      <c r="CA15" s="73" t="n">
        <v>10</v>
      </c>
      <c r="CB15" s="73" t="n">
        <v>10</v>
      </c>
      <c r="CC15" s="73" t="n">
        <v>10</v>
      </c>
      <c r="CD15" s="73" t="n">
        <v>10</v>
      </c>
      <c r="CE15" s="73" t="n">
        <v>10</v>
      </c>
      <c r="CF15" s="73" t="n">
        <v>30</v>
      </c>
      <c r="CG15" s="73" t="n">
        <v>10</v>
      </c>
      <c r="CH15" s="73" t="n">
        <v>30</v>
      </c>
      <c r="CI15" s="73" t="n">
        <v>50</v>
      </c>
      <c r="CJ15" s="73" t="n">
        <v>30</v>
      </c>
      <c r="CK15" s="73" t="n">
        <v>50</v>
      </c>
      <c r="CL15" s="73" t="n">
        <v>10</v>
      </c>
      <c r="CM15" s="73" t="n">
        <v>50</v>
      </c>
      <c r="CN15" s="73" t="n">
        <v>70</v>
      </c>
      <c r="CO15" s="73" t="n">
        <v>30</v>
      </c>
      <c r="CP15" s="73" t="n">
        <v>70</v>
      </c>
      <c r="CQ15" s="73" t="n">
        <v>10</v>
      </c>
      <c r="CR15" s="73" t="n">
        <v>50</v>
      </c>
      <c r="CS15" s="73" t="n">
        <v>90</v>
      </c>
      <c r="CT15" s="73" t="n">
        <v>30</v>
      </c>
      <c r="CU15" s="73" t="n">
        <v>70</v>
      </c>
      <c r="CV15" s="73" t="n">
        <v>50</v>
      </c>
      <c r="CW15" s="73" t="n">
        <v>10</v>
      </c>
      <c r="CX15" s="73" t="n">
        <v>30</v>
      </c>
      <c r="CY15" s="73" t="n">
        <v>10</v>
      </c>
      <c r="CZ15" s="73" t="n">
        <v>50</v>
      </c>
      <c r="DA15" s="73" t="n">
        <v>30</v>
      </c>
      <c r="DB15" s="73" t="n">
        <v>10</v>
      </c>
      <c r="DC15" s="73" t="n">
        <v>50</v>
      </c>
      <c r="DD15" s="73" t="n">
        <v>30</v>
      </c>
      <c r="DE15" s="73" t="n">
        <v>70</v>
      </c>
      <c r="DF15" s="73" t="n">
        <v>50</v>
      </c>
      <c r="DG15" s="73" t="n">
        <v>10</v>
      </c>
      <c r="DH15" s="73" t="n">
        <v>70</v>
      </c>
      <c r="DI15" s="73" t="n">
        <v>30</v>
      </c>
      <c r="DJ15" s="73" t="n">
        <v>90</v>
      </c>
      <c r="DK15" s="73" t="n">
        <v>50</v>
      </c>
      <c r="DL15" s="73" t="n">
        <v>10</v>
      </c>
      <c r="DM15" s="73" t="n">
        <v>70</v>
      </c>
      <c r="DN15" s="73" t="n">
        <v>30</v>
      </c>
      <c r="DO15" s="73" t="n">
        <v>50</v>
      </c>
      <c r="DP15" s="76" t="n">
        <f aca="false">($AK15-BK15)^2+($AL15-CD15)^2+($AM15-CW15)^2</f>
        <v>5152.08615139246</v>
      </c>
      <c r="DQ15" s="76" t="n">
        <f aca="false">($AK15-BL15)^2+($AL15-CE15)^2+($AM15-CX15)^2</f>
        <v>2804.40876987843</v>
      </c>
      <c r="DR15" s="76" t="n">
        <f aca="false">($AK15-BM15)^2+($AL15-CF15)^2+($AM15-CY15)^2</f>
        <v>2175.04477141898</v>
      </c>
      <c r="DS15" s="76" t="n">
        <f aca="false">($AK15-BN15)^2+($AL15-CG15)^2+($AM15-CZ15)^2</f>
        <v>2056.7313883644</v>
      </c>
      <c r="DT15" s="76" t="n">
        <f aca="false">($AK15-BO15)^2+($AL15-CH15)^2+($AM15-DA15)^2</f>
        <v>1868.94031040079</v>
      </c>
      <c r="DU15" s="76" t="n">
        <f aca="false">($AK15-BP15)^2+($AL15-CI15)^2+($AM15-DB15)^2</f>
        <v>798.00339144551</v>
      </c>
      <c r="DV15" s="76" t="n">
        <f aca="false">($AK15-BQ15)^2+($AL15-CJ15)^2+($AM15-DC15)^2</f>
        <v>1121.26292888676</v>
      </c>
      <c r="DW15" s="76" t="n">
        <f aca="false">($AK15-BR15)^2+($AL15-CK15)^2+($AM15-DD15)^2</f>
        <v>491.898930427315</v>
      </c>
      <c r="DX15" s="76" t="n">
        <f aca="false">($AK15-BS15)^2+($AL15-CL15)^2+($AM15-DE15)^2</f>
        <v>2909.05400685037</v>
      </c>
      <c r="DY15" s="76" t="n">
        <f aca="false">($AK15-BT15)^2+($AL15-CM15)^2+($AM15-DF15)^2</f>
        <v>985.79446940912</v>
      </c>
      <c r="DZ15" s="76" t="n">
        <f aca="false">($AK15-BU15)^2+($AL15-CN15)^2+($AM15-DG15)^2</f>
        <v>1020.96201147204</v>
      </c>
      <c r="EA15" s="76" t="n">
        <f aca="false">($AK15-BV15)^2+($AL15-CO15)^2+($AM15-DH15)^2</f>
        <v>1973.58554737273</v>
      </c>
      <c r="EB15" s="76" t="n">
        <f aca="false">($AK15-BW15)^2+($AL15-CP15)^2+($AM15-DI15)^2</f>
        <v>714.857550453842</v>
      </c>
      <c r="EC15" s="76" t="n">
        <f aca="false">($AK15-BX15)^2+($AL15-CQ15)^2+($AM15-DJ15)^2</f>
        <v>5361.37662533634</v>
      </c>
      <c r="ED15" s="76" t="n">
        <f aca="false">($AK15-BY15)^2+($AL15-CR15)^2+($AM15-DK15)^2</f>
        <v>544.221548913287</v>
      </c>
      <c r="EE15" s="76" t="n">
        <f aca="false">($AK15-BZ15)^2+($AL15-CS15)^2+($AM15-DL15)^2</f>
        <v>2843.92063149856</v>
      </c>
      <c r="EF15" s="76" t="n">
        <f aca="false">($AK15-CA15)^2+($AL15-CT15)^2+($AM15-DM15)^2</f>
        <v>2332.0126268769</v>
      </c>
      <c r="EG15" s="76" t="n">
        <f aca="false">($AK15-CB15)^2+($AL15-CU15)^2+($AM15-DN15)^2</f>
        <v>1073.28462995801</v>
      </c>
      <c r="EH15" s="76" t="n">
        <f aca="false">($AK15-CC15)^2+($AL15-CV15)^2+($AM15-DO15)^2</f>
        <v>902.648628417453</v>
      </c>
      <c r="EI15" s="77" t="n">
        <f aca="false">MIN(DP15:EH15)</f>
        <v>491.898930427315</v>
      </c>
      <c r="EJ15" s="78" t="n">
        <f aca="false">MATCH(EI15,DP15:EH15,0)</f>
        <v>8</v>
      </c>
      <c r="EK15" s="73"/>
      <c r="EL15" s="73"/>
      <c r="EM15" s="79"/>
      <c r="EN15" s="25"/>
      <c r="EO15" s="80"/>
      <c r="EP15" s="80"/>
      <c r="EQ15" s="80"/>
      <c r="ER15" s="81"/>
      <c r="ES15" s="79"/>
      <c r="ET15" s="79"/>
      <c r="EU15" s="79"/>
      <c r="EV15" s="79"/>
      <c r="EW15" s="79"/>
      <c r="EX15" s="79"/>
      <c r="EY15" s="79"/>
      <c r="EZ15" s="79"/>
      <c r="FA15" s="79"/>
      <c r="FB15" s="79"/>
      <c r="FC15" s="79"/>
      <c r="FD15" s="79"/>
      <c r="FE15" s="79"/>
      <c r="FF15" s="79"/>
      <c r="FG15" s="79"/>
      <c r="FH15" s="79"/>
      <c r="FI15" s="79"/>
      <c r="FJ15" s="79"/>
      <c r="FK15" s="79"/>
      <c r="FL15" s="79"/>
      <c r="FM15" s="79"/>
      <c r="FN15" s="79"/>
      <c r="FO15" s="79"/>
      <c r="FP15" s="79"/>
      <c r="FQ15" s="79"/>
      <c r="FR15" s="79"/>
      <c r="FS15" s="79"/>
      <c r="FT15" s="79"/>
      <c r="FU15" s="79"/>
      <c r="FV15" s="79"/>
      <c r="FW15" s="79"/>
      <c r="FX15" s="79"/>
      <c r="FY15" s="79"/>
      <c r="FZ15" s="79"/>
      <c r="GA15" s="79"/>
      <c r="GB15" s="79"/>
      <c r="GC15" s="79"/>
      <c r="GD15" s="79"/>
      <c r="GE15" s="79"/>
      <c r="GF15" s="79"/>
      <c r="GG15" s="79"/>
      <c r="GH15" s="79"/>
      <c r="GI15" s="79"/>
      <c r="GJ15" s="79"/>
      <c r="GK15" s="79"/>
      <c r="GL15" s="79"/>
      <c r="GM15" s="79"/>
      <c r="GN15" s="79"/>
      <c r="GO15" s="79"/>
      <c r="GP15" s="79"/>
      <c r="GQ15" s="79"/>
      <c r="GR15" s="79"/>
      <c r="GS15" s="79"/>
      <c r="GT15" s="79"/>
      <c r="GU15" s="79"/>
      <c r="GV15" s="79"/>
      <c r="GW15" s="79"/>
      <c r="GX15" s="79"/>
      <c r="GY15" s="79"/>
      <c r="GZ15" s="79"/>
      <c r="HA15" s="79"/>
      <c r="HB15" s="79"/>
      <c r="HC15" s="79"/>
      <c r="HD15" s="79"/>
      <c r="HE15" s="79"/>
      <c r="HF15" s="79"/>
      <c r="HG15" s="79"/>
      <c r="HH15" s="79"/>
      <c r="HI15" s="79"/>
      <c r="HJ15" s="79"/>
      <c r="HK15" s="79"/>
      <c r="HL15" s="79"/>
      <c r="HM15" s="79"/>
      <c r="HN15" s="79"/>
      <c r="HO15" s="79"/>
      <c r="HP15" s="79"/>
      <c r="HQ15" s="79"/>
      <c r="HR15" s="79"/>
      <c r="HS15" s="79"/>
      <c r="HT15" s="79"/>
      <c r="HU15" s="79"/>
      <c r="HV15" s="79"/>
      <c r="HW15" s="79"/>
      <c r="HX15" s="79"/>
      <c r="HY15" s="79"/>
      <c r="HZ15" s="79"/>
      <c r="IA15" s="79"/>
      <c r="IB15" s="79"/>
      <c r="IC15" s="79"/>
      <c r="ID15" s="79"/>
      <c r="IE15" s="79"/>
      <c r="IF15" s="79"/>
      <c r="IG15" s="79"/>
      <c r="IH15" s="79"/>
      <c r="II15" s="79"/>
      <c r="IJ15" s="79"/>
      <c r="IK15" s="79"/>
      <c r="IL15" s="79"/>
      <c r="IM15" s="79"/>
      <c r="IN15" s="79"/>
      <c r="IO15" s="79"/>
      <c r="IP15" s="79"/>
      <c r="IQ15" s="79"/>
      <c r="IR15" s="79"/>
      <c r="IS15" s="79"/>
      <c r="IT15" s="79"/>
      <c r="IU15" s="79"/>
      <c r="IV15" s="79"/>
    </row>
    <row r="16" customFormat="false" ht="16.25" hidden="false" customHeight="false" outlineLevel="0" collapsed="false">
      <c r="A16" s="51"/>
      <c r="B16" s="52"/>
      <c r="C16" s="53" t="n">
        <v>316</v>
      </c>
      <c r="D16" s="54" t="n">
        <v>38.7387387</v>
      </c>
      <c r="E16" s="54" t="n">
        <v>44.50129199</v>
      </c>
      <c r="F16" s="54" t="n">
        <v>44.50129199</v>
      </c>
      <c r="G16" s="55" t="n">
        <f aca="false">-0.8171288+0.00199354*C16</f>
        <v>-0.18717016</v>
      </c>
      <c r="H16" s="56" t="n">
        <f aca="false">-3.600612+0.099493*D16</f>
        <v>0.2536213294791</v>
      </c>
      <c r="I16" s="56" t="n">
        <f aca="false">1.528896-0.030108*F16</f>
        <v>0.18905110076508</v>
      </c>
      <c r="J16" s="57" t="n">
        <v>-0.703497</v>
      </c>
      <c r="K16" s="57" t="n">
        <v>-1.478095</v>
      </c>
      <c r="L16" s="57" t="n">
        <v>-0.9632293</v>
      </c>
      <c r="M16" s="58" t="n">
        <f aca="false">IF(G16&lt;J16,J16,G16)</f>
        <v>-0.18717016</v>
      </c>
      <c r="N16" s="58" t="n">
        <f aca="false">IF(H16&lt;K16,K16,H16)</f>
        <v>0.2536213294791</v>
      </c>
      <c r="O16" s="58" t="n">
        <f aca="false">IF(I16&lt;L16,L16,I16)</f>
        <v>0.18905110076508</v>
      </c>
      <c r="P16" s="57" t="n">
        <v>0.7796967</v>
      </c>
      <c r="Q16" s="57" t="n">
        <v>1.060741</v>
      </c>
      <c r="R16" s="57" t="n">
        <v>0.6249807</v>
      </c>
      <c r="S16" s="58" t="n">
        <f aca="false">IF(M16&gt;P16,P16,M16)</f>
        <v>-0.18717016</v>
      </c>
      <c r="T16" s="58" t="n">
        <f aca="false">IF(N16&gt;Q16,Q16,N16)</f>
        <v>0.2536213294791</v>
      </c>
      <c r="U16" s="58" t="n">
        <f aca="false">IF(O16&gt;R16,R16,O16)</f>
        <v>0.18905110076508</v>
      </c>
      <c r="V16" s="59" t="n">
        <f aca="false">ABS(J16)</f>
        <v>0.703497</v>
      </c>
      <c r="W16" s="59" t="n">
        <f aca="false">ABS(K16)</f>
        <v>1.478095</v>
      </c>
      <c r="X16" s="59" t="n">
        <f aca="false">ABS(L16)</f>
        <v>0.9632293</v>
      </c>
      <c r="Y16" s="59" t="n">
        <f aca="false">S16+V16</f>
        <v>0.51632684</v>
      </c>
      <c r="Z16" s="59" t="n">
        <f aca="false">T16+W16</f>
        <v>1.7317163294791</v>
      </c>
      <c r="AA16" s="59" t="n">
        <f aca="false">U16+X16</f>
        <v>1.15228040076508</v>
      </c>
      <c r="AB16" s="60" t="n">
        <f aca="false">P16+(ABS(J16))</f>
        <v>1.4831937</v>
      </c>
      <c r="AC16" s="60" t="n">
        <f aca="false">Q16+(ABS(K16))</f>
        <v>2.538836</v>
      </c>
      <c r="AD16" s="60" t="n">
        <f aca="false">R16+(ABS(L16))</f>
        <v>1.58821</v>
      </c>
      <c r="AE16" s="61" t="n">
        <f aca="false">Y16/AB16*100</f>
        <v>34.8118280167992</v>
      </c>
      <c r="AF16" s="61" t="n">
        <f aca="false">Z16/AC16*100</f>
        <v>68.2090662602508</v>
      </c>
      <c r="AG16" s="61" t="n">
        <f aca="false">100-(AA16/AD16*100)</f>
        <v>27.4478563436145</v>
      </c>
      <c r="AH16" s="60" t="n">
        <f aca="false">100/(SUM(AE16:AG16))</f>
        <v>0.766467062222035</v>
      </c>
      <c r="AI16" s="62" t="n">
        <f aca="false">SUM(AK16:AM16)</f>
        <v>100</v>
      </c>
      <c r="AJ16" s="63" t="str">
        <f aca="false">IF(AI16=100,"OK","Error!")</f>
        <v>OK</v>
      </c>
      <c r="AK16" s="16" t="n">
        <f aca="false">AE16*$AH16</f>
        <v>26.6821195506148</v>
      </c>
      <c r="AL16" s="16" t="n">
        <f aca="false">AF16*$AH16</f>
        <v>52.2800026334026</v>
      </c>
      <c r="AM16" s="16" t="n">
        <f aca="false">AG16*$AH16</f>
        <v>21.0378778159827</v>
      </c>
      <c r="AN16" s="64" t="str">
        <f aca="false">CONCATENATE("",ROUND(AK16,0)," : ",ROUND(AL16,0)," : ",ROUND(AM16,0)," %")</f>
        <v>27 : 52 : 21 %</v>
      </c>
      <c r="AO16" s="46" t="n">
        <f aca="false">BJ16</f>
        <v>0</v>
      </c>
      <c r="AP16" s="65" t="n">
        <f aca="false">AL16</f>
        <v>52.2800026334026</v>
      </c>
      <c r="AQ16" s="65" t="n">
        <f aca="false">AK16</f>
        <v>26.6821195506148</v>
      </c>
      <c r="AR16" s="65" t="n">
        <f aca="false">AM16</f>
        <v>21.0378778159827</v>
      </c>
      <c r="AS16" s="66"/>
      <c r="AT16" s="67"/>
      <c r="AU16" s="68"/>
      <c r="AV16" s="63"/>
      <c r="AW16" s="63"/>
      <c r="AX16" s="69"/>
      <c r="AY16" s="70"/>
      <c r="AZ16" s="70"/>
      <c r="BA16" s="70"/>
      <c r="BB16" s="71"/>
      <c r="BC16" s="82"/>
      <c r="BD16" s="73"/>
      <c r="BE16" s="84"/>
      <c r="BF16" s="84"/>
      <c r="BG16" s="73"/>
      <c r="BH16" s="73"/>
      <c r="BI16" s="73"/>
      <c r="BJ16" s="75" t="n">
        <f aca="true">INDIRECT(ADDRESS(5+$EJ16,141))</f>
        <v>0</v>
      </c>
      <c r="BK16" s="73" t="n">
        <v>90</v>
      </c>
      <c r="BL16" s="73" t="n">
        <v>70</v>
      </c>
      <c r="BM16" s="73" t="n">
        <v>70</v>
      </c>
      <c r="BN16" s="73" t="n">
        <v>50</v>
      </c>
      <c r="BO16" s="73" t="n">
        <v>70</v>
      </c>
      <c r="BP16" s="73" t="n">
        <v>50</v>
      </c>
      <c r="BQ16" s="73" t="n">
        <v>50</v>
      </c>
      <c r="BR16" s="73" t="n">
        <v>50</v>
      </c>
      <c r="BS16" s="73" t="n">
        <v>30</v>
      </c>
      <c r="BT16" s="73" t="n">
        <v>50</v>
      </c>
      <c r="BU16" s="73" t="n">
        <v>30</v>
      </c>
      <c r="BV16" s="73" t="n">
        <v>30</v>
      </c>
      <c r="BW16" s="73" t="n">
        <v>30</v>
      </c>
      <c r="BX16" s="73" t="n">
        <v>10</v>
      </c>
      <c r="BY16" s="73" t="n">
        <v>30</v>
      </c>
      <c r="BZ16" s="73" t="n">
        <v>10</v>
      </c>
      <c r="CA16" s="73" t="n">
        <v>10</v>
      </c>
      <c r="CB16" s="73" t="n">
        <v>10</v>
      </c>
      <c r="CC16" s="73" t="n">
        <v>10</v>
      </c>
      <c r="CD16" s="73" t="n">
        <v>10</v>
      </c>
      <c r="CE16" s="73" t="n">
        <v>10</v>
      </c>
      <c r="CF16" s="73" t="n">
        <v>30</v>
      </c>
      <c r="CG16" s="73" t="n">
        <v>10</v>
      </c>
      <c r="CH16" s="73" t="n">
        <v>30</v>
      </c>
      <c r="CI16" s="73" t="n">
        <v>50</v>
      </c>
      <c r="CJ16" s="73" t="n">
        <v>30</v>
      </c>
      <c r="CK16" s="73" t="n">
        <v>50</v>
      </c>
      <c r="CL16" s="73" t="n">
        <v>10</v>
      </c>
      <c r="CM16" s="73" t="n">
        <v>50</v>
      </c>
      <c r="CN16" s="73" t="n">
        <v>70</v>
      </c>
      <c r="CO16" s="73" t="n">
        <v>30</v>
      </c>
      <c r="CP16" s="73" t="n">
        <v>70</v>
      </c>
      <c r="CQ16" s="73" t="n">
        <v>10</v>
      </c>
      <c r="CR16" s="73" t="n">
        <v>50</v>
      </c>
      <c r="CS16" s="73" t="n">
        <v>90</v>
      </c>
      <c r="CT16" s="73" t="n">
        <v>30</v>
      </c>
      <c r="CU16" s="73" t="n">
        <v>70</v>
      </c>
      <c r="CV16" s="73" t="n">
        <v>50</v>
      </c>
      <c r="CW16" s="73" t="n">
        <v>10</v>
      </c>
      <c r="CX16" s="73" t="n">
        <v>30</v>
      </c>
      <c r="CY16" s="73" t="n">
        <v>10</v>
      </c>
      <c r="CZ16" s="73" t="n">
        <v>50</v>
      </c>
      <c r="DA16" s="73" t="n">
        <v>30</v>
      </c>
      <c r="DB16" s="73" t="n">
        <v>10</v>
      </c>
      <c r="DC16" s="73" t="n">
        <v>50</v>
      </c>
      <c r="DD16" s="73" t="n">
        <v>30</v>
      </c>
      <c r="DE16" s="73" t="n">
        <v>70</v>
      </c>
      <c r="DF16" s="73" t="n">
        <v>50</v>
      </c>
      <c r="DG16" s="73" t="n">
        <v>10</v>
      </c>
      <c r="DH16" s="73" t="n">
        <v>70</v>
      </c>
      <c r="DI16" s="73" t="n">
        <v>30</v>
      </c>
      <c r="DJ16" s="73" t="n">
        <v>90</v>
      </c>
      <c r="DK16" s="73" t="n">
        <v>50</v>
      </c>
      <c r="DL16" s="73" t="n">
        <v>10</v>
      </c>
      <c r="DM16" s="73" t="n">
        <v>70</v>
      </c>
      <c r="DN16" s="73" t="n">
        <v>30</v>
      </c>
      <c r="DO16" s="73" t="n">
        <v>50</v>
      </c>
      <c r="DP16" s="76" t="n">
        <f aca="false">($AK16-BK16)^2+($AL16-CD16)^2+($AM16-CW16)^2</f>
        <v>5918.58735396373</v>
      </c>
      <c r="DQ16" s="76" t="n">
        <f aca="false">($AK16-BL16)^2+($AL16-CE16)^2+($AM16-CX16)^2</f>
        <v>3744.35702334901</v>
      </c>
      <c r="DR16" s="76" t="n">
        <f aca="false">($AK16-BM16)^2+($AL16-CF16)^2+($AM16-CY16)^2</f>
        <v>2494.67203065222</v>
      </c>
      <c r="DS16" s="76" t="n">
        <f aca="false">($AK16-BN16)^2+($AL16-CG16)^2+($AM16-CZ16)^2</f>
        <v>3170.1266927343</v>
      </c>
      <c r="DT16" s="76" t="n">
        <f aca="false">($AK16-BO16)^2+($AL16-CH16)^2+($AM16-DA16)^2</f>
        <v>2453.15691801291</v>
      </c>
      <c r="DU16" s="76" t="n">
        <f aca="false">($AK16-BP16)^2+($AL16-CI16)^2+($AM16-DB16)^2</f>
        <v>670.756707340706</v>
      </c>
      <c r="DV16" s="76" t="n">
        <f aca="false">($AK16-BQ16)^2+($AL16-CJ16)^2+($AM16-DC16)^2</f>
        <v>1878.9265873982</v>
      </c>
      <c r="DW16" s="76" t="n">
        <f aca="false">($AK16-BR16)^2+($AL16-CK16)^2+($AM16-DD16)^2</f>
        <v>629.2415947014</v>
      </c>
      <c r="DX16" s="76" t="n">
        <f aca="false">($AK16-BS16)^2+($AL16-CL16)^2+($AM16-DE16)^2</f>
        <v>4195.89636211958</v>
      </c>
      <c r="DY16" s="76" t="n">
        <f aca="false">($AK16-BT16)^2+($AL16-CM16)^2+($AM16-DF16)^2</f>
        <v>1387.72648206209</v>
      </c>
      <c r="DZ16" s="76" t="n">
        <f aca="false">($AK16-BU16)^2+($AL16-CN16)^2+($AM16-DG16)^2</f>
        <v>446.841384029195</v>
      </c>
      <c r="EA16" s="76" t="n">
        <f aca="false">($AK16-BV16)^2+($AL16-CO16)^2+($AM16-DH16)^2</f>
        <v>2904.69625678348</v>
      </c>
      <c r="EB16" s="76" t="n">
        <f aca="false">($AK16-BW16)^2+($AL16-CP16)^2+($AM16-DI16)^2</f>
        <v>405.326271389889</v>
      </c>
      <c r="EC16" s="76" t="n">
        <f aca="false">($AK16-BX16)^2+($AL16-CQ16)^2+($AM16-DJ16)^2</f>
        <v>6821.66603150487</v>
      </c>
      <c r="ED16" s="76" t="n">
        <f aca="false">($AK16-BY16)^2+($AL16-CR16)^2+($AM16-DK16)^2</f>
        <v>855.011264086684</v>
      </c>
      <c r="EE16" s="76" t="n">
        <f aca="false">($AK16-BZ16)^2+($AL16-CS16)^2+($AM16-DL16)^2</f>
        <v>1822.92606071768</v>
      </c>
      <c r="EF16" s="76" t="n">
        <f aca="false">($AK16-CA16)^2+($AL16-CT16)^2+($AM16-DM16)^2</f>
        <v>3171.98103880807</v>
      </c>
      <c r="EG16" s="76" t="n">
        <f aca="false">($AK16-CB16)^2+($AL16-CU16)^2+($AM16-DN16)^2</f>
        <v>672.61105341448</v>
      </c>
      <c r="EH16" s="76" t="n">
        <f aca="false">($AK16-CC16)^2+($AL16-CV16)^2+($AM16-DO16)^2</f>
        <v>1122.29604611128</v>
      </c>
      <c r="EI16" s="77" t="n">
        <f aca="false">MIN(DP16:EH16)</f>
        <v>405.326271389889</v>
      </c>
      <c r="EJ16" s="78" t="n">
        <f aca="false">MATCH(EI16,DP16:EH16,0)</f>
        <v>13</v>
      </c>
      <c r="EK16" s="73"/>
      <c r="EL16" s="73"/>
      <c r="EM16" s="79"/>
      <c r="EN16" s="25"/>
      <c r="EO16" s="80"/>
      <c r="EP16" s="80"/>
      <c r="EQ16" s="80"/>
      <c r="ER16" s="81"/>
      <c r="ES16" s="79"/>
      <c r="ET16" s="79"/>
      <c r="EU16" s="79"/>
      <c r="EV16" s="79"/>
      <c r="EW16" s="79"/>
      <c r="EX16" s="79"/>
      <c r="EY16" s="79"/>
      <c r="EZ16" s="79"/>
      <c r="FA16" s="79"/>
      <c r="FB16" s="79"/>
      <c r="FC16" s="79"/>
      <c r="FD16" s="79"/>
      <c r="FE16" s="79"/>
      <c r="FF16" s="79"/>
      <c r="FG16" s="79"/>
      <c r="FH16" s="79"/>
      <c r="FI16" s="79"/>
      <c r="FJ16" s="79"/>
      <c r="FK16" s="79"/>
      <c r="FL16" s="79"/>
      <c r="FM16" s="79"/>
      <c r="FN16" s="79"/>
      <c r="FO16" s="79"/>
      <c r="FP16" s="79"/>
      <c r="FQ16" s="79"/>
      <c r="FR16" s="79"/>
      <c r="FS16" s="79"/>
      <c r="FT16" s="79"/>
      <c r="FU16" s="79"/>
      <c r="FV16" s="79"/>
      <c r="FW16" s="79"/>
      <c r="FX16" s="79"/>
      <c r="FY16" s="79"/>
      <c r="FZ16" s="79"/>
      <c r="GA16" s="79"/>
      <c r="GB16" s="79"/>
      <c r="GC16" s="79"/>
      <c r="GD16" s="79"/>
      <c r="GE16" s="79"/>
      <c r="GF16" s="79"/>
      <c r="GG16" s="79"/>
      <c r="GH16" s="79"/>
      <c r="GI16" s="79"/>
      <c r="GJ16" s="79"/>
      <c r="GK16" s="79"/>
      <c r="GL16" s="79"/>
      <c r="GM16" s="79"/>
      <c r="GN16" s="79"/>
      <c r="GO16" s="79"/>
      <c r="GP16" s="79"/>
      <c r="GQ16" s="79"/>
      <c r="GR16" s="79"/>
      <c r="GS16" s="79"/>
      <c r="GT16" s="79"/>
      <c r="GU16" s="79"/>
      <c r="GV16" s="79"/>
      <c r="GW16" s="79"/>
      <c r="GX16" s="79"/>
      <c r="GY16" s="79"/>
      <c r="GZ16" s="79"/>
      <c r="HA16" s="79"/>
      <c r="HB16" s="79"/>
      <c r="HC16" s="79"/>
      <c r="HD16" s="79"/>
      <c r="HE16" s="79"/>
      <c r="HF16" s="79"/>
      <c r="HG16" s="79"/>
      <c r="HH16" s="79"/>
      <c r="HI16" s="79"/>
      <c r="HJ16" s="79"/>
      <c r="HK16" s="79"/>
      <c r="HL16" s="79"/>
      <c r="HM16" s="79"/>
      <c r="HN16" s="79"/>
      <c r="HO16" s="79"/>
      <c r="HP16" s="79"/>
      <c r="HQ16" s="79"/>
      <c r="HR16" s="79"/>
      <c r="HS16" s="79"/>
      <c r="HT16" s="79"/>
      <c r="HU16" s="79"/>
      <c r="HV16" s="79"/>
      <c r="HW16" s="79"/>
      <c r="HX16" s="79"/>
      <c r="HY16" s="79"/>
      <c r="HZ16" s="79"/>
      <c r="IA16" s="79"/>
      <c r="IB16" s="79"/>
      <c r="IC16" s="79"/>
      <c r="ID16" s="79"/>
      <c r="IE16" s="79"/>
      <c r="IF16" s="79"/>
      <c r="IG16" s="79"/>
      <c r="IH16" s="79"/>
      <c r="II16" s="79"/>
      <c r="IJ16" s="79"/>
      <c r="IK16" s="79"/>
      <c r="IL16" s="79"/>
      <c r="IM16" s="79"/>
      <c r="IN16" s="79"/>
      <c r="IO16" s="79"/>
      <c r="IP16" s="79"/>
      <c r="IQ16" s="79"/>
      <c r="IR16" s="79"/>
      <c r="IS16" s="79"/>
      <c r="IT16" s="79"/>
      <c r="IU16" s="79"/>
      <c r="IV16" s="79"/>
    </row>
    <row r="17" customFormat="false" ht="16.25" hidden="false" customHeight="false" outlineLevel="0" collapsed="false">
      <c r="A17" s="51"/>
      <c r="B17" s="52"/>
      <c r="C17" s="53" t="n">
        <v>242</v>
      </c>
      <c r="D17" s="54" t="n">
        <v>40</v>
      </c>
      <c r="E17" s="54" t="n">
        <v>43.12444444</v>
      </c>
      <c r="F17" s="54" t="n">
        <v>43.12444444</v>
      </c>
      <c r="G17" s="55" t="n">
        <f aca="false">-0.8171288+0.00199354*C17</f>
        <v>-0.33469212</v>
      </c>
      <c r="H17" s="56" t="n">
        <f aca="false">-3.600612+0.099493*D17</f>
        <v>0.379108</v>
      </c>
      <c r="I17" s="56" t="n">
        <f aca="false">1.528896-0.030108*F17</f>
        <v>0.23050522680048</v>
      </c>
      <c r="J17" s="57" t="n">
        <v>-0.703497</v>
      </c>
      <c r="K17" s="57" t="n">
        <v>-1.478095</v>
      </c>
      <c r="L17" s="57" t="n">
        <v>-0.9632293</v>
      </c>
      <c r="M17" s="58" t="n">
        <f aca="false">IF(G17&lt;J17,J17,G17)</f>
        <v>-0.33469212</v>
      </c>
      <c r="N17" s="58" t="n">
        <f aca="false">IF(H17&lt;K17,K17,H17)</f>
        <v>0.379108</v>
      </c>
      <c r="O17" s="58" t="n">
        <f aca="false">IF(I17&lt;L17,L17,I17)</f>
        <v>0.23050522680048</v>
      </c>
      <c r="P17" s="57" t="n">
        <v>0.7796967</v>
      </c>
      <c r="Q17" s="57" t="n">
        <v>1.060741</v>
      </c>
      <c r="R17" s="57" t="n">
        <v>0.6249807</v>
      </c>
      <c r="S17" s="58" t="n">
        <f aca="false">IF(M17&gt;P17,P17,M17)</f>
        <v>-0.33469212</v>
      </c>
      <c r="T17" s="58" t="n">
        <f aca="false">IF(N17&gt;Q17,Q17,N17)</f>
        <v>0.379108</v>
      </c>
      <c r="U17" s="58" t="n">
        <f aca="false">IF(O17&gt;R17,R17,O17)</f>
        <v>0.23050522680048</v>
      </c>
      <c r="V17" s="59" t="n">
        <f aca="false">ABS(J17)</f>
        <v>0.703497</v>
      </c>
      <c r="W17" s="59" t="n">
        <f aca="false">ABS(K17)</f>
        <v>1.478095</v>
      </c>
      <c r="X17" s="59" t="n">
        <f aca="false">ABS(L17)</f>
        <v>0.9632293</v>
      </c>
      <c r="Y17" s="59" t="n">
        <f aca="false">S17+V17</f>
        <v>0.36880488</v>
      </c>
      <c r="Z17" s="59" t="n">
        <f aca="false">T17+W17</f>
        <v>1.857203</v>
      </c>
      <c r="AA17" s="59" t="n">
        <f aca="false">U17+X17</f>
        <v>1.19373452680048</v>
      </c>
      <c r="AB17" s="60" t="n">
        <f aca="false">P17+(ABS(J17))</f>
        <v>1.4831937</v>
      </c>
      <c r="AC17" s="60" t="n">
        <f aca="false">Q17+(ABS(K17))</f>
        <v>2.538836</v>
      </c>
      <c r="AD17" s="60" t="n">
        <f aca="false">R17+(ABS(L17))</f>
        <v>1.58821</v>
      </c>
      <c r="AE17" s="61" t="n">
        <f aca="false">Y17/AB17*100</f>
        <v>24.8655910553018</v>
      </c>
      <c r="AF17" s="61" t="n">
        <f aca="false">Z17/AC17*100</f>
        <v>73.1517514325463</v>
      </c>
      <c r="AG17" s="61" t="n">
        <f aca="false">100-(AA17/AD17*100)</f>
        <v>24.8377401728688</v>
      </c>
      <c r="AH17" s="60" t="n">
        <f aca="false">100/(SUM(AE17:AG17))</f>
        <v>0.813967137820137</v>
      </c>
      <c r="AI17" s="62" t="n">
        <f aca="false">SUM(AK17:AM17)</f>
        <v>100</v>
      </c>
      <c r="AJ17" s="63" t="str">
        <f aca="false">IF(AI17=100,"OK","Error!")</f>
        <v>OK</v>
      </c>
      <c r="AK17" s="16" t="n">
        <f aca="false">AE17*$AH17</f>
        <v>20.23977398149</v>
      </c>
      <c r="AL17" s="16" t="n">
        <f aca="false">AF17*$AH17</f>
        <v>59.5431217400798</v>
      </c>
      <c r="AM17" s="16" t="n">
        <f aca="false">AG17*$AH17</f>
        <v>20.2171042784303</v>
      </c>
      <c r="AN17" s="64" t="str">
        <f aca="false">CONCATENATE("",ROUND(AK17,0)," : ",ROUND(AL17,0)," : ",ROUND(AM17,0)," %")</f>
        <v>20 : 60 : 20 %</v>
      </c>
      <c r="AO17" s="46" t="n">
        <f aca="false">BJ17</f>
        <v>0</v>
      </c>
      <c r="AP17" s="65" t="n">
        <f aca="false">AL17</f>
        <v>59.5431217400798</v>
      </c>
      <c r="AQ17" s="65" t="n">
        <f aca="false">AK17</f>
        <v>20.23977398149</v>
      </c>
      <c r="AR17" s="65" t="n">
        <f aca="false">AM17</f>
        <v>20.2171042784303</v>
      </c>
      <c r="AS17" s="66"/>
      <c r="AT17" s="67"/>
      <c r="AU17" s="68"/>
      <c r="AV17" s="63"/>
      <c r="AW17" s="63"/>
      <c r="AX17" s="69"/>
      <c r="AY17" s="70"/>
      <c r="AZ17" s="70"/>
      <c r="BA17" s="70"/>
      <c r="BB17" s="71"/>
      <c r="BC17" s="72"/>
      <c r="BD17" s="73"/>
      <c r="BE17" s="23"/>
      <c r="BF17" s="23"/>
      <c r="BG17" s="73"/>
      <c r="BH17" s="73"/>
      <c r="BI17" s="73"/>
      <c r="BJ17" s="75" t="n">
        <f aca="true">INDIRECT(ADDRESS(5+$EJ17,141))</f>
        <v>0</v>
      </c>
      <c r="BK17" s="73" t="n">
        <v>90</v>
      </c>
      <c r="BL17" s="73" t="n">
        <v>70</v>
      </c>
      <c r="BM17" s="73" t="n">
        <v>70</v>
      </c>
      <c r="BN17" s="73" t="n">
        <v>50</v>
      </c>
      <c r="BO17" s="73" t="n">
        <v>70</v>
      </c>
      <c r="BP17" s="73" t="n">
        <v>50</v>
      </c>
      <c r="BQ17" s="73" t="n">
        <v>50</v>
      </c>
      <c r="BR17" s="73" t="n">
        <v>50</v>
      </c>
      <c r="BS17" s="73" t="n">
        <v>30</v>
      </c>
      <c r="BT17" s="73" t="n">
        <v>50</v>
      </c>
      <c r="BU17" s="73" t="n">
        <v>30</v>
      </c>
      <c r="BV17" s="73" t="n">
        <v>30</v>
      </c>
      <c r="BW17" s="73" t="n">
        <v>30</v>
      </c>
      <c r="BX17" s="73" t="n">
        <v>10</v>
      </c>
      <c r="BY17" s="73" t="n">
        <v>30</v>
      </c>
      <c r="BZ17" s="73" t="n">
        <v>10</v>
      </c>
      <c r="CA17" s="73" t="n">
        <v>10</v>
      </c>
      <c r="CB17" s="73" t="n">
        <v>10</v>
      </c>
      <c r="CC17" s="73" t="n">
        <v>10</v>
      </c>
      <c r="CD17" s="73" t="n">
        <v>10</v>
      </c>
      <c r="CE17" s="73" t="n">
        <v>10</v>
      </c>
      <c r="CF17" s="73" t="n">
        <v>30</v>
      </c>
      <c r="CG17" s="73" t="n">
        <v>10</v>
      </c>
      <c r="CH17" s="73" t="n">
        <v>30</v>
      </c>
      <c r="CI17" s="73" t="n">
        <v>50</v>
      </c>
      <c r="CJ17" s="73" t="n">
        <v>30</v>
      </c>
      <c r="CK17" s="73" t="n">
        <v>50</v>
      </c>
      <c r="CL17" s="73" t="n">
        <v>10</v>
      </c>
      <c r="CM17" s="73" t="n">
        <v>50</v>
      </c>
      <c r="CN17" s="73" t="n">
        <v>70</v>
      </c>
      <c r="CO17" s="73" t="n">
        <v>30</v>
      </c>
      <c r="CP17" s="73" t="n">
        <v>70</v>
      </c>
      <c r="CQ17" s="73" t="n">
        <v>10</v>
      </c>
      <c r="CR17" s="73" t="n">
        <v>50</v>
      </c>
      <c r="CS17" s="73" t="n">
        <v>90</v>
      </c>
      <c r="CT17" s="73" t="n">
        <v>30</v>
      </c>
      <c r="CU17" s="73" t="n">
        <v>70</v>
      </c>
      <c r="CV17" s="73" t="n">
        <v>50</v>
      </c>
      <c r="CW17" s="73" t="n">
        <v>10</v>
      </c>
      <c r="CX17" s="73" t="n">
        <v>30</v>
      </c>
      <c r="CY17" s="73" t="n">
        <v>10</v>
      </c>
      <c r="CZ17" s="73" t="n">
        <v>50</v>
      </c>
      <c r="DA17" s="73" t="n">
        <v>30</v>
      </c>
      <c r="DB17" s="73" t="n">
        <v>10</v>
      </c>
      <c r="DC17" s="73" t="n">
        <v>50</v>
      </c>
      <c r="DD17" s="73" t="n">
        <v>30</v>
      </c>
      <c r="DE17" s="73" t="n">
        <v>70</v>
      </c>
      <c r="DF17" s="73" t="n">
        <v>50</v>
      </c>
      <c r="DG17" s="73" t="n">
        <v>10</v>
      </c>
      <c r="DH17" s="73" t="n">
        <v>70</v>
      </c>
      <c r="DI17" s="73" t="n">
        <v>30</v>
      </c>
      <c r="DJ17" s="73" t="n">
        <v>90</v>
      </c>
      <c r="DK17" s="73" t="n">
        <v>50</v>
      </c>
      <c r="DL17" s="73" t="n">
        <v>10</v>
      </c>
      <c r="DM17" s="73" t="n">
        <v>70</v>
      </c>
      <c r="DN17" s="73" t="n">
        <v>30</v>
      </c>
      <c r="DO17" s="73" t="n">
        <v>50</v>
      </c>
      <c r="DP17" s="76" t="n">
        <f aca="false">($AK17-BK17)^2+($AL17-CD17)^2+($AM17-CW17)^2</f>
        <v>7425.39926574228</v>
      </c>
      <c r="DQ17" s="76" t="n">
        <f aca="false">($AK17-BL17)^2+($AL17-CE17)^2+($AM17-CX17)^2</f>
        <v>5026.30605386467</v>
      </c>
      <c r="DR17" s="76" t="n">
        <f aca="false">($AK17-BM17)^2+($AL17-CF17)^2+($AM17-CY17)^2</f>
        <v>3453.26535539869</v>
      </c>
      <c r="DS17" s="76" t="n">
        <f aca="false">($AK17-BN17)^2+($AL17-CG17)^2+($AM17-CZ17)^2</f>
        <v>4227.21284198706</v>
      </c>
      <c r="DT17" s="76" t="n">
        <f aca="false">($AK17-BO17)^2+($AL17-CH17)^2+($AM17-DA17)^2</f>
        <v>3444.58118426148</v>
      </c>
      <c r="DU17" s="76" t="n">
        <f aca="false">($AK17-BP17)^2+($AL17-CI17)^2+($AM17-DB17)^2</f>
        <v>1081.1314450551</v>
      </c>
      <c r="DV17" s="76" t="n">
        <f aca="false">($AK17-BQ17)^2+($AL17-CJ17)^2+($AM17-DC17)^2</f>
        <v>2645.48797238387</v>
      </c>
      <c r="DW17" s="76" t="n">
        <f aca="false">($AK17-BR17)^2+($AL17-CK17)^2+($AM17-DD17)^2</f>
        <v>1072.44727391789</v>
      </c>
      <c r="DX17" s="76" t="n">
        <f aca="false">($AK17-BS17)^2+($AL17-CL17)^2+($AM17-DE17)^2</f>
        <v>5028.11963010945</v>
      </c>
      <c r="DY17" s="76" t="n">
        <f aca="false">($AK17-BT17)^2+($AL17-CM17)^2+($AM17-DF17)^2</f>
        <v>1863.76310278068</v>
      </c>
      <c r="DZ17" s="76" t="n">
        <f aca="false">($AK17-BU17)^2+($AL17-CN17)^2+($AM17-DG17)^2</f>
        <v>308.99753471151</v>
      </c>
      <c r="EA17" s="76" t="n">
        <f aca="false">($AK17-BV17)^2+($AL17-CO17)^2+($AM17-DH17)^2</f>
        <v>3446.39476050626</v>
      </c>
      <c r="EB17" s="76" t="n">
        <f aca="false">($AK17-BW17)^2+($AL17-CP17)^2+($AM17-DI17)^2</f>
        <v>300.3133635743</v>
      </c>
      <c r="EC17" s="76" t="n">
        <f aca="false">($AK17-BX17)^2+($AL17-CQ17)^2+($AM17-DJ17)^2</f>
        <v>7429.02641823184</v>
      </c>
      <c r="ED17" s="76" t="n">
        <f aca="false">($AK17-BY17)^2+($AL17-CR17)^2+($AM17-DK17)^2</f>
        <v>1073.35406204028</v>
      </c>
      <c r="EE17" s="76" t="n">
        <f aca="false">($AK17-BZ17)^2+($AL17-CS17)^2+($AM17-DL17)^2</f>
        <v>1136.86362436792</v>
      </c>
      <c r="EF17" s="76" t="n">
        <f aca="false">($AK17-CA17)^2+($AL17-CT17)^2+($AM17-DM17)^2</f>
        <v>3455.98571976586</v>
      </c>
      <c r="EG17" s="76" t="n">
        <f aca="false">($AK17-CB17)^2+($AL17-CU17)^2+($AM17-DN17)^2</f>
        <v>309.9043228339</v>
      </c>
      <c r="EH17" s="76" t="n">
        <f aca="false">($AK17-CC17)^2+($AL17-CV17)^2+($AM17-DO17)^2</f>
        <v>1082.94502129988</v>
      </c>
      <c r="EI17" s="77" t="n">
        <f aca="false">MIN(DP17:EH17)</f>
        <v>300.3133635743</v>
      </c>
      <c r="EJ17" s="78" t="n">
        <f aca="false">MATCH(EI17,DP17:EH17,0)</f>
        <v>13</v>
      </c>
      <c r="EK17" s="73"/>
      <c r="EL17" s="73"/>
      <c r="EM17" s="79"/>
      <c r="EN17" s="25"/>
      <c r="EO17" s="80"/>
      <c r="EP17" s="80"/>
      <c r="EQ17" s="80"/>
      <c r="ER17" s="81"/>
      <c r="ES17" s="79"/>
      <c r="ET17" s="79"/>
      <c r="EU17" s="79"/>
      <c r="EV17" s="79"/>
      <c r="EW17" s="79"/>
      <c r="EX17" s="79"/>
      <c r="EY17" s="79"/>
      <c r="EZ17" s="79"/>
      <c r="FA17" s="79"/>
      <c r="FB17" s="79"/>
      <c r="FC17" s="79"/>
      <c r="FD17" s="79"/>
      <c r="FE17" s="79"/>
      <c r="FF17" s="79"/>
      <c r="FG17" s="79"/>
      <c r="FH17" s="79"/>
      <c r="FI17" s="79"/>
      <c r="FJ17" s="79"/>
      <c r="FK17" s="79"/>
      <c r="FL17" s="79"/>
      <c r="FM17" s="79"/>
      <c r="FN17" s="79"/>
      <c r="FO17" s="79"/>
      <c r="FP17" s="79"/>
      <c r="FQ17" s="79"/>
      <c r="FR17" s="79"/>
      <c r="FS17" s="79"/>
      <c r="FT17" s="79"/>
      <c r="FU17" s="79"/>
      <c r="FV17" s="79"/>
      <c r="FW17" s="79"/>
      <c r="FX17" s="79"/>
      <c r="FY17" s="79"/>
      <c r="FZ17" s="79"/>
      <c r="GA17" s="79"/>
      <c r="GB17" s="79"/>
      <c r="GC17" s="79"/>
      <c r="GD17" s="79"/>
      <c r="GE17" s="79"/>
      <c r="GF17" s="79"/>
      <c r="GG17" s="79"/>
      <c r="GH17" s="79"/>
      <c r="GI17" s="79"/>
      <c r="GJ17" s="79"/>
      <c r="GK17" s="79"/>
      <c r="GL17" s="79"/>
      <c r="GM17" s="79"/>
      <c r="GN17" s="79"/>
      <c r="GO17" s="79"/>
      <c r="GP17" s="79"/>
      <c r="GQ17" s="79"/>
      <c r="GR17" s="79"/>
      <c r="GS17" s="79"/>
      <c r="GT17" s="79"/>
      <c r="GU17" s="79"/>
      <c r="GV17" s="79"/>
      <c r="GW17" s="79"/>
      <c r="GX17" s="79"/>
      <c r="GY17" s="79"/>
      <c r="GZ17" s="79"/>
      <c r="HA17" s="79"/>
      <c r="HB17" s="79"/>
      <c r="HC17" s="79"/>
      <c r="HD17" s="79"/>
      <c r="HE17" s="79"/>
      <c r="HF17" s="79"/>
      <c r="HG17" s="79"/>
      <c r="HH17" s="79"/>
      <c r="HI17" s="79"/>
      <c r="HJ17" s="79"/>
      <c r="HK17" s="79"/>
      <c r="HL17" s="79"/>
      <c r="HM17" s="79"/>
      <c r="HN17" s="79"/>
      <c r="HO17" s="79"/>
      <c r="HP17" s="79"/>
      <c r="HQ17" s="79"/>
      <c r="HR17" s="79"/>
      <c r="HS17" s="79"/>
      <c r="HT17" s="79"/>
      <c r="HU17" s="79"/>
      <c r="HV17" s="79"/>
      <c r="HW17" s="79"/>
      <c r="HX17" s="79"/>
      <c r="HY17" s="79"/>
      <c r="HZ17" s="79"/>
      <c r="IA17" s="79"/>
      <c r="IB17" s="79"/>
      <c r="IC17" s="79"/>
      <c r="ID17" s="79"/>
      <c r="IE17" s="79"/>
      <c r="IF17" s="79"/>
      <c r="IG17" s="79"/>
      <c r="IH17" s="79"/>
      <c r="II17" s="79"/>
      <c r="IJ17" s="79"/>
      <c r="IK17" s="79"/>
      <c r="IL17" s="79"/>
      <c r="IM17" s="79"/>
      <c r="IN17" s="79"/>
      <c r="IO17" s="79"/>
      <c r="IP17" s="79"/>
      <c r="IQ17" s="79"/>
      <c r="IR17" s="79"/>
      <c r="IS17" s="79"/>
      <c r="IT17" s="79"/>
      <c r="IU17" s="79"/>
      <c r="IV17" s="79"/>
    </row>
    <row r="18" customFormat="false" ht="16.25" hidden="false" customHeight="false" outlineLevel="0" collapsed="false">
      <c r="A18" s="51"/>
      <c r="B18" s="52"/>
      <c r="C18" s="53" t="n">
        <v>311</v>
      </c>
      <c r="D18" s="54" t="n">
        <v>39.503386</v>
      </c>
      <c r="E18" s="54" t="n">
        <v>57.40462428</v>
      </c>
      <c r="F18" s="54" t="n">
        <v>57.40462428</v>
      </c>
      <c r="G18" s="55" t="n">
        <f aca="false">-0.8171288+0.00199354*C18</f>
        <v>-0.19713786</v>
      </c>
      <c r="H18" s="56" t="n">
        <f aca="false">-3.600612+0.099493*D18</f>
        <v>0.329698383298</v>
      </c>
      <c r="I18" s="56" t="n">
        <f aca="false">1.528896-0.030108*F18</f>
        <v>-0.19944242782224</v>
      </c>
      <c r="J18" s="57" t="n">
        <v>-0.703497</v>
      </c>
      <c r="K18" s="57" t="n">
        <v>-1.478095</v>
      </c>
      <c r="L18" s="57" t="n">
        <v>-0.9632293</v>
      </c>
      <c r="M18" s="58" t="n">
        <f aca="false">IF(G18&lt;J18,J18,G18)</f>
        <v>-0.19713786</v>
      </c>
      <c r="N18" s="58" t="n">
        <f aca="false">IF(H18&lt;K18,K18,H18)</f>
        <v>0.329698383298</v>
      </c>
      <c r="O18" s="58" t="n">
        <f aca="false">IF(I18&lt;L18,L18,I18)</f>
        <v>-0.19944242782224</v>
      </c>
      <c r="P18" s="57" t="n">
        <v>0.7796967</v>
      </c>
      <c r="Q18" s="57" t="n">
        <v>1.060741</v>
      </c>
      <c r="R18" s="57" t="n">
        <v>0.6249807</v>
      </c>
      <c r="S18" s="58" t="n">
        <f aca="false">IF(M18&gt;P18,P18,M18)</f>
        <v>-0.19713786</v>
      </c>
      <c r="T18" s="58" t="n">
        <f aca="false">IF(N18&gt;Q18,Q18,N18)</f>
        <v>0.329698383298</v>
      </c>
      <c r="U18" s="58" t="n">
        <f aca="false">IF(O18&gt;R18,R18,O18)</f>
        <v>-0.19944242782224</v>
      </c>
      <c r="V18" s="59" t="n">
        <f aca="false">ABS(J18)</f>
        <v>0.703497</v>
      </c>
      <c r="W18" s="59" t="n">
        <f aca="false">ABS(K18)</f>
        <v>1.478095</v>
      </c>
      <c r="X18" s="59" t="n">
        <f aca="false">ABS(L18)</f>
        <v>0.9632293</v>
      </c>
      <c r="Y18" s="59" t="n">
        <f aca="false">S18+V18</f>
        <v>0.50635914</v>
      </c>
      <c r="Z18" s="59" t="n">
        <f aca="false">T18+W18</f>
        <v>1.807793383298</v>
      </c>
      <c r="AA18" s="59" t="n">
        <f aca="false">U18+X18</f>
        <v>0.76378687217776</v>
      </c>
      <c r="AB18" s="60" t="n">
        <f aca="false">P18+(ABS(J18))</f>
        <v>1.4831937</v>
      </c>
      <c r="AC18" s="60" t="n">
        <f aca="false">Q18+(ABS(K18))</f>
        <v>2.538836</v>
      </c>
      <c r="AD18" s="60" t="n">
        <f aca="false">R18+(ABS(L18))</f>
        <v>1.58821</v>
      </c>
      <c r="AE18" s="61" t="n">
        <f aca="false">Y18/AB18*100</f>
        <v>34.1397849788601</v>
      </c>
      <c r="AF18" s="61" t="n">
        <f aca="false">Z18/AC18*100</f>
        <v>71.20559907367</v>
      </c>
      <c r="AG18" s="61" t="n">
        <f aca="false">100-(AA18/AD18*100)</f>
        <v>51.9089495609674</v>
      </c>
      <c r="AH18" s="60" t="n">
        <f aca="false">100/(SUM(AE18:AG18))</f>
        <v>0.635912522740275</v>
      </c>
      <c r="AI18" s="62" t="n">
        <f aca="false">SUM(AK18:AM18)</f>
        <v>100</v>
      </c>
      <c r="AJ18" s="63" t="str">
        <f aca="false">IF(AI18=100,"OK","Error!")</f>
        <v>OK</v>
      </c>
      <c r="AK18" s="16" t="n">
        <f aca="false">AE18*$AH18</f>
        <v>21.7099167917175</v>
      </c>
      <c r="AL18" s="16" t="n">
        <f aca="false">AF18*$AH18</f>
        <v>45.2805321401701</v>
      </c>
      <c r="AM18" s="16" t="n">
        <f aca="false">AG18*$AH18</f>
        <v>33.0095510681124</v>
      </c>
      <c r="AN18" s="64" t="str">
        <f aca="false">CONCATENATE("",ROUND(AK18,0)," : ",ROUND(AL18,0)," : ",ROUND(AM18,0)," %")</f>
        <v>22 : 45 : 33 %</v>
      </c>
      <c r="AO18" s="46" t="n">
        <f aca="false">BJ18</f>
        <v>0</v>
      </c>
      <c r="AP18" s="65" t="n">
        <f aca="false">AL18</f>
        <v>45.2805321401701</v>
      </c>
      <c r="AQ18" s="65" t="n">
        <f aca="false">AK18</f>
        <v>21.7099167917175</v>
      </c>
      <c r="AR18" s="65" t="n">
        <f aca="false">AM18</f>
        <v>33.0095510681124</v>
      </c>
      <c r="AS18" s="66"/>
      <c r="AT18" s="67"/>
      <c r="AU18" s="68"/>
      <c r="AV18" s="63"/>
      <c r="AW18" s="63"/>
      <c r="AX18" s="69"/>
      <c r="AY18" s="70"/>
      <c r="AZ18" s="70"/>
      <c r="BA18" s="70"/>
      <c r="BB18" s="71"/>
      <c r="BC18" s="72"/>
      <c r="BD18" s="73"/>
      <c r="BE18" s="23"/>
      <c r="BF18" s="23"/>
      <c r="BG18" s="73"/>
      <c r="BH18" s="73"/>
      <c r="BI18" s="73"/>
      <c r="BJ18" s="75" t="n">
        <f aca="true">INDIRECT(ADDRESS(5+$EJ18,141))</f>
        <v>0</v>
      </c>
      <c r="BK18" s="73" t="n">
        <v>90</v>
      </c>
      <c r="BL18" s="73" t="n">
        <v>70</v>
      </c>
      <c r="BM18" s="73" t="n">
        <v>70</v>
      </c>
      <c r="BN18" s="73" t="n">
        <v>50</v>
      </c>
      <c r="BO18" s="73" t="n">
        <v>70</v>
      </c>
      <c r="BP18" s="73" t="n">
        <v>50</v>
      </c>
      <c r="BQ18" s="73" t="n">
        <v>50</v>
      </c>
      <c r="BR18" s="73" t="n">
        <v>50</v>
      </c>
      <c r="BS18" s="73" t="n">
        <v>30</v>
      </c>
      <c r="BT18" s="73" t="n">
        <v>50</v>
      </c>
      <c r="BU18" s="73" t="n">
        <v>30</v>
      </c>
      <c r="BV18" s="73" t="n">
        <v>30</v>
      </c>
      <c r="BW18" s="73" t="n">
        <v>30</v>
      </c>
      <c r="BX18" s="73" t="n">
        <v>10</v>
      </c>
      <c r="BY18" s="73" t="n">
        <v>30</v>
      </c>
      <c r="BZ18" s="73" t="n">
        <v>10</v>
      </c>
      <c r="CA18" s="73" t="n">
        <v>10</v>
      </c>
      <c r="CB18" s="73" t="n">
        <v>10</v>
      </c>
      <c r="CC18" s="73" t="n">
        <v>10</v>
      </c>
      <c r="CD18" s="73" t="n">
        <v>10</v>
      </c>
      <c r="CE18" s="73" t="n">
        <v>10</v>
      </c>
      <c r="CF18" s="73" t="n">
        <v>30</v>
      </c>
      <c r="CG18" s="73" t="n">
        <v>10</v>
      </c>
      <c r="CH18" s="73" t="n">
        <v>30</v>
      </c>
      <c r="CI18" s="73" t="n">
        <v>50</v>
      </c>
      <c r="CJ18" s="73" t="n">
        <v>30</v>
      </c>
      <c r="CK18" s="73" t="n">
        <v>50</v>
      </c>
      <c r="CL18" s="73" t="n">
        <v>10</v>
      </c>
      <c r="CM18" s="73" t="n">
        <v>50</v>
      </c>
      <c r="CN18" s="73" t="n">
        <v>70</v>
      </c>
      <c r="CO18" s="73" t="n">
        <v>30</v>
      </c>
      <c r="CP18" s="73" t="n">
        <v>70</v>
      </c>
      <c r="CQ18" s="73" t="n">
        <v>10</v>
      </c>
      <c r="CR18" s="73" t="n">
        <v>50</v>
      </c>
      <c r="CS18" s="73" t="n">
        <v>90</v>
      </c>
      <c r="CT18" s="73" t="n">
        <v>30</v>
      </c>
      <c r="CU18" s="73" t="n">
        <v>70</v>
      </c>
      <c r="CV18" s="73" t="n">
        <v>50</v>
      </c>
      <c r="CW18" s="73" t="n">
        <v>10</v>
      </c>
      <c r="CX18" s="73" t="n">
        <v>30</v>
      </c>
      <c r="CY18" s="73" t="n">
        <v>10</v>
      </c>
      <c r="CZ18" s="73" t="n">
        <v>50</v>
      </c>
      <c r="DA18" s="73" t="n">
        <v>30</v>
      </c>
      <c r="DB18" s="73" t="n">
        <v>10</v>
      </c>
      <c r="DC18" s="73" t="n">
        <v>50</v>
      </c>
      <c r="DD18" s="73" t="n">
        <v>30</v>
      </c>
      <c r="DE18" s="73" t="n">
        <v>70</v>
      </c>
      <c r="DF18" s="73" t="n">
        <v>50</v>
      </c>
      <c r="DG18" s="73" t="n">
        <v>10</v>
      </c>
      <c r="DH18" s="73" t="n">
        <v>70</v>
      </c>
      <c r="DI18" s="73" t="n">
        <v>30</v>
      </c>
      <c r="DJ18" s="73" t="n">
        <v>90</v>
      </c>
      <c r="DK18" s="73" t="n">
        <v>50</v>
      </c>
      <c r="DL18" s="73" t="n">
        <v>10</v>
      </c>
      <c r="DM18" s="73" t="n">
        <v>70</v>
      </c>
      <c r="DN18" s="73" t="n">
        <v>30</v>
      </c>
      <c r="DO18" s="73" t="n">
        <v>50</v>
      </c>
      <c r="DP18" s="76" t="n">
        <f aca="false">($AK18-BK18)^2+($AL18-CD18)^2+($AM18-CW18)^2</f>
        <v>6437.6908530438</v>
      </c>
      <c r="DQ18" s="76" t="n">
        <f aca="false">($AK18-BL18)^2+($AL18-CE18)^2+($AM18-CX18)^2</f>
        <v>3585.705481988</v>
      </c>
      <c r="DR18" s="76" t="n">
        <f aca="false">($AK18-BM18)^2+($AL18-CF18)^2+($AM18-CY18)^2</f>
        <v>3094.86623910569</v>
      </c>
      <c r="DS18" s="76" t="n">
        <f aca="false">($AK18-BN18)^2+($AL18-CG18)^2+($AM18-CZ18)^2</f>
        <v>2333.7201109322</v>
      </c>
      <c r="DT18" s="76" t="n">
        <f aca="false">($AK18-BO18)^2+($AL18-CH18)^2+($AM18-DA18)^2</f>
        <v>2574.4841963812</v>
      </c>
      <c r="DU18" s="76" t="n">
        <f aca="false">($AK18-BP18)^2+($AL18-CI18)^2+($AM18-DB18)^2</f>
        <v>1352.04162516759</v>
      </c>
      <c r="DV18" s="76" t="n">
        <f aca="false">($AK18-BQ18)^2+($AL18-CJ18)^2+($AM18-DC18)^2</f>
        <v>1322.4988253254</v>
      </c>
      <c r="DW18" s="76" t="n">
        <f aca="false">($AK18-BR18)^2+($AL18-CK18)^2+($AM18-DD18)^2</f>
        <v>831.659582443093</v>
      </c>
      <c r="DX18" s="76" t="n">
        <f aca="false">($AK18-BS18)^2+($AL18-CL18)^2+($AM18-DE18)^2</f>
        <v>2681.7347398764</v>
      </c>
      <c r="DY18" s="76" t="n">
        <f aca="false">($AK18-BT18)^2+($AL18-CM18)^2+($AM18-DF18)^2</f>
        <v>1111.27753971859</v>
      </c>
      <c r="DZ18" s="76" t="n">
        <f aca="false">($AK18-BU18)^2+($AL18-CN18)^2+($AM18-DG18)^2</f>
        <v>1209.21701122949</v>
      </c>
      <c r="EA18" s="76" t="n">
        <f aca="false">($AK18-BV18)^2+($AL18-CO18)^2+($AM18-DH18)^2</f>
        <v>1670.5134542696</v>
      </c>
      <c r="EB18" s="76" t="n">
        <f aca="false">($AK18-BW18)^2+($AL18-CP18)^2+($AM18-DI18)^2</f>
        <v>688.83496850499</v>
      </c>
      <c r="EC18" s="76" t="n">
        <f aca="false">($AK18-BX18)^2+($AL18-CQ18)^2+($AM18-DJ18)^2</f>
        <v>4629.7493688206</v>
      </c>
      <c r="ED18" s="76" t="n">
        <f aca="false">($AK18-BY18)^2+($AL18-CR18)^2+($AM18-DK18)^2</f>
        <v>379.674211387295</v>
      </c>
      <c r="EE18" s="76" t="n">
        <f aca="false">($AK18-BZ18)^2+($AL18-CS18)^2+($AM18-DL18)^2</f>
        <v>2666.39239729139</v>
      </c>
      <c r="EF18" s="76" t="n">
        <f aca="false">($AK18-CA18)^2+($AL18-CT18)^2+($AM18-DM18)^2</f>
        <v>1738.9101259383</v>
      </c>
      <c r="EG18" s="76" t="n">
        <f aca="false">($AK18-CB18)^2+($AL18-CU18)^2+($AM18-DN18)^2</f>
        <v>757.23164017369</v>
      </c>
      <c r="EH18" s="76" t="n">
        <f aca="false">($AK18-CC18)^2+($AL18-CV18)^2+($AM18-DO18)^2</f>
        <v>448.070883055994</v>
      </c>
      <c r="EI18" s="77" t="n">
        <f aca="false">MIN(DP18:EH18)</f>
        <v>379.674211387295</v>
      </c>
      <c r="EJ18" s="78" t="n">
        <f aca="false">MATCH(EI18,DP18:EH18,0)</f>
        <v>15</v>
      </c>
      <c r="EK18" s="73"/>
      <c r="EL18" s="73"/>
      <c r="EM18" s="79"/>
      <c r="EN18" s="25"/>
      <c r="EO18" s="80"/>
      <c r="EP18" s="80"/>
      <c r="EQ18" s="80"/>
      <c r="ER18" s="81"/>
      <c r="ES18" s="79"/>
      <c r="ET18" s="79"/>
      <c r="EU18" s="79"/>
      <c r="EV18" s="79"/>
      <c r="EW18" s="79"/>
      <c r="EX18" s="79"/>
      <c r="EY18" s="79"/>
      <c r="EZ18" s="79"/>
      <c r="FA18" s="79"/>
      <c r="FB18" s="79"/>
      <c r="FC18" s="79"/>
      <c r="FD18" s="79"/>
      <c r="FE18" s="79"/>
      <c r="FF18" s="79"/>
      <c r="FG18" s="79"/>
      <c r="FH18" s="79"/>
      <c r="FI18" s="79"/>
      <c r="FJ18" s="79"/>
      <c r="FK18" s="79"/>
      <c r="FL18" s="79"/>
      <c r="FM18" s="79"/>
      <c r="FN18" s="79"/>
      <c r="FO18" s="79"/>
      <c r="FP18" s="79"/>
      <c r="FQ18" s="79"/>
      <c r="FR18" s="79"/>
      <c r="FS18" s="79"/>
      <c r="FT18" s="79"/>
      <c r="FU18" s="79"/>
      <c r="FV18" s="79"/>
      <c r="FW18" s="79"/>
      <c r="FX18" s="79"/>
      <c r="FY18" s="79"/>
      <c r="FZ18" s="79"/>
      <c r="GA18" s="79"/>
      <c r="GB18" s="79"/>
      <c r="GC18" s="79"/>
      <c r="GD18" s="79"/>
      <c r="GE18" s="79"/>
      <c r="GF18" s="79"/>
      <c r="GG18" s="79"/>
      <c r="GH18" s="79"/>
      <c r="GI18" s="79"/>
      <c r="GJ18" s="79"/>
      <c r="GK18" s="79"/>
      <c r="GL18" s="79"/>
      <c r="GM18" s="79"/>
      <c r="GN18" s="79"/>
      <c r="GO18" s="79"/>
      <c r="GP18" s="79"/>
      <c r="GQ18" s="79"/>
      <c r="GR18" s="79"/>
      <c r="GS18" s="79"/>
      <c r="GT18" s="79"/>
      <c r="GU18" s="79"/>
      <c r="GV18" s="79"/>
      <c r="GW18" s="79"/>
      <c r="GX18" s="79"/>
      <c r="GY18" s="79"/>
      <c r="GZ18" s="79"/>
      <c r="HA18" s="79"/>
      <c r="HB18" s="79"/>
      <c r="HC18" s="79"/>
      <c r="HD18" s="79"/>
      <c r="HE18" s="79"/>
      <c r="HF18" s="79"/>
      <c r="HG18" s="79"/>
      <c r="HH18" s="79"/>
      <c r="HI18" s="79"/>
      <c r="HJ18" s="79"/>
      <c r="HK18" s="79"/>
      <c r="HL18" s="79"/>
      <c r="HM18" s="79"/>
      <c r="HN18" s="79"/>
      <c r="HO18" s="79"/>
      <c r="HP18" s="79"/>
      <c r="HQ18" s="79"/>
      <c r="HR18" s="79"/>
      <c r="HS18" s="79"/>
      <c r="HT18" s="79"/>
      <c r="HU18" s="79"/>
      <c r="HV18" s="79"/>
      <c r="HW18" s="79"/>
      <c r="HX18" s="79"/>
      <c r="HY18" s="79"/>
      <c r="HZ18" s="79"/>
      <c r="IA18" s="79"/>
      <c r="IB18" s="79"/>
      <c r="IC18" s="79"/>
      <c r="ID18" s="79"/>
      <c r="IE18" s="79"/>
      <c r="IF18" s="79"/>
      <c r="IG18" s="79"/>
      <c r="IH18" s="79"/>
      <c r="II18" s="79"/>
      <c r="IJ18" s="79"/>
      <c r="IK18" s="79"/>
      <c r="IL18" s="79"/>
      <c r="IM18" s="79"/>
      <c r="IN18" s="79"/>
      <c r="IO18" s="79"/>
      <c r="IP18" s="79"/>
      <c r="IQ18" s="79"/>
      <c r="IR18" s="79"/>
      <c r="IS18" s="79"/>
      <c r="IT18" s="79"/>
      <c r="IU18" s="79"/>
      <c r="IV18" s="79"/>
    </row>
    <row r="19" customFormat="false" ht="16.25" hidden="false" customHeight="false" outlineLevel="0" collapsed="false">
      <c r="A19" s="51"/>
      <c r="B19" s="52"/>
      <c r="C19" s="53" t="n">
        <v>190</v>
      </c>
      <c r="D19" s="54" t="n">
        <v>36.101083</v>
      </c>
      <c r="E19" s="54" t="n">
        <v>52.01843548</v>
      </c>
      <c r="F19" s="54" t="n">
        <v>52.01843548</v>
      </c>
      <c r="G19" s="55" t="n">
        <f aca="false">-0.8171288+0.00199354*C19</f>
        <v>-0.4383562</v>
      </c>
      <c r="H19" s="56" t="n">
        <f aca="false">-3.600612+0.099493*D19</f>
        <v>-0.00880694908099988</v>
      </c>
      <c r="I19" s="56" t="n">
        <f aca="false">1.528896-0.030108*F19</f>
        <v>-0.03727505543184</v>
      </c>
      <c r="J19" s="57" t="n">
        <v>-0.703497</v>
      </c>
      <c r="K19" s="57" t="n">
        <v>-1.478095</v>
      </c>
      <c r="L19" s="57" t="n">
        <v>-0.9632293</v>
      </c>
      <c r="M19" s="58" t="n">
        <f aca="false">IF(G19&lt;J19,J19,G19)</f>
        <v>-0.4383562</v>
      </c>
      <c r="N19" s="58" t="n">
        <f aca="false">IF(H19&lt;K19,K19,H19)</f>
        <v>-0.00880694908099988</v>
      </c>
      <c r="O19" s="58" t="n">
        <f aca="false">IF(I19&lt;L19,L19,I19)</f>
        <v>-0.03727505543184</v>
      </c>
      <c r="P19" s="57" t="n">
        <v>0.7796967</v>
      </c>
      <c r="Q19" s="57" t="n">
        <v>1.060741</v>
      </c>
      <c r="R19" s="57" t="n">
        <v>0.6249807</v>
      </c>
      <c r="S19" s="58" t="n">
        <f aca="false">IF(M19&gt;P19,P19,M19)</f>
        <v>-0.4383562</v>
      </c>
      <c r="T19" s="58" t="n">
        <f aca="false">IF(N19&gt;Q19,Q19,N19)</f>
        <v>-0.00880694908099988</v>
      </c>
      <c r="U19" s="58" t="n">
        <f aca="false">IF(O19&gt;R19,R19,O19)</f>
        <v>-0.03727505543184</v>
      </c>
      <c r="V19" s="59" t="n">
        <f aca="false">ABS(J19)</f>
        <v>0.703497</v>
      </c>
      <c r="W19" s="59" t="n">
        <f aca="false">ABS(K19)</f>
        <v>1.478095</v>
      </c>
      <c r="X19" s="59" t="n">
        <f aca="false">ABS(L19)</f>
        <v>0.9632293</v>
      </c>
      <c r="Y19" s="59" t="n">
        <f aca="false">S19+V19</f>
        <v>0.2651408</v>
      </c>
      <c r="Z19" s="59" t="n">
        <f aca="false">T19+W19</f>
        <v>1.469288050919</v>
      </c>
      <c r="AA19" s="59" t="n">
        <f aca="false">U19+X19</f>
        <v>0.92595424456816</v>
      </c>
      <c r="AB19" s="60" t="n">
        <f aca="false">P19+(ABS(J19))</f>
        <v>1.4831937</v>
      </c>
      <c r="AC19" s="60" t="n">
        <f aca="false">Q19+(ABS(K19))</f>
        <v>2.538836</v>
      </c>
      <c r="AD19" s="60" t="n">
        <f aca="false">R19+(ABS(L19))</f>
        <v>1.58821</v>
      </c>
      <c r="AE19" s="61" t="n">
        <f aca="false">Y19/AB19*100</f>
        <v>17.8763434607361</v>
      </c>
      <c r="AF19" s="61" t="n">
        <f aca="false">Z19/AC19*100</f>
        <v>57.8725073584509</v>
      </c>
      <c r="AG19" s="61" t="n">
        <f aca="false">100-(AA19/AD19*100)</f>
        <v>41.6982486844838</v>
      </c>
      <c r="AH19" s="60" t="n">
        <f aca="false">100/(SUM(AE19:AG19))</f>
        <v>0.85144716576738</v>
      </c>
      <c r="AI19" s="62" t="n">
        <f aca="false">SUM(AK19:AM19)</f>
        <v>100</v>
      </c>
      <c r="AJ19" s="63" t="str">
        <f aca="false">IF(AI19=100,"OK","Error!")</f>
        <v>OK</v>
      </c>
      <c r="AK19" s="16" t="n">
        <f aca="false">AE19*$AH19</f>
        <v>15.220761973928</v>
      </c>
      <c r="AL19" s="16" t="n">
        <f aca="false">AF19*$AH19</f>
        <v>49.2753823662049</v>
      </c>
      <c r="AM19" s="16" t="n">
        <f aca="false">AG19*$AH19</f>
        <v>35.5038556598671</v>
      </c>
      <c r="AN19" s="64" t="str">
        <f aca="false">CONCATENATE("",ROUND(AK19,0)," : ",ROUND(AL19,0)," : ",ROUND(AM19,0)," %")</f>
        <v>15 : 49 : 36 %</v>
      </c>
      <c r="AO19" s="46" t="n">
        <f aca="false">BJ19</f>
        <v>0</v>
      </c>
      <c r="AP19" s="65" t="n">
        <f aca="false">AL19</f>
        <v>49.2753823662049</v>
      </c>
      <c r="AQ19" s="65" t="n">
        <f aca="false">AK19</f>
        <v>15.220761973928</v>
      </c>
      <c r="AR19" s="65" t="n">
        <f aca="false">AM19</f>
        <v>35.5038556598671</v>
      </c>
      <c r="AS19" s="66"/>
      <c r="AT19" s="67"/>
      <c r="AU19" s="68"/>
      <c r="AV19" s="63"/>
      <c r="AW19" s="63"/>
      <c r="AX19" s="69"/>
      <c r="AY19" s="70"/>
      <c r="AZ19" s="70"/>
      <c r="BA19" s="70"/>
      <c r="BB19" s="71"/>
      <c r="BC19" s="82"/>
      <c r="BD19" s="73"/>
      <c r="BE19" s="74"/>
      <c r="BF19" s="74"/>
      <c r="BG19" s="73"/>
      <c r="BH19" s="73"/>
      <c r="BI19" s="73"/>
      <c r="BJ19" s="75" t="n">
        <f aca="true">INDIRECT(ADDRESS(5+$EJ19,141))</f>
        <v>0</v>
      </c>
      <c r="BK19" s="73" t="n">
        <v>90</v>
      </c>
      <c r="BL19" s="73" t="n">
        <v>70</v>
      </c>
      <c r="BM19" s="73" t="n">
        <v>70</v>
      </c>
      <c r="BN19" s="73" t="n">
        <v>50</v>
      </c>
      <c r="BO19" s="73" t="n">
        <v>70</v>
      </c>
      <c r="BP19" s="73" t="n">
        <v>50</v>
      </c>
      <c r="BQ19" s="73" t="n">
        <v>50</v>
      </c>
      <c r="BR19" s="73" t="n">
        <v>50</v>
      </c>
      <c r="BS19" s="73" t="n">
        <v>30</v>
      </c>
      <c r="BT19" s="73" t="n">
        <v>50</v>
      </c>
      <c r="BU19" s="73" t="n">
        <v>30</v>
      </c>
      <c r="BV19" s="73" t="n">
        <v>30</v>
      </c>
      <c r="BW19" s="73" t="n">
        <v>30</v>
      </c>
      <c r="BX19" s="73" t="n">
        <v>10</v>
      </c>
      <c r="BY19" s="73" t="n">
        <v>30</v>
      </c>
      <c r="BZ19" s="73" t="n">
        <v>10</v>
      </c>
      <c r="CA19" s="73" t="n">
        <v>10</v>
      </c>
      <c r="CB19" s="73" t="n">
        <v>10</v>
      </c>
      <c r="CC19" s="73" t="n">
        <v>10</v>
      </c>
      <c r="CD19" s="73" t="n">
        <v>10</v>
      </c>
      <c r="CE19" s="73" t="n">
        <v>10</v>
      </c>
      <c r="CF19" s="73" t="n">
        <v>30</v>
      </c>
      <c r="CG19" s="73" t="n">
        <v>10</v>
      </c>
      <c r="CH19" s="73" t="n">
        <v>30</v>
      </c>
      <c r="CI19" s="73" t="n">
        <v>50</v>
      </c>
      <c r="CJ19" s="73" t="n">
        <v>30</v>
      </c>
      <c r="CK19" s="73" t="n">
        <v>50</v>
      </c>
      <c r="CL19" s="73" t="n">
        <v>10</v>
      </c>
      <c r="CM19" s="73" t="n">
        <v>50</v>
      </c>
      <c r="CN19" s="73" t="n">
        <v>70</v>
      </c>
      <c r="CO19" s="73" t="n">
        <v>30</v>
      </c>
      <c r="CP19" s="73" t="n">
        <v>70</v>
      </c>
      <c r="CQ19" s="73" t="n">
        <v>10</v>
      </c>
      <c r="CR19" s="73" t="n">
        <v>50</v>
      </c>
      <c r="CS19" s="73" t="n">
        <v>90</v>
      </c>
      <c r="CT19" s="73" t="n">
        <v>30</v>
      </c>
      <c r="CU19" s="73" t="n">
        <v>70</v>
      </c>
      <c r="CV19" s="73" t="n">
        <v>50</v>
      </c>
      <c r="CW19" s="73" t="n">
        <v>10</v>
      </c>
      <c r="CX19" s="73" t="n">
        <v>30</v>
      </c>
      <c r="CY19" s="73" t="n">
        <v>10</v>
      </c>
      <c r="CZ19" s="73" t="n">
        <v>50</v>
      </c>
      <c r="DA19" s="73" t="n">
        <v>30</v>
      </c>
      <c r="DB19" s="73" t="n">
        <v>10</v>
      </c>
      <c r="DC19" s="73" t="n">
        <v>50</v>
      </c>
      <c r="DD19" s="73" t="n">
        <v>30</v>
      </c>
      <c r="DE19" s="73" t="n">
        <v>70</v>
      </c>
      <c r="DF19" s="73" t="n">
        <v>50</v>
      </c>
      <c r="DG19" s="73" t="n">
        <v>10</v>
      </c>
      <c r="DH19" s="73" t="n">
        <v>70</v>
      </c>
      <c r="DI19" s="73" t="n">
        <v>30</v>
      </c>
      <c r="DJ19" s="73" t="n">
        <v>90</v>
      </c>
      <c r="DK19" s="73" t="n">
        <v>50</v>
      </c>
      <c r="DL19" s="73" t="n">
        <v>10</v>
      </c>
      <c r="DM19" s="73" t="n">
        <v>70</v>
      </c>
      <c r="DN19" s="73" t="n">
        <v>30</v>
      </c>
      <c r="DO19" s="73" t="n">
        <v>50</v>
      </c>
      <c r="DP19" s="76" t="n">
        <f aca="false">($AK19-BK19)^2+($AL19-CD19)^2+($AM19-CW19)^2</f>
        <v>7784.93675329086</v>
      </c>
      <c r="DQ19" s="76" t="n">
        <f aca="false">($AK19-BL19)^2+($AL19-CE19)^2+($AM19-CX19)^2</f>
        <v>4573.6130058533</v>
      </c>
      <c r="DR19" s="76" t="n">
        <f aca="false">($AK19-BM19)^2+($AL19-CF19)^2+($AM19-CY19)^2</f>
        <v>4022.75193759979</v>
      </c>
      <c r="DS19" s="76" t="n">
        <f aca="false">($AK19-BN19)^2+($AL19-CG19)^2+($AM19-CZ19)^2</f>
        <v>2962.28925841574</v>
      </c>
      <c r="DT19" s="76" t="n">
        <f aca="false">($AK19-BO19)^2+($AL19-CH19)^2+($AM19-DA19)^2</f>
        <v>3402.59771120511</v>
      </c>
      <c r="DU19" s="76" t="n">
        <f aca="false">($AK19-BP19)^2+($AL19-CI19)^2+($AM19-DB19)^2</f>
        <v>1860.56712190871</v>
      </c>
      <c r="DV19" s="76" t="n">
        <f aca="false">($AK19-BQ19)^2+($AL19-CJ19)^2+($AM19-DC19)^2</f>
        <v>1791.27396376754</v>
      </c>
      <c r="DW19" s="76" t="n">
        <f aca="false">($AK19-BR19)^2+($AL19-CK19)^2+($AM19-DD19)^2</f>
        <v>1240.41289551403</v>
      </c>
      <c r="DX19" s="76" t="n">
        <f aca="false">($AK19-BS19)^2+($AL19-CL19)^2+($AM19-DE19)^2</f>
        <v>2950.96551097817</v>
      </c>
      <c r="DY19" s="76" t="n">
        <f aca="false">($AK19-BT19)^2+($AL19-CM19)^2+($AM19-DF19)^2</f>
        <v>1420.25866911935</v>
      </c>
      <c r="DZ19" s="76" t="n">
        <f aca="false">($AK19-BU19)^2+($AL19-CN19)^2+($AM19-DG19)^2</f>
        <v>1298.38230621764</v>
      </c>
      <c r="EA19" s="76" t="n">
        <f aca="false">($AK19-BV19)^2+($AL19-CO19)^2+($AM19-DH19)^2</f>
        <v>1779.95021632998</v>
      </c>
      <c r="EB19" s="76" t="n">
        <f aca="false">($AK19-BW19)^2+($AL19-CP19)^2+($AM19-DI19)^2</f>
        <v>678.228079822955</v>
      </c>
      <c r="EC19" s="76" t="n">
        <f aca="false">($AK19-BX19)^2+($AL19-CQ19)^2+($AM19-DJ19)^2</f>
        <v>4539.64176354061</v>
      </c>
      <c r="ED19" s="76" t="n">
        <f aca="false">($AK19-BY19)^2+($AL19-CR19)^2+($AM19-DK19)^2</f>
        <v>429.089148076466</v>
      </c>
      <c r="EE19" s="76" t="n">
        <f aca="false">($AK19-BZ19)^2+($AL19-CS19)^2+($AM19-DL19)^2</f>
        <v>2336.19749052657</v>
      </c>
      <c r="EF19" s="76" t="n">
        <f aca="false">($AK19-CA19)^2+($AL19-CT19)^2+($AM19-DM19)^2</f>
        <v>1588.7806952871</v>
      </c>
      <c r="EG19" s="76" t="n">
        <f aca="false">($AK19-CB19)^2+($AL19-CU19)^2+($AM19-DN19)^2</f>
        <v>487.058558780076</v>
      </c>
      <c r="EH19" s="76" t="n">
        <f aca="false">($AK19-CC19)^2+($AL19-CV19)^2+($AM19-DO19)^2</f>
        <v>237.919627033586</v>
      </c>
      <c r="EI19" s="77" t="n">
        <f aca="false">MIN(DP19:EH19)</f>
        <v>237.919627033586</v>
      </c>
      <c r="EJ19" s="78" t="n">
        <f aca="false">MATCH(EI19,DP19:EH19,0)</f>
        <v>19</v>
      </c>
      <c r="EK19" s="73"/>
      <c r="EL19" s="73"/>
      <c r="EM19" s="79"/>
      <c r="EN19" s="25"/>
      <c r="EO19" s="80"/>
      <c r="EP19" s="80"/>
      <c r="EQ19" s="80"/>
      <c r="ER19" s="81"/>
      <c r="ES19" s="79"/>
      <c r="ET19" s="79"/>
      <c r="EU19" s="79"/>
      <c r="EV19" s="79"/>
      <c r="EW19" s="79"/>
      <c r="EX19" s="79"/>
      <c r="EY19" s="79"/>
      <c r="EZ19" s="79"/>
      <c r="FA19" s="79"/>
      <c r="FB19" s="79"/>
      <c r="FC19" s="79"/>
      <c r="FD19" s="79"/>
      <c r="FE19" s="79"/>
      <c r="FF19" s="79"/>
      <c r="FG19" s="79"/>
      <c r="FH19" s="79"/>
      <c r="FI19" s="79"/>
      <c r="FJ19" s="79"/>
      <c r="FK19" s="79"/>
      <c r="FL19" s="79"/>
      <c r="FM19" s="79"/>
      <c r="FN19" s="79"/>
      <c r="FO19" s="79"/>
      <c r="FP19" s="79"/>
      <c r="FQ19" s="79"/>
      <c r="FR19" s="79"/>
      <c r="FS19" s="79"/>
      <c r="FT19" s="79"/>
      <c r="FU19" s="79"/>
      <c r="FV19" s="79"/>
      <c r="FW19" s="79"/>
      <c r="FX19" s="79"/>
      <c r="FY19" s="79"/>
      <c r="FZ19" s="79"/>
      <c r="GA19" s="79"/>
      <c r="GB19" s="79"/>
      <c r="GC19" s="79"/>
      <c r="GD19" s="79"/>
      <c r="GE19" s="79"/>
      <c r="GF19" s="79"/>
      <c r="GG19" s="79"/>
      <c r="GH19" s="79"/>
      <c r="GI19" s="79"/>
      <c r="GJ19" s="79"/>
      <c r="GK19" s="79"/>
      <c r="GL19" s="79"/>
      <c r="GM19" s="79"/>
      <c r="GN19" s="79"/>
      <c r="GO19" s="79"/>
      <c r="GP19" s="79"/>
      <c r="GQ19" s="79"/>
      <c r="GR19" s="79"/>
      <c r="GS19" s="79"/>
      <c r="GT19" s="79"/>
      <c r="GU19" s="79"/>
      <c r="GV19" s="79"/>
      <c r="GW19" s="79"/>
      <c r="GX19" s="79"/>
      <c r="GY19" s="79"/>
      <c r="GZ19" s="79"/>
      <c r="HA19" s="79"/>
      <c r="HB19" s="79"/>
      <c r="HC19" s="79"/>
      <c r="HD19" s="79"/>
      <c r="HE19" s="79"/>
      <c r="HF19" s="79"/>
      <c r="HG19" s="79"/>
      <c r="HH19" s="79"/>
      <c r="HI19" s="79"/>
      <c r="HJ19" s="79"/>
      <c r="HK19" s="79"/>
      <c r="HL19" s="79"/>
      <c r="HM19" s="79"/>
      <c r="HN19" s="79"/>
      <c r="HO19" s="79"/>
      <c r="HP19" s="79"/>
      <c r="HQ19" s="79"/>
      <c r="HR19" s="79"/>
      <c r="HS19" s="79"/>
      <c r="HT19" s="79"/>
      <c r="HU19" s="79"/>
      <c r="HV19" s="79"/>
      <c r="HW19" s="79"/>
      <c r="HX19" s="79"/>
      <c r="HY19" s="79"/>
      <c r="HZ19" s="79"/>
      <c r="IA19" s="79"/>
      <c r="IB19" s="79"/>
      <c r="IC19" s="79"/>
      <c r="ID19" s="79"/>
      <c r="IE19" s="79"/>
      <c r="IF19" s="79"/>
      <c r="IG19" s="79"/>
      <c r="IH19" s="79"/>
      <c r="II19" s="79"/>
      <c r="IJ19" s="79"/>
      <c r="IK19" s="79"/>
      <c r="IL19" s="79"/>
      <c r="IM19" s="79"/>
      <c r="IN19" s="79"/>
      <c r="IO19" s="79"/>
      <c r="IP19" s="79"/>
      <c r="IQ19" s="79"/>
      <c r="IR19" s="79"/>
      <c r="IS19" s="79"/>
      <c r="IT19" s="79"/>
      <c r="IU19" s="79"/>
      <c r="IV19" s="79"/>
    </row>
    <row r="20" customFormat="false" ht="16.25" hidden="false" customHeight="false" outlineLevel="0" collapsed="false">
      <c r="A20" s="51"/>
      <c r="B20" s="52"/>
      <c r="C20" s="53" t="n">
        <v>260</v>
      </c>
      <c r="D20" s="54" t="n">
        <v>39.6869245</v>
      </c>
      <c r="E20" s="54" t="n">
        <v>44.99256506</v>
      </c>
      <c r="F20" s="54" t="n">
        <v>44.99256506</v>
      </c>
      <c r="G20" s="55" t="n">
        <f aca="false">-0.8171288+0.00199354*C20</f>
        <v>-0.2988084</v>
      </c>
      <c r="H20" s="56" t="n">
        <f aca="false">-3.600612+0.099493*D20</f>
        <v>0.3479591792785</v>
      </c>
      <c r="I20" s="56" t="n">
        <f aca="false">1.528896-0.030108*F20</f>
        <v>0.17425985117352</v>
      </c>
      <c r="J20" s="57" t="n">
        <v>-0.703497</v>
      </c>
      <c r="K20" s="57" t="n">
        <v>-1.478095</v>
      </c>
      <c r="L20" s="57" t="n">
        <v>-0.9632293</v>
      </c>
      <c r="M20" s="58" t="n">
        <f aca="false">IF(G20&lt;J20,J20,G20)</f>
        <v>-0.2988084</v>
      </c>
      <c r="N20" s="58" t="n">
        <f aca="false">IF(H20&lt;K20,K20,H20)</f>
        <v>0.3479591792785</v>
      </c>
      <c r="O20" s="58" t="n">
        <f aca="false">IF(I20&lt;L20,L20,I20)</f>
        <v>0.17425985117352</v>
      </c>
      <c r="P20" s="57" t="n">
        <v>0.7796967</v>
      </c>
      <c r="Q20" s="57" t="n">
        <v>1.060741</v>
      </c>
      <c r="R20" s="57" t="n">
        <v>0.6249807</v>
      </c>
      <c r="S20" s="58" t="n">
        <f aca="false">IF(M20&gt;P20,P20,M20)</f>
        <v>-0.2988084</v>
      </c>
      <c r="T20" s="58" t="n">
        <f aca="false">IF(N20&gt;Q20,Q20,N20)</f>
        <v>0.3479591792785</v>
      </c>
      <c r="U20" s="58" t="n">
        <f aca="false">IF(O20&gt;R20,R20,O20)</f>
        <v>0.17425985117352</v>
      </c>
      <c r="V20" s="59" t="n">
        <f aca="false">ABS(J20)</f>
        <v>0.703497</v>
      </c>
      <c r="W20" s="59" t="n">
        <f aca="false">ABS(K20)</f>
        <v>1.478095</v>
      </c>
      <c r="X20" s="59" t="n">
        <f aca="false">ABS(L20)</f>
        <v>0.9632293</v>
      </c>
      <c r="Y20" s="59" t="n">
        <f aca="false">S20+V20</f>
        <v>0.4046886</v>
      </c>
      <c r="Z20" s="59" t="n">
        <f aca="false">T20+W20</f>
        <v>1.8260541792785</v>
      </c>
      <c r="AA20" s="59" t="n">
        <f aca="false">U20+X20</f>
        <v>1.13748915117352</v>
      </c>
      <c r="AB20" s="60" t="n">
        <f aca="false">P20+(ABS(J20))</f>
        <v>1.4831937</v>
      </c>
      <c r="AC20" s="60" t="n">
        <f aca="false">Q20+(ABS(K20))</f>
        <v>2.538836</v>
      </c>
      <c r="AD20" s="60" t="n">
        <f aca="false">R20+(ABS(L20))</f>
        <v>1.58821</v>
      </c>
      <c r="AE20" s="61" t="n">
        <f aca="false">Y20/AB20*100</f>
        <v>27.2849459918822</v>
      </c>
      <c r="AF20" s="61" t="n">
        <f aca="false">Z20/AC20*100</f>
        <v>71.9248576622712</v>
      </c>
      <c r="AG20" s="61" t="n">
        <f aca="false">100-(AA20/AD20*100)</f>
        <v>28.3791720758892</v>
      </c>
      <c r="AH20" s="60" t="n">
        <f aca="false">100/(SUM(AE20:AG20))</f>
        <v>0.783766774737526</v>
      </c>
      <c r="AI20" s="62" t="n">
        <f aca="false">SUM(AK20:AM20)</f>
        <v>100</v>
      </c>
      <c r="AJ20" s="63" t="str">
        <f aca="false">IF(AI20=100,"OK","Error!")</f>
        <v>OK</v>
      </c>
      <c r="AK20" s="16" t="n">
        <f aca="false">AE20*$AH20</f>
        <v>21.3850341189451</v>
      </c>
      <c r="AL20" s="16" t="n">
        <f aca="false">AF20*$AH20</f>
        <v>56.3723137134139</v>
      </c>
      <c r="AM20" s="16" t="n">
        <f aca="false">AG20*$AH20</f>
        <v>22.2426521676409</v>
      </c>
      <c r="AN20" s="64" t="str">
        <f aca="false">CONCATENATE("",ROUND(AK20,0)," : ",ROUND(AL20,0)," : ",ROUND(AM20,0)," %")</f>
        <v>21 : 56 : 22 %</v>
      </c>
      <c r="AO20" s="46" t="n">
        <f aca="false">BJ20</f>
        <v>0</v>
      </c>
      <c r="AP20" s="65" t="n">
        <f aca="false">AL20</f>
        <v>56.3723137134139</v>
      </c>
      <c r="AQ20" s="65" t="n">
        <f aca="false">AK20</f>
        <v>21.3850341189451</v>
      </c>
      <c r="AR20" s="65" t="n">
        <f aca="false">AM20</f>
        <v>22.2426521676409</v>
      </c>
      <c r="AS20" s="66"/>
      <c r="AT20" s="67"/>
      <c r="AU20" s="68"/>
      <c r="AV20" s="63"/>
      <c r="AW20" s="63"/>
      <c r="AX20" s="69"/>
      <c r="AY20" s="70"/>
      <c r="AZ20" s="70"/>
      <c r="BA20" s="70"/>
      <c r="BB20" s="71"/>
      <c r="BC20" s="72"/>
      <c r="BD20" s="73"/>
      <c r="BE20" s="74"/>
      <c r="BF20" s="74"/>
      <c r="BG20" s="73"/>
      <c r="BH20" s="73"/>
      <c r="BI20" s="73"/>
      <c r="BJ20" s="75" t="n">
        <f aca="true">INDIRECT(ADDRESS(5+$EJ20,141))</f>
        <v>0</v>
      </c>
      <c r="BK20" s="73" t="n">
        <v>90</v>
      </c>
      <c r="BL20" s="73" t="n">
        <v>70</v>
      </c>
      <c r="BM20" s="73" t="n">
        <v>70</v>
      </c>
      <c r="BN20" s="73" t="n">
        <v>50</v>
      </c>
      <c r="BO20" s="73" t="n">
        <v>70</v>
      </c>
      <c r="BP20" s="73" t="n">
        <v>50</v>
      </c>
      <c r="BQ20" s="73" t="n">
        <v>50</v>
      </c>
      <c r="BR20" s="73" t="n">
        <v>50</v>
      </c>
      <c r="BS20" s="73" t="n">
        <v>30</v>
      </c>
      <c r="BT20" s="73" t="n">
        <v>50</v>
      </c>
      <c r="BU20" s="73" t="n">
        <v>30</v>
      </c>
      <c r="BV20" s="73" t="n">
        <v>30</v>
      </c>
      <c r="BW20" s="73" t="n">
        <v>30</v>
      </c>
      <c r="BX20" s="73" t="n">
        <v>10</v>
      </c>
      <c r="BY20" s="73" t="n">
        <v>30</v>
      </c>
      <c r="BZ20" s="73" t="n">
        <v>10</v>
      </c>
      <c r="CA20" s="73" t="n">
        <v>10</v>
      </c>
      <c r="CB20" s="73" t="n">
        <v>10</v>
      </c>
      <c r="CC20" s="73" t="n">
        <v>10</v>
      </c>
      <c r="CD20" s="73" t="n">
        <v>10</v>
      </c>
      <c r="CE20" s="73" t="n">
        <v>10</v>
      </c>
      <c r="CF20" s="73" t="n">
        <v>30</v>
      </c>
      <c r="CG20" s="73" t="n">
        <v>10</v>
      </c>
      <c r="CH20" s="73" t="n">
        <v>30</v>
      </c>
      <c r="CI20" s="73" t="n">
        <v>50</v>
      </c>
      <c r="CJ20" s="73" t="n">
        <v>30</v>
      </c>
      <c r="CK20" s="73" t="n">
        <v>50</v>
      </c>
      <c r="CL20" s="73" t="n">
        <v>10</v>
      </c>
      <c r="CM20" s="73" t="n">
        <v>50</v>
      </c>
      <c r="CN20" s="73" t="n">
        <v>70</v>
      </c>
      <c r="CO20" s="73" t="n">
        <v>30</v>
      </c>
      <c r="CP20" s="73" t="n">
        <v>70</v>
      </c>
      <c r="CQ20" s="73" t="n">
        <v>10</v>
      </c>
      <c r="CR20" s="73" t="n">
        <v>50</v>
      </c>
      <c r="CS20" s="73" t="n">
        <v>90</v>
      </c>
      <c r="CT20" s="73" t="n">
        <v>30</v>
      </c>
      <c r="CU20" s="73" t="n">
        <v>70</v>
      </c>
      <c r="CV20" s="73" t="n">
        <v>50</v>
      </c>
      <c r="CW20" s="73" t="n">
        <v>10</v>
      </c>
      <c r="CX20" s="73" t="n">
        <v>30</v>
      </c>
      <c r="CY20" s="73" t="n">
        <v>10</v>
      </c>
      <c r="CZ20" s="73" t="n">
        <v>50</v>
      </c>
      <c r="DA20" s="73" t="n">
        <v>30</v>
      </c>
      <c r="DB20" s="73" t="n">
        <v>10</v>
      </c>
      <c r="DC20" s="73" t="n">
        <v>50</v>
      </c>
      <c r="DD20" s="73" t="n">
        <v>30</v>
      </c>
      <c r="DE20" s="73" t="n">
        <v>70</v>
      </c>
      <c r="DF20" s="73" t="n">
        <v>50</v>
      </c>
      <c r="DG20" s="73" t="n">
        <v>10</v>
      </c>
      <c r="DH20" s="73" t="n">
        <v>70</v>
      </c>
      <c r="DI20" s="73" t="n">
        <v>30</v>
      </c>
      <c r="DJ20" s="73" t="n">
        <v>90</v>
      </c>
      <c r="DK20" s="73" t="n">
        <v>50</v>
      </c>
      <c r="DL20" s="73" t="n">
        <v>10</v>
      </c>
      <c r="DM20" s="73" t="n">
        <v>70</v>
      </c>
      <c r="DN20" s="73" t="n">
        <v>30</v>
      </c>
      <c r="DO20" s="73" t="n">
        <v>50</v>
      </c>
      <c r="DP20" s="76" t="n">
        <f aca="false">($AK20-BK20)^2+($AL20-CD20)^2+($AM20-CW20)^2</f>
        <v>7008.28755409145</v>
      </c>
      <c r="DQ20" s="76" t="n">
        <f aca="false">($AK20-BL20)^2+($AL20-CE20)^2+($AM20-CX20)^2</f>
        <v>4573.98283214361</v>
      </c>
      <c r="DR20" s="76" t="n">
        <f aca="false">($AK20-BM20)^2+($AL20-CF20)^2+($AM20-CY20)^2</f>
        <v>3208.79637031269</v>
      </c>
      <c r="DS20" s="76" t="n">
        <f aca="false">($AK20-BN20)^2+($AL20-CG20)^2+($AM20-CZ20)^2</f>
        <v>3739.67811019578</v>
      </c>
      <c r="DT20" s="76" t="n">
        <f aca="false">($AK20-BO20)^2+($AL20-CH20)^2+($AM20-DA20)^2</f>
        <v>3119.09028360706</v>
      </c>
      <c r="DU20" s="76" t="n">
        <f aca="false">($AK20-BP20)^2+($AL20-CI20)^2+($AM20-DB20)^2</f>
        <v>1009.30518653394</v>
      </c>
      <c r="DV20" s="76" t="n">
        <f aca="false">($AK20-BQ20)^2+($AL20-CJ20)^2+($AM20-DC20)^2</f>
        <v>2284.78556165922</v>
      </c>
      <c r="DW20" s="76" t="n">
        <f aca="false">($AK20-BR20)^2+($AL20-CK20)^2+($AM20-DD20)^2</f>
        <v>919.599099828304</v>
      </c>
      <c r="DX20" s="76" t="n">
        <f aca="false">($AK20-BS20)^2+($AL20-CL20)^2+($AM20-DE20)^2</f>
        <v>4505.37338824795</v>
      </c>
      <c r="DY20" s="76" t="n">
        <f aca="false">($AK20-BT20)^2+($AL20-CM20)^2+($AM20-DF20)^2</f>
        <v>1629.89301312267</v>
      </c>
      <c r="DZ20" s="76" t="n">
        <f aca="false">($AK20-BU20)^2+($AL20-CN20)^2+($AM20-DG20)^2</f>
        <v>409.814002755189</v>
      </c>
      <c r="EA20" s="76" t="n">
        <f aca="false">($AK20-BV20)^2+($AL20-CO20)^2+($AM20-DH20)^2</f>
        <v>3050.48083971139</v>
      </c>
      <c r="EB20" s="76" t="n">
        <f aca="false">($AK20-BW20)^2+($AL20-CP20)^2+($AM20-DI20)^2</f>
        <v>320.107916049551</v>
      </c>
      <c r="EC20" s="76" t="n">
        <f aca="false">($AK20-BX20)^2+($AL20-CQ20)^2+($AM20-DJ20)^2</f>
        <v>6871.06866630012</v>
      </c>
      <c r="ED20" s="76" t="n">
        <f aca="false">($AK20-BY20)^2+($AL20-CR20)^2+($AM20-DK20)^2</f>
        <v>885.294377880471</v>
      </c>
      <c r="EE20" s="76" t="n">
        <f aca="false">($AK20-BZ20)^2+($AL20-CS20)^2+($AM20-DL20)^2</f>
        <v>1410.32281897644</v>
      </c>
      <c r="EF20" s="76" t="n">
        <f aca="false">($AK20-CA20)^2+($AL20-CT20)^2+($AM20-DM20)^2</f>
        <v>3105.8822044692</v>
      </c>
      <c r="EG20" s="76" t="n">
        <f aca="false">($AK20-CB20)^2+($AL20-CU20)^2+($AM20-DN20)^2</f>
        <v>375.509280807356</v>
      </c>
      <c r="EH20" s="76" t="n">
        <f aca="false">($AK20-CC20)^2+($AL20-CV20)^2+($AM20-DO20)^2</f>
        <v>940.695742638276</v>
      </c>
      <c r="EI20" s="77" t="n">
        <f aca="false">MIN(DP20:EH20)</f>
        <v>320.107916049551</v>
      </c>
      <c r="EJ20" s="78" t="n">
        <f aca="false">MATCH(EI20,DP20:EH20,0)</f>
        <v>13</v>
      </c>
      <c r="EK20" s="73"/>
      <c r="EL20" s="73"/>
      <c r="EM20" s="79"/>
      <c r="EN20" s="25"/>
      <c r="EO20" s="80"/>
      <c r="EP20" s="80"/>
      <c r="EQ20" s="80"/>
      <c r="ER20" s="81"/>
      <c r="ES20" s="79"/>
      <c r="ET20" s="79"/>
      <c r="EU20" s="79"/>
      <c r="EV20" s="79"/>
      <c r="EW20" s="79"/>
      <c r="EX20" s="79"/>
      <c r="EY20" s="79"/>
      <c r="EZ20" s="79"/>
      <c r="FA20" s="79"/>
      <c r="FB20" s="79"/>
      <c r="FC20" s="79"/>
      <c r="FD20" s="79"/>
      <c r="FE20" s="79"/>
      <c r="FF20" s="79"/>
      <c r="FG20" s="79"/>
      <c r="FH20" s="79"/>
      <c r="FI20" s="79"/>
      <c r="FJ20" s="79"/>
      <c r="FK20" s="79"/>
      <c r="FL20" s="79"/>
      <c r="FM20" s="79"/>
      <c r="FN20" s="79"/>
      <c r="FO20" s="79"/>
      <c r="FP20" s="79"/>
      <c r="FQ20" s="79"/>
      <c r="FR20" s="79"/>
      <c r="FS20" s="79"/>
      <c r="FT20" s="79"/>
      <c r="FU20" s="79"/>
      <c r="FV20" s="79"/>
      <c r="FW20" s="79"/>
      <c r="FX20" s="79"/>
      <c r="FY20" s="79"/>
      <c r="FZ20" s="79"/>
      <c r="GA20" s="79"/>
      <c r="GB20" s="79"/>
      <c r="GC20" s="79"/>
      <c r="GD20" s="79"/>
      <c r="GE20" s="79"/>
      <c r="GF20" s="79"/>
      <c r="GG20" s="79"/>
      <c r="GH20" s="79"/>
      <c r="GI20" s="79"/>
      <c r="GJ20" s="79"/>
      <c r="GK20" s="79"/>
      <c r="GL20" s="79"/>
      <c r="GM20" s="79"/>
      <c r="GN20" s="79"/>
      <c r="GO20" s="79"/>
      <c r="GP20" s="79"/>
      <c r="GQ20" s="79"/>
      <c r="GR20" s="79"/>
      <c r="GS20" s="79"/>
      <c r="GT20" s="79"/>
      <c r="GU20" s="79"/>
      <c r="GV20" s="79"/>
      <c r="GW20" s="79"/>
      <c r="GX20" s="79"/>
      <c r="GY20" s="79"/>
      <c r="GZ20" s="79"/>
      <c r="HA20" s="79"/>
      <c r="HB20" s="79"/>
      <c r="HC20" s="79"/>
      <c r="HD20" s="79"/>
      <c r="HE20" s="79"/>
      <c r="HF20" s="79"/>
      <c r="HG20" s="79"/>
      <c r="HH20" s="79"/>
      <c r="HI20" s="79"/>
      <c r="HJ20" s="79"/>
      <c r="HK20" s="79"/>
      <c r="HL20" s="79"/>
      <c r="HM20" s="79"/>
      <c r="HN20" s="79"/>
      <c r="HO20" s="79"/>
      <c r="HP20" s="79"/>
      <c r="HQ20" s="79"/>
      <c r="HR20" s="79"/>
      <c r="HS20" s="79"/>
      <c r="HT20" s="79"/>
      <c r="HU20" s="79"/>
      <c r="HV20" s="79"/>
      <c r="HW20" s="79"/>
      <c r="HX20" s="79"/>
      <c r="HY20" s="79"/>
      <c r="HZ20" s="79"/>
      <c r="IA20" s="79"/>
      <c r="IB20" s="79"/>
      <c r="IC20" s="79"/>
      <c r="ID20" s="79"/>
      <c r="IE20" s="79"/>
      <c r="IF20" s="79"/>
      <c r="IG20" s="79"/>
      <c r="IH20" s="79"/>
      <c r="II20" s="79"/>
      <c r="IJ20" s="79"/>
      <c r="IK20" s="79"/>
      <c r="IL20" s="79"/>
      <c r="IM20" s="79"/>
      <c r="IN20" s="79"/>
      <c r="IO20" s="79"/>
      <c r="IP20" s="79"/>
      <c r="IQ20" s="79"/>
      <c r="IR20" s="79"/>
      <c r="IS20" s="79"/>
      <c r="IT20" s="79"/>
      <c r="IU20" s="79"/>
      <c r="IV20" s="79"/>
    </row>
    <row r="21" customFormat="false" ht="16.25" hidden="false" customHeight="false" outlineLevel="0" collapsed="false">
      <c r="A21" s="51"/>
      <c r="B21" s="52"/>
      <c r="C21" s="53" t="n">
        <v>161</v>
      </c>
      <c r="D21" s="54" t="n">
        <v>40.9302326</v>
      </c>
      <c r="E21" s="54" t="n">
        <v>45.40656566</v>
      </c>
      <c r="F21" s="54" t="n">
        <v>45.40656566</v>
      </c>
      <c r="G21" s="55" t="n">
        <f aca="false">-0.8171288+0.00199354*C21</f>
        <v>-0.49616886</v>
      </c>
      <c r="H21" s="56" t="n">
        <f aca="false">-3.600612+0.099493*D21</f>
        <v>0.4716596320718</v>
      </c>
      <c r="I21" s="56" t="n">
        <f aca="false">1.528896-0.030108*F21</f>
        <v>0.16179512110872</v>
      </c>
      <c r="J21" s="57" t="n">
        <v>-0.703497</v>
      </c>
      <c r="K21" s="57" t="n">
        <v>-1.478095</v>
      </c>
      <c r="L21" s="57" t="n">
        <v>-0.9632293</v>
      </c>
      <c r="M21" s="58" t="n">
        <f aca="false">IF(G21&lt;J21,J21,G21)</f>
        <v>-0.49616886</v>
      </c>
      <c r="N21" s="58" t="n">
        <f aca="false">IF(H21&lt;K21,K21,H21)</f>
        <v>0.4716596320718</v>
      </c>
      <c r="O21" s="58" t="n">
        <f aca="false">IF(I21&lt;L21,L21,I21)</f>
        <v>0.16179512110872</v>
      </c>
      <c r="P21" s="57" t="n">
        <v>0.7796967</v>
      </c>
      <c r="Q21" s="57" t="n">
        <v>1.060741</v>
      </c>
      <c r="R21" s="57" t="n">
        <v>0.6249807</v>
      </c>
      <c r="S21" s="58" t="n">
        <f aca="false">IF(M21&gt;P21,P21,M21)</f>
        <v>-0.49616886</v>
      </c>
      <c r="T21" s="58" t="n">
        <f aca="false">IF(N21&gt;Q21,Q21,N21)</f>
        <v>0.4716596320718</v>
      </c>
      <c r="U21" s="58" t="n">
        <f aca="false">IF(O21&gt;R21,R21,O21)</f>
        <v>0.16179512110872</v>
      </c>
      <c r="V21" s="59" t="n">
        <f aca="false">ABS(J21)</f>
        <v>0.703497</v>
      </c>
      <c r="W21" s="59" t="n">
        <f aca="false">ABS(K21)</f>
        <v>1.478095</v>
      </c>
      <c r="X21" s="59" t="n">
        <f aca="false">ABS(L21)</f>
        <v>0.9632293</v>
      </c>
      <c r="Y21" s="59" t="n">
        <f aca="false">S21+V21</f>
        <v>0.20732814</v>
      </c>
      <c r="Z21" s="59" t="n">
        <f aca="false">T21+W21</f>
        <v>1.9497546320718</v>
      </c>
      <c r="AA21" s="59" t="n">
        <f aca="false">U21+X21</f>
        <v>1.12502442110872</v>
      </c>
      <c r="AB21" s="60" t="n">
        <f aca="false">P21+(ABS(J21))</f>
        <v>1.4831937</v>
      </c>
      <c r="AC21" s="60" t="n">
        <f aca="false">Q21+(ABS(K21))</f>
        <v>2.538836</v>
      </c>
      <c r="AD21" s="60" t="n">
        <f aca="false">R21+(ABS(L21))</f>
        <v>1.58821</v>
      </c>
      <c r="AE21" s="61" t="n">
        <f aca="false">Y21/AB21*100</f>
        <v>13.9784938406899</v>
      </c>
      <c r="AF21" s="61" t="n">
        <f aca="false">Z21/AC21*100</f>
        <v>76.797187060204</v>
      </c>
      <c r="AG21" s="61" t="n">
        <f aca="false">100-(AA21/AD21*100)</f>
        <v>29.1640009124285</v>
      </c>
      <c r="AH21" s="60" t="n">
        <f aca="false">100/(SUM(AE21:AG21))</f>
        <v>0.833752420284414</v>
      </c>
      <c r="AI21" s="62" t="n">
        <f aca="false">SUM(AK21:AM21)</f>
        <v>100</v>
      </c>
      <c r="AJ21" s="63" t="str">
        <f aca="false">IF(AI21=100,"OK","Error!")</f>
        <v>OK</v>
      </c>
      <c r="AK21" s="16" t="n">
        <f aca="false">AE21*$AH21</f>
        <v>11.6546030716059</v>
      </c>
      <c r="AL21" s="16" t="n">
        <f aca="false">AF21*$AH21</f>
        <v>64.02984058248</v>
      </c>
      <c r="AM21" s="16" t="n">
        <f aca="false">AG21*$AH21</f>
        <v>24.3155563459141</v>
      </c>
      <c r="AN21" s="64" t="str">
        <f aca="false">CONCATENATE("",ROUND(AK21,0)," : ",ROUND(AL21,0)," : ",ROUND(AM21,0)," %")</f>
        <v>12 : 64 : 24 %</v>
      </c>
      <c r="AO21" s="46" t="n">
        <f aca="false">BJ21</f>
        <v>0</v>
      </c>
      <c r="AP21" s="65" t="n">
        <f aca="false">AL21</f>
        <v>64.02984058248</v>
      </c>
      <c r="AQ21" s="65" t="n">
        <f aca="false">AK21</f>
        <v>11.6546030716059</v>
      </c>
      <c r="AR21" s="65" t="n">
        <f aca="false">AM21</f>
        <v>24.3155563459141</v>
      </c>
      <c r="AS21" s="66"/>
      <c r="AT21" s="67"/>
      <c r="AU21" s="68"/>
      <c r="AV21" s="63"/>
      <c r="AW21" s="63"/>
      <c r="AX21" s="69"/>
      <c r="AY21" s="70"/>
      <c r="AZ21" s="70"/>
      <c r="BA21" s="70"/>
      <c r="BB21" s="71"/>
      <c r="BC21" s="82"/>
      <c r="BD21" s="73"/>
      <c r="BE21" s="74"/>
      <c r="BF21" s="74"/>
      <c r="BG21" s="73"/>
      <c r="BH21" s="73"/>
      <c r="BI21" s="73"/>
      <c r="BJ21" s="75" t="n">
        <f aca="true">INDIRECT(ADDRESS(5+$EJ21,141))</f>
        <v>0</v>
      </c>
      <c r="BK21" s="73" t="n">
        <v>90</v>
      </c>
      <c r="BL21" s="73" t="n">
        <v>70</v>
      </c>
      <c r="BM21" s="73" t="n">
        <v>70</v>
      </c>
      <c r="BN21" s="73" t="n">
        <v>50</v>
      </c>
      <c r="BO21" s="73" t="n">
        <v>70</v>
      </c>
      <c r="BP21" s="73" t="n">
        <v>50</v>
      </c>
      <c r="BQ21" s="73" t="n">
        <v>50</v>
      </c>
      <c r="BR21" s="73" t="n">
        <v>50</v>
      </c>
      <c r="BS21" s="73" t="n">
        <v>30</v>
      </c>
      <c r="BT21" s="73" t="n">
        <v>50</v>
      </c>
      <c r="BU21" s="73" t="n">
        <v>30</v>
      </c>
      <c r="BV21" s="73" t="n">
        <v>30</v>
      </c>
      <c r="BW21" s="73" t="n">
        <v>30</v>
      </c>
      <c r="BX21" s="73" t="n">
        <v>10</v>
      </c>
      <c r="BY21" s="73" t="n">
        <v>30</v>
      </c>
      <c r="BZ21" s="73" t="n">
        <v>10</v>
      </c>
      <c r="CA21" s="73" t="n">
        <v>10</v>
      </c>
      <c r="CB21" s="73" t="n">
        <v>10</v>
      </c>
      <c r="CC21" s="73" t="n">
        <v>10</v>
      </c>
      <c r="CD21" s="73" t="n">
        <v>10</v>
      </c>
      <c r="CE21" s="73" t="n">
        <v>10</v>
      </c>
      <c r="CF21" s="73" t="n">
        <v>30</v>
      </c>
      <c r="CG21" s="73" t="n">
        <v>10</v>
      </c>
      <c r="CH21" s="73" t="n">
        <v>30</v>
      </c>
      <c r="CI21" s="73" t="n">
        <v>50</v>
      </c>
      <c r="CJ21" s="73" t="n">
        <v>30</v>
      </c>
      <c r="CK21" s="73" t="n">
        <v>50</v>
      </c>
      <c r="CL21" s="73" t="n">
        <v>10</v>
      </c>
      <c r="CM21" s="73" t="n">
        <v>50</v>
      </c>
      <c r="CN21" s="73" t="n">
        <v>70</v>
      </c>
      <c r="CO21" s="73" t="n">
        <v>30</v>
      </c>
      <c r="CP21" s="73" t="n">
        <v>70</v>
      </c>
      <c r="CQ21" s="73" t="n">
        <v>10</v>
      </c>
      <c r="CR21" s="73" t="n">
        <v>50</v>
      </c>
      <c r="CS21" s="73" t="n">
        <v>90</v>
      </c>
      <c r="CT21" s="73" t="n">
        <v>30</v>
      </c>
      <c r="CU21" s="73" t="n">
        <v>70</v>
      </c>
      <c r="CV21" s="73" t="n">
        <v>50</v>
      </c>
      <c r="CW21" s="73" t="n">
        <v>10</v>
      </c>
      <c r="CX21" s="73" t="n">
        <v>30</v>
      </c>
      <c r="CY21" s="73" t="n">
        <v>10</v>
      </c>
      <c r="CZ21" s="73" t="n">
        <v>50</v>
      </c>
      <c r="DA21" s="73" t="n">
        <v>30</v>
      </c>
      <c r="DB21" s="73" t="n">
        <v>10</v>
      </c>
      <c r="DC21" s="73" t="n">
        <v>50</v>
      </c>
      <c r="DD21" s="73" t="n">
        <v>30</v>
      </c>
      <c r="DE21" s="73" t="n">
        <v>70</v>
      </c>
      <c r="DF21" s="73" t="n">
        <v>50</v>
      </c>
      <c r="DG21" s="73" t="n">
        <v>10</v>
      </c>
      <c r="DH21" s="73" t="n">
        <v>70</v>
      </c>
      <c r="DI21" s="73" t="n">
        <v>30</v>
      </c>
      <c r="DJ21" s="73" t="n">
        <v>90</v>
      </c>
      <c r="DK21" s="73" t="n">
        <v>50</v>
      </c>
      <c r="DL21" s="73" t="n">
        <v>10</v>
      </c>
      <c r="DM21" s="73" t="n">
        <v>70</v>
      </c>
      <c r="DN21" s="73" t="n">
        <v>30</v>
      </c>
      <c r="DO21" s="73" t="n">
        <v>50</v>
      </c>
      <c r="DP21" s="76" t="n">
        <f aca="false">($AK21-BK21)^2+($AL21-CD21)^2+($AM21-CW21)^2</f>
        <v>9262.16004672886</v>
      </c>
      <c r="DQ21" s="76" t="n">
        <f aca="false">($AK21-BL21)^2+($AL21-CE21)^2+($AM21-CX21)^2</f>
        <v>6355.72191575653</v>
      </c>
      <c r="DR21" s="76" t="n">
        <f aca="false">($AK21-BM21)^2+($AL21-CF21)^2+($AM21-CY21)^2</f>
        <v>4767.1505462939</v>
      </c>
      <c r="DS21" s="76" t="n">
        <f aca="false">($AK21-BN21)^2+($AL21-CG21)^2+($AM21-CZ21)^2</f>
        <v>5049.28378478421</v>
      </c>
      <c r="DT21" s="76" t="n">
        <f aca="false">($AK21-BO21)^2+($AL21-CH21)^2+($AM21-DA21)^2</f>
        <v>4594.52829245733</v>
      </c>
      <c r="DU21" s="76" t="n">
        <f aca="false">($AK21-BP21)^2+($AL21-CI21)^2+($AM21-DB21)^2</f>
        <v>1872.14104585894</v>
      </c>
      <c r="DV21" s="76" t="n">
        <f aca="false">($AK21-BQ21)^2+($AL21-CJ21)^2+($AM21-DC21)^2</f>
        <v>3288.09016148501</v>
      </c>
      <c r="DW21" s="76" t="n">
        <f aca="false">($AK21-BR21)^2+($AL21-CK21)^2+($AM21-DD21)^2</f>
        <v>1699.51879202237</v>
      </c>
      <c r="DX21" s="76" t="n">
        <f aca="false">($AK21-BS21)^2+($AL21-CL21)^2+($AM21-DE21)^2</f>
        <v>5342.84565381188</v>
      </c>
      <c r="DY21" s="76" t="n">
        <f aca="false">($AK21-BT21)^2+($AL21-CM21)^2+($AM21-DF21)^2</f>
        <v>2326.89653818581</v>
      </c>
      <c r="DZ21" s="76" t="n">
        <f aca="false">($AK21-BU21)^2+($AL21-CN21)^2+($AM21-DG21)^2</f>
        <v>577.131545423974</v>
      </c>
      <c r="EA21" s="76" t="n">
        <f aca="false">($AK21-BV21)^2+($AL21-CO21)^2+($AM21-DH21)^2</f>
        <v>3581.65203051268</v>
      </c>
      <c r="EB21" s="76" t="n">
        <f aca="false">($AK21-BW21)^2+($AL21-CP21)^2+($AM21-DI21)^2</f>
        <v>404.509291587411</v>
      </c>
      <c r="EC21" s="76" t="n">
        <f aca="false">($AK21-BX21)^2+($AL21-CQ21)^2+($AM21-DJ21)^2</f>
        <v>7236.40752283956</v>
      </c>
      <c r="ED21" s="76" t="n">
        <f aca="false">($AK21-BY21)^2+($AL21-CR21)^2+($AM21-DK21)^2</f>
        <v>1193.08066105005</v>
      </c>
      <c r="EE21" s="76" t="n">
        <f aca="false">($AK21-BZ21)^2+($AL21-CS21)^2+($AM21-DL21)^2</f>
        <v>882.122044989013</v>
      </c>
      <c r="EF21" s="76" t="n">
        <f aca="false">($AK21-CA21)^2+($AL21-CT21)^2+($AM21-DM21)^2</f>
        <v>3247.83615337692</v>
      </c>
      <c r="EG21" s="76" t="n">
        <f aca="false">($AK21-CB21)^2+($AL21-CU21)^2+($AM21-DN21)^2</f>
        <v>70.6934144516485</v>
      </c>
      <c r="EH21" s="76" t="n">
        <f aca="false">($AK21-CC21)^2+($AL21-CV21)^2+($AM21-DO21)^2</f>
        <v>859.264783914284</v>
      </c>
      <c r="EI21" s="77" t="n">
        <f aca="false">MIN(DP21:EH21)</f>
        <v>70.6934144516485</v>
      </c>
      <c r="EJ21" s="78" t="n">
        <f aca="false">MATCH(EI21,DP21:EH21,0)</f>
        <v>18</v>
      </c>
      <c r="EK21" s="73"/>
      <c r="EL21" s="73"/>
      <c r="EM21" s="79"/>
      <c r="EN21" s="25"/>
      <c r="EO21" s="80"/>
      <c r="EP21" s="80"/>
      <c r="EQ21" s="80"/>
      <c r="ER21" s="81"/>
      <c r="ES21" s="79"/>
      <c r="ET21" s="79"/>
      <c r="EU21" s="79"/>
      <c r="EV21" s="79"/>
      <c r="EW21" s="79"/>
      <c r="EX21" s="79"/>
      <c r="EY21" s="79"/>
      <c r="EZ21" s="79"/>
      <c r="FA21" s="79"/>
      <c r="FB21" s="79"/>
      <c r="FC21" s="79"/>
      <c r="FD21" s="79"/>
      <c r="FE21" s="79"/>
      <c r="FF21" s="79"/>
      <c r="FG21" s="79"/>
      <c r="FH21" s="79"/>
      <c r="FI21" s="79"/>
      <c r="FJ21" s="79"/>
      <c r="FK21" s="79"/>
      <c r="FL21" s="79"/>
      <c r="FM21" s="79"/>
      <c r="FN21" s="79"/>
      <c r="FO21" s="79"/>
      <c r="FP21" s="79"/>
      <c r="FQ21" s="79"/>
      <c r="FR21" s="79"/>
      <c r="FS21" s="79"/>
      <c r="FT21" s="79"/>
      <c r="FU21" s="79"/>
      <c r="FV21" s="79"/>
      <c r="FW21" s="79"/>
      <c r="FX21" s="79"/>
      <c r="FY21" s="79"/>
      <c r="FZ21" s="79"/>
      <c r="GA21" s="79"/>
      <c r="GB21" s="79"/>
      <c r="GC21" s="79"/>
      <c r="GD21" s="79"/>
      <c r="GE21" s="79"/>
      <c r="GF21" s="79"/>
      <c r="GG21" s="79"/>
      <c r="GH21" s="79"/>
      <c r="GI21" s="79"/>
      <c r="GJ21" s="79"/>
      <c r="GK21" s="79"/>
      <c r="GL21" s="79"/>
      <c r="GM21" s="79"/>
      <c r="GN21" s="79"/>
      <c r="GO21" s="79"/>
      <c r="GP21" s="79"/>
      <c r="GQ21" s="79"/>
      <c r="GR21" s="79"/>
      <c r="GS21" s="79"/>
      <c r="GT21" s="79"/>
      <c r="GU21" s="79"/>
      <c r="GV21" s="79"/>
      <c r="GW21" s="79"/>
      <c r="GX21" s="79"/>
      <c r="GY21" s="79"/>
      <c r="GZ21" s="79"/>
      <c r="HA21" s="79"/>
      <c r="HB21" s="79"/>
      <c r="HC21" s="79"/>
      <c r="HD21" s="79"/>
      <c r="HE21" s="79"/>
      <c r="HF21" s="79"/>
      <c r="HG21" s="79"/>
      <c r="HH21" s="79"/>
      <c r="HI21" s="79"/>
      <c r="HJ21" s="79"/>
      <c r="HK21" s="79"/>
      <c r="HL21" s="79"/>
      <c r="HM21" s="79"/>
      <c r="HN21" s="79"/>
      <c r="HO21" s="79"/>
      <c r="HP21" s="79"/>
      <c r="HQ21" s="79"/>
      <c r="HR21" s="79"/>
      <c r="HS21" s="79"/>
      <c r="HT21" s="79"/>
      <c r="HU21" s="79"/>
      <c r="HV21" s="79"/>
      <c r="HW21" s="79"/>
      <c r="HX21" s="79"/>
      <c r="HY21" s="79"/>
      <c r="HZ21" s="79"/>
      <c r="IA21" s="79"/>
      <c r="IB21" s="79"/>
      <c r="IC21" s="79"/>
      <c r="ID21" s="79"/>
      <c r="IE21" s="79"/>
      <c r="IF21" s="79"/>
      <c r="IG21" s="79"/>
      <c r="IH21" s="79"/>
      <c r="II21" s="79"/>
      <c r="IJ21" s="79"/>
      <c r="IK21" s="79"/>
      <c r="IL21" s="79"/>
      <c r="IM21" s="79"/>
      <c r="IN21" s="79"/>
      <c r="IO21" s="79"/>
      <c r="IP21" s="79"/>
      <c r="IQ21" s="79"/>
      <c r="IR21" s="79"/>
      <c r="IS21" s="79"/>
      <c r="IT21" s="79"/>
      <c r="IU21" s="79"/>
      <c r="IV21" s="79"/>
    </row>
    <row r="22" customFormat="false" ht="16.25" hidden="false" customHeight="false" outlineLevel="0" collapsed="false">
      <c r="A22" s="51"/>
      <c r="B22" s="52"/>
      <c r="C22" s="53" t="n">
        <v>270</v>
      </c>
      <c r="D22" s="54" t="n">
        <v>40</v>
      </c>
      <c r="E22" s="54" t="n">
        <v>44.90740741</v>
      </c>
      <c r="F22" s="54" t="n">
        <v>44.90740741</v>
      </c>
      <c r="G22" s="55" t="n">
        <f aca="false">-0.8171288+0.00199354*C22</f>
        <v>-0.278873</v>
      </c>
      <c r="H22" s="56" t="n">
        <f aca="false">-3.600612+0.099493*D22</f>
        <v>0.379108</v>
      </c>
      <c r="I22" s="56" t="n">
        <f aca="false">1.528896-0.030108*F22</f>
        <v>0.17682377769972</v>
      </c>
      <c r="J22" s="57" t="n">
        <v>-0.703497</v>
      </c>
      <c r="K22" s="57" t="n">
        <v>-1.478095</v>
      </c>
      <c r="L22" s="57" t="n">
        <v>-0.9632293</v>
      </c>
      <c r="M22" s="58" t="n">
        <f aca="false">IF(G22&lt;J22,J22,G22)</f>
        <v>-0.278873</v>
      </c>
      <c r="N22" s="58" t="n">
        <f aca="false">IF(H22&lt;K22,K22,H22)</f>
        <v>0.379108</v>
      </c>
      <c r="O22" s="58" t="n">
        <f aca="false">IF(I22&lt;L22,L22,I22)</f>
        <v>0.17682377769972</v>
      </c>
      <c r="P22" s="57" t="n">
        <v>0.7796967</v>
      </c>
      <c r="Q22" s="57" t="n">
        <v>1.060741</v>
      </c>
      <c r="R22" s="57" t="n">
        <v>0.6249807</v>
      </c>
      <c r="S22" s="58" t="n">
        <f aca="false">IF(M22&gt;P22,P22,M22)</f>
        <v>-0.278873</v>
      </c>
      <c r="T22" s="58" t="n">
        <f aca="false">IF(N22&gt;Q22,Q22,N22)</f>
        <v>0.379108</v>
      </c>
      <c r="U22" s="58" t="n">
        <f aca="false">IF(O22&gt;R22,R22,O22)</f>
        <v>0.17682377769972</v>
      </c>
      <c r="V22" s="59" t="n">
        <f aca="false">ABS(J22)</f>
        <v>0.703497</v>
      </c>
      <c r="W22" s="59" t="n">
        <f aca="false">ABS(K22)</f>
        <v>1.478095</v>
      </c>
      <c r="X22" s="59" t="n">
        <f aca="false">ABS(L22)</f>
        <v>0.9632293</v>
      </c>
      <c r="Y22" s="59" t="n">
        <f aca="false">S22+V22</f>
        <v>0.424624</v>
      </c>
      <c r="Z22" s="59" t="n">
        <f aca="false">T22+W22</f>
        <v>1.857203</v>
      </c>
      <c r="AA22" s="59" t="n">
        <f aca="false">U22+X22</f>
        <v>1.14005307769972</v>
      </c>
      <c r="AB22" s="60" t="n">
        <f aca="false">P22+(ABS(J22))</f>
        <v>1.4831937</v>
      </c>
      <c r="AC22" s="60" t="n">
        <f aca="false">Q22+(ABS(K22))</f>
        <v>2.538836</v>
      </c>
      <c r="AD22" s="60" t="n">
        <f aca="false">R22+(ABS(L22))</f>
        <v>1.58821</v>
      </c>
      <c r="AE22" s="61" t="n">
        <f aca="false">Y22/AB22*100</f>
        <v>28.6290320677603</v>
      </c>
      <c r="AF22" s="61" t="n">
        <f aca="false">Z22/AC22*100</f>
        <v>73.1517514325463</v>
      </c>
      <c r="AG22" s="61" t="n">
        <f aca="false">100-(AA22/AD22*100)</f>
        <v>28.2177370939788</v>
      </c>
      <c r="AH22" s="60" t="n">
        <f aca="false">100/(SUM(AE22:AG22))</f>
        <v>0.769239523210359</v>
      </c>
      <c r="AI22" s="62" t="n">
        <f aca="false">SUM(AK22:AM22)</f>
        <v>100</v>
      </c>
      <c r="AJ22" s="63" t="str">
        <f aca="false">IF(AI22=100,"OK","Error!")</f>
        <v>OK</v>
      </c>
      <c r="AK22" s="16" t="n">
        <f aca="false">AE22*$AH22</f>
        <v>22.022582977778</v>
      </c>
      <c r="AL22" s="16" t="n">
        <f aca="false">AF22*$AH22</f>
        <v>56.2712183939746</v>
      </c>
      <c r="AM22" s="16" t="n">
        <f aca="false">AG22*$AH22</f>
        <v>21.7061986282475</v>
      </c>
      <c r="AN22" s="64" t="str">
        <f aca="false">CONCATENATE("",ROUND(AK22,0)," : ",ROUND(AL22,0)," : ",ROUND(AM22,0)," %")</f>
        <v>22 : 56 : 22 %</v>
      </c>
      <c r="AO22" s="46" t="n">
        <f aca="false">BJ22</f>
        <v>0</v>
      </c>
      <c r="AP22" s="65" t="n">
        <f aca="false">AL22</f>
        <v>56.2712183939746</v>
      </c>
      <c r="AQ22" s="65" t="n">
        <f aca="false">AK22</f>
        <v>22.022582977778</v>
      </c>
      <c r="AR22" s="65" t="n">
        <f aca="false">AM22</f>
        <v>21.7061986282475</v>
      </c>
      <c r="AS22" s="66"/>
      <c r="AT22" s="67"/>
      <c r="AU22" s="68"/>
      <c r="AV22" s="63"/>
      <c r="AW22" s="63"/>
      <c r="AX22" s="69"/>
      <c r="AY22" s="70"/>
      <c r="AZ22" s="70"/>
      <c r="BA22" s="70"/>
      <c r="BB22" s="71"/>
      <c r="BC22" s="82"/>
      <c r="BD22" s="73"/>
      <c r="BE22" s="74"/>
      <c r="BF22" s="74"/>
      <c r="BG22" s="73"/>
      <c r="BH22" s="73"/>
      <c r="BI22" s="73"/>
      <c r="BJ22" s="75" t="n">
        <f aca="true">INDIRECT(ADDRESS(5+$EJ22,141))</f>
        <v>0</v>
      </c>
      <c r="BK22" s="73" t="n">
        <v>90</v>
      </c>
      <c r="BL22" s="73" t="n">
        <v>70</v>
      </c>
      <c r="BM22" s="73" t="n">
        <v>70</v>
      </c>
      <c r="BN22" s="73" t="n">
        <v>50</v>
      </c>
      <c r="BO22" s="73" t="n">
        <v>70</v>
      </c>
      <c r="BP22" s="73" t="n">
        <v>50</v>
      </c>
      <c r="BQ22" s="73" t="n">
        <v>50</v>
      </c>
      <c r="BR22" s="73" t="n">
        <v>50</v>
      </c>
      <c r="BS22" s="73" t="n">
        <v>30</v>
      </c>
      <c r="BT22" s="73" t="n">
        <v>50</v>
      </c>
      <c r="BU22" s="73" t="n">
        <v>30</v>
      </c>
      <c r="BV22" s="73" t="n">
        <v>30</v>
      </c>
      <c r="BW22" s="73" t="n">
        <v>30</v>
      </c>
      <c r="BX22" s="73" t="n">
        <v>10</v>
      </c>
      <c r="BY22" s="73" t="n">
        <v>30</v>
      </c>
      <c r="BZ22" s="73" t="n">
        <v>10</v>
      </c>
      <c r="CA22" s="73" t="n">
        <v>10</v>
      </c>
      <c r="CB22" s="73" t="n">
        <v>10</v>
      </c>
      <c r="CC22" s="73" t="n">
        <v>10</v>
      </c>
      <c r="CD22" s="73" t="n">
        <v>10</v>
      </c>
      <c r="CE22" s="73" t="n">
        <v>10</v>
      </c>
      <c r="CF22" s="73" t="n">
        <v>30</v>
      </c>
      <c r="CG22" s="73" t="n">
        <v>10</v>
      </c>
      <c r="CH22" s="73" t="n">
        <v>30</v>
      </c>
      <c r="CI22" s="73" t="n">
        <v>50</v>
      </c>
      <c r="CJ22" s="73" t="n">
        <v>30</v>
      </c>
      <c r="CK22" s="73" t="n">
        <v>50</v>
      </c>
      <c r="CL22" s="73" t="n">
        <v>10</v>
      </c>
      <c r="CM22" s="73" t="n">
        <v>50</v>
      </c>
      <c r="CN22" s="73" t="n">
        <v>70</v>
      </c>
      <c r="CO22" s="73" t="n">
        <v>30</v>
      </c>
      <c r="CP22" s="73" t="n">
        <v>70</v>
      </c>
      <c r="CQ22" s="73" t="n">
        <v>10</v>
      </c>
      <c r="CR22" s="73" t="n">
        <v>50</v>
      </c>
      <c r="CS22" s="73" t="n">
        <v>90</v>
      </c>
      <c r="CT22" s="73" t="n">
        <v>30</v>
      </c>
      <c r="CU22" s="73" t="n">
        <v>70</v>
      </c>
      <c r="CV22" s="73" t="n">
        <v>50</v>
      </c>
      <c r="CW22" s="73" t="n">
        <v>10</v>
      </c>
      <c r="CX22" s="73" t="n">
        <v>30</v>
      </c>
      <c r="CY22" s="73" t="n">
        <v>10</v>
      </c>
      <c r="CZ22" s="73" t="n">
        <v>50</v>
      </c>
      <c r="DA22" s="73" t="n">
        <v>30</v>
      </c>
      <c r="DB22" s="73" t="n">
        <v>10</v>
      </c>
      <c r="DC22" s="73" t="n">
        <v>50</v>
      </c>
      <c r="DD22" s="73" t="n">
        <v>30</v>
      </c>
      <c r="DE22" s="73" t="n">
        <v>70</v>
      </c>
      <c r="DF22" s="73" t="n">
        <v>50</v>
      </c>
      <c r="DG22" s="73" t="n">
        <v>10</v>
      </c>
      <c r="DH22" s="73" t="n">
        <v>70</v>
      </c>
      <c r="DI22" s="73" t="n">
        <v>30</v>
      </c>
      <c r="DJ22" s="73" t="n">
        <v>90</v>
      </c>
      <c r="DK22" s="73" t="n">
        <v>50</v>
      </c>
      <c r="DL22" s="73" t="n">
        <v>10</v>
      </c>
      <c r="DM22" s="73" t="n">
        <v>70</v>
      </c>
      <c r="DN22" s="73" t="n">
        <v>30</v>
      </c>
      <c r="DO22" s="73" t="n">
        <v>50</v>
      </c>
      <c r="DP22" s="76" t="n">
        <f aca="false">($AK22-BK22)^2+($AL22-CD22)^2+($AM22-CW22)^2</f>
        <v>6898.98996299995</v>
      </c>
      <c r="DQ22" s="76" t="n">
        <f aca="false">($AK22-BL22)^2+($AL22-CE22)^2+($AM22-CX22)^2</f>
        <v>4511.64533698117</v>
      </c>
      <c r="DR22" s="76" t="n">
        <f aca="false">($AK22-BM22)^2+($AL22-CF22)^2+($AM22-CY22)^2</f>
        <v>3129.04454635209</v>
      </c>
      <c r="DS22" s="76" t="n">
        <f aca="false">($AK22-BN22)^2+($AL22-CG22)^2+($AM22-CZ22)^2</f>
        <v>3724.30071096239</v>
      </c>
      <c r="DT22" s="76" t="n">
        <f aca="false">($AK22-BO22)^2+($AL22-CH22)^2+($AM22-DA22)^2</f>
        <v>3060.79660122219</v>
      </c>
      <c r="DU22" s="76" t="n">
        <f aca="false">($AK22-BP22)^2+($AL22-CI22)^2+($AM22-DB22)^2</f>
        <v>959.099129704226</v>
      </c>
      <c r="DV22" s="76" t="n">
        <f aca="false">($AK22-BQ22)^2+($AL22-CJ22)^2+($AM22-DC22)^2</f>
        <v>2273.45197520341</v>
      </c>
      <c r="DW22" s="76" t="n">
        <f aca="false">($AK22-BR22)^2+($AL22-CK22)^2+($AM22-DD22)^2</f>
        <v>890.851184574327</v>
      </c>
      <c r="DX22" s="76" t="n">
        <f aca="false">($AK22-BS22)^2+($AL22-CL22)^2+($AM22-DE22)^2</f>
        <v>4536.95608494361</v>
      </c>
      <c r="DY22" s="76" t="n">
        <f aca="false">($AK22-BT22)^2+($AL22-CM22)^2+($AM22-DF22)^2</f>
        <v>1622.60323944443</v>
      </c>
      <c r="DZ22" s="76" t="n">
        <f aca="false">($AK22-BU22)^2+($AL22-CN22)^2+($AM22-DG22)^2</f>
        <v>389.153713056363</v>
      </c>
      <c r="EA22" s="76" t="n">
        <f aca="false">($AK22-BV22)^2+($AL22-CO22)^2+($AM22-DH22)^2</f>
        <v>3086.10734918463</v>
      </c>
      <c r="EB22" s="76" t="n">
        <f aca="false">($AK22-BW22)^2+($AL22-CP22)^2+($AM22-DI22)^2</f>
        <v>320.905767926464</v>
      </c>
      <c r="EC22" s="76" t="n">
        <f aca="false">($AK22-BX22)^2+($AL22-CQ22)^2+($AM22-DJ22)^2</f>
        <v>6949.61145892483</v>
      </c>
      <c r="ED22" s="76" t="n">
        <f aca="false">($AK22-BY22)^2+($AL22-CR22)^2+($AM22-DK22)^2</f>
        <v>903.506558555548</v>
      </c>
      <c r="EE22" s="76" t="n">
        <f aca="false">($AK22-BZ22)^2+($AL22-CS22)^2+($AM22-DL22)^2</f>
        <v>1419.2082964085</v>
      </c>
      <c r="EF22" s="76" t="n">
        <f aca="false">($AK22-CA22)^2+($AL22-CT22)^2+($AM22-DM22)^2</f>
        <v>3167.01066829575</v>
      </c>
      <c r="EG22" s="76" t="n">
        <f aca="false">($AK22-CB22)^2+($AL22-CU22)^2+($AM22-DN22)^2</f>
        <v>401.809087037583</v>
      </c>
      <c r="EH22" s="76" t="n">
        <f aca="false">($AK22-CC22)^2+($AL22-CV22)^2+($AM22-DO22)^2</f>
        <v>984.409877666667</v>
      </c>
      <c r="EI22" s="77" t="n">
        <f aca="false">MIN(DP22:EH22)</f>
        <v>320.905767926464</v>
      </c>
      <c r="EJ22" s="78" t="n">
        <f aca="false">MATCH(EI22,DP22:EH22,0)</f>
        <v>13</v>
      </c>
      <c r="EK22" s="73"/>
      <c r="EL22" s="73"/>
      <c r="EM22" s="79"/>
      <c r="EN22" s="25"/>
      <c r="EO22" s="80"/>
      <c r="EP22" s="80"/>
      <c r="EQ22" s="80"/>
      <c r="ER22" s="81"/>
      <c r="ES22" s="79"/>
      <c r="ET22" s="79"/>
      <c r="EU22" s="79"/>
      <c r="EV22" s="79"/>
      <c r="EW22" s="79"/>
      <c r="EX22" s="79"/>
      <c r="EY22" s="79"/>
      <c r="EZ22" s="79"/>
      <c r="FA22" s="79"/>
      <c r="FB22" s="79"/>
      <c r="FC22" s="79"/>
      <c r="FD22" s="79"/>
      <c r="FE22" s="79"/>
      <c r="FF22" s="79"/>
      <c r="FG22" s="79"/>
      <c r="FH22" s="79"/>
      <c r="FI22" s="79"/>
      <c r="FJ22" s="79"/>
      <c r="FK22" s="79"/>
      <c r="FL22" s="79"/>
      <c r="FM22" s="79"/>
      <c r="FN22" s="79"/>
      <c r="FO22" s="79"/>
      <c r="FP22" s="79"/>
      <c r="FQ22" s="79"/>
      <c r="FR22" s="79"/>
      <c r="FS22" s="79"/>
      <c r="FT22" s="79"/>
      <c r="FU22" s="79"/>
      <c r="FV22" s="79"/>
      <c r="FW22" s="79"/>
      <c r="FX22" s="79"/>
      <c r="FY22" s="79"/>
      <c r="FZ22" s="79"/>
      <c r="GA22" s="79"/>
      <c r="GB22" s="79"/>
      <c r="GC22" s="79"/>
      <c r="GD22" s="79"/>
      <c r="GE22" s="79"/>
      <c r="GF22" s="79"/>
      <c r="GG22" s="79"/>
      <c r="GH22" s="79"/>
      <c r="GI22" s="79"/>
      <c r="GJ22" s="79"/>
      <c r="GK22" s="79"/>
      <c r="GL22" s="79"/>
      <c r="GM22" s="79"/>
      <c r="GN22" s="79"/>
      <c r="GO22" s="79"/>
      <c r="GP22" s="79"/>
      <c r="GQ22" s="79"/>
      <c r="GR22" s="79"/>
      <c r="GS22" s="79"/>
      <c r="GT22" s="79"/>
      <c r="GU22" s="79"/>
      <c r="GV22" s="79"/>
      <c r="GW22" s="79"/>
      <c r="GX22" s="79"/>
      <c r="GY22" s="79"/>
      <c r="GZ22" s="79"/>
      <c r="HA22" s="79"/>
      <c r="HB22" s="79"/>
      <c r="HC22" s="79"/>
      <c r="HD22" s="79"/>
      <c r="HE22" s="79"/>
      <c r="HF22" s="79"/>
      <c r="HG22" s="79"/>
      <c r="HH22" s="79"/>
      <c r="HI22" s="79"/>
      <c r="HJ22" s="79"/>
      <c r="HK22" s="79"/>
      <c r="HL22" s="79"/>
      <c r="HM22" s="79"/>
      <c r="HN22" s="79"/>
      <c r="HO22" s="79"/>
      <c r="HP22" s="79"/>
      <c r="HQ22" s="79"/>
      <c r="HR22" s="79"/>
      <c r="HS22" s="79"/>
      <c r="HT22" s="79"/>
      <c r="HU22" s="79"/>
      <c r="HV22" s="79"/>
      <c r="HW22" s="79"/>
      <c r="HX22" s="79"/>
      <c r="HY22" s="79"/>
      <c r="HZ22" s="79"/>
      <c r="IA22" s="79"/>
      <c r="IB22" s="79"/>
      <c r="IC22" s="79"/>
      <c r="ID22" s="79"/>
      <c r="IE22" s="79"/>
      <c r="IF22" s="79"/>
      <c r="IG22" s="79"/>
      <c r="IH22" s="79"/>
      <c r="II22" s="79"/>
      <c r="IJ22" s="79"/>
      <c r="IK22" s="79"/>
      <c r="IL22" s="79"/>
      <c r="IM22" s="79"/>
      <c r="IN22" s="79"/>
      <c r="IO22" s="79"/>
      <c r="IP22" s="79"/>
      <c r="IQ22" s="79"/>
      <c r="IR22" s="79"/>
      <c r="IS22" s="79"/>
      <c r="IT22" s="79"/>
      <c r="IU22" s="79"/>
      <c r="IV22" s="79"/>
    </row>
    <row r="23" customFormat="false" ht="16.25" hidden="false" customHeight="false" outlineLevel="0" collapsed="false">
      <c r="A23" s="51"/>
      <c r="B23" s="52"/>
      <c r="C23" s="53" t="n">
        <v>300</v>
      </c>
      <c r="D23" s="54" t="n">
        <v>35.1089588</v>
      </c>
      <c r="E23" s="54" t="n">
        <v>48.96551724</v>
      </c>
      <c r="F23" s="54" t="n">
        <v>48.96551724</v>
      </c>
      <c r="G23" s="55" t="n">
        <f aca="false">-0.8171288+0.00199354*C23</f>
        <v>-0.2190668</v>
      </c>
      <c r="H23" s="56" t="n">
        <f aca="false">-3.600612+0.099493*D23</f>
        <v>-0.1075163621116</v>
      </c>
      <c r="I23" s="56" t="n">
        <f aca="false">1.528896-0.030108*F23</f>
        <v>0.0546422069380801</v>
      </c>
      <c r="J23" s="57" t="n">
        <v>-0.703497</v>
      </c>
      <c r="K23" s="57" t="n">
        <v>-1.478095</v>
      </c>
      <c r="L23" s="57" t="n">
        <v>-0.9632293</v>
      </c>
      <c r="M23" s="58" t="n">
        <f aca="false">IF(G23&lt;J23,J23,G23)</f>
        <v>-0.2190668</v>
      </c>
      <c r="N23" s="58" t="n">
        <f aca="false">IF(H23&lt;K23,K23,H23)</f>
        <v>-0.1075163621116</v>
      </c>
      <c r="O23" s="58" t="n">
        <f aca="false">IF(I23&lt;L23,L23,I23)</f>
        <v>0.0546422069380801</v>
      </c>
      <c r="P23" s="57" t="n">
        <v>0.7796967</v>
      </c>
      <c r="Q23" s="57" t="n">
        <v>1.060741</v>
      </c>
      <c r="R23" s="57" t="n">
        <v>0.6249807</v>
      </c>
      <c r="S23" s="58" t="n">
        <f aca="false">IF(M23&gt;P23,P23,M23)</f>
        <v>-0.2190668</v>
      </c>
      <c r="T23" s="58" t="n">
        <f aca="false">IF(N23&gt;Q23,Q23,N23)</f>
        <v>-0.1075163621116</v>
      </c>
      <c r="U23" s="58" t="n">
        <f aca="false">IF(O23&gt;R23,R23,O23)</f>
        <v>0.0546422069380801</v>
      </c>
      <c r="V23" s="59" t="n">
        <f aca="false">ABS(J23)</f>
        <v>0.703497</v>
      </c>
      <c r="W23" s="59" t="n">
        <f aca="false">ABS(K23)</f>
        <v>1.478095</v>
      </c>
      <c r="X23" s="59" t="n">
        <f aca="false">ABS(L23)</f>
        <v>0.9632293</v>
      </c>
      <c r="Y23" s="59" t="n">
        <f aca="false">S23+V23</f>
        <v>0.4844302</v>
      </c>
      <c r="Z23" s="59" t="n">
        <f aca="false">T23+W23</f>
        <v>1.3705786378884</v>
      </c>
      <c r="AA23" s="59" t="n">
        <f aca="false">U23+X23</f>
        <v>1.01787150693808</v>
      </c>
      <c r="AB23" s="60" t="n">
        <f aca="false">P23+(ABS(J23))</f>
        <v>1.4831937</v>
      </c>
      <c r="AC23" s="60" t="n">
        <f aca="false">Q23+(ABS(K23))</f>
        <v>2.538836</v>
      </c>
      <c r="AD23" s="60" t="n">
        <f aca="false">R23+(ABS(L23))</f>
        <v>1.58821</v>
      </c>
      <c r="AE23" s="61" t="n">
        <f aca="false">Y23/AB23*100</f>
        <v>32.6612902953943</v>
      </c>
      <c r="AF23" s="61" t="n">
        <f aca="false">Z23/AC23*100</f>
        <v>53.9845282597379</v>
      </c>
      <c r="AG23" s="61" t="n">
        <f aca="false">100-(AA23/AD23*100)</f>
        <v>35.9107733273257</v>
      </c>
      <c r="AH23" s="60" t="n">
        <f aca="false">100/(SUM(AE23:AG23))</f>
        <v>0.815949582670415</v>
      </c>
      <c r="AI23" s="62" t="n">
        <f aca="false">SUM(AK23:AM23)</f>
        <v>100</v>
      </c>
      <c r="AJ23" s="63" t="str">
        <f aca="false">IF(AI23=100,"OK","Error!")</f>
        <v>OK</v>
      </c>
      <c r="AK23" s="16" t="n">
        <f aca="false">AE23*$AH23</f>
        <v>26.6499661860043</v>
      </c>
      <c r="AL23" s="16" t="n">
        <f aca="false">AF23*$AH23</f>
        <v>44.0486533041924</v>
      </c>
      <c r="AM23" s="16" t="n">
        <f aca="false">AG23*$AH23</f>
        <v>29.3013805098033</v>
      </c>
      <c r="AN23" s="64" t="str">
        <f aca="false">CONCATENATE("",ROUND(AK23,0)," : ",ROUND(AL23,0)," : ",ROUND(AM23,0)," %")</f>
        <v>27 : 44 : 29 %</v>
      </c>
      <c r="AO23" s="46" t="n">
        <f aca="false">BJ23</f>
        <v>0</v>
      </c>
      <c r="AP23" s="65" t="n">
        <f aca="false">AL23</f>
        <v>44.0486533041924</v>
      </c>
      <c r="AQ23" s="65" t="n">
        <f aca="false">AK23</f>
        <v>26.6499661860043</v>
      </c>
      <c r="AR23" s="65" t="n">
        <f aca="false">AM23</f>
        <v>29.3013805098033</v>
      </c>
      <c r="AS23" s="66"/>
      <c r="AT23" s="67"/>
      <c r="AU23" s="68"/>
      <c r="AV23" s="63"/>
      <c r="AW23" s="63"/>
      <c r="AX23" s="69"/>
      <c r="AY23" s="70"/>
      <c r="AZ23" s="70"/>
      <c r="BA23" s="70"/>
      <c r="BB23" s="71"/>
      <c r="BC23" s="85"/>
      <c r="BD23" s="73"/>
      <c r="BE23" s="74"/>
      <c r="BF23" s="74"/>
      <c r="BG23" s="73"/>
      <c r="BH23" s="73"/>
      <c r="BI23" s="73"/>
      <c r="BJ23" s="75" t="n">
        <f aca="true">INDIRECT(ADDRESS(5+$EJ23,141))</f>
        <v>0</v>
      </c>
      <c r="BK23" s="73" t="n">
        <v>90</v>
      </c>
      <c r="BL23" s="73" t="n">
        <v>70</v>
      </c>
      <c r="BM23" s="73" t="n">
        <v>70</v>
      </c>
      <c r="BN23" s="73" t="n">
        <v>50</v>
      </c>
      <c r="BO23" s="73" t="n">
        <v>70</v>
      </c>
      <c r="BP23" s="73" t="n">
        <v>50</v>
      </c>
      <c r="BQ23" s="73" t="n">
        <v>50</v>
      </c>
      <c r="BR23" s="73" t="n">
        <v>50</v>
      </c>
      <c r="BS23" s="73" t="n">
        <v>30</v>
      </c>
      <c r="BT23" s="73" t="n">
        <v>50</v>
      </c>
      <c r="BU23" s="73" t="n">
        <v>30</v>
      </c>
      <c r="BV23" s="73" t="n">
        <v>30</v>
      </c>
      <c r="BW23" s="73" t="n">
        <v>30</v>
      </c>
      <c r="BX23" s="73" t="n">
        <v>10</v>
      </c>
      <c r="BY23" s="73" t="n">
        <v>30</v>
      </c>
      <c r="BZ23" s="73" t="n">
        <v>10</v>
      </c>
      <c r="CA23" s="73" t="n">
        <v>10</v>
      </c>
      <c r="CB23" s="73" t="n">
        <v>10</v>
      </c>
      <c r="CC23" s="73" t="n">
        <v>10</v>
      </c>
      <c r="CD23" s="73" t="n">
        <v>10</v>
      </c>
      <c r="CE23" s="73" t="n">
        <v>10</v>
      </c>
      <c r="CF23" s="73" t="n">
        <v>30</v>
      </c>
      <c r="CG23" s="73" t="n">
        <v>10</v>
      </c>
      <c r="CH23" s="73" t="n">
        <v>30</v>
      </c>
      <c r="CI23" s="73" t="n">
        <v>50</v>
      </c>
      <c r="CJ23" s="73" t="n">
        <v>30</v>
      </c>
      <c r="CK23" s="73" t="n">
        <v>50</v>
      </c>
      <c r="CL23" s="73" t="n">
        <v>10</v>
      </c>
      <c r="CM23" s="73" t="n">
        <v>50</v>
      </c>
      <c r="CN23" s="73" t="n">
        <v>70</v>
      </c>
      <c r="CO23" s="73" t="n">
        <v>30</v>
      </c>
      <c r="CP23" s="73" t="n">
        <v>70</v>
      </c>
      <c r="CQ23" s="73" t="n">
        <v>10</v>
      </c>
      <c r="CR23" s="73" t="n">
        <v>50</v>
      </c>
      <c r="CS23" s="73" t="n">
        <v>90</v>
      </c>
      <c r="CT23" s="73" t="n">
        <v>30</v>
      </c>
      <c r="CU23" s="73" t="n">
        <v>70</v>
      </c>
      <c r="CV23" s="73" t="n">
        <v>50</v>
      </c>
      <c r="CW23" s="73" t="n">
        <v>10</v>
      </c>
      <c r="CX23" s="73" t="n">
        <v>30</v>
      </c>
      <c r="CY23" s="73" t="n">
        <v>10</v>
      </c>
      <c r="CZ23" s="73" t="n">
        <v>50</v>
      </c>
      <c r="DA23" s="73" t="n">
        <v>30</v>
      </c>
      <c r="DB23" s="73" t="n">
        <v>10</v>
      </c>
      <c r="DC23" s="73" t="n">
        <v>50</v>
      </c>
      <c r="DD23" s="73" t="n">
        <v>30</v>
      </c>
      <c r="DE23" s="73" t="n">
        <v>70</v>
      </c>
      <c r="DF23" s="73" t="n">
        <v>50</v>
      </c>
      <c r="DG23" s="73" t="n">
        <v>10</v>
      </c>
      <c r="DH23" s="73" t="n">
        <v>70</v>
      </c>
      <c r="DI23" s="73" t="n">
        <v>30</v>
      </c>
      <c r="DJ23" s="73" t="n">
        <v>90</v>
      </c>
      <c r="DK23" s="73" t="n">
        <v>50</v>
      </c>
      <c r="DL23" s="73" t="n">
        <v>10</v>
      </c>
      <c r="DM23" s="73" t="n">
        <v>70</v>
      </c>
      <c r="DN23" s="73" t="n">
        <v>30</v>
      </c>
      <c r="DO23" s="73" t="n">
        <v>50</v>
      </c>
      <c r="DP23" s="76" t="n">
        <f aca="false">($AK23-BK23)^2+($AL23-CD23)^2+($AM23-CW23)^2</f>
        <v>5545.08086564771</v>
      </c>
      <c r="DQ23" s="76" t="n">
        <f aca="false">($AK23-BL23)^2+($AL23-CE23)^2+($AM23-CX23)^2</f>
        <v>3039.02429269575</v>
      </c>
      <c r="DR23" s="76" t="n">
        <f aca="false">($AK23-BM23)^2+($AL23-CF23)^2+($AM23-CY23)^2</f>
        <v>2449.13338092018</v>
      </c>
      <c r="DS23" s="76" t="n">
        <f aca="false">($AK23-BN23)^2+($AL23-CG23)^2+($AM23-CZ23)^2</f>
        <v>2132.96771974379</v>
      </c>
      <c r="DT23" s="76" t="n">
        <f aca="false">($AK23-BO23)^2+($AL23-CH23)^2+($AM23-DA23)^2</f>
        <v>2077.07816052805</v>
      </c>
      <c r="DU23" s="76" t="n">
        <f aca="false">($AK23-BP23)^2+($AL23-CI23)^2+($AM23-DB23)^2</f>
        <v>953.185896192658</v>
      </c>
      <c r="DV23" s="76" t="n">
        <f aca="false">($AK23-BQ23)^2+($AL23-CJ23)^2+($AM23-DC23)^2</f>
        <v>1171.02158757609</v>
      </c>
      <c r="DW23" s="76" t="n">
        <f aca="false">($AK23-BR23)^2+($AL23-CK23)^2+($AM23-DD23)^2</f>
        <v>581.130675800526</v>
      </c>
      <c r="DX23" s="76" t="n">
        <f aca="false">($AK23-BS23)^2+($AL23-CL23)^2+($AM23-DE23)^2</f>
        <v>2826.91114679183</v>
      </c>
      <c r="DY23" s="76" t="n">
        <f aca="false">($AK23-BT23)^2+($AL23-CM23)^2+($AM23-DF23)^2</f>
        <v>1009.07545540839</v>
      </c>
      <c r="DZ23" s="76" t="n">
        <f aca="false">($AK23-BU23)^2+($AL23-CN23)^2+($AM23-DG23)^2</f>
        <v>1057.23841146513</v>
      </c>
      <c r="EA23" s="76" t="n">
        <f aca="false">($AK23-BV23)^2+($AL23-CO23)^2+($AM23-DH23)^2</f>
        <v>1864.96501462413</v>
      </c>
      <c r="EB23" s="76" t="n">
        <f aca="false">($AK23-BW23)^2+($AL23-CP23)^2+($AM23-DI23)^2</f>
        <v>685.183191073001</v>
      </c>
      <c r="EC23" s="76" t="n">
        <f aca="false">($AK23-BX23)^2+($AL23-CQ23)^2+($AM23-DJ23)^2</f>
        <v>5120.85457383986</v>
      </c>
      <c r="ED23" s="76" t="n">
        <f aca="false">($AK23-BY23)^2+($AL23-CR23)^2+($AM23-DK23)^2</f>
        <v>475.074102848565</v>
      </c>
      <c r="EE23" s="76" t="n">
        <f aca="false">($AK23-BZ23)^2+($AL23-CS23)^2+($AM23-DL23)^2</f>
        <v>2761.29092673761</v>
      </c>
      <c r="EF23" s="76" t="n">
        <f aca="false">($AK23-CA23)^2+($AL23-CT23)^2+($AM23-DM23)^2</f>
        <v>2130.9636620643</v>
      </c>
      <c r="EG23" s="76" t="n">
        <f aca="false">($AK23-CB23)^2+($AL23-CU23)^2+($AM23-DN23)^2</f>
        <v>951.181838513172</v>
      </c>
      <c r="EH23" s="76" t="n">
        <f aca="false">($AK23-CC23)^2+($AL23-CV23)^2+($AM23-DO23)^2</f>
        <v>741.072750288736</v>
      </c>
      <c r="EI23" s="77" t="n">
        <f aca="false">MIN(DP23:EH23)</f>
        <v>475.074102848565</v>
      </c>
      <c r="EJ23" s="78" t="n">
        <f aca="false">MATCH(EI23,DP23:EH23,0)</f>
        <v>15</v>
      </c>
      <c r="EK23" s="73"/>
      <c r="EL23" s="73"/>
      <c r="EM23" s="79"/>
      <c r="EN23" s="25"/>
      <c r="EO23" s="80"/>
      <c r="EP23" s="80"/>
      <c r="EQ23" s="80"/>
      <c r="ER23" s="81"/>
      <c r="ES23" s="79"/>
      <c r="ET23" s="79"/>
      <c r="EU23" s="79"/>
      <c r="EV23" s="79"/>
      <c r="EW23" s="79"/>
      <c r="EX23" s="79"/>
      <c r="EY23" s="79"/>
      <c r="EZ23" s="79"/>
      <c r="FA23" s="79"/>
      <c r="FB23" s="79"/>
      <c r="FC23" s="79"/>
      <c r="FD23" s="79"/>
      <c r="FE23" s="79"/>
      <c r="FF23" s="79"/>
      <c r="FG23" s="79"/>
      <c r="FH23" s="79"/>
      <c r="FI23" s="79"/>
      <c r="FJ23" s="79"/>
      <c r="FK23" s="79"/>
      <c r="FL23" s="79"/>
      <c r="FM23" s="79"/>
      <c r="FN23" s="79"/>
      <c r="FO23" s="79"/>
      <c r="FP23" s="79"/>
      <c r="FQ23" s="79"/>
      <c r="FR23" s="79"/>
      <c r="FS23" s="79"/>
      <c r="FT23" s="79"/>
      <c r="FU23" s="79"/>
      <c r="FV23" s="79"/>
      <c r="FW23" s="79"/>
      <c r="FX23" s="79"/>
      <c r="FY23" s="79"/>
      <c r="FZ23" s="79"/>
      <c r="GA23" s="79"/>
      <c r="GB23" s="79"/>
      <c r="GC23" s="79"/>
      <c r="GD23" s="79"/>
      <c r="GE23" s="79"/>
      <c r="GF23" s="79"/>
      <c r="GG23" s="79"/>
      <c r="GH23" s="79"/>
      <c r="GI23" s="79"/>
      <c r="GJ23" s="79"/>
      <c r="GK23" s="79"/>
      <c r="GL23" s="79"/>
      <c r="GM23" s="79"/>
      <c r="GN23" s="79"/>
      <c r="GO23" s="79"/>
      <c r="GP23" s="79"/>
      <c r="GQ23" s="79"/>
      <c r="GR23" s="79"/>
      <c r="GS23" s="79"/>
      <c r="GT23" s="79"/>
      <c r="GU23" s="79"/>
      <c r="GV23" s="79"/>
      <c r="GW23" s="79"/>
      <c r="GX23" s="79"/>
      <c r="GY23" s="79"/>
      <c r="GZ23" s="79"/>
      <c r="HA23" s="79"/>
      <c r="HB23" s="79"/>
      <c r="HC23" s="79"/>
      <c r="HD23" s="79"/>
      <c r="HE23" s="79"/>
      <c r="HF23" s="79"/>
      <c r="HG23" s="79"/>
      <c r="HH23" s="79"/>
      <c r="HI23" s="79"/>
      <c r="HJ23" s="79"/>
      <c r="HK23" s="79"/>
      <c r="HL23" s="79"/>
      <c r="HM23" s="79"/>
      <c r="HN23" s="79"/>
      <c r="HO23" s="79"/>
      <c r="HP23" s="79"/>
      <c r="HQ23" s="79"/>
      <c r="HR23" s="79"/>
      <c r="HS23" s="79"/>
      <c r="HT23" s="79"/>
      <c r="HU23" s="79"/>
      <c r="HV23" s="79"/>
      <c r="HW23" s="79"/>
      <c r="HX23" s="79"/>
      <c r="HY23" s="79"/>
      <c r="HZ23" s="79"/>
      <c r="IA23" s="79"/>
      <c r="IB23" s="79"/>
      <c r="IC23" s="79"/>
      <c r="ID23" s="79"/>
      <c r="IE23" s="79"/>
      <c r="IF23" s="79"/>
      <c r="IG23" s="79"/>
      <c r="IH23" s="79"/>
      <c r="II23" s="79"/>
      <c r="IJ23" s="79"/>
      <c r="IK23" s="79"/>
      <c r="IL23" s="79"/>
      <c r="IM23" s="79"/>
      <c r="IN23" s="79"/>
      <c r="IO23" s="79"/>
      <c r="IP23" s="79"/>
      <c r="IQ23" s="79"/>
      <c r="IR23" s="79"/>
      <c r="IS23" s="79"/>
      <c r="IT23" s="79"/>
      <c r="IU23" s="79"/>
      <c r="IV23" s="79"/>
    </row>
    <row r="24" customFormat="false" ht="16.25" hidden="false" customHeight="false" outlineLevel="0" collapsed="false">
      <c r="A24" s="51"/>
      <c r="B24" s="52"/>
      <c r="C24" s="53" t="n">
        <v>350</v>
      </c>
      <c r="D24" s="54" t="n">
        <v>35.946924</v>
      </c>
      <c r="E24" s="54" t="n">
        <v>47.52050708</v>
      </c>
      <c r="F24" s="54" t="n">
        <v>47.52050708</v>
      </c>
      <c r="G24" s="55" t="n">
        <f aca="false">-0.8171288+0.00199354*C24</f>
        <v>-0.1193898</v>
      </c>
      <c r="H24" s="56" t="n">
        <f aca="false">-3.600612+0.099493*D24</f>
        <v>-0.0241446904679998</v>
      </c>
      <c r="I24" s="56" t="n">
        <f aca="false">1.528896-0.030108*F24</f>
        <v>0.0981485728353599</v>
      </c>
      <c r="J24" s="57" t="n">
        <v>-0.703497</v>
      </c>
      <c r="K24" s="57" t="n">
        <v>-1.478095</v>
      </c>
      <c r="L24" s="57" t="n">
        <v>-0.9632293</v>
      </c>
      <c r="M24" s="58" t="n">
        <f aca="false">IF(G24&lt;J24,J24,G24)</f>
        <v>-0.1193898</v>
      </c>
      <c r="N24" s="58" t="n">
        <f aca="false">IF(H24&lt;K24,K24,H24)</f>
        <v>-0.0241446904679998</v>
      </c>
      <c r="O24" s="58" t="n">
        <f aca="false">IF(I24&lt;L24,L24,I24)</f>
        <v>0.0981485728353599</v>
      </c>
      <c r="P24" s="57" t="n">
        <v>0.7796967</v>
      </c>
      <c r="Q24" s="57" t="n">
        <v>1.060741</v>
      </c>
      <c r="R24" s="57" t="n">
        <v>0.6249807</v>
      </c>
      <c r="S24" s="58" t="n">
        <f aca="false">IF(M24&gt;P24,P24,M24)</f>
        <v>-0.1193898</v>
      </c>
      <c r="T24" s="58" t="n">
        <f aca="false">IF(N24&gt;Q24,Q24,N24)</f>
        <v>-0.0241446904679998</v>
      </c>
      <c r="U24" s="58" t="n">
        <f aca="false">IF(O24&gt;R24,R24,O24)</f>
        <v>0.0981485728353599</v>
      </c>
      <c r="V24" s="59" t="n">
        <f aca="false">ABS(J24)</f>
        <v>0.703497</v>
      </c>
      <c r="W24" s="59" t="n">
        <f aca="false">ABS(K24)</f>
        <v>1.478095</v>
      </c>
      <c r="X24" s="59" t="n">
        <f aca="false">ABS(L24)</f>
        <v>0.9632293</v>
      </c>
      <c r="Y24" s="59" t="n">
        <f aca="false">S24+V24</f>
        <v>0.5841072</v>
      </c>
      <c r="Z24" s="59" t="n">
        <f aca="false">T24+W24</f>
        <v>1.453950309532</v>
      </c>
      <c r="AA24" s="59" t="n">
        <f aca="false">U24+X24</f>
        <v>1.06137787283536</v>
      </c>
      <c r="AB24" s="60" t="n">
        <f aca="false">P24+(ABS(J24))</f>
        <v>1.4831937</v>
      </c>
      <c r="AC24" s="60" t="n">
        <f aca="false">Q24+(ABS(K24))</f>
        <v>2.538836</v>
      </c>
      <c r="AD24" s="60" t="n">
        <f aca="false">R24+(ABS(L24))</f>
        <v>1.58821</v>
      </c>
      <c r="AE24" s="61" t="n">
        <f aca="false">Y24/AB24*100</f>
        <v>39.3817206747844</v>
      </c>
      <c r="AF24" s="61" t="n">
        <f aca="false">Z24/AC24*100</f>
        <v>57.2683824213931</v>
      </c>
      <c r="AG24" s="61" t="n">
        <f aca="false">100-(AA24/AD24*100)</f>
        <v>33.1714399962625</v>
      </c>
      <c r="AH24" s="60" t="n">
        <f aca="false">100/(SUM(AE24:AG24))</f>
        <v>0.770288178817861</v>
      </c>
      <c r="AI24" s="62" t="n">
        <f aca="false">SUM(AK24:AM24)</f>
        <v>100</v>
      </c>
      <c r="AJ24" s="63" t="str">
        <f aca="false">IF(AI24=100,"OK","Error!")</f>
        <v>OK</v>
      </c>
      <c r="AK24" s="16" t="n">
        <f aca="false">AE24*$AH24</f>
        <v>30.3352738972934</v>
      </c>
      <c r="AL24" s="16" t="n">
        <f aca="false">AF24*$AH24</f>
        <v>44.1131579992197</v>
      </c>
      <c r="AM24" s="16" t="n">
        <f aca="false">AG24*$AH24</f>
        <v>25.551568103487</v>
      </c>
      <c r="AN24" s="64" t="str">
        <f aca="false">CONCATENATE("",ROUND(AK24,0)," : ",ROUND(AL24,0)," : ",ROUND(AM24,0)," %")</f>
        <v>30 : 44 : 26 %</v>
      </c>
      <c r="AO24" s="46" t="n">
        <f aca="false">BJ24</f>
        <v>0</v>
      </c>
      <c r="AP24" s="65" t="n">
        <f aca="false">AL24</f>
        <v>44.1131579992197</v>
      </c>
      <c r="AQ24" s="65" t="n">
        <f aca="false">AK24</f>
        <v>30.3352738972934</v>
      </c>
      <c r="AR24" s="65" t="n">
        <f aca="false">AM24</f>
        <v>25.551568103487</v>
      </c>
      <c r="AS24" s="66"/>
      <c r="AT24" s="67"/>
      <c r="AU24" s="68"/>
      <c r="AV24" s="63"/>
      <c r="AW24" s="63"/>
      <c r="AX24" s="69"/>
      <c r="AY24" s="70"/>
      <c r="AZ24" s="70"/>
      <c r="BA24" s="70"/>
      <c r="BB24" s="71"/>
      <c r="BC24" s="85"/>
      <c r="BD24" s="73"/>
      <c r="BE24" s="74"/>
      <c r="BF24" s="74"/>
      <c r="BG24" s="73"/>
      <c r="BH24" s="73"/>
      <c r="BI24" s="73"/>
      <c r="BJ24" s="75" t="n">
        <f aca="true">INDIRECT(ADDRESS(5+$EJ24,141))</f>
        <v>0</v>
      </c>
      <c r="BK24" s="73" t="n">
        <v>90</v>
      </c>
      <c r="BL24" s="73" t="n">
        <v>70</v>
      </c>
      <c r="BM24" s="73" t="n">
        <v>70</v>
      </c>
      <c r="BN24" s="73" t="n">
        <v>50</v>
      </c>
      <c r="BO24" s="73" t="n">
        <v>70</v>
      </c>
      <c r="BP24" s="73" t="n">
        <v>50</v>
      </c>
      <c r="BQ24" s="73" t="n">
        <v>50</v>
      </c>
      <c r="BR24" s="73" t="n">
        <v>50</v>
      </c>
      <c r="BS24" s="73" t="n">
        <v>30</v>
      </c>
      <c r="BT24" s="73" t="n">
        <v>50</v>
      </c>
      <c r="BU24" s="73" t="n">
        <v>30</v>
      </c>
      <c r="BV24" s="73" t="n">
        <v>30</v>
      </c>
      <c r="BW24" s="73" t="n">
        <v>30</v>
      </c>
      <c r="BX24" s="73" t="n">
        <v>10</v>
      </c>
      <c r="BY24" s="73" t="n">
        <v>30</v>
      </c>
      <c r="BZ24" s="73" t="n">
        <v>10</v>
      </c>
      <c r="CA24" s="73" t="n">
        <v>10</v>
      </c>
      <c r="CB24" s="73" t="n">
        <v>10</v>
      </c>
      <c r="CC24" s="73" t="n">
        <v>10</v>
      </c>
      <c r="CD24" s="73" t="n">
        <v>10</v>
      </c>
      <c r="CE24" s="73" t="n">
        <v>10</v>
      </c>
      <c r="CF24" s="73" t="n">
        <v>30</v>
      </c>
      <c r="CG24" s="73" t="n">
        <v>10</v>
      </c>
      <c r="CH24" s="73" t="n">
        <v>30</v>
      </c>
      <c r="CI24" s="73" t="n">
        <v>50</v>
      </c>
      <c r="CJ24" s="73" t="n">
        <v>30</v>
      </c>
      <c r="CK24" s="73" t="n">
        <v>50</v>
      </c>
      <c r="CL24" s="73" t="n">
        <v>10</v>
      </c>
      <c r="CM24" s="73" t="n">
        <v>50</v>
      </c>
      <c r="CN24" s="73" t="n">
        <v>70</v>
      </c>
      <c r="CO24" s="73" t="n">
        <v>30</v>
      </c>
      <c r="CP24" s="73" t="n">
        <v>70</v>
      </c>
      <c r="CQ24" s="73" t="n">
        <v>10</v>
      </c>
      <c r="CR24" s="73" t="n">
        <v>50</v>
      </c>
      <c r="CS24" s="73" t="n">
        <v>90</v>
      </c>
      <c r="CT24" s="73" t="n">
        <v>30</v>
      </c>
      <c r="CU24" s="73" t="n">
        <v>70</v>
      </c>
      <c r="CV24" s="73" t="n">
        <v>50</v>
      </c>
      <c r="CW24" s="73" t="n">
        <v>10</v>
      </c>
      <c r="CX24" s="73" t="n">
        <v>30</v>
      </c>
      <c r="CY24" s="73" t="n">
        <v>10</v>
      </c>
      <c r="CZ24" s="73" t="n">
        <v>50</v>
      </c>
      <c r="DA24" s="73" t="n">
        <v>30</v>
      </c>
      <c r="DB24" s="73" t="n">
        <v>10</v>
      </c>
      <c r="DC24" s="73" t="n">
        <v>50</v>
      </c>
      <c r="DD24" s="73" t="n">
        <v>30</v>
      </c>
      <c r="DE24" s="73" t="n">
        <v>70</v>
      </c>
      <c r="DF24" s="73" t="n">
        <v>50</v>
      </c>
      <c r="DG24" s="73" t="n">
        <v>10</v>
      </c>
      <c r="DH24" s="73" t="n">
        <v>70</v>
      </c>
      <c r="DI24" s="73" t="n">
        <v>30</v>
      </c>
      <c r="DJ24" s="73" t="n">
        <v>90</v>
      </c>
      <c r="DK24" s="73" t="n">
        <v>50</v>
      </c>
      <c r="DL24" s="73" t="n">
        <v>10</v>
      </c>
      <c r="DM24" s="73" t="n">
        <v>70</v>
      </c>
      <c r="DN24" s="73" t="n">
        <v>30</v>
      </c>
      <c r="DO24" s="73" t="n">
        <v>50</v>
      </c>
      <c r="DP24" s="76" t="n">
        <f aca="false">($AK24-BK24)^2+($AL24-CD24)^2+($AM24-CW24)^2</f>
        <v>4965.43836006812</v>
      </c>
      <c r="DQ24" s="76" t="n">
        <f aca="false">($AK24-BL24)^2+($AL24-CE24)^2+($AM24-CX24)^2</f>
        <v>2756.78659182038</v>
      </c>
      <c r="DR24" s="76" t="n">
        <f aca="false">($AK24-BM24)^2+($AL24-CF24)^2+($AM24-CY24)^2</f>
        <v>2014.32299599107</v>
      </c>
      <c r="DS24" s="76" t="n">
        <f aca="false">($AK24-BN24)^2+($AL24-CG24)^2+($AM24-CZ24)^2</f>
        <v>2148.13482357263</v>
      </c>
      <c r="DT24" s="76" t="n">
        <f aca="false">($AK24-BO24)^2+($AL24-CH24)^2+($AM24-DA24)^2</f>
        <v>1792.26027185159</v>
      </c>
      <c r="DU24" s="76" t="n">
        <f aca="false">($AK24-BP24)^2+($AL24-CI24)^2+($AM24-DB24)^2</f>
        <v>663.207631914015</v>
      </c>
      <c r="DV24" s="76" t="n">
        <f aca="false">($AK24-BQ24)^2+($AL24-CJ24)^2+($AM24-DC24)^2</f>
        <v>1183.60850360385</v>
      </c>
      <c r="DW24" s="76" t="n">
        <f aca="false">($AK24-BR24)^2+($AL24-CK24)^2+($AM24-DD24)^2</f>
        <v>441.144907774537</v>
      </c>
      <c r="DX24" s="76" t="n">
        <f aca="false">($AK24-BS24)^2+($AL24-CL24)^2+($AM24-DE24)^2</f>
        <v>3139.48305532489</v>
      </c>
      <c r="DY24" s="76" t="n">
        <f aca="false">($AK24-BT24)^2+($AL24-CM24)^2+($AM24-DF24)^2</f>
        <v>1019.08218363506</v>
      </c>
      <c r="DZ24" s="76" t="n">
        <f aca="false">($AK24-BU24)^2+($AL24-CN24)^2+($AM24-DG24)^2</f>
        <v>912.092267836963</v>
      </c>
      <c r="EA24" s="76" t="n">
        <f aca="false">($AK24-BV24)^2+($AL24-CO24)^2+($AM24-DH24)^2</f>
        <v>2174.9567353561</v>
      </c>
      <c r="EB24" s="76" t="n">
        <f aca="false">($AK24-BW24)^2+($AL24-CP24)^2+($AM24-DI24)^2</f>
        <v>690.029543697485</v>
      </c>
      <c r="EC24" s="76" t="n">
        <f aca="false">($AK24-BX24)^2+($AL24-CQ24)^2+($AM24-DJ24)^2</f>
        <v>5730.83128707715</v>
      </c>
      <c r="ED24" s="76" t="n">
        <f aca="false">($AK24-BY24)^2+($AL24-CR24)^2+($AM24-DK24)^2</f>
        <v>632.493139526794</v>
      </c>
      <c r="EE24" s="76" t="n">
        <f aca="false">($AK24-BZ24)^2+($AL24-CS24)^2+($AM24-DL24)^2</f>
        <v>2760.97690375991</v>
      </c>
      <c r="EF24" s="76" t="n">
        <f aca="false">($AK24-CA24)^2+($AL24-CT24)^2+($AM24-DM24)^2</f>
        <v>2588.36769124784</v>
      </c>
      <c r="EG24" s="76" t="n">
        <f aca="false">($AK24-CB24)^2+($AL24-CU24)^2+($AM24-DN24)^2</f>
        <v>1103.44049958922</v>
      </c>
      <c r="EH24" s="76" t="n">
        <f aca="false">($AK24-CC24)^2+($AL24-CV24)^2+($AM24-DO24)^2</f>
        <v>1045.90409541853</v>
      </c>
      <c r="EI24" s="77" t="n">
        <f aca="false">MIN(DP24:EH24)</f>
        <v>441.144907774537</v>
      </c>
      <c r="EJ24" s="78" t="n">
        <f aca="false">MATCH(EI24,DP24:EH24,0)</f>
        <v>8</v>
      </c>
      <c r="EK24" s="73"/>
      <c r="EL24" s="73"/>
      <c r="EM24" s="79"/>
      <c r="EN24" s="25"/>
      <c r="EO24" s="80"/>
      <c r="EP24" s="80"/>
      <c r="EQ24" s="80"/>
      <c r="ER24" s="81"/>
      <c r="ES24" s="79"/>
      <c r="ET24" s="79"/>
      <c r="EU24" s="79"/>
      <c r="EV24" s="79"/>
      <c r="EW24" s="79"/>
      <c r="EX24" s="79"/>
      <c r="EY24" s="79"/>
      <c r="EZ24" s="79"/>
      <c r="FA24" s="79"/>
      <c r="FB24" s="79"/>
      <c r="FC24" s="79"/>
      <c r="FD24" s="79"/>
      <c r="FE24" s="79"/>
      <c r="FF24" s="79"/>
      <c r="FG24" s="79"/>
      <c r="FH24" s="79"/>
      <c r="FI24" s="79"/>
      <c r="FJ24" s="79"/>
      <c r="FK24" s="79"/>
      <c r="FL24" s="79"/>
      <c r="FM24" s="79"/>
      <c r="FN24" s="79"/>
      <c r="FO24" s="79"/>
      <c r="FP24" s="79"/>
      <c r="FQ24" s="79"/>
      <c r="FR24" s="79"/>
      <c r="FS24" s="79"/>
      <c r="FT24" s="79"/>
      <c r="FU24" s="79"/>
      <c r="FV24" s="79"/>
      <c r="FW24" s="79"/>
      <c r="FX24" s="79"/>
      <c r="FY24" s="79"/>
      <c r="FZ24" s="79"/>
      <c r="GA24" s="79"/>
      <c r="GB24" s="79"/>
      <c r="GC24" s="79"/>
      <c r="GD24" s="79"/>
      <c r="GE24" s="79"/>
      <c r="GF24" s="79"/>
      <c r="GG24" s="79"/>
      <c r="GH24" s="79"/>
      <c r="GI24" s="79"/>
      <c r="GJ24" s="79"/>
      <c r="GK24" s="79"/>
      <c r="GL24" s="79"/>
      <c r="GM24" s="79"/>
      <c r="GN24" s="79"/>
      <c r="GO24" s="79"/>
      <c r="GP24" s="79"/>
      <c r="GQ24" s="79"/>
      <c r="GR24" s="79"/>
      <c r="GS24" s="79"/>
      <c r="GT24" s="79"/>
      <c r="GU24" s="79"/>
      <c r="GV24" s="79"/>
      <c r="GW24" s="79"/>
      <c r="GX24" s="79"/>
      <c r="GY24" s="79"/>
      <c r="GZ24" s="79"/>
      <c r="HA24" s="79"/>
      <c r="HB24" s="79"/>
      <c r="HC24" s="79"/>
      <c r="HD24" s="79"/>
      <c r="HE24" s="79"/>
      <c r="HF24" s="79"/>
      <c r="HG24" s="79"/>
      <c r="HH24" s="79"/>
      <c r="HI24" s="79"/>
      <c r="HJ24" s="79"/>
      <c r="HK24" s="79"/>
      <c r="HL24" s="79"/>
      <c r="HM24" s="79"/>
      <c r="HN24" s="79"/>
      <c r="HO24" s="79"/>
      <c r="HP24" s="79"/>
      <c r="HQ24" s="79"/>
      <c r="HR24" s="79"/>
      <c r="HS24" s="79"/>
      <c r="HT24" s="79"/>
      <c r="HU24" s="79"/>
      <c r="HV24" s="79"/>
      <c r="HW24" s="79"/>
      <c r="HX24" s="79"/>
      <c r="HY24" s="79"/>
      <c r="HZ24" s="79"/>
      <c r="IA24" s="79"/>
      <c r="IB24" s="79"/>
      <c r="IC24" s="79"/>
      <c r="ID24" s="79"/>
      <c r="IE24" s="79"/>
      <c r="IF24" s="79"/>
      <c r="IG24" s="79"/>
      <c r="IH24" s="79"/>
      <c r="II24" s="79"/>
      <c r="IJ24" s="79"/>
      <c r="IK24" s="79"/>
      <c r="IL24" s="79"/>
      <c r="IM24" s="79"/>
      <c r="IN24" s="79"/>
      <c r="IO24" s="79"/>
      <c r="IP24" s="79"/>
      <c r="IQ24" s="79"/>
      <c r="IR24" s="79"/>
      <c r="IS24" s="79"/>
      <c r="IT24" s="79"/>
      <c r="IU24" s="79"/>
      <c r="IV24" s="79"/>
    </row>
    <row r="25" customFormat="false" ht="16.25" hidden="false" customHeight="false" outlineLevel="0" collapsed="false">
      <c r="A25" s="51"/>
      <c r="B25" s="52"/>
      <c r="C25" s="53" t="n">
        <v>330</v>
      </c>
      <c r="D25" s="54" t="n">
        <v>36.4993216</v>
      </c>
      <c r="E25" s="54" t="n">
        <v>41.42687747</v>
      </c>
      <c r="F25" s="54" t="n">
        <v>41.42687747</v>
      </c>
      <c r="G25" s="55" t="n">
        <f aca="false">-0.8171288+0.00199354*C25</f>
        <v>-0.1592606</v>
      </c>
      <c r="H25" s="56" t="n">
        <f aca="false">-3.600612+0.099493*D25</f>
        <v>0.0308150039488</v>
      </c>
      <c r="I25" s="56" t="n">
        <f aca="false">1.528896-0.030108*F25</f>
        <v>0.28161557313324</v>
      </c>
      <c r="J25" s="57" t="n">
        <v>-0.703497</v>
      </c>
      <c r="K25" s="57" t="n">
        <v>-1.478095</v>
      </c>
      <c r="L25" s="57" t="n">
        <v>-0.9632293</v>
      </c>
      <c r="M25" s="58" t="n">
        <f aca="false">IF(G25&lt;J25,J25,G25)</f>
        <v>-0.1592606</v>
      </c>
      <c r="N25" s="58" t="n">
        <f aca="false">IF(H25&lt;K25,K25,H25)</f>
        <v>0.0308150039488</v>
      </c>
      <c r="O25" s="58" t="n">
        <f aca="false">IF(I25&lt;L25,L25,I25)</f>
        <v>0.28161557313324</v>
      </c>
      <c r="P25" s="57" t="n">
        <v>0.7796967</v>
      </c>
      <c r="Q25" s="57" t="n">
        <v>1.060741</v>
      </c>
      <c r="R25" s="57" t="n">
        <v>0.6249807</v>
      </c>
      <c r="S25" s="58" t="n">
        <f aca="false">IF(M25&gt;P25,P25,M25)</f>
        <v>-0.1592606</v>
      </c>
      <c r="T25" s="58" t="n">
        <f aca="false">IF(N25&gt;Q25,Q25,N25)</f>
        <v>0.0308150039488</v>
      </c>
      <c r="U25" s="58" t="n">
        <f aca="false">IF(O25&gt;R25,R25,O25)</f>
        <v>0.28161557313324</v>
      </c>
      <c r="V25" s="59" t="n">
        <f aca="false">ABS(J25)</f>
        <v>0.703497</v>
      </c>
      <c r="W25" s="59" t="n">
        <f aca="false">ABS(K25)</f>
        <v>1.478095</v>
      </c>
      <c r="X25" s="59" t="n">
        <f aca="false">ABS(L25)</f>
        <v>0.9632293</v>
      </c>
      <c r="Y25" s="59" t="n">
        <f aca="false">S25+V25</f>
        <v>0.5442364</v>
      </c>
      <c r="Z25" s="59" t="n">
        <f aca="false">T25+W25</f>
        <v>1.5089100039488</v>
      </c>
      <c r="AA25" s="59" t="n">
        <f aca="false">U25+X25</f>
        <v>1.24484487313324</v>
      </c>
      <c r="AB25" s="60" t="n">
        <f aca="false">P25+(ABS(J25))</f>
        <v>1.4831937</v>
      </c>
      <c r="AC25" s="60" t="n">
        <f aca="false">Q25+(ABS(K25))</f>
        <v>2.538836</v>
      </c>
      <c r="AD25" s="60" t="n">
        <f aca="false">R25+(ABS(L25))</f>
        <v>1.58821</v>
      </c>
      <c r="AE25" s="61" t="n">
        <f aca="false">Y25/AB25*100</f>
        <v>36.6935485230284</v>
      </c>
      <c r="AF25" s="61" t="n">
        <f aca="false">Z25/AC25*100</f>
        <v>59.433141957527</v>
      </c>
      <c r="AG25" s="61" t="n">
        <f aca="false">100-(AA25/AD25*100)</f>
        <v>21.6196300783121</v>
      </c>
      <c r="AH25" s="60" t="n">
        <f aca="false">100/(SUM(AE25:AG25))</f>
        <v>0.849283438542819</v>
      </c>
      <c r="AI25" s="62" t="n">
        <f aca="false">SUM(AK25:AM25)</f>
        <v>100</v>
      </c>
      <c r="AJ25" s="63" t="str">
        <f aca="false">IF(AI25=100,"OK","Error!")</f>
        <v>OK</v>
      </c>
      <c r="AK25" s="16" t="n">
        <f aca="false">AE25*$AH25</f>
        <v>31.1632230619753</v>
      </c>
      <c r="AL25" s="16" t="n">
        <f aca="false">AF25*$AH25</f>
        <v>50.475583165092</v>
      </c>
      <c r="AM25" s="16" t="n">
        <f aca="false">AG25*$AH25</f>
        <v>18.3611937729326</v>
      </c>
      <c r="AN25" s="64" t="str">
        <f aca="false">CONCATENATE("",ROUND(AK25,0)," : ",ROUND(AL25,0)," : ",ROUND(AM25,0)," %")</f>
        <v>31 : 50 : 18 %</v>
      </c>
      <c r="AO25" s="46" t="n">
        <f aca="false">BJ25</f>
        <v>0</v>
      </c>
      <c r="AP25" s="65" t="n">
        <f aca="false">AL25</f>
        <v>50.475583165092</v>
      </c>
      <c r="AQ25" s="65" t="n">
        <f aca="false">AK25</f>
        <v>31.1632230619753</v>
      </c>
      <c r="AR25" s="65" t="n">
        <f aca="false">AM25</f>
        <v>18.3611937729326</v>
      </c>
      <c r="AS25" s="66"/>
      <c r="AT25" s="67"/>
      <c r="AU25" s="68"/>
      <c r="AV25" s="63"/>
      <c r="AW25" s="63"/>
      <c r="AX25" s="69"/>
      <c r="AY25" s="70"/>
      <c r="AZ25" s="70"/>
      <c r="BA25" s="70"/>
      <c r="BB25" s="71"/>
      <c r="BC25" s="85"/>
      <c r="BD25" s="73"/>
      <c r="BE25" s="74"/>
      <c r="BF25" s="74"/>
      <c r="BG25" s="73"/>
      <c r="BH25" s="73"/>
      <c r="BI25" s="73"/>
      <c r="BJ25" s="75" t="n">
        <f aca="true">INDIRECT(ADDRESS(5+$EJ25,141))</f>
        <v>0</v>
      </c>
      <c r="BK25" s="73" t="n">
        <v>90</v>
      </c>
      <c r="BL25" s="73" t="n">
        <v>70</v>
      </c>
      <c r="BM25" s="73" t="n">
        <v>70</v>
      </c>
      <c r="BN25" s="73" t="n">
        <v>50</v>
      </c>
      <c r="BO25" s="73" t="n">
        <v>70</v>
      </c>
      <c r="BP25" s="73" t="n">
        <v>50</v>
      </c>
      <c r="BQ25" s="73" t="n">
        <v>50</v>
      </c>
      <c r="BR25" s="73" t="n">
        <v>50</v>
      </c>
      <c r="BS25" s="73" t="n">
        <v>30</v>
      </c>
      <c r="BT25" s="73" t="n">
        <v>50</v>
      </c>
      <c r="BU25" s="73" t="n">
        <v>30</v>
      </c>
      <c r="BV25" s="73" t="n">
        <v>30</v>
      </c>
      <c r="BW25" s="73" t="n">
        <v>30</v>
      </c>
      <c r="BX25" s="73" t="n">
        <v>10</v>
      </c>
      <c r="BY25" s="73" t="n">
        <v>30</v>
      </c>
      <c r="BZ25" s="73" t="n">
        <v>10</v>
      </c>
      <c r="CA25" s="73" t="n">
        <v>10</v>
      </c>
      <c r="CB25" s="73" t="n">
        <v>10</v>
      </c>
      <c r="CC25" s="73" t="n">
        <v>10</v>
      </c>
      <c r="CD25" s="73" t="n">
        <v>10</v>
      </c>
      <c r="CE25" s="73" t="n">
        <v>10</v>
      </c>
      <c r="CF25" s="73" t="n">
        <v>30</v>
      </c>
      <c r="CG25" s="73" t="n">
        <v>10</v>
      </c>
      <c r="CH25" s="73" t="n">
        <v>30</v>
      </c>
      <c r="CI25" s="73" t="n">
        <v>50</v>
      </c>
      <c r="CJ25" s="73" t="n">
        <v>30</v>
      </c>
      <c r="CK25" s="73" t="n">
        <v>50</v>
      </c>
      <c r="CL25" s="73" t="n">
        <v>10</v>
      </c>
      <c r="CM25" s="73" t="n">
        <v>50</v>
      </c>
      <c r="CN25" s="73" t="n">
        <v>70</v>
      </c>
      <c r="CO25" s="73" t="n">
        <v>30</v>
      </c>
      <c r="CP25" s="73" t="n">
        <v>70</v>
      </c>
      <c r="CQ25" s="73" t="n">
        <v>10</v>
      </c>
      <c r="CR25" s="73" t="n">
        <v>50</v>
      </c>
      <c r="CS25" s="73" t="n">
        <v>90</v>
      </c>
      <c r="CT25" s="73" t="n">
        <v>30</v>
      </c>
      <c r="CU25" s="73" t="n">
        <v>70</v>
      </c>
      <c r="CV25" s="73" t="n">
        <v>50</v>
      </c>
      <c r="CW25" s="73" t="n">
        <v>10</v>
      </c>
      <c r="CX25" s="73" t="n">
        <v>30</v>
      </c>
      <c r="CY25" s="73" t="n">
        <v>10</v>
      </c>
      <c r="CZ25" s="73" t="n">
        <v>50</v>
      </c>
      <c r="DA25" s="73" t="n">
        <v>30</v>
      </c>
      <c r="DB25" s="73" t="n">
        <v>10</v>
      </c>
      <c r="DC25" s="73" t="n">
        <v>50</v>
      </c>
      <c r="DD25" s="73" t="n">
        <v>30</v>
      </c>
      <c r="DE25" s="73" t="n">
        <v>70</v>
      </c>
      <c r="DF25" s="73" t="n">
        <v>50</v>
      </c>
      <c r="DG25" s="73" t="n">
        <v>10</v>
      </c>
      <c r="DH25" s="73" t="n">
        <v>70</v>
      </c>
      <c r="DI25" s="73" t="n">
        <v>30</v>
      </c>
      <c r="DJ25" s="73" t="n">
        <v>90</v>
      </c>
      <c r="DK25" s="73" t="n">
        <v>50</v>
      </c>
      <c r="DL25" s="73" t="n">
        <v>10</v>
      </c>
      <c r="DM25" s="73" t="n">
        <v>70</v>
      </c>
      <c r="DN25" s="73" t="n">
        <v>30</v>
      </c>
      <c r="DO25" s="73" t="n">
        <v>50</v>
      </c>
      <c r="DP25" s="76" t="n">
        <f aca="false">($AK25-BK25)^2+($AL25-CD25)^2+($AM25-CW25)^2</f>
        <v>5169.94871431768</v>
      </c>
      <c r="DQ25" s="76" t="n">
        <f aca="false">($AK25-BL25)^2+($AL25-CE25)^2+($AM25-CX25)^2</f>
        <v>3282.02988587939</v>
      </c>
      <c r="DR25" s="76" t="n">
        <f aca="false">($AK25-BM25)^2+($AL25-CF25)^2+($AM25-CY25)^2</f>
        <v>1997.45431019301</v>
      </c>
      <c r="DS25" s="76" t="n">
        <f aca="false">($AK25-BN25)^2+($AL25-CG25)^2+($AM25-CZ25)^2</f>
        <v>2994.1110574411</v>
      </c>
      <c r="DT25" s="76" t="n">
        <f aca="false">($AK25-BO25)^2+($AL25-CH25)^2+($AM25-DA25)^2</f>
        <v>2063.00655927571</v>
      </c>
      <c r="DU25" s="76" t="n">
        <f aca="false">($AK25-BP25)^2+($AL25-CI25)^2+($AM25-DB25)^2</f>
        <v>424.959906068344</v>
      </c>
      <c r="DV25" s="76" t="n">
        <f aca="false">($AK25-BQ25)^2+($AL25-CJ25)^2+($AM25-DC25)^2</f>
        <v>1775.08773083742</v>
      </c>
      <c r="DW25" s="76" t="n">
        <f aca="false">($AK25-BR25)^2+($AL25-CK25)^2+($AM25-DD25)^2</f>
        <v>490.512155151039</v>
      </c>
      <c r="DX25" s="76" t="n">
        <f aca="false">($AK25-BS25)^2+($AL25-CL25)^2+($AM25-DE25)^2</f>
        <v>4306.19222900281</v>
      </c>
      <c r="DY25" s="76" t="n">
        <f aca="false">($AK25-BT25)^2+($AL25-CM25)^2+($AM25-DF25)^2</f>
        <v>1356.06440423373</v>
      </c>
      <c r="DZ25" s="76" t="n">
        <f aca="false">($AK25-BU25)^2+($AL25-CN25)^2+($AM25-DG25)^2</f>
        <v>452.465501943676</v>
      </c>
      <c r="EA25" s="76" t="n">
        <f aca="false">($AK25-BV25)^2+($AL25-CO25)^2+($AM25-DH25)^2</f>
        <v>3087.16890239912</v>
      </c>
      <c r="EB25" s="76" t="n">
        <f aca="false">($AK25-BW25)^2+($AL25-CP25)^2+($AM25-DI25)^2</f>
        <v>518.017751026371</v>
      </c>
      <c r="EC25" s="76" t="n">
        <f aca="false">($AK25-BX25)^2+($AL25-CQ25)^2+($AM25-DJ25)^2</f>
        <v>7218.27340056451</v>
      </c>
      <c r="ED25" s="76" t="n">
        <f aca="false">($AK25-BY25)^2+($AL25-CR25)^2+($AM25-DK25)^2</f>
        <v>1002.59332671275</v>
      </c>
      <c r="EE25" s="76" t="n">
        <f aca="false">($AK25-BZ25)^2+($AL25-CS25)^2+($AM25-DL25)^2</f>
        <v>2079.97109781901</v>
      </c>
      <c r="EF25" s="76" t="n">
        <f aca="false">($AK25-CA25)^2+($AL25-CT25)^2+($AM25-DM25)^2</f>
        <v>3533.69782487814</v>
      </c>
      <c r="EG25" s="76" t="n">
        <f aca="false">($AK25-CB25)^2+($AL25-CU25)^2+($AM25-DN25)^2</f>
        <v>964.546673505384</v>
      </c>
      <c r="EH25" s="76" t="n">
        <f aca="false">($AK25-CC25)^2+($AL25-CV25)^2+($AM25-DO25)^2</f>
        <v>1449.12224919176</v>
      </c>
      <c r="EI25" s="77" t="n">
        <f aca="false">MIN(DP25:EH25)</f>
        <v>424.959906068344</v>
      </c>
      <c r="EJ25" s="78" t="n">
        <f aca="false">MATCH(EI25,DP25:EH25,0)</f>
        <v>6</v>
      </c>
      <c r="EK25" s="73"/>
      <c r="EL25" s="73"/>
      <c r="EM25" s="79"/>
      <c r="EN25" s="25"/>
      <c r="EO25" s="80"/>
      <c r="EP25" s="80"/>
      <c r="EQ25" s="80"/>
      <c r="ER25" s="81"/>
      <c r="ES25" s="79"/>
      <c r="ET25" s="79"/>
      <c r="EU25" s="79"/>
      <c r="EV25" s="79"/>
      <c r="EW25" s="79"/>
      <c r="EX25" s="79"/>
      <c r="EY25" s="79"/>
      <c r="EZ25" s="79"/>
      <c r="FA25" s="79"/>
      <c r="FB25" s="79"/>
      <c r="FC25" s="79"/>
      <c r="FD25" s="79"/>
      <c r="FE25" s="79"/>
      <c r="FF25" s="79"/>
      <c r="FG25" s="79"/>
      <c r="FH25" s="79"/>
      <c r="FI25" s="79"/>
      <c r="FJ25" s="79"/>
      <c r="FK25" s="79"/>
      <c r="FL25" s="79"/>
      <c r="FM25" s="79"/>
      <c r="FN25" s="79"/>
      <c r="FO25" s="79"/>
      <c r="FP25" s="79"/>
      <c r="FQ25" s="79"/>
      <c r="FR25" s="79"/>
      <c r="FS25" s="79"/>
      <c r="FT25" s="79"/>
      <c r="FU25" s="79"/>
      <c r="FV25" s="79"/>
      <c r="FW25" s="79"/>
      <c r="FX25" s="79"/>
      <c r="FY25" s="79"/>
      <c r="FZ25" s="79"/>
      <c r="GA25" s="79"/>
      <c r="GB25" s="79"/>
      <c r="GC25" s="79"/>
      <c r="GD25" s="79"/>
      <c r="GE25" s="79"/>
      <c r="GF25" s="79"/>
      <c r="GG25" s="79"/>
      <c r="GH25" s="79"/>
      <c r="GI25" s="79"/>
      <c r="GJ25" s="79"/>
      <c r="GK25" s="79"/>
      <c r="GL25" s="79"/>
      <c r="GM25" s="79"/>
      <c r="GN25" s="79"/>
      <c r="GO25" s="79"/>
      <c r="GP25" s="79"/>
      <c r="GQ25" s="79"/>
      <c r="GR25" s="79"/>
      <c r="GS25" s="79"/>
      <c r="GT25" s="79"/>
      <c r="GU25" s="79"/>
      <c r="GV25" s="79"/>
      <c r="GW25" s="79"/>
      <c r="GX25" s="79"/>
      <c r="GY25" s="79"/>
      <c r="GZ25" s="79"/>
      <c r="HA25" s="79"/>
      <c r="HB25" s="79"/>
      <c r="HC25" s="79"/>
      <c r="HD25" s="79"/>
      <c r="HE25" s="79"/>
      <c r="HF25" s="79"/>
      <c r="HG25" s="79"/>
      <c r="HH25" s="79"/>
      <c r="HI25" s="79"/>
      <c r="HJ25" s="79"/>
      <c r="HK25" s="79"/>
      <c r="HL25" s="79"/>
      <c r="HM25" s="79"/>
      <c r="HN25" s="79"/>
      <c r="HO25" s="79"/>
      <c r="HP25" s="79"/>
      <c r="HQ25" s="79"/>
      <c r="HR25" s="79"/>
      <c r="HS25" s="79"/>
      <c r="HT25" s="79"/>
      <c r="HU25" s="79"/>
      <c r="HV25" s="79"/>
      <c r="HW25" s="79"/>
      <c r="HX25" s="79"/>
      <c r="HY25" s="79"/>
      <c r="HZ25" s="79"/>
      <c r="IA25" s="79"/>
      <c r="IB25" s="79"/>
      <c r="IC25" s="79"/>
      <c r="ID25" s="79"/>
      <c r="IE25" s="79"/>
      <c r="IF25" s="79"/>
      <c r="IG25" s="79"/>
      <c r="IH25" s="79"/>
      <c r="II25" s="79"/>
      <c r="IJ25" s="79"/>
      <c r="IK25" s="79"/>
      <c r="IL25" s="79"/>
      <c r="IM25" s="79"/>
      <c r="IN25" s="79"/>
      <c r="IO25" s="79"/>
      <c r="IP25" s="79"/>
      <c r="IQ25" s="79"/>
      <c r="IR25" s="79"/>
      <c r="IS25" s="79"/>
      <c r="IT25" s="79"/>
      <c r="IU25" s="79"/>
      <c r="IV25" s="79"/>
    </row>
    <row r="26" customFormat="false" ht="16.25" hidden="false" customHeight="false" outlineLevel="0" collapsed="false">
      <c r="A26" s="51"/>
      <c r="B26" s="52"/>
      <c r="C26" s="53" t="n">
        <v>271</v>
      </c>
      <c r="D26" s="54" t="n">
        <v>36.8286445</v>
      </c>
      <c r="E26" s="54" t="n">
        <v>43.87581699</v>
      </c>
      <c r="F26" s="54" t="n">
        <v>43.87581699</v>
      </c>
      <c r="G26" s="55" t="n">
        <f aca="false">-0.8171288+0.00199354*C26</f>
        <v>-0.27687946</v>
      </c>
      <c r="H26" s="56" t="n">
        <f aca="false">-3.600612+0.099493*D26</f>
        <v>0.0635803272385003</v>
      </c>
      <c r="I26" s="56" t="n">
        <f aca="false">1.528896-0.030108*F26</f>
        <v>0.20788290206508</v>
      </c>
      <c r="J26" s="57" t="n">
        <v>-0.703497</v>
      </c>
      <c r="K26" s="57" t="n">
        <v>-1.478095</v>
      </c>
      <c r="L26" s="57" t="n">
        <v>-0.9632293</v>
      </c>
      <c r="M26" s="58" t="n">
        <f aca="false">IF(G26&lt;J26,J26,G26)</f>
        <v>-0.27687946</v>
      </c>
      <c r="N26" s="58" t="n">
        <f aca="false">IF(H26&lt;K26,K26,H26)</f>
        <v>0.0635803272385003</v>
      </c>
      <c r="O26" s="58" t="n">
        <f aca="false">IF(I26&lt;L26,L26,I26)</f>
        <v>0.20788290206508</v>
      </c>
      <c r="P26" s="57" t="n">
        <v>0.7796967</v>
      </c>
      <c r="Q26" s="57" t="n">
        <v>1.060741</v>
      </c>
      <c r="R26" s="57" t="n">
        <v>0.6249807</v>
      </c>
      <c r="S26" s="58" t="n">
        <f aca="false">IF(M26&gt;P26,P26,M26)</f>
        <v>-0.27687946</v>
      </c>
      <c r="T26" s="58" t="n">
        <f aca="false">IF(N26&gt;Q26,Q26,N26)</f>
        <v>0.0635803272385003</v>
      </c>
      <c r="U26" s="58" t="n">
        <f aca="false">IF(O26&gt;R26,R26,O26)</f>
        <v>0.20788290206508</v>
      </c>
      <c r="V26" s="59" t="n">
        <f aca="false">ABS(J26)</f>
        <v>0.703497</v>
      </c>
      <c r="W26" s="59" t="n">
        <f aca="false">ABS(K26)</f>
        <v>1.478095</v>
      </c>
      <c r="X26" s="59" t="n">
        <f aca="false">ABS(L26)</f>
        <v>0.9632293</v>
      </c>
      <c r="Y26" s="59" t="n">
        <f aca="false">S26+V26</f>
        <v>0.42661754</v>
      </c>
      <c r="Z26" s="59" t="n">
        <f aca="false">T26+W26</f>
        <v>1.5416753272385</v>
      </c>
      <c r="AA26" s="59" t="n">
        <f aca="false">U26+X26</f>
        <v>1.17111220206508</v>
      </c>
      <c r="AB26" s="60" t="n">
        <f aca="false">P26+(ABS(J26))</f>
        <v>1.4831937</v>
      </c>
      <c r="AC26" s="60" t="n">
        <f aca="false">Q26+(ABS(K26))</f>
        <v>2.538836</v>
      </c>
      <c r="AD26" s="60" t="n">
        <f aca="false">R26+(ABS(L26))</f>
        <v>1.58821</v>
      </c>
      <c r="AE26" s="61" t="n">
        <f aca="false">Y26/AB26*100</f>
        <v>28.7634406753481</v>
      </c>
      <c r="AF26" s="61" t="n">
        <f aca="false">Z26/AC26*100</f>
        <v>60.7237067395649</v>
      </c>
      <c r="AG26" s="61" t="n">
        <f aca="false">100-(AA26/AD26*100)</f>
        <v>26.2621314520699</v>
      </c>
      <c r="AH26" s="60" t="n">
        <f aca="false">100/(SUM(AE26:AG26))</f>
        <v>0.863936267930605</v>
      </c>
      <c r="AI26" s="62" t="n">
        <f aca="false">SUM(AK26:AM26)</f>
        <v>100</v>
      </c>
      <c r="AJ26" s="63" t="str">
        <f aca="false">IF(AI26=100,"OK","Error!")</f>
        <v>OK</v>
      </c>
      <c r="AK26" s="16" t="n">
        <f aca="false">AE26*$AH26</f>
        <v>24.8497795899036</v>
      </c>
      <c r="AL26" s="16" t="n">
        <f aca="false">AF26*$AH26</f>
        <v>52.4614125754922</v>
      </c>
      <c r="AM26" s="16" t="n">
        <f aca="false">AG26*$AH26</f>
        <v>22.6888078346042</v>
      </c>
      <c r="AN26" s="64" t="str">
        <f aca="false">CONCATENATE("",ROUND(AK26,0)," : ",ROUND(AL26,0)," : ",ROUND(AM26,0)," %")</f>
        <v>25 : 52 : 23 %</v>
      </c>
      <c r="AO26" s="46" t="n">
        <f aca="false">BJ26</f>
        <v>0</v>
      </c>
      <c r="AP26" s="65" t="n">
        <f aca="false">AL26</f>
        <v>52.4614125754922</v>
      </c>
      <c r="AQ26" s="65" t="n">
        <f aca="false">AK26</f>
        <v>24.8497795899036</v>
      </c>
      <c r="AR26" s="65" t="n">
        <f aca="false">AM26</f>
        <v>22.6888078346042</v>
      </c>
      <c r="AS26" s="66"/>
      <c r="AT26" s="67"/>
      <c r="AU26" s="68"/>
      <c r="AV26" s="63"/>
      <c r="AW26" s="63"/>
      <c r="AX26" s="69"/>
      <c r="AY26" s="70"/>
      <c r="AZ26" s="70"/>
      <c r="BA26" s="70"/>
      <c r="BB26" s="71"/>
      <c r="BC26" s="85"/>
      <c r="BD26" s="73"/>
      <c r="BE26" s="74"/>
      <c r="BF26" s="74"/>
      <c r="BG26" s="73"/>
      <c r="BH26" s="73"/>
      <c r="BI26" s="73"/>
      <c r="BJ26" s="75" t="n">
        <f aca="true">INDIRECT(ADDRESS(5+$EJ26,141))</f>
        <v>0</v>
      </c>
      <c r="BK26" s="73" t="n">
        <v>90</v>
      </c>
      <c r="BL26" s="73" t="n">
        <v>70</v>
      </c>
      <c r="BM26" s="73" t="n">
        <v>70</v>
      </c>
      <c r="BN26" s="73" t="n">
        <v>50</v>
      </c>
      <c r="BO26" s="73" t="n">
        <v>70</v>
      </c>
      <c r="BP26" s="73" t="n">
        <v>50</v>
      </c>
      <c r="BQ26" s="73" t="n">
        <v>50</v>
      </c>
      <c r="BR26" s="73" t="n">
        <v>50</v>
      </c>
      <c r="BS26" s="73" t="n">
        <v>30</v>
      </c>
      <c r="BT26" s="73" t="n">
        <v>50</v>
      </c>
      <c r="BU26" s="73" t="n">
        <v>30</v>
      </c>
      <c r="BV26" s="73" t="n">
        <v>30</v>
      </c>
      <c r="BW26" s="73" t="n">
        <v>30</v>
      </c>
      <c r="BX26" s="73" t="n">
        <v>10</v>
      </c>
      <c r="BY26" s="73" t="n">
        <v>30</v>
      </c>
      <c r="BZ26" s="73" t="n">
        <v>10</v>
      </c>
      <c r="CA26" s="73" t="n">
        <v>10</v>
      </c>
      <c r="CB26" s="73" t="n">
        <v>10</v>
      </c>
      <c r="CC26" s="73" t="n">
        <v>10</v>
      </c>
      <c r="CD26" s="73" t="n">
        <v>10</v>
      </c>
      <c r="CE26" s="73" t="n">
        <v>10</v>
      </c>
      <c r="CF26" s="73" t="n">
        <v>30</v>
      </c>
      <c r="CG26" s="73" t="n">
        <v>10</v>
      </c>
      <c r="CH26" s="73" t="n">
        <v>30</v>
      </c>
      <c r="CI26" s="73" t="n">
        <v>50</v>
      </c>
      <c r="CJ26" s="73" t="n">
        <v>30</v>
      </c>
      <c r="CK26" s="73" t="n">
        <v>50</v>
      </c>
      <c r="CL26" s="73" t="n">
        <v>10</v>
      </c>
      <c r="CM26" s="73" t="n">
        <v>50</v>
      </c>
      <c r="CN26" s="73" t="n">
        <v>70</v>
      </c>
      <c r="CO26" s="73" t="n">
        <v>30</v>
      </c>
      <c r="CP26" s="73" t="n">
        <v>70</v>
      </c>
      <c r="CQ26" s="73" t="n">
        <v>10</v>
      </c>
      <c r="CR26" s="73" t="n">
        <v>50</v>
      </c>
      <c r="CS26" s="73" t="n">
        <v>90</v>
      </c>
      <c r="CT26" s="73" t="n">
        <v>30</v>
      </c>
      <c r="CU26" s="73" t="n">
        <v>70</v>
      </c>
      <c r="CV26" s="73" t="n">
        <v>50</v>
      </c>
      <c r="CW26" s="73" t="n">
        <v>10</v>
      </c>
      <c r="CX26" s="73" t="n">
        <v>30</v>
      </c>
      <c r="CY26" s="73" t="n">
        <v>10</v>
      </c>
      <c r="CZ26" s="73" t="n">
        <v>50</v>
      </c>
      <c r="DA26" s="73" t="n">
        <v>30</v>
      </c>
      <c r="DB26" s="73" t="n">
        <v>10</v>
      </c>
      <c r="DC26" s="73" t="n">
        <v>50</v>
      </c>
      <c r="DD26" s="73" t="n">
        <v>30</v>
      </c>
      <c r="DE26" s="73" t="n">
        <v>70</v>
      </c>
      <c r="DF26" s="73" t="n">
        <v>50</v>
      </c>
      <c r="DG26" s="73" t="n">
        <v>10</v>
      </c>
      <c r="DH26" s="73" t="n">
        <v>70</v>
      </c>
      <c r="DI26" s="73" t="n">
        <v>30</v>
      </c>
      <c r="DJ26" s="73" t="n">
        <v>90</v>
      </c>
      <c r="DK26" s="73" t="n">
        <v>50</v>
      </c>
      <c r="DL26" s="73" t="n">
        <v>10</v>
      </c>
      <c r="DM26" s="73" t="n">
        <v>70</v>
      </c>
      <c r="DN26" s="73" t="n">
        <v>30</v>
      </c>
      <c r="DO26" s="73" t="n">
        <v>50</v>
      </c>
      <c r="DP26" s="76" t="n">
        <f aca="false">($AK26-BK26)^2+($AL26-CD26)^2+($AM26-CW26)^2</f>
        <v>6208.52862165383</v>
      </c>
      <c r="DQ26" s="76" t="n">
        <f aca="false">($AK26-BL26)^2+($AL26-CE26)^2+($AM26-CX26)^2</f>
        <v>3894.9674918658</v>
      </c>
      <c r="DR26" s="76" t="n">
        <f aca="false">($AK26-BM26)^2+($AL26-CF26)^2+($AM26-CY26)^2</f>
        <v>2704.06330223028</v>
      </c>
      <c r="DS26" s="76" t="n">
        <f aca="false">($AK26-BN26)^2+($AL26-CG26)^2+($AM26-CZ26)^2</f>
        <v>3181.40636207777</v>
      </c>
      <c r="DT26" s="76" t="n">
        <f aca="false">($AK26-BO26)^2+($AL26-CH26)^2+($AM26-DA26)^2</f>
        <v>2596.51098884611</v>
      </c>
      <c r="DU26" s="76" t="n">
        <f aca="false">($AK26-BP26)^2+($AL26-CI26)^2+($AM26-DB26)^2</f>
        <v>799.597982806737</v>
      </c>
      <c r="DV26" s="76" t="n">
        <f aca="false">($AK26-BQ26)^2+($AL26-CJ26)^2+($AM26-DC26)^2</f>
        <v>1882.94985905809</v>
      </c>
      <c r="DW26" s="76" t="n">
        <f aca="false">($AK26-BR26)^2+($AL26-CK26)^2+($AM26-DD26)^2</f>
        <v>692.045669422567</v>
      </c>
      <c r="DX26" s="76" t="n">
        <f aca="false">($AK26-BS26)^2+($AL26-CL26)^2+($AM26-DE26)^2</f>
        <v>4067.84523228975</v>
      </c>
      <c r="DY26" s="76" t="n">
        <f aca="false">($AK26-BT26)^2+($AL26-CM26)^2+($AM26-DF26)^2</f>
        <v>1384.4933560384</v>
      </c>
      <c r="DZ26" s="76" t="n">
        <f aca="false">($AK26-BU26)^2+($AL26-CN26)^2+($AM26-DG26)^2</f>
        <v>495.132663383191</v>
      </c>
      <c r="EA26" s="76" t="n">
        <f aca="false">($AK26-BV26)^2+($AL26-CO26)^2+($AM26-DH26)^2</f>
        <v>2769.38872927006</v>
      </c>
      <c r="EB26" s="76" t="n">
        <f aca="false">($AK26-BW26)^2+($AL26-CP26)^2+($AM26-DI26)^2</f>
        <v>387.580349999021</v>
      </c>
      <c r="EC26" s="76" t="n">
        <f aca="false">($AK26-BX26)^2+($AL26-CQ26)^2+($AM26-DJ26)^2</f>
        <v>6554.28410250172</v>
      </c>
      <c r="ED26" s="76" t="n">
        <f aca="false">($AK26-BY26)^2+($AL26-CR26)^2+($AM26-DK26)^2</f>
        <v>778.48453963454</v>
      </c>
      <c r="EE26" s="76" t="n">
        <f aca="false">($AK26-BZ26)^2+($AL26-CS26)^2+($AM26-DL26)^2</f>
        <v>1790.66734395964</v>
      </c>
      <c r="EF26" s="76" t="n">
        <f aca="false">($AK26-CA26)^2+($AL26-CT26)^2+($AM26-DM26)^2</f>
        <v>2963.3799128662</v>
      </c>
      <c r="EG26" s="76" t="n">
        <f aca="false">($AK26-CB26)^2+($AL26-CU26)^2+($AM26-DN26)^2</f>
        <v>581.571533595163</v>
      </c>
      <c r="EH26" s="76" t="n">
        <f aca="false">($AK26-CC26)^2+($AL26-CV26)^2+($AM26-DO26)^2</f>
        <v>972.475723230682</v>
      </c>
      <c r="EI26" s="77" t="n">
        <f aca="false">MIN(DP26:EH26)</f>
        <v>387.580349999021</v>
      </c>
      <c r="EJ26" s="78" t="n">
        <f aca="false">MATCH(EI26,DP26:EH26,0)</f>
        <v>13</v>
      </c>
      <c r="EK26" s="73"/>
      <c r="EL26" s="73"/>
      <c r="EM26" s="79"/>
      <c r="EN26" s="25"/>
      <c r="EO26" s="80"/>
      <c r="EP26" s="80"/>
      <c r="EQ26" s="80"/>
      <c r="ER26" s="81"/>
      <c r="ES26" s="79"/>
      <c r="ET26" s="79"/>
      <c r="EU26" s="79"/>
      <c r="EV26" s="79"/>
      <c r="EW26" s="79"/>
      <c r="EX26" s="79"/>
      <c r="EY26" s="79"/>
      <c r="EZ26" s="79"/>
      <c r="FA26" s="79"/>
      <c r="FB26" s="79"/>
      <c r="FC26" s="79"/>
      <c r="FD26" s="79"/>
      <c r="FE26" s="79"/>
      <c r="FF26" s="79"/>
      <c r="FG26" s="79"/>
      <c r="FH26" s="79"/>
      <c r="FI26" s="79"/>
      <c r="FJ26" s="79"/>
      <c r="FK26" s="79"/>
      <c r="FL26" s="79"/>
      <c r="FM26" s="79"/>
      <c r="FN26" s="79"/>
      <c r="FO26" s="79"/>
      <c r="FP26" s="79"/>
      <c r="FQ26" s="79"/>
      <c r="FR26" s="79"/>
      <c r="FS26" s="79"/>
      <c r="FT26" s="79"/>
      <c r="FU26" s="79"/>
      <c r="FV26" s="79"/>
      <c r="FW26" s="79"/>
      <c r="FX26" s="79"/>
      <c r="FY26" s="79"/>
      <c r="FZ26" s="79"/>
      <c r="GA26" s="79"/>
      <c r="GB26" s="79"/>
      <c r="GC26" s="79"/>
      <c r="GD26" s="79"/>
      <c r="GE26" s="79"/>
      <c r="GF26" s="79"/>
      <c r="GG26" s="79"/>
      <c r="GH26" s="79"/>
      <c r="GI26" s="79"/>
      <c r="GJ26" s="79"/>
      <c r="GK26" s="79"/>
      <c r="GL26" s="79"/>
      <c r="GM26" s="79"/>
      <c r="GN26" s="79"/>
      <c r="GO26" s="79"/>
      <c r="GP26" s="79"/>
      <c r="GQ26" s="79"/>
      <c r="GR26" s="79"/>
      <c r="GS26" s="79"/>
      <c r="GT26" s="79"/>
      <c r="GU26" s="79"/>
      <c r="GV26" s="79"/>
      <c r="GW26" s="79"/>
      <c r="GX26" s="79"/>
      <c r="GY26" s="79"/>
      <c r="GZ26" s="79"/>
      <c r="HA26" s="79"/>
      <c r="HB26" s="79"/>
      <c r="HC26" s="79"/>
      <c r="HD26" s="79"/>
      <c r="HE26" s="79"/>
      <c r="HF26" s="79"/>
      <c r="HG26" s="79"/>
      <c r="HH26" s="79"/>
      <c r="HI26" s="79"/>
      <c r="HJ26" s="79"/>
      <c r="HK26" s="79"/>
      <c r="HL26" s="79"/>
      <c r="HM26" s="79"/>
      <c r="HN26" s="79"/>
      <c r="HO26" s="79"/>
      <c r="HP26" s="79"/>
      <c r="HQ26" s="79"/>
      <c r="HR26" s="79"/>
      <c r="HS26" s="79"/>
      <c r="HT26" s="79"/>
      <c r="HU26" s="79"/>
      <c r="HV26" s="79"/>
      <c r="HW26" s="79"/>
      <c r="HX26" s="79"/>
      <c r="HY26" s="79"/>
      <c r="HZ26" s="79"/>
      <c r="IA26" s="79"/>
      <c r="IB26" s="79"/>
      <c r="IC26" s="79"/>
      <c r="ID26" s="79"/>
      <c r="IE26" s="79"/>
      <c r="IF26" s="79"/>
      <c r="IG26" s="79"/>
      <c r="IH26" s="79"/>
      <c r="II26" s="79"/>
      <c r="IJ26" s="79"/>
      <c r="IK26" s="79"/>
      <c r="IL26" s="79"/>
      <c r="IM26" s="79"/>
      <c r="IN26" s="79"/>
      <c r="IO26" s="79"/>
      <c r="IP26" s="79"/>
      <c r="IQ26" s="79"/>
      <c r="IR26" s="79"/>
      <c r="IS26" s="79"/>
      <c r="IT26" s="79"/>
      <c r="IU26" s="79"/>
      <c r="IV26" s="79"/>
    </row>
    <row r="27" customFormat="false" ht="16.25" hidden="false" customHeight="false" outlineLevel="0" collapsed="false">
      <c r="A27" s="51"/>
      <c r="B27" s="52"/>
      <c r="C27" s="53" t="n">
        <v>320</v>
      </c>
      <c r="D27" s="54" t="n">
        <v>36.2758621</v>
      </c>
      <c r="E27" s="54" t="n">
        <v>38.6937799</v>
      </c>
      <c r="F27" s="54" t="n">
        <v>38.6937799</v>
      </c>
      <c r="G27" s="55" t="n">
        <f aca="false">-0.8171288+0.00199354*C27</f>
        <v>-0.179196</v>
      </c>
      <c r="H27" s="56" t="n">
        <f aca="false">-3.600612+0.099493*D27</f>
        <v>0.00858234791529977</v>
      </c>
      <c r="I27" s="56" t="n">
        <f aca="false">1.528896-0.030108*F27</f>
        <v>0.3639036747708</v>
      </c>
      <c r="J27" s="57" t="n">
        <v>-0.703497</v>
      </c>
      <c r="K27" s="57" t="n">
        <v>-1.478095</v>
      </c>
      <c r="L27" s="57" t="n">
        <v>-0.9632293</v>
      </c>
      <c r="M27" s="58" t="n">
        <f aca="false">IF(G27&lt;J27,J27,G27)</f>
        <v>-0.179196</v>
      </c>
      <c r="N27" s="58" t="n">
        <f aca="false">IF(H27&lt;K27,K27,H27)</f>
        <v>0.00858234791529977</v>
      </c>
      <c r="O27" s="58" t="n">
        <f aca="false">IF(I27&lt;L27,L27,I27)</f>
        <v>0.3639036747708</v>
      </c>
      <c r="P27" s="57" t="n">
        <v>0.7796967</v>
      </c>
      <c r="Q27" s="57" t="n">
        <v>1.060741</v>
      </c>
      <c r="R27" s="57" t="n">
        <v>0.6249807</v>
      </c>
      <c r="S27" s="58" t="n">
        <f aca="false">IF(M27&gt;P27,P27,M27)</f>
        <v>-0.179196</v>
      </c>
      <c r="T27" s="58" t="n">
        <f aca="false">IF(N27&gt;Q27,Q27,N27)</f>
        <v>0.00858234791529977</v>
      </c>
      <c r="U27" s="58" t="n">
        <f aca="false">IF(O27&gt;R27,R27,O27)</f>
        <v>0.3639036747708</v>
      </c>
      <c r="V27" s="59" t="n">
        <f aca="false">ABS(J27)</f>
        <v>0.703497</v>
      </c>
      <c r="W27" s="59" t="n">
        <f aca="false">ABS(K27)</f>
        <v>1.478095</v>
      </c>
      <c r="X27" s="59" t="n">
        <f aca="false">ABS(L27)</f>
        <v>0.9632293</v>
      </c>
      <c r="Y27" s="59" t="n">
        <f aca="false">S27+V27</f>
        <v>0.524301</v>
      </c>
      <c r="Z27" s="59" t="n">
        <f aca="false">T27+W27</f>
        <v>1.4866773479153</v>
      </c>
      <c r="AA27" s="59" t="n">
        <f aca="false">U27+X27</f>
        <v>1.3271329747708</v>
      </c>
      <c r="AB27" s="60" t="n">
        <f aca="false">P27+(ABS(J27))</f>
        <v>1.4831937</v>
      </c>
      <c r="AC27" s="60" t="n">
        <f aca="false">Q27+(ABS(K27))</f>
        <v>2.538836</v>
      </c>
      <c r="AD27" s="60" t="n">
        <f aca="false">R27+(ABS(L27))</f>
        <v>1.58821</v>
      </c>
      <c r="AE27" s="61" t="n">
        <f aca="false">Y27/AB27*100</f>
        <v>35.3494624471504</v>
      </c>
      <c r="AF27" s="61" t="n">
        <f aca="false">Z27/AC27*100</f>
        <v>58.5574392325971</v>
      </c>
      <c r="AG27" s="61" t="n">
        <f aca="false">100-(AA27/AD27*100)</f>
        <v>16.438444867442</v>
      </c>
      <c r="AH27" s="60" t="n">
        <f aca="false">100/(SUM(AE27:AG27))</f>
        <v>0.906245737850257</v>
      </c>
      <c r="AI27" s="62" t="n">
        <f aca="false">SUM(AK27:AM27)</f>
        <v>100</v>
      </c>
      <c r="AJ27" s="63" t="str">
        <f aca="false">IF(AI27=100,"OK","Error!")</f>
        <v>OK</v>
      </c>
      <c r="AK27" s="16" t="n">
        <f aca="false">AE27*$AH27</f>
        <v>32.0352996780277</v>
      </c>
      <c r="AL27" s="16" t="n">
        <f aca="false">AF27*$AH27</f>
        <v>53.0674297239666</v>
      </c>
      <c r="AM27" s="16" t="n">
        <f aca="false">AG27*$AH27</f>
        <v>14.8972705980057</v>
      </c>
      <c r="AN27" s="64" t="str">
        <f aca="false">CONCATENATE("",ROUND(AK27,0)," : ",ROUND(AL27,0)," : ",ROUND(AM27,0)," %")</f>
        <v>32 : 53 : 15 %</v>
      </c>
      <c r="AO27" s="46" t="n">
        <f aca="false">BJ27</f>
        <v>0</v>
      </c>
      <c r="AP27" s="65" t="n">
        <f aca="false">AL27</f>
        <v>53.0674297239666</v>
      </c>
      <c r="AQ27" s="65" t="n">
        <f aca="false">AK27</f>
        <v>32.0352996780277</v>
      </c>
      <c r="AR27" s="65" t="n">
        <f aca="false">AM27</f>
        <v>14.8972705980057</v>
      </c>
      <c r="AS27" s="66"/>
      <c r="AT27" s="67"/>
      <c r="AU27" s="68"/>
      <c r="AV27" s="63"/>
      <c r="AW27" s="63"/>
      <c r="AX27" s="69"/>
      <c r="AY27" s="70"/>
      <c r="AZ27" s="70"/>
      <c r="BA27" s="70"/>
      <c r="BB27" s="71"/>
      <c r="BC27" s="72"/>
      <c r="BD27" s="73"/>
      <c r="BE27" s="74"/>
      <c r="BF27" s="74"/>
      <c r="BG27" s="73"/>
      <c r="BH27" s="73"/>
      <c r="BI27" s="73"/>
      <c r="BJ27" s="75" t="n">
        <f aca="true">INDIRECT(ADDRESS(5+$EJ27,141))</f>
        <v>0</v>
      </c>
      <c r="BK27" s="73" t="n">
        <v>90</v>
      </c>
      <c r="BL27" s="73" t="n">
        <v>70</v>
      </c>
      <c r="BM27" s="73" t="n">
        <v>70</v>
      </c>
      <c r="BN27" s="73" t="n">
        <v>50</v>
      </c>
      <c r="BO27" s="73" t="n">
        <v>70</v>
      </c>
      <c r="BP27" s="73" t="n">
        <v>50</v>
      </c>
      <c r="BQ27" s="73" t="n">
        <v>50</v>
      </c>
      <c r="BR27" s="73" t="n">
        <v>50</v>
      </c>
      <c r="BS27" s="73" t="n">
        <v>30</v>
      </c>
      <c r="BT27" s="73" t="n">
        <v>50</v>
      </c>
      <c r="BU27" s="73" t="n">
        <v>30</v>
      </c>
      <c r="BV27" s="73" t="n">
        <v>30</v>
      </c>
      <c r="BW27" s="73" t="n">
        <v>30</v>
      </c>
      <c r="BX27" s="73" t="n">
        <v>10</v>
      </c>
      <c r="BY27" s="73" t="n">
        <v>30</v>
      </c>
      <c r="BZ27" s="73" t="n">
        <v>10</v>
      </c>
      <c r="CA27" s="73" t="n">
        <v>10</v>
      </c>
      <c r="CB27" s="73" t="n">
        <v>10</v>
      </c>
      <c r="CC27" s="73" t="n">
        <v>10</v>
      </c>
      <c r="CD27" s="73" t="n">
        <v>10</v>
      </c>
      <c r="CE27" s="73" t="n">
        <v>10</v>
      </c>
      <c r="CF27" s="73" t="n">
        <v>30</v>
      </c>
      <c r="CG27" s="73" t="n">
        <v>10</v>
      </c>
      <c r="CH27" s="73" t="n">
        <v>30</v>
      </c>
      <c r="CI27" s="73" t="n">
        <v>50</v>
      </c>
      <c r="CJ27" s="73" t="n">
        <v>30</v>
      </c>
      <c r="CK27" s="73" t="n">
        <v>50</v>
      </c>
      <c r="CL27" s="73" t="n">
        <v>10</v>
      </c>
      <c r="CM27" s="73" t="n">
        <v>50</v>
      </c>
      <c r="CN27" s="73" t="n">
        <v>70</v>
      </c>
      <c r="CO27" s="73" t="n">
        <v>30</v>
      </c>
      <c r="CP27" s="73" t="n">
        <v>70</v>
      </c>
      <c r="CQ27" s="73" t="n">
        <v>10</v>
      </c>
      <c r="CR27" s="73" t="n">
        <v>50</v>
      </c>
      <c r="CS27" s="73" t="n">
        <v>90</v>
      </c>
      <c r="CT27" s="73" t="n">
        <v>30</v>
      </c>
      <c r="CU27" s="73" t="n">
        <v>70</v>
      </c>
      <c r="CV27" s="73" t="n">
        <v>50</v>
      </c>
      <c r="CW27" s="73" t="n">
        <v>10</v>
      </c>
      <c r="CX27" s="73" t="n">
        <v>30</v>
      </c>
      <c r="CY27" s="73" t="n">
        <v>10</v>
      </c>
      <c r="CZ27" s="73" t="n">
        <v>50</v>
      </c>
      <c r="DA27" s="73" t="n">
        <v>30</v>
      </c>
      <c r="DB27" s="73" t="n">
        <v>10</v>
      </c>
      <c r="DC27" s="73" t="n">
        <v>50</v>
      </c>
      <c r="DD27" s="73" t="n">
        <v>30</v>
      </c>
      <c r="DE27" s="73" t="n">
        <v>70</v>
      </c>
      <c r="DF27" s="73" t="n">
        <v>50</v>
      </c>
      <c r="DG27" s="73" t="n">
        <v>10</v>
      </c>
      <c r="DH27" s="73" t="n">
        <v>70</v>
      </c>
      <c r="DI27" s="73" t="n">
        <v>30</v>
      </c>
      <c r="DJ27" s="73" t="n">
        <v>90</v>
      </c>
      <c r="DK27" s="73" t="n">
        <v>50</v>
      </c>
      <c r="DL27" s="73" t="n">
        <v>10</v>
      </c>
      <c r="DM27" s="73" t="n">
        <v>70</v>
      </c>
      <c r="DN27" s="73" t="n">
        <v>30</v>
      </c>
      <c r="DO27" s="73" t="n">
        <v>50</v>
      </c>
      <c r="DP27" s="76" t="n">
        <f aca="false">($AK27-BK27)^2+($AL27-CD27)^2+($AM27-CW27)^2</f>
        <v>5238.69324575494</v>
      </c>
      <c r="DQ27" s="76" t="n">
        <f aca="false">($AK27-BL27)^2+($AL27-CE27)^2+($AM27-CX27)^2</f>
        <v>3524.21440895582</v>
      </c>
      <c r="DR27" s="76" t="n">
        <f aca="false">($AK27-BM27)^2+($AL27-CF27)^2+($AM27-CY27)^2</f>
        <v>1997.40804391739</v>
      </c>
      <c r="DS27" s="76" t="n">
        <f aca="false">($AK27-BN27)^2+($AL27-CG27)^2+($AM27-CZ27)^2</f>
        <v>3409.7355721567</v>
      </c>
      <c r="DT27" s="76" t="n">
        <f aca="false">($AK27-BO27)^2+($AL27-CH27)^2+($AM27-DA27)^2</f>
        <v>2201.51721999716</v>
      </c>
      <c r="DU27" s="76" t="n">
        <f aca="false">($AK27-BP27)^2+($AL27-CI27)^2+($AM27-DB27)^2</f>
        <v>356.122842079836</v>
      </c>
      <c r="DV27" s="76" t="n">
        <f aca="false">($AK27-BQ27)^2+($AL27-CJ27)^2+($AM27-DC27)^2</f>
        <v>2087.03838319804</v>
      </c>
      <c r="DW27" s="76" t="n">
        <f aca="false">($AK27-BR27)^2+($AL27-CK27)^2+($AM27-DD27)^2</f>
        <v>560.232018159607</v>
      </c>
      <c r="DX27" s="76" t="n">
        <f aca="false">($AK27-BS27)^2+($AL27-CL27)^2+($AM27-DE27)^2</f>
        <v>4895.25673535758</v>
      </c>
      <c r="DY27" s="76" t="n">
        <f aca="false">($AK27-BT27)^2+($AL27-CM27)^2+($AM27-DF27)^2</f>
        <v>1564.34119423938</v>
      </c>
      <c r="DZ27" s="76" t="n">
        <f aca="false">($AK27-BU27)^2+($AL27-CN27)^2+($AM27-DG27)^2</f>
        <v>314.837640242282</v>
      </c>
      <c r="EA27" s="76" t="n">
        <f aca="false">($AK27-BV27)^2+($AL27-CO27)^2+($AM27-DH27)^2</f>
        <v>3572.55954639892</v>
      </c>
      <c r="EB27" s="76" t="n">
        <f aca="false">($AK27-BW27)^2+($AL27-CP27)^2+($AM27-DI27)^2</f>
        <v>518.946816322054</v>
      </c>
      <c r="EC27" s="76" t="n">
        <f aca="false">($AK27-BX27)^2+($AL27-CQ27)^2+($AM27-DJ27)^2</f>
        <v>7980.77789855846</v>
      </c>
      <c r="ED27" s="76" t="n">
        <f aca="false">($AK27-BY27)^2+($AL27-CR27)^2+($AM27-DK27)^2</f>
        <v>1245.75318136049</v>
      </c>
      <c r="EE27" s="76" t="n">
        <f aca="false">($AK27-BZ27)^2+($AL27-CS27)^2+($AM27-DL27)^2</f>
        <v>1873.55243840473</v>
      </c>
      <c r="EF27" s="76" t="n">
        <f aca="false">($AK27-CA27)^2+($AL27-CT27)^2+($AM27-DM27)^2</f>
        <v>4053.97153352003</v>
      </c>
      <c r="EG27" s="76" t="n">
        <f aca="false">($AK27-CB27)^2+($AL27-CU27)^2+($AM27-DN27)^2</f>
        <v>1000.35880344316</v>
      </c>
      <c r="EH27" s="76" t="n">
        <f aca="false">($AK27-CC27)^2+($AL27-CV27)^2+($AM27-DO27)^2</f>
        <v>1727.1651684816</v>
      </c>
      <c r="EI27" s="77" t="n">
        <f aca="false">MIN(DP27:EH27)</f>
        <v>314.837640242282</v>
      </c>
      <c r="EJ27" s="78" t="n">
        <f aca="false">MATCH(EI27,DP27:EH27,0)</f>
        <v>11</v>
      </c>
      <c r="EK27" s="73"/>
      <c r="EL27" s="73"/>
      <c r="EM27" s="79"/>
      <c r="EN27" s="25"/>
      <c r="EO27" s="80"/>
      <c r="EP27" s="80"/>
      <c r="EQ27" s="80"/>
      <c r="ER27" s="81"/>
      <c r="ES27" s="79"/>
      <c r="ET27" s="79"/>
      <c r="EU27" s="79"/>
      <c r="EV27" s="79"/>
      <c r="EW27" s="79"/>
      <c r="EX27" s="79"/>
      <c r="EY27" s="79"/>
      <c r="EZ27" s="79"/>
      <c r="FA27" s="79"/>
      <c r="FB27" s="79"/>
      <c r="FC27" s="79"/>
      <c r="FD27" s="79"/>
      <c r="FE27" s="79"/>
      <c r="FF27" s="79"/>
      <c r="FG27" s="79"/>
      <c r="FH27" s="79"/>
      <c r="FI27" s="79"/>
      <c r="FJ27" s="79"/>
      <c r="FK27" s="79"/>
      <c r="FL27" s="79"/>
      <c r="FM27" s="79"/>
      <c r="FN27" s="79"/>
      <c r="FO27" s="79"/>
      <c r="FP27" s="79"/>
      <c r="FQ27" s="79"/>
      <c r="FR27" s="79"/>
      <c r="FS27" s="79"/>
      <c r="FT27" s="79"/>
      <c r="FU27" s="79"/>
      <c r="FV27" s="79"/>
      <c r="FW27" s="79"/>
      <c r="FX27" s="79"/>
      <c r="FY27" s="79"/>
      <c r="FZ27" s="79"/>
      <c r="GA27" s="79"/>
      <c r="GB27" s="79"/>
      <c r="GC27" s="79"/>
      <c r="GD27" s="79"/>
      <c r="GE27" s="79"/>
      <c r="GF27" s="79"/>
      <c r="GG27" s="79"/>
      <c r="GH27" s="79"/>
      <c r="GI27" s="79"/>
      <c r="GJ27" s="79"/>
      <c r="GK27" s="79"/>
      <c r="GL27" s="79"/>
      <c r="GM27" s="79"/>
      <c r="GN27" s="79"/>
      <c r="GO27" s="79"/>
      <c r="GP27" s="79"/>
      <c r="GQ27" s="79"/>
      <c r="GR27" s="79"/>
      <c r="GS27" s="79"/>
      <c r="GT27" s="79"/>
      <c r="GU27" s="79"/>
      <c r="GV27" s="79"/>
      <c r="GW27" s="79"/>
      <c r="GX27" s="79"/>
      <c r="GY27" s="79"/>
      <c r="GZ27" s="79"/>
      <c r="HA27" s="79"/>
      <c r="HB27" s="79"/>
      <c r="HC27" s="79"/>
      <c r="HD27" s="79"/>
      <c r="HE27" s="79"/>
      <c r="HF27" s="79"/>
      <c r="HG27" s="79"/>
      <c r="HH27" s="79"/>
      <c r="HI27" s="79"/>
      <c r="HJ27" s="79"/>
      <c r="HK27" s="79"/>
      <c r="HL27" s="79"/>
      <c r="HM27" s="79"/>
      <c r="HN27" s="79"/>
      <c r="HO27" s="79"/>
      <c r="HP27" s="79"/>
      <c r="HQ27" s="79"/>
      <c r="HR27" s="79"/>
      <c r="HS27" s="79"/>
      <c r="HT27" s="79"/>
      <c r="HU27" s="79"/>
      <c r="HV27" s="79"/>
      <c r="HW27" s="79"/>
      <c r="HX27" s="79"/>
      <c r="HY27" s="79"/>
      <c r="HZ27" s="79"/>
      <c r="IA27" s="79"/>
      <c r="IB27" s="79"/>
      <c r="IC27" s="79"/>
      <c r="ID27" s="79"/>
      <c r="IE27" s="79"/>
      <c r="IF27" s="79"/>
      <c r="IG27" s="79"/>
      <c r="IH27" s="79"/>
      <c r="II27" s="79"/>
      <c r="IJ27" s="79"/>
      <c r="IK27" s="79"/>
      <c r="IL27" s="79"/>
      <c r="IM27" s="79"/>
      <c r="IN27" s="79"/>
      <c r="IO27" s="79"/>
      <c r="IP27" s="79"/>
      <c r="IQ27" s="79"/>
      <c r="IR27" s="79"/>
      <c r="IS27" s="79"/>
      <c r="IT27" s="79"/>
      <c r="IU27" s="79"/>
      <c r="IV27" s="79"/>
    </row>
    <row r="28" customFormat="false" ht="16.25" hidden="false" customHeight="false" outlineLevel="0" collapsed="false">
      <c r="A28" s="51"/>
      <c r="B28" s="52"/>
      <c r="C28" s="53" t="n">
        <v>262</v>
      </c>
      <c r="D28" s="54" t="n">
        <v>34.9344978</v>
      </c>
      <c r="E28" s="54" t="n">
        <v>43.33199465</v>
      </c>
      <c r="F28" s="54" t="n">
        <v>43.33199465</v>
      </c>
      <c r="G28" s="55" t="n">
        <f aca="false">-0.8171288+0.00199354*C28</f>
        <v>-0.29482132</v>
      </c>
      <c r="H28" s="56" t="n">
        <f aca="false">-3.600612+0.099493*D28</f>
        <v>-0.1248740103846</v>
      </c>
      <c r="I28" s="56" t="n">
        <f aca="false">1.528896-0.030108*F28</f>
        <v>0.2242563050778</v>
      </c>
      <c r="J28" s="57" t="n">
        <v>-0.703497</v>
      </c>
      <c r="K28" s="57" t="n">
        <v>-1.478095</v>
      </c>
      <c r="L28" s="57" t="n">
        <v>-0.9632293</v>
      </c>
      <c r="M28" s="58" t="n">
        <f aca="false">IF(G28&lt;J28,J28,G28)</f>
        <v>-0.29482132</v>
      </c>
      <c r="N28" s="58" t="n">
        <f aca="false">IF(H28&lt;K28,K28,H28)</f>
        <v>-0.1248740103846</v>
      </c>
      <c r="O28" s="58" t="n">
        <f aca="false">IF(I28&lt;L28,L28,I28)</f>
        <v>0.2242563050778</v>
      </c>
      <c r="P28" s="57" t="n">
        <v>0.7796967</v>
      </c>
      <c r="Q28" s="57" t="n">
        <v>1.060741</v>
      </c>
      <c r="R28" s="57" t="n">
        <v>0.6249807</v>
      </c>
      <c r="S28" s="58" t="n">
        <f aca="false">IF(M28&gt;P28,P28,M28)</f>
        <v>-0.29482132</v>
      </c>
      <c r="T28" s="58" t="n">
        <f aca="false">IF(N28&gt;Q28,Q28,N28)</f>
        <v>-0.1248740103846</v>
      </c>
      <c r="U28" s="58" t="n">
        <f aca="false">IF(O28&gt;R28,R28,O28)</f>
        <v>0.2242563050778</v>
      </c>
      <c r="V28" s="59" t="n">
        <f aca="false">ABS(J28)</f>
        <v>0.703497</v>
      </c>
      <c r="W28" s="59" t="n">
        <f aca="false">ABS(K28)</f>
        <v>1.478095</v>
      </c>
      <c r="X28" s="59" t="n">
        <f aca="false">ABS(L28)</f>
        <v>0.9632293</v>
      </c>
      <c r="Y28" s="59" t="n">
        <f aca="false">S28+V28</f>
        <v>0.40867568</v>
      </c>
      <c r="Z28" s="59" t="n">
        <f aca="false">T28+W28</f>
        <v>1.3532209896154</v>
      </c>
      <c r="AA28" s="59" t="n">
        <f aca="false">U28+X28</f>
        <v>1.1874856050778</v>
      </c>
      <c r="AB28" s="60" t="n">
        <f aca="false">P28+(ABS(J28))</f>
        <v>1.4831937</v>
      </c>
      <c r="AC28" s="60" t="n">
        <f aca="false">Q28+(ABS(K28))</f>
        <v>2.538836</v>
      </c>
      <c r="AD28" s="60" t="n">
        <f aca="false">R28+(ABS(L28))</f>
        <v>1.58821</v>
      </c>
      <c r="AE28" s="61" t="n">
        <f aca="false">Y28/AB28*100</f>
        <v>27.5537632070578</v>
      </c>
      <c r="AF28" s="61" t="n">
        <f aca="false">Z28/AC28*100</f>
        <v>53.3008429695892</v>
      </c>
      <c r="AG28" s="61" t="n">
        <f aca="false">100-(AA28/AD28*100)</f>
        <v>25.2311970660177</v>
      </c>
      <c r="AH28" s="60" t="n">
        <f aca="false">100/(SUM(AE28:AG28))</f>
        <v>0.94263319825421</v>
      </c>
      <c r="AI28" s="62" t="n">
        <f aca="false">SUM(AK28:AM28)</f>
        <v>100</v>
      </c>
      <c r="AJ28" s="63" t="str">
        <f aca="false">IF(AI28=100,"OK","Error!")</f>
        <v>OK</v>
      </c>
      <c r="AK28" s="16" t="n">
        <f aca="false">AE28*$AH28</f>
        <v>25.9730919358081</v>
      </c>
      <c r="AL28" s="16" t="n">
        <f aca="false">AF28*$AH28</f>
        <v>50.2431440780694</v>
      </c>
      <c r="AM28" s="16" t="n">
        <f aca="false">AG28*$AH28</f>
        <v>23.7837639861225</v>
      </c>
      <c r="AN28" s="64" t="str">
        <f aca="false">CONCATENATE("",ROUND(AK28,0)," : ",ROUND(AL28,0)," : ",ROUND(AM28,0)," %")</f>
        <v>26 : 50 : 24 %</v>
      </c>
      <c r="AO28" s="46" t="n">
        <f aca="false">BJ28</f>
        <v>0</v>
      </c>
      <c r="AP28" s="65" t="n">
        <f aca="false">AL28</f>
        <v>50.2431440780694</v>
      </c>
      <c r="AQ28" s="65" t="n">
        <f aca="false">AK28</f>
        <v>25.9730919358081</v>
      </c>
      <c r="AR28" s="65" t="n">
        <f aca="false">AM28</f>
        <v>23.7837639861225</v>
      </c>
      <c r="AS28" s="66"/>
      <c r="AT28" s="67"/>
      <c r="AU28" s="68"/>
      <c r="AV28" s="63"/>
      <c r="AW28" s="63"/>
      <c r="AX28" s="69"/>
      <c r="AY28" s="70"/>
      <c r="AZ28" s="70"/>
      <c r="BA28" s="70"/>
      <c r="BB28" s="71"/>
      <c r="BC28" s="86"/>
      <c r="BD28" s="73"/>
      <c r="BE28" s="23"/>
      <c r="BF28" s="23"/>
      <c r="BG28" s="73"/>
      <c r="BH28" s="73"/>
      <c r="BI28" s="73"/>
      <c r="BJ28" s="75" t="n">
        <f aca="true">INDIRECT(ADDRESS(5+$EJ28,141))</f>
        <v>0</v>
      </c>
      <c r="BK28" s="73" t="n">
        <v>90</v>
      </c>
      <c r="BL28" s="73" t="n">
        <v>70</v>
      </c>
      <c r="BM28" s="73" t="n">
        <v>70</v>
      </c>
      <c r="BN28" s="73" t="n">
        <v>50</v>
      </c>
      <c r="BO28" s="73" t="n">
        <v>70</v>
      </c>
      <c r="BP28" s="73" t="n">
        <v>50</v>
      </c>
      <c r="BQ28" s="73" t="n">
        <v>50</v>
      </c>
      <c r="BR28" s="73" t="n">
        <v>50</v>
      </c>
      <c r="BS28" s="73" t="n">
        <v>30</v>
      </c>
      <c r="BT28" s="73" t="n">
        <v>50</v>
      </c>
      <c r="BU28" s="73" t="n">
        <v>30</v>
      </c>
      <c r="BV28" s="73" t="n">
        <v>30</v>
      </c>
      <c r="BW28" s="73" t="n">
        <v>30</v>
      </c>
      <c r="BX28" s="73" t="n">
        <v>10</v>
      </c>
      <c r="BY28" s="73" t="n">
        <v>30</v>
      </c>
      <c r="BZ28" s="73" t="n">
        <v>10</v>
      </c>
      <c r="CA28" s="73" t="n">
        <v>10</v>
      </c>
      <c r="CB28" s="73" t="n">
        <v>10</v>
      </c>
      <c r="CC28" s="73" t="n">
        <v>10</v>
      </c>
      <c r="CD28" s="73" t="n">
        <v>10</v>
      </c>
      <c r="CE28" s="73" t="n">
        <v>10</v>
      </c>
      <c r="CF28" s="73" t="n">
        <v>30</v>
      </c>
      <c r="CG28" s="73" t="n">
        <v>10</v>
      </c>
      <c r="CH28" s="73" t="n">
        <v>30</v>
      </c>
      <c r="CI28" s="73" t="n">
        <v>50</v>
      </c>
      <c r="CJ28" s="73" t="n">
        <v>30</v>
      </c>
      <c r="CK28" s="73" t="n">
        <v>50</v>
      </c>
      <c r="CL28" s="73" t="n">
        <v>10</v>
      </c>
      <c r="CM28" s="73" t="n">
        <v>50</v>
      </c>
      <c r="CN28" s="73" t="n">
        <v>70</v>
      </c>
      <c r="CO28" s="73" t="n">
        <v>30</v>
      </c>
      <c r="CP28" s="73" t="n">
        <v>70</v>
      </c>
      <c r="CQ28" s="73" t="n">
        <v>10</v>
      </c>
      <c r="CR28" s="73" t="n">
        <v>50</v>
      </c>
      <c r="CS28" s="73" t="n">
        <v>90</v>
      </c>
      <c r="CT28" s="73" t="n">
        <v>30</v>
      </c>
      <c r="CU28" s="73" t="n">
        <v>70</v>
      </c>
      <c r="CV28" s="73" t="n">
        <v>50</v>
      </c>
      <c r="CW28" s="73" t="n">
        <v>10</v>
      </c>
      <c r="CX28" s="73" t="n">
        <v>30</v>
      </c>
      <c r="CY28" s="73" t="n">
        <v>10</v>
      </c>
      <c r="CZ28" s="73" t="n">
        <v>50</v>
      </c>
      <c r="DA28" s="73" t="n">
        <v>30</v>
      </c>
      <c r="DB28" s="73" t="n">
        <v>10</v>
      </c>
      <c r="DC28" s="73" t="n">
        <v>50</v>
      </c>
      <c r="DD28" s="73" t="n">
        <v>30</v>
      </c>
      <c r="DE28" s="73" t="n">
        <v>70</v>
      </c>
      <c r="DF28" s="73" t="n">
        <v>50</v>
      </c>
      <c r="DG28" s="73" t="n">
        <v>10</v>
      </c>
      <c r="DH28" s="73" t="n">
        <v>70</v>
      </c>
      <c r="DI28" s="73" t="n">
        <v>30</v>
      </c>
      <c r="DJ28" s="73" t="n">
        <v>90</v>
      </c>
      <c r="DK28" s="73" t="n">
        <v>50</v>
      </c>
      <c r="DL28" s="73" t="n">
        <v>10</v>
      </c>
      <c r="DM28" s="73" t="n">
        <v>70</v>
      </c>
      <c r="DN28" s="73" t="n">
        <v>30</v>
      </c>
      <c r="DO28" s="73" t="n">
        <v>50</v>
      </c>
      <c r="DP28" s="76" t="n">
        <f aca="false">($AK28-BK28)^2+($AL28-CD28)^2+($AM28-CW28)^2</f>
        <v>5908.94775117385</v>
      </c>
      <c r="DQ28" s="76" t="n">
        <f aca="false">($AK28-BL28)^2+($AL28-CE28)^2+($AM28-CX28)^2</f>
        <v>3596.52086916128</v>
      </c>
      <c r="DR28" s="76" t="n">
        <f aca="false">($AK28-BM28)^2+($AL28-CF28)^2+($AM28-CY28)^2</f>
        <v>2538.14566548341</v>
      </c>
      <c r="DS28" s="76" t="n">
        <f aca="false">($AK28-BN28)^2+($AL28-CG28)^2+($AM28-CZ28)^2</f>
        <v>2884.0939871487</v>
      </c>
      <c r="DT28" s="76" t="n">
        <f aca="false">($AK28-BO28)^2+($AL28-CH28)^2+($AM28-DA28)^2</f>
        <v>2386.79510603851</v>
      </c>
      <c r="DU28" s="76" t="n">
        <f aca="false">($AK28-BP28)^2+($AL28-CI28)^2+($AM28-DB28)^2</f>
        <v>767.343579792957</v>
      </c>
      <c r="DV28" s="76" t="n">
        <f aca="false">($AK28-BQ28)^2+($AL28-CJ28)^2+($AM28-DC28)^2</f>
        <v>1674.36822402593</v>
      </c>
      <c r="DW28" s="76" t="n">
        <f aca="false">($AK28-BR28)^2+($AL28-CK28)^2+($AM28-DD28)^2</f>
        <v>615.993020348056</v>
      </c>
      <c r="DX28" s="76" t="n">
        <f aca="false">($AK28-BS28)^2+($AL28-CL28)^2+($AM28-DE28)^2</f>
        <v>3771.66710513613</v>
      </c>
      <c r="DY28" s="76" t="n">
        <f aca="false">($AK28-BT28)^2+($AL28-CM28)^2+($AM28-DF28)^2</f>
        <v>1264.64246090315</v>
      </c>
      <c r="DZ28" s="76" t="n">
        <f aca="false">($AK28-BU28)^2+($AL28-CN28)^2+($AM28-DG28)^2</f>
        <v>596.541494102508</v>
      </c>
      <c r="EA28" s="76" t="n">
        <f aca="false">($AK28-BV28)^2+($AL28-CO28)^2+($AM28-DH28)^2</f>
        <v>2561.94134201335</v>
      </c>
      <c r="EB28" s="76" t="n">
        <f aca="false">($AK28-BW28)^2+($AL28-CP28)^2+($AM28-DI28)^2</f>
        <v>445.190934657607</v>
      </c>
      <c r="EC28" s="76" t="n">
        <f aca="false">($AK28-BX28)^2+($AL28-CQ28)^2+($AM28-DJ28)^2</f>
        <v>6259.24022312355</v>
      </c>
      <c r="ED28" s="76" t="n">
        <f aca="false">($AK28-BY28)^2+($AL28-CR28)^2+($AM28-DK28)^2</f>
        <v>703.56613833548</v>
      </c>
      <c r="EE28" s="76" t="n">
        <f aca="false">($AK28-BZ28)^2+($AL28-CS28)^2+($AM28-DL28)^2</f>
        <v>2025.73940841206</v>
      </c>
      <c r="EF28" s="76" t="n">
        <f aca="false">($AK28-CA28)^2+($AL28-CT28)^2+($AM28-DM28)^2</f>
        <v>2800.86501944568</v>
      </c>
      <c r="EG28" s="76" t="n">
        <f aca="false">($AK28-CB28)^2+($AL28-CU28)^2+($AM28-DN28)^2</f>
        <v>684.114612089932</v>
      </c>
      <c r="EH28" s="76" t="n">
        <f aca="false">($AK28-CC28)^2+($AL28-CV28)^2+($AM28-DO28)^2</f>
        <v>942.489815767805</v>
      </c>
      <c r="EI28" s="77" t="n">
        <f aca="false">MIN(DP28:EH28)</f>
        <v>445.190934657607</v>
      </c>
      <c r="EJ28" s="78" t="n">
        <f aca="false">MATCH(EI28,DP28:EH28,0)</f>
        <v>13</v>
      </c>
      <c r="EK28" s="73"/>
      <c r="EL28" s="73"/>
      <c r="EM28" s="79"/>
      <c r="EN28" s="25"/>
      <c r="EO28" s="80"/>
      <c r="EP28" s="80"/>
      <c r="EQ28" s="80"/>
      <c r="ER28" s="81"/>
      <c r="ES28" s="79"/>
      <c r="ET28" s="79"/>
      <c r="EU28" s="79"/>
      <c r="EV28" s="79"/>
      <c r="EW28" s="79"/>
      <c r="EX28" s="79"/>
      <c r="EY28" s="79"/>
      <c r="EZ28" s="79"/>
      <c r="FA28" s="79"/>
      <c r="FB28" s="79"/>
      <c r="FC28" s="79"/>
      <c r="FD28" s="79"/>
      <c r="FE28" s="79"/>
      <c r="FF28" s="79"/>
      <c r="FG28" s="79"/>
      <c r="FH28" s="79"/>
      <c r="FI28" s="79"/>
      <c r="FJ28" s="79"/>
      <c r="FK28" s="79"/>
      <c r="FL28" s="79"/>
      <c r="FM28" s="79"/>
      <c r="FN28" s="79"/>
      <c r="FO28" s="79"/>
      <c r="FP28" s="79"/>
      <c r="FQ28" s="79"/>
      <c r="FR28" s="79"/>
      <c r="FS28" s="79"/>
      <c r="FT28" s="79"/>
      <c r="FU28" s="79"/>
      <c r="FV28" s="79"/>
      <c r="FW28" s="79"/>
      <c r="FX28" s="79"/>
      <c r="FY28" s="79"/>
      <c r="FZ28" s="79"/>
      <c r="GA28" s="79"/>
      <c r="GB28" s="79"/>
      <c r="GC28" s="79"/>
      <c r="GD28" s="79"/>
      <c r="GE28" s="79"/>
      <c r="GF28" s="79"/>
      <c r="GG28" s="79"/>
      <c r="GH28" s="79"/>
      <c r="GI28" s="79"/>
      <c r="GJ28" s="79"/>
      <c r="GK28" s="79"/>
      <c r="GL28" s="79"/>
      <c r="GM28" s="79"/>
      <c r="GN28" s="79"/>
      <c r="GO28" s="79"/>
      <c r="GP28" s="79"/>
      <c r="GQ28" s="79"/>
      <c r="GR28" s="79"/>
      <c r="GS28" s="79"/>
      <c r="GT28" s="79"/>
      <c r="GU28" s="79"/>
      <c r="GV28" s="79"/>
      <c r="GW28" s="79"/>
      <c r="GX28" s="79"/>
      <c r="GY28" s="79"/>
      <c r="GZ28" s="79"/>
      <c r="HA28" s="79"/>
      <c r="HB28" s="79"/>
      <c r="HC28" s="79"/>
      <c r="HD28" s="79"/>
      <c r="HE28" s="79"/>
      <c r="HF28" s="79"/>
      <c r="HG28" s="79"/>
      <c r="HH28" s="79"/>
      <c r="HI28" s="79"/>
      <c r="HJ28" s="79"/>
      <c r="HK28" s="79"/>
      <c r="HL28" s="79"/>
      <c r="HM28" s="79"/>
      <c r="HN28" s="79"/>
      <c r="HO28" s="79"/>
      <c r="HP28" s="79"/>
      <c r="HQ28" s="79"/>
      <c r="HR28" s="79"/>
      <c r="HS28" s="79"/>
      <c r="HT28" s="79"/>
      <c r="HU28" s="79"/>
      <c r="HV28" s="79"/>
      <c r="HW28" s="79"/>
      <c r="HX28" s="79"/>
      <c r="HY28" s="79"/>
      <c r="HZ28" s="79"/>
      <c r="IA28" s="79"/>
      <c r="IB28" s="79"/>
      <c r="IC28" s="79"/>
      <c r="ID28" s="79"/>
      <c r="IE28" s="79"/>
      <c r="IF28" s="79"/>
      <c r="IG28" s="79"/>
      <c r="IH28" s="79"/>
      <c r="II28" s="79"/>
      <c r="IJ28" s="79"/>
      <c r="IK28" s="79"/>
      <c r="IL28" s="79"/>
      <c r="IM28" s="79"/>
      <c r="IN28" s="79"/>
      <c r="IO28" s="79"/>
      <c r="IP28" s="79"/>
      <c r="IQ28" s="79"/>
      <c r="IR28" s="79"/>
      <c r="IS28" s="79"/>
      <c r="IT28" s="79"/>
      <c r="IU28" s="79"/>
      <c r="IV28" s="79"/>
    </row>
    <row r="29" customFormat="false" ht="16.25" hidden="false" customHeight="false" outlineLevel="0" collapsed="false">
      <c r="A29" s="51"/>
      <c r="B29" s="52"/>
      <c r="C29" s="53" t="n">
        <v>300</v>
      </c>
      <c r="D29" s="54" t="n">
        <v>37.9912664</v>
      </c>
      <c r="E29" s="54" t="n">
        <v>50</v>
      </c>
      <c r="F29" s="54" t="n">
        <v>50</v>
      </c>
      <c r="G29" s="55" t="n">
        <f aca="false">-0.8171288+0.00199354*C29</f>
        <v>-0.2190668</v>
      </c>
      <c r="H29" s="56" t="n">
        <f aca="false">-3.600612+0.099493*D29</f>
        <v>0.1792530679352</v>
      </c>
      <c r="I29" s="56" t="n">
        <f aca="false">1.528896-0.030108*F29</f>
        <v>0.023496</v>
      </c>
      <c r="J29" s="57" t="n">
        <v>-0.703497</v>
      </c>
      <c r="K29" s="57" t="n">
        <v>-1.478095</v>
      </c>
      <c r="L29" s="57" t="n">
        <v>-0.9632293</v>
      </c>
      <c r="M29" s="58" t="n">
        <f aca="false">IF(G29&lt;J29,J29,G29)</f>
        <v>-0.2190668</v>
      </c>
      <c r="N29" s="58" t="n">
        <f aca="false">IF(H29&lt;K29,K29,H29)</f>
        <v>0.1792530679352</v>
      </c>
      <c r="O29" s="58" t="n">
        <f aca="false">IF(I29&lt;L29,L29,I29)</f>
        <v>0.023496</v>
      </c>
      <c r="P29" s="57" t="n">
        <v>0.7796967</v>
      </c>
      <c r="Q29" s="57" t="n">
        <v>1.060741</v>
      </c>
      <c r="R29" s="57" t="n">
        <v>0.6249807</v>
      </c>
      <c r="S29" s="58" t="n">
        <f aca="false">IF(M29&gt;P29,P29,M29)</f>
        <v>-0.2190668</v>
      </c>
      <c r="T29" s="58" t="n">
        <f aca="false">IF(N29&gt;Q29,Q29,N29)</f>
        <v>0.1792530679352</v>
      </c>
      <c r="U29" s="58" t="n">
        <f aca="false">IF(O29&gt;R29,R29,O29)</f>
        <v>0.023496</v>
      </c>
      <c r="V29" s="59" t="n">
        <f aca="false">ABS(J29)</f>
        <v>0.703497</v>
      </c>
      <c r="W29" s="59" t="n">
        <f aca="false">ABS(K29)</f>
        <v>1.478095</v>
      </c>
      <c r="X29" s="59" t="n">
        <f aca="false">ABS(L29)</f>
        <v>0.9632293</v>
      </c>
      <c r="Y29" s="59" t="n">
        <f aca="false">S29+V29</f>
        <v>0.4844302</v>
      </c>
      <c r="Z29" s="59" t="n">
        <f aca="false">T29+W29</f>
        <v>1.6573480679352</v>
      </c>
      <c r="AA29" s="59" t="n">
        <f aca="false">U29+X29</f>
        <v>0.9867253</v>
      </c>
      <c r="AB29" s="60" t="n">
        <f aca="false">P29+(ABS(J29))</f>
        <v>1.4831937</v>
      </c>
      <c r="AC29" s="60" t="n">
        <f aca="false">Q29+(ABS(K29))</f>
        <v>2.538836</v>
      </c>
      <c r="AD29" s="60" t="n">
        <f aca="false">R29+(ABS(L29))</f>
        <v>1.58821</v>
      </c>
      <c r="AE29" s="61" t="n">
        <f aca="false">Y29/AB29*100</f>
        <v>32.6612902953943</v>
      </c>
      <c r="AF29" s="61" t="n">
        <f aca="false">Z29/AC29*100</f>
        <v>65.2798395774757</v>
      </c>
      <c r="AG29" s="61" t="n">
        <f aca="false">100-(AA29/AD29*100)</f>
        <v>37.8718620333583</v>
      </c>
      <c r="AH29" s="60" t="n">
        <f aca="false">100/(SUM(AE29:AG29))</f>
        <v>0.736306583018543</v>
      </c>
      <c r="AI29" s="62" t="n">
        <f aca="false">SUM(AK29:AM29)</f>
        <v>100</v>
      </c>
      <c r="AJ29" s="63" t="str">
        <f aca="false">IF(AI29=100,"OK","Error!")</f>
        <v>OK</v>
      </c>
      <c r="AK29" s="16" t="n">
        <f aca="false">AE29*$AH29</f>
        <v>24.0487230543785</v>
      </c>
      <c r="AL29" s="16" t="n">
        <f aca="false">AF29*$AH29</f>
        <v>48.0659756192898</v>
      </c>
      <c r="AM29" s="16" t="n">
        <f aca="false">AG29*$AH29</f>
        <v>27.8853013263318</v>
      </c>
      <c r="AN29" s="64" t="str">
        <f aca="false">CONCATENATE("",ROUND(AK29,0)," : ",ROUND(AL29,0)," : ",ROUND(AM29,0)," %")</f>
        <v>24 : 48 : 28 %</v>
      </c>
      <c r="AO29" s="46" t="n">
        <f aca="false">BJ29</f>
        <v>0</v>
      </c>
      <c r="AP29" s="65" t="n">
        <f aca="false">AL29</f>
        <v>48.0659756192898</v>
      </c>
      <c r="AQ29" s="65" t="n">
        <f aca="false">AK29</f>
        <v>24.0487230543785</v>
      </c>
      <c r="AR29" s="65" t="n">
        <f aca="false">AM29</f>
        <v>27.8853013263318</v>
      </c>
      <c r="AS29" s="66"/>
      <c r="AT29" s="67"/>
      <c r="AU29" s="68"/>
      <c r="AV29" s="63"/>
      <c r="AW29" s="63"/>
      <c r="AX29" s="69"/>
      <c r="AY29" s="70"/>
      <c r="AZ29" s="70"/>
      <c r="BA29" s="70"/>
      <c r="BB29" s="71"/>
      <c r="BC29" s="18"/>
      <c r="BD29" s="73"/>
      <c r="BE29" s="74"/>
      <c r="BF29" s="74"/>
      <c r="BG29" s="73"/>
      <c r="BH29" s="73"/>
      <c r="BI29" s="73"/>
      <c r="BJ29" s="75" t="n">
        <f aca="true">INDIRECT(ADDRESS(5+$EJ29,141))</f>
        <v>0</v>
      </c>
      <c r="BK29" s="73" t="n">
        <v>90</v>
      </c>
      <c r="BL29" s="73" t="n">
        <v>70</v>
      </c>
      <c r="BM29" s="73" t="n">
        <v>70</v>
      </c>
      <c r="BN29" s="73" t="n">
        <v>50</v>
      </c>
      <c r="BO29" s="73" t="n">
        <v>70</v>
      </c>
      <c r="BP29" s="73" t="n">
        <v>50</v>
      </c>
      <c r="BQ29" s="73" t="n">
        <v>50</v>
      </c>
      <c r="BR29" s="73" t="n">
        <v>50</v>
      </c>
      <c r="BS29" s="73" t="n">
        <v>30</v>
      </c>
      <c r="BT29" s="73" t="n">
        <v>50</v>
      </c>
      <c r="BU29" s="73" t="n">
        <v>30</v>
      </c>
      <c r="BV29" s="73" t="n">
        <v>30</v>
      </c>
      <c r="BW29" s="73" t="n">
        <v>30</v>
      </c>
      <c r="BX29" s="73" t="n">
        <v>10</v>
      </c>
      <c r="BY29" s="73" t="n">
        <v>30</v>
      </c>
      <c r="BZ29" s="73" t="n">
        <v>10</v>
      </c>
      <c r="CA29" s="73" t="n">
        <v>10</v>
      </c>
      <c r="CB29" s="73" t="n">
        <v>10</v>
      </c>
      <c r="CC29" s="73" t="n">
        <v>10</v>
      </c>
      <c r="CD29" s="73" t="n">
        <v>10</v>
      </c>
      <c r="CE29" s="73" t="n">
        <v>10</v>
      </c>
      <c r="CF29" s="73" t="n">
        <v>30</v>
      </c>
      <c r="CG29" s="73" t="n">
        <v>10</v>
      </c>
      <c r="CH29" s="73" t="n">
        <v>30</v>
      </c>
      <c r="CI29" s="73" t="n">
        <v>50</v>
      </c>
      <c r="CJ29" s="73" t="n">
        <v>30</v>
      </c>
      <c r="CK29" s="73" t="n">
        <v>50</v>
      </c>
      <c r="CL29" s="73" t="n">
        <v>10</v>
      </c>
      <c r="CM29" s="73" t="n">
        <v>50</v>
      </c>
      <c r="CN29" s="73" t="n">
        <v>70</v>
      </c>
      <c r="CO29" s="73" t="n">
        <v>30</v>
      </c>
      <c r="CP29" s="73" t="n">
        <v>70</v>
      </c>
      <c r="CQ29" s="73" t="n">
        <v>10</v>
      </c>
      <c r="CR29" s="73" t="n">
        <v>50</v>
      </c>
      <c r="CS29" s="73" t="n">
        <v>90</v>
      </c>
      <c r="CT29" s="73" t="n">
        <v>30</v>
      </c>
      <c r="CU29" s="73" t="n">
        <v>70</v>
      </c>
      <c r="CV29" s="73" t="n">
        <v>50</v>
      </c>
      <c r="CW29" s="73" t="n">
        <v>10</v>
      </c>
      <c r="CX29" s="73" t="n">
        <v>30</v>
      </c>
      <c r="CY29" s="73" t="n">
        <v>10</v>
      </c>
      <c r="CZ29" s="73" t="n">
        <v>50</v>
      </c>
      <c r="DA29" s="73" t="n">
        <v>30</v>
      </c>
      <c r="DB29" s="73" t="n">
        <v>10</v>
      </c>
      <c r="DC29" s="73" t="n">
        <v>50</v>
      </c>
      <c r="DD29" s="73" t="n">
        <v>30</v>
      </c>
      <c r="DE29" s="73" t="n">
        <v>70</v>
      </c>
      <c r="DF29" s="73" t="n">
        <v>50</v>
      </c>
      <c r="DG29" s="73" t="n">
        <v>10</v>
      </c>
      <c r="DH29" s="73" t="n">
        <v>70</v>
      </c>
      <c r="DI29" s="73" t="n">
        <v>30</v>
      </c>
      <c r="DJ29" s="73" t="n">
        <v>90</v>
      </c>
      <c r="DK29" s="73" t="n">
        <v>50</v>
      </c>
      <c r="DL29" s="73" t="n">
        <v>10</v>
      </c>
      <c r="DM29" s="73" t="n">
        <v>70</v>
      </c>
      <c r="DN29" s="73" t="n">
        <v>30</v>
      </c>
      <c r="DO29" s="73" t="n">
        <v>50</v>
      </c>
      <c r="DP29" s="76" t="n">
        <f aca="false">($AK29-BK29)^2+($AL29-CD29)^2+($AM29-CW29)^2</f>
        <v>6118.47343414011</v>
      </c>
      <c r="DQ29" s="76" t="n">
        <f aca="false">($AK29-BL29)^2+($AL29-CE29)^2+($AM29-CX29)^2</f>
        <v>3565.01030326198</v>
      </c>
      <c r="DR29" s="76" t="n">
        <f aca="false">($AK29-BM29)^2+($AL29-CF29)^2+($AM29-CY29)^2</f>
        <v>2757.78333154366</v>
      </c>
      <c r="DS29" s="76" t="n">
        <f aca="false">($AK29-BN29)^2+($AL29-CG29)^2+($AM29-CZ29)^2</f>
        <v>2611.54717238385</v>
      </c>
      <c r="DT29" s="76" t="n">
        <f aca="false">($AK29-BO29)^2+($AL29-CH29)^2+($AM29-DA29)^2</f>
        <v>2442.37127849039</v>
      </c>
      <c r="DU29" s="76" t="n">
        <f aca="false">($AK29-BP29)^2+($AL29-CI29)^2+($AM29-DB29)^2</f>
        <v>997.093228947212</v>
      </c>
      <c r="DV29" s="76" t="n">
        <f aca="false">($AK29-BQ29)^2+($AL29-CJ29)^2+($AM29-DC29)^2</f>
        <v>1488.90814761226</v>
      </c>
      <c r="DW29" s="76" t="n">
        <f aca="false">($AK29-BR29)^2+($AL29-CK29)^2+($AM29-DD29)^2</f>
        <v>681.681175893942</v>
      </c>
      <c r="DX29" s="76" t="n">
        <f aca="false">($AK29-BS29)^2+($AL29-CL29)^2+($AM29-DE29)^2</f>
        <v>3258.08404150572</v>
      </c>
      <c r="DY29" s="76" t="n">
        <f aca="false">($AK29-BT29)^2+($AL29-CM29)^2+($AM29-DF29)^2</f>
        <v>1166.26912284067</v>
      </c>
      <c r="DZ29" s="76" t="n">
        <f aca="false">($AK29-BU29)^2+($AL29-CN29)^2+($AM29-DG29)^2</f>
        <v>836.403126350761</v>
      </c>
      <c r="EA29" s="76" t="n">
        <f aca="false">($AK29-BV29)^2+($AL29-CO29)^2+($AM29-DH29)^2</f>
        <v>2135.44501673413</v>
      </c>
      <c r="EB29" s="76" t="n">
        <f aca="false">($AK29-BW29)^2+($AL29-CP29)^2+($AM29-DI29)^2</f>
        <v>520.991073297491</v>
      </c>
      <c r="EC29" s="76" t="n">
        <f aca="false">($AK29-BX29)^2+($AL29-CQ29)^2+($AM29-DJ29)^2</f>
        <v>5504.62091062759</v>
      </c>
      <c r="ED29" s="76" t="n">
        <f aca="false">($AK29-BY29)^2+($AL29-CR29)^2+($AM29-DK29)^2</f>
        <v>528.218045015812</v>
      </c>
      <c r="EE29" s="76" t="n">
        <f aca="false">($AK29-BZ29)^2+($AL29-CS29)^2+($AM29-DL29)^2</f>
        <v>2275.71302375431</v>
      </c>
      <c r="EF29" s="76" t="n">
        <f aca="false">($AK29-CA29)^2+($AL29-CT29)^2+($AM29-DM29)^2</f>
        <v>2297.39393890927</v>
      </c>
      <c r="EG29" s="76" t="n">
        <f aca="false">($AK29-CB29)^2+($AL29-CU29)^2+($AM29-DN29)^2</f>
        <v>682.939995472631</v>
      </c>
      <c r="EH29" s="76" t="n">
        <f aca="false">($AK29-CC29)^2+($AL29-CV29)^2+($AM29-DO29)^2</f>
        <v>690.166967190952</v>
      </c>
      <c r="EI29" s="77" t="n">
        <f aca="false">MIN(DP29:EH29)</f>
        <v>520.991073297491</v>
      </c>
      <c r="EJ29" s="78" t="n">
        <f aca="false">MATCH(EI29,DP29:EH29,0)</f>
        <v>13</v>
      </c>
      <c r="EK29" s="73"/>
      <c r="EL29" s="73"/>
      <c r="EM29" s="79"/>
      <c r="EN29" s="25"/>
      <c r="EO29" s="80"/>
      <c r="EP29" s="80"/>
      <c r="EQ29" s="80"/>
      <c r="ER29" s="81"/>
      <c r="ES29" s="79"/>
      <c r="ET29" s="79"/>
      <c r="EU29" s="79"/>
      <c r="EV29" s="79"/>
      <c r="EW29" s="79"/>
      <c r="EX29" s="79"/>
      <c r="EY29" s="79"/>
      <c r="EZ29" s="79"/>
      <c r="FA29" s="79"/>
      <c r="FB29" s="79"/>
      <c r="FC29" s="79"/>
      <c r="FD29" s="79"/>
      <c r="FE29" s="79"/>
      <c r="FF29" s="79"/>
      <c r="FG29" s="79"/>
      <c r="FH29" s="79"/>
      <c r="FI29" s="79"/>
      <c r="FJ29" s="79"/>
      <c r="FK29" s="79"/>
      <c r="FL29" s="79"/>
      <c r="FM29" s="79"/>
      <c r="FN29" s="79"/>
      <c r="FO29" s="79"/>
      <c r="FP29" s="79"/>
      <c r="FQ29" s="79"/>
      <c r="FR29" s="79"/>
      <c r="FS29" s="79"/>
      <c r="FT29" s="79"/>
      <c r="FU29" s="79"/>
      <c r="FV29" s="79"/>
      <c r="FW29" s="79"/>
      <c r="FX29" s="79"/>
      <c r="FY29" s="79"/>
      <c r="FZ29" s="79"/>
      <c r="GA29" s="79"/>
      <c r="GB29" s="79"/>
      <c r="GC29" s="79"/>
      <c r="GD29" s="79"/>
      <c r="GE29" s="79"/>
      <c r="GF29" s="79"/>
      <c r="GG29" s="79"/>
      <c r="GH29" s="79"/>
      <c r="GI29" s="79"/>
      <c r="GJ29" s="79"/>
      <c r="GK29" s="79"/>
      <c r="GL29" s="79"/>
      <c r="GM29" s="79"/>
      <c r="GN29" s="79"/>
      <c r="GO29" s="79"/>
      <c r="GP29" s="79"/>
      <c r="GQ29" s="79"/>
      <c r="GR29" s="79"/>
      <c r="GS29" s="79"/>
      <c r="GT29" s="79"/>
      <c r="GU29" s="79"/>
      <c r="GV29" s="79"/>
      <c r="GW29" s="79"/>
      <c r="GX29" s="79"/>
      <c r="GY29" s="79"/>
      <c r="GZ29" s="79"/>
      <c r="HA29" s="79"/>
      <c r="HB29" s="79"/>
      <c r="HC29" s="79"/>
      <c r="HD29" s="79"/>
      <c r="HE29" s="79"/>
      <c r="HF29" s="79"/>
      <c r="HG29" s="79"/>
      <c r="HH29" s="79"/>
      <c r="HI29" s="79"/>
      <c r="HJ29" s="79"/>
      <c r="HK29" s="79"/>
      <c r="HL29" s="79"/>
      <c r="HM29" s="79"/>
      <c r="HN29" s="79"/>
      <c r="HO29" s="79"/>
      <c r="HP29" s="79"/>
      <c r="HQ29" s="79"/>
      <c r="HR29" s="79"/>
      <c r="HS29" s="79"/>
      <c r="HT29" s="79"/>
      <c r="HU29" s="79"/>
      <c r="HV29" s="79"/>
      <c r="HW29" s="79"/>
      <c r="HX29" s="79"/>
      <c r="HY29" s="79"/>
      <c r="HZ29" s="79"/>
      <c r="IA29" s="79"/>
      <c r="IB29" s="79"/>
      <c r="IC29" s="79"/>
      <c r="ID29" s="79"/>
      <c r="IE29" s="79"/>
      <c r="IF29" s="79"/>
      <c r="IG29" s="79"/>
      <c r="IH29" s="79"/>
      <c r="II29" s="79"/>
      <c r="IJ29" s="79"/>
      <c r="IK29" s="79"/>
      <c r="IL29" s="79"/>
      <c r="IM29" s="79"/>
      <c r="IN29" s="79"/>
      <c r="IO29" s="79"/>
      <c r="IP29" s="79"/>
      <c r="IQ29" s="79"/>
      <c r="IR29" s="79"/>
      <c r="IS29" s="79"/>
      <c r="IT29" s="79"/>
      <c r="IU29" s="79"/>
      <c r="IV29" s="79"/>
    </row>
    <row r="30" customFormat="false" ht="16.25" hidden="false" customHeight="false" outlineLevel="0" collapsed="false">
      <c r="A30" s="51"/>
      <c r="B30" s="52"/>
      <c r="C30" s="53" t="n">
        <v>308</v>
      </c>
      <c r="D30" s="54" t="n">
        <v>40.443686</v>
      </c>
      <c r="E30" s="54" t="n">
        <v>35.31223629</v>
      </c>
      <c r="F30" s="54" t="n">
        <v>35.31223629</v>
      </c>
      <c r="G30" s="55" t="n">
        <f aca="false">-0.8171288+0.00199354*C30</f>
        <v>-0.20311848</v>
      </c>
      <c r="H30" s="56" t="n">
        <f aca="false">-3.600612+0.099493*D30</f>
        <v>0.423251651198</v>
      </c>
      <c r="I30" s="56" t="n">
        <f aca="false">1.528896-0.030108*F30</f>
        <v>0.46571518978068</v>
      </c>
      <c r="J30" s="57" t="n">
        <v>-0.703497</v>
      </c>
      <c r="K30" s="57" t="n">
        <v>-1.478095</v>
      </c>
      <c r="L30" s="57" t="n">
        <v>-0.9632293</v>
      </c>
      <c r="M30" s="58" t="n">
        <f aca="false">IF(G30&lt;J30,J30,G30)</f>
        <v>-0.20311848</v>
      </c>
      <c r="N30" s="58" t="n">
        <f aca="false">IF(H30&lt;K30,K30,H30)</f>
        <v>0.423251651198</v>
      </c>
      <c r="O30" s="58" t="n">
        <f aca="false">IF(I30&lt;L30,L30,I30)</f>
        <v>0.46571518978068</v>
      </c>
      <c r="P30" s="57" t="n">
        <v>0.7796967</v>
      </c>
      <c r="Q30" s="57" t="n">
        <v>1.060741</v>
      </c>
      <c r="R30" s="57" t="n">
        <v>0.6249807</v>
      </c>
      <c r="S30" s="58" t="n">
        <f aca="false">IF(M30&gt;P30,P30,M30)</f>
        <v>-0.20311848</v>
      </c>
      <c r="T30" s="58" t="n">
        <f aca="false">IF(N30&gt;Q30,Q30,N30)</f>
        <v>0.423251651198</v>
      </c>
      <c r="U30" s="58" t="n">
        <f aca="false">IF(O30&gt;R30,R30,O30)</f>
        <v>0.46571518978068</v>
      </c>
      <c r="V30" s="59" t="n">
        <f aca="false">ABS(J30)</f>
        <v>0.703497</v>
      </c>
      <c r="W30" s="59" t="n">
        <f aca="false">ABS(K30)</f>
        <v>1.478095</v>
      </c>
      <c r="X30" s="59" t="n">
        <f aca="false">ABS(L30)</f>
        <v>0.9632293</v>
      </c>
      <c r="Y30" s="59" t="n">
        <f aca="false">S30+V30</f>
        <v>0.50037852</v>
      </c>
      <c r="Z30" s="59" t="n">
        <f aca="false">T30+W30</f>
        <v>1.901346651198</v>
      </c>
      <c r="AA30" s="59" t="n">
        <f aca="false">U30+X30</f>
        <v>1.42894448978068</v>
      </c>
      <c r="AB30" s="60" t="n">
        <f aca="false">P30+(ABS(J30))</f>
        <v>1.4831937</v>
      </c>
      <c r="AC30" s="60" t="n">
        <f aca="false">Q30+(ABS(K30))</f>
        <v>2.538836</v>
      </c>
      <c r="AD30" s="60" t="n">
        <f aca="false">R30+(ABS(L30))</f>
        <v>1.58821</v>
      </c>
      <c r="AE30" s="61" t="n">
        <f aca="false">Y30/AB30*100</f>
        <v>33.7365591560967</v>
      </c>
      <c r="AF30" s="61" t="n">
        <f aca="false">Z30/AC30*100</f>
        <v>74.8904872625881</v>
      </c>
      <c r="AG30" s="61" t="n">
        <f aca="false">100-(AA30/AD30*100)</f>
        <v>10.0279881262125</v>
      </c>
      <c r="AH30" s="60" t="n">
        <f aca="false">100/(SUM(AE30:AG30))</f>
        <v>0.842779241382813</v>
      </c>
      <c r="AI30" s="62" t="n">
        <f aca="false">SUM(AK30:AM30)</f>
        <v>100</v>
      </c>
      <c r="AJ30" s="63" t="str">
        <f aca="false">IF(AI30=100,"OK","Error!")</f>
        <v>OK</v>
      </c>
      <c r="AK30" s="16" t="n">
        <f aca="false">AE30*$AH30</f>
        <v>28.4324717324416</v>
      </c>
      <c r="AL30" s="16" t="n">
        <f aca="false">AF30*$AH30</f>
        <v>63.1161480419532</v>
      </c>
      <c r="AM30" s="16" t="n">
        <f aca="false">AG30*$AH30</f>
        <v>8.45138022560525</v>
      </c>
      <c r="AN30" s="64" t="str">
        <f aca="false">CONCATENATE("",ROUND(AK30,0)," : ",ROUND(AL30,0)," : ",ROUND(AM30,0)," %")</f>
        <v>28 : 63 : 8 %</v>
      </c>
      <c r="AO30" s="46" t="n">
        <f aca="false">BJ30</f>
        <v>0</v>
      </c>
      <c r="AP30" s="65" t="n">
        <f aca="false">AL30</f>
        <v>63.1161480419532</v>
      </c>
      <c r="AQ30" s="65" t="n">
        <f aca="false">AK30</f>
        <v>28.4324717324416</v>
      </c>
      <c r="AR30" s="65" t="n">
        <f aca="false">AM30</f>
        <v>8.45138022560525</v>
      </c>
      <c r="AS30" s="66"/>
      <c r="AT30" s="67"/>
      <c r="AU30" s="68"/>
      <c r="AV30" s="63"/>
      <c r="AW30" s="63"/>
      <c r="AX30" s="69"/>
      <c r="AY30" s="70"/>
      <c r="AZ30" s="70"/>
      <c r="BA30" s="70"/>
      <c r="BB30" s="71"/>
      <c r="BC30" s="82"/>
      <c r="BD30" s="73"/>
      <c r="BE30" s="74"/>
      <c r="BF30" s="74"/>
      <c r="BG30" s="73"/>
      <c r="BH30" s="73"/>
      <c r="BI30" s="73"/>
      <c r="BJ30" s="75" t="n">
        <f aca="true">INDIRECT(ADDRESS(5+$EJ30,141))</f>
        <v>0</v>
      </c>
      <c r="BK30" s="73" t="n">
        <v>90</v>
      </c>
      <c r="BL30" s="73" t="n">
        <v>70</v>
      </c>
      <c r="BM30" s="73" t="n">
        <v>70</v>
      </c>
      <c r="BN30" s="73" t="n">
        <v>50</v>
      </c>
      <c r="BO30" s="73" t="n">
        <v>70</v>
      </c>
      <c r="BP30" s="73" t="n">
        <v>50</v>
      </c>
      <c r="BQ30" s="73" t="n">
        <v>50</v>
      </c>
      <c r="BR30" s="73" t="n">
        <v>50</v>
      </c>
      <c r="BS30" s="73" t="n">
        <v>30</v>
      </c>
      <c r="BT30" s="73" t="n">
        <v>50</v>
      </c>
      <c r="BU30" s="73" t="n">
        <v>30</v>
      </c>
      <c r="BV30" s="73" t="n">
        <v>30</v>
      </c>
      <c r="BW30" s="73" t="n">
        <v>30</v>
      </c>
      <c r="BX30" s="73" t="n">
        <v>10</v>
      </c>
      <c r="BY30" s="73" t="n">
        <v>30</v>
      </c>
      <c r="BZ30" s="73" t="n">
        <v>10</v>
      </c>
      <c r="CA30" s="73" t="n">
        <v>10</v>
      </c>
      <c r="CB30" s="73" t="n">
        <v>10</v>
      </c>
      <c r="CC30" s="73" t="n">
        <v>10</v>
      </c>
      <c r="CD30" s="73" t="n">
        <v>10</v>
      </c>
      <c r="CE30" s="73" t="n">
        <v>10</v>
      </c>
      <c r="CF30" s="73" t="n">
        <v>30</v>
      </c>
      <c r="CG30" s="73" t="n">
        <v>10</v>
      </c>
      <c r="CH30" s="73" t="n">
        <v>30</v>
      </c>
      <c r="CI30" s="73" t="n">
        <v>50</v>
      </c>
      <c r="CJ30" s="73" t="n">
        <v>30</v>
      </c>
      <c r="CK30" s="73" t="n">
        <v>50</v>
      </c>
      <c r="CL30" s="73" t="n">
        <v>10</v>
      </c>
      <c r="CM30" s="73" t="n">
        <v>50</v>
      </c>
      <c r="CN30" s="73" t="n">
        <v>70</v>
      </c>
      <c r="CO30" s="73" t="n">
        <v>30</v>
      </c>
      <c r="CP30" s="73" t="n">
        <v>70</v>
      </c>
      <c r="CQ30" s="73" t="n">
        <v>10</v>
      </c>
      <c r="CR30" s="73" t="n">
        <v>50</v>
      </c>
      <c r="CS30" s="73" t="n">
        <v>90</v>
      </c>
      <c r="CT30" s="73" t="n">
        <v>30</v>
      </c>
      <c r="CU30" s="73" t="n">
        <v>70</v>
      </c>
      <c r="CV30" s="73" t="n">
        <v>50</v>
      </c>
      <c r="CW30" s="73" t="n">
        <v>10</v>
      </c>
      <c r="CX30" s="73" t="n">
        <v>30</v>
      </c>
      <c r="CY30" s="73" t="n">
        <v>10</v>
      </c>
      <c r="CZ30" s="73" t="n">
        <v>50</v>
      </c>
      <c r="DA30" s="73" t="n">
        <v>30</v>
      </c>
      <c r="DB30" s="73" t="n">
        <v>10</v>
      </c>
      <c r="DC30" s="73" t="n">
        <v>50</v>
      </c>
      <c r="DD30" s="73" t="n">
        <v>30</v>
      </c>
      <c r="DE30" s="73" t="n">
        <v>70</v>
      </c>
      <c r="DF30" s="73" t="n">
        <v>50</v>
      </c>
      <c r="DG30" s="73" t="n">
        <v>10</v>
      </c>
      <c r="DH30" s="73" t="n">
        <v>70</v>
      </c>
      <c r="DI30" s="73" t="n">
        <v>30</v>
      </c>
      <c r="DJ30" s="73" t="n">
        <v>90</v>
      </c>
      <c r="DK30" s="73" t="n">
        <v>50</v>
      </c>
      <c r="DL30" s="73" t="n">
        <v>10</v>
      </c>
      <c r="DM30" s="73" t="n">
        <v>70</v>
      </c>
      <c r="DN30" s="73" t="n">
        <v>30</v>
      </c>
      <c r="DO30" s="73" t="n">
        <v>50</v>
      </c>
      <c r="DP30" s="76" t="n">
        <f aca="false">($AK30-BK30)^2+($AL30-CD30)^2+($AM30-CW30)^2</f>
        <v>6614.28394299693</v>
      </c>
      <c r="DQ30" s="76" t="n">
        <f aca="false">($AK30-BL30)^2+($AL30-CE30)^2+($AM30-CX30)^2</f>
        <v>5013.52760327039</v>
      </c>
      <c r="DR30" s="76" t="n">
        <f aca="false">($AK30-BM30)^2+($AL30-CF30)^2+($AM30-CY30)^2</f>
        <v>2826.93689061647</v>
      </c>
      <c r="DS30" s="76" t="n">
        <f aca="false">($AK30-BN30)^2+($AL30-CG30)^2+($AM30-CZ30)^2</f>
        <v>5012.77126354384</v>
      </c>
      <c r="DT30" s="76" t="n">
        <f aca="false">($AK30-BO30)^2+($AL30-CH30)^2+($AM30-DA30)^2</f>
        <v>3288.88168159226</v>
      </c>
      <c r="DU30" s="76" t="n">
        <f aca="false">($AK30-BP30)^2+($AL30-CI30)^2+($AM30-DB30)^2</f>
        <v>639.589838236009</v>
      </c>
      <c r="DV30" s="76" t="n">
        <f aca="false">($AK30-BQ30)^2+($AL30-CJ30)^2+($AM30-DC30)^2</f>
        <v>3288.12534186572</v>
      </c>
      <c r="DW30" s="76" t="n">
        <f aca="false">($AK30-BR30)^2+($AL30-CK30)^2+($AM30-DD30)^2</f>
        <v>1101.5346292118</v>
      </c>
      <c r="DX30" s="76" t="n">
        <f aca="false">($AK30-BS30)^2+($AL30-CL30)^2+($AM30-DE30)^2</f>
        <v>6612.01492381729</v>
      </c>
      <c r="DY30" s="76" t="n">
        <f aca="false">($AK30-BT30)^2+($AL30-CM30)^2+($AM30-DF30)^2</f>
        <v>2363.47942018759</v>
      </c>
      <c r="DZ30" s="76" t="n">
        <f aca="false">($AK30-BU30)^2+($AL30-CN30)^2+($AM30-DG30)^2</f>
        <v>52.2427858555465</v>
      </c>
      <c r="EA30" s="76" t="n">
        <f aca="false">($AK30-BV30)^2+($AL30-CO30)^2+($AM30-DH30)^2</f>
        <v>4887.36900213917</v>
      </c>
      <c r="EB30" s="76" t="n">
        <f aca="false">($AK30-BW30)^2+($AL30-CP30)^2+($AM30-DI30)^2</f>
        <v>514.187576831336</v>
      </c>
      <c r="EC30" s="76" t="n">
        <f aca="false">($AK30-BX30)^2+($AL30-CQ30)^2+($AM30-DJ30)^2</f>
        <v>9811.25858409075</v>
      </c>
      <c r="ED30" s="76" t="n">
        <f aca="false">($AK30-BY30)^2+($AL30-CR30)^2+($AM30-DK30)^2</f>
        <v>1900.77828948525</v>
      </c>
      <c r="EE30" s="76" t="n">
        <f aca="false">($AK30-BZ30)^2+($AL30-CS30)^2+($AM30-DL30)^2</f>
        <v>1064.89573347508</v>
      </c>
      <c r="EF30" s="76" t="n">
        <f aca="false">($AK30-CA30)^2+($AL30-CT30)^2+($AM30-DM30)^2</f>
        <v>5224.66787143683</v>
      </c>
      <c r="EG30" s="76" t="n">
        <f aca="false">($AK30-CB30)^2+($AL30-CU30)^2+($AM30-DN30)^2</f>
        <v>851.486446129</v>
      </c>
      <c r="EH30" s="76" t="n">
        <f aca="false">($AK30-CC30)^2+($AL30-CV30)^2+($AM30-DO30)^2</f>
        <v>2238.07715878292</v>
      </c>
      <c r="EI30" s="77" t="n">
        <f aca="false">MIN(DP30:EH30)</f>
        <v>52.2427858555465</v>
      </c>
      <c r="EJ30" s="78" t="n">
        <f aca="false">MATCH(EI30,DP30:EH30,0)</f>
        <v>11</v>
      </c>
      <c r="EK30" s="73"/>
      <c r="EL30" s="73"/>
      <c r="EM30" s="79"/>
      <c r="EN30" s="25"/>
      <c r="EO30" s="80"/>
      <c r="EP30" s="80"/>
      <c r="EQ30" s="80"/>
      <c r="ER30" s="81"/>
      <c r="ES30" s="79"/>
      <c r="ET30" s="79"/>
      <c r="EU30" s="79"/>
      <c r="EV30" s="79"/>
      <c r="EW30" s="79"/>
      <c r="EX30" s="79"/>
      <c r="EY30" s="79"/>
      <c r="EZ30" s="79"/>
      <c r="FA30" s="79"/>
      <c r="FB30" s="79"/>
      <c r="FC30" s="79"/>
      <c r="FD30" s="79"/>
      <c r="FE30" s="79"/>
      <c r="FF30" s="79"/>
      <c r="FG30" s="79"/>
      <c r="FH30" s="79"/>
      <c r="FI30" s="79"/>
      <c r="FJ30" s="79"/>
      <c r="FK30" s="79"/>
      <c r="FL30" s="79"/>
      <c r="FM30" s="79"/>
      <c r="FN30" s="79"/>
      <c r="FO30" s="79"/>
      <c r="FP30" s="79"/>
      <c r="FQ30" s="79"/>
      <c r="FR30" s="79"/>
      <c r="FS30" s="79"/>
      <c r="FT30" s="79"/>
      <c r="FU30" s="79"/>
      <c r="FV30" s="79"/>
      <c r="FW30" s="79"/>
      <c r="FX30" s="79"/>
      <c r="FY30" s="79"/>
      <c r="FZ30" s="79"/>
      <c r="GA30" s="79"/>
      <c r="GB30" s="79"/>
      <c r="GC30" s="79"/>
      <c r="GD30" s="79"/>
      <c r="GE30" s="79"/>
      <c r="GF30" s="79"/>
      <c r="GG30" s="79"/>
      <c r="GH30" s="79"/>
      <c r="GI30" s="79"/>
      <c r="GJ30" s="79"/>
      <c r="GK30" s="79"/>
      <c r="GL30" s="79"/>
      <c r="GM30" s="79"/>
      <c r="GN30" s="79"/>
      <c r="GO30" s="79"/>
      <c r="GP30" s="79"/>
      <c r="GQ30" s="79"/>
      <c r="GR30" s="79"/>
      <c r="GS30" s="79"/>
      <c r="GT30" s="79"/>
      <c r="GU30" s="79"/>
      <c r="GV30" s="79"/>
      <c r="GW30" s="79"/>
      <c r="GX30" s="79"/>
      <c r="GY30" s="79"/>
      <c r="GZ30" s="79"/>
      <c r="HA30" s="79"/>
      <c r="HB30" s="79"/>
      <c r="HC30" s="79"/>
      <c r="HD30" s="79"/>
      <c r="HE30" s="79"/>
      <c r="HF30" s="79"/>
      <c r="HG30" s="79"/>
      <c r="HH30" s="79"/>
      <c r="HI30" s="79"/>
      <c r="HJ30" s="79"/>
      <c r="HK30" s="79"/>
      <c r="HL30" s="79"/>
      <c r="HM30" s="79"/>
      <c r="HN30" s="79"/>
      <c r="HO30" s="79"/>
      <c r="HP30" s="79"/>
      <c r="HQ30" s="79"/>
      <c r="HR30" s="79"/>
      <c r="HS30" s="79"/>
      <c r="HT30" s="79"/>
      <c r="HU30" s="79"/>
      <c r="HV30" s="79"/>
      <c r="HW30" s="79"/>
      <c r="HX30" s="79"/>
      <c r="HY30" s="79"/>
      <c r="HZ30" s="79"/>
      <c r="IA30" s="79"/>
      <c r="IB30" s="79"/>
      <c r="IC30" s="79"/>
      <c r="ID30" s="79"/>
      <c r="IE30" s="79"/>
      <c r="IF30" s="79"/>
      <c r="IG30" s="79"/>
      <c r="IH30" s="79"/>
      <c r="II30" s="79"/>
      <c r="IJ30" s="79"/>
      <c r="IK30" s="79"/>
      <c r="IL30" s="79"/>
      <c r="IM30" s="79"/>
      <c r="IN30" s="79"/>
      <c r="IO30" s="79"/>
      <c r="IP30" s="79"/>
      <c r="IQ30" s="79"/>
      <c r="IR30" s="79"/>
      <c r="IS30" s="79"/>
      <c r="IT30" s="79"/>
      <c r="IU30" s="79"/>
      <c r="IV30" s="79"/>
    </row>
    <row r="31" customFormat="false" ht="16.25" hidden="false" customHeight="false" outlineLevel="0" collapsed="false">
      <c r="A31" s="51"/>
      <c r="B31" s="52"/>
      <c r="C31" s="53" t="n">
        <v>289</v>
      </c>
      <c r="D31" s="54" t="n">
        <v>39.2419175</v>
      </c>
      <c r="E31" s="54" t="n">
        <v>36.94255051</v>
      </c>
      <c r="F31" s="54" t="n">
        <v>36.94255051</v>
      </c>
      <c r="G31" s="55" t="n">
        <f aca="false">-0.8171288+0.00199354*C31</f>
        <v>-0.24099574</v>
      </c>
      <c r="H31" s="56" t="n">
        <f aca="false">-3.600612+0.099493*D31</f>
        <v>0.3036840978275</v>
      </c>
      <c r="I31" s="56" t="n">
        <f aca="false">1.528896-0.030108*F31</f>
        <v>0.41662968924492</v>
      </c>
      <c r="J31" s="57" t="n">
        <v>-0.703497</v>
      </c>
      <c r="K31" s="57" t="n">
        <v>-1.478095</v>
      </c>
      <c r="L31" s="57" t="n">
        <v>-0.9632293</v>
      </c>
      <c r="M31" s="58" t="n">
        <f aca="false">IF(G31&lt;J31,J31,G31)</f>
        <v>-0.24099574</v>
      </c>
      <c r="N31" s="58" t="n">
        <f aca="false">IF(H31&lt;K31,K31,H31)</f>
        <v>0.3036840978275</v>
      </c>
      <c r="O31" s="58" t="n">
        <f aca="false">IF(I31&lt;L31,L31,I31)</f>
        <v>0.41662968924492</v>
      </c>
      <c r="P31" s="57" t="n">
        <v>0.7796967</v>
      </c>
      <c r="Q31" s="57" t="n">
        <v>1.060741</v>
      </c>
      <c r="R31" s="57" t="n">
        <v>0.6249807</v>
      </c>
      <c r="S31" s="58" t="n">
        <f aca="false">IF(M31&gt;P31,P31,M31)</f>
        <v>-0.24099574</v>
      </c>
      <c r="T31" s="58" t="n">
        <f aca="false">IF(N31&gt;Q31,Q31,N31)</f>
        <v>0.3036840978275</v>
      </c>
      <c r="U31" s="58" t="n">
        <f aca="false">IF(O31&gt;R31,R31,O31)</f>
        <v>0.41662968924492</v>
      </c>
      <c r="V31" s="59" t="n">
        <f aca="false">ABS(J31)</f>
        <v>0.703497</v>
      </c>
      <c r="W31" s="59" t="n">
        <f aca="false">ABS(K31)</f>
        <v>1.478095</v>
      </c>
      <c r="X31" s="59" t="n">
        <f aca="false">ABS(L31)</f>
        <v>0.9632293</v>
      </c>
      <c r="Y31" s="59" t="n">
        <f aca="false">S31+V31</f>
        <v>0.46250126</v>
      </c>
      <c r="Z31" s="59" t="n">
        <f aca="false">T31+W31</f>
        <v>1.7817790978275</v>
      </c>
      <c r="AA31" s="59" t="n">
        <f aca="false">U31+X31</f>
        <v>1.37985898924492</v>
      </c>
      <c r="AB31" s="60" t="n">
        <f aca="false">P31+(ABS(J31))</f>
        <v>1.4831937</v>
      </c>
      <c r="AC31" s="60" t="n">
        <f aca="false">Q31+(ABS(K31))</f>
        <v>2.538836</v>
      </c>
      <c r="AD31" s="60" t="n">
        <f aca="false">R31+(ABS(L31))</f>
        <v>1.58821</v>
      </c>
      <c r="AE31" s="61" t="n">
        <f aca="false">Y31/AB31*100</f>
        <v>31.1827956119285</v>
      </c>
      <c r="AF31" s="61" t="n">
        <f aca="false">Z31/AC31*100</f>
        <v>70.1809450404634</v>
      </c>
      <c r="AG31" s="61" t="n">
        <f aca="false">100-(AA31/AD31*100)</f>
        <v>13.1186058994138</v>
      </c>
      <c r="AH31" s="60" t="n">
        <f aca="false">100/(SUM(AE31:AG31))</f>
        <v>0.873497119966421</v>
      </c>
      <c r="AI31" s="62" t="n">
        <f aca="false">SUM(AK31:AM31)</f>
        <v>100</v>
      </c>
      <c r="AJ31" s="63" t="str">
        <f aca="false">IF(AI31=100,"OK","Error!")</f>
        <v>OK</v>
      </c>
      <c r="AK31" s="16" t="n">
        <f aca="false">AE31*$AH31</f>
        <v>27.2380821595211</v>
      </c>
      <c r="AL31" s="16" t="n">
        <f aca="false">AF31*$AH31</f>
        <v>61.3028533693665</v>
      </c>
      <c r="AM31" s="16" t="n">
        <f aca="false">AG31*$AH31</f>
        <v>11.4590644711124</v>
      </c>
      <c r="AN31" s="64" t="str">
        <f aca="false">CONCATENATE("",ROUND(AK31,0)," : ",ROUND(AL31,0)," : ",ROUND(AM31,0)," %")</f>
        <v>27 : 61 : 11 %</v>
      </c>
      <c r="AO31" s="46" t="n">
        <f aca="false">BJ31</f>
        <v>0</v>
      </c>
      <c r="AP31" s="65" t="n">
        <f aca="false">AL31</f>
        <v>61.3028533693665</v>
      </c>
      <c r="AQ31" s="65" t="n">
        <f aca="false">AK31</f>
        <v>27.2380821595211</v>
      </c>
      <c r="AR31" s="65" t="n">
        <f aca="false">AM31</f>
        <v>11.4590644711124</v>
      </c>
      <c r="AS31" s="66"/>
      <c r="AT31" s="67"/>
      <c r="AU31" s="68"/>
      <c r="AV31" s="63"/>
      <c r="AW31" s="63"/>
      <c r="AX31" s="69"/>
      <c r="AY31" s="70"/>
      <c r="AZ31" s="70"/>
      <c r="BA31" s="70"/>
      <c r="BB31" s="71"/>
      <c r="BC31" s="18"/>
      <c r="BD31" s="73"/>
      <c r="BE31" s="74"/>
      <c r="BF31" s="74"/>
      <c r="BG31" s="73"/>
      <c r="BH31" s="73"/>
      <c r="BI31" s="73"/>
      <c r="BJ31" s="75" t="n">
        <f aca="true">INDIRECT(ADDRESS(5+$EJ31,141))</f>
        <v>0</v>
      </c>
      <c r="BK31" s="73" t="n">
        <v>90</v>
      </c>
      <c r="BL31" s="73" t="n">
        <v>70</v>
      </c>
      <c r="BM31" s="73" t="n">
        <v>70</v>
      </c>
      <c r="BN31" s="73" t="n">
        <v>50</v>
      </c>
      <c r="BO31" s="73" t="n">
        <v>70</v>
      </c>
      <c r="BP31" s="73" t="n">
        <v>50</v>
      </c>
      <c r="BQ31" s="73" t="n">
        <v>50</v>
      </c>
      <c r="BR31" s="73" t="n">
        <v>50</v>
      </c>
      <c r="BS31" s="73" t="n">
        <v>30</v>
      </c>
      <c r="BT31" s="73" t="n">
        <v>50</v>
      </c>
      <c r="BU31" s="73" t="n">
        <v>30</v>
      </c>
      <c r="BV31" s="73" t="n">
        <v>30</v>
      </c>
      <c r="BW31" s="73" t="n">
        <v>30</v>
      </c>
      <c r="BX31" s="73" t="n">
        <v>10</v>
      </c>
      <c r="BY31" s="73" t="n">
        <v>30</v>
      </c>
      <c r="BZ31" s="73" t="n">
        <v>10</v>
      </c>
      <c r="CA31" s="73" t="n">
        <v>10</v>
      </c>
      <c r="CB31" s="73" t="n">
        <v>10</v>
      </c>
      <c r="CC31" s="73" t="n">
        <v>10</v>
      </c>
      <c r="CD31" s="73" t="n">
        <v>10</v>
      </c>
      <c r="CE31" s="73" t="n">
        <v>10</v>
      </c>
      <c r="CF31" s="73" t="n">
        <v>30</v>
      </c>
      <c r="CG31" s="73" t="n">
        <v>10</v>
      </c>
      <c r="CH31" s="73" t="n">
        <v>30</v>
      </c>
      <c r="CI31" s="73" t="n">
        <v>50</v>
      </c>
      <c r="CJ31" s="73" t="n">
        <v>30</v>
      </c>
      <c r="CK31" s="73" t="n">
        <v>50</v>
      </c>
      <c r="CL31" s="73" t="n">
        <v>10</v>
      </c>
      <c r="CM31" s="73" t="n">
        <v>50</v>
      </c>
      <c r="CN31" s="73" t="n">
        <v>70</v>
      </c>
      <c r="CO31" s="73" t="n">
        <v>30</v>
      </c>
      <c r="CP31" s="73" t="n">
        <v>70</v>
      </c>
      <c r="CQ31" s="73" t="n">
        <v>10</v>
      </c>
      <c r="CR31" s="73" t="n">
        <v>50</v>
      </c>
      <c r="CS31" s="73" t="n">
        <v>90</v>
      </c>
      <c r="CT31" s="73" t="n">
        <v>30</v>
      </c>
      <c r="CU31" s="73" t="n">
        <v>70</v>
      </c>
      <c r="CV31" s="73" t="n">
        <v>50</v>
      </c>
      <c r="CW31" s="73" t="n">
        <v>10</v>
      </c>
      <c r="CX31" s="73" t="n">
        <v>30</v>
      </c>
      <c r="CY31" s="73" t="n">
        <v>10</v>
      </c>
      <c r="CZ31" s="73" t="n">
        <v>50</v>
      </c>
      <c r="DA31" s="73" t="n">
        <v>30</v>
      </c>
      <c r="DB31" s="73" t="n">
        <v>10</v>
      </c>
      <c r="DC31" s="73" t="n">
        <v>50</v>
      </c>
      <c r="DD31" s="73" t="n">
        <v>30</v>
      </c>
      <c r="DE31" s="73" t="n">
        <v>70</v>
      </c>
      <c r="DF31" s="73" t="n">
        <v>50</v>
      </c>
      <c r="DG31" s="73" t="n">
        <v>10</v>
      </c>
      <c r="DH31" s="73" t="n">
        <v>70</v>
      </c>
      <c r="DI31" s="73" t="n">
        <v>30</v>
      </c>
      <c r="DJ31" s="73" t="n">
        <v>90</v>
      </c>
      <c r="DK31" s="73" t="n">
        <v>50</v>
      </c>
      <c r="DL31" s="73" t="n">
        <v>10</v>
      </c>
      <c r="DM31" s="73" t="n">
        <v>70</v>
      </c>
      <c r="DN31" s="73" t="n">
        <v>30</v>
      </c>
      <c r="DO31" s="73" t="n">
        <v>50</v>
      </c>
      <c r="DP31" s="76" t="n">
        <f aca="false">($AK31-BK31)^2+($AL31-CD31)^2+($AM31-CW31)^2</f>
        <v>6573.16996398461</v>
      </c>
      <c r="DQ31" s="76" t="n">
        <f aca="false">($AK31-BL31)^2+($AL31-CE31)^2+($AM31-CX31)^2</f>
        <v>4804.33067152095</v>
      </c>
      <c r="DR31" s="76" t="n">
        <f aca="false">($AK31-BM31)^2+($AL31-CF31)^2+($AM31-CY31)^2</f>
        <v>2810.57911559079</v>
      </c>
      <c r="DS31" s="76" t="n">
        <f aca="false">($AK31-BN31)^2+($AL31-CG31)^2+($AM31-CZ31)^2</f>
        <v>4635.4913790573</v>
      </c>
      <c r="DT31" s="76" t="n">
        <f aca="false">($AK31-BO31)^2+($AL31-CH31)^2+($AM31-DA31)^2</f>
        <v>3152.21653674629</v>
      </c>
      <c r="DU31" s="76" t="n">
        <f aca="false">($AK31-BP31)^2+($AL31-CI31)^2+($AM31-DB31)^2</f>
        <v>647.988267196974</v>
      </c>
      <c r="DV31" s="76" t="n">
        <f aca="false">($AK31-BQ31)^2+($AL31-CJ31)^2+($AM31-DC31)^2</f>
        <v>2983.37724428264</v>
      </c>
      <c r="DW31" s="76" t="n">
        <f aca="false">($AK31-BR31)^2+($AL31-CK31)^2+($AM31-DD31)^2</f>
        <v>989.625688352477</v>
      </c>
      <c r="DX31" s="76" t="n">
        <f aca="false">($AK31-BS31)^2+($AL31-CL31)^2+($AM31-DE31)^2</f>
        <v>6066.65208659364</v>
      </c>
      <c r="DY31" s="76" t="n">
        <f aca="false">($AK31-BT31)^2+($AL31-CM31)^2+($AM31-DF31)^2</f>
        <v>2131.26310950798</v>
      </c>
      <c r="DZ31" s="76" t="n">
        <f aca="false">($AK31-BU31)^2+($AL31-CN31)^2+($AM31-DG31)^2</f>
        <v>85.3974188031584</v>
      </c>
      <c r="EA31" s="76" t="n">
        <f aca="false">($AK31-BV31)^2+($AL31-CO31)^2+($AM31-DH31)^2</f>
        <v>4414.53795181898</v>
      </c>
      <c r="EB31" s="76" t="n">
        <f aca="false">($AK31-BW31)^2+($AL31-CP31)^2+($AM31-DI31)^2</f>
        <v>427.034839958661</v>
      </c>
      <c r="EC31" s="76" t="n">
        <f aca="false">($AK31-BX31)^2+($AL31-CQ31)^2+($AM31-DJ31)^2</f>
        <v>9097.81279412999</v>
      </c>
      <c r="ED31" s="76" t="n">
        <f aca="false">($AK31-BY31)^2+($AL31-CR31)^2+($AM31-DK31)^2</f>
        <v>1620.78639588882</v>
      </c>
      <c r="EE31" s="76" t="n">
        <f aca="false">($AK31-BZ31)^2+($AL31-CS31)^2+($AM31-DL31)^2</f>
        <v>1122.80657040934</v>
      </c>
      <c r="EF31" s="76" t="n">
        <f aca="false">($AK31-CA31)^2+($AL31-CT31)^2+($AM31-DM31)^2</f>
        <v>4704.06123819983</v>
      </c>
      <c r="EG31" s="76" t="n">
        <f aca="false">($AK31-CB31)^2+($AL31-CU31)^2+($AM31-DN31)^2</f>
        <v>716.558126339505</v>
      </c>
      <c r="EH31" s="76" t="n">
        <f aca="false">($AK31-CC31)^2+($AL31-CV31)^2+($AM31-DO31)^2</f>
        <v>1910.30968226967</v>
      </c>
      <c r="EI31" s="77" t="n">
        <f aca="false">MIN(DP31:EH31)</f>
        <v>85.3974188031584</v>
      </c>
      <c r="EJ31" s="78" t="n">
        <f aca="false">MATCH(EI31,DP31:EH31,0)</f>
        <v>11</v>
      </c>
      <c r="EK31" s="73"/>
      <c r="EL31" s="73"/>
      <c r="EM31" s="79"/>
      <c r="EN31" s="25"/>
      <c r="EO31" s="80"/>
      <c r="EP31" s="80"/>
      <c r="EQ31" s="80"/>
      <c r="ER31" s="81"/>
      <c r="ES31" s="79"/>
      <c r="ET31" s="79"/>
      <c r="EU31" s="79"/>
      <c r="EV31" s="79"/>
      <c r="EW31" s="79"/>
      <c r="EX31" s="79"/>
      <c r="EY31" s="79"/>
      <c r="EZ31" s="79"/>
      <c r="FA31" s="79"/>
      <c r="FB31" s="79"/>
      <c r="FC31" s="79"/>
      <c r="FD31" s="79"/>
      <c r="FE31" s="79"/>
      <c r="FF31" s="79"/>
      <c r="FG31" s="79"/>
      <c r="FH31" s="79"/>
      <c r="FI31" s="79"/>
      <c r="FJ31" s="79"/>
      <c r="FK31" s="79"/>
      <c r="FL31" s="79"/>
      <c r="FM31" s="79"/>
      <c r="FN31" s="79"/>
      <c r="FO31" s="79"/>
      <c r="FP31" s="79"/>
      <c r="FQ31" s="79"/>
      <c r="FR31" s="79"/>
      <c r="FS31" s="79"/>
      <c r="FT31" s="79"/>
      <c r="FU31" s="79"/>
      <c r="FV31" s="79"/>
      <c r="FW31" s="79"/>
      <c r="FX31" s="79"/>
      <c r="FY31" s="79"/>
      <c r="FZ31" s="79"/>
      <c r="GA31" s="79"/>
      <c r="GB31" s="79"/>
      <c r="GC31" s="79"/>
      <c r="GD31" s="79"/>
      <c r="GE31" s="79"/>
      <c r="GF31" s="79"/>
      <c r="GG31" s="79"/>
      <c r="GH31" s="79"/>
      <c r="GI31" s="79"/>
      <c r="GJ31" s="79"/>
      <c r="GK31" s="79"/>
      <c r="GL31" s="79"/>
      <c r="GM31" s="79"/>
      <c r="GN31" s="79"/>
      <c r="GO31" s="79"/>
      <c r="GP31" s="79"/>
      <c r="GQ31" s="79"/>
      <c r="GR31" s="79"/>
      <c r="GS31" s="79"/>
      <c r="GT31" s="79"/>
      <c r="GU31" s="79"/>
      <c r="GV31" s="79"/>
      <c r="GW31" s="79"/>
      <c r="GX31" s="79"/>
      <c r="GY31" s="79"/>
      <c r="GZ31" s="79"/>
      <c r="HA31" s="79"/>
      <c r="HB31" s="79"/>
      <c r="HC31" s="79"/>
      <c r="HD31" s="79"/>
      <c r="HE31" s="79"/>
      <c r="HF31" s="79"/>
      <c r="HG31" s="79"/>
      <c r="HH31" s="79"/>
      <c r="HI31" s="79"/>
      <c r="HJ31" s="79"/>
      <c r="HK31" s="79"/>
      <c r="HL31" s="79"/>
      <c r="HM31" s="79"/>
      <c r="HN31" s="79"/>
      <c r="HO31" s="79"/>
      <c r="HP31" s="79"/>
      <c r="HQ31" s="79"/>
      <c r="HR31" s="79"/>
      <c r="HS31" s="79"/>
      <c r="HT31" s="79"/>
      <c r="HU31" s="79"/>
      <c r="HV31" s="79"/>
      <c r="HW31" s="79"/>
      <c r="HX31" s="79"/>
      <c r="HY31" s="79"/>
      <c r="HZ31" s="79"/>
      <c r="IA31" s="79"/>
      <c r="IB31" s="79"/>
      <c r="IC31" s="79"/>
      <c r="ID31" s="79"/>
      <c r="IE31" s="79"/>
      <c r="IF31" s="79"/>
      <c r="IG31" s="79"/>
      <c r="IH31" s="79"/>
      <c r="II31" s="79"/>
      <c r="IJ31" s="79"/>
      <c r="IK31" s="79"/>
      <c r="IL31" s="79"/>
      <c r="IM31" s="79"/>
      <c r="IN31" s="79"/>
      <c r="IO31" s="79"/>
      <c r="IP31" s="79"/>
      <c r="IQ31" s="79"/>
      <c r="IR31" s="79"/>
      <c r="IS31" s="79"/>
      <c r="IT31" s="79"/>
      <c r="IU31" s="79"/>
      <c r="IV31" s="79"/>
    </row>
    <row r="32" customFormat="false" ht="16.25" hidden="false" customHeight="false" outlineLevel="0" collapsed="false">
      <c r="A32" s="51"/>
      <c r="B32" s="52"/>
      <c r="C32" s="53" t="n">
        <v>304</v>
      </c>
      <c r="D32" s="54" t="n">
        <v>38.0346821</v>
      </c>
      <c r="E32" s="54" t="n">
        <v>36.7169875</v>
      </c>
      <c r="F32" s="54" t="n">
        <v>36.7169875</v>
      </c>
      <c r="G32" s="55" t="n">
        <f aca="false">-0.8171288+0.00199354*C32</f>
        <v>-0.21109264</v>
      </c>
      <c r="H32" s="56" t="n">
        <f aca="false">-3.600612+0.099493*D32</f>
        <v>0.1835726261753</v>
      </c>
      <c r="I32" s="56" t="n">
        <f aca="false">1.528896-0.030108*F32</f>
        <v>0.42342094035</v>
      </c>
      <c r="J32" s="57" t="n">
        <v>-0.703497</v>
      </c>
      <c r="K32" s="57" t="n">
        <v>-1.478095</v>
      </c>
      <c r="L32" s="57" t="n">
        <v>-0.9632293</v>
      </c>
      <c r="M32" s="58" t="n">
        <f aca="false">IF(G32&lt;J32,J32,G32)</f>
        <v>-0.21109264</v>
      </c>
      <c r="N32" s="58" t="n">
        <f aca="false">IF(H32&lt;K32,K32,H32)</f>
        <v>0.1835726261753</v>
      </c>
      <c r="O32" s="58" t="n">
        <f aca="false">IF(I32&lt;L32,L32,I32)</f>
        <v>0.42342094035</v>
      </c>
      <c r="P32" s="57" t="n">
        <v>0.7796967</v>
      </c>
      <c r="Q32" s="57" t="n">
        <v>1.060741</v>
      </c>
      <c r="R32" s="57" t="n">
        <v>0.6249807</v>
      </c>
      <c r="S32" s="58" t="n">
        <f aca="false">IF(M32&gt;P32,P32,M32)</f>
        <v>-0.21109264</v>
      </c>
      <c r="T32" s="58" t="n">
        <f aca="false">IF(N32&gt;Q32,Q32,N32)</f>
        <v>0.1835726261753</v>
      </c>
      <c r="U32" s="58" t="n">
        <f aca="false">IF(O32&gt;R32,R32,O32)</f>
        <v>0.42342094035</v>
      </c>
      <c r="V32" s="59" t="n">
        <f aca="false">ABS(J32)</f>
        <v>0.703497</v>
      </c>
      <c r="W32" s="59" t="n">
        <f aca="false">ABS(K32)</f>
        <v>1.478095</v>
      </c>
      <c r="X32" s="59" t="n">
        <f aca="false">ABS(L32)</f>
        <v>0.9632293</v>
      </c>
      <c r="Y32" s="59" t="n">
        <f aca="false">S32+V32</f>
        <v>0.49240436</v>
      </c>
      <c r="Z32" s="59" t="n">
        <f aca="false">T32+W32</f>
        <v>1.6616676261753</v>
      </c>
      <c r="AA32" s="59" t="n">
        <f aca="false">U32+X32</f>
        <v>1.38665024035</v>
      </c>
      <c r="AB32" s="60" t="n">
        <f aca="false">P32+(ABS(J32))</f>
        <v>1.4831937</v>
      </c>
      <c r="AC32" s="60" t="n">
        <f aca="false">Q32+(ABS(K32))</f>
        <v>2.538836</v>
      </c>
      <c r="AD32" s="60" t="n">
        <f aca="false">R32+(ABS(L32))</f>
        <v>1.58821</v>
      </c>
      <c r="AE32" s="61" t="n">
        <f aca="false">Y32/AB32*100</f>
        <v>33.1989247257455</v>
      </c>
      <c r="AF32" s="61" t="n">
        <f aca="false">Z32/AC32*100</f>
        <v>65.4499788948676</v>
      </c>
      <c r="AG32" s="61" t="n">
        <f aca="false">100-(AA32/AD32*100)</f>
        <v>12.6910017976212</v>
      </c>
      <c r="AH32" s="60" t="n">
        <f aca="false">100/(SUM(AE32:AG32))</f>
        <v>0.898150574354834</v>
      </c>
      <c r="AI32" s="62" t="n">
        <f aca="false">SUM(AK32:AM32)</f>
        <v>100</v>
      </c>
      <c r="AJ32" s="63" t="str">
        <f aca="false">IF(AI32=100,"OK","Error!")</f>
        <v>OK</v>
      </c>
      <c r="AK32" s="16" t="n">
        <f aca="false">AE32*$AH32</f>
        <v>29.8176333103912</v>
      </c>
      <c r="AL32" s="16" t="n">
        <f aca="false">AF32*$AH32</f>
        <v>58.7839361359371</v>
      </c>
      <c r="AM32" s="16" t="n">
        <f aca="false">AG32*$AH32</f>
        <v>11.3984305536717</v>
      </c>
      <c r="AN32" s="64" t="str">
        <f aca="false">CONCATENATE("",ROUND(AK32,0)," : ",ROUND(AL32,0)," : ",ROUND(AM32,0)," %")</f>
        <v>30 : 59 : 11 %</v>
      </c>
      <c r="AO32" s="46" t="n">
        <f aca="false">BJ32</f>
        <v>0</v>
      </c>
      <c r="AP32" s="65" t="n">
        <f aca="false">AL32</f>
        <v>58.7839361359371</v>
      </c>
      <c r="AQ32" s="65" t="n">
        <f aca="false">AK32</f>
        <v>29.8176333103912</v>
      </c>
      <c r="AR32" s="65" t="n">
        <f aca="false">AM32</f>
        <v>11.3984305536717</v>
      </c>
      <c r="AS32" s="66"/>
      <c r="AT32" s="67"/>
      <c r="AU32" s="68"/>
      <c r="AV32" s="63"/>
      <c r="AW32" s="63"/>
      <c r="AX32" s="69"/>
      <c r="AY32" s="70"/>
      <c r="AZ32" s="70"/>
      <c r="BA32" s="70"/>
      <c r="BB32" s="71"/>
      <c r="BC32" s="72"/>
      <c r="BD32" s="73"/>
      <c r="BE32" s="74"/>
      <c r="BF32" s="74"/>
      <c r="BG32" s="73"/>
      <c r="BH32" s="73"/>
      <c r="BI32" s="73"/>
      <c r="BJ32" s="75" t="n">
        <f aca="true">INDIRECT(ADDRESS(5+$EJ32,141))</f>
        <v>0</v>
      </c>
      <c r="BK32" s="73" t="n">
        <v>90</v>
      </c>
      <c r="BL32" s="73" t="n">
        <v>70</v>
      </c>
      <c r="BM32" s="73" t="n">
        <v>70</v>
      </c>
      <c r="BN32" s="73" t="n">
        <v>50</v>
      </c>
      <c r="BO32" s="73" t="n">
        <v>70</v>
      </c>
      <c r="BP32" s="73" t="n">
        <v>50</v>
      </c>
      <c r="BQ32" s="73" t="n">
        <v>50</v>
      </c>
      <c r="BR32" s="73" t="n">
        <v>50</v>
      </c>
      <c r="BS32" s="73" t="n">
        <v>30</v>
      </c>
      <c r="BT32" s="73" t="n">
        <v>50</v>
      </c>
      <c r="BU32" s="73" t="n">
        <v>30</v>
      </c>
      <c r="BV32" s="73" t="n">
        <v>30</v>
      </c>
      <c r="BW32" s="73" t="n">
        <v>30</v>
      </c>
      <c r="BX32" s="73" t="n">
        <v>10</v>
      </c>
      <c r="BY32" s="73" t="n">
        <v>30</v>
      </c>
      <c r="BZ32" s="73" t="n">
        <v>10</v>
      </c>
      <c r="CA32" s="73" t="n">
        <v>10</v>
      </c>
      <c r="CB32" s="73" t="n">
        <v>10</v>
      </c>
      <c r="CC32" s="73" t="n">
        <v>10</v>
      </c>
      <c r="CD32" s="73" t="n">
        <v>10</v>
      </c>
      <c r="CE32" s="73" t="n">
        <v>10</v>
      </c>
      <c r="CF32" s="73" t="n">
        <v>30</v>
      </c>
      <c r="CG32" s="73" t="n">
        <v>10</v>
      </c>
      <c r="CH32" s="73" t="n">
        <v>30</v>
      </c>
      <c r="CI32" s="73" t="n">
        <v>50</v>
      </c>
      <c r="CJ32" s="73" t="n">
        <v>30</v>
      </c>
      <c r="CK32" s="73" t="n">
        <v>50</v>
      </c>
      <c r="CL32" s="73" t="n">
        <v>10</v>
      </c>
      <c r="CM32" s="73" t="n">
        <v>50</v>
      </c>
      <c r="CN32" s="73" t="n">
        <v>70</v>
      </c>
      <c r="CO32" s="73" t="n">
        <v>30</v>
      </c>
      <c r="CP32" s="73" t="n">
        <v>70</v>
      </c>
      <c r="CQ32" s="73" t="n">
        <v>10</v>
      </c>
      <c r="CR32" s="73" t="n">
        <v>50</v>
      </c>
      <c r="CS32" s="73" t="n">
        <v>90</v>
      </c>
      <c r="CT32" s="73" t="n">
        <v>30</v>
      </c>
      <c r="CU32" s="73" t="n">
        <v>70</v>
      </c>
      <c r="CV32" s="73" t="n">
        <v>50</v>
      </c>
      <c r="CW32" s="73" t="n">
        <v>10</v>
      </c>
      <c r="CX32" s="73" t="n">
        <v>30</v>
      </c>
      <c r="CY32" s="73" t="n">
        <v>10</v>
      </c>
      <c r="CZ32" s="73" t="n">
        <v>50</v>
      </c>
      <c r="DA32" s="73" t="n">
        <v>30</v>
      </c>
      <c r="DB32" s="73" t="n">
        <v>10</v>
      </c>
      <c r="DC32" s="73" t="n">
        <v>50</v>
      </c>
      <c r="DD32" s="73" t="n">
        <v>30</v>
      </c>
      <c r="DE32" s="73" t="n">
        <v>70</v>
      </c>
      <c r="DF32" s="73" t="n">
        <v>50</v>
      </c>
      <c r="DG32" s="73" t="n">
        <v>10</v>
      </c>
      <c r="DH32" s="73" t="n">
        <v>70</v>
      </c>
      <c r="DI32" s="73" t="n">
        <v>30</v>
      </c>
      <c r="DJ32" s="73" t="n">
        <v>90</v>
      </c>
      <c r="DK32" s="73" t="n">
        <v>50</v>
      </c>
      <c r="DL32" s="73" t="n">
        <v>10</v>
      </c>
      <c r="DM32" s="73" t="n">
        <v>70</v>
      </c>
      <c r="DN32" s="73" t="n">
        <v>30</v>
      </c>
      <c r="DO32" s="73" t="n">
        <v>50</v>
      </c>
      <c r="DP32" s="76" t="n">
        <f aca="false">($AK32-BK32)^2+($AL32-CD32)^2+($AM32-CW32)^2</f>
        <v>6003.74529329116</v>
      </c>
      <c r="DQ32" s="76" t="n">
        <f aca="false">($AK32-BL32)^2+($AL32-CE32)^2+($AM32-CX32)^2</f>
        <v>4340.51340355994</v>
      </c>
      <c r="DR32" s="76" t="n">
        <f aca="false">($AK32-BM32)^2+($AL32-CF32)^2+($AM32-CY32)^2</f>
        <v>2445.09318026933</v>
      </c>
      <c r="DS32" s="76" t="n">
        <f aca="false">($AK32-BN32)^2+($AL32-CG32)^2+($AM32-CZ32)^2</f>
        <v>4277.28151382872</v>
      </c>
      <c r="DT32" s="76" t="n">
        <f aca="false">($AK32-BO32)^2+($AL32-CH32)^2+($AM32-DA32)^2</f>
        <v>2789.15595812246</v>
      </c>
      <c r="DU32" s="76" t="n">
        <f aca="false">($AK32-BP32)^2+($AL32-CI32)^2+($AM32-DB32)^2</f>
        <v>486.441067247493</v>
      </c>
      <c r="DV32" s="76" t="n">
        <f aca="false">($AK32-BQ32)^2+($AL32-CJ32)^2+($AM32-DC32)^2</f>
        <v>2725.92406839124</v>
      </c>
      <c r="DW32" s="76" t="n">
        <f aca="false">($AK32-BR32)^2+($AL32-CK32)^2+($AM32-DD32)^2</f>
        <v>830.503845100624</v>
      </c>
      <c r="DX32" s="76" t="n">
        <f aca="false">($AK32-BS32)^2+($AL32-CL32)^2+($AM32-DE32)^2</f>
        <v>5814.0496240975</v>
      </c>
      <c r="DY32" s="76" t="n">
        <f aca="false">($AK32-BT32)^2+($AL32-CM32)^2+($AM32-DF32)^2</f>
        <v>1974.56662295375</v>
      </c>
      <c r="DZ32" s="76" t="n">
        <f aca="false">($AK32-BU32)^2+($AL32-CN32)^2+($AM32-DG32)^2</f>
        <v>127.78895422566</v>
      </c>
      <c r="EA32" s="76" t="n">
        <f aca="false">($AK32-BV32)^2+($AL32-CO32)^2+($AM32-DH32)^2</f>
        <v>4262.69217866002</v>
      </c>
      <c r="EB32" s="76" t="n">
        <f aca="false">($AK32-BW32)^2+($AL32-CP32)^2+($AM32-DI32)^2</f>
        <v>471.851732078791</v>
      </c>
      <c r="EC32" s="76" t="n">
        <f aca="false">($AK32-BX32)^2+($AL32-CQ32)^2+($AM32-DJ32)^2</f>
        <v>8950.81773436628</v>
      </c>
      <c r="ED32" s="76" t="n">
        <f aca="false">($AK32-BY32)^2+($AL32-CR32)^2+($AM32-DK32)^2</f>
        <v>1567.2719553694</v>
      </c>
      <c r="EE32" s="76" t="n">
        <f aca="false">($AK32-BZ32)^2+($AL32-CS32)^2+($AM32-DL32)^2</f>
        <v>1369.13684120383</v>
      </c>
      <c r="EF32" s="76" t="n">
        <f aca="false">($AK32-CA32)^2+($AL32-CT32)^2+($AM32-DM32)^2</f>
        <v>4655.39751107567</v>
      </c>
      <c r="EG32" s="76" t="n">
        <f aca="false">($AK32-CB32)^2+($AL32-CU32)^2+($AM32-DN32)^2</f>
        <v>864.55706449444</v>
      </c>
      <c r="EH32" s="76" t="n">
        <f aca="false">($AK32-CC32)^2+($AL32-CV32)^2+($AM32-DO32)^2</f>
        <v>1959.97728778505</v>
      </c>
      <c r="EI32" s="77" t="n">
        <f aca="false">MIN(DP32:EH32)</f>
        <v>127.78895422566</v>
      </c>
      <c r="EJ32" s="78" t="n">
        <f aca="false">MATCH(EI32,DP32:EH32,0)</f>
        <v>11</v>
      </c>
      <c r="EK32" s="73"/>
      <c r="EL32" s="73"/>
      <c r="EM32" s="79"/>
      <c r="EN32" s="25"/>
      <c r="EO32" s="80"/>
      <c r="EP32" s="80"/>
      <c r="EQ32" s="80"/>
      <c r="ER32" s="81"/>
      <c r="ES32" s="79"/>
      <c r="ET32" s="79"/>
      <c r="EU32" s="79"/>
      <c r="EV32" s="79"/>
      <c r="EW32" s="79"/>
      <c r="EX32" s="79"/>
      <c r="EY32" s="79"/>
      <c r="EZ32" s="79"/>
      <c r="FA32" s="79"/>
      <c r="FB32" s="79"/>
      <c r="FC32" s="79"/>
      <c r="FD32" s="79"/>
      <c r="FE32" s="79"/>
      <c r="FF32" s="79"/>
      <c r="FG32" s="79"/>
      <c r="FH32" s="79"/>
      <c r="FI32" s="79"/>
      <c r="FJ32" s="79"/>
      <c r="FK32" s="79"/>
      <c r="FL32" s="79"/>
      <c r="FM32" s="79"/>
      <c r="FN32" s="79"/>
      <c r="FO32" s="79"/>
      <c r="FP32" s="79"/>
      <c r="FQ32" s="79"/>
      <c r="FR32" s="79"/>
      <c r="FS32" s="79"/>
      <c r="FT32" s="79"/>
      <c r="FU32" s="79"/>
      <c r="FV32" s="79"/>
      <c r="FW32" s="79"/>
      <c r="FX32" s="79"/>
      <c r="FY32" s="79"/>
      <c r="FZ32" s="79"/>
      <c r="GA32" s="79"/>
      <c r="GB32" s="79"/>
      <c r="GC32" s="79"/>
      <c r="GD32" s="79"/>
      <c r="GE32" s="79"/>
      <c r="GF32" s="79"/>
      <c r="GG32" s="79"/>
      <c r="GH32" s="79"/>
      <c r="GI32" s="79"/>
      <c r="GJ32" s="79"/>
      <c r="GK32" s="79"/>
      <c r="GL32" s="79"/>
      <c r="GM32" s="79"/>
      <c r="GN32" s="79"/>
      <c r="GO32" s="79"/>
      <c r="GP32" s="79"/>
      <c r="GQ32" s="79"/>
      <c r="GR32" s="79"/>
      <c r="GS32" s="79"/>
      <c r="GT32" s="79"/>
      <c r="GU32" s="79"/>
      <c r="GV32" s="79"/>
      <c r="GW32" s="79"/>
      <c r="GX32" s="79"/>
      <c r="GY32" s="79"/>
      <c r="GZ32" s="79"/>
      <c r="HA32" s="79"/>
      <c r="HB32" s="79"/>
      <c r="HC32" s="79"/>
      <c r="HD32" s="79"/>
      <c r="HE32" s="79"/>
      <c r="HF32" s="79"/>
      <c r="HG32" s="79"/>
      <c r="HH32" s="79"/>
      <c r="HI32" s="79"/>
      <c r="HJ32" s="79"/>
      <c r="HK32" s="79"/>
      <c r="HL32" s="79"/>
      <c r="HM32" s="79"/>
      <c r="HN32" s="79"/>
      <c r="HO32" s="79"/>
      <c r="HP32" s="79"/>
      <c r="HQ32" s="79"/>
      <c r="HR32" s="79"/>
      <c r="HS32" s="79"/>
      <c r="HT32" s="79"/>
      <c r="HU32" s="79"/>
      <c r="HV32" s="79"/>
      <c r="HW32" s="79"/>
      <c r="HX32" s="79"/>
      <c r="HY32" s="79"/>
      <c r="HZ32" s="79"/>
      <c r="IA32" s="79"/>
      <c r="IB32" s="79"/>
      <c r="IC32" s="79"/>
      <c r="ID32" s="79"/>
      <c r="IE32" s="79"/>
      <c r="IF32" s="79"/>
      <c r="IG32" s="79"/>
      <c r="IH32" s="79"/>
      <c r="II32" s="79"/>
      <c r="IJ32" s="79"/>
      <c r="IK32" s="79"/>
      <c r="IL32" s="79"/>
      <c r="IM32" s="79"/>
      <c r="IN32" s="79"/>
      <c r="IO32" s="79"/>
      <c r="IP32" s="79"/>
      <c r="IQ32" s="79"/>
      <c r="IR32" s="79"/>
      <c r="IS32" s="79"/>
      <c r="IT32" s="79"/>
      <c r="IU32" s="79"/>
      <c r="IV32" s="79"/>
    </row>
    <row r="33" customFormat="false" ht="16.25" hidden="false" customHeight="false" outlineLevel="0" collapsed="false">
      <c r="A33" s="51"/>
      <c r="B33" s="52"/>
      <c r="C33" s="53" t="n">
        <v>270</v>
      </c>
      <c r="D33" s="54" t="n">
        <v>36.2711864</v>
      </c>
      <c r="E33" s="54" t="n">
        <v>48.17549325</v>
      </c>
      <c r="F33" s="54" t="n">
        <v>48.17549325</v>
      </c>
      <c r="G33" s="55" t="n">
        <f aca="false">-0.8171288+0.00199354*C33</f>
        <v>-0.278873</v>
      </c>
      <c r="H33" s="56" t="n">
        <f aca="false">-3.600612+0.099493*D33</f>
        <v>0.00811714849519962</v>
      </c>
      <c r="I33" s="56" t="n">
        <f aca="false">1.528896-0.030108*F33</f>
        <v>0.0784282492290001</v>
      </c>
      <c r="J33" s="57" t="n">
        <v>-0.703497</v>
      </c>
      <c r="K33" s="57" t="n">
        <v>-1.478095</v>
      </c>
      <c r="L33" s="57" t="n">
        <v>-0.9632293</v>
      </c>
      <c r="M33" s="58" t="n">
        <f aca="false">IF(G33&lt;J33,J33,G33)</f>
        <v>-0.278873</v>
      </c>
      <c r="N33" s="58" t="n">
        <f aca="false">IF(H33&lt;K33,K33,H33)</f>
        <v>0.00811714849519962</v>
      </c>
      <c r="O33" s="58" t="n">
        <f aca="false">IF(I33&lt;L33,L33,I33)</f>
        <v>0.0784282492290001</v>
      </c>
      <c r="P33" s="57" t="n">
        <v>0.7796967</v>
      </c>
      <c r="Q33" s="57" t="n">
        <v>1.060741</v>
      </c>
      <c r="R33" s="57" t="n">
        <v>0.6249807</v>
      </c>
      <c r="S33" s="58" t="n">
        <f aca="false">IF(M33&gt;P33,P33,M33)</f>
        <v>-0.278873</v>
      </c>
      <c r="T33" s="58" t="n">
        <f aca="false">IF(N33&gt;Q33,Q33,N33)</f>
        <v>0.00811714849519962</v>
      </c>
      <c r="U33" s="58" t="n">
        <f aca="false">IF(O33&gt;R33,R33,O33)</f>
        <v>0.0784282492290001</v>
      </c>
      <c r="V33" s="59" t="n">
        <f aca="false">ABS(J33)</f>
        <v>0.703497</v>
      </c>
      <c r="W33" s="59" t="n">
        <f aca="false">ABS(K33)</f>
        <v>1.478095</v>
      </c>
      <c r="X33" s="59" t="n">
        <f aca="false">ABS(L33)</f>
        <v>0.9632293</v>
      </c>
      <c r="Y33" s="59" t="n">
        <f aca="false">S33+V33</f>
        <v>0.424624</v>
      </c>
      <c r="Z33" s="59" t="n">
        <f aca="false">T33+W33</f>
        <v>1.4862121484952</v>
      </c>
      <c r="AA33" s="59" t="n">
        <f aca="false">U33+X33</f>
        <v>1.041657549229</v>
      </c>
      <c r="AB33" s="60" t="n">
        <f aca="false">P33+(ABS(J33))</f>
        <v>1.4831937</v>
      </c>
      <c r="AC33" s="60" t="n">
        <f aca="false">Q33+(ABS(K33))</f>
        <v>2.538836</v>
      </c>
      <c r="AD33" s="60" t="n">
        <f aca="false">R33+(ABS(L33))</f>
        <v>1.58821</v>
      </c>
      <c r="AE33" s="61" t="n">
        <f aca="false">Y33/AB33*100</f>
        <v>28.6290320677603</v>
      </c>
      <c r="AF33" s="61" t="n">
        <f aca="false">Z33/AC33*100</f>
        <v>58.5391158978051</v>
      </c>
      <c r="AG33" s="61" t="n">
        <f aca="false">100-(AA33/AD33*100)</f>
        <v>34.4131097758483</v>
      </c>
      <c r="AH33" s="60" t="n">
        <f aca="false">100/(SUM(AE33:AG33))</f>
        <v>0.822495192578827</v>
      </c>
      <c r="AI33" s="62" t="n">
        <f aca="false">SUM(AK33:AM33)</f>
        <v>100</v>
      </c>
      <c r="AJ33" s="63" t="str">
        <f aca="false">IF(AI33=100,"OK","Error!")</f>
        <v>OK</v>
      </c>
      <c r="AK33" s="16" t="n">
        <f aca="false">AE33*$AH33</f>
        <v>23.5472412439179</v>
      </c>
      <c r="AL33" s="16" t="n">
        <f aca="false">AF33*$AH33</f>
        <v>48.1481414037595</v>
      </c>
      <c r="AM33" s="16" t="n">
        <f aca="false">AG33*$AH33</f>
        <v>28.3046173523226</v>
      </c>
      <c r="AN33" s="64" t="str">
        <f aca="false">CONCATENATE("",ROUND(AK33,0)," : ",ROUND(AL33,0)," : ",ROUND(AM33,0)," %")</f>
        <v>24 : 48 : 28 %</v>
      </c>
      <c r="AO33" s="46" t="n">
        <f aca="false">BJ33</f>
        <v>0</v>
      </c>
      <c r="AP33" s="65" t="n">
        <f aca="false">AL33</f>
        <v>48.1481414037595</v>
      </c>
      <c r="AQ33" s="65" t="n">
        <f aca="false">AK33</f>
        <v>23.5472412439179</v>
      </c>
      <c r="AR33" s="65" t="n">
        <f aca="false">AM33</f>
        <v>28.3046173523226</v>
      </c>
      <c r="AS33" s="66"/>
      <c r="AT33" s="67"/>
      <c r="AU33" s="68"/>
      <c r="AV33" s="63"/>
      <c r="AW33" s="63"/>
      <c r="AX33" s="69"/>
      <c r="AY33" s="70"/>
      <c r="AZ33" s="70"/>
      <c r="BA33" s="70"/>
      <c r="BB33" s="71"/>
      <c r="BC33" s="83"/>
      <c r="BD33" s="73"/>
      <c r="BE33" s="74"/>
      <c r="BF33" s="74"/>
      <c r="BG33" s="73"/>
      <c r="BH33" s="73"/>
      <c r="BI33" s="73"/>
      <c r="BJ33" s="75" t="n">
        <f aca="true">INDIRECT(ADDRESS(5+$EJ33,141))</f>
        <v>0</v>
      </c>
      <c r="BK33" s="73" t="n">
        <v>90</v>
      </c>
      <c r="BL33" s="73" t="n">
        <v>70</v>
      </c>
      <c r="BM33" s="73" t="n">
        <v>70</v>
      </c>
      <c r="BN33" s="73" t="n">
        <v>50</v>
      </c>
      <c r="BO33" s="73" t="n">
        <v>70</v>
      </c>
      <c r="BP33" s="73" t="n">
        <v>50</v>
      </c>
      <c r="BQ33" s="73" t="n">
        <v>50</v>
      </c>
      <c r="BR33" s="73" t="n">
        <v>50</v>
      </c>
      <c r="BS33" s="73" t="n">
        <v>30</v>
      </c>
      <c r="BT33" s="73" t="n">
        <v>50</v>
      </c>
      <c r="BU33" s="73" t="n">
        <v>30</v>
      </c>
      <c r="BV33" s="73" t="n">
        <v>30</v>
      </c>
      <c r="BW33" s="73" t="n">
        <v>30</v>
      </c>
      <c r="BX33" s="73" t="n">
        <v>10</v>
      </c>
      <c r="BY33" s="73" t="n">
        <v>30</v>
      </c>
      <c r="BZ33" s="73" t="n">
        <v>10</v>
      </c>
      <c r="CA33" s="73" t="n">
        <v>10</v>
      </c>
      <c r="CB33" s="73" t="n">
        <v>10</v>
      </c>
      <c r="CC33" s="73" t="n">
        <v>10</v>
      </c>
      <c r="CD33" s="73" t="n">
        <v>10</v>
      </c>
      <c r="CE33" s="73" t="n">
        <v>10</v>
      </c>
      <c r="CF33" s="73" t="n">
        <v>30</v>
      </c>
      <c r="CG33" s="73" t="n">
        <v>10</v>
      </c>
      <c r="CH33" s="73" t="n">
        <v>30</v>
      </c>
      <c r="CI33" s="73" t="n">
        <v>50</v>
      </c>
      <c r="CJ33" s="73" t="n">
        <v>30</v>
      </c>
      <c r="CK33" s="73" t="n">
        <v>50</v>
      </c>
      <c r="CL33" s="73" t="n">
        <v>10</v>
      </c>
      <c r="CM33" s="73" t="n">
        <v>50</v>
      </c>
      <c r="CN33" s="73" t="n">
        <v>70</v>
      </c>
      <c r="CO33" s="73" t="n">
        <v>30</v>
      </c>
      <c r="CP33" s="73" t="n">
        <v>70</v>
      </c>
      <c r="CQ33" s="73" t="n">
        <v>10</v>
      </c>
      <c r="CR33" s="73" t="n">
        <v>50</v>
      </c>
      <c r="CS33" s="73" t="n">
        <v>90</v>
      </c>
      <c r="CT33" s="73" t="n">
        <v>30</v>
      </c>
      <c r="CU33" s="73" t="n">
        <v>70</v>
      </c>
      <c r="CV33" s="73" t="n">
        <v>50</v>
      </c>
      <c r="CW33" s="73" t="n">
        <v>10</v>
      </c>
      <c r="CX33" s="73" t="n">
        <v>30</v>
      </c>
      <c r="CY33" s="73" t="n">
        <v>10</v>
      </c>
      <c r="CZ33" s="73" t="n">
        <v>50</v>
      </c>
      <c r="DA33" s="73" t="n">
        <v>30</v>
      </c>
      <c r="DB33" s="73" t="n">
        <v>10</v>
      </c>
      <c r="DC33" s="73" t="n">
        <v>50</v>
      </c>
      <c r="DD33" s="73" t="n">
        <v>30</v>
      </c>
      <c r="DE33" s="73" t="n">
        <v>70</v>
      </c>
      <c r="DF33" s="73" t="n">
        <v>50</v>
      </c>
      <c r="DG33" s="73" t="n">
        <v>10</v>
      </c>
      <c r="DH33" s="73" t="n">
        <v>70</v>
      </c>
      <c r="DI33" s="73" t="n">
        <v>30</v>
      </c>
      <c r="DJ33" s="73" t="n">
        <v>90</v>
      </c>
      <c r="DK33" s="73" t="n">
        <v>50</v>
      </c>
      <c r="DL33" s="73" t="n">
        <v>10</v>
      </c>
      <c r="DM33" s="73" t="n">
        <v>70</v>
      </c>
      <c r="DN33" s="73" t="n">
        <v>30</v>
      </c>
      <c r="DO33" s="73" t="n">
        <v>50</v>
      </c>
      <c r="DP33" s="76" t="n">
        <f aca="false">($AK33-BK33)^2+($AL33-CD33)^2+($AM33-CW33)^2</f>
        <v>6206.30885527023</v>
      </c>
      <c r="DQ33" s="76" t="n">
        <f aca="false">($AK33-BL33)^2+($AL33-CE33)^2+($AM33-CX33)^2</f>
        <v>3616.01381093404</v>
      </c>
      <c r="DR33" s="76" t="n">
        <f aca="false">($AK33-BM33)^2+($AL33-CF33)^2+($AM33-CY33)^2</f>
        <v>2822.27284887656</v>
      </c>
      <c r="DS33" s="76" t="n">
        <f aca="false">($AK33-BN33)^2+($AL33-CG33)^2+($AM33-CZ33)^2</f>
        <v>2625.71876659785</v>
      </c>
      <c r="DT33" s="76" t="n">
        <f aca="false">($AK33-BO33)^2+($AL33-CH33)^2+($AM33-DA33)^2</f>
        <v>2490.08815478366</v>
      </c>
      <c r="DU33" s="76" t="n">
        <f aca="false">($AK33-BP33)^2+($AL33-CI33)^2+($AM33-DB33)^2</f>
        <v>1038.2368424829</v>
      </c>
      <c r="DV33" s="76" t="n">
        <f aca="false">($AK33-BQ33)^2+($AL33-CJ33)^2+($AM33-DC33)^2</f>
        <v>1499.79311044747</v>
      </c>
      <c r="DW33" s="76" t="n">
        <f aca="false">($AK33-BR33)^2+($AL33-CK33)^2+($AM33-DD33)^2</f>
        <v>706.052148389994</v>
      </c>
      <c r="DX33" s="76" t="n">
        <f aca="false">($AK33-BS33)^2+($AL33-CL33)^2+($AM33-DE33)^2</f>
        <v>3235.42372226166</v>
      </c>
      <c r="DY33" s="76" t="n">
        <f aca="false">($AK33-BT33)^2+($AL33-CM33)^2+($AM33-DF33)^2</f>
        <v>1173.86745429709</v>
      </c>
      <c r="DZ33" s="76" t="n">
        <f aca="false">($AK33-BU33)^2+($AL33-CN33)^2+($AM33-DG33)^2</f>
        <v>854.200836089236</v>
      </c>
      <c r="EA33" s="76" t="n">
        <f aca="false">($AK33-BV33)^2+($AL33-CO33)^2+($AM33-DH33)^2</f>
        <v>2109.49806611128</v>
      </c>
      <c r="EB33" s="76" t="n">
        <f aca="false">($AK33-BW33)^2+($AL33-CP33)^2+($AM33-DI33)^2</f>
        <v>522.016141996331</v>
      </c>
      <c r="EC33" s="76" t="n">
        <f aca="false">($AK33-BX33)^2+($AL33-CQ33)^2+($AM33-DJ33)^2</f>
        <v>5445.12867792547</v>
      </c>
      <c r="ED33" s="76" t="n">
        <f aca="false">($AK33-BY33)^2+($AL33-CR33)^2+($AM33-DK33)^2</f>
        <v>515.757104053804</v>
      </c>
      <c r="EE33" s="76" t="n">
        <f aca="false">($AK33-BZ33)^2+($AL33-CS33)^2+($AM33-DL33)^2</f>
        <v>2270.16482969557</v>
      </c>
      <c r="EF33" s="76" t="n">
        <f aca="false">($AK33-CA33)^2+($AL33-CT33)^2+($AM33-DM33)^2</f>
        <v>2251.38771586799</v>
      </c>
      <c r="EG33" s="76" t="n">
        <f aca="false">($AK33-CB33)^2+($AL33-CU33)^2+($AM33-DN33)^2</f>
        <v>663.905791753046</v>
      </c>
      <c r="EH33" s="76" t="n">
        <f aca="false">($AK33-CC33)^2+($AL33-CV33)^2+($AM33-DO33)^2</f>
        <v>657.64675381052</v>
      </c>
      <c r="EI33" s="77" t="n">
        <f aca="false">MIN(DP33:EH33)</f>
        <v>515.757104053804</v>
      </c>
      <c r="EJ33" s="78" t="n">
        <f aca="false">MATCH(EI33,DP33:EH33,0)</f>
        <v>15</v>
      </c>
      <c r="EK33" s="73"/>
      <c r="EL33" s="73"/>
      <c r="EM33" s="79"/>
      <c r="EN33" s="25"/>
      <c r="EO33" s="80"/>
      <c r="EP33" s="80"/>
      <c r="EQ33" s="80"/>
      <c r="ER33" s="81"/>
      <c r="ES33" s="79"/>
      <c r="ET33" s="79"/>
      <c r="EU33" s="79"/>
      <c r="EV33" s="79"/>
      <c r="EW33" s="79"/>
      <c r="EX33" s="79"/>
      <c r="EY33" s="79"/>
      <c r="EZ33" s="79"/>
      <c r="FA33" s="79"/>
      <c r="FB33" s="79"/>
      <c r="FC33" s="79"/>
      <c r="FD33" s="79"/>
      <c r="FE33" s="79"/>
      <c r="FF33" s="79"/>
      <c r="FG33" s="79"/>
      <c r="FH33" s="79"/>
      <c r="FI33" s="79"/>
      <c r="FJ33" s="79"/>
      <c r="FK33" s="79"/>
      <c r="FL33" s="79"/>
      <c r="FM33" s="79"/>
      <c r="FN33" s="79"/>
      <c r="FO33" s="79"/>
      <c r="FP33" s="79"/>
      <c r="FQ33" s="79"/>
      <c r="FR33" s="79"/>
      <c r="FS33" s="79"/>
      <c r="FT33" s="79"/>
      <c r="FU33" s="79"/>
      <c r="FV33" s="79"/>
      <c r="FW33" s="79"/>
      <c r="FX33" s="79"/>
      <c r="FY33" s="79"/>
      <c r="FZ33" s="79"/>
      <c r="GA33" s="79"/>
      <c r="GB33" s="79"/>
      <c r="GC33" s="79"/>
      <c r="GD33" s="79"/>
      <c r="GE33" s="79"/>
      <c r="GF33" s="79"/>
      <c r="GG33" s="79"/>
      <c r="GH33" s="79"/>
      <c r="GI33" s="79"/>
      <c r="GJ33" s="79"/>
      <c r="GK33" s="79"/>
      <c r="GL33" s="79"/>
      <c r="GM33" s="79"/>
      <c r="GN33" s="79"/>
      <c r="GO33" s="79"/>
      <c r="GP33" s="79"/>
      <c r="GQ33" s="79"/>
      <c r="GR33" s="79"/>
      <c r="GS33" s="79"/>
      <c r="GT33" s="79"/>
      <c r="GU33" s="79"/>
      <c r="GV33" s="79"/>
      <c r="GW33" s="79"/>
      <c r="GX33" s="79"/>
      <c r="GY33" s="79"/>
      <c r="GZ33" s="79"/>
      <c r="HA33" s="79"/>
      <c r="HB33" s="79"/>
      <c r="HC33" s="79"/>
      <c r="HD33" s="79"/>
      <c r="HE33" s="79"/>
      <c r="HF33" s="79"/>
      <c r="HG33" s="79"/>
      <c r="HH33" s="79"/>
      <c r="HI33" s="79"/>
      <c r="HJ33" s="79"/>
      <c r="HK33" s="79"/>
      <c r="HL33" s="79"/>
      <c r="HM33" s="79"/>
      <c r="HN33" s="79"/>
      <c r="HO33" s="79"/>
      <c r="HP33" s="79"/>
      <c r="HQ33" s="79"/>
      <c r="HR33" s="79"/>
      <c r="HS33" s="79"/>
      <c r="HT33" s="79"/>
      <c r="HU33" s="79"/>
      <c r="HV33" s="79"/>
      <c r="HW33" s="79"/>
      <c r="HX33" s="79"/>
      <c r="HY33" s="79"/>
      <c r="HZ33" s="79"/>
      <c r="IA33" s="79"/>
      <c r="IB33" s="79"/>
      <c r="IC33" s="79"/>
      <c r="ID33" s="79"/>
      <c r="IE33" s="79"/>
      <c r="IF33" s="79"/>
      <c r="IG33" s="79"/>
      <c r="IH33" s="79"/>
      <c r="II33" s="79"/>
      <c r="IJ33" s="79"/>
      <c r="IK33" s="79"/>
      <c r="IL33" s="79"/>
      <c r="IM33" s="79"/>
      <c r="IN33" s="79"/>
      <c r="IO33" s="79"/>
      <c r="IP33" s="79"/>
      <c r="IQ33" s="79"/>
      <c r="IR33" s="79"/>
      <c r="IS33" s="79"/>
      <c r="IT33" s="79"/>
      <c r="IU33" s="79"/>
      <c r="IV33" s="79"/>
    </row>
    <row r="34" customFormat="false" ht="16.25" hidden="false" customHeight="false" outlineLevel="0" collapsed="false">
      <c r="A34" s="51"/>
      <c r="B34" s="52"/>
      <c r="C34" s="53" t="n">
        <v>340</v>
      </c>
      <c r="D34" s="54" t="n">
        <v>39.7765957</v>
      </c>
      <c r="E34" s="54" t="n">
        <v>36.91231231</v>
      </c>
      <c r="F34" s="54" t="n">
        <v>36.91231231</v>
      </c>
      <c r="G34" s="55" t="n">
        <f aca="false">-0.8171288+0.00199354*C34</f>
        <v>-0.1393252</v>
      </c>
      <c r="H34" s="56" t="n">
        <f aca="false">-3.600612+0.099493*D34</f>
        <v>0.3568808359801</v>
      </c>
      <c r="I34" s="56" t="n">
        <f aca="false">1.528896-0.030108*F34</f>
        <v>0.41754010097052</v>
      </c>
      <c r="J34" s="57" t="n">
        <v>-0.703497</v>
      </c>
      <c r="K34" s="57" t="n">
        <v>-1.478095</v>
      </c>
      <c r="L34" s="57" t="n">
        <v>-0.9632293</v>
      </c>
      <c r="M34" s="58" t="n">
        <f aca="false">IF(G34&lt;J34,J34,G34)</f>
        <v>-0.1393252</v>
      </c>
      <c r="N34" s="58" t="n">
        <f aca="false">IF(H34&lt;K34,K34,H34)</f>
        <v>0.3568808359801</v>
      </c>
      <c r="O34" s="58" t="n">
        <f aca="false">IF(I34&lt;L34,L34,I34)</f>
        <v>0.41754010097052</v>
      </c>
      <c r="P34" s="57" t="n">
        <v>0.7796967</v>
      </c>
      <c r="Q34" s="57" t="n">
        <v>1.060741</v>
      </c>
      <c r="R34" s="57" t="n">
        <v>0.6249807</v>
      </c>
      <c r="S34" s="58" t="n">
        <f aca="false">IF(M34&gt;P34,P34,M34)</f>
        <v>-0.1393252</v>
      </c>
      <c r="T34" s="58" t="n">
        <f aca="false">IF(N34&gt;Q34,Q34,N34)</f>
        <v>0.3568808359801</v>
      </c>
      <c r="U34" s="58" t="n">
        <f aca="false">IF(O34&gt;R34,R34,O34)</f>
        <v>0.41754010097052</v>
      </c>
      <c r="V34" s="59" t="n">
        <f aca="false">ABS(J34)</f>
        <v>0.703497</v>
      </c>
      <c r="W34" s="59" t="n">
        <f aca="false">ABS(K34)</f>
        <v>1.478095</v>
      </c>
      <c r="X34" s="59" t="n">
        <f aca="false">ABS(L34)</f>
        <v>0.9632293</v>
      </c>
      <c r="Y34" s="59" t="n">
        <f aca="false">S34+V34</f>
        <v>0.5641718</v>
      </c>
      <c r="Z34" s="59" t="n">
        <f aca="false">T34+W34</f>
        <v>1.8349758359801</v>
      </c>
      <c r="AA34" s="59" t="n">
        <f aca="false">U34+X34</f>
        <v>1.38076940097052</v>
      </c>
      <c r="AB34" s="60" t="n">
        <f aca="false">P34+(ABS(J34))</f>
        <v>1.4831937</v>
      </c>
      <c r="AC34" s="60" t="n">
        <f aca="false">Q34+(ABS(K34))</f>
        <v>2.538836</v>
      </c>
      <c r="AD34" s="60" t="n">
        <f aca="false">R34+(ABS(L34))</f>
        <v>1.58821</v>
      </c>
      <c r="AE34" s="61" t="n">
        <f aca="false">Y34/AB34*100</f>
        <v>38.0376345989064</v>
      </c>
      <c r="AF34" s="61" t="n">
        <f aca="false">Z34/AC34*100</f>
        <v>72.2762650277568</v>
      </c>
      <c r="AG34" s="61" t="n">
        <f aca="false">100-(AA34/AD34*100)</f>
        <v>13.0612827667298</v>
      </c>
      <c r="AH34" s="60" t="n">
        <f aca="false">100/(SUM(AE34:AG34))</f>
        <v>0.810535782481284</v>
      </c>
      <c r="AI34" s="62" t="n">
        <f aca="false">SUM(AK34:AM34)</f>
        <v>100</v>
      </c>
      <c r="AJ34" s="63" t="str">
        <f aca="false">IF(AI34=100,"OK","Error!")</f>
        <v>OK</v>
      </c>
      <c r="AK34" s="16" t="n">
        <f aca="false">AE34*$AH34</f>
        <v>30.8308639233618</v>
      </c>
      <c r="AL34" s="16" t="n">
        <f aca="false">AF34*$AH34</f>
        <v>58.5824990290976</v>
      </c>
      <c r="AM34" s="16" t="n">
        <f aca="false">AG34*$AH34</f>
        <v>10.5866370475407</v>
      </c>
      <c r="AN34" s="64" t="str">
        <f aca="false">CONCATENATE("",ROUND(AK34,0)," : ",ROUND(AL34,0)," : ",ROUND(AM34,0)," %")</f>
        <v>31 : 59 : 11 %</v>
      </c>
      <c r="AO34" s="46" t="n">
        <f aca="false">BJ34</f>
        <v>0</v>
      </c>
      <c r="AP34" s="65" t="n">
        <f aca="false">AL34</f>
        <v>58.5824990290976</v>
      </c>
      <c r="AQ34" s="65" t="n">
        <f aca="false">AK34</f>
        <v>30.8308639233618</v>
      </c>
      <c r="AR34" s="65" t="n">
        <f aca="false">AM34</f>
        <v>10.5866370475407</v>
      </c>
      <c r="AS34" s="66"/>
      <c r="AT34" s="67"/>
      <c r="AU34" s="68"/>
      <c r="AV34" s="63"/>
      <c r="AW34" s="63"/>
      <c r="AX34" s="69"/>
      <c r="AY34" s="70"/>
      <c r="AZ34" s="70"/>
      <c r="BA34" s="70"/>
      <c r="BB34" s="71"/>
      <c r="BC34" s="83"/>
      <c r="BD34" s="73"/>
      <c r="BE34" s="74"/>
      <c r="BF34" s="74"/>
      <c r="BG34" s="73"/>
      <c r="BH34" s="73"/>
      <c r="BI34" s="73"/>
      <c r="BJ34" s="75" t="n">
        <f aca="true">INDIRECT(ADDRESS(5+$EJ34,141))</f>
        <v>0</v>
      </c>
      <c r="BK34" s="73" t="n">
        <v>90</v>
      </c>
      <c r="BL34" s="73" t="n">
        <v>70</v>
      </c>
      <c r="BM34" s="73" t="n">
        <v>70</v>
      </c>
      <c r="BN34" s="73" t="n">
        <v>50</v>
      </c>
      <c r="BO34" s="73" t="n">
        <v>70</v>
      </c>
      <c r="BP34" s="73" t="n">
        <v>50</v>
      </c>
      <c r="BQ34" s="73" t="n">
        <v>50</v>
      </c>
      <c r="BR34" s="73" t="n">
        <v>50</v>
      </c>
      <c r="BS34" s="73" t="n">
        <v>30</v>
      </c>
      <c r="BT34" s="73" t="n">
        <v>50</v>
      </c>
      <c r="BU34" s="73" t="n">
        <v>30</v>
      </c>
      <c r="BV34" s="73" t="n">
        <v>30</v>
      </c>
      <c r="BW34" s="73" t="n">
        <v>30</v>
      </c>
      <c r="BX34" s="73" t="n">
        <v>10</v>
      </c>
      <c r="BY34" s="73" t="n">
        <v>30</v>
      </c>
      <c r="BZ34" s="73" t="n">
        <v>10</v>
      </c>
      <c r="CA34" s="73" t="n">
        <v>10</v>
      </c>
      <c r="CB34" s="73" t="n">
        <v>10</v>
      </c>
      <c r="CC34" s="73" t="n">
        <v>10</v>
      </c>
      <c r="CD34" s="73" t="n">
        <v>10</v>
      </c>
      <c r="CE34" s="73" t="n">
        <v>10</v>
      </c>
      <c r="CF34" s="73" t="n">
        <v>30</v>
      </c>
      <c r="CG34" s="73" t="n">
        <v>10</v>
      </c>
      <c r="CH34" s="73" t="n">
        <v>30</v>
      </c>
      <c r="CI34" s="73" t="n">
        <v>50</v>
      </c>
      <c r="CJ34" s="73" t="n">
        <v>30</v>
      </c>
      <c r="CK34" s="73" t="n">
        <v>50</v>
      </c>
      <c r="CL34" s="73" t="n">
        <v>10</v>
      </c>
      <c r="CM34" s="73" t="n">
        <v>50</v>
      </c>
      <c r="CN34" s="73" t="n">
        <v>70</v>
      </c>
      <c r="CO34" s="73" t="n">
        <v>30</v>
      </c>
      <c r="CP34" s="73" t="n">
        <v>70</v>
      </c>
      <c r="CQ34" s="73" t="n">
        <v>10</v>
      </c>
      <c r="CR34" s="73" t="n">
        <v>50</v>
      </c>
      <c r="CS34" s="73" t="n">
        <v>90</v>
      </c>
      <c r="CT34" s="73" t="n">
        <v>30</v>
      </c>
      <c r="CU34" s="73" t="n">
        <v>70</v>
      </c>
      <c r="CV34" s="73" t="n">
        <v>50</v>
      </c>
      <c r="CW34" s="73" t="n">
        <v>10</v>
      </c>
      <c r="CX34" s="73" t="n">
        <v>30</v>
      </c>
      <c r="CY34" s="73" t="n">
        <v>10</v>
      </c>
      <c r="CZ34" s="73" t="n">
        <v>50</v>
      </c>
      <c r="DA34" s="73" t="n">
        <v>30</v>
      </c>
      <c r="DB34" s="73" t="n">
        <v>10</v>
      </c>
      <c r="DC34" s="73" t="n">
        <v>50</v>
      </c>
      <c r="DD34" s="73" t="n">
        <v>30</v>
      </c>
      <c r="DE34" s="73" t="n">
        <v>70</v>
      </c>
      <c r="DF34" s="73" t="n">
        <v>50</v>
      </c>
      <c r="DG34" s="73" t="n">
        <v>10</v>
      </c>
      <c r="DH34" s="73" t="n">
        <v>70</v>
      </c>
      <c r="DI34" s="73" t="n">
        <v>30</v>
      </c>
      <c r="DJ34" s="73" t="n">
        <v>90</v>
      </c>
      <c r="DK34" s="73" t="n">
        <v>50</v>
      </c>
      <c r="DL34" s="73" t="n">
        <v>10</v>
      </c>
      <c r="DM34" s="73" t="n">
        <v>70</v>
      </c>
      <c r="DN34" s="73" t="n">
        <v>30</v>
      </c>
      <c r="DO34" s="73" t="n">
        <v>50</v>
      </c>
      <c r="DP34" s="76" t="n">
        <f aca="false">($AK34-BK34)^2+($AL34-CD34)^2+($AM34-CW34)^2</f>
        <v>5861.59001899355</v>
      </c>
      <c r="DQ34" s="76" t="n">
        <f aca="false">($AK34-BL34)^2+($AL34-CE34)^2+($AM34-CX34)^2</f>
        <v>4271.35909402639</v>
      </c>
      <c r="DR34" s="76" t="n">
        <f aca="false">($AK34-BM34)^2+($AL34-CF34)^2+($AM34-CY34)^2</f>
        <v>2351.52461476411</v>
      </c>
      <c r="DS34" s="76" t="n">
        <f aca="false">($AK34-BN34)^2+($AL34-CG34)^2+($AM34-CZ34)^2</f>
        <v>4281.12816905923</v>
      </c>
      <c r="DT34" s="76" t="n">
        <f aca="false">($AK34-BO34)^2+($AL34-CH34)^2+($AM34-DA34)^2</f>
        <v>2728.05913286249</v>
      </c>
      <c r="DU34" s="76" t="n">
        <f aca="false">($AK34-BP34)^2+($AL34-CI34)^2+($AM34-DB34)^2</f>
        <v>441.459210534681</v>
      </c>
      <c r="DV34" s="76" t="n">
        <f aca="false">($AK34-BQ34)^2+($AL34-CJ34)^2+($AM34-DC34)^2</f>
        <v>2737.82820789533</v>
      </c>
      <c r="DW34" s="76" t="n">
        <f aca="false">($AK34-BR34)^2+($AL34-CK34)^2+($AM34-DD34)^2</f>
        <v>817.993728633054</v>
      </c>
      <c r="DX34" s="76" t="n">
        <f aca="false">($AK34-BS34)^2+($AL34-CL34)^2+($AM34-DE34)^2</f>
        <v>5890.89724409208</v>
      </c>
      <c r="DY34" s="76" t="n">
        <f aca="false">($AK34-BT34)^2+($AL34-CM34)^2+($AM34-DF34)^2</f>
        <v>1994.52824673143</v>
      </c>
      <c r="DZ34" s="76" t="n">
        <f aca="false">($AK34-BU34)^2+($AL34-CN34)^2+($AM34-DG34)^2</f>
        <v>131.393806305249</v>
      </c>
      <c r="EA34" s="76" t="n">
        <f aca="false">($AK34-BV34)^2+($AL34-CO34)^2+($AM34-DH34)^2</f>
        <v>4347.59728292817</v>
      </c>
      <c r="EB34" s="76" t="n">
        <f aca="false">($AK34-BW34)^2+($AL34-CP34)^2+($AM34-DI34)^2</f>
        <v>507.928324403623</v>
      </c>
      <c r="EC34" s="76" t="n">
        <f aca="false">($AK34-BX34)^2+($AL34-CQ34)^2+($AM34-DJ34)^2</f>
        <v>9100.66631912492</v>
      </c>
      <c r="ED34" s="76" t="n">
        <f aca="false">($AK34-BY34)^2+($AL34-CR34)^2+($AM34-DK34)^2</f>
        <v>1627.7628036659</v>
      </c>
      <c r="EE34" s="76" t="n">
        <f aca="false">($AK34-BZ34)^2+($AL34-CS34)^2+($AM34-DL34)^2</f>
        <v>1421.32840207582</v>
      </c>
      <c r="EF34" s="76" t="n">
        <f aca="false">($AK34-CA34)^2+($AL34-CT34)^2+($AM34-DM34)^2</f>
        <v>4780.83183986265</v>
      </c>
      <c r="EG34" s="76" t="n">
        <f aca="false">($AK34-CB34)^2+($AL34-CU34)^2+($AM34-DN34)^2</f>
        <v>941.162881338093</v>
      </c>
      <c r="EH34" s="76" t="n">
        <f aca="false">($AK34-CC34)^2+($AL34-CV34)^2+($AM34-DO34)^2</f>
        <v>2060.99736060037</v>
      </c>
      <c r="EI34" s="77" t="n">
        <f aca="false">MIN(DP34:EH34)</f>
        <v>131.393806305249</v>
      </c>
      <c r="EJ34" s="78" t="n">
        <f aca="false">MATCH(EI34,DP34:EH34,0)</f>
        <v>11</v>
      </c>
      <c r="EK34" s="73"/>
      <c r="EL34" s="73"/>
      <c r="EM34" s="79"/>
      <c r="EN34" s="25"/>
      <c r="EO34" s="80"/>
      <c r="EP34" s="80"/>
      <c r="EQ34" s="80"/>
      <c r="ER34" s="81"/>
      <c r="ES34" s="79"/>
      <c r="ET34" s="79"/>
      <c r="EU34" s="79"/>
      <c r="EV34" s="79"/>
      <c r="EW34" s="79"/>
      <c r="EX34" s="79"/>
      <c r="EY34" s="79"/>
      <c r="EZ34" s="79"/>
      <c r="FA34" s="79"/>
      <c r="FB34" s="79"/>
      <c r="FC34" s="79"/>
      <c r="FD34" s="79"/>
      <c r="FE34" s="79"/>
      <c r="FF34" s="79"/>
      <c r="FG34" s="79"/>
      <c r="FH34" s="79"/>
      <c r="FI34" s="79"/>
      <c r="FJ34" s="79"/>
      <c r="FK34" s="79"/>
      <c r="FL34" s="79"/>
      <c r="FM34" s="79"/>
      <c r="FN34" s="79"/>
      <c r="FO34" s="79"/>
      <c r="FP34" s="79"/>
      <c r="FQ34" s="79"/>
      <c r="FR34" s="79"/>
      <c r="FS34" s="79"/>
      <c r="FT34" s="79"/>
      <c r="FU34" s="79"/>
      <c r="FV34" s="79"/>
      <c r="FW34" s="79"/>
      <c r="FX34" s="79"/>
      <c r="FY34" s="79"/>
      <c r="FZ34" s="79"/>
      <c r="GA34" s="79"/>
      <c r="GB34" s="79"/>
      <c r="GC34" s="79"/>
      <c r="GD34" s="79"/>
      <c r="GE34" s="79"/>
      <c r="GF34" s="79"/>
      <c r="GG34" s="79"/>
      <c r="GH34" s="79"/>
      <c r="GI34" s="79"/>
      <c r="GJ34" s="79"/>
      <c r="GK34" s="79"/>
      <c r="GL34" s="79"/>
      <c r="GM34" s="79"/>
      <c r="GN34" s="79"/>
      <c r="GO34" s="79"/>
      <c r="GP34" s="79"/>
      <c r="GQ34" s="79"/>
      <c r="GR34" s="79"/>
      <c r="GS34" s="79"/>
      <c r="GT34" s="79"/>
      <c r="GU34" s="79"/>
      <c r="GV34" s="79"/>
      <c r="GW34" s="79"/>
      <c r="GX34" s="79"/>
      <c r="GY34" s="79"/>
      <c r="GZ34" s="79"/>
      <c r="HA34" s="79"/>
      <c r="HB34" s="79"/>
      <c r="HC34" s="79"/>
      <c r="HD34" s="79"/>
      <c r="HE34" s="79"/>
      <c r="HF34" s="79"/>
      <c r="HG34" s="79"/>
      <c r="HH34" s="79"/>
      <c r="HI34" s="79"/>
      <c r="HJ34" s="79"/>
      <c r="HK34" s="79"/>
      <c r="HL34" s="79"/>
      <c r="HM34" s="79"/>
      <c r="HN34" s="79"/>
      <c r="HO34" s="79"/>
      <c r="HP34" s="79"/>
      <c r="HQ34" s="79"/>
      <c r="HR34" s="79"/>
      <c r="HS34" s="79"/>
      <c r="HT34" s="79"/>
      <c r="HU34" s="79"/>
      <c r="HV34" s="79"/>
      <c r="HW34" s="79"/>
      <c r="HX34" s="79"/>
      <c r="HY34" s="79"/>
      <c r="HZ34" s="79"/>
      <c r="IA34" s="79"/>
      <c r="IB34" s="79"/>
      <c r="IC34" s="79"/>
      <c r="ID34" s="79"/>
      <c r="IE34" s="79"/>
      <c r="IF34" s="79"/>
      <c r="IG34" s="79"/>
      <c r="IH34" s="79"/>
      <c r="II34" s="79"/>
      <c r="IJ34" s="79"/>
      <c r="IK34" s="79"/>
      <c r="IL34" s="79"/>
      <c r="IM34" s="79"/>
      <c r="IN34" s="79"/>
      <c r="IO34" s="79"/>
      <c r="IP34" s="79"/>
      <c r="IQ34" s="79"/>
      <c r="IR34" s="79"/>
      <c r="IS34" s="79"/>
      <c r="IT34" s="79"/>
      <c r="IU34" s="79"/>
      <c r="IV34" s="79"/>
    </row>
    <row r="35" customFormat="false" ht="16.25" hidden="false" customHeight="false" outlineLevel="0" collapsed="false">
      <c r="A35" s="51"/>
      <c r="B35" s="52"/>
      <c r="C35" s="53" t="n">
        <v>265</v>
      </c>
      <c r="D35" s="54" t="n">
        <v>40.2092676</v>
      </c>
      <c r="E35" s="54" t="n">
        <v>38.5638166</v>
      </c>
      <c r="F35" s="54" t="n">
        <v>38.5638166</v>
      </c>
      <c r="G35" s="55" t="n">
        <f aca="false">-0.8171288+0.00199354*C35</f>
        <v>-0.2888407</v>
      </c>
      <c r="H35" s="56" t="n">
        <f aca="false">-3.600612+0.099493*D35</f>
        <v>0.3999286613268</v>
      </c>
      <c r="I35" s="56" t="n">
        <f aca="false">1.528896-0.030108*F35</f>
        <v>0.3678166098072</v>
      </c>
      <c r="J35" s="57" t="n">
        <v>-0.703497</v>
      </c>
      <c r="K35" s="57" t="n">
        <v>-1.478095</v>
      </c>
      <c r="L35" s="57" t="n">
        <v>-0.9632293</v>
      </c>
      <c r="M35" s="58" t="n">
        <f aca="false">IF(G35&lt;J35,J35,G35)</f>
        <v>-0.2888407</v>
      </c>
      <c r="N35" s="58" t="n">
        <f aca="false">IF(H35&lt;K35,K35,H35)</f>
        <v>0.3999286613268</v>
      </c>
      <c r="O35" s="58" t="n">
        <f aca="false">IF(I35&lt;L35,L35,I35)</f>
        <v>0.3678166098072</v>
      </c>
      <c r="P35" s="57" t="n">
        <v>0.7796967</v>
      </c>
      <c r="Q35" s="57" t="n">
        <v>1.060741</v>
      </c>
      <c r="R35" s="57" t="n">
        <v>0.6249807</v>
      </c>
      <c r="S35" s="58" t="n">
        <f aca="false">IF(M35&gt;P35,P35,M35)</f>
        <v>-0.2888407</v>
      </c>
      <c r="T35" s="58" t="n">
        <f aca="false">IF(N35&gt;Q35,Q35,N35)</f>
        <v>0.3999286613268</v>
      </c>
      <c r="U35" s="58" t="n">
        <f aca="false">IF(O35&gt;R35,R35,O35)</f>
        <v>0.3678166098072</v>
      </c>
      <c r="V35" s="59" t="n">
        <f aca="false">ABS(J35)</f>
        <v>0.703497</v>
      </c>
      <c r="W35" s="59" t="n">
        <f aca="false">ABS(K35)</f>
        <v>1.478095</v>
      </c>
      <c r="X35" s="59" t="n">
        <f aca="false">ABS(L35)</f>
        <v>0.9632293</v>
      </c>
      <c r="Y35" s="59" t="n">
        <f aca="false">S35+V35</f>
        <v>0.4146563</v>
      </c>
      <c r="Z35" s="59" t="n">
        <f aca="false">T35+W35</f>
        <v>1.8780236613268</v>
      </c>
      <c r="AA35" s="59" t="n">
        <f aca="false">U35+X35</f>
        <v>1.3310459098072</v>
      </c>
      <c r="AB35" s="60" t="n">
        <f aca="false">P35+(ABS(J35))</f>
        <v>1.4831937</v>
      </c>
      <c r="AC35" s="60" t="n">
        <f aca="false">Q35+(ABS(K35))</f>
        <v>2.538836</v>
      </c>
      <c r="AD35" s="60" t="n">
        <f aca="false">R35+(ABS(L35))</f>
        <v>1.58821</v>
      </c>
      <c r="AE35" s="61" t="n">
        <f aca="false">Y35/AB35*100</f>
        <v>27.9569890298213</v>
      </c>
      <c r="AF35" s="61" t="n">
        <f aca="false">Z35/AC35*100</f>
        <v>73.9718383277533</v>
      </c>
      <c r="AG35" s="61" t="n">
        <f aca="false">100-(AA35/AD35*100)</f>
        <v>16.192070959936</v>
      </c>
      <c r="AH35" s="60" t="n">
        <f aca="false">100/(SUM(AE35:AG35))</f>
        <v>0.846590242915344</v>
      </c>
      <c r="AI35" s="62" t="n">
        <f aca="false">SUM(AK35:AM35)</f>
        <v>100</v>
      </c>
      <c r="AJ35" s="63" t="str">
        <f aca="false">IF(AI35=100,"OK","Error!")</f>
        <v>OK</v>
      </c>
      <c r="AK35" s="16" t="n">
        <f aca="false">AE35*$AH35</f>
        <v>23.668114133938</v>
      </c>
      <c r="AL35" s="16" t="n">
        <f aca="false">AF35*$AH35</f>
        <v>62.6238365787873</v>
      </c>
      <c r="AM35" s="16" t="n">
        <f aca="false">AG35*$AH35</f>
        <v>13.7080492872747</v>
      </c>
      <c r="AN35" s="64" t="str">
        <f aca="false">CONCATENATE("",ROUND(AK35,0)," : ",ROUND(AL35,0)," : ",ROUND(AM35,0)," %")</f>
        <v>24 : 63 : 14 %</v>
      </c>
      <c r="AO35" s="46" t="n">
        <f aca="false">BJ35</f>
        <v>0</v>
      </c>
      <c r="AP35" s="65" t="n">
        <f aca="false">AL35</f>
        <v>62.6238365787873</v>
      </c>
      <c r="AQ35" s="65" t="n">
        <f aca="false">AK35</f>
        <v>23.668114133938</v>
      </c>
      <c r="AR35" s="65" t="n">
        <f aca="false">AM35</f>
        <v>13.7080492872747</v>
      </c>
      <c r="AS35" s="66"/>
      <c r="AT35" s="67"/>
      <c r="AU35" s="68"/>
      <c r="AV35" s="63"/>
      <c r="AW35" s="63"/>
      <c r="AX35" s="69"/>
      <c r="AY35" s="70"/>
      <c r="AZ35" s="70"/>
      <c r="BA35" s="70"/>
      <c r="BB35" s="71"/>
      <c r="BC35" s="72"/>
      <c r="BD35" s="73"/>
      <c r="BE35" s="74"/>
      <c r="BF35" s="74"/>
      <c r="BG35" s="73"/>
      <c r="BH35" s="73"/>
      <c r="BI35" s="73"/>
      <c r="BJ35" s="75" t="n">
        <f aca="true">INDIRECT(ADDRESS(5+$EJ35,141))</f>
        <v>0</v>
      </c>
      <c r="BK35" s="73" t="n">
        <v>90</v>
      </c>
      <c r="BL35" s="73" t="n">
        <v>70</v>
      </c>
      <c r="BM35" s="73" t="n">
        <v>70</v>
      </c>
      <c r="BN35" s="73" t="n">
        <v>50</v>
      </c>
      <c r="BO35" s="73" t="n">
        <v>70</v>
      </c>
      <c r="BP35" s="73" t="n">
        <v>50</v>
      </c>
      <c r="BQ35" s="73" t="n">
        <v>50</v>
      </c>
      <c r="BR35" s="73" t="n">
        <v>50</v>
      </c>
      <c r="BS35" s="73" t="n">
        <v>30</v>
      </c>
      <c r="BT35" s="73" t="n">
        <v>50</v>
      </c>
      <c r="BU35" s="73" t="n">
        <v>30</v>
      </c>
      <c r="BV35" s="73" t="n">
        <v>30</v>
      </c>
      <c r="BW35" s="73" t="n">
        <v>30</v>
      </c>
      <c r="BX35" s="73" t="n">
        <v>10</v>
      </c>
      <c r="BY35" s="73" t="n">
        <v>30</v>
      </c>
      <c r="BZ35" s="73" t="n">
        <v>10</v>
      </c>
      <c r="CA35" s="73" t="n">
        <v>10</v>
      </c>
      <c r="CB35" s="73" t="n">
        <v>10</v>
      </c>
      <c r="CC35" s="73" t="n">
        <v>10</v>
      </c>
      <c r="CD35" s="73" t="n">
        <v>10</v>
      </c>
      <c r="CE35" s="73" t="n">
        <v>10</v>
      </c>
      <c r="CF35" s="73" t="n">
        <v>30</v>
      </c>
      <c r="CG35" s="73" t="n">
        <v>10</v>
      </c>
      <c r="CH35" s="73" t="n">
        <v>30</v>
      </c>
      <c r="CI35" s="73" t="n">
        <v>50</v>
      </c>
      <c r="CJ35" s="73" t="n">
        <v>30</v>
      </c>
      <c r="CK35" s="73" t="n">
        <v>50</v>
      </c>
      <c r="CL35" s="73" t="n">
        <v>10</v>
      </c>
      <c r="CM35" s="73" t="n">
        <v>50</v>
      </c>
      <c r="CN35" s="73" t="n">
        <v>70</v>
      </c>
      <c r="CO35" s="73" t="n">
        <v>30</v>
      </c>
      <c r="CP35" s="73" t="n">
        <v>70</v>
      </c>
      <c r="CQ35" s="73" t="n">
        <v>10</v>
      </c>
      <c r="CR35" s="73" t="n">
        <v>50</v>
      </c>
      <c r="CS35" s="73" t="n">
        <v>90</v>
      </c>
      <c r="CT35" s="73" t="n">
        <v>30</v>
      </c>
      <c r="CU35" s="73" t="n">
        <v>70</v>
      </c>
      <c r="CV35" s="73" t="n">
        <v>50</v>
      </c>
      <c r="CW35" s="73" t="n">
        <v>10</v>
      </c>
      <c r="CX35" s="73" t="n">
        <v>30</v>
      </c>
      <c r="CY35" s="73" t="n">
        <v>10</v>
      </c>
      <c r="CZ35" s="73" t="n">
        <v>50</v>
      </c>
      <c r="DA35" s="73" t="n">
        <v>30</v>
      </c>
      <c r="DB35" s="73" t="n">
        <v>10</v>
      </c>
      <c r="DC35" s="73" t="n">
        <v>50</v>
      </c>
      <c r="DD35" s="73" t="n">
        <v>30</v>
      </c>
      <c r="DE35" s="73" t="n">
        <v>70</v>
      </c>
      <c r="DF35" s="73" t="n">
        <v>50</v>
      </c>
      <c r="DG35" s="73" t="n">
        <v>10</v>
      </c>
      <c r="DH35" s="73" t="n">
        <v>70</v>
      </c>
      <c r="DI35" s="73" t="n">
        <v>30</v>
      </c>
      <c r="DJ35" s="73" t="n">
        <v>90</v>
      </c>
      <c r="DK35" s="73" t="n">
        <v>50</v>
      </c>
      <c r="DL35" s="73" t="n">
        <v>10</v>
      </c>
      <c r="DM35" s="73" t="n">
        <v>70</v>
      </c>
      <c r="DN35" s="73" t="n">
        <v>30</v>
      </c>
      <c r="DO35" s="73" t="n">
        <v>50</v>
      </c>
      <c r="DP35" s="76" t="n">
        <f aca="false">($AK35-BK35)^2+($AL35-CD35)^2+($AM35-CW35)^2</f>
        <v>7182.93688833605</v>
      </c>
      <c r="DQ35" s="76" t="n">
        <f aca="false">($AK35-BL35)^2+($AL35-CE35)^2+($AM35-CX35)^2</f>
        <v>5181.33948220258</v>
      </c>
      <c r="DR35" s="76" t="n">
        <f aca="false">($AK35-BM35)^2+($AL35-CF35)^2+($AM35-CY35)^2</f>
        <v>3224.70799054207</v>
      </c>
      <c r="DS35" s="76" t="n">
        <f aca="false">($AK35-BN35)^2+($AL35-CG35)^2+($AM35-CZ35)^2</f>
        <v>4779.74207606911</v>
      </c>
      <c r="DT35" s="76" t="n">
        <f aca="false">($AK35-BO35)^2+($AL35-CH35)^2+($AM35-DA35)^2</f>
        <v>3476.38601905108</v>
      </c>
      <c r="DU35" s="76" t="n">
        <f aca="false">($AK35-BP35)^2+($AL35-CI35)^2+($AM35-DB35)^2</f>
        <v>866.479092748102</v>
      </c>
      <c r="DV35" s="76" t="n">
        <f aca="false">($AK35-BQ35)^2+($AL35-CJ35)^2+($AM35-DC35)^2</f>
        <v>3074.78861291761</v>
      </c>
      <c r="DW35" s="76" t="n">
        <f aca="false">($AK35-BR35)^2+($AL35-CK35)^2+($AM35-DD35)^2</f>
        <v>1118.15712125711</v>
      </c>
      <c r="DX35" s="76" t="n">
        <f aca="false">($AK35-BS35)^2+($AL35-CL35)^2+($AM35-DE35)^2</f>
        <v>5978.14466993564</v>
      </c>
      <c r="DY35" s="76" t="n">
        <f aca="false">($AK35-BT35)^2+($AL35-CM35)^2+($AM35-DF35)^2</f>
        <v>2169.83514976612</v>
      </c>
      <c r="DZ35" s="76" t="n">
        <f aca="false">($AK35-BU35)^2+($AL35-CN35)^2+($AM35-DG35)^2</f>
        <v>108.250194954131</v>
      </c>
      <c r="EA35" s="76" t="n">
        <f aca="false">($AK35-BV35)^2+($AL35-CO35)^2+($AM35-DH35)^2</f>
        <v>4273.19120678414</v>
      </c>
      <c r="EB35" s="76" t="n">
        <f aca="false">($AK35-BW35)^2+($AL35-CP35)^2+($AM35-DI35)^2</f>
        <v>359.928223463142</v>
      </c>
      <c r="EC35" s="76" t="n">
        <f aca="false">($AK35-BX35)^2+($AL35-CQ35)^2+($AM35-DJ35)^2</f>
        <v>8776.54726380217</v>
      </c>
      <c r="ED35" s="76" t="n">
        <f aca="false">($AK35-BY35)^2+($AL35-CR35)^2+($AM35-DK35)^2</f>
        <v>1516.55971512364</v>
      </c>
      <c r="EE35" s="76" t="n">
        <f aca="false">($AK35-BZ35)^2+($AL35-CS35)^2+($AM35-DL35)^2</f>
        <v>950.02129716016</v>
      </c>
      <c r="EF35" s="76" t="n">
        <f aca="false">($AK35-CA35)^2+($AL35-CT35)^2+($AM35-DM35)^2</f>
        <v>4419.91577214166</v>
      </c>
      <c r="EG35" s="76" t="n">
        <f aca="false">($AK35-CB35)^2+($AL35-CU35)^2+($AM35-DN35)^2</f>
        <v>506.652788820661</v>
      </c>
      <c r="EH35" s="76" t="n">
        <f aca="false">($AK35-CC35)^2+($AL35-CV35)^2+($AM35-DO35)^2</f>
        <v>1663.28428048116</v>
      </c>
      <c r="EI35" s="77" t="n">
        <f aca="false">MIN(DP35:EH35)</f>
        <v>108.250194954131</v>
      </c>
      <c r="EJ35" s="78" t="n">
        <f aca="false">MATCH(EI35,DP35:EH35,0)</f>
        <v>11</v>
      </c>
      <c r="EK35" s="73"/>
      <c r="EL35" s="73"/>
      <c r="EM35" s="79"/>
      <c r="EN35" s="25"/>
      <c r="EO35" s="80"/>
      <c r="EP35" s="80"/>
      <c r="EQ35" s="80"/>
      <c r="ER35" s="81"/>
      <c r="ES35" s="79"/>
      <c r="ET35" s="79"/>
      <c r="EU35" s="79"/>
      <c r="EV35" s="79"/>
      <c r="EW35" s="79"/>
      <c r="EX35" s="79"/>
      <c r="EY35" s="79"/>
      <c r="EZ35" s="79"/>
      <c r="FA35" s="79"/>
      <c r="FB35" s="79"/>
      <c r="FC35" s="79"/>
      <c r="FD35" s="79"/>
      <c r="FE35" s="79"/>
      <c r="FF35" s="79"/>
      <c r="FG35" s="79"/>
      <c r="FH35" s="79"/>
      <c r="FI35" s="79"/>
      <c r="FJ35" s="79"/>
      <c r="FK35" s="79"/>
      <c r="FL35" s="79"/>
      <c r="FM35" s="79"/>
      <c r="FN35" s="79"/>
      <c r="FO35" s="79"/>
      <c r="FP35" s="79"/>
      <c r="FQ35" s="79"/>
      <c r="FR35" s="79"/>
      <c r="FS35" s="79"/>
      <c r="FT35" s="79"/>
      <c r="FU35" s="79"/>
      <c r="FV35" s="79"/>
      <c r="FW35" s="79"/>
      <c r="FX35" s="79"/>
      <c r="FY35" s="79"/>
      <c r="FZ35" s="79"/>
      <c r="GA35" s="79"/>
      <c r="GB35" s="79"/>
      <c r="GC35" s="79"/>
      <c r="GD35" s="79"/>
      <c r="GE35" s="79"/>
      <c r="GF35" s="79"/>
      <c r="GG35" s="79"/>
      <c r="GH35" s="79"/>
      <c r="GI35" s="79"/>
      <c r="GJ35" s="79"/>
      <c r="GK35" s="79"/>
      <c r="GL35" s="79"/>
      <c r="GM35" s="79"/>
      <c r="GN35" s="79"/>
      <c r="GO35" s="79"/>
      <c r="GP35" s="79"/>
      <c r="GQ35" s="79"/>
      <c r="GR35" s="79"/>
      <c r="GS35" s="79"/>
      <c r="GT35" s="79"/>
      <c r="GU35" s="79"/>
      <c r="GV35" s="79"/>
      <c r="GW35" s="79"/>
      <c r="GX35" s="79"/>
      <c r="GY35" s="79"/>
      <c r="GZ35" s="79"/>
      <c r="HA35" s="79"/>
      <c r="HB35" s="79"/>
      <c r="HC35" s="79"/>
      <c r="HD35" s="79"/>
      <c r="HE35" s="79"/>
      <c r="HF35" s="79"/>
      <c r="HG35" s="79"/>
      <c r="HH35" s="79"/>
      <c r="HI35" s="79"/>
      <c r="HJ35" s="79"/>
      <c r="HK35" s="79"/>
      <c r="HL35" s="79"/>
      <c r="HM35" s="79"/>
      <c r="HN35" s="79"/>
      <c r="HO35" s="79"/>
      <c r="HP35" s="79"/>
      <c r="HQ35" s="79"/>
      <c r="HR35" s="79"/>
      <c r="HS35" s="79"/>
      <c r="HT35" s="79"/>
      <c r="HU35" s="79"/>
      <c r="HV35" s="79"/>
      <c r="HW35" s="79"/>
      <c r="HX35" s="79"/>
      <c r="HY35" s="79"/>
      <c r="HZ35" s="79"/>
      <c r="IA35" s="79"/>
      <c r="IB35" s="79"/>
      <c r="IC35" s="79"/>
      <c r="ID35" s="79"/>
      <c r="IE35" s="79"/>
      <c r="IF35" s="79"/>
      <c r="IG35" s="79"/>
      <c r="IH35" s="79"/>
      <c r="II35" s="79"/>
      <c r="IJ35" s="79"/>
      <c r="IK35" s="79"/>
      <c r="IL35" s="79"/>
      <c r="IM35" s="79"/>
      <c r="IN35" s="79"/>
      <c r="IO35" s="79"/>
      <c r="IP35" s="79"/>
      <c r="IQ35" s="79"/>
      <c r="IR35" s="79"/>
      <c r="IS35" s="79"/>
      <c r="IT35" s="79"/>
      <c r="IU35" s="79"/>
      <c r="IV35" s="79"/>
    </row>
    <row r="36" customFormat="false" ht="16.25" hidden="false" customHeight="false" outlineLevel="0" collapsed="false">
      <c r="A36" s="51"/>
      <c r="B36" s="52"/>
      <c r="C36" s="53" t="n">
        <v>270</v>
      </c>
      <c r="D36" s="54" t="n">
        <v>38.5650224</v>
      </c>
      <c r="E36" s="54" t="n">
        <v>58.59955996</v>
      </c>
      <c r="F36" s="54" t="n">
        <v>58.59955996</v>
      </c>
      <c r="G36" s="55" t="n">
        <f aca="false">-0.8171288+0.00199354*C36</f>
        <v>-0.278873</v>
      </c>
      <c r="H36" s="56" t="n">
        <f aca="false">-3.600612+0.099493*D36</f>
        <v>0.2363377736432</v>
      </c>
      <c r="I36" s="56" t="n">
        <f aca="false">1.528896-0.030108*F36</f>
        <v>-0.23541955127568</v>
      </c>
      <c r="J36" s="57" t="n">
        <v>-0.703497</v>
      </c>
      <c r="K36" s="57" t="n">
        <v>-1.478095</v>
      </c>
      <c r="L36" s="57" t="n">
        <v>-0.9632293</v>
      </c>
      <c r="M36" s="58" t="n">
        <f aca="false">IF(G36&lt;J36,J36,G36)</f>
        <v>-0.278873</v>
      </c>
      <c r="N36" s="58" t="n">
        <f aca="false">IF(H36&lt;K36,K36,H36)</f>
        <v>0.2363377736432</v>
      </c>
      <c r="O36" s="58" t="n">
        <f aca="false">IF(I36&lt;L36,L36,I36)</f>
        <v>-0.23541955127568</v>
      </c>
      <c r="P36" s="57" t="n">
        <v>0.7796967</v>
      </c>
      <c r="Q36" s="57" t="n">
        <v>1.060741</v>
      </c>
      <c r="R36" s="57" t="n">
        <v>0.6249807</v>
      </c>
      <c r="S36" s="58" t="n">
        <f aca="false">IF(M36&gt;P36,P36,M36)</f>
        <v>-0.278873</v>
      </c>
      <c r="T36" s="58" t="n">
        <f aca="false">IF(N36&gt;Q36,Q36,N36)</f>
        <v>0.2363377736432</v>
      </c>
      <c r="U36" s="58" t="n">
        <f aca="false">IF(O36&gt;R36,R36,O36)</f>
        <v>-0.23541955127568</v>
      </c>
      <c r="V36" s="59" t="n">
        <f aca="false">ABS(J36)</f>
        <v>0.703497</v>
      </c>
      <c r="W36" s="59" t="n">
        <f aca="false">ABS(K36)</f>
        <v>1.478095</v>
      </c>
      <c r="X36" s="59" t="n">
        <f aca="false">ABS(L36)</f>
        <v>0.9632293</v>
      </c>
      <c r="Y36" s="59" t="n">
        <f aca="false">S36+V36</f>
        <v>0.424624</v>
      </c>
      <c r="Z36" s="59" t="n">
        <f aca="false">T36+W36</f>
        <v>1.7144327736432</v>
      </c>
      <c r="AA36" s="59" t="n">
        <f aca="false">U36+X36</f>
        <v>0.72780974872432</v>
      </c>
      <c r="AB36" s="60" t="n">
        <f aca="false">P36+(ABS(J36))</f>
        <v>1.4831937</v>
      </c>
      <c r="AC36" s="60" t="n">
        <f aca="false">Q36+(ABS(K36))</f>
        <v>2.538836</v>
      </c>
      <c r="AD36" s="60" t="n">
        <f aca="false">R36+(ABS(L36))</f>
        <v>1.58821</v>
      </c>
      <c r="AE36" s="61" t="n">
        <f aca="false">Y36/AB36*100</f>
        <v>28.6290320677603</v>
      </c>
      <c r="AF36" s="61" t="n">
        <f aca="false">Z36/AC36*100</f>
        <v>67.528299332576</v>
      </c>
      <c r="AG36" s="61" t="n">
        <f aca="false">100-(AA36/AD36*100)</f>
        <v>54.1742119288809</v>
      </c>
      <c r="AH36" s="60" t="n">
        <f aca="false">100/(SUM(AE36:AG36))</f>
        <v>0.665196390494082</v>
      </c>
      <c r="AI36" s="62" t="n">
        <f aca="false">SUM(AK36:AM36)</f>
        <v>100</v>
      </c>
      <c r="AJ36" s="63" t="str">
        <f aca="false">IF(AI36=100,"OK","Error!")</f>
        <v>OK</v>
      </c>
      <c r="AK36" s="16" t="n">
        <f aca="false">AE36*$AH36</f>
        <v>19.0439287948135</v>
      </c>
      <c r="AL36" s="16" t="n">
        <f aca="false">AF36*$AH36</f>
        <v>44.9195809722335</v>
      </c>
      <c r="AM36" s="16" t="n">
        <f aca="false">AG36*$AH36</f>
        <v>36.0364902329531</v>
      </c>
      <c r="AN36" s="64" t="str">
        <f aca="false">CONCATENATE("",ROUND(AK36,0)," : ",ROUND(AL36,0)," : ",ROUND(AM36,0)," %")</f>
        <v>19 : 45 : 36 %</v>
      </c>
      <c r="AO36" s="46" t="n">
        <f aca="false">BJ36</f>
        <v>0</v>
      </c>
      <c r="AP36" s="65" t="n">
        <f aca="false">AL36</f>
        <v>44.9195809722335</v>
      </c>
      <c r="AQ36" s="65" t="n">
        <f aca="false">AK36</f>
        <v>19.0439287948135</v>
      </c>
      <c r="AR36" s="65" t="n">
        <f aca="false">AM36</f>
        <v>36.0364902329531</v>
      </c>
      <c r="AS36" s="66"/>
      <c r="AT36" s="67"/>
      <c r="AU36" s="68"/>
      <c r="AV36" s="63"/>
      <c r="AW36" s="63"/>
      <c r="AX36" s="69"/>
      <c r="AY36" s="70"/>
      <c r="AZ36" s="70"/>
      <c r="BA36" s="70"/>
      <c r="BB36" s="71"/>
      <c r="BC36" s="82"/>
      <c r="BD36" s="73"/>
      <c r="BE36" s="74"/>
      <c r="BF36" s="74"/>
      <c r="BG36" s="73"/>
      <c r="BH36" s="73"/>
      <c r="BI36" s="73"/>
      <c r="BJ36" s="75" t="n">
        <f aca="true">INDIRECT(ADDRESS(5+$EJ36,141))</f>
        <v>0</v>
      </c>
      <c r="BK36" s="73" t="n">
        <v>90</v>
      </c>
      <c r="BL36" s="73" t="n">
        <v>70</v>
      </c>
      <c r="BM36" s="73" t="n">
        <v>70</v>
      </c>
      <c r="BN36" s="73" t="n">
        <v>50</v>
      </c>
      <c r="BO36" s="73" t="n">
        <v>70</v>
      </c>
      <c r="BP36" s="73" t="n">
        <v>50</v>
      </c>
      <c r="BQ36" s="73" t="n">
        <v>50</v>
      </c>
      <c r="BR36" s="73" t="n">
        <v>50</v>
      </c>
      <c r="BS36" s="73" t="n">
        <v>30</v>
      </c>
      <c r="BT36" s="73" t="n">
        <v>50</v>
      </c>
      <c r="BU36" s="73" t="n">
        <v>30</v>
      </c>
      <c r="BV36" s="73" t="n">
        <v>30</v>
      </c>
      <c r="BW36" s="73" t="n">
        <v>30</v>
      </c>
      <c r="BX36" s="73" t="n">
        <v>10</v>
      </c>
      <c r="BY36" s="73" t="n">
        <v>30</v>
      </c>
      <c r="BZ36" s="73" t="n">
        <v>10</v>
      </c>
      <c r="CA36" s="73" t="n">
        <v>10</v>
      </c>
      <c r="CB36" s="73" t="n">
        <v>10</v>
      </c>
      <c r="CC36" s="73" t="n">
        <v>10</v>
      </c>
      <c r="CD36" s="73" t="n">
        <v>10</v>
      </c>
      <c r="CE36" s="73" t="n">
        <v>10</v>
      </c>
      <c r="CF36" s="73" t="n">
        <v>30</v>
      </c>
      <c r="CG36" s="73" t="n">
        <v>10</v>
      </c>
      <c r="CH36" s="73" t="n">
        <v>30</v>
      </c>
      <c r="CI36" s="73" t="n">
        <v>50</v>
      </c>
      <c r="CJ36" s="73" t="n">
        <v>30</v>
      </c>
      <c r="CK36" s="73" t="n">
        <v>50</v>
      </c>
      <c r="CL36" s="73" t="n">
        <v>10</v>
      </c>
      <c r="CM36" s="73" t="n">
        <v>50</v>
      </c>
      <c r="CN36" s="73" t="n">
        <v>70</v>
      </c>
      <c r="CO36" s="73" t="n">
        <v>30</v>
      </c>
      <c r="CP36" s="73" t="n">
        <v>70</v>
      </c>
      <c r="CQ36" s="73" t="n">
        <v>10</v>
      </c>
      <c r="CR36" s="73" t="n">
        <v>50</v>
      </c>
      <c r="CS36" s="73" t="n">
        <v>90</v>
      </c>
      <c r="CT36" s="73" t="n">
        <v>30</v>
      </c>
      <c r="CU36" s="73" t="n">
        <v>70</v>
      </c>
      <c r="CV36" s="73" t="n">
        <v>50</v>
      </c>
      <c r="CW36" s="73" t="n">
        <v>10</v>
      </c>
      <c r="CX36" s="73" t="n">
        <v>30</v>
      </c>
      <c r="CY36" s="73" t="n">
        <v>10</v>
      </c>
      <c r="CZ36" s="73" t="n">
        <v>50</v>
      </c>
      <c r="DA36" s="73" t="n">
        <v>30</v>
      </c>
      <c r="DB36" s="73" t="n">
        <v>10</v>
      </c>
      <c r="DC36" s="73" t="n">
        <v>50</v>
      </c>
      <c r="DD36" s="73" t="n">
        <v>30</v>
      </c>
      <c r="DE36" s="73" t="n">
        <v>70</v>
      </c>
      <c r="DF36" s="73" t="n">
        <v>50</v>
      </c>
      <c r="DG36" s="73" t="n">
        <v>10</v>
      </c>
      <c r="DH36" s="73" t="n">
        <v>70</v>
      </c>
      <c r="DI36" s="73" t="n">
        <v>30</v>
      </c>
      <c r="DJ36" s="73" t="n">
        <v>90</v>
      </c>
      <c r="DK36" s="73" t="n">
        <v>50</v>
      </c>
      <c r="DL36" s="73" t="n">
        <v>10</v>
      </c>
      <c r="DM36" s="73" t="n">
        <v>70</v>
      </c>
      <c r="DN36" s="73" t="n">
        <v>30</v>
      </c>
      <c r="DO36" s="73" t="n">
        <v>50</v>
      </c>
      <c r="DP36" s="76" t="n">
        <f aca="false">($AK36-BK36)^2+($AL36-CD36)^2+($AM36-CW36)^2</f>
        <v>6932.03999980253</v>
      </c>
      <c r="DQ36" s="76" t="n">
        <f aca="false">($AK36-BL36)^2+($AL36-CE36)^2+($AM36-CX36)^2</f>
        <v>3852.33754227695</v>
      </c>
      <c r="DR36" s="76" t="n">
        <f aca="false">($AK36-BM36)^2+($AL36-CF36)^2+($AM36-CY36)^2</f>
        <v>3497.01391270573</v>
      </c>
      <c r="DS36" s="76" t="n">
        <f aca="false">($AK36-BN36)^2+($AL36-CG36)^2+($AM36-CZ36)^2</f>
        <v>2372.63508475137</v>
      </c>
      <c r="DT36" s="76" t="n">
        <f aca="false">($AK36-BO36)^2+($AL36-CH36)^2+($AM36-DA36)^2</f>
        <v>2855.55430338761</v>
      </c>
      <c r="DU36" s="76" t="n">
        <f aca="false">($AK36-BP36)^2+($AL36-CI36)^2+($AM36-DB36)^2</f>
        <v>1661.98782560893</v>
      </c>
      <c r="DV36" s="76" t="n">
        <f aca="false">($AK36-BQ36)^2+($AL36-CJ36)^2+($AM36-DC36)^2</f>
        <v>1375.85184586203</v>
      </c>
      <c r="DW36" s="76" t="n">
        <f aca="false">($AK36-BR36)^2+($AL36-CK36)^2+($AM36-DD36)^2</f>
        <v>1020.52821629081</v>
      </c>
      <c r="DX36" s="76" t="n">
        <f aca="false">($AK36-BS36)^2+($AL36-CL36)^2+($AM36-DE36)^2</f>
        <v>2492.93262722578</v>
      </c>
      <c r="DY36" s="76" t="n">
        <f aca="false">($AK36-BT36)^2+($AL36-CM36)^2+($AM36-DF36)^2</f>
        <v>1179.06860697269</v>
      </c>
      <c r="DZ36" s="76" t="n">
        <f aca="false">($AK36-BU36)^2+($AL36-CN36)^2+($AM36-DG36)^2</f>
        <v>1426.96173851213</v>
      </c>
      <c r="EA36" s="76" t="n">
        <f aca="false">($AK36-BV36)^2+($AL36-CO36)^2+($AM36-DH36)^2</f>
        <v>1496.14938833644</v>
      </c>
      <c r="EB36" s="76" t="n">
        <f aca="false">($AK36-BW36)^2+($AL36-CP36)^2+($AM36-DI36)^2</f>
        <v>785.502129194007</v>
      </c>
      <c r="EC36" s="76" t="n">
        <f aca="false">($AK36-BX36)^2+($AL36-CQ36)^2+($AM36-DJ36)^2</f>
        <v>4213.2301697002</v>
      </c>
      <c r="ED36" s="76" t="n">
        <f aca="false">($AK36-BY36)^2+($AL36-CR36)^2+($AM36-DK36)^2</f>
        <v>340.825758765225</v>
      </c>
      <c r="EE36" s="76" t="n">
        <f aca="false">($AK36-BZ36)^2+($AL36-CS36)^2+($AM36-DL36)^2</f>
        <v>2791.93565141533</v>
      </c>
      <c r="EF36" s="76" t="n">
        <f aca="false">($AK36-CA36)^2+($AL36-CT36)^2+($AM36-DM36)^2</f>
        <v>1457.90654012898</v>
      </c>
      <c r="EG36" s="76" t="n">
        <f aca="false">($AK36-CB36)^2+($AL36-CU36)^2+($AM36-DN36)^2</f>
        <v>747.259280986546</v>
      </c>
      <c r="EH36" s="76" t="n">
        <f aca="false">($AK36-CC36)^2+($AL36-CV36)^2+($AM36-DO36)^2</f>
        <v>302.582910557763</v>
      </c>
      <c r="EI36" s="77" t="n">
        <f aca="false">MIN(DP36:EH36)</f>
        <v>302.582910557763</v>
      </c>
      <c r="EJ36" s="78" t="n">
        <f aca="false">MATCH(EI36,DP36:EH36,0)</f>
        <v>19</v>
      </c>
      <c r="EK36" s="73"/>
      <c r="EL36" s="73"/>
      <c r="EM36" s="79"/>
      <c r="EN36" s="25"/>
      <c r="EO36" s="80"/>
      <c r="EP36" s="80"/>
      <c r="EQ36" s="80"/>
      <c r="ER36" s="81"/>
      <c r="ES36" s="79"/>
      <c r="ET36" s="79"/>
      <c r="EU36" s="79"/>
      <c r="EV36" s="79"/>
      <c r="EW36" s="79"/>
      <c r="EX36" s="79"/>
      <c r="EY36" s="79"/>
      <c r="EZ36" s="79"/>
      <c r="FA36" s="79"/>
      <c r="FB36" s="79"/>
      <c r="FC36" s="79"/>
      <c r="FD36" s="79"/>
      <c r="FE36" s="79"/>
      <c r="FF36" s="79"/>
      <c r="FG36" s="79"/>
      <c r="FH36" s="79"/>
      <c r="FI36" s="79"/>
      <c r="FJ36" s="79"/>
      <c r="FK36" s="79"/>
      <c r="FL36" s="79"/>
      <c r="FM36" s="79"/>
      <c r="FN36" s="79"/>
      <c r="FO36" s="79"/>
      <c r="FP36" s="79"/>
      <c r="FQ36" s="79"/>
      <c r="FR36" s="79"/>
      <c r="FS36" s="79"/>
      <c r="FT36" s="79"/>
      <c r="FU36" s="79"/>
      <c r="FV36" s="79"/>
      <c r="FW36" s="79"/>
      <c r="FX36" s="79"/>
      <c r="FY36" s="79"/>
      <c r="FZ36" s="79"/>
      <c r="GA36" s="79"/>
      <c r="GB36" s="79"/>
      <c r="GC36" s="79"/>
      <c r="GD36" s="79"/>
      <c r="GE36" s="79"/>
      <c r="GF36" s="79"/>
      <c r="GG36" s="79"/>
      <c r="GH36" s="79"/>
      <c r="GI36" s="79"/>
      <c r="GJ36" s="79"/>
      <c r="GK36" s="79"/>
      <c r="GL36" s="79"/>
      <c r="GM36" s="79"/>
      <c r="GN36" s="79"/>
      <c r="GO36" s="79"/>
      <c r="GP36" s="79"/>
      <c r="GQ36" s="79"/>
      <c r="GR36" s="79"/>
      <c r="GS36" s="79"/>
      <c r="GT36" s="79"/>
      <c r="GU36" s="79"/>
      <c r="GV36" s="79"/>
      <c r="GW36" s="79"/>
      <c r="GX36" s="79"/>
      <c r="GY36" s="79"/>
      <c r="GZ36" s="79"/>
      <c r="HA36" s="79"/>
      <c r="HB36" s="79"/>
      <c r="HC36" s="79"/>
      <c r="HD36" s="79"/>
      <c r="HE36" s="79"/>
      <c r="HF36" s="79"/>
      <c r="HG36" s="79"/>
      <c r="HH36" s="79"/>
      <c r="HI36" s="79"/>
      <c r="HJ36" s="79"/>
      <c r="HK36" s="79"/>
      <c r="HL36" s="79"/>
      <c r="HM36" s="79"/>
      <c r="HN36" s="79"/>
      <c r="HO36" s="79"/>
      <c r="HP36" s="79"/>
      <c r="HQ36" s="79"/>
      <c r="HR36" s="79"/>
      <c r="HS36" s="79"/>
      <c r="HT36" s="79"/>
      <c r="HU36" s="79"/>
      <c r="HV36" s="79"/>
      <c r="HW36" s="79"/>
      <c r="HX36" s="79"/>
      <c r="HY36" s="79"/>
      <c r="HZ36" s="79"/>
      <c r="IA36" s="79"/>
      <c r="IB36" s="79"/>
      <c r="IC36" s="79"/>
      <c r="ID36" s="79"/>
      <c r="IE36" s="79"/>
      <c r="IF36" s="79"/>
      <c r="IG36" s="79"/>
      <c r="IH36" s="79"/>
      <c r="II36" s="79"/>
      <c r="IJ36" s="79"/>
      <c r="IK36" s="79"/>
      <c r="IL36" s="79"/>
      <c r="IM36" s="79"/>
      <c r="IN36" s="79"/>
      <c r="IO36" s="79"/>
      <c r="IP36" s="79"/>
      <c r="IQ36" s="79"/>
      <c r="IR36" s="79"/>
      <c r="IS36" s="79"/>
      <c r="IT36" s="79"/>
      <c r="IU36" s="79"/>
      <c r="IV36" s="79"/>
    </row>
    <row r="37" customFormat="false" ht="16.25" hidden="false" customHeight="false" outlineLevel="0" collapsed="false">
      <c r="A37" s="51"/>
      <c r="B37" s="52"/>
      <c r="C37" s="53" t="n">
        <v>450</v>
      </c>
      <c r="D37" s="54" t="n">
        <v>40.1639344</v>
      </c>
      <c r="E37" s="54" t="n">
        <v>42.42857143</v>
      </c>
      <c r="F37" s="54" t="n">
        <v>42.42857143</v>
      </c>
      <c r="G37" s="55" t="n">
        <f aca="false">-0.8171288+0.00199354*C37</f>
        <v>0.0799641999999999</v>
      </c>
      <c r="H37" s="56" t="n">
        <f aca="false">-3.600612+0.099493*D37</f>
        <v>0.3954183252592</v>
      </c>
      <c r="I37" s="56" t="n">
        <f aca="false">1.528896-0.030108*F37</f>
        <v>0.25145657138556</v>
      </c>
      <c r="J37" s="57" t="n">
        <v>-0.703497</v>
      </c>
      <c r="K37" s="57" t="n">
        <v>-1.478095</v>
      </c>
      <c r="L37" s="57" t="n">
        <v>-0.9632293</v>
      </c>
      <c r="M37" s="58" t="n">
        <f aca="false">IF(G37&lt;J37,J37,G37)</f>
        <v>0.0799641999999999</v>
      </c>
      <c r="N37" s="58" t="n">
        <f aca="false">IF(H37&lt;K37,K37,H37)</f>
        <v>0.3954183252592</v>
      </c>
      <c r="O37" s="58" t="n">
        <f aca="false">IF(I37&lt;L37,L37,I37)</f>
        <v>0.25145657138556</v>
      </c>
      <c r="P37" s="57" t="n">
        <v>0.7796967</v>
      </c>
      <c r="Q37" s="57" t="n">
        <v>1.060741</v>
      </c>
      <c r="R37" s="57" t="n">
        <v>0.6249807</v>
      </c>
      <c r="S37" s="58" t="n">
        <f aca="false">IF(M37&gt;P37,P37,M37)</f>
        <v>0.0799641999999999</v>
      </c>
      <c r="T37" s="58" t="n">
        <f aca="false">IF(N37&gt;Q37,Q37,N37)</f>
        <v>0.3954183252592</v>
      </c>
      <c r="U37" s="58" t="n">
        <f aca="false">IF(O37&gt;R37,R37,O37)</f>
        <v>0.25145657138556</v>
      </c>
      <c r="V37" s="59" t="n">
        <f aca="false">ABS(J37)</f>
        <v>0.703497</v>
      </c>
      <c r="W37" s="59" t="n">
        <f aca="false">ABS(K37)</f>
        <v>1.478095</v>
      </c>
      <c r="X37" s="59" t="n">
        <f aca="false">ABS(L37)</f>
        <v>0.9632293</v>
      </c>
      <c r="Y37" s="59" t="n">
        <f aca="false">S37+V37</f>
        <v>0.7834612</v>
      </c>
      <c r="Z37" s="59" t="n">
        <f aca="false">T37+W37</f>
        <v>1.8735133252592</v>
      </c>
      <c r="AA37" s="59" t="n">
        <f aca="false">U37+X37</f>
        <v>1.21468587138556</v>
      </c>
      <c r="AB37" s="60" t="n">
        <f aca="false">P37+(ABS(J37))</f>
        <v>1.4831937</v>
      </c>
      <c r="AC37" s="60" t="n">
        <f aca="false">Q37+(ABS(K37))</f>
        <v>2.538836</v>
      </c>
      <c r="AD37" s="60" t="n">
        <f aca="false">R37+(ABS(L37))</f>
        <v>1.58821</v>
      </c>
      <c r="AE37" s="61" t="n">
        <f aca="false">Y37/AB37*100</f>
        <v>52.8225814335646</v>
      </c>
      <c r="AF37" s="61" t="n">
        <f aca="false">Z37/AC37*100</f>
        <v>73.7941846286724</v>
      </c>
      <c r="AG37" s="61" t="n">
        <f aca="false">100-(AA37/AD37*100)</f>
        <v>23.5185604305753</v>
      </c>
      <c r="AH37" s="60" t="n">
        <f aca="false">100/(SUM(AE37:AG37))</f>
        <v>0.666065757713509</v>
      </c>
      <c r="AI37" s="62" t="n">
        <f aca="false">SUM(AK37:AM37)</f>
        <v>100</v>
      </c>
      <c r="AJ37" s="63" t="str">
        <f aca="false">IF(AI37=100,"OK","Error!")</f>
        <v>OK</v>
      </c>
      <c r="AK37" s="16" t="n">
        <f aca="false">AE37*$AH37</f>
        <v>35.1833127269307</v>
      </c>
      <c r="AL37" s="16" t="n">
        <f aca="false">AF37*$AH37</f>
        <v>49.1517794995472</v>
      </c>
      <c r="AM37" s="16" t="n">
        <f aca="false">AG37*$AH37</f>
        <v>15.6649077735221</v>
      </c>
      <c r="AN37" s="64" t="str">
        <f aca="false">CONCATENATE("",ROUND(AK37,0)," : ",ROUND(AL37,0)," : ",ROUND(AM37,0)," %")</f>
        <v>35 : 49 : 16 %</v>
      </c>
      <c r="AO37" s="46" t="n">
        <f aca="false">BJ37</f>
        <v>0</v>
      </c>
      <c r="AP37" s="65" t="n">
        <f aca="false">AL37</f>
        <v>49.1517794995472</v>
      </c>
      <c r="AQ37" s="65" t="n">
        <f aca="false">AK37</f>
        <v>35.1833127269307</v>
      </c>
      <c r="AR37" s="65" t="n">
        <f aca="false">AM37</f>
        <v>15.6649077735221</v>
      </c>
      <c r="AS37" s="66"/>
      <c r="AT37" s="67"/>
      <c r="AU37" s="68"/>
      <c r="AV37" s="63"/>
      <c r="AW37" s="63"/>
      <c r="AX37" s="69"/>
      <c r="AY37" s="70"/>
      <c r="AZ37" s="70"/>
      <c r="BA37" s="70"/>
      <c r="BB37" s="71"/>
      <c r="BC37" s="72"/>
      <c r="BD37" s="73"/>
      <c r="BE37" s="23"/>
      <c r="BF37" s="23"/>
      <c r="BG37" s="73"/>
      <c r="BH37" s="73"/>
      <c r="BI37" s="73"/>
      <c r="BJ37" s="75" t="n">
        <f aca="true">INDIRECT(ADDRESS(5+$EJ37,141))</f>
        <v>0</v>
      </c>
      <c r="BK37" s="73" t="n">
        <v>90</v>
      </c>
      <c r="BL37" s="73" t="n">
        <v>70</v>
      </c>
      <c r="BM37" s="73" t="n">
        <v>70</v>
      </c>
      <c r="BN37" s="73" t="n">
        <v>50</v>
      </c>
      <c r="BO37" s="73" t="n">
        <v>70</v>
      </c>
      <c r="BP37" s="73" t="n">
        <v>50</v>
      </c>
      <c r="BQ37" s="73" t="n">
        <v>50</v>
      </c>
      <c r="BR37" s="73" t="n">
        <v>50</v>
      </c>
      <c r="BS37" s="73" t="n">
        <v>30</v>
      </c>
      <c r="BT37" s="73" t="n">
        <v>50</v>
      </c>
      <c r="BU37" s="73" t="n">
        <v>30</v>
      </c>
      <c r="BV37" s="73" t="n">
        <v>30</v>
      </c>
      <c r="BW37" s="73" t="n">
        <v>30</v>
      </c>
      <c r="BX37" s="73" t="n">
        <v>10</v>
      </c>
      <c r="BY37" s="73" t="n">
        <v>30</v>
      </c>
      <c r="BZ37" s="73" t="n">
        <v>10</v>
      </c>
      <c r="CA37" s="73" t="n">
        <v>10</v>
      </c>
      <c r="CB37" s="73" t="n">
        <v>10</v>
      </c>
      <c r="CC37" s="73" t="n">
        <v>10</v>
      </c>
      <c r="CD37" s="73" t="n">
        <v>10</v>
      </c>
      <c r="CE37" s="73" t="n">
        <v>10</v>
      </c>
      <c r="CF37" s="73" t="n">
        <v>30</v>
      </c>
      <c r="CG37" s="73" t="n">
        <v>10</v>
      </c>
      <c r="CH37" s="73" t="n">
        <v>30</v>
      </c>
      <c r="CI37" s="73" t="n">
        <v>50</v>
      </c>
      <c r="CJ37" s="73" t="n">
        <v>30</v>
      </c>
      <c r="CK37" s="73" t="n">
        <v>50</v>
      </c>
      <c r="CL37" s="73" t="n">
        <v>10</v>
      </c>
      <c r="CM37" s="73" t="n">
        <v>50</v>
      </c>
      <c r="CN37" s="73" t="n">
        <v>70</v>
      </c>
      <c r="CO37" s="73" t="n">
        <v>30</v>
      </c>
      <c r="CP37" s="73" t="n">
        <v>70</v>
      </c>
      <c r="CQ37" s="73" t="n">
        <v>10</v>
      </c>
      <c r="CR37" s="73" t="n">
        <v>50</v>
      </c>
      <c r="CS37" s="73" t="n">
        <v>90</v>
      </c>
      <c r="CT37" s="73" t="n">
        <v>30</v>
      </c>
      <c r="CU37" s="73" t="n">
        <v>70</v>
      </c>
      <c r="CV37" s="73" t="n">
        <v>50</v>
      </c>
      <c r="CW37" s="73" t="n">
        <v>10</v>
      </c>
      <c r="CX37" s="73" t="n">
        <v>30</v>
      </c>
      <c r="CY37" s="73" t="n">
        <v>10</v>
      </c>
      <c r="CZ37" s="73" t="n">
        <v>50</v>
      </c>
      <c r="DA37" s="73" t="n">
        <v>30</v>
      </c>
      <c r="DB37" s="73" t="n">
        <v>10</v>
      </c>
      <c r="DC37" s="73" t="n">
        <v>50</v>
      </c>
      <c r="DD37" s="73" t="n">
        <v>30</v>
      </c>
      <c r="DE37" s="73" t="n">
        <v>70</v>
      </c>
      <c r="DF37" s="73" t="n">
        <v>50</v>
      </c>
      <c r="DG37" s="73" t="n">
        <v>10</v>
      </c>
      <c r="DH37" s="73" t="n">
        <v>70</v>
      </c>
      <c r="DI37" s="73" t="n">
        <v>30</v>
      </c>
      <c r="DJ37" s="73" t="n">
        <v>90</v>
      </c>
      <c r="DK37" s="73" t="n">
        <v>50</v>
      </c>
      <c r="DL37" s="73" t="n">
        <v>10</v>
      </c>
      <c r="DM37" s="73" t="n">
        <v>70</v>
      </c>
      <c r="DN37" s="73" t="n">
        <v>30</v>
      </c>
      <c r="DO37" s="73" t="n">
        <v>50</v>
      </c>
      <c r="DP37" s="76" t="n">
        <f aca="false">($AK37-BK37)^2+($AL37-CD37)^2+($AM37-CW37)^2</f>
        <v>4569.82222165715</v>
      </c>
      <c r="DQ37" s="76" t="n">
        <f aca="false">($AK37-BL37)^2+($AL37-CE37)^2+($AM37-CX37)^2</f>
        <v>2950.5584197935</v>
      </c>
      <c r="DR37" s="76" t="n">
        <f aca="false">($AK37-BM37)^2+($AL37-CF37)^2+($AM37-CY37)^2</f>
        <v>1611.08355075249</v>
      </c>
      <c r="DS37" s="76" t="n">
        <f aca="false">($AK37-BN37)^2+($AL37-CG37)^2+($AM37-CZ37)^2</f>
        <v>2931.29461792984</v>
      </c>
      <c r="DT37" s="76" t="n">
        <f aca="false">($AK37-BO37)^2+($AL37-CH37)^2+($AM37-DA37)^2</f>
        <v>1784.48723981161</v>
      </c>
      <c r="DU37" s="76" t="n">
        <f aca="false">($AK37-BP37)^2+($AL37-CI37)^2+($AM37-DB37)^2</f>
        <v>252.344879847833</v>
      </c>
      <c r="DV37" s="76" t="n">
        <f aca="false">($AK37-BQ37)^2+($AL37-CJ37)^2+($AM37-DC37)^2</f>
        <v>1765.22343794795</v>
      </c>
      <c r="DW37" s="76" t="n">
        <f aca="false">($AK37-BR37)^2+($AL37-CK37)^2+($AM37-DD37)^2</f>
        <v>425.74856890695</v>
      </c>
      <c r="DX37" s="76" t="n">
        <f aca="false">($AK37-BS37)^2+($AL37-CL37)^2+($AM37-DE37)^2</f>
        <v>4512.03081606619</v>
      </c>
      <c r="DY37" s="76" t="n">
        <f aca="false">($AK37-BT37)^2+($AL37-CM37)^2+($AM37-DF37)^2</f>
        <v>1399.15225796607</v>
      </c>
      <c r="DZ37" s="76" t="n">
        <f aca="false">($AK37-BU37)^2+($AL37-CN37)^2+($AM37-DG37)^2</f>
        <v>493.606208943173</v>
      </c>
      <c r="EA37" s="76" t="n">
        <f aca="false">($AK37-BV37)^2+($AL37-CO37)^2+($AM37-DH37)^2</f>
        <v>3345.9596360843</v>
      </c>
      <c r="EB37" s="76" t="n">
        <f aca="false">($AK37-BW37)^2+($AL37-CP37)^2+($AM37-DI37)^2</f>
        <v>667.00989800229</v>
      </c>
      <c r="EC37" s="76" t="n">
        <f aca="false">($AK37-BX37)^2+($AL37-CQ37)^2+($AM37-DJ37)^2</f>
        <v>7692.76701420253</v>
      </c>
      <c r="ED37" s="76" t="n">
        <f aca="false">($AK37-BY37)^2+($AL37-CR37)^2+($AM37-DK37)^2</f>
        <v>1206.4847670433</v>
      </c>
      <c r="EE37" s="76" t="n">
        <f aca="false">($AK37-BZ37)^2+($AL37-CS37)^2+($AM37-DL37)^2</f>
        <v>2334.86753803851</v>
      </c>
      <c r="EF37" s="76" t="n">
        <f aca="false">($AK37-CA37)^2+($AL37-CT37)^2+($AM37-DM37)^2</f>
        <v>3953.29214516153</v>
      </c>
      <c r="EG37" s="76" t="n">
        <f aca="false">($AK37-CB37)^2+($AL37-CU37)^2+($AM37-DN37)^2</f>
        <v>1274.34240707952</v>
      </c>
      <c r="EH37" s="76" t="n">
        <f aca="false">($AK37-CC37)^2+($AL37-CV37)^2+($AM37-DO37)^2</f>
        <v>1813.81727612052</v>
      </c>
      <c r="EI37" s="77" t="n">
        <f aca="false">MIN(DP37:EH37)</f>
        <v>252.344879847833</v>
      </c>
      <c r="EJ37" s="78" t="n">
        <f aca="false">MATCH(EI37,DP37:EH37,0)</f>
        <v>6</v>
      </c>
      <c r="EK37" s="73"/>
      <c r="EL37" s="73"/>
      <c r="EM37" s="79"/>
      <c r="EN37" s="25"/>
      <c r="EO37" s="80"/>
      <c r="EP37" s="80"/>
      <c r="EQ37" s="80"/>
      <c r="ER37" s="81"/>
      <c r="ES37" s="79"/>
      <c r="ET37" s="79"/>
      <c r="EU37" s="79"/>
      <c r="EV37" s="79"/>
      <c r="EW37" s="79"/>
      <c r="EX37" s="79"/>
      <c r="EY37" s="79"/>
      <c r="EZ37" s="79"/>
      <c r="FA37" s="79"/>
      <c r="FB37" s="79"/>
      <c r="FC37" s="79"/>
      <c r="FD37" s="79"/>
      <c r="FE37" s="79"/>
      <c r="FF37" s="79"/>
      <c r="FG37" s="79"/>
      <c r="FH37" s="79"/>
      <c r="FI37" s="79"/>
      <c r="FJ37" s="79"/>
      <c r="FK37" s="79"/>
      <c r="FL37" s="79"/>
      <c r="FM37" s="79"/>
      <c r="FN37" s="79"/>
      <c r="FO37" s="79"/>
      <c r="FP37" s="79"/>
      <c r="FQ37" s="79"/>
      <c r="FR37" s="79"/>
      <c r="FS37" s="79"/>
      <c r="FT37" s="79"/>
      <c r="FU37" s="79"/>
      <c r="FV37" s="79"/>
      <c r="FW37" s="79"/>
      <c r="FX37" s="79"/>
      <c r="FY37" s="79"/>
      <c r="FZ37" s="79"/>
      <c r="GA37" s="79"/>
      <c r="GB37" s="79"/>
      <c r="GC37" s="79"/>
      <c r="GD37" s="79"/>
      <c r="GE37" s="79"/>
      <c r="GF37" s="79"/>
      <c r="GG37" s="79"/>
      <c r="GH37" s="79"/>
      <c r="GI37" s="79"/>
      <c r="GJ37" s="79"/>
      <c r="GK37" s="79"/>
      <c r="GL37" s="79"/>
      <c r="GM37" s="79"/>
      <c r="GN37" s="79"/>
      <c r="GO37" s="79"/>
      <c r="GP37" s="79"/>
      <c r="GQ37" s="79"/>
      <c r="GR37" s="79"/>
      <c r="GS37" s="79"/>
      <c r="GT37" s="79"/>
      <c r="GU37" s="79"/>
      <c r="GV37" s="79"/>
      <c r="GW37" s="79"/>
      <c r="GX37" s="79"/>
      <c r="GY37" s="79"/>
      <c r="GZ37" s="79"/>
      <c r="HA37" s="79"/>
      <c r="HB37" s="79"/>
      <c r="HC37" s="79"/>
      <c r="HD37" s="79"/>
      <c r="HE37" s="79"/>
      <c r="HF37" s="79"/>
      <c r="HG37" s="79"/>
      <c r="HH37" s="79"/>
      <c r="HI37" s="79"/>
      <c r="HJ37" s="79"/>
      <c r="HK37" s="79"/>
      <c r="HL37" s="79"/>
      <c r="HM37" s="79"/>
      <c r="HN37" s="79"/>
      <c r="HO37" s="79"/>
      <c r="HP37" s="79"/>
      <c r="HQ37" s="79"/>
      <c r="HR37" s="79"/>
      <c r="HS37" s="79"/>
      <c r="HT37" s="79"/>
      <c r="HU37" s="79"/>
      <c r="HV37" s="79"/>
      <c r="HW37" s="79"/>
      <c r="HX37" s="79"/>
      <c r="HY37" s="79"/>
      <c r="HZ37" s="79"/>
      <c r="IA37" s="79"/>
      <c r="IB37" s="79"/>
      <c r="IC37" s="79"/>
      <c r="ID37" s="79"/>
      <c r="IE37" s="79"/>
      <c r="IF37" s="79"/>
      <c r="IG37" s="79"/>
      <c r="IH37" s="79"/>
      <c r="II37" s="79"/>
      <c r="IJ37" s="79"/>
      <c r="IK37" s="79"/>
      <c r="IL37" s="79"/>
      <c r="IM37" s="79"/>
      <c r="IN37" s="79"/>
      <c r="IO37" s="79"/>
      <c r="IP37" s="79"/>
      <c r="IQ37" s="79"/>
      <c r="IR37" s="79"/>
      <c r="IS37" s="79"/>
      <c r="IT37" s="79"/>
      <c r="IU37" s="79"/>
      <c r="IV37" s="79"/>
    </row>
    <row r="38" customFormat="false" ht="16.25" hidden="false" customHeight="false" outlineLevel="0" collapsed="false">
      <c r="A38" s="51"/>
      <c r="B38" s="52"/>
      <c r="C38" s="53" t="n">
        <v>254</v>
      </c>
      <c r="D38" s="54" t="n">
        <v>38.630137</v>
      </c>
      <c r="E38" s="54" t="n">
        <v>43.79432624</v>
      </c>
      <c r="F38" s="54" t="n">
        <v>43.79432624</v>
      </c>
      <c r="G38" s="55" t="n">
        <f aca="false">-0.8171288+0.00199354*C38</f>
        <v>-0.31076964</v>
      </c>
      <c r="H38" s="56" t="n">
        <f aca="false">-3.600612+0.099493*D38</f>
        <v>0.242816220541</v>
      </c>
      <c r="I38" s="56" t="n">
        <f aca="false">1.528896-0.030108*F38</f>
        <v>0.21033642556608</v>
      </c>
      <c r="J38" s="57" t="n">
        <v>-0.703497</v>
      </c>
      <c r="K38" s="57" t="n">
        <v>-1.478095</v>
      </c>
      <c r="L38" s="57" t="n">
        <v>-0.9632293</v>
      </c>
      <c r="M38" s="58" t="n">
        <f aca="false">IF(G38&lt;J38,J38,G38)</f>
        <v>-0.31076964</v>
      </c>
      <c r="N38" s="58" t="n">
        <f aca="false">IF(H38&lt;K38,K38,H38)</f>
        <v>0.242816220541</v>
      </c>
      <c r="O38" s="58" t="n">
        <f aca="false">IF(I38&lt;L38,L38,I38)</f>
        <v>0.21033642556608</v>
      </c>
      <c r="P38" s="57" t="n">
        <v>0.7796967</v>
      </c>
      <c r="Q38" s="57" t="n">
        <v>1.060741</v>
      </c>
      <c r="R38" s="57" t="n">
        <v>0.6249807</v>
      </c>
      <c r="S38" s="58" t="n">
        <f aca="false">IF(M38&gt;P38,P38,M38)</f>
        <v>-0.31076964</v>
      </c>
      <c r="T38" s="58" t="n">
        <f aca="false">IF(N38&gt;Q38,Q38,N38)</f>
        <v>0.242816220541</v>
      </c>
      <c r="U38" s="58" t="n">
        <f aca="false">IF(O38&gt;R38,R38,O38)</f>
        <v>0.21033642556608</v>
      </c>
      <c r="V38" s="59" t="n">
        <f aca="false">ABS(J38)</f>
        <v>0.703497</v>
      </c>
      <c r="W38" s="59" t="n">
        <f aca="false">ABS(K38)</f>
        <v>1.478095</v>
      </c>
      <c r="X38" s="59" t="n">
        <f aca="false">ABS(L38)</f>
        <v>0.9632293</v>
      </c>
      <c r="Y38" s="59" t="n">
        <f aca="false">S38+V38</f>
        <v>0.39272736</v>
      </c>
      <c r="Z38" s="59" t="n">
        <f aca="false">T38+W38</f>
        <v>1.720911220541</v>
      </c>
      <c r="AA38" s="59" t="n">
        <f aca="false">U38+X38</f>
        <v>1.17356572556608</v>
      </c>
      <c r="AB38" s="60" t="n">
        <f aca="false">P38+(ABS(J38))</f>
        <v>1.4831937</v>
      </c>
      <c r="AC38" s="60" t="n">
        <f aca="false">Q38+(ABS(K38))</f>
        <v>2.538836</v>
      </c>
      <c r="AD38" s="60" t="n">
        <f aca="false">R38+(ABS(L38))</f>
        <v>1.58821</v>
      </c>
      <c r="AE38" s="61" t="n">
        <f aca="false">Y38/AB38*100</f>
        <v>26.4784943463554</v>
      </c>
      <c r="AF38" s="61" t="n">
        <f aca="false">Z38/AC38*100</f>
        <v>67.7834732350179</v>
      </c>
      <c r="AG38" s="61" t="n">
        <f aca="false">100-(AA38/AD38*100)</f>
        <v>26.1076478824538</v>
      </c>
      <c r="AH38" s="60" t="n">
        <f aca="false">100/(SUM(AE38:AG38))</f>
        <v>0.830774440997126</v>
      </c>
      <c r="AI38" s="62" t="n">
        <f aca="false">SUM(AK38:AM38)</f>
        <v>100</v>
      </c>
      <c r="AJ38" s="63" t="str">
        <f aca="false">IF(AI38=100,"OK","Error!")</f>
        <v>OK</v>
      </c>
      <c r="AK38" s="16" t="n">
        <f aca="false">AE38*$AH38</f>
        <v>21.997656339039</v>
      </c>
      <c r="AL38" s="16" t="n">
        <f aca="false">AF38*$AH38</f>
        <v>56.3127770856656</v>
      </c>
      <c r="AM38" s="16" t="n">
        <f aca="false">AG38*$AH38</f>
        <v>21.6895665752954</v>
      </c>
      <c r="AN38" s="64" t="str">
        <f aca="false">CONCATENATE("",ROUND(AK38,0)," : ",ROUND(AL38,0)," : ",ROUND(AM38,0)," %")</f>
        <v>22 : 56 : 22 %</v>
      </c>
      <c r="AO38" s="46" t="n">
        <f aca="false">BJ38</f>
        <v>0</v>
      </c>
      <c r="AP38" s="65" t="n">
        <f aca="false">AL38</f>
        <v>56.3127770856656</v>
      </c>
      <c r="AQ38" s="65" t="n">
        <f aca="false">AK38</f>
        <v>21.997656339039</v>
      </c>
      <c r="AR38" s="65" t="n">
        <f aca="false">AM38</f>
        <v>21.6895665752954</v>
      </c>
      <c r="AS38" s="66"/>
      <c r="AT38" s="67"/>
      <c r="AU38" s="68"/>
      <c r="AV38" s="63"/>
      <c r="AW38" s="63"/>
      <c r="AX38" s="69"/>
      <c r="AY38" s="70"/>
      <c r="AZ38" s="70"/>
      <c r="BA38" s="70"/>
      <c r="BB38" s="71"/>
      <c r="BC38" s="82"/>
      <c r="BD38" s="73"/>
      <c r="BE38" s="23"/>
      <c r="BF38" s="23"/>
      <c r="BG38" s="73"/>
      <c r="BH38" s="73"/>
      <c r="BI38" s="73"/>
      <c r="BJ38" s="75" t="n">
        <f aca="true">INDIRECT(ADDRESS(5+$EJ38,141))</f>
        <v>0</v>
      </c>
      <c r="BK38" s="73" t="n">
        <v>90</v>
      </c>
      <c r="BL38" s="73" t="n">
        <v>70</v>
      </c>
      <c r="BM38" s="73" t="n">
        <v>70</v>
      </c>
      <c r="BN38" s="73" t="n">
        <v>50</v>
      </c>
      <c r="BO38" s="73" t="n">
        <v>70</v>
      </c>
      <c r="BP38" s="73" t="n">
        <v>50</v>
      </c>
      <c r="BQ38" s="73" t="n">
        <v>50</v>
      </c>
      <c r="BR38" s="73" t="n">
        <v>50</v>
      </c>
      <c r="BS38" s="73" t="n">
        <v>30</v>
      </c>
      <c r="BT38" s="73" t="n">
        <v>50</v>
      </c>
      <c r="BU38" s="73" t="n">
        <v>30</v>
      </c>
      <c r="BV38" s="73" t="n">
        <v>30</v>
      </c>
      <c r="BW38" s="73" t="n">
        <v>30</v>
      </c>
      <c r="BX38" s="73" t="n">
        <v>10</v>
      </c>
      <c r="BY38" s="73" t="n">
        <v>30</v>
      </c>
      <c r="BZ38" s="73" t="n">
        <v>10</v>
      </c>
      <c r="CA38" s="73" t="n">
        <v>10</v>
      </c>
      <c r="CB38" s="73" t="n">
        <v>10</v>
      </c>
      <c r="CC38" s="73" t="n">
        <v>10</v>
      </c>
      <c r="CD38" s="73" t="n">
        <v>10</v>
      </c>
      <c r="CE38" s="73" t="n">
        <v>10</v>
      </c>
      <c r="CF38" s="73" t="n">
        <v>30</v>
      </c>
      <c r="CG38" s="73" t="n">
        <v>10</v>
      </c>
      <c r="CH38" s="73" t="n">
        <v>30</v>
      </c>
      <c r="CI38" s="73" t="n">
        <v>50</v>
      </c>
      <c r="CJ38" s="73" t="n">
        <v>30</v>
      </c>
      <c r="CK38" s="73" t="n">
        <v>50</v>
      </c>
      <c r="CL38" s="73" t="n">
        <v>10</v>
      </c>
      <c r="CM38" s="73" t="n">
        <v>50</v>
      </c>
      <c r="CN38" s="73" t="n">
        <v>70</v>
      </c>
      <c r="CO38" s="73" t="n">
        <v>30</v>
      </c>
      <c r="CP38" s="73" t="n">
        <v>70</v>
      </c>
      <c r="CQ38" s="73" t="n">
        <v>10</v>
      </c>
      <c r="CR38" s="73" t="n">
        <v>50</v>
      </c>
      <c r="CS38" s="73" t="n">
        <v>90</v>
      </c>
      <c r="CT38" s="73" t="n">
        <v>30</v>
      </c>
      <c r="CU38" s="73" t="n">
        <v>70</v>
      </c>
      <c r="CV38" s="73" t="n">
        <v>50</v>
      </c>
      <c r="CW38" s="73" t="n">
        <v>10</v>
      </c>
      <c r="CX38" s="73" t="n">
        <v>30</v>
      </c>
      <c r="CY38" s="73" t="n">
        <v>10</v>
      </c>
      <c r="CZ38" s="73" t="n">
        <v>50</v>
      </c>
      <c r="DA38" s="73" t="n">
        <v>30</v>
      </c>
      <c r="DB38" s="73" t="n">
        <v>10</v>
      </c>
      <c r="DC38" s="73" t="n">
        <v>50</v>
      </c>
      <c r="DD38" s="73" t="n">
        <v>30</v>
      </c>
      <c r="DE38" s="73" t="n">
        <v>70</v>
      </c>
      <c r="DF38" s="73" t="n">
        <v>50</v>
      </c>
      <c r="DG38" s="73" t="n">
        <v>10</v>
      </c>
      <c r="DH38" s="73" t="n">
        <v>70</v>
      </c>
      <c r="DI38" s="73" t="n">
        <v>30</v>
      </c>
      <c r="DJ38" s="73" t="n">
        <v>90</v>
      </c>
      <c r="DK38" s="73" t="n">
        <v>50</v>
      </c>
      <c r="DL38" s="73" t="n">
        <v>10</v>
      </c>
      <c r="DM38" s="73" t="n">
        <v>70</v>
      </c>
      <c r="DN38" s="73" t="n">
        <v>30</v>
      </c>
      <c r="DO38" s="73" t="n">
        <v>50</v>
      </c>
      <c r="DP38" s="76" t="n">
        <f aca="false">($AK38-BK38)^2+($AL38-CD38)^2+($AM38-CW38)^2</f>
        <v>6905.83803148826</v>
      </c>
      <c r="DQ38" s="76" t="n">
        <f aca="false">($AK38-BL38)^2+($AL38-CE38)^2+($AM38-CX38)^2</f>
        <v>4518.16162203801</v>
      </c>
      <c r="DR38" s="76" t="n">
        <f aca="false">($AK38-BM38)^2+($AL38-CF38)^2+($AM38-CY38)^2</f>
        <v>3133.2332016232</v>
      </c>
      <c r="DS38" s="76" t="n">
        <f aca="false">($AK38-BN38)^2+($AL38-CG38)^2+($AM38-CZ38)^2</f>
        <v>3730.48521258775</v>
      </c>
      <c r="DT38" s="76" t="n">
        <f aca="false">($AK38-BO38)^2+($AL38-CH38)^2+($AM38-DA38)^2</f>
        <v>3065.65053861138</v>
      </c>
      <c r="DU38" s="76" t="n">
        <f aca="false">($AK38-BP38)^2+($AL38-CI38)^2+($AM38-DB38)^2</f>
        <v>960.628371758131</v>
      </c>
      <c r="DV38" s="76" t="n">
        <f aca="false">($AK38-BQ38)^2+($AL38-CJ38)^2+($AM38-DC38)^2</f>
        <v>2277.97412916113</v>
      </c>
      <c r="DW38" s="76" t="n">
        <f aca="false">($AK38-BR38)^2+($AL38-CK38)^2+($AM38-DD38)^2</f>
        <v>893.045708746317</v>
      </c>
      <c r="DX38" s="76" t="n">
        <f aca="false">($AK38-BS38)^2+($AL38-CL38)^2+($AM38-DE38)^2</f>
        <v>4542.8088031375</v>
      </c>
      <c r="DY38" s="76" t="n">
        <f aca="false">($AK38-BT38)^2+($AL38-CM38)^2+($AM38-DF38)^2</f>
        <v>1625.4630457345</v>
      </c>
      <c r="DZ38" s="76" t="n">
        <f aca="false">($AK38-BU38)^2+($AL38-CN38)^2+($AM38-DG38)^2</f>
        <v>388.023541893065</v>
      </c>
      <c r="EA38" s="76" t="n">
        <f aca="false">($AK38-BV38)^2+($AL38-CO38)^2+($AM38-DH38)^2</f>
        <v>3090.29771971087</v>
      </c>
      <c r="EB38" s="76" t="n">
        <f aca="false">($AK38-BW38)^2+($AL38-CP38)^2+($AM38-DI38)^2</f>
        <v>320.44087888125</v>
      </c>
      <c r="EC38" s="76" t="n">
        <f aca="false">($AK38-BX38)^2+($AL38-CQ38)^2+($AM38-DJ38)^2</f>
        <v>6955.13239368724</v>
      </c>
      <c r="ED38" s="76" t="n">
        <f aca="false">($AK38-BY38)^2+($AL38-CR38)^2+($AM38-DK38)^2</f>
        <v>905.369299296062</v>
      </c>
      <c r="EE38" s="76" t="n">
        <f aca="false">($AK38-BZ38)^2+($AL38-CS38)^2+($AM38-DL38)^2</f>
        <v>1415.418712028</v>
      </c>
      <c r="EF38" s="76" t="n">
        <f aca="false">($AK38-CA38)^2+($AL38-CT38)^2+($AM38-DM38)^2</f>
        <v>3170.20397327243</v>
      </c>
      <c r="EG38" s="76" t="n">
        <f aca="false">($AK38-CB38)^2+($AL38-CU38)^2+($AM38-DN38)^2</f>
        <v>400.34713244281</v>
      </c>
      <c r="EH38" s="76" t="n">
        <f aca="false">($AK38-CC38)^2+($AL38-CV38)^2+($AM38-DO38)^2</f>
        <v>985.275552857621</v>
      </c>
      <c r="EI38" s="77" t="n">
        <f aca="false">MIN(DP38:EH38)</f>
        <v>320.44087888125</v>
      </c>
      <c r="EJ38" s="78" t="n">
        <f aca="false">MATCH(EI38,DP38:EH38,0)</f>
        <v>13</v>
      </c>
      <c r="EK38" s="73"/>
      <c r="EL38" s="73"/>
      <c r="EM38" s="79"/>
      <c r="EN38" s="25"/>
      <c r="EO38" s="80"/>
      <c r="EP38" s="80"/>
      <c r="EQ38" s="80"/>
      <c r="ER38" s="81"/>
      <c r="ES38" s="79"/>
      <c r="ET38" s="79"/>
      <c r="EU38" s="79"/>
      <c r="EV38" s="79"/>
      <c r="EW38" s="79"/>
      <c r="EX38" s="79"/>
      <c r="EY38" s="79"/>
      <c r="EZ38" s="79"/>
      <c r="FA38" s="79"/>
      <c r="FB38" s="79"/>
      <c r="FC38" s="79"/>
      <c r="FD38" s="79"/>
      <c r="FE38" s="79"/>
      <c r="FF38" s="79"/>
      <c r="FG38" s="79"/>
      <c r="FH38" s="79"/>
      <c r="FI38" s="79"/>
      <c r="FJ38" s="79"/>
      <c r="FK38" s="79"/>
      <c r="FL38" s="79"/>
      <c r="FM38" s="79"/>
      <c r="FN38" s="79"/>
      <c r="FO38" s="79"/>
      <c r="FP38" s="79"/>
      <c r="FQ38" s="79"/>
      <c r="FR38" s="79"/>
      <c r="FS38" s="79"/>
      <c r="FT38" s="79"/>
      <c r="FU38" s="79"/>
      <c r="FV38" s="79"/>
      <c r="FW38" s="79"/>
      <c r="FX38" s="79"/>
      <c r="FY38" s="79"/>
      <c r="FZ38" s="79"/>
      <c r="GA38" s="79"/>
      <c r="GB38" s="79"/>
      <c r="GC38" s="79"/>
      <c r="GD38" s="79"/>
      <c r="GE38" s="79"/>
      <c r="GF38" s="79"/>
      <c r="GG38" s="79"/>
      <c r="GH38" s="79"/>
      <c r="GI38" s="79"/>
      <c r="GJ38" s="79"/>
      <c r="GK38" s="79"/>
      <c r="GL38" s="79"/>
      <c r="GM38" s="79"/>
      <c r="GN38" s="79"/>
      <c r="GO38" s="79"/>
      <c r="GP38" s="79"/>
      <c r="GQ38" s="79"/>
      <c r="GR38" s="79"/>
      <c r="GS38" s="79"/>
      <c r="GT38" s="79"/>
      <c r="GU38" s="79"/>
      <c r="GV38" s="79"/>
      <c r="GW38" s="79"/>
      <c r="GX38" s="79"/>
      <c r="GY38" s="79"/>
      <c r="GZ38" s="79"/>
      <c r="HA38" s="79"/>
      <c r="HB38" s="79"/>
      <c r="HC38" s="79"/>
      <c r="HD38" s="79"/>
      <c r="HE38" s="79"/>
      <c r="HF38" s="79"/>
      <c r="HG38" s="79"/>
      <c r="HH38" s="79"/>
      <c r="HI38" s="79"/>
      <c r="HJ38" s="79"/>
      <c r="HK38" s="79"/>
      <c r="HL38" s="79"/>
      <c r="HM38" s="79"/>
      <c r="HN38" s="79"/>
      <c r="HO38" s="79"/>
      <c r="HP38" s="79"/>
      <c r="HQ38" s="79"/>
      <c r="HR38" s="79"/>
      <c r="HS38" s="79"/>
      <c r="HT38" s="79"/>
      <c r="HU38" s="79"/>
      <c r="HV38" s="79"/>
      <c r="HW38" s="79"/>
      <c r="HX38" s="79"/>
      <c r="HY38" s="79"/>
      <c r="HZ38" s="79"/>
      <c r="IA38" s="79"/>
      <c r="IB38" s="79"/>
      <c r="IC38" s="79"/>
      <c r="ID38" s="79"/>
      <c r="IE38" s="79"/>
      <c r="IF38" s="79"/>
      <c r="IG38" s="79"/>
      <c r="IH38" s="79"/>
      <c r="II38" s="79"/>
      <c r="IJ38" s="79"/>
      <c r="IK38" s="79"/>
      <c r="IL38" s="79"/>
      <c r="IM38" s="79"/>
      <c r="IN38" s="79"/>
      <c r="IO38" s="79"/>
      <c r="IP38" s="79"/>
      <c r="IQ38" s="79"/>
      <c r="IR38" s="79"/>
      <c r="IS38" s="79"/>
      <c r="IT38" s="79"/>
      <c r="IU38" s="79"/>
      <c r="IV38" s="79"/>
    </row>
    <row r="39" customFormat="false" ht="16.25" hidden="false" customHeight="false" outlineLevel="0" collapsed="false">
      <c r="A39" s="51"/>
      <c r="B39" s="52"/>
      <c r="C39" s="53" t="n">
        <v>319</v>
      </c>
      <c r="D39" s="54" t="n">
        <v>37.7467105</v>
      </c>
      <c r="E39" s="54" t="n">
        <v>37.05789698</v>
      </c>
      <c r="F39" s="54" t="n">
        <v>37.05789698</v>
      </c>
      <c r="G39" s="55" t="n">
        <f aca="false">-0.8171288+0.00199354*C39</f>
        <v>-0.18118954</v>
      </c>
      <c r="H39" s="56" t="n">
        <f aca="false">-3.600612+0.099493*D39</f>
        <v>0.1549214677765</v>
      </c>
      <c r="I39" s="56" t="n">
        <f aca="false">1.528896-0.030108*F39</f>
        <v>0.41315683772616</v>
      </c>
      <c r="J39" s="57" t="n">
        <v>-0.703497</v>
      </c>
      <c r="K39" s="57" t="n">
        <v>-1.478095</v>
      </c>
      <c r="L39" s="57" t="n">
        <v>-0.9632293</v>
      </c>
      <c r="M39" s="58" t="n">
        <f aca="false">IF(G39&lt;J39,J39,G39)</f>
        <v>-0.18118954</v>
      </c>
      <c r="N39" s="58" t="n">
        <f aca="false">IF(H39&lt;K39,K39,H39)</f>
        <v>0.1549214677765</v>
      </c>
      <c r="O39" s="58" t="n">
        <f aca="false">IF(I39&lt;L39,L39,I39)</f>
        <v>0.41315683772616</v>
      </c>
      <c r="P39" s="57" t="n">
        <v>0.7796967</v>
      </c>
      <c r="Q39" s="57" t="n">
        <v>1.060741</v>
      </c>
      <c r="R39" s="57" t="n">
        <v>0.6249807</v>
      </c>
      <c r="S39" s="58" t="n">
        <f aca="false">IF(M39&gt;P39,P39,M39)</f>
        <v>-0.18118954</v>
      </c>
      <c r="T39" s="58" t="n">
        <f aca="false">IF(N39&gt;Q39,Q39,N39)</f>
        <v>0.1549214677765</v>
      </c>
      <c r="U39" s="58" t="n">
        <f aca="false">IF(O39&gt;R39,R39,O39)</f>
        <v>0.41315683772616</v>
      </c>
      <c r="V39" s="59" t="n">
        <f aca="false">ABS(J39)</f>
        <v>0.703497</v>
      </c>
      <c r="W39" s="59" t="n">
        <f aca="false">ABS(K39)</f>
        <v>1.478095</v>
      </c>
      <c r="X39" s="59" t="n">
        <f aca="false">ABS(L39)</f>
        <v>0.9632293</v>
      </c>
      <c r="Y39" s="59" t="n">
        <f aca="false">S39+V39</f>
        <v>0.52230746</v>
      </c>
      <c r="Z39" s="59" t="n">
        <f aca="false">T39+W39</f>
        <v>1.6330164677765</v>
      </c>
      <c r="AA39" s="59" t="n">
        <f aca="false">U39+X39</f>
        <v>1.37638613772616</v>
      </c>
      <c r="AB39" s="60" t="n">
        <f aca="false">P39+(ABS(J39))</f>
        <v>1.4831937</v>
      </c>
      <c r="AC39" s="60" t="n">
        <f aca="false">Q39+(ABS(K39))</f>
        <v>2.538836</v>
      </c>
      <c r="AD39" s="60" t="n">
        <f aca="false">R39+(ABS(L39))</f>
        <v>1.58821</v>
      </c>
      <c r="AE39" s="61" t="n">
        <f aca="false">Y39/AB39*100</f>
        <v>35.2150538395626</v>
      </c>
      <c r="AF39" s="61" t="n">
        <f aca="false">Z39/AC39*100</f>
        <v>64.3214633704777</v>
      </c>
      <c r="AG39" s="61" t="n">
        <f aca="false">100-(AA39/AD39*100)</f>
        <v>13.3372704034001</v>
      </c>
      <c r="AH39" s="60" t="n">
        <f aca="false">100/(SUM(AE39:AG39))</f>
        <v>0.885945285565067</v>
      </c>
      <c r="AI39" s="62" t="n">
        <f aca="false">SUM(AK39:AM39)</f>
        <v>100</v>
      </c>
      <c r="AJ39" s="63" t="str">
        <f aca="false">IF(AI39=100,"OK","Error!")</f>
        <v>OK</v>
      </c>
      <c r="AK39" s="16" t="n">
        <f aca="false">AE39*$AH39</f>
        <v>31.1986109300804</v>
      </c>
      <c r="AL39" s="16" t="n">
        <f aca="false">AF39*$AH39</f>
        <v>56.9852972337208</v>
      </c>
      <c r="AM39" s="16" t="n">
        <f aca="false">AG39*$AH39</f>
        <v>11.8160918361988</v>
      </c>
      <c r="AN39" s="64" t="str">
        <f aca="false">CONCATENATE("",ROUND(AK39,0)," : ",ROUND(AL39,0)," : ",ROUND(AM39,0)," %")</f>
        <v>31 : 57 : 12 %</v>
      </c>
      <c r="AO39" s="46" t="n">
        <f aca="false">BJ39</f>
        <v>0</v>
      </c>
      <c r="AP39" s="65" t="n">
        <f aca="false">AL39</f>
        <v>56.9852972337208</v>
      </c>
      <c r="AQ39" s="65" t="n">
        <f aca="false">AK39</f>
        <v>31.1986109300804</v>
      </c>
      <c r="AR39" s="65" t="n">
        <f aca="false">AM39</f>
        <v>11.8160918361988</v>
      </c>
      <c r="AS39" s="66"/>
      <c r="AT39" s="67"/>
      <c r="AU39" s="68"/>
      <c r="AV39" s="63"/>
      <c r="AW39" s="63"/>
      <c r="AX39" s="69"/>
      <c r="AY39" s="70"/>
      <c r="AZ39" s="70"/>
      <c r="BA39" s="70"/>
      <c r="BB39" s="71"/>
      <c r="BC39" s="72"/>
      <c r="BD39" s="73"/>
      <c r="BE39" s="74"/>
      <c r="BF39" s="74"/>
      <c r="BG39" s="73"/>
      <c r="BH39" s="73"/>
      <c r="BI39" s="73"/>
      <c r="BJ39" s="75" t="n">
        <f aca="true">INDIRECT(ADDRESS(5+$EJ39,141))</f>
        <v>0</v>
      </c>
      <c r="BK39" s="73" t="n">
        <v>90</v>
      </c>
      <c r="BL39" s="73" t="n">
        <v>70</v>
      </c>
      <c r="BM39" s="73" t="n">
        <v>70</v>
      </c>
      <c r="BN39" s="73" t="n">
        <v>50</v>
      </c>
      <c r="BO39" s="73" t="n">
        <v>70</v>
      </c>
      <c r="BP39" s="73" t="n">
        <v>50</v>
      </c>
      <c r="BQ39" s="73" t="n">
        <v>50</v>
      </c>
      <c r="BR39" s="73" t="n">
        <v>50</v>
      </c>
      <c r="BS39" s="73" t="n">
        <v>30</v>
      </c>
      <c r="BT39" s="73" t="n">
        <v>50</v>
      </c>
      <c r="BU39" s="73" t="n">
        <v>30</v>
      </c>
      <c r="BV39" s="73" t="n">
        <v>30</v>
      </c>
      <c r="BW39" s="73" t="n">
        <v>30</v>
      </c>
      <c r="BX39" s="73" t="n">
        <v>10</v>
      </c>
      <c r="BY39" s="73" t="n">
        <v>30</v>
      </c>
      <c r="BZ39" s="73" t="n">
        <v>10</v>
      </c>
      <c r="CA39" s="73" t="n">
        <v>10</v>
      </c>
      <c r="CB39" s="73" t="n">
        <v>10</v>
      </c>
      <c r="CC39" s="73" t="n">
        <v>10</v>
      </c>
      <c r="CD39" s="73" t="n">
        <v>10</v>
      </c>
      <c r="CE39" s="73" t="n">
        <v>10</v>
      </c>
      <c r="CF39" s="73" t="n">
        <v>30</v>
      </c>
      <c r="CG39" s="73" t="n">
        <v>10</v>
      </c>
      <c r="CH39" s="73" t="n">
        <v>30</v>
      </c>
      <c r="CI39" s="73" t="n">
        <v>50</v>
      </c>
      <c r="CJ39" s="73" t="n">
        <v>30</v>
      </c>
      <c r="CK39" s="73" t="n">
        <v>50</v>
      </c>
      <c r="CL39" s="73" t="n">
        <v>10</v>
      </c>
      <c r="CM39" s="73" t="n">
        <v>50</v>
      </c>
      <c r="CN39" s="73" t="n">
        <v>70</v>
      </c>
      <c r="CO39" s="73" t="n">
        <v>30</v>
      </c>
      <c r="CP39" s="73" t="n">
        <v>70</v>
      </c>
      <c r="CQ39" s="73" t="n">
        <v>10</v>
      </c>
      <c r="CR39" s="73" t="n">
        <v>50</v>
      </c>
      <c r="CS39" s="73" t="n">
        <v>90</v>
      </c>
      <c r="CT39" s="73" t="n">
        <v>30</v>
      </c>
      <c r="CU39" s="73" t="n">
        <v>70</v>
      </c>
      <c r="CV39" s="73" t="n">
        <v>50</v>
      </c>
      <c r="CW39" s="73" t="n">
        <v>10</v>
      </c>
      <c r="CX39" s="73" t="n">
        <v>30</v>
      </c>
      <c r="CY39" s="73" t="n">
        <v>10</v>
      </c>
      <c r="CZ39" s="73" t="n">
        <v>50</v>
      </c>
      <c r="DA39" s="73" t="n">
        <v>30</v>
      </c>
      <c r="DB39" s="73" t="n">
        <v>10</v>
      </c>
      <c r="DC39" s="73" t="n">
        <v>50</v>
      </c>
      <c r="DD39" s="73" t="n">
        <v>30</v>
      </c>
      <c r="DE39" s="73" t="n">
        <v>70</v>
      </c>
      <c r="DF39" s="73" t="n">
        <v>50</v>
      </c>
      <c r="DG39" s="73" t="n">
        <v>10</v>
      </c>
      <c r="DH39" s="73" t="n">
        <v>70</v>
      </c>
      <c r="DI39" s="73" t="n">
        <v>30</v>
      </c>
      <c r="DJ39" s="73" t="n">
        <v>90</v>
      </c>
      <c r="DK39" s="73" t="n">
        <v>50</v>
      </c>
      <c r="DL39" s="73" t="n">
        <v>10</v>
      </c>
      <c r="DM39" s="73" t="n">
        <v>70</v>
      </c>
      <c r="DN39" s="73" t="n">
        <v>30</v>
      </c>
      <c r="DO39" s="73" t="n">
        <v>50</v>
      </c>
      <c r="DP39" s="76" t="n">
        <f aca="false">($AK39-BK39)^2+($AL39-CD39)^2+($AM39-CW39)^2</f>
        <v>5668.51970225065</v>
      </c>
      <c r="DQ39" s="76" t="n">
        <f aca="false">($AK39-BL39)^2+($AL39-CE39)^2+($AM39-CX39)^2</f>
        <v>4043.82046600592</v>
      </c>
      <c r="DR39" s="76" t="n">
        <f aca="false">($AK39-BM39)^2+($AL39-CF39)^2+($AM39-CY39)^2</f>
        <v>2237.05225010504</v>
      </c>
      <c r="DS39" s="76" t="n">
        <f aca="false">($AK39-BN39)^2+($AL39-CG39)^2+($AM39-CZ39)^2</f>
        <v>4019.12122976119</v>
      </c>
      <c r="DT39" s="76" t="n">
        <f aca="false">($AK39-BO39)^2+($AL39-CH39)^2+($AM39-DA39)^2</f>
        <v>2564.40857665709</v>
      </c>
      <c r="DU39" s="76" t="n">
        <f aca="false">($AK39-BP39)^2+($AL39-CI39)^2+($AM39-DB39)^2</f>
        <v>405.584797959426</v>
      </c>
      <c r="DV39" s="76" t="n">
        <f aca="false">($AK39-BQ39)^2+($AL39-CJ39)^2+($AM39-DC39)^2</f>
        <v>2539.70934041236</v>
      </c>
      <c r="DW39" s="76" t="n">
        <f aca="false">($AK39-BR39)^2+($AL39-CK39)^2+($AM39-DD39)^2</f>
        <v>732.941124511475</v>
      </c>
      <c r="DX39" s="76" t="n">
        <f aca="false">($AK39-BS39)^2+($AL39-CL39)^2+($AM39-DE39)^2</f>
        <v>5594.42199351646</v>
      </c>
      <c r="DY39" s="76" t="n">
        <f aca="false">($AK39-BT39)^2+($AL39-CM39)^2+($AM39-DF39)^2</f>
        <v>1860.29745106352</v>
      </c>
      <c r="DZ39" s="76" t="n">
        <f aca="false">($AK39-BU39)^2+($AL39-CN39)^2+($AM39-DG39)^2</f>
        <v>174.117345813812</v>
      </c>
      <c r="EA39" s="76" t="n">
        <f aca="false">($AK39-BV39)^2+($AL39-CO39)^2+($AM39-DH39)^2</f>
        <v>4115.01010416762</v>
      </c>
      <c r="EB39" s="76" t="n">
        <f aca="false">($AK39-BW39)^2+($AL39-CP39)^2+($AM39-DI39)^2</f>
        <v>501.473672365861</v>
      </c>
      <c r="EC39" s="76" t="n">
        <f aca="false">($AK39-BX39)^2+($AL39-CQ39)^2+($AM39-DJ39)^2</f>
        <v>8769.72275727172</v>
      </c>
      <c r="ED39" s="76" t="n">
        <f aca="false">($AK39-BY39)^2+($AL39-CR39)^2+($AM39-DK39)^2</f>
        <v>1508.24188826674</v>
      </c>
      <c r="EE39" s="76" t="n">
        <f aca="false">($AK39-BZ39)^2+($AL39-CS39)^2+($AM39-DL39)^2</f>
        <v>1542.6498936682</v>
      </c>
      <c r="EF39" s="76" t="n">
        <f aca="false">($AK39-CA39)^2+($AL39-CT39)^2+($AM39-DM39)^2</f>
        <v>4562.95454137084</v>
      </c>
      <c r="EG39" s="76" t="n">
        <f aca="false">($AK39-CB39)^2+($AL39-CU39)^2+($AM39-DN39)^2</f>
        <v>949.418109569079</v>
      </c>
      <c r="EH39" s="76" t="n">
        <f aca="false">($AK39-CC39)^2+($AL39-CV39)^2+($AM39-DO39)^2</f>
        <v>1956.18632546996</v>
      </c>
      <c r="EI39" s="77" t="n">
        <f aca="false">MIN(DP39:EH39)</f>
        <v>174.117345813812</v>
      </c>
      <c r="EJ39" s="78" t="n">
        <f aca="false">MATCH(EI39,DP39:EH39,0)</f>
        <v>11</v>
      </c>
      <c r="EK39" s="73"/>
      <c r="EL39" s="73"/>
      <c r="EM39" s="79"/>
      <c r="EN39" s="25"/>
      <c r="EO39" s="80"/>
      <c r="EP39" s="80"/>
      <c r="EQ39" s="80"/>
      <c r="ER39" s="81"/>
      <c r="ES39" s="79"/>
      <c r="ET39" s="79"/>
      <c r="EU39" s="79"/>
      <c r="EV39" s="79"/>
      <c r="EW39" s="79"/>
      <c r="EX39" s="79"/>
      <c r="EY39" s="79"/>
      <c r="EZ39" s="79"/>
      <c r="FA39" s="79"/>
      <c r="FB39" s="79"/>
      <c r="FC39" s="79"/>
      <c r="FD39" s="79"/>
      <c r="FE39" s="79"/>
      <c r="FF39" s="79"/>
      <c r="FG39" s="79"/>
      <c r="FH39" s="79"/>
      <c r="FI39" s="79"/>
      <c r="FJ39" s="79"/>
      <c r="FK39" s="79"/>
      <c r="FL39" s="79"/>
      <c r="FM39" s="79"/>
      <c r="FN39" s="79"/>
      <c r="FO39" s="79"/>
      <c r="FP39" s="79"/>
      <c r="FQ39" s="79"/>
      <c r="FR39" s="79"/>
      <c r="FS39" s="79"/>
      <c r="FT39" s="79"/>
      <c r="FU39" s="79"/>
      <c r="FV39" s="79"/>
      <c r="FW39" s="79"/>
      <c r="FX39" s="79"/>
      <c r="FY39" s="79"/>
      <c r="FZ39" s="79"/>
      <c r="GA39" s="79"/>
      <c r="GB39" s="79"/>
      <c r="GC39" s="79"/>
      <c r="GD39" s="79"/>
      <c r="GE39" s="79"/>
      <c r="GF39" s="79"/>
      <c r="GG39" s="79"/>
      <c r="GH39" s="79"/>
      <c r="GI39" s="79"/>
      <c r="GJ39" s="79"/>
      <c r="GK39" s="79"/>
      <c r="GL39" s="79"/>
      <c r="GM39" s="79"/>
      <c r="GN39" s="79"/>
      <c r="GO39" s="79"/>
      <c r="GP39" s="79"/>
      <c r="GQ39" s="79"/>
      <c r="GR39" s="79"/>
      <c r="GS39" s="79"/>
      <c r="GT39" s="79"/>
      <c r="GU39" s="79"/>
      <c r="GV39" s="79"/>
      <c r="GW39" s="79"/>
      <c r="GX39" s="79"/>
      <c r="GY39" s="79"/>
      <c r="GZ39" s="79"/>
      <c r="HA39" s="79"/>
      <c r="HB39" s="79"/>
      <c r="HC39" s="79"/>
      <c r="HD39" s="79"/>
      <c r="HE39" s="79"/>
      <c r="HF39" s="79"/>
      <c r="HG39" s="79"/>
      <c r="HH39" s="79"/>
      <c r="HI39" s="79"/>
      <c r="HJ39" s="79"/>
      <c r="HK39" s="79"/>
      <c r="HL39" s="79"/>
      <c r="HM39" s="79"/>
      <c r="HN39" s="79"/>
      <c r="HO39" s="79"/>
      <c r="HP39" s="79"/>
      <c r="HQ39" s="79"/>
      <c r="HR39" s="79"/>
      <c r="HS39" s="79"/>
      <c r="HT39" s="79"/>
      <c r="HU39" s="79"/>
      <c r="HV39" s="79"/>
      <c r="HW39" s="79"/>
      <c r="HX39" s="79"/>
      <c r="HY39" s="79"/>
      <c r="HZ39" s="79"/>
      <c r="IA39" s="79"/>
      <c r="IB39" s="79"/>
      <c r="IC39" s="79"/>
      <c r="ID39" s="79"/>
      <c r="IE39" s="79"/>
      <c r="IF39" s="79"/>
      <c r="IG39" s="79"/>
      <c r="IH39" s="79"/>
      <c r="II39" s="79"/>
      <c r="IJ39" s="79"/>
      <c r="IK39" s="79"/>
      <c r="IL39" s="79"/>
      <c r="IM39" s="79"/>
      <c r="IN39" s="79"/>
      <c r="IO39" s="79"/>
      <c r="IP39" s="79"/>
      <c r="IQ39" s="79"/>
      <c r="IR39" s="79"/>
      <c r="IS39" s="79"/>
      <c r="IT39" s="79"/>
      <c r="IU39" s="79"/>
      <c r="IV39" s="79"/>
    </row>
    <row r="40" customFormat="false" ht="16.25" hidden="false" customHeight="false" outlineLevel="0" collapsed="false">
      <c r="A40" s="51"/>
      <c r="B40" s="52"/>
      <c r="C40" s="53" t="n">
        <v>340</v>
      </c>
      <c r="D40" s="54" t="n">
        <v>38.2536383</v>
      </c>
      <c r="E40" s="54" t="n">
        <v>43.34782609</v>
      </c>
      <c r="F40" s="54" t="n">
        <v>43.34782609</v>
      </c>
      <c r="G40" s="55" t="n">
        <f aca="false">-0.8171288+0.00199354*C40</f>
        <v>-0.1393252</v>
      </c>
      <c r="H40" s="56" t="n">
        <f aca="false">-3.600612+0.099493*D40</f>
        <v>0.2053572353819</v>
      </c>
      <c r="I40" s="56" t="n">
        <f aca="false">1.528896-0.030108*F40</f>
        <v>0.22377965208228</v>
      </c>
      <c r="J40" s="57" t="n">
        <v>-0.703497</v>
      </c>
      <c r="K40" s="57" t="n">
        <v>-1.478095</v>
      </c>
      <c r="L40" s="57" t="n">
        <v>-0.9632293</v>
      </c>
      <c r="M40" s="58" t="n">
        <f aca="false">IF(G40&lt;J40,J40,G40)</f>
        <v>-0.1393252</v>
      </c>
      <c r="N40" s="58" t="n">
        <f aca="false">IF(H40&lt;K40,K40,H40)</f>
        <v>0.2053572353819</v>
      </c>
      <c r="O40" s="58" t="n">
        <f aca="false">IF(I40&lt;L40,L40,I40)</f>
        <v>0.22377965208228</v>
      </c>
      <c r="P40" s="57" t="n">
        <v>0.7796967</v>
      </c>
      <c r="Q40" s="57" t="n">
        <v>1.060741</v>
      </c>
      <c r="R40" s="57" t="n">
        <v>0.6249807</v>
      </c>
      <c r="S40" s="58" t="n">
        <f aca="false">IF(M40&gt;P40,P40,M40)</f>
        <v>-0.1393252</v>
      </c>
      <c r="T40" s="58" t="n">
        <f aca="false">IF(N40&gt;Q40,Q40,N40)</f>
        <v>0.2053572353819</v>
      </c>
      <c r="U40" s="58" t="n">
        <f aca="false">IF(O40&gt;R40,R40,O40)</f>
        <v>0.22377965208228</v>
      </c>
      <c r="V40" s="59" t="n">
        <f aca="false">ABS(J40)</f>
        <v>0.703497</v>
      </c>
      <c r="W40" s="59" t="n">
        <f aca="false">ABS(K40)</f>
        <v>1.478095</v>
      </c>
      <c r="X40" s="59" t="n">
        <f aca="false">ABS(L40)</f>
        <v>0.9632293</v>
      </c>
      <c r="Y40" s="59" t="n">
        <f aca="false">S40+V40</f>
        <v>0.5641718</v>
      </c>
      <c r="Z40" s="59" t="n">
        <f aca="false">T40+W40</f>
        <v>1.6834522353819</v>
      </c>
      <c r="AA40" s="59" t="n">
        <f aca="false">U40+X40</f>
        <v>1.18700895208228</v>
      </c>
      <c r="AB40" s="60" t="n">
        <f aca="false">P40+(ABS(J40))</f>
        <v>1.4831937</v>
      </c>
      <c r="AC40" s="60" t="n">
        <f aca="false">Q40+(ABS(K40))</f>
        <v>2.538836</v>
      </c>
      <c r="AD40" s="60" t="n">
        <f aca="false">R40+(ABS(L40))</f>
        <v>1.58821</v>
      </c>
      <c r="AE40" s="61" t="n">
        <f aca="false">Y40/AB40*100</f>
        <v>38.0376345989064</v>
      </c>
      <c r="AF40" s="61" t="n">
        <f aca="false">Z40/AC40*100</f>
        <v>66.3080338935599</v>
      </c>
      <c r="AG40" s="61" t="n">
        <f aca="false">100-(AA40/AD40*100)</f>
        <v>25.2612090288891</v>
      </c>
      <c r="AH40" s="60" t="n">
        <f aca="false">100/(SUM(AE40:AG40))</f>
        <v>0.771563993458009</v>
      </c>
      <c r="AI40" s="62" t="n">
        <f aca="false">SUM(AK40:AM40)</f>
        <v>100</v>
      </c>
      <c r="AJ40" s="63" t="str">
        <f aca="false">IF(AI40=100,"OK","Error!")</f>
        <v>OK</v>
      </c>
      <c r="AK40" s="16" t="n">
        <f aca="false">AE40*$AH40</f>
        <v>29.3484692528287</v>
      </c>
      <c r="AL40" s="16" t="n">
        <f aca="false">AF40*$AH40</f>
        <v>51.1608914292641</v>
      </c>
      <c r="AM40" s="16" t="n">
        <f aca="false">AG40*$AH40</f>
        <v>19.4906393179072</v>
      </c>
      <c r="AN40" s="64" t="str">
        <f aca="false">CONCATENATE("",ROUND(AK40,0)," : ",ROUND(AL40,0)," : ",ROUND(AM40,0)," %")</f>
        <v>29 : 51 : 19 %</v>
      </c>
      <c r="AO40" s="46" t="n">
        <f aca="false">BJ40</f>
        <v>0</v>
      </c>
      <c r="AP40" s="65" t="n">
        <f aca="false">AL40</f>
        <v>51.1608914292641</v>
      </c>
      <c r="AQ40" s="65" t="n">
        <f aca="false">AK40</f>
        <v>29.3484692528287</v>
      </c>
      <c r="AR40" s="65" t="n">
        <f aca="false">AM40</f>
        <v>19.4906393179072</v>
      </c>
      <c r="AS40" s="66"/>
      <c r="AT40" s="67"/>
      <c r="AU40" s="68"/>
      <c r="AV40" s="63"/>
      <c r="AW40" s="63"/>
      <c r="AX40" s="69"/>
      <c r="AY40" s="70"/>
      <c r="AZ40" s="70"/>
      <c r="BA40" s="70"/>
      <c r="BB40" s="71"/>
      <c r="BC40" s="72"/>
      <c r="BD40" s="73"/>
      <c r="BE40" s="74"/>
      <c r="BF40" s="74"/>
      <c r="BG40" s="73"/>
      <c r="BH40" s="73"/>
      <c r="BI40" s="73"/>
      <c r="BJ40" s="75" t="n">
        <f aca="true">INDIRECT(ADDRESS(5+$EJ40,141))</f>
        <v>0</v>
      </c>
      <c r="BK40" s="73" t="n">
        <v>90</v>
      </c>
      <c r="BL40" s="73" t="n">
        <v>70</v>
      </c>
      <c r="BM40" s="73" t="n">
        <v>70</v>
      </c>
      <c r="BN40" s="73" t="n">
        <v>50</v>
      </c>
      <c r="BO40" s="73" t="n">
        <v>70</v>
      </c>
      <c r="BP40" s="73" t="n">
        <v>50</v>
      </c>
      <c r="BQ40" s="73" t="n">
        <v>50</v>
      </c>
      <c r="BR40" s="73" t="n">
        <v>50</v>
      </c>
      <c r="BS40" s="73" t="n">
        <v>30</v>
      </c>
      <c r="BT40" s="73" t="n">
        <v>50</v>
      </c>
      <c r="BU40" s="73" t="n">
        <v>30</v>
      </c>
      <c r="BV40" s="73" t="n">
        <v>30</v>
      </c>
      <c r="BW40" s="73" t="n">
        <v>30</v>
      </c>
      <c r="BX40" s="73" t="n">
        <v>10</v>
      </c>
      <c r="BY40" s="73" t="n">
        <v>30</v>
      </c>
      <c r="BZ40" s="73" t="n">
        <v>10</v>
      </c>
      <c r="CA40" s="73" t="n">
        <v>10</v>
      </c>
      <c r="CB40" s="73" t="n">
        <v>10</v>
      </c>
      <c r="CC40" s="73" t="n">
        <v>10</v>
      </c>
      <c r="CD40" s="73" t="n">
        <v>10</v>
      </c>
      <c r="CE40" s="73" t="n">
        <v>10</v>
      </c>
      <c r="CF40" s="73" t="n">
        <v>30</v>
      </c>
      <c r="CG40" s="73" t="n">
        <v>10</v>
      </c>
      <c r="CH40" s="73" t="n">
        <v>30</v>
      </c>
      <c r="CI40" s="73" t="n">
        <v>50</v>
      </c>
      <c r="CJ40" s="73" t="n">
        <v>30</v>
      </c>
      <c r="CK40" s="73" t="n">
        <v>50</v>
      </c>
      <c r="CL40" s="73" t="n">
        <v>10</v>
      </c>
      <c r="CM40" s="73" t="n">
        <v>50</v>
      </c>
      <c r="CN40" s="73" t="n">
        <v>70</v>
      </c>
      <c r="CO40" s="73" t="n">
        <v>30</v>
      </c>
      <c r="CP40" s="73" t="n">
        <v>70</v>
      </c>
      <c r="CQ40" s="73" t="n">
        <v>10</v>
      </c>
      <c r="CR40" s="73" t="n">
        <v>50</v>
      </c>
      <c r="CS40" s="73" t="n">
        <v>90</v>
      </c>
      <c r="CT40" s="73" t="n">
        <v>30</v>
      </c>
      <c r="CU40" s="73" t="n">
        <v>70</v>
      </c>
      <c r="CV40" s="73" t="n">
        <v>50</v>
      </c>
      <c r="CW40" s="73" t="n">
        <v>10</v>
      </c>
      <c r="CX40" s="73" t="n">
        <v>30</v>
      </c>
      <c r="CY40" s="73" t="n">
        <v>10</v>
      </c>
      <c r="CZ40" s="73" t="n">
        <v>50</v>
      </c>
      <c r="DA40" s="73" t="n">
        <v>30</v>
      </c>
      <c r="DB40" s="73" t="n">
        <v>10</v>
      </c>
      <c r="DC40" s="73" t="n">
        <v>50</v>
      </c>
      <c r="DD40" s="73" t="n">
        <v>30</v>
      </c>
      <c r="DE40" s="73" t="n">
        <v>70</v>
      </c>
      <c r="DF40" s="73" t="n">
        <v>50</v>
      </c>
      <c r="DG40" s="73" t="n">
        <v>10</v>
      </c>
      <c r="DH40" s="73" t="n">
        <v>70</v>
      </c>
      <c r="DI40" s="73" t="n">
        <v>30</v>
      </c>
      <c r="DJ40" s="73" t="n">
        <v>90</v>
      </c>
      <c r="DK40" s="73" t="n">
        <v>50</v>
      </c>
      <c r="DL40" s="73" t="n">
        <v>10</v>
      </c>
      <c r="DM40" s="73" t="n">
        <v>70</v>
      </c>
      <c r="DN40" s="73" t="n">
        <v>30</v>
      </c>
      <c r="DO40" s="73" t="n">
        <v>50</v>
      </c>
      <c r="DP40" s="76" t="n">
        <f aca="false">($AK40-BK40)^2+($AL40-CD40)^2+($AM40-CW40)^2</f>
        <v>5462.89939988933</v>
      </c>
      <c r="DQ40" s="76" t="n">
        <f aca="false">($AK40-BL40)^2+($AL40-CE40)^2+($AM40-CX40)^2</f>
        <v>3457.21259728619</v>
      </c>
      <c r="DR40" s="76" t="n">
        <f aca="false">($AK40-BM40)^2+($AL40-CF40)^2+($AM40-CY40)^2</f>
        <v>2190.40251283192</v>
      </c>
      <c r="DS40" s="76" t="n">
        <f aca="false">($AK40-BN40)^2+($AL40-CG40)^2+($AM40-CZ40)^2</f>
        <v>3051.52579468305</v>
      </c>
      <c r="DT40" s="76" t="n">
        <f aca="false">($AK40-BO40)^2+($AL40-CH40)^2+($AM40-DA40)^2</f>
        <v>2210.77694011563</v>
      </c>
      <c r="DU40" s="76" t="n">
        <f aca="false">($AK40-BP40)^2+($AL40-CI40)^2+($AM40-DB40)^2</f>
        <v>517.905625774505</v>
      </c>
      <c r="DV40" s="76" t="n">
        <f aca="false">($AK40-BQ40)^2+($AL40-CJ40)^2+($AM40-DC40)^2</f>
        <v>1805.09013751249</v>
      </c>
      <c r="DW40" s="76" t="n">
        <f aca="false">($AK40-BR40)^2+($AL40-CK40)^2+($AM40-DD40)^2</f>
        <v>538.280053058217</v>
      </c>
      <c r="DX40" s="76" t="n">
        <f aca="false">($AK40-BS40)^2+($AL40-CL40)^2+($AM40-DE40)^2</f>
        <v>4245.83899207992</v>
      </c>
      <c r="DY40" s="76" t="n">
        <f aca="false">($AK40-BT40)^2+($AL40-CM40)^2+($AM40-DF40)^2</f>
        <v>1358.65448034193</v>
      </c>
      <c r="DZ40" s="76" t="n">
        <f aca="false">($AK40-BU40)^2+($AL40-CN40)^2+($AM40-DG40)^2</f>
        <v>445.408738717092</v>
      </c>
      <c r="EA40" s="76" t="n">
        <f aca="false">($AK40-BV40)^2+($AL40-CO40)^2+($AM40-DH40)^2</f>
        <v>2999.40333490935</v>
      </c>
      <c r="EB40" s="76" t="n">
        <f aca="false">($AK40-BW40)^2+($AL40-CP40)^2+($AM40-DI40)^2</f>
        <v>465.783166000804</v>
      </c>
      <c r="EC40" s="76" t="n">
        <f aca="false">($AK40-BX40)^2+($AL40-CQ40)^2+($AM40-DJ40)^2</f>
        <v>7040.15218947678</v>
      </c>
      <c r="ED40" s="76" t="n">
        <f aca="false">($AK40-BY40)^2+($AL40-CR40)^2+($AM40-DK40)^2</f>
        <v>932.593250455079</v>
      </c>
      <c r="EE40" s="76" t="n">
        <f aca="false">($AK40-BZ40)^2+($AL40-CS40)^2+($AM40-DL40)^2</f>
        <v>1972.91185165968</v>
      </c>
      <c r="EF40" s="76" t="n">
        <f aca="false">($AK40-CA40)^2+($AL40-CT40)^2+($AM40-DM40)^2</f>
        <v>3373.3421050225</v>
      </c>
      <c r="EG40" s="76" t="n">
        <f aca="false">($AK40-CB40)^2+($AL40-CU40)^2+($AM40-DN40)^2</f>
        <v>839.721936113954</v>
      </c>
      <c r="EH40" s="76" t="n">
        <f aca="false">($AK40-CC40)^2+($AL40-CV40)^2+($AM40-DO40)^2</f>
        <v>1306.53202056823</v>
      </c>
      <c r="EI40" s="77" t="n">
        <f aca="false">MIN(DP40:EH40)</f>
        <v>445.408738717092</v>
      </c>
      <c r="EJ40" s="78" t="n">
        <f aca="false">MATCH(EI40,DP40:EH40,0)</f>
        <v>11</v>
      </c>
      <c r="EK40" s="73"/>
      <c r="EL40" s="73"/>
      <c r="EM40" s="79"/>
      <c r="EN40" s="25"/>
      <c r="EO40" s="80"/>
      <c r="EP40" s="80"/>
      <c r="EQ40" s="80"/>
      <c r="ER40" s="81"/>
      <c r="ES40" s="79"/>
      <c r="ET40" s="79"/>
      <c r="EU40" s="79"/>
      <c r="EV40" s="79"/>
      <c r="EW40" s="79"/>
      <c r="EX40" s="79"/>
      <c r="EY40" s="79"/>
      <c r="EZ40" s="79"/>
      <c r="FA40" s="79"/>
      <c r="FB40" s="79"/>
      <c r="FC40" s="79"/>
      <c r="FD40" s="79"/>
      <c r="FE40" s="79"/>
      <c r="FF40" s="79"/>
      <c r="FG40" s="79"/>
      <c r="FH40" s="79"/>
      <c r="FI40" s="79"/>
      <c r="FJ40" s="79"/>
      <c r="FK40" s="79"/>
      <c r="FL40" s="79"/>
      <c r="FM40" s="79"/>
      <c r="FN40" s="79"/>
      <c r="FO40" s="79"/>
      <c r="FP40" s="79"/>
      <c r="FQ40" s="79"/>
      <c r="FR40" s="79"/>
      <c r="FS40" s="79"/>
      <c r="FT40" s="79"/>
      <c r="FU40" s="79"/>
      <c r="FV40" s="79"/>
      <c r="FW40" s="79"/>
      <c r="FX40" s="79"/>
      <c r="FY40" s="79"/>
      <c r="FZ40" s="79"/>
      <c r="GA40" s="79"/>
      <c r="GB40" s="79"/>
      <c r="GC40" s="79"/>
      <c r="GD40" s="79"/>
      <c r="GE40" s="79"/>
      <c r="GF40" s="79"/>
      <c r="GG40" s="79"/>
      <c r="GH40" s="79"/>
      <c r="GI40" s="79"/>
      <c r="GJ40" s="79"/>
      <c r="GK40" s="79"/>
      <c r="GL40" s="79"/>
      <c r="GM40" s="79"/>
      <c r="GN40" s="79"/>
      <c r="GO40" s="79"/>
      <c r="GP40" s="79"/>
      <c r="GQ40" s="79"/>
      <c r="GR40" s="79"/>
      <c r="GS40" s="79"/>
      <c r="GT40" s="79"/>
      <c r="GU40" s="79"/>
      <c r="GV40" s="79"/>
      <c r="GW40" s="79"/>
      <c r="GX40" s="79"/>
      <c r="GY40" s="79"/>
      <c r="GZ40" s="79"/>
      <c r="HA40" s="79"/>
      <c r="HB40" s="79"/>
      <c r="HC40" s="79"/>
      <c r="HD40" s="79"/>
      <c r="HE40" s="79"/>
      <c r="HF40" s="79"/>
      <c r="HG40" s="79"/>
      <c r="HH40" s="79"/>
      <c r="HI40" s="79"/>
      <c r="HJ40" s="79"/>
      <c r="HK40" s="79"/>
      <c r="HL40" s="79"/>
      <c r="HM40" s="79"/>
      <c r="HN40" s="79"/>
      <c r="HO40" s="79"/>
      <c r="HP40" s="79"/>
      <c r="HQ40" s="79"/>
      <c r="HR40" s="79"/>
      <c r="HS40" s="79"/>
      <c r="HT40" s="79"/>
      <c r="HU40" s="79"/>
      <c r="HV40" s="79"/>
      <c r="HW40" s="79"/>
      <c r="HX40" s="79"/>
      <c r="HY40" s="79"/>
      <c r="HZ40" s="79"/>
      <c r="IA40" s="79"/>
      <c r="IB40" s="79"/>
      <c r="IC40" s="79"/>
      <c r="ID40" s="79"/>
      <c r="IE40" s="79"/>
      <c r="IF40" s="79"/>
      <c r="IG40" s="79"/>
      <c r="IH40" s="79"/>
      <c r="II40" s="79"/>
      <c r="IJ40" s="79"/>
      <c r="IK40" s="79"/>
      <c r="IL40" s="79"/>
      <c r="IM40" s="79"/>
      <c r="IN40" s="79"/>
      <c r="IO40" s="79"/>
      <c r="IP40" s="79"/>
      <c r="IQ40" s="79"/>
      <c r="IR40" s="79"/>
      <c r="IS40" s="79"/>
      <c r="IT40" s="79"/>
      <c r="IU40" s="79"/>
      <c r="IV40" s="79"/>
    </row>
    <row r="41" customFormat="false" ht="16.25" hidden="false" customHeight="false" outlineLevel="0" collapsed="false">
      <c r="A41" s="51"/>
      <c r="B41" s="52"/>
      <c r="C41" s="53" t="n">
        <v>430</v>
      </c>
      <c r="D41" s="54" t="n">
        <v>38.0252101</v>
      </c>
      <c r="E41" s="54" t="n">
        <v>44.7057903</v>
      </c>
      <c r="F41" s="54" t="n">
        <v>44.7057903</v>
      </c>
      <c r="G41" s="55" t="n">
        <f aca="false">-0.8171288+0.00199354*C41</f>
        <v>0.0400933999999999</v>
      </c>
      <c r="H41" s="56" t="n">
        <f aca="false">-3.600612+0.099493*D41</f>
        <v>0.1826302284793</v>
      </c>
      <c r="I41" s="56" t="n">
        <f aca="false">1.528896-0.030108*F41</f>
        <v>0.1828940656476</v>
      </c>
      <c r="J41" s="57" t="n">
        <v>-0.703497</v>
      </c>
      <c r="K41" s="57" t="n">
        <v>-1.478095</v>
      </c>
      <c r="L41" s="57" t="n">
        <v>-0.9632293</v>
      </c>
      <c r="M41" s="58" t="n">
        <f aca="false">IF(G41&lt;J41,J41,G41)</f>
        <v>0.0400933999999999</v>
      </c>
      <c r="N41" s="58" t="n">
        <f aca="false">IF(H41&lt;K41,K41,H41)</f>
        <v>0.1826302284793</v>
      </c>
      <c r="O41" s="58" t="n">
        <f aca="false">IF(I41&lt;L41,L41,I41)</f>
        <v>0.1828940656476</v>
      </c>
      <c r="P41" s="57" t="n">
        <v>0.7796967</v>
      </c>
      <c r="Q41" s="57" t="n">
        <v>1.060741</v>
      </c>
      <c r="R41" s="57" t="n">
        <v>0.6249807</v>
      </c>
      <c r="S41" s="58" t="n">
        <f aca="false">IF(M41&gt;P41,P41,M41)</f>
        <v>0.0400933999999999</v>
      </c>
      <c r="T41" s="58" t="n">
        <f aca="false">IF(N41&gt;Q41,Q41,N41)</f>
        <v>0.1826302284793</v>
      </c>
      <c r="U41" s="58" t="n">
        <f aca="false">IF(O41&gt;R41,R41,O41)</f>
        <v>0.1828940656476</v>
      </c>
      <c r="V41" s="59" t="n">
        <f aca="false">ABS(J41)</f>
        <v>0.703497</v>
      </c>
      <c r="W41" s="59" t="n">
        <f aca="false">ABS(K41)</f>
        <v>1.478095</v>
      </c>
      <c r="X41" s="59" t="n">
        <f aca="false">ABS(L41)</f>
        <v>0.9632293</v>
      </c>
      <c r="Y41" s="59" t="n">
        <f aca="false">S41+V41</f>
        <v>0.7435904</v>
      </c>
      <c r="Z41" s="59" t="n">
        <f aca="false">T41+W41</f>
        <v>1.6607252284793</v>
      </c>
      <c r="AA41" s="59" t="n">
        <f aca="false">U41+X41</f>
        <v>1.1461233656476</v>
      </c>
      <c r="AB41" s="60" t="n">
        <f aca="false">P41+(ABS(J41))</f>
        <v>1.4831937</v>
      </c>
      <c r="AC41" s="60" t="n">
        <f aca="false">Q41+(ABS(K41))</f>
        <v>2.538836</v>
      </c>
      <c r="AD41" s="60" t="n">
        <f aca="false">R41+(ABS(L41))</f>
        <v>1.58821</v>
      </c>
      <c r="AE41" s="61" t="n">
        <f aca="false">Y41/AB41*100</f>
        <v>50.1344092818086</v>
      </c>
      <c r="AF41" s="61" t="n">
        <f aca="false">Z41/AC41*100</f>
        <v>65.4128596128029</v>
      </c>
      <c r="AG41" s="61" t="n">
        <f aca="false">100-(AA41/AD41*100)</f>
        <v>27.8355276917032</v>
      </c>
      <c r="AH41" s="60" t="n">
        <f aca="false">100/(SUM(AE41:AG41))</f>
        <v>0.697433739477952</v>
      </c>
      <c r="AI41" s="62" t="n">
        <f aca="false">SUM(AK41:AM41)</f>
        <v>100</v>
      </c>
      <c r="AJ41" s="63" t="str">
        <f aca="false">IF(AI41=100,"OK","Error!")</f>
        <v>OK</v>
      </c>
      <c r="AK41" s="16" t="n">
        <f aca="false">AE41*$AH41</f>
        <v>34.9654285419299</v>
      </c>
      <c r="AL41" s="16" t="n">
        <f aca="false">AF41*$AH41</f>
        <v>45.6211352897034</v>
      </c>
      <c r="AM41" s="16" t="n">
        <f aca="false">AG41*$AH41</f>
        <v>19.4134361683667</v>
      </c>
      <c r="AN41" s="64" t="str">
        <f aca="false">CONCATENATE("",ROUND(AK41,0)," : ",ROUND(AL41,0)," : ",ROUND(AM41,0)," %")</f>
        <v>35 : 46 : 19 %</v>
      </c>
      <c r="AO41" s="46" t="n">
        <f aca="false">BJ41</f>
        <v>0</v>
      </c>
      <c r="AP41" s="65" t="n">
        <f aca="false">AL41</f>
        <v>45.6211352897034</v>
      </c>
      <c r="AQ41" s="65" t="n">
        <f aca="false">AK41</f>
        <v>34.9654285419299</v>
      </c>
      <c r="AR41" s="65" t="n">
        <f aca="false">AM41</f>
        <v>19.4134361683667</v>
      </c>
      <c r="AS41" s="66"/>
      <c r="AT41" s="67"/>
      <c r="AU41" s="68"/>
      <c r="AV41" s="63"/>
      <c r="AW41" s="63"/>
      <c r="AX41" s="69"/>
      <c r="AY41" s="70"/>
      <c r="AZ41" s="70"/>
      <c r="BA41" s="70"/>
      <c r="BB41" s="71"/>
      <c r="BC41" s="72"/>
      <c r="BD41" s="73"/>
      <c r="BE41" s="74"/>
      <c r="BF41" s="74"/>
      <c r="BG41" s="73"/>
      <c r="BH41" s="73"/>
      <c r="BI41" s="73"/>
      <c r="BJ41" s="75" t="n">
        <f aca="true">INDIRECT(ADDRESS(5+$EJ41,141))</f>
        <v>0</v>
      </c>
      <c r="BK41" s="73" t="n">
        <v>90</v>
      </c>
      <c r="BL41" s="73" t="n">
        <v>70</v>
      </c>
      <c r="BM41" s="73" t="n">
        <v>70</v>
      </c>
      <c r="BN41" s="73" t="n">
        <v>50</v>
      </c>
      <c r="BO41" s="73" t="n">
        <v>70</v>
      </c>
      <c r="BP41" s="73" t="n">
        <v>50</v>
      </c>
      <c r="BQ41" s="73" t="n">
        <v>50</v>
      </c>
      <c r="BR41" s="73" t="n">
        <v>50</v>
      </c>
      <c r="BS41" s="73" t="n">
        <v>30</v>
      </c>
      <c r="BT41" s="73" t="n">
        <v>50</v>
      </c>
      <c r="BU41" s="73" t="n">
        <v>30</v>
      </c>
      <c r="BV41" s="73" t="n">
        <v>30</v>
      </c>
      <c r="BW41" s="73" t="n">
        <v>30</v>
      </c>
      <c r="BX41" s="73" t="n">
        <v>10</v>
      </c>
      <c r="BY41" s="73" t="n">
        <v>30</v>
      </c>
      <c r="BZ41" s="73" t="n">
        <v>10</v>
      </c>
      <c r="CA41" s="73" t="n">
        <v>10</v>
      </c>
      <c r="CB41" s="73" t="n">
        <v>10</v>
      </c>
      <c r="CC41" s="73" t="n">
        <v>10</v>
      </c>
      <c r="CD41" s="73" t="n">
        <v>10</v>
      </c>
      <c r="CE41" s="73" t="n">
        <v>10</v>
      </c>
      <c r="CF41" s="73" t="n">
        <v>30</v>
      </c>
      <c r="CG41" s="73" t="n">
        <v>10</v>
      </c>
      <c r="CH41" s="73" t="n">
        <v>30</v>
      </c>
      <c r="CI41" s="73" t="n">
        <v>50</v>
      </c>
      <c r="CJ41" s="73" t="n">
        <v>30</v>
      </c>
      <c r="CK41" s="73" t="n">
        <v>50</v>
      </c>
      <c r="CL41" s="73" t="n">
        <v>10</v>
      </c>
      <c r="CM41" s="73" t="n">
        <v>50</v>
      </c>
      <c r="CN41" s="73" t="n">
        <v>70</v>
      </c>
      <c r="CO41" s="73" t="n">
        <v>30</v>
      </c>
      <c r="CP41" s="73" t="n">
        <v>70</v>
      </c>
      <c r="CQ41" s="73" t="n">
        <v>10</v>
      </c>
      <c r="CR41" s="73" t="n">
        <v>50</v>
      </c>
      <c r="CS41" s="73" t="n">
        <v>90</v>
      </c>
      <c r="CT41" s="73" t="n">
        <v>30</v>
      </c>
      <c r="CU41" s="73" t="n">
        <v>70</v>
      </c>
      <c r="CV41" s="73" t="n">
        <v>50</v>
      </c>
      <c r="CW41" s="73" t="n">
        <v>10</v>
      </c>
      <c r="CX41" s="73" t="n">
        <v>30</v>
      </c>
      <c r="CY41" s="73" t="n">
        <v>10</v>
      </c>
      <c r="CZ41" s="73" t="n">
        <v>50</v>
      </c>
      <c r="DA41" s="73" t="n">
        <v>30</v>
      </c>
      <c r="DB41" s="73" t="n">
        <v>10</v>
      </c>
      <c r="DC41" s="73" t="n">
        <v>50</v>
      </c>
      <c r="DD41" s="73" t="n">
        <v>30</v>
      </c>
      <c r="DE41" s="73" t="n">
        <v>70</v>
      </c>
      <c r="DF41" s="73" t="n">
        <v>50</v>
      </c>
      <c r="DG41" s="73" t="n">
        <v>10</v>
      </c>
      <c r="DH41" s="73" t="n">
        <v>70</v>
      </c>
      <c r="DI41" s="73" t="n">
        <v>30</v>
      </c>
      <c r="DJ41" s="73" t="n">
        <v>90</v>
      </c>
      <c r="DK41" s="73" t="n">
        <v>50</v>
      </c>
      <c r="DL41" s="73" t="n">
        <v>10</v>
      </c>
      <c r="DM41" s="73" t="n">
        <v>70</v>
      </c>
      <c r="DN41" s="73" t="n">
        <v>30</v>
      </c>
      <c r="DO41" s="73" t="n">
        <v>50</v>
      </c>
      <c r="DP41" s="76" t="n">
        <f aca="false">($AK41-BK41)^2+($AL41-CD41)^2+($AM41-CW41)^2</f>
        <v>4386.28211539669</v>
      </c>
      <c r="DQ41" s="76" t="n">
        <f aca="false">($AK41-BL41)^2+($AL41-CE41)^2+($AM41-CX41)^2</f>
        <v>2608.36181033922</v>
      </c>
      <c r="DR41" s="76" t="n">
        <f aca="false">($AK41-BM41)^2+($AL41-CF41)^2+($AM41-CY41)^2</f>
        <v>1560.05384548575</v>
      </c>
      <c r="DS41" s="76" t="n">
        <f aca="false">($AK41-BN41)^2+($AL41-CG41)^2+($AM41-CZ41)^2</f>
        <v>2430.44150528175</v>
      </c>
      <c r="DT41" s="76" t="n">
        <f aca="false">($AK41-BO41)^2+($AL41-CH41)^2+($AM41-DA41)^2</f>
        <v>1583.51639875109</v>
      </c>
      <c r="DU41" s="76" t="n">
        <f aca="false">($AK41-BP41)^2+($AL41-CI41)^2+($AM41-DB41)^2</f>
        <v>333.825575574811</v>
      </c>
      <c r="DV41" s="76" t="n">
        <f aca="false">($AK41-BQ41)^2+($AL41-CJ41)^2+($AM41-DC41)^2</f>
        <v>1405.59609369361</v>
      </c>
      <c r="DW41" s="76" t="n">
        <f aca="false">($AK41-BR41)^2+($AL41-CK41)^2+($AM41-DD41)^2</f>
        <v>357.288128840144</v>
      </c>
      <c r="DX41" s="76" t="n">
        <f aca="false">($AK41-BS41)^2+($AL41-CL41)^2+($AM41-DE41)^2</f>
        <v>3852.52120022428</v>
      </c>
      <c r="DY41" s="76" t="n">
        <f aca="false">($AK41-BT41)^2+($AL41-CM41)^2+($AM41-DF41)^2</f>
        <v>1180.75068210548</v>
      </c>
      <c r="DZ41" s="76" t="n">
        <f aca="false">($AK41-BU41)^2+($AL41-CN41)^2+($AM41-DG41)^2</f>
        <v>707.597305663869</v>
      </c>
      <c r="EA41" s="76" t="n">
        <f aca="false">($AK41-BV41)^2+($AL41-CO41)^2+($AM41-DH41)^2</f>
        <v>2827.67578863614</v>
      </c>
      <c r="EB41" s="76" t="n">
        <f aca="false">($AK41-BW41)^2+($AL41-CP41)^2+($AM41-DI41)^2</f>
        <v>731.059858929202</v>
      </c>
      <c r="EC41" s="76" t="n">
        <f aca="false">($AK41-BX41)^2+($AL41-CQ41)^2+($AM41-DJ41)^2</f>
        <v>6874.60089516681</v>
      </c>
      <c r="ED41" s="76" t="n">
        <f aca="false">($AK41-BY41)^2+($AL41-CR41)^2+($AM41-DK41)^2</f>
        <v>979.367823782673</v>
      </c>
      <c r="EE41" s="76" t="n">
        <f aca="false">($AK41-BZ41)^2+($AL41-CS41)^2+($AM41-DL41)^2</f>
        <v>2681.36903575293</v>
      </c>
      <c r="EF41" s="76" t="n">
        <f aca="false">($AK41-CA41)^2+($AL41-CT41)^2+($AM41-DM41)^2</f>
        <v>3426.29293031334</v>
      </c>
      <c r="EG41" s="76" t="n">
        <f aca="false">($AK41-CB41)^2+($AL41-CU41)^2+($AM41-DN41)^2</f>
        <v>1329.6770006064</v>
      </c>
      <c r="EH41" s="76" t="n">
        <f aca="false">($AK41-CC41)^2+($AL41-CV41)^2+($AM41-DO41)^2</f>
        <v>1577.98496545987</v>
      </c>
      <c r="EI41" s="77" t="n">
        <f aca="false">MIN(DP41:EH41)</f>
        <v>333.825575574811</v>
      </c>
      <c r="EJ41" s="78" t="n">
        <f aca="false">MATCH(EI41,DP41:EH41,0)</f>
        <v>6</v>
      </c>
      <c r="EK41" s="73"/>
      <c r="EL41" s="73"/>
      <c r="EM41" s="79"/>
      <c r="EN41" s="25"/>
      <c r="EO41" s="80"/>
      <c r="EP41" s="80"/>
      <c r="EQ41" s="80"/>
      <c r="ER41" s="81"/>
      <c r="ES41" s="79"/>
      <c r="ET41" s="79"/>
      <c r="EU41" s="79"/>
      <c r="EV41" s="79"/>
      <c r="EW41" s="79"/>
      <c r="EX41" s="79"/>
      <c r="EY41" s="79"/>
      <c r="EZ41" s="79"/>
      <c r="FA41" s="79"/>
      <c r="FB41" s="79"/>
      <c r="FC41" s="79"/>
      <c r="FD41" s="79"/>
      <c r="FE41" s="79"/>
      <c r="FF41" s="79"/>
      <c r="FG41" s="79"/>
      <c r="FH41" s="79"/>
      <c r="FI41" s="79"/>
      <c r="FJ41" s="79"/>
      <c r="FK41" s="79"/>
      <c r="FL41" s="79"/>
      <c r="FM41" s="79"/>
      <c r="FN41" s="79"/>
      <c r="FO41" s="79"/>
      <c r="FP41" s="79"/>
      <c r="FQ41" s="79"/>
      <c r="FR41" s="79"/>
      <c r="FS41" s="79"/>
      <c r="FT41" s="79"/>
      <c r="FU41" s="79"/>
      <c r="FV41" s="79"/>
      <c r="FW41" s="79"/>
      <c r="FX41" s="79"/>
      <c r="FY41" s="79"/>
      <c r="FZ41" s="79"/>
      <c r="GA41" s="79"/>
      <c r="GB41" s="79"/>
      <c r="GC41" s="79"/>
      <c r="GD41" s="79"/>
      <c r="GE41" s="79"/>
      <c r="GF41" s="79"/>
      <c r="GG41" s="79"/>
      <c r="GH41" s="79"/>
      <c r="GI41" s="79"/>
      <c r="GJ41" s="79"/>
      <c r="GK41" s="79"/>
      <c r="GL41" s="79"/>
      <c r="GM41" s="79"/>
      <c r="GN41" s="79"/>
      <c r="GO41" s="79"/>
      <c r="GP41" s="79"/>
      <c r="GQ41" s="79"/>
      <c r="GR41" s="79"/>
      <c r="GS41" s="79"/>
      <c r="GT41" s="79"/>
      <c r="GU41" s="79"/>
      <c r="GV41" s="79"/>
      <c r="GW41" s="79"/>
      <c r="GX41" s="79"/>
      <c r="GY41" s="79"/>
      <c r="GZ41" s="79"/>
      <c r="HA41" s="79"/>
      <c r="HB41" s="79"/>
      <c r="HC41" s="79"/>
      <c r="HD41" s="79"/>
      <c r="HE41" s="79"/>
      <c r="HF41" s="79"/>
      <c r="HG41" s="79"/>
      <c r="HH41" s="79"/>
      <c r="HI41" s="79"/>
      <c r="HJ41" s="79"/>
      <c r="HK41" s="79"/>
      <c r="HL41" s="79"/>
      <c r="HM41" s="79"/>
      <c r="HN41" s="79"/>
      <c r="HO41" s="79"/>
      <c r="HP41" s="79"/>
      <c r="HQ41" s="79"/>
      <c r="HR41" s="79"/>
      <c r="HS41" s="79"/>
      <c r="HT41" s="79"/>
      <c r="HU41" s="79"/>
      <c r="HV41" s="79"/>
      <c r="HW41" s="79"/>
      <c r="HX41" s="79"/>
      <c r="HY41" s="79"/>
      <c r="HZ41" s="79"/>
      <c r="IA41" s="79"/>
      <c r="IB41" s="79"/>
      <c r="IC41" s="79"/>
      <c r="ID41" s="79"/>
      <c r="IE41" s="79"/>
      <c r="IF41" s="79"/>
      <c r="IG41" s="79"/>
      <c r="IH41" s="79"/>
      <c r="II41" s="79"/>
      <c r="IJ41" s="79"/>
      <c r="IK41" s="79"/>
      <c r="IL41" s="79"/>
      <c r="IM41" s="79"/>
      <c r="IN41" s="79"/>
      <c r="IO41" s="79"/>
      <c r="IP41" s="79"/>
      <c r="IQ41" s="79"/>
      <c r="IR41" s="79"/>
      <c r="IS41" s="79"/>
      <c r="IT41" s="79"/>
      <c r="IU41" s="79"/>
      <c r="IV41" s="79"/>
    </row>
    <row r="42" customFormat="false" ht="16.25" hidden="false" customHeight="false" outlineLevel="0" collapsed="false">
      <c r="A42" s="51"/>
      <c r="B42" s="52"/>
      <c r="C42" s="53" t="n">
        <v>460</v>
      </c>
      <c r="D42" s="54" t="n">
        <v>40.8450704</v>
      </c>
      <c r="E42" s="54" t="n">
        <v>36.6091954</v>
      </c>
      <c r="F42" s="54" t="n">
        <v>36.6091954</v>
      </c>
      <c r="G42" s="55" t="n">
        <f aca="false">-0.8171288+0.00199354*C42</f>
        <v>0.0998996</v>
      </c>
      <c r="H42" s="56" t="n">
        <f aca="false">-3.600612+0.099493*D42</f>
        <v>0.4631865893072</v>
      </c>
      <c r="I42" s="56" t="n">
        <f aca="false">1.528896-0.030108*F42</f>
        <v>0.4266663448968</v>
      </c>
      <c r="J42" s="57" t="n">
        <v>-0.703497</v>
      </c>
      <c r="K42" s="57" t="n">
        <v>-1.478095</v>
      </c>
      <c r="L42" s="57" t="n">
        <v>-0.9632293</v>
      </c>
      <c r="M42" s="58" t="n">
        <f aca="false">IF(G42&lt;J42,J42,G42)</f>
        <v>0.0998996</v>
      </c>
      <c r="N42" s="58" t="n">
        <f aca="false">IF(H42&lt;K42,K42,H42)</f>
        <v>0.4631865893072</v>
      </c>
      <c r="O42" s="58" t="n">
        <f aca="false">IF(I42&lt;L42,L42,I42)</f>
        <v>0.4266663448968</v>
      </c>
      <c r="P42" s="57" t="n">
        <v>0.7796967</v>
      </c>
      <c r="Q42" s="57" t="n">
        <v>1.060741</v>
      </c>
      <c r="R42" s="57" t="n">
        <v>0.6249807</v>
      </c>
      <c r="S42" s="58" t="n">
        <f aca="false">IF(M42&gt;P42,P42,M42)</f>
        <v>0.0998996</v>
      </c>
      <c r="T42" s="58" t="n">
        <f aca="false">IF(N42&gt;Q42,Q42,N42)</f>
        <v>0.4631865893072</v>
      </c>
      <c r="U42" s="58" t="n">
        <f aca="false">IF(O42&gt;R42,R42,O42)</f>
        <v>0.4266663448968</v>
      </c>
      <c r="V42" s="59" t="n">
        <f aca="false">ABS(J42)</f>
        <v>0.703497</v>
      </c>
      <c r="W42" s="59" t="n">
        <f aca="false">ABS(K42)</f>
        <v>1.478095</v>
      </c>
      <c r="X42" s="59" t="n">
        <f aca="false">ABS(L42)</f>
        <v>0.9632293</v>
      </c>
      <c r="Y42" s="59" t="n">
        <f aca="false">S42+V42</f>
        <v>0.8033966</v>
      </c>
      <c r="Z42" s="59" t="n">
        <f aca="false">T42+W42</f>
        <v>1.9412815893072</v>
      </c>
      <c r="AA42" s="59" t="n">
        <f aca="false">U42+X42</f>
        <v>1.3898956448968</v>
      </c>
      <c r="AB42" s="60" t="n">
        <f aca="false">P42+(ABS(J42))</f>
        <v>1.4831937</v>
      </c>
      <c r="AC42" s="60" t="n">
        <f aca="false">Q42+(ABS(K42))</f>
        <v>2.538836</v>
      </c>
      <c r="AD42" s="60" t="n">
        <f aca="false">R42+(ABS(L42))</f>
        <v>1.58821</v>
      </c>
      <c r="AE42" s="61" t="n">
        <f aca="false">Y42/AB42*100</f>
        <v>54.1666675094426</v>
      </c>
      <c r="AF42" s="61" t="n">
        <f aca="false">Z42/AC42*100</f>
        <v>76.4634497583617</v>
      </c>
      <c r="AG42" s="61" t="n">
        <f aca="false">100-(AA42/AD42*100)</f>
        <v>12.4866582569811</v>
      </c>
      <c r="AH42" s="60" t="n">
        <f aca="false">100/(SUM(AE42:AG42))</f>
        <v>0.698730107866926</v>
      </c>
      <c r="AI42" s="62" t="n">
        <f aca="false">SUM(AK42:AM42)</f>
        <v>100</v>
      </c>
      <c r="AJ42" s="63" t="str">
        <f aca="false">IF(AI42=100,"OK","Error!")</f>
        <v>OK</v>
      </c>
      <c r="AK42" s="16" t="n">
        <f aca="false">AE42*$AH42</f>
        <v>37.8478814316648</v>
      </c>
      <c r="AL42" s="16" t="n">
        <f aca="false">AF42*$AH42</f>
        <v>53.4273144975374</v>
      </c>
      <c r="AM42" s="16" t="n">
        <f aca="false">AG42*$AH42</f>
        <v>8.72480407079786</v>
      </c>
      <c r="AN42" s="64" t="str">
        <f aca="false">CONCATENATE("",ROUND(AK42,0)," : ",ROUND(AL42,0)," : ",ROUND(AM42,0)," %")</f>
        <v>38 : 53 : 9 %</v>
      </c>
      <c r="AO42" s="46" t="n">
        <f aca="false">BJ42</f>
        <v>0</v>
      </c>
      <c r="AP42" s="65" t="n">
        <f aca="false">AL42</f>
        <v>53.4273144975374</v>
      </c>
      <c r="AQ42" s="65" t="n">
        <f aca="false">AK42</f>
        <v>37.8478814316648</v>
      </c>
      <c r="AR42" s="65" t="n">
        <f aca="false">AM42</f>
        <v>8.72480407079786</v>
      </c>
      <c r="AS42" s="66"/>
      <c r="AT42" s="67"/>
      <c r="AU42" s="68"/>
      <c r="AV42" s="63"/>
      <c r="AW42" s="63"/>
      <c r="AX42" s="69"/>
      <c r="AY42" s="70"/>
      <c r="AZ42" s="70"/>
      <c r="BA42" s="70"/>
      <c r="BB42" s="71"/>
      <c r="BC42" s="72"/>
      <c r="BD42" s="73"/>
      <c r="BE42" s="74"/>
      <c r="BF42" s="74"/>
      <c r="BG42" s="73"/>
      <c r="BH42" s="73"/>
      <c r="BI42" s="73"/>
      <c r="BJ42" s="75" t="n">
        <f aca="true">INDIRECT(ADDRESS(5+$EJ42,141))</f>
        <v>0</v>
      </c>
      <c r="BK42" s="73" t="n">
        <v>90</v>
      </c>
      <c r="BL42" s="73" t="n">
        <v>70</v>
      </c>
      <c r="BM42" s="73" t="n">
        <v>70</v>
      </c>
      <c r="BN42" s="73" t="n">
        <v>50</v>
      </c>
      <c r="BO42" s="73" t="n">
        <v>70</v>
      </c>
      <c r="BP42" s="73" t="n">
        <v>50</v>
      </c>
      <c r="BQ42" s="73" t="n">
        <v>50</v>
      </c>
      <c r="BR42" s="73" t="n">
        <v>50</v>
      </c>
      <c r="BS42" s="73" t="n">
        <v>30</v>
      </c>
      <c r="BT42" s="73" t="n">
        <v>50</v>
      </c>
      <c r="BU42" s="73" t="n">
        <v>30</v>
      </c>
      <c r="BV42" s="73" t="n">
        <v>30</v>
      </c>
      <c r="BW42" s="73" t="n">
        <v>30</v>
      </c>
      <c r="BX42" s="73" t="n">
        <v>10</v>
      </c>
      <c r="BY42" s="73" t="n">
        <v>30</v>
      </c>
      <c r="BZ42" s="73" t="n">
        <v>10</v>
      </c>
      <c r="CA42" s="73" t="n">
        <v>10</v>
      </c>
      <c r="CB42" s="73" t="n">
        <v>10</v>
      </c>
      <c r="CC42" s="73" t="n">
        <v>10</v>
      </c>
      <c r="CD42" s="73" t="n">
        <v>10</v>
      </c>
      <c r="CE42" s="73" t="n">
        <v>10</v>
      </c>
      <c r="CF42" s="73" t="n">
        <v>30</v>
      </c>
      <c r="CG42" s="73" t="n">
        <v>10</v>
      </c>
      <c r="CH42" s="73" t="n">
        <v>30</v>
      </c>
      <c r="CI42" s="73" t="n">
        <v>50</v>
      </c>
      <c r="CJ42" s="73" t="n">
        <v>30</v>
      </c>
      <c r="CK42" s="73" t="n">
        <v>50</v>
      </c>
      <c r="CL42" s="73" t="n">
        <v>10</v>
      </c>
      <c r="CM42" s="73" t="n">
        <v>50</v>
      </c>
      <c r="CN42" s="73" t="n">
        <v>70</v>
      </c>
      <c r="CO42" s="73" t="n">
        <v>30</v>
      </c>
      <c r="CP42" s="73" t="n">
        <v>70</v>
      </c>
      <c r="CQ42" s="73" t="n">
        <v>10</v>
      </c>
      <c r="CR42" s="73" t="n">
        <v>50</v>
      </c>
      <c r="CS42" s="73" t="n">
        <v>90</v>
      </c>
      <c r="CT42" s="73" t="n">
        <v>30</v>
      </c>
      <c r="CU42" s="73" t="n">
        <v>70</v>
      </c>
      <c r="CV42" s="73" t="n">
        <v>50</v>
      </c>
      <c r="CW42" s="73" t="n">
        <v>10</v>
      </c>
      <c r="CX42" s="73" t="n">
        <v>30</v>
      </c>
      <c r="CY42" s="73" t="n">
        <v>10</v>
      </c>
      <c r="CZ42" s="73" t="n">
        <v>50</v>
      </c>
      <c r="DA42" s="73" t="n">
        <v>30</v>
      </c>
      <c r="DB42" s="73" t="n">
        <v>10</v>
      </c>
      <c r="DC42" s="73" t="n">
        <v>50</v>
      </c>
      <c r="DD42" s="73" t="n">
        <v>30</v>
      </c>
      <c r="DE42" s="73" t="n">
        <v>70</v>
      </c>
      <c r="DF42" s="73" t="n">
        <v>50</v>
      </c>
      <c r="DG42" s="73" t="n">
        <v>10</v>
      </c>
      <c r="DH42" s="73" t="n">
        <v>70</v>
      </c>
      <c r="DI42" s="73" t="n">
        <v>30</v>
      </c>
      <c r="DJ42" s="73" t="n">
        <v>90</v>
      </c>
      <c r="DK42" s="73" t="n">
        <v>50</v>
      </c>
      <c r="DL42" s="73" t="n">
        <v>10</v>
      </c>
      <c r="DM42" s="73" t="n">
        <v>70</v>
      </c>
      <c r="DN42" s="73" t="n">
        <v>30</v>
      </c>
      <c r="DO42" s="73" t="n">
        <v>50</v>
      </c>
      <c r="DP42" s="76" t="n">
        <f aca="false">($AK42-BK42)^2+($AL42-CD42)^2+($AM42-CW42)^2</f>
        <v>4607.40124029157</v>
      </c>
      <c r="DQ42" s="76" t="n">
        <f aca="false">($AK42-BL42)^2+($AL42-CE42)^2+($AM42-CX42)^2</f>
        <v>3372.32433472625</v>
      </c>
      <c r="DR42" s="76" t="n">
        <f aca="false">($AK42-BM42)^2+($AL42-CF42)^2+($AM42-CY42)^2</f>
        <v>1584.22391765667</v>
      </c>
      <c r="DS42" s="76" t="n">
        <f aca="false">($AK42-BN42)^2+($AL42-CG42)^2+($AM42-CZ42)^2</f>
        <v>3737.24742916092</v>
      </c>
      <c r="DT42" s="76" t="n">
        <f aca="false">($AK42-BO42)^2+($AL42-CH42)^2+($AM42-DA42)^2</f>
        <v>2035.23175482475</v>
      </c>
      <c r="DU42" s="76" t="n">
        <f aca="false">($AK42-BP42)^2+($AL42-CI42)^2+($AM42-DB42)^2</f>
        <v>161.046595021761</v>
      </c>
      <c r="DV42" s="76" t="n">
        <f aca="false">($AK42-BQ42)^2+($AL42-CJ42)^2+($AM42-DC42)^2</f>
        <v>2400.15484925943</v>
      </c>
      <c r="DW42" s="76" t="n">
        <f aca="false">($AK42-BR42)^2+($AL42-CK42)^2+($AM42-DD42)^2</f>
        <v>612.054432189847</v>
      </c>
      <c r="DX42" s="76" t="n">
        <f aca="false">($AK42-BS42)^2+($AL42-CL42)^2+($AM42-DE42)^2</f>
        <v>5702.1705235956</v>
      </c>
      <c r="DY42" s="76" t="n">
        <f aca="false">($AK42-BT42)^2+($AL42-CM42)^2+($AM42-DF42)^2</f>
        <v>1863.06226935793</v>
      </c>
      <c r="DZ42" s="76" t="n">
        <f aca="false">($AK42-BU42)^2+($AL42-CN42)^2+($AM42-DG42)^2</f>
        <v>337.869272386858</v>
      </c>
      <c r="EA42" s="76" t="n">
        <f aca="false">($AK42-BV42)^2+($AL42-CO42)^2+($AM42-DH42)^2</f>
        <v>4365.0779436941</v>
      </c>
      <c r="EB42" s="76" t="n">
        <f aca="false">($AK42-BW42)^2+($AL42-CP42)^2+($AM42-DI42)^2</f>
        <v>788.877109554943</v>
      </c>
      <c r="EC42" s="76" t="n">
        <f aca="false">($AK42-BX42)^2+($AL42-CQ42)^2+($AM42-DJ42)^2</f>
        <v>9267.09361803027</v>
      </c>
      <c r="ED42" s="76" t="n">
        <f aca="false">($AK42-BY42)^2+($AL42-CR42)^2+($AM42-DK42)^2</f>
        <v>1776.97752662452</v>
      </c>
      <c r="EE42" s="76" t="n">
        <f aca="false">($AK42-BZ42)^2+($AL42-CS42)^2+($AM42-DL42)^2</f>
        <v>2114.69194975195</v>
      </c>
      <c r="EF42" s="76" t="n">
        <f aca="false">($AK42-CA42)^2+($AL42-CT42)^2+($AM42-DM42)^2</f>
        <v>5078.9932009607</v>
      </c>
      <c r="EG42" s="76" t="n">
        <f aca="false">($AK42-CB42)^2+($AL42-CU42)^2+($AM42-DN42)^2</f>
        <v>1502.79236682153</v>
      </c>
      <c r="EH42" s="76" t="n">
        <f aca="false">($AK42-CC42)^2+($AL42-CV42)^2+($AM42-DO42)^2</f>
        <v>2490.89278389111</v>
      </c>
      <c r="EI42" s="77" t="n">
        <f aca="false">MIN(DP42:EH42)</f>
        <v>161.046595021761</v>
      </c>
      <c r="EJ42" s="78" t="n">
        <f aca="false">MATCH(EI42,DP42:EH42,0)</f>
        <v>6</v>
      </c>
      <c r="EK42" s="73"/>
      <c r="EL42" s="73"/>
      <c r="EM42" s="79"/>
      <c r="EN42" s="25"/>
      <c r="EO42" s="80"/>
      <c r="EP42" s="80"/>
      <c r="EQ42" s="80"/>
      <c r="ER42" s="81"/>
      <c r="ES42" s="79"/>
      <c r="ET42" s="79"/>
      <c r="EU42" s="79"/>
      <c r="EV42" s="79"/>
      <c r="EW42" s="79"/>
      <c r="EX42" s="79"/>
      <c r="EY42" s="79"/>
      <c r="EZ42" s="79"/>
      <c r="FA42" s="79"/>
      <c r="FB42" s="79"/>
      <c r="FC42" s="79"/>
      <c r="FD42" s="79"/>
      <c r="FE42" s="79"/>
      <c r="FF42" s="79"/>
      <c r="FG42" s="79"/>
      <c r="FH42" s="79"/>
      <c r="FI42" s="79"/>
      <c r="FJ42" s="79"/>
      <c r="FK42" s="79"/>
      <c r="FL42" s="79"/>
      <c r="FM42" s="79"/>
      <c r="FN42" s="79"/>
      <c r="FO42" s="79"/>
      <c r="FP42" s="79"/>
      <c r="FQ42" s="79"/>
      <c r="FR42" s="79"/>
      <c r="FS42" s="79"/>
      <c r="FT42" s="79"/>
      <c r="FU42" s="79"/>
      <c r="FV42" s="79"/>
      <c r="FW42" s="79"/>
      <c r="FX42" s="79"/>
      <c r="FY42" s="79"/>
      <c r="FZ42" s="79"/>
      <c r="GA42" s="79"/>
      <c r="GB42" s="79"/>
      <c r="GC42" s="79"/>
      <c r="GD42" s="79"/>
      <c r="GE42" s="79"/>
      <c r="GF42" s="79"/>
      <c r="GG42" s="79"/>
      <c r="GH42" s="79"/>
      <c r="GI42" s="79"/>
      <c r="GJ42" s="79"/>
      <c r="GK42" s="79"/>
      <c r="GL42" s="79"/>
      <c r="GM42" s="79"/>
      <c r="GN42" s="79"/>
      <c r="GO42" s="79"/>
      <c r="GP42" s="79"/>
      <c r="GQ42" s="79"/>
      <c r="GR42" s="79"/>
      <c r="GS42" s="79"/>
      <c r="GT42" s="79"/>
      <c r="GU42" s="79"/>
      <c r="GV42" s="79"/>
      <c r="GW42" s="79"/>
      <c r="GX42" s="79"/>
      <c r="GY42" s="79"/>
      <c r="GZ42" s="79"/>
      <c r="HA42" s="79"/>
      <c r="HB42" s="79"/>
      <c r="HC42" s="79"/>
      <c r="HD42" s="79"/>
      <c r="HE42" s="79"/>
      <c r="HF42" s="79"/>
      <c r="HG42" s="79"/>
      <c r="HH42" s="79"/>
      <c r="HI42" s="79"/>
      <c r="HJ42" s="79"/>
      <c r="HK42" s="79"/>
      <c r="HL42" s="79"/>
      <c r="HM42" s="79"/>
      <c r="HN42" s="79"/>
      <c r="HO42" s="79"/>
      <c r="HP42" s="79"/>
      <c r="HQ42" s="79"/>
      <c r="HR42" s="79"/>
      <c r="HS42" s="79"/>
      <c r="HT42" s="79"/>
      <c r="HU42" s="79"/>
      <c r="HV42" s="79"/>
      <c r="HW42" s="79"/>
      <c r="HX42" s="79"/>
      <c r="HY42" s="79"/>
      <c r="HZ42" s="79"/>
      <c r="IA42" s="79"/>
      <c r="IB42" s="79"/>
      <c r="IC42" s="79"/>
      <c r="ID42" s="79"/>
      <c r="IE42" s="79"/>
      <c r="IF42" s="79"/>
      <c r="IG42" s="79"/>
      <c r="IH42" s="79"/>
      <c r="II42" s="79"/>
      <c r="IJ42" s="79"/>
      <c r="IK42" s="79"/>
      <c r="IL42" s="79"/>
      <c r="IM42" s="79"/>
      <c r="IN42" s="79"/>
      <c r="IO42" s="79"/>
      <c r="IP42" s="79"/>
      <c r="IQ42" s="79"/>
      <c r="IR42" s="79"/>
      <c r="IS42" s="79"/>
      <c r="IT42" s="79"/>
      <c r="IU42" s="79"/>
      <c r="IV42" s="79"/>
    </row>
    <row r="43" customFormat="false" ht="16.25" hidden="false" customHeight="false" outlineLevel="0" collapsed="false">
      <c r="A43" s="51"/>
      <c r="B43" s="52"/>
      <c r="C43" s="53" t="n">
        <v>540</v>
      </c>
      <c r="D43" s="54" t="n">
        <v>40.8360129</v>
      </c>
      <c r="E43" s="54" t="n">
        <v>49.88007832</v>
      </c>
      <c r="F43" s="54" t="n">
        <v>49.88007832</v>
      </c>
      <c r="G43" s="55" t="n">
        <f aca="false">-0.8171288+0.00199354*C43</f>
        <v>0.2593828</v>
      </c>
      <c r="H43" s="56" t="n">
        <f aca="false">-3.600612+0.099493*D43</f>
        <v>0.4622854314597</v>
      </c>
      <c r="I43" s="56" t="n">
        <f aca="false">1.528896-0.030108*F43</f>
        <v>0.0271066019414399</v>
      </c>
      <c r="J43" s="57" t="n">
        <v>-0.703497</v>
      </c>
      <c r="K43" s="57" t="n">
        <v>-1.478095</v>
      </c>
      <c r="L43" s="57" t="n">
        <v>-0.9632293</v>
      </c>
      <c r="M43" s="58" t="n">
        <f aca="false">IF(G43&lt;J43,J43,G43)</f>
        <v>0.2593828</v>
      </c>
      <c r="N43" s="58" t="n">
        <f aca="false">IF(H43&lt;K43,K43,H43)</f>
        <v>0.4622854314597</v>
      </c>
      <c r="O43" s="58" t="n">
        <f aca="false">IF(I43&lt;L43,L43,I43)</f>
        <v>0.0271066019414399</v>
      </c>
      <c r="P43" s="57" t="n">
        <v>0.7796967</v>
      </c>
      <c r="Q43" s="57" t="n">
        <v>1.060741</v>
      </c>
      <c r="R43" s="57" t="n">
        <v>0.6249807</v>
      </c>
      <c r="S43" s="58" t="n">
        <f aca="false">IF(M43&gt;P43,P43,M43)</f>
        <v>0.2593828</v>
      </c>
      <c r="T43" s="58" t="n">
        <f aca="false">IF(N43&gt;Q43,Q43,N43)</f>
        <v>0.4622854314597</v>
      </c>
      <c r="U43" s="58" t="n">
        <f aca="false">IF(O43&gt;R43,R43,O43)</f>
        <v>0.0271066019414399</v>
      </c>
      <c r="V43" s="59" t="n">
        <f aca="false">ABS(J43)</f>
        <v>0.703497</v>
      </c>
      <c r="W43" s="59" t="n">
        <f aca="false">ABS(K43)</f>
        <v>1.478095</v>
      </c>
      <c r="X43" s="59" t="n">
        <f aca="false">ABS(L43)</f>
        <v>0.9632293</v>
      </c>
      <c r="Y43" s="59" t="n">
        <f aca="false">S43+V43</f>
        <v>0.9628798</v>
      </c>
      <c r="Z43" s="59" t="n">
        <f aca="false">T43+W43</f>
        <v>1.9403804314597</v>
      </c>
      <c r="AA43" s="59" t="n">
        <f aca="false">U43+X43</f>
        <v>0.99033590194144</v>
      </c>
      <c r="AB43" s="60" t="n">
        <f aca="false">P43+(ABS(J43))</f>
        <v>1.4831937</v>
      </c>
      <c r="AC43" s="60" t="n">
        <f aca="false">Q43+(ABS(K43))</f>
        <v>2.538836</v>
      </c>
      <c r="AD43" s="60" t="n">
        <f aca="false">R43+(ABS(L43))</f>
        <v>1.58821</v>
      </c>
      <c r="AE43" s="61" t="n">
        <f aca="false">Y43/AB43*100</f>
        <v>64.9193561164668</v>
      </c>
      <c r="AF43" s="61" t="n">
        <f aca="false">Z43/AC43*100</f>
        <v>76.4279548367716</v>
      </c>
      <c r="AG43" s="61" t="n">
        <f aca="false">100-(AA43/AD43*100)</f>
        <v>37.6445242164802</v>
      </c>
      <c r="AH43" s="60" t="n">
        <f aca="false">100/(SUM(AE43:AG43))</f>
        <v>0.55868470148474</v>
      </c>
      <c r="AI43" s="62" t="n">
        <f aca="false">SUM(AK43:AM43)</f>
        <v>100</v>
      </c>
      <c r="AJ43" s="63" t="str">
        <f aca="false">IF(AI43=100,"OK","Error!")</f>
        <v>OK</v>
      </c>
      <c r="AK43" s="16" t="n">
        <f aca="false">AE43*$AH43</f>
        <v>36.2694510925098</v>
      </c>
      <c r="AL43" s="16" t="n">
        <f aca="false">AF43*$AH43</f>
        <v>42.699129133071</v>
      </c>
      <c r="AM43" s="16" t="n">
        <f aca="false">AG43*$AH43</f>
        <v>21.0314197744193</v>
      </c>
      <c r="AN43" s="64" t="str">
        <f aca="false">CONCATENATE("",ROUND(AK43,0)," : ",ROUND(AL43,0)," : ",ROUND(AM43,0)," %")</f>
        <v>36 : 43 : 21 %</v>
      </c>
      <c r="AO43" s="46" t="n">
        <f aca="false">BJ43</f>
        <v>0</v>
      </c>
      <c r="AP43" s="65" t="n">
        <f aca="false">AL43</f>
        <v>42.699129133071</v>
      </c>
      <c r="AQ43" s="65" t="n">
        <f aca="false">AK43</f>
        <v>36.2694510925098</v>
      </c>
      <c r="AR43" s="65" t="n">
        <f aca="false">AM43</f>
        <v>21.0314197744193</v>
      </c>
      <c r="AS43" s="66"/>
      <c r="AT43" s="67"/>
      <c r="AU43" s="68"/>
      <c r="AV43" s="63"/>
      <c r="AW43" s="63"/>
      <c r="AX43" s="69"/>
      <c r="AY43" s="70"/>
      <c r="AZ43" s="70"/>
      <c r="BA43" s="70"/>
      <c r="BB43" s="71"/>
      <c r="BC43" s="85"/>
      <c r="BD43" s="73"/>
      <c r="BE43" s="74"/>
      <c r="BF43" s="74"/>
      <c r="BG43" s="73"/>
      <c r="BH43" s="73"/>
      <c r="BI43" s="73"/>
      <c r="BJ43" s="75" t="n">
        <f aca="true">INDIRECT(ADDRESS(5+$EJ43,141))</f>
        <v>0</v>
      </c>
      <c r="BK43" s="73" t="n">
        <v>90</v>
      </c>
      <c r="BL43" s="73" t="n">
        <v>70</v>
      </c>
      <c r="BM43" s="73" t="n">
        <v>70</v>
      </c>
      <c r="BN43" s="73" t="n">
        <v>50</v>
      </c>
      <c r="BO43" s="73" t="n">
        <v>70</v>
      </c>
      <c r="BP43" s="73" t="n">
        <v>50</v>
      </c>
      <c r="BQ43" s="73" t="n">
        <v>50</v>
      </c>
      <c r="BR43" s="73" t="n">
        <v>50</v>
      </c>
      <c r="BS43" s="73" t="n">
        <v>30</v>
      </c>
      <c r="BT43" s="73" t="n">
        <v>50</v>
      </c>
      <c r="BU43" s="73" t="n">
        <v>30</v>
      </c>
      <c r="BV43" s="73" t="n">
        <v>30</v>
      </c>
      <c r="BW43" s="73" t="n">
        <v>30</v>
      </c>
      <c r="BX43" s="73" t="n">
        <v>10</v>
      </c>
      <c r="BY43" s="73" t="n">
        <v>30</v>
      </c>
      <c r="BZ43" s="73" t="n">
        <v>10</v>
      </c>
      <c r="CA43" s="73" t="n">
        <v>10</v>
      </c>
      <c r="CB43" s="73" t="n">
        <v>10</v>
      </c>
      <c r="CC43" s="73" t="n">
        <v>10</v>
      </c>
      <c r="CD43" s="73" t="n">
        <v>10</v>
      </c>
      <c r="CE43" s="73" t="n">
        <v>10</v>
      </c>
      <c r="CF43" s="73" t="n">
        <v>30</v>
      </c>
      <c r="CG43" s="73" t="n">
        <v>10</v>
      </c>
      <c r="CH43" s="73" t="n">
        <v>30</v>
      </c>
      <c r="CI43" s="73" t="n">
        <v>50</v>
      </c>
      <c r="CJ43" s="73" t="n">
        <v>30</v>
      </c>
      <c r="CK43" s="73" t="n">
        <v>50</v>
      </c>
      <c r="CL43" s="73" t="n">
        <v>10</v>
      </c>
      <c r="CM43" s="73" t="n">
        <v>50</v>
      </c>
      <c r="CN43" s="73" t="n">
        <v>70</v>
      </c>
      <c r="CO43" s="73" t="n">
        <v>30</v>
      </c>
      <c r="CP43" s="73" t="n">
        <v>70</v>
      </c>
      <c r="CQ43" s="73" t="n">
        <v>10</v>
      </c>
      <c r="CR43" s="73" t="n">
        <v>50</v>
      </c>
      <c r="CS43" s="73" t="n">
        <v>90</v>
      </c>
      <c r="CT43" s="73" t="n">
        <v>30</v>
      </c>
      <c r="CU43" s="73" t="n">
        <v>70</v>
      </c>
      <c r="CV43" s="73" t="n">
        <v>50</v>
      </c>
      <c r="CW43" s="73" t="n">
        <v>10</v>
      </c>
      <c r="CX43" s="73" t="n">
        <v>30</v>
      </c>
      <c r="CY43" s="73" t="n">
        <v>10</v>
      </c>
      <c r="CZ43" s="73" t="n">
        <v>50</v>
      </c>
      <c r="DA43" s="73" t="n">
        <v>30</v>
      </c>
      <c r="DB43" s="73" t="n">
        <v>10</v>
      </c>
      <c r="DC43" s="73" t="n">
        <v>50</v>
      </c>
      <c r="DD43" s="73" t="n">
        <v>30</v>
      </c>
      <c r="DE43" s="73" t="n">
        <v>70</v>
      </c>
      <c r="DF43" s="73" t="n">
        <v>50</v>
      </c>
      <c r="DG43" s="73" t="n">
        <v>10</v>
      </c>
      <c r="DH43" s="73" t="n">
        <v>70</v>
      </c>
      <c r="DI43" s="73" t="n">
        <v>30</v>
      </c>
      <c r="DJ43" s="73" t="n">
        <v>90</v>
      </c>
      <c r="DK43" s="73" t="n">
        <v>50</v>
      </c>
      <c r="DL43" s="73" t="n">
        <v>10</v>
      </c>
      <c r="DM43" s="73" t="n">
        <v>70</v>
      </c>
      <c r="DN43" s="73" t="n">
        <v>30</v>
      </c>
      <c r="DO43" s="73" t="n">
        <v>50</v>
      </c>
      <c r="DP43" s="76" t="n">
        <f aca="false">($AK43-BK43)^2+($AL43-CD43)^2+($AM43-CW43)^2</f>
        <v>4077.8971542009</v>
      </c>
      <c r="DQ43" s="76" t="n">
        <f aca="false">($AK43-BL43)^2+($AL43-CE43)^2+($AM43-CX43)^2</f>
        <v>2287.41840692452</v>
      </c>
      <c r="DR43" s="76" t="n">
        <f aca="false">($AK43-BM43)^2+($AL43-CF43)^2+($AM43-CY43)^2</f>
        <v>1420.71003257845</v>
      </c>
      <c r="DS43" s="76" t="n">
        <f aca="false">($AK43-BN43)^2+($AL43-CG43)^2+($AM43-CZ43)^2</f>
        <v>2096.93965964814</v>
      </c>
      <c r="DT43" s="76" t="n">
        <f aca="false">($AK43-BO43)^2+($AL43-CH43)^2+($AM43-DA43)^2</f>
        <v>1379.45324160168</v>
      </c>
      <c r="DU43" s="76" t="n">
        <f aca="false">($AK43-BP43)^2+($AL43-CI43)^2+($AM43-DB43)^2</f>
        <v>363.522910956004</v>
      </c>
      <c r="DV43" s="76" t="n">
        <f aca="false">($AK43-BQ43)^2+($AL43-CJ43)^2+($AM43-DC43)^2</f>
        <v>1188.9744943253</v>
      </c>
      <c r="DW43" s="76" t="n">
        <f aca="false">($AK43-BR43)^2+($AL43-CK43)^2+($AM43-DD43)^2</f>
        <v>322.266119979232</v>
      </c>
      <c r="DX43" s="76" t="n">
        <f aca="false">($AK43-BS43)^2+($AL43-CL43)^2+($AM43-DE43)^2</f>
        <v>3506.46091237175</v>
      </c>
      <c r="DY43" s="76" t="n">
        <f aca="false">($AK43-BT43)^2+($AL43-CM43)^2+($AM43-DF43)^2</f>
        <v>1081.00932900246</v>
      </c>
      <c r="DZ43" s="76" t="n">
        <f aca="false">($AK43-BU43)^2+($AL43-CN43)^2+($AM43-DG43)^2</f>
        <v>906.335789333557</v>
      </c>
      <c r="EA43" s="76" t="n">
        <f aca="false">($AK43-BV43)^2+($AL43-CO43)^2+($AM43-DH43)^2</f>
        <v>2598.49574704892</v>
      </c>
      <c r="EB43" s="76" t="n">
        <f aca="false">($AK43-BW43)^2+($AL43-CP43)^2+($AM43-DI43)^2</f>
        <v>865.078998356785</v>
      </c>
      <c r="EC43" s="76" t="n">
        <f aca="false">($AK43-BX43)^2+($AL43-CQ43)^2+($AM43-DJ43)^2</f>
        <v>6515.98216509537</v>
      </c>
      <c r="ED43" s="76" t="n">
        <f aca="false">($AK43-BY43)^2+($AL43-CR43)^2+($AM43-DK43)^2</f>
        <v>931.787372702851</v>
      </c>
      <c r="EE43" s="76" t="n">
        <f aca="false">($AK43-BZ43)^2+($AL43-CS43)^2+($AM43-DL43)^2</f>
        <v>3049.14866771111</v>
      </c>
      <c r="EF43" s="76" t="n">
        <f aca="false">($AK43-CA43)^2+($AL43-CT43)^2+($AM43-DM43)^2</f>
        <v>3249.27379074931</v>
      </c>
      <c r="EG43" s="76" t="n">
        <f aca="false">($AK43-CB43)^2+($AL43-CU43)^2+($AM43-DN43)^2</f>
        <v>1515.85704205717</v>
      </c>
      <c r="EH43" s="76" t="n">
        <f aca="false">($AK43-CC43)^2+($AL43-CV43)^2+($AM43-DO43)^2</f>
        <v>1582.56541640324</v>
      </c>
      <c r="EI43" s="77" t="n">
        <f aca="false">MIN(DP43:EH43)</f>
        <v>322.266119979232</v>
      </c>
      <c r="EJ43" s="78" t="n">
        <f aca="false">MATCH(EI43,DP43:EH43,0)</f>
        <v>8</v>
      </c>
      <c r="EK43" s="73"/>
      <c r="EL43" s="73"/>
      <c r="EM43" s="79"/>
      <c r="EN43" s="25"/>
      <c r="EO43" s="80"/>
      <c r="EP43" s="80"/>
      <c r="EQ43" s="80"/>
      <c r="ER43" s="81"/>
      <c r="ES43" s="79"/>
      <c r="ET43" s="79"/>
      <c r="EU43" s="79"/>
      <c r="EV43" s="79"/>
      <c r="EW43" s="79"/>
      <c r="EX43" s="79"/>
      <c r="EY43" s="79"/>
      <c r="EZ43" s="79"/>
      <c r="FA43" s="79"/>
      <c r="FB43" s="79"/>
      <c r="FC43" s="79"/>
      <c r="FD43" s="79"/>
      <c r="FE43" s="79"/>
      <c r="FF43" s="79"/>
      <c r="FG43" s="79"/>
      <c r="FH43" s="79"/>
      <c r="FI43" s="79"/>
      <c r="FJ43" s="79"/>
      <c r="FK43" s="79"/>
      <c r="FL43" s="79"/>
      <c r="FM43" s="79"/>
      <c r="FN43" s="79"/>
      <c r="FO43" s="79"/>
      <c r="FP43" s="79"/>
      <c r="FQ43" s="79"/>
      <c r="FR43" s="79"/>
      <c r="FS43" s="79"/>
      <c r="FT43" s="79"/>
      <c r="FU43" s="79"/>
      <c r="FV43" s="79"/>
      <c r="FW43" s="79"/>
      <c r="FX43" s="79"/>
      <c r="FY43" s="79"/>
      <c r="FZ43" s="79"/>
      <c r="GA43" s="79"/>
      <c r="GB43" s="79"/>
      <c r="GC43" s="79"/>
      <c r="GD43" s="79"/>
      <c r="GE43" s="79"/>
      <c r="GF43" s="79"/>
      <c r="GG43" s="79"/>
      <c r="GH43" s="79"/>
      <c r="GI43" s="79"/>
      <c r="GJ43" s="79"/>
      <c r="GK43" s="79"/>
      <c r="GL43" s="79"/>
      <c r="GM43" s="79"/>
      <c r="GN43" s="79"/>
      <c r="GO43" s="79"/>
      <c r="GP43" s="79"/>
      <c r="GQ43" s="79"/>
      <c r="GR43" s="79"/>
      <c r="GS43" s="79"/>
      <c r="GT43" s="79"/>
      <c r="GU43" s="79"/>
      <c r="GV43" s="79"/>
      <c r="GW43" s="79"/>
      <c r="GX43" s="79"/>
      <c r="GY43" s="79"/>
      <c r="GZ43" s="79"/>
      <c r="HA43" s="79"/>
      <c r="HB43" s="79"/>
      <c r="HC43" s="79"/>
      <c r="HD43" s="79"/>
      <c r="HE43" s="79"/>
      <c r="HF43" s="79"/>
      <c r="HG43" s="79"/>
      <c r="HH43" s="79"/>
      <c r="HI43" s="79"/>
      <c r="HJ43" s="79"/>
      <c r="HK43" s="79"/>
      <c r="HL43" s="79"/>
      <c r="HM43" s="79"/>
      <c r="HN43" s="79"/>
      <c r="HO43" s="79"/>
      <c r="HP43" s="79"/>
      <c r="HQ43" s="79"/>
      <c r="HR43" s="79"/>
      <c r="HS43" s="79"/>
      <c r="HT43" s="79"/>
      <c r="HU43" s="79"/>
      <c r="HV43" s="79"/>
      <c r="HW43" s="79"/>
      <c r="HX43" s="79"/>
      <c r="HY43" s="79"/>
      <c r="HZ43" s="79"/>
      <c r="IA43" s="79"/>
      <c r="IB43" s="79"/>
      <c r="IC43" s="79"/>
      <c r="ID43" s="79"/>
      <c r="IE43" s="79"/>
      <c r="IF43" s="79"/>
      <c r="IG43" s="79"/>
      <c r="IH43" s="79"/>
      <c r="II43" s="79"/>
      <c r="IJ43" s="79"/>
      <c r="IK43" s="79"/>
      <c r="IL43" s="79"/>
      <c r="IM43" s="79"/>
      <c r="IN43" s="79"/>
      <c r="IO43" s="79"/>
      <c r="IP43" s="79"/>
      <c r="IQ43" s="79"/>
      <c r="IR43" s="79"/>
      <c r="IS43" s="79"/>
      <c r="IT43" s="79"/>
      <c r="IU43" s="79"/>
      <c r="IV43" s="79"/>
    </row>
    <row r="44" customFormat="false" ht="16.25" hidden="false" customHeight="false" outlineLevel="0" collapsed="false">
      <c r="A44" s="51"/>
      <c r="B44" s="52"/>
      <c r="C44" s="53" t="n">
        <v>460</v>
      </c>
      <c r="D44" s="54" t="n">
        <v>40.3361345</v>
      </c>
      <c r="E44" s="54" t="n">
        <v>33.80232558</v>
      </c>
      <c r="F44" s="54" t="n">
        <v>33.80232558</v>
      </c>
      <c r="G44" s="55" t="n">
        <f aca="false">-0.8171288+0.00199354*C44</f>
        <v>0.0998996</v>
      </c>
      <c r="H44" s="56" t="n">
        <f aca="false">-3.600612+0.099493*D44</f>
        <v>0.4125510298085</v>
      </c>
      <c r="I44" s="56" t="n">
        <f aca="false">1.528896-0.030108*F44</f>
        <v>0.51117558143736</v>
      </c>
      <c r="J44" s="57" t="n">
        <v>-0.703497</v>
      </c>
      <c r="K44" s="57" t="n">
        <v>-1.478095</v>
      </c>
      <c r="L44" s="57" t="n">
        <v>-0.9632293</v>
      </c>
      <c r="M44" s="58" t="n">
        <f aca="false">IF(G44&lt;J44,J44,G44)</f>
        <v>0.0998996</v>
      </c>
      <c r="N44" s="58" t="n">
        <f aca="false">IF(H44&lt;K44,K44,H44)</f>
        <v>0.4125510298085</v>
      </c>
      <c r="O44" s="58" t="n">
        <f aca="false">IF(I44&lt;L44,L44,I44)</f>
        <v>0.51117558143736</v>
      </c>
      <c r="P44" s="57" t="n">
        <v>0.7796967</v>
      </c>
      <c r="Q44" s="57" t="n">
        <v>1.060741</v>
      </c>
      <c r="R44" s="57" t="n">
        <v>0.6249807</v>
      </c>
      <c r="S44" s="58" t="n">
        <f aca="false">IF(M44&gt;P44,P44,M44)</f>
        <v>0.0998996</v>
      </c>
      <c r="T44" s="58" t="n">
        <f aca="false">IF(N44&gt;Q44,Q44,N44)</f>
        <v>0.4125510298085</v>
      </c>
      <c r="U44" s="58" t="n">
        <f aca="false">IF(O44&gt;R44,R44,O44)</f>
        <v>0.51117558143736</v>
      </c>
      <c r="V44" s="59" t="n">
        <f aca="false">ABS(J44)</f>
        <v>0.703497</v>
      </c>
      <c r="W44" s="59" t="n">
        <f aca="false">ABS(K44)</f>
        <v>1.478095</v>
      </c>
      <c r="X44" s="59" t="n">
        <f aca="false">ABS(L44)</f>
        <v>0.9632293</v>
      </c>
      <c r="Y44" s="59" t="n">
        <f aca="false">S44+V44</f>
        <v>0.8033966</v>
      </c>
      <c r="Z44" s="59" t="n">
        <f aca="false">T44+W44</f>
        <v>1.8906460298085</v>
      </c>
      <c r="AA44" s="59" t="n">
        <f aca="false">U44+X44</f>
        <v>1.47440488143736</v>
      </c>
      <c r="AB44" s="60" t="n">
        <f aca="false">P44+(ABS(J44))</f>
        <v>1.4831937</v>
      </c>
      <c r="AC44" s="60" t="n">
        <f aca="false">Q44+(ABS(K44))</f>
        <v>2.538836</v>
      </c>
      <c r="AD44" s="60" t="n">
        <f aca="false">R44+(ABS(L44))</f>
        <v>1.58821</v>
      </c>
      <c r="AE44" s="61" t="n">
        <f aca="false">Y44/AB44*100</f>
        <v>54.1666675094426</v>
      </c>
      <c r="AF44" s="61" t="n">
        <f aca="false">Z44/AC44*100</f>
        <v>74.4690098064034</v>
      </c>
      <c r="AG44" s="61" t="n">
        <f aca="false">100-(AA44/AD44*100)</f>
        <v>7.16562158421368</v>
      </c>
      <c r="AH44" s="60" t="n">
        <f aca="false">100/(SUM(AE44:AG44))</f>
        <v>0.736369981804026</v>
      </c>
      <c r="AI44" s="62" t="n">
        <f aca="false">SUM(AK44:AM44)</f>
        <v>100</v>
      </c>
      <c r="AJ44" s="63" t="str">
        <f aca="false">IF(AI44=100,"OK","Error!")</f>
        <v>OK</v>
      </c>
      <c r="AK44" s="16" t="n">
        <f aca="false">AE44*$AH44</f>
        <v>39.886707968313</v>
      </c>
      <c r="AL44" s="16" t="n">
        <f aca="false">AF44*$AH44</f>
        <v>54.8367433961051</v>
      </c>
      <c r="AM44" s="16" t="n">
        <f aca="false">AG44*$AH44</f>
        <v>5.27654863558196</v>
      </c>
      <c r="AN44" s="64" t="str">
        <f aca="false">CONCATENATE("",ROUND(AK44,0)," : ",ROUND(AL44,0)," : ",ROUND(AM44,0)," %")</f>
        <v>40 : 55 : 5 %</v>
      </c>
      <c r="AO44" s="46" t="n">
        <f aca="false">BJ44</f>
        <v>0</v>
      </c>
      <c r="AP44" s="65" t="n">
        <f aca="false">AL44</f>
        <v>54.8367433961051</v>
      </c>
      <c r="AQ44" s="65" t="n">
        <f aca="false">AK44</f>
        <v>39.886707968313</v>
      </c>
      <c r="AR44" s="65" t="n">
        <f aca="false">AM44</f>
        <v>5.27654863558196</v>
      </c>
      <c r="AS44" s="66"/>
      <c r="AT44" s="67"/>
      <c r="AU44" s="68"/>
      <c r="AV44" s="63"/>
      <c r="AW44" s="63"/>
      <c r="AX44" s="69"/>
      <c r="AY44" s="70"/>
      <c r="AZ44" s="70"/>
      <c r="BA44" s="70"/>
      <c r="BB44" s="71"/>
      <c r="BC44" s="83"/>
      <c r="BD44" s="73"/>
      <c r="BE44" s="23"/>
      <c r="BF44" s="23"/>
      <c r="BG44" s="73"/>
      <c r="BH44" s="73"/>
      <c r="BI44" s="73"/>
      <c r="BJ44" s="75" t="n">
        <f aca="true">INDIRECT(ADDRESS(5+$EJ44,141))</f>
        <v>0</v>
      </c>
      <c r="BK44" s="73" t="n">
        <v>90</v>
      </c>
      <c r="BL44" s="73" t="n">
        <v>70</v>
      </c>
      <c r="BM44" s="73" t="n">
        <v>70</v>
      </c>
      <c r="BN44" s="73" t="n">
        <v>50</v>
      </c>
      <c r="BO44" s="73" t="n">
        <v>70</v>
      </c>
      <c r="BP44" s="73" t="n">
        <v>50</v>
      </c>
      <c r="BQ44" s="73" t="n">
        <v>50</v>
      </c>
      <c r="BR44" s="73" t="n">
        <v>50</v>
      </c>
      <c r="BS44" s="73" t="n">
        <v>30</v>
      </c>
      <c r="BT44" s="73" t="n">
        <v>50</v>
      </c>
      <c r="BU44" s="73" t="n">
        <v>30</v>
      </c>
      <c r="BV44" s="73" t="n">
        <v>30</v>
      </c>
      <c r="BW44" s="73" t="n">
        <v>30</v>
      </c>
      <c r="BX44" s="73" t="n">
        <v>10</v>
      </c>
      <c r="BY44" s="73" t="n">
        <v>30</v>
      </c>
      <c r="BZ44" s="73" t="n">
        <v>10</v>
      </c>
      <c r="CA44" s="73" t="n">
        <v>10</v>
      </c>
      <c r="CB44" s="73" t="n">
        <v>10</v>
      </c>
      <c r="CC44" s="73" t="n">
        <v>10</v>
      </c>
      <c r="CD44" s="73" t="n">
        <v>10</v>
      </c>
      <c r="CE44" s="73" t="n">
        <v>10</v>
      </c>
      <c r="CF44" s="73" t="n">
        <v>30</v>
      </c>
      <c r="CG44" s="73" t="n">
        <v>10</v>
      </c>
      <c r="CH44" s="73" t="n">
        <v>30</v>
      </c>
      <c r="CI44" s="73" t="n">
        <v>50</v>
      </c>
      <c r="CJ44" s="73" t="n">
        <v>30</v>
      </c>
      <c r="CK44" s="73" t="n">
        <v>50</v>
      </c>
      <c r="CL44" s="73" t="n">
        <v>10</v>
      </c>
      <c r="CM44" s="73" t="n">
        <v>50</v>
      </c>
      <c r="CN44" s="73" t="n">
        <v>70</v>
      </c>
      <c r="CO44" s="73" t="n">
        <v>30</v>
      </c>
      <c r="CP44" s="73" t="n">
        <v>70</v>
      </c>
      <c r="CQ44" s="73" t="n">
        <v>10</v>
      </c>
      <c r="CR44" s="73" t="n">
        <v>50</v>
      </c>
      <c r="CS44" s="73" t="n">
        <v>90</v>
      </c>
      <c r="CT44" s="73" t="n">
        <v>30</v>
      </c>
      <c r="CU44" s="73" t="n">
        <v>70</v>
      </c>
      <c r="CV44" s="73" t="n">
        <v>50</v>
      </c>
      <c r="CW44" s="73" t="n">
        <v>10</v>
      </c>
      <c r="CX44" s="73" t="n">
        <v>30</v>
      </c>
      <c r="CY44" s="73" t="n">
        <v>10</v>
      </c>
      <c r="CZ44" s="73" t="n">
        <v>50</v>
      </c>
      <c r="DA44" s="73" t="n">
        <v>30</v>
      </c>
      <c r="DB44" s="73" t="n">
        <v>10</v>
      </c>
      <c r="DC44" s="73" t="n">
        <v>50</v>
      </c>
      <c r="DD44" s="73" t="n">
        <v>30</v>
      </c>
      <c r="DE44" s="73" t="n">
        <v>70</v>
      </c>
      <c r="DF44" s="73" t="n">
        <v>50</v>
      </c>
      <c r="DG44" s="73" t="n">
        <v>10</v>
      </c>
      <c r="DH44" s="73" t="n">
        <v>70</v>
      </c>
      <c r="DI44" s="73" t="n">
        <v>30</v>
      </c>
      <c r="DJ44" s="73" t="n">
        <v>90</v>
      </c>
      <c r="DK44" s="73" t="n">
        <v>50</v>
      </c>
      <c r="DL44" s="73" t="n">
        <v>10</v>
      </c>
      <c r="DM44" s="73" t="n">
        <v>70</v>
      </c>
      <c r="DN44" s="73" t="n">
        <v>30</v>
      </c>
      <c r="DO44" s="73" t="n">
        <v>50</v>
      </c>
      <c r="DP44" s="76" t="n">
        <f aca="false">($AK44-BK44)^2+($AL44-CD44)^2+($AM44-CW44)^2</f>
        <v>4543.98658941334</v>
      </c>
      <c r="DQ44" s="76" t="n">
        <f aca="false">($AK44-BL44)^2+($AL44-CE44)^2+($AM44-CX44)^2</f>
        <v>3528.39296272258</v>
      </c>
      <c r="DR44" s="76" t="n">
        <f aca="false">($AK44-BM44)^2+($AL44-CF44)^2+($AM44-CY44)^2</f>
        <v>1545.98517230166</v>
      </c>
      <c r="DS44" s="76" t="n">
        <f aca="false">($AK44-BN44)^2+($AL44-CG44)^2+($AM44-CZ44)^2</f>
        <v>4112.79933603182</v>
      </c>
      <c r="DT44" s="76" t="n">
        <f aca="false">($AK44-BO44)^2+($AL44-CH44)^2+($AM44-DA44)^2</f>
        <v>2134.92322687838</v>
      </c>
      <c r="DU44" s="76" t="n">
        <f aca="false">($AK44-BP44)^2+($AL44-CI44)^2+($AM44-DB44)^2</f>
        <v>147.983755189973</v>
      </c>
      <c r="DV44" s="76" t="n">
        <f aca="false">($AK44-BQ44)^2+($AL44-CJ44)^2+($AM44-DC44)^2</f>
        <v>2719.32960018762</v>
      </c>
      <c r="DW44" s="76" t="n">
        <f aca="false">($AK44-BR44)^2+($AL44-CK44)^2+($AM44-DD44)^2</f>
        <v>736.921809766695</v>
      </c>
      <c r="DX44" s="76" t="n">
        <f aca="false">($AK44-BS44)^2+($AL44-CL44)^2+($AM44-DE44)^2</f>
        <v>6297.20570934106</v>
      </c>
      <c r="DY44" s="76" t="n">
        <f aca="false">($AK44-BT44)^2+($AL44-CM44)^2+($AM44-DF44)^2</f>
        <v>2125.85986434342</v>
      </c>
      <c r="DZ44" s="76" t="n">
        <f aca="false">($AK44-BU44)^2+($AL44-CN44)^2+($AM44-DG44)^2</f>
        <v>349.982338078289</v>
      </c>
      <c r="EA44" s="76" t="n">
        <f aca="false">($AK44-BV44)^2+($AL44-CO44)^2+($AM44-DH44)^2</f>
        <v>4903.73597349686</v>
      </c>
      <c r="EB44" s="76" t="n">
        <f aca="false">($AK44-BW44)^2+($AL44-CP44)^2+($AM44-DI44)^2</f>
        <v>938.92039265501</v>
      </c>
      <c r="EC44" s="76" t="n">
        <f aca="false">($AK44-BX44)^2+($AL44-CQ44)^2+($AM44-DJ44)^2</f>
        <v>10081.6120826503</v>
      </c>
      <c r="ED44" s="76" t="n">
        <f aca="false">($AK44-BY44)^2+($AL44-CR44)^2+($AM44-DK44)^2</f>
        <v>2121.32818307594</v>
      </c>
      <c r="EE44" s="76" t="n">
        <f aca="false">($AK44-BZ44)^2+($AL44-CS44)^2+($AM44-DL44)^2</f>
        <v>2151.9809209666</v>
      </c>
      <c r="EF44" s="76" t="n">
        <f aca="false">($AK44-CA44)^2+($AL44-CT44)^2+($AM44-DM44)^2</f>
        <v>5699.20429222938</v>
      </c>
      <c r="EG44" s="76" t="n">
        <f aca="false">($AK44-CB44)^2+($AL44-CU44)^2+($AM44-DN44)^2</f>
        <v>1734.38871138753</v>
      </c>
      <c r="EH44" s="76" t="n">
        <f aca="false">($AK44-CC44)^2+($AL44-CV44)^2+($AM44-DO44)^2</f>
        <v>2916.79650180845</v>
      </c>
      <c r="EI44" s="77" t="n">
        <f aca="false">MIN(DP44:EH44)</f>
        <v>147.983755189973</v>
      </c>
      <c r="EJ44" s="78" t="n">
        <f aca="false">MATCH(EI44,DP44:EH44,0)</f>
        <v>6</v>
      </c>
      <c r="EK44" s="73"/>
      <c r="EL44" s="73"/>
      <c r="EM44" s="79"/>
      <c r="EN44" s="25"/>
      <c r="EO44" s="80"/>
      <c r="EP44" s="80"/>
      <c r="EQ44" s="80"/>
      <c r="ER44" s="81"/>
      <c r="ES44" s="79"/>
      <c r="ET44" s="79"/>
      <c r="EU44" s="79"/>
      <c r="EV44" s="79"/>
      <c r="EW44" s="79"/>
      <c r="EX44" s="79"/>
      <c r="EY44" s="79"/>
      <c r="EZ44" s="79"/>
      <c r="FA44" s="79"/>
      <c r="FB44" s="79"/>
      <c r="FC44" s="79"/>
      <c r="FD44" s="79"/>
      <c r="FE44" s="79"/>
      <c r="FF44" s="79"/>
      <c r="FG44" s="79"/>
      <c r="FH44" s="79"/>
      <c r="FI44" s="79"/>
      <c r="FJ44" s="79"/>
      <c r="FK44" s="79"/>
      <c r="FL44" s="79"/>
      <c r="FM44" s="79"/>
      <c r="FN44" s="79"/>
      <c r="FO44" s="79"/>
      <c r="FP44" s="79"/>
      <c r="FQ44" s="79"/>
      <c r="FR44" s="79"/>
      <c r="FS44" s="79"/>
      <c r="FT44" s="79"/>
      <c r="FU44" s="79"/>
      <c r="FV44" s="79"/>
      <c r="FW44" s="79"/>
      <c r="FX44" s="79"/>
      <c r="FY44" s="79"/>
      <c r="FZ44" s="79"/>
      <c r="GA44" s="79"/>
      <c r="GB44" s="79"/>
      <c r="GC44" s="79"/>
      <c r="GD44" s="79"/>
      <c r="GE44" s="79"/>
      <c r="GF44" s="79"/>
      <c r="GG44" s="79"/>
      <c r="GH44" s="79"/>
      <c r="GI44" s="79"/>
      <c r="GJ44" s="79"/>
      <c r="GK44" s="79"/>
      <c r="GL44" s="79"/>
      <c r="GM44" s="79"/>
      <c r="GN44" s="79"/>
      <c r="GO44" s="79"/>
      <c r="GP44" s="79"/>
      <c r="GQ44" s="79"/>
      <c r="GR44" s="79"/>
      <c r="GS44" s="79"/>
      <c r="GT44" s="79"/>
      <c r="GU44" s="79"/>
      <c r="GV44" s="79"/>
      <c r="GW44" s="79"/>
      <c r="GX44" s="79"/>
      <c r="GY44" s="79"/>
      <c r="GZ44" s="79"/>
      <c r="HA44" s="79"/>
      <c r="HB44" s="79"/>
      <c r="HC44" s="79"/>
      <c r="HD44" s="79"/>
      <c r="HE44" s="79"/>
      <c r="HF44" s="79"/>
      <c r="HG44" s="79"/>
      <c r="HH44" s="79"/>
      <c r="HI44" s="79"/>
      <c r="HJ44" s="79"/>
      <c r="HK44" s="79"/>
      <c r="HL44" s="79"/>
      <c r="HM44" s="79"/>
      <c r="HN44" s="79"/>
      <c r="HO44" s="79"/>
      <c r="HP44" s="79"/>
      <c r="HQ44" s="79"/>
      <c r="HR44" s="79"/>
      <c r="HS44" s="79"/>
      <c r="HT44" s="79"/>
      <c r="HU44" s="79"/>
      <c r="HV44" s="79"/>
      <c r="HW44" s="79"/>
      <c r="HX44" s="79"/>
      <c r="HY44" s="79"/>
      <c r="HZ44" s="79"/>
      <c r="IA44" s="79"/>
      <c r="IB44" s="79"/>
      <c r="IC44" s="79"/>
      <c r="ID44" s="79"/>
      <c r="IE44" s="79"/>
      <c r="IF44" s="79"/>
      <c r="IG44" s="79"/>
      <c r="IH44" s="79"/>
      <c r="II44" s="79"/>
      <c r="IJ44" s="79"/>
      <c r="IK44" s="79"/>
      <c r="IL44" s="79"/>
      <c r="IM44" s="79"/>
      <c r="IN44" s="79"/>
      <c r="IO44" s="79"/>
      <c r="IP44" s="79"/>
      <c r="IQ44" s="79"/>
      <c r="IR44" s="79"/>
      <c r="IS44" s="79"/>
      <c r="IT44" s="79"/>
      <c r="IU44" s="79"/>
      <c r="IV44" s="79"/>
    </row>
    <row r="45" customFormat="false" ht="16.25" hidden="false" customHeight="false" outlineLevel="0" collapsed="false">
      <c r="A45" s="51"/>
      <c r="B45" s="52"/>
      <c r="C45" s="53" t="n">
        <v>480</v>
      </c>
      <c r="D45" s="54" t="n">
        <v>39.8089172</v>
      </c>
      <c r="E45" s="54" t="n">
        <v>35.28</v>
      </c>
      <c r="F45" s="54" t="n">
        <v>35.28</v>
      </c>
      <c r="G45" s="55" t="n">
        <f aca="false">-0.8171288+0.00199354*C45</f>
        <v>0.1397704</v>
      </c>
      <c r="H45" s="56" t="n">
        <f aca="false">-3.600612+0.099493*D45</f>
        <v>0.3600965989796</v>
      </c>
      <c r="I45" s="56" t="n">
        <f aca="false">1.528896-0.030108*F45</f>
        <v>0.46668576</v>
      </c>
      <c r="J45" s="57" t="n">
        <v>-0.703497</v>
      </c>
      <c r="K45" s="57" t="n">
        <v>-1.478095</v>
      </c>
      <c r="L45" s="57" t="n">
        <v>-0.9632293</v>
      </c>
      <c r="M45" s="58" t="n">
        <f aca="false">IF(G45&lt;J45,J45,G45)</f>
        <v>0.1397704</v>
      </c>
      <c r="N45" s="58" t="n">
        <f aca="false">IF(H45&lt;K45,K45,H45)</f>
        <v>0.3600965989796</v>
      </c>
      <c r="O45" s="58" t="n">
        <f aca="false">IF(I45&lt;L45,L45,I45)</f>
        <v>0.46668576</v>
      </c>
      <c r="P45" s="57" t="n">
        <v>0.7796967</v>
      </c>
      <c r="Q45" s="57" t="n">
        <v>1.060741</v>
      </c>
      <c r="R45" s="57" t="n">
        <v>0.6249807</v>
      </c>
      <c r="S45" s="58" t="n">
        <f aca="false">IF(M45&gt;P45,P45,M45)</f>
        <v>0.1397704</v>
      </c>
      <c r="T45" s="58" t="n">
        <f aca="false">IF(N45&gt;Q45,Q45,N45)</f>
        <v>0.3600965989796</v>
      </c>
      <c r="U45" s="58" t="n">
        <f aca="false">IF(O45&gt;R45,R45,O45)</f>
        <v>0.46668576</v>
      </c>
      <c r="V45" s="59" t="n">
        <f aca="false">ABS(J45)</f>
        <v>0.703497</v>
      </c>
      <c r="W45" s="59" t="n">
        <f aca="false">ABS(K45)</f>
        <v>1.478095</v>
      </c>
      <c r="X45" s="59" t="n">
        <f aca="false">ABS(L45)</f>
        <v>0.9632293</v>
      </c>
      <c r="Y45" s="59" t="n">
        <f aca="false">S45+V45</f>
        <v>0.8432674</v>
      </c>
      <c r="Z45" s="59" t="n">
        <f aca="false">T45+W45</f>
        <v>1.8381915989796</v>
      </c>
      <c r="AA45" s="59" t="n">
        <f aca="false">U45+X45</f>
        <v>1.42991506</v>
      </c>
      <c r="AB45" s="60" t="n">
        <f aca="false">P45+(ABS(J45))</f>
        <v>1.4831937</v>
      </c>
      <c r="AC45" s="60" t="n">
        <f aca="false">Q45+(ABS(K45))</f>
        <v>2.538836</v>
      </c>
      <c r="AD45" s="60" t="n">
        <f aca="false">R45+(ABS(L45))</f>
        <v>1.58821</v>
      </c>
      <c r="AE45" s="61" t="n">
        <f aca="false">Y45/AB45*100</f>
        <v>56.8548396611987</v>
      </c>
      <c r="AF45" s="61" t="n">
        <f aca="false">Z45/AC45*100</f>
        <v>72.4029279157693</v>
      </c>
      <c r="AG45" s="61" t="n">
        <f aca="false">100-(AA45/AD45*100)</f>
        <v>9.96687717619207</v>
      </c>
      <c r="AH45" s="60" t="n">
        <f aca="false">100/(SUM(AE45:AG45))</f>
        <v>0.718263639151647</v>
      </c>
      <c r="AI45" s="62" t="n">
        <f aca="false">SUM(AK45:AM45)</f>
        <v>100</v>
      </c>
      <c r="AJ45" s="63" t="str">
        <f aca="false">IF(AI45=100,"OK","Error!")</f>
        <v>OK</v>
      </c>
      <c r="AK45" s="16" t="n">
        <f aca="false">AE45*$AH45</f>
        <v>40.836764038436</v>
      </c>
      <c r="AL45" s="16" t="n">
        <f aca="false">AF45*$AH45</f>
        <v>52.0043904900148</v>
      </c>
      <c r="AM45" s="16" t="n">
        <f aca="false">AG45*$AH45</f>
        <v>7.15884547154921</v>
      </c>
      <c r="AN45" s="64" t="str">
        <f aca="false">CONCATENATE("",ROUND(AK45,0)," : ",ROUND(AL45,0)," : ",ROUND(AM45,0)," %")</f>
        <v>41 : 52 : 7 %</v>
      </c>
      <c r="AO45" s="46" t="n">
        <f aca="false">BJ45</f>
        <v>0</v>
      </c>
      <c r="AP45" s="65" t="n">
        <f aca="false">AL45</f>
        <v>52.0043904900148</v>
      </c>
      <c r="AQ45" s="65" t="n">
        <f aca="false">AK45</f>
        <v>40.836764038436</v>
      </c>
      <c r="AR45" s="65" t="n">
        <f aca="false">AM45</f>
        <v>7.15884547154921</v>
      </c>
      <c r="AS45" s="66"/>
      <c r="AT45" s="67"/>
      <c r="AU45" s="68"/>
      <c r="AV45" s="63"/>
      <c r="AW45" s="63"/>
      <c r="AX45" s="69"/>
      <c r="AY45" s="70"/>
      <c r="AZ45" s="70"/>
      <c r="BA45" s="70"/>
      <c r="BB45" s="71"/>
      <c r="BC45" s="82"/>
      <c r="BD45" s="73"/>
      <c r="BE45" s="74"/>
      <c r="BF45" s="74"/>
      <c r="BG45" s="73"/>
      <c r="BH45" s="73"/>
      <c r="BI45" s="73"/>
      <c r="BJ45" s="75" t="n">
        <f aca="true">INDIRECT(ADDRESS(5+$EJ45,141))</f>
        <v>0</v>
      </c>
      <c r="BK45" s="73" t="n">
        <v>90</v>
      </c>
      <c r="BL45" s="73" t="n">
        <v>70</v>
      </c>
      <c r="BM45" s="73" t="n">
        <v>70</v>
      </c>
      <c r="BN45" s="73" t="n">
        <v>50</v>
      </c>
      <c r="BO45" s="73" t="n">
        <v>70</v>
      </c>
      <c r="BP45" s="73" t="n">
        <v>50</v>
      </c>
      <c r="BQ45" s="73" t="n">
        <v>50</v>
      </c>
      <c r="BR45" s="73" t="n">
        <v>50</v>
      </c>
      <c r="BS45" s="73" t="n">
        <v>30</v>
      </c>
      <c r="BT45" s="73" t="n">
        <v>50</v>
      </c>
      <c r="BU45" s="73" t="n">
        <v>30</v>
      </c>
      <c r="BV45" s="73" t="n">
        <v>30</v>
      </c>
      <c r="BW45" s="73" t="n">
        <v>30</v>
      </c>
      <c r="BX45" s="73" t="n">
        <v>10</v>
      </c>
      <c r="BY45" s="73" t="n">
        <v>30</v>
      </c>
      <c r="BZ45" s="73" t="n">
        <v>10</v>
      </c>
      <c r="CA45" s="73" t="n">
        <v>10</v>
      </c>
      <c r="CB45" s="73" t="n">
        <v>10</v>
      </c>
      <c r="CC45" s="73" t="n">
        <v>10</v>
      </c>
      <c r="CD45" s="73" t="n">
        <v>10</v>
      </c>
      <c r="CE45" s="73" t="n">
        <v>10</v>
      </c>
      <c r="CF45" s="73" t="n">
        <v>30</v>
      </c>
      <c r="CG45" s="73" t="n">
        <v>10</v>
      </c>
      <c r="CH45" s="73" t="n">
        <v>30</v>
      </c>
      <c r="CI45" s="73" t="n">
        <v>50</v>
      </c>
      <c r="CJ45" s="73" t="n">
        <v>30</v>
      </c>
      <c r="CK45" s="73" t="n">
        <v>50</v>
      </c>
      <c r="CL45" s="73" t="n">
        <v>10</v>
      </c>
      <c r="CM45" s="73" t="n">
        <v>50</v>
      </c>
      <c r="CN45" s="73" t="n">
        <v>70</v>
      </c>
      <c r="CO45" s="73" t="n">
        <v>30</v>
      </c>
      <c r="CP45" s="73" t="n">
        <v>70</v>
      </c>
      <c r="CQ45" s="73" t="n">
        <v>10</v>
      </c>
      <c r="CR45" s="73" t="n">
        <v>50</v>
      </c>
      <c r="CS45" s="73" t="n">
        <v>90</v>
      </c>
      <c r="CT45" s="73" t="n">
        <v>30</v>
      </c>
      <c r="CU45" s="73" t="n">
        <v>70</v>
      </c>
      <c r="CV45" s="73" t="n">
        <v>50</v>
      </c>
      <c r="CW45" s="73" t="n">
        <v>10</v>
      </c>
      <c r="CX45" s="73" t="n">
        <v>30</v>
      </c>
      <c r="CY45" s="73" t="n">
        <v>10</v>
      </c>
      <c r="CZ45" s="73" t="n">
        <v>50</v>
      </c>
      <c r="DA45" s="73" t="n">
        <v>30</v>
      </c>
      <c r="DB45" s="73" t="n">
        <v>10</v>
      </c>
      <c r="DC45" s="73" t="n">
        <v>50</v>
      </c>
      <c r="DD45" s="73" t="n">
        <v>30</v>
      </c>
      <c r="DE45" s="73" t="n">
        <v>70</v>
      </c>
      <c r="DF45" s="73" t="n">
        <v>50</v>
      </c>
      <c r="DG45" s="73" t="n">
        <v>10</v>
      </c>
      <c r="DH45" s="73" t="n">
        <v>70</v>
      </c>
      <c r="DI45" s="73" t="n">
        <v>30</v>
      </c>
      <c r="DJ45" s="73" t="n">
        <v>90</v>
      </c>
      <c r="DK45" s="73" t="n">
        <v>50</v>
      </c>
      <c r="DL45" s="73" t="n">
        <v>10</v>
      </c>
      <c r="DM45" s="73" t="n">
        <v>70</v>
      </c>
      <c r="DN45" s="73" t="n">
        <v>30</v>
      </c>
      <c r="DO45" s="73" t="n">
        <v>50</v>
      </c>
      <c r="DP45" s="76" t="n">
        <f aca="false">($AK45-BK45)^2+($AL45-CD45)^2+($AM45-CW45)^2</f>
        <v>4189.46474970461</v>
      </c>
      <c r="DQ45" s="76" t="n">
        <f aca="false">($AK45-BL45)^2+($AL45-CE45)^2+($AM45-CX45)^2</f>
        <v>3136.58149238008</v>
      </c>
      <c r="DR45" s="76" t="n">
        <f aca="false">($AK45-BM45)^2+($AL45-CF45)^2+($AM45-CY45)^2</f>
        <v>1342.75969164145</v>
      </c>
      <c r="DS45" s="76" t="n">
        <f aca="false">($AK45-BN45)^2+($AL45-CG45)^2+($AM45-CZ45)^2</f>
        <v>3683.69823505555</v>
      </c>
      <c r="DT45" s="76" t="n">
        <f aca="false">($AK45-BO45)^2+($AL45-CH45)^2+($AM45-DA45)^2</f>
        <v>1856.40587277949</v>
      </c>
      <c r="DU45" s="76" t="n">
        <f aca="false">($AK45-BP45)^2+($AL45-CI45)^2+($AM45-DB45)^2</f>
        <v>96.0546335782988</v>
      </c>
      <c r="DV45" s="76" t="n">
        <f aca="false">($AK45-BQ45)^2+($AL45-CJ45)^2+($AM45-DC45)^2</f>
        <v>2403.52261545495</v>
      </c>
      <c r="DW45" s="76" t="n">
        <f aca="false">($AK45-BR45)^2+($AL45-CK45)^2+($AM45-DD45)^2</f>
        <v>609.70081471633</v>
      </c>
      <c r="DX45" s="76" t="n">
        <f aca="false">($AK45-BS45)^2+($AL45-CL45)^2+($AM45-DE45)^2</f>
        <v>5830.81497773102</v>
      </c>
      <c r="DY45" s="76" t="n">
        <f aca="false">($AK45-BT45)^2+($AL45-CM45)^2+($AM45-DF45)^2</f>
        <v>1923.34699585436</v>
      </c>
      <c r="DZ45" s="76" t="n">
        <f aca="false">($AK45-BU45)^2+($AL45-CN45)^2+($AM45-DG45)^2</f>
        <v>449.349575515144</v>
      </c>
      <c r="EA45" s="76" t="n">
        <f aca="false">($AK45-BV45)^2+($AL45-CO45)^2+($AM45-DH45)^2</f>
        <v>4550.63935813043</v>
      </c>
      <c r="EB45" s="76" t="n">
        <f aca="false">($AK45-BW45)^2+($AL45-CP45)^2+($AM45-DI45)^2</f>
        <v>962.995756653176</v>
      </c>
      <c r="EC45" s="76" t="n">
        <f aca="false">($AK45-BX45)^2+($AL45-CQ45)^2+($AM45-DJ45)^2</f>
        <v>9577.93172040649</v>
      </c>
      <c r="ED45" s="76" t="n">
        <f aca="false">($AK45-BY45)^2+($AL45-CR45)^2+($AM45-DK45)^2</f>
        <v>1956.8175573918</v>
      </c>
      <c r="EE45" s="76" t="n">
        <f aca="false">($AK45-BZ45)^2+($AL45-CS45)^2+($AM45-DL45)^2</f>
        <v>2402.64451745199</v>
      </c>
      <c r="EF45" s="76" t="n">
        <f aca="false">($AK45-CA45)^2+($AL45-CT45)^2+($AM45-DM45)^2</f>
        <v>5384.10991966786</v>
      </c>
      <c r="EG45" s="76" t="n">
        <f aca="false">($AK45-CB45)^2+($AL45-CU45)^2+($AM45-DN45)^2</f>
        <v>1796.46631819061</v>
      </c>
      <c r="EH45" s="76" t="n">
        <f aca="false">($AK45-CC45)^2+($AL45-CV45)^2+($AM45-DO45)^2</f>
        <v>2790.28811892924</v>
      </c>
      <c r="EI45" s="77" t="n">
        <f aca="false">MIN(DP45:EH45)</f>
        <v>96.0546335782988</v>
      </c>
      <c r="EJ45" s="78" t="n">
        <f aca="false">MATCH(EI45,DP45:EH45,0)</f>
        <v>6</v>
      </c>
      <c r="EK45" s="73"/>
      <c r="EL45" s="73"/>
      <c r="EM45" s="79"/>
      <c r="EN45" s="25"/>
      <c r="EO45" s="80"/>
      <c r="EP45" s="80"/>
      <c r="EQ45" s="80"/>
      <c r="ER45" s="81"/>
      <c r="ES45" s="79"/>
      <c r="ET45" s="79"/>
      <c r="EU45" s="79"/>
      <c r="EV45" s="79"/>
      <c r="EW45" s="79"/>
      <c r="EX45" s="79"/>
      <c r="EY45" s="79"/>
      <c r="EZ45" s="79"/>
      <c r="FA45" s="79"/>
      <c r="FB45" s="79"/>
      <c r="FC45" s="79"/>
      <c r="FD45" s="79"/>
      <c r="FE45" s="79"/>
      <c r="FF45" s="79"/>
      <c r="FG45" s="79"/>
      <c r="FH45" s="79"/>
      <c r="FI45" s="79"/>
      <c r="FJ45" s="79"/>
      <c r="FK45" s="79"/>
      <c r="FL45" s="79"/>
      <c r="FM45" s="79"/>
      <c r="FN45" s="79"/>
      <c r="FO45" s="79"/>
      <c r="FP45" s="79"/>
      <c r="FQ45" s="79"/>
      <c r="FR45" s="79"/>
      <c r="FS45" s="79"/>
      <c r="FT45" s="79"/>
      <c r="FU45" s="79"/>
      <c r="FV45" s="79"/>
      <c r="FW45" s="79"/>
      <c r="FX45" s="79"/>
      <c r="FY45" s="79"/>
      <c r="FZ45" s="79"/>
      <c r="GA45" s="79"/>
      <c r="GB45" s="79"/>
      <c r="GC45" s="79"/>
      <c r="GD45" s="79"/>
      <c r="GE45" s="79"/>
      <c r="GF45" s="79"/>
      <c r="GG45" s="79"/>
      <c r="GH45" s="79"/>
      <c r="GI45" s="79"/>
      <c r="GJ45" s="79"/>
      <c r="GK45" s="79"/>
      <c r="GL45" s="79"/>
      <c r="GM45" s="79"/>
      <c r="GN45" s="79"/>
      <c r="GO45" s="79"/>
      <c r="GP45" s="79"/>
      <c r="GQ45" s="79"/>
      <c r="GR45" s="79"/>
      <c r="GS45" s="79"/>
      <c r="GT45" s="79"/>
      <c r="GU45" s="79"/>
      <c r="GV45" s="79"/>
      <c r="GW45" s="79"/>
      <c r="GX45" s="79"/>
      <c r="GY45" s="79"/>
      <c r="GZ45" s="79"/>
      <c r="HA45" s="79"/>
      <c r="HB45" s="79"/>
      <c r="HC45" s="79"/>
      <c r="HD45" s="79"/>
      <c r="HE45" s="79"/>
      <c r="HF45" s="79"/>
      <c r="HG45" s="79"/>
      <c r="HH45" s="79"/>
      <c r="HI45" s="79"/>
      <c r="HJ45" s="79"/>
      <c r="HK45" s="79"/>
      <c r="HL45" s="79"/>
      <c r="HM45" s="79"/>
      <c r="HN45" s="79"/>
      <c r="HO45" s="79"/>
      <c r="HP45" s="79"/>
      <c r="HQ45" s="79"/>
      <c r="HR45" s="79"/>
      <c r="HS45" s="79"/>
      <c r="HT45" s="79"/>
      <c r="HU45" s="79"/>
      <c r="HV45" s="79"/>
      <c r="HW45" s="79"/>
      <c r="HX45" s="79"/>
      <c r="HY45" s="79"/>
      <c r="HZ45" s="79"/>
      <c r="IA45" s="79"/>
      <c r="IB45" s="79"/>
      <c r="IC45" s="79"/>
      <c r="ID45" s="79"/>
      <c r="IE45" s="79"/>
      <c r="IF45" s="79"/>
      <c r="IG45" s="79"/>
      <c r="IH45" s="79"/>
      <c r="II45" s="79"/>
      <c r="IJ45" s="79"/>
      <c r="IK45" s="79"/>
      <c r="IL45" s="79"/>
      <c r="IM45" s="79"/>
      <c r="IN45" s="79"/>
      <c r="IO45" s="79"/>
      <c r="IP45" s="79"/>
      <c r="IQ45" s="79"/>
      <c r="IR45" s="79"/>
      <c r="IS45" s="79"/>
      <c r="IT45" s="79"/>
      <c r="IU45" s="79"/>
      <c r="IV45" s="79"/>
    </row>
    <row r="46" customFormat="false" ht="16.25" hidden="false" customHeight="false" outlineLevel="0" collapsed="false">
      <c r="A46" s="51"/>
      <c r="B46" s="52"/>
      <c r="C46" s="53" t="n">
        <v>352</v>
      </c>
      <c r="D46" s="54" t="n">
        <v>37.2124493</v>
      </c>
      <c r="E46" s="54" t="n">
        <v>45.31111111</v>
      </c>
      <c r="F46" s="54" t="n">
        <v>45.31111111</v>
      </c>
      <c r="G46" s="55" t="n">
        <f aca="false">-0.8171288+0.00199354*C46</f>
        <v>-0.11540272</v>
      </c>
      <c r="H46" s="56" t="n">
        <f aca="false">-3.600612+0.099493*D46</f>
        <v>0.1017662182049</v>
      </c>
      <c r="I46" s="56" t="n">
        <f aca="false">1.528896-0.030108*F46</f>
        <v>0.16466906670012</v>
      </c>
      <c r="J46" s="57" t="n">
        <v>-0.703497</v>
      </c>
      <c r="K46" s="57" t="n">
        <v>-1.478095</v>
      </c>
      <c r="L46" s="57" t="n">
        <v>-0.9632293</v>
      </c>
      <c r="M46" s="58" t="n">
        <f aca="false">IF(G46&lt;J46,J46,G46)</f>
        <v>-0.11540272</v>
      </c>
      <c r="N46" s="58" t="n">
        <f aca="false">IF(H46&lt;K46,K46,H46)</f>
        <v>0.1017662182049</v>
      </c>
      <c r="O46" s="58" t="n">
        <f aca="false">IF(I46&lt;L46,L46,I46)</f>
        <v>0.16466906670012</v>
      </c>
      <c r="P46" s="57" t="n">
        <v>0.7796967</v>
      </c>
      <c r="Q46" s="57" t="n">
        <v>1.060741</v>
      </c>
      <c r="R46" s="57" t="n">
        <v>0.6249807</v>
      </c>
      <c r="S46" s="58" t="n">
        <f aca="false">IF(M46&gt;P46,P46,M46)</f>
        <v>-0.11540272</v>
      </c>
      <c r="T46" s="58" t="n">
        <f aca="false">IF(N46&gt;Q46,Q46,N46)</f>
        <v>0.1017662182049</v>
      </c>
      <c r="U46" s="58" t="n">
        <f aca="false">IF(O46&gt;R46,R46,O46)</f>
        <v>0.16466906670012</v>
      </c>
      <c r="V46" s="59" t="n">
        <f aca="false">ABS(J46)</f>
        <v>0.703497</v>
      </c>
      <c r="W46" s="59" t="n">
        <f aca="false">ABS(K46)</f>
        <v>1.478095</v>
      </c>
      <c r="X46" s="59" t="n">
        <f aca="false">ABS(L46)</f>
        <v>0.9632293</v>
      </c>
      <c r="Y46" s="59" t="n">
        <f aca="false">S46+V46</f>
        <v>0.58809428</v>
      </c>
      <c r="Z46" s="59" t="n">
        <f aca="false">T46+W46</f>
        <v>1.5798612182049</v>
      </c>
      <c r="AA46" s="59" t="n">
        <f aca="false">U46+X46</f>
        <v>1.12789836670012</v>
      </c>
      <c r="AB46" s="60" t="n">
        <f aca="false">P46+(ABS(J46))</f>
        <v>1.4831937</v>
      </c>
      <c r="AC46" s="60" t="n">
        <f aca="false">Q46+(ABS(K46))</f>
        <v>2.538836</v>
      </c>
      <c r="AD46" s="60" t="n">
        <f aca="false">R46+(ABS(L46))</f>
        <v>1.58821</v>
      </c>
      <c r="AE46" s="61" t="n">
        <f aca="false">Y46/AB46*100</f>
        <v>39.65053788996</v>
      </c>
      <c r="AF46" s="61" t="n">
        <f aca="false">Z46/AC46*100</f>
        <v>62.2277775407667</v>
      </c>
      <c r="AG46" s="61" t="n">
        <f aca="false">100-(AA46/AD46*100)</f>
        <v>28.9830459007235</v>
      </c>
      <c r="AH46" s="60" t="n">
        <f aca="false">100/(SUM(AE46:AG46))</f>
        <v>0.764167505079796</v>
      </c>
      <c r="AI46" s="62" t="n">
        <f aca="false">SUM(AK46:AM46)</f>
        <v>100</v>
      </c>
      <c r="AJ46" s="63" t="str">
        <f aca="false">IF(AI46=100,"OK","Error!")</f>
        <v>OK</v>
      </c>
      <c r="AK46" s="16" t="n">
        <f aca="false">AE46*$AH46</f>
        <v>30.2996526144427</v>
      </c>
      <c r="AL46" s="16" t="n">
        <f aca="false">AF46*$AH46</f>
        <v>47.5524455099883</v>
      </c>
      <c r="AM46" s="16" t="n">
        <f aca="false">AG46*$AH46</f>
        <v>22.1479018755691</v>
      </c>
      <c r="AN46" s="64" t="str">
        <f aca="false">CONCATENATE("",ROUND(AK46,0)," : ",ROUND(AL46,0)," : ",ROUND(AM46,0)," %")</f>
        <v>30 : 48 : 22 %</v>
      </c>
      <c r="AO46" s="46" t="n">
        <f aca="false">BJ46</f>
        <v>0</v>
      </c>
      <c r="AP46" s="65" t="n">
        <f aca="false">AL46</f>
        <v>47.5524455099883</v>
      </c>
      <c r="AQ46" s="65" t="n">
        <f aca="false">AK46</f>
        <v>30.2996526144427</v>
      </c>
      <c r="AR46" s="65" t="n">
        <f aca="false">AM46</f>
        <v>22.1479018755691</v>
      </c>
      <c r="AS46" s="66"/>
      <c r="AT46" s="67"/>
      <c r="AU46" s="68"/>
      <c r="AV46" s="63"/>
      <c r="AW46" s="63"/>
      <c r="AX46" s="69"/>
      <c r="AY46" s="70"/>
      <c r="AZ46" s="70"/>
      <c r="BA46" s="70"/>
      <c r="BB46" s="71"/>
      <c r="BC46" s="72"/>
      <c r="BD46" s="73"/>
      <c r="BE46" s="74"/>
      <c r="BF46" s="74"/>
      <c r="BG46" s="73"/>
      <c r="BH46" s="73"/>
      <c r="BI46" s="73"/>
      <c r="BJ46" s="75" t="n">
        <f aca="true">INDIRECT(ADDRESS(5+$EJ46,141))</f>
        <v>0</v>
      </c>
      <c r="BK46" s="73" t="n">
        <v>90</v>
      </c>
      <c r="BL46" s="73" t="n">
        <v>70</v>
      </c>
      <c r="BM46" s="73" t="n">
        <v>70</v>
      </c>
      <c r="BN46" s="73" t="n">
        <v>50</v>
      </c>
      <c r="BO46" s="73" t="n">
        <v>70</v>
      </c>
      <c r="BP46" s="73" t="n">
        <v>50</v>
      </c>
      <c r="BQ46" s="73" t="n">
        <v>50</v>
      </c>
      <c r="BR46" s="73" t="n">
        <v>50</v>
      </c>
      <c r="BS46" s="73" t="n">
        <v>30</v>
      </c>
      <c r="BT46" s="73" t="n">
        <v>50</v>
      </c>
      <c r="BU46" s="73" t="n">
        <v>30</v>
      </c>
      <c r="BV46" s="73" t="n">
        <v>30</v>
      </c>
      <c r="BW46" s="73" t="n">
        <v>30</v>
      </c>
      <c r="BX46" s="73" t="n">
        <v>10</v>
      </c>
      <c r="BY46" s="73" t="n">
        <v>30</v>
      </c>
      <c r="BZ46" s="73" t="n">
        <v>10</v>
      </c>
      <c r="CA46" s="73" t="n">
        <v>10</v>
      </c>
      <c r="CB46" s="73" t="n">
        <v>10</v>
      </c>
      <c r="CC46" s="73" t="n">
        <v>10</v>
      </c>
      <c r="CD46" s="73" t="n">
        <v>10</v>
      </c>
      <c r="CE46" s="73" t="n">
        <v>10</v>
      </c>
      <c r="CF46" s="73" t="n">
        <v>30</v>
      </c>
      <c r="CG46" s="73" t="n">
        <v>10</v>
      </c>
      <c r="CH46" s="73" t="n">
        <v>30</v>
      </c>
      <c r="CI46" s="73" t="n">
        <v>50</v>
      </c>
      <c r="CJ46" s="73" t="n">
        <v>30</v>
      </c>
      <c r="CK46" s="73" t="n">
        <v>50</v>
      </c>
      <c r="CL46" s="73" t="n">
        <v>10</v>
      </c>
      <c r="CM46" s="73" t="n">
        <v>50</v>
      </c>
      <c r="CN46" s="73" t="n">
        <v>70</v>
      </c>
      <c r="CO46" s="73" t="n">
        <v>30</v>
      </c>
      <c r="CP46" s="73" t="n">
        <v>70</v>
      </c>
      <c r="CQ46" s="73" t="n">
        <v>10</v>
      </c>
      <c r="CR46" s="73" t="n">
        <v>50</v>
      </c>
      <c r="CS46" s="73" t="n">
        <v>90</v>
      </c>
      <c r="CT46" s="73" t="n">
        <v>30</v>
      </c>
      <c r="CU46" s="73" t="n">
        <v>70</v>
      </c>
      <c r="CV46" s="73" t="n">
        <v>50</v>
      </c>
      <c r="CW46" s="73" t="n">
        <v>10</v>
      </c>
      <c r="CX46" s="73" t="n">
        <v>30</v>
      </c>
      <c r="CY46" s="73" t="n">
        <v>10</v>
      </c>
      <c r="CZ46" s="73" t="n">
        <v>50</v>
      </c>
      <c r="DA46" s="73" t="n">
        <v>30</v>
      </c>
      <c r="DB46" s="73" t="n">
        <v>10</v>
      </c>
      <c r="DC46" s="73" t="n">
        <v>50</v>
      </c>
      <c r="DD46" s="73" t="n">
        <v>30</v>
      </c>
      <c r="DE46" s="73" t="n">
        <v>70</v>
      </c>
      <c r="DF46" s="73" t="n">
        <v>50</v>
      </c>
      <c r="DG46" s="73" t="n">
        <v>10</v>
      </c>
      <c r="DH46" s="73" t="n">
        <v>70</v>
      </c>
      <c r="DI46" s="73" t="n">
        <v>30</v>
      </c>
      <c r="DJ46" s="73" t="n">
        <v>90</v>
      </c>
      <c r="DK46" s="73" t="n">
        <v>50</v>
      </c>
      <c r="DL46" s="73" t="n">
        <v>10</v>
      </c>
      <c r="DM46" s="73" t="n">
        <v>70</v>
      </c>
      <c r="DN46" s="73" t="n">
        <v>30</v>
      </c>
      <c r="DO46" s="73" t="n">
        <v>50</v>
      </c>
      <c r="DP46" s="76" t="n">
        <f aca="false">($AK46-BK46)^2+($AL46-CD46)^2+($AM46-CW46)^2</f>
        <v>5121.88916171532</v>
      </c>
      <c r="DQ46" s="76" t="n">
        <f aca="false">($AK46-BL46)^2+($AL46-CE46)^2+($AM46-CX46)^2</f>
        <v>3047.95919127026</v>
      </c>
      <c r="DR46" s="76" t="n">
        <f aca="false">($AK46-BM46)^2+($AL46-CF46)^2+($AM46-CY46)^2</f>
        <v>2031.77744589349</v>
      </c>
      <c r="DS46" s="76" t="n">
        <f aca="false">($AK46-BN46)^2+($AL46-CG46)^2+($AM46-CZ46)^2</f>
        <v>2574.0292208252</v>
      </c>
      <c r="DT46" s="76" t="n">
        <f aca="false">($AK46-BO46)^2+($AL46-CH46)^2+($AM46-DA46)^2</f>
        <v>1945.86137087073</v>
      </c>
      <c r="DU46" s="76" t="n">
        <f aca="false">($AK46-BP46)^2+($AL46-CI46)^2+($AM46-DB46)^2</f>
        <v>541.665730071666</v>
      </c>
      <c r="DV46" s="76" t="n">
        <f aca="false">($AK46-BQ46)^2+($AL46-CJ46)^2+($AM46-DC46)^2</f>
        <v>1471.93140042567</v>
      </c>
      <c r="DW46" s="76" t="n">
        <f aca="false">($AK46-BR46)^2+($AL46-CK46)^2+($AM46-DD46)^2</f>
        <v>455.749655048904</v>
      </c>
      <c r="DX46" s="76" t="n">
        <f aca="false">($AK46-BS46)^2+($AL46-CL46)^2+($AM46-DE46)^2</f>
        <v>3700.09925038015</v>
      </c>
      <c r="DY46" s="76" t="n">
        <f aca="false">($AK46-BT46)^2+($AL46-CM46)^2+($AM46-DF46)^2</f>
        <v>1169.83358002614</v>
      </c>
      <c r="DZ46" s="76" t="n">
        <f aca="false">($AK46-BU46)^2+($AL46-CN46)^2+($AM46-DG46)^2</f>
        <v>651.554014249842</v>
      </c>
      <c r="EA46" s="76" t="n">
        <f aca="false">($AK46-BV46)^2+($AL46-CO46)^2+($AM46-DH46)^2</f>
        <v>2598.00142998062</v>
      </c>
      <c r="EB46" s="76" t="n">
        <f aca="false">($AK46-BW46)^2+($AL46-CP46)^2+($AM46-DI46)^2</f>
        <v>565.63793922708</v>
      </c>
      <c r="EC46" s="76" t="n">
        <f aca="false">($AK46-BX46)^2+($AL46-CQ46)^2+($AM46-DJ46)^2</f>
        <v>6426.16927993509</v>
      </c>
      <c r="ED46" s="76" t="n">
        <f aca="false">($AK46-BY46)^2+($AL46-CR46)^2+($AM46-DK46)^2</f>
        <v>781.819684603849</v>
      </c>
      <c r="EE46" s="76" t="n">
        <f aca="false">($AK46-BZ46)^2+($AL46-CS46)^2+($AM46-DL46)^2</f>
        <v>2361.44229842802</v>
      </c>
      <c r="EF46" s="76" t="n">
        <f aca="false">($AK46-CA46)^2+($AL46-CT46)^2+($AM46-DM46)^2</f>
        <v>3009.98753455833</v>
      </c>
      <c r="EG46" s="76" t="n">
        <f aca="false">($AK46-CB46)^2+($AL46-CU46)^2+($AM46-DN46)^2</f>
        <v>977.624043804787</v>
      </c>
      <c r="EH46" s="76" t="n">
        <f aca="false">($AK46-CC46)^2+($AL46-CV46)^2+($AM46-DO46)^2</f>
        <v>1193.80578918156</v>
      </c>
      <c r="EI46" s="77" t="n">
        <f aca="false">MIN(DP46:EH46)</f>
        <v>455.749655048904</v>
      </c>
      <c r="EJ46" s="78" t="n">
        <f aca="false">MATCH(EI46,DP46:EH46,0)</f>
        <v>8</v>
      </c>
      <c r="EK46" s="73"/>
      <c r="EL46" s="73"/>
      <c r="EM46" s="79"/>
      <c r="EN46" s="25"/>
      <c r="EO46" s="80"/>
      <c r="EP46" s="80"/>
      <c r="EQ46" s="80"/>
      <c r="ER46" s="81"/>
      <c r="ES46" s="79"/>
      <c r="ET46" s="79"/>
      <c r="EU46" s="79"/>
      <c r="EV46" s="79"/>
      <c r="EW46" s="79"/>
      <c r="EX46" s="79"/>
      <c r="EY46" s="79"/>
      <c r="EZ46" s="79"/>
      <c r="FA46" s="79"/>
      <c r="FB46" s="79"/>
      <c r="FC46" s="79"/>
      <c r="FD46" s="79"/>
      <c r="FE46" s="79"/>
      <c r="FF46" s="79"/>
      <c r="FG46" s="79"/>
      <c r="FH46" s="79"/>
      <c r="FI46" s="79"/>
      <c r="FJ46" s="79"/>
      <c r="FK46" s="79"/>
      <c r="FL46" s="79"/>
      <c r="FM46" s="79"/>
      <c r="FN46" s="79"/>
      <c r="FO46" s="79"/>
      <c r="FP46" s="79"/>
      <c r="FQ46" s="79"/>
      <c r="FR46" s="79"/>
      <c r="FS46" s="79"/>
      <c r="FT46" s="79"/>
      <c r="FU46" s="79"/>
      <c r="FV46" s="79"/>
      <c r="FW46" s="79"/>
      <c r="FX46" s="79"/>
      <c r="FY46" s="79"/>
      <c r="FZ46" s="79"/>
      <c r="GA46" s="79"/>
      <c r="GB46" s="79"/>
      <c r="GC46" s="79"/>
      <c r="GD46" s="79"/>
      <c r="GE46" s="79"/>
      <c r="GF46" s="79"/>
      <c r="GG46" s="79"/>
      <c r="GH46" s="79"/>
      <c r="GI46" s="79"/>
      <c r="GJ46" s="79"/>
      <c r="GK46" s="79"/>
      <c r="GL46" s="79"/>
      <c r="GM46" s="79"/>
      <c r="GN46" s="79"/>
      <c r="GO46" s="79"/>
      <c r="GP46" s="79"/>
      <c r="GQ46" s="79"/>
      <c r="GR46" s="79"/>
      <c r="GS46" s="79"/>
      <c r="GT46" s="79"/>
      <c r="GU46" s="79"/>
      <c r="GV46" s="79"/>
      <c r="GW46" s="79"/>
      <c r="GX46" s="79"/>
      <c r="GY46" s="79"/>
      <c r="GZ46" s="79"/>
      <c r="HA46" s="79"/>
      <c r="HB46" s="79"/>
      <c r="HC46" s="79"/>
      <c r="HD46" s="79"/>
      <c r="HE46" s="79"/>
      <c r="HF46" s="79"/>
      <c r="HG46" s="79"/>
      <c r="HH46" s="79"/>
      <c r="HI46" s="79"/>
      <c r="HJ46" s="79"/>
      <c r="HK46" s="79"/>
      <c r="HL46" s="79"/>
      <c r="HM46" s="79"/>
      <c r="HN46" s="79"/>
      <c r="HO46" s="79"/>
      <c r="HP46" s="79"/>
      <c r="HQ46" s="79"/>
      <c r="HR46" s="79"/>
      <c r="HS46" s="79"/>
      <c r="HT46" s="79"/>
      <c r="HU46" s="79"/>
      <c r="HV46" s="79"/>
      <c r="HW46" s="79"/>
      <c r="HX46" s="79"/>
      <c r="HY46" s="79"/>
      <c r="HZ46" s="79"/>
      <c r="IA46" s="79"/>
      <c r="IB46" s="79"/>
      <c r="IC46" s="79"/>
      <c r="ID46" s="79"/>
      <c r="IE46" s="79"/>
      <c r="IF46" s="79"/>
      <c r="IG46" s="79"/>
      <c r="IH46" s="79"/>
      <c r="II46" s="79"/>
      <c r="IJ46" s="79"/>
      <c r="IK46" s="79"/>
      <c r="IL46" s="79"/>
      <c r="IM46" s="79"/>
      <c r="IN46" s="79"/>
      <c r="IO46" s="79"/>
      <c r="IP46" s="79"/>
      <c r="IQ46" s="79"/>
      <c r="IR46" s="79"/>
      <c r="IS46" s="79"/>
      <c r="IT46" s="79"/>
      <c r="IU46" s="79"/>
      <c r="IV46" s="79"/>
    </row>
    <row r="47" customFormat="false" ht="16.25" hidden="false" customHeight="false" outlineLevel="0" collapsed="false">
      <c r="A47" s="51"/>
      <c r="B47" s="52"/>
      <c r="C47" s="53" t="n">
        <v>380</v>
      </c>
      <c r="D47" s="54" t="n">
        <v>43.2307692</v>
      </c>
      <c r="E47" s="54" t="n">
        <v>33.50746269</v>
      </c>
      <c r="F47" s="54" t="n">
        <v>33.50746269</v>
      </c>
      <c r="G47" s="55" t="n">
        <f aca="false">-0.8171288+0.00199354*C47</f>
        <v>-0.0595836000000001</v>
      </c>
      <c r="H47" s="56" t="n">
        <f aca="false">-3.600612+0.099493*D47</f>
        <v>0.7005469200156</v>
      </c>
      <c r="I47" s="56" t="n">
        <f aca="false">1.528896-0.030108*F47</f>
        <v>0.52005331332948</v>
      </c>
      <c r="J47" s="57" t="n">
        <v>-0.703497</v>
      </c>
      <c r="K47" s="57" t="n">
        <v>-1.478095</v>
      </c>
      <c r="L47" s="57" t="n">
        <v>-0.9632293</v>
      </c>
      <c r="M47" s="58" t="n">
        <f aca="false">IF(G47&lt;J47,J47,G47)</f>
        <v>-0.0595836000000001</v>
      </c>
      <c r="N47" s="58" t="n">
        <f aca="false">IF(H47&lt;K47,K47,H47)</f>
        <v>0.7005469200156</v>
      </c>
      <c r="O47" s="58" t="n">
        <f aca="false">IF(I47&lt;L47,L47,I47)</f>
        <v>0.52005331332948</v>
      </c>
      <c r="P47" s="57" t="n">
        <v>0.7796967</v>
      </c>
      <c r="Q47" s="57" t="n">
        <v>1.060741</v>
      </c>
      <c r="R47" s="57" t="n">
        <v>0.6249807</v>
      </c>
      <c r="S47" s="58" t="n">
        <f aca="false">IF(M47&gt;P47,P47,M47)</f>
        <v>-0.0595836000000001</v>
      </c>
      <c r="T47" s="58" t="n">
        <f aca="false">IF(N47&gt;Q47,Q47,N47)</f>
        <v>0.7005469200156</v>
      </c>
      <c r="U47" s="58" t="n">
        <f aca="false">IF(O47&gt;R47,R47,O47)</f>
        <v>0.52005331332948</v>
      </c>
      <c r="V47" s="59" t="n">
        <f aca="false">ABS(J47)</f>
        <v>0.703497</v>
      </c>
      <c r="W47" s="59" t="n">
        <f aca="false">ABS(K47)</f>
        <v>1.478095</v>
      </c>
      <c r="X47" s="59" t="n">
        <f aca="false">ABS(L47)</f>
        <v>0.9632293</v>
      </c>
      <c r="Y47" s="59" t="n">
        <f aca="false">S47+V47</f>
        <v>0.6439134</v>
      </c>
      <c r="Z47" s="59" t="n">
        <f aca="false">T47+W47</f>
        <v>2.1786419200156</v>
      </c>
      <c r="AA47" s="59" t="n">
        <f aca="false">U47+X47</f>
        <v>1.48328261332948</v>
      </c>
      <c r="AB47" s="60" t="n">
        <f aca="false">P47+(ABS(J47))</f>
        <v>1.4831937</v>
      </c>
      <c r="AC47" s="60" t="n">
        <f aca="false">Q47+(ABS(K47))</f>
        <v>2.538836</v>
      </c>
      <c r="AD47" s="60" t="n">
        <f aca="false">R47+(ABS(L47))</f>
        <v>1.58821</v>
      </c>
      <c r="AE47" s="61" t="n">
        <f aca="false">Y47/AB47*100</f>
        <v>43.4139789024185</v>
      </c>
      <c r="AF47" s="61" t="n">
        <f aca="false">Z47/AC47*100</f>
        <v>85.8126290952074</v>
      </c>
      <c r="AG47" s="61" t="n">
        <f aca="false">100-(AA47/AD47*100)</f>
        <v>6.60664437766542</v>
      </c>
      <c r="AH47" s="60" t="n">
        <f aca="false">100/(SUM(AE47:AG47))</f>
        <v>0.736196757799127</v>
      </c>
      <c r="AI47" s="62" t="n">
        <f aca="false">SUM(AK47:AM47)</f>
        <v>100</v>
      </c>
      <c r="AJ47" s="63" t="str">
        <f aca="false">IF(AI47=100,"OK","Error!")</f>
        <v>OK</v>
      </c>
      <c r="AK47" s="16" t="n">
        <f aca="false">AE47*$AH47</f>
        <v>31.9612305111202</v>
      </c>
      <c r="AL47" s="16" t="n">
        <f aca="false">AF47*$AH47</f>
        <v>63.1749793181107</v>
      </c>
      <c r="AM47" s="16" t="n">
        <f aca="false">AG47*$AH47</f>
        <v>4.86379017076911</v>
      </c>
      <c r="AN47" s="64" t="str">
        <f aca="false">CONCATENATE("",ROUND(AK47,0)," : ",ROUND(AL47,0)," : ",ROUND(AM47,0)," %")</f>
        <v>32 : 63 : 5 %</v>
      </c>
      <c r="AO47" s="46" t="n">
        <f aca="false">BJ47</f>
        <v>0</v>
      </c>
      <c r="AP47" s="65" t="n">
        <f aca="false">AL47</f>
        <v>63.1749793181107</v>
      </c>
      <c r="AQ47" s="65" t="n">
        <f aca="false">AK47</f>
        <v>31.9612305111202</v>
      </c>
      <c r="AR47" s="65" t="n">
        <f aca="false">AM47</f>
        <v>4.86379017076911</v>
      </c>
      <c r="AS47" s="66"/>
      <c r="AT47" s="67"/>
      <c r="AU47" s="68"/>
      <c r="AV47" s="63"/>
      <c r="AW47" s="63"/>
      <c r="AX47" s="69"/>
      <c r="AY47" s="70"/>
      <c r="AZ47" s="70"/>
      <c r="BA47" s="70"/>
      <c r="BB47" s="71"/>
      <c r="BC47" s="82"/>
      <c r="BD47" s="73"/>
      <c r="BE47" s="74"/>
      <c r="BF47" s="74"/>
      <c r="BG47" s="73"/>
      <c r="BH47" s="73"/>
      <c r="BI47" s="73"/>
      <c r="BJ47" s="75" t="n">
        <f aca="true">INDIRECT(ADDRESS(5+$EJ47,141))</f>
        <v>0</v>
      </c>
      <c r="BK47" s="73" t="n">
        <v>90</v>
      </c>
      <c r="BL47" s="73" t="n">
        <v>70</v>
      </c>
      <c r="BM47" s="73" t="n">
        <v>70</v>
      </c>
      <c r="BN47" s="73" t="n">
        <v>50</v>
      </c>
      <c r="BO47" s="73" t="n">
        <v>70</v>
      </c>
      <c r="BP47" s="73" t="n">
        <v>50</v>
      </c>
      <c r="BQ47" s="73" t="n">
        <v>50</v>
      </c>
      <c r="BR47" s="73" t="n">
        <v>50</v>
      </c>
      <c r="BS47" s="73" t="n">
        <v>30</v>
      </c>
      <c r="BT47" s="73" t="n">
        <v>50</v>
      </c>
      <c r="BU47" s="73" t="n">
        <v>30</v>
      </c>
      <c r="BV47" s="73" t="n">
        <v>30</v>
      </c>
      <c r="BW47" s="73" t="n">
        <v>30</v>
      </c>
      <c r="BX47" s="73" t="n">
        <v>10</v>
      </c>
      <c r="BY47" s="73" t="n">
        <v>30</v>
      </c>
      <c r="BZ47" s="73" t="n">
        <v>10</v>
      </c>
      <c r="CA47" s="73" t="n">
        <v>10</v>
      </c>
      <c r="CB47" s="73" t="n">
        <v>10</v>
      </c>
      <c r="CC47" s="73" t="n">
        <v>10</v>
      </c>
      <c r="CD47" s="73" t="n">
        <v>10</v>
      </c>
      <c r="CE47" s="73" t="n">
        <v>10</v>
      </c>
      <c r="CF47" s="73" t="n">
        <v>30</v>
      </c>
      <c r="CG47" s="73" t="n">
        <v>10</v>
      </c>
      <c r="CH47" s="73" t="n">
        <v>30</v>
      </c>
      <c r="CI47" s="73" t="n">
        <v>50</v>
      </c>
      <c r="CJ47" s="73" t="n">
        <v>30</v>
      </c>
      <c r="CK47" s="73" t="n">
        <v>50</v>
      </c>
      <c r="CL47" s="73" t="n">
        <v>10</v>
      </c>
      <c r="CM47" s="73" t="n">
        <v>50</v>
      </c>
      <c r="CN47" s="73" t="n">
        <v>70</v>
      </c>
      <c r="CO47" s="73" t="n">
        <v>30</v>
      </c>
      <c r="CP47" s="73" t="n">
        <v>70</v>
      </c>
      <c r="CQ47" s="73" t="n">
        <v>10</v>
      </c>
      <c r="CR47" s="73" t="n">
        <v>50</v>
      </c>
      <c r="CS47" s="73" t="n">
        <v>90</v>
      </c>
      <c r="CT47" s="73" t="n">
        <v>30</v>
      </c>
      <c r="CU47" s="73" t="n">
        <v>70</v>
      </c>
      <c r="CV47" s="73" t="n">
        <v>50</v>
      </c>
      <c r="CW47" s="73" t="n">
        <v>10</v>
      </c>
      <c r="CX47" s="73" t="n">
        <v>30</v>
      </c>
      <c r="CY47" s="73" t="n">
        <v>10</v>
      </c>
      <c r="CZ47" s="73" t="n">
        <v>50</v>
      </c>
      <c r="DA47" s="73" t="n">
        <v>30</v>
      </c>
      <c r="DB47" s="73" t="n">
        <v>10</v>
      </c>
      <c r="DC47" s="73" t="n">
        <v>50</v>
      </c>
      <c r="DD47" s="73" t="n">
        <v>30</v>
      </c>
      <c r="DE47" s="73" t="n">
        <v>70</v>
      </c>
      <c r="DF47" s="73" t="n">
        <v>50</v>
      </c>
      <c r="DG47" s="73" t="n">
        <v>10</v>
      </c>
      <c r="DH47" s="73" t="n">
        <v>70</v>
      </c>
      <c r="DI47" s="73" t="n">
        <v>30</v>
      </c>
      <c r="DJ47" s="73" t="n">
        <v>90</v>
      </c>
      <c r="DK47" s="73" t="n">
        <v>50</v>
      </c>
      <c r="DL47" s="73" t="n">
        <v>10</v>
      </c>
      <c r="DM47" s="73" t="n">
        <v>70</v>
      </c>
      <c r="DN47" s="73" t="n">
        <v>30</v>
      </c>
      <c r="DO47" s="73" t="n">
        <v>50</v>
      </c>
      <c r="DP47" s="76" t="n">
        <f aca="false">($AK47-BK47)^2+($AL47-CD47)^2+($AM47-CW47)^2</f>
        <v>6222.45784067472</v>
      </c>
      <c r="DQ47" s="76" t="n">
        <f aca="false">($AK47-BL47)^2+($AL47-CE47)^2+($AM47-CX47)^2</f>
        <v>4906.35545428876</v>
      </c>
      <c r="DR47" s="76" t="n">
        <f aca="false">($AK47-BM47)^2+($AL47-CF47)^2+($AM47-CY47)^2</f>
        <v>2573.9078883951</v>
      </c>
      <c r="DS47" s="76" t="n">
        <f aca="false">($AK47-BN47)^2+($AL47-CG47)^2+($AM47-CZ47)^2</f>
        <v>5190.2530679028</v>
      </c>
      <c r="DT47" s="76" t="n">
        <f aca="false">($AK47-BO47)^2+($AL47-CH47)^2+($AM47-DA47)^2</f>
        <v>3179.35628156433</v>
      </c>
      <c r="DU47" s="76" t="n">
        <f aca="false">($AK47-BP47)^2+($AL47-CI47)^2+($AM47-DB47)^2</f>
        <v>525.357936115475</v>
      </c>
      <c r="DV47" s="76" t="n">
        <f aca="false">($AK47-BQ47)^2+($AL47-CJ47)^2+($AM47-DC47)^2</f>
        <v>3463.25389517837</v>
      </c>
      <c r="DW47" s="76" t="n">
        <f aca="false">($AK47-BR47)^2+($AL47-CK47)^2+($AM47-DD47)^2</f>
        <v>1130.80632928471</v>
      </c>
      <c r="DX47" s="76" t="n">
        <f aca="false">($AK47-BS47)^2+($AL47-CL47)^2+($AM47-DE47)^2</f>
        <v>7074.15068151685</v>
      </c>
      <c r="DY47" s="76" t="n">
        <f aca="false">($AK47-BT47)^2+($AL47-CM47)^2+($AM47-DF47)^2</f>
        <v>2536.25472245395</v>
      </c>
      <c r="DZ47" s="76" t="n">
        <f aca="false">($AK47-BU47)^2+($AL47-CN47)^2+($AM47-DG47)^2</f>
        <v>76.8079838358533</v>
      </c>
      <c r="EA47" s="76" t="n">
        <f aca="false">($AK47-BV47)^2+($AL47-CO47)^2+($AM47-DH47)^2</f>
        <v>5347.15150879242</v>
      </c>
      <c r="EB47" s="76" t="n">
        <f aca="false">($AK47-BW47)^2+($AL47-CP47)^2+($AM47-DI47)^2</f>
        <v>682.256377005089</v>
      </c>
      <c r="EC47" s="76" t="n">
        <f aca="false">($AK47-BX47)^2+($AL47-CQ47)^2+($AM47-DJ47)^2</f>
        <v>10558.0482951309</v>
      </c>
      <c r="ED47" s="76" t="n">
        <f aca="false">($AK47-BY47)^2+($AL47-CR47)^2+($AM47-DK47)^2</f>
        <v>2214.70394289875</v>
      </c>
      <c r="EE47" s="76" t="n">
        <f aca="false">($AK47-BZ47)^2+($AL47-CS47)^2+($AM47-DL47)^2</f>
        <v>1228.25803155623</v>
      </c>
      <c r="EF47" s="76" t="n">
        <f aca="false">($AK47-CA47)^2+($AL47-CT47)^2+($AM47-DM47)^2</f>
        <v>5825.60072923722</v>
      </c>
      <c r="EG47" s="76" t="n">
        <f aca="false">($AK47-CB47)^2+($AL47-CU47)^2+($AM47-DN47)^2</f>
        <v>1160.7055974499</v>
      </c>
      <c r="EH47" s="76" t="n">
        <f aca="false">($AK47-CC47)^2+($AL47-CV47)^2+($AM47-DO47)^2</f>
        <v>2693.15316334356</v>
      </c>
      <c r="EI47" s="77" t="n">
        <f aca="false">MIN(DP47:EH47)</f>
        <v>76.8079838358533</v>
      </c>
      <c r="EJ47" s="78" t="n">
        <f aca="false">MATCH(EI47,DP47:EH47,0)</f>
        <v>11</v>
      </c>
      <c r="EK47" s="73"/>
      <c r="EL47" s="73"/>
      <c r="EM47" s="79"/>
      <c r="EN47" s="25"/>
      <c r="EO47" s="80"/>
      <c r="EP47" s="80"/>
      <c r="EQ47" s="80"/>
      <c r="ER47" s="81"/>
      <c r="ES47" s="79"/>
      <c r="ET47" s="79"/>
      <c r="EU47" s="79"/>
      <c r="EV47" s="79"/>
      <c r="EW47" s="79"/>
      <c r="EX47" s="79"/>
      <c r="EY47" s="79"/>
      <c r="EZ47" s="79"/>
      <c r="FA47" s="79"/>
      <c r="FB47" s="79"/>
      <c r="FC47" s="79"/>
      <c r="FD47" s="79"/>
      <c r="FE47" s="79"/>
      <c r="FF47" s="79"/>
      <c r="FG47" s="79"/>
      <c r="FH47" s="79"/>
      <c r="FI47" s="79"/>
      <c r="FJ47" s="79"/>
      <c r="FK47" s="79"/>
      <c r="FL47" s="79"/>
      <c r="FM47" s="79"/>
      <c r="FN47" s="79"/>
      <c r="FO47" s="79"/>
      <c r="FP47" s="79"/>
      <c r="FQ47" s="79"/>
      <c r="FR47" s="79"/>
      <c r="FS47" s="79"/>
      <c r="FT47" s="79"/>
      <c r="FU47" s="79"/>
      <c r="FV47" s="79"/>
      <c r="FW47" s="79"/>
      <c r="FX47" s="79"/>
      <c r="FY47" s="79"/>
      <c r="FZ47" s="79"/>
      <c r="GA47" s="79"/>
      <c r="GB47" s="79"/>
      <c r="GC47" s="79"/>
      <c r="GD47" s="79"/>
      <c r="GE47" s="79"/>
      <c r="GF47" s="79"/>
      <c r="GG47" s="79"/>
      <c r="GH47" s="79"/>
      <c r="GI47" s="79"/>
      <c r="GJ47" s="79"/>
      <c r="GK47" s="79"/>
      <c r="GL47" s="79"/>
      <c r="GM47" s="79"/>
      <c r="GN47" s="79"/>
      <c r="GO47" s="79"/>
      <c r="GP47" s="79"/>
      <c r="GQ47" s="79"/>
      <c r="GR47" s="79"/>
      <c r="GS47" s="79"/>
      <c r="GT47" s="79"/>
      <c r="GU47" s="79"/>
      <c r="GV47" s="79"/>
      <c r="GW47" s="79"/>
      <c r="GX47" s="79"/>
      <c r="GY47" s="79"/>
      <c r="GZ47" s="79"/>
      <c r="HA47" s="79"/>
      <c r="HB47" s="79"/>
      <c r="HC47" s="79"/>
      <c r="HD47" s="79"/>
      <c r="HE47" s="79"/>
      <c r="HF47" s="79"/>
      <c r="HG47" s="79"/>
      <c r="HH47" s="79"/>
      <c r="HI47" s="79"/>
      <c r="HJ47" s="79"/>
      <c r="HK47" s="79"/>
      <c r="HL47" s="79"/>
      <c r="HM47" s="79"/>
      <c r="HN47" s="79"/>
      <c r="HO47" s="79"/>
      <c r="HP47" s="79"/>
      <c r="HQ47" s="79"/>
      <c r="HR47" s="79"/>
      <c r="HS47" s="79"/>
      <c r="HT47" s="79"/>
      <c r="HU47" s="79"/>
      <c r="HV47" s="79"/>
      <c r="HW47" s="79"/>
      <c r="HX47" s="79"/>
      <c r="HY47" s="79"/>
      <c r="HZ47" s="79"/>
      <c r="IA47" s="79"/>
      <c r="IB47" s="79"/>
      <c r="IC47" s="79"/>
      <c r="ID47" s="79"/>
      <c r="IE47" s="79"/>
      <c r="IF47" s="79"/>
      <c r="IG47" s="79"/>
      <c r="IH47" s="79"/>
      <c r="II47" s="79"/>
      <c r="IJ47" s="79"/>
      <c r="IK47" s="79"/>
      <c r="IL47" s="79"/>
      <c r="IM47" s="79"/>
      <c r="IN47" s="79"/>
      <c r="IO47" s="79"/>
      <c r="IP47" s="79"/>
      <c r="IQ47" s="79"/>
      <c r="IR47" s="79"/>
      <c r="IS47" s="79"/>
      <c r="IT47" s="79"/>
      <c r="IU47" s="79"/>
      <c r="IV47" s="79"/>
    </row>
    <row r="48" customFormat="false" ht="16.25" hidden="false" customHeight="false" outlineLevel="0" collapsed="false">
      <c r="A48" s="51"/>
      <c r="B48" s="52"/>
      <c r="C48" s="53" t="n">
        <v>360</v>
      </c>
      <c r="D48" s="54" t="n">
        <v>37.3778502</v>
      </c>
      <c r="E48" s="54" t="n">
        <v>40.91430646</v>
      </c>
      <c r="F48" s="54" t="n">
        <v>40.91430646</v>
      </c>
      <c r="G48" s="55" t="n">
        <f aca="false">-0.8171288+0.00199354*C48</f>
        <v>-0.0994544000000001</v>
      </c>
      <c r="H48" s="56" t="n">
        <f aca="false">-3.600612+0.099493*D48</f>
        <v>0.1182224499486</v>
      </c>
      <c r="I48" s="56" t="n">
        <f aca="false">1.528896-0.030108*F48</f>
        <v>0.29704806110232</v>
      </c>
      <c r="J48" s="57" t="n">
        <v>-0.703497</v>
      </c>
      <c r="K48" s="57" t="n">
        <v>-1.478095</v>
      </c>
      <c r="L48" s="57" t="n">
        <v>-0.9632293</v>
      </c>
      <c r="M48" s="58" t="n">
        <f aca="false">IF(G48&lt;J48,J48,G48)</f>
        <v>-0.0994544000000001</v>
      </c>
      <c r="N48" s="58" t="n">
        <f aca="false">IF(H48&lt;K48,K48,H48)</f>
        <v>0.1182224499486</v>
      </c>
      <c r="O48" s="58" t="n">
        <f aca="false">IF(I48&lt;L48,L48,I48)</f>
        <v>0.29704806110232</v>
      </c>
      <c r="P48" s="57" t="n">
        <v>0.7796967</v>
      </c>
      <c r="Q48" s="57" t="n">
        <v>1.060741</v>
      </c>
      <c r="R48" s="57" t="n">
        <v>0.6249807</v>
      </c>
      <c r="S48" s="58" t="n">
        <f aca="false">IF(M48&gt;P48,P48,M48)</f>
        <v>-0.0994544000000001</v>
      </c>
      <c r="T48" s="58" t="n">
        <f aca="false">IF(N48&gt;Q48,Q48,N48)</f>
        <v>0.1182224499486</v>
      </c>
      <c r="U48" s="58" t="n">
        <f aca="false">IF(O48&gt;R48,R48,O48)</f>
        <v>0.29704806110232</v>
      </c>
      <c r="V48" s="59" t="n">
        <f aca="false">ABS(J48)</f>
        <v>0.703497</v>
      </c>
      <c r="W48" s="59" t="n">
        <f aca="false">ABS(K48)</f>
        <v>1.478095</v>
      </c>
      <c r="X48" s="59" t="n">
        <f aca="false">ABS(L48)</f>
        <v>0.9632293</v>
      </c>
      <c r="Y48" s="59" t="n">
        <f aca="false">S48+V48</f>
        <v>0.6040426</v>
      </c>
      <c r="Z48" s="59" t="n">
        <f aca="false">T48+W48</f>
        <v>1.5963174499486</v>
      </c>
      <c r="AA48" s="59" t="n">
        <f aca="false">U48+X48</f>
        <v>1.26027736110232</v>
      </c>
      <c r="AB48" s="60" t="n">
        <f aca="false">P48+(ABS(J48))</f>
        <v>1.4831937</v>
      </c>
      <c r="AC48" s="60" t="n">
        <f aca="false">Q48+(ABS(K48))</f>
        <v>2.538836</v>
      </c>
      <c r="AD48" s="60" t="n">
        <f aca="false">R48+(ABS(L48))</f>
        <v>1.58821</v>
      </c>
      <c r="AE48" s="61" t="n">
        <f aca="false">Y48/AB48*100</f>
        <v>40.7258067506624</v>
      </c>
      <c r="AF48" s="61" t="n">
        <f aca="false">Z48/AC48*100</f>
        <v>62.8759577203332</v>
      </c>
      <c r="AG48" s="61" t="n">
        <f aca="false">100-(AA48/AD48*100)</f>
        <v>20.6479394348153</v>
      </c>
      <c r="AH48" s="60" t="n">
        <f aca="false">100/(SUM(AE48:AG48))</f>
        <v>0.804830891796782</v>
      </c>
      <c r="AI48" s="62" t="n">
        <f aca="false">SUM(AK48:AM48)</f>
        <v>100</v>
      </c>
      <c r="AJ48" s="63" t="str">
        <f aca="false">IF(AI48=100,"OK","Error!")</f>
        <v>OK</v>
      </c>
      <c r="AK48" s="16" t="n">
        <f aca="false">AE48*$AH48</f>
        <v>32.7773873662791</v>
      </c>
      <c r="AL48" s="16" t="n">
        <f aca="false">AF48*$AH48</f>
        <v>50.6045131246326</v>
      </c>
      <c r="AM48" s="16" t="n">
        <f aca="false">AG48*$AH48</f>
        <v>16.6180995090884</v>
      </c>
      <c r="AN48" s="64" t="str">
        <f aca="false">CONCATENATE("",ROUND(AK48,0)," : ",ROUND(AL48,0)," : ",ROUND(AM48,0)," %")</f>
        <v>33 : 51 : 17 %</v>
      </c>
      <c r="AO48" s="46" t="n">
        <f aca="false">BJ48</f>
        <v>0</v>
      </c>
      <c r="AP48" s="65" t="n">
        <f aca="false">AL48</f>
        <v>50.6045131246326</v>
      </c>
      <c r="AQ48" s="65" t="n">
        <f aca="false">AK48</f>
        <v>32.7773873662791</v>
      </c>
      <c r="AR48" s="65" t="n">
        <f aca="false">AM48</f>
        <v>16.6180995090884</v>
      </c>
      <c r="AS48" s="66"/>
      <c r="AT48" s="67"/>
      <c r="AU48" s="68"/>
      <c r="AV48" s="63"/>
      <c r="AW48" s="63"/>
      <c r="AX48" s="69"/>
      <c r="AY48" s="70"/>
      <c r="AZ48" s="70"/>
      <c r="BA48" s="70"/>
      <c r="BB48" s="71"/>
      <c r="BC48" s="82"/>
      <c r="BD48" s="73"/>
      <c r="BE48" s="23"/>
      <c r="BF48" s="23"/>
      <c r="BG48" s="73"/>
      <c r="BH48" s="73"/>
      <c r="BI48" s="73"/>
      <c r="BJ48" s="75" t="n">
        <f aca="true">INDIRECT(ADDRESS(5+$EJ48,141))</f>
        <v>0</v>
      </c>
      <c r="BK48" s="73" t="n">
        <v>90</v>
      </c>
      <c r="BL48" s="73" t="n">
        <v>70</v>
      </c>
      <c r="BM48" s="73" t="n">
        <v>70</v>
      </c>
      <c r="BN48" s="73" t="n">
        <v>50</v>
      </c>
      <c r="BO48" s="73" t="n">
        <v>70</v>
      </c>
      <c r="BP48" s="73" t="n">
        <v>50</v>
      </c>
      <c r="BQ48" s="73" t="n">
        <v>50</v>
      </c>
      <c r="BR48" s="73" t="n">
        <v>50</v>
      </c>
      <c r="BS48" s="73" t="n">
        <v>30</v>
      </c>
      <c r="BT48" s="73" t="n">
        <v>50</v>
      </c>
      <c r="BU48" s="73" t="n">
        <v>30</v>
      </c>
      <c r="BV48" s="73" t="n">
        <v>30</v>
      </c>
      <c r="BW48" s="73" t="n">
        <v>30</v>
      </c>
      <c r="BX48" s="73" t="n">
        <v>10</v>
      </c>
      <c r="BY48" s="73" t="n">
        <v>30</v>
      </c>
      <c r="BZ48" s="73" t="n">
        <v>10</v>
      </c>
      <c r="CA48" s="73" t="n">
        <v>10</v>
      </c>
      <c r="CB48" s="73" t="n">
        <v>10</v>
      </c>
      <c r="CC48" s="73" t="n">
        <v>10</v>
      </c>
      <c r="CD48" s="73" t="n">
        <v>10</v>
      </c>
      <c r="CE48" s="73" t="n">
        <v>10</v>
      </c>
      <c r="CF48" s="73" t="n">
        <v>30</v>
      </c>
      <c r="CG48" s="73" t="n">
        <v>10</v>
      </c>
      <c r="CH48" s="73" t="n">
        <v>30</v>
      </c>
      <c r="CI48" s="73" t="n">
        <v>50</v>
      </c>
      <c r="CJ48" s="73" t="n">
        <v>30</v>
      </c>
      <c r="CK48" s="73" t="n">
        <v>50</v>
      </c>
      <c r="CL48" s="73" t="n">
        <v>10</v>
      </c>
      <c r="CM48" s="73" t="n">
        <v>50</v>
      </c>
      <c r="CN48" s="73" t="n">
        <v>70</v>
      </c>
      <c r="CO48" s="73" t="n">
        <v>30</v>
      </c>
      <c r="CP48" s="73" t="n">
        <v>70</v>
      </c>
      <c r="CQ48" s="73" t="n">
        <v>10</v>
      </c>
      <c r="CR48" s="73" t="n">
        <v>50</v>
      </c>
      <c r="CS48" s="73" t="n">
        <v>90</v>
      </c>
      <c r="CT48" s="73" t="n">
        <v>30</v>
      </c>
      <c r="CU48" s="73" t="n">
        <v>70</v>
      </c>
      <c r="CV48" s="73" t="n">
        <v>50</v>
      </c>
      <c r="CW48" s="73" t="n">
        <v>10</v>
      </c>
      <c r="CX48" s="73" t="n">
        <v>30</v>
      </c>
      <c r="CY48" s="73" t="n">
        <v>10</v>
      </c>
      <c r="CZ48" s="73" t="n">
        <v>50</v>
      </c>
      <c r="DA48" s="73" t="n">
        <v>30</v>
      </c>
      <c r="DB48" s="73" t="n">
        <v>10</v>
      </c>
      <c r="DC48" s="73" t="n">
        <v>50</v>
      </c>
      <c r="DD48" s="73" t="n">
        <v>30</v>
      </c>
      <c r="DE48" s="73" t="n">
        <v>70</v>
      </c>
      <c r="DF48" s="73" t="n">
        <v>50</v>
      </c>
      <c r="DG48" s="73" t="n">
        <v>10</v>
      </c>
      <c r="DH48" s="73" t="n">
        <v>70</v>
      </c>
      <c r="DI48" s="73" t="n">
        <v>30</v>
      </c>
      <c r="DJ48" s="73" t="n">
        <v>90</v>
      </c>
      <c r="DK48" s="73" t="n">
        <v>50</v>
      </c>
      <c r="DL48" s="73" t="n">
        <v>10</v>
      </c>
      <c r="DM48" s="73" t="n">
        <v>70</v>
      </c>
      <c r="DN48" s="73" t="n">
        <v>30</v>
      </c>
      <c r="DO48" s="73" t="n">
        <v>50</v>
      </c>
      <c r="DP48" s="76" t="n">
        <f aca="false">($AK48-BK48)^2+($AL48-CD48)^2+($AM48-CW48)^2</f>
        <v>4966.95312382953</v>
      </c>
      <c r="DQ48" s="76" t="n">
        <f aca="false">($AK48-BL48)^2+($AL48-CE48)^2+($AM48-CX48)^2</f>
        <v>3213.32463811716</v>
      </c>
      <c r="DR48" s="76" t="n">
        <f aca="false">($AK48-BM48)^2+($AL48-CF48)^2+($AM48-CY48)^2</f>
        <v>1853.86809349539</v>
      </c>
      <c r="DS48" s="76" t="n">
        <f aca="false">($AK48-BN48)^2+($AL48-CG48)^2+($AM48-CZ48)^2</f>
        <v>3059.69615240479</v>
      </c>
      <c r="DT48" s="76" t="n">
        <f aca="false">($AK48-BO48)^2+($AL48-CH48)^2+($AM48-DA48)^2</f>
        <v>1989.14411313186</v>
      </c>
      <c r="DU48" s="76" t="n">
        <f aca="false">($AK48-BP48)^2+($AL48-CI48)^2+($AM48-DB48)^2</f>
        <v>340.783063161252</v>
      </c>
      <c r="DV48" s="76" t="n">
        <f aca="false">($AK48-BQ48)^2+($AL48-CJ48)^2+($AM48-DC48)^2</f>
        <v>1835.51562741949</v>
      </c>
      <c r="DW48" s="76" t="n">
        <f aca="false">($AK48-BR48)^2+($AL48-CK48)^2+($AM48-DD48)^2</f>
        <v>476.059082797719</v>
      </c>
      <c r="DX48" s="76" t="n">
        <f aca="false">($AK48-BS48)^2+($AL48-CL48)^2+($AM48-DE48)^2</f>
        <v>4506.06766669242</v>
      </c>
      <c r="DY48" s="76" t="n">
        <f aca="false">($AK48-BT48)^2+($AL48-CM48)^2+($AM48-DF48)^2</f>
        <v>1411.33510243418</v>
      </c>
      <c r="DZ48" s="76" t="n">
        <f aca="false">($AK48-BU48)^2+($AL48-CN48)^2+($AM48-DG48)^2</f>
        <v>427.698032827112</v>
      </c>
      <c r="EA48" s="76" t="n">
        <f aca="false">($AK48-BV48)^2+($AL48-CO48)^2+($AM48-DH48)^2</f>
        <v>3281.88714170712</v>
      </c>
      <c r="EB48" s="76" t="n">
        <f aca="false">($AK48-BW48)^2+($AL48-CP48)^2+($AM48-DI48)^2</f>
        <v>562.974052463578</v>
      </c>
      <c r="EC48" s="76" t="n">
        <f aca="false">($AK48-BX48)^2+($AL48-CQ48)^2+($AM48-DJ48)^2</f>
        <v>7552.43918098005</v>
      </c>
      <c r="ED48" s="76" t="n">
        <f aca="false">($AK48-BY48)^2+($AL48-CR48)^2+($AM48-DK48)^2</f>
        <v>1122.43059708535</v>
      </c>
      <c r="EE48" s="76" t="n">
        <f aca="false">($AK48-BZ48)^2+($AL48-CS48)^2+($AM48-DL48)^2</f>
        <v>2114.61300249297</v>
      </c>
      <c r="EF48" s="76" t="n">
        <f aca="false">($AK48-CA48)^2+($AL48-CT48)^2+($AM48-DM48)^2</f>
        <v>3792.98263635828</v>
      </c>
      <c r="EG48" s="76" t="n">
        <f aca="false">($AK48-CB48)^2+($AL48-CU48)^2+($AM48-DN48)^2</f>
        <v>1074.06954711474</v>
      </c>
      <c r="EH48" s="76" t="n">
        <f aca="false">($AK48-CC48)^2+($AL48-CV48)^2+($AM48-DO48)^2</f>
        <v>1633.52609173651</v>
      </c>
      <c r="EI48" s="77" t="n">
        <f aca="false">MIN(DP48:EH48)</f>
        <v>340.783063161252</v>
      </c>
      <c r="EJ48" s="78" t="n">
        <f aca="false">MATCH(EI48,DP48:EH48,0)</f>
        <v>6</v>
      </c>
      <c r="EK48" s="73"/>
      <c r="EL48" s="73"/>
      <c r="EM48" s="79"/>
      <c r="EN48" s="25"/>
      <c r="EO48" s="80"/>
      <c r="EP48" s="80"/>
      <c r="EQ48" s="80"/>
      <c r="ER48" s="81"/>
      <c r="ES48" s="79"/>
      <c r="ET48" s="79"/>
      <c r="EU48" s="79"/>
      <c r="EV48" s="79"/>
      <c r="EW48" s="79"/>
      <c r="EX48" s="79"/>
      <c r="EY48" s="79"/>
      <c r="EZ48" s="79"/>
      <c r="FA48" s="79"/>
      <c r="FB48" s="79"/>
      <c r="FC48" s="79"/>
      <c r="FD48" s="79"/>
      <c r="FE48" s="79"/>
      <c r="FF48" s="79"/>
      <c r="FG48" s="79"/>
      <c r="FH48" s="79"/>
      <c r="FI48" s="79"/>
      <c r="FJ48" s="79"/>
      <c r="FK48" s="79"/>
      <c r="FL48" s="79"/>
      <c r="FM48" s="79"/>
      <c r="FN48" s="79"/>
      <c r="FO48" s="79"/>
      <c r="FP48" s="79"/>
      <c r="FQ48" s="79"/>
      <c r="FR48" s="79"/>
      <c r="FS48" s="79"/>
      <c r="FT48" s="79"/>
      <c r="FU48" s="79"/>
      <c r="FV48" s="79"/>
      <c r="FW48" s="79"/>
      <c r="FX48" s="79"/>
      <c r="FY48" s="79"/>
      <c r="FZ48" s="79"/>
      <c r="GA48" s="79"/>
      <c r="GB48" s="79"/>
      <c r="GC48" s="79"/>
      <c r="GD48" s="79"/>
      <c r="GE48" s="79"/>
      <c r="GF48" s="79"/>
      <c r="GG48" s="79"/>
      <c r="GH48" s="79"/>
      <c r="GI48" s="79"/>
      <c r="GJ48" s="79"/>
      <c r="GK48" s="79"/>
      <c r="GL48" s="79"/>
      <c r="GM48" s="79"/>
      <c r="GN48" s="79"/>
      <c r="GO48" s="79"/>
      <c r="GP48" s="79"/>
      <c r="GQ48" s="79"/>
      <c r="GR48" s="79"/>
      <c r="GS48" s="79"/>
      <c r="GT48" s="79"/>
      <c r="GU48" s="79"/>
      <c r="GV48" s="79"/>
      <c r="GW48" s="79"/>
      <c r="GX48" s="79"/>
      <c r="GY48" s="79"/>
      <c r="GZ48" s="79"/>
      <c r="HA48" s="79"/>
      <c r="HB48" s="79"/>
      <c r="HC48" s="79"/>
      <c r="HD48" s="79"/>
      <c r="HE48" s="79"/>
      <c r="HF48" s="79"/>
      <c r="HG48" s="79"/>
      <c r="HH48" s="79"/>
      <c r="HI48" s="79"/>
      <c r="HJ48" s="79"/>
      <c r="HK48" s="79"/>
      <c r="HL48" s="79"/>
      <c r="HM48" s="79"/>
      <c r="HN48" s="79"/>
      <c r="HO48" s="79"/>
      <c r="HP48" s="79"/>
      <c r="HQ48" s="79"/>
      <c r="HR48" s="79"/>
      <c r="HS48" s="79"/>
      <c r="HT48" s="79"/>
      <c r="HU48" s="79"/>
      <c r="HV48" s="79"/>
      <c r="HW48" s="79"/>
      <c r="HX48" s="79"/>
      <c r="HY48" s="79"/>
      <c r="HZ48" s="79"/>
      <c r="IA48" s="79"/>
      <c r="IB48" s="79"/>
      <c r="IC48" s="79"/>
      <c r="ID48" s="79"/>
      <c r="IE48" s="79"/>
      <c r="IF48" s="79"/>
      <c r="IG48" s="79"/>
      <c r="IH48" s="79"/>
      <c r="II48" s="79"/>
      <c r="IJ48" s="79"/>
      <c r="IK48" s="79"/>
      <c r="IL48" s="79"/>
      <c r="IM48" s="79"/>
      <c r="IN48" s="79"/>
      <c r="IO48" s="79"/>
      <c r="IP48" s="79"/>
      <c r="IQ48" s="79"/>
      <c r="IR48" s="79"/>
      <c r="IS48" s="79"/>
      <c r="IT48" s="79"/>
      <c r="IU48" s="79"/>
      <c r="IV48" s="79"/>
    </row>
    <row r="49" customFormat="false" ht="16.25" hidden="false" customHeight="false" outlineLevel="0" collapsed="false">
      <c r="A49" s="51"/>
      <c r="B49" s="52"/>
      <c r="C49" s="53" t="n">
        <v>469</v>
      </c>
      <c r="D49" s="54" t="n">
        <v>37.7777778</v>
      </c>
      <c r="E49" s="54" t="n">
        <v>48.66666667</v>
      </c>
      <c r="F49" s="54" t="n">
        <v>48.66666667</v>
      </c>
      <c r="G49" s="55" t="n">
        <f aca="false">-0.8171288+0.00199354*C49</f>
        <v>0.11784146</v>
      </c>
      <c r="H49" s="56" t="n">
        <f aca="false">-3.600612+0.099493*D49</f>
        <v>0.1580124466554</v>
      </c>
      <c r="I49" s="56" t="n">
        <f aca="false">1.528896-0.030108*F49</f>
        <v>0.0636399998996402</v>
      </c>
      <c r="J49" s="57" t="n">
        <v>-0.703497</v>
      </c>
      <c r="K49" s="57" t="n">
        <v>-1.478095</v>
      </c>
      <c r="L49" s="57" t="n">
        <v>-0.9632293</v>
      </c>
      <c r="M49" s="58" t="n">
        <f aca="false">IF(G49&lt;J49,J49,G49)</f>
        <v>0.11784146</v>
      </c>
      <c r="N49" s="58" t="n">
        <f aca="false">IF(H49&lt;K49,K49,H49)</f>
        <v>0.1580124466554</v>
      </c>
      <c r="O49" s="58" t="n">
        <f aca="false">IF(I49&lt;L49,L49,I49)</f>
        <v>0.0636399998996402</v>
      </c>
      <c r="P49" s="57" t="n">
        <v>0.7796967</v>
      </c>
      <c r="Q49" s="57" t="n">
        <v>1.060741</v>
      </c>
      <c r="R49" s="57" t="n">
        <v>0.6249807</v>
      </c>
      <c r="S49" s="58" t="n">
        <f aca="false">IF(M49&gt;P49,P49,M49)</f>
        <v>0.11784146</v>
      </c>
      <c r="T49" s="58" t="n">
        <f aca="false">IF(N49&gt;Q49,Q49,N49)</f>
        <v>0.1580124466554</v>
      </c>
      <c r="U49" s="58" t="n">
        <f aca="false">IF(O49&gt;R49,R49,O49)</f>
        <v>0.0636399998996402</v>
      </c>
      <c r="V49" s="59" t="n">
        <f aca="false">ABS(J49)</f>
        <v>0.703497</v>
      </c>
      <c r="W49" s="59" t="n">
        <f aca="false">ABS(K49)</f>
        <v>1.478095</v>
      </c>
      <c r="X49" s="59" t="n">
        <f aca="false">ABS(L49)</f>
        <v>0.9632293</v>
      </c>
      <c r="Y49" s="59" t="n">
        <f aca="false">S49+V49</f>
        <v>0.82133846</v>
      </c>
      <c r="Z49" s="59" t="n">
        <f aca="false">T49+W49</f>
        <v>1.6361074466554</v>
      </c>
      <c r="AA49" s="59" t="n">
        <f aca="false">U49+X49</f>
        <v>1.02686929989964</v>
      </c>
      <c r="AB49" s="60" t="n">
        <f aca="false">P49+(ABS(J49))</f>
        <v>1.4831937</v>
      </c>
      <c r="AC49" s="60" t="n">
        <f aca="false">Q49+(ABS(K49))</f>
        <v>2.538836</v>
      </c>
      <c r="AD49" s="60" t="n">
        <f aca="false">R49+(ABS(L49))</f>
        <v>1.58821</v>
      </c>
      <c r="AE49" s="61" t="n">
        <f aca="false">Y49/AB49*100</f>
        <v>55.3763449777328</v>
      </c>
      <c r="AF49" s="61" t="n">
        <f aca="false">Z49/AC49*100</f>
        <v>64.4432112454448</v>
      </c>
      <c r="AG49" s="61" t="n">
        <f aca="false">100-(AA49/AD49*100)</f>
        <v>35.3442365997166</v>
      </c>
      <c r="AH49" s="60" t="n">
        <f aca="false">100/(SUM(AE49:AG49))</f>
        <v>0.644480250068011</v>
      </c>
      <c r="AI49" s="62" t="n">
        <f aca="false">SUM(AK49:AM49)</f>
        <v>100</v>
      </c>
      <c r="AJ49" s="63" t="str">
        <f aca="false">IF(AI49=100,"OK","Error!")</f>
        <v>OK</v>
      </c>
      <c r="AK49" s="16" t="n">
        <f aca="false">AE49*$AH49</f>
        <v>35.6889606591017</v>
      </c>
      <c r="AL49" s="16" t="n">
        <f aca="false">AF49*$AH49</f>
        <v>41.5323768986499</v>
      </c>
      <c r="AM49" s="16" t="n">
        <f aca="false">AG49*$AH49</f>
        <v>22.7786624422483</v>
      </c>
      <c r="AN49" s="64" t="str">
        <f aca="false">CONCATENATE("",ROUND(AK49,0)," : ",ROUND(AL49,0)," : ",ROUND(AM49,0)," %")</f>
        <v>36 : 42 : 23 %</v>
      </c>
      <c r="AO49" s="46" t="n">
        <f aca="false">BJ49</f>
        <v>0</v>
      </c>
      <c r="AP49" s="65" t="n">
        <f aca="false">AL49</f>
        <v>41.5323768986499</v>
      </c>
      <c r="AQ49" s="65" t="n">
        <f aca="false">AK49</f>
        <v>35.6889606591017</v>
      </c>
      <c r="AR49" s="65" t="n">
        <f aca="false">AM49</f>
        <v>22.7786624422483</v>
      </c>
      <c r="AS49" s="66"/>
      <c r="AT49" s="67"/>
      <c r="AU49" s="68"/>
      <c r="AV49" s="63"/>
      <c r="AW49" s="63"/>
      <c r="AX49" s="69"/>
      <c r="AY49" s="70"/>
      <c r="AZ49" s="70"/>
      <c r="BA49" s="70"/>
      <c r="BB49" s="71"/>
      <c r="BC49" s="83"/>
      <c r="BD49" s="73"/>
      <c r="BE49" s="23"/>
      <c r="BF49" s="23"/>
      <c r="BG49" s="73"/>
      <c r="BH49" s="73"/>
      <c r="BI49" s="73"/>
      <c r="BJ49" s="75" t="n">
        <f aca="true">INDIRECT(ADDRESS(5+$EJ49,141))</f>
        <v>0</v>
      </c>
      <c r="BK49" s="73" t="n">
        <v>90</v>
      </c>
      <c r="BL49" s="73" t="n">
        <v>70</v>
      </c>
      <c r="BM49" s="73" t="n">
        <v>70</v>
      </c>
      <c r="BN49" s="73" t="n">
        <v>50</v>
      </c>
      <c r="BO49" s="73" t="n">
        <v>70</v>
      </c>
      <c r="BP49" s="73" t="n">
        <v>50</v>
      </c>
      <c r="BQ49" s="73" t="n">
        <v>50</v>
      </c>
      <c r="BR49" s="73" t="n">
        <v>50</v>
      </c>
      <c r="BS49" s="73" t="n">
        <v>30</v>
      </c>
      <c r="BT49" s="73" t="n">
        <v>50</v>
      </c>
      <c r="BU49" s="73" t="n">
        <v>30</v>
      </c>
      <c r="BV49" s="73" t="n">
        <v>30</v>
      </c>
      <c r="BW49" s="73" t="n">
        <v>30</v>
      </c>
      <c r="BX49" s="73" t="n">
        <v>10</v>
      </c>
      <c r="BY49" s="73" t="n">
        <v>30</v>
      </c>
      <c r="BZ49" s="73" t="n">
        <v>10</v>
      </c>
      <c r="CA49" s="73" t="n">
        <v>10</v>
      </c>
      <c r="CB49" s="73" t="n">
        <v>10</v>
      </c>
      <c r="CC49" s="73" t="n">
        <v>10</v>
      </c>
      <c r="CD49" s="73" t="n">
        <v>10</v>
      </c>
      <c r="CE49" s="73" t="n">
        <v>10</v>
      </c>
      <c r="CF49" s="73" t="n">
        <v>30</v>
      </c>
      <c r="CG49" s="73" t="n">
        <v>10</v>
      </c>
      <c r="CH49" s="73" t="n">
        <v>30</v>
      </c>
      <c r="CI49" s="73" t="n">
        <v>50</v>
      </c>
      <c r="CJ49" s="73" t="n">
        <v>30</v>
      </c>
      <c r="CK49" s="73" t="n">
        <v>50</v>
      </c>
      <c r="CL49" s="73" t="n">
        <v>10</v>
      </c>
      <c r="CM49" s="73" t="n">
        <v>50</v>
      </c>
      <c r="CN49" s="73" t="n">
        <v>70</v>
      </c>
      <c r="CO49" s="73" t="n">
        <v>30</v>
      </c>
      <c r="CP49" s="73" t="n">
        <v>70</v>
      </c>
      <c r="CQ49" s="73" t="n">
        <v>10</v>
      </c>
      <c r="CR49" s="73" t="n">
        <v>50</v>
      </c>
      <c r="CS49" s="73" t="n">
        <v>90</v>
      </c>
      <c r="CT49" s="73" t="n">
        <v>30</v>
      </c>
      <c r="CU49" s="73" t="n">
        <v>70</v>
      </c>
      <c r="CV49" s="73" t="n">
        <v>50</v>
      </c>
      <c r="CW49" s="73" t="n">
        <v>10</v>
      </c>
      <c r="CX49" s="73" t="n">
        <v>30</v>
      </c>
      <c r="CY49" s="73" t="n">
        <v>10</v>
      </c>
      <c r="CZ49" s="73" t="n">
        <v>50</v>
      </c>
      <c r="DA49" s="73" t="n">
        <v>30</v>
      </c>
      <c r="DB49" s="73" t="n">
        <v>10</v>
      </c>
      <c r="DC49" s="73" t="n">
        <v>50</v>
      </c>
      <c r="DD49" s="73" t="n">
        <v>30</v>
      </c>
      <c r="DE49" s="73" t="n">
        <v>70</v>
      </c>
      <c r="DF49" s="73" t="n">
        <v>50</v>
      </c>
      <c r="DG49" s="73" t="n">
        <v>10</v>
      </c>
      <c r="DH49" s="73" t="n">
        <v>70</v>
      </c>
      <c r="DI49" s="73" t="n">
        <v>30</v>
      </c>
      <c r="DJ49" s="73" t="n">
        <v>90</v>
      </c>
      <c r="DK49" s="73" t="n">
        <v>50</v>
      </c>
      <c r="DL49" s="73" t="n">
        <v>10</v>
      </c>
      <c r="DM49" s="73" t="n">
        <v>70</v>
      </c>
      <c r="DN49" s="73" t="n">
        <v>30</v>
      </c>
      <c r="DO49" s="73" t="n">
        <v>50</v>
      </c>
      <c r="DP49" s="76" t="n">
        <f aca="false">($AK49-BK49)^2+($AL49-CD49)^2+($AM49-CW49)^2</f>
        <v>4107.27400098004</v>
      </c>
      <c r="DQ49" s="76" t="n">
        <f aca="false">($AK49-BL49)^2+($AL49-CE49)^2+($AM49-CX49)^2</f>
        <v>2223.68592965418</v>
      </c>
      <c r="DR49" s="76" t="n">
        <f aca="false">($AK49-BM49)^2+($AL49-CF49)^2+($AM49-CY49)^2</f>
        <v>1473.53735139811</v>
      </c>
      <c r="DS49" s="76" t="n">
        <f aca="false">($AK49-BN49)^2+($AL49-CG49)^2+($AM49-CZ49)^2</f>
        <v>1940.09785832831</v>
      </c>
      <c r="DT49" s="76" t="n">
        <f aca="false">($AK49-BO49)^2+($AL49-CH49)^2+($AM49-DA49)^2</f>
        <v>1362.39085370818</v>
      </c>
      <c r="DU49" s="76" t="n">
        <f aca="false">($AK49-BP49)^2+($AL49-CI49)^2+($AM49-DB49)^2</f>
        <v>439.800701816184</v>
      </c>
      <c r="DV49" s="76" t="n">
        <f aca="false">($AK49-BQ49)^2+($AL49-CJ49)^2+($AM49-DC49)^2</f>
        <v>1078.80278238231</v>
      </c>
      <c r="DW49" s="76" t="n">
        <f aca="false">($AK49-BR49)^2+($AL49-CK49)^2+($AM49-DD49)^2</f>
        <v>328.65420412625</v>
      </c>
      <c r="DX49" s="76" t="n">
        <f aca="false">($AK49-BS49)^2+($AL49-CL49)^2+($AM49-DE49)^2</f>
        <v>3256.50978700245</v>
      </c>
      <c r="DY49" s="76" t="n">
        <f aca="false">($AK49-BT49)^2+($AL49-CM49)^2+($AM49-DF49)^2</f>
        <v>1017.50770643632</v>
      </c>
      <c r="DZ49" s="76" t="n">
        <f aca="false">($AK49-BU49)^2+($AL49-CN49)^2+($AM49-DG49)^2</f>
        <v>1006.06405223426</v>
      </c>
      <c r="EA49" s="76" t="n">
        <f aca="false">($AK49-BV49)^2+($AL49-CO49)^2+($AM49-DH49)^2</f>
        <v>2395.21471105645</v>
      </c>
      <c r="EB49" s="76" t="n">
        <f aca="false">($AK49-BW49)^2+($AL49-CP49)^2+($AM49-DI49)^2</f>
        <v>894.917554544322</v>
      </c>
      <c r="EC49" s="76" t="n">
        <f aca="false">($AK49-BX49)^2+($AL49-CQ49)^2+($AM49-DJ49)^2</f>
        <v>6172.92171567658</v>
      </c>
      <c r="ED49" s="76" t="n">
        <f aca="false">($AK49-BY49)^2+($AL49-CR49)^2+($AM49-DK49)^2</f>
        <v>845.066132800386</v>
      </c>
      <c r="EE49" s="76" t="n">
        <f aca="false">($AK49-BZ49)^2+($AL49-CS49)^2+($AM49-DL49)^2</f>
        <v>3172.32740265233</v>
      </c>
      <c r="EF49" s="76" t="n">
        <f aca="false">($AK49-CA49)^2+($AL49-CT49)^2+($AM49-DM49)^2</f>
        <v>3022.77313742052</v>
      </c>
      <c r="EG49" s="76" t="n">
        <f aca="false">($AK49-CB49)^2+($AL49-CU49)^2+($AM49-DN49)^2</f>
        <v>1522.47598090839</v>
      </c>
      <c r="EH49" s="76" t="n">
        <f aca="false">($AK49-CC49)^2+($AL49-CV49)^2+($AM49-DO49)^2</f>
        <v>1472.62455916445</v>
      </c>
      <c r="EI49" s="77" t="n">
        <f aca="false">MIN(DP49:EH49)</f>
        <v>328.65420412625</v>
      </c>
      <c r="EJ49" s="78" t="n">
        <f aca="false">MATCH(EI49,DP49:EH49,0)</f>
        <v>8</v>
      </c>
      <c r="EK49" s="73"/>
      <c r="EL49" s="73"/>
      <c r="EM49" s="79"/>
      <c r="EN49" s="25"/>
      <c r="EO49" s="80"/>
      <c r="EP49" s="80"/>
      <c r="EQ49" s="80"/>
      <c r="ER49" s="81"/>
      <c r="ES49" s="79"/>
      <c r="ET49" s="79"/>
      <c r="EU49" s="79"/>
      <c r="EV49" s="79"/>
      <c r="EW49" s="79"/>
      <c r="EX49" s="79"/>
      <c r="EY49" s="79"/>
      <c r="EZ49" s="79"/>
      <c r="FA49" s="79"/>
      <c r="FB49" s="79"/>
      <c r="FC49" s="79"/>
      <c r="FD49" s="79"/>
      <c r="FE49" s="79"/>
      <c r="FF49" s="79"/>
      <c r="FG49" s="79"/>
      <c r="FH49" s="79"/>
      <c r="FI49" s="79"/>
      <c r="FJ49" s="79"/>
      <c r="FK49" s="79"/>
      <c r="FL49" s="79"/>
      <c r="FM49" s="79"/>
      <c r="FN49" s="79"/>
      <c r="FO49" s="79"/>
      <c r="FP49" s="79"/>
      <c r="FQ49" s="79"/>
      <c r="FR49" s="79"/>
      <c r="FS49" s="79"/>
      <c r="FT49" s="79"/>
      <c r="FU49" s="79"/>
      <c r="FV49" s="79"/>
      <c r="FW49" s="79"/>
      <c r="FX49" s="79"/>
      <c r="FY49" s="79"/>
      <c r="FZ49" s="79"/>
      <c r="GA49" s="79"/>
      <c r="GB49" s="79"/>
      <c r="GC49" s="79"/>
      <c r="GD49" s="79"/>
      <c r="GE49" s="79"/>
      <c r="GF49" s="79"/>
      <c r="GG49" s="79"/>
      <c r="GH49" s="79"/>
      <c r="GI49" s="79"/>
      <c r="GJ49" s="79"/>
      <c r="GK49" s="79"/>
      <c r="GL49" s="79"/>
      <c r="GM49" s="79"/>
      <c r="GN49" s="79"/>
      <c r="GO49" s="79"/>
      <c r="GP49" s="79"/>
      <c r="GQ49" s="79"/>
      <c r="GR49" s="79"/>
      <c r="GS49" s="79"/>
      <c r="GT49" s="79"/>
      <c r="GU49" s="79"/>
      <c r="GV49" s="79"/>
      <c r="GW49" s="79"/>
      <c r="GX49" s="79"/>
      <c r="GY49" s="79"/>
      <c r="GZ49" s="79"/>
      <c r="HA49" s="79"/>
      <c r="HB49" s="79"/>
      <c r="HC49" s="79"/>
      <c r="HD49" s="79"/>
      <c r="HE49" s="79"/>
      <c r="HF49" s="79"/>
      <c r="HG49" s="79"/>
      <c r="HH49" s="79"/>
      <c r="HI49" s="79"/>
      <c r="HJ49" s="79"/>
      <c r="HK49" s="79"/>
      <c r="HL49" s="79"/>
      <c r="HM49" s="79"/>
      <c r="HN49" s="79"/>
      <c r="HO49" s="79"/>
      <c r="HP49" s="79"/>
      <c r="HQ49" s="79"/>
      <c r="HR49" s="79"/>
      <c r="HS49" s="79"/>
      <c r="HT49" s="79"/>
      <c r="HU49" s="79"/>
      <c r="HV49" s="79"/>
      <c r="HW49" s="79"/>
      <c r="HX49" s="79"/>
      <c r="HY49" s="79"/>
      <c r="HZ49" s="79"/>
      <c r="IA49" s="79"/>
      <c r="IB49" s="79"/>
      <c r="IC49" s="79"/>
      <c r="ID49" s="79"/>
      <c r="IE49" s="79"/>
      <c r="IF49" s="79"/>
      <c r="IG49" s="79"/>
      <c r="IH49" s="79"/>
      <c r="II49" s="79"/>
      <c r="IJ49" s="79"/>
      <c r="IK49" s="79"/>
      <c r="IL49" s="79"/>
      <c r="IM49" s="79"/>
      <c r="IN49" s="79"/>
      <c r="IO49" s="79"/>
      <c r="IP49" s="79"/>
      <c r="IQ49" s="79"/>
      <c r="IR49" s="79"/>
      <c r="IS49" s="79"/>
      <c r="IT49" s="79"/>
      <c r="IU49" s="79"/>
      <c r="IV49" s="79"/>
    </row>
    <row r="50" customFormat="false" ht="16.25" hidden="false" customHeight="false" outlineLevel="0" collapsed="false">
      <c r="A50" s="51"/>
      <c r="B50" s="52"/>
      <c r="C50" s="53" t="n">
        <v>480</v>
      </c>
      <c r="D50" s="54" t="n">
        <v>40.9803922</v>
      </c>
      <c r="E50" s="54" t="n">
        <v>43.36755387</v>
      </c>
      <c r="F50" s="54" t="n">
        <v>43.36755387</v>
      </c>
      <c r="G50" s="55" t="n">
        <f aca="false">-0.8171288+0.00199354*C50</f>
        <v>0.1397704</v>
      </c>
      <c r="H50" s="56" t="n">
        <f aca="false">-3.600612+0.099493*D50</f>
        <v>0.4766501611546</v>
      </c>
      <c r="I50" s="56" t="n">
        <f aca="false">1.528896-0.030108*F50</f>
        <v>0.22318568808204</v>
      </c>
      <c r="J50" s="57" t="n">
        <v>-0.703497</v>
      </c>
      <c r="K50" s="57" t="n">
        <v>-1.478095</v>
      </c>
      <c r="L50" s="57" t="n">
        <v>-0.9632293</v>
      </c>
      <c r="M50" s="58" t="n">
        <f aca="false">IF(G50&lt;J50,J50,G50)</f>
        <v>0.1397704</v>
      </c>
      <c r="N50" s="58" t="n">
        <f aca="false">IF(H50&lt;K50,K50,H50)</f>
        <v>0.4766501611546</v>
      </c>
      <c r="O50" s="58" t="n">
        <f aca="false">IF(I50&lt;L50,L50,I50)</f>
        <v>0.22318568808204</v>
      </c>
      <c r="P50" s="57" t="n">
        <v>0.7796967</v>
      </c>
      <c r="Q50" s="57" t="n">
        <v>1.060741</v>
      </c>
      <c r="R50" s="57" t="n">
        <v>0.6249807</v>
      </c>
      <c r="S50" s="58" t="n">
        <f aca="false">IF(M50&gt;P50,P50,M50)</f>
        <v>0.1397704</v>
      </c>
      <c r="T50" s="58" t="n">
        <f aca="false">IF(N50&gt;Q50,Q50,N50)</f>
        <v>0.4766501611546</v>
      </c>
      <c r="U50" s="58" t="n">
        <f aca="false">IF(O50&gt;R50,R50,O50)</f>
        <v>0.22318568808204</v>
      </c>
      <c r="V50" s="59" t="n">
        <f aca="false">ABS(J50)</f>
        <v>0.703497</v>
      </c>
      <c r="W50" s="59" t="n">
        <f aca="false">ABS(K50)</f>
        <v>1.478095</v>
      </c>
      <c r="X50" s="59" t="n">
        <f aca="false">ABS(L50)</f>
        <v>0.9632293</v>
      </c>
      <c r="Y50" s="59" t="n">
        <f aca="false">S50+V50</f>
        <v>0.8432674</v>
      </c>
      <c r="Z50" s="59" t="n">
        <f aca="false">T50+W50</f>
        <v>1.9547451611546</v>
      </c>
      <c r="AA50" s="59" t="n">
        <f aca="false">U50+X50</f>
        <v>1.18641498808204</v>
      </c>
      <c r="AB50" s="60" t="n">
        <f aca="false">P50+(ABS(J50))</f>
        <v>1.4831937</v>
      </c>
      <c r="AC50" s="60" t="n">
        <f aca="false">Q50+(ABS(K50))</f>
        <v>2.538836</v>
      </c>
      <c r="AD50" s="60" t="n">
        <f aca="false">R50+(ABS(L50))</f>
        <v>1.58821</v>
      </c>
      <c r="AE50" s="61" t="n">
        <f aca="false">Y50/AB50*100</f>
        <v>56.8548396611987</v>
      </c>
      <c r="AF50" s="61" t="n">
        <f aca="false">Z50/AC50*100</f>
        <v>76.9937546637357</v>
      </c>
      <c r="AG50" s="61" t="n">
        <f aca="false">100-(AA50/AD50*100)</f>
        <v>25.2986073578406</v>
      </c>
      <c r="AH50" s="60" t="n">
        <f aca="false">100/(SUM(AE50:AG50))</f>
        <v>0.628349094062792</v>
      </c>
      <c r="AI50" s="62" t="n">
        <f aca="false">SUM(AK50:AM50)</f>
        <v>100</v>
      </c>
      <c r="AJ50" s="63" t="str">
        <f aca="false">IF(AI50=100,"OK","Error!")</f>
        <v>OK</v>
      </c>
      <c r="AK50" s="16" t="n">
        <f aca="false">AE50*$AH50</f>
        <v>35.7246869941995</v>
      </c>
      <c r="AL50" s="16" t="n">
        <f aca="false">AF50*$AH50</f>
        <v>48.3789559914511</v>
      </c>
      <c r="AM50" s="16" t="n">
        <f aca="false">AG50*$AH50</f>
        <v>15.8963570143494</v>
      </c>
      <c r="AN50" s="64" t="str">
        <f aca="false">CONCATENATE("",ROUND(AK50,0)," : ",ROUND(AL50,0)," : ",ROUND(AM50,0)," %")</f>
        <v>36 : 48 : 16 %</v>
      </c>
      <c r="AO50" s="46" t="n">
        <f aca="false">BJ50</f>
        <v>0</v>
      </c>
      <c r="AP50" s="65" t="n">
        <f aca="false">AL50</f>
        <v>48.3789559914511</v>
      </c>
      <c r="AQ50" s="65" t="n">
        <f aca="false">AK50</f>
        <v>35.7246869941995</v>
      </c>
      <c r="AR50" s="65" t="n">
        <f aca="false">AM50</f>
        <v>15.8963570143494</v>
      </c>
      <c r="AS50" s="66"/>
      <c r="AT50" s="67"/>
      <c r="AU50" s="68"/>
      <c r="AV50" s="63"/>
      <c r="AW50" s="63"/>
      <c r="AX50" s="69"/>
      <c r="AY50" s="70"/>
      <c r="AZ50" s="70"/>
      <c r="BA50" s="70"/>
      <c r="BB50" s="71"/>
      <c r="BC50" s="82"/>
      <c r="BD50" s="73"/>
      <c r="BE50" s="74"/>
      <c r="BF50" s="74"/>
      <c r="BG50" s="73"/>
      <c r="BH50" s="73"/>
      <c r="BI50" s="73"/>
      <c r="BJ50" s="75" t="n">
        <f aca="true">INDIRECT(ADDRESS(5+$EJ50,141))</f>
        <v>0</v>
      </c>
      <c r="BK50" s="73" t="n">
        <v>90</v>
      </c>
      <c r="BL50" s="73" t="n">
        <v>70</v>
      </c>
      <c r="BM50" s="73" t="n">
        <v>70</v>
      </c>
      <c r="BN50" s="73" t="n">
        <v>50</v>
      </c>
      <c r="BO50" s="73" t="n">
        <v>70</v>
      </c>
      <c r="BP50" s="73" t="n">
        <v>50</v>
      </c>
      <c r="BQ50" s="73" t="n">
        <v>50</v>
      </c>
      <c r="BR50" s="73" t="n">
        <v>50</v>
      </c>
      <c r="BS50" s="73" t="n">
        <v>30</v>
      </c>
      <c r="BT50" s="73" t="n">
        <v>50</v>
      </c>
      <c r="BU50" s="73" t="n">
        <v>30</v>
      </c>
      <c r="BV50" s="73" t="n">
        <v>30</v>
      </c>
      <c r="BW50" s="73" t="n">
        <v>30</v>
      </c>
      <c r="BX50" s="73" t="n">
        <v>10</v>
      </c>
      <c r="BY50" s="73" t="n">
        <v>30</v>
      </c>
      <c r="BZ50" s="73" t="n">
        <v>10</v>
      </c>
      <c r="CA50" s="73" t="n">
        <v>10</v>
      </c>
      <c r="CB50" s="73" t="n">
        <v>10</v>
      </c>
      <c r="CC50" s="73" t="n">
        <v>10</v>
      </c>
      <c r="CD50" s="73" t="n">
        <v>10</v>
      </c>
      <c r="CE50" s="73" t="n">
        <v>10</v>
      </c>
      <c r="CF50" s="73" t="n">
        <v>30</v>
      </c>
      <c r="CG50" s="73" t="n">
        <v>10</v>
      </c>
      <c r="CH50" s="73" t="n">
        <v>30</v>
      </c>
      <c r="CI50" s="73" t="n">
        <v>50</v>
      </c>
      <c r="CJ50" s="73" t="n">
        <v>30</v>
      </c>
      <c r="CK50" s="73" t="n">
        <v>50</v>
      </c>
      <c r="CL50" s="73" t="n">
        <v>10</v>
      </c>
      <c r="CM50" s="73" t="n">
        <v>50</v>
      </c>
      <c r="CN50" s="73" t="n">
        <v>70</v>
      </c>
      <c r="CO50" s="73" t="n">
        <v>30</v>
      </c>
      <c r="CP50" s="73" t="n">
        <v>70</v>
      </c>
      <c r="CQ50" s="73" t="n">
        <v>10</v>
      </c>
      <c r="CR50" s="73" t="n">
        <v>50</v>
      </c>
      <c r="CS50" s="73" t="n">
        <v>90</v>
      </c>
      <c r="CT50" s="73" t="n">
        <v>30</v>
      </c>
      <c r="CU50" s="73" t="n">
        <v>70</v>
      </c>
      <c r="CV50" s="73" t="n">
        <v>50</v>
      </c>
      <c r="CW50" s="73" t="n">
        <v>10</v>
      </c>
      <c r="CX50" s="73" t="n">
        <v>30</v>
      </c>
      <c r="CY50" s="73" t="n">
        <v>10</v>
      </c>
      <c r="CZ50" s="73" t="n">
        <v>50</v>
      </c>
      <c r="DA50" s="73" t="n">
        <v>30</v>
      </c>
      <c r="DB50" s="73" t="n">
        <v>10</v>
      </c>
      <c r="DC50" s="73" t="n">
        <v>50</v>
      </c>
      <c r="DD50" s="73" t="n">
        <v>30</v>
      </c>
      <c r="DE50" s="73" t="n">
        <v>70</v>
      </c>
      <c r="DF50" s="73" t="n">
        <v>50</v>
      </c>
      <c r="DG50" s="73" t="n">
        <v>10</v>
      </c>
      <c r="DH50" s="73" t="n">
        <v>70</v>
      </c>
      <c r="DI50" s="73" t="n">
        <v>30</v>
      </c>
      <c r="DJ50" s="73" t="n">
        <v>90</v>
      </c>
      <c r="DK50" s="73" t="n">
        <v>50</v>
      </c>
      <c r="DL50" s="73" t="n">
        <v>10</v>
      </c>
      <c r="DM50" s="73" t="n">
        <v>70</v>
      </c>
      <c r="DN50" s="73" t="n">
        <v>30</v>
      </c>
      <c r="DO50" s="73" t="n">
        <v>50</v>
      </c>
      <c r="DP50" s="76" t="n">
        <f aca="false">($AK50-BK50)^2+($AL50-CD50)^2+($AM50-CW50)^2</f>
        <v>4453.52089091203</v>
      </c>
      <c r="DQ50" s="76" t="n">
        <f aca="false">($AK50-BL50)^2+($AL50-CE50)^2+($AM50-CX50)^2</f>
        <v>2846.65409010603</v>
      </c>
      <c r="DR50" s="76" t="n">
        <f aca="false">($AK50-BM50)^2+($AL50-CF50)^2+($AM50-CY50)^2</f>
        <v>1547.35013102197</v>
      </c>
      <c r="DS50" s="76" t="n">
        <f aca="false">($AK50-BN50)^2+($AL50-CG50)^2+($AM50-CZ50)^2</f>
        <v>2839.78728930004</v>
      </c>
      <c r="DT50" s="76" t="n">
        <f aca="false">($AK50-BO50)^2+($AL50-CH50)^2+($AM50-DA50)^2</f>
        <v>1711.49585044799</v>
      </c>
      <c r="DU50" s="76" t="n">
        <f aca="false">($AK50-BP50)^2+($AL50-CI50)^2+($AM50-DB50)^2</f>
        <v>241.179371131898</v>
      </c>
      <c r="DV50" s="76" t="n">
        <f aca="false">($AK50-BQ50)^2+($AL50-CJ50)^2+($AM50-DC50)^2</f>
        <v>1704.62904964199</v>
      </c>
      <c r="DW50" s="76" t="n">
        <f aca="false">($AK50-BR50)^2+($AL50-CK50)^2+($AM50-DD50)^2</f>
        <v>405.325090557922</v>
      </c>
      <c r="DX50" s="76" t="n">
        <f aca="false">($AK50-BS50)^2+($AL50-CL50)^2+($AM50-DE50)^2</f>
        <v>4432.92048849404</v>
      </c>
      <c r="DY50" s="76" t="n">
        <f aca="false">($AK50-BT50)^2+($AL50-CM50)^2+($AM50-DF50)^2</f>
        <v>1369.47080998395</v>
      </c>
      <c r="DZ50" s="76" t="n">
        <f aca="false">($AK50-BU50)^2+($AL50-CN50)^2+($AM50-DG50)^2</f>
        <v>535.008611241831</v>
      </c>
      <c r="EA50" s="76" t="n">
        <f aca="false">($AK50-BV50)^2+($AL50-CO50)^2+($AM50-DH50)^2</f>
        <v>3297.76224883599</v>
      </c>
      <c r="EB50" s="76" t="n">
        <f aca="false">($AK50-BW50)^2+($AL50-CP50)^2+($AM50-DI50)^2</f>
        <v>699.154330667854</v>
      </c>
      <c r="EC50" s="76" t="n">
        <f aca="false">($AK50-BX50)^2+($AL50-CQ50)^2+($AM50-DJ50)^2</f>
        <v>7626.05368768804</v>
      </c>
      <c r="ED50" s="76" t="n">
        <f aca="false">($AK50-BY50)^2+($AL50-CR50)^2+($AM50-DK50)^2</f>
        <v>1198.45828975192</v>
      </c>
      <c r="EE50" s="76" t="n">
        <f aca="false">($AK50-BZ50)^2+($AL50-CS50)^2+($AM50-DL50)^2</f>
        <v>2428.83785135176</v>
      </c>
      <c r="EF50" s="76" t="n">
        <f aca="false">($AK50-CA50)^2+($AL50-CT50)^2+($AM50-DM50)^2</f>
        <v>3926.74972860397</v>
      </c>
      <c r="EG50" s="76" t="n">
        <f aca="false">($AK50-CB50)^2+($AL50-CU50)^2+($AM50-DN50)^2</f>
        <v>1328.14181043583</v>
      </c>
      <c r="EH50" s="76" t="n">
        <f aca="false">($AK50-CC50)^2+($AL50-CV50)^2+($AM50-DO50)^2</f>
        <v>1827.4457695199</v>
      </c>
      <c r="EI50" s="77" t="n">
        <f aca="false">MIN(DP50:EH50)</f>
        <v>241.179371131898</v>
      </c>
      <c r="EJ50" s="78" t="n">
        <f aca="false">MATCH(EI50,DP50:EH50,0)</f>
        <v>6</v>
      </c>
      <c r="EK50" s="73"/>
      <c r="EL50" s="73"/>
      <c r="EM50" s="79"/>
      <c r="EN50" s="25"/>
      <c r="EO50" s="80"/>
      <c r="EP50" s="80"/>
      <c r="EQ50" s="80"/>
      <c r="ER50" s="81"/>
      <c r="ES50" s="79"/>
      <c r="ET50" s="79"/>
      <c r="EU50" s="79"/>
      <c r="EV50" s="79"/>
      <c r="EW50" s="79"/>
      <c r="EX50" s="79"/>
      <c r="EY50" s="79"/>
      <c r="EZ50" s="79"/>
      <c r="FA50" s="79"/>
      <c r="FB50" s="79"/>
      <c r="FC50" s="79"/>
      <c r="FD50" s="79"/>
      <c r="FE50" s="79"/>
      <c r="FF50" s="79"/>
      <c r="FG50" s="79"/>
      <c r="FH50" s="79"/>
      <c r="FI50" s="79"/>
      <c r="FJ50" s="79"/>
      <c r="FK50" s="79"/>
      <c r="FL50" s="79"/>
      <c r="FM50" s="79"/>
      <c r="FN50" s="79"/>
      <c r="FO50" s="79"/>
      <c r="FP50" s="79"/>
      <c r="FQ50" s="79"/>
      <c r="FR50" s="79"/>
      <c r="FS50" s="79"/>
      <c r="FT50" s="79"/>
      <c r="FU50" s="79"/>
      <c r="FV50" s="79"/>
      <c r="FW50" s="79"/>
      <c r="FX50" s="79"/>
      <c r="FY50" s="79"/>
      <c r="FZ50" s="79"/>
      <c r="GA50" s="79"/>
      <c r="GB50" s="79"/>
      <c r="GC50" s="79"/>
      <c r="GD50" s="79"/>
      <c r="GE50" s="79"/>
      <c r="GF50" s="79"/>
      <c r="GG50" s="79"/>
      <c r="GH50" s="79"/>
      <c r="GI50" s="79"/>
      <c r="GJ50" s="79"/>
      <c r="GK50" s="79"/>
      <c r="GL50" s="79"/>
      <c r="GM50" s="79"/>
      <c r="GN50" s="79"/>
      <c r="GO50" s="79"/>
      <c r="GP50" s="79"/>
      <c r="GQ50" s="79"/>
      <c r="GR50" s="79"/>
      <c r="GS50" s="79"/>
      <c r="GT50" s="79"/>
      <c r="GU50" s="79"/>
      <c r="GV50" s="79"/>
      <c r="GW50" s="79"/>
      <c r="GX50" s="79"/>
      <c r="GY50" s="79"/>
      <c r="GZ50" s="79"/>
      <c r="HA50" s="79"/>
      <c r="HB50" s="79"/>
      <c r="HC50" s="79"/>
      <c r="HD50" s="79"/>
      <c r="HE50" s="79"/>
      <c r="HF50" s="79"/>
      <c r="HG50" s="79"/>
      <c r="HH50" s="79"/>
      <c r="HI50" s="79"/>
      <c r="HJ50" s="79"/>
      <c r="HK50" s="79"/>
      <c r="HL50" s="79"/>
      <c r="HM50" s="79"/>
      <c r="HN50" s="79"/>
      <c r="HO50" s="79"/>
      <c r="HP50" s="79"/>
      <c r="HQ50" s="79"/>
      <c r="HR50" s="79"/>
      <c r="HS50" s="79"/>
      <c r="HT50" s="79"/>
      <c r="HU50" s="79"/>
      <c r="HV50" s="79"/>
      <c r="HW50" s="79"/>
      <c r="HX50" s="79"/>
      <c r="HY50" s="79"/>
      <c r="HZ50" s="79"/>
      <c r="IA50" s="79"/>
      <c r="IB50" s="79"/>
      <c r="IC50" s="79"/>
      <c r="ID50" s="79"/>
      <c r="IE50" s="79"/>
      <c r="IF50" s="79"/>
      <c r="IG50" s="79"/>
      <c r="IH50" s="79"/>
      <c r="II50" s="79"/>
      <c r="IJ50" s="79"/>
      <c r="IK50" s="79"/>
      <c r="IL50" s="79"/>
      <c r="IM50" s="79"/>
      <c r="IN50" s="79"/>
      <c r="IO50" s="79"/>
      <c r="IP50" s="79"/>
      <c r="IQ50" s="79"/>
      <c r="IR50" s="79"/>
      <c r="IS50" s="79"/>
      <c r="IT50" s="79"/>
      <c r="IU50" s="79"/>
      <c r="IV50" s="79"/>
    </row>
    <row r="51" customFormat="false" ht="16.25" hidden="false" customHeight="false" outlineLevel="0" collapsed="false">
      <c r="A51" s="51"/>
      <c r="B51" s="52"/>
      <c r="C51" s="53" t="n">
        <v>480</v>
      </c>
      <c r="D51" s="54" t="n">
        <v>40.0966184</v>
      </c>
      <c r="E51" s="54" t="n">
        <v>38.82222222</v>
      </c>
      <c r="F51" s="54" t="n">
        <v>38.82222222</v>
      </c>
      <c r="G51" s="55" t="n">
        <f aca="false">-0.8171288+0.00199354*C51</f>
        <v>0.1397704</v>
      </c>
      <c r="H51" s="56" t="n">
        <f aca="false">-3.600612+0.099493*D51</f>
        <v>0.3887208544712</v>
      </c>
      <c r="I51" s="56" t="n">
        <f aca="false">1.528896-0.030108*F51</f>
        <v>0.36003653340024</v>
      </c>
      <c r="J51" s="57" t="n">
        <v>-0.703497</v>
      </c>
      <c r="K51" s="57" t="n">
        <v>-1.478095</v>
      </c>
      <c r="L51" s="57" t="n">
        <v>-0.9632293</v>
      </c>
      <c r="M51" s="58" t="n">
        <f aca="false">IF(G51&lt;J51,J51,G51)</f>
        <v>0.1397704</v>
      </c>
      <c r="N51" s="58" t="n">
        <f aca="false">IF(H51&lt;K51,K51,H51)</f>
        <v>0.3887208544712</v>
      </c>
      <c r="O51" s="58" t="n">
        <f aca="false">IF(I51&lt;L51,L51,I51)</f>
        <v>0.36003653340024</v>
      </c>
      <c r="P51" s="57" t="n">
        <v>0.7796967</v>
      </c>
      <c r="Q51" s="57" t="n">
        <v>1.060741</v>
      </c>
      <c r="R51" s="57" t="n">
        <v>0.6249807</v>
      </c>
      <c r="S51" s="58" t="n">
        <f aca="false">IF(M51&gt;P51,P51,M51)</f>
        <v>0.1397704</v>
      </c>
      <c r="T51" s="58" t="n">
        <f aca="false">IF(N51&gt;Q51,Q51,N51)</f>
        <v>0.3887208544712</v>
      </c>
      <c r="U51" s="58" t="n">
        <f aca="false">IF(O51&gt;R51,R51,O51)</f>
        <v>0.36003653340024</v>
      </c>
      <c r="V51" s="59" t="n">
        <f aca="false">ABS(J51)</f>
        <v>0.703497</v>
      </c>
      <c r="W51" s="59" t="n">
        <f aca="false">ABS(K51)</f>
        <v>1.478095</v>
      </c>
      <c r="X51" s="59" t="n">
        <f aca="false">ABS(L51)</f>
        <v>0.9632293</v>
      </c>
      <c r="Y51" s="59" t="n">
        <f aca="false">S51+V51</f>
        <v>0.8432674</v>
      </c>
      <c r="Z51" s="59" t="n">
        <f aca="false">T51+W51</f>
        <v>1.8668158544712</v>
      </c>
      <c r="AA51" s="59" t="n">
        <f aca="false">U51+X51</f>
        <v>1.32326583340024</v>
      </c>
      <c r="AB51" s="60" t="n">
        <f aca="false">P51+(ABS(J51))</f>
        <v>1.4831937</v>
      </c>
      <c r="AC51" s="60" t="n">
        <f aca="false">Q51+(ABS(K51))</f>
        <v>2.538836</v>
      </c>
      <c r="AD51" s="60" t="n">
        <f aca="false">R51+(ABS(L51))</f>
        <v>1.58821</v>
      </c>
      <c r="AE51" s="61" t="n">
        <f aca="false">Y51/AB51*100</f>
        <v>56.8548396611987</v>
      </c>
      <c r="AF51" s="61" t="n">
        <f aca="false">Z51/AC51*100</f>
        <v>73.5303837849786</v>
      </c>
      <c r="AG51" s="61" t="n">
        <f aca="false">100-(AA51/AD51*100)</f>
        <v>16.6819354241416</v>
      </c>
      <c r="AH51" s="60" t="n">
        <f aca="false">100/(SUM(AE51:AG51))</f>
        <v>0.679961459568129</v>
      </c>
      <c r="AI51" s="62" t="n">
        <f aca="false">SUM(AK51:AM51)</f>
        <v>100</v>
      </c>
      <c r="AJ51" s="63" t="str">
        <f aca="false">IF(AI51=100,"OK","Error!")</f>
        <v>OK</v>
      </c>
      <c r="AK51" s="16" t="n">
        <f aca="false">AE51*$AH51</f>
        <v>38.6590997595406</v>
      </c>
      <c r="AL51" s="16" t="n">
        <f aca="false">AF51*$AH51</f>
        <v>49.9978270810388</v>
      </c>
      <c r="AM51" s="16" t="n">
        <f aca="false">AG51*$AH51</f>
        <v>11.3430731594206</v>
      </c>
      <c r="AN51" s="64" t="str">
        <f aca="false">CONCATENATE("",ROUND(AK51,0)," : ",ROUND(AL51,0)," : ",ROUND(AM51,0)," %")</f>
        <v>39 : 50 : 11 %</v>
      </c>
      <c r="AO51" s="46" t="n">
        <f aca="false">BJ51</f>
        <v>0</v>
      </c>
      <c r="AP51" s="65" t="n">
        <f aca="false">AL51</f>
        <v>49.9978270810388</v>
      </c>
      <c r="AQ51" s="65" t="n">
        <f aca="false">AK51</f>
        <v>38.6590997595406</v>
      </c>
      <c r="AR51" s="65" t="n">
        <f aca="false">AM51</f>
        <v>11.3430731594206</v>
      </c>
      <c r="AS51" s="66"/>
      <c r="AT51" s="67"/>
      <c r="AU51" s="68"/>
      <c r="AV51" s="63"/>
      <c r="AW51" s="63"/>
      <c r="AX51" s="69"/>
      <c r="AY51" s="70"/>
      <c r="AZ51" s="70"/>
      <c r="BA51" s="70"/>
      <c r="BB51" s="71"/>
      <c r="BC51" s="72"/>
      <c r="BD51" s="73"/>
      <c r="BE51" s="74"/>
      <c r="BF51" s="74"/>
      <c r="BG51" s="73"/>
      <c r="BH51" s="73"/>
      <c r="BI51" s="73"/>
      <c r="BJ51" s="75" t="n">
        <f aca="true">INDIRECT(ADDRESS(5+$EJ51,141))</f>
        <v>0</v>
      </c>
      <c r="BK51" s="73" t="n">
        <v>90</v>
      </c>
      <c r="BL51" s="73" t="n">
        <v>70</v>
      </c>
      <c r="BM51" s="73" t="n">
        <v>70</v>
      </c>
      <c r="BN51" s="73" t="n">
        <v>50</v>
      </c>
      <c r="BO51" s="73" t="n">
        <v>70</v>
      </c>
      <c r="BP51" s="73" t="n">
        <v>50</v>
      </c>
      <c r="BQ51" s="73" t="n">
        <v>50</v>
      </c>
      <c r="BR51" s="73" t="n">
        <v>50</v>
      </c>
      <c r="BS51" s="73" t="n">
        <v>30</v>
      </c>
      <c r="BT51" s="73" t="n">
        <v>50</v>
      </c>
      <c r="BU51" s="73" t="n">
        <v>30</v>
      </c>
      <c r="BV51" s="73" t="n">
        <v>30</v>
      </c>
      <c r="BW51" s="73" t="n">
        <v>30</v>
      </c>
      <c r="BX51" s="73" t="n">
        <v>10</v>
      </c>
      <c r="BY51" s="73" t="n">
        <v>30</v>
      </c>
      <c r="BZ51" s="73" t="n">
        <v>10</v>
      </c>
      <c r="CA51" s="73" t="n">
        <v>10</v>
      </c>
      <c r="CB51" s="73" t="n">
        <v>10</v>
      </c>
      <c r="CC51" s="73" t="n">
        <v>10</v>
      </c>
      <c r="CD51" s="73" t="n">
        <v>10</v>
      </c>
      <c r="CE51" s="73" t="n">
        <v>10</v>
      </c>
      <c r="CF51" s="73" t="n">
        <v>30</v>
      </c>
      <c r="CG51" s="73" t="n">
        <v>10</v>
      </c>
      <c r="CH51" s="73" t="n">
        <v>30</v>
      </c>
      <c r="CI51" s="73" t="n">
        <v>50</v>
      </c>
      <c r="CJ51" s="73" t="n">
        <v>30</v>
      </c>
      <c r="CK51" s="73" t="n">
        <v>50</v>
      </c>
      <c r="CL51" s="73" t="n">
        <v>10</v>
      </c>
      <c r="CM51" s="73" t="n">
        <v>50</v>
      </c>
      <c r="CN51" s="73" t="n">
        <v>70</v>
      </c>
      <c r="CO51" s="73" t="n">
        <v>30</v>
      </c>
      <c r="CP51" s="73" t="n">
        <v>70</v>
      </c>
      <c r="CQ51" s="73" t="n">
        <v>10</v>
      </c>
      <c r="CR51" s="73" t="n">
        <v>50</v>
      </c>
      <c r="CS51" s="73" t="n">
        <v>90</v>
      </c>
      <c r="CT51" s="73" t="n">
        <v>30</v>
      </c>
      <c r="CU51" s="73" t="n">
        <v>70</v>
      </c>
      <c r="CV51" s="73" t="n">
        <v>50</v>
      </c>
      <c r="CW51" s="73" t="n">
        <v>10</v>
      </c>
      <c r="CX51" s="73" t="n">
        <v>30</v>
      </c>
      <c r="CY51" s="73" t="n">
        <v>10</v>
      </c>
      <c r="CZ51" s="73" t="n">
        <v>50</v>
      </c>
      <c r="DA51" s="73" t="n">
        <v>30</v>
      </c>
      <c r="DB51" s="73" t="n">
        <v>10</v>
      </c>
      <c r="DC51" s="73" t="n">
        <v>50</v>
      </c>
      <c r="DD51" s="73" t="n">
        <v>30</v>
      </c>
      <c r="DE51" s="73" t="n">
        <v>70</v>
      </c>
      <c r="DF51" s="73" t="n">
        <v>50</v>
      </c>
      <c r="DG51" s="73" t="n">
        <v>10</v>
      </c>
      <c r="DH51" s="73" t="n">
        <v>70</v>
      </c>
      <c r="DI51" s="73" t="n">
        <v>30</v>
      </c>
      <c r="DJ51" s="73" t="n">
        <v>90</v>
      </c>
      <c r="DK51" s="73" t="n">
        <v>50</v>
      </c>
      <c r="DL51" s="73" t="n">
        <v>10</v>
      </c>
      <c r="DM51" s="73" t="n">
        <v>70</v>
      </c>
      <c r="DN51" s="73" t="n">
        <v>30</v>
      </c>
      <c r="DO51" s="73" t="n">
        <v>50</v>
      </c>
      <c r="DP51" s="76" t="n">
        <f aca="false">($AK51-BK51)^2+($AL51-CD51)^2+($AM51-CW51)^2</f>
        <v>4237.51805421704</v>
      </c>
      <c r="DQ51" s="76" t="n">
        <f aca="false">($AK51-BL51)^2+($AL51-CE51)^2+($AM51-CX51)^2</f>
        <v>2930.15911822184</v>
      </c>
      <c r="DR51" s="76" t="n">
        <f aca="false">($AK51-BM51)^2+($AL51-CF51)^2+($AM51-CY51)^2</f>
        <v>1383.96896135711</v>
      </c>
      <c r="DS51" s="76" t="n">
        <f aca="false">($AK51-BN51)^2+($AL51-CG51)^2+($AM51-CZ51)^2</f>
        <v>3222.80018222664</v>
      </c>
      <c r="DT51" s="76" t="n">
        <f aca="false">($AK51-BO51)^2+($AL51-CH51)^2+($AM51-DA51)^2</f>
        <v>1730.24603498029</v>
      </c>
      <c r="DU51" s="76" t="n">
        <f aca="false">($AK51-BP51)^2+($AL51-CI51)^2+($AM51-DB51)^2</f>
        <v>130.419868497185</v>
      </c>
      <c r="DV51" s="76" t="n">
        <f aca="false">($AK51-BQ51)^2+($AL51-CJ51)^2+($AM51-DC51)^2</f>
        <v>2022.88709898508</v>
      </c>
      <c r="DW51" s="76" t="n">
        <f aca="false">($AK51-BR51)^2+($AL51-CK51)^2+($AM51-DD51)^2</f>
        <v>476.696942120359</v>
      </c>
      <c r="DX51" s="76" t="n">
        <f aca="false">($AK51-BS51)^2+($AL51-CL51)^2+($AM51-DE51)^2</f>
        <v>5115.44124623144</v>
      </c>
      <c r="DY51" s="76" t="n">
        <f aca="false">($AK51-BT51)^2+($AL51-CM51)^2+($AM51-DF51)^2</f>
        <v>1622.97401574353</v>
      </c>
      <c r="DZ51" s="76" t="n">
        <f aca="false">($AK51-BU51)^2+($AL51-CN51)^2+($AM51-DG51)^2</f>
        <v>476.870775637259</v>
      </c>
      <c r="EA51" s="76" t="n">
        <f aca="false">($AK51-BV51)^2+($AL51-CO51)^2+($AM51-DH51)^2</f>
        <v>3915.52816298988</v>
      </c>
      <c r="EB51" s="76" t="n">
        <f aca="false">($AK51-BW51)^2+($AL51-CP51)^2+($AM51-DI51)^2</f>
        <v>823.147849260433</v>
      </c>
      <c r="EC51" s="76" t="n">
        <f aca="false">($AK51-BX51)^2+($AL51-CQ51)^2+($AM51-DJ51)^2</f>
        <v>8608.08231023624</v>
      </c>
      <c r="ED51" s="76" t="n">
        <f aca="false">($AK51-BY51)^2+($AL51-CR51)^2+($AM51-DK51)^2</f>
        <v>1569.33800612516</v>
      </c>
      <c r="EE51" s="76" t="n">
        <f aca="false">($AK51-BZ51)^2+($AL51-CS51)^2+($AM51-DL51)^2</f>
        <v>2423.32168277733</v>
      </c>
      <c r="EF51" s="76" t="n">
        <f aca="false">($AK51-CA51)^2+($AL51-CT51)^2+($AM51-DM51)^2</f>
        <v>4661.89215337151</v>
      </c>
      <c r="EG51" s="76" t="n">
        <f aca="false">($AK51-CB51)^2+($AL51-CU51)^2+($AM51-DN51)^2</f>
        <v>1569.51183964206</v>
      </c>
      <c r="EH51" s="76" t="n">
        <f aca="false">($AK51-CC51)^2+($AL51-CV51)^2+($AM51-DO51)^2</f>
        <v>2315.70199650678</v>
      </c>
      <c r="EI51" s="77" t="n">
        <f aca="false">MIN(DP51:EH51)</f>
        <v>130.419868497185</v>
      </c>
      <c r="EJ51" s="78" t="n">
        <f aca="false">MATCH(EI51,DP51:EH51,0)</f>
        <v>6</v>
      </c>
      <c r="EK51" s="73"/>
      <c r="EL51" s="73"/>
      <c r="EM51" s="79"/>
      <c r="EN51" s="25"/>
      <c r="EO51" s="80"/>
      <c r="EP51" s="80"/>
      <c r="EQ51" s="80"/>
      <c r="ER51" s="81"/>
      <c r="ES51" s="79"/>
      <c r="ET51" s="79"/>
      <c r="EU51" s="79"/>
      <c r="EV51" s="79"/>
      <c r="EW51" s="79"/>
      <c r="EX51" s="79"/>
      <c r="EY51" s="79"/>
      <c r="EZ51" s="79"/>
      <c r="FA51" s="79"/>
      <c r="FB51" s="79"/>
      <c r="FC51" s="79"/>
      <c r="FD51" s="79"/>
      <c r="FE51" s="79"/>
      <c r="FF51" s="79"/>
      <c r="FG51" s="79"/>
      <c r="FH51" s="79"/>
      <c r="FI51" s="79"/>
      <c r="FJ51" s="79"/>
      <c r="FK51" s="79"/>
      <c r="FL51" s="79"/>
      <c r="FM51" s="79"/>
      <c r="FN51" s="79"/>
      <c r="FO51" s="79"/>
      <c r="FP51" s="79"/>
      <c r="FQ51" s="79"/>
      <c r="FR51" s="79"/>
      <c r="FS51" s="79"/>
      <c r="FT51" s="79"/>
      <c r="FU51" s="79"/>
      <c r="FV51" s="79"/>
      <c r="FW51" s="79"/>
      <c r="FX51" s="79"/>
      <c r="FY51" s="79"/>
      <c r="FZ51" s="79"/>
      <c r="GA51" s="79"/>
      <c r="GB51" s="79"/>
      <c r="GC51" s="79"/>
      <c r="GD51" s="79"/>
      <c r="GE51" s="79"/>
      <c r="GF51" s="79"/>
      <c r="GG51" s="79"/>
      <c r="GH51" s="79"/>
      <c r="GI51" s="79"/>
      <c r="GJ51" s="79"/>
      <c r="GK51" s="79"/>
      <c r="GL51" s="79"/>
      <c r="GM51" s="79"/>
      <c r="GN51" s="79"/>
      <c r="GO51" s="79"/>
      <c r="GP51" s="79"/>
      <c r="GQ51" s="79"/>
      <c r="GR51" s="79"/>
      <c r="GS51" s="79"/>
      <c r="GT51" s="79"/>
      <c r="GU51" s="79"/>
      <c r="GV51" s="79"/>
      <c r="GW51" s="79"/>
      <c r="GX51" s="79"/>
      <c r="GY51" s="79"/>
      <c r="GZ51" s="79"/>
      <c r="HA51" s="79"/>
      <c r="HB51" s="79"/>
      <c r="HC51" s="79"/>
      <c r="HD51" s="79"/>
      <c r="HE51" s="79"/>
      <c r="HF51" s="79"/>
      <c r="HG51" s="79"/>
      <c r="HH51" s="79"/>
      <c r="HI51" s="79"/>
      <c r="HJ51" s="79"/>
      <c r="HK51" s="79"/>
      <c r="HL51" s="79"/>
      <c r="HM51" s="79"/>
      <c r="HN51" s="79"/>
      <c r="HO51" s="79"/>
      <c r="HP51" s="79"/>
      <c r="HQ51" s="79"/>
      <c r="HR51" s="79"/>
      <c r="HS51" s="79"/>
      <c r="HT51" s="79"/>
      <c r="HU51" s="79"/>
      <c r="HV51" s="79"/>
      <c r="HW51" s="79"/>
      <c r="HX51" s="79"/>
      <c r="HY51" s="79"/>
      <c r="HZ51" s="79"/>
      <c r="IA51" s="79"/>
      <c r="IB51" s="79"/>
      <c r="IC51" s="79"/>
      <c r="ID51" s="79"/>
      <c r="IE51" s="79"/>
      <c r="IF51" s="79"/>
      <c r="IG51" s="79"/>
      <c r="IH51" s="79"/>
      <c r="II51" s="79"/>
      <c r="IJ51" s="79"/>
      <c r="IK51" s="79"/>
      <c r="IL51" s="79"/>
      <c r="IM51" s="79"/>
      <c r="IN51" s="79"/>
      <c r="IO51" s="79"/>
      <c r="IP51" s="79"/>
      <c r="IQ51" s="79"/>
      <c r="IR51" s="79"/>
      <c r="IS51" s="79"/>
      <c r="IT51" s="79"/>
      <c r="IU51" s="79"/>
      <c r="IV51" s="79"/>
    </row>
    <row r="52" customFormat="false" ht="16.25" hidden="false" customHeight="false" outlineLevel="0" collapsed="false">
      <c r="A52" s="51"/>
      <c r="B52" s="52"/>
      <c r="C52" s="53" t="n">
        <v>542</v>
      </c>
      <c r="D52" s="54" t="n">
        <v>38.2042254</v>
      </c>
      <c r="E52" s="54" t="n">
        <v>33.18330773</v>
      </c>
      <c r="F52" s="54" t="n">
        <v>33.18330773</v>
      </c>
      <c r="G52" s="55" t="n">
        <f aca="false">-0.8171288+0.00199354*C52</f>
        <v>0.26336988</v>
      </c>
      <c r="H52" s="56" t="n">
        <f aca="false">-3.600612+0.099493*D52</f>
        <v>0.2004409977222</v>
      </c>
      <c r="I52" s="56" t="n">
        <f aca="false">1.528896-0.030108*F52</f>
        <v>0.52981297086516</v>
      </c>
      <c r="J52" s="57" t="n">
        <v>-0.703497</v>
      </c>
      <c r="K52" s="57" t="n">
        <v>-1.478095</v>
      </c>
      <c r="L52" s="57" t="n">
        <v>-0.9632293</v>
      </c>
      <c r="M52" s="58" t="n">
        <f aca="false">IF(G52&lt;J52,J52,G52)</f>
        <v>0.26336988</v>
      </c>
      <c r="N52" s="58" t="n">
        <f aca="false">IF(H52&lt;K52,K52,H52)</f>
        <v>0.2004409977222</v>
      </c>
      <c r="O52" s="58" t="n">
        <f aca="false">IF(I52&lt;L52,L52,I52)</f>
        <v>0.52981297086516</v>
      </c>
      <c r="P52" s="57" t="n">
        <v>0.7796967</v>
      </c>
      <c r="Q52" s="57" t="n">
        <v>1.060741</v>
      </c>
      <c r="R52" s="57" t="n">
        <v>0.6249807</v>
      </c>
      <c r="S52" s="58" t="n">
        <f aca="false">IF(M52&gt;P52,P52,M52)</f>
        <v>0.26336988</v>
      </c>
      <c r="T52" s="58" t="n">
        <f aca="false">IF(N52&gt;Q52,Q52,N52)</f>
        <v>0.2004409977222</v>
      </c>
      <c r="U52" s="58" t="n">
        <f aca="false">IF(O52&gt;R52,R52,O52)</f>
        <v>0.52981297086516</v>
      </c>
      <c r="V52" s="59" t="n">
        <f aca="false">ABS(J52)</f>
        <v>0.703497</v>
      </c>
      <c r="W52" s="59" t="n">
        <f aca="false">ABS(K52)</f>
        <v>1.478095</v>
      </c>
      <c r="X52" s="59" t="n">
        <f aca="false">ABS(L52)</f>
        <v>0.9632293</v>
      </c>
      <c r="Y52" s="59" t="n">
        <f aca="false">S52+V52</f>
        <v>0.96686688</v>
      </c>
      <c r="Z52" s="59" t="n">
        <f aca="false">T52+W52</f>
        <v>1.6785359977222</v>
      </c>
      <c r="AA52" s="59" t="n">
        <f aca="false">U52+X52</f>
        <v>1.49304227086516</v>
      </c>
      <c r="AB52" s="60" t="n">
        <f aca="false">P52+(ABS(J52))</f>
        <v>1.4831937</v>
      </c>
      <c r="AC52" s="60" t="n">
        <f aca="false">Q52+(ABS(K52))</f>
        <v>2.538836</v>
      </c>
      <c r="AD52" s="60" t="n">
        <f aca="false">R52+(ABS(L52))</f>
        <v>1.58821</v>
      </c>
      <c r="AE52" s="61" t="n">
        <f aca="false">Y52/AB52*100</f>
        <v>65.1881733316424</v>
      </c>
      <c r="AF52" s="61" t="n">
        <f aca="false">Z52/AC52*100</f>
        <v>66.1143924901884</v>
      </c>
      <c r="AG52" s="61" t="n">
        <f aca="false">100-(AA52/AD52*100)</f>
        <v>5.99213763512633</v>
      </c>
      <c r="AH52" s="60" t="n">
        <f aca="false">100/(SUM(AE52:AG52))</f>
        <v>0.728360216979169</v>
      </c>
      <c r="AI52" s="62" t="n">
        <f aca="false">SUM(AK52:AM52)</f>
        <v>100</v>
      </c>
      <c r="AJ52" s="63" t="str">
        <f aca="false">IF(AI52=100,"OK","Error!")</f>
        <v>OK</v>
      </c>
      <c r="AK52" s="16" t="n">
        <f aca="false">AE52*$AH52</f>
        <v>47.4804720723108</v>
      </c>
      <c r="AL52" s="16" t="n">
        <f aca="false">AF52*$AH52</f>
        <v>48.1550932595996</v>
      </c>
      <c r="AM52" s="16" t="n">
        <f aca="false">AG52*$AH52</f>
        <v>4.36443466808966</v>
      </c>
      <c r="AN52" s="64" t="str">
        <f aca="false">CONCATENATE("",ROUND(AK52,0)," : ",ROUND(AL52,0)," : ",ROUND(AM52,0)," %")</f>
        <v>47 : 48 : 4 %</v>
      </c>
      <c r="AO52" s="46" t="n">
        <f aca="false">BJ52</f>
        <v>0</v>
      </c>
      <c r="AP52" s="65" t="n">
        <f aca="false">AL52</f>
        <v>48.1550932595996</v>
      </c>
      <c r="AQ52" s="65" t="n">
        <f aca="false">AK52</f>
        <v>47.4804720723108</v>
      </c>
      <c r="AR52" s="65" t="n">
        <f aca="false">AM52</f>
        <v>4.36443466808966</v>
      </c>
      <c r="AS52" s="66"/>
      <c r="AT52" s="67"/>
      <c r="AU52" s="68"/>
      <c r="AV52" s="63"/>
      <c r="AW52" s="63"/>
      <c r="AX52" s="69"/>
      <c r="AY52" s="70"/>
      <c r="AZ52" s="70"/>
      <c r="BA52" s="70"/>
      <c r="BB52" s="71"/>
      <c r="BC52" s="82"/>
      <c r="BD52" s="73"/>
      <c r="BE52" s="23"/>
      <c r="BF52" s="23"/>
      <c r="BG52" s="73"/>
      <c r="BH52" s="73"/>
      <c r="BI52" s="73"/>
      <c r="BJ52" s="75" t="n">
        <f aca="true">INDIRECT(ADDRESS(5+$EJ52,141))</f>
        <v>0</v>
      </c>
      <c r="BK52" s="73" t="n">
        <v>90</v>
      </c>
      <c r="BL52" s="73" t="n">
        <v>70</v>
      </c>
      <c r="BM52" s="73" t="n">
        <v>70</v>
      </c>
      <c r="BN52" s="73" t="n">
        <v>50</v>
      </c>
      <c r="BO52" s="73" t="n">
        <v>70</v>
      </c>
      <c r="BP52" s="73" t="n">
        <v>50</v>
      </c>
      <c r="BQ52" s="73" t="n">
        <v>50</v>
      </c>
      <c r="BR52" s="73" t="n">
        <v>50</v>
      </c>
      <c r="BS52" s="73" t="n">
        <v>30</v>
      </c>
      <c r="BT52" s="73" t="n">
        <v>50</v>
      </c>
      <c r="BU52" s="73" t="n">
        <v>30</v>
      </c>
      <c r="BV52" s="73" t="n">
        <v>30</v>
      </c>
      <c r="BW52" s="73" t="n">
        <v>30</v>
      </c>
      <c r="BX52" s="73" t="n">
        <v>10</v>
      </c>
      <c r="BY52" s="73" t="n">
        <v>30</v>
      </c>
      <c r="BZ52" s="73" t="n">
        <v>10</v>
      </c>
      <c r="CA52" s="73" t="n">
        <v>10</v>
      </c>
      <c r="CB52" s="73" t="n">
        <v>10</v>
      </c>
      <c r="CC52" s="73" t="n">
        <v>10</v>
      </c>
      <c r="CD52" s="73" t="n">
        <v>10</v>
      </c>
      <c r="CE52" s="73" t="n">
        <v>10</v>
      </c>
      <c r="CF52" s="73" t="n">
        <v>30</v>
      </c>
      <c r="CG52" s="73" t="n">
        <v>10</v>
      </c>
      <c r="CH52" s="73" t="n">
        <v>30</v>
      </c>
      <c r="CI52" s="73" t="n">
        <v>50</v>
      </c>
      <c r="CJ52" s="73" t="n">
        <v>30</v>
      </c>
      <c r="CK52" s="73" t="n">
        <v>50</v>
      </c>
      <c r="CL52" s="73" t="n">
        <v>10</v>
      </c>
      <c r="CM52" s="73" t="n">
        <v>50</v>
      </c>
      <c r="CN52" s="73" t="n">
        <v>70</v>
      </c>
      <c r="CO52" s="73" t="n">
        <v>30</v>
      </c>
      <c r="CP52" s="73" t="n">
        <v>70</v>
      </c>
      <c r="CQ52" s="73" t="n">
        <v>10</v>
      </c>
      <c r="CR52" s="73" t="n">
        <v>50</v>
      </c>
      <c r="CS52" s="73" t="n">
        <v>90</v>
      </c>
      <c r="CT52" s="73" t="n">
        <v>30</v>
      </c>
      <c r="CU52" s="73" t="n">
        <v>70</v>
      </c>
      <c r="CV52" s="73" t="n">
        <v>50</v>
      </c>
      <c r="CW52" s="73" t="n">
        <v>10</v>
      </c>
      <c r="CX52" s="73" t="n">
        <v>30</v>
      </c>
      <c r="CY52" s="73" t="n">
        <v>10</v>
      </c>
      <c r="CZ52" s="73" t="n">
        <v>50</v>
      </c>
      <c r="DA52" s="73" t="n">
        <v>30</v>
      </c>
      <c r="DB52" s="73" t="n">
        <v>10</v>
      </c>
      <c r="DC52" s="73" t="n">
        <v>50</v>
      </c>
      <c r="DD52" s="73" t="n">
        <v>30</v>
      </c>
      <c r="DE52" s="73" t="n">
        <v>70</v>
      </c>
      <c r="DF52" s="73" t="n">
        <v>50</v>
      </c>
      <c r="DG52" s="73" t="n">
        <v>10</v>
      </c>
      <c r="DH52" s="73" t="n">
        <v>70</v>
      </c>
      <c r="DI52" s="73" t="n">
        <v>30</v>
      </c>
      <c r="DJ52" s="73" t="n">
        <v>90</v>
      </c>
      <c r="DK52" s="73" t="n">
        <v>50</v>
      </c>
      <c r="DL52" s="73" t="n">
        <v>10</v>
      </c>
      <c r="DM52" s="73" t="n">
        <v>70</v>
      </c>
      <c r="DN52" s="73" t="n">
        <v>30</v>
      </c>
      <c r="DO52" s="73" t="n">
        <v>50</v>
      </c>
      <c r="DP52" s="76" t="n">
        <f aca="false">($AK52-BK52)^2+($AL52-CD52)^2+($AM52-CW52)^2</f>
        <v>3295.48099345252</v>
      </c>
      <c r="DQ52" s="76" t="n">
        <f aca="false">($AK52-BL52)^2+($AL52-CE52)^2+($AM52-CX52)^2</f>
        <v>2620.12248962136</v>
      </c>
      <c r="DR52" s="76" t="n">
        <f aca="false">($AK52-BM52)^2+($AL52-CF52)^2+($AM52-CY52)^2</f>
        <v>868.496145960965</v>
      </c>
      <c r="DS52" s="76" t="n">
        <f aca="false">($AK52-BN52)^2+($AL52-CG52)^2+($AM52-CZ52)^2</f>
        <v>3544.76398579021</v>
      </c>
      <c r="DT52" s="76" t="n">
        <f aca="false">($AK52-BO52)^2+($AL52-CH52)^2+($AM52-DA52)^2</f>
        <v>1493.91875923738</v>
      </c>
      <c r="DU52" s="76" t="n">
        <f aca="false">($AK52-BP52)^2+($AL52-CI52)^2+($AM52-DB52)^2</f>
        <v>41.5112984694107</v>
      </c>
      <c r="DV52" s="76" t="n">
        <f aca="false">($AK52-BQ52)^2+($AL52-CJ52)^2+($AM52-DC52)^2</f>
        <v>2418.56025540622</v>
      </c>
      <c r="DW52" s="76" t="n">
        <f aca="false">($AK52-BR52)^2+($AL52-CK52)^2+($AM52-DD52)^2</f>
        <v>666.933911745824</v>
      </c>
      <c r="DX52" s="76" t="n">
        <f aca="false">($AK52-BS52)^2+($AL52-CL52)^2+($AM52-DE52)^2</f>
        <v>6069.40548195905</v>
      </c>
      <c r="DY52" s="76" t="n">
        <f aca="false">($AK52-BT52)^2+($AL52-CM52)^2+($AM52-DF52)^2</f>
        <v>2092.35652502224</v>
      </c>
      <c r="DZ52" s="76" t="n">
        <f aca="false">($AK52-BU52)^2+($AL52-CN52)^2+($AM52-DG52)^2</f>
        <v>814.526450977857</v>
      </c>
      <c r="EA52" s="76" t="n">
        <f aca="false">($AK52-BV52)^2+($AL52-CO52)^2+($AM52-DH52)^2</f>
        <v>4943.20175157507</v>
      </c>
      <c r="EB52" s="76" t="n">
        <f aca="false">($AK52-BW52)^2+($AL52-CP52)^2+($AM52-DI52)^2</f>
        <v>1439.94906425427</v>
      </c>
      <c r="EC52" s="76" t="n">
        <f aca="false">($AK52-BX52)^2+($AL52-CQ52)^2+($AM52-DJ52)^2</f>
        <v>10194.0469781279</v>
      </c>
      <c r="ED52" s="76" t="n">
        <f aca="false">($AK52-BY52)^2+($AL52-CR52)^2+($AM52-DK52)^2</f>
        <v>2391.57540791467</v>
      </c>
      <c r="EE52" s="76" t="n">
        <f aca="false">($AK52-BZ52)^2+($AL52-CS52)^2+($AM52-DL52)^2</f>
        <v>3187.5416034863</v>
      </c>
      <c r="EF52" s="76" t="n">
        <f aca="false">($AK52-CA52)^2+($AL52-CT52)^2+($AM52-DM52)^2</f>
        <v>6042.4206344675</v>
      </c>
      <c r="EG52" s="76" t="n">
        <f aca="false">($AK52-CB52)^2+($AL52-CU52)^2+($AM52-DN52)^2</f>
        <v>2539.1679471467</v>
      </c>
      <c r="EH52" s="76" t="n">
        <f aca="false">($AK52-CC52)^2+($AL52-CV52)^2+($AM52-DO52)^2</f>
        <v>3490.7942908071</v>
      </c>
      <c r="EI52" s="77" t="n">
        <f aca="false">MIN(DP52:EH52)</f>
        <v>41.5112984694107</v>
      </c>
      <c r="EJ52" s="78" t="n">
        <f aca="false">MATCH(EI52,DP52:EH52,0)</f>
        <v>6</v>
      </c>
      <c r="EK52" s="73"/>
      <c r="EL52" s="73"/>
      <c r="EM52" s="79"/>
      <c r="EN52" s="25"/>
      <c r="EO52" s="80"/>
      <c r="EP52" s="80"/>
      <c r="EQ52" s="80"/>
      <c r="ER52" s="81"/>
      <c r="ES52" s="79"/>
      <c r="ET52" s="79"/>
      <c r="EU52" s="79"/>
      <c r="EV52" s="79"/>
      <c r="EW52" s="79"/>
      <c r="EX52" s="79"/>
      <c r="EY52" s="79"/>
      <c r="EZ52" s="79"/>
      <c r="FA52" s="79"/>
      <c r="FB52" s="79"/>
      <c r="FC52" s="79"/>
      <c r="FD52" s="79"/>
      <c r="FE52" s="79"/>
      <c r="FF52" s="79"/>
      <c r="FG52" s="79"/>
      <c r="FH52" s="79"/>
      <c r="FI52" s="79"/>
      <c r="FJ52" s="79"/>
      <c r="FK52" s="79"/>
      <c r="FL52" s="79"/>
      <c r="FM52" s="79"/>
      <c r="FN52" s="79"/>
      <c r="FO52" s="79"/>
      <c r="FP52" s="79"/>
      <c r="FQ52" s="79"/>
      <c r="FR52" s="79"/>
      <c r="FS52" s="79"/>
      <c r="FT52" s="79"/>
      <c r="FU52" s="79"/>
      <c r="FV52" s="79"/>
      <c r="FW52" s="79"/>
      <c r="FX52" s="79"/>
      <c r="FY52" s="79"/>
      <c r="FZ52" s="79"/>
      <c r="GA52" s="79"/>
      <c r="GB52" s="79"/>
      <c r="GC52" s="79"/>
      <c r="GD52" s="79"/>
      <c r="GE52" s="79"/>
      <c r="GF52" s="79"/>
      <c r="GG52" s="79"/>
      <c r="GH52" s="79"/>
      <c r="GI52" s="79"/>
      <c r="GJ52" s="79"/>
      <c r="GK52" s="79"/>
      <c r="GL52" s="79"/>
      <c r="GM52" s="79"/>
      <c r="GN52" s="79"/>
      <c r="GO52" s="79"/>
      <c r="GP52" s="79"/>
      <c r="GQ52" s="79"/>
      <c r="GR52" s="79"/>
      <c r="GS52" s="79"/>
      <c r="GT52" s="79"/>
      <c r="GU52" s="79"/>
      <c r="GV52" s="79"/>
      <c r="GW52" s="79"/>
      <c r="GX52" s="79"/>
      <c r="GY52" s="79"/>
      <c r="GZ52" s="79"/>
      <c r="HA52" s="79"/>
      <c r="HB52" s="79"/>
      <c r="HC52" s="79"/>
      <c r="HD52" s="79"/>
      <c r="HE52" s="79"/>
      <c r="HF52" s="79"/>
      <c r="HG52" s="79"/>
      <c r="HH52" s="79"/>
      <c r="HI52" s="79"/>
      <c r="HJ52" s="79"/>
      <c r="HK52" s="79"/>
      <c r="HL52" s="79"/>
      <c r="HM52" s="79"/>
      <c r="HN52" s="79"/>
      <c r="HO52" s="79"/>
      <c r="HP52" s="79"/>
      <c r="HQ52" s="79"/>
      <c r="HR52" s="79"/>
      <c r="HS52" s="79"/>
      <c r="HT52" s="79"/>
      <c r="HU52" s="79"/>
      <c r="HV52" s="79"/>
      <c r="HW52" s="79"/>
      <c r="HX52" s="79"/>
      <c r="HY52" s="79"/>
      <c r="HZ52" s="79"/>
      <c r="IA52" s="79"/>
      <c r="IB52" s="79"/>
      <c r="IC52" s="79"/>
      <c r="ID52" s="79"/>
      <c r="IE52" s="79"/>
      <c r="IF52" s="79"/>
      <c r="IG52" s="79"/>
      <c r="IH52" s="79"/>
      <c r="II52" s="79"/>
      <c r="IJ52" s="79"/>
      <c r="IK52" s="79"/>
      <c r="IL52" s="79"/>
      <c r="IM52" s="79"/>
      <c r="IN52" s="79"/>
      <c r="IO52" s="79"/>
      <c r="IP52" s="79"/>
      <c r="IQ52" s="79"/>
      <c r="IR52" s="79"/>
      <c r="IS52" s="79"/>
      <c r="IT52" s="79"/>
      <c r="IU52" s="79"/>
      <c r="IV52" s="79"/>
    </row>
    <row r="53" customFormat="false" ht="16.25" hidden="false" customHeight="false" outlineLevel="0" collapsed="false">
      <c r="A53" s="51"/>
      <c r="B53" s="52"/>
      <c r="C53" s="53" t="n">
        <v>528</v>
      </c>
      <c r="D53" s="54" t="n">
        <v>35.1183064</v>
      </c>
      <c r="E53" s="54" t="n">
        <v>40.36958235</v>
      </c>
      <c r="F53" s="54" t="n">
        <v>40.36958235</v>
      </c>
      <c r="G53" s="55" t="n">
        <f aca="false">-0.8171288+0.00199354*C53</f>
        <v>0.23546032</v>
      </c>
      <c r="H53" s="56" t="n">
        <f aca="false">-3.600612+0.099493*D53</f>
        <v>-0.1065863413448</v>
      </c>
      <c r="I53" s="56" t="n">
        <f aca="false">1.528896-0.030108*F53</f>
        <v>0.3134486146062</v>
      </c>
      <c r="J53" s="57" t="n">
        <v>-0.703497</v>
      </c>
      <c r="K53" s="57" t="n">
        <v>-1.478095</v>
      </c>
      <c r="L53" s="57" t="n">
        <v>-0.9632293</v>
      </c>
      <c r="M53" s="58" t="n">
        <f aca="false">IF(G53&lt;J53,J53,G53)</f>
        <v>0.23546032</v>
      </c>
      <c r="N53" s="58" t="n">
        <f aca="false">IF(H53&lt;K53,K53,H53)</f>
        <v>-0.1065863413448</v>
      </c>
      <c r="O53" s="58" t="n">
        <f aca="false">IF(I53&lt;L53,L53,I53)</f>
        <v>0.3134486146062</v>
      </c>
      <c r="P53" s="57" t="n">
        <v>0.7796967</v>
      </c>
      <c r="Q53" s="57" t="n">
        <v>1.060741</v>
      </c>
      <c r="R53" s="57" t="n">
        <v>0.6249807</v>
      </c>
      <c r="S53" s="58" t="n">
        <f aca="false">IF(M53&gt;P53,P53,M53)</f>
        <v>0.23546032</v>
      </c>
      <c r="T53" s="58" t="n">
        <f aca="false">IF(N53&gt;Q53,Q53,N53)</f>
        <v>-0.1065863413448</v>
      </c>
      <c r="U53" s="58" t="n">
        <f aca="false">IF(O53&gt;R53,R53,O53)</f>
        <v>0.3134486146062</v>
      </c>
      <c r="V53" s="59" t="n">
        <f aca="false">ABS(J53)</f>
        <v>0.703497</v>
      </c>
      <c r="W53" s="59" t="n">
        <f aca="false">ABS(K53)</f>
        <v>1.478095</v>
      </c>
      <c r="X53" s="59" t="n">
        <f aca="false">ABS(L53)</f>
        <v>0.9632293</v>
      </c>
      <c r="Y53" s="59" t="n">
        <f aca="false">S53+V53</f>
        <v>0.93895732</v>
      </c>
      <c r="Z53" s="59" t="n">
        <f aca="false">T53+W53</f>
        <v>1.3715086586552</v>
      </c>
      <c r="AA53" s="59" t="n">
        <f aca="false">U53+X53</f>
        <v>1.2766779146062</v>
      </c>
      <c r="AB53" s="60" t="n">
        <f aca="false">P53+(ABS(J53))</f>
        <v>1.4831937</v>
      </c>
      <c r="AC53" s="60" t="n">
        <f aca="false">Q53+(ABS(K53))</f>
        <v>2.538836</v>
      </c>
      <c r="AD53" s="60" t="n">
        <f aca="false">R53+(ABS(L53))</f>
        <v>1.58821</v>
      </c>
      <c r="AE53" s="61" t="n">
        <f aca="false">Y53/AB53*100</f>
        <v>63.3064528254132</v>
      </c>
      <c r="AF53" s="61" t="n">
        <f aca="false">Z53/AC53*100</f>
        <v>54.0211600377181</v>
      </c>
      <c r="AG53" s="61" t="n">
        <f aca="false">100-(AA53/AD53*100)</f>
        <v>19.6152955461683</v>
      </c>
      <c r="AH53" s="60" t="n">
        <f aca="false">100/(SUM(AE53:AG53))</f>
        <v>0.730231314359972</v>
      </c>
      <c r="AI53" s="62" t="n">
        <f aca="false">SUM(AK53:AM53)</f>
        <v>100</v>
      </c>
      <c r="AJ53" s="63" t="str">
        <f aca="false">IF(AI53=100,"OK","Error!")</f>
        <v>OK</v>
      </c>
      <c r="AK53" s="16" t="n">
        <f aca="false">AE53*$AH53</f>
        <v>46.228354254169</v>
      </c>
      <c r="AL53" s="16" t="n">
        <f aca="false">AF53*$AH53</f>
        <v>39.4479426975932</v>
      </c>
      <c r="AM53" s="16" t="n">
        <f aca="false">AG53*$AH53</f>
        <v>14.3237030482378</v>
      </c>
      <c r="AN53" s="64" t="str">
        <f aca="false">CONCATENATE("",ROUND(AK53,0)," : ",ROUND(AL53,0)," : ",ROUND(AM53,0)," %")</f>
        <v>46 : 39 : 14 %</v>
      </c>
      <c r="AO53" s="46" t="n">
        <f aca="false">BJ53</f>
        <v>0</v>
      </c>
      <c r="AP53" s="65" t="n">
        <f aca="false">AL53</f>
        <v>39.4479426975932</v>
      </c>
      <c r="AQ53" s="65" t="n">
        <f aca="false">AK53</f>
        <v>46.228354254169</v>
      </c>
      <c r="AR53" s="65" t="n">
        <f aca="false">AM53</f>
        <v>14.3237030482378</v>
      </c>
      <c r="AS53" s="66"/>
      <c r="AT53" s="67"/>
      <c r="AU53" s="68"/>
      <c r="AV53" s="63"/>
      <c r="AW53" s="63"/>
      <c r="AX53" s="69"/>
      <c r="AY53" s="70"/>
      <c r="AZ53" s="70"/>
      <c r="BA53" s="70"/>
      <c r="BB53" s="71"/>
      <c r="BC53" s="72"/>
      <c r="BD53" s="73"/>
      <c r="BE53" s="74"/>
      <c r="BF53" s="74"/>
      <c r="BG53" s="73"/>
      <c r="BH53" s="73"/>
      <c r="BI53" s="73"/>
      <c r="BJ53" s="75" t="n">
        <f aca="true">INDIRECT(ADDRESS(5+$EJ53,141))</f>
        <v>0</v>
      </c>
      <c r="BK53" s="73" t="n">
        <v>90</v>
      </c>
      <c r="BL53" s="73" t="n">
        <v>70</v>
      </c>
      <c r="BM53" s="73" t="n">
        <v>70</v>
      </c>
      <c r="BN53" s="73" t="n">
        <v>50</v>
      </c>
      <c r="BO53" s="73" t="n">
        <v>70</v>
      </c>
      <c r="BP53" s="73" t="n">
        <v>50</v>
      </c>
      <c r="BQ53" s="73" t="n">
        <v>50</v>
      </c>
      <c r="BR53" s="73" t="n">
        <v>50</v>
      </c>
      <c r="BS53" s="73" t="n">
        <v>30</v>
      </c>
      <c r="BT53" s="73" t="n">
        <v>50</v>
      </c>
      <c r="BU53" s="73" t="n">
        <v>30</v>
      </c>
      <c r="BV53" s="73" t="n">
        <v>30</v>
      </c>
      <c r="BW53" s="73" t="n">
        <v>30</v>
      </c>
      <c r="BX53" s="73" t="n">
        <v>10</v>
      </c>
      <c r="BY53" s="73" t="n">
        <v>30</v>
      </c>
      <c r="BZ53" s="73" t="n">
        <v>10</v>
      </c>
      <c r="CA53" s="73" t="n">
        <v>10</v>
      </c>
      <c r="CB53" s="73" t="n">
        <v>10</v>
      </c>
      <c r="CC53" s="73" t="n">
        <v>10</v>
      </c>
      <c r="CD53" s="73" t="n">
        <v>10</v>
      </c>
      <c r="CE53" s="73" t="n">
        <v>10</v>
      </c>
      <c r="CF53" s="73" t="n">
        <v>30</v>
      </c>
      <c r="CG53" s="73" t="n">
        <v>10</v>
      </c>
      <c r="CH53" s="73" t="n">
        <v>30</v>
      </c>
      <c r="CI53" s="73" t="n">
        <v>50</v>
      </c>
      <c r="CJ53" s="73" t="n">
        <v>30</v>
      </c>
      <c r="CK53" s="73" t="n">
        <v>50</v>
      </c>
      <c r="CL53" s="73" t="n">
        <v>10</v>
      </c>
      <c r="CM53" s="73" t="n">
        <v>50</v>
      </c>
      <c r="CN53" s="73" t="n">
        <v>70</v>
      </c>
      <c r="CO53" s="73" t="n">
        <v>30</v>
      </c>
      <c r="CP53" s="73" t="n">
        <v>70</v>
      </c>
      <c r="CQ53" s="73" t="n">
        <v>10</v>
      </c>
      <c r="CR53" s="73" t="n">
        <v>50</v>
      </c>
      <c r="CS53" s="73" t="n">
        <v>90</v>
      </c>
      <c r="CT53" s="73" t="n">
        <v>30</v>
      </c>
      <c r="CU53" s="73" t="n">
        <v>70</v>
      </c>
      <c r="CV53" s="73" t="n">
        <v>50</v>
      </c>
      <c r="CW53" s="73" t="n">
        <v>10</v>
      </c>
      <c r="CX53" s="73" t="n">
        <v>30</v>
      </c>
      <c r="CY53" s="73" t="n">
        <v>10</v>
      </c>
      <c r="CZ53" s="73" t="n">
        <v>50</v>
      </c>
      <c r="DA53" s="73" t="n">
        <v>30</v>
      </c>
      <c r="DB53" s="73" t="n">
        <v>10</v>
      </c>
      <c r="DC53" s="73" t="n">
        <v>50</v>
      </c>
      <c r="DD53" s="73" t="n">
        <v>30</v>
      </c>
      <c r="DE53" s="73" t="n">
        <v>70</v>
      </c>
      <c r="DF53" s="73" t="n">
        <v>50</v>
      </c>
      <c r="DG53" s="73" t="n">
        <v>10</v>
      </c>
      <c r="DH53" s="73" t="n">
        <v>70</v>
      </c>
      <c r="DI53" s="73" t="n">
        <v>30</v>
      </c>
      <c r="DJ53" s="73" t="n">
        <v>90</v>
      </c>
      <c r="DK53" s="73" t="n">
        <v>50</v>
      </c>
      <c r="DL53" s="73" t="n">
        <v>10</v>
      </c>
      <c r="DM53" s="73" t="n">
        <v>70</v>
      </c>
      <c r="DN53" s="73" t="n">
        <v>30</v>
      </c>
      <c r="DO53" s="73" t="n">
        <v>50</v>
      </c>
      <c r="DP53" s="76" t="n">
        <f aca="false">($AK53-BK53)^2+($AL53-CD53)^2+($AM53-CW53)^2</f>
        <v>2801.8327084686</v>
      </c>
      <c r="DQ53" s="76" t="n">
        <f aca="false">($AK53-BL53)^2+($AL53-CE53)^2+($AM53-CX53)^2</f>
        <v>1678.01875670585</v>
      </c>
      <c r="DR53" s="76" t="n">
        <f aca="false">($AK53-BM53)^2+($AL53-CF53)^2+($AM53-CY53)^2</f>
        <v>673.049170731632</v>
      </c>
      <c r="DS53" s="76" t="n">
        <f aca="false">($AK53-BN53)^2+($AL53-CG53)^2+($AM53-CZ53)^2</f>
        <v>2154.2048049431</v>
      </c>
      <c r="DT53" s="76" t="n">
        <f aca="false">($AK53-BO53)^2+($AL53-CH53)^2+($AM53-DA53)^2</f>
        <v>900.101048802121</v>
      </c>
      <c r="DU53" s="76" t="n">
        <f aca="false">($AK53-BP53)^2+($AL53-CI53)^2+($AM53-DB53)^2</f>
        <v>144.265632994662</v>
      </c>
      <c r="DV53" s="76" t="n">
        <f aca="false">($AK53-BQ53)^2+($AL53-CJ53)^2+($AM53-DC53)^2</f>
        <v>1376.28709703937</v>
      </c>
      <c r="DW53" s="76" t="n">
        <f aca="false">($AK53-BR53)^2+($AL53-CK53)^2+($AM53-DD53)^2</f>
        <v>371.31751106515</v>
      </c>
      <c r="DX53" s="76" t="n">
        <f aca="false">($AK53-BS53)^2+($AL53-CL53)^2+($AM53-DE53)^2</f>
        <v>4230.39085318035</v>
      </c>
      <c r="DY53" s="76" t="n">
        <f aca="false">($AK53-BT53)^2+($AL53-CM53)^2+($AM53-DF53)^2</f>
        <v>1398.36938913564</v>
      </c>
      <c r="DZ53" s="76" t="n">
        <f aca="false">($AK53-BU53)^2+($AL53-CN53)^2+($AM53-DG53)^2</f>
        <v>1215.48209525769</v>
      </c>
      <c r="EA53" s="76" t="n">
        <f aca="false">($AK53-BV53)^2+($AL53-CO53)^2+($AM53-DH53)^2</f>
        <v>3452.47314527662</v>
      </c>
      <c r="EB53" s="76" t="n">
        <f aca="false">($AK53-BW53)^2+($AL53-CP53)^2+($AM53-DI53)^2</f>
        <v>1442.53397332818</v>
      </c>
      <c r="EC53" s="76" t="n">
        <f aca="false">($AK53-BX53)^2+($AL53-CQ53)^2+($AM53-DJ53)^2</f>
        <v>7906.57690141759</v>
      </c>
      <c r="ED53" s="76" t="n">
        <f aca="false">($AK53-BY53)^2+($AL53-CR53)^2+($AM53-DK53)^2</f>
        <v>1647.5035593024</v>
      </c>
      <c r="EE53" s="76" t="n">
        <f aca="false">($AK53-BZ53)^2+($AL53-CS53)^2+($AM53-DL53)^2</f>
        <v>3886.69855752072</v>
      </c>
      <c r="EF53" s="76" t="n">
        <f aca="false">($AK53-CA53)^2+($AL53-CT53)^2+($AM53-DM53)^2</f>
        <v>4501.60731544338</v>
      </c>
      <c r="EG53" s="76" t="n">
        <f aca="false">($AK53-CB53)^2+($AL53-CU53)^2+($AM53-DN53)^2</f>
        <v>2491.66814349494</v>
      </c>
      <c r="EH53" s="76" t="n">
        <f aca="false">($AK53-CC53)^2+($AL53-CV53)^2+($AM53-DO53)^2</f>
        <v>2696.63772946916</v>
      </c>
      <c r="EI53" s="77" t="n">
        <f aca="false">MIN(DP53:EH53)</f>
        <v>144.265632994662</v>
      </c>
      <c r="EJ53" s="78" t="n">
        <f aca="false">MATCH(EI53,DP53:EH53,0)</f>
        <v>6</v>
      </c>
      <c r="EK53" s="73"/>
      <c r="EL53" s="73"/>
      <c r="EM53" s="79"/>
      <c r="EN53" s="25"/>
      <c r="EO53" s="80"/>
      <c r="EP53" s="80"/>
      <c r="EQ53" s="80"/>
      <c r="ER53" s="81"/>
      <c r="ES53" s="79"/>
      <c r="ET53" s="79"/>
      <c r="EU53" s="79"/>
      <c r="EV53" s="79"/>
      <c r="EW53" s="79"/>
      <c r="EX53" s="79"/>
      <c r="EY53" s="79"/>
      <c r="EZ53" s="79"/>
      <c r="FA53" s="79"/>
      <c r="FB53" s="79"/>
      <c r="FC53" s="79"/>
      <c r="FD53" s="79"/>
      <c r="FE53" s="79"/>
      <c r="FF53" s="79"/>
      <c r="FG53" s="79"/>
      <c r="FH53" s="79"/>
      <c r="FI53" s="79"/>
      <c r="FJ53" s="79"/>
      <c r="FK53" s="79"/>
      <c r="FL53" s="79"/>
      <c r="FM53" s="79"/>
      <c r="FN53" s="79"/>
      <c r="FO53" s="79"/>
      <c r="FP53" s="79"/>
      <c r="FQ53" s="79"/>
      <c r="FR53" s="79"/>
      <c r="FS53" s="79"/>
      <c r="FT53" s="79"/>
      <c r="FU53" s="79"/>
      <c r="FV53" s="79"/>
      <c r="FW53" s="79"/>
      <c r="FX53" s="79"/>
      <c r="FY53" s="79"/>
      <c r="FZ53" s="79"/>
      <c r="GA53" s="79"/>
      <c r="GB53" s="79"/>
      <c r="GC53" s="79"/>
      <c r="GD53" s="79"/>
      <c r="GE53" s="79"/>
      <c r="GF53" s="79"/>
      <c r="GG53" s="79"/>
      <c r="GH53" s="79"/>
      <c r="GI53" s="79"/>
      <c r="GJ53" s="79"/>
      <c r="GK53" s="79"/>
      <c r="GL53" s="79"/>
      <c r="GM53" s="79"/>
      <c r="GN53" s="79"/>
      <c r="GO53" s="79"/>
      <c r="GP53" s="79"/>
      <c r="GQ53" s="79"/>
      <c r="GR53" s="79"/>
      <c r="GS53" s="79"/>
      <c r="GT53" s="79"/>
      <c r="GU53" s="79"/>
      <c r="GV53" s="79"/>
      <c r="GW53" s="79"/>
      <c r="GX53" s="79"/>
      <c r="GY53" s="79"/>
      <c r="GZ53" s="79"/>
      <c r="HA53" s="79"/>
      <c r="HB53" s="79"/>
      <c r="HC53" s="79"/>
      <c r="HD53" s="79"/>
      <c r="HE53" s="79"/>
      <c r="HF53" s="79"/>
      <c r="HG53" s="79"/>
      <c r="HH53" s="79"/>
      <c r="HI53" s="79"/>
      <c r="HJ53" s="79"/>
      <c r="HK53" s="79"/>
      <c r="HL53" s="79"/>
      <c r="HM53" s="79"/>
      <c r="HN53" s="79"/>
      <c r="HO53" s="79"/>
      <c r="HP53" s="79"/>
      <c r="HQ53" s="79"/>
      <c r="HR53" s="79"/>
      <c r="HS53" s="79"/>
      <c r="HT53" s="79"/>
      <c r="HU53" s="79"/>
      <c r="HV53" s="79"/>
      <c r="HW53" s="79"/>
      <c r="HX53" s="79"/>
      <c r="HY53" s="79"/>
      <c r="HZ53" s="79"/>
      <c r="IA53" s="79"/>
      <c r="IB53" s="79"/>
      <c r="IC53" s="79"/>
      <c r="ID53" s="79"/>
      <c r="IE53" s="79"/>
      <c r="IF53" s="79"/>
      <c r="IG53" s="79"/>
      <c r="IH53" s="79"/>
      <c r="II53" s="79"/>
      <c r="IJ53" s="79"/>
      <c r="IK53" s="79"/>
      <c r="IL53" s="79"/>
      <c r="IM53" s="79"/>
      <c r="IN53" s="79"/>
      <c r="IO53" s="79"/>
      <c r="IP53" s="79"/>
      <c r="IQ53" s="79"/>
      <c r="IR53" s="79"/>
      <c r="IS53" s="79"/>
      <c r="IT53" s="79"/>
      <c r="IU53" s="79"/>
      <c r="IV53" s="79"/>
    </row>
    <row r="54" customFormat="false" ht="16.25" hidden="false" customHeight="false" outlineLevel="0" collapsed="false">
      <c r="A54" s="51"/>
      <c r="B54" s="52"/>
      <c r="C54" s="53" t="n">
        <v>370</v>
      </c>
      <c r="D54" s="54" t="n">
        <v>39.2561983</v>
      </c>
      <c r="E54" s="54" t="n">
        <v>38.05263158</v>
      </c>
      <c r="F54" s="54" t="n">
        <v>38.05263158</v>
      </c>
      <c r="G54" s="55" t="n">
        <f aca="false">-0.8171288+0.00199354*C54</f>
        <v>-0.079519</v>
      </c>
      <c r="H54" s="56" t="n">
        <f aca="false">-3.600612+0.099493*D54</f>
        <v>0.3051049374619</v>
      </c>
      <c r="I54" s="56" t="n">
        <f aca="false">1.528896-0.030108*F54</f>
        <v>0.38320736838936</v>
      </c>
      <c r="J54" s="57" t="n">
        <v>-0.703497</v>
      </c>
      <c r="K54" s="57" t="n">
        <v>-1.478095</v>
      </c>
      <c r="L54" s="57" t="n">
        <v>-0.9632293</v>
      </c>
      <c r="M54" s="58" t="n">
        <f aca="false">IF(G54&lt;J54,J54,G54)</f>
        <v>-0.079519</v>
      </c>
      <c r="N54" s="58" t="n">
        <f aca="false">IF(H54&lt;K54,K54,H54)</f>
        <v>0.3051049374619</v>
      </c>
      <c r="O54" s="58" t="n">
        <f aca="false">IF(I54&lt;L54,L54,I54)</f>
        <v>0.38320736838936</v>
      </c>
      <c r="P54" s="57" t="n">
        <v>0.7796967</v>
      </c>
      <c r="Q54" s="57" t="n">
        <v>1.060741</v>
      </c>
      <c r="R54" s="57" t="n">
        <v>0.6249807</v>
      </c>
      <c r="S54" s="58" t="n">
        <f aca="false">IF(M54&gt;P54,P54,M54)</f>
        <v>-0.079519</v>
      </c>
      <c r="T54" s="58" t="n">
        <f aca="false">IF(N54&gt;Q54,Q54,N54)</f>
        <v>0.3051049374619</v>
      </c>
      <c r="U54" s="58" t="n">
        <f aca="false">IF(O54&gt;R54,R54,O54)</f>
        <v>0.38320736838936</v>
      </c>
      <c r="V54" s="59" t="n">
        <f aca="false">ABS(J54)</f>
        <v>0.703497</v>
      </c>
      <c r="W54" s="59" t="n">
        <f aca="false">ABS(K54)</f>
        <v>1.478095</v>
      </c>
      <c r="X54" s="59" t="n">
        <f aca="false">ABS(L54)</f>
        <v>0.9632293</v>
      </c>
      <c r="Y54" s="59" t="n">
        <f aca="false">S54+V54</f>
        <v>0.623978</v>
      </c>
      <c r="Z54" s="59" t="n">
        <f aca="false">T54+W54</f>
        <v>1.7831999374619</v>
      </c>
      <c r="AA54" s="59" t="n">
        <f aca="false">U54+X54</f>
        <v>1.34643666838936</v>
      </c>
      <c r="AB54" s="60" t="n">
        <f aca="false">P54+(ABS(J54))</f>
        <v>1.4831937</v>
      </c>
      <c r="AC54" s="60" t="n">
        <f aca="false">Q54+(ABS(K54))</f>
        <v>2.538836</v>
      </c>
      <c r="AD54" s="60" t="n">
        <f aca="false">R54+(ABS(L54))</f>
        <v>1.58821</v>
      </c>
      <c r="AE54" s="61" t="n">
        <f aca="false">Y54/AB54*100</f>
        <v>42.0698928265405</v>
      </c>
      <c r="AF54" s="61" t="n">
        <f aca="false">Z54/AC54*100</f>
        <v>70.2369092553399</v>
      </c>
      <c r="AG54" s="61" t="n">
        <f aca="false">100-(AA54/AD54*100)</f>
        <v>15.2230077641269</v>
      </c>
      <c r="AH54" s="60" t="n">
        <f aca="false">100/(SUM(AE54:AG54))</f>
        <v>0.784130393676196</v>
      </c>
      <c r="AI54" s="62" t="n">
        <f aca="false">SUM(AK54:AM54)</f>
        <v>100</v>
      </c>
      <c r="AJ54" s="63" t="str">
        <f aca="false">IF(AI54=100,"OK","Error!")</f>
        <v>OK</v>
      </c>
      <c r="AK54" s="16" t="n">
        <f aca="false">AE54*$AH54</f>
        <v>32.9882816239905</v>
      </c>
      <c r="AL54" s="16" t="n">
        <f aca="false">AF54*$AH54</f>
        <v>55.0748953049889</v>
      </c>
      <c r="AM54" s="16" t="n">
        <f aca="false">AG54*$AH54</f>
        <v>11.9368230710206</v>
      </c>
      <c r="AN54" s="64" t="str">
        <f aca="false">CONCATENATE("",ROUND(AK54,0)," : ",ROUND(AL54,0)," : ",ROUND(AM54,0)," %")</f>
        <v>33 : 55 : 12 %</v>
      </c>
      <c r="AO54" s="46" t="n">
        <f aca="false">BJ54</f>
        <v>0</v>
      </c>
      <c r="AP54" s="65" t="n">
        <f aca="false">AL54</f>
        <v>55.0748953049889</v>
      </c>
      <c r="AQ54" s="65" t="n">
        <f aca="false">AK54</f>
        <v>32.9882816239905</v>
      </c>
      <c r="AR54" s="65" t="n">
        <f aca="false">AM54</f>
        <v>11.9368230710206</v>
      </c>
      <c r="AS54" s="66"/>
      <c r="AT54" s="67"/>
      <c r="AU54" s="68"/>
      <c r="AV54" s="63"/>
      <c r="AW54" s="63"/>
      <c r="AX54" s="69"/>
      <c r="AY54" s="70"/>
      <c r="AZ54" s="70"/>
      <c r="BA54" s="70"/>
      <c r="BB54" s="71"/>
      <c r="BC54" s="87"/>
      <c r="BD54" s="73"/>
      <c r="BE54" s="23"/>
      <c r="BF54" s="23"/>
      <c r="BG54" s="73"/>
      <c r="BH54" s="73"/>
      <c r="BI54" s="73"/>
      <c r="BJ54" s="75" t="n">
        <f aca="true">INDIRECT(ADDRESS(5+$EJ54,141))</f>
        <v>0</v>
      </c>
      <c r="BK54" s="73" t="n">
        <v>90</v>
      </c>
      <c r="BL54" s="73" t="n">
        <v>70</v>
      </c>
      <c r="BM54" s="73" t="n">
        <v>70</v>
      </c>
      <c r="BN54" s="73" t="n">
        <v>50</v>
      </c>
      <c r="BO54" s="73" t="n">
        <v>70</v>
      </c>
      <c r="BP54" s="73" t="n">
        <v>50</v>
      </c>
      <c r="BQ54" s="73" t="n">
        <v>50</v>
      </c>
      <c r="BR54" s="73" t="n">
        <v>50</v>
      </c>
      <c r="BS54" s="73" t="n">
        <v>30</v>
      </c>
      <c r="BT54" s="73" t="n">
        <v>50</v>
      </c>
      <c r="BU54" s="73" t="n">
        <v>30</v>
      </c>
      <c r="BV54" s="73" t="n">
        <v>30</v>
      </c>
      <c r="BW54" s="73" t="n">
        <v>30</v>
      </c>
      <c r="BX54" s="73" t="n">
        <v>10</v>
      </c>
      <c r="BY54" s="73" t="n">
        <v>30</v>
      </c>
      <c r="BZ54" s="73" t="n">
        <v>10</v>
      </c>
      <c r="CA54" s="73" t="n">
        <v>10</v>
      </c>
      <c r="CB54" s="73" t="n">
        <v>10</v>
      </c>
      <c r="CC54" s="73" t="n">
        <v>10</v>
      </c>
      <c r="CD54" s="73" t="n">
        <v>10</v>
      </c>
      <c r="CE54" s="73" t="n">
        <v>10</v>
      </c>
      <c r="CF54" s="73" t="n">
        <v>30</v>
      </c>
      <c r="CG54" s="73" t="n">
        <v>10</v>
      </c>
      <c r="CH54" s="73" t="n">
        <v>30</v>
      </c>
      <c r="CI54" s="73" t="n">
        <v>50</v>
      </c>
      <c r="CJ54" s="73" t="n">
        <v>30</v>
      </c>
      <c r="CK54" s="73" t="n">
        <v>50</v>
      </c>
      <c r="CL54" s="73" t="n">
        <v>10</v>
      </c>
      <c r="CM54" s="73" t="n">
        <v>50</v>
      </c>
      <c r="CN54" s="73" t="n">
        <v>70</v>
      </c>
      <c r="CO54" s="73" t="n">
        <v>30</v>
      </c>
      <c r="CP54" s="73" t="n">
        <v>70</v>
      </c>
      <c r="CQ54" s="73" t="n">
        <v>10</v>
      </c>
      <c r="CR54" s="73" t="n">
        <v>50</v>
      </c>
      <c r="CS54" s="73" t="n">
        <v>90</v>
      </c>
      <c r="CT54" s="73" t="n">
        <v>30</v>
      </c>
      <c r="CU54" s="73" t="n">
        <v>70</v>
      </c>
      <c r="CV54" s="73" t="n">
        <v>50</v>
      </c>
      <c r="CW54" s="73" t="n">
        <v>10</v>
      </c>
      <c r="CX54" s="73" t="n">
        <v>30</v>
      </c>
      <c r="CY54" s="73" t="n">
        <v>10</v>
      </c>
      <c r="CZ54" s="73" t="n">
        <v>50</v>
      </c>
      <c r="DA54" s="73" t="n">
        <v>30</v>
      </c>
      <c r="DB54" s="73" t="n">
        <v>10</v>
      </c>
      <c r="DC54" s="73" t="n">
        <v>50</v>
      </c>
      <c r="DD54" s="73" t="n">
        <v>30</v>
      </c>
      <c r="DE54" s="73" t="n">
        <v>70</v>
      </c>
      <c r="DF54" s="73" t="n">
        <v>50</v>
      </c>
      <c r="DG54" s="73" t="n">
        <v>10</v>
      </c>
      <c r="DH54" s="73" t="n">
        <v>70</v>
      </c>
      <c r="DI54" s="73" t="n">
        <v>30</v>
      </c>
      <c r="DJ54" s="73" t="n">
        <v>90</v>
      </c>
      <c r="DK54" s="73" t="n">
        <v>50</v>
      </c>
      <c r="DL54" s="73" t="n">
        <v>10</v>
      </c>
      <c r="DM54" s="73" t="n">
        <v>70</v>
      </c>
      <c r="DN54" s="73" t="n">
        <v>30</v>
      </c>
      <c r="DO54" s="73" t="n">
        <v>50</v>
      </c>
      <c r="DP54" s="76" t="n">
        <f aca="false">($AK54-BK54)^2+($AL54-CD54)^2+($AM54-CW54)^2</f>
        <v>5285.83350254956</v>
      </c>
      <c r="DQ54" s="76" t="n">
        <f aca="false">($AK54-BL54)^2+($AL54-CE54)^2+($AM54-CX54)^2</f>
        <v>3727.89184466836</v>
      </c>
      <c r="DR54" s="76" t="n">
        <f aca="false">($AK54-BM54)^2+($AL54-CF54)^2+($AM54-CY54)^2</f>
        <v>2002.36895530963</v>
      </c>
      <c r="DS54" s="76" t="n">
        <f aca="false">($AK54-BN54)^2+($AL54-CG54)^2+($AM54-CZ54)^2</f>
        <v>3769.95018678716</v>
      </c>
      <c r="DT54" s="76" t="n">
        <f aca="false">($AK54-BO54)^2+($AL54-CH54)^2+($AM54-DA54)^2</f>
        <v>2324.8960324688</v>
      </c>
      <c r="DU54" s="76" t="n">
        <f aca="false">($AK54-BP54)^2+($AL54-CI54)^2+($AM54-DB54)^2</f>
        <v>318.904408069694</v>
      </c>
      <c r="DV54" s="76" t="n">
        <f aca="false">($AK54-BQ54)^2+($AL54-CJ54)^2+($AM54-DC54)^2</f>
        <v>2366.9543745876</v>
      </c>
      <c r="DW54" s="76" t="n">
        <f aca="false">($AK54-BR54)^2+($AL54-CK54)^2+($AM54-DD54)^2</f>
        <v>641.43148522887</v>
      </c>
      <c r="DX54" s="76" t="n">
        <f aca="false">($AK54-BS54)^2+($AL54-CL54)^2+($AM54-DE54)^2</f>
        <v>5412.00852890595</v>
      </c>
      <c r="DY54" s="76" t="n">
        <f aca="false">($AK54-BT54)^2+($AL54-CM54)^2+($AM54-DF54)^2</f>
        <v>1763.95856238805</v>
      </c>
      <c r="DZ54" s="76" t="n">
        <f aca="false">($AK54-BU54)^2+($AL54-CN54)^2+($AM54-DG54)^2</f>
        <v>235.43986082976</v>
      </c>
      <c r="EA54" s="76" t="n">
        <f aca="false">($AK54-BV54)^2+($AL54-CO54)^2+($AM54-DH54)^2</f>
        <v>4009.0127167064</v>
      </c>
      <c r="EB54" s="76" t="n">
        <f aca="false">($AK54-BW54)^2+($AL54-CP54)^2+($AM54-DI54)^2</f>
        <v>557.966937988936</v>
      </c>
      <c r="EC54" s="76" t="n">
        <f aca="false">($AK54-BX54)^2+($AL54-CQ54)^2+($AM54-DJ54)^2</f>
        <v>8654.06687102475</v>
      </c>
      <c r="ED54" s="76" t="n">
        <f aca="false">($AK54-BY54)^2+($AL54-CR54)^2+($AM54-DK54)^2</f>
        <v>1483.48982734767</v>
      </c>
      <c r="EE54" s="76" t="n">
        <f aca="false">($AK54-BZ54)^2+($AL54-CS54)^2+($AM54-DL54)^2</f>
        <v>1751.97531358983</v>
      </c>
      <c r="EF54" s="76" t="n">
        <f aca="false">($AK54-CA54)^2+($AL54-CT54)^2+($AM54-DM54)^2</f>
        <v>4528.54398166602</v>
      </c>
      <c r="EG54" s="76" t="n">
        <f aca="false">($AK54-CB54)^2+($AL54-CU54)^2+($AM54-DN54)^2</f>
        <v>1077.49820294856</v>
      </c>
      <c r="EH54" s="76" t="n">
        <f aca="false">($AK54-CC54)^2+($AL54-CV54)^2+($AM54-DO54)^2</f>
        <v>2003.02109230729</v>
      </c>
      <c r="EI54" s="77" t="n">
        <f aca="false">MIN(DP54:EH54)</f>
        <v>235.43986082976</v>
      </c>
      <c r="EJ54" s="78" t="n">
        <f aca="false">MATCH(EI54,DP54:EH54,0)</f>
        <v>11</v>
      </c>
      <c r="EK54" s="73"/>
      <c r="EL54" s="73"/>
      <c r="EM54" s="79"/>
      <c r="EN54" s="25"/>
      <c r="EO54" s="80"/>
      <c r="EP54" s="80"/>
      <c r="EQ54" s="80"/>
      <c r="ER54" s="81"/>
      <c r="ES54" s="79"/>
      <c r="ET54" s="79"/>
      <c r="EU54" s="79"/>
      <c r="EV54" s="79"/>
      <c r="EW54" s="79"/>
      <c r="EX54" s="79"/>
      <c r="EY54" s="79"/>
      <c r="EZ54" s="79"/>
      <c r="FA54" s="79"/>
      <c r="FB54" s="79"/>
      <c r="FC54" s="79"/>
      <c r="FD54" s="79"/>
      <c r="FE54" s="79"/>
      <c r="FF54" s="79"/>
      <c r="FG54" s="79"/>
      <c r="FH54" s="79"/>
      <c r="FI54" s="79"/>
      <c r="FJ54" s="79"/>
      <c r="FK54" s="79"/>
      <c r="FL54" s="79"/>
      <c r="FM54" s="79"/>
      <c r="FN54" s="79"/>
      <c r="FO54" s="79"/>
      <c r="FP54" s="79"/>
      <c r="FQ54" s="79"/>
      <c r="FR54" s="79"/>
      <c r="FS54" s="79"/>
      <c r="FT54" s="79"/>
      <c r="FU54" s="79"/>
      <c r="FV54" s="79"/>
      <c r="FW54" s="79"/>
      <c r="FX54" s="79"/>
      <c r="FY54" s="79"/>
      <c r="FZ54" s="79"/>
      <c r="GA54" s="79"/>
      <c r="GB54" s="79"/>
      <c r="GC54" s="79"/>
      <c r="GD54" s="79"/>
      <c r="GE54" s="79"/>
      <c r="GF54" s="79"/>
      <c r="GG54" s="79"/>
      <c r="GH54" s="79"/>
      <c r="GI54" s="79"/>
      <c r="GJ54" s="79"/>
      <c r="GK54" s="79"/>
      <c r="GL54" s="79"/>
      <c r="GM54" s="79"/>
      <c r="GN54" s="79"/>
      <c r="GO54" s="79"/>
      <c r="GP54" s="79"/>
      <c r="GQ54" s="79"/>
      <c r="GR54" s="79"/>
      <c r="GS54" s="79"/>
      <c r="GT54" s="79"/>
      <c r="GU54" s="79"/>
      <c r="GV54" s="79"/>
      <c r="GW54" s="79"/>
      <c r="GX54" s="79"/>
      <c r="GY54" s="79"/>
      <c r="GZ54" s="79"/>
      <c r="HA54" s="79"/>
      <c r="HB54" s="79"/>
      <c r="HC54" s="79"/>
      <c r="HD54" s="79"/>
      <c r="HE54" s="79"/>
      <c r="HF54" s="79"/>
      <c r="HG54" s="79"/>
      <c r="HH54" s="79"/>
      <c r="HI54" s="79"/>
      <c r="HJ54" s="79"/>
      <c r="HK54" s="79"/>
      <c r="HL54" s="79"/>
      <c r="HM54" s="79"/>
      <c r="HN54" s="79"/>
      <c r="HO54" s="79"/>
      <c r="HP54" s="79"/>
      <c r="HQ54" s="79"/>
      <c r="HR54" s="79"/>
      <c r="HS54" s="79"/>
      <c r="HT54" s="79"/>
      <c r="HU54" s="79"/>
      <c r="HV54" s="79"/>
      <c r="HW54" s="79"/>
      <c r="HX54" s="79"/>
      <c r="HY54" s="79"/>
      <c r="HZ54" s="79"/>
      <c r="IA54" s="79"/>
      <c r="IB54" s="79"/>
      <c r="IC54" s="79"/>
      <c r="ID54" s="79"/>
      <c r="IE54" s="79"/>
      <c r="IF54" s="79"/>
      <c r="IG54" s="79"/>
      <c r="IH54" s="79"/>
      <c r="II54" s="79"/>
      <c r="IJ54" s="79"/>
      <c r="IK54" s="79"/>
      <c r="IL54" s="79"/>
      <c r="IM54" s="79"/>
      <c r="IN54" s="79"/>
      <c r="IO54" s="79"/>
      <c r="IP54" s="79"/>
      <c r="IQ54" s="79"/>
      <c r="IR54" s="79"/>
      <c r="IS54" s="79"/>
      <c r="IT54" s="79"/>
      <c r="IU54" s="79"/>
      <c r="IV54" s="79"/>
    </row>
    <row r="55" customFormat="false" ht="16.25" hidden="false" customHeight="false" outlineLevel="0" collapsed="false">
      <c r="A55" s="51"/>
      <c r="B55" s="52"/>
      <c r="C55" s="53" t="n">
        <v>450</v>
      </c>
      <c r="D55" s="54" t="n">
        <v>42.147671</v>
      </c>
      <c r="E55" s="54" t="n">
        <v>34.13924051</v>
      </c>
      <c r="F55" s="54" t="n">
        <v>34.13924051</v>
      </c>
      <c r="G55" s="55" t="n">
        <f aca="false">-0.8171288+0.00199354*C55</f>
        <v>0.0799641999999999</v>
      </c>
      <c r="H55" s="56" t="n">
        <f aca="false">-3.600612+0.099493*D55</f>
        <v>0.592786230803</v>
      </c>
      <c r="I55" s="56" t="n">
        <f aca="false">1.528896-0.030108*F55</f>
        <v>0.50103174672492</v>
      </c>
      <c r="J55" s="57" t="n">
        <v>-0.703497</v>
      </c>
      <c r="K55" s="57" t="n">
        <v>-1.478095</v>
      </c>
      <c r="L55" s="57" t="n">
        <v>-0.9632293</v>
      </c>
      <c r="M55" s="58" t="n">
        <f aca="false">IF(G55&lt;J55,J55,G55)</f>
        <v>0.0799641999999999</v>
      </c>
      <c r="N55" s="58" t="n">
        <f aca="false">IF(H55&lt;K55,K55,H55)</f>
        <v>0.592786230803</v>
      </c>
      <c r="O55" s="58" t="n">
        <f aca="false">IF(I55&lt;L55,L55,I55)</f>
        <v>0.50103174672492</v>
      </c>
      <c r="P55" s="57" t="n">
        <v>0.7796967</v>
      </c>
      <c r="Q55" s="57" t="n">
        <v>1.060741</v>
      </c>
      <c r="R55" s="57" t="n">
        <v>0.6249807</v>
      </c>
      <c r="S55" s="58" t="n">
        <f aca="false">IF(M55&gt;P55,P55,M55)</f>
        <v>0.0799641999999999</v>
      </c>
      <c r="T55" s="58" t="n">
        <f aca="false">IF(N55&gt;Q55,Q55,N55)</f>
        <v>0.592786230803</v>
      </c>
      <c r="U55" s="58" t="n">
        <f aca="false">IF(O55&gt;R55,R55,O55)</f>
        <v>0.50103174672492</v>
      </c>
      <c r="V55" s="59" t="n">
        <f aca="false">ABS(J55)</f>
        <v>0.703497</v>
      </c>
      <c r="W55" s="59" t="n">
        <f aca="false">ABS(K55)</f>
        <v>1.478095</v>
      </c>
      <c r="X55" s="59" t="n">
        <f aca="false">ABS(L55)</f>
        <v>0.9632293</v>
      </c>
      <c r="Y55" s="59" t="n">
        <f aca="false">S55+V55</f>
        <v>0.7834612</v>
      </c>
      <c r="Z55" s="59" t="n">
        <f aca="false">T55+W55</f>
        <v>2.070881230803</v>
      </c>
      <c r="AA55" s="59" t="n">
        <f aca="false">U55+X55</f>
        <v>1.46426104672492</v>
      </c>
      <c r="AB55" s="60" t="n">
        <f aca="false">P55+(ABS(J55))</f>
        <v>1.4831937</v>
      </c>
      <c r="AC55" s="60" t="n">
        <f aca="false">Q55+(ABS(K55))</f>
        <v>2.538836</v>
      </c>
      <c r="AD55" s="60" t="n">
        <f aca="false">R55+(ABS(L55))</f>
        <v>1.58821</v>
      </c>
      <c r="AE55" s="61" t="n">
        <f aca="false">Y55/AB55*100</f>
        <v>52.8225814335646</v>
      </c>
      <c r="AF55" s="61" t="n">
        <f aca="false">Z55/AC55*100</f>
        <v>81.5681371621877</v>
      </c>
      <c r="AG55" s="61" t="n">
        <f aca="false">100-(AA55/AD55*100)</f>
        <v>7.80431764534161</v>
      </c>
      <c r="AH55" s="60" t="n">
        <f aca="false">100/(SUM(AE55:AG55))</f>
        <v>0.703259429045388</v>
      </c>
      <c r="AI55" s="62" t="n">
        <f aca="false">SUM(AK55:AM55)</f>
        <v>100</v>
      </c>
      <c r="AJ55" s="63" t="str">
        <f aca="false">IF(AI55=100,"OK","Error!")</f>
        <v>OK</v>
      </c>
      <c r="AK55" s="16" t="n">
        <f aca="false">AE55*$AH55</f>
        <v>37.1479784596722</v>
      </c>
      <c r="AL55" s="16" t="n">
        <f aca="false">AF55*$AH55</f>
        <v>57.363561568976</v>
      </c>
      <c r="AM55" s="16" t="n">
        <f aca="false">AG55*$AH55</f>
        <v>5.48845997135179</v>
      </c>
      <c r="AN55" s="64" t="str">
        <f aca="false">CONCATENATE("",ROUND(AK55,0)," : ",ROUND(AL55,0)," : ",ROUND(AM55,0)," %")</f>
        <v>37 : 57 : 5 %</v>
      </c>
      <c r="AO55" s="46" t="n">
        <f aca="false">BJ55</f>
        <v>0</v>
      </c>
      <c r="AP55" s="65" t="n">
        <f aca="false">AL55</f>
        <v>57.363561568976</v>
      </c>
      <c r="AQ55" s="65" t="n">
        <f aca="false">AK55</f>
        <v>37.1479784596722</v>
      </c>
      <c r="AR55" s="65" t="n">
        <f aca="false">AM55</f>
        <v>5.48845997135179</v>
      </c>
      <c r="AS55" s="66"/>
      <c r="AT55" s="67"/>
      <c r="AU55" s="68"/>
      <c r="AV55" s="63"/>
      <c r="AW55" s="63"/>
      <c r="AX55" s="69"/>
      <c r="AY55" s="70"/>
      <c r="AZ55" s="70"/>
      <c r="BA55" s="70"/>
      <c r="BB55" s="71"/>
      <c r="BC55" s="85"/>
      <c r="BD55" s="73"/>
      <c r="BE55" s="23"/>
      <c r="BF55" s="23"/>
      <c r="BG55" s="73"/>
      <c r="BH55" s="73"/>
      <c r="BI55" s="73"/>
      <c r="BJ55" s="75" t="n">
        <f aca="true">INDIRECT(ADDRESS(5+$EJ55,141))</f>
        <v>0</v>
      </c>
      <c r="BK55" s="73" t="n">
        <v>90</v>
      </c>
      <c r="BL55" s="73" t="n">
        <v>70</v>
      </c>
      <c r="BM55" s="73" t="n">
        <v>70</v>
      </c>
      <c r="BN55" s="73" t="n">
        <v>50</v>
      </c>
      <c r="BO55" s="73" t="n">
        <v>70</v>
      </c>
      <c r="BP55" s="73" t="n">
        <v>50</v>
      </c>
      <c r="BQ55" s="73" t="n">
        <v>50</v>
      </c>
      <c r="BR55" s="73" t="n">
        <v>50</v>
      </c>
      <c r="BS55" s="73" t="n">
        <v>30</v>
      </c>
      <c r="BT55" s="73" t="n">
        <v>50</v>
      </c>
      <c r="BU55" s="73" t="n">
        <v>30</v>
      </c>
      <c r="BV55" s="73" t="n">
        <v>30</v>
      </c>
      <c r="BW55" s="73" t="n">
        <v>30</v>
      </c>
      <c r="BX55" s="73" t="n">
        <v>10</v>
      </c>
      <c r="BY55" s="73" t="n">
        <v>30</v>
      </c>
      <c r="BZ55" s="73" t="n">
        <v>10</v>
      </c>
      <c r="CA55" s="73" t="n">
        <v>10</v>
      </c>
      <c r="CB55" s="73" t="n">
        <v>10</v>
      </c>
      <c r="CC55" s="73" t="n">
        <v>10</v>
      </c>
      <c r="CD55" s="73" t="n">
        <v>10</v>
      </c>
      <c r="CE55" s="73" t="n">
        <v>10</v>
      </c>
      <c r="CF55" s="73" t="n">
        <v>30</v>
      </c>
      <c r="CG55" s="73" t="n">
        <v>10</v>
      </c>
      <c r="CH55" s="73" t="n">
        <v>30</v>
      </c>
      <c r="CI55" s="73" t="n">
        <v>50</v>
      </c>
      <c r="CJ55" s="73" t="n">
        <v>30</v>
      </c>
      <c r="CK55" s="73" t="n">
        <v>50</v>
      </c>
      <c r="CL55" s="73" t="n">
        <v>10</v>
      </c>
      <c r="CM55" s="73" t="n">
        <v>50</v>
      </c>
      <c r="CN55" s="73" t="n">
        <v>70</v>
      </c>
      <c r="CO55" s="73" t="n">
        <v>30</v>
      </c>
      <c r="CP55" s="73" t="n">
        <v>70</v>
      </c>
      <c r="CQ55" s="73" t="n">
        <v>10</v>
      </c>
      <c r="CR55" s="73" t="n">
        <v>50</v>
      </c>
      <c r="CS55" s="73" t="n">
        <v>90</v>
      </c>
      <c r="CT55" s="73" t="n">
        <v>30</v>
      </c>
      <c r="CU55" s="73" t="n">
        <v>70</v>
      </c>
      <c r="CV55" s="73" t="n">
        <v>50</v>
      </c>
      <c r="CW55" s="73" t="n">
        <v>10</v>
      </c>
      <c r="CX55" s="73" t="n">
        <v>30</v>
      </c>
      <c r="CY55" s="73" t="n">
        <v>10</v>
      </c>
      <c r="CZ55" s="73" t="n">
        <v>50</v>
      </c>
      <c r="DA55" s="73" t="n">
        <v>30</v>
      </c>
      <c r="DB55" s="73" t="n">
        <v>10</v>
      </c>
      <c r="DC55" s="73" t="n">
        <v>50</v>
      </c>
      <c r="DD55" s="73" t="n">
        <v>30</v>
      </c>
      <c r="DE55" s="73" t="n">
        <v>70</v>
      </c>
      <c r="DF55" s="73" t="n">
        <v>50</v>
      </c>
      <c r="DG55" s="73" t="n">
        <v>10</v>
      </c>
      <c r="DH55" s="73" t="n">
        <v>70</v>
      </c>
      <c r="DI55" s="73" t="n">
        <v>30</v>
      </c>
      <c r="DJ55" s="73" t="n">
        <v>90</v>
      </c>
      <c r="DK55" s="73" t="n">
        <v>50</v>
      </c>
      <c r="DL55" s="73" t="n">
        <v>10</v>
      </c>
      <c r="DM55" s="73" t="n">
        <v>70</v>
      </c>
      <c r="DN55" s="73" t="n">
        <v>30</v>
      </c>
      <c r="DO55" s="73" t="n">
        <v>50</v>
      </c>
      <c r="DP55" s="76" t="n">
        <f aca="false">($AK55-BK55)^2+($AL55-CD55)^2+($AM55-CW55)^2</f>
        <v>5056.99713882756</v>
      </c>
      <c r="DQ55" s="76" t="n">
        <f aca="false">($AK55-BL55)^2+($AL55-CE55)^2+($AM55-CX55)^2</f>
        <v>3923.37787836037</v>
      </c>
      <c r="DR55" s="76" t="n">
        <f aca="false">($AK55-BM55)^2+($AL55-CF55)^2+($AM55-CY55)^2</f>
        <v>1848.3738144554</v>
      </c>
      <c r="DS55" s="76" t="n">
        <f aca="false">($AK55-BN55)^2+($AL55-CG55)^2+($AM55-CZ55)^2</f>
        <v>4389.75861789319</v>
      </c>
      <c r="DT55" s="76" t="n">
        <f aca="false">($AK55-BO55)^2+($AL55-CH55)^2+($AM55-DA55)^2</f>
        <v>2428.83541560133</v>
      </c>
      <c r="DU55" s="76" t="n">
        <f aca="false">($AK55-BP55)^2+($AL55-CI55)^2+($AM55-DB55)^2</f>
        <v>239.750490083247</v>
      </c>
      <c r="DV55" s="76" t="n">
        <f aca="false">($AK55-BQ55)^2+($AL55-CJ55)^2+($AM55-DC55)^2</f>
        <v>2895.21615513415</v>
      </c>
      <c r="DW55" s="76" t="n">
        <f aca="false">($AK55-BR55)^2+($AL55-CK55)^2+($AM55-DD55)^2</f>
        <v>820.212091229175</v>
      </c>
      <c r="DX55" s="76" t="n">
        <f aca="false">($AK55-BS55)^2+($AL55-CL55)^2+($AM55-DE55)^2</f>
        <v>6456.139357426</v>
      </c>
      <c r="DY55" s="76" t="n">
        <f aca="false">($AK55-BT55)^2+($AL55-CM55)^2+($AM55-DF55)^2</f>
        <v>2200.6736923751</v>
      </c>
      <c r="DZ55" s="76" t="n">
        <f aca="false">($AK55-BU55)^2+($AL55-CN55)^2+($AM55-DG55)^2</f>
        <v>231.127165711092</v>
      </c>
      <c r="EA55" s="76" t="n">
        <f aca="false">($AK55-BV55)^2+($AL55-CO55)^2+($AM55-DH55)^2</f>
        <v>4961.59689466696</v>
      </c>
      <c r="EB55" s="76" t="n">
        <f aca="false">($AK55-BW55)^2+($AL55-CP55)^2+($AM55-DI55)^2</f>
        <v>811.58876685702</v>
      </c>
      <c r="EC55" s="76" t="n">
        <f aca="false">($AK55-BX55)^2+($AL55-CQ55)^2+($AM55-DJ55)^2</f>
        <v>10122.5200969588</v>
      </c>
      <c r="ED55" s="76" t="n">
        <f aca="false">($AK55-BY55)^2+($AL55-CR55)^2+($AM55-DK55)^2</f>
        <v>2086.59283076199</v>
      </c>
      <c r="EE55" s="76" t="n">
        <f aca="false">($AK55-BZ55)^2+($AL55-CS55)^2+($AM55-DL55)^2</f>
        <v>1822.50384133894</v>
      </c>
      <c r="EF55" s="76" t="n">
        <f aca="false">($AK55-CA55)^2+($AL55-CT55)^2+($AM55-DM55)^2</f>
        <v>5647.51603305385</v>
      </c>
      <c r="EG55" s="76" t="n">
        <f aca="false">($AK55-CB55)^2+($AL55-CU55)^2+($AM55-DN55)^2</f>
        <v>1497.50790524391</v>
      </c>
      <c r="EH55" s="76" t="n">
        <f aca="false">($AK55-CC55)^2+($AL55-CV55)^2+($AM55-DO55)^2</f>
        <v>2772.51196914888</v>
      </c>
      <c r="EI55" s="77" t="n">
        <f aca="false">MIN(DP55:EH55)</f>
        <v>231.127165711092</v>
      </c>
      <c r="EJ55" s="78" t="n">
        <f aca="false">MATCH(EI55,DP55:EH55,0)</f>
        <v>11</v>
      </c>
      <c r="EK55" s="73"/>
      <c r="EL55" s="73"/>
      <c r="EM55" s="79"/>
      <c r="EN55" s="25"/>
      <c r="EO55" s="80"/>
      <c r="EP55" s="80"/>
      <c r="EQ55" s="80"/>
      <c r="ER55" s="81"/>
      <c r="ES55" s="79"/>
      <c r="ET55" s="79"/>
      <c r="EU55" s="79"/>
      <c r="EV55" s="79"/>
      <c r="EW55" s="79"/>
      <c r="EX55" s="79"/>
      <c r="EY55" s="79"/>
      <c r="EZ55" s="79"/>
      <c r="FA55" s="79"/>
      <c r="FB55" s="79"/>
      <c r="FC55" s="79"/>
      <c r="FD55" s="79"/>
      <c r="FE55" s="79"/>
      <c r="FF55" s="79"/>
      <c r="FG55" s="79"/>
      <c r="FH55" s="79"/>
      <c r="FI55" s="79"/>
      <c r="FJ55" s="79"/>
      <c r="FK55" s="79"/>
      <c r="FL55" s="79"/>
      <c r="FM55" s="79"/>
      <c r="FN55" s="79"/>
      <c r="FO55" s="79"/>
      <c r="FP55" s="79"/>
      <c r="FQ55" s="79"/>
      <c r="FR55" s="79"/>
      <c r="FS55" s="79"/>
      <c r="FT55" s="79"/>
      <c r="FU55" s="79"/>
      <c r="FV55" s="79"/>
      <c r="FW55" s="79"/>
      <c r="FX55" s="79"/>
      <c r="FY55" s="79"/>
      <c r="FZ55" s="79"/>
      <c r="GA55" s="79"/>
      <c r="GB55" s="79"/>
      <c r="GC55" s="79"/>
      <c r="GD55" s="79"/>
      <c r="GE55" s="79"/>
      <c r="GF55" s="79"/>
      <c r="GG55" s="79"/>
      <c r="GH55" s="79"/>
      <c r="GI55" s="79"/>
      <c r="GJ55" s="79"/>
      <c r="GK55" s="79"/>
      <c r="GL55" s="79"/>
      <c r="GM55" s="79"/>
      <c r="GN55" s="79"/>
      <c r="GO55" s="79"/>
      <c r="GP55" s="79"/>
      <c r="GQ55" s="79"/>
      <c r="GR55" s="79"/>
      <c r="GS55" s="79"/>
      <c r="GT55" s="79"/>
      <c r="GU55" s="79"/>
      <c r="GV55" s="79"/>
      <c r="GW55" s="79"/>
      <c r="GX55" s="79"/>
      <c r="GY55" s="79"/>
      <c r="GZ55" s="79"/>
      <c r="HA55" s="79"/>
      <c r="HB55" s="79"/>
      <c r="HC55" s="79"/>
      <c r="HD55" s="79"/>
      <c r="HE55" s="79"/>
      <c r="HF55" s="79"/>
      <c r="HG55" s="79"/>
      <c r="HH55" s="79"/>
      <c r="HI55" s="79"/>
      <c r="HJ55" s="79"/>
      <c r="HK55" s="79"/>
      <c r="HL55" s="79"/>
      <c r="HM55" s="79"/>
      <c r="HN55" s="79"/>
      <c r="HO55" s="79"/>
      <c r="HP55" s="79"/>
      <c r="HQ55" s="79"/>
      <c r="HR55" s="79"/>
      <c r="HS55" s="79"/>
      <c r="HT55" s="79"/>
      <c r="HU55" s="79"/>
      <c r="HV55" s="79"/>
      <c r="HW55" s="79"/>
      <c r="HX55" s="79"/>
      <c r="HY55" s="79"/>
      <c r="HZ55" s="79"/>
      <c r="IA55" s="79"/>
      <c r="IB55" s="79"/>
      <c r="IC55" s="79"/>
      <c r="ID55" s="79"/>
      <c r="IE55" s="79"/>
      <c r="IF55" s="79"/>
      <c r="IG55" s="79"/>
      <c r="IH55" s="79"/>
      <c r="II55" s="79"/>
      <c r="IJ55" s="79"/>
      <c r="IK55" s="79"/>
      <c r="IL55" s="79"/>
      <c r="IM55" s="79"/>
      <c r="IN55" s="79"/>
      <c r="IO55" s="79"/>
      <c r="IP55" s="79"/>
      <c r="IQ55" s="79"/>
      <c r="IR55" s="79"/>
      <c r="IS55" s="79"/>
      <c r="IT55" s="79"/>
      <c r="IU55" s="79"/>
      <c r="IV55" s="79"/>
    </row>
    <row r="56" customFormat="false" ht="16.25" hidden="false" customHeight="false" outlineLevel="0" collapsed="false">
      <c r="A56" s="51"/>
      <c r="B56" s="52"/>
      <c r="C56" s="53" t="n">
        <v>480</v>
      </c>
      <c r="D56" s="54" t="n">
        <v>41.2026726</v>
      </c>
      <c r="E56" s="54" t="n">
        <v>41.83333333</v>
      </c>
      <c r="F56" s="54" t="n">
        <v>41.83333333</v>
      </c>
      <c r="G56" s="55" t="n">
        <f aca="false">-0.8171288+0.00199354*C56</f>
        <v>0.1397704</v>
      </c>
      <c r="H56" s="56" t="n">
        <f aca="false">-3.600612+0.099493*D56</f>
        <v>0.4987655049918</v>
      </c>
      <c r="I56" s="56" t="n">
        <f aca="false">1.528896-0.030108*F56</f>
        <v>0.26937800010036</v>
      </c>
      <c r="J56" s="57" t="n">
        <v>-0.703497</v>
      </c>
      <c r="K56" s="57" t="n">
        <v>-1.478095</v>
      </c>
      <c r="L56" s="57" t="n">
        <v>-0.9632293</v>
      </c>
      <c r="M56" s="58" t="n">
        <f aca="false">IF(G56&lt;J56,J56,G56)</f>
        <v>0.1397704</v>
      </c>
      <c r="N56" s="58" t="n">
        <f aca="false">IF(H56&lt;K56,K56,H56)</f>
        <v>0.4987655049918</v>
      </c>
      <c r="O56" s="58" t="n">
        <f aca="false">IF(I56&lt;L56,L56,I56)</f>
        <v>0.26937800010036</v>
      </c>
      <c r="P56" s="57" t="n">
        <v>0.7796967</v>
      </c>
      <c r="Q56" s="57" t="n">
        <v>1.060741</v>
      </c>
      <c r="R56" s="57" t="n">
        <v>0.6249807</v>
      </c>
      <c r="S56" s="58" t="n">
        <f aca="false">IF(M56&gt;P56,P56,M56)</f>
        <v>0.1397704</v>
      </c>
      <c r="T56" s="58" t="n">
        <f aca="false">IF(N56&gt;Q56,Q56,N56)</f>
        <v>0.4987655049918</v>
      </c>
      <c r="U56" s="58" t="n">
        <f aca="false">IF(O56&gt;R56,R56,O56)</f>
        <v>0.26937800010036</v>
      </c>
      <c r="V56" s="59" t="n">
        <f aca="false">ABS(J56)</f>
        <v>0.703497</v>
      </c>
      <c r="W56" s="59" t="n">
        <f aca="false">ABS(K56)</f>
        <v>1.478095</v>
      </c>
      <c r="X56" s="59" t="n">
        <f aca="false">ABS(L56)</f>
        <v>0.9632293</v>
      </c>
      <c r="Y56" s="59" t="n">
        <f aca="false">S56+V56</f>
        <v>0.8432674</v>
      </c>
      <c r="Z56" s="59" t="n">
        <f aca="false">T56+W56</f>
        <v>1.9768605049918</v>
      </c>
      <c r="AA56" s="59" t="n">
        <f aca="false">U56+X56</f>
        <v>1.23260730010036</v>
      </c>
      <c r="AB56" s="60" t="n">
        <f aca="false">P56+(ABS(J56))</f>
        <v>1.4831937</v>
      </c>
      <c r="AC56" s="60" t="n">
        <f aca="false">Q56+(ABS(K56))</f>
        <v>2.538836</v>
      </c>
      <c r="AD56" s="60" t="n">
        <f aca="false">R56+(ABS(L56))</f>
        <v>1.58821</v>
      </c>
      <c r="AE56" s="61" t="n">
        <f aca="false">Y56/AB56*100</f>
        <v>56.8548396611987</v>
      </c>
      <c r="AF56" s="61" t="n">
        <f aca="false">Z56/AC56*100</f>
        <v>77.8648366807387</v>
      </c>
      <c r="AG56" s="61" t="n">
        <f aca="false">100-(AA56/AD56*100)</f>
        <v>22.3901562072799</v>
      </c>
      <c r="AH56" s="60" t="n">
        <f aca="false">100/(SUM(AE56:AG56))</f>
        <v>0.636497400432741</v>
      </c>
      <c r="AI56" s="62" t="n">
        <f aca="false">SUM(AK56:AM56)</f>
        <v>100</v>
      </c>
      <c r="AJ56" s="63" t="str">
        <f aca="false">IF(AI56=100,"OK","Error!")</f>
        <v>OK</v>
      </c>
      <c r="AK56" s="16" t="n">
        <f aca="false">AE56*$AH56</f>
        <v>36.1879576463732</v>
      </c>
      <c r="AL56" s="16" t="n">
        <f aca="false">AF56*$AH56</f>
        <v>49.5607661324101</v>
      </c>
      <c r="AM56" s="16" t="n">
        <f aca="false">AG56*$AH56</f>
        <v>14.2512762212167</v>
      </c>
      <c r="AN56" s="64" t="str">
        <f aca="false">CONCATENATE("",ROUND(AK56,0)," : ",ROUND(AL56,0)," : ",ROUND(AM56,0)," %")</f>
        <v>36 : 50 : 14 %</v>
      </c>
      <c r="AO56" s="46" t="n">
        <f aca="false">BJ56</f>
        <v>0</v>
      </c>
      <c r="AP56" s="65" t="n">
        <f aca="false">AL56</f>
        <v>49.5607661324101</v>
      </c>
      <c r="AQ56" s="65" t="n">
        <f aca="false">AK56</f>
        <v>36.1879576463732</v>
      </c>
      <c r="AR56" s="65" t="n">
        <f aca="false">AM56</f>
        <v>14.2512762212167</v>
      </c>
      <c r="AS56" s="66"/>
      <c r="AT56" s="67"/>
      <c r="AU56" s="68"/>
      <c r="AV56" s="63"/>
      <c r="AW56" s="63"/>
      <c r="AX56" s="69"/>
      <c r="AY56" s="70"/>
      <c r="AZ56" s="70"/>
      <c r="BA56" s="70"/>
      <c r="BB56" s="71"/>
      <c r="BC56" s="85"/>
      <c r="BD56" s="73"/>
      <c r="BE56" s="74"/>
      <c r="BF56" s="74"/>
      <c r="BG56" s="73"/>
      <c r="BH56" s="73"/>
      <c r="BI56" s="73"/>
      <c r="BJ56" s="75" t="n">
        <f aca="true">INDIRECT(ADDRESS(5+$EJ56,141))</f>
        <v>0</v>
      </c>
      <c r="BK56" s="73" t="n">
        <v>90</v>
      </c>
      <c r="BL56" s="73" t="n">
        <v>70</v>
      </c>
      <c r="BM56" s="73" t="n">
        <v>70</v>
      </c>
      <c r="BN56" s="73" t="n">
        <v>50</v>
      </c>
      <c r="BO56" s="73" t="n">
        <v>70</v>
      </c>
      <c r="BP56" s="73" t="n">
        <v>50</v>
      </c>
      <c r="BQ56" s="73" t="n">
        <v>50</v>
      </c>
      <c r="BR56" s="73" t="n">
        <v>50</v>
      </c>
      <c r="BS56" s="73" t="n">
        <v>30</v>
      </c>
      <c r="BT56" s="73" t="n">
        <v>50</v>
      </c>
      <c r="BU56" s="73" t="n">
        <v>30</v>
      </c>
      <c r="BV56" s="73" t="n">
        <v>30</v>
      </c>
      <c r="BW56" s="73" t="n">
        <v>30</v>
      </c>
      <c r="BX56" s="73" t="n">
        <v>10</v>
      </c>
      <c r="BY56" s="73" t="n">
        <v>30</v>
      </c>
      <c r="BZ56" s="73" t="n">
        <v>10</v>
      </c>
      <c r="CA56" s="73" t="n">
        <v>10</v>
      </c>
      <c r="CB56" s="73" t="n">
        <v>10</v>
      </c>
      <c r="CC56" s="73" t="n">
        <v>10</v>
      </c>
      <c r="CD56" s="73" t="n">
        <v>10</v>
      </c>
      <c r="CE56" s="73" t="n">
        <v>10</v>
      </c>
      <c r="CF56" s="73" t="n">
        <v>30</v>
      </c>
      <c r="CG56" s="73" t="n">
        <v>10</v>
      </c>
      <c r="CH56" s="73" t="n">
        <v>30</v>
      </c>
      <c r="CI56" s="73" t="n">
        <v>50</v>
      </c>
      <c r="CJ56" s="73" t="n">
        <v>30</v>
      </c>
      <c r="CK56" s="73" t="n">
        <v>50</v>
      </c>
      <c r="CL56" s="73" t="n">
        <v>10</v>
      </c>
      <c r="CM56" s="73" t="n">
        <v>50</v>
      </c>
      <c r="CN56" s="73" t="n">
        <v>70</v>
      </c>
      <c r="CO56" s="73" t="n">
        <v>30</v>
      </c>
      <c r="CP56" s="73" t="n">
        <v>70</v>
      </c>
      <c r="CQ56" s="73" t="n">
        <v>10</v>
      </c>
      <c r="CR56" s="73" t="n">
        <v>50</v>
      </c>
      <c r="CS56" s="73" t="n">
        <v>90</v>
      </c>
      <c r="CT56" s="73" t="n">
        <v>30</v>
      </c>
      <c r="CU56" s="73" t="n">
        <v>70</v>
      </c>
      <c r="CV56" s="73" t="n">
        <v>50</v>
      </c>
      <c r="CW56" s="73" t="n">
        <v>10</v>
      </c>
      <c r="CX56" s="73" t="n">
        <v>30</v>
      </c>
      <c r="CY56" s="73" t="n">
        <v>10</v>
      </c>
      <c r="CZ56" s="73" t="n">
        <v>50</v>
      </c>
      <c r="DA56" s="73" t="n">
        <v>30</v>
      </c>
      <c r="DB56" s="73" t="n">
        <v>10</v>
      </c>
      <c r="DC56" s="73" t="n">
        <v>50</v>
      </c>
      <c r="DD56" s="73" t="n">
        <v>30</v>
      </c>
      <c r="DE56" s="73" t="n">
        <v>70</v>
      </c>
      <c r="DF56" s="73" t="n">
        <v>50</v>
      </c>
      <c r="DG56" s="73" t="n">
        <v>10</v>
      </c>
      <c r="DH56" s="73" t="n">
        <v>70</v>
      </c>
      <c r="DI56" s="73" t="n">
        <v>30</v>
      </c>
      <c r="DJ56" s="73" t="n">
        <v>90</v>
      </c>
      <c r="DK56" s="73" t="n">
        <v>50</v>
      </c>
      <c r="DL56" s="73" t="n">
        <v>10</v>
      </c>
      <c r="DM56" s="73" t="n">
        <v>70</v>
      </c>
      <c r="DN56" s="73" t="n">
        <v>30</v>
      </c>
      <c r="DO56" s="73" t="n">
        <v>50</v>
      </c>
      <c r="DP56" s="76" t="n">
        <f aca="false">($AK56-BK56)^2+($AL56-CD56)^2+($AM56-CW56)^2</f>
        <v>4478.86346876085</v>
      </c>
      <c r="DQ56" s="76" t="n">
        <f aca="false">($AK56-BL56)^2+($AL56-CE56)^2+($AM56-CX56)^2</f>
        <v>2956.33072576711</v>
      </c>
      <c r="DR56" s="76" t="n">
        <f aca="false">($AK56-BM56)^2+($AL56-CF56)^2+($AM56-CY56)^2</f>
        <v>1543.95112931938</v>
      </c>
      <c r="DS56" s="76" t="n">
        <f aca="false">($AK56-BN56)^2+($AL56-CG56)^2+($AM56-CZ56)^2</f>
        <v>3033.79798277338</v>
      </c>
      <c r="DT56" s="76" t="n">
        <f aca="false">($AK56-BO56)^2+($AL56-CH56)^2+($AM56-DA56)^2</f>
        <v>1773.90008047071</v>
      </c>
      <c r="DU56" s="76" t="n">
        <f aca="false">($AK56-BP56)^2+($AL56-CI56)^2+($AM56-DB56)^2</f>
        <v>209.0387898779</v>
      </c>
      <c r="DV56" s="76" t="n">
        <f aca="false">($AK56-BQ56)^2+($AL56-CJ56)^2+($AM56-DC56)^2</f>
        <v>1851.36733747697</v>
      </c>
      <c r="DW56" s="76" t="n">
        <f aca="false">($AK56-BR56)^2+($AL56-CK56)^2+($AM56-DD56)^2</f>
        <v>438.987741029234</v>
      </c>
      <c r="DX56" s="76" t="n">
        <f aca="false">($AK56-BS56)^2+($AL56-CL56)^2+($AM56-DE56)^2</f>
        <v>4711.26523977964</v>
      </c>
      <c r="DY56" s="76" t="n">
        <f aca="false">($AK56-BT56)^2+($AL56-CM56)^2+($AM56-DF56)^2</f>
        <v>1468.93669218057</v>
      </c>
      <c r="DZ56" s="76" t="n">
        <f aca="false">($AK56-BU56)^2+($AL56-CN56)^2+($AM56-DG56)^2</f>
        <v>474.126450436424</v>
      </c>
      <c r="EA56" s="76" t="n">
        <f aca="false">($AK56-BV56)^2+($AL56-CO56)^2+($AM56-DH56)^2</f>
        <v>3528.83459448324</v>
      </c>
      <c r="EB56" s="76" t="n">
        <f aca="false">($AK56-BW56)^2+($AL56-CP56)^2+($AM56-DI56)^2</f>
        <v>704.075401587758</v>
      </c>
      <c r="EC56" s="76" t="n">
        <f aca="false">($AK56-BX56)^2+($AL56-CQ56)^2+($AM56-DJ56)^2</f>
        <v>7988.7324967859</v>
      </c>
      <c r="ED56" s="76" t="n">
        <f aca="false">($AK56-BY56)^2+($AL56-CR56)^2+($AM56-DK56)^2</f>
        <v>1316.4549980355</v>
      </c>
      <c r="EE56" s="76" t="n">
        <f aca="false">($AK56-BZ56)^2+($AL56-CS56)^2+($AM56-DL56)^2</f>
        <v>2339.21411099495</v>
      </c>
      <c r="EF56" s="76" t="n">
        <f aca="false">($AK56-CA56)^2+($AL56-CT56)^2+($AM56-DM56)^2</f>
        <v>4176.35290033817</v>
      </c>
      <c r="EG56" s="76" t="n">
        <f aca="false">($AK56-CB56)^2+($AL56-CU56)^2+($AM56-DN56)^2</f>
        <v>1351.59370744269</v>
      </c>
      <c r="EH56" s="76" t="n">
        <f aca="false">($AK56-CC56)^2+($AL56-CV56)^2+($AM56-DO56)^2</f>
        <v>1963.97330389043</v>
      </c>
      <c r="EI56" s="77" t="n">
        <f aca="false">MIN(DP56:EH56)</f>
        <v>209.0387898779</v>
      </c>
      <c r="EJ56" s="78" t="n">
        <f aca="false">MATCH(EI56,DP56:EH56,0)</f>
        <v>6</v>
      </c>
      <c r="EK56" s="73"/>
      <c r="EL56" s="73"/>
      <c r="EM56" s="79"/>
      <c r="EN56" s="25"/>
      <c r="EO56" s="80"/>
      <c r="EP56" s="80"/>
      <c r="EQ56" s="80"/>
      <c r="ER56" s="81"/>
      <c r="ES56" s="79"/>
      <c r="ET56" s="79"/>
      <c r="EU56" s="79"/>
      <c r="EV56" s="79"/>
      <c r="EW56" s="79"/>
      <c r="EX56" s="79"/>
      <c r="EY56" s="79"/>
      <c r="EZ56" s="79"/>
      <c r="FA56" s="79"/>
      <c r="FB56" s="79"/>
      <c r="FC56" s="79"/>
      <c r="FD56" s="79"/>
      <c r="FE56" s="79"/>
      <c r="FF56" s="79"/>
      <c r="FG56" s="79"/>
      <c r="FH56" s="79"/>
      <c r="FI56" s="79"/>
      <c r="FJ56" s="79"/>
      <c r="FK56" s="79"/>
      <c r="FL56" s="79"/>
      <c r="FM56" s="79"/>
      <c r="FN56" s="79"/>
      <c r="FO56" s="79"/>
      <c r="FP56" s="79"/>
      <c r="FQ56" s="79"/>
      <c r="FR56" s="79"/>
      <c r="FS56" s="79"/>
      <c r="FT56" s="79"/>
      <c r="FU56" s="79"/>
      <c r="FV56" s="79"/>
      <c r="FW56" s="79"/>
      <c r="FX56" s="79"/>
      <c r="FY56" s="79"/>
      <c r="FZ56" s="79"/>
      <c r="GA56" s="79"/>
      <c r="GB56" s="79"/>
      <c r="GC56" s="79"/>
      <c r="GD56" s="79"/>
      <c r="GE56" s="79"/>
      <c r="GF56" s="79"/>
      <c r="GG56" s="79"/>
      <c r="GH56" s="79"/>
      <c r="GI56" s="79"/>
      <c r="GJ56" s="79"/>
      <c r="GK56" s="79"/>
      <c r="GL56" s="79"/>
      <c r="GM56" s="79"/>
      <c r="GN56" s="79"/>
      <c r="GO56" s="79"/>
      <c r="GP56" s="79"/>
      <c r="GQ56" s="79"/>
      <c r="GR56" s="79"/>
      <c r="GS56" s="79"/>
      <c r="GT56" s="79"/>
      <c r="GU56" s="79"/>
      <c r="GV56" s="79"/>
      <c r="GW56" s="79"/>
      <c r="GX56" s="79"/>
      <c r="GY56" s="79"/>
      <c r="GZ56" s="79"/>
      <c r="HA56" s="79"/>
      <c r="HB56" s="79"/>
      <c r="HC56" s="79"/>
      <c r="HD56" s="79"/>
      <c r="HE56" s="79"/>
      <c r="HF56" s="79"/>
      <c r="HG56" s="79"/>
      <c r="HH56" s="79"/>
      <c r="HI56" s="79"/>
      <c r="HJ56" s="79"/>
      <c r="HK56" s="79"/>
      <c r="HL56" s="79"/>
      <c r="HM56" s="79"/>
      <c r="HN56" s="79"/>
      <c r="HO56" s="79"/>
      <c r="HP56" s="79"/>
      <c r="HQ56" s="79"/>
      <c r="HR56" s="79"/>
      <c r="HS56" s="79"/>
      <c r="HT56" s="79"/>
      <c r="HU56" s="79"/>
      <c r="HV56" s="79"/>
      <c r="HW56" s="79"/>
      <c r="HX56" s="79"/>
      <c r="HY56" s="79"/>
      <c r="HZ56" s="79"/>
      <c r="IA56" s="79"/>
      <c r="IB56" s="79"/>
      <c r="IC56" s="79"/>
      <c r="ID56" s="79"/>
      <c r="IE56" s="79"/>
      <c r="IF56" s="79"/>
      <c r="IG56" s="79"/>
      <c r="IH56" s="79"/>
      <c r="II56" s="79"/>
      <c r="IJ56" s="79"/>
      <c r="IK56" s="79"/>
      <c r="IL56" s="79"/>
      <c r="IM56" s="79"/>
      <c r="IN56" s="79"/>
      <c r="IO56" s="79"/>
      <c r="IP56" s="79"/>
      <c r="IQ56" s="79"/>
      <c r="IR56" s="79"/>
      <c r="IS56" s="79"/>
      <c r="IT56" s="79"/>
      <c r="IU56" s="79"/>
      <c r="IV56" s="79"/>
    </row>
    <row r="57" customFormat="false" ht="16.25" hidden="false" customHeight="false" outlineLevel="0" collapsed="false">
      <c r="A57" s="51"/>
      <c r="B57" s="52"/>
      <c r="C57" s="53" t="n">
        <v>530</v>
      </c>
      <c r="D57" s="54" t="n">
        <v>38.7008234</v>
      </c>
      <c r="E57" s="54" t="n">
        <v>32.01155766</v>
      </c>
      <c r="F57" s="54" t="n">
        <v>32.01155766</v>
      </c>
      <c r="G57" s="55" t="n">
        <f aca="false">-0.8171288+0.00199354*C57</f>
        <v>0.2394474</v>
      </c>
      <c r="H57" s="56" t="n">
        <f aca="false">-3.600612+0.099493*D57</f>
        <v>0.2498490225362</v>
      </c>
      <c r="I57" s="56" t="n">
        <f aca="false">1.528896-0.030108*F57</f>
        <v>0.56509202197272</v>
      </c>
      <c r="J57" s="57" t="n">
        <v>-0.703497</v>
      </c>
      <c r="K57" s="57" t="n">
        <v>-1.478095</v>
      </c>
      <c r="L57" s="57" t="n">
        <v>-0.9632293</v>
      </c>
      <c r="M57" s="58" t="n">
        <f aca="false">IF(G57&lt;J57,J57,G57)</f>
        <v>0.2394474</v>
      </c>
      <c r="N57" s="58" t="n">
        <f aca="false">IF(H57&lt;K57,K57,H57)</f>
        <v>0.2498490225362</v>
      </c>
      <c r="O57" s="58" t="n">
        <f aca="false">IF(I57&lt;L57,L57,I57)</f>
        <v>0.56509202197272</v>
      </c>
      <c r="P57" s="57" t="n">
        <v>0.7796967</v>
      </c>
      <c r="Q57" s="57" t="n">
        <v>1.060741</v>
      </c>
      <c r="R57" s="57" t="n">
        <v>0.6249807</v>
      </c>
      <c r="S57" s="58" t="n">
        <f aca="false">IF(M57&gt;P57,P57,M57)</f>
        <v>0.2394474</v>
      </c>
      <c r="T57" s="58" t="n">
        <f aca="false">IF(N57&gt;Q57,Q57,N57)</f>
        <v>0.2498490225362</v>
      </c>
      <c r="U57" s="58" t="n">
        <f aca="false">IF(O57&gt;R57,R57,O57)</f>
        <v>0.56509202197272</v>
      </c>
      <c r="V57" s="59" t="n">
        <f aca="false">ABS(J57)</f>
        <v>0.703497</v>
      </c>
      <c r="W57" s="59" t="n">
        <f aca="false">ABS(K57)</f>
        <v>1.478095</v>
      </c>
      <c r="X57" s="59" t="n">
        <f aca="false">ABS(L57)</f>
        <v>0.9632293</v>
      </c>
      <c r="Y57" s="59" t="n">
        <f aca="false">S57+V57</f>
        <v>0.9429444</v>
      </c>
      <c r="Z57" s="59" t="n">
        <f aca="false">T57+W57</f>
        <v>1.7279440225362</v>
      </c>
      <c r="AA57" s="59" t="n">
        <f aca="false">U57+X57</f>
        <v>1.52832132197272</v>
      </c>
      <c r="AB57" s="60" t="n">
        <f aca="false">P57+(ABS(J57))</f>
        <v>1.4831937</v>
      </c>
      <c r="AC57" s="60" t="n">
        <f aca="false">Q57+(ABS(K57))</f>
        <v>2.538836</v>
      </c>
      <c r="AD57" s="60" t="n">
        <f aca="false">R57+(ABS(L57))</f>
        <v>1.58821</v>
      </c>
      <c r="AE57" s="61" t="n">
        <f aca="false">Y57/AB57*100</f>
        <v>63.5752700405888</v>
      </c>
      <c r="AF57" s="61" t="n">
        <f aca="false">Z57/AC57*100</f>
        <v>68.0604821475747</v>
      </c>
      <c r="AG57" s="61" t="n">
        <f aca="false">100-(AA57/AD57*100)</f>
        <v>3.77082867047052</v>
      </c>
      <c r="AH57" s="60" t="n">
        <f aca="false">100/(SUM(AE57:AG57))</f>
        <v>0.738516543035683</v>
      </c>
      <c r="AI57" s="62" t="n">
        <f aca="false">SUM(AK57:AM57)</f>
        <v>100</v>
      </c>
      <c r="AJ57" s="63" t="str">
        <f aca="false">IF(AI57=100,"OK","Error!")</f>
        <v>OK</v>
      </c>
      <c r="AK57" s="16" t="n">
        <f aca="false">AE57*$AH57</f>
        <v>46.9513886529356</v>
      </c>
      <c r="AL57" s="16" t="n">
        <f aca="false">AF57*$AH57</f>
        <v>50.2637919929687</v>
      </c>
      <c r="AM57" s="16" t="n">
        <f aca="false">AG57*$AH57</f>
        <v>2.78481935409573</v>
      </c>
      <c r="AN57" s="64" t="str">
        <f aca="false">CONCATENATE("",ROUND(AK57,0)," : ",ROUND(AL57,0)," : ",ROUND(AM57,0)," %")</f>
        <v>47 : 50 : 3 %</v>
      </c>
      <c r="AO57" s="46" t="n">
        <f aca="false">BJ57</f>
        <v>0</v>
      </c>
      <c r="AP57" s="65" t="n">
        <f aca="false">AL57</f>
        <v>50.2637919929687</v>
      </c>
      <c r="AQ57" s="65" t="n">
        <f aca="false">AK57</f>
        <v>46.9513886529356</v>
      </c>
      <c r="AR57" s="65" t="n">
        <f aca="false">AM57</f>
        <v>2.78481935409573</v>
      </c>
      <c r="AS57" s="66"/>
      <c r="AT57" s="67"/>
      <c r="AU57" s="68"/>
      <c r="AV57" s="63"/>
      <c r="AW57" s="63"/>
      <c r="AX57" s="69"/>
      <c r="AY57" s="70"/>
      <c r="AZ57" s="70"/>
      <c r="BA57" s="70"/>
      <c r="BB57" s="71"/>
      <c r="BC57" s="72"/>
      <c r="BD57" s="73"/>
      <c r="BE57" s="74"/>
      <c r="BF57" s="74"/>
      <c r="BG57" s="73"/>
      <c r="BH57" s="73"/>
      <c r="BI57" s="73"/>
      <c r="BJ57" s="75" t="n">
        <f aca="true">INDIRECT(ADDRESS(5+$EJ57,141))</f>
        <v>0</v>
      </c>
      <c r="BK57" s="73" t="n">
        <v>90</v>
      </c>
      <c r="BL57" s="73" t="n">
        <v>70</v>
      </c>
      <c r="BM57" s="73" t="n">
        <v>70</v>
      </c>
      <c r="BN57" s="73" t="n">
        <v>50</v>
      </c>
      <c r="BO57" s="73" t="n">
        <v>70</v>
      </c>
      <c r="BP57" s="73" t="n">
        <v>50</v>
      </c>
      <c r="BQ57" s="73" t="n">
        <v>50</v>
      </c>
      <c r="BR57" s="73" t="n">
        <v>50</v>
      </c>
      <c r="BS57" s="73" t="n">
        <v>30</v>
      </c>
      <c r="BT57" s="73" t="n">
        <v>50</v>
      </c>
      <c r="BU57" s="73" t="n">
        <v>30</v>
      </c>
      <c r="BV57" s="73" t="n">
        <v>30</v>
      </c>
      <c r="BW57" s="73" t="n">
        <v>30</v>
      </c>
      <c r="BX57" s="73" t="n">
        <v>10</v>
      </c>
      <c r="BY57" s="73" t="n">
        <v>30</v>
      </c>
      <c r="BZ57" s="73" t="n">
        <v>10</v>
      </c>
      <c r="CA57" s="73" t="n">
        <v>10</v>
      </c>
      <c r="CB57" s="73" t="n">
        <v>10</v>
      </c>
      <c r="CC57" s="73" t="n">
        <v>10</v>
      </c>
      <c r="CD57" s="73" t="n">
        <v>10</v>
      </c>
      <c r="CE57" s="73" t="n">
        <v>10</v>
      </c>
      <c r="CF57" s="73" t="n">
        <v>30</v>
      </c>
      <c r="CG57" s="73" t="n">
        <v>10</v>
      </c>
      <c r="CH57" s="73" t="n">
        <v>30</v>
      </c>
      <c r="CI57" s="73" t="n">
        <v>50</v>
      </c>
      <c r="CJ57" s="73" t="n">
        <v>30</v>
      </c>
      <c r="CK57" s="73" t="n">
        <v>50</v>
      </c>
      <c r="CL57" s="73" t="n">
        <v>10</v>
      </c>
      <c r="CM57" s="73" t="n">
        <v>50</v>
      </c>
      <c r="CN57" s="73" t="n">
        <v>70</v>
      </c>
      <c r="CO57" s="73" t="n">
        <v>30</v>
      </c>
      <c r="CP57" s="73" t="n">
        <v>70</v>
      </c>
      <c r="CQ57" s="73" t="n">
        <v>10</v>
      </c>
      <c r="CR57" s="73" t="n">
        <v>50</v>
      </c>
      <c r="CS57" s="73" t="n">
        <v>90</v>
      </c>
      <c r="CT57" s="73" t="n">
        <v>30</v>
      </c>
      <c r="CU57" s="73" t="n">
        <v>70</v>
      </c>
      <c r="CV57" s="73" t="n">
        <v>50</v>
      </c>
      <c r="CW57" s="73" t="n">
        <v>10</v>
      </c>
      <c r="CX57" s="73" t="n">
        <v>30</v>
      </c>
      <c r="CY57" s="73" t="n">
        <v>10</v>
      </c>
      <c r="CZ57" s="73" t="n">
        <v>50</v>
      </c>
      <c r="DA57" s="73" t="n">
        <v>30</v>
      </c>
      <c r="DB57" s="73" t="n">
        <v>10</v>
      </c>
      <c r="DC57" s="73" t="n">
        <v>50</v>
      </c>
      <c r="DD57" s="73" t="n">
        <v>30</v>
      </c>
      <c r="DE57" s="73" t="n">
        <v>70</v>
      </c>
      <c r="DF57" s="73" t="n">
        <v>50</v>
      </c>
      <c r="DG57" s="73" t="n">
        <v>10</v>
      </c>
      <c r="DH57" s="73" t="n">
        <v>70</v>
      </c>
      <c r="DI57" s="73" t="n">
        <v>30</v>
      </c>
      <c r="DJ57" s="73" t="n">
        <v>90</v>
      </c>
      <c r="DK57" s="73" t="n">
        <v>50</v>
      </c>
      <c r="DL57" s="73" t="n">
        <v>10</v>
      </c>
      <c r="DM57" s="73" t="n">
        <v>70</v>
      </c>
      <c r="DN57" s="73" t="n">
        <v>30</v>
      </c>
      <c r="DO57" s="73" t="n">
        <v>50</v>
      </c>
      <c r="DP57" s="76" t="n">
        <f aca="false">($AK57-BK57)^2+($AL57-CD57)^2+($AM57-CW57)^2</f>
        <v>3526.41471631668</v>
      </c>
      <c r="DQ57" s="76" t="n">
        <f aca="false">($AK57-BL57)^2+($AL57-CE57)^2+($AM57-CX57)^2</f>
        <v>2893.07748827028</v>
      </c>
      <c r="DR57" s="76" t="n">
        <f aca="false">($AK57-BM57)^2+($AL57-CF57)^2+($AM57-CY57)^2</f>
        <v>993.918582715358</v>
      </c>
      <c r="DS57" s="76" t="n">
        <f aca="false">($AK57-BN57)^2+($AL57-CG57)^2+($AM57-CZ57)^2</f>
        <v>3859.74026022387</v>
      </c>
      <c r="DT57" s="76" t="n">
        <f aca="false">($AK57-BO57)^2+($AL57-CH57)^2+($AM57-DA57)^2</f>
        <v>1682.52580855153</v>
      </c>
      <c r="DU57" s="76" t="n">
        <f aca="false">($AK57-BP57)^2+($AL57-CI57)^2+($AM57-DB57)^2</f>
        <v>61.4224491140357</v>
      </c>
      <c r="DV57" s="76" t="n">
        <f aca="false">($AK57-BQ57)^2+($AL57-CJ57)^2+($AM57-DC57)^2</f>
        <v>2649.18858050512</v>
      </c>
      <c r="DW57" s="76" t="n">
        <f aca="false">($AK57-BR57)^2+($AL57-CK57)^2+($AM57-DD57)^2</f>
        <v>750.029674950206</v>
      </c>
      <c r="DX57" s="76" t="n">
        <f aca="false">($AK57-BS57)^2+($AL57-CL57)^2+($AM57-DE57)^2</f>
        <v>6426.40303217747</v>
      </c>
      <c r="DY57" s="76" t="n">
        <f aca="false">($AK57-BT57)^2+($AL57-CM57)^2+($AM57-DF57)^2</f>
        <v>2238.63690078638</v>
      </c>
      <c r="DZ57" s="76" t="n">
        <f aca="false">($AK57-BU57)^2+($AL57-CN57)^2+($AM57-DG57)^2</f>
        <v>728.926315512713</v>
      </c>
      <c r="EA57" s="76" t="n">
        <f aca="false">($AK57-BV57)^2+($AL57-CO57)^2+($AM57-DH57)^2</f>
        <v>5215.85135245872</v>
      </c>
      <c r="EB57" s="76" t="n">
        <f aca="false">($AK57-BW57)^2+($AL57-CP57)^2+($AM57-DI57)^2</f>
        <v>1417.53354134888</v>
      </c>
      <c r="EC57" s="76" t="n">
        <f aca="false">($AK57-BX57)^2+($AL57-CQ57)^2+($AM57-DJ57)^2</f>
        <v>10593.0658041311</v>
      </c>
      <c r="ED57" s="76" t="n">
        <f aca="false">($AK57-BY57)^2+($AL57-CR57)^2+($AM57-DK57)^2</f>
        <v>2516.6924469038</v>
      </c>
      <c r="EE57" s="76" t="n">
        <f aca="false">($AK57-BZ57)^2+($AL57-CS57)^2+($AM57-DL57)^2</f>
        <v>2996.43018191139</v>
      </c>
      <c r="EF57" s="76" t="n">
        <f aca="false">($AK57-CA57)^2+($AL57-CT57)^2+($AM57-DM57)^2</f>
        <v>6293.90689857614</v>
      </c>
      <c r="EG57" s="76" t="n">
        <f aca="false">($AK57-CB57)^2+($AL57-CU57)^2+($AM57-DN57)^2</f>
        <v>2495.58908746631</v>
      </c>
      <c r="EH57" s="76" t="n">
        <f aca="false">($AK57-CC57)^2+($AL57-CV57)^2+($AM57-DO57)^2</f>
        <v>3594.74799302123</v>
      </c>
      <c r="EI57" s="77" t="n">
        <f aca="false">MIN(DP57:EH57)</f>
        <v>61.4224491140357</v>
      </c>
      <c r="EJ57" s="78" t="n">
        <f aca="false">MATCH(EI57,DP57:EH57,0)</f>
        <v>6</v>
      </c>
      <c r="EK57" s="73"/>
      <c r="EL57" s="73"/>
      <c r="EM57" s="79"/>
      <c r="EN57" s="25"/>
      <c r="EO57" s="80"/>
      <c r="EP57" s="80"/>
      <c r="EQ57" s="80"/>
      <c r="ER57" s="81"/>
      <c r="ES57" s="79"/>
      <c r="ET57" s="79"/>
      <c r="EU57" s="79"/>
      <c r="EV57" s="79"/>
      <c r="EW57" s="79"/>
      <c r="EX57" s="79"/>
      <c r="EY57" s="79"/>
      <c r="EZ57" s="79"/>
      <c r="FA57" s="79"/>
      <c r="FB57" s="79"/>
      <c r="FC57" s="79"/>
      <c r="FD57" s="79"/>
      <c r="FE57" s="79"/>
      <c r="FF57" s="79"/>
      <c r="FG57" s="79"/>
      <c r="FH57" s="79"/>
      <c r="FI57" s="79"/>
      <c r="FJ57" s="79"/>
      <c r="FK57" s="79"/>
      <c r="FL57" s="79"/>
      <c r="FM57" s="79"/>
      <c r="FN57" s="79"/>
      <c r="FO57" s="79"/>
      <c r="FP57" s="79"/>
      <c r="FQ57" s="79"/>
      <c r="FR57" s="79"/>
      <c r="FS57" s="79"/>
      <c r="FT57" s="79"/>
      <c r="FU57" s="79"/>
      <c r="FV57" s="79"/>
      <c r="FW57" s="79"/>
      <c r="FX57" s="79"/>
      <c r="FY57" s="79"/>
      <c r="FZ57" s="79"/>
      <c r="GA57" s="79"/>
      <c r="GB57" s="79"/>
      <c r="GC57" s="79"/>
      <c r="GD57" s="79"/>
      <c r="GE57" s="79"/>
      <c r="GF57" s="79"/>
      <c r="GG57" s="79"/>
      <c r="GH57" s="79"/>
      <c r="GI57" s="79"/>
      <c r="GJ57" s="79"/>
      <c r="GK57" s="79"/>
      <c r="GL57" s="79"/>
      <c r="GM57" s="79"/>
      <c r="GN57" s="79"/>
      <c r="GO57" s="79"/>
      <c r="GP57" s="79"/>
      <c r="GQ57" s="79"/>
      <c r="GR57" s="79"/>
      <c r="GS57" s="79"/>
      <c r="GT57" s="79"/>
      <c r="GU57" s="79"/>
      <c r="GV57" s="79"/>
      <c r="GW57" s="79"/>
      <c r="GX57" s="79"/>
      <c r="GY57" s="79"/>
      <c r="GZ57" s="79"/>
      <c r="HA57" s="79"/>
      <c r="HB57" s="79"/>
      <c r="HC57" s="79"/>
      <c r="HD57" s="79"/>
      <c r="HE57" s="79"/>
      <c r="HF57" s="79"/>
      <c r="HG57" s="79"/>
      <c r="HH57" s="79"/>
      <c r="HI57" s="79"/>
      <c r="HJ57" s="79"/>
      <c r="HK57" s="79"/>
      <c r="HL57" s="79"/>
      <c r="HM57" s="79"/>
      <c r="HN57" s="79"/>
      <c r="HO57" s="79"/>
      <c r="HP57" s="79"/>
      <c r="HQ57" s="79"/>
      <c r="HR57" s="79"/>
      <c r="HS57" s="79"/>
      <c r="HT57" s="79"/>
      <c r="HU57" s="79"/>
      <c r="HV57" s="79"/>
      <c r="HW57" s="79"/>
      <c r="HX57" s="79"/>
      <c r="HY57" s="79"/>
      <c r="HZ57" s="79"/>
      <c r="IA57" s="79"/>
      <c r="IB57" s="79"/>
      <c r="IC57" s="79"/>
      <c r="ID57" s="79"/>
      <c r="IE57" s="79"/>
      <c r="IF57" s="79"/>
      <c r="IG57" s="79"/>
      <c r="IH57" s="79"/>
      <c r="II57" s="79"/>
      <c r="IJ57" s="79"/>
      <c r="IK57" s="79"/>
      <c r="IL57" s="79"/>
      <c r="IM57" s="79"/>
      <c r="IN57" s="79"/>
      <c r="IO57" s="79"/>
      <c r="IP57" s="79"/>
      <c r="IQ57" s="79"/>
      <c r="IR57" s="79"/>
      <c r="IS57" s="79"/>
      <c r="IT57" s="79"/>
      <c r="IU57" s="79"/>
      <c r="IV57" s="79"/>
    </row>
    <row r="58" customFormat="false" ht="14.75" hidden="false" customHeight="false" outlineLevel="0" collapsed="false">
      <c r="C58" s="53" t="n">
        <v>444</v>
      </c>
      <c r="D58" s="0" t="n">
        <v>40.3495146</v>
      </c>
      <c r="E58" s="0" t="n">
        <v>33.82925457</v>
      </c>
      <c r="F58" s="54" t="n">
        <v>33.82925457</v>
      </c>
      <c r="G58" s="55" t="n">
        <f aca="false">-0.8171288+0.00199354*C58</f>
        <v>0.06800296</v>
      </c>
      <c r="H58" s="56" t="n">
        <f aca="false">-3.600612+0.099493*D58</f>
        <v>0.4138822560978</v>
      </c>
      <c r="I58" s="56" t="n">
        <f aca="false">1.528896-0.030108*F58</f>
        <v>0.51036480340644</v>
      </c>
      <c r="J58" s="57" t="n">
        <v>-0.703497</v>
      </c>
      <c r="K58" s="57" t="n">
        <v>-1.478095</v>
      </c>
      <c r="L58" s="57" t="n">
        <v>-0.9632293</v>
      </c>
      <c r="M58" s="58" t="n">
        <f aca="false">IF(G58&lt;J58,J58,G58)</f>
        <v>0.06800296</v>
      </c>
      <c r="N58" s="58" t="n">
        <f aca="false">IF(H58&lt;K58,K58,H58)</f>
        <v>0.4138822560978</v>
      </c>
      <c r="O58" s="58" t="n">
        <f aca="false">IF(I58&lt;L58,L58,I58)</f>
        <v>0.51036480340644</v>
      </c>
      <c r="P58" s="57" t="n">
        <v>0.7796967</v>
      </c>
      <c r="Q58" s="57" t="n">
        <v>1.060741</v>
      </c>
      <c r="R58" s="57" t="n">
        <v>0.6249807</v>
      </c>
      <c r="S58" s="58" t="n">
        <f aca="false">IF(M58&gt;P58,P58,M58)</f>
        <v>0.06800296</v>
      </c>
      <c r="T58" s="58" t="n">
        <f aca="false">IF(N58&gt;Q58,Q58,N58)</f>
        <v>0.4138822560978</v>
      </c>
      <c r="U58" s="58" t="n">
        <f aca="false">IF(O58&gt;R58,R58,O58)</f>
        <v>0.51036480340644</v>
      </c>
      <c r="V58" s="59" t="n">
        <f aca="false">ABS(J58)</f>
        <v>0.703497</v>
      </c>
      <c r="W58" s="59" t="n">
        <f aca="false">ABS(K58)</f>
        <v>1.478095</v>
      </c>
      <c r="X58" s="59" t="n">
        <f aca="false">ABS(L58)</f>
        <v>0.9632293</v>
      </c>
      <c r="Y58" s="59" t="n">
        <f aca="false">S58+V58</f>
        <v>0.77149996</v>
      </c>
      <c r="Z58" s="59" t="n">
        <f aca="false">T58+W58</f>
        <v>1.8919772560978</v>
      </c>
      <c r="AA58" s="59" t="n">
        <f aca="false">U58+X58</f>
        <v>1.47359410340644</v>
      </c>
      <c r="AB58" s="60" t="n">
        <f aca="false">P58+(ABS(J58))</f>
        <v>1.4831937</v>
      </c>
      <c r="AC58" s="60" t="n">
        <f aca="false">Q58+(ABS(K58))</f>
        <v>2.538836</v>
      </c>
      <c r="AD58" s="60" t="n">
        <f aca="false">R58+(ABS(L58))</f>
        <v>1.58821</v>
      </c>
      <c r="AE58" s="61" t="n">
        <f aca="false">Y58/AB58*100</f>
        <v>52.0161297880378</v>
      </c>
      <c r="AF58" s="61" t="n">
        <f aca="false">Z58/AC58*100</f>
        <v>74.5214443192786</v>
      </c>
      <c r="AG58" s="61" t="n">
        <f aca="false">100-(AA58/AD58*100)</f>
        <v>7.21667138436102</v>
      </c>
      <c r="AH58" s="60" t="n">
        <f aca="false">100/(SUM(AE58:AG58))</f>
        <v>0.747639819823307</v>
      </c>
      <c r="AI58" s="62" t="n">
        <f aca="false">SUM(AK58:AM58)</f>
        <v>100</v>
      </c>
      <c r="AJ58" s="63" t="str">
        <f aca="false">IF(AI58=100,"OK","Error!")</f>
        <v>OK</v>
      </c>
      <c r="AK58" s="16" t="n">
        <f aca="false">AE58*$AH58</f>
        <v>38.8893299026343</v>
      </c>
      <c r="AL58" s="16" t="n">
        <f aca="false">AF58*$AH58</f>
        <v>55.715199203838</v>
      </c>
      <c r="AM58" s="16" t="n">
        <f aca="false">AG58*$AH58</f>
        <v>5.39547089352769</v>
      </c>
      <c r="AN58" s="64" t="str">
        <f aca="false">CONCATENATE("",ROUND(AK58,0)," : ",ROUND(AL58,0)," : ",ROUND(AM58,0)," %")</f>
        <v>39 : 56 : 5 %</v>
      </c>
      <c r="AO58" s="46" t="n">
        <f aca="false">BJ58</f>
        <v>0</v>
      </c>
      <c r="AP58" s="65" t="n">
        <f aca="false">AL58</f>
        <v>55.715199203838</v>
      </c>
      <c r="AQ58" s="65" t="n">
        <f aca="false">AK58</f>
        <v>38.8893299026343</v>
      </c>
      <c r="AR58" s="65" t="n">
        <f aca="false">AM58</f>
        <v>5.39547089352769</v>
      </c>
      <c r="AS58" s="66"/>
      <c r="AT58" s="67"/>
      <c r="AU58" s="68"/>
      <c r="AV58" s="63"/>
      <c r="AW58" s="63"/>
      <c r="AX58" s="69"/>
      <c r="BJ58" s="75" t="n">
        <f aca="true">INDIRECT(ADDRESS(5+$EJ58,141))</f>
        <v>0</v>
      </c>
      <c r="BK58" s="79" t="n">
        <v>90</v>
      </c>
      <c r="BL58" s="79" t="n">
        <v>70</v>
      </c>
      <c r="BM58" s="79" t="n">
        <v>70</v>
      </c>
      <c r="BN58" s="79" t="n">
        <v>50</v>
      </c>
      <c r="BO58" s="79" t="n">
        <v>70</v>
      </c>
      <c r="BP58" s="79" t="n">
        <v>50</v>
      </c>
      <c r="BQ58" s="79" t="n">
        <v>50</v>
      </c>
      <c r="BR58" s="79" t="n">
        <v>50</v>
      </c>
      <c r="BS58" s="79" t="n">
        <v>30</v>
      </c>
      <c r="BT58" s="79" t="n">
        <v>50</v>
      </c>
      <c r="BU58" s="79" t="n">
        <v>30</v>
      </c>
      <c r="BV58" s="79" t="n">
        <v>30</v>
      </c>
      <c r="BW58" s="79" t="n">
        <v>30</v>
      </c>
      <c r="BX58" s="79" t="n">
        <v>10</v>
      </c>
      <c r="BY58" s="79" t="n">
        <v>30</v>
      </c>
      <c r="BZ58" s="79" t="n">
        <v>10</v>
      </c>
      <c r="CA58" s="79" t="n">
        <v>10</v>
      </c>
      <c r="CB58" s="79" t="n">
        <v>10</v>
      </c>
      <c r="CC58" s="79" t="n">
        <v>10</v>
      </c>
      <c r="CD58" s="79" t="n">
        <v>10</v>
      </c>
      <c r="CE58" s="79" t="n">
        <v>10</v>
      </c>
      <c r="CF58" s="79" t="n">
        <v>30</v>
      </c>
      <c r="CG58" s="79" t="n">
        <v>10</v>
      </c>
      <c r="CH58" s="79" t="n">
        <v>30</v>
      </c>
      <c r="CI58" s="79" t="n">
        <v>50</v>
      </c>
      <c r="CJ58" s="79" t="n">
        <v>30</v>
      </c>
      <c r="CK58" s="79" t="n">
        <v>50</v>
      </c>
      <c r="CL58" s="79" t="n">
        <v>10</v>
      </c>
      <c r="CM58" s="79" t="n">
        <v>50</v>
      </c>
      <c r="CN58" s="79" t="n">
        <v>70</v>
      </c>
      <c r="CO58" s="79" t="n">
        <v>30</v>
      </c>
      <c r="CP58" s="79" t="n">
        <v>70</v>
      </c>
      <c r="CQ58" s="79" t="n">
        <v>10</v>
      </c>
      <c r="CR58" s="79" t="n">
        <v>50</v>
      </c>
      <c r="CS58" s="79" t="n">
        <v>90</v>
      </c>
      <c r="CT58" s="79" t="n">
        <v>30</v>
      </c>
      <c r="CU58" s="79" t="n">
        <v>70</v>
      </c>
      <c r="CV58" s="79" t="n">
        <v>50</v>
      </c>
      <c r="CW58" s="79" t="n">
        <v>10</v>
      </c>
      <c r="CX58" s="79" t="n">
        <v>30</v>
      </c>
      <c r="CY58" s="79" t="n">
        <v>10</v>
      </c>
      <c r="CZ58" s="79" t="n">
        <v>50</v>
      </c>
      <c r="DA58" s="79" t="n">
        <v>30</v>
      </c>
      <c r="DB58" s="79" t="n">
        <v>10</v>
      </c>
      <c r="DC58" s="79" t="n">
        <v>50</v>
      </c>
      <c r="DD58" s="79" t="n">
        <v>30</v>
      </c>
      <c r="DE58" s="79" t="n">
        <v>70</v>
      </c>
      <c r="DF58" s="79" t="n">
        <v>50</v>
      </c>
      <c r="DG58" s="79" t="n">
        <v>10</v>
      </c>
      <c r="DH58" s="79" t="n">
        <v>70</v>
      </c>
      <c r="DI58" s="79" t="n">
        <v>30</v>
      </c>
      <c r="DJ58" s="79" t="n">
        <v>90</v>
      </c>
      <c r="DK58" s="79" t="n">
        <v>50</v>
      </c>
      <c r="DL58" s="79" t="n">
        <v>10</v>
      </c>
      <c r="DM58" s="79" t="n">
        <v>70</v>
      </c>
      <c r="DN58" s="79" t="n">
        <v>30</v>
      </c>
      <c r="DO58" s="79" t="n">
        <v>50</v>
      </c>
      <c r="DP58" s="76" t="n">
        <f aca="false">($AK58-BK58)^2+($AL58-CD58)^2+($AM58-CW58)^2</f>
        <v>4723.3817243407</v>
      </c>
      <c r="DQ58" s="76" t="n">
        <f aca="false">($AK58-BL58)^2+($AL58-CE58)^2+($AM58-CX58)^2</f>
        <v>3663.13608470496</v>
      </c>
      <c r="DR58" s="76" t="n">
        <f aca="false">($AK58-BM58)^2+($AL58-CF58)^2+($AM58-CY58)^2</f>
        <v>1650.34695229255</v>
      </c>
      <c r="DS58" s="76" t="n">
        <f aca="false">($AK58-BN58)^2+($AL58-CG58)^2+($AM58-CZ58)^2</f>
        <v>4202.89044506922</v>
      </c>
      <c r="DT58" s="76" t="n">
        <f aca="false">($AK58-BO58)^2+($AL58-CH58)^2+($AM58-DA58)^2</f>
        <v>2234.52811655144</v>
      </c>
      <c r="DU58" s="76" t="n">
        <f aca="false">($AK58-BP58)^2+($AL58-CI58)^2+($AM58-DB58)^2</f>
        <v>177.312180244398</v>
      </c>
      <c r="DV58" s="76" t="n">
        <f aca="false">($AK58-BQ58)^2+($AL58-CJ58)^2+($AM58-DC58)^2</f>
        <v>2774.2824769157</v>
      </c>
      <c r="DW58" s="76" t="n">
        <f aca="false">($AK58-BR58)^2+($AL58-CK58)^2+($AM58-DD58)^2</f>
        <v>761.49334450329</v>
      </c>
      <c r="DX58" s="76" t="n">
        <f aca="false">($AK58-BS58)^2+($AL58-CL58)^2+($AM58-DE58)^2</f>
        <v>6342.64480543349</v>
      </c>
      <c r="DY58" s="76" t="n">
        <f aca="false">($AK58-BT58)^2+($AL58-CM58)^2+($AM58-DF58)^2</f>
        <v>2145.67450876218</v>
      </c>
      <c r="DZ58" s="76" t="n">
        <f aca="false">($AK58-BU58)^2+($AL58-CN58)^2+($AM58-DG58)^2</f>
        <v>304.277408196249</v>
      </c>
      <c r="EA58" s="76" t="n">
        <f aca="false">($AK58-BV58)^2+($AL58-CO58)^2+($AM58-DH58)^2</f>
        <v>4914.03683727997</v>
      </c>
      <c r="EB58" s="76" t="n">
        <f aca="false">($AK58-BW58)^2+($AL58-CP58)^2+($AM58-DI58)^2</f>
        <v>888.458572455142</v>
      </c>
      <c r="EC58" s="76" t="n">
        <f aca="false">($AK58-BX58)^2+($AL58-CQ58)^2+($AM58-DJ58)^2</f>
        <v>10082.3991657978</v>
      </c>
      <c r="ED58" s="76" t="n">
        <f aca="false">($AK58-BY58)^2+($AL58-CR58)^2+($AM58-DK58)^2</f>
        <v>2101.24770486756</v>
      </c>
      <c r="EE58" s="76" t="n">
        <f aca="false">($AK58-BZ58)^2+($AL58-CS58)^2+($AM58-DL58)^2</f>
        <v>2031.2426361481</v>
      </c>
      <c r="EF58" s="76" t="n">
        <f aca="false">($AK58-CA58)^2+($AL58-CT58)^2+($AM58-DM58)^2</f>
        <v>5669.61003338534</v>
      </c>
      <c r="EG58" s="76" t="n">
        <f aca="false">($AK58-CB58)^2+($AL58-CU58)^2+($AM58-DN58)^2</f>
        <v>1644.03176856051</v>
      </c>
      <c r="EH58" s="76" t="n">
        <f aca="false">($AK58-CC58)^2+($AL58-CV58)^2+($AM58-DO58)^2</f>
        <v>2856.82090097293</v>
      </c>
      <c r="EI58" s="77" t="n">
        <f aca="false">MIN(DP58:EH58)</f>
        <v>177.312180244398</v>
      </c>
      <c r="EJ58" s="78" t="n">
        <f aca="false">MATCH(EI58,DP58:EH58,0)</f>
        <v>6</v>
      </c>
    </row>
    <row r="59" customFormat="false" ht="14.75" hidden="false" customHeight="false" outlineLevel="0" collapsed="false">
      <c r="C59" s="53" t="n">
        <v>460</v>
      </c>
      <c r="D59" s="0" t="n">
        <v>38.0368098</v>
      </c>
      <c r="E59" s="0" t="n">
        <v>43.54480287</v>
      </c>
      <c r="F59" s="54" t="n">
        <v>43.54480287</v>
      </c>
      <c r="G59" s="55" t="n">
        <f aca="false">-0.8171288+0.00199354*C59</f>
        <v>0.0998996</v>
      </c>
      <c r="H59" s="56" t="n">
        <f aca="false">-3.600612+0.099493*D59</f>
        <v>0.1837843174314</v>
      </c>
      <c r="I59" s="56" t="n">
        <f aca="false">1.528896-0.030108*F59</f>
        <v>0.21784907519004</v>
      </c>
      <c r="J59" s="57" t="n">
        <v>-0.703497</v>
      </c>
      <c r="K59" s="57" t="n">
        <v>-1.478095</v>
      </c>
      <c r="L59" s="57" t="n">
        <v>-0.9632293</v>
      </c>
      <c r="M59" s="58" t="n">
        <f aca="false">IF(G59&lt;J59,J59,G59)</f>
        <v>0.0998996</v>
      </c>
      <c r="N59" s="58" t="n">
        <f aca="false">IF(H59&lt;K59,K59,H59)</f>
        <v>0.1837843174314</v>
      </c>
      <c r="O59" s="58" t="n">
        <f aca="false">IF(I59&lt;L59,L59,I59)</f>
        <v>0.21784907519004</v>
      </c>
      <c r="P59" s="57" t="n">
        <v>0.7796967</v>
      </c>
      <c r="Q59" s="57" t="n">
        <v>1.060741</v>
      </c>
      <c r="R59" s="57" t="n">
        <v>0.6249807</v>
      </c>
      <c r="S59" s="58" t="n">
        <f aca="false">IF(M59&gt;P59,P59,M59)</f>
        <v>0.0998996</v>
      </c>
      <c r="T59" s="58" t="n">
        <f aca="false">IF(N59&gt;Q59,Q59,N59)</f>
        <v>0.1837843174314</v>
      </c>
      <c r="U59" s="58" t="n">
        <f aca="false">IF(O59&gt;R59,R59,O59)</f>
        <v>0.21784907519004</v>
      </c>
      <c r="V59" s="59" t="n">
        <f aca="false">ABS(J59)</f>
        <v>0.703497</v>
      </c>
      <c r="W59" s="59" t="n">
        <f aca="false">ABS(K59)</f>
        <v>1.478095</v>
      </c>
      <c r="X59" s="59" t="n">
        <f aca="false">ABS(L59)</f>
        <v>0.9632293</v>
      </c>
      <c r="Y59" s="59" t="n">
        <f aca="false">S59+V59</f>
        <v>0.8033966</v>
      </c>
      <c r="Z59" s="59" t="n">
        <f aca="false">T59+W59</f>
        <v>1.6618793174314</v>
      </c>
      <c r="AA59" s="59" t="n">
        <f aca="false">U59+X59</f>
        <v>1.18107837519004</v>
      </c>
      <c r="AB59" s="60" t="n">
        <f aca="false">P59+(ABS(J59))</f>
        <v>1.4831937</v>
      </c>
      <c r="AC59" s="60" t="n">
        <f aca="false">Q59+(ABS(K59))</f>
        <v>2.538836</v>
      </c>
      <c r="AD59" s="60" t="n">
        <f aca="false">R59+(ABS(L59))</f>
        <v>1.58821</v>
      </c>
      <c r="AE59" s="61" t="n">
        <f aca="false">Y59/AB59*100</f>
        <v>54.1666675094426</v>
      </c>
      <c r="AF59" s="61" t="n">
        <f aca="false">Z59/AC59*100</f>
        <v>65.4583170173812</v>
      </c>
      <c r="AG59" s="61" t="n">
        <f aca="false">100-(AA59/AD59*100)</f>
        <v>25.6346216690463</v>
      </c>
      <c r="AH59" s="60" t="n">
        <f aca="false">100/(SUM(AE59:AG59))</f>
        <v>0.688422629104189</v>
      </c>
      <c r="AI59" s="62" t="n">
        <f aca="false">SUM(AK59:AM59)</f>
        <v>100</v>
      </c>
      <c r="AJ59" s="63" t="str">
        <f aca="false">IF(AI59=100,"OK","Error!")</f>
        <v>OK</v>
      </c>
      <c r="AK59" s="16" t="n">
        <f aca="false">AE59*$AH59</f>
        <v>37.2895596566629</v>
      </c>
      <c r="AL59" s="16" t="n">
        <f aca="false">AF59*$AH59</f>
        <v>45.062986697841</v>
      </c>
      <c r="AM59" s="16" t="n">
        <f aca="false">AG59*$AH59</f>
        <v>17.647453645496</v>
      </c>
      <c r="AN59" s="64" t="str">
        <f aca="false">CONCATENATE("",ROUND(AK59,0)," : ",ROUND(AL59,0)," : ",ROUND(AM59,0)," %")</f>
        <v>37 : 45 : 18 %</v>
      </c>
      <c r="AO59" s="46" t="n">
        <f aca="false">BJ59</f>
        <v>0</v>
      </c>
      <c r="AP59" s="65" t="n">
        <f aca="false">AL59</f>
        <v>45.062986697841</v>
      </c>
      <c r="AQ59" s="65" t="n">
        <f aca="false">AK59</f>
        <v>37.2895596566629</v>
      </c>
      <c r="AR59" s="65" t="n">
        <f aca="false">AM59</f>
        <v>17.647453645496</v>
      </c>
      <c r="AS59" s="66"/>
      <c r="AT59" s="67"/>
      <c r="AU59" s="68"/>
      <c r="AV59" s="63"/>
      <c r="AW59" s="63"/>
      <c r="AX59" s="69"/>
      <c r="BJ59" s="75" t="n">
        <f aca="true">INDIRECT(ADDRESS(5+$EJ59,141))</f>
        <v>0</v>
      </c>
      <c r="BK59" s="79" t="n">
        <v>90</v>
      </c>
      <c r="BL59" s="79" t="n">
        <v>70</v>
      </c>
      <c r="BM59" s="79" t="n">
        <v>70</v>
      </c>
      <c r="BN59" s="79" t="n">
        <v>50</v>
      </c>
      <c r="BO59" s="79" t="n">
        <v>70</v>
      </c>
      <c r="BP59" s="79" t="n">
        <v>50</v>
      </c>
      <c r="BQ59" s="79" t="n">
        <v>50</v>
      </c>
      <c r="BR59" s="79" t="n">
        <v>50</v>
      </c>
      <c r="BS59" s="79" t="n">
        <v>30</v>
      </c>
      <c r="BT59" s="79" t="n">
        <v>50</v>
      </c>
      <c r="BU59" s="79" t="n">
        <v>30</v>
      </c>
      <c r="BV59" s="79" t="n">
        <v>30</v>
      </c>
      <c r="BW59" s="79" t="n">
        <v>30</v>
      </c>
      <c r="BX59" s="79" t="n">
        <v>10</v>
      </c>
      <c r="BY59" s="79" t="n">
        <v>30</v>
      </c>
      <c r="BZ59" s="79" t="n">
        <v>10</v>
      </c>
      <c r="CA59" s="79" t="n">
        <v>10</v>
      </c>
      <c r="CB59" s="79" t="n">
        <v>10</v>
      </c>
      <c r="CC59" s="79" t="n">
        <v>10</v>
      </c>
      <c r="CD59" s="79" t="n">
        <v>10</v>
      </c>
      <c r="CE59" s="79" t="n">
        <v>10</v>
      </c>
      <c r="CF59" s="79" t="n">
        <v>30</v>
      </c>
      <c r="CG59" s="79" t="n">
        <v>10</v>
      </c>
      <c r="CH59" s="79" t="n">
        <v>30</v>
      </c>
      <c r="CI59" s="79" t="n">
        <v>50</v>
      </c>
      <c r="CJ59" s="79" t="n">
        <v>30</v>
      </c>
      <c r="CK59" s="79" t="n">
        <v>50</v>
      </c>
      <c r="CL59" s="79" t="n">
        <v>10</v>
      </c>
      <c r="CM59" s="79" t="n">
        <v>50</v>
      </c>
      <c r="CN59" s="79" t="n">
        <v>70</v>
      </c>
      <c r="CO59" s="79" t="n">
        <v>30</v>
      </c>
      <c r="CP59" s="79" t="n">
        <v>70</v>
      </c>
      <c r="CQ59" s="79" t="n">
        <v>10</v>
      </c>
      <c r="CR59" s="79" t="n">
        <v>50</v>
      </c>
      <c r="CS59" s="79" t="n">
        <v>90</v>
      </c>
      <c r="CT59" s="79" t="n">
        <v>30</v>
      </c>
      <c r="CU59" s="79" t="n">
        <v>70</v>
      </c>
      <c r="CV59" s="79" t="n">
        <v>50</v>
      </c>
      <c r="CW59" s="79" t="n">
        <v>10</v>
      </c>
      <c r="CX59" s="79" t="n">
        <v>30</v>
      </c>
      <c r="CY59" s="79" t="n">
        <v>10</v>
      </c>
      <c r="CZ59" s="79" t="n">
        <v>50</v>
      </c>
      <c r="DA59" s="79" t="n">
        <v>30</v>
      </c>
      <c r="DB59" s="79" t="n">
        <v>10</v>
      </c>
      <c r="DC59" s="79" t="n">
        <v>50</v>
      </c>
      <c r="DD59" s="79" t="n">
        <v>30</v>
      </c>
      <c r="DE59" s="79" t="n">
        <v>70</v>
      </c>
      <c r="DF59" s="79" t="n">
        <v>50</v>
      </c>
      <c r="DG59" s="79" t="n">
        <v>10</v>
      </c>
      <c r="DH59" s="79" t="n">
        <v>70</v>
      </c>
      <c r="DI59" s="79" t="n">
        <v>30</v>
      </c>
      <c r="DJ59" s="79" t="n">
        <v>90</v>
      </c>
      <c r="DK59" s="79" t="n">
        <v>50</v>
      </c>
      <c r="DL59" s="79" t="n">
        <v>10</v>
      </c>
      <c r="DM59" s="79" t="n">
        <v>70</v>
      </c>
      <c r="DN59" s="79" t="n">
        <v>30</v>
      </c>
      <c r="DO59" s="79" t="n">
        <v>50</v>
      </c>
      <c r="DP59" s="76" t="n">
        <f aca="false">($AK59-BK59)^2+($AL59-CD59)^2+($AM59-CW59)^2</f>
        <v>4066.28710462148</v>
      </c>
      <c r="DQ59" s="76" t="n">
        <f aca="false">($AK59-BL59)^2+($AL59-CE59)^2+($AM59-CX59)^2</f>
        <v>2451.97134506816</v>
      </c>
      <c r="DR59" s="76" t="n">
        <f aca="false">($AK59-BM59)^2+($AL59-CF59)^2+($AM59-CY59)^2</f>
        <v>1355.35002297436</v>
      </c>
      <c r="DS59" s="76" t="n">
        <f aca="false">($AK59-BN59)^2+($AL59-CG59)^2+($AM59-CZ59)^2</f>
        <v>2437.65558551483</v>
      </c>
      <c r="DT59" s="76" t="n">
        <f aca="false">($AK59-BO59)^2+($AL59-CH59)^2+($AM59-DA59)^2</f>
        <v>1449.45187715452</v>
      </c>
      <c r="DU59" s="76" t="n">
        <f aca="false">($AK59-BP59)^2+($AL59-CI59)^2+($AM59-DB59)^2</f>
        <v>244.412941327236</v>
      </c>
      <c r="DV59" s="76" t="n">
        <f aca="false">($AK59-BQ59)^2+($AL59-CJ59)^2+($AM59-DC59)^2</f>
        <v>1435.13611760119</v>
      </c>
      <c r="DW59" s="76" t="n">
        <f aca="false">($AK59-BR59)^2+($AL59-CK59)^2+($AM59-DD59)^2</f>
        <v>338.514795507394</v>
      </c>
      <c r="DX59" s="76" t="n">
        <f aca="false">($AK59-BS59)^2+($AL59-CL59)^2+($AM59-DE59)^2</f>
        <v>4023.33982596151</v>
      </c>
      <c r="DY59" s="76" t="n">
        <f aca="false">($AK59-BT59)^2+($AL59-CM59)^2+($AM59-DF59)^2</f>
        <v>1232.61664968755</v>
      </c>
      <c r="DZ59" s="76" t="n">
        <f aca="false">($AK59-BU59)^2+($AL59-CN59)^2+($AM59-DG59)^2</f>
        <v>733.475859680112</v>
      </c>
      <c r="EA59" s="76" t="n">
        <f aca="false">($AK59-BV59)^2+($AL59-CO59)^2+($AM59-DH59)^2</f>
        <v>3020.82035804787</v>
      </c>
      <c r="EB59" s="76" t="n">
        <f aca="false">($AK59-BW59)^2+($AL59-CP59)^2+($AM59-DI59)^2</f>
        <v>827.577713860271</v>
      </c>
      <c r="EC59" s="76" t="n">
        <f aca="false">($AK59-BX59)^2+($AL59-CQ59)^2+($AM59-DJ59)^2</f>
        <v>7209.02406640819</v>
      </c>
      <c r="ED59" s="76" t="n">
        <f aca="false">($AK59-BY59)^2+($AL59-CR59)^2+($AM59-DK59)^2</f>
        <v>1124.19903595407</v>
      </c>
      <c r="EE59" s="76" t="n">
        <f aca="false">($AK59-BZ59)^2+($AL59-CS59)^2+($AM59-DL59)^2</f>
        <v>2822.53877803299</v>
      </c>
      <c r="EF59" s="76" t="n">
        <f aca="false">($AK59-CA59)^2+($AL59-CT59)^2+($AM59-DM59)^2</f>
        <v>3712.40274431439</v>
      </c>
      <c r="EG59" s="76" t="n">
        <f aca="false">($AK59-CB59)^2+($AL59-CU59)^2+($AM59-DN59)^2</f>
        <v>1519.16010012679</v>
      </c>
      <c r="EH59" s="76" t="n">
        <f aca="false">($AK59-CC59)^2+($AL59-CV59)^2+($AM59-DO59)^2</f>
        <v>1815.78142222059</v>
      </c>
      <c r="EI59" s="77" t="n">
        <f aca="false">MIN(DP59:EH59)</f>
        <v>244.412941327236</v>
      </c>
      <c r="EJ59" s="78" t="n">
        <f aca="false">MATCH(EI59,DP59:EH59,0)</f>
        <v>6</v>
      </c>
    </row>
    <row r="60" customFormat="false" ht="14.75" hidden="false" customHeight="false" outlineLevel="0" collapsed="false">
      <c r="C60" s="53" t="n">
        <v>550</v>
      </c>
      <c r="D60" s="0" t="n">
        <v>40.9165508</v>
      </c>
      <c r="E60" s="0" t="n">
        <v>35.34998064</v>
      </c>
      <c r="F60" s="54" t="n">
        <v>35.34998064</v>
      </c>
      <c r="G60" s="55" t="n">
        <f aca="false">-0.8171288+0.00199354*C60</f>
        <v>0.2793182</v>
      </c>
      <c r="H60" s="56" t="n">
        <f aca="false">-3.600612+0.099493*D60</f>
        <v>0.4702983887444</v>
      </c>
      <c r="I60" s="56" t="n">
        <f aca="false">1.528896-0.030108*F60</f>
        <v>0.46457878289088</v>
      </c>
      <c r="J60" s="57" t="n">
        <v>-0.703497</v>
      </c>
      <c r="K60" s="57" t="n">
        <v>-1.478095</v>
      </c>
      <c r="L60" s="57" t="n">
        <v>-0.9632293</v>
      </c>
      <c r="M60" s="58" t="n">
        <f aca="false">IF(G60&lt;J60,J60,G60)</f>
        <v>0.2793182</v>
      </c>
      <c r="N60" s="58" t="n">
        <f aca="false">IF(H60&lt;K60,K60,H60)</f>
        <v>0.4702983887444</v>
      </c>
      <c r="O60" s="58" t="n">
        <f aca="false">IF(I60&lt;L60,L60,I60)</f>
        <v>0.46457878289088</v>
      </c>
      <c r="P60" s="57" t="n">
        <v>0.7796967</v>
      </c>
      <c r="Q60" s="57" t="n">
        <v>1.060741</v>
      </c>
      <c r="R60" s="57" t="n">
        <v>0.6249807</v>
      </c>
      <c r="S60" s="58" t="n">
        <f aca="false">IF(M60&gt;P60,P60,M60)</f>
        <v>0.2793182</v>
      </c>
      <c r="T60" s="58" t="n">
        <f aca="false">IF(N60&gt;Q60,Q60,N60)</f>
        <v>0.4702983887444</v>
      </c>
      <c r="U60" s="58" t="n">
        <f aca="false">IF(O60&gt;R60,R60,O60)</f>
        <v>0.46457878289088</v>
      </c>
      <c r="V60" s="59" t="n">
        <f aca="false">ABS(J60)</f>
        <v>0.703497</v>
      </c>
      <c r="W60" s="59" t="n">
        <f aca="false">ABS(K60)</f>
        <v>1.478095</v>
      </c>
      <c r="X60" s="59" t="n">
        <f aca="false">ABS(L60)</f>
        <v>0.9632293</v>
      </c>
      <c r="Y60" s="59" t="n">
        <f aca="false">S60+V60</f>
        <v>0.9828152</v>
      </c>
      <c r="Z60" s="59" t="n">
        <f aca="false">T60+W60</f>
        <v>1.9483933887444</v>
      </c>
      <c r="AA60" s="59" t="n">
        <f aca="false">U60+X60</f>
        <v>1.42780808289088</v>
      </c>
      <c r="AB60" s="60" t="n">
        <f aca="false">P60+(ABS(J60))</f>
        <v>1.4831937</v>
      </c>
      <c r="AC60" s="60" t="n">
        <f aca="false">Q60+(ABS(K60))</f>
        <v>2.538836</v>
      </c>
      <c r="AD60" s="60" t="n">
        <f aca="false">R60+(ABS(L60))</f>
        <v>1.58821</v>
      </c>
      <c r="AE60" s="61" t="n">
        <f aca="false">Y60/AB60*100</f>
        <v>66.2634421923448</v>
      </c>
      <c r="AF60" s="61" t="n">
        <f aca="false">Z60/AC60*100</f>
        <v>76.7435702323585</v>
      </c>
      <c r="AG60" s="61" t="n">
        <f aca="false">100-(AA60/AD60*100)</f>
        <v>10.0995408106686</v>
      </c>
      <c r="AH60" s="60" t="n">
        <f aca="false">100/(SUM(AE60:AG60))</f>
        <v>0.653139907383776</v>
      </c>
      <c r="AI60" s="62" t="n">
        <f aca="false">SUM(AK60:AM60)</f>
        <v>100</v>
      </c>
      <c r="AJ60" s="63" t="str">
        <f aca="false">IF(AI60=100,"OK","Error!")</f>
        <v>OK</v>
      </c>
      <c r="AK60" s="16" t="n">
        <f aca="false">AE60*$AH60</f>
        <v>43.2792984964383</v>
      </c>
      <c r="AL60" s="16" t="n">
        <f aca="false">AF60*$AH60</f>
        <v>50.1242883538629</v>
      </c>
      <c r="AM60" s="16" t="n">
        <f aca="false">AG60*$AH60</f>
        <v>6.59641314969876</v>
      </c>
      <c r="AN60" s="64" t="str">
        <f aca="false">CONCATENATE("",ROUND(AK60,0)," : ",ROUND(AL60,0)," : ",ROUND(AM60,0)," %")</f>
        <v>43 : 50 : 7 %</v>
      </c>
      <c r="AO60" s="46" t="n">
        <f aca="false">BJ60</f>
        <v>0</v>
      </c>
      <c r="AP60" s="65" t="n">
        <f aca="false">AL60</f>
        <v>50.1242883538629</v>
      </c>
      <c r="AQ60" s="65" t="n">
        <f aca="false">AK60</f>
        <v>43.2792984964383</v>
      </c>
      <c r="AR60" s="65" t="n">
        <f aca="false">AM60</f>
        <v>6.59641314969876</v>
      </c>
      <c r="AS60" s="66"/>
      <c r="AT60" s="67"/>
      <c r="AU60" s="68"/>
      <c r="AV60" s="63"/>
      <c r="AW60" s="63"/>
      <c r="AX60" s="69"/>
      <c r="BJ60" s="75" t="n">
        <f aca="true">INDIRECT(ADDRESS(5+$EJ60,141))</f>
        <v>0</v>
      </c>
      <c r="BK60" s="79" t="n">
        <v>90</v>
      </c>
      <c r="BL60" s="79" t="n">
        <v>70</v>
      </c>
      <c r="BM60" s="79" t="n">
        <v>70</v>
      </c>
      <c r="BN60" s="79" t="n">
        <v>50</v>
      </c>
      <c r="BO60" s="79" t="n">
        <v>70</v>
      </c>
      <c r="BP60" s="79" t="n">
        <v>50</v>
      </c>
      <c r="BQ60" s="79" t="n">
        <v>50</v>
      </c>
      <c r="BR60" s="79" t="n">
        <v>50</v>
      </c>
      <c r="BS60" s="79" t="n">
        <v>30</v>
      </c>
      <c r="BT60" s="79" t="n">
        <v>50</v>
      </c>
      <c r="BU60" s="79" t="n">
        <v>30</v>
      </c>
      <c r="BV60" s="79" t="n">
        <v>30</v>
      </c>
      <c r="BW60" s="79" t="n">
        <v>30</v>
      </c>
      <c r="BX60" s="79" t="n">
        <v>10</v>
      </c>
      <c r="BY60" s="79" t="n">
        <v>30</v>
      </c>
      <c r="BZ60" s="79" t="n">
        <v>10</v>
      </c>
      <c r="CA60" s="79" t="n">
        <v>10</v>
      </c>
      <c r="CB60" s="79" t="n">
        <v>10</v>
      </c>
      <c r="CC60" s="79" t="n">
        <v>10</v>
      </c>
      <c r="CD60" s="79" t="n">
        <v>10</v>
      </c>
      <c r="CE60" s="79" t="n">
        <v>10</v>
      </c>
      <c r="CF60" s="79" t="n">
        <v>30</v>
      </c>
      <c r="CG60" s="79" t="n">
        <v>10</v>
      </c>
      <c r="CH60" s="79" t="n">
        <v>30</v>
      </c>
      <c r="CI60" s="79" t="n">
        <v>50</v>
      </c>
      <c r="CJ60" s="79" t="n">
        <v>30</v>
      </c>
      <c r="CK60" s="79" t="n">
        <v>50</v>
      </c>
      <c r="CL60" s="79" t="n">
        <v>10</v>
      </c>
      <c r="CM60" s="79" t="n">
        <v>50</v>
      </c>
      <c r="CN60" s="79" t="n">
        <v>70</v>
      </c>
      <c r="CO60" s="79" t="n">
        <v>30</v>
      </c>
      <c r="CP60" s="79" t="n">
        <v>70</v>
      </c>
      <c r="CQ60" s="79" t="n">
        <v>10</v>
      </c>
      <c r="CR60" s="79" t="n">
        <v>50</v>
      </c>
      <c r="CS60" s="79" t="n">
        <v>90</v>
      </c>
      <c r="CT60" s="79" t="n">
        <v>30</v>
      </c>
      <c r="CU60" s="79" t="n">
        <v>70</v>
      </c>
      <c r="CV60" s="79" t="n">
        <v>50</v>
      </c>
      <c r="CW60" s="79" t="n">
        <v>10</v>
      </c>
      <c r="CX60" s="79" t="n">
        <v>30</v>
      </c>
      <c r="CY60" s="79" t="n">
        <v>10</v>
      </c>
      <c r="CZ60" s="79" t="n">
        <v>50</v>
      </c>
      <c r="DA60" s="79" t="n">
        <v>30</v>
      </c>
      <c r="DB60" s="79" t="n">
        <v>10</v>
      </c>
      <c r="DC60" s="79" t="n">
        <v>50</v>
      </c>
      <c r="DD60" s="79" t="n">
        <v>30</v>
      </c>
      <c r="DE60" s="79" t="n">
        <v>70</v>
      </c>
      <c r="DF60" s="79" t="n">
        <v>50</v>
      </c>
      <c r="DG60" s="79" t="n">
        <v>10</v>
      </c>
      <c r="DH60" s="79" t="n">
        <v>70</v>
      </c>
      <c r="DI60" s="79" t="n">
        <v>30</v>
      </c>
      <c r="DJ60" s="79" t="n">
        <v>90</v>
      </c>
      <c r="DK60" s="79" t="n">
        <v>50</v>
      </c>
      <c r="DL60" s="79" t="n">
        <v>10</v>
      </c>
      <c r="DM60" s="79" t="n">
        <v>70</v>
      </c>
      <c r="DN60" s="79" t="n">
        <v>30</v>
      </c>
      <c r="DO60" s="79" t="n">
        <v>50</v>
      </c>
      <c r="DP60" s="76" t="n">
        <f aca="false">($AK60-BK60)^2+($AL60-CD60)^2+($AM60-CW60)^2</f>
        <v>3804.3668683364</v>
      </c>
      <c r="DQ60" s="76" t="n">
        <f aca="false">($AK60-BL60)^2+($AL60-CE60)^2+($AM60-CX60)^2</f>
        <v>2871.68228220598</v>
      </c>
      <c r="DR60" s="76" t="n">
        <f aca="false">($AK60-BM60)^2+($AL60-CF60)^2+($AM60-CY60)^2</f>
        <v>1130.56727403941</v>
      </c>
      <c r="DS60" s="76" t="n">
        <f aca="false">($AK60-BN60)^2+($AL60-CG60)^2+($AM60-CZ60)^2</f>
        <v>3538.99769607556</v>
      </c>
      <c r="DT60" s="76" t="n">
        <f aca="false">($AK60-BO60)^2+($AL60-CH60)^2+($AM60-DA60)^2</f>
        <v>1666.71074805146</v>
      </c>
      <c r="DU60" s="76" t="n">
        <f aca="false">($AK60-BP60)^2+($AL60-CI60)^2+($AM60-DB60)^2</f>
        <v>56.767679742426</v>
      </c>
      <c r="DV60" s="76" t="n">
        <f aca="false">($AK60-BQ60)^2+($AL60-CJ60)^2+($AM60-DC60)^2</f>
        <v>2334.02616192104</v>
      </c>
      <c r="DW60" s="76" t="n">
        <f aca="false">($AK60-BR60)^2+($AL60-CK60)^2+($AM60-DD60)^2</f>
        <v>592.911153754476</v>
      </c>
      <c r="DX60" s="76" t="n">
        <f aca="false">($AK60-BS60)^2+($AL60-CL60)^2+($AM60-DE60)^2</f>
        <v>5806.31310994514</v>
      </c>
      <c r="DY60" s="76" t="n">
        <f aca="false">($AK60-BT60)^2+($AL60-CM60)^2+($AM60-DF60)^2</f>
        <v>1929.05462776653</v>
      </c>
      <c r="DZ60" s="76" t="n">
        <f aca="false">($AK60-BU60)^2+($AL60-CN60)^2+($AM60-DG60)^2</f>
        <v>582.968085445441</v>
      </c>
      <c r="EA60" s="76" t="n">
        <f aca="false">($AK60-BV60)^2+($AL60-CO60)^2+($AM60-DH60)^2</f>
        <v>4601.34157579062</v>
      </c>
      <c r="EB60" s="76" t="n">
        <f aca="false">($AK60-BW60)^2+($AL60-CP60)^2+($AM60-DI60)^2</f>
        <v>1119.11155945749</v>
      </c>
      <c r="EC60" s="76" t="n">
        <f aca="false">($AK60-BX60)^2+($AL60-CQ60)^2+($AM60-DJ60)^2</f>
        <v>9673.62852381472</v>
      </c>
      <c r="ED60" s="76" t="n">
        <f aca="false">($AK60-BY60)^2+($AL60-CR60)^2+($AM60-DK60)^2</f>
        <v>2060.22656762406</v>
      </c>
      <c r="EE60" s="76" t="n">
        <f aca="false">($AK60-BZ60)^2+($AL60-CS60)^2+($AM60-DL60)^2</f>
        <v>2709.16849114846</v>
      </c>
      <c r="EF60" s="76" t="n">
        <f aca="false">($AK60-CA60)^2+($AL60-CT60)^2+($AM60-DM60)^2</f>
        <v>5532.51351564816</v>
      </c>
      <c r="EG60" s="76" t="n">
        <f aca="false">($AK60-CB60)^2+($AL60-CU60)^2+($AM60-DN60)^2</f>
        <v>2050.28349931502</v>
      </c>
      <c r="EH60" s="76" t="n">
        <f aca="false">($AK60-CC60)^2+($AL60-CV60)^2+($AM60-DO60)^2</f>
        <v>2991.39850748159</v>
      </c>
      <c r="EI60" s="77" t="n">
        <f aca="false">MIN(DP60:EH60)</f>
        <v>56.767679742426</v>
      </c>
      <c r="EJ60" s="78" t="n">
        <f aca="false">MATCH(EI60,DP60:EH60,0)</f>
        <v>6</v>
      </c>
    </row>
    <row r="61" customFormat="false" ht="14.75" hidden="false" customHeight="false" outlineLevel="0" collapsed="false">
      <c r="C61" s="53" t="n">
        <v>440</v>
      </c>
      <c r="D61" s="0" t="n">
        <v>39.5348837</v>
      </c>
      <c r="E61" s="0" t="n">
        <v>41.71895425</v>
      </c>
      <c r="F61" s="54" t="n">
        <v>41.71895425</v>
      </c>
      <c r="G61" s="55" t="n">
        <f aca="false">-0.8171288+0.00199354*C61</f>
        <v>0.0600287999999999</v>
      </c>
      <c r="H61" s="56" t="n">
        <f aca="false">-3.600612+0.099493*D61</f>
        <v>0.3328321839641</v>
      </c>
      <c r="I61" s="56" t="n">
        <f aca="false">1.528896-0.030108*F61</f>
        <v>0.272821725441</v>
      </c>
      <c r="J61" s="57" t="n">
        <v>-0.703497</v>
      </c>
      <c r="K61" s="57" t="n">
        <v>-1.478095</v>
      </c>
      <c r="L61" s="57" t="n">
        <v>-0.9632293</v>
      </c>
      <c r="M61" s="58" t="n">
        <f aca="false">IF(G61&lt;J61,J61,G61)</f>
        <v>0.0600287999999999</v>
      </c>
      <c r="N61" s="58" t="n">
        <f aca="false">IF(H61&lt;K61,K61,H61)</f>
        <v>0.3328321839641</v>
      </c>
      <c r="O61" s="58" t="n">
        <f aca="false">IF(I61&lt;L61,L61,I61)</f>
        <v>0.272821725441</v>
      </c>
      <c r="P61" s="57" t="n">
        <v>0.7796967</v>
      </c>
      <c r="Q61" s="57" t="n">
        <v>1.060741</v>
      </c>
      <c r="R61" s="57" t="n">
        <v>0.6249807</v>
      </c>
      <c r="S61" s="58" t="n">
        <f aca="false">IF(M61&gt;P61,P61,M61)</f>
        <v>0.0600287999999999</v>
      </c>
      <c r="T61" s="58" t="n">
        <f aca="false">IF(N61&gt;Q61,Q61,N61)</f>
        <v>0.3328321839641</v>
      </c>
      <c r="U61" s="58" t="n">
        <f aca="false">IF(O61&gt;R61,R61,O61)</f>
        <v>0.272821725441</v>
      </c>
      <c r="V61" s="59" t="n">
        <f aca="false">ABS(J61)</f>
        <v>0.703497</v>
      </c>
      <c r="W61" s="59" t="n">
        <f aca="false">ABS(K61)</f>
        <v>1.478095</v>
      </c>
      <c r="X61" s="59" t="n">
        <f aca="false">ABS(L61)</f>
        <v>0.9632293</v>
      </c>
      <c r="Y61" s="59" t="n">
        <f aca="false">S61+V61</f>
        <v>0.7635258</v>
      </c>
      <c r="Z61" s="59" t="n">
        <f aca="false">T61+W61</f>
        <v>1.8109271839641</v>
      </c>
      <c r="AA61" s="59" t="n">
        <f aca="false">U61+X61</f>
        <v>1.236051025441</v>
      </c>
      <c r="AB61" s="60" t="n">
        <f aca="false">P61+(ABS(J61))</f>
        <v>1.4831937</v>
      </c>
      <c r="AC61" s="60" t="n">
        <f aca="false">Q61+(ABS(K61))</f>
        <v>2.538836</v>
      </c>
      <c r="AD61" s="60" t="n">
        <f aca="false">R61+(ABS(L61))</f>
        <v>1.58821</v>
      </c>
      <c r="AE61" s="61" t="n">
        <f aca="false">Y61/AB61*100</f>
        <v>51.4784953576866</v>
      </c>
      <c r="AF61" s="61" t="n">
        <f aca="false">Z61/AC61*100</f>
        <v>71.3290336187174</v>
      </c>
      <c r="AG61" s="61" t="n">
        <f aca="false">100-(AA61/AD61*100)</f>
        <v>22.1733256029744</v>
      </c>
      <c r="AH61" s="60" t="n">
        <f aca="false">100/(SUM(AE61:AG61))</f>
        <v>0.68974624470329</v>
      </c>
      <c r="AI61" s="62" t="n">
        <f aca="false">SUM(AK61:AM61)</f>
        <v>100</v>
      </c>
      <c r="AJ61" s="63" t="str">
        <f aca="false">IF(AI61=100,"OK","Error!")</f>
        <v>OK</v>
      </c>
      <c r="AK61" s="16" t="n">
        <f aca="false">AE61*$AH61</f>
        <v>35.5070988559401</v>
      </c>
      <c r="AL61" s="16" t="n">
        <f aca="false">AF61*$AH61</f>
        <v>49.198933076825</v>
      </c>
      <c r="AM61" s="16" t="n">
        <f aca="false">AG61*$AH61</f>
        <v>15.2939680672349</v>
      </c>
      <c r="AN61" s="64" t="str">
        <f aca="false">CONCATENATE("",ROUND(AK61,0)," : ",ROUND(AL61,0)," : ",ROUND(AM61,0)," %")</f>
        <v>36 : 49 : 15 %</v>
      </c>
      <c r="AO61" s="46" t="n">
        <f aca="false">BJ61</f>
        <v>0</v>
      </c>
      <c r="AP61" s="65" t="n">
        <f aca="false">AL61</f>
        <v>49.198933076825</v>
      </c>
      <c r="AQ61" s="65" t="n">
        <f aca="false">AK61</f>
        <v>35.5070988559401</v>
      </c>
      <c r="AR61" s="65" t="n">
        <f aca="false">AM61</f>
        <v>15.2939680672349</v>
      </c>
      <c r="AS61" s="66"/>
      <c r="AT61" s="67"/>
      <c r="AU61" s="68"/>
      <c r="AV61" s="63"/>
      <c r="AW61" s="63"/>
      <c r="AX61" s="69"/>
      <c r="BJ61" s="75" t="n">
        <f aca="true">INDIRECT(ADDRESS(5+$EJ61,141))</f>
        <v>0</v>
      </c>
      <c r="BK61" s="79" t="n">
        <v>90</v>
      </c>
      <c r="BL61" s="79" t="n">
        <v>70</v>
      </c>
      <c r="BM61" s="79" t="n">
        <v>70</v>
      </c>
      <c r="BN61" s="79" t="n">
        <v>50</v>
      </c>
      <c r="BO61" s="79" t="n">
        <v>70</v>
      </c>
      <c r="BP61" s="79" t="n">
        <v>50</v>
      </c>
      <c r="BQ61" s="79" t="n">
        <v>50</v>
      </c>
      <c r="BR61" s="79" t="n">
        <v>50</v>
      </c>
      <c r="BS61" s="79" t="n">
        <v>30</v>
      </c>
      <c r="BT61" s="79" t="n">
        <v>50</v>
      </c>
      <c r="BU61" s="79" t="n">
        <v>30</v>
      </c>
      <c r="BV61" s="79" t="n">
        <v>30</v>
      </c>
      <c r="BW61" s="79" t="n">
        <v>30</v>
      </c>
      <c r="BX61" s="79" t="n">
        <v>10</v>
      </c>
      <c r="BY61" s="79" t="n">
        <v>30</v>
      </c>
      <c r="BZ61" s="79" t="n">
        <v>10</v>
      </c>
      <c r="CA61" s="79" t="n">
        <v>10</v>
      </c>
      <c r="CB61" s="79" t="n">
        <v>10</v>
      </c>
      <c r="CC61" s="79" t="n">
        <v>10</v>
      </c>
      <c r="CD61" s="79" t="n">
        <v>10</v>
      </c>
      <c r="CE61" s="79" t="n">
        <v>10</v>
      </c>
      <c r="CF61" s="79" t="n">
        <v>30</v>
      </c>
      <c r="CG61" s="79" t="n">
        <v>10</v>
      </c>
      <c r="CH61" s="79" t="n">
        <v>30</v>
      </c>
      <c r="CI61" s="79" t="n">
        <v>50</v>
      </c>
      <c r="CJ61" s="79" t="n">
        <v>30</v>
      </c>
      <c r="CK61" s="79" t="n">
        <v>50</v>
      </c>
      <c r="CL61" s="79" t="n">
        <v>10</v>
      </c>
      <c r="CM61" s="79" t="n">
        <v>50</v>
      </c>
      <c r="CN61" s="79" t="n">
        <v>70</v>
      </c>
      <c r="CO61" s="79" t="n">
        <v>30</v>
      </c>
      <c r="CP61" s="79" t="n">
        <v>70</v>
      </c>
      <c r="CQ61" s="79" t="n">
        <v>10</v>
      </c>
      <c r="CR61" s="79" t="n">
        <v>50</v>
      </c>
      <c r="CS61" s="79" t="n">
        <v>90</v>
      </c>
      <c r="CT61" s="79" t="n">
        <v>30</v>
      </c>
      <c r="CU61" s="79" t="n">
        <v>70</v>
      </c>
      <c r="CV61" s="79" t="n">
        <v>50</v>
      </c>
      <c r="CW61" s="79" t="n">
        <v>10</v>
      </c>
      <c r="CX61" s="79" t="n">
        <v>30</v>
      </c>
      <c r="CY61" s="79" t="n">
        <v>10</v>
      </c>
      <c r="CZ61" s="79" t="n">
        <v>50</v>
      </c>
      <c r="DA61" s="79" t="n">
        <v>30</v>
      </c>
      <c r="DB61" s="79" t="n">
        <v>10</v>
      </c>
      <c r="DC61" s="79" t="n">
        <v>50</v>
      </c>
      <c r="DD61" s="79" t="n">
        <v>30</v>
      </c>
      <c r="DE61" s="79" t="n">
        <v>70</v>
      </c>
      <c r="DF61" s="79" t="n">
        <v>50</v>
      </c>
      <c r="DG61" s="79" t="n">
        <v>10</v>
      </c>
      <c r="DH61" s="79" t="n">
        <v>70</v>
      </c>
      <c r="DI61" s="79" t="n">
        <v>30</v>
      </c>
      <c r="DJ61" s="79" t="n">
        <v>90</v>
      </c>
      <c r="DK61" s="79" t="n">
        <v>50</v>
      </c>
      <c r="DL61" s="79" t="n">
        <v>10</v>
      </c>
      <c r="DM61" s="79" t="n">
        <v>70</v>
      </c>
      <c r="DN61" s="79" t="n">
        <v>30</v>
      </c>
      <c r="DO61" s="79" t="n">
        <v>50</v>
      </c>
      <c r="DP61" s="76" t="n">
        <f aca="false">($AK61-BK61)^2+($AL61-CD61)^2+($AM61-CW61)^2</f>
        <v>4534.0587273546</v>
      </c>
      <c r="DQ61" s="76" t="n">
        <f aca="false">($AK61-BL61)^2+($AL61-CE61)^2+($AM61-CX61)^2</f>
        <v>2942.58395890281</v>
      </c>
      <c r="DR61" s="76" t="n">
        <f aca="false">($AK61-BM61)^2+($AL61-CF61)^2+($AM61-CY61)^2</f>
        <v>1586.3853585192</v>
      </c>
      <c r="DS61" s="76" t="n">
        <f aca="false">($AK61-BN61)^2+($AL61-CG61)^2+($AM61-CZ61)^2</f>
        <v>2951.10919045101</v>
      </c>
      <c r="DT61" s="76" t="n">
        <f aca="false">($AK61-BO61)^2+($AL61-CH61)^2+($AM61-DA61)^2</f>
        <v>1774.6266358298</v>
      </c>
      <c r="DU61" s="76" t="n">
        <f aca="false">($AK61-BP61)^2+($AL61-CI61)^2+($AM61-DB61)^2</f>
        <v>238.711989683802</v>
      </c>
      <c r="DV61" s="76" t="n">
        <f aca="false">($AK61-BQ61)^2+($AL61-CJ61)^2+($AM61-DC61)^2</f>
        <v>1783.15186737801</v>
      </c>
      <c r="DW61" s="76" t="n">
        <f aca="false">($AK61-BR61)^2+($AL61-CK61)^2+($AM61-DD61)^2</f>
        <v>426.953266994405</v>
      </c>
      <c r="DX61" s="76" t="n">
        <f aca="false">($AK61-BS61)^2+($AL61-CL61)^2+($AM61-DE61)^2</f>
        <v>4559.63442199922</v>
      </c>
      <c r="DY61" s="76" t="n">
        <f aca="false">($AK61-BT61)^2+($AL61-CM61)^2+($AM61-DF61)^2</f>
        <v>1415.19454430501</v>
      </c>
      <c r="DZ61" s="76" t="n">
        <f aca="false">($AK61-BU61)^2+($AL61-CN61)^2+($AM61-DG61)^2</f>
        <v>491.038620848403</v>
      </c>
      <c r="EA61" s="76" t="n">
        <f aca="false">($AK61-BV61)^2+($AL61-CO61)^2+($AM61-DH61)^2</f>
        <v>3391.67709892622</v>
      </c>
      <c r="EB61" s="76" t="n">
        <f aca="false">($AK61-BW61)^2+($AL61-CP61)^2+($AM61-DI61)^2</f>
        <v>679.279898159006</v>
      </c>
      <c r="EC61" s="76" t="n">
        <f aca="false">($AK61-BX61)^2+($AL61-CQ61)^2+($AM61-DJ61)^2</f>
        <v>7768.15965354742</v>
      </c>
      <c r="ED61" s="76" t="n">
        <f aca="false">($AK61-BY61)^2+($AL61-CR61)^2+($AM61-DK61)^2</f>
        <v>1235.47849854261</v>
      </c>
      <c r="EE61" s="76" t="n">
        <f aca="false">($AK61-BZ61)^2+($AL61-CS61)^2+($AM61-DL61)^2</f>
        <v>2343.365252013</v>
      </c>
      <c r="EF61" s="76" t="n">
        <f aca="false">($AK61-CA61)^2+($AL61-CT61)^2+($AM61-DM61)^2</f>
        <v>4011.96105316382</v>
      </c>
      <c r="EG61" s="76" t="n">
        <f aca="false">($AK61-CB61)^2+($AL61-CU61)^2+($AM61-DN61)^2</f>
        <v>1299.56385239661</v>
      </c>
      <c r="EH61" s="76" t="n">
        <f aca="false">($AK61-CC61)^2+($AL61-CV61)^2+($AM61-DO61)^2</f>
        <v>1855.76245278021</v>
      </c>
      <c r="EI61" s="77" t="n">
        <f aca="false">MIN(DP61:EH61)</f>
        <v>238.711989683802</v>
      </c>
      <c r="EJ61" s="78" t="n">
        <f aca="false">MATCH(EI61,DP61:EH61,0)</f>
        <v>6</v>
      </c>
    </row>
    <row r="62" customFormat="false" ht="14.75" hidden="false" customHeight="false" outlineLevel="0" collapsed="false">
      <c r="C62" s="53" t="n">
        <v>490</v>
      </c>
      <c r="D62" s="0" t="n">
        <v>41.783029</v>
      </c>
      <c r="E62" s="0" t="n">
        <v>34.98628963</v>
      </c>
      <c r="F62" s="54" t="n">
        <v>34.98628963</v>
      </c>
      <c r="G62" s="55" t="n">
        <f aca="false">-0.8171288+0.00199354*C62</f>
        <v>0.1597058</v>
      </c>
      <c r="H62" s="56" t="n">
        <f aca="false">-3.600612+0.099493*D62</f>
        <v>0.556506904297</v>
      </c>
      <c r="I62" s="56" t="n">
        <f aca="false">1.528896-0.030108*F62</f>
        <v>0.47552879181996</v>
      </c>
      <c r="J62" s="57" t="n">
        <v>-0.703497</v>
      </c>
      <c r="K62" s="57" t="n">
        <v>-1.478095</v>
      </c>
      <c r="L62" s="57" t="n">
        <v>-0.9632293</v>
      </c>
      <c r="M62" s="58" t="n">
        <f aca="false">IF(G62&lt;J62,J62,G62)</f>
        <v>0.1597058</v>
      </c>
      <c r="N62" s="58" t="n">
        <f aca="false">IF(H62&lt;K62,K62,H62)</f>
        <v>0.556506904297</v>
      </c>
      <c r="O62" s="58" t="n">
        <f aca="false">IF(I62&lt;L62,L62,I62)</f>
        <v>0.47552879181996</v>
      </c>
      <c r="P62" s="57" t="n">
        <v>0.7796967</v>
      </c>
      <c r="Q62" s="57" t="n">
        <v>1.060741</v>
      </c>
      <c r="R62" s="57" t="n">
        <v>0.6249807</v>
      </c>
      <c r="S62" s="58" t="n">
        <f aca="false">IF(M62&gt;P62,P62,M62)</f>
        <v>0.1597058</v>
      </c>
      <c r="T62" s="58" t="n">
        <f aca="false">IF(N62&gt;Q62,Q62,N62)</f>
        <v>0.556506904297</v>
      </c>
      <c r="U62" s="58" t="n">
        <f aca="false">IF(O62&gt;R62,R62,O62)</f>
        <v>0.47552879181996</v>
      </c>
      <c r="V62" s="59" t="n">
        <f aca="false">ABS(J62)</f>
        <v>0.703497</v>
      </c>
      <c r="W62" s="59" t="n">
        <f aca="false">ABS(K62)</f>
        <v>1.478095</v>
      </c>
      <c r="X62" s="59" t="n">
        <f aca="false">ABS(L62)</f>
        <v>0.9632293</v>
      </c>
      <c r="Y62" s="59" t="n">
        <f aca="false">S62+V62</f>
        <v>0.8632028</v>
      </c>
      <c r="Z62" s="59" t="n">
        <f aca="false">T62+W62</f>
        <v>2.034601904297</v>
      </c>
      <c r="AA62" s="59" t="n">
        <f aca="false">U62+X62</f>
        <v>1.43875809181996</v>
      </c>
      <c r="AB62" s="60" t="n">
        <f aca="false">P62+(ABS(J62))</f>
        <v>1.4831937</v>
      </c>
      <c r="AC62" s="60" t="n">
        <f aca="false">Q62+(ABS(K62))</f>
        <v>2.538836</v>
      </c>
      <c r="AD62" s="60" t="n">
        <f aca="false">R62+(ABS(L62))</f>
        <v>1.58821</v>
      </c>
      <c r="AE62" s="61" t="n">
        <f aca="false">Y62/AB62*100</f>
        <v>58.1989257370767</v>
      </c>
      <c r="AF62" s="61" t="n">
        <f aca="false">Z62/AC62*100</f>
        <v>80.1391623679907</v>
      </c>
      <c r="AG62" s="61" t="n">
        <f aca="false">100-(AA62/AD62*100)</f>
        <v>9.41008482379785</v>
      </c>
      <c r="AH62" s="60" t="n">
        <f aca="false">100/(SUM(AE62:AG62))</f>
        <v>0.676827320552695</v>
      </c>
      <c r="AI62" s="62" t="n">
        <f aca="false">SUM(AK62:AM62)</f>
        <v>100</v>
      </c>
      <c r="AJ62" s="63" t="str">
        <f aca="false">IF(AI62=100,"OK","Error!")</f>
        <v>OK</v>
      </c>
      <c r="AK62" s="16" t="n">
        <f aca="false">AE62*$AH62</f>
        <v>39.3906229656709</v>
      </c>
      <c r="AL62" s="16" t="n">
        <f aca="false">AF62*$AH62</f>
        <v>54.2403745368645</v>
      </c>
      <c r="AM62" s="16" t="n">
        <f aca="false">AG62*$AH62</f>
        <v>6.36900249746467</v>
      </c>
      <c r="AN62" s="64" t="str">
        <f aca="false">CONCATENATE("",ROUND(AK62,0)," : ",ROUND(AL62,0)," : ",ROUND(AM62,0)," %")</f>
        <v>39 : 54 : 6 %</v>
      </c>
      <c r="AO62" s="46" t="n">
        <f aca="false">BJ62</f>
        <v>0</v>
      </c>
      <c r="AP62" s="65" t="n">
        <f aca="false">AL62</f>
        <v>54.2403745368645</v>
      </c>
      <c r="AQ62" s="65" t="n">
        <f aca="false">AK62</f>
        <v>39.3906229656709</v>
      </c>
      <c r="AR62" s="65" t="n">
        <f aca="false">AM62</f>
        <v>6.36900249746467</v>
      </c>
      <c r="AS62" s="66"/>
      <c r="AT62" s="67"/>
      <c r="AU62" s="68"/>
      <c r="AV62" s="63"/>
      <c r="AW62" s="63"/>
      <c r="AX62" s="69"/>
      <c r="BJ62" s="75" t="n">
        <f aca="true">INDIRECT(ADDRESS(5+$EJ62,141))</f>
        <v>0</v>
      </c>
      <c r="BK62" s="79" t="n">
        <v>90</v>
      </c>
      <c r="BL62" s="79" t="n">
        <v>70</v>
      </c>
      <c r="BM62" s="79" t="n">
        <v>70</v>
      </c>
      <c r="BN62" s="79" t="n">
        <v>50</v>
      </c>
      <c r="BO62" s="79" t="n">
        <v>70</v>
      </c>
      <c r="BP62" s="79" t="n">
        <v>50</v>
      </c>
      <c r="BQ62" s="79" t="n">
        <v>50</v>
      </c>
      <c r="BR62" s="79" t="n">
        <v>50</v>
      </c>
      <c r="BS62" s="79" t="n">
        <v>30</v>
      </c>
      <c r="BT62" s="79" t="n">
        <v>50</v>
      </c>
      <c r="BU62" s="79" t="n">
        <v>30</v>
      </c>
      <c r="BV62" s="79" t="n">
        <v>30</v>
      </c>
      <c r="BW62" s="79" t="n">
        <v>30</v>
      </c>
      <c r="BX62" s="79" t="n">
        <v>10</v>
      </c>
      <c r="BY62" s="79" t="n">
        <v>30</v>
      </c>
      <c r="BZ62" s="79" t="n">
        <v>10</v>
      </c>
      <c r="CA62" s="79" t="n">
        <v>10</v>
      </c>
      <c r="CB62" s="79" t="n">
        <v>10</v>
      </c>
      <c r="CC62" s="79" t="n">
        <v>10</v>
      </c>
      <c r="CD62" s="79" t="n">
        <v>10</v>
      </c>
      <c r="CE62" s="79" t="n">
        <v>10</v>
      </c>
      <c r="CF62" s="79" t="n">
        <v>30</v>
      </c>
      <c r="CG62" s="79" t="n">
        <v>10</v>
      </c>
      <c r="CH62" s="79" t="n">
        <v>30</v>
      </c>
      <c r="CI62" s="79" t="n">
        <v>50</v>
      </c>
      <c r="CJ62" s="79" t="n">
        <v>30</v>
      </c>
      <c r="CK62" s="79" t="n">
        <v>50</v>
      </c>
      <c r="CL62" s="79" t="n">
        <v>10</v>
      </c>
      <c r="CM62" s="79" t="n">
        <v>50</v>
      </c>
      <c r="CN62" s="79" t="n">
        <v>70</v>
      </c>
      <c r="CO62" s="79" t="n">
        <v>30</v>
      </c>
      <c r="CP62" s="79" t="n">
        <v>70</v>
      </c>
      <c r="CQ62" s="79" t="n">
        <v>10</v>
      </c>
      <c r="CR62" s="79" t="n">
        <v>50</v>
      </c>
      <c r="CS62" s="79" t="n">
        <v>90</v>
      </c>
      <c r="CT62" s="79" t="n">
        <v>30</v>
      </c>
      <c r="CU62" s="79" t="n">
        <v>70</v>
      </c>
      <c r="CV62" s="79" t="n">
        <v>50</v>
      </c>
      <c r="CW62" s="79" t="n">
        <v>10</v>
      </c>
      <c r="CX62" s="79" t="n">
        <v>30</v>
      </c>
      <c r="CY62" s="79" t="n">
        <v>10</v>
      </c>
      <c r="CZ62" s="79" t="n">
        <v>50</v>
      </c>
      <c r="DA62" s="79" t="n">
        <v>30</v>
      </c>
      <c r="DB62" s="79" t="n">
        <v>10</v>
      </c>
      <c r="DC62" s="79" t="n">
        <v>50</v>
      </c>
      <c r="DD62" s="79" t="n">
        <v>30</v>
      </c>
      <c r="DE62" s="79" t="n">
        <v>70</v>
      </c>
      <c r="DF62" s="79" t="n">
        <v>50</v>
      </c>
      <c r="DG62" s="79" t="n">
        <v>10</v>
      </c>
      <c r="DH62" s="79" t="n">
        <v>70</v>
      </c>
      <c r="DI62" s="79" t="n">
        <v>30</v>
      </c>
      <c r="DJ62" s="79" t="n">
        <v>90</v>
      </c>
      <c r="DK62" s="79" t="n">
        <v>50</v>
      </c>
      <c r="DL62" s="79" t="n">
        <v>10</v>
      </c>
      <c r="DM62" s="79" t="n">
        <v>70</v>
      </c>
      <c r="DN62" s="79" t="n">
        <v>30</v>
      </c>
      <c r="DO62" s="79" t="n">
        <v>50</v>
      </c>
      <c r="DP62" s="76" t="n">
        <f aca="false">($AK62-BK62)^2+($AL62-CD62)^2+($AM62-CW62)^2</f>
        <v>4531.70392582834</v>
      </c>
      <c r="DQ62" s="76" t="n">
        <f aca="false">($AK62-BL62)^2+($AL62-CE62)^2+($AM62-CX62)^2</f>
        <v>3452.56874455659</v>
      </c>
      <c r="DR62" s="76" t="n">
        <f aca="false">($AK62-BM62)^2+($AL62-CF62)^2+($AM62-CY62)^2</f>
        <v>1537.7138629806</v>
      </c>
      <c r="DS62" s="76" t="n">
        <f aca="false">($AK62-BN62)^2+($AL62-CG62)^2+($AM62-CZ62)^2</f>
        <v>3973.43356328484</v>
      </c>
      <c r="DT62" s="76" t="n">
        <f aca="false">($AK62-BO62)^2+($AL62-CH62)^2+($AM62-DA62)^2</f>
        <v>2082.95376308201</v>
      </c>
      <c r="DU62" s="76" t="n">
        <f aca="false">($AK62-BP62)^2+($AL62-CI62)^2+($AM62-DB62)^2</f>
        <v>143.723800132857</v>
      </c>
      <c r="DV62" s="76" t="n">
        <f aca="false">($AK62-BQ62)^2+($AL62-CJ62)^2+($AM62-DC62)^2</f>
        <v>2603.81858181026</v>
      </c>
      <c r="DW62" s="76" t="n">
        <f aca="false">($AK62-BR62)^2+($AL62-CK62)^2+($AM62-DD62)^2</f>
        <v>688.96370023427</v>
      </c>
      <c r="DX62" s="76" t="n">
        <f aca="false">($AK62-BS62)^2+($AL62-CL62)^2+($AM62-DE62)^2</f>
        <v>6094.29838201309</v>
      </c>
      <c r="DY62" s="76" t="n">
        <f aca="false">($AK62-BT62)^2+($AL62-CM62)^2+($AM62-DF62)^2</f>
        <v>2034.20360033568</v>
      </c>
      <c r="DZ62" s="76" t="n">
        <f aca="false">($AK62-BU62)^2+($AL62-CN62)^2+($AM62-DG62)^2</f>
        <v>349.733737285113</v>
      </c>
      <c r="EA62" s="76" t="n">
        <f aca="false">($AK62-BV62)^2+($AL62-CO62)^2+($AM62-DH62)^2</f>
        <v>4724.68340053851</v>
      </c>
      <c r="EB62" s="76" t="n">
        <f aca="false">($AK62-BW62)^2+($AL62-CP62)^2+($AM62-DI62)^2</f>
        <v>894.973637386526</v>
      </c>
      <c r="EC62" s="76" t="n">
        <f aca="false">($AK62-BX62)^2+($AL62-CQ62)^2+($AM62-DJ62)^2</f>
        <v>9815.16320074134</v>
      </c>
      <c r="ED62" s="76" t="n">
        <f aca="false">($AK62-BY62)^2+($AL62-CR62)^2+($AM62-DK62)^2</f>
        <v>2009.82851896252</v>
      </c>
      <c r="EE62" s="76" t="n">
        <f aca="false">($AK62-BZ62)^2+($AL62-CS62)^2+($AM62-DL62)^2</f>
        <v>2155.74367443737</v>
      </c>
      <c r="EF62" s="76" t="n">
        <f aca="false">($AK62-CA62)^2+($AL62-CT62)^2+($AM62-DM62)^2</f>
        <v>5500.30831916534</v>
      </c>
      <c r="EG62" s="76" t="n">
        <f aca="false">($AK62-CB62)^2+($AL62-CU62)^2+($AM62-DN62)^2</f>
        <v>1670.59855601336</v>
      </c>
      <c r="EH62" s="76" t="n">
        <f aca="false">($AK62-CC62)^2+($AL62-CV62)^2+($AM62-DO62)^2</f>
        <v>2785.45343758935</v>
      </c>
      <c r="EI62" s="77" t="n">
        <f aca="false">MIN(DP62:EH62)</f>
        <v>143.723800132857</v>
      </c>
      <c r="EJ62" s="78" t="n">
        <f aca="false">MATCH(EI62,DP62:EH62,0)</f>
        <v>6</v>
      </c>
    </row>
    <row r="63" customFormat="false" ht="14.75" hidden="false" customHeight="false" outlineLevel="0" collapsed="false">
      <c r="C63" s="53" t="n">
        <v>610</v>
      </c>
      <c r="D63" s="0" t="n">
        <v>41.543514</v>
      </c>
      <c r="E63" s="0" t="n">
        <v>30.02242846</v>
      </c>
      <c r="F63" s="54" t="n">
        <v>30.02242846</v>
      </c>
      <c r="G63" s="55" t="n">
        <f aca="false">-0.8171288+0.00199354*C63</f>
        <v>0.3989306</v>
      </c>
      <c r="H63" s="56" t="n">
        <f aca="false">-3.600612+0.099493*D63</f>
        <v>0.532676838402</v>
      </c>
      <c r="I63" s="56" t="n">
        <f aca="false">1.528896-0.030108*F63</f>
        <v>0.62498072392632</v>
      </c>
      <c r="J63" s="57" t="n">
        <v>-0.703497</v>
      </c>
      <c r="K63" s="57" t="n">
        <v>-1.478095</v>
      </c>
      <c r="L63" s="57" t="n">
        <v>-0.9632293</v>
      </c>
      <c r="M63" s="58" t="n">
        <f aca="false">IF(G63&lt;J63,J63,G63)</f>
        <v>0.3989306</v>
      </c>
      <c r="N63" s="58" t="n">
        <f aca="false">IF(H63&lt;K63,K63,H63)</f>
        <v>0.532676838402</v>
      </c>
      <c r="O63" s="58" t="n">
        <f aca="false">IF(I63&lt;L63,L63,I63)</f>
        <v>0.62498072392632</v>
      </c>
      <c r="P63" s="57" t="n">
        <v>0.7796967</v>
      </c>
      <c r="Q63" s="57" t="n">
        <v>1.060741</v>
      </c>
      <c r="R63" s="57" t="n">
        <v>0.6249807</v>
      </c>
      <c r="S63" s="58" t="n">
        <f aca="false">IF(M63&gt;P63,P63,M63)</f>
        <v>0.3989306</v>
      </c>
      <c r="T63" s="58" t="n">
        <f aca="false">IF(N63&gt;Q63,Q63,N63)</f>
        <v>0.532676838402</v>
      </c>
      <c r="U63" s="58" t="n">
        <f aca="false">IF(O63&gt;R63,R63,O63)</f>
        <v>0.6249807</v>
      </c>
      <c r="V63" s="59" t="n">
        <f aca="false">ABS(J63)</f>
        <v>0.703497</v>
      </c>
      <c r="W63" s="59" t="n">
        <f aca="false">ABS(K63)</f>
        <v>1.478095</v>
      </c>
      <c r="X63" s="59" t="n">
        <f aca="false">ABS(L63)</f>
        <v>0.9632293</v>
      </c>
      <c r="Y63" s="59" t="n">
        <f aca="false">S63+V63</f>
        <v>1.1024276</v>
      </c>
      <c r="Z63" s="59" t="n">
        <f aca="false">T63+W63</f>
        <v>2.010771838402</v>
      </c>
      <c r="AA63" s="59" t="n">
        <f aca="false">U63+X63</f>
        <v>1.58821</v>
      </c>
      <c r="AB63" s="60" t="n">
        <f aca="false">P63+(ABS(J63))</f>
        <v>1.4831937</v>
      </c>
      <c r="AC63" s="60" t="n">
        <f aca="false">Q63+(ABS(K63))</f>
        <v>2.538836</v>
      </c>
      <c r="AD63" s="60" t="n">
        <f aca="false">R63+(ABS(L63))</f>
        <v>1.58821</v>
      </c>
      <c r="AE63" s="61" t="n">
        <f aca="false">Y63/AB63*100</f>
        <v>74.3279586476129</v>
      </c>
      <c r="AF63" s="61" t="n">
        <f aca="false">Z63/AC63*100</f>
        <v>79.2005406572933</v>
      </c>
      <c r="AG63" s="61" t="n">
        <f aca="false">100-(AA63/AD63*100)</f>
        <v>0</v>
      </c>
      <c r="AH63" s="60" t="n">
        <f aca="false">100/(SUM(AE63:AG63))</f>
        <v>0.651344867257517</v>
      </c>
      <c r="AI63" s="62" t="n">
        <f aca="false">SUM(AK63:AM63)</f>
        <v>100</v>
      </c>
      <c r="AJ63" s="63" t="str">
        <f aca="false">IF(AI63=100,"OK","Error!")</f>
        <v>OK</v>
      </c>
      <c r="AK63" s="16" t="n">
        <f aca="false">AE63*$AH63</f>
        <v>48.4131343588517</v>
      </c>
      <c r="AL63" s="16" t="n">
        <f aca="false">AF63*$AH63</f>
        <v>51.5868656411483</v>
      </c>
      <c r="AM63" s="16" t="n">
        <f aca="false">AG63*$AH63</f>
        <v>0</v>
      </c>
      <c r="AN63" s="64" t="str">
        <f aca="false">CONCATENATE("",ROUND(AK63,0)," : ",ROUND(AL63,0)," : ",ROUND(AM63,0)," %")</f>
        <v>48 : 52 : 0 %</v>
      </c>
      <c r="AO63" s="46" t="n">
        <f aca="false">BJ63</f>
        <v>0</v>
      </c>
      <c r="AP63" s="65" t="n">
        <f aca="false">AL63</f>
        <v>51.5868656411483</v>
      </c>
      <c r="AQ63" s="65" t="n">
        <f aca="false">AK63</f>
        <v>48.4131343588517</v>
      </c>
      <c r="AR63" s="65" t="n">
        <f aca="false">AM63</f>
        <v>0</v>
      </c>
      <c r="AS63" s="66"/>
      <c r="AT63" s="67"/>
      <c r="AU63" s="68"/>
      <c r="AV63" s="63"/>
      <c r="AW63" s="63"/>
      <c r="AX63" s="69"/>
      <c r="BJ63" s="75" t="n">
        <f aca="true">INDIRECT(ADDRESS(5+$EJ63,141))</f>
        <v>0</v>
      </c>
      <c r="BK63" s="79" t="n">
        <v>90</v>
      </c>
      <c r="BL63" s="79" t="n">
        <v>70</v>
      </c>
      <c r="BM63" s="79" t="n">
        <v>70</v>
      </c>
      <c r="BN63" s="79" t="n">
        <v>50</v>
      </c>
      <c r="BO63" s="79" t="n">
        <v>70</v>
      </c>
      <c r="BP63" s="79" t="n">
        <v>50</v>
      </c>
      <c r="BQ63" s="79" t="n">
        <v>50</v>
      </c>
      <c r="BR63" s="79" t="n">
        <v>50</v>
      </c>
      <c r="BS63" s="79" t="n">
        <v>30</v>
      </c>
      <c r="BT63" s="79" t="n">
        <v>50</v>
      </c>
      <c r="BU63" s="79" t="n">
        <v>30</v>
      </c>
      <c r="BV63" s="79" t="n">
        <v>30</v>
      </c>
      <c r="BW63" s="79" t="n">
        <v>30</v>
      </c>
      <c r="BX63" s="79" t="n">
        <v>10</v>
      </c>
      <c r="BY63" s="79" t="n">
        <v>30</v>
      </c>
      <c r="BZ63" s="79" t="n">
        <v>10</v>
      </c>
      <c r="CA63" s="79" t="n">
        <v>10</v>
      </c>
      <c r="CB63" s="79" t="n">
        <v>10</v>
      </c>
      <c r="CC63" s="79" t="n">
        <v>10</v>
      </c>
      <c r="CD63" s="79" t="n">
        <v>10</v>
      </c>
      <c r="CE63" s="79" t="n">
        <v>10</v>
      </c>
      <c r="CF63" s="79" t="n">
        <v>30</v>
      </c>
      <c r="CG63" s="79" t="n">
        <v>10</v>
      </c>
      <c r="CH63" s="79" t="n">
        <v>30</v>
      </c>
      <c r="CI63" s="79" t="n">
        <v>50</v>
      </c>
      <c r="CJ63" s="79" t="n">
        <v>30</v>
      </c>
      <c r="CK63" s="79" t="n">
        <v>50</v>
      </c>
      <c r="CL63" s="79" t="n">
        <v>10</v>
      </c>
      <c r="CM63" s="79" t="n">
        <v>50</v>
      </c>
      <c r="CN63" s="79" t="n">
        <v>70</v>
      </c>
      <c r="CO63" s="79" t="n">
        <v>30</v>
      </c>
      <c r="CP63" s="79" t="n">
        <v>70</v>
      </c>
      <c r="CQ63" s="79" t="n">
        <v>10</v>
      </c>
      <c r="CR63" s="79" t="n">
        <v>50</v>
      </c>
      <c r="CS63" s="79" t="n">
        <v>90</v>
      </c>
      <c r="CT63" s="79" t="n">
        <v>30</v>
      </c>
      <c r="CU63" s="79" t="n">
        <v>70</v>
      </c>
      <c r="CV63" s="79" t="n">
        <v>50</v>
      </c>
      <c r="CW63" s="79" t="n">
        <v>10</v>
      </c>
      <c r="CX63" s="79" t="n">
        <v>30</v>
      </c>
      <c r="CY63" s="79" t="n">
        <v>10</v>
      </c>
      <c r="CZ63" s="79" t="n">
        <v>50</v>
      </c>
      <c r="DA63" s="79" t="n">
        <v>30</v>
      </c>
      <c r="DB63" s="79" t="n">
        <v>10</v>
      </c>
      <c r="DC63" s="79" t="n">
        <v>50</v>
      </c>
      <c r="DD63" s="79" t="n">
        <v>30</v>
      </c>
      <c r="DE63" s="79" t="n">
        <v>70</v>
      </c>
      <c r="DF63" s="79" t="n">
        <v>50</v>
      </c>
      <c r="DG63" s="79" t="n">
        <v>10</v>
      </c>
      <c r="DH63" s="79" t="n">
        <v>70</v>
      </c>
      <c r="DI63" s="79" t="n">
        <v>30</v>
      </c>
      <c r="DJ63" s="79" t="n">
        <v>90</v>
      </c>
      <c r="DK63" s="79" t="n">
        <v>50</v>
      </c>
      <c r="DL63" s="79" t="n">
        <v>10</v>
      </c>
      <c r="DM63" s="79" t="n">
        <v>70</v>
      </c>
      <c r="DN63" s="79" t="n">
        <v>30</v>
      </c>
      <c r="DO63" s="79" t="n">
        <v>50</v>
      </c>
      <c r="DP63" s="76" t="n">
        <f aca="false">($AK63-BK63)^2+($AL63-CD63)^2+($AM63-CW63)^2</f>
        <v>3558.93478770985</v>
      </c>
      <c r="DQ63" s="76" t="n">
        <f aca="false">($AK63-BL63)^2+($AL63-CE63)^2+($AM63-CX63)^2</f>
        <v>3095.46016206391</v>
      </c>
      <c r="DR63" s="76" t="n">
        <f aca="false">($AK63-BM63)^2+($AL63-CF63)^2+($AM63-CY63)^2</f>
        <v>1031.98553641798</v>
      </c>
      <c r="DS63" s="76" t="n">
        <f aca="false">($AK63-BN63)^2+($AL63-CG63)^2+($AM63-CZ63)^2</f>
        <v>4231.98553641798</v>
      </c>
      <c r="DT63" s="76" t="n">
        <f aca="false">($AK63-BO63)^2+($AL63-CH63)^2+($AM63-DA63)^2</f>
        <v>1831.98553641798</v>
      </c>
      <c r="DU63" s="76" t="n">
        <f aca="false">($AK63-BP63)^2+($AL63-CI63)^2+($AM63-DB63)^2</f>
        <v>105.036285126114</v>
      </c>
      <c r="DV63" s="76" t="n">
        <f aca="false">($AK63-BQ63)^2+($AL63-CJ63)^2+($AM63-DC63)^2</f>
        <v>2968.51091077205</v>
      </c>
      <c r="DW63" s="76" t="n">
        <f aca="false">($AK63-BR63)^2+($AL63-CK63)^2+($AM63-DD63)^2</f>
        <v>905.036285126114</v>
      </c>
      <c r="DX63" s="76" t="n">
        <f aca="false">($AK63-BS63)^2+($AL63-CL63)^2+($AM63-DE63)^2</f>
        <v>6968.51091077205</v>
      </c>
      <c r="DY63" s="76" t="n">
        <f aca="false">($AK63-BT63)^2+($AL63-CM63)^2+($AM63-DF63)^2</f>
        <v>2505.03628512611</v>
      </c>
      <c r="DZ63" s="76" t="n">
        <f aca="false">($AK63-BU63)^2+($AL63-CN63)^2+($AM63-DG63)^2</f>
        <v>778.087033834248</v>
      </c>
      <c r="EA63" s="76" t="n">
        <f aca="false">($AK63-BV63)^2+($AL63-CO63)^2+($AM63-DH63)^2</f>
        <v>5705.03628512611</v>
      </c>
      <c r="EB63" s="76" t="n">
        <f aca="false">($AK63-BW63)^2+($AL63-CP63)^2+($AM63-DI63)^2</f>
        <v>1578.08703383425</v>
      </c>
      <c r="EC63" s="76" t="n">
        <f aca="false">($AK63-BX63)^2+($AL63-CQ63)^2+($AM63-DJ63)^2</f>
        <v>11305.0362851261</v>
      </c>
      <c r="ED63" s="76" t="n">
        <f aca="false">($AK63-BY63)^2+($AL63-CR63)^2+($AM63-DK63)^2</f>
        <v>2841.56165948018</v>
      </c>
      <c r="EE63" s="76" t="n">
        <f aca="false">($AK63-BZ63)^2+($AL63-CS63)^2+($AM63-DL63)^2</f>
        <v>3051.13778254238</v>
      </c>
      <c r="EF63" s="76" t="n">
        <f aca="false">($AK63-CA63)^2+($AL63-CT63)^2+($AM63-DM63)^2</f>
        <v>6841.56165948018</v>
      </c>
      <c r="EG63" s="76" t="n">
        <f aca="false">($AK63-CB63)^2+($AL63-CU63)^2+($AM63-DN63)^2</f>
        <v>2714.61240818831</v>
      </c>
      <c r="EH63" s="76" t="n">
        <f aca="false">($AK63-CC63)^2+($AL63-CV63)^2+($AM63-DO63)^2</f>
        <v>3978.08703383425</v>
      </c>
      <c r="EI63" s="77" t="n">
        <f aca="false">MIN(DP63:EH63)</f>
        <v>105.036285126114</v>
      </c>
      <c r="EJ63" s="78" t="n">
        <f aca="false">MATCH(EI63,DP63:EH63,0)</f>
        <v>6</v>
      </c>
    </row>
    <row r="64" customFormat="false" ht="14.75" hidden="false" customHeight="false" outlineLevel="0" collapsed="false">
      <c r="C64" s="53" t="n">
        <v>480</v>
      </c>
      <c r="D64" s="0" t="n">
        <v>43.5081433</v>
      </c>
      <c r="E64" s="0" t="n">
        <v>31.515</v>
      </c>
      <c r="F64" s="54" t="n">
        <v>31.515</v>
      </c>
      <c r="G64" s="55" t="n">
        <f aca="false">-0.8171288+0.00199354*C64</f>
        <v>0.1397704</v>
      </c>
      <c r="H64" s="56" t="n">
        <f aca="false">-3.600612+0.099493*D64</f>
        <v>0.7281437013469</v>
      </c>
      <c r="I64" s="56" t="n">
        <f aca="false">1.528896-0.030108*F64</f>
        <v>0.58004238</v>
      </c>
      <c r="J64" s="57" t="n">
        <v>-0.703497</v>
      </c>
      <c r="K64" s="57" t="n">
        <v>-1.478095</v>
      </c>
      <c r="L64" s="57" t="n">
        <v>-0.9632293</v>
      </c>
      <c r="M64" s="58" t="n">
        <f aca="false">IF(G64&lt;J64,J64,G64)</f>
        <v>0.1397704</v>
      </c>
      <c r="N64" s="58" t="n">
        <f aca="false">IF(H64&lt;K64,K64,H64)</f>
        <v>0.7281437013469</v>
      </c>
      <c r="O64" s="58" t="n">
        <f aca="false">IF(I64&lt;L64,L64,I64)</f>
        <v>0.58004238</v>
      </c>
      <c r="P64" s="57" t="n">
        <v>0.7796967</v>
      </c>
      <c r="Q64" s="57" t="n">
        <v>1.060741</v>
      </c>
      <c r="R64" s="57" t="n">
        <v>0.6249807</v>
      </c>
      <c r="S64" s="58" t="n">
        <f aca="false">IF(M64&gt;P64,P64,M64)</f>
        <v>0.1397704</v>
      </c>
      <c r="T64" s="58" t="n">
        <f aca="false">IF(N64&gt;Q64,Q64,N64)</f>
        <v>0.7281437013469</v>
      </c>
      <c r="U64" s="58" t="n">
        <f aca="false">IF(O64&gt;R64,R64,O64)</f>
        <v>0.58004238</v>
      </c>
      <c r="V64" s="59" t="n">
        <f aca="false">ABS(J64)</f>
        <v>0.703497</v>
      </c>
      <c r="W64" s="59" t="n">
        <f aca="false">ABS(K64)</f>
        <v>1.478095</v>
      </c>
      <c r="X64" s="59" t="n">
        <f aca="false">ABS(L64)</f>
        <v>0.9632293</v>
      </c>
      <c r="Y64" s="59" t="n">
        <f aca="false">S64+V64</f>
        <v>0.8432674</v>
      </c>
      <c r="Z64" s="59" t="n">
        <f aca="false">T64+W64</f>
        <v>2.2062387013469</v>
      </c>
      <c r="AA64" s="59" t="n">
        <f aca="false">U64+X64</f>
        <v>1.54327168</v>
      </c>
      <c r="AB64" s="60" t="n">
        <f aca="false">P64+(ABS(J64))</f>
        <v>1.4831937</v>
      </c>
      <c r="AC64" s="60" t="n">
        <f aca="false">Q64+(ABS(K64))</f>
        <v>2.538836</v>
      </c>
      <c r="AD64" s="60" t="n">
        <f aca="false">R64+(ABS(L64))</f>
        <v>1.58821</v>
      </c>
      <c r="AE64" s="61" t="n">
        <f aca="false">Y64/AB64*100</f>
        <v>56.8548396611987</v>
      </c>
      <c r="AF64" s="61" t="n">
        <f aca="false">Z64/AC64*100</f>
        <v>86.8996146795973</v>
      </c>
      <c r="AG64" s="61" t="n">
        <f aca="false">100-(AA64/AD64*100)</f>
        <v>2.829494840103</v>
      </c>
      <c r="AH64" s="60" t="n">
        <f aca="false">100/(SUM(AE64:AG64))</f>
        <v>0.682202932577497</v>
      </c>
      <c r="AI64" s="62" t="n">
        <f aca="false">SUM(AK64:AM64)</f>
        <v>100</v>
      </c>
      <c r="AJ64" s="63" t="str">
        <f aca="false">IF(AI64=100,"OK","Error!")</f>
        <v>OK</v>
      </c>
      <c r="AK64" s="16" t="n">
        <f aca="false">AE64*$AH64</f>
        <v>38.7865383480931</v>
      </c>
      <c r="AL64" s="16" t="n">
        <f aca="false">AF64*$AH64</f>
        <v>59.2831719742757</v>
      </c>
      <c r="AM64" s="16" t="n">
        <f aca="false">AG64*$AH64</f>
        <v>1.93028967763116</v>
      </c>
      <c r="AN64" s="64" t="str">
        <f aca="false">CONCATENATE("",ROUND(AK64,0)," : ",ROUND(AL64,0)," : ",ROUND(AM64,0)," %")</f>
        <v>39 : 59 : 2 %</v>
      </c>
      <c r="AO64" s="46" t="n">
        <f aca="false">BJ64</f>
        <v>0</v>
      </c>
      <c r="AP64" s="65" t="n">
        <f aca="false">AL64</f>
        <v>59.2831719742757</v>
      </c>
      <c r="AQ64" s="65" t="n">
        <f aca="false">AK64</f>
        <v>38.7865383480931</v>
      </c>
      <c r="AR64" s="65" t="n">
        <f aca="false">AM64</f>
        <v>1.93028967763116</v>
      </c>
      <c r="AS64" s="66"/>
      <c r="AT64" s="67"/>
      <c r="AU64" s="68"/>
      <c r="AV64" s="63"/>
      <c r="AW64" s="63"/>
      <c r="AX64" s="69"/>
      <c r="BJ64" s="75" t="n">
        <f aca="true">INDIRECT(ADDRESS(5+$EJ64,141))</f>
        <v>0</v>
      </c>
      <c r="BK64" s="79" t="n">
        <v>90</v>
      </c>
      <c r="BL64" s="79" t="n">
        <v>70</v>
      </c>
      <c r="BM64" s="79" t="n">
        <v>70</v>
      </c>
      <c r="BN64" s="79" t="n">
        <v>50</v>
      </c>
      <c r="BO64" s="79" t="n">
        <v>70</v>
      </c>
      <c r="BP64" s="79" t="n">
        <v>50</v>
      </c>
      <c r="BQ64" s="79" t="n">
        <v>50</v>
      </c>
      <c r="BR64" s="79" t="n">
        <v>50</v>
      </c>
      <c r="BS64" s="79" t="n">
        <v>30</v>
      </c>
      <c r="BT64" s="79" t="n">
        <v>50</v>
      </c>
      <c r="BU64" s="79" t="n">
        <v>30</v>
      </c>
      <c r="BV64" s="79" t="n">
        <v>30</v>
      </c>
      <c r="BW64" s="79" t="n">
        <v>30</v>
      </c>
      <c r="BX64" s="79" t="n">
        <v>10</v>
      </c>
      <c r="BY64" s="79" t="n">
        <v>30</v>
      </c>
      <c r="BZ64" s="79" t="n">
        <v>10</v>
      </c>
      <c r="CA64" s="79" t="n">
        <v>10</v>
      </c>
      <c r="CB64" s="79" t="n">
        <v>10</v>
      </c>
      <c r="CC64" s="79" t="n">
        <v>10</v>
      </c>
      <c r="CD64" s="79" t="n">
        <v>10</v>
      </c>
      <c r="CE64" s="79" t="n">
        <v>10</v>
      </c>
      <c r="CF64" s="79" t="n">
        <v>30</v>
      </c>
      <c r="CG64" s="79" t="n">
        <v>10</v>
      </c>
      <c r="CH64" s="79" t="n">
        <v>30</v>
      </c>
      <c r="CI64" s="79" t="n">
        <v>50</v>
      </c>
      <c r="CJ64" s="79" t="n">
        <v>30</v>
      </c>
      <c r="CK64" s="79" t="n">
        <v>50</v>
      </c>
      <c r="CL64" s="79" t="n">
        <v>10</v>
      </c>
      <c r="CM64" s="79" t="n">
        <v>50</v>
      </c>
      <c r="CN64" s="79" t="n">
        <v>70</v>
      </c>
      <c r="CO64" s="79" t="n">
        <v>30</v>
      </c>
      <c r="CP64" s="79" t="n">
        <v>70</v>
      </c>
      <c r="CQ64" s="79" t="n">
        <v>10</v>
      </c>
      <c r="CR64" s="79" t="n">
        <v>50</v>
      </c>
      <c r="CS64" s="79" t="n">
        <v>90</v>
      </c>
      <c r="CT64" s="79" t="n">
        <v>30</v>
      </c>
      <c r="CU64" s="79" t="n">
        <v>70</v>
      </c>
      <c r="CV64" s="79" t="n">
        <v>50</v>
      </c>
      <c r="CW64" s="79" t="n">
        <v>10</v>
      </c>
      <c r="CX64" s="79" t="n">
        <v>30</v>
      </c>
      <c r="CY64" s="79" t="n">
        <v>10</v>
      </c>
      <c r="CZ64" s="79" t="n">
        <v>50</v>
      </c>
      <c r="DA64" s="79" t="n">
        <v>30</v>
      </c>
      <c r="DB64" s="79" t="n">
        <v>10</v>
      </c>
      <c r="DC64" s="79" t="n">
        <v>50</v>
      </c>
      <c r="DD64" s="79" t="n">
        <v>30</v>
      </c>
      <c r="DE64" s="79" t="n">
        <v>70</v>
      </c>
      <c r="DF64" s="79" t="n">
        <v>50</v>
      </c>
      <c r="DG64" s="79" t="n">
        <v>10</v>
      </c>
      <c r="DH64" s="79" t="n">
        <v>70</v>
      </c>
      <c r="DI64" s="79" t="n">
        <v>30</v>
      </c>
      <c r="DJ64" s="79" t="n">
        <v>90</v>
      </c>
      <c r="DK64" s="79" t="n">
        <v>50</v>
      </c>
      <c r="DL64" s="79" t="n">
        <v>10</v>
      </c>
      <c r="DM64" s="79" t="n">
        <v>70</v>
      </c>
      <c r="DN64" s="79" t="n">
        <v>30</v>
      </c>
      <c r="DO64" s="79" t="n">
        <v>50</v>
      </c>
      <c r="DP64" s="76" t="n">
        <f aca="false">($AK64-BK64)^2+($AL64-CD64)^2+($AM64-CW64)^2</f>
        <v>5116.76991890432</v>
      </c>
      <c r="DQ64" s="76" t="n">
        <f aca="false">($AK64-BL64)^2+($AL64-CE64)^2+($AM64-CX64)^2</f>
        <v>4191.0198657228</v>
      </c>
      <c r="DR64" s="76" t="n">
        <f aca="false">($AK64-BM64)^2+($AL64-CF64)^2+($AM64-CY64)^2</f>
        <v>1896.90457385702</v>
      </c>
      <c r="DS64" s="76" t="n">
        <f aca="false">($AK64-BN64)^2+($AL64-CG64)^2+($AM64-CZ64)^2</f>
        <v>4865.26981254128</v>
      </c>
      <c r="DT64" s="76" t="n">
        <f aca="false">($AK64-BO64)^2+($AL64-CH64)^2+($AM64-DA64)^2</f>
        <v>2619.69298675177</v>
      </c>
      <c r="DU64" s="76" t="n">
        <f aca="false">($AK64-BP64)^2+($AL64-CI64)^2+($AM64-DB64)^2</f>
        <v>277.039228809711</v>
      </c>
      <c r="DV64" s="76" t="n">
        <f aca="false">($AK64-BQ64)^2+($AL64-CJ64)^2+($AM64-DC64)^2</f>
        <v>3293.94293357025</v>
      </c>
      <c r="DW64" s="76" t="n">
        <f aca="false">($AK64-BR64)^2+($AL64-CK64)^2+($AM64-DD64)^2</f>
        <v>999.827641704465</v>
      </c>
      <c r="DX64" s="76" t="n">
        <f aca="false">($AK64-BS64)^2+($AL64-CL64)^2+($AM64-DE64)^2</f>
        <v>7139.51975935976</v>
      </c>
      <c r="DY64" s="76" t="n">
        <f aca="false">($AK64-BT64)^2+($AL64-CM64)^2+($AM64-DF64)^2</f>
        <v>2522.61605459922</v>
      </c>
      <c r="DZ64" s="76" t="n">
        <f aca="false">($AK64-BU64)^2+($AL64-CN64)^2+($AM64-DG64)^2</f>
        <v>257.173883762406</v>
      </c>
      <c r="EA64" s="76" t="n">
        <f aca="false">($AK64-BV64)^2+($AL64-CO64)^2+($AM64-DH64)^2</f>
        <v>5568.19288038873</v>
      </c>
      <c r="EB64" s="76" t="n">
        <f aca="false">($AK64-BW64)^2+($AL64-CP64)^2+($AM64-DI64)^2</f>
        <v>979.96229665716</v>
      </c>
      <c r="EC64" s="76" t="n">
        <f aca="false">($AK64-BX64)^2+($AL64-CQ64)^2+($AM64-DJ64)^2</f>
        <v>11013.7697061782</v>
      </c>
      <c r="ED64" s="76" t="n">
        <f aca="false">($AK64-BY64)^2+($AL64-CR64)^2+($AM64-DK64)^2</f>
        <v>2474.07758852294</v>
      </c>
      <c r="EE64" s="76" t="n">
        <f aca="false">($AK64-BZ64)^2+($AL64-CS64)^2+($AM64-DL64)^2</f>
        <v>1837.3085387151</v>
      </c>
      <c r="EF64" s="76" t="n">
        <f aca="false">($AK64-CA64)^2+($AL64-CT64)^2+($AM64-DM64)^2</f>
        <v>6319.65441431245</v>
      </c>
      <c r="EG64" s="76" t="n">
        <f aca="false">($AK64-CB64)^2+($AL64-CU64)^2+($AM64-DN64)^2</f>
        <v>1731.42383058088</v>
      </c>
      <c r="EH64" s="76" t="n">
        <f aca="false">($AK64-CC64)^2+($AL64-CV64)^2+($AM64-DO64)^2</f>
        <v>3225.53912244667</v>
      </c>
      <c r="EI64" s="77" t="n">
        <f aca="false">MIN(DP64:EH64)</f>
        <v>257.173883762406</v>
      </c>
      <c r="EJ64" s="78" t="n">
        <f aca="false">MATCH(EI64,DP64:EH64,0)</f>
        <v>11</v>
      </c>
    </row>
    <row r="65" customFormat="false" ht="14.75" hidden="false" customHeight="false" outlineLevel="0" collapsed="false">
      <c r="C65" s="53" t="n">
        <v>599</v>
      </c>
      <c r="D65" s="0" t="n">
        <v>46.8510638</v>
      </c>
      <c r="E65" s="0" t="n">
        <v>30.66929134</v>
      </c>
      <c r="F65" s="54" t="n">
        <v>30.66929134</v>
      </c>
      <c r="G65" s="55" t="n">
        <f aca="false">-0.8171288+0.00199354*C65</f>
        <v>0.37700166</v>
      </c>
      <c r="H65" s="56" t="n">
        <f aca="false">-3.600612+0.099493*D65</f>
        <v>1.0607408906534</v>
      </c>
      <c r="I65" s="56" t="n">
        <f aca="false">1.528896-0.030108*F65</f>
        <v>0.60550497633528</v>
      </c>
      <c r="J65" s="57" t="n">
        <v>-0.703497</v>
      </c>
      <c r="K65" s="57" t="n">
        <v>-1.478095</v>
      </c>
      <c r="L65" s="57" t="n">
        <v>-0.9632293</v>
      </c>
      <c r="M65" s="58" t="n">
        <f aca="false">IF(G65&lt;J65,J65,G65)</f>
        <v>0.37700166</v>
      </c>
      <c r="N65" s="58" t="n">
        <f aca="false">IF(H65&lt;K65,K65,H65)</f>
        <v>1.0607408906534</v>
      </c>
      <c r="O65" s="58" t="n">
        <f aca="false">IF(I65&lt;L65,L65,I65)</f>
        <v>0.60550497633528</v>
      </c>
      <c r="P65" s="57" t="n">
        <v>0.7796967</v>
      </c>
      <c r="Q65" s="57" t="n">
        <v>1.060741</v>
      </c>
      <c r="R65" s="57" t="n">
        <v>0.6249807</v>
      </c>
      <c r="S65" s="58" t="n">
        <f aca="false">IF(M65&gt;P65,P65,M65)</f>
        <v>0.37700166</v>
      </c>
      <c r="T65" s="58" t="n">
        <f aca="false">IF(N65&gt;Q65,Q65,N65)</f>
        <v>1.0607408906534</v>
      </c>
      <c r="U65" s="58" t="n">
        <f aca="false">IF(O65&gt;R65,R65,O65)</f>
        <v>0.60550497633528</v>
      </c>
      <c r="V65" s="59" t="n">
        <f aca="false">ABS(J65)</f>
        <v>0.703497</v>
      </c>
      <c r="W65" s="59" t="n">
        <f aca="false">ABS(K65)</f>
        <v>1.478095</v>
      </c>
      <c r="X65" s="59" t="n">
        <f aca="false">ABS(L65)</f>
        <v>0.9632293</v>
      </c>
      <c r="Y65" s="59" t="n">
        <f aca="false">S65+V65</f>
        <v>1.08049866</v>
      </c>
      <c r="Z65" s="59" t="n">
        <f aca="false">T65+W65</f>
        <v>2.5388358906534</v>
      </c>
      <c r="AA65" s="59" t="n">
        <f aca="false">U65+X65</f>
        <v>1.56873427633528</v>
      </c>
      <c r="AB65" s="60" t="n">
        <f aca="false">P65+(ABS(J65))</f>
        <v>1.4831937</v>
      </c>
      <c r="AC65" s="60" t="n">
        <f aca="false">Q65+(ABS(K65))</f>
        <v>2.538836</v>
      </c>
      <c r="AD65" s="60" t="n">
        <f aca="false">R65+(ABS(L65))</f>
        <v>1.58821</v>
      </c>
      <c r="AE65" s="61" t="n">
        <f aca="false">Y65/AB65*100</f>
        <v>72.8494639641471</v>
      </c>
      <c r="AF65" s="61" t="n">
        <f aca="false">Z65/AC65*100</f>
        <v>99.999995693042</v>
      </c>
      <c r="AG65" s="61" t="n">
        <f aca="false">100-(AA65/AD65*100)</f>
        <v>1.22626879724469</v>
      </c>
      <c r="AH65" s="60" t="n">
        <f aca="false">100/(SUM(AE65:AG65))</f>
        <v>0.574462625478405</v>
      </c>
      <c r="AI65" s="62" t="n">
        <f aca="false">SUM(AK65:AM65)</f>
        <v>100</v>
      </c>
      <c r="AJ65" s="63" t="str">
        <f aca="false">IF(AI65=100,"OK","Error!")</f>
        <v>OK</v>
      </c>
      <c r="AK65" s="16" t="n">
        <f aca="false">AE65*$AH65</f>
        <v>41.8492943335384</v>
      </c>
      <c r="AL65" s="16" t="n">
        <f aca="false">AF65*$AH65</f>
        <v>57.4462600736541</v>
      </c>
      <c r="AM65" s="16" t="n">
        <f aca="false">AG65*$AH65</f>
        <v>0.704445592807429</v>
      </c>
      <c r="AN65" s="64" t="str">
        <f aca="false">CONCATENATE("",ROUND(AK65,0)," : ",ROUND(AL65,0)," : ",ROUND(AM65,0)," %")</f>
        <v>42 : 57 : 1 %</v>
      </c>
      <c r="AO65" s="46" t="n">
        <f aca="false">BJ65</f>
        <v>0</v>
      </c>
      <c r="AP65" s="65" t="n">
        <f aca="false">AL65</f>
        <v>57.4462600736541</v>
      </c>
      <c r="AQ65" s="65" t="n">
        <f aca="false">AK65</f>
        <v>41.8492943335384</v>
      </c>
      <c r="AR65" s="65" t="n">
        <f aca="false">AM65</f>
        <v>0.704445592807429</v>
      </c>
      <c r="AS65" s="66"/>
      <c r="AT65" s="67"/>
      <c r="AU65" s="68"/>
      <c r="AV65" s="63"/>
      <c r="AW65" s="63"/>
      <c r="AX65" s="69"/>
      <c r="BJ65" s="75" t="n">
        <f aca="true">INDIRECT(ADDRESS(5+$EJ65,141))</f>
        <v>0</v>
      </c>
      <c r="BK65" s="79" t="n">
        <v>90</v>
      </c>
      <c r="BL65" s="79" t="n">
        <v>70</v>
      </c>
      <c r="BM65" s="79" t="n">
        <v>70</v>
      </c>
      <c r="BN65" s="79" t="n">
        <v>50</v>
      </c>
      <c r="BO65" s="79" t="n">
        <v>70</v>
      </c>
      <c r="BP65" s="79" t="n">
        <v>50</v>
      </c>
      <c r="BQ65" s="79" t="n">
        <v>50</v>
      </c>
      <c r="BR65" s="79" t="n">
        <v>50</v>
      </c>
      <c r="BS65" s="79" t="n">
        <v>30</v>
      </c>
      <c r="BT65" s="79" t="n">
        <v>50</v>
      </c>
      <c r="BU65" s="79" t="n">
        <v>30</v>
      </c>
      <c r="BV65" s="79" t="n">
        <v>30</v>
      </c>
      <c r="BW65" s="79" t="n">
        <v>30</v>
      </c>
      <c r="BX65" s="79" t="n">
        <v>10</v>
      </c>
      <c r="BY65" s="79" t="n">
        <v>30</v>
      </c>
      <c r="BZ65" s="79" t="n">
        <v>10</v>
      </c>
      <c r="CA65" s="79" t="n">
        <v>10</v>
      </c>
      <c r="CB65" s="79" t="n">
        <v>10</v>
      </c>
      <c r="CC65" s="79" t="n">
        <v>10</v>
      </c>
      <c r="CD65" s="79" t="n">
        <v>10</v>
      </c>
      <c r="CE65" s="79" t="n">
        <v>10</v>
      </c>
      <c r="CF65" s="79" t="n">
        <v>30</v>
      </c>
      <c r="CG65" s="79" t="n">
        <v>10</v>
      </c>
      <c r="CH65" s="79" t="n">
        <v>30</v>
      </c>
      <c r="CI65" s="79" t="n">
        <v>50</v>
      </c>
      <c r="CJ65" s="79" t="n">
        <v>30</v>
      </c>
      <c r="CK65" s="79" t="n">
        <v>50</v>
      </c>
      <c r="CL65" s="79" t="n">
        <v>10</v>
      </c>
      <c r="CM65" s="79" t="n">
        <v>50</v>
      </c>
      <c r="CN65" s="79" t="n">
        <v>70</v>
      </c>
      <c r="CO65" s="79" t="n">
        <v>30</v>
      </c>
      <c r="CP65" s="79" t="n">
        <v>70</v>
      </c>
      <c r="CQ65" s="79" t="n">
        <v>10</v>
      </c>
      <c r="CR65" s="79" t="n">
        <v>50</v>
      </c>
      <c r="CS65" s="79" t="n">
        <v>90</v>
      </c>
      <c r="CT65" s="79" t="n">
        <v>30</v>
      </c>
      <c r="CU65" s="79" t="n">
        <v>70</v>
      </c>
      <c r="CV65" s="79" t="n">
        <v>50</v>
      </c>
      <c r="CW65" s="79" t="n">
        <v>10</v>
      </c>
      <c r="CX65" s="79" t="n">
        <v>30</v>
      </c>
      <c r="CY65" s="79" t="n">
        <v>10</v>
      </c>
      <c r="CZ65" s="79" t="n">
        <v>50</v>
      </c>
      <c r="DA65" s="79" t="n">
        <v>30</v>
      </c>
      <c r="DB65" s="79" t="n">
        <v>10</v>
      </c>
      <c r="DC65" s="79" t="n">
        <v>50</v>
      </c>
      <c r="DD65" s="79" t="n">
        <v>30</v>
      </c>
      <c r="DE65" s="79" t="n">
        <v>70</v>
      </c>
      <c r="DF65" s="79" t="n">
        <v>50</v>
      </c>
      <c r="DG65" s="79" t="n">
        <v>10</v>
      </c>
      <c r="DH65" s="79" t="n">
        <v>70</v>
      </c>
      <c r="DI65" s="79" t="n">
        <v>30</v>
      </c>
      <c r="DJ65" s="79" t="n">
        <v>90</v>
      </c>
      <c r="DK65" s="79" t="n">
        <v>50</v>
      </c>
      <c r="DL65" s="79" t="n">
        <v>10</v>
      </c>
      <c r="DM65" s="79" t="n">
        <v>70</v>
      </c>
      <c r="DN65" s="79" t="n">
        <v>30</v>
      </c>
      <c r="DO65" s="79" t="n">
        <v>50</v>
      </c>
      <c r="DP65" s="76" t="n">
        <f aca="false">($AK65-BK65)^2+($AL65-CD65)^2+($AM65-CW65)^2</f>
        <v>4656.04538289212</v>
      </c>
      <c r="DQ65" s="76" t="n">
        <f aca="false">($AK65-BL65)^2+($AL65-CE65)^2+($AM65-CX65)^2</f>
        <v>3901.83933252136</v>
      </c>
      <c r="DR65" s="76" t="n">
        <f aca="false">($AK65-BM65)^2+($AL65-CF65)^2+($AM65-CY65)^2</f>
        <v>1632.16675328749</v>
      </c>
      <c r="DS65" s="76" t="n">
        <f aca="false">($AK65-BN65)^2+($AL65-CG65)^2+($AM65-CZ65)^2</f>
        <v>4747.6332821506</v>
      </c>
      <c r="DT65" s="76" t="n">
        <f aca="false">($AK65-BO65)^2+($AL65-CH65)^2+($AM65-DA65)^2</f>
        <v>2403.98892957519</v>
      </c>
      <c r="DU65" s="76" t="n">
        <f aca="false">($AK65-BP65)^2+($AL65-CI65)^2+($AM65-DB65)^2</f>
        <v>208.288123682862</v>
      </c>
      <c r="DV65" s="76" t="n">
        <f aca="false">($AK65-BQ65)^2+($AL65-CJ65)^2+($AM65-DC65)^2</f>
        <v>3249.78287920443</v>
      </c>
      <c r="DW65" s="76" t="n">
        <f aca="false">($AK65-BR65)^2+($AL65-CK65)^2+($AM65-DD65)^2</f>
        <v>980.110299970565</v>
      </c>
      <c r="DX65" s="76" t="n">
        <f aca="false">($AK65-BS65)^2+($AL65-CL65)^2+($AM65-DE65)^2</f>
        <v>7193.42723177984</v>
      </c>
      <c r="DY65" s="76" t="n">
        <f aca="false">($AK65-BT65)^2+($AL65-CM65)^2+($AM65-DF65)^2</f>
        <v>2551.93247625827</v>
      </c>
      <c r="DZ65" s="76" t="n">
        <f aca="false">($AK65-BU65)^2+($AL65-CN65)^2+($AM65-DG65)^2</f>
        <v>384.409494078233</v>
      </c>
      <c r="EA65" s="76" t="n">
        <f aca="false">($AK65-BV65)^2+($AL65-CO65)^2+($AM65-DH65)^2</f>
        <v>5695.57682883367</v>
      </c>
      <c r="EB65" s="76" t="n">
        <f aca="false">($AK65-BW65)^2+($AL65-CP65)^2+($AM65-DI65)^2</f>
        <v>1156.23167036594</v>
      </c>
      <c r="EC65" s="76" t="n">
        <f aca="false">($AK65-BX65)^2+($AL65-CQ65)^2+($AM65-DJ65)^2</f>
        <v>11239.2211814091</v>
      </c>
      <c r="ED65" s="76" t="n">
        <f aca="false">($AK65-BY65)^2+($AL65-CR65)^2+($AM65-DK65)^2</f>
        <v>2625.9042495998</v>
      </c>
      <c r="EE65" s="76" t="n">
        <f aca="false">($AK65-BZ65)^2+($AL65-CS65)^2+($AM65-DL65)^2</f>
        <v>2160.5308644736</v>
      </c>
      <c r="EF65" s="76" t="n">
        <f aca="false">($AK65-CA65)^2+($AL65-CT65)^2+($AM65-DM65)^2</f>
        <v>6569.54860217521</v>
      </c>
      <c r="EG65" s="76" t="n">
        <f aca="false">($AK65-CB65)^2+($AL65-CU65)^2+($AM65-DN65)^2</f>
        <v>2030.20344370747</v>
      </c>
      <c r="EH65" s="76" t="n">
        <f aca="false">($AK65-CC65)^2+($AL65-CV65)^2+($AM65-DO65)^2</f>
        <v>3499.87602294134</v>
      </c>
      <c r="EI65" s="77" t="n">
        <f aca="false">MIN(DP65:EH65)</f>
        <v>208.288123682862</v>
      </c>
      <c r="EJ65" s="78" t="n">
        <f aca="false">MATCH(EI65,DP65:EH65,0)</f>
        <v>6</v>
      </c>
    </row>
    <row r="66" customFormat="false" ht="16.25" hidden="false" customHeight="false" outlineLevel="0" collapsed="false">
      <c r="A66" s="51"/>
      <c r="B66" s="52"/>
      <c r="C66" s="53" t="n">
        <v>94</v>
      </c>
      <c r="D66" s="54" t="n">
        <v>35.639413</v>
      </c>
      <c r="E66" s="54" t="n">
        <v>54.32810458</v>
      </c>
      <c r="F66" s="54" t="n">
        <v>54.32810458</v>
      </c>
      <c r="G66" s="55" t="n">
        <f aca="false">-0.8171288+0.00199354*C66</f>
        <v>-0.62973604</v>
      </c>
      <c r="H66" s="56" t="n">
        <f aca="false">-3.600612+0.099493*D66</f>
        <v>-0.0547398823910004</v>
      </c>
      <c r="I66" s="56" t="n">
        <f aca="false">1.528896-0.030108*F66</f>
        <v>-0.10681457269464</v>
      </c>
      <c r="J66" s="57" t="n">
        <v>-0.703497</v>
      </c>
      <c r="K66" s="57" t="n">
        <v>-1.478095</v>
      </c>
      <c r="L66" s="57" t="n">
        <v>-0.9632293</v>
      </c>
      <c r="M66" s="58" t="n">
        <f aca="false">IF(G66&lt;J66,J66,G66)</f>
        <v>-0.62973604</v>
      </c>
      <c r="N66" s="58" t="n">
        <f aca="false">IF(H66&lt;K66,K66,H66)</f>
        <v>-0.0547398823910004</v>
      </c>
      <c r="O66" s="58" t="n">
        <f aca="false">IF(I66&lt;L66,L66,I66)</f>
        <v>-0.10681457269464</v>
      </c>
      <c r="P66" s="57" t="n">
        <v>0.7796967</v>
      </c>
      <c r="Q66" s="57" t="n">
        <v>1.060741</v>
      </c>
      <c r="R66" s="57" t="n">
        <v>0.6249807</v>
      </c>
      <c r="S66" s="58" t="n">
        <f aca="false">IF(M66&gt;P66,P66,M66)</f>
        <v>-0.62973604</v>
      </c>
      <c r="T66" s="58" t="n">
        <f aca="false">IF(N66&gt;Q66,Q66,N66)</f>
        <v>-0.0547398823910004</v>
      </c>
      <c r="U66" s="58" t="n">
        <f aca="false">IF(O66&gt;R66,R66,O66)</f>
        <v>-0.10681457269464</v>
      </c>
      <c r="V66" s="59" t="n">
        <f aca="false">ABS(J66)</f>
        <v>0.703497</v>
      </c>
      <c r="W66" s="59" t="n">
        <f aca="false">ABS(K66)</f>
        <v>1.478095</v>
      </c>
      <c r="X66" s="59" t="n">
        <f aca="false">ABS(L66)</f>
        <v>0.9632293</v>
      </c>
      <c r="Y66" s="59" t="n">
        <f aca="false">S66+V66</f>
        <v>0.07376096</v>
      </c>
      <c r="Z66" s="59" t="n">
        <f aca="false">T66+W66</f>
        <v>1.423355117609</v>
      </c>
      <c r="AA66" s="59" t="n">
        <f aca="false">U66+X66</f>
        <v>0.85641472730536</v>
      </c>
      <c r="AB66" s="60" t="n">
        <f aca="false">P66+(ABS(J66))</f>
        <v>1.4831937</v>
      </c>
      <c r="AC66" s="60" t="n">
        <f aca="false">Q66+(ABS(K66))</f>
        <v>2.538836</v>
      </c>
      <c r="AD66" s="60" t="n">
        <f aca="false">R66+(ABS(L66))</f>
        <v>1.58821</v>
      </c>
      <c r="AE66" s="61" t="n">
        <f aca="false">Y66/AB66*100</f>
        <v>4.97311713230713</v>
      </c>
      <c r="AF66" s="61" t="n">
        <f aca="false">Z66/AC66*100</f>
        <v>56.0632950536781</v>
      </c>
      <c r="AG66" s="61" t="n">
        <f aca="false">100-(AA66/AD66*100)</f>
        <v>46.0767324657722</v>
      </c>
      <c r="AH66" s="60" t="n">
        <f aca="false">100/(SUM(AE66:AG66))</f>
        <v>0.933592233942123</v>
      </c>
      <c r="AI66" s="62" t="n">
        <f aca="false">SUM(AK66:AM66)</f>
        <v>100</v>
      </c>
      <c r="AJ66" s="63" t="str">
        <f aca="false">IF(AI66=100,"OK","Error!")</f>
        <v>OK</v>
      </c>
      <c r="AK66" s="16" t="n">
        <f aca="false">AE66*$AH66</f>
        <v>4.64286353320646</v>
      </c>
      <c r="AL66" s="16" t="n">
        <f aca="false">AF66*$AH66</f>
        <v>52.3402568713198</v>
      </c>
      <c r="AM66" s="16" t="n">
        <f aca="false">AG66*$AH66</f>
        <v>43.0168795954738</v>
      </c>
      <c r="AN66" s="64" t="str">
        <f aca="false">CONCATENATE("",ROUND(AK66,0)," : ",ROUND(AL66,0)," : ",ROUND(AM66,0)," %")</f>
        <v>5 : 52 : 43 %</v>
      </c>
      <c r="AO66" s="46" t="n">
        <f aca="false">BJ66</f>
        <v>0</v>
      </c>
      <c r="AP66" s="65" t="n">
        <f aca="false">AL66</f>
        <v>52.3402568713198</v>
      </c>
      <c r="AQ66" s="65" t="n">
        <f aca="false">AK66</f>
        <v>4.64286353320646</v>
      </c>
      <c r="AR66" s="65" t="n">
        <f aca="false">AM66</f>
        <v>43.0168795954738</v>
      </c>
      <c r="AS66" s="66"/>
      <c r="AT66" s="67"/>
      <c r="AU66" s="68"/>
      <c r="AV66" s="63"/>
      <c r="AW66" s="63"/>
      <c r="AX66" s="69"/>
      <c r="AY66" s="70"/>
      <c r="AZ66" s="70"/>
      <c r="BA66" s="70"/>
      <c r="BB66" s="71"/>
      <c r="BC66" s="88"/>
      <c r="BD66" s="73"/>
      <c r="BE66" s="74"/>
      <c r="BF66" s="74"/>
      <c r="BG66" s="73"/>
      <c r="BH66" s="73"/>
      <c r="BI66" s="73"/>
      <c r="BJ66" s="75" t="n">
        <f aca="true">INDIRECT(ADDRESS(5+$EJ66,141))</f>
        <v>0</v>
      </c>
      <c r="BK66" s="73" t="n">
        <v>90</v>
      </c>
      <c r="BL66" s="73" t="n">
        <v>70</v>
      </c>
      <c r="BM66" s="73" t="n">
        <v>70</v>
      </c>
      <c r="BN66" s="73" t="n">
        <v>50</v>
      </c>
      <c r="BO66" s="73" t="n">
        <v>70</v>
      </c>
      <c r="BP66" s="73" t="n">
        <v>50</v>
      </c>
      <c r="BQ66" s="73" t="n">
        <v>50</v>
      </c>
      <c r="BR66" s="73" t="n">
        <v>50</v>
      </c>
      <c r="BS66" s="73" t="n">
        <v>30</v>
      </c>
      <c r="BT66" s="73" t="n">
        <v>50</v>
      </c>
      <c r="BU66" s="73" t="n">
        <v>30</v>
      </c>
      <c r="BV66" s="73" t="n">
        <v>30</v>
      </c>
      <c r="BW66" s="73" t="n">
        <v>30</v>
      </c>
      <c r="BX66" s="73" t="n">
        <v>10</v>
      </c>
      <c r="BY66" s="73" t="n">
        <v>30</v>
      </c>
      <c r="BZ66" s="73" t="n">
        <v>10</v>
      </c>
      <c r="CA66" s="73" t="n">
        <v>10</v>
      </c>
      <c r="CB66" s="73" t="n">
        <v>10</v>
      </c>
      <c r="CC66" s="73" t="n">
        <v>10</v>
      </c>
      <c r="CD66" s="73" t="n">
        <v>10</v>
      </c>
      <c r="CE66" s="73" t="n">
        <v>10</v>
      </c>
      <c r="CF66" s="73" t="n">
        <v>30</v>
      </c>
      <c r="CG66" s="73" t="n">
        <v>10</v>
      </c>
      <c r="CH66" s="73" t="n">
        <v>30</v>
      </c>
      <c r="CI66" s="73" t="n">
        <v>50</v>
      </c>
      <c r="CJ66" s="73" t="n">
        <v>30</v>
      </c>
      <c r="CK66" s="73" t="n">
        <v>50</v>
      </c>
      <c r="CL66" s="73" t="n">
        <v>10</v>
      </c>
      <c r="CM66" s="73" t="n">
        <v>50</v>
      </c>
      <c r="CN66" s="73" t="n">
        <v>70</v>
      </c>
      <c r="CO66" s="73" t="n">
        <v>30</v>
      </c>
      <c r="CP66" s="73" t="n">
        <v>70</v>
      </c>
      <c r="CQ66" s="73" t="n">
        <v>10</v>
      </c>
      <c r="CR66" s="73" t="n">
        <v>50</v>
      </c>
      <c r="CS66" s="73" t="n">
        <v>90</v>
      </c>
      <c r="CT66" s="73" t="n">
        <v>30</v>
      </c>
      <c r="CU66" s="73" t="n">
        <v>70</v>
      </c>
      <c r="CV66" s="73" t="n">
        <v>50</v>
      </c>
      <c r="CW66" s="73" t="n">
        <v>10</v>
      </c>
      <c r="CX66" s="73" t="n">
        <v>30</v>
      </c>
      <c r="CY66" s="73" t="n">
        <v>10</v>
      </c>
      <c r="CZ66" s="73" t="n">
        <v>50</v>
      </c>
      <c r="DA66" s="73" t="n">
        <v>30</v>
      </c>
      <c r="DB66" s="73" t="n">
        <v>10</v>
      </c>
      <c r="DC66" s="73" t="n">
        <v>50</v>
      </c>
      <c r="DD66" s="73" t="n">
        <v>30</v>
      </c>
      <c r="DE66" s="73" t="n">
        <v>70</v>
      </c>
      <c r="DF66" s="73" t="n">
        <v>50</v>
      </c>
      <c r="DG66" s="73" t="n">
        <v>10</v>
      </c>
      <c r="DH66" s="73" t="n">
        <v>70</v>
      </c>
      <c r="DI66" s="73" t="n">
        <v>30</v>
      </c>
      <c r="DJ66" s="73" t="n">
        <v>90</v>
      </c>
      <c r="DK66" s="73" t="n">
        <v>50</v>
      </c>
      <c r="DL66" s="73" t="n">
        <v>10</v>
      </c>
      <c r="DM66" s="73" t="n">
        <v>70</v>
      </c>
      <c r="DN66" s="73" t="n">
        <v>30</v>
      </c>
      <c r="DO66" s="73" t="n">
        <v>50</v>
      </c>
      <c r="DP66" s="76" t="n">
        <f aca="false">($AK66-BK66)^2+($AL66-CD66)^2+($AM66-CW66)^2</f>
        <v>10168.6524359622</v>
      </c>
      <c r="DQ66" s="76" t="n">
        <f aca="false">($AK66-BL66)^2+($AL66-CE66)^2+($AM66-CX66)^2</f>
        <v>6233.69179347148</v>
      </c>
      <c r="DR66" s="76" t="n">
        <f aca="false">($AK66-BM66)^2+($AL66-CF66)^2+($AM66-CY66)^2</f>
        <v>5860.75670243764</v>
      </c>
      <c r="DS66" s="76" t="n">
        <f aca="false">($AK66-BN66)^2+($AL66-CG66)^2+($AM66-CZ66)^2</f>
        <v>3898.73115098078</v>
      </c>
      <c r="DT66" s="76" t="n">
        <f aca="false">($AK66-BO66)^2+($AL66-CH66)^2+($AM66-DA66)^2</f>
        <v>4940.08151861869</v>
      </c>
      <c r="DU66" s="76" t="n">
        <f aca="false">($AK66-BP66)^2+($AL66-CI66)^2+($AM66-DB66)^2</f>
        <v>3152.86096891311</v>
      </c>
      <c r="DV66" s="76" t="n">
        <f aca="false">($AK66-BQ66)^2+($AL66-CJ66)^2+($AM66-DC66)^2</f>
        <v>2605.12087612799</v>
      </c>
      <c r="DW66" s="76" t="n">
        <f aca="false">($AK66-BR66)^2+($AL66-CK66)^2+($AM66-DD66)^2</f>
        <v>2232.18578509415</v>
      </c>
      <c r="DX66" s="76" t="n">
        <f aca="false">($AK66-BS66)^2+($AL66-CL66)^2+($AM66-DE66)^2</f>
        <v>3163.77050849009</v>
      </c>
      <c r="DY66" s="76" t="n">
        <f aca="false">($AK66-BT66)^2+($AL66-CM66)^2+($AM66-DF66)^2</f>
        <v>2111.5106012752</v>
      </c>
      <c r="DZ66" s="76" t="n">
        <f aca="false">($AK66-BU66)^2+($AL66-CN66)^2+($AM66-DG66)^2</f>
        <v>2044.96523538857</v>
      </c>
      <c r="EA66" s="76" t="n">
        <f aca="false">($AK66-BV66)^2+($AL66-CO66)^2+($AM66-DH66)^2</f>
        <v>1870.1602336373</v>
      </c>
      <c r="EB66" s="76" t="n">
        <f aca="false">($AK66-BW66)^2+($AL66-CP66)^2+($AM66-DI66)^2</f>
        <v>1124.29005156962</v>
      </c>
      <c r="EC66" s="76" t="n">
        <f aca="false">($AK66-BX66)^2+($AL66-CQ66)^2+($AM66-DJ66)^2</f>
        <v>4028.8098659994</v>
      </c>
      <c r="ED66" s="76" t="n">
        <f aca="false">($AK66-BY66)^2+($AL66-CR66)^2+($AM66-DK66)^2</f>
        <v>697.225142603461</v>
      </c>
      <c r="EE66" s="76" t="n">
        <f aca="false">($AK66-BZ66)^2+($AL66-CS66)^2+($AM66-DL66)^2</f>
        <v>2537.06950186404</v>
      </c>
      <c r="EF66" s="76" t="n">
        <f aca="false">($AK66-CA66)^2+($AL66-CT66)^2+($AM66-DM66)^2</f>
        <v>1255.87477496556</v>
      </c>
      <c r="EG66" s="76" t="n">
        <f aca="false">($AK66-CB66)^2+($AL66-CU66)^2+($AM66-DN66)^2</f>
        <v>510.00459289788</v>
      </c>
      <c r="EH66" s="76" t="n">
        <f aca="false">($AK66-CC66)^2+($AL66-CV66)^2+($AM66-DO66)^2</f>
        <v>82.939683931719</v>
      </c>
      <c r="EI66" s="77" t="n">
        <f aca="false">MIN(DP66:EH66)</f>
        <v>82.939683931719</v>
      </c>
      <c r="EJ66" s="78" t="n">
        <f aca="false">MATCH(EI66,DP66:EH66,0)</f>
        <v>19</v>
      </c>
      <c r="EK66" s="73"/>
      <c r="EL66" s="73"/>
      <c r="EM66" s="79"/>
      <c r="EN66" s="25"/>
      <c r="EO66" s="80"/>
      <c r="EP66" s="80"/>
      <c r="EQ66" s="80"/>
      <c r="ER66" s="81"/>
      <c r="ES66" s="79"/>
      <c r="ET66" s="79"/>
      <c r="EU66" s="79"/>
      <c r="EV66" s="79"/>
      <c r="EW66" s="79"/>
      <c r="EX66" s="79"/>
      <c r="EY66" s="79"/>
      <c r="EZ66" s="79"/>
      <c r="FA66" s="79"/>
      <c r="FB66" s="79"/>
      <c r="FC66" s="79"/>
      <c r="FD66" s="79"/>
      <c r="FE66" s="79"/>
      <c r="FF66" s="79"/>
      <c r="FG66" s="79"/>
      <c r="FH66" s="79"/>
      <c r="FI66" s="79"/>
      <c r="FJ66" s="79"/>
      <c r="FK66" s="79"/>
      <c r="FL66" s="79"/>
      <c r="FM66" s="79"/>
      <c r="FN66" s="79"/>
      <c r="FO66" s="79"/>
      <c r="FP66" s="79"/>
      <c r="FQ66" s="79"/>
      <c r="FR66" s="79"/>
      <c r="FS66" s="79"/>
      <c r="FT66" s="79"/>
      <c r="FU66" s="79"/>
      <c r="FV66" s="79"/>
      <c r="FW66" s="79"/>
      <c r="FX66" s="79"/>
      <c r="FY66" s="79"/>
      <c r="FZ66" s="79"/>
      <c r="GA66" s="79"/>
      <c r="GB66" s="79"/>
      <c r="GC66" s="79"/>
      <c r="GD66" s="79"/>
      <c r="GE66" s="79"/>
      <c r="GF66" s="79"/>
      <c r="GG66" s="79"/>
      <c r="GH66" s="79"/>
      <c r="GI66" s="79"/>
      <c r="GJ66" s="79"/>
      <c r="GK66" s="79"/>
      <c r="GL66" s="79"/>
      <c r="GM66" s="79"/>
      <c r="GN66" s="79"/>
      <c r="GO66" s="79"/>
      <c r="GP66" s="79"/>
      <c r="GQ66" s="79"/>
      <c r="GR66" s="79"/>
      <c r="GS66" s="79"/>
      <c r="GT66" s="79"/>
      <c r="GU66" s="79"/>
      <c r="GV66" s="79"/>
      <c r="GW66" s="79"/>
      <c r="GX66" s="79"/>
      <c r="GY66" s="79"/>
      <c r="GZ66" s="79"/>
      <c r="HA66" s="79"/>
      <c r="HB66" s="79"/>
      <c r="HC66" s="79"/>
      <c r="HD66" s="79"/>
      <c r="HE66" s="79"/>
      <c r="HF66" s="79"/>
      <c r="HG66" s="79"/>
      <c r="HH66" s="79"/>
      <c r="HI66" s="79"/>
      <c r="HJ66" s="79"/>
      <c r="HK66" s="79"/>
      <c r="HL66" s="79"/>
      <c r="HM66" s="79"/>
      <c r="HN66" s="79"/>
      <c r="HO66" s="79"/>
      <c r="HP66" s="79"/>
      <c r="HQ66" s="79"/>
      <c r="HR66" s="79"/>
      <c r="HS66" s="79"/>
      <c r="HT66" s="79"/>
      <c r="HU66" s="79"/>
      <c r="HV66" s="79"/>
      <c r="HW66" s="79"/>
      <c r="HX66" s="79"/>
      <c r="HY66" s="79"/>
      <c r="HZ66" s="79"/>
      <c r="IA66" s="79"/>
      <c r="IB66" s="79"/>
      <c r="IC66" s="79"/>
      <c r="ID66" s="79"/>
      <c r="IE66" s="79"/>
      <c r="IF66" s="79"/>
      <c r="IG66" s="79"/>
      <c r="IH66" s="79"/>
      <c r="II66" s="79"/>
      <c r="IJ66" s="79"/>
      <c r="IK66" s="79"/>
      <c r="IL66" s="79"/>
      <c r="IM66" s="79"/>
      <c r="IN66" s="79"/>
      <c r="IO66" s="79"/>
      <c r="IP66" s="79"/>
      <c r="IQ66" s="79"/>
      <c r="IR66" s="79"/>
      <c r="IS66" s="79"/>
      <c r="IT66" s="79"/>
      <c r="IU66" s="79"/>
      <c r="IV66" s="79"/>
    </row>
    <row r="67" customFormat="false" ht="16.25" hidden="false" customHeight="false" outlineLevel="0" collapsed="false">
      <c r="A67" s="51"/>
      <c r="B67" s="52"/>
      <c r="C67" s="53" t="n">
        <v>105</v>
      </c>
      <c r="D67" s="54" t="n">
        <v>31.9354839</v>
      </c>
      <c r="E67" s="54" t="n">
        <v>56.89088191</v>
      </c>
      <c r="F67" s="54" t="n">
        <v>56.89088191</v>
      </c>
      <c r="G67" s="55" t="n">
        <f aca="false">-0.8171288+0.00199354*C67</f>
        <v>-0.6078071</v>
      </c>
      <c r="H67" s="56" t="n">
        <f aca="false">-3.600612+0.099493*D67</f>
        <v>-0.4232549003373</v>
      </c>
      <c r="I67" s="56" t="n">
        <f aca="false">1.528896-0.030108*F67</f>
        <v>-0.18397467254628</v>
      </c>
      <c r="J67" s="57" t="n">
        <v>-0.703497</v>
      </c>
      <c r="K67" s="57" t="n">
        <v>-1.478095</v>
      </c>
      <c r="L67" s="57" t="n">
        <v>-0.9632293</v>
      </c>
      <c r="M67" s="58" t="n">
        <f aca="false">IF(G67&lt;J67,J67,G67)</f>
        <v>-0.6078071</v>
      </c>
      <c r="N67" s="58" t="n">
        <f aca="false">IF(H67&lt;K67,K67,H67)</f>
        <v>-0.4232549003373</v>
      </c>
      <c r="O67" s="58" t="n">
        <f aca="false">IF(I67&lt;L67,L67,I67)</f>
        <v>-0.18397467254628</v>
      </c>
      <c r="P67" s="57" t="n">
        <v>0.7796967</v>
      </c>
      <c r="Q67" s="57" t="n">
        <v>1.060741</v>
      </c>
      <c r="R67" s="57" t="n">
        <v>0.6249807</v>
      </c>
      <c r="S67" s="58" t="n">
        <f aca="false">IF(M67&gt;P67,P67,M67)</f>
        <v>-0.6078071</v>
      </c>
      <c r="T67" s="58" t="n">
        <f aca="false">IF(N67&gt;Q67,Q67,N67)</f>
        <v>-0.4232549003373</v>
      </c>
      <c r="U67" s="58" t="n">
        <f aca="false">IF(O67&gt;R67,R67,O67)</f>
        <v>-0.18397467254628</v>
      </c>
      <c r="V67" s="59" t="n">
        <f aca="false">ABS(J67)</f>
        <v>0.703497</v>
      </c>
      <c r="W67" s="59" t="n">
        <f aca="false">ABS(K67)</f>
        <v>1.478095</v>
      </c>
      <c r="X67" s="59" t="n">
        <f aca="false">ABS(L67)</f>
        <v>0.9632293</v>
      </c>
      <c r="Y67" s="59" t="n">
        <f aca="false">S67+V67</f>
        <v>0.0956899</v>
      </c>
      <c r="Z67" s="59" t="n">
        <f aca="false">T67+W67</f>
        <v>1.0548400996627</v>
      </c>
      <c r="AA67" s="59" t="n">
        <f aca="false">U67+X67</f>
        <v>0.77925462745372</v>
      </c>
      <c r="AB67" s="60" t="n">
        <f aca="false">P67+(ABS(J67))</f>
        <v>1.4831937</v>
      </c>
      <c r="AC67" s="60" t="n">
        <f aca="false">Q67+(ABS(K67))</f>
        <v>2.538836</v>
      </c>
      <c r="AD67" s="60" t="n">
        <f aca="false">R67+(ABS(L67))</f>
        <v>1.58821</v>
      </c>
      <c r="AE67" s="61" t="n">
        <f aca="false">Y67/AB67*100</f>
        <v>6.45161181577295</v>
      </c>
      <c r="AF67" s="61" t="n">
        <f aca="false">Z67/AC67*100</f>
        <v>41.5481779706409</v>
      </c>
      <c r="AG67" s="61" t="n">
        <f aca="false">100-(AA67/AD67*100)</f>
        <v>50.9350383479691</v>
      </c>
      <c r="AH67" s="60" t="n">
        <f aca="false">100/(SUM(AE67:AG67))</f>
        <v>1.01076639931259</v>
      </c>
      <c r="AI67" s="62" t="n">
        <f aca="false">SUM(AK67:AM67)</f>
        <v>100</v>
      </c>
      <c r="AJ67" s="63" t="str">
        <f aca="false">IF(AI67=100,"OK","Error!")</f>
        <v>OK</v>
      </c>
      <c r="AK67" s="16" t="n">
        <f aca="false">AE67*$AH67</f>
        <v>6.52107244479138</v>
      </c>
      <c r="AL67" s="16" t="n">
        <f aca="false">AF67*$AH67</f>
        <v>41.9955022453833</v>
      </c>
      <c r="AM67" s="16" t="n">
        <f aca="false">AG67*$AH67</f>
        <v>51.4834253098253</v>
      </c>
      <c r="AN67" s="64" t="str">
        <f aca="false">CONCATENATE("",ROUND(AK67,0)," : ",ROUND(AL67,0)," : ",ROUND(AM67,0)," %")</f>
        <v>7 : 42 : 51 %</v>
      </c>
      <c r="AO67" s="46" t="n">
        <f aca="false">BJ67</f>
        <v>0</v>
      </c>
      <c r="AP67" s="65" t="n">
        <f aca="false">AL67</f>
        <v>41.9955022453833</v>
      </c>
      <c r="AQ67" s="65" t="n">
        <f aca="false">AK67</f>
        <v>6.52107244479138</v>
      </c>
      <c r="AR67" s="65" t="n">
        <f aca="false">AM67</f>
        <v>51.4834253098253</v>
      </c>
      <c r="AS67" s="66"/>
      <c r="AT67" s="67"/>
      <c r="AU67" s="68"/>
      <c r="AV67" s="63"/>
      <c r="AW67" s="63"/>
      <c r="AX67" s="69"/>
      <c r="AY67" s="70"/>
      <c r="AZ67" s="70"/>
      <c r="BA67" s="70"/>
      <c r="BB67" s="71"/>
      <c r="BC67" s="72"/>
      <c r="BD67" s="73"/>
      <c r="BE67" s="74"/>
      <c r="BF67" s="74"/>
      <c r="BG67" s="73"/>
      <c r="BH67" s="73"/>
      <c r="BI67" s="73"/>
      <c r="BJ67" s="75" t="n">
        <f aca="true">INDIRECT(ADDRESS(5+$EJ67,141))</f>
        <v>0</v>
      </c>
      <c r="BK67" s="73" t="n">
        <v>90</v>
      </c>
      <c r="BL67" s="73" t="n">
        <v>70</v>
      </c>
      <c r="BM67" s="73" t="n">
        <v>70</v>
      </c>
      <c r="BN67" s="73" t="n">
        <v>50</v>
      </c>
      <c r="BO67" s="73" t="n">
        <v>70</v>
      </c>
      <c r="BP67" s="73" t="n">
        <v>50</v>
      </c>
      <c r="BQ67" s="73" t="n">
        <v>50</v>
      </c>
      <c r="BR67" s="73" t="n">
        <v>50</v>
      </c>
      <c r="BS67" s="73" t="n">
        <v>30</v>
      </c>
      <c r="BT67" s="73" t="n">
        <v>50</v>
      </c>
      <c r="BU67" s="73" t="n">
        <v>30</v>
      </c>
      <c r="BV67" s="73" t="n">
        <v>30</v>
      </c>
      <c r="BW67" s="73" t="n">
        <v>30</v>
      </c>
      <c r="BX67" s="73" t="n">
        <v>10</v>
      </c>
      <c r="BY67" s="73" t="n">
        <v>30</v>
      </c>
      <c r="BZ67" s="73" t="n">
        <v>10</v>
      </c>
      <c r="CA67" s="73" t="n">
        <v>10</v>
      </c>
      <c r="CB67" s="73" t="n">
        <v>10</v>
      </c>
      <c r="CC67" s="73" t="n">
        <v>10</v>
      </c>
      <c r="CD67" s="73" t="n">
        <v>10</v>
      </c>
      <c r="CE67" s="73" t="n">
        <v>10</v>
      </c>
      <c r="CF67" s="73" t="n">
        <v>30</v>
      </c>
      <c r="CG67" s="73" t="n">
        <v>10</v>
      </c>
      <c r="CH67" s="73" t="n">
        <v>30</v>
      </c>
      <c r="CI67" s="73" t="n">
        <v>50</v>
      </c>
      <c r="CJ67" s="73" t="n">
        <v>30</v>
      </c>
      <c r="CK67" s="73" t="n">
        <v>50</v>
      </c>
      <c r="CL67" s="73" t="n">
        <v>10</v>
      </c>
      <c r="CM67" s="73" t="n">
        <v>50</v>
      </c>
      <c r="CN67" s="73" t="n">
        <v>70</v>
      </c>
      <c r="CO67" s="73" t="n">
        <v>30</v>
      </c>
      <c r="CP67" s="73" t="n">
        <v>70</v>
      </c>
      <c r="CQ67" s="73" t="n">
        <v>10</v>
      </c>
      <c r="CR67" s="73" t="n">
        <v>50</v>
      </c>
      <c r="CS67" s="73" t="n">
        <v>90</v>
      </c>
      <c r="CT67" s="73" t="n">
        <v>30</v>
      </c>
      <c r="CU67" s="73" t="n">
        <v>70</v>
      </c>
      <c r="CV67" s="73" t="n">
        <v>50</v>
      </c>
      <c r="CW67" s="73" t="n">
        <v>10</v>
      </c>
      <c r="CX67" s="73" t="n">
        <v>30</v>
      </c>
      <c r="CY67" s="73" t="n">
        <v>10</v>
      </c>
      <c r="CZ67" s="73" t="n">
        <v>50</v>
      </c>
      <c r="DA67" s="73" t="n">
        <v>30</v>
      </c>
      <c r="DB67" s="73" t="n">
        <v>10</v>
      </c>
      <c r="DC67" s="73" t="n">
        <v>50</v>
      </c>
      <c r="DD67" s="73" t="n">
        <v>30</v>
      </c>
      <c r="DE67" s="73" t="n">
        <v>70</v>
      </c>
      <c r="DF67" s="73" t="n">
        <v>50</v>
      </c>
      <c r="DG67" s="73" t="n">
        <v>10</v>
      </c>
      <c r="DH67" s="73" t="n">
        <v>70</v>
      </c>
      <c r="DI67" s="73" t="n">
        <v>30</v>
      </c>
      <c r="DJ67" s="73" t="n">
        <v>90</v>
      </c>
      <c r="DK67" s="73" t="n">
        <v>50</v>
      </c>
      <c r="DL67" s="73" t="n">
        <v>10</v>
      </c>
      <c r="DM67" s="73" t="n">
        <v>70</v>
      </c>
      <c r="DN67" s="73" t="n">
        <v>30</v>
      </c>
      <c r="DO67" s="73" t="n">
        <v>50</v>
      </c>
      <c r="DP67" s="76" t="n">
        <f aca="false">($AK67-BK67)^2+($AL67-CD67)^2+($AM67-CW67)^2</f>
        <v>9713.31808513796</v>
      </c>
      <c r="DQ67" s="76" t="n">
        <f aca="false">($AK67-BL67)^2+($AL67-CE67)^2+($AM67-CX67)^2</f>
        <v>5514.8239705366</v>
      </c>
      <c r="DR67" s="76" t="n">
        <f aca="false">($AK67-BM67)^2+($AL67-CF67)^2+($AM67-CY67)^2</f>
        <v>5894.34089311428</v>
      </c>
      <c r="DS67" s="76" t="n">
        <f aca="false">($AK67-BN67)^2+($AL67-CG67)^2+($AM67-CZ67)^2</f>
        <v>2916.32985593524</v>
      </c>
      <c r="DT67" s="76" t="n">
        <f aca="false">($AK67-BO67)^2+($AL67-CH67)^2+($AM67-DA67)^2</f>
        <v>4635.00388072126</v>
      </c>
      <c r="DU67" s="76" t="n">
        <f aca="false">($AK67-BP67)^2+($AL67-CI67)^2+($AM67-DB67)^2</f>
        <v>3675.3637010906</v>
      </c>
      <c r="DV67" s="76" t="n">
        <f aca="false">($AK67-BQ67)^2+($AL67-CJ67)^2+($AM67-DC67)^2</f>
        <v>2036.50976611991</v>
      </c>
      <c r="DW67" s="76" t="n">
        <f aca="false">($AK67-BR67)^2+($AL67-CK67)^2+($AM67-DD67)^2</f>
        <v>2416.02668869759</v>
      </c>
      <c r="DX67" s="76" t="n">
        <f aca="false">($AK67-BS67)^2+($AL67-CL67)^2+($AM67-DE67)^2</f>
        <v>1917.83574133388</v>
      </c>
      <c r="DY67" s="76" t="n">
        <f aca="false">($AK67-BT67)^2+($AL67-CM67)^2+($AM67-DF67)^2</f>
        <v>1956.68967630457</v>
      </c>
      <c r="DZ67" s="76" t="n">
        <f aca="false">($AK67-BU67)^2+($AL67-CN67)^2+($AM67-DG67)^2</f>
        <v>3056.38650906692</v>
      </c>
      <c r="EA67" s="76" t="n">
        <f aca="false">($AK67-BV67)^2+($AL67-CO67)^2+($AM67-DH67)^2</f>
        <v>1038.01565151855</v>
      </c>
      <c r="EB67" s="76" t="n">
        <f aca="false">($AK67-BW67)^2+($AL67-CP67)^2+($AM67-DI67)^2</f>
        <v>1797.04949667391</v>
      </c>
      <c r="EC67" s="76" t="n">
        <f aca="false">($AK67-BX67)^2+($AL67-CQ67)^2+($AM67-DJ67)^2</f>
        <v>2519.34162673252</v>
      </c>
      <c r="ED67" s="76" t="n">
        <f aca="false">($AK67-BY67)^2+($AL67-CR67)^2+($AM67-DK67)^2</f>
        <v>617.532574096229</v>
      </c>
      <c r="EE67" s="76" t="n">
        <f aca="false">($AK67-BZ67)^2+($AL67-CS67)^2+($AM67-DL67)^2</f>
        <v>4037.40931704325</v>
      </c>
      <c r="EF67" s="76" t="n">
        <f aca="false">($AK67-CA67)^2+($AL67-CT67)^2+($AM67-DM67)^2</f>
        <v>498.858549310203</v>
      </c>
      <c r="EG67" s="76" t="n">
        <f aca="false">($AK67-CB67)^2+($AL67-CU67)^2+($AM67-DN67)^2</f>
        <v>1257.89239446557</v>
      </c>
      <c r="EH67" s="76" t="n">
        <f aca="false">($AK67-CC67)^2+($AL67-CV67)^2+($AM67-DO67)^2</f>
        <v>78.3754718878842</v>
      </c>
      <c r="EI67" s="77" t="n">
        <f aca="false">MIN(DP67:EH67)</f>
        <v>78.3754718878842</v>
      </c>
      <c r="EJ67" s="78" t="n">
        <f aca="false">MATCH(EI67,DP67:EH67,0)</f>
        <v>19</v>
      </c>
      <c r="EK67" s="73"/>
      <c r="EL67" s="89"/>
      <c r="EM67" s="79"/>
      <c r="EN67" s="25"/>
      <c r="EO67" s="80"/>
      <c r="EP67" s="80"/>
      <c r="EQ67" s="80"/>
      <c r="ER67" s="81"/>
      <c r="ES67" s="79"/>
      <c r="ET67" s="79"/>
      <c r="EU67" s="79"/>
      <c r="EV67" s="79"/>
      <c r="EW67" s="79"/>
      <c r="EX67" s="79"/>
      <c r="EY67" s="79"/>
      <c r="EZ67" s="79"/>
      <c r="FA67" s="79"/>
      <c r="FB67" s="79"/>
      <c r="FC67" s="79"/>
      <c r="FD67" s="79"/>
      <c r="FE67" s="79"/>
      <c r="FF67" s="79"/>
      <c r="FG67" s="79"/>
      <c r="FH67" s="79"/>
      <c r="FI67" s="79"/>
      <c r="FJ67" s="79"/>
      <c r="FK67" s="79"/>
      <c r="FL67" s="79"/>
      <c r="FM67" s="79"/>
      <c r="FN67" s="79"/>
      <c r="FO67" s="79"/>
      <c r="FP67" s="79"/>
      <c r="FQ67" s="79"/>
      <c r="FR67" s="79"/>
      <c r="FS67" s="79"/>
      <c r="FT67" s="79"/>
      <c r="FU67" s="79"/>
      <c r="FV67" s="79"/>
      <c r="FW67" s="79"/>
      <c r="FX67" s="79"/>
      <c r="FY67" s="79"/>
      <c r="FZ67" s="79"/>
      <c r="GA67" s="79"/>
      <c r="GB67" s="79"/>
      <c r="GC67" s="79"/>
      <c r="GD67" s="79"/>
      <c r="GE67" s="79"/>
      <c r="GF67" s="79"/>
      <c r="GG67" s="79"/>
      <c r="GH67" s="79"/>
      <c r="GI67" s="79"/>
      <c r="GJ67" s="79"/>
      <c r="GK67" s="79"/>
      <c r="GL67" s="79"/>
      <c r="GM67" s="79"/>
      <c r="GN67" s="79"/>
      <c r="GO67" s="79"/>
      <c r="GP67" s="79"/>
      <c r="GQ67" s="79"/>
      <c r="GR67" s="79"/>
      <c r="GS67" s="79"/>
      <c r="GT67" s="79"/>
      <c r="GU67" s="79"/>
      <c r="GV67" s="79"/>
      <c r="GW67" s="79"/>
      <c r="GX67" s="79"/>
      <c r="GY67" s="79"/>
      <c r="GZ67" s="79"/>
      <c r="HA67" s="79"/>
      <c r="HB67" s="79"/>
      <c r="HC67" s="79"/>
      <c r="HD67" s="79"/>
      <c r="HE67" s="79"/>
      <c r="HF67" s="79"/>
      <c r="HG67" s="79"/>
      <c r="HH67" s="79"/>
      <c r="HI67" s="79"/>
      <c r="HJ67" s="79"/>
      <c r="HK67" s="79"/>
      <c r="HL67" s="79"/>
      <c r="HM67" s="79"/>
      <c r="HN67" s="79"/>
      <c r="HO67" s="79"/>
      <c r="HP67" s="79"/>
      <c r="HQ67" s="79"/>
      <c r="HR67" s="79"/>
      <c r="HS67" s="79"/>
      <c r="HT67" s="79"/>
      <c r="HU67" s="79"/>
      <c r="HV67" s="79"/>
      <c r="HW67" s="79"/>
      <c r="HX67" s="79"/>
      <c r="HY67" s="79"/>
      <c r="HZ67" s="79"/>
      <c r="IA67" s="79"/>
      <c r="IB67" s="79"/>
      <c r="IC67" s="79"/>
      <c r="ID67" s="79"/>
      <c r="IE67" s="79"/>
      <c r="IF67" s="79"/>
      <c r="IG67" s="79"/>
      <c r="IH67" s="79"/>
      <c r="II67" s="79"/>
      <c r="IJ67" s="79"/>
      <c r="IK67" s="79"/>
      <c r="IL67" s="79"/>
      <c r="IM67" s="79"/>
      <c r="IN67" s="79"/>
      <c r="IO67" s="79"/>
      <c r="IP67" s="79"/>
      <c r="IQ67" s="79"/>
      <c r="IR67" s="79"/>
      <c r="IS67" s="79"/>
      <c r="IT67" s="79"/>
      <c r="IU67" s="79"/>
      <c r="IV67" s="79"/>
    </row>
    <row r="68" customFormat="false" ht="16.25" hidden="false" customHeight="false" outlineLevel="0" collapsed="false">
      <c r="A68" s="51"/>
      <c r="B68" s="52"/>
      <c r="C68" s="53" t="n">
        <v>83</v>
      </c>
      <c r="D68" s="54" t="n">
        <v>34.3373494</v>
      </c>
      <c r="E68" s="54" t="n">
        <v>53.98245614</v>
      </c>
      <c r="F68" s="54" t="n">
        <v>53.98245614</v>
      </c>
      <c r="G68" s="55" t="n">
        <f aca="false">-0.8171288+0.00199354*C68</f>
        <v>-0.65166498</v>
      </c>
      <c r="H68" s="56" t="n">
        <f aca="false">-3.600612+0.099493*D68</f>
        <v>-0.1842860961458</v>
      </c>
      <c r="I68" s="56" t="n">
        <f aca="false">1.528896-0.030108*F68</f>
        <v>-0.0964077894631199</v>
      </c>
      <c r="J68" s="57" t="n">
        <v>-0.703497</v>
      </c>
      <c r="K68" s="57" t="n">
        <v>-1.478095</v>
      </c>
      <c r="L68" s="57" t="n">
        <v>-0.9632293</v>
      </c>
      <c r="M68" s="58" t="n">
        <f aca="false">IF(G68&lt;J68,J68,G68)</f>
        <v>-0.65166498</v>
      </c>
      <c r="N68" s="58" t="n">
        <f aca="false">IF(H68&lt;K68,K68,H68)</f>
        <v>-0.1842860961458</v>
      </c>
      <c r="O68" s="58" t="n">
        <f aca="false">IF(I68&lt;L68,L68,I68)</f>
        <v>-0.0964077894631199</v>
      </c>
      <c r="P68" s="57" t="n">
        <v>0.7796967</v>
      </c>
      <c r="Q68" s="57" t="n">
        <v>1.060741</v>
      </c>
      <c r="R68" s="57" t="n">
        <v>0.6249807</v>
      </c>
      <c r="S68" s="58" t="n">
        <f aca="false">IF(M68&gt;P68,P68,M68)</f>
        <v>-0.65166498</v>
      </c>
      <c r="T68" s="58" t="n">
        <f aca="false">IF(N68&gt;Q68,Q68,N68)</f>
        <v>-0.1842860961458</v>
      </c>
      <c r="U68" s="58" t="n">
        <f aca="false">IF(O68&gt;R68,R68,O68)</f>
        <v>-0.0964077894631199</v>
      </c>
      <c r="V68" s="59" t="n">
        <f aca="false">ABS(J68)</f>
        <v>0.703497</v>
      </c>
      <c r="W68" s="59" t="n">
        <f aca="false">ABS(K68)</f>
        <v>1.478095</v>
      </c>
      <c r="X68" s="59" t="n">
        <f aca="false">ABS(L68)</f>
        <v>0.9632293</v>
      </c>
      <c r="Y68" s="59" t="n">
        <f aca="false">S68+V68</f>
        <v>0.05183202</v>
      </c>
      <c r="Z68" s="59" t="n">
        <f aca="false">T68+W68</f>
        <v>1.2938089038542</v>
      </c>
      <c r="AA68" s="59" t="n">
        <f aca="false">U68+X68</f>
        <v>0.86682151053688</v>
      </c>
      <c r="AB68" s="60" t="n">
        <f aca="false">P68+(ABS(J68))</f>
        <v>1.4831937</v>
      </c>
      <c r="AC68" s="60" t="n">
        <f aca="false">Q68+(ABS(K68))</f>
        <v>2.538836</v>
      </c>
      <c r="AD68" s="60" t="n">
        <f aca="false">R68+(ABS(L68))</f>
        <v>1.58821</v>
      </c>
      <c r="AE68" s="61" t="n">
        <f aca="false">Y68/AB68*100</f>
        <v>3.49462244884131</v>
      </c>
      <c r="AF68" s="61" t="n">
        <f aca="false">Z68/AC68*100</f>
        <v>50.9607120686094</v>
      </c>
      <c r="AG68" s="61" t="n">
        <f aca="false">100-(AA68/AD68*100)</f>
        <v>45.4214801231021</v>
      </c>
      <c r="AH68" s="60" t="n">
        <f aca="false">100/(SUM(AE68:AG68))</f>
        <v>1.00123337292935</v>
      </c>
      <c r="AI68" s="62" t="n">
        <f aca="false">SUM(AK68:AM68)</f>
        <v>100</v>
      </c>
      <c r="AJ68" s="63" t="str">
        <f aca="false">IF(AI68=100,"OK","Error!")</f>
        <v>OK</v>
      </c>
      <c r="AK68" s="16" t="n">
        <f aca="false">AE68*$AH68</f>
        <v>3.498932621568</v>
      </c>
      <c r="AL68" s="16" t="n">
        <f aca="false">AF68*$AH68</f>
        <v>51.0235656313351</v>
      </c>
      <c r="AM68" s="16" t="n">
        <f aca="false">AG68*$AH68</f>
        <v>45.4775017470969</v>
      </c>
      <c r="AN68" s="64" t="str">
        <f aca="false">CONCATENATE("",ROUND(AK68,0)," : ",ROUND(AL68,0)," : ",ROUND(AM68,0)," %")</f>
        <v>3 : 51 : 45 %</v>
      </c>
      <c r="AO68" s="46" t="n">
        <f aca="false">BJ68</f>
        <v>0</v>
      </c>
      <c r="AP68" s="65" t="n">
        <f aca="false">AL68</f>
        <v>51.0235656313351</v>
      </c>
      <c r="AQ68" s="65" t="n">
        <f aca="false">AK68</f>
        <v>3.498932621568</v>
      </c>
      <c r="AR68" s="65" t="n">
        <f aca="false">AM68</f>
        <v>45.4775017470969</v>
      </c>
      <c r="AS68" s="66"/>
      <c r="AT68" s="67"/>
      <c r="AU68" s="68"/>
      <c r="AV68" s="63"/>
      <c r="AW68" s="63"/>
      <c r="AX68" s="69"/>
      <c r="AY68" s="70"/>
      <c r="AZ68" s="70"/>
      <c r="BA68" s="70"/>
      <c r="BB68" s="71"/>
      <c r="BC68" s="82"/>
      <c r="BD68" s="73"/>
      <c r="BE68" s="74"/>
      <c r="BF68" s="74"/>
      <c r="BG68" s="73"/>
      <c r="BH68" s="73"/>
      <c r="BI68" s="73"/>
      <c r="BJ68" s="75" t="n">
        <f aca="true">INDIRECT(ADDRESS(5+$EJ68,141))</f>
        <v>0</v>
      </c>
      <c r="BK68" s="73" t="n">
        <v>90</v>
      </c>
      <c r="BL68" s="73" t="n">
        <v>70</v>
      </c>
      <c r="BM68" s="73" t="n">
        <v>70</v>
      </c>
      <c r="BN68" s="73" t="n">
        <v>50</v>
      </c>
      <c r="BO68" s="73" t="n">
        <v>70</v>
      </c>
      <c r="BP68" s="73" t="n">
        <v>50</v>
      </c>
      <c r="BQ68" s="73" t="n">
        <v>50</v>
      </c>
      <c r="BR68" s="73" t="n">
        <v>50</v>
      </c>
      <c r="BS68" s="73" t="n">
        <v>30</v>
      </c>
      <c r="BT68" s="73" t="n">
        <v>50</v>
      </c>
      <c r="BU68" s="73" t="n">
        <v>30</v>
      </c>
      <c r="BV68" s="73" t="n">
        <v>30</v>
      </c>
      <c r="BW68" s="73" t="n">
        <v>30</v>
      </c>
      <c r="BX68" s="73" t="n">
        <v>10</v>
      </c>
      <c r="BY68" s="73" t="n">
        <v>30</v>
      </c>
      <c r="BZ68" s="73" t="n">
        <v>10</v>
      </c>
      <c r="CA68" s="73" t="n">
        <v>10</v>
      </c>
      <c r="CB68" s="73" t="n">
        <v>10</v>
      </c>
      <c r="CC68" s="73" t="n">
        <v>10</v>
      </c>
      <c r="CD68" s="73" t="n">
        <v>10</v>
      </c>
      <c r="CE68" s="73" t="n">
        <v>10</v>
      </c>
      <c r="CF68" s="73" t="n">
        <v>30</v>
      </c>
      <c r="CG68" s="73" t="n">
        <v>10</v>
      </c>
      <c r="CH68" s="73" t="n">
        <v>30</v>
      </c>
      <c r="CI68" s="73" t="n">
        <v>50</v>
      </c>
      <c r="CJ68" s="73" t="n">
        <v>30</v>
      </c>
      <c r="CK68" s="73" t="n">
        <v>50</v>
      </c>
      <c r="CL68" s="73" t="n">
        <v>10</v>
      </c>
      <c r="CM68" s="73" t="n">
        <v>50</v>
      </c>
      <c r="CN68" s="73" t="n">
        <v>70</v>
      </c>
      <c r="CO68" s="73" t="n">
        <v>30</v>
      </c>
      <c r="CP68" s="73" t="n">
        <v>70</v>
      </c>
      <c r="CQ68" s="73" t="n">
        <v>10</v>
      </c>
      <c r="CR68" s="73" t="n">
        <v>50</v>
      </c>
      <c r="CS68" s="73" t="n">
        <v>90</v>
      </c>
      <c r="CT68" s="73" t="n">
        <v>30</v>
      </c>
      <c r="CU68" s="73" t="n">
        <v>70</v>
      </c>
      <c r="CV68" s="73" t="n">
        <v>50</v>
      </c>
      <c r="CW68" s="73" t="n">
        <v>10</v>
      </c>
      <c r="CX68" s="73" t="n">
        <v>30</v>
      </c>
      <c r="CY68" s="73" t="n">
        <v>10</v>
      </c>
      <c r="CZ68" s="73" t="n">
        <v>50</v>
      </c>
      <c r="DA68" s="73" t="n">
        <v>30</v>
      </c>
      <c r="DB68" s="73" t="n">
        <v>10</v>
      </c>
      <c r="DC68" s="73" t="n">
        <v>50</v>
      </c>
      <c r="DD68" s="73" t="n">
        <v>30</v>
      </c>
      <c r="DE68" s="73" t="n">
        <v>70</v>
      </c>
      <c r="DF68" s="73" t="n">
        <v>50</v>
      </c>
      <c r="DG68" s="73" t="n">
        <v>10</v>
      </c>
      <c r="DH68" s="73" t="n">
        <v>70</v>
      </c>
      <c r="DI68" s="73" t="n">
        <v>30</v>
      </c>
      <c r="DJ68" s="73" t="n">
        <v>90</v>
      </c>
      <c r="DK68" s="73" t="n">
        <v>50</v>
      </c>
      <c r="DL68" s="73" t="n">
        <v>10</v>
      </c>
      <c r="DM68" s="73" t="n">
        <v>70</v>
      </c>
      <c r="DN68" s="73" t="n">
        <v>30</v>
      </c>
      <c r="DO68" s="73" t="n">
        <v>50</v>
      </c>
      <c r="DP68" s="76" t="n">
        <f aca="false">($AK68-BK68)^2+($AL68-CD68)^2+($AM68-CW68)^2</f>
        <v>10424.0207249318</v>
      </c>
      <c r="DQ68" s="76" t="n">
        <f aca="false">($AK68-BL68)^2+($AL68-CE68)^2+($AM68-CX68)^2</f>
        <v>6344.8779599106</v>
      </c>
      <c r="DR68" s="76" t="n">
        <f aca="false">($AK68-BM68)^2+($AL68-CF68)^2+($AM68-CY68)^2</f>
        <v>6123.03540454107</v>
      </c>
      <c r="DS68" s="76" t="n">
        <f aca="false">($AK68-BN68)^2+($AL68-CG68)^2+($AM68-CZ68)^2</f>
        <v>3865.73519488945</v>
      </c>
      <c r="DT68" s="76" t="n">
        <f aca="false">($AK68-BO68)^2+($AL68-CH68)^2+($AM68-DA68)^2</f>
        <v>5103.93533465719</v>
      </c>
      <c r="DU68" s="76" t="n">
        <f aca="false">($AK68-BP68)^2+($AL68-CI68)^2+($AM68-DB68)^2</f>
        <v>3422.05008415038</v>
      </c>
      <c r="DV68" s="76" t="n">
        <f aca="false">($AK68-BQ68)^2+($AL68-CJ68)^2+($AM68-DC68)^2</f>
        <v>2624.79256963604</v>
      </c>
      <c r="DW68" s="76" t="n">
        <f aca="false">($AK68-BR68)^2+($AL68-CK68)^2+($AM68-DD68)^2</f>
        <v>2402.95001426651</v>
      </c>
      <c r="DX68" s="76" t="n">
        <f aca="false">($AK68-BS68)^2+($AL68-CL68)^2+($AM68-DE68)^2</f>
        <v>2986.59242986829</v>
      </c>
      <c r="DY68" s="76" t="n">
        <f aca="false">($AK68-BT68)^2+($AL68-CM68)^2+($AM68-DF68)^2</f>
        <v>2183.84994438264</v>
      </c>
      <c r="DZ68" s="76" t="n">
        <f aca="false">($AK68-BU68)^2+($AL68-CN68)^2+($AM68-DG68)^2</f>
        <v>2321.0647637597</v>
      </c>
      <c r="EA68" s="76" t="n">
        <f aca="false">($AK68-BV68)^2+($AL68-CO68)^2+($AM68-DH68)^2</f>
        <v>1745.64980461489</v>
      </c>
      <c r="EB68" s="76" t="n">
        <f aca="false">($AK68-BW68)^2+($AL68-CP68)^2+($AM68-DI68)^2</f>
        <v>1301.96469387582</v>
      </c>
      <c r="EC68" s="76" t="n">
        <f aca="false">($AK68-BX68)^2+($AL68-CQ68)^2+($AM68-DJ68)^2</f>
        <v>3707.44966484714</v>
      </c>
      <c r="ED68" s="76" t="n">
        <f aca="false">($AK68-BY68)^2+($AL68-CR68)^2+($AM68-DK68)^2</f>
        <v>723.807249245355</v>
      </c>
      <c r="EE68" s="76" t="n">
        <f aca="false">($AK68-BZ68)^2+($AL68-CS68)^2+($AM68-DL68)^2</f>
        <v>2820.07944336901</v>
      </c>
      <c r="EF68" s="76" t="n">
        <f aca="false">($AK68-CA68)^2+($AL68-CT68)^2+($AM68-DM68)^2</f>
        <v>1085.60710947761</v>
      </c>
      <c r="EG68" s="76" t="n">
        <f aca="false">($AK68-CB68)^2+($AL68-CU68)^2+($AM68-DN68)^2</f>
        <v>641.921998738545</v>
      </c>
      <c r="EH68" s="76" t="n">
        <f aca="false">($AK68-CC68)^2+($AL68-CV68)^2+($AM68-DO68)^2</f>
        <v>63.7645541080751</v>
      </c>
      <c r="EI68" s="77" t="n">
        <f aca="false">MIN(DP68:EH68)</f>
        <v>63.7645541080751</v>
      </c>
      <c r="EJ68" s="78" t="n">
        <f aca="false">MATCH(EI68,DP68:EH68,0)</f>
        <v>19</v>
      </c>
      <c r="EK68" s="90" t="s">
        <v>70</v>
      </c>
      <c r="EL68" s="73"/>
      <c r="EM68" s="79"/>
      <c r="EN68" s="25"/>
      <c r="EO68" s="80"/>
      <c r="EP68" s="80"/>
      <c r="EQ68" s="80"/>
      <c r="ER68" s="81"/>
      <c r="ES68" s="79"/>
      <c r="ET68" s="79"/>
      <c r="EU68" s="79"/>
      <c r="EV68" s="79"/>
      <c r="EW68" s="79"/>
      <c r="EX68" s="79"/>
      <c r="EY68" s="79"/>
      <c r="EZ68" s="79"/>
      <c r="FA68" s="79"/>
      <c r="FB68" s="79"/>
      <c r="FC68" s="79"/>
      <c r="FD68" s="79"/>
      <c r="FE68" s="79"/>
      <c r="FF68" s="79"/>
      <c r="FG68" s="79"/>
      <c r="FH68" s="79"/>
      <c r="FI68" s="79"/>
      <c r="FJ68" s="79"/>
      <c r="FK68" s="79"/>
      <c r="FL68" s="79"/>
      <c r="FM68" s="79"/>
      <c r="FN68" s="79"/>
      <c r="FO68" s="79"/>
      <c r="FP68" s="79"/>
      <c r="FQ68" s="79"/>
      <c r="FR68" s="79"/>
      <c r="FS68" s="79"/>
      <c r="FT68" s="79"/>
      <c r="FU68" s="79"/>
      <c r="FV68" s="79"/>
      <c r="FW68" s="79"/>
      <c r="FX68" s="79"/>
      <c r="FY68" s="79"/>
      <c r="FZ68" s="79"/>
      <c r="GA68" s="79"/>
      <c r="GB68" s="79"/>
      <c r="GC68" s="79"/>
      <c r="GD68" s="79"/>
      <c r="GE68" s="79"/>
      <c r="GF68" s="79"/>
      <c r="GG68" s="79"/>
      <c r="GH68" s="79"/>
      <c r="GI68" s="79"/>
      <c r="GJ68" s="79"/>
      <c r="GK68" s="79"/>
      <c r="GL68" s="79"/>
      <c r="GM68" s="79"/>
      <c r="GN68" s="79"/>
      <c r="GO68" s="79"/>
      <c r="GP68" s="79"/>
      <c r="GQ68" s="79"/>
      <c r="GR68" s="79"/>
      <c r="GS68" s="79"/>
      <c r="GT68" s="79"/>
      <c r="GU68" s="79"/>
      <c r="GV68" s="79"/>
      <c r="GW68" s="79"/>
      <c r="GX68" s="79"/>
      <c r="GY68" s="79"/>
      <c r="GZ68" s="79"/>
      <c r="HA68" s="79"/>
      <c r="HB68" s="79"/>
      <c r="HC68" s="79"/>
      <c r="HD68" s="79"/>
      <c r="HE68" s="79"/>
      <c r="HF68" s="79"/>
      <c r="HG68" s="79"/>
      <c r="HH68" s="79"/>
      <c r="HI68" s="79"/>
      <c r="HJ68" s="79"/>
      <c r="HK68" s="79"/>
      <c r="HL68" s="79"/>
      <c r="HM68" s="79"/>
      <c r="HN68" s="79"/>
      <c r="HO68" s="79"/>
      <c r="HP68" s="79"/>
      <c r="HQ68" s="79"/>
      <c r="HR68" s="79"/>
      <c r="HS68" s="79"/>
      <c r="HT68" s="79"/>
      <c r="HU68" s="79"/>
      <c r="HV68" s="79"/>
      <c r="HW68" s="79"/>
      <c r="HX68" s="79"/>
      <c r="HY68" s="79"/>
      <c r="HZ68" s="79"/>
      <c r="IA68" s="79"/>
      <c r="IB68" s="79"/>
      <c r="IC68" s="79"/>
      <c r="ID68" s="79"/>
      <c r="IE68" s="79"/>
      <c r="IF68" s="79"/>
      <c r="IG68" s="79"/>
      <c r="IH68" s="79"/>
      <c r="II68" s="79"/>
      <c r="IJ68" s="79"/>
      <c r="IK68" s="79"/>
      <c r="IL68" s="79"/>
      <c r="IM68" s="79"/>
      <c r="IN68" s="79"/>
      <c r="IO68" s="79"/>
      <c r="IP68" s="79"/>
      <c r="IQ68" s="79"/>
      <c r="IR68" s="79"/>
      <c r="IS68" s="79"/>
      <c r="IT68" s="79"/>
      <c r="IU68" s="79"/>
      <c r="IV68" s="79"/>
    </row>
    <row r="69" customFormat="false" ht="16.25" hidden="false" customHeight="false" outlineLevel="0" collapsed="false">
      <c r="A69" s="51"/>
      <c r="B69" s="52"/>
      <c r="C69" s="53" t="n">
        <v>110</v>
      </c>
      <c r="D69" s="54" t="n">
        <v>29.1304348</v>
      </c>
      <c r="E69" s="54" t="n">
        <v>66.37866667</v>
      </c>
      <c r="F69" s="54" t="n">
        <v>66.37866667</v>
      </c>
      <c r="G69" s="55" t="n">
        <f aca="false">-0.8171288+0.00199354*C69</f>
        <v>-0.5978394</v>
      </c>
      <c r="H69" s="56" t="n">
        <f aca="false">-3.600612+0.099493*D69</f>
        <v>-0.7023376504436</v>
      </c>
      <c r="I69" s="56" t="n">
        <f aca="false">1.528896-0.030108*F69</f>
        <v>-0.46963289610036</v>
      </c>
      <c r="J69" s="57" t="n">
        <v>-0.703497</v>
      </c>
      <c r="K69" s="57" t="n">
        <v>-1.478095</v>
      </c>
      <c r="L69" s="57" t="n">
        <v>-0.9632293</v>
      </c>
      <c r="M69" s="58" t="n">
        <f aca="false">IF(G69&lt;J69,J69,G69)</f>
        <v>-0.5978394</v>
      </c>
      <c r="N69" s="58" t="n">
        <f aca="false">IF(H69&lt;K69,K69,H69)</f>
        <v>-0.7023376504436</v>
      </c>
      <c r="O69" s="58" t="n">
        <f aca="false">IF(I69&lt;L69,L69,I69)</f>
        <v>-0.46963289610036</v>
      </c>
      <c r="P69" s="57" t="n">
        <v>0.7796967</v>
      </c>
      <c r="Q69" s="57" t="n">
        <v>1.060741</v>
      </c>
      <c r="R69" s="57" t="n">
        <v>0.6249807</v>
      </c>
      <c r="S69" s="58" t="n">
        <f aca="false">IF(M69&gt;P69,P69,M69)</f>
        <v>-0.5978394</v>
      </c>
      <c r="T69" s="58" t="n">
        <f aca="false">IF(N69&gt;Q69,Q69,N69)</f>
        <v>-0.7023376504436</v>
      </c>
      <c r="U69" s="58" t="n">
        <f aca="false">IF(O69&gt;R69,R69,O69)</f>
        <v>-0.46963289610036</v>
      </c>
      <c r="V69" s="59" t="n">
        <f aca="false">ABS(J69)</f>
        <v>0.703497</v>
      </c>
      <c r="W69" s="59" t="n">
        <f aca="false">ABS(K69)</f>
        <v>1.478095</v>
      </c>
      <c r="X69" s="59" t="n">
        <f aca="false">ABS(L69)</f>
        <v>0.9632293</v>
      </c>
      <c r="Y69" s="59" t="n">
        <f aca="false">S69+V69</f>
        <v>0.1056576</v>
      </c>
      <c r="Z69" s="59" t="n">
        <f aca="false">T69+W69</f>
        <v>0.7757573495564</v>
      </c>
      <c r="AA69" s="59" t="n">
        <f aca="false">U69+X69</f>
        <v>0.49359640389964</v>
      </c>
      <c r="AB69" s="60" t="n">
        <f aca="false">P69+(ABS(J69))</f>
        <v>1.4831937</v>
      </c>
      <c r="AC69" s="60" t="n">
        <f aca="false">Q69+(ABS(K69))</f>
        <v>2.538836</v>
      </c>
      <c r="AD69" s="60" t="n">
        <f aca="false">R69+(ABS(L69))</f>
        <v>1.58821</v>
      </c>
      <c r="AE69" s="61" t="n">
        <f aca="false">Y69/AB69*100</f>
        <v>7.12365485371196</v>
      </c>
      <c r="AF69" s="61" t="n">
        <f aca="false">Z69/AC69*100</f>
        <v>30.5556305943511</v>
      </c>
      <c r="AG69" s="61" t="n">
        <f aca="false">100-(AA69/AD69*100)</f>
        <v>68.9212129441548</v>
      </c>
      <c r="AH69" s="60" t="n">
        <f aca="false">100/(SUM(AE69:AG69))</f>
        <v>0.938081918079478</v>
      </c>
      <c r="AI69" s="62" t="n">
        <f aca="false">SUM(AK69:AM69)</f>
        <v>100</v>
      </c>
      <c r="AJ69" s="63" t="str">
        <f aca="false">IF(AI69=100,"OK","Error!")</f>
        <v>OK</v>
      </c>
      <c r="AK69" s="16" t="n">
        <f aca="false">AE69*$AH69</f>
        <v>6.6825718089063</v>
      </c>
      <c r="AL69" s="16" t="n">
        <f aca="false">AF69*$AH69</f>
        <v>28.6636845560769</v>
      </c>
      <c r="AM69" s="16" t="n">
        <f aca="false">AG69*$AH69</f>
        <v>64.6537436350168</v>
      </c>
      <c r="AN69" s="64" t="str">
        <f aca="false">CONCATENATE("",ROUND(AK69,0)," : ",ROUND(AL69,0)," : ",ROUND(AM69,0)," %")</f>
        <v>7 : 29 : 65 %</v>
      </c>
      <c r="AO69" s="46" t="n">
        <f aca="false">BJ69</f>
        <v>0</v>
      </c>
      <c r="AP69" s="65" t="n">
        <f aca="false">AL69</f>
        <v>28.6636845560769</v>
      </c>
      <c r="AQ69" s="65" t="n">
        <f aca="false">AK69</f>
        <v>6.6825718089063</v>
      </c>
      <c r="AR69" s="65" t="n">
        <f aca="false">AM69</f>
        <v>64.6537436350168</v>
      </c>
      <c r="AS69" s="66"/>
      <c r="AT69" s="67"/>
      <c r="AU69" s="68"/>
      <c r="AV69" s="63"/>
      <c r="AW69" s="63"/>
      <c r="AX69" s="69"/>
      <c r="AY69" s="70"/>
      <c r="AZ69" s="70"/>
      <c r="BA69" s="70"/>
      <c r="BB69" s="71"/>
      <c r="BC69" s="82"/>
      <c r="BD69" s="73"/>
      <c r="BE69" s="74"/>
      <c r="BF69" s="74"/>
      <c r="BG69" s="73"/>
      <c r="BH69" s="73"/>
      <c r="BI69" s="73"/>
      <c r="BJ69" s="75" t="n">
        <f aca="true">INDIRECT(ADDRESS(5+$EJ69,141))</f>
        <v>0</v>
      </c>
      <c r="BK69" s="73" t="n">
        <v>90</v>
      </c>
      <c r="BL69" s="73" t="n">
        <v>70</v>
      </c>
      <c r="BM69" s="73" t="n">
        <v>70</v>
      </c>
      <c r="BN69" s="73" t="n">
        <v>50</v>
      </c>
      <c r="BO69" s="73" t="n">
        <v>70</v>
      </c>
      <c r="BP69" s="73" t="n">
        <v>50</v>
      </c>
      <c r="BQ69" s="73" t="n">
        <v>50</v>
      </c>
      <c r="BR69" s="73" t="n">
        <v>50</v>
      </c>
      <c r="BS69" s="73" t="n">
        <v>30</v>
      </c>
      <c r="BT69" s="73" t="n">
        <v>50</v>
      </c>
      <c r="BU69" s="73" t="n">
        <v>30</v>
      </c>
      <c r="BV69" s="73" t="n">
        <v>30</v>
      </c>
      <c r="BW69" s="73" t="n">
        <v>30</v>
      </c>
      <c r="BX69" s="73" t="n">
        <v>10</v>
      </c>
      <c r="BY69" s="73" t="n">
        <v>30</v>
      </c>
      <c r="BZ69" s="73" t="n">
        <v>10</v>
      </c>
      <c r="CA69" s="73" t="n">
        <v>10</v>
      </c>
      <c r="CB69" s="73" t="n">
        <v>10</v>
      </c>
      <c r="CC69" s="73" t="n">
        <v>10</v>
      </c>
      <c r="CD69" s="73" t="n">
        <v>10</v>
      </c>
      <c r="CE69" s="73" t="n">
        <v>10</v>
      </c>
      <c r="CF69" s="73" t="n">
        <v>30</v>
      </c>
      <c r="CG69" s="73" t="n">
        <v>10</v>
      </c>
      <c r="CH69" s="73" t="n">
        <v>30</v>
      </c>
      <c r="CI69" s="73" t="n">
        <v>50</v>
      </c>
      <c r="CJ69" s="73" t="n">
        <v>30</v>
      </c>
      <c r="CK69" s="73" t="n">
        <v>50</v>
      </c>
      <c r="CL69" s="73" t="n">
        <v>10</v>
      </c>
      <c r="CM69" s="73" t="n">
        <v>50</v>
      </c>
      <c r="CN69" s="73" t="n">
        <v>70</v>
      </c>
      <c r="CO69" s="73" t="n">
        <v>30</v>
      </c>
      <c r="CP69" s="73" t="n">
        <v>70</v>
      </c>
      <c r="CQ69" s="73" t="n">
        <v>10</v>
      </c>
      <c r="CR69" s="73" t="n">
        <v>50</v>
      </c>
      <c r="CS69" s="73" t="n">
        <v>90</v>
      </c>
      <c r="CT69" s="73" t="n">
        <v>30</v>
      </c>
      <c r="CU69" s="73" t="n">
        <v>70</v>
      </c>
      <c r="CV69" s="73" t="n">
        <v>50</v>
      </c>
      <c r="CW69" s="73" t="n">
        <v>10</v>
      </c>
      <c r="CX69" s="73" t="n">
        <v>30</v>
      </c>
      <c r="CY69" s="73" t="n">
        <v>10</v>
      </c>
      <c r="CZ69" s="73" t="n">
        <v>50</v>
      </c>
      <c r="DA69" s="73" t="n">
        <v>30</v>
      </c>
      <c r="DB69" s="73" t="n">
        <v>10</v>
      </c>
      <c r="DC69" s="73" t="n">
        <v>50</v>
      </c>
      <c r="DD69" s="73" t="n">
        <v>30</v>
      </c>
      <c r="DE69" s="73" t="n">
        <v>70</v>
      </c>
      <c r="DF69" s="73" t="n">
        <v>50</v>
      </c>
      <c r="DG69" s="73" t="n">
        <v>10</v>
      </c>
      <c r="DH69" s="73" t="n">
        <v>70</v>
      </c>
      <c r="DI69" s="73" t="n">
        <v>30</v>
      </c>
      <c r="DJ69" s="73" t="n">
        <v>90</v>
      </c>
      <c r="DK69" s="73" t="n">
        <v>50</v>
      </c>
      <c r="DL69" s="73" t="n">
        <v>10</v>
      </c>
      <c r="DM69" s="73" t="n">
        <v>70</v>
      </c>
      <c r="DN69" s="73" t="n">
        <v>30</v>
      </c>
      <c r="DO69" s="73" t="n">
        <v>50</v>
      </c>
      <c r="DP69" s="76" t="n">
        <f aca="false">($AK69-BK69)^2+($AL69-CD69)^2+($AM69-CW69)^2</f>
        <v>10277.1586549089</v>
      </c>
      <c r="DQ69" s="76" t="n">
        <f aca="false">($AK69-BL69)^2+($AL69-CE69)^2+($AM69-CX69)^2</f>
        <v>5558.31178186452</v>
      </c>
      <c r="DR69" s="76" t="n">
        <f aca="false">($AK69-BM69)^2+($AL69-CF69)^2+($AM69-CY69)^2</f>
        <v>6997.91414502212</v>
      </c>
      <c r="DS69" s="76" t="n">
        <f aca="false">($AK69-BN69)^2+($AL69-CG69)^2+($AM69-CZ69)^2</f>
        <v>2439.4649088201</v>
      </c>
      <c r="DT69" s="76" t="n">
        <f aca="false">($AK69-BO69)^2+($AL69-CH69)^2+($AM69-DA69)^2</f>
        <v>5211.76439962145</v>
      </c>
      <c r="DU69" s="76" t="n">
        <f aca="false">($AK69-BP69)^2+($AL69-CI69)^2+($AM69-DB69)^2</f>
        <v>5318.66963513529</v>
      </c>
      <c r="DV69" s="76" t="n">
        <f aca="false">($AK69-BQ69)^2+($AL69-CJ69)^2+($AM69-DC69)^2</f>
        <v>2092.91752657702</v>
      </c>
      <c r="DW69" s="76" t="n">
        <f aca="false">($AK69-BR69)^2+($AL69-CK69)^2+($AM69-DD69)^2</f>
        <v>3532.51988973462</v>
      </c>
      <c r="DX69" s="76" t="n">
        <f aca="false">($AK69-BS69)^2+($AL69-CL69)^2+($AM69-DE69)^2</f>
        <v>920.618035775677</v>
      </c>
      <c r="DY69" s="76" t="n">
        <f aca="false">($AK69-BT69)^2+($AL69-CM69)^2+($AM69-DF69)^2</f>
        <v>2546.37014433395</v>
      </c>
      <c r="DZ69" s="76" t="n">
        <f aca="false">($AK69-BU69)^2+($AL69-CN69)^2+($AM69-DG69)^2</f>
        <v>5239.42512524847</v>
      </c>
      <c r="EA69" s="76" t="n">
        <f aca="false">($AK69-BV69)^2+($AL69-CO69)^2+($AM69-DH69)^2</f>
        <v>574.070653532602</v>
      </c>
      <c r="EB69" s="76" t="n">
        <f aca="false">($AK69-BW69)^2+($AL69-CP69)^2+($AM69-DI69)^2</f>
        <v>3453.2753798478</v>
      </c>
      <c r="EC69" s="76" t="n">
        <f aca="false">($AK69-BX69)^2+($AL69-CQ69)^2+($AM69-DJ69)^2</f>
        <v>1001.77116273126</v>
      </c>
      <c r="ED69" s="76" t="n">
        <f aca="false">($AK69-BY69)^2+($AL69-CR69)^2+($AM69-DK69)^2</f>
        <v>1213.6730166902</v>
      </c>
      <c r="EE69" s="76" t="n">
        <f aca="false">($AK69-BZ69)^2+($AL69-CS69)^2+($AM69-DL69)^2</f>
        <v>6760.18061536165</v>
      </c>
      <c r="EF69" s="76" t="n">
        <f aca="false">($AK69-CA69)^2+($AL69-CT69)^2+($AM69-DM69)^2</f>
        <v>41.3735258888538</v>
      </c>
      <c r="EG69" s="76" t="n">
        <f aca="false">($AK69-CB69)^2+($AL69-CU69)^2+($AM69-DN69)^2</f>
        <v>2920.57825220405</v>
      </c>
      <c r="EH69" s="76" t="n">
        <f aca="false">($AK69-CC69)^2+($AL69-CV69)^2+($AM69-DO69)^2</f>
        <v>680.975889046452</v>
      </c>
      <c r="EI69" s="77" t="n">
        <f aca="false">MIN(DP69:EH69)</f>
        <v>41.3735258888538</v>
      </c>
      <c r="EJ69" s="78" t="n">
        <f aca="false">MATCH(EI69,DP69:EH69,0)</f>
        <v>17</v>
      </c>
      <c r="EK69" s="91" t="s">
        <v>59</v>
      </c>
      <c r="EL69" s="73"/>
      <c r="EM69" s="79"/>
      <c r="EN69" s="25"/>
      <c r="EO69" s="80"/>
      <c r="EP69" s="80"/>
      <c r="EQ69" s="80"/>
      <c r="ER69" s="81"/>
      <c r="ES69" s="79"/>
      <c r="ET69" s="79"/>
      <c r="EU69" s="79"/>
      <c r="EV69" s="79"/>
      <c r="EW69" s="79"/>
      <c r="EX69" s="79"/>
      <c r="EY69" s="79"/>
      <c r="EZ69" s="79"/>
      <c r="FA69" s="79"/>
      <c r="FB69" s="79"/>
      <c r="FC69" s="79"/>
      <c r="FD69" s="79"/>
      <c r="FE69" s="79"/>
      <c r="FF69" s="79"/>
      <c r="FG69" s="79"/>
      <c r="FH69" s="79"/>
      <c r="FI69" s="79"/>
      <c r="FJ69" s="79"/>
      <c r="FK69" s="79"/>
      <c r="FL69" s="79"/>
      <c r="FM69" s="79"/>
      <c r="FN69" s="79"/>
      <c r="FO69" s="79"/>
      <c r="FP69" s="79"/>
      <c r="FQ69" s="79"/>
      <c r="FR69" s="79"/>
      <c r="FS69" s="79"/>
      <c r="FT69" s="79"/>
      <c r="FU69" s="79"/>
      <c r="FV69" s="79"/>
      <c r="FW69" s="79"/>
      <c r="FX69" s="79"/>
      <c r="FY69" s="79"/>
      <c r="FZ69" s="79"/>
      <c r="GA69" s="79"/>
      <c r="GB69" s="79"/>
      <c r="GC69" s="79"/>
      <c r="GD69" s="79"/>
      <c r="GE69" s="79"/>
      <c r="GF69" s="79"/>
      <c r="GG69" s="79"/>
      <c r="GH69" s="79"/>
      <c r="GI69" s="79"/>
      <c r="GJ69" s="79"/>
      <c r="GK69" s="79"/>
      <c r="GL69" s="79"/>
      <c r="GM69" s="79"/>
      <c r="GN69" s="79"/>
      <c r="GO69" s="79"/>
      <c r="GP69" s="79"/>
      <c r="GQ69" s="79"/>
      <c r="GR69" s="79"/>
      <c r="GS69" s="79"/>
      <c r="GT69" s="79"/>
      <c r="GU69" s="79"/>
      <c r="GV69" s="79"/>
      <c r="GW69" s="79"/>
      <c r="GX69" s="79"/>
      <c r="GY69" s="79"/>
      <c r="GZ69" s="79"/>
      <c r="HA69" s="79"/>
      <c r="HB69" s="79"/>
      <c r="HC69" s="79"/>
      <c r="HD69" s="79"/>
      <c r="HE69" s="79"/>
      <c r="HF69" s="79"/>
      <c r="HG69" s="79"/>
      <c r="HH69" s="79"/>
      <c r="HI69" s="79"/>
      <c r="HJ69" s="79"/>
      <c r="HK69" s="79"/>
      <c r="HL69" s="79"/>
      <c r="HM69" s="79"/>
      <c r="HN69" s="79"/>
      <c r="HO69" s="79"/>
      <c r="HP69" s="79"/>
      <c r="HQ69" s="79"/>
      <c r="HR69" s="79"/>
      <c r="HS69" s="79"/>
      <c r="HT69" s="79"/>
      <c r="HU69" s="79"/>
      <c r="HV69" s="79"/>
      <c r="HW69" s="79"/>
      <c r="HX69" s="79"/>
      <c r="HY69" s="79"/>
      <c r="HZ69" s="79"/>
      <c r="IA69" s="79"/>
      <c r="IB69" s="79"/>
      <c r="IC69" s="79"/>
      <c r="ID69" s="79"/>
      <c r="IE69" s="79"/>
      <c r="IF69" s="79"/>
      <c r="IG69" s="79"/>
      <c r="IH69" s="79"/>
      <c r="II69" s="79"/>
      <c r="IJ69" s="79"/>
      <c r="IK69" s="79"/>
      <c r="IL69" s="79"/>
      <c r="IM69" s="79"/>
      <c r="IN69" s="79"/>
      <c r="IO69" s="79"/>
      <c r="IP69" s="79"/>
      <c r="IQ69" s="79"/>
      <c r="IR69" s="79"/>
      <c r="IS69" s="79"/>
      <c r="IT69" s="79"/>
      <c r="IU69" s="79"/>
      <c r="IV69" s="79"/>
    </row>
    <row r="70" customFormat="false" ht="16.25" hidden="false" customHeight="false" outlineLevel="0" collapsed="false">
      <c r="A70" s="51"/>
      <c r="B70" s="52"/>
      <c r="C70" s="53" t="n">
        <v>87</v>
      </c>
      <c r="D70" s="54" t="n">
        <v>33.1564987</v>
      </c>
      <c r="E70" s="54" t="n">
        <v>51.91347099</v>
      </c>
      <c r="F70" s="54" t="n">
        <v>51.91347099</v>
      </c>
      <c r="G70" s="55" t="n">
        <f aca="false">-0.8171288+0.00199354*C70</f>
        <v>-0.64369082</v>
      </c>
      <c r="H70" s="56" t="n">
        <f aca="false">-3.600612+0.099493*D70</f>
        <v>-0.3017724748409</v>
      </c>
      <c r="I70" s="56" t="n">
        <f aca="false">1.528896-0.030108*F70</f>
        <v>-0.0341147845669199</v>
      </c>
      <c r="J70" s="57" t="n">
        <v>-0.703497</v>
      </c>
      <c r="K70" s="57" t="n">
        <v>-1.478095</v>
      </c>
      <c r="L70" s="57" t="n">
        <v>-0.9632293</v>
      </c>
      <c r="M70" s="58" t="n">
        <f aca="false">IF(G70&lt;J70,J70,G70)</f>
        <v>-0.64369082</v>
      </c>
      <c r="N70" s="58" t="n">
        <f aca="false">IF(H70&lt;K70,K70,H70)</f>
        <v>-0.3017724748409</v>
      </c>
      <c r="O70" s="58" t="n">
        <f aca="false">IF(I70&lt;L70,L70,I70)</f>
        <v>-0.0341147845669199</v>
      </c>
      <c r="P70" s="57" t="n">
        <v>0.7796967</v>
      </c>
      <c r="Q70" s="57" t="n">
        <v>1.060741</v>
      </c>
      <c r="R70" s="57" t="n">
        <v>0.6249807</v>
      </c>
      <c r="S70" s="58" t="n">
        <f aca="false">IF(M70&gt;P70,P70,M70)</f>
        <v>-0.64369082</v>
      </c>
      <c r="T70" s="58" t="n">
        <f aca="false">IF(N70&gt;Q70,Q70,N70)</f>
        <v>-0.3017724748409</v>
      </c>
      <c r="U70" s="58" t="n">
        <f aca="false">IF(O70&gt;R70,R70,O70)</f>
        <v>-0.0341147845669199</v>
      </c>
      <c r="V70" s="59" t="n">
        <f aca="false">ABS(J70)</f>
        <v>0.703497</v>
      </c>
      <c r="W70" s="59" t="n">
        <f aca="false">ABS(K70)</f>
        <v>1.478095</v>
      </c>
      <c r="X70" s="59" t="n">
        <f aca="false">ABS(L70)</f>
        <v>0.9632293</v>
      </c>
      <c r="Y70" s="59" t="n">
        <f aca="false">S70+V70</f>
        <v>0.05980618</v>
      </c>
      <c r="Z70" s="59" t="n">
        <f aca="false">T70+W70</f>
        <v>1.1763225251591</v>
      </c>
      <c r="AA70" s="59" t="n">
        <f aca="false">U70+X70</f>
        <v>0.92911451543308</v>
      </c>
      <c r="AB70" s="60" t="n">
        <f aca="false">P70+(ABS(J70))</f>
        <v>1.4831937</v>
      </c>
      <c r="AC70" s="60" t="n">
        <f aca="false">Q70+(ABS(K70))</f>
        <v>2.538836</v>
      </c>
      <c r="AD70" s="60" t="n">
        <f aca="false">R70+(ABS(L70))</f>
        <v>1.58821</v>
      </c>
      <c r="AE70" s="61" t="n">
        <f aca="false">Y70/AB70*100</f>
        <v>4.03225687919252</v>
      </c>
      <c r="AF70" s="61" t="n">
        <f aca="false">Z70/AC70*100</f>
        <v>46.3331434231711</v>
      </c>
      <c r="AG70" s="61" t="n">
        <f aca="false">100-(AA70/AD70*100)</f>
        <v>41.4992654980714</v>
      </c>
      <c r="AH70" s="60" t="n">
        <f aca="false">100/(SUM(AE70:AG70))</f>
        <v>1.08855781631251</v>
      </c>
      <c r="AI70" s="62" t="n">
        <f aca="false">SUM(AK70:AM70)</f>
        <v>100</v>
      </c>
      <c r="AJ70" s="63" t="str">
        <f aca="false">IF(AI70=100,"OK","Error!")</f>
        <v>OK</v>
      </c>
      <c r="AK70" s="16" t="n">
        <f aca="false">AE70*$AH70</f>
        <v>4.3893447432249</v>
      </c>
      <c r="AL70" s="16" t="n">
        <f aca="false">AF70*$AH70</f>
        <v>50.4363054276214</v>
      </c>
      <c r="AM70" s="16" t="n">
        <f aca="false">AG70*$AH70</f>
        <v>45.1743498291537</v>
      </c>
      <c r="AN70" s="64" t="str">
        <f aca="false">CONCATENATE("",ROUND(AK70,0)," : ",ROUND(AL70,0)," : ",ROUND(AM70,0)," %")</f>
        <v>4 : 50 : 45 %</v>
      </c>
      <c r="AO70" s="46" t="n">
        <f aca="false">BJ70</f>
        <v>0</v>
      </c>
      <c r="AP70" s="65" t="n">
        <f aca="false">AL70</f>
        <v>50.4363054276214</v>
      </c>
      <c r="AQ70" s="65" t="n">
        <f aca="false">AK70</f>
        <v>4.3893447432249</v>
      </c>
      <c r="AR70" s="65" t="n">
        <f aca="false">AM70</f>
        <v>45.1743498291537</v>
      </c>
      <c r="AS70" s="66"/>
      <c r="AT70" s="67"/>
      <c r="AU70" s="68"/>
      <c r="AV70" s="63"/>
      <c r="AW70" s="63"/>
      <c r="AX70" s="69"/>
      <c r="AY70" s="70"/>
      <c r="AZ70" s="70"/>
      <c r="BA70" s="70"/>
      <c r="BB70" s="71"/>
      <c r="BC70" s="82"/>
      <c r="BD70" s="73"/>
      <c r="BE70" s="23"/>
      <c r="BF70" s="23"/>
      <c r="BG70" s="73"/>
      <c r="BH70" s="73"/>
      <c r="BI70" s="73"/>
      <c r="BJ70" s="75" t="n">
        <f aca="true">INDIRECT(ADDRESS(5+$EJ70,141))</f>
        <v>0</v>
      </c>
      <c r="BK70" s="73" t="n">
        <v>90</v>
      </c>
      <c r="BL70" s="73" t="n">
        <v>70</v>
      </c>
      <c r="BM70" s="73" t="n">
        <v>70</v>
      </c>
      <c r="BN70" s="73" t="n">
        <v>50</v>
      </c>
      <c r="BO70" s="73" t="n">
        <v>70</v>
      </c>
      <c r="BP70" s="73" t="n">
        <v>50</v>
      </c>
      <c r="BQ70" s="73" t="n">
        <v>50</v>
      </c>
      <c r="BR70" s="73" t="n">
        <v>50</v>
      </c>
      <c r="BS70" s="73" t="n">
        <v>30</v>
      </c>
      <c r="BT70" s="73" t="n">
        <v>50</v>
      </c>
      <c r="BU70" s="73" t="n">
        <v>30</v>
      </c>
      <c r="BV70" s="73" t="n">
        <v>30</v>
      </c>
      <c r="BW70" s="73" t="n">
        <v>30</v>
      </c>
      <c r="BX70" s="73" t="n">
        <v>10</v>
      </c>
      <c r="BY70" s="73" t="n">
        <v>30</v>
      </c>
      <c r="BZ70" s="73" t="n">
        <v>10</v>
      </c>
      <c r="CA70" s="73" t="n">
        <v>10</v>
      </c>
      <c r="CB70" s="73" t="n">
        <v>10</v>
      </c>
      <c r="CC70" s="73" t="n">
        <v>10</v>
      </c>
      <c r="CD70" s="73" t="n">
        <v>10</v>
      </c>
      <c r="CE70" s="73" t="n">
        <v>10</v>
      </c>
      <c r="CF70" s="73" t="n">
        <v>30</v>
      </c>
      <c r="CG70" s="73" t="n">
        <v>10</v>
      </c>
      <c r="CH70" s="73" t="n">
        <v>30</v>
      </c>
      <c r="CI70" s="73" t="n">
        <v>50</v>
      </c>
      <c r="CJ70" s="73" t="n">
        <v>30</v>
      </c>
      <c r="CK70" s="73" t="n">
        <v>50</v>
      </c>
      <c r="CL70" s="73" t="n">
        <v>10</v>
      </c>
      <c r="CM70" s="73" t="n">
        <v>50</v>
      </c>
      <c r="CN70" s="73" t="n">
        <v>70</v>
      </c>
      <c r="CO70" s="73" t="n">
        <v>30</v>
      </c>
      <c r="CP70" s="73" t="n">
        <v>70</v>
      </c>
      <c r="CQ70" s="73" t="n">
        <v>10</v>
      </c>
      <c r="CR70" s="73" t="n">
        <v>50</v>
      </c>
      <c r="CS70" s="73" t="n">
        <v>90</v>
      </c>
      <c r="CT70" s="73" t="n">
        <v>30</v>
      </c>
      <c r="CU70" s="73" t="n">
        <v>70</v>
      </c>
      <c r="CV70" s="73" t="n">
        <v>50</v>
      </c>
      <c r="CW70" s="73" t="n">
        <v>10</v>
      </c>
      <c r="CX70" s="73" t="n">
        <v>30</v>
      </c>
      <c r="CY70" s="73" t="n">
        <v>10</v>
      </c>
      <c r="CZ70" s="73" t="n">
        <v>50</v>
      </c>
      <c r="DA70" s="73" t="n">
        <v>30</v>
      </c>
      <c r="DB70" s="73" t="n">
        <v>10</v>
      </c>
      <c r="DC70" s="73" t="n">
        <v>50</v>
      </c>
      <c r="DD70" s="73" t="n">
        <v>30</v>
      </c>
      <c r="DE70" s="73" t="n">
        <v>70</v>
      </c>
      <c r="DF70" s="73" t="n">
        <v>50</v>
      </c>
      <c r="DG70" s="73" t="n">
        <v>10</v>
      </c>
      <c r="DH70" s="73" t="n">
        <v>70</v>
      </c>
      <c r="DI70" s="73" t="n">
        <v>30</v>
      </c>
      <c r="DJ70" s="73" t="n">
        <v>90</v>
      </c>
      <c r="DK70" s="73" t="n">
        <v>50</v>
      </c>
      <c r="DL70" s="73" t="n">
        <v>10</v>
      </c>
      <c r="DM70" s="73" t="n">
        <v>70</v>
      </c>
      <c r="DN70" s="73" t="n">
        <v>30</v>
      </c>
      <c r="DO70" s="73" t="n">
        <v>50</v>
      </c>
      <c r="DP70" s="76" t="n">
        <f aca="false">($AK70-BK70)^2+($AL70-CD70)^2+($AM70-CW70)^2</f>
        <v>10201.513976034</v>
      </c>
      <c r="DQ70" s="76" t="n">
        <f aca="false">($AK70-BL70)^2+($AL70-CE70)^2+($AM70-CX70)^2</f>
        <v>6170.11377259681</v>
      </c>
      <c r="DR70" s="76" t="n">
        <f aca="false">($AK70-BM70)^2+($AL70-CF70)^2+($AM70-CY70)^2</f>
        <v>5959.6355486581</v>
      </c>
      <c r="DS70" s="76" t="n">
        <f aca="false">($AK70-BN70)^2+($AL70-CG70)^2+($AM70-CZ70)^2</f>
        <v>3738.71356915966</v>
      </c>
      <c r="DT70" s="76" t="n">
        <f aca="false">($AK70-BO70)^2+($AL70-CH70)^2+($AM70-DA70)^2</f>
        <v>4952.66155549196</v>
      </c>
      <c r="DU70" s="76" t="n">
        <f aca="false">($AK70-BP70)^2+($AL70-CI70)^2+($AM70-DB70)^2</f>
        <v>3317.75712128224</v>
      </c>
      <c r="DV70" s="76" t="n">
        <f aca="false">($AK70-BQ70)^2+($AL70-CJ70)^2+($AM70-DC70)^2</f>
        <v>2521.2613520548</v>
      </c>
      <c r="DW70" s="76" t="n">
        <f aca="false">($AK70-BR70)^2+($AL70-CK70)^2+($AM70-DD70)^2</f>
        <v>2310.78312811609</v>
      </c>
      <c r="DX70" s="76" t="n">
        <f aca="false">($AK70-BS70)^2+($AL70-CL70)^2+($AM70-DE70)^2</f>
        <v>2907.31336572251</v>
      </c>
      <c r="DY70" s="76" t="n">
        <f aca="false">($AK70-BT70)^2+($AL70-CM70)^2+($AM70-DF70)^2</f>
        <v>2103.80913494995</v>
      </c>
      <c r="DZ70" s="76" t="n">
        <f aca="false">($AK70-BU70)^2+($AL70-CN70)^2+($AM70-DG70)^2</f>
        <v>2275.87869390638</v>
      </c>
      <c r="EA70" s="76" t="n">
        <f aca="false">($AK70-BV70)^2+($AL70-CO70)^2+($AM70-DH70)^2</f>
        <v>1689.86114861765</v>
      </c>
      <c r="EB70" s="76" t="n">
        <f aca="false">($AK70-BW70)^2+($AL70-CP70)^2+($AM70-DI70)^2</f>
        <v>1268.90470074023</v>
      </c>
      <c r="EC70" s="76" t="n">
        <f aca="false">($AK70-BX70)^2+($AL70-CQ70)^2+($AM70-DJ70)^2</f>
        <v>3675.91316228536</v>
      </c>
      <c r="ED70" s="76" t="n">
        <f aca="false">($AK70-BY70)^2+($AL70-CR70)^2+($AM70-DK70)^2</f>
        <v>679.382924678943</v>
      </c>
      <c r="EE70" s="76" t="n">
        <f aca="false">($AK70-BZ70)^2+($AL70-CS70)^2+($AM70-DL70)^2</f>
        <v>2834.00026653052</v>
      </c>
      <c r="EF70" s="76" t="n">
        <f aca="false">($AK70-CA70)^2+($AL70-CT70)^2+($AM70-DM70)^2</f>
        <v>1065.43493834665</v>
      </c>
      <c r="EG70" s="76" t="n">
        <f aca="false">($AK70-CB70)^2+($AL70-CU70)^2+($AM70-DN70)^2</f>
        <v>644.478490469229</v>
      </c>
      <c r="EH70" s="76" t="n">
        <f aca="false">($AK70-CC70)^2+($AL70-CV70)^2+($AM70-DO70)^2</f>
        <v>54.9567144079392</v>
      </c>
      <c r="EI70" s="77" t="n">
        <f aca="false">MIN(DP70:EH70)</f>
        <v>54.9567144079392</v>
      </c>
      <c r="EJ70" s="78" t="n">
        <f aca="false">MATCH(EI70,DP70:EH70,0)</f>
        <v>19</v>
      </c>
      <c r="EK70" s="91" t="s">
        <v>71</v>
      </c>
      <c r="EL70" s="73"/>
      <c r="EM70" s="79"/>
      <c r="EN70" s="25"/>
      <c r="EO70" s="80"/>
      <c r="EP70" s="80"/>
      <c r="EQ70" s="80"/>
      <c r="ER70" s="81"/>
      <c r="ES70" s="79"/>
      <c r="ET70" s="79"/>
      <c r="EU70" s="79"/>
      <c r="EV70" s="79"/>
      <c r="EW70" s="79"/>
      <c r="EX70" s="79"/>
      <c r="EY70" s="79"/>
      <c r="EZ70" s="79"/>
      <c r="FA70" s="79"/>
      <c r="FB70" s="79"/>
      <c r="FC70" s="79"/>
      <c r="FD70" s="79"/>
      <c r="FE70" s="79"/>
      <c r="FF70" s="79"/>
      <c r="FG70" s="79"/>
      <c r="FH70" s="79"/>
      <c r="FI70" s="79"/>
      <c r="FJ70" s="79"/>
      <c r="FK70" s="79"/>
      <c r="FL70" s="79"/>
      <c r="FM70" s="79"/>
      <c r="FN70" s="79"/>
      <c r="FO70" s="79"/>
      <c r="FP70" s="79"/>
      <c r="FQ70" s="79"/>
      <c r="FR70" s="79"/>
      <c r="FS70" s="79"/>
      <c r="FT70" s="79"/>
      <c r="FU70" s="79"/>
      <c r="FV70" s="79"/>
      <c r="FW70" s="79"/>
      <c r="FX70" s="79"/>
      <c r="FY70" s="79"/>
      <c r="FZ70" s="79"/>
      <c r="GA70" s="79"/>
      <c r="GB70" s="79"/>
      <c r="GC70" s="79"/>
      <c r="GD70" s="79"/>
      <c r="GE70" s="79"/>
      <c r="GF70" s="79"/>
      <c r="GG70" s="79"/>
      <c r="GH70" s="79"/>
      <c r="GI70" s="79"/>
      <c r="GJ70" s="79"/>
      <c r="GK70" s="79"/>
      <c r="GL70" s="79"/>
      <c r="GM70" s="79"/>
      <c r="GN70" s="79"/>
      <c r="GO70" s="79"/>
      <c r="GP70" s="79"/>
      <c r="GQ70" s="79"/>
      <c r="GR70" s="79"/>
      <c r="GS70" s="79"/>
      <c r="GT70" s="79"/>
      <c r="GU70" s="79"/>
      <c r="GV70" s="79"/>
      <c r="GW70" s="79"/>
      <c r="GX70" s="79"/>
      <c r="GY70" s="79"/>
      <c r="GZ70" s="79"/>
      <c r="HA70" s="79"/>
      <c r="HB70" s="79"/>
      <c r="HC70" s="79"/>
      <c r="HD70" s="79"/>
      <c r="HE70" s="79"/>
      <c r="HF70" s="79"/>
      <c r="HG70" s="79"/>
      <c r="HH70" s="79"/>
      <c r="HI70" s="79"/>
      <c r="HJ70" s="79"/>
      <c r="HK70" s="79"/>
      <c r="HL70" s="79"/>
      <c r="HM70" s="79"/>
      <c r="HN70" s="79"/>
      <c r="HO70" s="79"/>
      <c r="HP70" s="79"/>
      <c r="HQ70" s="79"/>
      <c r="HR70" s="79"/>
      <c r="HS70" s="79"/>
      <c r="HT70" s="79"/>
      <c r="HU70" s="79"/>
      <c r="HV70" s="79"/>
      <c r="HW70" s="79"/>
      <c r="HX70" s="79"/>
      <c r="HY70" s="79"/>
      <c r="HZ70" s="79"/>
      <c r="IA70" s="79"/>
      <c r="IB70" s="79"/>
      <c r="IC70" s="79"/>
      <c r="ID70" s="79"/>
      <c r="IE70" s="79"/>
      <c r="IF70" s="79"/>
      <c r="IG70" s="79"/>
      <c r="IH70" s="79"/>
      <c r="II70" s="79"/>
      <c r="IJ70" s="79"/>
      <c r="IK70" s="79"/>
      <c r="IL70" s="79"/>
      <c r="IM70" s="79"/>
      <c r="IN70" s="79"/>
      <c r="IO70" s="79"/>
      <c r="IP70" s="79"/>
      <c r="IQ70" s="79"/>
      <c r="IR70" s="79"/>
      <c r="IS70" s="79"/>
      <c r="IT70" s="79"/>
      <c r="IU70" s="79"/>
      <c r="IV70" s="79"/>
    </row>
    <row r="71" customFormat="false" ht="16.25" hidden="false" customHeight="false" outlineLevel="0" collapsed="false">
      <c r="A71" s="51"/>
      <c r="B71" s="52"/>
      <c r="C71" s="53" t="n">
        <v>240</v>
      </c>
      <c r="D71" s="54" t="n">
        <v>33.004386</v>
      </c>
      <c r="E71" s="54" t="n">
        <v>61.76079734</v>
      </c>
      <c r="F71" s="54" t="n">
        <v>61.76079734</v>
      </c>
      <c r="G71" s="55" t="n">
        <f aca="false">-0.8171288+0.00199354*C71</f>
        <v>-0.3386792</v>
      </c>
      <c r="H71" s="56" t="n">
        <f aca="false">-3.600612+0.099493*D71</f>
        <v>-0.316906623702</v>
      </c>
      <c r="I71" s="56" t="n">
        <f aca="false">1.528896-0.030108*F71</f>
        <v>-0.33059808631272</v>
      </c>
      <c r="J71" s="57" t="n">
        <v>-0.703497</v>
      </c>
      <c r="K71" s="57" t="n">
        <v>-1.478095</v>
      </c>
      <c r="L71" s="57" t="n">
        <v>-0.9632293</v>
      </c>
      <c r="M71" s="58" t="n">
        <f aca="false">IF(G71&lt;J71,J71,G71)</f>
        <v>-0.3386792</v>
      </c>
      <c r="N71" s="58" t="n">
        <f aca="false">IF(H71&lt;K71,K71,H71)</f>
        <v>-0.316906623702</v>
      </c>
      <c r="O71" s="58" t="n">
        <f aca="false">IF(I71&lt;L71,L71,I71)</f>
        <v>-0.33059808631272</v>
      </c>
      <c r="P71" s="57" t="n">
        <v>0.7796967</v>
      </c>
      <c r="Q71" s="57" t="n">
        <v>1.060741</v>
      </c>
      <c r="R71" s="57" t="n">
        <v>0.6249807</v>
      </c>
      <c r="S71" s="58" t="n">
        <f aca="false">IF(M71&gt;P71,P71,M71)</f>
        <v>-0.3386792</v>
      </c>
      <c r="T71" s="58" t="n">
        <f aca="false">IF(N71&gt;Q71,Q71,N71)</f>
        <v>-0.316906623702</v>
      </c>
      <c r="U71" s="58" t="n">
        <f aca="false">IF(O71&gt;R71,R71,O71)</f>
        <v>-0.33059808631272</v>
      </c>
      <c r="V71" s="59" t="n">
        <f aca="false">ABS(J71)</f>
        <v>0.703497</v>
      </c>
      <c r="W71" s="59" t="n">
        <f aca="false">ABS(K71)</f>
        <v>1.478095</v>
      </c>
      <c r="X71" s="59" t="n">
        <f aca="false">ABS(L71)</f>
        <v>0.9632293</v>
      </c>
      <c r="Y71" s="59" t="n">
        <f aca="false">S71+V71</f>
        <v>0.3648178</v>
      </c>
      <c r="Z71" s="59" t="n">
        <f aca="false">T71+W71</f>
        <v>1.161188376298</v>
      </c>
      <c r="AA71" s="59" t="n">
        <f aca="false">U71+X71</f>
        <v>0.63263121368728</v>
      </c>
      <c r="AB71" s="60" t="n">
        <f aca="false">P71+(ABS(J71))</f>
        <v>1.4831937</v>
      </c>
      <c r="AC71" s="60" t="n">
        <f aca="false">Q71+(ABS(K71))</f>
        <v>2.538836</v>
      </c>
      <c r="AD71" s="60" t="n">
        <f aca="false">R71+(ABS(L71))</f>
        <v>1.58821</v>
      </c>
      <c r="AE71" s="61" t="n">
        <f aca="false">Y71/AB71*100</f>
        <v>24.5967738401262</v>
      </c>
      <c r="AF71" s="61" t="n">
        <f aca="false">Z71/AC71*100</f>
        <v>45.7370376147967</v>
      </c>
      <c r="AG71" s="61" t="n">
        <f aca="false">100-(AA71/AD71*100)</f>
        <v>60.167029946463</v>
      </c>
      <c r="AH71" s="60" t="n">
        <f aca="false">100/(SUM(AE71:AG71))</f>
        <v>0.766278584307565</v>
      </c>
      <c r="AI71" s="62" t="n">
        <f aca="false">SUM(AK71:AM71)</f>
        <v>100</v>
      </c>
      <c r="AJ71" s="63" t="str">
        <f aca="false">IF(AI71=100,"OK","Error!")</f>
        <v>OK</v>
      </c>
      <c r="AK71" s="16" t="n">
        <f aca="false">AE71*$AH71</f>
        <v>18.8479810367452</v>
      </c>
      <c r="AL71" s="16" t="n">
        <f aca="false">AF71*$AH71</f>
        <v>35.0473124338882</v>
      </c>
      <c r="AM71" s="16" t="n">
        <f aca="false">AG71*$AH71</f>
        <v>46.1047065293665</v>
      </c>
      <c r="AN71" s="64" t="str">
        <f aca="false">CONCATENATE("",ROUND(AK71,0)," : ",ROUND(AL71,0)," : ",ROUND(AM71,0)," %")</f>
        <v>19 : 35 : 46 %</v>
      </c>
      <c r="AO71" s="46" t="n">
        <f aca="false">BJ71</f>
        <v>0</v>
      </c>
      <c r="AP71" s="65" t="n">
        <f aca="false">AL71</f>
        <v>35.0473124338882</v>
      </c>
      <c r="AQ71" s="65" t="n">
        <f aca="false">AK71</f>
        <v>18.8479810367452</v>
      </c>
      <c r="AR71" s="65" t="n">
        <f aca="false">AM71</f>
        <v>46.1047065293665</v>
      </c>
      <c r="AS71" s="66"/>
      <c r="AT71" s="67"/>
      <c r="AU71" s="68"/>
      <c r="AV71" s="63"/>
      <c r="AW71" s="63"/>
      <c r="AX71" s="69"/>
      <c r="AY71" s="70"/>
      <c r="AZ71" s="70"/>
      <c r="BA71" s="70"/>
      <c r="BB71" s="71"/>
      <c r="BC71" s="82"/>
      <c r="BD71" s="73"/>
      <c r="BE71" s="74"/>
      <c r="BF71" s="74"/>
      <c r="BG71" s="73"/>
      <c r="BH71" s="73"/>
      <c r="BI71" s="73"/>
      <c r="BJ71" s="75" t="n">
        <f aca="true">INDIRECT(ADDRESS(5+$EJ71,141))</f>
        <v>0</v>
      </c>
      <c r="BK71" s="73" t="n">
        <v>90</v>
      </c>
      <c r="BL71" s="73" t="n">
        <v>70</v>
      </c>
      <c r="BM71" s="73" t="n">
        <v>70</v>
      </c>
      <c r="BN71" s="73" t="n">
        <v>50</v>
      </c>
      <c r="BO71" s="73" t="n">
        <v>70</v>
      </c>
      <c r="BP71" s="73" t="n">
        <v>50</v>
      </c>
      <c r="BQ71" s="73" t="n">
        <v>50</v>
      </c>
      <c r="BR71" s="73" t="n">
        <v>50</v>
      </c>
      <c r="BS71" s="73" t="n">
        <v>30</v>
      </c>
      <c r="BT71" s="73" t="n">
        <v>50</v>
      </c>
      <c r="BU71" s="73" t="n">
        <v>30</v>
      </c>
      <c r="BV71" s="73" t="n">
        <v>30</v>
      </c>
      <c r="BW71" s="73" t="n">
        <v>30</v>
      </c>
      <c r="BX71" s="73" t="n">
        <v>10</v>
      </c>
      <c r="BY71" s="73" t="n">
        <v>30</v>
      </c>
      <c r="BZ71" s="73" t="n">
        <v>10</v>
      </c>
      <c r="CA71" s="73" t="n">
        <v>10</v>
      </c>
      <c r="CB71" s="73" t="n">
        <v>10</v>
      </c>
      <c r="CC71" s="73" t="n">
        <v>10</v>
      </c>
      <c r="CD71" s="73" t="n">
        <v>10</v>
      </c>
      <c r="CE71" s="73" t="n">
        <v>10</v>
      </c>
      <c r="CF71" s="73" t="n">
        <v>30</v>
      </c>
      <c r="CG71" s="73" t="n">
        <v>10</v>
      </c>
      <c r="CH71" s="73" t="n">
        <v>30</v>
      </c>
      <c r="CI71" s="73" t="n">
        <v>50</v>
      </c>
      <c r="CJ71" s="73" t="n">
        <v>30</v>
      </c>
      <c r="CK71" s="73" t="n">
        <v>50</v>
      </c>
      <c r="CL71" s="73" t="n">
        <v>10</v>
      </c>
      <c r="CM71" s="73" t="n">
        <v>50</v>
      </c>
      <c r="CN71" s="73" t="n">
        <v>70</v>
      </c>
      <c r="CO71" s="73" t="n">
        <v>30</v>
      </c>
      <c r="CP71" s="73" t="n">
        <v>70</v>
      </c>
      <c r="CQ71" s="73" t="n">
        <v>10</v>
      </c>
      <c r="CR71" s="73" t="n">
        <v>50</v>
      </c>
      <c r="CS71" s="73" t="n">
        <v>90</v>
      </c>
      <c r="CT71" s="73" t="n">
        <v>30</v>
      </c>
      <c r="CU71" s="73" t="n">
        <v>70</v>
      </c>
      <c r="CV71" s="73" t="n">
        <v>50</v>
      </c>
      <c r="CW71" s="73" t="n">
        <v>10</v>
      </c>
      <c r="CX71" s="73" t="n">
        <v>30</v>
      </c>
      <c r="CY71" s="73" t="n">
        <v>10</v>
      </c>
      <c r="CZ71" s="73" t="n">
        <v>50</v>
      </c>
      <c r="DA71" s="73" t="n">
        <v>30</v>
      </c>
      <c r="DB71" s="73" t="n">
        <v>10</v>
      </c>
      <c r="DC71" s="73" t="n">
        <v>50</v>
      </c>
      <c r="DD71" s="73" t="n">
        <v>30</v>
      </c>
      <c r="DE71" s="73" t="n">
        <v>70</v>
      </c>
      <c r="DF71" s="73" t="n">
        <v>50</v>
      </c>
      <c r="DG71" s="73" t="n">
        <v>10</v>
      </c>
      <c r="DH71" s="73" t="n">
        <v>70</v>
      </c>
      <c r="DI71" s="73" t="n">
        <v>30</v>
      </c>
      <c r="DJ71" s="73" t="n">
        <v>90</v>
      </c>
      <c r="DK71" s="73" t="n">
        <v>50</v>
      </c>
      <c r="DL71" s="73" t="n">
        <v>10</v>
      </c>
      <c r="DM71" s="73" t="n">
        <v>70</v>
      </c>
      <c r="DN71" s="73" t="n">
        <v>30</v>
      </c>
      <c r="DO71" s="73" t="n">
        <v>50</v>
      </c>
      <c r="DP71" s="76" t="n">
        <f aca="false">($AK71-BK71)^2+($AL71-CD71)^2+($AM71-CW71)^2</f>
        <v>6993.52749627986</v>
      </c>
      <c r="DQ71" s="76" t="n">
        <f aca="false">($AK71-BL71)^2+($AL71-CE71)^2+($AM71-CX71)^2</f>
        <v>3503.25847657501</v>
      </c>
      <c r="DR71" s="76" t="n">
        <f aca="false">($AK71-BM71)^2+($AL71-CF71)^2+($AM71-CY71)^2</f>
        <v>3945.55424039414</v>
      </c>
      <c r="DS71" s="76" t="n">
        <f aca="false">($AK71-BN71)^2+($AL71-CG71)^2+($AM71-CZ71)^2</f>
        <v>1612.98945687016</v>
      </c>
      <c r="DT71" s="76" t="n">
        <f aca="false">($AK71-BO71)^2+($AL71-CH71)^2+($AM71-DA71)^2</f>
        <v>2901.36597921948</v>
      </c>
      <c r="DU71" s="76" t="n">
        <f aca="false">($AK71-BP71)^2+($AL71-CI71)^2+($AM71-DB71)^2</f>
        <v>2497.58098450842</v>
      </c>
      <c r="DV71" s="76" t="n">
        <f aca="false">($AK71-BQ71)^2+($AL71-CJ71)^2+($AM71-DC71)^2</f>
        <v>1011.09695951463</v>
      </c>
      <c r="DW71" s="76" t="n">
        <f aca="false">($AK71-BR71)^2+($AL71-CK71)^2+($AM71-DD71)^2</f>
        <v>1453.39272333376</v>
      </c>
      <c r="DX71" s="76" t="n">
        <f aca="false">($AK71-BS71)^2+($AL71-CL71)^2+($AM71-DE71)^2</f>
        <v>1322.72043716531</v>
      </c>
      <c r="DY71" s="76" t="n">
        <f aca="false">($AK71-BT71)^2+($AL71-CM71)^2+($AM71-DF71)^2</f>
        <v>1209.2044621591</v>
      </c>
      <c r="DZ71" s="76" t="n">
        <f aca="false">($AK71-BU71)^2+($AL71-CN71)^2+($AM71-DG71)^2</f>
        <v>2649.6077286227</v>
      </c>
      <c r="EA71" s="76" t="n">
        <f aca="false">($AK71-BV71)^2+($AL71-CO71)^2+($AM71-DH71)^2</f>
        <v>720.827939809776</v>
      </c>
      <c r="EB71" s="76" t="n">
        <f aca="false">($AK71-BW71)^2+($AL71-CP71)^2+($AM71-DI71)^2</f>
        <v>1605.41946744804</v>
      </c>
      <c r="EC71" s="76" t="n">
        <f aca="false">($AK71-BX71)^2+($AL71-CQ71)^2+($AM71-DJ71)^2</f>
        <v>2632.45141746046</v>
      </c>
      <c r="ED71" s="76" t="n">
        <f aca="false">($AK71-BY71)^2+($AL71-CR71)^2+($AM71-DK71)^2</f>
        <v>363.123703628907</v>
      </c>
      <c r="EE71" s="76" t="n">
        <f aca="false">($AK71-BZ71)^2+($AL71-CS71)^2+($AM71-DL71)^2</f>
        <v>4401.63447273698</v>
      </c>
      <c r="EF71" s="76" t="n">
        <f aca="false">($AK71-CA71)^2+($AL71-CT71)^2+($AM71-DM71)^2</f>
        <v>674.747181279586</v>
      </c>
      <c r="EG71" s="76" t="n">
        <f aca="false">($AK71-CB71)^2+($AL71-CU71)^2+($AM71-DN71)^2</f>
        <v>1559.33870891785</v>
      </c>
      <c r="EH71" s="76" t="n">
        <f aca="false">($AK71-CC71)^2+($AL71-CV71)^2+($AM71-DO71)^2</f>
        <v>317.042945098717</v>
      </c>
      <c r="EI71" s="77" t="n">
        <f aca="false">MIN(DP71:EH71)</f>
        <v>317.042945098717</v>
      </c>
      <c r="EJ71" s="78" t="n">
        <f aca="false">MATCH(EI71,DP71:EH71,0)</f>
        <v>19</v>
      </c>
      <c r="EK71" s="91" t="s">
        <v>72</v>
      </c>
      <c r="EL71" s="73"/>
      <c r="EM71" s="79"/>
      <c r="EN71" s="25"/>
      <c r="EO71" s="80"/>
      <c r="EP71" s="80"/>
      <c r="EQ71" s="80"/>
      <c r="ER71" s="81"/>
      <c r="ES71" s="79"/>
      <c r="ET71" s="79"/>
      <c r="EU71" s="79"/>
      <c r="EV71" s="79"/>
      <c r="EW71" s="79"/>
      <c r="EX71" s="79"/>
      <c r="EY71" s="79"/>
      <c r="EZ71" s="79"/>
      <c r="FA71" s="79"/>
      <c r="FB71" s="79"/>
      <c r="FC71" s="79"/>
      <c r="FD71" s="79"/>
      <c r="FE71" s="79"/>
      <c r="FF71" s="79"/>
      <c r="FG71" s="79"/>
      <c r="FH71" s="79"/>
      <c r="FI71" s="79"/>
      <c r="FJ71" s="79"/>
      <c r="FK71" s="79"/>
      <c r="FL71" s="79"/>
      <c r="FM71" s="79"/>
      <c r="FN71" s="79"/>
      <c r="FO71" s="79"/>
      <c r="FP71" s="79"/>
      <c r="FQ71" s="79"/>
      <c r="FR71" s="79"/>
      <c r="FS71" s="79"/>
      <c r="FT71" s="79"/>
      <c r="FU71" s="79"/>
      <c r="FV71" s="79"/>
      <c r="FW71" s="79"/>
      <c r="FX71" s="79"/>
      <c r="FY71" s="79"/>
      <c r="FZ71" s="79"/>
      <c r="GA71" s="79"/>
      <c r="GB71" s="79"/>
      <c r="GC71" s="79"/>
      <c r="GD71" s="79"/>
      <c r="GE71" s="79"/>
      <c r="GF71" s="79"/>
      <c r="GG71" s="79"/>
      <c r="GH71" s="79"/>
      <c r="GI71" s="79"/>
      <c r="GJ71" s="79"/>
      <c r="GK71" s="79"/>
      <c r="GL71" s="79"/>
      <c r="GM71" s="79"/>
      <c r="GN71" s="79"/>
      <c r="GO71" s="79"/>
      <c r="GP71" s="79"/>
      <c r="GQ71" s="79"/>
      <c r="GR71" s="79"/>
      <c r="GS71" s="79"/>
      <c r="GT71" s="79"/>
      <c r="GU71" s="79"/>
      <c r="GV71" s="79"/>
      <c r="GW71" s="79"/>
      <c r="GX71" s="79"/>
      <c r="GY71" s="79"/>
      <c r="GZ71" s="79"/>
      <c r="HA71" s="79"/>
      <c r="HB71" s="79"/>
      <c r="HC71" s="79"/>
      <c r="HD71" s="79"/>
      <c r="HE71" s="79"/>
      <c r="HF71" s="79"/>
      <c r="HG71" s="79"/>
      <c r="HH71" s="79"/>
      <c r="HI71" s="79"/>
      <c r="HJ71" s="79"/>
      <c r="HK71" s="79"/>
      <c r="HL71" s="79"/>
      <c r="HM71" s="79"/>
      <c r="HN71" s="79"/>
      <c r="HO71" s="79"/>
      <c r="HP71" s="79"/>
      <c r="HQ71" s="79"/>
      <c r="HR71" s="79"/>
      <c r="HS71" s="79"/>
      <c r="HT71" s="79"/>
      <c r="HU71" s="79"/>
      <c r="HV71" s="79"/>
      <c r="HW71" s="79"/>
      <c r="HX71" s="79"/>
      <c r="HY71" s="79"/>
      <c r="HZ71" s="79"/>
      <c r="IA71" s="79"/>
      <c r="IB71" s="79"/>
      <c r="IC71" s="79"/>
      <c r="ID71" s="79"/>
      <c r="IE71" s="79"/>
      <c r="IF71" s="79"/>
      <c r="IG71" s="79"/>
      <c r="IH71" s="79"/>
      <c r="II71" s="79"/>
      <c r="IJ71" s="79"/>
      <c r="IK71" s="79"/>
      <c r="IL71" s="79"/>
      <c r="IM71" s="79"/>
      <c r="IN71" s="79"/>
      <c r="IO71" s="79"/>
      <c r="IP71" s="79"/>
      <c r="IQ71" s="79"/>
      <c r="IR71" s="79"/>
      <c r="IS71" s="79"/>
      <c r="IT71" s="79"/>
      <c r="IU71" s="79"/>
      <c r="IV71" s="79"/>
    </row>
    <row r="72" customFormat="false" ht="16.25" hidden="false" customHeight="false" outlineLevel="0" collapsed="false">
      <c r="A72" s="51"/>
      <c r="B72" s="52"/>
      <c r="C72" s="53" t="n">
        <v>180</v>
      </c>
      <c r="D72" s="54" t="n">
        <v>33.972912</v>
      </c>
      <c r="E72" s="54" t="n">
        <v>61.32890365</v>
      </c>
      <c r="F72" s="54" t="n">
        <v>61.32890365</v>
      </c>
      <c r="G72" s="55" t="n">
        <f aca="false">-0.8171288+0.00199354*C72</f>
        <v>-0.4582916</v>
      </c>
      <c r="H72" s="56" t="n">
        <f aca="false">-3.600612+0.099493*D72</f>
        <v>-0.220545066384</v>
      </c>
      <c r="I72" s="56" t="n">
        <f aca="false">1.528896-0.030108*F72</f>
        <v>-0.3175946310942</v>
      </c>
      <c r="J72" s="57" t="n">
        <v>-0.703497</v>
      </c>
      <c r="K72" s="57" t="n">
        <v>-1.478095</v>
      </c>
      <c r="L72" s="57" t="n">
        <v>-0.9632293</v>
      </c>
      <c r="M72" s="58" t="n">
        <f aca="false">IF(G72&lt;J72,J72,G72)</f>
        <v>-0.4582916</v>
      </c>
      <c r="N72" s="58" t="n">
        <f aca="false">IF(H72&lt;K72,K72,H72)</f>
        <v>-0.220545066384</v>
      </c>
      <c r="O72" s="58" t="n">
        <f aca="false">IF(I72&lt;L72,L72,I72)</f>
        <v>-0.3175946310942</v>
      </c>
      <c r="P72" s="57" t="n">
        <v>0.7796967</v>
      </c>
      <c r="Q72" s="57" t="n">
        <v>1.060741</v>
      </c>
      <c r="R72" s="57" t="n">
        <v>0.6249807</v>
      </c>
      <c r="S72" s="58" t="n">
        <f aca="false">IF(M72&gt;P72,P72,M72)</f>
        <v>-0.4582916</v>
      </c>
      <c r="T72" s="58" t="n">
        <f aca="false">IF(N72&gt;Q72,Q72,N72)</f>
        <v>-0.220545066384</v>
      </c>
      <c r="U72" s="58" t="n">
        <f aca="false">IF(O72&gt;R72,R72,O72)</f>
        <v>-0.3175946310942</v>
      </c>
      <c r="V72" s="59" t="n">
        <f aca="false">ABS(J72)</f>
        <v>0.703497</v>
      </c>
      <c r="W72" s="59" t="n">
        <f aca="false">ABS(K72)</f>
        <v>1.478095</v>
      </c>
      <c r="X72" s="59" t="n">
        <f aca="false">ABS(L72)</f>
        <v>0.9632293</v>
      </c>
      <c r="Y72" s="59" t="n">
        <f aca="false">S72+V72</f>
        <v>0.2452054</v>
      </c>
      <c r="Z72" s="59" t="n">
        <f aca="false">T72+W72</f>
        <v>1.257549933616</v>
      </c>
      <c r="AA72" s="59" t="n">
        <f aca="false">U72+X72</f>
        <v>0.6456346689058</v>
      </c>
      <c r="AB72" s="60" t="n">
        <f aca="false">P72+(ABS(J72))</f>
        <v>1.4831937</v>
      </c>
      <c r="AC72" s="60" t="n">
        <f aca="false">Q72+(ABS(K72))</f>
        <v>2.538836</v>
      </c>
      <c r="AD72" s="60" t="n">
        <f aca="false">R72+(ABS(L72))</f>
        <v>1.58821</v>
      </c>
      <c r="AE72" s="61" t="n">
        <f aca="false">Y72/AB72*100</f>
        <v>16.5322573848581</v>
      </c>
      <c r="AF72" s="61" t="n">
        <f aca="false">Z72/AC72*100</f>
        <v>49.5325390697154</v>
      </c>
      <c r="AG72" s="61" t="n">
        <f aca="false">100-(AA72/AD72*100)</f>
        <v>59.3482808378111</v>
      </c>
      <c r="AH72" s="60" t="n">
        <f aca="false">100/(SUM(AE72:AG72))</f>
        <v>0.79736501295525</v>
      </c>
      <c r="AI72" s="62" t="n">
        <f aca="false">SUM(AK72:AM72)</f>
        <v>100</v>
      </c>
      <c r="AJ72" s="63" t="str">
        <f aca="false">IF(AI72=100,"OK","Error!")</f>
        <v>OK</v>
      </c>
      <c r="AK72" s="16" t="n">
        <f aca="false">AE72*$AH72</f>
        <v>13.1822436238569</v>
      </c>
      <c r="AL72" s="16" t="n">
        <f aca="false">AF72*$AH72</f>
        <v>39.49551365703</v>
      </c>
      <c r="AM72" s="16" t="n">
        <f aca="false">AG72*$AH72</f>
        <v>47.3222427191131</v>
      </c>
      <c r="AN72" s="64" t="str">
        <f aca="false">CONCATENATE("",ROUND(AK72,0)," : ",ROUND(AL72,0)," : ",ROUND(AM72,0)," %")</f>
        <v>13 : 39 : 47 %</v>
      </c>
      <c r="AO72" s="46" t="n">
        <f aca="false">BJ72</f>
        <v>0</v>
      </c>
      <c r="AP72" s="65" t="n">
        <f aca="false">AL72</f>
        <v>39.49551365703</v>
      </c>
      <c r="AQ72" s="65" t="n">
        <f aca="false">AK72</f>
        <v>13.1822436238569</v>
      </c>
      <c r="AR72" s="65" t="n">
        <f aca="false">AM72</f>
        <v>47.3222427191131</v>
      </c>
      <c r="AS72" s="66"/>
      <c r="AT72" s="67"/>
      <c r="AU72" s="68"/>
      <c r="AV72" s="63"/>
      <c r="AW72" s="63"/>
      <c r="AX72" s="69"/>
      <c r="AY72" s="70"/>
      <c r="AZ72" s="70"/>
      <c r="BA72" s="70"/>
      <c r="BB72" s="71"/>
      <c r="BC72" s="72"/>
      <c r="BD72" s="73"/>
      <c r="BE72" s="74"/>
      <c r="BF72" s="74"/>
      <c r="BG72" s="73"/>
      <c r="BH72" s="73"/>
      <c r="BI72" s="73"/>
      <c r="BJ72" s="75" t="n">
        <f aca="true">INDIRECT(ADDRESS(5+$EJ72,141))</f>
        <v>0</v>
      </c>
      <c r="BK72" s="73" t="n">
        <v>90</v>
      </c>
      <c r="BL72" s="73" t="n">
        <v>70</v>
      </c>
      <c r="BM72" s="73" t="n">
        <v>70</v>
      </c>
      <c r="BN72" s="73" t="n">
        <v>50</v>
      </c>
      <c r="BO72" s="73" t="n">
        <v>70</v>
      </c>
      <c r="BP72" s="73" t="n">
        <v>50</v>
      </c>
      <c r="BQ72" s="73" t="n">
        <v>50</v>
      </c>
      <c r="BR72" s="73" t="n">
        <v>50</v>
      </c>
      <c r="BS72" s="73" t="n">
        <v>30</v>
      </c>
      <c r="BT72" s="73" t="n">
        <v>50</v>
      </c>
      <c r="BU72" s="73" t="n">
        <v>30</v>
      </c>
      <c r="BV72" s="73" t="n">
        <v>30</v>
      </c>
      <c r="BW72" s="73" t="n">
        <v>30</v>
      </c>
      <c r="BX72" s="73" t="n">
        <v>10</v>
      </c>
      <c r="BY72" s="73" t="n">
        <v>30</v>
      </c>
      <c r="BZ72" s="73" t="n">
        <v>10</v>
      </c>
      <c r="CA72" s="73" t="n">
        <v>10</v>
      </c>
      <c r="CB72" s="73" t="n">
        <v>10</v>
      </c>
      <c r="CC72" s="73" t="n">
        <v>10</v>
      </c>
      <c r="CD72" s="73" t="n">
        <v>10</v>
      </c>
      <c r="CE72" s="73" t="n">
        <v>10</v>
      </c>
      <c r="CF72" s="73" t="n">
        <v>30</v>
      </c>
      <c r="CG72" s="73" t="n">
        <v>10</v>
      </c>
      <c r="CH72" s="73" t="n">
        <v>30</v>
      </c>
      <c r="CI72" s="73" t="n">
        <v>50</v>
      </c>
      <c r="CJ72" s="73" t="n">
        <v>30</v>
      </c>
      <c r="CK72" s="73" t="n">
        <v>50</v>
      </c>
      <c r="CL72" s="73" t="n">
        <v>10</v>
      </c>
      <c r="CM72" s="73" t="n">
        <v>50</v>
      </c>
      <c r="CN72" s="73" t="n">
        <v>70</v>
      </c>
      <c r="CO72" s="73" t="n">
        <v>30</v>
      </c>
      <c r="CP72" s="73" t="n">
        <v>70</v>
      </c>
      <c r="CQ72" s="73" t="n">
        <v>10</v>
      </c>
      <c r="CR72" s="73" t="n">
        <v>50</v>
      </c>
      <c r="CS72" s="73" t="n">
        <v>90</v>
      </c>
      <c r="CT72" s="73" t="n">
        <v>30</v>
      </c>
      <c r="CU72" s="73" t="n">
        <v>70</v>
      </c>
      <c r="CV72" s="73" t="n">
        <v>50</v>
      </c>
      <c r="CW72" s="73" t="n">
        <v>10</v>
      </c>
      <c r="CX72" s="73" t="n">
        <v>30</v>
      </c>
      <c r="CY72" s="73" t="n">
        <v>10</v>
      </c>
      <c r="CZ72" s="73" t="n">
        <v>50</v>
      </c>
      <c r="DA72" s="73" t="n">
        <v>30</v>
      </c>
      <c r="DB72" s="73" t="n">
        <v>10</v>
      </c>
      <c r="DC72" s="73" t="n">
        <v>50</v>
      </c>
      <c r="DD72" s="73" t="n">
        <v>30</v>
      </c>
      <c r="DE72" s="73" t="n">
        <v>70</v>
      </c>
      <c r="DF72" s="73" t="n">
        <v>50</v>
      </c>
      <c r="DG72" s="73" t="n">
        <v>10</v>
      </c>
      <c r="DH72" s="73" t="n">
        <v>70</v>
      </c>
      <c r="DI72" s="73" t="n">
        <v>30</v>
      </c>
      <c r="DJ72" s="73" t="n">
        <v>90</v>
      </c>
      <c r="DK72" s="73" t="n">
        <v>50</v>
      </c>
      <c r="DL72" s="73" t="n">
        <v>10</v>
      </c>
      <c r="DM72" s="73" t="n">
        <v>70</v>
      </c>
      <c r="DN72" s="73" t="n">
        <v>30</v>
      </c>
      <c r="DO72" s="73" t="n">
        <v>50</v>
      </c>
      <c r="DP72" s="76" t="n">
        <f aca="false">($AK72-BK72)^2+($AL72-CD72)^2+($AM72-CW72)^2</f>
        <v>8163.90282214091</v>
      </c>
      <c r="DQ72" s="76" t="n">
        <f aca="false">($AK72-BL72)^2+($AL72-CE72)^2+($AM72-CX72)^2</f>
        <v>4398.30285833066</v>
      </c>
      <c r="DR72" s="76" t="n">
        <f aca="false">($AK72-BM72)^2+($AL72-CF72)^2+($AM72-CY72)^2</f>
        <v>4711.37202081398</v>
      </c>
      <c r="DS72" s="76" t="n">
        <f aca="false">($AK72-BN72)^2+($AL72-CG72)^2+($AM72-CZ72)^2</f>
        <v>2232.70289452042</v>
      </c>
      <c r="DT72" s="76" t="n">
        <f aca="false">($AK72-BO72)^2+($AL72-CH72)^2+($AM72-DA72)^2</f>
        <v>3618.48231204946</v>
      </c>
      <c r="DU72" s="76" t="n">
        <f aca="false">($AK72-BP72)^2+($AL72-CI72)^2+($AM72-DB72)^2</f>
        <v>2858.84121948706</v>
      </c>
      <c r="DV72" s="76" t="n">
        <f aca="false">($AK72-BQ72)^2+($AL72-CJ72)^2+($AM72-DC72)^2</f>
        <v>1452.88234823921</v>
      </c>
      <c r="DW72" s="76" t="n">
        <f aca="false">($AK72-BR72)^2+($AL72-CK72)^2+($AM72-DD72)^2</f>
        <v>1765.95151072253</v>
      </c>
      <c r="DX72" s="76" t="n">
        <f aca="false">($AK72-BS72)^2+($AL72-CL72)^2+($AM72-DE72)^2</f>
        <v>1667.10293071017</v>
      </c>
      <c r="DY72" s="76" t="n">
        <f aca="false">($AK72-BT72)^2+($AL72-CM72)^2+($AM72-DF72)^2</f>
        <v>1473.06180195801</v>
      </c>
      <c r="DZ72" s="76" t="n">
        <f aca="false">($AK72-BU72)^2+($AL72-CN72)^2+($AM72-DG72)^2</f>
        <v>2606.31041816013</v>
      </c>
      <c r="EA72" s="76" t="n">
        <f aca="false">($AK72-BV72)^2+($AL72-CO72)^2+($AM72-DH72)^2</f>
        <v>887.282384428967</v>
      </c>
      <c r="EB72" s="76" t="n">
        <f aca="false">($AK72-BW72)^2+($AL72-CP72)^2+($AM72-DI72)^2</f>
        <v>1513.42070939561</v>
      </c>
      <c r="EC72" s="76" t="n">
        <f aca="false">($AK72-BX72)^2+($AL72-CQ72)^2+($AM72-DJ72)^2</f>
        <v>2701.50296689992</v>
      </c>
      <c r="ED72" s="76" t="n">
        <f aca="false">($AK72-BY72)^2+($AL72-CR72)^2+($AM72-DK72)^2</f>
        <v>400.351546912288</v>
      </c>
      <c r="EE72" s="76" t="n">
        <f aca="false">($AK72-BZ72)^2+($AL72-CS72)^2+($AM72-DL72)^2</f>
        <v>3953.77961683321</v>
      </c>
      <c r="EF72" s="76" t="n">
        <f aca="false">($AK72-CA72)^2+($AL72-CT72)^2+($AM72-DM72)^2</f>
        <v>614.572129383243</v>
      </c>
      <c r="EG72" s="76" t="n">
        <f aca="false">($AK72-CB72)^2+($AL72-CU72)^2+($AM72-DN72)^2</f>
        <v>1240.71045434988</v>
      </c>
      <c r="EH72" s="76" t="n">
        <f aca="false">($AK72-CC72)^2+($AL72-CV72)^2+($AM72-DO72)^2</f>
        <v>127.641291866563</v>
      </c>
      <c r="EI72" s="77" t="n">
        <f aca="false">MIN(DP72:EH72)</f>
        <v>127.641291866563</v>
      </c>
      <c r="EJ72" s="78" t="n">
        <f aca="false">MATCH(EI72,DP72:EH72,0)</f>
        <v>19</v>
      </c>
      <c r="EK72" s="91" t="s">
        <v>73</v>
      </c>
      <c r="EL72" s="73"/>
      <c r="EM72" s="79"/>
      <c r="EN72" s="25"/>
      <c r="EO72" s="80"/>
      <c r="EP72" s="80"/>
      <c r="EQ72" s="80"/>
      <c r="ER72" s="81"/>
      <c r="ES72" s="79"/>
      <c r="ET72" s="79"/>
      <c r="EU72" s="79"/>
      <c r="EV72" s="79"/>
      <c r="EW72" s="79"/>
      <c r="EX72" s="79"/>
      <c r="EY72" s="79"/>
      <c r="EZ72" s="79"/>
      <c r="FA72" s="79"/>
      <c r="FB72" s="79"/>
      <c r="FC72" s="79"/>
      <c r="FD72" s="79"/>
      <c r="FE72" s="79"/>
      <c r="FF72" s="79"/>
      <c r="FG72" s="79"/>
      <c r="FH72" s="79"/>
      <c r="FI72" s="79"/>
      <c r="FJ72" s="79"/>
      <c r="FK72" s="79"/>
      <c r="FL72" s="79"/>
      <c r="FM72" s="79"/>
      <c r="FN72" s="79"/>
      <c r="FO72" s="79"/>
      <c r="FP72" s="79"/>
      <c r="FQ72" s="79"/>
      <c r="FR72" s="79"/>
      <c r="FS72" s="79"/>
      <c r="FT72" s="79"/>
      <c r="FU72" s="79"/>
      <c r="FV72" s="79"/>
      <c r="FW72" s="79"/>
      <c r="FX72" s="79"/>
      <c r="FY72" s="79"/>
      <c r="FZ72" s="79"/>
      <c r="GA72" s="79"/>
      <c r="GB72" s="79"/>
      <c r="GC72" s="79"/>
      <c r="GD72" s="79"/>
      <c r="GE72" s="79"/>
      <c r="GF72" s="79"/>
      <c r="GG72" s="79"/>
      <c r="GH72" s="79"/>
      <c r="GI72" s="79"/>
      <c r="GJ72" s="79"/>
      <c r="GK72" s="79"/>
      <c r="GL72" s="79"/>
      <c r="GM72" s="79"/>
      <c r="GN72" s="79"/>
      <c r="GO72" s="79"/>
      <c r="GP72" s="79"/>
      <c r="GQ72" s="79"/>
      <c r="GR72" s="79"/>
      <c r="GS72" s="79"/>
      <c r="GT72" s="79"/>
      <c r="GU72" s="79"/>
      <c r="GV72" s="79"/>
      <c r="GW72" s="79"/>
      <c r="GX72" s="79"/>
      <c r="GY72" s="79"/>
      <c r="GZ72" s="79"/>
      <c r="HA72" s="79"/>
      <c r="HB72" s="79"/>
      <c r="HC72" s="79"/>
      <c r="HD72" s="79"/>
      <c r="HE72" s="79"/>
      <c r="HF72" s="79"/>
      <c r="HG72" s="79"/>
      <c r="HH72" s="79"/>
      <c r="HI72" s="79"/>
      <c r="HJ72" s="79"/>
      <c r="HK72" s="79"/>
      <c r="HL72" s="79"/>
      <c r="HM72" s="79"/>
      <c r="HN72" s="79"/>
      <c r="HO72" s="79"/>
      <c r="HP72" s="79"/>
      <c r="HQ72" s="79"/>
      <c r="HR72" s="79"/>
      <c r="HS72" s="79"/>
      <c r="HT72" s="79"/>
      <c r="HU72" s="79"/>
      <c r="HV72" s="79"/>
      <c r="HW72" s="79"/>
      <c r="HX72" s="79"/>
      <c r="HY72" s="79"/>
      <c r="HZ72" s="79"/>
      <c r="IA72" s="79"/>
      <c r="IB72" s="79"/>
      <c r="IC72" s="79"/>
      <c r="ID72" s="79"/>
      <c r="IE72" s="79"/>
      <c r="IF72" s="79"/>
      <c r="IG72" s="79"/>
      <c r="IH72" s="79"/>
      <c r="II72" s="79"/>
      <c r="IJ72" s="79"/>
      <c r="IK72" s="79"/>
      <c r="IL72" s="79"/>
      <c r="IM72" s="79"/>
      <c r="IN72" s="79"/>
      <c r="IO72" s="79"/>
      <c r="IP72" s="79"/>
      <c r="IQ72" s="79"/>
      <c r="IR72" s="79"/>
      <c r="IS72" s="79"/>
      <c r="IT72" s="79"/>
      <c r="IU72" s="79"/>
      <c r="IV72" s="79"/>
    </row>
    <row r="73" customFormat="false" ht="16.25" hidden="false" customHeight="false" outlineLevel="0" collapsed="false">
      <c r="A73" s="51"/>
      <c r="B73" s="52"/>
      <c r="C73" s="53" t="n">
        <v>280</v>
      </c>
      <c r="D73" s="54" t="n">
        <v>36</v>
      </c>
      <c r="E73" s="54" t="n">
        <v>53.46502058</v>
      </c>
      <c r="F73" s="54" t="n">
        <v>53.46502058</v>
      </c>
      <c r="G73" s="55" t="n">
        <f aca="false">-0.8171288+0.00199354*C73</f>
        <v>-0.2589376</v>
      </c>
      <c r="H73" s="56" t="n">
        <f aca="false">-3.600612+0.099493*D73</f>
        <v>-0.0188639999999998</v>
      </c>
      <c r="I73" s="56" t="n">
        <f aca="false">1.528896-0.030108*F73</f>
        <v>-0.08082883962264</v>
      </c>
      <c r="J73" s="57" t="n">
        <v>-0.703497</v>
      </c>
      <c r="K73" s="57" t="n">
        <v>-1.478095</v>
      </c>
      <c r="L73" s="57" t="n">
        <v>-0.9632293</v>
      </c>
      <c r="M73" s="58" t="n">
        <f aca="false">IF(G73&lt;J73,J73,G73)</f>
        <v>-0.2589376</v>
      </c>
      <c r="N73" s="58" t="n">
        <f aca="false">IF(H73&lt;K73,K73,H73)</f>
        <v>-0.0188639999999998</v>
      </c>
      <c r="O73" s="58" t="n">
        <f aca="false">IF(I73&lt;L73,L73,I73)</f>
        <v>-0.08082883962264</v>
      </c>
      <c r="P73" s="57" t="n">
        <v>0.7796967</v>
      </c>
      <c r="Q73" s="57" t="n">
        <v>1.060741</v>
      </c>
      <c r="R73" s="57" t="n">
        <v>0.6249807</v>
      </c>
      <c r="S73" s="58" t="n">
        <f aca="false">IF(M73&gt;P73,P73,M73)</f>
        <v>-0.2589376</v>
      </c>
      <c r="T73" s="58" t="n">
        <f aca="false">IF(N73&gt;Q73,Q73,N73)</f>
        <v>-0.0188639999999998</v>
      </c>
      <c r="U73" s="58" t="n">
        <f aca="false">IF(O73&gt;R73,R73,O73)</f>
        <v>-0.08082883962264</v>
      </c>
      <c r="V73" s="59" t="n">
        <f aca="false">ABS(J73)</f>
        <v>0.703497</v>
      </c>
      <c r="W73" s="59" t="n">
        <f aca="false">ABS(K73)</f>
        <v>1.478095</v>
      </c>
      <c r="X73" s="59" t="n">
        <f aca="false">ABS(L73)</f>
        <v>0.9632293</v>
      </c>
      <c r="Y73" s="59" t="n">
        <f aca="false">S73+V73</f>
        <v>0.4445594</v>
      </c>
      <c r="Z73" s="59" t="n">
        <f aca="false">T73+W73</f>
        <v>1.459231</v>
      </c>
      <c r="AA73" s="59" t="n">
        <f aca="false">U73+X73</f>
        <v>0.88240046037736</v>
      </c>
      <c r="AB73" s="60" t="n">
        <f aca="false">P73+(ABS(J73))</f>
        <v>1.4831937</v>
      </c>
      <c r="AC73" s="60" t="n">
        <f aca="false">Q73+(ABS(K73))</f>
        <v>2.538836</v>
      </c>
      <c r="AD73" s="60" t="n">
        <f aca="false">R73+(ABS(L73))</f>
        <v>1.58821</v>
      </c>
      <c r="AE73" s="61" t="n">
        <f aca="false">Y73/AB73*100</f>
        <v>29.9731181436383</v>
      </c>
      <c r="AF73" s="61" t="n">
        <f aca="false">Z73/AC73*100</f>
        <v>57.4763789390099</v>
      </c>
      <c r="AG73" s="61" t="n">
        <f aca="false">100-(AA73/AD73*100)</f>
        <v>44.4405676593549</v>
      </c>
      <c r="AH73" s="60" t="n">
        <f aca="false">100/(SUM(AE73:AG73))</f>
        <v>0.758207225052283</v>
      </c>
      <c r="AI73" s="62" t="n">
        <f aca="false">SUM(AK73:AM73)</f>
        <v>100</v>
      </c>
      <c r="AJ73" s="63" t="str">
        <f aca="false">IF(AI73=100,"OK","Error!")</f>
        <v>OK</v>
      </c>
      <c r="AK73" s="16" t="n">
        <f aca="false">AE73*$AH73</f>
        <v>22.7258347338522</v>
      </c>
      <c r="AL73" s="16" t="n">
        <f aca="false">AF73*$AH73</f>
        <v>43.5790057814001</v>
      </c>
      <c r="AM73" s="16" t="n">
        <f aca="false">AG73*$AH73</f>
        <v>33.6951594847477</v>
      </c>
      <c r="AN73" s="64" t="str">
        <f aca="false">CONCATENATE("",ROUND(AK73,0)," : ",ROUND(AL73,0)," : ",ROUND(AM73,0)," %")</f>
        <v>23 : 44 : 34 %</v>
      </c>
      <c r="AO73" s="46" t="n">
        <f aca="false">BJ73</f>
        <v>0</v>
      </c>
      <c r="AP73" s="65" t="n">
        <f aca="false">AL73</f>
        <v>43.5790057814001</v>
      </c>
      <c r="AQ73" s="65" t="n">
        <f aca="false">AK73</f>
        <v>22.7258347338522</v>
      </c>
      <c r="AR73" s="65" t="n">
        <f aca="false">AM73</f>
        <v>33.6951594847477</v>
      </c>
      <c r="AS73" s="66"/>
      <c r="AT73" s="67"/>
      <c r="AU73" s="68"/>
      <c r="AV73" s="63"/>
      <c r="AW73" s="63"/>
      <c r="AX73" s="69"/>
      <c r="AY73" s="70"/>
      <c r="AZ73" s="70"/>
      <c r="BA73" s="70"/>
      <c r="BB73" s="71"/>
      <c r="BC73" s="83"/>
      <c r="BD73" s="73"/>
      <c r="BE73" s="74"/>
      <c r="BF73" s="74"/>
      <c r="BG73" s="73"/>
      <c r="BH73" s="73"/>
      <c r="BI73" s="73"/>
      <c r="BJ73" s="75" t="n">
        <f aca="true">INDIRECT(ADDRESS(5+$EJ73,141))</f>
        <v>0</v>
      </c>
      <c r="BK73" s="73" t="n">
        <v>90</v>
      </c>
      <c r="BL73" s="73" t="n">
        <v>70</v>
      </c>
      <c r="BM73" s="73" t="n">
        <v>70</v>
      </c>
      <c r="BN73" s="73" t="n">
        <v>50</v>
      </c>
      <c r="BO73" s="73" t="n">
        <v>70</v>
      </c>
      <c r="BP73" s="73" t="n">
        <v>50</v>
      </c>
      <c r="BQ73" s="73" t="n">
        <v>50</v>
      </c>
      <c r="BR73" s="73" t="n">
        <v>50</v>
      </c>
      <c r="BS73" s="73" t="n">
        <v>30</v>
      </c>
      <c r="BT73" s="73" t="n">
        <v>50</v>
      </c>
      <c r="BU73" s="73" t="n">
        <v>30</v>
      </c>
      <c r="BV73" s="73" t="n">
        <v>30</v>
      </c>
      <c r="BW73" s="73" t="n">
        <v>30</v>
      </c>
      <c r="BX73" s="73" t="n">
        <v>10</v>
      </c>
      <c r="BY73" s="73" t="n">
        <v>30</v>
      </c>
      <c r="BZ73" s="73" t="n">
        <v>10</v>
      </c>
      <c r="CA73" s="73" t="n">
        <v>10</v>
      </c>
      <c r="CB73" s="73" t="n">
        <v>10</v>
      </c>
      <c r="CC73" s="73" t="n">
        <v>10</v>
      </c>
      <c r="CD73" s="73" t="n">
        <v>10</v>
      </c>
      <c r="CE73" s="73" t="n">
        <v>10</v>
      </c>
      <c r="CF73" s="73" t="n">
        <v>30</v>
      </c>
      <c r="CG73" s="73" t="n">
        <v>10</v>
      </c>
      <c r="CH73" s="73" t="n">
        <v>30</v>
      </c>
      <c r="CI73" s="73" t="n">
        <v>50</v>
      </c>
      <c r="CJ73" s="73" t="n">
        <v>30</v>
      </c>
      <c r="CK73" s="73" t="n">
        <v>50</v>
      </c>
      <c r="CL73" s="73" t="n">
        <v>10</v>
      </c>
      <c r="CM73" s="73" t="n">
        <v>50</v>
      </c>
      <c r="CN73" s="73" t="n">
        <v>70</v>
      </c>
      <c r="CO73" s="73" t="n">
        <v>30</v>
      </c>
      <c r="CP73" s="73" t="n">
        <v>70</v>
      </c>
      <c r="CQ73" s="73" t="n">
        <v>10</v>
      </c>
      <c r="CR73" s="73" t="n">
        <v>50</v>
      </c>
      <c r="CS73" s="73" t="n">
        <v>90</v>
      </c>
      <c r="CT73" s="73" t="n">
        <v>30</v>
      </c>
      <c r="CU73" s="73" t="n">
        <v>70</v>
      </c>
      <c r="CV73" s="73" t="n">
        <v>50</v>
      </c>
      <c r="CW73" s="73" t="n">
        <v>10</v>
      </c>
      <c r="CX73" s="73" t="n">
        <v>30</v>
      </c>
      <c r="CY73" s="73" t="n">
        <v>10</v>
      </c>
      <c r="CZ73" s="73" t="n">
        <v>50</v>
      </c>
      <c r="DA73" s="73" t="n">
        <v>30</v>
      </c>
      <c r="DB73" s="73" t="n">
        <v>10</v>
      </c>
      <c r="DC73" s="73" t="n">
        <v>50</v>
      </c>
      <c r="DD73" s="73" t="n">
        <v>30</v>
      </c>
      <c r="DE73" s="73" t="n">
        <v>70</v>
      </c>
      <c r="DF73" s="73" t="n">
        <v>50</v>
      </c>
      <c r="DG73" s="73" t="n">
        <v>10</v>
      </c>
      <c r="DH73" s="73" t="n">
        <v>70</v>
      </c>
      <c r="DI73" s="73" t="n">
        <v>30</v>
      </c>
      <c r="DJ73" s="73" t="n">
        <v>90</v>
      </c>
      <c r="DK73" s="73" t="n">
        <v>50</v>
      </c>
      <c r="DL73" s="73" t="n">
        <v>10</v>
      </c>
      <c r="DM73" s="73" t="n">
        <v>70</v>
      </c>
      <c r="DN73" s="73" t="n">
        <v>30</v>
      </c>
      <c r="DO73" s="73" t="n">
        <v>50</v>
      </c>
      <c r="DP73" s="76" t="n">
        <f aca="false">($AK73-BK73)^2+($AL73-CD73)^2+($AM73-CW73)^2</f>
        <v>6214.8235245319</v>
      </c>
      <c r="DQ73" s="76" t="n">
        <f aca="false">($AK73-BL73)^2+($AL73-CE73)^2+($AM73-CX73)^2</f>
        <v>3376.05053449608</v>
      </c>
      <c r="DR73" s="76" t="n">
        <f aca="false">($AK73-BM73)^2+($AL73-CF73)^2+($AM73-CY73)^2</f>
        <v>2980.69668262998</v>
      </c>
      <c r="DS73" s="76" t="n">
        <f aca="false">($AK73-BN73)^2+($AL73-CG73)^2+($AM73-CZ73)^2</f>
        <v>2137.27754446026</v>
      </c>
      <c r="DT73" s="76" t="n">
        <f aca="false">($AK73-BO73)^2+($AL73-CH73)^2+($AM73-DA73)^2</f>
        <v>2432.89030324007</v>
      </c>
      <c r="DU73" s="76" t="n">
        <f aca="false">($AK73-BP73)^2+($AL73-CI73)^2+($AM73-DB73)^2</f>
        <v>1346.56984072806</v>
      </c>
      <c r="DV73" s="76" t="n">
        <f aca="false">($AK73-BQ73)^2+($AL73-CJ73)^2+($AM73-DC73)^2</f>
        <v>1194.11731320425</v>
      </c>
      <c r="DW73" s="76" t="n">
        <f aca="false">($AK73-BR73)^2+($AL73-CK73)^2+($AM73-DD73)^2</f>
        <v>798.763461338156</v>
      </c>
      <c r="DX73" s="76" t="n">
        <f aca="false">($AK73-BS73)^2+($AL73-CL73)^2+($AM73-DE73)^2</f>
        <v>2498.50455442444</v>
      </c>
      <c r="DY73" s="76" t="n">
        <f aca="false">($AK73-BT73)^2+($AL73-CM73)^2+($AM73-DF73)^2</f>
        <v>1050.95708194825</v>
      </c>
      <c r="DZ73" s="76" t="n">
        <f aca="false">($AK73-BU73)^2+($AL73-CN73)^2+($AM73-DG73)^2</f>
        <v>1312.44299882615</v>
      </c>
      <c r="EA73" s="76" t="n">
        <f aca="false">($AK73-BV73)^2+($AL73-CO73)^2+($AM73-DH73)^2</f>
        <v>1555.34432316844</v>
      </c>
      <c r="EB73" s="76" t="n">
        <f aca="false">($AK73-BW73)^2+($AL73-CP73)^2+($AM73-DI73)^2</f>
        <v>764.63661943624</v>
      </c>
      <c r="EC73" s="76" t="n">
        <f aca="false">($AK73-BX73)^2+($AL73-CQ73)^2+($AM73-DJ73)^2</f>
        <v>4459.73156438862</v>
      </c>
      <c r="ED73" s="76" t="n">
        <f aca="false">($AK73-BY73)^2+($AL73-CR73)^2+($AM73-DK73)^2</f>
        <v>359.990471302338</v>
      </c>
      <c r="EE73" s="76" t="n">
        <f aca="false">($AK73-BZ73)^2+($AL73-CS73)^2+($AM73-DL73)^2</f>
        <v>2878.31615692423</v>
      </c>
      <c r="EF73" s="76" t="n">
        <f aca="false">($AK73-CA73)^2+($AL73-CT73)^2+($AM73-DM73)^2</f>
        <v>1664.37771252252</v>
      </c>
      <c r="EG73" s="76" t="n">
        <f aca="false">($AK73-CB73)^2+($AL73-CU73)^2+($AM73-DN73)^2</f>
        <v>873.670008790328</v>
      </c>
      <c r="EH73" s="76" t="n">
        <f aca="false">($AK73-CC73)^2+($AL73-CV73)^2+($AM73-DO73)^2</f>
        <v>469.023860656426</v>
      </c>
      <c r="EI73" s="77" t="n">
        <f aca="false">MIN(DP73:EH73)</f>
        <v>359.990471302338</v>
      </c>
      <c r="EJ73" s="78" t="n">
        <f aca="false">MATCH(EI73,DP73:EH73,0)</f>
        <v>15</v>
      </c>
      <c r="EK73" s="92" t="s">
        <v>74</v>
      </c>
      <c r="EL73" s="73"/>
      <c r="EM73" s="79"/>
      <c r="EN73" s="25"/>
      <c r="EO73" s="80"/>
      <c r="EP73" s="80"/>
      <c r="EQ73" s="80"/>
      <c r="ER73" s="81"/>
      <c r="ES73" s="79"/>
      <c r="ET73" s="79"/>
      <c r="EU73" s="79"/>
      <c r="EV73" s="79"/>
      <c r="EW73" s="79"/>
      <c r="EX73" s="79"/>
      <c r="EY73" s="79"/>
      <c r="EZ73" s="79"/>
      <c r="FA73" s="79"/>
      <c r="FB73" s="79"/>
      <c r="FC73" s="79"/>
      <c r="FD73" s="79"/>
      <c r="FE73" s="79"/>
      <c r="FF73" s="79"/>
      <c r="FG73" s="79"/>
      <c r="FH73" s="79"/>
      <c r="FI73" s="79"/>
      <c r="FJ73" s="79"/>
      <c r="FK73" s="79"/>
      <c r="FL73" s="79"/>
      <c r="FM73" s="79"/>
      <c r="FN73" s="79"/>
      <c r="FO73" s="79"/>
      <c r="FP73" s="79"/>
      <c r="FQ73" s="79"/>
      <c r="FR73" s="79"/>
      <c r="FS73" s="79"/>
      <c r="FT73" s="79"/>
      <c r="FU73" s="79"/>
      <c r="FV73" s="79"/>
      <c r="FW73" s="79"/>
      <c r="FX73" s="79"/>
      <c r="FY73" s="79"/>
      <c r="FZ73" s="79"/>
      <c r="GA73" s="79"/>
      <c r="GB73" s="79"/>
      <c r="GC73" s="79"/>
      <c r="GD73" s="79"/>
      <c r="GE73" s="79"/>
      <c r="GF73" s="79"/>
      <c r="GG73" s="79"/>
      <c r="GH73" s="79"/>
      <c r="GI73" s="79"/>
      <c r="GJ73" s="79"/>
      <c r="GK73" s="79"/>
      <c r="GL73" s="79"/>
      <c r="GM73" s="79"/>
      <c r="GN73" s="79"/>
      <c r="GO73" s="79"/>
      <c r="GP73" s="79"/>
      <c r="GQ73" s="79"/>
      <c r="GR73" s="79"/>
      <c r="GS73" s="79"/>
      <c r="GT73" s="79"/>
      <c r="GU73" s="79"/>
      <c r="GV73" s="79"/>
      <c r="GW73" s="79"/>
      <c r="GX73" s="79"/>
      <c r="GY73" s="79"/>
      <c r="GZ73" s="79"/>
      <c r="HA73" s="79"/>
      <c r="HB73" s="79"/>
      <c r="HC73" s="79"/>
      <c r="HD73" s="79"/>
      <c r="HE73" s="79"/>
      <c r="HF73" s="79"/>
      <c r="HG73" s="79"/>
      <c r="HH73" s="79"/>
      <c r="HI73" s="79"/>
      <c r="HJ73" s="79"/>
      <c r="HK73" s="79"/>
      <c r="HL73" s="79"/>
      <c r="HM73" s="79"/>
      <c r="HN73" s="79"/>
      <c r="HO73" s="79"/>
      <c r="HP73" s="79"/>
      <c r="HQ73" s="79"/>
      <c r="HR73" s="79"/>
      <c r="HS73" s="79"/>
      <c r="HT73" s="79"/>
      <c r="HU73" s="79"/>
      <c r="HV73" s="79"/>
      <c r="HW73" s="79"/>
      <c r="HX73" s="79"/>
      <c r="HY73" s="79"/>
      <c r="HZ73" s="79"/>
      <c r="IA73" s="79"/>
      <c r="IB73" s="79"/>
      <c r="IC73" s="79"/>
      <c r="ID73" s="79"/>
      <c r="IE73" s="79"/>
      <c r="IF73" s="79"/>
      <c r="IG73" s="79"/>
      <c r="IH73" s="79"/>
      <c r="II73" s="79"/>
      <c r="IJ73" s="79"/>
      <c r="IK73" s="79"/>
      <c r="IL73" s="79"/>
      <c r="IM73" s="79"/>
      <c r="IN73" s="79"/>
      <c r="IO73" s="79"/>
      <c r="IP73" s="79"/>
      <c r="IQ73" s="79"/>
      <c r="IR73" s="79"/>
      <c r="IS73" s="79"/>
      <c r="IT73" s="79"/>
      <c r="IU73" s="79"/>
      <c r="IV73" s="79"/>
    </row>
    <row r="74" customFormat="false" ht="16.25" hidden="false" customHeight="false" outlineLevel="0" collapsed="false">
      <c r="A74" s="51"/>
      <c r="B74" s="52"/>
      <c r="C74" s="53" t="n">
        <v>177</v>
      </c>
      <c r="D74" s="54" t="n">
        <v>21.3333333</v>
      </c>
      <c r="E74" s="54" t="n">
        <v>74.71973466</v>
      </c>
      <c r="F74" s="54" t="n">
        <v>74.71973466</v>
      </c>
      <c r="G74" s="55" t="n">
        <f aca="false">-0.8171288+0.00199354*C74</f>
        <v>-0.46427222</v>
      </c>
      <c r="H74" s="56" t="n">
        <f aca="false">-3.600612+0.099493*D74</f>
        <v>-1.4780946699831</v>
      </c>
      <c r="I74" s="56" t="n">
        <f aca="false">1.528896-0.030108*F74</f>
        <v>-0.72076577114328</v>
      </c>
      <c r="J74" s="57" t="n">
        <v>-0.703497</v>
      </c>
      <c r="K74" s="57" t="n">
        <v>-1.478095</v>
      </c>
      <c r="L74" s="57" t="n">
        <v>-0.9632293</v>
      </c>
      <c r="M74" s="58" t="n">
        <f aca="false">IF(G74&lt;J74,J74,G74)</f>
        <v>-0.46427222</v>
      </c>
      <c r="N74" s="58" t="n">
        <f aca="false">IF(H74&lt;K74,K74,H74)</f>
        <v>-1.4780946699831</v>
      </c>
      <c r="O74" s="58" t="n">
        <f aca="false">IF(I74&lt;L74,L74,I74)</f>
        <v>-0.72076577114328</v>
      </c>
      <c r="P74" s="57" t="n">
        <v>0.7796967</v>
      </c>
      <c r="Q74" s="57" t="n">
        <v>1.060741</v>
      </c>
      <c r="R74" s="57" t="n">
        <v>0.6249807</v>
      </c>
      <c r="S74" s="58" t="n">
        <f aca="false">IF(M74&gt;P74,P74,M74)</f>
        <v>-0.46427222</v>
      </c>
      <c r="T74" s="58" t="n">
        <f aca="false">IF(N74&gt;Q74,Q74,N74)</f>
        <v>-1.4780946699831</v>
      </c>
      <c r="U74" s="58" t="n">
        <f aca="false">IF(O74&gt;R74,R74,O74)</f>
        <v>-0.72076577114328</v>
      </c>
      <c r="V74" s="59" t="n">
        <f aca="false">ABS(J74)</f>
        <v>0.703497</v>
      </c>
      <c r="W74" s="59" t="n">
        <f aca="false">ABS(K74)</f>
        <v>1.478095</v>
      </c>
      <c r="X74" s="59" t="n">
        <f aca="false">ABS(L74)</f>
        <v>0.9632293</v>
      </c>
      <c r="Y74" s="59" t="n">
        <f aca="false">S74+V74</f>
        <v>0.23922478</v>
      </c>
      <c r="Z74" s="59" t="n">
        <f aca="false">T74+W74</f>
        <v>3.30016899807717E-007</v>
      </c>
      <c r="AA74" s="59" t="n">
        <f aca="false">U74+X74</f>
        <v>0.24246352885672</v>
      </c>
      <c r="AB74" s="60" t="n">
        <f aca="false">P74+(ABS(J74))</f>
        <v>1.4831937</v>
      </c>
      <c r="AC74" s="60" t="n">
        <f aca="false">Q74+(ABS(K74))</f>
        <v>2.538836</v>
      </c>
      <c r="AD74" s="60" t="n">
        <f aca="false">R74+(ABS(L74))</f>
        <v>1.58821</v>
      </c>
      <c r="AE74" s="61" t="n">
        <f aca="false">Y74/AB74*100</f>
        <v>16.1290315620947</v>
      </c>
      <c r="AF74" s="61" t="n">
        <f aca="false">Z74/AC74*100</f>
        <v>1.29987482376852E-005</v>
      </c>
      <c r="AG74" s="61" t="n">
        <f aca="false">100-(AA74/AD74*100)</f>
        <v>84.7335346801292</v>
      </c>
      <c r="AH74" s="60" t="n">
        <f aca="false">100/(SUM(AE74:AG74))</f>
        <v>0.991447975577629</v>
      </c>
      <c r="AI74" s="62" t="n">
        <f aca="false">SUM(AK74:AM74)</f>
        <v>100</v>
      </c>
      <c r="AJ74" s="63" t="str">
        <f aca="false">IF(AI74=100,"OK","Error!")</f>
        <v>OK</v>
      </c>
      <c r="AK74" s="16" t="n">
        <f aca="false">AE74*$AH74</f>
        <v>15.9910956902665</v>
      </c>
      <c r="AL74" s="16" t="n">
        <f aca="false">AF74*$AH74</f>
        <v>1.28875826252962E-005</v>
      </c>
      <c r="AM74" s="16" t="n">
        <f aca="false">AG74*$AH74</f>
        <v>84.0088914221509</v>
      </c>
      <c r="AN74" s="64" t="str">
        <f aca="false">CONCATENATE("",ROUND(AK74,0)," : ",ROUND(AL74,0)," : ",ROUND(AM74,0)," %")</f>
        <v>16 : 0 : 84 %</v>
      </c>
      <c r="AO74" s="46" t="n">
        <f aca="false">BJ74</f>
        <v>0</v>
      </c>
      <c r="AP74" s="65" t="n">
        <f aca="false">AL74</f>
        <v>1.28875826252962E-005</v>
      </c>
      <c r="AQ74" s="65" t="n">
        <f aca="false">AK74</f>
        <v>15.9910956902665</v>
      </c>
      <c r="AR74" s="65" t="n">
        <f aca="false">AM74</f>
        <v>84.0088914221509</v>
      </c>
      <c r="AS74" s="66"/>
      <c r="AT74" s="67"/>
      <c r="AU74" s="68"/>
      <c r="AV74" s="63"/>
      <c r="AW74" s="63"/>
      <c r="AX74" s="69"/>
      <c r="AY74" s="70"/>
      <c r="AZ74" s="70"/>
      <c r="BA74" s="70"/>
      <c r="BB74" s="71"/>
      <c r="BC74" s="82"/>
      <c r="BD74" s="73"/>
      <c r="BE74" s="23"/>
      <c r="BF74" s="23"/>
      <c r="BG74" s="73"/>
      <c r="BH74" s="73"/>
      <c r="BI74" s="73"/>
      <c r="BJ74" s="75" t="n">
        <f aca="true">INDIRECT(ADDRESS(5+$EJ74,141))</f>
        <v>0</v>
      </c>
      <c r="BK74" s="73" t="n">
        <v>90</v>
      </c>
      <c r="BL74" s="73" t="n">
        <v>70</v>
      </c>
      <c r="BM74" s="73" t="n">
        <v>70</v>
      </c>
      <c r="BN74" s="73" t="n">
        <v>50</v>
      </c>
      <c r="BO74" s="73" t="n">
        <v>70</v>
      </c>
      <c r="BP74" s="73" t="n">
        <v>50</v>
      </c>
      <c r="BQ74" s="73" t="n">
        <v>50</v>
      </c>
      <c r="BR74" s="73" t="n">
        <v>50</v>
      </c>
      <c r="BS74" s="73" t="n">
        <v>30</v>
      </c>
      <c r="BT74" s="73" t="n">
        <v>50</v>
      </c>
      <c r="BU74" s="73" t="n">
        <v>30</v>
      </c>
      <c r="BV74" s="73" t="n">
        <v>30</v>
      </c>
      <c r="BW74" s="73" t="n">
        <v>30</v>
      </c>
      <c r="BX74" s="73" t="n">
        <v>10</v>
      </c>
      <c r="BY74" s="73" t="n">
        <v>30</v>
      </c>
      <c r="BZ74" s="73" t="n">
        <v>10</v>
      </c>
      <c r="CA74" s="73" t="n">
        <v>10</v>
      </c>
      <c r="CB74" s="73" t="n">
        <v>10</v>
      </c>
      <c r="CC74" s="73" t="n">
        <v>10</v>
      </c>
      <c r="CD74" s="73" t="n">
        <v>10</v>
      </c>
      <c r="CE74" s="73" t="n">
        <v>10</v>
      </c>
      <c r="CF74" s="73" t="n">
        <v>30</v>
      </c>
      <c r="CG74" s="73" t="n">
        <v>10</v>
      </c>
      <c r="CH74" s="73" t="n">
        <v>30</v>
      </c>
      <c r="CI74" s="73" t="n">
        <v>50</v>
      </c>
      <c r="CJ74" s="73" t="n">
        <v>30</v>
      </c>
      <c r="CK74" s="73" t="n">
        <v>50</v>
      </c>
      <c r="CL74" s="73" t="n">
        <v>10</v>
      </c>
      <c r="CM74" s="73" t="n">
        <v>50</v>
      </c>
      <c r="CN74" s="73" t="n">
        <v>70</v>
      </c>
      <c r="CO74" s="73" t="n">
        <v>30</v>
      </c>
      <c r="CP74" s="73" t="n">
        <v>70</v>
      </c>
      <c r="CQ74" s="73" t="n">
        <v>10</v>
      </c>
      <c r="CR74" s="73" t="n">
        <v>50</v>
      </c>
      <c r="CS74" s="73" t="n">
        <v>90</v>
      </c>
      <c r="CT74" s="73" t="n">
        <v>30</v>
      </c>
      <c r="CU74" s="73" t="n">
        <v>70</v>
      </c>
      <c r="CV74" s="73" t="n">
        <v>50</v>
      </c>
      <c r="CW74" s="73" t="n">
        <v>10</v>
      </c>
      <c r="CX74" s="73" t="n">
        <v>30</v>
      </c>
      <c r="CY74" s="73" t="n">
        <v>10</v>
      </c>
      <c r="CZ74" s="73" t="n">
        <v>50</v>
      </c>
      <c r="DA74" s="73" t="n">
        <v>30</v>
      </c>
      <c r="DB74" s="73" t="n">
        <v>10</v>
      </c>
      <c r="DC74" s="73" t="n">
        <v>50</v>
      </c>
      <c r="DD74" s="73" t="n">
        <v>30</v>
      </c>
      <c r="DE74" s="73" t="n">
        <v>70</v>
      </c>
      <c r="DF74" s="73" t="n">
        <v>50</v>
      </c>
      <c r="DG74" s="73" t="n">
        <v>10</v>
      </c>
      <c r="DH74" s="73" t="n">
        <v>70</v>
      </c>
      <c r="DI74" s="73" t="n">
        <v>30</v>
      </c>
      <c r="DJ74" s="73" t="n">
        <v>90</v>
      </c>
      <c r="DK74" s="73" t="n">
        <v>50</v>
      </c>
      <c r="DL74" s="73" t="n">
        <v>10</v>
      </c>
      <c r="DM74" s="73" t="n">
        <v>70</v>
      </c>
      <c r="DN74" s="73" t="n">
        <v>30</v>
      </c>
      <c r="DO74" s="73" t="n">
        <v>50</v>
      </c>
      <c r="DP74" s="76" t="n">
        <f aca="false">($AK74-BK74)^2+($AL74-CD74)^2+($AM74-CW74)^2</f>
        <v>11054.6336689115</v>
      </c>
      <c r="DQ74" s="76" t="n">
        <f aca="false">($AK74-BL74)^2+($AL74-CE74)^2+($AM74-CX74)^2</f>
        <v>5933.92183963615</v>
      </c>
      <c r="DR74" s="76" t="n">
        <f aca="false">($AK74-BM74)^2+($AL74-CF74)^2+($AM74-CY74)^2</f>
        <v>9294.27698101888</v>
      </c>
      <c r="DS74" s="76" t="n">
        <f aca="false">($AK74-BN74)^2+($AL74-CG74)^2+($AM74-CZ74)^2</f>
        <v>2413.21001036078</v>
      </c>
      <c r="DT74" s="76" t="n">
        <f aca="false">($AK74-BO74)^2+($AL74-CH74)^2+($AM74-DA74)^2</f>
        <v>6733.92132413285</v>
      </c>
      <c r="DU74" s="76" t="n">
        <f aca="false">($AK74-BP74)^2+($AL74-CI74)^2+($AM74-DB74)^2</f>
        <v>9133.92029312624</v>
      </c>
      <c r="DV74" s="76" t="n">
        <f aca="false">($AK74-BQ74)^2+($AL74-CJ74)^2+($AM74-DC74)^2</f>
        <v>3213.20949485747</v>
      </c>
      <c r="DW74" s="76" t="n">
        <f aca="false">($AK74-BR74)^2+($AL74-CK74)^2+($AM74-DD74)^2</f>
        <v>6573.5646362402</v>
      </c>
      <c r="DX74" s="76" t="n">
        <f aca="false">($AK74-BS74)^2+($AL74-CL74)^2+($AM74-DE74)^2</f>
        <v>492.498181085398</v>
      </c>
      <c r="DY74" s="76" t="n">
        <f aca="false">($AK74-BT74)^2+($AL74-CM74)^2+($AM74-DF74)^2</f>
        <v>4813.20897935417</v>
      </c>
      <c r="DZ74" s="76" t="n">
        <f aca="false">($AK74-BU74)^2+($AL74-CN74)^2+($AM74-DG74)^2</f>
        <v>10573.5636052336</v>
      </c>
      <c r="EA74" s="76" t="n">
        <f aca="false">($AK74-BV74)^2+($AL74-CO74)^2+($AM74-DH74)^2</f>
        <v>1292.49766558209</v>
      </c>
      <c r="EB74" s="76" t="n">
        <f aca="false">($AK74-BW74)^2+($AL74-CP74)^2+($AM74-DI74)^2</f>
        <v>8013.20794834756</v>
      </c>
      <c r="EC74" s="76" t="n">
        <f aca="false">($AK74-BX74)^2+($AL74-CQ74)^2+($AM74-DJ74)^2</f>
        <v>171.78635181002</v>
      </c>
      <c r="ED74" s="76" t="n">
        <f aca="false">($AK74-BY74)^2+($AL74-CR74)^2+($AM74-DK74)^2</f>
        <v>3852.85280696482</v>
      </c>
      <c r="EE74" s="76" t="n">
        <f aca="false">($AK74-BZ74)^2+($AL74-CS74)^2+($AM74-DL74)^2</f>
        <v>13613.2069173409</v>
      </c>
      <c r="EF74" s="76" t="n">
        <f aca="false">($AK74-CA74)^2+($AL74-CT74)^2+($AM74-DM74)^2</f>
        <v>1132.14149319275</v>
      </c>
      <c r="EG74" s="76" t="n">
        <f aca="false">($AK74-CB74)^2+($AL74-CU74)^2+($AM74-DN74)^2</f>
        <v>7852.85177595821</v>
      </c>
      <c r="EH74" s="76" t="n">
        <f aca="false">($AK74-CC74)^2+($AL74-CV74)^2+($AM74-DO74)^2</f>
        <v>3692.49663457548</v>
      </c>
      <c r="EI74" s="77" t="n">
        <f aca="false">MIN(DP74:EH74)</f>
        <v>171.78635181002</v>
      </c>
      <c r="EJ74" s="78" t="n">
        <f aca="false">MATCH(EI74,DP74:EH74,0)</f>
        <v>14</v>
      </c>
      <c r="EK74" s="92" t="s">
        <v>75</v>
      </c>
      <c r="EL74" s="73"/>
      <c r="EM74" s="79"/>
      <c r="EN74" s="25"/>
      <c r="EO74" s="80"/>
      <c r="EP74" s="80"/>
      <c r="EQ74" s="80"/>
      <c r="ER74" s="81"/>
      <c r="ES74" s="79"/>
      <c r="ET74" s="79"/>
      <c r="EU74" s="79"/>
      <c r="EV74" s="79"/>
      <c r="EW74" s="79"/>
      <c r="EX74" s="79"/>
      <c r="EY74" s="79"/>
      <c r="EZ74" s="79"/>
      <c r="FA74" s="79"/>
      <c r="FB74" s="79"/>
      <c r="FC74" s="79"/>
      <c r="FD74" s="79"/>
      <c r="FE74" s="79"/>
      <c r="FF74" s="79"/>
      <c r="FG74" s="79"/>
      <c r="FH74" s="79"/>
      <c r="FI74" s="79"/>
      <c r="FJ74" s="79"/>
      <c r="FK74" s="79"/>
      <c r="FL74" s="79"/>
      <c r="FM74" s="79"/>
      <c r="FN74" s="79"/>
      <c r="FO74" s="79"/>
      <c r="FP74" s="79"/>
      <c r="FQ74" s="79"/>
      <c r="FR74" s="79"/>
      <c r="FS74" s="79"/>
      <c r="FT74" s="79"/>
      <c r="FU74" s="79"/>
      <c r="FV74" s="79"/>
      <c r="FW74" s="79"/>
      <c r="FX74" s="79"/>
      <c r="FY74" s="79"/>
      <c r="FZ74" s="79"/>
      <c r="GA74" s="79"/>
      <c r="GB74" s="79"/>
      <c r="GC74" s="79"/>
      <c r="GD74" s="79"/>
      <c r="GE74" s="79"/>
      <c r="GF74" s="79"/>
      <c r="GG74" s="79"/>
      <c r="GH74" s="79"/>
      <c r="GI74" s="79"/>
      <c r="GJ74" s="79"/>
      <c r="GK74" s="79"/>
      <c r="GL74" s="79"/>
      <c r="GM74" s="79"/>
      <c r="GN74" s="79"/>
      <c r="GO74" s="79"/>
      <c r="GP74" s="79"/>
      <c r="GQ74" s="79"/>
      <c r="GR74" s="79"/>
      <c r="GS74" s="79"/>
      <c r="GT74" s="79"/>
      <c r="GU74" s="79"/>
      <c r="GV74" s="79"/>
      <c r="GW74" s="79"/>
      <c r="GX74" s="79"/>
      <c r="GY74" s="79"/>
      <c r="GZ74" s="79"/>
      <c r="HA74" s="79"/>
      <c r="HB74" s="79"/>
      <c r="HC74" s="79"/>
      <c r="HD74" s="79"/>
      <c r="HE74" s="79"/>
      <c r="HF74" s="79"/>
      <c r="HG74" s="79"/>
      <c r="HH74" s="79"/>
      <c r="HI74" s="79"/>
      <c r="HJ74" s="79"/>
      <c r="HK74" s="79"/>
      <c r="HL74" s="79"/>
      <c r="HM74" s="79"/>
      <c r="HN74" s="79"/>
      <c r="HO74" s="79"/>
      <c r="HP74" s="79"/>
      <c r="HQ74" s="79"/>
      <c r="HR74" s="79"/>
      <c r="HS74" s="79"/>
      <c r="HT74" s="79"/>
      <c r="HU74" s="79"/>
      <c r="HV74" s="79"/>
      <c r="HW74" s="79"/>
      <c r="HX74" s="79"/>
      <c r="HY74" s="79"/>
      <c r="HZ74" s="79"/>
      <c r="IA74" s="79"/>
      <c r="IB74" s="79"/>
      <c r="IC74" s="79"/>
      <c r="ID74" s="79"/>
      <c r="IE74" s="79"/>
      <c r="IF74" s="79"/>
      <c r="IG74" s="79"/>
      <c r="IH74" s="79"/>
      <c r="II74" s="79"/>
      <c r="IJ74" s="79"/>
      <c r="IK74" s="79"/>
      <c r="IL74" s="79"/>
      <c r="IM74" s="79"/>
      <c r="IN74" s="79"/>
      <c r="IO74" s="79"/>
      <c r="IP74" s="79"/>
      <c r="IQ74" s="79"/>
      <c r="IR74" s="79"/>
      <c r="IS74" s="79"/>
      <c r="IT74" s="79"/>
      <c r="IU74" s="79"/>
      <c r="IV74" s="79"/>
    </row>
    <row r="75" customFormat="false" ht="16.25" hidden="false" customHeight="false" outlineLevel="0" collapsed="false">
      <c r="A75" s="51"/>
      <c r="B75" s="52"/>
      <c r="C75" s="53" t="n">
        <v>186</v>
      </c>
      <c r="D75" s="54" t="n">
        <v>37.0235935</v>
      </c>
      <c r="E75" s="54" t="n">
        <v>42.38017429</v>
      </c>
      <c r="F75" s="54" t="n">
        <v>42.38017429</v>
      </c>
      <c r="G75" s="55" t="n">
        <f aca="false">-0.8171288+0.00199354*C75</f>
        <v>-0.44633036</v>
      </c>
      <c r="H75" s="56" t="n">
        <f aca="false">-3.600612+0.099493*D75</f>
        <v>0.0829763880954997</v>
      </c>
      <c r="I75" s="56" t="n">
        <f aca="false">1.528896-0.030108*F75</f>
        <v>0.25291371247668</v>
      </c>
      <c r="J75" s="57" t="n">
        <v>-0.703497</v>
      </c>
      <c r="K75" s="57" t="n">
        <v>-1.478095</v>
      </c>
      <c r="L75" s="57" t="n">
        <v>-0.9632293</v>
      </c>
      <c r="M75" s="58" t="n">
        <f aca="false">IF(G75&lt;J75,J75,G75)</f>
        <v>-0.44633036</v>
      </c>
      <c r="N75" s="58" t="n">
        <f aca="false">IF(H75&lt;K75,K75,H75)</f>
        <v>0.0829763880954997</v>
      </c>
      <c r="O75" s="58" t="n">
        <f aca="false">IF(I75&lt;L75,L75,I75)</f>
        <v>0.25291371247668</v>
      </c>
      <c r="P75" s="57" t="n">
        <v>0.7796967</v>
      </c>
      <c r="Q75" s="57" t="n">
        <v>1.060741</v>
      </c>
      <c r="R75" s="57" t="n">
        <v>0.6249807</v>
      </c>
      <c r="S75" s="58" t="n">
        <f aca="false">IF(M75&gt;P75,P75,M75)</f>
        <v>-0.44633036</v>
      </c>
      <c r="T75" s="58" t="n">
        <f aca="false">IF(N75&gt;Q75,Q75,N75)</f>
        <v>0.0829763880954997</v>
      </c>
      <c r="U75" s="58" t="n">
        <f aca="false">IF(O75&gt;R75,R75,O75)</f>
        <v>0.25291371247668</v>
      </c>
      <c r="V75" s="59" t="n">
        <f aca="false">ABS(J75)</f>
        <v>0.703497</v>
      </c>
      <c r="W75" s="59" t="n">
        <f aca="false">ABS(K75)</f>
        <v>1.478095</v>
      </c>
      <c r="X75" s="59" t="n">
        <f aca="false">ABS(L75)</f>
        <v>0.9632293</v>
      </c>
      <c r="Y75" s="59" t="n">
        <f aca="false">S75+V75</f>
        <v>0.25716664</v>
      </c>
      <c r="Z75" s="59" t="n">
        <f aca="false">T75+W75</f>
        <v>1.5610713880955</v>
      </c>
      <c r="AA75" s="59" t="n">
        <f aca="false">U75+X75</f>
        <v>1.21614301247668</v>
      </c>
      <c r="AB75" s="60" t="n">
        <f aca="false">P75+(ABS(J75))</f>
        <v>1.4831937</v>
      </c>
      <c r="AC75" s="60" t="n">
        <f aca="false">Q75+(ABS(K75))</f>
        <v>2.538836</v>
      </c>
      <c r="AD75" s="60" t="n">
        <f aca="false">R75+(ABS(L75))</f>
        <v>1.58821</v>
      </c>
      <c r="AE75" s="61" t="n">
        <f aca="false">Y75/AB75*100</f>
        <v>17.3387090303849</v>
      </c>
      <c r="AF75" s="61" t="n">
        <f aca="false">Z75/AC75*100</f>
        <v>61.4876812876255</v>
      </c>
      <c r="AG75" s="61" t="n">
        <f aca="false">100-(AA75/AD75*100)</f>
        <v>23.4268130488613</v>
      </c>
      <c r="AH75" s="60" t="n">
        <f aca="false">100/(SUM(AE75:AG75))</f>
        <v>0.97796447159912</v>
      </c>
      <c r="AI75" s="62" t="n">
        <f aca="false">SUM(AK75:AM75)</f>
        <v>100</v>
      </c>
      <c r="AJ75" s="63" t="str">
        <f aca="false">IF(AI75=100,"OK","Error!")</f>
        <v>OK</v>
      </c>
      <c r="AK75" s="16" t="n">
        <f aca="false">AE75*$AH75</f>
        <v>16.9566414151113</v>
      </c>
      <c r="AL75" s="16" t="n">
        <f aca="false">AF75*$AH75</f>
        <v>60.1327677403077</v>
      </c>
      <c r="AM75" s="16" t="n">
        <f aca="false">AG75*$AH75</f>
        <v>22.910590844581</v>
      </c>
      <c r="AN75" s="64" t="str">
        <f aca="false">CONCATENATE("",ROUND(AK75,0)," : ",ROUND(AL75,0)," : ",ROUND(AM75,0)," %")</f>
        <v>17 : 60 : 23 %</v>
      </c>
      <c r="AO75" s="46" t="n">
        <f aca="false">BJ75</f>
        <v>0</v>
      </c>
      <c r="AP75" s="65" t="n">
        <f aca="false">AL75</f>
        <v>60.1327677403077</v>
      </c>
      <c r="AQ75" s="65" t="n">
        <f aca="false">AK75</f>
        <v>16.9566414151113</v>
      </c>
      <c r="AR75" s="65" t="n">
        <f aca="false">AM75</f>
        <v>22.910590844581</v>
      </c>
      <c r="AS75" s="66"/>
      <c r="AT75" s="67"/>
      <c r="AU75" s="68"/>
      <c r="AV75" s="63"/>
      <c r="AW75" s="63"/>
      <c r="AX75" s="69"/>
      <c r="AY75" s="70"/>
      <c r="AZ75" s="70"/>
      <c r="BA75" s="70"/>
      <c r="BB75" s="71"/>
      <c r="BC75" s="72"/>
      <c r="BD75" s="73"/>
      <c r="BE75" s="74"/>
      <c r="BF75" s="74"/>
      <c r="BG75" s="73"/>
      <c r="BH75" s="73"/>
      <c r="BI75" s="73"/>
      <c r="BJ75" s="75" t="n">
        <f aca="true">INDIRECT(ADDRESS(5+$EJ75,141))</f>
        <v>0</v>
      </c>
      <c r="BK75" s="73" t="n">
        <v>90</v>
      </c>
      <c r="BL75" s="73" t="n">
        <v>70</v>
      </c>
      <c r="BM75" s="73" t="n">
        <v>70</v>
      </c>
      <c r="BN75" s="73" t="n">
        <v>50</v>
      </c>
      <c r="BO75" s="73" t="n">
        <v>70</v>
      </c>
      <c r="BP75" s="73" t="n">
        <v>50</v>
      </c>
      <c r="BQ75" s="73" t="n">
        <v>50</v>
      </c>
      <c r="BR75" s="73" t="n">
        <v>50</v>
      </c>
      <c r="BS75" s="73" t="n">
        <v>30</v>
      </c>
      <c r="BT75" s="73" t="n">
        <v>50</v>
      </c>
      <c r="BU75" s="73" t="n">
        <v>30</v>
      </c>
      <c r="BV75" s="73" t="n">
        <v>30</v>
      </c>
      <c r="BW75" s="73" t="n">
        <v>30</v>
      </c>
      <c r="BX75" s="73" t="n">
        <v>10</v>
      </c>
      <c r="BY75" s="73" t="n">
        <v>30</v>
      </c>
      <c r="BZ75" s="73" t="n">
        <v>10</v>
      </c>
      <c r="CA75" s="73" t="n">
        <v>10</v>
      </c>
      <c r="CB75" s="73" t="n">
        <v>10</v>
      </c>
      <c r="CC75" s="73" t="n">
        <v>10</v>
      </c>
      <c r="CD75" s="73" t="n">
        <v>10</v>
      </c>
      <c r="CE75" s="73" t="n">
        <v>10</v>
      </c>
      <c r="CF75" s="73" t="n">
        <v>30</v>
      </c>
      <c r="CG75" s="73" t="n">
        <v>10</v>
      </c>
      <c r="CH75" s="73" t="n">
        <v>30</v>
      </c>
      <c r="CI75" s="73" t="n">
        <v>50</v>
      </c>
      <c r="CJ75" s="73" t="n">
        <v>30</v>
      </c>
      <c r="CK75" s="73" t="n">
        <v>50</v>
      </c>
      <c r="CL75" s="73" t="n">
        <v>10</v>
      </c>
      <c r="CM75" s="73" t="n">
        <v>50</v>
      </c>
      <c r="CN75" s="73" t="n">
        <v>70</v>
      </c>
      <c r="CO75" s="73" t="n">
        <v>30</v>
      </c>
      <c r="CP75" s="73" t="n">
        <v>70</v>
      </c>
      <c r="CQ75" s="73" t="n">
        <v>10</v>
      </c>
      <c r="CR75" s="73" t="n">
        <v>50</v>
      </c>
      <c r="CS75" s="73" t="n">
        <v>90</v>
      </c>
      <c r="CT75" s="73" t="n">
        <v>30</v>
      </c>
      <c r="CU75" s="73" t="n">
        <v>70</v>
      </c>
      <c r="CV75" s="73" t="n">
        <v>50</v>
      </c>
      <c r="CW75" s="73" t="n">
        <v>10</v>
      </c>
      <c r="CX75" s="73" t="n">
        <v>30</v>
      </c>
      <c r="CY75" s="73" t="n">
        <v>10</v>
      </c>
      <c r="CZ75" s="73" t="n">
        <v>50</v>
      </c>
      <c r="DA75" s="73" t="n">
        <v>30</v>
      </c>
      <c r="DB75" s="73" t="n">
        <v>10</v>
      </c>
      <c r="DC75" s="73" t="n">
        <v>50</v>
      </c>
      <c r="DD75" s="73" t="n">
        <v>30</v>
      </c>
      <c r="DE75" s="73" t="n">
        <v>70</v>
      </c>
      <c r="DF75" s="73" t="n">
        <v>50</v>
      </c>
      <c r="DG75" s="73" t="n">
        <v>10</v>
      </c>
      <c r="DH75" s="73" t="n">
        <v>70</v>
      </c>
      <c r="DI75" s="73" t="n">
        <v>30</v>
      </c>
      <c r="DJ75" s="73" t="n">
        <v>90</v>
      </c>
      <c r="DK75" s="73" t="n">
        <v>50</v>
      </c>
      <c r="DL75" s="73" t="n">
        <v>10</v>
      </c>
      <c r="DM75" s="73" t="n">
        <v>70</v>
      </c>
      <c r="DN75" s="73" t="n">
        <v>30</v>
      </c>
      <c r="DO75" s="73" t="n">
        <v>50</v>
      </c>
      <c r="DP75" s="76" t="n">
        <f aca="false">($AK75-BK75)^2+($AL75-CD75)^2+($AM75-CW75)^2</f>
        <v>8015.30999062046</v>
      </c>
      <c r="DQ75" s="76" t="n">
        <f aca="false">($AK75-BL75)^2+($AL75-CE75)^2+($AM75-CX75)^2</f>
        <v>5377.15201344167</v>
      </c>
      <c r="DR75" s="76" t="n">
        <f aca="false">($AK75-BM75)^2+($AL75-CF75)^2+($AM75-CY75)^2</f>
        <v>3888.2649376126</v>
      </c>
      <c r="DS75" s="76" t="n">
        <f aca="false">($AK75-BN75)^2+($AL75-CG75)^2+($AM75-CZ75)^2</f>
        <v>4338.99403626288</v>
      </c>
      <c r="DT75" s="76" t="n">
        <f aca="false">($AK75-BO75)^2+($AL75-CH75)^2+($AM75-DA75)^2</f>
        <v>3771.84130382936</v>
      </c>
      <c r="DU75" s="76" t="n">
        <f aca="false">($AK75-BP75)^2+($AL75-CI75)^2+($AM75-DB75)^2</f>
        <v>1361.21988460474</v>
      </c>
      <c r="DV75" s="76" t="n">
        <f aca="false">($AK75-BQ75)^2+($AL75-CJ75)^2+($AM75-DC75)^2</f>
        <v>2733.68332665057</v>
      </c>
      <c r="DW75" s="76" t="n">
        <f aca="false">($AK75-BR75)^2+($AL75-CK75)^2+($AM75-DD75)^2</f>
        <v>1244.7962508215</v>
      </c>
      <c r="DX75" s="76" t="n">
        <f aca="false">($AK75-BS75)^2+($AL75-CL75)^2+($AM75-DE75)^2</f>
        <v>4900.83605908409</v>
      </c>
      <c r="DY75" s="76" t="n">
        <f aca="false">($AK75-BT75)^2+($AL75-CM75)^2+($AM75-DF75)^2</f>
        <v>1928.37261703826</v>
      </c>
      <c r="DZ75" s="76" t="n">
        <f aca="false">($AK75-BU75)^2+($AL75-CN75)^2+($AM75-DG75)^2</f>
        <v>434.174831596881</v>
      </c>
      <c r="EA75" s="76" t="n">
        <f aca="false">($AK75-BV75)^2+($AL75-CO75)^2+($AM75-DH75)^2</f>
        <v>3295.52534947178</v>
      </c>
      <c r="EB75" s="76" t="n">
        <f aca="false">($AK75-BW75)^2+($AL75-CP75)^2+($AM75-DI75)^2</f>
        <v>317.751197813641</v>
      </c>
      <c r="EC75" s="76" t="n">
        <f aca="false">($AK75-BX75)^2+($AL75-CQ75)^2+($AM75-DJ75)^2</f>
        <v>7062.6780819053</v>
      </c>
      <c r="ED75" s="76" t="n">
        <f aca="false">($AK75-BY75)^2+($AL75-CR75)^2+($AM75-DK75)^2</f>
        <v>1006.63827364271</v>
      </c>
      <c r="EE75" s="76" t="n">
        <f aca="false">($AK75-BZ75)^2+($AL75-CS75)^2+($AM75-DL75)^2</f>
        <v>1107.12977858902</v>
      </c>
      <c r="EF75" s="76" t="n">
        <f aca="false">($AK75-CA75)^2+($AL75-CT75)^2+($AM75-DM75)^2</f>
        <v>3173.79100607623</v>
      </c>
      <c r="EG75" s="76" t="n">
        <f aca="false">($AK75-CB75)^2+($AL75-CU75)^2+($AM75-DN75)^2</f>
        <v>196.016854418092</v>
      </c>
      <c r="EH75" s="76" t="n">
        <f aca="false">($AK75-CC75)^2+($AL75-CV75)^2+($AM75-DO75)^2</f>
        <v>884.903930247162</v>
      </c>
      <c r="EI75" s="77" t="n">
        <f aca="false">MIN(DP75:EH75)</f>
        <v>196.016854418092</v>
      </c>
      <c r="EJ75" s="78" t="n">
        <f aca="false">MATCH(EI75,DP75:EH75,0)</f>
        <v>18</v>
      </c>
      <c r="EK75" s="92" t="s">
        <v>76</v>
      </c>
      <c r="EL75" s="73"/>
      <c r="EM75" s="79"/>
      <c r="EN75" s="25"/>
      <c r="EO75" s="80"/>
      <c r="EP75" s="80"/>
      <c r="EQ75" s="80"/>
      <c r="ER75" s="81"/>
      <c r="ES75" s="79"/>
      <c r="ET75" s="79"/>
      <c r="EU75" s="79"/>
      <c r="EV75" s="79"/>
      <c r="EW75" s="79"/>
      <c r="EX75" s="79"/>
      <c r="EY75" s="79"/>
      <c r="EZ75" s="79"/>
      <c r="FA75" s="79"/>
      <c r="FB75" s="79"/>
      <c r="FC75" s="79"/>
      <c r="FD75" s="79"/>
      <c r="FE75" s="79"/>
      <c r="FF75" s="79"/>
      <c r="FG75" s="79"/>
      <c r="FH75" s="79"/>
      <c r="FI75" s="79"/>
      <c r="FJ75" s="79"/>
      <c r="FK75" s="79"/>
      <c r="FL75" s="79"/>
      <c r="FM75" s="79"/>
      <c r="FN75" s="79"/>
      <c r="FO75" s="79"/>
      <c r="FP75" s="79"/>
      <c r="FQ75" s="79"/>
      <c r="FR75" s="79"/>
      <c r="FS75" s="79"/>
      <c r="FT75" s="79"/>
      <c r="FU75" s="79"/>
      <c r="FV75" s="79"/>
      <c r="FW75" s="79"/>
      <c r="FX75" s="79"/>
      <c r="FY75" s="79"/>
      <c r="FZ75" s="79"/>
      <c r="GA75" s="79"/>
      <c r="GB75" s="79"/>
      <c r="GC75" s="79"/>
      <c r="GD75" s="79"/>
      <c r="GE75" s="79"/>
      <c r="GF75" s="79"/>
      <c r="GG75" s="79"/>
      <c r="GH75" s="79"/>
      <c r="GI75" s="79"/>
      <c r="GJ75" s="79"/>
      <c r="GK75" s="79"/>
      <c r="GL75" s="79"/>
      <c r="GM75" s="79"/>
      <c r="GN75" s="79"/>
      <c r="GO75" s="79"/>
      <c r="GP75" s="79"/>
      <c r="GQ75" s="79"/>
      <c r="GR75" s="79"/>
      <c r="GS75" s="79"/>
      <c r="GT75" s="79"/>
      <c r="GU75" s="79"/>
      <c r="GV75" s="79"/>
      <c r="GW75" s="79"/>
      <c r="GX75" s="79"/>
      <c r="GY75" s="79"/>
      <c r="GZ75" s="79"/>
      <c r="HA75" s="79"/>
      <c r="HB75" s="79"/>
      <c r="HC75" s="79"/>
      <c r="HD75" s="79"/>
      <c r="HE75" s="79"/>
      <c r="HF75" s="79"/>
      <c r="HG75" s="79"/>
      <c r="HH75" s="79"/>
      <c r="HI75" s="79"/>
      <c r="HJ75" s="79"/>
      <c r="HK75" s="79"/>
      <c r="HL75" s="79"/>
      <c r="HM75" s="79"/>
      <c r="HN75" s="79"/>
      <c r="HO75" s="79"/>
      <c r="HP75" s="79"/>
      <c r="HQ75" s="79"/>
      <c r="HR75" s="79"/>
      <c r="HS75" s="79"/>
      <c r="HT75" s="79"/>
      <c r="HU75" s="79"/>
      <c r="HV75" s="79"/>
      <c r="HW75" s="79"/>
      <c r="HX75" s="79"/>
      <c r="HY75" s="79"/>
      <c r="HZ75" s="79"/>
      <c r="IA75" s="79"/>
      <c r="IB75" s="79"/>
      <c r="IC75" s="79"/>
      <c r="ID75" s="79"/>
      <c r="IE75" s="79"/>
      <c r="IF75" s="79"/>
      <c r="IG75" s="79"/>
      <c r="IH75" s="79"/>
      <c r="II75" s="79"/>
      <c r="IJ75" s="79"/>
      <c r="IK75" s="79"/>
      <c r="IL75" s="79"/>
      <c r="IM75" s="79"/>
      <c r="IN75" s="79"/>
      <c r="IO75" s="79"/>
      <c r="IP75" s="79"/>
      <c r="IQ75" s="79"/>
      <c r="IR75" s="79"/>
      <c r="IS75" s="79"/>
      <c r="IT75" s="79"/>
      <c r="IU75" s="79"/>
      <c r="IV75" s="79"/>
    </row>
    <row r="76" customFormat="false" ht="16.25" hidden="false" customHeight="false" outlineLevel="0" collapsed="false">
      <c r="A76" s="51"/>
      <c r="B76" s="52"/>
      <c r="C76" s="53" t="n">
        <v>174</v>
      </c>
      <c r="D76" s="54" t="n">
        <v>35.4037267</v>
      </c>
      <c r="E76" s="54" t="n">
        <v>52.55360624</v>
      </c>
      <c r="F76" s="54" t="n">
        <v>52.55360624</v>
      </c>
      <c r="G76" s="55" t="n">
        <f aca="false">-0.8171288+0.00199354*C76</f>
        <v>-0.47025284</v>
      </c>
      <c r="H76" s="56" t="n">
        <f aca="false">-3.600612+0.099493*D76</f>
        <v>-0.0781890194369002</v>
      </c>
      <c r="I76" s="56" t="n">
        <f aca="false">1.528896-0.030108*F76</f>
        <v>-0.05338797667392</v>
      </c>
      <c r="J76" s="57" t="n">
        <v>-0.703497</v>
      </c>
      <c r="K76" s="57" t="n">
        <v>-1.478095</v>
      </c>
      <c r="L76" s="57" t="n">
        <v>-0.9632293</v>
      </c>
      <c r="M76" s="58" t="n">
        <f aca="false">IF(G76&lt;J76,J76,G76)</f>
        <v>-0.47025284</v>
      </c>
      <c r="N76" s="58" t="n">
        <f aca="false">IF(H76&lt;K76,K76,H76)</f>
        <v>-0.0781890194369002</v>
      </c>
      <c r="O76" s="58" t="n">
        <f aca="false">IF(I76&lt;L76,L76,I76)</f>
        <v>-0.05338797667392</v>
      </c>
      <c r="P76" s="57" t="n">
        <v>0.7796967</v>
      </c>
      <c r="Q76" s="57" t="n">
        <v>1.060741</v>
      </c>
      <c r="R76" s="57" t="n">
        <v>0.6249807</v>
      </c>
      <c r="S76" s="58" t="n">
        <f aca="false">IF(M76&gt;P76,P76,M76)</f>
        <v>-0.47025284</v>
      </c>
      <c r="T76" s="58" t="n">
        <f aca="false">IF(N76&gt;Q76,Q76,N76)</f>
        <v>-0.0781890194369002</v>
      </c>
      <c r="U76" s="58" t="n">
        <f aca="false">IF(O76&gt;R76,R76,O76)</f>
        <v>-0.05338797667392</v>
      </c>
      <c r="V76" s="59" t="n">
        <f aca="false">ABS(J76)</f>
        <v>0.703497</v>
      </c>
      <c r="W76" s="59" t="n">
        <f aca="false">ABS(K76)</f>
        <v>1.478095</v>
      </c>
      <c r="X76" s="59" t="n">
        <f aca="false">ABS(L76)</f>
        <v>0.9632293</v>
      </c>
      <c r="Y76" s="59" t="n">
        <f aca="false">S76+V76</f>
        <v>0.23324416</v>
      </c>
      <c r="Z76" s="59" t="n">
        <f aca="false">T76+W76</f>
        <v>1.3999059805631</v>
      </c>
      <c r="AA76" s="59" t="n">
        <f aca="false">U76+X76</f>
        <v>0.90984132332608</v>
      </c>
      <c r="AB76" s="60" t="n">
        <f aca="false">P76+(ABS(J76))</f>
        <v>1.4831937</v>
      </c>
      <c r="AC76" s="60" t="n">
        <f aca="false">Q76+(ABS(K76))</f>
        <v>2.538836</v>
      </c>
      <c r="AD76" s="60" t="n">
        <f aca="false">R76+(ABS(L76))</f>
        <v>1.58821</v>
      </c>
      <c r="AE76" s="61" t="n">
        <f aca="false">Y76/AB76*100</f>
        <v>15.7258057393313</v>
      </c>
      <c r="AF76" s="61" t="n">
        <f aca="false">Z76/AC76*100</f>
        <v>55.1396774176473</v>
      </c>
      <c r="AG76" s="61" t="n">
        <f aca="false">100-(AA76/AD76*100)</f>
        <v>42.7127821052581</v>
      </c>
      <c r="AH76" s="60" t="n">
        <f aca="false">100/(SUM(AE76:AG76))</f>
        <v>0.880450143952399</v>
      </c>
      <c r="AI76" s="62" t="n">
        <f aca="false">SUM(AK76:AM76)</f>
        <v>100</v>
      </c>
      <c r="AJ76" s="63" t="str">
        <f aca="false">IF(AI76=100,"OK","Error!")</f>
        <v>OK</v>
      </c>
      <c r="AK76" s="16" t="n">
        <f aca="false">AE76*$AH76</f>
        <v>13.8457879269617</v>
      </c>
      <c r="AL76" s="16" t="n">
        <f aca="false">AF76*$AH76</f>
        <v>48.5477369198564</v>
      </c>
      <c r="AM76" s="16" t="n">
        <f aca="false">AG76*$AH76</f>
        <v>37.606475153182</v>
      </c>
      <c r="AN76" s="64" t="str">
        <f aca="false">CONCATENATE("",ROUND(AK76,0)," : ",ROUND(AL76,0)," : ",ROUND(AM76,0)," %")</f>
        <v>14 : 49 : 38 %</v>
      </c>
      <c r="AO76" s="46" t="n">
        <f aca="false">BJ76</f>
        <v>0</v>
      </c>
      <c r="AP76" s="65" t="n">
        <f aca="false">AL76</f>
        <v>48.5477369198564</v>
      </c>
      <c r="AQ76" s="65" t="n">
        <f aca="false">AK76</f>
        <v>13.8457879269617</v>
      </c>
      <c r="AR76" s="65" t="n">
        <f aca="false">AM76</f>
        <v>37.606475153182</v>
      </c>
      <c r="AS76" s="66"/>
      <c r="AT76" s="67"/>
      <c r="AU76" s="68"/>
      <c r="AV76" s="63"/>
      <c r="AW76" s="63"/>
      <c r="AX76" s="69"/>
      <c r="AY76" s="70"/>
      <c r="AZ76" s="70"/>
      <c r="BA76" s="70"/>
      <c r="BB76" s="71"/>
      <c r="BC76" s="72"/>
      <c r="BD76" s="73"/>
      <c r="BE76" s="74"/>
      <c r="BF76" s="74"/>
      <c r="BG76" s="73"/>
      <c r="BH76" s="73"/>
      <c r="BI76" s="73"/>
      <c r="BJ76" s="75" t="n">
        <f aca="true">INDIRECT(ADDRESS(5+$EJ76,141))</f>
        <v>0</v>
      </c>
      <c r="BK76" s="73" t="n">
        <v>90</v>
      </c>
      <c r="BL76" s="73" t="n">
        <v>70</v>
      </c>
      <c r="BM76" s="73" t="n">
        <v>70</v>
      </c>
      <c r="BN76" s="73" t="n">
        <v>50</v>
      </c>
      <c r="BO76" s="73" t="n">
        <v>70</v>
      </c>
      <c r="BP76" s="73" t="n">
        <v>50</v>
      </c>
      <c r="BQ76" s="73" t="n">
        <v>50</v>
      </c>
      <c r="BR76" s="73" t="n">
        <v>50</v>
      </c>
      <c r="BS76" s="73" t="n">
        <v>30</v>
      </c>
      <c r="BT76" s="73" t="n">
        <v>50</v>
      </c>
      <c r="BU76" s="73" t="n">
        <v>30</v>
      </c>
      <c r="BV76" s="73" t="n">
        <v>30</v>
      </c>
      <c r="BW76" s="73" t="n">
        <v>30</v>
      </c>
      <c r="BX76" s="73" t="n">
        <v>10</v>
      </c>
      <c r="BY76" s="73" t="n">
        <v>30</v>
      </c>
      <c r="BZ76" s="73" t="n">
        <v>10</v>
      </c>
      <c r="CA76" s="73" t="n">
        <v>10</v>
      </c>
      <c r="CB76" s="73" t="n">
        <v>10</v>
      </c>
      <c r="CC76" s="73" t="n">
        <v>10</v>
      </c>
      <c r="CD76" s="73" t="n">
        <v>10</v>
      </c>
      <c r="CE76" s="73" t="n">
        <v>10</v>
      </c>
      <c r="CF76" s="73" t="n">
        <v>30</v>
      </c>
      <c r="CG76" s="73" t="n">
        <v>10</v>
      </c>
      <c r="CH76" s="73" t="n">
        <v>30</v>
      </c>
      <c r="CI76" s="73" t="n">
        <v>50</v>
      </c>
      <c r="CJ76" s="73" t="n">
        <v>30</v>
      </c>
      <c r="CK76" s="73" t="n">
        <v>50</v>
      </c>
      <c r="CL76" s="73" t="n">
        <v>10</v>
      </c>
      <c r="CM76" s="73" t="n">
        <v>50</v>
      </c>
      <c r="CN76" s="73" t="n">
        <v>70</v>
      </c>
      <c r="CO76" s="73" t="n">
        <v>30</v>
      </c>
      <c r="CP76" s="73" t="n">
        <v>70</v>
      </c>
      <c r="CQ76" s="73" t="n">
        <v>10</v>
      </c>
      <c r="CR76" s="73" t="n">
        <v>50</v>
      </c>
      <c r="CS76" s="73" t="n">
        <v>90</v>
      </c>
      <c r="CT76" s="73" t="n">
        <v>30</v>
      </c>
      <c r="CU76" s="73" t="n">
        <v>70</v>
      </c>
      <c r="CV76" s="73" t="n">
        <v>50</v>
      </c>
      <c r="CW76" s="73" t="n">
        <v>10</v>
      </c>
      <c r="CX76" s="73" t="n">
        <v>30</v>
      </c>
      <c r="CY76" s="73" t="n">
        <v>10</v>
      </c>
      <c r="CZ76" s="73" t="n">
        <v>50</v>
      </c>
      <c r="DA76" s="73" t="n">
        <v>30</v>
      </c>
      <c r="DB76" s="73" t="n">
        <v>10</v>
      </c>
      <c r="DC76" s="73" t="n">
        <v>50</v>
      </c>
      <c r="DD76" s="73" t="n">
        <v>30</v>
      </c>
      <c r="DE76" s="73" t="n">
        <v>70</v>
      </c>
      <c r="DF76" s="73" t="n">
        <v>50</v>
      </c>
      <c r="DG76" s="73" t="n">
        <v>10</v>
      </c>
      <c r="DH76" s="73" t="n">
        <v>70</v>
      </c>
      <c r="DI76" s="73" t="n">
        <v>30</v>
      </c>
      <c r="DJ76" s="73" t="n">
        <v>90</v>
      </c>
      <c r="DK76" s="73" t="n">
        <v>50</v>
      </c>
      <c r="DL76" s="73" t="n">
        <v>10</v>
      </c>
      <c r="DM76" s="73" t="n">
        <v>70</v>
      </c>
      <c r="DN76" s="73" t="n">
        <v>30</v>
      </c>
      <c r="DO76" s="73" t="n">
        <v>50</v>
      </c>
      <c r="DP76" s="76" t="n">
        <f aca="false">($AK76-BK76)^2+($AL76-CD76)^2+($AM76-CW76)^2</f>
        <v>8047.509508491</v>
      </c>
      <c r="DQ76" s="76" t="n">
        <f aca="false">($AK76-BL76)^2+($AL76-CE76)^2+($AM76-CX76)^2</f>
        <v>4697.0820194422</v>
      </c>
      <c r="DR76" s="76" t="n">
        <f aca="false">($AK76-BM76)^2+($AL76-CF76)^2+($AM76-CY76)^2</f>
        <v>4259.43154877522</v>
      </c>
      <c r="DS76" s="76" t="n">
        <f aca="false">($AK76-BN76)^2+($AL76-CG76)^2+($AM76-CZ76)^2</f>
        <v>2946.65453039338</v>
      </c>
      <c r="DT76" s="76" t="n">
        <f aca="false">($AK76-BO76)^2+($AL76-CH76)^2+($AM76-DA76)^2</f>
        <v>3555.17254264794</v>
      </c>
      <c r="DU76" s="76" t="n">
        <f aca="false">($AK76-BP76)^2+($AL76-CI76)^2+($AM76-DB76)^2</f>
        <v>2071.35358905943</v>
      </c>
      <c r="DV76" s="76" t="n">
        <f aca="false">($AK76-BQ76)^2+($AL76-CJ76)^2+($AM76-DC76)^2</f>
        <v>1804.74505359913</v>
      </c>
      <c r="DW76" s="76" t="n">
        <f aca="false">($AK76-BR76)^2+($AL76-CK76)^2+($AM76-DD76)^2</f>
        <v>1367.09458293215</v>
      </c>
      <c r="DX76" s="76" t="n">
        <f aca="false">($AK76-BS76)^2+($AL76-CL76)^2+($AM76-DE76)^2</f>
        <v>2796.22704134457</v>
      </c>
      <c r="DY76" s="76" t="n">
        <f aca="false">($AK76-BT76)^2+($AL76-CM76)^2+($AM76-DF76)^2</f>
        <v>1462.83557680487</v>
      </c>
      <c r="DZ76" s="76" t="n">
        <f aca="false">($AK76-BU76)^2+($AL76-CN76)^2+($AM76-DG76)^2</f>
        <v>1483.27562934364</v>
      </c>
      <c r="EA76" s="76" t="n">
        <f aca="false">($AK76-BV76)^2+($AL76-CO76)^2+($AM76-DH76)^2</f>
        <v>1654.31756455032</v>
      </c>
      <c r="EB76" s="76" t="n">
        <f aca="false">($AK76-BW76)^2+($AL76-CP76)^2+($AM76-DI76)^2</f>
        <v>779.016623216365</v>
      </c>
      <c r="EC76" s="76" t="n">
        <f aca="false">($AK76-BX76)^2+($AL76-CQ76)^2+($AM76-DJ76)^2</f>
        <v>4245.79955229576</v>
      </c>
      <c r="ED76" s="76" t="n">
        <f aca="false">($AK76-BY76)^2+($AL76-CR76)^2+($AM76-DK76)^2</f>
        <v>416.667093883342</v>
      </c>
      <c r="EE76" s="76" t="n">
        <f aca="false">($AK76-BZ76)^2+($AL76-CS76)^2+($AM76-DL76)^2</f>
        <v>2495.19766962786</v>
      </c>
      <c r="EF76" s="76" t="n">
        <f aca="false">($AK76-CA76)^2+($AL76-CT76)^2+($AM76-DM76)^2</f>
        <v>1408.14908162879</v>
      </c>
      <c r="EG76" s="76" t="n">
        <f aca="false">($AK76-CB76)^2+($AL76-CU76)^2+($AM76-DN76)^2</f>
        <v>532.848140294832</v>
      </c>
      <c r="EH76" s="76" t="n">
        <f aca="false">($AK76-CC76)^2+($AL76-CV76)^2+($AM76-DO76)^2</f>
        <v>170.498610961809</v>
      </c>
      <c r="EI76" s="77" t="n">
        <f aca="false">MIN(DP76:EH76)</f>
        <v>170.498610961809</v>
      </c>
      <c r="EJ76" s="78" t="n">
        <f aca="false">MATCH(EI76,DP76:EH76,0)</f>
        <v>19</v>
      </c>
      <c r="EK76" s="92" t="s">
        <v>77</v>
      </c>
      <c r="EL76" s="73"/>
      <c r="EM76" s="79"/>
      <c r="EN76" s="25"/>
      <c r="EO76" s="80"/>
      <c r="EP76" s="80"/>
      <c r="EQ76" s="80"/>
      <c r="ER76" s="81"/>
      <c r="ES76" s="79"/>
      <c r="ET76" s="79"/>
      <c r="EU76" s="79"/>
      <c r="EV76" s="79"/>
      <c r="EW76" s="79"/>
      <c r="EX76" s="79"/>
      <c r="EY76" s="79"/>
      <c r="EZ76" s="79"/>
      <c r="FA76" s="79"/>
      <c r="FB76" s="79"/>
      <c r="FC76" s="79"/>
      <c r="FD76" s="79"/>
      <c r="FE76" s="79"/>
      <c r="FF76" s="79"/>
      <c r="FG76" s="79"/>
      <c r="FH76" s="79"/>
      <c r="FI76" s="79"/>
      <c r="FJ76" s="79"/>
      <c r="FK76" s="79"/>
      <c r="FL76" s="79"/>
      <c r="FM76" s="79"/>
      <c r="FN76" s="79"/>
      <c r="FO76" s="79"/>
      <c r="FP76" s="79"/>
      <c r="FQ76" s="79"/>
      <c r="FR76" s="79"/>
      <c r="FS76" s="79"/>
      <c r="FT76" s="79"/>
      <c r="FU76" s="79"/>
      <c r="FV76" s="79"/>
      <c r="FW76" s="79"/>
      <c r="FX76" s="79"/>
      <c r="FY76" s="79"/>
      <c r="FZ76" s="79"/>
      <c r="GA76" s="79"/>
      <c r="GB76" s="79"/>
      <c r="GC76" s="79"/>
      <c r="GD76" s="79"/>
      <c r="GE76" s="79"/>
      <c r="GF76" s="79"/>
      <c r="GG76" s="79"/>
      <c r="GH76" s="79"/>
      <c r="GI76" s="79"/>
      <c r="GJ76" s="79"/>
      <c r="GK76" s="79"/>
      <c r="GL76" s="79"/>
      <c r="GM76" s="79"/>
      <c r="GN76" s="79"/>
      <c r="GO76" s="79"/>
      <c r="GP76" s="79"/>
      <c r="GQ76" s="79"/>
      <c r="GR76" s="79"/>
      <c r="GS76" s="79"/>
      <c r="GT76" s="79"/>
      <c r="GU76" s="79"/>
      <c r="GV76" s="79"/>
      <c r="GW76" s="79"/>
      <c r="GX76" s="79"/>
      <c r="GY76" s="79"/>
      <c r="GZ76" s="79"/>
      <c r="HA76" s="79"/>
      <c r="HB76" s="79"/>
      <c r="HC76" s="79"/>
      <c r="HD76" s="79"/>
      <c r="HE76" s="79"/>
      <c r="HF76" s="79"/>
      <c r="HG76" s="79"/>
      <c r="HH76" s="79"/>
      <c r="HI76" s="79"/>
      <c r="HJ76" s="79"/>
      <c r="HK76" s="79"/>
      <c r="HL76" s="79"/>
      <c r="HM76" s="79"/>
      <c r="HN76" s="79"/>
      <c r="HO76" s="79"/>
      <c r="HP76" s="79"/>
      <c r="HQ76" s="79"/>
      <c r="HR76" s="79"/>
      <c r="HS76" s="79"/>
      <c r="HT76" s="79"/>
      <c r="HU76" s="79"/>
      <c r="HV76" s="79"/>
      <c r="HW76" s="79"/>
      <c r="HX76" s="79"/>
      <c r="HY76" s="79"/>
      <c r="HZ76" s="79"/>
      <c r="IA76" s="79"/>
      <c r="IB76" s="79"/>
      <c r="IC76" s="79"/>
      <c r="ID76" s="79"/>
      <c r="IE76" s="79"/>
      <c r="IF76" s="79"/>
      <c r="IG76" s="79"/>
      <c r="IH76" s="79"/>
      <c r="II76" s="79"/>
      <c r="IJ76" s="79"/>
      <c r="IK76" s="79"/>
      <c r="IL76" s="79"/>
      <c r="IM76" s="79"/>
      <c r="IN76" s="79"/>
      <c r="IO76" s="79"/>
      <c r="IP76" s="79"/>
      <c r="IQ76" s="79"/>
      <c r="IR76" s="79"/>
      <c r="IS76" s="79"/>
      <c r="IT76" s="79"/>
      <c r="IU76" s="79"/>
      <c r="IV76" s="79"/>
    </row>
    <row r="77" customFormat="false" ht="16.25" hidden="false" customHeight="false" outlineLevel="0" collapsed="false">
      <c r="A77" s="51"/>
      <c r="B77" s="52"/>
      <c r="C77" s="53" t="n">
        <v>140</v>
      </c>
      <c r="D77" s="54" t="n">
        <v>36.7875648</v>
      </c>
      <c r="E77" s="54" t="n">
        <v>54.88262911</v>
      </c>
      <c r="F77" s="54" t="n">
        <v>54.88262911</v>
      </c>
      <c r="G77" s="55" t="n">
        <f aca="false">-0.8171288+0.00199354*C77</f>
        <v>-0.5380332</v>
      </c>
      <c r="H77" s="56" t="n">
        <f aca="false">-3.600612+0.099493*D77</f>
        <v>0.0594931846463997</v>
      </c>
      <c r="I77" s="56" t="n">
        <f aca="false">1.528896-0.030108*F77</f>
        <v>-0.12351019724388</v>
      </c>
      <c r="J77" s="57" t="n">
        <v>-0.703497</v>
      </c>
      <c r="K77" s="57" t="n">
        <v>-1.478095</v>
      </c>
      <c r="L77" s="57" t="n">
        <v>-0.9632293</v>
      </c>
      <c r="M77" s="58" t="n">
        <f aca="false">IF(G77&lt;J77,J77,G77)</f>
        <v>-0.5380332</v>
      </c>
      <c r="N77" s="58" t="n">
        <f aca="false">IF(H77&lt;K77,K77,H77)</f>
        <v>0.0594931846463997</v>
      </c>
      <c r="O77" s="58" t="n">
        <f aca="false">IF(I77&lt;L77,L77,I77)</f>
        <v>-0.12351019724388</v>
      </c>
      <c r="P77" s="57" t="n">
        <v>0.7796967</v>
      </c>
      <c r="Q77" s="57" t="n">
        <v>1.060741</v>
      </c>
      <c r="R77" s="57" t="n">
        <v>0.6249807</v>
      </c>
      <c r="S77" s="58" t="n">
        <f aca="false">IF(M77&gt;P77,P77,M77)</f>
        <v>-0.5380332</v>
      </c>
      <c r="T77" s="58" t="n">
        <f aca="false">IF(N77&gt;Q77,Q77,N77)</f>
        <v>0.0594931846463997</v>
      </c>
      <c r="U77" s="58" t="n">
        <f aca="false">IF(O77&gt;R77,R77,O77)</f>
        <v>-0.12351019724388</v>
      </c>
      <c r="V77" s="59" t="n">
        <f aca="false">ABS(J77)</f>
        <v>0.703497</v>
      </c>
      <c r="W77" s="59" t="n">
        <f aca="false">ABS(K77)</f>
        <v>1.478095</v>
      </c>
      <c r="X77" s="59" t="n">
        <f aca="false">ABS(L77)</f>
        <v>0.9632293</v>
      </c>
      <c r="Y77" s="59" t="n">
        <f aca="false">S77+V77</f>
        <v>0.1654638</v>
      </c>
      <c r="Z77" s="59" t="n">
        <f aca="false">T77+W77</f>
        <v>1.5375881846464</v>
      </c>
      <c r="AA77" s="59" t="n">
        <f aca="false">U77+X77</f>
        <v>0.83971910275612</v>
      </c>
      <c r="AB77" s="60" t="n">
        <f aca="false">P77+(ABS(J77))</f>
        <v>1.4831937</v>
      </c>
      <c r="AC77" s="60" t="n">
        <f aca="false">Q77+(ABS(K77))</f>
        <v>2.538836</v>
      </c>
      <c r="AD77" s="60" t="n">
        <f aca="false">R77+(ABS(L77))</f>
        <v>1.58821</v>
      </c>
      <c r="AE77" s="61" t="n">
        <f aca="false">Y77/AB77*100</f>
        <v>11.155913081346</v>
      </c>
      <c r="AF77" s="61" t="n">
        <f aca="false">Z77/AC77*100</f>
        <v>60.5627218397092</v>
      </c>
      <c r="AG77" s="61" t="n">
        <f aca="false">100-(AA77/AD77*100)</f>
        <v>47.1279551976049</v>
      </c>
      <c r="AH77" s="60" t="n">
        <f aca="false">100/(SUM(AE77:AG77))</f>
        <v>0.841420859447098</v>
      </c>
      <c r="AI77" s="62" t="n">
        <f aca="false">SUM(AK77:AM77)</f>
        <v>100</v>
      </c>
      <c r="AJ77" s="63" t="str">
        <f aca="false">IF(AI77=100,"OK","Error!")</f>
        <v>OK</v>
      </c>
      <c r="AK77" s="16" t="n">
        <f aca="false">AE77*$AH77</f>
        <v>9.3868179728233</v>
      </c>
      <c r="AL77" s="16" t="n">
        <f aca="false">AF77*$AH77</f>
        <v>50.9587374608237</v>
      </c>
      <c r="AM77" s="16" t="n">
        <f aca="false">AG77*$AH77</f>
        <v>39.654444566353</v>
      </c>
      <c r="AN77" s="64" t="str">
        <f aca="false">CONCATENATE("",ROUND(AK77,0)," : ",ROUND(AL77,0)," : ",ROUND(AM77,0)," %")</f>
        <v>9 : 51 : 40 %</v>
      </c>
      <c r="AO77" s="46" t="n">
        <f aca="false">BJ77</f>
        <v>0</v>
      </c>
      <c r="AP77" s="65" t="n">
        <f aca="false">AL77</f>
        <v>50.9587374608237</v>
      </c>
      <c r="AQ77" s="65" t="n">
        <f aca="false">AK77</f>
        <v>9.3868179728233</v>
      </c>
      <c r="AR77" s="65" t="n">
        <f aca="false">AM77</f>
        <v>39.654444566353</v>
      </c>
      <c r="AS77" s="66"/>
      <c r="AT77" s="67"/>
      <c r="AU77" s="68"/>
      <c r="AV77" s="63"/>
      <c r="AW77" s="63"/>
      <c r="AX77" s="69"/>
      <c r="AY77" s="70"/>
      <c r="AZ77" s="70"/>
      <c r="BA77" s="70"/>
      <c r="BB77" s="71"/>
      <c r="BC77" s="72"/>
      <c r="BD77" s="73"/>
      <c r="BE77" s="23"/>
      <c r="BF77" s="23"/>
      <c r="BG77" s="73"/>
      <c r="BH77" s="73"/>
      <c r="BI77" s="73"/>
      <c r="BJ77" s="75" t="n">
        <f aca="true">INDIRECT(ADDRESS(5+$EJ77,141))</f>
        <v>0</v>
      </c>
      <c r="BK77" s="73" t="n">
        <v>90</v>
      </c>
      <c r="BL77" s="73" t="n">
        <v>70</v>
      </c>
      <c r="BM77" s="73" t="n">
        <v>70</v>
      </c>
      <c r="BN77" s="73" t="n">
        <v>50</v>
      </c>
      <c r="BO77" s="73" t="n">
        <v>70</v>
      </c>
      <c r="BP77" s="73" t="n">
        <v>50</v>
      </c>
      <c r="BQ77" s="73" t="n">
        <v>50</v>
      </c>
      <c r="BR77" s="73" t="n">
        <v>50</v>
      </c>
      <c r="BS77" s="73" t="n">
        <v>30</v>
      </c>
      <c r="BT77" s="73" t="n">
        <v>50</v>
      </c>
      <c r="BU77" s="73" t="n">
        <v>30</v>
      </c>
      <c r="BV77" s="73" t="n">
        <v>30</v>
      </c>
      <c r="BW77" s="73" t="n">
        <v>30</v>
      </c>
      <c r="BX77" s="73" t="n">
        <v>10</v>
      </c>
      <c r="BY77" s="73" t="n">
        <v>30</v>
      </c>
      <c r="BZ77" s="73" t="n">
        <v>10</v>
      </c>
      <c r="CA77" s="73" t="n">
        <v>10</v>
      </c>
      <c r="CB77" s="73" t="n">
        <v>10</v>
      </c>
      <c r="CC77" s="73" t="n">
        <v>10</v>
      </c>
      <c r="CD77" s="73" t="n">
        <v>10</v>
      </c>
      <c r="CE77" s="73" t="n">
        <v>10</v>
      </c>
      <c r="CF77" s="73" t="n">
        <v>30</v>
      </c>
      <c r="CG77" s="73" t="n">
        <v>10</v>
      </c>
      <c r="CH77" s="73" t="n">
        <v>30</v>
      </c>
      <c r="CI77" s="73" t="n">
        <v>50</v>
      </c>
      <c r="CJ77" s="73" t="n">
        <v>30</v>
      </c>
      <c r="CK77" s="73" t="n">
        <v>50</v>
      </c>
      <c r="CL77" s="73" t="n">
        <v>10</v>
      </c>
      <c r="CM77" s="73" t="n">
        <v>50</v>
      </c>
      <c r="CN77" s="73" t="n">
        <v>70</v>
      </c>
      <c r="CO77" s="73" t="n">
        <v>30</v>
      </c>
      <c r="CP77" s="73" t="n">
        <v>70</v>
      </c>
      <c r="CQ77" s="73" t="n">
        <v>10</v>
      </c>
      <c r="CR77" s="73" t="n">
        <v>50</v>
      </c>
      <c r="CS77" s="73" t="n">
        <v>90</v>
      </c>
      <c r="CT77" s="73" t="n">
        <v>30</v>
      </c>
      <c r="CU77" s="73" t="n">
        <v>70</v>
      </c>
      <c r="CV77" s="73" t="n">
        <v>50</v>
      </c>
      <c r="CW77" s="73" t="n">
        <v>10</v>
      </c>
      <c r="CX77" s="73" t="n">
        <v>30</v>
      </c>
      <c r="CY77" s="73" t="n">
        <v>10</v>
      </c>
      <c r="CZ77" s="73" t="n">
        <v>50</v>
      </c>
      <c r="DA77" s="73" t="n">
        <v>30</v>
      </c>
      <c r="DB77" s="73" t="n">
        <v>10</v>
      </c>
      <c r="DC77" s="73" t="n">
        <v>50</v>
      </c>
      <c r="DD77" s="73" t="n">
        <v>30</v>
      </c>
      <c r="DE77" s="73" t="n">
        <v>70</v>
      </c>
      <c r="DF77" s="73" t="n">
        <v>50</v>
      </c>
      <c r="DG77" s="73" t="n">
        <v>10</v>
      </c>
      <c r="DH77" s="73" t="n">
        <v>70</v>
      </c>
      <c r="DI77" s="73" t="n">
        <v>30</v>
      </c>
      <c r="DJ77" s="73" t="n">
        <v>90</v>
      </c>
      <c r="DK77" s="73" t="n">
        <v>50</v>
      </c>
      <c r="DL77" s="73" t="n">
        <v>10</v>
      </c>
      <c r="DM77" s="73" t="n">
        <v>70</v>
      </c>
      <c r="DN77" s="73" t="n">
        <v>30</v>
      </c>
      <c r="DO77" s="73" t="n">
        <v>50</v>
      </c>
      <c r="DP77" s="76" t="n">
        <f aca="false">($AK77-BK77)^2+($AL77-CD77)^2+($AM77-CW77)^2</f>
        <v>9055.48937347031</v>
      </c>
      <c r="DQ77" s="76" t="n">
        <f aca="false">($AK77-BL77)^2+($AL77-CE77)^2+($AM77-CX77)^2</f>
        <v>5444.78430972912</v>
      </c>
      <c r="DR77" s="76" t="n">
        <f aca="false">($AK77-BM77)^2+($AL77-CF77)^2+($AM77-CY77)^2</f>
        <v>4992.61259395029</v>
      </c>
      <c r="DS77" s="76" t="n">
        <f aca="false">($AK77-BN77)^2+($AL77-CG77)^2+($AM77-CZ77)^2</f>
        <v>3434.07924598793</v>
      </c>
      <c r="DT77" s="76" t="n">
        <f aca="false">($AK77-BO77)^2+($AL77-CH77)^2+($AM77-DA77)^2</f>
        <v>4206.43481129617</v>
      </c>
      <c r="DU77" s="76" t="n">
        <f aca="false">($AK77-BP77)^2+($AL77-CI77)^2+($AM77-DB77)^2</f>
        <v>2529.73581443028</v>
      </c>
      <c r="DV77" s="76" t="n">
        <f aca="false">($AK77-BQ77)^2+($AL77-CJ77)^2+($AM77-DC77)^2</f>
        <v>2195.72974755499</v>
      </c>
      <c r="DW77" s="76" t="n">
        <f aca="false">($AK77-BR77)^2+($AL77-CK77)^2+($AM77-DD77)^2</f>
        <v>1743.55803177616</v>
      </c>
      <c r="DX77" s="76" t="n">
        <f aca="false">($AK77-BS77)^2+($AL77-CL77)^2+($AM77-DE77)^2</f>
        <v>3023.37418224674</v>
      </c>
      <c r="DY77" s="76" t="n">
        <f aca="false">($AK77-BT77)^2+($AL77-CM77)^2+($AM77-DF77)^2</f>
        <v>1757.38024912204</v>
      </c>
      <c r="DZ77" s="76" t="n">
        <f aca="false">($AK77-BU77)^2+($AL77-CN77)^2+($AM77-DG77)^2</f>
        <v>1666.85903491026</v>
      </c>
      <c r="EA77" s="76" t="n">
        <f aca="false">($AK77-BV77)^2+($AL77-CO77)^2+($AM77-DH77)^2</f>
        <v>1785.0246838138</v>
      </c>
      <c r="EB77" s="76" t="n">
        <f aca="false">($AK77-BW77)^2+($AL77-CP77)^2+($AM77-DI77)^2</f>
        <v>880.681252256144</v>
      </c>
      <c r="EC77" s="76" t="n">
        <f aca="false">($AK77-BX77)^2+($AL77-CQ77)^2+($AM77-DJ77)^2</f>
        <v>4212.66911850555</v>
      </c>
      <c r="ED77" s="76" t="n">
        <f aca="false">($AK77-BY77)^2+($AL77-CR77)^2+($AM77-DK77)^2</f>
        <v>532.85296803497</v>
      </c>
      <c r="EE77" s="76" t="n">
        <f aca="false">($AK77-BZ77)^2+($AL77-CS77)^2+($AM77-DL77)^2</f>
        <v>2403.98225539025</v>
      </c>
      <c r="EF77" s="76" t="n">
        <f aca="false">($AK77-CA77)^2+($AL77-CT77)^2+($AM77-DM77)^2</f>
        <v>1360.49740272673</v>
      </c>
      <c r="EG77" s="76" t="n">
        <f aca="false">($AK77-CB77)^2+($AL77-CU77)^2+($AM77-DN77)^2</f>
        <v>456.153971169076</v>
      </c>
      <c r="EH77" s="76" t="n">
        <f aca="false">($AK77-CC77)^2+($AL77-CV77)^2+($AM77-DO77)^2</f>
        <v>108.325686947902</v>
      </c>
      <c r="EI77" s="77" t="n">
        <f aca="false">MIN(DP77:EH77)</f>
        <v>108.325686947902</v>
      </c>
      <c r="EJ77" s="78" t="n">
        <f aca="false">MATCH(EI77,DP77:EH77,0)</f>
        <v>19</v>
      </c>
      <c r="EK77" s="92" t="s">
        <v>78</v>
      </c>
      <c r="EL77" s="73"/>
      <c r="EM77" s="79"/>
      <c r="EN77" s="25"/>
      <c r="EO77" s="80"/>
      <c r="EP77" s="80"/>
      <c r="EQ77" s="80"/>
      <c r="ER77" s="81"/>
      <c r="ES77" s="79"/>
      <c r="ET77" s="79"/>
      <c r="EU77" s="79"/>
      <c r="EV77" s="79"/>
      <c r="EW77" s="79"/>
      <c r="EX77" s="79"/>
      <c r="EY77" s="79"/>
      <c r="EZ77" s="79"/>
      <c r="FA77" s="79"/>
      <c r="FB77" s="79"/>
      <c r="FC77" s="79"/>
      <c r="FD77" s="79"/>
      <c r="FE77" s="79"/>
      <c r="FF77" s="79"/>
      <c r="FG77" s="79"/>
      <c r="FH77" s="79"/>
      <c r="FI77" s="79"/>
      <c r="FJ77" s="79"/>
      <c r="FK77" s="79"/>
      <c r="FL77" s="79"/>
      <c r="FM77" s="79"/>
      <c r="FN77" s="79"/>
      <c r="FO77" s="79"/>
      <c r="FP77" s="79"/>
      <c r="FQ77" s="79"/>
      <c r="FR77" s="79"/>
      <c r="FS77" s="79"/>
      <c r="FT77" s="79"/>
      <c r="FU77" s="79"/>
      <c r="FV77" s="79"/>
      <c r="FW77" s="79"/>
      <c r="FX77" s="79"/>
      <c r="FY77" s="79"/>
      <c r="FZ77" s="79"/>
      <c r="GA77" s="79"/>
      <c r="GB77" s="79"/>
      <c r="GC77" s="79"/>
      <c r="GD77" s="79"/>
      <c r="GE77" s="79"/>
      <c r="GF77" s="79"/>
      <c r="GG77" s="79"/>
      <c r="GH77" s="79"/>
      <c r="GI77" s="79"/>
      <c r="GJ77" s="79"/>
      <c r="GK77" s="79"/>
      <c r="GL77" s="79"/>
      <c r="GM77" s="79"/>
      <c r="GN77" s="79"/>
      <c r="GO77" s="79"/>
      <c r="GP77" s="79"/>
      <c r="GQ77" s="79"/>
      <c r="GR77" s="79"/>
      <c r="GS77" s="79"/>
      <c r="GT77" s="79"/>
      <c r="GU77" s="79"/>
      <c r="GV77" s="79"/>
      <c r="GW77" s="79"/>
      <c r="GX77" s="79"/>
      <c r="GY77" s="79"/>
      <c r="GZ77" s="79"/>
      <c r="HA77" s="79"/>
      <c r="HB77" s="79"/>
      <c r="HC77" s="79"/>
      <c r="HD77" s="79"/>
      <c r="HE77" s="79"/>
      <c r="HF77" s="79"/>
      <c r="HG77" s="79"/>
      <c r="HH77" s="79"/>
      <c r="HI77" s="79"/>
      <c r="HJ77" s="79"/>
      <c r="HK77" s="79"/>
      <c r="HL77" s="79"/>
      <c r="HM77" s="79"/>
      <c r="HN77" s="79"/>
      <c r="HO77" s="79"/>
      <c r="HP77" s="79"/>
      <c r="HQ77" s="79"/>
      <c r="HR77" s="79"/>
      <c r="HS77" s="79"/>
      <c r="HT77" s="79"/>
      <c r="HU77" s="79"/>
      <c r="HV77" s="79"/>
      <c r="HW77" s="79"/>
      <c r="HX77" s="79"/>
      <c r="HY77" s="79"/>
      <c r="HZ77" s="79"/>
      <c r="IA77" s="79"/>
      <c r="IB77" s="79"/>
      <c r="IC77" s="79"/>
      <c r="ID77" s="79"/>
      <c r="IE77" s="79"/>
      <c r="IF77" s="79"/>
      <c r="IG77" s="79"/>
      <c r="IH77" s="79"/>
      <c r="II77" s="79"/>
      <c r="IJ77" s="79"/>
      <c r="IK77" s="79"/>
      <c r="IL77" s="79"/>
      <c r="IM77" s="79"/>
      <c r="IN77" s="79"/>
      <c r="IO77" s="79"/>
      <c r="IP77" s="79"/>
      <c r="IQ77" s="79"/>
      <c r="IR77" s="79"/>
      <c r="IS77" s="79"/>
      <c r="IT77" s="79"/>
      <c r="IU77" s="79"/>
      <c r="IV77" s="79"/>
    </row>
    <row r="78" customFormat="false" ht="16.25" hidden="false" customHeight="false" outlineLevel="0" collapsed="false">
      <c r="A78" s="51"/>
      <c r="B78" s="52"/>
      <c r="C78" s="53" t="n">
        <v>221</v>
      </c>
      <c r="D78" s="54" t="n">
        <v>34.7593583</v>
      </c>
      <c r="E78" s="54" t="n">
        <v>60.72702332</v>
      </c>
      <c r="F78" s="54" t="n">
        <v>60.72702332</v>
      </c>
      <c r="G78" s="55" t="n">
        <f aca="false">-0.8171288+0.00199354*C78</f>
        <v>-0.37655646</v>
      </c>
      <c r="H78" s="56" t="n">
        <f aca="false">-3.600612+0.099493*D78</f>
        <v>-0.1422991646581</v>
      </c>
      <c r="I78" s="56" t="n">
        <f aca="false">1.528896-0.030108*F78</f>
        <v>-0.29947321811856</v>
      </c>
      <c r="J78" s="57" t="n">
        <v>-0.703497</v>
      </c>
      <c r="K78" s="57" t="n">
        <v>-1.478095</v>
      </c>
      <c r="L78" s="57" t="n">
        <v>-0.9632293</v>
      </c>
      <c r="M78" s="58" t="n">
        <f aca="false">IF(G78&lt;J78,J78,G78)</f>
        <v>-0.37655646</v>
      </c>
      <c r="N78" s="58" t="n">
        <f aca="false">IF(H78&lt;K78,K78,H78)</f>
        <v>-0.1422991646581</v>
      </c>
      <c r="O78" s="58" t="n">
        <f aca="false">IF(I78&lt;L78,L78,I78)</f>
        <v>-0.29947321811856</v>
      </c>
      <c r="P78" s="57" t="n">
        <v>0.7796967</v>
      </c>
      <c r="Q78" s="57" t="n">
        <v>1.060741</v>
      </c>
      <c r="R78" s="57" t="n">
        <v>0.6249807</v>
      </c>
      <c r="S78" s="58" t="n">
        <f aca="false">IF(M78&gt;P78,P78,M78)</f>
        <v>-0.37655646</v>
      </c>
      <c r="T78" s="58" t="n">
        <f aca="false">IF(N78&gt;Q78,Q78,N78)</f>
        <v>-0.1422991646581</v>
      </c>
      <c r="U78" s="58" t="n">
        <f aca="false">IF(O78&gt;R78,R78,O78)</f>
        <v>-0.29947321811856</v>
      </c>
      <c r="V78" s="59" t="n">
        <f aca="false">ABS(J78)</f>
        <v>0.703497</v>
      </c>
      <c r="W78" s="59" t="n">
        <f aca="false">ABS(K78)</f>
        <v>1.478095</v>
      </c>
      <c r="X78" s="59" t="n">
        <f aca="false">ABS(L78)</f>
        <v>0.9632293</v>
      </c>
      <c r="Y78" s="59" t="n">
        <f aca="false">S78+V78</f>
        <v>0.32694054</v>
      </c>
      <c r="Z78" s="59" t="n">
        <f aca="false">T78+W78</f>
        <v>1.3357958353419</v>
      </c>
      <c r="AA78" s="59" t="n">
        <f aca="false">U78+X78</f>
        <v>0.66375608188144</v>
      </c>
      <c r="AB78" s="60" t="n">
        <f aca="false">P78+(ABS(J78))</f>
        <v>1.4831937</v>
      </c>
      <c r="AC78" s="60" t="n">
        <f aca="false">Q78+(ABS(K78))</f>
        <v>2.538836</v>
      </c>
      <c r="AD78" s="60" t="n">
        <f aca="false">R78+(ABS(L78))</f>
        <v>1.58821</v>
      </c>
      <c r="AE78" s="61" t="n">
        <f aca="false">Y78/AB78*100</f>
        <v>22.043010295958</v>
      </c>
      <c r="AF78" s="61" t="n">
        <f aca="false">Z78/AC78*100</f>
        <v>52.6144987443813</v>
      </c>
      <c r="AG78" s="61" t="n">
        <f aca="false">100-(AA78/AD78*100)</f>
        <v>58.2072848123712</v>
      </c>
      <c r="AH78" s="60" t="n">
        <f aca="false">100/(SUM(AE78:AG78))</f>
        <v>0.752644828628242</v>
      </c>
      <c r="AI78" s="62" t="n">
        <f aca="false">SUM(AK78:AM78)</f>
        <v>100</v>
      </c>
      <c r="AJ78" s="63" t="str">
        <f aca="false">IF(AI78=100,"OK","Error!")</f>
        <v>OK</v>
      </c>
      <c r="AK78" s="16" t="n">
        <f aca="false">AE78*$AH78</f>
        <v>16.5905577066519</v>
      </c>
      <c r="AL78" s="16" t="n">
        <f aca="false">AF78*$AH78</f>
        <v>39.6000303908257</v>
      </c>
      <c r="AM78" s="16" t="n">
        <f aca="false">AG78*$AH78</f>
        <v>43.8094119025224</v>
      </c>
      <c r="AN78" s="64" t="str">
        <f aca="false">CONCATENATE("",ROUND(AK78,0)," : ",ROUND(AL78,0)," : ",ROUND(AM78,0)," %")</f>
        <v>17 : 40 : 44 %</v>
      </c>
      <c r="AO78" s="46" t="n">
        <f aca="false">BJ78</f>
        <v>0</v>
      </c>
      <c r="AP78" s="65" t="n">
        <f aca="false">AL78</f>
        <v>39.6000303908257</v>
      </c>
      <c r="AQ78" s="65" t="n">
        <f aca="false">AK78</f>
        <v>16.5905577066519</v>
      </c>
      <c r="AR78" s="65" t="n">
        <f aca="false">AM78</f>
        <v>43.8094119025224</v>
      </c>
      <c r="AS78" s="66"/>
      <c r="AT78" s="67"/>
      <c r="AU78" s="68"/>
      <c r="AV78" s="63"/>
      <c r="AW78" s="63"/>
      <c r="AX78" s="69"/>
      <c r="AY78" s="70"/>
      <c r="AZ78" s="70"/>
      <c r="BA78" s="70"/>
      <c r="BB78" s="71"/>
      <c r="BC78" s="72"/>
      <c r="BD78" s="73"/>
      <c r="BE78" s="23"/>
      <c r="BF78" s="23"/>
      <c r="BG78" s="73"/>
      <c r="BH78" s="73"/>
      <c r="BI78" s="73"/>
      <c r="BJ78" s="75" t="n">
        <f aca="true">INDIRECT(ADDRESS(5+$EJ78,141))</f>
        <v>0</v>
      </c>
      <c r="BK78" s="73" t="n">
        <v>90</v>
      </c>
      <c r="BL78" s="73" t="n">
        <v>70</v>
      </c>
      <c r="BM78" s="73" t="n">
        <v>70</v>
      </c>
      <c r="BN78" s="73" t="n">
        <v>50</v>
      </c>
      <c r="BO78" s="73" t="n">
        <v>70</v>
      </c>
      <c r="BP78" s="73" t="n">
        <v>50</v>
      </c>
      <c r="BQ78" s="73" t="n">
        <v>50</v>
      </c>
      <c r="BR78" s="73" t="n">
        <v>50</v>
      </c>
      <c r="BS78" s="73" t="n">
        <v>30</v>
      </c>
      <c r="BT78" s="73" t="n">
        <v>50</v>
      </c>
      <c r="BU78" s="73" t="n">
        <v>30</v>
      </c>
      <c r="BV78" s="73" t="n">
        <v>30</v>
      </c>
      <c r="BW78" s="73" t="n">
        <v>30</v>
      </c>
      <c r="BX78" s="73" t="n">
        <v>10</v>
      </c>
      <c r="BY78" s="73" t="n">
        <v>30</v>
      </c>
      <c r="BZ78" s="73" t="n">
        <v>10</v>
      </c>
      <c r="CA78" s="73" t="n">
        <v>10</v>
      </c>
      <c r="CB78" s="73" t="n">
        <v>10</v>
      </c>
      <c r="CC78" s="73" t="n">
        <v>10</v>
      </c>
      <c r="CD78" s="73" t="n">
        <v>10</v>
      </c>
      <c r="CE78" s="73" t="n">
        <v>10</v>
      </c>
      <c r="CF78" s="73" t="n">
        <v>30</v>
      </c>
      <c r="CG78" s="73" t="n">
        <v>10</v>
      </c>
      <c r="CH78" s="73" t="n">
        <v>30</v>
      </c>
      <c r="CI78" s="73" t="n">
        <v>50</v>
      </c>
      <c r="CJ78" s="73" t="n">
        <v>30</v>
      </c>
      <c r="CK78" s="73" t="n">
        <v>50</v>
      </c>
      <c r="CL78" s="73" t="n">
        <v>10</v>
      </c>
      <c r="CM78" s="73" t="n">
        <v>50</v>
      </c>
      <c r="CN78" s="73" t="n">
        <v>70</v>
      </c>
      <c r="CO78" s="73" t="n">
        <v>30</v>
      </c>
      <c r="CP78" s="73" t="n">
        <v>70</v>
      </c>
      <c r="CQ78" s="73" t="n">
        <v>10</v>
      </c>
      <c r="CR78" s="73" t="n">
        <v>50</v>
      </c>
      <c r="CS78" s="73" t="n">
        <v>90</v>
      </c>
      <c r="CT78" s="73" t="n">
        <v>30</v>
      </c>
      <c r="CU78" s="73" t="n">
        <v>70</v>
      </c>
      <c r="CV78" s="73" t="n">
        <v>50</v>
      </c>
      <c r="CW78" s="73" t="n">
        <v>10</v>
      </c>
      <c r="CX78" s="73" t="n">
        <v>30</v>
      </c>
      <c r="CY78" s="73" t="n">
        <v>10</v>
      </c>
      <c r="CZ78" s="73" t="n">
        <v>50</v>
      </c>
      <c r="DA78" s="73" t="n">
        <v>30</v>
      </c>
      <c r="DB78" s="73" t="n">
        <v>10</v>
      </c>
      <c r="DC78" s="73" t="n">
        <v>50</v>
      </c>
      <c r="DD78" s="73" t="n">
        <v>30</v>
      </c>
      <c r="DE78" s="73" t="n">
        <v>70</v>
      </c>
      <c r="DF78" s="73" t="n">
        <v>50</v>
      </c>
      <c r="DG78" s="73" t="n">
        <v>10</v>
      </c>
      <c r="DH78" s="73" t="n">
        <v>70</v>
      </c>
      <c r="DI78" s="73" t="n">
        <v>30</v>
      </c>
      <c r="DJ78" s="73" t="n">
        <v>90</v>
      </c>
      <c r="DK78" s="73" t="n">
        <v>50</v>
      </c>
      <c r="DL78" s="73" t="n">
        <v>10</v>
      </c>
      <c r="DM78" s="73" t="n">
        <v>70</v>
      </c>
      <c r="DN78" s="73" t="n">
        <v>30</v>
      </c>
      <c r="DO78" s="73" t="n">
        <v>50</v>
      </c>
      <c r="DP78" s="76" t="n">
        <f aca="false">($AK78-BK78)^2+($AL78-CD78)^2+($AM78-CW78)^2</f>
        <v>7408.18435015264</v>
      </c>
      <c r="DQ78" s="76" t="n">
        <f aca="false">($AK78-BL78)^2+($AL78-CE78)^2+($AM78-CX78)^2</f>
        <v>3919.43018231782</v>
      </c>
      <c r="DR78" s="76" t="n">
        <f aca="false">($AK78-BM78)^2+($AL78-CF78)^2+($AM78-CY78)^2</f>
        <v>4087.80544278569</v>
      </c>
      <c r="DS78" s="76" t="n">
        <f aca="false">($AK78-BN78)^2+($AL78-CG78)^2+($AM78-CZ78)^2</f>
        <v>2030.676014483</v>
      </c>
      <c r="DT78" s="76" t="n">
        <f aca="false">($AK78-BO78)^2+($AL78-CH78)^2+($AM78-DA78)^2</f>
        <v>3135.42896668479</v>
      </c>
      <c r="DU78" s="76" t="n">
        <f aca="false">($AK78-BP78)^2+($AL78-CI78)^2+($AM78-DB78)^2</f>
        <v>2367.42653541873</v>
      </c>
      <c r="DV78" s="76" t="n">
        <f aca="false">($AK78-BQ78)^2+($AL78-CJ78)^2+($AM78-DC78)^2</f>
        <v>1246.67479884997</v>
      </c>
      <c r="DW78" s="76" t="n">
        <f aca="false">($AK78-BR78)^2+($AL78-CK78)^2+($AM78-DD78)^2</f>
        <v>1415.05005931783</v>
      </c>
      <c r="DX78" s="76" t="n">
        <f aca="false">($AK78-BS78)^2+($AL78-CL78)^2+($AM78-DE78)^2</f>
        <v>1741.92184664818</v>
      </c>
      <c r="DY78" s="76" t="n">
        <f aca="false">($AK78-BT78)^2+($AL78-CM78)^2+($AM78-DF78)^2</f>
        <v>1262.67358321694</v>
      </c>
      <c r="DZ78" s="76" t="n">
        <f aca="false">($AK78-BU78)^2+($AL78-CN78)^2+($AM78-DG78)^2</f>
        <v>2247.04762805178</v>
      </c>
      <c r="EA78" s="76" t="n">
        <f aca="false">($AK78-BV78)^2+($AL78-CO78)^2+($AM78-DH78)^2</f>
        <v>957.920631015147</v>
      </c>
      <c r="EB78" s="76" t="n">
        <f aca="false">($AK78-BW78)^2+($AL78-CP78)^2+($AM78-DI78)^2</f>
        <v>1294.67115195088</v>
      </c>
      <c r="EC78" s="76" t="n">
        <f aca="false">($AK78-BX78)^2+($AL78-CQ78)^2+($AM78-DJ78)^2</f>
        <v>3053.16767881336</v>
      </c>
      <c r="ED78" s="76" t="n">
        <f aca="false">($AK78-BY78)^2+($AL78-CR78)^2+($AM78-DK78)^2</f>
        <v>326.295891483013</v>
      </c>
      <c r="EE78" s="76" t="n">
        <f aca="false">($AK78-BZ78)^2+($AL78-CS78)^2+($AM78-DL78)^2</f>
        <v>3726.66872068482</v>
      </c>
      <c r="EF78" s="76" t="n">
        <f aca="false">($AK78-CA78)^2+($AL78-CT78)^2+($AM78-DM78)^2</f>
        <v>821.542939281222</v>
      </c>
      <c r="EG78" s="76" t="n">
        <f aca="false">($AK78-CB78)^2+($AL78-CU78)^2+($AM78-DN78)^2</f>
        <v>1158.29346021695</v>
      </c>
      <c r="EH78" s="76" t="n">
        <f aca="false">($AK78-CC78)^2+($AL78-CV78)^2+($AM78-DO78)^2</f>
        <v>189.918199749088</v>
      </c>
      <c r="EI78" s="77" t="n">
        <f aca="false">MIN(DP78:EH78)</f>
        <v>189.918199749088</v>
      </c>
      <c r="EJ78" s="78" t="n">
        <f aca="false">MATCH(EI78,DP78:EH78,0)</f>
        <v>19</v>
      </c>
      <c r="EK78" s="92" t="s">
        <v>79</v>
      </c>
      <c r="EL78" s="73"/>
      <c r="EM78" s="79"/>
      <c r="EN78" s="25"/>
      <c r="EO78" s="80"/>
      <c r="EP78" s="80"/>
      <c r="EQ78" s="80"/>
      <c r="ER78" s="81"/>
      <c r="ES78" s="79"/>
      <c r="ET78" s="79"/>
      <c r="EU78" s="79"/>
      <c r="EV78" s="79"/>
      <c r="EW78" s="79"/>
      <c r="EX78" s="79"/>
      <c r="EY78" s="79"/>
      <c r="EZ78" s="79"/>
      <c r="FA78" s="79"/>
      <c r="FB78" s="79"/>
      <c r="FC78" s="79"/>
      <c r="FD78" s="79"/>
      <c r="FE78" s="79"/>
      <c r="FF78" s="79"/>
      <c r="FG78" s="79"/>
      <c r="FH78" s="79"/>
      <c r="FI78" s="79"/>
      <c r="FJ78" s="79"/>
      <c r="FK78" s="79"/>
      <c r="FL78" s="79"/>
      <c r="FM78" s="79"/>
      <c r="FN78" s="79"/>
      <c r="FO78" s="79"/>
      <c r="FP78" s="79"/>
      <c r="FQ78" s="79"/>
      <c r="FR78" s="79"/>
      <c r="FS78" s="79"/>
      <c r="FT78" s="79"/>
      <c r="FU78" s="79"/>
      <c r="FV78" s="79"/>
      <c r="FW78" s="79"/>
      <c r="FX78" s="79"/>
      <c r="FY78" s="79"/>
      <c r="FZ78" s="79"/>
      <c r="GA78" s="79"/>
      <c r="GB78" s="79"/>
      <c r="GC78" s="79"/>
      <c r="GD78" s="79"/>
      <c r="GE78" s="79"/>
      <c r="GF78" s="79"/>
      <c r="GG78" s="79"/>
      <c r="GH78" s="79"/>
      <c r="GI78" s="79"/>
      <c r="GJ78" s="79"/>
      <c r="GK78" s="79"/>
      <c r="GL78" s="79"/>
      <c r="GM78" s="79"/>
      <c r="GN78" s="79"/>
      <c r="GO78" s="79"/>
      <c r="GP78" s="79"/>
      <c r="GQ78" s="79"/>
      <c r="GR78" s="79"/>
      <c r="GS78" s="79"/>
      <c r="GT78" s="79"/>
      <c r="GU78" s="79"/>
      <c r="GV78" s="79"/>
      <c r="GW78" s="79"/>
      <c r="GX78" s="79"/>
      <c r="GY78" s="79"/>
      <c r="GZ78" s="79"/>
      <c r="HA78" s="79"/>
      <c r="HB78" s="79"/>
      <c r="HC78" s="79"/>
      <c r="HD78" s="79"/>
      <c r="HE78" s="79"/>
      <c r="HF78" s="79"/>
      <c r="HG78" s="79"/>
      <c r="HH78" s="79"/>
      <c r="HI78" s="79"/>
      <c r="HJ78" s="79"/>
      <c r="HK78" s="79"/>
      <c r="HL78" s="79"/>
      <c r="HM78" s="79"/>
      <c r="HN78" s="79"/>
      <c r="HO78" s="79"/>
      <c r="HP78" s="79"/>
      <c r="HQ78" s="79"/>
      <c r="HR78" s="79"/>
      <c r="HS78" s="79"/>
      <c r="HT78" s="79"/>
      <c r="HU78" s="79"/>
      <c r="HV78" s="79"/>
      <c r="HW78" s="79"/>
      <c r="HX78" s="79"/>
      <c r="HY78" s="79"/>
      <c r="HZ78" s="79"/>
      <c r="IA78" s="79"/>
      <c r="IB78" s="79"/>
      <c r="IC78" s="79"/>
      <c r="ID78" s="79"/>
      <c r="IE78" s="79"/>
      <c r="IF78" s="79"/>
      <c r="IG78" s="79"/>
      <c r="IH78" s="79"/>
      <c r="II78" s="79"/>
      <c r="IJ78" s="79"/>
      <c r="IK78" s="79"/>
      <c r="IL78" s="79"/>
      <c r="IM78" s="79"/>
      <c r="IN78" s="79"/>
      <c r="IO78" s="79"/>
      <c r="IP78" s="79"/>
      <c r="IQ78" s="79"/>
      <c r="IR78" s="79"/>
      <c r="IS78" s="79"/>
      <c r="IT78" s="79"/>
      <c r="IU78" s="79"/>
      <c r="IV78" s="79"/>
    </row>
    <row r="79" customFormat="false" ht="16.25" hidden="false" customHeight="false" outlineLevel="0" collapsed="false">
      <c r="A79" s="51"/>
      <c r="B79" s="52"/>
      <c r="C79" s="53" t="n">
        <v>152</v>
      </c>
      <c r="D79" s="54" t="n">
        <v>35.5663825</v>
      </c>
      <c r="E79" s="54" t="n">
        <v>48.76864536</v>
      </c>
      <c r="F79" s="54" t="n">
        <v>48.76864536</v>
      </c>
      <c r="G79" s="55" t="n">
        <f aca="false">-0.8171288+0.00199354*C79</f>
        <v>-0.51411072</v>
      </c>
      <c r="H79" s="56" t="n">
        <f aca="false">-3.600612+0.099493*D79</f>
        <v>-0.0620059059274998</v>
      </c>
      <c r="I79" s="56" t="n">
        <f aca="false">1.528896-0.030108*F79</f>
        <v>0.0605696255011201</v>
      </c>
      <c r="J79" s="57" t="n">
        <v>-0.703497</v>
      </c>
      <c r="K79" s="57" t="n">
        <v>-1.478095</v>
      </c>
      <c r="L79" s="57" t="n">
        <v>-0.9632293</v>
      </c>
      <c r="M79" s="58" t="n">
        <f aca="false">IF(G79&lt;J79,J79,G79)</f>
        <v>-0.51411072</v>
      </c>
      <c r="N79" s="58" t="n">
        <f aca="false">IF(H79&lt;K79,K79,H79)</f>
        <v>-0.0620059059274998</v>
      </c>
      <c r="O79" s="58" t="n">
        <f aca="false">IF(I79&lt;L79,L79,I79)</f>
        <v>0.0605696255011201</v>
      </c>
      <c r="P79" s="57" t="n">
        <v>0.7796967</v>
      </c>
      <c r="Q79" s="57" t="n">
        <v>1.060741</v>
      </c>
      <c r="R79" s="57" t="n">
        <v>0.6249807</v>
      </c>
      <c r="S79" s="58" t="n">
        <f aca="false">IF(M79&gt;P79,P79,M79)</f>
        <v>-0.51411072</v>
      </c>
      <c r="T79" s="58" t="n">
        <f aca="false">IF(N79&gt;Q79,Q79,N79)</f>
        <v>-0.0620059059274998</v>
      </c>
      <c r="U79" s="58" t="n">
        <f aca="false">IF(O79&gt;R79,R79,O79)</f>
        <v>0.0605696255011201</v>
      </c>
      <c r="V79" s="59" t="n">
        <f aca="false">ABS(J79)</f>
        <v>0.703497</v>
      </c>
      <c r="W79" s="59" t="n">
        <f aca="false">ABS(K79)</f>
        <v>1.478095</v>
      </c>
      <c r="X79" s="59" t="n">
        <f aca="false">ABS(L79)</f>
        <v>0.9632293</v>
      </c>
      <c r="Y79" s="59" t="n">
        <f aca="false">S79+V79</f>
        <v>0.18938628</v>
      </c>
      <c r="Z79" s="59" t="n">
        <f aca="false">T79+W79</f>
        <v>1.4160890940725</v>
      </c>
      <c r="AA79" s="59" t="n">
        <f aca="false">U79+X79</f>
        <v>1.02379892550112</v>
      </c>
      <c r="AB79" s="60" t="n">
        <f aca="false">P79+(ABS(J79))</f>
        <v>1.4831937</v>
      </c>
      <c r="AC79" s="60" t="n">
        <f aca="false">Q79+(ABS(K79))</f>
        <v>2.538836</v>
      </c>
      <c r="AD79" s="60" t="n">
        <f aca="false">R79+(ABS(L79))</f>
        <v>1.58821</v>
      </c>
      <c r="AE79" s="61" t="n">
        <f aca="false">Y79/AB79*100</f>
        <v>12.7688163723996</v>
      </c>
      <c r="AF79" s="61" t="n">
        <f aca="false">Z79/AC79*100</f>
        <v>55.7770999809558</v>
      </c>
      <c r="AG79" s="61" t="n">
        <f aca="false">100-(AA79/AD79*100)</f>
        <v>35.5375595481001</v>
      </c>
      <c r="AH79" s="60" t="n">
        <f aca="false">100/(SUM(AE79:AG79))</f>
        <v>0.960767298881124</v>
      </c>
      <c r="AI79" s="62" t="n">
        <f aca="false">SUM(AK79:AM79)</f>
        <v>100</v>
      </c>
      <c r="AJ79" s="63" t="str">
        <f aca="false">IF(AI79=100,"OK","Error!")</f>
        <v>OK</v>
      </c>
      <c r="AK79" s="16" t="n">
        <f aca="false">AE79*$AH79</f>
        <v>12.2678612160195</v>
      </c>
      <c r="AL79" s="16" t="n">
        <f aca="false">AF79*$AH79</f>
        <v>53.5888136881253</v>
      </c>
      <c r="AM79" s="16" t="n">
        <f aca="false">AG79*$AH79</f>
        <v>34.1433250958552</v>
      </c>
      <c r="AN79" s="64" t="str">
        <f aca="false">CONCATENATE("",ROUND(AK79,0)," : ",ROUND(AL79,0)," : ",ROUND(AM79,0)," %")</f>
        <v>12 : 54 : 34 %</v>
      </c>
      <c r="AO79" s="46" t="n">
        <f aca="false">BJ79</f>
        <v>0</v>
      </c>
      <c r="AP79" s="65" t="n">
        <f aca="false">AL79</f>
        <v>53.5888136881253</v>
      </c>
      <c r="AQ79" s="65" t="n">
        <f aca="false">AK79</f>
        <v>12.2678612160195</v>
      </c>
      <c r="AR79" s="65" t="n">
        <f aca="false">AM79</f>
        <v>34.1433250958552</v>
      </c>
      <c r="AS79" s="66"/>
      <c r="AT79" s="67"/>
      <c r="AU79" s="68"/>
      <c r="AV79" s="63"/>
      <c r="AW79" s="63"/>
      <c r="AX79" s="69"/>
      <c r="AY79" s="70"/>
      <c r="AZ79" s="70"/>
      <c r="BA79" s="70"/>
      <c r="BB79" s="71"/>
      <c r="BC79" s="83"/>
      <c r="BD79" s="73"/>
      <c r="BE79" s="74"/>
      <c r="BF79" s="74"/>
      <c r="BG79" s="73"/>
      <c r="BH79" s="73"/>
      <c r="BI79" s="73"/>
      <c r="BJ79" s="75" t="n">
        <f aca="true">INDIRECT(ADDRESS(5+$EJ79,141))</f>
        <v>0</v>
      </c>
      <c r="BK79" s="73" t="n">
        <v>90</v>
      </c>
      <c r="BL79" s="73" t="n">
        <v>70</v>
      </c>
      <c r="BM79" s="73" t="n">
        <v>70</v>
      </c>
      <c r="BN79" s="73" t="n">
        <v>50</v>
      </c>
      <c r="BO79" s="73" t="n">
        <v>70</v>
      </c>
      <c r="BP79" s="73" t="n">
        <v>50</v>
      </c>
      <c r="BQ79" s="73" t="n">
        <v>50</v>
      </c>
      <c r="BR79" s="73" t="n">
        <v>50</v>
      </c>
      <c r="BS79" s="73" t="n">
        <v>30</v>
      </c>
      <c r="BT79" s="73" t="n">
        <v>50</v>
      </c>
      <c r="BU79" s="73" t="n">
        <v>30</v>
      </c>
      <c r="BV79" s="73" t="n">
        <v>30</v>
      </c>
      <c r="BW79" s="73" t="n">
        <v>30</v>
      </c>
      <c r="BX79" s="73" t="n">
        <v>10</v>
      </c>
      <c r="BY79" s="73" t="n">
        <v>30</v>
      </c>
      <c r="BZ79" s="73" t="n">
        <v>10</v>
      </c>
      <c r="CA79" s="73" t="n">
        <v>10</v>
      </c>
      <c r="CB79" s="73" t="n">
        <v>10</v>
      </c>
      <c r="CC79" s="73" t="n">
        <v>10</v>
      </c>
      <c r="CD79" s="73" t="n">
        <v>10</v>
      </c>
      <c r="CE79" s="73" t="n">
        <v>10</v>
      </c>
      <c r="CF79" s="73" t="n">
        <v>30</v>
      </c>
      <c r="CG79" s="73" t="n">
        <v>10</v>
      </c>
      <c r="CH79" s="73" t="n">
        <v>30</v>
      </c>
      <c r="CI79" s="73" t="n">
        <v>50</v>
      </c>
      <c r="CJ79" s="73" t="n">
        <v>30</v>
      </c>
      <c r="CK79" s="73" t="n">
        <v>50</v>
      </c>
      <c r="CL79" s="73" t="n">
        <v>10</v>
      </c>
      <c r="CM79" s="73" t="n">
        <v>50</v>
      </c>
      <c r="CN79" s="73" t="n">
        <v>70</v>
      </c>
      <c r="CO79" s="73" t="n">
        <v>30</v>
      </c>
      <c r="CP79" s="73" t="n">
        <v>70</v>
      </c>
      <c r="CQ79" s="73" t="n">
        <v>10</v>
      </c>
      <c r="CR79" s="73" t="n">
        <v>50</v>
      </c>
      <c r="CS79" s="73" t="n">
        <v>90</v>
      </c>
      <c r="CT79" s="73" t="n">
        <v>30</v>
      </c>
      <c r="CU79" s="73" t="n">
        <v>70</v>
      </c>
      <c r="CV79" s="73" t="n">
        <v>50</v>
      </c>
      <c r="CW79" s="73" t="n">
        <v>10</v>
      </c>
      <c r="CX79" s="73" t="n">
        <v>30</v>
      </c>
      <c r="CY79" s="73" t="n">
        <v>10</v>
      </c>
      <c r="CZ79" s="73" t="n">
        <v>50</v>
      </c>
      <c r="DA79" s="73" t="n">
        <v>30</v>
      </c>
      <c r="DB79" s="73" t="n">
        <v>10</v>
      </c>
      <c r="DC79" s="73" t="n">
        <v>50</v>
      </c>
      <c r="DD79" s="73" t="n">
        <v>30</v>
      </c>
      <c r="DE79" s="73" t="n">
        <v>70</v>
      </c>
      <c r="DF79" s="73" t="n">
        <v>50</v>
      </c>
      <c r="DG79" s="73" t="n">
        <v>10</v>
      </c>
      <c r="DH79" s="73" t="n">
        <v>70</v>
      </c>
      <c r="DI79" s="73" t="n">
        <v>30</v>
      </c>
      <c r="DJ79" s="73" t="n">
        <v>90</v>
      </c>
      <c r="DK79" s="73" t="n">
        <v>50</v>
      </c>
      <c r="DL79" s="73" t="n">
        <v>10</v>
      </c>
      <c r="DM79" s="73" t="n">
        <v>70</v>
      </c>
      <c r="DN79" s="73" t="n">
        <v>30</v>
      </c>
      <c r="DO79" s="73" t="n">
        <v>50</v>
      </c>
      <c r="DP79" s="76" t="n">
        <f aca="false">($AK79-BK79)^2+($AL79-CD79)^2+($AM79-CW79)^2</f>
        <v>8525.17022535426</v>
      </c>
      <c r="DQ79" s="76" t="n">
        <f aca="false">($AK79-BL79)^2+($AL79-CE79)^2+($AM79-CX79)^2</f>
        <v>5250.15167016084</v>
      </c>
      <c r="DR79" s="76" t="n">
        <f aca="false">($AK79-BM79)^2+($AL79-CF79)^2+($AM79-CY79)^2</f>
        <v>4472.33212647003</v>
      </c>
      <c r="DS79" s="76" t="n">
        <f aca="false">($AK79-BN79)^2+($AL79-CG79)^2+($AM79-CZ79)^2</f>
        <v>3575.13311496741</v>
      </c>
      <c r="DT79" s="76" t="n">
        <f aca="false">($AK79-BO79)^2+($AL79-CH79)^2+($AM79-DA79)^2</f>
        <v>3906.59912263582</v>
      </c>
      <c r="DU79" s="76" t="n">
        <f aca="false">($AK79-BP79)^2+($AL79-CI79)^2+($AM79-DB79)^2</f>
        <v>2019.49402758579</v>
      </c>
      <c r="DV79" s="76" t="n">
        <f aca="false">($AK79-BQ79)^2+($AL79-CJ79)^2+($AM79-DC79)^2</f>
        <v>2231.58056744239</v>
      </c>
      <c r="DW79" s="76" t="n">
        <f aca="false">($AK79-BR79)^2+($AL79-CK79)^2+($AM79-DD79)^2</f>
        <v>1453.76102375159</v>
      </c>
      <c r="DX79" s="76" t="n">
        <f aca="false">($AK79-BS79)^2+($AL79-CL79)^2+($AM79-DE79)^2</f>
        <v>3500.11455977398</v>
      </c>
      <c r="DY79" s="76" t="n">
        <f aca="false">($AK79-BT79)^2+($AL79-CM79)^2+($AM79-DF79)^2</f>
        <v>1688.02801991738</v>
      </c>
      <c r="DZ79" s="76" t="n">
        <f aca="false">($AK79-BU79)^2+($AL79-CN79)^2+($AM79-DG79)^2</f>
        <v>1166.65592870156</v>
      </c>
      <c r="EA79" s="76" t="n">
        <f aca="false">($AK79-BV79)^2+($AL79-CO79)^2+($AM79-DH79)^2</f>
        <v>2156.56201224896</v>
      </c>
      <c r="EB79" s="76" t="n">
        <f aca="false">($AK79-BW79)^2+($AL79-CP79)^2+($AM79-DI79)^2</f>
        <v>600.922924867352</v>
      </c>
      <c r="EC79" s="76" t="n">
        <f aca="false">($AK79-BX79)^2+($AL79-CQ79)^2+($AM79-DJ79)^2</f>
        <v>5025.09600458055</v>
      </c>
      <c r="ED79" s="76" t="n">
        <f aca="false">($AK79-BY79)^2+($AL79-CR79)^2+($AM79-DK79)^2</f>
        <v>578.742468558158</v>
      </c>
      <c r="EE79" s="76" t="n">
        <f aca="false">($AK79-BZ79)^2+($AL79-CS79)^2+($AM79-DL79)^2</f>
        <v>1913.81782981733</v>
      </c>
      <c r="EF79" s="76" t="n">
        <f aca="false">($AK79-CA79)^2+($AL79-CT79)^2+($AM79-DM79)^2</f>
        <v>1847.27646088974</v>
      </c>
      <c r="EG79" s="76" t="n">
        <f aca="false">($AK79-CB79)^2+($AL79-CU79)^2+($AM79-DN79)^2</f>
        <v>291.637373508131</v>
      </c>
      <c r="EH79" s="76" t="n">
        <f aca="false">($AK79-CC79)^2+($AL79-CV79)^2+($AM79-DO79)^2</f>
        <v>269.456917198937</v>
      </c>
      <c r="EI79" s="77" t="n">
        <f aca="false">MIN(DP79:EH79)</f>
        <v>269.456917198937</v>
      </c>
      <c r="EJ79" s="78" t="n">
        <f aca="false">MATCH(EI79,DP79:EH79,0)</f>
        <v>19</v>
      </c>
      <c r="EK79" s="92" t="s">
        <v>80</v>
      </c>
      <c r="EL79" s="73"/>
      <c r="EM79" s="79"/>
      <c r="EN79" s="25"/>
      <c r="EO79" s="80"/>
      <c r="EP79" s="80"/>
      <c r="EQ79" s="80"/>
      <c r="ER79" s="81"/>
      <c r="ES79" s="79"/>
      <c r="ET79" s="79"/>
      <c r="EU79" s="79"/>
      <c r="EV79" s="79"/>
      <c r="EW79" s="79"/>
      <c r="EX79" s="79"/>
      <c r="EY79" s="79"/>
      <c r="EZ79" s="79"/>
      <c r="FA79" s="79"/>
      <c r="FB79" s="79"/>
      <c r="FC79" s="79"/>
      <c r="FD79" s="79"/>
      <c r="FE79" s="79"/>
      <c r="FF79" s="79"/>
      <c r="FG79" s="79"/>
      <c r="FH79" s="79"/>
      <c r="FI79" s="79"/>
      <c r="FJ79" s="79"/>
      <c r="FK79" s="79"/>
      <c r="FL79" s="79"/>
      <c r="FM79" s="79"/>
      <c r="FN79" s="79"/>
      <c r="FO79" s="79"/>
      <c r="FP79" s="79"/>
      <c r="FQ79" s="79"/>
      <c r="FR79" s="79"/>
      <c r="FS79" s="79"/>
      <c r="FT79" s="79"/>
      <c r="FU79" s="79"/>
      <c r="FV79" s="79"/>
      <c r="FW79" s="79"/>
      <c r="FX79" s="79"/>
      <c r="FY79" s="79"/>
      <c r="FZ79" s="79"/>
      <c r="GA79" s="79"/>
      <c r="GB79" s="79"/>
      <c r="GC79" s="79"/>
      <c r="GD79" s="79"/>
      <c r="GE79" s="79"/>
      <c r="GF79" s="79"/>
      <c r="GG79" s="79"/>
      <c r="GH79" s="79"/>
      <c r="GI79" s="79"/>
      <c r="GJ79" s="79"/>
      <c r="GK79" s="79"/>
      <c r="GL79" s="79"/>
      <c r="GM79" s="79"/>
      <c r="GN79" s="79"/>
      <c r="GO79" s="79"/>
      <c r="GP79" s="79"/>
      <c r="GQ79" s="79"/>
      <c r="GR79" s="79"/>
      <c r="GS79" s="79"/>
      <c r="GT79" s="79"/>
      <c r="GU79" s="79"/>
      <c r="GV79" s="79"/>
      <c r="GW79" s="79"/>
      <c r="GX79" s="79"/>
      <c r="GY79" s="79"/>
      <c r="GZ79" s="79"/>
      <c r="HA79" s="79"/>
      <c r="HB79" s="79"/>
      <c r="HC79" s="79"/>
      <c r="HD79" s="79"/>
      <c r="HE79" s="79"/>
      <c r="HF79" s="79"/>
      <c r="HG79" s="79"/>
      <c r="HH79" s="79"/>
      <c r="HI79" s="79"/>
      <c r="HJ79" s="79"/>
      <c r="HK79" s="79"/>
      <c r="HL79" s="79"/>
      <c r="HM79" s="79"/>
      <c r="HN79" s="79"/>
      <c r="HO79" s="79"/>
      <c r="HP79" s="79"/>
      <c r="HQ79" s="79"/>
      <c r="HR79" s="79"/>
      <c r="HS79" s="79"/>
      <c r="HT79" s="79"/>
      <c r="HU79" s="79"/>
      <c r="HV79" s="79"/>
      <c r="HW79" s="79"/>
      <c r="HX79" s="79"/>
      <c r="HY79" s="79"/>
      <c r="HZ79" s="79"/>
      <c r="IA79" s="79"/>
      <c r="IB79" s="79"/>
      <c r="IC79" s="79"/>
      <c r="ID79" s="79"/>
      <c r="IE79" s="79"/>
      <c r="IF79" s="79"/>
      <c r="IG79" s="79"/>
      <c r="IH79" s="79"/>
      <c r="II79" s="79"/>
      <c r="IJ79" s="79"/>
      <c r="IK79" s="79"/>
      <c r="IL79" s="79"/>
      <c r="IM79" s="79"/>
      <c r="IN79" s="79"/>
      <c r="IO79" s="79"/>
      <c r="IP79" s="79"/>
      <c r="IQ79" s="79"/>
      <c r="IR79" s="79"/>
      <c r="IS79" s="79"/>
      <c r="IT79" s="79"/>
      <c r="IU79" s="79"/>
      <c r="IV79" s="79"/>
    </row>
    <row r="80" customFormat="false" ht="16.25" hidden="false" customHeight="false" outlineLevel="0" collapsed="false">
      <c r="A80" s="51"/>
      <c r="B80" s="52"/>
      <c r="C80" s="53" t="n">
        <v>147</v>
      </c>
      <c r="D80" s="54" t="n">
        <v>33.3333333</v>
      </c>
      <c r="E80" s="54" t="n">
        <v>62.28531746</v>
      </c>
      <c r="F80" s="54" t="n">
        <v>62.28531746</v>
      </c>
      <c r="G80" s="55" t="n">
        <f aca="false">-0.8171288+0.00199354*C80</f>
        <v>-0.52407842</v>
      </c>
      <c r="H80" s="56" t="n">
        <f aca="false">-3.600612+0.099493*D80</f>
        <v>-0.2841786699831</v>
      </c>
      <c r="I80" s="56" t="n">
        <f aca="false">1.528896-0.030108*F80</f>
        <v>-0.34639033808568</v>
      </c>
      <c r="J80" s="57" t="n">
        <v>-0.703497</v>
      </c>
      <c r="K80" s="57" t="n">
        <v>-1.478095</v>
      </c>
      <c r="L80" s="57" t="n">
        <v>-0.9632293</v>
      </c>
      <c r="M80" s="58" t="n">
        <f aca="false">IF(G80&lt;J80,J80,G80)</f>
        <v>-0.52407842</v>
      </c>
      <c r="N80" s="58" t="n">
        <f aca="false">IF(H80&lt;K80,K80,H80)</f>
        <v>-0.2841786699831</v>
      </c>
      <c r="O80" s="58" t="n">
        <f aca="false">IF(I80&lt;L80,L80,I80)</f>
        <v>-0.34639033808568</v>
      </c>
      <c r="P80" s="57" t="n">
        <v>0.7796967</v>
      </c>
      <c r="Q80" s="57" t="n">
        <v>1.060741</v>
      </c>
      <c r="R80" s="57" t="n">
        <v>0.6249807</v>
      </c>
      <c r="S80" s="58" t="n">
        <f aca="false">IF(M80&gt;P80,P80,M80)</f>
        <v>-0.52407842</v>
      </c>
      <c r="T80" s="58" t="n">
        <f aca="false">IF(N80&gt;Q80,Q80,N80)</f>
        <v>-0.2841786699831</v>
      </c>
      <c r="U80" s="58" t="n">
        <f aca="false">IF(O80&gt;R80,R80,O80)</f>
        <v>-0.34639033808568</v>
      </c>
      <c r="V80" s="59" t="n">
        <f aca="false">ABS(J80)</f>
        <v>0.703497</v>
      </c>
      <c r="W80" s="59" t="n">
        <f aca="false">ABS(K80)</f>
        <v>1.478095</v>
      </c>
      <c r="X80" s="59" t="n">
        <f aca="false">ABS(L80)</f>
        <v>0.9632293</v>
      </c>
      <c r="Y80" s="59" t="n">
        <f aca="false">S80+V80</f>
        <v>0.17941858</v>
      </c>
      <c r="Z80" s="59" t="n">
        <f aca="false">T80+W80</f>
        <v>1.1939163300169</v>
      </c>
      <c r="AA80" s="59" t="n">
        <f aca="false">U80+X80</f>
        <v>0.61683896191432</v>
      </c>
      <c r="AB80" s="60" t="n">
        <f aca="false">P80+(ABS(J80))</f>
        <v>1.4831937</v>
      </c>
      <c r="AC80" s="60" t="n">
        <f aca="false">Q80+(ABS(K80))</f>
        <v>2.538836</v>
      </c>
      <c r="AD80" s="60" t="n">
        <f aca="false">R80+(ABS(L80))</f>
        <v>1.58821</v>
      </c>
      <c r="AE80" s="61" t="n">
        <f aca="false">Y80/AB80*100</f>
        <v>12.0967733344606</v>
      </c>
      <c r="AF80" s="61" t="n">
        <f aca="false">Z80/AC80*100</f>
        <v>47.0261304793575</v>
      </c>
      <c r="AG80" s="61" t="n">
        <f aca="false">100-(AA80/AD80*100)</f>
        <v>61.1613727457754</v>
      </c>
      <c r="AH80" s="60" t="n">
        <f aca="false">100/(SUM(AE80:AG80))</f>
        <v>0.831363856193258</v>
      </c>
      <c r="AI80" s="62" t="n">
        <f aca="false">SUM(AK80:AM80)</f>
        <v>100</v>
      </c>
      <c r="AJ80" s="63" t="str">
        <f aca="false">IF(AI80=100,"OK","Error!")</f>
        <v>OK</v>
      </c>
      <c r="AK80" s="16" t="n">
        <f aca="false">AE80*$AH80</f>
        <v>10.056820126833</v>
      </c>
      <c r="AL80" s="16" t="n">
        <f aca="false">AF80*$AH80</f>
        <v>39.0958251771659</v>
      </c>
      <c r="AM80" s="16" t="n">
        <f aca="false">AG80*$AH80</f>
        <v>50.8473546960011</v>
      </c>
      <c r="AN80" s="64" t="str">
        <f aca="false">CONCATENATE("",ROUND(AK80,0)," : ",ROUND(AL80,0)," : ",ROUND(AM80,0)," %")</f>
        <v>10 : 39 : 51 %</v>
      </c>
      <c r="AO80" s="46" t="n">
        <f aca="false">BJ80</f>
        <v>0</v>
      </c>
      <c r="AP80" s="65" t="n">
        <f aca="false">AL80</f>
        <v>39.0958251771659</v>
      </c>
      <c r="AQ80" s="65" t="n">
        <f aca="false">AK80</f>
        <v>10.056820126833</v>
      </c>
      <c r="AR80" s="65" t="n">
        <f aca="false">AM80</f>
        <v>50.8473546960011</v>
      </c>
      <c r="AS80" s="66"/>
      <c r="AT80" s="67"/>
      <c r="AU80" s="68"/>
      <c r="AV80" s="63"/>
      <c r="AW80" s="63"/>
      <c r="AX80" s="69"/>
      <c r="AY80" s="70"/>
      <c r="AZ80" s="70"/>
      <c r="BA80" s="70"/>
      <c r="BB80" s="71"/>
      <c r="BC80" s="82"/>
      <c r="BD80" s="73"/>
      <c r="BE80" s="74"/>
      <c r="BF80" s="74"/>
      <c r="BG80" s="73"/>
      <c r="BH80" s="73"/>
      <c r="BI80" s="73"/>
      <c r="BJ80" s="75" t="n">
        <f aca="true">INDIRECT(ADDRESS(5+$EJ80,141))</f>
        <v>0</v>
      </c>
      <c r="BK80" s="73" t="n">
        <v>90</v>
      </c>
      <c r="BL80" s="73" t="n">
        <v>70</v>
      </c>
      <c r="BM80" s="73" t="n">
        <v>70</v>
      </c>
      <c r="BN80" s="73" t="n">
        <v>50</v>
      </c>
      <c r="BO80" s="73" t="n">
        <v>70</v>
      </c>
      <c r="BP80" s="73" t="n">
        <v>50</v>
      </c>
      <c r="BQ80" s="73" t="n">
        <v>50</v>
      </c>
      <c r="BR80" s="73" t="n">
        <v>50</v>
      </c>
      <c r="BS80" s="73" t="n">
        <v>30</v>
      </c>
      <c r="BT80" s="73" t="n">
        <v>50</v>
      </c>
      <c r="BU80" s="73" t="n">
        <v>30</v>
      </c>
      <c r="BV80" s="73" t="n">
        <v>30</v>
      </c>
      <c r="BW80" s="73" t="n">
        <v>30</v>
      </c>
      <c r="BX80" s="73" t="n">
        <v>10</v>
      </c>
      <c r="BY80" s="73" t="n">
        <v>30</v>
      </c>
      <c r="BZ80" s="73" t="n">
        <v>10</v>
      </c>
      <c r="CA80" s="73" t="n">
        <v>10</v>
      </c>
      <c r="CB80" s="73" t="n">
        <v>10</v>
      </c>
      <c r="CC80" s="73" t="n">
        <v>10</v>
      </c>
      <c r="CD80" s="73" t="n">
        <v>10</v>
      </c>
      <c r="CE80" s="73" t="n">
        <v>10</v>
      </c>
      <c r="CF80" s="73" t="n">
        <v>30</v>
      </c>
      <c r="CG80" s="73" t="n">
        <v>10</v>
      </c>
      <c r="CH80" s="73" t="n">
        <v>30</v>
      </c>
      <c r="CI80" s="73" t="n">
        <v>50</v>
      </c>
      <c r="CJ80" s="73" t="n">
        <v>30</v>
      </c>
      <c r="CK80" s="73" t="n">
        <v>50</v>
      </c>
      <c r="CL80" s="73" t="n">
        <v>10</v>
      </c>
      <c r="CM80" s="73" t="n">
        <v>50</v>
      </c>
      <c r="CN80" s="73" t="n">
        <v>70</v>
      </c>
      <c r="CO80" s="73" t="n">
        <v>30</v>
      </c>
      <c r="CP80" s="73" t="n">
        <v>70</v>
      </c>
      <c r="CQ80" s="73" t="n">
        <v>10</v>
      </c>
      <c r="CR80" s="73" t="n">
        <v>50</v>
      </c>
      <c r="CS80" s="73" t="n">
        <v>90</v>
      </c>
      <c r="CT80" s="73" t="n">
        <v>30</v>
      </c>
      <c r="CU80" s="73" t="n">
        <v>70</v>
      </c>
      <c r="CV80" s="73" t="n">
        <v>50</v>
      </c>
      <c r="CW80" s="73" t="n">
        <v>10</v>
      </c>
      <c r="CX80" s="73" t="n">
        <v>30</v>
      </c>
      <c r="CY80" s="73" t="n">
        <v>10</v>
      </c>
      <c r="CZ80" s="73" t="n">
        <v>50</v>
      </c>
      <c r="DA80" s="73" t="n">
        <v>30</v>
      </c>
      <c r="DB80" s="73" t="n">
        <v>10</v>
      </c>
      <c r="DC80" s="73" t="n">
        <v>50</v>
      </c>
      <c r="DD80" s="73" t="n">
        <v>30</v>
      </c>
      <c r="DE80" s="73" t="n">
        <v>70</v>
      </c>
      <c r="DF80" s="73" t="n">
        <v>50</v>
      </c>
      <c r="DG80" s="73" t="n">
        <v>10</v>
      </c>
      <c r="DH80" s="73" t="n">
        <v>70</v>
      </c>
      <c r="DI80" s="73" t="n">
        <v>30</v>
      </c>
      <c r="DJ80" s="73" t="n">
        <v>90</v>
      </c>
      <c r="DK80" s="73" t="n">
        <v>50</v>
      </c>
      <c r="DL80" s="73" t="n">
        <v>10</v>
      </c>
      <c r="DM80" s="73" t="n">
        <v>70</v>
      </c>
      <c r="DN80" s="73" t="n">
        <v>30</v>
      </c>
      <c r="DO80" s="73" t="n">
        <v>50</v>
      </c>
      <c r="DP80" s="76" t="n">
        <f aca="false">($AK80-BK80)^2+($AL80-CD80)^2+($AM80-CW80)^2</f>
        <v>8905.98543663466</v>
      </c>
      <c r="DQ80" s="76" t="n">
        <f aca="false">($AK80-BL80)^2+($AL80-CE80)^2+($AM80-CX80)^2</f>
        <v>4874.36405386794</v>
      </c>
      <c r="DR80" s="76" t="n">
        <f aca="false">($AK80-BM80)^2+($AL80-CF80)^2+($AM80-CY80)^2</f>
        <v>5344.42523462135</v>
      </c>
      <c r="DS80" s="76" t="n">
        <f aca="false">($AK80-BN80)^2+($AL80-CG80)^2+($AM80-CZ80)^2</f>
        <v>2442.74267110121</v>
      </c>
      <c r="DT80" s="76" t="n">
        <f aca="false">($AK80-BO80)^2+($AL80-CH80)^2+($AM80-DA80)^2</f>
        <v>4110.5310467813</v>
      </c>
      <c r="DU80" s="76" t="n">
        <f aca="false">($AK80-BP80)^2+($AL80-CI80)^2+($AM80-DB80)^2</f>
        <v>3382.86503260803</v>
      </c>
      <c r="DV80" s="76" t="n">
        <f aca="false">($AK80-BQ80)^2+($AL80-CJ80)^2+($AM80-DC80)^2</f>
        <v>1678.90966401458</v>
      </c>
      <c r="DW80" s="76" t="n">
        <f aca="false">($AK80-BR80)^2+($AL80-CK80)^2+($AM80-DD80)^2</f>
        <v>2148.97084476798</v>
      </c>
      <c r="DX80" s="76" t="n">
        <f aca="false">($AK80-BS80)^2+($AL80-CL80)^2+($AM80-DE80)^2</f>
        <v>1611.12128833449</v>
      </c>
      <c r="DY80" s="76" t="n">
        <f aca="false">($AK80-BT80)^2+($AL80-CM80)^2+($AM80-DF80)^2</f>
        <v>1715.07665692794</v>
      </c>
      <c r="DZ80" s="76" t="n">
        <f aca="false">($AK80-BU80)^2+($AL80-CN80)^2+($AM80-DG80)^2</f>
        <v>3021.30483059471</v>
      </c>
      <c r="EA80" s="76" t="n">
        <f aca="false">($AK80-BV80)^2+($AL80-CO80)^2+($AM80-DH80)^2</f>
        <v>847.288281247851</v>
      </c>
      <c r="EB80" s="76" t="n">
        <f aca="false">($AK80-BW80)^2+($AL80-CP80)^2+($AM80-DI80)^2</f>
        <v>1787.41064275466</v>
      </c>
      <c r="EC80" s="76" t="n">
        <f aca="false">($AK80-BX80)^2+($AL80-CQ80)^2+($AM80-DJ80)^2</f>
        <v>2379.49990556776</v>
      </c>
      <c r="ED80" s="76" t="n">
        <f aca="false">($AK80-BY80)^2+($AL80-CR80)^2+($AM80-DK80)^2</f>
        <v>517.349462001258</v>
      </c>
      <c r="EE80" s="76" t="n">
        <f aca="false">($AK80-BZ80)^2+($AL80-CS80)^2+($AM80-DL80)^2</f>
        <v>4259.74462858139</v>
      </c>
      <c r="EF80" s="76" t="n">
        <f aca="false">($AK80-CA80)^2+($AL80-CT80)^2+($AM80-DM80)^2</f>
        <v>449.56108632117</v>
      </c>
      <c r="EG80" s="76" t="n">
        <f aca="false">($AK80-CB80)^2+($AL80-CU80)^2+($AM80-DN80)^2</f>
        <v>1389.68344782798</v>
      </c>
      <c r="EH80" s="76" t="n">
        <f aca="false">($AK80-CC80)^2+($AL80-CV80)^2+($AM80-DO80)^2</f>
        <v>119.622267074577</v>
      </c>
      <c r="EI80" s="77" t="n">
        <f aca="false">MIN(DP80:EH80)</f>
        <v>119.622267074577</v>
      </c>
      <c r="EJ80" s="78" t="n">
        <f aca="false">MATCH(EI80,DP80:EH80,0)</f>
        <v>19</v>
      </c>
      <c r="EK80" s="92" t="s">
        <v>81</v>
      </c>
      <c r="EL80" s="73"/>
      <c r="EM80" s="79"/>
      <c r="EN80" s="25"/>
      <c r="EO80" s="80"/>
      <c r="EP80" s="80"/>
      <c r="EQ80" s="80"/>
      <c r="ER80" s="81"/>
      <c r="ES80" s="79"/>
      <c r="ET80" s="79"/>
      <c r="EU80" s="79"/>
      <c r="EV80" s="79"/>
      <c r="EW80" s="79"/>
      <c r="EX80" s="79"/>
      <c r="EY80" s="79"/>
      <c r="EZ80" s="79"/>
      <c r="FA80" s="79"/>
      <c r="FB80" s="79"/>
      <c r="FC80" s="79"/>
      <c r="FD80" s="79"/>
      <c r="FE80" s="79"/>
      <c r="FF80" s="79"/>
      <c r="FG80" s="79"/>
      <c r="FH80" s="79"/>
      <c r="FI80" s="79"/>
      <c r="FJ80" s="79"/>
      <c r="FK80" s="79"/>
      <c r="FL80" s="79"/>
      <c r="FM80" s="79"/>
      <c r="FN80" s="79"/>
      <c r="FO80" s="79"/>
      <c r="FP80" s="79"/>
      <c r="FQ80" s="79"/>
      <c r="FR80" s="79"/>
      <c r="FS80" s="79"/>
      <c r="FT80" s="79"/>
      <c r="FU80" s="79"/>
      <c r="FV80" s="79"/>
      <c r="FW80" s="79"/>
      <c r="FX80" s="79"/>
      <c r="FY80" s="79"/>
      <c r="FZ80" s="79"/>
      <c r="GA80" s="79"/>
      <c r="GB80" s="79"/>
      <c r="GC80" s="79"/>
      <c r="GD80" s="79"/>
      <c r="GE80" s="79"/>
      <c r="GF80" s="79"/>
      <c r="GG80" s="79"/>
      <c r="GH80" s="79"/>
      <c r="GI80" s="79"/>
      <c r="GJ80" s="79"/>
      <c r="GK80" s="79"/>
      <c r="GL80" s="79"/>
      <c r="GM80" s="79"/>
      <c r="GN80" s="79"/>
      <c r="GO80" s="79"/>
      <c r="GP80" s="79"/>
      <c r="GQ80" s="79"/>
      <c r="GR80" s="79"/>
      <c r="GS80" s="79"/>
      <c r="GT80" s="79"/>
      <c r="GU80" s="79"/>
      <c r="GV80" s="79"/>
      <c r="GW80" s="79"/>
      <c r="GX80" s="79"/>
      <c r="GY80" s="79"/>
      <c r="GZ80" s="79"/>
      <c r="HA80" s="79"/>
      <c r="HB80" s="79"/>
      <c r="HC80" s="79"/>
      <c r="HD80" s="79"/>
      <c r="HE80" s="79"/>
      <c r="HF80" s="79"/>
      <c r="HG80" s="79"/>
      <c r="HH80" s="79"/>
      <c r="HI80" s="79"/>
      <c r="HJ80" s="79"/>
      <c r="HK80" s="79"/>
      <c r="HL80" s="79"/>
      <c r="HM80" s="79"/>
      <c r="HN80" s="79"/>
      <c r="HO80" s="79"/>
      <c r="HP80" s="79"/>
      <c r="HQ80" s="79"/>
      <c r="HR80" s="79"/>
      <c r="HS80" s="79"/>
      <c r="HT80" s="79"/>
      <c r="HU80" s="79"/>
      <c r="HV80" s="79"/>
      <c r="HW80" s="79"/>
      <c r="HX80" s="79"/>
      <c r="HY80" s="79"/>
      <c r="HZ80" s="79"/>
      <c r="IA80" s="79"/>
      <c r="IB80" s="79"/>
      <c r="IC80" s="79"/>
      <c r="ID80" s="79"/>
      <c r="IE80" s="79"/>
      <c r="IF80" s="79"/>
      <c r="IG80" s="79"/>
      <c r="IH80" s="79"/>
      <c r="II80" s="79"/>
      <c r="IJ80" s="79"/>
      <c r="IK80" s="79"/>
      <c r="IL80" s="79"/>
      <c r="IM80" s="79"/>
      <c r="IN80" s="79"/>
      <c r="IO80" s="79"/>
      <c r="IP80" s="79"/>
      <c r="IQ80" s="79"/>
      <c r="IR80" s="79"/>
      <c r="IS80" s="79"/>
      <c r="IT80" s="79"/>
      <c r="IU80" s="79"/>
      <c r="IV80" s="79"/>
    </row>
    <row r="81" customFormat="false" ht="16.25" hidden="false" customHeight="false" outlineLevel="0" collapsed="false">
      <c r="A81" s="51"/>
      <c r="B81" s="52"/>
      <c r="C81" s="53" t="n">
        <v>230</v>
      </c>
      <c r="D81" s="54" t="n">
        <v>33.5989376</v>
      </c>
      <c r="E81" s="54" t="n">
        <v>58.32411067</v>
      </c>
      <c r="F81" s="54" t="n">
        <v>58.32411067</v>
      </c>
      <c r="G81" s="55" t="n">
        <f aca="false">-0.8171288+0.00199354*C81</f>
        <v>-0.3586146</v>
      </c>
      <c r="H81" s="56" t="n">
        <f aca="false">-3.600612+0.099493*D81</f>
        <v>-0.2577529013632</v>
      </c>
      <c r="I81" s="56" t="n">
        <f aca="false">1.528896-0.030108*F81</f>
        <v>-0.22712632405236</v>
      </c>
      <c r="J81" s="57" t="n">
        <v>-0.703497</v>
      </c>
      <c r="K81" s="57" t="n">
        <v>-1.478095</v>
      </c>
      <c r="L81" s="57" t="n">
        <v>-0.9632293</v>
      </c>
      <c r="M81" s="58" t="n">
        <f aca="false">IF(G81&lt;J81,J81,G81)</f>
        <v>-0.3586146</v>
      </c>
      <c r="N81" s="58" t="n">
        <f aca="false">IF(H81&lt;K81,K81,H81)</f>
        <v>-0.2577529013632</v>
      </c>
      <c r="O81" s="58" t="n">
        <f aca="false">IF(I81&lt;L81,L81,I81)</f>
        <v>-0.22712632405236</v>
      </c>
      <c r="P81" s="57" t="n">
        <v>0.7796967</v>
      </c>
      <c r="Q81" s="57" t="n">
        <v>1.060741</v>
      </c>
      <c r="R81" s="57" t="n">
        <v>0.6249807</v>
      </c>
      <c r="S81" s="58" t="n">
        <f aca="false">IF(M81&gt;P81,P81,M81)</f>
        <v>-0.3586146</v>
      </c>
      <c r="T81" s="58" t="n">
        <f aca="false">IF(N81&gt;Q81,Q81,N81)</f>
        <v>-0.2577529013632</v>
      </c>
      <c r="U81" s="58" t="n">
        <f aca="false">IF(O81&gt;R81,R81,O81)</f>
        <v>-0.22712632405236</v>
      </c>
      <c r="V81" s="59" t="n">
        <f aca="false">ABS(J81)</f>
        <v>0.703497</v>
      </c>
      <c r="W81" s="59" t="n">
        <f aca="false">ABS(K81)</f>
        <v>1.478095</v>
      </c>
      <c r="X81" s="59" t="n">
        <f aca="false">ABS(L81)</f>
        <v>0.9632293</v>
      </c>
      <c r="Y81" s="59" t="n">
        <f aca="false">S81+V81</f>
        <v>0.3448824</v>
      </c>
      <c r="Z81" s="59" t="n">
        <f aca="false">T81+W81</f>
        <v>1.2203420986368</v>
      </c>
      <c r="AA81" s="59" t="n">
        <f aca="false">U81+X81</f>
        <v>0.73610297594764</v>
      </c>
      <c r="AB81" s="60" t="n">
        <f aca="false">P81+(ABS(J81))</f>
        <v>1.4831937</v>
      </c>
      <c r="AC81" s="60" t="n">
        <f aca="false">Q81+(ABS(K81))</f>
        <v>2.538836</v>
      </c>
      <c r="AD81" s="60" t="n">
        <f aca="false">R81+(ABS(L81))</f>
        <v>1.58821</v>
      </c>
      <c r="AE81" s="61" t="n">
        <f aca="false">Y81/AB81*100</f>
        <v>23.2526877642482</v>
      </c>
      <c r="AF81" s="61" t="n">
        <f aca="false">Z81/AC81*100</f>
        <v>48.0669920639537</v>
      </c>
      <c r="AG81" s="61" t="n">
        <f aca="false">100-(AA81/AD81*100)</f>
        <v>53.6520374542636</v>
      </c>
      <c r="AH81" s="60" t="n">
        <f aca="false">100/(SUM(AE81:AG81))</f>
        <v>0.80018105035699</v>
      </c>
      <c r="AI81" s="62" t="n">
        <f aca="false">SUM(AK81:AM81)</f>
        <v>100</v>
      </c>
      <c r="AJ81" s="63" t="str">
        <f aca="false">IF(AI81=100,"OK","Error!")</f>
        <v>OK</v>
      </c>
      <c r="AK81" s="16" t="n">
        <f aca="false">AE81*$AH81</f>
        <v>18.6063601188192</v>
      </c>
      <c r="AL81" s="16" t="n">
        <f aca="false">AF81*$AH81</f>
        <v>38.4622961972356</v>
      </c>
      <c r="AM81" s="16" t="n">
        <f aca="false">AG81*$AH81</f>
        <v>42.9313436839452</v>
      </c>
      <c r="AN81" s="64" t="str">
        <f aca="false">CONCATENATE("",ROUND(AK81,0)," : ",ROUND(AL81,0)," : ",ROUND(AM81,0)," %")</f>
        <v>19 : 38 : 43 %</v>
      </c>
      <c r="AO81" s="46" t="n">
        <f aca="false">BJ81</f>
        <v>0</v>
      </c>
      <c r="AP81" s="65" t="n">
        <f aca="false">AL81</f>
        <v>38.4622961972356</v>
      </c>
      <c r="AQ81" s="65" t="n">
        <f aca="false">AK81</f>
        <v>18.6063601188192</v>
      </c>
      <c r="AR81" s="65" t="n">
        <f aca="false">AM81</f>
        <v>42.9313436839452</v>
      </c>
      <c r="AS81" s="66"/>
      <c r="AT81" s="67"/>
      <c r="AU81" s="68"/>
      <c r="AV81" s="63"/>
      <c r="AW81" s="63"/>
      <c r="AX81" s="69"/>
      <c r="AY81" s="70"/>
      <c r="AZ81" s="70"/>
      <c r="BA81" s="70"/>
      <c r="BB81" s="71"/>
      <c r="BC81" s="72"/>
      <c r="BD81" s="73"/>
      <c r="BE81" s="74"/>
      <c r="BF81" s="74"/>
      <c r="BG81" s="73"/>
      <c r="BH81" s="73"/>
      <c r="BI81" s="73"/>
      <c r="BJ81" s="75" t="n">
        <f aca="true">INDIRECT(ADDRESS(5+$EJ81,141))</f>
        <v>0</v>
      </c>
      <c r="BK81" s="73" t="n">
        <v>90</v>
      </c>
      <c r="BL81" s="73" t="n">
        <v>70</v>
      </c>
      <c r="BM81" s="73" t="n">
        <v>70</v>
      </c>
      <c r="BN81" s="73" t="n">
        <v>50</v>
      </c>
      <c r="BO81" s="73" t="n">
        <v>70</v>
      </c>
      <c r="BP81" s="73" t="n">
        <v>50</v>
      </c>
      <c r="BQ81" s="73" t="n">
        <v>50</v>
      </c>
      <c r="BR81" s="73" t="n">
        <v>50</v>
      </c>
      <c r="BS81" s="73" t="n">
        <v>30</v>
      </c>
      <c r="BT81" s="73" t="n">
        <v>50</v>
      </c>
      <c r="BU81" s="73" t="n">
        <v>30</v>
      </c>
      <c r="BV81" s="73" t="n">
        <v>30</v>
      </c>
      <c r="BW81" s="73" t="n">
        <v>30</v>
      </c>
      <c r="BX81" s="73" t="n">
        <v>10</v>
      </c>
      <c r="BY81" s="73" t="n">
        <v>30</v>
      </c>
      <c r="BZ81" s="73" t="n">
        <v>10</v>
      </c>
      <c r="CA81" s="73" t="n">
        <v>10</v>
      </c>
      <c r="CB81" s="73" t="n">
        <v>10</v>
      </c>
      <c r="CC81" s="73" t="n">
        <v>10</v>
      </c>
      <c r="CD81" s="73" t="n">
        <v>10</v>
      </c>
      <c r="CE81" s="73" t="n">
        <v>10</v>
      </c>
      <c r="CF81" s="73" t="n">
        <v>30</v>
      </c>
      <c r="CG81" s="73" t="n">
        <v>10</v>
      </c>
      <c r="CH81" s="73" t="n">
        <v>30</v>
      </c>
      <c r="CI81" s="73" t="n">
        <v>50</v>
      </c>
      <c r="CJ81" s="73" t="n">
        <v>30</v>
      </c>
      <c r="CK81" s="73" t="n">
        <v>50</v>
      </c>
      <c r="CL81" s="73" t="n">
        <v>10</v>
      </c>
      <c r="CM81" s="73" t="n">
        <v>50</v>
      </c>
      <c r="CN81" s="73" t="n">
        <v>70</v>
      </c>
      <c r="CO81" s="73" t="n">
        <v>30</v>
      </c>
      <c r="CP81" s="73" t="n">
        <v>70</v>
      </c>
      <c r="CQ81" s="73" t="n">
        <v>10</v>
      </c>
      <c r="CR81" s="73" t="n">
        <v>50</v>
      </c>
      <c r="CS81" s="73" t="n">
        <v>90</v>
      </c>
      <c r="CT81" s="73" t="n">
        <v>30</v>
      </c>
      <c r="CU81" s="73" t="n">
        <v>70</v>
      </c>
      <c r="CV81" s="73" t="n">
        <v>50</v>
      </c>
      <c r="CW81" s="73" t="n">
        <v>10</v>
      </c>
      <c r="CX81" s="73" t="n">
        <v>30</v>
      </c>
      <c r="CY81" s="73" t="n">
        <v>10</v>
      </c>
      <c r="CZ81" s="73" t="n">
        <v>50</v>
      </c>
      <c r="DA81" s="73" t="n">
        <v>30</v>
      </c>
      <c r="DB81" s="73" t="n">
        <v>10</v>
      </c>
      <c r="DC81" s="73" t="n">
        <v>50</v>
      </c>
      <c r="DD81" s="73" t="n">
        <v>30</v>
      </c>
      <c r="DE81" s="73" t="n">
        <v>70</v>
      </c>
      <c r="DF81" s="73" t="n">
        <v>50</v>
      </c>
      <c r="DG81" s="73" t="n">
        <v>10</v>
      </c>
      <c r="DH81" s="73" t="n">
        <v>70</v>
      </c>
      <c r="DI81" s="73" t="n">
        <v>30</v>
      </c>
      <c r="DJ81" s="73" t="n">
        <v>90</v>
      </c>
      <c r="DK81" s="73" t="n">
        <v>50</v>
      </c>
      <c r="DL81" s="73" t="n">
        <v>10</v>
      </c>
      <c r="DM81" s="73" t="n">
        <v>70</v>
      </c>
      <c r="DN81" s="73" t="n">
        <v>30</v>
      </c>
      <c r="DO81" s="73" t="n">
        <v>50</v>
      </c>
      <c r="DP81" s="76" t="n">
        <f aca="false">($AK81-BK81)^2+($AL81-CD81)^2+($AM81-CW81)^2</f>
        <v>6991.62751713301</v>
      </c>
      <c r="DQ81" s="76" t="n">
        <f aca="false">($AK81-BL81)^2+($AL81-CE81)^2+($AM81-CX81)^2</f>
        <v>3618.62817452797</v>
      </c>
      <c r="DR81" s="76" t="n">
        <f aca="false">($AK81-BM81)^2+($AL81-CF81)^2+($AM81-CY81)^2</f>
        <v>3797.39007399636</v>
      </c>
      <c r="DS81" s="76" t="n">
        <f aca="false">($AK81-BN81)^2+($AL81-CG81)^2+($AM81-CZ81)^2</f>
        <v>1845.62883192294</v>
      </c>
      <c r="DT81" s="76" t="n">
        <f aca="false">($AK81-BO81)^2+($AL81-CH81)^2+($AM81-DA81)^2</f>
        <v>2880.13632663855</v>
      </c>
      <c r="DU81" s="76" t="n">
        <f aca="false">($AK81-BP81)^2+($AL81-CI81)^2+($AM81-DB81)^2</f>
        <v>2203.15263085971</v>
      </c>
      <c r="DV81" s="76" t="n">
        <f aca="false">($AK81-BQ81)^2+($AL81-CJ81)^2+($AM81-DC81)^2</f>
        <v>1107.13698403351</v>
      </c>
      <c r="DW81" s="76" t="n">
        <f aca="false">($AK81-BR81)^2+($AL81-CK81)^2+($AM81-DD81)^2</f>
        <v>1285.8988835019</v>
      </c>
      <c r="DX81" s="76" t="n">
        <f aca="false">($AK81-BS81)^2+($AL81-CL81)^2+($AM81-DE81)^2</f>
        <v>1672.6294893179</v>
      </c>
      <c r="DY81" s="76" t="n">
        <f aca="false">($AK81-BT81)^2+($AL81-CM81)^2+($AM81-DF81)^2</f>
        <v>1168.64513614409</v>
      </c>
      <c r="DZ81" s="76" t="n">
        <f aca="false">($AK81-BU81)^2+($AL81-CN81)^2+($AM81-DG81)^2</f>
        <v>2208.91518772305</v>
      </c>
      <c r="EA81" s="76" t="n">
        <f aca="false">($AK81-BV81)^2+($AL81-CO81)^2+($AM81-DH81)^2</f>
        <v>934.137641428474</v>
      </c>
      <c r="EB81" s="76" t="n">
        <f aca="false">($AK81-BW81)^2+($AL81-CP81)^2+($AM81-DI81)^2</f>
        <v>1291.66144036524</v>
      </c>
      <c r="EC81" s="76" t="n">
        <f aca="false">($AK81-BX81)^2+($AL81-CQ81)^2+($AM81-DJ81)^2</f>
        <v>3099.63014671286</v>
      </c>
      <c r="ED81" s="76" t="n">
        <f aca="false">($AK81-BY81)^2+($AL81-CR81)^2+($AM81-DK81)^2</f>
        <v>312.899540896859</v>
      </c>
      <c r="EE81" s="76" t="n">
        <f aca="false">($AK81-BZ81)^2+($AL81-CS81)^2+($AM81-DL81)^2</f>
        <v>3814.6777445864</v>
      </c>
      <c r="EF81" s="76" t="n">
        <f aca="false">($AK81-CA81)^2+($AL81-CT81)^2+($AM81-DM81)^2</f>
        <v>878.392046181244</v>
      </c>
      <c r="EG81" s="76" t="n">
        <f aca="false">($AK81-CB81)^2+($AL81-CU81)^2+($AM81-DN81)^2</f>
        <v>1235.91584511801</v>
      </c>
      <c r="EH81" s="76" t="n">
        <f aca="false">($AK81-CC81)^2+($AL81-CV81)^2+($AM81-DO81)^2</f>
        <v>257.153945649629</v>
      </c>
      <c r="EI81" s="77" t="n">
        <f aca="false">MIN(DP81:EH81)</f>
        <v>257.153945649629</v>
      </c>
      <c r="EJ81" s="78" t="n">
        <f aca="false">MATCH(EI81,DP81:EH81,0)</f>
        <v>19</v>
      </c>
      <c r="EK81" s="92" t="s">
        <v>82</v>
      </c>
      <c r="EL81" s="73"/>
      <c r="EM81" s="79"/>
      <c r="EN81" s="25"/>
      <c r="EO81" s="80"/>
      <c r="EP81" s="80"/>
      <c r="EQ81" s="80"/>
      <c r="ER81" s="81"/>
      <c r="ES81" s="79"/>
      <c r="ET81" s="79"/>
      <c r="EU81" s="79"/>
      <c r="EV81" s="79"/>
      <c r="EW81" s="79"/>
      <c r="EX81" s="79"/>
      <c r="EY81" s="79"/>
      <c r="EZ81" s="79"/>
      <c r="FA81" s="79"/>
      <c r="FB81" s="79"/>
      <c r="FC81" s="79"/>
      <c r="FD81" s="79"/>
      <c r="FE81" s="79"/>
      <c r="FF81" s="79"/>
      <c r="FG81" s="79"/>
      <c r="FH81" s="79"/>
      <c r="FI81" s="79"/>
      <c r="FJ81" s="79"/>
      <c r="FK81" s="79"/>
      <c r="FL81" s="79"/>
      <c r="FM81" s="79"/>
      <c r="FN81" s="79"/>
      <c r="FO81" s="79"/>
      <c r="FP81" s="79"/>
      <c r="FQ81" s="79"/>
      <c r="FR81" s="79"/>
      <c r="FS81" s="79"/>
      <c r="FT81" s="79"/>
      <c r="FU81" s="79"/>
      <c r="FV81" s="79"/>
      <c r="FW81" s="79"/>
      <c r="FX81" s="79"/>
      <c r="FY81" s="79"/>
      <c r="FZ81" s="79"/>
      <c r="GA81" s="79"/>
      <c r="GB81" s="79"/>
      <c r="GC81" s="79"/>
      <c r="GD81" s="79"/>
      <c r="GE81" s="79"/>
      <c r="GF81" s="79"/>
      <c r="GG81" s="79"/>
      <c r="GH81" s="79"/>
      <c r="GI81" s="79"/>
      <c r="GJ81" s="79"/>
      <c r="GK81" s="79"/>
      <c r="GL81" s="79"/>
      <c r="GM81" s="79"/>
      <c r="GN81" s="79"/>
      <c r="GO81" s="79"/>
      <c r="GP81" s="79"/>
      <c r="GQ81" s="79"/>
      <c r="GR81" s="79"/>
      <c r="GS81" s="79"/>
      <c r="GT81" s="79"/>
      <c r="GU81" s="79"/>
      <c r="GV81" s="79"/>
      <c r="GW81" s="79"/>
      <c r="GX81" s="79"/>
      <c r="GY81" s="79"/>
      <c r="GZ81" s="79"/>
      <c r="HA81" s="79"/>
      <c r="HB81" s="79"/>
      <c r="HC81" s="79"/>
      <c r="HD81" s="79"/>
      <c r="HE81" s="79"/>
      <c r="HF81" s="79"/>
      <c r="HG81" s="79"/>
      <c r="HH81" s="79"/>
      <c r="HI81" s="79"/>
      <c r="HJ81" s="79"/>
      <c r="HK81" s="79"/>
      <c r="HL81" s="79"/>
      <c r="HM81" s="79"/>
      <c r="HN81" s="79"/>
      <c r="HO81" s="79"/>
      <c r="HP81" s="79"/>
      <c r="HQ81" s="79"/>
      <c r="HR81" s="79"/>
      <c r="HS81" s="79"/>
      <c r="HT81" s="79"/>
      <c r="HU81" s="79"/>
      <c r="HV81" s="79"/>
      <c r="HW81" s="79"/>
      <c r="HX81" s="79"/>
      <c r="HY81" s="79"/>
      <c r="HZ81" s="79"/>
      <c r="IA81" s="79"/>
      <c r="IB81" s="79"/>
      <c r="IC81" s="79"/>
      <c r="ID81" s="79"/>
      <c r="IE81" s="79"/>
      <c r="IF81" s="79"/>
      <c r="IG81" s="79"/>
      <c r="IH81" s="79"/>
      <c r="II81" s="79"/>
      <c r="IJ81" s="79"/>
      <c r="IK81" s="79"/>
      <c r="IL81" s="79"/>
      <c r="IM81" s="79"/>
      <c r="IN81" s="79"/>
      <c r="IO81" s="79"/>
      <c r="IP81" s="79"/>
      <c r="IQ81" s="79"/>
      <c r="IR81" s="79"/>
      <c r="IS81" s="79"/>
      <c r="IT81" s="79"/>
      <c r="IU81" s="79"/>
      <c r="IV81" s="79"/>
    </row>
    <row r="82" customFormat="false" ht="16.25" hidden="false" customHeight="false" outlineLevel="0" collapsed="false">
      <c r="A82" s="51"/>
      <c r="B82" s="52"/>
      <c r="C82" s="53" t="n">
        <v>185</v>
      </c>
      <c r="D82" s="54" t="n">
        <v>31.5875614</v>
      </c>
      <c r="E82" s="54" t="n">
        <v>65.1572327</v>
      </c>
      <c r="F82" s="54" t="n">
        <v>65.1572327</v>
      </c>
      <c r="G82" s="55" t="n">
        <f aca="false">-0.8171288+0.00199354*C82</f>
        <v>-0.4483239</v>
      </c>
      <c r="H82" s="56" t="n">
        <f aca="false">-3.600612+0.099493*D82</f>
        <v>-0.4578707536298</v>
      </c>
      <c r="I82" s="56" t="n">
        <f aca="false">1.528896-0.030108*F82</f>
        <v>-0.4328579621316</v>
      </c>
      <c r="J82" s="57" t="n">
        <v>-0.703497</v>
      </c>
      <c r="K82" s="57" t="n">
        <v>-1.478095</v>
      </c>
      <c r="L82" s="57" t="n">
        <v>-0.9632293</v>
      </c>
      <c r="M82" s="58" t="n">
        <f aca="false">IF(G82&lt;J82,J82,G82)</f>
        <v>-0.4483239</v>
      </c>
      <c r="N82" s="58" t="n">
        <f aca="false">IF(H82&lt;K82,K82,H82)</f>
        <v>-0.4578707536298</v>
      </c>
      <c r="O82" s="58" t="n">
        <f aca="false">IF(I82&lt;L82,L82,I82)</f>
        <v>-0.4328579621316</v>
      </c>
      <c r="P82" s="57" t="n">
        <v>0.7796967</v>
      </c>
      <c r="Q82" s="57" t="n">
        <v>1.060741</v>
      </c>
      <c r="R82" s="57" t="n">
        <v>0.6249807</v>
      </c>
      <c r="S82" s="58" t="n">
        <f aca="false">IF(M82&gt;P82,P82,M82)</f>
        <v>-0.4483239</v>
      </c>
      <c r="T82" s="58" t="n">
        <f aca="false">IF(N82&gt;Q82,Q82,N82)</f>
        <v>-0.4578707536298</v>
      </c>
      <c r="U82" s="58" t="n">
        <f aca="false">IF(O82&gt;R82,R82,O82)</f>
        <v>-0.4328579621316</v>
      </c>
      <c r="V82" s="59" t="n">
        <f aca="false">ABS(J82)</f>
        <v>0.703497</v>
      </c>
      <c r="W82" s="59" t="n">
        <f aca="false">ABS(K82)</f>
        <v>1.478095</v>
      </c>
      <c r="X82" s="59" t="n">
        <f aca="false">ABS(L82)</f>
        <v>0.9632293</v>
      </c>
      <c r="Y82" s="59" t="n">
        <f aca="false">S82+V82</f>
        <v>0.2551731</v>
      </c>
      <c r="Z82" s="59" t="n">
        <f aca="false">T82+W82</f>
        <v>1.0202242463702</v>
      </c>
      <c r="AA82" s="59" t="n">
        <f aca="false">U82+X82</f>
        <v>0.5303713378684</v>
      </c>
      <c r="AB82" s="60" t="n">
        <f aca="false">P82+(ABS(J82))</f>
        <v>1.4831937</v>
      </c>
      <c r="AC82" s="60" t="n">
        <f aca="false">Q82+(ABS(K82))</f>
        <v>2.538836</v>
      </c>
      <c r="AD82" s="60" t="n">
        <f aca="false">R82+(ABS(L82))</f>
        <v>1.58821</v>
      </c>
      <c r="AE82" s="61" t="n">
        <f aca="false">Y82/AB82*100</f>
        <v>17.2043004227971</v>
      </c>
      <c r="AF82" s="61" t="n">
        <f aca="false">Z82/AC82*100</f>
        <v>40.1847242740453</v>
      </c>
      <c r="AG82" s="61" t="n">
        <f aca="false">100-(AA82/AD82*100)</f>
        <v>66.6057172623016</v>
      </c>
      <c r="AH82" s="60" t="n">
        <f aca="false">100/(SUM(AE82:AG82))</f>
        <v>0.806485810768894</v>
      </c>
      <c r="AI82" s="62" t="n">
        <f aca="false">SUM(AK82:AM82)</f>
        <v>100</v>
      </c>
      <c r="AJ82" s="63" t="str">
        <f aca="false">IF(AI82=100,"OK","Error!")</f>
        <v>OK</v>
      </c>
      <c r="AK82" s="16" t="n">
        <f aca="false">AE82*$AH82</f>
        <v>13.8750241751911</v>
      </c>
      <c r="AL82" s="16" t="n">
        <f aca="false">AF82*$AH82</f>
        <v>32.4084099366779</v>
      </c>
      <c r="AM82" s="16" t="n">
        <f aca="false">AG82*$AH82</f>
        <v>53.716565888131</v>
      </c>
      <c r="AN82" s="64" t="str">
        <f aca="false">CONCATENATE("",ROUND(AK82,0)," : ",ROUND(AL82,0)," : ",ROUND(AM82,0)," %")</f>
        <v>14 : 32 : 54 %</v>
      </c>
      <c r="AO82" s="46" t="n">
        <f aca="false">BJ82</f>
        <v>0</v>
      </c>
      <c r="AP82" s="65" t="n">
        <f aca="false">AL82</f>
        <v>32.4084099366779</v>
      </c>
      <c r="AQ82" s="65" t="n">
        <f aca="false">AK82</f>
        <v>13.8750241751911</v>
      </c>
      <c r="AR82" s="65" t="n">
        <f aca="false">AM82</f>
        <v>53.716565888131</v>
      </c>
      <c r="AS82" s="66"/>
      <c r="AT82" s="67"/>
      <c r="AU82" s="68"/>
      <c r="AV82" s="63"/>
      <c r="AW82" s="63"/>
      <c r="AX82" s="69"/>
      <c r="AY82" s="70"/>
      <c r="AZ82" s="70"/>
      <c r="BA82" s="70"/>
      <c r="BB82" s="71"/>
      <c r="BC82" s="72"/>
      <c r="BD82" s="73"/>
      <c r="BE82" s="74"/>
      <c r="BF82" s="74"/>
      <c r="BG82" s="73"/>
      <c r="BH82" s="73"/>
      <c r="BI82" s="73"/>
      <c r="BJ82" s="75" t="n">
        <f aca="true">INDIRECT(ADDRESS(5+$EJ82,141))</f>
        <v>0</v>
      </c>
      <c r="BK82" s="73" t="n">
        <v>90</v>
      </c>
      <c r="BL82" s="73" t="n">
        <v>70</v>
      </c>
      <c r="BM82" s="73" t="n">
        <v>70</v>
      </c>
      <c r="BN82" s="73" t="n">
        <v>50</v>
      </c>
      <c r="BO82" s="73" t="n">
        <v>70</v>
      </c>
      <c r="BP82" s="73" t="n">
        <v>50</v>
      </c>
      <c r="BQ82" s="73" t="n">
        <v>50</v>
      </c>
      <c r="BR82" s="73" t="n">
        <v>50</v>
      </c>
      <c r="BS82" s="73" t="n">
        <v>30</v>
      </c>
      <c r="BT82" s="73" t="n">
        <v>50</v>
      </c>
      <c r="BU82" s="73" t="n">
        <v>30</v>
      </c>
      <c r="BV82" s="73" t="n">
        <v>30</v>
      </c>
      <c r="BW82" s="73" t="n">
        <v>30</v>
      </c>
      <c r="BX82" s="73" t="n">
        <v>10</v>
      </c>
      <c r="BY82" s="73" t="n">
        <v>30</v>
      </c>
      <c r="BZ82" s="73" t="n">
        <v>10</v>
      </c>
      <c r="CA82" s="73" t="n">
        <v>10</v>
      </c>
      <c r="CB82" s="73" t="n">
        <v>10</v>
      </c>
      <c r="CC82" s="73" t="n">
        <v>10</v>
      </c>
      <c r="CD82" s="73" t="n">
        <v>10</v>
      </c>
      <c r="CE82" s="73" t="n">
        <v>10</v>
      </c>
      <c r="CF82" s="73" t="n">
        <v>30</v>
      </c>
      <c r="CG82" s="73" t="n">
        <v>10</v>
      </c>
      <c r="CH82" s="73" t="n">
        <v>30</v>
      </c>
      <c r="CI82" s="73" t="n">
        <v>50</v>
      </c>
      <c r="CJ82" s="73" t="n">
        <v>30</v>
      </c>
      <c r="CK82" s="73" t="n">
        <v>50</v>
      </c>
      <c r="CL82" s="73" t="n">
        <v>10</v>
      </c>
      <c r="CM82" s="73" t="n">
        <v>50</v>
      </c>
      <c r="CN82" s="73" t="n">
        <v>70</v>
      </c>
      <c r="CO82" s="73" t="n">
        <v>30</v>
      </c>
      <c r="CP82" s="73" t="n">
        <v>70</v>
      </c>
      <c r="CQ82" s="73" t="n">
        <v>10</v>
      </c>
      <c r="CR82" s="73" t="n">
        <v>50</v>
      </c>
      <c r="CS82" s="73" t="n">
        <v>90</v>
      </c>
      <c r="CT82" s="73" t="n">
        <v>30</v>
      </c>
      <c r="CU82" s="73" t="n">
        <v>70</v>
      </c>
      <c r="CV82" s="73" t="n">
        <v>50</v>
      </c>
      <c r="CW82" s="73" t="n">
        <v>10</v>
      </c>
      <c r="CX82" s="73" t="n">
        <v>30</v>
      </c>
      <c r="CY82" s="73" t="n">
        <v>10</v>
      </c>
      <c r="CZ82" s="73" t="n">
        <v>50</v>
      </c>
      <c r="DA82" s="73" t="n">
        <v>30</v>
      </c>
      <c r="DB82" s="73" t="n">
        <v>10</v>
      </c>
      <c r="DC82" s="73" t="n">
        <v>50</v>
      </c>
      <c r="DD82" s="73" t="n">
        <v>30</v>
      </c>
      <c r="DE82" s="73" t="n">
        <v>70</v>
      </c>
      <c r="DF82" s="73" t="n">
        <v>50</v>
      </c>
      <c r="DG82" s="73" t="n">
        <v>10</v>
      </c>
      <c r="DH82" s="73" t="n">
        <v>70</v>
      </c>
      <c r="DI82" s="73" t="n">
        <v>30</v>
      </c>
      <c r="DJ82" s="73" t="n">
        <v>90</v>
      </c>
      <c r="DK82" s="73" t="n">
        <v>50</v>
      </c>
      <c r="DL82" s="73" t="n">
        <v>10</v>
      </c>
      <c r="DM82" s="73" t="n">
        <v>70</v>
      </c>
      <c r="DN82" s="73" t="n">
        <v>30</v>
      </c>
      <c r="DO82" s="73" t="n">
        <v>50</v>
      </c>
      <c r="DP82" s="76" t="n">
        <f aca="false">($AK82-BK82)^2+($AL82-CD82)^2+($AM82-CW82)^2</f>
        <v>8208.28691326923</v>
      </c>
      <c r="DQ82" s="76" t="n">
        <f aca="false">($AK82-BL82)^2+($AL82-CE82)^2+($AM82-CX82)^2</f>
        <v>4214.62524475164</v>
      </c>
      <c r="DR82" s="76" t="n">
        <f aca="false">($AK82-BM82)^2+($AL82-CF82)^2+($AM82-CY82)^2</f>
        <v>5066.95148280977</v>
      </c>
      <c r="DS82" s="76" t="n">
        <f aca="false">($AK82-BN82)^2+($AL82-CG82)^2+($AM82-CZ82)^2</f>
        <v>1820.96357623405</v>
      </c>
      <c r="DT82" s="76" t="n">
        <f aca="false">($AK82-BO82)^2+($AL82-CH82)^2+($AM82-DA82)^2</f>
        <v>3718.28884728453</v>
      </c>
      <c r="DU82" s="76" t="n">
        <f aca="false">($AK82-BP82)^2+($AL82-CI82)^2+($AM82-DB82)^2</f>
        <v>3525.6160523503</v>
      </c>
      <c r="DV82" s="76" t="n">
        <f aca="false">($AK82-BQ82)^2+($AL82-CJ82)^2+($AM82-DC82)^2</f>
        <v>1324.62717876693</v>
      </c>
      <c r="DW82" s="76" t="n">
        <f aca="false">($AK82-BR82)^2+($AL82-CK82)^2+($AM82-DD82)^2</f>
        <v>2176.95341682506</v>
      </c>
      <c r="DX82" s="76" t="n">
        <f aca="false">($AK82-BS82)^2+($AL82-CL82)^2+($AM82-DE82)^2</f>
        <v>1027.30190771645</v>
      </c>
      <c r="DY82" s="76" t="n">
        <f aca="false">($AK82-BT82)^2+($AL82-CM82)^2+($AM82-DF82)^2</f>
        <v>1628.29078129982</v>
      </c>
      <c r="DZ82" s="76" t="n">
        <f aca="false">($AK82-BU82)^2+($AL82-CN82)^2+($AM82-DG82)^2</f>
        <v>3584.28062189083</v>
      </c>
      <c r="EA82" s="76" t="n">
        <f aca="false">($AK82-BV82)^2+($AL82-CO82)^2+($AM82-DH82)^2</f>
        <v>530.965510249337</v>
      </c>
      <c r="EB82" s="76" t="n">
        <f aca="false">($AK82-BW82)^2+($AL82-CP82)^2+($AM82-DI82)^2</f>
        <v>2235.61798636559</v>
      </c>
      <c r="EC82" s="76" t="n">
        <f aca="false">($AK82-BX82)^2+($AL82-CQ82)^2+($AM82-DJ82)^2</f>
        <v>1833.64023919886</v>
      </c>
      <c r="ED82" s="76" t="n">
        <f aca="false">($AK82-BY82)^2+($AL82-CR82)^2+($AM82-DK82)^2</f>
        <v>583.291748307463</v>
      </c>
      <c r="EE82" s="76" t="n">
        <f aca="false">($AK82-BZ82)^2+($AL82-CS82)^2+($AM82-DL82)^2</f>
        <v>5242.94519143136</v>
      </c>
      <c r="EF82" s="76" t="n">
        <f aca="false">($AK82-CA82)^2+($AL82-CT82)^2+($AM82-DM82)^2</f>
        <v>285.966477256983</v>
      </c>
      <c r="EG82" s="76" t="n">
        <f aca="false">($AK82-CB82)^2+($AL82-CU82)^2+($AM82-DN82)^2</f>
        <v>1990.61895337324</v>
      </c>
      <c r="EH82" s="76" t="n">
        <f aca="false">($AK82-CC82)^2+($AL82-CV82)^2+($AM82-DO82)^2</f>
        <v>338.292715315109</v>
      </c>
      <c r="EI82" s="77" t="n">
        <f aca="false">MIN(DP82:EH82)</f>
        <v>285.966477256983</v>
      </c>
      <c r="EJ82" s="78" t="n">
        <f aca="false">MATCH(EI82,DP82:EH82,0)</f>
        <v>17</v>
      </c>
      <c r="EK82" s="92" t="s">
        <v>61</v>
      </c>
      <c r="EL82" s="73"/>
      <c r="EM82" s="79"/>
      <c r="EN82" s="25"/>
      <c r="EO82" s="80"/>
      <c r="EP82" s="80"/>
      <c r="EQ82" s="80"/>
      <c r="ER82" s="81"/>
      <c r="ES82" s="79"/>
      <c r="ET82" s="79"/>
      <c r="EU82" s="79"/>
      <c r="EV82" s="79"/>
      <c r="EW82" s="79"/>
      <c r="EX82" s="79"/>
      <c r="EY82" s="79"/>
      <c r="EZ82" s="79"/>
      <c r="FA82" s="79"/>
      <c r="FB82" s="79"/>
      <c r="FC82" s="79"/>
      <c r="FD82" s="79"/>
      <c r="FE82" s="79"/>
      <c r="FF82" s="79"/>
      <c r="FG82" s="79"/>
      <c r="FH82" s="79"/>
      <c r="FI82" s="79"/>
      <c r="FJ82" s="79"/>
      <c r="FK82" s="79"/>
      <c r="FL82" s="79"/>
      <c r="FM82" s="79"/>
      <c r="FN82" s="79"/>
      <c r="FO82" s="79"/>
      <c r="FP82" s="79"/>
      <c r="FQ82" s="79"/>
      <c r="FR82" s="79"/>
      <c r="FS82" s="79"/>
      <c r="FT82" s="79"/>
      <c r="FU82" s="79"/>
      <c r="FV82" s="79"/>
      <c r="FW82" s="79"/>
      <c r="FX82" s="79"/>
      <c r="FY82" s="79"/>
      <c r="FZ82" s="79"/>
      <c r="GA82" s="79"/>
      <c r="GB82" s="79"/>
      <c r="GC82" s="79"/>
      <c r="GD82" s="79"/>
      <c r="GE82" s="79"/>
      <c r="GF82" s="79"/>
      <c r="GG82" s="79"/>
      <c r="GH82" s="79"/>
      <c r="GI82" s="79"/>
      <c r="GJ82" s="79"/>
      <c r="GK82" s="79"/>
      <c r="GL82" s="79"/>
      <c r="GM82" s="79"/>
      <c r="GN82" s="79"/>
      <c r="GO82" s="79"/>
      <c r="GP82" s="79"/>
      <c r="GQ82" s="79"/>
      <c r="GR82" s="79"/>
      <c r="GS82" s="79"/>
      <c r="GT82" s="79"/>
      <c r="GU82" s="79"/>
      <c r="GV82" s="79"/>
      <c r="GW82" s="79"/>
      <c r="GX82" s="79"/>
      <c r="GY82" s="79"/>
      <c r="GZ82" s="79"/>
      <c r="HA82" s="79"/>
      <c r="HB82" s="79"/>
      <c r="HC82" s="79"/>
      <c r="HD82" s="79"/>
      <c r="HE82" s="79"/>
      <c r="HF82" s="79"/>
      <c r="HG82" s="79"/>
      <c r="HH82" s="79"/>
      <c r="HI82" s="79"/>
      <c r="HJ82" s="79"/>
      <c r="HK82" s="79"/>
      <c r="HL82" s="79"/>
      <c r="HM82" s="79"/>
      <c r="HN82" s="79"/>
      <c r="HO82" s="79"/>
      <c r="HP82" s="79"/>
      <c r="HQ82" s="79"/>
      <c r="HR82" s="79"/>
      <c r="HS82" s="79"/>
      <c r="HT82" s="79"/>
      <c r="HU82" s="79"/>
      <c r="HV82" s="79"/>
      <c r="HW82" s="79"/>
      <c r="HX82" s="79"/>
      <c r="HY82" s="79"/>
      <c r="HZ82" s="79"/>
      <c r="IA82" s="79"/>
      <c r="IB82" s="79"/>
      <c r="IC82" s="79"/>
      <c r="ID82" s="79"/>
      <c r="IE82" s="79"/>
      <c r="IF82" s="79"/>
      <c r="IG82" s="79"/>
      <c r="IH82" s="79"/>
      <c r="II82" s="79"/>
      <c r="IJ82" s="79"/>
      <c r="IK82" s="79"/>
      <c r="IL82" s="79"/>
      <c r="IM82" s="79"/>
      <c r="IN82" s="79"/>
      <c r="IO82" s="79"/>
      <c r="IP82" s="79"/>
      <c r="IQ82" s="79"/>
      <c r="IR82" s="79"/>
      <c r="IS82" s="79"/>
      <c r="IT82" s="79"/>
      <c r="IU82" s="79"/>
      <c r="IV82" s="79"/>
    </row>
    <row r="83" customFormat="false" ht="16.25" hidden="false" customHeight="false" outlineLevel="0" collapsed="false">
      <c r="A83" s="51"/>
      <c r="B83" s="52"/>
      <c r="C83" s="53" t="n">
        <v>250</v>
      </c>
      <c r="D83" s="54" t="n">
        <v>31.3583815</v>
      </c>
      <c r="E83" s="54" t="n">
        <v>59.36354327</v>
      </c>
      <c r="F83" s="54" t="n">
        <v>59.36354327</v>
      </c>
      <c r="G83" s="55" t="n">
        <f aca="false">-0.8171288+0.00199354*C83</f>
        <v>-0.3187438</v>
      </c>
      <c r="H83" s="56" t="n">
        <f aca="false">-3.600612+0.099493*D83</f>
        <v>-0.4806725494205</v>
      </c>
      <c r="I83" s="56" t="n">
        <f aca="false">1.528896-0.030108*F83</f>
        <v>-0.25842156077316</v>
      </c>
      <c r="J83" s="57" t="n">
        <v>-0.703497</v>
      </c>
      <c r="K83" s="57" t="n">
        <v>-1.478095</v>
      </c>
      <c r="L83" s="57" t="n">
        <v>-0.9632293</v>
      </c>
      <c r="M83" s="58" t="n">
        <f aca="false">IF(G83&lt;J83,J83,G83)</f>
        <v>-0.3187438</v>
      </c>
      <c r="N83" s="58" t="n">
        <f aca="false">IF(H83&lt;K83,K83,H83)</f>
        <v>-0.4806725494205</v>
      </c>
      <c r="O83" s="58" t="n">
        <f aca="false">IF(I83&lt;L83,L83,I83)</f>
        <v>-0.25842156077316</v>
      </c>
      <c r="P83" s="57" t="n">
        <v>0.7796967</v>
      </c>
      <c r="Q83" s="57" t="n">
        <v>1.060741</v>
      </c>
      <c r="R83" s="57" t="n">
        <v>0.6249807</v>
      </c>
      <c r="S83" s="58" t="n">
        <f aca="false">IF(M83&gt;P83,P83,M83)</f>
        <v>-0.3187438</v>
      </c>
      <c r="T83" s="58" t="n">
        <f aca="false">IF(N83&gt;Q83,Q83,N83)</f>
        <v>-0.4806725494205</v>
      </c>
      <c r="U83" s="58" t="n">
        <f aca="false">IF(O83&gt;R83,R83,O83)</f>
        <v>-0.25842156077316</v>
      </c>
      <c r="V83" s="59" t="n">
        <f aca="false">ABS(J83)</f>
        <v>0.703497</v>
      </c>
      <c r="W83" s="59" t="n">
        <f aca="false">ABS(K83)</f>
        <v>1.478095</v>
      </c>
      <c r="X83" s="59" t="n">
        <f aca="false">ABS(L83)</f>
        <v>0.9632293</v>
      </c>
      <c r="Y83" s="59" t="n">
        <f aca="false">S83+V83</f>
        <v>0.3847532</v>
      </c>
      <c r="Z83" s="59" t="n">
        <f aca="false">T83+W83</f>
        <v>0.9974224505795</v>
      </c>
      <c r="AA83" s="59" t="n">
        <f aca="false">U83+X83</f>
        <v>0.70480773922684</v>
      </c>
      <c r="AB83" s="60" t="n">
        <f aca="false">P83+(ABS(J83))</f>
        <v>1.4831937</v>
      </c>
      <c r="AC83" s="60" t="n">
        <f aca="false">Q83+(ABS(K83))</f>
        <v>2.538836</v>
      </c>
      <c r="AD83" s="60" t="n">
        <f aca="false">R83+(ABS(L83))</f>
        <v>1.58821</v>
      </c>
      <c r="AE83" s="61" t="n">
        <f aca="false">Y83/AB83*100</f>
        <v>25.9408599160042</v>
      </c>
      <c r="AF83" s="61" t="n">
        <f aca="false">Z83/AC83*100</f>
        <v>39.2866041989124</v>
      </c>
      <c r="AG83" s="61" t="n">
        <f aca="false">100-(AA83/AD83*100)</f>
        <v>55.622509666427</v>
      </c>
      <c r="AH83" s="60" t="n">
        <f aca="false">100/(SUM(AE83:AG83))</f>
        <v>0.827472252339352</v>
      </c>
      <c r="AI83" s="62" t="n">
        <f aca="false">SUM(AK83:AM83)</f>
        <v>100</v>
      </c>
      <c r="AJ83" s="63" t="str">
        <f aca="false">IF(AI83=100,"OK","Error!")</f>
        <v>OK</v>
      </c>
      <c r="AK83" s="16" t="n">
        <f aca="false">AE83*$AH83</f>
        <v>21.4653417823156</v>
      </c>
      <c r="AL83" s="16" t="n">
        <f aca="false">AF83*$AH83</f>
        <v>32.5085748632387</v>
      </c>
      <c r="AM83" s="16" t="n">
        <f aca="false">AG83*$AH83</f>
        <v>46.0260833544457</v>
      </c>
      <c r="AN83" s="64" t="str">
        <f aca="false">CONCATENATE("",ROUND(AK83,0)," : ",ROUND(AL83,0)," : ",ROUND(AM83,0)," %")</f>
        <v>21 : 33 : 46 %</v>
      </c>
      <c r="AO83" s="46" t="n">
        <f aca="false">BJ83</f>
        <v>0</v>
      </c>
      <c r="AP83" s="65" t="n">
        <f aca="false">AL83</f>
        <v>32.5085748632387</v>
      </c>
      <c r="AQ83" s="65" t="n">
        <f aca="false">AK83</f>
        <v>21.4653417823156</v>
      </c>
      <c r="AR83" s="65" t="n">
        <f aca="false">AM83</f>
        <v>46.0260833544457</v>
      </c>
      <c r="AS83" s="66"/>
      <c r="AT83" s="67"/>
      <c r="AU83" s="68"/>
      <c r="AV83" s="63"/>
      <c r="AW83" s="63"/>
      <c r="AX83" s="69"/>
      <c r="AY83" s="70"/>
      <c r="AZ83" s="70"/>
      <c r="BA83" s="70"/>
      <c r="BB83" s="71"/>
      <c r="BC83" s="72"/>
      <c r="BD83" s="73"/>
      <c r="BE83" s="74"/>
      <c r="BF83" s="74"/>
      <c r="BG83" s="73"/>
      <c r="BH83" s="73"/>
      <c r="BI83" s="73"/>
      <c r="BJ83" s="75" t="n">
        <f aca="true">INDIRECT(ADDRESS(5+$EJ83,141))</f>
        <v>0</v>
      </c>
      <c r="BK83" s="73" t="n">
        <v>90</v>
      </c>
      <c r="BL83" s="73" t="n">
        <v>70</v>
      </c>
      <c r="BM83" s="73" t="n">
        <v>70</v>
      </c>
      <c r="BN83" s="73" t="n">
        <v>50</v>
      </c>
      <c r="BO83" s="73" t="n">
        <v>70</v>
      </c>
      <c r="BP83" s="73" t="n">
        <v>50</v>
      </c>
      <c r="BQ83" s="73" t="n">
        <v>50</v>
      </c>
      <c r="BR83" s="73" t="n">
        <v>50</v>
      </c>
      <c r="BS83" s="73" t="n">
        <v>30</v>
      </c>
      <c r="BT83" s="73" t="n">
        <v>50</v>
      </c>
      <c r="BU83" s="73" t="n">
        <v>30</v>
      </c>
      <c r="BV83" s="73" t="n">
        <v>30</v>
      </c>
      <c r="BW83" s="73" t="n">
        <v>30</v>
      </c>
      <c r="BX83" s="73" t="n">
        <v>10</v>
      </c>
      <c r="BY83" s="73" t="n">
        <v>30</v>
      </c>
      <c r="BZ83" s="73" t="n">
        <v>10</v>
      </c>
      <c r="CA83" s="73" t="n">
        <v>10</v>
      </c>
      <c r="CB83" s="73" t="n">
        <v>10</v>
      </c>
      <c r="CC83" s="73" t="n">
        <v>10</v>
      </c>
      <c r="CD83" s="73" t="n">
        <v>10</v>
      </c>
      <c r="CE83" s="73" t="n">
        <v>10</v>
      </c>
      <c r="CF83" s="73" t="n">
        <v>30</v>
      </c>
      <c r="CG83" s="73" t="n">
        <v>10</v>
      </c>
      <c r="CH83" s="73" t="n">
        <v>30</v>
      </c>
      <c r="CI83" s="73" t="n">
        <v>50</v>
      </c>
      <c r="CJ83" s="73" t="n">
        <v>30</v>
      </c>
      <c r="CK83" s="73" t="n">
        <v>50</v>
      </c>
      <c r="CL83" s="73" t="n">
        <v>10</v>
      </c>
      <c r="CM83" s="73" t="n">
        <v>50</v>
      </c>
      <c r="CN83" s="73" t="n">
        <v>70</v>
      </c>
      <c r="CO83" s="73" t="n">
        <v>30</v>
      </c>
      <c r="CP83" s="73" t="n">
        <v>70</v>
      </c>
      <c r="CQ83" s="73" t="n">
        <v>10</v>
      </c>
      <c r="CR83" s="73" t="n">
        <v>50</v>
      </c>
      <c r="CS83" s="73" t="n">
        <v>90</v>
      </c>
      <c r="CT83" s="73" t="n">
        <v>30</v>
      </c>
      <c r="CU83" s="73" t="n">
        <v>70</v>
      </c>
      <c r="CV83" s="73" t="n">
        <v>50</v>
      </c>
      <c r="CW83" s="73" t="n">
        <v>10</v>
      </c>
      <c r="CX83" s="73" t="n">
        <v>30</v>
      </c>
      <c r="CY83" s="73" t="n">
        <v>10</v>
      </c>
      <c r="CZ83" s="73" t="n">
        <v>50</v>
      </c>
      <c r="DA83" s="73" t="n">
        <v>30</v>
      </c>
      <c r="DB83" s="73" t="n">
        <v>10</v>
      </c>
      <c r="DC83" s="73" t="n">
        <v>50</v>
      </c>
      <c r="DD83" s="73" t="n">
        <v>30</v>
      </c>
      <c r="DE83" s="73" t="n">
        <v>70</v>
      </c>
      <c r="DF83" s="73" t="n">
        <v>50</v>
      </c>
      <c r="DG83" s="73" t="n">
        <v>10</v>
      </c>
      <c r="DH83" s="73" t="n">
        <v>70</v>
      </c>
      <c r="DI83" s="73" t="n">
        <v>30</v>
      </c>
      <c r="DJ83" s="73" t="n">
        <v>90</v>
      </c>
      <c r="DK83" s="73" t="n">
        <v>50</v>
      </c>
      <c r="DL83" s="73" t="n">
        <v>10</v>
      </c>
      <c r="DM83" s="73" t="n">
        <v>70</v>
      </c>
      <c r="DN83" s="73" t="n">
        <v>30</v>
      </c>
      <c r="DO83" s="73" t="n">
        <v>50</v>
      </c>
      <c r="DP83" s="76" t="n">
        <f aca="false">($AK83-BK83)^2+($AL83-CD83)^2+($AM83-CW83)^2</f>
        <v>6501.5140012503</v>
      </c>
      <c r="DQ83" s="76" t="n">
        <f aca="false">($AK83-BL83)^2+($AL83-CE83)^2+($AM83-CX83)^2</f>
        <v>3119.0843383651</v>
      </c>
      <c r="DR83" s="76" t="n">
        <f aca="false">($AK83-BM83)^2+($AL83-CF83)^2+($AM83-CY83)^2</f>
        <v>3659.78467801338</v>
      </c>
      <c r="DS83" s="76" t="n">
        <f aca="false">($AK83-BN83)^2+($AL83-CG83)^2+($AM83-CZ83)^2</f>
        <v>1336.6546754799</v>
      </c>
      <c r="DT83" s="76" t="n">
        <f aca="false">($AK83-BO83)^2+($AL83-CH83)^2+($AM83-DA83)^2</f>
        <v>2618.74134383555</v>
      </c>
      <c r="DU83" s="76" t="n">
        <f aca="false">($AK83-BP83)^2+($AL83-CI83)^2+($AM83-DB83)^2</f>
        <v>2418.05535477646</v>
      </c>
      <c r="DV83" s="76" t="n">
        <f aca="false">($AK83-BQ83)^2+($AL83-CJ83)^2+($AM83-DC83)^2</f>
        <v>836.311680950349</v>
      </c>
      <c r="DW83" s="76" t="n">
        <f aca="false">($AK83-BR83)^2+($AL83-CK83)^2+($AM83-DD83)^2</f>
        <v>1377.01202059863</v>
      </c>
      <c r="DX83" s="76" t="n">
        <f aca="false">($AK83-BS83)^2+($AL83-CL83)^2+($AM83-DE83)^2</f>
        <v>1154.22501259469</v>
      </c>
      <c r="DY83" s="76" t="n">
        <f aca="false">($AK83-BT83)^2+($AL83-CM83)^2+($AM83-DF83)^2</f>
        <v>1135.9686864208</v>
      </c>
      <c r="DZ83" s="76" t="n">
        <f aca="false">($AK83-BU83)^2+($AL83-CN83)^2+($AM83-DG83)^2</f>
        <v>2776.32603153953</v>
      </c>
      <c r="EA83" s="76" t="n">
        <f aca="false">($AK83-BV83)^2+($AL83-CO83)^2+($AM83-DH83)^2</f>
        <v>653.882018065147</v>
      </c>
      <c r="EB83" s="76" t="n">
        <f aca="false">($AK83-BW83)^2+($AL83-CP83)^2+($AM83-DI83)^2</f>
        <v>1735.28269736171</v>
      </c>
      <c r="EC83" s="76" t="n">
        <f aca="false">($AK83-BX83)^2+($AL83-CQ83)^2+($AM83-DJ83)^2</f>
        <v>2571.79534970949</v>
      </c>
      <c r="ED83" s="76" t="n">
        <f aca="false">($AK83-BY83)^2+($AL83-CR83)^2+($AM83-DK83)^2</f>
        <v>394.582357713427</v>
      </c>
      <c r="EE83" s="76" t="n">
        <f aca="false">($AK83-BZ83)^2+($AL83-CS83)^2+($AM83-DL83)^2</f>
        <v>4734.59670830261</v>
      </c>
      <c r="EF83" s="76" t="n">
        <f aca="false">($AK83-CA83)^2+($AL83-CT83)^2+($AM83-DM83)^2</f>
        <v>712.495689357771</v>
      </c>
      <c r="EG83" s="76" t="n">
        <f aca="false">($AK83-CB83)^2+($AL83-CU83)^2+($AM83-DN83)^2</f>
        <v>1793.89636865433</v>
      </c>
      <c r="EH83" s="76" t="n">
        <f aca="false">($AK83-CC83)^2+($AL83-CV83)^2+($AM83-DO83)^2</f>
        <v>453.196029006052</v>
      </c>
      <c r="EI83" s="77" t="n">
        <f aca="false">MIN(DP83:EH83)</f>
        <v>394.582357713427</v>
      </c>
      <c r="EJ83" s="78" t="n">
        <f aca="false">MATCH(EI83,DP83:EH83,0)</f>
        <v>15</v>
      </c>
      <c r="EK83" s="92" t="s">
        <v>83</v>
      </c>
      <c r="EL83" s="73"/>
      <c r="EM83" s="79"/>
      <c r="EN83" s="25"/>
      <c r="EO83" s="80"/>
      <c r="EP83" s="80"/>
      <c r="EQ83" s="80"/>
      <c r="ER83" s="81"/>
      <c r="ES83" s="79"/>
      <c r="ET83" s="79"/>
      <c r="EU83" s="79"/>
      <c r="EV83" s="79"/>
      <c r="EW83" s="79"/>
      <c r="EX83" s="79"/>
      <c r="EY83" s="79"/>
      <c r="EZ83" s="79"/>
      <c r="FA83" s="79"/>
      <c r="FB83" s="79"/>
      <c r="FC83" s="79"/>
      <c r="FD83" s="79"/>
      <c r="FE83" s="79"/>
      <c r="FF83" s="79"/>
      <c r="FG83" s="79"/>
      <c r="FH83" s="79"/>
      <c r="FI83" s="79"/>
      <c r="FJ83" s="79"/>
      <c r="FK83" s="79"/>
      <c r="FL83" s="79"/>
      <c r="FM83" s="79"/>
      <c r="FN83" s="79"/>
      <c r="FO83" s="79"/>
      <c r="FP83" s="79"/>
      <c r="FQ83" s="79"/>
      <c r="FR83" s="79"/>
      <c r="FS83" s="79"/>
      <c r="FT83" s="79"/>
      <c r="FU83" s="79"/>
      <c r="FV83" s="79"/>
      <c r="FW83" s="79"/>
      <c r="FX83" s="79"/>
      <c r="FY83" s="79"/>
      <c r="FZ83" s="79"/>
      <c r="GA83" s="79"/>
      <c r="GB83" s="79"/>
      <c r="GC83" s="79"/>
      <c r="GD83" s="79"/>
      <c r="GE83" s="79"/>
      <c r="GF83" s="79"/>
      <c r="GG83" s="79"/>
      <c r="GH83" s="79"/>
      <c r="GI83" s="79"/>
      <c r="GJ83" s="79"/>
      <c r="GK83" s="79"/>
      <c r="GL83" s="79"/>
      <c r="GM83" s="79"/>
      <c r="GN83" s="79"/>
      <c r="GO83" s="79"/>
      <c r="GP83" s="79"/>
      <c r="GQ83" s="79"/>
      <c r="GR83" s="79"/>
      <c r="GS83" s="79"/>
      <c r="GT83" s="79"/>
      <c r="GU83" s="79"/>
      <c r="GV83" s="79"/>
      <c r="GW83" s="79"/>
      <c r="GX83" s="79"/>
      <c r="GY83" s="79"/>
      <c r="GZ83" s="79"/>
      <c r="HA83" s="79"/>
      <c r="HB83" s="79"/>
      <c r="HC83" s="79"/>
      <c r="HD83" s="79"/>
      <c r="HE83" s="79"/>
      <c r="HF83" s="79"/>
      <c r="HG83" s="79"/>
      <c r="HH83" s="79"/>
      <c r="HI83" s="79"/>
      <c r="HJ83" s="79"/>
      <c r="HK83" s="79"/>
      <c r="HL83" s="79"/>
      <c r="HM83" s="79"/>
      <c r="HN83" s="79"/>
      <c r="HO83" s="79"/>
      <c r="HP83" s="79"/>
      <c r="HQ83" s="79"/>
      <c r="HR83" s="79"/>
      <c r="HS83" s="79"/>
      <c r="HT83" s="79"/>
      <c r="HU83" s="79"/>
      <c r="HV83" s="79"/>
      <c r="HW83" s="79"/>
      <c r="HX83" s="79"/>
      <c r="HY83" s="79"/>
      <c r="HZ83" s="79"/>
      <c r="IA83" s="79"/>
      <c r="IB83" s="79"/>
      <c r="IC83" s="79"/>
      <c r="ID83" s="79"/>
      <c r="IE83" s="79"/>
      <c r="IF83" s="79"/>
      <c r="IG83" s="79"/>
      <c r="IH83" s="79"/>
      <c r="II83" s="79"/>
      <c r="IJ83" s="79"/>
      <c r="IK83" s="79"/>
      <c r="IL83" s="79"/>
      <c r="IM83" s="79"/>
      <c r="IN83" s="79"/>
      <c r="IO83" s="79"/>
      <c r="IP83" s="79"/>
      <c r="IQ83" s="79"/>
      <c r="IR83" s="79"/>
      <c r="IS83" s="79"/>
      <c r="IT83" s="79"/>
      <c r="IU83" s="79"/>
      <c r="IV83" s="79"/>
    </row>
    <row r="84" customFormat="false" ht="16.25" hidden="false" customHeight="false" outlineLevel="0" collapsed="false">
      <c r="A84" s="51"/>
      <c r="B84" s="52"/>
      <c r="C84" s="53" t="n">
        <v>290</v>
      </c>
      <c r="D84" s="54" t="n">
        <v>36.5994236</v>
      </c>
      <c r="E84" s="54" t="n">
        <v>47.19510061</v>
      </c>
      <c r="F84" s="54" t="n">
        <v>47.19510061</v>
      </c>
      <c r="G84" s="55" t="n">
        <f aca="false">-0.8171288+0.00199354*C84</f>
        <v>-0.2390022</v>
      </c>
      <c r="H84" s="56" t="n">
        <f aca="false">-3.600612+0.099493*D84</f>
        <v>0.0407744522348001</v>
      </c>
      <c r="I84" s="56" t="n">
        <f aca="false">1.528896-0.030108*F84</f>
        <v>0.10794591083412</v>
      </c>
      <c r="J84" s="57" t="n">
        <v>-0.703497</v>
      </c>
      <c r="K84" s="57" t="n">
        <v>-1.478095</v>
      </c>
      <c r="L84" s="57" t="n">
        <v>-0.9632293</v>
      </c>
      <c r="M84" s="58" t="n">
        <f aca="false">IF(G84&lt;J84,J84,G84)</f>
        <v>-0.2390022</v>
      </c>
      <c r="N84" s="58" t="n">
        <f aca="false">IF(H84&lt;K84,K84,H84)</f>
        <v>0.0407744522348001</v>
      </c>
      <c r="O84" s="58" t="n">
        <f aca="false">IF(I84&lt;L84,L84,I84)</f>
        <v>0.10794591083412</v>
      </c>
      <c r="P84" s="57" t="n">
        <v>0.7796967</v>
      </c>
      <c r="Q84" s="57" t="n">
        <v>1.060741</v>
      </c>
      <c r="R84" s="57" t="n">
        <v>0.6249807</v>
      </c>
      <c r="S84" s="58" t="n">
        <f aca="false">IF(M84&gt;P84,P84,M84)</f>
        <v>-0.2390022</v>
      </c>
      <c r="T84" s="58" t="n">
        <f aca="false">IF(N84&gt;Q84,Q84,N84)</f>
        <v>0.0407744522348001</v>
      </c>
      <c r="U84" s="58" t="n">
        <f aca="false">IF(O84&gt;R84,R84,O84)</f>
        <v>0.10794591083412</v>
      </c>
      <c r="V84" s="59" t="n">
        <f aca="false">ABS(J84)</f>
        <v>0.703497</v>
      </c>
      <c r="W84" s="59" t="n">
        <f aca="false">ABS(K84)</f>
        <v>1.478095</v>
      </c>
      <c r="X84" s="59" t="n">
        <f aca="false">ABS(L84)</f>
        <v>0.9632293</v>
      </c>
      <c r="Y84" s="59" t="n">
        <f aca="false">S84+V84</f>
        <v>0.4644948</v>
      </c>
      <c r="Z84" s="59" t="n">
        <f aca="false">T84+W84</f>
        <v>1.5188694522348</v>
      </c>
      <c r="AA84" s="59" t="n">
        <f aca="false">U84+X84</f>
        <v>1.07117521083412</v>
      </c>
      <c r="AB84" s="60" t="n">
        <f aca="false">P84+(ABS(J84))</f>
        <v>1.4831937</v>
      </c>
      <c r="AC84" s="60" t="n">
        <f aca="false">Q84+(ABS(K84))</f>
        <v>2.538836</v>
      </c>
      <c r="AD84" s="60" t="n">
        <f aca="false">R84+(ABS(L84))</f>
        <v>1.58821</v>
      </c>
      <c r="AE84" s="61" t="n">
        <f aca="false">Y84/AB84*100</f>
        <v>31.3172042195163</v>
      </c>
      <c r="AF84" s="61" t="n">
        <f aca="false">Z84/AC84*100</f>
        <v>59.825425991864</v>
      </c>
      <c r="AG84" s="61" t="n">
        <f aca="false">100-(AA84/AD84*100)</f>
        <v>32.5545607423376</v>
      </c>
      <c r="AH84" s="60" t="n">
        <f aca="false">100/(SUM(AE84:AG84))</f>
        <v>0.808425795517181</v>
      </c>
      <c r="AI84" s="62" t="n">
        <f aca="false">SUM(AK84:AM84)</f>
        <v>100</v>
      </c>
      <c r="AJ84" s="63" t="str">
        <f aca="false">IF(AI84=100,"OK","Error!")</f>
        <v>OK</v>
      </c>
      <c r="AK84" s="16" t="n">
        <f aca="false">AE84*$AH84</f>
        <v>25.3176357345365</v>
      </c>
      <c r="AL84" s="16" t="n">
        <f aca="false">AF84*$AH84</f>
        <v>48.3644175996269</v>
      </c>
      <c r="AM84" s="16" t="n">
        <f aca="false">AG84*$AH84</f>
        <v>26.3179466658367</v>
      </c>
      <c r="AN84" s="64" t="str">
        <f aca="false">CONCATENATE("",ROUND(AK84,0)," : ",ROUND(AL84,0)," : ",ROUND(AM84,0)," %")</f>
        <v>25 : 48 : 26 %</v>
      </c>
      <c r="AO84" s="46" t="n">
        <f aca="false">BJ84</f>
        <v>0</v>
      </c>
      <c r="AP84" s="65" t="n">
        <f aca="false">AL84</f>
        <v>48.3644175996269</v>
      </c>
      <c r="AQ84" s="65" t="n">
        <f aca="false">AK84</f>
        <v>25.3176357345365</v>
      </c>
      <c r="AR84" s="65" t="n">
        <f aca="false">AM84</f>
        <v>26.3179466658367</v>
      </c>
      <c r="AS84" s="66"/>
      <c r="AT84" s="67"/>
      <c r="AU84" s="68"/>
      <c r="AV84" s="63"/>
      <c r="AW84" s="63"/>
      <c r="AX84" s="69"/>
      <c r="AY84" s="70"/>
      <c r="AZ84" s="70"/>
      <c r="BA84" s="70"/>
      <c r="BB84" s="71"/>
      <c r="BC84" s="82"/>
      <c r="BD84" s="73"/>
      <c r="BE84" s="74"/>
      <c r="BF84" s="74"/>
      <c r="BG84" s="73"/>
      <c r="BH84" s="73"/>
      <c r="BI84" s="73"/>
      <c r="BJ84" s="75" t="n">
        <f aca="true">INDIRECT(ADDRESS(5+$EJ84,141))</f>
        <v>0</v>
      </c>
      <c r="BK84" s="73" t="n">
        <v>90</v>
      </c>
      <c r="BL84" s="73" t="n">
        <v>70</v>
      </c>
      <c r="BM84" s="73" t="n">
        <v>70</v>
      </c>
      <c r="BN84" s="73" t="n">
        <v>50</v>
      </c>
      <c r="BO84" s="73" t="n">
        <v>70</v>
      </c>
      <c r="BP84" s="73" t="n">
        <v>50</v>
      </c>
      <c r="BQ84" s="73" t="n">
        <v>50</v>
      </c>
      <c r="BR84" s="73" t="n">
        <v>50</v>
      </c>
      <c r="BS84" s="73" t="n">
        <v>30</v>
      </c>
      <c r="BT84" s="73" t="n">
        <v>50</v>
      </c>
      <c r="BU84" s="73" t="n">
        <v>30</v>
      </c>
      <c r="BV84" s="73" t="n">
        <v>30</v>
      </c>
      <c r="BW84" s="73" t="n">
        <v>30</v>
      </c>
      <c r="BX84" s="73" t="n">
        <v>10</v>
      </c>
      <c r="BY84" s="73" t="n">
        <v>30</v>
      </c>
      <c r="BZ84" s="73" t="n">
        <v>10</v>
      </c>
      <c r="CA84" s="73" t="n">
        <v>10</v>
      </c>
      <c r="CB84" s="73" t="n">
        <v>10</v>
      </c>
      <c r="CC84" s="73" t="n">
        <v>10</v>
      </c>
      <c r="CD84" s="73" t="n">
        <v>10</v>
      </c>
      <c r="CE84" s="73" t="n">
        <v>10</v>
      </c>
      <c r="CF84" s="73" t="n">
        <v>30</v>
      </c>
      <c r="CG84" s="73" t="n">
        <v>10</v>
      </c>
      <c r="CH84" s="73" t="n">
        <v>30</v>
      </c>
      <c r="CI84" s="73" t="n">
        <v>50</v>
      </c>
      <c r="CJ84" s="73" t="n">
        <v>30</v>
      </c>
      <c r="CK84" s="73" t="n">
        <v>50</v>
      </c>
      <c r="CL84" s="73" t="n">
        <v>10</v>
      </c>
      <c r="CM84" s="73" t="n">
        <v>50</v>
      </c>
      <c r="CN84" s="73" t="n">
        <v>70</v>
      </c>
      <c r="CO84" s="73" t="n">
        <v>30</v>
      </c>
      <c r="CP84" s="73" t="n">
        <v>70</v>
      </c>
      <c r="CQ84" s="73" t="n">
        <v>10</v>
      </c>
      <c r="CR84" s="73" t="n">
        <v>50</v>
      </c>
      <c r="CS84" s="73" t="n">
        <v>90</v>
      </c>
      <c r="CT84" s="73" t="n">
        <v>30</v>
      </c>
      <c r="CU84" s="73" t="n">
        <v>70</v>
      </c>
      <c r="CV84" s="73" t="n">
        <v>50</v>
      </c>
      <c r="CW84" s="73" t="n">
        <v>10</v>
      </c>
      <c r="CX84" s="73" t="n">
        <v>30</v>
      </c>
      <c r="CY84" s="73" t="n">
        <v>10</v>
      </c>
      <c r="CZ84" s="73" t="n">
        <v>50</v>
      </c>
      <c r="DA84" s="73" t="n">
        <v>30</v>
      </c>
      <c r="DB84" s="73" t="n">
        <v>10</v>
      </c>
      <c r="DC84" s="73" t="n">
        <v>50</v>
      </c>
      <c r="DD84" s="73" t="n">
        <v>30</v>
      </c>
      <c r="DE84" s="73" t="n">
        <v>70</v>
      </c>
      <c r="DF84" s="73" t="n">
        <v>50</v>
      </c>
      <c r="DG84" s="73" t="n">
        <v>10</v>
      </c>
      <c r="DH84" s="73" t="n">
        <v>70</v>
      </c>
      <c r="DI84" s="73" t="n">
        <v>30</v>
      </c>
      <c r="DJ84" s="73" t="n">
        <v>90</v>
      </c>
      <c r="DK84" s="73" t="n">
        <v>50</v>
      </c>
      <c r="DL84" s="73" t="n">
        <v>10</v>
      </c>
      <c r="DM84" s="73" t="n">
        <v>70</v>
      </c>
      <c r="DN84" s="73" t="n">
        <v>30</v>
      </c>
      <c r="DO84" s="73" t="n">
        <v>50</v>
      </c>
      <c r="DP84" s="76" t="n">
        <f aca="false">($AK84-BK84)^2+($AL84-CD84)^2+($AM84-CW84)^2</f>
        <v>5921.91216811776</v>
      </c>
      <c r="DQ84" s="76" t="n">
        <f aca="false">($AK84-BL84)^2+($AL84-CE84)^2+($AM84-CX84)^2</f>
        <v>3481.89973086576</v>
      </c>
      <c r="DR84" s="76" t="n">
        <f aca="false">($AK84-BM84)^2+($AL84-CF84)^2+($AM84-CY84)^2</f>
        <v>2600.04089351415</v>
      </c>
      <c r="DS84" s="76" t="n">
        <f aca="false">($AK84-BN84)^2+($AL84-CG84)^2+($AM84-CZ84)^2</f>
        <v>2641.88729361375</v>
      </c>
      <c r="DT84" s="76" t="n">
        <f aca="false">($AK84-BO84)^2+($AL84-CH84)^2+($AM84-DA84)^2</f>
        <v>2347.32302688068</v>
      </c>
      <c r="DU84" s="76" t="n">
        <f aca="false">($AK84-BP84)^2+($AL84-CI84)^2+($AM84-DB84)^2</f>
        <v>878.16961891053</v>
      </c>
      <c r="DV84" s="76" t="n">
        <f aca="false">($AK84-BQ84)^2+($AL84-CJ84)^2+($AM84-DC84)^2</f>
        <v>1507.31058962867</v>
      </c>
      <c r="DW84" s="76" t="n">
        <f aca="false">($AK84-BR84)^2+($AL84-CK84)^2+($AM84-DD84)^2</f>
        <v>625.451752277064</v>
      </c>
      <c r="DX84" s="76" t="n">
        <f aca="false">($AK84-BS84)^2+($AL84-CL84)^2+($AM84-DE84)^2</f>
        <v>3401.87485636174</v>
      </c>
      <c r="DY84" s="76" t="n">
        <f aca="false">($AK84-BT84)^2+($AL84-CM84)^2+($AM84-DF84)^2</f>
        <v>1172.7338856436</v>
      </c>
      <c r="DZ84" s="76" t="n">
        <f aca="false">($AK84-BU84)^2+($AL84-CN84)^2+($AM84-DG84)^2</f>
        <v>756.298344306914</v>
      </c>
      <c r="EA84" s="76" t="n">
        <f aca="false">($AK84-BV84)^2+($AL84-CO84)^2+($AM84-DH84)^2</f>
        <v>2267.29815237667</v>
      </c>
      <c r="EB84" s="76" t="n">
        <f aca="false">($AK84-BW84)^2+($AL84-CP84)^2+($AM84-DI84)^2</f>
        <v>503.580477673448</v>
      </c>
      <c r="EC84" s="76" t="n">
        <f aca="false">($AK84-BX84)^2+($AL84-CQ84)^2+($AM84-DJ84)^2</f>
        <v>5761.86241910974</v>
      </c>
      <c r="ED84" s="76" t="n">
        <f aca="false">($AK84-BY84)^2+($AL84-CR84)^2+($AM84-DK84)^2</f>
        <v>585.439315025058</v>
      </c>
      <c r="EE84" s="76" t="n">
        <f aca="false">($AK84-BZ84)^2+($AL84-CS84)^2+($AM84-DL84)^2</f>
        <v>2234.4270697033</v>
      </c>
      <c r="EF84" s="76" t="n">
        <f aca="false">($AK84-CA84)^2+($AL84-CT84)^2+($AM84-DM84)^2</f>
        <v>2480.00358175813</v>
      </c>
      <c r="EG84" s="76" t="n">
        <f aca="false">($AK84-CB84)^2+($AL84-CU84)^2+($AM84-DN84)^2</f>
        <v>716.285907054907</v>
      </c>
      <c r="EH84" s="76" t="n">
        <f aca="false">($AK84-CC84)^2+($AL84-CV84)^2+($AM84-DO84)^2</f>
        <v>798.144744406517</v>
      </c>
      <c r="EI84" s="77" t="n">
        <f aca="false">MIN(DP84:EH84)</f>
        <v>503.580477673448</v>
      </c>
      <c r="EJ84" s="78" t="n">
        <f aca="false">MATCH(EI84,DP84:EH84,0)</f>
        <v>13</v>
      </c>
      <c r="EK84" s="92" t="s">
        <v>60</v>
      </c>
      <c r="EL84" s="73"/>
      <c r="EM84" s="79"/>
      <c r="EN84" s="25"/>
      <c r="EO84" s="80"/>
      <c r="EP84" s="80"/>
      <c r="EQ84" s="80"/>
      <c r="ER84" s="81"/>
      <c r="ES84" s="79"/>
      <c r="ET84" s="79"/>
      <c r="EU84" s="79"/>
      <c r="EV84" s="79"/>
      <c r="EW84" s="79"/>
      <c r="EX84" s="79"/>
      <c r="EY84" s="79"/>
      <c r="EZ84" s="79"/>
      <c r="FA84" s="79"/>
      <c r="FB84" s="79"/>
      <c r="FC84" s="79"/>
      <c r="FD84" s="79"/>
      <c r="FE84" s="79"/>
      <c r="FF84" s="79"/>
      <c r="FG84" s="79"/>
      <c r="FH84" s="79"/>
      <c r="FI84" s="79"/>
      <c r="FJ84" s="79"/>
      <c r="FK84" s="79"/>
      <c r="FL84" s="79"/>
      <c r="FM84" s="79"/>
      <c r="FN84" s="79"/>
      <c r="FO84" s="79"/>
      <c r="FP84" s="79"/>
      <c r="FQ84" s="79"/>
      <c r="FR84" s="79"/>
      <c r="FS84" s="79"/>
      <c r="FT84" s="79"/>
      <c r="FU84" s="79"/>
      <c r="FV84" s="79"/>
      <c r="FW84" s="79"/>
      <c r="FX84" s="79"/>
      <c r="FY84" s="79"/>
      <c r="FZ84" s="79"/>
      <c r="GA84" s="79"/>
      <c r="GB84" s="79"/>
      <c r="GC84" s="79"/>
      <c r="GD84" s="79"/>
      <c r="GE84" s="79"/>
      <c r="GF84" s="79"/>
      <c r="GG84" s="79"/>
      <c r="GH84" s="79"/>
      <c r="GI84" s="79"/>
      <c r="GJ84" s="79"/>
      <c r="GK84" s="79"/>
      <c r="GL84" s="79"/>
      <c r="GM84" s="79"/>
      <c r="GN84" s="79"/>
      <c r="GO84" s="79"/>
      <c r="GP84" s="79"/>
      <c r="GQ84" s="79"/>
      <c r="GR84" s="79"/>
      <c r="GS84" s="79"/>
      <c r="GT84" s="79"/>
      <c r="GU84" s="79"/>
      <c r="GV84" s="79"/>
      <c r="GW84" s="79"/>
      <c r="GX84" s="79"/>
      <c r="GY84" s="79"/>
      <c r="GZ84" s="79"/>
      <c r="HA84" s="79"/>
      <c r="HB84" s="79"/>
      <c r="HC84" s="79"/>
      <c r="HD84" s="79"/>
      <c r="HE84" s="79"/>
      <c r="HF84" s="79"/>
      <c r="HG84" s="79"/>
      <c r="HH84" s="79"/>
      <c r="HI84" s="79"/>
      <c r="HJ84" s="79"/>
      <c r="HK84" s="79"/>
      <c r="HL84" s="79"/>
      <c r="HM84" s="79"/>
      <c r="HN84" s="79"/>
      <c r="HO84" s="79"/>
      <c r="HP84" s="79"/>
      <c r="HQ84" s="79"/>
      <c r="HR84" s="79"/>
      <c r="HS84" s="79"/>
      <c r="HT84" s="79"/>
      <c r="HU84" s="79"/>
      <c r="HV84" s="79"/>
      <c r="HW84" s="79"/>
      <c r="HX84" s="79"/>
      <c r="HY84" s="79"/>
      <c r="HZ84" s="79"/>
      <c r="IA84" s="79"/>
      <c r="IB84" s="79"/>
      <c r="IC84" s="79"/>
      <c r="ID84" s="79"/>
      <c r="IE84" s="79"/>
      <c r="IF84" s="79"/>
      <c r="IG84" s="79"/>
      <c r="IH84" s="79"/>
      <c r="II84" s="79"/>
      <c r="IJ84" s="79"/>
      <c r="IK84" s="79"/>
      <c r="IL84" s="79"/>
      <c r="IM84" s="79"/>
      <c r="IN84" s="79"/>
      <c r="IO84" s="79"/>
      <c r="IP84" s="79"/>
      <c r="IQ84" s="79"/>
      <c r="IR84" s="79"/>
      <c r="IS84" s="79"/>
      <c r="IT84" s="79"/>
      <c r="IU84" s="79"/>
      <c r="IV84" s="79"/>
    </row>
    <row r="85" customFormat="false" ht="16.25" hidden="false" customHeight="false" outlineLevel="0" collapsed="false">
      <c r="A85" s="51"/>
      <c r="B85" s="52"/>
      <c r="C85" s="53" t="n">
        <v>270</v>
      </c>
      <c r="D85" s="54" t="n">
        <v>36.1512792</v>
      </c>
      <c r="E85" s="54" t="n">
        <v>56.14461538</v>
      </c>
      <c r="F85" s="54" t="n">
        <v>56.14461538</v>
      </c>
      <c r="G85" s="55" t="n">
        <f aca="false">-0.8171288+0.00199354*C85</f>
        <v>-0.278873</v>
      </c>
      <c r="H85" s="56" t="n">
        <f aca="false">-3.600612+0.099493*D85</f>
        <v>-0.00381277855440043</v>
      </c>
      <c r="I85" s="56" t="n">
        <f aca="false">1.528896-0.030108*F85</f>
        <v>-0.16150607986104</v>
      </c>
      <c r="J85" s="57" t="n">
        <v>-0.703497</v>
      </c>
      <c r="K85" s="57" t="n">
        <v>-1.478095</v>
      </c>
      <c r="L85" s="57" t="n">
        <v>-0.9632293</v>
      </c>
      <c r="M85" s="58" t="n">
        <f aca="false">IF(G85&lt;J85,J85,G85)</f>
        <v>-0.278873</v>
      </c>
      <c r="N85" s="58" t="n">
        <f aca="false">IF(H85&lt;K85,K85,H85)</f>
        <v>-0.00381277855440043</v>
      </c>
      <c r="O85" s="58" t="n">
        <f aca="false">IF(I85&lt;L85,L85,I85)</f>
        <v>-0.16150607986104</v>
      </c>
      <c r="P85" s="57" t="n">
        <v>0.7796967</v>
      </c>
      <c r="Q85" s="57" t="n">
        <v>1.060741</v>
      </c>
      <c r="R85" s="57" t="n">
        <v>0.6249807</v>
      </c>
      <c r="S85" s="58" t="n">
        <f aca="false">IF(M85&gt;P85,P85,M85)</f>
        <v>-0.278873</v>
      </c>
      <c r="T85" s="58" t="n">
        <f aca="false">IF(N85&gt;Q85,Q85,N85)</f>
        <v>-0.00381277855440043</v>
      </c>
      <c r="U85" s="58" t="n">
        <f aca="false">IF(O85&gt;R85,R85,O85)</f>
        <v>-0.16150607986104</v>
      </c>
      <c r="V85" s="59" t="n">
        <f aca="false">ABS(J85)</f>
        <v>0.703497</v>
      </c>
      <c r="W85" s="59" t="n">
        <f aca="false">ABS(K85)</f>
        <v>1.478095</v>
      </c>
      <c r="X85" s="59" t="n">
        <f aca="false">ABS(L85)</f>
        <v>0.9632293</v>
      </c>
      <c r="Y85" s="59" t="n">
        <f aca="false">S85+V85</f>
        <v>0.424624</v>
      </c>
      <c r="Z85" s="59" t="n">
        <f aca="false">T85+W85</f>
        <v>1.4742822214456</v>
      </c>
      <c r="AA85" s="59" t="n">
        <f aca="false">U85+X85</f>
        <v>0.80172322013896</v>
      </c>
      <c r="AB85" s="60" t="n">
        <f aca="false">P85+(ABS(J85))</f>
        <v>1.4831937</v>
      </c>
      <c r="AC85" s="60" t="n">
        <f aca="false">Q85+(ABS(K85))</f>
        <v>2.538836</v>
      </c>
      <c r="AD85" s="60" t="n">
        <f aca="false">R85+(ABS(L85))</f>
        <v>1.58821</v>
      </c>
      <c r="AE85" s="61" t="n">
        <f aca="false">Y85/AB85*100</f>
        <v>28.6290320677603</v>
      </c>
      <c r="AF85" s="61" t="n">
        <f aca="false">Z85/AC85*100</f>
        <v>58.0692183916409</v>
      </c>
      <c r="AG85" s="61" t="n">
        <f aca="false">100-(AA85/AD85*100)</f>
        <v>49.5203266483047</v>
      </c>
      <c r="AH85" s="60" t="n">
        <f aca="false">100/(SUM(AE85:AG85))</f>
        <v>0.734114260501573</v>
      </c>
      <c r="AI85" s="62" t="n">
        <f aca="false">SUM(AK85:AM85)</f>
        <v>100</v>
      </c>
      <c r="AJ85" s="63" t="str">
        <f aca="false">IF(AI85=100,"OK","Error!")</f>
        <v>OK</v>
      </c>
      <c r="AK85" s="16" t="n">
        <f aca="false">AE85*$AH85</f>
        <v>21.0169807052997</v>
      </c>
      <c r="AL85" s="16" t="n">
        <f aca="false">AF85*$AH85</f>
        <v>42.6294413174838</v>
      </c>
      <c r="AM85" s="16" t="n">
        <f aca="false">AG85*$AH85</f>
        <v>36.3535779772166</v>
      </c>
      <c r="AN85" s="64" t="str">
        <f aca="false">CONCATENATE("",ROUND(AK85,0)," : ",ROUND(AL85,0)," : ",ROUND(AM85,0)," %")</f>
        <v>21 : 43 : 36 %</v>
      </c>
      <c r="AO85" s="46" t="n">
        <f aca="false">BJ85</f>
        <v>0</v>
      </c>
      <c r="AP85" s="65" t="n">
        <f aca="false">AL85</f>
        <v>42.6294413174838</v>
      </c>
      <c r="AQ85" s="65" t="n">
        <f aca="false">AK85</f>
        <v>21.0169807052997</v>
      </c>
      <c r="AR85" s="65" t="n">
        <f aca="false">AM85</f>
        <v>36.3535779772166</v>
      </c>
      <c r="AS85" s="66"/>
      <c r="AT85" s="67"/>
      <c r="AU85" s="68"/>
      <c r="AV85" s="63"/>
      <c r="AW85" s="63"/>
      <c r="AX85" s="69"/>
      <c r="AY85" s="70"/>
      <c r="AZ85" s="70"/>
      <c r="BA85" s="70"/>
      <c r="BB85" s="71"/>
      <c r="BC85" s="83"/>
      <c r="BD85" s="73"/>
      <c r="BE85" s="23"/>
      <c r="BF85" s="23"/>
      <c r="BG85" s="73"/>
      <c r="BH85" s="73"/>
      <c r="BI85" s="73"/>
      <c r="BJ85" s="75" t="n">
        <f aca="true">INDIRECT(ADDRESS(5+$EJ85,141))</f>
        <v>0</v>
      </c>
      <c r="BK85" s="73" t="n">
        <v>90</v>
      </c>
      <c r="BL85" s="73" t="n">
        <v>70</v>
      </c>
      <c r="BM85" s="73" t="n">
        <v>70</v>
      </c>
      <c r="BN85" s="73" t="n">
        <v>50</v>
      </c>
      <c r="BO85" s="73" t="n">
        <v>70</v>
      </c>
      <c r="BP85" s="73" t="n">
        <v>50</v>
      </c>
      <c r="BQ85" s="73" t="n">
        <v>50</v>
      </c>
      <c r="BR85" s="73" t="n">
        <v>50</v>
      </c>
      <c r="BS85" s="73" t="n">
        <v>30</v>
      </c>
      <c r="BT85" s="73" t="n">
        <v>50</v>
      </c>
      <c r="BU85" s="73" t="n">
        <v>30</v>
      </c>
      <c r="BV85" s="73" t="n">
        <v>30</v>
      </c>
      <c r="BW85" s="73" t="n">
        <v>30</v>
      </c>
      <c r="BX85" s="73" t="n">
        <v>10</v>
      </c>
      <c r="BY85" s="73" t="n">
        <v>30</v>
      </c>
      <c r="BZ85" s="73" t="n">
        <v>10</v>
      </c>
      <c r="CA85" s="73" t="n">
        <v>10</v>
      </c>
      <c r="CB85" s="73" t="n">
        <v>10</v>
      </c>
      <c r="CC85" s="73" t="n">
        <v>10</v>
      </c>
      <c r="CD85" s="73" t="n">
        <v>10</v>
      </c>
      <c r="CE85" s="73" t="n">
        <v>10</v>
      </c>
      <c r="CF85" s="73" t="n">
        <v>30</v>
      </c>
      <c r="CG85" s="73" t="n">
        <v>10</v>
      </c>
      <c r="CH85" s="73" t="n">
        <v>30</v>
      </c>
      <c r="CI85" s="73" t="n">
        <v>50</v>
      </c>
      <c r="CJ85" s="73" t="n">
        <v>30</v>
      </c>
      <c r="CK85" s="73" t="n">
        <v>50</v>
      </c>
      <c r="CL85" s="73" t="n">
        <v>10</v>
      </c>
      <c r="CM85" s="73" t="n">
        <v>50</v>
      </c>
      <c r="CN85" s="73" t="n">
        <v>70</v>
      </c>
      <c r="CO85" s="73" t="n">
        <v>30</v>
      </c>
      <c r="CP85" s="73" t="n">
        <v>70</v>
      </c>
      <c r="CQ85" s="73" t="n">
        <v>10</v>
      </c>
      <c r="CR85" s="73" t="n">
        <v>50</v>
      </c>
      <c r="CS85" s="73" t="n">
        <v>90</v>
      </c>
      <c r="CT85" s="73" t="n">
        <v>30</v>
      </c>
      <c r="CU85" s="73" t="n">
        <v>70</v>
      </c>
      <c r="CV85" s="73" t="n">
        <v>50</v>
      </c>
      <c r="CW85" s="73" t="n">
        <v>10</v>
      </c>
      <c r="CX85" s="73" t="n">
        <v>30</v>
      </c>
      <c r="CY85" s="73" t="n">
        <v>10</v>
      </c>
      <c r="CZ85" s="73" t="n">
        <v>50</v>
      </c>
      <c r="DA85" s="73" t="n">
        <v>30</v>
      </c>
      <c r="DB85" s="73" t="n">
        <v>10</v>
      </c>
      <c r="DC85" s="73" t="n">
        <v>50</v>
      </c>
      <c r="DD85" s="73" t="n">
        <v>30</v>
      </c>
      <c r="DE85" s="73" t="n">
        <v>70</v>
      </c>
      <c r="DF85" s="73" t="n">
        <v>50</v>
      </c>
      <c r="DG85" s="73" t="n">
        <v>10</v>
      </c>
      <c r="DH85" s="73" t="n">
        <v>70</v>
      </c>
      <c r="DI85" s="73" t="n">
        <v>30</v>
      </c>
      <c r="DJ85" s="73" t="n">
        <v>90</v>
      </c>
      <c r="DK85" s="73" t="n">
        <v>50</v>
      </c>
      <c r="DL85" s="73" t="n">
        <v>10</v>
      </c>
      <c r="DM85" s="73" t="n">
        <v>70</v>
      </c>
      <c r="DN85" s="73" t="n">
        <v>30</v>
      </c>
      <c r="DO85" s="73" t="n">
        <v>50</v>
      </c>
      <c r="DP85" s="76" t="n">
        <f aca="false">($AK85-BK85)^2+($AL85-CD85)^2+($AM85-CW85)^2</f>
        <v>6517.84846390535</v>
      </c>
      <c r="DQ85" s="76" t="n">
        <f aca="false">($AK85-BL85)^2+($AL85-CE85)^2+($AM85-CX85)^2</f>
        <v>3504.38457302868</v>
      </c>
      <c r="DR85" s="76" t="n">
        <f aca="false">($AK85-BM85)^2+($AL85-CF85)^2+($AM85-CY85)^2</f>
        <v>3253.35003941799</v>
      </c>
      <c r="DS85" s="76" t="n">
        <f aca="false">($AK85-BN85)^2+($AL85-CG85)^2+($AM85-CZ85)^2</f>
        <v>2090.920682152</v>
      </c>
      <c r="DT85" s="76" t="n">
        <f aca="false">($AK85-BO85)^2+($AL85-CH85)^2+($AM85-DA85)^2</f>
        <v>2599.20692032932</v>
      </c>
      <c r="DU85" s="76" t="n">
        <f aca="false">($AK85-BP85)^2+($AL85-CI85)^2+($AM85-DB85)^2</f>
        <v>1588.85161493062</v>
      </c>
      <c r="DV85" s="76" t="n">
        <f aca="false">($AK85-BQ85)^2+($AL85-CJ85)^2+($AM85-DC85)^2</f>
        <v>1185.74302945265</v>
      </c>
      <c r="DW85" s="76" t="n">
        <f aca="false">($AK85-BR85)^2+($AL85-CK85)^2+($AM85-DD85)^2</f>
        <v>934.708495841959</v>
      </c>
      <c r="DX85" s="76" t="n">
        <f aca="false">($AK85-BS85)^2+($AL85-CL85)^2+($AM85-DE85)^2</f>
        <v>2277.45679127532</v>
      </c>
      <c r="DY85" s="76" t="n">
        <f aca="false">($AK85-BT85)^2+($AL85-CM85)^2+($AM85-DF85)^2</f>
        <v>1080.5653767533</v>
      </c>
      <c r="DZ85" s="76" t="n">
        <f aca="false">($AK85-BU85)^2+($AL85-CN85)^2+($AM85-DG85)^2</f>
        <v>1524.35319044325</v>
      </c>
      <c r="EA85" s="76" t="n">
        <f aca="false">($AK85-BV85)^2+($AL85-CO85)^2+($AM85-DH85)^2</f>
        <v>1372.27913857597</v>
      </c>
      <c r="EB85" s="76" t="n">
        <f aca="false">($AK85-BW85)^2+($AL85-CP85)^2+($AM85-DI85)^2</f>
        <v>870.210071354593</v>
      </c>
      <c r="EC85" s="76" t="n">
        <f aca="false">($AK85-BX85)^2+($AL85-CQ85)^2+($AM85-DJ85)^2</f>
        <v>4063.99290039865</v>
      </c>
      <c r="ED85" s="76" t="n">
        <f aca="false">($AK85-BY85)^2+($AL85-CR85)^2+($AM85-DK85)^2</f>
        <v>321.244604965283</v>
      </c>
      <c r="EE85" s="76" t="n">
        <f aca="false">($AK85-BZ85)^2+($AL85-CS85)^2+($AM85-DL85)^2</f>
        <v>3059.85476595589</v>
      </c>
      <c r="EF85" s="76" t="n">
        <f aca="false">($AK85-CA85)^2+($AL85-CT85)^2+($AM85-DM85)^2</f>
        <v>1412.95836678796</v>
      </c>
      <c r="EG85" s="76" t="n">
        <f aca="false">($AK85-CB85)^2+($AL85-CU85)^2+($AM85-DN85)^2</f>
        <v>910.889299566579</v>
      </c>
      <c r="EH85" s="76" t="n">
        <f aca="false">($AK85-CC85)^2+($AL85-CV85)^2+($AM85-DO85)^2</f>
        <v>361.923833177269</v>
      </c>
      <c r="EI85" s="77" t="n">
        <f aca="false">MIN(DP85:EH85)</f>
        <v>321.244604965283</v>
      </c>
      <c r="EJ85" s="78" t="n">
        <f aca="false">MATCH(EI85,DP85:EH85,0)</f>
        <v>15</v>
      </c>
      <c r="EK85" s="92" t="s">
        <v>84</v>
      </c>
      <c r="EL85" s="73"/>
      <c r="EM85" s="79"/>
      <c r="EN85" s="25"/>
      <c r="EO85" s="80"/>
      <c r="EP85" s="80"/>
      <c r="EQ85" s="80"/>
      <c r="ER85" s="81"/>
      <c r="ES85" s="79"/>
      <c r="ET85" s="79"/>
      <c r="EU85" s="79"/>
      <c r="EV85" s="79"/>
      <c r="EW85" s="79"/>
      <c r="EX85" s="79"/>
      <c r="EY85" s="79"/>
      <c r="EZ85" s="79"/>
      <c r="FA85" s="79"/>
      <c r="FB85" s="79"/>
      <c r="FC85" s="79"/>
      <c r="FD85" s="79"/>
      <c r="FE85" s="79"/>
      <c r="FF85" s="79"/>
      <c r="FG85" s="79"/>
      <c r="FH85" s="79"/>
      <c r="FI85" s="79"/>
      <c r="FJ85" s="79"/>
      <c r="FK85" s="79"/>
      <c r="FL85" s="79"/>
      <c r="FM85" s="79"/>
      <c r="FN85" s="79"/>
      <c r="FO85" s="79"/>
      <c r="FP85" s="79"/>
      <c r="FQ85" s="79"/>
      <c r="FR85" s="79"/>
      <c r="FS85" s="79"/>
      <c r="FT85" s="79"/>
      <c r="FU85" s="79"/>
      <c r="FV85" s="79"/>
      <c r="FW85" s="79"/>
      <c r="FX85" s="79"/>
      <c r="FY85" s="79"/>
      <c r="FZ85" s="79"/>
      <c r="GA85" s="79"/>
      <c r="GB85" s="79"/>
      <c r="GC85" s="79"/>
      <c r="GD85" s="79"/>
      <c r="GE85" s="79"/>
      <c r="GF85" s="79"/>
      <c r="GG85" s="79"/>
      <c r="GH85" s="79"/>
      <c r="GI85" s="79"/>
      <c r="GJ85" s="79"/>
      <c r="GK85" s="79"/>
      <c r="GL85" s="79"/>
      <c r="GM85" s="79"/>
      <c r="GN85" s="79"/>
      <c r="GO85" s="79"/>
      <c r="GP85" s="79"/>
      <c r="GQ85" s="79"/>
      <c r="GR85" s="79"/>
      <c r="GS85" s="79"/>
      <c r="GT85" s="79"/>
      <c r="GU85" s="79"/>
      <c r="GV85" s="79"/>
      <c r="GW85" s="79"/>
      <c r="GX85" s="79"/>
      <c r="GY85" s="79"/>
      <c r="GZ85" s="79"/>
      <c r="HA85" s="79"/>
      <c r="HB85" s="79"/>
      <c r="HC85" s="79"/>
      <c r="HD85" s="79"/>
      <c r="HE85" s="79"/>
      <c r="HF85" s="79"/>
      <c r="HG85" s="79"/>
      <c r="HH85" s="79"/>
      <c r="HI85" s="79"/>
      <c r="HJ85" s="79"/>
      <c r="HK85" s="79"/>
      <c r="HL85" s="79"/>
      <c r="HM85" s="79"/>
      <c r="HN85" s="79"/>
      <c r="HO85" s="79"/>
      <c r="HP85" s="79"/>
      <c r="HQ85" s="79"/>
      <c r="HR85" s="79"/>
      <c r="HS85" s="79"/>
      <c r="HT85" s="79"/>
      <c r="HU85" s="79"/>
      <c r="HV85" s="79"/>
      <c r="HW85" s="79"/>
      <c r="HX85" s="79"/>
      <c r="HY85" s="79"/>
      <c r="HZ85" s="79"/>
      <c r="IA85" s="79"/>
      <c r="IB85" s="79"/>
      <c r="IC85" s="79"/>
      <c r="ID85" s="79"/>
      <c r="IE85" s="79"/>
      <c r="IF85" s="79"/>
      <c r="IG85" s="79"/>
      <c r="IH85" s="79"/>
      <c r="II85" s="79"/>
      <c r="IJ85" s="79"/>
      <c r="IK85" s="79"/>
      <c r="IL85" s="79"/>
      <c r="IM85" s="79"/>
      <c r="IN85" s="79"/>
      <c r="IO85" s="79"/>
      <c r="IP85" s="79"/>
      <c r="IQ85" s="79"/>
      <c r="IR85" s="79"/>
      <c r="IS85" s="79"/>
      <c r="IT85" s="79"/>
      <c r="IU85" s="79"/>
      <c r="IV85" s="79"/>
    </row>
    <row r="86" customFormat="false" ht="16.25" hidden="false" customHeight="false" outlineLevel="0" collapsed="false">
      <c r="A86" s="51"/>
      <c r="B86" s="52"/>
      <c r="C86" s="53" t="n">
        <v>380</v>
      </c>
      <c r="D86" s="54" t="n">
        <v>32.5153374</v>
      </c>
      <c r="E86" s="54" t="n">
        <v>62.45653425</v>
      </c>
      <c r="F86" s="54" t="n">
        <v>62.45653425</v>
      </c>
      <c r="G86" s="55" t="n">
        <f aca="false">-0.8171288+0.00199354*C86</f>
        <v>-0.0595836000000001</v>
      </c>
      <c r="H86" s="56" t="n">
        <f aca="false">-3.600612+0.099493*D86</f>
        <v>-0.3655635360618</v>
      </c>
      <c r="I86" s="56" t="n">
        <f aca="false">1.528896-0.030108*F86</f>
        <v>-0.351545333199</v>
      </c>
      <c r="J86" s="57" t="n">
        <v>-0.703497</v>
      </c>
      <c r="K86" s="57" t="n">
        <v>-1.478095</v>
      </c>
      <c r="L86" s="57" t="n">
        <v>-0.9632293</v>
      </c>
      <c r="M86" s="58" t="n">
        <f aca="false">IF(G86&lt;J86,J86,G86)</f>
        <v>-0.0595836000000001</v>
      </c>
      <c r="N86" s="58" t="n">
        <f aca="false">IF(H86&lt;K86,K86,H86)</f>
        <v>-0.3655635360618</v>
      </c>
      <c r="O86" s="58" t="n">
        <f aca="false">IF(I86&lt;L86,L86,I86)</f>
        <v>-0.351545333199</v>
      </c>
      <c r="P86" s="57" t="n">
        <v>0.7796967</v>
      </c>
      <c r="Q86" s="57" t="n">
        <v>1.060741</v>
      </c>
      <c r="R86" s="57" t="n">
        <v>0.6249807</v>
      </c>
      <c r="S86" s="58" t="n">
        <f aca="false">IF(M86&gt;P86,P86,M86)</f>
        <v>-0.0595836000000001</v>
      </c>
      <c r="T86" s="58" t="n">
        <f aca="false">IF(N86&gt;Q86,Q86,N86)</f>
        <v>-0.3655635360618</v>
      </c>
      <c r="U86" s="58" t="n">
        <f aca="false">IF(O86&gt;R86,R86,O86)</f>
        <v>-0.351545333199</v>
      </c>
      <c r="V86" s="59" t="n">
        <f aca="false">ABS(J86)</f>
        <v>0.703497</v>
      </c>
      <c r="W86" s="59" t="n">
        <f aca="false">ABS(K86)</f>
        <v>1.478095</v>
      </c>
      <c r="X86" s="59" t="n">
        <f aca="false">ABS(L86)</f>
        <v>0.9632293</v>
      </c>
      <c r="Y86" s="59" t="n">
        <f aca="false">S86+V86</f>
        <v>0.6439134</v>
      </c>
      <c r="Z86" s="59" t="n">
        <f aca="false">T86+W86</f>
        <v>1.1125314639382</v>
      </c>
      <c r="AA86" s="59" t="n">
        <f aca="false">U86+X86</f>
        <v>0.611683966801</v>
      </c>
      <c r="AB86" s="60" t="n">
        <f aca="false">P86+(ABS(J86))</f>
        <v>1.4831937</v>
      </c>
      <c r="AC86" s="60" t="n">
        <f aca="false">Q86+(ABS(K86))</f>
        <v>2.538836</v>
      </c>
      <c r="AD86" s="60" t="n">
        <f aca="false">R86+(ABS(L86))</f>
        <v>1.58821</v>
      </c>
      <c r="AE86" s="61" t="n">
        <f aca="false">Y86/AB86*100</f>
        <v>43.4139789024185</v>
      </c>
      <c r="AF86" s="61" t="n">
        <f aca="false">Z86/AC86*100</f>
        <v>43.8205328716861</v>
      </c>
      <c r="AG86" s="61" t="n">
        <f aca="false">100-(AA86/AD86*100)</f>
        <v>61.4859516813897</v>
      </c>
      <c r="AH86" s="60" t="n">
        <f aca="false">100/(SUM(AE86:AG86))</f>
        <v>0.672402423153595</v>
      </c>
      <c r="AI86" s="62" t="n">
        <f aca="false">SUM(AK86:AM86)</f>
        <v>100</v>
      </c>
      <c r="AJ86" s="63" t="str">
        <f aca="false">IF(AI86=100,"OK","Error!")</f>
        <v>OK</v>
      </c>
      <c r="AK86" s="16" t="n">
        <f aca="false">AE86*$AH86</f>
        <v>29.1916646127252</v>
      </c>
      <c r="AL86" s="16" t="n">
        <f aca="false">AF86*$AH86</f>
        <v>29.4650324868035</v>
      </c>
      <c r="AM86" s="16" t="n">
        <f aca="false">AG86*$AH86</f>
        <v>41.3433029004713</v>
      </c>
      <c r="AN86" s="64" t="str">
        <f aca="false">CONCATENATE("",ROUND(AK86,0)," : ",ROUND(AL86,0)," : ",ROUND(AM86,0)," %")</f>
        <v>29 : 29 : 41 %</v>
      </c>
      <c r="AO86" s="46" t="n">
        <f aca="false">BJ86</f>
        <v>0</v>
      </c>
      <c r="AP86" s="65" t="n">
        <f aca="false">AL86</f>
        <v>29.4650324868035</v>
      </c>
      <c r="AQ86" s="65" t="n">
        <f aca="false">AK86</f>
        <v>29.1916646127252</v>
      </c>
      <c r="AR86" s="65" t="n">
        <f aca="false">AM86</f>
        <v>41.3433029004713</v>
      </c>
      <c r="AS86" s="66"/>
      <c r="AT86" s="67"/>
      <c r="AU86" s="68"/>
      <c r="AV86" s="63"/>
      <c r="AW86" s="63"/>
      <c r="AX86" s="69"/>
      <c r="AY86" s="70"/>
      <c r="AZ86" s="70"/>
      <c r="BA86" s="70"/>
      <c r="BB86" s="71"/>
      <c r="BC86" s="72"/>
      <c r="BD86" s="73"/>
      <c r="BE86" s="23"/>
      <c r="BF86" s="23"/>
      <c r="BG86" s="73"/>
      <c r="BH86" s="73"/>
      <c r="BI86" s="73"/>
      <c r="BJ86" s="75" t="n">
        <f aca="true">INDIRECT(ADDRESS(5+$EJ86,141))</f>
        <v>0</v>
      </c>
      <c r="BK86" s="73" t="n">
        <v>90</v>
      </c>
      <c r="BL86" s="73" t="n">
        <v>70</v>
      </c>
      <c r="BM86" s="73" t="n">
        <v>70</v>
      </c>
      <c r="BN86" s="73" t="n">
        <v>50</v>
      </c>
      <c r="BO86" s="73" t="n">
        <v>70</v>
      </c>
      <c r="BP86" s="73" t="n">
        <v>50</v>
      </c>
      <c r="BQ86" s="73" t="n">
        <v>50</v>
      </c>
      <c r="BR86" s="73" t="n">
        <v>50</v>
      </c>
      <c r="BS86" s="73" t="n">
        <v>30</v>
      </c>
      <c r="BT86" s="73" t="n">
        <v>50</v>
      </c>
      <c r="BU86" s="73" t="n">
        <v>30</v>
      </c>
      <c r="BV86" s="73" t="n">
        <v>30</v>
      </c>
      <c r="BW86" s="73" t="n">
        <v>30</v>
      </c>
      <c r="BX86" s="73" t="n">
        <v>10</v>
      </c>
      <c r="BY86" s="73" t="n">
        <v>30</v>
      </c>
      <c r="BZ86" s="73" t="n">
        <v>10</v>
      </c>
      <c r="CA86" s="73" t="n">
        <v>10</v>
      </c>
      <c r="CB86" s="73" t="n">
        <v>10</v>
      </c>
      <c r="CC86" s="73" t="n">
        <v>10</v>
      </c>
      <c r="CD86" s="73" t="n">
        <v>10</v>
      </c>
      <c r="CE86" s="73" t="n">
        <v>10</v>
      </c>
      <c r="CF86" s="73" t="n">
        <v>30</v>
      </c>
      <c r="CG86" s="73" t="n">
        <v>10</v>
      </c>
      <c r="CH86" s="73" t="n">
        <v>30</v>
      </c>
      <c r="CI86" s="73" t="n">
        <v>50</v>
      </c>
      <c r="CJ86" s="73" t="n">
        <v>30</v>
      </c>
      <c r="CK86" s="73" t="n">
        <v>50</v>
      </c>
      <c r="CL86" s="73" t="n">
        <v>10</v>
      </c>
      <c r="CM86" s="73" t="n">
        <v>50</v>
      </c>
      <c r="CN86" s="73" t="n">
        <v>70</v>
      </c>
      <c r="CO86" s="73" t="n">
        <v>30</v>
      </c>
      <c r="CP86" s="73" t="n">
        <v>70</v>
      </c>
      <c r="CQ86" s="73" t="n">
        <v>10</v>
      </c>
      <c r="CR86" s="73" t="n">
        <v>50</v>
      </c>
      <c r="CS86" s="73" t="n">
        <v>90</v>
      </c>
      <c r="CT86" s="73" t="n">
        <v>30</v>
      </c>
      <c r="CU86" s="73" t="n">
        <v>70</v>
      </c>
      <c r="CV86" s="73" t="n">
        <v>50</v>
      </c>
      <c r="CW86" s="73" t="n">
        <v>10</v>
      </c>
      <c r="CX86" s="73" t="n">
        <v>30</v>
      </c>
      <c r="CY86" s="73" t="n">
        <v>10</v>
      </c>
      <c r="CZ86" s="73" t="n">
        <v>50</v>
      </c>
      <c r="DA86" s="73" t="n">
        <v>30</v>
      </c>
      <c r="DB86" s="73" t="n">
        <v>10</v>
      </c>
      <c r="DC86" s="73" t="n">
        <v>50</v>
      </c>
      <c r="DD86" s="73" t="n">
        <v>30</v>
      </c>
      <c r="DE86" s="73" t="n">
        <v>70</v>
      </c>
      <c r="DF86" s="73" t="n">
        <v>50</v>
      </c>
      <c r="DG86" s="73" t="n">
        <v>10</v>
      </c>
      <c r="DH86" s="73" t="n">
        <v>70</v>
      </c>
      <c r="DI86" s="73" t="n">
        <v>30</v>
      </c>
      <c r="DJ86" s="73" t="n">
        <v>90</v>
      </c>
      <c r="DK86" s="73" t="n">
        <v>50</v>
      </c>
      <c r="DL86" s="73" t="n">
        <v>10</v>
      </c>
      <c r="DM86" s="73" t="n">
        <v>70</v>
      </c>
      <c r="DN86" s="73" t="n">
        <v>30</v>
      </c>
      <c r="DO86" s="73" t="n">
        <v>50</v>
      </c>
      <c r="DP86" s="76" t="n">
        <f aca="false">($AK86-BK86)^2+($AL86-CD86)^2+($AM86-CW86)^2</f>
        <v>5058.9437789943</v>
      </c>
      <c r="DQ86" s="76" t="n">
        <f aca="false">($AK86-BL86)^2+($AL86-CE86)^2+($AM86-CX86)^2</f>
        <v>2172.87824748446</v>
      </c>
      <c r="DR86" s="76" t="n">
        <f aca="false">($AK86-BM86)^2+($AL86-CF86)^2+($AM86-CY86)^2</f>
        <v>2648.00906403117</v>
      </c>
      <c r="DS86" s="76" t="n">
        <f aca="false">($AK86-BN86)^2+($AL86-CG86)^2+($AM86-CZ86)^2</f>
        <v>886.812715974615</v>
      </c>
      <c r="DT86" s="76" t="n">
        <f aca="false">($AK86-BO86)^2+($AL86-CH86)^2+($AM86-DA86)^2</f>
        <v>1794.27694801232</v>
      </c>
      <c r="DU86" s="76" t="n">
        <f aca="false">($AK86-BP86)^2+($AL86-CI86)^2+($AM86-DB86)^2</f>
        <v>1837.07434906804</v>
      </c>
      <c r="DV86" s="76" t="n">
        <f aca="false">($AK86-BQ86)^2+($AL86-CJ86)^2+($AM86-DC86)^2</f>
        <v>508.211416502476</v>
      </c>
      <c r="DW86" s="76" t="n">
        <f aca="false">($AK86-BR86)^2+($AL86-CK86)^2+($AM86-DD86)^2</f>
        <v>983.342233049189</v>
      </c>
      <c r="DX86" s="76" t="n">
        <f aca="false">($AK86-BS86)^2+($AL86-CL86)^2+($AM86-DE86)^2</f>
        <v>1200.74718446477</v>
      </c>
      <c r="DY86" s="76" t="n">
        <f aca="false">($AK86-BT86)^2+($AL86-CM86)^2+($AM86-DF86)^2</f>
        <v>929.610117030337</v>
      </c>
      <c r="DZ86" s="76" t="n">
        <f aca="false">($AK86-BU86)^2+($AL86-CN86)^2+($AM86-DG86)^2</f>
        <v>2626.13963410491</v>
      </c>
      <c r="EA86" s="76" t="n">
        <f aca="false">($AK86-BV86)^2+($AL86-CO86)^2+($AM86-DH86)^2</f>
        <v>822.145884992633</v>
      </c>
      <c r="EB86" s="76" t="n">
        <f aca="false">($AK86-BW86)^2+($AL86-CP86)^2+($AM86-DI86)^2</f>
        <v>1772.40751808606</v>
      </c>
      <c r="EC86" s="76" t="n">
        <f aca="false">($AK86-BX86)^2+($AL86-CQ86)^2+($AM86-DJ86)^2</f>
        <v>3114.68165295493</v>
      </c>
      <c r="ED86" s="76" t="n">
        <f aca="false">($AK86-BY86)^2+($AL86-CR86)^2+($AM86-DK86)^2</f>
        <v>497.276701539346</v>
      </c>
      <c r="EE86" s="76" t="n">
        <f aca="false">($AK86-BZ86)^2+($AL86-CS86)^2+($AM86-DL86)^2</f>
        <v>5015.20491914178</v>
      </c>
      <c r="EF86" s="76" t="n">
        <f aca="false">($AK86-CA86)^2+($AL86-CT86)^2+($AM86-DM86)^2</f>
        <v>1189.81246950164</v>
      </c>
      <c r="EG86" s="76" t="n">
        <f aca="false">($AK86-CB86)^2+($AL86-CU86)^2+($AM86-DN86)^2</f>
        <v>2140.07410259507</v>
      </c>
      <c r="EH86" s="76" t="n">
        <f aca="false">($AK86-CC86)^2+($AL86-CV86)^2+($AM86-DO86)^2</f>
        <v>864.943286048355</v>
      </c>
      <c r="EI86" s="77" t="n">
        <f aca="false">MIN(DP86:EH86)</f>
        <v>497.276701539346</v>
      </c>
      <c r="EJ86" s="78" t="n">
        <f aca="false">MATCH(EI86,DP86:EH86,0)</f>
        <v>15</v>
      </c>
      <c r="EK86" s="92" t="s">
        <v>85</v>
      </c>
      <c r="EL86" s="73"/>
      <c r="EM86" s="79"/>
      <c r="EN86" s="25"/>
      <c r="EO86" s="80"/>
      <c r="EP86" s="80"/>
      <c r="EQ86" s="80"/>
      <c r="ER86" s="81"/>
      <c r="ES86" s="79"/>
      <c r="ET86" s="79"/>
      <c r="EU86" s="79"/>
      <c r="EV86" s="79"/>
      <c r="EW86" s="79"/>
      <c r="EX86" s="79"/>
      <c r="EY86" s="79"/>
      <c r="EZ86" s="79"/>
      <c r="FA86" s="79"/>
      <c r="FB86" s="79"/>
      <c r="FC86" s="79"/>
      <c r="FD86" s="79"/>
      <c r="FE86" s="79"/>
      <c r="FF86" s="79"/>
      <c r="FG86" s="79"/>
      <c r="FH86" s="79"/>
      <c r="FI86" s="79"/>
      <c r="FJ86" s="79"/>
      <c r="FK86" s="79"/>
      <c r="FL86" s="79"/>
      <c r="FM86" s="79"/>
      <c r="FN86" s="79"/>
      <c r="FO86" s="79"/>
      <c r="FP86" s="79"/>
      <c r="FQ86" s="79"/>
      <c r="FR86" s="79"/>
      <c r="FS86" s="79"/>
      <c r="FT86" s="79"/>
      <c r="FU86" s="79"/>
      <c r="FV86" s="79"/>
      <c r="FW86" s="79"/>
      <c r="FX86" s="79"/>
      <c r="FY86" s="79"/>
      <c r="FZ86" s="79"/>
      <c r="GA86" s="79"/>
      <c r="GB86" s="79"/>
      <c r="GC86" s="79"/>
      <c r="GD86" s="79"/>
      <c r="GE86" s="79"/>
      <c r="GF86" s="79"/>
      <c r="GG86" s="79"/>
      <c r="GH86" s="79"/>
      <c r="GI86" s="79"/>
      <c r="GJ86" s="79"/>
      <c r="GK86" s="79"/>
      <c r="GL86" s="79"/>
      <c r="GM86" s="79"/>
      <c r="GN86" s="79"/>
      <c r="GO86" s="79"/>
      <c r="GP86" s="79"/>
      <c r="GQ86" s="79"/>
      <c r="GR86" s="79"/>
      <c r="GS86" s="79"/>
      <c r="GT86" s="79"/>
      <c r="GU86" s="79"/>
      <c r="GV86" s="79"/>
      <c r="GW86" s="79"/>
      <c r="GX86" s="79"/>
      <c r="GY86" s="79"/>
      <c r="GZ86" s="79"/>
      <c r="HA86" s="79"/>
      <c r="HB86" s="79"/>
      <c r="HC86" s="79"/>
      <c r="HD86" s="79"/>
      <c r="HE86" s="79"/>
      <c r="HF86" s="79"/>
      <c r="HG86" s="79"/>
      <c r="HH86" s="79"/>
      <c r="HI86" s="79"/>
      <c r="HJ86" s="79"/>
      <c r="HK86" s="79"/>
      <c r="HL86" s="79"/>
      <c r="HM86" s="79"/>
      <c r="HN86" s="79"/>
      <c r="HO86" s="79"/>
      <c r="HP86" s="79"/>
      <c r="HQ86" s="79"/>
      <c r="HR86" s="79"/>
      <c r="HS86" s="79"/>
      <c r="HT86" s="79"/>
      <c r="HU86" s="79"/>
      <c r="HV86" s="79"/>
      <c r="HW86" s="79"/>
      <c r="HX86" s="79"/>
      <c r="HY86" s="79"/>
      <c r="HZ86" s="79"/>
      <c r="IA86" s="79"/>
      <c r="IB86" s="79"/>
      <c r="IC86" s="79"/>
      <c r="ID86" s="79"/>
      <c r="IE86" s="79"/>
      <c r="IF86" s="79"/>
      <c r="IG86" s="79"/>
      <c r="IH86" s="79"/>
      <c r="II86" s="79"/>
      <c r="IJ86" s="79"/>
      <c r="IK86" s="79"/>
      <c r="IL86" s="79"/>
      <c r="IM86" s="79"/>
      <c r="IN86" s="79"/>
      <c r="IO86" s="79"/>
      <c r="IP86" s="79"/>
      <c r="IQ86" s="79"/>
      <c r="IR86" s="79"/>
      <c r="IS86" s="79"/>
      <c r="IT86" s="79"/>
      <c r="IU86" s="79"/>
      <c r="IV86" s="79"/>
    </row>
    <row r="87" customFormat="false" ht="16.25" hidden="false" customHeight="false" outlineLevel="0" collapsed="false">
      <c r="A87" s="51"/>
      <c r="B87" s="52"/>
      <c r="C87" s="53" t="n">
        <v>274</v>
      </c>
      <c r="D87" s="54" t="n">
        <v>35.8241758</v>
      </c>
      <c r="E87" s="54" t="n">
        <v>49.91308793</v>
      </c>
      <c r="F87" s="54" t="n">
        <v>49.91308793</v>
      </c>
      <c r="G87" s="55" t="n">
        <f aca="false">-0.8171288+0.00199354*C87</f>
        <v>-0.27089884</v>
      </c>
      <c r="H87" s="56" t="n">
        <f aca="false">-3.600612+0.099493*D87</f>
        <v>-0.0363572771306</v>
      </c>
      <c r="I87" s="56" t="n">
        <f aca="false">1.528896-0.030108*F87</f>
        <v>0.0261127486035599</v>
      </c>
      <c r="J87" s="57" t="n">
        <v>-0.703497</v>
      </c>
      <c r="K87" s="57" t="n">
        <v>-1.478095</v>
      </c>
      <c r="L87" s="57" t="n">
        <v>-0.9632293</v>
      </c>
      <c r="M87" s="58" t="n">
        <f aca="false">IF(G87&lt;J87,J87,G87)</f>
        <v>-0.27089884</v>
      </c>
      <c r="N87" s="58" t="n">
        <f aca="false">IF(H87&lt;K87,K87,H87)</f>
        <v>-0.0363572771306</v>
      </c>
      <c r="O87" s="58" t="n">
        <f aca="false">IF(I87&lt;L87,L87,I87)</f>
        <v>0.0261127486035599</v>
      </c>
      <c r="P87" s="57" t="n">
        <v>0.7796967</v>
      </c>
      <c r="Q87" s="57" t="n">
        <v>1.060741</v>
      </c>
      <c r="R87" s="57" t="n">
        <v>0.6249807</v>
      </c>
      <c r="S87" s="58" t="n">
        <f aca="false">IF(M87&gt;P87,P87,M87)</f>
        <v>-0.27089884</v>
      </c>
      <c r="T87" s="58" t="n">
        <f aca="false">IF(N87&gt;Q87,Q87,N87)</f>
        <v>-0.0363572771306</v>
      </c>
      <c r="U87" s="58" t="n">
        <f aca="false">IF(O87&gt;R87,R87,O87)</f>
        <v>0.0261127486035599</v>
      </c>
      <c r="V87" s="59" t="n">
        <f aca="false">ABS(J87)</f>
        <v>0.703497</v>
      </c>
      <c r="W87" s="59" t="n">
        <f aca="false">ABS(K87)</f>
        <v>1.478095</v>
      </c>
      <c r="X87" s="59" t="n">
        <f aca="false">ABS(L87)</f>
        <v>0.9632293</v>
      </c>
      <c r="Y87" s="59" t="n">
        <f aca="false">S87+V87</f>
        <v>0.43259816</v>
      </c>
      <c r="Z87" s="59" t="n">
        <f aca="false">T87+W87</f>
        <v>1.4417377228694</v>
      </c>
      <c r="AA87" s="59" t="n">
        <f aca="false">U87+X87</f>
        <v>0.98934204860356</v>
      </c>
      <c r="AB87" s="60" t="n">
        <f aca="false">P87+(ABS(J87))</f>
        <v>1.4831937</v>
      </c>
      <c r="AC87" s="60" t="n">
        <f aca="false">Q87+(ABS(K87))</f>
        <v>2.538836</v>
      </c>
      <c r="AD87" s="60" t="n">
        <f aca="false">R87+(ABS(L87))</f>
        <v>1.58821</v>
      </c>
      <c r="AE87" s="61" t="n">
        <f aca="false">Y87/AB87*100</f>
        <v>29.1666664981115</v>
      </c>
      <c r="AF87" s="61" t="n">
        <f aca="false">Z87/AC87*100</f>
        <v>56.7873514819153</v>
      </c>
      <c r="AG87" s="61" t="n">
        <f aca="false">100-(AA87/AD87*100)</f>
        <v>37.7071011639796</v>
      </c>
      <c r="AH87" s="60" t="n">
        <f aca="false">100/(SUM(AE87:AG87))</f>
        <v>0.808661612414712</v>
      </c>
      <c r="AI87" s="62" t="n">
        <f aca="false">SUM(AK87:AM87)</f>
        <v>100</v>
      </c>
      <c r="AJ87" s="63" t="str">
        <f aca="false">IF(AI87=100,"OK","Error!")</f>
        <v>OK</v>
      </c>
      <c r="AK87" s="16" t="n">
        <f aca="false">AE87*$AH87</f>
        <v>23.585963559125</v>
      </c>
      <c r="AL87" s="16" t="n">
        <f aca="false">AF87*$AH87</f>
        <v>45.9217512141266</v>
      </c>
      <c r="AM87" s="16" t="n">
        <f aca="false">AG87*$AH87</f>
        <v>30.4922852267484</v>
      </c>
      <c r="AN87" s="64" t="str">
        <f aca="false">CONCATENATE("",ROUND(AK87,0)," : ",ROUND(AL87,0)," : ",ROUND(AM87,0)," %")</f>
        <v>24 : 46 : 30 %</v>
      </c>
      <c r="AO87" s="46" t="n">
        <f aca="false">BJ87</f>
        <v>0</v>
      </c>
      <c r="AP87" s="65" t="n">
        <f aca="false">AL87</f>
        <v>45.9217512141266</v>
      </c>
      <c r="AQ87" s="65" t="n">
        <f aca="false">AK87</f>
        <v>23.585963559125</v>
      </c>
      <c r="AR87" s="65" t="n">
        <f aca="false">AM87</f>
        <v>30.4922852267484</v>
      </c>
      <c r="AS87" s="66"/>
      <c r="AT87" s="67"/>
      <c r="AU87" s="68"/>
      <c r="AV87" s="63"/>
      <c r="AW87" s="63"/>
      <c r="AX87" s="69"/>
      <c r="AY87" s="70"/>
      <c r="AZ87" s="70"/>
      <c r="BA87" s="70"/>
      <c r="BB87" s="71"/>
      <c r="BC87" s="82"/>
      <c r="BD87" s="73"/>
      <c r="BE87" s="74"/>
      <c r="BF87" s="74"/>
      <c r="BG87" s="73"/>
      <c r="BH87" s="73"/>
      <c r="BI87" s="73"/>
      <c r="BJ87" s="75" t="n">
        <f aca="true">INDIRECT(ADDRESS(5+$EJ87,141))</f>
        <v>0</v>
      </c>
      <c r="BK87" s="73" t="n">
        <v>90</v>
      </c>
      <c r="BL87" s="73" t="n">
        <v>70</v>
      </c>
      <c r="BM87" s="73" t="n">
        <v>70</v>
      </c>
      <c r="BN87" s="73" t="n">
        <v>50</v>
      </c>
      <c r="BO87" s="73" t="n">
        <v>70</v>
      </c>
      <c r="BP87" s="73" t="n">
        <v>50</v>
      </c>
      <c r="BQ87" s="73" t="n">
        <v>50</v>
      </c>
      <c r="BR87" s="73" t="n">
        <v>50</v>
      </c>
      <c r="BS87" s="73" t="n">
        <v>30</v>
      </c>
      <c r="BT87" s="73" t="n">
        <v>50</v>
      </c>
      <c r="BU87" s="73" t="n">
        <v>30</v>
      </c>
      <c r="BV87" s="73" t="n">
        <v>30</v>
      </c>
      <c r="BW87" s="73" t="n">
        <v>30</v>
      </c>
      <c r="BX87" s="73" t="n">
        <v>10</v>
      </c>
      <c r="BY87" s="73" t="n">
        <v>30</v>
      </c>
      <c r="BZ87" s="73" t="n">
        <v>10</v>
      </c>
      <c r="CA87" s="73" t="n">
        <v>10</v>
      </c>
      <c r="CB87" s="73" t="n">
        <v>10</v>
      </c>
      <c r="CC87" s="73" t="n">
        <v>10</v>
      </c>
      <c r="CD87" s="73" t="n">
        <v>10</v>
      </c>
      <c r="CE87" s="73" t="n">
        <v>10</v>
      </c>
      <c r="CF87" s="73" t="n">
        <v>30</v>
      </c>
      <c r="CG87" s="73" t="n">
        <v>10</v>
      </c>
      <c r="CH87" s="73" t="n">
        <v>30</v>
      </c>
      <c r="CI87" s="73" t="n">
        <v>50</v>
      </c>
      <c r="CJ87" s="73" t="n">
        <v>30</v>
      </c>
      <c r="CK87" s="73" t="n">
        <v>50</v>
      </c>
      <c r="CL87" s="73" t="n">
        <v>10</v>
      </c>
      <c r="CM87" s="73" t="n">
        <v>50</v>
      </c>
      <c r="CN87" s="73" t="n">
        <v>70</v>
      </c>
      <c r="CO87" s="73" t="n">
        <v>30</v>
      </c>
      <c r="CP87" s="73" t="n">
        <v>70</v>
      </c>
      <c r="CQ87" s="73" t="n">
        <v>10</v>
      </c>
      <c r="CR87" s="73" t="n">
        <v>50</v>
      </c>
      <c r="CS87" s="73" t="n">
        <v>90</v>
      </c>
      <c r="CT87" s="73" t="n">
        <v>30</v>
      </c>
      <c r="CU87" s="73" t="n">
        <v>70</v>
      </c>
      <c r="CV87" s="73" t="n">
        <v>50</v>
      </c>
      <c r="CW87" s="73" t="n">
        <v>10</v>
      </c>
      <c r="CX87" s="73" t="n">
        <v>30</v>
      </c>
      <c r="CY87" s="73" t="n">
        <v>10</v>
      </c>
      <c r="CZ87" s="73" t="n">
        <v>50</v>
      </c>
      <c r="DA87" s="73" t="n">
        <v>30</v>
      </c>
      <c r="DB87" s="73" t="n">
        <v>10</v>
      </c>
      <c r="DC87" s="73" t="n">
        <v>50</v>
      </c>
      <c r="DD87" s="73" t="n">
        <v>30</v>
      </c>
      <c r="DE87" s="73" t="n">
        <v>70</v>
      </c>
      <c r="DF87" s="73" t="n">
        <v>50</v>
      </c>
      <c r="DG87" s="73" t="n">
        <v>10</v>
      </c>
      <c r="DH87" s="73" t="n">
        <v>70</v>
      </c>
      <c r="DI87" s="73" t="n">
        <v>30</v>
      </c>
      <c r="DJ87" s="73" t="n">
        <v>90</v>
      </c>
      <c r="DK87" s="73" t="n">
        <v>50</v>
      </c>
      <c r="DL87" s="73" t="n">
        <v>10</v>
      </c>
      <c r="DM87" s="73" t="n">
        <v>70</v>
      </c>
      <c r="DN87" s="73" t="n">
        <v>30</v>
      </c>
      <c r="DO87" s="73" t="n">
        <v>50</v>
      </c>
      <c r="DP87" s="76" t="n">
        <f aca="false">($AK87-BK87)^2+($AL87-CD87)^2+($AM87-CW87)^2</f>
        <v>6121.13020047389</v>
      </c>
      <c r="DQ87" s="76" t="n">
        <f aca="false">($AK87-BL87)^2+($AL87-CE87)^2+($AM87-CX87)^2</f>
        <v>3444.87733376896</v>
      </c>
      <c r="DR87" s="76" t="n">
        <f aca="false">($AK87-BM87)^2+($AL87-CF87)^2+($AM87-CY87)^2</f>
        <v>2827.69869427383</v>
      </c>
      <c r="DS87" s="76" t="n">
        <f aca="false">($AK87-BN87)^2+($AL87-CG87)^2+($AM87-CZ87)^2</f>
        <v>2368.62446706402</v>
      </c>
      <c r="DT87" s="76" t="n">
        <f aca="false">($AK87-BO87)^2+($AL87-CH87)^2+($AM87-DA87)^2</f>
        <v>2408.00728520389</v>
      </c>
      <c r="DU87" s="76" t="n">
        <f aca="false">($AK87-BP87)^2+($AL87-CI87)^2+($AM87-DB87)^2</f>
        <v>1134.26718807376</v>
      </c>
      <c r="DV87" s="76" t="n">
        <f aca="false">($AK87-BQ87)^2+($AL87-CJ87)^2+($AM87-DC87)^2</f>
        <v>1331.75441849896</v>
      </c>
      <c r="DW87" s="76" t="n">
        <f aca="false">($AK87-BR87)^2+($AL87-CK87)^2+($AM87-DD87)^2</f>
        <v>714.575779003826</v>
      </c>
      <c r="DX87" s="76" t="n">
        <f aca="false">($AK87-BS87)^2+($AL87-CL87)^2+($AM87-DE87)^2</f>
        <v>2892.37160035909</v>
      </c>
      <c r="DY87" s="76" t="n">
        <f aca="false">($AK87-BT87)^2+($AL87-CM87)^2+($AM87-DF87)^2</f>
        <v>1094.88436993389</v>
      </c>
      <c r="DZ87" s="76" t="n">
        <f aca="false">($AK87-BU87)^2+($AL87-CN87)^2+($AM87-DG87)^2</f>
        <v>1040.83568187369</v>
      </c>
      <c r="EA87" s="76" t="n">
        <f aca="false">($AK87-BV87)^2+($AL87-CO87)^2+($AM87-DH87)^2</f>
        <v>1855.50155179402</v>
      </c>
      <c r="EB87" s="76" t="n">
        <f aca="false">($AK87-BW87)^2+($AL87-CP87)^2+($AM87-DI87)^2</f>
        <v>621.14427280376</v>
      </c>
      <c r="EC87" s="76" t="n">
        <f aca="false">($AK87-BX87)^2+($AL87-CQ87)^2+($AM87-DJ87)^2</f>
        <v>5016.11873365415</v>
      </c>
      <c r="ED87" s="76" t="n">
        <f aca="false">($AK87-BY87)^2+($AL87-CR87)^2+($AM87-DK87)^2</f>
        <v>438.32291229889</v>
      </c>
      <c r="EE87" s="76" t="n">
        <f aca="false">($AK87-BZ87)^2+($AL87-CS87)^2+($AM87-DL87)^2</f>
        <v>2547.40417567363</v>
      </c>
      <c r="EF87" s="76" t="n">
        <f aca="false">($AK87-CA87)^2+($AL87-CT87)^2+($AM87-DM87)^2</f>
        <v>1998.94009415902</v>
      </c>
      <c r="EG87" s="76" t="n">
        <f aca="false">($AK87-CB87)^2+($AL87-CU87)^2+($AM87-DN87)^2</f>
        <v>764.582815168759</v>
      </c>
      <c r="EH87" s="76" t="n">
        <f aca="false">($AK87-CC87)^2+($AL87-CV87)^2+($AM87-DO87)^2</f>
        <v>581.761454663889</v>
      </c>
      <c r="EI87" s="77" t="n">
        <f aca="false">MIN(DP87:EH87)</f>
        <v>438.32291229889</v>
      </c>
      <c r="EJ87" s="78" t="n">
        <f aca="false">MATCH(EI87,DP87:EH87,0)</f>
        <v>15</v>
      </c>
      <c r="EK87" s="92" t="s">
        <v>86</v>
      </c>
      <c r="EL87" s="73"/>
      <c r="EM87" s="79"/>
      <c r="EN87" s="25"/>
      <c r="EO87" s="80"/>
      <c r="EP87" s="80"/>
      <c r="EQ87" s="80"/>
      <c r="ER87" s="81"/>
      <c r="ES87" s="79"/>
      <c r="ET87" s="79"/>
      <c r="EU87" s="79"/>
      <c r="EV87" s="79"/>
      <c r="EW87" s="79"/>
      <c r="EX87" s="79"/>
      <c r="EY87" s="79"/>
      <c r="EZ87" s="79"/>
      <c r="FA87" s="79"/>
      <c r="FB87" s="79"/>
      <c r="FC87" s="79"/>
      <c r="FD87" s="79"/>
      <c r="FE87" s="79"/>
      <c r="FF87" s="79"/>
      <c r="FG87" s="79"/>
      <c r="FH87" s="79"/>
      <c r="FI87" s="79"/>
      <c r="FJ87" s="79"/>
      <c r="FK87" s="79"/>
      <c r="FL87" s="79"/>
      <c r="FM87" s="79"/>
      <c r="FN87" s="79"/>
      <c r="FO87" s="79"/>
      <c r="FP87" s="79"/>
      <c r="FQ87" s="79"/>
      <c r="FR87" s="79"/>
      <c r="FS87" s="79"/>
      <c r="FT87" s="79"/>
      <c r="FU87" s="79"/>
      <c r="FV87" s="79"/>
      <c r="FW87" s="79"/>
      <c r="FX87" s="79"/>
      <c r="FY87" s="79"/>
      <c r="FZ87" s="79"/>
      <c r="GA87" s="79"/>
      <c r="GB87" s="79"/>
      <c r="GC87" s="79"/>
      <c r="GD87" s="79"/>
      <c r="GE87" s="79"/>
      <c r="GF87" s="79"/>
      <c r="GG87" s="79"/>
      <c r="GH87" s="79"/>
      <c r="GI87" s="79"/>
      <c r="GJ87" s="79"/>
      <c r="GK87" s="79"/>
      <c r="GL87" s="79"/>
      <c r="GM87" s="79"/>
      <c r="GN87" s="79"/>
      <c r="GO87" s="79"/>
      <c r="GP87" s="79"/>
      <c r="GQ87" s="79"/>
      <c r="GR87" s="79"/>
      <c r="GS87" s="79"/>
      <c r="GT87" s="79"/>
      <c r="GU87" s="79"/>
      <c r="GV87" s="79"/>
      <c r="GW87" s="79"/>
      <c r="GX87" s="79"/>
      <c r="GY87" s="79"/>
      <c r="GZ87" s="79"/>
      <c r="HA87" s="79"/>
      <c r="HB87" s="79"/>
      <c r="HC87" s="79"/>
      <c r="HD87" s="79"/>
      <c r="HE87" s="79"/>
      <c r="HF87" s="79"/>
      <c r="HG87" s="79"/>
      <c r="HH87" s="79"/>
      <c r="HI87" s="79"/>
      <c r="HJ87" s="79"/>
      <c r="HK87" s="79"/>
      <c r="HL87" s="79"/>
      <c r="HM87" s="79"/>
      <c r="HN87" s="79"/>
      <c r="HO87" s="79"/>
      <c r="HP87" s="79"/>
      <c r="HQ87" s="79"/>
      <c r="HR87" s="79"/>
      <c r="HS87" s="79"/>
      <c r="HT87" s="79"/>
      <c r="HU87" s="79"/>
      <c r="HV87" s="79"/>
      <c r="HW87" s="79"/>
      <c r="HX87" s="79"/>
      <c r="HY87" s="79"/>
      <c r="HZ87" s="79"/>
      <c r="IA87" s="79"/>
      <c r="IB87" s="79"/>
      <c r="IC87" s="79"/>
      <c r="ID87" s="79"/>
      <c r="IE87" s="79"/>
      <c r="IF87" s="79"/>
      <c r="IG87" s="79"/>
      <c r="IH87" s="79"/>
      <c r="II87" s="79"/>
      <c r="IJ87" s="79"/>
      <c r="IK87" s="79"/>
      <c r="IL87" s="79"/>
      <c r="IM87" s="79"/>
      <c r="IN87" s="79"/>
      <c r="IO87" s="79"/>
      <c r="IP87" s="79"/>
      <c r="IQ87" s="79"/>
      <c r="IR87" s="79"/>
      <c r="IS87" s="79"/>
      <c r="IT87" s="79"/>
      <c r="IU87" s="79"/>
      <c r="IV87" s="79"/>
    </row>
    <row r="88" customFormat="false" ht="16.25" hidden="false" customHeight="false" outlineLevel="0" collapsed="false">
      <c r="A88" s="51"/>
      <c r="B88" s="52"/>
      <c r="C88" s="53" t="n">
        <v>360</v>
      </c>
      <c r="D88" s="54" t="n">
        <v>29.6540362</v>
      </c>
      <c r="E88" s="54" t="n">
        <v>47.45</v>
      </c>
      <c r="F88" s="54" t="n">
        <v>47.45</v>
      </c>
      <c r="G88" s="55" t="n">
        <f aca="false">-0.8171288+0.00199354*C88</f>
        <v>-0.0994544000000001</v>
      </c>
      <c r="H88" s="56" t="n">
        <f aca="false">-3.600612+0.099493*D88</f>
        <v>-0.6502429763534</v>
      </c>
      <c r="I88" s="56" t="n">
        <f aca="false">1.528896-0.030108*F88</f>
        <v>0.1002714</v>
      </c>
      <c r="J88" s="57" t="n">
        <v>-0.703497</v>
      </c>
      <c r="K88" s="57" t="n">
        <v>-1.478095</v>
      </c>
      <c r="L88" s="57" t="n">
        <v>-0.9632293</v>
      </c>
      <c r="M88" s="58" t="n">
        <f aca="false">IF(G88&lt;J88,J88,G88)</f>
        <v>-0.0994544000000001</v>
      </c>
      <c r="N88" s="58" t="n">
        <f aca="false">IF(H88&lt;K88,K88,H88)</f>
        <v>-0.6502429763534</v>
      </c>
      <c r="O88" s="58" t="n">
        <f aca="false">IF(I88&lt;L88,L88,I88)</f>
        <v>0.1002714</v>
      </c>
      <c r="P88" s="57" t="n">
        <v>0.7796967</v>
      </c>
      <c r="Q88" s="57" t="n">
        <v>1.060741</v>
      </c>
      <c r="R88" s="57" t="n">
        <v>0.6249807</v>
      </c>
      <c r="S88" s="58" t="n">
        <f aca="false">IF(M88&gt;P88,P88,M88)</f>
        <v>-0.0994544000000001</v>
      </c>
      <c r="T88" s="58" t="n">
        <f aca="false">IF(N88&gt;Q88,Q88,N88)</f>
        <v>-0.6502429763534</v>
      </c>
      <c r="U88" s="58" t="n">
        <f aca="false">IF(O88&gt;R88,R88,O88)</f>
        <v>0.1002714</v>
      </c>
      <c r="V88" s="59" t="n">
        <f aca="false">ABS(J88)</f>
        <v>0.703497</v>
      </c>
      <c r="W88" s="59" t="n">
        <f aca="false">ABS(K88)</f>
        <v>1.478095</v>
      </c>
      <c r="X88" s="59" t="n">
        <f aca="false">ABS(L88)</f>
        <v>0.9632293</v>
      </c>
      <c r="Y88" s="59" t="n">
        <f aca="false">S88+V88</f>
        <v>0.6040426</v>
      </c>
      <c r="Z88" s="59" t="n">
        <f aca="false">T88+W88</f>
        <v>0.8278520236466</v>
      </c>
      <c r="AA88" s="59" t="n">
        <f aca="false">U88+X88</f>
        <v>1.0635007</v>
      </c>
      <c r="AB88" s="60" t="n">
        <f aca="false">P88+(ABS(J88))</f>
        <v>1.4831937</v>
      </c>
      <c r="AC88" s="60" t="n">
        <f aca="false">Q88+(ABS(K88))</f>
        <v>2.538836</v>
      </c>
      <c r="AD88" s="60" t="n">
        <f aca="false">R88+(ABS(L88))</f>
        <v>1.58821</v>
      </c>
      <c r="AE88" s="61" t="n">
        <f aca="false">Y88/AB88*100</f>
        <v>40.7258067506624</v>
      </c>
      <c r="AF88" s="61" t="n">
        <f aca="false">Z88/AC88*100</f>
        <v>32.6075423401354</v>
      </c>
      <c r="AG88" s="61" t="n">
        <f aca="false">100-(AA88/AD88*100)</f>
        <v>33.0377783794334</v>
      </c>
      <c r="AH88" s="60" t="n">
        <f aca="false">100/(SUM(AE88:AG88))</f>
        <v>0.940104729340071</v>
      </c>
      <c r="AI88" s="62" t="n">
        <f aca="false">SUM(AK88:AM88)</f>
        <v>100</v>
      </c>
      <c r="AJ88" s="63" t="str">
        <f aca="false">IF(AI88=100,"OK","Error!")</f>
        <v>OK</v>
      </c>
      <c r="AK88" s="16" t="n">
        <f aca="false">AE88*$AH88</f>
        <v>38.2865235324876</v>
      </c>
      <c r="AL88" s="16" t="n">
        <f aca="false">AF88*$AH88</f>
        <v>30.6545047661179</v>
      </c>
      <c r="AM88" s="16" t="n">
        <f aca="false">AG88*$AH88</f>
        <v>31.0589717013945</v>
      </c>
      <c r="AN88" s="64" t="str">
        <f aca="false">CONCATENATE("",ROUND(AK88,0)," : ",ROUND(AL88,0)," : ",ROUND(AM88,0)," %")</f>
        <v>38 : 31 : 31 %</v>
      </c>
      <c r="AO88" s="46" t="n">
        <f aca="false">BJ88</f>
        <v>0</v>
      </c>
      <c r="AP88" s="65" t="n">
        <f aca="false">AL88</f>
        <v>30.6545047661179</v>
      </c>
      <c r="AQ88" s="65" t="n">
        <f aca="false">AK88</f>
        <v>38.2865235324876</v>
      </c>
      <c r="AR88" s="65" t="n">
        <f aca="false">AM88</f>
        <v>31.0589717013945</v>
      </c>
      <c r="AS88" s="66"/>
      <c r="AT88" s="67"/>
      <c r="AU88" s="68"/>
      <c r="AV88" s="63"/>
      <c r="AW88" s="63"/>
      <c r="AX88" s="69"/>
      <c r="AY88" s="70"/>
      <c r="AZ88" s="70"/>
      <c r="BA88" s="70"/>
      <c r="BB88" s="71"/>
      <c r="BC88" s="83"/>
      <c r="BD88" s="73"/>
      <c r="BE88" s="93"/>
      <c r="BF88" s="93"/>
      <c r="BG88" s="73"/>
      <c r="BH88" s="73"/>
      <c r="BI88" s="73"/>
      <c r="BJ88" s="75" t="n">
        <f aca="true">INDIRECT(ADDRESS(5+$EJ88,141))</f>
        <v>0</v>
      </c>
      <c r="BK88" s="73" t="n">
        <v>90</v>
      </c>
      <c r="BL88" s="73" t="n">
        <v>70</v>
      </c>
      <c r="BM88" s="73" t="n">
        <v>70</v>
      </c>
      <c r="BN88" s="73" t="n">
        <v>50</v>
      </c>
      <c r="BO88" s="73" t="n">
        <v>70</v>
      </c>
      <c r="BP88" s="73" t="n">
        <v>50</v>
      </c>
      <c r="BQ88" s="73" t="n">
        <v>50</v>
      </c>
      <c r="BR88" s="73" t="n">
        <v>50</v>
      </c>
      <c r="BS88" s="73" t="n">
        <v>30</v>
      </c>
      <c r="BT88" s="73" t="n">
        <v>50</v>
      </c>
      <c r="BU88" s="73" t="n">
        <v>30</v>
      </c>
      <c r="BV88" s="73" t="n">
        <v>30</v>
      </c>
      <c r="BW88" s="73" t="n">
        <v>30</v>
      </c>
      <c r="BX88" s="73" t="n">
        <v>10</v>
      </c>
      <c r="BY88" s="73" t="n">
        <v>30</v>
      </c>
      <c r="BZ88" s="73" t="n">
        <v>10</v>
      </c>
      <c r="CA88" s="73" t="n">
        <v>10</v>
      </c>
      <c r="CB88" s="73" t="n">
        <v>10</v>
      </c>
      <c r="CC88" s="73" t="n">
        <v>10</v>
      </c>
      <c r="CD88" s="73" t="n">
        <v>10</v>
      </c>
      <c r="CE88" s="73" t="n">
        <v>10</v>
      </c>
      <c r="CF88" s="73" t="n">
        <v>30</v>
      </c>
      <c r="CG88" s="73" t="n">
        <v>10</v>
      </c>
      <c r="CH88" s="73" t="n">
        <v>30</v>
      </c>
      <c r="CI88" s="73" t="n">
        <v>50</v>
      </c>
      <c r="CJ88" s="73" t="n">
        <v>30</v>
      </c>
      <c r="CK88" s="73" t="n">
        <v>50</v>
      </c>
      <c r="CL88" s="73" t="n">
        <v>10</v>
      </c>
      <c r="CM88" s="73" t="n">
        <v>50</v>
      </c>
      <c r="CN88" s="73" t="n">
        <v>70</v>
      </c>
      <c r="CO88" s="73" t="n">
        <v>30</v>
      </c>
      <c r="CP88" s="73" t="n">
        <v>70</v>
      </c>
      <c r="CQ88" s="73" t="n">
        <v>10</v>
      </c>
      <c r="CR88" s="73" t="n">
        <v>50</v>
      </c>
      <c r="CS88" s="73" t="n">
        <v>90</v>
      </c>
      <c r="CT88" s="73" t="n">
        <v>30</v>
      </c>
      <c r="CU88" s="73" t="n">
        <v>70</v>
      </c>
      <c r="CV88" s="73" t="n">
        <v>50</v>
      </c>
      <c r="CW88" s="73" t="n">
        <v>10</v>
      </c>
      <c r="CX88" s="73" t="n">
        <v>30</v>
      </c>
      <c r="CY88" s="73" t="n">
        <v>10</v>
      </c>
      <c r="CZ88" s="73" t="n">
        <v>50</v>
      </c>
      <c r="DA88" s="73" t="n">
        <v>30</v>
      </c>
      <c r="DB88" s="73" t="n">
        <v>10</v>
      </c>
      <c r="DC88" s="73" t="n">
        <v>50</v>
      </c>
      <c r="DD88" s="73" t="n">
        <v>30</v>
      </c>
      <c r="DE88" s="73" t="n">
        <v>70</v>
      </c>
      <c r="DF88" s="73" t="n">
        <v>50</v>
      </c>
      <c r="DG88" s="73" t="n">
        <v>10</v>
      </c>
      <c r="DH88" s="73" t="n">
        <v>70</v>
      </c>
      <c r="DI88" s="73" t="n">
        <v>30</v>
      </c>
      <c r="DJ88" s="73" t="n">
        <v>90</v>
      </c>
      <c r="DK88" s="73" t="n">
        <v>50</v>
      </c>
      <c r="DL88" s="73" t="n">
        <v>10</v>
      </c>
      <c r="DM88" s="73" t="n">
        <v>70</v>
      </c>
      <c r="DN88" s="73" t="n">
        <v>30</v>
      </c>
      <c r="DO88" s="73" t="n">
        <v>50</v>
      </c>
      <c r="DP88" s="76" t="n">
        <f aca="false">($AK88-BK88)^2+($AL88-CD88)^2+($AM88-CW88)^2</f>
        <v>3544.37250460969</v>
      </c>
      <c r="DQ88" s="76" t="n">
        <f aca="false">($AK88-BL88)^2+($AL88-CE88)^2+($AM88-CX88)^2</f>
        <v>1433.47457785341</v>
      </c>
      <c r="DR88" s="76" t="n">
        <f aca="false">($AK88-BM88)^2+($AL88-CF88)^2+($AM88-CY88)^2</f>
        <v>1449.65325526447</v>
      </c>
      <c r="DS88" s="76" t="n">
        <f aca="false">($AK88-BN88)^2+($AL88-CG88)^2+($AM88-CZ88)^2</f>
        <v>922.576651097128</v>
      </c>
      <c r="DT88" s="76" t="n">
        <f aca="false">($AK88-BO88)^2+($AL88-CH88)^2+($AM88-DA88)^2</f>
        <v>1007.29438720869</v>
      </c>
      <c r="DU88" s="76" t="n">
        <f aca="false">($AK88-BP88)^2+($AL88-CI88)^2+($AM88-DB88)^2</f>
        <v>954.934005919258</v>
      </c>
      <c r="DV88" s="76" t="n">
        <f aca="false">($AK88-BQ88)^2+($AL88-CJ88)^2+($AM88-DC88)^2</f>
        <v>496.396460452412</v>
      </c>
      <c r="DW88" s="76" t="n">
        <f aca="false">($AK88-BR88)^2+($AL88-CK88)^2+($AM88-DD88)^2</f>
        <v>512.575137863477</v>
      </c>
      <c r="DX88" s="76" t="n">
        <f aca="false">($AK88-BS88)^2+($AL88-CL88)^2+($AM88-DE88)^2</f>
        <v>2011.67872434085</v>
      </c>
      <c r="DY88" s="76" t="n">
        <f aca="false">($AK88-BT88)^2+($AL88-CM88)^2+($AM88-DF88)^2</f>
        <v>870.216269807696</v>
      </c>
      <c r="DZ88" s="76" t="n">
        <f aca="false">($AK88-BU88)^2+($AL88-CN88)^2+($AM88-DG88)^2</f>
        <v>2060.21475657404</v>
      </c>
      <c r="EA88" s="76" t="n">
        <f aca="false">($AK88-BV88)^2+($AL88-CO88)^2+($AM88-DH88)^2</f>
        <v>1585.49853369613</v>
      </c>
      <c r="EB88" s="76" t="n">
        <f aca="false">($AK88-BW88)^2+($AL88-CP88)^2+($AM88-DI88)^2</f>
        <v>1617.85588851826</v>
      </c>
      <c r="EC88" s="76" t="n">
        <f aca="false">($AK88-BX88)^2+($AL88-CQ88)^2+($AM88-DJ88)^2</f>
        <v>4700.78079758457</v>
      </c>
      <c r="ED88" s="76" t="n">
        <f aca="false">($AK88-BY88)^2+($AL88-CR88)^2+($AM88-DK88)^2</f>
        <v>801.677211107198</v>
      </c>
      <c r="EE88" s="76" t="n">
        <f aca="false">($AK88-BZ88)^2+($AL88-CS88)^2+($AM88-DL88)^2</f>
        <v>4765.49550722883</v>
      </c>
      <c r="EF88" s="76" t="n">
        <f aca="false">($AK88-CA88)^2+($AL88-CT88)^2+($AM88-DM88)^2</f>
        <v>2316.95947499564</v>
      </c>
      <c r="EG88" s="76" t="n">
        <f aca="false">($AK88-CB88)^2+($AL88-CU88)^2+($AM88-DN88)^2</f>
        <v>2349.31682981777</v>
      </c>
      <c r="EH88" s="76" t="n">
        <f aca="false">($AK88-CC88)^2+($AL88-CV88)^2+($AM88-DO88)^2</f>
        <v>1533.1381524067</v>
      </c>
      <c r="EI88" s="77" t="n">
        <f aca="false">MIN(DP88:EH88)</f>
        <v>496.396460452412</v>
      </c>
      <c r="EJ88" s="78" t="n">
        <f aca="false">MATCH(EI88,DP88:EH88,0)</f>
        <v>7</v>
      </c>
      <c r="EK88" s="73"/>
      <c r="EL88" s="73"/>
      <c r="EM88" s="79"/>
      <c r="EN88" s="25"/>
      <c r="EO88" s="80"/>
      <c r="EP88" s="80"/>
      <c r="EQ88" s="80"/>
      <c r="ER88" s="81"/>
      <c r="ES88" s="79"/>
      <c r="ET88" s="79"/>
      <c r="EU88" s="79"/>
      <c r="EV88" s="79"/>
      <c r="EW88" s="79"/>
      <c r="EX88" s="79"/>
      <c r="EY88" s="79"/>
      <c r="EZ88" s="79"/>
      <c r="FA88" s="79"/>
      <c r="FB88" s="79"/>
      <c r="FC88" s="79"/>
      <c r="FD88" s="79"/>
      <c r="FE88" s="79"/>
      <c r="FF88" s="79"/>
      <c r="FG88" s="79"/>
      <c r="FH88" s="79"/>
      <c r="FI88" s="79"/>
      <c r="FJ88" s="79"/>
      <c r="FK88" s="79"/>
      <c r="FL88" s="79"/>
      <c r="FM88" s="79"/>
      <c r="FN88" s="79"/>
      <c r="FO88" s="79"/>
      <c r="FP88" s="79"/>
      <c r="FQ88" s="79"/>
      <c r="FR88" s="79"/>
      <c r="FS88" s="79"/>
      <c r="FT88" s="79"/>
      <c r="FU88" s="79"/>
      <c r="FV88" s="79"/>
      <c r="FW88" s="79"/>
      <c r="FX88" s="79"/>
      <c r="FY88" s="79"/>
      <c r="FZ88" s="79"/>
      <c r="GA88" s="79"/>
      <c r="GB88" s="79"/>
      <c r="GC88" s="79"/>
      <c r="GD88" s="79"/>
      <c r="GE88" s="79"/>
      <c r="GF88" s="79"/>
      <c r="GG88" s="79"/>
      <c r="GH88" s="79"/>
      <c r="GI88" s="79"/>
      <c r="GJ88" s="79"/>
      <c r="GK88" s="79"/>
      <c r="GL88" s="79"/>
      <c r="GM88" s="79"/>
      <c r="GN88" s="79"/>
      <c r="GO88" s="79"/>
      <c r="GP88" s="79"/>
      <c r="GQ88" s="79"/>
      <c r="GR88" s="79"/>
      <c r="GS88" s="79"/>
      <c r="GT88" s="79"/>
      <c r="GU88" s="79"/>
      <c r="GV88" s="79"/>
      <c r="GW88" s="79"/>
      <c r="GX88" s="79"/>
      <c r="GY88" s="79"/>
      <c r="GZ88" s="79"/>
      <c r="HA88" s="79"/>
      <c r="HB88" s="79"/>
      <c r="HC88" s="79"/>
      <c r="HD88" s="79"/>
      <c r="HE88" s="79"/>
      <c r="HF88" s="79"/>
      <c r="HG88" s="79"/>
      <c r="HH88" s="79"/>
      <c r="HI88" s="79"/>
      <c r="HJ88" s="79"/>
      <c r="HK88" s="79"/>
      <c r="HL88" s="79"/>
      <c r="HM88" s="79"/>
      <c r="HN88" s="79"/>
      <c r="HO88" s="79"/>
      <c r="HP88" s="79"/>
      <c r="HQ88" s="79"/>
      <c r="HR88" s="79"/>
      <c r="HS88" s="79"/>
      <c r="HT88" s="79"/>
      <c r="HU88" s="79"/>
      <c r="HV88" s="79"/>
      <c r="HW88" s="79"/>
      <c r="HX88" s="79"/>
      <c r="HY88" s="79"/>
      <c r="HZ88" s="79"/>
      <c r="IA88" s="79"/>
      <c r="IB88" s="79"/>
      <c r="IC88" s="79"/>
      <c r="ID88" s="79"/>
      <c r="IE88" s="79"/>
      <c r="IF88" s="79"/>
      <c r="IG88" s="79"/>
      <c r="IH88" s="79"/>
      <c r="II88" s="79"/>
      <c r="IJ88" s="79"/>
      <c r="IK88" s="79"/>
      <c r="IL88" s="79"/>
      <c r="IM88" s="79"/>
      <c r="IN88" s="79"/>
      <c r="IO88" s="79"/>
      <c r="IP88" s="79"/>
      <c r="IQ88" s="79"/>
      <c r="IR88" s="79"/>
      <c r="IS88" s="79"/>
      <c r="IT88" s="79"/>
      <c r="IU88" s="79"/>
      <c r="IV88" s="79"/>
    </row>
    <row r="89" customFormat="false" ht="16.25" hidden="false" customHeight="false" outlineLevel="0" collapsed="false">
      <c r="A89" s="51"/>
      <c r="B89" s="52"/>
      <c r="C89" s="53" t="n">
        <v>232</v>
      </c>
      <c r="D89" s="54" t="n">
        <v>33.4221039</v>
      </c>
      <c r="E89" s="54" t="n">
        <v>45.57768924</v>
      </c>
      <c r="F89" s="54" t="n">
        <v>45.57768924</v>
      </c>
      <c r="G89" s="55" t="n">
        <f aca="false">-0.8171288+0.00199354*C89</f>
        <v>-0.35462752</v>
      </c>
      <c r="H89" s="56" t="n">
        <f aca="false">-3.600612+0.099493*D89</f>
        <v>-0.2753466166773</v>
      </c>
      <c r="I89" s="56" t="n">
        <f aca="false">1.528896-0.030108*F89</f>
        <v>0.15664293236208</v>
      </c>
      <c r="J89" s="57" t="n">
        <v>-0.703497</v>
      </c>
      <c r="K89" s="57" t="n">
        <v>-1.478095</v>
      </c>
      <c r="L89" s="57" t="n">
        <v>-0.9632293</v>
      </c>
      <c r="M89" s="58" t="n">
        <f aca="false">IF(G89&lt;J89,J89,G89)</f>
        <v>-0.35462752</v>
      </c>
      <c r="N89" s="58" t="n">
        <f aca="false">IF(H89&lt;K89,K89,H89)</f>
        <v>-0.2753466166773</v>
      </c>
      <c r="O89" s="58" t="n">
        <f aca="false">IF(I89&lt;L89,L89,I89)</f>
        <v>0.15664293236208</v>
      </c>
      <c r="P89" s="57" t="n">
        <v>0.7796967</v>
      </c>
      <c r="Q89" s="57" t="n">
        <v>1.060741</v>
      </c>
      <c r="R89" s="57" t="n">
        <v>0.6249807</v>
      </c>
      <c r="S89" s="58" t="n">
        <f aca="false">IF(M89&gt;P89,P89,M89)</f>
        <v>-0.35462752</v>
      </c>
      <c r="T89" s="58" t="n">
        <f aca="false">IF(N89&gt;Q89,Q89,N89)</f>
        <v>-0.2753466166773</v>
      </c>
      <c r="U89" s="58" t="n">
        <f aca="false">IF(O89&gt;R89,R89,O89)</f>
        <v>0.15664293236208</v>
      </c>
      <c r="V89" s="59" t="n">
        <f aca="false">ABS(J89)</f>
        <v>0.703497</v>
      </c>
      <c r="W89" s="59" t="n">
        <f aca="false">ABS(K89)</f>
        <v>1.478095</v>
      </c>
      <c r="X89" s="59" t="n">
        <f aca="false">ABS(L89)</f>
        <v>0.9632293</v>
      </c>
      <c r="Y89" s="59" t="n">
        <f aca="false">S89+V89</f>
        <v>0.34886948</v>
      </c>
      <c r="Z89" s="59" t="n">
        <f aca="false">T89+W89</f>
        <v>1.2027483833227</v>
      </c>
      <c r="AA89" s="59" t="n">
        <f aca="false">U89+X89</f>
        <v>1.11987223236208</v>
      </c>
      <c r="AB89" s="60" t="n">
        <f aca="false">P89+(ABS(J89))</f>
        <v>1.4831937</v>
      </c>
      <c r="AC89" s="60" t="n">
        <f aca="false">Q89+(ABS(K89))</f>
        <v>2.538836</v>
      </c>
      <c r="AD89" s="60" t="n">
        <f aca="false">R89+(ABS(L89))</f>
        <v>1.58821</v>
      </c>
      <c r="AE89" s="61" t="n">
        <f aca="false">Y89/AB89*100</f>
        <v>23.5215049794238</v>
      </c>
      <c r="AF89" s="61" t="n">
        <f aca="false">Z89/AC89*100</f>
        <v>47.3740085347262</v>
      </c>
      <c r="AG89" s="61" t="n">
        <f aca="false">100-(AA89/AD89*100)</f>
        <v>29.4884031480673</v>
      </c>
      <c r="AH89" s="60" t="n">
        <f aca="false">100/(SUM(AE89:AG89))</f>
        <v>0.996175516208347</v>
      </c>
      <c r="AI89" s="62" t="n">
        <f aca="false">SUM(AK89:AM89)</f>
        <v>100</v>
      </c>
      <c r="AJ89" s="63" t="str">
        <f aca="false">IF(AI89=100,"OK","Error!")</f>
        <v>OK</v>
      </c>
      <c r="AK89" s="16" t="n">
        <f aca="false">AE89*$AH89</f>
        <v>23.4315473648747</v>
      </c>
      <c r="AL89" s="16" t="n">
        <f aca="false">AF89*$AH89</f>
        <v>47.1928274069395</v>
      </c>
      <c r="AM89" s="16" t="n">
        <f aca="false">AG89*$AH89</f>
        <v>29.3756252281858</v>
      </c>
      <c r="AN89" s="64" t="str">
        <f aca="false">CONCATENATE("",ROUND(AK89,0)," : ",ROUND(AL89,0)," : ",ROUND(AM89,0)," %")</f>
        <v>23 : 47 : 29 %</v>
      </c>
      <c r="AO89" s="46" t="n">
        <f aca="false">BJ89</f>
        <v>0</v>
      </c>
      <c r="AP89" s="65" t="n">
        <f aca="false">AL89</f>
        <v>47.1928274069395</v>
      </c>
      <c r="AQ89" s="65" t="n">
        <f aca="false">AK89</f>
        <v>23.4315473648747</v>
      </c>
      <c r="AR89" s="65" t="n">
        <f aca="false">AM89</f>
        <v>29.3756252281858</v>
      </c>
      <c r="AS89" s="66"/>
      <c r="AT89" s="67"/>
      <c r="AU89" s="68"/>
      <c r="AV89" s="63"/>
      <c r="AW89" s="63"/>
      <c r="AX89" s="69"/>
      <c r="AY89" s="70"/>
      <c r="AZ89" s="70"/>
      <c r="BA89" s="70"/>
      <c r="BB89" s="71"/>
      <c r="BC89" s="85"/>
      <c r="BD89" s="73"/>
      <c r="BE89" s="74"/>
      <c r="BF89" s="74"/>
      <c r="BG89" s="73"/>
      <c r="BH89" s="73"/>
      <c r="BI89" s="73"/>
      <c r="BJ89" s="75" t="n">
        <f aca="true">INDIRECT(ADDRESS(5+$EJ89,141))</f>
        <v>0</v>
      </c>
      <c r="BK89" s="73" t="n">
        <v>90</v>
      </c>
      <c r="BL89" s="73" t="n">
        <v>70</v>
      </c>
      <c r="BM89" s="73" t="n">
        <v>70</v>
      </c>
      <c r="BN89" s="73" t="n">
        <v>50</v>
      </c>
      <c r="BO89" s="73" t="n">
        <v>70</v>
      </c>
      <c r="BP89" s="73" t="n">
        <v>50</v>
      </c>
      <c r="BQ89" s="73" t="n">
        <v>50</v>
      </c>
      <c r="BR89" s="73" t="n">
        <v>50</v>
      </c>
      <c r="BS89" s="73" t="n">
        <v>30</v>
      </c>
      <c r="BT89" s="73" t="n">
        <v>50</v>
      </c>
      <c r="BU89" s="73" t="n">
        <v>30</v>
      </c>
      <c r="BV89" s="73" t="n">
        <v>30</v>
      </c>
      <c r="BW89" s="73" t="n">
        <v>30</v>
      </c>
      <c r="BX89" s="73" t="n">
        <v>10</v>
      </c>
      <c r="BY89" s="73" t="n">
        <v>30</v>
      </c>
      <c r="BZ89" s="73" t="n">
        <v>10</v>
      </c>
      <c r="CA89" s="73" t="n">
        <v>10</v>
      </c>
      <c r="CB89" s="73" t="n">
        <v>10</v>
      </c>
      <c r="CC89" s="73" t="n">
        <v>10</v>
      </c>
      <c r="CD89" s="73" t="n">
        <v>10</v>
      </c>
      <c r="CE89" s="73" t="n">
        <v>10</v>
      </c>
      <c r="CF89" s="73" t="n">
        <v>30</v>
      </c>
      <c r="CG89" s="73" t="n">
        <v>10</v>
      </c>
      <c r="CH89" s="73" t="n">
        <v>30</v>
      </c>
      <c r="CI89" s="73" t="n">
        <v>50</v>
      </c>
      <c r="CJ89" s="73" t="n">
        <v>30</v>
      </c>
      <c r="CK89" s="73" t="n">
        <v>50</v>
      </c>
      <c r="CL89" s="73" t="n">
        <v>10</v>
      </c>
      <c r="CM89" s="73" t="n">
        <v>50</v>
      </c>
      <c r="CN89" s="73" t="n">
        <v>70</v>
      </c>
      <c r="CO89" s="73" t="n">
        <v>30</v>
      </c>
      <c r="CP89" s="73" t="n">
        <v>70</v>
      </c>
      <c r="CQ89" s="73" t="n">
        <v>10</v>
      </c>
      <c r="CR89" s="73" t="n">
        <v>50</v>
      </c>
      <c r="CS89" s="73" t="n">
        <v>90</v>
      </c>
      <c r="CT89" s="73" t="n">
        <v>30</v>
      </c>
      <c r="CU89" s="73" t="n">
        <v>70</v>
      </c>
      <c r="CV89" s="73" t="n">
        <v>50</v>
      </c>
      <c r="CW89" s="73" t="n">
        <v>10</v>
      </c>
      <c r="CX89" s="73" t="n">
        <v>30</v>
      </c>
      <c r="CY89" s="73" t="n">
        <v>10</v>
      </c>
      <c r="CZ89" s="73" t="n">
        <v>50</v>
      </c>
      <c r="DA89" s="73" t="n">
        <v>30</v>
      </c>
      <c r="DB89" s="73" t="n">
        <v>10</v>
      </c>
      <c r="DC89" s="73" t="n">
        <v>50</v>
      </c>
      <c r="DD89" s="73" t="n">
        <v>30</v>
      </c>
      <c r="DE89" s="73" t="n">
        <v>70</v>
      </c>
      <c r="DF89" s="73" t="n">
        <v>50</v>
      </c>
      <c r="DG89" s="73" t="n">
        <v>10</v>
      </c>
      <c r="DH89" s="73" t="n">
        <v>70</v>
      </c>
      <c r="DI89" s="73" t="n">
        <v>30</v>
      </c>
      <c r="DJ89" s="73" t="n">
        <v>90</v>
      </c>
      <c r="DK89" s="73" t="n">
        <v>50</v>
      </c>
      <c r="DL89" s="73" t="n">
        <v>10</v>
      </c>
      <c r="DM89" s="73" t="n">
        <v>70</v>
      </c>
      <c r="DN89" s="73" t="n">
        <v>30</v>
      </c>
      <c r="DO89" s="73" t="n">
        <v>50</v>
      </c>
      <c r="DP89" s="76" t="n">
        <f aca="false">($AK89-BK89)^2+($AL89-CD89)^2+($AM89-CW89)^2</f>
        <v>6190.08014974042</v>
      </c>
      <c r="DQ89" s="76" t="n">
        <f aca="false">($AK89-BL89)^2+($AL89-CE89)^2+($AM89-CX89)^2</f>
        <v>3552.31703520798</v>
      </c>
      <c r="DR89" s="76" t="n">
        <f aca="false">($AK89-BM89)^2+($AL89-CF89)^2+($AM89-CY89)^2</f>
        <v>2839.62894805783</v>
      </c>
      <c r="DS89" s="76" t="n">
        <f aca="false">($AK89-BN89)^2+($AL89-CG89)^2+($AM89-CZ89)^2</f>
        <v>2514.55392067553</v>
      </c>
      <c r="DT89" s="76" t="n">
        <f aca="false">($AK89-BO89)^2+($AL89-CH89)^2+($AM89-DA89)^2</f>
        <v>2464.6039389304</v>
      </c>
      <c r="DU89" s="76" t="n">
        <f aca="false">($AK89-BP89)^2+($AL89-CI89)^2+($AM89-DB89)^2</f>
        <v>1089.17774637524</v>
      </c>
      <c r="DV89" s="76" t="n">
        <f aca="false">($AK89-BQ89)^2+($AL89-CJ89)^2+($AM89-DC89)^2</f>
        <v>1426.84082439795</v>
      </c>
      <c r="DW89" s="76" t="n">
        <f aca="false">($AK89-BR89)^2+($AL89-CK89)^2+($AM89-DD89)^2</f>
        <v>714.152737247804</v>
      </c>
      <c r="DX89" s="76" t="n">
        <f aca="false">($AK89-BS89)^2+($AL89-CL89)^2+($AM89-DE89)^2</f>
        <v>3076.79080614309</v>
      </c>
      <c r="DY89" s="76" t="n">
        <f aca="false">($AK89-BT89)^2+($AL89-CM89)^2+($AM89-DF89)^2</f>
        <v>1139.12772812037</v>
      </c>
      <c r="DZ89" s="76" t="n">
        <f aca="false">($AK89-BU89)^2+($AL89-CN89)^2+($AM89-DG89)^2</f>
        <v>938.726544692645</v>
      </c>
      <c r="EA89" s="76" t="n">
        <f aca="false">($AK89-BV89)^2+($AL89-CO89)^2+($AM89-DH89)^2</f>
        <v>1989.07770986551</v>
      </c>
      <c r="EB89" s="76" t="n">
        <f aca="false">($AK89-BW89)^2+($AL89-CP89)^2+($AM89-DI89)^2</f>
        <v>563.701535565213</v>
      </c>
      <c r="EC89" s="76" t="n">
        <f aca="false">($AK89-BX89)^2+($AL89-CQ89)^2+($AM89-DJ89)^2</f>
        <v>5239.02769161064</v>
      </c>
      <c r="ED89" s="76" t="n">
        <f aca="false">($AK89-BY89)^2+($AL89-CR89)^2+($AM89-DK89)^2</f>
        <v>476.38962271536</v>
      </c>
      <c r="EE89" s="76" t="n">
        <f aca="false">($AK89-BZ89)^2+($AL89-CS89)^2+($AM89-DL89)^2</f>
        <v>2388.27534301005</v>
      </c>
      <c r="EF89" s="76" t="n">
        <f aca="false">($AK89-CA89)^2+($AL89-CT89)^2+($AM89-DM89)^2</f>
        <v>2126.3396044605</v>
      </c>
      <c r="EG89" s="76" t="n">
        <f aca="false">($AK89-CB89)^2+($AL89-CU89)^2+($AM89-DN89)^2</f>
        <v>700.963430160201</v>
      </c>
      <c r="EH89" s="76" t="n">
        <f aca="false">($AK89-CC89)^2+($AL89-CV89)^2+($AM89-DO89)^2</f>
        <v>613.651517310349</v>
      </c>
      <c r="EI89" s="77" t="n">
        <f aca="false">MIN(DP89:EH89)</f>
        <v>476.38962271536</v>
      </c>
      <c r="EJ89" s="78" t="n">
        <f aca="false">MATCH(EI89,DP89:EH89,0)</f>
        <v>15</v>
      </c>
      <c r="EK89" s="73"/>
      <c r="EL89" s="73"/>
      <c r="EM89" s="79"/>
      <c r="EN89" s="25"/>
      <c r="EO89" s="80"/>
      <c r="EP89" s="80"/>
      <c r="EQ89" s="80"/>
      <c r="ER89" s="81"/>
      <c r="ES89" s="79"/>
      <c r="ET89" s="79"/>
      <c r="EU89" s="79"/>
      <c r="EV89" s="79"/>
      <c r="EW89" s="79"/>
      <c r="EX89" s="79"/>
      <c r="EY89" s="79"/>
      <c r="EZ89" s="79"/>
      <c r="FA89" s="79"/>
      <c r="FB89" s="79"/>
      <c r="FC89" s="79"/>
      <c r="FD89" s="79"/>
      <c r="FE89" s="79"/>
      <c r="FF89" s="79"/>
      <c r="FG89" s="79"/>
      <c r="FH89" s="79"/>
      <c r="FI89" s="79"/>
      <c r="FJ89" s="79"/>
      <c r="FK89" s="79"/>
      <c r="FL89" s="79"/>
      <c r="FM89" s="79"/>
      <c r="FN89" s="79"/>
      <c r="FO89" s="79"/>
      <c r="FP89" s="79"/>
      <c r="FQ89" s="79"/>
      <c r="FR89" s="79"/>
      <c r="FS89" s="79"/>
      <c r="FT89" s="79"/>
      <c r="FU89" s="79"/>
      <c r="FV89" s="79"/>
      <c r="FW89" s="79"/>
      <c r="FX89" s="79"/>
      <c r="FY89" s="79"/>
      <c r="FZ89" s="79"/>
      <c r="GA89" s="79"/>
      <c r="GB89" s="79"/>
      <c r="GC89" s="79"/>
      <c r="GD89" s="79"/>
      <c r="GE89" s="79"/>
      <c r="GF89" s="79"/>
      <c r="GG89" s="79"/>
      <c r="GH89" s="79"/>
      <c r="GI89" s="79"/>
      <c r="GJ89" s="79"/>
      <c r="GK89" s="79"/>
      <c r="GL89" s="79"/>
      <c r="GM89" s="79"/>
      <c r="GN89" s="79"/>
      <c r="GO89" s="79"/>
      <c r="GP89" s="79"/>
      <c r="GQ89" s="79"/>
      <c r="GR89" s="79"/>
      <c r="GS89" s="79"/>
      <c r="GT89" s="79"/>
      <c r="GU89" s="79"/>
      <c r="GV89" s="79"/>
      <c r="GW89" s="79"/>
      <c r="GX89" s="79"/>
      <c r="GY89" s="79"/>
      <c r="GZ89" s="79"/>
      <c r="HA89" s="79"/>
      <c r="HB89" s="79"/>
      <c r="HC89" s="79"/>
      <c r="HD89" s="79"/>
      <c r="HE89" s="79"/>
      <c r="HF89" s="79"/>
      <c r="HG89" s="79"/>
      <c r="HH89" s="79"/>
      <c r="HI89" s="79"/>
      <c r="HJ89" s="79"/>
      <c r="HK89" s="79"/>
      <c r="HL89" s="79"/>
      <c r="HM89" s="79"/>
      <c r="HN89" s="79"/>
      <c r="HO89" s="79"/>
      <c r="HP89" s="79"/>
      <c r="HQ89" s="79"/>
      <c r="HR89" s="79"/>
      <c r="HS89" s="79"/>
      <c r="HT89" s="79"/>
      <c r="HU89" s="79"/>
      <c r="HV89" s="79"/>
      <c r="HW89" s="79"/>
      <c r="HX89" s="79"/>
      <c r="HY89" s="79"/>
      <c r="HZ89" s="79"/>
      <c r="IA89" s="79"/>
      <c r="IB89" s="79"/>
      <c r="IC89" s="79"/>
      <c r="ID89" s="79"/>
      <c r="IE89" s="79"/>
      <c r="IF89" s="79"/>
      <c r="IG89" s="79"/>
      <c r="IH89" s="79"/>
      <c r="II89" s="79"/>
      <c r="IJ89" s="79"/>
      <c r="IK89" s="79"/>
      <c r="IL89" s="79"/>
      <c r="IM89" s="79"/>
      <c r="IN89" s="79"/>
      <c r="IO89" s="79"/>
      <c r="IP89" s="79"/>
      <c r="IQ89" s="79"/>
      <c r="IR89" s="79"/>
      <c r="IS89" s="79"/>
      <c r="IT89" s="79"/>
      <c r="IU89" s="79"/>
      <c r="IV89" s="79"/>
    </row>
    <row r="90" customFormat="false" ht="16.25" hidden="false" customHeight="false" outlineLevel="0" collapsed="false">
      <c r="A90" s="51"/>
      <c r="B90" s="52"/>
      <c r="C90" s="53" t="n">
        <v>420</v>
      </c>
      <c r="D90" s="54" t="n">
        <v>34.9206349</v>
      </c>
      <c r="E90" s="54" t="n">
        <v>52.26538108</v>
      </c>
      <c r="F90" s="54" t="n">
        <v>52.26538108</v>
      </c>
      <c r="G90" s="55" t="n">
        <f aca="false">-0.8171288+0.00199354*C90</f>
        <v>0.0201579999999999</v>
      </c>
      <c r="H90" s="56" t="n">
        <f aca="false">-3.600612+0.099493*D90</f>
        <v>-0.1262532718943</v>
      </c>
      <c r="I90" s="56" t="n">
        <f aca="false">1.528896-0.030108*F90</f>
        <v>-0.0447100935566398</v>
      </c>
      <c r="J90" s="57" t="n">
        <v>-0.703497</v>
      </c>
      <c r="K90" s="57" t="n">
        <v>-1.478095</v>
      </c>
      <c r="L90" s="57" t="n">
        <v>-0.9632293</v>
      </c>
      <c r="M90" s="58" t="n">
        <f aca="false">IF(G90&lt;J90,J90,G90)</f>
        <v>0.0201579999999999</v>
      </c>
      <c r="N90" s="58" t="n">
        <f aca="false">IF(H90&lt;K90,K90,H90)</f>
        <v>-0.1262532718943</v>
      </c>
      <c r="O90" s="58" t="n">
        <f aca="false">IF(I90&lt;L90,L90,I90)</f>
        <v>-0.0447100935566398</v>
      </c>
      <c r="P90" s="57" t="n">
        <v>0.7796967</v>
      </c>
      <c r="Q90" s="57" t="n">
        <v>1.060741</v>
      </c>
      <c r="R90" s="57" t="n">
        <v>0.6249807</v>
      </c>
      <c r="S90" s="58" t="n">
        <f aca="false">IF(M90&gt;P90,P90,M90)</f>
        <v>0.0201579999999999</v>
      </c>
      <c r="T90" s="58" t="n">
        <f aca="false">IF(N90&gt;Q90,Q90,N90)</f>
        <v>-0.1262532718943</v>
      </c>
      <c r="U90" s="58" t="n">
        <f aca="false">IF(O90&gt;R90,R90,O90)</f>
        <v>-0.0447100935566398</v>
      </c>
      <c r="V90" s="59" t="n">
        <f aca="false">ABS(J90)</f>
        <v>0.703497</v>
      </c>
      <c r="W90" s="59" t="n">
        <f aca="false">ABS(K90)</f>
        <v>1.478095</v>
      </c>
      <c r="X90" s="59" t="n">
        <f aca="false">ABS(L90)</f>
        <v>0.9632293</v>
      </c>
      <c r="Y90" s="59" t="n">
        <f aca="false">S90+V90</f>
        <v>0.723655</v>
      </c>
      <c r="Z90" s="59" t="n">
        <f aca="false">T90+W90</f>
        <v>1.3518417281057</v>
      </c>
      <c r="AA90" s="59" t="n">
        <f aca="false">U90+X90</f>
        <v>0.91851920644336</v>
      </c>
      <c r="AB90" s="60" t="n">
        <f aca="false">P90+(ABS(J90))</f>
        <v>1.4831937</v>
      </c>
      <c r="AC90" s="60" t="n">
        <f aca="false">Q90+(ABS(K90))</f>
        <v>2.538836</v>
      </c>
      <c r="AD90" s="60" t="n">
        <f aca="false">R90+(ABS(L90))</f>
        <v>1.58821</v>
      </c>
      <c r="AE90" s="61" t="n">
        <f aca="false">Y90/AB90*100</f>
        <v>48.7903232059305</v>
      </c>
      <c r="AF90" s="61" t="n">
        <f aca="false">Z90/AC90*100</f>
        <v>53.2465164392541</v>
      </c>
      <c r="AG90" s="61" t="n">
        <f aca="false">100-(AA90/AD90*100)</f>
        <v>42.1663881701186</v>
      </c>
      <c r="AH90" s="60" t="n">
        <f aca="false">100/(SUM(AE90:AG90))</f>
        <v>0.693465753263727</v>
      </c>
      <c r="AI90" s="62" t="n">
        <f aca="false">SUM(AK90:AM90)</f>
        <v>100</v>
      </c>
      <c r="AJ90" s="63" t="str">
        <f aca="false">IF(AI90=100,"OK","Error!")</f>
        <v>OK</v>
      </c>
      <c r="AK90" s="16" t="n">
        <f aca="false">AE90*$AH90</f>
        <v>33.8344182339813</v>
      </c>
      <c r="AL90" s="16" t="n">
        <f aca="false">AF90*$AH90</f>
        <v>36.9246356312167</v>
      </c>
      <c r="AM90" s="16" t="n">
        <f aca="false">AG90*$AH90</f>
        <v>29.240946134802</v>
      </c>
      <c r="AN90" s="64" t="str">
        <f aca="false">CONCATENATE("",ROUND(AK90,0)," : ",ROUND(AL90,0)," : ",ROUND(AM90,0)," %")</f>
        <v>34 : 37 : 29 %</v>
      </c>
      <c r="AO90" s="46" t="n">
        <f aca="false">BJ90</f>
        <v>0</v>
      </c>
      <c r="AP90" s="65" t="n">
        <f aca="false">AL90</f>
        <v>36.9246356312167</v>
      </c>
      <c r="AQ90" s="65" t="n">
        <f aca="false">AK90</f>
        <v>33.8344182339813</v>
      </c>
      <c r="AR90" s="65" t="n">
        <f aca="false">AM90</f>
        <v>29.240946134802</v>
      </c>
      <c r="AS90" s="66"/>
      <c r="AT90" s="67"/>
      <c r="AU90" s="68"/>
      <c r="AV90" s="63"/>
      <c r="AW90" s="63"/>
      <c r="AX90" s="69"/>
      <c r="AY90" s="70"/>
      <c r="AZ90" s="70"/>
      <c r="BA90" s="70"/>
      <c r="BB90" s="71"/>
      <c r="BC90" s="18"/>
      <c r="BD90" s="73"/>
      <c r="BE90" s="23"/>
      <c r="BF90" s="23"/>
      <c r="BG90" s="73"/>
      <c r="BH90" s="73"/>
      <c r="BI90" s="73"/>
      <c r="BJ90" s="75" t="n">
        <f aca="true">INDIRECT(ADDRESS(5+$EJ90,141))</f>
        <v>0</v>
      </c>
      <c r="BK90" s="73" t="n">
        <v>90</v>
      </c>
      <c r="BL90" s="73" t="n">
        <v>70</v>
      </c>
      <c r="BM90" s="73" t="n">
        <v>70</v>
      </c>
      <c r="BN90" s="73" t="n">
        <v>50</v>
      </c>
      <c r="BO90" s="73" t="n">
        <v>70</v>
      </c>
      <c r="BP90" s="73" t="n">
        <v>50</v>
      </c>
      <c r="BQ90" s="73" t="n">
        <v>50</v>
      </c>
      <c r="BR90" s="73" t="n">
        <v>50</v>
      </c>
      <c r="BS90" s="73" t="n">
        <v>30</v>
      </c>
      <c r="BT90" s="73" t="n">
        <v>50</v>
      </c>
      <c r="BU90" s="73" t="n">
        <v>30</v>
      </c>
      <c r="BV90" s="73" t="n">
        <v>30</v>
      </c>
      <c r="BW90" s="73" t="n">
        <v>30</v>
      </c>
      <c r="BX90" s="73" t="n">
        <v>10</v>
      </c>
      <c r="BY90" s="73" t="n">
        <v>30</v>
      </c>
      <c r="BZ90" s="73" t="n">
        <v>10</v>
      </c>
      <c r="CA90" s="73" t="n">
        <v>10</v>
      </c>
      <c r="CB90" s="73" t="n">
        <v>10</v>
      </c>
      <c r="CC90" s="73" t="n">
        <v>10</v>
      </c>
      <c r="CD90" s="73" t="n">
        <v>10</v>
      </c>
      <c r="CE90" s="73" t="n">
        <v>10</v>
      </c>
      <c r="CF90" s="73" t="n">
        <v>30</v>
      </c>
      <c r="CG90" s="73" t="n">
        <v>10</v>
      </c>
      <c r="CH90" s="73" t="n">
        <v>30</v>
      </c>
      <c r="CI90" s="73" t="n">
        <v>50</v>
      </c>
      <c r="CJ90" s="73" t="n">
        <v>30</v>
      </c>
      <c r="CK90" s="73" t="n">
        <v>50</v>
      </c>
      <c r="CL90" s="73" t="n">
        <v>10</v>
      </c>
      <c r="CM90" s="73" t="n">
        <v>50</v>
      </c>
      <c r="CN90" s="73" t="n">
        <v>70</v>
      </c>
      <c r="CO90" s="73" t="n">
        <v>30</v>
      </c>
      <c r="CP90" s="73" t="n">
        <v>70</v>
      </c>
      <c r="CQ90" s="73" t="n">
        <v>10</v>
      </c>
      <c r="CR90" s="73" t="n">
        <v>50</v>
      </c>
      <c r="CS90" s="73" t="n">
        <v>90</v>
      </c>
      <c r="CT90" s="73" t="n">
        <v>30</v>
      </c>
      <c r="CU90" s="73" t="n">
        <v>70</v>
      </c>
      <c r="CV90" s="73" t="n">
        <v>50</v>
      </c>
      <c r="CW90" s="73" t="n">
        <v>10</v>
      </c>
      <c r="CX90" s="73" t="n">
        <v>30</v>
      </c>
      <c r="CY90" s="73" t="n">
        <v>10</v>
      </c>
      <c r="CZ90" s="73" t="n">
        <v>50</v>
      </c>
      <c r="DA90" s="73" t="n">
        <v>30</v>
      </c>
      <c r="DB90" s="73" t="n">
        <v>10</v>
      </c>
      <c r="DC90" s="73" t="n">
        <v>50</v>
      </c>
      <c r="DD90" s="73" t="n">
        <v>30</v>
      </c>
      <c r="DE90" s="73" t="n">
        <v>70</v>
      </c>
      <c r="DF90" s="73" t="n">
        <v>50</v>
      </c>
      <c r="DG90" s="73" t="n">
        <v>10</v>
      </c>
      <c r="DH90" s="73" t="n">
        <v>70</v>
      </c>
      <c r="DI90" s="73" t="n">
        <v>30</v>
      </c>
      <c r="DJ90" s="73" t="n">
        <v>90</v>
      </c>
      <c r="DK90" s="73" t="n">
        <v>50</v>
      </c>
      <c r="DL90" s="73" t="n">
        <v>10</v>
      </c>
      <c r="DM90" s="73" t="n">
        <v>70</v>
      </c>
      <c r="DN90" s="73" t="n">
        <v>30</v>
      </c>
      <c r="DO90" s="73" t="n">
        <v>50</v>
      </c>
      <c r="DP90" s="76" t="n">
        <f aca="false">($AK90-BK90)^2+($AL90-CD90)^2+($AM90-CW90)^2</f>
        <v>4249.72258715147</v>
      </c>
      <c r="DQ90" s="76" t="n">
        <f aca="false">($AK90-BL90)^2+($AL90-CE90)^2+($AM90-CX90)^2</f>
        <v>2033.46147111864</v>
      </c>
      <c r="DR90" s="76" t="n">
        <f aca="false">($AK90-BM90)^2+($AL90-CF90)^2+($AM90-CY90)^2</f>
        <v>1726.11389126205</v>
      </c>
      <c r="DS90" s="76" t="n">
        <f aca="false">($AK90-BN90)^2+($AL90-CG90)^2+($AM90-CZ90)^2</f>
        <v>1417.20035508582</v>
      </c>
      <c r="DT90" s="76" t="n">
        <f aca="false">($AK90-BO90)^2+($AL90-CH90)^2+($AM90-DA90)^2</f>
        <v>1356.47604586997</v>
      </c>
      <c r="DU90" s="76" t="n">
        <f aca="false">($AK90-BP90)^2+($AL90-CI90)^2+($AM90-DB90)^2</f>
        <v>802.505195372633</v>
      </c>
      <c r="DV90" s="76" t="n">
        <f aca="false">($AK90-BQ90)^2+($AL90-CJ90)^2+($AM90-DC90)^2</f>
        <v>740.214929837146</v>
      </c>
      <c r="DW90" s="76" t="n">
        <f aca="false">($AK90-BR90)^2+($AL90-CK90)^2+($AM90-DD90)^2</f>
        <v>432.867349980555</v>
      </c>
      <c r="DX90" s="76" t="n">
        <f aca="false">($AK90-BS90)^2+($AL90-CL90)^2+($AM90-DE90)^2</f>
        <v>2400.93923905299</v>
      </c>
      <c r="DY90" s="76" t="n">
        <f aca="false">($AK90-BT90)^2+($AL90-CM90)^2+($AM90-DF90)^2</f>
        <v>863.229504588477</v>
      </c>
      <c r="DZ90" s="76" t="n">
        <f aca="false">($AK90-BU90)^2+($AL90-CN90)^2+($AM90-DG90)^2</f>
        <v>1478.89649948322</v>
      </c>
      <c r="EA90" s="76" t="n">
        <f aca="false">($AK90-BV90)^2+($AL90-CO90)^2+($AM90-DH90)^2</f>
        <v>1723.95381380432</v>
      </c>
      <c r="EB90" s="76" t="n">
        <f aca="false">($AK90-BW90)^2+($AL90-CP90)^2+($AM90-DI90)^2</f>
        <v>1109.25865409114</v>
      </c>
      <c r="EC90" s="76" t="n">
        <f aca="false">($AK90-BX90)^2+($AL90-CQ90)^2+($AM90-DJ90)^2</f>
        <v>4984.67812302016</v>
      </c>
      <c r="ED90" s="76" t="n">
        <f aca="false">($AK90-BY90)^2+($AL90-CR90)^2+($AM90-DK90)^2</f>
        <v>616.606233947729</v>
      </c>
      <c r="EE90" s="76" t="n">
        <f aca="false">($AK90-BZ90)^2+($AL90-CS90)^2+($AM90-DL90)^2</f>
        <v>3755.2878035938</v>
      </c>
      <c r="EF90" s="76" t="n">
        <f aca="false">($AK90-CA90)^2+($AL90-CT90)^2+($AM90-DM90)^2</f>
        <v>2277.33054316357</v>
      </c>
      <c r="EG90" s="76" t="n">
        <f aca="false">($AK90-CB90)^2+($AL90-CU90)^2+($AM90-DN90)^2</f>
        <v>1662.63538345039</v>
      </c>
      <c r="EH90" s="76" t="n">
        <f aca="false">($AK90-CC90)^2+($AL90-CV90)^2+($AM90-DO90)^2</f>
        <v>1169.98296330698</v>
      </c>
      <c r="EI90" s="77" t="n">
        <f aca="false">MIN(DP90:EH90)</f>
        <v>432.867349980555</v>
      </c>
      <c r="EJ90" s="78" t="n">
        <f aca="false">MATCH(EI90,DP90:EH90,0)</f>
        <v>8</v>
      </c>
      <c r="EK90" s="73"/>
      <c r="EL90" s="73"/>
      <c r="EM90" s="79"/>
      <c r="EN90" s="25"/>
      <c r="EO90" s="80"/>
      <c r="EP90" s="80"/>
      <c r="EQ90" s="80"/>
      <c r="ER90" s="81"/>
      <c r="ES90" s="79"/>
      <c r="ET90" s="79"/>
      <c r="EU90" s="79"/>
      <c r="EV90" s="79"/>
      <c r="EW90" s="79"/>
      <c r="EX90" s="79"/>
      <c r="EY90" s="79"/>
      <c r="EZ90" s="79"/>
      <c r="FA90" s="79"/>
      <c r="FB90" s="79"/>
      <c r="FC90" s="79"/>
      <c r="FD90" s="79"/>
      <c r="FE90" s="79"/>
      <c r="FF90" s="79"/>
      <c r="FG90" s="79"/>
      <c r="FH90" s="79"/>
      <c r="FI90" s="79"/>
      <c r="FJ90" s="79"/>
      <c r="FK90" s="79"/>
      <c r="FL90" s="79"/>
      <c r="FM90" s="79"/>
      <c r="FN90" s="79"/>
      <c r="FO90" s="79"/>
      <c r="FP90" s="79"/>
      <c r="FQ90" s="79"/>
      <c r="FR90" s="79"/>
      <c r="FS90" s="79"/>
      <c r="FT90" s="79"/>
      <c r="FU90" s="79"/>
      <c r="FV90" s="79"/>
      <c r="FW90" s="79"/>
      <c r="FX90" s="79"/>
      <c r="FY90" s="79"/>
      <c r="FZ90" s="79"/>
      <c r="GA90" s="79"/>
      <c r="GB90" s="79"/>
      <c r="GC90" s="79"/>
      <c r="GD90" s="79"/>
      <c r="GE90" s="79"/>
      <c r="GF90" s="79"/>
      <c r="GG90" s="79"/>
      <c r="GH90" s="79"/>
      <c r="GI90" s="79"/>
      <c r="GJ90" s="79"/>
      <c r="GK90" s="79"/>
      <c r="GL90" s="79"/>
      <c r="GM90" s="79"/>
      <c r="GN90" s="79"/>
      <c r="GO90" s="79"/>
      <c r="GP90" s="79"/>
      <c r="GQ90" s="79"/>
      <c r="GR90" s="79"/>
      <c r="GS90" s="79"/>
      <c r="GT90" s="79"/>
      <c r="GU90" s="79"/>
      <c r="GV90" s="79"/>
      <c r="GW90" s="79"/>
      <c r="GX90" s="79"/>
      <c r="GY90" s="79"/>
      <c r="GZ90" s="79"/>
      <c r="HA90" s="79"/>
      <c r="HB90" s="79"/>
      <c r="HC90" s="79"/>
      <c r="HD90" s="79"/>
      <c r="HE90" s="79"/>
      <c r="HF90" s="79"/>
      <c r="HG90" s="79"/>
      <c r="HH90" s="79"/>
      <c r="HI90" s="79"/>
      <c r="HJ90" s="79"/>
      <c r="HK90" s="79"/>
      <c r="HL90" s="79"/>
      <c r="HM90" s="79"/>
      <c r="HN90" s="79"/>
      <c r="HO90" s="79"/>
      <c r="HP90" s="79"/>
      <c r="HQ90" s="79"/>
      <c r="HR90" s="79"/>
      <c r="HS90" s="79"/>
      <c r="HT90" s="79"/>
      <c r="HU90" s="79"/>
      <c r="HV90" s="79"/>
      <c r="HW90" s="79"/>
      <c r="HX90" s="79"/>
      <c r="HY90" s="79"/>
      <c r="HZ90" s="79"/>
      <c r="IA90" s="79"/>
      <c r="IB90" s="79"/>
      <c r="IC90" s="79"/>
      <c r="ID90" s="79"/>
      <c r="IE90" s="79"/>
      <c r="IF90" s="79"/>
      <c r="IG90" s="79"/>
      <c r="IH90" s="79"/>
      <c r="II90" s="79"/>
      <c r="IJ90" s="79"/>
      <c r="IK90" s="79"/>
      <c r="IL90" s="79"/>
      <c r="IM90" s="79"/>
      <c r="IN90" s="79"/>
      <c r="IO90" s="79"/>
      <c r="IP90" s="79"/>
      <c r="IQ90" s="79"/>
      <c r="IR90" s="79"/>
      <c r="IS90" s="79"/>
      <c r="IT90" s="79"/>
      <c r="IU90" s="79"/>
      <c r="IV90" s="79"/>
    </row>
    <row r="91" customFormat="false" ht="16.25" hidden="false" customHeight="false" outlineLevel="0" collapsed="false">
      <c r="A91" s="51"/>
      <c r="B91" s="52"/>
      <c r="C91" s="53" t="n">
        <v>270</v>
      </c>
      <c r="D91" s="54" t="n">
        <v>35.2545629</v>
      </c>
      <c r="E91" s="54" t="n">
        <v>43.03421132</v>
      </c>
      <c r="F91" s="54" t="n">
        <v>43.03421132</v>
      </c>
      <c r="G91" s="55" t="n">
        <f aca="false">-0.8171288+0.00199354*C91</f>
        <v>-0.278873</v>
      </c>
      <c r="H91" s="56" t="n">
        <f aca="false">-3.600612+0.099493*D91</f>
        <v>-0.0930297733902998</v>
      </c>
      <c r="I91" s="56" t="n">
        <f aca="false">1.528896-0.030108*F91</f>
        <v>0.23322196557744</v>
      </c>
      <c r="J91" s="57" t="n">
        <v>-0.703497</v>
      </c>
      <c r="K91" s="57" t="n">
        <v>-1.478095</v>
      </c>
      <c r="L91" s="57" t="n">
        <v>-0.9632293</v>
      </c>
      <c r="M91" s="58" t="n">
        <f aca="false">IF(G91&lt;J91,J91,G91)</f>
        <v>-0.278873</v>
      </c>
      <c r="N91" s="58" t="n">
        <f aca="false">IF(H91&lt;K91,K91,H91)</f>
        <v>-0.0930297733902998</v>
      </c>
      <c r="O91" s="58" t="n">
        <f aca="false">IF(I91&lt;L91,L91,I91)</f>
        <v>0.23322196557744</v>
      </c>
      <c r="P91" s="57" t="n">
        <v>0.7796967</v>
      </c>
      <c r="Q91" s="57" t="n">
        <v>1.060741</v>
      </c>
      <c r="R91" s="57" t="n">
        <v>0.6249807</v>
      </c>
      <c r="S91" s="58" t="n">
        <f aca="false">IF(M91&gt;P91,P91,M91)</f>
        <v>-0.278873</v>
      </c>
      <c r="T91" s="58" t="n">
        <f aca="false">IF(N91&gt;Q91,Q91,N91)</f>
        <v>-0.0930297733902998</v>
      </c>
      <c r="U91" s="58" t="n">
        <f aca="false">IF(O91&gt;R91,R91,O91)</f>
        <v>0.23322196557744</v>
      </c>
      <c r="V91" s="59" t="n">
        <f aca="false">ABS(J91)</f>
        <v>0.703497</v>
      </c>
      <c r="W91" s="59" t="n">
        <f aca="false">ABS(K91)</f>
        <v>1.478095</v>
      </c>
      <c r="X91" s="59" t="n">
        <f aca="false">ABS(L91)</f>
        <v>0.9632293</v>
      </c>
      <c r="Y91" s="59" t="n">
        <f aca="false">S91+V91</f>
        <v>0.424624</v>
      </c>
      <c r="Z91" s="59" t="n">
        <f aca="false">T91+W91</f>
        <v>1.3850652266097</v>
      </c>
      <c r="AA91" s="59" t="n">
        <f aca="false">U91+X91</f>
        <v>1.19645126557744</v>
      </c>
      <c r="AB91" s="60" t="n">
        <f aca="false">P91+(ABS(J91))</f>
        <v>1.4831937</v>
      </c>
      <c r="AC91" s="60" t="n">
        <f aca="false">Q91+(ABS(K91))</f>
        <v>2.538836</v>
      </c>
      <c r="AD91" s="60" t="n">
        <f aca="false">R91+(ABS(L91))</f>
        <v>1.58821</v>
      </c>
      <c r="AE91" s="61" t="n">
        <f aca="false">Y91/AB91*100</f>
        <v>28.6290320677603</v>
      </c>
      <c r="AF91" s="61" t="n">
        <f aca="false">Z91/AC91*100</f>
        <v>54.5551278857595</v>
      </c>
      <c r="AG91" s="61" t="n">
        <f aca="false">100-(AA91/AD91*100)</f>
        <v>24.6666835256395</v>
      </c>
      <c r="AH91" s="60" t="n">
        <f aca="false">100/(SUM(AE91:AG91))</f>
        <v>0.927206471216182</v>
      </c>
      <c r="AI91" s="62" t="n">
        <f aca="false">SUM(AK91:AM91)</f>
        <v>100</v>
      </c>
      <c r="AJ91" s="63" t="str">
        <f aca="false">IF(AI91=100,"OK","Error!")</f>
        <v>OK</v>
      </c>
      <c r="AK91" s="16" t="n">
        <f aca="false">AE91*$AH91</f>
        <v>26.5450237978829</v>
      </c>
      <c r="AL91" s="16" t="n">
        <f aca="false">AF91*$AH91</f>
        <v>50.5838676137026</v>
      </c>
      <c r="AM91" s="16" t="n">
        <f aca="false">AG91*$AH91</f>
        <v>22.8711085884146</v>
      </c>
      <c r="AN91" s="64" t="str">
        <f aca="false">CONCATENATE("",ROUND(AK91,0)," : ",ROUND(AL91,0)," : ",ROUND(AM91,0)," %")</f>
        <v>27 : 51 : 23 %</v>
      </c>
      <c r="AO91" s="46" t="n">
        <f aca="false">BJ91</f>
        <v>0</v>
      </c>
      <c r="AP91" s="65" t="n">
        <f aca="false">AL91</f>
        <v>50.5838676137026</v>
      </c>
      <c r="AQ91" s="65" t="n">
        <f aca="false">AK91</f>
        <v>26.5450237978829</v>
      </c>
      <c r="AR91" s="65" t="n">
        <f aca="false">AM91</f>
        <v>22.8711085884146</v>
      </c>
      <c r="AS91" s="66"/>
      <c r="AT91" s="67"/>
      <c r="AU91" s="68"/>
      <c r="AV91" s="63"/>
      <c r="AW91" s="63"/>
      <c r="AX91" s="69"/>
      <c r="AY91" s="70"/>
      <c r="AZ91" s="70"/>
      <c r="BA91" s="70"/>
      <c r="BB91" s="71"/>
      <c r="BC91" s="85"/>
      <c r="BD91" s="73"/>
      <c r="BE91" s="74"/>
      <c r="BF91" s="74"/>
      <c r="BG91" s="73"/>
      <c r="BH91" s="73"/>
      <c r="BI91" s="73"/>
      <c r="BJ91" s="75" t="n">
        <f aca="true">INDIRECT(ADDRESS(5+$EJ91,141))</f>
        <v>0</v>
      </c>
      <c r="BK91" s="73" t="n">
        <v>90</v>
      </c>
      <c r="BL91" s="73" t="n">
        <v>70</v>
      </c>
      <c r="BM91" s="73" t="n">
        <v>70</v>
      </c>
      <c r="BN91" s="73" t="n">
        <v>50</v>
      </c>
      <c r="BO91" s="73" t="n">
        <v>70</v>
      </c>
      <c r="BP91" s="73" t="n">
        <v>50</v>
      </c>
      <c r="BQ91" s="73" t="n">
        <v>50</v>
      </c>
      <c r="BR91" s="73" t="n">
        <v>50</v>
      </c>
      <c r="BS91" s="73" t="n">
        <v>30</v>
      </c>
      <c r="BT91" s="73" t="n">
        <v>50</v>
      </c>
      <c r="BU91" s="73" t="n">
        <v>30</v>
      </c>
      <c r="BV91" s="73" t="n">
        <v>30</v>
      </c>
      <c r="BW91" s="73" t="n">
        <v>30</v>
      </c>
      <c r="BX91" s="73" t="n">
        <v>10</v>
      </c>
      <c r="BY91" s="73" t="n">
        <v>30</v>
      </c>
      <c r="BZ91" s="73" t="n">
        <v>10</v>
      </c>
      <c r="CA91" s="73" t="n">
        <v>10</v>
      </c>
      <c r="CB91" s="73" t="n">
        <v>10</v>
      </c>
      <c r="CC91" s="73" t="n">
        <v>10</v>
      </c>
      <c r="CD91" s="73" t="n">
        <v>10</v>
      </c>
      <c r="CE91" s="73" t="n">
        <v>10</v>
      </c>
      <c r="CF91" s="73" t="n">
        <v>30</v>
      </c>
      <c r="CG91" s="73" t="n">
        <v>10</v>
      </c>
      <c r="CH91" s="73" t="n">
        <v>30</v>
      </c>
      <c r="CI91" s="73" t="n">
        <v>50</v>
      </c>
      <c r="CJ91" s="73" t="n">
        <v>30</v>
      </c>
      <c r="CK91" s="73" t="n">
        <v>50</v>
      </c>
      <c r="CL91" s="73" t="n">
        <v>10</v>
      </c>
      <c r="CM91" s="73" t="n">
        <v>50</v>
      </c>
      <c r="CN91" s="73" t="n">
        <v>70</v>
      </c>
      <c r="CO91" s="73" t="n">
        <v>30</v>
      </c>
      <c r="CP91" s="73" t="n">
        <v>70</v>
      </c>
      <c r="CQ91" s="73" t="n">
        <v>10</v>
      </c>
      <c r="CR91" s="73" t="n">
        <v>50</v>
      </c>
      <c r="CS91" s="73" t="n">
        <v>90</v>
      </c>
      <c r="CT91" s="73" t="n">
        <v>30</v>
      </c>
      <c r="CU91" s="73" t="n">
        <v>70</v>
      </c>
      <c r="CV91" s="73" t="n">
        <v>50</v>
      </c>
      <c r="CW91" s="73" t="n">
        <v>10</v>
      </c>
      <c r="CX91" s="73" t="n">
        <v>30</v>
      </c>
      <c r="CY91" s="73" t="n">
        <v>10</v>
      </c>
      <c r="CZ91" s="73" t="n">
        <v>50</v>
      </c>
      <c r="DA91" s="73" t="n">
        <v>30</v>
      </c>
      <c r="DB91" s="73" t="n">
        <v>10</v>
      </c>
      <c r="DC91" s="73" t="n">
        <v>50</v>
      </c>
      <c r="DD91" s="73" t="n">
        <v>30</v>
      </c>
      <c r="DE91" s="73" t="n">
        <v>70</v>
      </c>
      <c r="DF91" s="73" t="n">
        <v>50</v>
      </c>
      <c r="DG91" s="73" t="n">
        <v>10</v>
      </c>
      <c r="DH91" s="73" t="n">
        <v>70</v>
      </c>
      <c r="DI91" s="73" t="n">
        <v>30</v>
      </c>
      <c r="DJ91" s="73" t="n">
        <v>90</v>
      </c>
      <c r="DK91" s="73" t="n">
        <v>50</v>
      </c>
      <c r="DL91" s="73" t="n">
        <v>10</v>
      </c>
      <c r="DM91" s="73" t="n">
        <v>70</v>
      </c>
      <c r="DN91" s="73" t="n">
        <v>30</v>
      </c>
      <c r="DO91" s="73" t="n">
        <v>50</v>
      </c>
      <c r="DP91" s="76" t="n">
        <f aca="false">($AK91-BK91)^2+($AL91-CD91)^2+($AM91-CW91)^2</f>
        <v>5839.24975159254</v>
      </c>
      <c r="DQ91" s="76" t="n">
        <f aca="false">($AK91-BL91)^2+($AL91-CE91)^2+($AM91-CX91)^2</f>
        <v>3586.20635997127</v>
      </c>
      <c r="DR91" s="76" t="n">
        <f aca="false">($AK91-BM91)^2+($AL91-CF91)^2+($AM91-CY91)^2</f>
        <v>2477.69599895976</v>
      </c>
      <c r="DS91" s="76" t="n">
        <f aca="false">($AK91-BN91)^2+($AL91-CG91)^2+($AM91-CZ91)^2</f>
        <v>2933.16296835001</v>
      </c>
      <c r="DT91" s="76" t="n">
        <f aca="false">($AK91-BO91)^2+($AL91-CH91)^2+($AM91-DA91)^2</f>
        <v>2362.85165542317</v>
      </c>
      <c r="DU91" s="76" t="n">
        <f aca="false">($AK91-BP91)^2+($AL91-CI91)^2+($AM91-DB91)^2</f>
        <v>716.142246326969</v>
      </c>
      <c r="DV91" s="76" t="n">
        <f aca="false">($AK91-BQ91)^2+($AL91-CJ91)^2+($AM91-DC91)^2</f>
        <v>1709.80826380191</v>
      </c>
      <c r="DW91" s="76" t="n">
        <f aca="false">($AK91-BR91)^2+($AL91-CK91)^2+($AM91-DD91)^2</f>
        <v>601.297902790387</v>
      </c>
      <c r="DX91" s="76" t="n">
        <f aca="false">($AK91-BS91)^2+($AL91-CL91)^2+($AM91-DE91)^2</f>
        <v>3880.11957672874</v>
      </c>
      <c r="DY91" s="76" t="n">
        <f aca="false">($AK91-BT91)^2+($AL91-CM91)^2+($AM91-DF91)^2</f>
        <v>1286.4535592538</v>
      </c>
      <c r="DZ91" s="76" t="n">
        <f aca="false">($AK91-BU91)^2+($AL91-CN91)^2+($AM91-DG91)^2</f>
        <v>554.588493694183</v>
      </c>
      <c r="EA91" s="76" t="n">
        <f aca="false">($AK91-BV91)^2+($AL91-CO91)^2+($AM91-DH91)^2</f>
        <v>2656.76487218064</v>
      </c>
      <c r="EB91" s="76" t="n">
        <f aca="false">($AK91-BW91)^2+($AL91-CP91)^2+($AM91-DI91)^2</f>
        <v>439.744150157601</v>
      </c>
      <c r="EC91" s="76" t="n">
        <f aca="false">($AK91-BX91)^2+($AL91-CQ91)^2+($AM91-DJ91)^2</f>
        <v>6427.07618510748</v>
      </c>
      <c r="ED91" s="76" t="n">
        <f aca="false">($AK91-BY91)^2+($AL91-CR91)^2+($AM91-DK91)^2</f>
        <v>748.25451116912</v>
      </c>
      <c r="EE91" s="76" t="n">
        <f aca="false">($AK91-BZ91)^2+($AL91-CS91)^2+($AM91-DL91)^2</f>
        <v>1993.0347410614</v>
      </c>
      <c r="EF91" s="76" t="n">
        <f aca="false">($AK91-CA91)^2+($AL91-CT91)^2+($AM91-DM91)^2</f>
        <v>2918.56582409596</v>
      </c>
      <c r="EG91" s="76" t="n">
        <f aca="false">($AK91-CB91)^2+($AL91-CU91)^2+($AM91-DN91)^2</f>
        <v>701.545102072917</v>
      </c>
      <c r="EH91" s="76" t="n">
        <f aca="false">($AK91-CC91)^2+($AL91-CV91)^2+($AM91-DO91)^2</f>
        <v>1010.05546308444</v>
      </c>
      <c r="EI91" s="77" t="n">
        <f aca="false">MIN(DP91:EH91)</f>
        <v>439.744150157601</v>
      </c>
      <c r="EJ91" s="78" t="n">
        <f aca="false">MATCH(EI91,DP91:EH91,0)</f>
        <v>13</v>
      </c>
      <c r="EK91" s="73"/>
      <c r="EL91" s="73"/>
      <c r="EM91" s="79"/>
      <c r="EN91" s="25"/>
      <c r="EO91" s="80"/>
      <c r="EP91" s="80"/>
      <c r="EQ91" s="80"/>
      <c r="ER91" s="81"/>
      <c r="ES91" s="79"/>
      <c r="ET91" s="79"/>
      <c r="EU91" s="79"/>
      <c r="EV91" s="79"/>
      <c r="EW91" s="79"/>
      <c r="EX91" s="79"/>
      <c r="EY91" s="79"/>
      <c r="EZ91" s="79"/>
      <c r="FA91" s="79"/>
      <c r="FB91" s="79"/>
      <c r="FC91" s="79"/>
      <c r="FD91" s="79"/>
      <c r="FE91" s="79"/>
      <c r="FF91" s="79"/>
      <c r="FG91" s="79"/>
      <c r="FH91" s="79"/>
      <c r="FI91" s="79"/>
      <c r="FJ91" s="79"/>
      <c r="FK91" s="79"/>
      <c r="FL91" s="79"/>
      <c r="FM91" s="79"/>
      <c r="FN91" s="79"/>
      <c r="FO91" s="79"/>
      <c r="FP91" s="79"/>
      <c r="FQ91" s="79"/>
      <c r="FR91" s="79"/>
      <c r="FS91" s="79"/>
      <c r="FT91" s="79"/>
      <c r="FU91" s="79"/>
      <c r="FV91" s="79"/>
      <c r="FW91" s="79"/>
      <c r="FX91" s="79"/>
      <c r="FY91" s="79"/>
      <c r="FZ91" s="79"/>
      <c r="GA91" s="79"/>
      <c r="GB91" s="79"/>
      <c r="GC91" s="79"/>
      <c r="GD91" s="79"/>
      <c r="GE91" s="79"/>
      <c r="GF91" s="79"/>
      <c r="GG91" s="79"/>
      <c r="GH91" s="79"/>
      <c r="GI91" s="79"/>
      <c r="GJ91" s="79"/>
      <c r="GK91" s="79"/>
      <c r="GL91" s="79"/>
      <c r="GM91" s="79"/>
      <c r="GN91" s="79"/>
      <c r="GO91" s="79"/>
      <c r="GP91" s="79"/>
      <c r="GQ91" s="79"/>
      <c r="GR91" s="79"/>
      <c r="GS91" s="79"/>
      <c r="GT91" s="79"/>
      <c r="GU91" s="79"/>
      <c r="GV91" s="79"/>
      <c r="GW91" s="79"/>
      <c r="GX91" s="79"/>
      <c r="GY91" s="79"/>
      <c r="GZ91" s="79"/>
      <c r="HA91" s="79"/>
      <c r="HB91" s="79"/>
      <c r="HC91" s="79"/>
      <c r="HD91" s="79"/>
      <c r="HE91" s="79"/>
      <c r="HF91" s="79"/>
      <c r="HG91" s="79"/>
      <c r="HH91" s="79"/>
      <c r="HI91" s="79"/>
      <c r="HJ91" s="79"/>
      <c r="HK91" s="79"/>
      <c r="HL91" s="79"/>
      <c r="HM91" s="79"/>
      <c r="HN91" s="79"/>
      <c r="HO91" s="79"/>
      <c r="HP91" s="79"/>
      <c r="HQ91" s="79"/>
      <c r="HR91" s="79"/>
      <c r="HS91" s="79"/>
      <c r="HT91" s="79"/>
      <c r="HU91" s="79"/>
      <c r="HV91" s="79"/>
      <c r="HW91" s="79"/>
      <c r="HX91" s="79"/>
      <c r="HY91" s="79"/>
      <c r="HZ91" s="79"/>
      <c r="IA91" s="79"/>
      <c r="IB91" s="79"/>
      <c r="IC91" s="79"/>
      <c r="ID91" s="79"/>
      <c r="IE91" s="79"/>
      <c r="IF91" s="79"/>
      <c r="IG91" s="79"/>
      <c r="IH91" s="79"/>
      <c r="II91" s="79"/>
      <c r="IJ91" s="79"/>
      <c r="IK91" s="79"/>
      <c r="IL91" s="79"/>
      <c r="IM91" s="79"/>
      <c r="IN91" s="79"/>
      <c r="IO91" s="79"/>
      <c r="IP91" s="79"/>
      <c r="IQ91" s="79"/>
      <c r="IR91" s="79"/>
      <c r="IS91" s="79"/>
      <c r="IT91" s="79"/>
      <c r="IU91" s="79"/>
      <c r="IV91" s="79"/>
    </row>
    <row r="92" customFormat="false" ht="16.25" hidden="false" customHeight="false" outlineLevel="0" collapsed="false">
      <c r="A92" s="51"/>
      <c r="B92" s="52"/>
      <c r="C92" s="53" t="n">
        <v>320</v>
      </c>
      <c r="D92" s="54" t="n">
        <v>36.5758755</v>
      </c>
      <c r="E92" s="54" t="n">
        <v>47.15425532</v>
      </c>
      <c r="F92" s="54" t="n">
        <v>47.15425532</v>
      </c>
      <c r="G92" s="55" t="n">
        <f aca="false">-0.8171288+0.00199354*C92</f>
        <v>-0.179196</v>
      </c>
      <c r="H92" s="56" t="n">
        <f aca="false">-3.600612+0.099493*D92</f>
        <v>0.0384315811215004</v>
      </c>
      <c r="I92" s="56" t="n">
        <f aca="false">1.528896-0.030108*F92</f>
        <v>0.10917568082544</v>
      </c>
      <c r="J92" s="57" t="n">
        <v>-0.703497</v>
      </c>
      <c r="K92" s="57" t="n">
        <v>-1.478095</v>
      </c>
      <c r="L92" s="57" t="n">
        <v>-0.9632293</v>
      </c>
      <c r="M92" s="58" t="n">
        <f aca="false">IF(G92&lt;J92,J92,G92)</f>
        <v>-0.179196</v>
      </c>
      <c r="N92" s="58" t="n">
        <f aca="false">IF(H92&lt;K92,K92,H92)</f>
        <v>0.0384315811215004</v>
      </c>
      <c r="O92" s="58" t="n">
        <f aca="false">IF(I92&lt;L92,L92,I92)</f>
        <v>0.10917568082544</v>
      </c>
      <c r="P92" s="57" t="n">
        <v>0.7796967</v>
      </c>
      <c r="Q92" s="57" t="n">
        <v>1.060741</v>
      </c>
      <c r="R92" s="57" t="n">
        <v>0.6249807</v>
      </c>
      <c r="S92" s="58" t="n">
        <f aca="false">IF(M92&gt;P92,P92,M92)</f>
        <v>-0.179196</v>
      </c>
      <c r="T92" s="58" t="n">
        <f aca="false">IF(N92&gt;Q92,Q92,N92)</f>
        <v>0.0384315811215004</v>
      </c>
      <c r="U92" s="58" t="n">
        <f aca="false">IF(O92&gt;R92,R92,O92)</f>
        <v>0.10917568082544</v>
      </c>
      <c r="V92" s="59" t="n">
        <f aca="false">ABS(J92)</f>
        <v>0.703497</v>
      </c>
      <c r="W92" s="59" t="n">
        <f aca="false">ABS(K92)</f>
        <v>1.478095</v>
      </c>
      <c r="X92" s="59" t="n">
        <f aca="false">ABS(L92)</f>
        <v>0.9632293</v>
      </c>
      <c r="Y92" s="59" t="n">
        <f aca="false">S92+V92</f>
        <v>0.524301</v>
      </c>
      <c r="Z92" s="59" t="n">
        <f aca="false">T92+W92</f>
        <v>1.5165265811215</v>
      </c>
      <c r="AA92" s="59" t="n">
        <f aca="false">U92+X92</f>
        <v>1.07240498082544</v>
      </c>
      <c r="AB92" s="60" t="n">
        <f aca="false">P92+(ABS(J92))</f>
        <v>1.4831937</v>
      </c>
      <c r="AC92" s="60" t="n">
        <f aca="false">Q92+(ABS(K92))</f>
        <v>2.538836</v>
      </c>
      <c r="AD92" s="60" t="n">
        <f aca="false">R92+(ABS(L92))</f>
        <v>1.58821</v>
      </c>
      <c r="AE92" s="61" t="n">
        <f aca="false">Y92/AB92*100</f>
        <v>35.3494624471504</v>
      </c>
      <c r="AF92" s="61" t="n">
        <f aca="false">Z92/AC92*100</f>
        <v>59.7331446821102</v>
      </c>
      <c r="AG92" s="61" t="n">
        <f aca="false">100-(AA92/AD92*100)</f>
        <v>32.4771295467577</v>
      </c>
      <c r="AH92" s="60" t="n">
        <f aca="false">100/(SUM(AE92:AG92))</f>
        <v>0.783946428597484</v>
      </c>
      <c r="AI92" s="62" t="n">
        <f aca="false">SUM(AK92:AM92)</f>
        <v>100</v>
      </c>
      <c r="AJ92" s="63" t="str">
        <f aca="false">IF(AI92=100,"OK","Error!")</f>
        <v>OK</v>
      </c>
      <c r="AK92" s="16" t="n">
        <f aca="false">AE92*$AH92</f>
        <v>27.7120848382844</v>
      </c>
      <c r="AL92" s="16" t="n">
        <f aca="false">AF92*$AH92</f>
        <v>46.8275854424371</v>
      </c>
      <c r="AM92" s="16" t="n">
        <f aca="false">AG92*$AH92</f>
        <v>25.4603297192785</v>
      </c>
      <c r="AN92" s="64" t="str">
        <f aca="false">CONCATENATE("",ROUND(AK92,0)," : ",ROUND(AL92,0)," : ",ROUND(AM92,0)," %")</f>
        <v>28 : 47 : 25 %</v>
      </c>
      <c r="AO92" s="46" t="n">
        <f aca="false">BJ92</f>
        <v>0</v>
      </c>
      <c r="AP92" s="65" t="n">
        <f aca="false">AL92</f>
        <v>46.8275854424371</v>
      </c>
      <c r="AQ92" s="65" t="n">
        <f aca="false">AK92</f>
        <v>27.7120848382844</v>
      </c>
      <c r="AR92" s="65" t="n">
        <f aca="false">AM92</f>
        <v>25.4603297192785</v>
      </c>
      <c r="AS92" s="66"/>
      <c r="AT92" s="67"/>
      <c r="AU92" s="68"/>
      <c r="AV92" s="63"/>
      <c r="AW92" s="63"/>
      <c r="AX92" s="69"/>
      <c r="AY92" s="70"/>
      <c r="AZ92" s="70"/>
      <c r="BA92" s="70"/>
      <c r="BB92" s="71"/>
      <c r="BC92" s="72"/>
      <c r="BD92" s="73"/>
      <c r="BE92" s="74"/>
      <c r="BF92" s="74"/>
      <c r="BG92" s="73"/>
      <c r="BH92" s="73"/>
      <c r="BI92" s="73"/>
      <c r="BJ92" s="75" t="n">
        <f aca="true">INDIRECT(ADDRESS(5+$EJ92,141))</f>
        <v>0</v>
      </c>
      <c r="BK92" s="73" t="n">
        <v>90</v>
      </c>
      <c r="BL92" s="73" t="n">
        <v>70</v>
      </c>
      <c r="BM92" s="73" t="n">
        <v>70</v>
      </c>
      <c r="BN92" s="73" t="n">
        <v>50</v>
      </c>
      <c r="BO92" s="73" t="n">
        <v>70</v>
      </c>
      <c r="BP92" s="73" t="n">
        <v>50</v>
      </c>
      <c r="BQ92" s="73" t="n">
        <v>50</v>
      </c>
      <c r="BR92" s="73" t="n">
        <v>50</v>
      </c>
      <c r="BS92" s="73" t="n">
        <v>30</v>
      </c>
      <c r="BT92" s="73" t="n">
        <v>50</v>
      </c>
      <c r="BU92" s="73" t="n">
        <v>30</v>
      </c>
      <c r="BV92" s="73" t="n">
        <v>30</v>
      </c>
      <c r="BW92" s="73" t="n">
        <v>30</v>
      </c>
      <c r="BX92" s="73" t="n">
        <v>10</v>
      </c>
      <c r="BY92" s="73" t="n">
        <v>30</v>
      </c>
      <c r="BZ92" s="73" t="n">
        <v>10</v>
      </c>
      <c r="CA92" s="73" t="n">
        <v>10</v>
      </c>
      <c r="CB92" s="73" t="n">
        <v>10</v>
      </c>
      <c r="CC92" s="73" t="n">
        <v>10</v>
      </c>
      <c r="CD92" s="73" t="n">
        <v>10</v>
      </c>
      <c r="CE92" s="73" t="n">
        <v>10</v>
      </c>
      <c r="CF92" s="73" t="n">
        <v>30</v>
      </c>
      <c r="CG92" s="73" t="n">
        <v>10</v>
      </c>
      <c r="CH92" s="73" t="n">
        <v>30</v>
      </c>
      <c r="CI92" s="73" t="n">
        <v>50</v>
      </c>
      <c r="CJ92" s="73" t="n">
        <v>30</v>
      </c>
      <c r="CK92" s="73" t="n">
        <v>50</v>
      </c>
      <c r="CL92" s="73" t="n">
        <v>10</v>
      </c>
      <c r="CM92" s="73" t="n">
        <v>50</v>
      </c>
      <c r="CN92" s="73" t="n">
        <v>70</v>
      </c>
      <c r="CO92" s="73" t="n">
        <v>30</v>
      </c>
      <c r="CP92" s="73" t="n">
        <v>70</v>
      </c>
      <c r="CQ92" s="73" t="n">
        <v>10</v>
      </c>
      <c r="CR92" s="73" t="n">
        <v>50</v>
      </c>
      <c r="CS92" s="73" t="n">
        <v>90</v>
      </c>
      <c r="CT92" s="73" t="n">
        <v>30</v>
      </c>
      <c r="CU92" s="73" t="n">
        <v>70</v>
      </c>
      <c r="CV92" s="73" t="n">
        <v>50</v>
      </c>
      <c r="CW92" s="73" t="n">
        <v>10</v>
      </c>
      <c r="CX92" s="73" t="n">
        <v>30</v>
      </c>
      <c r="CY92" s="73" t="n">
        <v>10</v>
      </c>
      <c r="CZ92" s="73" t="n">
        <v>50</v>
      </c>
      <c r="DA92" s="73" t="n">
        <v>30</v>
      </c>
      <c r="DB92" s="73" t="n">
        <v>10</v>
      </c>
      <c r="DC92" s="73" t="n">
        <v>50</v>
      </c>
      <c r="DD92" s="73" t="n">
        <v>30</v>
      </c>
      <c r="DE92" s="73" t="n">
        <v>70</v>
      </c>
      <c r="DF92" s="73" t="n">
        <v>50</v>
      </c>
      <c r="DG92" s="73" t="n">
        <v>10</v>
      </c>
      <c r="DH92" s="73" t="n">
        <v>70</v>
      </c>
      <c r="DI92" s="73" t="n">
        <v>30</v>
      </c>
      <c r="DJ92" s="73" t="n">
        <v>90</v>
      </c>
      <c r="DK92" s="73" t="n">
        <v>50</v>
      </c>
      <c r="DL92" s="73" t="n">
        <v>10</v>
      </c>
      <c r="DM92" s="73" t="n">
        <v>70</v>
      </c>
      <c r="DN92" s="73" t="n">
        <v>30</v>
      </c>
      <c r="DO92" s="73" t="n">
        <v>50</v>
      </c>
      <c r="DP92" s="76" t="n">
        <f aca="false">($AK92-BK92)^2+($AL92-CD92)^2+($AM92-CW92)^2</f>
        <v>5475.07721974189</v>
      </c>
      <c r="DQ92" s="76" t="n">
        <f aca="false">($AK92-BL92)^2+($AL92-CE92)^2+($AM92-CX92)^2</f>
        <v>3165.14742450213</v>
      </c>
      <c r="DR92" s="76" t="n">
        <f aca="false">($AK92-BM92)^2+($AL92-CF92)^2+($AM92-CY92)^2</f>
        <v>2310.45719557578</v>
      </c>
      <c r="DS92" s="76" t="n">
        <f aca="false">($AK92-BN92)^2+($AL92-CG92)^2+($AM92-CZ92)^2</f>
        <v>2455.21762926236</v>
      </c>
      <c r="DT92" s="76" t="n">
        <f aca="false">($AK92-BO92)^2+($AL92-CH92)^2+($AM92-DA92)^2</f>
        <v>2092.04400680464</v>
      </c>
      <c r="DU92" s="76" t="n">
        <f aca="false">($AK92-BP92)^2+($AL92-CI92)^2+($AM92-DB92)^2</f>
        <v>745.837171409675</v>
      </c>
      <c r="DV92" s="76" t="n">
        <f aca="false">($AK92-BQ92)^2+($AL92-CJ92)^2+($AM92-DC92)^2</f>
        <v>1382.11421156488</v>
      </c>
      <c r="DW92" s="76" t="n">
        <f aca="false">($AK92-BR92)^2+($AL92-CK92)^2+($AM92-DD92)^2</f>
        <v>527.423982638535</v>
      </c>
      <c r="DX92" s="76" t="n">
        <f aca="false">($AK92-BS92)^2+($AL92-CL92)^2+($AM92-DE92)^2</f>
        <v>3345.2878340226</v>
      </c>
      <c r="DY92" s="76" t="n">
        <f aca="false">($AK92-BT92)^2+($AL92-CM92)^2+($AM92-DF92)^2</f>
        <v>1109.0107938674</v>
      </c>
      <c r="DZ92" s="76" t="n">
        <f aca="false">($AK92-BU92)^2+($AL92-CN92)^2+($AM92-DG92)^2</f>
        <v>781.217147243566</v>
      </c>
      <c r="EA92" s="76" t="n">
        <f aca="false">($AK92-BV92)^2+($AL92-CO92)^2+($AM92-DH92)^2</f>
        <v>2272.18441632512</v>
      </c>
      <c r="EB92" s="76" t="n">
        <f aca="false">($AK92-BW92)^2+($AL92-CP92)^2+($AM92-DI92)^2</f>
        <v>562.803958472427</v>
      </c>
      <c r="EC92" s="76" t="n">
        <f aca="false">($AK92-BX92)^2+($AL92-CQ92)^2+($AM92-DJ92)^2</f>
        <v>5835.35803878284</v>
      </c>
      <c r="ED92" s="76" t="n">
        <f aca="false">($AK92-BY92)^2+($AL92-CR92)^2+($AM92-DK92)^2</f>
        <v>617.494187398772</v>
      </c>
      <c r="EE92" s="76" t="n">
        <f aca="false">($AK92-BZ92)^2+($AL92-CS92)^2+($AM92-DL92)^2</f>
        <v>2416.59712307746</v>
      </c>
      <c r="EF92" s="76" t="n">
        <f aca="false">($AK92-CA92)^2+($AL92-CT92)^2+($AM92-DM92)^2</f>
        <v>2580.66780985649</v>
      </c>
      <c r="EG92" s="76" t="n">
        <f aca="false">($AK92-CB92)^2+($AL92-CU92)^2+($AM92-DN92)^2</f>
        <v>871.287352003803</v>
      </c>
      <c r="EH92" s="76" t="n">
        <f aca="false">($AK92-CC92)^2+($AL92-CV92)^2+($AM92-DO92)^2</f>
        <v>925.977580930148</v>
      </c>
      <c r="EI92" s="77" t="n">
        <f aca="false">MIN(DP92:EH92)</f>
        <v>527.423982638535</v>
      </c>
      <c r="EJ92" s="78" t="n">
        <f aca="false">MATCH(EI92,DP92:EH92,0)</f>
        <v>8</v>
      </c>
      <c r="EK92" s="73"/>
      <c r="EL92" s="73"/>
      <c r="EM92" s="79"/>
      <c r="EN92" s="25"/>
      <c r="EO92" s="80"/>
      <c r="EP92" s="80"/>
      <c r="EQ92" s="80"/>
      <c r="ER92" s="81"/>
      <c r="ES92" s="79"/>
      <c r="ET92" s="79"/>
      <c r="EU92" s="79"/>
      <c r="EV92" s="79"/>
      <c r="EW92" s="79"/>
      <c r="EX92" s="79"/>
      <c r="EY92" s="79"/>
      <c r="EZ92" s="79"/>
      <c r="FA92" s="79"/>
      <c r="FB92" s="79"/>
      <c r="FC92" s="79"/>
      <c r="FD92" s="79"/>
      <c r="FE92" s="79"/>
      <c r="FF92" s="79"/>
      <c r="FG92" s="79"/>
      <c r="FH92" s="79"/>
      <c r="FI92" s="79"/>
      <c r="FJ92" s="79"/>
      <c r="FK92" s="79"/>
      <c r="FL92" s="79"/>
      <c r="FM92" s="79"/>
      <c r="FN92" s="79"/>
      <c r="FO92" s="79"/>
      <c r="FP92" s="79"/>
      <c r="FQ92" s="79"/>
      <c r="FR92" s="79"/>
      <c r="FS92" s="79"/>
      <c r="FT92" s="79"/>
      <c r="FU92" s="79"/>
      <c r="FV92" s="79"/>
      <c r="FW92" s="79"/>
      <c r="FX92" s="79"/>
      <c r="FY92" s="79"/>
      <c r="FZ92" s="79"/>
      <c r="GA92" s="79"/>
      <c r="GB92" s="79"/>
      <c r="GC92" s="79"/>
      <c r="GD92" s="79"/>
      <c r="GE92" s="79"/>
      <c r="GF92" s="79"/>
      <c r="GG92" s="79"/>
      <c r="GH92" s="79"/>
      <c r="GI92" s="79"/>
      <c r="GJ92" s="79"/>
      <c r="GK92" s="79"/>
      <c r="GL92" s="79"/>
      <c r="GM92" s="79"/>
      <c r="GN92" s="79"/>
      <c r="GO92" s="79"/>
      <c r="GP92" s="79"/>
      <c r="GQ92" s="79"/>
      <c r="GR92" s="79"/>
      <c r="GS92" s="79"/>
      <c r="GT92" s="79"/>
      <c r="GU92" s="79"/>
      <c r="GV92" s="79"/>
      <c r="GW92" s="79"/>
      <c r="GX92" s="79"/>
      <c r="GY92" s="79"/>
      <c r="GZ92" s="79"/>
      <c r="HA92" s="79"/>
      <c r="HB92" s="79"/>
      <c r="HC92" s="79"/>
      <c r="HD92" s="79"/>
      <c r="HE92" s="79"/>
      <c r="HF92" s="79"/>
      <c r="HG92" s="79"/>
      <c r="HH92" s="79"/>
      <c r="HI92" s="79"/>
      <c r="HJ92" s="79"/>
      <c r="HK92" s="79"/>
      <c r="HL92" s="79"/>
      <c r="HM92" s="79"/>
      <c r="HN92" s="79"/>
      <c r="HO92" s="79"/>
      <c r="HP92" s="79"/>
      <c r="HQ92" s="79"/>
      <c r="HR92" s="79"/>
      <c r="HS92" s="79"/>
      <c r="HT92" s="79"/>
      <c r="HU92" s="79"/>
      <c r="HV92" s="79"/>
      <c r="HW92" s="79"/>
      <c r="HX92" s="79"/>
      <c r="HY92" s="79"/>
      <c r="HZ92" s="79"/>
      <c r="IA92" s="79"/>
      <c r="IB92" s="79"/>
      <c r="IC92" s="79"/>
      <c r="ID92" s="79"/>
      <c r="IE92" s="79"/>
      <c r="IF92" s="79"/>
      <c r="IG92" s="79"/>
      <c r="IH92" s="79"/>
      <c r="II92" s="79"/>
      <c r="IJ92" s="79"/>
      <c r="IK92" s="79"/>
      <c r="IL92" s="79"/>
      <c r="IM92" s="79"/>
      <c r="IN92" s="79"/>
      <c r="IO92" s="79"/>
      <c r="IP92" s="79"/>
      <c r="IQ92" s="79"/>
      <c r="IR92" s="79"/>
      <c r="IS92" s="79"/>
      <c r="IT92" s="79"/>
      <c r="IU92" s="79"/>
      <c r="IV92" s="79"/>
    </row>
    <row r="93" customFormat="false" ht="16.25" hidden="false" customHeight="false" outlineLevel="0" collapsed="false">
      <c r="A93" s="51"/>
      <c r="B93" s="52"/>
      <c r="C93" s="53" t="n">
        <v>480</v>
      </c>
      <c r="D93" s="54" t="n">
        <v>32.7690447</v>
      </c>
      <c r="E93" s="54" t="n">
        <v>62.34686347</v>
      </c>
      <c r="F93" s="54" t="n">
        <v>62.34686347</v>
      </c>
      <c r="G93" s="55" t="n">
        <f aca="false">-0.8171288+0.00199354*C93</f>
        <v>0.1397704</v>
      </c>
      <c r="H93" s="56" t="n">
        <f aca="false">-3.600612+0.099493*D93</f>
        <v>-0.3403214356629</v>
      </c>
      <c r="I93" s="56" t="n">
        <f aca="false">1.528896-0.030108*F93</f>
        <v>-0.34824336535476</v>
      </c>
      <c r="J93" s="57" t="n">
        <v>-0.703497</v>
      </c>
      <c r="K93" s="57" t="n">
        <v>-1.478095</v>
      </c>
      <c r="L93" s="57" t="n">
        <v>-0.9632293</v>
      </c>
      <c r="M93" s="58" t="n">
        <f aca="false">IF(G93&lt;J93,J93,G93)</f>
        <v>0.1397704</v>
      </c>
      <c r="N93" s="58" t="n">
        <f aca="false">IF(H93&lt;K93,K93,H93)</f>
        <v>-0.3403214356629</v>
      </c>
      <c r="O93" s="58" t="n">
        <f aca="false">IF(I93&lt;L93,L93,I93)</f>
        <v>-0.34824336535476</v>
      </c>
      <c r="P93" s="57" t="n">
        <v>0.7796967</v>
      </c>
      <c r="Q93" s="57" t="n">
        <v>1.060741</v>
      </c>
      <c r="R93" s="57" t="n">
        <v>0.6249807</v>
      </c>
      <c r="S93" s="58" t="n">
        <f aca="false">IF(M93&gt;P93,P93,M93)</f>
        <v>0.1397704</v>
      </c>
      <c r="T93" s="58" t="n">
        <f aca="false">IF(N93&gt;Q93,Q93,N93)</f>
        <v>-0.3403214356629</v>
      </c>
      <c r="U93" s="58" t="n">
        <f aca="false">IF(O93&gt;R93,R93,O93)</f>
        <v>-0.34824336535476</v>
      </c>
      <c r="V93" s="59" t="n">
        <f aca="false">ABS(J93)</f>
        <v>0.703497</v>
      </c>
      <c r="W93" s="59" t="n">
        <f aca="false">ABS(K93)</f>
        <v>1.478095</v>
      </c>
      <c r="X93" s="59" t="n">
        <f aca="false">ABS(L93)</f>
        <v>0.9632293</v>
      </c>
      <c r="Y93" s="59" t="n">
        <f aca="false">S93+V93</f>
        <v>0.8432674</v>
      </c>
      <c r="Z93" s="59" t="n">
        <f aca="false">T93+W93</f>
        <v>1.1377735643371</v>
      </c>
      <c r="AA93" s="59" t="n">
        <f aca="false">U93+X93</f>
        <v>0.61498593464524</v>
      </c>
      <c r="AB93" s="60" t="n">
        <f aca="false">P93+(ABS(J93))</f>
        <v>1.4831937</v>
      </c>
      <c r="AC93" s="60" t="n">
        <f aca="false">Q93+(ABS(K93))</f>
        <v>2.538836</v>
      </c>
      <c r="AD93" s="60" t="n">
        <f aca="false">R93+(ABS(L93))</f>
        <v>1.58821</v>
      </c>
      <c r="AE93" s="61" t="n">
        <f aca="false">Y93/AB93*100</f>
        <v>56.8548396611987</v>
      </c>
      <c r="AF93" s="61" t="n">
        <f aca="false">Z93/AC93*100</f>
        <v>44.8147719796434</v>
      </c>
      <c r="AG93" s="61" t="n">
        <f aca="false">100-(AA93/AD93*100)</f>
        <v>61.2780466912285</v>
      </c>
      <c r="AH93" s="60" t="n">
        <f aca="false">100/(SUM(AE93:AG93))</f>
        <v>0.613693998573519</v>
      </c>
      <c r="AI93" s="62" t="n">
        <f aca="false">SUM(AK93:AM93)</f>
        <v>100</v>
      </c>
      <c r="AJ93" s="63" t="str">
        <f aca="false">IF(AI93=100,"OK","Error!")</f>
        <v>OK</v>
      </c>
      <c r="AK93" s="16" t="n">
        <f aca="false">AE93*$AH93</f>
        <v>34.8914738899373</v>
      </c>
      <c r="AL93" s="16" t="n">
        <f aca="false">AF93*$AH93</f>
        <v>27.5025566113479</v>
      </c>
      <c r="AM93" s="16" t="n">
        <f aca="false">AG93*$AH93</f>
        <v>37.6059694987148</v>
      </c>
      <c r="AN93" s="64" t="str">
        <f aca="false">CONCATENATE("",ROUND(AK93,0)," : ",ROUND(AL93,0)," : ",ROUND(AM93,0)," %")</f>
        <v>35 : 28 : 38 %</v>
      </c>
      <c r="AO93" s="46" t="n">
        <f aca="false">BJ93</f>
        <v>0</v>
      </c>
      <c r="AP93" s="65" t="n">
        <f aca="false">AL93</f>
        <v>27.5025566113479</v>
      </c>
      <c r="AQ93" s="65" t="n">
        <f aca="false">AK93</f>
        <v>34.8914738899373</v>
      </c>
      <c r="AR93" s="65" t="n">
        <f aca="false">AM93</f>
        <v>37.6059694987148</v>
      </c>
      <c r="AS93" s="66"/>
      <c r="AT93" s="67"/>
      <c r="AU93" s="68"/>
      <c r="AV93" s="63"/>
      <c r="AW93" s="63"/>
      <c r="AX93" s="69"/>
      <c r="AY93" s="70"/>
      <c r="AZ93" s="70"/>
      <c r="BA93" s="70"/>
      <c r="BB93" s="71"/>
      <c r="BC93" s="72"/>
      <c r="BD93" s="73"/>
      <c r="BE93" s="74"/>
      <c r="BF93" s="74"/>
      <c r="BG93" s="73"/>
      <c r="BH93" s="73"/>
      <c r="BI93" s="73"/>
      <c r="BJ93" s="75" t="n">
        <f aca="true">INDIRECT(ADDRESS(5+$EJ93,141))</f>
        <v>0</v>
      </c>
      <c r="BK93" s="73" t="n">
        <v>90</v>
      </c>
      <c r="BL93" s="73" t="n">
        <v>70</v>
      </c>
      <c r="BM93" s="73" t="n">
        <v>70</v>
      </c>
      <c r="BN93" s="73" t="n">
        <v>50</v>
      </c>
      <c r="BO93" s="73" t="n">
        <v>70</v>
      </c>
      <c r="BP93" s="73" t="n">
        <v>50</v>
      </c>
      <c r="BQ93" s="73" t="n">
        <v>50</v>
      </c>
      <c r="BR93" s="73" t="n">
        <v>50</v>
      </c>
      <c r="BS93" s="73" t="n">
        <v>30</v>
      </c>
      <c r="BT93" s="73" t="n">
        <v>50</v>
      </c>
      <c r="BU93" s="73" t="n">
        <v>30</v>
      </c>
      <c r="BV93" s="73" t="n">
        <v>30</v>
      </c>
      <c r="BW93" s="73" t="n">
        <v>30</v>
      </c>
      <c r="BX93" s="73" t="n">
        <v>10</v>
      </c>
      <c r="BY93" s="73" t="n">
        <v>30</v>
      </c>
      <c r="BZ93" s="73" t="n">
        <v>10</v>
      </c>
      <c r="CA93" s="73" t="n">
        <v>10</v>
      </c>
      <c r="CB93" s="73" t="n">
        <v>10</v>
      </c>
      <c r="CC93" s="73" t="n">
        <v>10</v>
      </c>
      <c r="CD93" s="73" t="n">
        <v>10</v>
      </c>
      <c r="CE93" s="73" t="n">
        <v>10</v>
      </c>
      <c r="CF93" s="73" t="n">
        <v>30</v>
      </c>
      <c r="CG93" s="73" t="n">
        <v>10</v>
      </c>
      <c r="CH93" s="73" t="n">
        <v>30</v>
      </c>
      <c r="CI93" s="73" t="n">
        <v>50</v>
      </c>
      <c r="CJ93" s="73" t="n">
        <v>30</v>
      </c>
      <c r="CK93" s="73" t="n">
        <v>50</v>
      </c>
      <c r="CL93" s="73" t="n">
        <v>10</v>
      </c>
      <c r="CM93" s="73" t="n">
        <v>50</v>
      </c>
      <c r="CN93" s="73" t="n">
        <v>70</v>
      </c>
      <c r="CO93" s="73" t="n">
        <v>30</v>
      </c>
      <c r="CP93" s="73" t="n">
        <v>70</v>
      </c>
      <c r="CQ93" s="73" t="n">
        <v>10</v>
      </c>
      <c r="CR93" s="73" t="n">
        <v>50</v>
      </c>
      <c r="CS93" s="73" t="n">
        <v>90</v>
      </c>
      <c r="CT93" s="73" t="n">
        <v>30</v>
      </c>
      <c r="CU93" s="73" t="n">
        <v>70</v>
      </c>
      <c r="CV93" s="73" t="n">
        <v>50</v>
      </c>
      <c r="CW93" s="73" t="n">
        <v>10</v>
      </c>
      <c r="CX93" s="73" t="n">
        <v>30</v>
      </c>
      <c r="CY93" s="73" t="n">
        <v>10</v>
      </c>
      <c r="CZ93" s="73" t="n">
        <v>50</v>
      </c>
      <c r="DA93" s="73" t="n">
        <v>30</v>
      </c>
      <c r="DB93" s="73" t="n">
        <v>10</v>
      </c>
      <c r="DC93" s="73" t="n">
        <v>50</v>
      </c>
      <c r="DD93" s="73" t="n">
        <v>30</v>
      </c>
      <c r="DE93" s="73" t="n">
        <v>70</v>
      </c>
      <c r="DF93" s="73" t="n">
        <v>50</v>
      </c>
      <c r="DG93" s="73" t="n">
        <v>10</v>
      </c>
      <c r="DH93" s="73" t="n">
        <v>70</v>
      </c>
      <c r="DI93" s="73" t="n">
        <v>30</v>
      </c>
      <c r="DJ93" s="73" t="n">
        <v>90</v>
      </c>
      <c r="DK93" s="73" t="n">
        <v>50</v>
      </c>
      <c r="DL93" s="73" t="n">
        <v>10</v>
      </c>
      <c r="DM93" s="73" t="n">
        <v>70</v>
      </c>
      <c r="DN93" s="73" t="n">
        <v>30</v>
      </c>
      <c r="DO93" s="73" t="n">
        <v>50</v>
      </c>
      <c r="DP93" s="76" t="n">
        <f aca="false">($AK93-BK93)^2+($AL93-CD93)^2+($AM93-CW93)^2</f>
        <v>4105.37868992087</v>
      </c>
      <c r="DQ93" s="76" t="n">
        <f aca="false">($AK93-BL93)^2+($AL93-CE93)^2+($AM93-CX93)^2</f>
        <v>1596.79886556977</v>
      </c>
      <c r="DR93" s="76" t="n">
        <f aca="false">($AK93-BM93)^2+($AL93-CF93)^2+($AM93-CY93)^2</f>
        <v>2000.93538106445</v>
      </c>
      <c r="DS93" s="76" t="n">
        <f aca="false">($AK93-BN93)^2+($AL93-CG93)^2+($AM93-CZ93)^2</f>
        <v>688.219041218671</v>
      </c>
      <c r="DT93" s="76" t="n">
        <f aca="false">($AK93-BO93)^2+($AL93-CH93)^2+($AM93-DA93)^2</f>
        <v>1296.69660111586</v>
      </c>
      <c r="DU93" s="76" t="n">
        <f aca="false">($AK93-BP93)^2+($AL93-CI93)^2+($AM93-DB93)^2</f>
        <v>1496.49207220803</v>
      </c>
      <c r="DV93" s="76" t="n">
        <f aca="false">($AK93-BQ93)^2+($AL93-CJ93)^2+($AM93-DC93)^2</f>
        <v>388.116776764756</v>
      </c>
      <c r="DW93" s="76" t="n">
        <f aca="false">($AK93-BR93)^2+($AL93-CK93)^2+($AM93-DD93)^2</f>
        <v>792.253292259433</v>
      </c>
      <c r="DX93" s="76" t="n">
        <f aca="false">($AK93-BS93)^2+($AL93-CL93)^2+($AM93-DE93)^2</f>
        <v>1379.63921686757</v>
      </c>
      <c r="DY93" s="76" t="n">
        <f aca="false">($AK93-BT93)^2+($AL93-CM93)^2+($AM93-DF93)^2</f>
        <v>888.014512310841</v>
      </c>
      <c r="DZ93" s="76" t="n">
        <f aca="false">($AK93-BU93)^2+($AL93-CN93)^2+($AM93-DG93)^2</f>
        <v>2592.0487633516</v>
      </c>
      <c r="EA93" s="76" t="n">
        <f aca="false">($AK93-BV93)^2+($AL93-CO93)^2+($AM93-DH93)^2</f>
        <v>1079.53695241366</v>
      </c>
      <c r="EB93" s="76" t="n">
        <f aca="false">($AK93-BW93)^2+($AL93-CP93)^2+($AM93-DI93)^2</f>
        <v>1887.80998340301</v>
      </c>
      <c r="EC93" s="76" t="n">
        <f aca="false">($AK93-BX93)^2+($AL93-CQ93)^2+($AM93-DJ93)^2</f>
        <v>3671.05939251647</v>
      </c>
      <c r="ED93" s="76" t="n">
        <f aca="false">($AK93-BY93)^2+($AL93-CR93)^2+($AM93-DK93)^2</f>
        <v>683.673467908333</v>
      </c>
      <c r="EE93" s="76" t="n">
        <f aca="false">($AK93-BZ93)^2+($AL93-CS93)^2+($AM93-DL93)^2</f>
        <v>5287.60545449518</v>
      </c>
      <c r="EF93" s="76" t="n">
        <f aca="false">($AK93-CA93)^2+($AL93-CT93)^2+($AM93-DM93)^2</f>
        <v>1675.19590801115</v>
      </c>
      <c r="EG93" s="76" t="n">
        <f aca="false">($AK93-CB93)^2+($AL93-CU93)^2+($AM93-DN93)^2</f>
        <v>2483.4689390005</v>
      </c>
      <c r="EH93" s="76" t="n">
        <f aca="false">($AK93-CC93)^2+($AL93-CV93)^2+($AM93-DO93)^2</f>
        <v>1279.33242350583</v>
      </c>
      <c r="EI93" s="77" t="n">
        <f aca="false">MIN(DP93:EH93)</f>
        <v>388.116776764756</v>
      </c>
      <c r="EJ93" s="78" t="n">
        <f aca="false">MATCH(EI93,DP93:EH93,0)</f>
        <v>7</v>
      </c>
      <c r="EK93" s="73"/>
      <c r="EL93" s="73"/>
      <c r="EM93" s="79"/>
      <c r="EN93" s="25"/>
      <c r="EO93" s="80"/>
      <c r="EP93" s="80"/>
      <c r="EQ93" s="80"/>
      <c r="ER93" s="81"/>
      <c r="ES93" s="79"/>
      <c r="ET93" s="79"/>
      <c r="EU93" s="79"/>
      <c r="EV93" s="79"/>
      <c r="EW93" s="79"/>
      <c r="EX93" s="79"/>
      <c r="EY93" s="79"/>
      <c r="EZ93" s="79"/>
      <c r="FA93" s="79"/>
      <c r="FB93" s="79"/>
      <c r="FC93" s="79"/>
      <c r="FD93" s="79"/>
      <c r="FE93" s="79"/>
      <c r="FF93" s="79"/>
      <c r="FG93" s="79"/>
      <c r="FH93" s="79"/>
      <c r="FI93" s="79"/>
      <c r="FJ93" s="79"/>
      <c r="FK93" s="79"/>
      <c r="FL93" s="79"/>
      <c r="FM93" s="79"/>
      <c r="FN93" s="79"/>
      <c r="FO93" s="79"/>
      <c r="FP93" s="79"/>
      <c r="FQ93" s="79"/>
      <c r="FR93" s="79"/>
      <c r="FS93" s="79"/>
      <c r="FT93" s="79"/>
      <c r="FU93" s="79"/>
      <c r="FV93" s="79"/>
      <c r="FW93" s="79"/>
      <c r="FX93" s="79"/>
      <c r="FY93" s="79"/>
      <c r="FZ93" s="79"/>
      <c r="GA93" s="79"/>
      <c r="GB93" s="79"/>
      <c r="GC93" s="79"/>
      <c r="GD93" s="79"/>
      <c r="GE93" s="79"/>
      <c r="GF93" s="79"/>
      <c r="GG93" s="79"/>
      <c r="GH93" s="79"/>
      <c r="GI93" s="79"/>
      <c r="GJ93" s="79"/>
      <c r="GK93" s="79"/>
      <c r="GL93" s="79"/>
      <c r="GM93" s="79"/>
      <c r="GN93" s="79"/>
      <c r="GO93" s="79"/>
      <c r="GP93" s="79"/>
      <c r="GQ93" s="79"/>
      <c r="GR93" s="79"/>
      <c r="GS93" s="79"/>
      <c r="GT93" s="79"/>
      <c r="GU93" s="79"/>
      <c r="GV93" s="79"/>
      <c r="GW93" s="79"/>
      <c r="GX93" s="79"/>
      <c r="GY93" s="79"/>
      <c r="GZ93" s="79"/>
      <c r="HA93" s="79"/>
      <c r="HB93" s="79"/>
      <c r="HC93" s="79"/>
      <c r="HD93" s="79"/>
      <c r="HE93" s="79"/>
      <c r="HF93" s="79"/>
      <c r="HG93" s="79"/>
      <c r="HH93" s="79"/>
      <c r="HI93" s="79"/>
      <c r="HJ93" s="79"/>
      <c r="HK93" s="79"/>
      <c r="HL93" s="79"/>
      <c r="HM93" s="79"/>
      <c r="HN93" s="79"/>
      <c r="HO93" s="79"/>
      <c r="HP93" s="79"/>
      <c r="HQ93" s="79"/>
      <c r="HR93" s="79"/>
      <c r="HS93" s="79"/>
      <c r="HT93" s="79"/>
      <c r="HU93" s="79"/>
      <c r="HV93" s="79"/>
      <c r="HW93" s="79"/>
      <c r="HX93" s="79"/>
      <c r="HY93" s="79"/>
      <c r="HZ93" s="79"/>
      <c r="IA93" s="79"/>
      <c r="IB93" s="79"/>
      <c r="IC93" s="79"/>
      <c r="ID93" s="79"/>
      <c r="IE93" s="79"/>
      <c r="IF93" s="79"/>
      <c r="IG93" s="79"/>
      <c r="IH93" s="79"/>
      <c r="II93" s="79"/>
      <c r="IJ93" s="79"/>
      <c r="IK93" s="79"/>
      <c r="IL93" s="79"/>
      <c r="IM93" s="79"/>
      <c r="IN93" s="79"/>
      <c r="IO93" s="79"/>
      <c r="IP93" s="79"/>
      <c r="IQ93" s="79"/>
      <c r="IR93" s="79"/>
      <c r="IS93" s="79"/>
      <c r="IT93" s="79"/>
      <c r="IU93" s="79"/>
      <c r="IV93" s="79"/>
    </row>
    <row r="94" customFormat="false" ht="16.25" hidden="false" customHeight="false" outlineLevel="0" collapsed="false">
      <c r="A94" s="51"/>
      <c r="B94" s="52"/>
      <c r="C94" s="53" t="n">
        <v>430</v>
      </c>
      <c r="D94" s="54" t="n">
        <v>30.6748466</v>
      </c>
      <c r="E94" s="54" t="n">
        <v>48.54836926</v>
      </c>
      <c r="F94" s="54" t="n">
        <v>48.54836926</v>
      </c>
      <c r="G94" s="55" t="n">
        <f aca="false">-0.8171288+0.00199354*C94</f>
        <v>0.0400933999999999</v>
      </c>
      <c r="H94" s="56" t="n">
        <f aca="false">-3.600612+0.099493*D94</f>
        <v>-0.5486794872262</v>
      </c>
      <c r="I94" s="56" t="n">
        <f aca="false">1.528896-0.030108*F94</f>
        <v>0.06720169831992</v>
      </c>
      <c r="J94" s="57" t="n">
        <v>-0.703497</v>
      </c>
      <c r="K94" s="57" t="n">
        <v>-1.478095</v>
      </c>
      <c r="L94" s="57" t="n">
        <v>-0.9632293</v>
      </c>
      <c r="M94" s="58" t="n">
        <f aca="false">IF(G94&lt;J94,J94,G94)</f>
        <v>0.0400933999999999</v>
      </c>
      <c r="N94" s="58" t="n">
        <f aca="false">IF(H94&lt;K94,K94,H94)</f>
        <v>-0.5486794872262</v>
      </c>
      <c r="O94" s="58" t="n">
        <f aca="false">IF(I94&lt;L94,L94,I94)</f>
        <v>0.06720169831992</v>
      </c>
      <c r="P94" s="57" t="n">
        <v>0.7796967</v>
      </c>
      <c r="Q94" s="57" t="n">
        <v>1.060741</v>
      </c>
      <c r="R94" s="57" t="n">
        <v>0.6249807</v>
      </c>
      <c r="S94" s="58" t="n">
        <f aca="false">IF(M94&gt;P94,P94,M94)</f>
        <v>0.0400933999999999</v>
      </c>
      <c r="T94" s="58" t="n">
        <f aca="false">IF(N94&gt;Q94,Q94,N94)</f>
        <v>-0.5486794872262</v>
      </c>
      <c r="U94" s="58" t="n">
        <f aca="false">IF(O94&gt;R94,R94,O94)</f>
        <v>0.06720169831992</v>
      </c>
      <c r="V94" s="59" t="n">
        <f aca="false">ABS(J94)</f>
        <v>0.703497</v>
      </c>
      <c r="W94" s="59" t="n">
        <f aca="false">ABS(K94)</f>
        <v>1.478095</v>
      </c>
      <c r="X94" s="59" t="n">
        <f aca="false">ABS(L94)</f>
        <v>0.9632293</v>
      </c>
      <c r="Y94" s="59" t="n">
        <f aca="false">S94+V94</f>
        <v>0.7435904</v>
      </c>
      <c r="Z94" s="59" t="n">
        <f aca="false">T94+W94</f>
        <v>0.9294155127738</v>
      </c>
      <c r="AA94" s="59" t="n">
        <f aca="false">U94+X94</f>
        <v>1.03043099831992</v>
      </c>
      <c r="AB94" s="60" t="n">
        <f aca="false">P94+(ABS(J94))</f>
        <v>1.4831937</v>
      </c>
      <c r="AC94" s="60" t="n">
        <f aca="false">Q94+(ABS(K94))</f>
        <v>2.538836</v>
      </c>
      <c r="AD94" s="60" t="n">
        <f aca="false">R94+(ABS(L94))</f>
        <v>1.58821</v>
      </c>
      <c r="AE94" s="61" t="n">
        <f aca="false">Y94/AB94*100</f>
        <v>50.1344092818086</v>
      </c>
      <c r="AF94" s="61" t="n">
        <f aca="false">Z94/AC94*100</f>
        <v>36.6079381564544</v>
      </c>
      <c r="AG94" s="61" t="n">
        <f aca="false">100-(AA94/AD94*100)</f>
        <v>35.1199779424686</v>
      </c>
      <c r="AH94" s="60" t="n">
        <f aca="false">100/(SUM(AE94:AG94))</f>
        <v>0.820598160157969</v>
      </c>
      <c r="AI94" s="62" t="n">
        <f aca="false">SUM(AK94:AM94)</f>
        <v>100</v>
      </c>
      <c r="AJ94" s="63" t="str">
        <f aca="false">IF(AI94=100,"OK","Error!")</f>
        <v>OK</v>
      </c>
      <c r="AK94" s="16" t="n">
        <f aca="false">AE94*$AH94</f>
        <v>41.1402040172587</v>
      </c>
      <c r="AL94" s="16" t="n">
        <f aca="false">AF94*$AH94</f>
        <v>30.0404066983632</v>
      </c>
      <c r="AM94" s="16" t="n">
        <f aca="false">AG94*$AH94</f>
        <v>28.8193892843781</v>
      </c>
      <c r="AN94" s="64" t="str">
        <f aca="false">CONCATENATE("",ROUND(AK94,0)," : ",ROUND(AL94,0)," : ",ROUND(AM94,0)," %")</f>
        <v>41 : 30 : 29 %</v>
      </c>
      <c r="AO94" s="46" t="n">
        <f aca="false">BJ94</f>
        <v>0</v>
      </c>
      <c r="AP94" s="65" t="n">
        <f aca="false">AL94</f>
        <v>30.0404066983632</v>
      </c>
      <c r="AQ94" s="65" t="n">
        <f aca="false">AK94</f>
        <v>41.1402040172587</v>
      </c>
      <c r="AR94" s="65" t="n">
        <f aca="false">AM94</f>
        <v>28.8193892843781</v>
      </c>
      <c r="AS94" s="66"/>
      <c r="AT94" s="67"/>
      <c r="AU94" s="68"/>
      <c r="AV94" s="63"/>
      <c r="AW94" s="63"/>
      <c r="AX94" s="69"/>
      <c r="AY94" s="70"/>
      <c r="AZ94" s="70"/>
      <c r="BA94" s="70"/>
      <c r="BB94" s="71"/>
      <c r="BC94" s="83"/>
      <c r="BD94" s="73"/>
      <c r="BE94" s="23"/>
      <c r="BF94" s="23"/>
      <c r="BG94" s="73"/>
      <c r="BH94" s="73"/>
      <c r="BI94" s="73"/>
      <c r="BJ94" s="75" t="n">
        <f aca="true">INDIRECT(ADDRESS(5+$EJ94,141))</f>
        <v>0</v>
      </c>
      <c r="BK94" s="73" t="n">
        <v>90</v>
      </c>
      <c r="BL94" s="73" t="n">
        <v>70</v>
      </c>
      <c r="BM94" s="73" t="n">
        <v>70</v>
      </c>
      <c r="BN94" s="73" t="n">
        <v>50</v>
      </c>
      <c r="BO94" s="73" t="n">
        <v>70</v>
      </c>
      <c r="BP94" s="73" t="n">
        <v>50</v>
      </c>
      <c r="BQ94" s="73" t="n">
        <v>50</v>
      </c>
      <c r="BR94" s="73" t="n">
        <v>50</v>
      </c>
      <c r="BS94" s="73" t="n">
        <v>30</v>
      </c>
      <c r="BT94" s="73" t="n">
        <v>50</v>
      </c>
      <c r="BU94" s="73" t="n">
        <v>30</v>
      </c>
      <c r="BV94" s="73" t="n">
        <v>30</v>
      </c>
      <c r="BW94" s="73" t="n">
        <v>30</v>
      </c>
      <c r="BX94" s="73" t="n">
        <v>10</v>
      </c>
      <c r="BY94" s="73" t="n">
        <v>30</v>
      </c>
      <c r="BZ94" s="73" t="n">
        <v>10</v>
      </c>
      <c r="CA94" s="73" t="n">
        <v>10</v>
      </c>
      <c r="CB94" s="73" t="n">
        <v>10</v>
      </c>
      <c r="CC94" s="73" t="n">
        <v>10</v>
      </c>
      <c r="CD94" s="73" t="n">
        <v>10</v>
      </c>
      <c r="CE94" s="73" t="n">
        <v>10</v>
      </c>
      <c r="CF94" s="73" t="n">
        <v>30</v>
      </c>
      <c r="CG94" s="73" t="n">
        <v>10</v>
      </c>
      <c r="CH94" s="73" t="n">
        <v>30</v>
      </c>
      <c r="CI94" s="73" t="n">
        <v>50</v>
      </c>
      <c r="CJ94" s="73" t="n">
        <v>30</v>
      </c>
      <c r="CK94" s="73" t="n">
        <v>50</v>
      </c>
      <c r="CL94" s="73" t="n">
        <v>10</v>
      </c>
      <c r="CM94" s="73" t="n">
        <v>50</v>
      </c>
      <c r="CN94" s="73" t="n">
        <v>70</v>
      </c>
      <c r="CO94" s="73" t="n">
        <v>30</v>
      </c>
      <c r="CP94" s="73" t="n">
        <v>70</v>
      </c>
      <c r="CQ94" s="73" t="n">
        <v>10</v>
      </c>
      <c r="CR94" s="73" t="n">
        <v>50</v>
      </c>
      <c r="CS94" s="73" t="n">
        <v>90</v>
      </c>
      <c r="CT94" s="73" t="n">
        <v>30</v>
      </c>
      <c r="CU94" s="73" t="n">
        <v>70</v>
      </c>
      <c r="CV94" s="73" t="n">
        <v>50</v>
      </c>
      <c r="CW94" s="73" t="n">
        <v>10</v>
      </c>
      <c r="CX94" s="73" t="n">
        <v>30</v>
      </c>
      <c r="CY94" s="73" t="n">
        <v>10</v>
      </c>
      <c r="CZ94" s="73" t="n">
        <v>50</v>
      </c>
      <c r="DA94" s="73" t="n">
        <v>30</v>
      </c>
      <c r="DB94" s="73" t="n">
        <v>10</v>
      </c>
      <c r="DC94" s="73" t="n">
        <v>50</v>
      </c>
      <c r="DD94" s="73" t="n">
        <v>30</v>
      </c>
      <c r="DE94" s="73" t="n">
        <v>70</v>
      </c>
      <c r="DF94" s="73" t="n">
        <v>50</v>
      </c>
      <c r="DG94" s="73" t="n">
        <v>10</v>
      </c>
      <c r="DH94" s="73" t="n">
        <v>70</v>
      </c>
      <c r="DI94" s="73" t="n">
        <v>30</v>
      </c>
      <c r="DJ94" s="73" t="n">
        <v>90</v>
      </c>
      <c r="DK94" s="73" t="n">
        <v>50</v>
      </c>
      <c r="DL94" s="73" t="n">
        <v>10</v>
      </c>
      <c r="DM94" s="73" t="n">
        <v>70</v>
      </c>
      <c r="DN94" s="73" t="n">
        <v>30</v>
      </c>
      <c r="DO94" s="73" t="n">
        <v>50</v>
      </c>
      <c r="DP94" s="76" t="n">
        <f aca="false">($AK94-BK94)^2+($AL94-CD94)^2+($AM94-CW94)^2</f>
        <v>3143.06697714787</v>
      </c>
      <c r="DQ94" s="76" t="n">
        <f aca="false">($AK94-BL94)^2+($AL94-CE94)^2+($AM94-CX94)^2</f>
        <v>1235.89956646309</v>
      </c>
      <c r="DR94" s="76" t="n">
        <f aca="false">($AK94-BM94)^2+($AL94-CF94)^2+($AM94-CY94)^2</f>
        <v>1187.05886990369</v>
      </c>
      <c r="DS94" s="76" t="n">
        <f aca="false">($AK94-BN94)^2+($AL94-CG94)^2+($AM94-CZ94)^2</f>
        <v>928.732155778313</v>
      </c>
      <c r="DT94" s="76" t="n">
        <f aca="false">($AK94-BO94)^2+($AL94-CH94)^2+($AM94-DA94)^2</f>
        <v>834.283298528565</v>
      </c>
      <c r="DU94" s="76" t="n">
        <f aca="false">($AK94-BP94)^2+($AL94-CI94)^2+($AM94-DB94)^2</f>
        <v>831.050762659512</v>
      </c>
      <c r="DV94" s="76" t="n">
        <f aca="false">($AK94-BQ94)^2+($AL94-CJ94)^2+($AM94-DC94)^2</f>
        <v>527.115887843787</v>
      </c>
      <c r="DW94" s="76" t="n">
        <f aca="false">($AK94-BR94)^2+($AL94-CK94)^2+($AM94-DD94)^2</f>
        <v>478.275191284387</v>
      </c>
      <c r="DX94" s="76" t="n">
        <f aca="false">($AK94-BS94)^2+($AL94-CL94)^2+($AM94-DE94)^2</f>
        <v>2221.56474509354</v>
      </c>
      <c r="DY94" s="76" t="n">
        <f aca="false">($AK94-BT94)^2+($AL94-CM94)^2+($AM94-DF94)^2</f>
        <v>925.499619909261</v>
      </c>
      <c r="DZ94" s="76" t="n">
        <f aca="false">($AK94-BU94)^2+($AL94-CN94)^2+($AM94-DG94)^2</f>
        <v>2075.04265541533</v>
      </c>
      <c r="EA94" s="76" t="n">
        <f aca="false">($AK94-BV94)^2+($AL94-CO94)^2+($AM94-DH94)^2</f>
        <v>1819.94847715901</v>
      </c>
      <c r="EB94" s="76" t="n">
        <f aca="false">($AK94-BW94)^2+($AL94-CP94)^2+($AM94-DI94)^2</f>
        <v>1722.26708404021</v>
      </c>
      <c r="EC94" s="76" t="n">
        <f aca="false">($AK94-BX94)^2+($AL94-CQ94)^2+($AM94-DJ94)^2</f>
        <v>5114.39733440876</v>
      </c>
      <c r="ED94" s="76" t="n">
        <f aca="false">($AK94-BY94)^2+($AL94-CR94)^2+($AM94-DK94)^2</f>
        <v>971.107780599609</v>
      </c>
      <c r="EE94" s="76" t="n">
        <f aca="false">($AK94-BZ94)^2+($AL94-CS94)^2+($AM94-DL94)^2</f>
        <v>4919.03454817116</v>
      </c>
      <c r="EF94" s="76" t="n">
        <f aca="false">($AK94-CA94)^2+($AL94-CT94)^2+($AM94-DM94)^2</f>
        <v>2665.55663784936</v>
      </c>
      <c r="EG94" s="76" t="n">
        <f aca="false">($AK94-CB94)^2+($AL94-CU94)^2+($AM94-DN94)^2</f>
        <v>2567.87524473056</v>
      </c>
      <c r="EH94" s="76" t="n">
        <f aca="false">($AK94-CC94)^2+($AL94-CV94)^2+($AM94-DO94)^2</f>
        <v>1816.71594128996</v>
      </c>
      <c r="EI94" s="77" t="n">
        <f aca="false">MIN(DP94:EH94)</f>
        <v>478.275191284387</v>
      </c>
      <c r="EJ94" s="78" t="n">
        <f aca="false">MATCH(EI94,DP94:EH94,0)</f>
        <v>8</v>
      </c>
      <c r="EK94" s="73"/>
      <c r="EL94" s="73"/>
      <c r="EM94" s="79"/>
      <c r="EN94" s="25"/>
      <c r="EO94" s="80"/>
      <c r="EP94" s="80"/>
      <c r="EQ94" s="80"/>
      <c r="ER94" s="81"/>
      <c r="ES94" s="79"/>
      <c r="ET94" s="79"/>
      <c r="EU94" s="79"/>
      <c r="EV94" s="79"/>
      <c r="EW94" s="79"/>
      <c r="EX94" s="79"/>
      <c r="EY94" s="79"/>
      <c r="EZ94" s="79"/>
      <c r="FA94" s="79"/>
      <c r="FB94" s="79"/>
      <c r="FC94" s="79"/>
      <c r="FD94" s="79"/>
      <c r="FE94" s="79"/>
      <c r="FF94" s="79"/>
      <c r="FG94" s="79"/>
      <c r="FH94" s="79"/>
      <c r="FI94" s="79"/>
      <c r="FJ94" s="79"/>
      <c r="FK94" s="79"/>
      <c r="FL94" s="79"/>
      <c r="FM94" s="79"/>
      <c r="FN94" s="79"/>
      <c r="FO94" s="79"/>
      <c r="FP94" s="79"/>
      <c r="FQ94" s="79"/>
      <c r="FR94" s="79"/>
      <c r="FS94" s="79"/>
      <c r="FT94" s="79"/>
      <c r="FU94" s="79"/>
      <c r="FV94" s="79"/>
      <c r="FW94" s="79"/>
      <c r="FX94" s="79"/>
      <c r="FY94" s="79"/>
      <c r="FZ94" s="79"/>
      <c r="GA94" s="79"/>
      <c r="GB94" s="79"/>
      <c r="GC94" s="79"/>
      <c r="GD94" s="79"/>
      <c r="GE94" s="79"/>
      <c r="GF94" s="79"/>
      <c r="GG94" s="79"/>
      <c r="GH94" s="79"/>
      <c r="GI94" s="79"/>
      <c r="GJ94" s="79"/>
      <c r="GK94" s="79"/>
      <c r="GL94" s="79"/>
      <c r="GM94" s="79"/>
      <c r="GN94" s="79"/>
      <c r="GO94" s="79"/>
      <c r="GP94" s="79"/>
      <c r="GQ94" s="79"/>
      <c r="GR94" s="79"/>
      <c r="GS94" s="79"/>
      <c r="GT94" s="79"/>
      <c r="GU94" s="79"/>
      <c r="GV94" s="79"/>
      <c r="GW94" s="79"/>
      <c r="GX94" s="79"/>
      <c r="GY94" s="79"/>
      <c r="GZ94" s="79"/>
      <c r="HA94" s="79"/>
      <c r="HB94" s="79"/>
      <c r="HC94" s="79"/>
      <c r="HD94" s="79"/>
      <c r="HE94" s="79"/>
      <c r="HF94" s="79"/>
      <c r="HG94" s="79"/>
      <c r="HH94" s="79"/>
      <c r="HI94" s="79"/>
      <c r="HJ94" s="79"/>
      <c r="HK94" s="79"/>
      <c r="HL94" s="79"/>
      <c r="HM94" s="79"/>
      <c r="HN94" s="79"/>
      <c r="HO94" s="79"/>
      <c r="HP94" s="79"/>
      <c r="HQ94" s="79"/>
      <c r="HR94" s="79"/>
      <c r="HS94" s="79"/>
      <c r="HT94" s="79"/>
      <c r="HU94" s="79"/>
      <c r="HV94" s="79"/>
      <c r="HW94" s="79"/>
      <c r="HX94" s="79"/>
      <c r="HY94" s="79"/>
      <c r="HZ94" s="79"/>
      <c r="IA94" s="79"/>
      <c r="IB94" s="79"/>
      <c r="IC94" s="79"/>
      <c r="ID94" s="79"/>
      <c r="IE94" s="79"/>
      <c r="IF94" s="79"/>
      <c r="IG94" s="79"/>
      <c r="IH94" s="79"/>
      <c r="II94" s="79"/>
      <c r="IJ94" s="79"/>
      <c r="IK94" s="79"/>
      <c r="IL94" s="79"/>
      <c r="IM94" s="79"/>
      <c r="IN94" s="79"/>
      <c r="IO94" s="79"/>
      <c r="IP94" s="79"/>
      <c r="IQ94" s="79"/>
      <c r="IR94" s="79"/>
      <c r="IS94" s="79"/>
      <c r="IT94" s="79"/>
      <c r="IU94" s="79"/>
      <c r="IV94" s="79"/>
    </row>
    <row r="95" customFormat="false" ht="16.25" hidden="false" customHeight="false" outlineLevel="0" collapsed="false">
      <c r="A95" s="51"/>
      <c r="B95" s="52"/>
      <c r="C95" s="53" t="n">
        <v>260</v>
      </c>
      <c r="D95" s="54" t="n">
        <v>35.1351351</v>
      </c>
      <c r="E95" s="54" t="n">
        <v>48.36199095</v>
      </c>
      <c r="F95" s="54" t="n">
        <v>48.36199095</v>
      </c>
      <c r="G95" s="55" t="n">
        <f aca="false">-0.8171288+0.00199354*C95</f>
        <v>-0.2988084</v>
      </c>
      <c r="H95" s="56" t="n">
        <f aca="false">-3.600612+0.099493*D95</f>
        <v>-0.1049120034957</v>
      </c>
      <c r="I95" s="56" t="n">
        <f aca="false">1.528896-0.030108*F95</f>
        <v>0.0728131764774</v>
      </c>
      <c r="J95" s="57" t="n">
        <v>-0.703497</v>
      </c>
      <c r="K95" s="57" t="n">
        <v>-1.478095</v>
      </c>
      <c r="L95" s="57" t="n">
        <v>-0.9632293</v>
      </c>
      <c r="M95" s="58" t="n">
        <f aca="false">IF(G95&lt;J95,J95,G95)</f>
        <v>-0.2988084</v>
      </c>
      <c r="N95" s="58" t="n">
        <f aca="false">IF(H95&lt;K95,K95,H95)</f>
        <v>-0.1049120034957</v>
      </c>
      <c r="O95" s="58" t="n">
        <f aca="false">IF(I95&lt;L95,L95,I95)</f>
        <v>0.0728131764774</v>
      </c>
      <c r="P95" s="57" t="n">
        <v>0.7796967</v>
      </c>
      <c r="Q95" s="57" t="n">
        <v>1.060741</v>
      </c>
      <c r="R95" s="57" t="n">
        <v>0.6249807</v>
      </c>
      <c r="S95" s="58" t="n">
        <f aca="false">IF(M95&gt;P95,P95,M95)</f>
        <v>-0.2988084</v>
      </c>
      <c r="T95" s="58" t="n">
        <f aca="false">IF(N95&gt;Q95,Q95,N95)</f>
        <v>-0.1049120034957</v>
      </c>
      <c r="U95" s="58" t="n">
        <f aca="false">IF(O95&gt;R95,R95,O95)</f>
        <v>0.0728131764774</v>
      </c>
      <c r="V95" s="59" t="n">
        <f aca="false">ABS(J95)</f>
        <v>0.703497</v>
      </c>
      <c r="W95" s="59" t="n">
        <f aca="false">ABS(K95)</f>
        <v>1.478095</v>
      </c>
      <c r="X95" s="59" t="n">
        <f aca="false">ABS(L95)</f>
        <v>0.9632293</v>
      </c>
      <c r="Y95" s="59" t="n">
        <f aca="false">S95+V95</f>
        <v>0.4046886</v>
      </c>
      <c r="Z95" s="59" t="n">
        <f aca="false">T95+W95</f>
        <v>1.3731829965043</v>
      </c>
      <c r="AA95" s="59" t="n">
        <f aca="false">U95+X95</f>
        <v>1.0360424764774</v>
      </c>
      <c r="AB95" s="60" t="n">
        <f aca="false">P95+(ABS(J95))</f>
        <v>1.4831937</v>
      </c>
      <c r="AC95" s="60" t="n">
        <f aca="false">Q95+(ABS(K95))</f>
        <v>2.538836</v>
      </c>
      <c r="AD95" s="60" t="n">
        <f aca="false">R95+(ABS(L95))</f>
        <v>1.58821</v>
      </c>
      <c r="AE95" s="61" t="n">
        <f aca="false">Y95/AB95*100</f>
        <v>27.2849459918822</v>
      </c>
      <c r="AF95" s="61" t="n">
        <f aca="false">Z95/AC95*100</f>
        <v>54.0871090729886</v>
      </c>
      <c r="AG95" s="61" t="n">
        <f aca="false">100-(AA95/AD95*100)</f>
        <v>34.7666570241089</v>
      </c>
      <c r="AH95" s="60" t="n">
        <f aca="false">100/(SUM(AE95:AG95))</f>
        <v>0.861039339952254</v>
      </c>
      <c r="AI95" s="62" t="n">
        <f aca="false">SUM(AK95:AM95)</f>
        <v>100</v>
      </c>
      <c r="AJ95" s="63" t="str">
        <f aca="false">IF(AI95=100,"OK","Error!")</f>
        <v>OK</v>
      </c>
      <c r="AK95" s="16" t="n">
        <f aca="false">AE95*$AH95</f>
        <v>23.4934118874832</v>
      </c>
      <c r="AL95" s="16" t="n">
        <f aca="false">AF95*$AH95</f>
        <v>46.5711286961317</v>
      </c>
      <c r="AM95" s="16" t="n">
        <f aca="false">AG95*$AH95</f>
        <v>29.9354594163851</v>
      </c>
      <c r="AN95" s="64" t="str">
        <f aca="false">CONCATENATE("",ROUND(AK95,0)," : ",ROUND(AL95,0)," : ",ROUND(AM95,0)," %")</f>
        <v>23 : 47 : 30 %</v>
      </c>
      <c r="AO95" s="46" t="n">
        <f aca="false">BJ95</f>
        <v>0</v>
      </c>
      <c r="AP95" s="65" t="n">
        <f aca="false">AL95</f>
        <v>46.5711286961317</v>
      </c>
      <c r="AQ95" s="65" t="n">
        <f aca="false">AK95</f>
        <v>23.4934118874832</v>
      </c>
      <c r="AR95" s="65" t="n">
        <f aca="false">AM95</f>
        <v>29.9354594163851</v>
      </c>
      <c r="AS95" s="66"/>
      <c r="AT95" s="67"/>
      <c r="AU95" s="68"/>
      <c r="AV95" s="63"/>
      <c r="AW95" s="63"/>
      <c r="AX95" s="69"/>
      <c r="AY95" s="70"/>
      <c r="AZ95" s="70"/>
      <c r="BA95" s="70"/>
      <c r="BB95" s="71"/>
      <c r="BC95" s="82"/>
      <c r="BD95" s="73"/>
      <c r="BE95" s="74"/>
      <c r="BF95" s="74"/>
      <c r="BG95" s="73"/>
      <c r="BH95" s="73"/>
      <c r="BI95" s="73"/>
      <c r="BJ95" s="75" t="n">
        <f aca="true">INDIRECT(ADDRESS(5+$EJ95,141))</f>
        <v>0</v>
      </c>
      <c r="BK95" s="73" t="n">
        <v>90</v>
      </c>
      <c r="BL95" s="73" t="n">
        <v>70</v>
      </c>
      <c r="BM95" s="73" t="n">
        <v>70</v>
      </c>
      <c r="BN95" s="73" t="n">
        <v>50</v>
      </c>
      <c r="BO95" s="73" t="n">
        <v>70</v>
      </c>
      <c r="BP95" s="73" t="n">
        <v>50</v>
      </c>
      <c r="BQ95" s="73" t="n">
        <v>50</v>
      </c>
      <c r="BR95" s="73" t="n">
        <v>50</v>
      </c>
      <c r="BS95" s="73" t="n">
        <v>30</v>
      </c>
      <c r="BT95" s="73" t="n">
        <v>50</v>
      </c>
      <c r="BU95" s="73" t="n">
        <v>30</v>
      </c>
      <c r="BV95" s="73" t="n">
        <v>30</v>
      </c>
      <c r="BW95" s="73" t="n">
        <v>30</v>
      </c>
      <c r="BX95" s="73" t="n">
        <v>10</v>
      </c>
      <c r="BY95" s="73" t="n">
        <v>30</v>
      </c>
      <c r="BZ95" s="73" t="n">
        <v>10</v>
      </c>
      <c r="CA95" s="73" t="n">
        <v>10</v>
      </c>
      <c r="CB95" s="73" t="n">
        <v>10</v>
      </c>
      <c r="CC95" s="73" t="n">
        <v>10</v>
      </c>
      <c r="CD95" s="73" t="n">
        <v>10</v>
      </c>
      <c r="CE95" s="73" t="n">
        <v>10</v>
      </c>
      <c r="CF95" s="73" t="n">
        <v>30</v>
      </c>
      <c r="CG95" s="73" t="n">
        <v>10</v>
      </c>
      <c r="CH95" s="73" t="n">
        <v>30</v>
      </c>
      <c r="CI95" s="73" t="n">
        <v>50</v>
      </c>
      <c r="CJ95" s="73" t="n">
        <v>30</v>
      </c>
      <c r="CK95" s="73" t="n">
        <v>50</v>
      </c>
      <c r="CL95" s="73" t="n">
        <v>10</v>
      </c>
      <c r="CM95" s="73" t="n">
        <v>50</v>
      </c>
      <c r="CN95" s="73" t="n">
        <v>70</v>
      </c>
      <c r="CO95" s="73" t="n">
        <v>30</v>
      </c>
      <c r="CP95" s="73" t="n">
        <v>70</v>
      </c>
      <c r="CQ95" s="73" t="n">
        <v>10</v>
      </c>
      <c r="CR95" s="73" t="n">
        <v>50</v>
      </c>
      <c r="CS95" s="73" t="n">
        <v>90</v>
      </c>
      <c r="CT95" s="73" t="n">
        <v>30</v>
      </c>
      <c r="CU95" s="73" t="n">
        <v>70</v>
      </c>
      <c r="CV95" s="73" t="n">
        <v>50</v>
      </c>
      <c r="CW95" s="73" t="n">
        <v>10</v>
      </c>
      <c r="CX95" s="73" t="n">
        <v>30</v>
      </c>
      <c r="CY95" s="73" t="n">
        <v>10</v>
      </c>
      <c r="CZ95" s="73" t="n">
        <v>50</v>
      </c>
      <c r="DA95" s="73" t="n">
        <v>30</v>
      </c>
      <c r="DB95" s="73" t="n">
        <v>10</v>
      </c>
      <c r="DC95" s="73" t="n">
        <v>50</v>
      </c>
      <c r="DD95" s="73" t="n">
        <v>30</v>
      </c>
      <c r="DE95" s="73" t="n">
        <v>70</v>
      </c>
      <c r="DF95" s="73" t="n">
        <v>50</v>
      </c>
      <c r="DG95" s="73" t="n">
        <v>10</v>
      </c>
      <c r="DH95" s="73" t="n">
        <v>70</v>
      </c>
      <c r="DI95" s="73" t="n">
        <v>30</v>
      </c>
      <c r="DJ95" s="73" t="n">
        <v>90</v>
      </c>
      <c r="DK95" s="73" t="n">
        <v>50</v>
      </c>
      <c r="DL95" s="73" t="n">
        <v>10</v>
      </c>
      <c r="DM95" s="73" t="n">
        <v>70</v>
      </c>
      <c r="DN95" s="73" t="n">
        <v>30</v>
      </c>
      <c r="DO95" s="73" t="n">
        <v>50</v>
      </c>
      <c r="DP95" s="76" t="n">
        <f aca="false">($AK95-BK95)^2+($AL95-CD95)^2+($AM95-CW95)^2</f>
        <v>6157.99625861933</v>
      </c>
      <c r="DQ95" s="76" t="n">
        <f aca="false">($AK95-BL95)^2+($AL95-CE95)^2+($AM95-CX95)^2</f>
        <v>3500.31435746325</v>
      </c>
      <c r="DR95" s="76" t="n">
        <f aca="false">($AK95-BM95)^2+($AL95-CF95)^2+($AM95-CY95)^2</f>
        <v>2834.88758627339</v>
      </c>
      <c r="DS95" s="76" t="n">
        <f aca="false">($AK95-BN95)^2+($AL95-CG95)^2+($AM95-CZ95)^2</f>
        <v>2442.63245630717</v>
      </c>
      <c r="DT95" s="76" t="n">
        <f aca="false">($AK95-BO95)^2+($AL95-CH95)^2+($AM95-DA95)^2</f>
        <v>2437.46920961798</v>
      </c>
      <c r="DU95" s="76" t="n">
        <f aca="false">($AK95-BP95)^2+($AL95-CI95)^2+($AM95-DB95)^2</f>
        <v>1111.77891392745</v>
      </c>
      <c r="DV95" s="76" t="n">
        <f aca="false">($AK95-BQ95)^2+($AL95-CJ95)^2+($AM95-DC95)^2</f>
        <v>1379.7873084619</v>
      </c>
      <c r="DW95" s="76" t="n">
        <f aca="false">($AK95-BR95)^2+($AL95-CK95)^2+($AM95-DD95)^2</f>
        <v>714.360537272042</v>
      </c>
      <c r="DX95" s="76" t="n">
        <f aca="false">($AK95-BS95)^2+($AL95-CL95)^2+($AM95-DE95)^2</f>
        <v>2984.95055515109</v>
      </c>
      <c r="DY95" s="76" t="n">
        <f aca="false">($AK95-BT95)^2+($AL95-CM95)^2+($AM95-DF95)^2</f>
        <v>1116.94216061664</v>
      </c>
      <c r="DZ95" s="76" t="n">
        <f aca="false">($AK95-BU95)^2+($AL95-CN95)^2+($AM95-DG95)^2</f>
        <v>988.670241581509</v>
      </c>
      <c r="EA95" s="76" t="n">
        <f aca="false">($AK95-BV95)^2+($AL95-CO95)^2+($AM95-DH95)^2</f>
        <v>1922.10540730583</v>
      </c>
      <c r="EB95" s="76" t="n">
        <f aca="false">($AK95-BW95)^2+($AL95-CP95)^2+($AM95-DI95)^2</f>
        <v>591.251864926104</v>
      </c>
      <c r="EC95" s="76" t="n">
        <f aca="false">($AK95-BX95)^2+($AL95-CQ95)^2+($AM95-DJ95)^2</f>
        <v>5127.26865399501</v>
      </c>
      <c r="ED95" s="76" t="n">
        <f aca="false">($AK95-BY95)^2+($AL95-CR95)^2+($AM95-DK95)^2</f>
        <v>456.678636115964</v>
      </c>
      <c r="EE95" s="76" t="n">
        <f aca="false">($AK95-BZ95)^2+($AL95-CS95)^2+($AM95-DL95)^2</f>
        <v>2465.56156923557</v>
      </c>
      <c r="EF95" s="76" t="n">
        <f aca="false">($AK95-CA95)^2+($AL95-CT95)^2+($AM95-DM95)^2</f>
        <v>2061.84188280515</v>
      </c>
      <c r="EG95" s="76" t="n">
        <f aca="false">($AK95-CB95)^2+($AL95-CU95)^2+($AM95-DN95)^2</f>
        <v>730.988340425431</v>
      </c>
      <c r="EH95" s="76" t="n">
        <f aca="false">($AK95-CC95)^2+($AL95-CV95)^2+($AM95-DO95)^2</f>
        <v>596.415111615292</v>
      </c>
      <c r="EI95" s="77" t="n">
        <f aca="false">MIN(DP95:EH95)</f>
        <v>456.678636115964</v>
      </c>
      <c r="EJ95" s="78" t="n">
        <f aca="false">MATCH(EI95,DP95:EH95,0)</f>
        <v>15</v>
      </c>
      <c r="EK95" s="73"/>
      <c r="EL95" s="73"/>
      <c r="EM95" s="79"/>
      <c r="EN95" s="25"/>
      <c r="EO95" s="80"/>
      <c r="EP95" s="80"/>
      <c r="EQ95" s="80"/>
      <c r="ER95" s="81"/>
      <c r="ES95" s="79"/>
      <c r="ET95" s="79"/>
      <c r="EU95" s="79"/>
      <c r="EV95" s="79"/>
      <c r="EW95" s="79"/>
      <c r="EX95" s="79"/>
      <c r="EY95" s="79"/>
      <c r="EZ95" s="79"/>
      <c r="FA95" s="79"/>
      <c r="FB95" s="79"/>
      <c r="FC95" s="79"/>
      <c r="FD95" s="79"/>
      <c r="FE95" s="79"/>
      <c r="FF95" s="79"/>
      <c r="FG95" s="79"/>
      <c r="FH95" s="79"/>
      <c r="FI95" s="79"/>
      <c r="FJ95" s="79"/>
      <c r="FK95" s="79"/>
      <c r="FL95" s="79"/>
      <c r="FM95" s="79"/>
      <c r="FN95" s="79"/>
      <c r="FO95" s="79"/>
      <c r="FP95" s="79"/>
      <c r="FQ95" s="79"/>
      <c r="FR95" s="79"/>
      <c r="FS95" s="79"/>
      <c r="FT95" s="79"/>
      <c r="FU95" s="79"/>
      <c r="FV95" s="79"/>
      <c r="FW95" s="79"/>
      <c r="FX95" s="79"/>
      <c r="FY95" s="79"/>
      <c r="FZ95" s="79"/>
      <c r="GA95" s="79"/>
      <c r="GB95" s="79"/>
      <c r="GC95" s="79"/>
      <c r="GD95" s="79"/>
      <c r="GE95" s="79"/>
      <c r="GF95" s="79"/>
      <c r="GG95" s="79"/>
      <c r="GH95" s="79"/>
      <c r="GI95" s="79"/>
      <c r="GJ95" s="79"/>
      <c r="GK95" s="79"/>
      <c r="GL95" s="79"/>
      <c r="GM95" s="79"/>
      <c r="GN95" s="79"/>
      <c r="GO95" s="79"/>
      <c r="GP95" s="79"/>
      <c r="GQ95" s="79"/>
      <c r="GR95" s="79"/>
      <c r="GS95" s="79"/>
      <c r="GT95" s="79"/>
      <c r="GU95" s="79"/>
      <c r="GV95" s="79"/>
      <c r="GW95" s="79"/>
      <c r="GX95" s="79"/>
      <c r="GY95" s="79"/>
      <c r="GZ95" s="79"/>
      <c r="HA95" s="79"/>
      <c r="HB95" s="79"/>
      <c r="HC95" s="79"/>
      <c r="HD95" s="79"/>
      <c r="HE95" s="79"/>
      <c r="HF95" s="79"/>
      <c r="HG95" s="79"/>
      <c r="HH95" s="79"/>
      <c r="HI95" s="79"/>
      <c r="HJ95" s="79"/>
      <c r="HK95" s="79"/>
      <c r="HL95" s="79"/>
      <c r="HM95" s="79"/>
      <c r="HN95" s="79"/>
      <c r="HO95" s="79"/>
      <c r="HP95" s="79"/>
      <c r="HQ95" s="79"/>
      <c r="HR95" s="79"/>
      <c r="HS95" s="79"/>
      <c r="HT95" s="79"/>
      <c r="HU95" s="79"/>
      <c r="HV95" s="79"/>
      <c r="HW95" s="79"/>
      <c r="HX95" s="79"/>
      <c r="HY95" s="79"/>
      <c r="HZ95" s="79"/>
      <c r="IA95" s="79"/>
      <c r="IB95" s="79"/>
      <c r="IC95" s="79"/>
      <c r="ID95" s="79"/>
      <c r="IE95" s="79"/>
      <c r="IF95" s="79"/>
      <c r="IG95" s="79"/>
      <c r="IH95" s="79"/>
      <c r="II95" s="79"/>
      <c r="IJ95" s="79"/>
      <c r="IK95" s="79"/>
      <c r="IL95" s="79"/>
      <c r="IM95" s="79"/>
      <c r="IN95" s="79"/>
      <c r="IO95" s="79"/>
      <c r="IP95" s="79"/>
      <c r="IQ95" s="79"/>
      <c r="IR95" s="79"/>
      <c r="IS95" s="79"/>
      <c r="IT95" s="79"/>
      <c r="IU95" s="79"/>
      <c r="IV95" s="79"/>
    </row>
    <row r="96" customFormat="false" ht="16.25" hidden="false" customHeight="false" outlineLevel="0" collapsed="false">
      <c r="A96" s="51"/>
      <c r="B96" s="52"/>
      <c r="C96" s="53" t="n">
        <v>360</v>
      </c>
      <c r="D96" s="54" t="n">
        <v>35.7902736</v>
      </c>
      <c r="E96" s="54" t="n">
        <v>58.08115121</v>
      </c>
      <c r="F96" s="54" t="n">
        <v>58.08115121</v>
      </c>
      <c r="G96" s="55" t="n">
        <f aca="false">-0.8171288+0.00199354*C96</f>
        <v>-0.0994544000000001</v>
      </c>
      <c r="H96" s="56" t="n">
        <f aca="false">-3.600612+0.099493*D96</f>
        <v>-0.0397303087152001</v>
      </c>
      <c r="I96" s="56" t="n">
        <f aca="false">1.528896-0.030108*F96</f>
        <v>-0.21981130063068</v>
      </c>
      <c r="J96" s="57" t="n">
        <v>-0.703497</v>
      </c>
      <c r="K96" s="57" t="n">
        <v>-1.478095</v>
      </c>
      <c r="L96" s="57" t="n">
        <v>-0.9632293</v>
      </c>
      <c r="M96" s="58" t="n">
        <f aca="false">IF(G96&lt;J96,J96,G96)</f>
        <v>-0.0994544000000001</v>
      </c>
      <c r="N96" s="58" t="n">
        <f aca="false">IF(H96&lt;K96,K96,H96)</f>
        <v>-0.0397303087152001</v>
      </c>
      <c r="O96" s="58" t="n">
        <f aca="false">IF(I96&lt;L96,L96,I96)</f>
        <v>-0.21981130063068</v>
      </c>
      <c r="P96" s="57" t="n">
        <v>0.7796967</v>
      </c>
      <c r="Q96" s="57" t="n">
        <v>1.060741</v>
      </c>
      <c r="R96" s="57" t="n">
        <v>0.6249807</v>
      </c>
      <c r="S96" s="58" t="n">
        <f aca="false">IF(M96&gt;P96,P96,M96)</f>
        <v>-0.0994544000000001</v>
      </c>
      <c r="T96" s="58" t="n">
        <f aca="false">IF(N96&gt;Q96,Q96,N96)</f>
        <v>-0.0397303087152001</v>
      </c>
      <c r="U96" s="58" t="n">
        <f aca="false">IF(O96&gt;R96,R96,O96)</f>
        <v>-0.21981130063068</v>
      </c>
      <c r="V96" s="59" t="n">
        <f aca="false">ABS(J96)</f>
        <v>0.703497</v>
      </c>
      <c r="W96" s="59" t="n">
        <f aca="false">ABS(K96)</f>
        <v>1.478095</v>
      </c>
      <c r="X96" s="59" t="n">
        <f aca="false">ABS(L96)</f>
        <v>0.9632293</v>
      </c>
      <c r="Y96" s="59" t="n">
        <f aca="false">S96+V96</f>
        <v>0.6040426</v>
      </c>
      <c r="Z96" s="59" t="n">
        <f aca="false">T96+W96</f>
        <v>1.4383646912848</v>
      </c>
      <c r="AA96" s="59" t="n">
        <f aca="false">U96+X96</f>
        <v>0.74341799936932</v>
      </c>
      <c r="AB96" s="60" t="n">
        <f aca="false">P96+(ABS(J96))</f>
        <v>1.4831937</v>
      </c>
      <c r="AC96" s="60" t="n">
        <f aca="false">Q96+(ABS(K96))</f>
        <v>2.538836</v>
      </c>
      <c r="AD96" s="60" t="n">
        <f aca="false">R96+(ABS(L96))</f>
        <v>1.58821</v>
      </c>
      <c r="AE96" s="61" t="n">
        <f aca="false">Y96/AB96*100</f>
        <v>40.7258067506624</v>
      </c>
      <c r="AF96" s="61" t="n">
        <f aca="false">Z96/AC96*100</f>
        <v>56.6544940785777</v>
      </c>
      <c r="AG96" s="61" t="n">
        <f aca="false">100-(AA96/AD96*100)</f>
        <v>53.1914545702823</v>
      </c>
      <c r="AH96" s="60" t="n">
        <f aca="false">100/(SUM(AE96:AG96))</f>
        <v>0.664135180828988</v>
      </c>
      <c r="AI96" s="62" t="n">
        <f aca="false">SUM(AK96:AM96)</f>
        <v>100</v>
      </c>
      <c r="AJ96" s="63" t="str">
        <f aca="false">IF(AI96=100,"OK","Error!")</f>
        <v>OK</v>
      </c>
      <c r="AK96" s="16" t="n">
        <f aca="false">AE96*$AH96</f>
        <v>27.0474410307576</v>
      </c>
      <c r="AL96" s="16" t="n">
        <f aca="false">AF96*$AH96</f>
        <v>37.6262426696511</v>
      </c>
      <c r="AM96" s="16" t="n">
        <f aca="false">AG96*$AH96</f>
        <v>35.3263162995913</v>
      </c>
      <c r="AN96" s="64" t="str">
        <f aca="false">CONCATENATE("",ROUND(AK96,0)," : ",ROUND(AL96,0)," : ",ROUND(AM96,0)," %")</f>
        <v>27 : 38 : 35 %</v>
      </c>
      <c r="AO96" s="46" t="n">
        <f aca="false">BJ96</f>
        <v>0</v>
      </c>
      <c r="AP96" s="65" t="n">
        <f aca="false">AL96</f>
        <v>37.6262426696511</v>
      </c>
      <c r="AQ96" s="65" t="n">
        <f aca="false">AK96</f>
        <v>27.0474410307576</v>
      </c>
      <c r="AR96" s="65" t="n">
        <f aca="false">AM96</f>
        <v>35.3263162995913</v>
      </c>
      <c r="AS96" s="66"/>
      <c r="AT96" s="67"/>
      <c r="AU96" s="68"/>
      <c r="AV96" s="63"/>
      <c r="AW96" s="63"/>
      <c r="AX96" s="69"/>
      <c r="AY96" s="70"/>
      <c r="AZ96" s="70"/>
      <c r="BA96" s="70"/>
      <c r="BB96" s="71"/>
      <c r="BC96" s="72"/>
      <c r="BD96" s="73"/>
      <c r="BE96" s="74"/>
      <c r="BF96" s="74"/>
      <c r="BG96" s="73"/>
      <c r="BH96" s="73"/>
      <c r="BI96" s="73"/>
      <c r="BJ96" s="75" t="n">
        <f aca="true">INDIRECT(ADDRESS(5+$EJ96,141))</f>
        <v>0</v>
      </c>
      <c r="BK96" s="73" t="n">
        <v>90</v>
      </c>
      <c r="BL96" s="73" t="n">
        <v>70</v>
      </c>
      <c r="BM96" s="73" t="n">
        <v>70</v>
      </c>
      <c r="BN96" s="73" t="n">
        <v>50</v>
      </c>
      <c r="BO96" s="73" t="n">
        <v>70</v>
      </c>
      <c r="BP96" s="73" t="n">
        <v>50</v>
      </c>
      <c r="BQ96" s="73" t="n">
        <v>50</v>
      </c>
      <c r="BR96" s="73" t="n">
        <v>50</v>
      </c>
      <c r="BS96" s="73" t="n">
        <v>30</v>
      </c>
      <c r="BT96" s="73" t="n">
        <v>50</v>
      </c>
      <c r="BU96" s="73" t="n">
        <v>30</v>
      </c>
      <c r="BV96" s="73" t="n">
        <v>30</v>
      </c>
      <c r="BW96" s="73" t="n">
        <v>30</v>
      </c>
      <c r="BX96" s="73" t="n">
        <v>10</v>
      </c>
      <c r="BY96" s="73" t="n">
        <v>30</v>
      </c>
      <c r="BZ96" s="73" t="n">
        <v>10</v>
      </c>
      <c r="CA96" s="73" t="n">
        <v>10</v>
      </c>
      <c r="CB96" s="73" t="n">
        <v>10</v>
      </c>
      <c r="CC96" s="73" t="n">
        <v>10</v>
      </c>
      <c r="CD96" s="73" t="n">
        <v>10</v>
      </c>
      <c r="CE96" s="73" t="n">
        <v>10</v>
      </c>
      <c r="CF96" s="73" t="n">
        <v>30</v>
      </c>
      <c r="CG96" s="73" t="n">
        <v>10</v>
      </c>
      <c r="CH96" s="73" t="n">
        <v>30</v>
      </c>
      <c r="CI96" s="73" t="n">
        <v>50</v>
      </c>
      <c r="CJ96" s="73" t="n">
        <v>30</v>
      </c>
      <c r="CK96" s="73" t="n">
        <v>50</v>
      </c>
      <c r="CL96" s="73" t="n">
        <v>10</v>
      </c>
      <c r="CM96" s="73" t="n">
        <v>50</v>
      </c>
      <c r="CN96" s="73" t="n">
        <v>70</v>
      </c>
      <c r="CO96" s="73" t="n">
        <v>30</v>
      </c>
      <c r="CP96" s="73" t="n">
        <v>70</v>
      </c>
      <c r="CQ96" s="73" t="n">
        <v>10</v>
      </c>
      <c r="CR96" s="73" t="n">
        <v>50</v>
      </c>
      <c r="CS96" s="73" t="n">
        <v>90</v>
      </c>
      <c r="CT96" s="73" t="n">
        <v>30</v>
      </c>
      <c r="CU96" s="73" t="n">
        <v>70</v>
      </c>
      <c r="CV96" s="73" t="n">
        <v>50</v>
      </c>
      <c r="CW96" s="73" t="n">
        <v>10</v>
      </c>
      <c r="CX96" s="73" t="n">
        <v>30</v>
      </c>
      <c r="CY96" s="73" t="n">
        <v>10</v>
      </c>
      <c r="CZ96" s="73" t="n">
        <v>50</v>
      </c>
      <c r="DA96" s="73" t="n">
        <v>30</v>
      </c>
      <c r="DB96" s="73" t="n">
        <v>10</v>
      </c>
      <c r="DC96" s="73" t="n">
        <v>50</v>
      </c>
      <c r="DD96" s="73" t="n">
        <v>30</v>
      </c>
      <c r="DE96" s="73" t="n">
        <v>70</v>
      </c>
      <c r="DF96" s="73" t="n">
        <v>50</v>
      </c>
      <c r="DG96" s="73" t="n">
        <v>10</v>
      </c>
      <c r="DH96" s="73" t="n">
        <v>70</v>
      </c>
      <c r="DI96" s="73" t="n">
        <v>30</v>
      </c>
      <c r="DJ96" s="73" t="n">
        <v>90</v>
      </c>
      <c r="DK96" s="73" t="n">
        <v>50</v>
      </c>
      <c r="DL96" s="73" t="n">
        <v>10</v>
      </c>
      <c r="DM96" s="73" t="n">
        <v>70</v>
      </c>
      <c r="DN96" s="73" t="n">
        <v>30</v>
      </c>
      <c r="DO96" s="73" t="n">
        <v>50</v>
      </c>
      <c r="DP96" s="76" t="n">
        <f aca="false">($AK96-BK96)^2+($AL96-CD96)^2+($AM96-CW96)^2</f>
        <v>5367.65626212533</v>
      </c>
      <c r="DQ96" s="76" t="n">
        <f aca="false">($AK96-BL96)^2+($AL96-CE96)^2+($AM96-CX96)^2</f>
        <v>2636.50125137199</v>
      </c>
      <c r="DR96" s="76" t="n">
        <f aca="false">($AK96-BM96)^2+($AL96-CF96)^2+($AM96-CY96)^2</f>
        <v>2544.5041965696</v>
      </c>
      <c r="DS96" s="76" t="n">
        <f aca="false">($AK96-BN96)^2+($AL96-CG96)^2+($AM96-CZ96)^2</f>
        <v>1505.34624061864</v>
      </c>
      <c r="DT96" s="76" t="n">
        <f aca="false">($AK96-BO96)^2+($AL96-CH96)^2+($AM96-DA96)^2</f>
        <v>1931.45154458594</v>
      </c>
      <c r="DU96" s="76" t="n">
        <f aca="false">($AK96-BP96)^2+($AL96-CI96)^2+($AM96-DB96)^2</f>
        <v>1321.35213101386</v>
      </c>
      <c r="DV96" s="76" t="n">
        <f aca="false">($AK96-BQ96)^2+($AL96-CJ96)^2+($AM96-DC96)^2</f>
        <v>800.296533832595</v>
      </c>
      <c r="DW96" s="76" t="n">
        <f aca="false">($AK96-BR96)^2+($AL96-CK96)^2+($AM96-DD96)^2</f>
        <v>708.299479030205</v>
      </c>
      <c r="DX96" s="76" t="n">
        <f aca="false">($AK96-BS96)^2+($AL96-CL96)^2+($AM96-DE96)^2</f>
        <v>1974.19122986529</v>
      </c>
      <c r="DY96" s="76" t="n">
        <f aca="false">($AK96-BT96)^2+($AL96-CM96)^2+($AM96-DF96)^2</f>
        <v>895.246827046552</v>
      </c>
      <c r="DZ96" s="76" t="n">
        <f aca="false">($AK96-BU96)^2+($AL96-CN96)^2+($AM96-DG96)^2</f>
        <v>1698.20006545812</v>
      </c>
      <c r="EA96" s="76" t="n">
        <f aca="false">($AK96-BV96)^2+($AL96-CO96)^2+($AM96-DH96)^2</f>
        <v>1269.14152307925</v>
      </c>
      <c r="EB96" s="76" t="n">
        <f aca="false">($AK96-BW96)^2+($AL96-CP96)^2+($AM96-DI96)^2</f>
        <v>1085.14741347447</v>
      </c>
      <c r="EC96" s="76" t="n">
        <f aca="false">($AK96-BX96)^2+($AL96-CQ96)^2+($AM96-DJ96)^2</f>
        <v>4043.03621911194</v>
      </c>
      <c r="ED96" s="76" t="n">
        <f aca="false">($AK96-BY96)^2+($AL96-CR96)^2+($AM96-DK96)^2</f>
        <v>377.144468276857</v>
      </c>
      <c r="EE96" s="76" t="n">
        <f aca="false">($AK96-BZ96)^2+($AL96-CS96)^2+($AM96-DL96)^2</f>
        <v>3675.04799990238</v>
      </c>
      <c r="EF96" s="76" t="n">
        <f aca="false">($AK96-CA96)^2+($AL96-CT96)^2+($AM96-DM96)^2</f>
        <v>1551.03916430955</v>
      </c>
      <c r="EG96" s="76" t="n">
        <f aca="false">($AK96-CB96)^2+($AL96-CU96)^2+($AM96-DN96)^2</f>
        <v>1367.04505470477</v>
      </c>
      <c r="EH96" s="76" t="n">
        <f aca="false">($AK96-CC96)^2+($AL96-CV96)^2+($AM96-DO96)^2</f>
        <v>659.042109507162</v>
      </c>
      <c r="EI96" s="77" t="n">
        <f aca="false">MIN(DP96:EH96)</f>
        <v>377.144468276857</v>
      </c>
      <c r="EJ96" s="78" t="n">
        <f aca="false">MATCH(EI96,DP96:EH96,0)</f>
        <v>15</v>
      </c>
      <c r="EK96" s="73"/>
      <c r="EL96" s="73"/>
      <c r="EM96" s="79"/>
      <c r="EN96" s="25"/>
      <c r="EO96" s="80"/>
      <c r="EP96" s="80"/>
      <c r="EQ96" s="80"/>
      <c r="ER96" s="81"/>
      <c r="ES96" s="79"/>
      <c r="ET96" s="79"/>
      <c r="EU96" s="79"/>
      <c r="EV96" s="79"/>
      <c r="EW96" s="79"/>
      <c r="EX96" s="79"/>
      <c r="EY96" s="79"/>
      <c r="EZ96" s="79"/>
      <c r="FA96" s="79"/>
      <c r="FB96" s="79"/>
      <c r="FC96" s="79"/>
      <c r="FD96" s="79"/>
      <c r="FE96" s="79"/>
      <c r="FF96" s="79"/>
      <c r="FG96" s="79"/>
      <c r="FH96" s="79"/>
      <c r="FI96" s="79"/>
      <c r="FJ96" s="79"/>
      <c r="FK96" s="79"/>
      <c r="FL96" s="79"/>
      <c r="FM96" s="79"/>
      <c r="FN96" s="79"/>
      <c r="FO96" s="79"/>
      <c r="FP96" s="79"/>
      <c r="FQ96" s="79"/>
      <c r="FR96" s="79"/>
      <c r="FS96" s="79"/>
      <c r="FT96" s="79"/>
      <c r="FU96" s="79"/>
      <c r="FV96" s="79"/>
      <c r="FW96" s="79"/>
      <c r="FX96" s="79"/>
      <c r="FY96" s="79"/>
      <c r="FZ96" s="79"/>
      <c r="GA96" s="79"/>
      <c r="GB96" s="79"/>
      <c r="GC96" s="79"/>
      <c r="GD96" s="79"/>
      <c r="GE96" s="79"/>
      <c r="GF96" s="79"/>
      <c r="GG96" s="79"/>
      <c r="GH96" s="79"/>
      <c r="GI96" s="79"/>
      <c r="GJ96" s="79"/>
      <c r="GK96" s="79"/>
      <c r="GL96" s="79"/>
      <c r="GM96" s="79"/>
      <c r="GN96" s="79"/>
      <c r="GO96" s="79"/>
      <c r="GP96" s="79"/>
      <c r="GQ96" s="79"/>
      <c r="GR96" s="79"/>
      <c r="GS96" s="79"/>
      <c r="GT96" s="79"/>
      <c r="GU96" s="79"/>
      <c r="GV96" s="79"/>
      <c r="GW96" s="79"/>
      <c r="GX96" s="79"/>
      <c r="GY96" s="79"/>
      <c r="GZ96" s="79"/>
      <c r="HA96" s="79"/>
      <c r="HB96" s="79"/>
      <c r="HC96" s="79"/>
      <c r="HD96" s="79"/>
      <c r="HE96" s="79"/>
      <c r="HF96" s="79"/>
      <c r="HG96" s="79"/>
      <c r="HH96" s="79"/>
      <c r="HI96" s="79"/>
      <c r="HJ96" s="79"/>
      <c r="HK96" s="79"/>
      <c r="HL96" s="79"/>
      <c r="HM96" s="79"/>
      <c r="HN96" s="79"/>
      <c r="HO96" s="79"/>
      <c r="HP96" s="79"/>
      <c r="HQ96" s="79"/>
      <c r="HR96" s="79"/>
      <c r="HS96" s="79"/>
      <c r="HT96" s="79"/>
      <c r="HU96" s="79"/>
      <c r="HV96" s="79"/>
      <c r="HW96" s="79"/>
      <c r="HX96" s="79"/>
      <c r="HY96" s="79"/>
      <c r="HZ96" s="79"/>
      <c r="IA96" s="79"/>
      <c r="IB96" s="79"/>
      <c r="IC96" s="79"/>
      <c r="ID96" s="79"/>
      <c r="IE96" s="79"/>
      <c r="IF96" s="79"/>
      <c r="IG96" s="79"/>
      <c r="IH96" s="79"/>
      <c r="II96" s="79"/>
      <c r="IJ96" s="79"/>
      <c r="IK96" s="79"/>
      <c r="IL96" s="79"/>
      <c r="IM96" s="79"/>
      <c r="IN96" s="79"/>
      <c r="IO96" s="79"/>
      <c r="IP96" s="79"/>
      <c r="IQ96" s="79"/>
      <c r="IR96" s="79"/>
      <c r="IS96" s="79"/>
      <c r="IT96" s="79"/>
      <c r="IU96" s="79"/>
      <c r="IV96" s="79"/>
    </row>
    <row r="97" customFormat="false" ht="16.25" hidden="false" customHeight="false" outlineLevel="0" collapsed="false">
      <c r="A97" s="51"/>
      <c r="B97" s="52"/>
      <c r="C97" s="53" t="n">
        <v>330</v>
      </c>
      <c r="D97" s="54" t="n">
        <v>37.2579396</v>
      </c>
      <c r="E97" s="54" t="n">
        <v>42.91984292</v>
      </c>
      <c r="F97" s="54" t="n">
        <v>42.91984292</v>
      </c>
      <c r="G97" s="55" t="n">
        <f aca="false">-0.8171288+0.00199354*C97</f>
        <v>-0.1592606</v>
      </c>
      <c r="H97" s="56" t="n">
        <f aca="false">-3.600612+0.099493*D97</f>
        <v>0.1062921846228</v>
      </c>
      <c r="I97" s="56" t="n">
        <f aca="false">1.528896-0.030108*F97</f>
        <v>0.23666536936464</v>
      </c>
      <c r="J97" s="57" t="n">
        <v>-0.703497</v>
      </c>
      <c r="K97" s="57" t="n">
        <v>-1.478095</v>
      </c>
      <c r="L97" s="57" t="n">
        <v>-0.9632293</v>
      </c>
      <c r="M97" s="58" t="n">
        <f aca="false">IF(G97&lt;J97,J97,G97)</f>
        <v>-0.1592606</v>
      </c>
      <c r="N97" s="58" t="n">
        <f aca="false">IF(H97&lt;K97,K97,H97)</f>
        <v>0.1062921846228</v>
      </c>
      <c r="O97" s="58" t="n">
        <f aca="false">IF(I97&lt;L97,L97,I97)</f>
        <v>0.23666536936464</v>
      </c>
      <c r="P97" s="57" t="n">
        <v>0.7796967</v>
      </c>
      <c r="Q97" s="57" t="n">
        <v>1.060741</v>
      </c>
      <c r="R97" s="57" t="n">
        <v>0.6249807</v>
      </c>
      <c r="S97" s="58" t="n">
        <f aca="false">IF(M97&gt;P97,P97,M97)</f>
        <v>-0.1592606</v>
      </c>
      <c r="T97" s="58" t="n">
        <f aca="false">IF(N97&gt;Q97,Q97,N97)</f>
        <v>0.1062921846228</v>
      </c>
      <c r="U97" s="58" t="n">
        <f aca="false">IF(O97&gt;R97,R97,O97)</f>
        <v>0.23666536936464</v>
      </c>
      <c r="V97" s="59" t="n">
        <f aca="false">ABS(J97)</f>
        <v>0.703497</v>
      </c>
      <c r="W97" s="59" t="n">
        <f aca="false">ABS(K97)</f>
        <v>1.478095</v>
      </c>
      <c r="X97" s="59" t="n">
        <f aca="false">ABS(L97)</f>
        <v>0.9632293</v>
      </c>
      <c r="Y97" s="59" t="n">
        <f aca="false">S97+V97</f>
        <v>0.5442364</v>
      </c>
      <c r="Z97" s="59" t="n">
        <f aca="false">T97+W97</f>
        <v>1.5843871846228</v>
      </c>
      <c r="AA97" s="59" t="n">
        <f aca="false">U97+X97</f>
        <v>1.19989466936464</v>
      </c>
      <c r="AB97" s="60" t="n">
        <f aca="false">P97+(ABS(J97))</f>
        <v>1.4831937</v>
      </c>
      <c r="AC97" s="60" t="n">
        <f aca="false">Q97+(ABS(K97))</f>
        <v>2.538836</v>
      </c>
      <c r="AD97" s="60" t="n">
        <f aca="false">R97+(ABS(L97))</f>
        <v>1.58821</v>
      </c>
      <c r="AE97" s="61" t="n">
        <f aca="false">Y97/AB97*100</f>
        <v>36.6935485230284</v>
      </c>
      <c r="AF97" s="61" t="n">
        <f aca="false">Z97/AC97*100</f>
        <v>62.4060468901024</v>
      </c>
      <c r="AG97" s="61" t="n">
        <f aca="false">100-(AA97/AD97*100)</f>
        <v>24.4498731676138</v>
      </c>
      <c r="AH97" s="60" t="n">
        <f aca="false">100/(SUM(AE97:AG97))</f>
        <v>0.809392392769751</v>
      </c>
      <c r="AI97" s="62" t="n">
        <f aca="false">SUM(AK97:AM97)</f>
        <v>100</v>
      </c>
      <c r="AJ97" s="63" t="str">
        <f aca="false">IF(AI97=100,"OK","Error!")</f>
        <v>OK</v>
      </c>
      <c r="AK97" s="16" t="n">
        <f aca="false">AE97*$AH97</f>
        <v>29.6994790382669</v>
      </c>
      <c r="AL97" s="16" t="n">
        <f aca="false">AF97*$AH97</f>
        <v>50.5109796156812</v>
      </c>
      <c r="AM97" s="16" t="n">
        <f aca="false">AG97*$AH97</f>
        <v>19.7895413460519</v>
      </c>
      <c r="AN97" s="64" t="str">
        <f aca="false">CONCATENATE("",ROUND(AK97,0)," : ",ROUND(AL97,0)," : ",ROUND(AM97,0)," %")</f>
        <v>30 : 51 : 20 %</v>
      </c>
      <c r="AO97" s="46" t="n">
        <f aca="false">BJ97</f>
        <v>0</v>
      </c>
      <c r="AP97" s="65" t="n">
        <f aca="false">AL97</f>
        <v>50.5109796156812</v>
      </c>
      <c r="AQ97" s="65" t="n">
        <f aca="false">AK97</f>
        <v>29.6994790382669</v>
      </c>
      <c r="AR97" s="65" t="n">
        <f aca="false">AM97</f>
        <v>19.7895413460519</v>
      </c>
      <c r="AS97" s="66"/>
      <c r="AT97" s="67"/>
      <c r="AU97" s="68"/>
      <c r="AV97" s="63"/>
      <c r="AW97" s="63"/>
      <c r="AX97" s="69"/>
      <c r="AY97" s="70"/>
      <c r="AZ97" s="70"/>
      <c r="BA97" s="70"/>
      <c r="BB97" s="71"/>
      <c r="BC97" s="72"/>
      <c r="BD97" s="73"/>
      <c r="BE97" s="74"/>
      <c r="BF97" s="74"/>
      <c r="BG97" s="73"/>
      <c r="BH97" s="73"/>
      <c r="BI97" s="73"/>
      <c r="BJ97" s="75" t="n">
        <f aca="true">INDIRECT(ADDRESS(5+$EJ97,141))</f>
        <v>0</v>
      </c>
      <c r="BK97" s="73" t="n">
        <v>90</v>
      </c>
      <c r="BL97" s="73" t="n">
        <v>70</v>
      </c>
      <c r="BM97" s="73" t="n">
        <v>70</v>
      </c>
      <c r="BN97" s="73" t="n">
        <v>50</v>
      </c>
      <c r="BO97" s="73" t="n">
        <v>70</v>
      </c>
      <c r="BP97" s="73" t="n">
        <v>50</v>
      </c>
      <c r="BQ97" s="73" t="n">
        <v>50</v>
      </c>
      <c r="BR97" s="73" t="n">
        <v>50</v>
      </c>
      <c r="BS97" s="73" t="n">
        <v>30</v>
      </c>
      <c r="BT97" s="73" t="n">
        <v>50</v>
      </c>
      <c r="BU97" s="73" t="n">
        <v>30</v>
      </c>
      <c r="BV97" s="73" t="n">
        <v>30</v>
      </c>
      <c r="BW97" s="73" t="n">
        <v>30</v>
      </c>
      <c r="BX97" s="73" t="n">
        <v>10</v>
      </c>
      <c r="BY97" s="73" t="n">
        <v>30</v>
      </c>
      <c r="BZ97" s="73" t="n">
        <v>10</v>
      </c>
      <c r="CA97" s="73" t="n">
        <v>10</v>
      </c>
      <c r="CB97" s="73" t="n">
        <v>10</v>
      </c>
      <c r="CC97" s="73" t="n">
        <v>10</v>
      </c>
      <c r="CD97" s="73" t="n">
        <v>10</v>
      </c>
      <c r="CE97" s="73" t="n">
        <v>10</v>
      </c>
      <c r="CF97" s="73" t="n">
        <v>30</v>
      </c>
      <c r="CG97" s="73" t="n">
        <v>10</v>
      </c>
      <c r="CH97" s="73" t="n">
        <v>30</v>
      </c>
      <c r="CI97" s="73" t="n">
        <v>50</v>
      </c>
      <c r="CJ97" s="73" t="n">
        <v>30</v>
      </c>
      <c r="CK97" s="73" t="n">
        <v>50</v>
      </c>
      <c r="CL97" s="73" t="n">
        <v>10</v>
      </c>
      <c r="CM97" s="73" t="n">
        <v>50</v>
      </c>
      <c r="CN97" s="73" t="n">
        <v>70</v>
      </c>
      <c r="CO97" s="73" t="n">
        <v>30</v>
      </c>
      <c r="CP97" s="73" t="n">
        <v>70</v>
      </c>
      <c r="CQ97" s="73" t="n">
        <v>10</v>
      </c>
      <c r="CR97" s="73" t="n">
        <v>50</v>
      </c>
      <c r="CS97" s="73" t="n">
        <v>90</v>
      </c>
      <c r="CT97" s="73" t="n">
        <v>30</v>
      </c>
      <c r="CU97" s="73" t="n">
        <v>70</v>
      </c>
      <c r="CV97" s="73" t="n">
        <v>50</v>
      </c>
      <c r="CW97" s="73" t="n">
        <v>10</v>
      </c>
      <c r="CX97" s="73" t="n">
        <v>30</v>
      </c>
      <c r="CY97" s="73" t="n">
        <v>10</v>
      </c>
      <c r="CZ97" s="73" t="n">
        <v>50</v>
      </c>
      <c r="DA97" s="73" t="n">
        <v>30</v>
      </c>
      <c r="DB97" s="73" t="n">
        <v>10</v>
      </c>
      <c r="DC97" s="73" t="n">
        <v>50</v>
      </c>
      <c r="DD97" s="73" t="n">
        <v>30</v>
      </c>
      <c r="DE97" s="73" t="n">
        <v>70</v>
      </c>
      <c r="DF97" s="73" t="n">
        <v>50</v>
      </c>
      <c r="DG97" s="73" t="n">
        <v>10</v>
      </c>
      <c r="DH97" s="73" t="n">
        <v>70</v>
      </c>
      <c r="DI97" s="73" t="n">
        <v>30</v>
      </c>
      <c r="DJ97" s="73" t="n">
        <v>90</v>
      </c>
      <c r="DK97" s="73" t="n">
        <v>50</v>
      </c>
      <c r="DL97" s="73" t="n">
        <v>10</v>
      </c>
      <c r="DM97" s="73" t="n">
        <v>70</v>
      </c>
      <c r="DN97" s="73" t="n">
        <v>30</v>
      </c>
      <c r="DO97" s="73" t="n">
        <v>50</v>
      </c>
      <c r="DP97" s="76" t="n">
        <f aca="false">($AK97-BK97)^2+($AL97-CD97)^2+($AM97-CW97)^2</f>
        <v>5373.12741744461</v>
      </c>
      <c r="DQ97" s="76" t="n">
        <f aca="false">($AK97-BL97)^2+($AL97-CE97)^2+($AM97-CX97)^2</f>
        <v>3369.52492513321</v>
      </c>
      <c r="DR97" s="76" t="n">
        <f aca="false">($AK97-BM97)^2+($AL97-CF97)^2+($AM97-CY97)^2</f>
        <v>2140.66739434804</v>
      </c>
      <c r="DS97" s="76" t="n">
        <f aca="false">($AK97-BN97)^2+($AL97-CG97)^2+($AM97-CZ97)^2</f>
        <v>2965.92243282181</v>
      </c>
      <c r="DT97" s="76" t="n">
        <f aca="false">($AK97-BO97)^2+($AL97-CH97)^2+($AM97-DA97)^2</f>
        <v>2149.08574050597</v>
      </c>
      <c r="DU97" s="76" t="n">
        <f aca="false">($AK97-BP97)^2+($AL97-CI97)^2+($AM97-DB97)^2</f>
        <v>508.207371251467</v>
      </c>
      <c r="DV97" s="76" t="n">
        <f aca="false">($AK97-BQ97)^2+($AL97-CJ97)^2+($AM97-DC97)^2</f>
        <v>1745.48324819457</v>
      </c>
      <c r="DW97" s="76" t="n">
        <f aca="false">($AK97-BR97)^2+($AL97-CK97)^2+($AM97-DD97)^2</f>
        <v>516.625717409391</v>
      </c>
      <c r="DX97" s="76" t="n">
        <f aca="false">($AK97-BS97)^2+($AL97-CL97)^2+($AM97-DE97)^2</f>
        <v>4162.31994051042</v>
      </c>
      <c r="DY97" s="76" t="n">
        <f aca="false">($AK97-BT97)^2+($AL97-CM97)^2+($AM97-DF97)^2</f>
        <v>1325.04406356732</v>
      </c>
      <c r="DZ97" s="76" t="n">
        <f aca="false">($AK97-BU97)^2+($AL97-CN97)^2+($AM97-DG97)^2</f>
        <v>475.747348154893</v>
      </c>
      <c r="EA97" s="76" t="n">
        <f aca="false">($AK97-BV97)^2+($AL97-CO97)^2+($AM97-DH97)^2</f>
        <v>2941.88075588317</v>
      </c>
      <c r="EB97" s="76" t="n">
        <f aca="false">($AK97-BW97)^2+($AL97-CP97)^2+($AM97-DI97)^2</f>
        <v>484.165694312818</v>
      </c>
      <c r="EC97" s="76" t="n">
        <f aca="false">($AK97-BX97)^2+($AL97-CQ97)^2+($AM97-DJ97)^2</f>
        <v>6958.71744819902</v>
      </c>
      <c r="ED97" s="76" t="n">
        <f aca="false">($AK97-BY97)^2+($AL97-CR97)^2+($AM97-DK97)^2</f>
        <v>913.023225097992</v>
      </c>
      <c r="EE97" s="76" t="n">
        <f aca="false">($AK97-BZ97)^2+($AL97-CS97)^2+($AM97-DL97)^2</f>
        <v>2043.28732505832</v>
      </c>
      <c r="EF97" s="76" t="n">
        <f aca="false">($AK97-CA97)^2+($AL97-CT97)^2+($AM97-DM97)^2</f>
        <v>3329.85991741384</v>
      </c>
      <c r="EG97" s="76" t="n">
        <f aca="false">($AK97-CB97)^2+($AL97-CU97)^2+($AM97-DN97)^2</f>
        <v>872.144855843493</v>
      </c>
      <c r="EH97" s="76" t="n">
        <f aca="false">($AK97-CC97)^2+($AL97-CV97)^2+($AM97-DO97)^2</f>
        <v>1301.00238662867</v>
      </c>
      <c r="EI97" s="77" t="n">
        <f aca="false">MIN(DP97:EH97)</f>
        <v>475.747348154893</v>
      </c>
      <c r="EJ97" s="78" t="n">
        <f aca="false">MATCH(EI97,DP97:EH97,0)</f>
        <v>11</v>
      </c>
      <c r="EK97" s="73"/>
      <c r="EL97" s="73"/>
      <c r="EM97" s="79"/>
      <c r="EN97" s="25"/>
      <c r="EO97" s="80"/>
      <c r="EP97" s="80"/>
      <c r="EQ97" s="80"/>
      <c r="ER97" s="81"/>
      <c r="ES97" s="79"/>
      <c r="ET97" s="79"/>
      <c r="EU97" s="79"/>
      <c r="EV97" s="79"/>
      <c r="EW97" s="79"/>
      <c r="EX97" s="79"/>
      <c r="EY97" s="79"/>
      <c r="EZ97" s="79"/>
      <c r="FA97" s="79"/>
      <c r="FB97" s="79"/>
      <c r="FC97" s="79"/>
      <c r="FD97" s="79"/>
      <c r="FE97" s="79"/>
      <c r="FF97" s="79"/>
      <c r="FG97" s="79"/>
      <c r="FH97" s="79"/>
      <c r="FI97" s="79"/>
      <c r="FJ97" s="79"/>
      <c r="FK97" s="79"/>
      <c r="FL97" s="79"/>
      <c r="FM97" s="79"/>
      <c r="FN97" s="79"/>
      <c r="FO97" s="79"/>
      <c r="FP97" s="79"/>
      <c r="FQ97" s="79"/>
      <c r="FR97" s="79"/>
      <c r="FS97" s="79"/>
      <c r="FT97" s="79"/>
      <c r="FU97" s="79"/>
      <c r="FV97" s="79"/>
      <c r="FW97" s="79"/>
      <c r="FX97" s="79"/>
      <c r="FY97" s="79"/>
      <c r="FZ97" s="79"/>
      <c r="GA97" s="79"/>
      <c r="GB97" s="79"/>
      <c r="GC97" s="79"/>
      <c r="GD97" s="79"/>
      <c r="GE97" s="79"/>
      <c r="GF97" s="79"/>
      <c r="GG97" s="79"/>
      <c r="GH97" s="79"/>
      <c r="GI97" s="79"/>
      <c r="GJ97" s="79"/>
      <c r="GK97" s="79"/>
      <c r="GL97" s="79"/>
      <c r="GM97" s="79"/>
      <c r="GN97" s="79"/>
      <c r="GO97" s="79"/>
      <c r="GP97" s="79"/>
      <c r="GQ97" s="79"/>
      <c r="GR97" s="79"/>
      <c r="GS97" s="79"/>
      <c r="GT97" s="79"/>
      <c r="GU97" s="79"/>
      <c r="GV97" s="79"/>
      <c r="GW97" s="79"/>
      <c r="GX97" s="79"/>
      <c r="GY97" s="79"/>
      <c r="GZ97" s="79"/>
      <c r="HA97" s="79"/>
      <c r="HB97" s="79"/>
      <c r="HC97" s="79"/>
      <c r="HD97" s="79"/>
      <c r="HE97" s="79"/>
      <c r="HF97" s="79"/>
      <c r="HG97" s="79"/>
      <c r="HH97" s="79"/>
      <c r="HI97" s="79"/>
      <c r="HJ97" s="79"/>
      <c r="HK97" s="79"/>
      <c r="HL97" s="79"/>
      <c r="HM97" s="79"/>
      <c r="HN97" s="79"/>
      <c r="HO97" s="79"/>
      <c r="HP97" s="79"/>
      <c r="HQ97" s="79"/>
      <c r="HR97" s="79"/>
      <c r="HS97" s="79"/>
      <c r="HT97" s="79"/>
      <c r="HU97" s="79"/>
      <c r="HV97" s="79"/>
      <c r="HW97" s="79"/>
      <c r="HX97" s="79"/>
      <c r="HY97" s="79"/>
      <c r="HZ97" s="79"/>
      <c r="IA97" s="79"/>
      <c r="IB97" s="79"/>
      <c r="IC97" s="79"/>
      <c r="ID97" s="79"/>
      <c r="IE97" s="79"/>
      <c r="IF97" s="79"/>
      <c r="IG97" s="79"/>
      <c r="IH97" s="79"/>
      <c r="II97" s="79"/>
      <c r="IJ97" s="79"/>
      <c r="IK97" s="79"/>
      <c r="IL97" s="79"/>
      <c r="IM97" s="79"/>
      <c r="IN97" s="79"/>
      <c r="IO97" s="79"/>
      <c r="IP97" s="79"/>
      <c r="IQ97" s="79"/>
      <c r="IR97" s="79"/>
      <c r="IS97" s="79"/>
      <c r="IT97" s="79"/>
      <c r="IU97" s="79"/>
      <c r="IV97" s="79"/>
    </row>
    <row r="98" customFormat="false" ht="16.25" hidden="false" customHeight="false" outlineLevel="0" collapsed="false">
      <c r="A98" s="51"/>
      <c r="B98" s="52"/>
      <c r="C98" s="53" t="n">
        <v>200</v>
      </c>
      <c r="D98" s="54" t="n">
        <v>36.8292683</v>
      </c>
      <c r="E98" s="54" t="n">
        <v>41.09933775</v>
      </c>
      <c r="F98" s="54" t="n">
        <v>41.09933775</v>
      </c>
      <c r="G98" s="55" t="n">
        <f aca="false">-0.8171288+0.00199354*C98</f>
        <v>-0.4184208</v>
      </c>
      <c r="H98" s="56" t="n">
        <f aca="false">-3.600612+0.099493*D98</f>
        <v>0.0636423909719004</v>
      </c>
      <c r="I98" s="56" t="n">
        <f aca="false">1.528896-0.030108*F98</f>
        <v>0.291477139023</v>
      </c>
      <c r="J98" s="57" t="n">
        <v>-0.703497</v>
      </c>
      <c r="K98" s="57" t="n">
        <v>-1.478095</v>
      </c>
      <c r="L98" s="57" t="n">
        <v>-0.9632293</v>
      </c>
      <c r="M98" s="58" t="n">
        <f aca="false">IF(G98&lt;J98,J98,G98)</f>
        <v>-0.4184208</v>
      </c>
      <c r="N98" s="58" t="n">
        <f aca="false">IF(H98&lt;K98,K98,H98)</f>
        <v>0.0636423909719004</v>
      </c>
      <c r="O98" s="58" t="n">
        <f aca="false">IF(I98&lt;L98,L98,I98)</f>
        <v>0.291477139023</v>
      </c>
      <c r="P98" s="57" t="n">
        <v>0.7796967</v>
      </c>
      <c r="Q98" s="57" t="n">
        <v>1.060741</v>
      </c>
      <c r="R98" s="57" t="n">
        <v>0.6249807</v>
      </c>
      <c r="S98" s="58" t="n">
        <f aca="false">IF(M98&gt;P98,P98,M98)</f>
        <v>-0.4184208</v>
      </c>
      <c r="T98" s="58" t="n">
        <f aca="false">IF(N98&gt;Q98,Q98,N98)</f>
        <v>0.0636423909719004</v>
      </c>
      <c r="U98" s="58" t="n">
        <f aca="false">IF(O98&gt;R98,R98,O98)</f>
        <v>0.291477139023</v>
      </c>
      <c r="V98" s="59" t="n">
        <f aca="false">ABS(J98)</f>
        <v>0.703497</v>
      </c>
      <c r="W98" s="59" t="n">
        <f aca="false">ABS(K98)</f>
        <v>1.478095</v>
      </c>
      <c r="X98" s="59" t="n">
        <f aca="false">ABS(L98)</f>
        <v>0.9632293</v>
      </c>
      <c r="Y98" s="59" t="n">
        <f aca="false">S98+V98</f>
        <v>0.2850762</v>
      </c>
      <c r="Z98" s="59" t="n">
        <f aca="false">T98+W98</f>
        <v>1.5417373909719</v>
      </c>
      <c r="AA98" s="59" t="n">
        <f aca="false">U98+X98</f>
        <v>1.254706439023</v>
      </c>
      <c r="AB98" s="60" t="n">
        <f aca="false">P98+(ABS(J98))</f>
        <v>1.4831937</v>
      </c>
      <c r="AC98" s="60" t="n">
        <f aca="false">Q98+(ABS(K98))</f>
        <v>2.538836</v>
      </c>
      <c r="AD98" s="60" t="n">
        <f aca="false">R98+(ABS(L98))</f>
        <v>1.58821</v>
      </c>
      <c r="AE98" s="61" t="n">
        <f aca="false">Y98/AB98*100</f>
        <v>19.2204295366141</v>
      </c>
      <c r="AF98" s="61" t="n">
        <f aca="false">Z98/AC98*100</f>
        <v>60.7261513139053</v>
      </c>
      <c r="AG98" s="61" t="n">
        <f aca="false">100-(AA98/AD98*100)</f>
        <v>20.9987067816598</v>
      </c>
      <c r="AH98" s="60" t="n">
        <f aca="false">100/(SUM(AE98:AG98))</f>
        <v>0.990635643779394</v>
      </c>
      <c r="AI98" s="62" t="n">
        <f aca="false">SUM(AK98:AM98)</f>
        <v>100</v>
      </c>
      <c r="AJ98" s="63" t="str">
        <f aca="false">IF(AI98=100,"OK","Error!")</f>
        <v>OK</v>
      </c>
      <c r="AK98" s="16" t="n">
        <f aca="false">AE98*$AH98</f>
        <v>19.0404425877202</v>
      </c>
      <c r="AL98" s="16" t="n">
        <f aca="false">AF98*$AH98</f>
        <v>60.1574900010955</v>
      </c>
      <c r="AM98" s="16" t="n">
        <f aca="false">AG98*$AH98</f>
        <v>20.8020674111843</v>
      </c>
      <c r="AN98" s="64" t="str">
        <f aca="false">CONCATENATE("",ROUND(AK98,0)," : ",ROUND(AL98,0)," : ",ROUND(AM98,0)," %")</f>
        <v>19 : 60 : 21 %</v>
      </c>
      <c r="AO98" s="46" t="n">
        <f aca="false">BJ98</f>
        <v>0</v>
      </c>
      <c r="AP98" s="65" t="n">
        <f aca="false">AL98</f>
        <v>60.1574900010955</v>
      </c>
      <c r="AQ98" s="65" t="n">
        <f aca="false">AK98</f>
        <v>19.0404425877202</v>
      </c>
      <c r="AR98" s="65" t="n">
        <f aca="false">AM98</f>
        <v>20.8020674111843</v>
      </c>
      <c r="AS98" s="66"/>
      <c r="AT98" s="67"/>
      <c r="AU98" s="68"/>
      <c r="AV98" s="63"/>
      <c r="AW98" s="63"/>
      <c r="AX98" s="69"/>
      <c r="AY98" s="70"/>
      <c r="AZ98" s="70"/>
      <c r="BA98" s="70"/>
      <c r="BB98" s="71"/>
      <c r="BC98" s="72"/>
      <c r="BD98" s="73"/>
      <c r="BE98" s="74"/>
      <c r="BF98" s="74"/>
      <c r="BG98" s="73"/>
      <c r="BH98" s="73"/>
      <c r="BI98" s="73"/>
      <c r="BJ98" s="75" t="n">
        <f aca="true">INDIRECT(ADDRESS(5+$EJ98,141))</f>
        <v>0</v>
      </c>
      <c r="BK98" s="73" t="n">
        <v>90</v>
      </c>
      <c r="BL98" s="73" t="n">
        <v>70</v>
      </c>
      <c r="BM98" s="73" t="n">
        <v>70</v>
      </c>
      <c r="BN98" s="73" t="n">
        <v>50</v>
      </c>
      <c r="BO98" s="73" t="n">
        <v>70</v>
      </c>
      <c r="BP98" s="73" t="n">
        <v>50</v>
      </c>
      <c r="BQ98" s="73" t="n">
        <v>50</v>
      </c>
      <c r="BR98" s="73" t="n">
        <v>50</v>
      </c>
      <c r="BS98" s="73" t="n">
        <v>30</v>
      </c>
      <c r="BT98" s="73" t="n">
        <v>50</v>
      </c>
      <c r="BU98" s="73" t="n">
        <v>30</v>
      </c>
      <c r="BV98" s="73" t="n">
        <v>30</v>
      </c>
      <c r="BW98" s="73" t="n">
        <v>30</v>
      </c>
      <c r="BX98" s="73" t="n">
        <v>10</v>
      </c>
      <c r="BY98" s="73" t="n">
        <v>30</v>
      </c>
      <c r="BZ98" s="73" t="n">
        <v>10</v>
      </c>
      <c r="CA98" s="73" t="n">
        <v>10</v>
      </c>
      <c r="CB98" s="73" t="n">
        <v>10</v>
      </c>
      <c r="CC98" s="73" t="n">
        <v>10</v>
      </c>
      <c r="CD98" s="73" t="n">
        <v>10</v>
      </c>
      <c r="CE98" s="73" t="n">
        <v>10</v>
      </c>
      <c r="CF98" s="73" t="n">
        <v>30</v>
      </c>
      <c r="CG98" s="73" t="n">
        <v>10</v>
      </c>
      <c r="CH98" s="73" t="n">
        <v>30</v>
      </c>
      <c r="CI98" s="73" t="n">
        <v>50</v>
      </c>
      <c r="CJ98" s="73" t="n">
        <v>30</v>
      </c>
      <c r="CK98" s="73" t="n">
        <v>50</v>
      </c>
      <c r="CL98" s="73" t="n">
        <v>10</v>
      </c>
      <c r="CM98" s="73" t="n">
        <v>50</v>
      </c>
      <c r="CN98" s="73" t="n">
        <v>70</v>
      </c>
      <c r="CO98" s="73" t="n">
        <v>30</v>
      </c>
      <c r="CP98" s="73" t="n">
        <v>70</v>
      </c>
      <c r="CQ98" s="73" t="n">
        <v>10</v>
      </c>
      <c r="CR98" s="73" t="n">
        <v>50</v>
      </c>
      <c r="CS98" s="73" t="n">
        <v>90</v>
      </c>
      <c r="CT98" s="73" t="n">
        <v>30</v>
      </c>
      <c r="CU98" s="73" t="n">
        <v>70</v>
      </c>
      <c r="CV98" s="73" t="n">
        <v>50</v>
      </c>
      <c r="CW98" s="73" t="n">
        <v>10</v>
      </c>
      <c r="CX98" s="73" t="n">
        <v>30</v>
      </c>
      <c r="CY98" s="73" t="n">
        <v>10</v>
      </c>
      <c r="CZ98" s="73" t="n">
        <v>50</v>
      </c>
      <c r="DA98" s="73" t="n">
        <v>30</v>
      </c>
      <c r="DB98" s="73" t="n">
        <v>10</v>
      </c>
      <c r="DC98" s="73" t="n">
        <v>50</v>
      </c>
      <c r="DD98" s="73" t="n">
        <v>30</v>
      </c>
      <c r="DE98" s="73" t="n">
        <v>70</v>
      </c>
      <c r="DF98" s="73" t="n">
        <v>50</v>
      </c>
      <c r="DG98" s="73" t="n">
        <v>10</v>
      </c>
      <c r="DH98" s="73" t="n">
        <v>70</v>
      </c>
      <c r="DI98" s="73" t="n">
        <v>30</v>
      </c>
      <c r="DJ98" s="73" t="n">
        <v>90</v>
      </c>
      <c r="DK98" s="73" t="n">
        <v>50</v>
      </c>
      <c r="DL98" s="73" t="n">
        <v>10</v>
      </c>
      <c r="DM98" s="73" t="n">
        <v>70</v>
      </c>
      <c r="DN98" s="73" t="n">
        <v>30</v>
      </c>
      <c r="DO98" s="73" t="n">
        <v>50</v>
      </c>
      <c r="DP98" s="76" t="n">
        <f aca="false">($AK98-BK98)^2+($AL98-CD98)^2+($AM98-CW98)^2</f>
        <v>7667.71725171239</v>
      </c>
      <c r="DQ98" s="76" t="n">
        <f aca="false">($AK98-BL98)^2+($AL98-CE98)^2+($AM98-CX98)^2</f>
        <v>5197.25225877383</v>
      </c>
      <c r="DR98" s="76" t="n">
        <f aca="false">($AK98-BM98)^2+($AL98-CF98)^2+($AM98-CY98)^2</f>
        <v>3623.03535517738</v>
      </c>
      <c r="DS98" s="76" t="n">
        <f aca="false">($AK98-BN98)^2+($AL98-CG98)^2+($AM98-CZ98)^2</f>
        <v>4326.78726583526</v>
      </c>
      <c r="DT98" s="76" t="n">
        <f aca="false">($AK98-BO98)^2+($AL98-CH98)^2+($AM98-DA98)^2</f>
        <v>3590.95265873001</v>
      </c>
      <c r="DU98" s="76" t="n">
        <f aca="false">($AK98-BP98)^2+($AL98-CI98)^2+($AM98-DB98)^2</f>
        <v>1178.35345864237</v>
      </c>
      <c r="DV98" s="76" t="n">
        <f aca="false">($AK98-BQ98)^2+($AL98-CJ98)^2+($AM98-DC98)^2</f>
        <v>2720.48766579145</v>
      </c>
      <c r="DW98" s="76" t="n">
        <f aca="false">($AK98-BR98)^2+($AL98-CK98)^2+($AM98-DD98)^2</f>
        <v>1146.270762195</v>
      </c>
      <c r="DX98" s="76" t="n">
        <f aca="false">($AK98-BS98)^2+($AL98-CL98)^2+($AM98-DE98)^2</f>
        <v>5056.3222728967</v>
      </c>
      <c r="DY98" s="76" t="n">
        <f aca="false">($AK98-BT98)^2+($AL98-CM98)^2+($AM98-DF98)^2</f>
        <v>1914.18806574763</v>
      </c>
      <c r="DZ98" s="76" t="n">
        <f aca="false">($AK98-BU98)^2+($AL98-CN98)^2+($AM98-DG98)^2</f>
        <v>333.671562107363</v>
      </c>
      <c r="EA98" s="76" t="n">
        <f aca="false">($AK98-BV98)^2+($AL98-CO98)^2+($AM98-DH98)^2</f>
        <v>3450.02267285288</v>
      </c>
      <c r="EB98" s="76" t="n">
        <f aca="false">($AK98-BW98)^2+($AL98-CP98)^2+($AM98-DI98)^2</f>
        <v>301.58886565999</v>
      </c>
      <c r="EC98" s="76" t="n">
        <f aca="false">($AK98-BX98)^2+($AL98-CQ98)^2+($AM98-DJ98)^2</f>
        <v>7385.85727995813</v>
      </c>
      <c r="ED98" s="76" t="n">
        <f aca="false">($AK98-BY98)^2+($AL98-CR98)^2+($AM98-DK98)^2</f>
        <v>1075.80576925644</v>
      </c>
      <c r="EE98" s="76" t="n">
        <f aca="false">($AK98-BZ98)^2+($AL98-CS98)^2+($AM98-DL98)^2</f>
        <v>1088.98966557235</v>
      </c>
      <c r="EF98" s="76" t="n">
        <f aca="false">($AK98-CA98)^2+($AL98-CT98)^2+($AM98-DM98)^2</f>
        <v>3411.64037636169</v>
      </c>
      <c r="EG98" s="76" t="n">
        <f aca="false">($AK98-CB98)^2+($AL98-CU98)^2+($AM98-DN98)^2</f>
        <v>263.206569168799</v>
      </c>
      <c r="EH98" s="76" t="n">
        <f aca="false">($AK98-CC98)^2+($AL98-CV98)^2+($AM98-DO98)^2</f>
        <v>1037.42347276524</v>
      </c>
      <c r="EI98" s="77" t="n">
        <f aca="false">MIN(DP98:EH98)</f>
        <v>263.206569168799</v>
      </c>
      <c r="EJ98" s="78" t="n">
        <f aca="false">MATCH(EI98,DP98:EH98,0)</f>
        <v>18</v>
      </c>
      <c r="EK98" s="73"/>
      <c r="EL98" s="73"/>
      <c r="EM98" s="79"/>
      <c r="EN98" s="25"/>
      <c r="EO98" s="80"/>
      <c r="EP98" s="80"/>
      <c r="EQ98" s="80"/>
      <c r="ER98" s="81"/>
      <c r="ES98" s="79"/>
      <c r="ET98" s="79"/>
      <c r="EU98" s="79"/>
      <c r="EV98" s="79"/>
      <c r="EW98" s="79"/>
      <c r="EX98" s="79"/>
      <c r="EY98" s="79"/>
      <c r="EZ98" s="79"/>
      <c r="FA98" s="79"/>
      <c r="FB98" s="79"/>
      <c r="FC98" s="79"/>
      <c r="FD98" s="79"/>
      <c r="FE98" s="79"/>
      <c r="FF98" s="79"/>
      <c r="FG98" s="79"/>
      <c r="FH98" s="79"/>
      <c r="FI98" s="79"/>
      <c r="FJ98" s="79"/>
      <c r="FK98" s="79"/>
      <c r="FL98" s="79"/>
      <c r="FM98" s="79"/>
      <c r="FN98" s="79"/>
      <c r="FO98" s="79"/>
      <c r="FP98" s="79"/>
      <c r="FQ98" s="79"/>
      <c r="FR98" s="79"/>
      <c r="FS98" s="79"/>
      <c r="FT98" s="79"/>
      <c r="FU98" s="79"/>
      <c r="FV98" s="79"/>
      <c r="FW98" s="79"/>
      <c r="FX98" s="79"/>
      <c r="FY98" s="79"/>
      <c r="FZ98" s="79"/>
      <c r="GA98" s="79"/>
      <c r="GB98" s="79"/>
      <c r="GC98" s="79"/>
      <c r="GD98" s="79"/>
      <c r="GE98" s="79"/>
      <c r="GF98" s="79"/>
      <c r="GG98" s="79"/>
      <c r="GH98" s="79"/>
      <c r="GI98" s="79"/>
      <c r="GJ98" s="79"/>
      <c r="GK98" s="79"/>
      <c r="GL98" s="79"/>
      <c r="GM98" s="79"/>
      <c r="GN98" s="79"/>
      <c r="GO98" s="79"/>
      <c r="GP98" s="79"/>
      <c r="GQ98" s="79"/>
      <c r="GR98" s="79"/>
      <c r="GS98" s="79"/>
      <c r="GT98" s="79"/>
      <c r="GU98" s="79"/>
      <c r="GV98" s="79"/>
      <c r="GW98" s="79"/>
      <c r="GX98" s="79"/>
      <c r="GY98" s="79"/>
      <c r="GZ98" s="79"/>
      <c r="HA98" s="79"/>
      <c r="HB98" s="79"/>
      <c r="HC98" s="79"/>
      <c r="HD98" s="79"/>
      <c r="HE98" s="79"/>
      <c r="HF98" s="79"/>
      <c r="HG98" s="79"/>
      <c r="HH98" s="79"/>
      <c r="HI98" s="79"/>
      <c r="HJ98" s="79"/>
      <c r="HK98" s="79"/>
      <c r="HL98" s="79"/>
      <c r="HM98" s="79"/>
      <c r="HN98" s="79"/>
      <c r="HO98" s="79"/>
      <c r="HP98" s="79"/>
      <c r="HQ98" s="79"/>
      <c r="HR98" s="79"/>
      <c r="HS98" s="79"/>
      <c r="HT98" s="79"/>
      <c r="HU98" s="79"/>
      <c r="HV98" s="79"/>
      <c r="HW98" s="79"/>
      <c r="HX98" s="79"/>
      <c r="HY98" s="79"/>
      <c r="HZ98" s="79"/>
      <c r="IA98" s="79"/>
      <c r="IB98" s="79"/>
      <c r="IC98" s="79"/>
      <c r="ID98" s="79"/>
      <c r="IE98" s="79"/>
      <c r="IF98" s="79"/>
      <c r="IG98" s="79"/>
      <c r="IH98" s="79"/>
      <c r="II98" s="79"/>
      <c r="IJ98" s="79"/>
      <c r="IK98" s="79"/>
      <c r="IL98" s="79"/>
      <c r="IM98" s="79"/>
      <c r="IN98" s="79"/>
      <c r="IO98" s="79"/>
      <c r="IP98" s="79"/>
      <c r="IQ98" s="79"/>
      <c r="IR98" s="79"/>
      <c r="IS98" s="79"/>
      <c r="IT98" s="79"/>
      <c r="IU98" s="79"/>
      <c r="IV98" s="79"/>
    </row>
    <row r="99" customFormat="false" ht="16.25" hidden="false" customHeight="false" outlineLevel="0" collapsed="false">
      <c r="A99" s="51"/>
      <c r="B99" s="52"/>
      <c r="C99" s="53" t="n">
        <v>400</v>
      </c>
      <c r="D99" s="54" t="n">
        <v>34.9137931</v>
      </c>
      <c r="E99" s="54" t="n">
        <v>59.45130316</v>
      </c>
      <c r="F99" s="54" t="n">
        <v>59.45130316</v>
      </c>
      <c r="G99" s="55" t="n">
        <f aca="false">-0.8171288+0.00199354*C99</f>
        <v>-0.0197128000000001</v>
      </c>
      <c r="H99" s="56" t="n">
        <f aca="false">-3.600612+0.099493*D99</f>
        <v>-0.1269339831017</v>
      </c>
      <c r="I99" s="56" t="n">
        <f aca="false">1.528896-0.030108*F99</f>
        <v>-0.26106383554128</v>
      </c>
      <c r="J99" s="57" t="n">
        <v>-0.703497</v>
      </c>
      <c r="K99" s="57" t="n">
        <v>-1.478095</v>
      </c>
      <c r="L99" s="57" t="n">
        <v>-0.9632293</v>
      </c>
      <c r="M99" s="58" t="n">
        <f aca="false">IF(G99&lt;J99,J99,G99)</f>
        <v>-0.0197128000000001</v>
      </c>
      <c r="N99" s="58" t="n">
        <f aca="false">IF(H99&lt;K99,K99,H99)</f>
        <v>-0.1269339831017</v>
      </c>
      <c r="O99" s="58" t="n">
        <f aca="false">IF(I99&lt;L99,L99,I99)</f>
        <v>-0.26106383554128</v>
      </c>
      <c r="P99" s="57" t="n">
        <v>0.7796967</v>
      </c>
      <c r="Q99" s="57" t="n">
        <v>1.060741</v>
      </c>
      <c r="R99" s="57" t="n">
        <v>0.6249807</v>
      </c>
      <c r="S99" s="58" t="n">
        <f aca="false">IF(M99&gt;P99,P99,M99)</f>
        <v>-0.0197128000000001</v>
      </c>
      <c r="T99" s="58" t="n">
        <f aca="false">IF(N99&gt;Q99,Q99,N99)</f>
        <v>-0.1269339831017</v>
      </c>
      <c r="U99" s="58" t="n">
        <f aca="false">IF(O99&gt;R99,R99,O99)</f>
        <v>-0.26106383554128</v>
      </c>
      <c r="V99" s="59" t="n">
        <f aca="false">ABS(J99)</f>
        <v>0.703497</v>
      </c>
      <c r="W99" s="59" t="n">
        <f aca="false">ABS(K99)</f>
        <v>1.478095</v>
      </c>
      <c r="X99" s="59" t="n">
        <f aca="false">ABS(L99)</f>
        <v>0.9632293</v>
      </c>
      <c r="Y99" s="59" t="n">
        <f aca="false">S99+V99</f>
        <v>0.6837842</v>
      </c>
      <c r="Z99" s="59" t="n">
        <f aca="false">T99+W99</f>
        <v>1.3511610168983</v>
      </c>
      <c r="AA99" s="59" t="n">
        <f aca="false">U99+X99</f>
        <v>0.70216546445872</v>
      </c>
      <c r="AB99" s="60" t="n">
        <f aca="false">P99+(ABS(J99))</f>
        <v>1.4831937</v>
      </c>
      <c r="AC99" s="60" t="n">
        <f aca="false">Q99+(ABS(K99))</f>
        <v>2.538836</v>
      </c>
      <c r="AD99" s="60" t="n">
        <f aca="false">R99+(ABS(L99))</f>
        <v>1.58821</v>
      </c>
      <c r="AE99" s="61" t="n">
        <f aca="false">Y99/AB99*100</f>
        <v>46.1021510541745</v>
      </c>
      <c r="AF99" s="61" t="n">
        <f aca="false">Z99/AC99*100</f>
        <v>53.2197044983725</v>
      </c>
      <c r="AG99" s="61" t="n">
        <f aca="false">100-(AA99/AD99*100)</f>
        <v>55.7888777643561</v>
      </c>
      <c r="AH99" s="60" t="n">
        <f aca="false">100/(SUM(AE99:AG99))</f>
        <v>0.644700710657414</v>
      </c>
      <c r="AI99" s="62" t="n">
        <f aca="false">SUM(AK99:AM99)</f>
        <v>100</v>
      </c>
      <c r="AJ99" s="63" t="str">
        <f aca="false">IF(AI99=100,"OK","Error!")</f>
        <v>OK</v>
      </c>
      <c r="AK99" s="16" t="n">
        <f aca="false">AE99*$AH99</f>
        <v>29.7220895474617</v>
      </c>
      <c r="AL99" s="16" t="n">
        <f aca="false">AF99*$AH99</f>
        <v>34.3107813110783</v>
      </c>
      <c r="AM99" s="16" t="n">
        <f aca="false">AG99*$AH99</f>
        <v>35.96712914146</v>
      </c>
      <c r="AN99" s="64" t="str">
        <f aca="false">CONCATENATE("",ROUND(AK99,0)," : ",ROUND(AL99,0)," : ",ROUND(AM99,0)," %")</f>
        <v>30 : 34 : 36 %</v>
      </c>
      <c r="AO99" s="46" t="n">
        <f aca="false">BJ99</f>
        <v>0</v>
      </c>
      <c r="AP99" s="65" t="n">
        <f aca="false">AL99</f>
        <v>34.3107813110783</v>
      </c>
      <c r="AQ99" s="65" t="n">
        <f aca="false">AK99</f>
        <v>29.7220895474617</v>
      </c>
      <c r="AR99" s="65" t="n">
        <f aca="false">AM99</f>
        <v>35.96712914146</v>
      </c>
      <c r="AS99" s="66"/>
      <c r="AT99" s="67"/>
      <c r="AU99" s="68"/>
      <c r="AV99" s="63"/>
      <c r="AW99" s="63"/>
      <c r="AX99" s="69"/>
      <c r="AY99" s="70"/>
      <c r="AZ99" s="70"/>
      <c r="BA99" s="70"/>
      <c r="BB99" s="71"/>
      <c r="BC99" s="82"/>
      <c r="BD99" s="73"/>
      <c r="BE99" s="23"/>
      <c r="BF99" s="23"/>
      <c r="BG99" s="73"/>
      <c r="BH99" s="73"/>
      <c r="BI99" s="73"/>
      <c r="BJ99" s="75" t="n">
        <f aca="true">INDIRECT(ADDRESS(5+$EJ99,141))</f>
        <v>0</v>
      </c>
      <c r="BK99" s="73" t="n">
        <v>90</v>
      </c>
      <c r="BL99" s="73" t="n">
        <v>70</v>
      </c>
      <c r="BM99" s="73" t="n">
        <v>70</v>
      </c>
      <c r="BN99" s="73" t="n">
        <v>50</v>
      </c>
      <c r="BO99" s="73" t="n">
        <v>70</v>
      </c>
      <c r="BP99" s="73" t="n">
        <v>50</v>
      </c>
      <c r="BQ99" s="73" t="n">
        <v>50</v>
      </c>
      <c r="BR99" s="73" t="n">
        <v>50</v>
      </c>
      <c r="BS99" s="73" t="n">
        <v>30</v>
      </c>
      <c r="BT99" s="73" t="n">
        <v>50</v>
      </c>
      <c r="BU99" s="73" t="n">
        <v>30</v>
      </c>
      <c r="BV99" s="73" t="n">
        <v>30</v>
      </c>
      <c r="BW99" s="73" t="n">
        <v>30</v>
      </c>
      <c r="BX99" s="73" t="n">
        <v>10</v>
      </c>
      <c r="BY99" s="73" t="n">
        <v>30</v>
      </c>
      <c r="BZ99" s="73" t="n">
        <v>10</v>
      </c>
      <c r="CA99" s="73" t="n">
        <v>10</v>
      </c>
      <c r="CB99" s="73" t="n">
        <v>10</v>
      </c>
      <c r="CC99" s="73" t="n">
        <v>10</v>
      </c>
      <c r="CD99" s="73" t="n">
        <v>10</v>
      </c>
      <c r="CE99" s="73" t="n">
        <v>10</v>
      </c>
      <c r="CF99" s="73" t="n">
        <v>30</v>
      </c>
      <c r="CG99" s="73" t="n">
        <v>10</v>
      </c>
      <c r="CH99" s="73" t="n">
        <v>30</v>
      </c>
      <c r="CI99" s="73" t="n">
        <v>50</v>
      </c>
      <c r="CJ99" s="73" t="n">
        <v>30</v>
      </c>
      <c r="CK99" s="73" t="n">
        <v>50</v>
      </c>
      <c r="CL99" s="73" t="n">
        <v>10</v>
      </c>
      <c r="CM99" s="73" t="n">
        <v>50</v>
      </c>
      <c r="CN99" s="73" t="n">
        <v>70</v>
      </c>
      <c r="CO99" s="73" t="n">
        <v>30</v>
      </c>
      <c r="CP99" s="73" t="n">
        <v>70</v>
      </c>
      <c r="CQ99" s="73" t="n">
        <v>10</v>
      </c>
      <c r="CR99" s="73" t="n">
        <v>50</v>
      </c>
      <c r="CS99" s="73" t="n">
        <v>90</v>
      </c>
      <c r="CT99" s="73" t="n">
        <v>30</v>
      </c>
      <c r="CU99" s="73" t="n">
        <v>70</v>
      </c>
      <c r="CV99" s="73" t="n">
        <v>50</v>
      </c>
      <c r="CW99" s="73" t="n">
        <v>10</v>
      </c>
      <c r="CX99" s="73" t="n">
        <v>30</v>
      </c>
      <c r="CY99" s="73" t="n">
        <v>10</v>
      </c>
      <c r="CZ99" s="73" t="n">
        <v>50</v>
      </c>
      <c r="DA99" s="73" t="n">
        <v>30</v>
      </c>
      <c r="DB99" s="73" t="n">
        <v>10</v>
      </c>
      <c r="DC99" s="73" t="n">
        <v>50</v>
      </c>
      <c r="DD99" s="73" t="n">
        <v>30</v>
      </c>
      <c r="DE99" s="73" t="n">
        <v>70</v>
      </c>
      <c r="DF99" s="73" t="n">
        <v>50</v>
      </c>
      <c r="DG99" s="73" t="n">
        <v>10</v>
      </c>
      <c r="DH99" s="73" t="n">
        <v>70</v>
      </c>
      <c r="DI99" s="73" t="n">
        <v>30</v>
      </c>
      <c r="DJ99" s="73" t="n">
        <v>90</v>
      </c>
      <c r="DK99" s="73" t="n">
        <v>50</v>
      </c>
      <c r="DL99" s="73" t="n">
        <v>10</v>
      </c>
      <c r="DM99" s="73" t="n">
        <v>70</v>
      </c>
      <c r="DN99" s="73" t="n">
        <v>30</v>
      </c>
      <c r="DO99" s="73" t="n">
        <v>50</v>
      </c>
      <c r="DP99" s="76" t="n">
        <f aca="false">($AK99-BK99)^2+($AL99-CD99)^2+($AM99-CW99)^2</f>
        <v>4898.73237232855</v>
      </c>
      <c r="DQ99" s="76" t="n">
        <f aca="false">($AK99-BL99)^2+($AL99-CE99)^2+($AM99-CX99)^2</f>
        <v>2248.93078856863</v>
      </c>
      <c r="DR99" s="76" t="n">
        <f aca="false">($AK99-BM99)^2+($AL99-CF99)^2+($AM99-CY99)^2</f>
        <v>2315.18470178389</v>
      </c>
      <c r="DS99" s="76" t="n">
        <f aca="false">($AK99-BN99)^2+($AL99-CG99)^2+($AM99-CZ99)^2</f>
        <v>1199.1292048087</v>
      </c>
      <c r="DT99" s="76" t="n">
        <f aca="false">($AK99-BO99)^2+($AL99-CH99)^2+($AM99-DA99)^2</f>
        <v>1676.49953612549</v>
      </c>
      <c r="DU99" s="76" t="n">
        <f aca="false">($AK99-BP99)^2+($AL99-CI99)^2+($AM99-DB99)^2</f>
        <v>1331.63703123923</v>
      </c>
      <c r="DV99" s="76" t="n">
        <f aca="false">($AK99-BQ99)^2+($AL99-CJ99)^2+($AM99-DC99)^2</f>
        <v>626.697952365565</v>
      </c>
      <c r="DW99" s="76" t="n">
        <f aca="false">($AK99-BR99)^2+($AL99-CK99)^2+($AM99-DD99)^2</f>
        <v>692.951865580831</v>
      </c>
      <c r="DX99" s="76" t="n">
        <f aca="false">($AK99-BS99)^2+($AL99-CL99)^2+($AM99-DE99)^2</f>
        <v>1749.32762104877</v>
      </c>
      <c r="DY99" s="76" t="n">
        <f aca="false">($AK99-BT99)^2+($AL99-CM99)^2+($AM99-DF99)^2</f>
        <v>854.266699922433</v>
      </c>
      <c r="DZ99" s="76" t="n">
        <f aca="false">($AK99-BU99)^2+($AL99-CN99)^2+($AM99-DG99)^2</f>
        <v>1948.08936069457</v>
      </c>
      <c r="EA99" s="76" t="n">
        <f aca="false">($AK99-BV99)^2+($AL99-CO99)^2+($AM99-DH99)^2</f>
        <v>1176.89636860564</v>
      </c>
      <c r="EB99" s="76" t="n">
        <f aca="false">($AK99-BW99)^2+($AL99-CP99)^2+($AM99-DI99)^2</f>
        <v>1309.40419503617</v>
      </c>
      <c r="EC99" s="76" t="n">
        <f aca="false">($AK99-BX99)^2+($AL99-CQ99)^2+($AM99-DJ99)^2</f>
        <v>3899.52603728884</v>
      </c>
      <c r="ED99" s="76" t="n">
        <f aca="false">($AK99-BY99)^2+($AL99-CR99)^2+($AM99-DK99)^2</f>
        <v>443.150281820902</v>
      </c>
      <c r="EE99" s="76" t="n">
        <f aca="false">($AK99-BZ99)^2+($AL99-CS99)^2+($AM99-DL99)^2</f>
        <v>4164.54169014991</v>
      </c>
      <c r="EF99" s="76" t="n">
        <f aca="false">($AK99-CA99)^2+($AL99-CT99)^2+($AM99-DM99)^2</f>
        <v>1565.77995050411</v>
      </c>
      <c r="EG99" s="76" t="n">
        <f aca="false">($AK99-CB99)^2+($AL99-CU99)^2+($AM99-DN99)^2</f>
        <v>1698.28777693464</v>
      </c>
      <c r="EH99" s="76" t="n">
        <f aca="false">($AK99-CC99)^2+($AL99-CV99)^2+($AM99-DO99)^2</f>
        <v>832.033863719372</v>
      </c>
      <c r="EI99" s="77" t="n">
        <f aca="false">MIN(DP99:EH99)</f>
        <v>443.150281820902</v>
      </c>
      <c r="EJ99" s="78" t="n">
        <f aca="false">MATCH(EI99,DP99:EH99,0)</f>
        <v>15</v>
      </c>
      <c r="EK99" s="73"/>
      <c r="EL99" s="73"/>
      <c r="EM99" s="79"/>
      <c r="EN99" s="25"/>
      <c r="EO99" s="80"/>
      <c r="EP99" s="80"/>
      <c r="EQ99" s="80"/>
      <c r="ER99" s="81"/>
      <c r="ES99" s="79"/>
      <c r="ET99" s="79"/>
      <c r="EU99" s="79"/>
      <c r="EV99" s="79"/>
      <c r="EW99" s="79"/>
      <c r="EX99" s="79"/>
      <c r="EY99" s="79"/>
      <c r="EZ99" s="79"/>
      <c r="FA99" s="79"/>
      <c r="FB99" s="79"/>
      <c r="FC99" s="79"/>
      <c r="FD99" s="79"/>
      <c r="FE99" s="79"/>
      <c r="FF99" s="79"/>
      <c r="FG99" s="79"/>
      <c r="FH99" s="79"/>
      <c r="FI99" s="79"/>
      <c r="FJ99" s="79"/>
      <c r="FK99" s="79"/>
      <c r="FL99" s="79"/>
      <c r="FM99" s="79"/>
      <c r="FN99" s="79"/>
      <c r="FO99" s="79"/>
      <c r="FP99" s="79"/>
      <c r="FQ99" s="79"/>
      <c r="FR99" s="79"/>
      <c r="FS99" s="79"/>
      <c r="FT99" s="79"/>
      <c r="FU99" s="79"/>
      <c r="FV99" s="79"/>
      <c r="FW99" s="79"/>
      <c r="FX99" s="79"/>
      <c r="FY99" s="79"/>
      <c r="FZ99" s="79"/>
      <c r="GA99" s="79"/>
      <c r="GB99" s="79"/>
      <c r="GC99" s="79"/>
      <c r="GD99" s="79"/>
      <c r="GE99" s="79"/>
      <c r="GF99" s="79"/>
      <c r="GG99" s="79"/>
      <c r="GH99" s="79"/>
      <c r="GI99" s="79"/>
      <c r="GJ99" s="79"/>
      <c r="GK99" s="79"/>
      <c r="GL99" s="79"/>
      <c r="GM99" s="79"/>
      <c r="GN99" s="79"/>
      <c r="GO99" s="79"/>
      <c r="GP99" s="79"/>
      <c r="GQ99" s="79"/>
      <c r="GR99" s="79"/>
      <c r="GS99" s="79"/>
      <c r="GT99" s="79"/>
      <c r="GU99" s="79"/>
      <c r="GV99" s="79"/>
      <c r="GW99" s="79"/>
      <c r="GX99" s="79"/>
      <c r="GY99" s="79"/>
      <c r="GZ99" s="79"/>
      <c r="HA99" s="79"/>
      <c r="HB99" s="79"/>
      <c r="HC99" s="79"/>
      <c r="HD99" s="79"/>
      <c r="HE99" s="79"/>
      <c r="HF99" s="79"/>
      <c r="HG99" s="79"/>
      <c r="HH99" s="79"/>
      <c r="HI99" s="79"/>
      <c r="HJ99" s="79"/>
      <c r="HK99" s="79"/>
      <c r="HL99" s="79"/>
      <c r="HM99" s="79"/>
      <c r="HN99" s="79"/>
      <c r="HO99" s="79"/>
      <c r="HP99" s="79"/>
      <c r="HQ99" s="79"/>
      <c r="HR99" s="79"/>
      <c r="HS99" s="79"/>
      <c r="HT99" s="79"/>
      <c r="HU99" s="79"/>
      <c r="HV99" s="79"/>
      <c r="HW99" s="79"/>
      <c r="HX99" s="79"/>
      <c r="HY99" s="79"/>
      <c r="HZ99" s="79"/>
      <c r="IA99" s="79"/>
      <c r="IB99" s="79"/>
      <c r="IC99" s="79"/>
      <c r="ID99" s="79"/>
      <c r="IE99" s="79"/>
      <c r="IF99" s="79"/>
      <c r="IG99" s="79"/>
      <c r="IH99" s="79"/>
      <c r="II99" s="79"/>
      <c r="IJ99" s="79"/>
      <c r="IK99" s="79"/>
      <c r="IL99" s="79"/>
      <c r="IM99" s="79"/>
      <c r="IN99" s="79"/>
      <c r="IO99" s="79"/>
      <c r="IP99" s="79"/>
      <c r="IQ99" s="79"/>
      <c r="IR99" s="79"/>
      <c r="IS99" s="79"/>
      <c r="IT99" s="79"/>
      <c r="IU99" s="79"/>
      <c r="IV99" s="79"/>
    </row>
    <row r="100" customFormat="false" ht="16.25" hidden="false" customHeight="false" outlineLevel="0" collapsed="false">
      <c r="A100" s="51"/>
      <c r="B100" s="52"/>
      <c r="C100" s="53" t="n">
        <v>340</v>
      </c>
      <c r="D100" s="54" t="n">
        <v>34.3082115</v>
      </c>
      <c r="E100" s="54" t="n">
        <v>50.19382716</v>
      </c>
      <c r="F100" s="54" t="n">
        <v>50.19382716</v>
      </c>
      <c r="G100" s="55" t="n">
        <f aca="false">-0.8171288+0.00199354*C100</f>
        <v>-0.1393252</v>
      </c>
      <c r="H100" s="56" t="n">
        <f aca="false">-3.600612+0.099493*D100</f>
        <v>-0.1871851132305</v>
      </c>
      <c r="I100" s="56" t="n">
        <f aca="false">1.528896-0.030108*F100</f>
        <v>0.0176602518667202</v>
      </c>
      <c r="J100" s="57" t="n">
        <v>-0.703497</v>
      </c>
      <c r="K100" s="57" t="n">
        <v>-1.478095</v>
      </c>
      <c r="L100" s="57" t="n">
        <v>-0.9632293</v>
      </c>
      <c r="M100" s="58" t="n">
        <f aca="false">IF(G100&lt;J100,J100,G100)</f>
        <v>-0.1393252</v>
      </c>
      <c r="N100" s="58" t="n">
        <f aca="false">IF(H100&lt;K100,K100,H100)</f>
        <v>-0.1871851132305</v>
      </c>
      <c r="O100" s="58" t="n">
        <f aca="false">IF(I100&lt;L100,L100,I100)</f>
        <v>0.0176602518667202</v>
      </c>
      <c r="P100" s="57" t="n">
        <v>0.7796967</v>
      </c>
      <c r="Q100" s="57" t="n">
        <v>1.060741</v>
      </c>
      <c r="R100" s="57" t="n">
        <v>0.6249807</v>
      </c>
      <c r="S100" s="58" t="n">
        <f aca="false">IF(M100&gt;P100,P100,M100)</f>
        <v>-0.1393252</v>
      </c>
      <c r="T100" s="58" t="n">
        <f aca="false">IF(N100&gt;Q100,Q100,N100)</f>
        <v>-0.1871851132305</v>
      </c>
      <c r="U100" s="58" t="n">
        <f aca="false">IF(O100&gt;R100,R100,O100)</f>
        <v>0.0176602518667202</v>
      </c>
      <c r="V100" s="59" t="n">
        <f aca="false">ABS(J100)</f>
        <v>0.703497</v>
      </c>
      <c r="W100" s="59" t="n">
        <f aca="false">ABS(K100)</f>
        <v>1.478095</v>
      </c>
      <c r="X100" s="59" t="n">
        <f aca="false">ABS(L100)</f>
        <v>0.9632293</v>
      </c>
      <c r="Y100" s="59" t="n">
        <f aca="false">S100+V100</f>
        <v>0.5641718</v>
      </c>
      <c r="Z100" s="59" t="n">
        <f aca="false">T100+W100</f>
        <v>1.2909098867695</v>
      </c>
      <c r="AA100" s="59" t="n">
        <f aca="false">U100+X100</f>
        <v>0.98088955186672</v>
      </c>
      <c r="AB100" s="60" t="n">
        <f aca="false">P100+(ABS(J100))</f>
        <v>1.4831937</v>
      </c>
      <c r="AC100" s="60" t="n">
        <f aca="false">Q100+(ABS(K100))</f>
        <v>2.538836</v>
      </c>
      <c r="AD100" s="60" t="n">
        <f aca="false">R100+(ABS(L100))</f>
        <v>1.58821</v>
      </c>
      <c r="AE100" s="61" t="n">
        <f aca="false">Y100/AB100*100</f>
        <v>38.0376345989064</v>
      </c>
      <c r="AF100" s="61" t="n">
        <f aca="false">Z100/AC100*100</f>
        <v>50.8465252095645</v>
      </c>
      <c r="AG100" s="61" t="n">
        <f aca="false">100-(AA100/AD100*100)</f>
        <v>38.2393038787868</v>
      </c>
      <c r="AH100" s="60" t="n">
        <f aca="false">100/(SUM(AE100:AG100))</f>
        <v>0.786636841850177</v>
      </c>
      <c r="AI100" s="62" t="n">
        <f aca="false">SUM(AK100:AM100)</f>
        <v>100</v>
      </c>
      <c r="AJ100" s="63" t="str">
        <f aca="false">IF(AI100=100,"OK","Error!")</f>
        <v>OK</v>
      </c>
      <c r="AK100" s="16" t="n">
        <f aca="false">AE100*$AH100</f>
        <v>29.9218047523347</v>
      </c>
      <c r="AL100" s="16" t="n">
        <f aca="false">AF100*$AH100</f>
        <v>39.9977500099072</v>
      </c>
      <c r="AM100" s="16" t="n">
        <f aca="false">AG100*$AH100</f>
        <v>30.0804452377581</v>
      </c>
      <c r="AN100" s="64" t="str">
        <f aca="false">CONCATENATE("",ROUND(AK100,0)," : ",ROUND(AL100,0)," : ",ROUND(AM100,0)," %")</f>
        <v>30 : 40 : 30 %</v>
      </c>
      <c r="AO100" s="46" t="n">
        <f aca="false">BJ100</f>
        <v>0</v>
      </c>
      <c r="AP100" s="65" t="n">
        <f aca="false">AL100</f>
        <v>39.9977500099072</v>
      </c>
      <c r="AQ100" s="65" t="n">
        <f aca="false">AK100</f>
        <v>29.9218047523347</v>
      </c>
      <c r="AR100" s="65" t="n">
        <f aca="false">AM100</f>
        <v>30.0804452377581</v>
      </c>
      <c r="AS100" s="66"/>
      <c r="AT100" s="67"/>
      <c r="AU100" s="68"/>
      <c r="AV100" s="63"/>
      <c r="AW100" s="63"/>
      <c r="AX100" s="69"/>
      <c r="AY100" s="70"/>
      <c r="AZ100" s="70"/>
      <c r="BA100" s="70"/>
      <c r="BB100" s="71"/>
      <c r="BC100" s="87"/>
      <c r="BD100" s="73"/>
      <c r="BE100" s="74"/>
      <c r="BF100" s="74"/>
      <c r="BG100" s="73"/>
      <c r="BH100" s="73"/>
      <c r="BI100" s="73"/>
      <c r="BJ100" s="75" t="n">
        <f aca="true">INDIRECT(ADDRESS(5+$EJ100,141))</f>
        <v>0</v>
      </c>
      <c r="BK100" s="73" t="n">
        <v>90</v>
      </c>
      <c r="BL100" s="73" t="n">
        <v>70</v>
      </c>
      <c r="BM100" s="73" t="n">
        <v>70</v>
      </c>
      <c r="BN100" s="73" t="n">
        <v>50</v>
      </c>
      <c r="BO100" s="73" t="n">
        <v>70</v>
      </c>
      <c r="BP100" s="73" t="n">
        <v>50</v>
      </c>
      <c r="BQ100" s="73" t="n">
        <v>50</v>
      </c>
      <c r="BR100" s="73" t="n">
        <v>50</v>
      </c>
      <c r="BS100" s="73" t="n">
        <v>30</v>
      </c>
      <c r="BT100" s="73" t="n">
        <v>50</v>
      </c>
      <c r="BU100" s="73" t="n">
        <v>30</v>
      </c>
      <c r="BV100" s="73" t="n">
        <v>30</v>
      </c>
      <c r="BW100" s="73" t="n">
        <v>30</v>
      </c>
      <c r="BX100" s="73" t="n">
        <v>10</v>
      </c>
      <c r="BY100" s="73" t="n">
        <v>30</v>
      </c>
      <c r="BZ100" s="73" t="n">
        <v>10</v>
      </c>
      <c r="CA100" s="73" t="n">
        <v>10</v>
      </c>
      <c r="CB100" s="73" t="n">
        <v>10</v>
      </c>
      <c r="CC100" s="73" t="n">
        <v>10</v>
      </c>
      <c r="CD100" s="73" t="n">
        <v>10</v>
      </c>
      <c r="CE100" s="73" t="n">
        <v>10</v>
      </c>
      <c r="CF100" s="73" t="n">
        <v>30</v>
      </c>
      <c r="CG100" s="73" t="n">
        <v>10</v>
      </c>
      <c r="CH100" s="73" t="n">
        <v>30</v>
      </c>
      <c r="CI100" s="73" t="n">
        <v>50</v>
      </c>
      <c r="CJ100" s="73" t="n">
        <v>30</v>
      </c>
      <c r="CK100" s="73" t="n">
        <v>50</v>
      </c>
      <c r="CL100" s="73" t="n">
        <v>10</v>
      </c>
      <c r="CM100" s="73" t="n">
        <v>50</v>
      </c>
      <c r="CN100" s="73" t="n">
        <v>70</v>
      </c>
      <c r="CO100" s="73" t="n">
        <v>30</v>
      </c>
      <c r="CP100" s="73" t="n">
        <v>70</v>
      </c>
      <c r="CQ100" s="73" t="n">
        <v>10</v>
      </c>
      <c r="CR100" s="73" t="n">
        <v>50</v>
      </c>
      <c r="CS100" s="73" t="n">
        <v>90</v>
      </c>
      <c r="CT100" s="73" t="n">
        <v>30</v>
      </c>
      <c r="CU100" s="73" t="n">
        <v>70</v>
      </c>
      <c r="CV100" s="73" t="n">
        <v>50</v>
      </c>
      <c r="CW100" s="73" t="n">
        <v>10</v>
      </c>
      <c r="CX100" s="73" t="n">
        <v>30</v>
      </c>
      <c r="CY100" s="73" t="n">
        <v>10</v>
      </c>
      <c r="CZ100" s="73" t="n">
        <v>50</v>
      </c>
      <c r="DA100" s="73" t="n">
        <v>30</v>
      </c>
      <c r="DB100" s="73" t="n">
        <v>10</v>
      </c>
      <c r="DC100" s="73" t="n">
        <v>50</v>
      </c>
      <c r="DD100" s="73" t="n">
        <v>30</v>
      </c>
      <c r="DE100" s="73" t="n">
        <v>70</v>
      </c>
      <c r="DF100" s="73" t="n">
        <v>50</v>
      </c>
      <c r="DG100" s="73" t="n">
        <v>10</v>
      </c>
      <c r="DH100" s="73" t="n">
        <v>70</v>
      </c>
      <c r="DI100" s="73" t="n">
        <v>30</v>
      </c>
      <c r="DJ100" s="73" t="n">
        <v>90</v>
      </c>
      <c r="DK100" s="73" t="n">
        <v>50</v>
      </c>
      <c r="DL100" s="73" t="n">
        <v>10</v>
      </c>
      <c r="DM100" s="73" t="n">
        <v>70</v>
      </c>
      <c r="DN100" s="73" t="n">
        <v>30</v>
      </c>
      <c r="DO100" s="73" t="n">
        <v>50</v>
      </c>
      <c r="DP100" s="76" t="n">
        <f aca="false">($AK100-BK100)^2+($AL100-CD100)^2+($AM100-CW100)^2</f>
        <v>4912.47883082008</v>
      </c>
      <c r="DQ100" s="76" t="n">
        <f aca="false">($AK100-BL100)^2+($AL100-CE100)^2+($AM100-CX100)^2</f>
        <v>2506.13321140315</v>
      </c>
      <c r="DR100" s="76" t="n">
        <f aca="false">($AK100-BM100)^2+($AL100-CF100)^2+($AM100-CY100)^2</f>
        <v>2109.44102051718</v>
      </c>
      <c r="DS100" s="76" t="n">
        <f aca="false">($AK100-BN100)^2+($AL100-CG100)^2+($AM100-CZ100)^2</f>
        <v>1699.78759198621</v>
      </c>
      <c r="DT100" s="76" t="n">
        <f aca="false">($AK100-BO100)^2+($AL100-CH100)^2+($AM100-DA100)^2</f>
        <v>1706.22321100686</v>
      </c>
      <c r="DU100" s="76" t="n">
        <f aca="false">($AK100-BP100)^2+($AL100-CI100)^2+($AM100-DB100)^2</f>
        <v>906.403210214279</v>
      </c>
      <c r="DV100" s="76" t="n">
        <f aca="false">($AK100-BQ100)^2+($AL100-CJ100)^2+($AM100-DC100)^2</f>
        <v>899.877591589924</v>
      </c>
      <c r="DW100" s="76" t="n">
        <f aca="false">($AK100-BR100)^2+($AL100-CK100)^2+($AM100-DD100)^2</f>
        <v>503.185400703957</v>
      </c>
      <c r="DX100" s="76" t="n">
        <f aca="false">($AK100-BS100)^2+($AL100-CL100)^2+($AM100-DE100)^2</f>
        <v>2493.44197256928</v>
      </c>
      <c r="DY100" s="76" t="n">
        <f aca="false">($AK100-BT100)^2+($AL100-CM100)^2+($AM100-DF100)^2</f>
        <v>899.967591193635</v>
      </c>
      <c r="DZ100" s="76" t="n">
        <f aca="false">($AK100-BU100)^2+($AL100-CN100)^2+($AM100-DG100)^2</f>
        <v>1303.36539991138</v>
      </c>
      <c r="EA100" s="76" t="n">
        <f aca="false">($AK100-BV100)^2+($AL100-CO100)^2+($AM100-DH100)^2</f>
        <v>1693.53197217299</v>
      </c>
      <c r="EB100" s="76" t="n">
        <f aca="false">($AK100-BW100)^2+($AL100-CP100)^2+($AM100-DI100)^2</f>
        <v>900.147590401057</v>
      </c>
      <c r="EC100" s="76" t="n">
        <f aca="false">($AK100-BX100)^2+($AL100-CQ100)^2+($AM100-DJ100)^2</f>
        <v>4887.09635315235</v>
      </c>
      <c r="ED100" s="76" t="n">
        <f aca="false">($AK100-BY100)^2+($AL100-CR100)^2+($AM100-DK100)^2</f>
        <v>496.839781287024</v>
      </c>
      <c r="EE100" s="76" t="n">
        <f aca="false">($AK100-BZ100)^2+($AL100-CS100)^2+($AM100-DL100)^2</f>
        <v>3300.32758960848</v>
      </c>
      <c r="EF100" s="76" t="n">
        <f aca="false">($AK100-CA100)^2+($AL100-CT100)^2+($AM100-DM100)^2</f>
        <v>2090.40416226638</v>
      </c>
      <c r="EG100" s="76" t="n">
        <f aca="false">($AK100-CB100)^2+($AL100-CU100)^2+($AM100-DN100)^2</f>
        <v>1297.01978049445</v>
      </c>
      <c r="EH100" s="76" t="n">
        <f aca="false">($AK100-CC100)^2+($AL100-CV100)^2+($AM100-DO100)^2</f>
        <v>893.711971380413</v>
      </c>
      <c r="EI100" s="77" t="n">
        <f aca="false">MIN(DP100:EH100)</f>
        <v>496.839781287024</v>
      </c>
      <c r="EJ100" s="78" t="n">
        <f aca="false">MATCH(EI100,DP100:EH100,0)</f>
        <v>15</v>
      </c>
      <c r="EK100" s="73"/>
      <c r="EL100" s="73"/>
      <c r="EM100" s="79"/>
      <c r="EN100" s="25"/>
      <c r="EO100" s="80"/>
      <c r="EP100" s="80"/>
      <c r="EQ100" s="80"/>
      <c r="ER100" s="81"/>
      <c r="ES100" s="79"/>
      <c r="ET100" s="79"/>
      <c r="EU100" s="79"/>
      <c r="EV100" s="79"/>
      <c r="EW100" s="79"/>
      <c r="EX100" s="79"/>
      <c r="EY100" s="79"/>
      <c r="EZ100" s="79"/>
      <c r="FA100" s="79"/>
      <c r="FB100" s="79"/>
      <c r="FC100" s="79"/>
      <c r="FD100" s="79"/>
      <c r="FE100" s="79"/>
      <c r="FF100" s="79"/>
      <c r="FG100" s="79"/>
      <c r="FH100" s="79"/>
      <c r="FI100" s="79"/>
      <c r="FJ100" s="79"/>
      <c r="FK100" s="79"/>
      <c r="FL100" s="79"/>
      <c r="FM100" s="79"/>
      <c r="FN100" s="79"/>
      <c r="FO100" s="79"/>
      <c r="FP100" s="79"/>
      <c r="FQ100" s="79"/>
      <c r="FR100" s="79"/>
      <c r="FS100" s="79"/>
      <c r="FT100" s="79"/>
      <c r="FU100" s="79"/>
      <c r="FV100" s="79"/>
      <c r="FW100" s="79"/>
      <c r="FX100" s="79"/>
      <c r="FY100" s="79"/>
      <c r="FZ100" s="79"/>
      <c r="GA100" s="79"/>
      <c r="GB100" s="79"/>
      <c r="GC100" s="79"/>
      <c r="GD100" s="79"/>
      <c r="GE100" s="79"/>
      <c r="GF100" s="79"/>
      <c r="GG100" s="79"/>
      <c r="GH100" s="79"/>
      <c r="GI100" s="79"/>
      <c r="GJ100" s="79"/>
      <c r="GK100" s="79"/>
      <c r="GL100" s="79"/>
      <c r="GM100" s="79"/>
      <c r="GN100" s="79"/>
      <c r="GO100" s="79"/>
      <c r="GP100" s="79"/>
      <c r="GQ100" s="79"/>
      <c r="GR100" s="79"/>
      <c r="GS100" s="79"/>
      <c r="GT100" s="79"/>
      <c r="GU100" s="79"/>
      <c r="GV100" s="79"/>
      <c r="GW100" s="79"/>
      <c r="GX100" s="79"/>
      <c r="GY100" s="79"/>
      <c r="GZ100" s="79"/>
      <c r="HA100" s="79"/>
      <c r="HB100" s="79"/>
      <c r="HC100" s="79"/>
      <c r="HD100" s="79"/>
      <c r="HE100" s="79"/>
      <c r="HF100" s="79"/>
      <c r="HG100" s="79"/>
      <c r="HH100" s="79"/>
      <c r="HI100" s="79"/>
      <c r="HJ100" s="79"/>
      <c r="HK100" s="79"/>
      <c r="HL100" s="79"/>
      <c r="HM100" s="79"/>
      <c r="HN100" s="79"/>
      <c r="HO100" s="79"/>
      <c r="HP100" s="79"/>
      <c r="HQ100" s="79"/>
      <c r="HR100" s="79"/>
      <c r="HS100" s="79"/>
      <c r="HT100" s="79"/>
      <c r="HU100" s="79"/>
      <c r="HV100" s="79"/>
      <c r="HW100" s="79"/>
      <c r="HX100" s="79"/>
      <c r="HY100" s="79"/>
      <c r="HZ100" s="79"/>
      <c r="IA100" s="79"/>
      <c r="IB100" s="79"/>
      <c r="IC100" s="79"/>
      <c r="ID100" s="79"/>
      <c r="IE100" s="79"/>
      <c r="IF100" s="79"/>
      <c r="IG100" s="79"/>
      <c r="IH100" s="79"/>
      <c r="II100" s="79"/>
      <c r="IJ100" s="79"/>
      <c r="IK100" s="79"/>
      <c r="IL100" s="79"/>
      <c r="IM100" s="79"/>
      <c r="IN100" s="79"/>
      <c r="IO100" s="79"/>
      <c r="IP100" s="79"/>
      <c r="IQ100" s="79"/>
      <c r="IR100" s="79"/>
      <c r="IS100" s="79"/>
      <c r="IT100" s="79"/>
      <c r="IU100" s="79"/>
      <c r="IV100" s="79"/>
    </row>
    <row r="101" customFormat="false" ht="16.25" hidden="false" customHeight="false" outlineLevel="0" collapsed="false">
      <c r="A101" s="51"/>
      <c r="B101" s="52"/>
      <c r="C101" s="53" t="n">
        <v>360</v>
      </c>
      <c r="D101" s="54" t="n">
        <v>33.9823009</v>
      </c>
      <c r="E101" s="54" t="n">
        <v>54.89583333</v>
      </c>
      <c r="F101" s="54" t="n">
        <v>54.89583333</v>
      </c>
      <c r="G101" s="55" t="n">
        <f aca="false">-0.8171288+0.00199354*C101</f>
        <v>-0.0994544000000001</v>
      </c>
      <c r="H101" s="56" t="n">
        <f aca="false">-3.600612+0.099493*D101</f>
        <v>-0.2196109365563</v>
      </c>
      <c r="I101" s="56" t="n">
        <f aca="false">1.528896-0.030108*F101</f>
        <v>-0.12390774989964</v>
      </c>
      <c r="J101" s="57" t="n">
        <v>-0.703497</v>
      </c>
      <c r="K101" s="57" t="n">
        <v>-1.478095</v>
      </c>
      <c r="L101" s="57" t="n">
        <v>-0.9632293</v>
      </c>
      <c r="M101" s="58" t="n">
        <f aca="false">IF(G101&lt;J101,J101,G101)</f>
        <v>-0.0994544000000001</v>
      </c>
      <c r="N101" s="58" t="n">
        <f aca="false">IF(H101&lt;K101,K101,H101)</f>
        <v>-0.2196109365563</v>
      </c>
      <c r="O101" s="58" t="n">
        <f aca="false">IF(I101&lt;L101,L101,I101)</f>
        <v>-0.12390774989964</v>
      </c>
      <c r="P101" s="57" t="n">
        <v>0.7796967</v>
      </c>
      <c r="Q101" s="57" t="n">
        <v>1.060741</v>
      </c>
      <c r="R101" s="57" t="n">
        <v>0.6249807</v>
      </c>
      <c r="S101" s="58" t="n">
        <f aca="false">IF(M101&gt;P101,P101,M101)</f>
        <v>-0.0994544000000001</v>
      </c>
      <c r="T101" s="58" t="n">
        <f aca="false">IF(N101&gt;Q101,Q101,N101)</f>
        <v>-0.2196109365563</v>
      </c>
      <c r="U101" s="58" t="n">
        <f aca="false">IF(O101&gt;R101,R101,O101)</f>
        <v>-0.12390774989964</v>
      </c>
      <c r="V101" s="59" t="n">
        <f aca="false">ABS(J101)</f>
        <v>0.703497</v>
      </c>
      <c r="W101" s="59" t="n">
        <f aca="false">ABS(K101)</f>
        <v>1.478095</v>
      </c>
      <c r="X101" s="59" t="n">
        <f aca="false">ABS(L101)</f>
        <v>0.9632293</v>
      </c>
      <c r="Y101" s="59" t="n">
        <f aca="false">S101+V101</f>
        <v>0.6040426</v>
      </c>
      <c r="Z101" s="59" t="n">
        <f aca="false">T101+W101</f>
        <v>1.2584840634437</v>
      </c>
      <c r="AA101" s="59" t="n">
        <f aca="false">U101+X101</f>
        <v>0.83932155010036</v>
      </c>
      <c r="AB101" s="60" t="n">
        <f aca="false">P101+(ABS(J101))</f>
        <v>1.4831937</v>
      </c>
      <c r="AC101" s="60" t="n">
        <f aca="false">Q101+(ABS(K101))</f>
        <v>2.538836</v>
      </c>
      <c r="AD101" s="60" t="n">
        <f aca="false">R101+(ABS(L101))</f>
        <v>1.58821</v>
      </c>
      <c r="AE101" s="61" t="n">
        <f aca="false">Y101/AB101*100</f>
        <v>40.7258067506624</v>
      </c>
      <c r="AF101" s="61" t="n">
        <f aca="false">Z101/AC101*100</f>
        <v>49.5693326959166</v>
      </c>
      <c r="AG101" s="61" t="n">
        <f aca="false">100-(AA101/AD101*100)</f>
        <v>47.152986689395</v>
      </c>
      <c r="AH101" s="60" t="n">
        <f aca="false">100/(SUM(AE101:AG101))</f>
        <v>0.727547204980245</v>
      </c>
      <c r="AI101" s="62" t="n">
        <f aca="false">SUM(AK101:AM101)</f>
        <v>100</v>
      </c>
      <c r="AJ101" s="63" t="str">
        <f aca="false">IF(AI101=100,"OK","Error!")</f>
        <v>OK</v>
      </c>
      <c r="AK101" s="16" t="n">
        <f aca="false">AE101*$AH101</f>
        <v>29.62994687201</v>
      </c>
      <c r="AL101" s="16" t="n">
        <f aca="false">AF101*$AH101</f>
        <v>36.06402945565</v>
      </c>
      <c r="AM101" s="16" t="n">
        <f aca="false">AG101*$AH101</f>
        <v>34.30602367234</v>
      </c>
      <c r="AN101" s="64" t="str">
        <f aca="false">CONCATENATE("",ROUND(AK101,0)," : ",ROUND(AL101,0)," : ",ROUND(AM101,0)," %")</f>
        <v>30 : 36 : 34 %</v>
      </c>
      <c r="AO101" s="46" t="n">
        <f aca="false">BJ101</f>
        <v>0</v>
      </c>
      <c r="AP101" s="65" t="n">
        <f aca="false">AL101</f>
        <v>36.06402945565</v>
      </c>
      <c r="AQ101" s="65" t="n">
        <f aca="false">AK101</f>
        <v>29.62994687201</v>
      </c>
      <c r="AR101" s="65" t="n">
        <f aca="false">AM101</f>
        <v>34.30602367234</v>
      </c>
      <c r="AS101" s="66"/>
      <c r="AT101" s="67"/>
      <c r="AU101" s="68"/>
      <c r="AV101" s="63"/>
      <c r="AW101" s="63"/>
      <c r="AX101" s="69"/>
      <c r="AY101" s="70"/>
      <c r="AZ101" s="70"/>
      <c r="BA101" s="70"/>
      <c r="BB101" s="71"/>
      <c r="BC101" s="82"/>
      <c r="BD101" s="73"/>
      <c r="BE101" s="74"/>
      <c r="BF101" s="74"/>
      <c r="BG101" s="73"/>
      <c r="BH101" s="73"/>
      <c r="BI101" s="73"/>
      <c r="BJ101" s="75" t="n">
        <f aca="true">INDIRECT(ADDRESS(5+$EJ101,141))</f>
        <v>0</v>
      </c>
      <c r="BK101" s="73" t="n">
        <v>90</v>
      </c>
      <c r="BL101" s="73" t="n">
        <v>70</v>
      </c>
      <c r="BM101" s="73" t="n">
        <v>70</v>
      </c>
      <c r="BN101" s="73" t="n">
        <v>50</v>
      </c>
      <c r="BO101" s="73" t="n">
        <v>70</v>
      </c>
      <c r="BP101" s="73" t="n">
        <v>50</v>
      </c>
      <c r="BQ101" s="73" t="n">
        <v>50</v>
      </c>
      <c r="BR101" s="73" t="n">
        <v>50</v>
      </c>
      <c r="BS101" s="73" t="n">
        <v>30</v>
      </c>
      <c r="BT101" s="73" t="n">
        <v>50</v>
      </c>
      <c r="BU101" s="73" t="n">
        <v>30</v>
      </c>
      <c r="BV101" s="73" t="n">
        <v>30</v>
      </c>
      <c r="BW101" s="73" t="n">
        <v>30</v>
      </c>
      <c r="BX101" s="73" t="n">
        <v>10</v>
      </c>
      <c r="BY101" s="73" t="n">
        <v>30</v>
      </c>
      <c r="BZ101" s="73" t="n">
        <v>10</v>
      </c>
      <c r="CA101" s="73" t="n">
        <v>10</v>
      </c>
      <c r="CB101" s="73" t="n">
        <v>10</v>
      </c>
      <c r="CC101" s="73" t="n">
        <v>10</v>
      </c>
      <c r="CD101" s="73" t="n">
        <v>10</v>
      </c>
      <c r="CE101" s="73" t="n">
        <v>10</v>
      </c>
      <c r="CF101" s="73" t="n">
        <v>30</v>
      </c>
      <c r="CG101" s="73" t="n">
        <v>10</v>
      </c>
      <c r="CH101" s="73" t="n">
        <v>30</v>
      </c>
      <c r="CI101" s="73" t="n">
        <v>50</v>
      </c>
      <c r="CJ101" s="73" t="n">
        <v>30</v>
      </c>
      <c r="CK101" s="73" t="n">
        <v>50</v>
      </c>
      <c r="CL101" s="73" t="n">
        <v>10</v>
      </c>
      <c r="CM101" s="73" t="n">
        <v>50</v>
      </c>
      <c r="CN101" s="73" t="n">
        <v>70</v>
      </c>
      <c r="CO101" s="73" t="n">
        <v>30</v>
      </c>
      <c r="CP101" s="73" t="n">
        <v>70</v>
      </c>
      <c r="CQ101" s="73" t="n">
        <v>10</v>
      </c>
      <c r="CR101" s="73" t="n">
        <v>50</v>
      </c>
      <c r="CS101" s="73" t="n">
        <v>90</v>
      </c>
      <c r="CT101" s="73" t="n">
        <v>30</v>
      </c>
      <c r="CU101" s="73" t="n">
        <v>70</v>
      </c>
      <c r="CV101" s="73" t="n">
        <v>50</v>
      </c>
      <c r="CW101" s="73" t="n">
        <v>10</v>
      </c>
      <c r="CX101" s="73" t="n">
        <v>30</v>
      </c>
      <c r="CY101" s="73" t="n">
        <v>10</v>
      </c>
      <c r="CZ101" s="73" t="n">
        <v>50</v>
      </c>
      <c r="DA101" s="73" t="n">
        <v>30</v>
      </c>
      <c r="DB101" s="73" t="n">
        <v>10</v>
      </c>
      <c r="DC101" s="73" t="n">
        <v>50</v>
      </c>
      <c r="DD101" s="73" t="n">
        <v>30</v>
      </c>
      <c r="DE101" s="73" t="n">
        <v>70</v>
      </c>
      <c r="DF101" s="73" t="n">
        <v>50</v>
      </c>
      <c r="DG101" s="73" t="n">
        <v>10</v>
      </c>
      <c r="DH101" s="73" t="n">
        <v>70</v>
      </c>
      <c r="DI101" s="73" t="n">
        <v>30</v>
      </c>
      <c r="DJ101" s="73" t="n">
        <v>90</v>
      </c>
      <c r="DK101" s="73" t="n">
        <v>50</v>
      </c>
      <c r="DL101" s="73" t="n">
        <v>10</v>
      </c>
      <c r="DM101" s="73" t="n">
        <v>70</v>
      </c>
      <c r="DN101" s="73" t="n">
        <v>30</v>
      </c>
      <c r="DO101" s="73" t="n">
        <v>50</v>
      </c>
      <c r="DP101" s="76" t="n">
        <f aca="false">($AK101-BK101)^2+($AL101-CD101)^2+($AM101-CW101)^2</f>
        <v>4914.65973290167</v>
      </c>
      <c r="DQ101" s="76" t="n">
        <f aca="false">($AK101-BL101)^2+($AL101-CE101)^2+($AM101-CX101)^2</f>
        <v>2327.61666088847</v>
      </c>
      <c r="DR101" s="76" t="n">
        <f aca="false">($AK101-BM101)^2+($AL101-CF101)^2+($AM101-CY101)^2</f>
        <v>2257.29642955607</v>
      </c>
      <c r="DS101" s="76" t="n">
        <f aca="false">($AK101-BN101)^2+($AL101-CG101)^2+($AM101-CZ101)^2</f>
        <v>1340.57358887527</v>
      </c>
      <c r="DT101" s="76" t="n">
        <f aca="false">($AK101-BO101)^2+($AL101-CH101)^2+($AM101-DA101)^2</f>
        <v>1685.05548266247</v>
      </c>
      <c r="DU101" s="76" t="n">
        <f aca="false">($AK101-BP101)^2+($AL101-CI101)^2+($AM101-DB101)^2</f>
        <v>1199.93312621048</v>
      </c>
      <c r="DV101" s="76" t="n">
        <f aca="false">($AK101-BQ101)^2+($AL101-CJ101)^2+($AM101-DC101)^2</f>
        <v>698.012410649276</v>
      </c>
      <c r="DW101" s="76" t="n">
        <f aca="false">($AK101-BR101)^2+($AL101-CK101)^2+($AM101-DD101)^2</f>
        <v>627.692179316878</v>
      </c>
      <c r="DX101" s="76" t="n">
        <f aca="false">($AK101-BS101)^2+($AL101-CL101)^2+($AM101-DE101)^2</f>
        <v>1953.53051686208</v>
      </c>
      <c r="DY101" s="76" t="n">
        <f aca="false">($AK101-BT101)^2+($AL101-CM101)^2+($AM101-DF101)^2</f>
        <v>855.451232423278</v>
      </c>
      <c r="DZ101" s="76" t="n">
        <f aca="false">($AK101-BU101)^2+($AL101-CN101)^2+($AM101-DG101)^2</f>
        <v>1742.56982286488</v>
      </c>
      <c r="EA101" s="76" t="n">
        <f aca="false">($AK101-BV101)^2+($AL101-CO101)^2+($AM101-DH101)^2</f>
        <v>1310.96933863608</v>
      </c>
      <c r="EB101" s="76" t="n">
        <f aca="false">($AK101-BW101)^2+($AL101-CP101)^2+($AM101-DI101)^2</f>
        <v>1170.32887597128</v>
      </c>
      <c r="EC101" s="76" t="n">
        <f aca="false">($AK101-BX101)^2+($AL101-CQ101)^2+($AM101-DJ101)^2</f>
        <v>4166.48744484888</v>
      </c>
      <c r="ED101" s="76" t="n">
        <f aca="false">($AK101-BY101)^2+($AL101-CR101)^2+($AM101-DK101)^2</f>
        <v>440.649107303679</v>
      </c>
      <c r="EE101" s="76" t="n">
        <f aca="false">($AK101-BZ101)^2+($AL101-CS101)^2+($AM101-DL101)^2</f>
        <v>3885.20651951929</v>
      </c>
      <c r="EF101" s="76" t="n">
        <f aca="false">($AK101-CA101)^2+($AL101-CT101)^2+($AM101-DM101)^2</f>
        <v>1696.16721351648</v>
      </c>
      <c r="EG101" s="76" t="n">
        <f aca="false">($AK101-CB101)^2+($AL101-CU101)^2+($AM101-DN101)^2</f>
        <v>1555.52675085168</v>
      </c>
      <c r="EH101" s="76" t="n">
        <f aca="false">($AK101-CC101)^2+($AL101-CV101)^2+($AM101-DO101)^2</f>
        <v>825.846982184081</v>
      </c>
      <c r="EI101" s="77" t="n">
        <f aca="false">MIN(DP101:EH101)</f>
        <v>440.649107303679</v>
      </c>
      <c r="EJ101" s="78" t="n">
        <f aca="false">MATCH(EI101,DP101:EH101,0)</f>
        <v>15</v>
      </c>
      <c r="EK101" s="73"/>
      <c r="EL101" s="73"/>
      <c r="EM101" s="79"/>
      <c r="EN101" s="25"/>
      <c r="EO101" s="80"/>
      <c r="EP101" s="80"/>
      <c r="EQ101" s="80"/>
      <c r="ER101" s="81"/>
      <c r="ES101" s="79"/>
      <c r="ET101" s="79"/>
      <c r="EU101" s="79"/>
      <c r="EV101" s="79"/>
      <c r="EW101" s="79"/>
      <c r="EX101" s="79"/>
      <c r="EY101" s="79"/>
      <c r="EZ101" s="79"/>
      <c r="FA101" s="79"/>
      <c r="FB101" s="79"/>
      <c r="FC101" s="79"/>
      <c r="FD101" s="79"/>
      <c r="FE101" s="79"/>
      <c r="FF101" s="79"/>
      <c r="FG101" s="79"/>
      <c r="FH101" s="79"/>
      <c r="FI101" s="79"/>
      <c r="FJ101" s="79"/>
      <c r="FK101" s="79"/>
      <c r="FL101" s="79"/>
      <c r="FM101" s="79"/>
      <c r="FN101" s="79"/>
      <c r="FO101" s="79"/>
      <c r="FP101" s="79"/>
      <c r="FQ101" s="79"/>
      <c r="FR101" s="79"/>
      <c r="FS101" s="79"/>
      <c r="FT101" s="79"/>
      <c r="FU101" s="79"/>
      <c r="FV101" s="79"/>
      <c r="FW101" s="79"/>
      <c r="FX101" s="79"/>
      <c r="FY101" s="79"/>
      <c r="FZ101" s="79"/>
      <c r="GA101" s="79"/>
      <c r="GB101" s="79"/>
      <c r="GC101" s="79"/>
      <c r="GD101" s="79"/>
      <c r="GE101" s="79"/>
      <c r="GF101" s="79"/>
      <c r="GG101" s="79"/>
      <c r="GH101" s="79"/>
      <c r="GI101" s="79"/>
      <c r="GJ101" s="79"/>
      <c r="GK101" s="79"/>
      <c r="GL101" s="79"/>
      <c r="GM101" s="79"/>
      <c r="GN101" s="79"/>
      <c r="GO101" s="79"/>
      <c r="GP101" s="79"/>
      <c r="GQ101" s="79"/>
      <c r="GR101" s="79"/>
      <c r="GS101" s="79"/>
      <c r="GT101" s="79"/>
      <c r="GU101" s="79"/>
      <c r="GV101" s="79"/>
      <c r="GW101" s="79"/>
      <c r="GX101" s="79"/>
      <c r="GY101" s="79"/>
      <c r="GZ101" s="79"/>
      <c r="HA101" s="79"/>
      <c r="HB101" s="79"/>
      <c r="HC101" s="79"/>
      <c r="HD101" s="79"/>
      <c r="HE101" s="79"/>
      <c r="HF101" s="79"/>
      <c r="HG101" s="79"/>
      <c r="HH101" s="79"/>
      <c r="HI101" s="79"/>
      <c r="HJ101" s="79"/>
      <c r="HK101" s="79"/>
      <c r="HL101" s="79"/>
      <c r="HM101" s="79"/>
      <c r="HN101" s="79"/>
      <c r="HO101" s="79"/>
      <c r="HP101" s="79"/>
      <c r="HQ101" s="79"/>
      <c r="HR101" s="79"/>
      <c r="HS101" s="79"/>
      <c r="HT101" s="79"/>
      <c r="HU101" s="79"/>
      <c r="HV101" s="79"/>
      <c r="HW101" s="79"/>
      <c r="HX101" s="79"/>
      <c r="HY101" s="79"/>
      <c r="HZ101" s="79"/>
      <c r="IA101" s="79"/>
      <c r="IB101" s="79"/>
      <c r="IC101" s="79"/>
      <c r="ID101" s="79"/>
      <c r="IE101" s="79"/>
      <c r="IF101" s="79"/>
      <c r="IG101" s="79"/>
      <c r="IH101" s="79"/>
      <c r="II101" s="79"/>
      <c r="IJ101" s="79"/>
      <c r="IK101" s="79"/>
      <c r="IL101" s="79"/>
      <c r="IM101" s="79"/>
      <c r="IN101" s="79"/>
      <c r="IO101" s="79"/>
      <c r="IP101" s="79"/>
      <c r="IQ101" s="79"/>
      <c r="IR101" s="79"/>
      <c r="IS101" s="79"/>
      <c r="IT101" s="79"/>
      <c r="IU101" s="79"/>
      <c r="IV101" s="79"/>
    </row>
    <row r="102" customFormat="false" ht="16.25" hidden="false" customHeight="false" outlineLevel="0" collapsed="false">
      <c r="A102" s="51"/>
      <c r="B102" s="52"/>
      <c r="C102" s="53" t="n">
        <v>290</v>
      </c>
      <c r="D102" s="54" t="n">
        <v>36.9020501</v>
      </c>
      <c r="E102" s="54" t="n">
        <v>41.37777778</v>
      </c>
      <c r="F102" s="54" t="n">
        <v>41.37777778</v>
      </c>
      <c r="G102" s="55" t="n">
        <f aca="false">-0.8171288+0.00199354*C102</f>
        <v>-0.2390022</v>
      </c>
      <c r="H102" s="56" t="n">
        <f aca="false">-3.600612+0.099493*D102</f>
        <v>0.0708836705992999</v>
      </c>
      <c r="I102" s="56" t="n">
        <f aca="false">1.528896-0.030108*F102</f>
        <v>0.28309386659976</v>
      </c>
      <c r="J102" s="57" t="n">
        <v>-0.703497</v>
      </c>
      <c r="K102" s="57" t="n">
        <v>-1.478095</v>
      </c>
      <c r="L102" s="57" t="n">
        <v>-0.9632293</v>
      </c>
      <c r="M102" s="58" t="n">
        <f aca="false">IF(G102&lt;J102,J102,G102)</f>
        <v>-0.2390022</v>
      </c>
      <c r="N102" s="58" t="n">
        <f aca="false">IF(H102&lt;K102,K102,H102)</f>
        <v>0.0708836705992999</v>
      </c>
      <c r="O102" s="58" t="n">
        <f aca="false">IF(I102&lt;L102,L102,I102)</f>
        <v>0.28309386659976</v>
      </c>
      <c r="P102" s="57" t="n">
        <v>0.7796967</v>
      </c>
      <c r="Q102" s="57" t="n">
        <v>1.060741</v>
      </c>
      <c r="R102" s="57" t="n">
        <v>0.6249807</v>
      </c>
      <c r="S102" s="58" t="n">
        <f aca="false">IF(M102&gt;P102,P102,M102)</f>
        <v>-0.2390022</v>
      </c>
      <c r="T102" s="58" t="n">
        <f aca="false">IF(N102&gt;Q102,Q102,N102)</f>
        <v>0.0708836705992999</v>
      </c>
      <c r="U102" s="58" t="n">
        <f aca="false">IF(O102&gt;R102,R102,O102)</f>
        <v>0.28309386659976</v>
      </c>
      <c r="V102" s="59" t="n">
        <f aca="false">ABS(J102)</f>
        <v>0.703497</v>
      </c>
      <c r="W102" s="59" t="n">
        <f aca="false">ABS(K102)</f>
        <v>1.478095</v>
      </c>
      <c r="X102" s="59" t="n">
        <f aca="false">ABS(L102)</f>
        <v>0.9632293</v>
      </c>
      <c r="Y102" s="59" t="n">
        <f aca="false">S102+V102</f>
        <v>0.4644948</v>
      </c>
      <c r="Z102" s="59" t="n">
        <f aca="false">T102+W102</f>
        <v>1.5489786705993</v>
      </c>
      <c r="AA102" s="59" t="n">
        <f aca="false">U102+X102</f>
        <v>1.24632316659976</v>
      </c>
      <c r="AB102" s="60" t="n">
        <f aca="false">P102+(ABS(J102))</f>
        <v>1.4831937</v>
      </c>
      <c r="AC102" s="60" t="n">
        <f aca="false">Q102+(ABS(K102))</f>
        <v>2.538836</v>
      </c>
      <c r="AD102" s="60" t="n">
        <f aca="false">R102+(ABS(L102))</f>
        <v>1.58821</v>
      </c>
      <c r="AE102" s="61" t="n">
        <f aca="false">Y102/AB102*100</f>
        <v>31.3172042195163</v>
      </c>
      <c r="AF102" s="61" t="n">
        <f aca="false">Z102/AC102*100</f>
        <v>61.0113717703428</v>
      </c>
      <c r="AG102" s="61" t="n">
        <f aca="false">100-(AA102/AD102*100)</f>
        <v>21.5265508591584</v>
      </c>
      <c r="AH102" s="60" t="n">
        <f aca="false">100/(SUM(AE102:AG102))</f>
        <v>0.878309152758745</v>
      </c>
      <c r="AI102" s="62" t="n">
        <f aca="false">SUM(AK102:AM102)</f>
        <v>100</v>
      </c>
      <c r="AJ102" s="63" t="str">
        <f aca="false">IF(AI102=100,"OK","Error!")</f>
        <v>OK</v>
      </c>
      <c r="AK102" s="16" t="n">
        <f aca="false">AE102*$AH102</f>
        <v>27.506187104816</v>
      </c>
      <c r="AL102" s="16" t="n">
        <f aca="false">AF102*$AH102</f>
        <v>53.5868462482586</v>
      </c>
      <c r="AM102" s="16" t="n">
        <f aca="false">AG102*$AH102</f>
        <v>18.9069666469255</v>
      </c>
      <c r="AN102" s="64" t="str">
        <f aca="false">CONCATENATE("",ROUND(AK102,0)," : ",ROUND(AL102,0)," : ",ROUND(AM102,0)," %")</f>
        <v>28 : 54 : 19 %</v>
      </c>
      <c r="AO102" s="46" t="n">
        <f aca="false">BJ102</f>
        <v>0</v>
      </c>
      <c r="AP102" s="65" t="n">
        <f aca="false">AL102</f>
        <v>53.5868462482586</v>
      </c>
      <c r="AQ102" s="65" t="n">
        <f aca="false">AK102</f>
        <v>27.506187104816</v>
      </c>
      <c r="AR102" s="65" t="n">
        <f aca="false">AM102</f>
        <v>18.9069666469255</v>
      </c>
      <c r="AS102" s="66"/>
      <c r="AT102" s="67"/>
      <c r="AU102" s="68"/>
      <c r="AV102" s="63"/>
      <c r="AW102" s="63"/>
      <c r="AX102" s="69"/>
      <c r="AY102" s="70"/>
      <c r="AZ102" s="70"/>
      <c r="BA102" s="70"/>
      <c r="BB102" s="71"/>
      <c r="BC102" s="85"/>
      <c r="BD102" s="73"/>
      <c r="BE102" s="23"/>
      <c r="BF102" s="23"/>
      <c r="BG102" s="73"/>
      <c r="BH102" s="73"/>
      <c r="BI102" s="73"/>
      <c r="BJ102" s="75" t="n">
        <f aca="true">INDIRECT(ADDRESS(5+$EJ102,141))</f>
        <v>0</v>
      </c>
      <c r="BK102" s="73" t="n">
        <v>90</v>
      </c>
      <c r="BL102" s="73" t="n">
        <v>70</v>
      </c>
      <c r="BM102" s="73" t="n">
        <v>70</v>
      </c>
      <c r="BN102" s="73" t="n">
        <v>50</v>
      </c>
      <c r="BO102" s="73" t="n">
        <v>70</v>
      </c>
      <c r="BP102" s="73" t="n">
        <v>50</v>
      </c>
      <c r="BQ102" s="73" t="n">
        <v>50</v>
      </c>
      <c r="BR102" s="73" t="n">
        <v>50</v>
      </c>
      <c r="BS102" s="73" t="n">
        <v>30</v>
      </c>
      <c r="BT102" s="73" t="n">
        <v>50</v>
      </c>
      <c r="BU102" s="73" t="n">
        <v>30</v>
      </c>
      <c r="BV102" s="73" t="n">
        <v>30</v>
      </c>
      <c r="BW102" s="73" t="n">
        <v>30</v>
      </c>
      <c r="BX102" s="73" t="n">
        <v>10</v>
      </c>
      <c r="BY102" s="73" t="n">
        <v>30</v>
      </c>
      <c r="BZ102" s="73" t="n">
        <v>10</v>
      </c>
      <c r="CA102" s="73" t="n">
        <v>10</v>
      </c>
      <c r="CB102" s="73" t="n">
        <v>10</v>
      </c>
      <c r="CC102" s="73" t="n">
        <v>10</v>
      </c>
      <c r="CD102" s="73" t="n">
        <v>10</v>
      </c>
      <c r="CE102" s="73" t="n">
        <v>10</v>
      </c>
      <c r="CF102" s="73" t="n">
        <v>30</v>
      </c>
      <c r="CG102" s="73" t="n">
        <v>10</v>
      </c>
      <c r="CH102" s="73" t="n">
        <v>30</v>
      </c>
      <c r="CI102" s="73" t="n">
        <v>50</v>
      </c>
      <c r="CJ102" s="73" t="n">
        <v>30</v>
      </c>
      <c r="CK102" s="73" t="n">
        <v>50</v>
      </c>
      <c r="CL102" s="73" t="n">
        <v>10</v>
      </c>
      <c r="CM102" s="73" t="n">
        <v>50</v>
      </c>
      <c r="CN102" s="73" t="n">
        <v>70</v>
      </c>
      <c r="CO102" s="73" t="n">
        <v>30</v>
      </c>
      <c r="CP102" s="73" t="n">
        <v>70</v>
      </c>
      <c r="CQ102" s="73" t="n">
        <v>10</v>
      </c>
      <c r="CR102" s="73" t="n">
        <v>50</v>
      </c>
      <c r="CS102" s="73" t="n">
        <v>90</v>
      </c>
      <c r="CT102" s="73" t="n">
        <v>30</v>
      </c>
      <c r="CU102" s="73" t="n">
        <v>70</v>
      </c>
      <c r="CV102" s="73" t="n">
        <v>50</v>
      </c>
      <c r="CW102" s="73" t="n">
        <v>10</v>
      </c>
      <c r="CX102" s="73" t="n">
        <v>30</v>
      </c>
      <c r="CY102" s="73" t="n">
        <v>10</v>
      </c>
      <c r="CZ102" s="73" t="n">
        <v>50</v>
      </c>
      <c r="DA102" s="73" t="n">
        <v>30</v>
      </c>
      <c r="DB102" s="73" t="n">
        <v>10</v>
      </c>
      <c r="DC102" s="73" t="n">
        <v>50</v>
      </c>
      <c r="DD102" s="73" t="n">
        <v>30</v>
      </c>
      <c r="DE102" s="73" t="n">
        <v>70</v>
      </c>
      <c r="DF102" s="73" t="n">
        <v>50</v>
      </c>
      <c r="DG102" s="73" t="n">
        <v>10</v>
      </c>
      <c r="DH102" s="73" t="n">
        <v>70</v>
      </c>
      <c r="DI102" s="73" t="n">
        <v>30</v>
      </c>
      <c r="DJ102" s="73" t="n">
        <v>90</v>
      </c>
      <c r="DK102" s="73" t="n">
        <v>50</v>
      </c>
      <c r="DL102" s="73" t="n">
        <v>10</v>
      </c>
      <c r="DM102" s="73" t="n">
        <v>70</v>
      </c>
      <c r="DN102" s="73" t="n">
        <v>30</v>
      </c>
      <c r="DO102" s="73" t="n">
        <v>50</v>
      </c>
      <c r="DP102" s="76" t="n">
        <f aca="false">($AK102-BK102)^2+($AL102-CD102)^2+($AM102-CW102)^2</f>
        <v>5884.62387089705</v>
      </c>
      <c r="DQ102" s="76" t="n">
        <f aca="false">($AK102-BL102)^2+($AL102-CE102)^2+($AM102-CX102)^2</f>
        <v>3828.59268921267</v>
      </c>
      <c r="DR102" s="76" t="n">
        <f aca="false">($AK102-BM102)^2+($AL102-CF102)^2+($AM102-CY102)^2</f>
        <v>2441.39750515934</v>
      </c>
      <c r="DS102" s="76" t="n">
        <f aca="false">($AK102-BN102)^2+($AL102-CG102)^2+($AM102-CZ102)^2</f>
        <v>3372.56150752829</v>
      </c>
      <c r="DT102" s="76" t="n">
        <f aca="false">($AK102-BO102)^2+($AL102-CH102)^2+($AM102-DA102)^2</f>
        <v>2485.11883928232</v>
      </c>
      <c r="DU102" s="76" t="n">
        <f aca="false">($AK102-BP102)^2+($AL102-CI102)^2+($AM102-DB102)^2</f>
        <v>598.171139421637</v>
      </c>
      <c r="DV102" s="76" t="n">
        <f aca="false">($AK102-BQ102)^2+($AL102-CJ102)^2+($AM102-DC102)^2</f>
        <v>2029.08765759794</v>
      </c>
      <c r="DW102" s="76" t="n">
        <f aca="false">($AK102-BR102)^2+($AL102-CK102)^2+($AM102-DD102)^2</f>
        <v>641.892473544619</v>
      </c>
      <c r="DX102" s="76" t="n">
        <f aca="false">($AK102-BS102)^2+($AL102-CL102)^2+($AM102-DE102)^2</f>
        <v>4516.53032584391</v>
      </c>
      <c r="DY102" s="76" t="n">
        <f aca="false">($AK102-BT102)^2+($AL102-CM102)^2+($AM102-DF102)^2</f>
        <v>1485.6138076676</v>
      </c>
      <c r="DZ102" s="76" t="n">
        <f aca="false">($AK102-BU102)^2+($AL102-CN102)^2+($AM102-DG102)^2</f>
        <v>354.944773683932</v>
      </c>
      <c r="EA102" s="76" t="n">
        <f aca="false">($AK102-BV102)^2+($AL102-CO102)^2+($AM102-DH102)^2</f>
        <v>3173.05647591356</v>
      </c>
      <c r="EB102" s="76" t="n">
        <f aca="false">($AK102-BW102)^2+($AL102-CP102)^2+($AM102-DI102)^2</f>
        <v>398.666107806914</v>
      </c>
      <c r="EC102" s="76" t="n">
        <f aca="false">($AK102-BX102)^2+($AL102-CQ102)^2+($AM102-DJ102)^2</f>
        <v>7260.49914415953</v>
      </c>
      <c r="ED102" s="76" t="n">
        <f aca="false">($AK102-BY102)^2+($AL102-CR102)^2+($AM102-DK102)^2</f>
        <v>985.861291860239</v>
      </c>
      <c r="EE102" s="76" t="n">
        <f aca="false">($AK102-BZ102)^2+($AL102-CS102)^2+($AM102-DL102)^2</f>
        <v>1711.71840794623</v>
      </c>
      <c r="EF102" s="76" t="n">
        <f aca="false">($AK102-CA102)^2+($AL102-CT102)^2+($AM102-DM102)^2</f>
        <v>3473.3039601062</v>
      </c>
      <c r="EG102" s="76" t="n">
        <f aca="false">($AK102-CB102)^2+($AL102-CU102)^2+($AM102-DN102)^2</f>
        <v>698.913591999552</v>
      </c>
      <c r="EH102" s="76" t="n">
        <f aca="false">($AK102-CC102)^2+($AL102-CV102)^2+($AM102-DO102)^2</f>
        <v>1286.10877605288</v>
      </c>
      <c r="EI102" s="77" t="n">
        <f aca="false">MIN(DP102:EH102)</f>
        <v>354.944773683932</v>
      </c>
      <c r="EJ102" s="78" t="n">
        <f aca="false">MATCH(EI102,DP102:EH102,0)</f>
        <v>11</v>
      </c>
      <c r="EK102" s="73"/>
      <c r="EL102" s="73"/>
      <c r="EM102" s="79"/>
      <c r="EN102" s="25"/>
      <c r="EO102" s="80"/>
      <c r="EP102" s="80"/>
      <c r="EQ102" s="80"/>
      <c r="ER102" s="81"/>
      <c r="ES102" s="79"/>
      <c r="ET102" s="79"/>
      <c r="EU102" s="79"/>
      <c r="EV102" s="79"/>
      <c r="EW102" s="79"/>
      <c r="EX102" s="79"/>
      <c r="EY102" s="79"/>
      <c r="EZ102" s="79"/>
      <c r="FA102" s="79"/>
      <c r="FB102" s="79"/>
      <c r="FC102" s="79"/>
      <c r="FD102" s="79"/>
      <c r="FE102" s="79"/>
      <c r="FF102" s="79"/>
      <c r="FG102" s="79"/>
      <c r="FH102" s="79"/>
      <c r="FI102" s="79"/>
      <c r="FJ102" s="79"/>
      <c r="FK102" s="79"/>
      <c r="FL102" s="79"/>
      <c r="FM102" s="79"/>
      <c r="FN102" s="79"/>
      <c r="FO102" s="79"/>
      <c r="FP102" s="79"/>
      <c r="FQ102" s="79"/>
      <c r="FR102" s="79"/>
      <c r="FS102" s="79"/>
      <c r="FT102" s="79"/>
      <c r="FU102" s="79"/>
      <c r="FV102" s="79"/>
      <c r="FW102" s="79"/>
      <c r="FX102" s="79"/>
      <c r="FY102" s="79"/>
      <c r="FZ102" s="79"/>
      <c r="GA102" s="79"/>
      <c r="GB102" s="79"/>
      <c r="GC102" s="79"/>
      <c r="GD102" s="79"/>
      <c r="GE102" s="79"/>
      <c r="GF102" s="79"/>
      <c r="GG102" s="79"/>
      <c r="GH102" s="79"/>
      <c r="GI102" s="79"/>
      <c r="GJ102" s="79"/>
      <c r="GK102" s="79"/>
      <c r="GL102" s="79"/>
      <c r="GM102" s="79"/>
      <c r="GN102" s="79"/>
      <c r="GO102" s="79"/>
      <c r="GP102" s="79"/>
      <c r="GQ102" s="79"/>
      <c r="GR102" s="79"/>
      <c r="GS102" s="79"/>
      <c r="GT102" s="79"/>
      <c r="GU102" s="79"/>
      <c r="GV102" s="79"/>
      <c r="GW102" s="79"/>
      <c r="GX102" s="79"/>
      <c r="GY102" s="79"/>
      <c r="GZ102" s="79"/>
      <c r="HA102" s="79"/>
      <c r="HB102" s="79"/>
      <c r="HC102" s="79"/>
      <c r="HD102" s="79"/>
      <c r="HE102" s="79"/>
      <c r="HF102" s="79"/>
      <c r="HG102" s="79"/>
      <c r="HH102" s="79"/>
      <c r="HI102" s="79"/>
      <c r="HJ102" s="79"/>
      <c r="HK102" s="79"/>
      <c r="HL102" s="79"/>
      <c r="HM102" s="79"/>
      <c r="HN102" s="79"/>
      <c r="HO102" s="79"/>
      <c r="HP102" s="79"/>
      <c r="HQ102" s="79"/>
      <c r="HR102" s="79"/>
      <c r="HS102" s="79"/>
      <c r="HT102" s="79"/>
      <c r="HU102" s="79"/>
      <c r="HV102" s="79"/>
      <c r="HW102" s="79"/>
      <c r="HX102" s="79"/>
      <c r="HY102" s="79"/>
      <c r="HZ102" s="79"/>
      <c r="IA102" s="79"/>
      <c r="IB102" s="79"/>
      <c r="IC102" s="79"/>
      <c r="ID102" s="79"/>
      <c r="IE102" s="79"/>
      <c r="IF102" s="79"/>
      <c r="IG102" s="79"/>
      <c r="IH102" s="79"/>
      <c r="II102" s="79"/>
      <c r="IJ102" s="79"/>
      <c r="IK102" s="79"/>
      <c r="IL102" s="79"/>
      <c r="IM102" s="79"/>
      <c r="IN102" s="79"/>
      <c r="IO102" s="79"/>
      <c r="IP102" s="79"/>
      <c r="IQ102" s="79"/>
      <c r="IR102" s="79"/>
      <c r="IS102" s="79"/>
      <c r="IT102" s="79"/>
      <c r="IU102" s="79"/>
      <c r="IV102" s="79"/>
    </row>
    <row r="103" customFormat="false" ht="16.25" hidden="false" customHeight="false" outlineLevel="0" collapsed="false">
      <c r="A103" s="51"/>
      <c r="B103" s="52"/>
      <c r="C103" s="53" t="n">
        <v>188</v>
      </c>
      <c r="D103" s="54" t="n">
        <v>38.2663848</v>
      </c>
      <c r="E103" s="54" t="n">
        <v>50.13627993</v>
      </c>
      <c r="F103" s="54" t="n">
        <v>50.13627993</v>
      </c>
      <c r="G103" s="55" t="n">
        <f aca="false">-0.8171288+0.00199354*C103</f>
        <v>-0.44234328</v>
      </c>
      <c r="H103" s="56" t="n">
        <f aca="false">-3.600612+0.099493*D103</f>
        <v>0.2066254229064</v>
      </c>
      <c r="I103" s="56" t="n">
        <f aca="false">1.528896-0.030108*F103</f>
        <v>0.0193928838675601</v>
      </c>
      <c r="J103" s="57" t="n">
        <v>-0.703497</v>
      </c>
      <c r="K103" s="57" t="n">
        <v>-1.478095</v>
      </c>
      <c r="L103" s="57" t="n">
        <v>-0.9632293</v>
      </c>
      <c r="M103" s="58" t="n">
        <f aca="false">IF(G103&lt;J103,J103,G103)</f>
        <v>-0.44234328</v>
      </c>
      <c r="N103" s="58" t="n">
        <f aca="false">IF(H103&lt;K103,K103,H103)</f>
        <v>0.2066254229064</v>
      </c>
      <c r="O103" s="58" t="n">
        <f aca="false">IF(I103&lt;L103,L103,I103)</f>
        <v>0.0193928838675601</v>
      </c>
      <c r="P103" s="57" t="n">
        <v>0.7796967</v>
      </c>
      <c r="Q103" s="57" t="n">
        <v>1.060741</v>
      </c>
      <c r="R103" s="57" t="n">
        <v>0.6249807</v>
      </c>
      <c r="S103" s="58" t="n">
        <f aca="false">IF(M103&gt;P103,P103,M103)</f>
        <v>-0.44234328</v>
      </c>
      <c r="T103" s="58" t="n">
        <f aca="false">IF(N103&gt;Q103,Q103,N103)</f>
        <v>0.2066254229064</v>
      </c>
      <c r="U103" s="58" t="n">
        <f aca="false">IF(O103&gt;R103,R103,O103)</f>
        <v>0.0193928838675601</v>
      </c>
      <c r="V103" s="59" t="n">
        <f aca="false">ABS(J103)</f>
        <v>0.703497</v>
      </c>
      <c r="W103" s="59" t="n">
        <f aca="false">ABS(K103)</f>
        <v>1.478095</v>
      </c>
      <c r="X103" s="59" t="n">
        <f aca="false">ABS(L103)</f>
        <v>0.9632293</v>
      </c>
      <c r="Y103" s="59" t="n">
        <f aca="false">S103+V103</f>
        <v>0.26115372</v>
      </c>
      <c r="Z103" s="59" t="n">
        <f aca="false">T103+W103</f>
        <v>1.6847204229064</v>
      </c>
      <c r="AA103" s="59" t="n">
        <f aca="false">U103+X103</f>
        <v>0.98262218386756</v>
      </c>
      <c r="AB103" s="60" t="n">
        <f aca="false">P103+(ABS(J103))</f>
        <v>1.4831937</v>
      </c>
      <c r="AC103" s="60" t="n">
        <f aca="false">Q103+(ABS(K103))</f>
        <v>2.538836</v>
      </c>
      <c r="AD103" s="60" t="n">
        <f aca="false">R103+(ABS(L103))</f>
        <v>1.58821</v>
      </c>
      <c r="AE103" s="61" t="n">
        <f aca="false">Y103/AB103*100</f>
        <v>17.6075262455605</v>
      </c>
      <c r="AF103" s="61" t="n">
        <f aca="false">Z103/AC103*100</f>
        <v>66.3579854274321</v>
      </c>
      <c r="AG103" s="61" t="n">
        <f aca="false">100-(AA103/AD103*100)</f>
        <v>38.1302104968764</v>
      </c>
      <c r="AH103" s="60" t="n">
        <f aca="false">100/(SUM(AE103:AG103))</f>
        <v>0.819029514079718</v>
      </c>
      <c r="AI103" s="62" t="n">
        <f aca="false">SUM(AK103:AM103)</f>
        <v>100</v>
      </c>
      <c r="AJ103" s="63" t="str">
        <f aca="false">IF(AI103=100,"OK","Error!")</f>
        <v>OK</v>
      </c>
      <c r="AK103" s="16" t="n">
        <f aca="false">AE103*$AH103</f>
        <v>14.4210836650473</v>
      </c>
      <c r="AL103" s="16" t="n">
        <f aca="false">AF103*$AH103</f>
        <v>54.3491485599387</v>
      </c>
      <c r="AM103" s="16" t="n">
        <f aca="false">AG103*$AH103</f>
        <v>31.229767775014</v>
      </c>
      <c r="AN103" s="64" t="str">
        <f aca="false">CONCATENATE("",ROUND(AK103,0)," : ",ROUND(AL103,0)," : ",ROUND(AM103,0)," %")</f>
        <v>14 : 54 : 31 %</v>
      </c>
      <c r="AO103" s="46" t="n">
        <f aca="false">BJ103</f>
        <v>0</v>
      </c>
      <c r="AP103" s="65" t="n">
        <f aca="false">AL103</f>
        <v>54.3491485599387</v>
      </c>
      <c r="AQ103" s="65" t="n">
        <f aca="false">AK103</f>
        <v>14.4210836650473</v>
      </c>
      <c r="AR103" s="65" t="n">
        <f aca="false">AM103</f>
        <v>31.229767775014</v>
      </c>
      <c r="AS103" s="66"/>
      <c r="AT103" s="67"/>
      <c r="AU103" s="68"/>
      <c r="AV103" s="63"/>
      <c r="AW103" s="63"/>
      <c r="AX103" s="69"/>
      <c r="AY103" s="70"/>
      <c r="AZ103" s="70"/>
      <c r="BA103" s="70"/>
      <c r="BB103" s="71"/>
      <c r="BC103" s="72"/>
      <c r="BD103" s="73"/>
      <c r="BE103" s="74"/>
      <c r="BF103" s="74"/>
      <c r="BG103" s="73"/>
      <c r="BH103" s="73"/>
      <c r="BI103" s="73"/>
      <c r="BJ103" s="75" t="n">
        <f aca="true">INDIRECT(ADDRESS(5+$EJ103,141))</f>
        <v>0</v>
      </c>
      <c r="BK103" s="73" t="n">
        <v>90</v>
      </c>
      <c r="BL103" s="73" t="n">
        <v>70</v>
      </c>
      <c r="BM103" s="73" t="n">
        <v>70</v>
      </c>
      <c r="BN103" s="73" t="n">
        <v>50</v>
      </c>
      <c r="BO103" s="73" t="n">
        <v>70</v>
      </c>
      <c r="BP103" s="73" t="n">
        <v>50</v>
      </c>
      <c r="BQ103" s="73" t="n">
        <v>50</v>
      </c>
      <c r="BR103" s="73" t="n">
        <v>50</v>
      </c>
      <c r="BS103" s="73" t="n">
        <v>30</v>
      </c>
      <c r="BT103" s="73" t="n">
        <v>50</v>
      </c>
      <c r="BU103" s="73" t="n">
        <v>30</v>
      </c>
      <c r="BV103" s="73" t="n">
        <v>30</v>
      </c>
      <c r="BW103" s="73" t="n">
        <v>30</v>
      </c>
      <c r="BX103" s="73" t="n">
        <v>10</v>
      </c>
      <c r="BY103" s="73" t="n">
        <v>30</v>
      </c>
      <c r="BZ103" s="73" t="n">
        <v>10</v>
      </c>
      <c r="CA103" s="73" t="n">
        <v>10</v>
      </c>
      <c r="CB103" s="73" t="n">
        <v>10</v>
      </c>
      <c r="CC103" s="73" t="n">
        <v>10</v>
      </c>
      <c r="CD103" s="73" t="n">
        <v>10</v>
      </c>
      <c r="CE103" s="73" t="n">
        <v>10</v>
      </c>
      <c r="CF103" s="73" t="n">
        <v>30</v>
      </c>
      <c r="CG103" s="73" t="n">
        <v>10</v>
      </c>
      <c r="CH103" s="73" t="n">
        <v>30</v>
      </c>
      <c r="CI103" s="73" t="n">
        <v>50</v>
      </c>
      <c r="CJ103" s="73" t="n">
        <v>30</v>
      </c>
      <c r="CK103" s="73" t="n">
        <v>50</v>
      </c>
      <c r="CL103" s="73" t="n">
        <v>10</v>
      </c>
      <c r="CM103" s="73" t="n">
        <v>50</v>
      </c>
      <c r="CN103" s="73" t="n">
        <v>70</v>
      </c>
      <c r="CO103" s="73" t="n">
        <v>30</v>
      </c>
      <c r="CP103" s="73" t="n">
        <v>70</v>
      </c>
      <c r="CQ103" s="73" t="n">
        <v>10</v>
      </c>
      <c r="CR103" s="73" t="n">
        <v>50</v>
      </c>
      <c r="CS103" s="73" t="n">
        <v>90</v>
      </c>
      <c r="CT103" s="73" t="n">
        <v>30</v>
      </c>
      <c r="CU103" s="73" t="n">
        <v>70</v>
      </c>
      <c r="CV103" s="73" t="n">
        <v>50</v>
      </c>
      <c r="CW103" s="73" t="n">
        <v>10</v>
      </c>
      <c r="CX103" s="73" t="n">
        <v>30</v>
      </c>
      <c r="CY103" s="73" t="n">
        <v>10</v>
      </c>
      <c r="CZ103" s="73" t="n">
        <v>50</v>
      </c>
      <c r="DA103" s="73" t="n">
        <v>30</v>
      </c>
      <c r="DB103" s="73" t="n">
        <v>10</v>
      </c>
      <c r="DC103" s="73" t="n">
        <v>50</v>
      </c>
      <c r="DD103" s="73" t="n">
        <v>30</v>
      </c>
      <c r="DE103" s="73" t="n">
        <v>70</v>
      </c>
      <c r="DF103" s="73" t="n">
        <v>50</v>
      </c>
      <c r="DG103" s="73" t="n">
        <v>10</v>
      </c>
      <c r="DH103" s="73" t="n">
        <v>70</v>
      </c>
      <c r="DI103" s="73" t="n">
        <v>30</v>
      </c>
      <c r="DJ103" s="73" t="n">
        <v>90</v>
      </c>
      <c r="DK103" s="73" t="n">
        <v>50</v>
      </c>
      <c r="DL103" s="73" t="n">
        <v>10</v>
      </c>
      <c r="DM103" s="73" t="n">
        <v>70</v>
      </c>
      <c r="DN103" s="73" t="n">
        <v>30</v>
      </c>
      <c r="DO103" s="73" t="n">
        <v>50</v>
      </c>
      <c r="DP103" s="76" t="n">
        <f aca="false">($AK103-BK103)^2+($AL103-CD103)^2+($AM103-CW103)^2</f>
        <v>8129.72261213832</v>
      </c>
      <c r="DQ103" s="76" t="n">
        <f aca="false">($AK103-BL103)^2+($AL103-CE103)^2+($AM103-CX103)^2</f>
        <v>5057.37524773965</v>
      </c>
      <c r="DR103" s="76" t="n">
        <f aca="false">($AK103-BM103)^2+($AL103-CF103)^2+($AM103-CY103)^2</f>
        <v>4132.60001634266</v>
      </c>
      <c r="DS103" s="76" t="n">
        <f aca="false">($AK103-BN103)^2+($AL103-CG103)^2+($AM103-CZ103)^2</f>
        <v>3585.02788334098</v>
      </c>
      <c r="DT103" s="76" t="n">
        <f aca="false">($AK103-BO103)^2+($AL103-CH103)^2+($AM103-DA103)^2</f>
        <v>3683.4093053421</v>
      </c>
      <c r="DU103" s="76" t="n">
        <f aca="false">($AK103-BP103)^2+($AL103-CI103)^2+($AM103-DB103)^2</f>
        <v>1735.477420547</v>
      </c>
      <c r="DV103" s="76" t="n">
        <f aca="false">($AK103-BQ103)^2+($AL103-CJ103)^2+($AM103-DC103)^2</f>
        <v>2211.06194094343</v>
      </c>
      <c r="DW103" s="76" t="n">
        <f aca="false">($AK103-BR103)^2+($AL103-CK103)^2+($AM103-DD103)^2</f>
        <v>1286.28670954644</v>
      </c>
      <c r="DX103" s="76" t="n">
        <f aca="false">($AK103-BS103)^2+($AL103-CL103)^2+($AM103-DE103)^2</f>
        <v>3712.68051894231</v>
      </c>
      <c r="DY103" s="76" t="n">
        <f aca="false">($AK103-BT103)^2+($AL103-CM103)^2+($AM103-DF103)^2</f>
        <v>1637.09599854588</v>
      </c>
      <c r="DZ103" s="76" t="n">
        <f aca="false">($AK103-BU103)^2+($AL103-CN103)^2+($AM103-DG103)^2</f>
        <v>938.354824751347</v>
      </c>
      <c r="EA103" s="76" t="n">
        <f aca="false">($AK103-BV103)^2+($AL103-CO103)^2+($AM103-DH103)^2</f>
        <v>2338.71457654476</v>
      </c>
      <c r="EB103" s="76" t="n">
        <f aca="false">($AK103-BW103)^2+($AL103-CP103)^2+($AM103-DI103)^2</f>
        <v>489.164113750788</v>
      </c>
      <c r="EC103" s="76" t="n">
        <f aca="false">($AK103-BX103)^2+($AL103-CQ103)^2+($AM103-DJ103)^2</f>
        <v>5440.33315454365</v>
      </c>
      <c r="ED103" s="76" t="n">
        <f aca="false">($AK103-BY103)^2+($AL103-CR103)^2+($AM103-DK103)^2</f>
        <v>613.939345147776</v>
      </c>
      <c r="EE103" s="76" t="n">
        <f aca="false">($AK103-BZ103)^2+($AL103-CS103)^2+($AM103-DL103)^2</f>
        <v>1741.23222895569</v>
      </c>
      <c r="EF103" s="76" t="n">
        <f aca="false">($AK103-CA103)^2+($AL103-CT103)^2+($AM103-DM103)^2</f>
        <v>2115.55792314666</v>
      </c>
      <c r="EG103" s="76" t="n">
        <f aca="false">($AK103-CB103)^2+($AL103-CU103)^2+($AM103-DN103)^2</f>
        <v>266.00746035268</v>
      </c>
      <c r="EH103" s="76" t="n">
        <f aca="false">($AK103-CC103)^2+($AL103-CV103)^2+($AM103-DO103)^2</f>
        <v>390.782691749668</v>
      </c>
      <c r="EI103" s="77" t="n">
        <f aca="false">MIN(DP103:EH103)</f>
        <v>266.00746035268</v>
      </c>
      <c r="EJ103" s="78" t="n">
        <f aca="false">MATCH(EI103,DP103:EH103,0)</f>
        <v>18</v>
      </c>
      <c r="EK103" s="73"/>
      <c r="EL103" s="73"/>
      <c r="EM103" s="79"/>
      <c r="EN103" s="25"/>
      <c r="EO103" s="80"/>
      <c r="EP103" s="80"/>
      <c r="EQ103" s="80"/>
      <c r="ER103" s="81"/>
      <c r="ES103" s="79"/>
      <c r="ET103" s="79"/>
      <c r="EU103" s="79"/>
      <c r="EV103" s="79"/>
      <c r="EW103" s="79"/>
      <c r="EX103" s="79"/>
      <c r="EY103" s="79"/>
      <c r="EZ103" s="79"/>
      <c r="FA103" s="79"/>
      <c r="FB103" s="79"/>
      <c r="FC103" s="79"/>
      <c r="FD103" s="79"/>
      <c r="FE103" s="79"/>
      <c r="FF103" s="79"/>
      <c r="FG103" s="79"/>
      <c r="FH103" s="79"/>
      <c r="FI103" s="79"/>
      <c r="FJ103" s="79"/>
      <c r="FK103" s="79"/>
      <c r="FL103" s="79"/>
      <c r="FM103" s="79"/>
      <c r="FN103" s="79"/>
      <c r="FO103" s="79"/>
      <c r="FP103" s="79"/>
      <c r="FQ103" s="79"/>
      <c r="FR103" s="79"/>
      <c r="FS103" s="79"/>
      <c r="FT103" s="79"/>
      <c r="FU103" s="79"/>
      <c r="FV103" s="79"/>
      <c r="FW103" s="79"/>
      <c r="FX103" s="79"/>
      <c r="FY103" s="79"/>
      <c r="FZ103" s="79"/>
      <c r="GA103" s="79"/>
      <c r="GB103" s="79"/>
      <c r="GC103" s="79"/>
      <c r="GD103" s="79"/>
      <c r="GE103" s="79"/>
      <c r="GF103" s="79"/>
      <c r="GG103" s="79"/>
      <c r="GH103" s="79"/>
      <c r="GI103" s="79"/>
      <c r="GJ103" s="79"/>
      <c r="GK103" s="79"/>
      <c r="GL103" s="79"/>
      <c r="GM103" s="79"/>
      <c r="GN103" s="79"/>
      <c r="GO103" s="79"/>
      <c r="GP103" s="79"/>
      <c r="GQ103" s="79"/>
      <c r="GR103" s="79"/>
      <c r="GS103" s="79"/>
      <c r="GT103" s="79"/>
      <c r="GU103" s="79"/>
      <c r="GV103" s="79"/>
      <c r="GW103" s="79"/>
      <c r="GX103" s="79"/>
      <c r="GY103" s="79"/>
      <c r="GZ103" s="79"/>
      <c r="HA103" s="79"/>
      <c r="HB103" s="79"/>
      <c r="HC103" s="79"/>
      <c r="HD103" s="79"/>
      <c r="HE103" s="79"/>
      <c r="HF103" s="79"/>
      <c r="HG103" s="79"/>
      <c r="HH103" s="79"/>
      <c r="HI103" s="79"/>
      <c r="HJ103" s="79"/>
      <c r="HK103" s="79"/>
      <c r="HL103" s="79"/>
      <c r="HM103" s="79"/>
      <c r="HN103" s="79"/>
      <c r="HO103" s="79"/>
      <c r="HP103" s="79"/>
      <c r="HQ103" s="79"/>
      <c r="HR103" s="79"/>
      <c r="HS103" s="79"/>
      <c r="HT103" s="79"/>
      <c r="HU103" s="79"/>
      <c r="HV103" s="79"/>
      <c r="HW103" s="79"/>
      <c r="HX103" s="79"/>
      <c r="HY103" s="79"/>
      <c r="HZ103" s="79"/>
      <c r="IA103" s="79"/>
      <c r="IB103" s="79"/>
      <c r="IC103" s="79"/>
      <c r="ID103" s="79"/>
      <c r="IE103" s="79"/>
      <c r="IF103" s="79"/>
      <c r="IG103" s="79"/>
      <c r="IH103" s="79"/>
      <c r="II103" s="79"/>
      <c r="IJ103" s="79"/>
      <c r="IK103" s="79"/>
      <c r="IL103" s="79"/>
      <c r="IM103" s="79"/>
      <c r="IN103" s="79"/>
      <c r="IO103" s="79"/>
      <c r="IP103" s="79"/>
      <c r="IQ103" s="79"/>
      <c r="IR103" s="79"/>
      <c r="IS103" s="79"/>
      <c r="IT103" s="79"/>
      <c r="IU103" s="79"/>
      <c r="IV103" s="79"/>
    </row>
    <row r="104" customFormat="false" ht="16.25" hidden="false" customHeight="false" outlineLevel="0" collapsed="false">
      <c r="A104" s="51"/>
      <c r="B104" s="52"/>
      <c r="C104" s="53" t="n">
        <v>370</v>
      </c>
      <c r="D104" s="54" t="n">
        <v>30.5206463</v>
      </c>
      <c r="E104" s="54" t="n">
        <v>62.25882353</v>
      </c>
      <c r="F104" s="54" t="n">
        <v>62.25882353</v>
      </c>
      <c r="G104" s="55" t="n">
        <f aca="false">-0.8171288+0.00199354*C104</f>
        <v>-0.079519</v>
      </c>
      <c r="H104" s="56" t="n">
        <f aca="false">-3.600612+0.099493*D104</f>
        <v>-0.5640213376741</v>
      </c>
      <c r="I104" s="56" t="n">
        <f aca="false">1.528896-0.030108*F104</f>
        <v>-0.34559265884124</v>
      </c>
      <c r="J104" s="57" t="n">
        <v>-0.703497</v>
      </c>
      <c r="K104" s="57" t="n">
        <v>-1.478095</v>
      </c>
      <c r="L104" s="57" t="n">
        <v>-0.9632293</v>
      </c>
      <c r="M104" s="58" t="n">
        <f aca="false">IF(G104&lt;J104,J104,G104)</f>
        <v>-0.079519</v>
      </c>
      <c r="N104" s="58" t="n">
        <f aca="false">IF(H104&lt;K104,K104,H104)</f>
        <v>-0.5640213376741</v>
      </c>
      <c r="O104" s="58" t="n">
        <f aca="false">IF(I104&lt;L104,L104,I104)</f>
        <v>-0.34559265884124</v>
      </c>
      <c r="P104" s="57" t="n">
        <v>0.7796967</v>
      </c>
      <c r="Q104" s="57" t="n">
        <v>1.060741</v>
      </c>
      <c r="R104" s="57" t="n">
        <v>0.6249807</v>
      </c>
      <c r="S104" s="58" t="n">
        <f aca="false">IF(M104&gt;P104,P104,M104)</f>
        <v>-0.079519</v>
      </c>
      <c r="T104" s="58" t="n">
        <f aca="false">IF(N104&gt;Q104,Q104,N104)</f>
        <v>-0.5640213376741</v>
      </c>
      <c r="U104" s="58" t="n">
        <f aca="false">IF(O104&gt;R104,R104,O104)</f>
        <v>-0.34559265884124</v>
      </c>
      <c r="V104" s="59" t="n">
        <f aca="false">ABS(J104)</f>
        <v>0.703497</v>
      </c>
      <c r="W104" s="59" t="n">
        <f aca="false">ABS(K104)</f>
        <v>1.478095</v>
      </c>
      <c r="X104" s="59" t="n">
        <f aca="false">ABS(L104)</f>
        <v>0.9632293</v>
      </c>
      <c r="Y104" s="59" t="n">
        <f aca="false">S104+V104</f>
        <v>0.623978</v>
      </c>
      <c r="Z104" s="59" t="n">
        <f aca="false">T104+W104</f>
        <v>0.9140736623259</v>
      </c>
      <c r="AA104" s="59" t="n">
        <f aca="false">U104+X104</f>
        <v>0.61763664115876</v>
      </c>
      <c r="AB104" s="60" t="n">
        <f aca="false">P104+(ABS(J104))</f>
        <v>1.4831937</v>
      </c>
      <c r="AC104" s="60" t="n">
        <f aca="false">Q104+(ABS(K104))</f>
        <v>2.538836</v>
      </c>
      <c r="AD104" s="60" t="n">
        <f aca="false">R104+(ABS(L104))</f>
        <v>1.58821</v>
      </c>
      <c r="AE104" s="61" t="n">
        <f aca="false">Y104/AB104*100</f>
        <v>42.0698928265405</v>
      </c>
      <c r="AF104" s="61" t="n">
        <f aca="false">Z104/AC104*100</f>
        <v>36.0036513711756</v>
      </c>
      <c r="AG104" s="61" t="n">
        <f aca="false">100-(AA104/AD104*100)</f>
        <v>61.111147697171</v>
      </c>
      <c r="AH104" s="60" t="n">
        <f aca="false">100/(SUM(AE104:AG104))</f>
        <v>0.718469816174328</v>
      </c>
      <c r="AI104" s="62" t="n">
        <f aca="false">SUM(AK104:AM104)</f>
        <v>100</v>
      </c>
      <c r="AJ104" s="63" t="str">
        <f aca="false">IF(AI104=100,"OK","Error!")</f>
        <v>OK</v>
      </c>
      <c r="AK104" s="16" t="n">
        <f aca="false">AE104*$AH104</f>
        <v>30.2259481655582</v>
      </c>
      <c r="AL104" s="16" t="n">
        <f aca="false">AF104*$AH104</f>
        <v>25.8675367822531</v>
      </c>
      <c r="AM104" s="16" t="n">
        <f aca="false">AG104*$AH104</f>
        <v>43.9065150521887</v>
      </c>
      <c r="AN104" s="64" t="str">
        <f aca="false">CONCATENATE("",ROUND(AK104,0)," : ",ROUND(AL104,0)," : ",ROUND(AM104,0)," %")</f>
        <v>30 : 26 : 44 %</v>
      </c>
      <c r="AO104" s="46" t="n">
        <f aca="false">BJ104</f>
        <v>0</v>
      </c>
      <c r="AP104" s="65" t="n">
        <f aca="false">AL104</f>
        <v>25.8675367822531</v>
      </c>
      <c r="AQ104" s="65" t="n">
        <f aca="false">AK104</f>
        <v>30.2259481655582</v>
      </c>
      <c r="AR104" s="65" t="n">
        <f aca="false">AM104</f>
        <v>43.9065150521887</v>
      </c>
      <c r="AS104" s="66"/>
      <c r="AT104" s="67"/>
      <c r="AU104" s="68"/>
      <c r="AV104" s="63"/>
      <c r="AW104" s="63"/>
      <c r="AX104" s="69"/>
      <c r="AY104" s="70"/>
      <c r="AZ104" s="70"/>
      <c r="BA104" s="70"/>
      <c r="BB104" s="71"/>
      <c r="BC104" s="83"/>
      <c r="BD104" s="73"/>
      <c r="BE104" s="74"/>
      <c r="BF104" s="74"/>
      <c r="BG104" s="73"/>
      <c r="BH104" s="73"/>
      <c r="BI104" s="73"/>
      <c r="BJ104" s="75" t="n">
        <f aca="true">INDIRECT(ADDRESS(5+$EJ104,141))</f>
        <v>0</v>
      </c>
      <c r="BK104" s="73" t="n">
        <v>90</v>
      </c>
      <c r="BL104" s="73" t="n">
        <v>70</v>
      </c>
      <c r="BM104" s="73" t="n">
        <v>70</v>
      </c>
      <c r="BN104" s="73" t="n">
        <v>50</v>
      </c>
      <c r="BO104" s="73" t="n">
        <v>70</v>
      </c>
      <c r="BP104" s="73" t="n">
        <v>50</v>
      </c>
      <c r="BQ104" s="73" t="n">
        <v>50</v>
      </c>
      <c r="BR104" s="73" t="n">
        <v>50</v>
      </c>
      <c r="BS104" s="73" t="n">
        <v>30</v>
      </c>
      <c r="BT104" s="73" t="n">
        <v>50</v>
      </c>
      <c r="BU104" s="73" t="n">
        <v>30</v>
      </c>
      <c r="BV104" s="73" t="n">
        <v>30</v>
      </c>
      <c r="BW104" s="73" t="n">
        <v>30</v>
      </c>
      <c r="BX104" s="73" t="n">
        <v>10</v>
      </c>
      <c r="BY104" s="73" t="n">
        <v>30</v>
      </c>
      <c r="BZ104" s="73" t="n">
        <v>10</v>
      </c>
      <c r="CA104" s="73" t="n">
        <v>10</v>
      </c>
      <c r="CB104" s="73" t="n">
        <v>10</v>
      </c>
      <c r="CC104" s="73" t="n">
        <v>10</v>
      </c>
      <c r="CD104" s="73" t="n">
        <v>10</v>
      </c>
      <c r="CE104" s="73" t="n">
        <v>10</v>
      </c>
      <c r="CF104" s="73" t="n">
        <v>30</v>
      </c>
      <c r="CG104" s="73" t="n">
        <v>10</v>
      </c>
      <c r="CH104" s="73" t="n">
        <v>30</v>
      </c>
      <c r="CI104" s="73" t="n">
        <v>50</v>
      </c>
      <c r="CJ104" s="73" t="n">
        <v>30</v>
      </c>
      <c r="CK104" s="73" t="n">
        <v>50</v>
      </c>
      <c r="CL104" s="73" t="n">
        <v>10</v>
      </c>
      <c r="CM104" s="73" t="n">
        <v>50</v>
      </c>
      <c r="CN104" s="73" t="n">
        <v>70</v>
      </c>
      <c r="CO104" s="73" t="n">
        <v>30</v>
      </c>
      <c r="CP104" s="73" t="n">
        <v>70</v>
      </c>
      <c r="CQ104" s="73" t="n">
        <v>10</v>
      </c>
      <c r="CR104" s="73" t="n">
        <v>50</v>
      </c>
      <c r="CS104" s="73" t="n">
        <v>90</v>
      </c>
      <c r="CT104" s="73" t="n">
        <v>30</v>
      </c>
      <c r="CU104" s="73" t="n">
        <v>70</v>
      </c>
      <c r="CV104" s="73" t="n">
        <v>50</v>
      </c>
      <c r="CW104" s="73" t="n">
        <v>10</v>
      </c>
      <c r="CX104" s="73" t="n">
        <v>30</v>
      </c>
      <c r="CY104" s="73" t="n">
        <v>10</v>
      </c>
      <c r="CZ104" s="73" t="n">
        <v>50</v>
      </c>
      <c r="DA104" s="73" t="n">
        <v>30</v>
      </c>
      <c r="DB104" s="73" t="n">
        <v>10</v>
      </c>
      <c r="DC104" s="73" t="n">
        <v>50</v>
      </c>
      <c r="DD104" s="73" t="n">
        <v>30</v>
      </c>
      <c r="DE104" s="73" t="n">
        <v>70</v>
      </c>
      <c r="DF104" s="73" t="n">
        <v>50</v>
      </c>
      <c r="DG104" s="73" t="n">
        <v>10</v>
      </c>
      <c r="DH104" s="73" t="n">
        <v>70</v>
      </c>
      <c r="DI104" s="73" t="n">
        <v>30</v>
      </c>
      <c r="DJ104" s="73" t="n">
        <v>90</v>
      </c>
      <c r="DK104" s="73" t="n">
        <v>50</v>
      </c>
      <c r="DL104" s="73" t="n">
        <v>10</v>
      </c>
      <c r="DM104" s="73" t="n">
        <v>70</v>
      </c>
      <c r="DN104" s="73" t="n">
        <v>30</v>
      </c>
      <c r="DO104" s="73" t="n">
        <v>50</v>
      </c>
      <c r="DP104" s="76" t="n">
        <f aca="false">($AK104-BK104)^2+($AL104-CD104)^2+($AM104-CW104)^2</f>
        <v>4974.36775922699</v>
      </c>
      <c r="DQ104" s="76" t="n">
        <f aca="false">($AK104-BL104)^2+($AL104-CE104)^2+($AM104-CX104)^2</f>
        <v>2027.14508376177</v>
      </c>
      <c r="DR104" s="76" t="n">
        <f aca="false">($AK104-BM104)^2+($AL104-CF104)^2+($AM104-CY104)^2</f>
        <v>2748.70421455919</v>
      </c>
      <c r="DS104" s="76" t="n">
        <f aca="false">($AK104-BN104)^2+($AL104-CG104)^2+($AM104-CZ104)^2</f>
        <v>679.92240829655</v>
      </c>
      <c r="DT104" s="76" t="n">
        <f aca="false">($AK104-BO104)^2+($AL104-CH104)^2+($AM104-DA104)^2</f>
        <v>1792.44361247164</v>
      </c>
      <c r="DU104" s="76" t="n">
        <f aca="false">($AK104-BP104)^2+($AL104-CI104)^2+($AM104-DB104)^2</f>
        <v>2123.04066989139</v>
      </c>
      <c r="DV104" s="76" t="n">
        <f aca="false">($AK104-BQ104)^2+($AL104-CJ104)^2+($AM104-DC104)^2</f>
        <v>445.220937006425</v>
      </c>
      <c r="DW104" s="76" t="n">
        <f aca="false">($AK104-BR104)^2+($AL104-CK104)^2+($AM104-DD104)^2</f>
        <v>1166.78006780385</v>
      </c>
      <c r="DX104" s="76" t="n">
        <f aca="false">($AK104-BS104)^2+($AL104-CL104)^2+($AM104-DE104)^2</f>
        <v>932.699732831331</v>
      </c>
      <c r="DY104" s="76" t="n">
        <f aca="false">($AK104-BT104)^2+($AL104-CM104)^2+($AM104-DF104)^2</f>
        <v>1010.5194657163</v>
      </c>
      <c r="DZ104" s="76" t="n">
        <f aca="false">($AK104-BU104)^2+($AL104-CN104)^2+($AM104-DG104)^2</f>
        <v>3097.3771252236</v>
      </c>
      <c r="EA104" s="76" t="n">
        <f aca="false">($AK104-BV104)^2+($AL104-CO104)^2+($AM104-DH104)^2</f>
        <v>697.998261541206</v>
      </c>
      <c r="EB104" s="76" t="n">
        <f aca="false">($AK104-BW104)^2+($AL104-CP104)^2+($AM104-DI104)^2</f>
        <v>2141.11652313605</v>
      </c>
      <c r="EC104" s="76" t="n">
        <f aca="false">($AK104-BX104)^2+($AL104-CQ104)^2+($AM104-DJ104)^2</f>
        <v>2785.47705736611</v>
      </c>
      <c r="ED104" s="76" t="n">
        <f aca="false">($AK104-BY104)^2+($AL104-CR104)^2+($AM104-DK104)^2</f>
        <v>619.557392338628</v>
      </c>
      <c r="EE104" s="76" t="n">
        <f aca="false">($AK104-BZ104)^2+($AL104-CS104)^2+($AM104-DL104)^2</f>
        <v>5671.7135805558</v>
      </c>
      <c r="EF104" s="76" t="n">
        <f aca="false">($AK104-CA104)^2+($AL104-CT104)^2+($AM104-DM104)^2</f>
        <v>1107.03618816353</v>
      </c>
      <c r="EG104" s="76" t="n">
        <f aca="false">($AK104-CB104)^2+($AL104-CU104)^2+($AM104-DN104)^2</f>
        <v>2550.15444975838</v>
      </c>
      <c r="EH104" s="76" t="n">
        <f aca="false">($AK104-CC104)^2+($AL104-CV104)^2+($AM104-DO104)^2</f>
        <v>1028.59531896096</v>
      </c>
      <c r="EI104" s="77" t="n">
        <f aca="false">MIN(DP104:EH104)</f>
        <v>445.220937006425</v>
      </c>
      <c r="EJ104" s="78" t="n">
        <f aca="false">MATCH(EI104,DP104:EH104,0)</f>
        <v>7</v>
      </c>
      <c r="EK104" s="73"/>
      <c r="EL104" s="73"/>
      <c r="EM104" s="79"/>
      <c r="EN104" s="25"/>
      <c r="EO104" s="80"/>
      <c r="EP104" s="80"/>
      <c r="EQ104" s="80"/>
      <c r="ER104" s="81"/>
      <c r="ES104" s="79"/>
      <c r="ET104" s="79"/>
      <c r="EU104" s="79"/>
      <c r="EV104" s="79"/>
      <c r="EW104" s="79"/>
      <c r="EX104" s="79"/>
      <c r="EY104" s="79"/>
      <c r="EZ104" s="79"/>
      <c r="FA104" s="79"/>
      <c r="FB104" s="79"/>
      <c r="FC104" s="79"/>
      <c r="FD104" s="79"/>
      <c r="FE104" s="79"/>
      <c r="FF104" s="79"/>
      <c r="FG104" s="79"/>
      <c r="FH104" s="79"/>
      <c r="FI104" s="79"/>
      <c r="FJ104" s="79"/>
      <c r="FK104" s="79"/>
      <c r="FL104" s="79"/>
      <c r="FM104" s="79"/>
      <c r="FN104" s="79"/>
      <c r="FO104" s="79"/>
      <c r="FP104" s="79"/>
      <c r="FQ104" s="79"/>
      <c r="FR104" s="79"/>
      <c r="FS104" s="79"/>
      <c r="FT104" s="79"/>
      <c r="FU104" s="79"/>
      <c r="FV104" s="79"/>
      <c r="FW104" s="79"/>
      <c r="FX104" s="79"/>
      <c r="FY104" s="79"/>
      <c r="FZ104" s="79"/>
      <c r="GA104" s="79"/>
      <c r="GB104" s="79"/>
      <c r="GC104" s="79"/>
      <c r="GD104" s="79"/>
      <c r="GE104" s="79"/>
      <c r="GF104" s="79"/>
      <c r="GG104" s="79"/>
      <c r="GH104" s="79"/>
      <c r="GI104" s="79"/>
      <c r="GJ104" s="79"/>
      <c r="GK104" s="79"/>
      <c r="GL104" s="79"/>
      <c r="GM104" s="79"/>
      <c r="GN104" s="79"/>
      <c r="GO104" s="79"/>
      <c r="GP104" s="79"/>
      <c r="GQ104" s="79"/>
      <c r="GR104" s="79"/>
      <c r="GS104" s="79"/>
      <c r="GT104" s="79"/>
      <c r="GU104" s="79"/>
      <c r="GV104" s="79"/>
      <c r="GW104" s="79"/>
      <c r="GX104" s="79"/>
      <c r="GY104" s="79"/>
      <c r="GZ104" s="79"/>
      <c r="HA104" s="79"/>
      <c r="HB104" s="79"/>
      <c r="HC104" s="79"/>
      <c r="HD104" s="79"/>
      <c r="HE104" s="79"/>
      <c r="HF104" s="79"/>
      <c r="HG104" s="79"/>
      <c r="HH104" s="79"/>
      <c r="HI104" s="79"/>
      <c r="HJ104" s="79"/>
      <c r="HK104" s="79"/>
      <c r="HL104" s="79"/>
      <c r="HM104" s="79"/>
      <c r="HN104" s="79"/>
      <c r="HO104" s="79"/>
      <c r="HP104" s="79"/>
      <c r="HQ104" s="79"/>
      <c r="HR104" s="79"/>
      <c r="HS104" s="79"/>
      <c r="HT104" s="79"/>
      <c r="HU104" s="79"/>
      <c r="HV104" s="79"/>
      <c r="HW104" s="79"/>
      <c r="HX104" s="79"/>
      <c r="HY104" s="79"/>
      <c r="HZ104" s="79"/>
      <c r="IA104" s="79"/>
      <c r="IB104" s="79"/>
      <c r="IC104" s="79"/>
      <c r="ID104" s="79"/>
      <c r="IE104" s="79"/>
      <c r="IF104" s="79"/>
      <c r="IG104" s="79"/>
      <c r="IH104" s="79"/>
      <c r="II104" s="79"/>
      <c r="IJ104" s="79"/>
      <c r="IK104" s="79"/>
      <c r="IL104" s="79"/>
      <c r="IM104" s="79"/>
      <c r="IN104" s="79"/>
      <c r="IO104" s="79"/>
      <c r="IP104" s="79"/>
      <c r="IQ104" s="79"/>
      <c r="IR104" s="79"/>
      <c r="IS104" s="79"/>
      <c r="IT104" s="79"/>
      <c r="IU104" s="79"/>
      <c r="IV104" s="79"/>
    </row>
    <row r="105" customFormat="false" ht="16.25" hidden="false" customHeight="false" outlineLevel="0" collapsed="false">
      <c r="A105" s="51"/>
      <c r="B105" s="52"/>
      <c r="C105" s="53" t="n">
        <v>380</v>
      </c>
      <c r="D105" s="54" t="n">
        <v>35.4243542</v>
      </c>
      <c r="E105" s="54" t="n">
        <v>56.45138889</v>
      </c>
      <c r="F105" s="54" t="n">
        <v>56.45138889</v>
      </c>
      <c r="G105" s="55" t="n">
        <f aca="false">-0.8171288+0.00199354*C105</f>
        <v>-0.0595836000000001</v>
      </c>
      <c r="H105" s="56" t="n">
        <f aca="false">-3.600612+0.099493*D105</f>
        <v>-0.0761367275793998</v>
      </c>
      <c r="I105" s="56" t="n">
        <f aca="false">1.528896-0.030108*F105</f>
        <v>-0.17074241670012</v>
      </c>
      <c r="J105" s="57" t="n">
        <v>-0.703497</v>
      </c>
      <c r="K105" s="57" t="n">
        <v>-1.478095</v>
      </c>
      <c r="L105" s="57" t="n">
        <v>-0.9632293</v>
      </c>
      <c r="M105" s="58" t="n">
        <f aca="false">IF(G105&lt;J105,J105,G105)</f>
        <v>-0.0595836000000001</v>
      </c>
      <c r="N105" s="58" t="n">
        <f aca="false">IF(H105&lt;K105,K105,H105)</f>
        <v>-0.0761367275793998</v>
      </c>
      <c r="O105" s="58" t="n">
        <f aca="false">IF(I105&lt;L105,L105,I105)</f>
        <v>-0.17074241670012</v>
      </c>
      <c r="P105" s="57" t="n">
        <v>0.7796967</v>
      </c>
      <c r="Q105" s="57" t="n">
        <v>1.060741</v>
      </c>
      <c r="R105" s="57" t="n">
        <v>0.6249807</v>
      </c>
      <c r="S105" s="58" t="n">
        <f aca="false">IF(M105&gt;P105,P105,M105)</f>
        <v>-0.0595836000000001</v>
      </c>
      <c r="T105" s="58" t="n">
        <f aca="false">IF(N105&gt;Q105,Q105,N105)</f>
        <v>-0.0761367275793998</v>
      </c>
      <c r="U105" s="58" t="n">
        <f aca="false">IF(O105&gt;R105,R105,O105)</f>
        <v>-0.17074241670012</v>
      </c>
      <c r="V105" s="59" t="n">
        <f aca="false">ABS(J105)</f>
        <v>0.703497</v>
      </c>
      <c r="W105" s="59" t="n">
        <f aca="false">ABS(K105)</f>
        <v>1.478095</v>
      </c>
      <c r="X105" s="59" t="n">
        <f aca="false">ABS(L105)</f>
        <v>0.9632293</v>
      </c>
      <c r="Y105" s="59" t="n">
        <f aca="false">S105+V105</f>
        <v>0.6439134</v>
      </c>
      <c r="Z105" s="59" t="n">
        <f aca="false">T105+W105</f>
        <v>1.4019582724206</v>
      </c>
      <c r="AA105" s="59" t="n">
        <f aca="false">U105+X105</f>
        <v>0.79248688329988</v>
      </c>
      <c r="AB105" s="60" t="n">
        <f aca="false">P105+(ABS(J105))</f>
        <v>1.4831937</v>
      </c>
      <c r="AC105" s="60" t="n">
        <f aca="false">Q105+(ABS(K105))</f>
        <v>2.538836</v>
      </c>
      <c r="AD105" s="60" t="n">
        <f aca="false">R105+(ABS(L105))</f>
        <v>1.58821</v>
      </c>
      <c r="AE105" s="61" t="n">
        <f aca="false">Y105/AB105*100</f>
        <v>43.4139789024185</v>
      </c>
      <c r="AF105" s="61" t="n">
        <f aca="false">Z105/AC105*100</f>
        <v>55.2205133541749</v>
      </c>
      <c r="AG105" s="61" t="n">
        <f aca="false">100-(AA105/AD105*100)</f>
        <v>50.1018830444412</v>
      </c>
      <c r="AH105" s="60" t="n">
        <f aca="false">100/(SUM(AE105:AG105))</f>
        <v>0.672330489415284</v>
      </c>
      <c r="AI105" s="62" t="n">
        <f aca="false">SUM(AK105:AM105)</f>
        <v>100</v>
      </c>
      <c r="AJ105" s="63" t="str">
        <f aca="false">IF(AI105=100,"OK","Error!")</f>
        <v>OK</v>
      </c>
      <c r="AK105" s="16" t="n">
        <f aca="false">AE105*$AH105</f>
        <v>29.1885416829278</v>
      </c>
      <c r="AL105" s="16" t="n">
        <f aca="false">AF105*$AH105</f>
        <v>37.1264347691757</v>
      </c>
      <c r="AM105" s="16" t="n">
        <f aca="false">AG105*$AH105</f>
        <v>33.6850235478965</v>
      </c>
      <c r="AN105" s="64" t="str">
        <f aca="false">CONCATENATE("",ROUND(AK105,0)," : ",ROUND(AL105,0)," : ",ROUND(AM105,0)," %")</f>
        <v>29 : 37 : 34 %</v>
      </c>
      <c r="AO105" s="46" t="n">
        <f aca="false">BJ105</f>
        <v>0</v>
      </c>
      <c r="AP105" s="65" t="n">
        <f aca="false">AL105</f>
        <v>37.1264347691757</v>
      </c>
      <c r="AQ105" s="65" t="n">
        <f aca="false">AK105</f>
        <v>29.1885416829278</v>
      </c>
      <c r="AR105" s="65" t="n">
        <f aca="false">AM105</f>
        <v>33.6850235478965</v>
      </c>
      <c r="AS105" s="66"/>
      <c r="AT105" s="67"/>
      <c r="AU105" s="68"/>
      <c r="AV105" s="63"/>
      <c r="AW105" s="63"/>
      <c r="AX105" s="69"/>
      <c r="AY105" s="70"/>
      <c r="AZ105" s="70"/>
      <c r="BA105" s="70"/>
      <c r="BB105" s="71"/>
      <c r="BC105" s="85"/>
      <c r="BD105" s="73"/>
      <c r="BE105" s="23"/>
      <c r="BF105" s="23"/>
      <c r="BG105" s="73"/>
      <c r="BH105" s="73"/>
      <c r="BI105" s="73"/>
      <c r="BJ105" s="75" t="n">
        <f aca="true">INDIRECT(ADDRESS(5+$EJ105,141))</f>
        <v>0</v>
      </c>
      <c r="BK105" s="73" t="n">
        <v>90</v>
      </c>
      <c r="BL105" s="73" t="n">
        <v>70</v>
      </c>
      <c r="BM105" s="73" t="n">
        <v>70</v>
      </c>
      <c r="BN105" s="73" t="n">
        <v>50</v>
      </c>
      <c r="BO105" s="73" t="n">
        <v>70</v>
      </c>
      <c r="BP105" s="73" t="n">
        <v>50</v>
      </c>
      <c r="BQ105" s="73" t="n">
        <v>50</v>
      </c>
      <c r="BR105" s="73" t="n">
        <v>50</v>
      </c>
      <c r="BS105" s="73" t="n">
        <v>30</v>
      </c>
      <c r="BT105" s="73" t="n">
        <v>50</v>
      </c>
      <c r="BU105" s="73" t="n">
        <v>30</v>
      </c>
      <c r="BV105" s="73" t="n">
        <v>30</v>
      </c>
      <c r="BW105" s="73" t="n">
        <v>30</v>
      </c>
      <c r="BX105" s="73" t="n">
        <v>10</v>
      </c>
      <c r="BY105" s="73" t="n">
        <v>30</v>
      </c>
      <c r="BZ105" s="73" t="n">
        <v>10</v>
      </c>
      <c r="CA105" s="73" t="n">
        <v>10</v>
      </c>
      <c r="CB105" s="73" t="n">
        <v>10</v>
      </c>
      <c r="CC105" s="73" t="n">
        <v>10</v>
      </c>
      <c r="CD105" s="73" t="n">
        <v>10</v>
      </c>
      <c r="CE105" s="73" t="n">
        <v>10</v>
      </c>
      <c r="CF105" s="73" t="n">
        <v>30</v>
      </c>
      <c r="CG105" s="73" t="n">
        <v>10</v>
      </c>
      <c r="CH105" s="73" t="n">
        <v>30</v>
      </c>
      <c r="CI105" s="73" t="n">
        <v>50</v>
      </c>
      <c r="CJ105" s="73" t="n">
        <v>30</v>
      </c>
      <c r="CK105" s="73" t="n">
        <v>50</v>
      </c>
      <c r="CL105" s="73" t="n">
        <v>10</v>
      </c>
      <c r="CM105" s="73" t="n">
        <v>50</v>
      </c>
      <c r="CN105" s="73" t="n">
        <v>70</v>
      </c>
      <c r="CO105" s="73" t="n">
        <v>30</v>
      </c>
      <c r="CP105" s="73" t="n">
        <v>70</v>
      </c>
      <c r="CQ105" s="73" t="n">
        <v>10</v>
      </c>
      <c r="CR105" s="73" t="n">
        <v>50</v>
      </c>
      <c r="CS105" s="73" t="n">
        <v>90</v>
      </c>
      <c r="CT105" s="73" t="n">
        <v>30</v>
      </c>
      <c r="CU105" s="73" t="n">
        <v>70</v>
      </c>
      <c r="CV105" s="73" t="n">
        <v>50</v>
      </c>
      <c r="CW105" s="73" t="n">
        <v>10</v>
      </c>
      <c r="CX105" s="73" t="n">
        <v>30</v>
      </c>
      <c r="CY105" s="73" t="n">
        <v>10</v>
      </c>
      <c r="CZ105" s="73" t="n">
        <v>50</v>
      </c>
      <c r="DA105" s="73" t="n">
        <v>30</v>
      </c>
      <c r="DB105" s="73" t="n">
        <v>10</v>
      </c>
      <c r="DC105" s="73" t="n">
        <v>50</v>
      </c>
      <c r="DD105" s="73" t="n">
        <v>30</v>
      </c>
      <c r="DE105" s="73" t="n">
        <v>70</v>
      </c>
      <c r="DF105" s="73" t="n">
        <v>50</v>
      </c>
      <c r="DG105" s="73" t="n">
        <v>10</v>
      </c>
      <c r="DH105" s="73" t="n">
        <v>70</v>
      </c>
      <c r="DI105" s="73" t="n">
        <v>30</v>
      </c>
      <c r="DJ105" s="73" t="n">
        <v>90</v>
      </c>
      <c r="DK105" s="73" t="n">
        <v>50</v>
      </c>
      <c r="DL105" s="73" t="n">
        <v>10</v>
      </c>
      <c r="DM105" s="73" t="n">
        <v>70</v>
      </c>
      <c r="DN105" s="73" t="n">
        <v>30</v>
      </c>
      <c r="DO105" s="73" t="n">
        <v>50</v>
      </c>
      <c r="DP105" s="76" t="n">
        <f aca="false">($AK105-BK105)^2+($AL105-CD105)^2+($AM105-CW105)^2</f>
        <v>4994.85726639976</v>
      </c>
      <c r="DQ105" s="76" t="n">
        <f aca="false">($AK105-BL105)^2+($AL105-CE105)^2+($AM105-CX105)^2</f>
        <v>2414.99799180101</v>
      </c>
      <c r="DR105" s="76" t="n">
        <f aca="false">($AK105-BM105)^2+($AL105-CF105)^2+($AM105-CY105)^2</f>
        <v>2277.34154294985</v>
      </c>
      <c r="DS105" s="76" t="n">
        <f aca="false">($AK105-BN105)^2+($AL105-CG105)^2+($AM105-CZ105)^2</f>
        <v>1435.13871720227</v>
      </c>
      <c r="DT105" s="76" t="n">
        <f aca="false">($AK105-BO105)^2+($AL105-CH105)^2+($AM105-DA105)^2</f>
        <v>1729.94060103399</v>
      </c>
      <c r="DU105" s="76" t="n">
        <f aca="false">($AK105-BP105)^2+($AL105-CI105)^2+($AM105-DB105)^2</f>
        <v>1159.82581949993</v>
      </c>
      <c r="DV105" s="76" t="n">
        <f aca="false">($AK105-BQ105)^2+($AL105-CJ105)^2+($AM105-DC105)^2</f>
        <v>750.08132643524</v>
      </c>
      <c r="DW105" s="76" t="n">
        <f aca="false">($AK105-BR105)^2+($AL105-CK105)^2+($AM105-DD105)^2</f>
        <v>612.424877584073</v>
      </c>
      <c r="DX105" s="76" t="n">
        <f aca="false">($AK105-BS105)^2+($AL105-CL105)^2+($AM105-DE105)^2</f>
        <v>2055.27944260352</v>
      </c>
      <c r="DY105" s="76" t="n">
        <f aca="false">($AK105-BT105)^2+($AL105-CM105)^2+($AM105-DF105)^2</f>
        <v>865.023935668214</v>
      </c>
      <c r="DZ105" s="76" t="n">
        <f aca="false">($AK105-BU105)^2+($AL105-CN105)^2+($AM105-DG105)^2</f>
        <v>1642.31009605002</v>
      </c>
      <c r="EA105" s="76" t="n">
        <f aca="false">($AK105-BV105)^2+($AL105-CO105)^2+($AM105-DH105)^2</f>
        <v>1370.22205183649</v>
      </c>
      <c r="EB105" s="76" t="n">
        <f aca="false">($AK105-BW105)^2+($AL105-CP105)^2+($AM105-DI105)^2</f>
        <v>1094.90915413416</v>
      </c>
      <c r="EC105" s="76" t="n">
        <f aca="false">($AK105-BX105)^2+($AL105-CQ105)^2+($AM105-DJ105)^2</f>
        <v>4275.42016800477</v>
      </c>
      <c r="ED105" s="76" t="n">
        <f aca="false">($AK105-BY105)^2+($AL105-CR105)^2+($AM105-DK105)^2</f>
        <v>432.565602985327</v>
      </c>
      <c r="EE105" s="76" t="n">
        <f aca="false">($AK105-BZ105)^2+($AL105-CS105)^2+($AM105-DL105)^2</f>
        <v>3724.79437260011</v>
      </c>
      <c r="EF105" s="76" t="n">
        <f aca="false">($AK105-CA105)^2+($AL105-CT105)^2+($AM105-DM105)^2</f>
        <v>1737.76371915361</v>
      </c>
      <c r="EG105" s="76" t="n">
        <f aca="false">($AK105-CB105)^2+($AL105-CU105)^2+($AM105-DN105)^2</f>
        <v>1462.45082145127</v>
      </c>
      <c r="EH105" s="76" t="n">
        <f aca="false">($AK105-CC105)^2+($AL105-CV105)^2+($AM105-DO105)^2</f>
        <v>800.10727030244</v>
      </c>
      <c r="EI105" s="77" t="n">
        <f aca="false">MIN(DP105:EH105)</f>
        <v>432.565602985327</v>
      </c>
      <c r="EJ105" s="78" t="n">
        <f aca="false">MATCH(EI105,DP105:EH105,0)</f>
        <v>15</v>
      </c>
      <c r="EK105" s="73"/>
      <c r="EL105" s="73"/>
      <c r="EM105" s="79"/>
      <c r="EN105" s="25"/>
      <c r="EO105" s="80"/>
      <c r="EP105" s="80"/>
      <c r="EQ105" s="80"/>
      <c r="ER105" s="81"/>
      <c r="ES105" s="79"/>
      <c r="ET105" s="79"/>
      <c r="EU105" s="79"/>
      <c r="EV105" s="79"/>
      <c r="EW105" s="79"/>
      <c r="EX105" s="79"/>
      <c r="EY105" s="79"/>
      <c r="EZ105" s="79"/>
      <c r="FA105" s="79"/>
      <c r="FB105" s="79"/>
      <c r="FC105" s="79"/>
      <c r="FD105" s="79"/>
      <c r="FE105" s="79"/>
      <c r="FF105" s="79"/>
      <c r="FG105" s="79"/>
      <c r="FH105" s="79"/>
      <c r="FI105" s="79"/>
      <c r="FJ105" s="79"/>
      <c r="FK105" s="79"/>
      <c r="FL105" s="79"/>
      <c r="FM105" s="79"/>
      <c r="FN105" s="79"/>
      <c r="FO105" s="79"/>
      <c r="FP105" s="79"/>
      <c r="FQ105" s="79"/>
      <c r="FR105" s="79"/>
      <c r="FS105" s="79"/>
      <c r="FT105" s="79"/>
      <c r="FU105" s="79"/>
      <c r="FV105" s="79"/>
      <c r="FW105" s="79"/>
      <c r="FX105" s="79"/>
      <c r="FY105" s="79"/>
      <c r="FZ105" s="79"/>
      <c r="GA105" s="79"/>
      <c r="GB105" s="79"/>
      <c r="GC105" s="79"/>
      <c r="GD105" s="79"/>
      <c r="GE105" s="79"/>
      <c r="GF105" s="79"/>
      <c r="GG105" s="79"/>
      <c r="GH105" s="79"/>
      <c r="GI105" s="79"/>
      <c r="GJ105" s="79"/>
      <c r="GK105" s="79"/>
      <c r="GL105" s="79"/>
      <c r="GM105" s="79"/>
      <c r="GN105" s="79"/>
      <c r="GO105" s="79"/>
      <c r="GP105" s="79"/>
      <c r="GQ105" s="79"/>
      <c r="GR105" s="79"/>
      <c r="GS105" s="79"/>
      <c r="GT105" s="79"/>
      <c r="GU105" s="79"/>
      <c r="GV105" s="79"/>
      <c r="GW105" s="79"/>
      <c r="GX105" s="79"/>
      <c r="GY105" s="79"/>
      <c r="GZ105" s="79"/>
      <c r="HA105" s="79"/>
      <c r="HB105" s="79"/>
      <c r="HC105" s="79"/>
      <c r="HD105" s="79"/>
      <c r="HE105" s="79"/>
      <c r="HF105" s="79"/>
      <c r="HG105" s="79"/>
      <c r="HH105" s="79"/>
      <c r="HI105" s="79"/>
      <c r="HJ105" s="79"/>
      <c r="HK105" s="79"/>
      <c r="HL105" s="79"/>
      <c r="HM105" s="79"/>
      <c r="HN105" s="79"/>
      <c r="HO105" s="79"/>
      <c r="HP105" s="79"/>
      <c r="HQ105" s="79"/>
      <c r="HR105" s="79"/>
      <c r="HS105" s="79"/>
      <c r="HT105" s="79"/>
      <c r="HU105" s="79"/>
      <c r="HV105" s="79"/>
      <c r="HW105" s="79"/>
      <c r="HX105" s="79"/>
      <c r="HY105" s="79"/>
      <c r="HZ105" s="79"/>
      <c r="IA105" s="79"/>
      <c r="IB105" s="79"/>
      <c r="IC105" s="79"/>
      <c r="ID105" s="79"/>
      <c r="IE105" s="79"/>
      <c r="IF105" s="79"/>
      <c r="IG105" s="79"/>
      <c r="IH105" s="79"/>
      <c r="II105" s="79"/>
      <c r="IJ105" s="79"/>
      <c r="IK105" s="79"/>
      <c r="IL105" s="79"/>
      <c r="IM105" s="79"/>
      <c r="IN105" s="79"/>
      <c r="IO105" s="79"/>
      <c r="IP105" s="79"/>
      <c r="IQ105" s="79"/>
      <c r="IR105" s="79"/>
      <c r="IS105" s="79"/>
      <c r="IT105" s="79"/>
      <c r="IU105" s="79"/>
      <c r="IV105" s="79"/>
    </row>
    <row r="106" customFormat="false" ht="16.25" hidden="false" customHeight="false" outlineLevel="0" collapsed="false">
      <c r="A106" s="51"/>
      <c r="B106" s="52"/>
      <c r="C106" s="53" t="n">
        <v>250</v>
      </c>
      <c r="D106" s="54" t="n">
        <v>37.0412844</v>
      </c>
      <c r="E106" s="54" t="n">
        <v>39.55252838</v>
      </c>
      <c r="F106" s="54" t="n">
        <v>39.55252838</v>
      </c>
      <c r="G106" s="55" t="n">
        <f aca="false">-0.8171288+0.00199354*C106</f>
        <v>-0.3187438</v>
      </c>
      <c r="H106" s="56" t="n">
        <f aca="false">-3.600612+0.099493*D106</f>
        <v>0.0847365088092</v>
      </c>
      <c r="I106" s="56" t="n">
        <f aca="false">1.528896-0.030108*F106</f>
        <v>0.33804847553496</v>
      </c>
      <c r="J106" s="57" t="n">
        <v>-0.703497</v>
      </c>
      <c r="K106" s="57" t="n">
        <v>-1.478095</v>
      </c>
      <c r="L106" s="57" t="n">
        <v>-0.9632293</v>
      </c>
      <c r="M106" s="58" t="n">
        <f aca="false">IF(G106&lt;J106,J106,G106)</f>
        <v>-0.3187438</v>
      </c>
      <c r="N106" s="58" t="n">
        <f aca="false">IF(H106&lt;K106,K106,H106)</f>
        <v>0.0847365088092</v>
      </c>
      <c r="O106" s="58" t="n">
        <f aca="false">IF(I106&lt;L106,L106,I106)</f>
        <v>0.33804847553496</v>
      </c>
      <c r="P106" s="57" t="n">
        <v>0.7796967</v>
      </c>
      <c r="Q106" s="57" t="n">
        <v>1.060741</v>
      </c>
      <c r="R106" s="57" t="n">
        <v>0.6249807</v>
      </c>
      <c r="S106" s="58" t="n">
        <f aca="false">IF(M106&gt;P106,P106,M106)</f>
        <v>-0.3187438</v>
      </c>
      <c r="T106" s="58" t="n">
        <f aca="false">IF(N106&gt;Q106,Q106,N106)</f>
        <v>0.0847365088092</v>
      </c>
      <c r="U106" s="58" t="n">
        <f aca="false">IF(O106&gt;R106,R106,O106)</f>
        <v>0.33804847553496</v>
      </c>
      <c r="V106" s="59" t="n">
        <f aca="false">ABS(J106)</f>
        <v>0.703497</v>
      </c>
      <c r="W106" s="59" t="n">
        <f aca="false">ABS(K106)</f>
        <v>1.478095</v>
      </c>
      <c r="X106" s="59" t="n">
        <f aca="false">ABS(L106)</f>
        <v>0.9632293</v>
      </c>
      <c r="Y106" s="59" t="n">
        <f aca="false">S106+V106</f>
        <v>0.3847532</v>
      </c>
      <c r="Z106" s="59" t="n">
        <f aca="false">T106+W106</f>
        <v>1.5628315088092</v>
      </c>
      <c r="AA106" s="59" t="n">
        <f aca="false">U106+X106</f>
        <v>1.30127777553496</v>
      </c>
      <c r="AB106" s="60" t="n">
        <f aca="false">P106+(ABS(J106))</f>
        <v>1.4831937</v>
      </c>
      <c r="AC106" s="60" t="n">
        <f aca="false">Q106+(ABS(K106))</f>
        <v>2.538836</v>
      </c>
      <c r="AD106" s="60" t="n">
        <f aca="false">R106+(ABS(L106))</f>
        <v>1.58821</v>
      </c>
      <c r="AE106" s="61" t="n">
        <f aca="false">Y106/AB106*100</f>
        <v>25.9408599160042</v>
      </c>
      <c r="AF106" s="61" t="n">
        <f aca="false">Z106/AC106*100</f>
        <v>61.557009149437</v>
      </c>
      <c r="AG106" s="61" t="n">
        <f aca="false">100-(AA106/AD106*100)</f>
        <v>18.0663907458736</v>
      </c>
      <c r="AH106" s="60" t="n">
        <f aca="false">100/(SUM(AE106:AG106))</f>
        <v>0.947290306195862</v>
      </c>
      <c r="AI106" s="62" t="n">
        <f aca="false">SUM(AK106:AM106)</f>
        <v>100</v>
      </c>
      <c r="AJ106" s="63" t="str">
        <f aca="false">IF(AI106=100,"OK","Error!")</f>
        <v>OK</v>
      </c>
      <c r="AK106" s="16" t="n">
        <f aca="false">AE106*$AH106</f>
        <v>24.5735251328156</v>
      </c>
      <c r="AL106" s="16" t="n">
        <f aca="false">AF106*$AH106</f>
        <v>58.3123580456717</v>
      </c>
      <c r="AM106" s="16" t="n">
        <f aca="false">AG106*$AH106</f>
        <v>17.1141168215127</v>
      </c>
      <c r="AN106" s="64" t="str">
        <f aca="false">CONCATENATE("",ROUND(AK106,0)," : ",ROUND(AL106,0)," : ",ROUND(AM106,0)," %")</f>
        <v>25 : 58 : 17 %</v>
      </c>
      <c r="AO106" s="46" t="n">
        <f aca="false">BJ106</f>
        <v>0</v>
      </c>
      <c r="AP106" s="65" t="n">
        <f aca="false">AL106</f>
        <v>58.3123580456717</v>
      </c>
      <c r="AQ106" s="65" t="n">
        <f aca="false">AK106</f>
        <v>24.5735251328156</v>
      </c>
      <c r="AR106" s="65" t="n">
        <f aca="false">AM106</f>
        <v>17.1141168215127</v>
      </c>
      <c r="AS106" s="66"/>
      <c r="AT106" s="67"/>
      <c r="AU106" s="68"/>
      <c r="AV106" s="63"/>
      <c r="AW106" s="63"/>
      <c r="AX106" s="69"/>
      <c r="AY106" s="70"/>
      <c r="AZ106" s="70"/>
      <c r="BA106" s="70"/>
      <c r="BB106" s="71"/>
      <c r="BC106" s="82"/>
      <c r="BD106" s="73"/>
      <c r="BE106" s="74"/>
      <c r="BF106" s="74"/>
      <c r="BG106" s="73"/>
      <c r="BH106" s="73"/>
      <c r="BI106" s="73"/>
      <c r="BJ106" s="75" t="n">
        <f aca="true">INDIRECT(ADDRESS(5+$EJ106,141))</f>
        <v>0</v>
      </c>
      <c r="BK106" s="73" t="n">
        <v>90</v>
      </c>
      <c r="BL106" s="73" t="n">
        <v>70</v>
      </c>
      <c r="BM106" s="73" t="n">
        <v>70</v>
      </c>
      <c r="BN106" s="73" t="n">
        <v>50</v>
      </c>
      <c r="BO106" s="73" t="n">
        <v>70</v>
      </c>
      <c r="BP106" s="73" t="n">
        <v>50</v>
      </c>
      <c r="BQ106" s="73" t="n">
        <v>50</v>
      </c>
      <c r="BR106" s="73" t="n">
        <v>50</v>
      </c>
      <c r="BS106" s="73" t="n">
        <v>30</v>
      </c>
      <c r="BT106" s="73" t="n">
        <v>50</v>
      </c>
      <c r="BU106" s="73" t="n">
        <v>30</v>
      </c>
      <c r="BV106" s="73" t="n">
        <v>30</v>
      </c>
      <c r="BW106" s="73" t="n">
        <v>30</v>
      </c>
      <c r="BX106" s="73" t="n">
        <v>10</v>
      </c>
      <c r="BY106" s="73" t="n">
        <v>30</v>
      </c>
      <c r="BZ106" s="73" t="n">
        <v>10</v>
      </c>
      <c r="CA106" s="73" t="n">
        <v>10</v>
      </c>
      <c r="CB106" s="73" t="n">
        <v>10</v>
      </c>
      <c r="CC106" s="73" t="n">
        <v>10</v>
      </c>
      <c r="CD106" s="73" t="n">
        <v>10</v>
      </c>
      <c r="CE106" s="73" t="n">
        <v>10</v>
      </c>
      <c r="CF106" s="73" t="n">
        <v>30</v>
      </c>
      <c r="CG106" s="73" t="n">
        <v>10</v>
      </c>
      <c r="CH106" s="73" t="n">
        <v>30</v>
      </c>
      <c r="CI106" s="73" t="n">
        <v>50</v>
      </c>
      <c r="CJ106" s="73" t="n">
        <v>30</v>
      </c>
      <c r="CK106" s="73" t="n">
        <v>50</v>
      </c>
      <c r="CL106" s="73" t="n">
        <v>10</v>
      </c>
      <c r="CM106" s="73" t="n">
        <v>50</v>
      </c>
      <c r="CN106" s="73" t="n">
        <v>70</v>
      </c>
      <c r="CO106" s="73" t="n">
        <v>30</v>
      </c>
      <c r="CP106" s="73" t="n">
        <v>70</v>
      </c>
      <c r="CQ106" s="73" t="n">
        <v>10</v>
      </c>
      <c r="CR106" s="73" t="n">
        <v>50</v>
      </c>
      <c r="CS106" s="73" t="n">
        <v>90</v>
      </c>
      <c r="CT106" s="73" t="n">
        <v>30</v>
      </c>
      <c r="CU106" s="73" t="n">
        <v>70</v>
      </c>
      <c r="CV106" s="73" t="n">
        <v>50</v>
      </c>
      <c r="CW106" s="73" t="n">
        <v>10</v>
      </c>
      <c r="CX106" s="73" t="n">
        <v>30</v>
      </c>
      <c r="CY106" s="73" t="n">
        <v>10</v>
      </c>
      <c r="CZ106" s="73" t="n">
        <v>50</v>
      </c>
      <c r="DA106" s="73" t="n">
        <v>30</v>
      </c>
      <c r="DB106" s="73" t="n">
        <v>10</v>
      </c>
      <c r="DC106" s="73" t="n">
        <v>50</v>
      </c>
      <c r="DD106" s="73" t="n">
        <v>30</v>
      </c>
      <c r="DE106" s="73" t="n">
        <v>70</v>
      </c>
      <c r="DF106" s="73" t="n">
        <v>50</v>
      </c>
      <c r="DG106" s="73" t="n">
        <v>10</v>
      </c>
      <c r="DH106" s="73" t="n">
        <v>70</v>
      </c>
      <c r="DI106" s="73" t="n">
        <v>30</v>
      </c>
      <c r="DJ106" s="73" t="n">
        <v>90</v>
      </c>
      <c r="DK106" s="73" t="n">
        <v>50</v>
      </c>
      <c r="DL106" s="73" t="n">
        <v>10</v>
      </c>
      <c r="DM106" s="73" t="n">
        <v>70</v>
      </c>
      <c r="DN106" s="73" t="n">
        <v>30</v>
      </c>
      <c r="DO106" s="73" t="n">
        <v>50</v>
      </c>
      <c r="DP106" s="76" t="n">
        <f aca="false">($AK106-BK106)^2+($AL106-CD106)^2+($AM106-CW106)^2</f>
        <v>6665.31821162962</v>
      </c>
      <c r="DQ106" s="76" t="n">
        <f aca="false">($AK106-BL106)^2+($AL106-CE106)^2+($AM106-CX106)^2</f>
        <v>4563.69454408173</v>
      </c>
      <c r="DR106" s="76" t="n">
        <f aca="false">($AK106-BM106)^2+($AL106-CF106)^2+($AM106-CY106)^2</f>
        <v>2915.76489511537</v>
      </c>
      <c r="DS106" s="76" t="n">
        <f aca="false">($AK106-BN106)^2+($AL106-CG106)^2+($AM106-CZ106)^2</f>
        <v>4062.07087653385</v>
      </c>
      <c r="DT106" s="76" t="n">
        <f aca="false">($AK106-BO106)^2+($AL106-CH106)^2+($AM106-DA106)^2</f>
        <v>3031.20022225486</v>
      </c>
      <c r="DU106" s="76" t="n">
        <f aca="false">($AK106-BP106)^2+($AL106-CI106)^2+($AM106-DB106)^2</f>
        <v>766.211578601132</v>
      </c>
      <c r="DV106" s="76" t="n">
        <f aca="false">($AK106-BQ106)^2+($AL106-CJ106)^2+($AM106-DC106)^2</f>
        <v>2529.57655470698</v>
      </c>
      <c r="DW106" s="76" t="n">
        <f aca="false">($AK106-BR106)^2+($AL106-CK106)^2+($AM106-DD106)^2</f>
        <v>881.646905740623</v>
      </c>
      <c r="DX106" s="76" t="n">
        <f aca="false">($AK106-BS106)^2+($AL106-CL106)^2+($AM106-DE106)^2</f>
        <v>5160.44720898596</v>
      </c>
      <c r="DY106" s="76" t="n">
        <f aca="false">($AK106-BT106)^2+($AL106-CM106)^2+($AM106-DF106)^2</f>
        <v>1797.08223288011</v>
      </c>
      <c r="DZ106" s="76" t="n">
        <f aca="false">($AK106-BU106)^2+($AL106-CN106)^2+($AM106-DG106)^2</f>
        <v>216.658262086891</v>
      </c>
      <c r="EA106" s="76" t="n">
        <f aca="false">($AK106-BV106)^2+($AL106-CO106)^2+($AM106-DH106)^2</f>
        <v>3627.95288715909</v>
      </c>
      <c r="EB106" s="76" t="n">
        <f aca="false">($AK106-BW106)^2+($AL106-CP106)^2+($AM106-DI106)^2</f>
        <v>332.093589226381</v>
      </c>
      <c r="EC106" s="76" t="n">
        <f aca="false">($AK106-BX106)^2+($AL106-CQ106)^2+($AM106-DJ106)^2</f>
        <v>7858.82354143808</v>
      </c>
      <c r="ED106" s="76" t="n">
        <f aca="false">($AK106-BY106)^2+($AL106-CR106)^2+($AM106-DK106)^2</f>
        <v>1180.02323819274</v>
      </c>
      <c r="EE106" s="76" t="n">
        <f aca="false">($AK106-BZ106)^2+($AL106-CS106)^2+($AM106-DL106)^2</f>
        <v>1267.10494557265</v>
      </c>
      <c r="EF106" s="76" t="n">
        <f aca="false">($AK106-CA106)^2+($AL106-CT106)^2+($AM106-DM106)^2</f>
        <v>3810.89389247172</v>
      </c>
      <c r="EG106" s="76" t="n">
        <f aca="false">($AK106-CB106)^2+($AL106-CU106)^2+($AM106-DN106)^2</f>
        <v>515.034594539005</v>
      </c>
      <c r="EH106" s="76" t="n">
        <f aca="false">($AK106-CC106)^2+($AL106-CV106)^2+($AM106-DO106)^2</f>
        <v>1362.96424350536</v>
      </c>
      <c r="EI106" s="77" t="n">
        <f aca="false">MIN(DP106:EH106)</f>
        <v>216.658262086891</v>
      </c>
      <c r="EJ106" s="78" t="n">
        <f aca="false">MATCH(EI106,DP106:EH106,0)</f>
        <v>11</v>
      </c>
      <c r="EK106" s="73"/>
      <c r="EL106" s="73"/>
      <c r="EM106" s="79"/>
      <c r="EN106" s="25"/>
      <c r="EO106" s="80"/>
      <c r="EP106" s="80"/>
      <c r="EQ106" s="80"/>
      <c r="ER106" s="81"/>
      <c r="ES106" s="79"/>
      <c r="ET106" s="79"/>
      <c r="EU106" s="79"/>
      <c r="EV106" s="79"/>
      <c r="EW106" s="79"/>
      <c r="EX106" s="79"/>
      <c r="EY106" s="79"/>
      <c r="EZ106" s="79"/>
      <c r="FA106" s="79"/>
      <c r="FB106" s="79"/>
      <c r="FC106" s="79"/>
      <c r="FD106" s="79"/>
      <c r="FE106" s="79"/>
      <c r="FF106" s="79"/>
      <c r="FG106" s="79"/>
      <c r="FH106" s="79"/>
      <c r="FI106" s="79"/>
      <c r="FJ106" s="79"/>
      <c r="FK106" s="79"/>
      <c r="FL106" s="79"/>
      <c r="FM106" s="79"/>
      <c r="FN106" s="79"/>
      <c r="FO106" s="79"/>
      <c r="FP106" s="79"/>
      <c r="FQ106" s="79"/>
      <c r="FR106" s="79"/>
      <c r="FS106" s="79"/>
      <c r="FT106" s="79"/>
      <c r="FU106" s="79"/>
      <c r="FV106" s="79"/>
      <c r="FW106" s="79"/>
      <c r="FX106" s="79"/>
      <c r="FY106" s="79"/>
      <c r="FZ106" s="79"/>
      <c r="GA106" s="79"/>
      <c r="GB106" s="79"/>
      <c r="GC106" s="79"/>
      <c r="GD106" s="79"/>
      <c r="GE106" s="79"/>
      <c r="GF106" s="79"/>
      <c r="GG106" s="79"/>
      <c r="GH106" s="79"/>
      <c r="GI106" s="79"/>
      <c r="GJ106" s="79"/>
      <c r="GK106" s="79"/>
      <c r="GL106" s="79"/>
      <c r="GM106" s="79"/>
      <c r="GN106" s="79"/>
      <c r="GO106" s="79"/>
      <c r="GP106" s="79"/>
      <c r="GQ106" s="79"/>
      <c r="GR106" s="79"/>
      <c r="GS106" s="79"/>
      <c r="GT106" s="79"/>
      <c r="GU106" s="79"/>
      <c r="GV106" s="79"/>
      <c r="GW106" s="79"/>
      <c r="GX106" s="79"/>
      <c r="GY106" s="79"/>
      <c r="GZ106" s="79"/>
      <c r="HA106" s="79"/>
      <c r="HB106" s="79"/>
      <c r="HC106" s="79"/>
      <c r="HD106" s="79"/>
      <c r="HE106" s="79"/>
      <c r="HF106" s="79"/>
      <c r="HG106" s="79"/>
      <c r="HH106" s="79"/>
      <c r="HI106" s="79"/>
      <c r="HJ106" s="79"/>
      <c r="HK106" s="79"/>
      <c r="HL106" s="79"/>
      <c r="HM106" s="79"/>
      <c r="HN106" s="79"/>
      <c r="HO106" s="79"/>
      <c r="HP106" s="79"/>
      <c r="HQ106" s="79"/>
      <c r="HR106" s="79"/>
      <c r="HS106" s="79"/>
      <c r="HT106" s="79"/>
      <c r="HU106" s="79"/>
      <c r="HV106" s="79"/>
      <c r="HW106" s="79"/>
      <c r="HX106" s="79"/>
      <c r="HY106" s="79"/>
      <c r="HZ106" s="79"/>
      <c r="IA106" s="79"/>
      <c r="IB106" s="79"/>
      <c r="IC106" s="79"/>
      <c r="ID106" s="79"/>
      <c r="IE106" s="79"/>
      <c r="IF106" s="79"/>
      <c r="IG106" s="79"/>
      <c r="IH106" s="79"/>
      <c r="II106" s="79"/>
      <c r="IJ106" s="79"/>
      <c r="IK106" s="79"/>
      <c r="IL106" s="79"/>
      <c r="IM106" s="79"/>
      <c r="IN106" s="79"/>
      <c r="IO106" s="79"/>
      <c r="IP106" s="79"/>
      <c r="IQ106" s="79"/>
      <c r="IR106" s="79"/>
      <c r="IS106" s="79"/>
      <c r="IT106" s="79"/>
      <c r="IU106" s="79"/>
      <c r="IV106" s="79"/>
    </row>
    <row r="107" customFormat="false" ht="16.25" hidden="false" customHeight="false" outlineLevel="0" collapsed="false">
      <c r="A107" s="51"/>
      <c r="B107" s="52"/>
      <c r="C107" s="53" t="n">
        <v>420</v>
      </c>
      <c r="D107" s="54" t="n">
        <v>38.4353741</v>
      </c>
      <c r="E107" s="54" t="n">
        <v>56.44521073</v>
      </c>
      <c r="F107" s="54" t="n">
        <v>56.44521073</v>
      </c>
      <c r="G107" s="55" t="n">
        <f aca="false">-0.8171288+0.00199354*C107</f>
        <v>0.0201579999999999</v>
      </c>
      <c r="H107" s="56" t="n">
        <f aca="false">-3.600612+0.099493*D107</f>
        <v>0.2234386753313</v>
      </c>
      <c r="I107" s="56" t="n">
        <f aca="false">1.528896-0.030108*F107</f>
        <v>-0.17055640465884</v>
      </c>
      <c r="J107" s="57" t="n">
        <v>-0.703497</v>
      </c>
      <c r="K107" s="57" t="n">
        <v>-1.478095</v>
      </c>
      <c r="L107" s="57" t="n">
        <v>-0.9632293</v>
      </c>
      <c r="M107" s="58" t="n">
        <f aca="false">IF(G107&lt;J107,J107,G107)</f>
        <v>0.0201579999999999</v>
      </c>
      <c r="N107" s="58" t="n">
        <f aca="false">IF(H107&lt;K107,K107,H107)</f>
        <v>0.2234386753313</v>
      </c>
      <c r="O107" s="58" t="n">
        <f aca="false">IF(I107&lt;L107,L107,I107)</f>
        <v>-0.17055640465884</v>
      </c>
      <c r="P107" s="57" t="n">
        <v>0.7796967</v>
      </c>
      <c r="Q107" s="57" t="n">
        <v>1.060741</v>
      </c>
      <c r="R107" s="57" t="n">
        <v>0.6249807</v>
      </c>
      <c r="S107" s="58" t="n">
        <f aca="false">IF(M107&gt;P107,P107,M107)</f>
        <v>0.0201579999999999</v>
      </c>
      <c r="T107" s="58" t="n">
        <f aca="false">IF(N107&gt;Q107,Q107,N107)</f>
        <v>0.2234386753313</v>
      </c>
      <c r="U107" s="58" t="n">
        <f aca="false">IF(O107&gt;R107,R107,O107)</f>
        <v>-0.17055640465884</v>
      </c>
      <c r="V107" s="59" t="n">
        <f aca="false">ABS(J107)</f>
        <v>0.703497</v>
      </c>
      <c r="W107" s="59" t="n">
        <f aca="false">ABS(K107)</f>
        <v>1.478095</v>
      </c>
      <c r="X107" s="59" t="n">
        <f aca="false">ABS(L107)</f>
        <v>0.9632293</v>
      </c>
      <c r="Y107" s="59" t="n">
        <f aca="false">S107+V107</f>
        <v>0.723655</v>
      </c>
      <c r="Z107" s="59" t="n">
        <f aca="false">T107+W107</f>
        <v>1.7015336753313</v>
      </c>
      <c r="AA107" s="59" t="n">
        <f aca="false">U107+X107</f>
        <v>0.79267289534116</v>
      </c>
      <c r="AB107" s="60" t="n">
        <f aca="false">P107+(ABS(J107))</f>
        <v>1.4831937</v>
      </c>
      <c r="AC107" s="60" t="n">
        <f aca="false">Q107+(ABS(K107))</f>
        <v>2.538836</v>
      </c>
      <c r="AD107" s="60" t="n">
        <f aca="false">R107+(ABS(L107))</f>
        <v>1.58821</v>
      </c>
      <c r="AE107" s="61" t="n">
        <f aca="false">Y107/AB107*100</f>
        <v>48.7903232059305</v>
      </c>
      <c r="AF107" s="61" t="n">
        <f aca="false">Z107/AC107*100</f>
        <v>67.0202279836626</v>
      </c>
      <c r="AG107" s="61" t="n">
        <f aca="false">100-(AA107/AD107*100)</f>
        <v>50.0901709886501</v>
      </c>
      <c r="AH107" s="60" t="n">
        <f aca="false">100/(SUM(AE107:AG107))</f>
        <v>0.602770130756636</v>
      </c>
      <c r="AI107" s="62" t="n">
        <f aca="false">SUM(AK107:AM107)</f>
        <v>100</v>
      </c>
      <c r="AJ107" s="63" t="str">
        <f aca="false">IF(AI107=100,"OK","Error!")</f>
        <v>OK</v>
      </c>
      <c r="AK107" s="16" t="n">
        <f aca="false">AE107*$AH107</f>
        <v>29.4093494984973</v>
      </c>
      <c r="AL107" s="16" t="n">
        <f aca="false">AF107*$AH107</f>
        <v>40.3977915850518</v>
      </c>
      <c r="AM107" s="16" t="n">
        <f aca="false">AG107*$AH107</f>
        <v>30.1928589164509</v>
      </c>
      <c r="AN107" s="64" t="str">
        <f aca="false">CONCATENATE("",ROUND(AK107,0)," : ",ROUND(AL107,0)," : ",ROUND(AM107,0)," %")</f>
        <v>29 : 40 : 30 %</v>
      </c>
      <c r="AO107" s="46" t="n">
        <f aca="false">BJ107</f>
        <v>0</v>
      </c>
      <c r="AP107" s="65" t="n">
        <f aca="false">AL107</f>
        <v>40.3977915850518</v>
      </c>
      <c r="AQ107" s="65" t="n">
        <f aca="false">AK107</f>
        <v>29.4093494984973</v>
      </c>
      <c r="AR107" s="65" t="n">
        <f aca="false">AM107</f>
        <v>30.1928589164509</v>
      </c>
      <c r="AS107" s="66"/>
      <c r="AT107" s="67"/>
      <c r="AU107" s="68"/>
      <c r="AV107" s="63"/>
      <c r="AW107" s="63"/>
      <c r="AX107" s="69"/>
      <c r="AY107" s="70"/>
      <c r="AZ107" s="70"/>
      <c r="BA107" s="70"/>
      <c r="BB107" s="71"/>
      <c r="BC107" s="72"/>
      <c r="BD107" s="73"/>
      <c r="BE107" s="23"/>
      <c r="BF107" s="23"/>
      <c r="BG107" s="73"/>
      <c r="BH107" s="73"/>
      <c r="BI107" s="73"/>
      <c r="BJ107" s="75" t="n">
        <f aca="true">INDIRECT(ADDRESS(5+$EJ107,141))</f>
        <v>0</v>
      </c>
      <c r="BK107" s="73" t="n">
        <v>90</v>
      </c>
      <c r="BL107" s="73" t="n">
        <v>70</v>
      </c>
      <c r="BM107" s="73" t="n">
        <v>70</v>
      </c>
      <c r="BN107" s="73" t="n">
        <v>50</v>
      </c>
      <c r="BO107" s="73" t="n">
        <v>70</v>
      </c>
      <c r="BP107" s="73" t="n">
        <v>50</v>
      </c>
      <c r="BQ107" s="73" t="n">
        <v>50</v>
      </c>
      <c r="BR107" s="73" t="n">
        <v>50</v>
      </c>
      <c r="BS107" s="73" t="n">
        <v>30</v>
      </c>
      <c r="BT107" s="73" t="n">
        <v>50</v>
      </c>
      <c r="BU107" s="73" t="n">
        <v>30</v>
      </c>
      <c r="BV107" s="73" t="n">
        <v>30</v>
      </c>
      <c r="BW107" s="73" t="n">
        <v>30</v>
      </c>
      <c r="BX107" s="73" t="n">
        <v>10</v>
      </c>
      <c r="BY107" s="73" t="n">
        <v>30</v>
      </c>
      <c r="BZ107" s="73" t="n">
        <v>10</v>
      </c>
      <c r="CA107" s="73" t="n">
        <v>10</v>
      </c>
      <c r="CB107" s="73" t="n">
        <v>10</v>
      </c>
      <c r="CC107" s="73" t="n">
        <v>10</v>
      </c>
      <c r="CD107" s="73" t="n">
        <v>10</v>
      </c>
      <c r="CE107" s="73" t="n">
        <v>10</v>
      </c>
      <c r="CF107" s="73" t="n">
        <v>30</v>
      </c>
      <c r="CG107" s="73" t="n">
        <v>10</v>
      </c>
      <c r="CH107" s="73" t="n">
        <v>30</v>
      </c>
      <c r="CI107" s="73" t="n">
        <v>50</v>
      </c>
      <c r="CJ107" s="73" t="n">
        <v>30</v>
      </c>
      <c r="CK107" s="73" t="n">
        <v>50</v>
      </c>
      <c r="CL107" s="73" t="n">
        <v>10</v>
      </c>
      <c r="CM107" s="73" t="n">
        <v>50</v>
      </c>
      <c r="CN107" s="73" t="n">
        <v>70</v>
      </c>
      <c r="CO107" s="73" t="n">
        <v>30</v>
      </c>
      <c r="CP107" s="73" t="n">
        <v>70</v>
      </c>
      <c r="CQ107" s="73" t="n">
        <v>10</v>
      </c>
      <c r="CR107" s="73" t="n">
        <v>50</v>
      </c>
      <c r="CS107" s="73" t="n">
        <v>90</v>
      </c>
      <c r="CT107" s="73" t="n">
        <v>30</v>
      </c>
      <c r="CU107" s="73" t="n">
        <v>70</v>
      </c>
      <c r="CV107" s="73" t="n">
        <v>50</v>
      </c>
      <c r="CW107" s="73" t="n">
        <v>10</v>
      </c>
      <c r="CX107" s="73" t="n">
        <v>30</v>
      </c>
      <c r="CY107" s="73" t="n">
        <v>10</v>
      </c>
      <c r="CZ107" s="73" t="n">
        <v>50</v>
      </c>
      <c r="DA107" s="73" t="n">
        <v>30</v>
      </c>
      <c r="DB107" s="73" t="n">
        <v>10</v>
      </c>
      <c r="DC107" s="73" t="n">
        <v>50</v>
      </c>
      <c r="DD107" s="73" t="n">
        <v>30</v>
      </c>
      <c r="DE107" s="73" t="n">
        <v>70</v>
      </c>
      <c r="DF107" s="73" t="n">
        <v>50</v>
      </c>
      <c r="DG107" s="73" t="n">
        <v>10</v>
      </c>
      <c r="DH107" s="73" t="n">
        <v>70</v>
      </c>
      <c r="DI107" s="73" t="n">
        <v>30</v>
      </c>
      <c r="DJ107" s="73" t="n">
        <v>90</v>
      </c>
      <c r="DK107" s="73" t="n">
        <v>50</v>
      </c>
      <c r="DL107" s="73" t="n">
        <v>10</v>
      </c>
      <c r="DM107" s="73" t="n">
        <v>70</v>
      </c>
      <c r="DN107" s="73" t="n">
        <v>30</v>
      </c>
      <c r="DO107" s="73" t="n">
        <v>50</v>
      </c>
      <c r="DP107" s="76" t="n">
        <f aca="false">($AK107-BK107)^2+($AL107-CD107)^2+($AM107-CW107)^2</f>
        <v>5003.00421266319</v>
      </c>
      <c r="DQ107" s="76" t="n">
        <f aca="false">($AK107-BL107)^2+($AL107-CE107)^2+($AM107-CX107)^2</f>
        <v>2571.66383594505</v>
      </c>
      <c r="DR107" s="76" t="n">
        <f aca="false">($AK107-BM107)^2+($AL107-CF107)^2+($AM107-CY107)^2</f>
        <v>2163.46652920101</v>
      </c>
      <c r="DS107" s="76" t="n">
        <f aca="false">($AK107-BN107)^2+($AL107-CG107)^2+($AM107-CZ107)^2</f>
        <v>1740.3234592269</v>
      </c>
      <c r="DT107" s="76" t="n">
        <f aca="false">($AK107-BO107)^2+($AL107-CH107)^2+($AM107-DA107)^2</f>
        <v>1755.75217254297</v>
      </c>
      <c r="DU107" s="76" t="n">
        <f aca="false">($AK107-BP107)^2+($AL107-CI107)^2+($AM107-DB107)^2</f>
        <v>923.928845738825</v>
      </c>
      <c r="DV107" s="76" t="n">
        <f aca="false">($AK107-BQ107)^2+($AL107-CJ107)^2+($AM107-DC107)^2</f>
        <v>924.411795824829</v>
      </c>
      <c r="DW107" s="76" t="n">
        <f aca="false">($AK107-BR107)^2+($AL107-CK107)^2+($AM107-DD107)^2</f>
        <v>516.21448908079</v>
      </c>
      <c r="DX107" s="76" t="n">
        <f aca="false">($AK107-BS107)^2+($AL107-CL107)^2+($AM107-DE107)^2</f>
        <v>2508.98308250876</v>
      </c>
      <c r="DY107" s="76" t="n">
        <f aca="false">($AK107-BT107)^2+($AL107-CM107)^2+($AM107-DF107)^2</f>
        <v>908.500132422755</v>
      </c>
      <c r="DZ107" s="76" t="n">
        <f aca="false">($AK107-BU107)^2+($AL107-CN107)^2+($AM107-DG107)^2</f>
        <v>1284.39116227664</v>
      </c>
      <c r="EA107" s="76" t="n">
        <f aca="false">($AK107-BV107)^2+($AL107-CO107)^2+($AM107-DH107)^2</f>
        <v>1693.07141910668</v>
      </c>
      <c r="EB107" s="76" t="n">
        <f aca="false">($AK107-BW107)^2+($AL107-CP107)^2+($AM107-DI107)^2</f>
        <v>876.676805618608</v>
      </c>
      <c r="EC107" s="76" t="n">
        <f aca="false">($AK107-BX107)^2+($AL107-CQ107)^2+($AM107-DJ107)^2</f>
        <v>4877.64270579061</v>
      </c>
      <c r="ED107" s="76" t="n">
        <f aca="false">($AK107-BY107)^2+($AL107-CR107)^2+($AM107-DK107)^2</f>
        <v>484.874112362646</v>
      </c>
      <c r="EE107" s="76" t="n">
        <f aca="false">($AK107-BZ107)^2+($AL107-CS107)^2+($AM107-DL107)^2</f>
        <v>3244.85347881446</v>
      </c>
      <c r="EF107" s="76" t="n">
        <f aca="false">($AK107-CA107)^2+($AL107-CT107)^2+($AM107-DM107)^2</f>
        <v>2069.44539904658</v>
      </c>
      <c r="EG107" s="76" t="n">
        <f aca="false">($AK107-CB107)^2+($AL107-CU107)^2+($AM107-DN107)^2</f>
        <v>1253.0507855585</v>
      </c>
      <c r="EH107" s="76" t="n">
        <f aca="false">($AK107-CC107)^2+($AL107-CV107)^2+($AM107-DO107)^2</f>
        <v>861.248092302537</v>
      </c>
      <c r="EI107" s="77" t="n">
        <f aca="false">MIN(DP107:EH107)</f>
        <v>484.874112362646</v>
      </c>
      <c r="EJ107" s="78" t="n">
        <f aca="false">MATCH(EI107,DP107:EH107,0)</f>
        <v>15</v>
      </c>
      <c r="EK107" s="73"/>
      <c r="EL107" s="73"/>
      <c r="EM107" s="79"/>
      <c r="EN107" s="25"/>
      <c r="EO107" s="80"/>
      <c r="EP107" s="80"/>
      <c r="EQ107" s="80"/>
      <c r="ER107" s="81"/>
      <c r="ES107" s="79"/>
      <c r="ET107" s="79"/>
      <c r="EU107" s="79"/>
      <c r="EV107" s="79"/>
      <c r="EW107" s="79"/>
      <c r="EX107" s="79"/>
      <c r="EY107" s="79"/>
      <c r="EZ107" s="79"/>
      <c r="FA107" s="79"/>
      <c r="FB107" s="79"/>
      <c r="FC107" s="79"/>
      <c r="FD107" s="79"/>
      <c r="FE107" s="79"/>
      <c r="FF107" s="79"/>
      <c r="FG107" s="79"/>
      <c r="FH107" s="79"/>
      <c r="FI107" s="79"/>
      <c r="FJ107" s="79"/>
      <c r="FK107" s="79"/>
      <c r="FL107" s="79"/>
      <c r="FM107" s="79"/>
      <c r="FN107" s="79"/>
      <c r="FO107" s="79"/>
      <c r="FP107" s="79"/>
      <c r="FQ107" s="79"/>
      <c r="FR107" s="79"/>
      <c r="FS107" s="79"/>
      <c r="FT107" s="79"/>
      <c r="FU107" s="79"/>
      <c r="FV107" s="79"/>
      <c r="FW107" s="79"/>
      <c r="FX107" s="79"/>
      <c r="FY107" s="79"/>
      <c r="FZ107" s="79"/>
      <c r="GA107" s="79"/>
      <c r="GB107" s="79"/>
      <c r="GC107" s="79"/>
      <c r="GD107" s="79"/>
      <c r="GE107" s="79"/>
      <c r="GF107" s="79"/>
      <c r="GG107" s="79"/>
      <c r="GH107" s="79"/>
      <c r="GI107" s="79"/>
      <c r="GJ107" s="79"/>
      <c r="GK107" s="79"/>
      <c r="GL107" s="79"/>
      <c r="GM107" s="79"/>
      <c r="GN107" s="79"/>
      <c r="GO107" s="79"/>
      <c r="GP107" s="79"/>
      <c r="GQ107" s="79"/>
      <c r="GR107" s="79"/>
      <c r="GS107" s="79"/>
      <c r="GT107" s="79"/>
      <c r="GU107" s="79"/>
      <c r="GV107" s="79"/>
      <c r="GW107" s="79"/>
      <c r="GX107" s="79"/>
      <c r="GY107" s="79"/>
      <c r="GZ107" s="79"/>
      <c r="HA107" s="79"/>
      <c r="HB107" s="79"/>
      <c r="HC107" s="79"/>
      <c r="HD107" s="79"/>
      <c r="HE107" s="79"/>
      <c r="HF107" s="79"/>
      <c r="HG107" s="79"/>
      <c r="HH107" s="79"/>
      <c r="HI107" s="79"/>
      <c r="HJ107" s="79"/>
      <c r="HK107" s="79"/>
      <c r="HL107" s="79"/>
      <c r="HM107" s="79"/>
      <c r="HN107" s="79"/>
      <c r="HO107" s="79"/>
      <c r="HP107" s="79"/>
      <c r="HQ107" s="79"/>
      <c r="HR107" s="79"/>
      <c r="HS107" s="79"/>
      <c r="HT107" s="79"/>
      <c r="HU107" s="79"/>
      <c r="HV107" s="79"/>
      <c r="HW107" s="79"/>
      <c r="HX107" s="79"/>
      <c r="HY107" s="79"/>
      <c r="HZ107" s="79"/>
      <c r="IA107" s="79"/>
      <c r="IB107" s="79"/>
      <c r="IC107" s="79"/>
      <c r="ID107" s="79"/>
      <c r="IE107" s="79"/>
      <c r="IF107" s="79"/>
      <c r="IG107" s="79"/>
      <c r="IH107" s="79"/>
      <c r="II107" s="79"/>
      <c r="IJ107" s="79"/>
      <c r="IK107" s="79"/>
      <c r="IL107" s="79"/>
      <c r="IM107" s="79"/>
      <c r="IN107" s="79"/>
      <c r="IO107" s="79"/>
      <c r="IP107" s="79"/>
      <c r="IQ107" s="79"/>
      <c r="IR107" s="79"/>
      <c r="IS107" s="79"/>
      <c r="IT107" s="79"/>
      <c r="IU107" s="79"/>
      <c r="IV107" s="79"/>
    </row>
    <row r="108" customFormat="false" ht="16.25" hidden="false" customHeight="false" outlineLevel="0" collapsed="false">
      <c r="A108" s="51"/>
      <c r="B108" s="52"/>
      <c r="C108" s="53" t="n">
        <v>500</v>
      </c>
      <c r="D108" s="54" t="n">
        <v>35.6648199</v>
      </c>
      <c r="E108" s="54" t="n">
        <v>59.56190476</v>
      </c>
      <c r="F108" s="54" t="n">
        <v>59.56190476</v>
      </c>
      <c r="G108" s="55" t="n">
        <f aca="false">-0.8171288+0.00199354*C108</f>
        <v>0.1796412</v>
      </c>
      <c r="H108" s="56" t="n">
        <f aca="false">-3.600612+0.099493*D108</f>
        <v>-0.0522120736893004</v>
      </c>
      <c r="I108" s="56" t="n">
        <f aca="false">1.528896-0.030108*F108</f>
        <v>-0.26439382851408</v>
      </c>
      <c r="J108" s="57" t="n">
        <v>-0.703497</v>
      </c>
      <c r="K108" s="57" t="n">
        <v>-1.478095</v>
      </c>
      <c r="L108" s="57" t="n">
        <v>-0.9632293</v>
      </c>
      <c r="M108" s="58" t="n">
        <f aca="false">IF(G108&lt;J108,J108,G108)</f>
        <v>0.1796412</v>
      </c>
      <c r="N108" s="58" t="n">
        <f aca="false">IF(H108&lt;K108,K108,H108)</f>
        <v>-0.0522120736893004</v>
      </c>
      <c r="O108" s="58" t="n">
        <f aca="false">IF(I108&lt;L108,L108,I108)</f>
        <v>-0.26439382851408</v>
      </c>
      <c r="P108" s="57" t="n">
        <v>0.7796967</v>
      </c>
      <c r="Q108" s="57" t="n">
        <v>1.060741</v>
      </c>
      <c r="R108" s="57" t="n">
        <v>0.6249807</v>
      </c>
      <c r="S108" s="58" t="n">
        <f aca="false">IF(M108&gt;P108,P108,M108)</f>
        <v>0.1796412</v>
      </c>
      <c r="T108" s="58" t="n">
        <f aca="false">IF(N108&gt;Q108,Q108,N108)</f>
        <v>-0.0522120736893004</v>
      </c>
      <c r="U108" s="58" t="n">
        <f aca="false">IF(O108&gt;R108,R108,O108)</f>
        <v>-0.26439382851408</v>
      </c>
      <c r="V108" s="59" t="n">
        <f aca="false">ABS(J108)</f>
        <v>0.703497</v>
      </c>
      <c r="W108" s="59" t="n">
        <f aca="false">ABS(K108)</f>
        <v>1.478095</v>
      </c>
      <c r="X108" s="59" t="n">
        <f aca="false">ABS(L108)</f>
        <v>0.9632293</v>
      </c>
      <c r="Y108" s="59" t="n">
        <f aca="false">S108+V108</f>
        <v>0.8831382</v>
      </c>
      <c r="Z108" s="59" t="n">
        <f aca="false">T108+W108</f>
        <v>1.4258829263107</v>
      </c>
      <c r="AA108" s="59" t="n">
        <f aca="false">U108+X108</f>
        <v>0.69883547148592</v>
      </c>
      <c r="AB108" s="60" t="n">
        <f aca="false">P108+(ABS(J108))</f>
        <v>1.4831937</v>
      </c>
      <c r="AC108" s="60" t="n">
        <f aca="false">Q108+(ABS(K108))</f>
        <v>2.538836</v>
      </c>
      <c r="AD108" s="60" t="n">
        <f aca="false">R108+(ABS(L108))</f>
        <v>1.58821</v>
      </c>
      <c r="AE108" s="61" t="n">
        <f aca="false">Y108/AB108*100</f>
        <v>59.5430118129547</v>
      </c>
      <c r="AF108" s="61" t="n">
        <f aca="false">Z108/AC108*100</f>
        <v>56.1628607090296</v>
      </c>
      <c r="AG108" s="61" t="n">
        <f aca="false">100-(AA108/AD108*100)</f>
        <v>55.9985473277514</v>
      </c>
      <c r="AH108" s="60" t="n">
        <f aca="false">100/(SUM(AE108:AG108))</f>
        <v>0.582396190427208</v>
      </c>
      <c r="AI108" s="62" t="n">
        <f aca="false">SUM(AK108:AM108)</f>
        <v>100</v>
      </c>
      <c r="AJ108" s="63" t="str">
        <f aca="false">IF(AI108=100,"OK","Error!")</f>
        <v>OK</v>
      </c>
      <c r="AK108" s="16" t="n">
        <f aca="false">AE108*$AH108</f>
        <v>34.6776232464271</v>
      </c>
      <c r="AL108" s="16" t="n">
        <f aca="false">AF108*$AH108</f>
        <v>32.7090361204328</v>
      </c>
      <c r="AM108" s="16" t="n">
        <f aca="false">AG108*$AH108</f>
        <v>32.6133406331401</v>
      </c>
      <c r="AN108" s="64" t="str">
        <f aca="false">CONCATENATE("",ROUND(AK108,0)," : ",ROUND(AL108,0)," : ",ROUND(AM108,0)," %")</f>
        <v>35 : 33 : 33 %</v>
      </c>
      <c r="AO108" s="46" t="n">
        <f aca="false">BJ108</f>
        <v>0</v>
      </c>
      <c r="AP108" s="65" t="n">
        <f aca="false">AL108</f>
        <v>32.7090361204328</v>
      </c>
      <c r="AQ108" s="65" t="n">
        <f aca="false">AK108</f>
        <v>34.6776232464271</v>
      </c>
      <c r="AR108" s="65" t="n">
        <f aca="false">AM108</f>
        <v>32.6133406331401</v>
      </c>
      <c r="AS108" s="66"/>
      <c r="AT108" s="67"/>
      <c r="AU108" s="68"/>
      <c r="AV108" s="63"/>
      <c r="AW108" s="63"/>
      <c r="AX108" s="69"/>
      <c r="AY108" s="70"/>
      <c r="AZ108" s="70"/>
      <c r="BA108" s="70"/>
      <c r="BB108" s="71"/>
      <c r="BC108" s="72"/>
      <c r="BD108" s="73"/>
      <c r="BE108" s="74"/>
      <c r="BF108" s="74"/>
      <c r="BG108" s="73"/>
      <c r="BH108" s="73"/>
      <c r="BI108" s="73"/>
      <c r="BJ108" s="75" t="n">
        <f aca="true">INDIRECT(ADDRESS(5+$EJ108,141))</f>
        <v>0</v>
      </c>
      <c r="BK108" s="73" t="n">
        <v>90</v>
      </c>
      <c r="BL108" s="73" t="n">
        <v>70</v>
      </c>
      <c r="BM108" s="73" t="n">
        <v>70</v>
      </c>
      <c r="BN108" s="73" t="n">
        <v>50</v>
      </c>
      <c r="BO108" s="73" t="n">
        <v>70</v>
      </c>
      <c r="BP108" s="73" t="n">
        <v>50</v>
      </c>
      <c r="BQ108" s="73" t="n">
        <v>50</v>
      </c>
      <c r="BR108" s="73" t="n">
        <v>50</v>
      </c>
      <c r="BS108" s="73" t="n">
        <v>30</v>
      </c>
      <c r="BT108" s="73" t="n">
        <v>50</v>
      </c>
      <c r="BU108" s="73" t="n">
        <v>30</v>
      </c>
      <c r="BV108" s="73" t="n">
        <v>30</v>
      </c>
      <c r="BW108" s="73" t="n">
        <v>30</v>
      </c>
      <c r="BX108" s="73" t="n">
        <v>10</v>
      </c>
      <c r="BY108" s="73" t="n">
        <v>30</v>
      </c>
      <c r="BZ108" s="73" t="n">
        <v>10</v>
      </c>
      <c r="CA108" s="73" t="n">
        <v>10</v>
      </c>
      <c r="CB108" s="73" t="n">
        <v>10</v>
      </c>
      <c r="CC108" s="73" t="n">
        <v>10</v>
      </c>
      <c r="CD108" s="73" t="n">
        <v>10</v>
      </c>
      <c r="CE108" s="73" t="n">
        <v>10</v>
      </c>
      <c r="CF108" s="73" t="n">
        <v>30</v>
      </c>
      <c r="CG108" s="73" t="n">
        <v>10</v>
      </c>
      <c r="CH108" s="73" t="n">
        <v>30</v>
      </c>
      <c r="CI108" s="73" t="n">
        <v>50</v>
      </c>
      <c r="CJ108" s="73" t="n">
        <v>30</v>
      </c>
      <c r="CK108" s="73" t="n">
        <v>50</v>
      </c>
      <c r="CL108" s="73" t="n">
        <v>10</v>
      </c>
      <c r="CM108" s="73" t="n">
        <v>50</v>
      </c>
      <c r="CN108" s="73" t="n">
        <v>70</v>
      </c>
      <c r="CO108" s="73" t="n">
        <v>30</v>
      </c>
      <c r="CP108" s="73" t="n">
        <v>70</v>
      </c>
      <c r="CQ108" s="73" t="n">
        <v>10</v>
      </c>
      <c r="CR108" s="73" t="n">
        <v>50</v>
      </c>
      <c r="CS108" s="73" t="n">
        <v>90</v>
      </c>
      <c r="CT108" s="73" t="n">
        <v>30</v>
      </c>
      <c r="CU108" s="73" t="n">
        <v>70</v>
      </c>
      <c r="CV108" s="73" t="n">
        <v>50</v>
      </c>
      <c r="CW108" s="73" t="n">
        <v>10</v>
      </c>
      <c r="CX108" s="73" t="n">
        <v>30</v>
      </c>
      <c r="CY108" s="73" t="n">
        <v>10</v>
      </c>
      <c r="CZ108" s="73" t="n">
        <v>50</v>
      </c>
      <c r="DA108" s="73" t="n">
        <v>30</v>
      </c>
      <c r="DB108" s="73" t="n">
        <v>10</v>
      </c>
      <c r="DC108" s="73" t="n">
        <v>50</v>
      </c>
      <c r="DD108" s="73" t="n">
        <v>30</v>
      </c>
      <c r="DE108" s="73" t="n">
        <v>70</v>
      </c>
      <c r="DF108" s="73" t="n">
        <v>50</v>
      </c>
      <c r="DG108" s="73" t="n">
        <v>10</v>
      </c>
      <c r="DH108" s="73" t="n">
        <v>70</v>
      </c>
      <c r="DI108" s="73" t="n">
        <v>30</v>
      </c>
      <c r="DJ108" s="73" t="n">
        <v>90</v>
      </c>
      <c r="DK108" s="73" t="n">
        <v>50</v>
      </c>
      <c r="DL108" s="73" t="n">
        <v>10</v>
      </c>
      <c r="DM108" s="73" t="n">
        <v>70</v>
      </c>
      <c r="DN108" s="73" t="n">
        <v>30</v>
      </c>
      <c r="DO108" s="73" t="n">
        <v>50</v>
      </c>
      <c r="DP108" s="76" t="n">
        <f aca="false">($AK108-BK108)^2+($AL108-CD108)^2+($AM108-CW108)^2</f>
        <v>4087.62886577381</v>
      </c>
      <c r="DQ108" s="76" t="n">
        <f aca="false">($AK108-BL108)^2+($AL108-CE108)^2+($AM108-CX108)^2</f>
        <v>1770.20017030529</v>
      </c>
      <c r="DR108" s="76" t="n">
        <f aca="false">($AK108-BM108)^2+($AL108-CF108)^2+($AM108-CY108)^2</f>
        <v>1766.37235081358</v>
      </c>
      <c r="DS108" s="76" t="n">
        <f aca="false">($AK108-BN108)^2+($AL108-CG108)^2+($AM108-CZ108)^2</f>
        <v>1052.77147483677</v>
      </c>
      <c r="DT108" s="76" t="n">
        <f aca="false">($AK108-BO108)^2+($AL108-CH108)^2+($AM108-DA108)^2</f>
        <v>1261.83872548798</v>
      </c>
      <c r="DU108" s="76" t="n">
        <f aca="false">($AK108-BP108)^2+($AL108-CI108)^2+($AM108-DB108)^2</f>
        <v>1045.11583585336</v>
      </c>
      <c r="DV108" s="76" t="n">
        <f aca="false">($AK108-BQ108)^2+($AL108-CJ108)^2+($AM108-DC108)^2</f>
        <v>544.410030019458</v>
      </c>
      <c r="DW108" s="76" t="n">
        <f aca="false">($AK108-BR108)^2+($AL108-CK108)^2+($AM108-DD108)^2</f>
        <v>540.58221052775</v>
      </c>
      <c r="DX108" s="76" t="n">
        <f aca="false">($AK108-BS108)^2+($AL108-CL108)^2+($AM108-DE108)^2</f>
        <v>1935.34277936825</v>
      </c>
      <c r="DY108" s="76" t="n">
        <f aca="false">($AK108-BT108)^2+($AL108-CM108)^2+($AM108-DF108)^2</f>
        <v>836.048585202146</v>
      </c>
      <c r="DZ108" s="76" t="n">
        <f aca="false">($AK108-BU108)^2+($AL108-CN108)^2+($AM108-DG108)^2</f>
        <v>1923.85932089313</v>
      </c>
      <c r="EA108" s="76" t="n">
        <f aca="false">($AK108-BV108)^2+($AL108-CO108)^2+($AM108-DH108)^2</f>
        <v>1426.98133455094</v>
      </c>
      <c r="EB108" s="76" t="n">
        <f aca="false">($AK108-BW108)^2+($AL108-CP108)^2+($AM108-DI108)^2</f>
        <v>1419.32569556752</v>
      </c>
      <c r="EC108" s="76" t="n">
        <f aca="false">($AK108-BX108)^2+($AL108-CQ108)^2+($AM108-DJ108)^2</f>
        <v>4417.91408389973</v>
      </c>
      <c r="ED108" s="76" t="n">
        <f aca="false">($AK108-BY108)^2+($AL108-CR108)^2+($AM108-DK108)^2</f>
        <v>623.153515059229</v>
      </c>
      <c r="EE108" s="76" t="n">
        <f aca="false">($AK108-BZ108)^2+($AL108-CS108)^2+($AM108-DL108)^2</f>
        <v>4402.6028059329</v>
      </c>
      <c r="EF108" s="76" t="n">
        <f aca="false">($AK108-CA108)^2+($AL108-CT108)^2+($AM108-DM108)^2</f>
        <v>2014.08626440802</v>
      </c>
      <c r="EG108" s="76" t="n">
        <f aca="false">($AK108-CB108)^2+($AL108-CU108)^2+($AM108-DN108)^2</f>
        <v>2006.4306254246</v>
      </c>
      <c r="EH108" s="76" t="n">
        <f aca="false">($AK108-CC108)^2+($AL108-CV108)^2+($AM108-DO108)^2</f>
        <v>1210.25844491631</v>
      </c>
      <c r="EI108" s="77" t="n">
        <f aca="false">MIN(DP108:EH108)</f>
        <v>540.58221052775</v>
      </c>
      <c r="EJ108" s="78" t="n">
        <f aca="false">MATCH(EI108,DP108:EH108,0)</f>
        <v>8</v>
      </c>
      <c r="EK108" s="73"/>
      <c r="EL108" s="73"/>
      <c r="EM108" s="79"/>
      <c r="EN108" s="25"/>
      <c r="EO108" s="80"/>
      <c r="EP108" s="80"/>
      <c r="EQ108" s="80"/>
      <c r="ER108" s="81"/>
      <c r="ES108" s="79"/>
      <c r="ET108" s="79"/>
      <c r="EU108" s="79"/>
      <c r="EV108" s="79"/>
      <c r="EW108" s="79"/>
      <c r="EX108" s="79"/>
      <c r="EY108" s="79"/>
      <c r="EZ108" s="79"/>
      <c r="FA108" s="79"/>
      <c r="FB108" s="79"/>
      <c r="FC108" s="79"/>
      <c r="FD108" s="79"/>
      <c r="FE108" s="79"/>
      <c r="FF108" s="79"/>
      <c r="FG108" s="79"/>
      <c r="FH108" s="79"/>
      <c r="FI108" s="79"/>
      <c r="FJ108" s="79"/>
      <c r="FK108" s="79"/>
      <c r="FL108" s="79"/>
      <c r="FM108" s="79"/>
      <c r="FN108" s="79"/>
      <c r="FO108" s="79"/>
      <c r="FP108" s="79"/>
      <c r="FQ108" s="79"/>
      <c r="FR108" s="79"/>
      <c r="FS108" s="79"/>
      <c r="FT108" s="79"/>
      <c r="FU108" s="79"/>
      <c r="FV108" s="79"/>
      <c r="FW108" s="79"/>
      <c r="FX108" s="79"/>
      <c r="FY108" s="79"/>
      <c r="FZ108" s="79"/>
      <c r="GA108" s="79"/>
      <c r="GB108" s="79"/>
      <c r="GC108" s="79"/>
      <c r="GD108" s="79"/>
      <c r="GE108" s="79"/>
      <c r="GF108" s="79"/>
      <c r="GG108" s="79"/>
      <c r="GH108" s="79"/>
      <c r="GI108" s="79"/>
      <c r="GJ108" s="79"/>
      <c r="GK108" s="79"/>
      <c r="GL108" s="79"/>
      <c r="GM108" s="79"/>
      <c r="GN108" s="79"/>
      <c r="GO108" s="79"/>
      <c r="GP108" s="79"/>
      <c r="GQ108" s="79"/>
      <c r="GR108" s="79"/>
      <c r="GS108" s="79"/>
      <c r="GT108" s="79"/>
      <c r="GU108" s="79"/>
      <c r="GV108" s="79"/>
      <c r="GW108" s="79"/>
      <c r="GX108" s="79"/>
      <c r="GY108" s="79"/>
      <c r="GZ108" s="79"/>
      <c r="HA108" s="79"/>
      <c r="HB108" s="79"/>
      <c r="HC108" s="79"/>
      <c r="HD108" s="79"/>
      <c r="HE108" s="79"/>
      <c r="HF108" s="79"/>
      <c r="HG108" s="79"/>
      <c r="HH108" s="79"/>
      <c r="HI108" s="79"/>
      <c r="HJ108" s="79"/>
      <c r="HK108" s="79"/>
      <c r="HL108" s="79"/>
      <c r="HM108" s="79"/>
      <c r="HN108" s="79"/>
      <c r="HO108" s="79"/>
      <c r="HP108" s="79"/>
      <c r="HQ108" s="79"/>
      <c r="HR108" s="79"/>
      <c r="HS108" s="79"/>
      <c r="HT108" s="79"/>
      <c r="HU108" s="79"/>
      <c r="HV108" s="79"/>
      <c r="HW108" s="79"/>
      <c r="HX108" s="79"/>
      <c r="HY108" s="79"/>
      <c r="HZ108" s="79"/>
      <c r="IA108" s="79"/>
      <c r="IB108" s="79"/>
      <c r="IC108" s="79"/>
      <c r="ID108" s="79"/>
      <c r="IE108" s="79"/>
      <c r="IF108" s="79"/>
      <c r="IG108" s="79"/>
      <c r="IH108" s="79"/>
      <c r="II108" s="79"/>
      <c r="IJ108" s="79"/>
      <c r="IK108" s="79"/>
      <c r="IL108" s="79"/>
      <c r="IM108" s="79"/>
      <c r="IN108" s="79"/>
      <c r="IO108" s="79"/>
      <c r="IP108" s="79"/>
      <c r="IQ108" s="79"/>
      <c r="IR108" s="79"/>
      <c r="IS108" s="79"/>
      <c r="IT108" s="79"/>
      <c r="IU108" s="79"/>
      <c r="IV108" s="79"/>
    </row>
    <row r="109" customFormat="false" ht="16.25" hidden="false" customHeight="false" outlineLevel="0" collapsed="false">
      <c r="A109" s="51"/>
      <c r="B109" s="52"/>
      <c r="C109" s="53" t="n">
        <v>350</v>
      </c>
      <c r="D109" s="54" t="n">
        <v>34.5238095</v>
      </c>
      <c r="E109" s="54" t="n">
        <v>44.62452107</v>
      </c>
      <c r="F109" s="54" t="n">
        <v>44.62452107</v>
      </c>
      <c r="G109" s="55" t="n">
        <f aca="false">-0.8171288+0.00199354*C109</f>
        <v>-0.1193898</v>
      </c>
      <c r="H109" s="56" t="n">
        <f aca="false">-3.600612+0.099493*D109</f>
        <v>-0.1657346214165</v>
      </c>
      <c r="I109" s="56" t="n">
        <f aca="false">1.528896-0.030108*F109</f>
        <v>0.18534091962444</v>
      </c>
      <c r="J109" s="57" t="n">
        <v>-0.703497</v>
      </c>
      <c r="K109" s="57" t="n">
        <v>-1.478095</v>
      </c>
      <c r="L109" s="57" t="n">
        <v>-0.9632293</v>
      </c>
      <c r="M109" s="58" t="n">
        <f aca="false">IF(G109&lt;J109,J109,G109)</f>
        <v>-0.1193898</v>
      </c>
      <c r="N109" s="58" t="n">
        <f aca="false">IF(H109&lt;K109,K109,H109)</f>
        <v>-0.1657346214165</v>
      </c>
      <c r="O109" s="58" t="n">
        <f aca="false">IF(I109&lt;L109,L109,I109)</f>
        <v>0.18534091962444</v>
      </c>
      <c r="P109" s="57" t="n">
        <v>0.7796967</v>
      </c>
      <c r="Q109" s="57" t="n">
        <v>1.060741</v>
      </c>
      <c r="R109" s="57" t="n">
        <v>0.6249807</v>
      </c>
      <c r="S109" s="58" t="n">
        <f aca="false">IF(M109&gt;P109,P109,M109)</f>
        <v>-0.1193898</v>
      </c>
      <c r="T109" s="58" t="n">
        <f aca="false">IF(N109&gt;Q109,Q109,N109)</f>
        <v>-0.1657346214165</v>
      </c>
      <c r="U109" s="58" t="n">
        <f aca="false">IF(O109&gt;R109,R109,O109)</f>
        <v>0.18534091962444</v>
      </c>
      <c r="V109" s="59" t="n">
        <f aca="false">ABS(J109)</f>
        <v>0.703497</v>
      </c>
      <c r="W109" s="59" t="n">
        <f aca="false">ABS(K109)</f>
        <v>1.478095</v>
      </c>
      <c r="X109" s="59" t="n">
        <f aca="false">ABS(L109)</f>
        <v>0.9632293</v>
      </c>
      <c r="Y109" s="59" t="n">
        <f aca="false">S109+V109</f>
        <v>0.5841072</v>
      </c>
      <c r="Z109" s="59" t="n">
        <f aca="false">T109+W109</f>
        <v>1.3123603785835</v>
      </c>
      <c r="AA109" s="59" t="n">
        <f aca="false">U109+X109</f>
        <v>1.14857021962444</v>
      </c>
      <c r="AB109" s="60" t="n">
        <f aca="false">P109+(ABS(J109))</f>
        <v>1.4831937</v>
      </c>
      <c r="AC109" s="60" t="n">
        <f aca="false">Q109+(ABS(K109))</f>
        <v>2.538836</v>
      </c>
      <c r="AD109" s="60" t="n">
        <f aca="false">R109+(ABS(L109))</f>
        <v>1.58821</v>
      </c>
      <c r="AE109" s="61" t="n">
        <f aca="false">Y109/AB109*100</f>
        <v>39.3817206747844</v>
      </c>
      <c r="AF109" s="61" t="n">
        <f aca="false">Z109/AC109*100</f>
        <v>51.6914199492799</v>
      </c>
      <c r="AG109" s="61" t="n">
        <f aca="false">100-(AA109/AD109*100)</f>
        <v>27.6814640617777</v>
      </c>
      <c r="AH109" s="60" t="n">
        <f aca="false">100/(SUM(AE109:AG109))</f>
        <v>0.842072610696181</v>
      </c>
      <c r="AI109" s="62" t="n">
        <f aca="false">SUM(AK109:AM109)</f>
        <v>100</v>
      </c>
      <c r="AJ109" s="63" t="str">
        <f aca="false">IF(AI109=100,"OK","Error!")</f>
        <v>OK</v>
      </c>
      <c r="AK109" s="16" t="n">
        <f aca="false">AE109*$AH109</f>
        <v>33.1622683423235</v>
      </c>
      <c r="AL109" s="16" t="n">
        <f aca="false">AF109*$AH109</f>
        <v>43.5279289472828</v>
      </c>
      <c r="AM109" s="16" t="n">
        <f aca="false">AG109*$AH109</f>
        <v>23.3098027103937</v>
      </c>
      <c r="AN109" s="64" t="str">
        <f aca="false">CONCATENATE("",ROUND(AK109,0)," : ",ROUND(AL109,0)," : ",ROUND(AM109,0)," %")</f>
        <v>33 : 44 : 23 %</v>
      </c>
      <c r="AO109" s="46" t="n">
        <f aca="false">BJ109</f>
        <v>0</v>
      </c>
      <c r="AP109" s="65" t="n">
        <f aca="false">AL109</f>
        <v>43.5279289472828</v>
      </c>
      <c r="AQ109" s="65" t="n">
        <f aca="false">AK109</f>
        <v>33.1622683423235</v>
      </c>
      <c r="AR109" s="65" t="n">
        <f aca="false">AM109</f>
        <v>23.3098027103937</v>
      </c>
      <c r="AS109" s="66"/>
      <c r="AT109" s="67"/>
      <c r="AU109" s="68"/>
      <c r="AV109" s="63"/>
      <c r="AW109" s="63"/>
      <c r="AX109" s="69"/>
      <c r="AY109" s="70"/>
      <c r="AZ109" s="70"/>
      <c r="BA109" s="70"/>
      <c r="BB109" s="71"/>
      <c r="BC109" s="72"/>
      <c r="BD109" s="73"/>
      <c r="BE109" s="23"/>
      <c r="BF109" s="23"/>
      <c r="BG109" s="73"/>
      <c r="BH109" s="73"/>
      <c r="BI109" s="73"/>
      <c r="BJ109" s="75" t="n">
        <f aca="true">INDIRECT(ADDRESS(5+$EJ109,141))</f>
        <v>0</v>
      </c>
      <c r="BK109" s="73" t="n">
        <v>90</v>
      </c>
      <c r="BL109" s="73" t="n">
        <v>70</v>
      </c>
      <c r="BM109" s="73" t="n">
        <v>70</v>
      </c>
      <c r="BN109" s="73" t="n">
        <v>50</v>
      </c>
      <c r="BO109" s="73" t="n">
        <v>70</v>
      </c>
      <c r="BP109" s="73" t="n">
        <v>50</v>
      </c>
      <c r="BQ109" s="73" t="n">
        <v>50</v>
      </c>
      <c r="BR109" s="73" t="n">
        <v>50</v>
      </c>
      <c r="BS109" s="73" t="n">
        <v>30</v>
      </c>
      <c r="BT109" s="73" t="n">
        <v>50</v>
      </c>
      <c r="BU109" s="73" t="n">
        <v>30</v>
      </c>
      <c r="BV109" s="73" t="n">
        <v>30</v>
      </c>
      <c r="BW109" s="73" t="n">
        <v>30</v>
      </c>
      <c r="BX109" s="73" t="n">
        <v>10</v>
      </c>
      <c r="BY109" s="73" t="n">
        <v>30</v>
      </c>
      <c r="BZ109" s="73" t="n">
        <v>10</v>
      </c>
      <c r="CA109" s="73" t="n">
        <v>10</v>
      </c>
      <c r="CB109" s="73" t="n">
        <v>10</v>
      </c>
      <c r="CC109" s="73" t="n">
        <v>10</v>
      </c>
      <c r="CD109" s="73" t="n">
        <v>10</v>
      </c>
      <c r="CE109" s="73" t="n">
        <v>10</v>
      </c>
      <c r="CF109" s="73" t="n">
        <v>30</v>
      </c>
      <c r="CG109" s="73" t="n">
        <v>10</v>
      </c>
      <c r="CH109" s="73" t="n">
        <v>30</v>
      </c>
      <c r="CI109" s="73" t="n">
        <v>50</v>
      </c>
      <c r="CJ109" s="73" t="n">
        <v>30</v>
      </c>
      <c r="CK109" s="73" t="n">
        <v>50</v>
      </c>
      <c r="CL109" s="73" t="n">
        <v>10</v>
      </c>
      <c r="CM109" s="73" t="n">
        <v>50</v>
      </c>
      <c r="CN109" s="73" t="n">
        <v>70</v>
      </c>
      <c r="CO109" s="73" t="n">
        <v>30</v>
      </c>
      <c r="CP109" s="73" t="n">
        <v>70</v>
      </c>
      <c r="CQ109" s="73" t="n">
        <v>10</v>
      </c>
      <c r="CR109" s="73" t="n">
        <v>50</v>
      </c>
      <c r="CS109" s="73" t="n">
        <v>90</v>
      </c>
      <c r="CT109" s="73" t="n">
        <v>30</v>
      </c>
      <c r="CU109" s="73" t="n">
        <v>70</v>
      </c>
      <c r="CV109" s="73" t="n">
        <v>50</v>
      </c>
      <c r="CW109" s="73" t="n">
        <v>10</v>
      </c>
      <c r="CX109" s="73" t="n">
        <v>30</v>
      </c>
      <c r="CY109" s="73" t="n">
        <v>10</v>
      </c>
      <c r="CZ109" s="73" t="n">
        <v>50</v>
      </c>
      <c r="DA109" s="73" t="n">
        <v>30</v>
      </c>
      <c r="DB109" s="73" t="n">
        <v>10</v>
      </c>
      <c r="DC109" s="73" t="n">
        <v>50</v>
      </c>
      <c r="DD109" s="73" t="n">
        <v>30</v>
      </c>
      <c r="DE109" s="73" t="n">
        <v>70</v>
      </c>
      <c r="DF109" s="73" t="n">
        <v>50</v>
      </c>
      <c r="DG109" s="73" t="n">
        <v>10</v>
      </c>
      <c r="DH109" s="73" t="n">
        <v>70</v>
      </c>
      <c r="DI109" s="73" t="n">
        <v>30</v>
      </c>
      <c r="DJ109" s="73" t="n">
        <v>90</v>
      </c>
      <c r="DK109" s="73" t="n">
        <v>50</v>
      </c>
      <c r="DL109" s="73" t="n">
        <v>10</v>
      </c>
      <c r="DM109" s="73" t="n">
        <v>70</v>
      </c>
      <c r="DN109" s="73" t="n">
        <v>30</v>
      </c>
      <c r="DO109" s="73" t="n">
        <v>50</v>
      </c>
      <c r="DP109" s="76" t="n">
        <f aca="false">($AK109-BK109)^2+($AL109-CD109)^2+($AM109-CW109)^2</f>
        <v>4531.80060767369</v>
      </c>
      <c r="DQ109" s="76" t="n">
        <f aca="false">($AK109-BL109)^2+($AL109-CE109)^2+($AM109-CX109)^2</f>
        <v>2525.89923295088</v>
      </c>
      <c r="DR109" s="76" t="n">
        <f aca="false">($AK109-BM109)^2+($AL109-CF109)^2+($AM109-CY109)^2</f>
        <v>1717.17418347532</v>
      </c>
      <c r="DS109" s="76" t="n">
        <f aca="false">($AK109-BN109)^2+($AL109-CG109)^2+($AM109-CZ109)^2</f>
        <v>2119.99785822807</v>
      </c>
      <c r="DT109" s="76" t="n">
        <f aca="false">($AK109-BO109)^2+($AL109-CH109)^2+($AM109-DA109)^2</f>
        <v>1584.78207505957</v>
      </c>
      <c r="DU109" s="76" t="n">
        <f aca="false">($AK109-BP109)^2+($AL109-CI109)^2+($AM109-DB109)^2</f>
        <v>502.547759276945</v>
      </c>
      <c r="DV109" s="76" t="n">
        <f aca="false">($AK109-BQ109)^2+($AL109-CJ109)^2+($AM109-DC109)^2</f>
        <v>1178.88070033676</v>
      </c>
      <c r="DW109" s="76" t="n">
        <f aca="false">($AK109-BR109)^2+($AL109-CK109)^2+($AM109-DD109)^2</f>
        <v>370.155650861197</v>
      </c>
      <c r="DX109" s="76" t="n">
        <f aca="false">($AK109-BS109)^2+($AL109-CL109)^2+($AM109-DE109)^2</f>
        <v>3314.09648350527</v>
      </c>
      <c r="DY109" s="76" t="n">
        <f aca="false">($AK109-BT109)^2+($AL109-CM109)^2+($AM109-DF109)^2</f>
        <v>1037.76354244545</v>
      </c>
      <c r="DZ109" s="76" t="n">
        <f aca="false">($AK109-BU109)^2+($AL109-CN109)^2+($AM109-DG109)^2</f>
        <v>887.921335078573</v>
      </c>
      <c r="EA109" s="76" t="n">
        <f aca="false">($AK109-BV109)^2+($AL109-CO109)^2+($AM109-DH109)^2</f>
        <v>2372.97932561395</v>
      </c>
      <c r="EB109" s="76" t="n">
        <f aca="false">($AK109-BW109)^2+($AL109-CP109)^2+($AM109-DI109)^2</f>
        <v>755.529226662825</v>
      </c>
      <c r="EC109" s="76" t="n">
        <f aca="false">($AK109-BX109)^2+($AL109-CQ109)^2+($AM109-DJ109)^2</f>
        <v>6108.19510878246</v>
      </c>
      <c r="ED109" s="76" t="n">
        <f aca="false">($AK109-BY109)^2+($AL109-CR109)^2+($AM109-DK109)^2</f>
        <v>764.254276138389</v>
      </c>
      <c r="EE109" s="76" t="n">
        <f aca="false">($AK109-BZ109)^2+($AL109-CS109)^2+($AM109-DL109)^2</f>
        <v>2873.2949108802</v>
      </c>
      <c r="EF109" s="76" t="n">
        <f aca="false">($AK109-CA109)^2+($AL109-CT109)^2+($AM109-DM109)^2</f>
        <v>2899.47005930689</v>
      </c>
      <c r="EG109" s="76" t="n">
        <f aca="false">($AK109-CB109)^2+($AL109-CU109)^2+($AM109-DN109)^2</f>
        <v>1282.01996035576</v>
      </c>
      <c r="EH109" s="76" t="n">
        <f aca="false">($AK109-CC109)^2+($AL109-CV109)^2+($AM109-DO109)^2</f>
        <v>1290.74500983133</v>
      </c>
      <c r="EI109" s="77" t="n">
        <f aca="false">MIN(DP109:EH109)</f>
        <v>370.155650861197</v>
      </c>
      <c r="EJ109" s="78" t="n">
        <f aca="false">MATCH(EI109,DP109:EH109,0)</f>
        <v>8</v>
      </c>
      <c r="EK109" s="73"/>
      <c r="EL109" s="73"/>
      <c r="EM109" s="79"/>
      <c r="EN109" s="25"/>
      <c r="EO109" s="80"/>
      <c r="EP109" s="80"/>
      <c r="EQ109" s="80"/>
      <c r="ER109" s="81"/>
      <c r="ES109" s="79"/>
      <c r="ET109" s="79"/>
      <c r="EU109" s="79"/>
      <c r="EV109" s="79"/>
      <c r="EW109" s="79"/>
      <c r="EX109" s="79"/>
      <c r="EY109" s="79"/>
      <c r="EZ109" s="79"/>
      <c r="FA109" s="79"/>
      <c r="FB109" s="79"/>
      <c r="FC109" s="79"/>
      <c r="FD109" s="79"/>
      <c r="FE109" s="79"/>
      <c r="FF109" s="79"/>
      <c r="FG109" s="79"/>
      <c r="FH109" s="79"/>
      <c r="FI109" s="79"/>
      <c r="FJ109" s="79"/>
      <c r="FK109" s="79"/>
      <c r="FL109" s="79"/>
      <c r="FM109" s="79"/>
      <c r="FN109" s="79"/>
      <c r="FO109" s="79"/>
      <c r="FP109" s="79"/>
      <c r="FQ109" s="79"/>
      <c r="FR109" s="79"/>
      <c r="FS109" s="79"/>
      <c r="FT109" s="79"/>
      <c r="FU109" s="79"/>
      <c r="FV109" s="79"/>
      <c r="FW109" s="79"/>
      <c r="FX109" s="79"/>
      <c r="FY109" s="79"/>
      <c r="FZ109" s="79"/>
      <c r="GA109" s="79"/>
      <c r="GB109" s="79"/>
      <c r="GC109" s="79"/>
      <c r="GD109" s="79"/>
      <c r="GE109" s="79"/>
      <c r="GF109" s="79"/>
      <c r="GG109" s="79"/>
      <c r="GH109" s="79"/>
      <c r="GI109" s="79"/>
      <c r="GJ109" s="79"/>
      <c r="GK109" s="79"/>
      <c r="GL109" s="79"/>
      <c r="GM109" s="79"/>
      <c r="GN109" s="79"/>
      <c r="GO109" s="79"/>
      <c r="GP109" s="79"/>
      <c r="GQ109" s="79"/>
      <c r="GR109" s="79"/>
      <c r="GS109" s="79"/>
      <c r="GT109" s="79"/>
      <c r="GU109" s="79"/>
      <c r="GV109" s="79"/>
      <c r="GW109" s="79"/>
      <c r="GX109" s="79"/>
      <c r="GY109" s="79"/>
      <c r="GZ109" s="79"/>
      <c r="HA109" s="79"/>
      <c r="HB109" s="79"/>
      <c r="HC109" s="79"/>
      <c r="HD109" s="79"/>
      <c r="HE109" s="79"/>
      <c r="HF109" s="79"/>
      <c r="HG109" s="79"/>
      <c r="HH109" s="79"/>
      <c r="HI109" s="79"/>
      <c r="HJ109" s="79"/>
      <c r="HK109" s="79"/>
      <c r="HL109" s="79"/>
      <c r="HM109" s="79"/>
      <c r="HN109" s="79"/>
      <c r="HO109" s="79"/>
      <c r="HP109" s="79"/>
      <c r="HQ109" s="79"/>
      <c r="HR109" s="79"/>
      <c r="HS109" s="79"/>
      <c r="HT109" s="79"/>
      <c r="HU109" s="79"/>
      <c r="HV109" s="79"/>
      <c r="HW109" s="79"/>
      <c r="HX109" s="79"/>
      <c r="HY109" s="79"/>
      <c r="HZ109" s="79"/>
      <c r="IA109" s="79"/>
      <c r="IB109" s="79"/>
      <c r="IC109" s="79"/>
      <c r="ID109" s="79"/>
      <c r="IE109" s="79"/>
      <c r="IF109" s="79"/>
      <c r="IG109" s="79"/>
      <c r="IH109" s="79"/>
      <c r="II109" s="79"/>
      <c r="IJ109" s="79"/>
      <c r="IK109" s="79"/>
      <c r="IL109" s="79"/>
      <c r="IM109" s="79"/>
      <c r="IN109" s="79"/>
      <c r="IO109" s="79"/>
      <c r="IP109" s="79"/>
      <c r="IQ109" s="79"/>
      <c r="IR109" s="79"/>
      <c r="IS109" s="79"/>
      <c r="IT109" s="79"/>
      <c r="IU109" s="79"/>
      <c r="IV109" s="79"/>
    </row>
    <row r="110" customFormat="false" ht="16.25" hidden="false" customHeight="false" outlineLevel="0" collapsed="false">
      <c r="A110" s="51"/>
      <c r="B110" s="52"/>
      <c r="C110" s="53" t="n">
        <v>456</v>
      </c>
      <c r="D110" s="54" t="n">
        <v>38.619403</v>
      </c>
      <c r="E110" s="54" t="n">
        <v>45.27160494</v>
      </c>
      <c r="F110" s="54" t="n">
        <v>45.27160494</v>
      </c>
      <c r="G110" s="55" t="n">
        <f aca="false">-0.8171288+0.00199354*C110</f>
        <v>0.0919254399999999</v>
      </c>
      <c r="H110" s="56" t="n">
        <f aca="false">-3.600612+0.099493*D110</f>
        <v>0.241748262679</v>
      </c>
      <c r="I110" s="56" t="n">
        <f aca="false">1.528896-0.030108*F110</f>
        <v>0.16585851846648</v>
      </c>
      <c r="J110" s="57" t="n">
        <v>-0.703497</v>
      </c>
      <c r="K110" s="57" t="n">
        <v>-1.478095</v>
      </c>
      <c r="L110" s="57" t="n">
        <v>-0.9632293</v>
      </c>
      <c r="M110" s="58" t="n">
        <f aca="false">IF(G110&lt;J110,J110,G110)</f>
        <v>0.0919254399999999</v>
      </c>
      <c r="N110" s="58" t="n">
        <f aca="false">IF(H110&lt;K110,K110,H110)</f>
        <v>0.241748262679</v>
      </c>
      <c r="O110" s="58" t="n">
        <f aca="false">IF(I110&lt;L110,L110,I110)</f>
        <v>0.16585851846648</v>
      </c>
      <c r="P110" s="57" t="n">
        <v>0.7796967</v>
      </c>
      <c r="Q110" s="57" t="n">
        <v>1.060741</v>
      </c>
      <c r="R110" s="57" t="n">
        <v>0.6249807</v>
      </c>
      <c r="S110" s="58" t="n">
        <f aca="false">IF(M110&gt;P110,P110,M110)</f>
        <v>0.0919254399999999</v>
      </c>
      <c r="T110" s="58" t="n">
        <f aca="false">IF(N110&gt;Q110,Q110,N110)</f>
        <v>0.241748262679</v>
      </c>
      <c r="U110" s="58" t="n">
        <f aca="false">IF(O110&gt;R110,R110,O110)</f>
        <v>0.16585851846648</v>
      </c>
      <c r="V110" s="59" t="n">
        <f aca="false">ABS(J110)</f>
        <v>0.703497</v>
      </c>
      <c r="W110" s="59" t="n">
        <f aca="false">ABS(K110)</f>
        <v>1.478095</v>
      </c>
      <c r="X110" s="59" t="n">
        <f aca="false">ABS(L110)</f>
        <v>0.9632293</v>
      </c>
      <c r="Y110" s="59" t="n">
        <f aca="false">S110+V110</f>
        <v>0.79542244</v>
      </c>
      <c r="Z110" s="59" t="n">
        <f aca="false">T110+W110</f>
        <v>1.719843262679</v>
      </c>
      <c r="AA110" s="59" t="n">
        <f aca="false">U110+X110</f>
        <v>1.12908781846648</v>
      </c>
      <c r="AB110" s="60" t="n">
        <f aca="false">P110+(ABS(J110))</f>
        <v>1.4831937</v>
      </c>
      <c r="AC110" s="60" t="n">
        <f aca="false">Q110+(ABS(K110))</f>
        <v>2.538836</v>
      </c>
      <c r="AD110" s="60" t="n">
        <f aca="false">R110+(ABS(L110))</f>
        <v>1.58821</v>
      </c>
      <c r="AE110" s="61" t="n">
        <f aca="false">Y110/AB110*100</f>
        <v>53.6290330790914</v>
      </c>
      <c r="AF110" s="61" t="n">
        <f aca="false">Z110/AC110*100</f>
        <v>67.7414083729315</v>
      </c>
      <c r="AG110" s="61" t="n">
        <f aca="false">100-(AA110/AD110*100)</f>
        <v>28.9081533004779</v>
      </c>
      <c r="AH110" s="60" t="n">
        <f aca="false">100/(SUM(AE110:AG110))</f>
        <v>0.665430763208117</v>
      </c>
      <c r="AI110" s="62" t="n">
        <f aca="false">SUM(AK110:AM110)</f>
        <v>100</v>
      </c>
      <c r="AJ110" s="63" t="str">
        <f aca="false">IF(AI110=100,"OK","Error!")</f>
        <v>OK</v>
      </c>
      <c r="AK110" s="16" t="n">
        <f aca="false">AE110*$AH110</f>
        <v>35.6864084119332</v>
      </c>
      <c r="AL110" s="16" t="n">
        <f aca="false">AF110*$AH110</f>
        <v>45.0772170743926</v>
      </c>
      <c r="AM110" s="16" t="n">
        <f aca="false">AG110*$AH110</f>
        <v>19.2363745136743</v>
      </c>
      <c r="AN110" s="64" t="str">
        <f aca="false">CONCATENATE("",ROUND(AK110,0)," : ",ROUND(AL110,0)," : ",ROUND(AM110,0)," %")</f>
        <v>36 : 45 : 19 %</v>
      </c>
      <c r="AO110" s="46" t="n">
        <f aca="false">BJ110</f>
        <v>0</v>
      </c>
      <c r="AP110" s="65" t="n">
        <f aca="false">AL110</f>
        <v>45.0772170743926</v>
      </c>
      <c r="AQ110" s="65" t="n">
        <f aca="false">AK110</f>
        <v>35.6864084119332</v>
      </c>
      <c r="AR110" s="65" t="n">
        <f aca="false">AM110</f>
        <v>19.2363745136743</v>
      </c>
      <c r="AS110" s="66"/>
      <c r="AT110" s="67"/>
      <c r="AU110" s="68"/>
      <c r="AV110" s="63"/>
      <c r="AW110" s="63"/>
      <c r="AX110" s="69"/>
      <c r="AY110" s="70"/>
      <c r="AZ110" s="70"/>
      <c r="BA110" s="70"/>
      <c r="BB110" s="71"/>
      <c r="BC110" s="83"/>
      <c r="BD110" s="73"/>
      <c r="BE110" s="74"/>
      <c r="BF110" s="74"/>
      <c r="BG110" s="73"/>
      <c r="BH110" s="73"/>
      <c r="BI110" s="73"/>
      <c r="BJ110" s="75" t="n">
        <f aca="true">INDIRECT(ADDRESS(5+$EJ110,141))</f>
        <v>0</v>
      </c>
      <c r="BK110" s="73" t="n">
        <v>90</v>
      </c>
      <c r="BL110" s="73" t="n">
        <v>70</v>
      </c>
      <c r="BM110" s="73" t="n">
        <v>70</v>
      </c>
      <c r="BN110" s="73" t="n">
        <v>50</v>
      </c>
      <c r="BO110" s="73" t="n">
        <v>70</v>
      </c>
      <c r="BP110" s="73" t="n">
        <v>50</v>
      </c>
      <c r="BQ110" s="73" t="n">
        <v>50</v>
      </c>
      <c r="BR110" s="73" t="n">
        <v>50</v>
      </c>
      <c r="BS110" s="73" t="n">
        <v>30</v>
      </c>
      <c r="BT110" s="73" t="n">
        <v>50</v>
      </c>
      <c r="BU110" s="73" t="n">
        <v>30</v>
      </c>
      <c r="BV110" s="73" t="n">
        <v>30</v>
      </c>
      <c r="BW110" s="73" t="n">
        <v>30</v>
      </c>
      <c r="BX110" s="73" t="n">
        <v>10</v>
      </c>
      <c r="BY110" s="73" t="n">
        <v>30</v>
      </c>
      <c r="BZ110" s="73" t="n">
        <v>10</v>
      </c>
      <c r="CA110" s="73" t="n">
        <v>10</v>
      </c>
      <c r="CB110" s="73" t="n">
        <v>10</v>
      </c>
      <c r="CC110" s="73" t="n">
        <v>10</v>
      </c>
      <c r="CD110" s="73" t="n">
        <v>10</v>
      </c>
      <c r="CE110" s="73" t="n">
        <v>10</v>
      </c>
      <c r="CF110" s="73" t="n">
        <v>30</v>
      </c>
      <c r="CG110" s="73" t="n">
        <v>10</v>
      </c>
      <c r="CH110" s="73" t="n">
        <v>30</v>
      </c>
      <c r="CI110" s="73" t="n">
        <v>50</v>
      </c>
      <c r="CJ110" s="73" t="n">
        <v>30</v>
      </c>
      <c r="CK110" s="73" t="n">
        <v>50</v>
      </c>
      <c r="CL110" s="73" t="n">
        <v>10</v>
      </c>
      <c r="CM110" s="73" t="n">
        <v>50</v>
      </c>
      <c r="CN110" s="73" t="n">
        <v>70</v>
      </c>
      <c r="CO110" s="73" t="n">
        <v>30</v>
      </c>
      <c r="CP110" s="73" t="n">
        <v>70</v>
      </c>
      <c r="CQ110" s="73" t="n">
        <v>10</v>
      </c>
      <c r="CR110" s="73" t="n">
        <v>50</v>
      </c>
      <c r="CS110" s="73" t="n">
        <v>90</v>
      </c>
      <c r="CT110" s="73" t="n">
        <v>30</v>
      </c>
      <c r="CU110" s="73" t="n">
        <v>70</v>
      </c>
      <c r="CV110" s="73" t="n">
        <v>50</v>
      </c>
      <c r="CW110" s="73" t="n">
        <v>10</v>
      </c>
      <c r="CX110" s="73" t="n">
        <v>30</v>
      </c>
      <c r="CY110" s="73" t="n">
        <v>10</v>
      </c>
      <c r="CZ110" s="73" t="n">
        <v>50</v>
      </c>
      <c r="DA110" s="73" t="n">
        <v>30</v>
      </c>
      <c r="DB110" s="73" t="n">
        <v>10</v>
      </c>
      <c r="DC110" s="73" t="n">
        <v>50</v>
      </c>
      <c r="DD110" s="73" t="n">
        <v>30</v>
      </c>
      <c r="DE110" s="73" t="n">
        <v>70</v>
      </c>
      <c r="DF110" s="73" t="n">
        <v>50</v>
      </c>
      <c r="DG110" s="73" t="n">
        <v>10</v>
      </c>
      <c r="DH110" s="73" t="n">
        <v>70</v>
      </c>
      <c r="DI110" s="73" t="n">
        <v>30</v>
      </c>
      <c r="DJ110" s="73" t="n">
        <v>90</v>
      </c>
      <c r="DK110" s="73" t="n">
        <v>50</v>
      </c>
      <c r="DL110" s="73" t="n">
        <v>10</v>
      </c>
      <c r="DM110" s="73" t="n">
        <v>70</v>
      </c>
      <c r="DN110" s="73" t="n">
        <v>30</v>
      </c>
      <c r="DO110" s="73" t="n">
        <v>50</v>
      </c>
      <c r="DP110" s="76" t="n">
        <f aca="false">($AK110-BK110)^2+($AL110-CD110)^2+($AM110-CW110)^2</f>
        <v>4265.68800303623</v>
      </c>
      <c r="DQ110" s="76" t="n">
        <f aca="false">($AK110-BL110)^2+($AL110-CE110)^2+($AM110-CX110)^2</f>
        <v>2523.68935896659</v>
      </c>
      <c r="DR110" s="76" t="n">
        <f aca="false">($AK110-BM110)^2+($AL110-CF110)^2+($AM110-CY110)^2</f>
        <v>1490.05565653786</v>
      </c>
      <c r="DS110" s="76" t="n">
        <f aca="false">($AK110-BN110)^2+($AL110-CG110)^2+($AM110-CZ110)^2</f>
        <v>2381.69071489695</v>
      </c>
      <c r="DT110" s="76" t="n">
        <f aca="false">($AK110-BO110)^2+($AL110-CH110)^2+($AM110-DA110)^2</f>
        <v>1520.60067599089</v>
      </c>
      <c r="DU110" s="76" t="n">
        <f aca="false">($AK110-BP110)^2+($AL110-CI110)^2+($AM110-DB110)^2</f>
        <v>314.423310039481</v>
      </c>
      <c r="DV110" s="76" t="n">
        <f aca="false">($AK110-BQ110)^2+($AL110-CJ110)^2+($AM110-DC110)^2</f>
        <v>1378.60203192124</v>
      </c>
      <c r="DW110" s="76" t="n">
        <f aca="false">($AK110-BR110)^2+($AL110-CK110)^2+($AM110-DD110)^2</f>
        <v>344.968329492511</v>
      </c>
      <c r="DX110" s="76" t="n">
        <f aca="false">($AK110-BS110)^2+($AL110-CL110)^2+($AM110-DE110)^2</f>
        <v>3839.6920708273</v>
      </c>
      <c r="DY110" s="76" t="n">
        <f aca="false">($AK110-BT110)^2+($AL110-CM110)^2+($AM110-DF110)^2</f>
        <v>1175.51334894554</v>
      </c>
      <c r="DZ110" s="76" t="n">
        <f aca="false">($AK110-BU110)^2+($AL110-CN110)^2+($AM110-DG110)^2</f>
        <v>738.790963541105</v>
      </c>
      <c r="EA110" s="76" t="n">
        <f aca="false">($AK110-BV110)^2+($AL110-CO110)^2+($AM110-DH110)^2</f>
        <v>2836.6033878516</v>
      </c>
      <c r="EB110" s="76" t="n">
        <f aca="false">($AK110-BW110)^2+($AL110-CP110)^2+($AM110-DI110)^2</f>
        <v>769.335982994135</v>
      </c>
      <c r="EC110" s="76" t="n">
        <f aca="false">($AK110-BX110)^2+($AL110-CQ110)^2+($AM110-DJ110)^2</f>
        <v>6897.69342675766</v>
      </c>
      <c r="ED110" s="76" t="n">
        <f aca="false">($AK110-BY110)^2+($AL110-CR110)^2+($AM110-DK110)^2</f>
        <v>1002.96968542287</v>
      </c>
      <c r="EE110" s="76" t="n">
        <f aca="false">($AK110-BZ110)^2+($AL110-CS110)^2+($AM110-DL110)^2</f>
        <v>2763.15861704273</v>
      </c>
      <c r="EF110" s="76" t="n">
        <f aca="false">($AK110-CA110)^2+($AL110-CT110)^2+($AM110-DM110)^2</f>
        <v>3464.05972432893</v>
      </c>
      <c r="EG110" s="76" t="n">
        <f aca="false">($AK110-CB110)^2+($AL110-CU110)^2+($AM110-DN110)^2</f>
        <v>1396.79231947146</v>
      </c>
      <c r="EH110" s="76" t="n">
        <f aca="false">($AK110-CC110)^2+($AL110-CV110)^2+($AM110-DO110)^2</f>
        <v>1630.42602190019</v>
      </c>
      <c r="EI110" s="77" t="n">
        <f aca="false">MIN(DP110:EH110)</f>
        <v>314.423310039481</v>
      </c>
      <c r="EJ110" s="78" t="n">
        <f aca="false">MATCH(EI110,DP110:EH110,0)</f>
        <v>6</v>
      </c>
      <c r="EK110" s="73"/>
      <c r="EL110" s="73"/>
      <c r="EM110" s="79"/>
      <c r="EN110" s="25"/>
      <c r="EO110" s="80"/>
      <c r="EP110" s="80"/>
      <c r="EQ110" s="80"/>
      <c r="ER110" s="81"/>
      <c r="ES110" s="79"/>
      <c r="ET110" s="79"/>
      <c r="EU110" s="79"/>
      <c r="EV110" s="79"/>
      <c r="EW110" s="79"/>
      <c r="EX110" s="79"/>
      <c r="EY110" s="79"/>
      <c r="EZ110" s="79"/>
      <c r="FA110" s="79"/>
      <c r="FB110" s="79"/>
      <c r="FC110" s="79"/>
      <c r="FD110" s="79"/>
      <c r="FE110" s="79"/>
      <c r="FF110" s="79"/>
      <c r="FG110" s="79"/>
      <c r="FH110" s="79"/>
      <c r="FI110" s="79"/>
      <c r="FJ110" s="79"/>
      <c r="FK110" s="79"/>
      <c r="FL110" s="79"/>
      <c r="FM110" s="79"/>
      <c r="FN110" s="79"/>
      <c r="FO110" s="79"/>
      <c r="FP110" s="79"/>
      <c r="FQ110" s="79"/>
      <c r="FR110" s="79"/>
      <c r="FS110" s="79"/>
      <c r="FT110" s="79"/>
      <c r="FU110" s="79"/>
      <c r="FV110" s="79"/>
      <c r="FW110" s="79"/>
      <c r="FX110" s="79"/>
      <c r="FY110" s="79"/>
      <c r="FZ110" s="79"/>
      <c r="GA110" s="79"/>
      <c r="GB110" s="79"/>
      <c r="GC110" s="79"/>
      <c r="GD110" s="79"/>
      <c r="GE110" s="79"/>
      <c r="GF110" s="79"/>
      <c r="GG110" s="79"/>
      <c r="GH110" s="79"/>
      <c r="GI110" s="79"/>
      <c r="GJ110" s="79"/>
      <c r="GK110" s="79"/>
      <c r="GL110" s="79"/>
      <c r="GM110" s="79"/>
      <c r="GN110" s="79"/>
      <c r="GO110" s="79"/>
      <c r="GP110" s="79"/>
      <c r="GQ110" s="79"/>
      <c r="GR110" s="79"/>
      <c r="GS110" s="79"/>
      <c r="GT110" s="79"/>
      <c r="GU110" s="79"/>
      <c r="GV110" s="79"/>
      <c r="GW110" s="79"/>
      <c r="GX110" s="79"/>
      <c r="GY110" s="79"/>
      <c r="GZ110" s="79"/>
      <c r="HA110" s="79"/>
      <c r="HB110" s="79"/>
      <c r="HC110" s="79"/>
      <c r="HD110" s="79"/>
      <c r="HE110" s="79"/>
      <c r="HF110" s="79"/>
      <c r="HG110" s="79"/>
      <c r="HH110" s="79"/>
      <c r="HI110" s="79"/>
      <c r="HJ110" s="79"/>
      <c r="HK110" s="79"/>
      <c r="HL110" s="79"/>
      <c r="HM110" s="79"/>
      <c r="HN110" s="79"/>
      <c r="HO110" s="79"/>
      <c r="HP110" s="79"/>
      <c r="HQ110" s="79"/>
      <c r="HR110" s="79"/>
      <c r="HS110" s="79"/>
      <c r="HT110" s="79"/>
      <c r="HU110" s="79"/>
      <c r="HV110" s="79"/>
      <c r="HW110" s="79"/>
      <c r="HX110" s="79"/>
      <c r="HY110" s="79"/>
      <c r="HZ110" s="79"/>
      <c r="IA110" s="79"/>
      <c r="IB110" s="79"/>
      <c r="IC110" s="79"/>
      <c r="ID110" s="79"/>
      <c r="IE110" s="79"/>
      <c r="IF110" s="79"/>
      <c r="IG110" s="79"/>
      <c r="IH110" s="79"/>
      <c r="II110" s="79"/>
      <c r="IJ110" s="79"/>
      <c r="IK110" s="79"/>
      <c r="IL110" s="79"/>
      <c r="IM110" s="79"/>
      <c r="IN110" s="79"/>
      <c r="IO110" s="79"/>
      <c r="IP110" s="79"/>
      <c r="IQ110" s="79"/>
      <c r="IR110" s="79"/>
      <c r="IS110" s="79"/>
      <c r="IT110" s="79"/>
      <c r="IU110" s="79"/>
      <c r="IV110" s="79"/>
    </row>
    <row r="111" customFormat="false" ht="16.25" hidden="false" customHeight="false" outlineLevel="0" collapsed="false">
      <c r="A111" s="51"/>
      <c r="B111" s="52"/>
      <c r="C111" s="53" t="n">
        <v>470</v>
      </c>
      <c r="D111" s="54" t="n">
        <v>34.9473684</v>
      </c>
      <c r="E111" s="54" t="n">
        <v>45.97590361</v>
      </c>
      <c r="F111" s="54" t="n">
        <v>45.97590361</v>
      </c>
      <c r="G111" s="55" t="n">
        <f aca="false">-0.8171288+0.00199354*C111</f>
        <v>0.119835</v>
      </c>
      <c r="H111" s="56" t="n">
        <f aca="false">-3.600612+0.099493*D111</f>
        <v>-0.1235934757788</v>
      </c>
      <c r="I111" s="56" t="n">
        <f aca="false">1.528896-0.030108*F111</f>
        <v>0.14465349411012</v>
      </c>
      <c r="J111" s="57" t="n">
        <v>-0.703497</v>
      </c>
      <c r="K111" s="57" t="n">
        <v>-1.478095</v>
      </c>
      <c r="L111" s="57" t="n">
        <v>-0.9632293</v>
      </c>
      <c r="M111" s="58" t="n">
        <f aca="false">IF(G111&lt;J111,J111,G111)</f>
        <v>0.119835</v>
      </c>
      <c r="N111" s="58" t="n">
        <f aca="false">IF(H111&lt;K111,K111,H111)</f>
        <v>-0.1235934757788</v>
      </c>
      <c r="O111" s="58" t="n">
        <f aca="false">IF(I111&lt;L111,L111,I111)</f>
        <v>0.14465349411012</v>
      </c>
      <c r="P111" s="57" t="n">
        <v>0.7796967</v>
      </c>
      <c r="Q111" s="57" t="n">
        <v>1.060741</v>
      </c>
      <c r="R111" s="57" t="n">
        <v>0.6249807</v>
      </c>
      <c r="S111" s="58" t="n">
        <f aca="false">IF(M111&gt;P111,P111,M111)</f>
        <v>0.119835</v>
      </c>
      <c r="T111" s="58" t="n">
        <f aca="false">IF(N111&gt;Q111,Q111,N111)</f>
        <v>-0.1235934757788</v>
      </c>
      <c r="U111" s="58" t="n">
        <f aca="false">IF(O111&gt;R111,R111,O111)</f>
        <v>0.14465349411012</v>
      </c>
      <c r="V111" s="59" t="n">
        <f aca="false">ABS(J111)</f>
        <v>0.703497</v>
      </c>
      <c r="W111" s="59" t="n">
        <f aca="false">ABS(K111)</f>
        <v>1.478095</v>
      </c>
      <c r="X111" s="59" t="n">
        <f aca="false">ABS(L111)</f>
        <v>0.9632293</v>
      </c>
      <c r="Y111" s="59" t="n">
        <f aca="false">S111+V111</f>
        <v>0.823332</v>
      </c>
      <c r="Z111" s="59" t="n">
        <f aca="false">T111+W111</f>
        <v>1.3545015242212</v>
      </c>
      <c r="AA111" s="59" t="n">
        <f aca="false">U111+X111</f>
        <v>1.10788279411012</v>
      </c>
      <c r="AB111" s="60" t="n">
        <f aca="false">P111+(ABS(J111))</f>
        <v>1.4831937</v>
      </c>
      <c r="AC111" s="60" t="n">
        <f aca="false">Q111+(ABS(K111))</f>
        <v>2.538836</v>
      </c>
      <c r="AD111" s="60" t="n">
        <f aca="false">R111+(ABS(L111))</f>
        <v>1.58821</v>
      </c>
      <c r="AE111" s="61" t="n">
        <f aca="false">Y111/AB111*100</f>
        <v>55.5107535853206</v>
      </c>
      <c r="AF111" s="61" t="n">
        <f aca="false">Z111/AC111*100</f>
        <v>53.351280831893</v>
      </c>
      <c r="AG111" s="61" t="n">
        <f aca="false">100-(AA111/AD111*100)</f>
        <v>30.2433057271948</v>
      </c>
      <c r="AH111" s="60" t="n">
        <f aca="false">100/(SUM(AE111:AG111))</f>
        <v>0.718879662680007</v>
      </c>
      <c r="AI111" s="62" t="n">
        <f aca="false">SUM(AK111:AM111)</f>
        <v>100</v>
      </c>
      <c r="AJ111" s="63" t="str">
        <f aca="false">IF(AI111=100,"OK","Error!")</f>
        <v>OK</v>
      </c>
      <c r="AK111" s="16" t="n">
        <f aca="false">AE111*$AH111</f>
        <v>39.9055518125283</v>
      </c>
      <c r="AL111" s="16" t="n">
        <f aca="false">AF111*$AH111</f>
        <v>38.3531507679776</v>
      </c>
      <c r="AM111" s="16" t="n">
        <f aca="false">AG111*$AH111</f>
        <v>21.7412974194941</v>
      </c>
      <c r="AN111" s="64" t="str">
        <f aca="false">CONCATENATE("",ROUND(AK111,0)," : ",ROUND(AL111,0)," : ",ROUND(AM111,0)," %")</f>
        <v>40 : 38 : 22 %</v>
      </c>
      <c r="AO111" s="46" t="n">
        <f aca="false">BJ111</f>
        <v>0</v>
      </c>
      <c r="AP111" s="65" t="n">
        <f aca="false">AL111</f>
        <v>38.3531507679776</v>
      </c>
      <c r="AQ111" s="65" t="n">
        <f aca="false">AK111</f>
        <v>39.9055518125283</v>
      </c>
      <c r="AR111" s="65" t="n">
        <f aca="false">AM111</f>
        <v>21.7412974194941</v>
      </c>
      <c r="AS111" s="66"/>
      <c r="AT111" s="67"/>
      <c r="AU111" s="68"/>
      <c r="AV111" s="63"/>
      <c r="AW111" s="63"/>
      <c r="AX111" s="69"/>
      <c r="AY111" s="70"/>
      <c r="AZ111" s="70"/>
      <c r="BA111" s="70"/>
      <c r="BB111" s="71"/>
      <c r="BC111" s="82"/>
      <c r="BD111" s="73"/>
      <c r="BE111" s="23"/>
      <c r="BF111" s="23"/>
      <c r="BG111" s="73"/>
      <c r="BH111" s="73"/>
      <c r="BI111" s="73"/>
      <c r="BJ111" s="75" t="n">
        <f aca="true">INDIRECT(ADDRESS(5+$EJ111,141))</f>
        <v>0</v>
      </c>
      <c r="BK111" s="73" t="n">
        <v>90</v>
      </c>
      <c r="BL111" s="73" t="n">
        <v>70</v>
      </c>
      <c r="BM111" s="73" t="n">
        <v>70</v>
      </c>
      <c r="BN111" s="73" t="n">
        <v>50</v>
      </c>
      <c r="BO111" s="73" t="n">
        <v>70</v>
      </c>
      <c r="BP111" s="73" t="n">
        <v>50</v>
      </c>
      <c r="BQ111" s="73" t="n">
        <v>50</v>
      </c>
      <c r="BR111" s="73" t="n">
        <v>50</v>
      </c>
      <c r="BS111" s="73" t="n">
        <v>30</v>
      </c>
      <c r="BT111" s="73" t="n">
        <v>50</v>
      </c>
      <c r="BU111" s="73" t="n">
        <v>30</v>
      </c>
      <c r="BV111" s="73" t="n">
        <v>30</v>
      </c>
      <c r="BW111" s="73" t="n">
        <v>30</v>
      </c>
      <c r="BX111" s="73" t="n">
        <v>10</v>
      </c>
      <c r="BY111" s="73" t="n">
        <v>30</v>
      </c>
      <c r="BZ111" s="73" t="n">
        <v>10</v>
      </c>
      <c r="CA111" s="73" t="n">
        <v>10</v>
      </c>
      <c r="CB111" s="73" t="n">
        <v>10</v>
      </c>
      <c r="CC111" s="73" t="n">
        <v>10</v>
      </c>
      <c r="CD111" s="73" t="n">
        <v>10</v>
      </c>
      <c r="CE111" s="73" t="n">
        <v>10</v>
      </c>
      <c r="CF111" s="73" t="n">
        <v>30</v>
      </c>
      <c r="CG111" s="73" t="n">
        <v>10</v>
      </c>
      <c r="CH111" s="73" t="n">
        <v>30</v>
      </c>
      <c r="CI111" s="73" t="n">
        <v>50</v>
      </c>
      <c r="CJ111" s="73" t="n">
        <v>30</v>
      </c>
      <c r="CK111" s="73" t="n">
        <v>50</v>
      </c>
      <c r="CL111" s="73" t="n">
        <v>10</v>
      </c>
      <c r="CM111" s="73" t="n">
        <v>50</v>
      </c>
      <c r="CN111" s="73" t="n">
        <v>70</v>
      </c>
      <c r="CO111" s="73" t="n">
        <v>30</v>
      </c>
      <c r="CP111" s="73" t="n">
        <v>70</v>
      </c>
      <c r="CQ111" s="73" t="n">
        <v>10</v>
      </c>
      <c r="CR111" s="73" t="n">
        <v>50</v>
      </c>
      <c r="CS111" s="73" t="n">
        <v>90</v>
      </c>
      <c r="CT111" s="73" t="n">
        <v>30</v>
      </c>
      <c r="CU111" s="73" t="n">
        <v>70</v>
      </c>
      <c r="CV111" s="73" t="n">
        <v>50</v>
      </c>
      <c r="CW111" s="73" t="n">
        <v>10</v>
      </c>
      <c r="CX111" s="73" t="n">
        <v>30</v>
      </c>
      <c r="CY111" s="73" t="n">
        <v>10</v>
      </c>
      <c r="CZ111" s="73" t="n">
        <v>50</v>
      </c>
      <c r="DA111" s="73" t="n">
        <v>30</v>
      </c>
      <c r="DB111" s="73" t="n">
        <v>10</v>
      </c>
      <c r="DC111" s="73" t="n">
        <v>50</v>
      </c>
      <c r="DD111" s="73" t="n">
        <v>30</v>
      </c>
      <c r="DE111" s="73" t="n">
        <v>70</v>
      </c>
      <c r="DF111" s="73" t="n">
        <v>50</v>
      </c>
      <c r="DG111" s="73" t="n">
        <v>10</v>
      </c>
      <c r="DH111" s="73" t="n">
        <v>70</v>
      </c>
      <c r="DI111" s="73" t="n">
        <v>30</v>
      </c>
      <c r="DJ111" s="73" t="n">
        <v>90</v>
      </c>
      <c r="DK111" s="73" t="n">
        <v>50</v>
      </c>
      <c r="DL111" s="73" t="n">
        <v>10</v>
      </c>
      <c r="DM111" s="73" t="n">
        <v>70</v>
      </c>
      <c r="DN111" s="73" t="n">
        <v>30</v>
      </c>
      <c r="DO111" s="73" t="n">
        <v>50</v>
      </c>
      <c r="DP111" s="76" t="n">
        <f aca="false">($AK111-BK111)^2+($AL111-CD111)^2+($AM111-CW111)^2</f>
        <v>3451.21296277198</v>
      </c>
      <c r="DQ111" s="76" t="n">
        <f aca="false">($AK111-BL111)^2+($AL111-CE111)^2+($AM111-CX111)^2</f>
        <v>1777.78313849334</v>
      </c>
      <c r="DR111" s="76" t="n">
        <f aca="false">($AK111-BM111)^2+($AL111-CF111)^2+($AM111-CY111)^2</f>
        <v>1113.309004554</v>
      </c>
      <c r="DS111" s="76" t="n">
        <f aca="false">($AK111-BN111)^2+($AL111-CG111)^2+($AM111-CZ111)^2</f>
        <v>1704.35331421471</v>
      </c>
      <c r="DT111" s="76" t="n">
        <f aca="false">($AK111-BO111)^2+($AL111-CH111)^2+($AM111-DA111)^2</f>
        <v>1043.65710777424</v>
      </c>
      <c r="DU111" s="76" t="n">
        <f aca="false">($AK111-BP111)^2+($AL111-CI111)^2+($AM111-DB111)^2</f>
        <v>375.40504633603</v>
      </c>
      <c r="DV111" s="76" t="n">
        <f aca="false">($AK111-BQ111)^2+($AL111-CJ111)^2+($AM111-DC111)^2</f>
        <v>970.227283495606</v>
      </c>
      <c r="DW111" s="76" t="n">
        <f aca="false">($AK111-BR111)^2+($AL111-CK111)^2+($AM111-DD111)^2</f>
        <v>305.753149556266</v>
      </c>
      <c r="DX111" s="76" t="n">
        <f aca="false">($AK111-BS111)^2+($AL111-CL111)^2+($AM111-DE111)^2</f>
        <v>3230.92348993608</v>
      </c>
      <c r="DY111" s="76" t="n">
        <f aca="false">($AK111-BT111)^2+($AL111-CM111)^2+($AM111-DF111)^2</f>
        <v>1036.1012527765</v>
      </c>
      <c r="DZ111" s="76" t="n">
        <f aca="false">($AK111-BU111)^2+($AL111-CN111)^2+($AM111-DG111)^2</f>
        <v>1237.50108811806</v>
      </c>
      <c r="EA111" s="76" t="n">
        <f aca="false">($AK111-BV111)^2+($AL111-CO111)^2+($AM111-DH111)^2</f>
        <v>2496.79745921697</v>
      </c>
      <c r="EB111" s="76" t="n">
        <f aca="false">($AK111-BW111)^2+($AL111-CP111)^2+($AM111-DI111)^2</f>
        <v>1167.84919133829</v>
      </c>
      <c r="EC111" s="76" t="n">
        <f aca="false">($AK111-BX111)^2+($AL111-CQ111)^2+($AM111-DJ111)^2</f>
        <v>6357.49366565745</v>
      </c>
      <c r="ED111" s="76" t="n">
        <f aca="false">($AK111-BY111)^2+($AL111-CR111)^2+($AM111-DK111)^2</f>
        <v>1032.32332527763</v>
      </c>
      <c r="EE111" s="76" t="n">
        <f aca="false">($AK111-BZ111)^2+($AL111-CS111)^2+($AM111-DL111)^2</f>
        <v>3699.59712990009</v>
      </c>
      <c r="EF111" s="76" t="n">
        <f aca="false">($AK111-CA111)^2+($AL111-CT111)^2+($AM111-DM111)^2</f>
        <v>3293.01953171811</v>
      </c>
      <c r="EG111" s="76" t="n">
        <f aca="false">($AK111-CB111)^2+($AL111-CU111)^2+($AM111-DN111)^2</f>
        <v>1964.07126383943</v>
      </c>
      <c r="EH111" s="76" t="n">
        <f aca="false">($AK111-CC111)^2+($AL111-CV111)^2+($AM111-DO111)^2</f>
        <v>1828.54539777877</v>
      </c>
      <c r="EI111" s="77" t="n">
        <f aca="false">MIN(DP111:EH111)</f>
        <v>305.753149556266</v>
      </c>
      <c r="EJ111" s="78" t="n">
        <f aca="false">MATCH(EI111,DP111:EH111,0)</f>
        <v>8</v>
      </c>
      <c r="EK111" s="73"/>
      <c r="EL111" s="73"/>
      <c r="EM111" s="79"/>
      <c r="EN111" s="25"/>
      <c r="EO111" s="80"/>
      <c r="EP111" s="80"/>
      <c r="EQ111" s="80"/>
      <c r="ER111" s="81"/>
      <c r="ES111" s="79"/>
      <c r="ET111" s="79"/>
      <c r="EU111" s="79"/>
      <c r="EV111" s="79"/>
      <c r="EW111" s="79"/>
      <c r="EX111" s="79"/>
      <c r="EY111" s="79"/>
      <c r="EZ111" s="79"/>
      <c r="FA111" s="79"/>
      <c r="FB111" s="79"/>
      <c r="FC111" s="79"/>
      <c r="FD111" s="79"/>
      <c r="FE111" s="79"/>
      <c r="FF111" s="79"/>
      <c r="FG111" s="79"/>
      <c r="FH111" s="79"/>
      <c r="FI111" s="79"/>
      <c r="FJ111" s="79"/>
      <c r="FK111" s="79"/>
      <c r="FL111" s="79"/>
      <c r="FM111" s="79"/>
      <c r="FN111" s="79"/>
      <c r="FO111" s="79"/>
      <c r="FP111" s="79"/>
      <c r="FQ111" s="79"/>
      <c r="FR111" s="79"/>
      <c r="FS111" s="79"/>
      <c r="FT111" s="79"/>
      <c r="FU111" s="79"/>
      <c r="FV111" s="79"/>
      <c r="FW111" s="79"/>
      <c r="FX111" s="79"/>
      <c r="FY111" s="79"/>
      <c r="FZ111" s="79"/>
      <c r="GA111" s="79"/>
      <c r="GB111" s="79"/>
      <c r="GC111" s="79"/>
      <c r="GD111" s="79"/>
      <c r="GE111" s="79"/>
      <c r="GF111" s="79"/>
      <c r="GG111" s="79"/>
      <c r="GH111" s="79"/>
      <c r="GI111" s="79"/>
      <c r="GJ111" s="79"/>
      <c r="GK111" s="79"/>
      <c r="GL111" s="79"/>
      <c r="GM111" s="79"/>
      <c r="GN111" s="79"/>
      <c r="GO111" s="79"/>
      <c r="GP111" s="79"/>
      <c r="GQ111" s="79"/>
      <c r="GR111" s="79"/>
      <c r="GS111" s="79"/>
      <c r="GT111" s="79"/>
      <c r="GU111" s="79"/>
      <c r="GV111" s="79"/>
      <c r="GW111" s="79"/>
      <c r="GX111" s="79"/>
      <c r="GY111" s="79"/>
      <c r="GZ111" s="79"/>
      <c r="HA111" s="79"/>
      <c r="HB111" s="79"/>
      <c r="HC111" s="79"/>
      <c r="HD111" s="79"/>
      <c r="HE111" s="79"/>
      <c r="HF111" s="79"/>
      <c r="HG111" s="79"/>
      <c r="HH111" s="79"/>
      <c r="HI111" s="79"/>
      <c r="HJ111" s="79"/>
      <c r="HK111" s="79"/>
      <c r="HL111" s="79"/>
      <c r="HM111" s="79"/>
      <c r="HN111" s="79"/>
      <c r="HO111" s="79"/>
      <c r="HP111" s="79"/>
      <c r="HQ111" s="79"/>
      <c r="HR111" s="79"/>
      <c r="HS111" s="79"/>
      <c r="HT111" s="79"/>
      <c r="HU111" s="79"/>
      <c r="HV111" s="79"/>
      <c r="HW111" s="79"/>
      <c r="HX111" s="79"/>
      <c r="HY111" s="79"/>
      <c r="HZ111" s="79"/>
      <c r="IA111" s="79"/>
      <c r="IB111" s="79"/>
      <c r="IC111" s="79"/>
      <c r="ID111" s="79"/>
      <c r="IE111" s="79"/>
      <c r="IF111" s="79"/>
      <c r="IG111" s="79"/>
      <c r="IH111" s="79"/>
      <c r="II111" s="79"/>
      <c r="IJ111" s="79"/>
      <c r="IK111" s="79"/>
      <c r="IL111" s="79"/>
      <c r="IM111" s="79"/>
      <c r="IN111" s="79"/>
      <c r="IO111" s="79"/>
      <c r="IP111" s="79"/>
      <c r="IQ111" s="79"/>
      <c r="IR111" s="79"/>
      <c r="IS111" s="79"/>
      <c r="IT111" s="79"/>
      <c r="IU111" s="79"/>
      <c r="IV111" s="79"/>
    </row>
    <row r="112" customFormat="false" ht="16.25" hidden="false" customHeight="false" outlineLevel="0" collapsed="false">
      <c r="A112" s="51"/>
      <c r="B112" s="52"/>
      <c r="C112" s="53" t="n">
        <v>400</v>
      </c>
      <c r="D112" s="54" t="n">
        <v>39.0995261</v>
      </c>
      <c r="E112" s="54" t="n">
        <v>39.93400673</v>
      </c>
      <c r="F112" s="54" t="n">
        <v>39.93400673</v>
      </c>
      <c r="G112" s="55" t="n">
        <f aca="false">-0.8171288+0.00199354*C112</f>
        <v>-0.0197128000000001</v>
      </c>
      <c r="H112" s="56" t="n">
        <f aca="false">-3.600612+0.099493*D112</f>
        <v>0.2895171502673</v>
      </c>
      <c r="I112" s="56" t="n">
        <f aca="false">1.528896-0.030108*F112</f>
        <v>0.32656292537316</v>
      </c>
      <c r="J112" s="57" t="n">
        <v>-0.703497</v>
      </c>
      <c r="K112" s="57" t="n">
        <v>-1.478095</v>
      </c>
      <c r="L112" s="57" t="n">
        <v>-0.9632293</v>
      </c>
      <c r="M112" s="58" t="n">
        <f aca="false">IF(G112&lt;J112,J112,G112)</f>
        <v>-0.0197128000000001</v>
      </c>
      <c r="N112" s="58" t="n">
        <f aca="false">IF(H112&lt;K112,K112,H112)</f>
        <v>0.2895171502673</v>
      </c>
      <c r="O112" s="58" t="n">
        <f aca="false">IF(I112&lt;L112,L112,I112)</f>
        <v>0.32656292537316</v>
      </c>
      <c r="P112" s="57" t="n">
        <v>0.7796967</v>
      </c>
      <c r="Q112" s="57" t="n">
        <v>1.060741</v>
      </c>
      <c r="R112" s="57" t="n">
        <v>0.6249807</v>
      </c>
      <c r="S112" s="58" t="n">
        <f aca="false">IF(M112&gt;P112,P112,M112)</f>
        <v>-0.0197128000000001</v>
      </c>
      <c r="T112" s="58" t="n">
        <f aca="false">IF(N112&gt;Q112,Q112,N112)</f>
        <v>0.2895171502673</v>
      </c>
      <c r="U112" s="58" t="n">
        <f aca="false">IF(O112&gt;R112,R112,O112)</f>
        <v>0.32656292537316</v>
      </c>
      <c r="V112" s="59" t="n">
        <f aca="false">ABS(J112)</f>
        <v>0.703497</v>
      </c>
      <c r="W112" s="59" t="n">
        <f aca="false">ABS(K112)</f>
        <v>1.478095</v>
      </c>
      <c r="X112" s="59" t="n">
        <f aca="false">ABS(L112)</f>
        <v>0.9632293</v>
      </c>
      <c r="Y112" s="59" t="n">
        <f aca="false">S112+V112</f>
        <v>0.6837842</v>
      </c>
      <c r="Z112" s="59" t="n">
        <f aca="false">T112+W112</f>
        <v>1.7676121502673</v>
      </c>
      <c r="AA112" s="59" t="n">
        <f aca="false">U112+X112</f>
        <v>1.28979222537316</v>
      </c>
      <c r="AB112" s="60" t="n">
        <f aca="false">P112+(ABS(J112))</f>
        <v>1.4831937</v>
      </c>
      <c r="AC112" s="60" t="n">
        <f aca="false">Q112+(ABS(K112))</f>
        <v>2.538836</v>
      </c>
      <c r="AD112" s="60" t="n">
        <f aca="false">R112+(ABS(L112))</f>
        <v>1.58821</v>
      </c>
      <c r="AE112" s="61" t="n">
        <f aca="false">Y112/AB112*100</f>
        <v>46.1021510541745</v>
      </c>
      <c r="AF112" s="61" t="n">
        <f aca="false">Z112/AC112*100</f>
        <v>69.6229354817444</v>
      </c>
      <c r="AG112" s="61" t="n">
        <f aca="false">100-(AA112/AD112*100)</f>
        <v>18.7895665325643</v>
      </c>
      <c r="AH112" s="60" t="n">
        <f aca="false">100/(SUM(AE112:AG112))</f>
        <v>0.743413432803404</v>
      </c>
      <c r="AI112" s="62" t="n">
        <f aca="false">SUM(AK112:AM112)</f>
        <v>100</v>
      </c>
      <c r="AJ112" s="63" t="str">
        <f aca="false">IF(AI112=100,"OK","Error!")</f>
        <v>OK</v>
      </c>
      <c r="AK112" s="16" t="n">
        <f aca="false">AE112*$AH112</f>
        <v>34.2729583748049</v>
      </c>
      <c r="AL112" s="16" t="n">
        <f aca="false">AF112*$AH112</f>
        <v>51.7586254683335</v>
      </c>
      <c r="AM112" s="16" t="n">
        <f aca="false">AG112*$AH112</f>
        <v>13.9684161568616</v>
      </c>
      <c r="AN112" s="64" t="str">
        <f aca="false">CONCATENATE("",ROUND(AK112,0)," : ",ROUND(AL112,0)," : ",ROUND(AM112,0)," %")</f>
        <v>34 : 52 : 14 %</v>
      </c>
      <c r="AO112" s="46" t="n">
        <f aca="false">BJ112</f>
        <v>0</v>
      </c>
      <c r="AP112" s="65" t="n">
        <f aca="false">AL112</f>
        <v>51.7586254683335</v>
      </c>
      <c r="AQ112" s="65" t="n">
        <f aca="false">AK112</f>
        <v>34.2729583748049</v>
      </c>
      <c r="AR112" s="65" t="n">
        <f aca="false">AM112</f>
        <v>13.9684161568616</v>
      </c>
      <c r="AS112" s="66"/>
      <c r="AT112" s="67"/>
      <c r="AU112" s="68"/>
      <c r="AV112" s="63"/>
      <c r="AW112" s="63"/>
      <c r="AX112" s="69"/>
      <c r="AY112" s="70"/>
      <c r="AZ112" s="70"/>
      <c r="BA112" s="70"/>
      <c r="BB112" s="71"/>
      <c r="BC112" s="94"/>
      <c r="BD112" s="73"/>
      <c r="BE112" s="23"/>
      <c r="BF112" s="23"/>
      <c r="BG112" s="73"/>
      <c r="BH112" s="73"/>
      <c r="BI112" s="73"/>
      <c r="BJ112" s="75" t="n">
        <f aca="true">INDIRECT(ADDRESS(5+$EJ112,141))</f>
        <v>0</v>
      </c>
      <c r="BK112" s="73" t="n">
        <v>90</v>
      </c>
      <c r="BL112" s="73" t="n">
        <v>70</v>
      </c>
      <c r="BM112" s="73" t="n">
        <v>70</v>
      </c>
      <c r="BN112" s="73" t="n">
        <v>50</v>
      </c>
      <c r="BO112" s="73" t="n">
        <v>70</v>
      </c>
      <c r="BP112" s="73" t="n">
        <v>50</v>
      </c>
      <c r="BQ112" s="73" t="n">
        <v>50</v>
      </c>
      <c r="BR112" s="73" t="n">
        <v>50</v>
      </c>
      <c r="BS112" s="73" t="n">
        <v>30</v>
      </c>
      <c r="BT112" s="73" t="n">
        <v>50</v>
      </c>
      <c r="BU112" s="73" t="n">
        <v>30</v>
      </c>
      <c r="BV112" s="73" t="n">
        <v>30</v>
      </c>
      <c r="BW112" s="73" t="n">
        <v>30</v>
      </c>
      <c r="BX112" s="73" t="n">
        <v>10</v>
      </c>
      <c r="BY112" s="73" t="n">
        <v>30</v>
      </c>
      <c r="BZ112" s="73" t="n">
        <v>10</v>
      </c>
      <c r="CA112" s="73" t="n">
        <v>10</v>
      </c>
      <c r="CB112" s="73" t="n">
        <v>10</v>
      </c>
      <c r="CC112" s="73" t="n">
        <v>10</v>
      </c>
      <c r="CD112" s="73" t="n">
        <v>10</v>
      </c>
      <c r="CE112" s="73" t="n">
        <v>10</v>
      </c>
      <c r="CF112" s="73" t="n">
        <v>30</v>
      </c>
      <c r="CG112" s="73" t="n">
        <v>10</v>
      </c>
      <c r="CH112" s="73" t="n">
        <v>30</v>
      </c>
      <c r="CI112" s="73" t="n">
        <v>50</v>
      </c>
      <c r="CJ112" s="73" t="n">
        <v>30</v>
      </c>
      <c r="CK112" s="73" t="n">
        <v>50</v>
      </c>
      <c r="CL112" s="73" t="n">
        <v>10</v>
      </c>
      <c r="CM112" s="73" t="n">
        <v>50</v>
      </c>
      <c r="CN112" s="73" t="n">
        <v>70</v>
      </c>
      <c r="CO112" s="73" t="n">
        <v>30</v>
      </c>
      <c r="CP112" s="73" t="n">
        <v>70</v>
      </c>
      <c r="CQ112" s="73" t="n">
        <v>10</v>
      </c>
      <c r="CR112" s="73" t="n">
        <v>50</v>
      </c>
      <c r="CS112" s="73" t="n">
        <v>90</v>
      </c>
      <c r="CT112" s="73" t="n">
        <v>30</v>
      </c>
      <c r="CU112" s="73" t="n">
        <v>70</v>
      </c>
      <c r="CV112" s="73" t="n">
        <v>50</v>
      </c>
      <c r="CW112" s="73" t="n">
        <v>10</v>
      </c>
      <c r="CX112" s="73" t="n">
        <v>30</v>
      </c>
      <c r="CY112" s="73" t="n">
        <v>10</v>
      </c>
      <c r="CZ112" s="73" t="n">
        <v>50</v>
      </c>
      <c r="DA112" s="73" t="n">
        <v>30</v>
      </c>
      <c r="DB112" s="73" t="n">
        <v>10</v>
      </c>
      <c r="DC112" s="73" t="n">
        <v>50</v>
      </c>
      <c r="DD112" s="73" t="n">
        <v>30</v>
      </c>
      <c r="DE112" s="73" t="n">
        <v>70</v>
      </c>
      <c r="DF112" s="73" t="n">
        <v>50</v>
      </c>
      <c r="DG112" s="73" t="n">
        <v>10</v>
      </c>
      <c r="DH112" s="73" t="n">
        <v>70</v>
      </c>
      <c r="DI112" s="73" t="n">
        <v>30</v>
      </c>
      <c r="DJ112" s="73" t="n">
        <v>90</v>
      </c>
      <c r="DK112" s="73" t="n">
        <v>50</v>
      </c>
      <c r="DL112" s="73" t="n">
        <v>10</v>
      </c>
      <c r="DM112" s="73" t="n">
        <v>70</v>
      </c>
      <c r="DN112" s="73" t="n">
        <v>30</v>
      </c>
      <c r="DO112" s="73" t="n">
        <v>50</v>
      </c>
      <c r="DP112" s="76" t="n">
        <f aca="false">($AK112-BK112)^2+($AL112-CD112)^2+($AM112-CW112)^2</f>
        <v>4865.03429609482</v>
      </c>
      <c r="DQ112" s="76" t="n">
        <f aca="false">($AK112-BL112)^2+($AL112-CE112)^2+($AM112-CX112)^2</f>
        <v>3277.21598481255</v>
      </c>
      <c r="DR112" s="76" t="n">
        <f aca="false">($AK112-BM112)^2+($AL112-CF112)^2+($AM112-CY112)^2</f>
        <v>1765.60761235367</v>
      </c>
      <c r="DS112" s="76" t="n">
        <f aca="false">($AK112-BN112)^2+($AL112-CG112)^2+($AM112-CZ112)^2</f>
        <v>3289.39767353028</v>
      </c>
      <c r="DT112" s="76" t="n">
        <f aca="false">($AK112-BO112)^2+($AL112-CH112)^2+($AM112-DA112)^2</f>
        <v>2006.87096607921</v>
      </c>
      <c r="DU112" s="76" t="n">
        <f aca="false">($AK112-BP112)^2+($AL112-CI112)^2+($AM112-DB112)^2</f>
        <v>266.18092861253</v>
      </c>
      <c r="DV112" s="76" t="n">
        <f aca="false">($AK112-BQ112)^2+($AL112-CJ112)^2+($AM112-DC112)^2</f>
        <v>2019.05265479694</v>
      </c>
      <c r="DW112" s="76" t="n">
        <f aca="false">($AK112-BR112)^2+($AL112-CK112)^2+($AM112-DD112)^2</f>
        <v>507.444282338067</v>
      </c>
      <c r="DX112" s="76" t="n">
        <f aca="false">($AK112-BS112)^2+($AL112-CL112)^2+($AM112-DE112)^2</f>
        <v>4901.57936224802</v>
      </c>
      <c r="DY112" s="76" t="n">
        <f aca="false">($AK112-BT112)^2+($AL112-CM112)^2+($AM112-DF112)^2</f>
        <v>1548.7076360636</v>
      </c>
      <c r="DZ112" s="76" t="n">
        <f aca="false">($AK112-BU112)^2+($AL112-CN112)^2+($AM112-DG112)^2</f>
        <v>366.754244871387</v>
      </c>
      <c r="EA112" s="76" t="n">
        <f aca="false">($AK112-BV112)^2+($AL112-CO112)^2+($AM112-DH112)^2</f>
        <v>3631.23434351468</v>
      </c>
      <c r="EB112" s="76" t="n">
        <f aca="false">($AK112-BW112)^2+($AL112-CP112)^2+($AM112-DI112)^2</f>
        <v>608.017598596924</v>
      </c>
      <c r="EC112" s="76" t="n">
        <f aca="false">($AK112-BX112)^2+($AL112-CQ112)^2+($AM112-DJ112)^2</f>
        <v>8113.76105096575</v>
      </c>
      <c r="ED112" s="76" t="n">
        <f aca="false">($AK112-BY112)^2+($AL112-CR112)^2+($AM112-DK112)^2</f>
        <v>1319.6259710558</v>
      </c>
      <c r="EE112" s="76" t="n">
        <f aca="false">($AK112-BZ112)^2+($AL112-CS112)^2+($AM112-DL112)^2</f>
        <v>2067.32756113024</v>
      </c>
      <c r="EF112" s="76" t="n">
        <f aca="false">($AK112-CA112)^2+($AL112-CT112)^2+($AM112-DM112)^2</f>
        <v>4202.15267850687</v>
      </c>
      <c r="EG112" s="76" t="n">
        <f aca="false">($AK112-CB112)^2+($AL112-CU112)^2+($AM112-DN112)^2</f>
        <v>1178.93593358912</v>
      </c>
      <c r="EH112" s="76" t="n">
        <f aca="false">($AK112-CC112)^2+($AL112-CV112)^2+($AM112-DO112)^2</f>
        <v>1890.544306048</v>
      </c>
      <c r="EI112" s="77" t="n">
        <f aca="false">MIN(DP112:EH112)</f>
        <v>266.18092861253</v>
      </c>
      <c r="EJ112" s="78" t="n">
        <f aca="false">MATCH(EI112,DP112:EH112,0)</f>
        <v>6</v>
      </c>
      <c r="EK112" s="73"/>
      <c r="EL112" s="73"/>
      <c r="EM112" s="79"/>
      <c r="EN112" s="25"/>
      <c r="EO112" s="80"/>
      <c r="EP112" s="80"/>
      <c r="EQ112" s="80"/>
      <c r="ER112" s="81"/>
      <c r="ES112" s="79"/>
      <c r="ET112" s="79"/>
      <c r="EU112" s="79"/>
      <c r="EV112" s="79"/>
      <c r="EW112" s="79"/>
      <c r="EX112" s="79"/>
      <c r="EY112" s="79"/>
      <c r="EZ112" s="79"/>
      <c r="FA112" s="79"/>
      <c r="FB112" s="79"/>
      <c r="FC112" s="79"/>
      <c r="FD112" s="79"/>
      <c r="FE112" s="79"/>
      <c r="FF112" s="79"/>
      <c r="FG112" s="79"/>
      <c r="FH112" s="79"/>
      <c r="FI112" s="79"/>
      <c r="FJ112" s="79"/>
      <c r="FK112" s="79"/>
      <c r="FL112" s="79"/>
      <c r="FM112" s="79"/>
      <c r="FN112" s="79"/>
      <c r="FO112" s="79"/>
      <c r="FP112" s="79"/>
      <c r="FQ112" s="79"/>
      <c r="FR112" s="79"/>
      <c r="FS112" s="79"/>
      <c r="FT112" s="79"/>
      <c r="FU112" s="79"/>
      <c r="FV112" s="79"/>
      <c r="FW112" s="79"/>
      <c r="FX112" s="79"/>
      <c r="FY112" s="79"/>
      <c r="FZ112" s="79"/>
      <c r="GA112" s="79"/>
      <c r="GB112" s="79"/>
      <c r="GC112" s="79"/>
      <c r="GD112" s="79"/>
      <c r="GE112" s="79"/>
      <c r="GF112" s="79"/>
      <c r="GG112" s="79"/>
      <c r="GH112" s="79"/>
      <c r="GI112" s="79"/>
      <c r="GJ112" s="79"/>
      <c r="GK112" s="79"/>
      <c r="GL112" s="79"/>
      <c r="GM112" s="79"/>
      <c r="GN112" s="79"/>
      <c r="GO112" s="79"/>
      <c r="GP112" s="79"/>
      <c r="GQ112" s="79"/>
      <c r="GR112" s="79"/>
      <c r="GS112" s="79"/>
      <c r="GT112" s="79"/>
      <c r="GU112" s="79"/>
      <c r="GV112" s="79"/>
      <c r="GW112" s="79"/>
      <c r="GX112" s="79"/>
      <c r="GY112" s="79"/>
      <c r="GZ112" s="79"/>
      <c r="HA112" s="79"/>
      <c r="HB112" s="79"/>
      <c r="HC112" s="79"/>
      <c r="HD112" s="79"/>
      <c r="HE112" s="79"/>
      <c r="HF112" s="79"/>
      <c r="HG112" s="79"/>
      <c r="HH112" s="79"/>
      <c r="HI112" s="79"/>
      <c r="HJ112" s="79"/>
      <c r="HK112" s="79"/>
      <c r="HL112" s="79"/>
      <c r="HM112" s="79"/>
      <c r="HN112" s="79"/>
      <c r="HO112" s="79"/>
      <c r="HP112" s="79"/>
      <c r="HQ112" s="79"/>
      <c r="HR112" s="79"/>
      <c r="HS112" s="79"/>
      <c r="HT112" s="79"/>
      <c r="HU112" s="79"/>
      <c r="HV112" s="79"/>
      <c r="HW112" s="79"/>
      <c r="HX112" s="79"/>
      <c r="HY112" s="79"/>
      <c r="HZ112" s="79"/>
      <c r="IA112" s="79"/>
      <c r="IB112" s="79"/>
      <c r="IC112" s="79"/>
      <c r="ID112" s="79"/>
      <c r="IE112" s="79"/>
      <c r="IF112" s="79"/>
      <c r="IG112" s="79"/>
      <c r="IH112" s="79"/>
      <c r="II112" s="79"/>
      <c r="IJ112" s="79"/>
      <c r="IK112" s="79"/>
      <c r="IL112" s="79"/>
      <c r="IM112" s="79"/>
      <c r="IN112" s="79"/>
      <c r="IO112" s="79"/>
      <c r="IP112" s="79"/>
      <c r="IQ112" s="79"/>
      <c r="IR112" s="79"/>
      <c r="IS112" s="79"/>
      <c r="IT112" s="79"/>
      <c r="IU112" s="79"/>
      <c r="IV112" s="79"/>
    </row>
    <row r="113" customFormat="false" ht="16.25" hidden="false" customHeight="false" outlineLevel="0" collapsed="false">
      <c r="A113" s="51"/>
      <c r="B113" s="52"/>
      <c r="C113" s="53" t="n">
        <v>300</v>
      </c>
      <c r="D113" s="54" t="n">
        <v>37.473904</v>
      </c>
      <c r="E113" s="54" t="n">
        <v>40</v>
      </c>
      <c r="F113" s="54" t="n">
        <v>40</v>
      </c>
      <c r="G113" s="55" t="n">
        <f aca="false">-0.8171288+0.00199354*C113</f>
        <v>-0.2190668</v>
      </c>
      <c r="H113" s="56" t="n">
        <f aca="false">-3.600612+0.099493*D113</f>
        <v>0.127779130672</v>
      </c>
      <c r="I113" s="56" t="n">
        <f aca="false">1.528896-0.030108*F113</f>
        <v>0.324576</v>
      </c>
      <c r="J113" s="57" t="n">
        <v>-0.703497</v>
      </c>
      <c r="K113" s="57" t="n">
        <v>-1.478095</v>
      </c>
      <c r="L113" s="57" t="n">
        <v>-0.9632293</v>
      </c>
      <c r="M113" s="58" t="n">
        <f aca="false">IF(G113&lt;J113,J113,G113)</f>
        <v>-0.2190668</v>
      </c>
      <c r="N113" s="58" t="n">
        <f aca="false">IF(H113&lt;K113,K113,H113)</f>
        <v>0.127779130672</v>
      </c>
      <c r="O113" s="58" t="n">
        <f aca="false">IF(I113&lt;L113,L113,I113)</f>
        <v>0.324576</v>
      </c>
      <c r="P113" s="57" t="n">
        <v>0.7796967</v>
      </c>
      <c r="Q113" s="57" t="n">
        <v>1.060741</v>
      </c>
      <c r="R113" s="57" t="n">
        <v>0.6249807</v>
      </c>
      <c r="S113" s="58" t="n">
        <f aca="false">IF(M113&gt;P113,P113,M113)</f>
        <v>-0.2190668</v>
      </c>
      <c r="T113" s="58" t="n">
        <f aca="false">IF(N113&gt;Q113,Q113,N113)</f>
        <v>0.127779130672</v>
      </c>
      <c r="U113" s="58" t="n">
        <f aca="false">IF(O113&gt;R113,R113,O113)</f>
        <v>0.324576</v>
      </c>
      <c r="V113" s="59" t="n">
        <f aca="false">ABS(J113)</f>
        <v>0.703497</v>
      </c>
      <c r="W113" s="59" t="n">
        <f aca="false">ABS(K113)</f>
        <v>1.478095</v>
      </c>
      <c r="X113" s="59" t="n">
        <f aca="false">ABS(L113)</f>
        <v>0.9632293</v>
      </c>
      <c r="Y113" s="59" t="n">
        <f aca="false">S113+V113</f>
        <v>0.4844302</v>
      </c>
      <c r="Z113" s="59" t="n">
        <f aca="false">T113+W113</f>
        <v>1.605874130672</v>
      </c>
      <c r="AA113" s="59" t="n">
        <f aca="false">U113+X113</f>
        <v>1.2878053</v>
      </c>
      <c r="AB113" s="60" t="n">
        <f aca="false">P113+(ABS(J113))</f>
        <v>1.4831937</v>
      </c>
      <c r="AC113" s="60" t="n">
        <f aca="false">Q113+(ABS(K113))</f>
        <v>2.538836</v>
      </c>
      <c r="AD113" s="60" t="n">
        <f aca="false">R113+(ABS(L113))</f>
        <v>1.58821</v>
      </c>
      <c r="AE113" s="61" t="n">
        <f aca="false">Y113/AB113*100</f>
        <v>32.6612902953943</v>
      </c>
      <c r="AF113" s="61" t="n">
        <f aca="false">Z113/AC113*100</f>
        <v>63.2523774939382</v>
      </c>
      <c r="AG113" s="61" t="n">
        <f aca="false">100-(AA113/AD113*100)</f>
        <v>18.914671233653</v>
      </c>
      <c r="AH113" s="60" t="n">
        <f aca="false">100/(SUM(AE113:AG113))</f>
        <v>0.870865161430078</v>
      </c>
      <c r="AI113" s="62" t="n">
        <f aca="false">SUM(AK113:AM113)</f>
        <v>100</v>
      </c>
      <c r="AJ113" s="63" t="str">
        <f aca="false">IF(AI113=100,"OK","Error!")</f>
        <v>OK</v>
      </c>
      <c r="AK113" s="16" t="n">
        <f aca="false">AE113*$AH113</f>
        <v>28.4435798456132</v>
      </c>
      <c r="AL113" s="16" t="n">
        <f aca="false">AF113*$AH113</f>
        <v>55.0842919370947</v>
      </c>
      <c r="AM113" s="16" t="n">
        <f aca="false">AG113*$AH113</f>
        <v>16.4721282172921</v>
      </c>
      <c r="AN113" s="64" t="str">
        <f aca="false">CONCATENATE("",ROUND(AK113,0)," : ",ROUND(AL113,0)," : ",ROUND(AM113,0)," %")</f>
        <v>28 : 55 : 16 %</v>
      </c>
      <c r="AO113" s="46" t="n">
        <f aca="false">BJ113</f>
        <v>0</v>
      </c>
      <c r="AP113" s="65" t="n">
        <f aca="false">AL113</f>
        <v>55.0842919370947</v>
      </c>
      <c r="AQ113" s="65" t="n">
        <f aca="false">AK113</f>
        <v>28.4435798456132</v>
      </c>
      <c r="AR113" s="65" t="n">
        <f aca="false">AM113</f>
        <v>16.4721282172921</v>
      </c>
      <c r="AS113" s="66"/>
      <c r="AT113" s="67"/>
      <c r="AU113" s="68"/>
      <c r="AV113" s="63"/>
      <c r="AW113" s="63"/>
      <c r="AX113" s="69"/>
      <c r="AY113" s="70"/>
      <c r="AZ113" s="70"/>
      <c r="BA113" s="70"/>
      <c r="BB113" s="71"/>
      <c r="BC113" s="72"/>
      <c r="BD113" s="73"/>
      <c r="BE113" s="23"/>
      <c r="BF113" s="23"/>
      <c r="BG113" s="73"/>
      <c r="BH113" s="73"/>
      <c r="BI113" s="73"/>
      <c r="BJ113" s="75" t="n">
        <f aca="true">INDIRECT(ADDRESS(5+$EJ113,141))</f>
        <v>0</v>
      </c>
      <c r="BK113" s="73" t="n">
        <v>90</v>
      </c>
      <c r="BL113" s="73" t="n">
        <v>70</v>
      </c>
      <c r="BM113" s="73" t="n">
        <v>70</v>
      </c>
      <c r="BN113" s="73" t="n">
        <v>50</v>
      </c>
      <c r="BO113" s="73" t="n">
        <v>70</v>
      </c>
      <c r="BP113" s="73" t="n">
        <v>50</v>
      </c>
      <c r="BQ113" s="73" t="n">
        <v>50</v>
      </c>
      <c r="BR113" s="73" t="n">
        <v>50</v>
      </c>
      <c r="BS113" s="73" t="n">
        <v>30</v>
      </c>
      <c r="BT113" s="73" t="n">
        <v>50</v>
      </c>
      <c r="BU113" s="73" t="n">
        <v>30</v>
      </c>
      <c r="BV113" s="73" t="n">
        <v>30</v>
      </c>
      <c r="BW113" s="73" t="n">
        <v>30</v>
      </c>
      <c r="BX113" s="73" t="n">
        <v>10</v>
      </c>
      <c r="BY113" s="73" t="n">
        <v>30</v>
      </c>
      <c r="BZ113" s="73" t="n">
        <v>10</v>
      </c>
      <c r="CA113" s="73" t="n">
        <v>10</v>
      </c>
      <c r="CB113" s="73" t="n">
        <v>10</v>
      </c>
      <c r="CC113" s="73" t="n">
        <v>10</v>
      </c>
      <c r="CD113" s="73" t="n">
        <v>10</v>
      </c>
      <c r="CE113" s="73" t="n">
        <v>10</v>
      </c>
      <c r="CF113" s="73" t="n">
        <v>30</v>
      </c>
      <c r="CG113" s="73" t="n">
        <v>10</v>
      </c>
      <c r="CH113" s="73" t="n">
        <v>30</v>
      </c>
      <c r="CI113" s="73" t="n">
        <v>50</v>
      </c>
      <c r="CJ113" s="73" t="n">
        <v>30</v>
      </c>
      <c r="CK113" s="73" t="n">
        <v>50</v>
      </c>
      <c r="CL113" s="73" t="n">
        <v>10</v>
      </c>
      <c r="CM113" s="73" t="n">
        <v>50</v>
      </c>
      <c r="CN113" s="73" t="n">
        <v>70</v>
      </c>
      <c r="CO113" s="73" t="n">
        <v>30</v>
      </c>
      <c r="CP113" s="73" t="n">
        <v>70</v>
      </c>
      <c r="CQ113" s="73" t="n">
        <v>10</v>
      </c>
      <c r="CR113" s="73" t="n">
        <v>50</v>
      </c>
      <c r="CS113" s="73" t="n">
        <v>90</v>
      </c>
      <c r="CT113" s="73" t="n">
        <v>30</v>
      </c>
      <c r="CU113" s="73" t="n">
        <v>70</v>
      </c>
      <c r="CV113" s="73" t="n">
        <v>50</v>
      </c>
      <c r="CW113" s="73" t="n">
        <v>10</v>
      </c>
      <c r="CX113" s="73" t="n">
        <v>30</v>
      </c>
      <c r="CY113" s="73" t="n">
        <v>10</v>
      </c>
      <c r="CZ113" s="73" t="n">
        <v>50</v>
      </c>
      <c r="DA113" s="73" t="n">
        <v>30</v>
      </c>
      <c r="DB113" s="73" t="n">
        <v>10</v>
      </c>
      <c r="DC113" s="73" t="n">
        <v>50</v>
      </c>
      <c r="DD113" s="73" t="n">
        <v>30</v>
      </c>
      <c r="DE113" s="73" t="n">
        <v>70</v>
      </c>
      <c r="DF113" s="73" t="n">
        <v>50</v>
      </c>
      <c r="DG113" s="73" t="n">
        <v>10</v>
      </c>
      <c r="DH113" s="73" t="n">
        <v>70</v>
      </c>
      <c r="DI113" s="73" t="n">
        <v>30</v>
      </c>
      <c r="DJ113" s="73" t="n">
        <v>90</v>
      </c>
      <c r="DK113" s="73" t="n">
        <v>50</v>
      </c>
      <c r="DL113" s="73" t="n">
        <v>10</v>
      </c>
      <c r="DM113" s="73" t="n">
        <v>70</v>
      </c>
      <c r="DN113" s="73" t="n">
        <v>30</v>
      </c>
      <c r="DO113" s="73" t="n">
        <v>50</v>
      </c>
      <c r="DP113" s="76" t="n">
        <f aca="false">($AK113-BK113)^2+($AL113-CD113)^2+($AM113-CW113)^2</f>
        <v>5863.67468535365</v>
      </c>
      <c r="DQ113" s="76" t="n">
        <f aca="false">($AK113-BL113)^2+($AL113-CE113)^2+($AM113-CX113)^2</f>
        <v>3942.53275048649</v>
      </c>
      <c r="DR113" s="76" t="n">
        <f aca="false">($AK113-BM113)^2+($AL113-CF113)^2+($AM113-CY113)^2</f>
        <v>2398.04620169439</v>
      </c>
      <c r="DS113" s="76" t="n">
        <f aca="false">($AK113-BN113)^2+($AL113-CG113)^2+($AM113-CZ113)^2</f>
        <v>3621.39081561934</v>
      </c>
      <c r="DT113" s="76" t="n">
        <f aca="false">($AK113-BO113)^2+($AL113-CH113)^2+($AM113-DA113)^2</f>
        <v>2539.1610730027</v>
      </c>
      <c r="DU113" s="76" t="n">
        <f aca="false">($AK113-BP113)^2+($AL113-CI113)^2+($AM113-DB113)^2</f>
        <v>532.417718035126</v>
      </c>
      <c r="DV113" s="76" t="n">
        <f aca="false">($AK113-BQ113)^2+($AL113-CJ113)^2+($AM113-DC113)^2</f>
        <v>2218.01913813555</v>
      </c>
      <c r="DW113" s="76" t="n">
        <f aca="false">($AK113-BR113)^2+($AL113-CK113)^2+($AM113-DD113)^2</f>
        <v>673.532589343444</v>
      </c>
      <c r="DX113" s="76" t="n">
        <f aca="false">($AK113-BS113)^2+($AL113-CL113)^2+($AM113-DE113)^2</f>
        <v>4900.24888075219</v>
      </c>
      <c r="DY113" s="76" t="n">
        <f aca="false">($AK113-BT113)^2+($AL113-CM113)^2+($AM113-DF113)^2</f>
        <v>1614.64746065176</v>
      </c>
      <c r="DZ113" s="76" t="n">
        <f aca="false">($AK113-BU113)^2+($AL113-CN113)^2+($AM113-DG113)^2</f>
        <v>266.789234375867</v>
      </c>
      <c r="EA113" s="76" t="n">
        <f aca="false">($AK113-BV113)^2+($AL113-CO113)^2+($AM113-DH113)^2</f>
        <v>3496.8772032684</v>
      </c>
      <c r="EB113" s="76" t="n">
        <f aca="false">($AK113-BW113)^2+($AL113-CP113)^2+($AM113-DI113)^2</f>
        <v>407.904105684185</v>
      </c>
      <c r="EC113" s="76" t="n">
        <f aca="false">($AK113-BX113)^2+($AL113-CQ113)^2+($AM113-DJ113)^2</f>
        <v>7779.10694588503</v>
      </c>
      <c r="ED113" s="76" t="n">
        <f aca="false">($AK113-BY113)^2+($AL113-CR113)^2+($AM113-DK113)^2</f>
        <v>1152.39065447629</v>
      </c>
      <c r="EE113" s="76" t="n">
        <f aca="false">($AK113-BZ113)^2+($AL113-CS113)^2+($AM113-DL113)^2</f>
        <v>1601.16075071661</v>
      </c>
      <c r="EF113" s="76" t="n">
        <f aca="false">($AK113-CA113)^2+($AL113-CT113)^2+($AM113-DM113)^2</f>
        <v>3834.62039709293</v>
      </c>
      <c r="EG113" s="76" t="n">
        <f aca="false">($AK113-CB113)^2+($AL113-CU113)^2+($AM113-DN113)^2</f>
        <v>745.647299508714</v>
      </c>
      <c r="EH113" s="76" t="n">
        <f aca="false">($AK113-CC113)^2+($AL113-CV113)^2+($AM113-DO113)^2</f>
        <v>1490.13384830082</v>
      </c>
      <c r="EI113" s="77" t="n">
        <f aca="false">MIN(DP113:EH113)</f>
        <v>266.789234375867</v>
      </c>
      <c r="EJ113" s="78" t="n">
        <f aca="false">MATCH(EI113,DP113:EH113,0)</f>
        <v>11</v>
      </c>
      <c r="EK113" s="73"/>
      <c r="EL113" s="73"/>
      <c r="EM113" s="79"/>
      <c r="EN113" s="25"/>
      <c r="EO113" s="80"/>
      <c r="EP113" s="80"/>
      <c r="EQ113" s="80"/>
      <c r="ER113" s="81"/>
      <c r="ES113" s="79"/>
      <c r="ET113" s="79"/>
      <c r="EU113" s="79"/>
      <c r="EV113" s="79"/>
      <c r="EW113" s="79"/>
      <c r="EX113" s="79"/>
      <c r="EY113" s="79"/>
      <c r="EZ113" s="79"/>
      <c r="FA113" s="79"/>
      <c r="FB113" s="79"/>
      <c r="FC113" s="79"/>
      <c r="FD113" s="79"/>
      <c r="FE113" s="79"/>
      <c r="FF113" s="79"/>
      <c r="FG113" s="79"/>
      <c r="FH113" s="79"/>
      <c r="FI113" s="79"/>
      <c r="FJ113" s="79"/>
      <c r="FK113" s="79"/>
      <c r="FL113" s="79"/>
      <c r="FM113" s="79"/>
      <c r="FN113" s="79"/>
      <c r="FO113" s="79"/>
      <c r="FP113" s="79"/>
      <c r="FQ113" s="79"/>
      <c r="FR113" s="79"/>
      <c r="FS113" s="79"/>
      <c r="FT113" s="79"/>
      <c r="FU113" s="79"/>
      <c r="FV113" s="79"/>
      <c r="FW113" s="79"/>
      <c r="FX113" s="79"/>
      <c r="FY113" s="79"/>
      <c r="FZ113" s="79"/>
      <c r="GA113" s="79"/>
      <c r="GB113" s="79"/>
      <c r="GC113" s="79"/>
      <c r="GD113" s="79"/>
      <c r="GE113" s="79"/>
      <c r="GF113" s="79"/>
      <c r="GG113" s="79"/>
      <c r="GH113" s="79"/>
      <c r="GI113" s="79"/>
      <c r="GJ113" s="79"/>
      <c r="GK113" s="79"/>
      <c r="GL113" s="79"/>
      <c r="GM113" s="79"/>
      <c r="GN113" s="79"/>
      <c r="GO113" s="79"/>
      <c r="GP113" s="79"/>
      <c r="GQ113" s="79"/>
      <c r="GR113" s="79"/>
      <c r="GS113" s="79"/>
      <c r="GT113" s="79"/>
      <c r="GU113" s="79"/>
      <c r="GV113" s="79"/>
      <c r="GW113" s="79"/>
      <c r="GX113" s="79"/>
      <c r="GY113" s="79"/>
      <c r="GZ113" s="79"/>
      <c r="HA113" s="79"/>
      <c r="HB113" s="79"/>
      <c r="HC113" s="79"/>
      <c r="HD113" s="79"/>
      <c r="HE113" s="79"/>
      <c r="HF113" s="79"/>
      <c r="HG113" s="79"/>
      <c r="HH113" s="79"/>
      <c r="HI113" s="79"/>
      <c r="HJ113" s="79"/>
      <c r="HK113" s="79"/>
      <c r="HL113" s="79"/>
      <c r="HM113" s="79"/>
      <c r="HN113" s="79"/>
      <c r="HO113" s="79"/>
      <c r="HP113" s="79"/>
      <c r="HQ113" s="79"/>
      <c r="HR113" s="79"/>
      <c r="HS113" s="79"/>
      <c r="HT113" s="79"/>
      <c r="HU113" s="79"/>
      <c r="HV113" s="79"/>
      <c r="HW113" s="79"/>
      <c r="HX113" s="79"/>
      <c r="HY113" s="79"/>
      <c r="HZ113" s="79"/>
      <c r="IA113" s="79"/>
      <c r="IB113" s="79"/>
      <c r="IC113" s="79"/>
      <c r="ID113" s="79"/>
      <c r="IE113" s="79"/>
      <c r="IF113" s="79"/>
      <c r="IG113" s="79"/>
      <c r="IH113" s="79"/>
      <c r="II113" s="79"/>
      <c r="IJ113" s="79"/>
      <c r="IK113" s="79"/>
      <c r="IL113" s="79"/>
      <c r="IM113" s="79"/>
      <c r="IN113" s="79"/>
      <c r="IO113" s="79"/>
      <c r="IP113" s="79"/>
      <c r="IQ113" s="79"/>
      <c r="IR113" s="79"/>
      <c r="IS113" s="79"/>
      <c r="IT113" s="79"/>
      <c r="IU113" s="79"/>
      <c r="IV113" s="79"/>
    </row>
    <row r="114" customFormat="false" ht="16.25" hidden="false" customHeight="false" outlineLevel="0" collapsed="false">
      <c r="A114" s="51"/>
      <c r="B114" s="52"/>
      <c r="C114" s="53" t="n">
        <v>240</v>
      </c>
      <c r="D114" s="54" t="n">
        <v>34.0811044</v>
      </c>
      <c r="E114" s="54" t="n">
        <v>52.87088608</v>
      </c>
      <c r="F114" s="54" t="n">
        <v>52.87088608</v>
      </c>
      <c r="G114" s="55" t="n">
        <f aca="false">-0.8171288+0.00199354*C114</f>
        <v>-0.3386792</v>
      </c>
      <c r="H114" s="56" t="n">
        <f aca="false">-3.600612+0.099493*D114</f>
        <v>-0.2097806799308</v>
      </c>
      <c r="I114" s="56" t="n">
        <f aca="false">1.528896-0.030108*F114</f>
        <v>-0.06294063809664</v>
      </c>
      <c r="J114" s="57" t="n">
        <v>-0.703497</v>
      </c>
      <c r="K114" s="57" t="n">
        <v>-1.478095</v>
      </c>
      <c r="L114" s="57" t="n">
        <v>-0.9632293</v>
      </c>
      <c r="M114" s="58" t="n">
        <f aca="false">IF(G114&lt;J114,J114,G114)</f>
        <v>-0.3386792</v>
      </c>
      <c r="N114" s="58" t="n">
        <f aca="false">IF(H114&lt;K114,K114,H114)</f>
        <v>-0.2097806799308</v>
      </c>
      <c r="O114" s="58" t="n">
        <f aca="false">IF(I114&lt;L114,L114,I114)</f>
        <v>-0.06294063809664</v>
      </c>
      <c r="P114" s="57" t="n">
        <v>0.7796967</v>
      </c>
      <c r="Q114" s="57" t="n">
        <v>1.060741</v>
      </c>
      <c r="R114" s="57" t="n">
        <v>0.6249807</v>
      </c>
      <c r="S114" s="58" t="n">
        <f aca="false">IF(M114&gt;P114,P114,M114)</f>
        <v>-0.3386792</v>
      </c>
      <c r="T114" s="58" t="n">
        <f aca="false">IF(N114&gt;Q114,Q114,N114)</f>
        <v>-0.2097806799308</v>
      </c>
      <c r="U114" s="58" t="n">
        <f aca="false">IF(O114&gt;R114,R114,O114)</f>
        <v>-0.06294063809664</v>
      </c>
      <c r="V114" s="59" t="n">
        <f aca="false">ABS(J114)</f>
        <v>0.703497</v>
      </c>
      <c r="W114" s="59" t="n">
        <f aca="false">ABS(K114)</f>
        <v>1.478095</v>
      </c>
      <c r="X114" s="59" t="n">
        <f aca="false">ABS(L114)</f>
        <v>0.9632293</v>
      </c>
      <c r="Y114" s="59" t="n">
        <f aca="false">S114+V114</f>
        <v>0.3648178</v>
      </c>
      <c r="Z114" s="59" t="n">
        <f aca="false">T114+W114</f>
        <v>1.2683143200692</v>
      </c>
      <c r="AA114" s="59" t="n">
        <f aca="false">U114+X114</f>
        <v>0.90028866190336</v>
      </c>
      <c r="AB114" s="60" t="n">
        <f aca="false">P114+(ABS(J114))</f>
        <v>1.4831937</v>
      </c>
      <c r="AC114" s="60" t="n">
        <f aca="false">Q114+(ABS(K114))</f>
        <v>2.538836</v>
      </c>
      <c r="AD114" s="60" t="n">
        <f aca="false">R114+(ABS(L114))</f>
        <v>1.58821</v>
      </c>
      <c r="AE114" s="61" t="n">
        <f aca="false">Y114/AB114*100</f>
        <v>24.5967738401262</v>
      </c>
      <c r="AF114" s="61" t="n">
        <f aca="false">Z114/AC114*100</f>
        <v>49.9565281124578</v>
      </c>
      <c r="AG114" s="61" t="n">
        <f aca="false">100-(AA114/AD114*100)</f>
        <v>43.3142555516361</v>
      </c>
      <c r="AH114" s="60" t="n">
        <f aca="false">100/(SUM(AE114:AG114))</f>
        <v>0.848409877301645</v>
      </c>
      <c r="AI114" s="62" t="n">
        <f aca="false">SUM(AK114:AM114)</f>
        <v>100</v>
      </c>
      <c r="AJ114" s="63" t="str">
        <f aca="false">IF(AI114=100,"OK","Error!")</f>
        <v>OK</v>
      </c>
      <c r="AK114" s="16" t="n">
        <f aca="false">AE114*$AH114</f>
        <v>20.8681458757178</v>
      </c>
      <c r="AL114" s="16" t="n">
        <f aca="false">AF114*$AH114</f>
        <v>42.3836118863065</v>
      </c>
      <c r="AM114" s="16" t="n">
        <f aca="false">AG114*$AH114</f>
        <v>36.7482422379757</v>
      </c>
      <c r="AN114" s="64" t="str">
        <f aca="false">CONCATENATE("",ROUND(AK114,0)," : ",ROUND(AL114,0)," : ",ROUND(AM114,0)," %")</f>
        <v>21 : 42 : 37 %</v>
      </c>
      <c r="AO114" s="46" t="n">
        <f aca="false">BJ114</f>
        <v>0</v>
      </c>
      <c r="AP114" s="65" t="n">
        <f aca="false">AL114</f>
        <v>42.3836118863065</v>
      </c>
      <c r="AQ114" s="65" t="n">
        <f aca="false">AK114</f>
        <v>20.8681458757178</v>
      </c>
      <c r="AR114" s="65" t="n">
        <f aca="false">AM114</f>
        <v>36.7482422379757</v>
      </c>
      <c r="AS114" s="66"/>
      <c r="AT114" s="67"/>
      <c r="AU114" s="68"/>
      <c r="AV114" s="63"/>
      <c r="AW114" s="63"/>
      <c r="AX114" s="69"/>
      <c r="AY114" s="70"/>
      <c r="AZ114" s="70"/>
      <c r="BA114" s="70"/>
      <c r="BB114" s="71"/>
      <c r="BC114" s="83"/>
      <c r="BD114" s="73"/>
      <c r="BE114" s="74"/>
      <c r="BF114" s="74"/>
      <c r="BG114" s="73"/>
      <c r="BH114" s="73"/>
      <c r="BI114" s="73"/>
      <c r="BJ114" s="75" t="n">
        <f aca="true">INDIRECT(ADDRESS(5+$EJ114,141))</f>
        <v>0</v>
      </c>
      <c r="BK114" s="73" t="n">
        <v>90</v>
      </c>
      <c r="BL114" s="73" t="n">
        <v>70</v>
      </c>
      <c r="BM114" s="73" t="n">
        <v>70</v>
      </c>
      <c r="BN114" s="73" t="n">
        <v>50</v>
      </c>
      <c r="BO114" s="73" t="n">
        <v>70</v>
      </c>
      <c r="BP114" s="73" t="n">
        <v>50</v>
      </c>
      <c r="BQ114" s="73" t="n">
        <v>50</v>
      </c>
      <c r="BR114" s="73" t="n">
        <v>50</v>
      </c>
      <c r="BS114" s="73" t="n">
        <v>30</v>
      </c>
      <c r="BT114" s="73" t="n">
        <v>50</v>
      </c>
      <c r="BU114" s="73" t="n">
        <v>30</v>
      </c>
      <c r="BV114" s="73" t="n">
        <v>30</v>
      </c>
      <c r="BW114" s="73" t="n">
        <v>30</v>
      </c>
      <c r="BX114" s="73" t="n">
        <v>10</v>
      </c>
      <c r="BY114" s="73" t="n">
        <v>30</v>
      </c>
      <c r="BZ114" s="73" t="n">
        <v>10</v>
      </c>
      <c r="CA114" s="73" t="n">
        <v>10</v>
      </c>
      <c r="CB114" s="73" t="n">
        <v>10</v>
      </c>
      <c r="CC114" s="73" t="n">
        <v>10</v>
      </c>
      <c r="CD114" s="73" t="n">
        <v>10</v>
      </c>
      <c r="CE114" s="73" t="n">
        <v>10</v>
      </c>
      <c r="CF114" s="73" t="n">
        <v>30</v>
      </c>
      <c r="CG114" s="73" t="n">
        <v>10</v>
      </c>
      <c r="CH114" s="73" t="n">
        <v>30</v>
      </c>
      <c r="CI114" s="73" t="n">
        <v>50</v>
      </c>
      <c r="CJ114" s="73" t="n">
        <v>30</v>
      </c>
      <c r="CK114" s="73" t="n">
        <v>50</v>
      </c>
      <c r="CL114" s="73" t="n">
        <v>10</v>
      </c>
      <c r="CM114" s="73" t="n">
        <v>50</v>
      </c>
      <c r="CN114" s="73" t="n">
        <v>70</v>
      </c>
      <c r="CO114" s="73" t="n">
        <v>30</v>
      </c>
      <c r="CP114" s="73" t="n">
        <v>70</v>
      </c>
      <c r="CQ114" s="73" t="n">
        <v>10</v>
      </c>
      <c r="CR114" s="73" t="n">
        <v>50</v>
      </c>
      <c r="CS114" s="73" t="n">
        <v>90</v>
      </c>
      <c r="CT114" s="73" t="n">
        <v>30</v>
      </c>
      <c r="CU114" s="73" t="n">
        <v>70</v>
      </c>
      <c r="CV114" s="73" t="n">
        <v>50</v>
      </c>
      <c r="CW114" s="73" t="n">
        <v>10</v>
      </c>
      <c r="CX114" s="73" t="n">
        <v>30</v>
      </c>
      <c r="CY114" s="73" t="n">
        <v>10</v>
      </c>
      <c r="CZ114" s="73" t="n">
        <v>50</v>
      </c>
      <c r="DA114" s="73" t="n">
        <v>30</v>
      </c>
      <c r="DB114" s="73" t="n">
        <v>10</v>
      </c>
      <c r="DC114" s="73" t="n">
        <v>50</v>
      </c>
      <c r="DD114" s="73" t="n">
        <v>30</v>
      </c>
      <c r="DE114" s="73" t="n">
        <v>70</v>
      </c>
      <c r="DF114" s="73" t="n">
        <v>50</v>
      </c>
      <c r="DG114" s="73" t="n">
        <v>10</v>
      </c>
      <c r="DH114" s="73" t="n">
        <v>70</v>
      </c>
      <c r="DI114" s="73" t="n">
        <v>30</v>
      </c>
      <c r="DJ114" s="73" t="n">
        <v>90</v>
      </c>
      <c r="DK114" s="73" t="n">
        <v>50</v>
      </c>
      <c r="DL114" s="73" t="n">
        <v>10</v>
      </c>
      <c r="DM114" s="73" t="n">
        <v>70</v>
      </c>
      <c r="DN114" s="73" t="n">
        <v>30</v>
      </c>
      <c r="DO114" s="73" t="n">
        <v>50</v>
      </c>
      <c r="DP114" s="76" t="n">
        <f aca="false">($AK114-BK114)^2+($AL114-CD114)^2+($AM114-CW114)^2</f>
        <v>6543.3800362854</v>
      </c>
      <c r="DQ114" s="76" t="n">
        <f aca="false">($AK114-BL114)^2+($AL114-CE114)^2+($AM114-CX114)^2</f>
        <v>3508.17618179508</v>
      </c>
      <c r="DR114" s="76" t="n">
        <f aca="false">($AK114-BM114)^2+($AL114-CF114)^2+($AM114-CY114)^2</f>
        <v>3282.76139586185</v>
      </c>
      <c r="DS114" s="76" t="n">
        <f aca="false">($AK114-BN114)^2+($AL114-CG114)^2+($AM114-CZ114)^2</f>
        <v>2072.97232730476</v>
      </c>
      <c r="DT114" s="76" t="n">
        <f aca="false">($AK114-BO114)^2+($AL114-CH114)^2+($AM114-DA114)^2</f>
        <v>2612.83170634282</v>
      </c>
      <c r="DU114" s="76" t="n">
        <f aca="false">($AK114-BP114)^2+($AL114-CI114)^2+($AM114-DB114)^2</f>
        <v>1622.1427554383</v>
      </c>
      <c r="DV114" s="76" t="n">
        <f aca="false">($AK114-BQ114)^2+($AL114-CJ114)^2+($AM114-DC114)^2</f>
        <v>1177.6278518525</v>
      </c>
      <c r="DW114" s="76" t="n">
        <f aca="false">($AK114-BR114)^2+($AL114-CK114)^2+($AM114-DD114)^2</f>
        <v>952.213065919269</v>
      </c>
      <c r="DX114" s="76" t="n">
        <f aca="false">($AK114-BS114)^2+($AL114-CL114)^2+($AM114-DE114)^2</f>
        <v>2237.76847281445</v>
      </c>
      <c r="DY114" s="76" t="n">
        <f aca="false">($AK114-BT114)^2+($AL114-CM114)^2+($AM114-DF114)^2</f>
        <v>1082.28337640024</v>
      </c>
      <c r="DZ114" s="76" t="n">
        <f aca="false">($AK114-BU114)^2+($AL114-CN114)^2+($AM114-DG114)^2</f>
        <v>1561.52411501475</v>
      </c>
      <c r="EA114" s="76" t="n">
        <f aca="false">($AK114-BV114)^2+($AL114-CO114)^2+($AM114-DH114)^2</f>
        <v>1342.42399736219</v>
      </c>
      <c r="EB114" s="76" t="n">
        <f aca="false">($AK114-BW114)^2+($AL114-CP114)^2+($AM114-DI114)^2</f>
        <v>891.59442549572</v>
      </c>
      <c r="EC114" s="76" t="n">
        <f aca="false">($AK114-BX114)^2+($AL114-CQ114)^2+($AM114-DJ114)^2</f>
        <v>4002.56461832413</v>
      </c>
      <c r="ED114" s="76" t="n">
        <f aca="false">($AK114-BY114)^2+($AL114-CR114)^2+($AM114-DK114)^2</f>
        <v>317.009211428953</v>
      </c>
      <c r="EE114" s="76" t="n">
        <f aca="false">($AK114-BZ114)^2+($AL114-CS114)^2+($AM114-DL114)^2</f>
        <v>3100.9054745912</v>
      </c>
      <c r="EF114" s="76" t="n">
        <f aca="false">($AK114-CA114)^2+($AL114-CT114)^2+($AM114-DM114)^2</f>
        <v>1377.1498323909</v>
      </c>
      <c r="EG114" s="76" t="n">
        <f aca="false">($AK114-CB114)^2+($AL114-CU114)^2+($AM114-DN114)^2</f>
        <v>926.320260524431</v>
      </c>
      <c r="EH114" s="76" t="n">
        <f aca="false">($AK114-CC114)^2+($AL114-CV114)^2+($AM114-DO114)^2</f>
        <v>351.735046457664</v>
      </c>
      <c r="EI114" s="77" t="n">
        <f aca="false">MIN(DP114:EH114)</f>
        <v>317.009211428953</v>
      </c>
      <c r="EJ114" s="78" t="n">
        <f aca="false">MATCH(EI114,DP114:EH114,0)</f>
        <v>15</v>
      </c>
      <c r="EK114" s="73"/>
      <c r="EL114" s="73"/>
      <c r="EM114" s="79"/>
      <c r="EN114" s="25"/>
      <c r="EO114" s="80"/>
      <c r="EP114" s="80"/>
      <c r="EQ114" s="80"/>
      <c r="ER114" s="81"/>
      <c r="ES114" s="79"/>
      <c r="ET114" s="79"/>
      <c r="EU114" s="79"/>
      <c r="EV114" s="79"/>
      <c r="EW114" s="79"/>
      <c r="EX114" s="79"/>
      <c r="EY114" s="79"/>
      <c r="EZ114" s="79"/>
      <c r="FA114" s="79"/>
      <c r="FB114" s="79"/>
      <c r="FC114" s="79"/>
      <c r="FD114" s="79"/>
      <c r="FE114" s="79"/>
      <c r="FF114" s="79"/>
      <c r="FG114" s="79"/>
      <c r="FH114" s="79"/>
      <c r="FI114" s="79"/>
      <c r="FJ114" s="79"/>
      <c r="FK114" s="79"/>
      <c r="FL114" s="79"/>
      <c r="FM114" s="79"/>
      <c r="FN114" s="79"/>
      <c r="FO114" s="79"/>
      <c r="FP114" s="79"/>
      <c r="FQ114" s="79"/>
      <c r="FR114" s="79"/>
      <c r="FS114" s="79"/>
      <c r="FT114" s="79"/>
      <c r="FU114" s="79"/>
      <c r="FV114" s="79"/>
      <c r="FW114" s="79"/>
      <c r="FX114" s="79"/>
      <c r="FY114" s="79"/>
      <c r="FZ114" s="79"/>
      <c r="GA114" s="79"/>
      <c r="GB114" s="79"/>
      <c r="GC114" s="79"/>
      <c r="GD114" s="79"/>
      <c r="GE114" s="79"/>
      <c r="GF114" s="79"/>
      <c r="GG114" s="79"/>
      <c r="GH114" s="79"/>
      <c r="GI114" s="79"/>
      <c r="GJ114" s="79"/>
      <c r="GK114" s="79"/>
      <c r="GL114" s="79"/>
      <c r="GM114" s="79"/>
      <c r="GN114" s="79"/>
      <c r="GO114" s="79"/>
      <c r="GP114" s="79"/>
      <c r="GQ114" s="79"/>
      <c r="GR114" s="79"/>
      <c r="GS114" s="79"/>
      <c r="GT114" s="79"/>
      <c r="GU114" s="79"/>
      <c r="GV114" s="79"/>
      <c r="GW114" s="79"/>
      <c r="GX114" s="79"/>
      <c r="GY114" s="79"/>
      <c r="GZ114" s="79"/>
      <c r="HA114" s="79"/>
      <c r="HB114" s="79"/>
      <c r="HC114" s="79"/>
      <c r="HD114" s="79"/>
      <c r="HE114" s="79"/>
      <c r="HF114" s="79"/>
      <c r="HG114" s="79"/>
      <c r="HH114" s="79"/>
      <c r="HI114" s="79"/>
      <c r="HJ114" s="79"/>
      <c r="HK114" s="79"/>
      <c r="HL114" s="79"/>
      <c r="HM114" s="79"/>
      <c r="HN114" s="79"/>
      <c r="HO114" s="79"/>
      <c r="HP114" s="79"/>
      <c r="HQ114" s="79"/>
      <c r="HR114" s="79"/>
      <c r="HS114" s="79"/>
      <c r="HT114" s="79"/>
      <c r="HU114" s="79"/>
      <c r="HV114" s="79"/>
      <c r="HW114" s="79"/>
      <c r="HX114" s="79"/>
      <c r="HY114" s="79"/>
      <c r="HZ114" s="79"/>
      <c r="IA114" s="79"/>
      <c r="IB114" s="79"/>
      <c r="IC114" s="79"/>
      <c r="ID114" s="79"/>
      <c r="IE114" s="79"/>
      <c r="IF114" s="79"/>
      <c r="IG114" s="79"/>
      <c r="IH114" s="79"/>
      <c r="II114" s="79"/>
      <c r="IJ114" s="79"/>
      <c r="IK114" s="79"/>
      <c r="IL114" s="79"/>
      <c r="IM114" s="79"/>
      <c r="IN114" s="79"/>
      <c r="IO114" s="79"/>
      <c r="IP114" s="79"/>
      <c r="IQ114" s="79"/>
      <c r="IR114" s="79"/>
      <c r="IS114" s="79"/>
      <c r="IT114" s="79"/>
      <c r="IU114" s="79"/>
      <c r="IV114" s="79"/>
    </row>
    <row r="115" customFormat="false" ht="16.25" hidden="false" customHeight="false" outlineLevel="0" collapsed="false">
      <c r="A115" s="51"/>
      <c r="B115" s="52"/>
      <c r="C115" s="53" t="n">
        <v>380</v>
      </c>
      <c r="D115" s="54" t="n">
        <v>35.2256186</v>
      </c>
      <c r="E115" s="54" t="n">
        <v>46.45730028</v>
      </c>
      <c r="F115" s="54" t="n">
        <v>46.45730028</v>
      </c>
      <c r="G115" s="55" t="n">
        <f aca="false">-0.8171288+0.00199354*C115</f>
        <v>-0.0595836000000001</v>
      </c>
      <c r="H115" s="56" t="n">
        <f aca="false">-3.600612+0.099493*D115</f>
        <v>-0.0959095286302003</v>
      </c>
      <c r="I115" s="56" t="n">
        <f aca="false">1.528896-0.030108*F115</f>
        <v>0.13015960316976</v>
      </c>
      <c r="J115" s="57" t="n">
        <v>-0.703497</v>
      </c>
      <c r="K115" s="57" t="n">
        <v>-1.478095</v>
      </c>
      <c r="L115" s="57" t="n">
        <v>-0.9632293</v>
      </c>
      <c r="M115" s="58" t="n">
        <f aca="false">IF(G115&lt;J115,J115,G115)</f>
        <v>-0.0595836000000001</v>
      </c>
      <c r="N115" s="58" t="n">
        <f aca="false">IF(H115&lt;K115,K115,H115)</f>
        <v>-0.0959095286302003</v>
      </c>
      <c r="O115" s="58" t="n">
        <f aca="false">IF(I115&lt;L115,L115,I115)</f>
        <v>0.13015960316976</v>
      </c>
      <c r="P115" s="57" t="n">
        <v>0.7796967</v>
      </c>
      <c r="Q115" s="57" t="n">
        <v>1.060741</v>
      </c>
      <c r="R115" s="57" t="n">
        <v>0.6249807</v>
      </c>
      <c r="S115" s="58" t="n">
        <f aca="false">IF(M115&gt;P115,P115,M115)</f>
        <v>-0.0595836000000001</v>
      </c>
      <c r="T115" s="58" t="n">
        <f aca="false">IF(N115&gt;Q115,Q115,N115)</f>
        <v>-0.0959095286302003</v>
      </c>
      <c r="U115" s="58" t="n">
        <f aca="false">IF(O115&gt;R115,R115,O115)</f>
        <v>0.13015960316976</v>
      </c>
      <c r="V115" s="59" t="n">
        <f aca="false">ABS(J115)</f>
        <v>0.703497</v>
      </c>
      <c r="W115" s="59" t="n">
        <f aca="false">ABS(K115)</f>
        <v>1.478095</v>
      </c>
      <c r="X115" s="59" t="n">
        <f aca="false">ABS(L115)</f>
        <v>0.9632293</v>
      </c>
      <c r="Y115" s="59" t="n">
        <f aca="false">S115+V115</f>
        <v>0.6439134</v>
      </c>
      <c r="Z115" s="59" t="n">
        <f aca="false">T115+W115</f>
        <v>1.3821854713698</v>
      </c>
      <c r="AA115" s="59" t="n">
        <f aca="false">U115+X115</f>
        <v>1.09338890316976</v>
      </c>
      <c r="AB115" s="60" t="n">
        <f aca="false">P115+(ABS(J115))</f>
        <v>1.4831937</v>
      </c>
      <c r="AC115" s="60" t="n">
        <f aca="false">Q115+(ABS(K115))</f>
        <v>2.538836</v>
      </c>
      <c r="AD115" s="60" t="n">
        <f aca="false">R115+(ABS(L115))</f>
        <v>1.58821</v>
      </c>
      <c r="AE115" s="61" t="n">
        <f aca="false">Y115/AB115*100</f>
        <v>43.4139789024185</v>
      </c>
      <c r="AF115" s="61" t="n">
        <f aca="false">Z115/AC115*100</f>
        <v>54.4416997147433</v>
      </c>
      <c r="AG115" s="61" t="n">
        <f aca="false">100-(AA115/AD115*100)</f>
        <v>31.1558985795481</v>
      </c>
      <c r="AH115" s="60" t="n">
        <f aca="false">100/(SUM(AE115:AG115))</f>
        <v>0.775124234374141</v>
      </c>
      <c r="AI115" s="62" t="n">
        <f aca="false">SUM(AK115:AM115)</f>
        <v>100</v>
      </c>
      <c r="AJ115" s="63" t="str">
        <f aca="false">IF(AI115=100,"OK","Error!")</f>
        <v>OK</v>
      </c>
      <c r="AK115" s="16" t="n">
        <f aca="false">AE115*$AH115</f>
        <v>33.6512271578722</v>
      </c>
      <c r="AL115" s="16" t="n">
        <f aca="false">AF115*$AH115</f>
        <v>42.1990808094172</v>
      </c>
      <c r="AM115" s="16" t="n">
        <f aca="false">AG115*$AH115</f>
        <v>24.1496920327106</v>
      </c>
      <c r="AN115" s="64" t="str">
        <f aca="false">CONCATENATE("",ROUND(AK115,0)," : ",ROUND(AL115,0)," : ",ROUND(AM115,0)," %")</f>
        <v>34 : 42 : 24 %</v>
      </c>
      <c r="AO115" s="46" t="n">
        <f aca="false">BJ115</f>
        <v>0</v>
      </c>
      <c r="AP115" s="65" t="n">
        <f aca="false">AL115</f>
        <v>42.1990808094172</v>
      </c>
      <c r="AQ115" s="65" t="n">
        <f aca="false">AK115</f>
        <v>33.6512271578722</v>
      </c>
      <c r="AR115" s="65" t="n">
        <f aca="false">AM115</f>
        <v>24.1496920327106</v>
      </c>
      <c r="AS115" s="66"/>
      <c r="AT115" s="67"/>
      <c r="AU115" s="68"/>
      <c r="AV115" s="63"/>
      <c r="AW115" s="63"/>
      <c r="AX115" s="69"/>
      <c r="AY115" s="70"/>
      <c r="AZ115" s="70"/>
      <c r="BA115" s="70"/>
      <c r="BB115" s="71"/>
      <c r="BC115" s="83"/>
      <c r="BD115" s="73"/>
      <c r="BE115" s="23"/>
      <c r="BF115" s="23"/>
      <c r="BG115" s="73"/>
      <c r="BH115" s="73"/>
      <c r="BI115" s="73"/>
      <c r="BJ115" s="75" t="n">
        <f aca="true">INDIRECT(ADDRESS(5+$EJ115,141))</f>
        <v>0</v>
      </c>
      <c r="BK115" s="73" t="n">
        <v>90</v>
      </c>
      <c r="BL115" s="73" t="n">
        <v>70</v>
      </c>
      <c r="BM115" s="73" t="n">
        <v>70</v>
      </c>
      <c r="BN115" s="73" t="n">
        <v>50</v>
      </c>
      <c r="BO115" s="73" t="n">
        <v>70</v>
      </c>
      <c r="BP115" s="73" t="n">
        <v>50</v>
      </c>
      <c r="BQ115" s="73" t="n">
        <v>50</v>
      </c>
      <c r="BR115" s="73" t="n">
        <v>50</v>
      </c>
      <c r="BS115" s="73" t="n">
        <v>30</v>
      </c>
      <c r="BT115" s="73" t="n">
        <v>50</v>
      </c>
      <c r="BU115" s="73" t="n">
        <v>30</v>
      </c>
      <c r="BV115" s="73" t="n">
        <v>30</v>
      </c>
      <c r="BW115" s="73" t="n">
        <v>30</v>
      </c>
      <c r="BX115" s="73" t="n">
        <v>10</v>
      </c>
      <c r="BY115" s="73" t="n">
        <v>30</v>
      </c>
      <c r="BZ115" s="73" t="n">
        <v>10</v>
      </c>
      <c r="CA115" s="73" t="n">
        <v>10</v>
      </c>
      <c r="CB115" s="73" t="n">
        <v>10</v>
      </c>
      <c r="CC115" s="73" t="n">
        <v>10</v>
      </c>
      <c r="CD115" s="73" t="n">
        <v>10</v>
      </c>
      <c r="CE115" s="73" t="n">
        <v>10</v>
      </c>
      <c r="CF115" s="73" t="n">
        <v>30</v>
      </c>
      <c r="CG115" s="73" t="n">
        <v>10</v>
      </c>
      <c r="CH115" s="73" t="n">
        <v>30</v>
      </c>
      <c r="CI115" s="73" t="n">
        <v>50</v>
      </c>
      <c r="CJ115" s="73" t="n">
        <v>30</v>
      </c>
      <c r="CK115" s="73" t="n">
        <v>50</v>
      </c>
      <c r="CL115" s="73" t="n">
        <v>10</v>
      </c>
      <c r="CM115" s="73" t="n">
        <v>50</v>
      </c>
      <c r="CN115" s="73" t="n">
        <v>70</v>
      </c>
      <c r="CO115" s="73" t="n">
        <v>30</v>
      </c>
      <c r="CP115" s="73" t="n">
        <v>70</v>
      </c>
      <c r="CQ115" s="73" t="n">
        <v>10</v>
      </c>
      <c r="CR115" s="73" t="n">
        <v>50</v>
      </c>
      <c r="CS115" s="73" t="n">
        <v>90</v>
      </c>
      <c r="CT115" s="73" t="n">
        <v>30</v>
      </c>
      <c r="CU115" s="73" t="n">
        <v>70</v>
      </c>
      <c r="CV115" s="73" t="n">
        <v>50</v>
      </c>
      <c r="CW115" s="73" t="n">
        <v>10</v>
      </c>
      <c r="CX115" s="73" t="n">
        <v>30</v>
      </c>
      <c r="CY115" s="73" t="n">
        <v>10</v>
      </c>
      <c r="CZ115" s="73" t="n">
        <v>50</v>
      </c>
      <c r="DA115" s="73" t="n">
        <v>30</v>
      </c>
      <c r="DB115" s="73" t="n">
        <v>10</v>
      </c>
      <c r="DC115" s="73" t="n">
        <v>50</v>
      </c>
      <c r="DD115" s="73" t="n">
        <v>30</v>
      </c>
      <c r="DE115" s="73" t="n">
        <v>70</v>
      </c>
      <c r="DF115" s="73" t="n">
        <v>50</v>
      </c>
      <c r="DG115" s="73" t="n">
        <v>10</v>
      </c>
      <c r="DH115" s="73" t="n">
        <v>70</v>
      </c>
      <c r="DI115" s="73" t="n">
        <v>30</v>
      </c>
      <c r="DJ115" s="73" t="n">
        <v>90</v>
      </c>
      <c r="DK115" s="73" t="n">
        <v>50</v>
      </c>
      <c r="DL115" s="73" t="n">
        <v>10</v>
      </c>
      <c r="DM115" s="73" t="n">
        <v>70</v>
      </c>
      <c r="DN115" s="73" t="n">
        <v>30</v>
      </c>
      <c r="DO115" s="73" t="n">
        <v>50</v>
      </c>
      <c r="DP115" s="76" t="n">
        <f aca="false">($AK115-BK115)^2+($AL115-CD115)^2+($AM115-CW115)^2</f>
        <v>4412.17879040565</v>
      </c>
      <c r="DQ115" s="76" t="n">
        <f aca="false">($AK115-BL115)^2+($AL115-CE115)^2+($AM115-CX115)^2</f>
        <v>2392.24019541212</v>
      </c>
      <c r="DR115" s="76" t="n">
        <f aca="false">($AK115-BM115)^2+($AL115-CF115)^2+($AM115-CY115)^2</f>
        <v>1670.26464434385</v>
      </c>
      <c r="DS115" s="76" t="n">
        <f aca="false">($AK115-BN115)^2+($AL115-CG115)^2+($AM115-CZ115)^2</f>
        <v>1972.30160041859</v>
      </c>
      <c r="DT115" s="76" t="n">
        <f aca="false">($AK115-BO115)^2+($AL115-CH115)^2+($AM115-DA115)^2</f>
        <v>1504.27696303543</v>
      </c>
      <c r="DU115" s="76" t="n">
        <f aca="false">($AK115-BP115)^2+($AL115-CI115)^2+($AM115-DB115)^2</f>
        <v>528.35049828205</v>
      </c>
      <c r="DV115" s="76" t="n">
        <f aca="false">($AK115-BQ115)^2+($AL115-CJ115)^2+($AM115-DC115)^2</f>
        <v>1084.3383680419</v>
      </c>
      <c r="DW115" s="76" t="n">
        <f aca="false">($AK115-BR115)^2+($AL115-CK115)^2+($AM115-DD115)^2</f>
        <v>362.362816973628</v>
      </c>
      <c r="DX115" s="76" t="n">
        <f aca="false">($AK115-BS115)^2+($AL115-CL115)^2+($AM115-DE115)^2</f>
        <v>3152.36300542505</v>
      </c>
      <c r="DY115" s="76" t="n">
        <f aca="false">($AK115-BT115)^2+($AL115-CM115)^2+($AM115-DF115)^2</f>
        <v>996.375135665206</v>
      </c>
      <c r="DZ115" s="76" t="n">
        <f aca="false">($AK115-BU115)^2+($AL115-CN115)^2+($AM115-DG115)^2</f>
        <v>986.436352220249</v>
      </c>
      <c r="EA115" s="76" t="n">
        <f aca="false">($AK115-BV115)^2+($AL115-CO115)^2+($AM115-DH115)^2</f>
        <v>2264.39977304836</v>
      </c>
      <c r="EB115" s="76" t="n">
        <f aca="false">($AK115-BW115)^2+($AL115-CP115)^2+($AM115-DI115)^2</f>
        <v>820.448670911827</v>
      </c>
      <c r="EC115" s="76" t="n">
        <f aca="false">($AK115-BX115)^2+($AL115-CQ115)^2+($AM115-DJ115)^2</f>
        <v>5932.42441043152</v>
      </c>
      <c r="ED115" s="76" t="n">
        <f aca="false">($AK115-BY115)^2+($AL115-CR115)^2+($AM115-DK115)^2</f>
        <v>742.424221980094</v>
      </c>
      <c r="EE115" s="76" t="n">
        <f aca="false">($AK115-BZ115)^2+($AL115-CS115)^2+($AM115-DL115)^2</f>
        <v>3044.52220615845</v>
      </c>
      <c r="EF115" s="76" t="n">
        <f aca="false">($AK115-CA115)^2+($AL115-CT115)^2+($AM115-DM115)^2</f>
        <v>2810.44885936325</v>
      </c>
      <c r="EG115" s="76" t="n">
        <f aca="false">($AK115-CB115)^2+($AL115-CU115)^2+($AM115-DN115)^2</f>
        <v>1366.49775722672</v>
      </c>
      <c r="EH115" s="76" t="n">
        <f aca="false">($AK115-CC115)^2+($AL115-CV115)^2+($AM115-DO115)^2</f>
        <v>1288.47330829498</v>
      </c>
      <c r="EI115" s="77" t="n">
        <f aca="false">MIN(DP115:EH115)</f>
        <v>362.362816973628</v>
      </c>
      <c r="EJ115" s="78" t="n">
        <f aca="false">MATCH(EI115,DP115:EH115,0)</f>
        <v>8</v>
      </c>
      <c r="EK115" s="73"/>
      <c r="EL115" s="73"/>
      <c r="EM115" s="79"/>
      <c r="EN115" s="25"/>
      <c r="EO115" s="80"/>
      <c r="EP115" s="80"/>
      <c r="EQ115" s="80"/>
      <c r="ER115" s="81"/>
      <c r="ES115" s="79"/>
      <c r="ET115" s="79"/>
      <c r="EU115" s="79"/>
      <c r="EV115" s="79"/>
      <c r="EW115" s="79"/>
      <c r="EX115" s="79"/>
      <c r="EY115" s="79"/>
      <c r="EZ115" s="79"/>
      <c r="FA115" s="79"/>
      <c r="FB115" s="79"/>
      <c r="FC115" s="79"/>
      <c r="FD115" s="79"/>
      <c r="FE115" s="79"/>
      <c r="FF115" s="79"/>
      <c r="FG115" s="79"/>
      <c r="FH115" s="79"/>
      <c r="FI115" s="79"/>
      <c r="FJ115" s="79"/>
      <c r="FK115" s="79"/>
      <c r="FL115" s="79"/>
      <c r="FM115" s="79"/>
      <c r="FN115" s="79"/>
      <c r="FO115" s="79"/>
      <c r="FP115" s="79"/>
      <c r="FQ115" s="79"/>
      <c r="FR115" s="79"/>
      <c r="FS115" s="79"/>
      <c r="FT115" s="79"/>
      <c r="FU115" s="79"/>
      <c r="FV115" s="79"/>
      <c r="FW115" s="79"/>
      <c r="FX115" s="79"/>
      <c r="FY115" s="79"/>
      <c r="FZ115" s="79"/>
      <c r="GA115" s="79"/>
      <c r="GB115" s="79"/>
      <c r="GC115" s="79"/>
      <c r="GD115" s="79"/>
      <c r="GE115" s="79"/>
      <c r="GF115" s="79"/>
      <c r="GG115" s="79"/>
      <c r="GH115" s="79"/>
      <c r="GI115" s="79"/>
      <c r="GJ115" s="79"/>
      <c r="GK115" s="79"/>
      <c r="GL115" s="79"/>
      <c r="GM115" s="79"/>
      <c r="GN115" s="79"/>
      <c r="GO115" s="79"/>
      <c r="GP115" s="79"/>
      <c r="GQ115" s="79"/>
      <c r="GR115" s="79"/>
      <c r="GS115" s="79"/>
      <c r="GT115" s="79"/>
      <c r="GU115" s="79"/>
      <c r="GV115" s="79"/>
      <c r="GW115" s="79"/>
      <c r="GX115" s="79"/>
      <c r="GY115" s="79"/>
      <c r="GZ115" s="79"/>
      <c r="HA115" s="79"/>
      <c r="HB115" s="79"/>
      <c r="HC115" s="79"/>
      <c r="HD115" s="79"/>
      <c r="HE115" s="79"/>
      <c r="HF115" s="79"/>
      <c r="HG115" s="79"/>
      <c r="HH115" s="79"/>
      <c r="HI115" s="79"/>
      <c r="HJ115" s="79"/>
      <c r="HK115" s="79"/>
      <c r="HL115" s="79"/>
      <c r="HM115" s="79"/>
      <c r="HN115" s="79"/>
      <c r="HO115" s="79"/>
      <c r="HP115" s="79"/>
      <c r="HQ115" s="79"/>
      <c r="HR115" s="79"/>
      <c r="HS115" s="79"/>
      <c r="HT115" s="79"/>
      <c r="HU115" s="79"/>
      <c r="HV115" s="79"/>
      <c r="HW115" s="79"/>
      <c r="HX115" s="79"/>
      <c r="HY115" s="79"/>
      <c r="HZ115" s="79"/>
      <c r="IA115" s="79"/>
      <c r="IB115" s="79"/>
      <c r="IC115" s="79"/>
      <c r="ID115" s="79"/>
      <c r="IE115" s="79"/>
      <c r="IF115" s="79"/>
      <c r="IG115" s="79"/>
      <c r="IH115" s="79"/>
      <c r="II115" s="79"/>
      <c r="IJ115" s="79"/>
      <c r="IK115" s="79"/>
      <c r="IL115" s="79"/>
      <c r="IM115" s="79"/>
      <c r="IN115" s="79"/>
      <c r="IO115" s="79"/>
      <c r="IP115" s="79"/>
      <c r="IQ115" s="79"/>
      <c r="IR115" s="79"/>
      <c r="IS115" s="79"/>
      <c r="IT115" s="79"/>
      <c r="IU115" s="79"/>
      <c r="IV115" s="79"/>
    </row>
    <row r="116" customFormat="false" ht="16.25" hidden="false" customHeight="false" outlineLevel="0" collapsed="false">
      <c r="A116" s="51"/>
      <c r="B116" s="52"/>
      <c r="C116" s="53" t="n">
        <v>340</v>
      </c>
      <c r="D116" s="54" t="n">
        <v>32.0638821</v>
      </c>
      <c r="E116" s="54" t="n">
        <v>60.08795075</v>
      </c>
      <c r="F116" s="54" t="n">
        <v>60.08795075</v>
      </c>
      <c r="G116" s="55" t="n">
        <f aca="false">-0.8171288+0.00199354*C116</f>
        <v>-0.1393252</v>
      </c>
      <c r="H116" s="56" t="n">
        <f aca="false">-3.600612+0.099493*D116</f>
        <v>-0.4104801782247</v>
      </c>
      <c r="I116" s="56" t="n">
        <f aca="false">1.528896-0.030108*F116</f>
        <v>-0.280232021181</v>
      </c>
      <c r="J116" s="57" t="n">
        <v>-0.703497</v>
      </c>
      <c r="K116" s="57" t="n">
        <v>-1.478095</v>
      </c>
      <c r="L116" s="57" t="n">
        <v>-0.9632293</v>
      </c>
      <c r="M116" s="58" t="n">
        <f aca="false">IF(G116&lt;J116,J116,G116)</f>
        <v>-0.1393252</v>
      </c>
      <c r="N116" s="58" t="n">
        <f aca="false">IF(H116&lt;K116,K116,H116)</f>
        <v>-0.4104801782247</v>
      </c>
      <c r="O116" s="58" t="n">
        <f aca="false">IF(I116&lt;L116,L116,I116)</f>
        <v>-0.280232021181</v>
      </c>
      <c r="P116" s="57" t="n">
        <v>0.7796967</v>
      </c>
      <c r="Q116" s="57" t="n">
        <v>1.060741</v>
      </c>
      <c r="R116" s="57" t="n">
        <v>0.6249807</v>
      </c>
      <c r="S116" s="58" t="n">
        <f aca="false">IF(M116&gt;P116,P116,M116)</f>
        <v>-0.1393252</v>
      </c>
      <c r="T116" s="58" t="n">
        <f aca="false">IF(N116&gt;Q116,Q116,N116)</f>
        <v>-0.4104801782247</v>
      </c>
      <c r="U116" s="58" t="n">
        <f aca="false">IF(O116&gt;R116,R116,O116)</f>
        <v>-0.280232021181</v>
      </c>
      <c r="V116" s="59" t="n">
        <f aca="false">ABS(J116)</f>
        <v>0.703497</v>
      </c>
      <c r="W116" s="59" t="n">
        <f aca="false">ABS(K116)</f>
        <v>1.478095</v>
      </c>
      <c r="X116" s="59" t="n">
        <f aca="false">ABS(L116)</f>
        <v>0.9632293</v>
      </c>
      <c r="Y116" s="59" t="n">
        <f aca="false">S116+V116</f>
        <v>0.5641718</v>
      </c>
      <c r="Z116" s="59" t="n">
        <f aca="false">T116+W116</f>
        <v>1.0676148217753</v>
      </c>
      <c r="AA116" s="59" t="n">
        <f aca="false">U116+X116</f>
        <v>0.682997278819</v>
      </c>
      <c r="AB116" s="60" t="n">
        <f aca="false">P116+(ABS(J116))</f>
        <v>1.4831937</v>
      </c>
      <c r="AC116" s="60" t="n">
        <f aca="false">Q116+(ABS(K116))</f>
        <v>2.538836</v>
      </c>
      <c r="AD116" s="60" t="n">
        <f aca="false">R116+(ABS(L116))</f>
        <v>1.58821</v>
      </c>
      <c r="AE116" s="61" t="n">
        <f aca="false">Y116/AB116*100</f>
        <v>38.0376345989064</v>
      </c>
      <c r="AF116" s="61" t="n">
        <f aca="false">Z116/AC116*100</f>
        <v>42.0513503737658</v>
      </c>
      <c r="AG116" s="61" t="n">
        <f aca="false">100-(AA116/AD116*100)</f>
        <v>56.9957827479363</v>
      </c>
      <c r="AH116" s="60" t="n">
        <f aca="false">100/(SUM(AE116:AG116))</f>
        <v>0.729475649722143</v>
      </c>
      <c r="AI116" s="62" t="n">
        <f aca="false">SUM(AK116:AM116)</f>
        <v>100</v>
      </c>
      <c r="AJ116" s="63" t="str">
        <f aca="false">IF(AI116=100,"OK","Error!")</f>
        <v>OK</v>
      </c>
      <c r="AK116" s="16" t="n">
        <f aca="false">AE116*$AH116</f>
        <v>27.7475282129307</v>
      </c>
      <c r="AL116" s="16" t="n">
        <f aca="false">AF116*$AH116</f>
        <v>30.6754361355963</v>
      </c>
      <c r="AM116" s="16" t="n">
        <f aca="false">AG116*$AH116</f>
        <v>41.577035651473</v>
      </c>
      <c r="AN116" s="64" t="str">
        <f aca="false">CONCATENATE("",ROUND(AK116,0)," : ",ROUND(AL116,0)," : ",ROUND(AM116,0)," %")</f>
        <v>28 : 31 : 42 %</v>
      </c>
      <c r="AO116" s="46" t="n">
        <f aca="false">BJ116</f>
        <v>0</v>
      </c>
      <c r="AP116" s="65" t="n">
        <f aca="false">AL116</f>
        <v>30.6754361355963</v>
      </c>
      <c r="AQ116" s="65" t="n">
        <f aca="false">AK116</f>
        <v>27.7475282129307</v>
      </c>
      <c r="AR116" s="65" t="n">
        <f aca="false">AM116</f>
        <v>41.577035651473</v>
      </c>
      <c r="AS116" s="66"/>
      <c r="AT116" s="67"/>
      <c r="AU116" s="68"/>
      <c r="AV116" s="63"/>
      <c r="AW116" s="63"/>
      <c r="AX116" s="69"/>
      <c r="AY116" s="70"/>
      <c r="AZ116" s="70"/>
      <c r="BA116" s="70"/>
      <c r="BB116" s="71"/>
      <c r="BC116" s="72"/>
      <c r="BD116" s="73"/>
      <c r="BE116" s="74"/>
      <c r="BF116" s="74"/>
      <c r="BG116" s="73"/>
      <c r="BH116" s="73"/>
      <c r="BI116" s="73"/>
      <c r="BJ116" s="75" t="n">
        <f aca="true">INDIRECT(ADDRESS(5+$EJ116,141))</f>
        <v>0</v>
      </c>
      <c r="BK116" s="73" t="n">
        <v>90</v>
      </c>
      <c r="BL116" s="73" t="n">
        <v>70</v>
      </c>
      <c r="BM116" s="73" t="n">
        <v>70</v>
      </c>
      <c r="BN116" s="73" t="n">
        <v>50</v>
      </c>
      <c r="BO116" s="73" t="n">
        <v>70</v>
      </c>
      <c r="BP116" s="73" t="n">
        <v>50</v>
      </c>
      <c r="BQ116" s="73" t="n">
        <v>50</v>
      </c>
      <c r="BR116" s="73" t="n">
        <v>50</v>
      </c>
      <c r="BS116" s="73" t="n">
        <v>30</v>
      </c>
      <c r="BT116" s="73" t="n">
        <v>50</v>
      </c>
      <c r="BU116" s="73" t="n">
        <v>30</v>
      </c>
      <c r="BV116" s="73" t="n">
        <v>30</v>
      </c>
      <c r="BW116" s="73" t="n">
        <v>30</v>
      </c>
      <c r="BX116" s="73" t="n">
        <v>10</v>
      </c>
      <c r="BY116" s="73" t="n">
        <v>30</v>
      </c>
      <c r="BZ116" s="73" t="n">
        <v>10</v>
      </c>
      <c r="CA116" s="73" t="n">
        <v>10</v>
      </c>
      <c r="CB116" s="73" t="n">
        <v>10</v>
      </c>
      <c r="CC116" s="73" t="n">
        <v>10</v>
      </c>
      <c r="CD116" s="73" t="n">
        <v>10</v>
      </c>
      <c r="CE116" s="73" t="n">
        <v>10</v>
      </c>
      <c r="CF116" s="73" t="n">
        <v>30</v>
      </c>
      <c r="CG116" s="73" t="n">
        <v>10</v>
      </c>
      <c r="CH116" s="73" t="n">
        <v>30</v>
      </c>
      <c r="CI116" s="73" t="n">
        <v>50</v>
      </c>
      <c r="CJ116" s="73" t="n">
        <v>30</v>
      </c>
      <c r="CK116" s="73" t="n">
        <v>50</v>
      </c>
      <c r="CL116" s="73" t="n">
        <v>10</v>
      </c>
      <c r="CM116" s="73" t="n">
        <v>50</v>
      </c>
      <c r="CN116" s="73" t="n">
        <v>70</v>
      </c>
      <c r="CO116" s="73" t="n">
        <v>30</v>
      </c>
      <c r="CP116" s="73" t="n">
        <v>70</v>
      </c>
      <c r="CQ116" s="73" t="n">
        <v>10</v>
      </c>
      <c r="CR116" s="73" t="n">
        <v>50</v>
      </c>
      <c r="CS116" s="73" t="n">
        <v>90</v>
      </c>
      <c r="CT116" s="73" t="n">
        <v>30</v>
      </c>
      <c r="CU116" s="73" t="n">
        <v>70</v>
      </c>
      <c r="CV116" s="73" t="n">
        <v>50</v>
      </c>
      <c r="CW116" s="73" t="n">
        <v>10</v>
      </c>
      <c r="CX116" s="73" t="n">
        <v>30</v>
      </c>
      <c r="CY116" s="73" t="n">
        <v>10</v>
      </c>
      <c r="CZ116" s="73" t="n">
        <v>50</v>
      </c>
      <c r="DA116" s="73" t="n">
        <v>30</v>
      </c>
      <c r="DB116" s="73" t="n">
        <v>10</v>
      </c>
      <c r="DC116" s="73" t="n">
        <v>50</v>
      </c>
      <c r="DD116" s="73" t="n">
        <v>30</v>
      </c>
      <c r="DE116" s="73" t="n">
        <v>70</v>
      </c>
      <c r="DF116" s="73" t="n">
        <v>50</v>
      </c>
      <c r="DG116" s="73" t="n">
        <v>10</v>
      </c>
      <c r="DH116" s="73" t="n">
        <v>70</v>
      </c>
      <c r="DI116" s="73" t="n">
        <v>30</v>
      </c>
      <c r="DJ116" s="73" t="n">
        <v>90</v>
      </c>
      <c r="DK116" s="73" t="n">
        <v>50</v>
      </c>
      <c r="DL116" s="73" t="n">
        <v>10</v>
      </c>
      <c r="DM116" s="73" t="n">
        <v>70</v>
      </c>
      <c r="DN116" s="73" t="n">
        <v>30</v>
      </c>
      <c r="DO116" s="73" t="n">
        <v>50</v>
      </c>
      <c r="DP116" s="76" t="n">
        <f aca="false">($AK116-BK116)^2+($AL116-CD116)^2+($AM116-CW116)^2</f>
        <v>5299.95308353137</v>
      </c>
      <c r="DQ116" s="76" t="n">
        <f aca="false">($AK116-BL116)^2+($AL116-CE116)^2+($AM116-CX116)^2</f>
        <v>2346.77278598968</v>
      </c>
      <c r="DR116" s="76" t="n">
        <f aca="false">($AK116-BM116)^2+($AL116-CF116)^2+($AM116-CY116)^2</f>
        <v>2782.83676662475</v>
      </c>
      <c r="DS116" s="76" t="n">
        <f aca="false">($AK116-BN116)^2+($AL116-CG116)^2+($AM116-CZ116)^2</f>
        <v>993.592488447992</v>
      </c>
      <c r="DT116" s="76" t="n">
        <f aca="false">($AK116-BO116)^2+($AL116-CH116)^2+($AM116-DA116)^2</f>
        <v>1919.75534056583</v>
      </c>
      <c r="DU116" s="76" t="n">
        <f aca="false">($AK116-BP116)^2+($AL116-CI116)^2+($AM116-DB116)^2</f>
        <v>1865.72044971813</v>
      </c>
      <c r="DV116" s="76" t="n">
        <f aca="false">($AK116-BQ116)^2+($AL116-CJ116)^2+($AM116-DC116)^2</f>
        <v>566.57504302414</v>
      </c>
      <c r="DW116" s="76" t="n">
        <f aca="false">($AK116-BR116)^2+($AL116-CK116)^2+($AM116-DD116)^2</f>
        <v>1002.63902365921</v>
      </c>
      <c r="DX116" s="76" t="n">
        <f aca="false">($AK116-BS116)^2+($AL116-CL116)^2+($AM116-DE116)^2</f>
        <v>1240.4121909063</v>
      </c>
      <c r="DY116" s="76" t="n">
        <f aca="false">($AK116-BT116)^2+($AL116-CM116)^2+($AM116-DF116)^2</f>
        <v>939.557597600289</v>
      </c>
      <c r="DZ116" s="76" t="n">
        <f aca="false">($AK116-BU116)^2+($AL116-CN116)^2+($AM116-DG116)^2</f>
        <v>2548.60413281151</v>
      </c>
      <c r="EA116" s="76" t="n">
        <f aca="false">($AK116-BV116)^2+($AL116-CO116)^2+($AM116-DH116)^2</f>
        <v>813.394745482449</v>
      </c>
      <c r="EB116" s="76" t="n">
        <f aca="false">($AK116-BW116)^2+($AL116-CP116)^2+($AM116-DI116)^2</f>
        <v>1685.52270675259</v>
      </c>
      <c r="EC116" s="76" t="n">
        <f aca="false">($AK116-BX116)^2+($AL116-CQ116)^2+($AM116-DJ116)^2</f>
        <v>3087.23189336461</v>
      </c>
      <c r="ED116" s="76" t="n">
        <f aca="false">($AK116-BY116)^2+($AL116-CR116)^2+($AM116-DK116)^2</f>
        <v>449.458726117518</v>
      </c>
      <c r="EE116" s="76" t="n">
        <f aca="false">($AK116-BZ116)^2+($AL116-CS116)^2+($AM116-DL116)^2</f>
        <v>4831.48781590488</v>
      </c>
      <c r="EF116" s="76" t="n">
        <f aca="false">($AK116-CA116)^2+($AL116-CT116)^2+($AM116-DM116)^2</f>
        <v>1123.29587399968</v>
      </c>
      <c r="EG116" s="76" t="n">
        <f aca="false">($AK116-CB116)^2+($AL116-CU116)^2+($AM116-DN116)^2</f>
        <v>1995.42383526982</v>
      </c>
      <c r="EH116" s="76" t="n">
        <f aca="false">($AK116-CC116)^2+($AL116-CV116)^2+($AM116-DO116)^2</f>
        <v>759.359854634747</v>
      </c>
      <c r="EI116" s="77" t="n">
        <f aca="false">MIN(DP116:EH116)</f>
        <v>449.458726117518</v>
      </c>
      <c r="EJ116" s="78" t="n">
        <f aca="false">MATCH(EI116,DP116:EH116,0)</f>
        <v>15</v>
      </c>
      <c r="EK116" s="73"/>
      <c r="EL116" s="73"/>
      <c r="EM116" s="79"/>
      <c r="EN116" s="25"/>
      <c r="EO116" s="80"/>
      <c r="EP116" s="80"/>
      <c r="EQ116" s="80"/>
      <c r="ER116" s="81"/>
      <c r="ES116" s="79"/>
      <c r="ET116" s="79"/>
      <c r="EU116" s="79"/>
      <c r="EV116" s="79"/>
      <c r="EW116" s="79"/>
      <c r="EX116" s="79"/>
      <c r="EY116" s="79"/>
      <c r="EZ116" s="79"/>
      <c r="FA116" s="79"/>
      <c r="FB116" s="79"/>
      <c r="FC116" s="79"/>
      <c r="FD116" s="79"/>
      <c r="FE116" s="79"/>
      <c r="FF116" s="79"/>
      <c r="FG116" s="79"/>
      <c r="FH116" s="79"/>
      <c r="FI116" s="79"/>
      <c r="FJ116" s="79"/>
      <c r="FK116" s="79"/>
      <c r="FL116" s="79"/>
      <c r="FM116" s="79"/>
      <c r="FN116" s="79"/>
      <c r="FO116" s="79"/>
      <c r="FP116" s="79"/>
      <c r="FQ116" s="79"/>
      <c r="FR116" s="79"/>
      <c r="FS116" s="79"/>
      <c r="FT116" s="79"/>
      <c r="FU116" s="79"/>
      <c r="FV116" s="79"/>
      <c r="FW116" s="79"/>
      <c r="FX116" s="79"/>
      <c r="FY116" s="79"/>
      <c r="FZ116" s="79"/>
      <c r="GA116" s="79"/>
      <c r="GB116" s="79"/>
      <c r="GC116" s="79"/>
      <c r="GD116" s="79"/>
      <c r="GE116" s="79"/>
      <c r="GF116" s="79"/>
      <c r="GG116" s="79"/>
      <c r="GH116" s="79"/>
      <c r="GI116" s="79"/>
      <c r="GJ116" s="79"/>
      <c r="GK116" s="79"/>
      <c r="GL116" s="79"/>
      <c r="GM116" s="79"/>
      <c r="GN116" s="79"/>
      <c r="GO116" s="79"/>
      <c r="GP116" s="79"/>
      <c r="GQ116" s="79"/>
      <c r="GR116" s="79"/>
      <c r="GS116" s="79"/>
      <c r="GT116" s="79"/>
      <c r="GU116" s="79"/>
      <c r="GV116" s="79"/>
      <c r="GW116" s="79"/>
      <c r="GX116" s="79"/>
      <c r="GY116" s="79"/>
      <c r="GZ116" s="79"/>
      <c r="HA116" s="79"/>
      <c r="HB116" s="79"/>
      <c r="HC116" s="79"/>
      <c r="HD116" s="79"/>
      <c r="HE116" s="79"/>
      <c r="HF116" s="79"/>
      <c r="HG116" s="79"/>
      <c r="HH116" s="79"/>
      <c r="HI116" s="79"/>
      <c r="HJ116" s="79"/>
      <c r="HK116" s="79"/>
      <c r="HL116" s="79"/>
      <c r="HM116" s="79"/>
      <c r="HN116" s="79"/>
      <c r="HO116" s="79"/>
      <c r="HP116" s="79"/>
      <c r="HQ116" s="79"/>
      <c r="HR116" s="79"/>
      <c r="HS116" s="79"/>
      <c r="HT116" s="79"/>
      <c r="HU116" s="79"/>
      <c r="HV116" s="79"/>
      <c r="HW116" s="79"/>
      <c r="HX116" s="79"/>
      <c r="HY116" s="79"/>
      <c r="HZ116" s="79"/>
      <c r="IA116" s="79"/>
      <c r="IB116" s="79"/>
      <c r="IC116" s="79"/>
      <c r="ID116" s="79"/>
      <c r="IE116" s="79"/>
      <c r="IF116" s="79"/>
      <c r="IG116" s="79"/>
      <c r="IH116" s="79"/>
      <c r="II116" s="79"/>
      <c r="IJ116" s="79"/>
      <c r="IK116" s="79"/>
      <c r="IL116" s="79"/>
      <c r="IM116" s="79"/>
      <c r="IN116" s="79"/>
      <c r="IO116" s="79"/>
      <c r="IP116" s="79"/>
      <c r="IQ116" s="79"/>
      <c r="IR116" s="79"/>
      <c r="IS116" s="79"/>
      <c r="IT116" s="79"/>
      <c r="IU116" s="79"/>
      <c r="IV116" s="79"/>
    </row>
    <row r="117" customFormat="false" ht="16.25" hidden="false" customHeight="false" outlineLevel="0" collapsed="false">
      <c r="A117" s="51"/>
      <c r="B117" s="52"/>
      <c r="C117" s="53" t="n">
        <v>500</v>
      </c>
      <c r="D117" s="54" t="n">
        <v>35.3760446</v>
      </c>
      <c r="E117" s="54" t="n">
        <v>49.07086614</v>
      </c>
      <c r="F117" s="54" t="n">
        <v>49.07086614</v>
      </c>
      <c r="G117" s="55" t="n">
        <f aca="false">-0.8171288+0.00199354*C117</f>
        <v>0.1796412</v>
      </c>
      <c r="H117" s="56" t="n">
        <f aca="false">-3.600612+0.099493*D117</f>
        <v>-0.0809431946122001</v>
      </c>
      <c r="I117" s="56" t="n">
        <f aca="false">1.528896-0.030108*F117</f>
        <v>0.0514703622568802</v>
      </c>
      <c r="J117" s="57" t="n">
        <v>-0.703497</v>
      </c>
      <c r="K117" s="57" t="n">
        <v>-1.478095</v>
      </c>
      <c r="L117" s="57" t="n">
        <v>-0.9632293</v>
      </c>
      <c r="M117" s="58" t="n">
        <f aca="false">IF(G117&lt;J117,J117,G117)</f>
        <v>0.1796412</v>
      </c>
      <c r="N117" s="58" t="n">
        <f aca="false">IF(H117&lt;K117,K117,H117)</f>
        <v>-0.0809431946122001</v>
      </c>
      <c r="O117" s="58" t="n">
        <f aca="false">IF(I117&lt;L117,L117,I117)</f>
        <v>0.0514703622568802</v>
      </c>
      <c r="P117" s="57" t="n">
        <v>0.7796967</v>
      </c>
      <c r="Q117" s="57" t="n">
        <v>1.060741</v>
      </c>
      <c r="R117" s="57" t="n">
        <v>0.6249807</v>
      </c>
      <c r="S117" s="58" t="n">
        <f aca="false">IF(M117&gt;P117,P117,M117)</f>
        <v>0.1796412</v>
      </c>
      <c r="T117" s="58" t="n">
        <f aca="false">IF(N117&gt;Q117,Q117,N117)</f>
        <v>-0.0809431946122001</v>
      </c>
      <c r="U117" s="58" t="n">
        <f aca="false">IF(O117&gt;R117,R117,O117)</f>
        <v>0.0514703622568802</v>
      </c>
      <c r="V117" s="59" t="n">
        <f aca="false">ABS(J117)</f>
        <v>0.703497</v>
      </c>
      <c r="W117" s="59" t="n">
        <f aca="false">ABS(K117)</f>
        <v>1.478095</v>
      </c>
      <c r="X117" s="59" t="n">
        <f aca="false">ABS(L117)</f>
        <v>0.9632293</v>
      </c>
      <c r="Y117" s="59" t="n">
        <f aca="false">S117+V117</f>
        <v>0.8831382</v>
      </c>
      <c r="Z117" s="59" t="n">
        <f aca="false">T117+W117</f>
        <v>1.3971518053878</v>
      </c>
      <c r="AA117" s="59" t="n">
        <f aca="false">U117+X117</f>
        <v>1.01469966225688</v>
      </c>
      <c r="AB117" s="60" t="n">
        <f aca="false">P117+(ABS(J117))</f>
        <v>1.4831937</v>
      </c>
      <c r="AC117" s="60" t="n">
        <f aca="false">Q117+(ABS(K117))</f>
        <v>2.538836</v>
      </c>
      <c r="AD117" s="60" t="n">
        <f aca="false">R117+(ABS(L117))</f>
        <v>1.58821</v>
      </c>
      <c r="AE117" s="61" t="n">
        <f aca="false">Y117/AB117*100</f>
        <v>59.5430118129547</v>
      </c>
      <c r="AF117" s="61" t="n">
        <f aca="false">Z117/AC117*100</f>
        <v>55.0311956104215</v>
      </c>
      <c r="AG117" s="61" t="n">
        <f aca="false">100-(AA117/AD117*100)</f>
        <v>36.1104852471096</v>
      </c>
      <c r="AH117" s="60" t="n">
        <f aca="false">100/(SUM(AE117:AG117))</f>
        <v>0.663637415504958</v>
      </c>
      <c r="AI117" s="62" t="n">
        <f aca="false">SUM(AK117:AM117)</f>
        <v>100</v>
      </c>
      <c r="AJ117" s="63" t="str">
        <f aca="false">IF(AI117=100,"OK","Error!")</f>
        <v>OK</v>
      </c>
      <c r="AK117" s="16" t="n">
        <f aca="false">AE117*$AH117</f>
        <v>39.5149704709304</v>
      </c>
      <c r="AL117" s="16" t="n">
        <f aca="false">AF117*$AH117</f>
        <v>36.5207604270479</v>
      </c>
      <c r="AM117" s="16" t="n">
        <f aca="false">AG117*$AH117</f>
        <v>23.9642691020217</v>
      </c>
      <c r="AN117" s="64" t="str">
        <f aca="false">CONCATENATE("",ROUND(AK117,0)," : ",ROUND(AL117,0)," : ",ROUND(AM117,0)," %")</f>
        <v>40 : 37 : 24 %</v>
      </c>
      <c r="AO117" s="46" t="n">
        <f aca="false">BJ117</f>
        <v>0</v>
      </c>
      <c r="AP117" s="65" t="n">
        <f aca="false">AL117</f>
        <v>36.5207604270479</v>
      </c>
      <c r="AQ117" s="65" t="n">
        <f aca="false">AK117</f>
        <v>39.5149704709304</v>
      </c>
      <c r="AR117" s="65" t="n">
        <f aca="false">AM117</f>
        <v>23.9642691020217</v>
      </c>
      <c r="AS117" s="66"/>
      <c r="AT117" s="67"/>
      <c r="AU117" s="68"/>
      <c r="AV117" s="63"/>
      <c r="AW117" s="63"/>
      <c r="AX117" s="69"/>
      <c r="AY117" s="70"/>
      <c r="AZ117" s="70"/>
      <c r="BA117" s="70"/>
      <c r="BB117" s="71"/>
      <c r="BC117" s="72"/>
      <c r="BD117" s="73"/>
      <c r="BE117" s="74"/>
      <c r="BF117" s="74"/>
      <c r="BG117" s="73"/>
      <c r="BH117" s="73"/>
      <c r="BI117" s="73"/>
      <c r="BJ117" s="75" t="n">
        <f aca="true">INDIRECT(ADDRESS(5+$EJ117,141))</f>
        <v>0</v>
      </c>
      <c r="BK117" s="73" t="n">
        <v>90</v>
      </c>
      <c r="BL117" s="73" t="n">
        <v>70</v>
      </c>
      <c r="BM117" s="73" t="n">
        <v>70</v>
      </c>
      <c r="BN117" s="73" t="n">
        <v>50</v>
      </c>
      <c r="BO117" s="73" t="n">
        <v>70</v>
      </c>
      <c r="BP117" s="73" t="n">
        <v>50</v>
      </c>
      <c r="BQ117" s="73" t="n">
        <v>50</v>
      </c>
      <c r="BR117" s="73" t="n">
        <v>50</v>
      </c>
      <c r="BS117" s="73" t="n">
        <v>30</v>
      </c>
      <c r="BT117" s="73" t="n">
        <v>50</v>
      </c>
      <c r="BU117" s="73" t="n">
        <v>30</v>
      </c>
      <c r="BV117" s="73" t="n">
        <v>30</v>
      </c>
      <c r="BW117" s="73" t="n">
        <v>30</v>
      </c>
      <c r="BX117" s="73" t="n">
        <v>10</v>
      </c>
      <c r="BY117" s="73" t="n">
        <v>30</v>
      </c>
      <c r="BZ117" s="73" t="n">
        <v>10</v>
      </c>
      <c r="CA117" s="73" t="n">
        <v>10</v>
      </c>
      <c r="CB117" s="73" t="n">
        <v>10</v>
      </c>
      <c r="CC117" s="73" t="n">
        <v>10</v>
      </c>
      <c r="CD117" s="73" t="n">
        <v>10</v>
      </c>
      <c r="CE117" s="73" t="n">
        <v>10</v>
      </c>
      <c r="CF117" s="73" t="n">
        <v>30</v>
      </c>
      <c r="CG117" s="73" t="n">
        <v>10</v>
      </c>
      <c r="CH117" s="73" t="n">
        <v>30</v>
      </c>
      <c r="CI117" s="73" t="n">
        <v>50</v>
      </c>
      <c r="CJ117" s="73" t="n">
        <v>30</v>
      </c>
      <c r="CK117" s="73" t="n">
        <v>50</v>
      </c>
      <c r="CL117" s="73" t="n">
        <v>10</v>
      </c>
      <c r="CM117" s="73" t="n">
        <v>50</v>
      </c>
      <c r="CN117" s="73" t="n">
        <v>70</v>
      </c>
      <c r="CO117" s="73" t="n">
        <v>30</v>
      </c>
      <c r="CP117" s="73" t="n">
        <v>70</v>
      </c>
      <c r="CQ117" s="73" t="n">
        <v>10</v>
      </c>
      <c r="CR117" s="73" t="n">
        <v>50</v>
      </c>
      <c r="CS117" s="73" t="n">
        <v>90</v>
      </c>
      <c r="CT117" s="73" t="n">
        <v>30</v>
      </c>
      <c r="CU117" s="73" t="n">
        <v>70</v>
      </c>
      <c r="CV117" s="73" t="n">
        <v>50</v>
      </c>
      <c r="CW117" s="73" t="n">
        <v>10</v>
      </c>
      <c r="CX117" s="73" t="n">
        <v>30</v>
      </c>
      <c r="CY117" s="73" t="n">
        <v>10</v>
      </c>
      <c r="CZ117" s="73" t="n">
        <v>50</v>
      </c>
      <c r="DA117" s="73" t="n">
        <v>30</v>
      </c>
      <c r="DB117" s="73" t="n">
        <v>10</v>
      </c>
      <c r="DC117" s="73" t="n">
        <v>50</v>
      </c>
      <c r="DD117" s="73" t="n">
        <v>30</v>
      </c>
      <c r="DE117" s="73" t="n">
        <v>70</v>
      </c>
      <c r="DF117" s="73" t="n">
        <v>50</v>
      </c>
      <c r="DG117" s="73" t="n">
        <v>10</v>
      </c>
      <c r="DH117" s="73" t="n">
        <v>70</v>
      </c>
      <c r="DI117" s="73" t="n">
        <v>30</v>
      </c>
      <c r="DJ117" s="73" t="n">
        <v>90</v>
      </c>
      <c r="DK117" s="73" t="n">
        <v>50</v>
      </c>
      <c r="DL117" s="73" t="n">
        <v>10</v>
      </c>
      <c r="DM117" s="73" t="n">
        <v>70</v>
      </c>
      <c r="DN117" s="73" t="n">
        <v>30</v>
      </c>
      <c r="DO117" s="73" t="n">
        <v>50</v>
      </c>
      <c r="DP117" s="76" t="n">
        <f aca="false">($AK117-BK117)^2+($AL117-CD117)^2+($AM117-CW117)^2</f>
        <v>3447.08975173358</v>
      </c>
      <c r="DQ117" s="76" t="n">
        <f aca="false">($AK117-BL117)^2+($AL117-CE117)^2+($AM117-CX117)^2</f>
        <v>1669.11780648992</v>
      </c>
      <c r="DR117" s="76" t="n">
        <f aca="false">($AK117-BM117)^2+($AL117-CF117)^2+($AM117-CY117)^2</f>
        <v>1166.85815348888</v>
      </c>
      <c r="DS117" s="76" t="n">
        <f aca="false">($AK117-BN117)^2+($AL117-CG117)^2+($AM117-CZ117)^2</f>
        <v>1491.14586124627</v>
      </c>
      <c r="DT117" s="76" t="n">
        <f aca="false">($AK117-BO117)^2+($AL117-CH117)^2+($AM117-DA117)^2</f>
        <v>1008.28738940801</v>
      </c>
      <c r="DU117" s="76" t="n">
        <f aca="false">($AK117-BP117)^2+($AL117-CI117)^2+($AM117-DB117)^2</f>
        <v>486.626555244179</v>
      </c>
      <c r="DV117" s="76" t="n">
        <f aca="false">($AK117-BQ117)^2+($AL117-CJ117)^2+($AM117-DC117)^2</f>
        <v>830.315444164356</v>
      </c>
      <c r="DW117" s="76" t="n">
        <f aca="false">($AK117-BR117)^2+($AL117-CK117)^2+($AM117-DD117)^2</f>
        <v>328.05579116331</v>
      </c>
      <c r="DX117" s="76" t="n">
        <f aca="false">($AK117-BS117)^2+($AL117-CL117)^2+($AM117-DE117)^2</f>
        <v>2913.17391600262</v>
      </c>
      <c r="DY117" s="76" t="n">
        <f aca="false">($AK117-BT117)^2+($AL117-CM117)^2+($AM117-DF117)^2</f>
        <v>969.485027082441</v>
      </c>
      <c r="DZ117" s="76" t="n">
        <f aca="false">($AK117-BU117)^2+($AL117-CN117)^2+($AM117-DG117)^2</f>
        <v>1406.39495699948</v>
      </c>
      <c r="EA117" s="76" t="n">
        <f aca="false">($AK117-BV117)^2+($AL117-CO117)^2+($AM117-DH117)^2</f>
        <v>2252.3434989207</v>
      </c>
      <c r="EB117" s="76" t="n">
        <f aca="false">($AK117-BW117)^2+($AL117-CP117)^2+($AM117-DI117)^2</f>
        <v>1247.82419291861</v>
      </c>
      <c r="EC117" s="76" t="n">
        <f aca="false">($AK117-BX117)^2+($AL117-CQ117)^2+($AM117-DJ117)^2</f>
        <v>5935.20197075897</v>
      </c>
      <c r="ED117" s="76" t="n">
        <f aca="false">($AK117-BY117)^2+($AL117-CR117)^2+($AM117-DK117)^2</f>
        <v>950.083845919657</v>
      </c>
      <c r="EE117" s="76" t="n">
        <f aca="false">($AK117-BZ117)^2+($AL117-CS117)^2+($AM117-DL117)^2</f>
        <v>3926.16335875478</v>
      </c>
      <c r="EF117" s="76" t="n">
        <f aca="false">($AK117-CA117)^2+($AL117-CT117)^2+($AM117-DM117)^2</f>
        <v>3032.94231775792</v>
      </c>
      <c r="EG117" s="76" t="n">
        <f aca="false">($AK117-CB117)^2+($AL117-CU117)^2+($AM117-DN117)^2</f>
        <v>2028.42301175583</v>
      </c>
      <c r="EH117" s="76" t="n">
        <f aca="false">($AK117-CC117)^2+($AL117-CV117)^2+($AM117-DO117)^2</f>
        <v>1730.68266475687</v>
      </c>
      <c r="EI117" s="77" t="n">
        <f aca="false">MIN(DP117:EH117)</f>
        <v>328.05579116331</v>
      </c>
      <c r="EJ117" s="78" t="n">
        <f aca="false">MATCH(EI117,DP117:EH117,0)</f>
        <v>8</v>
      </c>
      <c r="EK117" s="73"/>
      <c r="EL117" s="73"/>
      <c r="EM117" s="79"/>
      <c r="EN117" s="25"/>
      <c r="EO117" s="80"/>
      <c r="EP117" s="80"/>
      <c r="EQ117" s="80"/>
      <c r="ER117" s="81"/>
      <c r="ES117" s="79"/>
      <c r="ET117" s="79"/>
      <c r="EU117" s="79"/>
      <c r="EV117" s="79"/>
      <c r="EW117" s="79"/>
      <c r="EX117" s="79"/>
      <c r="EY117" s="79"/>
      <c r="EZ117" s="79"/>
      <c r="FA117" s="79"/>
      <c r="FB117" s="79"/>
      <c r="FC117" s="79"/>
      <c r="FD117" s="79"/>
      <c r="FE117" s="79"/>
      <c r="FF117" s="79"/>
      <c r="FG117" s="79"/>
      <c r="FH117" s="79"/>
      <c r="FI117" s="79"/>
      <c r="FJ117" s="79"/>
      <c r="FK117" s="79"/>
      <c r="FL117" s="79"/>
      <c r="FM117" s="79"/>
      <c r="FN117" s="79"/>
      <c r="FO117" s="79"/>
      <c r="FP117" s="79"/>
      <c r="FQ117" s="79"/>
      <c r="FR117" s="79"/>
      <c r="FS117" s="79"/>
      <c r="FT117" s="79"/>
      <c r="FU117" s="79"/>
      <c r="FV117" s="79"/>
      <c r="FW117" s="79"/>
      <c r="FX117" s="79"/>
      <c r="FY117" s="79"/>
      <c r="FZ117" s="79"/>
      <c r="GA117" s="79"/>
      <c r="GB117" s="79"/>
      <c r="GC117" s="79"/>
      <c r="GD117" s="79"/>
      <c r="GE117" s="79"/>
      <c r="GF117" s="79"/>
      <c r="GG117" s="79"/>
      <c r="GH117" s="79"/>
      <c r="GI117" s="79"/>
      <c r="GJ117" s="79"/>
      <c r="GK117" s="79"/>
      <c r="GL117" s="79"/>
      <c r="GM117" s="79"/>
      <c r="GN117" s="79"/>
      <c r="GO117" s="79"/>
      <c r="GP117" s="79"/>
      <c r="GQ117" s="79"/>
      <c r="GR117" s="79"/>
      <c r="GS117" s="79"/>
      <c r="GT117" s="79"/>
      <c r="GU117" s="79"/>
      <c r="GV117" s="79"/>
      <c r="GW117" s="79"/>
      <c r="GX117" s="79"/>
      <c r="GY117" s="79"/>
      <c r="GZ117" s="79"/>
      <c r="HA117" s="79"/>
      <c r="HB117" s="79"/>
      <c r="HC117" s="79"/>
      <c r="HD117" s="79"/>
      <c r="HE117" s="79"/>
      <c r="HF117" s="79"/>
      <c r="HG117" s="79"/>
      <c r="HH117" s="79"/>
      <c r="HI117" s="79"/>
      <c r="HJ117" s="79"/>
      <c r="HK117" s="79"/>
      <c r="HL117" s="79"/>
      <c r="HM117" s="79"/>
      <c r="HN117" s="79"/>
      <c r="HO117" s="79"/>
      <c r="HP117" s="79"/>
      <c r="HQ117" s="79"/>
      <c r="HR117" s="79"/>
      <c r="HS117" s="79"/>
      <c r="HT117" s="79"/>
      <c r="HU117" s="79"/>
      <c r="HV117" s="79"/>
      <c r="HW117" s="79"/>
      <c r="HX117" s="79"/>
      <c r="HY117" s="79"/>
      <c r="HZ117" s="79"/>
      <c r="IA117" s="79"/>
      <c r="IB117" s="79"/>
      <c r="IC117" s="79"/>
      <c r="ID117" s="79"/>
      <c r="IE117" s="79"/>
      <c r="IF117" s="79"/>
      <c r="IG117" s="79"/>
      <c r="IH117" s="79"/>
      <c r="II117" s="79"/>
      <c r="IJ117" s="79"/>
      <c r="IK117" s="79"/>
      <c r="IL117" s="79"/>
      <c r="IM117" s="79"/>
      <c r="IN117" s="79"/>
      <c r="IO117" s="79"/>
      <c r="IP117" s="79"/>
      <c r="IQ117" s="79"/>
      <c r="IR117" s="79"/>
      <c r="IS117" s="79"/>
      <c r="IT117" s="79"/>
      <c r="IU117" s="79"/>
      <c r="IV117" s="79"/>
    </row>
    <row r="118" customFormat="false" ht="16.25" hidden="false" customHeight="false" outlineLevel="0" collapsed="false">
      <c r="A118" s="51"/>
      <c r="B118" s="52"/>
      <c r="C118" s="53" t="n">
        <v>400</v>
      </c>
      <c r="D118" s="54" t="n">
        <v>34.3493552</v>
      </c>
      <c r="E118" s="54" t="n">
        <v>46.49197861</v>
      </c>
      <c r="F118" s="54" t="n">
        <v>46.49197861</v>
      </c>
      <c r="G118" s="55" t="n">
        <f aca="false">-0.8171288+0.00199354*C118</f>
        <v>-0.0197128000000001</v>
      </c>
      <c r="H118" s="56" t="n">
        <f aca="false">-3.600612+0.099493*D118</f>
        <v>-0.1830916030864</v>
      </c>
      <c r="I118" s="56" t="n">
        <f aca="false">1.528896-0.030108*F118</f>
        <v>0.12911550801012</v>
      </c>
      <c r="J118" s="57" t="n">
        <v>-0.703497</v>
      </c>
      <c r="K118" s="57" t="n">
        <v>-1.478095</v>
      </c>
      <c r="L118" s="57" t="n">
        <v>-0.9632293</v>
      </c>
      <c r="M118" s="58" t="n">
        <f aca="false">IF(G118&lt;J118,J118,G118)</f>
        <v>-0.0197128000000001</v>
      </c>
      <c r="N118" s="58" t="n">
        <f aca="false">IF(H118&lt;K118,K118,H118)</f>
        <v>-0.1830916030864</v>
      </c>
      <c r="O118" s="58" t="n">
        <f aca="false">IF(I118&lt;L118,L118,I118)</f>
        <v>0.12911550801012</v>
      </c>
      <c r="P118" s="57" t="n">
        <v>0.7796967</v>
      </c>
      <c r="Q118" s="57" t="n">
        <v>1.060741</v>
      </c>
      <c r="R118" s="57" t="n">
        <v>0.6249807</v>
      </c>
      <c r="S118" s="58" t="n">
        <f aca="false">IF(M118&gt;P118,P118,M118)</f>
        <v>-0.0197128000000001</v>
      </c>
      <c r="T118" s="58" t="n">
        <f aca="false">IF(N118&gt;Q118,Q118,N118)</f>
        <v>-0.1830916030864</v>
      </c>
      <c r="U118" s="58" t="n">
        <f aca="false">IF(O118&gt;R118,R118,O118)</f>
        <v>0.12911550801012</v>
      </c>
      <c r="V118" s="59" t="n">
        <f aca="false">ABS(J118)</f>
        <v>0.703497</v>
      </c>
      <c r="W118" s="59" t="n">
        <f aca="false">ABS(K118)</f>
        <v>1.478095</v>
      </c>
      <c r="X118" s="59" t="n">
        <f aca="false">ABS(L118)</f>
        <v>0.9632293</v>
      </c>
      <c r="Y118" s="59" t="n">
        <f aca="false">S118+V118</f>
        <v>0.6837842</v>
      </c>
      <c r="Z118" s="59" t="n">
        <f aca="false">T118+W118</f>
        <v>1.2950033969136</v>
      </c>
      <c r="AA118" s="59" t="n">
        <f aca="false">U118+X118</f>
        <v>1.09234480801012</v>
      </c>
      <c r="AB118" s="60" t="n">
        <f aca="false">P118+(ABS(J118))</f>
        <v>1.4831937</v>
      </c>
      <c r="AC118" s="60" t="n">
        <f aca="false">Q118+(ABS(K118))</f>
        <v>2.538836</v>
      </c>
      <c r="AD118" s="60" t="n">
        <f aca="false">R118+(ABS(L118))</f>
        <v>1.58821</v>
      </c>
      <c r="AE118" s="61" t="n">
        <f aca="false">Y118/AB118*100</f>
        <v>46.1021510541745</v>
      </c>
      <c r="AF118" s="61" t="n">
        <f aca="false">Z118/AC118*100</f>
        <v>51.0077609153801</v>
      </c>
      <c r="AG118" s="61" t="n">
        <f aca="false">100-(AA118/AD118*100)</f>
        <v>31.2216389513906</v>
      </c>
      <c r="AH118" s="60" t="n">
        <f aca="false">100/(SUM(AE118:AG118))</f>
        <v>0.77923160191216</v>
      </c>
      <c r="AI118" s="62" t="n">
        <f aca="false">SUM(AK118:AM118)</f>
        <v>100</v>
      </c>
      <c r="AJ118" s="63" t="str">
        <f aca="false">IF(AI118=100,"OK","Error!")</f>
        <v>OK</v>
      </c>
      <c r="AK118" s="16" t="n">
        <f aca="false">AE118*$AH118</f>
        <v>35.9242530175408</v>
      </c>
      <c r="AL118" s="16" t="n">
        <f aca="false">AF118*$AH118</f>
        <v>39.7468592480441</v>
      </c>
      <c r="AM118" s="16" t="n">
        <f aca="false">AG118*$AH118</f>
        <v>24.3288877344151</v>
      </c>
      <c r="AN118" s="64" t="str">
        <f aca="false">CONCATENATE("",ROUND(AK118,0)," : ",ROUND(AL118,0)," : ",ROUND(AM118,0)," %")</f>
        <v>36 : 40 : 24 %</v>
      </c>
      <c r="AO118" s="46" t="n">
        <f aca="false">BJ118</f>
        <v>0</v>
      </c>
      <c r="AP118" s="65" t="n">
        <f aca="false">AL118</f>
        <v>39.7468592480441</v>
      </c>
      <c r="AQ118" s="65" t="n">
        <f aca="false">AK118</f>
        <v>35.9242530175408</v>
      </c>
      <c r="AR118" s="65" t="n">
        <f aca="false">AM118</f>
        <v>24.3288877344151</v>
      </c>
      <c r="AS118" s="66"/>
      <c r="AT118" s="67"/>
      <c r="AU118" s="68"/>
      <c r="AV118" s="63"/>
      <c r="AW118" s="63"/>
      <c r="AX118" s="69"/>
      <c r="AY118" s="70"/>
      <c r="AZ118" s="70"/>
      <c r="BA118" s="70"/>
      <c r="BB118" s="71"/>
      <c r="BC118" s="72"/>
      <c r="BD118" s="73"/>
      <c r="BE118" s="74"/>
      <c r="BF118" s="74"/>
      <c r="BG118" s="73"/>
      <c r="BH118" s="73"/>
      <c r="BI118" s="73"/>
      <c r="BJ118" s="75" t="n">
        <f aca="true">INDIRECT(ADDRESS(5+$EJ118,141))</f>
        <v>0</v>
      </c>
      <c r="BK118" s="73" t="n">
        <v>90</v>
      </c>
      <c r="BL118" s="73" t="n">
        <v>70</v>
      </c>
      <c r="BM118" s="73" t="n">
        <v>70</v>
      </c>
      <c r="BN118" s="73" t="n">
        <v>50</v>
      </c>
      <c r="BO118" s="73" t="n">
        <v>70</v>
      </c>
      <c r="BP118" s="73" t="n">
        <v>50</v>
      </c>
      <c r="BQ118" s="73" t="n">
        <v>50</v>
      </c>
      <c r="BR118" s="73" t="n">
        <v>50</v>
      </c>
      <c r="BS118" s="73" t="n">
        <v>30</v>
      </c>
      <c r="BT118" s="73" t="n">
        <v>50</v>
      </c>
      <c r="BU118" s="73" t="n">
        <v>30</v>
      </c>
      <c r="BV118" s="73" t="n">
        <v>30</v>
      </c>
      <c r="BW118" s="73" t="n">
        <v>30</v>
      </c>
      <c r="BX118" s="73" t="n">
        <v>10</v>
      </c>
      <c r="BY118" s="73" t="n">
        <v>30</v>
      </c>
      <c r="BZ118" s="73" t="n">
        <v>10</v>
      </c>
      <c r="CA118" s="73" t="n">
        <v>10</v>
      </c>
      <c r="CB118" s="73" t="n">
        <v>10</v>
      </c>
      <c r="CC118" s="73" t="n">
        <v>10</v>
      </c>
      <c r="CD118" s="73" t="n">
        <v>10</v>
      </c>
      <c r="CE118" s="73" t="n">
        <v>10</v>
      </c>
      <c r="CF118" s="73" t="n">
        <v>30</v>
      </c>
      <c r="CG118" s="73" t="n">
        <v>10</v>
      </c>
      <c r="CH118" s="73" t="n">
        <v>30</v>
      </c>
      <c r="CI118" s="73" t="n">
        <v>50</v>
      </c>
      <c r="CJ118" s="73" t="n">
        <v>30</v>
      </c>
      <c r="CK118" s="73" t="n">
        <v>50</v>
      </c>
      <c r="CL118" s="73" t="n">
        <v>10</v>
      </c>
      <c r="CM118" s="73" t="n">
        <v>50</v>
      </c>
      <c r="CN118" s="73" t="n">
        <v>70</v>
      </c>
      <c r="CO118" s="73" t="n">
        <v>30</v>
      </c>
      <c r="CP118" s="73" t="n">
        <v>70</v>
      </c>
      <c r="CQ118" s="73" t="n">
        <v>10</v>
      </c>
      <c r="CR118" s="73" t="n">
        <v>50</v>
      </c>
      <c r="CS118" s="73" t="n">
        <v>90</v>
      </c>
      <c r="CT118" s="73" t="n">
        <v>30</v>
      </c>
      <c r="CU118" s="73" t="n">
        <v>70</v>
      </c>
      <c r="CV118" s="73" t="n">
        <v>50</v>
      </c>
      <c r="CW118" s="73" t="n">
        <v>10</v>
      </c>
      <c r="CX118" s="73" t="n">
        <v>30</v>
      </c>
      <c r="CY118" s="73" t="n">
        <v>10</v>
      </c>
      <c r="CZ118" s="73" t="n">
        <v>50</v>
      </c>
      <c r="DA118" s="73" t="n">
        <v>30</v>
      </c>
      <c r="DB118" s="73" t="n">
        <v>10</v>
      </c>
      <c r="DC118" s="73" t="n">
        <v>50</v>
      </c>
      <c r="DD118" s="73" t="n">
        <v>30</v>
      </c>
      <c r="DE118" s="73" t="n">
        <v>70</v>
      </c>
      <c r="DF118" s="73" t="n">
        <v>50</v>
      </c>
      <c r="DG118" s="73" t="n">
        <v>10</v>
      </c>
      <c r="DH118" s="73" t="n">
        <v>70</v>
      </c>
      <c r="DI118" s="73" t="n">
        <v>30</v>
      </c>
      <c r="DJ118" s="73" t="n">
        <v>90</v>
      </c>
      <c r="DK118" s="73" t="n">
        <v>50</v>
      </c>
      <c r="DL118" s="73" t="n">
        <v>10</v>
      </c>
      <c r="DM118" s="73" t="n">
        <v>70</v>
      </c>
      <c r="DN118" s="73" t="n">
        <v>30</v>
      </c>
      <c r="DO118" s="73" t="n">
        <v>50</v>
      </c>
      <c r="DP118" s="76" t="n">
        <f aca="false">($AK118-BK118)^2+($AL118-CD118)^2+($AM118-CW118)^2</f>
        <v>4014.37907053937</v>
      </c>
      <c r="DQ118" s="76" t="n">
        <f aca="false">($AK118-BL118)^2+($AL118-CE118)^2+($AM118-CX118)^2</f>
        <v>2078.19368186439</v>
      </c>
      <c r="DR118" s="76" t="n">
        <f aca="false">($AK118-BM118)^2+($AL118-CF118)^2+($AM118-CY118)^2</f>
        <v>1461.47482131924</v>
      </c>
      <c r="DS118" s="76" t="n">
        <f aca="false">($AK118-BN118)^2+($AL118-CG118)^2+($AM118-CZ118)^2</f>
        <v>1742.00829318942</v>
      </c>
      <c r="DT118" s="76" t="n">
        <f aca="false">($AK118-BO118)^2+($AL118-CH118)^2+($AM118-DA118)^2</f>
        <v>1288.31931194263</v>
      </c>
      <c r="DU118" s="76" t="n">
        <f aca="false">($AK118-BP118)^2+($AL118-CI118)^2+($AM118-DB118)^2</f>
        <v>508.570572099102</v>
      </c>
      <c r="DV118" s="76" t="n">
        <f aca="false">($AK118-BQ118)^2+($AL118-CJ118)^2+($AM118-DC118)^2</f>
        <v>952.133923267654</v>
      </c>
      <c r="DW118" s="76" t="n">
        <f aca="false">($AK118-BR118)^2+($AL118-CK118)^2+($AM118-DD118)^2</f>
        <v>335.415062722496</v>
      </c>
      <c r="DX118" s="76" t="n">
        <f aca="false">($AK118-BS118)^2+($AL118-CL118)^2+($AM118-DE118)^2</f>
        <v>3005.82290451444</v>
      </c>
      <c r="DY118" s="76" t="n">
        <f aca="false">($AK118-BT118)^2+($AL118-CM118)^2+($AM118-DF118)^2</f>
        <v>962.25955334589</v>
      </c>
      <c r="DZ118" s="76" t="n">
        <f aca="false">($AK118-BU118)^2+($AL118-CN118)^2+($AM118-DG118)^2</f>
        <v>1155.66632287897</v>
      </c>
      <c r="EA118" s="76" t="n">
        <f aca="false">($AK118-BV118)^2+($AL118-CO118)^2+($AM118-DH118)^2</f>
        <v>2215.94853459268</v>
      </c>
      <c r="EB118" s="76" t="n">
        <f aca="false">($AK118-BW118)^2+($AL118-CP118)^2+($AM118-DI118)^2</f>
        <v>982.510813502363</v>
      </c>
      <c r="EC118" s="76" t="n">
        <f aca="false">($AK118-BX118)^2+($AL118-CQ118)^2+($AM118-DJ118)^2</f>
        <v>5869.63751583947</v>
      </c>
      <c r="ED118" s="76" t="n">
        <f aca="false">($AK118-BY118)^2+($AL118-CR118)^2+($AM118-DK118)^2</f>
        <v>799.229674047521</v>
      </c>
      <c r="EE118" s="76" t="n">
        <f aca="false">($AK118-BZ118)^2+($AL118-CS118)^2+($AM118-DL118)^2</f>
        <v>3402.76207365884</v>
      </c>
      <c r="EF118" s="76" t="n">
        <f aca="false">($AK118-CA118)^2+($AL118-CT118)^2+($AM118-DM118)^2</f>
        <v>2852.91865529431</v>
      </c>
      <c r="EG118" s="76" t="n">
        <f aca="false">($AK118-CB118)^2+($AL118-CU118)^2+($AM118-DN118)^2</f>
        <v>1619.48093420399</v>
      </c>
      <c r="EH118" s="76" t="n">
        <f aca="false">($AK118-CC118)^2+($AL118-CV118)^2+($AM118-DO118)^2</f>
        <v>1436.19979474915</v>
      </c>
      <c r="EI118" s="77" t="n">
        <f aca="false">MIN(DP118:EH118)</f>
        <v>335.415062722496</v>
      </c>
      <c r="EJ118" s="78" t="n">
        <f aca="false">MATCH(EI118,DP118:EH118,0)</f>
        <v>8</v>
      </c>
      <c r="EK118" s="73"/>
      <c r="EL118" s="73"/>
      <c r="EM118" s="79"/>
      <c r="EN118" s="25"/>
      <c r="EO118" s="80"/>
      <c r="EP118" s="80"/>
      <c r="EQ118" s="80"/>
      <c r="ER118" s="81"/>
      <c r="ES118" s="79"/>
      <c r="ET118" s="79"/>
      <c r="EU118" s="79"/>
      <c r="EV118" s="79"/>
      <c r="EW118" s="79"/>
      <c r="EX118" s="79"/>
      <c r="EY118" s="79"/>
      <c r="EZ118" s="79"/>
      <c r="FA118" s="79"/>
      <c r="FB118" s="79"/>
      <c r="FC118" s="79"/>
      <c r="FD118" s="79"/>
      <c r="FE118" s="79"/>
      <c r="FF118" s="79"/>
      <c r="FG118" s="79"/>
      <c r="FH118" s="79"/>
      <c r="FI118" s="79"/>
      <c r="FJ118" s="79"/>
      <c r="FK118" s="79"/>
      <c r="FL118" s="79"/>
      <c r="FM118" s="79"/>
      <c r="FN118" s="79"/>
      <c r="FO118" s="79"/>
      <c r="FP118" s="79"/>
      <c r="FQ118" s="79"/>
      <c r="FR118" s="79"/>
      <c r="FS118" s="79"/>
      <c r="FT118" s="79"/>
      <c r="FU118" s="79"/>
      <c r="FV118" s="79"/>
      <c r="FW118" s="79"/>
      <c r="FX118" s="79"/>
      <c r="FY118" s="79"/>
      <c r="FZ118" s="79"/>
      <c r="GA118" s="79"/>
      <c r="GB118" s="79"/>
      <c r="GC118" s="79"/>
      <c r="GD118" s="79"/>
      <c r="GE118" s="79"/>
      <c r="GF118" s="79"/>
      <c r="GG118" s="79"/>
      <c r="GH118" s="79"/>
      <c r="GI118" s="79"/>
      <c r="GJ118" s="79"/>
      <c r="GK118" s="79"/>
      <c r="GL118" s="79"/>
      <c r="GM118" s="79"/>
      <c r="GN118" s="79"/>
      <c r="GO118" s="79"/>
      <c r="GP118" s="79"/>
      <c r="GQ118" s="79"/>
      <c r="GR118" s="79"/>
      <c r="GS118" s="79"/>
      <c r="GT118" s="79"/>
      <c r="GU118" s="79"/>
      <c r="GV118" s="79"/>
      <c r="GW118" s="79"/>
      <c r="GX118" s="79"/>
      <c r="GY118" s="79"/>
      <c r="GZ118" s="79"/>
      <c r="HA118" s="79"/>
      <c r="HB118" s="79"/>
      <c r="HC118" s="79"/>
      <c r="HD118" s="79"/>
      <c r="HE118" s="79"/>
      <c r="HF118" s="79"/>
      <c r="HG118" s="79"/>
      <c r="HH118" s="79"/>
      <c r="HI118" s="79"/>
      <c r="HJ118" s="79"/>
      <c r="HK118" s="79"/>
      <c r="HL118" s="79"/>
      <c r="HM118" s="79"/>
      <c r="HN118" s="79"/>
      <c r="HO118" s="79"/>
      <c r="HP118" s="79"/>
      <c r="HQ118" s="79"/>
      <c r="HR118" s="79"/>
      <c r="HS118" s="79"/>
      <c r="HT118" s="79"/>
      <c r="HU118" s="79"/>
      <c r="HV118" s="79"/>
      <c r="HW118" s="79"/>
      <c r="HX118" s="79"/>
      <c r="HY118" s="79"/>
      <c r="HZ118" s="79"/>
      <c r="IA118" s="79"/>
      <c r="IB118" s="79"/>
      <c r="IC118" s="79"/>
      <c r="ID118" s="79"/>
      <c r="IE118" s="79"/>
      <c r="IF118" s="79"/>
      <c r="IG118" s="79"/>
      <c r="IH118" s="79"/>
      <c r="II118" s="79"/>
      <c r="IJ118" s="79"/>
      <c r="IK118" s="79"/>
      <c r="IL118" s="79"/>
      <c r="IM118" s="79"/>
      <c r="IN118" s="79"/>
      <c r="IO118" s="79"/>
      <c r="IP118" s="79"/>
      <c r="IQ118" s="79"/>
      <c r="IR118" s="79"/>
      <c r="IS118" s="79"/>
      <c r="IT118" s="79"/>
      <c r="IU118" s="79"/>
      <c r="IV118" s="79"/>
    </row>
    <row r="119" customFormat="false" ht="16.25" hidden="false" customHeight="false" outlineLevel="0" collapsed="false">
      <c r="A119" s="51"/>
      <c r="B119" s="52"/>
      <c r="C119" s="53" t="n">
        <v>504</v>
      </c>
      <c r="D119" s="54" t="n">
        <v>36.75</v>
      </c>
      <c r="E119" s="54" t="n">
        <v>49.26530612</v>
      </c>
      <c r="F119" s="54" t="n">
        <v>49.26530612</v>
      </c>
      <c r="G119" s="55" t="n">
        <f aca="false">-0.8171288+0.00199354*C119</f>
        <v>0.18761536</v>
      </c>
      <c r="H119" s="56" t="n">
        <f aca="false">-3.600612+0.099493*D119</f>
        <v>0.0557557499999999</v>
      </c>
      <c r="I119" s="56" t="n">
        <f aca="false">1.528896-0.030108*F119</f>
        <v>0.0456161633390402</v>
      </c>
      <c r="J119" s="57" t="n">
        <v>-0.703497</v>
      </c>
      <c r="K119" s="57" t="n">
        <v>-1.478095</v>
      </c>
      <c r="L119" s="57" t="n">
        <v>-0.9632293</v>
      </c>
      <c r="M119" s="58" t="n">
        <f aca="false">IF(G119&lt;J119,J119,G119)</f>
        <v>0.18761536</v>
      </c>
      <c r="N119" s="58" t="n">
        <f aca="false">IF(H119&lt;K119,K119,H119)</f>
        <v>0.0557557499999999</v>
      </c>
      <c r="O119" s="58" t="n">
        <f aca="false">IF(I119&lt;L119,L119,I119)</f>
        <v>0.0456161633390402</v>
      </c>
      <c r="P119" s="57" t="n">
        <v>0.7796967</v>
      </c>
      <c r="Q119" s="57" t="n">
        <v>1.060741</v>
      </c>
      <c r="R119" s="57" t="n">
        <v>0.6249807</v>
      </c>
      <c r="S119" s="58" t="n">
        <f aca="false">IF(M119&gt;P119,P119,M119)</f>
        <v>0.18761536</v>
      </c>
      <c r="T119" s="58" t="n">
        <f aca="false">IF(N119&gt;Q119,Q119,N119)</f>
        <v>0.0557557499999999</v>
      </c>
      <c r="U119" s="58" t="n">
        <f aca="false">IF(O119&gt;R119,R119,O119)</f>
        <v>0.0456161633390402</v>
      </c>
      <c r="V119" s="59" t="n">
        <f aca="false">ABS(J119)</f>
        <v>0.703497</v>
      </c>
      <c r="W119" s="59" t="n">
        <f aca="false">ABS(K119)</f>
        <v>1.478095</v>
      </c>
      <c r="X119" s="59" t="n">
        <f aca="false">ABS(L119)</f>
        <v>0.9632293</v>
      </c>
      <c r="Y119" s="59" t="n">
        <f aca="false">S119+V119</f>
        <v>0.89111236</v>
      </c>
      <c r="Z119" s="59" t="n">
        <f aca="false">T119+W119</f>
        <v>1.53385075</v>
      </c>
      <c r="AA119" s="59" t="n">
        <f aca="false">U119+X119</f>
        <v>1.00884546333904</v>
      </c>
      <c r="AB119" s="60" t="n">
        <f aca="false">P119+(ABS(J119))</f>
        <v>1.4831937</v>
      </c>
      <c r="AC119" s="60" t="n">
        <f aca="false">Q119+(ABS(K119))</f>
        <v>2.538836</v>
      </c>
      <c r="AD119" s="60" t="n">
        <f aca="false">R119+(ABS(L119))</f>
        <v>1.58821</v>
      </c>
      <c r="AE119" s="61" t="n">
        <f aca="false">Y119/AB119*100</f>
        <v>60.0806462433059</v>
      </c>
      <c r="AF119" s="61" t="n">
        <f aca="false">Z119/AC119*100</f>
        <v>60.4155112815479</v>
      </c>
      <c r="AG119" s="61" t="n">
        <f aca="false">100-(AA119/AD119*100)</f>
        <v>36.4790888271047</v>
      </c>
      <c r="AH119" s="60" t="n">
        <f aca="false">100/(SUM(AE119:AG119))</f>
        <v>0.637043115548213</v>
      </c>
      <c r="AI119" s="62" t="n">
        <f aca="false">SUM(AK119:AM119)</f>
        <v>100</v>
      </c>
      <c r="AJ119" s="63" t="str">
        <f aca="false">IF(AI119=100,"OK","Error!")</f>
        <v>OK</v>
      </c>
      <c r="AK119" s="16" t="n">
        <f aca="false">AE119*$AH119</f>
        <v>38.2739620669857</v>
      </c>
      <c r="AL119" s="16" t="n">
        <f aca="false">AF119*$AH119</f>
        <v>38.4872855342355</v>
      </c>
      <c r="AM119" s="16" t="n">
        <f aca="false">AG119*$AH119</f>
        <v>23.2387523987788</v>
      </c>
      <c r="AN119" s="64" t="str">
        <f aca="false">CONCATENATE("",ROUND(AK119,0)," : ",ROUND(AL119,0)," : ",ROUND(AM119,0)," %")</f>
        <v>38 : 38 : 23 %</v>
      </c>
      <c r="AO119" s="46" t="n">
        <f aca="false">BJ119</f>
        <v>0</v>
      </c>
      <c r="AP119" s="65" t="n">
        <f aca="false">AL119</f>
        <v>38.4872855342355</v>
      </c>
      <c r="AQ119" s="65" t="n">
        <f aca="false">AK119</f>
        <v>38.2739620669857</v>
      </c>
      <c r="AR119" s="65" t="n">
        <f aca="false">AM119</f>
        <v>23.2387523987788</v>
      </c>
      <c r="AS119" s="66"/>
      <c r="AT119" s="67"/>
      <c r="AU119" s="68"/>
      <c r="AV119" s="63"/>
      <c r="AW119" s="63"/>
      <c r="AX119" s="69"/>
      <c r="AY119" s="70"/>
      <c r="AZ119" s="70"/>
      <c r="BA119" s="70"/>
      <c r="BB119" s="71"/>
      <c r="BC119" s="83"/>
      <c r="BD119" s="73"/>
      <c r="BE119" s="74"/>
      <c r="BF119" s="74"/>
      <c r="BG119" s="73"/>
      <c r="BH119" s="73"/>
      <c r="BI119" s="73"/>
      <c r="BJ119" s="75" t="n">
        <f aca="true">INDIRECT(ADDRESS(5+$EJ119,141))</f>
        <v>0</v>
      </c>
      <c r="BK119" s="73" t="n">
        <v>90</v>
      </c>
      <c r="BL119" s="73" t="n">
        <v>70</v>
      </c>
      <c r="BM119" s="73" t="n">
        <v>70</v>
      </c>
      <c r="BN119" s="73" t="n">
        <v>50</v>
      </c>
      <c r="BO119" s="73" t="n">
        <v>70</v>
      </c>
      <c r="BP119" s="73" t="n">
        <v>50</v>
      </c>
      <c r="BQ119" s="73" t="n">
        <v>50</v>
      </c>
      <c r="BR119" s="73" t="n">
        <v>50</v>
      </c>
      <c r="BS119" s="73" t="n">
        <v>30</v>
      </c>
      <c r="BT119" s="73" t="n">
        <v>50</v>
      </c>
      <c r="BU119" s="73" t="n">
        <v>30</v>
      </c>
      <c r="BV119" s="73" t="n">
        <v>30</v>
      </c>
      <c r="BW119" s="73" t="n">
        <v>30</v>
      </c>
      <c r="BX119" s="73" t="n">
        <v>10</v>
      </c>
      <c r="BY119" s="73" t="n">
        <v>30</v>
      </c>
      <c r="BZ119" s="73" t="n">
        <v>10</v>
      </c>
      <c r="CA119" s="73" t="n">
        <v>10</v>
      </c>
      <c r="CB119" s="73" t="n">
        <v>10</v>
      </c>
      <c r="CC119" s="73" t="n">
        <v>10</v>
      </c>
      <c r="CD119" s="73" t="n">
        <v>10</v>
      </c>
      <c r="CE119" s="73" t="n">
        <v>10</v>
      </c>
      <c r="CF119" s="73" t="n">
        <v>30</v>
      </c>
      <c r="CG119" s="73" t="n">
        <v>10</v>
      </c>
      <c r="CH119" s="73" t="n">
        <v>30</v>
      </c>
      <c r="CI119" s="73" t="n">
        <v>50</v>
      </c>
      <c r="CJ119" s="73" t="n">
        <v>30</v>
      </c>
      <c r="CK119" s="73" t="n">
        <v>50</v>
      </c>
      <c r="CL119" s="73" t="n">
        <v>10</v>
      </c>
      <c r="CM119" s="73" t="n">
        <v>50</v>
      </c>
      <c r="CN119" s="73" t="n">
        <v>70</v>
      </c>
      <c r="CO119" s="73" t="n">
        <v>30</v>
      </c>
      <c r="CP119" s="73" t="n">
        <v>70</v>
      </c>
      <c r="CQ119" s="73" t="n">
        <v>10</v>
      </c>
      <c r="CR119" s="73" t="n">
        <v>50</v>
      </c>
      <c r="CS119" s="73" t="n">
        <v>90</v>
      </c>
      <c r="CT119" s="73" t="n">
        <v>30</v>
      </c>
      <c r="CU119" s="73" t="n">
        <v>70</v>
      </c>
      <c r="CV119" s="73" t="n">
        <v>50</v>
      </c>
      <c r="CW119" s="73" t="n">
        <v>10</v>
      </c>
      <c r="CX119" s="73" t="n">
        <v>30</v>
      </c>
      <c r="CY119" s="73" t="n">
        <v>10</v>
      </c>
      <c r="CZ119" s="73" t="n">
        <v>50</v>
      </c>
      <c r="DA119" s="73" t="n">
        <v>30</v>
      </c>
      <c r="DB119" s="73" t="n">
        <v>10</v>
      </c>
      <c r="DC119" s="73" t="n">
        <v>50</v>
      </c>
      <c r="DD119" s="73" t="n">
        <v>30</v>
      </c>
      <c r="DE119" s="73" t="n">
        <v>70</v>
      </c>
      <c r="DF119" s="73" t="n">
        <v>50</v>
      </c>
      <c r="DG119" s="73" t="n">
        <v>10</v>
      </c>
      <c r="DH119" s="73" t="n">
        <v>70</v>
      </c>
      <c r="DI119" s="73" t="n">
        <v>30</v>
      </c>
      <c r="DJ119" s="73" t="n">
        <v>90</v>
      </c>
      <c r="DK119" s="73" t="n">
        <v>50</v>
      </c>
      <c r="DL119" s="73" t="n">
        <v>10</v>
      </c>
      <c r="DM119" s="73" t="n">
        <v>70</v>
      </c>
      <c r="DN119" s="73" t="n">
        <v>30</v>
      </c>
      <c r="DO119" s="73" t="n">
        <v>50</v>
      </c>
      <c r="DP119" s="76" t="n">
        <f aca="false">($AK119-BK119)^2+($AL119-CD119)^2+($AM119-CW119)^2</f>
        <v>3662.37300243287</v>
      </c>
      <c r="DQ119" s="76" t="n">
        <f aca="false">($AK119-BL119)^2+($AL119-CE119)^2+($AM119-CX119)^2</f>
        <v>1863.78138916115</v>
      </c>
      <c r="DR119" s="76" t="n">
        <f aca="false">($AK119-BM119)^2+($AL119-CF119)^2+($AM119-CY119)^2</f>
        <v>1253.84006374288</v>
      </c>
      <c r="DS119" s="76" t="n">
        <f aca="false">($AK119-BN119)^2+($AL119-CG119)^2+($AM119-CZ119)^2</f>
        <v>1665.18977588942</v>
      </c>
      <c r="DT119" s="76" t="n">
        <f aca="false">($AK119-BO119)^2+($AL119-CH119)^2+($AM119-DA119)^2</f>
        <v>1124.28996779173</v>
      </c>
      <c r="DU119" s="76" t="n">
        <f aca="false">($AK119-BP119)^2+($AL119-CI119)^2+($AM119-DB119)^2</f>
        <v>445.307125052886</v>
      </c>
      <c r="DV119" s="76" t="n">
        <f aca="false">($AK119-BQ119)^2+($AL119-CJ119)^2+($AM119-DC119)^2</f>
        <v>925.698354520001</v>
      </c>
      <c r="DW119" s="76" t="n">
        <f aca="false">($AK119-BR119)^2+($AL119-CK119)^2+($AM119-DD119)^2</f>
        <v>315.757029101733</v>
      </c>
      <c r="DX119" s="76" t="n">
        <f aca="false">($AK119-BS119)^2+($AL119-CL119)^2+($AM119-DE119)^2</f>
        <v>3066.5981626177</v>
      </c>
      <c r="DY119" s="76" t="n">
        <f aca="false">($AK119-BT119)^2+($AL119-CM119)^2+($AM119-DF119)^2</f>
        <v>986.206933150581</v>
      </c>
      <c r="DZ119" s="76" t="n">
        <f aca="false">($AK119-BU119)^2+($AL119-CN119)^2+($AM119-DG119)^2</f>
        <v>1236.77418636289</v>
      </c>
      <c r="EA119" s="76" t="n">
        <f aca="false">($AK119-BV119)^2+($AL119-CO119)^2+($AM119-DH119)^2</f>
        <v>2327.10674124828</v>
      </c>
      <c r="EB119" s="76" t="n">
        <f aca="false">($AK119-BW119)^2+($AL119-CP119)^2+($AM119-DI119)^2</f>
        <v>1107.22409041174</v>
      </c>
      <c r="EC119" s="76" t="n">
        <f aca="false">($AK119-BX119)^2+($AL119-CQ119)^2+($AM119-DJ119)^2</f>
        <v>6068.00654934597</v>
      </c>
      <c r="ED119" s="76" t="n">
        <f aca="false">($AK119-BY119)^2+($AL119-CR119)^2+($AM119-DK119)^2</f>
        <v>917.165415830007</v>
      </c>
      <c r="EE119" s="76" t="n">
        <f aca="false">($AK119-BZ119)^2+($AL119-CS119)^2+($AM119-DL119)^2</f>
        <v>3628.2412476729</v>
      </c>
      <c r="EF119" s="76" t="n">
        <f aca="false">($AK119-CA119)^2+($AL119-CT119)^2+($AM119-DM119)^2</f>
        <v>3058.0652239277</v>
      </c>
      <c r="EG119" s="76" t="n">
        <f aca="false">($AK119-CB119)^2+($AL119-CU119)^2+($AM119-DN119)^2</f>
        <v>1838.18257309117</v>
      </c>
      <c r="EH119" s="76" t="n">
        <f aca="false">($AK119-CC119)^2+($AL119-CV119)^2+($AM119-DO119)^2</f>
        <v>1648.12389850943</v>
      </c>
      <c r="EI119" s="77" t="n">
        <f aca="false">MIN(DP119:EH119)</f>
        <v>315.757029101733</v>
      </c>
      <c r="EJ119" s="78" t="n">
        <f aca="false">MATCH(EI119,DP119:EH119,0)</f>
        <v>8</v>
      </c>
      <c r="EK119" s="73"/>
      <c r="EL119" s="73"/>
      <c r="EM119" s="79"/>
      <c r="EN119" s="25"/>
      <c r="EO119" s="80"/>
      <c r="EP119" s="80"/>
      <c r="EQ119" s="80"/>
      <c r="ER119" s="81"/>
      <c r="ES119" s="79"/>
      <c r="ET119" s="79"/>
      <c r="EU119" s="79"/>
      <c r="EV119" s="79"/>
      <c r="EW119" s="79"/>
      <c r="EX119" s="79"/>
      <c r="EY119" s="79"/>
      <c r="EZ119" s="79"/>
      <c r="FA119" s="79"/>
      <c r="FB119" s="79"/>
      <c r="FC119" s="79"/>
      <c r="FD119" s="79"/>
      <c r="FE119" s="79"/>
      <c r="FF119" s="79"/>
      <c r="FG119" s="79"/>
      <c r="FH119" s="79"/>
      <c r="FI119" s="79"/>
      <c r="FJ119" s="79"/>
      <c r="FK119" s="79"/>
      <c r="FL119" s="79"/>
      <c r="FM119" s="79"/>
      <c r="FN119" s="79"/>
      <c r="FO119" s="79"/>
      <c r="FP119" s="79"/>
      <c r="FQ119" s="79"/>
      <c r="FR119" s="79"/>
      <c r="FS119" s="79"/>
      <c r="FT119" s="79"/>
      <c r="FU119" s="79"/>
      <c r="FV119" s="79"/>
      <c r="FW119" s="79"/>
      <c r="FX119" s="79"/>
      <c r="FY119" s="79"/>
      <c r="FZ119" s="79"/>
      <c r="GA119" s="79"/>
      <c r="GB119" s="79"/>
      <c r="GC119" s="79"/>
      <c r="GD119" s="79"/>
      <c r="GE119" s="79"/>
      <c r="GF119" s="79"/>
      <c r="GG119" s="79"/>
      <c r="GH119" s="79"/>
      <c r="GI119" s="79"/>
      <c r="GJ119" s="79"/>
      <c r="GK119" s="79"/>
      <c r="GL119" s="79"/>
      <c r="GM119" s="79"/>
      <c r="GN119" s="79"/>
      <c r="GO119" s="79"/>
      <c r="GP119" s="79"/>
      <c r="GQ119" s="79"/>
      <c r="GR119" s="79"/>
      <c r="GS119" s="79"/>
      <c r="GT119" s="79"/>
      <c r="GU119" s="79"/>
      <c r="GV119" s="79"/>
      <c r="GW119" s="79"/>
      <c r="GX119" s="79"/>
      <c r="GY119" s="79"/>
      <c r="GZ119" s="79"/>
      <c r="HA119" s="79"/>
      <c r="HB119" s="79"/>
      <c r="HC119" s="79"/>
      <c r="HD119" s="79"/>
      <c r="HE119" s="79"/>
      <c r="HF119" s="79"/>
      <c r="HG119" s="79"/>
      <c r="HH119" s="79"/>
      <c r="HI119" s="79"/>
      <c r="HJ119" s="79"/>
      <c r="HK119" s="79"/>
      <c r="HL119" s="79"/>
      <c r="HM119" s="79"/>
      <c r="HN119" s="79"/>
      <c r="HO119" s="79"/>
      <c r="HP119" s="79"/>
      <c r="HQ119" s="79"/>
      <c r="HR119" s="79"/>
      <c r="HS119" s="79"/>
      <c r="HT119" s="79"/>
      <c r="HU119" s="79"/>
      <c r="HV119" s="79"/>
      <c r="HW119" s="79"/>
      <c r="HX119" s="79"/>
      <c r="HY119" s="79"/>
      <c r="HZ119" s="79"/>
      <c r="IA119" s="79"/>
      <c r="IB119" s="79"/>
      <c r="IC119" s="79"/>
      <c r="ID119" s="79"/>
      <c r="IE119" s="79"/>
      <c r="IF119" s="79"/>
      <c r="IG119" s="79"/>
      <c r="IH119" s="79"/>
      <c r="II119" s="79"/>
      <c r="IJ119" s="79"/>
      <c r="IK119" s="79"/>
      <c r="IL119" s="79"/>
      <c r="IM119" s="79"/>
      <c r="IN119" s="79"/>
      <c r="IO119" s="79"/>
      <c r="IP119" s="79"/>
      <c r="IQ119" s="79"/>
      <c r="IR119" s="79"/>
      <c r="IS119" s="79"/>
      <c r="IT119" s="79"/>
      <c r="IU119" s="79"/>
      <c r="IV119" s="79"/>
    </row>
    <row r="120" customFormat="false" ht="16.25" hidden="false" customHeight="false" outlineLevel="0" collapsed="false">
      <c r="A120" s="51"/>
      <c r="B120" s="52"/>
      <c r="C120" s="53" t="n">
        <v>352</v>
      </c>
      <c r="D120" s="54" t="n">
        <v>37.8706199</v>
      </c>
      <c r="E120" s="54" t="n">
        <v>40.92052195</v>
      </c>
      <c r="F120" s="54" t="n">
        <v>40.92052195</v>
      </c>
      <c r="G120" s="55" t="n">
        <f aca="false">-0.8171288+0.00199354*C120</f>
        <v>-0.11540272</v>
      </c>
      <c r="H120" s="56" t="n">
        <f aca="false">-3.600612+0.099493*D120</f>
        <v>0.1672495857107</v>
      </c>
      <c r="I120" s="56" t="n">
        <f aca="false">1.528896-0.030108*F120</f>
        <v>0.2968609251294</v>
      </c>
      <c r="J120" s="57" t="n">
        <v>-0.703497</v>
      </c>
      <c r="K120" s="57" t="n">
        <v>-1.478095</v>
      </c>
      <c r="L120" s="57" t="n">
        <v>-0.9632293</v>
      </c>
      <c r="M120" s="58" t="n">
        <f aca="false">IF(G120&lt;J120,J120,G120)</f>
        <v>-0.11540272</v>
      </c>
      <c r="N120" s="58" t="n">
        <f aca="false">IF(H120&lt;K120,K120,H120)</f>
        <v>0.1672495857107</v>
      </c>
      <c r="O120" s="58" t="n">
        <f aca="false">IF(I120&lt;L120,L120,I120)</f>
        <v>0.2968609251294</v>
      </c>
      <c r="P120" s="57" t="n">
        <v>0.7796967</v>
      </c>
      <c r="Q120" s="57" t="n">
        <v>1.060741</v>
      </c>
      <c r="R120" s="57" t="n">
        <v>0.6249807</v>
      </c>
      <c r="S120" s="58" t="n">
        <f aca="false">IF(M120&gt;P120,P120,M120)</f>
        <v>-0.11540272</v>
      </c>
      <c r="T120" s="58" t="n">
        <f aca="false">IF(N120&gt;Q120,Q120,N120)</f>
        <v>0.1672495857107</v>
      </c>
      <c r="U120" s="58" t="n">
        <f aca="false">IF(O120&gt;R120,R120,O120)</f>
        <v>0.2968609251294</v>
      </c>
      <c r="V120" s="59" t="n">
        <f aca="false">ABS(J120)</f>
        <v>0.703497</v>
      </c>
      <c r="W120" s="59" t="n">
        <f aca="false">ABS(K120)</f>
        <v>1.478095</v>
      </c>
      <c r="X120" s="59" t="n">
        <f aca="false">ABS(L120)</f>
        <v>0.9632293</v>
      </c>
      <c r="Y120" s="59" t="n">
        <f aca="false">S120+V120</f>
        <v>0.58809428</v>
      </c>
      <c r="Z120" s="59" t="n">
        <f aca="false">T120+W120</f>
        <v>1.6453445857107</v>
      </c>
      <c r="AA120" s="59" t="n">
        <f aca="false">U120+X120</f>
        <v>1.2600902251294</v>
      </c>
      <c r="AB120" s="60" t="n">
        <f aca="false">P120+(ABS(J120))</f>
        <v>1.4831937</v>
      </c>
      <c r="AC120" s="60" t="n">
        <f aca="false">Q120+(ABS(K120))</f>
        <v>2.538836</v>
      </c>
      <c r="AD120" s="60" t="n">
        <f aca="false">R120+(ABS(L120))</f>
        <v>1.58821</v>
      </c>
      <c r="AE120" s="61" t="n">
        <f aca="false">Y120/AB120*100</f>
        <v>39.65053788996</v>
      </c>
      <c r="AF120" s="61" t="n">
        <f aca="false">Z120/AC120*100</f>
        <v>64.8070448705903</v>
      </c>
      <c r="AG120" s="61" t="n">
        <f aca="false">100-(AA120/AD120*100)</f>
        <v>20.6597222577997</v>
      </c>
      <c r="AH120" s="60" t="n">
        <f aca="false">100/(SUM(AE120:AG120))</f>
        <v>0.799249951757943</v>
      </c>
      <c r="AI120" s="62" t="n">
        <f aca="false">SUM(AK120:AM120)</f>
        <v>100</v>
      </c>
      <c r="AJ120" s="63" t="str">
        <f aca="false">IF(AI120=100,"OK","Error!")</f>
        <v>OK</v>
      </c>
      <c r="AK120" s="16" t="n">
        <f aca="false">AE120*$AH120</f>
        <v>31.690690495727</v>
      </c>
      <c r="AL120" s="16" t="n">
        <f aca="false">AF120*$AH120</f>
        <v>51.7970274863941</v>
      </c>
      <c r="AM120" s="16" t="n">
        <f aca="false">AG120*$AH120</f>
        <v>16.5122820178789</v>
      </c>
      <c r="AN120" s="64" t="str">
        <f aca="false">CONCATENATE("",ROUND(AK120,0)," : ",ROUND(AL120,0)," : ",ROUND(AM120,0)," %")</f>
        <v>32 : 52 : 17 %</v>
      </c>
      <c r="AO120" s="46" t="n">
        <f aca="false">BJ120</f>
        <v>0</v>
      </c>
      <c r="AP120" s="65" t="n">
        <f aca="false">AL120</f>
        <v>51.7970274863941</v>
      </c>
      <c r="AQ120" s="65" t="n">
        <f aca="false">AK120</f>
        <v>31.690690495727</v>
      </c>
      <c r="AR120" s="65" t="n">
        <f aca="false">AM120</f>
        <v>16.5122820178789</v>
      </c>
      <c r="AS120" s="66"/>
      <c r="AT120" s="67"/>
      <c r="AU120" s="68"/>
      <c r="AV120" s="63"/>
      <c r="AW120" s="63"/>
      <c r="AX120" s="69"/>
      <c r="AY120" s="70"/>
      <c r="AZ120" s="70"/>
      <c r="BA120" s="70"/>
      <c r="BB120" s="71"/>
      <c r="BC120" s="95"/>
      <c r="BD120" s="73"/>
      <c r="BE120" s="23"/>
      <c r="BF120" s="23"/>
      <c r="BG120" s="73"/>
      <c r="BH120" s="73"/>
      <c r="BI120" s="73"/>
      <c r="BJ120" s="75" t="n">
        <f aca="true">INDIRECT(ADDRESS(5+$EJ120,141))</f>
        <v>0</v>
      </c>
      <c r="BK120" s="73" t="n">
        <v>90</v>
      </c>
      <c r="BL120" s="73" t="n">
        <v>70</v>
      </c>
      <c r="BM120" s="73" t="n">
        <v>70</v>
      </c>
      <c r="BN120" s="73" t="n">
        <v>50</v>
      </c>
      <c r="BO120" s="73" t="n">
        <v>70</v>
      </c>
      <c r="BP120" s="73" t="n">
        <v>50</v>
      </c>
      <c r="BQ120" s="73" t="n">
        <v>50</v>
      </c>
      <c r="BR120" s="73" t="n">
        <v>50</v>
      </c>
      <c r="BS120" s="73" t="n">
        <v>30</v>
      </c>
      <c r="BT120" s="73" t="n">
        <v>50</v>
      </c>
      <c r="BU120" s="73" t="n">
        <v>30</v>
      </c>
      <c r="BV120" s="73" t="n">
        <v>30</v>
      </c>
      <c r="BW120" s="73" t="n">
        <v>30</v>
      </c>
      <c r="BX120" s="73" t="n">
        <v>10</v>
      </c>
      <c r="BY120" s="73" t="n">
        <v>30</v>
      </c>
      <c r="BZ120" s="73" t="n">
        <v>10</v>
      </c>
      <c r="CA120" s="73" t="n">
        <v>10</v>
      </c>
      <c r="CB120" s="73" t="n">
        <v>10</v>
      </c>
      <c r="CC120" s="73" t="n">
        <v>10</v>
      </c>
      <c r="CD120" s="73" t="n">
        <v>10</v>
      </c>
      <c r="CE120" s="73" t="n">
        <v>10</v>
      </c>
      <c r="CF120" s="73" t="n">
        <v>30</v>
      </c>
      <c r="CG120" s="73" t="n">
        <v>10</v>
      </c>
      <c r="CH120" s="73" t="n">
        <v>30</v>
      </c>
      <c r="CI120" s="73" t="n">
        <v>50</v>
      </c>
      <c r="CJ120" s="73" t="n">
        <v>30</v>
      </c>
      <c r="CK120" s="73" t="n">
        <v>50</v>
      </c>
      <c r="CL120" s="73" t="n">
        <v>10</v>
      </c>
      <c r="CM120" s="73" t="n">
        <v>50</v>
      </c>
      <c r="CN120" s="73" t="n">
        <v>70</v>
      </c>
      <c r="CO120" s="73" t="n">
        <v>30</v>
      </c>
      <c r="CP120" s="73" t="n">
        <v>70</v>
      </c>
      <c r="CQ120" s="73" t="n">
        <v>10</v>
      </c>
      <c r="CR120" s="73" t="n">
        <v>50</v>
      </c>
      <c r="CS120" s="73" t="n">
        <v>90</v>
      </c>
      <c r="CT120" s="73" t="n">
        <v>30</v>
      </c>
      <c r="CU120" s="73" t="n">
        <v>70</v>
      </c>
      <c r="CV120" s="73" t="n">
        <v>50</v>
      </c>
      <c r="CW120" s="73" t="n">
        <v>10</v>
      </c>
      <c r="CX120" s="73" t="n">
        <v>30</v>
      </c>
      <c r="CY120" s="73" t="n">
        <v>10</v>
      </c>
      <c r="CZ120" s="73" t="n">
        <v>50</v>
      </c>
      <c r="DA120" s="73" t="n">
        <v>30</v>
      </c>
      <c r="DB120" s="73" t="n">
        <v>10</v>
      </c>
      <c r="DC120" s="73" t="n">
        <v>50</v>
      </c>
      <c r="DD120" s="73" t="n">
        <v>30</v>
      </c>
      <c r="DE120" s="73" t="n">
        <v>70</v>
      </c>
      <c r="DF120" s="73" t="n">
        <v>50</v>
      </c>
      <c r="DG120" s="73" t="n">
        <v>10</v>
      </c>
      <c r="DH120" s="73" t="n">
        <v>70</v>
      </c>
      <c r="DI120" s="73" t="n">
        <v>30</v>
      </c>
      <c r="DJ120" s="73" t="n">
        <v>90</v>
      </c>
      <c r="DK120" s="73" t="n">
        <v>50</v>
      </c>
      <c r="DL120" s="73" t="n">
        <v>10</v>
      </c>
      <c r="DM120" s="73" t="n">
        <v>70</v>
      </c>
      <c r="DN120" s="73" t="n">
        <v>30</v>
      </c>
      <c r="DO120" s="73" t="n">
        <v>50</v>
      </c>
      <c r="DP120" s="76" t="n">
        <f aca="false">($AK120-BK120)^2+($AL120-CD120)^2+($AM120-CW120)^2</f>
        <v>5189.37689864387</v>
      </c>
      <c r="DQ120" s="76" t="n">
        <f aca="false">($AK120-BL120)^2+($AL120-CE120)^2+($AM120-CX120)^2</f>
        <v>3396.5132377578</v>
      </c>
      <c r="DR120" s="76" t="n">
        <f aca="false">($AK120-BM120)^2+($AL120-CF120)^2+($AM120-CY120)^2</f>
        <v>1985.12341901719</v>
      </c>
      <c r="DS120" s="76" t="n">
        <f aca="false">($AK120-BN120)^2+($AL120-CG120)^2+($AM120-CZ120)^2</f>
        <v>3203.64957687173</v>
      </c>
      <c r="DT120" s="76" t="n">
        <f aca="false">($AK120-BO120)^2+($AL120-CH120)^2+($AM120-DA120)^2</f>
        <v>2124.63213830204</v>
      </c>
      <c r="DU120" s="76" t="n">
        <f aca="false">($AK120-BP120)^2+($AL120-CI120)^2+($AM120-DB120)^2</f>
        <v>380.869939390505</v>
      </c>
      <c r="DV120" s="76" t="n">
        <f aca="false">($AK120-BQ120)^2+($AL120-CJ120)^2+($AM120-DC120)^2</f>
        <v>1931.76847741596</v>
      </c>
      <c r="DW120" s="76" t="n">
        <f aca="false">($AK120-BR120)^2+($AL120-CK120)^2+($AM120-DD120)^2</f>
        <v>520.378658675351</v>
      </c>
      <c r="DX120" s="76" t="n">
        <f aca="false">($AK120-BS120)^2+($AL120-CL120)^2+($AM120-DE120)^2</f>
        <v>4610.78591598565</v>
      </c>
      <c r="DY120" s="76" t="n">
        <f aca="false">($AK120-BT120)^2+($AL120-CM120)^2+($AM120-DF120)^2</f>
        <v>1459.8873779602</v>
      </c>
      <c r="DZ120" s="76" t="n">
        <f aca="false">($AK120-BU120)^2+($AL120-CN120)^2+($AM120-DG120)^2</f>
        <v>376.616459763821</v>
      </c>
      <c r="EA120" s="76" t="n">
        <f aca="false">($AK120-BV120)^2+($AL120-CO120)^2+($AM120-DH120)^2</f>
        <v>3338.90481652989</v>
      </c>
      <c r="EB120" s="76" t="n">
        <f aca="false">($AK120-BW120)^2+($AL120-CP120)^2+($AM120-DI120)^2</f>
        <v>516.125179048667</v>
      </c>
      <c r="EC120" s="76" t="n">
        <f aca="false">($AK120-BX120)^2+($AL120-CQ120)^2+($AM120-DJ120)^2</f>
        <v>7617.92225509958</v>
      </c>
      <c r="ED120" s="76" t="n">
        <f aca="false">($AK120-BY120)^2+($AL120-CR120)^2+($AM120-DK120)^2</f>
        <v>1127.51499778928</v>
      </c>
      <c r="EE120" s="76" t="n">
        <f aca="false">($AK120-BZ120)^2+($AL120-CS120)^2+($AM120-DL120)^2</f>
        <v>1972.36298013714</v>
      </c>
      <c r="EF120" s="76" t="n">
        <f aca="false">($AK120-CA120)^2+($AL120-CT120)^2+($AM120-DM120)^2</f>
        <v>3806.53243635897</v>
      </c>
      <c r="EG120" s="76" t="n">
        <f aca="false">($AK120-CB120)^2+($AL120-CU120)^2+($AM120-DN120)^2</f>
        <v>983.752798877747</v>
      </c>
      <c r="EH120" s="76" t="n">
        <f aca="false">($AK120-CC120)^2+($AL120-CV120)^2+($AM120-DO120)^2</f>
        <v>1595.14261761836</v>
      </c>
      <c r="EI120" s="77" t="n">
        <f aca="false">MIN(DP120:EH120)</f>
        <v>376.616459763821</v>
      </c>
      <c r="EJ120" s="78" t="n">
        <f aca="false">MATCH(EI120,DP120:EH120,0)</f>
        <v>11</v>
      </c>
      <c r="EK120" s="73"/>
      <c r="EL120" s="73"/>
      <c r="EM120" s="79"/>
      <c r="EN120" s="25"/>
      <c r="EO120" s="80"/>
      <c r="EP120" s="80"/>
      <c r="EQ120" s="80"/>
      <c r="ER120" s="81"/>
      <c r="ES120" s="79"/>
      <c r="ET120" s="79"/>
      <c r="EU120" s="79"/>
      <c r="EV120" s="79"/>
      <c r="EW120" s="79"/>
      <c r="EX120" s="79"/>
      <c r="EY120" s="79"/>
      <c r="EZ120" s="79"/>
      <c r="FA120" s="79"/>
      <c r="FB120" s="79"/>
      <c r="FC120" s="79"/>
      <c r="FD120" s="79"/>
      <c r="FE120" s="79"/>
      <c r="FF120" s="79"/>
      <c r="FG120" s="79"/>
      <c r="FH120" s="79"/>
      <c r="FI120" s="79"/>
      <c r="FJ120" s="79"/>
      <c r="FK120" s="79"/>
      <c r="FL120" s="79"/>
      <c r="FM120" s="79"/>
      <c r="FN120" s="79"/>
      <c r="FO120" s="79"/>
      <c r="FP120" s="79"/>
      <c r="FQ120" s="79"/>
      <c r="FR120" s="79"/>
      <c r="FS120" s="79"/>
      <c r="FT120" s="79"/>
      <c r="FU120" s="79"/>
      <c r="FV120" s="79"/>
      <c r="FW120" s="79"/>
      <c r="FX120" s="79"/>
      <c r="FY120" s="79"/>
      <c r="FZ120" s="79"/>
      <c r="GA120" s="79"/>
      <c r="GB120" s="79"/>
      <c r="GC120" s="79"/>
      <c r="GD120" s="79"/>
      <c r="GE120" s="79"/>
      <c r="GF120" s="79"/>
      <c r="GG120" s="79"/>
      <c r="GH120" s="79"/>
      <c r="GI120" s="79"/>
      <c r="GJ120" s="79"/>
      <c r="GK120" s="79"/>
      <c r="GL120" s="79"/>
      <c r="GM120" s="79"/>
      <c r="GN120" s="79"/>
      <c r="GO120" s="79"/>
      <c r="GP120" s="79"/>
      <c r="GQ120" s="79"/>
      <c r="GR120" s="79"/>
      <c r="GS120" s="79"/>
      <c r="GT120" s="79"/>
      <c r="GU120" s="79"/>
      <c r="GV120" s="79"/>
      <c r="GW120" s="79"/>
      <c r="GX120" s="79"/>
      <c r="GY120" s="79"/>
      <c r="GZ120" s="79"/>
      <c r="HA120" s="79"/>
      <c r="HB120" s="79"/>
      <c r="HC120" s="79"/>
      <c r="HD120" s="79"/>
      <c r="HE120" s="79"/>
      <c r="HF120" s="79"/>
      <c r="HG120" s="79"/>
      <c r="HH120" s="79"/>
      <c r="HI120" s="79"/>
      <c r="HJ120" s="79"/>
      <c r="HK120" s="79"/>
      <c r="HL120" s="79"/>
      <c r="HM120" s="79"/>
      <c r="HN120" s="79"/>
      <c r="HO120" s="79"/>
      <c r="HP120" s="79"/>
      <c r="HQ120" s="79"/>
      <c r="HR120" s="79"/>
      <c r="HS120" s="79"/>
      <c r="HT120" s="79"/>
      <c r="HU120" s="79"/>
      <c r="HV120" s="79"/>
      <c r="HW120" s="79"/>
      <c r="HX120" s="79"/>
      <c r="HY120" s="79"/>
      <c r="HZ120" s="79"/>
      <c r="IA120" s="79"/>
      <c r="IB120" s="79"/>
      <c r="IC120" s="79"/>
      <c r="ID120" s="79"/>
      <c r="IE120" s="79"/>
      <c r="IF120" s="79"/>
      <c r="IG120" s="79"/>
      <c r="IH120" s="79"/>
      <c r="II120" s="79"/>
      <c r="IJ120" s="79"/>
      <c r="IK120" s="79"/>
      <c r="IL120" s="79"/>
      <c r="IM120" s="79"/>
      <c r="IN120" s="79"/>
      <c r="IO120" s="79"/>
      <c r="IP120" s="79"/>
      <c r="IQ120" s="79"/>
      <c r="IR120" s="79"/>
      <c r="IS120" s="79"/>
      <c r="IT120" s="79"/>
      <c r="IU120" s="79"/>
      <c r="IV120" s="79"/>
    </row>
    <row r="121" customFormat="false" ht="16.25" hidden="false" customHeight="false" outlineLevel="0" collapsed="false">
      <c r="A121" s="51"/>
      <c r="B121" s="52"/>
      <c r="C121" s="53" t="n">
        <v>510</v>
      </c>
      <c r="D121" s="54" t="n">
        <v>36.6718028</v>
      </c>
      <c r="E121" s="54" t="n">
        <v>45.96265173</v>
      </c>
      <c r="F121" s="54" t="n">
        <v>45.96265173</v>
      </c>
      <c r="G121" s="55" t="n">
        <f aca="false">-0.8171288+0.00199354*C121</f>
        <v>0.1995766</v>
      </c>
      <c r="H121" s="56" t="n">
        <f aca="false">-3.600612+0.099493*D121</f>
        <v>0.0479756759804002</v>
      </c>
      <c r="I121" s="56" t="n">
        <f aca="false">1.528896-0.030108*F121</f>
        <v>0.14505248171316</v>
      </c>
      <c r="J121" s="57" t="n">
        <v>-0.703497</v>
      </c>
      <c r="K121" s="57" t="n">
        <v>-1.478095</v>
      </c>
      <c r="L121" s="57" t="n">
        <v>-0.9632293</v>
      </c>
      <c r="M121" s="58" t="n">
        <f aca="false">IF(G121&lt;J121,J121,G121)</f>
        <v>0.1995766</v>
      </c>
      <c r="N121" s="58" t="n">
        <f aca="false">IF(H121&lt;K121,K121,H121)</f>
        <v>0.0479756759804002</v>
      </c>
      <c r="O121" s="58" t="n">
        <f aca="false">IF(I121&lt;L121,L121,I121)</f>
        <v>0.14505248171316</v>
      </c>
      <c r="P121" s="57" t="n">
        <v>0.7796967</v>
      </c>
      <c r="Q121" s="57" t="n">
        <v>1.060741</v>
      </c>
      <c r="R121" s="57" t="n">
        <v>0.6249807</v>
      </c>
      <c r="S121" s="58" t="n">
        <f aca="false">IF(M121&gt;P121,P121,M121)</f>
        <v>0.1995766</v>
      </c>
      <c r="T121" s="58" t="n">
        <f aca="false">IF(N121&gt;Q121,Q121,N121)</f>
        <v>0.0479756759804002</v>
      </c>
      <c r="U121" s="58" t="n">
        <f aca="false">IF(O121&gt;R121,R121,O121)</f>
        <v>0.14505248171316</v>
      </c>
      <c r="V121" s="59" t="n">
        <f aca="false">ABS(J121)</f>
        <v>0.703497</v>
      </c>
      <c r="W121" s="59" t="n">
        <f aca="false">ABS(K121)</f>
        <v>1.478095</v>
      </c>
      <c r="X121" s="59" t="n">
        <f aca="false">ABS(L121)</f>
        <v>0.9632293</v>
      </c>
      <c r="Y121" s="59" t="n">
        <f aca="false">S121+V121</f>
        <v>0.9030736</v>
      </c>
      <c r="Z121" s="59" t="n">
        <f aca="false">T121+W121</f>
        <v>1.5260706759804</v>
      </c>
      <c r="AA121" s="59" t="n">
        <f aca="false">U121+X121</f>
        <v>1.10828178171316</v>
      </c>
      <c r="AB121" s="60" t="n">
        <f aca="false">P121+(ABS(J121))</f>
        <v>1.4831937</v>
      </c>
      <c r="AC121" s="60" t="n">
        <f aca="false">Q121+(ABS(K121))</f>
        <v>2.538836</v>
      </c>
      <c r="AD121" s="60" t="n">
        <f aca="false">R121+(ABS(L121))</f>
        <v>1.58821</v>
      </c>
      <c r="AE121" s="61" t="n">
        <f aca="false">Y121/AB121*100</f>
        <v>60.8870978888327</v>
      </c>
      <c r="AF121" s="61" t="n">
        <f aca="false">Z121/AC121*100</f>
        <v>60.10906872206</v>
      </c>
      <c r="AG121" s="61" t="n">
        <f aca="false">100-(AA121/AD121*100)</f>
        <v>30.2181838854333</v>
      </c>
      <c r="AH121" s="60" t="n">
        <f aca="false">100/(SUM(AE121:AG121))</f>
        <v>0.661312895712432</v>
      </c>
      <c r="AI121" s="62" t="n">
        <f aca="false">SUM(AK121:AM121)</f>
        <v>100</v>
      </c>
      <c r="AJ121" s="63" t="str">
        <f aca="false">IF(AI121=100,"OK","Error!")</f>
        <v>OK</v>
      </c>
      <c r="AK121" s="16" t="n">
        <f aca="false">AE121*$AH121</f>
        <v>40.2654230163903</v>
      </c>
      <c r="AL121" s="16" t="n">
        <f aca="false">AF121*$AH121</f>
        <v>39.7509022951631</v>
      </c>
      <c r="AM121" s="16" t="n">
        <f aca="false">AG121*$AH121</f>
        <v>19.9836746884466</v>
      </c>
      <c r="AN121" s="64" t="str">
        <f aca="false">CONCATENATE("",ROUND(AK121,0)," : ",ROUND(AL121,0)," : ",ROUND(AM121,0)," %")</f>
        <v>40 : 40 : 20 %</v>
      </c>
      <c r="AO121" s="46" t="n">
        <f aca="false">BJ121</f>
        <v>0</v>
      </c>
      <c r="AP121" s="65" t="n">
        <f aca="false">AL121</f>
        <v>39.7509022951631</v>
      </c>
      <c r="AQ121" s="65" t="n">
        <f aca="false">AK121</f>
        <v>40.2654230163903</v>
      </c>
      <c r="AR121" s="65" t="n">
        <f aca="false">AM121</f>
        <v>19.9836746884466</v>
      </c>
      <c r="AS121" s="66"/>
      <c r="AT121" s="67"/>
      <c r="AU121" s="68"/>
      <c r="AV121" s="63"/>
      <c r="AW121" s="63"/>
      <c r="AX121" s="69"/>
      <c r="AY121" s="70"/>
      <c r="AZ121" s="70"/>
      <c r="BA121" s="70"/>
      <c r="BB121" s="71"/>
      <c r="BC121" s="85"/>
      <c r="BD121" s="73"/>
      <c r="BE121" s="74"/>
      <c r="BF121" s="74"/>
      <c r="BG121" s="73"/>
      <c r="BH121" s="73"/>
      <c r="BI121" s="73"/>
      <c r="BJ121" s="75" t="n">
        <f aca="true">INDIRECT(ADDRESS(5+$EJ121,141))</f>
        <v>0</v>
      </c>
      <c r="BK121" s="73" t="n">
        <v>90</v>
      </c>
      <c r="BL121" s="73" t="n">
        <v>70</v>
      </c>
      <c r="BM121" s="73" t="n">
        <v>70</v>
      </c>
      <c r="BN121" s="73" t="n">
        <v>50</v>
      </c>
      <c r="BO121" s="73" t="n">
        <v>70</v>
      </c>
      <c r="BP121" s="73" t="n">
        <v>50</v>
      </c>
      <c r="BQ121" s="73" t="n">
        <v>50</v>
      </c>
      <c r="BR121" s="73" t="n">
        <v>50</v>
      </c>
      <c r="BS121" s="73" t="n">
        <v>30</v>
      </c>
      <c r="BT121" s="73" t="n">
        <v>50</v>
      </c>
      <c r="BU121" s="73" t="n">
        <v>30</v>
      </c>
      <c r="BV121" s="73" t="n">
        <v>30</v>
      </c>
      <c r="BW121" s="73" t="n">
        <v>30</v>
      </c>
      <c r="BX121" s="73" t="n">
        <v>10</v>
      </c>
      <c r="BY121" s="73" t="n">
        <v>30</v>
      </c>
      <c r="BZ121" s="73" t="n">
        <v>10</v>
      </c>
      <c r="CA121" s="73" t="n">
        <v>10</v>
      </c>
      <c r="CB121" s="73" t="n">
        <v>10</v>
      </c>
      <c r="CC121" s="73" t="n">
        <v>10</v>
      </c>
      <c r="CD121" s="73" t="n">
        <v>10</v>
      </c>
      <c r="CE121" s="73" t="n">
        <v>10</v>
      </c>
      <c r="CF121" s="73" t="n">
        <v>30</v>
      </c>
      <c r="CG121" s="73" t="n">
        <v>10</v>
      </c>
      <c r="CH121" s="73" t="n">
        <v>30</v>
      </c>
      <c r="CI121" s="73" t="n">
        <v>50</v>
      </c>
      <c r="CJ121" s="73" t="n">
        <v>30</v>
      </c>
      <c r="CK121" s="73" t="n">
        <v>50</v>
      </c>
      <c r="CL121" s="73" t="n">
        <v>10</v>
      </c>
      <c r="CM121" s="73" t="n">
        <v>50</v>
      </c>
      <c r="CN121" s="73" t="n">
        <v>70</v>
      </c>
      <c r="CO121" s="73" t="n">
        <v>30</v>
      </c>
      <c r="CP121" s="73" t="n">
        <v>70</v>
      </c>
      <c r="CQ121" s="73" t="n">
        <v>10</v>
      </c>
      <c r="CR121" s="73" t="n">
        <v>50</v>
      </c>
      <c r="CS121" s="73" t="n">
        <v>90</v>
      </c>
      <c r="CT121" s="73" t="n">
        <v>30</v>
      </c>
      <c r="CU121" s="73" t="n">
        <v>70</v>
      </c>
      <c r="CV121" s="73" t="n">
        <v>50</v>
      </c>
      <c r="CW121" s="73" t="n">
        <v>10</v>
      </c>
      <c r="CX121" s="73" t="n">
        <v>30</v>
      </c>
      <c r="CY121" s="73" t="n">
        <v>10</v>
      </c>
      <c r="CZ121" s="73" t="n">
        <v>50</v>
      </c>
      <c r="DA121" s="73" t="n">
        <v>30</v>
      </c>
      <c r="DB121" s="73" t="n">
        <v>10</v>
      </c>
      <c r="DC121" s="73" t="n">
        <v>50</v>
      </c>
      <c r="DD121" s="73" t="n">
        <v>30</v>
      </c>
      <c r="DE121" s="73" t="n">
        <v>70</v>
      </c>
      <c r="DF121" s="73" t="n">
        <v>50</v>
      </c>
      <c r="DG121" s="73" t="n">
        <v>10</v>
      </c>
      <c r="DH121" s="73" t="n">
        <v>70</v>
      </c>
      <c r="DI121" s="73" t="n">
        <v>30</v>
      </c>
      <c r="DJ121" s="73" t="n">
        <v>90</v>
      </c>
      <c r="DK121" s="73" t="n">
        <v>50</v>
      </c>
      <c r="DL121" s="73" t="n">
        <v>10</v>
      </c>
      <c r="DM121" s="73" t="n">
        <v>70</v>
      </c>
      <c r="DN121" s="73" t="n">
        <v>30</v>
      </c>
      <c r="DO121" s="73" t="n">
        <v>50</v>
      </c>
      <c r="DP121" s="76" t="n">
        <f aca="false">($AK121-BK121)^2+($AL121-CD121)^2+($AM121-CW121)^2</f>
        <v>3458.31809539967</v>
      </c>
      <c r="DQ121" s="76" t="n">
        <f aca="false">($AK121-BL121)^2+($AL121-CE121)^2+($AM121-CX121)^2</f>
        <v>1869.58802851742</v>
      </c>
      <c r="DR121" s="76" t="n">
        <f aca="false">($AK121-BM121)^2+($AL121-CF121)^2+($AM121-CY121)^2</f>
        <v>1078.89892424876</v>
      </c>
      <c r="DS121" s="76" t="n">
        <f aca="false">($AK121-BN121)^2+($AL121-CG121)^2+($AM121-CZ121)^2</f>
        <v>1880.85796163517</v>
      </c>
      <c r="DT121" s="76" t="n">
        <f aca="false">($AK121-BO121)^2+($AL121-CH121)^2+($AM121-DA121)^2</f>
        <v>1079.5519367109</v>
      </c>
      <c r="DU121" s="76" t="n">
        <f aca="false">($AK121-BP121)^2+($AL121-CI121)^2+($AM121-DB121)^2</f>
        <v>299.479753097847</v>
      </c>
      <c r="DV121" s="76" t="n">
        <f aca="false">($AK121-BQ121)^2+($AL121-CJ121)^2+($AM121-DC121)^2</f>
        <v>1090.82186982864</v>
      </c>
      <c r="DW121" s="76" t="n">
        <f aca="false">($AK121-BR121)^2+($AL121-CK121)^2+($AM121-DD121)^2</f>
        <v>300.132765559982</v>
      </c>
      <c r="DX121" s="76" t="n">
        <f aca="false">($AK121-BS121)^2+($AL121-CL121)^2+($AM121-DE121)^2</f>
        <v>3492.12789475291</v>
      </c>
      <c r="DY121" s="76" t="n">
        <f aca="false">($AK121-BT121)^2+($AL121-CM121)^2+($AM121-DF121)^2</f>
        <v>1100.78577802212</v>
      </c>
      <c r="DZ121" s="76" t="n">
        <f aca="false">($AK121-BU121)^2+($AL121-CN121)^2+($AM121-DG121)^2</f>
        <v>1120.06058194693</v>
      </c>
      <c r="EA121" s="76" t="n">
        <f aca="false">($AK121-BV121)^2+($AL121-CO121)^2+($AM121-DH121)^2</f>
        <v>2702.09180294639</v>
      </c>
      <c r="EB121" s="76" t="n">
        <f aca="false">($AK121-BW121)^2+($AL121-CP121)^2+($AM121-DI121)^2</f>
        <v>1120.71359440907</v>
      </c>
      <c r="EC121" s="76" t="n">
        <f aca="false">($AK121-BX121)^2+($AL121-CQ121)^2+($AM121-DJ121)^2</f>
        <v>6703.39782787066</v>
      </c>
      <c r="ED121" s="76" t="n">
        <f aca="false">($AK121-BY121)^2+($AL121-CR121)^2+($AM121-DK121)^2</f>
        <v>1111.40269867773</v>
      </c>
      <c r="EE121" s="76" t="n">
        <f aca="false">($AK121-BZ121)^2+($AL121-CS121)^2+($AM121-DL121)^2</f>
        <v>3540.64141079602</v>
      </c>
      <c r="EF121" s="76" t="n">
        <f aca="false">($AK121-CA121)^2+($AL121-CT121)^2+($AM121-DM121)^2</f>
        <v>3512.708723602</v>
      </c>
      <c r="EG121" s="76" t="n">
        <f aca="false">($AK121-CB121)^2+($AL121-CU121)^2+($AM121-DN121)^2</f>
        <v>1931.33051506468</v>
      </c>
      <c r="EH121" s="76" t="n">
        <f aca="false">($AK121-CC121)^2+($AL121-CV121)^2+($AM121-DO121)^2</f>
        <v>1922.01961933334</v>
      </c>
      <c r="EI121" s="77" t="n">
        <f aca="false">MIN(DP121:EH121)</f>
        <v>299.479753097847</v>
      </c>
      <c r="EJ121" s="78" t="n">
        <f aca="false">MATCH(EI121,DP121:EH121,0)</f>
        <v>6</v>
      </c>
      <c r="EK121" s="73"/>
      <c r="EL121" s="73"/>
      <c r="EM121" s="79"/>
      <c r="EN121" s="25"/>
      <c r="EO121" s="80"/>
      <c r="EP121" s="80"/>
      <c r="EQ121" s="80"/>
      <c r="ER121" s="81"/>
      <c r="ES121" s="79"/>
      <c r="ET121" s="79"/>
      <c r="EU121" s="79"/>
      <c r="EV121" s="79"/>
      <c r="EW121" s="79"/>
      <c r="EX121" s="79"/>
      <c r="EY121" s="79"/>
      <c r="EZ121" s="79"/>
      <c r="FA121" s="79"/>
      <c r="FB121" s="79"/>
      <c r="FC121" s="79"/>
      <c r="FD121" s="79"/>
      <c r="FE121" s="79"/>
      <c r="FF121" s="79"/>
      <c r="FG121" s="79"/>
      <c r="FH121" s="79"/>
      <c r="FI121" s="79"/>
      <c r="FJ121" s="79"/>
      <c r="FK121" s="79"/>
      <c r="FL121" s="79"/>
      <c r="FM121" s="79"/>
      <c r="FN121" s="79"/>
      <c r="FO121" s="79"/>
      <c r="FP121" s="79"/>
      <c r="FQ121" s="79"/>
      <c r="FR121" s="79"/>
      <c r="FS121" s="79"/>
      <c r="FT121" s="79"/>
      <c r="FU121" s="79"/>
      <c r="FV121" s="79"/>
      <c r="FW121" s="79"/>
      <c r="FX121" s="79"/>
      <c r="FY121" s="79"/>
      <c r="FZ121" s="79"/>
      <c r="GA121" s="79"/>
      <c r="GB121" s="79"/>
      <c r="GC121" s="79"/>
      <c r="GD121" s="79"/>
      <c r="GE121" s="79"/>
      <c r="GF121" s="79"/>
      <c r="GG121" s="79"/>
      <c r="GH121" s="79"/>
      <c r="GI121" s="79"/>
      <c r="GJ121" s="79"/>
      <c r="GK121" s="79"/>
      <c r="GL121" s="79"/>
      <c r="GM121" s="79"/>
      <c r="GN121" s="79"/>
      <c r="GO121" s="79"/>
      <c r="GP121" s="79"/>
      <c r="GQ121" s="79"/>
      <c r="GR121" s="79"/>
      <c r="GS121" s="79"/>
      <c r="GT121" s="79"/>
      <c r="GU121" s="79"/>
      <c r="GV121" s="79"/>
      <c r="GW121" s="79"/>
      <c r="GX121" s="79"/>
      <c r="GY121" s="79"/>
      <c r="GZ121" s="79"/>
      <c r="HA121" s="79"/>
      <c r="HB121" s="79"/>
      <c r="HC121" s="79"/>
      <c r="HD121" s="79"/>
      <c r="HE121" s="79"/>
      <c r="HF121" s="79"/>
      <c r="HG121" s="79"/>
      <c r="HH121" s="79"/>
      <c r="HI121" s="79"/>
      <c r="HJ121" s="79"/>
      <c r="HK121" s="79"/>
      <c r="HL121" s="79"/>
      <c r="HM121" s="79"/>
      <c r="HN121" s="79"/>
      <c r="HO121" s="79"/>
      <c r="HP121" s="79"/>
      <c r="HQ121" s="79"/>
      <c r="HR121" s="79"/>
      <c r="HS121" s="79"/>
      <c r="HT121" s="79"/>
      <c r="HU121" s="79"/>
      <c r="HV121" s="79"/>
      <c r="HW121" s="79"/>
      <c r="HX121" s="79"/>
      <c r="HY121" s="79"/>
      <c r="HZ121" s="79"/>
      <c r="IA121" s="79"/>
      <c r="IB121" s="79"/>
      <c r="IC121" s="79"/>
      <c r="ID121" s="79"/>
      <c r="IE121" s="79"/>
      <c r="IF121" s="79"/>
      <c r="IG121" s="79"/>
      <c r="IH121" s="79"/>
      <c r="II121" s="79"/>
      <c r="IJ121" s="79"/>
      <c r="IK121" s="79"/>
      <c r="IL121" s="79"/>
      <c r="IM121" s="79"/>
      <c r="IN121" s="79"/>
      <c r="IO121" s="79"/>
      <c r="IP121" s="79"/>
      <c r="IQ121" s="79"/>
      <c r="IR121" s="79"/>
      <c r="IS121" s="79"/>
      <c r="IT121" s="79"/>
      <c r="IU121" s="79"/>
      <c r="IV121" s="79"/>
    </row>
    <row r="122" customFormat="false" ht="16.25" hidden="false" customHeight="false" outlineLevel="0" collapsed="false">
      <c r="A122" s="51"/>
      <c r="B122" s="52"/>
      <c r="C122" s="53" t="n">
        <v>438</v>
      </c>
      <c r="D122" s="54" t="n">
        <v>38.996139</v>
      </c>
      <c r="E122" s="54" t="n">
        <v>51.90572391</v>
      </c>
      <c r="F122" s="54" t="n">
        <v>51.90572391</v>
      </c>
      <c r="G122" s="55" t="n">
        <f aca="false">-0.8171288+0.00199354*C122</f>
        <v>0.05604172</v>
      </c>
      <c r="H122" s="56" t="n">
        <f aca="false">-3.600612+0.099493*D122</f>
        <v>0.279230857527</v>
      </c>
      <c r="I122" s="56" t="n">
        <f aca="false">1.528896-0.030108*F122</f>
        <v>-0.0338815354822799</v>
      </c>
      <c r="J122" s="57" t="n">
        <v>-0.703497</v>
      </c>
      <c r="K122" s="57" t="n">
        <v>-1.478095</v>
      </c>
      <c r="L122" s="57" t="n">
        <v>-0.9632293</v>
      </c>
      <c r="M122" s="58" t="n">
        <f aca="false">IF(G122&lt;J122,J122,G122)</f>
        <v>0.05604172</v>
      </c>
      <c r="N122" s="58" t="n">
        <f aca="false">IF(H122&lt;K122,K122,H122)</f>
        <v>0.279230857527</v>
      </c>
      <c r="O122" s="58" t="n">
        <f aca="false">IF(I122&lt;L122,L122,I122)</f>
        <v>-0.0338815354822799</v>
      </c>
      <c r="P122" s="57" t="n">
        <v>0.7796967</v>
      </c>
      <c r="Q122" s="57" t="n">
        <v>1.060741</v>
      </c>
      <c r="R122" s="57" t="n">
        <v>0.6249807</v>
      </c>
      <c r="S122" s="58" t="n">
        <f aca="false">IF(M122&gt;P122,P122,M122)</f>
        <v>0.05604172</v>
      </c>
      <c r="T122" s="58" t="n">
        <f aca="false">IF(N122&gt;Q122,Q122,N122)</f>
        <v>0.279230857527</v>
      </c>
      <c r="U122" s="58" t="n">
        <f aca="false">IF(O122&gt;R122,R122,O122)</f>
        <v>-0.0338815354822799</v>
      </c>
      <c r="V122" s="59" t="n">
        <f aca="false">ABS(J122)</f>
        <v>0.703497</v>
      </c>
      <c r="W122" s="59" t="n">
        <f aca="false">ABS(K122)</f>
        <v>1.478095</v>
      </c>
      <c r="X122" s="59" t="n">
        <f aca="false">ABS(L122)</f>
        <v>0.9632293</v>
      </c>
      <c r="Y122" s="59" t="n">
        <f aca="false">S122+V122</f>
        <v>0.75953872</v>
      </c>
      <c r="Z122" s="59" t="n">
        <f aca="false">T122+W122</f>
        <v>1.757325857527</v>
      </c>
      <c r="AA122" s="59" t="n">
        <f aca="false">U122+X122</f>
        <v>0.92934776451772</v>
      </c>
      <c r="AB122" s="60" t="n">
        <f aca="false">P122+(ABS(J122))</f>
        <v>1.4831937</v>
      </c>
      <c r="AC122" s="60" t="n">
        <f aca="false">Q122+(ABS(K122))</f>
        <v>2.538836</v>
      </c>
      <c r="AD122" s="60" t="n">
        <f aca="false">R122+(ABS(L122))</f>
        <v>1.58821</v>
      </c>
      <c r="AE122" s="61" t="n">
        <f aca="false">Y122/AB122*100</f>
        <v>51.209678142511</v>
      </c>
      <c r="AF122" s="61" t="n">
        <f aca="false">Z122/AC122*100</f>
        <v>69.2177776558628</v>
      </c>
      <c r="AG122" s="61" t="n">
        <f aca="false">100-(AA122/AD122*100)</f>
        <v>41.4845792107013</v>
      </c>
      <c r="AH122" s="60" t="n">
        <f aca="false">100/(SUM(AE122:AG122))</f>
        <v>0.617619314057754</v>
      </c>
      <c r="AI122" s="62" t="n">
        <f aca="false">SUM(AK122:AM122)</f>
        <v>100</v>
      </c>
      <c r="AJ122" s="63" t="str">
        <f aca="false">IF(AI122=100,"OK","Error!")</f>
        <v>OK</v>
      </c>
      <c r="AK122" s="16" t="n">
        <f aca="false">AE122*$AH122</f>
        <v>31.628086287496</v>
      </c>
      <c r="AL122" s="16" t="n">
        <f aca="false">AF122*$AH122</f>
        <v>42.7502363564161</v>
      </c>
      <c r="AM122" s="16" t="n">
        <f aca="false">AG122*$AH122</f>
        <v>25.6216773560879</v>
      </c>
      <c r="AN122" s="64" t="str">
        <f aca="false">CONCATENATE("",ROUND(AK122,0)," : ",ROUND(AL122,0)," : ",ROUND(AM122,0)," %")</f>
        <v>32 : 43 : 26 %</v>
      </c>
      <c r="AO122" s="46" t="n">
        <f aca="false">BJ122</f>
        <v>0</v>
      </c>
      <c r="AP122" s="65" t="n">
        <f aca="false">AL122</f>
        <v>42.7502363564161</v>
      </c>
      <c r="AQ122" s="65" t="n">
        <f aca="false">AK122</f>
        <v>31.628086287496</v>
      </c>
      <c r="AR122" s="65" t="n">
        <f aca="false">AM122</f>
        <v>25.6216773560879</v>
      </c>
      <c r="AS122" s="66"/>
      <c r="AT122" s="67"/>
      <c r="AU122" s="68"/>
      <c r="AV122" s="63"/>
      <c r="AW122" s="63"/>
      <c r="AX122" s="69"/>
      <c r="AY122" s="70"/>
      <c r="AZ122" s="70"/>
      <c r="BA122" s="70"/>
      <c r="BB122" s="71"/>
      <c r="BC122" s="83"/>
      <c r="BD122" s="73"/>
      <c r="BE122" s="74"/>
      <c r="BF122" s="74"/>
      <c r="BG122" s="73"/>
      <c r="BH122" s="73"/>
      <c r="BI122" s="73"/>
      <c r="BJ122" s="75" t="n">
        <f aca="true">INDIRECT(ADDRESS(5+$EJ122,141))</f>
        <v>0</v>
      </c>
      <c r="BK122" s="73" t="n">
        <v>90</v>
      </c>
      <c r="BL122" s="73" t="n">
        <v>70</v>
      </c>
      <c r="BM122" s="73" t="n">
        <v>70</v>
      </c>
      <c r="BN122" s="73" t="n">
        <v>50</v>
      </c>
      <c r="BO122" s="73" t="n">
        <v>70</v>
      </c>
      <c r="BP122" s="73" t="n">
        <v>50</v>
      </c>
      <c r="BQ122" s="73" t="n">
        <v>50</v>
      </c>
      <c r="BR122" s="73" t="n">
        <v>50</v>
      </c>
      <c r="BS122" s="73" t="n">
        <v>30</v>
      </c>
      <c r="BT122" s="73" t="n">
        <v>50</v>
      </c>
      <c r="BU122" s="73" t="n">
        <v>30</v>
      </c>
      <c r="BV122" s="73" t="n">
        <v>30</v>
      </c>
      <c r="BW122" s="73" t="n">
        <v>30</v>
      </c>
      <c r="BX122" s="73" t="n">
        <v>10</v>
      </c>
      <c r="BY122" s="73" t="n">
        <v>30</v>
      </c>
      <c r="BZ122" s="73" t="n">
        <v>10</v>
      </c>
      <c r="CA122" s="73" t="n">
        <v>10</v>
      </c>
      <c r="CB122" s="73" t="n">
        <v>10</v>
      </c>
      <c r="CC122" s="73" t="n">
        <v>10</v>
      </c>
      <c r="CD122" s="73" t="n">
        <v>10</v>
      </c>
      <c r="CE122" s="73" t="n">
        <v>10</v>
      </c>
      <c r="CF122" s="73" t="n">
        <v>30</v>
      </c>
      <c r="CG122" s="73" t="n">
        <v>10</v>
      </c>
      <c r="CH122" s="73" t="n">
        <v>30</v>
      </c>
      <c r="CI122" s="73" t="n">
        <v>50</v>
      </c>
      <c r="CJ122" s="73" t="n">
        <v>30</v>
      </c>
      <c r="CK122" s="73" t="n">
        <v>50</v>
      </c>
      <c r="CL122" s="73" t="n">
        <v>10</v>
      </c>
      <c r="CM122" s="73" t="n">
        <v>50</v>
      </c>
      <c r="CN122" s="73" t="n">
        <v>70</v>
      </c>
      <c r="CO122" s="73" t="n">
        <v>30</v>
      </c>
      <c r="CP122" s="73" t="n">
        <v>70</v>
      </c>
      <c r="CQ122" s="73" t="n">
        <v>10</v>
      </c>
      <c r="CR122" s="73" t="n">
        <v>50</v>
      </c>
      <c r="CS122" s="73" t="n">
        <v>90</v>
      </c>
      <c r="CT122" s="73" t="n">
        <v>30</v>
      </c>
      <c r="CU122" s="73" t="n">
        <v>70</v>
      </c>
      <c r="CV122" s="73" t="n">
        <v>50</v>
      </c>
      <c r="CW122" s="73" t="n">
        <v>10</v>
      </c>
      <c r="CX122" s="73" t="n">
        <v>30</v>
      </c>
      <c r="CY122" s="73" t="n">
        <v>10</v>
      </c>
      <c r="CZ122" s="73" t="n">
        <v>50</v>
      </c>
      <c r="DA122" s="73" t="n">
        <v>30</v>
      </c>
      <c r="DB122" s="73" t="n">
        <v>10</v>
      </c>
      <c r="DC122" s="73" t="n">
        <v>50</v>
      </c>
      <c r="DD122" s="73" t="n">
        <v>30</v>
      </c>
      <c r="DE122" s="73" t="n">
        <v>70</v>
      </c>
      <c r="DF122" s="73" t="n">
        <v>50</v>
      </c>
      <c r="DG122" s="73" t="n">
        <v>10</v>
      </c>
      <c r="DH122" s="73" t="n">
        <v>70</v>
      </c>
      <c r="DI122" s="73" t="n">
        <v>30</v>
      </c>
      <c r="DJ122" s="73" t="n">
        <v>90</v>
      </c>
      <c r="DK122" s="73" t="n">
        <v>50</v>
      </c>
      <c r="DL122" s="73" t="n">
        <v>10</v>
      </c>
      <c r="DM122" s="73" t="n">
        <v>70</v>
      </c>
      <c r="DN122" s="73" t="n">
        <v>30</v>
      </c>
      <c r="DO122" s="73" t="n">
        <v>50</v>
      </c>
      <c r="DP122" s="76" t="n">
        <f aca="false">($AK122-BK122)^2+($AL122-CD122)^2+($AM122-CW122)^2</f>
        <v>4723.89509527884</v>
      </c>
      <c r="DQ122" s="76" t="n">
        <f aca="false">($AK122-BL122)^2+($AL122-CE122)^2+($AM122-CX122)^2</f>
        <v>2564.15145253517</v>
      </c>
      <c r="DR122" s="76" t="n">
        <f aca="false">($AK122-BM122)^2+($AL122-CF122)^2+($AM122-CY122)^2</f>
        <v>1879.00909252204</v>
      </c>
      <c r="DS122" s="76" t="n">
        <f aca="false">($AK122-BN122)^2+($AL122-CG122)^2+($AM122-CZ122)^2</f>
        <v>2004.40780979149</v>
      </c>
      <c r="DT122" s="76" t="n">
        <f aca="false">($AK122-BO122)^2+($AL122-CH122)^2+($AM122-DA122)^2</f>
        <v>1654.14199827852</v>
      </c>
      <c r="DU122" s="76" t="n">
        <f aca="false">($AK122-BP122)^2+($AL122-CI122)^2+($AM122-DB122)^2</f>
        <v>634.123089765234</v>
      </c>
      <c r="DV122" s="76" t="n">
        <f aca="false">($AK122-BQ122)^2+($AL122-CJ122)^2+($AM122-DC122)^2</f>
        <v>1094.39835553484</v>
      </c>
      <c r="DW122" s="76" t="n">
        <f aca="false">($AK122-BR122)^2+($AL122-CK122)^2+($AM122-DD122)^2</f>
        <v>409.255995521717</v>
      </c>
      <c r="DX122" s="76" t="n">
        <f aca="false">($AK122-BS122)^2+($AL122-CL122)^2+($AM122-DE122)^2</f>
        <v>3044.66416704781</v>
      </c>
      <c r="DY122" s="76" t="n">
        <f aca="false">($AK122-BT122)^2+($AL122-CM122)^2+($AM122-DF122)^2</f>
        <v>984.388901278201</v>
      </c>
      <c r="DZ122" s="76" t="n">
        <f aca="false">($AK122-BU122)^2+($AL122-CN122)^2+($AM122-DG122)^2</f>
        <v>989.23708700843</v>
      </c>
      <c r="EA122" s="76" t="n">
        <f aca="false">($AK122-BV122)^2+($AL122-CO122)^2+($AM122-DH122)^2</f>
        <v>2134.65471279117</v>
      </c>
      <c r="EB122" s="76" t="n">
        <f aca="false">($AK122-BW122)^2+($AL122-CP122)^2+($AM122-DI122)^2</f>
        <v>764.369992764913</v>
      </c>
      <c r="EC122" s="76" t="n">
        <f aca="false">($AK122-BX122)^2+($AL122-CQ122)^2+($AM122-DJ122)^2</f>
        <v>5684.92052430413</v>
      </c>
      <c r="ED122" s="76" t="n">
        <f aca="false">($AK122-BY122)^2+($AL122-CR122)^2+($AM122-DK122)^2</f>
        <v>649.51235277804</v>
      </c>
      <c r="EE122" s="76" t="n">
        <f aca="false">($AK122-BZ122)^2+($AL122-CS122)^2+($AM122-DL122)^2</f>
        <v>2944.35108425163</v>
      </c>
      <c r="EF122" s="76" t="n">
        <f aca="false">($AK122-CA122)^2+($AL122-CT122)^2+($AM122-DM122)^2</f>
        <v>2599.77816429101</v>
      </c>
      <c r="EG122" s="76" t="n">
        <f aca="false">($AK122-CB122)^2+($AL122-CU122)^2+($AM122-DN122)^2</f>
        <v>1229.49344426475</v>
      </c>
      <c r="EH122" s="76" t="n">
        <f aca="false">($AK122-CC122)^2+($AL122-CV122)^2+($AM122-DO122)^2</f>
        <v>1114.63580427788</v>
      </c>
      <c r="EI122" s="77" t="n">
        <f aca="false">MIN(DP122:EH122)</f>
        <v>409.255995521717</v>
      </c>
      <c r="EJ122" s="78" t="n">
        <f aca="false">MATCH(EI122,DP122:EH122,0)</f>
        <v>8</v>
      </c>
      <c r="EK122" s="73"/>
      <c r="EL122" s="73"/>
      <c r="EM122" s="79"/>
      <c r="EN122" s="25"/>
      <c r="EO122" s="80"/>
      <c r="EP122" s="80"/>
      <c r="EQ122" s="80"/>
      <c r="ER122" s="81"/>
      <c r="ES122" s="79"/>
      <c r="ET122" s="79"/>
      <c r="EU122" s="79"/>
      <c r="EV122" s="79"/>
      <c r="EW122" s="79"/>
      <c r="EX122" s="79"/>
      <c r="EY122" s="79"/>
      <c r="EZ122" s="79"/>
      <c r="FA122" s="79"/>
      <c r="FB122" s="79"/>
      <c r="FC122" s="79"/>
      <c r="FD122" s="79"/>
      <c r="FE122" s="79"/>
      <c r="FF122" s="79"/>
      <c r="FG122" s="79"/>
      <c r="FH122" s="79"/>
      <c r="FI122" s="79"/>
      <c r="FJ122" s="79"/>
      <c r="FK122" s="79"/>
      <c r="FL122" s="79"/>
      <c r="FM122" s="79"/>
      <c r="FN122" s="79"/>
      <c r="FO122" s="79"/>
      <c r="FP122" s="79"/>
      <c r="FQ122" s="79"/>
      <c r="FR122" s="79"/>
      <c r="FS122" s="79"/>
      <c r="FT122" s="79"/>
      <c r="FU122" s="79"/>
      <c r="FV122" s="79"/>
      <c r="FW122" s="79"/>
      <c r="FX122" s="79"/>
      <c r="FY122" s="79"/>
      <c r="FZ122" s="79"/>
      <c r="GA122" s="79"/>
      <c r="GB122" s="79"/>
      <c r="GC122" s="79"/>
      <c r="GD122" s="79"/>
      <c r="GE122" s="79"/>
      <c r="GF122" s="79"/>
      <c r="GG122" s="79"/>
      <c r="GH122" s="79"/>
      <c r="GI122" s="79"/>
      <c r="GJ122" s="79"/>
      <c r="GK122" s="79"/>
      <c r="GL122" s="79"/>
      <c r="GM122" s="79"/>
      <c r="GN122" s="79"/>
      <c r="GO122" s="79"/>
      <c r="GP122" s="79"/>
      <c r="GQ122" s="79"/>
      <c r="GR122" s="79"/>
      <c r="GS122" s="79"/>
      <c r="GT122" s="79"/>
      <c r="GU122" s="79"/>
      <c r="GV122" s="79"/>
      <c r="GW122" s="79"/>
      <c r="GX122" s="79"/>
      <c r="GY122" s="79"/>
      <c r="GZ122" s="79"/>
      <c r="HA122" s="79"/>
      <c r="HB122" s="79"/>
      <c r="HC122" s="79"/>
      <c r="HD122" s="79"/>
      <c r="HE122" s="79"/>
      <c r="HF122" s="79"/>
      <c r="HG122" s="79"/>
      <c r="HH122" s="79"/>
      <c r="HI122" s="79"/>
      <c r="HJ122" s="79"/>
      <c r="HK122" s="79"/>
      <c r="HL122" s="79"/>
      <c r="HM122" s="79"/>
      <c r="HN122" s="79"/>
      <c r="HO122" s="79"/>
      <c r="HP122" s="79"/>
      <c r="HQ122" s="79"/>
      <c r="HR122" s="79"/>
      <c r="HS122" s="79"/>
      <c r="HT122" s="79"/>
      <c r="HU122" s="79"/>
      <c r="HV122" s="79"/>
      <c r="HW122" s="79"/>
      <c r="HX122" s="79"/>
      <c r="HY122" s="79"/>
      <c r="HZ122" s="79"/>
      <c r="IA122" s="79"/>
      <c r="IB122" s="79"/>
      <c r="IC122" s="79"/>
      <c r="ID122" s="79"/>
      <c r="IE122" s="79"/>
      <c r="IF122" s="79"/>
      <c r="IG122" s="79"/>
      <c r="IH122" s="79"/>
      <c r="II122" s="79"/>
      <c r="IJ122" s="79"/>
      <c r="IK122" s="79"/>
      <c r="IL122" s="79"/>
      <c r="IM122" s="79"/>
      <c r="IN122" s="79"/>
      <c r="IO122" s="79"/>
      <c r="IP122" s="79"/>
      <c r="IQ122" s="79"/>
      <c r="IR122" s="79"/>
      <c r="IS122" s="79"/>
      <c r="IT122" s="79"/>
      <c r="IU122" s="79"/>
      <c r="IV122" s="79"/>
    </row>
    <row r="123" customFormat="false" ht="16.25" hidden="false" customHeight="false" outlineLevel="0" collapsed="false">
      <c r="A123" s="51"/>
      <c r="B123" s="52"/>
      <c r="C123" s="53" t="n">
        <v>410</v>
      </c>
      <c r="D123" s="54" t="n">
        <v>38.6509636</v>
      </c>
      <c r="E123" s="54" t="n">
        <v>41.04401354</v>
      </c>
      <c r="F123" s="54" t="n">
        <v>41.04401354</v>
      </c>
      <c r="G123" s="55" t="n">
        <f aca="false">-0.8171288+0.00199354*C123</f>
        <v>0.000222599999999962</v>
      </c>
      <c r="H123" s="56" t="n">
        <f aca="false">-3.600612+0.099493*D123</f>
        <v>0.2448883214548</v>
      </c>
      <c r="I123" s="56" t="n">
        <f aca="false">1.528896-0.030108*F123</f>
        <v>0.29314284033768</v>
      </c>
      <c r="J123" s="57" t="n">
        <v>-0.703497</v>
      </c>
      <c r="K123" s="57" t="n">
        <v>-1.478095</v>
      </c>
      <c r="L123" s="57" t="n">
        <v>-0.9632293</v>
      </c>
      <c r="M123" s="58" t="n">
        <f aca="false">IF(G123&lt;J123,J123,G123)</f>
        <v>0.000222599999999962</v>
      </c>
      <c r="N123" s="58" t="n">
        <f aca="false">IF(H123&lt;K123,K123,H123)</f>
        <v>0.2448883214548</v>
      </c>
      <c r="O123" s="58" t="n">
        <f aca="false">IF(I123&lt;L123,L123,I123)</f>
        <v>0.29314284033768</v>
      </c>
      <c r="P123" s="57" t="n">
        <v>0.7796967</v>
      </c>
      <c r="Q123" s="57" t="n">
        <v>1.060741</v>
      </c>
      <c r="R123" s="57" t="n">
        <v>0.6249807</v>
      </c>
      <c r="S123" s="58" t="n">
        <f aca="false">IF(M123&gt;P123,P123,M123)</f>
        <v>0.000222599999999962</v>
      </c>
      <c r="T123" s="58" t="n">
        <f aca="false">IF(N123&gt;Q123,Q123,N123)</f>
        <v>0.2448883214548</v>
      </c>
      <c r="U123" s="58" t="n">
        <f aca="false">IF(O123&gt;R123,R123,O123)</f>
        <v>0.29314284033768</v>
      </c>
      <c r="V123" s="59" t="n">
        <f aca="false">ABS(J123)</f>
        <v>0.703497</v>
      </c>
      <c r="W123" s="59" t="n">
        <f aca="false">ABS(K123)</f>
        <v>1.478095</v>
      </c>
      <c r="X123" s="59" t="n">
        <f aca="false">ABS(L123)</f>
        <v>0.9632293</v>
      </c>
      <c r="Y123" s="59" t="n">
        <f aca="false">S123+V123</f>
        <v>0.7037196</v>
      </c>
      <c r="Z123" s="59" t="n">
        <f aca="false">T123+W123</f>
        <v>1.7229833214548</v>
      </c>
      <c r="AA123" s="59" t="n">
        <f aca="false">U123+X123</f>
        <v>1.25637214033768</v>
      </c>
      <c r="AB123" s="60" t="n">
        <f aca="false">P123+(ABS(J123))</f>
        <v>1.4831937</v>
      </c>
      <c r="AC123" s="60" t="n">
        <f aca="false">Q123+(ABS(K123))</f>
        <v>2.538836</v>
      </c>
      <c r="AD123" s="60" t="n">
        <f aca="false">R123+(ABS(L123))</f>
        <v>1.58821</v>
      </c>
      <c r="AE123" s="61" t="n">
        <f aca="false">Y123/AB123*100</f>
        <v>47.4462371300525</v>
      </c>
      <c r="AF123" s="61" t="n">
        <f aca="false">Z123/AC123*100</f>
        <v>67.8650894132114</v>
      </c>
      <c r="AG123" s="61" t="n">
        <f aca="false">100-(AA123/AD123*100)</f>
        <v>20.8938276211785</v>
      </c>
      <c r="AH123" s="60" t="n">
        <f aca="false">100/(SUM(AE123:AG123))</f>
        <v>0.73418660705944</v>
      </c>
      <c r="AI123" s="62" t="n">
        <f aca="false">SUM(AK123:AM123)</f>
        <v>100</v>
      </c>
      <c r="AJ123" s="63" t="str">
        <f aca="false">IF(AI123=100,"OK","Error!")</f>
        <v>OK</v>
      </c>
      <c r="AK123" s="16" t="n">
        <f aca="false">AE123*$AH123</f>
        <v>34.8343918562509</v>
      </c>
      <c r="AL123" s="16" t="n">
        <f aca="false">AF123*$AH123</f>
        <v>49.8256397340712</v>
      </c>
      <c r="AM123" s="16" t="n">
        <f aca="false">AG123*$AH123</f>
        <v>15.3399684096779</v>
      </c>
      <c r="AN123" s="64" t="str">
        <f aca="false">CONCATENATE("",ROUND(AK123,0)," : ",ROUND(AL123,0)," : ",ROUND(AM123,0)," %")</f>
        <v>35 : 50 : 15 %</v>
      </c>
      <c r="AO123" s="46" t="n">
        <f aca="false">BJ123</f>
        <v>0</v>
      </c>
      <c r="AP123" s="65" t="n">
        <f aca="false">AL123</f>
        <v>49.8256397340712</v>
      </c>
      <c r="AQ123" s="65" t="n">
        <f aca="false">AK123</f>
        <v>34.8343918562509</v>
      </c>
      <c r="AR123" s="65" t="n">
        <f aca="false">AM123</f>
        <v>15.3399684096779</v>
      </c>
      <c r="AS123" s="66"/>
      <c r="AT123" s="67"/>
      <c r="AU123" s="68"/>
      <c r="AV123" s="63"/>
      <c r="AW123" s="63"/>
      <c r="AX123" s="69"/>
      <c r="AY123" s="70"/>
      <c r="AZ123" s="70"/>
      <c r="BA123" s="70"/>
      <c r="BB123" s="71"/>
      <c r="BC123" s="83"/>
      <c r="BD123" s="73"/>
      <c r="BE123" s="74"/>
      <c r="BF123" s="74"/>
      <c r="BG123" s="73"/>
      <c r="BH123" s="73"/>
      <c r="BI123" s="73"/>
      <c r="BJ123" s="75" t="n">
        <f aca="true">INDIRECT(ADDRESS(5+$EJ123,141))</f>
        <v>0</v>
      </c>
      <c r="BK123" s="73" t="n">
        <v>90</v>
      </c>
      <c r="BL123" s="73" t="n">
        <v>70</v>
      </c>
      <c r="BM123" s="73" t="n">
        <v>70</v>
      </c>
      <c r="BN123" s="73" t="n">
        <v>50</v>
      </c>
      <c r="BO123" s="73" t="n">
        <v>70</v>
      </c>
      <c r="BP123" s="73" t="n">
        <v>50</v>
      </c>
      <c r="BQ123" s="73" t="n">
        <v>50</v>
      </c>
      <c r="BR123" s="73" t="n">
        <v>50</v>
      </c>
      <c r="BS123" s="73" t="n">
        <v>30</v>
      </c>
      <c r="BT123" s="73" t="n">
        <v>50</v>
      </c>
      <c r="BU123" s="73" t="n">
        <v>30</v>
      </c>
      <c r="BV123" s="73" t="n">
        <v>30</v>
      </c>
      <c r="BW123" s="73" t="n">
        <v>30</v>
      </c>
      <c r="BX123" s="73" t="n">
        <v>10</v>
      </c>
      <c r="BY123" s="73" t="n">
        <v>30</v>
      </c>
      <c r="BZ123" s="73" t="n">
        <v>10</v>
      </c>
      <c r="CA123" s="73" t="n">
        <v>10</v>
      </c>
      <c r="CB123" s="73" t="n">
        <v>10</v>
      </c>
      <c r="CC123" s="73" t="n">
        <v>10</v>
      </c>
      <c r="CD123" s="73" t="n">
        <v>10</v>
      </c>
      <c r="CE123" s="73" t="n">
        <v>10</v>
      </c>
      <c r="CF123" s="73" t="n">
        <v>30</v>
      </c>
      <c r="CG123" s="73" t="n">
        <v>10</v>
      </c>
      <c r="CH123" s="73" t="n">
        <v>30</v>
      </c>
      <c r="CI123" s="73" t="n">
        <v>50</v>
      </c>
      <c r="CJ123" s="73" t="n">
        <v>30</v>
      </c>
      <c r="CK123" s="73" t="n">
        <v>50</v>
      </c>
      <c r="CL123" s="73" t="n">
        <v>10</v>
      </c>
      <c r="CM123" s="73" t="n">
        <v>50</v>
      </c>
      <c r="CN123" s="73" t="n">
        <v>70</v>
      </c>
      <c r="CO123" s="73" t="n">
        <v>30</v>
      </c>
      <c r="CP123" s="73" t="n">
        <v>70</v>
      </c>
      <c r="CQ123" s="73" t="n">
        <v>10</v>
      </c>
      <c r="CR123" s="73" t="n">
        <v>50</v>
      </c>
      <c r="CS123" s="73" t="n">
        <v>90</v>
      </c>
      <c r="CT123" s="73" t="n">
        <v>30</v>
      </c>
      <c r="CU123" s="73" t="n">
        <v>70</v>
      </c>
      <c r="CV123" s="73" t="n">
        <v>50</v>
      </c>
      <c r="CW123" s="73" t="n">
        <v>10</v>
      </c>
      <c r="CX123" s="73" t="n">
        <v>30</v>
      </c>
      <c r="CY123" s="73" t="n">
        <v>10</v>
      </c>
      <c r="CZ123" s="73" t="n">
        <v>50</v>
      </c>
      <c r="DA123" s="73" t="n">
        <v>30</v>
      </c>
      <c r="DB123" s="73" t="n">
        <v>10</v>
      </c>
      <c r="DC123" s="73" t="n">
        <v>50</v>
      </c>
      <c r="DD123" s="73" t="n">
        <v>30</v>
      </c>
      <c r="DE123" s="73" t="n">
        <v>70</v>
      </c>
      <c r="DF123" s="73" t="n">
        <v>50</v>
      </c>
      <c r="DG123" s="73" t="n">
        <v>10</v>
      </c>
      <c r="DH123" s="73" t="n">
        <v>70</v>
      </c>
      <c r="DI123" s="73" t="n">
        <v>30</v>
      </c>
      <c r="DJ123" s="73" t="n">
        <v>90</v>
      </c>
      <c r="DK123" s="73" t="n">
        <v>50</v>
      </c>
      <c r="DL123" s="73" t="n">
        <v>10</v>
      </c>
      <c r="DM123" s="73" t="n">
        <v>70</v>
      </c>
      <c r="DN123" s="73" t="n">
        <v>30</v>
      </c>
      <c r="DO123" s="73" t="n">
        <v>50</v>
      </c>
      <c r="DP123" s="76" t="n">
        <f aca="false">($AK123-BK123)^2+($AL123-CD123)^2+($AM123-CW123)^2</f>
        <v>4657.84116471407</v>
      </c>
      <c r="DQ123" s="76" t="n">
        <f aca="false">($AK123-BL123)^2+($AL123-CE123)^2+($AM123-CX123)^2</f>
        <v>3037.61810257699</v>
      </c>
      <c r="DR123" s="76" t="n">
        <f aca="false">($AK123-BM123)^2+($AL123-CF123)^2+($AM123-CY123)^2</f>
        <v>1658.19124960125</v>
      </c>
      <c r="DS123" s="76" t="n">
        <f aca="false">($AK123-BN123)^2+($AL123-CG123)^2+($AM123-CZ123)^2</f>
        <v>3017.39504043991</v>
      </c>
      <c r="DT123" s="76" t="n">
        <f aca="false">($AK123-BO123)^2+($AL123-CH123)^2+($AM123-DA123)^2</f>
        <v>1844.59251321414</v>
      </c>
      <c r="DU123" s="76" t="n">
        <f aca="false">($AK123-BP123)^2+($AL123-CI123)^2+($AM123-DB123)^2</f>
        <v>258.541334488442</v>
      </c>
      <c r="DV123" s="76" t="n">
        <f aca="false">($AK123-BQ123)^2+($AL123-CJ123)^2+($AM123-DC123)^2</f>
        <v>1824.36945107706</v>
      </c>
      <c r="DW123" s="76" t="n">
        <f aca="false">($AK123-BR123)^2+($AL123-CK123)^2+($AM123-DD123)^2</f>
        <v>444.942598101326</v>
      </c>
      <c r="DX123" s="76" t="n">
        <f aca="false">($AK123-BS123)^2+($AL123-CL123)^2+($AM123-DE123)^2</f>
        <v>4597.17197830283</v>
      </c>
      <c r="DY123" s="76" t="n">
        <f aca="false">($AK123-BT123)^2+($AL123-CM123)^2+($AM123-DF123)^2</f>
        <v>1431.34386171421</v>
      </c>
      <c r="DZ123" s="76" t="n">
        <f aca="false">($AK123-BU123)^2+($AL123-CN123)^2+($AM123-DG123)^2</f>
        <v>458.891419375629</v>
      </c>
      <c r="EA123" s="76" t="n">
        <f aca="false">($AK123-BV123)^2+($AL123-CO123)^2+($AM123-DH123)^2</f>
        <v>3404.14638893998</v>
      </c>
      <c r="EB123" s="76" t="n">
        <f aca="false">($AK123-BW123)^2+($AL123-CP123)^2+($AM123-DI123)^2</f>
        <v>645.292682988513</v>
      </c>
      <c r="EC123" s="76" t="n">
        <f aca="false">($AK123-BX123)^2+($AL123-CQ123)^2+($AM123-DJ123)^2</f>
        <v>7776.94891616575</v>
      </c>
      <c r="ED123" s="76" t="n">
        <f aca="false">($AK123-BY123)^2+($AL123-CR123)^2+($AM123-DK123)^2</f>
        <v>1224.71953596425</v>
      </c>
      <c r="EE123" s="76" t="n">
        <f aca="false">($AK123-BZ123)^2+($AL123-CS123)^2+($AM123-DL123)^2</f>
        <v>2259.24150426282</v>
      </c>
      <c r="EF123" s="76" t="n">
        <f aca="false">($AK123-CA123)^2+($AL123-CT123)^2+($AM123-DM123)^2</f>
        <v>3997.52206319001</v>
      </c>
      <c r="EG123" s="76" t="n">
        <f aca="false">($AK123-CB123)^2+($AL123-CU123)^2+($AM123-DN123)^2</f>
        <v>1238.66835723855</v>
      </c>
      <c r="EH123" s="76" t="n">
        <f aca="false">($AK123-CC123)^2+($AL123-CV123)^2+($AM123-DO123)^2</f>
        <v>1818.09521021428</v>
      </c>
      <c r="EI123" s="77" t="n">
        <f aca="false">MIN(DP123:EH123)</f>
        <v>258.541334488442</v>
      </c>
      <c r="EJ123" s="78" t="n">
        <f aca="false">MATCH(EI123,DP123:EH123,0)</f>
        <v>6</v>
      </c>
      <c r="EK123" s="73"/>
      <c r="EL123" s="73"/>
      <c r="EM123" s="79"/>
      <c r="EN123" s="25"/>
      <c r="EO123" s="80"/>
      <c r="EP123" s="80"/>
      <c r="EQ123" s="80"/>
      <c r="ER123" s="81"/>
      <c r="ES123" s="79"/>
      <c r="ET123" s="79"/>
      <c r="EU123" s="79"/>
      <c r="EV123" s="79"/>
      <c r="EW123" s="79"/>
      <c r="EX123" s="79"/>
      <c r="EY123" s="79"/>
      <c r="EZ123" s="79"/>
      <c r="FA123" s="79"/>
      <c r="FB123" s="79"/>
      <c r="FC123" s="79"/>
      <c r="FD123" s="79"/>
      <c r="FE123" s="79"/>
      <c r="FF123" s="79"/>
      <c r="FG123" s="79"/>
      <c r="FH123" s="79"/>
      <c r="FI123" s="79"/>
      <c r="FJ123" s="79"/>
      <c r="FK123" s="79"/>
      <c r="FL123" s="79"/>
      <c r="FM123" s="79"/>
      <c r="FN123" s="79"/>
      <c r="FO123" s="79"/>
      <c r="FP123" s="79"/>
      <c r="FQ123" s="79"/>
      <c r="FR123" s="79"/>
      <c r="FS123" s="79"/>
      <c r="FT123" s="79"/>
      <c r="FU123" s="79"/>
      <c r="FV123" s="79"/>
      <c r="FW123" s="79"/>
      <c r="FX123" s="79"/>
      <c r="FY123" s="79"/>
      <c r="FZ123" s="79"/>
      <c r="GA123" s="79"/>
      <c r="GB123" s="79"/>
      <c r="GC123" s="79"/>
      <c r="GD123" s="79"/>
      <c r="GE123" s="79"/>
      <c r="GF123" s="79"/>
      <c r="GG123" s="79"/>
      <c r="GH123" s="79"/>
      <c r="GI123" s="79"/>
      <c r="GJ123" s="79"/>
      <c r="GK123" s="79"/>
      <c r="GL123" s="79"/>
      <c r="GM123" s="79"/>
      <c r="GN123" s="79"/>
      <c r="GO123" s="79"/>
      <c r="GP123" s="79"/>
      <c r="GQ123" s="79"/>
      <c r="GR123" s="79"/>
      <c r="GS123" s="79"/>
      <c r="GT123" s="79"/>
      <c r="GU123" s="79"/>
      <c r="GV123" s="79"/>
      <c r="GW123" s="79"/>
      <c r="GX123" s="79"/>
      <c r="GY123" s="79"/>
      <c r="GZ123" s="79"/>
      <c r="HA123" s="79"/>
      <c r="HB123" s="79"/>
      <c r="HC123" s="79"/>
      <c r="HD123" s="79"/>
      <c r="HE123" s="79"/>
      <c r="HF123" s="79"/>
      <c r="HG123" s="79"/>
      <c r="HH123" s="79"/>
      <c r="HI123" s="79"/>
      <c r="HJ123" s="79"/>
      <c r="HK123" s="79"/>
      <c r="HL123" s="79"/>
      <c r="HM123" s="79"/>
      <c r="HN123" s="79"/>
      <c r="HO123" s="79"/>
      <c r="HP123" s="79"/>
      <c r="HQ123" s="79"/>
      <c r="HR123" s="79"/>
      <c r="HS123" s="79"/>
      <c r="HT123" s="79"/>
      <c r="HU123" s="79"/>
      <c r="HV123" s="79"/>
      <c r="HW123" s="79"/>
      <c r="HX123" s="79"/>
      <c r="HY123" s="79"/>
      <c r="HZ123" s="79"/>
      <c r="IA123" s="79"/>
      <c r="IB123" s="79"/>
      <c r="IC123" s="79"/>
      <c r="ID123" s="79"/>
      <c r="IE123" s="79"/>
      <c r="IF123" s="79"/>
      <c r="IG123" s="79"/>
      <c r="IH123" s="79"/>
      <c r="II123" s="79"/>
      <c r="IJ123" s="79"/>
      <c r="IK123" s="79"/>
      <c r="IL123" s="79"/>
      <c r="IM123" s="79"/>
      <c r="IN123" s="79"/>
      <c r="IO123" s="79"/>
      <c r="IP123" s="79"/>
      <c r="IQ123" s="79"/>
      <c r="IR123" s="79"/>
      <c r="IS123" s="79"/>
      <c r="IT123" s="79"/>
      <c r="IU123" s="79"/>
      <c r="IV123" s="79"/>
    </row>
    <row r="124" customFormat="false" ht="16.25" hidden="false" customHeight="false" outlineLevel="0" collapsed="false">
      <c r="A124" s="51"/>
      <c r="B124" s="52"/>
      <c r="C124" s="53" t="n">
        <v>530</v>
      </c>
      <c r="D124" s="54" t="n">
        <v>35.2713178</v>
      </c>
      <c r="E124" s="54" t="n">
        <v>56.05209605</v>
      </c>
      <c r="F124" s="54" t="n">
        <v>56.05209605</v>
      </c>
      <c r="G124" s="55" t="n">
        <f aca="false">-0.8171288+0.00199354*C124</f>
        <v>0.2394474</v>
      </c>
      <c r="H124" s="56" t="n">
        <f aca="false">-3.600612+0.099493*D124</f>
        <v>-0.0913627781246</v>
      </c>
      <c r="I124" s="56" t="n">
        <f aca="false">1.528896-0.030108*F124</f>
        <v>-0.1587205078734</v>
      </c>
      <c r="J124" s="57" t="n">
        <v>-0.703497</v>
      </c>
      <c r="K124" s="57" t="n">
        <v>-1.478095</v>
      </c>
      <c r="L124" s="57" t="n">
        <v>-0.9632293</v>
      </c>
      <c r="M124" s="58" t="n">
        <f aca="false">IF(G124&lt;J124,J124,G124)</f>
        <v>0.2394474</v>
      </c>
      <c r="N124" s="58" t="n">
        <f aca="false">IF(H124&lt;K124,K124,H124)</f>
        <v>-0.0913627781246</v>
      </c>
      <c r="O124" s="58" t="n">
        <f aca="false">IF(I124&lt;L124,L124,I124)</f>
        <v>-0.1587205078734</v>
      </c>
      <c r="P124" s="57" t="n">
        <v>0.7796967</v>
      </c>
      <c r="Q124" s="57" t="n">
        <v>1.060741</v>
      </c>
      <c r="R124" s="57" t="n">
        <v>0.6249807</v>
      </c>
      <c r="S124" s="58" t="n">
        <f aca="false">IF(M124&gt;P124,P124,M124)</f>
        <v>0.2394474</v>
      </c>
      <c r="T124" s="58" t="n">
        <f aca="false">IF(N124&gt;Q124,Q124,N124)</f>
        <v>-0.0913627781246</v>
      </c>
      <c r="U124" s="58" t="n">
        <f aca="false">IF(O124&gt;R124,R124,O124)</f>
        <v>-0.1587205078734</v>
      </c>
      <c r="V124" s="59" t="n">
        <f aca="false">ABS(J124)</f>
        <v>0.703497</v>
      </c>
      <c r="W124" s="59" t="n">
        <f aca="false">ABS(K124)</f>
        <v>1.478095</v>
      </c>
      <c r="X124" s="59" t="n">
        <f aca="false">ABS(L124)</f>
        <v>0.9632293</v>
      </c>
      <c r="Y124" s="59" t="n">
        <f aca="false">S124+V124</f>
        <v>0.9429444</v>
      </c>
      <c r="Z124" s="59" t="n">
        <f aca="false">T124+W124</f>
        <v>1.3867322218754</v>
      </c>
      <c r="AA124" s="59" t="n">
        <f aca="false">U124+X124</f>
        <v>0.8045087921266</v>
      </c>
      <c r="AB124" s="60" t="n">
        <f aca="false">P124+(ABS(J124))</f>
        <v>1.4831937</v>
      </c>
      <c r="AC124" s="60" t="n">
        <f aca="false">Q124+(ABS(K124))</f>
        <v>2.538836</v>
      </c>
      <c r="AD124" s="60" t="n">
        <f aca="false">R124+(ABS(L124))</f>
        <v>1.58821</v>
      </c>
      <c r="AE124" s="61" t="n">
        <f aca="false">Y124/AB124*100</f>
        <v>63.5752700405888</v>
      </c>
      <c r="AF124" s="61" t="n">
        <f aca="false">Z124/AC124*100</f>
        <v>54.6207877104075</v>
      </c>
      <c r="AG124" s="61" t="n">
        <f aca="false">100-(AA124/AD124*100)</f>
        <v>49.3449359891576</v>
      </c>
      <c r="AH124" s="60" t="n">
        <f aca="false">100/(SUM(AE124:AG124))</f>
        <v>0.596868848438933</v>
      </c>
      <c r="AI124" s="62" t="n">
        <f aca="false">SUM(AK124:AM124)</f>
        <v>100</v>
      </c>
      <c r="AJ124" s="63" t="str">
        <f aca="false">IF(AI124=100,"OK","Error!")</f>
        <v>OK</v>
      </c>
      <c r="AK124" s="16" t="n">
        <f aca="false">AE124*$AH124</f>
        <v>37.9460982183204</v>
      </c>
      <c r="AL124" s="16" t="n">
        <f aca="false">AF124*$AH124</f>
        <v>32.6014466615383</v>
      </c>
      <c r="AM124" s="16" t="n">
        <f aca="false">AG124*$AH124</f>
        <v>29.4524551201413</v>
      </c>
      <c r="AN124" s="64" t="str">
        <f aca="false">CONCATENATE("",ROUND(AK124,0)," : ",ROUND(AL124,0)," : ",ROUND(AM124,0)," %")</f>
        <v>38 : 33 : 29 %</v>
      </c>
      <c r="AO124" s="46" t="n">
        <f aca="false">BJ124</f>
        <v>0</v>
      </c>
      <c r="AP124" s="65" t="n">
        <f aca="false">AL124</f>
        <v>32.6014466615383</v>
      </c>
      <c r="AQ124" s="65" t="n">
        <f aca="false">AK124</f>
        <v>37.9460982183204</v>
      </c>
      <c r="AR124" s="65" t="n">
        <f aca="false">AM124</f>
        <v>29.4524551201413</v>
      </c>
      <c r="AS124" s="66"/>
      <c r="AT124" s="67"/>
      <c r="AU124" s="68"/>
      <c r="AV124" s="63"/>
      <c r="AW124" s="63"/>
      <c r="AX124" s="69"/>
      <c r="AY124" s="70"/>
      <c r="AZ124" s="70"/>
      <c r="BA124" s="70"/>
      <c r="BB124" s="71"/>
      <c r="BC124" s="82"/>
      <c r="BD124" s="73"/>
      <c r="BE124" s="74"/>
      <c r="BF124" s="74"/>
      <c r="BG124" s="73"/>
      <c r="BH124" s="73"/>
      <c r="BI124" s="73"/>
      <c r="BJ124" s="75" t="n">
        <f aca="true">INDIRECT(ADDRESS(5+$EJ124,141))</f>
        <v>0</v>
      </c>
      <c r="BK124" s="73" t="n">
        <v>90</v>
      </c>
      <c r="BL124" s="73" t="n">
        <v>70</v>
      </c>
      <c r="BM124" s="73" t="n">
        <v>70</v>
      </c>
      <c r="BN124" s="73" t="n">
        <v>50</v>
      </c>
      <c r="BO124" s="73" t="n">
        <v>70</v>
      </c>
      <c r="BP124" s="73" t="n">
        <v>50</v>
      </c>
      <c r="BQ124" s="73" t="n">
        <v>50</v>
      </c>
      <c r="BR124" s="73" t="n">
        <v>50</v>
      </c>
      <c r="BS124" s="73" t="n">
        <v>30</v>
      </c>
      <c r="BT124" s="73" t="n">
        <v>50</v>
      </c>
      <c r="BU124" s="73" t="n">
        <v>30</v>
      </c>
      <c r="BV124" s="73" t="n">
        <v>30</v>
      </c>
      <c r="BW124" s="73" t="n">
        <v>30</v>
      </c>
      <c r="BX124" s="73" t="n">
        <v>10</v>
      </c>
      <c r="BY124" s="73" t="n">
        <v>30</v>
      </c>
      <c r="BZ124" s="73" t="n">
        <v>10</v>
      </c>
      <c r="CA124" s="73" t="n">
        <v>10</v>
      </c>
      <c r="CB124" s="73" t="n">
        <v>10</v>
      </c>
      <c r="CC124" s="73" t="n">
        <v>10</v>
      </c>
      <c r="CD124" s="73" t="n">
        <v>10</v>
      </c>
      <c r="CE124" s="73" t="n">
        <v>10</v>
      </c>
      <c r="CF124" s="73" t="n">
        <v>30</v>
      </c>
      <c r="CG124" s="73" t="n">
        <v>10</v>
      </c>
      <c r="CH124" s="73" t="n">
        <v>30</v>
      </c>
      <c r="CI124" s="73" t="n">
        <v>50</v>
      </c>
      <c r="CJ124" s="73" t="n">
        <v>30</v>
      </c>
      <c r="CK124" s="73" t="n">
        <v>50</v>
      </c>
      <c r="CL124" s="73" t="n">
        <v>10</v>
      </c>
      <c r="CM124" s="73" t="n">
        <v>50</v>
      </c>
      <c r="CN124" s="73" t="n">
        <v>70</v>
      </c>
      <c r="CO124" s="73" t="n">
        <v>30</v>
      </c>
      <c r="CP124" s="73" t="n">
        <v>70</v>
      </c>
      <c r="CQ124" s="73" t="n">
        <v>10</v>
      </c>
      <c r="CR124" s="73" t="n">
        <v>50</v>
      </c>
      <c r="CS124" s="73" t="n">
        <v>90</v>
      </c>
      <c r="CT124" s="73" t="n">
        <v>30</v>
      </c>
      <c r="CU124" s="73" t="n">
        <v>70</v>
      </c>
      <c r="CV124" s="73" t="n">
        <v>50</v>
      </c>
      <c r="CW124" s="73" t="n">
        <v>10</v>
      </c>
      <c r="CX124" s="73" t="n">
        <v>30</v>
      </c>
      <c r="CY124" s="73" t="n">
        <v>10</v>
      </c>
      <c r="CZ124" s="73" t="n">
        <v>50</v>
      </c>
      <c r="DA124" s="73" t="n">
        <v>30</v>
      </c>
      <c r="DB124" s="73" t="n">
        <v>10</v>
      </c>
      <c r="DC124" s="73" t="n">
        <v>50</v>
      </c>
      <c r="DD124" s="73" t="n">
        <v>30</v>
      </c>
      <c r="DE124" s="73" t="n">
        <v>70</v>
      </c>
      <c r="DF124" s="73" t="n">
        <v>50</v>
      </c>
      <c r="DG124" s="73" t="n">
        <v>10</v>
      </c>
      <c r="DH124" s="73" t="n">
        <v>70</v>
      </c>
      <c r="DI124" s="73" t="n">
        <v>30</v>
      </c>
      <c r="DJ124" s="73" t="n">
        <v>90</v>
      </c>
      <c r="DK124" s="73" t="n">
        <v>50</v>
      </c>
      <c r="DL124" s="73" t="n">
        <v>10</v>
      </c>
      <c r="DM124" s="73" t="n">
        <v>70</v>
      </c>
      <c r="DN124" s="73" t="n">
        <v>30</v>
      </c>
      <c r="DO124" s="73" t="n">
        <v>50</v>
      </c>
      <c r="DP124" s="76" t="n">
        <f aca="false">($AK124-BK124)^2+($AL124-CD124)^2+($AM124-CW124)^2</f>
        <v>3598.83209209222</v>
      </c>
      <c r="DQ124" s="76" t="n">
        <f aca="false">($AK124-BL124)^2+($AL124-CE124)^2+($AM124-CX124)^2</f>
        <v>1538.57781601938</v>
      </c>
      <c r="DR124" s="76" t="n">
        <f aca="false">($AK124-BM124)^2+($AL124-CF124)^2+($AM124-CY124)^2</f>
        <v>1412.61815436351</v>
      </c>
      <c r="DS124" s="76" t="n">
        <f aca="false">($AK124-BN124)^2+($AL124-CG124)^2+($AM124-CZ124)^2</f>
        <v>1078.32353994655</v>
      </c>
      <c r="DT124" s="76" t="n">
        <f aca="false">($AK124-BO124)^2+($AL124-CH124)^2+($AM124-DA124)^2</f>
        <v>1034.51994955785</v>
      </c>
      <c r="DU124" s="76" t="n">
        <f aca="false">($AK124-BP124)^2+($AL124-CI124)^2+($AM124-DB124)^2</f>
        <v>826.404216634789</v>
      </c>
      <c r="DV124" s="76" t="n">
        <f aca="false">($AK124-BQ124)^2+($AL124-CJ124)^2+($AM124-DC124)^2</f>
        <v>574.265673485014</v>
      </c>
      <c r="DW124" s="76" t="n">
        <f aca="false">($AK124-BR124)^2+($AL124-CK124)^2+($AM124-DD124)^2</f>
        <v>448.306011829136</v>
      </c>
      <c r="DX124" s="76" t="n">
        <f aca="false">($AK124-BS124)^2+($AL124-CL124)^2+($AM124-DE124)^2</f>
        <v>2218.06926387371</v>
      </c>
      <c r="DY124" s="76" t="n">
        <f aca="false">($AK124-BT124)^2+($AL124-CM124)^2+($AM124-DF124)^2</f>
        <v>870.207807023483</v>
      </c>
      <c r="DZ124" s="76" t="n">
        <f aca="false">($AK124-BU124)^2+($AL124-CN124)^2+($AM124-DG124)^2</f>
        <v>1840.19027890607</v>
      </c>
      <c r="EA124" s="76" t="n">
        <f aca="false">($AK124-BV124)^2+($AL124-CO124)^2+($AM124-DH124)^2</f>
        <v>1714.01139741218</v>
      </c>
      <c r="EB124" s="76" t="n">
        <f aca="false">($AK124-BW124)^2+($AL124-CP124)^2+($AM124-DI124)^2</f>
        <v>1462.09207410042</v>
      </c>
      <c r="EC124" s="76" t="n">
        <f aca="false">($AK124-BX124)^2+($AL124-CQ124)^2+($AM124-DJ124)^2</f>
        <v>4957.81498780087</v>
      </c>
      <c r="ED124" s="76" t="n">
        <f aca="false">($AK124-BY124)^2+($AL124-CR124)^2+($AM124-DK124)^2</f>
        <v>788.051735756297</v>
      </c>
      <c r="EE124" s="76" t="n">
        <f aca="false">($AK124-BZ124)^2+($AL124-CS124)^2+($AM124-DL124)^2</f>
        <v>4453.97634117736</v>
      </c>
      <c r="EF124" s="76" t="n">
        <f aca="false">($AK124-CA124)^2+($AL124-CT124)^2+($AM124-DM124)^2</f>
        <v>2431.85532614499</v>
      </c>
      <c r="EG124" s="76" t="n">
        <f aca="false">($AK124-CB124)^2+($AL124-CU124)^2+($AM124-DN124)^2</f>
        <v>2179.93600283323</v>
      </c>
      <c r="EH124" s="76" t="n">
        <f aca="false">($AK124-CC124)^2+($AL124-CV124)^2+($AM124-DO124)^2</f>
        <v>1505.89566448911</v>
      </c>
      <c r="EI124" s="77" t="n">
        <f aca="false">MIN(DP124:EH124)</f>
        <v>448.306011829136</v>
      </c>
      <c r="EJ124" s="78" t="n">
        <f aca="false">MATCH(EI124,DP124:EH124,0)</f>
        <v>8</v>
      </c>
      <c r="EK124" s="73"/>
      <c r="EL124" s="73"/>
      <c r="EM124" s="79"/>
      <c r="EN124" s="25"/>
      <c r="EO124" s="80"/>
      <c r="EP124" s="80"/>
      <c r="EQ124" s="80"/>
      <c r="ER124" s="81"/>
      <c r="ES124" s="79"/>
      <c r="ET124" s="79"/>
      <c r="EU124" s="79"/>
      <c r="EV124" s="79"/>
      <c r="EW124" s="79"/>
      <c r="EX124" s="79"/>
      <c r="EY124" s="79"/>
      <c r="EZ124" s="79"/>
      <c r="FA124" s="79"/>
      <c r="FB124" s="79"/>
      <c r="FC124" s="79"/>
      <c r="FD124" s="79"/>
      <c r="FE124" s="79"/>
      <c r="FF124" s="79"/>
      <c r="FG124" s="79"/>
      <c r="FH124" s="79"/>
      <c r="FI124" s="79"/>
      <c r="FJ124" s="79"/>
      <c r="FK124" s="79"/>
      <c r="FL124" s="79"/>
      <c r="FM124" s="79"/>
      <c r="FN124" s="79"/>
      <c r="FO124" s="79"/>
      <c r="FP124" s="79"/>
      <c r="FQ124" s="79"/>
      <c r="FR124" s="79"/>
      <c r="FS124" s="79"/>
      <c r="FT124" s="79"/>
      <c r="FU124" s="79"/>
      <c r="FV124" s="79"/>
      <c r="FW124" s="79"/>
      <c r="FX124" s="79"/>
      <c r="FY124" s="79"/>
      <c r="FZ124" s="79"/>
      <c r="GA124" s="79"/>
      <c r="GB124" s="79"/>
      <c r="GC124" s="79"/>
      <c r="GD124" s="79"/>
      <c r="GE124" s="79"/>
      <c r="GF124" s="79"/>
      <c r="GG124" s="79"/>
      <c r="GH124" s="79"/>
      <c r="GI124" s="79"/>
      <c r="GJ124" s="79"/>
      <c r="GK124" s="79"/>
      <c r="GL124" s="79"/>
      <c r="GM124" s="79"/>
      <c r="GN124" s="79"/>
      <c r="GO124" s="79"/>
      <c r="GP124" s="79"/>
      <c r="GQ124" s="79"/>
      <c r="GR124" s="79"/>
      <c r="GS124" s="79"/>
      <c r="GT124" s="79"/>
      <c r="GU124" s="79"/>
      <c r="GV124" s="79"/>
      <c r="GW124" s="79"/>
      <c r="GX124" s="79"/>
      <c r="GY124" s="79"/>
      <c r="GZ124" s="79"/>
      <c r="HA124" s="79"/>
      <c r="HB124" s="79"/>
      <c r="HC124" s="79"/>
      <c r="HD124" s="79"/>
      <c r="HE124" s="79"/>
      <c r="HF124" s="79"/>
      <c r="HG124" s="79"/>
      <c r="HH124" s="79"/>
      <c r="HI124" s="79"/>
      <c r="HJ124" s="79"/>
      <c r="HK124" s="79"/>
      <c r="HL124" s="79"/>
      <c r="HM124" s="79"/>
      <c r="HN124" s="79"/>
      <c r="HO124" s="79"/>
      <c r="HP124" s="79"/>
      <c r="HQ124" s="79"/>
      <c r="HR124" s="79"/>
      <c r="HS124" s="79"/>
      <c r="HT124" s="79"/>
      <c r="HU124" s="79"/>
      <c r="HV124" s="79"/>
      <c r="HW124" s="79"/>
      <c r="HX124" s="79"/>
      <c r="HY124" s="79"/>
      <c r="HZ124" s="79"/>
      <c r="IA124" s="79"/>
      <c r="IB124" s="79"/>
      <c r="IC124" s="79"/>
      <c r="ID124" s="79"/>
      <c r="IE124" s="79"/>
      <c r="IF124" s="79"/>
      <c r="IG124" s="79"/>
      <c r="IH124" s="79"/>
      <c r="II124" s="79"/>
      <c r="IJ124" s="79"/>
      <c r="IK124" s="79"/>
      <c r="IL124" s="79"/>
      <c r="IM124" s="79"/>
      <c r="IN124" s="79"/>
      <c r="IO124" s="79"/>
      <c r="IP124" s="79"/>
      <c r="IQ124" s="79"/>
      <c r="IR124" s="79"/>
      <c r="IS124" s="79"/>
      <c r="IT124" s="79"/>
      <c r="IU124" s="79"/>
      <c r="IV124" s="79"/>
    </row>
    <row r="125" customFormat="false" ht="16.25" hidden="false" customHeight="false" outlineLevel="0" collapsed="false">
      <c r="A125" s="51"/>
      <c r="B125" s="52"/>
      <c r="C125" s="53" t="n">
        <v>440</v>
      </c>
      <c r="D125" s="54" t="n">
        <v>37.296748</v>
      </c>
      <c r="E125" s="54" t="n">
        <v>50.19315774</v>
      </c>
      <c r="F125" s="54" t="n">
        <v>50.19315774</v>
      </c>
      <c r="G125" s="55" t="n">
        <f aca="false">-0.8171288+0.00199354*C125</f>
        <v>0.0600287999999999</v>
      </c>
      <c r="H125" s="56" t="n">
        <f aca="false">-3.600612+0.099493*D125</f>
        <v>0.110153348764</v>
      </c>
      <c r="I125" s="56" t="n">
        <f aca="false">1.528896-0.030108*F125</f>
        <v>0.0176804067640801</v>
      </c>
      <c r="J125" s="57" t="n">
        <v>-0.703497</v>
      </c>
      <c r="K125" s="57" t="n">
        <v>-1.478095</v>
      </c>
      <c r="L125" s="57" t="n">
        <v>-0.9632293</v>
      </c>
      <c r="M125" s="58" t="n">
        <f aca="false">IF(G125&lt;J125,J125,G125)</f>
        <v>0.0600287999999999</v>
      </c>
      <c r="N125" s="58" t="n">
        <f aca="false">IF(H125&lt;K125,K125,H125)</f>
        <v>0.110153348764</v>
      </c>
      <c r="O125" s="58" t="n">
        <f aca="false">IF(I125&lt;L125,L125,I125)</f>
        <v>0.0176804067640801</v>
      </c>
      <c r="P125" s="57" t="n">
        <v>0.7796967</v>
      </c>
      <c r="Q125" s="57" t="n">
        <v>1.060741</v>
      </c>
      <c r="R125" s="57" t="n">
        <v>0.6249807</v>
      </c>
      <c r="S125" s="58" t="n">
        <f aca="false">IF(M125&gt;P125,P125,M125)</f>
        <v>0.0600287999999999</v>
      </c>
      <c r="T125" s="58" t="n">
        <f aca="false">IF(N125&gt;Q125,Q125,N125)</f>
        <v>0.110153348764</v>
      </c>
      <c r="U125" s="58" t="n">
        <f aca="false">IF(O125&gt;R125,R125,O125)</f>
        <v>0.0176804067640801</v>
      </c>
      <c r="V125" s="59" t="n">
        <f aca="false">ABS(J125)</f>
        <v>0.703497</v>
      </c>
      <c r="W125" s="59" t="n">
        <f aca="false">ABS(K125)</f>
        <v>1.478095</v>
      </c>
      <c r="X125" s="59" t="n">
        <f aca="false">ABS(L125)</f>
        <v>0.9632293</v>
      </c>
      <c r="Y125" s="59" t="n">
        <f aca="false">S125+V125</f>
        <v>0.7635258</v>
      </c>
      <c r="Z125" s="59" t="n">
        <f aca="false">T125+W125</f>
        <v>1.588248348764</v>
      </c>
      <c r="AA125" s="59" t="n">
        <f aca="false">U125+X125</f>
        <v>0.98090970676408</v>
      </c>
      <c r="AB125" s="60" t="n">
        <f aca="false">P125+(ABS(J125))</f>
        <v>1.4831937</v>
      </c>
      <c r="AC125" s="60" t="n">
        <f aca="false">Q125+(ABS(K125))</f>
        <v>2.538836</v>
      </c>
      <c r="AD125" s="60" t="n">
        <f aca="false">R125+(ABS(L125))</f>
        <v>1.58821</v>
      </c>
      <c r="AE125" s="61" t="n">
        <f aca="false">Y125/AB125*100</f>
        <v>51.4784953576866</v>
      </c>
      <c r="AF125" s="61" t="n">
        <f aca="false">Z125/AC125*100</f>
        <v>62.5581309215719</v>
      </c>
      <c r="AG125" s="61" t="n">
        <f aca="false">100-(AA125/AD125*100)</f>
        <v>38.2380348465203</v>
      </c>
      <c r="AH125" s="60" t="n">
        <f aca="false">100/(SUM(AE125:AG125))</f>
        <v>0.65670807776351</v>
      </c>
      <c r="AI125" s="62" t="n">
        <f aca="false">SUM(AK125:AM125)</f>
        <v>100</v>
      </c>
      <c r="AJ125" s="63" t="str">
        <f aca="false">IF(AI125=100,"OK","Error!")</f>
        <v>OK</v>
      </c>
      <c r="AK125" s="16" t="n">
        <f aca="false">AE125*$AH125</f>
        <v>33.8063437325041</v>
      </c>
      <c r="AL125" s="16" t="n">
        <f aca="false">AF125*$AH125</f>
        <v>41.0824299059835</v>
      </c>
      <c r="AM125" s="16" t="n">
        <f aca="false">AG125*$AH125</f>
        <v>25.1112263615124</v>
      </c>
      <c r="AN125" s="64" t="str">
        <f aca="false">CONCATENATE("",ROUND(AK125,0)," : ",ROUND(AL125,0)," : ",ROUND(AM125,0)," %")</f>
        <v>34 : 41 : 25 %</v>
      </c>
      <c r="AO125" s="46" t="n">
        <f aca="false">BJ125</f>
        <v>0</v>
      </c>
      <c r="AP125" s="65" t="n">
        <f aca="false">AL125</f>
        <v>41.0824299059835</v>
      </c>
      <c r="AQ125" s="65" t="n">
        <f aca="false">AK125</f>
        <v>33.8063437325041</v>
      </c>
      <c r="AR125" s="65" t="n">
        <f aca="false">AM125</f>
        <v>25.1112263615124</v>
      </c>
      <c r="AS125" s="66"/>
      <c r="AT125" s="67"/>
      <c r="AU125" s="68"/>
      <c r="AV125" s="63"/>
      <c r="AW125" s="63"/>
      <c r="AX125" s="69"/>
      <c r="AY125" s="70"/>
      <c r="AZ125" s="70"/>
      <c r="BA125" s="70"/>
      <c r="BB125" s="71"/>
      <c r="BC125" s="83"/>
      <c r="BD125" s="73"/>
      <c r="BE125" s="74"/>
      <c r="BF125" s="74"/>
      <c r="BG125" s="73"/>
      <c r="BH125" s="73"/>
      <c r="BI125" s="73"/>
      <c r="BJ125" s="75" t="n">
        <f aca="true">INDIRECT(ADDRESS(5+$EJ125,141))</f>
        <v>0</v>
      </c>
      <c r="BK125" s="73" t="n">
        <v>90</v>
      </c>
      <c r="BL125" s="73" t="n">
        <v>70</v>
      </c>
      <c r="BM125" s="73" t="n">
        <v>70</v>
      </c>
      <c r="BN125" s="73" t="n">
        <v>50</v>
      </c>
      <c r="BO125" s="73" t="n">
        <v>70</v>
      </c>
      <c r="BP125" s="73" t="n">
        <v>50</v>
      </c>
      <c r="BQ125" s="73" t="n">
        <v>50</v>
      </c>
      <c r="BR125" s="73" t="n">
        <v>50</v>
      </c>
      <c r="BS125" s="73" t="n">
        <v>30</v>
      </c>
      <c r="BT125" s="73" t="n">
        <v>50</v>
      </c>
      <c r="BU125" s="73" t="n">
        <v>30</v>
      </c>
      <c r="BV125" s="73" t="n">
        <v>30</v>
      </c>
      <c r="BW125" s="73" t="n">
        <v>30</v>
      </c>
      <c r="BX125" s="73" t="n">
        <v>10</v>
      </c>
      <c r="BY125" s="73" t="n">
        <v>30</v>
      </c>
      <c r="BZ125" s="73" t="n">
        <v>10</v>
      </c>
      <c r="CA125" s="73" t="n">
        <v>10</v>
      </c>
      <c r="CB125" s="73" t="n">
        <v>10</v>
      </c>
      <c r="CC125" s="73" t="n">
        <v>10</v>
      </c>
      <c r="CD125" s="73" t="n">
        <v>10</v>
      </c>
      <c r="CE125" s="73" t="n">
        <v>10</v>
      </c>
      <c r="CF125" s="73" t="n">
        <v>30</v>
      </c>
      <c r="CG125" s="73" t="n">
        <v>10</v>
      </c>
      <c r="CH125" s="73" t="n">
        <v>30</v>
      </c>
      <c r="CI125" s="73" t="n">
        <v>50</v>
      </c>
      <c r="CJ125" s="73" t="n">
        <v>30</v>
      </c>
      <c r="CK125" s="73" t="n">
        <v>50</v>
      </c>
      <c r="CL125" s="73" t="n">
        <v>10</v>
      </c>
      <c r="CM125" s="73" t="n">
        <v>50</v>
      </c>
      <c r="CN125" s="73" t="n">
        <v>70</v>
      </c>
      <c r="CO125" s="73" t="n">
        <v>30</v>
      </c>
      <c r="CP125" s="73" t="n">
        <v>70</v>
      </c>
      <c r="CQ125" s="73" t="n">
        <v>10</v>
      </c>
      <c r="CR125" s="73" t="n">
        <v>50</v>
      </c>
      <c r="CS125" s="73" t="n">
        <v>90</v>
      </c>
      <c r="CT125" s="73" t="n">
        <v>30</v>
      </c>
      <c r="CU125" s="73" t="n">
        <v>70</v>
      </c>
      <c r="CV125" s="73" t="n">
        <v>50</v>
      </c>
      <c r="CW125" s="73" t="n">
        <v>10</v>
      </c>
      <c r="CX125" s="73" t="n">
        <v>30</v>
      </c>
      <c r="CY125" s="73" t="n">
        <v>10</v>
      </c>
      <c r="CZ125" s="73" t="n">
        <v>50</v>
      </c>
      <c r="DA125" s="73" t="n">
        <v>30</v>
      </c>
      <c r="DB125" s="73" t="n">
        <v>10</v>
      </c>
      <c r="DC125" s="73" t="n">
        <v>50</v>
      </c>
      <c r="DD125" s="73" t="n">
        <v>30</v>
      </c>
      <c r="DE125" s="73" t="n">
        <v>70</v>
      </c>
      <c r="DF125" s="73" t="n">
        <v>50</v>
      </c>
      <c r="DG125" s="73" t="n">
        <v>10</v>
      </c>
      <c r="DH125" s="73" t="n">
        <v>70</v>
      </c>
      <c r="DI125" s="73" t="n">
        <v>30</v>
      </c>
      <c r="DJ125" s="73" t="n">
        <v>90</v>
      </c>
      <c r="DK125" s="73" t="n">
        <v>50</v>
      </c>
      <c r="DL125" s="73" t="n">
        <v>10</v>
      </c>
      <c r="DM125" s="73" t="n">
        <v>70</v>
      </c>
      <c r="DN125" s="73" t="n">
        <v>30</v>
      </c>
      <c r="DO125" s="73" t="n">
        <v>50</v>
      </c>
      <c r="DP125" s="76" t="n">
        <f aca="false">($AK125-BK125)^2+($AL125-CD125)^2+($AM125-CW125)^2</f>
        <v>4352.19361571873</v>
      </c>
      <c r="DQ125" s="76" t="n">
        <f aca="false">($AK125-BL125)^2+($AL125-CE125)^2+($AM125-CX125)^2</f>
        <v>2299.99831055839</v>
      </c>
      <c r="DR125" s="76" t="n">
        <f aca="false">($AK125-BM125)^2+($AL125-CF125)^2+($AM125-CY125)^2</f>
        <v>1661.15016877955</v>
      </c>
      <c r="DS125" s="76" t="n">
        <f aca="false">($AK125-BN125)^2+($AL125-CG125)^2+($AM125-CZ125)^2</f>
        <v>1847.80300539806</v>
      </c>
      <c r="DT125" s="76" t="n">
        <f aca="false">($AK125-BO125)^2+($AL125-CH125)^2+($AM125-DA125)^2</f>
        <v>1456.70111431905</v>
      </c>
      <c r="DU125" s="76" t="n">
        <f aca="false">($AK125-BP125)^2+($AL125-CI125)^2+($AM125-DB125)^2</f>
        <v>570.106721840375</v>
      </c>
      <c r="DV125" s="76" t="n">
        <f aca="false">($AK125-BQ125)^2+($AL125-CJ125)^2+($AM125-DC125)^2</f>
        <v>1004.50580915872</v>
      </c>
      <c r="DW125" s="76" t="n">
        <f aca="false">($AK125-BR125)^2+($AL125-CK125)^2+($AM125-DD125)^2</f>
        <v>365.657667379878</v>
      </c>
      <c r="DX125" s="76" t="n">
        <f aca="false">($AK125-BS125)^2+($AL125-CL125)^2+($AM125-DE125)^2</f>
        <v>2995.60770023773</v>
      </c>
      <c r="DY125" s="76" t="n">
        <f aca="false">($AK125-BT125)^2+($AL125-CM125)^2+($AM125-DF125)^2</f>
        <v>961.208612919381</v>
      </c>
      <c r="DZ125" s="76" t="n">
        <f aca="false">($AK125-BU125)^2+($AL125-CN125)^2+($AM125-DG125)^2</f>
        <v>1079.0632749012</v>
      </c>
      <c r="EA125" s="76" t="n">
        <f aca="false">($AK125-BV125)^2+($AL125-CO125)^2+($AM125-DH125)^2</f>
        <v>2152.31050399839</v>
      </c>
      <c r="EB125" s="76" t="n">
        <f aca="false">($AK125-BW125)^2+($AL125-CP125)^2+($AM125-DI125)^2</f>
        <v>874.614220440703</v>
      </c>
      <c r="EC125" s="76" t="n">
        <f aca="false">($AK125-BX125)^2+($AL125-CQ125)^2+($AM125-DJ125)^2</f>
        <v>5743.41239507739</v>
      </c>
      <c r="ED125" s="76" t="n">
        <f aca="false">($AK125-BY125)^2+($AL125-CR125)^2+($AM125-DK125)^2</f>
        <v>713.462362219545</v>
      </c>
      <c r="EE125" s="76" t="n">
        <f aca="false">($AK125-BZ125)^2+($AL125-CS125)^2+($AM125-DL125)^2</f>
        <v>3188.01982796203</v>
      </c>
      <c r="EF125" s="76" t="n">
        <f aca="false">($AK125-CA125)^2+($AL125-CT125)^2+($AM125-DM125)^2</f>
        <v>2704.56425329855</v>
      </c>
      <c r="EG125" s="76" t="n">
        <f aca="false">($AK125-CB125)^2+($AL125-CU125)^2+($AM125-DN125)^2</f>
        <v>1426.86796974087</v>
      </c>
      <c r="EH125" s="76" t="n">
        <f aca="false">($AK125-CC125)^2+($AL125-CV125)^2+($AM125-DO125)^2</f>
        <v>1265.71611151971</v>
      </c>
      <c r="EI125" s="77" t="n">
        <f aca="false">MIN(DP125:EH125)</f>
        <v>365.657667379878</v>
      </c>
      <c r="EJ125" s="78" t="n">
        <f aca="false">MATCH(EI125,DP125:EH125,0)</f>
        <v>8</v>
      </c>
      <c r="EK125" s="73"/>
      <c r="EL125" s="73"/>
      <c r="EM125" s="79"/>
      <c r="EN125" s="25"/>
      <c r="EO125" s="80"/>
      <c r="EP125" s="80"/>
      <c r="EQ125" s="80"/>
      <c r="ER125" s="81"/>
      <c r="ES125" s="79"/>
      <c r="ET125" s="79"/>
      <c r="EU125" s="79"/>
      <c r="EV125" s="79"/>
      <c r="EW125" s="79"/>
      <c r="EX125" s="79"/>
      <c r="EY125" s="79"/>
      <c r="EZ125" s="79"/>
      <c r="FA125" s="79"/>
      <c r="FB125" s="79"/>
      <c r="FC125" s="79"/>
      <c r="FD125" s="79"/>
      <c r="FE125" s="79"/>
      <c r="FF125" s="79"/>
      <c r="FG125" s="79"/>
      <c r="FH125" s="79"/>
      <c r="FI125" s="79"/>
      <c r="FJ125" s="79"/>
      <c r="FK125" s="79"/>
      <c r="FL125" s="79"/>
      <c r="FM125" s="79"/>
      <c r="FN125" s="79"/>
      <c r="FO125" s="79"/>
      <c r="FP125" s="79"/>
      <c r="FQ125" s="79"/>
      <c r="FR125" s="79"/>
      <c r="FS125" s="79"/>
      <c r="FT125" s="79"/>
      <c r="FU125" s="79"/>
      <c r="FV125" s="79"/>
      <c r="FW125" s="79"/>
      <c r="FX125" s="79"/>
      <c r="FY125" s="79"/>
      <c r="FZ125" s="79"/>
      <c r="GA125" s="79"/>
      <c r="GB125" s="79"/>
      <c r="GC125" s="79"/>
      <c r="GD125" s="79"/>
      <c r="GE125" s="79"/>
      <c r="GF125" s="79"/>
      <c r="GG125" s="79"/>
      <c r="GH125" s="79"/>
      <c r="GI125" s="79"/>
      <c r="GJ125" s="79"/>
      <c r="GK125" s="79"/>
      <c r="GL125" s="79"/>
      <c r="GM125" s="79"/>
      <c r="GN125" s="79"/>
      <c r="GO125" s="79"/>
      <c r="GP125" s="79"/>
      <c r="GQ125" s="79"/>
      <c r="GR125" s="79"/>
      <c r="GS125" s="79"/>
      <c r="GT125" s="79"/>
      <c r="GU125" s="79"/>
      <c r="GV125" s="79"/>
      <c r="GW125" s="79"/>
      <c r="GX125" s="79"/>
      <c r="GY125" s="79"/>
      <c r="GZ125" s="79"/>
      <c r="HA125" s="79"/>
      <c r="HB125" s="79"/>
      <c r="HC125" s="79"/>
      <c r="HD125" s="79"/>
      <c r="HE125" s="79"/>
      <c r="HF125" s="79"/>
      <c r="HG125" s="79"/>
      <c r="HH125" s="79"/>
      <c r="HI125" s="79"/>
      <c r="HJ125" s="79"/>
      <c r="HK125" s="79"/>
      <c r="HL125" s="79"/>
      <c r="HM125" s="79"/>
      <c r="HN125" s="79"/>
      <c r="HO125" s="79"/>
      <c r="HP125" s="79"/>
      <c r="HQ125" s="79"/>
      <c r="HR125" s="79"/>
      <c r="HS125" s="79"/>
      <c r="HT125" s="79"/>
      <c r="HU125" s="79"/>
      <c r="HV125" s="79"/>
      <c r="HW125" s="79"/>
      <c r="HX125" s="79"/>
      <c r="HY125" s="79"/>
      <c r="HZ125" s="79"/>
      <c r="IA125" s="79"/>
      <c r="IB125" s="79"/>
      <c r="IC125" s="79"/>
      <c r="ID125" s="79"/>
      <c r="IE125" s="79"/>
      <c r="IF125" s="79"/>
      <c r="IG125" s="79"/>
      <c r="IH125" s="79"/>
      <c r="II125" s="79"/>
      <c r="IJ125" s="79"/>
      <c r="IK125" s="79"/>
      <c r="IL125" s="79"/>
      <c r="IM125" s="79"/>
      <c r="IN125" s="79"/>
      <c r="IO125" s="79"/>
      <c r="IP125" s="79"/>
      <c r="IQ125" s="79"/>
      <c r="IR125" s="79"/>
      <c r="IS125" s="79"/>
      <c r="IT125" s="79"/>
      <c r="IU125" s="79"/>
      <c r="IV125" s="79"/>
    </row>
    <row r="126" customFormat="false" ht="16.25" hidden="false" customHeight="false" outlineLevel="0" collapsed="false">
      <c r="A126" s="51"/>
      <c r="B126" s="52"/>
      <c r="C126" s="53" t="n">
        <v>410</v>
      </c>
      <c r="D126" s="54" t="n">
        <v>38.6007238</v>
      </c>
      <c r="E126" s="54" t="n">
        <v>43.2</v>
      </c>
      <c r="F126" s="54" t="n">
        <v>43.2</v>
      </c>
      <c r="G126" s="55" t="n">
        <f aca="false">-0.8171288+0.00199354*C126</f>
        <v>0.000222599999999962</v>
      </c>
      <c r="H126" s="56" t="n">
        <f aca="false">-3.600612+0.099493*D126</f>
        <v>0.2398898130334</v>
      </c>
      <c r="I126" s="56" t="n">
        <f aca="false">1.528896-0.030108*F126</f>
        <v>0.2282304</v>
      </c>
      <c r="J126" s="57" t="n">
        <v>-0.703497</v>
      </c>
      <c r="K126" s="57" t="n">
        <v>-1.478095</v>
      </c>
      <c r="L126" s="57" t="n">
        <v>-0.9632293</v>
      </c>
      <c r="M126" s="58" t="n">
        <f aca="false">IF(G126&lt;J126,J126,G126)</f>
        <v>0.000222599999999962</v>
      </c>
      <c r="N126" s="58" t="n">
        <f aca="false">IF(H126&lt;K126,K126,H126)</f>
        <v>0.2398898130334</v>
      </c>
      <c r="O126" s="58" t="n">
        <f aca="false">IF(I126&lt;L126,L126,I126)</f>
        <v>0.2282304</v>
      </c>
      <c r="P126" s="57" t="n">
        <v>0.7796967</v>
      </c>
      <c r="Q126" s="57" t="n">
        <v>1.060741</v>
      </c>
      <c r="R126" s="57" t="n">
        <v>0.6249807</v>
      </c>
      <c r="S126" s="58" t="n">
        <f aca="false">IF(M126&gt;P126,P126,M126)</f>
        <v>0.000222599999999962</v>
      </c>
      <c r="T126" s="58" t="n">
        <f aca="false">IF(N126&gt;Q126,Q126,N126)</f>
        <v>0.2398898130334</v>
      </c>
      <c r="U126" s="58" t="n">
        <f aca="false">IF(O126&gt;R126,R126,O126)</f>
        <v>0.2282304</v>
      </c>
      <c r="V126" s="59" t="n">
        <f aca="false">ABS(J126)</f>
        <v>0.703497</v>
      </c>
      <c r="W126" s="59" t="n">
        <f aca="false">ABS(K126)</f>
        <v>1.478095</v>
      </c>
      <c r="X126" s="59" t="n">
        <f aca="false">ABS(L126)</f>
        <v>0.9632293</v>
      </c>
      <c r="Y126" s="59" t="n">
        <f aca="false">S126+V126</f>
        <v>0.7037196</v>
      </c>
      <c r="Z126" s="59" t="n">
        <f aca="false">T126+W126</f>
        <v>1.7179848130334</v>
      </c>
      <c r="AA126" s="59" t="n">
        <f aca="false">U126+X126</f>
        <v>1.1914597</v>
      </c>
      <c r="AB126" s="60" t="n">
        <f aca="false">P126+(ABS(J126))</f>
        <v>1.4831937</v>
      </c>
      <c r="AC126" s="60" t="n">
        <f aca="false">Q126+(ABS(K126))</f>
        <v>2.538836</v>
      </c>
      <c r="AD126" s="60" t="n">
        <f aca="false">R126+(ABS(L126))</f>
        <v>1.58821</v>
      </c>
      <c r="AE126" s="61" t="n">
        <f aca="false">Y126/AB126*100</f>
        <v>47.4462371300525</v>
      </c>
      <c r="AF126" s="61" t="n">
        <f aca="false">Z126/AC126*100</f>
        <v>67.6682075184612</v>
      </c>
      <c r="AG126" s="61" t="n">
        <f aca="false">100-(AA126/AD126*100)</f>
        <v>24.9809722895587</v>
      </c>
      <c r="AH126" s="60" t="n">
        <f aca="false">100/(SUM(AE126:AG126))</f>
        <v>0.713799224739835</v>
      </c>
      <c r="AI126" s="62" t="n">
        <f aca="false">SUM(AK126:AM126)</f>
        <v>100</v>
      </c>
      <c r="AJ126" s="63" t="str">
        <f aca="false">IF(AI126=100,"OK","Error!")</f>
        <v>OK</v>
      </c>
      <c r="AK126" s="16" t="n">
        <f aca="false">AE126*$AH126</f>
        <v>33.8670872802539</v>
      </c>
      <c r="AL126" s="16" t="n">
        <f aca="false">AF126*$AH126</f>
        <v>48.3015140662119</v>
      </c>
      <c r="AM126" s="16" t="n">
        <f aca="false">AG126*$AH126</f>
        <v>17.8313986535343</v>
      </c>
      <c r="AN126" s="64" t="str">
        <f aca="false">CONCATENATE("",ROUND(AK126,0)," : ",ROUND(AL126,0)," : ",ROUND(AM126,0)," %")</f>
        <v>34 : 48 : 18 %</v>
      </c>
      <c r="AO126" s="46" t="n">
        <f aca="false">BJ126</f>
        <v>0</v>
      </c>
      <c r="AP126" s="65" t="n">
        <f aca="false">AL126</f>
        <v>48.3015140662119</v>
      </c>
      <c r="AQ126" s="65" t="n">
        <f aca="false">AK126</f>
        <v>33.8670872802539</v>
      </c>
      <c r="AR126" s="65" t="n">
        <f aca="false">AM126</f>
        <v>17.8313986535343</v>
      </c>
      <c r="AS126" s="66"/>
      <c r="AT126" s="67"/>
      <c r="AU126" s="68"/>
      <c r="AV126" s="63"/>
      <c r="AW126" s="63"/>
      <c r="AX126" s="69"/>
      <c r="AY126" s="70"/>
      <c r="AZ126" s="70"/>
      <c r="BA126" s="70"/>
      <c r="BB126" s="71"/>
      <c r="BC126" s="83"/>
      <c r="BD126" s="73"/>
      <c r="BE126" s="74"/>
      <c r="BF126" s="74"/>
      <c r="BG126" s="73"/>
      <c r="BH126" s="73"/>
      <c r="BI126" s="73"/>
      <c r="BJ126" s="75" t="n">
        <f aca="true">INDIRECT(ADDRESS(5+$EJ126,141))</f>
        <v>0</v>
      </c>
      <c r="BK126" s="73" t="n">
        <v>90</v>
      </c>
      <c r="BL126" s="73" t="n">
        <v>70</v>
      </c>
      <c r="BM126" s="73" t="n">
        <v>70</v>
      </c>
      <c r="BN126" s="73" t="n">
        <v>50</v>
      </c>
      <c r="BO126" s="73" t="n">
        <v>70</v>
      </c>
      <c r="BP126" s="73" t="n">
        <v>50</v>
      </c>
      <c r="BQ126" s="73" t="n">
        <v>50</v>
      </c>
      <c r="BR126" s="73" t="n">
        <v>50</v>
      </c>
      <c r="BS126" s="73" t="n">
        <v>30</v>
      </c>
      <c r="BT126" s="73" t="n">
        <v>50</v>
      </c>
      <c r="BU126" s="73" t="n">
        <v>30</v>
      </c>
      <c r="BV126" s="73" t="n">
        <v>30</v>
      </c>
      <c r="BW126" s="73" t="n">
        <v>30</v>
      </c>
      <c r="BX126" s="73" t="n">
        <v>10</v>
      </c>
      <c r="BY126" s="73" t="n">
        <v>30</v>
      </c>
      <c r="BZ126" s="73" t="n">
        <v>10</v>
      </c>
      <c r="CA126" s="73" t="n">
        <v>10</v>
      </c>
      <c r="CB126" s="73" t="n">
        <v>10</v>
      </c>
      <c r="CC126" s="73" t="n">
        <v>10</v>
      </c>
      <c r="CD126" s="73" t="n">
        <v>10</v>
      </c>
      <c r="CE126" s="73" t="n">
        <v>10</v>
      </c>
      <c r="CF126" s="73" t="n">
        <v>30</v>
      </c>
      <c r="CG126" s="73" t="n">
        <v>10</v>
      </c>
      <c r="CH126" s="73" t="n">
        <v>30</v>
      </c>
      <c r="CI126" s="73" t="n">
        <v>50</v>
      </c>
      <c r="CJ126" s="73" t="n">
        <v>30</v>
      </c>
      <c r="CK126" s="73" t="n">
        <v>50</v>
      </c>
      <c r="CL126" s="73" t="n">
        <v>10</v>
      </c>
      <c r="CM126" s="73" t="n">
        <v>50</v>
      </c>
      <c r="CN126" s="73" t="n">
        <v>70</v>
      </c>
      <c r="CO126" s="73" t="n">
        <v>30</v>
      </c>
      <c r="CP126" s="73" t="n">
        <v>70</v>
      </c>
      <c r="CQ126" s="73" t="n">
        <v>10</v>
      </c>
      <c r="CR126" s="73" t="n">
        <v>50</v>
      </c>
      <c r="CS126" s="73" t="n">
        <v>90</v>
      </c>
      <c r="CT126" s="73" t="n">
        <v>30</v>
      </c>
      <c r="CU126" s="73" t="n">
        <v>70</v>
      </c>
      <c r="CV126" s="73" t="n">
        <v>50</v>
      </c>
      <c r="CW126" s="73" t="n">
        <v>10</v>
      </c>
      <c r="CX126" s="73" t="n">
        <v>30</v>
      </c>
      <c r="CY126" s="73" t="n">
        <v>10</v>
      </c>
      <c r="CZ126" s="73" t="n">
        <v>50</v>
      </c>
      <c r="DA126" s="73" t="n">
        <v>30</v>
      </c>
      <c r="DB126" s="73" t="n">
        <v>10</v>
      </c>
      <c r="DC126" s="73" t="n">
        <v>50</v>
      </c>
      <c r="DD126" s="73" t="n">
        <v>30</v>
      </c>
      <c r="DE126" s="73" t="n">
        <v>70</v>
      </c>
      <c r="DF126" s="73" t="n">
        <v>50</v>
      </c>
      <c r="DG126" s="73" t="n">
        <v>10</v>
      </c>
      <c r="DH126" s="73" t="n">
        <v>70</v>
      </c>
      <c r="DI126" s="73" t="n">
        <v>30</v>
      </c>
      <c r="DJ126" s="73" t="n">
        <v>90</v>
      </c>
      <c r="DK126" s="73" t="n">
        <v>50</v>
      </c>
      <c r="DL126" s="73" t="n">
        <v>10</v>
      </c>
      <c r="DM126" s="73" t="n">
        <v>70</v>
      </c>
      <c r="DN126" s="73" t="n">
        <v>30</v>
      </c>
      <c r="DO126" s="73" t="n">
        <v>50</v>
      </c>
      <c r="DP126" s="76" t="n">
        <f aca="false">($AK126-BK126)^2+($AL126-CD126)^2+($AM126-CW126)^2</f>
        <v>4679.24067503744</v>
      </c>
      <c r="DQ126" s="76" t="n">
        <f aca="false">($AK126-BL126)^2+($AL126-CE126)^2+($AM126-CX126)^2</f>
        <v>2920.66822010623</v>
      </c>
      <c r="DR126" s="76" t="n">
        <f aca="false">($AK126-BM126)^2+($AL126-CF126)^2+($AM126-CY126)^2</f>
        <v>1701.86360359912</v>
      </c>
      <c r="DS126" s="76" t="n">
        <f aca="false">($AK126-BN126)^2+($AL126-CG126)^2+($AM126-CZ126)^2</f>
        <v>2762.09576517501</v>
      </c>
      <c r="DT126" s="76" t="n">
        <f aca="false">($AK126-BO126)^2+($AL126-CH126)^2+($AM126-DA126)^2</f>
        <v>1788.60765745775</v>
      </c>
      <c r="DU126" s="76" t="n">
        <f aca="false">($AK126-BP126)^2+($AL126-CI126)^2+($AM126-DB126)^2</f>
        <v>324.486532160802</v>
      </c>
      <c r="DV126" s="76" t="n">
        <f aca="false">($AK126-BQ126)^2+($AL126-CJ126)^2+($AM126-DC126)^2</f>
        <v>1630.03520252653</v>
      </c>
      <c r="DW126" s="76" t="n">
        <f aca="false">($AK126-BR126)^2+($AL126-CK126)^2+($AM126-DD126)^2</f>
        <v>411.23058601943</v>
      </c>
      <c r="DX126" s="76" t="n">
        <f aca="false">($AK126-BS126)^2+($AL126-CL126)^2+($AM126-DE126)^2</f>
        <v>4203.52331024379</v>
      </c>
      <c r="DY126" s="76" t="n">
        <f aca="false">($AK126-BT126)^2+($AL126-CM126)^2+($AM126-DF126)^2</f>
        <v>1297.97463987806</v>
      </c>
      <c r="DZ126" s="76" t="n">
        <f aca="false">($AK126-BU126)^2+($AL126-CN126)^2+($AM126-DG126)^2</f>
        <v>547.109460722482</v>
      </c>
      <c r="EA126" s="76" t="n">
        <f aca="false">($AK126-BV126)^2+($AL126-CO126)^2+($AM126-DH126)^2</f>
        <v>3071.46274759532</v>
      </c>
      <c r="EB126" s="76" t="n">
        <f aca="false">($AK126-BW126)^2+($AL126-CP126)^2+($AM126-DI126)^2</f>
        <v>633.85351458111</v>
      </c>
      <c r="EC126" s="76" t="n">
        <f aca="false">($AK126-BX126)^2+($AL126-CQ126)^2+($AM126-DJ126)^2</f>
        <v>7244.95085531257</v>
      </c>
      <c r="ED126" s="76" t="n">
        <f aca="false">($AK126-BY126)^2+($AL126-CR126)^2+($AM126-DK126)^2</f>
        <v>1052.65813108821</v>
      </c>
      <c r="EE126" s="76" t="n">
        <f aca="false">($AK126-BZ126)^2+($AL126-CS126)^2+($AM126-DL126)^2</f>
        <v>2369.73238928416</v>
      </c>
      <c r="EF126" s="76" t="n">
        <f aca="false">($AK126-CA126)^2+($AL126-CT126)^2+($AM126-DM126)^2</f>
        <v>3626.14623880547</v>
      </c>
      <c r="EG126" s="76" t="n">
        <f aca="false">($AK126-CB126)^2+($AL126-CU126)^2+($AM126-DN126)^2</f>
        <v>1188.53700579126</v>
      </c>
      <c r="EH126" s="76" t="n">
        <f aca="false">($AK126-CC126)^2+($AL126-CV126)^2+($AM126-DO126)^2</f>
        <v>1607.34162229837</v>
      </c>
      <c r="EI126" s="77" t="n">
        <f aca="false">MIN(DP126:EH126)</f>
        <v>324.486532160802</v>
      </c>
      <c r="EJ126" s="78" t="n">
        <f aca="false">MATCH(EI126,DP126:EH126,0)</f>
        <v>6</v>
      </c>
      <c r="EK126" s="73"/>
      <c r="EL126" s="73"/>
      <c r="EM126" s="79"/>
      <c r="EN126" s="25"/>
      <c r="EO126" s="80"/>
      <c r="EP126" s="80"/>
      <c r="EQ126" s="80"/>
      <c r="ER126" s="81"/>
      <c r="ES126" s="79"/>
      <c r="ET126" s="79"/>
      <c r="EU126" s="79"/>
      <c r="EV126" s="79"/>
      <c r="EW126" s="79"/>
      <c r="EX126" s="79"/>
      <c r="EY126" s="79"/>
      <c r="EZ126" s="79"/>
      <c r="FA126" s="79"/>
      <c r="FB126" s="79"/>
      <c r="FC126" s="79"/>
      <c r="FD126" s="79"/>
      <c r="FE126" s="79"/>
      <c r="FF126" s="79"/>
      <c r="FG126" s="79"/>
      <c r="FH126" s="79"/>
      <c r="FI126" s="79"/>
      <c r="FJ126" s="79"/>
      <c r="FK126" s="79"/>
      <c r="FL126" s="79"/>
      <c r="FM126" s="79"/>
      <c r="FN126" s="79"/>
      <c r="FO126" s="79"/>
      <c r="FP126" s="79"/>
      <c r="FQ126" s="79"/>
      <c r="FR126" s="79"/>
      <c r="FS126" s="79"/>
      <c r="FT126" s="79"/>
      <c r="FU126" s="79"/>
      <c r="FV126" s="79"/>
      <c r="FW126" s="79"/>
      <c r="FX126" s="79"/>
      <c r="FY126" s="79"/>
      <c r="FZ126" s="79"/>
      <c r="GA126" s="79"/>
      <c r="GB126" s="79"/>
      <c r="GC126" s="79"/>
      <c r="GD126" s="79"/>
      <c r="GE126" s="79"/>
      <c r="GF126" s="79"/>
      <c r="GG126" s="79"/>
      <c r="GH126" s="79"/>
      <c r="GI126" s="79"/>
      <c r="GJ126" s="79"/>
      <c r="GK126" s="79"/>
      <c r="GL126" s="79"/>
      <c r="GM126" s="79"/>
      <c r="GN126" s="79"/>
      <c r="GO126" s="79"/>
      <c r="GP126" s="79"/>
      <c r="GQ126" s="79"/>
      <c r="GR126" s="79"/>
      <c r="GS126" s="79"/>
      <c r="GT126" s="79"/>
      <c r="GU126" s="79"/>
      <c r="GV126" s="79"/>
      <c r="GW126" s="79"/>
      <c r="GX126" s="79"/>
      <c r="GY126" s="79"/>
      <c r="GZ126" s="79"/>
      <c r="HA126" s="79"/>
      <c r="HB126" s="79"/>
      <c r="HC126" s="79"/>
      <c r="HD126" s="79"/>
      <c r="HE126" s="79"/>
      <c r="HF126" s="79"/>
      <c r="HG126" s="79"/>
      <c r="HH126" s="79"/>
      <c r="HI126" s="79"/>
      <c r="HJ126" s="79"/>
      <c r="HK126" s="79"/>
      <c r="HL126" s="79"/>
      <c r="HM126" s="79"/>
      <c r="HN126" s="79"/>
      <c r="HO126" s="79"/>
      <c r="HP126" s="79"/>
      <c r="HQ126" s="79"/>
      <c r="HR126" s="79"/>
      <c r="HS126" s="79"/>
      <c r="HT126" s="79"/>
      <c r="HU126" s="79"/>
      <c r="HV126" s="79"/>
      <c r="HW126" s="79"/>
      <c r="HX126" s="79"/>
      <c r="HY126" s="79"/>
      <c r="HZ126" s="79"/>
      <c r="IA126" s="79"/>
      <c r="IB126" s="79"/>
      <c r="IC126" s="79"/>
      <c r="ID126" s="79"/>
      <c r="IE126" s="79"/>
      <c r="IF126" s="79"/>
      <c r="IG126" s="79"/>
      <c r="IH126" s="79"/>
      <c r="II126" s="79"/>
      <c r="IJ126" s="79"/>
      <c r="IK126" s="79"/>
      <c r="IL126" s="79"/>
      <c r="IM126" s="79"/>
      <c r="IN126" s="79"/>
      <c r="IO126" s="79"/>
      <c r="IP126" s="79"/>
      <c r="IQ126" s="79"/>
      <c r="IR126" s="79"/>
      <c r="IS126" s="79"/>
      <c r="IT126" s="79"/>
      <c r="IU126" s="79"/>
      <c r="IV126" s="79"/>
    </row>
    <row r="127" customFormat="false" ht="16.25" hidden="false" customHeight="false" outlineLevel="0" collapsed="false">
      <c r="A127" s="51"/>
      <c r="B127" s="52"/>
      <c r="C127" s="53" t="n">
        <v>510</v>
      </c>
      <c r="D127" s="54" t="n">
        <v>39.6462019</v>
      </c>
      <c r="E127" s="54" t="n">
        <v>45.98705502</v>
      </c>
      <c r="F127" s="54" t="n">
        <v>45.98705502</v>
      </c>
      <c r="G127" s="55" t="n">
        <f aca="false">-0.8171288+0.00199354*C127</f>
        <v>0.1995766</v>
      </c>
      <c r="H127" s="56" t="n">
        <f aca="false">-3.600612+0.099493*D127</f>
        <v>0.3439075656367</v>
      </c>
      <c r="I127" s="56" t="n">
        <f aca="false">1.528896-0.030108*F127</f>
        <v>0.14431774745784</v>
      </c>
      <c r="J127" s="57" t="n">
        <v>-0.703497</v>
      </c>
      <c r="K127" s="57" t="n">
        <v>-1.478095</v>
      </c>
      <c r="L127" s="57" t="n">
        <v>-0.9632293</v>
      </c>
      <c r="M127" s="58" t="n">
        <f aca="false">IF(G127&lt;J127,J127,G127)</f>
        <v>0.1995766</v>
      </c>
      <c r="N127" s="58" t="n">
        <f aca="false">IF(H127&lt;K127,K127,H127)</f>
        <v>0.3439075656367</v>
      </c>
      <c r="O127" s="58" t="n">
        <f aca="false">IF(I127&lt;L127,L127,I127)</f>
        <v>0.14431774745784</v>
      </c>
      <c r="P127" s="57" t="n">
        <v>0.7796967</v>
      </c>
      <c r="Q127" s="57" t="n">
        <v>1.060741</v>
      </c>
      <c r="R127" s="57" t="n">
        <v>0.6249807</v>
      </c>
      <c r="S127" s="58" t="n">
        <f aca="false">IF(M127&gt;P127,P127,M127)</f>
        <v>0.1995766</v>
      </c>
      <c r="T127" s="58" t="n">
        <f aca="false">IF(N127&gt;Q127,Q127,N127)</f>
        <v>0.3439075656367</v>
      </c>
      <c r="U127" s="58" t="n">
        <f aca="false">IF(O127&gt;R127,R127,O127)</f>
        <v>0.14431774745784</v>
      </c>
      <c r="V127" s="59" t="n">
        <f aca="false">ABS(J127)</f>
        <v>0.703497</v>
      </c>
      <c r="W127" s="59" t="n">
        <f aca="false">ABS(K127)</f>
        <v>1.478095</v>
      </c>
      <c r="X127" s="59" t="n">
        <f aca="false">ABS(L127)</f>
        <v>0.9632293</v>
      </c>
      <c r="Y127" s="59" t="n">
        <f aca="false">S127+V127</f>
        <v>0.9030736</v>
      </c>
      <c r="Z127" s="59" t="n">
        <f aca="false">T127+W127</f>
        <v>1.8220025656367</v>
      </c>
      <c r="AA127" s="59" t="n">
        <f aca="false">U127+X127</f>
        <v>1.10754704745784</v>
      </c>
      <c r="AB127" s="60" t="n">
        <f aca="false">P127+(ABS(J127))</f>
        <v>1.4831937</v>
      </c>
      <c r="AC127" s="60" t="n">
        <f aca="false">Q127+(ABS(K127))</f>
        <v>2.538836</v>
      </c>
      <c r="AD127" s="60" t="n">
        <f aca="false">R127+(ABS(L127))</f>
        <v>1.58821</v>
      </c>
      <c r="AE127" s="61" t="n">
        <f aca="false">Y127/AB127*100</f>
        <v>60.8870978888327</v>
      </c>
      <c r="AF127" s="61" t="n">
        <f aca="false">Z127/AC127*100</f>
        <v>71.7652721812949</v>
      </c>
      <c r="AG127" s="61" t="n">
        <f aca="false">100-(AA127/AD127*100)</f>
        <v>30.2644456679003</v>
      </c>
      <c r="AH127" s="60" t="n">
        <f aca="false">100/(SUM(AE127:AG127))</f>
        <v>0.613810180041826</v>
      </c>
      <c r="AI127" s="62" t="n">
        <f aca="false">SUM(AK127:AM127)</f>
        <v>100</v>
      </c>
      <c r="AJ127" s="63" t="str">
        <f aca="false">IF(AI127=100,"OK","Error!")</f>
        <v>OK</v>
      </c>
      <c r="AK127" s="16" t="n">
        <f aca="false">AE127*$AH127</f>
        <v>37.3731205173687</v>
      </c>
      <c r="AL127" s="16" t="n">
        <f aca="false">AF127*$AH127</f>
        <v>44.0502546383513</v>
      </c>
      <c r="AM127" s="16" t="n">
        <f aca="false">AG127*$AH127</f>
        <v>18.57662484428</v>
      </c>
      <c r="AN127" s="64" t="str">
        <f aca="false">CONCATENATE("",ROUND(AK127,0)," : ",ROUND(AL127,0)," : ",ROUND(AM127,0)," %")</f>
        <v>37 : 44 : 19 %</v>
      </c>
      <c r="AO127" s="46" t="n">
        <f aca="false">BJ127</f>
        <v>0</v>
      </c>
      <c r="AP127" s="65" t="n">
        <f aca="false">AL127</f>
        <v>44.0502546383513</v>
      </c>
      <c r="AQ127" s="65" t="n">
        <f aca="false">AK127</f>
        <v>37.3731205173687</v>
      </c>
      <c r="AR127" s="65" t="n">
        <f aca="false">AM127</f>
        <v>18.57662484428</v>
      </c>
      <c r="AS127" s="66"/>
      <c r="AT127" s="67"/>
      <c r="AU127" s="68"/>
      <c r="AV127" s="63"/>
      <c r="AW127" s="63"/>
      <c r="AX127" s="69"/>
      <c r="AY127" s="70"/>
      <c r="AZ127" s="70"/>
      <c r="BA127" s="70"/>
      <c r="BB127" s="71"/>
      <c r="BC127" s="82"/>
      <c r="BD127" s="73"/>
      <c r="BE127" s="74"/>
      <c r="BF127" s="74"/>
      <c r="BG127" s="73"/>
      <c r="BH127" s="73"/>
      <c r="BI127" s="73"/>
      <c r="BJ127" s="75" t="n">
        <f aca="true">INDIRECT(ADDRESS(5+$EJ127,141))</f>
        <v>0</v>
      </c>
      <c r="BK127" s="73" t="n">
        <v>90</v>
      </c>
      <c r="BL127" s="73" t="n">
        <v>70</v>
      </c>
      <c r="BM127" s="73" t="n">
        <v>70</v>
      </c>
      <c r="BN127" s="73" t="n">
        <v>50</v>
      </c>
      <c r="BO127" s="73" t="n">
        <v>70</v>
      </c>
      <c r="BP127" s="73" t="n">
        <v>50</v>
      </c>
      <c r="BQ127" s="73" t="n">
        <v>50</v>
      </c>
      <c r="BR127" s="73" t="n">
        <v>50</v>
      </c>
      <c r="BS127" s="73" t="n">
        <v>30</v>
      </c>
      <c r="BT127" s="73" t="n">
        <v>50</v>
      </c>
      <c r="BU127" s="73" t="n">
        <v>30</v>
      </c>
      <c r="BV127" s="73" t="n">
        <v>30</v>
      </c>
      <c r="BW127" s="73" t="n">
        <v>30</v>
      </c>
      <c r="BX127" s="73" t="n">
        <v>10</v>
      </c>
      <c r="BY127" s="73" t="n">
        <v>30</v>
      </c>
      <c r="BZ127" s="73" t="n">
        <v>10</v>
      </c>
      <c r="CA127" s="73" t="n">
        <v>10</v>
      </c>
      <c r="CB127" s="73" t="n">
        <v>10</v>
      </c>
      <c r="CC127" s="73" t="n">
        <v>10</v>
      </c>
      <c r="CD127" s="73" t="n">
        <v>10</v>
      </c>
      <c r="CE127" s="73" t="n">
        <v>10</v>
      </c>
      <c r="CF127" s="73" t="n">
        <v>30</v>
      </c>
      <c r="CG127" s="73" t="n">
        <v>10</v>
      </c>
      <c r="CH127" s="73" t="n">
        <v>30</v>
      </c>
      <c r="CI127" s="73" t="n">
        <v>50</v>
      </c>
      <c r="CJ127" s="73" t="n">
        <v>30</v>
      </c>
      <c r="CK127" s="73" t="n">
        <v>50</v>
      </c>
      <c r="CL127" s="73" t="n">
        <v>10</v>
      </c>
      <c r="CM127" s="73" t="n">
        <v>50</v>
      </c>
      <c r="CN127" s="73" t="n">
        <v>70</v>
      </c>
      <c r="CO127" s="73" t="n">
        <v>30</v>
      </c>
      <c r="CP127" s="73" t="n">
        <v>70</v>
      </c>
      <c r="CQ127" s="73" t="n">
        <v>10</v>
      </c>
      <c r="CR127" s="73" t="n">
        <v>50</v>
      </c>
      <c r="CS127" s="73" t="n">
        <v>90</v>
      </c>
      <c r="CT127" s="73" t="n">
        <v>30</v>
      </c>
      <c r="CU127" s="73" t="n">
        <v>70</v>
      </c>
      <c r="CV127" s="73" t="n">
        <v>50</v>
      </c>
      <c r="CW127" s="73" t="n">
        <v>10</v>
      </c>
      <c r="CX127" s="73" t="n">
        <v>30</v>
      </c>
      <c r="CY127" s="73" t="n">
        <v>10</v>
      </c>
      <c r="CZ127" s="73" t="n">
        <v>50</v>
      </c>
      <c r="DA127" s="73" t="n">
        <v>30</v>
      </c>
      <c r="DB127" s="73" t="n">
        <v>10</v>
      </c>
      <c r="DC127" s="73" t="n">
        <v>50</v>
      </c>
      <c r="DD127" s="73" t="n">
        <v>30</v>
      </c>
      <c r="DE127" s="73" t="n">
        <v>70</v>
      </c>
      <c r="DF127" s="73" t="n">
        <v>50</v>
      </c>
      <c r="DG127" s="73" t="n">
        <v>10</v>
      </c>
      <c r="DH127" s="73" t="n">
        <v>70</v>
      </c>
      <c r="DI127" s="73" t="n">
        <v>30</v>
      </c>
      <c r="DJ127" s="73" t="n">
        <v>90</v>
      </c>
      <c r="DK127" s="73" t="n">
        <v>50</v>
      </c>
      <c r="DL127" s="73" t="n">
        <v>10</v>
      </c>
      <c r="DM127" s="73" t="n">
        <v>70</v>
      </c>
      <c r="DN127" s="73" t="n">
        <v>30</v>
      </c>
      <c r="DO127" s="73" t="n">
        <v>50</v>
      </c>
      <c r="DP127" s="76" t="n">
        <f aca="false">($AK127-BK127)^2+($AL127-CD127)^2+($AM127-CW127)^2</f>
        <v>4002.56677873548</v>
      </c>
      <c r="DQ127" s="76" t="n">
        <f aca="false">($AK127-BL127)^2+($AL127-CE127)^2+($AM127-CX127)^2</f>
        <v>2354.42660565903</v>
      </c>
      <c r="DR127" s="76" t="n">
        <f aca="false">($AK127-BM127)^2+($AL127-CF127)^2+($AM127-CY127)^2</f>
        <v>1335.48141389618</v>
      </c>
      <c r="DS127" s="76" t="n">
        <f aca="false">($AK127-BN127)^2+($AL127-CG127)^2+($AM127-CZ127)^2</f>
        <v>2306.28643258258</v>
      </c>
      <c r="DT127" s="76" t="n">
        <f aca="false">($AK127-BO127)^2+($AL127-CH127)^2+($AM127-DA127)^2</f>
        <v>1392.41642012498</v>
      </c>
      <c r="DU127" s="76" t="n">
        <f aca="false">($AK127-BP127)^2+($AL127-CI127)^2+($AM127-DB127)^2</f>
        <v>268.396049056876</v>
      </c>
      <c r="DV127" s="76" t="n">
        <f aca="false">($AK127-BQ127)^2+($AL127-CJ127)^2+($AM127-DC127)^2</f>
        <v>1344.27624704853</v>
      </c>
      <c r="DW127" s="76" t="n">
        <f aca="false">($AK127-BR127)^2+($AL127-CK127)^2+($AM127-DD127)^2</f>
        <v>325.331055285677</v>
      </c>
      <c r="DX127" s="76" t="n">
        <f aca="false">($AK127-BS127)^2+($AL127-CL127)^2+($AM127-DE127)^2</f>
        <v>3858.14625950613</v>
      </c>
      <c r="DY127" s="76" t="n">
        <f aca="false">($AK127-BT127)^2+($AL127-CM127)^2+($AM127-DF127)^2</f>
        <v>1182.26606151448</v>
      </c>
      <c r="DZ127" s="76" t="n">
        <f aca="false">($AK127-BU127)^2+($AL127-CN127)^2+($AM127-DG127)^2</f>
        <v>801.310684217572</v>
      </c>
      <c r="EA127" s="76" t="n">
        <f aca="false">($AK127-BV127)^2+($AL127-CO127)^2+($AM127-DH127)^2</f>
        <v>2896.13607397208</v>
      </c>
      <c r="EB127" s="76" t="n">
        <f aca="false">($AK127-BW127)^2+($AL127-CP127)^2+($AM127-DI127)^2</f>
        <v>858.245690446373</v>
      </c>
      <c r="EC127" s="76" t="n">
        <f aca="false">($AK127-BX127)^2+($AL127-CQ127)^2+($AM127-DJ127)^2</f>
        <v>7010.00608642968</v>
      </c>
      <c r="ED127" s="76" t="n">
        <f aca="false">($AK127-BY127)^2+($AL127-CR127)^2+($AM127-DK127)^2</f>
        <v>1077.19088220923</v>
      </c>
      <c r="EE127" s="76" t="n">
        <f aca="false">($AK127-BZ127)^2+($AL127-CS127)^2+($AM127-DL127)^2</f>
        <v>2934.22531937827</v>
      </c>
      <c r="EF127" s="76" t="n">
        <f aca="false">($AK127-CA127)^2+($AL127-CT127)^2+($AM127-DM127)^2</f>
        <v>3591.06089466683</v>
      </c>
      <c r="EG127" s="76" t="n">
        <f aca="false">($AK127-CB127)^2+($AL127-CU127)^2+($AM127-DN127)^2</f>
        <v>1553.17051114112</v>
      </c>
      <c r="EH127" s="76" t="n">
        <f aca="false">($AK127-CC127)^2+($AL127-CV127)^2+($AM127-DO127)^2</f>
        <v>1772.11570290398</v>
      </c>
      <c r="EI127" s="77" t="n">
        <f aca="false">MIN(DP127:EH127)</f>
        <v>268.396049056876</v>
      </c>
      <c r="EJ127" s="78" t="n">
        <f aca="false">MATCH(EI127,DP127:EH127,0)</f>
        <v>6</v>
      </c>
      <c r="EK127" s="73"/>
      <c r="EL127" s="73"/>
      <c r="EM127" s="79"/>
      <c r="EN127" s="25"/>
      <c r="EO127" s="80"/>
      <c r="EP127" s="80"/>
      <c r="EQ127" s="80"/>
      <c r="ER127" s="81"/>
      <c r="ES127" s="79"/>
      <c r="ET127" s="79"/>
      <c r="EU127" s="79"/>
      <c r="EV127" s="79"/>
      <c r="EW127" s="79"/>
      <c r="EX127" s="79"/>
      <c r="EY127" s="79"/>
      <c r="EZ127" s="79"/>
      <c r="FA127" s="79"/>
      <c r="FB127" s="79"/>
      <c r="FC127" s="79"/>
      <c r="FD127" s="79"/>
      <c r="FE127" s="79"/>
      <c r="FF127" s="79"/>
      <c r="FG127" s="79"/>
      <c r="FH127" s="79"/>
      <c r="FI127" s="79"/>
      <c r="FJ127" s="79"/>
      <c r="FK127" s="79"/>
      <c r="FL127" s="79"/>
      <c r="FM127" s="79"/>
      <c r="FN127" s="79"/>
      <c r="FO127" s="79"/>
      <c r="FP127" s="79"/>
      <c r="FQ127" s="79"/>
      <c r="FR127" s="79"/>
      <c r="FS127" s="79"/>
      <c r="FT127" s="79"/>
      <c r="FU127" s="79"/>
      <c r="FV127" s="79"/>
      <c r="FW127" s="79"/>
      <c r="FX127" s="79"/>
      <c r="FY127" s="79"/>
      <c r="FZ127" s="79"/>
      <c r="GA127" s="79"/>
      <c r="GB127" s="79"/>
      <c r="GC127" s="79"/>
      <c r="GD127" s="79"/>
      <c r="GE127" s="79"/>
      <c r="GF127" s="79"/>
      <c r="GG127" s="79"/>
      <c r="GH127" s="79"/>
      <c r="GI127" s="79"/>
      <c r="GJ127" s="79"/>
      <c r="GK127" s="79"/>
      <c r="GL127" s="79"/>
      <c r="GM127" s="79"/>
      <c r="GN127" s="79"/>
      <c r="GO127" s="79"/>
      <c r="GP127" s="79"/>
      <c r="GQ127" s="79"/>
      <c r="GR127" s="79"/>
      <c r="GS127" s="79"/>
      <c r="GT127" s="79"/>
      <c r="GU127" s="79"/>
      <c r="GV127" s="79"/>
      <c r="GW127" s="79"/>
      <c r="GX127" s="79"/>
      <c r="GY127" s="79"/>
      <c r="GZ127" s="79"/>
      <c r="HA127" s="79"/>
      <c r="HB127" s="79"/>
      <c r="HC127" s="79"/>
      <c r="HD127" s="79"/>
      <c r="HE127" s="79"/>
      <c r="HF127" s="79"/>
      <c r="HG127" s="79"/>
      <c r="HH127" s="79"/>
      <c r="HI127" s="79"/>
      <c r="HJ127" s="79"/>
      <c r="HK127" s="79"/>
      <c r="HL127" s="79"/>
      <c r="HM127" s="79"/>
      <c r="HN127" s="79"/>
      <c r="HO127" s="79"/>
      <c r="HP127" s="79"/>
      <c r="HQ127" s="79"/>
      <c r="HR127" s="79"/>
      <c r="HS127" s="79"/>
      <c r="HT127" s="79"/>
      <c r="HU127" s="79"/>
      <c r="HV127" s="79"/>
      <c r="HW127" s="79"/>
      <c r="HX127" s="79"/>
      <c r="HY127" s="79"/>
      <c r="HZ127" s="79"/>
      <c r="IA127" s="79"/>
      <c r="IB127" s="79"/>
      <c r="IC127" s="79"/>
      <c r="ID127" s="79"/>
      <c r="IE127" s="79"/>
      <c r="IF127" s="79"/>
      <c r="IG127" s="79"/>
      <c r="IH127" s="79"/>
      <c r="II127" s="79"/>
      <c r="IJ127" s="79"/>
      <c r="IK127" s="79"/>
      <c r="IL127" s="79"/>
      <c r="IM127" s="79"/>
      <c r="IN127" s="79"/>
      <c r="IO127" s="79"/>
      <c r="IP127" s="79"/>
      <c r="IQ127" s="79"/>
      <c r="IR127" s="79"/>
      <c r="IS127" s="79"/>
      <c r="IT127" s="79"/>
      <c r="IU127" s="79"/>
      <c r="IV127" s="79"/>
    </row>
    <row r="128" customFormat="false" ht="16.25" hidden="false" customHeight="false" outlineLevel="0" collapsed="false">
      <c r="A128" s="51"/>
      <c r="B128" s="52"/>
      <c r="C128" s="53" t="n">
        <v>410</v>
      </c>
      <c r="D128" s="54" t="n">
        <v>33.1473214</v>
      </c>
      <c r="E128" s="54" t="n">
        <v>50.59483726</v>
      </c>
      <c r="F128" s="54" t="n">
        <v>50.59483726</v>
      </c>
      <c r="G128" s="55" t="n">
        <f aca="false">-0.8171288+0.00199354*C128</f>
        <v>0.000222599999999962</v>
      </c>
      <c r="H128" s="56" t="n">
        <f aca="false">-3.600612+0.099493*D128</f>
        <v>-0.3026855519498</v>
      </c>
      <c r="I128" s="56" t="n">
        <f aca="false">1.528896-0.030108*F128</f>
        <v>0.00558663977592011</v>
      </c>
      <c r="J128" s="57" t="n">
        <v>-0.703497</v>
      </c>
      <c r="K128" s="57" t="n">
        <v>-1.478095</v>
      </c>
      <c r="L128" s="57" t="n">
        <v>-0.9632293</v>
      </c>
      <c r="M128" s="58" t="n">
        <f aca="false">IF(G128&lt;J128,J128,G128)</f>
        <v>0.000222599999999962</v>
      </c>
      <c r="N128" s="58" t="n">
        <f aca="false">IF(H128&lt;K128,K128,H128)</f>
        <v>-0.3026855519498</v>
      </c>
      <c r="O128" s="58" t="n">
        <f aca="false">IF(I128&lt;L128,L128,I128)</f>
        <v>0.00558663977592011</v>
      </c>
      <c r="P128" s="57" t="n">
        <v>0.7796967</v>
      </c>
      <c r="Q128" s="57" t="n">
        <v>1.060741</v>
      </c>
      <c r="R128" s="57" t="n">
        <v>0.6249807</v>
      </c>
      <c r="S128" s="58" t="n">
        <f aca="false">IF(M128&gt;P128,P128,M128)</f>
        <v>0.000222599999999962</v>
      </c>
      <c r="T128" s="58" t="n">
        <f aca="false">IF(N128&gt;Q128,Q128,N128)</f>
        <v>-0.3026855519498</v>
      </c>
      <c r="U128" s="58" t="n">
        <f aca="false">IF(O128&gt;R128,R128,O128)</f>
        <v>0.00558663977592011</v>
      </c>
      <c r="V128" s="59" t="n">
        <f aca="false">ABS(J128)</f>
        <v>0.703497</v>
      </c>
      <c r="W128" s="59" t="n">
        <f aca="false">ABS(K128)</f>
        <v>1.478095</v>
      </c>
      <c r="X128" s="59" t="n">
        <f aca="false">ABS(L128)</f>
        <v>0.9632293</v>
      </c>
      <c r="Y128" s="59" t="n">
        <f aca="false">S128+V128</f>
        <v>0.7037196</v>
      </c>
      <c r="Z128" s="59" t="n">
        <f aca="false">T128+W128</f>
        <v>1.1754094480502</v>
      </c>
      <c r="AA128" s="59" t="n">
        <f aca="false">U128+X128</f>
        <v>0.96881593977592</v>
      </c>
      <c r="AB128" s="60" t="n">
        <f aca="false">P128+(ABS(J128))</f>
        <v>1.4831937</v>
      </c>
      <c r="AC128" s="60" t="n">
        <f aca="false">Q128+(ABS(K128))</f>
        <v>2.538836</v>
      </c>
      <c r="AD128" s="60" t="n">
        <f aca="false">R128+(ABS(L128))</f>
        <v>1.58821</v>
      </c>
      <c r="AE128" s="61" t="n">
        <f aca="false">Y128/AB128*100</f>
        <v>47.4462371300525</v>
      </c>
      <c r="AF128" s="61" t="n">
        <f aca="false">Z128/AC128*100</f>
        <v>46.2971790241749</v>
      </c>
      <c r="AG128" s="61" t="n">
        <f aca="false">100-(AA128/AD128*100)</f>
        <v>38.9995063766177</v>
      </c>
      <c r="AH128" s="60" t="n">
        <f aca="false">100/(SUM(AE128:AG128))</f>
        <v>0.753335832098794</v>
      </c>
      <c r="AI128" s="62" t="n">
        <f aca="false">SUM(AK128:AM128)</f>
        <v>100</v>
      </c>
      <c r="AJ128" s="63" t="str">
        <f aca="false">IF(AI128=100,"OK","Error!")</f>
        <v>OK</v>
      </c>
      <c r="AK128" s="16" t="n">
        <f aca="false">AE128*$AH128</f>
        <v>35.7429505283248</v>
      </c>
      <c r="AL128" s="16" t="n">
        <f aca="false">AF128*$AH128</f>
        <v>34.8773238840036</v>
      </c>
      <c r="AM128" s="16" t="n">
        <f aca="false">AG128*$AH128</f>
        <v>29.3797255876715</v>
      </c>
      <c r="AN128" s="64" t="str">
        <f aca="false">CONCATENATE("",ROUND(AK128,0)," : ",ROUND(AL128,0)," : ",ROUND(AM128,0)," %")</f>
        <v>36 : 35 : 29 %</v>
      </c>
      <c r="AO128" s="46" t="n">
        <f aca="false">BJ128</f>
        <v>0</v>
      </c>
      <c r="AP128" s="65" t="n">
        <f aca="false">AL128</f>
        <v>34.8773238840036</v>
      </c>
      <c r="AQ128" s="65" t="n">
        <f aca="false">AK128</f>
        <v>35.7429505283248</v>
      </c>
      <c r="AR128" s="65" t="n">
        <f aca="false">AM128</f>
        <v>29.3797255876715</v>
      </c>
      <c r="AS128" s="66"/>
      <c r="AT128" s="67"/>
      <c r="AU128" s="68"/>
      <c r="AV128" s="63"/>
      <c r="AW128" s="63"/>
      <c r="AX128" s="69"/>
      <c r="AY128" s="70"/>
      <c r="AZ128" s="70"/>
      <c r="BA128" s="70"/>
      <c r="BB128" s="71"/>
      <c r="BC128" s="83"/>
      <c r="BD128" s="73"/>
      <c r="BE128" s="23"/>
      <c r="BF128" s="23"/>
      <c r="BG128" s="73"/>
      <c r="BH128" s="73"/>
      <c r="BI128" s="73"/>
      <c r="BJ128" s="75" t="n">
        <f aca="true">INDIRECT(ADDRESS(5+$EJ128,141))</f>
        <v>0</v>
      </c>
      <c r="BK128" s="73" t="n">
        <v>90</v>
      </c>
      <c r="BL128" s="73" t="n">
        <v>70</v>
      </c>
      <c r="BM128" s="73" t="n">
        <v>70</v>
      </c>
      <c r="BN128" s="73" t="n">
        <v>50</v>
      </c>
      <c r="BO128" s="73" t="n">
        <v>70</v>
      </c>
      <c r="BP128" s="73" t="n">
        <v>50</v>
      </c>
      <c r="BQ128" s="73" t="n">
        <v>50</v>
      </c>
      <c r="BR128" s="73" t="n">
        <v>50</v>
      </c>
      <c r="BS128" s="73" t="n">
        <v>30</v>
      </c>
      <c r="BT128" s="73" t="n">
        <v>50</v>
      </c>
      <c r="BU128" s="73" t="n">
        <v>30</v>
      </c>
      <c r="BV128" s="73" t="n">
        <v>30</v>
      </c>
      <c r="BW128" s="73" t="n">
        <v>30</v>
      </c>
      <c r="BX128" s="73" t="n">
        <v>10</v>
      </c>
      <c r="BY128" s="73" t="n">
        <v>30</v>
      </c>
      <c r="BZ128" s="73" t="n">
        <v>10</v>
      </c>
      <c r="CA128" s="73" t="n">
        <v>10</v>
      </c>
      <c r="CB128" s="73" t="n">
        <v>10</v>
      </c>
      <c r="CC128" s="73" t="n">
        <v>10</v>
      </c>
      <c r="CD128" s="73" t="n">
        <v>10</v>
      </c>
      <c r="CE128" s="73" t="n">
        <v>10</v>
      </c>
      <c r="CF128" s="73" t="n">
        <v>30</v>
      </c>
      <c r="CG128" s="73" t="n">
        <v>10</v>
      </c>
      <c r="CH128" s="73" t="n">
        <v>30</v>
      </c>
      <c r="CI128" s="73" t="n">
        <v>50</v>
      </c>
      <c r="CJ128" s="73" t="n">
        <v>30</v>
      </c>
      <c r="CK128" s="73" t="n">
        <v>50</v>
      </c>
      <c r="CL128" s="73" t="n">
        <v>10</v>
      </c>
      <c r="CM128" s="73" t="n">
        <v>50</v>
      </c>
      <c r="CN128" s="73" t="n">
        <v>70</v>
      </c>
      <c r="CO128" s="73" t="n">
        <v>30</v>
      </c>
      <c r="CP128" s="73" t="n">
        <v>70</v>
      </c>
      <c r="CQ128" s="73" t="n">
        <v>10</v>
      </c>
      <c r="CR128" s="73" t="n">
        <v>50</v>
      </c>
      <c r="CS128" s="73" t="n">
        <v>90</v>
      </c>
      <c r="CT128" s="73" t="n">
        <v>30</v>
      </c>
      <c r="CU128" s="73" t="n">
        <v>70</v>
      </c>
      <c r="CV128" s="73" t="n">
        <v>50</v>
      </c>
      <c r="CW128" s="73" t="n">
        <v>10</v>
      </c>
      <c r="CX128" s="73" t="n">
        <v>30</v>
      </c>
      <c r="CY128" s="73" t="n">
        <v>10</v>
      </c>
      <c r="CZ128" s="73" t="n">
        <v>50</v>
      </c>
      <c r="DA128" s="73" t="n">
        <v>30</v>
      </c>
      <c r="DB128" s="73" t="n">
        <v>10</v>
      </c>
      <c r="DC128" s="73" t="n">
        <v>50</v>
      </c>
      <c r="DD128" s="73" t="n">
        <v>30</v>
      </c>
      <c r="DE128" s="73" t="n">
        <v>70</v>
      </c>
      <c r="DF128" s="73" t="n">
        <v>50</v>
      </c>
      <c r="DG128" s="73" t="n">
        <v>10</v>
      </c>
      <c r="DH128" s="73" t="n">
        <v>70</v>
      </c>
      <c r="DI128" s="73" t="n">
        <v>30</v>
      </c>
      <c r="DJ128" s="73" t="n">
        <v>90</v>
      </c>
      <c r="DK128" s="73" t="n">
        <v>50</v>
      </c>
      <c r="DL128" s="73" t="n">
        <v>10</v>
      </c>
      <c r="DM128" s="73" t="n">
        <v>70</v>
      </c>
      <c r="DN128" s="73" t="n">
        <v>30</v>
      </c>
      <c r="DO128" s="73" t="n">
        <v>50</v>
      </c>
      <c r="DP128" s="76" t="n">
        <f aca="false">($AK128-BK128)^2+($AL128-CD128)^2+($AM128-CW128)^2</f>
        <v>3938.28242485487</v>
      </c>
      <c r="DQ128" s="76" t="n">
        <f aca="false">($AK128-BL128)^2+($AL128-CE128)^2+($AM128-CX128)^2</f>
        <v>1792.81142248101</v>
      </c>
      <c r="DR128" s="76" t="n">
        <f aca="false">($AK128-BM128)^2+($AL128-CF128)^2+($AM128-CY128)^2</f>
        <v>1572.90749062772</v>
      </c>
      <c r="DS128" s="76" t="n">
        <f aca="false">($AK128-BN128)^2+($AL128-CG128)^2+($AM128-CZ128)^2</f>
        <v>1247.34042010714</v>
      </c>
      <c r="DT128" s="76" t="n">
        <f aca="false">($AK128-BO128)^2+($AL128-CH128)^2+($AM128-DA128)^2</f>
        <v>1197.71846712086</v>
      </c>
      <c r="DU128" s="76" t="n">
        <f aca="false">($AK128-BP128)^2+($AL128-CI128)^2+($AM128-DB128)^2</f>
        <v>807.532556400571</v>
      </c>
      <c r="DV128" s="76" t="n">
        <f aca="false">($AK128-BQ128)^2+($AL128-CJ128)^2+($AM128-DC128)^2</f>
        <v>652.247464746994</v>
      </c>
      <c r="DW128" s="76" t="n">
        <f aca="false">($AK128-BR128)^2+($AL128-CK128)^2+($AM128-DD128)^2</f>
        <v>432.343532893709</v>
      </c>
      <c r="DX128" s="76" t="n">
        <f aca="false">($AK128-BS128)^2+($AL128-CL128)^2+($AM128-DE128)^2</f>
        <v>2301.86941773327</v>
      </c>
      <c r="DY128" s="76" t="n">
        <f aca="false">($AK128-BT128)^2+($AL128-CM128)^2+($AM128-DF128)^2</f>
        <v>857.154509386848</v>
      </c>
      <c r="DZ128" s="76" t="n">
        <f aca="false">($AK128-BU128)^2+($AL128-CN128)^2+($AM128-DG128)^2</f>
        <v>1642.15762217342</v>
      </c>
      <c r="EA128" s="76" t="n">
        <f aca="false">($AK128-BV128)^2+($AL128-CO128)^2+($AM128-DH128)^2</f>
        <v>1706.77646237313</v>
      </c>
      <c r="EB128" s="76" t="n">
        <f aca="false">($AK128-BW128)^2+($AL128-CP128)^2+($AM128-DI128)^2</f>
        <v>1266.96859866656</v>
      </c>
      <c r="EC128" s="76" t="n">
        <f aca="false">($AK128-BX128)^2+($AL128-CQ128)^2+($AM128-DJ128)^2</f>
        <v>4956.3984153594</v>
      </c>
      <c r="ED128" s="76" t="n">
        <f aca="false">($AK128-BY128)^2+($AL128-CR128)^2+($AM128-DK128)^2</f>
        <v>686.872530519842</v>
      </c>
      <c r="EE128" s="76" t="n">
        <f aca="false">($AK128-BZ128)^2+($AL128-CS128)^2+($AM128-DL128)^2</f>
        <v>4076.78268794627</v>
      </c>
      <c r="EF128" s="76" t="n">
        <f aca="false">($AK128-CA128)^2+($AL128-CT128)^2+($AM128-DM128)^2</f>
        <v>2336.49448350612</v>
      </c>
      <c r="EG128" s="76" t="n">
        <f aca="false">($AK128-CB128)^2+($AL128-CU128)^2+($AM128-DN128)^2</f>
        <v>1896.68661979955</v>
      </c>
      <c r="EH128" s="76" t="n">
        <f aca="false">($AK128-CC128)^2+($AL128-CV128)^2+($AM128-DO128)^2</f>
        <v>1316.59055165283</v>
      </c>
      <c r="EI128" s="77" t="n">
        <f aca="false">MIN(DP128:EH128)</f>
        <v>432.343532893709</v>
      </c>
      <c r="EJ128" s="78" t="n">
        <f aca="false">MATCH(EI128,DP128:EH128,0)</f>
        <v>8</v>
      </c>
      <c r="EK128" s="73"/>
      <c r="EL128" s="73"/>
      <c r="EM128" s="79"/>
      <c r="EN128" s="25"/>
      <c r="EO128" s="80"/>
      <c r="EP128" s="80"/>
      <c r="EQ128" s="80"/>
      <c r="ER128" s="81"/>
      <c r="ES128" s="79"/>
      <c r="ET128" s="79"/>
      <c r="EU128" s="79"/>
      <c r="EV128" s="79"/>
      <c r="EW128" s="79"/>
      <c r="EX128" s="79"/>
      <c r="EY128" s="79"/>
      <c r="EZ128" s="79"/>
      <c r="FA128" s="79"/>
      <c r="FB128" s="79"/>
      <c r="FC128" s="79"/>
      <c r="FD128" s="79"/>
      <c r="FE128" s="79"/>
      <c r="FF128" s="79"/>
      <c r="FG128" s="79"/>
      <c r="FH128" s="79"/>
      <c r="FI128" s="79"/>
      <c r="FJ128" s="79"/>
      <c r="FK128" s="79"/>
      <c r="FL128" s="79"/>
      <c r="FM128" s="79"/>
      <c r="FN128" s="79"/>
      <c r="FO128" s="79"/>
      <c r="FP128" s="79"/>
      <c r="FQ128" s="79"/>
      <c r="FR128" s="79"/>
      <c r="FS128" s="79"/>
      <c r="FT128" s="79"/>
      <c r="FU128" s="79"/>
      <c r="FV128" s="79"/>
      <c r="FW128" s="79"/>
      <c r="FX128" s="79"/>
      <c r="FY128" s="79"/>
      <c r="FZ128" s="79"/>
      <c r="GA128" s="79"/>
      <c r="GB128" s="79"/>
      <c r="GC128" s="79"/>
      <c r="GD128" s="79"/>
      <c r="GE128" s="79"/>
      <c r="GF128" s="79"/>
      <c r="GG128" s="79"/>
      <c r="GH128" s="79"/>
      <c r="GI128" s="79"/>
      <c r="GJ128" s="79"/>
      <c r="GK128" s="79"/>
      <c r="GL128" s="79"/>
      <c r="GM128" s="79"/>
      <c r="GN128" s="79"/>
      <c r="GO128" s="79"/>
      <c r="GP128" s="79"/>
      <c r="GQ128" s="79"/>
      <c r="GR128" s="79"/>
      <c r="GS128" s="79"/>
      <c r="GT128" s="79"/>
      <c r="GU128" s="79"/>
      <c r="GV128" s="79"/>
      <c r="GW128" s="79"/>
      <c r="GX128" s="79"/>
      <c r="GY128" s="79"/>
      <c r="GZ128" s="79"/>
      <c r="HA128" s="79"/>
      <c r="HB128" s="79"/>
      <c r="HC128" s="79"/>
      <c r="HD128" s="79"/>
      <c r="HE128" s="79"/>
      <c r="HF128" s="79"/>
      <c r="HG128" s="79"/>
      <c r="HH128" s="79"/>
      <c r="HI128" s="79"/>
      <c r="HJ128" s="79"/>
      <c r="HK128" s="79"/>
      <c r="HL128" s="79"/>
      <c r="HM128" s="79"/>
      <c r="HN128" s="79"/>
      <c r="HO128" s="79"/>
      <c r="HP128" s="79"/>
      <c r="HQ128" s="79"/>
      <c r="HR128" s="79"/>
      <c r="HS128" s="79"/>
      <c r="HT128" s="79"/>
      <c r="HU128" s="79"/>
      <c r="HV128" s="79"/>
      <c r="HW128" s="79"/>
      <c r="HX128" s="79"/>
      <c r="HY128" s="79"/>
      <c r="HZ128" s="79"/>
      <c r="IA128" s="79"/>
      <c r="IB128" s="79"/>
      <c r="IC128" s="79"/>
      <c r="ID128" s="79"/>
      <c r="IE128" s="79"/>
      <c r="IF128" s="79"/>
      <c r="IG128" s="79"/>
      <c r="IH128" s="79"/>
      <c r="II128" s="79"/>
      <c r="IJ128" s="79"/>
      <c r="IK128" s="79"/>
      <c r="IL128" s="79"/>
      <c r="IM128" s="79"/>
      <c r="IN128" s="79"/>
      <c r="IO128" s="79"/>
      <c r="IP128" s="79"/>
      <c r="IQ128" s="79"/>
      <c r="IR128" s="79"/>
      <c r="IS128" s="79"/>
      <c r="IT128" s="79"/>
      <c r="IU128" s="79"/>
      <c r="IV128" s="79"/>
    </row>
    <row r="129" customFormat="false" ht="16.25" hidden="false" customHeight="false" outlineLevel="0" collapsed="false">
      <c r="A129" s="51"/>
      <c r="B129" s="52"/>
      <c r="C129" s="53" t="n">
        <v>530</v>
      </c>
      <c r="D129" s="54" t="n">
        <v>37.8985507</v>
      </c>
      <c r="E129" s="54" t="n">
        <v>55.76237624</v>
      </c>
      <c r="F129" s="54" t="n">
        <v>55.76237624</v>
      </c>
      <c r="G129" s="55" t="n">
        <f aca="false">-0.8171288+0.00199354*C129</f>
        <v>0.2394474</v>
      </c>
      <c r="H129" s="56" t="n">
        <f aca="false">-3.600612+0.099493*D129</f>
        <v>0.1700285047951</v>
      </c>
      <c r="I129" s="56" t="n">
        <f aca="false">1.528896-0.030108*F129</f>
        <v>-0.14999762383392</v>
      </c>
      <c r="J129" s="57" t="n">
        <v>-0.703497</v>
      </c>
      <c r="K129" s="57" t="n">
        <v>-1.478095</v>
      </c>
      <c r="L129" s="57" t="n">
        <v>-0.9632293</v>
      </c>
      <c r="M129" s="58" t="n">
        <f aca="false">IF(G129&lt;J129,J129,G129)</f>
        <v>0.2394474</v>
      </c>
      <c r="N129" s="58" t="n">
        <f aca="false">IF(H129&lt;K129,K129,H129)</f>
        <v>0.1700285047951</v>
      </c>
      <c r="O129" s="58" t="n">
        <f aca="false">IF(I129&lt;L129,L129,I129)</f>
        <v>-0.14999762383392</v>
      </c>
      <c r="P129" s="57" t="n">
        <v>0.7796967</v>
      </c>
      <c r="Q129" s="57" t="n">
        <v>1.060741</v>
      </c>
      <c r="R129" s="57" t="n">
        <v>0.6249807</v>
      </c>
      <c r="S129" s="58" t="n">
        <f aca="false">IF(M129&gt;P129,P129,M129)</f>
        <v>0.2394474</v>
      </c>
      <c r="T129" s="58" t="n">
        <f aca="false">IF(N129&gt;Q129,Q129,N129)</f>
        <v>0.1700285047951</v>
      </c>
      <c r="U129" s="58" t="n">
        <f aca="false">IF(O129&gt;R129,R129,O129)</f>
        <v>-0.14999762383392</v>
      </c>
      <c r="V129" s="59" t="n">
        <f aca="false">ABS(J129)</f>
        <v>0.703497</v>
      </c>
      <c r="W129" s="59" t="n">
        <f aca="false">ABS(K129)</f>
        <v>1.478095</v>
      </c>
      <c r="X129" s="59" t="n">
        <f aca="false">ABS(L129)</f>
        <v>0.9632293</v>
      </c>
      <c r="Y129" s="59" t="n">
        <f aca="false">S129+V129</f>
        <v>0.9429444</v>
      </c>
      <c r="Z129" s="59" t="n">
        <f aca="false">T129+W129</f>
        <v>1.6481235047951</v>
      </c>
      <c r="AA129" s="59" t="n">
        <f aca="false">U129+X129</f>
        <v>0.81323167616608</v>
      </c>
      <c r="AB129" s="60" t="n">
        <f aca="false">P129+(ABS(J129))</f>
        <v>1.4831937</v>
      </c>
      <c r="AC129" s="60" t="n">
        <f aca="false">Q129+(ABS(K129))</f>
        <v>2.538836</v>
      </c>
      <c r="AD129" s="60" t="n">
        <f aca="false">R129+(ABS(L129))</f>
        <v>1.58821</v>
      </c>
      <c r="AE129" s="61" t="n">
        <f aca="false">Y129/AB129*100</f>
        <v>63.5752700405888</v>
      </c>
      <c r="AF129" s="61" t="n">
        <f aca="false">Z129/AC129*100</f>
        <v>64.9165012941009</v>
      </c>
      <c r="AG129" s="61" t="n">
        <f aca="false">100-(AA129/AD129*100)</f>
        <v>48.7957086174952</v>
      </c>
      <c r="AH129" s="60" t="n">
        <f aca="false">100/(SUM(AE129:AG129))</f>
        <v>0.564055623256478</v>
      </c>
      <c r="AI129" s="62" t="n">
        <f aca="false">SUM(AK129:AM129)</f>
        <v>100</v>
      </c>
      <c r="AJ129" s="63" t="str">
        <f aca="false">IF(AI129=100,"OK","Error!")</f>
        <v>OK</v>
      </c>
      <c r="AK129" s="16" t="n">
        <f aca="false">AE129*$AH129</f>
        <v>35.8599885664432</v>
      </c>
      <c r="AL129" s="16" t="n">
        <f aca="false">AF129*$AH129</f>
        <v>36.6165175970741</v>
      </c>
      <c r="AM129" s="16" t="n">
        <f aca="false">AG129*$AH129</f>
        <v>27.5234938364827</v>
      </c>
      <c r="AN129" s="64" t="str">
        <f aca="false">CONCATENATE("",ROUND(AK129,0)," : ",ROUND(AL129,0)," : ",ROUND(AM129,0)," %")</f>
        <v>36 : 37 : 28 %</v>
      </c>
      <c r="AO129" s="46" t="n">
        <f aca="false">BJ129</f>
        <v>0</v>
      </c>
      <c r="AP129" s="65" t="n">
        <f aca="false">AL129</f>
        <v>36.6165175970741</v>
      </c>
      <c r="AQ129" s="65" t="n">
        <f aca="false">AK129</f>
        <v>35.8599885664432</v>
      </c>
      <c r="AR129" s="65" t="n">
        <f aca="false">AM129</f>
        <v>27.5234938364827</v>
      </c>
      <c r="AS129" s="66"/>
      <c r="AT129" s="67"/>
      <c r="AU129" s="68"/>
      <c r="AV129" s="63"/>
      <c r="AW129" s="63"/>
      <c r="AX129" s="69"/>
      <c r="AY129" s="70"/>
      <c r="AZ129" s="70"/>
      <c r="BA129" s="70"/>
      <c r="BB129" s="71"/>
      <c r="BC129" s="72"/>
      <c r="BD129" s="73"/>
      <c r="BE129" s="74"/>
      <c r="BF129" s="74"/>
      <c r="BG129" s="73"/>
      <c r="BH129" s="73"/>
      <c r="BI129" s="73"/>
      <c r="BJ129" s="75" t="n">
        <f aca="true">INDIRECT(ADDRESS(5+$EJ129,141))</f>
        <v>0</v>
      </c>
      <c r="BK129" s="73" t="n">
        <v>90</v>
      </c>
      <c r="BL129" s="73" t="n">
        <v>70</v>
      </c>
      <c r="BM129" s="73" t="n">
        <v>70</v>
      </c>
      <c r="BN129" s="73" t="n">
        <v>50</v>
      </c>
      <c r="BO129" s="73" t="n">
        <v>70</v>
      </c>
      <c r="BP129" s="73" t="n">
        <v>50</v>
      </c>
      <c r="BQ129" s="73" t="n">
        <v>50</v>
      </c>
      <c r="BR129" s="73" t="n">
        <v>50</v>
      </c>
      <c r="BS129" s="73" t="n">
        <v>30</v>
      </c>
      <c r="BT129" s="73" t="n">
        <v>50</v>
      </c>
      <c r="BU129" s="73" t="n">
        <v>30</v>
      </c>
      <c r="BV129" s="73" t="n">
        <v>30</v>
      </c>
      <c r="BW129" s="73" t="n">
        <v>30</v>
      </c>
      <c r="BX129" s="73" t="n">
        <v>10</v>
      </c>
      <c r="BY129" s="73" t="n">
        <v>30</v>
      </c>
      <c r="BZ129" s="73" t="n">
        <v>10</v>
      </c>
      <c r="CA129" s="73" t="n">
        <v>10</v>
      </c>
      <c r="CB129" s="73" t="n">
        <v>10</v>
      </c>
      <c r="CC129" s="73" t="n">
        <v>10</v>
      </c>
      <c r="CD129" s="73" t="n">
        <v>10</v>
      </c>
      <c r="CE129" s="73" t="n">
        <v>10</v>
      </c>
      <c r="CF129" s="73" t="n">
        <v>30</v>
      </c>
      <c r="CG129" s="73" t="n">
        <v>10</v>
      </c>
      <c r="CH129" s="73" t="n">
        <v>30</v>
      </c>
      <c r="CI129" s="73" t="n">
        <v>50</v>
      </c>
      <c r="CJ129" s="73" t="n">
        <v>30</v>
      </c>
      <c r="CK129" s="73" t="n">
        <v>50</v>
      </c>
      <c r="CL129" s="73" t="n">
        <v>10</v>
      </c>
      <c r="CM129" s="73" t="n">
        <v>50</v>
      </c>
      <c r="CN129" s="73" t="n">
        <v>70</v>
      </c>
      <c r="CO129" s="73" t="n">
        <v>30</v>
      </c>
      <c r="CP129" s="73" t="n">
        <v>70</v>
      </c>
      <c r="CQ129" s="73" t="n">
        <v>10</v>
      </c>
      <c r="CR129" s="73" t="n">
        <v>50</v>
      </c>
      <c r="CS129" s="73" t="n">
        <v>90</v>
      </c>
      <c r="CT129" s="73" t="n">
        <v>30</v>
      </c>
      <c r="CU129" s="73" t="n">
        <v>70</v>
      </c>
      <c r="CV129" s="73" t="n">
        <v>50</v>
      </c>
      <c r="CW129" s="73" t="n">
        <v>10</v>
      </c>
      <c r="CX129" s="73" t="n">
        <v>30</v>
      </c>
      <c r="CY129" s="73" t="n">
        <v>10</v>
      </c>
      <c r="CZ129" s="73" t="n">
        <v>50</v>
      </c>
      <c r="DA129" s="73" t="n">
        <v>30</v>
      </c>
      <c r="DB129" s="73" t="n">
        <v>10</v>
      </c>
      <c r="DC129" s="73" t="n">
        <v>50</v>
      </c>
      <c r="DD129" s="73" t="n">
        <v>30</v>
      </c>
      <c r="DE129" s="73" t="n">
        <v>70</v>
      </c>
      <c r="DF129" s="73" t="n">
        <v>50</v>
      </c>
      <c r="DG129" s="73" t="n">
        <v>10</v>
      </c>
      <c r="DH129" s="73" t="n">
        <v>70</v>
      </c>
      <c r="DI129" s="73" t="n">
        <v>30</v>
      </c>
      <c r="DJ129" s="73" t="n">
        <v>90</v>
      </c>
      <c r="DK129" s="73" t="n">
        <v>50</v>
      </c>
      <c r="DL129" s="73" t="n">
        <v>10</v>
      </c>
      <c r="DM129" s="73" t="n">
        <v>70</v>
      </c>
      <c r="DN129" s="73" t="n">
        <v>30</v>
      </c>
      <c r="DO129" s="73" t="n">
        <v>50</v>
      </c>
      <c r="DP129" s="76" t="n">
        <f aca="false">($AK129-BK129)^2+($AL129-CD129)^2+($AM129-CW129)^2</f>
        <v>3946.65268325826</v>
      </c>
      <c r="DQ129" s="76" t="n">
        <f aca="false">($AK129-BL129)^2+($AL129-CE129)^2+($AM129-CX129)^2</f>
        <v>1880.11247245668</v>
      </c>
      <c r="DR129" s="76" t="n">
        <f aca="false">($AK129-BM129)^2+($AL129-CF129)^2+($AM129-CY129)^2</f>
        <v>1516.39152203303</v>
      </c>
      <c r="DS129" s="76" t="n">
        <f aca="false">($AK129-BN129)^2+($AL129-CG129)^2+($AM129-CZ129)^2</f>
        <v>1413.5722616551</v>
      </c>
      <c r="DT129" s="76" t="n">
        <f aca="false">($AK129-BO129)^2+($AL129-CH129)^2+($AM129-DA129)^2</f>
        <v>1215.45176857372</v>
      </c>
      <c r="DU129" s="76" t="n">
        <f aca="false">($AK129-BP129)^2+($AL129-CI129)^2+($AM129-DB129)^2</f>
        <v>686.130360807794</v>
      </c>
      <c r="DV129" s="76" t="n">
        <f aca="false">($AK129-BQ129)^2+($AL129-CJ129)^2+($AM129-DC129)^2</f>
        <v>748.911557772137</v>
      </c>
      <c r="DW129" s="76" t="n">
        <f aca="false">($AK129-BR129)^2+($AL129-CK129)^2+($AM129-DD129)^2</f>
        <v>385.190607348484</v>
      </c>
      <c r="DX129" s="76" t="n">
        <f aca="false">($AK129-BS129)^2+($AL129-CL129)^2+($AM129-DE129)^2</f>
        <v>2547.03205085352</v>
      </c>
      <c r="DY129" s="76" t="n">
        <f aca="false">($AK129-BT129)^2+($AL129-CM129)^2+($AM129-DF129)^2</f>
        <v>884.250853889174</v>
      </c>
      <c r="DZ129" s="76" t="n">
        <f aca="false">($AK129-BU129)^2+($AL129-CN129)^2+($AM129-DG129)^2</f>
        <v>1455.86919958256</v>
      </c>
      <c r="EA129" s="76" t="n">
        <f aca="false">($AK129-BV129)^2+($AL129-CO129)^2+($AM129-DH129)^2</f>
        <v>1882.37134697056</v>
      </c>
      <c r="EB129" s="76" t="n">
        <f aca="false">($AK129-BW129)^2+($AL129-CP129)^2+($AM129-DI129)^2</f>
        <v>1154.92944612325</v>
      </c>
      <c r="EC129" s="76" t="n">
        <f aca="false">($AK129-BX129)^2+($AL129-CQ129)^2+($AM129-DJ129)^2</f>
        <v>5280.49184005194</v>
      </c>
      <c r="ED129" s="76" t="n">
        <f aca="false">($AK129-BY129)^2+($AL129-CR129)^2+($AM129-DK129)^2</f>
        <v>718.650396546902</v>
      </c>
      <c r="EE129" s="76" t="n">
        <f aca="false">($AK129-BZ129)^2+($AL129-CS129)^2+($AM129-DL129)^2</f>
        <v>3825.60803835732</v>
      </c>
      <c r="EF129" s="76" t="n">
        <f aca="false">($AK129-CA129)^2+($AL129-CT129)^2+($AM129-DM129)^2</f>
        <v>2516.77088962828</v>
      </c>
      <c r="EG129" s="76" t="n">
        <f aca="false">($AK129-CB129)^2+($AL129-CU129)^2+($AM129-DN129)^2</f>
        <v>1789.32898878098</v>
      </c>
      <c r="EH129" s="76" t="n">
        <f aca="false">($AK129-CC129)^2+($AL129-CV129)^2+($AM129-DO129)^2</f>
        <v>1353.04993920463</v>
      </c>
      <c r="EI129" s="77" t="n">
        <f aca="false">MIN(DP129:EH129)</f>
        <v>385.190607348484</v>
      </c>
      <c r="EJ129" s="78" t="n">
        <f aca="false">MATCH(EI129,DP129:EH129,0)</f>
        <v>8</v>
      </c>
      <c r="EK129" s="73"/>
      <c r="EL129" s="73"/>
      <c r="EM129" s="79"/>
      <c r="EN129" s="25"/>
      <c r="EO129" s="80"/>
      <c r="EP129" s="80"/>
      <c r="EQ129" s="80"/>
      <c r="ER129" s="81"/>
      <c r="ES129" s="79"/>
      <c r="ET129" s="79"/>
      <c r="EU129" s="79"/>
      <c r="EV129" s="79"/>
      <c r="EW129" s="79"/>
      <c r="EX129" s="79"/>
      <c r="EY129" s="79"/>
      <c r="EZ129" s="79"/>
      <c r="FA129" s="79"/>
      <c r="FB129" s="79"/>
      <c r="FC129" s="79"/>
      <c r="FD129" s="79"/>
      <c r="FE129" s="79"/>
      <c r="FF129" s="79"/>
      <c r="FG129" s="79"/>
      <c r="FH129" s="79"/>
      <c r="FI129" s="79"/>
      <c r="FJ129" s="79"/>
      <c r="FK129" s="79"/>
      <c r="FL129" s="79"/>
      <c r="FM129" s="79"/>
      <c r="FN129" s="79"/>
      <c r="FO129" s="79"/>
      <c r="FP129" s="79"/>
      <c r="FQ129" s="79"/>
      <c r="FR129" s="79"/>
      <c r="FS129" s="79"/>
      <c r="FT129" s="79"/>
      <c r="FU129" s="79"/>
      <c r="FV129" s="79"/>
      <c r="FW129" s="79"/>
      <c r="FX129" s="79"/>
      <c r="FY129" s="79"/>
      <c r="FZ129" s="79"/>
      <c r="GA129" s="79"/>
      <c r="GB129" s="79"/>
      <c r="GC129" s="79"/>
      <c r="GD129" s="79"/>
      <c r="GE129" s="79"/>
      <c r="GF129" s="79"/>
      <c r="GG129" s="79"/>
      <c r="GH129" s="79"/>
      <c r="GI129" s="79"/>
      <c r="GJ129" s="79"/>
      <c r="GK129" s="79"/>
      <c r="GL129" s="79"/>
      <c r="GM129" s="79"/>
      <c r="GN129" s="79"/>
      <c r="GO129" s="79"/>
      <c r="GP129" s="79"/>
      <c r="GQ129" s="79"/>
      <c r="GR129" s="79"/>
      <c r="GS129" s="79"/>
      <c r="GT129" s="79"/>
      <c r="GU129" s="79"/>
      <c r="GV129" s="79"/>
      <c r="GW129" s="79"/>
      <c r="GX129" s="79"/>
      <c r="GY129" s="79"/>
      <c r="GZ129" s="79"/>
      <c r="HA129" s="79"/>
      <c r="HB129" s="79"/>
      <c r="HC129" s="79"/>
      <c r="HD129" s="79"/>
      <c r="HE129" s="79"/>
      <c r="HF129" s="79"/>
      <c r="HG129" s="79"/>
      <c r="HH129" s="79"/>
      <c r="HI129" s="79"/>
      <c r="HJ129" s="79"/>
      <c r="HK129" s="79"/>
      <c r="HL129" s="79"/>
      <c r="HM129" s="79"/>
      <c r="HN129" s="79"/>
      <c r="HO129" s="79"/>
      <c r="HP129" s="79"/>
      <c r="HQ129" s="79"/>
      <c r="HR129" s="79"/>
      <c r="HS129" s="79"/>
      <c r="HT129" s="79"/>
      <c r="HU129" s="79"/>
      <c r="HV129" s="79"/>
      <c r="HW129" s="79"/>
      <c r="HX129" s="79"/>
      <c r="HY129" s="79"/>
      <c r="HZ129" s="79"/>
      <c r="IA129" s="79"/>
      <c r="IB129" s="79"/>
      <c r="IC129" s="79"/>
      <c r="ID129" s="79"/>
      <c r="IE129" s="79"/>
      <c r="IF129" s="79"/>
      <c r="IG129" s="79"/>
      <c r="IH129" s="79"/>
      <c r="II129" s="79"/>
      <c r="IJ129" s="79"/>
      <c r="IK129" s="79"/>
      <c r="IL129" s="79"/>
      <c r="IM129" s="79"/>
      <c r="IN129" s="79"/>
      <c r="IO129" s="79"/>
      <c r="IP129" s="79"/>
      <c r="IQ129" s="79"/>
      <c r="IR129" s="79"/>
      <c r="IS129" s="79"/>
      <c r="IT129" s="79"/>
      <c r="IU129" s="79"/>
      <c r="IV129" s="79"/>
    </row>
    <row r="130" customFormat="false" ht="16.25" hidden="false" customHeight="false" outlineLevel="0" collapsed="false">
      <c r="A130" s="51"/>
      <c r="B130" s="52"/>
      <c r="C130" s="53" t="n">
        <v>440</v>
      </c>
      <c r="D130" s="54" t="n">
        <v>39.0503876</v>
      </c>
      <c r="E130" s="54" t="n">
        <v>57.57099531</v>
      </c>
      <c r="F130" s="54" t="n">
        <v>57.57099531</v>
      </c>
      <c r="G130" s="55" t="n">
        <f aca="false">-0.8171288+0.00199354*C130</f>
        <v>0.0600287999999999</v>
      </c>
      <c r="H130" s="56" t="n">
        <f aca="false">-3.600612+0.099493*D130</f>
        <v>0.2846282134868</v>
      </c>
      <c r="I130" s="56" t="n">
        <f aca="false">1.528896-0.030108*F130</f>
        <v>-0.20445152679348</v>
      </c>
      <c r="J130" s="57" t="n">
        <v>-0.703497</v>
      </c>
      <c r="K130" s="57" t="n">
        <v>-1.478095</v>
      </c>
      <c r="L130" s="57" t="n">
        <v>-0.9632293</v>
      </c>
      <c r="M130" s="58" t="n">
        <f aca="false">IF(G130&lt;J130,J130,G130)</f>
        <v>0.0600287999999999</v>
      </c>
      <c r="N130" s="58" t="n">
        <f aca="false">IF(H130&lt;K130,K130,H130)</f>
        <v>0.2846282134868</v>
      </c>
      <c r="O130" s="58" t="n">
        <f aca="false">IF(I130&lt;L130,L130,I130)</f>
        <v>-0.20445152679348</v>
      </c>
      <c r="P130" s="57" t="n">
        <v>0.7796967</v>
      </c>
      <c r="Q130" s="57" t="n">
        <v>1.060741</v>
      </c>
      <c r="R130" s="57" t="n">
        <v>0.6249807</v>
      </c>
      <c r="S130" s="58" t="n">
        <f aca="false">IF(M130&gt;P130,P130,M130)</f>
        <v>0.0600287999999999</v>
      </c>
      <c r="T130" s="58" t="n">
        <f aca="false">IF(N130&gt;Q130,Q130,N130)</f>
        <v>0.2846282134868</v>
      </c>
      <c r="U130" s="58" t="n">
        <f aca="false">IF(O130&gt;R130,R130,O130)</f>
        <v>-0.20445152679348</v>
      </c>
      <c r="V130" s="59" t="n">
        <f aca="false">ABS(J130)</f>
        <v>0.703497</v>
      </c>
      <c r="W130" s="59" t="n">
        <f aca="false">ABS(K130)</f>
        <v>1.478095</v>
      </c>
      <c r="X130" s="59" t="n">
        <f aca="false">ABS(L130)</f>
        <v>0.9632293</v>
      </c>
      <c r="Y130" s="59" t="n">
        <f aca="false">S130+V130</f>
        <v>0.7635258</v>
      </c>
      <c r="Z130" s="59" t="n">
        <f aca="false">T130+W130</f>
        <v>1.7627232134868</v>
      </c>
      <c r="AA130" s="59" t="n">
        <f aca="false">U130+X130</f>
        <v>0.75877777320652</v>
      </c>
      <c r="AB130" s="60" t="n">
        <f aca="false">P130+(ABS(J130))</f>
        <v>1.4831937</v>
      </c>
      <c r="AC130" s="60" t="n">
        <f aca="false">Q130+(ABS(K130))</f>
        <v>2.538836</v>
      </c>
      <c r="AD130" s="60" t="n">
        <f aca="false">R130+(ABS(L130))</f>
        <v>1.58821</v>
      </c>
      <c r="AE130" s="61" t="n">
        <f aca="false">Y130/AB130*100</f>
        <v>51.4784953576866</v>
      </c>
      <c r="AF130" s="61" t="n">
        <f aca="false">Z130/AC130*100</f>
        <v>69.430369408926</v>
      </c>
      <c r="AG130" s="61" t="n">
        <f aca="false">100-(AA130/AD130*100)</f>
        <v>52.2243422968927</v>
      </c>
      <c r="AH130" s="60" t="n">
        <f aca="false">100/(SUM(AE130:AG130))</f>
        <v>0.577589947625241</v>
      </c>
      <c r="AI130" s="62" t="n">
        <f aca="false">SUM(AK130:AM130)</f>
        <v>100</v>
      </c>
      <c r="AJ130" s="63" t="str">
        <f aca="false">IF(AI130=100,"OK","Error!")</f>
        <v>OK</v>
      </c>
      <c r="AK130" s="16" t="n">
        <f aca="false">AE130*$AH130</f>
        <v>29.7334614374724</v>
      </c>
      <c r="AL130" s="16" t="n">
        <f aca="false">AF130*$AH130</f>
        <v>40.1022834305027</v>
      </c>
      <c r="AM130" s="16" t="n">
        <f aca="false">AG130*$AH130</f>
        <v>30.1642551320249</v>
      </c>
      <c r="AN130" s="64" t="str">
        <f aca="false">CONCATENATE("",ROUND(AK130,0)," : ",ROUND(AL130,0)," : ",ROUND(AM130,0)," %")</f>
        <v>30 : 40 : 30 %</v>
      </c>
      <c r="AO130" s="46" t="n">
        <f aca="false">BJ130</f>
        <v>0</v>
      </c>
      <c r="AP130" s="65" t="n">
        <f aca="false">AL130</f>
        <v>40.1022834305027</v>
      </c>
      <c r="AQ130" s="65" t="n">
        <f aca="false">AK130</f>
        <v>29.7334614374724</v>
      </c>
      <c r="AR130" s="65" t="n">
        <f aca="false">AM130</f>
        <v>30.1642551320249</v>
      </c>
      <c r="AS130" s="66"/>
      <c r="AT130" s="67"/>
      <c r="AU130" s="68"/>
      <c r="AV130" s="63"/>
      <c r="AW130" s="63"/>
      <c r="AX130" s="69"/>
      <c r="AY130" s="70"/>
      <c r="AZ130" s="70"/>
      <c r="BA130" s="70"/>
      <c r="BB130" s="71"/>
      <c r="BC130" s="83"/>
      <c r="BD130" s="73"/>
      <c r="BE130" s="74"/>
      <c r="BF130" s="74"/>
      <c r="BG130" s="73"/>
      <c r="BH130" s="73"/>
      <c r="BI130" s="73"/>
      <c r="BJ130" s="75" t="n">
        <f aca="true">INDIRECT(ADDRESS(5+$EJ130,141))</f>
        <v>0</v>
      </c>
      <c r="BK130" s="73" t="n">
        <v>90</v>
      </c>
      <c r="BL130" s="73" t="n">
        <v>70</v>
      </c>
      <c r="BM130" s="73" t="n">
        <v>70</v>
      </c>
      <c r="BN130" s="73" t="n">
        <v>50</v>
      </c>
      <c r="BO130" s="73" t="n">
        <v>70</v>
      </c>
      <c r="BP130" s="73" t="n">
        <v>50</v>
      </c>
      <c r="BQ130" s="73" t="n">
        <v>50</v>
      </c>
      <c r="BR130" s="73" t="n">
        <v>50</v>
      </c>
      <c r="BS130" s="73" t="n">
        <v>30</v>
      </c>
      <c r="BT130" s="73" t="n">
        <v>50</v>
      </c>
      <c r="BU130" s="73" t="n">
        <v>30</v>
      </c>
      <c r="BV130" s="73" t="n">
        <v>30</v>
      </c>
      <c r="BW130" s="73" t="n">
        <v>30</v>
      </c>
      <c r="BX130" s="73" t="n">
        <v>10</v>
      </c>
      <c r="BY130" s="73" t="n">
        <v>30</v>
      </c>
      <c r="BZ130" s="73" t="n">
        <v>10</v>
      </c>
      <c r="CA130" s="73" t="n">
        <v>10</v>
      </c>
      <c r="CB130" s="73" t="n">
        <v>10</v>
      </c>
      <c r="CC130" s="73" t="n">
        <v>10</v>
      </c>
      <c r="CD130" s="73" t="n">
        <v>10</v>
      </c>
      <c r="CE130" s="73" t="n">
        <v>10</v>
      </c>
      <c r="CF130" s="73" t="n">
        <v>30</v>
      </c>
      <c r="CG130" s="73" t="n">
        <v>10</v>
      </c>
      <c r="CH130" s="73" t="n">
        <v>30</v>
      </c>
      <c r="CI130" s="73" t="n">
        <v>50</v>
      </c>
      <c r="CJ130" s="73" t="n">
        <v>30</v>
      </c>
      <c r="CK130" s="73" t="n">
        <v>50</v>
      </c>
      <c r="CL130" s="73" t="n">
        <v>10</v>
      </c>
      <c r="CM130" s="73" t="n">
        <v>50</v>
      </c>
      <c r="CN130" s="73" t="n">
        <v>70</v>
      </c>
      <c r="CO130" s="73" t="n">
        <v>30</v>
      </c>
      <c r="CP130" s="73" t="n">
        <v>70</v>
      </c>
      <c r="CQ130" s="73" t="n">
        <v>10</v>
      </c>
      <c r="CR130" s="73" t="n">
        <v>50</v>
      </c>
      <c r="CS130" s="73" t="n">
        <v>90</v>
      </c>
      <c r="CT130" s="73" t="n">
        <v>30</v>
      </c>
      <c r="CU130" s="73" t="n">
        <v>70</v>
      </c>
      <c r="CV130" s="73" t="n">
        <v>50</v>
      </c>
      <c r="CW130" s="73" t="n">
        <v>10</v>
      </c>
      <c r="CX130" s="73" t="n">
        <v>30</v>
      </c>
      <c r="CY130" s="73" t="n">
        <v>10</v>
      </c>
      <c r="CZ130" s="73" t="n">
        <v>50</v>
      </c>
      <c r="DA130" s="73" t="n">
        <v>30</v>
      </c>
      <c r="DB130" s="73" t="n">
        <v>10</v>
      </c>
      <c r="DC130" s="73" t="n">
        <v>50</v>
      </c>
      <c r="DD130" s="73" t="n">
        <v>30</v>
      </c>
      <c r="DE130" s="73" t="n">
        <v>70</v>
      </c>
      <c r="DF130" s="73" t="n">
        <v>50</v>
      </c>
      <c r="DG130" s="73" t="n">
        <v>10</v>
      </c>
      <c r="DH130" s="73" t="n">
        <v>70</v>
      </c>
      <c r="DI130" s="73" t="n">
        <v>30</v>
      </c>
      <c r="DJ130" s="73" t="n">
        <v>90</v>
      </c>
      <c r="DK130" s="73" t="n">
        <v>50</v>
      </c>
      <c r="DL130" s="73" t="n">
        <v>10</v>
      </c>
      <c r="DM130" s="73" t="n">
        <v>70</v>
      </c>
      <c r="DN130" s="73" t="n">
        <v>30</v>
      </c>
      <c r="DO130" s="73" t="n">
        <v>50</v>
      </c>
      <c r="DP130" s="76" t="n">
        <f aca="false">($AK130-BK130)^2+($AL130-CD130)^2+($AM130-CW130)^2</f>
        <v>4944.80032306834</v>
      </c>
      <c r="DQ130" s="76" t="n">
        <f aca="false">($AK130-BL130)^2+($AL130-CE130)^2+($AM130-CX130)^2</f>
        <v>2527.56857528624</v>
      </c>
      <c r="DR130" s="76" t="n">
        <f aca="false">($AK130-BM130)^2+($AL130-CF130)^2+($AM130-CY130)^2</f>
        <v>2130.04744334713</v>
      </c>
      <c r="DS130" s="76" t="n">
        <f aca="false">($AK130-BN130)^2+($AL130-CG130)^2+($AM130-CZ130)^2</f>
        <v>1710.33682750413</v>
      </c>
      <c r="DT130" s="76" t="n">
        <f aca="false">($AK130-BO130)^2+($AL130-CH130)^2+($AM130-DA130)^2</f>
        <v>1723.47723806613</v>
      </c>
      <c r="DU130" s="76" t="n">
        <f aca="false">($AK130-BP130)^2+($AL130-CI130)^2+($AM130-DB130)^2</f>
        <v>915.294563625913</v>
      </c>
      <c r="DV130" s="76" t="n">
        <f aca="false">($AK130-BQ130)^2+($AL130-CJ130)^2+($AM130-DC130)^2</f>
        <v>906.245490284027</v>
      </c>
      <c r="DW130" s="76" t="n">
        <f aca="false">($AK130-BR130)^2+($AL130-CK130)^2+($AM130-DD130)^2</f>
        <v>508.724358344916</v>
      </c>
      <c r="DX130" s="76" t="n">
        <f aca="false">($AK130-BS130)^2+($AL130-CL130)^2+($AM130-DE130)^2</f>
        <v>2493.10507972203</v>
      </c>
      <c r="DY130" s="76" t="n">
        <f aca="false">($AK130-BT130)^2+($AL130-CM130)^2+($AM130-DF130)^2</f>
        <v>902.15415306392</v>
      </c>
      <c r="DZ130" s="76" t="n">
        <f aca="false">($AK130-BU130)^2+($AL130-CN130)^2+($AM130-DG130)^2</f>
        <v>1300.5416839047</v>
      </c>
      <c r="EA130" s="76" t="n">
        <f aca="false">($AK130-BV130)^2+($AL130-CO130)^2+($AM130-DH130)^2</f>
        <v>1689.01374250193</v>
      </c>
      <c r="EB130" s="76" t="n">
        <f aca="false">($AK130-BW130)^2+($AL130-CP130)^2+($AM130-DI130)^2</f>
        <v>893.971478623705</v>
      </c>
      <c r="EC130" s="76" t="n">
        <f aca="false">($AK130-BX130)^2+($AL130-CQ130)^2+($AM130-DJ130)^2</f>
        <v>4875.87333193993</v>
      </c>
      <c r="ED130" s="76" t="n">
        <f aca="false">($AK130-BY130)^2+($AL130-CR130)^2+($AM130-DK130)^2</f>
        <v>491.492610562816</v>
      </c>
      <c r="EE130" s="76" t="n">
        <f aca="false">($AK130-BZ130)^2+($AL130-CS130)^2+($AM130-DL130)^2</f>
        <v>3285.78880418349</v>
      </c>
      <c r="EF130" s="76" t="n">
        <f aca="false">($AK130-CA130)^2+($AL130-CT130)^2+($AM130-DM130)^2</f>
        <v>2078.35220000082</v>
      </c>
      <c r="EG130" s="76" t="n">
        <f aca="false">($AK130-CB130)^2+($AL130-CU130)^2+($AM130-DN130)^2</f>
        <v>1283.3099361226</v>
      </c>
      <c r="EH130" s="76" t="n">
        <f aca="false">($AK130-CC130)^2+($AL130-CV130)^2+($AM130-DO130)^2</f>
        <v>880.831068061712</v>
      </c>
      <c r="EI130" s="77" t="n">
        <f aca="false">MIN(DP130:EH130)</f>
        <v>491.492610562816</v>
      </c>
      <c r="EJ130" s="78" t="n">
        <f aca="false">MATCH(EI130,DP130:EH130,0)</f>
        <v>15</v>
      </c>
      <c r="EK130" s="73"/>
      <c r="EL130" s="73"/>
      <c r="EM130" s="79"/>
      <c r="EN130" s="25"/>
      <c r="EO130" s="80"/>
      <c r="EP130" s="80"/>
      <c r="EQ130" s="80"/>
      <c r="ER130" s="81"/>
      <c r="ES130" s="79"/>
      <c r="ET130" s="79"/>
      <c r="EU130" s="79"/>
      <c r="EV130" s="79"/>
      <c r="EW130" s="79"/>
      <c r="EX130" s="79"/>
      <c r="EY130" s="79"/>
      <c r="EZ130" s="79"/>
      <c r="FA130" s="79"/>
      <c r="FB130" s="79"/>
      <c r="FC130" s="79"/>
      <c r="FD130" s="79"/>
      <c r="FE130" s="79"/>
      <c r="FF130" s="79"/>
      <c r="FG130" s="79"/>
      <c r="FH130" s="79"/>
      <c r="FI130" s="79"/>
      <c r="FJ130" s="79"/>
      <c r="FK130" s="79"/>
      <c r="FL130" s="79"/>
      <c r="FM130" s="79"/>
      <c r="FN130" s="79"/>
      <c r="FO130" s="79"/>
      <c r="FP130" s="79"/>
      <c r="FQ130" s="79"/>
      <c r="FR130" s="79"/>
      <c r="FS130" s="79"/>
      <c r="FT130" s="79"/>
      <c r="FU130" s="79"/>
      <c r="FV130" s="79"/>
      <c r="FW130" s="79"/>
      <c r="FX130" s="79"/>
      <c r="FY130" s="79"/>
      <c r="FZ130" s="79"/>
      <c r="GA130" s="79"/>
      <c r="GB130" s="79"/>
      <c r="GC130" s="79"/>
      <c r="GD130" s="79"/>
      <c r="GE130" s="79"/>
      <c r="GF130" s="79"/>
      <c r="GG130" s="79"/>
      <c r="GH130" s="79"/>
      <c r="GI130" s="79"/>
      <c r="GJ130" s="79"/>
      <c r="GK130" s="79"/>
      <c r="GL130" s="79"/>
      <c r="GM130" s="79"/>
      <c r="GN130" s="79"/>
      <c r="GO130" s="79"/>
      <c r="GP130" s="79"/>
      <c r="GQ130" s="79"/>
      <c r="GR130" s="79"/>
      <c r="GS130" s="79"/>
      <c r="GT130" s="79"/>
      <c r="GU130" s="79"/>
      <c r="GV130" s="79"/>
      <c r="GW130" s="79"/>
      <c r="GX130" s="79"/>
      <c r="GY130" s="79"/>
      <c r="GZ130" s="79"/>
      <c r="HA130" s="79"/>
      <c r="HB130" s="79"/>
      <c r="HC130" s="79"/>
      <c r="HD130" s="79"/>
      <c r="HE130" s="79"/>
      <c r="HF130" s="79"/>
      <c r="HG130" s="79"/>
      <c r="HH130" s="79"/>
      <c r="HI130" s="79"/>
      <c r="HJ130" s="79"/>
      <c r="HK130" s="79"/>
      <c r="HL130" s="79"/>
      <c r="HM130" s="79"/>
      <c r="HN130" s="79"/>
      <c r="HO130" s="79"/>
      <c r="HP130" s="79"/>
      <c r="HQ130" s="79"/>
      <c r="HR130" s="79"/>
      <c r="HS130" s="79"/>
      <c r="HT130" s="79"/>
      <c r="HU130" s="79"/>
      <c r="HV130" s="79"/>
      <c r="HW130" s="79"/>
      <c r="HX130" s="79"/>
      <c r="HY130" s="79"/>
      <c r="HZ130" s="79"/>
      <c r="IA130" s="79"/>
      <c r="IB130" s="79"/>
      <c r="IC130" s="79"/>
      <c r="ID130" s="79"/>
      <c r="IE130" s="79"/>
      <c r="IF130" s="79"/>
      <c r="IG130" s="79"/>
      <c r="IH130" s="79"/>
      <c r="II130" s="79"/>
      <c r="IJ130" s="79"/>
      <c r="IK130" s="79"/>
      <c r="IL130" s="79"/>
      <c r="IM130" s="79"/>
      <c r="IN130" s="79"/>
      <c r="IO130" s="79"/>
      <c r="IP130" s="79"/>
      <c r="IQ130" s="79"/>
      <c r="IR130" s="79"/>
      <c r="IS130" s="79"/>
      <c r="IT130" s="79"/>
      <c r="IU130" s="79"/>
      <c r="IV130" s="79"/>
    </row>
    <row r="131" customFormat="false" ht="16.25" hidden="false" customHeight="false" outlineLevel="0" collapsed="false">
      <c r="A131" s="51"/>
      <c r="B131" s="52"/>
      <c r="C131" s="53" t="n">
        <v>480</v>
      </c>
      <c r="D131" s="54" t="n">
        <v>38.6554622</v>
      </c>
      <c r="E131" s="54" t="n">
        <v>52.3367463</v>
      </c>
      <c r="F131" s="54" t="n">
        <v>52.3367463</v>
      </c>
      <c r="G131" s="55" t="n">
        <f aca="false">-0.8171288+0.00199354*C131</f>
        <v>0.1397704</v>
      </c>
      <c r="H131" s="56" t="n">
        <f aca="false">-3.600612+0.099493*D131</f>
        <v>0.2453359006646</v>
      </c>
      <c r="I131" s="56" t="n">
        <f aca="false">1.528896-0.030108*F131</f>
        <v>-0.0468587576004</v>
      </c>
      <c r="J131" s="57" t="n">
        <v>-0.703497</v>
      </c>
      <c r="K131" s="57" t="n">
        <v>-1.478095</v>
      </c>
      <c r="L131" s="57" t="n">
        <v>-0.9632293</v>
      </c>
      <c r="M131" s="58" t="n">
        <f aca="false">IF(G131&lt;J131,J131,G131)</f>
        <v>0.1397704</v>
      </c>
      <c r="N131" s="58" t="n">
        <f aca="false">IF(H131&lt;K131,K131,H131)</f>
        <v>0.2453359006646</v>
      </c>
      <c r="O131" s="58" t="n">
        <f aca="false">IF(I131&lt;L131,L131,I131)</f>
        <v>-0.0468587576004</v>
      </c>
      <c r="P131" s="57" t="n">
        <v>0.7796967</v>
      </c>
      <c r="Q131" s="57" t="n">
        <v>1.060741</v>
      </c>
      <c r="R131" s="57" t="n">
        <v>0.6249807</v>
      </c>
      <c r="S131" s="58" t="n">
        <f aca="false">IF(M131&gt;P131,P131,M131)</f>
        <v>0.1397704</v>
      </c>
      <c r="T131" s="58" t="n">
        <f aca="false">IF(N131&gt;Q131,Q131,N131)</f>
        <v>0.2453359006646</v>
      </c>
      <c r="U131" s="58" t="n">
        <f aca="false">IF(O131&gt;R131,R131,O131)</f>
        <v>-0.0468587576004</v>
      </c>
      <c r="V131" s="59" t="n">
        <f aca="false">ABS(J131)</f>
        <v>0.703497</v>
      </c>
      <c r="W131" s="59" t="n">
        <f aca="false">ABS(K131)</f>
        <v>1.478095</v>
      </c>
      <c r="X131" s="59" t="n">
        <f aca="false">ABS(L131)</f>
        <v>0.9632293</v>
      </c>
      <c r="Y131" s="59" t="n">
        <f aca="false">S131+V131</f>
        <v>0.8432674</v>
      </c>
      <c r="Z131" s="59" t="n">
        <f aca="false">T131+W131</f>
        <v>1.7234309006646</v>
      </c>
      <c r="AA131" s="59" t="n">
        <f aca="false">U131+X131</f>
        <v>0.9163705423996</v>
      </c>
      <c r="AB131" s="60" t="n">
        <f aca="false">P131+(ABS(J131))</f>
        <v>1.4831937</v>
      </c>
      <c r="AC131" s="60" t="n">
        <f aca="false">Q131+(ABS(K131))</f>
        <v>2.538836</v>
      </c>
      <c r="AD131" s="60" t="n">
        <f aca="false">R131+(ABS(L131))</f>
        <v>1.58821</v>
      </c>
      <c r="AE131" s="61" t="n">
        <f aca="false">Y131/AB131*100</f>
        <v>56.8548396611987</v>
      </c>
      <c r="AF131" s="61" t="n">
        <f aca="false">Z131/AC131*100</f>
        <v>67.8827187208863</v>
      </c>
      <c r="AG131" s="61" t="n">
        <f aca="false">100-(AA131/AD131*100)</f>
        <v>42.3016765793189</v>
      </c>
      <c r="AH131" s="60" t="n">
        <f aca="false">100/(SUM(AE131:AG131))</f>
        <v>0.598661745685713</v>
      </c>
      <c r="AI131" s="62" t="n">
        <f aca="false">SUM(AK131:AM131)</f>
        <v>100</v>
      </c>
      <c r="AJ131" s="63" t="str">
        <f aca="false">IF(AI131=100,"OK","Error!")</f>
        <v>OK</v>
      </c>
      <c r="AK131" s="16" t="n">
        <f aca="false">AE131*$AH131</f>
        <v>34.0368175622545</v>
      </c>
      <c r="AL131" s="16" t="n">
        <f aca="false">AF131*$AH131</f>
        <v>40.638786891338</v>
      </c>
      <c r="AM131" s="16" t="n">
        <f aca="false">AG131*$AH131</f>
        <v>25.3243955464075</v>
      </c>
      <c r="AN131" s="64" t="str">
        <f aca="false">CONCATENATE("",ROUND(AK131,0)," : ",ROUND(AL131,0)," : ",ROUND(AM131,0)," %")</f>
        <v>34 : 41 : 25 %</v>
      </c>
      <c r="AO131" s="46" t="n">
        <f aca="false">BJ131</f>
        <v>0</v>
      </c>
      <c r="AP131" s="65" t="n">
        <f aca="false">AL131</f>
        <v>40.638786891338</v>
      </c>
      <c r="AQ131" s="65" t="n">
        <f aca="false">AK131</f>
        <v>34.0368175622545</v>
      </c>
      <c r="AR131" s="65" t="n">
        <f aca="false">AM131</f>
        <v>25.3243955464075</v>
      </c>
      <c r="AS131" s="66"/>
      <c r="AT131" s="67"/>
      <c r="AU131" s="68"/>
      <c r="AV131" s="63"/>
      <c r="AW131" s="63"/>
      <c r="AX131" s="69"/>
      <c r="AY131" s="70"/>
      <c r="AZ131" s="70"/>
      <c r="BA131" s="70"/>
      <c r="BB131" s="71"/>
      <c r="BC131" s="72"/>
      <c r="BD131" s="73"/>
      <c r="BE131" s="74"/>
      <c r="BF131" s="74"/>
      <c r="BG131" s="73"/>
      <c r="BH131" s="73"/>
      <c r="BI131" s="73"/>
      <c r="BJ131" s="75" t="n">
        <f aca="true">INDIRECT(ADDRESS(5+$EJ131,141))</f>
        <v>0</v>
      </c>
      <c r="BK131" s="73" t="n">
        <v>90</v>
      </c>
      <c r="BL131" s="73" t="n">
        <v>70</v>
      </c>
      <c r="BM131" s="73" t="n">
        <v>70</v>
      </c>
      <c r="BN131" s="73" t="n">
        <v>50</v>
      </c>
      <c r="BO131" s="73" t="n">
        <v>70</v>
      </c>
      <c r="BP131" s="73" t="n">
        <v>50</v>
      </c>
      <c r="BQ131" s="73" t="n">
        <v>50</v>
      </c>
      <c r="BR131" s="73" t="n">
        <v>50</v>
      </c>
      <c r="BS131" s="73" t="n">
        <v>30</v>
      </c>
      <c r="BT131" s="73" t="n">
        <v>50</v>
      </c>
      <c r="BU131" s="73" t="n">
        <v>30</v>
      </c>
      <c r="BV131" s="73" t="n">
        <v>30</v>
      </c>
      <c r="BW131" s="73" t="n">
        <v>30</v>
      </c>
      <c r="BX131" s="73" t="n">
        <v>10</v>
      </c>
      <c r="BY131" s="73" t="n">
        <v>30</v>
      </c>
      <c r="BZ131" s="73" t="n">
        <v>10</v>
      </c>
      <c r="CA131" s="73" t="n">
        <v>10</v>
      </c>
      <c r="CB131" s="73" t="n">
        <v>10</v>
      </c>
      <c r="CC131" s="73" t="n">
        <v>10</v>
      </c>
      <c r="CD131" s="73" t="n">
        <v>10</v>
      </c>
      <c r="CE131" s="73" t="n">
        <v>10</v>
      </c>
      <c r="CF131" s="73" t="n">
        <v>30</v>
      </c>
      <c r="CG131" s="73" t="n">
        <v>10</v>
      </c>
      <c r="CH131" s="73" t="n">
        <v>30</v>
      </c>
      <c r="CI131" s="73" t="n">
        <v>50</v>
      </c>
      <c r="CJ131" s="73" t="n">
        <v>30</v>
      </c>
      <c r="CK131" s="73" t="n">
        <v>50</v>
      </c>
      <c r="CL131" s="73" t="n">
        <v>10</v>
      </c>
      <c r="CM131" s="73" t="n">
        <v>50</v>
      </c>
      <c r="CN131" s="73" t="n">
        <v>70</v>
      </c>
      <c r="CO131" s="73" t="n">
        <v>30</v>
      </c>
      <c r="CP131" s="73" t="n">
        <v>70</v>
      </c>
      <c r="CQ131" s="73" t="n">
        <v>10</v>
      </c>
      <c r="CR131" s="73" t="n">
        <v>50</v>
      </c>
      <c r="CS131" s="73" t="n">
        <v>90</v>
      </c>
      <c r="CT131" s="73" t="n">
        <v>30</v>
      </c>
      <c r="CU131" s="73" t="n">
        <v>70</v>
      </c>
      <c r="CV131" s="73" t="n">
        <v>50</v>
      </c>
      <c r="CW131" s="73" t="n">
        <v>10</v>
      </c>
      <c r="CX131" s="73" t="n">
        <v>30</v>
      </c>
      <c r="CY131" s="73" t="n">
        <v>10</v>
      </c>
      <c r="CZ131" s="73" t="n">
        <v>50</v>
      </c>
      <c r="DA131" s="73" t="n">
        <v>30</v>
      </c>
      <c r="DB131" s="73" t="n">
        <v>10</v>
      </c>
      <c r="DC131" s="73" t="n">
        <v>50</v>
      </c>
      <c r="DD131" s="73" t="n">
        <v>30</v>
      </c>
      <c r="DE131" s="73" t="n">
        <v>70</v>
      </c>
      <c r="DF131" s="73" t="n">
        <v>50</v>
      </c>
      <c r="DG131" s="73" t="n">
        <v>10</v>
      </c>
      <c r="DH131" s="73" t="n">
        <v>70</v>
      </c>
      <c r="DI131" s="73" t="n">
        <v>30</v>
      </c>
      <c r="DJ131" s="73" t="n">
        <v>90</v>
      </c>
      <c r="DK131" s="73" t="n">
        <v>50</v>
      </c>
      <c r="DL131" s="73" t="n">
        <v>10</v>
      </c>
      <c r="DM131" s="73" t="n">
        <v>70</v>
      </c>
      <c r="DN131" s="73" t="n">
        <v>30</v>
      </c>
      <c r="DO131" s="73" t="n">
        <v>50</v>
      </c>
      <c r="DP131" s="76" t="n">
        <f aca="false">($AK131-BK131)^2+($AL131-CD131)^2+($AM131-CW131)^2</f>
        <v>4305.45014959597</v>
      </c>
      <c r="DQ131" s="76" t="n">
        <f aca="false">($AK131-BL131)^2+($AL131-CE131)^2+($AM131-CX131)^2</f>
        <v>2253.94703022985</v>
      </c>
      <c r="DR131" s="76" t="n">
        <f aca="false">($AK131-BM131)^2+($AL131-CF131)^2+($AM131-CY131)^2</f>
        <v>1641.37137643262</v>
      </c>
      <c r="DS131" s="76" t="n">
        <f aca="false">($AK131-BN131)^2+($AL131-CG131)^2+($AM131-CZ131)^2</f>
        <v>1802.44391086373</v>
      </c>
      <c r="DT131" s="76" t="n">
        <f aca="false">($AK131-BO131)^2+($AL131-CH131)^2+($AM131-DA131)^2</f>
        <v>1428.39555457633</v>
      </c>
      <c r="DU131" s="76" t="n">
        <f aca="false">($AK131-BP131)^2+($AL131-CI131)^2+($AM131-DB131)^2</f>
        <v>577.292603269284</v>
      </c>
      <c r="DV131" s="76" t="n">
        <f aca="false">($AK131-BQ131)^2+($AL131-CJ131)^2+($AM131-DC131)^2</f>
        <v>976.892435210207</v>
      </c>
      <c r="DW131" s="76" t="n">
        <f aca="false">($AK131-BR131)^2+($AL131-CK131)^2+($AM131-DD131)^2</f>
        <v>364.316781412985</v>
      </c>
      <c r="DX131" s="76" t="n">
        <f aca="false">($AK131-BS131)^2+($AL131-CL131)^2+($AM131-DE131)^2</f>
        <v>2950.94079149761</v>
      </c>
      <c r="DY131" s="76" t="n">
        <f aca="false">($AK131-BT131)^2+($AL131-CM131)^2+($AM131-DF131)^2</f>
        <v>951.340959556686</v>
      </c>
      <c r="DZ131" s="76" t="n">
        <f aca="false">($AK131-BU131)^2+($AL131-CN131)^2+($AM131-DG131)^2</f>
        <v>1113.21383010594</v>
      </c>
      <c r="EA131" s="76" t="n">
        <f aca="false">($AK131-BV131)^2+($AL131-CO131)^2+($AM131-DH131)^2</f>
        <v>2125.38931584409</v>
      </c>
      <c r="EB131" s="76" t="n">
        <f aca="false">($AK131-BW131)^2+($AL131-CP131)^2+($AM131-DI131)^2</f>
        <v>900.238008249645</v>
      </c>
      <c r="EC131" s="76" t="n">
        <f aca="false">($AK131-BX131)^2+($AL131-CQ131)^2+($AM131-DJ131)^2</f>
        <v>5699.43767213149</v>
      </c>
      <c r="ED131" s="76" t="n">
        <f aca="false">($AK131-BY131)^2+($AL131-CR131)^2+($AM131-DK131)^2</f>
        <v>712.813662046867</v>
      </c>
      <c r="EE131" s="76" t="n">
        <f aca="false">($AK131-BZ131)^2+($AL131-CS131)^2+($AM131-DL131)^2</f>
        <v>3249.1350569426</v>
      </c>
      <c r="EF131" s="76" t="n">
        <f aca="false">($AK131-CA131)^2+($AL131-CT131)^2+($AM131-DM131)^2</f>
        <v>2686.86201833427</v>
      </c>
      <c r="EG131" s="76" t="n">
        <f aca="false">($AK131-CB131)^2+($AL131-CU131)^2+($AM131-DN131)^2</f>
        <v>1461.71071073983</v>
      </c>
      <c r="EH131" s="76" t="n">
        <f aca="false">($AK131-CC131)^2+($AL131-CV131)^2+($AM131-DO131)^2</f>
        <v>1274.28636453705</v>
      </c>
      <c r="EI131" s="77" t="n">
        <f aca="false">MIN(DP131:EH131)</f>
        <v>364.316781412985</v>
      </c>
      <c r="EJ131" s="78" t="n">
        <f aca="false">MATCH(EI131,DP131:EH131,0)</f>
        <v>8</v>
      </c>
      <c r="EK131" s="73"/>
      <c r="EL131" s="73"/>
      <c r="EM131" s="79"/>
      <c r="EN131" s="25"/>
      <c r="EO131" s="80"/>
      <c r="EP131" s="80"/>
      <c r="EQ131" s="80"/>
      <c r="ER131" s="81"/>
      <c r="ES131" s="79"/>
      <c r="ET131" s="79"/>
      <c r="EU131" s="79"/>
      <c r="EV131" s="79"/>
      <c r="EW131" s="79"/>
      <c r="EX131" s="79"/>
      <c r="EY131" s="79"/>
      <c r="EZ131" s="79"/>
      <c r="FA131" s="79"/>
      <c r="FB131" s="79"/>
      <c r="FC131" s="79"/>
      <c r="FD131" s="79"/>
      <c r="FE131" s="79"/>
      <c r="FF131" s="79"/>
      <c r="FG131" s="79"/>
      <c r="FH131" s="79"/>
      <c r="FI131" s="79"/>
      <c r="FJ131" s="79"/>
      <c r="FK131" s="79"/>
      <c r="FL131" s="79"/>
      <c r="FM131" s="79"/>
      <c r="FN131" s="79"/>
      <c r="FO131" s="79"/>
      <c r="FP131" s="79"/>
      <c r="FQ131" s="79"/>
      <c r="FR131" s="79"/>
      <c r="FS131" s="79"/>
      <c r="FT131" s="79"/>
      <c r="FU131" s="79"/>
      <c r="FV131" s="79"/>
      <c r="FW131" s="79"/>
      <c r="FX131" s="79"/>
      <c r="FY131" s="79"/>
      <c r="FZ131" s="79"/>
      <c r="GA131" s="79"/>
      <c r="GB131" s="79"/>
      <c r="GC131" s="79"/>
      <c r="GD131" s="79"/>
      <c r="GE131" s="79"/>
      <c r="GF131" s="79"/>
      <c r="GG131" s="79"/>
      <c r="GH131" s="79"/>
      <c r="GI131" s="79"/>
      <c r="GJ131" s="79"/>
      <c r="GK131" s="79"/>
      <c r="GL131" s="79"/>
      <c r="GM131" s="79"/>
      <c r="GN131" s="79"/>
      <c r="GO131" s="79"/>
      <c r="GP131" s="79"/>
      <c r="GQ131" s="79"/>
      <c r="GR131" s="79"/>
      <c r="GS131" s="79"/>
      <c r="GT131" s="79"/>
      <c r="GU131" s="79"/>
      <c r="GV131" s="79"/>
      <c r="GW131" s="79"/>
      <c r="GX131" s="79"/>
      <c r="GY131" s="79"/>
      <c r="GZ131" s="79"/>
      <c r="HA131" s="79"/>
      <c r="HB131" s="79"/>
      <c r="HC131" s="79"/>
      <c r="HD131" s="79"/>
      <c r="HE131" s="79"/>
      <c r="HF131" s="79"/>
      <c r="HG131" s="79"/>
      <c r="HH131" s="79"/>
      <c r="HI131" s="79"/>
      <c r="HJ131" s="79"/>
      <c r="HK131" s="79"/>
      <c r="HL131" s="79"/>
      <c r="HM131" s="79"/>
      <c r="HN131" s="79"/>
      <c r="HO131" s="79"/>
      <c r="HP131" s="79"/>
      <c r="HQ131" s="79"/>
      <c r="HR131" s="79"/>
      <c r="HS131" s="79"/>
      <c r="HT131" s="79"/>
      <c r="HU131" s="79"/>
      <c r="HV131" s="79"/>
      <c r="HW131" s="79"/>
      <c r="HX131" s="79"/>
      <c r="HY131" s="79"/>
      <c r="HZ131" s="79"/>
      <c r="IA131" s="79"/>
      <c r="IB131" s="79"/>
      <c r="IC131" s="79"/>
      <c r="ID131" s="79"/>
      <c r="IE131" s="79"/>
      <c r="IF131" s="79"/>
      <c r="IG131" s="79"/>
      <c r="IH131" s="79"/>
      <c r="II131" s="79"/>
      <c r="IJ131" s="79"/>
      <c r="IK131" s="79"/>
      <c r="IL131" s="79"/>
      <c r="IM131" s="79"/>
      <c r="IN131" s="79"/>
      <c r="IO131" s="79"/>
      <c r="IP131" s="79"/>
      <c r="IQ131" s="79"/>
      <c r="IR131" s="79"/>
      <c r="IS131" s="79"/>
      <c r="IT131" s="79"/>
      <c r="IU131" s="79"/>
      <c r="IV131" s="79"/>
    </row>
    <row r="132" customFormat="false" ht="16.25" hidden="false" customHeight="false" outlineLevel="0" collapsed="false">
      <c r="A132" s="51"/>
      <c r="B132" s="52"/>
      <c r="C132" s="53" t="n">
        <v>550</v>
      </c>
      <c r="D132" s="54" t="n">
        <v>38.0753138</v>
      </c>
      <c r="E132" s="54" t="n">
        <v>53.69346195</v>
      </c>
      <c r="F132" s="54" t="n">
        <v>53.69346195</v>
      </c>
      <c r="G132" s="55" t="n">
        <f aca="false">-0.8171288+0.00199354*C132</f>
        <v>0.2793182</v>
      </c>
      <c r="H132" s="56" t="n">
        <f aca="false">-3.600612+0.099493*D132</f>
        <v>0.1876151959034</v>
      </c>
      <c r="I132" s="56" t="n">
        <f aca="false">1.528896-0.030108*F132</f>
        <v>-0.0877067523905999</v>
      </c>
      <c r="J132" s="57" t="n">
        <v>-0.703497</v>
      </c>
      <c r="K132" s="57" t="n">
        <v>-1.478095</v>
      </c>
      <c r="L132" s="57" t="n">
        <v>-0.9632293</v>
      </c>
      <c r="M132" s="58" t="n">
        <f aca="false">IF(G132&lt;J132,J132,G132)</f>
        <v>0.2793182</v>
      </c>
      <c r="N132" s="58" t="n">
        <f aca="false">IF(H132&lt;K132,K132,H132)</f>
        <v>0.1876151959034</v>
      </c>
      <c r="O132" s="58" t="n">
        <f aca="false">IF(I132&lt;L132,L132,I132)</f>
        <v>-0.0877067523905999</v>
      </c>
      <c r="P132" s="57" t="n">
        <v>0.7796967</v>
      </c>
      <c r="Q132" s="57" t="n">
        <v>1.060741</v>
      </c>
      <c r="R132" s="57" t="n">
        <v>0.6249807</v>
      </c>
      <c r="S132" s="58" t="n">
        <f aca="false">IF(M132&gt;P132,P132,M132)</f>
        <v>0.2793182</v>
      </c>
      <c r="T132" s="58" t="n">
        <f aca="false">IF(N132&gt;Q132,Q132,N132)</f>
        <v>0.1876151959034</v>
      </c>
      <c r="U132" s="58" t="n">
        <f aca="false">IF(O132&gt;R132,R132,O132)</f>
        <v>-0.0877067523905999</v>
      </c>
      <c r="V132" s="59" t="n">
        <f aca="false">ABS(J132)</f>
        <v>0.703497</v>
      </c>
      <c r="W132" s="59" t="n">
        <f aca="false">ABS(K132)</f>
        <v>1.478095</v>
      </c>
      <c r="X132" s="59" t="n">
        <f aca="false">ABS(L132)</f>
        <v>0.9632293</v>
      </c>
      <c r="Y132" s="59" t="n">
        <f aca="false">S132+V132</f>
        <v>0.9828152</v>
      </c>
      <c r="Z132" s="59" t="n">
        <f aca="false">T132+W132</f>
        <v>1.6657101959034</v>
      </c>
      <c r="AA132" s="59" t="n">
        <f aca="false">U132+X132</f>
        <v>0.8755225476094</v>
      </c>
      <c r="AB132" s="60" t="n">
        <f aca="false">P132+(ABS(J132))</f>
        <v>1.4831937</v>
      </c>
      <c r="AC132" s="60" t="n">
        <f aca="false">Q132+(ABS(K132))</f>
        <v>2.538836</v>
      </c>
      <c r="AD132" s="60" t="n">
        <f aca="false">R132+(ABS(L132))</f>
        <v>1.58821</v>
      </c>
      <c r="AE132" s="61" t="n">
        <f aca="false">Y132/AB132*100</f>
        <v>66.2634421923448</v>
      </c>
      <c r="AF132" s="61" t="n">
        <f aca="false">Z132/AC132*100</f>
        <v>65.609208153004</v>
      </c>
      <c r="AG132" s="61" t="n">
        <f aca="false">100-(AA132/AD132*100)</f>
        <v>44.8736283231185</v>
      </c>
      <c r="AH132" s="60" t="n">
        <f aca="false">100/(SUM(AE132:AG132))</f>
        <v>0.565782774909652</v>
      </c>
      <c r="AI132" s="62" t="n">
        <f aca="false">SUM(AK132:AM132)</f>
        <v>100</v>
      </c>
      <c r="AJ132" s="63" t="str">
        <f aca="false">IF(AI132=100,"OK","Error!")</f>
        <v>OK</v>
      </c>
      <c r="AK132" s="16" t="n">
        <f aca="false">AE132*$AH132</f>
        <v>37.4907141986501</v>
      </c>
      <c r="AL132" s="16" t="n">
        <f aca="false">AF132*$AH132</f>
        <v>37.1205598484316</v>
      </c>
      <c r="AM132" s="16" t="n">
        <f aca="false">AG132*$AH132</f>
        <v>25.3887259529183</v>
      </c>
      <c r="AN132" s="64" t="str">
        <f aca="false">CONCATENATE("",ROUND(AK132,0)," : ",ROUND(AL132,0)," : ",ROUND(AM132,0)," %")</f>
        <v>37 : 37 : 25 %</v>
      </c>
      <c r="AO132" s="46" t="n">
        <f aca="false">BJ132</f>
        <v>0</v>
      </c>
      <c r="AP132" s="65" t="n">
        <f aca="false">AL132</f>
        <v>37.1205598484316</v>
      </c>
      <c r="AQ132" s="65" t="n">
        <f aca="false">AK132</f>
        <v>37.4907141986501</v>
      </c>
      <c r="AR132" s="65" t="n">
        <f aca="false">AM132</f>
        <v>25.3887259529183</v>
      </c>
      <c r="AS132" s="66"/>
      <c r="AT132" s="67"/>
      <c r="AU132" s="68"/>
      <c r="AV132" s="63"/>
      <c r="AW132" s="63"/>
      <c r="AX132" s="69"/>
      <c r="AY132" s="70"/>
      <c r="AZ132" s="70"/>
      <c r="BA132" s="70"/>
      <c r="BB132" s="71"/>
      <c r="BC132" s="72"/>
      <c r="BD132" s="73"/>
      <c r="BE132" s="74"/>
      <c r="BF132" s="74"/>
      <c r="BG132" s="73"/>
      <c r="BH132" s="73"/>
      <c r="BI132" s="73"/>
      <c r="BJ132" s="75" t="n">
        <f aca="true">INDIRECT(ADDRESS(5+$EJ132,141))</f>
        <v>0</v>
      </c>
      <c r="BK132" s="73" t="n">
        <v>90</v>
      </c>
      <c r="BL132" s="73" t="n">
        <v>70</v>
      </c>
      <c r="BM132" s="73" t="n">
        <v>70</v>
      </c>
      <c r="BN132" s="73" t="n">
        <v>50</v>
      </c>
      <c r="BO132" s="73" t="n">
        <v>70</v>
      </c>
      <c r="BP132" s="73" t="n">
        <v>50</v>
      </c>
      <c r="BQ132" s="73" t="n">
        <v>50</v>
      </c>
      <c r="BR132" s="73" t="n">
        <v>50</v>
      </c>
      <c r="BS132" s="73" t="n">
        <v>30</v>
      </c>
      <c r="BT132" s="73" t="n">
        <v>50</v>
      </c>
      <c r="BU132" s="73" t="n">
        <v>30</v>
      </c>
      <c r="BV132" s="73" t="n">
        <v>30</v>
      </c>
      <c r="BW132" s="73" t="n">
        <v>30</v>
      </c>
      <c r="BX132" s="73" t="n">
        <v>10</v>
      </c>
      <c r="BY132" s="73" t="n">
        <v>30</v>
      </c>
      <c r="BZ132" s="73" t="n">
        <v>10</v>
      </c>
      <c r="CA132" s="73" t="n">
        <v>10</v>
      </c>
      <c r="CB132" s="73" t="n">
        <v>10</v>
      </c>
      <c r="CC132" s="73" t="n">
        <v>10</v>
      </c>
      <c r="CD132" s="73" t="n">
        <v>10</v>
      </c>
      <c r="CE132" s="73" t="n">
        <v>10</v>
      </c>
      <c r="CF132" s="73" t="n">
        <v>30</v>
      </c>
      <c r="CG132" s="73" t="n">
        <v>10</v>
      </c>
      <c r="CH132" s="73" t="n">
        <v>30</v>
      </c>
      <c r="CI132" s="73" t="n">
        <v>50</v>
      </c>
      <c r="CJ132" s="73" t="n">
        <v>30</v>
      </c>
      <c r="CK132" s="73" t="n">
        <v>50</v>
      </c>
      <c r="CL132" s="73" t="n">
        <v>10</v>
      </c>
      <c r="CM132" s="73" t="n">
        <v>50</v>
      </c>
      <c r="CN132" s="73" t="n">
        <v>70</v>
      </c>
      <c r="CO132" s="73" t="n">
        <v>30</v>
      </c>
      <c r="CP132" s="73" t="n">
        <v>70</v>
      </c>
      <c r="CQ132" s="73" t="n">
        <v>10</v>
      </c>
      <c r="CR132" s="73" t="n">
        <v>50</v>
      </c>
      <c r="CS132" s="73" t="n">
        <v>90</v>
      </c>
      <c r="CT132" s="73" t="n">
        <v>30</v>
      </c>
      <c r="CU132" s="73" t="n">
        <v>70</v>
      </c>
      <c r="CV132" s="73" t="n">
        <v>50</v>
      </c>
      <c r="CW132" s="73" t="n">
        <v>10</v>
      </c>
      <c r="CX132" s="73" t="n">
        <v>30</v>
      </c>
      <c r="CY132" s="73" t="n">
        <v>10</v>
      </c>
      <c r="CZ132" s="73" t="n">
        <v>50</v>
      </c>
      <c r="DA132" s="73" t="n">
        <v>30</v>
      </c>
      <c r="DB132" s="73" t="n">
        <v>10</v>
      </c>
      <c r="DC132" s="73" t="n">
        <v>50</v>
      </c>
      <c r="DD132" s="73" t="n">
        <v>30</v>
      </c>
      <c r="DE132" s="73" t="n">
        <v>70</v>
      </c>
      <c r="DF132" s="73" t="n">
        <v>50</v>
      </c>
      <c r="DG132" s="73" t="n">
        <v>10</v>
      </c>
      <c r="DH132" s="73" t="n">
        <v>70</v>
      </c>
      <c r="DI132" s="73" t="n">
        <v>30</v>
      </c>
      <c r="DJ132" s="73" t="n">
        <v>90</v>
      </c>
      <c r="DK132" s="73" t="n">
        <v>50</v>
      </c>
      <c r="DL132" s="73" t="n">
        <v>10</v>
      </c>
      <c r="DM132" s="73" t="n">
        <v>70</v>
      </c>
      <c r="DN132" s="73" t="n">
        <v>30</v>
      </c>
      <c r="DO132" s="73" t="n">
        <v>50</v>
      </c>
      <c r="DP132" s="76" t="n">
        <f aca="false">($AK132-BK132)^2+($AL132-CD132)^2+($AM132-CW132)^2</f>
        <v>3729.56274831422</v>
      </c>
      <c r="DQ132" s="76" t="n">
        <f aca="false">($AK132-BL132)^2+($AL132-CE132)^2+($AM132-CX132)^2</f>
        <v>1813.64227814349</v>
      </c>
      <c r="DR132" s="76" t="n">
        <f aca="false">($AK132-BM132)^2+($AL132-CF132)^2+($AM132-CY132)^2</f>
        <v>1344.36892232296</v>
      </c>
      <c r="DS132" s="76" t="n">
        <f aca="false">($AK132-BN132)^2+($AL132-CG132)^2+($AM132-CZ132)^2</f>
        <v>1497.72180797277</v>
      </c>
      <c r="DT132" s="76" t="n">
        <f aca="false">($AK132-BO132)^2+($AL132-CH132)^2+($AM132-DA132)^2</f>
        <v>1128.81988420623</v>
      </c>
      <c r="DU132" s="76" t="n">
        <f aca="false">($AK132-BP132)^2+($AL132-CI132)^2+($AM132-DB132)^2</f>
        <v>559.175096331709</v>
      </c>
      <c r="DV132" s="76" t="n">
        <f aca="false">($AK132-BQ132)^2+($AL132-CJ132)^2+($AM132-DC132)^2</f>
        <v>812.899414035505</v>
      </c>
      <c r="DW132" s="76" t="n">
        <f aca="false">($AK132-BR132)^2+($AL132-CK132)^2+($AM132-DD132)^2</f>
        <v>343.626058214976</v>
      </c>
      <c r="DX132" s="76" t="n">
        <f aca="false">($AK132-BS132)^2+($AL132-CL132)^2+($AM132-DE132)^2</f>
        <v>2781.80133780204</v>
      </c>
      <c r="DY132" s="76" t="n">
        <f aca="false">($AK132-BT132)^2+($AL132-CM132)^2+($AM132-DF132)^2</f>
        <v>928.077020098243</v>
      </c>
      <c r="DZ132" s="76" t="n">
        <f aca="false">($AK132-BU132)^2+($AL132-CN132)^2+($AM132-DG132)^2</f>
        <v>1373.98127034045</v>
      </c>
      <c r="EA132" s="76" t="n">
        <f aca="false">($AK132-BV132)^2+($AL132-CO132)^2+($AM132-DH132)^2</f>
        <v>2096.97894386478</v>
      </c>
      <c r="EB132" s="76" t="n">
        <f aca="false">($AK132-BW132)^2+($AL132-CP132)^2+($AM132-DI132)^2</f>
        <v>1158.43223222372</v>
      </c>
      <c r="EC132" s="76" t="n">
        <f aca="false">($AK132-BX132)^2+($AL132-CQ132)^2+($AM132-DJ132)^2</f>
        <v>5665.88086763131</v>
      </c>
      <c r="ED132" s="76" t="n">
        <f aca="false">($AK132-BY132)^2+($AL132-CR132)^2+($AM132-DK132)^2</f>
        <v>827.705588044249</v>
      </c>
      <c r="EE132" s="76" t="n">
        <f aca="false">($AK132-BZ132)^2+($AL132-CS132)^2+($AM132-DL132)^2</f>
        <v>3788.7874443492</v>
      </c>
      <c r="EF132" s="76" t="n">
        <f aca="false">($AK132-CA132)^2+($AL132-CT132)^2+($AM132-DM132)^2</f>
        <v>2796.60751181078</v>
      </c>
      <c r="EG132" s="76" t="n">
        <f aca="false">($AK132-CB132)^2+($AL132-CU132)^2+($AM132-DN132)^2</f>
        <v>1858.06080016973</v>
      </c>
      <c r="EH132" s="76" t="n">
        <f aca="false">($AK132-CC132)^2+($AL132-CV132)^2+($AM132-DO132)^2</f>
        <v>1527.33415599025</v>
      </c>
      <c r="EI132" s="77" t="n">
        <f aca="false">MIN(DP132:EH132)</f>
        <v>343.626058214976</v>
      </c>
      <c r="EJ132" s="78" t="n">
        <f aca="false">MATCH(EI132,DP132:EH132,0)</f>
        <v>8</v>
      </c>
      <c r="EK132" s="73"/>
      <c r="EL132" s="73"/>
      <c r="EM132" s="79"/>
      <c r="EN132" s="25"/>
      <c r="EO132" s="80"/>
      <c r="EP132" s="80"/>
      <c r="EQ132" s="80"/>
      <c r="ER132" s="81"/>
      <c r="ES132" s="79"/>
      <c r="ET132" s="79"/>
      <c r="EU132" s="79"/>
      <c r="EV132" s="79"/>
      <c r="EW132" s="79"/>
      <c r="EX132" s="79"/>
      <c r="EY132" s="79"/>
      <c r="EZ132" s="79"/>
      <c r="FA132" s="79"/>
      <c r="FB132" s="79"/>
      <c r="FC132" s="79"/>
      <c r="FD132" s="79"/>
      <c r="FE132" s="79"/>
      <c r="FF132" s="79"/>
      <c r="FG132" s="79"/>
      <c r="FH132" s="79"/>
      <c r="FI132" s="79"/>
      <c r="FJ132" s="79"/>
      <c r="FK132" s="79"/>
      <c r="FL132" s="79"/>
      <c r="FM132" s="79"/>
      <c r="FN132" s="79"/>
      <c r="FO132" s="79"/>
      <c r="FP132" s="79"/>
      <c r="FQ132" s="79"/>
      <c r="FR132" s="79"/>
      <c r="FS132" s="79"/>
      <c r="FT132" s="79"/>
      <c r="FU132" s="79"/>
      <c r="FV132" s="79"/>
      <c r="FW132" s="79"/>
      <c r="FX132" s="79"/>
      <c r="FY132" s="79"/>
      <c r="FZ132" s="79"/>
      <c r="GA132" s="79"/>
      <c r="GB132" s="79"/>
      <c r="GC132" s="79"/>
      <c r="GD132" s="79"/>
      <c r="GE132" s="79"/>
      <c r="GF132" s="79"/>
      <c r="GG132" s="79"/>
      <c r="GH132" s="79"/>
      <c r="GI132" s="79"/>
      <c r="GJ132" s="79"/>
      <c r="GK132" s="79"/>
      <c r="GL132" s="79"/>
      <c r="GM132" s="79"/>
      <c r="GN132" s="79"/>
      <c r="GO132" s="79"/>
      <c r="GP132" s="79"/>
      <c r="GQ132" s="79"/>
      <c r="GR132" s="79"/>
      <c r="GS132" s="79"/>
      <c r="GT132" s="79"/>
      <c r="GU132" s="79"/>
      <c r="GV132" s="79"/>
      <c r="GW132" s="79"/>
      <c r="GX132" s="79"/>
      <c r="GY132" s="79"/>
      <c r="GZ132" s="79"/>
      <c r="HA132" s="79"/>
      <c r="HB132" s="79"/>
      <c r="HC132" s="79"/>
      <c r="HD132" s="79"/>
      <c r="HE132" s="79"/>
      <c r="HF132" s="79"/>
      <c r="HG132" s="79"/>
      <c r="HH132" s="79"/>
      <c r="HI132" s="79"/>
      <c r="HJ132" s="79"/>
      <c r="HK132" s="79"/>
      <c r="HL132" s="79"/>
      <c r="HM132" s="79"/>
      <c r="HN132" s="79"/>
      <c r="HO132" s="79"/>
      <c r="HP132" s="79"/>
      <c r="HQ132" s="79"/>
      <c r="HR132" s="79"/>
      <c r="HS132" s="79"/>
      <c r="HT132" s="79"/>
      <c r="HU132" s="79"/>
      <c r="HV132" s="79"/>
      <c r="HW132" s="79"/>
      <c r="HX132" s="79"/>
      <c r="HY132" s="79"/>
      <c r="HZ132" s="79"/>
      <c r="IA132" s="79"/>
      <c r="IB132" s="79"/>
      <c r="IC132" s="79"/>
      <c r="ID132" s="79"/>
      <c r="IE132" s="79"/>
      <c r="IF132" s="79"/>
      <c r="IG132" s="79"/>
      <c r="IH132" s="79"/>
      <c r="II132" s="79"/>
      <c r="IJ132" s="79"/>
      <c r="IK132" s="79"/>
      <c r="IL132" s="79"/>
      <c r="IM132" s="79"/>
      <c r="IN132" s="79"/>
      <c r="IO132" s="79"/>
      <c r="IP132" s="79"/>
      <c r="IQ132" s="79"/>
      <c r="IR132" s="79"/>
      <c r="IS132" s="79"/>
      <c r="IT132" s="79"/>
      <c r="IU132" s="79"/>
      <c r="IV132" s="79"/>
    </row>
    <row r="133" customFormat="false" ht="16.25" hidden="false" customHeight="false" outlineLevel="0" collapsed="false">
      <c r="A133" s="51"/>
      <c r="B133" s="52"/>
      <c r="C133" s="53" t="n">
        <v>510</v>
      </c>
      <c r="D133" s="54" t="n">
        <v>34.2276423</v>
      </c>
      <c r="E133" s="54" t="n">
        <v>49.91290578</v>
      </c>
      <c r="F133" s="54" t="n">
        <v>49.91290578</v>
      </c>
      <c r="G133" s="55" t="n">
        <f aca="false">-0.8171288+0.00199354*C133</f>
        <v>0.1995766</v>
      </c>
      <c r="H133" s="56" t="n">
        <f aca="false">-3.600612+0.099493*D133</f>
        <v>-0.1952011846461</v>
      </c>
      <c r="I133" s="56" t="n">
        <f aca="false">1.528896-0.030108*F133</f>
        <v>0.0261182327757601</v>
      </c>
      <c r="J133" s="57" t="n">
        <v>-0.703497</v>
      </c>
      <c r="K133" s="57" t="n">
        <v>-1.478095</v>
      </c>
      <c r="L133" s="57" t="n">
        <v>-0.9632293</v>
      </c>
      <c r="M133" s="58" t="n">
        <f aca="false">IF(G133&lt;J133,J133,G133)</f>
        <v>0.1995766</v>
      </c>
      <c r="N133" s="58" t="n">
        <f aca="false">IF(H133&lt;K133,K133,H133)</f>
        <v>-0.1952011846461</v>
      </c>
      <c r="O133" s="58" t="n">
        <f aca="false">IF(I133&lt;L133,L133,I133)</f>
        <v>0.0261182327757601</v>
      </c>
      <c r="P133" s="57" t="n">
        <v>0.7796967</v>
      </c>
      <c r="Q133" s="57" t="n">
        <v>1.060741</v>
      </c>
      <c r="R133" s="57" t="n">
        <v>0.6249807</v>
      </c>
      <c r="S133" s="58" t="n">
        <f aca="false">IF(M133&gt;P133,P133,M133)</f>
        <v>0.1995766</v>
      </c>
      <c r="T133" s="58" t="n">
        <f aca="false">IF(N133&gt;Q133,Q133,N133)</f>
        <v>-0.1952011846461</v>
      </c>
      <c r="U133" s="58" t="n">
        <f aca="false">IF(O133&gt;R133,R133,O133)</f>
        <v>0.0261182327757601</v>
      </c>
      <c r="V133" s="59" t="n">
        <f aca="false">ABS(J133)</f>
        <v>0.703497</v>
      </c>
      <c r="W133" s="59" t="n">
        <f aca="false">ABS(K133)</f>
        <v>1.478095</v>
      </c>
      <c r="X133" s="59" t="n">
        <f aca="false">ABS(L133)</f>
        <v>0.9632293</v>
      </c>
      <c r="Y133" s="59" t="n">
        <f aca="false">S133+V133</f>
        <v>0.9030736</v>
      </c>
      <c r="Z133" s="59" t="n">
        <f aca="false">T133+W133</f>
        <v>1.2828938153539</v>
      </c>
      <c r="AA133" s="59" t="n">
        <f aca="false">U133+X133</f>
        <v>0.98934753277576</v>
      </c>
      <c r="AB133" s="60" t="n">
        <f aca="false">P133+(ABS(J133))</f>
        <v>1.4831937</v>
      </c>
      <c r="AC133" s="60" t="n">
        <f aca="false">Q133+(ABS(K133))</f>
        <v>2.538836</v>
      </c>
      <c r="AD133" s="60" t="n">
        <f aca="false">R133+(ABS(L133))</f>
        <v>1.58821</v>
      </c>
      <c r="AE133" s="61" t="n">
        <f aca="false">Y133/AB133*100</f>
        <v>60.8870978888327</v>
      </c>
      <c r="AF133" s="61" t="n">
        <f aca="false">Z133/AC133*100</f>
        <v>50.530787154188</v>
      </c>
      <c r="AG133" s="61" t="n">
        <f aca="false">100-(AA133/AD133*100)</f>
        <v>37.7067558587492</v>
      </c>
      <c r="AH133" s="60" t="n">
        <f aca="false">100/(SUM(AE133:AG133))</f>
        <v>0.670579988627575</v>
      </c>
      <c r="AI133" s="62" t="n">
        <f aca="false">SUM(AK133:AM133)</f>
        <v>100</v>
      </c>
      <c r="AJ133" s="63" t="str">
        <f aca="false">IF(AI133=100,"OK","Error!")</f>
        <v>OK</v>
      </c>
      <c r="AK133" s="16" t="n">
        <f aca="false">AE133*$AH133</f>
        <v>40.8296694098595</v>
      </c>
      <c r="AL133" s="16" t="n">
        <f aca="false">AF133*$AH133</f>
        <v>33.8849346751978</v>
      </c>
      <c r="AM133" s="16" t="n">
        <f aca="false">AG133*$AH133</f>
        <v>25.2853959149427</v>
      </c>
      <c r="AN133" s="64" t="str">
        <f aca="false">CONCATENATE("",ROUND(AK133,0)," : ",ROUND(AL133,0)," : ",ROUND(AM133,0)," %")</f>
        <v>41 : 34 : 25 %</v>
      </c>
      <c r="AO133" s="46" t="n">
        <f aca="false">BJ133</f>
        <v>0</v>
      </c>
      <c r="AP133" s="65" t="n">
        <f aca="false">AL133</f>
        <v>33.8849346751978</v>
      </c>
      <c r="AQ133" s="65" t="n">
        <f aca="false">AK133</f>
        <v>40.8296694098595</v>
      </c>
      <c r="AR133" s="65" t="n">
        <f aca="false">AM133</f>
        <v>25.2853959149427</v>
      </c>
      <c r="AS133" s="66"/>
      <c r="AT133" s="67"/>
      <c r="AU133" s="68"/>
      <c r="AV133" s="63"/>
      <c r="AW133" s="63"/>
      <c r="AX133" s="69"/>
      <c r="AY133" s="70"/>
      <c r="AZ133" s="70"/>
      <c r="BA133" s="70"/>
      <c r="BB133" s="71"/>
      <c r="BC133" s="72"/>
      <c r="BD133" s="73"/>
      <c r="BE133" s="74"/>
      <c r="BF133" s="74"/>
      <c r="BG133" s="73"/>
      <c r="BH133" s="73"/>
      <c r="BI133" s="73"/>
      <c r="BJ133" s="75" t="n">
        <f aca="true">INDIRECT(ADDRESS(5+$EJ133,141))</f>
        <v>0</v>
      </c>
      <c r="BK133" s="73" t="n">
        <v>90</v>
      </c>
      <c r="BL133" s="73" t="n">
        <v>70</v>
      </c>
      <c r="BM133" s="73" t="n">
        <v>70</v>
      </c>
      <c r="BN133" s="73" t="n">
        <v>50</v>
      </c>
      <c r="BO133" s="73" t="n">
        <v>70</v>
      </c>
      <c r="BP133" s="73" t="n">
        <v>50</v>
      </c>
      <c r="BQ133" s="73" t="n">
        <v>50</v>
      </c>
      <c r="BR133" s="73" t="n">
        <v>50</v>
      </c>
      <c r="BS133" s="73" t="n">
        <v>30</v>
      </c>
      <c r="BT133" s="73" t="n">
        <v>50</v>
      </c>
      <c r="BU133" s="73" t="n">
        <v>30</v>
      </c>
      <c r="BV133" s="73" t="n">
        <v>30</v>
      </c>
      <c r="BW133" s="73" t="n">
        <v>30</v>
      </c>
      <c r="BX133" s="73" t="n">
        <v>10</v>
      </c>
      <c r="BY133" s="73" t="n">
        <v>30</v>
      </c>
      <c r="BZ133" s="73" t="n">
        <v>10</v>
      </c>
      <c r="CA133" s="73" t="n">
        <v>10</v>
      </c>
      <c r="CB133" s="73" t="n">
        <v>10</v>
      </c>
      <c r="CC133" s="73" t="n">
        <v>10</v>
      </c>
      <c r="CD133" s="73" t="n">
        <v>10</v>
      </c>
      <c r="CE133" s="73" t="n">
        <v>10</v>
      </c>
      <c r="CF133" s="73" t="n">
        <v>30</v>
      </c>
      <c r="CG133" s="73" t="n">
        <v>10</v>
      </c>
      <c r="CH133" s="73" t="n">
        <v>30</v>
      </c>
      <c r="CI133" s="73" t="n">
        <v>50</v>
      </c>
      <c r="CJ133" s="73" t="n">
        <v>30</v>
      </c>
      <c r="CK133" s="73" t="n">
        <v>50</v>
      </c>
      <c r="CL133" s="73" t="n">
        <v>10</v>
      </c>
      <c r="CM133" s="73" t="n">
        <v>50</v>
      </c>
      <c r="CN133" s="73" t="n">
        <v>70</v>
      </c>
      <c r="CO133" s="73" t="n">
        <v>30</v>
      </c>
      <c r="CP133" s="73" t="n">
        <v>70</v>
      </c>
      <c r="CQ133" s="73" t="n">
        <v>10</v>
      </c>
      <c r="CR133" s="73" t="n">
        <v>50</v>
      </c>
      <c r="CS133" s="73" t="n">
        <v>90</v>
      </c>
      <c r="CT133" s="73" t="n">
        <v>30</v>
      </c>
      <c r="CU133" s="73" t="n">
        <v>70</v>
      </c>
      <c r="CV133" s="73" t="n">
        <v>50</v>
      </c>
      <c r="CW133" s="73" t="n">
        <v>10</v>
      </c>
      <c r="CX133" s="73" t="n">
        <v>30</v>
      </c>
      <c r="CY133" s="73" t="n">
        <v>10</v>
      </c>
      <c r="CZ133" s="73" t="n">
        <v>50</v>
      </c>
      <c r="DA133" s="73" t="n">
        <v>30</v>
      </c>
      <c r="DB133" s="73" t="n">
        <v>10</v>
      </c>
      <c r="DC133" s="73" t="n">
        <v>50</v>
      </c>
      <c r="DD133" s="73" t="n">
        <v>30</v>
      </c>
      <c r="DE133" s="73" t="n">
        <v>70</v>
      </c>
      <c r="DF133" s="73" t="n">
        <v>50</v>
      </c>
      <c r="DG133" s="73" t="n">
        <v>10</v>
      </c>
      <c r="DH133" s="73" t="n">
        <v>70</v>
      </c>
      <c r="DI133" s="73" t="n">
        <v>30</v>
      </c>
      <c r="DJ133" s="73" t="n">
        <v>90</v>
      </c>
      <c r="DK133" s="73" t="n">
        <v>50</v>
      </c>
      <c r="DL133" s="73" t="n">
        <v>10</v>
      </c>
      <c r="DM133" s="73" t="n">
        <v>70</v>
      </c>
      <c r="DN133" s="73" t="n">
        <v>30</v>
      </c>
      <c r="DO133" s="73" t="n">
        <v>50</v>
      </c>
      <c r="DP133" s="76" t="n">
        <f aca="false">($AK133-BK133)^2+($AL133-CD133)^2+($AM133-CW133)^2</f>
        <v>3221.85484305872</v>
      </c>
      <c r="DQ133" s="76" t="n">
        <f aca="false">($AK133-BL133)^2+($AL133-CE133)^2+($AM133-CX133)^2</f>
        <v>1443.62578285539</v>
      </c>
      <c r="DR133" s="76" t="n">
        <f aca="false">($AK133-BM133)^2+($AL133-CF133)^2+($AM133-CY133)^2</f>
        <v>1099.64423244519</v>
      </c>
      <c r="DS133" s="76" t="n">
        <f aca="false">($AK133-BN133)^2+($AL133-CG133)^2+($AM133-CZ133)^2</f>
        <v>1265.39672265206</v>
      </c>
      <c r="DT133" s="76" t="n">
        <f aca="false">($AK133-BO133)^2+($AL133-CH133)^2+($AM133-DA133)^2</f>
        <v>888.22839584748</v>
      </c>
      <c r="DU133" s="76" t="n">
        <f aca="false">($AK133-BP133)^2+($AL133-CI133)^2+($AM133-DB133)^2</f>
        <v>577.433621831659</v>
      </c>
      <c r="DV133" s="76" t="n">
        <f aca="false">($AK133-BQ133)^2+($AL133-CJ133)^2+($AM133-DC133)^2</f>
        <v>709.99933564415</v>
      </c>
      <c r="DW133" s="76" t="n">
        <f aca="false">($AK133-BR133)^2+($AL133-CK133)^2+($AM133-DD133)^2</f>
        <v>366.017785233949</v>
      </c>
      <c r="DX133" s="76" t="n">
        <f aca="false">($AK133-BS133)^2+($AL133-CL133)^2+($AM133-DE133)^2</f>
        <v>2687.16766244873</v>
      </c>
      <c r="DY133" s="76" t="n">
        <f aca="false">($AK133-BT133)^2+($AL133-CM133)^2+($AM133-DF133)^2</f>
        <v>954.601948636239</v>
      </c>
      <c r="DZ133" s="76" t="n">
        <f aca="false">($AK133-BU133)^2+($AL133-CN133)^2+($AM133-DG133)^2</f>
        <v>1655.22301121813</v>
      </c>
      <c r="EA133" s="76" t="n">
        <f aca="false">($AK133-BV133)^2+($AL133-CO133)^2+($AM133-DH133)^2</f>
        <v>2131.77027544082</v>
      </c>
      <c r="EB133" s="76" t="n">
        <f aca="false">($AK133-BW133)^2+($AL133-CP133)^2+($AM133-DI133)^2</f>
        <v>1443.80717462042</v>
      </c>
      <c r="EC133" s="76" t="n">
        <f aca="false">($AK133-BX133)^2+($AL133-CQ133)^2+($AM133-DJ133)^2</f>
        <v>5708.9386022454</v>
      </c>
      <c r="ED133" s="76" t="n">
        <f aca="false">($AK133-BY133)^2+($AL133-CR133)^2+($AM133-DK133)^2</f>
        <v>987.788725030618</v>
      </c>
      <c r="EE133" s="76" t="n">
        <f aca="false">($AK133-BZ133)^2+($AL133-CS133)^2+($AM133-DL133)^2</f>
        <v>4333.0124006046</v>
      </c>
      <c r="EF133" s="76" t="n">
        <f aca="false">($AK133-CA133)^2+($AL133-CT133)^2+($AM133-DM133)^2</f>
        <v>2964.9570518352</v>
      </c>
      <c r="EG133" s="76" t="n">
        <f aca="false">($AK133-CB133)^2+($AL133-CU133)^2+($AM133-DN133)^2</f>
        <v>2276.9939510148</v>
      </c>
      <c r="EH133" s="76" t="n">
        <f aca="false">($AK133-CC133)^2+($AL133-CV133)^2+($AM133-DO133)^2</f>
        <v>1820.975501425</v>
      </c>
      <c r="EI133" s="77" t="n">
        <f aca="false">MIN(DP133:EH133)</f>
        <v>366.017785233949</v>
      </c>
      <c r="EJ133" s="78" t="n">
        <f aca="false">MATCH(EI133,DP133:EH133,0)</f>
        <v>8</v>
      </c>
      <c r="EK133" s="73"/>
      <c r="EL133" s="73"/>
      <c r="EM133" s="79"/>
      <c r="EN133" s="25"/>
      <c r="EO133" s="80"/>
      <c r="EP133" s="80"/>
      <c r="EQ133" s="80"/>
      <c r="ER133" s="81"/>
      <c r="ES133" s="79"/>
      <c r="ET133" s="79"/>
      <c r="EU133" s="79"/>
      <c r="EV133" s="79"/>
      <c r="EW133" s="79"/>
      <c r="EX133" s="79"/>
      <c r="EY133" s="79"/>
      <c r="EZ133" s="79"/>
      <c r="FA133" s="79"/>
      <c r="FB133" s="79"/>
      <c r="FC133" s="79"/>
      <c r="FD133" s="79"/>
      <c r="FE133" s="79"/>
      <c r="FF133" s="79"/>
      <c r="FG133" s="79"/>
      <c r="FH133" s="79"/>
      <c r="FI133" s="79"/>
      <c r="FJ133" s="79"/>
      <c r="FK133" s="79"/>
      <c r="FL133" s="79"/>
      <c r="FM133" s="79"/>
      <c r="FN133" s="79"/>
      <c r="FO133" s="79"/>
      <c r="FP133" s="79"/>
      <c r="FQ133" s="79"/>
      <c r="FR133" s="79"/>
      <c r="FS133" s="79"/>
      <c r="FT133" s="79"/>
      <c r="FU133" s="79"/>
      <c r="FV133" s="79"/>
      <c r="FW133" s="79"/>
      <c r="FX133" s="79"/>
      <c r="FY133" s="79"/>
      <c r="FZ133" s="79"/>
      <c r="GA133" s="79"/>
      <c r="GB133" s="79"/>
      <c r="GC133" s="79"/>
      <c r="GD133" s="79"/>
      <c r="GE133" s="79"/>
      <c r="GF133" s="79"/>
      <c r="GG133" s="79"/>
      <c r="GH133" s="79"/>
      <c r="GI133" s="79"/>
      <c r="GJ133" s="79"/>
      <c r="GK133" s="79"/>
      <c r="GL133" s="79"/>
      <c r="GM133" s="79"/>
      <c r="GN133" s="79"/>
      <c r="GO133" s="79"/>
      <c r="GP133" s="79"/>
      <c r="GQ133" s="79"/>
      <c r="GR133" s="79"/>
      <c r="GS133" s="79"/>
      <c r="GT133" s="79"/>
      <c r="GU133" s="79"/>
      <c r="GV133" s="79"/>
      <c r="GW133" s="79"/>
      <c r="GX133" s="79"/>
      <c r="GY133" s="79"/>
      <c r="GZ133" s="79"/>
      <c r="HA133" s="79"/>
      <c r="HB133" s="79"/>
      <c r="HC133" s="79"/>
      <c r="HD133" s="79"/>
      <c r="HE133" s="79"/>
      <c r="HF133" s="79"/>
      <c r="HG133" s="79"/>
      <c r="HH133" s="79"/>
      <c r="HI133" s="79"/>
      <c r="HJ133" s="79"/>
      <c r="HK133" s="79"/>
      <c r="HL133" s="79"/>
      <c r="HM133" s="79"/>
      <c r="HN133" s="79"/>
      <c r="HO133" s="79"/>
      <c r="HP133" s="79"/>
      <c r="HQ133" s="79"/>
      <c r="HR133" s="79"/>
      <c r="HS133" s="79"/>
      <c r="HT133" s="79"/>
      <c r="HU133" s="79"/>
      <c r="HV133" s="79"/>
      <c r="HW133" s="79"/>
      <c r="HX133" s="79"/>
      <c r="HY133" s="79"/>
      <c r="HZ133" s="79"/>
      <c r="IA133" s="79"/>
      <c r="IB133" s="79"/>
      <c r="IC133" s="79"/>
      <c r="ID133" s="79"/>
      <c r="IE133" s="79"/>
      <c r="IF133" s="79"/>
      <c r="IG133" s="79"/>
      <c r="IH133" s="79"/>
      <c r="II133" s="79"/>
      <c r="IJ133" s="79"/>
      <c r="IK133" s="79"/>
      <c r="IL133" s="79"/>
      <c r="IM133" s="79"/>
      <c r="IN133" s="79"/>
      <c r="IO133" s="79"/>
      <c r="IP133" s="79"/>
      <c r="IQ133" s="79"/>
      <c r="IR133" s="79"/>
      <c r="IS133" s="79"/>
      <c r="IT133" s="79"/>
      <c r="IU133" s="79"/>
      <c r="IV133" s="79"/>
    </row>
    <row r="134" customFormat="false" ht="16.25" hidden="false" customHeight="false" outlineLevel="0" collapsed="false">
      <c r="A134" s="51"/>
      <c r="B134" s="52"/>
      <c r="C134" s="53" t="n">
        <v>540</v>
      </c>
      <c r="D134" s="54" t="n">
        <v>37.2619048</v>
      </c>
      <c r="E134" s="54" t="n">
        <v>41.38800142</v>
      </c>
      <c r="F134" s="54" t="n">
        <v>41.38800142</v>
      </c>
      <c r="G134" s="55" t="n">
        <f aca="false">-0.8171288+0.00199354*C134</f>
        <v>0.2593828</v>
      </c>
      <c r="H134" s="56" t="n">
        <f aca="false">-3.600612+0.099493*D134</f>
        <v>0.1066866942664</v>
      </c>
      <c r="I134" s="56" t="n">
        <f aca="false">1.528896-0.030108*F134</f>
        <v>0.28278605324664</v>
      </c>
      <c r="J134" s="57" t="n">
        <v>-0.703497</v>
      </c>
      <c r="K134" s="57" t="n">
        <v>-1.478095</v>
      </c>
      <c r="L134" s="57" t="n">
        <v>-0.9632293</v>
      </c>
      <c r="M134" s="58" t="n">
        <f aca="false">IF(G134&lt;J134,J134,G134)</f>
        <v>0.2593828</v>
      </c>
      <c r="N134" s="58" t="n">
        <f aca="false">IF(H134&lt;K134,K134,H134)</f>
        <v>0.1066866942664</v>
      </c>
      <c r="O134" s="58" t="n">
        <f aca="false">IF(I134&lt;L134,L134,I134)</f>
        <v>0.28278605324664</v>
      </c>
      <c r="P134" s="57" t="n">
        <v>0.7796967</v>
      </c>
      <c r="Q134" s="57" t="n">
        <v>1.060741</v>
      </c>
      <c r="R134" s="57" t="n">
        <v>0.6249807</v>
      </c>
      <c r="S134" s="58" t="n">
        <f aca="false">IF(M134&gt;P134,P134,M134)</f>
        <v>0.2593828</v>
      </c>
      <c r="T134" s="58" t="n">
        <f aca="false">IF(N134&gt;Q134,Q134,N134)</f>
        <v>0.1066866942664</v>
      </c>
      <c r="U134" s="58" t="n">
        <f aca="false">IF(O134&gt;R134,R134,O134)</f>
        <v>0.28278605324664</v>
      </c>
      <c r="V134" s="59" t="n">
        <f aca="false">ABS(J134)</f>
        <v>0.703497</v>
      </c>
      <c r="W134" s="59" t="n">
        <f aca="false">ABS(K134)</f>
        <v>1.478095</v>
      </c>
      <c r="X134" s="59" t="n">
        <f aca="false">ABS(L134)</f>
        <v>0.9632293</v>
      </c>
      <c r="Y134" s="59" t="n">
        <f aca="false">S134+V134</f>
        <v>0.9628798</v>
      </c>
      <c r="Z134" s="59" t="n">
        <f aca="false">T134+W134</f>
        <v>1.5847816942664</v>
      </c>
      <c r="AA134" s="59" t="n">
        <f aca="false">U134+X134</f>
        <v>1.24601535324664</v>
      </c>
      <c r="AB134" s="60" t="n">
        <f aca="false">P134+(ABS(J134))</f>
        <v>1.4831937</v>
      </c>
      <c r="AC134" s="60" t="n">
        <f aca="false">Q134+(ABS(K134))</f>
        <v>2.538836</v>
      </c>
      <c r="AD134" s="60" t="n">
        <f aca="false">R134+(ABS(L134))</f>
        <v>1.58821</v>
      </c>
      <c r="AE134" s="61" t="n">
        <f aca="false">Y134/AB134*100</f>
        <v>64.9193561164668</v>
      </c>
      <c r="AF134" s="61" t="n">
        <f aca="false">Z134/AC134*100</f>
        <v>62.4215858868553</v>
      </c>
      <c r="AG134" s="61" t="n">
        <f aca="false">100-(AA134/AD134*100)</f>
        <v>21.5459320085732</v>
      </c>
      <c r="AH134" s="60" t="n">
        <f aca="false">100/(SUM(AE134:AG134))</f>
        <v>0.671650880332208</v>
      </c>
      <c r="AI134" s="62" t="n">
        <f aca="false">SUM(AK134:AM134)</f>
        <v>100</v>
      </c>
      <c r="AJ134" s="63" t="str">
        <f aca="false">IF(AI134=100,"OK","Error!")</f>
        <v>OK</v>
      </c>
      <c r="AK134" s="16" t="n">
        <f aca="false">AE134*$AH134</f>
        <v>43.603142686225</v>
      </c>
      <c r="AL134" s="16" t="n">
        <f aca="false">AF134*$AH134</f>
        <v>41.9255131126389</v>
      </c>
      <c r="AM134" s="16" t="n">
        <f aca="false">AG134*$AH134</f>
        <v>14.4713442011361</v>
      </c>
      <c r="AN134" s="64" t="str">
        <f aca="false">CONCATENATE("",ROUND(AK134,0)," : ",ROUND(AL134,0)," : ",ROUND(AM134,0)," %")</f>
        <v>44 : 42 : 14 %</v>
      </c>
      <c r="AO134" s="46" t="n">
        <f aca="false">BJ134</f>
        <v>0</v>
      </c>
      <c r="AP134" s="65" t="n">
        <f aca="false">AL134</f>
        <v>41.9255131126389</v>
      </c>
      <c r="AQ134" s="65" t="n">
        <f aca="false">AK134</f>
        <v>43.603142686225</v>
      </c>
      <c r="AR134" s="65" t="n">
        <f aca="false">AM134</f>
        <v>14.4713442011361</v>
      </c>
      <c r="AS134" s="66"/>
      <c r="AT134" s="67"/>
      <c r="AU134" s="68"/>
      <c r="AV134" s="63"/>
      <c r="AW134" s="63"/>
      <c r="AX134" s="69"/>
      <c r="AY134" s="70"/>
      <c r="AZ134" s="70"/>
      <c r="BA134" s="70"/>
      <c r="BB134" s="71"/>
      <c r="BC134" s="72"/>
      <c r="BD134" s="73"/>
      <c r="BE134" s="23"/>
      <c r="BF134" s="23"/>
      <c r="BG134" s="73"/>
      <c r="BH134" s="73"/>
      <c r="BI134" s="73"/>
      <c r="BJ134" s="75" t="n">
        <f aca="true">INDIRECT(ADDRESS(5+$EJ134,141))</f>
        <v>0</v>
      </c>
      <c r="BK134" s="73" t="n">
        <v>90</v>
      </c>
      <c r="BL134" s="73" t="n">
        <v>70</v>
      </c>
      <c r="BM134" s="73" t="n">
        <v>70</v>
      </c>
      <c r="BN134" s="73" t="n">
        <v>50</v>
      </c>
      <c r="BO134" s="73" t="n">
        <v>70</v>
      </c>
      <c r="BP134" s="73" t="n">
        <v>50</v>
      </c>
      <c r="BQ134" s="73" t="n">
        <v>50</v>
      </c>
      <c r="BR134" s="73" t="n">
        <v>50</v>
      </c>
      <c r="BS134" s="73" t="n">
        <v>30</v>
      </c>
      <c r="BT134" s="73" t="n">
        <v>50</v>
      </c>
      <c r="BU134" s="73" t="n">
        <v>30</v>
      </c>
      <c r="BV134" s="73" t="n">
        <v>30</v>
      </c>
      <c r="BW134" s="73" t="n">
        <v>30</v>
      </c>
      <c r="BX134" s="73" t="n">
        <v>10</v>
      </c>
      <c r="BY134" s="73" t="n">
        <v>30</v>
      </c>
      <c r="BZ134" s="73" t="n">
        <v>10</v>
      </c>
      <c r="CA134" s="73" t="n">
        <v>10</v>
      </c>
      <c r="CB134" s="73" t="n">
        <v>10</v>
      </c>
      <c r="CC134" s="73" t="n">
        <v>10</v>
      </c>
      <c r="CD134" s="73" t="n">
        <v>10</v>
      </c>
      <c r="CE134" s="73" t="n">
        <v>10</v>
      </c>
      <c r="CF134" s="73" t="n">
        <v>30</v>
      </c>
      <c r="CG134" s="73" t="n">
        <v>10</v>
      </c>
      <c r="CH134" s="73" t="n">
        <v>30</v>
      </c>
      <c r="CI134" s="73" t="n">
        <v>50</v>
      </c>
      <c r="CJ134" s="73" t="n">
        <v>30</v>
      </c>
      <c r="CK134" s="73" t="n">
        <v>50</v>
      </c>
      <c r="CL134" s="73" t="n">
        <v>10</v>
      </c>
      <c r="CM134" s="73" t="n">
        <v>50</v>
      </c>
      <c r="CN134" s="73" t="n">
        <v>70</v>
      </c>
      <c r="CO134" s="73" t="n">
        <v>30</v>
      </c>
      <c r="CP134" s="73" t="n">
        <v>70</v>
      </c>
      <c r="CQ134" s="73" t="n">
        <v>10</v>
      </c>
      <c r="CR134" s="73" t="n">
        <v>50</v>
      </c>
      <c r="CS134" s="73" t="n">
        <v>90</v>
      </c>
      <c r="CT134" s="73" t="n">
        <v>30</v>
      </c>
      <c r="CU134" s="73" t="n">
        <v>70</v>
      </c>
      <c r="CV134" s="73" t="n">
        <v>50</v>
      </c>
      <c r="CW134" s="73" t="n">
        <v>10</v>
      </c>
      <c r="CX134" s="73" t="n">
        <v>30</v>
      </c>
      <c r="CY134" s="73" t="n">
        <v>10</v>
      </c>
      <c r="CZ134" s="73" t="n">
        <v>50</v>
      </c>
      <c r="DA134" s="73" t="n">
        <v>30</v>
      </c>
      <c r="DB134" s="73" t="n">
        <v>10</v>
      </c>
      <c r="DC134" s="73" t="n">
        <v>50</v>
      </c>
      <c r="DD134" s="73" t="n">
        <v>30</v>
      </c>
      <c r="DE134" s="73" t="n">
        <v>70</v>
      </c>
      <c r="DF134" s="73" t="n">
        <v>50</v>
      </c>
      <c r="DG134" s="73" t="n">
        <v>10</v>
      </c>
      <c r="DH134" s="73" t="n">
        <v>70</v>
      </c>
      <c r="DI134" s="73" t="n">
        <v>30</v>
      </c>
      <c r="DJ134" s="73" t="n">
        <v>90</v>
      </c>
      <c r="DK134" s="73" t="n">
        <v>50</v>
      </c>
      <c r="DL134" s="73" t="n">
        <v>10</v>
      </c>
      <c r="DM134" s="73" t="n">
        <v>70</v>
      </c>
      <c r="DN134" s="73" t="n">
        <v>30</v>
      </c>
      <c r="DO134" s="73" t="n">
        <v>50</v>
      </c>
      <c r="DP134" s="76" t="n">
        <f aca="false">($AK134-BK134)^2+($AL134-CD134)^2+($AM134-CW134)^2</f>
        <v>3191.8996750651</v>
      </c>
      <c r="DQ134" s="76" t="n">
        <f aca="false">($AK134-BL134)^2+($AL134-CE134)^2+($AM134-CX134)^2</f>
        <v>1957.17161446866</v>
      </c>
      <c r="DR134" s="76" t="n">
        <f aca="false">($AK134-BM134)^2+($AL134-CF134)^2+($AM134-CY134)^2</f>
        <v>859.00485800855</v>
      </c>
      <c r="DS134" s="76" t="n">
        <f aca="false">($AK134-BN134)^2+($AL134-CG134)^2+($AM134-CZ134)^2</f>
        <v>2322.44355387222</v>
      </c>
      <c r="DT134" s="76" t="n">
        <f aca="false">($AK134-BO134)^2+($AL134-CH134)^2+($AM134-DA134)^2</f>
        <v>1080.15108996311</v>
      </c>
      <c r="DU134" s="76" t="n">
        <f aca="false">($AK134-BP134)^2+($AL134-CI134)^2+($AM134-DB134)^2</f>
        <v>126.110040951996</v>
      </c>
      <c r="DV134" s="76" t="n">
        <f aca="false">($AK134-BQ134)^2+($AL134-CJ134)^2+($AM134-DC134)^2</f>
        <v>1445.42302936666</v>
      </c>
      <c r="DW134" s="76" t="n">
        <f aca="false">($AK134-BR134)^2+($AL134-CK134)^2+($AM134-DD134)^2</f>
        <v>347.256272906553</v>
      </c>
      <c r="DX134" s="76" t="n">
        <f aca="false">($AK134-BS134)^2+($AL134-CL134)^2+($AM134-DE134)^2</f>
        <v>4287.71549327578</v>
      </c>
      <c r="DY134" s="76" t="n">
        <f aca="false">($AK134-BT134)^2+($AL134-CM134)^2+($AM134-DF134)^2</f>
        <v>1368.40250486111</v>
      </c>
      <c r="DZ134" s="76" t="n">
        <f aca="false">($AK134-BU134)^2+($AL134-CN134)^2+($AM134-DG134)^2</f>
        <v>993.215223895443</v>
      </c>
      <c r="EA134" s="76" t="n">
        <f aca="false">($AK134-BV134)^2+($AL134-CO134)^2+($AM134-DH134)^2</f>
        <v>3410.69496877022</v>
      </c>
      <c r="EB134" s="76" t="n">
        <f aca="false">($AK134-BW134)^2+($AL134-CP134)^2+($AM134-DI134)^2</f>
        <v>1214.36145585</v>
      </c>
      <c r="EC134" s="76" t="n">
        <f aca="false">($AK134-BX134)^2+($AL134-CQ134)^2+($AM134-DJ134)^2</f>
        <v>7852.98743267934</v>
      </c>
      <c r="ED134" s="76" t="n">
        <f aca="false">($AK134-BY134)^2+($AL134-CR134)^2+($AM134-DK134)^2</f>
        <v>1512.52821231011</v>
      </c>
      <c r="EE134" s="76" t="n">
        <f aca="false">($AK134-BZ134)^2+($AL134-CS134)^2+($AM134-DL134)^2</f>
        <v>3460.32040683889</v>
      </c>
      <c r="EF134" s="76" t="n">
        <f aca="false">($AK134-CA134)^2+($AL134-CT134)^2+($AM134-DM134)^2</f>
        <v>4354.82067621923</v>
      </c>
      <c r="EG134" s="76" t="n">
        <f aca="false">($AK134-CB134)^2+($AL134-CU134)^2+($AM134-DN134)^2</f>
        <v>2158.487163299</v>
      </c>
      <c r="EH134" s="76" t="n">
        <f aca="false">($AK134-CC134)^2+($AL134-CV134)^2+($AM134-DO134)^2</f>
        <v>2456.65391975911</v>
      </c>
      <c r="EI134" s="77" t="n">
        <f aca="false">MIN(DP134:EH134)</f>
        <v>126.110040951996</v>
      </c>
      <c r="EJ134" s="78" t="n">
        <f aca="false">MATCH(EI134,DP134:EH134,0)</f>
        <v>6</v>
      </c>
      <c r="EK134" s="73"/>
      <c r="EL134" s="73"/>
      <c r="EM134" s="79"/>
      <c r="EN134" s="25"/>
      <c r="EO134" s="80"/>
      <c r="EP134" s="80"/>
      <c r="EQ134" s="80"/>
      <c r="ER134" s="81"/>
      <c r="ES134" s="79"/>
      <c r="ET134" s="79"/>
      <c r="EU134" s="79"/>
      <c r="EV134" s="79"/>
      <c r="EW134" s="79"/>
      <c r="EX134" s="79"/>
      <c r="EY134" s="79"/>
      <c r="EZ134" s="79"/>
      <c r="FA134" s="79"/>
      <c r="FB134" s="79"/>
      <c r="FC134" s="79"/>
      <c r="FD134" s="79"/>
      <c r="FE134" s="79"/>
      <c r="FF134" s="79"/>
      <c r="FG134" s="79"/>
      <c r="FH134" s="79"/>
      <c r="FI134" s="79"/>
      <c r="FJ134" s="79"/>
      <c r="FK134" s="79"/>
      <c r="FL134" s="79"/>
      <c r="FM134" s="79"/>
      <c r="FN134" s="79"/>
      <c r="FO134" s="79"/>
      <c r="FP134" s="79"/>
      <c r="FQ134" s="79"/>
      <c r="FR134" s="79"/>
      <c r="FS134" s="79"/>
      <c r="FT134" s="79"/>
      <c r="FU134" s="79"/>
      <c r="FV134" s="79"/>
      <c r="FW134" s="79"/>
      <c r="FX134" s="79"/>
      <c r="FY134" s="79"/>
      <c r="FZ134" s="79"/>
      <c r="GA134" s="79"/>
      <c r="GB134" s="79"/>
      <c r="GC134" s="79"/>
      <c r="GD134" s="79"/>
      <c r="GE134" s="79"/>
      <c r="GF134" s="79"/>
      <c r="GG134" s="79"/>
      <c r="GH134" s="79"/>
      <c r="GI134" s="79"/>
      <c r="GJ134" s="79"/>
      <c r="GK134" s="79"/>
      <c r="GL134" s="79"/>
      <c r="GM134" s="79"/>
      <c r="GN134" s="79"/>
      <c r="GO134" s="79"/>
      <c r="GP134" s="79"/>
      <c r="GQ134" s="79"/>
      <c r="GR134" s="79"/>
      <c r="GS134" s="79"/>
      <c r="GT134" s="79"/>
      <c r="GU134" s="79"/>
      <c r="GV134" s="79"/>
      <c r="GW134" s="79"/>
      <c r="GX134" s="79"/>
      <c r="GY134" s="79"/>
      <c r="GZ134" s="79"/>
      <c r="HA134" s="79"/>
      <c r="HB134" s="79"/>
      <c r="HC134" s="79"/>
      <c r="HD134" s="79"/>
      <c r="HE134" s="79"/>
      <c r="HF134" s="79"/>
      <c r="HG134" s="79"/>
      <c r="HH134" s="79"/>
      <c r="HI134" s="79"/>
      <c r="HJ134" s="79"/>
      <c r="HK134" s="79"/>
      <c r="HL134" s="79"/>
      <c r="HM134" s="79"/>
      <c r="HN134" s="79"/>
      <c r="HO134" s="79"/>
      <c r="HP134" s="79"/>
      <c r="HQ134" s="79"/>
      <c r="HR134" s="79"/>
      <c r="HS134" s="79"/>
      <c r="HT134" s="79"/>
      <c r="HU134" s="79"/>
      <c r="HV134" s="79"/>
      <c r="HW134" s="79"/>
      <c r="HX134" s="79"/>
      <c r="HY134" s="79"/>
      <c r="HZ134" s="79"/>
      <c r="IA134" s="79"/>
      <c r="IB134" s="79"/>
      <c r="IC134" s="79"/>
      <c r="ID134" s="79"/>
      <c r="IE134" s="79"/>
      <c r="IF134" s="79"/>
      <c r="IG134" s="79"/>
      <c r="IH134" s="79"/>
      <c r="II134" s="79"/>
      <c r="IJ134" s="79"/>
      <c r="IK134" s="79"/>
      <c r="IL134" s="79"/>
      <c r="IM134" s="79"/>
      <c r="IN134" s="79"/>
      <c r="IO134" s="79"/>
      <c r="IP134" s="79"/>
      <c r="IQ134" s="79"/>
      <c r="IR134" s="79"/>
      <c r="IS134" s="79"/>
      <c r="IT134" s="79"/>
      <c r="IU134" s="79"/>
      <c r="IV134" s="79"/>
    </row>
    <row r="135" customFormat="false" ht="16.25" hidden="false" customHeight="false" outlineLevel="0" collapsed="false">
      <c r="A135" s="51"/>
      <c r="B135" s="52"/>
      <c r="C135" s="53" t="n">
        <v>470</v>
      </c>
      <c r="D135" s="54" t="n">
        <v>38.8601036</v>
      </c>
      <c r="E135" s="54" t="n">
        <v>56.14190476</v>
      </c>
      <c r="F135" s="54" t="n">
        <v>56.14190476</v>
      </c>
      <c r="G135" s="55" t="n">
        <f aca="false">-0.8171288+0.00199354*C135</f>
        <v>0.119835</v>
      </c>
      <c r="H135" s="56" t="n">
        <f aca="false">-3.600612+0.099493*D135</f>
        <v>0.2656962874748</v>
      </c>
      <c r="I135" s="56" t="n">
        <f aca="false">1.528896-0.030108*F135</f>
        <v>-0.16142446851408</v>
      </c>
      <c r="J135" s="57" t="n">
        <v>-0.703497</v>
      </c>
      <c r="K135" s="57" t="n">
        <v>-1.478095</v>
      </c>
      <c r="L135" s="57" t="n">
        <v>-0.9632293</v>
      </c>
      <c r="M135" s="58" t="n">
        <f aca="false">IF(G135&lt;J135,J135,G135)</f>
        <v>0.119835</v>
      </c>
      <c r="N135" s="58" t="n">
        <f aca="false">IF(H135&lt;K135,K135,H135)</f>
        <v>0.2656962874748</v>
      </c>
      <c r="O135" s="58" t="n">
        <f aca="false">IF(I135&lt;L135,L135,I135)</f>
        <v>-0.16142446851408</v>
      </c>
      <c r="P135" s="57" t="n">
        <v>0.7796967</v>
      </c>
      <c r="Q135" s="57" t="n">
        <v>1.060741</v>
      </c>
      <c r="R135" s="57" t="n">
        <v>0.6249807</v>
      </c>
      <c r="S135" s="58" t="n">
        <f aca="false">IF(M135&gt;P135,P135,M135)</f>
        <v>0.119835</v>
      </c>
      <c r="T135" s="58" t="n">
        <f aca="false">IF(N135&gt;Q135,Q135,N135)</f>
        <v>0.2656962874748</v>
      </c>
      <c r="U135" s="58" t="n">
        <f aca="false">IF(O135&gt;R135,R135,O135)</f>
        <v>-0.16142446851408</v>
      </c>
      <c r="V135" s="59" t="n">
        <f aca="false">ABS(J135)</f>
        <v>0.703497</v>
      </c>
      <c r="W135" s="59" t="n">
        <f aca="false">ABS(K135)</f>
        <v>1.478095</v>
      </c>
      <c r="X135" s="59" t="n">
        <f aca="false">ABS(L135)</f>
        <v>0.9632293</v>
      </c>
      <c r="Y135" s="59" t="n">
        <f aca="false">S135+V135</f>
        <v>0.823332</v>
      </c>
      <c r="Z135" s="59" t="n">
        <f aca="false">T135+W135</f>
        <v>1.7437912874748</v>
      </c>
      <c r="AA135" s="59" t="n">
        <f aca="false">U135+X135</f>
        <v>0.80180483148592</v>
      </c>
      <c r="AB135" s="60" t="n">
        <f aca="false">P135+(ABS(J135))</f>
        <v>1.4831937</v>
      </c>
      <c r="AC135" s="60" t="n">
        <f aca="false">Q135+(ABS(K135))</f>
        <v>2.538836</v>
      </c>
      <c r="AD135" s="60" t="n">
        <f aca="false">R135+(ABS(L135))</f>
        <v>1.58821</v>
      </c>
      <c r="AE135" s="61" t="n">
        <f aca="false">Y135/AB135*100</f>
        <v>55.5107535853206</v>
      </c>
      <c r="AF135" s="61" t="n">
        <f aca="false">Z135/AC135*100</f>
        <v>68.684676264036</v>
      </c>
      <c r="AG135" s="61" t="n">
        <f aca="false">100-(AA135/AD135*100)</f>
        <v>49.5151880742522</v>
      </c>
      <c r="AH135" s="60" t="n">
        <f aca="false">100/(SUM(AE135:AG135))</f>
        <v>0.575670049392008</v>
      </c>
      <c r="AI135" s="62" t="n">
        <f aca="false">SUM(AK135:AM135)</f>
        <v>100</v>
      </c>
      <c r="AJ135" s="63" t="str">
        <f aca="false">IF(AI135=100,"OK","Error!")</f>
        <v>OK</v>
      </c>
      <c r="AK135" s="16" t="n">
        <f aca="false">AE135*$AH135</f>
        <v>31.9558782582491</v>
      </c>
      <c r="AL135" s="16" t="n">
        <f aca="false">AF135*$AH135</f>
        <v>39.5397109773916</v>
      </c>
      <c r="AM135" s="16" t="n">
        <f aca="false">AG135*$AH135</f>
        <v>28.5044107643593</v>
      </c>
      <c r="AN135" s="64" t="str">
        <f aca="false">CONCATENATE("",ROUND(AK135,0)," : ",ROUND(AL135,0)," : ",ROUND(AM135,0)," %")</f>
        <v>32 : 40 : 29 %</v>
      </c>
      <c r="AO135" s="46" t="n">
        <f aca="false">BJ135</f>
        <v>0</v>
      </c>
      <c r="AP135" s="65" t="n">
        <f aca="false">AL135</f>
        <v>39.5397109773916</v>
      </c>
      <c r="AQ135" s="65" t="n">
        <f aca="false">AK135</f>
        <v>31.9558782582491</v>
      </c>
      <c r="AR135" s="65" t="n">
        <f aca="false">AM135</f>
        <v>28.5044107643593</v>
      </c>
      <c r="AS135" s="66"/>
      <c r="AT135" s="67"/>
      <c r="AU135" s="68"/>
      <c r="AV135" s="63"/>
      <c r="AW135" s="63"/>
      <c r="AX135" s="69"/>
      <c r="AY135" s="70"/>
      <c r="AZ135" s="70"/>
      <c r="BA135" s="70"/>
      <c r="BB135" s="71"/>
      <c r="BC135" s="82"/>
      <c r="BD135" s="73"/>
      <c r="BE135" s="23"/>
      <c r="BF135" s="23"/>
      <c r="BG135" s="73"/>
      <c r="BH135" s="73"/>
      <c r="BI135" s="73"/>
      <c r="BJ135" s="75" t="n">
        <f aca="true">INDIRECT(ADDRESS(5+$EJ135,141))</f>
        <v>0</v>
      </c>
      <c r="BK135" s="73" t="n">
        <v>90</v>
      </c>
      <c r="BL135" s="73" t="n">
        <v>70</v>
      </c>
      <c r="BM135" s="73" t="n">
        <v>70</v>
      </c>
      <c r="BN135" s="73" t="n">
        <v>50</v>
      </c>
      <c r="BO135" s="73" t="n">
        <v>70</v>
      </c>
      <c r="BP135" s="73" t="n">
        <v>50</v>
      </c>
      <c r="BQ135" s="73" t="n">
        <v>50</v>
      </c>
      <c r="BR135" s="73" t="n">
        <v>50</v>
      </c>
      <c r="BS135" s="73" t="n">
        <v>30</v>
      </c>
      <c r="BT135" s="73" t="n">
        <v>50</v>
      </c>
      <c r="BU135" s="73" t="n">
        <v>30</v>
      </c>
      <c r="BV135" s="73" t="n">
        <v>30</v>
      </c>
      <c r="BW135" s="73" t="n">
        <v>30</v>
      </c>
      <c r="BX135" s="73" t="n">
        <v>10</v>
      </c>
      <c r="BY135" s="73" t="n">
        <v>30</v>
      </c>
      <c r="BZ135" s="73" t="n">
        <v>10</v>
      </c>
      <c r="CA135" s="73" t="n">
        <v>10</v>
      </c>
      <c r="CB135" s="73" t="n">
        <v>10</v>
      </c>
      <c r="CC135" s="73" t="n">
        <v>10</v>
      </c>
      <c r="CD135" s="73" t="n">
        <v>10</v>
      </c>
      <c r="CE135" s="73" t="n">
        <v>10</v>
      </c>
      <c r="CF135" s="73" t="n">
        <v>30</v>
      </c>
      <c r="CG135" s="73" t="n">
        <v>10</v>
      </c>
      <c r="CH135" s="73" t="n">
        <v>30</v>
      </c>
      <c r="CI135" s="73" t="n">
        <v>50</v>
      </c>
      <c r="CJ135" s="73" t="n">
        <v>30</v>
      </c>
      <c r="CK135" s="73" t="n">
        <v>50</v>
      </c>
      <c r="CL135" s="73" t="n">
        <v>10</v>
      </c>
      <c r="CM135" s="73" t="n">
        <v>50</v>
      </c>
      <c r="CN135" s="73" t="n">
        <v>70</v>
      </c>
      <c r="CO135" s="73" t="n">
        <v>30</v>
      </c>
      <c r="CP135" s="73" t="n">
        <v>70</v>
      </c>
      <c r="CQ135" s="73" t="n">
        <v>10</v>
      </c>
      <c r="CR135" s="73" t="n">
        <v>50</v>
      </c>
      <c r="CS135" s="73" t="n">
        <v>90</v>
      </c>
      <c r="CT135" s="73" t="n">
        <v>30</v>
      </c>
      <c r="CU135" s="73" t="n">
        <v>70</v>
      </c>
      <c r="CV135" s="73" t="n">
        <v>50</v>
      </c>
      <c r="CW135" s="73" t="n">
        <v>10</v>
      </c>
      <c r="CX135" s="73" t="n">
        <v>30</v>
      </c>
      <c r="CY135" s="73" t="n">
        <v>10</v>
      </c>
      <c r="CZ135" s="73" t="n">
        <v>50</v>
      </c>
      <c r="DA135" s="73" t="n">
        <v>30</v>
      </c>
      <c r="DB135" s="73" t="n">
        <v>10</v>
      </c>
      <c r="DC135" s="73" t="n">
        <v>50</v>
      </c>
      <c r="DD135" s="73" t="n">
        <v>30</v>
      </c>
      <c r="DE135" s="73" t="n">
        <v>70</v>
      </c>
      <c r="DF135" s="73" t="n">
        <v>50</v>
      </c>
      <c r="DG135" s="73" t="n">
        <v>10</v>
      </c>
      <c r="DH135" s="73" t="n">
        <v>70</v>
      </c>
      <c r="DI135" s="73" t="n">
        <v>30</v>
      </c>
      <c r="DJ135" s="73" t="n">
        <v>90</v>
      </c>
      <c r="DK135" s="73" t="n">
        <v>50</v>
      </c>
      <c r="DL135" s="73" t="n">
        <v>10</v>
      </c>
      <c r="DM135" s="73" t="n">
        <v>70</v>
      </c>
      <c r="DN135" s="73" t="n">
        <v>30</v>
      </c>
      <c r="DO135" s="73" t="n">
        <v>50</v>
      </c>
      <c r="DP135" s="76" t="n">
        <f aca="false">($AK135-BK135)^2+($AL135-CD135)^2+($AM135-CW135)^2</f>
        <v>4584.12781113517</v>
      </c>
      <c r="DQ135" s="76" t="n">
        <f aca="false">($AK135-BL135)^2+($AL135-CE135)^2+($AM135-CX135)^2</f>
        <v>2322.18651089076</v>
      </c>
      <c r="DR135" s="76" t="n">
        <f aca="false">($AK135-BM135)^2+($AL135-CF135)^2+($AM135-CY135)^2</f>
        <v>1880.77450236947</v>
      </c>
      <c r="DS135" s="76" t="n">
        <f aca="false">($AK135-BN135)^2+($AL135-CG135)^2+($AM135-CZ135)^2</f>
        <v>1660.24521064635</v>
      </c>
      <c r="DT135" s="76" t="n">
        <f aca="false">($AK135-BO135)^2+($AL135-CH135)^2+($AM135-DA135)^2</f>
        <v>1540.5980717951</v>
      </c>
      <c r="DU135" s="76" t="n">
        <f aca="false">($AK135-BP135)^2+($AL135-CI135)^2+($AM135-DB135)^2</f>
        <v>777.421193603765</v>
      </c>
      <c r="DV135" s="76" t="n">
        <f aca="false">($AK135-BQ135)^2+($AL135-CJ135)^2+($AM135-DC135)^2</f>
        <v>878.656771550688</v>
      </c>
      <c r="DW135" s="76" t="n">
        <f aca="false">($AK135-BR135)^2+($AL135-CK135)^2+($AM135-DD135)^2</f>
        <v>437.244763029394</v>
      </c>
      <c r="DX135" s="76" t="n">
        <f aca="false">($AK135-BS135)^2+($AL135-CL135)^2+($AM135-DE135)^2</f>
        <v>2598.30391040195</v>
      </c>
      <c r="DY135" s="76" t="n">
        <f aca="false">($AK135-BT135)^2+($AL135-CM135)^2+($AM135-DF135)^2</f>
        <v>897.068332455022</v>
      </c>
      <c r="DZ135" s="76" t="n">
        <f aca="false">($AK135-BU135)^2+($AL135-CN135)^2+($AM135-DG135)^2</f>
        <v>1274.06788483806</v>
      </c>
      <c r="EA135" s="76" t="n">
        <f aca="false">($AK135-BV135)^2+($AL135-CO135)^2+($AM135-DH135)^2</f>
        <v>1816.71547130628</v>
      </c>
      <c r="EB135" s="76" t="n">
        <f aca="false">($AK135-BW135)^2+($AL135-CP135)^2+($AM135-DI135)^2</f>
        <v>933.891454263692</v>
      </c>
      <c r="EC135" s="76" t="n">
        <f aca="false">($AK135-BX135)^2+($AL135-CQ135)^2+($AM135-DJ135)^2</f>
        <v>5136.36261015754</v>
      </c>
      <c r="ED135" s="76" t="n">
        <f aca="false">($AK135-BY135)^2+($AL135-CR135)^2+($AM135-DK135)^2</f>
        <v>575.303462784986</v>
      </c>
      <c r="EE135" s="76" t="n">
        <f aca="false">($AK135-BZ135)^2+($AL135-CS135)^2+($AM135-DL135)^2</f>
        <v>3370.71457607236</v>
      </c>
      <c r="EF135" s="76" t="n">
        <f aca="false">($AK135-CA135)^2+($AL135-CT135)^2+($AM135-DM135)^2</f>
        <v>2294.95060163624</v>
      </c>
      <c r="EG135" s="76" t="n">
        <f aca="false">($AK135-CB135)^2+($AL135-CU135)^2+($AM135-DN135)^2</f>
        <v>1412.12658459366</v>
      </c>
      <c r="EH135" s="76" t="n">
        <f aca="false">($AK135-CC135)^2+($AL135-CV135)^2+($AM135-DO135)^2</f>
        <v>1053.53859311495</v>
      </c>
      <c r="EI135" s="77" t="n">
        <f aca="false">MIN(DP135:EH135)</f>
        <v>437.244763029394</v>
      </c>
      <c r="EJ135" s="78" t="n">
        <f aca="false">MATCH(EI135,DP135:EH135,0)</f>
        <v>8</v>
      </c>
      <c r="EK135" s="73"/>
      <c r="EL135" s="73"/>
      <c r="EM135" s="79"/>
      <c r="EN135" s="25"/>
      <c r="EO135" s="80"/>
      <c r="EP135" s="80"/>
      <c r="EQ135" s="80"/>
      <c r="ER135" s="81"/>
      <c r="ES135" s="79"/>
      <c r="ET135" s="79"/>
      <c r="EU135" s="79"/>
      <c r="EV135" s="79"/>
      <c r="EW135" s="79"/>
      <c r="EX135" s="79"/>
      <c r="EY135" s="79"/>
      <c r="EZ135" s="79"/>
      <c r="FA135" s="79"/>
      <c r="FB135" s="79"/>
      <c r="FC135" s="79"/>
      <c r="FD135" s="79"/>
      <c r="FE135" s="79"/>
      <c r="FF135" s="79"/>
      <c r="FG135" s="79"/>
      <c r="FH135" s="79"/>
      <c r="FI135" s="79"/>
      <c r="FJ135" s="79"/>
      <c r="FK135" s="79"/>
      <c r="FL135" s="79"/>
      <c r="FM135" s="79"/>
      <c r="FN135" s="79"/>
      <c r="FO135" s="79"/>
      <c r="FP135" s="79"/>
      <c r="FQ135" s="79"/>
      <c r="FR135" s="79"/>
      <c r="FS135" s="79"/>
      <c r="FT135" s="79"/>
      <c r="FU135" s="79"/>
      <c r="FV135" s="79"/>
      <c r="FW135" s="79"/>
      <c r="FX135" s="79"/>
      <c r="FY135" s="79"/>
      <c r="FZ135" s="79"/>
      <c r="GA135" s="79"/>
      <c r="GB135" s="79"/>
      <c r="GC135" s="79"/>
      <c r="GD135" s="79"/>
      <c r="GE135" s="79"/>
      <c r="GF135" s="79"/>
      <c r="GG135" s="79"/>
      <c r="GH135" s="79"/>
      <c r="GI135" s="79"/>
      <c r="GJ135" s="79"/>
      <c r="GK135" s="79"/>
      <c r="GL135" s="79"/>
      <c r="GM135" s="79"/>
      <c r="GN135" s="79"/>
      <c r="GO135" s="79"/>
      <c r="GP135" s="79"/>
      <c r="GQ135" s="79"/>
      <c r="GR135" s="79"/>
      <c r="GS135" s="79"/>
      <c r="GT135" s="79"/>
      <c r="GU135" s="79"/>
      <c r="GV135" s="79"/>
      <c r="GW135" s="79"/>
      <c r="GX135" s="79"/>
      <c r="GY135" s="79"/>
      <c r="GZ135" s="79"/>
      <c r="HA135" s="79"/>
      <c r="HB135" s="79"/>
      <c r="HC135" s="79"/>
      <c r="HD135" s="79"/>
      <c r="HE135" s="79"/>
      <c r="HF135" s="79"/>
      <c r="HG135" s="79"/>
      <c r="HH135" s="79"/>
      <c r="HI135" s="79"/>
      <c r="HJ135" s="79"/>
      <c r="HK135" s="79"/>
      <c r="HL135" s="79"/>
      <c r="HM135" s="79"/>
      <c r="HN135" s="79"/>
      <c r="HO135" s="79"/>
      <c r="HP135" s="79"/>
      <c r="HQ135" s="79"/>
      <c r="HR135" s="79"/>
      <c r="HS135" s="79"/>
      <c r="HT135" s="79"/>
      <c r="HU135" s="79"/>
      <c r="HV135" s="79"/>
      <c r="HW135" s="79"/>
      <c r="HX135" s="79"/>
      <c r="HY135" s="79"/>
      <c r="HZ135" s="79"/>
      <c r="IA135" s="79"/>
      <c r="IB135" s="79"/>
      <c r="IC135" s="79"/>
      <c r="ID135" s="79"/>
      <c r="IE135" s="79"/>
      <c r="IF135" s="79"/>
      <c r="IG135" s="79"/>
      <c r="IH135" s="79"/>
      <c r="II135" s="79"/>
      <c r="IJ135" s="79"/>
      <c r="IK135" s="79"/>
      <c r="IL135" s="79"/>
      <c r="IM135" s="79"/>
      <c r="IN135" s="79"/>
      <c r="IO135" s="79"/>
      <c r="IP135" s="79"/>
      <c r="IQ135" s="79"/>
      <c r="IR135" s="79"/>
      <c r="IS135" s="79"/>
      <c r="IT135" s="79"/>
      <c r="IU135" s="79"/>
      <c r="IV135" s="79"/>
    </row>
    <row r="136" customFormat="false" ht="16.25" hidden="false" customHeight="false" outlineLevel="0" collapsed="false">
      <c r="A136" s="51"/>
      <c r="B136" s="52"/>
      <c r="C136" s="53" t="n">
        <v>550</v>
      </c>
      <c r="D136" s="54" t="n">
        <v>34.1134113</v>
      </c>
      <c r="E136" s="54" t="n">
        <v>49.745158</v>
      </c>
      <c r="F136" s="54" t="n">
        <v>49.745158</v>
      </c>
      <c r="G136" s="55" t="n">
        <f aca="false">-0.8171288+0.00199354*C136</f>
        <v>0.2793182</v>
      </c>
      <c r="H136" s="56" t="n">
        <f aca="false">-3.600612+0.099493*D136</f>
        <v>-0.2065663695291</v>
      </c>
      <c r="I136" s="56" t="n">
        <f aca="false">1.528896-0.030108*F136</f>
        <v>0.0311687829359999</v>
      </c>
      <c r="J136" s="57" t="n">
        <v>-0.703497</v>
      </c>
      <c r="K136" s="57" t="n">
        <v>-1.478095</v>
      </c>
      <c r="L136" s="57" t="n">
        <v>-0.9632293</v>
      </c>
      <c r="M136" s="58" t="n">
        <f aca="false">IF(G136&lt;J136,J136,G136)</f>
        <v>0.2793182</v>
      </c>
      <c r="N136" s="58" t="n">
        <f aca="false">IF(H136&lt;K136,K136,H136)</f>
        <v>-0.2065663695291</v>
      </c>
      <c r="O136" s="58" t="n">
        <f aca="false">IF(I136&lt;L136,L136,I136)</f>
        <v>0.0311687829359999</v>
      </c>
      <c r="P136" s="57" t="n">
        <v>0.7796967</v>
      </c>
      <c r="Q136" s="57" t="n">
        <v>1.060741</v>
      </c>
      <c r="R136" s="57" t="n">
        <v>0.6249807</v>
      </c>
      <c r="S136" s="58" t="n">
        <f aca="false">IF(M136&gt;P136,P136,M136)</f>
        <v>0.2793182</v>
      </c>
      <c r="T136" s="58" t="n">
        <f aca="false">IF(N136&gt;Q136,Q136,N136)</f>
        <v>-0.2065663695291</v>
      </c>
      <c r="U136" s="58" t="n">
        <f aca="false">IF(O136&gt;R136,R136,O136)</f>
        <v>0.0311687829359999</v>
      </c>
      <c r="V136" s="59" t="n">
        <f aca="false">ABS(J136)</f>
        <v>0.703497</v>
      </c>
      <c r="W136" s="59" t="n">
        <f aca="false">ABS(K136)</f>
        <v>1.478095</v>
      </c>
      <c r="X136" s="59" t="n">
        <f aca="false">ABS(L136)</f>
        <v>0.9632293</v>
      </c>
      <c r="Y136" s="59" t="n">
        <f aca="false">S136+V136</f>
        <v>0.9828152</v>
      </c>
      <c r="Z136" s="59" t="n">
        <f aca="false">T136+W136</f>
        <v>1.2715286304709</v>
      </c>
      <c r="AA136" s="59" t="n">
        <f aca="false">U136+X136</f>
        <v>0.994398082936</v>
      </c>
      <c r="AB136" s="60" t="n">
        <f aca="false">P136+(ABS(J136))</f>
        <v>1.4831937</v>
      </c>
      <c r="AC136" s="60" t="n">
        <f aca="false">Q136+(ABS(K136))</f>
        <v>2.538836</v>
      </c>
      <c r="AD136" s="60" t="n">
        <f aca="false">R136+(ABS(L136))</f>
        <v>1.58821</v>
      </c>
      <c r="AE136" s="61" t="n">
        <f aca="false">Y136/AB136*100</f>
        <v>66.2634421923448</v>
      </c>
      <c r="AF136" s="61" t="n">
        <f aca="false">Z136/AC136*100</f>
        <v>50.0831337853607</v>
      </c>
      <c r="AG136" s="61" t="n">
        <f aca="false">100-(AA136/AD136*100)</f>
        <v>37.3887531915805</v>
      </c>
      <c r="AH136" s="60" t="n">
        <f aca="false">100/(SUM(AE136:AG136))</f>
        <v>0.650468571800336</v>
      </c>
      <c r="AI136" s="62" t="n">
        <f aca="false">SUM(AK136:AM136)</f>
        <v>100</v>
      </c>
      <c r="AJ136" s="63" t="str">
        <f aca="false">IF(AI136=100,"OK","Error!")</f>
        <v>OK</v>
      </c>
      <c r="AK136" s="16" t="n">
        <f aca="false">AE136*$AH136</f>
        <v>43.1022866054287</v>
      </c>
      <c r="AL136" s="16" t="n">
        <f aca="false">AF136*$AH136</f>
        <v>32.5775045046487</v>
      </c>
      <c r="AM136" s="16" t="n">
        <f aca="false">AG136*$AH136</f>
        <v>24.3202088899226</v>
      </c>
      <c r="AN136" s="64" t="str">
        <f aca="false">CONCATENATE("",ROUND(AK136,0)," : ",ROUND(AL136,0)," : ",ROUND(AM136,0)," %")</f>
        <v>43 : 33 : 24 %</v>
      </c>
      <c r="AO136" s="46" t="n">
        <f aca="false">BJ136</f>
        <v>0</v>
      </c>
      <c r="AP136" s="65" t="n">
        <f aca="false">AL136</f>
        <v>32.5775045046487</v>
      </c>
      <c r="AQ136" s="65" t="n">
        <f aca="false">AK136</f>
        <v>43.1022866054287</v>
      </c>
      <c r="AR136" s="65" t="n">
        <f aca="false">AM136</f>
        <v>24.3202088899226</v>
      </c>
      <c r="AS136" s="66"/>
      <c r="AT136" s="67"/>
      <c r="AU136" s="68"/>
      <c r="AV136" s="63"/>
      <c r="AW136" s="63"/>
      <c r="AX136" s="69"/>
      <c r="AY136" s="70"/>
      <c r="AZ136" s="70"/>
      <c r="BA136" s="70"/>
      <c r="BB136" s="71"/>
      <c r="BC136" s="83"/>
      <c r="BD136" s="73"/>
      <c r="BE136" s="74"/>
      <c r="BF136" s="74"/>
      <c r="BG136" s="73"/>
      <c r="BH136" s="73"/>
      <c r="BI136" s="73"/>
      <c r="BJ136" s="75" t="n">
        <f aca="true">INDIRECT(ADDRESS(5+$EJ136,141))</f>
        <v>0</v>
      </c>
      <c r="BK136" s="73" t="n">
        <v>90</v>
      </c>
      <c r="BL136" s="73" t="n">
        <v>70</v>
      </c>
      <c r="BM136" s="73" t="n">
        <v>70</v>
      </c>
      <c r="BN136" s="73" t="n">
        <v>50</v>
      </c>
      <c r="BO136" s="73" t="n">
        <v>70</v>
      </c>
      <c r="BP136" s="73" t="n">
        <v>50</v>
      </c>
      <c r="BQ136" s="73" t="n">
        <v>50</v>
      </c>
      <c r="BR136" s="73" t="n">
        <v>50</v>
      </c>
      <c r="BS136" s="73" t="n">
        <v>30</v>
      </c>
      <c r="BT136" s="73" t="n">
        <v>50</v>
      </c>
      <c r="BU136" s="73" t="n">
        <v>30</v>
      </c>
      <c r="BV136" s="73" t="n">
        <v>30</v>
      </c>
      <c r="BW136" s="73" t="n">
        <v>30</v>
      </c>
      <c r="BX136" s="73" t="n">
        <v>10</v>
      </c>
      <c r="BY136" s="73" t="n">
        <v>30</v>
      </c>
      <c r="BZ136" s="73" t="n">
        <v>10</v>
      </c>
      <c r="CA136" s="73" t="n">
        <v>10</v>
      </c>
      <c r="CB136" s="73" t="n">
        <v>10</v>
      </c>
      <c r="CC136" s="73" t="n">
        <v>10</v>
      </c>
      <c r="CD136" s="73" t="n">
        <v>10</v>
      </c>
      <c r="CE136" s="73" t="n">
        <v>10</v>
      </c>
      <c r="CF136" s="73" t="n">
        <v>30</v>
      </c>
      <c r="CG136" s="73" t="n">
        <v>10</v>
      </c>
      <c r="CH136" s="73" t="n">
        <v>30</v>
      </c>
      <c r="CI136" s="73" t="n">
        <v>50</v>
      </c>
      <c r="CJ136" s="73" t="n">
        <v>30</v>
      </c>
      <c r="CK136" s="73" t="n">
        <v>50</v>
      </c>
      <c r="CL136" s="73" t="n">
        <v>10</v>
      </c>
      <c r="CM136" s="73" t="n">
        <v>50</v>
      </c>
      <c r="CN136" s="73" t="n">
        <v>70</v>
      </c>
      <c r="CO136" s="73" t="n">
        <v>30</v>
      </c>
      <c r="CP136" s="73" t="n">
        <v>70</v>
      </c>
      <c r="CQ136" s="73" t="n">
        <v>10</v>
      </c>
      <c r="CR136" s="73" t="n">
        <v>50</v>
      </c>
      <c r="CS136" s="73" t="n">
        <v>90</v>
      </c>
      <c r="CT136" s="73" t="n">
        <v>30</v>
      </c>
      <c r="CU136" s="73" t="n">
        <v>70</v>
      </c>
      <c r="CV136" s="73" t="n">
        <v>50</v>
      </c>
      <c r="CW136" s="73" t="n">
        <v>10</v>
      </c>
      <c r="CX136" s="73" t="n">
        <v>30</v>
      </c>
      <c r="CY136" s="73" t="n">
        <v>10</v>
      </c>
      <c r="CZ136" s="73" t="n">
        <v>50</v>
      </c>
      <c r="DA136" s="73" t="n">
        <v>30</v>
      </c>
      <c r="DB136" s="73" t="n">
        <v>10</v>
      </c>
      <c r="DC136" s="73" t="n">
        <v>50</v>
      </c>
      <c r="DD136" s="73" t="n">
        <v>30</v>
      </c>
      <c r="DE136" s="73" t="n">
        <v>70</v>
      </c>
      <c r="DF136" s="73" t="n">
        <v>50</v>
      </c>
      <c r="DG136" s="73" t="n">
        <v>10</v>
      </c>
      <c r="DH136" s="73" t="n">
        <v>70</v>
      </c>
      <c r="DI136" s="73" t="n">
        <v>30</v>
      </c>
      <c r="DJ136" s="73" t="n">
        <v>90</v>
      </c>
      <c r="DK136" s="73" t="n">
        <v>50</v>
      </c>
      <c r="DL136" s="73" t="n">
        <v>10</v>
      </c>
      <c r="DM136" s="73" t="n">
        <v>70</v>
      </c>
      <c r="DN136" s="73" t="n">
        <v>30</v>
      </c>
      <c r="DO136" s="73" t="n">
        <v>50</v>
      </c>
      <c r="DP136" s="76" t="n">
        <f aca="false">($AK136-BK136)^2+($AL136-CD136)^2+($AM136-CW136)^2</f>
        <v>2914.20761394781</v>
      </c>
      <c r="DQ136" s="76" t="n">
        <f aca="false">($AK136-BL136)^2+($AL136-CE136)^2+($AM136-CX136)^2</f>
        <v>1265.49072256805</v>
      </c>
      <c r="DR136" s="76" t="n">
        <f aca="false">($AK136-BM136)^2+($AL136-CF136)^2+($AM136-CY136)^2</f>
        <v>935.198897979006</v>
      </c>
      <c r="DS136" s="76" t="n">
        <f aca="false">($AK136-BN136)^2+($AL136-CG136)^2+($AM136-CZ136)^2</f>
        <v>1216.77383118829</v>
      </c>
      <c r="DT136" s="76" t="n">
        <f aca="false">($AK136-BO136)^2+($AL136-CH136)^2+($AM136-DA136)^2</f>
        <v>762.390542382102</v>
      </c>
      <c r="DU136" s="76" t="n">
        <f aca="false">($AK136-BP136)^2+($AL136-CI136)^2+($AM136-DB136)^2</f>
        <v>556.190182010202</v>
      </c>
      <c r="DV136" s="76" t="n">
        <f aca="false">($AK136-BQ136)^2+($AL136-CJ136)^2+($AM136-DC136)^2</f>
        <v>713.673651002344</v>
      </c>
      <c r="DW136" s="76" t="n">
        <f aca="false">($AK136-BR136)^2+($AL136-CK136)^2+($AM136-DD136)^2</f>
        <v>383.381826413298</v>
      </c>
      <c r="DX136" s="76" t="n">
        <f aca="false">($AK136-BS136)^2+($AL136-CL136)^2+($AM136-DE136)^2</f>
        <v>2768.05693980854</v>
      </c>
      <c r="DY136" s="76" t="n">
        <f aca="false">($AK136-BT136)^2+($AL136-CM136)^2+($AM136-DF136)^2</f>
        <v>1010.57347081639</v>
      </c>
      <c r="DZ136" s="76" t="n">
        <f aca="false">($AK136-BU136)^2+($AL136-CN136)^2+($AM136-DG136)^2</f>
        <v>1777.1814660414</v>
      </c>
      <c r="EA136" s="76" t="n">
        <f aca="false">($AK136-BV136)^2+($AL136-CO136)^2+($AM136-DH136)^2</f>
        <v>2264.95675962259</v>
      </c>
      <c r="EB136" s="76" t="n">
        <f aca="false">($AK136-BW136)^2+($AL136-CP136)^2+($AM136-DI136)^2</f>
        <v>1604.3731104445</v>
      </c>
      <c r="EC136" s="76" t="n">
        <f aca="false">($AK136-BX136)^2+($AL136-CQ136)^2+($AM136-DJ136)^2</f>
        <v>5919.34004842878</v>
      </c>
      <c r="ED136" s="76" t="n">
        <f aca="false">($AK136-BY136)^2+($AL136-CR136)^2+($AM136-DK136)^2</f>
        <v>1134.66493503354</v>
      </c>
      <c r="EE136" s="76" t="n">
        <f aca="false">($AK136-BZ136)^2+($AL136-CS136)^2+($AM136-DL136)^2</f>
        <v>4598.1727500726</v>
      </c>
      <c r="EF136" s="76" t="n">
        <f aca="false">($AK136-CA136)^2+($AL136-CT136)^2+($AM136-DM136)^2</f>
        <v>3189.04822383973</v>
      </c>
      <c r="EG136" s="76" t="n">
        <f aca="false">($AK136-CB136)^2+($AL136-CU136)^2+($AM136-DN136)^2</f>
        <v>2528.46457466164</v>
      </c>
      <c r="EH136" s="76" t="n">
        <f aca="false">($AK136-CC136)^2+($AL136-CV136)^2+($AM136-DO136)^2</f>
        <v>2058.75639925069</v>
      </c>
      <c r="EI136" s="77" t="n">
        <f aca="false">MIN(DP136:EH136)</f>
        <v>383.381826413298</v>
      </c>
      <c r="EJ136" s="78" t="n">
        <f aca="false">MATCH(EI136,DP136:EH136,0)</f>
        <v>8</v>
      </c>
      <c r="EK136" s="73"/>
      <c r="EL136" s="73"/>
      <c r="EM136" s="79"/>
      <c r="EN136" s="25"/>
      <c r="EO136" s="80"/>
      <c r="EP136" s="80"/>
      <c r="EQ136" s="80"/>
      <c r="ER136" s="81"/>
      <c r="ES136" s="79"/>
      <c r="ET136" s="79"/>
      <c r="EU136" s="79"/>
      <c r="EV136" s="79"/>
      <c r="EW136" s="79"/>
      <c r="EX136" s="79"/>
      <c r="EY136" s="79"/>
      <c r="EZ136" s="79"/>
      <c r="FA136" s="79"/>
      <c r="FB136" s="79"/>
      <c r="FC136" s="79"/>
      <c r="FD136" s="79"/>
      <c r="FE136" s="79"/>
      <c r="FF136" s="79"/>
      <c r="FG136" s="79"/>
      <c r="FH136" s="79"/>
      <c r="FI136" s="79"/>
      <c r="FJ136" s="79"/>
      <c r="FK136" s="79"/>
      <c r="FL136" s="79"/>
      <c r="FM136" s="79"/>
      <c r="FN136" s="79"/>
      <c r="FO136" s="79"/>
      <c r="FP136" s="79"/>
      <c r="FQ136" s="79"/>
      <c r="FR136" s="79"/>
      <c r="FS136" s="79"/>
      <c r="FT136" s="79"/>
      <c r="FU136" s="79"/>
      <c r="FV136" s="79"/>
      <c r="FW136" s="79"/>
      <c r="FX136" s="79"/>
      <c r="FY136" s="79"/>
      <c r="FZ136" s="79"/>
      <c r="GA136" s="79"/>
      <c r="GB136" s="79"/>
      <c r="GC136" s="79"/>
      <c r="GD136" s="79"/>
      <c r="GE136" s="79"/>
      <c r="GF136" s="79"/>
      <c r="GG136" s="79"/>
      <c r="GH136" s="79"/>
      <c r="GI136" s="79"/>
      <c r="GJ136" s="79"/>
      <c r="GK136" s="79"/>
      <c r="GL136" s="79"/>
      <c r="GM136" s="79"/>
      <c r="GN136" s="79"/>
      <c r="GO136" s="79"/>
      <c r="GP136" s="79"/>
      <c r="GQ136" s="79"/>
      <c r="GR136" s="79"/>
      <c r="GS136" s="79"/>
      <c r="GT136" s="79"/>
      <c r="GU136" s="79"/>
      <c r="GV136" s="79"/>
      <c r="GW136" s="79"/>
      <c r="GX136" s="79"/>
      <c r="GY136" s="79"/>
      <c r="GZ136" s="79"/>
      <c r="HA136" s="79"/>
      <c r="HB136" s="79"/>
      <c r="HC136" s="79"/>
      <c r="HD136" s="79"/>
      <c r="HE136" s="79"/>
      <c r="HF136" s="79"/>
      <c r="HG136" s="79"/>
      <c r="HH136" s="79"/>
      <c r="HI136" s="79"/>
      <c r="HJ136" s="79"/>
      <c r="HK136" s="79"/>
      <c r="HL136" s="79"/>
      <c r="HM136" s="79"/>
      <c r="HN136" s="79"/>
      <c r="HO136" s="79"/>
      <c r="HP136" s="79"/>
      <c r="HQ136" s="79"/>
      <c r="HR136" s="79"/>
      <c r="HS136" s="79"/>
      <c r="HT136" s="79"/>
      <c r="HU136" s="79"/>
      <c r="HV136" s="79"/>
      <c r="HW136" s="79"/>
      <c r="HX136" s="79"/>
      <c r="HY136" s="79"/>
      <c r="HZ136" s="79"/>
      <c r="IA136" s="79"/>
      <c r="IB136" s="79"/>
      <c r="IC136" s="79"/>
      <c r="ID136" s="79"/>
      <c r="IE136" s="79"/>
      <c r="IF136" s="79"/>
      <c r="IG136" s="79"/>
      <c r="IH136" s="79"/>
      <c r="II136" s="79"/>
      <c r="IJ136" s="79"/>
      <c r="IK136" s="79"/>
      <c r="IL136" s="79"/>
      <c r="IM136" s="79"/>
      <c r="IN136" s="79"/>
      <c r="IO136" s="79"/>
      <c r="IP136" s="79"/>
      <c r="IQ136" s="79"/>
      <c r="IR136" s="79"/>
      <c r="IS136" s="79"/>
      <c r="IT136" s="79"/>
      <c r="IU136" s="79"/>
      <c r="IV136" s="79"/>
    </row>
    <row r="137" customFormat="false" ht="16.25" hidden="false" customHeight="false" outlineLevel="0" collapsed="false">
      <c r="A137" s="51"/>
      <c r="B137" s="52"/>
      <c r="C137" s="53" t="n">
        <v>580</v>
      </c>
      <c r="D137" s="54" t="n">
        <v>33.6300692</v>
      </c>
      <c r="E137" s="54" t="n">
        <v>49.86121754</v>
      </c>
      <c r="F137" s="54" t="n">
        <v>49.86121754</v>
      </c>
      <c r="G137" s="55" t="n">
        <f aca="false">-0.8171288+0.00199354*C137</f>
        <v>0.3391244</v>
      </c>
      <c r="H137" s="56" t="n">
        <f aca="false">-3.600612+0.099493*D137</f>
        <v>-0.2546555250844</v>
      </c>
      <c r="I137" s="56" t="n">
        <f aca="false">1.528896-0.030108*F137</f>
        <v>0.0276744623056802</v>
      </c>
      <c r="J137" s="57" t="n">
        <v>-0.703497</v>
      </c>
      <c r="K137" s="57" t="n">
        <v>-1.478095</v>
      </c>
      <c r="L137" s="57" t="n">
        <v>-0.9632293</v>
      </c>
      <c r="M137" s="58" t="n">
        <f aca="false">IF(G137&lt;J137,J137,G137)</f>
        <v>0.3391244</v>
      </c>
      <c r="N137" s="58" t="n">
        <f aca="false">IF(H137&lt;K137,K137,H137)</f>
        <v>-0.2546555250844</v>
      </c>
      <c r="O137" s="58" t="n">
        <f aca="false">IF(I137&lt;L137,L137,I137)</f>
        <v>0.0276744623056802</v>
      </c>
      <c r="P137" s="57" t="n">
        <v>0.7796967</v>
      </c>
      <c r="Q137" s="57" t="n">
        <v>1.060741</v>
      </c>
      <c r="R137" s="57" t="n">
        <v>0.6249807</v>
      </c>
      <c r="S137" s="58" t="n">
        <f aca="false">IF(M137&gt;P137,P137,M137)</f>
        <v>0.3391244</v>
      </c>
      <c r="T137" s="58" t="n">
        <f aca="false">IF(N137&gt;Q137,Q137,N137)</f>
        <v>-0.2546555250844</v>
      </c>
      <c r="U137" s="58" t="n">
        <f aca="false">IF(O137&gt;R137,R137,O137)</f>
        <v>0.0276744623056802</v>
      </c>
      <c r="V137" s="59" t="n">
        <f aca="false">ABS(J137)</f>
        <v>0.703497</v>
      </c>
      <c r="W137" s="59" t="n">
        <f aca="false">ABS(K137)</f>
        <v>1.478095</v>
      </c>
      <c r="X137" s="59" t="n">
        <f aca="false">ABS(L137)</f>
        <v>0.9632293</v>
      </c>
      <c r="Y137" s="59" t="n">
        <f aca="false">S137+V137</f>
        <v>1.0426214</v>
      </c>
      <c r="Z137" s="59" t="n">
        <f aca="false">T137+W137</f>
        <v>1.2234394749156</v>
      </c>
      <c r="AA137" s="59" t="n">
        <f aca="false">U137+X137</f>
        <v>0.99090376230568</v>
      </c>
      <c r="AB137" s="60" t="n">
        <f aca="false">P137+(ABS(J137))</f>
        <v>1.4831937</v>
      </c>
      <c r="AC137" s="60" t="n">
        <f aca="false">Q137+(ABS(K137))</f>
        <v>2.538836</v>
      </c>
      <c r="AD137" s="60" t="n">
        <f aca="false">R137+(ABS(L137))</f>
        <v>1.58821</v>
      </c>
      <c r="AE137" s="61" t="n">
        <f aca="false">Y137/AB137*100</f>
        <v>70.2957004199788</v>
      </c>
      <c r="AF137" s="61" t="n">
        <f aca="false">Z137/AC137*100</f>
        <v>48.1889919205337</v>
      </c>
      <c r="AG137" s="61" t="n">
        <f aca="false">100-(AA137/AD137*100)</f>
        <v>37.6087694759711</v>
      </c>
      <c r="AH137" s="60" t="n">
        <f aca="false">100/(SUM(AE137:AG137))</f>
        <v>0.640641823406853</v>
      </c>
      <c r="AI137" s="62" t="n">
        <f aca="false">SUM(AK137:AM137)</f>
        <v>100</v>
      </c>
      <c r="AJ137" s="63" t="str">
        <f aca="false">IF(AI137=100,"OK","Error!")</f>
        <v>OK</v>
      </c>
      <c r="AK137" s="16" t="n">
        <f aca="false">AE137*$AH137</f>
        <v>45.0343656947171</v>
      </c>
      <c r="AL137" s="16" t="n">
        <f aca="false">AF137*$AH137</f>
        <v>30.8718836521088</v>
      </c>
      <c r="AM137" s="16" t="n">
        <f aca="false">AG137*$AH137</f>
        <v>24.0937506531741</v>
      </c>
      <c r="AN137" s="64" t="str">
        <f aca="false">CONCATENATE("",ROUND(AK137,0)," : ",ROUND(AL137,0)," : ",ROUND(AM137,0)," %")</f>
        <v>45 : 31 : 24 %</v>
      </c>
      <c r="AO137" s="46" t="n">
        <f aca="false">BJ137</f>
        <v>0</v>
      </c>
      <c r="AP137" s="65" t="n">
        <f aca="false">AL137</f>
        <v>30.8718836521088</v>
      </c>
      <c r="AQ137" s="65" t="n">
        <f aca="false">AK137</f>
        <v>45.0343656947171</v>
      </c>
      <c r="AR137" s="65" t="n">
        <f aca="false">AM137</f>
        <v>24.0937506531741</v>
      </c>
      <c r="AS137" s="66"/>
      <c r="AT137" s="67"/>
      <c r="AU137" s="68"/>
      <c r="AV137" s="63"/>
      <c r="AW137" s="63"/>
      <c r="AX137" s="69"/>
      <c r="AY137" s="70"/>
      <c r="AZ137" s="70"/>
      <c r="BA137" s="70"/>
      <c r="BB137" s="71"/>
      <c r="BC137" s="72"/>
      <c r="BD137" s="73"/>
      <c r="BE137" s="74"/>
      <c r="BF137" s="74"/>
      <c r="BG137" s="73"/>
      <c r="BH137" s="73"/>
      <c r="BI137" s="73"/>
      <c r="BJ137" s="75" t="n">
        <f aca="true">INDIRECT(ADDRESS(5+$EJ137,141))</f>
        <v>0</v>
      </c>
      <c r="BK137" s="73" t="n">
        <v>90</v>
      </c>
      <c r="BL137" s="73" t="n">
        <v>70</v>
      </c>
      <c r="BM137" s="73" t="n">
        <v>70</v>
      </c>
      <c r="BN137" s="73" t="n">
        <v>50</v>
      </c>
      <c r="BO137" s="73" t="n">
        <v>70</v>
      </c>
      <c r="BP137" s="73" t="n">
        <v>50</v>
      </c>
      <c r="BQ137" s="73" t="n">
        <v>50</v>
      </c>
      <c r="BR137" s="73" t="n">
        <v>50</v>
      </c>
      <c r="BS137" s="73" t="n">
        <v>30</v>
      </c>
      <c r="BT137" s="73" t="n">
        <v>50</v>
      </c>
      <c r="BU137" s="73" t="n">
        <v>30</v>
      </c>
      <c r="BV137" s="73" t="n">
        <v>30</v>
      </c>
      <c r="BW137" s="73" t="n">
        <v>30</v>
      </c>
      <c r="BX137" s="73" t="n">
        <v>10</v>
      </c>
      <c r="BY137" s="73" t="n">
        <v>30</v>
      </c>
      <c r="BZ137" s="73" t="n">
        <v>10</v>
      </c>
      <c r="CA137" s="73" t="n">
        <v>10</v>
      </c>
      <c r="CB137" s="73" t="n">
        <v>10</v>
      </c>
      <c r="CC137" s="73" t="n">
        <v>10</v>
      </c>
      <c r="CD137" s="73" t="n">
        <v>10</v>
      </c>
      <c r="CE137" s="73" t="n">
        <v>10</v>
      </c>
      <c r="CF137" s="73" t="n">
        <v>30</v>
      </c>
      <c r="CG137" s="73" t="n">
        <v>10</v>
      </c>
      <c r="CH137" s="73" t="n">
        <v>30</v>
      </c>
      <c r="CI137" s="73" t="n">
        <v>50</v>
      </c>
      <c r="CJ137" s="73" t="n">
        <v>30</v>
      </c>
      <c r="CK137" s="73" t="n">
        <v>50</v>
      </c>
      <c r="CL137" s="73" t="n">
        <v>10</v>
      </c>
      <c r="CM137" s="73" t="n">
        <v>50</v>
      </c>
      <c r="CN137" s="73" t="n">
        <v>70</v>
      </c>
      <c r="CO137" s="73" t="n">
        <v>30</v>
      </c>
      <c r="CP137" s="73" t="n">
        <v>70</v>
      </c>
      <c r="CQ137" s="73" t="n">
        <v>10</v>
      </c>
      <c r="CR137" s="73" t="n">
        <v>50</v>
      </c>
      <c r="CS137" s="73" t="n">
        <v>90</v>
      </c>
      <c r="CT137" s="73" t="n">
        <v>30</v>
      </c>
      <c r="CU137" s="73" t="n">
        <v>70</v>
      </c>
      <c r="CV137" s="73" t="n">
        <v>50</v>
      </c>
      <c r="CW137" s="73" t="n">
        <v>10</v>
      </c>
      <c r="CX137" s="73" t="n">
        <v>30</v>
      </c>
      <c r="CY137" s="73" t="n">
        <v>10</v>
      </c>
      <c r="CZ137" s="73" t="n">
        <v>50</v>
      </c>
      <c r="DA137" s="73" t="n">
        <v>30</v>
      </c>
      <c r="DB137" s="73" t="n">
        <v>10</v>
      </c>
      <c r="DC137" s="73" t="n">
        <v>50</v>
      </c>
      <c r="DD137" s="73" t="n">
        <v>30</v>
      </c>
      <c r="DE137" s="73" t="n">
        <v>70</v>
      </c>
      <c r="DF137" s="73" t="n">
        <v>50</v>
      </c>
      <c r="DG137" s="73" t="n">
        <v>10</v>
      </c>
      <c r="DH137" s="73" t="n">
        <v>70</v>
      </c>
      <c r="DI137" s="73" t="n">
        <v>30</v>
      </c>
      <c r="DJ137" s="73" t="n">
        <v>90</v>
      </c>
      <c r="DK137" s="73" t="n">
        <v>50</v>
      </c>
      <c r="DL137" s="73" t="n">
        <v>10</v>
      </c>
      <c r="DM137" s="73" t="n">
        <v>70</v>
      </c>
      <c r="DN137" s="73" t="n">
        <v>30</v>
      </c>
      <c r="DO137" s="73" t="n">
        <v>50</v>
      </c>
      <c r="DP137" s="76" t="n">
        <f aca="false">($AK137-BK137)^2+($AL137-CD137)^2+($AM137-CW137)^2</f>
        <v>2656.17760313744</v>
      </c>
      <c r="DQ137" s="76" t="n">
        <f aca="false">($AK137-BL137)^2+($AL137-CE137)^2+($AM137-CX137)^2</f>
        <v>1093.80220479916</v>
      </c>
      <c r="DR137" s="76" t="n">
        <f aca="false">($AK137-BM137)^2+($AL137-CF137)^2+($AM137-CY137)^2</f>
        <v>822.676884841777</v>
      </c>
      <c r="DS137" s="76" t="n">
        <f aca="false">($AK137-BN137)^2+($AL137-CG137)^2+($AM137-CZ137)^2</f>
        <v>1131.42680646089</v>
      </c>
      <c r="DT137" s="76" t="n">
        <f aca="false">($AK137-BO137)^2+($AL137-CH137)^2+($AM137-DA137)^2</f>
        <v>658.926858714813</v>
      </c>
      <c r="DU137" s="76" t="n">
        <f aca="false">($AK137-BP137)^2+($AL137-CI137)^2+($AM137-DB137)^2</f>
        <v>589.17616654611</v>
      </c>
      <c r="DV137" s="76" t="n">
        <f aca="false">($AK137-BQ137)^2+($AL137-CJ137)^2+($AM137-DC137)^2</f>
        <v>696.551460376535</v>
      </c>
      <c r="DW137" s="76" t="n">
        <f aca="false">($AK137-BR137)^2+($AL137-CK137)^2+($AM137-DD137)^2</f>
        <v>425.426140419146</v>
      </c>
      <c r="DX137" s="76" t="n">
        <f aca="false">($AK137-BS137)^2+($AL137-CL137)^2+($AM137-DE137)^2</f>
        <v>2769.05140812261</v>
      </c>
      <c r="DY137" s="76" t="n">
        <f aca="false">($AK137-BT137)^2+($AL137-CM137)^2+($AM137-DF137)^2</f>
        <v>1061.67611429218</v>
      </c>
      <c r="DZ137" s="76" t="n">
        <f aca="false">($AK137-BU137)^2+($AL137-CN137)^2+($AM137-DG137)^2</f>
        <v>1955.67544825044</v>
      </c>
      <c r="EA137" s="76" t="n">
        <f aca="false">($AK137-BV137)^2+($AL137-CO137)^2+($AM137-DH137)^2</f>
        <v>2334.17606203826</v>
      </c>
      <c r="EB137" s="76" t="n">
        <f aca="false">($AK137-BW137)^2+($AL137-CP137)^2+($AM137-DI137)^2</f>
        <v>1791.92542212348</v>
      </c>
      <c r="EC137" s="76" t="n">
        <f aca="false">($AK137-BX137)^2+($AL137-CQ137)^2+($AM137-DJ137)^2</f>
        <v>6006.67600978433</v>
      </c>
      <c r="ED137" s="76" t="n">
        <f aca="false">($AK137-BY137)^2+($AL137-CR137)^2+($AM137-DK137)^2</f>
        <v>1263.05074208087</v>
      </c>
      <c r="EE137" s="76" t="n">
        <f aca="false">($AK137-BZ137)^2+($AL137-CS137)^2+($AM137-DL137)^2</f>
        <v>4922.17472995478</v>
      </c>
      <c r="EF137" s="76" t="n">
        <f aca="false">($AK137-CA137)^2+($AL137-CT137)^2+($AM137-DM137)^2</f>
        <v>3335.55068982694</v>
      </c>
      <c r="EG137" s="76" t="n">
        <f aca="false">($AK137-CB137)^2+($AL137-CU137)^2+($AM137-DN137)^2</f>
        <v>2793.30004991217</v>
      </c>
      <c r="EH137" s="76" t="n">
        <f aca="false">($AK137-CC137)^2+($AL137-CV137)^2+($AM137-DO137)^2</f>
        <v>2264.42536986955</v>
      </c>
      <c r="EI137" s="77" t="n">
        <f aca="false">MIN(DP137:EH137)</f>
        <v>425.426140419146</v>
      </c>
      <c r="EJ137" s="78" t="n">
        <f aca="false">MATCH(EI137,DP137:EH137,0)</f>
        <v>8</v>
      </c>
      <c r="EK137" s="73"/>
      <c r="EL137" s="73"/>
      <c r="EM137" s="79"/>
      <c r="EN137" s="25"/>
      <c r="EO137" s="80"/>
      <c r="EP137" s="80"/>
      <c r="EQ137" s="80"/>
      <c r="ER137" s="81"/>
      <c r="ES137" s="79"/>
      <c r="ET137" s="79"/>
      <c r="EU137" s="79"/>
      <c r="EV137" s="79"/>
      <c r="EW137" s="79"/>
      <c r="EX137" s="79"/>
      <c r="EY137" s="79"/>
      <c r="EZ137" s="79"/>
      <c r="FA137" s="79"/>
      <c r="FB137" s="79"/>
      <c r="FC137" s="79"/>
      <c r="FD137" s="79"/>
      <c r="FE137" s="79"/>
      <c r="FF137" s="79"/>
      <c r="FG137" s="79"/>
      <c r="FH137" s="79"/>
      <c r="FI137" s="79"/>
      <c r="FJ137" s="79"/>
      <c r="FK137" s="79"/>
      <c r="FL137" s="79"/>
      <c r="FM137" s="79"/>
      <c r="FN137" s="79"/>
      <c r="FO137" s="79"/>
      <c r="FP137" s="79"/>
      <c r="FQ137" s="79"/>
      <c r="FR137" s="79"/>
      <c r="FS137" s="79"/>
      <c r="FT137" s="79"/>
      <c r="FU137" s="79"/>
      <c r="FV137" s="79"/>
      <c r="FW137" s="79"/>
      <c r="FX137" s="79"/>
      <c r="FY137" s="79"/>
      <c r="FZ137" s="79"/>
      <c r="GA137" s="79"/>
      <c r="GB137" s="79"/>
      <c r="GC137" s="79"/>
      <c r="GD137" s="79"/>
      <c r="GE137" s="79"/>
      <c r="GF137" s="79"/>
      <c r="GG137" s="79"/>
      <c r="GH137" s="79"/>
      <c r="GI137" s="79"/>
      <c r="GJ137" s="79"/>
      <c r="GK137" s="79"/>
      <c r="GL137" s="79"/>
      <c r="GM137" s="79"/>
      <c r="GN137" s="79"/>
      <c r="GO137" s="79"/>
      <c r="GP137" s="79"/>
      <c r="GQ137" s="79"/>
      <c r="GR137" s="79"/>
      <c r="GS137" s="79"/>
      <c r="GT137" s="79"/>
      <c r="GU137" s="79"/>
      <c r="GV137" s="79"/>
      <c r="GW137" s="79"/>
      <c r="GX137" s="79"/>
      <c r="GY137" s="79"/>
      <c r="GZ137" s="79"/>
      <c r="HA137" s="79"/>
      <c r="HB137" s="79"/>
      <c r="HC137" s="79"/>
      <c r="HD137" s="79"/>
      <c r="HE137" s="79"/>
      <c r="HF137" s="79"/>
      <c r="HG137" s="79"/>
      <c r="HH137" s="79"/>
      <c r="HI137" s="79"/>
      <c r="HJ137" s="79"/>
      <c r="HK137" s="79"/>
      <c r="HL137" s="79"/>
      <c r="HM137" s="79"/>
      <c r="HN137" s="79"/>
      <c r="HO137" s="79"/>
      <c r="HP137" s="79"/>
      <c r="HQ137" s="79"/>
      <c r="HR137" s="79"/>
      <c r="HS137" s="79"/>
      <c r="HT137" s="79"/>
      <c r="HU137" s="79"/>
      <c r="HV137" s="79"/>
      <c r="HW137" s="79"/>
      <c r="HX137" s="79"/>
      <c r="HY137" s="79"/>
      <c r="HZ137" s="79"/>
      <c r="IA137" s="79"/>
      <c r="IB137" s="79"/>
      <c r="IC137" s="79"/>
      <c r="ID137" s="79"/>
      <c r="IE137" s="79"/>
      <c r="IF137" s="79"/>
      <c r="IG137" s="79"/>
      <c r="IH137" s="79"/>
      <c r="II137" s="79"/>
      <c r="IJ137" s="79"/>
      <c r="IK137" s="79"/>
      <c r="IL137" s="79"/>
      <c r="IM137" s="79"/>
      <c r="IN137" s="79"/>
      <c r="IO137" s="79"/>
      <c r="IP137" s="79"/>
      <c r="IQ137" s="79"/>
      <c r="IR137" s="79"/>
      <c r="IS137" s="79"/>
      <c r="IT137" s="79"/>
      <c r="IU137" s="79"/>
      <c r="IV137" s="79"/>
    </row>
    <row r="138" customFormat="false" ht="16.25" hidden="false" customHeight="false" outlineLevel="0" collapsed="false">
      <c r="A138" s="51"/>
      <c r="B138" s="52"/>
      <c r="C138" s="53" t="n">
        <v>480</v>
      </c>
      <c r="D138" s="54" t="n">
        <v>37.7382465</v>
      </c>
      <c r="E138" s="54" t="n">
        <v>42.8372615</v>
      </c>
      <c r="F138" s="54" t="n">
        <v>42.8372615</v>
      </c>
      <c r="G138" s="55" t="n">
        <f aca="false">-0.8171288+0.00199354*C138</f>
        <v>0.1397704</v>
      </c>
      <c r="H138" s="56" t="n">
        <f aca="false">-3.600612+0.099493*D138</f>
        <v>0.1540793590245</v>
      </c>
      <c r="I138" s="56" t="n">
        <f aca="false">1.528896-0.030108*F138</f>
        <v>0.239151730758</v>
      </c>
      <c r="J138" s="57" t="n">
        <v>-0.703497</v>
      </c>
      <c r="K138" s="57" t="n">
        <v>-1.478095</v>
      </c>
      <c r="L138" s="57" t="n">
        <v>-0.9632293</v>
      </c>
      <c r="M138" s="58" t="n">
        <f aca="false">IF(G138&lt;J138,J138,G138)</f>
        <v>0.1397704</v>
      </c>
      <c r="N138" s="58" t="n">
        <f aca="false">IF(H138&lt;K138,K138,H138)</f>
        <v>0.1540793590245</v>
      </c>
      <c r="O138" s="58" t="n">
        <f aca="false">IF(I138&lt;L138,L138,I138)</f>
        <v>0.239151730758</v>
      </c>
      <c r="P138" s="57" t="n">
        <v>0.7796967</v>
      </c>
      <c r="Q138" s="57" t="n">
        <v>1.060741</v>
      </c>
      <c r="R138" s="57" t="n">
        <v>0.6249807</v>
      </c>
      <c r="S138" s="58" t="n">
        <f aca="false">IF(M138&gt;P138,P138,M138)</f>
        <v>0.1397704</v>
      </c>
      <c r="T138" s="58" t="n">
        <f aca="false">IF(N138&gt;Q138,Q138,N138)</f>
        <v>0.1540793590245</v>
      </c>
      <c r="U138" s="58" t="n">
        <f aca="false">IF(O138&gt;R138,R138,O138)</f>
        <v>0.239151730758</v>
      </c>
      <c r="V138" s="59" t="n">
        <f aca="false">ABS(J138)</f>
        <v>0.703497</v>
      </c>
      <c r="W138" s="59" t="n">
        <f aca="false">ABS(K138)</f>
        <v>1.478095</v>
      </c>
      <c r="X138" s="59" t="n">
        <f aca="false">ABS(L138)</f>
        <v>0.9632293</v>
      </c>
      <c r="Y138" s="59" t="n">
        <f aca="false">S138+V138</f>
        <v>0.8432674</v>
      </c>
      <c r="Z138" s="59" t="n">
        <f aca="false">T138+W138</f>
        <v>1.6321743590245</v>
      </c>
      <c r="AA138" s="59" t="n">
        <f aca="false">U138+X138</f>
        <v>1.202381030758</v>
      </c>
      <c r="AB138" s="60" t="n">
        <f aca="false">P138+(ABS(J138))</f>
        <v>1.4831937</v>
      </c>
      <c r="AC138" s="60" t="n">
        <f aca="false">Q138+(ABS(K138))</f>
        <v>2.538836</v>
      </c>
      <c r="AD138" s="60" t="n">
        <f aca="false">R138+(ABS(L138))</f>
        <v>1.58821</v>
      </c>
      <c r="AE138" s="61" t="n">
        <f aca="false">Y138/AB138*100</f>
        <v>56.8548396611987</v>
      </c>
      <c r="AF138" s="61" t="n">
        <f aca="false">Z138/AC138*100</f>
        <v>64.2882942822813</v>
      </c>
      <c r="AG138" s="61" t="n">
        <f aca="false">100-(AA138/AD138*100)</f>
        <v>24.2933219940688</v>
      </c>
      <c r="AH138" s="60" t="n">
        <f aca="false">100/(SUM(AE138:AG138))</f>
        <v>0.6875855118674</v>
      </c>
      <c r="AI138" s="62" t="n">
        <f aca="false">SUM(AK138:AM138)</f>
        <v>100</v>
      </c>
      <c r="AJ138" s="63" t="str">
        <f aca="false">IF(AI138=100,"OK","Error!")</f>
        <v>OK</v>
      </c>
      <c r="AK138" s="16" t="n">
        <f aca="false">AE138*$AH138</f>
        <v>39.0925640305842</v>
      </c>
      <c r="AL138" s="16" t="n">
        <f aca="false">AF138*$AH138</f>
        <v>44.2036997311644</v>
      </c>
      <c r="AM138" s="16" t="n">
        <f aca="false">AG138*$AH138</f>
        <v>16.7037362382514</v>
      </c>
      <c r="AN138" s="64" t="str">
        <f aca="false">CONCATENATE("",ROUND(AK138,0)," : ",ROUND(AL138,0)," : ",ROUND(AM138,0)," %")</f>
        <v>39 : 44 : 17 %</v>
      </c>
      <c r="AO138" s="46" t="n">
        <f aca="false">BJ138</f>
        <v>0</v>
      </c>
      <c r="AP138" s="65" t="n">
        <f aca="false">AL138</f>
        <v>44.2036997311644</v>
      </c>
      <c r="AQ138" s="65" t="n">
        <f aca="false">AK138</f>
        <v>39.0925640305842</v>
      </c>
      <c r="AR138" s="65" t="n">
        <f aca="false">AM138</f>
        <v>16.7037362382514</v>
      </c>
      <c r="AS138" s="66"/>
      <c r="AT138" s="67"/>
      <c r="AU138" s="68"/>
      <c r="AV138" s="63"/>
      <c r="AW138" s="63"/>
      <c r="AX138" s="69"/>
      <c r="AY138" s="70"/>
      <c r="AZ138" s="70"/>
      <c r="BA138" s="70"/>
      <c r="BB138" s="71"/>
      <c r="BC138" s="72"/>
      <c r="BD138" s="73"/>
      <c r="BE138" s="23"/>
      <c r="BF138" s="23"/>
      <c r="BG138" s="73"/>
      <c r="BH138" s="73"/>
      <c r="BI138" s="73"/>
      <c r="BJ138" s="75" t="n">
        <f aca="true">INDIRECT(ADDRESS(5+$EJ138,141))</f>
        <v>0</v>
      </c>
      <c r="BK138" s="73" t="n">
        <v>90</v>
      </c>
      <c r="BL138" s="73" t="n">
        <v>70</v>
      </c>
      <c r="BM138" s="73" t="n">
        <v>70</v>
      </c>
      <c r="BN138" s="73" t="n">
        <v>50</v>
      </c>
      <c r="BO138" s="73" t="n">
        <v>70</v>
      </c>
      <c r="BP138" s="73" t="n">
        <v>50</v>
      </c>
      <c r="BQ138" s="73" t="n">
        <v>50</v>
      </c>
      <c r="BR138" s="73" t="n">
        <v>50</v>
      </c>
      <c r="BS138" s="73" t="n">
        <v>30</v>
      </c>
      <c r="BT138" s="73" t="n">
        <v>50</v>
      </c>
      <c r="BU138" s="73" t="n">
        <v>30</v>
      </c>
      <c r="BV138" s="73" t="n">
        <v>30</v>
      </c>
      <c r="BW138" s="73" t="n">
        <v>30</v>
      </c>
      <c r="BX138" s="73" t="n">
        <v>10</v>
      </c>
      <c r="BY138" s="73" t="n">
        <v>30</v>
      </c>
      <c r="BZ138" s="73" t="n">
        <v>10</v>
      </c>
      <c r="CA138" s="73" t="n">
        <v>10</v>
      </c>
      <c r="CB138" s="73" t="n">
        <v>10</v>
      </c>
      <c r="CC138" s="73" t="n">
        <v>10</v>
      </c>
      <c r="CD138" s="73" t="n">
        <v>10</v>
      </c>
      <c r="CE138" s="73" t="n">
        <v>10</v>
      </c>
      <c r="CF138" s="73" t="n">
        <v>30</v>
      </c>
      <c r="CG138" s="73" t="n">
        <v>10</v>
      </c>
      <c r="CH138" s="73" t="n">
        <v>30</v>
      </c>
      <c r="CI138" s="73" t="n">
        <v>50</v>
      </c>
      <c r="CJ138" s="73" t="n">
        <v>30</v>
      </c>
      <c r="CK138" s="73" t="n">
        <v>50</v>
      </c>
      <c r="CL138" s="73" t="n">
        <v>10</v>
      </c>
      <c r="CM138" s="73" t="n">
        <v>50</v>
      </c>
      <c r="CN138" s="73" t="n">
        <v>70</v>
      </c>
      <c r="CO138" s="73" t="n">
        <v>30</v>
      </c>
      <c r="CP138" s="73" t="n">
        <v>70</v>
      </c>
      <c r="CQ138" s="73" t="n">
        <v>10</v>
      </c>
      <c r="CR138" s="73" t="n">
        <v>50</v>
      </c>
      <c r="CS138" s="73" t="n">
        <v>90</v>
      </c>
      <c r="CT138" s="73" t="n">
        <v>30</v>
      </c>
      <c r="CU138" s="73" t="n">
        <v>70</v>
      </c>
      <c r="CV138" s="73" t="n">
        <v>50</v>
      </c>
      <c r="CW138" s="73" t="n">
        <v>10</v>
      </c>
      <c r="CX138" s="73" t="n">
        <v>30</v>
      </c>
      <c r="CY138" s="73" t="n">
        <v>10</v>
      </c>
      <c r="CZ138" s="73" t="n">
        <v>50</v>
      </c>
      <c r="DA138" s="73" t="n">
        <v>30</v>
      </c>
      <c r="DB138" s="73" t="n">
        <v>10</v>
      </c>
      <c r="DC138" s="73" t="n">
        <v>50</v>
      </c>
      <c r="DD138" s="73" t="n">
        <v>30</v>
      </c>
      <c r="DE138" s="73" t="n">
        <v>70</v>
      </c>
      <c r="DF138" s="73" t="n">
        <v>50</v>
      </c>
      <c r="DG138" s="73" t="n">
        <v>10</v>
      </c>
      <c r="DH138" s="73" t="n">
        <v>70</v>
      </c>
      <c r="DI138" s="73" t="n">
        <v>30</v>
      </c>
      <c r="DJ138" s="73" t="n">
        <v>90</v>
      </c>
      <c r="DK138" s="73" t="n">
        <v>50</v>
      </c>
      <c r="DL138" s="73" t="n">
        <v>10</v>
      </c>
      <c r="DM138" s="73" t="n">
        <v>70</v>
      </c>
      <c r="DN138" s="73" t="n">
        <v>30</v>
      </c>
      <c r="DO138" s="73" t="n">
        <v>50</v>
      </c>
      <c r="DP138" s="76" t="n">
        <f aca="false">($AK138-BK138)^2+($AL138-CD138)^2+($AM138-CW138)^2</f>
        <v>3806.40019183187</v>
      </c>
      <c r="DQ138" s="76" t="n">
        <f aca="false">($AK138-BL138)^2+($AL138-CE138)^2+($AM138-CX138)^2</f>
        <v>2301.95330352518</v>
      </c>
      <c r="DR138" s="76" t="n">
        <f aca="false">($AK138-BM138)^2+($AL138-CF138)^2+($AM138-CY138)^2</f>
        <v>1201.95476380866</v>
      </c>
      <c r="DS138" s="76" t="n">
        <f aca="false">($AK138-BN138)^2+($AL138-CG138)^2+($AM138-CZ138)^2</f>
        <v>2397.5064152185</v>
      </c>
      <c r="DT138" s="76" t="n">
        <f aca="false">($AK138-BO138)^2+($AL138-CH138)^2+($AM138-DA138)^2</f>
        <v>1333.80531427861</v>
      </c>
      <c r="DU138" s="76" t="n">
        <f aca="false">($AK138-BP138)^2+($AL138-CI138)^2+($AM138-DB138)^2</f>
        <v>197.509335785453</v>
      </c>
      <c r="DV138" s="76" t="n">
        <f aca="false">($AK138-BQ138)^2+($AL138-CJ138)^2+($AM138-DC138)^2</f>
        <v>1429.35842597192</v>
      </c>
      <c r="DW138" s="76" t="n">
        <f aca="false">($AK138-BR138)^2+($AL138-CK138)^2+($AM138-DD138)^2</f>
        <v>329.359886255399</v>
      </c>
      <c r="DX138" s="76" t="n">
        <f aca="false">($AK138-BS138)^2+($AL138-CL138)^2+($AM138-DE138)^2</f>
        <v>4093.05952691181</v>
      </c>
      <c r="DY138" s="76" t="n">
        <f aca="false">($AK138-BT138)^2+($AL138-CM138)^2+($AM138-DF138)^2</f>
        <v>1261.21043672534</v>
      </c>
      <c r="DZ138" s="76" t="n">
        <f aca="false">($AK138-BU138)^2+($AL138-CN138)^2+($AM138-DG138)^2</f>
        <v>793.063907762244</v>
      </c>
      <c r="EA138" s="76" t="n">
        <f aca="false">($AK138-BV138)^2+($AL138-CO138)^2+($AM138-DH138)^2</f>
        <v>3124.91153766524</v>
      </c>
      <c r="EB138" s="76" t="n">
        <f aca="false">($AK138-BW138)^2+($AL138-CP138)^2+($AM138-DI138)^2</f>
        <v>924.91445823219</v>
      </c>
      <c r="EC138" s="76" t="n">
        <f aca="false">($AK138-BX138)^2+($AL138-CQ138)^2+($AM138-DJ138)^2</f>
        <v>7388.61263860513</v>
      </c>
      <c r="ED138" s="76" t="n">
        <f aca="false">($AK138-BY138)^2+($AL138-CR138)^2+($AM138-DK138)^2</f>
        <v>1224.91299794871</v>
      </c>
      <c r="EE138" s="76" t="n">
        <f aca="false">($AK138-BZ138)^2+($AL138-CS138)^2+($AM138-DL138)^2</f>
        <v>2988.61847973904</v>
      </c>
      <c r="EF138" s="76" t="n">
        <f aca="false">($AK138-CA138)^2+($AL138-CT138)^2+($AM138-DM138)^2</f>
        <v>3888.61409888861</v>
      </c>
      <c r="EG138" s="76" t="n">
        <f aca="false">($AK138-CB138)^2+($AL138-CU138)^2+($AM138-DN138)^2</f>
        <v>1688.61701945556</v>
      </c>
      <c r="EH138" s="76" t="n">
        <f aca="false">($AK138-CC138)^2+($AL138-CV138)^2+($AM138-DO138)^2</f>
        <v>1988.61555917208</v>
      </c>
      <c r="EI138" s="77" t="n">
        <f aca="false">MIN(DP138:EH138)</f>
        <v>197.509335785453</v>
      </c>
      <c r="EJ138" s="78" t="n">
        <f aca="false">MATCH(EI138,DP138:EH138,0)</f>
        <v>6</v>
      </c>
      <c r="EK138" s="73"/>
      <c r="EL138" s="73"/>
      <c r="EM138" s="79"/>
      <c r="EN138" s="25"/>
      <c r="EO138" s="80"/>
      <c r="EP138" s="80"/>
      <c r="EQ138" s="80"/>
      <c r="ER138" s="81"/>
      <c r="ES138" s="79"/>
      <c r="ET138" s="79"/>
      <c r="EU138" s="79"/>
      <c r="EV138" s="79"/>
      <c r="EW138" s="79"/>
      <c r="EX138" s="79"/>
      <c r="EY138" s="79"/>
      <c r="EZ138" s="79"/>
      <c r="FA138" s="79"/>
      <c r="FB138" s="79"/>
      <c r="FC138" s="79"/>
      <c r="FD138" s="79"/>
      <c r="FE138" s="79"/>
      <c r="FF138" s="79"/>
      <c r="FG138" s="79"/>
      <c r="FH138" s="79"/>
      <c r="FI138" s="79"/>
      <c r="FJ138" s="79"/>
      <c r="FK138" s="79"/>
      <c r="FL138" s="79"/>
      <c r="FM138" s="79"/>
      <c r="FN138" s="79"/>
      <c r="FO138" s="79"/>
      <c r="FP138" s="79"/>
      <c r="FQ138" s="79"/>
      <c r="FR138" s="79"/>
      <c r="FS138" s="79"/>
      <c r="FT138" s="79"/>
      <c r="FU138" s="79"/>
      <c r="FV138" s="79"/>
      <c r="FW138" s="79"/>
      <c r="FX138" s="79"/>
      <c r="FY138" s="79"/>
      <c r="FZ138" s="79"/>
      <c r="GA138" s="79"/>
      <c r="GB138" s="79"/>
      <c r="GC138" s="79"/>
      <c r="GD138" s="79"/>
      <c r="GE138" s="79"/>
      <c r="GF138" s="79"/>
      <c r="GG138" s="79"/>
      <c r="GH138" s="79"/>
      <c r="GI138" s="79"/>
      <c r="GJ138" s="79"/>
      <c r="GK138" s="79"/>
      <c r="GL138" s="79"/>
      <c r="GM138" s="79"/>
      <c r="GN138" s="79"/>
      <c r="GO138" s="79"/>
      <c r="GP138" s="79"/>
      <c r="GQ138" s="79"/>
      <c r="GR138" s="79"/>
      <c r="GS138" s="79"/>
      <c r="GT138" s="79"/>
      <c r="GU138" s="79"/>
      <c r="GV138" s="79"/>
      <c r="GW138" s="79"/>
      <c r="GX138" s="79"/>
      <c r="GY138" s="79"/>
      <c r="GZ138" s="79"/>
      <c r="HA138" s="79"/>
      <c r="HB138" s="79"/>
      <c r="HC138" s="79"/>
      <c r="HD138" s="79"/>
      <c r="HE138" s="79"/>
      <c r="HF138" s="79"/>
      <c r="HG138" s="79"/>
      <c r="HH138" s="79"/>
      <c r="HI138" s="79"/>
      <c r="HJ138" s="79"/>
      <c r="HK138" s="79"/>
      <c r="HL138" s="79"/>
      <c r="HM138" s="79"/>
      <c r="HN138" s="79"/>
      <c r="HO138" s="79"/>
      <c r="HP138" s="79"/>
      <c r="HQ138" s="79"/>
      <c r="HR138" s="79"/>
      <c r="HS138" s="79"/>
      <c r="HT138" s="79"/>
      <c r="HU138" s="79"/>
      <c r="HV138" s="79"/>
      <c r="HW138" s="79"/>
      <c r="HX138" s="79"/>
      <c r="HY138" s="79"/>
      <c r="HZ138" s="79"/>
      <c r="IA138" s="79"/>
      <c r="IB138" s="79"/>
      <c r="IC138" s="79"/>
      <c r="ID138" s="79"/>
      <c r="IE138" s="79"/>
      <c r="IF138" s="79"/>
      <c r="IG138" s="79"/>
      <c r="IH138" s="79"/>
      <c r="II138" s="79"/>
      <c r="IJ138" s="79"/>
      <c r="IK138" s="79"/>
      <c r="IL138" s="79"/>
      <c r="IM138" s="79"/>
      <c r="IN138" s="79"/>
      <c r="IO138" s="79"/>
      <c r="IP138" s="79"/>
      <c r="IQ138" s="79"/>
      <c r="IR138" s="79"/>
      <c r="IS138" s="79"/>
      <c r="IT138" s="79"/>
      <c r="IU138" s="79"/>
      <c r="IV138" s="79"/>
    </row>
    <row r="139" customFormat="false" ht="16.25" hidden="false" customHeight="false" outlineLevel="0" collapsed="false">
      <c r="A139" s="51"/>
      <c r="B139" s="52"/>
      <c r="C139" s="53" t="n">
        <v>367</v>
      </c>
      <c r="D139" s="54" t="n">
        <v>38.336933</v>
      </c>
      <c r="E139" s="54" t="n">
        <v>39.57496088</v>
      </c>
      <c r="F139" s="54" t="n">
        <v>39.57496088</v>
      </c>
      <c r="G139" s="55" t="n">
        <f aca="false">-0.8171288+0.00199354*C139</f>
        <v>-0.0854996200000001</v>
      </c>
      <c r="H139" s="56" t="n">
        <f aca="false">-3.600612+0.099493*D139</f>
        <v>0.213644474969</v>
      </c>
      <c r="I139" s="56" t="n">
        <f aca="false">1.528896-0.030108*F139</f>
        <v>0.33737307782496</v>
      </c>
      <c r="J139" s="57" t="n">
        <v>-0.703497</v>
      </c>
      <c r="K139" s="57" t="n">
        <v>-1.478095</v>
      </c>
      <c r="L139" s="57" t="n">
        <v>-0.9632293</v>
      </c>
      <c r="M139" s="58" t="n">
        <f aca="false">IF(G139&lt;J139,J139,G139)</f>
        <v>-0.0854996200000001</v>
      </c>
      <c r="N139" s="58" t="n">
        <f aca="false">IF(H139&lt;K139,K139,H139)</f>
        <v>0.213644474969</v>
      </c>
      <c r="O139" s="58" t="n">
        <f aca="false">IF(I139&lt;L139,L139,I139)</f>
        <v>0.33737307782496</v>
      </c>
      <c r="P139" s="57" t="n">
        <v>0.7796967</v>
      </c>
      <c r="Q139" s="57" t="n">
        <v>1.060741</v>
      </c>
      <c r="R139" s="57" t="n">
        <v>0.6249807</v>
      </c>
      <c r="S139" s="58" t="n">
        <f aca="false">IF(M139&gt;P139,P139,M139)</f>
        <v>-0.0854996200000001</v>
      </c>
      <c r="T139" s="58" t="n">
        <f aca="false">IF(N139&gt;Q139,Q139,N139)</f>
        <v>0.213644474969</v>
      </c>
      <c r="U139" s="58" t="n">
        <f aca="false">IF(O139&gt;R139,R139,O139)</f>
        <v>0.33737307782496</v>
      </c>
      <c r="V139" s="59" t="n">
        <f aca="false">ABS(J139)</f>
        <v>0.703497</v>
      </c>
      <c r="W139" s="59" t="n">
        <f aca="false">ABS(K139)</f>
        <v>1.478095</v>
      </c>
      <c r="X139" s="59" t="n">
        <f aca="false">ABS(L139)</f>
        <v>0.9632293</v>
      </c>
      <c r="Y139" s="59" t="n">
        <f aca="false">S139+V139</f>
        <v>0.61799738</v>
      </c>
      <c r="Z139" s="59" t="n">
        <f aca="false">T139+W139</f>
        <v>1.691739474969</v>
      </c>
      <c r="AA139" s="59" t="n">
        <f aca="false">U139+X139</f>
        <v>1.30060237782496</v>
      </c>
      <c r="AB139" s="60" t="n">
        <f aca="false">P139+(ABS(J139))</f>
        <v>1.4831937</v>
      </c>
      <c r="AC139" s="60" t="n">
        <f aca="false">Q139+(ABS(K139))</f>
        <v>2.538836</v>
      </c>
      <c r="AD139" s="60" t="n">
        <f aca="false">R139+(ABS(L139))</f>
        <v>1.58821</v>
      </c>
      <c r="AE139" s="61" t="n">
        <f aca="false">Y139/AB139*100</f>
        <v>41.666667003777</v>
      </c>
      <c r="AF139" s="61" t="n">
        <f aca="false">Z139/AC139*100</f>
        <v>66.6344527558692</v>
      </c>
      <c r="AG139" s="61" t="n">
        <f aca="false">100-(AA139/AD139*100)</f>
        <v>18.1089164641351</v>
      </c>
      <c r="AH139" s="60" t="n">
        <f aca="false">100/(SUM(AE139:AG139))</f>
        <v>0.791076428638719</v>
      </c>
      <c r="AI139" s="62" t="n">
        <f aca="false">SUM(AK139:AM139)</f>
        <v>100</v>
      </c>
      <c r="AJ139" s="63" t="str">
        <f aca="false">IF(AI139=100,"OK","Error!")</f>
        <v>OK</v>
      </c>
      <c r="AK139" s="16" t="n">
        <f aca="false">AE139*$AH139</f>
        <v>32.9615181266267</v>
      </c>
      <c r="AL139" s="16" t="n">
        <f aca="false">AF139*$AH139</f>
        <v>52.7129449104084</v>
      </c>
      <c r="AM139" s="16" t="n">
        <f aca="false">AG139*$AH139</f>
        <v>14.3255369629649</v>
      </c>
      <c r="AN139" s="64" t="str">
        <f aca="false">CONCATENATE("",ROUND(AK139,0)," : ",ROUND(AL139,0)," : ",ROUND(AM139,0)," %")</f>
        <v>33 : 53 : 14 %</v>
      </c>
      <c r="AO139" s="46" t="n">
        <f aca="false">BJ139</f>
        <v>0</v>
      </c>
      <c r="AP139" s="65" t="n">
        <f aca="false">AL139</f>
        <v>52.7129449104084</v>
      </c>
      <c r="AQ139" s="65" t="n">
        <f aca="false">AK139</f>
        <v>32.9615181266267</v>
      </c>
      <c r="AR139" s="65" t="n">
        <f aca="false">AM139</f>
        <v>14.3255369629649</v>
      </c>
      <c r="AS139" s="66"/>
      <c r="AT139" s="67"/>
      <c r="AU139" s="68"/>
      <c r="AV139" s="63"/>
      <c r="AW139" s="63"/>
      <c r="AX139" s="69"/>
      <c r="AY139" s="70"/>
      <c r="AZ139" s="70"/>
      <c r="BA139" s="70"/>
      <c r="BB139" s="71"/>
      <c r="BC139" s="85"/>
      <c r="BD139" s="73"/>
      <c r="BE139" s="74"/>
      <c r="BF139" s="74"/>
      <c r="BG139" s="73"/>
      <c r="BH139" s="73"/>
      <c r="BI139" s="73"/>
      <c r="BJ139" s="75" t="n">
        <f aca="true">INDIRECT(ADDRESS(5+$EJ139,141))</f>
        <v>0</v>
      </c>
      <c r="BK139" s="73" t="n">
        <v>90</v>
      </c>
      <c r="BL139" s="73" t="n">
        <v>70</v>
      </c>
      <c r="BM139" s="73" t="n">
        <v>70</v>
      </c>
      <c r="BN139" s="73" t="n">
        <v>50</v>
      </c>
      <c r="BO139" s="73" t="n">
        <v>70</v>
      </c>
      <c r="BP139" s="73" t="n">
        <v>50</v>
      </c>
      <c r="BQ139" s="73" t="n">
        <v>50</v>
      </c>
      <c r="BR139" s="73" t="n">
        <v>50</v>
      </c>
      <c r="BS139" s="73" t="n">
        <v>30</v>
      </c>
      <c r="BT139" s="73" t="n">
        <v>50</v>
      </c>
      <c r="BU139" s="73" t="n">
        <v>30</v>
      </c>
      <c r="BV139" s="73" t="n">
        <v>30</v>
      </c>
      <c r="BW139" s="73" t="n">
        <v>30</v>
      </c>
      <c r="BX139" s="73" t="n">
        <v>10</v>
      </c>
      <c r="BY139" s="73" t="n">
        <v>30</v>
      </c>
      <c r="BZ139" s="73" t="n">
        <v>10</v>
      </c>
      <c r="CA139" s="73" t="n">
        <v>10</v>
      </c>
      <c r="CB139" s="73" t="n">
        <v>10</v>
      </c>
      <c r="CC139" s="73" t="n">
        <v>10</v>
      </c>
      <c r="CD139" s="73" t="n">
        <v>10</v>
      </c>
      <c r="CE139" s="73" t="n">
        <v>10</v>
      </c>
      <c r="CF139" s="73" t="n">
        <v>30</v>
      </c>
      <c r="CG139" s="73" t="n">
        <v>10</v>
      </c>
      <c r="CH139" s="73" t="n">
        <v>30</v>
      </c>
      <c r="CI139" s="73" t="n">
        <v>50</v>
      </c>
      <c r="CJ139" s="73" t="n">
        <v>30</v>
      </c>
      <c r="CK139" s="73" t="n">
        <v>50</v>
      </c>
      <c r="CL139" s="73" t="n">
        <v>10</v>
      </c>
      <c r="CM139" s="73" t="n">
        <v>50</v>
      </c>
      <c r="CN139" s="73" t="n">
        <v>70</v>
      </c>
      <c r="CO139" s="73" t="n">
        <v>30</v>
      </c>
      <c r="CP139" s="73" t="n">
        <v>70</v>
      </c>
      <c r="CQ139" s="73" t="n">
        <v>10</v>
      </c>
      <c r="CR139" s="73" t="n">
        <v>50</v>
      </c>
      <c r="CS139" s="73" t="n">
        <v>90</v>
      </c>
      <c r="CT139" s="73" t="n">
        <v>30</v>
      </c>
      <c r="CU139" s="73" t="n">
        <v>70</v>
      </c>
      <c r="CV139" s="73" t="n">
        <v>50</v>
      </c>
      <c r="CW139" s="73" t="n">
        <v>10</v>
      </c>
      <c r="CX139" s="73" t="n">
        <v>30</v>
      </c>
      <c r="CY139" s="73" t="n">
        <v>10</v>
      </c>
      <c r="CZ139" s="73" t="n">
        <v>50</v>
      </c>
      <c r="DA139" s="73" t="n">
        <v>30</v>
      </c>
      <c r="DB139" s="73" t="n">
        <v>10</v>
      </c>
      <c r="DC139" s="73" t="n">
        <v>50</v>
      </c>
      <c r="DD139" s="73" t="n">
        <v>30</v>
      </c>
      <c r="DE139" s="73" t="n">
        <v>70</v>
      </c>
      <c r="DF139" s="73" t="n">
        <v>50</v>
      </c>
      <c r="DG139" s="73" t="n">
        <v>10</v>
      </c>
      <c r="DH139" s="73" t="n">
        <v>70</v>
      </c>
      <c r="DI139" s="73" t="n">
        <v>30</v>
      </c>
      <c r="DJ139" s="73" t="n">
        <v>90</v>
      </c>
      <c r="DK139" s="73" t="n">
        <v>50</v>
      </c>
      <c r="DL139" s="73" t="n">
        <v>10</v>
      </c>
      <c r="DM139" s="73" t="n">
        <v>70</v>
      </c>
      <c r="DN139" s="73" t="n">
        <v>30</v>
      </c>
      <c r="DO139" s="73" t="n">
        <v>50</v>
      </c>
      <c r="DP139" s="76" t="n">
        <f aca="false">($AK139-BK139)^2+($AL139-CD139)^2+($AM139-CW139)^2</f>
        <v>5096.4943473567</v>
      </c>
      <c r="DQ139" s="76" t="n">
        <f aca="false">($AK139-BL139)^2+($AL139-CE139)^2+($AM139-CX139)^2</f>
        <v>3441.93359390317</v>
      </c>
      <c r="DR139" s="76" t="n">
        <f aca="false">($AK139-BM139)^2+($AL139-CF139)^2+($AM139-CY139)^2</f>
        <v>1906.43727600543</v>
      </c>
      <c r="DS139" s="76" t="n">
        <f aca="false">($AK139-BN139)^2+($AL139-CG139)^2+($AM139-CZ139)^2</f>
        <v>3387.37284044964</v>
      </c>
      <c r="DT139" s="76" t="n">
        <f aca="false">($AK139-BO139)^2+($AL139-CH139)^2+($AM139-DA139)^2</f>
        <v>2133.41579748683</v>
      </c>
      <c r="DU139" s="76" t="n">
        <f aca="false">($AK139-BP139)^2+($AL139-CI139)^2+($AM139-DB139)^2</f>
        <v>316.380204654158</v>
      </c>
      <c r="DV139" s="76" t="n">
        <f aca="false">($AK139-BQ139)^2+($AL139-CJ139)^2+($AM139-DC139)^2</f>
        <v>2078.85504403331</v>
      </c>
      <c r="DW139" s="76" t="n">
        <f aca="false">($AK139-BR139)^2+($AL139-CK139)^2+($AM139-DD139)^2</f>
        <v>543.358726135563</v>
      </c>
      <c r="DX139" s="76" t="n">
        <f aca="false">($AK139-BS139)^2+($AL139-CL139)^2+($AM139-DE139)^2</f>
        <v>4932.81208699612</v>
      </c>
      <c r="DY139" s="76" t="n">
        <f aca="false">($AK139-BT139)^2+($AL139-CM139)^2+($AM139-DF139)^2</f>
        <v>1570.33724761697</v>
      </c>
      <c r="DZ139" s="76" t="n">
        <f aca="false">($AK139-BU139)^2+($AL139-CN139)^2+($AM139-DG139)^2</f>
        <v>326.323133302887</v>
      </c>
      <c r="EA139" s="76" t="n">
        <f aca="false">($AK139-BV139)^2+($AL139-CO139)^2+($AM139-DH139)^2</f>
        <v>3624.29429057978</v>
      </c>
      <c r="EB139" s="76" t="n">
        <f aca="false">($AK139-BW139)^2+($AL139-CP139)^2+($AM139-DI139)^2</f>
        <v>553.301654784292</v>
      </c>
      <c r="EC139" s="76" t="n">
        <f aca="false">($AK139-BX139)^2+($AL139-CQ139)^2+($AM139-DJ139)^2</f>
        <v>8078.25133354259</v>
      </c>
      <c r="ED139" s="76" t="n">
        <f aca="false">($AK139-BY139)^2+($AL139-CR139)^2+($AM139-DK139)^2</f>
        <v>1288.79797268204</v>
      </c>
      <c r="EE139" s="76" t="n">
        <f aca="false">($AK139-BZ139)^2+($AL139-CS139)^2+($AM139-DL139)^2</f>
        <v>1936.26606195162</v>
      </c>
      <c r="EF139" s="76" t="n">
        <f aca="false">($AK139-CA139)^2+($AL139-CT139)^2+($AM139-DM139)^2</f>
        <v>4142.75501564485</v>
      </c>
      <c r="EG139" s="76" t="n">
        <f aca="false">($AK139-CB139)^2+($AL139-CU139)^2+($AM139-DN139)^2</f>
        <v>1071.76237984936</v>
      </c>
      <c r="EH139" s="76" t="n">
        <f aca="false">($AK139-CC139)^2+($AL139-CV139)^2+($AM139-DO139)^2</f>
        <v>1807.2586977471</v>
      </c>
      <c r="EI139" s="77" t="n">
        <f aca="false">MIN(DP139:EH139)</f>
        <v>316.380204654158</v>
      </c>
      <c r="EJ139" s="78" t="n">
        <f aca="false">MATCH(EI139,DP139:EH139,0)</f>
        <v>6</v>
      </c>
      <c r="EK139" s="73"/>
      <c r="EL139" s="73"/>
      <c r="EM139" s="79"/>
      <c r="EN139" s="25"/>
      <c r="EO139" s="80"/>
      <c r="EP139" s="80"/>
      <c r="EQ139" s="80"/>
      <c r="ER139" s="81"/>
      <c r="ES139" s="79"/>
      <c r="ET139" s="79"/>
      <c r="EU139" s="79"/>
      <c r="EV139" s="79"/>
      <c r="EW139" s="79"/>
      <c r="EX139" s="79"/>
      <c r="EY139" s="79"/>
      <c r="EZ139" s="79"/>
      <c r="FA139" s="79"/>
      <c r="FB139" s="79"/>
      <c r="FC139" s="79"/>
      <c r="FD139" s="79"/>
      <c r="FE139" s="79"/>
      <c r="FF139" s="79"/>
      <c r="FG139" s="79"/>
      <c r="FH139" s="79"/>
      <c r="FI139" s="79"/>
      <c r="FJ139" s="79"/>
      <c r="FK139" s="79"/>
      <c r="FL139" s="79"/>
      <c r="FM139" s="79"/>
      <c r="FN139" s="79"/>
      <c r="FO139" s="79"/>
      <c r="FP139" s="79"/>
      <c r="FQ139" s="79"/>
      <c r="FR139" s="79"/>
      <c r="FS139" s="79"/>
      <c r="FT139" s="79"/>
      <c r="FU139" s="79"/>
      <c r="FV139" s="79"/>
      <c r="FW139" s="79"/>
      <c r="FX139" s="79"/>
      <c r="FY139" s="79"/>
      <c r="FZ139" s="79"/>
      <c r="GA139" s="79"/>
      <c r="GB139" s="79"/>
      <c r="GC139" s="79"/>
      <c r="GD139" s="79"/>
      <c r="GE139" s="79"/>
      <c r="GF139" s="79"/>
      <c r="GG139" s="79"/>
      <c r="GH139" s="79"/>
      <c r="GI139" s="79"/>
      <c r="GJ139" s="79"/>
      <c r="GK139" s="79"/>
      <c r="GL139" s="79"/>
      <c r="GM139" s="79"/>
      <c r="GN139" s="79"/>
      <c r="GO139" s="79"/>
      <c r="GP139" s="79"/>
      <c r="GQ139" s="79"/>
      <c r="GR139" s="79"/>
      <c r="GS139" s="79"/>
      <c r="GT139" s="79"/>
      <c r="GU139" s="79"/>
      <c r="GV139" s="79"/>
      <c r="GW139" s="79"/>
      <c r="GX139" s="79"/>
      <c r="GY139" s="79"/>
      <c r="GZ139" s="79"/>
      <c r="HA139" s="79"/>
      <c r="HB139" s="79"/>
      <c r="HC139" s="79"/>
      <c r="HD139" s="79"/>
      <c r="HE139" s="79"/>
      <c r="HF139" s="79"/>
      <c r="HG139" s="79"/>
      <c r="HH139" s="79"/>
      <c r="HI139" s="79"/>
      <c r="HJ139" s="79"/>
      <c r="HK139" s="79"/>
      <c r="HL139" s="79"/>
      <c r="HM139" s="79"/>
      <c r="HN139" s="79"/>
      <c r="HO139" s="79"/>
      <c r="HP139" s="79"/>
      <c r="HQ139" s="79"/>
      <c r="HR139" s="79"/>
      <c r="HS139" s="79"/>
      <c r="HT139" s="79"/>
      <c r="HU139" s="79"/>
      <c r="HV139" s="79"/>
      <c r="HW139" s="79"/>
      <c r="HX139" s="79"/>
      <c r="HY139" s="79"/>
      <c r="HZ139" s="79"/>
      <c r="IA139" s="79"/>
      <c r="IB139" s="79"/>
      <c r="IC139" s="79"/>
      <c r="ID139" s="79"/>
      <c r="IE139" s="79"/>
      <c r="IF139" s="79"/>
      <c r="IG139" s="79"/>
      <c r="IH139" s="79"/>
      <c r="II139" s="79"/>
      <c r="IJ139" s="79"/>
      <c r="IK139" s="79"/>
      <c r="IL139" s="79"/>
      <c r="IM139" s="79"/>
      <c r="IN139" s="79"/>
      <c r="IO139" s="79"/>
      <c r="IP139" s="79"/>
      <c r="IQ139" s="79"/>
      <c r="IR139" s="79"/>
      <c r="IS139" s="79"/>
      <c r="IT139" s="79"/>
      <c r="IU139" s="79"/>
      <c r="IV139" s="79"/>
    </row>
    <row r="140" customFormat="false" ht="16.25" hidden="false" customHeight="false" outlineLevel="0" collapsed="false">
      <c r="A140" s="51"/>
      <c r="B140" s="52"/>
      <c r="C140" s="53" t="n">
        <v>540</v>
      </c>
      <c r="D140" s="54" t="n">
        <v>40.3019744</v>
      </c>
      <c r="E140" s="54" t="n">
        <v>49.35190522</v>
      </c>
      <c r="F140" s="54" t="n">
        <v>49.35190522</v>
      </c>
      <c r="G140" s="55" t="n">
        <f aca="false">-0.8171288+0.00199354*C140</f>
        <v>0.2593828</v>
      </c>
      <c r="H140" s="56" t="n">
        <f aca="false">-3.600612+0.099493*D140</f>
        <v>0.4091523389792</v>
      </c>
      <c r="I140" s="56" t="n">
        <f aca="false">1.528896-0.030108*F140</f>
        <v>0.0430088376362401</v>
      </c>
      <c r="J140" s="57" t="n">
        <v>-0.703497</v>
      </c>
      <c r="K140" s="57" t="n">
        <v>-1.478095</v>
      </c>
      <c r="L140" s="57" t="n">
        <v>-0.9632293</v>
      </c>
      <c r="M140" s="58" t="n">
        <f aca="false">IF(G140&lt;J140,J140,G140)</f>
        <v>0.2593828</v>
      </c>
      <c r="N140" s="58" t="n">
        <f aca="false">IF(H140&lt;K140,K140,H140)</f>
        <v>0.4091523389792</v>
      </c>
      <c r="O140" s="58" t="n">
        <f aca="false">IF(I140&lt;L140,L140,I140)</f>
        <v>0.0430088376362401</v>
      </c>
      <c r="P140" s="57" t="n">
        <v>0.7796967</v>
      </c>
      <c r="Q140" s="57" t="n">
        <v>1.060741</v>
      </c>
      <c r="R140" s="57" t="n">
        <v>0.6249807</v>
      </c>
      <c r="S140" s="58" t="n">
        <f aca="false">IF(M140&gt;P140,P140,M140)</f>
        <v>0.2593828</v>
      </c>
      <c r="T140" s="58" t="n">
        <f aca="false">IF(N140&gt;Q140,Q140,N140)</f>
        <v>0.4091523389792</v>
      </c>
      <c r="U140" s="58" t="n">
        <f aca="false">IF(O140&gt;R140,R140,O140)</f>
        <v>0.0430088376362401</v>
      </c>
      <c r="V140" s="59" t="n">
        <f aca="false">ABS(J140)</f>
        <v>0.703497</v>
      </c>
      <c r="W140" s="59" t="n">
        <f aca="false">ABS(K140)</f>
        <v>1.478095</v>
      </c>
      <c r="X140" s="59" t="n">
        <f aca="false">ABS(L140)</f>
        <v>0.9632293</v>
      </c>
      <c r="Y140" s="59" t="n">
        <f aca="false">S140+V140</f>
        <v>0.9628798</v>
      </c>
      <c r="Z140" s="59" t="n">
        <f aca="false">T140+W140</f>
        <v>1.8872473389792</v>
      </c>
      <c r="AA140" s="59" t="n">
        <f aca="false">U140+X140</f>
        <v>1.00623813763624</v>
      </c>
      <c r="AB140" s="60" t="n">
        <f aca="false">P140+(ABS(J140))</f>
        <v>1.4831937</v>
      </c>
      <c r="AC140" s="60" t="n">
        <f aca="false">Q140+(ABS(K140))</f>
        <v>2.538836</v>
      </c>
      <c r="AD140" s="60" t="n">
        <f aca="false">R140+(ABS(L140))</f>
        <v>1.58821</v>
      </c>
      <c r="AE140" s="61" t="n">
        <f aca="false">Y140/AB140*100</f>
        <v>64.9193561164668</v>
      </c>
      <c r="AF140" s="61" t="n">
        <f aca="false">Z140/AC140*100</f>
        <v>74.3351417334243</v>
      </c>
      <c r="AG140" s="61" t="n">
        <f aca="false">100-(AA140/AD140*100)</f>
        <v>36.643256393283</v>
      </c>
      <c r="AH140" s="60" t="n">
        <f aca="false">100/(SUM(AE140:AG140))</f>
        <v>0.568512090619148</v>
      </c>
      <c r="AI140" s="62" t="n">
        <f aca="false">SUM(AK140:AM140)</f>
        <v>100</v>
      </c>
      <c r="AJ140" s="63" t="str">
        <f aca="false">IF(AI140=100,"OK","Error!")</f>
        <v>OK</v>
      </c>
      <c r="AK140" s="16" t="n">
        <f aca="false">AE140*$AH140</f>
        <v>36.9074388674215</v>
      </c>
      <c r="AL140" s="16" t="n">
        <f aca="false">AF140*$AH140</f>
        <v>42.2604268333397</v>
      </c>
      <c r="AM140" s="16" t="n">
        <f aca="false">AG140*$AH140</f>
        <v>20.8321342992388</v>
      </c>
      <c r="AN140" s="64" t="str">
        <f aca="false">CONCATENATE("",ROUND(AK140,0)," : ",ROUND(AL140,0)," : ",ROUND(AM140,0)," %")</f>
        <v>37 : 42 : 21 %</v>
      </c>
      <c r="AO140" s="46" t="n">
        <f aca="false">BJ140</f>
        <v>0</v>
      </c>
      <c r="AP140" s="65" t="n">
        <f aca="false">AL140</f>
        <v>42.2604268333397</v>
      </c>
      <c r="AQ140" s="65" t="n">
        <f aca="false">AK140</f>
        <v>36.9074388674215</v>
      </c>
      <c r="AR140" s="65" t="n">
        <f aca="false">AM140</f>
        <v>20.8321342992388</v>
      </c>
      <c r="AS140" s="66"/>
      <c r="AT140" s="67"/>
      <c r="AU140" s="68"/>
      <c r="AV140" s="63"/>
      <c r="AW140" s="63"/>
      <c r="AX140" s="69"/>
      <c r="AY140" s="70"/>
      <c r="AZ140" s="70"/>
      <c r="BA140" s="70"/>
      <c r="BB140" s="71"/>
      <c r="BC140" s="82"/>
      <c r="BD140" s="73"/>
      <c r="BE140" s="74"/>
      <c r="BF140" s="74"/>
      <c r="BG140" s="73"/>
      <c r="BH140" s="73"/>
      <c r="BI140" s="73"/>
      <c r="BJ140" s="75" t="n">
        <f aca="true">INDIRECT(ADDRESS(5+$EJ140,141))</f>
        <v>0</v>
      </c>
      <c r="BK140" s="73" t="n">
        <v>90</v>
      </c>
      <c r="BL140" s="73" t="n">
        <v>70</v>
      </c>
      <c r="BM140" s="73" t="n">
        <v>70</v>
      </c>
      <c r="BN140" s="73" t="n">
        <v>50</v>
      </c>
      <c r="BO140" s="73" t="n">
        <v>70</v>
      </c>
      <c r="BP140" s="73" t="n">
        <v>50</v>
      </c>
      <c r="BQ140" s="73" t="n">
        <v>50</v>
      </c>
      <c r="BR140" s="73" t="n">
        <v>50</v>
      </c>
      <c r="BS140" s="73" t="n">
        <v>30</v>
      </c>
      <c r="BT140" s="73" t="n">
        <v>50</v>
      </c>
      <c r="BU140" s="73" t="n">
        <v>30</v>
      </c>
      <c r="BV140" s="73" t="n">
        <v>30</v>
      </c>
      <c r="BW140" s="73" t="n">
        <v>30</v>
      </c>
      <c r="BX140" s="73" t="n">
        <v>10</v>
      </c>
      <c r="BY140" s="73" t="n">
        <v>30</v>
      </c>
      <c r="BZ140" s="73" t="n">
        <v>10</v>
      </c>
      <c r="CA140" s="73" t="n">
        <v>10</v>
      </c>
      <c r="CB140" s="73" t="n">
        <v>10</v>
      </c>
      <c r="CC140" s="73" t="n">
        <v>10</v>
      </c>
      <c r="CD140" s="73" t="n">
        <v>10</v>
      </c>
      <c r="CE140" s="73" t="n">
        <v>10</v>
      </c>
      <c r="CF140" s="73" t="n">
        <v>30</v>
      </c>
      <c r="CG140" s="73" t="n">
        <v>10</v>
      </c>
      <c r="CH140" s="73" t="n">
        <v>30</v>
      </c>
      <c r="CI140" s="73" t="n">
        <v>50</v>
      </c>
      <c r="CJ140" s="73" t="n">
        <v>30</v>
      </c>
      <c r="CK140" s="73" t="n">
        <v>50</v>
      </c>
      <c r="CL140" s="73" t="n">
        <v>10</v>
      </c>
      <c r="CM140" s="73" t="n">
        <v>50</v>
      </c>
      <c r="CN140" s="73" t="n">
        <v>70</v>
      </c>
      <c r="CO140" s="73" t="n">
        <v>30</v>
      </c>
      <c r="CP140" s="73" t="n">
        <v>70</v>
      </c>
      <c r="CQ140" s="73" t="n">
        <v>10</v>
      </c>
      <c r="CR140" s="73" t="n">
        <v>50</v>
      </c>
      <c r="CS140" s="73" t="n">
        <v>90</v>
      </c>
      <c r="CT140" s="73" t="n">
        <v>30</v>
      </c>
      <c r="CU140" s="73" t="n">
        <v>70</v>
      </c>
      <c r="CV140" s="73" t="n">
        <v>50</v>
      </c>
      <c r="CW140" s="73" t="n">
        <v>10</v>
      </c>
      <c r="CX140" s="73" t="n">
        <v>30</v>
      </c>
      <c r="CY140" s="73" t="n">
        <v>10</v>
      </c>
      <c r="CZ140" s="73" t="n">
        <v>50</v>
      </c>
      <c r="DA140" s="73" t="n">
        <v>30</v>
      </c>
      <c r="DB140" s="73" t="n">
        <v>10</v>
      </c>
      <c r="DC140" s="73" t="n">
        <v>50</v>
      </c>
      <c r="DD140" s="73" t="n">
        <v>30</v>
      </c>
      <c r="DE140" s="73" t="n">
        <v>70</v>
      </c>
      <c r="DF140" s="73" t="n">
        <v>50</v>
      </c>
      <c r="DG140" s="73" t="n">
        <v>10</v>
      </c>
      <c r="DH140" s="73" t="n">
        <v>70</v>
      </c>
      <c r="DI140" s="73" t="n">
        <v>30</v>
      </c>
      <c r="DJ140" s="73" t="n">
        <v>90</v>
      </c>
      <c r="DK140" s="73" t="n">
        <v>50</v>
      </c>
      <c r="DL140" s="73" t="n">
        <v>10</v>
      </c>
      <c r="DM140" s="73" t="n">
        <v>70</v>
      </c>
      <c r="DN140" s="73" t="n">
        <v>30</v>
      </c>
      <c r="DO140" s="73" t="n">
        <v>50</v>
      </c>
      <c r="DP140" s="76" t="n">
        <f aca="false">($AK140-BK140)^2+($AL140-CD140)^2+($AM140-CW140)^2</f>
        <v>3976.8903205626</v>
      </c>
      <c r="DQ140" s="76" t="n">
        <f aca="false">($AK140-BL140)^2+($AL140-CE140)^2+($AM140-CX140)^2</f>
        <v>2219.90250328991</v>
      </c>
      <c r="DR140" s="76" t="n">
        <f aca="false">($AK140-BM140)^2+($AL140-CF140)^2+($AM140-CY140)^2</f>
        <v>1362.77080192587</v>
      </c>
      <c r="DS140" s="76" t="n">
        <f aca="false">($AK140-BN140)^2+($AL140-CG140)^2+($AM140-CZ140)^2</f>
        <v>2062.91468601721</v>
      </c>
      <c r="DT140" s="76" t="n">
        <f aca="false">($AK140-BO140)^2+($AL140-CH140)^2+($AM140-DA140)^2</f>
        <v>1329.48542995632</v>
      </c>
      <c r="DU140" s="76" t="n">
        <f aca="false">($AK140-BP140)^2+($AL140-CI140)^2+($AM140-DB140)^2</f>
        <v>348.651283289138</v>
      </c>
      <c r="DV140" s="76" t="n">
        <f aca="false">($AK140-BQ140)^2+($AL140-CJ140)^2+($AM140-DC140)^2</f>
        <v>1172.49761268362</v>
      </c>
      <c r="DW140" s="76" t="n">
        <f aca="false">($AK140-BR140)^2+($AL140-CK140)^2+($AM140-DD140)^2</f>
        <v>315.365911319587</v>
      </c>
      <c r="DX140" s="76" t="n">
        <f aca="false">($AK140-BS140)^2+($AL140-CL140)^2+($AM140-DE140)^2</f>
        <v>3505.92686874452</v>
      </c>
      <c r="DY140" s="76" t="n">
        <f aca="false">($AK140-BT140)^2+($AL140-CM140)^2+($AM140-DF140)^2</f>
        <v>1082.08053935004</v>
      </c>
      <c r="DZ140" s="76" t="n">
        <f aca="false">($AK140-BU140)^2+($AL140-CN140)^2+($AM140-DG140)^2</f>
        <v>934.53176465241</v>
      </c>
      <c r="EA140" s="76" t="n">
        <f aca="false">($AK140-BV140)^2+($AL140-CO140)^2+($AM140-DH140)^2</f>
        <v>2615.50979541093</v>
      </c>
      <c r="EB140" s="76" t="n">
        <f aca="false">($AK140-BW140)^2+($AL140-CP140)^2+($AM140-DI140)^2</f>
        <v>901.246392682858</v>
      </c>
      <c r="EC140" s="76" t="n">
        <f aca="false">($AK140-BX140)^2+($AL140-CQ140)^2+($AM140-DJ140)^2</f>
        <v>6548.93905147183</v>
      </c>
      <c r="ED140" s="76" t="n">
        <f aca="false">($AK140-BY140)^2+($AL140-CR140)^2+($AM140-DK140)^2</f>
        <v>958.378094046896</v>
      </c>
      <c r="EE140" s="76" t="n">
        <f aca="false">($AK140-BZ140)^2+($AL140-CS140)^2+($AM140-DL140)^2</f>
        <v>3120.41224601568</v>
      </c>
      <c r="EF140" s="76" t="n">
        <f aca="false">($AK140-CA140)^2+($AL140-CT140)^2+($AM140-DM140)^2</f>
        <v>3291.80735010779</v>
      </c>
      <c r="EG140" s="76" t="n">
        <f aca="false">($AK140-CB140)^2+($AL140-CU140)^2+($AM140-DN140)^2</f>
        <v>1577.54394737972</v>
      </c>
      <c r="EH140" s="76" t="n">
        <f aca="false">($AK140-CC140)^2+($AL140-CV140)^2+($AM140-DO140)^2</f>
        <v>1634.67564874376</v>
      </c>
      <c r="EI140" s="77" t="n">
        <f aca="false">MIN(DP140:EH140)</f>
        <v>315.365911319587</v>
      </c>
      <c r="EJ140" s="78" t="n">
        <f aca="false">MATCH(EI140,DP140:EH140,0)</f>
        <v>8</v>
      </c>
      <c r="EK140" s="73"/>
      <c r="EL140" s="73"/>
      <c r="EM140" s="79"/>
      <c r="EN140" s="25"/>
      <c r="EO140" s="80"/>
      <c r="EP140" s="80"/>
      <c r="EQ140" s="80"/>
      <c r="ER140" s="81"/>
      <c r="ES140" s="79"/>
      <c r="ET140" s="79"/>
      <c r="EU140" s="79"/>
      <c r="EV140" s="79"/>
      <c r="EW140" s="79"/>
      <c r="EX140" s="79"/>
      <c r="EY140" s="79"/>
      <c r="EZ140" s="79"/>
      <c r="FA140" s="79"/>
      <c r="FB140" s="79"/>
      <c r="FC140" s="79"/>
      <c r="FD140" s="79"/>
      <c r="FE140" s="79"/>
      <c r="FF140" s="79"/>
      <c r="FG140" s="79"/>
      <c r="FH140" s="79"/>
      <c r="FI140" s="79"/>
      <c r="FJ140" s="79"/>
      <c r="FK140" s="79"/>
      <c r="FL140" s="79"/>
      <c r="FM140" s="79"/>
      <c r="FN140" s="79"/>
      <c r="FO140" s="79"/>
      <c r="FP140" s="79"/>
      <c r="FQ140" s="79"/>
      <c r="FR140" s="79"/>
      <c r="FS140" s="79"/>
      <c r="FT140" s="79"/>
      <c r="FU140" s="79"/>
      <c r="FV140" s="79"/>
      <c r="FW140" s="79"/>
      <c r="FX140" s="79"/>
      <c r="FY140" s="79"/>
      <c r="FZ140" s="79"/>
      <c r="GA140" s="79"/>
      <c r="GB140" s="79"/>
      <c r="GC140" s="79"/>
      <c r="GD140" s="79"/>
      <c r="GE140" s="79"/>
      <c r="GF140" s="79"/>
      <c r="GG140" s="79"/>
      <c r="GH140" s="79"/>
      <c r="GI140" s="79"/>
      <c r="GJ140" s="79"/>
      <c r="GK140" s="79"/>
      <c r="GL140" s="79"/>
      <c r="GM140" s="79"/>
      <c r="GN140" s="79"/>
      <c r="GO140" s="79"/>
      <c r="GP140" s="79"/>
      <c r="GQ140" s="79"/>
      <c r="GR140" s="79"/>
      <c r="GS140" s="79"/>
      <c r="GT140" s="79"/>
      <c r="GU140" s="79"/>
      <c r="GV140" s="79"/>
      <c r="GW140" s="79"/>
      <c r="GX140" s="79"/>
      <c r="GY140" s="79"/>
      <c r="GZ140" s="79"/>
      <c r="HA140" s="79"/>
      <c r="HB140" s="79"/>
      <c r="HC140" s="79"/>
      <c r="HD140" s="79"/>
      <c r="HE140" s="79"/>
      <c r="HF140" s="79"/>
      <c r="HG140" s="79"/>
      <c r="HH140" s="79"/>
      <c r="HI140" s="79"/>
      <c r="HJ140" s="79"/>
      <c r="HK140" s="79"/>
      <c r="HL140" s="79"/>
      <c r="HM140" s="79"/>
      <c r="HN140" s="79"/>
      <c r="HO140" s="79"/>
      <c r="HP140" s="79"/>
      <c r="HQ140" s="79"/>
      <c r="HR140" s="79"/>
      <c r="HS140" s="79"/>
      <c r="HT140" s="79"/>
      <c r="HU140" s="79"/>
      <c r="HV140" s="79"/>
      <c r="HW140" s="79"/>
      <c r="HX140" s="79"/>
      <c r="HY140" s="79"/>
      <c r="HZ140" s="79"/>
      <c r="IA140" s="79"/>
      <c r="IB140" s="79"/>
      <c r="IC140" s="79"/>
      <c r="ID140" s="79"/>
      <c r="IE140" s="79"/>
      <c r="IF140" s="79"/>
      <c r="IG140" s="79"/>
      <c r="IH140" s="79"/>
      <c r="II140" s="79"/>
      <c r="IJ140" s="79"/>
      <c r="IK140" s="79"/>
      <c r="IL140" s="79"/>
      <c r="IM140" s="79"/>
      <c r="IN140" s="79"/>
      <c r="IO140" s="79"/>
      <c r="IP140" s="79"/>
      <c r="IQ140" s="79"/>
      <c r="IR140" s="79"/>
      <c r="IS140" s="79"/>
      <c r="IT140" s="79"/>
      <c r="IU140" s="79"/>
      <c r="IV140" s="79"/>
    </row>
    <row r="141" customFormat="false" ht="16.25" hidden="false" customHeight="false" outlineLevel="0" collapsed="false">
      <c r="A141" s="51"/>
      <c r="B141" s="52"/>
      <c r="C141" s="53" t="n">
        <v>460</v>
      </c>
      <c r="D141" s="54" t="n">
        <v>35.5685131</v>
      </c>
      <c r="E141" s="54" t="n">
        <v>54.87978142</v>
      </c>
      <c r="F141" s="54" t="n">
        <v>54.87978142</v>
      </c>
      <c r="G141" s="55" t="n">
        <f aca="false">-0.8171288+0.00199354*C141</f>
        <v>0.0998996</v>
      </c>
      <c r="H141" s="56" t="n">
        <f aca="false">-3.600612+0.099493*D141</f>
        <v>-0.0617939261417004</v>
      </c>
      <c r="I141" s="56" t="n">
        <f aca="false">1.528896-0.030108*F141</f>
        <v>-0.12342445899336</v>
      </c>
      <c r="J141" s="57" t="n">
        <v>-0.703497</v>
      </c>
      <c r="K141" s="57" t="n">
        <v>-1.478095</v>
      </c>
      <c r="L141" s="57" t="n">
        <v>-0.9632293</v>
      </c>
      <c r="M141" s="58" t="n">
        <f aca="false">IF(G141&lt;J141,J141,G141)</f>
        <v>0.0998996</v>
      </c>
      <c r="N141" s="58" t="n">
        <f aca="false">IF(H141&lt;K141,K141,H141)</f>
        <v>-0.0617939261417004</v>
      </c>
      <c r="O141" s="58" t="n">
        <f aca="false">IF(I141&lt;L141,L141,I141)</f>
        <v>-0.12342445899336</v>
      </c>
      <c r="P141" s="57" t="n">
        <v>0.7796967</v>
      </c>
      <c r="Q141" s="57" t="n">
        <v>1.060741</v>
      </c>
      <c r="R141" s="57" t="n">
        <v>0.6249807</v>
      </c>
      <c r="S141" s="58" t="n">
        <f aca="false">IF(M141&gt;P141,P141,M141)</f>
        <v>0.0998996</v>
      </c>
      <c r="T141" s="58" t="n">
        <f aca="false">IF(N141&gt;Q141,Q141,N141)</f>
        <v>-0.0617939261417004</v>
      </c>
      <c r="U141" s="58" t="n">
        <f aca="false">IF(O141&gt;R141,R141,O141)</f>
        <v>-0.12342445899336</v>
      </c>
      <c r="V141" s="59" t="n">
        <f aca="false">ABS(J141)</f>
        <v>0.703497</v>
      </c>
      <c r="W141" s="59" t="n">
        <f aca="false">ABS(K141)</f>
        <v>1.478095</v>
      </c>
      <c r="X141" s="59" t="n">
        <f aca="false">ABS(L141)</f>
        <v>0.9632293</v>
      </c>
      <c r="Y141" s="59" t="n">
        <f aca="false">S141+V141</f>
        <v>0.8033966</v>
      </c>
      <c r="Z141" s="59" t="n">
        <f aca="false">T141+W141</f>
        <v>1.4163010738583</v>
      </c>
      <c r="AA141" s="59" t="n">
        <f aca="false">U141+X141</f>
        <v>0.83980484100664</v>
      </c>
      <c r="AB141" s="60" t="n">
        <f aca="false">P141+(ABS(J141))</f>
        <v>1.4831937</v>
      </c>
      <c r="AC141" s="60" t="n">
        <f aca="false">Q141+(ABS(K141))</f>
        <v>2.538836</v>
      </c>
      <c r="AD141" s="60" t="n">
        <f aca="false">R141+(ABS(L141))</f>
        <v>1.58821</v>
      </c>
      <c r="AE141" s="61" t="n">
        <f aca="false">Y141/AB141*100</f>
        <v>54.1666675094426</v>
      </c>
      <c r="AF141" s="61" t="n">
        <f aca="false">Z141/AC141*100</f>
        <v>55.7854494681145</v>
      </c>
      <c r="AG141" s="61" t="n">
        <f aca="false">100-(AA141/AD141*100)</f>
        <v>47.122556777338</v>
      </c>
      <c r="AH141" s="60" t="n">
        <f aca="false">100/(SUM(AE141:AG141))</f>
        <v>0.636639870766458</v>
      </c>
      <c r="AI141" s="62" t="n">
        <f aca="false">SUM(AK141:AM141)</f>
        <v>100</v>
      </c>
      <c r="AJ141" s="63" t="str">
        <f aca="false">IF(AI141=100,"OK","Error!")</f>
        <v>OK</v>
      </c>
      <c r="AK141" s="16" t="n">
        <f aca="false">AE141*$AH141</f>
        <v>34.4846602030613</v>
      </c>
      <c r="AL141" s="16" t="n">
        <f aca="false">AF141*$AH141</f>
        <v>35.5152413400292</v>
      </c>
      <c r="AM141" s="16" t="n">
        <f aca="false">AG141*$AH141</f>
        <v>30.0000984569096</v>
      </c>
      <c r="AN141" s="64" t="str">
        <f aca="false">CONCATENATE("",ROUND(AK141,0)," : ",ROUND(AL141,0)," : ",ROUND(AM141,0)," %")</f>
        <v>34 : 36 : 30 %</v>
      </c>
      <c r="AO141" s="46" t="n">
        <f aca="false">BJ141</f>
        <v>0</v>
      </c>
      <c r="AP141" s="65" t="n">
        <f aca="false">AL141</f>
        <v>35.5152413400292</v>
      </c>
      <c r="AQ141" s="65" t="n">
        <f aca="false">AK141</f>
        <v>34.4846602030613</v>
      </c>
      <c r="AR141" s="65" t="n">
        <f aca="false">AM141</f>
        <v>30.0000984569096</v>
      </c>
      <c r="AS141" s="66"/>
      <c r="AT141" s="67"/>
      <c r="AU141" s="68"/>
      <c r="AV141" s="63"/>
      <c r="AW141" s="63"/>
      <c r="AX141" s="69"/>
      <c r="AY141" s="70"/>
      <c r="AZ141" s="70"/>
      <c r="BA141" s="70"/>
      <c r="BB141" s="71"/>
      <c r="BC141" s="72"/>
      <c r="BD141" s="73"/>
      <c r="BE141" s="74"/>
      <c r="BF141" s="74"/>
      <c r="BG141" s="73"/>
      <c r="BH141" s="73"/>
      <c r="BI141" s="73"/>
      <c r="BJ141" s="75" t="n">
        <f aca="true">INDIRECT(ADDRESS(5+$EJ141,141))</f>
        <v>0</v>
      </c>
      <c r="BK141" s="73" t="n">
        <v>90</v>
      </c>
      <c r="BL141" s="73" t="n">
        <v>70</v>
      </c>
      <c r="BM141" s="73" t="n">
        <v>70</v>
      </c>
      <c r="BN141" s="73" t="n">
        <v>50</v>
      </c>
      <c r="BO141" s="73" t="n">
        <v>70</v>
      </c>
      <c r="BP141" s="73" t="n">
        <v>50</v>
      </c>
      <c r="BQ141" s="73" t="n">
        <v>50</v>
      </c>
      <c r="BR141" s="73" t="n">
        <v>50</v>
      </c>
      <c r="BS141" s="73" t="n">
        <v>30</v>
      </c>
      <c r="BT141" s="73" t="n">
        <v>50</v>
      </c>
      <c r="BU141" s="73" t="n">
        <v>30</v>
      </c>
      <c r="BV141" s="73" t="n">
        <v>30</v>
      </c>
      <c r="BW141" s="73" t="n">
        <v>30</v>
      </c>
      <c r="BX141" s="73" t="n">
        <v>10</v>
      </c>
      <c r="BY141" s="73" t="n">
        <v>30</v>
      </c>
      <c r="BZ141" s="73" t="n">
        <v>10</v>
      </c>
      <c r="CA141" s="73" t="n">
        <v>10</v>
      </c>
      <c r="CB141" s="73" t="n">
        <v>10</v>
      </c>
      <c r="CC141" s="73" t="n">
        <v>10</v>
      </c>
      <c r="CD141" s="73" t="n">
        <v>10</v>
      </c>
      <c r="CE141" s="73" t="n">
        <v>10</v>
      </c>
      <c r="CF141" s="73" t="n">
        <v>30</v>
      </c>
      <c r="CG141" s="73" t="n">
        <v>10</v>
      </c>
      <c r="CH141" s="73" t="n">
        <v>30</v>
      </c>
      <c r="CI141" s="73" t="n">
        <v>50</v>
      </c>
      <c r="CJ141" s="73" t="n">
        <v>30</v>
      </c>
      <c r="CK141" s="73" t="n">
        <v>50</v>
      </c>
      <c r="CL141" s="73" t="n">
        <v>10</v>
      </c>
      <c r="CM141" s="73" t="n">
        <v>50</v>
      </c>
      <c r="CN141" s="73" t="n">
        <v>70</v>
      </c>
      <c r="CO141" s="73" t="n">
        <v>30</v>
      </c>
      <c r="CP141" s="73" t="n">
        <v>70</v>
      </c>
      <c r="CQ141" s="73" t="n">
        <v>10</v>
      </c>
      <c r="CR141" s="73" t="n">
        <v>50</v>
      </c>
      <c r="CS141" s="73" t="n">
        <v>90</v>
      </c>
      <c r="CT141" s="73" t="n">
        <v>30</v>
      </c>
      <c r="CU141" s="73" t="n">
        <v>70</v>
      </c>
      <c r="CV141" s="73" t="n">
        <v>50</v>
      </c>
      <c r="CW141" s="73" t="n">
        <v>10</v>
      </c>
      <c r="CX141" s="73" t="n">
        <v>30</v>
      </c>
      <c r="CY141" s="73" t="n">
        <v>10</v>
      </c>
      <c r="CZ141" s="73" t="n">
        <v>50</v>
      </c>
      <c r="DA141" s="73" t="n">
        <v>30</v>
      </c>
      <c r="DB141" s="73" t="n">
        <v>10</v>
      </c>
      <c r="DC141" s="73" t="n">
        <v>50</v>
      </c>
      <c r="DD141" s="73" t="n">
        <v>30</v>
      </c>
      <c r="DE141" s="73" t="n">
        <v>70</v>
      </c>
      <c r="DF141" s="73" t="n">
        <v>50</v>
      </c>
      <c r="DG141" s="73" t="n">
        <v>10</v>
      </c>
      <c r="DH141" s="73" t="n">
        <v>70</v>
      </c>
      <c r="DI141" s="73" t="n">
        <v>30</v>
      </c>
      <c r="DJ141" s="73" t="n">
        <v>90</v>
      </c>
      <c r="DK141" s="73" t="n">
        <v>50</v>
      </c>
      <c r="DL141" s="73" t="n">
        <v>10</v>
      </c>
      <c r="DM141" s="73" t="n">
        <v>70</v>
      </c>
      <c r="DN141" s="73" t="n">
        <v>30</v>
      </c>
      <c r="DO141" s="73" t="n">
        <v>50</v>
      </c>
      <c r="DP141" s="76" t="n">
        <f aca="false">($AK141-BK141)^2+($AL141-CD141)^2+($AM141-CW141)^2</f>
        <v>4132.98443169558</v>
      </c>
      <c r="DQ141" s="76" t="n">
        <f aca="false">($AK141-BL141)^2+($AL141-CE141)^2+($AM141-CX141)^2</f>
        <v>1912.36690154165</v>
      </c>
      <c r="DR141" s="76" t="n">
        <f aca="false">($AK141-BM141)^2+($AL141-CF141)^2+($AM141-CY141)^2</f>
        <v>1691.76118621686</v>
      </c>
      <c r="DS141" s="76" t="n">
        <f aca="false">($AK141-BN141)^2+($AL141-CG141)^2+($AM141-CZ141)^2</f>
        <v>1291.74937138772</v>
      </c>
      <c r="DT141" s="76" t="n">
        <f aca="false">($AK141-BO141)^2+($AL141-CH141)^2+($AM141-DA141)^2</f>
        <v>1291.75724794048</v>
      </c>
      <c r="DU141" s="76" t="n">
        <f aca="false">($AK141-BP141)^2+($AL141-CI141)^2+($AM141-DB141)^2</f>
        <v>850.537940738146</v>
      </c>
      <c r="DV141" s="76" t="n">
        <f aca="false">($AK141-BQ141)^2+($AL141-CJ141)^2+($AM141-DC141)^2</f>
        <v>671.13971778655</v>
      </c>
      <c r="DW141" s="76" t="n">
        <f aca="false">($AK141-BR141)^2+($AL141-CK141)^2+($AM141-DD141)^2</f>
        <v>450.534002461764</v>
      </c>
      <c r="DX141" s="76" t="n">
        <f aca="false">($AK141-BS141)^2+($AL141-CL141)^2+($AM141-DE141)^2</f>
        <v>2271.13184123379</v>
      </c>
      <c r="DY141" s="76" t="n">
        <f aca="false">($AK141-BT141)^2+($AL141-CM141)^2+($AM141-DF141)^2</f>
        <v>850.530064185382</v>
      </c>
      <c r="DZ141" s="76" t="n">
        <f aca="false">($AK141-BU141)^2+($AL141-CN141)^2+($AM141-DG141)^2</f>
        <v>1609.31469525943</v>
      </c>
      <c r="EA141" s="76" t="n">
        <f aca="false">($AK141-BV141)^2+($AL141-CO141)^2+($AM141-DH141)^2</f>
        <v>1650.52218763262</v>
      </c>
      <c r="EB141" s="76" t="n">
        <f aca="false">($AK141-BW141)^2+($AL141-CP141)^2+($AM141-DI141)^2</f>
        <v>1209.31075698305</v>
      </c>
      <c r="EC141" s="76" t="n">
        <f aca="false">($AK141-BX141)^2+($AL141-CQ141)^2+($AM141-DJ141)^2</f>
        <v>4850.51431107985</v>
      </c>
      <c r="ED141" s="76" t="n">
        <f aca="false">($AK141-BY141)^2+($AL141-CR141)^2+($AM141-DK141)^2</f>
        <v>629.916472307833</v>
      </c>
      <c r="EE141" s="76" t="n">
        <f aca="false">($AK141-BZ141)^2+($AL141-CS141)^2+($AM141-DL141)^2</f>
        <v>3968.09144978071</v>
      </c>
      <c r="EF141" s="76" t="n">
        <f aca="false">($AK141-CA141)^2+($AL141-CT141)^2+($AM141-DM141)^2</f>
        <v>2229.90859575507</v>
      </c>
      <c r="EG141" s="76" t="n">
        <f aca="false">($AK141-CB141)^2+($AL141-CU141)^2+($AM141-DN141)^2</f>
        <v>1788.6971651055</v>
      </c>
      <c r="EH141" s="76" t="n">
        <f aca="false">($AK141-CC141)^2+($AL141-CV141)^2+($AM141-DO141)^2</f>
        <v>1209.30288043028</v>
      </c>
      <c r="EI141" s="77" t="n">
        <f aca="false">MIN(DP141:EH141)</f>
        <v>450.534002461764</v>
      </c>
      <c r="EJ141" s="78" t="n">
        <f aca="false">MATCH(EI141,DP141:EH141,0)</f>
        <v>8</v>
      </c>
      <c r="EK141" s="73"/>
      <c r="EL141" s="73"/>
      <c r="EM141" s="79"/>
      <c r="EN141" s="25"/>
      <c r="EO141" s="80"/>
      <c r="EP141" s="80"/>
      <c r="EQ141" s="80"/>
      <c r="ER141" s="81"/>
      <c r="ES141" s="79"/>
      <c r="ET141" s="79"/>
      <c r="EU141" s="79"/>
      <c r="EV141" s="79"/>
      <c r="EW141" s="79"/>
      <c r="EX141" s="79"/>
      <c r="EY141" s="79"/>
      <c r="EZ141" s="79"/>
      <c r="FA141" s="79"/>
      <c r="FB141" s="79"/>
      <c r="FC141" s="79"/>
      <c r="FD141" s="79"/>
      <c r="FE141" s="79"/>
      <c r="FF141" s="79"/>
      <c r="FG141" s="79"/>
      <c r="FH141" s="79"/>
      <c r="FI141" s="79"/>
      <c r="FJ141" s="79"/>
      <c r="FK141" s="79"/>
      <c r="FL141" s="79"/>
      <c r="FM141" s="79"/>
      <c r="FN141" s="79"/>
      <c r="FO141" s="79"/>
      <c r="FP141" s="79"/>
      <c r="FQ141" s="79"/>
      <c r="FR141" s="79"/>
      <c r="FS141" s="79"/>
      <c r="FT141" s="79"/>
      <c r="FU141" s="79"/>
      <c r="FV141" s="79"/>
      <c r="FW141" s="79"/>
      <c r="FX141" s="79"/>
      <c r="FY141" s="79"/>
      <c r="FZ141" s="79"/>
      <c r="GA141" s="79"/>
      <c r="GB141" s="79"/>
      <c r="GC141" s="79"/>
      <c r="GD141" s="79"/>
      <c r="GE141" s="79"/>
      <c r="GF141" s="79"/>
      <c r="GG141" s="79"/>
      <c r="GH141" s="79"/>
      <c r="GI141" s="79"/>
      <c r="GJ141" s="79"/>
      <c r="GK141" s="79"/>
      <c r="GL141" s="79"/>
      <c r="GM141" s="79"/>
      <c r="GN141" s="79"/>
      <c r="GO141" s="79"/>
      <c r="GP141" s="79"/>
      <c r="GQ141" s="79"/>
      <c r="GR141" s="79"/>
      <c r="GS141" s="79"/>
      <c r="GT141" s="79"/>
      <c r="GU141" s="79"/>
      <c r="GV141" s="79"/>
      <c r="GW141" s="79"/>
      <c r="GX141" s="79"/>
      <c r="GY141" s="79"/>
      <c r="GZ141" s="79"/>
      <c r="HA141" s="79"/>
      <c r="HB141" s="79"/>
      <c r="HC141" s="79"/>
      <c r="HD141" s="79"/>
      <c r="HE141" s="79"/>
      <c r="HF141" s="79"/>
      <c r="HG141" s="79"/>
      <c r="HH141" s="79"/>
      <c r="HI141" s="79"/>
      <c r="HJ141" s="79"/>
      <c r="HK141" s="79"/>
      <c r="HL141" s="79"/>
      <c r="HM141" s="79"/>
      <c r="HN141" s="79"/>
      <c r="HO141" s="79"/>
      <c r="HP141" s="79"/>
      <c r="HQ141" s="79"/>
      <c r="HR141" s="79"/>
      <c r="HS141" s="79"/>
      <c r="HT141" s="79"/>
      <c r="HU141" s="79"/>
      <c r="HV141" s="79"/>
      <c r="HW141" s="79"/>
      <c r="HX141" s="79"/>
      <c r="HY141" s="79"/>
      <c r="HZ141" s="79"/>
      <c r="IA141" s="79"/>
      <c r="IB141" s="79"/>
      <c r="IC141" s="79"/>
      <c r="ID141" s="79"/>
      <c r="IE141" s="79"/>
      <c r="IF141" s="79"/>
      <c r="IG141" s="79"/>
      <c r="IH141" s="79"/>
      <c r="II141" s="79"/>
      <c r="IJ141" s="79"/>
      <c r="IK141" s="79"/>
      <c r="IL141" s="79"/>
      <c r="IM141" s="79"/>
      <c r="IN141" s="79"/>
      <c r="IO141" s="79"/>
      <c r="IP141" s="79"/>
      <c r="IQ141" s="79"/>
      <c r="IR141" s="79"/>
      <c r="IS141" s="79"/>
      <c r="IT141" s="79"/>
      <c r="IU141" s="79"/>
      <c r="IV141" s="79"/>
    </row>
    <row r="142" customFormat="false" ht="16.25" hidden="false" customHeight="false" outlineLevel="0" collapsed="false">
      <c r="A142" s="51"/>
      <c r="B142" s="52"/>
      <c r="C142" s="53" t="n">
        <v>450</v>
      </c>
      <c r="D142" s="54" t="n">
        <v>38.079096</v>
      </c>
      <c r="E142" s="54" t="n">
        <v>41.75766568</v>
      </c>
      <c r="F142" s="54" t="n">
        <v>41.75766568</v>
      </c>
      <c r="G142" s="55" t="n">
        <f aca="false">-0.8171288+0.00199354*C142</f>
        <v>0.0799641999999999</v>
      </c>
      <c r="H142" s="56" t="n">
        <f aca="false">-3.600612+0.099493*D142</f>
        <v>0.187991498328</v>
      </c>
      <c r="I142" s="56" t="n">
        <f aca="false">1.528896-0.030108*F142</f>
        <v>0.27165620170656</v>
      </c>
      <c r="J142" s="57" t="n">
        <v>-0.703497</v>
      </c>
      <c r="K142" s="57" t="n">
        <v>-1.478095</v>
      </c>
      <c r="L142" s="57" t="n">
        <v>-0.9632293</v>
      </c>
      <c r="M142" s="58" t="n">
        <f aca="false">IF(G142&lt;J142,J142,G142)</f>
        <v>0.0799641999999999</v>
      </c>
      <c r="N142" s="58" t="n">
        <f aca="false">IF(H142&lt;K142,K142,H142)</f>
        <v>0.187991498328</v>
      </c>
      <c r="O142" s="58" t="n">
        <f aca="false">IF(I142&lt;L142,L142,I142)</f>
        <v>0.27165620170656</v>
      </c>
      <c r="P142" s="57" t="n">
        <v>0.7796967</v>
      </c>
      <c r="Q142" s="57" t="n">
        <v>1.060741</v>
      </c>
      <c r="R142" s="57" t="n">
        <v>0.6249807</v>
      </c>
      <c r="S142" s="58" t="n">
        <f aca="false">IF(M142&gt;P142,P142,M142)</f>
        <v>0.0799641999999999</v>
      </c>
      <c r="T142" s="58" t="n">
        <f aca="false">IF(N142&gt;Q142,Q142,N142)</f>
        <v>0.187991498328</v>
      </c>
      <c r="U142" s="58" t="n">
        <f aca="false">IF(O142&gt;R142,R142,O142)</f>
        <v>0.27165620170656</v>
      </c>
      <c r="V142" s="59" t="n">
        <f aca="false">ABS(J142)</f>
        <v>0.703497</v>
      </c>
      <c r="W142" s="59" t="n">
        <f aca="false">ABS(K142)</f>
        <v>1.478095</v>
      </c>
      <c r="X142" s="59" t="n">
        <f aca="false">ABS(L142)</f>
        <v>0.9632293</v>
      </c>
      <c r="Y142" s="59" t="n">
        <f aca="false">S142+V142</f>
        <v>0.7834612</v>
      </c>
      <c r="Z142" s="59" t="n">
        <f aca="false">T142+W142</f>
        <v>1.666086498328</v>
      </c>
      <c r="AA142" s="59" t="n">
        <f aca="false">U142+X142</f>
        <v>1.23488550170656</v>
      </c>
      <c r="AB142" s="60" t="n">
        <f aca="false">P142+(ABS(J142))</f>
        <v>1.4831937</v>
      </c>
      <c r="AC142" s="60" t="n">
        <f aca="false">Q142+(ABS(K142))</f>
        <v>2.538836</v>
      </c>
      <c r="AD142" s="60" t="n">
        <f aca="false">R142+(ABS(L142))</f>
        <v>1.58821</v>
      </c>
      <c r="AE142" s="61" t="n">
        <f aca="false">Y142/AB142*100</f>
        <v>52.8225814335646</v>
      </c>
      <c r="AF142" s="61" t="n">
        <f aca="false">Z142/AC142*100</f>
        <v>65.6240300014652</v>
      </c>
      <c r="AG142" s="61" t="n">
        <f aca="false">100-(AA142/AD142*100)</f>
        <v>22.2467115994384</v>
      </c>
      <c r="AH142" s="60" t="n">
        <f aca="false">100/(SUM(AE142:AG142))</f>
        <v>0.710765783643487</v>
      </c>
      <c r="AI142" s="62" t="n">
        <f aca="false">SUM(AK142:AM142)</f>
        <v>100</v>
      </c>
      <c r="AJ142" s="63" t="str">
        <f aca="false">IF(AI142=100,"OK","Error!")</f>
        <v>OK</v>
      </c>
      <c r="AK142" s="16" t="n">
        <f aca="false">AE142*$AH142</f>
        <v>37.5444834866994</v>
      </c>
      <c r="AL142" s="16" t="n">
        <f aca="false">AF142*$AH142</f>
        <v>46.6433151098351</v>
      </c>
      <c r="AM142" s="16" t="n">
        <f aca="false">AG142*$AH142</f>
        <v>15.8122014034654</v>
      </c>
      <c r="AN142" s="64" t="str">
        <f aca="false">CONCATENATE("",ROUND(AK142,0)," : ",ROUND(AL142,0)," : ",ROUND(AM142,0)," %")</f>
        <v>38 : 47 : 16 %</v>
      </c>
      <c r="AO142" s="46" t="n">
        <f aca="false">BJ142</f>
        <v>0</v>
      </c>
      <c r="AP142" s="65" t="n">
        <f aca="false">AL142</f>
        <v>46.6433151098351</v>
      </c>
      <c r="AQ142" s="65" t="n">
        <f aca="false">AK142</f>
        <v>37.5444834866994</v>
      </c>
      <c r="AR142" s="65" t="n">
        <f aca="false">AM142</f>
        <v>15.8122014034654</v>
      </c>
      <c r="AS142" s="66"/>
      <c r="AT142" s="67"/>
      <c r="AU142" s="68"/>
      <c r="AV142" s="63"/>
      <c r="AW142" s="63"/>
      <c r="AX142" s="69"/>
      <c r="AY142" s="70"/>
      <c r="AZ142" s="70"/>
      <c r="BA142" s="70"/>
      <c r="BB142" s="71"/>
      <c r="BC142" s="72"/>
      <c r="BD142" s="73"/>
      <c r="BE142" s="23"/>
      <c r="BF142" s="23"/>
      <c r="BG142" s="73"/>
      <c r="BH142" s="73"/>
      <c r="BI142" s="73"/>
      <c r="BJ142" s="75" t="n">
        <f aca="true">INDIRECT(ADDRESS(5+$EJ142,141))</f>
        <v>0</v>
      </c>
      <c r="BK142" s="73" t="n">
        <v>90</v>
      </c>
      <c r="BL142" s="73" t="n">
        <v>70</v>
      </c>
      <c r="BM142" s="73" t="n">
        <v>70</v>
      </c>
      <c r="BN142" s="73" t="n">
        <v>50</v>
      </c>
      <c r="BO142" s="73" t="n">
        <v>70</v>
      </c>
      <c r="BP142" s="73" t="n">
        <v>50</v>
      </c>
      <c r="BQ142" s="73" t="n">
        <v>50</v>
      </c>
      <c r="BR142" s="73" t="n">
        <v>50</v>
      </c>
      <c r="BS142" s="73" t="n">
        <v>30</v>
      </c>
      <c r="BT142" s="73" t="n">
        <v>50</v>
      </c>
      <c r="BU142" s="73" t="n">
        <v>30</v>
      </c>
      <c r="BV142" s="73" t="n">
        <v>30</v>
      </c>
      <c r="BW142" s="73" t="n">
        <v>30</v>
      </c>
      <c r="BX142" s="73" t="n">
        <v>10</v>
      </c>
      <c r="BY142" s="73" t="n">
        <v>30</v>
      </c>
      <c r="BZ142" s="73" t="n">
        <v>10</v>
      </c>
      <c r="CA142" s="73" t="n">
        <v>10</v>
      </c>
      <c r="CB142" s="73" t="n">
        <v>10</v>
      </c>
      <c r="CC142" s="73" t="n">
        <v>10</v>
      </c>
      <c r="CD142" s="73" t="n">
        <v>10</v>
      </c>
      <c r="CE142" s="73" t="n">
        <v>10</v>
      </c>
      <c r="CF142" s="73" t="n">
        <v>30</v>
      </c>
      <c r="CG142" s="73" t="n">
        <v>10</v>
      </c>
      <c r="CH142" s="73" t="n">
        <v>30</v>
      </c>
      <c r="CI142" s="73" t="n">
        <v>50</v>
      </c>
      <c r="CJ142" s="73" t="n">
        <v>30</v>
      </c>
      <c r="CK142" s="73" t="n">
        <v>50</v>
      </c>
      <c r="CL142" s="73" t="n">
        <v>10</v>
      </c>
      <c r="CM142" s="73" t="n">
        <v>50</v>
      </c>
      <c r="CN142" s="73" t="n">
        <v>70</v>
      </c>
      <c r="CO142" s="73" t="n">
        <v>30</v>
      </c>
      <c r="CP142" s="73" t="n">
        <v>70</v>
      </c>
      <c r="CQ142" s="73" t="n">
        <v>10</v>
      </c>
      <c r="CR142" s="73" t="n">
        <v>50</v>
      </c>
      <c r="CS142" s="73" t="n">
        <v>90</v>
      </c>
      <c r="CT142" s="73" t="n">
        <v>30</v>
      </c>
      <c r="CU142" s="73" t="n">
        <v>70</v>
      </c>
      <c r="CV142" s="73" t="n">
        <v>50</v>
      </c>
      <c r="CW142" s="73" t="n">
        <v>10</v>
      </c>
      <c r="CX142" s="73" t="n">
        <v>30</v>
      </c>
      <c r="CY142" s="73" t="n">
        <v>10</v>
      </c>
      <c r="CZ142" s="73" t="n">
        <v>50</v>
      </c>
      <c r="DA142" s="73" t="n">
        <v>30</v>
      </c>
      <c r="DB142" s="73" t="n">
        <v>10</v>
      </c>
      <c r="DC142" s="73" t="n">
        <v>50</v>
      </c>
      <c r="DD142" s="73" t="n">
        <v>30</v>
      </c>
      <c r="DE142" s="73" t="n">
        <v>70</v>
      </c>
      <c r="DF142" s="73" t="n">
        <v>50</v>
      </c>
      <c r="DG142" s="73" t="n">
        <v>10</v>
      </c>
      <c r="DH142" s="73" t="n">
        <v>70</v>
      </c>
      <c r="DI142" s="73" t="n">
        <v>30</v>
      </c>
      <c r="DJ142" s="73" t="n">
        <v>90</v>
      </c>
      <c r="DK142" s="73" t="n">
        <v>50</v>
      </c>
      <c r="DL142" s="73" t="n">
        <v>10</v>
      </c>
      <c r="DM142" s="73" t="n">
        <v>70</v>
      </c>
      <c r="DN142" s="73" t="n">
        <v>30</v>
      </c>
      <c r="DO142" s="73" t="n">
        <v>50</v>
      </c>
      <c r="DP142" s="76" t="n">
        <f aca="false">($AK142-BK142)^2+($AL142-CD142)^2+($AM142-CW142)^2</f>
        <v>4128.09544007027</v>
      </c>
      <c r="DQ142" s="76" t="n">
        <f aca="false">($AK142-BL142)^2+($AL142-CE142)^2+($AM142-CX142)^2</f>
        <v>2597.38672339962</v>
      </c>
      <c r="DR142" s="76" t="n">
        <f aca="false">($AK142-BM142)^2+($AL142-CF142)^2+($AM142-CY142)^2</f>
        <v>1364.14217514484</v>
      </c>
      <c r="DS142" s="76" t="n">
        <f aca="false">($AK142-BN142)^2+($AL142-CG142)^2+($AM142-CZ142)^2</f>
        <v>2666.67800672898</v>
      </c>
      <c r="DT142" s="76" t="n">
        <f aca="false">($AK142-BO142)^2+($AL142-CH142)^2+($AM142-DA142)^2</f>
        <v>1531.65411900622</v>
      </c>
      <c r="DU142" s="76" t="n">
        <f aca="false">($AK142-BP142)^2+($AL142-CI142)^2+($AM142-DB142)^2</f>
        <v>200.18891021941</v>
      </c>
      <c r="DV142" s="76" t="n">
        <f aca="false">($AK142-BQ142)^2+($AL142-CJ142)^2+($AM142-DC142)^2</f>
        <v>1600.94540233558</v>
      </c>
      <c r="DW142" s="76" t="n">
        <f aca="false">($AK142-BR142)^2+($AL142-CK142)^2+($AM142-DD142)^2</f>
        <v>367.700854080792</v>
      </c>
      <c r="DX142" s="76" t="n">
        <f aca="false">($AK142-BS142)^2+($AL142-CL142)^2+($AM142-DE142)^2</f>
        <v>4335.96929005834</v>
      </c>
      <c r="DY142" s="76" t="n">
        <f aca="false">($AK142-BT142)^2+($AL142-CM142)^2+($AM142-DF142)^2</f>
        <v>1335.21279794217</v>
      </c>
      <c r="DZ142" s="76" t="n">
        <f aca="false">($AK142-BU142)^2+($AL142-CN142)^2+($AM142-DG142)^2</f>
        <v>636.235645293983</v>
      </c>
      <c r="EA142" s="76" t="n">
        <f aca="false">($AK142-BV142)^2+($AL142-CO142)^2+($AM142-DH142)^2</f>
        <v>3270.23668566494</v>
      </c>
      <c r="EB142" s="76" t="n">
        <f aca="false">($AK142-BW142)^2+($AL142-CP142)^2+($AM142-DI142)^2</f>
        <v>803.747589155365</v>
      </c>
      <c r="EC142" s="76" t="n">
        <f aca="false">($AK142-BX142)^2+($AL142-CQ142)^2+($AM142-DJ142)^2</f>
        <v>7605.2605733877</v>
      </c>
      <c r="ED142" s="76" t="n">
        <f aca="false">($AK142-BY142)^2+($AL142-CR142)^2+($AM142-DK142)^2</f>
        <v>1236.99213741015</v>
      </c>
      <c r="EE142" s="76" t="n">
        <f aca="false">($AK142-BZ142)^2+($AL142-CS142)^2+($AM142-DL142)^2</f>
        <v>2672.28238036856</v>
      </c>
      <c r="EF142" s="76" t="n">
        <f aca="false">($AK142-CA142)^2+($AL142-CT142)^2+($AM142-DM142)^2</f>
        <v>3972.01602513292</v>
      </c>
      <c r="EG142" s="76" t="n">
        <f aca="false">($AK142-CB142)^2+($AL142-CU142)^2+($AM142-DN142)^2</f>
        <v>1505.52692862334</v>
      </c>
      <c r="EH142" s="76" t="n">
        <f aca="false">($AK142-CC142)^2+($AL142-CV142)^2+($AM142-DO142)^2</f>
        <v>1938.77147687813</v>
      </c>
      <c r="EI142" s="77" t="n">
        <f aca="false">MIN(DP142:EH142)</f>
        <v>200.18891021941</v>
      </c>
      <c r="EJ142" s="78" t="n">
        <f aca="false">MATCH(EI142,DP142:EH142,0)</f>
        <v>6</v>
      </c>
      <c r="EK142" s="73"/>
      <c r="EL142" s="73"/>
      <c r="EM142" s="79"/>
      <c r="EN142" s="25"/>
      <c r="EO142" s="80"/>
      <c r="EP142" s="80"/>
      <c r="EQ142" s="80"/>
      <c r="ER142" s="81"/>
      <c r="ES142" s="79"/>
      <c r="ET142" s="79"/>
      <c r="EU142" s="79"/>
      <c r="EV142" s="79"/>
      <c r="EW142" s="79"/>
      <c r="EX142" s="79"/>
      <c r="EY142" s="79"/>
      <c r="EZ142" s="79"/>
      <c r="FA142" s="79"/>
      <c r="FB142" s="79"/>
      <c r="FC142" s="79"/>
      <c r="FD142" s="79"/>
      <c r="FE142" s="79"/>
      <c r="FF142" s="79"/>
      <c r="FG142" s="79"/>
      <c r="FH142" s="79"/>
      <c r="FI142" s="79"/>
      <c r="FJ142" s="79"/>
      <c r="FK142" s="79"/>
      <c r="FL142" s="79"/>
      <c r="FM142" s="79"/>
      <c r="FN142" s="79"/>
      <c r="FO142" s="79"/>
      <c r="FP142" s="79"/>
      <c r="FQ142" s="79"/>
      <c r="FR142" s="79"/>
      <c r="FS142" s="79"/>
      <c r="FT142" s="79"/>
      <c r="FU142" s="79"/>
      <c r="FV142" s="79"/>
      <c r="FW142" s="79"/>
      <c r="FX142" s="79"/>
      <c r="FY142" s="79"/>
      <c r="FZ142" s="79"/>
      <c r="GA142" s="79"/>
      <c r="GB142" s="79"/>
      <c r="GC142" s="79"/>
      <c r="GD142" s="79"/>
      <c r="GE142" s="79"/>
      <c r="GF142" s="79"/>
      <c r="GG142" s="79"/>
      <c r="GH142" s="79"/>
      <c r="GI142" s="79"/>
      <c r="GJ142" s="79"/>
      <c r="GK142" s="79"/>
      <c r="GL142" s="79"/>
      <c r="GM142" s="79"/>
      <c r="GN142" s="79"/>
      <c r="GO142" s="79"/>
      <c r="GP142" s="79"/>
      <c r="GQ142" s="79"/>
      <c r="GR142" s="79"/>
      <c r="GS142" s="79"/>
      <c r="GT142" s="79"/>
      <c r="GU142" s="79"/>
      <c r="GV142" s="79"/>
      <c r="GW142" s="79"/>
      <c r="GX142" s="79"/>
      <c r="GY142" s="79"/>
      <c r="GZ142" s="79"/>
      <c r="HA142" s="79"/>
      <c r="HB142" s="79"/>
      <c r="HC142" s="79"/>
      <c r="HD142" s="79"/>
      <c r="HE142" s="79"/>
      <c r="HF142" s="79"/>
      <c r="HG142" s="79"/>
      <c r="HH142" s="79"/>
      <c r="HI142" s="79"/>
      <c r="HJ142" s="79"/>
      <c r="HK142" s="79"/>
      <c r="HL142" s="79"/>
      <c r="HM142" s="79"/>
      <c r="HN142" s="79"/>
      <c r="HO142" s="79"/>
      <c r="HP142" s="79"/>
      <c r="HQ142" s="79"/>
      <c r="HR142" s="79"/>
      <c r="HS142" s="79"/>
      <c r="HT142" s="79"/>
      <c r="HU142" s="79"/>
      <c r="HV142" s="79"/>
      <c r="HW142" s="79"/>
      <c r="HX142" s="79"/>
      <c r="HY142" s="79"/>
      <c r="HZ142" s="79"/>
      <c r="IA142" s="79"/>
      <c r="IB142" s="79"/>
      <c r="IC142" s="79"/>
      <c r="ID142" s="79"/>
      <c r="IE142" s="79"/>
      <c r="IF142" s="79"/>
      <c r="IG142" s="79"/>
      <c r="IH142" s="79"/>
      <c r="II142" s="79"/>
      <c r="IJ142" s="79"/>
      <c r="IK142" s="79"/>
      <c r="IL142" s="79"/>
      <c r="IM142" s="79"/>
      <c r="IN142" s="79"/>
      <c r="IO142" s="79"/>
      <c r="IP142" s="79"/>
      <c r="IQ142" s="79"/>
      <c r="IR142" s="79"/>
      <c r="IS142" s="79"/>
      <c r="IT142" s="79"/>
      <c r="IU142" s="79"/>
      <c r="IV142" s="79"/>
    </row>
    <row r="143" customFormat="false" ht="16.25" hidden="false" customHeight="false" outlineLevel="0" collapsed="false">
      <c r="A143" s="51"/>
      <c r="B143" s="52"/>
      <c r="C143" s="53" t="n">
        <v>470</v>
      </c>
      <c r="D143" s="54" t="n">
        <v>40.3614458</v>
      </c>
      <c r="E143" s="54" t="n">
        <v>36.88888889</v>
      </c>
      <c r="F143" s="54" t="n">
        <v>36.88888889</v>
      </c>
      <c r="G143" s="55" t="n">
        <f aca="false">-0.8171288+0.00199354*C143</f>
        <v>0.119835</v>
      </c>
      <c r="H143" s="56" t="n">
        <f aca="false">-3.600612+0.099493*D143</f>
        <v>0.4150693269794</v>
      </c>
      <c r="I143" s="56" t="n">
        <f aca="false">1.528896-0.030108*F143</f>
        <v>0.41824533329988</v>
      </c>
      <c r="J143" s="57" t="n">
        <v>-0.703497</v>
      </c>
      <c r="K143" s="57" t="n">
        <v>-1.478095</v>
      </c>
      <c r="L143" s="57" t="n">
        <v>-0.9632293</v>
      </c>
      <c r="M143" s="58" t="n">
        <f aca="false">IF(G143&lt;J143,J143,G143)</f>
        <v>0.119835</v>
      </c>
      <c r="N143" s="58" t="n">
        <f aca="false">IF(H143&lt;K143,K143,H143)</f>
        <v>0.4150693269794</v>
      </c>
      <c r="O143" s="58" t="n">
        <f aca="false">IF(I143&lt;L143,L143,I143)</f>
        <v>0.41824533329988</v>
      </c>
      <c r="P143" s="57" t="n">
        <v>0.7796967</v>
      </c>
      <c r="Q143" s="57" t="n">
        <v>1.060741</v>
      </c>
      <c r="R143" s="57" t="n">
        <v>0.6249807</v>
      </c>
      <c r="S143" s="58" t="n">
        <f aca="false">IF(M143&gt;P143,P143,M143)</f>
        <v>0.119835</v>
      </c>
      <c r="T143" s="58" t="n">
        <f aca="false">IF(N143&gt;Q143,Q143,N143)</f>
        <v>0.4150693269794</v>
      </c>
      <c r="U143" s="58" t="n">
        <f aca="false">IF(O143&gt;R143,R143,O143)</f>
        <v>0.41824533329988</v>
      </c>
      <c r="V143" s="59" t="n">
        <f aca="false">ABS(J143)</f>
        <v>0.703497</v>
      </c>
      <c r="W143" s="59" t="n">
        <f aca="false">ABS(K143)</f>
        <v>1.478095</v>
      </c>
      <c r="X143" s="59" t="n">
        <f aca="false">ABS(L143)</f>
        <v>0.9632293</v>
      </c>
      <c r="Y143" s="59" t="n">
        <f aca="false">S143+V143</f>
        <v>0.823332</v>
      </c>
      <c r="Z143" s="59" t="n">
        <f aca="false">T143+W143</f>
        <v>1.8931643269794</v>
      </c>
      <c r="AA143" s="59" t="n">
        <f aca="false">U143+X143</f>
        <v>1.38147463329988</v>
      </c>
      <c r="AB143" s="60" t="n">
        <f aca="false">P143+(ABS(J143))</f>
        <v>1.4831937</v>
      </c>
      <c r="AC143" s="60" t="n">
        <f aca="false">Q143+(ABS(K143))</f>
        <v>2.538836</v>
      </c>
      <c r="AD143" s="60" t="n">
        <f aca="false">R143+(ABS(L143))</f>
        <v>1.58821</v>
      </c>
      <c r="AE143" s="61" t="n">
        <f aca="false">Y143/AB143*100</f>
        <v>55.5107535853206</v>
      </c>
      <c r="AF143" s="61" t="n">
        <f aca="false">Z143/AC143*100</f>
        <v>74.5682008203523</v>
      </c>
      <c r="AG143" s="61" t="n">
        <f aca="false">100-(AA143/AD143*100)</f>
        <v>13.0168785425177</v>
      </c>
      <c r="AH143" s="60" t="n">
        <f aca="false">100/(SUM(AE143:AG143))</f>
        <v>0.698832369466734</v>
      </c>
      <c r="AI143" s="62" t="n">
        <f aca="false">SUM(AK143:AM143)</f>
        <v>100</v>
      </c>
      <c r="AJ143" s="63" t="str">
        <f aca="false">IF(AI143=100,"OK","Error!")</f>
        <v>OK</v>
      </c>
      <c r="AK143" s="16" t="n">
        <f aca="false">AE143*$AH143</f>
        <v>38.7927114589136</v>
      </c>
      <c r="AL143" s="16" t="n">
        <f aca="false">AF143*$AH143</f>
        <v>52.1106724661581</v>
      </c>
      <c r="AM143" s="16" t="n">
        <f aca="false">AG143*$AH143</f>
        <v>9.09661607492831</v>
      </c>
      <c r="AN143" s="64" t="str">
        <f aca="false">CONCATENATE("",ROUND(AK143,0)," : ",ROUND(AL143,0)," : ",ROUND(AM143,0)," %")</f>
        <v>39 : 52 : 9 %</v>
      </c>
      <c r="AO143" s="46" t="n">
        <f aca="false">BJ143</f>
        <v>0</v>
      </c>
      <c r="AP143" s="65" t="n">
        <f aca="false">AL143</f>
        <v>52.1106724661581</v>
      </c>
      <c r="AQ143" s="65" t="n">
        <f aca="false">AK143</f>
        <v>38.7927114589136</v>
      </c>
      <c r="AR143" s="65" t="n">
        <f aca="false">AM143</f>
        <v>9.09661607492831</v>
      </c>
      <c r="AS143" s="66"/>
      <c r="AT143" s="67"/>
      <c r="AU143" s="68"/>
      <c r="AV143" s="63"/>
      <c r="AW143" s="63"/>
      <c r="AX143" s="69"/>
      <c r="AY143" s="70"/>
      <c r="AZ143" s="70"/>
      <c r="BA143" s="70"/>
      <c r="BB143" s="71"/>
      <c r="BC143" s="72"/>
      <c r="BD143" s="73"/>
      <c r="BE143" s="74"/>
      <c r="BF143" s="74"/>
      <c r="BG143" s="73"/>
      <c r="BH143" s="73"/>
      <c r="BI143" s="73"/>
      <c r="BJ143" s="75" t="n">
        <f aca="true">INDIRECT(ADDRESS(5+$EJ143,141))</f>
        <v>0</v>
      </c>
      <c r="BK143" s="73" t="n">
        <v>90</v>
      </c>
      <c r="BL143" s="73" t="n">
        <v>70</v>
      </c>
      <c r="BM143" s="73" t="n">
        <v>70</v>
      </c>
      <c r="BN143" s="73" t="n">
        <v>50</v>
      </c>
      <c r="BO143" s="73" t="n">
        <v>70</v>
      </c>
      <c r="BP143" s="73" t="n">
        <v>50</v>
      </c>
      <c r="BQ143" s="73" t="n">
        <v>50</v>
      </c>
      <c r="BR143" s="73" t="n">
        <v>50</v>
      </c>
      <c r="BS143" s="73" t="n">
        <v>30</v>
      </c>
      <c r="BT143" s="73" t="n">
        <v>50</v>
      </c>
      <c r="BU143" s="73" t="n">
        <v>30</v>
      </c>
      <c r="BV143" s="73" t="n">
        <v>30</v>
      </c>
      <c r="BW143" s="73" t="n">
        <v>30</v>
      </c>
      <c r="BX143" s="73" t="n">
        <v>10</v>
      </c>
      <c r="BY143" s="73" t="n">
        <v>30</v>
      </c>
      <c r="BZ143" s="73" t="n">
        <v>10</v>
      </c>
      <c r="CA143" s="73" t="n">
        <v>10</v>
      </c>
      <c r="CB143" s="73" t="n">
        <v>10</v>
      </c>
      <c r="CC143" s="73" t="n">
        <v>10</v>
      </c>
      <c r="CD143" s="73" t="n">
        <v>10</v>
      </c>
      <c r="CE143" s="73" t="n">
        <v>10</v>
      </c>
      <c r="CF143" s="73" t="n">
        <v>30</v>
      </c>
      <c r="CG143" s="73" t="n">
        <v>10</v>
      </c>
      <c r="CH143" s="73" t="n">
        <v>30</v>
      </c>
      <c r="CI143" s="73" t="n">
        <v>50</v>
      </c>
      <c r="CJ143" s="73" t="n">
        <v>30</v>
      </c>
      <c r="CK143" s="73" t="n">
        <v>50</v>
      </c>
      <c r="CL143" s="73" t="n">
        <v>10</v>
      </c>
      <c r="CM143" s="73" t="n">
        <v>50</v>
      </c>
      <c r="CN143" s="73" t="n">
        <v>70</v>
      </c>
      <c r="CO143" s="73" t="n">
        <v>30</v>
      </c>
      <c r="CP143" s="73" t="n">
        <v>70</v>
      </c>
      <c r="CQ143" s="73" t="n">
        <v>10</v>
      </c>
      <c r="CR143" s="73" t="n">
        <v>50</v>
      </c>
      <c r="CS143" s="73" t="n">
        <v>90</v>
      </c>
      <c r="CT143" s="73" t="n">
        <v>30</v>
      </c>
      <c r="CU143" s="73" t="n">
        <v>70</v>
      </c>
      <c r="CV143" s="73" t="n">
        <v>50</v>
      </c>
      <c r="CW143" s="73" t="n">
        <v>10</v>
      </c>
      <c r="CX143" s="73" t="n">
        <v>30</v>
      </c>
      <c r="CY143" s="73" t="n">
        <v>10</v>
      </c>
      <c r="CZ143" s="73" t="n">
        <v>50</v>
      </c>
      <c r="DA143" s="73" t="n">
        <v>30</v>
      </c>
      <c r="DB143" s="73" t="n">
        <v>10</v>
      </c>
      <c r="DC143" s="73" t="n">
        <v>50</v>
      </c>
      <c r="DD143" s="73" t="n">
        <v>30</v>
      </c>
      <c r="DE143" s="73" t="n">
        <v>70</v>
      </c>
      <c r="DF143" s="73" t="n">
        <v>50</v>
      </c>
      <c r="DG143" s="73" t="n">
        <v>10</v>
      </c>
      <c r="DH143" s="73" t="n">
        <v>70</v>
      </c>
      <c r="DI143" s="73" t="n">
        <v>30</v>
      </c>
      <c r="DJ143" s="73" t="n">
        <v>90</v>
      </c>
      <c r="DK143" s="73" t="n">
        <v>50</v>
      </c>
      <c r="DL143" s="73" t="n">
        <v>10</v>
      </c>
      <c r="DM143" s="73" t="n">
        <v>70</v>
      </c>
      <c r="DN143" s="73" t="n">
        <v>30</v>
      </c>
      <c r="DO143" s="73" t="n">
        <v>50</v>
      </c>
      <c r="DP143" s="76" t="n">
        <f aca="false">($AK143-BK143)^2+($AL143-CD143)^2+($AM143-CW143)^2</f>
        <v>4396.3112377982</v>
      </c>
      <c r="DQ143" s="76" t="n">
        <f aca="false">($AK143-BL143)^2+($AL143-CE143)^2+($AM143-CX143)^2</f>
        <v>3184.15505315761</v>
      </c>
      <c r="DR143" s="76" t="n">
        <f aca="false">($AK143-BM143)^2+($AL143-CF143)^2+($AM143-CY143)^2</f>
        <v>1463.59279750842</v>
      </c>
      <c r="DS143" s="76" t="n">
        <f aca="false">($AK143-BN143)^2+($AL143-CG143)^2+($AM143-CZ143)^2</f>
        <v>3571.99886851702</v>
      </c>
      <c r="DT143" s="76" t="n">
        <f aca="false">($AK143-BO143)^2+($AL143-CH143)^2+($AM143-DA143)^2</f>
        <v>1899.72815451129</v>
      </c>
      <c r="DU143" s="76" t="n">
        <f aca="false">($AK143-BP143)^2+($AL143-CI143)^2+($AM143-DB143)^2</f>
        <v>130.874357218642</v>
      </c>
      <c r="DV143" s="76" t="n">
        <f aca="false">($AK143-BQ143)^2+($AL143-CJ143)^2+($AM143-DC143)^2</f>
        <v>2287.5719698707</v>
      </c>
      <c r="DW143" s="76" t="n">
        <f aca="false">($AK143-BR143)^2+($AL143-CK143)^2+($AM143-DD143)^2</f>
        <v>567.009714221509</v>
      </c>
      <c r="DX143" s="76" t="n">
        <f aca="false">($AK143-BS143)^2+($AL143-CL143)^2+($AM143-DE143)^2</f>
        <v>5559.84268387643</v>
      </c>
      <c r="DY143" s="76" t="n">
        <f aca="false">($AK143-BT143)^2+($AL143-CM143)^2+($AM143-DF143)^2</f>
        <v>1803.14507122438</v>
      </c>
      <c r="DZ143" s="76" t="n">
        <f aca="false">($AK143-BU143)^2+($AL143-CN143)^2+($AM143-DG143)^2</f>
        <v>398.155916928864</v>
      </c>
      <c r="EA143" s="76" t="n">
        <f aca="false">($AK143-BV143)^2+($AL143-CO143)^2+($AM143-DH143)^2</f>
        <v>4275.41578523011</v>
      </c>
      <c r="EB143" s="76" t="n">
        <f aca="false">($AK143-BW143)^2+($AL143-CP143)^2+($AM143-DI143)^2</f>
        <v>834.291273931731</v>
      </c>
      <c r="EC143" s="76" t="n">
        <f aca="false">($AK143-BX143)^2+($AL143-CQ143)^2+($AM143-DJ143)^2</f>
        <v>9147.68649923585</v>
      </c>
      <c r="ED143" s="76" t="n">
        <f aca="false">($AK143-BY143)^2+($AL143-CR143)^2+($AM143-DK143)^2</f>
        <v>1754.85352958092</v>
      </c>
      <c r="EE143" s="76" t="n">
        <f aca="false">($AK143-BZ143)^2+($AL143-CS143)^2+($AM143-DL143)^2</f>
        <v>2265.43747663909</v>
      </c>
      <c r="EF143" s="76" t="n">
        <f aca="false">($AK143-CA143)^2+($AL143-CT143)^2+($AM143-DM143)^2</f>
        <v>5027.12424358666</v>
      </c>
      <c r="EG143" s="76" t="n">
        <f aca="false">($AK143-CB143)^2+($AL143-CU143)^2+($AM143-DN143)^2</f>
        <v>1585.99973228828</v>
      </c>
      <c r="EH143" s="76" t="n">
        <f aca="false">($AK143-CC143)^2+($AL143-CV143)^2+($AM143-DO143)^2</f>
        <v>2506.56198793747</v>
      </c>
      <c r="EI143" s="77" t="n">
        <f aca="false">MIN(DP143:EH143)</f>
        <v>130.874357218642</v>
      </c>
      <c r="EJ143" s="78" t="n">
        <f aca="false">MATCH(EI143,DP143:EH143,0)</f>
        <v>6</v>
      </c>
      <c r="EK143" s="73"/>
      <c r="EL143" s="73"/>
      <c r="EM143" s="79"/>
      <c r="EN143" s="25"/>
      <c r="EO143" s="80"/>
      <c r="EP143" s="80"/>
      <c r="EQ143" s="80"/>
      <c r="ER143" s="81"/>
      <c r="ES143" s="79"/>
      <c r="ET143" s="79"/>
      <c r="EU143" s="79"/>
      <c r="EV143" s="79"/>
      <c r="EW143" s="79"/>
      <c r="EX143" s="79"/>
      <c r="EY143" s="79"/>
      <c r="EZ143" s="79"/>
      <c r="FA143" s="79"/>
      <c r="FB143" s="79"/>
      <c r="FC143" s="79"/>
      <c r="FD143" s="79"/>
      <c r="FE143" s="79"/>
      <c r="FF143" s="79"/>
      <c r="FG143" s="79"/>
      <c r="FH143" s="79"/>
      <c r="FI143" s="79"/>
      <c r="FJ143" s="79"/>
      <c r="FK143" s="79"/>
      <c r="FL143" s="79"/>
      <c r="FM143" s="79"/>
      <c r="FN143" s="79"/>
      <c r="FO143" s="79"/>
      <c r="FP143" s="79"/>
      <c r="FQ143" s="79"/>
      <c r="FR143" s="79"/>
      <c r="FS143" s="79"/>
      <c r="FT143" s="79"/>
      <c r="FU143" s="79"/>
      <c r="FV143" s="79"/>
      <c r="FW143" s="79"/>
      <c r="FX143" s="79"/>
      <c r="FY143" s="79"/>
      <c r="FZ143" s="79"/>
      <c r="GA143" s="79"/>
      <c r="GB143" s="79"/>
      <c r="GC143" s="79"/>
      <c r="GD143" s="79"/>
      <c r="GE143" s="79"/>
      <c r="GF143" s="79"/>
      <c r="GG143" s="79"/>
      <c r="GH143" s="79"/>
      <c r="GI143" s="79"/>
      <c r="GJ143" s="79"/>
      <c r="GK143" s="79"/>
      <c r="GL143" s="79"/>
      <c r="GM143" s="79"/>
      <c r="GN143" s="79"/>
      <c r="GO143" s="79"/>
      <c r="GP143" s="79"/>
      <c r="GQ143" s="79"/>
      <c r="GR143" s="79"/>
      <c r="GS143" s="79"/>
      <c r="GT143" s="79"/>
      <c r="GU143" s="79"/>
      <c r="GV143" s="79"/>
      <c r="GW143" s="79"/>
      <c r="GX143" s="79"/>
      <c r="GY143" s="79"/>
      <c r="GZ143" s="79"/>
      <c r="HA143" s="79"/>
      <c r="HB143" s="79"/>
      <c r="HC143" s="79"/>
      <c r="HD143" s="79"/>
      <c r="HE143" s="79"/>
      <c r="HF143" s="79"/>
      <c r="HG143" s="79"/>
      <c r="HH143" s="79"/>
      <c r="HI143" s="79"/>
      <c r="HJ143" s="79"/>
      <c r="HK143" s="79"/>
      <c r="HL143" s="79"/>
      <c r="HM143" s="79"/>
      <c r="HN143" s="79"/>
      <c r="HO143" s="79"/>
      <c r="HP143" s="79"/>
      <c r="HQ143" s="79"/>
      <c r="HR143" s="79"/>
      <c r="HS143" s="79"/>
      <c r="HT143" s="79"/>
      <c r="HU143" s="79"/>
      <c r="HV143" s="79"/>
      <c r="HW143" s="79"/>
      <c r="HX143" s="79"/>
      <c r="HY143" s="79"/>
      <c r="HZ143" s="79"/>
      <c r="IA143" s="79"/>
      <c r="IB143" s="79"/>
      <c r="IC143" s="79"/>
      <c r="ID143" s="79"/>
      <c r="IE143" s="79"/>
      <c r="IF143" s="79"/>
      <c r="IG143" s="79"/>
      <c r="IH143" s="79"/>
      <c r="II143" s="79"/>
      <c r="IJ143" s="79"/>
      <c r="IK143" s="79"/>
      <c r="IL143" s="79"/>
      <c r="IM143" s="79"/>
      <c r="IN143" s="79"/>
      <c r="IO143" s="79"/>
      <c r="IP143" s="79"/>
      <c r="IQ143" s="79"/>
      <c r="IR143" s="79"/>
      <c r="IS143" s="79"/>
      <c r="IT143" s="79"/>
      <c r="IU143" s="79"/>
      <c r="IV143" s="79"/>
    </row>
    <row r="144" customFormat="false" ht="16.25" hidden="false" customHeight="false" outlineLevel="0" collapsed="false">
      <c r="A144" s="51"/>
      <c r="B144" s="52"/>
      <c r="C144" s="53" t="n">
        <v>500</v>
      </c>
      <c r="D144" s="54" t="n">
        <v>38.5641026</v>
      </c>
      <c r="E144" s="54" t="n">
        <v>44.47635934</v>
      </c>
      <c r="F144" s="54" t="n">
        <v>44.47635934</v>
      </c>
      <c r="G144" s="55" t="n">
        <f aca="false">-0.8171288+0.00199354*C144</f>
        <v>0.1796412</v>
      </c>
      <c r="H144" s="56" t="n">
        <f aca="false">-3.600612+0.099493*D144</f>
        <v>0.2362462599818</v>
      </c>
      <c r="I144" s="56" t="n">
        <f aca="false">1.528896-0.030108*F144</f>
        <v>0.18980177299128</v>
      </c>
      <c r="J144" s="57" t="n">
        <v>-0.703497</v>
      </c>
      <c r="K144" s="57" t="n">
        <v>-1.478095</v>
      </c>
      <c r="L144" s="57" t="n">
        <v>-0.9632293</v>
      </c>
      <c r="M144" s="58" t="n">
        <f aca="false">IF(G144&lt;J144,J144,G144)</f>
        <v>0.1796412</v>
      </c>
      <c r="N144" s="58" t="n">
        <f aca="false">IF(H144&lt;K144,K144,H144)</f>
        <v>0.2362462599818</v>
      </c>
      <c r="O144" s="58" t="n">
        <f aca="false">IF(I144&lt;L144,L144,I144)</f>
        <v>0.18980177299128</v>
      </c>
      <c r="P144" s="57" t="n">
        <v>0.7796967</v>
      </c>
      <c r="Q144" s="57" t="n">
        <v>1.060741</v>
      </c>
      <c r="R144" s="57" t="n">
        <v>0.6249807</v>
      </c>
      <c r="S144" s="58" t="n">
        <f aca="false">IF(M144&gt;P144,P144,M144)</f>
        <v>0.1796412</v>
      </c>
      <c r="T144" s="58" t="n">
        <f aca="false">IF(N144&gt;Q144,Q144,N144)</f>
        <v>0.2362462599818</v>
      </c>
      <c r="U144" s="58" t="n">
        <f aca="false">IF(O144&gt;R144,R144,O144)</f>
        <v>0.18980177299128</v>
      </c>
      <c r="V144" s="59" t="n">
        <f aca="false">ABS(J144)</f>
        <v>0.703497</v>
      </c>
      <c r="W144" s="59" t="n">
        <f aca="false">ABS(K144)</f>
        <v>1.478095</v>
      </c>
      <c r="X144" s="59" t="n">
        <f aca="false">ABS(L144)</f>
        <v>0.9632293</v>
      </c>
      <c r="Y144" s="59" t="n">
        <f aca="false">S144+V144</f>
        <v>0.8831382</v>
      </c>
      <c r="Z144" s="59" t="n">
        <f aca="false">T144+W144</f>
        <v>1.7143412599818</v>
      </c>
      <c r="AA144" s="59" t="n">
        <f aca="false">U144+X144</f>
        <v>1.15303107299128</v>
      </c>
      <c r="AB144" s="60" t="n">
        <f aca="false">P144+(ABS(J144))</f>
        <v>1.4831937</v>
      </c>
      <c r="AC144" s="60" t="n">
        <f aca="false">Q144+(ABS(K144))</f>
        <v>2.538836</v>
      </c>
      <c r="AD144" s="60" t="n">
        <f aca="false">R144+(ABS(L144))</f>
        <v>1.58821</v>
      </c>
      <c r="AE144" s="61" t="n">
        <f aca="false">Y144/AB144*100</f>
        <v>59.5430118129547</v>
      </c>
      <c r="AF144" s="61" t="n">
        <f aca="false">Z144/AC144*100</f>
        <v>67.5246947806711</v>
      </c>
      <c r="AG144" s="61" t="n">
        <f aca="false">100-(AA144/AD144*100)</f>
        <v>27.4005910432953</v>
      </c>
      <c r="AH144" s="60" t="n">
        <f aca="false">100/(SUM(AE144:AG144))</f>
        <v>0.647382029386061</v>
      </c>
      <c r="AI144" s="62" t="n">
        <f aca="false">SUM(AK144:AM144)</f>
        <v>100</v>
      </c>
      <c r="AJ144" s="63" t="str">
        <f aca="false">IF(AI144=100,"OK","Error!")</f>
        <v>OK</v>
      </c>
      <c r="AK144" s="16" t="n">
        <f aca="false">AE144*$AH144</f>
        <v>38.5470758232288</v>
      </c>
      <c r="AL144" s="16" t="n">
        <f aca="false">AF144*$AH144</f>
        <v>43.7142739407852</v>
      </c>
      <c r="AM144" s="16" t="n">
        <f aca="false">AG144*$AH144</f>
        <v>17.738650235986</v>
      </c>
      <c r="AN144" s="64" t="str">
        <f aca="false">CONCATENATE("",ROUND(AK144,0)," : ",ROUND(AL144,0)," : ",ROUND(AM144,0)," %")</f>
        <v>39 : 44 : 18 %</v>
      </c>
      <c r="AO144" s="46" t="n">
        <f aca="false">BJ144</f>
        <v>0</v>
      </c>
      <c r="AP144" s="65" t="n">
        <f aca="false">AL144</f>
        <v>43.7142739407852</v>
      </c>
      <c r="AQ144" s="65" t="n">
        <f aca="false">AK144</f>
        <v>38.5470758232288</v>
      </c>
      <c r="AR144" s="65" t="n">
        <f aca="false">AM144</f>
        <v>17.738650235986</v>
      </c>
      <c r="AS144" s="66"/>
      <c r="AT144" s="67"/>
      <c r="AU144" s="68"/>
      <c r="AV144" s="63"/>
      <c r="AW144" s="63"/>
      <c r="AX144" s="69"/>
      <c r="AY144" s="70"/>
      <c r="AZ144" s="70"/>
      <c r="BA144" s="70"/>
      <c r="BB144" s="71"/>
      <c r="BC144" s="87"/>
      <c r="BD144" s="73"/>
      <c r="BE144" s="74"/>
      <c r="BF144" s="74"/>
      <c r="BG144" s="73"/>
      <c r="BH144" s="73"/>
      <c r="BI144" s="73"/>
      <c r="BJ144" s="75" t="n">
        <f aca="true">INDIRECT(ADDRESS(5+$EJ144,141))</f>
        <v>0</v>
      </c>
      <c r="BK144" s="73" t="n">
        <v>90</v>
      </c>
      <c r="BL144" s="73" t="n">
        <v>70</v>
      </c>
      <c r="BM144" s="73" t="n">
        <v>70</v>
      </c>
      <c r="BN144" s="73" t="n">
        <v>50</v>
      </c>
      <c r="BO144" s="73" t="n">
        <v>70</v>
      </c>
      <c r="BP144" s="73" t="n">
        <v>50</v>
      </c>
      <c r="BQ144" s="73" t="n">
        <v>50</v>
      </c>
      <c r="BR144" s="73" t="n">
        <v>50</v>
      </c>
      <c r="BS144" s="73" t="n">
        <v>30</v>
      </c>
      <c r="BT144" s="73" t="n">
        <v>50</v>
      </c>
      <c r="BU144" s="73" t="n">
        <v>30</v>
      </c>
      <c r="BV144" s="73" t="n">
        <v>30</v>
      </c>
      <c r="BW144" s="73" t="n">
        <v>30</v>
      </c>
      <c r="BX144" s="73" t="n">
        <v>10</v>
      </c>
      <c r="BY144" s="73" t="n">
        <v>30</v>
      </c>
      <c r="BZ144" s="73" t="n">
        <v>10</v>
      </c>
      <c r="CA144" s="73" t="n">
        <v>10</v>
      </c>
      <c r="CB144" s="73" t="n">
        <v>10</v>
      </c>
      <c r="CC144" s="73" t="n">
        <v>10</v>
      </c>
      <c r="CD144" s="73" t="n">
        <v>10</v>
      </c>
      <c r="CE144" s="73" t="n">
        <v>10</v>
      </c>
      <c r="CF144" s="73" t="n">
        <v>30</v>
      </c>
      <c r="CG144" s="73" t="n">
        <v>10</v>
      </c>
      <c r="CH144" s="73" t="n">
        <v>30</v>
      </c>
      <c r="CI144" s="73" t="n">
        <v>50</v>
      </c>
      <c r="CJ144" s="73" t="n">
        <v>30</v>
      </c>
      <c r="CK144" s="73" t="n">
        <v>50</v>
      </c>
      <c r="CL144" s="73" t="n">
        <v>10</v>
      </c>
      <c r="CM144" s="73" t="n">
        <v>50</v>
      </c>
      <c r="CN144" s="73" t="n">
        <v>70</v>
      </c>
      <c r="CO144" s="73" t="n">
        <v>30</v>
      </c>
      <c r="CP144" s="73" t="n">
        <v>70</v>
      </c>
      <c r="CQ144" s="73" t="n">
        <v>10</v>
      </c>
      <c r="CR144" s="73" t="n">
        <v>50</v>
      </c>
      <c r="CS144" s="73" t="n">
        <v>90</v>
      </c>
      <c r="CT144" s="73" t="n">
        <v>30</v>
      </c>
      <c r="CU144" s="73" t="n">
        <v>70</v>
      </c>
      <c r="CV144" s="73" t="n">
        <v>50</v>
      </c>
      <c r="CW144" s="73" t="n">
        <v>10</v>
      </c>
      <c r="CX144" s="73" t="n">
        <v>30</v>
      </c>
      <c r="CY144" s="73" t="n">
        <v>10</v>
      </c>
      <c r="CZ144" s="73" t="n">
        <v>50</v>
      </c>
      <c r="DA144" s="73" t="n">
        <v>30</v>
      </c>
      <c r="DB144" s="73" t="n">
        <v>10</v>
      </c>
      <c r="DC144" s="73" t="n">
        <v>50</v>
      </c>
      <c r="DD144" s="73" t="n">
        <v>30</v>
      </c>
      <c r="DE144" s="73" t="n">
        <v>70</v>
      </c>
      <c r="DF144" s="73" t="n">
        <v>50</v>
      </c>
      <c r="DG144" s="73" t="n">
        <v>10</v>
      </c>
      <c r="DH144" s="73" t="n">
        <v>70</v>
      </c>
      <c r="DI144" s="73" t="n">
        <v>30</v>
      </c>
      <c r="DJ144" s="73" t="n">
        <v>90</v>
      </c>
      <c r="DK144" s="73" t="n">
        <v>50</v>
      </c>
      <c r="DL144" s="73" t="n">
        <v>10</v>
      </c>
      <c r="DM144" s="73" t="n">
        <v>70</v>
      </c>
      <c r="DN144" s="73" t="n">
        <v>30</v>
      </c>
      <c r="DO144" s="73" t="n">
        <v>50</v>
      </c>
      <c r="DP144" s="76" t="n">
        <f aca="false">($AK144-BK144)^2+($AL144-CD144)^2+($AM144-CW144)^2</f>
        <v>3843.9423811698</v>
      </c>
      <c r="DQ144" s="76" t="n">
        <f aca="false">($AK144-BL144)^2+($AL144-CE144)^2+($AM144-CX144)^2</f>
        <v>2276.27940465951</v>
      </c>
      <c r="DR144" s="76" t="n">
        <f aca="false">($AK144-BM144)^2+($AL144-CF144)^2+($AM144-CY144)^2</f>
        <v>1237.25445646755</v>
      </c>
      <c r="DS144" s="76" t="n">
        <f aca="false">($AK144-BN144)^2+($AL144-CG144)^2+($AM144-CZ144)^2</f>
        <v>2308.61642814922</v>
      </c>
      <c r="DT144" s="76" t="n">
        <f aca="false">($AK144-BO144)^2+($AL144-CH144)^2+($AM144-DA144)^2</f>
        <v>1327.70844702811</v>
      </c>
      <c r="DU144" s="76" t="n">
        <f aca="false">($AK144-BP144)^2+($AL144-CI144)^2+($AM144-DB144)^2</f>
        <v>230.566531765289</v>
      </c>
      <c r="DV144" s="76" t="n">
        <f aca="false">($AK144-BQ144)^2+($AL144-CJ144)^2+($AM144-DC144)^2</f>
        <v>1360.04547051782</v>
      </c>
      <c r="DW144" s="76" t="n">
        <f aca="false">($AK144-BR144)^2+($AL144-CK144)^2+($AM144-DD144)^2</f>
        <v>321.020522325849</v>
      </c>
      <c r="DX144" s="76" t="n">
        <f aca="false">($AK144-BS144)^2+($AL144-CL144)^2+($AM144-DE144)^2</f>
        <v>3940.95345163894</v>
      </c>
      <c r="DY144" s="76" t="n">
        <f aca="false">($AK144-BT144)^2+($AL144-CM144)^2+($AM144-DF144)^2</f>
        <v>1211.47451288641</v>
      </c>
      <c r="DZ144" s="76" t="n">
        <f aca="false">($AK144-BU144)^2+($AL144-CN144)^2+($AM144-DG144)^2</f>
        <v>823.878607063032</v>
      </c>
      <c r="EA144" s="76" t="n">
        <f aca="false">($AK144-BV144)^2+($AL144-CO144)^2+($AM144-DH144)^2</f>
        <v>2992.38249400753</v>
      </c>
      <c r="EB144" s="76" t="n">
        <f aca="false">($AK144-BW144)^2+($AL144-CP144)^2+($AM144-DI144)^2</f>
        <v>914.332597623591</v>
      </c>
      <c r="EC144" s="76" t="n">
        <f aca="false">($AK144-BX144)^2+($AL144-CQ144)^2+($AM144-DJ144)^2</f>
        <v>7173.29047512865</v>
      </c>
      <c r="ED144" s="76" t="n">
        <f aca="false">($AK144-BY144)^2+($AL144-CR144)^2+($AM144-DK144)^2</f>
        <v>1153.35754581556</v>
      </c>
      <c r="EE144" s="76" t="n">
        <f aca="false">($AK144-BZ144)^2+($AL144-CS144)^2+($AM144-DL144)^2</f>
        <v>3017.19068236077</v>
      </c>
      <c r="EF144" s="76" t="n">
        <f aca="false">($AK144-CA144)^2+($AL144-CT144)^2+($AM144-DM144)^2</f>
        <v>3734.26552693668</v>
      </c>
      <c r="EG144" s="76" t="n">
        <f aca="false">($AK144-CB144)^2+($AL144-CU144)^2+($AM144-DN144)^2</f>
        <v>1656.21563055274</v>
      </c>
      <c r="EH144" s="76" t="n">
        <f aca="false">($AK144-CC144)^2+($AL144-CV144)^2+($AM144-DO144)^2</f>
        <v>1895.24057874471</v>
      </c>
      <c r="EI144" s="77" t="n">
        <f aca="false">MIN(DP144:EH144)</f>
        <v>230.566531765289</v>
      </c>
      <c r="EJ144" s="78" t="n">
        <f aca="false">MATCH(EI144,DP144:EH144,0)</f>
        <v>6</v>
      </c>
      <c r="EK144" s="73"/>
      <c r="EL144" s="73"/>
      <c r="EM144" s="79"/>
      <c r="EN144" s="25"/>
      <c r="EO144" s="80"/>
      <c r="EP144" s="80"/>
      <c r="EQ144" s="80"/>
      <c r="ER144" s="81"/>
      <c r="ES144" s="79"/>
      <c r="ET144" s="79"/>
      <c r="EU144" s="79"/>
      <c r="EV144" s="79"/>
      <c r="EW144" s="79"/>
      <c r="EX144" s="79"/>
      <c r="EY144" s="79"/>
      <c r="EZ144" s="79"/>
      <c r="FA144" s="79"/>
      <c r="FB144" s="79"/>
      <c r="FC144" s="79"/>
      <c r="FD144" s="79"/>
      <c r="FE144" s="79"/>
      <c r="FF144" s="79"/>
      <c r="FG144" s="79"/>
      <c r="FH144" s="79"/>
      <c r="FI144" s="79"/>
      <c r="FJ144" s="79"/>
      <c r="FK144" s="79"/>
      <c r="FL144" s="79"/>
      <c r="FM144" s="79"/>
      <c r="FN144" s="79"/>
      <c r="FO144" s="79"/>
      <c r="FP144" s="79"/>
      <c r="FQ144" s="79"/>
      <c r="FR144" s="79"/>
      <c r="FS144" s="79"/>
      <c r="FT144" s="79"/>
      <c r="FU144" s="79"/>
      <c r="FV144" s="79"/>
      <c r="FW144" s="79"/>
      <c r="FX144" s="79"/>
      <c r="FY144" s="79"/>
      <c r="FZ144" s="79"/>
      <c r="GA144" s="79"/>
      <c r="GB144" s="79"/>
      <c r="GC144" s="79"/>
      <c r="GD144" s="79"/>
      <c r="GE144" s="79"/>
      <c r="GF144" s="79"/>
      <c r="GG144" s="79"/>
      <c r="GH144" s="79"/>
      <c r="GI144" s="79"/>
      <c r="GJ144" s="79"/>
      <c r="GK144" s="79"/>
      <c r="GL144" s="79"/>
      <c r="GM144" s="79"/>
      <c r="GN144" s="79"/>
      <c r="GO144" s="79"/>
      <c r="GP144" s="79"/>
      <c r="GQ144" s="79"/>
      <c r="GR144" s="79"/>
      <c r="GS144" s="79"/>
      <c r="GT144" s="79"/>
      <c r="GU144" s="79"/>
      <c r="GV144" s="79"/>
      <c r="GW144" s="79"/>
      <c r="GX144" s="79"/>
      <c r="GY144" s="79"/>
      <c r="GZ144" s="79"/>
      <c r="HA144" s="79"/>
      <c r="HB144" s="79"/>
      <c r="HC144" s="79"/>
      <c r="HD144" s="79"/>
      <c r="HE144" s="79"/>
      <c r="HF144" s="79"/>
      <c r="HG144" s="79"/>
      <c r="HH144" s="79"/>
      <c r="HI144" s="79"/>
      <c r="HJ144" s="79"/>
      <c r="HK144" s="79"/>
      <c r="HL144" s="79"/>
      <c r="HM144" s="79"/>
      <c r="HN144" s="79"/>
      <c r="HO144" s="79"/>
      <c r="HP144" s="79"/>
      <c r="HQ144" s="79"/>
      <c r="HR144" s="79"/>
      <c r="HS144" s="79"/>
      <c r="HT144" s="79"/>
      <c r="HU144" s="79"/>
      <c r="HV144" s="79"/>
      <c r="HW144" s="79"/>
      <c r="HX144" s="79"/>
      <c r="HY144" s="79"/>
      <c r="HZ144" s="79"/>
      <c r="IA144" s="79"/>
      <c r="IB144" s="79"/>
      <c r="IC144" s="79"/>
      <c r="ID144" s="79"/>
      <c r="IE144" s="79"/>
      <c r="IF144" s="79"/>
      <c r="IG144" s="79"/>
      <c r="IH144" s="79"/>
      <c r="II144" s="79"/>
      <c r="IJ144" s="79"/>
      <c r="IK144" s="79"/>
      <c r="IL144" s="79"/>
      <c r="IM144" s="79"/>
      <c r="IN144" s="79"/>
      <c r="IO144" s="79"/>
      <c r="IP144" s="79"/>
      <c r="IQ144" s="79"/>
      <c r="IR144" s="79"/>
      <c r="IS144" s="79"/>
      <c r="IT144" s="79"/>
      <c r="IU144" s="79"/>
      <c r="IV144" s="79"/>
    </row>
    <row r="145" customFormat="false" ht="16.25" hidden="false" customHeight="false" outlineLevel="0" collapsed="false">
      <c r="A145" s="51"/>
      <c r="B145" s="52"/>
      <c r="C145" s="53" t="n">
        <v>580</v>
      </c>
      <c r="D145" s="54" t="n">
        <v>35.0069735</v>
      </c>
      <c r="E145" s="54" t="n">
        <v>50.71359008</v>
      </c>
      <c r="F145" s="54" t="n">
        <v>50.71359008</v>
      </c>
      <c r="G145" s="55" t="n">
        <f aca="false">-0.8171288+0.00199354*C145</f>
        <v>0.3391244</v>
      </c>
      <c r="H145" s="56" t="n">
        <f aca="false">-3.600612+0.099493*D145</f>
        <v>-0.1176631855645</v>
      </c>
      <c r="I145" s="56" t="n">
        <f aca="false">1.528896-0.030108*F145</f>
        <v>0.00201122987135993</v>
      </c>
      <c r="J145" s="57" t="n">
        <v>-0.703497</v>
      </c>
      <c r="K145" s="57" t="n">
        <v>-1.478095</v>
      </c>
      <c r="L145" s="57" t="n">
        <v>-0.9632293</v>
      </c>
      <c r="M145" s="58" t="n">
        <f aca="false">IF(G145&lt;J145,J145,G145)</f>
        <v>0.3391244</v>
      </c>
      <c r="N145" s="58" t="n">
        <f aca="false">IF(H145&lt;K145,K145,H145)</f>
        <v>-0.1176631855645</v>
      </c>
      <c r="O145" s="58" t="n">
        <f aca="false">IF(I145&lt;L145,L145,I145)</f>
        <v>0.00201122987135993</v>
      </c>
      <c r="P145" s="57" t="n">
        <v>0.7796967</v>
      </c>
      <c r="Q145" s="57" t="n">
        <v>1.060741</v>
      </c>
      <c r="R145" s="57" t="n">
        <v>0.6249807</v>
      </c>
      <c r="S145" s="58" t="n">
        <f aca="false">IF(M145&gt;P145,P145,M145)</f>
        <v>0.3391244</v>
      </c>
      <c r="T145" s="58" t="n">
        <f aca="false">IF(N145&gt;Q145,Q145,N145)</f>
        <v>-0.1176631855645</v>
      </c>
      <c r="U145" s="58" t="n">
        <f aca="false">IF(O145&gt;R145,R145,O145)</f>
        <v>0.00201122987135993</v>
      </c>
      <c r="V145" s="59" t="n">
        <f aca="false">ABS(J145)</f>
        <v>0.703497</v>
      </c>
      <c r="W145" s="59" t="n">
        <f aca="false">ABS(K145)</f>
        <v>1.478095</v>
      </c>
      <c r="X145" s="59" t="n">
        <f aca="false">ABS(L145)</f>
        <v>0.9632293</v>
      </c>
      <c r="Y145" s="59" t="n">
        <f aca="false">S145+V145</f>
        <v>1.0426214</v>
      </c>
      <c r="Z145" s="59" t="n">
        <f aca="false">T145+W145</f>
        <v>1.3604318144355</v>
      </c>
      <c r="AA145" s="59" t="n">
        <f aca="false">U145+X145</f>
        <v>0.96524052987136</v>
      </c>
      <c r="AB145" s="60" t="n">
        <f aca="false">P145+(ABS(J145))</f>
        <v>1.4831937</v>
      </c>
      <c r="AC145" s="60" t="n">
        <f aca="false">Q145+(ABS(K145))</f>
        <v>2.538836</v>
      </c>
      <c r="AD145" s="60" t="n">
        <f aca="false">R145+(ABS(L145))</f>
        <v>1.58821</v>
      </c>
      <c r="AE145" s="61" t="n">
        <f aca="false">Y145/AB145*100</f>
        <v>70.2957004199788</v>
      </c>
      <c r="AF145" s="61" t="n">
        <f aca="false">Z145/AC145*100</f>
        <v>53.5848638681467</v>
      </c>
      <c r="AG145" s="61" t="n">
        <f aca="false">100-(AA145/AD145*100)</f>
        <v>39.224628363292</v>
      </c>
      <c r="AH145" s="60" t="n">
        <f aca="false">100/(SUM(AE145:AG145))</f>
        <v>0.613101265351597</v>
      </c>
      <c r="AI145" s="62" t="n">
        <f aca="false">SUM(AK145:AM145)</f>
        <v>100</v>
      </c>
      <c r="AJ145" s="63" t="str">
        <f aca="false">IF(AI145=100,"OK","Error!")</f>
        <v>OK</v>
      </c>
      <c r="AK145" s="16" t="n">
        <f aca="false">AE145*$AH145</f>
        <v>43.0983828762658</v>
      </c>
      <c r="AL145" s="16" t="n">
        <f aca="false">AF145*$AH145</f>
        <v>32.8529478412538</v>
      </c>
      <c r="AM145" s="16" t="n">
        <f aca="false">AG145*$AH145</f>
        <v>24.0486692824805</v>
      </c>
      <c r="AN145" s="64" t="str">
        <f aca="false">CONCATENATE("",ROUND(AK145,0)," : ",ROUND(AL145,0)," : ",ROUND(AM145,0)," %")</f>
        <v>43 : 33 : 24 %</v>
      </c>
      <c r="AO145" s="46" t="n">
        <f aca="false">BJ145</f>
        <v>0</v>
      </c>
      <c r="AP145" s="65" t="n">
        <f aca="false">AL145</f>
        <v>32.8529478412538</v>
      </c>
      <c r="AQ145" s="65" t="n">
        <f aca="false">AK145</f>
        <v>43.0983828762658</v>
      </c>
      <c r="AR145" s="65" t="n">
        <f aca="false">AM145</f>
        <v>24.0486692824805</v>
      </c>
      <c r="AS145" s="66"/>
      <c r="AT145" s="67"/>
      <c r="AU145" s="68"/>
      <c r="AV145" s="63"/>
      <c r="AW145" s="63"/>
      <c r="AX145" s="69"/>
      <c r="AY145" s="70"/>
      <c r="AZ145" s="70"/>
      <c r="BA145" s="70"/>
      <c r="BB145" s="71"/>
      <c r="BC145" s="72"/>
      <c r="BD145" s="73"/>
      <c r="BE145" s="74"/>
      <c r="BF145" s="74"/>
      <c r="BG145" s="73"/>
      <c r="BH145" s="73"/>
      <c r="BI145" s="73"/>
      <c r="BJ145" s="75" t="n">
        <f aca="true">INDIRECT(ADDRESS(5+$EJ145,141))</f>
        <v>0</v>
      </c>
      <c r="BK145" s="73" t="n">
        <v>90</v>
      </c>
      <c r="BL145" s="73" t="n">
        <v>70</v>
      </c>
      <c r="BM145" s="73" t="n">
        <v>70</v>
      </c>
      <c r="BN145" s="73" t="n">
        <v>50</v>
      </c>
      <c r="BO145" s="73" t="n">
        <v>70</v>
      </c>
      <c r="BP145" s="73" t="n">
        <v>50</v>
      </c>
      <c r="BQ145" s="73" t="n">
        <v>50</v>
      </c>
      <c r="BR145" s="73" t="n">
        <v>50</v>
      </c>
      <c r="BS145" s="73" t="n">
        <v>30</v>
      </c>
      <c r="BT145" s="73" t="n">
        <v>50</v>
      </c>
      <c r="BU145" s="73" t="n">
        <v>30</v>
      </c>
      <c r="BV145" s="73" t="n">
        <v>30</v>
      </c>
      <c r="BW145" s="73" t="n">
        <v>30</v>
      </c>
      <c r="BX145" s="73" t="n">
        <v>10</v>
      </c>
      <c r="BY145" s="73" t="n">
        <v>30</v>
      </c>
      <c r="BZ145" s="73" t="n">
        <v>10</v>
      </c>
      <c r="CA145" s="73" t="n">
        <v>10</v>
      </c>
      <c r="CB145" s="73" t="n">
        <v>10</v>
      </c>
      <c r="CC145" s="73" t="n">
        <v>10</v>
      </c>
      <c r="CD145" s="73" t="n">
        <v>10</v>
      </c>
      <c r="CE145" s="73" t="n">
        <v>10</v>
      </c>
      <c r="CF145" s="73" t="n">
        <v>30</v>
      </c>
      <c r="CG145" s="73" t="n">
        <v>10</v>
      </c>
      <c r="CH145" s="73" t="n">
        <v>30</v>
      </c>
      <c r="CI145" s="73" t="n">
        <v>50</v>
      </c>
      <c r="CJ145" s="73" t="n">
        <v>30</v>
      </c>
      <c r="CK145" s="73" t="n">
        <v>50</v>
      </c>
      <c r="CL145" s="73" t="n">
        <v>10</v>
      </c>
      <c r="CM145" s="73" t="n">
        <v>50</v>
      </c>
      <c r="CN145" s="73" t="n">
        <v>70</v>
      </c>
      <c r="CO145" s="73" t="n">
        <v>30</v>
      </c>
      <c r="CP145" s="73" t="n">
        <v>70</v>
      </c>
      <c r="CQ145" s="73" t="n">
        <v>10</v>
      </c>
      <c r="CR145" s="73" t="n">
        <v>50</v>
      </c>
      <c r="CS145" s="73" t="n">
        <v>90</v>
      </c>
      <c r="CT145" s="73" t="n">
        <v>30</v>
      </c>
      <c r="CU145" s="73" t="n">
        <v>70</v>
      </c>
      <c r="CV145" s="73" t="n">
        <v>50</v>
      </c>
      <c r="CW145" s="73" t="n">
        <v>10</v>
      </c>
      <c r="CX145" s="73" t="n">
        <v>30</v>
      </c>
      <c r="CY145" s="73" t="n">
        <v>10</v>
      </c>
      <c r="CZ145" s="73" t="n">
        <v>50</v>
      </c>
      <c r="DA145" s="73" t="n">
        <v>30</v>
      </c>
      <c r="DB145" s="73" t="n">
        <v>10</v>
      </c>
      <c r="DC145" s="73" t="n">
        <v>50</v>
      </c>
      <c r="DD145" s="73" t="n">
        <v>30</v>
      </c>
      <c r="DE145" s="73" t="n">
        <v>70</v>
      </c>
      <c r="DF145" s="73" t="n">
        <v>50</v>
      </c>
      <c r="DG145" s="73" t="n">
        <v>10</v>
      </c>
      <c r="DH145" s="73" t="n">
        <v>70</v>
      </c>
      <c r="DI145" s="73" t="n">
        <v>30</v>
      </c>
      <c r="DJ145" s="73" t="n">
        <v>90</v>
      </c>
      <c r="DK145" s="73" t="n">
        <v>50</v>
      </c>
      <c r="DL145" s="73" t="n">
        <v>10</v>
      </c>
      <c r="DM145" s="73" t="n">
        <v>70</v>
      </c>
      <c r="DN145" s="73" t="n">
        <v>30</v>
      </c>
      <c r="DO145" s="73" t="n">
        <v>50</v>
      </c>
      <c r="DP145" s="76" t="n">
        <f aca="false">($AK145-BK145)^2+($AL145-CD145)^2+($AM145-CW145)^2</f>
        <v>2919.38402246493</v>
      </c>
      <c r="DQ145" s="76" t="n">
        <f aca="false">($AK145-BL145)^2+($AL145-CE145)^2+($AM145-CX145)^2</f>
        <v>1281.37256621635</v>
      </c>
      <c r="DR145" s="76" t="n">
        <f aca="false">($AK145-BM145)^2+($AL145-CF145)^2+($AM145-CY145)^2</f>
        <v>929.201423865415</v>
      </c>
      <c r="DS145" s="76" t="n">
        <f aca="false">($AK145-BN145)^2+($AL145-CG145)^2+($AM145-CZ145)^2</f>
        <v>1243.36110996776</v>
      </c>
      <c r="DT145" s="76" t="n">
        <f aca="false">($AK145-BO145)^2+($AL145-CH145)^2+($AM145-DA145)^2</f>
        <v>767.254652566197</v>
      </c>
      <c r="DU145" s="76" t="n">
        <f aca="false">($AK145-BP145)^2+($AL145-CI145)^2+($AM145-DB145)^2</f>
        <v>539.018825265895</v>
      </c>
      <c r="DV145" s="76" t="n">
        <f aca="false">($AK145-BQ145)^2+($AL145-CJ145)^2+($AM145-DC145)^2</f>
        <v>729.243196317609</v>
      </c>
      <c r="DW145" s="76" t="n">
        <f aca="false">($AK145-BR145)^2+($AL145-CK145)^2+($AM145-DD145)^2</f>
        <v>377.072053966677</v>
      </c>
      <c r="DX145" s="76" t="n">
        <f aca="false">($AK145-BS145)^2+($AL145-CL145)^2+($AM145-DE145)^2</f>
        <v>2805.34965371917</v>
      </c>
      <c r="DY145" s="76" t="n">
        <f aca="false">($AK145-BT145)^2+($AL145-CM145)^2+($AM145-DF145)^2</f>
        <v>1015.12528266746</v>
      </c>
      <c r="DZ145" s="76" t="n">
        <f aca="false">($AK145-BU145)^2+($AL145-CN145)^2+($AM145-DG145)^2</f>
        <v>1748.83622666638</v>
      </c>
      <c r="EA145" s="76" t="n">
        <f aca="false">($AK145-BV145)^2+($AL145-CO145)^2+($AM145-DH145)^2</f>
        <v>2291.23174006902</v>
      </c>
      <c r="EB145" s="76" t="n">
        <f aca="false">($AK145-BW145)^2+($AL145-CP145)^2+($AM145-DI145)^2</f>
        <v>1586.88945536716</v>
      </c>
      <c r="EC145" s="76" t="n">
        <f aca="false">($AK145-BX145)^2+($AL145-CQ145)^2+($AM145-DJ145)^2</f>
        <v>5967.33819747059</v>
      </c>
      <c r="ED145" s="76" t="n">
        <f aca="false">($AK145-BY145)^2+($AL145-CR145)^2+($AM145-DK145)^2</f>
        <v>1139.06059771809</v>
      </c>
      <c r="EE145" s="76" t="n">
        <f aca="false">($AK145-BZ145)^2+($AL145-CS145)^2+($AM145-DL145)^2</f>
        <v>4558.65362806686</v>
      </c>
      <c r="EF145" s="76" t="n">
        <f aca="false">($AK145-CA145)^2+($AL145-CT145)^2+($AM145-DM145)^2</f>
        <v>3215.16705511965</v>
      </c>
      <c r="EG145" s="76" t="n">
        <f aca="false">($AK145-CB145)^2+($AL145-CU145)^2+($AM145-DN145)^2</f>
        <v>2510.82477041779</v>
      </c>
      <c r="EH145" s="76" t="n">
        <f aca="false">($AK145-CC145)^2+($AL145-CV145)^2+($AM145-DO145)^2</f>
        <v>2062.99591276872</v>
      </c>
      <c r="EI145" s="77" t="n">
        <f aca="false">MIN(DP145:EH145)</f>
        <v>377.072053966677</v>
      </c>
      <c r="EJ145" s="78" t="n">
        <f aca="false">MATCH(EI145,DP145:EH145,0)</f>
        <v>8</v>
      </c>
      <c r="EK145" s="73"/>
      <c r="EL145" s="73"/>
      <c r="EM145" s="79"/>
      <c r="EN145" s="25"/>
      <c r="EO145" s="80"/>
      <c r="EP145" s="80"/>
      <c r="EQ145" s="80"/>
      <c r="ER145" s="81"/>
      <c r="ES145" s="79"/>
      <c r="ET145" s="79"/>
      <c r="EU145" s="79"/>
      <c r="EV145" s="79"/>
      <c r="EW145" s="79"/>
      <c r="EX145" s="79"/>
      <c r="EY145" s="79"/>
      <c r="EZ145" s="79"/>
      <c r="FA145" s="79"/>
      <c r="FB145" s="79"/>
      <c r="FC145" s="79"/>
      <c r="FD145" s="79"/>
      <c r="FE145" s="79"/>
      <c r="FF145" s="79"/>
      <c r="FG145" s="79"/>
      <c r="FH145" s="79"/>
      <c r="FI145" s="79"/>
      <c r="FJ145" s="79"/>
      <c r="FK145" s="79"/>
      <c r="FL145" s="79"/>
      <c r="FM145" s="79"/>
      <c r="FN145" s="79"/>
      <c r="FO145" s="79"/>
      <c r="FP145" s="79"/>
      <c r="FQ145" s="79"/>
      <c r="FR145" s="79"/>
      <c r="FS145" s="79"/>
      <c r="FT145" s="79"/>
      <c r="FU145" s="79"/>
      <c r="FV145" s="79"/>
      <c r="FW145" s="79"/>
      <c r="FX145" s="79"/>
      <c r="FY145" s="79"/>
      <c r="FZ145" s="79"/>
      <c r="GA145" s="79"/>
      <c r="GB145" s="79"/>
      <c r="GC145" s="79"/>
      <c r="GD145" s="79"/>
      <c r="GE145" s="79"/>
      <c r="GF145" s="79"/>
      <c r="GG145" s="79"/>
      <c r="GH145" s="79"/>
      <c r="GI145" s="79"/>
      <c r="GJ145" s="79"/>
      <c r="GK145" s="79"/>
      <c r="GL145" s="79"/>
      <c r="GM145" s="79"/>
      <c r="GN145" s="79"/>
      <c r="GO145" s="79"/>
      <c r="GP145" s="79"/>
      <c r="GQ145" s="79"/>
      <c r="GR145" s="79"/>
      <c r="GS145" s="79"/>
      <c r="GT145" s="79"/>
      <c r="GU145" s="79"/>
      <c r="GV145" s="79"/>
      <c r="GW145" s="79"/>
      <c r="GX145" s="79"/>
      <c r="GY145" s="79"/>
      <c r="GZ145" s="79"/>
      <c r="HA145" s="79"/>
      <c r="HB145" s="79"/>
      <c r="HC145" s="79"/>
      <c r="HD145" s="79"/>
      <c r="HE145" s="79"/>
      <c r="HF145" s="79"/>
      <c r="HG145" s="79"/>
      <c r="HH145" s="79"/>
      <c r="HI145" s="79"/>
      <c r="HJ145" s="79"/>
      <c r="HK145" s="79"/>
      <c r="HL145" s="79"/>
      <c r="HM145" s="79"/>
      <c r="HN145" s="79"/>
      <c r="HO145" s="79"/>
      <c r="HP145" s="79"/>
      <c r="HQ145" s="79"/>
      <c r="HR145" s="79"/>
      <c r="HS145" s="79"/>
      <c r="HT145" s="79"/>
      <c r="HU145" s="79"/>
      <c r="HV145" s="79"/>
      <c r="HW145" s="79"/>
      <c r="HX145" s="79"/>
      <c r="HY145" s="79"/>
      <c r="HZ145" s="79"/>
      <c r="IA145" s="79"/>
      <c r="IB145" s="79"/>
      <c r="IC145" s="79"/>
      <c r="ID145" s="79"/>
      <c r="IE145" s="79"/>
      <c r="IF145" s="79"/>
      <c r="IG145" s="79"/>
      <c r="IH145" s="79"/>
      <c r="II145" s="79"/>
      <c r="IJ145" s="79"/>
      <c r="IK145" s="79"/>
      <c r="IL145" s="79"/>
      <c r="IM145" s="79"/>
      <c r="IN145" s="79"/>
      <c r="IO145" s="79"/>
      <c r="IP145" s="79"/>
      <c r="IQ145" s="79"/>
      <c r="IR145" s="79"/>
      <c r="IS145" s="79"/>
      <c r="IT145" s="79"/>
      <c r="IU145" s="79"/>
      <c r="IV145" s="79"/>
    </row>
    <row r="146" customFormat="false" ht="16.25" hidden="false" customHeight="false" outlineLevel="0" collapsed="false">
      <c r="A146" s="51"/>
      <c r="B146" s="52"/>
      <c r="C146" s="53" t="n">
        <v>640</v>
      </c>
      <c r="D146" s="54" t="n">
        <v>33.1691297</v>
      </c>
      <c r="E146" s="54" t="n">
        <v>45.43339151</v>
      </c>
      <c r="F146" s="54" t="n">
        <v>45.43339151</v>
      </c>
      <c r="G146" s="55" t="n">
        <f aca="false">-0.8171288+0.00199354*C146</f>
        <v>0.4587368</v>
      </c>
      <c r="H146" s="56" t="n">
        <f aca="false">-3.600612+0.099493*D146</f>
        <v>-0.3005157787579</v>
      </c>
      <c r="I146" s="56" t="n">
        <f aca="false">1.528896-0.030108*F146</f>
        <v>0.16098744841692</v>
      </c>
      <c r="J146" s="57" t="n">
        <v>-0.703497</v>
      </c>
      <c r="K146" s="57" t="n">
        <v>-1.478095</v>
      </c>
      <c r="L146" s="57" t="n">
        <v>-0.9632293</v>
      </c>
      <c r="M146" s="58" t="n">
        <f aca="false">IF(G146&lt;J146,J146,G146)</f>
        <v>0.4587368</v>
      </c>
      <c r="N146" s="58" t="n">
        <f aca="false">IF(H146&lt;K146,K146,H146)</f>
        <v>-0.3005157787579</v>
      </c>
      <c r="O146" s="58" t="n">
        <f aca="false">IF(I146&lt;L146,L146,I146)</f>
        <v>0.16098744841692</v>
      </c>
      <c r="P146" s="57" t="n">
        <v>0.7796967</v>
      </c>
      <c r="Q146" s="57" t="n">
        <v>1.060741</v>
      </c>
      <c r="R146" s="57" t="n">
        <v>0.6249807</v>
      </c>
      <c r="S146" s="58" t="n">
        <f aca="false">IF(M146&gt;P146,P146,M146)</f>
        <v>0.4587368</v>
      </c>
      <c r="T146" s="58" t="n">
        <f aca="false">IF(N146&gt;Q146,Q146,N146)</f>
        <v>-0.3005157787579</v>
      </c>
      <c r="U146" s="58" t="n">
        <f aca="false">IF(O146&gt;R146,R146,O146)</f>
        <v>0.16098744841692</v>
      </c>
      <c r="V146" s="59" t="n">
        <f aca="false">ABS(J146)</f>
        <v>0.703497</v>
      </c>
      <c r="W146" s="59" t="n">
        <f aca="false">ABS(K146)</f>
        <v>1.478095</v>
      </c>
      <c r="X146" s="59" t="n">
        <f aca="false">ABS(L146)</f>
        <v>0.9632293</v>
      </c>
      <c r="Y146" s="59" t="n">
        <f aca="false">S146+V146</f>
        <v>1.1622338</v>
      </c>
      <c r="Z146" s="59" t="n">
        <f aca="false">T146+W146</f>
        <v>1.1775792212421</v>
      </c>
      <c r="AA146" s="59" t="n">
        <f aca="false">U146+X146</f>
        <v>1.12421674841692</v>
      </c>
      <c r="AB146" s="60" t="n">
        <f aca="false">P146+(ABS(J146))</f>
        <v>1.4831937</v>
      </c>
      <c r="AC146" s="60" t="n">
        <f aca="false">Q146+(ABS(K146))</f>
        <v>2.538836</v>
      </c>
      <c r="AD146" s="60" t="n">
        <f aca="false">R146+(ABS(L146))</f>
        <v>1.58821</v>
      </c>
      <c r="AE146" s="61" t="n">
        <f aca="false">Y146/AB146*100</f>
        <v>78.360216875247</v>
      </c>
      <c r="AF146" s="61" t="n">
        <f aca="false">Z146/AC146*100</f>
        <v>46.3826423306625</v>
      </c>
      <c r="AG146" s="61" t="n">
        <f aca="false">100-(AA146/AD146*100)</f>
        <v>29.2148551881099</v>
      </c>
      <c r="AH146" s="60" t="n">
        <f aca="false">100/(SUM(AE146:AG146))</f>
        <v>0.64952899822917</v>
      </c>
      <c r="AI146" s="62" t="n">
        <f aca="false">SUM(AK146:AM146)</f>
        <v>100</v>
      </c>
      <c r="AJ146" s="63" t="str">
        <f aca="false">IF(AI146=100,"OK","Error!")</f>
        <v>OK</v>
      </c>
      <c r="AK146" s="16" t="n">
        <f aca="false">AE146*$AH146</f>
        <v>50.8972331679996</v>
      </c>
      <c r="AL146" s="16" t="n">
        <f aca="false">AF146*$AH146</f>
        <v>30.1268712082571</v>
      </c>
      <c r="AM146" s="16" t="n">
        <f aca="false">AG146*$AH146</f>
        <v>18.9758956237433</v>
      </c>
      <c r="AN146" s="64" t="str">
        <f aca="false">CONCATENATE("",ROUND(AK146,0)," : ",ROUND(AL146,0)," : ",ROUND(AM146,0)," %")</f>
        <v>51 : 30 : 19 %</v>
      </c>
      <c r="AO146" s="46" t="n">
        <f aca="false">BJ146</f>
        <v>0</v>
      </c>
      <c r="AP146" s="65" t="n">
        <f aca="false">AL146</f>
        <v>30.1268712082571</v>
      </c>
      <c r="AQ146" s="65" t="n">
        <f aca="false">AK146</f>
        <v>50.8972331679996</v>
      </c>
      <c r="AR146" s="65" t="n">
        <f aca="false">AM146</f>
        <v>18.9758956237433</v>
      </c>
      <c r="AS146" s="66"/>
      <c r="AT146" s="67"/>
      <c r="AU146" s="68"/>
      <c r="AV146" s="63"/>
      <c r="AW146" s="63"/>
      <c r="AX146" s="69"/>
      <c r="AY146" s="70"/>
      <c r="AZ146" s="70"/>
      <c r="BA146" s="70"/>
      <c r="BB146" s="71"/>
      <c r="BC146" s="83"/>
      <c r="BD146" s="73"/>
      <c r="BE146" s="74"/>
      <c r="BF146" s="74"/>
      <c r="BG146" s="73"/>
      <c r="BH146" s="73"/>
      <c r="BI146" s="73"/>
      <c r="BJ146" s="75" t="n">
        <f aca="true">INDIRECT(ADDRESS(5+$EJ146,141))</f>
        <v>0</v>
      </c>
      <c r="BK146" s="73" t="n">
        <v>90</v>
      </c>
      <c r="BL146" s="73" t="n">
        <v>70</v>
      </c>
      <c r="BM146" s="73" t="n">
        <v>70</v>
      </c>
      <c r="BN146" s="73" t="n">
        <v>50</v>
      </c>
      <c r="BO146" s="73" t="n">
        <v>70</v>
      </c>
      <c r="BP146" s="73" t="n">
        <v>50</v>
      </c>
      <c r="BQ146" s="73" t="n">
        <v>50</v>
      </c>
      <c r="BR146" s="73" t="n">
        <v>50</v>
      </c>
      <c r="BS146" s="73" t="n">
        <v>30</v>
      </c>
      <c r="BT146" s="73" t="n">
        <v>50</v>
      </c>
      <c r="BU146" s="73" t="n">
        <v>30</v>
      </c>
      <c r="BV146" s="73" t="n">
        <v>30</v>
      </c>
      <c r="BW146" s="73" t="n">
        <v>30</v>
      </c>
      <c r="BX146" s="73" t="n">
        <v>10</v>
      </c>
      <c r="BY146" s="73" t="n">
        <v>30</v>
      </c>
      <c r="BZ146" s="73" t="n">
        <v>10</v>
      </c>
      <c r="CA146" s="73" t="n">
        <v>10</v>
      </c>
      <c r="CB146" s="73" t="n">
        <v>10</v>
      </c>
      <c r="CC146" s="73" t="n">
        <v>10</v>
      </c>
      <c r="CD146" s="73" t="n">
        <v>10</v>
      </c>
      <c r="CE146" s="73" t="n">
        <v>10</v>
      </c>
      <c r="CF146" s="73" t="n">
        <v>30</v>
      </c>
      <c r="CG146" s="73" t="n">
        <v>10</v>
      </c>
      <c r="CH146" s="73" t="n">
        <v>30</v>
      </c>
      <c r="CI146" s="73" t="n">
        <v>50</v>
      </c>
      <c r="CJ146" s="73" t="n">
        <v>30</v>
      </c>
      <c r="CK146" s="73" t="n">
        <v>50</v>
      </c>
      <c r="CL146" s="73" t="n">
        <v>10</v>
      </c>
      <c r="CM146" s="73" t="n">
        <v>50</v>
      </c>
      <c r="CN146" s="73" t="n">
        <v>70</v>
      </c>
      <c r="CO146" s="73" t="n">
        <v>30</v>
      </c>
      <c r="CP146" s="73" t="n">
        <v>70</v>
      </c>
      <c r="CQ146" s="73" t="n">
        <v>10</v>
      </c>
      <c r="CR146" s="73" t="n">
        <v>50</v>
      </c>
      <c r="CS146" s="73" t="n">
        <v>90</v>
      </c>
      <c r="CT146" s="73" t="n">
        <v>30</v>
      </c>
      <c r="CU146" s="73" t="n">
        <v>70</v>
      </c>
      <c r="CV146" s="73" t="n">
        <v>50</v>
      </c>
      <c r="CW146" s="73" t="n">
        <v>10</v>
      </c>
      <c r="CX146" s="73" t="n">
        <v>30</v>
      </c>
      <c r="CY146" s="73" t="n">
        <v>10</v>
      </c>
      <c r="CZ146" s="73" t="n">
        <v>50</v>
      </c>
      <c r="DA146" s="73" t="n">
        <v>30</v>
      </c>
      <c r="DB146" s="73" t="n">
        <v>10</v>
      </c>
      <c r="DC146" s="73" t="n">
        <v>50</v>
      </c>
      <c r="DD146" s="73" t="n">
        <v>30</v>
      </c>
      <c r="DE146" s="73" t="n">
        <v>70</v>
      </c>
      <c r="DF146" s="73" t="n">
        <v>50</v>
      </c>
      <c r="DG146" s="73" t="n">
        <v>10</v>
      </c>
      <c r="DH146" s="73" t="n">
        <v>70</v>
      </c>
      <c r="DI146" s="73" t="n">
        <v>30</v>
      </c>
      <c r="DJ146" s="73" t="n">
        <v>90</v>
      </c>
      <c r="DK146" s="73" t="n">
        <v>50</v>
      </c>
      <c r="DL146" s="73" t="n">
        <v>10</v>
      </c>
      <c r="DM146" s="73" t="n">
        <v>70</v>
      </c>
      <c r="DN146" s="73" t="n">
        <v>30</v>
      </c>
      <c r="DO146" s="73" t="n">
        <v>50</v>
      </c>
      <c r="DP146" s="76" t="n">
        <f aca="false">($AK146-BK146)^2+($AL146-CD146)^2+($AM146-CW146)^2</f>
        <v>2014.68402079989</v>
      </c>
      <c r="DQ146" s="76" t="n">
        <f aca="false">($AK146-BL146)^2+($AL146-CE146)^2+($AM146-CX146)^2</f>
        <v>891.537522570146</v>
      </c>
      <c r="DR146" s="76" t="n">
        <f aca="false">($AK146-BM146)^2+($AL146-CF146)^2+($AM146-CY146)^2</f>
        <v>445.498499189592</v>
      </c>
      <c r="DS146" s="76" t="n">
        <f aca="false">($AK146-BN146)^2+($AL146-CG146)^2+($AM146-CZ146)^2</f>
        <v>1368.3910243404</v>
      </c>
      <c r="DT146" s="76" t="n">
        <f aca="false">($AK146-BO146)^2+($AL146-CH146)^2+($AM146-DA146)^2</f>
        <v>486.462674239861</v>
      </c>
      <c r="DU146" s="76" t="n">
        <f aca="false">($AK146-BP146)^2+($AL146-CI146)^2+($AM146-DB146)^2</f>
        <v>476.312977579292</v>
      </c>
      <c r="DV146" s="76" t="n">
        <f aca="false">($AK146-BQ146)^2+($AL146-CJ146)^2+($AM146-DC146)^2</f>
        <v>963.316176010116</v>
      </c>
      <c r="DW146" s="76" t="n">
        <f aca="false">($AK146-BR146)^2+($AL146-CK146)^2+($AM146-DD146)^2</f>
        <v>517.277152629562</v>
      </c>
      <c r="DX146" s="76" t="n">
        <f aca="false">($AK146-BS146)^2+($AL146-CL146)^2+($AM146-DE146)^2</f>
        <v>3445.24452611065</v>
      </c>
      <c r="DY146" s="76" t="n">
        <f aca="false">($AK146-BT146)^2+($AL146-CM146)^2+($AM146-DF146)^2</f>
        <v>1358.24132767983</v>
      </c>
      <c r="DZ146" s="76" t="n">
        <f aca="false">($AK146-BU146)^2+($AL146-CN146)^2+($AM146-DG146)^2</f>
        <v>2107.12745596899</v>
      </c>
      <c r="EA146" s="76" t="n">
        <f aca="false">($AK146-BV146)^2+($AL146-CO146)^2+($AM146-DH146)^2</f>
        <v>3040.16967778037</v>
      </c>
      <c r="EB146" s="76" t="n">
        <f aca="false">($AK146-BW146)^2+($AL146-CP146)^2+($AM146-DI146)^2</f>
        <v>2148.09163101926</v>
      </c>
      <c r="EC146" s="76" t="n">
        <f aca="false">($AK146-BX146)^2+($AL146-CQ146)^2+($AM146-DJ146)^2</f>
        <v>7122.09802788091</v>
      </c>
      <c r="ED146" s="76" t="n">
        <f aca="false">($AK146-BY146)^2+($AL146-CR146)^2+($AM146-DK146)^2</f>
        <v>1794.13065439982</v>
      </c>
      <c r="EE146" s="76" t="n">
        <f aca="false">($AK146-BZ146)^2+($AL146-CS146)^2+($AM146-DL146)^2</f>
        <v>5337.94193435869</v>
      </c>
      <c r="EF146" s="76" t="n">
        <f aca="false">($AK146-CA146)^2+($AL146-CT146)^2+($AM146-DM146)^2</f>
        <v>4276.05900450035</v>
      </c>
      <c r="EG146" s="76" t="n">
        <f aca="false">($AK146-CB146)^2+($AL146-CU146)^2+($AM146-DN146)^2</f>
        <v>3383.98095773925</v>
      </c>
      <c r="EH146" s="76" t="n">
        <f aca="false">($AK146-CC146)^2+($AL146-CV146)^2+($AM146-DO146)^2</f>
        <v>3030.0199811198</v>
      </c>
      <c r="EI146" s="77" t="n">
        <f aca="false">MIN(DP146:EH146)</f>
        <v>445.498499189592</v>
      </c>
      <c r="EJ146" s="78" t="n">
        <f aca="false">MATCH(EI146,DP146:EH146,0)</f>
        <v>3</v>
      </c>
      <c r="EK146" s="73"/>
      <c r="EL146" s="73"/>
      <c r="EM146" s="79"/>
      <c r="EN146" s="25"/>
      <c r="EO146" s="80"/>
      <c r="EP146" s="80"/>
      <c r="EQ146" s="80"/>
      <c r="ER146" s="81"/>
      <c r="ES146" s="79"/>
      <c r="ET146" s="79"/>
      <c r="EU146" s="79"/>
      <c r="EV146" s="79"/>
      <c r="EW146" s="79"/>
      <c r="EX146" s="79"/>
      <c r="EY146" s="79"/>
      <c r="EZ146" s="79"/>
      <c r="FA146" s="79"/>
      <c r="FB146" s="79"/>
      <c r="FC146" s="79"/>
      <c r="FD146" s="79"/>
      <c r="FE146" s="79"/>
      <c r="FF146" s="79"/>
      <c r="FG146" s="79"/>
      <c r="FH146" s="79"/>
      <c r="FI146" s="79"/>
      <c r="FJ146" s="79"/>
      <c r="FK146" s="79"/>
      <c r="FL146" s="79"/>
      <c r="FM146" s="79"/>
      <c r="FN146" s="79"/>
      <c r="FO146" s="79"/>
      <c r="FP146" s="79"/>
      <c r="FQ146" s="79"/>
      <c r="FR146" s="79"/>
      <c r="FS146" s="79"/>
      <c r="FT146" s="79"/>
      <c r="FU146" s="79"/>
      <c r="FV146" s="79"/>
      <c r="FW146" s="79"/>
      <c r="FX146" s="79"/>
      <c r="FY146" s="79"/>
      <c r="FZ146" s="79"/>
      <c r="GA146" s="79"/>
      <c r="GB146" s="79"/>
      <c r="GC146" s="79"/>
      <c r="GD146" s="79"/>
      <c r="GE146" s="79"/>
      <c r="GF146" s="79"/>
      <c r="GG146" s="79"/>
      <c r="GH146" s="79"/>
      <c r="GI146" s="79"/>
      <c r="GJ146" s="79"/>
      <c r="GK146" s="79"/>
      <c r="GL146" s="79"/>
      <c r="GM146" s="79"/>
      <c r="GN146" s="79"/>
      <c r="GO146" s="79"/>
      <c r="GP146" s="79"/>
      <c r="GQ146" s="79"/>
      <c r="GR146" s="79"/>
      <c r="GS146" s="79"/>
      <c r="GT146" s="79"/>
      <c r="GU146" s="79"/>
      <c r="GV146" s="79"/>
      <c r="GW146" s="79"/>
      <c r="GX146" s="79"/>
      <c r="GY146" s="79"/>
      <c r="GZ146" s="79"/>
      <c r="HA146" s="79"/>
      <c r="HB146" s="79"/>
      <c r="HC146" s="79"/>
      <c r="HD146" s="79"/>
      <c r="HE146" s="79"/>
      <c r="HF146" s="79"/>
      <c r="HG146" s="79"/>
      <c r="HH146" s="79"/>
      <c r="HI146" s="79"/>
      <c r="HJ146" s="79"/>
      <c r="HK146" s="79"/>
      <c r="HL146" s="79"/>
      <c r="HM146" s="79"/>
      <c r="HN146" s="79"/>
      <c r="HO146" s="79"/>
      <c r="HP146" s="79"/>
      <c r="HQ146" s="79"/>
      <c r="HR146" s="79"/>
      <c r="HS146" s="79"/>
      <c r="HT146" s="79"/>
      <c r="HU146" s="79"/>
      <c r="HV146" s="79"/>
      <c r="HW146" s="79"/>
      <c r="HX146" s="79"/>
      <c r="HY146" s="79"/>
      <c r="HZ146" s="79"/>
      <c r="IA146" s="79"/>
      <c r="IB146" s="79"/>
      <c r="IC146" s="79"/>
      <c r="ID146" s="79"/>
      <c r="IE146" s="79"/>
      <c r="IF146" s="79"/>
      <c r="IG146" s="79"/>
      <c r="IH146" s="79"/>
      <c r="II146" s="79"/>
      <c r="IJ146" s="79"/>
      <c r="IK146" s="79"/>
      <c r="IL146" s="79"/>
      <c r="IM146" s="79"/>
      <c r="IN146" s="79"/>
      <c r="IO146" s="79"/>
      <c r="IP146" s="79"/>
      <c r="IQ146" s="79"/>
      <c r="IR146" s="79"/>
      <c r="IS146" s="79"/>
      <c r="IT146" s="79"/>
      <c r="IU146" s="79"/>
      <c r="IV146" s="79"/>
    </row>
    <row r="147" customFormat="false" ht="16.25" hidden="false" customHeight="false" outlineLevel="0" collapsed="false">
      <c r="A147" s="51"/>
      <c r="B147" s="52"/>
      <c r="C147" s="53" t="n">
        <v>600</v>
      </c>
      <c r="D147" s="54" t="n">
        <v>36.3864492</v>
      </c>
      <c r="E147" s="54" t="n">
        <v>35.29166667</v>
      </c>
      <c r="F147" s="54" t="n">
        <v>35.29166667</v>
      </c>
      <c r="G147" s="55" t="n">
        <f aca="false">-0.8171288+0.00199354*C147</f>
        <v>0.3789952</v>
      </c>
      <c r="H147" s="56" t="n">
        <f aca="false">-3.600612+0.099493*D147</f>
        <v>0.0195849902556002</v>
      </c>
      <c r="I147" s="56" t="n">
        <f aca="false">1.528896-0.030108*F147</f>
        <v>0.46633449989964</v>
      </c>
      <c r="J147" s="57" t="n">
        <v>-0.703497</v>
      </c>
      <c r="K147" s="57" t="n">
        <v>-1.478095</v>
      </c>
      <c r="L147" s="57" t="n">
        <v>-0.9632293</v>
      </c>
      <c r="M147" s="58" t="n">
        <f aca="false">IF(G147&lt;J147,J147,G147)</f>
        <v>0.3789952</v>
      </c>
      <c r="N147" s="58" t="n">
        <f aca="false">IF(H147&lt;K147,K147,H147)</f>
        <v>0.0195849902556002</v>
      </c>
      <c r="O147" s="58" t="n">
        <f aca="false">IF(I147&lt;L147,L147,I147)</f>
        <v>0.46633449989964</v>
      </c>
      <c r="P147" s="57" t="n">
        <v>0.7796967</v>
      </c>
      <c r="Q147" s="57" t="n">
        <v>1.060741</v>
      </c>
      <c r="R147" s="57" t="n">
        <v>0.6249807</v>
      </c>
      <c r="S147" s="58" t="n">
        <f aca="false">IF(M147&gt;P147,P147,M147)</f>
        <v>0.3789952</v>
      </c>
      <c r="T147" s="58" t="n">
        <f aca="false">IF(N147&gt;Q147,Q147,N147)</f>
        <v>0.0195849902556002</v>
      </c>
      <c r="U147" s="58" t="n">
        <f aca="false">IF(O147&gt;R147,R147,O147)</f>
        <v>0.46633449989964</v>
      </c>
      <c r="V147" s="59" t="n">
        <f aca="false">ABS(J147)</f>
        <v>0.703497</v>
      </c>
      <c r="W147" s="59" t="n">
        <f aca="false">ABS(K147)</f>
        <v>1.478095</v>
      </c>
      <c r="X147" s="59" t="n">
        <f aca="false">ABS(L147)</f>
        <v>0.9632293</v>
      </c>
      <c r="Y147" s="59" t="n">
        <f aca="false">S147+V147</f>
        <v>1.0824922</v>
      </c>
      <c r="Z147" s="59" t="n">
        <f aca="false">T147+W147</f>
        <v>1.4976799902556</v>
      </c>
      <c r="AA147" s="59" t="n">
        <f aca="false">U147+X147</f>
        <v>1.42956379989964</v>
      </c>
      <c r="AB147" s="60" t="n">
        <f aca="false">P147+(ABS(J147))</f>
        <v>1.4831937</v>
      </c>
      <c r="AC147" s="60" t="n">
        <f aca="false">Q147+(ABS(K147))</f>
        <v>2.538836</v>
      </c>
      <c r="AD147" s="60" t="n">
        <f aca="false">R147+(ABS(L147))</f>
        <v>1.58821</v>
      </c>
      <c r="AE147" s="61" t="n">
        <f aca="false">Y147/AB147*100</f>
        <v>72.9838725717349</v>
      </c>
      <c r="AF147" s="61" t="n">
        <f aca="false">Z147/AC147*100</f>
        <v>58.9908127289671</v>
      </c>
      <c r="AG147" s="61" t="n">
        <f aca="false">100-(AA147/AD147*100)</f>
        <v>9.98899390511076</v>
      </c>
      <c r="AH147" s="60" t="n">
        <f aca="false">100/(SUM(AE147:AG147))</f>
        <v>0.704405525127482</v>
      </c>
      <c r="AI147" s="62" t="n">
        <f aca="false">SUM(AK147:AM147)</f>
        <v>100</v>
      </c>
      <c r="AJ147" s="63" t="str">
        <f aca="false">IF(AI147=100,"OK","Error!")</f>
        <v>OK</v>
      </c>
      <c r="AK147" s="16" t="n">
        <f aca="false">AE147*$AH147</f>
        <v>51.4102430847302</v>
      </c>
      <c r="AL147" s="16" t="n">
        <f aca="false">AF147*$AH147</f>
        <v>41.5534544180451</v>
      </c>
      <c r="AM147" s="16" t="n">
        <f aca="false">AG147*$AH147</f>
        <v>7.03630249722476</v>
      </c>
      <c r="AN147" s="64" t="str">
        <f aca="false">CONCATENATE("",ROUND(AK147,0)," : ",ROUND(AL147,0)," : ",ROUND(AM147,0)," %")</f>
        <v>51 : 42 : 7 %</v>
      </c>
      <c r="AO147" s="46" t="n">
        <f aca="false">BJ147</f>
        <v>0</v>
      </c>
      <c r="AP147" s="65" t="n">
        <f aca="false">AL147</f>
        <v>41.5534544180451</v>
      </c>
      <c r="AQ147" s="65" t="n">
        <f aca="false">AK147</f>
        <v>51.4102430847302</v>
      </c>
      <c r="AR147" s="65" t="n">
        <f aca="false">AM147</f>
        <v>7.03630249722476</v>
      </c>
      <c r="AS147" s="66"/>
      <c r="AT147" s="67"/>
      <c r="AU147" s="68"/>
      <c r="AV147" s="63"/>
      <c r="AW147" s="63"/>
      <c r="AX147" s="69"/>
      <c r="AY147" s="70"/>
      <c r="AZ147" s="70"/>
      <c r="BA147" s="70"/>
      <c r="BB147" s="71"/>
      <c r="BC147" s="72"/>
      <c r="BD147" s="73"/>
      <c r="BE147" s="74"/>
      <c r="BF147" s="74"/>
      <c r="BG147" s="73"/>
      <c r="BH147" s="73"/>
      <c r="BI147" s="73"/>
      <c r="BJ147" s="75" t="n">
        <f aca="true">INDIRECT(ADDRESS(5+$EJ147,141))</f>
        <v>0</v>
      </c>
      <c r="BK147" s="73" t="n">
        <v>90</v>
      </c>
      <c r="BL147" s="73" t="n">
        <v>70</v>
      </c>
      <c r="BM147" s="73" t="n">
        <v>70</v>
      </c>
      <c r="BN147" s="73" t="n">
        <v>50</v>
      </c>
      <c r="BO147" s="73" t="n">
        <v>70</v>
      </c>
      <c r="BP147" s="73" t="n">
        <v>50</v>
      </c>
      <c r="BQ147" s="73" t="n">
        <v>50</v>
      </c>
      <c r="BR147" s="73" t="n">
        <v>50</v>
      </c>
      <c r="BS147" s="73" t="n">
        <v>30</v>
      </c>
      <c r="BT147" s="73" t="n">
        <v>50</v>
      </c>
      <c r="BU147" s="73" t="n">
        <v>30</v>
      </c>
      <c r="BV147" s="73" t="n">
        <v>30</v>
      </c>
      <c r="BW147" s="73" t="n">
        <v>30</v>
      </c>
      <c r="BX147" s="73" t="n">
        <v>10</v>
      </c>
      <c r="BY147" s="73" t="n">
        <v>30</v>
      </c>
      <c r="BZ147" s="73" t="n">
        <v>10</v>
      </c>
      <c r="CA147" s="73" t="n">
        <v>10</v>
      </c>
      <c r="CB147" s="73" t="n">
        <v>10</v>
      </c>
      <c r="CC147" s="73" t="n">
        <v>10</v>
      </c>
      <c r="CD147" s="73" t="n">
        <v>10</v>
      </c>
      <c r="CE147" s="73" t="n">
        <v>10</v>
      </c>
      <c r="CF147" s="73" t="n">
        <v>30</v>
      </c>
      <c r="CG147" s="73" t="n">
        <v>10</v>
      </c>
      <c r="CH147" s="73" t="n">
        <v>30</v>
      </c>
      <c r="CI147" s="73" t="n">
        <v>50</v>
      </c>
      <c r="CJ147" s="73" t="n">
        <v>30</v>
      </c>
      <c r="CK147" s="73" t="n">
        <v>50</v>
      </c>
      <c r="CL147" s="73" t="n">
        <v>10</v>
      </c>
      <c r="CM147" s="73" t="n">
        <v>50</v>
      </c>
      <c r="CN147" s="73" t="n">
        <v>70</v>
      </c>
      <c r="CO147" s="73" t="n">
        <v>30</v>
      </c>
      <c r="CP147" s="73" t="n">
        <v>70</v>
      </c>
      <c r="CQ147" s="73" t="n">
        <v>10</v>
      </c>
      <c r="CR147" s="73" t="n">
        <v>50</v>
      </c>
      <c r="CS147" s="73" t="n">
        <v>90</v>
      </c>
      <c r="CT147" s="73" t="n">
        <v>30</v>
      </c>
      <c r="CU147" s="73" t="n">
        <v>70</v>
      </c>
      <c r="CV147" s="73" t="n">
        <v>50</v>
      </c>
      <c r="CW147" s="73" t="n">
        <v>10</v>
      </c>
      <c r="CX147" s="73" t="n">
        <v>30</v>
      </c>
      <c r="CY147" s="73" t="n">
        <v>10</v>
      </c>
      <c r="CZ147" s="73" t="n">
        <v>50</v>
      </c>
      <c r="DA147" s="73" t="n">
        <v>30</v>
      </c>
      <c r="DB147" s="73" t="n">
        <v>10</v>
      </c>
      <c r="DC147" s="73" t="n">
        <v>50</v>
      </c>
      <c r="DD147" s="73" t="n">
        <v>30</v>
      </c>
      <c r="DE147" s="73" t="n">
        <v>70</v>
      </c>
      <c r="DF147" s="73" t="n">
        <v>50</v>
      </c>
      <c r="DG147" s="73" t="n">
        <v>10</v>
      </c>
      <c r="DH147" s="73" t="n">
        <v>70</v>
      </c>
      <c r="DI147" s="73" t="n">
        <v>30</v>
      </c>
      <c r="DJ147" s="73" t="n">
        <v>90</v>
      </c>
      <c r="DK147" s="73" t="n">
        <v>50</v>
      </c>
      <c r="DL147" s="73" t="n">
        <v>10</v>
      </c>
      <c r="DM147" s="73" t="n">
        <v>70</v>
      </c>
      <c r="DN147" s="73" t="n">
        <v>30</v>
      </c>
      <c r="DO147" s="73" t="n">
        <v>50</v>
      </c>
      <c r="DP147" s="76" t="n">
        <f aca="false">($AK147-BK147)^2+($AL147-CD147)^2+($AM147-CW147)^2</f>
        <v>2493.57332737922</v>
      </c>
      <c r="DQ147" s="76" t="n">
        <f aca="false">($AK147-BL147)^2+($AL147-CE147)^2+($AM147-CX147)^2</f>
        <v>1868.53095087944</v>
      </c>
      <c r="DR147" s="76" t="n">
        <f aca="false">($AK147-BM147)^2+($AL147-CF147)^2+($AM147-CY147)^2</f>
        <v>487.844874046624</v>
      </c>
      <c r="DS147" s="76" t="n">
        <f aca="false">($AK147-BN147)^2+($AL147-CG147)^2+($AM147-CZ147)^2</f>
        <v>2843.48857437965</v>
      </c>
      <c r="DT147" s="76" t="n">
        <f aca="false">($AK147-BO147)^2+($AL147-CH147)^2+($AM147-DA147)^2</f>
        <v>1006.39277415763</v>
      </c>
      <c r="DU147" s="76" t="n">
        <f aca="false">($AK147-BP147)^2+($AL147-CI147)^2+($AM147-DB147)^2</f>
        <v>82.1164207140279</v>
      </c>
      <c r="DV147" s="76" t="n">
        <f aca="false">($AK147-BQ147)^2+($AL147-CJ147)^2+($AM147-DC147)^2</f>
        <v>1981.35039765785</v>
      </c>
      <c r="DW147" s="76" t="n">
        <f aca="false">($AK147-BR147)^2+($AL147-CK147)^2+($AM147-DD147)^2</f>
        <v>600.664320825037</v>
      </c>
      <c r="DX147" s="76" t="n">
        <f aca="false">($AK147-BS147)^2+($AL147-CL147)^2+($AM147-DE147)^2</f>
        <v>5418.44619787987</v>
      </c>
      <c r="DY147" s="76" t="n">
        <f aca="false">($AK147-BT147)^2+($AL147-CM147)^2+($AM147-DF147)^2</f>
        <v>1919.21222093605</v>
      </c>
      <c r="DZ147" s="76" t="n">
        <f aca="false">($AK147-BU147)^2+($AL147-CN147)^2+($AM147-DG147)^2</f>
        <v>1276.38796738143</v>
      </c>
      <c r="EA147" s="76" t="n">
        <f aca="false">($AK147-BV147)^2+($AL147-CO147)^2+($AM147-DH147)^2</f>
        <v>4556.30802115807</v>
      </c>
      <c r="EB147" s="76" t="n">
        <f aca="false">($AK147-BW147)^2+($AL147-CP147)^2+($AM147-DI147)^2</f>
        <v>1794.93586749244</v>
      </c>
      <c r="EC147" s="76" t="n">
        <f aca="false">($AK147-BX147)^2+($AL147-CQ147)^2+($AM147-DJ147)^2</f>
        <v>9593.40382138008</v>
      </c>
      <c r="ED147" s="76" t="n">
        <f aca="false">($AK147-BY147)^2+($AL147-CR147)^2+($AM147-DK147)^2</f>
        <v>2375.62194432525</v>
      </c>
      <c r="EE147" s="76" t="n">
        <f aca="false">($AK147-BZ147)^2+($AL147-CS147)^2+($AM147-DL147)^2</f>
        <v>4070.65951404884</v>
      </c>
      <c r="EF147" s="76" t="n">
        <f aca="false">($AK147-CA147)^2+($AL147-CT147)^2+($AM147-DM147)^2</f>
        <v>5812.71774454727</v>
      </c>
      <c r="EG147" s="76" t="n">
        <f aca="false">($AK147-CB147)^2+($AL147-CU147)^2+($AM147-DN147)^2</f>
        <v>3051.34559088165</v>
      </c>
      <c r="EH147" s="76" t="n">
        <f aca="false">($AK147-CC147)^2+($AL147-CV147)^2+($AM147-DO147)^2</f>
        <v>3632.03166771446</v>
      </c>
      <c r="EI147" s="77" t="n">
        <f aca="false">MIN(DP147:EH147)</f>
        <v>82.1164207140279</v>
      </c>
      <c r="EJ147" s="78" t="n">
        <f aca="false">MATCH(EI147,DP147:EH147,0)</f>
        <v>6</v>
      </c>
      <c r="EK147" s="73"/>
      <c r="EL147" s="73"/>
      <c r="EM147" s="79"/>
      <c r="EN147" s="25"/>
      <c r="EO147" s="80"/>
      <c r="EP147" s="80"/>
      <c r="EQ147" s="80"/>
      <c r="ER147" s="81"/>
      <c r="ES147" s="79"/>
      <c r="ET147" s="79"/>
      <c r="EU147" s="79"/>
      <c r="EV147" s="79"/>
      <c r="EW147" s="79"/>
      <c r="EX147" s="79"/>
      <c r="EY147" s="79"/>
      <c r="EZ147" s="79"/>
      <c r="FA147" s="79"/>
      <c r="FB147" s="79"/>
      <c r="FC147" s="79"/>
      <c r="FD147" s="79"/>
      <c r="FE147" s="79"/>
      <c r="FF147" s="79"/>
      <c r="FG147" s="79"/>
      <c r="FH147" s="79"/>
      <c r="FI147" s="79"/>
      <c r="FJ147" s="79"/>
      <c r="FK147" s="79"/>
      <c r="FL147" s="79"/>
      <c r="FM147" s="79"/>
      <c r="FN147" s="79"/>
      <c r="FO147" s="79"/>
      <c r="FP147" s="79"/>
      <c r="FQ147" s="79"/>
      <c r="FR147" s="79"/>
      <c r="FS147" s="79"/>
      <c r="FT147" s="79"/>
      <c r="FU147" s="79"/>
      <c r="FV147" s="79"/>
      <c r="FW147" s="79"/>
      <c r="FX147" s="79"/>
      <c r="FY147" s="79"/>
      <c r="FZ147" s="79"/>
      <c r="GA147" s="79"/>
      <c r="GB147" s="79"/>
      <c r="GC147" s="79"/>
      <c r="GD147" s="79"/>
      <c r="GE147" s="79"/>
      <c r="GF147" s="79"/>
      <c r="GG147" s="79"/>
      <c r="GH147" s="79"/>
      <c r="GI147" s="79"/>
      <c r="GJ147" s="79"/>
      <c r="GK147" s="79"/>
      <c r="GL147" s="79"/>
      <c r="GM147" s="79"/>
      <c r="GN147" s="79"/>
      <c r="GO147" s="79"/>
      <c r="GP147" s="79"/>
      <c r="GQ147" s="79"/>
      <c r="GR147" s="79"/>
      <c r="GS147" s="79"/>
      <c r="GT147" s="79"/>
      <c r="GU147" s="79"/>
      <c r="GV147" s="79"/>
      <c r="GW147" s="79"/>
      <c r="GX147" s="79"/>
      <c r="GY147" s="79"/>
      <c r="GZ147" s="79"/>
      <c r="HA147" s="79"/>
      <c r="HB147" s="79"/>
      <c r="HC147" s="79"/>
      <c r="HD147" s="79"/>
      <c r="HE147" s="79"/>
      <c r="HF147" s="79"/>
      <c r="HG147" s="79"/>
      <c r="HH147" s="79"/>
      <c r="HI147" s="79"/>
      <c r="HJ147" s="79"/>
      <c r="HK147" s="79"/>
      <c r="HL147" s="79"/>
      <c r="HM147" s="79"/>
      <c r="HN147" s="79"/>
      <c r="HO147" s="79"/>
      <c r="HP147" s="79"/>
      <c r="HQ147" s="79"/>
      <c r="HR147" s="79"/>
      <c r="HS147" s="79"/>
      <c r="HT147" s="79"/>
      <c r="HU147" s="79"/>
      <c r="HV147" s="79"/>
      <c r="HW147" s="79"/>
      <c r="HX147" s="79"/>
      <c r="HY147" s="79"/>
      <c r="HZ147" s="79"/>
      <c r="IA147" s="79"/>
      <c r="IB147" s="79"/>
      <c r="IC147" s="79"/>
      <c r="ID147" s="79"/>
      <c r="IE147" s="79"/>
      <c r="IF147" s="79"/>
      <c r="IG147" s="79"/>
      <c r="IH147" s="79"/>
      <c r="II147" s="79"/>
      <c r="IJ147" s="79"/>
      <c r="IK147" s="79"/>
      <c r="IL147" s="79"/>
      <c r="IM147" s="79"/>
      <c r="IN147" s="79"/>
      <c r="IO147" s="79"/>
      <c r="IP147" s="79"/>
      <c r="IQ147" s="79"/>
      <c r="IR147" s="79"/>
      <c r="IS147" s="79"/>
      <c r="IT147" s="79"/>
      <c r="IU147" s="79"/>
      <c r="IV147" s="79"/>
    </row>
    <row r="148" customFormat="false" ht="16.25" hidden="false" customHeight="false" outlineLevel="0" collapsed="false">
      <c r="A148" s="51"/>
      <c r="B148" s="52"/>
      <c r="C148" s="53" t="n">
        <v>580</v>
      </c>
      <c r="D148" s="54" t="n">
        <v>41.0087719</v>
      </c>
      <c r="E148" s="54" t="n">
        <v>47.66666667</v>
      </c>
      <c r="F148" s="54" t="n">
        <v>47.66666667</v>
      </c>
      <c r="G148" s="55" t="n">
        <f aca="false">-0.8171288+0.00199354*C148</f>
        <v>0.3391244</v>
      </c>
      <c r="H148" s="56" t="n">
        <f aca="false">-3.600612+0.099493*D148</f>
        <v>0.4794737426467</v>
      </c>
      <c r="I148" s="56" t="n">
        <f aca="false">1.528896-0.030108*F148</f>
        <v>0.0937479998996402</v>
      </c>
      <c r="J148" s="57" t="n">
        <v>-0.703497</v>
      </c>
      <c r="K148" s="57" t="n">
        <v>-1.478095</v>
      </c>
      <c r="L148" s="57" t="n">
        <v>-0.9632293</v>
      </c>
      <c r="M148" s="58" t="n">
        <f aca="false">IF(G148&lt;J148,J148,G148)</f>
        <v>0.3391244</v>
      </c>
      <c r="N148" s="58" t="n">
        <f aca="false">IF(H148&lt;K148,K148,H148)</f>
        <v>0.4794737426467</v>
      </c>
      <c r="O148" s="58" t="n">
        <f aca="false">IF(I148&lt;L148,L148,I148)</f>
        <v>0.0937479998996402</v>
      </c>
      <c r="P148" s="57" t="n">
        <v>0.7796967</v>
      </c>
      <c r="Q148" s="57" t="n">
        <v>1.060741</v>
      </c>
      <c r="R148" s="57" t="n">
        <v>0.6249807</v>
      </c>
      <c r="S148" s="58" t="n">
        <f aca="false">IF(M148&gt;P148,P148,M148)</f>
        <v>0.3391244</v>
      </c>
      <c r="T148" s="58" t="n">
        <f aca="false">IF(N148&gt;Q148,Q148,N148)</f>
        <v>0.4794737426467</v>
      </c>
      <c r="U148" s="58" t="n">
        <f aca="false">IF(O148&gt;R148,R148,O148)</f>
        <v>0.0937479998996402</v>
      </c>
      <c r="V148" s="59" t="n">
        <f aca="false">ABS(J148)</f>
        <v>0.703497</v>
      </c>
      <c r="W148" s="59" t="n">
        <f aca="false">ABS(K148)</f>
        <v>1.478095</v>
      </c>
      <c r="X148" s="59" t="n">
        <f aca="false">ABS(L148)</f>
        <v>0.9632293</v>
      </c>
      <c r="Y148" s="59" t="n">
        <f aca="false">S148+V148</f>
        <v>1.0426214</v>
      </c>
      <c r="Z148" s="59" t="n">
        <f aca="false">T148+W148</f>
        <v>1.9575687426467</v>
      </c>
      <c r="AA148" s="59" t="n">
        <f aca="false">U148+X148</f>
        <v>1.05697729989964</v>
      </c>
      <c r="AB148" s="60" t="n">
        <f aca="false">P148+(ABS(J148))</f>
        <v>1.4831937</v>
      </c>
      <c r="AC148" s="60" t="n">
        <f aca="false">Q148+(ABS(K148))</f>
        <v>2.538836</v>
      </c>
      <c r="AD148" s="60" t="n">
        <f aca="false">R148+(ABS(L148))</f>
        <v>1.58821</v>
      </c>
      <c r="AE148" s="61" t="n">
        <f aca="false">Y148/AB148*100</f>
        <v>70.2957004199788</v>
      </c>
      <c r="AF148" s="61" t="n">
        <f aca="false">Z148/AC148*100</f>
        <v>77.1049702559244</v>
      </c>
      <c r="AG148" s="61" t="n">
        <f aca="false">100-(AA148/AD148*100)</f>
        <v>33.4485175197461</v>
      </c>
      <c r="AH148" s="60" t="n">
        <f aca="false">100/(SUM(AE148:AG148))</f>
        <v>0.552946911167864</v>
      </c>
      <c r="AI148" s="62" t="n">
        <f aca="false">SUM(AK148:AM148)</f>
        <v>100</v>
      </c>
      <c r="AJ148" s="63" t="str">
        <f aca="false">IF(AI148=100,"OK","Error!")</f>
        <v>OK</v>
      </c>
      <c r="AK148" s="16" t="n">
        <f aca="false">AE148*$AH148</f>
        <v>38.8697904156088</v>
      </c>
      <c r="AL148" s="16" t="n">
        <f aca="false">AF148*$AH148</f>
        <v>42.6349551387034</v>
      </c>
      <c r="AM148" s="16" t="n">
        <f aca="false">AG148*$AH148</f>
        <v>18.4952544456878</v>
      </c>
      <c r="AN148" s="64" t="str">
        <f aca="false">CONCATENATE("",ROUND(AK148,0)," : ",ROUND(AL148,0)," : ",ROUND(AM148,0)," %")</f>
        <v>39 : 43 : 18 %</v>
      </c>
      <c r="AO148" s="46" t="n">
        <f aca="false">BJ148</f>
        <v>0</v>
      </c>
      <c r="AP148" s="65" t="n">
        <f aca="false">AL148</f>
        <v>42.6349551387034</v>
      </c>
      <c r="AQ148" s="65" t="n">
        <f aca="false">AK148</f>
        <v>38.8697904156088</v>
      </c>
      <c r="AR148" s="65" t="n">
        <f aca="false">AM148</f>
        <v>18.4952544456878</v>
      </c>
      <c r="AS148" s="66"/>
      <c r="AT148" s="67"/>
      <c r="AU148" s="68"/>
      <c r="AV148" s="63"/>
      <c r="AW148" s="63"/>
      <c r="AX148" s="69"/>
      <c r="AY148" s="70"/>
      <c r="AZ148" s="70"/>
      <c r="BA148" s="70"/>
      <c r="BB148" s="71"/>
      <c r="BC148" s="83"/>
      <c r="BD148" s="73"/>
      <c r="BE148" s="74"/>
      <c r="BF148" s="74"/>
      <c r="BG148" s="73"/>
      <c r="BH148" s="73"/>
      <c r="BI148" s="73"/>
      <c r="BJ148" s="75" t="n">
        <f aca="true">INDIRECT(ADDRESS(5+$EJ148,141))</f>
        <v>0</v>
      </c>
      <c r="BK148" s="73" t="n">
        <v>90</v>
      </c>
      <c r="BL148" s="73" t="n">
        <v>70</v>
      </c>
      <c r="BM148" s="73" t="n">
        <v>70</v>
      </c>
      <c r="BN148" s="73" t="n">
        <v>50</v>
      </c>
      <c r="BO148" s="73" t="n">
        <v>70</v>
      </c>
      <c r="BP148" s="73" t="n">
        <v>50</v>
      </c>
      <c r="BQ148" s="73" t="n">
        <v>50</v>
      </c>
      <c r="BR148" s="73" t="n">
        <v>50</v>
      </c>
      <c r="BS148" s="73" t="n">
        <v>30</v>
      </c>
      <c r="BT148" s="73" t="n">
        <v>50</v>
      </c>
      <c r="BU148" s="73" t="n">
        <v>30</v>
      </c>
      <c r="BV148" s="73" t="n">
        <v>30</v>
      </c>
      <c r="BW148" s="73" t="n">
        <v>30</v>
      </c>
      <c r="BX148" s="73" t="n">
        <v>10</v>
      </c>
      <c r="BY148" s="73" t="n">
        <v>30</v>
      </c>
      <c r="BZ148" s="73" t="n">
        <v>10</v>
      </c>
      <c r="CA148" s="73" t="n">
        <v>10</v>
      </c>
      <c r="CB148" s="73" t="n">
        <v>10</v>
      </c>
      <c r="CC148" s="73" t="n">
        <v>10</v>
      </c>
      <c r="CD148" s="73" t="n">
        <v>10</v>
      </c>
      <c r="CE148" s="73" t="n">
        <v>10</v>
      </c>
      <c r="CF148" s="73" t="n">
        <v>30</v>
      </c>
      <c r="CG148" s="73" t="n">
        <v>10</v>
      </c>
      <c r="CH148" s="73" t="n">
        <v>30</v>
      </c>
      <c r="CI148" s="73" t="n">
        <v>50</v>
      </c>
      <c r="CJ148" s="73" t="n">
        <v>30</v>
      </c>
      <c r="CK148" s="73" t="n">
        <v>50</v>
      </c>
      <c r="CL148" s="73" t="n">
        <v>10</v>
      </c>
      <c r="CM148" s="73" t="n">
        <v>50</v>
      </c>
      <c r="CN148" s="73" t="n">
        <v>70</v>
      </c>
      <c r="CO148" s="73" t="n">
        <v>30</v>
      </c>
      <c r="CP148" s="73" t="n">
        <v>70</v>
      </c>
      <c r="CQ148" s="73" t="n">
        <v>10</v>
      </c>
      <c r="CR148" s="73" t="n">
        <v>50</v>
      </c>
      <c r="CS148" s="73" t="n">
        <v>90</v>
      </c>
      <c r="CT148" s="73" t="n">
        <v>30</v>
      </c>
      <c r="CU148" s="73" t="n">
        <v>70</v>
      </c>
      <c r="CV148" s="73" t="n">
        <v>50</v>
      </c>
      <c r="CW148" s="73" t="n">
        <v>10</v>
      </c>
      <c r="CX148" s="73" t="n">
        <v>30</v>
      </c>
      <c r="CY148" s="73" t="n">
        <v>10</v>
      </c>
      <c r="CZ148" s="73" t="n">
        <v>50</v>
      </c>
      <c r="DA148" s="73" t="n">
        <v>30</v>
      </c>
      <c r="DB148" s="73" t="n">
        <v>10</v>
      </c>
      <c r="DC148" s="73" t="n">
        <v>50</v>
      </c>
      <c r="DD148" s="73" t="n">
        <v>30</v>
      </c>
      <c r="DE148" s="73" t="n">
        <v>70</v>
      </c>
      <c r="DF148" s="73" t="n">
        <v>50</v>
      </c>
      <c r="DG148" s="73" t="n">
        <v>10</v>
      </c>
      <c r="DH148" s="73" t="n">
        <v>70</v>
      </c>
      <c r="DI148" s="73" t="n">
        <v>30</v>
      </c>
      <c r="DJ148" s="73" t="n">
        <v>90</v>
      </c>
      <c r="DK148" s="73" t="n">
        <v>50</v>
      </c>
      <c r="DL148" s="73" t="n">
        <v>10</v>
      </c>
      <c r="DM148" s="73" t="n">
        <v>70</v>
      </c>
      <c r="DN148" s="73" t="n">
        <v>30</v>
      </c>
      <c r="DO148" s="73" t="n">
        <v>50</v>
      </c>
      <c r="DP148" s="76" t="n">
        <f aca="false">($AK148-BK148)^2+($AL148-CD148)^2+($AM148-CW148)^2</f>
        <v>3751.50797714593</v>
      </c>
      <c r="DQ148" s="76" t="n">
        <f aca="false">($AK148-BL148)^2+($AL148-CE148)^2+($AM148-CX148)^2</f>
        <v>2166.48941594277</v>
      </c>
      <c r="DR148" s="76" t="n">
        <f aca="false">($AK148-BM148)^2+($AL148-CF148)^2+($AM148-CY148)^2</f>
        <v>1200.90138822215</v>
      </c>
      <c r="DS148" s="76" t="n">
        <f aca="false">($AK148-BN148)^2+($AL148-CG148)^2+($AM148-CZ148)^2</f>
        <v>2181.47085473961</v>
      </c>
      <c r="DT148" s="76" t="n">
        <f aca="false">($AK148-BO148)^2+($AL148-CH148)^2+($AM148-DA148)^2</f>
        <v>1261.09121039464</v>
      </c>
      <c r="DU148" s="76" t="n">
        <f aca="false">($AK148-BP148)^2+($AL148-CI148)^2+($AM148-DB148)^2</f>
        <v>250.294799298363</v>
      </c>
      <c r="DV148" s="76" t="n">
        <f aca="false">($AK148-BQ148)^2+($AL148-CJ148)^2+($AM148-DC148)^2</f>
        <v>1276.07264919148</v>
      </c>
      <c r="DW148" s="76" t="n">
        <f aca="false">($AK148-BR148)^2+($AL148-CK148)^2+($AM148-DD148)^2</f>
        <v>310.484621470852</v>
      </c>
      <c r="DX148" s="76" t="n">
        <f aca="false">($AK148-BS148)^2+($AL148-CL148)^2+($AM148-DE148)^2</f>
        <v>3796.45229353645</v>
      </c>
      <c r="DY148" s="76" t="n">
        <f aca="false">($AK148-BT148)^2+($AL148-CM148)^2+($AM148-DF148)^2</f>
        <v>1170.67444364334</v>
      </c>
      <c r="DZ148" s="76" t="n">
        <f aca="false">($AK148-BU148)^2+($AL148-CN148)^2+($AM148-DG148)^2</f>
        <v>899.68821037458</v>
      </c>
      <c r="EA148" s="76" t="n">
        <f aca="false">($AK148-BV148)^2+($AL148-CO148)^2+($AM148-DH148)^2</f>
        <v>2891.05408798832</v>
      </c>
      <c r="EB148" s="76" t="n">
        <f aca="false">($AK148-BW148)^2+($AL148-CP148)^2+($AM148-DI148)^2</f>
        <v>959.878032547068</v>
      </c>
      <c r="EC148" s="76" t="n">
        <f aca="false">($AK148-BX148)^2+($AL148-CQ148)^2+($AM148-DJ148)^2</f>
        <v>7011.43373233329</v>
      </c>
      <c r="ED148" s="76" t="n">
        <f aca="false">($AK148-BY148)^2+($AL148-CR148)^2+($AM148-DK148)^2</f>
        <v>1125.46606026769</v>
      </c>
      <c r="EE148" s="76" t="n">
        <f aca="false">($AK148-BZ148)^2+($AL148-CS148)^2+($AM148-DL148)^2</f>
        <v>3149.0816214508</v>
      </c>
      <c r="EF148" s="76" t="n">
        <f aca="false">($AK148-CA148)^2+($AL148-CT148)^2+($AM148-DM148)^2</f>
        <v>3645.84570461267</v>
      </c>
      <c r="EG148" s="76" t="n">
        <f aca="false">($AK148-CB148)^2+($AL148-CU148)^2+($AM148-DN148)^2</f>
        <v>1714.66964917142</v>
      </c>
      <c r="EH148" s="76" t="n">
        <f aca="false">($AK148-CC148)^2+($AL148-CV148)^2+($AM148-DO148)^2</f>
        <v>1880.25767689204</v>
      </c>
      <c r="EI148" s="77" t="n">
        <f aca="false">MIN(DP148:EH148)</f>
        <v>250.294799298363</v>
      </c>
      <c r="EJ148" s="78" t="n">
        <f aca="false">MATCH(EI148,DP148:EH148,0)</f>
        <v>6</v>
      </c>
      <c r="EK148" s="73"/>
      <c r="EL148" s="73"/>
      <c r="EM148" s="79"/>
      <c r="EN148" s="25"/>
      <c r="EO148" s="80"/>
      <c r="EP148" s="80"/>
      <c r="EQ148" s="80"/>
      <c r="ER148" s="81"/>
      <c r="ES148" s="79"/>
      <c r="ET148" s="79"/>
      <c r="EU148" s="79"/>
      <c r="EV148" s="79"/>
      <c r="EW148" s="79"/>
      <c r="EX148" s="79"/>
      <c r="EY148" s="79"/>
      <c r="EZ148" s="79"/>
      <c r="FA148" s="79"/>
      <c r="FB148" s="79"/>
      <c r="FC148" s="79"/>
      <c r="FD148" s="79"/>
      <c r="FE148" s="79"/>
      <c r="FF148" s="79"/>
      <c r="FG148" s="79"/>
      <c r="FH148" s="79"/>
      <c r="FI148" s="79"/>
      <c r="FJ148" s="79"/>
      <c r="FK148" s="79"/>
      <c r="FL148" s="79"/>
      <c r="FM148" s="79"/>
      <c r="FN148" s="79"/>
      <c r="FO148" s="79"/>
      <c r="FP148" s="79"/>
      <c r="FQ148" s="79"/>
      <c r="FR148" s="79"/>
      <c r="FS148" s="79"/>
      <c r="FT148" s="79"/>
      <c r="FU148" s="79"/>
      <c r="FV148" s="79"/>
      <c r="FW148" s="79"/>
      <c r="FX148" s="79"/>
      <c r="FY148" s="79"/>
      <c r="FZ148" s="79"/>
      <c r="GA148" s="79"/>
      <c r="GB148" s="79"/>
      <c r="GC148" s="79"/>
      <c r="GD148" s="79"/>
      <c r="GE148" s="79"/>
      <c r="GF148" s="79"/>
      <c r="GG148" s="79"/>
      <c r="GH148" s="79"/>
      <c r="GI148" s="79"/>
      <c r="GJ148" s="79"/>
      <c r="GK148" s="79"/>
      <c r="GL148" s="79"/>
      <c r="GM148" s="79"/>
      <c r="GN148" s="79"/>
      <c r="GO148" s="79"/>
      <c r="GP148" s="79"/>
      <c r="GQ148" s="79"/>
      <c r="GR148" s="79"/>
      <c r="GS148" s="79"/>
      <c r="GT148" s="79"/>
      <c r="GU148" s="79"/>
      <c r="GV148" s="79"/>
      <c r="GW148" s="79"/>
      <c r="GX148" s="79"/>
      <c r="GY148" s="79"/>
      <c r="GZ148" s="79"/>
      <c r="HA148" s="79"/>
      <c r="HB148" s="79"/>
      <c r="HC148" s="79"/>
      <c r="HD148" s="79"/>
      <c r="HE148" s="79"/>
      <c r="HF148" s="79"/>
      <c r="HG148" s="79"/>
      <c r="HH148" s="79"/>
      <c r="HI148" s="79"/>
      <c r="HJ148" s="79"/>
      <c r="HK148" s="79"/>
      <c r="HL148" s="79"/>
      <c r="HM148" s="79"/>
      <c r="HN148" s="79"/>
      <c r="HO148" s="79"/>
      <c r="HP148" s="79"/>
      <c r="HQ148" s="79"/>
      <c r="HR148" s="79"/>
      <c r="HS148" s="79"/>
      <c r="HT148" s="79"/>
      <c r="HU148" s="79"/>
      <c r="HV148" s="79"/>
      <c r="HW148" s="79"/>
      <c r="HX148" s="79"/>
      <c r="HY148" s="79"/>
      <c r="HZ148" s="79"/>
      <c r="IA148" s="79"/>
      <c r="IB148" s="79"/>
      <c r="IC148" s="79"/>
      <c r="ID148" s="79"/>
      <c r="IE148" s="79"/>
      <c r="IF148" s="79"/>
      <c r="IG148" s="79"/>
      <c r="IH148" s="79"/>
      <c r="II148" s="79"/>
      <c r="IJ148" s="79"/>
      <c r="IK148" s="79"/>
      <c r="IL148" s="79"/>
      <c r="IM148" s="79"/>
      <c r="IN148" s="79"/>
      <c r="IO148" s="79"/>
      <c r="IP148" s="79"/>
      <c r="IQ148" s="79"/>
      <c r="IR148" s="79"/>
      <c r="IS148" s="79"/>
      <c r="IT148" s="79"/>
      <c r="IU148" s="79"/>
      <c r="IV148" s="79"/>
    </row>
    <row r="149" customFormat="false" ht="16.25" hidden="false" customHeight="false" outlineLevel="0" collapsed="false">
      <c r="A149" s="51"/>
      <c r="B149" s="52"/>
      <c r="C149" s="53" t="n">
        <v>480</v>
      </c>
      <c r="D149" s="54" t="n">
        <v>40.0611621</v>
      </c>
      <c r="E149" s="54" t="n">
        <v>49.33333333</v>
      </c>
      <c r="F149" s="54" t="n">
        <v>49.33333333</v>
      </c>
      <c r="G149" s="55" t="n">
        <f aca="false">-0.8171288+0.00199354*C149</f>
        <v>0.1397704</v>
      </c>
      <c r="H149" s="56" t="n">
        <f aca="false">-3.600612+0.099493*D149</f>
        <v>0.3851932008153</v>
      </c>
      <c r="I149" s="56" t="n">
        <f aca="false">1.528896-0.030108*F149</f>
        <v>0.04356800010036</v>
      </c>
      <c r="J149" s="57" t="n">
        <v>-0.703497</v>
      </c>
      <c r="K149" s="57" t="n">
        <v>-1.478095</v>
      </c>
      <c r="L149" s="57" t="n">
        <v>-0.9632293</v>
      </c>
      <c r="M149" s="58" t="n">
        <f aca="false">IF(G149&lt;J149,J149,G149)</f>
        <v>0.1397704</v>
      </c>
      <c r="N149" s="58" t="n">
        <f aca="false">IF(H149&lt;K149,K149,H149)</f>
        <v>0.3851932008153</v>
      </c>
      <c r="O149" s="58" t="n">
        <f aca="false">IF(I149&lt;L149,L149,I149)</f>
        <v>0.04356800010036</v>
      </c>
      <c r="P149" s="57" t="n">
        <v>0.7796967</v>
      </c>
      <c r="Q149" s="57" t="n">
        <v>1.060741</v>
      </c>
      <c r="R149" s="57" t="n">
        <v>0.6249807</v>
      </c>
      <c r="S149" s="58" t="n">
        <f aca="false">IF(M149&gt;P149,P149,M149)</f>
        <v>0.1397704</v>
      </c>
      <c r="T149" s="58" t="n">
        <f aca="false">IF(N149&gt;Q149,Q149,N149)</f>
        <v>0.3851932008153</v>
      </c>
      <c r="U149" s="58" t="n">
        <f aca="false">IF(O149&gt;R149,R149,O149)</f>
        <v>0.04356800010036</v>
      </c>
      <c r="V149" s="59" t="n">
        <f aca="false">ABS(J149)</f>
        <v>0.703497</v>
      </c>
      <c r="W149" s="59" t="n">
        <f aca="false">ABS(K149)</f>
        <v>1.478095</v>
      </c>
      <c r="X149" s="59" t="n">
        <f aca="false">ABS(L149)</f>
        <v>0.9632293</v>
      </c>
      <c r="Y149" s="59" t="n">
        <f aca="false">S149+V149</f>
        <v>0.8432674</v>
      </c>
      <c r="Z149" s="59" t="n">
        <f aca="false">T149+W149</f>
        <v>1.8632882008153</v>
      </c>
      <c r="AA149" s="59" t="n">
        <f aca="false">U149+X149</f>
        <v>1.00679730010036</v>
      </c>
      <c r="AB149" s="60" t="n">
        <f aca="false">P149+(ABS(J149))</f>
        <v>1.4831937</v>
      </c>
      <c r="AC149" s="60" t="n">
        <f aca="false">Q149+(ABS(K149))</f>
        <v>2.538836</v>
      </c>
      <c r="AD149" s="60" t="n">
        <f aca="false">R149+(ABS(L149))</f>
        <v>1.58821</v>
      </c>
      <c r="AE149" s="61" t="n">
        <f aca="false">Y149/AB149*100</f>
        <v>56.8548396611987</v>
      </c>
      <c r="AF149" s="61" t="n">
        <f aca="false">Z149/AC149*100</f>
        <v>73.391436107543</v>
      </c>
      <c r="AG149" s="61" t="n">
        <f aca="false">100-(AA149/AD149*100)</f>
        <v>36.6080493070589</v>
      </c>
      <c r="AH149" s="60" t="n">
        <f aca="false">100/(SUM(AE149:AG149))</f>
        <v>0.599325189530273</v>
      </c>
      <c r="AI149" s="62" t="n">
        <f aca="false">SUM(AK149:AM149)</f>
        <v>100</v>
      </c>
      <c r="AJ149" s="63" t="str">
        <f aca="false">IF(AI149=100,"OK","Error!")</f>
        <v>OK</v>
      </c>
      <c r="AK149" s="16" t="n">
        <f aca="false">AE149*$AH149</f>
        <v>34.0745375556612</v>
      </c>
      <c r="AL149" s="16" t="n">
        <f aca="false">AF149*$AH149</f>
        <v>43.9853363550521</v>
      </c>
      <c r="AM149" s="16" t="n">
        <f aca="false">AG149*$AH149</f>
        <v>21.9401260892867</v>
      </c>
      <c r="AN149" s="64" t="str">
        <f aca="false">CONCATENATE("",ROUND(AK149,0)," : ",ROUND(AL149,0)," : ",ROUND(AM149,0)," %")</f>
        <v>34 : 44 : 22 %</v>
      </c>
      <c r="AO149" s="46" t="n">
        <f aca="false">BJ149</f>
        <v>0</v>
      </c>
      <c r="AP149" s="65" t="n">
        <f aca="false">AL149</f>
        <v>43.9853363550521</v>
      </c>
      <c r="AQ149" s="65" t="n">
        <f aca="false">AK149</f>
        <v>34.0745375556612</v>
      </c>
      <c r="AR149" s="65" t="n">
        <f aca="false">AM149</f>
        <v>21.9401260892867</v>
      </c>
      <c r="AS149" s="66"/>
      <c r="AT149" s="67"/>
      <c r="AU149" s="68"/>
      <c r="AV149" s="63"/>
      <c r="AW149" s="63"/>
      <c r="AX149" s="69"/>
      <c r="AY149" s="70"/>
      <c r="AZ149" s="70"/>
      <c r="BA149" s="70"/>
      <c r="BB149" s="71"/>
      <c r="BC149" s="82"/>
      <c r="BD149" s="73"/>
      <c r="BE149" s="23"/>
      <c r="BF149" s="23"/>
      <c r="BG149" s="73"/>
      <c r="BH149" s="73"/>
      <c r="BI149" s="73"/>
      <c r="BJ149" s="75" t="n">
        <f aca="true">INDIRECT(ADDRESS(5+$EJ149,141))</f>
        <v>0</v>
      </c>
      <c r="BK149" s="73" t="n">
        <v>90</v>
      </c>
      <c r="BL149" s="73" t="n">
        <v>70</v>
      </c>
      <c r="BM149" s="73" t="n">
        <v>70</v>
      </c>
      <c r="BN149" s="73" t="n">
        <v>50</v>
      </c>
      <c r="BO149" s="73" t="n">
        <v>70</v>
      </c>
      <c r="BP149" s="73" t="n">
        <v>50</v>
      </c>
      <c r="BQ149" s="73" t="n">
        <v>50</v>
      </c>
      <c r="BR149" s="73" t="n">
        <v>50</v>
      </c>
      <c r="BS149" s="73" t="n">
        <v>30</v>
      </c>
      <c r="BT149" s="73" t="n">
        <v>50</v>
      </c>
      <c r="BU149" s="73" t="n">
        <v>30</v>
      </c>
      <c r="BV149" s="73" t="n">
        <v>30</v>
      </c>
      <c r="BW149" s="73" t="n">
        <v>30</v>
      </c>
      <c r="BX149" s="73" t="n">
        <v>10</v>
      </c>
      <c r="BY149" s="73" t="n">
        <v>30</v>
      </c>
      <c r="BZ149" s="73" t="n">
        <v>10</v>
      </c>
      <c r="CA149" s="73" t="n">
        <v>10</v>
      </c>
      <c r="CB149" s="73" t="n">
        <v>10</v>
      </c>
      <c r="CC149" s="73" t="n">
        <v>10</v>
      </c>
      <c r="CD149" s="73" t="n">
        <v>10</v>
      </c>
      <c r="CE149" s="73" t="n">
        <v>10</v>
      </c>
      <c r="CF149" s="73" t="n">
        <v>30</v>
      </c>
      <c r="CG149" s="73" t="n">
        <v>10</v>
      </c>
      <c r="CH149" s="73" t="n">
        <v>30</v>
      </c>
      <c r="CI149" s="73" t="n">
        <v>50</v>
      </c>
      <c r="CJ149" s="73" t="n">
        <v>30</v>
      </c>
      <c r="CK149" s="73" t="n">
        <v>50</v>
      </c>
      <c r="CL149" s="73" t="n">
        <v>10</v>
      </c>
      <c r="CM149" s="73" t="n">
        <v>50</v>
      </c>
      <c r="CN149" s="73" t="n">
        <v>70</v>
      </c>
      <c r="CO149" s="73" t="n">
        <v>30</v>
      </c>
      <c r="CP149" s="73" t="n">
        <v>70</v>
      </c>
      <c r="CQ149" s="73" t="n">
        <v>10</v>
      </c>
      <c r="CR149" s="73" t="n">
        <v>50</v>
      </c>
      <c r="CS149" s="73" t="n">
        <v>90</v>
      </c>
      <c r="CT149" s="73" t="n">
        <v>30</v>
      </c>
      <c r="CU149" s="73" t="n">
        <v>70</v>
      </c>
      <c r="CV149" s="73" t="n">
        <v>50</v>
      </c>
      <c r="CW149" s="73" t="n">
        <v>10</v>
      </c>
      <c r="CX149" s="73" t="n">
        <v>30</v>
      </c>
      <c r="CY149" s="73" t="n">
        <v>10</v>
      </c>
      <c r="CZ149" s="73" t="n">
        <v>50</v>
      </c>
      <c r="DA149" s="73" t="n">
        <v>30</v>
      </c>
      <c r="DB149" s="73" t="n">
        <v>10</v>
      </c>
      <c r="DC149" s="73" t="n">
        <v>50</v>
      </c>
      <c r="DD149" s="73" t="n">
        <v>30</v>
      </c>
      <c r="DE149" s="73" t="n">
        <v>70</v>
      </c>
      <c r="DF149" s="73" t="n">
        <v>50</v>
      </c>
      <c r="DG149" s="73" t="n">
        <v>10</v>
      </c>
      <c r="DH149" s="73" t="n">
        <v>70</v>
      </c>
      <c r="DI149" s="73" t="n">
        <v>30</v>
      </c>
      <c r="DJ149" s="73" t="n">
        <v>90</v>
      </c>
      <c r="DK149" s="73" t="n">
        <v>50</v>
      </c>
      <c r="DL149" s="73" t="n">
        <v>10</v>
      </c>
      <c r="DM149" s="73" t="n">
        <v>70</v>
      </c>
      <c r="DN149" s="73" t="n">
        <v>30</v>
      </c>
      <c r="DO149" s="73" t="n">
        <v>50</v>
      </c>
      <c r="DP149" s="76" t="n">
        <f aca="false">($AK149-BK149)^2+($AL149-CD149)^2+($AM149-CW149)^2</f>
        <v>4425.22704780724</v>
      </c>
      <c r="DQ149" s="76" t="n">
        <f aca="false">($AK149-BL149)^2+($AL149-CE149)^2+($AM149-CX149)^2</f>
        <v>2510.60350646222</v>
      </c>
      <c r="DR149" s="76" t="n">
        <f aca="false">($AK149-BM149)^2+($AL149-CF149)^2+($AM149-CY149)^2</f>
        <v>1628.79509583161</v>
      </c>
      <c r="DS149" s="76" t="n">
        <f aca="false">($AK149-BN149)^2+($AL149-CG149)^2+($AM149-CZ149)^2</f>
        <v>2195.97996511721</v>
      </c>
      <c r="DT149" s="76" t="n">
        <f aca="false">($AK149-BO149)^2+($AL149-CH149)^2+($AM149-DA149)^2</f>
        <v>1551.19005226014</v>
      </c>
      <c r="DU149" s="76" t="n">
        <f aca="false">($AK149-BP149)^2+($AL149-CI149)^2+($AM149-DB149)^2</f>
        <v>432.363143855967</v>
      </c>
      <c r="DV149" s="76" t="n">
        <f aca="false">($AK149-BQ149)^2+($AL149-CJ149)^2+($AM149-DC149)^2</f>
        <v>1236.56651091512</v>
      </c>
      <c r="DW149" s="76" t="n">
        <f aca="false">($AK149-BR149)^2+($AL149-CK149)^2+($AM149-DD149)^2</f>
        <v>354.758100284501</v>
      </c>
      <c r="DX149" s="76" t="n">
        <f aca="false">($AK149-BS149)^2+($AL149-CL149)^2+($AM149-DE149)^2</f>
        <v>3481.35642377219</v>
      </c>
      <c r="DY149" s="76" t="n">
        <f aca="false">($AK149-BT149)^2+($AL149-CM149)^2+($AM149-DF149)^2</f>
        <v>1077.15305671303</v>
      </c>
      <c r="DZ149" s="76" t="n">
        <f aca="false">($AK149-BU149)^2+($AL149-CN149)^2+($AM149-DG149)^2</f>
        <v>835.93119188033</v>
      </c>
      <c r="EA149" s="76" t="n">
        <f aca="false">($AK149-BV149)^2+($AL149-CO149)^2+($AM149-DH149)^2</f>
        <v>2521.9429695701</v>
      </c>
      <c r="EB149" s="76" t="n">
        <f aca="false">($AK149-BW149)^2+($AL149-CP149)^2+($AM149-DI149)^2</f>
        <v>758.326148308863</v>
      </c>
      <c r="EC149" s="76" t="n">
        <f aca="false">($AK149-BX149)^2+($AL149-CQ149)^2+($AM149-DJ149)^2</f>
        <v>6366.73288242717</v>
      </c>
      <c r="ED149" s="76" t="n">
        <f aca="false">($AK149-BY149)^2+($AL149-CR149)^2+($AM149-DK149)^2</f>
        <v>840.134558939482</v>
      </c>
      <c r="EE149" s="76" t="n">
        <f aca="false">($AK149-BZ149)^2+($AL149-CS149)^2+($AM149-DL149)^2</f>
        <v>2839.49923990469</v>
      </c>
      <c r="EF149" s="76" t="n">
        <f aca="false">($AK149-CA149)^2+($AL149-CT149)^2+($AM149-DM149)^2</f>
        <v>3084.92447179655</v>
      </c>
      <c r="EG149" s="76" t="n">
        <f aca="false">($AK149-CB149)^2+($AL149-CU149)^2+($AM149-DN149)^2</f>
        <v>1321.30765053531</v>
      </c>
      <c r="EH149" s="76" t="n">
        <f aca="false">($AK149-CC149)^2+($AL149-CV149)^2+($AM149-DO149)^2</f>
        <v>1403.11606116593</v>
      </c>
      <c r="EI149" s="77" t="n">
        <f aca="false">MIN(DP149:EH149)</f>
        <v>354.758100284501</v>
      </c>
      <c r="EJ149" s="78" t="n">
        <f aca="false">MATCH(EI149,DP149:EH149,0)</f>
        <v>8</v>
      </c>
      <c r="EK149" s="73"/>
      <c r="EL149" s="73"/>
      <c r="EM149" s="79"/>
      <c r="EN149" s="25"/>
      <c r="EO149" s="80"/>
      <c r="EP149" s="80"/>
      <c r="EQ149" s="80"/>
      <c r="ER149" s="81"/>
      <c r="ES149" s="79"/>
      <c r="ET149" s="79"/>
      <c r="EU149" s="79"/>
      <c r="EV149" s="79"/>
      <c r="EW149" s="79"/>
      <c r="EX149" s="79"/>
      <c r="EY149" s="79"/>
      <c r="EZ149" s="79"/>
      <c r="FA149" s="79"/>
      <c r="FB149" s="79"/>
      <c r="FC149" s="79"/>
      <c r="FD149" s="79"/>
      <c r="FE149" s="79"/>
      <c r="FF149" s="79"/>
      <c r="FG149" s="79"/>
      <c r="FH149" s="79"/>
      <c r="FI149" s="79"/>
      <c r="FJ149" s="79"/>
      <c r="FK149" s="79"/>
      <c r="FL149" s="79"/>
      <c r="FM149" s="79"/>
      <c r="FN149" s="79"/>
      <c r="FO149" s="79"/>
      <c r="FP149" s="79"/>
      <c r="FQ149" s="79"/>
      <c r="FR149" s="79"/>
      <c r="FS149" s="79"/>
      <c r="FT149" s="79"/>
      <c r="FU149" s="79"/>
      <c r="FV149" s="79"/>
      <c r="FW149" s="79"/>
      <c r="FX149" s="79"/>
      <c r="FY149" s="79"/>
      <c r="FZ149" s="79"/>
      <c r="GA149" s="79"/>
      <c r="GB149" s="79"/>
      <c r="GC149" s="79"/>
      <c r="GD149" s="79"/>
      <c r="GE149" s="79"/>
      <c r="GF149" s="79"/>
      <c r="GG149" s="79"/>
      <c r="GH149" s="79"/>
      <c r="GI149" s="79"/>
      <c r="GJ149" s="79"/>
      <c r="GK149" s="79"/>
      <c r="GL149" s="79"/>
      <c r="GM149" s="79"/>
      <c r="GN149" s="79"/>
      <c r="GO149" s="79"/>
      <c r="GP149" s="79"/>
      <c r="GQ149" s="79"/>
      <c r="GR149" s="79"/>
      <c r="GS149" s="79"/>
      <c r="GT149" s="79"/>
      <c r="GU149" s="79"/>
      <c r="GV149" s="79"/>
      <c r="GW149" s="79"/>
      <c r="GX149" s="79"/>
      <c r="GY149" s="79"/>
      <c r="GZ149" s="79"/>
      <c r="HA149" s="79"/>
      <c r="HB149" s="79"/>
      <c r="HC149" s="79"/>
      <c r="HD149" s="79"/>
      <c r="HE149" s="79"/>
      <c r="HF149" s="79"/>
      <c r="HG149" s="79"/>
      <c r="HH149" s="79"/>
      <c r="HI149" s="79"/>
      <c r="HJ149" s="79"/>
      <c r="HK149" s="79"/>
      <c r="HL149" s="79"/>
      <c r="HM149" s="79"/>
      <c r="HN149" s="79"/>
      <c r="HO149" s="79"/>
      <c r="HP149" s="79"/>
      <c r="HQ149" s="79"/>
      <c r="HR149" s="79"/>
      <c r="HS149" s="79"/>
      <c r="HT149" s="79"/>
      <c r="HU149" s="79"/>
      <c r="HV149" s="79"/>
      <c r="HW149" s="79"/>
      <c r="HX149" s="79"/>
      <c r="HY149" s="79"/>
      <c r="HZ149" s="79"/>
      <c r="IA149" s="79"/>
      <c r="IB149" s="79"/>
      <c r="IC149" s="79"/>
      <c r="ID149" s="79"/>
      <c r="IE149" s="79"/>
      <c r="IF149" s="79"/>
      <c r="IG149" s="79"/>
      <c r="IH149" s="79"/>
      <c r="II149" s="79"/>
      <c r="IJ149" s="79"/>
      <c r="IK149" s="79"/>
      <c r="IL149" s="79"/>
      <c r="IM149" s="79"/>
      <c r="IN149" s="79"/>
      <c r="IO149" s="79"/>
      <c r="IP149" s="79"/>
      <c r="IQ149" s="79"/>
      <c r="IR149" s="79"/>
      <c r="IS149" s="79"/>
      <c r="IT149" s="79"/>
      <c r="IU149" s="79"/>
      <c r="IV149" s="79"/>
    </row>
    <row r="150" customFormat="false" ht="16.25" hidden="false" customHeight="false" outlineLevel="0" collapsed="false">
      <c r="A150" s="51"/>
      <c r="B150" s="52"/>
      <c r="C150" s="53" t="n">
        <v>690</v>
      </c>
      <c r="D150" s="54" t="n">
        <v>42.8893022</v>
      </c>
      <c r="E150" s="54" t="n">
        <v>35.69230769</v>
      </c>
      <c r="F150" s="54" t="n">
        <v>35.69230769</v>
      </c>
      <c r="G150" s="55" t="n">
        <f aca="false">-0.8171288+0.00199354*C150</f>
        <v>0.5584138</v>
      </c>
      <c r="H150" s="56" t="n">
        <f aca="false">-3.600612+0.099493*D150</f>
        <v>0.6665733437846</v>
      </c>
      <c r="I150" s="56" t="n">
        <f aca="false">1.528896-0.030108*F150</f>
        <v>0.45427200006948</v>
      </c>
      <c r="J150" s="57" t="n">
        <v>-0.703497</v>
      </c>
      <c r="K150" s="57" t="n">
        <v>-1.478095</v>
      </c>
      <c r="L150" s="57" t="n">
        <v>-0.9632293</v>
      </c>
      <c r="M150" s="58" t="n">
        <f aca="false">IF(G150&lt;J150,J150,G150)</f>
        <v>0.5584138</v>
      </c>
      <c r="N150" s="58" t="n">
        <f aca="false">IF(H150&lt;K150,K150,H150)</f>
        <v>0.6665733437846</v>
      </c>
      <c r="O150" s="58" t="n">
        <f aca="false">IF(I150&lt;L150,L150,I150)</f>
        <v>0.45427200006948</v>
      </c>
      <c r="P150" s="57" t="n">
        <v>0.7796967</v>
      </c>
      <c r="Q150" s="57" t="n">
        <v>1.060741</v>
      </c>
      <c r="R150" s="57" t="n">
        <v>0.6249807</v>
      </c>
      <c r="S150" s="58" t="n">
        <f aca="false">IF(M150&gt;P150,P150,M150)</f>
        <v>0.5584138</v>
      </c>
      <c r="T150" s="58" t="n">
        <f aca="false">IF(N150&gt;Q150,Q150,N150)</f>
        <v>0.6665733437846</v>
      </c>
      <c r="U150" s="58" t="n">
        <f aca="false">IF(O150&gt;R150,R150,O150)</f>
        <v>0.45427200006948</v>
      </c>
      <c r="V150" s="59" t="n">
        <f aca="false">ABS(J150)</f>
        <v>0.703497</v>
      </c>
      <c r="W150" s="59" t="n">
        <f aca="false">ABS(K150)</f>
        <v>1.478095</v>
      </c>
      <c r="X150" s="59" t="n">
        <f aca="false">ABS(L150)</f>
        <v>0.9632293</v>
      </c>
      <c r="Y150" s="59" t="n">
        <f aca="false">S150+V150</f>
        <v>1.2619108</v>
      </c>
      <c r="Z150" s="59" t="n">
        <f aca="false">T150+W150</f>
        <v>2.1446683437846</v>
      </c>
      <c r="AA150" s="59" t="n">
        <f aca="false">U150+X150</f>
        <v>1.41750130006948</v>
      </c>
      <c r="AB150" s="60" t="n">
        <f aca="false">P150+(ABS(J150))</f>
        <v>1.4831937</v>
      </c>
      <c r="AC150" s="60" t="n">
        <f aca="false">Q150+(ABS(K150))</f>
        <v>2.538836</v>
      </c>
      <c r="AD150" s="60" t="n">
        <f aca="false">R150+(ABS(L150))</f>
        <v>1.58821</v>
      </c>
      <c r="AE150" s="61" t="n">
        <f aca="false">Y150/AB150*100</f>
        <v>85.0806472546371</v>
      </c>
      <c r="AF150" s="61" t="n">
        <f aca="false">Z150/AC150*100</f>
        <v>84.4744734903948</v>
      </c>
      <c r="AG150" s="61" t="n">
        <f aca="false">100-(AA150/AD150*100)</f>
        <v>10.7484967309436</v>
      </c>
      <c r="AH150" s="60" t="n">
        <f aca="false">100/(SUM(AE150:AG150))</f>
        <v>0.55462004256972</v>
      </c>
      <c r="AI150" s="62" t="n">
        <f aca="false">SUM(AK150:AM150)</f>
        <v>100</v>
      </c>
      <c r="AJ150" s="63" t="str">
        <f aca="false">IF(AI150=100,"OK","Error!")</f>
        <v>OK</v>
      </c>
      <c r="AK150" s="16" t="n">
        <f aca="false">AE150*$AH150</f>
        <v>47.1874322022261</v>
      </c>
      <c r="AL150" s="16" t="n">
        <f aca="false">AF150*$AH150</f>
        <v>46.8512360832974</v>
      </c>
      <c r="AM150" s="16" t="n">
        <f aca="false">AG150*$AH150</f>
        <v>5.96133171447645</v>
      </c>
      <c r="AN150" s="64" t="str">
        <f aca="false">CONCATENATE("",ROUND(AK150,0)," : ",ROUND(AL150,0)," : ",ROUND(AM150,0)," %")</f>
        <v>47 : 47 : 6 %</v>
      </c>
      <c r="AO150" s="46" t="n">
        <f aca="false">BJ150</f>
        <v>0</v>
      </c>
      <c r="AP150" s="65" t="n">
        <f aca="false">AL150</f>
        <v>46.8512360832974</v>
      </c>
      <c r="AQ150" s="65" t="n">
        <f aca="false">AK150</f>
        <v>47.1874322022261</v>
      </c>
      <c r="AR150" s="65" t="n">
        <f aca="false">AM150</f>
        <v>5.96133171447645</v>
      </c>
      <c r="AS150" s="66"/>
      <c r="AT150" s="67"/>
      <c r="AU150" s="68"/>
      <c r="AV150" s="63"/>
      <c r="AW150" s="63"/>
      <c r="AX150" s="69"/>
      <c r="AY150" s="70"/>
      <c r="AZ150" s="70"/>
      <c r="BA150" s="70"/>
      <c r="BB150" s="71"/>
      <c r="BC150" s="83"/>
      <c r="BD150" s="73"/>
      <c r="BE150" s="74"/>
      <c r="BF150" s="74"/>
      <c r="BG150" s="73"/>
      <c r="BH150" s="73"/>
      <c r="BI150" s="73"/>
      <c r="BJ150" s="75" t="n">
        <f aca="true">INDIRECT(ADDRESS(5+$EJ150,141))</f>
        <v>0</v>
      </c>
      <c r="BK150" s="73" t="n">
        <v>90</v>
      </c>
      <c r="BL150" s="73" t="n">
        <v>70</v>
      </c>
      <c r="BM150" s="73" t="n">
        <v>70</v>
      </c>
      <c r="BN150" s="73" t="n">
        <v>50</v>
      </c>
      <c r="BO150" s="73" t="n">
        <v>70</v>
      </c>
      <c r="BP150" s="73" t="n">
        <v>50</v>
      </c>
      <c r="BQ150" s="73" t="n">
        <v>50</v>
      </c>
      <c r="BR150" s="73" t="n">
        <v>50</v>
      </c>
      <c r="BS150" s="73" t="n">
        <v>30</v>
      </c>
      <c r="BT150" s="73" t="n">
        <v>50</v>
      </c>
      <c r="BU150" s="73" t="n">
        <v>30</v>
      </c>
      <c r="BV150" s="73" t="n">
        <v>30</v>
      </c>
      <c r="BW150" s="73" t="n">
        <v>30</v>
      </c>
      <c r="BX150" s="73" t="n">
        <v>10</v>
      </c>
      <c r="BY150" s="73" t="n">
        <v>30</v>
      </c>
      <c r="BZ150" s="73" t="n">
        <v>10</v>
      </c>
      <c r="CA150" s="73" t="n">
        <v>10</v>
      </c>
      <c r="CB150" s="73" t="n">
        <v>10</v>
      </c>
      <c r="CC150" s="73" t="n">
        <v>10</v>
      </c>
      <c r="CD150" s="73" t="n">
        <v>10</v>
      </c>
      <c r="CE150" s="73" t="n">
        <v>10</v>
      </c>
      <c r="CF150" s="73" t="n">
        <v>30</v>
      </c>
      <c r="CG150" s="73" t="n">
        <v>10</v>
      </c>
      <c r="CH150" s="73" t="n">
        <v>30</v>
      </c>
      <c r="CI150" s="73" t="n">
        <v>50</v>
      </c>
      <c r="CJ150" s="73" t="n">
        <v>30</v>
      </c>
      <c r="CK150" s="73" t="n">
        <v>50</v>
      </c>
      <c r="CL150" s="73" t="n">
        <v>10</v>
      </c>
      <c r="CM150" s="73" t="n">
        <v>50</v>
      </c>
      <c r="CN150" s="73" t="n">
        <v>70</v>
      </c>
      <c r="CO150" s="73" t="n">
        <v>30</v>
      </c>
      <c r="CP150" s="73" t="n">
        <v>70</v>
      </c>
      <c r="CQ150" s="73" t="n">
        <v>10</v>
      </c>
      <c r="CR150" s="73" t="n">
        <v>50</v>
      </c>
      <c r="CS150" s="73" t="n">
        <v>90</v>
      </c>
      <c r="CT150" s="73" t="n">
        <v>30</v>
      </c>
      <c r="CU150" s="73" t="n">
        <v>70</v>
      </c>
      <c r="CV150" s="73" t="n">
        <v>50</v>
      </c>
      <c r="CW150" s="73" t="n">
        <v>10</v>
      </c>
      <c r="CX150" s="73" t="n">
        <v>30</v>
      </c>
      <c r="CY150" s="73" t="n">
        <v>10</v>
      </c>
      <c r="CZ150" s="73" t="n">
        <v>50</v>
      </c>
      <c r="DA150" s="73" t="n">
        <v>30</v>
      </c>
      <c r="DB150" s="73" t="n">
        <v>10</v>
      </c>
      <c r="DC150" s="73" t="n">
        <v>50</v>
      </c>
      <c r="DD150" s="73" t="n">
        <v>30</v>
      </c>
      <c r="DE150" s="73" t="n">
        <v>70</v>
      </c>
      <c r="DF150" s="73" t="n">
        <v>50</v>
      </c>
      <c r="DG150" s="73" t="n">
        <v>10</v>
      </c>
      <c r="DH150" s="73" t="n">
        <v>70</v>
      </c>
      <c r="DI150" s="73" t="n">
        <v>30</v>
      </c>
      <c r="DJ150" s="73" t="n">
        <v>90</v>
      </c>
      <c r="DK150" s="73" t="n">
        <v>50</v>
      </c>
      <c r="DL150" s="73" t="n">
        <v>10</v>
      </c>
      <c r="DM150" s="73" t="n">
        <v>70</v>
      </c>
      <c r="DN150" s="73" t="n">
        <v>30</v>
      </c>
      <c r="DO150" s="73" t="n">
        <v>50</v>
      </c>
      <c r="DP150" s="76" t="n">
        <f aca="false">($AK150-BK150)^2+($AL150-CD150)^2+($AM150-CW150)^2</f>
        <v>3207.2404038264</v>
      </c>
      <c r="DQ150" s="76" t="n">
        <f aca="false">($AK150-BL150)^2+($AL150-CE150)^2+($AM150-CX150)^2</f>
        <v>2456.28442333639</v>
      </c>
      <c r="DR150" s="76" t="n">
        <f aca="false">($AK150-BM150)^2+($AL150-CF150)^2+($AM150-CY150)^2</f>
        <v>820.68824858355</v>
      </c>
      <c r="DS150" s="76" t="n">
        <f aca="false">($AK150-BN150)^2+($AL150-CG150)^2+($AM150-CZ150)^2</f>
        <v>3305.32844284638</v>
      </c>
      <c r="DT150" s="76" t="n">
        <f aca="false">($AK150-BO150)^2+($AL150-CH150)^2+($AM150-DA150)^2</f>
        <v>1382.23498000449</v>
      </c>
      <c r="DU150" s="76" t="n">
        <f aca="false">($AK150-BP150)^2+($AL150-CI150)^2+($AM150-DB150)^2</f>
        <v>34.1360933406965</v>
      </c>
      <c r="DV150" s="76" t="n">
        <f aca="false">($AK150-BQ150)^2+($AL150-CJ150)^2+($AM150-DC150)^2</f>
        <v>2231.27899951448</v>
      </c>
      <c r="DW150" s="76" t="n">
        <f aca="false">($AK150-BR150)^2+($AL150-CK150)^2+($AM150-DD150)^2</f>
        <v>595.682824761639</v>
      </c>
      <c r="DX150" s="76" t="n">
        <f aca="false">($AK150-BS150)^2+($AL150-CL150)^2+($AM150-DE150)^2</f>
        <v>5754.37246235636</v>
      </c>
      <c r="DY150" s="76" t="n">
        <f aca="false">($AK150-BT150)^2+($AL150-CM150)^2+($AM150-DF150)^2</f>
        <v>1957.22955618258</v>
      </c>
      <c r="DZ150" s="76" t="n">
        <f aca="false">($AK150-BU150)^2+($AL150-CN150)^2+($AM150-DG150)^2</f>
        <v>847.583938097843</v>
      </c>
      <c r="EA150" s="76" t="n">
        <f aca="false">($AK150-BV150)^2+($AL150-CO150)^2+($AM150-DH150)^2</f>
        <v>4680.32301902447</v>
      </c>
      <c r="EB150" s="76" t="n">
        <f aca="false">($AK150-BW150)^2+($AL150-CP150)^2+($AM150-DI150)^2</f>
        <v>1409.13066951879</v>
      </c>
      <c r="EC150" s="76" t="n">
        <f aca="false">($AK150-BX150)^2+($AL150-CQ150)^2+($AM150-DJ150)^2</f>
        <v>9803.41648186635</v>
      </c>
      <c r="ED150" s="76" t="n">
        <f aca="false">($AK150-BY150)^2+($AL150-CR150)^2+($AM150-DK150)^2</f>
        <v>2244.72684427163</v>
      </c>
      <c r="EE150" s="76" t="n">
        <f aca="false">($AK150-BZ150)^2+($AL150-CS150)^2+($AM150-DL150)^2</f>
        <v>3261.03178285499</v>
      </c>
      <c r="EF150" s="76" t="n">
        <f aca="false">($AK150-CA150)^2+($AL150-CT150)^2+($AM150-DM150)^2</f>
        <v>5767.82030711351</v>
      </c>
      <c r="EG150" s="76" t="n">
        <f aca="false">($AK150-CB150)^2+($AL150-CU150)^2+($AM150-DN150)^2</f>
        <v>2496.62795760783</v>
      </c>
      <c r="EH150" s="76" t="n">
        <f aca="false">($AK150-CC150)^2+($AL150-CV150)^2+($AM150-DO150)^2</f>
        <v>3332.22413236067</v>
      </c>
      <c r="EI150" s="77" t="n">
        <f aca="false">MIN(DP150:EH150)</f>
        <v>34.1360933406965</v>
      </c>
      <c r="EJ150" s="78" t="n">
        <f aca="false">MATCH(EI150,DP150:EH150,0)</f>
        <v>6</v>
      </c>
      <c r="EK150" s="73"/>
      <c r="EL150" s="73"/>
      <c r="EM150" s="79"/>
      <c r="EN150" s="25"/>
      <c r="EO150" s="80"/>
      <c r="EP150" s="80"/>
      <c r="EQ150" s="80"/>
      <c r="ER150" s="81"/>
      <c r="ES150" s="79"/>
      <c r="ET150" s="79"/>
      <c r="EU150" s="79"/>
      <c r="EV150" s="79"/>
      <c r="EW150" s="79"/>
      <c r="EX150" s="79"/>
      <c r="EY150" s="79"/>
      <c r="EZ150" s="79"/>
      <c r="FA150" s="79"/>
      <c r="FB150" s="79"/>
      <c r="FC150" s="79"/>
      <c r="FD150" s="79"/>
      <c r="FE150" s="79"/>
      <c r="FF150" s="79"/>
      <c r="FG150" s="79"/>
      <c r="FH150" s="79"/>
      <c r="FI150" s="79"/>
      <c r="FJ150" s="79"/>
      <c r="FK150" s="79"/>
      <c r="FL150" s="79"/>
      <c r="FM150" s="79"/>
      <c r="FN150" s="79"/>
      <c r="FO150" s="79"/>
      <c r="FP150" s="79"/>
      <c r="FQ150" s="79"/>
      <c r="FR150" s="79"/>
      <c r="FS150" s="79"/>
      <c r="FT150" s="79"/>
      <c r="FU150" s="79"/>
      <c r="FV150" s="79"/>
      <c r="FW150" s="79"/>
      <c r="FX150" s="79"/>
      <c r="FY150" s="79"/>
      <c r="FZ150" s="79"/>
      <c r="GA150" s="79"/>
      <c r="GB150" s="79"/>
      <c r="GC150" s="79"/>
      <c r="GD150" s="79"/>
      <c r="GE150" s="79"/>
      <c r="GF150" s="79"/>
      <c r="GG150" s="79"/>
      <c r="GH150" s="79"/>
      <c r="GI150" s="79"/>
      <c r="GJ150" s="79"/>
      <c r="GK150" s="79"/>
      <c r="GL150" s="79"/>
      <c r="GM150" s="79"/>
      <c r="GN150" s="79"/>
      <c r="GO150" s="79"/>
      <c r="GP150" s="79"/>
      <c r="GQ150" s="79"/>
      <c r="GR150" s="79"/>
      <c r="GS150" s="79"/>
      <c r="GT150" s="79"/>
      <c r="GU150" s="79"/>
      <c r="GV150" s="79"/>
      <c r="GW150" s="79"/>
      <c r="GX150" s="79"/>
      <c r="GY150" s="79"/>
      <c r="GZ150" s="79"/>
      <c r="HA150" s="79"/>
      <c r="HB150" s="79"/>
      <c r="HC150" s="79"/>
      <c r="HD150" s="79"/>
      <c r="HE150" s="79"/>
      <c r="HF150" s="79"/>
      <c r="HG150" s="79"/>
      <c r="HH150" s="79"/>
      <c r="HI150" s="79"/>
      <c r="HJ150" s="79"/>
      <c r="HK150" s="79"/>
      <c r="HL150" s="79"/>
      <c r="HM150" s="79"/>
      <c r="HN150" s="79"/>
      <c r="HO150" s="79"/>
      <c r="HP150" s="79"/>
      <c r="HQ150" s="79"/>
      <c r="HR150" s="79"/>
      <c r="HS150" s="79"/>
      <c r="HT150" s="79"/>
      <c r="HU150" s="79"/>
      <c r="HV150" s="79"/>
      <c r="HW150" s="79"/>
      <c r="HX150" s="79"/>
      <c r="HY150" s="79"/>
      <c r="HZ150" s="79"/>
      <c r="IA150" s="79"/>
      <c r="IB150" s="79"/>
      <c r="IC150" s="79"/>
      <c r="ID150" s="79"/>
      <c r="IE150" s="79"/>
      <c r="IF150" s="79"/>
      <c r="IG150" s="79"/>
      <c r="IH150" s="79"/>
      <c r="II150" s="79"/>
      <c r="IJ150" s="79"/>
      <c r="IK150" s="79"/>
      <c r="IL150" s="79"/>
      <c r="IM150" s="79"/>
      <c r="IN150" s="79"/>
      <c r="IO150" s="79"/>
      <c r="IP150" s="79"/>
      <c r="IQ150" s="79"/>
      <c r="IR150" s="79"/>
      <c r="IS150" s="79"/>
      <c r="IT150" s="79"/>
      <c r="IU150" s="79"/>
      <c r="IV150" s="79"/>
    </row>
    <row r="151" customFormat="false" ht="16.25" hidden="false" customHeight="false" outlineLevel="0" collapsed="false">
      <c r="A151" s="51"/>
      <c r="B151" s="52"/>
      <c r="C151" s="53" t="n">
        <v>650</v>
      </c>
      <c r="D151" s="54" t="n">
        <v>38.6801153</v>
      </c>
      <c r="E151" s="54" t="n">
        <v>35.58699809</v>
      </c>
      <c r="F151" s="54" t="n">
        <v>35.58699809</v>
      </c>
      <c r="G151" s="55" t="n">
        <f aca="false">-0.8171288+0.00199354*C151</f>
        <v>0.4786722</v>
      </c>
      <c r="H151" s="56" t="n">
        <f aca="false">-3.600612+0.099493*D151</f>
        <v>0.2477887115429</v>
      </c>
      <c r="I151" s="56" t="n">
        <f aca="false">1.528896-0.030108*F151</f>
        <v>0.45744266150628</v>
      </c>
      <c r="J151" s="57" t="n">
        <v>-0.703497</v>
      </c>
      <c r="K151" s="57" t="n">
        <v>-1.478095</v>
      </c>
      <c r="L151" s="57" t="n">
        <v>-0.9632293</v>
      </c>
      <c r="M151" s="58" t="n">
        <f aca="false">IF(G151&lt;J151,J151,G151)</f>
        <v>0.4786722</v>
      </c>
      <c r="N151" s="58" t="n">
        <f aca="false">IF(H151&lt;K151,K151,H151)</f>
        <v>0.2477887115429</v>
      </c>
      <c r="O151" s="58" t="n">
        <f aca="false">IF(I151&lt;L151,L151,I151)</f>
        <v>0.45744266150628</v>
      </c>
      <c r="P151" s="57" t="n">
        <v>0.7796967</v>
      </c>
      <c r="Q151" s="57" t="n">
        <v>1.060741</v>
      </c>
      <c r="R151" s="57" t="n">
        <v>0.6249807</v>
      </c>
      <c r="S151" s="58" t="n">
        <f aca="false">IF(M151&gt;P151,P151,M151)</f>
        <v>0.4786722</v>
      </c>
      <c r="T151" s="58" t="n">
        <f aca="false">IF(N151&gt;Q151,Q151,N151)</f>
        <v>0.2477887115429</v>
      </c>
      <c r="U151" s="58" t="n">
        <f aca="false">IF(O151&gt;R151,R151,O151)</f>
        <v>0.45744266150628</v>
      </c>
      <c r="V151" s="59" t="n">
        <f aca="false">ABS(J151)</f>
        <v>0.703497</v>
      </c>
      <c r="W151" s="59" t="n">
        <f aca="false">ABS(K151)</f>
        <v>1.478095</v>
      </c>
      <c r="X151" s="59" t="n">
        <f aca="false">ABS(L151)</f>
        <v>0.9632293</v>
      </c>
      <c r="Y151" s="59" t="n">
        <f aca="false">S151+V151</f>
        <v>1.1821692</v>
      </c>
      <c r="Z151" s="59" t="n">
        <f aca="false">T151+W151</f>
        <v>1.7258837115429</v>
      </c>
      <c r="AA151" s="59" t="n">
        <f aca="false">U151+X151</f>
        <v>1.42067196150628</v>
      </c>
      <c r="AB151" s="60" t="n">
        <f aca="false">P151+(ABS(J151))</f>
        <v>1.4831937</v>
      </c>
      <c r="AC151" s="60" t="n">
        <f aca="false">Q151+(ABS(K151))</f>
        <v>2.538836</v>
      </c>
      <c r="AD151" s="60" t="n">
        <f aca="false">R151+(ABS(L151))</f>
        <v>1.58821</v>
      </c>
      <c r="AE151" s="61" t="n">
        <f aca="false">Y151/AB151*100</f>
        <v>79.704302951125</v>
      </c>
      <c r="AF151" s="61" t="n">
        <f aca="false">Z151/AC151*100</f>
        <v>67.9793303522914</v>
      </c>
      <c r="AG151" s="61" t="n">
        <f aca="false">100-(AA151/AD151*100)</f>
        <v>10.5488593129196</v>
      </c>
      <c r="AH151" s="60" t="n">
        <f aca="false">100/(SUM(AE151:AG151))</f>
        <v>0.631981449236653</v>
      </c>
      <c r="AI151" s="62" t="n">
        <f aca="false">SUM(AK151:AM151)</f>
        <v>100</v>
      </c>
      <c r="AJ151" s="63" t="str">
        <f aca="false">IF(AI151=100,"OK","Error!")</f>
        <v>OK</v>
      </c>
      <c r="AK151" s="16" t="n">
        <f aca="false">AE151*$AH151</f>
        <v>50.3716408894492</v>
      </c>
      <c r="AL151" s="16" t="n">
        <f aca="false">AF151*$AH151</f>
        <v>42.9616757141783</v>
      </c>
      <c r="AM151" s="16" t="n">
        <f aca="false">AG151*$AH151</f>
        <v>6.66668339637248</v>
      </c>
      <c r="AN151" s="64" t="str">
        <f aca="false">CONCATENATE("",ROUND(AK151,0)," : ",ROUND(AL151,0)," : ",ROUND(AM151,0)," %")</f>
        <v>50 : 43 : 7 %</v>
      </c>
      <c r="AO151" s="46" t="n">
        <f aca="false">BJ151</f>
        <v>0</v>
      </c>
      <c r="AP151" s="65" t="n">
        <f aca="false">AL151</f>
        <v>42.9616757141783</v>
      </c>
      <c r="AQ151" s="65" t="n">
        <f aca="false">AK151</f>
        <v>50.3716408894492</v>
      </c>
      <c r="AR151" s="65" t="n">
        <f aca="false">AM151</f>
        <v>6.66668339637248</v>
      </c>
      <c r="AS151" s="66"/>
      <c r="AT151" s="67"/>
      <c r="AU151" s="68"/>
      <c r="AV151" s="63"/>
      <c r="AW151" s="63"/>
      <c r="AX151" s="69"/>
      <c r="AY151" s="70"/>
      <c r="AZ151" s="70"/>
      <c r="BA151" s="70"/>
      <c r="BB151" s="71"/>
      <c r="BC151" s="72"/>
      <c r="BD151" s="73"/>
      <c r="BE151" s="74"/>
      <c r="BF151" s="74"/>
      <c r="BG151" s="73"/>
      <c r="BH151" s="73"/>
      <c r="BI151" s="73"/>
      <c r="BJ151" s="75" t="n">
        <f aca="true">INDIRECT(ADDRESS(5+$EJ151,141))</f>
        <v>0</v>
      </c>
      <c r="BK151" s="73" t="n">
        <v>90</v>
      </c>
      <c r="BL151" s="73" t="n">
        <v>70</v>
      </c>
      <c r="BM151" s="73" t="n">
        <v>70</v>
      </c>
      <c r="BN151" s="73" t="n">
        <v>50</v>
      </c>
      <c r="BO151" s="73" t="n">
        <v>70</v>
      </c>
      <c r="BP151" s="73" t="n">
        <v>50</v>
      </c>
      <c r="BQ151" s="73" t="n">
        <v>50</v>
      </c>
      <c r="BR151" s="73" t="n">
        <v>50</v>
      </c>
      <c r="BS151" s="73" t="n">
        <v>30</v>
      </c>
      <c r="BT151" s="73" t="n">
        <v>50</v>
      </c>
      <c r="BU151" s="73" t="n">
        <v>30</v>
      </c>
      <c r="BV151" s="73" t="n">
        <v>30</v>
      </c>
      <c r="BW151" s="73" t="n">
        <v>30</v>
      </c>
      <c r="BX151" s="73" t="n">
        <v>10</v>
      </c>
      <c r="BY151" s="73" t="n">
        <v>30</v>
      </c>
      <c r="BZ151" s="73" t="n">
        <v>10</v>
      </c>
      <c r="CA151" s="73" t="n">
        <v>10</v>
      </c>
      <c r="CB151" s="73" t="n">
        <v>10</v>
      </c>
      <c r="CC151" s="73" t="n">
        <v>10</v>
      </c>
      <c r="CD151" s="73" t="n">
        <v>10</v>
      </c>
      <c r="CE151" s="73" t="n">
        <v>10</v>
      </c>
      <c r="CF151" s="73" t="n">
        <v>30</v>
      </c>
      <c r="CG151" s="73" t="n">
        <v>10</v>
      </c>
      <c r="CH151" s="73" t="n">
        <v>30</v>
      </c>
      <c r="CI151" s="73" t="n">
        <v>50</v>
      </c>
      <c r="CJ151" s="73" t="n">
        <v>30</v>
      </c>
      <c r="CK151" s="73" t="n">
        <v>50</v>
      </c>
      <c r="CL151" s="73" t="n">
        <v>10</v>
      </c>
      <c r="CM151" s="73" t="n">
        <v>50</v>
      </c>
      <c r="CN151" s="73" t="n">
        <v>70</v>
      </c>
      <c r="CO151" s="73" t="n">
        <v>30</v>
      </c>
      <c r="CP151" s="73" t="n">
        <v>70</v>
      </c>
      <c r="CQ151" s="73" t="n">
        <v>10</v>
      </c>
      <c r="CR151" s="73" t="n">
        <v>50</v>
      </c>
      <c r="CS151" s="73" t="n">
        <v>90</v>
      </c>
      <c r="CT151" s="73" t="n">
        <v>30</v>
      </c>
      <c r="CU151" s="73" t="n">
        <v>70</v>
      </c>
      <c r="CV151" s="73" t="n">
        <v>50</v>
      </c>
      <c r="CW151" s="73" t="n">
        <v>10</v>
      </c>
      <c r="CX151" s="73" t="n">
        <v>30</v>
      </c>
      <c r="CY151" s="73" t="n">
        <v>10</v>
      </c>
      <c r="CZ151" s="73" t="n">
        <v>50</v>
      </c>
      <c r="DA151" s="73" t="n">
        <v>30</v>
      </c>
      <c r="DB151" s="73" t="n">
        <v>10</v>
      </c>
      <c r="DC151" s="73" t="n">
        <v>50</v>
      </c>
      <c r="DD151" s="73" t="n">
        <v>30</v>
      </c>
      <c r="DE151" s="73" t="n">
        <v>70</v>
      </c>
      <c r="DF151" s="73" t="n">
        <v>50</v>
      </c>
      <c r="DG151" s="73" t="n">
        <v>10</v>
      </c>
      <c r="DH151" s="73" t="n">
        <v>70</v>
      </c>
      <c r="DI151" s="73" t="n">
        <v>30</v>
      </c>
      <c r="DJ151" s="73" t="n">
        <v>90</v>
      </c>
      <c r="DK151" s="73" t="n">
        <v>50</v>
      </c>
      <c r="DL151" s="73" t="n">
        <v>10</v>
      </c>
      <c r="DM151" s="73" t="n">
        <v>70</v>
      </c>
      <c r="DN151" s="73" t="n">
        <v>30</v>
      </c>
      <c r="DO151" s="73" t="n">
        <v>50</v>
      </c>
      <c r="DP151" s="76" t="n">
        <f aca="false">($AK151-BK151)^2+($AL151-CD151)^2+($AM151-CW151)^2</f>
        <v>2667.98991126144</v>
      </c>
      <c r="DQ151" s="76" t="n">
        <f aca="false">($AK151-BL151)^2+($AL151-CE151)^2+($AM151-CX151)^2</f>
        <v>2016.18821098451</v>
      </c>
      <c r="DR151" s="76" t="n">
        <f aca="false">($AK151-BM151)^2+($AL151-CF151)^2+($AM151-CY151)^2</f>
        <v>564.38851827228</v>
      </c>
      <c r="DS151" s="76" t="n">
        <f aca="false">($AK151-BN151)^2+($AL151-CG151)^2+($AM151-CZ151)^2</f>
        <v>2964.38651070758</v>
      </c>
      <c r="DT151" s="76" t="n">
        <f aca="false">($AK151-BO151)^2+($AL151-CH151)^2+($AM151-DA151)^2</f>
        <v>1097.72118241738</v>
      </c>
      <c r="DU151" s="76" t="n">
        <f aca="false">($AK151-BP151)^2+($AL151-CI151)^2+($AM151-DB151)^2</f>
        <v>60.7871252831172</v>
      </c>
      <c r="DV151" s="76" t="n">
        <f aca="false">($AK151-BQ151)^2+($AL151-CJ151)^2+($AM151-DC151)^2</f>
        <v>2045.91948214045</v>
      </c>
      <c r="DW151" s="76" t="n">
        <f aca="false">($AK151-BR151)^2+($AL151-CK151)^2+($AM151-DD151)^2</f>
        <v>594.119789428218</v>
      </c>
      <c r="DX151" s="76" t="n">
        <f aca="false">($AK151-BS151)^2+($AL151-CL151)^2+($AM151-DE151)^2</f>
        <v>5512.58481043065</v>
      </c>
      <c r="DY151" s="76" t="n">
        <f aca="false">($AK151-BT151)^2+($AL151-CM151)^2+($AM151-DF151)^2</f>
        <v>1927.45245357332</v>
      </c>
      <c r="DZ151" s="76" t="n">
        <f aca="false">($AK151-BU151)^2+($AL151-CN151)^2+($AM151-DG151)^2</f>
        <v>1157.18573229395</v>
      </c>
      <c r="EA151" s="76" t="n">
        <f aca="false">($AK151-BV151)^2+($AL151-CO151)^2+($AM151-DH151)^2</f>
        <v>4594.11778186352</v>
      </c>
      <c r="EB151" s="76" t="n">
        <f aca="false">($AK151-BW151)^2+($AL151-CP151)^2+($AM151-DI151)^2</f>
        <v>1690.51839643906</v>
      </c>
      <c r="EC151" s="76" t="n">
        <f aca="false">($AK151-BX151)^2+($AL151-CQ151)^2+($AM151-DJ151)^2</f>
        <v>9660.78311015372</v>
      </c>
      <c r="ED151" s="76" t="n">
        <f aca="false">($AK151-BY151)^2+($AL151-CR151)^2+($AM151-DK151)^2</f>
        <v>2342.31808915129</v>
      </c>
      <c r="EE151" s="76" t="n">
        <f aca="false">($AK151-BZ151)^2+($AL151-CS151)^2+($AM151-DL151)^2</f>
        <v>3853.58433930479</v>
      </c>
      <c r="EF151" s="76" t="n">
        <f aca="false">($AK151-CA151)^2+($AL151-CT151)^2+($AM151-DM151)^2</f>
        <v>5808.98341744149</v>
      </c>
      <c r="EG151" s="76" t="n">
        <f aca="false">($AK151-CB151)^2+($AL151-CU151)^2+($AM151-DN151)^2</f>
        <v>2905.38403201702</v>
      </c>
      <c r="EH151" s="76" t="n">
        <f aca="false">($AK151-CC151)^2+($AL151-CV151)^2+($AM151-DO151)^2</f>
        <v>3557.18372472926</v>
      </c>
      <c r="EI151" s="77" t="n">
        <f aca="false">MIN(DP151:EH151)</f>
        <v>60.7871252831172</v>
      </c>
      <c r="EJ151" s="78" t="n">
        <f aca="false">MATCH(EI151,DP151:EH151,0)</f>
        <v>6</v>
      </c>
      <c r="EK151" s="73"/>
      <c r="EL151" s="73"/>
      <c r="EM151" s="79"/>
      <c r="EN151" s="25"/>
      <c r="EO151" s="80"/>
      <c r="EP151" s="80"/>
      <c r="EQ151" s="80"/>
      <c r="ER151" s="81"/>
      <c r="ES151" s="79"/>
      <c r="ET151" s="79"/>
      <c r="EU151" s="79"/>
      <c r="EV151" s="79"/>
      <c r="EW151" s="79"/>
      <c r="EX151" s="79"/>
      <c r="EY151" s="79"/>
      <c r="EZ151" s="79"/>
      <c r="FA151" s="79"/>
      <c r="FB151" s="79"/>
      <c r="FC151" s="79"/>
      <c r="FD151" s="79"/>
      <c r="FE151" s="79"/>
      <c r="FF151" s="79"/>
      <c r="FG151" s="79"/>
      <c r="FH151" s="79"/>
      <c r="FI151" s="79"/>
      <c r="FJ151" s="79"/>
      <c r="FK151" s="79"/>
      <c r="FL151" s="79"/>
      <c r="FM151" s="79"/>
      <c r="FN151" s="79"/>
      <c r="FO151" s="79"/>
      <c r="FP151" s="79"/>
      <c r="FQ151" s="79"/>
      <c r="FR151" s="79"/>
      <c r="FS151" s="79"/>
      <c r="FT151" s="79"/>
      <c r="FU151" s="79"/>
      <c r="FV151" s="79"/>
      <c r="FW151" s="79"/>
      <c r="FX151" s="79"/>
      <c r="FY151" s="79"/>
      <c r="FZ151" s="79"/>
      <c r="GA151" s="79"/>
      <c r="GB151" s="79"/>
      <c r="GC151" s="79"/>
      <c r="GD151" s="79"/>
      <c r="GE151" s="79"/>
      <c r="GF151" s="79"/>
      <c r="GG151" s="79"/>
      <c r="GH151" s="79"/>
      <c r="GI151" s="79"/>
      <c r="GJ151" s="79"/>
      <c r="GK151" s="79"/>
      <c r="GL151" s="79"/>
      <c r="GM151" s="79"/>
      <c r="GN151" s="79"/>
      <c r="GO151" s="79"/>
      <c r="GP151" s="79"/>
      <c r="GQ151" s="79"/>
      <c r="GR151" s="79"/>
      <c r="GS151" s="79"/>
      <c r="GT151" s="79"/>
      <c r="GU151" s="79"/>
      <c r="GV151" s="79"/>
      <c r="GW151" s="79"/>
      <c r="GX151" s="79"/>
      <c r="GY151" s="79"/>
      <c r="GZ151" s="79"/>
      <c r="HA151" s="79"/>
      <c r="HB151" s="79"/>
      <c r="HC151" s="79"/>
      <c r="HD151" s="79"/>
      <c r="HE151" s="79"/>
      <c r="HF151" s="79"/>
      <c r="HG151" s="79"/>
      <c r="HH151" s="79"/>
      <c r="HI151" s="79"/>
      <c r="HJ151" s="79"/>
      <c r="HK151" s="79"/>
      <c r="HL151" s="79"/>
      <c r="HM151" s="79"/>
      <c r="HN151" s="79"/>
      <c r="HO151" s="79"/>
      <c r="HP151" s="79"/>
      <c r="HQ151" s="79"/>
      <c r="HR151" s="79"/>
      <c r="HS151" s="79"/>
      <c r="HT151" s="79"/>
      <c r="HU151" s="79"/>
      <c r="HV151" s="79"/>
      <c r="HW151" s="79"/>
      <c r="HX151" s="79"/>
      <c r="HY151" s="79"/>
      <c r="HZ151" s="79"/>
      <c r="IA151" s="79"/>
      <c r="IB151" s="79"/>
      <c r="IC151" s="79"/>
      <c r="ID151" s="79"/>
      <c r="IE151" s="79"/>
      <c r="IF151" s="79"/>
      <c r="IG151" s="79"/>
      <c r="IH151" s="79"/>
      <c r="II151" s="79"/>
      <c r="IJ151" s="79"/>
      <c r="IK151" s="79"/>
      <c r="IL151" s="79"/>
      <c r="IM151" s="79"/>
      <c r="IN151" s="79"/>
      <c r="IO151" s="79"/>
      <c r="IP151" s="79"/>
      <c r="IQ151" s="79"/>
      <c r="IR151" s="79"/>
      <c r="IS151" s="79"/>
      <c r="IT151" s="79"/>
      <c r="IU151" s="79"/>
      <c r="IV151" s="79"/>
    </row>
    <row r="152" customFormat="false" ht="16.25" hidden="false" customHeight="false" outlineLevel="0" collapsed="false">
      <c r="A152" s="51"/>
      <c r="B152" s="52"/>
      <c r="C152" s="53" t="n">
        <v>450</v>
      </c>
      <c r="D152" s="54" t="n">
        <v>34.4827586</v>
      </c>
      <c r="E152" s="54" t="n">
        <v>36.45324532</v>
      </c>
      <c r="F152" s="54" t="n">
        <v>36.45324532</v>
      </c>
      <c r="G152" s="55" t="n">
        <f aca="false">-0.8171288+0.00199354*C152</f>
        <v>0.0799641999999999</v>
      </c>
      <c r="H152" s="56" t="n">
        <f aca="false">-3.600612+0.099493*D152</f>
        <v>-0.1698188986102</v>
      </c>
      <c r="I152" s="56" t="n">
        <f aca="false">1.528896-0.030108*F152</f>
        <v>0.43136168990544</v>
      </c>
      <c r="J152" s="57" t="n">
        <v>-0.703497</v>
      </c>
      <c r="K152" s="57" t="n">
        <v>-1.478095</v>
      </c>
      <c r="L152" s="57" t="n">
        <v>-0.9632293</v>
      </c>
      <c r="M152" s="58" t="n">
        <f aca="false">IF(G152&lt;J152,J152,G152)</f>
        <v>0.0799641999999999</v>
      </c>
      <c r="N152" s="58" t="n">
        <f aca="false">IF(H152&lt;K152,K152,H152)</f>
        <v>-0.1698188986102</v>
      </c>
      <c r="O152" s="58" t="n">
        <f aca="false">IF(I152&lt;L152,L152,I152)</f>
        <v>0.43136168990544</v>
      </c>
      <c r="P152" s="57" t="n">
        <v>0.7796967</v>
      </c>
      <c r="Q152" s="57" t="n">
        <v>1.060741</v>
      </c>
      <c r="R152" s="57" t="n">
        <v>0.6249807</v>
      </c>
      <c r="S152" s="58" t="n">
        <f aca="false">IF(M152&gt;P152,P152,M152)</f>
        <v>0.0799641999999999</v>
      </c>
      <c r="T152" s="58" t="n">
        <f aca="false">IF(N152&gt;Q152,Q152,N152)</f>
        <v>-0.1698188986102</v>
      </c>
      <c r="U152" s="58" t="n">
        <f aca="false">IF(O152&gt;R152,R152,O152)</f>
        <v>0.43136168990544</v>
      </c>
      <c r="V152" s="59" t="n">
        <f aca="false">ABS(J152)</f>
        <v>0.703497</v>
      </c>
      <c r="W152" s="59" t="n">
        <f aca="false">ABS(K152)</f>
        <v>1.478095</v>
      </c>
      <c r="X152" s="59" t="n">
        <f aca="false">ABS(L152)</f>
        <v>0.9632293</v>
      </c>
      <c r="Y152" s="59" t="n">
        <f aca="false">S152+V152</f>
        <v>0.7834612</v>
      </c>
      <c r="Z152" s="59" t="n">
        <f aca="false">T152+W152</f>
        <v>1.3082761013898</v>
      </c>
      <c r="AA152" s="59" t="n">
        <f aca="false">U152+X152</f>
        <v>1.39459098990544</v>
      </c>
      <c r="AB152" s="60" t="n">
        <f aca="false">P152+(ABS(J152))</f>
        <v>1.4831937</v>
      </c>
      <c r="AC152" s="60" t="n">
        <f aca="false">Q152+(ABS(K152))</f>
        <v>2.538836</v>
      </c>
      <c r="AD152" s="60" t="n">
        <f aca="false">R152+(ABS(L152))</f>
        <v>1.58821</v>
      </c>
      <c r="AE152" s="61" t="n">
        <f aca="false">Y152/AB152*100</f>
        <v>52.8225814335646</v>
      </c>
      <c r="AF152" s="61" t="n">
        <f aca="false">Z152/AC152*100</f>
        <v>51.5305479121062</v>
      </c>
      <c r="AG152" s="61" t="n">
        <f aca="false">100-(AA152/AD152*100)</f>
        <v>12.1910207148022</v>
      </c>
      <c r="AH152" s="60" t="n">
        <f aca="false">100/(SUM(AE152:AG152))</f>
        <v>0.85804392539747</v>
      </c>
      <c r="AI152" s="62" t="n">
        <f aca="false">SUM(AK152:AM152)</f>
        <v>100</v>
      </c>
      <c r="AJ152" s="63" t="str">
        <f aca="false">IF(AI152=100,"OK","Error!")</f>
        <v>OK</v>
      </c>
      <c r="AK152" s="16" t="n">
        <f aca="false">AE152*$AH152</f>
        <v>45.3240951228833</v>
      </c>
      <c r="AL152" s="16" t="n">
        <f aca="false">AF152*$AH152</f>
        <v>44.215473608386</v>
      </c>
      <c r="AM152" s="16" t="n">
        <f aca="false">AG152*$AH152</f>
        <v>10.4604312687308</v>
      </c>
      <c r="AN152" s="64" t="str">
        <f aca="false">CONCATENATE("",ROUND(AK152,0)," : ",ROUND(AL152,0)," : ",ROUND(AM152,0)," %")</f>
        <v>45 : 44 : 10 %</v>
      </c>
      <c r="AO152" s="46" t="n">
        <f aca="false">BJ152</f>
        <v>0</v>
      </c>
      <c r="AP152" s="65" t="n">
        <f aca="false">AL152</f>
        <v>44.215473608386</v>
      </c>
      <c r="AQ152" s="65" t="n">
        <f aca="false">AK152</f>
        <v>45.3240951228833</v>
      </c>
      <c r="AR152" s="65" t="n">
        <f aca="false">AM152</f>
        <v>10.4604312687308</v>
      </c>
      <c r="AS152" s="66"/>
      <c r="AT152" s="67"/>
      <c r="AU152" s="68"/>
      <c r="AV152" s="63"/>
      <c r="AW152" s="63"/>
      <c r="AX152" s="69"/>
      <c r="AY152" s="70"/>
      <c r="AZ152" s="70"/>
      <c r="BA152" s="70"/>
      <c r="BB152" s="71"/>
      <c r="BC152" s="72"/>
      <c r="BD152" s="73"/>
      <c r="BE152" s="23"/>
      <c r="BF152" s="23"/>
      <c r="BG152" s="73"/>
      <c r="BH152" s="73"/>
      <c r="BI152" s="73"/>
      <c r="BJ152" s="75" t="n">
        <f aca="true">INDIRECT(ADDRESS(5+$EJ152,141))</f>
        <v>0</v>
      </c>
      <c r="BK152" s="73" t="n">
        <v>90</v>
      </c>
      <c r="BL152" s="73" t="n">
        <v>70</v>
      </c>
      <c r="BM152" s="73" t="n">
        <v>70</v>
      </c>
      <c r="BN152" s="73" t="n">
        <v>50</v>
      </c>
      <c r="BO152" s="73" t="n">
        <v>70</v>
      </c>
      <c r="BP152" s="73" t="n">
        <v>50</v>
      </c>
      <c r="BQ152" s="73" t="n">
        <v>50</v>
      </c>
      <c r="BR152" s="73" t="n">
        <v>50</v>
      </c>
      <c r="BS152" s="73" t="n">
        <v>30</v>
      </c>
      <c r="BT152" s="73" t="n">
        <v>50</v>
      </c>
      <c r="BU152" s="73" t="n">
        <v>30</v>
      </c>
      <c r="BV152" s="73" t="n">
        <v>30</v>
      </c>
      <c r="BW152" s="73" t="n">
        <v>30</v>
      </c>
      <c r="BX152" s="73" t="n">
        <v>10</v>
      </c>
      <c r="BY152" s="73" t="n">
        <v>30</v>
      </c>
      <c r="BZ152" s="73" t="n">
        <v>10</v>
      </c>
      <c r="CA152" s="73" t="n">
        <v>10</v>
      </c>
      <c r="CB152" s="73" t="n">
        <v>10</v>
      </c>
      <c r="CC152" s="73" t="n">
        <v>10</v>
      </c>
      <c r="CD152" s="73" t="n">
        <v>10</v>
      </c>
      <c r="CE152" s="73" t="n">
        <v>10</v>
      </c>
      <c r="CF152" s="73" t="n">
        <v>30</v>
      </c>
      <c r="CG152" s="73" t="n">
        <v>10</v>
      </c>
      <c r="CH152" s="73" t="n">
        <v>30</v>
      </c>
      <c r="CI152" s="73" t="n">
        <v>50</v>
      </c>
      <c r="CJ152" s="73" t="n">
        <v>30</v>
      </c>
      <c r="CK152" s="73" t="n">
        <v>50</v>
      </c>
      <c r="CL152" s="73" t="n">
        <v>10</v>
      </c>
      <c r="CM152" s="73" t="n">
        <v>50</v>
      </c>
      <c r="CN152" s="73" t="n">
        <v>70</v>
      </c>
      <c r="CO152" s="73" t="n">
        <v>30</v>
      </c>
      <c r="CP152" s="73" t="n">
        <v>70</v>
      </c>
      <c r="CQ152" s="73" t="n">
        <v>10</v>
      </c>
      <c r="CR152" s="73" t="n">
        <v>50</v>
      </c>
      <c r="CS152" s="73" t="n">
        <v>90</v>
      </c>
      <c r="CT152" s="73" t="n">
        <v>30</v>
      </c>
      <c r="CU152" s="73" t="n">
        <v>70</v>
      </c>
      <c r="CV152" s="73" t="n">
        <v>50</v>
      </c>
      <c r="CW152" s="73" t="n">
        <v>10</v>
      </c>
      <c r="CX152" s="73" t="n">
        <v>30</v>
      </c>
      <c r="CY152" s="73" t="n">
        <v>10</v>
      </c>
      <c r="CZ152" s="73" t="n">
        <v>50</v>
      </c>
      <c r="DA152" s="73" t="n">
        <v>30</v>
      </c>
      <c r="DB152" s="73" t="n">
        <v>10</v>
      </c>
      <c r="DC152" s="73" t="n">
        <v>50</v>
      </c>
      <c r="DD152" s="73" t="n">
        <v>30</v>
      </c>
      <c r="DE152" s="73" t="n">
        <v>70</v>
      </c>
      <c r="DF152" s="73" t="n">
        <v>50</v>
      </c>
      <c r="DG152" s="73" t="n">
        <v>10</v>
      </c>
      <c r="DH152" s="73" t="n">
        <v>70</v>
      </c>
      <c r="DI152" s="73" t="n">
        <v>30</v>
      </c>
      <c r="DJ152" s="73" t="n">
        <v>90</v>
      </c>
      <c r="DK152" s="73" t="n">
        <v>50</v>
      </c>
      <c r="DL152" s="73" t="n">
        <v>10</v>
      </c>
      <c r="DM152" s="73" t="n">
        <v>70</v>
      </c>
      <c r="DN152" s="73" t="n">
        <v>30</v>
      </c>
      <c r="DO152" s="73" t="n">
        <v>50</v>
      </c>
      <c r="DP152" s="76" t="n">
        <f aca="false">($AK152-BK152)^2+($AL152-CD152)^2+($AM152-CW152)^2</f>
        <v>3166.84710778856</v>
      </c>
      <c r="DQ152" s="76" t="n">
        <f aca="false">($AK152-BL152)^2+($AL152-CE152)^2+($AM152-CX152)^2</f>
        <v>2161.39366195466</v>
      </c>
      <c r="DR152" s="76" t="n">
        <f aca="false">($AK152-BM152)^2+($AL152-CF152)^2+($AM152-CY152)^2</f>
        <v>811.191968368455</v>
      </c>
      <c r="DS152" s="76" t="n">
        <f aca="false">($AK152-BN152)^2+($AL152-CG152)^2+($AM152-CZ152)^2</f>
        <v>2755.94021612076</v>
      </c>
      <c r="DT152" s="76" t="n">
        <f aca="false">($AK152-BO152)^2+($AL152-CH152)^2+($AM152-DA152)^2</f>
        <v>1192.77471761923</v>
      </c>
      <c r="DU152" s="76" t="n">
        <f aca="false">($AK152-BP152)^2+($AL152-CI152)^2+($AM152-DB152)^2</f>
        <v>55.5368289483482</v>
      </c>
      <c r="DV152" s="76" t="n">
        <f aca="false">($AK152-BQ152)^2+($AL152-CJ152)^2+($AM152-DC152)^2</f>
        <v>1787.32127178533</v>
      </c>
      <c r="DW152" s="76" t="n">
        <f aca="false">($AK152-BR152)^2+($AL152-CK152)^2+($AM152-DD152)^2</f>
        <v>437.119578199118</v>
      </c>
      <c r="DX152" s="76" t="n">
        <f aca="false">($AK152-BS152)^2+($AL152-CL152)^2+($AM152-DE152)^2</f>
        <v>4950.48677028687</v>
      </c>
      <c r="DY152" s="76" t="n">
        <f aca="false">($AK152-BT152)^2+($AL152-CM152)^2+($AM152-DF152)^2</f>
        <v>1618.70232744989</v>
      </c>
      <c r="DZ152" s="76" t="n">
        <f aca="false">($AK152-BU152)^2+($AL152-CN152)^2+($AM152-DG152)^2</f>
        <v>899.881689528241</v>
      </c>
      <c r="EA152" s="76" t="n">
        <f aca="false">($AK152-BV152)^2+($AL152-CO152)^2+($AM152-DH152)^2</f>
        <v>3981.86782595143</v>
      </c>
      <c r="EB152" s="76" t="n">
        <f aca="false">($AK152-BW152)^2+($AL152-CP152)^2+($AM152-DI152)^2</f>
        <v>1281.46443877901</v>
      </c>
      <c r="EC152" s="76" t="n">
        <f aca="false">($AK152-BX152)^2+($AL152-CQ152)^2+($AM152-DJ152)^2</f>
        <v>8745.03332445297</v>
      </c>
      <c r="ED152" s="76" t="n">
        <f aca="false">($AK152-BY152)^2+($AL152-CR152)^2+($AM152-DK152)^2</f>
        <v>1831.66613236522</v>
      </c>
      <c r="EE152" s="76" t="n">
        <f aca="false">($AK152-BZ152)^2+($AL152-CS152)^2+($AM152-DL152)^2</f>
        <v>3344.22655010813</v>
      </c>
      <c r="EF152" s="76" t="n">
        <f aca="false">($AK152-CA152)^2+($AL152-CT152)^2+($AM152-DM152)^2</f>
        <v>4994.83163086676</v>
      </c>
      <c r="EG152" s="76" t="n">
        <f aca="false">($AK152-CB152)^2+($AL152-CU152)^2+($AM152-DN152)^2</f>
        <v>2294.42824369434</v>
      </c>
      <c r="EH152" s="76" t="n">
        <f aca="false">($AK152-CC152)^2+($AL152-CV152)^2+($AM152-DO152)^2</f>
        <v>2844.62993728055</v>
      </c>
      <c r="EI152" s="77" t="n">
        <f aca="false">MIN(DP152:EH152)</f>
        <v>55.5368289483482</v>
      </c>
      <c r="EJ152" s="78" t="n">
        <f aca="false">MATCH(EI152,DP152:EH152,0)</f>
        <v>6</v>
      </c>
      <c r="EK152" s="73"/>
      <c r="EL152" s="73"/>
      <c r="EM152" s="79"/>
      <c r="EN152" s="25"/>
      <c r="EO152" s="80"/>
      <c r="EP152" s="80"/>
      <c r="EQ152" s="80"/>
      <c r="ER152" s="81"/>
      <c r="ES152" s="79"/>
      <c r="ET152" s="79"/>
      <c r="EU152" s="79"/>
      <c r="EV152" s="79"/>
      <c r="EW152" s="79"/>
      <c r="EX152" s="79"/>
      <c r="EY152" s="79"/>
      <c r="EZ152" s="79"/>
      <c r="FA152" s="79"/>
      <c r="FB152" s="79"/>
      <c r="FC152" s="79"/>
      <c r="FD152" s="79"/>
      <c r="FE152" s="79"/>
      <c r="FF152" s="79"/>
      <c r="FG152" s="79"/>
      <c r="FH152" s="79"/>
      <c r="FI152" s="79"/>
      <c r="FJ152" s="79"/>
      <c r="FK152" s="79"/>
      <c r="FL152" s="79"/>
      <c r="FM152" s="79"/>
      <c r="FN152" s="79"/>
      <c r="FO152" s="79"/>
      <c r="FP152" s="79"/>
      <c r="FQ152" s="79"/>
      <c r="FR152" s="79"/>
      <c r="FS152" s="79"/>
      <c r="FT152" s="79"/>
      <c r="FU152" s="79"/>
      <c r="FV152" s="79"/>
      <c r="FW152" s="79"/>
      <c r="FX152" s="79"/>
      <c r="FY152" s="79"/>
      <c r="FZ152" s="79"/>
      <c r="GA152" s="79"/>
      <c r="GB152" s="79"/>
      <c r="GC152" s="79"/>
      <c r="GD152" s="79"/>
      <c r="GE152" s="79"/>
      <c r="GF152" s="79"/>
      <c r="GG152" s="79"/>
      <c r="GH152" s="79"/>
      <c r="GI152" s="79"/>
      <c r="GJ152" s="79"/>
      <c r="GK152" s="79"/>
      <c r="GL152" s="79"/>
      <c r="GM152" s="79"/>
      <c r="GN152" s="79"/>
      <c r="GO152" s="79"/>
      <c r="GP152" s="79"/>
      <c r="GQ152" s="79"/>
      <c r="GR152" s="79"/>
      <c r="GS152" s="79"/>
      <c r="GT152" s="79"/>
      <c r="GU152" s="79"/>
      <c r="GV152" s="79"/>
      <c r="GW152" s="79"/>
      <c r="GX152" s="79"/>
      <c r="GY152" s="79"/>
      <c r="GZ152" s="79"/>
      <c r="HA152" s="79"/>
      <c r="HB152" s="79"/>
      <c r="HC152" s="79"/>
      <c r="HD152" s="79"/>
      <c r="HE152" s="79"/>
      <c r="HF152" s="79"/>
      <c r="HG152" s="79"/>
      <c r="HH152" s="79"/>
      <c r="HI152" s="79"/>
      <c r="HJ152" s="79"/>
      <c r="HK152" s="79"/>
      <c r="HL152" s="79"/>
      <c r="HM152" s="79"/>
      <c r="HN152" s="79"/>
      <c r="HO152" s="79"/>
      <c r="HP152" s="79"/>
      <c r="HQ152" s="79"/>
      <c r="HR152" s="79"/>
      <c r="HS152" s="79"/>
      <c r="HT152" s="79"/>
      <c r="HU152" s="79"/>
      <c r="HV152" s="79"/>
      <c r="HW152" s="79"/>
      <c r="HX152" s="79"/>
      <c r="HY152" s="79"/>
      <c r="HZ152" s="79"/>
      <c r="IA152" s="79"/>
      <c r="IB152" s="79"/>
      <c r="IC152" s="79"/>
      <c r="ID152" s="79"/>
      <c r="IE152" s="79"/>
      <c r="IF152" s="79"/>
      <c r="IG152" s="79"/>
      <c r="IH152" s="79"/>
      <c r="II152" s="79"/>
      <c r="IJ152" s="79"/>
      <c r="IK152" s="79"/>
      <c r="IL152" s="79"/>
      <c r="IM152" s="79"/>
      <c r="IN152" s="79"/>
      <c r="IO152" s="79"/>
      <c r="IP152" s="79"/>
      <c r="IQ152" s="79"/>
      <c r="IR152" s="79"/>
      <c r="IS152" s="79"/>
      <c r="IT152" s="79"/>
      <c r="IU152" s="79"/>
      <c r="IV152" s="79"/>
    </row>
    <row r="153" customFormat="false" ht="16.25" hidden="false" customHeight="false" outlineLevel="0" collapsed="false">
      <c r="A153" s="51"/>
      <c r="B153" s="52"/>
      <c r="C153" s="53" t="n">
        <v>650</v>
      </c>
      <c r="D153" s="54" t="n">
        <v>36.1783439</v>
      </c>
      <c r="E153" s="54" t="n">
        <v>48.60172144</v>
      </c>
      <c r="F153" s="54" t="n">
        <v>48.60172144</v>
      </c>
      <c r="G153" s="55" t="n">
        <f aca="false">-0.8171288+0.00199354*C153</f>
        <v>0.4786722</v>
      </c>
      <c r="H153" s="56" t="n">
        <f aca="false">-3.600612+0.099493*D153</f>
        <v>-0.00112003035730002</v>
      </c>
      <c r="I153" s="56" t="n">
        <f aca="false">1.528896-0.030108*F153</f>
        <v>0.0655953708844801</v>
      </c>
      <c r="J153" s="57" t="n">
        <v>-0.703497</v>
      </c>
      <c r="K153" s="57" t="n">
        <v>-1.478095</v>
      </c>
      <c r="L153" s="57" t="n">
        <v>-0.9632293</v>
      </c>
      <c r="M153" s="58" t="n">
        <f aca="false">IF(G153&lt;J153,J153,G153)</f>
        <v>0.4786722</v>
      </c>
      <c r="N153" s="58" t="n">
        <f aca="false">IF(H153&lt;K153,K153,H153)</f>
        <v>-0.00112003035730002</v>
      </c>
      <c r="O153" s="58" t="n">
        <f aca="false">IF(I153&lt;L153,L153,I153)</f>
        <v>0.0655953708844801</v>
      </c>
      <c r="P153" s="57" t="n">
        <v>0.7796967</v>
      </c>
      <c r="Q153" s="57" t="n">
        <v>1.060741</v>
      </c>
      <c r="R153" s="57" t="n">
        <v>0.6249807</v>
      </c>
      <c r="S153" s="58" t="n">
        <f aca="false">IF(M153&gt;P153,P153,M153)</f>
        <v>0.4786722</v>
      </c>
      <c r="T153" s="58" t="n">
        <f aca="false">IF(N153&gt;Q153,Q153,N153)</f>
        <v>-0.00112003035730002</v>
      </c>
      <c r="U153" s="58" t="n">
        <f aca="false">IF(O153&gt;R153,R153,O153)</f>
        <v>0.0655953708844801</v>
      </c>
      <c r="V153" s="59" t="n">
        <f aca="false">ABS(J153)</f>
        <v>0.703497</v>
      </c>
      <c r="W153" s="59" t="n">
        <f aca="false">ABS(K153)</f>
        <v>1.478095</v>
      </c>
      <c r="X153" s="59" t="n">
        <f aca="false">ABS(L153)</f>
        <v>0.9632293</v>
      </c>
      <c r="Y153" s="59" t="n">
        <f aca="false">S153+V153</f>
        <v>1.1821692</v>
      </c>
      <c r="Z153" s="59" t="n">
        <f aca="false">T153+W153</f>
        <v>1.4769749696427</v>
      </c>
      <c r="AA153" s="59" t="n">
        <f aca="false">U153+X153</f>
        <v>1.02882467088448</v>
      </c>
      <c r="AB153" s="60" t="n">
        <f aca="false">P153+(ABS(J153))</f>
        <v>1.4831937</v>
      </c>
      <c r="AC153" s="60" t="n">
        <f aca="false">Q153+(ABS(K153))</f>
        <v>2.538836</v>
      </c>
      <c r="AD153" s="60" t="n">
        <f aca="false">R153+(ABS(L153))</f>
        <v>1.58821</v>
      </c>
      <c r="AE153" s="61" t="n">
        <f aca="false">Y153/AB153*100</f>
        <v>79.704302951125</v>
      </c>
      <c r="AF153" s="61" t="n">
        <f aca="false">Z153/AC153*100</f>
        <v>58.1752807051224</v>
      </c>
      <c r="AG153" s="61" t="n">
        <f aca="false">100-(AA153/AD153*100)</f>
        <v>35.2211186880526</v>
      </c>
      <c r="AH153" s="60" t="n">
        <f aca="false">100/(SUM(AE153:AG153))</f>
        <v>0.57769840702956</v>
      </c>
      <c r="AI153" s="62" t="n">
        <f aca="false">SUM(AK153:AM153)</f>
        <v>100</v>
      </c>
      <c r="AJ153" s="63" t="str">
        <f aca="false">IF(AI153=100,"OK","Error!")</f>
        <v>OK</v>
      </c>
      <c r="AK153" s="16" t="n">
        <f aca="false">AE153*$AH153</f>
        <v>46.0450488482663</v>
      </c>
      <c r="AL153" s="16" t="n">
        <f aca="false">AF153*$AH153</f>
        <v>33.6077669918467</v>
      </c>
      <c r="AM153" s="16" t="n">
        <f aca="false">AG153*$AH153</f>
        <v>20.347184159887</v>
      </c>
      <c r="AN153" s="64" t="str">
        <f aca="false">CONCATENATE("",ROUND(AK153,0)," : ",ROUND(AL153,0)," : ",ROUND(AM153,0)," %")</f>
        <v>46 : 34 : 20 %</v>
      </c>
      <c r="AO153" s="46" t="n">
        <f aca="false">BJ153</f>
        <v>0</v>
      </c>
      <c r="AP153" s="65" t="n">
        <f aca="false">AL153</f>
        <v>33.6077669918467</v>
      </c>
      <c r="AQ153" s="65" t="n">
        <f aca="false">AK153</f>
        <v>46.0450488482663</v>
      </c>
      <c r="AR153" s="65" t="n">
        <f aca="false">AM153</f>
        <v>20.347184159887</v>
      </c>
      <c r="AS153" s="66"/>
      <c r="AT153" s="67"/>
      <c r="AU153" s="68"/>
      <c r="AV153" s="63"/>
      <c r="AW153" s="63"/>
      <c r="AX153" s="69"/>
      <c r="AY153" s="70"/>
      <c r="AZ153" s="70"/>
      <c r="BA153" s="70"/>
      <c r="BB153" s="71"/>
      <c r="BC153" s="72"/>
      <c r="BD153" s="73"/>
      <c r="BE153" s="74"/>
      <c r="BF153" s="74"/>
      <c r="BG153" s="73"/>
      <c r="BH153" s="73"/>
      <c r="BI153" s="73"/>
      <c r="BJ153" s="75" t="n">
        <f aca="true">INDIRECT(ADDRESS(5+$EJ153,141))</f>
        <v>0</v>
      </c>
      <c r="BK153" s="73" t="n">
        <v>90</v>
      </c>
      <c r="BL153" s="73" t="n">
        <v>70</v>
      </c>
      <c r="BM153" s="73" t="n">
        <v>70</v>
      </c>
      <c r="BN153" s="73" t="n">
        <v>50</v>
      </c>
      <c r="BO153" s="73" t="n">
        <v>70</v>
      </c>
      <c r="BP153" s="73" t="n">
        <v>50</v>
      </c>
      <c r="BQ153" s="73" t="n">
        <v>50</v>
      </c>
      <c r="BR153" s="73" t="n">
        <v>50</v>
      </c>
      <c r="BS153" s="73" t="n">
        <v>30</v>
      </c>
      <c r="BT153" s="73" t="n">
        <v>50</v>
      </c>
      <c r="BU153" s="73" t="n">
        <v>30</v>
      </c>
      <c r="BV153" s="73" t="n">
        <v>30</v>
      </c>
      <c r="BW153" s="73" t="n">
        <v>30</v>
      </c>
      <c r="BX153" s="73" t="n">
        <v>10</v>
      </c>
      <c r="BY153" s="73" t="n">
        <v>30</v>
      </c>
      <c r="BZ153" s="73" t="n">
        <v>10</v>
      </c>
      <c r="CA153" s="73" t="n">
        <v>10</v>
      </c>
      <c r="CB153" s="73" t="n">
        <v>10</v>
      </c>
      <c r="CC153" s="73" t="n">
        <v>10</v>
      </c>
      <c r="CD153" s="73" t="n">
        <v>10</v>
      </c>
      <c r="CE153" s="73" t="n">
        <v>10</v>
      </c>
      <c r="CF153" s="73" t="n">
        <v>30</v>
      </c>
      <c r="CG153" s="73" t="n">
        <v>10</v>
      </c>
      <c r="CH153" s="73" t="n">
        <v>30</v>
      </c>
      <c r="CI153" s="73" t="n">
        <v>50</v>
      </c>
      <c r="CJ153" s="73" t="n">
        <v>30</v>
      </c>
      <c r="CK153" s="73" t="n">
        <v>50</v>
      </c>
      <c r="CL153" s="73" t="n">
        <v>10</v>
      </c>
      <c r="CM153" s="73" t="n">
        <v>50</v>
      </c>
      <c r="CN153" s="73" t="n">
        <v>70</v>
      </c>
      <c r="CO153" s="73" t="n">
        <v>30</v>
      </c>
      <c r="CP153" s="73" t="n">
        <v>70</v>
      </c>
      <c r="CQ153" s="73" t="n">
        <v>10</v>
      </c>
      <c r="CR153" s="73" t="n">
        <v>50</v>
      </c>
      <c r="CS153" s="73" t="n">
        <v>90</v>
      </c>
      <c r="CT153" s="73" t="n">
        <v>30</v>
      </c>
      <c r="CU153" s="73" t="n">
        <v>70</v>
      </c>
      <c r="CV153" s="73" t="n">
        <v>50</v>
      </c>
      <c r="CW153" s="73" t="n">
        <v>10</v>
      </c>
      <c r="CX153" s="73" t="n">
        <v>30</v>
      </c>
      <c r="CY153" s="73" t="n">
        <v>10</v>
      </c>
      <c r="CZ153" s="73" t="n">
        <v>50</v>
      </c>
      <c r="DA153" s="73" t="n">
        <v>30</v>
      </c>
      <c r="DB153" s="73" t="n">
        <v>10</v>
      </c>
      <c r="DC153" s="73" t="n">
        <v>50</v>
      </c>
      <c r="DD153" s="73" t="n">
        <v>30</v>
      </c>
      <c r="DE153" s="73" t="n">
        <v>70</v>
      </c>
      <c r="DF153" s="73" t="n">
        <v>50</v>
      </c>
      <c r="DG153" s="73" t="n">
        <v>10</v>
      </c>
      <c r="DH153" s="73" t="n">
        <v>70</v>
      </c>
      <c r="DI153" s="73" t="n">
        <v>30</v>
      </c>
      <c r="DJ153" s="73" t="n">
        <v>90</v>
      </c>
      <c r="DK153" s="73" t="n">
        <v>50</v>
      </c>
      <c r="DL153" s="73" t="n">
        <v>10</v>
      </c>
      <c r="DM153" s="73" t="n">
        <v>70</v>
      </c>
      <c r="DN153" s="73" t="n">
        <v>30</v>
      </c>
      <c r="DO153" s="73" t="n">
        <v>50</v>
      </c>
      <c r="DP153" s="76" t="n">
        <f aca="false">($AK153-BK153)^2+($AL153-CD153)^2+($AM153-CW153)^2</f>
        <v>2596.42861313123</v>
      </c>
      <c r="DQ153" s="76" t="n">
        <f aca="false">($AK153-BL153)^2+($AL153-CE153)^2+($AM153-CX153)^2</f>
        <v>1224.34320066641</v>
      </c>
      <c r="DR153" s="76" t="n">
        <f aca="false">($AK153-BM153)^2+($AL153-CF153)^2+($AM153-CY153)^2</f>
        <v>693.919887388021</v>
      </c>
      <c r="DS153" s="76" t="n">
        <f aca="false">($AK153-BN153)^2+($AL153-CG153)^2+($AM153-CZ153)^2</f>
        <v>1452.25778820158</v>
      </c>
      <c r="DT153" s="76" t="n">
        <f aca="false">($AK153-BO153)^2+($AL153-CH153)^2+($AM153-DA153)^2</f>
        <v>680.03252099254</v>
      </c>
      <c r="DU153" s="76" t="n">
        <f aca="false">($AK153-BP153)^2+($AL153-CI153)^2+($AM153-DB153)^2</f>
        <v>391.411161644809</v>
      </c>
      <c r="DV153" s="76" t="n">
        <f aca="false">($AK153-BQ153)^2+($AL153-CJ153)^2+($AM153-DC153)^2</f>
        <v>907.947108527713</v>
      </c>
      <c r="DW153" s="76" t="n">
        <f aca="false">($AK153-BR153)^2+($AL153-CK153)^2+($AM153-DD153)^2</f>
        <v>377.523795249328</v>
      </c>
      <c r="DX153" s="76" t="n">
        <f aca="false">($AK153-BS153)^2+($AL153-CL153)^2+($AM153-DE153)^2</f>
        <v>3280.17237573675</v>
      </c>
      <c r="DY153" s="76" t="n">
        <f aca="false">($AK153-BT153)^2+($AL153-CM153)^2+($AM153-DF153)^2</f>
        <v>1163.63642885385</v>
      </c>
      <c r="DZ153" s="76" t="n">
        <f aca="false">($AK153-BU153)^2+($AL153-CN153)^2+($AM153-DG153)^2</f>
        <v>1688.9024359016</v>
      </c>
      <c r="EA153" s="76" t="n">
        <f aca="false">($AK153-BV153)^2+($AL153-CO153)^2+($AM153-DH153)^2</f>
        <v>2735.86169606289</v>
      </c>
      <c r="EB153" s="76" t="n">
        <f aca="false">($AK153-BW153)^2+($AL153-CP153)^2+($AM153-DI153)^2</f>
        <v>1675.01506950611</v>
      </c>
      <c r="EC153" s="76" t="n">
        <f aca="false">($AK153-BX153)^2+($AL153-CQ153)^2+($AM153-DJ153)^2</f>
        <v>6708.08696327192</v>
      </c>
      <c r="ED153" s="76" t="n">
        <f aca="false">($AK153-BY153)^2+($AL153-CR153)^2+($AM153-DK153)^2</f>
        <v>1405.4383827845</v>
      </c>
      <c r="EE153" s="76" t="n">
        <f aca="false">($AK153-BZ153)^2+($AL153-CS153)^2+($AM153-DL153)^2</f>
        <v>4586.39371015838</v>
      </c>
      <c r="EF153" s="76" t="n">
        <f aca="false">($AK153-CA153)^2+($AL153-CT153)^2+($AM153-DM153)^2</f>
        <v>3777.66364999354</v>
      </c>
      <c r="EG153" s="76" t="n">
        <f aca="false">($AK153-CB153)^2+($AL153-CU153)^2+($AM153-DN153)^2</f>
        <v>2716.81702343677</v>
      </c>
      <c r="EH153" s="76" t="n">
        <f aca="false">($AK153-CC153)^2+($AL153-CV153)^2+($AM153-DO153)^2</f>
        <v>2447.24033671515</v>
      </c>
      <c r="EI153" s="77" t="n">
        <f aca="false">MIN(DP153:EH153)</f>
        <v>377.523795249328</v>
      </c>
      <c r="EJ153" s="78" t="n">
        <f aca="false">MATCH(EI153,DP153:EH153,0)</f>
        <v>8</v>
      </c>
      <c r="EK153" s="73"/>
      <c r="EL153" s="73"/>
      <c r="EM153" s="79"/>
      <c r="EN153" s="25"/>
      <c r="EO153" s="80"/>
      <c r="EP153" s="80"/>
      <c r="EQ153" s="80"/>
      <c r="ER153" s="81"/>
      <c r="ES153" s="79"/>
      <c r="ET153" s="79"/>
      <c r="EU153" s="79"/>
      <c r="EV153" s="79"/>
      <c r="EW153" s="79"/>
      <c r="EX153" s="79"/>
      <c r="EY153" s="79"/>
      <c r="EZ153" s="79"/>
      <c r="FA153" s="79"/>
      <c r="FB153" s="79"/>
      <c r="FC153" s="79"/>
      <c r="FD153" s="79"/>
      <c r="FE153" s="79"/>
      <c r="FF153" s="79"/>
      <c r="FG153" s="79"/>
      <c r="FH153" s="79"/>
      <c r="FI153" s="79"/>
      <c r="FJ153" s="79"/>
      <c r="FK153" s="79"/>
      <c r="FL153" s="79"/>
      <c r="FM153" s="79"/>
      <c r="FN153" s="79"/>
      <c r="FO153" s="79"/>
      <c r="FP153" s="79"/>
      <c r="FQ153" s="79"/>
      <c r="FR153" s="79"/>
      <c r="FS153" s="79"/>
      <c r="FT153" s="79"/>
      <c r="FU153" s="79"/>
      <c r="FV153" s="79"/>
      <c r="FW153" s="79"/>
      <c r="FX153" s="79"/>
      <c r="FY153" s="79"/>
      <c r="FZ153" s="79"/>
      <c r="GA153" s="79"/>
      <c r="GB153" s="79"/>
      <c r="GC153" s="79"/>
      <c r="GD153" s="79"/>
      <c r="GE153" s="79"/>
      <c r="GF153" s="79"/>
      <c r="GG153" s="79"/>
      <c r="GH153" s="79"/>
      <c r="GI153" s="79"/>
      <c r="GJ153" s="79"/>
      <c r="GK153" s="79"/>
      <c r="GL153" s="79"/>
      <c r="GM153" s="79"/>
      <c r="GN153" s="79"/>
      <c r="GO153" s="79"/>
      <c r="GP153" s="79"/>
      <c r="GQ153" s="79"/>
      <c r="GR153" s="79"/>
      <c r="GS153" s="79"/>
      <c r="GT153" s="79"/>
      <c r="GU153" s="79"/>
      <c r="GV153" s="79"/>
      <c r="GW153" s="79"/>
      <c r="GX153" s="79"/>
      <c r="GY153" s="79"/>
      <c r="GZ153" s="79"/>
      <c r="HA153" s="79"/>
      <c r="HB153" s="79"/>
      <c r="HC153" s="79"/>
      <c r="HD153" s="79"/>
      <c r="HE153" s="79"/>
      <c r="HF153" s="79"/>
      <c r="HG153" s="79"/>
      <c r="HH153" s="79"/>
      <c r="HI153" s="79"/>
      <c r="HJ153" s="79"/>
      <c r="HK153" s="79"/>
      <c r="HL153" s="79"/>
      <c r="HM153" s="79"/>
      <c r="HN153" s="79"/>
      <c r="HO153" s="79"/>
      <c r="HP153" s="79"/>
      <c r="HQ153" s="79"/>
      <c r="HR153" s="79"/>
      <c r="HS153" s="79"/>
      <c r="HT153" s="79"/>
      <c r="HU153" s="79"/>
      <c r="HV153" s="79"/>
      <c r="HW153" s="79"/>
      <c r="HX153" s="79"/>
      <c r="HY153" s="79"/>
      <c r="HZ153" s="79"/>
      <c r="IA153" s="79"/>
      <c r="IB153" s="79"/>
      <c r="IC153" s="79"/>
      <c r="ID153" s="79"/>
      <c r="IE153" s="79"/>
      <c r="IF153" s="79"/>
      <c r="IG153" s="79"/>
      <c r="IH153" s="79"/>
      <c r="II153" s="79"/>
      <c r="IJ153" s="79"/>
      <c r="IK153" s="79"/>
      <c r="IL153" s="79"/>
      <c r="IM153" s="79"/>
      <c r="IN153" s="79"/>
      <c r="IO153" s="79"/>
      <c r="IP153" s="79"/>
      <c r="IQ153" s="79"/>
      <c r="IR153" s="79"/>
      <c r="IS153" s="79"/>
      <c r="IT153" s="79"/>
      <c r="IU153" s="79"/>
      <c r="IV153" s="79"/>
    </row>
    <row r="154" customFormat="false" ht="16.25" hidden="false" customHeight="false" outlineLevel="0" collapsed="false">
      <c r="A154" s="51"/>
      <c r="B154" s="52"/>
      <c r="C154" s="53" t="n">
        <v>660</v>
      </c>
      <c r="D154" s="54" t="n">
        <v>36.5934066</v>
      </c>
      <c r="E154" s="54" t="n">
        <v>48.2962963</v>
      </c>
      <c r="F154" s="54" t="n">
        <v>48.2962963</v>
      </c>
      <c r="G154" s="55" t="n">
        <f aca="false">-0.8171288+0.00199354*C154</f>
        <v>0.4986076</v>
      </c>
      <c r="H154" s="56" t="n">
        <f aca="false">-3.600612+0.099493*D154</f>
        <v>0.0401758028538</v>
      </c>
      <c r="I154" s="56" t="n">
        <f aca="false">1.528896-0.030108*F154</f>
        <v>0.0747911109996</v>
      </c>
      <c r="J154" s="57" t="n">
        <v>-0.703497</v>
      </c>
      <c r="K154" s="57" t="n">
        <v>-1.478095</v>
      </c>
      <c r="L154" s="57" t="n">
        <v>-0.9632293</v>
      </c>
      <c r="M154" s="58" t="n">
        <f aca="false">IF(G154&lt;J154,J154,G154)</f>
        <v>0.4986076</v>
      </c>
      <c r="N154" s="58" t="n">
        <f aca="false">IF(H154&lt;K154,K154,H154)</f>
        <v>0.0401758028538</v>
      </c>
      <c r="O154" s="58" t="n">
        <f aca="false">IF(I154&lt;L154,L154,I154)</f>
        <v>0.0747911109996</v>
      </c>
      <c r="P154" s="57" t="n">
        <v>0.7796967</v>
      </c>
      <c r="Q154" s="57" t="n">
        <v>1.060741</v>
      </c>
      <c r="R154" s="57" t="n">
        <v>0.6249807</v>
      </c>
      <c r="S154" s="58" t="n">
        <f aca="false">IF(M154&gt;P154,P154,M154)</f>
        <v>0.4986076</v>
      </c>
      <c r="T154" s="58" t="n">
        <f aca="false">IF(N154&gt;Q154,Q154,N154)</f>
        <v>0.0401758028538</v>
      </c>
      <c r="U154" s="58" t="n">
        <f aca="false">IF(O154&gt;R154,R154,O154)</f>
        <v>0.0747911109996</v>
      </c>
      <c r="V154" s="59" t="n">
        <f aca="false">ABS(J154)</f>
        <v>0.703497</v>
      </c>
      <c r="W154" s="59" t="n">
        <f aca="false">ABS(K154)</f>
        <v>1.478095</v>
      </c>
      <c r="X154" s="59" t="n">
        <f aca="false">ABS(L154)</f>
        <v>0.9632293</v>
      </c>
      <c r="Y154" s="59" t="n">
        <f aca="false">S154+V154</f>
        <v>1.2021046</v>
      </c>
      <c r="Z154" s="59" t="n">
        <f aca="false">T154+W154</f>
        <v>1.5182708028538</v>
      </c>
      <c r="AA154" s="59" t="n">
        <f aca="false">U154+X154</f>
        <v>1.0380204109996</v>
      </c>
      <c r="AB154" s="60" t="n">
        <f aca="false">P154+(ABS(J154))</f>
        <v>1.4831937</v>
      </c>
      <c r="AC154" s="60" t="n">
        <f aca="false">Q154+(ABS(K154))</f>
        <v>2.538836</v>
      </c>
      <c r="AD154" s="60" t="n">
        <f aca="false">R154+(ABS(L154))</f>
        <v>1.58821</v>
      </c>
      <c r="AE154" s="61" t="n">
        <f aca="false">Y154/AB154*100</f>
        <v>81.048389027003</v>
      </c>
      <c r="AF154" s="61" t="n">
        <f aca="false">Z154/AC154*100</f>
        <v>59.8018463127906</v>
      </c>
      <c r="AG154" s="61" t="n">
        <f aca="false">100-(AA154/AD154*100)</f>
        <v>34.6421184226519</v>
      </c>
      <c r="AH154" s="60" t="n">
        <f aca="false">100/(SUM(AE154:AG154))</f>
        <v>0.569825396127313</v>
      </c>
      <c r="AI154" s="62" t="n">
        <f aca="false">SUM(AK154:AM154)</f>
        <v>100</v>
      </c>
      <c r="AJ154" s="63" t="str">
        <f aca="false">IF(AI154=100,"OK","Error!")</f>
        <v>OK</v>
      </c>
      <c r="AK154" s="16" t="n">
        <f aca="false">AE154*$AH154</f>
        <v>46.1834303827925</v>
      </c>
      <c r="AL154" s="16" t="n">
        <f aca="false">AF154*$AH154</f>
        <v>34.0766107643306</v>
      </c>
      <c r="AM154" s="16" t="n">
        <f aca="false">AG154*$AH154</f>
        <v>19.7399588528769</v>
      </c>
      <c r="AN154" s="64" t="str">
        <f aca="false">CONCATENATE("",ROUND(AK154,0)," : ",ROUND(AL154,0)," : ",ROUND(AM154,0)," %")</f>
        <v>46 : 34 : 20 %</v>
      </c>
      <c r="AO154" s="46" t="n">
        <f aca="false">BJ154</f>
        <v>0</v>
      </c>
      <c r="AP154" s="65" t="n">
        <f aca="false">AL154</f>
        <v>34.0766107643306</v>
      </c>
      <c r="AQ154" s="65" t="n">
        <f aca="false">AK154</f>
        <v>46.1834303827925</v>
      </c>
      <c r="AR154" s="65" t="n">
        <f aca="false">AM154</f>
        <v>19.7399588528769</v>
      </c>
      <c r="AS154" s="66"/>
      <c r="AT154" s="67"/>
      <c r="AU154" s="68"/>
      <c r="AV154" s="63"/>
      <c r="AW154" s="63"/>
      <c r="AX154" s="69"/>
      <c r="AY154" s="70"/>
      <c r="AZ154" s="70"/>
      <c r="BA154" s="70"/>
      <c r="BB154" s="71"/>
      <c r="BC154" s="83"/>
      <c r="BD154" s="73"/>
      <c r="BE154" s="93"/>
      <c r="BF154" s="93"/>
      <c r="BG154" s="73"/>
      <c r="BH154" s="73"/>
      <c r="BI154" s="73"/>
      <c r="BJ154" s="75" t="n">
        <f aca="true">INDIRECT(ADDRESS(5+$EJ154,141))</f>
        <v>0</v>
      </c>
      <c r="BK154" s="73" t="n">
        <v>90</v>
      </c>
      <c r="BL154" s="73" t="n">
        <v>70</v>
      </c>
      <c r="BM154" s="73" t="n">
        <v>70</v>
      </c>
      <c r="BN154" s="73" t="n">
        <v>50</v>
      </c>
      <c r="BO154" s="73" t="n">
        <v>70</v>
      </c>
      <c r="BP154" s="73" t="n">
        <v>50</v>
      </c>
      <c r="BQ154" s="73" t="n">
        <v>50</v>
      </c>
      <c r="BR154" s="73" t="n">
        <v>50</v>
      </c>
      <c r="BS154" s="73" t="n">
        <v>30</v>
      </c>
      <c r="BT154" s="73" t="n">
        <v>50</v>
      </c>
      <c r="BU154" s="73" t="n">
        <v>30</v>
      </c>
      <c r="BV154" s="73" t="n">
        <v>30</v>
      </c>
      <c r="BW154" s="73" t="n">
        <v>30</v>
      </c>
      <c r="BX154" s="73" t="n">
        <v>10</v>
      </c>
      <c r="BY154" s="73" t="n">
        <v>30</v>
      </c>
      <c r="BZ154" s="73" t="n">
        <v>10</v>
      </c>
      <c r="CA154" s="73" t="n">
        <v>10</v>
      </c>
      <c r="CB154" s="73" t="n">
        <v>10</v>
      </c>
      <c r="CC154" s="73" t="n">
        <v>10</v>
      </c>
      <c r="CD154" s="73" t="n">
        <v>10</v>
      </c>
      <c r="CE154" s="73" t="n">
        <v>10</v>
      </c>
      <c r="CF154" s="73" t="n">
        <v>30</v>
      </c>
      <c r="CG154" s="73" t="n">
        <v>10</v>
      </c>
      <c r="CH154" s="73" t="n">
        <v>30</v>
      </c>
      <c r="CI154" s="73" t="n">
        <v>50</v>
      </c>
      <c r="CJ154" s="73" t="n">
        <v>30</v>
      </c>
      <c r="CK154" s="73" t="n">
        <v>50</v>
      </c>
      <c r="CL154" s="73" t="n">
        <v>10</v>
      </c>
      <c r="CM154" s="73" t="n">
        <v>50</v>
      </c>
      <c r="CN154" s="73" t="n">
        <v>70</v>
      </c>
      <c r="CO154" s="73" t="n">
        <v>30</v>
      </c>
      <c r="CP154" s="73" t="n">
        <v>70</v>
      </c>
      <c r="CQ154" s="73" t="n">
        <v>10</v>
      </c>
      <c r="CR154" s="73" t="n">
        <v>50</v>
      </c>
      <c r="CS154" s="73" t="n">
        <v>90</v>
      </c>
      <c r="CT154" s="73" t="n">
        <v>30</v>
      </c>
      <c r="CU154" s="73" t="n">
        <v>70</v>
      </c>
      <c r="CV154" s="73" t="n">
        <v>50</v>
      </c>
      <c r="CW154" s="73" t="n">
        <v>10</v>
      </c>
      <c r="CX154" s="73" t="n">
        <v>30</v>
      </c>
      <c r="CY154" s="73" t="n">
        <v>10</v>
      </c>
      <c r="CZ154" s="73" t="n">
        <v>50</v>
      </c>
      <c r="DA154" s="73" t="n">
        <v>30</v>
      </c>
      <c r="DB154" s="73" t="n">
        <v>10</v>
      </c>
      <c r="DC154" s="73" t="n">
        <v>50</v>
      </c>
      <c r="DD154" s="73" t="n">
        <v>30</v>
      </c>
      <c r="DE154" s="73" t="n">
        <v>70</v>
      </c>
      <c r="DF154" s="73" t="n">
        <v>50</v>
      </c>
      <c r="DG154" s="73" t="n">
        <v>10</v>
      </c>
      <c r="DH154" s="73" t="n">
        <v>70</v>
      </c>
      <c r="DI154" s="73" t="n">
        <v>30</v>
      </c>
      <c r="DJ154" s="73" t="n">
        <v>90</v>
      </c>
      <c r="DK154" s="73" t="n">
        <v>50</v>
      </c>
      <c r="DL154" s="73" t="n">
        <v>10</v>
      </c>
      <c r="DM154" s="73" t="n">
        <v>70</v>
      </c>
      <c r="DN154" s="73" t="n">
        <v>30</v>
      </c>
      <c r="DO154" s="73" t="n">
        <v>50</v>
      </c>
      <c r="DP154" s="76" t="n">
        <f aca="false">($AK154-BK154)^2+($AL154-CD154)^2+($AM154-CW154)^2</f>
        <v>2594.4417573724</v>
      </c>
      <c r="DQ154" s="76" t="n">
        <f aca="false">($AK154-BL154)^2+($AL154-CE154)^2+($AM154-CX154)^2</f>
        <v>1252.18061856903</v>
      </c>
      <c r="DR154" s="76" t="n">
        <f aca="false">($AK154-BM154)^2+($AL154-CF154)^2+($AM154-CY154)^2</f>
        <v>678.714542110882</v>
      </c>
      <c r="DS154" s="76" t="n">
        <f aca="false">($AK154-BN154)^2+($AL154-CG154)^2+($AM154-CZ154)^2</f>
        <v>1509.91947976565</v>
      </c>
      <c r="DT154" s="76" t="n">
        <f aca="false">($AK154-BO154)^2+($AL154-CH154)^2+($AM154-DA154)^2</f>
        <v>689.116187995805</v>
      </c>
      <c r="DU154" s="76" t="n">
        <f aca="false">($AK154-BP154)^2+($AL154-CI154)^2+($AM154-DB154)^2</f>
        <v>362.98732684936</v>
      </c>
      <c r="DV154" s="76" t="n">
        <f aca="false">($AK154-BQ154)^2+($AL154-CJ154)^2+($AM154-DC154)^2</f>
        <v>946.85504919243</v>
      </c>
      <c r="DW154" s="76" t="n">
        <f aca="false">($AK154-BR154)^2+($AL154-CK154)^2+($AM154-DD154)^2</f>
        <v>373.388972734283</v>
      </c>
      <c r="DX154" s="76" t="n">
        <f aca="false">($AK154-BS154)^2+($AL154-CL154)^2+($AM154-DE154)^2</f>
        <v>3367.65834096228</v>
      </c>
      <c r="DY154" s="76" t="n">
        <f aca="false">($AK154-BT154)^2+($AL154-CM154)^2+($AM154-DF154)^2</f>
        <v>1183.79061861921</v>
      </c>
      <c r="DZ154" s="76" t="n">
        <f aca="false">($AK154-BU154)^2+($AL154-CN154)^2+($AM154-DG154)^2</f>
        <v>1647.26011158784</v>
      </c>
      <c r="EA154" s="76" t="n">
        <f aca="false">($AK154-BV154)^2+($AL154-CO154)^2+($AM154-DH154)^2</f>
        <v>2804.59391038905</v>
      </c>
      <c r="EB154" s="76" t="n">
        <f aca="false">($AK154-BW154)^2+($AL154-CP154)^2+($AM154-DI154)^2</f>
        <v>1657.66175747276</v>
      </c>
      <c r="EC154" s="76" t="n">
        <f aca="false">($AK154-BX154)^2+($AL154-CQ154)^2+($AM154-DJ154)^2</f>
        <v>6825.3972021589</v>
      </c>
      <c r="ED154" s="76" t="n">
        <f aca="false">($AK154-BY154)^2+($AL154-CR154)^2+($AM154-DK154)^2</f>
        <v>1431.12783393091</v>
      </c>
      <c r="EE154" s="76" t="n">
        <f aca="false">($AK154-BZ154)^2+($AL154-CS154)^2+($AM154-DL154)^2</f>
        <v>4531.53289632632</v>
      </c>
      <c r="EF154" s="76" t="n">
        <f aca="false">($AK154-CA154)^2+($AL154-CT154)^2+($AM154-DM154)^2</f>
        <v>3851.93112570076</v>
      </c>
      <c r="EG154" s="76" t="n">
        <f aca="false">($AK154-CB154)^2+($AL154-CU154)^2+($AM154-DN154)^2</f>
        <v>2704.99897278446</v>
      </c>
      <c r="EH154" s="76" t="n">
        <f aca="false">($AK154-CC154)^2+($AL154-CV154)^2+($AM154-DO154)^2</f>
        <v>2478.46504924261</v>
      </c>
      <c r="EI154" s="77" t="n">
        <f aca="false">MIN(DP154:EH154)</f>
        <v>362.98732684936</v>
      </c>
      <c r="EJ154" s="78" t="n">
        <f aca="false">MATCH(EI154,DP154:EH154,0)</f>
        <v>6</v>
      </c>
      <c r="EK154" s="73"/>
      <c r="EL154" s="73"/>
      <c r="EM154" s="79"/>
      <c r="EN154" s="25"/>
      <c r="EO154" s="80"/>
      <c r="EP154" s="80"/>
      <c r="EQ154" s="80"/>
      <c r="ER154" s="81"/>
      <c r="ES154" s="79"/>
      <c r="ET154" s="79"/>
      <c r="EU154" s="79"/>
      <c r="EV154" s="79"/>
      <c r="EW154" s="79"/>
      <c r="EX154" s="79"/>
      <c r="EY154" s="79"/>
      <c r="EZ154" s="79"/>
      <c r="FA154" s="79"/>
      <c r="FB154" s="79"/>
      <c r="FC154" s="79"/>
      <c r="FD154" s="79"/>
      <c r="FE154" s="79"/>
      <c r="FF154" s="79"/>
      <c r="FG154" s="79"/>
      <c r="FH154" s="79"/>
      <c r="FI154" s="79"/>
      <c r="FJ154" s="79"/>
      <c r="FK154" s="79"/>
      <c r="FL154" s="79"/>
      <c r="FM154" s="79"/>
      <c r="FN154" s="79"/>
      <c r="FO154" s="79"/>
      <c r="FP154" s="79"/>
      <c r="FQ154" s="79"/>
      <c r="FR154" s="79"/>
      <c r="FS154" s="79"/>
      <c r="FT154" s="79"/>
      <c r="FU154" s="79"/>
      <c r="FV154" s="79"/>
      <c r="FW154" s="79"/>
      <c r="FX154" s="79"/>
      <c r="FY154" s="79"/>
      <c r="FZ154" s="79"/>
      <c r="GA154" s="79"/>
      <c r="GB154" s="79"/>
      <c r="GC154" s="79"/>
      <c r="GD154" s="79"/>
      <c r="GE154" s="79"/>
      <c r="GF154" s="79"/>
      <c r="GG154" s="79"/>
      <c r="GH154" s="79"/>
      <c r="GI154" s="79"/>
      <c r="GJ154" s="79"/>
      <c r="GK154" s="79"/>
      <c r="GL154" s="79"/>
      <c r="GM154" s="79"/>
      <c r="GN154" s="79"/>
      <c r="GO154" s="79"/>
      <c r="GP154" s="79"/>
      <c r="GQ154" s="79"/>
      <c r="GR154" s="79"/>
      <c r="GS154" s="79"/>
      <c r="GT154" s="79"/>
      <c r="GU154" s="79"/>
      <c r="GV154" s="79"/>
      <c r="GW154" s="79"/>
      <c r="GX154" s="79"/>
      <c r="GY154" s="79"/>
      <c r="GZ154" s="79"/>
      <c r="HA154" s="79"/>
      <c r="HB154" s="79"/>
      <c r="HC154" s="79"/>
      <c r="HD154" s="79"/>
      <c r="HE154" s="79"/>
      <c r="HF154" s="79"/>
      <c r="HG154" s="79"/>
      <c r="HH154" s="79"/>
      <c r="HI154" s="79"/>
      <c r="HJ154" s="79"/>
      <c r="HK154" s="79"/>
      <c r="HL154" s="79"/>
      <c r="HM154" s="79"/>
      <c r="HN154" s="79"/>
      <c r="HO154" s="79"/>
      <c r="HP154" s="79"/>
      <c r="HQ154" s="79"/>
      <c r="HR154" s="79"/>
      <c r="HS154" s="79"/>
      <c r="HT154" s="79"/>
      <c r="HU154" s="79"/>
      <c r="HV154" s="79"/>
      <c r="HW154" s="79"/>
      <c r="HX154" s="79"/>
      <c r="HY154" s="79"/>
      <c r="HZ154" s="79"/>
      <c r="IA154" s="79"/>
      <c r="IB154" s="79"/>
      <c r="IC154" s="79"/>
      <c r="ID154" s="79"/>
      <c r="IE154" s="79"/>
      <c r="IF154" s="79"/>
      <c r="IG154" s="79"/>
      <c r="IH154" s="79"/>
      <c r="II154" s="79"/>
      <c r="IJ154" s="79"/>
      <c r="IK154" s="79"/>
      <c r="IL154" s="79"/>
      <c r="IM154" s="79"/>
      <c r="IN154" s="79"/>
      <c r="IO154" s="79"/>
      <c r="IP154" s="79"/>
      <c r="IQ154" s="79"/>
      <c r="IR154" s="79"/>
      <c r="IS154" s="79"/>
      <c r="IT154" s="79"/>
      <c r="IU154" s="79"/>
      <c r="IV154" s="79"/>
    </row>
    <row r="155" customFormat="false" ht="16.25" hidden="false" customHeight="false" outlineLevel="0" collapsed="false">
      <c r="A155" s="51"/>
      <c r="B155" s="52"/>
      <c r="C155" s="53" t="n">
        <v>520</v>
      </c>
      <c r="D155" s="54" t="n">
        <v>34.5535714</v>
      </c>
      <c r="E155" s="54" t="n">
        <v>42.38242894</v>
      </c>
      <c r="F155" s="54" t="n">
        <v>42.38242894</v>
      </c>
      <c r="G155" s="55" t="n">
        <f aca="false">-0.8171288+0.00199354*C155</f>
        <v>0.219512</v>
      </c>
      <c r="H155" s="56" t="n">
        <f aca="false">-3.600612+0.099493*D155</f>
        <v>-0.1627735206998</v>
      </c>
      <c r="I155" s="56" t="n">
        <f aca="false">1.528896-0.030108*F155</f>
        <v>0.25284582947448</v>
      </c>
      <c r="J155" s="57" t="n">
        <v>-0.703497</v>
      </c>
      <c r="K155" s="57" t="n">
        <v>-1.478095</v>
      </c>
      <c r="L155" s="57" t="n">
        <v>-0.9632293</v>
      </c>
      <c r="M155" s="58" t="n">
        <f aca="false">IF(G155&lt;J155,J155,G155)</f>
        <v>0.219512</v>
      </c>
      <c r="N155" s="58" t="n">
        <f aca="false">IF(H155&lt;K155,K155,H155)</f>
        <v>-0.1627735206998</v>
      </c>
      <c r="O155" s="58" t="n">
        <f aca="false">IF(I155&lt;L155,L155,I155)</f>
        <v>0.25284582947448</v>
      </c>
      <c r="P155" s="57" t="n">
        <v>0.7796967</v>
      </c>
      <c r="Q155" s="57" t="n">
        <v>1.060741</v>
      </c>
      <c r="R155" s="57" t="n">
        <v>0.6249807</v>
      </c>
      <c r="S155" s="58" t="n">
        <f aca="false">IF(M155&gt;P155,P155,M155)</f>
        <v>0.219512</v>
      </c>
      <c r="T155" s="58" t="n">
        <f aca="false">IF(N155&gt;Q155,Q155,N155)</f>
        <v>-0.1627735206998</v>
      </c>
      <c r="U155" s="58" t="n">
        <f aca="false">IF(O155&gt;R155,R155,O155)</f>
        <v>0.25284582947448</v>
      </c>
      <c r="V155" s="59" t="n">
        <f aca="false">ABS(J155)</f>
        <v>0.703497</v>
      </c>
      <c r="W155" s="59" t="n">
        <f aca="false">ABS(K155)</f>
        <v>1.478095</v>
      </c>
      <c r="X155" s="59" t="n">
        <f aca="false">ABS(L155)</f>
        <v>0.9632293</v>
      </c>
      <c r="Y155" s="59" t="n">
        <f aca="false">S155+V155</f>
        <v>0.923009</v>
      </c>
      <c r="Z155" s="59" t="n">
        <f aca="false">T155+W155</f>
        <v>1.3153214793002</v>
      </c>
      <c r="AA155" s="59" t="n">
        <f aca="false">U155+X155</f>
        <v>1.21607512947448</v>
      </c>
      <c r="AB155" s="60" t="n">
        <f aca="false">P155+(ABS(J155))</f>
        <v>1.4831937</v>
      </c>
      <c r="AC155" s="60" t="n">
        <f aca="false">Q155+(ABS(K155))</f>
        <v>2.538836</v>
      </c>
      <c r="AD155" s="60" t="n">
        <f aca="false">R155+(ABS(L155))</f>
        <v>1.58821</v>
      </c>
      <c r="AE155" s="61" t="n">
        <f aca="false">Y155/AB155*100</f>
        <v>62.2311839647107</v>
      </c>
      <c r="AF155" s="61" t="n">
        <f aca="false">Z155/AC155*100</f>
        <v>51.8080521664338</v>
      </c>
      <c r="AG155" s="61" t="n">
        <f aca="false">100-(AA155/AD155*100)</f>
        <v>23.4310872318849</v>
      </c>
      <c r="AH155" s="60" t="n">
        <f aca="false">100/(SUM(AE155:AG155))</f>
        <v>0.727429728494357</v>
      </c>
      <c r="AI155" s="62" t="n">
        <f aca="false">SUM(AK155:AM155)</f>
        <v>100</v>
      </c>
      <c r="AJ155" s="63" t="str">
        <f aca="false">IF(AI155=100,"OK","Error!")</f>
        <v>OK</v>
      </c>
      <c r="AK155" s="16" t="n">
        <f aca="false">AE155*$AH155</f>
        <v>45.2688132553319</v>
      </c>
      <c r="AL155" s="16" t="n">
        <f aca="false">AF155*$AH155</f>
        <v>37.6867173212504</v>
      </c>
      <c r="AM155" s="16" t="n">
        <f aca="false">AG155*$AH155</f>
        <v>17.0444694234177</v>
      </c>
      <c r="AN155" s="64" t="str">
        <f aca="false">CONCATENATE("",ROUND(AK155,0)," : ",ROUND(AL155,0)," : ",ROUND(AM155,0)," %")</f>
        <v>45 : 38 : 17 %</v>
      </c>
      <c r="AO155" s="46" t="n">
        <f aca="false">BJ155</f>
        <v>0</v>
      </c>
      <c r="AP155" s="65" t="n">
        <f aca="false">AL155</f>
        <v>37.6867173212504</v>
      </c>
      <c r="AQ155" s="65" t="n">
        <f aca="false">AK155</f>
        <v>45.2688132553319</v>
      </c>
      <c r="AR155" s="65" t="n">
        <f aca="false">AM155</f>
        <v>17.0444694234177</v>
      </c>
      <c r="AS155" s="66"/>
      <c r="AT155" s="67"/>
      <c r="AU155" s="68"/>
      <c r="AV155" s="63"/>
      <c r="AW155" s="63"/>
      <c r="AX155" s="69"/>
      <c r="AY155" s="70"/>
      <c r="AZ155" s="70"/>
      <c r="BA155" s="70"/>
      <c r="BB155" s="71"/>
      <c r="BC155" s="85"/>
      <c r="BD155" s="73"/>
      <c r="BE155" s="74"/>
      <c r="BF155" s="74"/>
      <c r="BG155" s="73"/>
      <c r="BH155" s="73"/>
      <c r="BI155" s="73"/>
      <c r="BJ155" s="75" t="n">
        <f aca="true">INDIRECT(ADDRESS(5+$EJ155,141))</f>
        <v>0</v>
      </c>
      <c r="BK155" s="73" t="n">
        <v>90</v>
      </c>
      <c r="BL155" s="73" t="n">
        <v>70</v>
      </c>
      <c r="BM155" s="73" t="n">
        <v>70</v>
      </c>
      <c r="BN155" s="73" t="n">
        <v>50</v>
      </c>
      <c r="BO155" s="73" t="n">
        <v>70</v>
      </c>
      <c r="BP155" s="73" t="n">
        <v>50</v>
      </c>
      <c r="BQ155" s="73" t="n">
        <v>50</v>
      </c>
      <c r="BR155" s="73" t="n">
        <v>50</v>
      </c>
      <c r="BS155" s="73" t="n">
        <v>30</v>
      </c>
      <c r="BT155" s="73" t="n">
        <v>50</v>
      </c>
      <c r="BU155" s="73" t="n">
        <v>30</v>
      </c>
      <c r="BV155" s="73" t="n">
        <v>30</v>
      </c>
      <c r="BW155" s="73" t="n">
        <v>30</v>
      </c>
      <c r="BX155" s="73" t="n">
        <v>10</v>
      </c>
      <c r="BY155" s="73" t="n">
        <v>30</v>
      </c>
      <c r="BZ155" s="73" t="n">
        <v>10</v>
      </c>
      <c r="CA155" s="73" t="n">
        <v>10</v>
      </c>
      <c r="CB155" s="73" t="n">
        <v>10</v>
      </c>
      <c r="CC155" s="73" t="n">
        <v>10</v>
      </c>
      <c r="CD155" s="73" t="n">
        <v>10</v>
      </c>
      <c r="CE155" s="73" t="n">
        <v>10</v>
      </c>
      <c r="CF155" s="73" t="n">
        <v>30</v>
      </c>
      <c r="CG155" s="73" t="n">
        <v>10</v>
      </c>
      <c r="CH155" s="73" t="n">
        <v>30</v>
      </c>
      <c r="CI155" s="73" t="n">
        <v>50</v>
      </c>
      <c r="CJ155" s="73" t="n">
        <v>30</v>
      </c>
      <c r="CK155" s="73" t="n">
        <v>50</v>
      </c>
      <c r="CL155" s="73" t="n">
        <v>10</v>
      </c>
      <c r="CM155" s="73" t="n">
        <v>50</v>
      </c>
      <c r="CN155" s="73" t="n">
        <v>70</v>
      </c>
      <c r="CO155" s="73" t="n">
        <v>30</v>
      </c>
      <c r="CP155" s="73" t="n">
        <v>70</v>
      </c>
      <c r="CQ155" s="73" t="n">
        <v>10</v>
      </c>
      <c r="CR155" s="73" t="n">
        <v>50</v>
      </c>
      <c r="CS155" s="73" t="n">
        <v>90</v>
      </c>
      <c r="CT155" s="73" t="n">
        <v>30</v>
      </c>
      <c r="CU155" s="73" t="n">
        <v>70</v>
      </c>
      <c r="CV155" s="73" t="n">
        <v>50</v>
      </c>
      <c r="CW155" s="73" t="n">
        <v>10</v>
      </c>
      <c r="CX155" s="73" t="n">
        <v>30</v>
      </c>
      <c r="CY155" s="73" t="n">
        <v>10</v>
      </c>
      <c r="CZ155" s="73" t="n">
        <v>50</v>
      </c>
      <c r="DA155" s="73" t="n">
        <v>30</v>
      </c>
      <c r="DB155" s="73" t="n">
        <v>10</v>
      </c>
      <c r="DC155" s="73" t="n">
        <v>50</v>
      </c>
      <c r="DD155" s="73" t="n">
        <v>30</v>
      </c>
      <c r="DE155" s="73" t="n">
        <v>70</v>
      </c>
      <c r="DF155" s="73" t="n">
        <v>50</v>
      </c>
      <c r="DG155" s="73" t="n">
        <v>10</v>
      </c>
      <c r="DH155" s="73" t="n">
        <v>70</v>
      </c>
      <c r="DI155" s="73" t="n">
        <v>30</v>
      </c>
      <c r="DJ155" s="73" t="n">
        <v>90</v>
      </c>
      <c r="DK155" s="73" t="n">
        <v>50</v>
      </c>
      <c r="DL155" s="73" t="n">
        <v>10</v>
      </c>
      <c r="DM155" s="73" t="n">
        <v>70</v>
      </c>
      <c r="DN155" s="73" t="n">
        <v>30</v>
      </c>
      <c r="DO155" s="73" t="n">
        <v>50</v>
      </c>
      <c r="DP155" s="76" t="n">
        <f aca="false">($AK155-BK155)^2+($AL155-CD155)^2+($AM155-CW155)^2</f>
        <v>2817.05793307066</v>
      </c>
      <c r="DQ155" s="76" t="n">
        <f aca="false">($AK155-BL155)^2+($AL155-CE155)^2+($AM155-CX155)^2</f>
        <v>1546.03168634723</v>
      </c>
      <c r="DR155" s="76" t="n">
        <f aca="false">($AK155-BM155)^2+($AL155-CF155)^2+($AM155-CY155)^2</f>
        <v>720.341770433923</v>
      </c>
      <c r="DS155" s="76" t="n">
        <f aca="false">($AK155-BN155)^2+($AL155-CG155)^2+($AM155-CZ155)^2</f>
        <v>1875.0054396238</v>
      </c>
      <c r="DT155" s="76" t="n">
        <f aca="false">($AK155-BO155)^2+($AL155-CH155)^2+($AM155-DA155)^2</f>
        <v>838.562993497217</v>
      </c>
      <c r="DU155" s="76" t="n">
        <f aca="false">($AK155-BP155)^2+($AL155-CI155)^2+($AM155-DB155)^2</f>
        <v>223.625607797184</v>
      </c>
      <c r="DV155" s="76" t="n">
        <f aca="false">($AK155-BQ155)^2+($AL155-CJ155)^2+($AM155-DC155)^2</f>
        <v>1167.53674677379</v>
      </c>
      <c r="DW155" s="76" t="n">
        <f aca="false">($AK155-BR155)^2+($AL155-CK155)^2+($AM155-DD155)^2</f>
        <v>341.846830860477</v>
      </c>
      <c r="DX155" s="76" t="n">
        <f aca="false">($AK155-BS155)^2+($AL155-CL155)^2+($AM155-DE155)^2</f>
        <v>3803.97919290037</v>
      </c>
      <c r="DY155" s="76" t="n">
        <f aca="false">($AK155-BT155)^2+($AL155-CM155)^2+($AM155-DF155)^2</f>
        <v>1260.06805392377</v>
      </c>
      <c r="DZ155" s="76" t="n">
        <f aca="false">($AK155-BU155)^2+($AL155-CN155)^2+($AM155-DG155)^2</f>
        <v>1326.90944516044</v>
      </c>
      <c r="EA155" s="76" t="n">
        <f aca="false">($AK155-BV155)^2+($AL155-CO155)^2+($AM155-DH155)^2</f>
        <v>3096.51050005036</v>
      </c>
      <c r="EB155" s="76" t="n">
        <f aca="false">($AK155-BW155)^2+($AL155-CP155)^2+($AM155-DI155)^2</f>
        <v>1445.13066822374</v>
      </c>
      <c r="EC155" s="76" t="n">
        <f aca="false">($AK155-BX155)^2+($AL155-CQ155)^2+($AM155-DJ155)^2</f>
        <v>7332.95294617695</v>
      </c>
      <c r="ED155" s="76" t="n">
        <f aca="false">($AK155-BY155)^2+($AL155-CR155)^2+($AM155-DK155)^2</f>
        <v>1470.82058413705</v>
      </c>
      <c r="EE155" s="76" t="n">
        <f aca="false">($AK155-BZ155)^2+($AL155-CS155)^2+($AM155-DL155)^2</f>
        <v>4030.19328252371</v>
      </c>
      <c r="EF155" s="76" t="n">
        <f aca="false">($AK155-CA155)^2+($AL155-CT155)^2+($AM155-DM155)^2</f>
        <v>4107.26303026364</v>
      </c>
      <c r="EG155" s="76" t="n">
        <f aca="false">($AK155-CB155)^2+($AL155-CU155)^2+($AM155-DN155)^2</f>
        <v>2455.88319843702</v>
      </c>
      <c r="EH155" s="76" t="n">
        <f aca="false">($AK155-CC155)^2+($AL155-CV155)^2+($AM155-DO155)^2</f>
        <v>2481.57311435032</v>
      </c>
      <c r="EI155" s="77" t="n">
        <f aca="false">MIN(DP155:EH155)</f>
        <v>223.625607797184</v>
      </c>
      <c r="EJ155" s="78" t="n">
        <f aca="false">MATCH(EI155,DP155:EH155,0)</f>
        <v>6</v>
      </c>
      <c r="EK155" s="73"/>
      <c r="EL155" s="73"/>
      <c r="EM155" s="79"/>
      <c r="EN155" s="25"/>
      <c r="EO155" s="80"/>
      <c r="EP155" s="80"/>
      <c r="EQ155" s="80"/>
      <c r="ER155" s="81"/>
      <c r="ES155" s="79"/>
      <c r="ET155" s="79"/>
      <c r="EU155" s="79"/>
      <c r="EV155" s="79"/>
      <c r="EW155" s="79"/>
      <c r="EX155" s="79"/>
      <c r="EY155" s="79"/>
      <c r="EZ155" s="79"/>
      <c r="FA155" s="79"/>
      <c r="FB155" s="79"/>
      <c r="FC155" s="79"/>
      <c r="FD155" s="79"/>
      <c r="FE155" s="79"/>
      <c r="FF155" s="79"/>
      <c r="FG155" s="79"/>
      <c r="FH155" s="79"/>
      <c r="FI155" s="79"/>
      <c r="FJ155" s="79"/>
      <c r="FK155" s="79"/>
      <c r="FL155" s="79"/>
      <c r="FM155" s="79"/>
      <c r="FN155" s="79"/>
      <c r="FO155" s="79"/>
      <c r="FP155" s="79"/>
      <c r="FQ155" s="79"/>
      <c r="FR155" s="79"/>
      <c r="FS155" s="79"/>
      <c r="FT155" s="79"/>
      <c r="FU155" s="79"/>
      <c r="FV155" s="79"/>
      <c r="FW155" s="79"/>
      <c r="FX155" s="79"/>
      <c r="FY155" s="79"/>
      <c r="FZ155" s="79"/>
      <c r="GA155" s="79"/>
      <c r="GB155" s="79"/>
      <c r="GC155" s="79"/>
      <c r="GD155" s="79"/>
      <c r="GE155" s="79"/>
      <c r="GF155" s="79"/>
      <c r="GG155" s="79"/>
      <c r="GH155" s="79"/>
      <c r="GI155" s="79"/>
      <c r="GJ155" s="79"/>
      <c r="GK155" s="79"/>
      <c r="GL155" s="79"/>
      <c r="GM155" s="79"/>
      <c r="GN155" s="79"/>
      <c r="GO155" s="79"/>
      <c r="GP155" s="79"/>
      <c r="GQ155" s="79"/>
      <c r="GR155" s="79"/>
      <c r="GS155" s="79"/>
      <c r="GT155" s="79"/>
      <c r="GU155" s="79"/>
      <c r="GV155" s="79"/>
      <c r="GW155" s="79"/>
      <c r="GX155" s="79"/>
      <c r="GY155" s="79"/>
      <c r="GZ155" s="79"/>
      <c r="HA155" s="79"/>
      <c r="HB155" s="79"/>
      <c r="HC155" s="79"/>
      <c r="HD155" s="79"/>
      <c r="HE155" s="79"/>
      <c r="HF155" s="79"/>
      <c r="HG155" s="79"/>
      <c r="HH155" s="79"/>
      <c r="HI155" s="79"/>
      <c r="HJ155" s="79"/>
      <c r="HK155" s="79"/>
      <c r="HL155" s="79"/>
      <c r="HM155" s="79"/>
      <c r="HN155" s="79"/>
      <c r="HO155" s="79"/>
      <c r="HP155" s="79"/>
      <c r="HQ155" s="79"/>
      <c r="HR155" s="79"/>
      <c r="HS155" s="79"/>
      <c r="HT155" s="79"/>
      <c r="HU155" s="79"/>
      <c r="HV155" s="79"/>
      <c r="HW155" s="79"/>
      <c r="HX155" s="79"/>
      <c r="HY155" s="79"/>
      <c r="HZ155" s="79"/>
      <c r="IA155" s="79"/>
      <c r="IB155" s="79"/>
      <c r="IC155" s="79"/>
      <c r="ID155" s="79"/>
      <c r="IE155" s="79"/>
      <c r="IF155" s="79"/>
      <c r="IG155" s="79"/>
      <c r="IH155" s="79"/>
      <c r="II155" s="79"/>
      <c r="IJ155" s="79"/>
      <c r="IK155" s="79"/>
      <c r="IL155" s="79"/>
      <c r="IM155" s="79"/>
      <c r="IN155" s="79"/>
      <c r="IO155" s="79"/>
      <c r="IP155" s="79"/>
      <c r="IQ155" s="79"/>
      <c r="IR155" s="79"/>
      <c r="IS155" s="79"/>
      <c r="IT155" s="79"/>
      <c r="IU155" s="79"/>
      <c r="IV155" s="79"/>
    </row>
    <row r="156" customFormat="false" ht="16.25" hidden="false" customHeight="false" outlineLevel="0" collapsed="false">
      <c r="A156" s="51"/>
      <c r="B156" s="52"/>
      <c r="C156" s="53" t="n">
        <v>650</v>
      </c>
      <c r="D156" s="54" t="n">
        <v>39.3589744</v>
      </c>
      <c r="E156" s="54" t="n">
        <v>37.97032211</v>
      </c>
      <c r="F156" s="54" t="n">
        <v>37.97032211</v>
      </c>
      <c r="G156" s="55" t="n">
        <f aca="false">-0.8171288+0.00199354*C156</f>
        <v>0.4786722</v>
      </c>
      <c r="H156" s="56" t="n">
        <f aca="false">-3.600612+0.099493*D156</f>
        <v>0.3153304399792</v>
      </c>
      <c r="I156" s="56" t="n">
        <f aca="false">1.528896-0.030108*F156</f>
        <v>0.38568554191212</v>
      </c>
      <c r="J156" s="57" t="n">
        <v>-0.703497</v>
      </c>
      <c r="K156" s="57" t="n">
        <v>-1.478095</v>
      </c>
      <c r="L156" s="57" t="n">
        <v>-0.9632293</v>
      </c>
      <c r="M156" s="58" t="n">
        <f aca="false">IF(G156&lt;J156,J156,G156)</f>
        <v>0.4786722</v>
      </c>
      <c r="N156" s="58" t="n">
        <f aca="false">IF(H156&lt;K156,K156,H156)</f>
        <v>0.3153304399792</v>
      </c>
      <c r="O156" s="58" t="n">
        <f aca="false">IF(I156&lt;L156,L156,I156)</f>
        <v>0.38568554191212</v>
      </c>
      <c r="P156" s="57" t="n">
        <v>0.7796967</v>
      </c>
      <c r="Q156" s="57" t="n">
        <v>1.060741</v>
      </c>
      <c r="R156" s="57" t="n">
        <v>0.6249807</v>
      </c>
      <c r="S156" s="58" t="n">
        <f aca="false">IF(M156&gt;P156,P156,M156)</f>
        <v>0.4786722</v>
      </c>
      <c r="T156" s="58" t="n">
        <f aca="false">IF(N156&gt;Q156,Q156,N156)</f>
        <v>0.3153304399792</v>
      </c>
      <c r="U156" s="58" t="n">
        <f aca="false">IF(O156&gt;R156,R156,O156)</f>
        <v>0.38568554191212</v>
      </c>
      <c r="V156" s="59" t="n">
        <f aca="false">ABS(J156)</f>
        <v>0.703497</v>
      </c>
      <c r="W156" s="59" t="n">
        <f aca="false">ABS(K156)</f>
        <v>1.478095</v>
      </c>
      <c r="X156" s="59" t="n">
        <f aca="false">ABS(L156)</f>
        <v>0.9632293</v>
      </c>
      <c r="Y156" s="59" t="n">
        <f aca="false">S156+V156</f>
        <v>1.1821692</v>
      </c>
      <c r="Z156" s="59" t="n">
        <f aca="false">T156+W156</f>
        <v>1.7934254399792</v>
      </c>
      <c r="AA156" s="59" t="n">
        <f aca="false">U156+X156</f>
        <v>1.34891484191212</v>
      </c>
      <c r="AB156" s="60" t="n">
        <f aca="false">P156+(ABS(J156))</f>
        <v>1.4831937</v>
      </c>
      <c r="AC156" s="60" t="n">
        <f aca="false">Q156+(ABS(K156))</f>
        <v>2.538836</v>
      </c>
      <c r="AD156" s="60" t="n">
        <f aca="false">R156+(ABS(L156))</f>
        <v>1.58821</v>
      </c>
      <c r="AE156" s="61" t="n">
        <f aca="false">Y156/AB156*100</f>
        <v>79.704302951125</v>
      </c>
      <c r="AF156" s="61" t="n">
        <f aca="false">Z156/AC156*100</f>
        <v>70.6396726680731</v>
      </c>
      <c r="AG156" s="61" t="n">
        <f aca="false">100-(AA156/AD156*100)</f>
        <v>15.0669721313856</v>
      </c>
      <c r="AH156" s="60" t="n">
        <f aca="false">100/(SUM(AE156:AG156))</f>
        <v>0.604554906189074</v>
      </c>
      <c r="AI156" s="62" t="n">
        <f aca="false">SUM(AK156:AM156)</f>
        <v>100</v>
      </c>
      <c r="AJ156" s="63" t="str">
        <f aca="false">IF(AI156=100,"OK","Error!")</f>
        <v>OK</v>
      </c>
      <c r="AK156" s="16" t="n">
        <f aca="false">AE156*$AH156</f>
        <v>48.1856273934829</v>
      </c>
      <c r="AL156" s="16" t="n">
        <f aca="false">AF156*$AH156</f>
        <v>42.7055606830738</v>
      </c>
      <c r="AM156" s="16" t="n">
        <f aca="false">AG156*$AH156</f>
        <v>9.10881192344323</v>
      </c>
      <c r="AN156" s="64" t="str">
        <f aca="false">CONCATENATE("",ROUND(AK156,0)," : ",ROUND(AL156,0)," : ",ROUND(AM156,0)," %")</f>
        <v>48 : 43 : 9 %</v>
      </c>
      <c r="AO156" s="46" t="n">
        <f aca="false">BJ156</f>
        <v>0</v>
      </c>
      <c r="AP156" s="65" t="n">
        <f aca="false">AL156</f>
        <v>42.7055606830738</v>
      </c>
      <c r="AQ156" s="65" t="n">
        <f aca="false">AK156</f>
        <v>48.1856273934829</v>
      </c>
      <c r="AR156" s="65" t="n">
        <f aca="false">AM156</f>
        <v>9.10881192344323</v>
      </c>
      <c r="AS156" s="66"/>
      <c r="AT156" s="67"/>
      <c r="AU156" s="68"/>
      <c r="AV156" s="63"/>
      <c r="AW156" s="63"/>
      <c r="AX156" s="69"/>
      <c r="AY156" s="70"/>
      <c r="AZ156" s="70"/>
      <c r="BA156" s="70"/>
      <c r="BB156" s="71"/>
      <c r="BC156" s="83"/>
      <c r="BD156" s="73"/>
      <c r="BE156" s="74"/>
      <c r="BF156" s="74"/>
      <c r="BG156" s="73"/>
      <c r="BH156" s="73"/>
      <c r="BI156" s="73"/>
      <c r="BJ156" s="75" t="n">
        <f aca="true">INDIRECT(ADDRESS(5+$EJ156,141))</f>
        <v>0</v>
      </c>
      <c r="BK156" s="73" t="n">
        <v>90</v>
      </c>
      <c r="BL156" s="73" t="n">
        <v>70</v>
      </c>
      <c r="BM156" s="73" t="n">
        <v>70</v>
      </c>
      <c r="BN156" s="73" t="n">
        <v>50</v>
      </c>
      <c r="BO156" s="73" t="n">
        <v>70</v>
      </c>
      <c r="BP156" s="73" t="n">
        <v>50</v>
      </c>
      <c r="BQ156" s="73" t="n">
        <v>50</v>
      </c>
      <c r="BR156" s="73" t="n">
        <v>50</v>
      </c>
      <c r="BS156" s="73" t="n">
        <v>30</v>
      </c>
      <c r="BT156" s="73" t="n">
        <v>50</v>
      </c>
      <c r="BU156" s="73" t="n">
        <v>30</v>
      </c>
      <c r="BV156" s="73" t="n">
        <v>30</v>
      </c>
      <c r="BW156" s="73" t="n">
        <v>30</v>
      </c>
      <c r="BX156" s="73" t="n">
        <v>10</v>
      </c>
      <c r="BY156" s="73" t="n">
        <v>30</v>
      </c>
      <c r="BZ156" s="73" t="n">
        <v>10</v>
      </c>
      <c r="CA156" s="73" t="n">
        <v>10</v>
      </c>
      <c r="CB156" s="73" t="n">
        <v>10</v>
      </c>
      <c r="CC156" s="73" t="n">
        <v>10</v>
      </c>
      <c r="CD156" s="73" t="n">
        <v>10</v>
      </c>
      <c r="CE156" s="73" t="n">
        <v>10</v>
      </c>
      <c r="CF156" s="73" t="n">
        <v>30</v>
      </c>
      <c r="CG156" s="73" t="n">
        <v>10</v>
      </c>
      <c r="CH156" s="73" t="n">
        <v>30</v>
      </c>
      <c r="CI156" s="73" t="n">
        <v>50</v>
      </c>
      <c r="CJ156" s="73" t="n">
        <v>30</v>
      </c>
      <c r="CK156" s="73" t="n">
        <v>50</v>
      </c>
      <c r="CL156" s="73" t="n">
        <v>10</v>
      </c>
      <c r="CM156" s="73" t="n">
        <v>50</v>
      </c>
      <c r="CN156" s="73" t="n">
        <v>70</v>
      </c>
      <c r="CO156" s="73" t="n">
        <v>30</v>
      </c>
      <c r="CP156" s="73" t="n">
        <v>70</v>
      </c>
      <c r="CQ156" s="73" t="n">
        <v>10</v>
      </c>
      <c r="CR156" s="73" t="n">
        <v>50</v>
      </c>
      <c r="CS156" s="73" t="n">
        <v>90</v>
      </c>
      <c r="CT156" s="73" t="n">
        <v>30</v>
      </c>
      <c r="CU156" s="73" t="n">
        <v>70</v>
      </c>
      <c r="CV156" s="73" t="n">
        <v>50</v>
      </c>
      <c r="CW156" s="73" t="n">
        <v>10</v>
      </c>
      <c r="CX156" s="73" t="n">
        <v>30</v>
      </c>
      <c r="CY156" s="73" t="n">
        <v>10</v>
      </c>
      <c r="CZ156" s="73" t="n">
        <v>50</v>
      </c>
      <c r="DA156" s="73" t="n">
        <v>30</v>
      </c>
      <c r="DB156" s="73" t="n">
        <v>10</v>
      </c>
      <c r="DC156" s="73" t="n">
        <v>50</v>
      </c>
      <c r="DD156" s="73" t="n">
        <v>30</v>
      </c>
      <c r="DE156" s="73" t="n">
        <v>70</v>
      </c>
      <c r="DF156" s="73" t="n">
        <v>50</v>
      </c>
      <c r="DG156" s="73" t="n">
        <v>10</v>
      </c>
      <c r="DH156" s="73" t="n">
        <v>70</v>
      </c>
      <c r="DI156" s="73" t="n">
        <v>30</v>
      </c>
      <c r="DJ156" s="73" t="n">
        <v>90</v>
      </c>
      <c r="DK156" s="73" t="n">
        <v>50</v>
      </c>
      <c r="DL156" s="73" t="n">
        <v>10</v>
      </c>
      <c r="DM156" s="73" t="n">
        <v>70</v>
      </c>
      <c r="DN156" s="73" t="n">
        <v>30</v>
      </c>
      <c r="DO156" s="73" t="n">
        <v>50</v>
      </c>
      <c r="DP156" s="76" t="n">
        <f aca="false">($AK156-BK156)^2+($AL156-CD156)^2+($AM156-CW156)^2</f>
        <v>2818.88967225867</v>
      </c>
      <c r="DQ156" s="76" t="n">
        <f aca="false">($AK156-BL156)^2+($AL156-CE156)^2+($AM156-CX156)^2</f>
        <v>1981.96229106026</v>
      </c>
      <c r="DR156" s="76" t="n">
        <f aca="false">($AK156-BM156)^2+($AL156-CF156)^2+($AM156-CY156)^2</f>
        <v>638.092340675031</v>
      </c>
      <c r="DS156" s="76" t="n">
        <f aca="false">($AK156-BN156)^2+($AL156-CG156)^2+($AM156-CZ156)^2</f>
        <v>2745.03490986184</v>
      </c>
      <c r="DT156" s="76" t="n">
        <f aca="false">($AK156-BO156)^2+($AL156-CH156)^2+($AM156-DA156)^2</f>
        <v>1073.7398637373</v>
      </c>
      <c r="DU156" s="76" t="n">
        <f aca="false">($AK156-BP156)^2+($AL156-CI156)^2+($AM156-DB156)^2</f>
        <v>57.2950090913947</v>
      </c>
      <c r="DV156" s="76" t="n">
        <f aca="false">($AK156-BQ156)^2+($AL156-CJ156)^2+($AM156-DC156)^2</f>
        <v>1836.81248253889</v>
      </c>
      <c r="DW156" s="76" t="n">
        <f aca="false">($AK156-BR156)^2+($AL156-CK156)^2+($AM156-DD156)^2</f>
        <v>492.942532153665</v>
      </c>
      <c r="DX156" s="76" t="n">
        <f aca="false">($AK156-BS156)^2+($AL156-CL156)^2+($AM156-DE156)^2</f>
        <v>5108.10752866343</v>
      </c>
      <c r="DY156" s="76" t="n">
        <f aca="false">($AK156-BT156)^2+($AL156-CM156)^2+($AM156-DF156)^2</f>
        <v>1728.59005521594</v>
      </c>
      <c r="DZ156" s="76" t="n">
        <f aca="false">($AK156-BU156)^2+($AL156-CN156)^2+($AM156-DG156)^2</f>
        <v>1076.49767750776</v>
      </c>
      <c r="EA156" s="76" t="n">
        <f aca="false">($AK156-BV156)^2+($AL156-CO156)^2+($AM156-DH156)^2</f>
        <v>4199.88510134048</v>
      </c>
      <c r="EB156" s="76" t="n">
        <f aca="false">($AK156-BW156)^2+($AL156-CP156)^2+($AM156-DI156)^2</f>
        <v>1512.14520057003</v>
      </c>
      <c r="EC156" s="76" t="n">
        <f aca="false">($AK156-BX156)^2+($AL156-CQ156)^2+($AM156-DJ156)^2</f>
        <v>9071.18014746502</v>
      </c>
      <c r="ED156" s="76" t="n">
        <f aca="false">($AK156-BY156)^2+($AL156-CR156)^2+($AM156-DK156)^2</f>
        <v>2056.01515095525</v>
      </c>
      <c r="EE156" s="76" t="n">
        <f aca="false">($AK156-BZ156)^2+($AL156-CS156)^2+($AM156-DL156)^2</f>
        <v>3695.70034592412</v>
      </c>
      <c r="EF156" s="76" t="n">
        <f aca="false">($AK156-CA156)^2+($AL156-CT156)^2+($AM156-DM156)^2</f>
        <v>5327.31019707979</v>
      </c>
      <c r="EG156" s="76" t="n">
        <f aca="false">($AK156-CB156)^2+($AL156-CU156)^2+($AM156-DN156)^2</f>
        <v>2639.57029630935</v>
      </c>
      <c r="EH156" s="76" t="n">
        <f aca="false">($AK156-CC156)^2+($AL156-CV156)^2+($AM156-DO156)^2</f>
        <v>3183.44024669457</v>
      </c>
      <c r="EI156" s="77" t="n">
        <f aca="false">MIN(DP156:EH156)</f>
        <v>57.2950090913947</v>
      </c>
      <c r="EJ156" s="78" t="n">
        <f aca="false">MATCH(EI156,DP156:EH156,0)</f>
        <v>6</v>
      </c>
      <c r="EK156" s="73"/>
      <c r="EL156" s="73"/>
      <c r="EM156" s="79"/>
      <c r="EN156" s="25"/>
      <c r="EO156" s="80"/>
      <c r="EP156" s="80"/>
      <c r="EQ156" s="80"/>
      <c r="ER156" s="81"/>
      <c r="ES156" s="79"/>
      <c r="ET156" s="79"/>
      <c r="EU156" s="79"/>
      <c r="EV156" s="79"/>
      <c r="EW156" s="79"/>
      <c r="EX156" s="79"/>
      <c r="EY156" s="79"/>
      <c r="EZ156" s="79"/>
      <c r="FA156" s="79"/>
      <c r="FB156" s="79"/>
      <c r="FC156" s="79"/>
      <c r="FD156" s="79"/>
      <c r="FE156" s="79"/>
      <c r="FF156" s="79"/>
      <c r="FG156" s="79"/>
      <c r="FH156" s="79"/>
      <c r="FI156" s="79"/>
      <c r="FJ156" s="79"/>
      <c r="FK156" s="79"/>
      <c r="FL156" s="79"/>
      <c r="FM156" s="79"/>
      <c r="FN156" s="79"/>
      <c r="FO156" s="79"/>
      <c r="FP156" s="79"/>
      <c r="FQ156" s="79"/>
      <c r="FR156" s="79"/>
      <c r="FS156" s="79"/>
      <c r="FT156" s="79"/>
      <c r="FU156" s="79"/>
      <c r="FV156" s="79"/>
      <c r="FW156" s="79"/>
      <c r="FX156" s="79"/>
      <c r="FY156" s="79"/>
      <c r="FZ156" s="79"/>
      <c r="GA156" s="79"/>
      <c r="GB156" s="79"/>
      <c r="GC156" s="79"/>
      <c r="GD156" s="79"/>
      <c r="GE156" s="79"/>
      <c r="GF156" s="79"/>
      <c r="GG156" s="79"/>
      <c r="GH156" s="79"/>
      <c r="GI156" s="79"/>
      <c r="GJ156" s="79"/>
      <c r="GK156" s="79"/>
      <c r="GL156" s="79"/>
      <c r="GM156" s="79"/>
      <c r="GN156" s="79"/>
      <c r="GO156" s="79"/>
      <c r="GP156" s="79"/>
      <c r="GQ156" s="79"/>
      <c r="GR156" s="79"/>
      <c r="GS156" s="79"/>
      <c r="GT156" s="79"/>
      <c r="GU156" s="79"/>
      <c r="GV156" s="79"/>
      <c r="GW156" s="79"/>
      <c r="GX156" s="79"/>
      <c r="GY156" s="79"/>
      <c r="GZ156" s="79"/>
      <c r="HA156" s="79"/>
      <c r="HB156" s="79"/>
      <c r="HC156" s="79"/>
      <c r="HD156" s="79"/>
      <c r="HE156" s="79"/>
      <c r="HF156" s="79"/>
      <c r="HG156" s="79"/>
      <c r="HH156" s="79"/>
      <c r="HI156" s="79"/>
      <c r="HJ156" s="79"/>
      <c r="HK156" s="79"/>
      <c r="HL156" s="79"/>
      <c r="HM156" s="79"/>
      <c r="HN156" s="79"/>
      <c r="HO156" s="79"/>
      <c r="HP156" s="79"/>
      <c r="HQ156" s="79"/>
      <c r="HR156" s="79"/>
      <c r="HS156" s="79"/>
      <c r="HT156" s="79"/>
      <c r="HU156" s="79"/>
      <c r="HV156" s="79"/>
      <c r="HW156" s="79"/>
      <c r="HX156" s="79"/>
      <c r="HY156" s="79"/>
      <c r="HZ156" s="79"/>
      <c r="IA156" s="79"/>
      <c r="IB156" s="79"/>
      <c r="IC156" s="79"/>
      <c r="ID156" s="79"/>
      <c r="IE156" s="79"/>
      <c r="IF156" s="79"/>
      <c r="IG156" s="79"/>
      <c r="IH156" s="79"/>
      <c r="II156" s="79"/>
      <c r="IJ156" s="79"/>
      <c r="IK156" s="79"/>
      <c r="IL156" s="79"/>
      <c r="IM156" s="79"/>
      <c r="IN156" s="79"/>
      <c r="IO156" s="79"/>
      <c r="IP156" s="79"/>
      <c r="IQ156" s="79"/>
      <c r="IR156" s="79"/>
      <c r="IS156" s="79"/>
      <c r="IT156" s="79"/>
      <c r="IU156" s="79"/>
      <c r="IV156" s="79"/>
    </row>
    <row r="157" customFormat="false" ht="16.25" hidden="false" customHeight="false" outlineLevel="0" collapsed="false">
      <c r="A157" s="51"/>
      <c r="B157" s="52"/>
      <c r="C157" s="53" t="n">
        <v>610</v>
      </c>
      <c r="D157" s="54" t="n">
        <v>39.9790941</v>
      </c>
      <c r="E157" s="54" t="n">
        <v>33.49134073</v>
      </c>
      <c r="F157" s="54" t="n">
        <v>33.49134073</v>
      </c>
      <c r="G157" s="55" t="n">
        <f aca="false">-0.8171288+0.00199354*C157</f>
        <v>0.3989306</v>
      </c>
      <c r="H157" s="56" t="n">
        <f aca="false">-3.600612+0.099493*D157</f>
        <v>0.3770280092913</v>
      </c>
      <c r="I157" s="56" t="n">
        <f aca="false">1.528896-0.030108*F157</f>
        <v>0.52053871330116</v>
      </c>
      <c r="J157" s="57" t="n">
        <v>-0.703497</v>
      </c>
      <c r="K157" s="57" t="n">
        <v>-1.478095</v>
      </c>
      <c r="L157" s="57" t="n">
        <v>-0.9632293</v>
      </c>
      <c r="M157" s="58" t="n">
        <f aca="false">IF(G157&lt;J157,J157,G157)</f>
        <v>0.3989306</v>
      </c>
      <c r="N157" s="58" t="n">
        <f aca="false">IF(H157&lt;K157,K157,H157)</f>
        <v>0.3770280092913</v>
      </c>
      <c r="O157" s="58" t="n">
        <f aca="false">IF(I157&lt;L157,L157,I157)</f>
        <v>0.52053871330116</v>
      </c>
      <c r="P157" s="57" t="n">
        <v>0.7796967</v>
      </c>
      <c r="Q157" s="57" t="n">
        <v>1.060741</v>
      </c>
      <c r="R157" s="57" t="n">
        <v>0.6249807</v>
      </c>
      <c r="S157" s="58" t="n">
        <f aca="false">IF(M157&gt;P157,P157,M157)</f>
        <v>0.3989306</v>
      </c>
      <c r="T157" s="58" t="n">
        <f aca="false">IF(N157&gt;Q157,Q157,N157)</f>
        <v>0.3770280092913</v>
      </c>
      <c r="U157" s="58" t="n">
        <f aca="false">IF(O157&gt;R157,R157,O157)</f>
        <v>0.52053871330116</v>
      </c>
      <c r="V157" s="59" t="n">
        <f aca="false">ABS(J157)</f>
        <v>0.703497</v>
      </c>
      <c r="W157" s="59" t="n">
        <f aca="false">ABS(K157)</f>
        <v>1.478095</v>
      </c>
      <c r="X157" s="59" t="n">
        <f aca="false">ABS(L157)</f>
        <v>0.9632293</v>
      </c>
      <c r="Y157" s="59" t="n">
        <f aca="false">S157+V157</f>
        <v>1.1024276</v>
      </c>
      <c r="Z157" s="59" t="n">
        <f aca="false">T157+W157</f>
        <v>1.8551230092913</v>
      </c>
      <c r="AA157" s="59" t="n">
        <f aca="false">U157+X157</f>
        <v>1.48376801330116</v>
      </c>
      <c r="AB157" s="60" t="n">
        <f aca="false">P157+(ABS(J157))</f>
        <v>1.4831937</v>
      </c>
      <c r="AC157" s="60" t="n">
        <f aca="false">Q157+(ABS(K157))</f>
        <v>2.538836</v>
      </c>
      <c r="AD157" s="60" t="n">
        <f aca="false">R157+(ABS(L157))</f>
        <v>1.58821</v>
      </c>
      <c r="AE157" s="61" t="n">
        <f aca="false">Y157/AB157*100</f>
        <v>74.3279586476129</v>
      </c>
      <c r="AF157" s="61" t="n">
        <f aca="false">Z157/AC157*100</f>
        <v>73.0698244900931</v>
      </c>
      <c r="AG157" s="61" t="n">
        <f aca="false">100-(AA157/AD157*100)</f>
        <v>6.57608167048689</v>
      </c>
      <c r="AH157" s="60" t="n">
        <f aca="false">100/(SUM(AE157:AG157))</f>
        <v>0.649460868729711</v>
      </c>
      <c r="AI157" s="62" t="n">
        <f aca="false">SUM(AK157:AM157)</f>
        <v>100</v>
      </c>
      <c r="AJ157" s="63" t="str">
        <f aca="false">IF(AI157=100,"OK","Error!")</f>
        <v>OK</v>
      </c>
      <c r="AK157" s="16" t="n">
        <f aca="false">AE157*$AH157</f>
        <v>48.2731005941847</v>
      </c>
      <c r="AL157" s="16" t="n">
        <f aca="false">AF157*$AH157</f>
        <v>47.4559916912634</v>
      </c>
      <c r="AM157" s="16" t="n">
        <f aca="false">AG157*$AH157</f>
        <v>4.27090771455194</v>
      </c>
      <c r="AN157" s="64" t="str">
        <f aca="false">CONCATENATE("",ROUND(AK157,0)," : ",ROUND(AL157,0)," : ",ROUND(AM157,0)," %")</f>
        <v>48 : 47 : 4 %</v>
      </c>
      <c r="AO157" s="46" t="n">
        <f aca="false">BJ157</f>
        <v>0</v>
      </c>
      <c r="AP157" s="65" t="n">
        <f aca="false">AL157</f>
        <v>47.4559916912634</v>
      </c>
      <c r="AQ157" s="65" t="n">
        <f aca="false">AK157</f>
        <v>48.2731005941847</v>
      </c>
      <c r="AR157" s="65" t="n">
        <f aca="false">AM157</f>
        <v>4.27090771455194</v>
      </c>
      <c r="AS157" s="66"/>
      <c r="AT157" s="67"/>
      <c r="AU157" s="68"/>
      <c r="AV157" s="63"/>
      <c r="AW157" s="63"/>
      <c r="AX157" s="69"/>
      <c r="AY157" s="70"/>
      <c r="AZ157" s="70"/>
      <c r="BA157" s="70"/>
      <c r="BB157" s="71"/>
      <c r="BC157" s="83"/>
      <c r="BD157" s="73"/>
      <c r="BE157" s="23"/>
      <c r="BF157" s="23"/>
      <c r="BG157" s="73"/>
      <c r="BH157" s="73"/>
      <c r="BI157" s="73"/>
      <c r="BJ157" s="75" t="n">
        <f aca="true">INDIRECT(ADDRESS(5+$EJ157,141))</f>
        <v>0</v>
      </c>
      <c r="BK157" s="73" t="n">
        <v>90</v>
      </c>
      <c r="BL157" s="73" t="n">
        <v>70</v>
      </c>
      <c r="BM157" s="73" t="n">
        <v>70</v>
      </c>
      <c r="BN157" s="73" t="n">
        <v>50</v>
      </c>
      <c r="BO157" s="73" t="n">
        <v>70</v>
      </c>
      <c r="BP157" s="73" t="n">
        <v>50</v>
      </c>
      <c r="BQ157" s="73" t="n">
        <v>50</v>
      </c>
      <c r="BR157" s="73" t="n">
        <v>50</v>
      </c>
      <c r="BS157" s="73" t="n">
        <v>30</v>
      </c>
      <c r="BT157" s="73" t="n">
        <v>50</v>
      </c>
      <c r="BU157" s="73" t="n">
        <v>30</v>
      </c>
      <c r="BV157" s="73" t="n">
        <v>30</v>
      </c>
      <c r="BW157" s="73" t="n">
        <v>30</v>
      </c>
      <c r="BX157" s="73" t="n">
        <v>10</v>
      </c>
      <c r="BY157" s="73" t="n">
        <v>30</v>
      </c>
      <c r="BZ157" s="73" t="n">
        <v>10</v>
      </c>
      <c r="CA157" s="73" t="n">
        <v>10</v>
      </c>
      <c r="CB157" s="73" t="n">
        <v>10</v>
      </c>
      <c r="CC157" s="73" t="n">
        <v>10</v>
      </c>
      <c r="CD157" s="73" t="n">
        <v>10</v>
      </c>
      <c r="CE157" s="73" t="n">
        <v>10</v>
      </c>
      <c r="CF157" s="73" t="n">
        <v>30</v>
      </c>
      <c r="CG157" s="73" t="n">
        <v>10</v>
      </c>
      <c r="CH157" s="73" t="n">
        <v>30</v>
      </c>
      <c r="CI157" s="73" t="n">
        <v>50</v>
      </c>
      <c r="CJ157" s="73" t="n">
        <v>30</v>
      </c>
      <c r="CK157" s="73" t="n">
        <v>50</v>
      </c>
      <c r="CL157" s="73" t="n">
        <v>10</v>
      </c>
      <c r="CM157" s="73" t="n">
        <v>50</v>
      </c>
      <c r="CN157" s="73" t="n">
        <v>70</v>
      </c>
      <c r="CO157" s="73" t="n">
        <v>30</v>
      </c>
      <c r="CP157" s="73" t="n">
        <v>70</v>
      </c>
      <c r="CQ157" s="73" t="n">
        <v>10</v>
      </c>
      <c r="CR157" s="73" t="n">
        <v>50</v>
      </c>
      <c r="CS157" s="73" t="n">
        <v>90</v>
      </c>
      <c r="CT157" s="73" t="n">
        <v>30</v>
      </c>
      <c r="CU157" s="73" t="n">
        <v>70</v>
      </c>
      <c r="CV157" s="73" t="n">
        <v>50</v>
      </c>
      <c r="CW157" s="73" t="n">
        <v>10</v>
      </c>
      <c r="CX157" s="73" t="n">
        <v>30</v>
      </c>
      <c r="CY157" s="73" t="n">
        <v>10</v>
      </c>
      <c r="CZ157" s="73" t="n">
        <v>50</v>
      </c>
      <c r="DA157" s="73" t="n">
        <v>30</v>
      </c>
      <c r="DB157" s="73" t="n">
        <v>10</v>
      </c>
      <c r="DC157" s="73" t="n">
        <v>50</v>
      </c>
      <c r="DD157" s="73" t="n">
        <v>30</v>
      </c>
      <c r="DE157" s="73" t="n">
        <v>70</v>
      </c>
      <c r="DF157" s="73" t="n">
        <v>50</v>
      </c>
      <c r="DG157" s="73" t="n">
        <v>10</v>
      </c>
      <c r="DH157" s="73" t="n">
        <v>70</v>
      </c>
      <c r="DI157" s="73" t="n">
        <v>30</v>
      </c>
      <c r="DJ157" s="73" t="n">
        <v>90</v>
      </c>
      <c r="DK157" s="73" t="n">
        <v>50</v>
      </c>
      <c r="DL157" s="73" t="n">
        <v>10</v>
      </c>
      <c r="DM157" s="73" t="n">
        <v>70</v>
      </c>
      <c r="DN157" s="73" t="n">
        <v>30</v>
      </c>
      <c r="DO157" s="73" t="n">
        <v>50</v>
      </c>
      <c r="DP157" s="76" t="n">
        <f aca="false">($AK157-BK157)^2+($AL157-CD157)^2+($AM157-CW157)^2</f>
        <v>3176.9079460142</v>
      </c>
      <c r="DQ157" s="76" t="n">
        <f aca="false">($AK157-BL157)^2+($AL157-CE157)^2+($AM157-CX157)^2</f>
        <v>2536.99566119951</v>
      </c>
      <c r="DR157" s="76" t="n">
        <f aca="false">($AK157-BM157)^2+($AL157-CF157)^2+($AM157-CY157)^2</f>
        <v>809.592302131053</v>
      </c>
      <c r="DS157" s="76" t="n">
        <f aca="false">($AK157-BN157)^2+($AL157-CG157)^2+($AM157-CZ157)^2</f>
        <v>3497.08337638482</v>
      </c>
      <c r="DT157" s="76" t="n">
        <f aca="false">($AK157-BO157)^2+($AL157-CH157)^2+($AM157-DA157)^2</f>
        <v>1438.75599354898</v>
      </c>
      <c r="DU157" s="76" t="n">
        <f aca="false">($AK157-BP157)^2+($AL157-CI157)^2+($AM157-DB157)^2</f>
        <v>42.2766582479068</v>
      </c>
      <c r="DV157" s="76" t="n">
        <f aca="false">($AK157-BQ157)^2+($AL157-CJ157)^2+($AM157-DC157)^2</f>
        <v>2398.84370873429</v>
      </c>
      <c r="DW157" s="76" t="n">
        <f aca="false">($AK157-BR157)^2+($AL157-CK157)^2+($AM157-DD157)^2</f>
        <v>671.440349665829</v>
      </c>
      <c r="DX157" s="76" t="n">
        <f aca="false">($AK157-BS157)^2+($AL157-CL157)^2+($AM157-DE157)^2</f>
        <v>6057.17109157013</v>
      </c>
      <c r="DY157" s="76" t="n">
        <f aca="false">($AK157-BT157)^2+($AL157-CM157)^2+($AM157-DF157)^2</f>
        <v>2100.60404108375</v>
      </c>
      <c r="DZ157" s="76" t="n">
        <f aca="false">($AK157-BU157)^2+($AL157-CN157)^2+($AM157-DG157)^2</f>
        <v>874.96101436476</v>
      </c>
      <c r="EA157" s="76" t="n">
        <f aca="false">($AK157-BV157)^2+($AL157-CO157)^2+($AM157-DH157)^2</f>
        <v>4958.9314239196</v>
      </c>
      <c r="EB157" s="76" t="n">
        <f aca="false">($AK157-BW157)^2+($AL157-CP157)^2+($AM157-DI157)^2</f>
        <v>1504.12470578268</v>
      </c>
      <c r="EC157" s="76" t="n">
        <f aca="false">($AK157-BX157)^2+($AL157-CQ157)^2+($AM157-DJ157)^2</f>
        <v>10217.2588067554</v>
      </c>
      <c r="ED157" s="76" t="n">
        <f aca="false">($AK157-BY157)^2+($AL157-CR157)^2+($AM157-DK157)^2</f>
        <v>2431.52806485114</v>
      </c>
      <c r="EE157" s="76" t="n">
        <f aca="false">($AK157-BZ157)^2+($AL157-CS157)^2+($AM157-DL157)^2</f>
        <v>3307.64537048161</v>
      </c>
      <c r="EF157" s="76" t="n">
        <f aca="false">($AK157-CA157)^2+($AL157-CT157)^2+($AM157-DM157)^2</f>
        <v>6089.85544768698</v>
      </c>
      <c r="EG157" s="76" t="n">
        <f aca="false">($AK157-CB157)^2+($AL157-CU157)^2+($AM157-DN157)^2</f>
        <v>2635.04872955007</v>
      </c>
      <c r="EH157" s="76" t="n">
        <f aca="false">($AK157-CC157)^2+($AL157-CV157)^2+($AM157-DO157)^2</f>
        <v>3562.45208861853</v>
      </c>
      <c r="EI157" s="77" t="n">
        <f aca="false">MIN(DP157:EH157)</f>
        <v>42.2766582479068</v>
      </c>
      <c r="EJ157" s="78" t="n">
        <f aca="false">MATCH(EI157,DP157:EH157,0)</f>
        <v>6</v>
      </c>
      <c r="EK157" s="73"/>
      <c r="EL157" s="73"/>
      <c r="EM157" s="79"/>
      <c r="EN157" s="25"/>
      <c r="EO157" s="80"/>
      <c r="EP157" s="80"/>
      <c r="EQ157" s="80"/>
      <c r="ER157" s="81"/>
      <c r="ES157" s="79"/>
      <c r="ET157" s="79"/>
      <c r="EU157" s="79"/>
      <c r="EV157" s="79"/>
      <c r="EW157" s="79"/>
      <c r="EX157" s="79"/>
      <c r="EY157" s="79"/>
      <c r="EZ157" s="79"/>
      <c r="FA157" s="79"/>
      <c r="FB157" s="79"/>
      <c r="FC157" s="79"/>
      <c r="FD157" s="79"/>
      <c r="FE157" s="79"/>
      <c r="FF157" s="79"/>
      <c r="FG157" s="79"/>
      <c r="FH157" s="79"/>
      <c r="FI157" s="79"/>
      <c r="FJ157" s="79"/>
      <c r="FK157" s="79"/>
      <c r="FL157" s="79"/>
      <c r="FM157" s="79"/>
      <c r="FN157" s="79"/>
      <c r="FO157" s="79"/>
      <c r="FP157" s="79"/>
      <c r="FQ157" s="79"/>
      <c r="FR157" s="79"/>
      <c r="FS157" s="79"/>
      <c r="FT157" s="79"/>
      <c r="FU157" s="79"/>
      <c r="FV157" s="79"/>
      <c r="FW157" s="79"/>
      <c r="FX157" s="79"/>
      <c r="FY157" s="79"/>
      <c r="FZ157" s="79"/>
      <c r="GA157" s="79"/>
      <c r="GB157" s="79"/>
      <c r="GC157" s="79"/>
      <c r="GD157" s="79"/>
      <c r="GE157" s="79"/>
      <c r="GF157" s="79"/>
      <c r="GG157" s="79"/>
      <c r="GH157" s="79"/>
      <c r="GI157" s="79"/>
      <c r="GJ157" s="79"/>
      <c r="GK157" s="79"/>
      <c r="GL157" s="79"/>
      <c r="GM157" s="79"/>
      <c r="GN157" s="79"/>
      <c r="GO157" s="79"/>
      <c r="GP157" s="79"/>
      <c r="GQ157" s="79"/>
      <c r="GR157" s="79"/>
      <c r="GS157" s="79"/>
      <c r="GT157" s="79"/>
      <c r="GU157" s="79"/>
      <c r="GV157" s="79"/>
      <c r="GW157" s="79"/>
      <c r="GX157" s="79"/>
      <c r="GY157" s="79"/>
      <c r="GZ157" s="79"/>
      <c r="HA157" s="79"/>
      <c r="HB157" s="79"/>
      <c r="HC157" s="79"/>
      <c r="HD157" s="79"/>
      <c r="HE157" s="79"/>
      <c r="HF157" s="79"/>
      <c r="HG157" s="79"/>
      <c r="HH157" s="79"/>
      <c r="HI157" s="79"/>
      <c r="HJ157" s="79"/>
      <c r="HK157" s="79"/>
      <c r="HL157" s="79"/>
      <c r="HM157" s="79"/>
      <c r="HN157" s="79"/>
      <c r="HO157" s="79"/>
      <c r="HP157" s="79"/>
      <c r="HQ157" s="79"/>
      <c r="HR157" s="79"/>
      <c r="HS157" s="79"/>
      <c r="HT157" s="79"/>
      <c r="HU157" s="79"/>
      <c r="HV157" s="79"/>
      <c r="HW157" s="79"/>
      <c r="HX157" s="79"/>
      <c r="HY157" s="79"/>
      <c r="HZ157" s="79"/>
      <c r="IA157" s="79"/>
      <c r="IB157" s="79"/>
      <c r="IC157" s="79"/>
      <c r="ID157" s="79"/>
      <c r="IE157" s="79"/>
      <c r="IF157" s="79"/>
      <c r="IG157" s="79"/>
      <c r="IH157" s="79"/>
      <c r="II157" s="79"/>
      <c r="IJ157" s="79"/>
      <c r="IK157" s="79"/>
      <c r="IL157" s="79"/>
      <c r="IM157" s="79"/>
      <c r="IN157" s="79"/>
      <c r="IO157" s="79"/>
      <c r="IP157" s="79"/>
      <c r="IQ157" s="79"/>
      <c r="IR157" s="79"/>
      <c r="IS157" s="79"/>
      <c r="IT157" s="79"/>
      <c r="IU157" s="79"/>
      <c r="IV157" s="79"/>
    </row>
    <row r="158" customFormat="false" ht="16.25" hidden="false" customHeight="false" outlineLevel="0" collapsed="false">
      <c r="A158" s="51"/>
      <c r="B158" s="52"/>
      <c r="C158" s="53" t="n">
        <v>500</v>
      </c>
      <c r="D158" s="54" t="n">
        <v>38.0155039</v>
      </c>
      <c r="E158" s="54" t="n">
        <v>35.62268961</v>
      </c>
      <c r="F158" s="54" t="n">
        <v>35.62268961</v>
      </c>
      <c r="G158" s="55" t="n">
        <f aca="false">-0.8171288+0.00199354*C158</f>
        <v>0.1796412</v>
      </c>
      <c r="H158" s="56" t="n">
        <f aca="false">-3.600612+0.099493*D158</f>
        <v>0.1816645295227</v>
      </c>
      <c r="I158" s="56" t="n">
        <f aca="false">1.528896-0.030108*F158</f>
        <v>0.45636806122212</v>
      </c>
      <c r="J158" s="57" t="n">
        <v>-0.703497</v>
      </c>
      <c r="K158" s="57" t="n">
        <v>-1.478095</v>
      </c>
      <c r="L158" s="57" t="n">
        <v>-0.9632293</v>
      </c>
      <c r="M158" s="58" t="n">
        <f aca="false">IF(G158&lt;J158,J158,G158)</f>
        <v>0.1796412</v>
      </c>
      <c r="N158" s="58" t="n">
        <f aca="false">IF(H158&lt;K158,K158,H158)</f>
        <v>0.1816645295227</v>
      </c>
      <c r="O158" s="58" t="n">
        <f aca="false">IF(I158&lt;L158,L158,I158)</f>
        <v>0.45636806122212</v>
      </c>
      <c r="P158" s="57" t="n">
        <v>0.7796967</v>
      </c>
      <c r="Q158" s="57" t="n">
        <v>1.060741</v>
      </c>
      <c r="R158" s="57" t="n">
        <v>0.6249807</v>
      </c>
      <c r="S158" s="58" t="n">
        <f aca="false">IF(M158&gt;P158,P158,M158)</f>
        <v>0.1796412</v>
      </c>
      <c r="T158" s="58" t="n">
        <f aca="false">IF(N158&gt;Q158,Q158,N158)</f>
        <v>0.1816645295227</v>
      </c>
      <c r="U158" s="58" t="n">
        <f aca="false">IF(O158&gt;R158,R158,O158)</f>
        <v>0.45636806122212</v>
      </c>
      <c r="V158" s="59" t="n">
        <f aca="false">ABS(J158)</f>
        <v>0.703497</v>
      </c>
      <c r="W158" s="59" t="n">
        <f aca="false">ABS(K158)</f>
        <v>1.478095</v>
      </c>
      <c r="X158" s="59" t="n">
        <f aca="false">ABS(L158)</f>
        <v>0.9632293</v>
      </c>
      <c r="Y158" s="59" t="n">
        <f aca="false">S158+V158</f>
        <v>0.8831382</v>
      </c>
      <c r="Z158" s="59" t="n">
        <f aca="false">T158+W158</f>
        <v>1.6597595295227</v>
      </c>
      <c r="AA158" s="59" t="n">
        <f aca="false">U158+X158</f>
        <v>1.41959736122212</v>
      </c>
      <c r="AB158" s="60" t="n">
        <f aca="false">P158+(ABS(J158))</f>
        <v>1.4831937</v>
      </c>
      <c r="AC158" s="60" t="n">
        <f aca="false">Q158+(ABS(K158))</f>
        <v>2.538836</v>
      </c>
      <c r="AD158" s="60" t="n">
        <f aca="false">R158+(ABS(L158))</f>
        <v>1.58821</v>
      </c>
      <c r="AE158" s="61" t="n">
        <f aca="false">Y158/AB158*100</f>
        <v>59.5430118129547</v>
      </c>
      <c r="AF158" s="61" t="n">
        <f aca="false">Z158/AC158*100</f>
        <v>65.3748225376787</v>
      </c>
      <c r="AG158" s="61" t="n">
        <f aca="false">100-(AA158/AD158*100)</f>
        <v>10.6165204083767</v>
      </c>
      <c r="AH158" s="60" t="n">
        <f aca="false">100/(SUM(AE158:AG158))</f>
        <v>0.737820312627062</v>
      </c>
      <c r="AI158" s="62" t="n">
        <f aca="false">SUM(AK158:AM158)</f>
        <v>100</v>
      </c>
      <c r="AJ158" s="63" t="str">
        <f aca="false">IF(AI158=100,"OK","Error!")</f>
        <v>OK</v>
      </c>
      <c r="AK158" s="16" t="n">
        <f aca="false">AE158*$AH158</f>
        <v>43.9320435905911</v>
      </c>
      <c r="AL158" s="16" t="n">
        <f aca="false">AF158*$AH158</f>
        <v>48.2348720026888</v>
      </c>
      <c r="AM158" s="16" t="n">
        <f aca="false">AG158*$AH158</f>
        <v>7.83308440672012</v>
      </c>
      <c r="AN158" s="64" t="str">
        <f aca="false">CONCATENATE("",ROUND(AK158,0)," : ",ROUND(AL158,0)," : ",ROUND(AM158,0)," %")</f>
        <v>44 : 48 : 8 %</v>
      </c>
      <c r="AO158" s="46" t="n">
        <f aca="false">BJ158</f>
        <v>0</v>
      </c>
      <c r="AP158" s="65" t="n">
        <f aca="false">AL158</f>
        <v>48.2348720026888</v>
      </c>
      <c r="AQ158" s="65" t="n">
        <f aca="false">AK158</f>
        <v>43.9320435905911</v>
      </c>
      <c r="AR158" s="65" t="n">
        <f aca="false">AM158</f>
        <v>7.83308440672012</v>
      </c>
      <c r="AS158" s="66"/>
      <c r="AT158" s="67"/>
      <c r="AU158" s="68"/>
      <c r="AV158" s="63"/>
      <c r="AW158" s="63"/>
      <c r="AX158" s="69"/>
      <c r="AY158" s="70"/>
      <c r="AZ158" s="70"/>
      <c r="BA158" s="70"/>
      <c r="BB158" s="71"/>
      <c r="BC158" s="72"/>
      <c r="BD158" s="73"/>
      <c r="BE158" s="74"/>
      <c r="BF158" s="74"/>
      <c r="BG158" s="73"/>
      <c r="BH158" s="73"/>
      <c r="BI158" s="73"/>
      <c r="BJ158" s="75" t="n">
        <f aca="true">INDIRECT(ADDRESS(5+$EJ158,141))</f>
        <v>0</v>
      </c>
      <c r="BK158" s="73" t="n">
        <v>90</v>
      </c>
      <c r="BL158" s="73" t="n">
        <v>70</v>
      </c>
      <c r="BM158" s="73" t="n">
        <v>70</v>
      </c>
      <c r="BN158" s="73" t="n">
        <v>50</v>
      </c>
      <c r="BO158" s="73" t="n">
        <v>70</v>
      </c>
      <c r="BP158" s="73" t="n">
        <v>50</v>
      </c>
      <c r="BQ158" s="73" t="n">
        <v>50</v>
      </c>
      <c r="BR158" s="73" t="n">
        <v>50</v>
      </c>
      <c r="BS158" s="73" t="n">
        <v>30</v>
      </c>
      <c r="BT158" s="73" t="n">
        <v>50</v>
      </c>
      <c r="BU158" s="73" t="n">
        <v>30</v>
      </c>
      <c r="BV158" s="73" t="n">
        <v>30</v>
      </c>
      <c r="BW158" s="73" t="n">
        <v>30</v>
      </c>
      <c r="BX158" s="73" t="n">
        <v>10</v>
      </c>
      <c r="BY158" s="73" t="n">
        <v>30</v>
      </c>
      <c r="BZ158" s="73" t="n">
        <v>10</v>
      </c>
      <c r="CA158" s="73" t="n">
        <v>10</v>
      </c>
      <c r="CB158" s="73" t="n">
        <v>10</v>
      </c>
      <c r="CC158" s="73" t="n">
        <v>10</v>
      </c>
      <c r="CD158" s="73" t="n">
        <v>10</v>
      </c>
      <c r="CE158" s="73" t="n">
        <v>10</v>
      </c>
      <c r="CF158" s="73" t="n">
        <v>30</v>
      </c>
      <c r="CG158" s="73" t="n">
        <v>10</v>
      </c>
      <c r="CH158" s="73" t="n">
        <v>30</v>
      </c>
      <c r="CI158" s="73" t="n">
        <v>50</v>
      </c>
      <c r="CJ158" s="73" t="n">
        <v>30</v>
      </c>
      <c r="CK158" s="73" t="n">
        <v>50</v>
      </c>
      <c r="CL158" s="73" t="n">
        <v>10</v>
      </c>
      <c r="CM158" s="73" t="n">
        <v>50</v>
      </c>
      <c r="CN158" s="73" t="n">
        <v>70</v>
      </c>
      <c r="CO158" s="73" t="n">
        <v>30</v>
      </c>
      <c r="CP158" s="73" t="n">
        <v>70</v>
      </c>
      <c r="CQ158" s="73" t="n">
        <v>10</v>
      </c>
      <c r="CR158" s="73" t="n">
        <v>50</v>
      </c>
      <c r="CS158" s="73" t="n">
        <v>90</v>
      </c>
      <c r="CT158" s="73" t="n">
        <v>30</v>
      </c>
      <c r="CU158" s="73" t="n">
        <v>70</v>
      </c>
      <c r="CV158" s="73" t="n">
        <v>50</v>
      </c>
      <c r="CW158" s="73" t="n">
        <v>10</v>
      </c>
      <c r="CX158" s="73" t="n">
        <v>30</v>
      </c>
      <c r="CY158" s="73" t="n">
        <v>10</v>
      </c>
      <c r="CZ158" s="73" t="n">
        <v>50</v>
      </c>
      <c r="DA158" s="73" t="n">
        <v>30</v>
      </c>
      <c r="DB158" s="73" t="n">
        <v>10</v>
      </c>
      <c r="DC158" s="73" t="n">
        <v>50</v>
      </c>
      <c r="DD158" s="73" t="n">
        <v>30</v>
      </c>
      <c r="DE158" s="73" t="n">
        <v>70</v>
      </c>
      <c r="DF158" s="73" t="n">
        <v>50</v>
      </c>
      <c r="DG158" s="73" t="n">
        <v>10</v>
      </c>
      <c r="DH158" s="73" t="n">
        <v>70</v>
      </c>
      <c r="DI158" s="73" t="n">
        <v>30</v>
      </c>
      <c r="DJ158" s="73" t="n">
        <v>90</v>
      </c>
      <c r="DK158" s="73" t="n">
        <v>50</v>
      </c>
      <c r="DL158" s="73" t="n">
        <v>10</v>
      </c>
      <c r="DM158" s="73" t="n">
        <v>70</v>
      </c>
      <c r="DN158" s="73" t="n">
        <v>30</v>
      </c>
      <c r="DO158" s="73" t="n">
        <v>50</v>
      </c>
      <c r="DP158" s="76" t="n">
        <f aca="false">($AK158-BK158)^2+($AL158-CD158)^2+($AM158-CW158)^2</f>
        <v>3588.8575679896</v>
      </c>
      <c r="DQ158" s="76" t="n">
        <f aca="false">($AK158-BL158)^2+($AL158-CE158)^2+($AM158-CX158)^2</f>
        <v>2632.81593534443</v>
      </c>
      <c r="DR158" s="76" t="n">
        <f aca="false">($AK158-BM158)^2+($AL158-CF158)^2+($AM158-CY158)^2</f>
        <v>1016.74443150569</v>
      </c>
      <c r="DS158" s="76" t="n">
        <f aca="false">($AK158-BN158)^2+($AL158-CG158)^2+($AM158-CZ158)^2</f>
        <v>3276.77430269927</v>
      </c>
      <c r="DT158" s="76" t="n">
        <f aca="false">($AK158-BO158)^2+($AL158-CH158)^2+($AM158-DA158)^2</f>
        <v>1503.42105523688</v>
      </c>
      <c r="DU158" s="76" t="n">
        <f aca="false">($AK158-BP158)^2+($AL158-CI158)^2+($AM158-DB158)^2</f>
        <v>44.631295021778</v>
      </c>
      <c r="DV158" s="76" t="n">
        <f aca="false">($AK158-BQ158)^2+($AL158-CJ158)^2+($AM158-DC158)^2</f>
        <v>2147.37942259172</v>
      </c>
      <c r="DW158" s="76" t="n">
        <f aca="false">($AK158-BR158)^2+($AL158-CK158)^2+($AM158-DD158)^2</f>
        <v>531.307918752973</v>
      </c>
      <c r="DX158" s="76" t="n">
        <f aca="false">($AK158-BS158)^2+($AL158-CL158)^2+($AM158-DE158)^2</f>
        <v>5520.73267005411</v>
      </c>
      <c r="DY158" s="76" t="n">
        <f aca="false">($AK158-BT158)^2+($AL158-CM158)^2+($AM158-DF158)^2</f>
        <v>1817.98454248417</v>
      </c>
      <c r="DZ158" s="76" t="n">
        <f aca="false">($AK158-BU158)^2+($AL158-CN158)^2+($AM158-DG158)^2</f>
        <v>672.51815853787</v>
      </c>
      <c r="EA158" s="76" t="n">
        <f aca="false">($AK158-BV158)^2+($AL158-CO158)^2+($AM158-DH158)^2</f>
        <v>4391.33778994656</v>
      </c>
      <c r="EB158" s="76" t="n">
        <f aca="false">($AK158-BW158)^2+($AL158-CP158)^2+($AM158-DI158)^2</f>
        <v>1159.19478226907</v>
      </c>
      <c r="EC158" s="76" t="n">
        <f aca="false">($AK158-BX158)^2+($AL158-CQ158)^2+($AM158-DJ158)^2</f>
        <v>9364.69103740895</v>
      </c>
      <c r="ED158" s="76" t="n">
        <f aca="false">($AK158-BY158)^2+($AL158-CR158)^2+($AM158-DK158)^2</f>
        <v>1975.26628610781</v>
      </c>
      <c r="EE158" s="76" t="n">
        <f aca="false">($AK158-BZ158)^2+($AL158-CS158)^2+($AM158-DL158)^2</f>
        <v>2900.40502205396</v>
      </c>
      <c r="EF158" s="76" t="n">
        <f aca="false">($AK158-CA158)^2+($AL158-CT158)^2+($AM158-DM158)^2</f>
        <v>5348.6195335702</v>
      </c>
      <c r="EG158" s="76" t="n">
        <f aca="false">($AK158-CB158)^2+($AL158-CU158)^2+($AM158-DN158)^2</f>
        <v>2116.47652589271</v>
      </c>
      <c r="EH158" s="76" t="n">
        <f aca="false">($AK158-CC158)^2+($AL158-CV158)^2+($AM158-DO158)^2</f>
        <v>2932.54802973146</v>
      </c>
      <c r="EI158" s="77" t="n">
        <f aca="false">MIN(DP158:EH158)</f>
        <v>44.631295021778</v>
      </c>
      <c r="EJ158" s="78" t="n">
        <f aca="false">MATCH(EI158,DP158:EH158,0)</f>
        <v>6</v>
      </c>
      <c r="EK158" s="73"/>
      <c r="EL158" s="73"/>
      <c r="EM158" s="79"/>
      <c r="EN158" s="25"/>
      <c r="EO158" s="80"/>
      <c r="EP158" s="80"/>
      <c r="EQ158" s="80"/>
      <c r="ER158" s="81"/>
      <c r="ES158" s="79"/>
      <c r="ET158" s="79"/>
      <c r="EU158" s="79"/>
      <c r="EV158" s="79"/>
      <c r="EW158" s="79"/>
      <c r="EX158" s="79"/>
      <c r="EY158" s="79"/>
      <c r="EZ158" s="79"/>
      <c r="FA158" s="79"/>
      <c r="FB158" s="79"/>
      <c r="FC158" s="79"/>
      <c r="FD158" s="79"/>
      <c r="FE158" s="79"/>
      <c r="FF158" s="79"/>
      <c r="FG158" s="79"/>
      <c r="FH158" s="79"/>
      <c r="FI158" s="79"/>
      <c r="FJ158" s="79"/>
      <c r="FK158" s="79"/>
      <c r="FL158" s="79"/>
      <c r="FM158" s="79"/>
      <c r="FN158" s="79"/>
      <c r="FO158" s="79"/>
      <c r="FP158" s="79"/>
      <c r="FQ158" s="79"/>
      <c r="FR158" s="79"/>
      <c r="FS158" s="79"/>
      <c r="FT158" s="79"/>
      <c r="FU158" s="79"/>
      <c r="FV158" s="79"/>
      <c r="FW158" s="79"/>
      <c r="FX158" s="79"/>
      <c r="FY158" s="79"/>
      <c r="FZ158" s="79"/>
      <c r="GA158" s="79"/>
      <c r="GB158" s="79"/>
      <c r="GC158" s="79"/>
      <c r="GD158" s="79"/>
      <c r="GE158" s="79"/>
      <c r="GF158" s="79"/>
      <c r="GG158" s="79"/>
      <c r="GH158" s="79"/>
      <c r="GI158" s="79"/>
      <c r="GJ158" s="79"/>
      <c r="GK158" s="79"/>
      <c r="GL158" s="79"/>
      <c r="GM158" s="79"/>
      <c r="GN158" s="79"/>
      <c r="GO158" s="79"/>
      <c r="GP158" s="79"/>
      <c r="GQ158" s="79"/>
      <c r="GR158" s="79"/>
      <c r="GS158" s="79"/>
      <c r="GT158" s="79"/>
      <c r="GU158" s="79"/>
      <c r="GV158" s="79"/>
      <c r="GW158" s="79"/>
      <c r="GX158" s="79"/>
      <c r="GY158" s="79"/>
      <c r="GZ158" s="79"/>
      <c r="HA158" s="79"/>
      <c r="HB158" s="79"/>
      <c r="HC158" s="79"/>
      <c r="HD158" s="79"/>
      <c r="HE158" s="79"/>
      <c r="HF158" s="79"/>
      <c r="HG158" s="79"/>
      <c r="HH158" s="79"/>
      <c r="HI158" s="79"/>
      <c r="HJ158" s="79"/>
      <c r="HK158" s="79"/>
      <c r="HL158" s="79"/>
      <c r="HM158" s="79"/>
      <c r="HN158" s="79"/>
      <c r="HO158" s="79"/>
      <c r="HP158" s="79"/>
      <c r="HQ158" s="79"/>
      <c r="HR158" s="79"/>
      <c r="HS158" s="79"/>
      <c r="HT158" s="79"/>
      <c r="HU158" s="79"/>
      <c r="HV158" s="79"/>
      <c r="HW158" s="79"/>
      <c r="HX158" s="79"/>
      <c r="HY158" s="79"/>
      <c r="HZ158" s="79"/>
      <c r="IA158" s="79"/>
      <c r="IB158" s="79"/>
      <c r="IC158" s="79"/>
      <c r="ID158" s="79"/>
      <c r="IE158" s="79"/>
      <c r="IF158" s="79"/>
      <c r="IG158" s="79"/>
      <c r="IH158" s="79"/>
      <c r="II158" s="79"/>
      <c r="IJ158" s="79"/>
      <c r="IK158" s="79"/>
      <c r="IL158" s="79"/>
      <c r="IM158" s="79"/>
      <c r="IN158" s="79"/>
      <c r="IO158" s="79"/>
      <c r="IP158" s="79"/>
      <c r="IQ158" s="79"/>
      <c r="IR158" s="79"/>
      <c r="IS158" s="79"/>
      <c r="IT158" s="79"/>
      <c r="IU158" s="79"/>
      <c r="IV158" s="79"/>
    </row>
    <row r="159" customFormat="false" ht="16.25" hidden="false" customHeight="false" outlineLevel="0" collapsed="false">
      <c r="A159" s="51"/>
      <c r="B159" s="52"/>
      <c r="C159" s="53" t="n">
        <v>499</v>
      </c>
      <c r="D159" s="54" t="n">
        <v>42.0634921</v>
      </c>
      <c r="E159" s="54" t="n">
        <v>43.81551363</v>
      </c>
      <c r="F159" s="54" t="n">
        <v>43.81551363</v>
      </c>
      <c r="G159" s="55" t="n">
        <f aca="false">-0.8171288+0.00199354*C159</f>
        <v>0.17764766</v>
      </c>
      <c r="H159" s="56" t="n">
        <f aca="false">-3.600612+0.099493*D159</f>
        <v>0.5844110195053</v>
      </c>
      <c r="I159" s="56" t="n">
        <f aca="false">1.528896-0.030108*F159</f>
        <v>0.20969851562796</v>
      </c>
      <c r="J159" s="57" t="n">
        <v>-0.703497</v>
      </c>
      <c r="K159" s="57" t="n">
        <v>-1.478095</v>
      </c>
      <c r="L159" s="57" t="n">
        <v>-0.9632293</v>
      </c>
      <c r="M159" s="58" t="n">
        <f aca="false">IF(G159&lt;J159,J159,G159)</f>
        <v>0.17764766</v>
      </c>
      <c r="N159" s="58" t="n">
        <f aca="false">IF(H159&lt;K159,K159,H159)</f>
        <v>0.5844110195053</v>
      </c>
      <c r="O159" s="58" t="n">
        <f aca="false">IF(I159&lt;L159,L159,I159)</f>
        <v>0.20969851562796</v>
      </c>
      <c r="P159" s="57" t="n">
        <v>0.7796967</v>
      </c>
      <c r="Q159" s="57" t="n">
        <v>1.060741</v>
      </c>
      <c r="R159" s="57" t="n">
        <v>0.6249807</v>
      </c>
      <c r="S159" s="58" t="n">
        <f aca="false">IF(M159&gt;P159,P159,M159)</f>
        <v>0.17764766</v>
      </c>
      <c r="T159" s="58" t="n">
        <f aca="false">IF(N159&gt;Q159,Q159,N159)</f>
        <v>0.5844110195053</v>
      </c>
      <c r="U159" s="58" t="n">
        <f aca="false">IF(O159&gt;R159,R159,O159)</f>
        <v>0.20969851562796</v>
      </c>
      <c r="V159" s="59" t="n">
        <f aca="false">ABS(J159)</f>
        <v>0.703497</v>
      </c>
      <c r="W159" s="59" t="n">
        <f aca="false">ABS(K159)</f>
        <v>1.478095</v>
      </c>
      <c r="X159" s="59" t="n">
        <f aca="false">ABS(L159)</f>
        <v>0.9632293</v>
      </c>
      <c r="Y159" s="59" t="n">
        <f aca="false">S159+V159</f>
        <v>0.88114466</v>
      </c>
      <c r="Z159" s="59" t="n">
        <f aca="false">T159+W159</f>
        <v>2.0625060195053</v>
      </c>
      <c r="AA159" s="59" t="n">
        <f aca="false">U159+X159</f>
        <v>1.17292781562796</v>
      </c>
      <c r="AB159" s="60" t="n">
        <f aca="false">P159+(ABS(J159))</f>
        <v>1.4831937</v>
      </c>
      <c r="AC159" s="60" t="n">
        <f aca="false">Q159+(ABS(K159))</f>
        <v>2.538836</v>
      </c>
      <c r="AD159" s="60" t="n">
        <f aca="false">R159+(ABS(L159))</f>
        <v>1.58821</v>
      </c>
      <c r="AE159" s="61" t="n">
        <f aca="false">Y159/AB159*100</f>
        <v>59.4086032053669</v>
      </c>
      <c r="AF159" s="61" t="n">
        <f aca="false">Z159/AC159*100</f>
        <v>81.2382532587887</v>
      </c>
      <c r="AG159" s="61" t="n">
        <f aca="false">100-(AA159/AD159*100)</f>
        <v>26.1478132219316</v>
      </c>
      <c r="AH159" s="60" t="n">
        <f aca="false">100/(SUM(AE159:AG159))</f>
        <v>0.599539542769581</v>
      </c>
      <c r="AI159" s="62" t="n">
        <f aca="false">SUM(AK159:AM159)</f>
        <v>100</v>
      </c>
      <c r="AJ159" s="63" t="str">
        <f aca="false">IF(AI159=100,"OK","Error!")</f>
        <v>OK</v>
      </c>
      <c r="AK159" s="16" t="n">
        <f aca="false">AE159*$AH159</f>
        <v>35.6178068023251</v>
      </c>
      <c r="AL159" s="16" t="n">
        <f aca="false">AF159*$AH159</f>
        <v>48.7055452141736</v>
      </c>
      <c r="AM159" s="16" t="n">
        <f aca="false">AG159*$AH159</f>
        <v>15.6766479835013</v>
      </c>
      <c r="AN159" s="64" t="str">
        <f aca="false">CONCATENATE("",ROUND(AK159,0)," : ",ROUND(AL159,0)," : ",ROUND(AM159,0)," %")</f>
        <v>36 : 49 : 16 %</v>
      </c>
      <c r="AO159" s="46" t="n">
        <f aca="false">BJ159</f>
        <v>0</v>
      </c>
      <c r="AP159" s="65" t="n">
        <f aca="false">AL159</f>
        <v>48.7055452141736</v>
      </c>
      <c r="AQ159" s="65" t="n">
        <f aca="false">AK159</f>
        <v>35.6178068023251</v>
      </c>
      <c r="AR159" s="65" t="n">
        <f aca="false">AM159</f>
        <v>15.6766479835013</v>
      </c>
      <c r="AS159" s="66"/>
      <c r="AT159" s="67"/>
      <c r="AU159" s="68"/>
      <c r="AV159" s="63"/>
      <c r="AW159" s="63"/>
      <c r="AX159" s="69"/>
      <c r="AY159" s="70"/>
      <c r="AZ159" s="70"/>
      <c r="BA159" s="70"/>
      <c r="BB159" s="71"/>
      <c r="BC159" s="83"/>
      <c r="BD159" s="73"/>
      <c r="BE159" s="74"/>
      <c r="BF159" s="74"/>
      <c r="BG159" s="73"/>
      <c r="BH159" s="73"/>
      <c r="BI159" s="73"/>
      <c r="BJ159" s="75" t="n">
        <f aca="true">INDIRECT(ADDRESS(5+$EJ159,141))</f>
        <v>0</v>
      </c>
      <c r="BK159" s="73" t="n">
        <v>90</v>
      </c>
      <c r="BL159" s="73" t="n">
        <v>70</v>
      </c>
      <c r="BM159" s="73" t="n">
        <v>70</v>
      </c>
      <c r="BN159" s="73" t="n">
        <v>50</v>
      </c>
      <c r="BO159" s="73" t="n">
        <v>70</v>
      </c>
      <c r="BP159" s="73" t="n">
        <v>50</v>
      </c>
      <c r="BQ159" s="73" t="n">
        <v>50</v>
      </c>
      <c r="BR159" s="73" t="n">
        <v>50</v>
      </c>
      <c r="BS159" s="73" t="n">
        <v>30</v>
      </c>
      <c r="BT159" s="73" t="n">
        <v>50</v>
      </c>
      <c r="BU159" s="73" t="n">
        <v>30</v>
      </c>
      <c r="BV159" s="73" t="n">
        <v>30</v>
      </c>
      <c r="BW159" s="73" t="n">
        <v>30</v>
      </c>
      <c r="BX159" s="73" t="n">
        <v>10</v>
      </c>
      <c r="BY159" s="73" t="n">
        <v>30</v>
      </c>
      <c r="BZ159" s="73" t="n">
        <v>10</v>
      </c>
      <c r="CA159" s="73" t="n">
        <v>10</v>
      </c>
      <c r="CB159" s="73" t="n">
        <v>10</v>
      </c>
      <c r="CC159" s="73" t="n">
        <v>10</v>
      </c>
      <c r="CD159" s="73" t="n">
        <v>10</v>
      </c>
      <c r="CE159" s="73" t="n">
        <v>10</v>
      </c>
      <c r="CF159" s="73" t="n">
        <v>30</v>
      </c>
      <c r="CG159" s="73" t="n">
        <v>10</v>
      </c>
      <c r="CH159" s="73" t="n">
        <v>30</v>
      </c>
      <c r="CI159" s="73" t="n">
        <v>50</v>
      </c>
      <c r="CJ159" s="73" t="n">
        <v>30</v>
      </c>
      <c r="CK159" s="73" t="n">
        <v>50</v>
      </c>
      <c r="CL159" s="73" t="n">
        <v>10</v>
      </c>
      <c r="CM159" s="73" t="n">
        <v>50</v>
      </c>
      <c r="CN159" s="73" t="n">
        <v>70</v>
      </c>
      <c r="CO159" s="73" t="n">
        <v>30</v>
      </c>
      <c r="CP159" s="73" t="n">
        <v>70</v>
      </c>
      <c r="CQ159" s="73" t="n">
        <v>10</v>
      </c>
      <c r="CR159" s="73" t="n">
        <v>50</v>
      </c>
      <c r="CS159" s="73" t="n">
        <v>90</v>
      </c>
      <c r="CT159" s="73" t="n">
        <v>30</v>
      </c>
      <c r="CU159" s="73" t="n">
        <v>70</v>
      </c>
      <c r="CV159" s="73" t="n">
        <v>50</v>
      </c>
      <c r="CW159" s="73" t="n">
        <v>10</v>
      </c>
      <c r="CX159" s="73" t="n">
        <v>30</v>
      </c>
      <c r="CY159" s="73" t="n">
        <v>10</v>
      </c>
      <c r="CZ159" s="73" t="n">
        <v>50</v>
      </c>
      <c r="DA159" s="73" t="n">
        <v>30</v>
      </c>
      <c r="DB159" s="73" t="n">
        <v>10</v>
      </c>
      <c r="DC159" s="73" t="n">
        <v>50</v>
      </c>
      <c r="DD159" s="73" t="n">
        <v>30</v>
      </c>
      <c r="DE159" s="73" t="n">
        <v>70</v>
      </c>
      <c r="DF159" s="73" t="n">
        <v>50</v>
      </c>
      <c r="DG159" s="73" t="n">
        <v>10</v>
      </c>
      <c r="DH159" s="73" t="n">
        <v>70</v>
      </c>
      <c r="DI159" s="73" t="n">
        <v>30</v>
      </c>
      <c r="DJ159" s="73" t="n">
        <v>90</v>
      </c>
      <c r="DK159" s="73" t="n">
        <v>50</v>
      </c>
      <c r="DL159" s="73" t="n">
        <v>10</v>
      </c>
      <c r="DM159" s="73" t="n">
        <v>70</v>
      </c>
      <c r="DN159" s="73" t="n">
        <v>30</v>
      </c>
      <c r="DO159" s="73" t="n">
        <v>50</v>
      </c>
      <c r="DP159" s="76" t="n">
        <f aca="false">($AK159-BK159)^2+($AL159-CD159)^2+($AM159-CW159)^2</f>
        <v>4487.76649964426</v>
      </c>
      <c r="DQ159" s="76" t="n">
        <f aca="false">($AK159-BL159)^2+($AL159-CE159)^2+($AM159-CX159)^2</f>
        <v>2885.41285239721</v>
      </c>
      <c r="DR159" s="76" t="n">
        <f aca="false">($AK159-BM159)^2+($AL159-CF159)^2+($AM159-CY159)^2</f>
        <v>1564.25696317032</v>
      </c>
      <c r="DS159" s="76" t="n">
        <f aca="false">($AK159-BN159)^2+($AL159-CG159)^2+($AM159-CZ159)^2</f>
        <v>2883.05920515017</v>
      </c>
      <c r="DT159" s="76" t="n">
        <f aca="false">($AK159-BO159)^2+($AL159-CH159)^2+($AM159-DA159)^2</f>
        <v>1737.19104383027</v>
      </c>
      <c r="DU159" s="76" t="n">
        <f aca="false">($AK159-BP159)^2+($AL159-CI159)^2+($AM159-DB159)^2</f>
        <v>240.747426696383</v>
      </c>
      <c r="DV159" s="76" t="n">
        <f aca="false">($AK159-BQ159)^2+($AL159-CJ159)^2+($AM159-DC159)^2</f>
        <v>1734.83739658322</v>
      </c>
      <c r="DW159" s="76" t="n">
        <f aca="false">($AK159-BR159)^2+($AL159-CK159)^2+($AM159-DD159)^2</f>
        <v>413.681507356332</v>
      </c>
      <c r="DX159" s="76" t="n">
        <f aca="false">($AK159-BS159)^2+($AL159-CL159)^2+($AM159-DE159)^2</f>
        <v>4480.70555790312</v>
      </c>
      <c r="DY159" s="76" t="n">
        <f aca="false">($AK159-BT159)^2+($AL159-CM159)^2+($AM159-DF159)^2</f>
        <v>1386.61558801628</v>
      </c>
      <c r="DZ159" s="76" t="n">
        <f aca="false">($AK159-BU159)^2+($AL159-CN159)^2+($AM159-DG159)^2</f>
        <v>517.237890222446</v>
      </c>
      <c r="EA159" s="76" t="n">
        <f aca="false">($AK159-BV159)^2+($AL159-CO159)^2+($AM159-DH159)^2</f>
        <v>3332.48374933618</v>
      </c>
      <c r="EB159" s="76" t="n">
        <f aca="false">($AK159-BW159)^2+($AL159-CP159)^2+($AM159-DI159)^2</f>
        <v>690.171970882394</v>
      </c>
      <c r="EC159" s="76" t="n">
        <f aca="false">($AK159-BX159)^2+($AL159-CQ159)^2+($AM159-DJ159)^2</f>
        <v>7678.35191065608</v>
      </c>
      <c r="ED159" s="76" t="n">
        <f aca="false">($AK159-BY159)^2+($AL159-CR159)^2+($AM159-DK159)^2</f>
        <v>1211.32786010929</v>
      </c>
      <c r="EE159" s="76" t="n">
        <f aca="false">($AK159-BZ159)^2+($AL159-CS159)^2+($AM159-DL159)^2</f>
        <v>2393.72835374851</v>
      </c>
      <c r="EF159" s="76" t="n">
        <f aca="false">($AK159-CA159)^2+($AL159-CT159)^2+($AM159-DM159)^2</f>
        <v>3957.19602142918</v>
      </c>
      <c r="EG159" s="76" t="n">
        <f aca="false">($AK159-CB159)^2+($AL159-CU159)^2+($AM159-DN159)^2</f>
        <v>1314.8842429754</v>
      </c>
      <c r="EH159" s="76" t="n">
        <f aca="false">($AK159-CC159)^2+($AL159-CV159)^2+($AM159-DO159)^2</f>
        <v>1836.04013220229</v>
      </c>
      <c r="EI159" s="77" t="n">
        <f aca="false">MIN(DP159:EH159)</f>
        <v>240.747426696383</v>
      </c>
      <c r="EJ159" s="78" t="n">
        <f aca="false">MATCH(EI159,DP159:EH159,0)</f>
        <v>6</v>
      </c>
      <c r="EK159" s="73"/>
      <c r="EL159" s="73"/>
      <c r="EM159" s="79"/>
      <c r="EN159" s="25"/>
      <c r="EO159" s="80"/>
      <c r="EP159" s="80"/>
      <c r="EQ159" s="80"/>
      <c r="ER159" s="81"/>
      <c r="ES159" s="79"/>
      <c r="ET159" s="79"/>
      <c r="EU159" s="79"/>
      <c r="EV159" s="79"/>
      <c r="EW159" s="79"/>
      <c r="EX159" s="79"/>
      <c r="EY159" s="79"/>
      <c r="EZ159" s="79"/>
      <c r="FA159" s="79"/>
      <c r="FB159" s="79"/>
      <c r="FC159" s="79"/>
      <c r="FD159" s="79"/>
      <c r="FE159" s="79"/>
      <c r="FF159" s="79"/>
      <c r="FG159" s="79"/>
      <c r="FH159" s="79"/>
      <c r="FI159" s="79"/>
      <c r="FJ159" s="79"/>
      <c r="FK159" s="79"/>
      <c r="FL159" s="79"/>
      <c r="FM159" s="79"/>
      <c r="FN159" s="79"/>
      <c r="FO159" s="79"/>
      <c r="FP159" s="79"/>
      <c r="FQ159" s="79"/>
      <c r="FR159" s="79"/>
      <c r="FS159" s="79"/>
      <c r="FT159" s="79"/>
      <c r="FU159" s="79"/>
      <c r="FV159" s="79"/>
      <c r="FW159" s="79"/>
      <c r="FX159" s="79"/>
      <c r="FY159" s="79"/>
      <c r="FZ159" s="79"/>
      <c r="GA159" s="79"/>
      <c r="GB159" s="79"/>
      <c r="GC159" s="79"/>
      <c r="GD159" s="79"/>
      <c r="GE159" s="79"/>
      <c r="GF159" s="79"/>
      <c r="GG159" s="79"/>
      <c r="GH159" s="79"/>
      <c r="GI159" s="79"/>
      <c r="GJ159" s="79"/>
      <c r="GK159" s="79"/>
      <c r="GL159" s="79"/>
      <c r="GM159" s="79"/>
      <c r="GN159" s="79"/>
      <c r="GO159" s="79"/>
      <c r="GP159" s="79"/>
      <c r="GQ159" s="79"/>
      <c r="GR159" s="79"/>
      <c r="GS159" s="79"/>
      <c r="GT159" s="79"/>
      <c r="GU159" s="79"/>
      <c r="GV159" s="79"/>
      <c r="GW159" s="79"/>
      <c r="GX159" s="79"/>
      <c r="GY159" s="79"/>
      <c r="GZ159" s="79"/>
      <c r="HA159" s="79"/>
      <c r="HB159" s="79"/>
      <c r="HC159" s="79"/>
      <c r="HD159" s="79"/>
      <c r="HE159" s="79"/>
      <c r="HF159" s="79"/>
      <c r="HG159" s="79"/>
      <c r="HH159" s="79"/>
      <c r="HI159" s="79"/>
      <c r="HJ159" s="79"/>
      <c r="HK159" s="79"/>
      <c r="HL159" s="79"/>
      <c r="HM159" s="79"/>
      <c r="HN159" s="79"/>
      <c r="HO159" s="79"/>
      <c r="HP159" s="79"/>
      <c r="HQ159" s="79"/>
      <c r="HR159" s="79"/>
      <c r="HS159" s="79"/>
      <c r="HT159" s="79"/>
      <c r="HU159" s="79"/>
      <c r="HV159" s="79"/>
      <c r="HW159" s="79"/>
      <c r="HX159" s="79"/>
      <c r="HY159" s="79"/>
      <c r="HZ159" s="79"/>
      <c r="IA159" s="79"/>
      <c r="IB159" s="79"/>
      <c r="IC159" s="79"/>
      <c r="ID159" s="79"/>
      <c r="IE159" s="79"/>
      <c r="IF159" s="79"/>
      <c r="IG159" s="79"/>
      <c r="IH159" s="79"/>
      <c r="II159" s="79"/>
      <c r="IJ159" s="79"/>
      <c r="IK159" s="79"/>
      <c r="IL159" s="79"/>
      <c r="IM159" s="79"/>
      <c r="IN159" s="79"/>
      <c r="IO159" s="79"/>
      <c r="IP159" s="79"/>
      <c r="IQ159" s="79"/>
      <c r="IR159" s="79"/>
      <c r="IS159" s="79"/>
      <c r="IT159" s="79"/>
      <c r="IU159" s="79"/>
      <c r="IV159" s="79"/>
    </row>
    <row r="160" customFormat="false" ht="16.25" hidden="false" customHeight="false" outlineLevel="0" collapsed="false">
      <c r="A160" s="51"/>
      <c r="B160" s="52"/>
      <c r="C160" s="53" t="n">
        <v>580</v>
      </c>
      <c r="D160" s="54" t="n">
        <v>40.4218134</v>
      </c>
      <c r="E160" s="54" t="n">
        <v>40.89486339</v>
      </c>
      <c r="F160" s="54" t="n">
        <v>40.89486339</v>
      </c>
      <c r="G160" s="55" t="n">
        <f aca="false">-0.8171288+0.00199354*C160</f>
        <v>0.3391244</v>
      </c>
      <c r="H160" s="56" t="n">
        <f aca="false">-3.600612+0.099493*D160</f>
        <v>0.421075480606199</v>
      </c>
      <c r="I160" s="56" t="n">
        <f aca="false">1.528896-0.030108*F160</f>
        <v>0.29763345305388</v>
      </c>
      <c r="J160" s="57" t="n">
        <v>-0.703497</v>
      </c>
      <c r="K160" s="57" t="n">
        <v>-1.478095</v>
      </c>
      <c r="L160" s="57" t="n">
        <v>-0.9632293</v>
      </c>
      <c r="M160" s="58" t="n">
        <f aca="false">IF(G160&lt;J160,J160,G160)</f>
        <v>0.3391244</v>
      </c>
      <c r="N160" s="58" t="n">
        <f aca="false">IF(H160&lt;K160,K160,H160)</f>
        <v>0.421075480606199</v>
      </c>
      <c r="O160" s="58" t="n">
        <f aca="false">IF(I160&lt;L160,L160,I160)</f>
        <v>0.29763345305388</v>
      </c>
      <c r="P160" s="57" t="n">
        <v>0.7796967</v>
      </c>
      <c r="Q160" s="57" t="n">
        <v>1.060741</v>
      </c>
      <c r="R160" s="57" t="n">
        <v>0.6249807</v>
      </c>
      <c r="S160" s="58" t="n">
        <f aca="false">IF(M160&gt;P160,P160,M160)</f>
        <v>0.3391244</v>
      </c>
      <c r="T160" s="58" t="n">
        <f aca="false">IF(N160&gt;Q160,Q160,N160)</f>
        <v>0.421075480606199</v>
      </c>
      <c r="U160" s="58" t="n">
        <f aca="false">IF(O160&gt;R160,R160,O160)</f>
        <v>0.29763345305388</v>
      </c>
      <c r="V160" s="59" t="n">
        <f aca="false">ABS(J160)</f>
        <v>0.703497</v>
      </c>
      <c r="W160" s="59" t="n">
        <f aca="false">ABS(K160)</f>
        <v>1.478095</v>
      </c>
      <c r="X160" s="59" t="n">
        <f aca="false">ABS(L160)</f>
        <v>0.9632293</v>
      </c>
      <c r="Y160" s="59" t="n">
        <f aca="false">S160+V160</f>
        <v>1.0426214</v>
      </c>
      <c r="Z160" s="59" t="n">
        <f aca="false">T160+W160</f>
        <v>1.8991704806062</v>
      </c>
      <c r="AA160" s="59" t="n">
        <f aca="false">U160+X160</f>
        <v>1.26086275305388</v>
      </c>
      <c r="AB160" s="60" t="n">
        <f aca="false">P160+(ABS(J160))</f>
        <v>1.4831937</v>
      </c>
      <c r="AC160" s="60" t="n">
        <f aca="false">Q160+(ABS(K160))</f>
        <v>2.538836</v>
      </c>
      <c r="AD160" s="60" t="n">
        <f aca="false">R160+(ABS(L160))</f>
        <v>1.58821</v>
      </c>
      <c r="AE160" s="61" t="n">
        <f aca="false">Y160/AB160*100</f>
        <v>70.2957004199788</v>
      </c>
      <c r="AF160" s="61" t="n">
        <f aca="false">Z160/AC160*100</f>
        <v>74.8047719744875</v>
      </c>
      <c r="AG160" s="61" t="n">
        <f aca="false">100-(AA160/AD160*100)</f>
        <v>20.6110808360431</v>
      </c>
      <c r="AH160" s="60" t="n">
        <f aca="false">100/(SUM(AE160:AG160))</f>
        <v>0.603458226360942</v>
      </c>
      <c r="AI160" s="62" t="n">
        <f aca="false">SUM(AK160:AM160)</f>
        <v>100</v>
      </c>
      <c r="AJ160" s="63" t="str">
        <f aca="false">IF(AI160=100,"OK","Error!")</f>
        <v>OK</v>
      </c>
      <c r="AK160" s="16" t="n">
        <f aca="false">AE160*$AH160</f>
        <v>42.4205186962405</v>
      </c>
      <c r="AL160" s="16" t="n">
        <f aca="false">AF160*$AH160</f>
        <v>45.1415550190589</v>
      </c>
      <c r="AM160" s="16" t="n">
        <f aca="false">AG160*$AH160</f>
        <v>12.4379262847006</v>
      </c>
      <c r="AN160" s="64" t="str">
        <f aca="false">CONCATENATE("",ROUND(AK160,0)," : ",ROUND(AL160,0)," : ",ROUND(AM160,0)," %")</f>
        <v>42 : 45 : 12 %</v>
      </c>
      <c r="AO160" s="46" t="n">
        <f aca="false">BJ160</f>
        <v>0</v>
      </c>
      <c r="AP160" s="65" t="n">
        <f aca="false">AL160</f>
        <v>45.1415550190589</v>
      </c>
      <c r="AQ160" s="65" t="n">
        <f aca="false">AK160</f>
        <v>42.4205186962405</v>
      </c>
      <c r="AR160" s="65" t="n">
        <f aca="false">AM160</f>
        <v>12.4379262847006</v>
      </c>
      <c r="AS160" s="66"/>
      <c r="AT160" s="67"/>
      <c r="AU160" s="68"/>
      <c r="AV160" s="63"/>
      <c r="AW160" s="63"/>
      <c r="AX160" s="69"/>
      <c r="AY160" s="70"/>
      <c r="AZ160" s="70"/>
      <c r="BA160" s="70"/>
      <c r="BB160" s="71"/>
      <c r="BC160" s="83"/>
      <c r="BD160" s="73"/>
      <c r="BE160" s="23"/>
      <c r="BF160" s="23"/>
      <c r="BG160" s="73"/>
      <c r="BH160" s="73"/>
      <c r="BI160" s="73"/>
      <c r="BJ160" s="75" t="n">
        <f aca="true">INDIRECT(ADDRESS(5+$EJ160,141))</f>
        <v>0</v>
      </c>
      <c r="BK160" s="73" t="n">
        <v>90</v>
      </c>
      <c r="BL160" s="73" t="n">
        <v>70</v>
      </c>
      <c r="BM160" s="73" t="n">
        <v>70</v>
      </c>
      <c r="BN160" s="73" t="n">
        <v>50</v>
      </c>
      <c r="BO160" s="73" t="n">
        <v>70</v>
      </c>
      <c r="BP160" s="73" t="n">
        <v>50</v>
      </c>
      <c r="BQ160" s="73" t="n">
        <v>50</v>
      </c>
      <c r="BR160" s="73" t="n">
        <v>50</v>
      </c>
      <c r="BS160" s="73" t="n">
        <v>30</v>
      </c>
      <c r="BT160" s="73" t="n">
        <v>50</v>
      </c>
      <c r="BU160" s="73" t="n">
        <v>30</v>
      </c>
      <c r="BV160" s="73" t="n">
        <v>30</v>
      </c>
      <c r="BW160" s="73" t="n">
        <v>30</v>
      </c>
      <c r="BX160" s="73" t="n">
        <v>10</v>
      </c>
      <c r="BY160" s="73" t="n">
        <v>30</v>
      </c>
      <c r="BZ160" s="73" t="n">
        <v>10</v>
      </c>
      <c r="CA160" s="73" t="n">
        <v>10</v>
      </c>
      <c r="CB160" s="73" t="n">
        <v>10</v>
      </c>
      <c r="CC160" s="73" t="n">
        <v>10</v>
      </c>
      <c r="CD160" s="73" t="n">
        <v>10</v>
      </c>
      <c r="CE160" s="73" t="n">
        <v>10</v>
      </c>
      <c r="CF160" s="73" t="n">
        <v>30</v>
      </c>
      <c r="CG160" s="73" t="n">
        <v>10</v>
      </c>
      <c r="CH160" s="73" t="n">
        <v>30</v>
      </c>
      <c r="CI160" s="73" t="n">
        <v>50</v>
      </c>
      <c r="CJ160" s="73" t="n">
        <v>30</v>
      </c>
      <c r="CK160" s="73" t="n">
        <v>50</v>
      </c>
      <c r="CL160" s="73" t="n">
        <v>10</v>
      </c>
      <c r="CM160" s="73" t="n">
        <v>50</v>
      </c>
      <c r="CN160" s="73" t="n">
        <v>70</v>
      </c>
      <c r="CO160" s="73" t="n">
        <v>30</v>
      </c>
      <c r="CP160" s="73" t="n">
        <v>70</v>
      </c>
      <c r="CQ160" s="73" t="n">
        <v>10</v>
      </c>
      <c r="CR160" s="73" t="n">
        <v>50</v>
      </c>
      <c r="CS160" s="73" t="n">
        <v>90</v>
      </c>
      <c r="CT160" s="73" t="n">
        <v>30</v>
      </c>
      <c r="CU160" s="73" t="n">
        <v>70</v>
      </c>
      <c r="CV160" s="73" t="n">
        <v>50</v>
      </c>
      <c r="CW160" s="73" t="n">
        <v>10</v>
      </c>
      <c r="CX160" s="73" t="n">
        <v>30</v>
      </c>
      <c r="CY160" s="73" t="n">
        <v>10</v>
      </c>
      <c r="CZ160" s="73" t="n">
        <v>50</v>
      </c>
      <c r="DA160" s="73" t="n">
        <v>30</v>
      </c>
      <c r="DB160" s="73" t="n">
        <v>10</v>
      </c>
      <c r="DC160" s="73" t="n">
        <v>50</v>
      </c>
      <c r="DD160" s="73" t="n">
        <v>30</v>
      </c>
      <c r="DE160" s="73" t="n">
        <v>70</v>
      </c>
      <c r="DF160" s="73" t="n">
        <v>50</v>
      </c>
      <c r="DG160" s="73" t="n">
        <v>10</v>
      </c>
      <c r="DH160" s="73" t="n">
        <v>70</v>
      </c>
      <c r="DI160" s="73" t="n">
        <v>30</v>
      </c>
      <c r="DJ160" s="73" t="n">
        <v>90</v>
      </c>
      <c r="DK160" s="73" t="n">
        <v>50</v>
      </c>
      <c r="DL160" s="73" t="n">
        <v>10</v>
      </c>
      <c r="DM160" s="73" t="n">
        <v>70</v>
      </c>
      <c r="DN160" s="73" t="n">
        <v>30</v>
      </c>
      <c r="DO160" s="73" t="n">
        <v>50</v>
      </c>
      <c r="DP160" s="76" t="n">
        <f aca="false">($AK160-BK160)^2+($AL160-CD160)^2+($AM160-CW160)^2</f>
        <v>3504.67941486198</v>
      </c>
      <c r="DQ160" s="76" t="n">
        <f aca="false">($AK160-BL160)^2+($AL160-CE160)^2+($AM160-CX160)^2</f>
        <v>2303.98311132357</v>
      </c>
      <c r="DR160" s="76" t="n">
        <f aca="false">($AK160-BM160)^2+($AL160-CF160)^2+($AM160-CY160)^2</f>
        <v>995.83796194924</v>
      </c>
      <c r="DS160" s="76" t="n">
        <f aca="false">($AK160-BN160)^2+($AL160-CG160)^2+($AM160-CZ160)^2</f>
        <v>2703.28680778517</v>
      </c>
      <c r="DT160" s="76" t="n">
        <f aca="false">($AK160-BO160)^2+($AL160-CH160)^2+($AM160-DA160)^2</f>
        <v>1298.32091056122</v>
      </c>
      <c r="DU160" s="76" t="n">
        <f aca="false">($AK160-BP160)^2+($AL160-CI160)^2+($AM160-DB160)^2</f>
        <v>86.996509036505</v>
      </c>
      <c r="DV160" s="76" t="n">
        <f aca="false">($AK160-BQ160)^2+($AL160-CJ160)^2+($AM160-DC160)^2</f>
        <v>1697.62460702282</v>
      </c>
      <c r="DW160" s="76" t="n">
        <f aca="false">($AK160-BR160)^2+($AL160-CK160)^2+($AM160-DD160)^2</f>
        <v>389.479457648483</v>
      </c>
      <c r="DX160" s="76" t="n">
        <f aca="false">($AK160-BS160)^2+($AL160-CL160)^2+($AM160-DE160)^2</f>
        <v>4702.59050424677</v>
      </c>
      <c r="DY160" s="76" t="n">
        <f aca="false">($AK160-BT160)^2+($AL160-CM160)^2+($AM160-DF160)^2</f>
        <v>1491.96240626046</v>
      </c>
      <c r="DZ160" s="76" t="n">
        <f aca="false">($AK160-BU160)^2+($AL160-CN160)^2+($AM160-DG160)^2</f>
        <v>778.15505612377</v>
      </c>
      <c r="EA160" s="76" t="n">
        <f aca="false">($AK160-BV160)^2+($AL160-CO160)^2+($AM160-DH160)^2</f>
        <v>3696.92830348441</v>
      </c>
      <c r="EB160" s="76" t="n">
        <f aca="false">($AK160-BW160)^2+($AL160-CP160)^2+($AM160-DI160)^2</f>
        <v>1080.63800473575</v>
      </c>
      <c r="EC160" s="76" t="n">
        <f aca="false">($AK160-BX160)^2+($AL160-CQ160)^2+($AM160-DJ160)^2</f>
        <v>8301.89420070837</v>
      </c>
      <c r="ED160" s="76" t="n">
        <f aca="false">($AK160-BY160)^2+($AL160-CR160)^2+($AM160-DK160)^2</f>
        <v>1588.78315411008</v>
      </c>
      <c r="EE160" s="76" t="n">
        <f aca="false">($AK160-BZ160)^2+($AL160-CS160)^2+($AM160-DL160)^2</f>
        <v>3069.31360321103</v>
      </c>
      <c r="EF160" s="76" t="n">
        <f aca="false">($AK160-CA160)^2+($AL160-CT160)^2+($AM160-DM160)^2</f>
        <v>4593.74905133404</v>
      </c>
      <c r="EG160" s="76" t="n">
        <f aca="false">($AK160-CB160)^2+($AL160-CU160)^2+($AM160-DN160)^2</f>
        <v>1977.45875258537</v>
      </c>
      <c r="EH160" s="76" t="n">
        <f aca="false">($AK160-CC160)^2+($AL160-CV160)^2+($AM160-DO160)^2</f>
        <v>2485.6039019597</v>
      </c>
      <c r="EI160" s="77" t="n">
        <f aca="false">MIN(DP160:EH160)</f>
        <v>86.996509036505</v>
      </c>
      <c r="EJ160" s="78" t="n">
        <f aca="false">MATCH(EI160,DP160:EH160,0)</f>
        <v>6</v>
      </c>
      <c r="EK160" s="73"/>
      <c r="EL160" s="73"/>
      <c r="EM160" s="79"/>
      <c r="EN160" s="25"/>
      <c r="EO160" s="80"/>
      <c r="EP160" s="80"/>
      <c r="EQ160" s="80"/>
      <c r="ER160" s="81"/>
      <c r="ES160" s="79"/>
      <c r="ET160" s="79"/>
      <c r="EU160" s="79"/>
      <c r="EV160" s="79"/>
      <c r="EW160" s="79"/>
      <c r="EX160" s="79"/>
      <c r="EY160" s="79"/>
      <c r="EZ160" s="79"/>
      <c r="FA160" s="79"/>
      <c r="FB160" s="79"/>
      <c r="FC160" s="79"/>
      <c r="FD160" s="79"/>
      <c r="FE160" s="79"/>
      <c r="FF160" s="79"/>
      <c r="FG160" s="79"/>
      <c r="FH160" s="79"/>
      <c r="FI160" s="79"/>
      <c r="FJ160" s="79"/>
      <c r="FK160" s="79"/>
      <c r="FL160" s="79"/>
      <c r="FM160" s="79"/>
      <c r="FN160" s="79"/>
      <c r="FO160" s="79"/>
      <c r="FP160" s="79"/>
      <c r="FQ160" s="79"/>
      <c r="FR160" s="79"/>
      <c r="FS160" s="79"/>
      <c r="FT160" s="79"/>
      <c r="FU160" s="79"/>
      <c r="FV160" s="79"/>
      <c r="FW160" s="79"/>
      <c r="FX160" s="79"/>
      <c r="FY160" s="79"/>
      <c r="FZ160" s="79"/>
      <c r="GA160" s="79"/>
      <c r="GB160" s="79"/>
      <c r="GC160" s="79"/>
      <c r="GD160" s="79"/>
      <c r="GE160" s="79"/>
      <c r="GF160" s="79"/>
      <c r="GG160" s="79"/>
      <c r="GH160" s="79"/>
      <c r="GI160" s="79"/>
      <c r="GJ160" s="79"/>
      <c r="GK160" s="79"/>
      <c r="GL160" s="79"/>
      <c r="GM160" s="79"/>
      <c r="GN160" s="79"/>
      <c r="GO160" s="79"/>
      <c r="GP160" s="79"/>
      <c r="GQ160" s="79"/>
      <c r="GR160" s="79"/>
      <c r="GS160" s="79"/>
      <c r="GT160" s="79"/>
      <c r="GU160" s="79"/>
      <c r="GV160" s="79"/>
      <c r="GW160" s="79"/>
      <c r="GX160" s="79"/>
      <c r="GY160" s="79"/>
      <c r="GZ160" s="79"/>
      <c r="HA160" s="79"/>
      <c r="HB160" s="79"/>
      <c r="HC160" s="79"/>
      <c r="HD160" s="79"/>
      <c r="HE160" s="79"/>
      <c r="HF160" s="79"/>
      <c r="HG160" s="79"/>
      <c r="HH160" s="79"/>
      <c r="HI160" s="79"/>
      <c r="HJ160" s="79"/>
      <c r="HK160" s="79"/>
      <c r="HL160" s="79"/>
      <c r="HM160" s="79"/>
      <c r="HN160" s="79"/>
      <c r="HO160" s="79"/>
      <c r="HP160" s="79"/>
      <c r="HQ160" s="79"/>
      <c r="HR160" s="79"/>
      <c r="HS160" s="79"/>
      <c r="HT160" s="79"/>
      <c r="HU160" s="79"/>
      <c r="HV160" s="79"/>
      <c r="HW160" s="79"/>
      <c r="HX160" s="79"/>
      <c r="HY160" s="79"/>
      <c r="HZ160" s="79"/>
      <c r="IA160" s="79"/>
      <c r="IB160" s="79"/>
      <c r="IC160" s="79"/>
      <c r="ID160" s="79"/>
      <c r="IE160" s="79"/>
      <c r="IF160" s="79"/>
      <c r="IG160" s="79"/>
      <c r="IH160" s="79"/>
      <c r="II160" s="79"/>
      <c r="IJ160" s="79"/>
      <c r="IK160" s="79"/>
      <c r="IL160" s="79"/>
      <c r="IM160" s="79"/>
      <c r="IN160" s="79"/>
      <c r="IO160" s="79"/>
      <c r="IP160" s="79"/>
      <c r="IQ160" s="79"/>
      <c r="IR160" s="79"/>
      <c r="IS160" s="79"/>
      <c r="IT160" s="79"/>
      <c r="IU160" s="79"/>
      <c r="IV160" s="79"/>
    </row>
    <row r="161" customFormat="false" ht="16.25" hidden="false" customHeight="false" outlineLevel="0" collapsed="false">
      <c r="A161" s="51"/>
      <c r="B161" s="52"/>
      <c r="C161" s="53" t="n">
        <v>640</v>
      </c>
      <c r="D161" s="54" t="n">
        <v>39.0334572</v>
      </c>
      <c r="E161" s="54" t="n">
        <v>34.03557889</v>
      </c>
      <c r="F161" s="54" t="n">
        <v>34.03557889</v>
      </c>
      <c r="G161" s="55" t="n">
        <f aca="false">-0.8171288+0.00199354*C161</f>
        <v>0.4587368</v>
      </c>
      <c r="H161" s="56" t="n">
        <f aca="false">-3.600612+0.099493*D161</f>
        <v>0.2829437571996</v>
      </c>
      <c r="I161" s="56" t="n">
        <f aca="false">1.528896-0.030108*F161</f>
        <v>0.50415279077988</v>
      </c>
      <c r="J161" s="57" t="n">
        <v>-0.703497</v>
      </c>
      <c r="K161" s="57" t="n">
        <v>-1.478095</v>
      </c>
      <c r="L161" s="57" t="n">
        <v>-0.9632293</v>
      </c>
      <c r="M161" s="58" t="n">
        <f aca="false">IF(G161&lt;J161,J161,G161)</f>
        <v>0.4587368</v>
      </c>
      <c r="N161" s="58" t="n">
        <f aca="false">IF(H161&lt;K161,K161,H161)</f>
        <v>0.2829437571996</v>
      </c>
      <c r="O161" s="58" t="n">
        <f aca="false">IF(I161&lt;L161,L161,I161)</f>
        <v>0.50415279077988</v>
      </c>
      <c r="P161" s="57" t="n">
        <v>0.7796967</v>
      </c>
      <c r="Q161" s="57" t="n">
        <v>1.060741</v>
      </c>
      <c r="R161" s="57" t="n">
        <v>0.6249807</v>
      </c>
      <c r="S161" s="58" t="n">
        <f aca="false">IF(M161&gt;P161,P161,M161)</f>
        <v>0.4587368</v>
      </c>
      <c r="T161" s="58" t="n">
        <f aca="false">IF(N161&gt;Q161,Q161,N161)</f>
        <v>0.2829437571996</v>
      </c>
      <c r="U161" s="58" t="n">
        <f aca="false">IF(O161&gt;R161,R161,O161)</f>
        <v>0.50415279077988</v>
      </c>
      <c r="V161" s="59" t="n">
        <f aca="false">ABS(J161)</f>
        <v>0.703497</v>
      </c>
      <c r="W161" s="59" t="n">
        <f aca="false">ABS(K161)</f>
        <v>1.478095</v>
      </c>
      <c r="X161" s="59" t="n">
        <f aca="false">ABS(L161)</f>
        <v>0.9632293</v>
      </c>
      <c r="Y161" s="59" t="n">
        <f aca="false">S161+V161</f>
        <v>1.1622338</v>
      </c>
      <c r="Z161" s="59" t="n">
        <f aca="false">T161+W161</f>
        <v>1.7610387571996</v>
      </c>
      <c r="AA161" s="59" t="n">
        <f aca="false">U161+X161</f>
        <v>1.46738209077988</v>
      </c>
      <c r="AB161" s="60" t="n">
        <f aca="false">P161+(ABS(J161))</f>
        <v>1.4831937</v>
      </c>
      <c r="AC161" s="60" t="n">
        <f aca="false">Q161+(ABS(K161))</f>
        <v>2.538836</v>
      </c>
      <c r="AD161" s="60" t="n">
        <f aca="false">R161+(ABS(L161))</f>
        <v>1.58821</v>
      </c>
      <c r="AE161" s="61" t="n">
        <f aca="false">Y161/AB161*100</f>
        <v>78.360216875247</v>
      </c>
      <c r="AF161" s="61" t="n">
        <f aca="false">Z161/AC161*100</f>
        <v>69.3640218273099</v>
      </c>
      <c r="AG161" s="61" t="n">
        <f aca="false">100-(AA161/AD161*100)</f>
        <v>7.60780433444694</v>
      </c>
      <c r="AH161" s="60" t="n">
        <f aca="false">100/(SUM(AE161:AG161))</f>
        <v>0.643782171693819</v>
      </c>
      <c r="AI161" s="62" t="n">
        <f aca="false">SUM(AK161:AM161)</f>
        <v>100</v>
      </c>
      <c r="AJ161" s="63" t="str">
        <f aca="false">IF(AI161=100,"OK","Error!")</f>
        <v>OK</v>
      </c>
      <c r="AK161" s="16" t="n">
        <f aca="false">AE161*$AH161</f>
        <v>50.4469105943451</v>
      </c>
      <c r="AL161" s="16" t="n">
        <f aca="false">AF161*$AH161</f>
        <v>44.655320609403</v>
      </c>
      <c r="AM161" s="16" t="n">
        <f aca="false">AG161*$AH161</f>
        <v>4.8977687962519</v>
      </c>
      <c r="AN161" s="64" t="str">
        <f aca="false">CONCATENATE("",ROUND(AK161,0)," : ",ROUND(AL161,0)," : ",ROUND(AM161,0)," %")</f>
        <v>50 : 45 : 5 %</v>
      </c>
      <c r="AO161" s="46" t="n">
        <f aca="false">BJ161</f>
        <v>0</v>
      </c>
      <c r="AP161" s="65" t="n">
        <f aca="false">AL161</f>
        <v>44.655320609403</v>
      </c>
      <c r="AQ161" s="65" t="n">
        <f aca="false">AK161</f>
        <v>50.4469105943451</v>
      </c>
      <c r="AR161" s="65" t="n">
        <f aca="false">AM161</f>
        <v>4.8977687962519</v>
      </c>
      <c r="AS161" s="66"/>
      <c r="AT161" s="67"/>
      <c r="AU161" s="68"/>
      <c r="AV161" s="63"/>
      <c r="AW161" s="63"/>
      <c r="AX161" s="69"/>
      <c r="AY161" s="70"/>
      <c r="AZ161" s="70"/>
      <c r="BA161" s="70"/>
      <c r="BB161" s="71"/>
      <c r="BC161" s="72"/>
      <c r="BD161" s="73"/>
      <c r="BE161" s="74"/>
      <c r="BF161" s="74"/>
      <c r="BG161" s="73"/>
      <c r="BH161" s="73"/>
      <c r="BI161" s="73"/>
      <c r="BJ161" s="75" t="n">
        <f aca="true">INDIRECT(ADDRESS(5+$EJ161,141))</f>
        <v>0</v>
      </c>
      <c r="BK161" s="73" t="n">
        <v>90</v>
      </c>
      <c r="BL161" s="73" t="n">
        <v>70</v>
      </c>
      <c r="BM161" s="73" t="n">
        <v>70</v>
      </c>
      <c r="BN161" s="73" t="n">
        <v>50</v>
      </c>
      <c r="BO161" s="73" t="n">
        <v>70</v>
      </c>
      <c r="BP161" s="73" t="n">
        <v>50</v>
      </c>
      <c r="BQ161" s="73" t="n">
        <v>50</v>
      </c>
      <c r="BR161" s="73" t="n">
        <v>50</v>
      </c>
      <c r="BS161" s="73" t="n">
        <v>30</v>
      </c>
      <c r="BT161" s="73" t="n">
        <v>50</v>
      </c>
      <c r="BU161" s="73" t="n">
        <v>30</v>
      </c>
      <c r="BV161" s="73" t="n">
        <v>30</v>
      </c>
      <c r="BW161" s="73" t="n">
        <v>30</v>
      </c>
      <c r="BX161" s="73" t="n">
        <v>10</v>
      </c>
      <c r="BY161" s="73" t="n">
        <v>30</v>
      </c>
      <c r="BZ161" s="73" t="n">
        <v>10</v>
      </c>
      <c r="CA161" s="73" t="n">
        <v>10</v>
      </c>
      <c r="CB161" s="73" t="n">
        <v>10</v>
      </c>
      <c r="CC161" s="73" t="n">
        <v>10</v>
      </c>
      <c r="CD161" s="73" t="n">
        <v>10</v>
      </c>
      <c r="CE161" s="73" t="n">
        <v>10</v>
      </c>
      <c r="CF161" s="73" t="n">
        <v>30</v>
      </c>
      <c r="CG161" s="73" t="n">
        <v>10</v>
      </c>
      <c r="CH161" s="73" t="n">
        <v>30</v>
      </c>
      <c r="CI161" s="73" t="n">
        <v>50</v>
      </c>
      <c r="CJ161" s="73" t="n">
        <v>30</v>
      </c>
      <c r="CK161" s="73" t="n">
        <v>50</v>
      </c>
      <c r="CL161" s="73" t="n">
        <v>10</v>
      </c>
      <c r="CM161" s="73" t="n">
        <v>50</v>
      </c>
      <c r="CN161" s="73" t="n">
        <v>70</v>
      </c>
      <c r="CO161" s="73" t="n">
        <v>30</v>
      </c>
      <c r="CP161" s="73" t="n">
        <v>70</v>
      </c>
      <c r="CQ161" s="73" t="n">
        <v>10</v>
      </c>
      <c r="CR161" s="73" t="n">
        <v>50</v>
      </c>
      <c r="CS161" s="73" t="n">
        <v>90</v>
      </c>
      <c r="CT161" s="73" t="n">
        <v>30</v>
      </c>
      <c r="CU161" s="73" t="n">
        <v>70</v>
      </c>
      <c r="CV161" s="73" t="n">
        <v>50</v>
      </c>
      <c r="CW161" s="73" t="n">
        <v>10</v>
      </c>
      <c r="CX161" s="73" t="n">
        <v>30</v>
      </c>
      <c r="CY161" s="73" t="n">
        <v>10</v>
      </c>
      <c r="CZ161" s="73" t="n">
        <v>50</v>
      </c>
      <c r="DA161" s="73" t="n">
        <v>30</v>
      </c>
      <c r="DB161" s="73" t="n">
        <v>10</v>
      </c>
      <c r="DC161" s="73" t="n">
        <v>50</v>
      </c>
      <c r="DD161" s="73" t="n">
        <v>30</v>
      </c>
      <c r="DE161" s="73" t="n">
        <v>70</v>
      </c>
      <c r="DF161" s="73" t="n">
        <v>50</v>
      </c>
      <c r="DG161" s="73" t="n">
        <v>10</v>
      </c>
      <c r="DH161" s="73" t="n">
        <v>70</v>
      </c>
      <c r="DI161" s="73" t="n">
        <v>30</v>
      </c>
      <c r="DJ161" s="73" t="n">
        <v>90</v>
      </c>
      <c r="DK161" s="73" t="n">
        <v>50</v>
      </c>
      <c r="DL161" s="73" t="n">
        <v>10</v>
      </c>
      <c r="DM161" s="73" t="n">
        <v>70</v>
      </c>
      <c r="DN161" s="73" t="n">
        <v>30</v>
      </c>
      <c r="DO161" s="73" t="n">
        <v>50</v>
      </c>
      <c r="DP161" s="76" t="n">
        <f aca="false">($AK161-BK161)^2+($AL161-CD161)^2+($AM161-CW161)^2</f>
        <v>2791.47089132874</v>
      </c>
      <c r="DQ161" s="76" t="n">
        <f aca="false">($AK161-BL161)^2+($AL161-CE161)^2+($AM161-CX161)^2</f>
        <v>2213.43656325247</v>
      </c>
      <c r="DR161" s="76" t="n">
        <f aca="false">($AK161-BM161)^2+($AL161-CF161)^2+($AM161-CY161)^2</f>
        <v>623.134490726426</v>
      </c>
      <c r="DS161" s="76" t="n">
        <f aca="false">($AK161-BN161)^2+($AL161-CG161)^2+($AM161-CZ161)^2</f>
        <v>3235.4022351762</v>
      </c>
      <c r="DT161" s="76" t="n">
        <f aca="false">($AK161-BO161)^2+($AL161-CH161)^2+($AM161-DA161)^2</f>
        <v>1227.22373887635</v>
      </c>
      <c r="DU161" s="76" t="n">
        <f aca="false">($AK161-BP161)^2+($AL161-CI161)^2+($AM161-DB161)^2</f>
        <v>54.7980901241112</v>
      </c>
      <c r="DV161" s="76" t="n">
        <f aca="false">($AK161-BQ161)^2+($AL161-CJ161)^2+($AM161-DC161)^2</f>
        <v>2249.18941080008</v>
      </c>
      <c r="DW161" s="76" t="n">
        <f aca="false">($AK161-BR161)^2+($AL161-CK161)^2+($AM161-DD161)^2</f>
        <v>658.887338274035</v>
      </c>
      <c r="DX161" s="76" t="n">
        <f aca="false">($AK161-BS161)^2+($AL161-CL161)^2+($AM161-DE161)^2</f>
        <v>5857.36790709993</v>
      </c>
      <c r="DY161" s="76" t="n">
        <f aca="false">($AK161-BT161)^2+($AL161-CM161)^2+($AM161-DF161)^2</f>
        <v>2062.97658642396</v>
      </c>
      <c r="DZ161" s="76" t="n">
        <f aca="false">($AK161-BU161)^2+($AL161-CN161)^2+($AM161-DG161)^2</f>
        <v>1086.4616895218</v>
      </c>
      <c r="EA161" s="76" t="n">
        <f aca="false">($AK161-BV161)^2+($AL161-CO161)^2+($AM161-DH161)^2</f>
        <v>4871.15508272381</v>
      </c>
      <c r="EB161" s="76" t="n">
        <f aca="false">($AK161-BW161)^2+($AL161-CP161)^2+($AM161-DI161)^2</f>
        <v>1690.55093767172</v>
      </c>
      <c r="EC161" s="76" t="n">
        <f aca="false">($AK161-BX161)^2+($AL161-CQ161)^2+($AM161-DJ161)^2</f>
        <v>10079.3335790237</v>
      </c>
      <c r="ED161" s="76" t="n">
        <f aca="false">($AK161-BY161)^2+($AL161-CR161)^2+($AM161-DK161)^2</f>
        <v>2480.85301019776</v>
      </c>
      <c r="EE161" s="76" t="n">
        <f aca="false">($AK161-BZ161)^2+($AL161-CS161)^2+($AM161-DL161)^2</f>
        <v>3718.12528891948</v>
      </c>
      <c r="EF161" s="76" t="n">
        <f aca="false">($AK161-CA161)^2+($AL161-CT161)^2+($AM161-DM161)^2</f>
        <v>6089.03150649761</v>
      </c>
      <c r="EG161" s="76" t="n">
        <f aca="false">($AK161-CB161)^2+($AL161-CU161)^2+($AM161-DN161)^2</f>
        <v>2908.42736144553</v>
      </c>
      <c r="EH161" s="76" t="n">
        <f aca="false">($AK161-CC161)^2+($AL161-CV161)^2+($AM161-DO161)^2</f>
        <v>3698.72943397157</v>
      </c>
      <c r="EI161" s="77" t="n">
        <f aca="false">MIN(DP161:EH161)</f>
        <v>54.7980901241112</v>
      </c>
      <c r="EJ161" s="78" t="n">
        <f aca="false">MATCH(EI161,DP161:EH161,0)</f>
        <v>6</v>
      </c>
      <c r="EK161" s="73"/>
      <c r="EL161" s="73"/>
      <c r="EM161" s="79"/>
      <c r="EN161" s="25"/>
      <c r="EO161" s="80"/>
      <c r="EP161" s="80"/>
      <c r="EQ161" s="80"/>
      <c r="ER161" s="81"/>
      <c r="ES161" s="79"/>
      <c r="ET161" s="79"/>
      <c r="EU161" s="79"/>
      <c r="EV161" s="79"/>
      <c r="EW161" s="79"/>
      <c r="EX161" s="79"/>
      <c r="EY161" s="79"/>
      <c r="EZ161" s="79"/>
      <c r="FA161" s="79"/>
      <c r="FB161" s="79"/>
      <c r="FC161" s="79"/>
      <c r="FD161" s="79"/>
      <c r="FE161" s="79"/>
      <c r="FF161" s="79"/>
      <c r="FG161" s="79"/>
      <c r="FH161" s="79"/>
      <c r="FI161" s="79"/>
      <c r="FJ161" s="79"/>
      <c r="FK161" s="79"/>
      <c r="FL161" s="79"/>
      <c r="FM161" s="79"/>
      <c r="FN161" s="79"/>
      <c r="FO161" s="79"/>
      <c r="FP161" s="79"/>
      <c r="FQ161" s="79"/>
      <c r="FR161" s="79"/>
      <c r="FS161" s="79"/>
      <c r="FT161" s="79"/>
      <c r="FU161" s="79"/>
      <c r="FV161" s="79"/>
      <c r="FW161" s="79"/>
      <c r="FX161" s="79"/>
      <c r="FY161" s="79"/>
      <c r="FZ161" s="79"/>
      <c r="GA161" s="79"/>
      <c r="GB161" s="79"/>
      <c r="GC161" s="79"/>
      <c r="GD161" s="79"/>
      <c r="GE161" s="79"/>
      <c r="GF161" s="79"/>
      <c r="GG161" s="79"/>
      <c r="GH161" s="79"/>
      <c r="GI161" s="79"/>
      <c r="GJ161" s="79"/>
      <c r="GK161" s="79"/>
      <c r="GL161" s="79"/>
      <c r="GM161" s="79"/>
      <c r="GN161" s="79"/>
      <c r="GO161" s="79"/>
      <c r="GP161" s="79"/>
      <c r="GQ161" s="79"/>
      <c r="GR161" s="79"/>
      <c r="GS161" s="79"/>
      <c r="GT161" s="79"/>
      <c r="GU161" s="79"/>
      <c r="GV161" s="79"/>
      <c r="GW161" s="79"/>
      <c r="GX161" s="79"/>
      <c r="GY161" s="79"/>
      <c r="GZ161" s="79"/>
      <c r="HA161" s="79"/>
      <c r="HB161" s="79"/>
      <c r="HC161" s="79"/>
      <c r="HD161" s="79"/>
      <c r="HE161" s="79"/>
      <c r="HF161" s="79"/>
      <c r="HG161" s="79"/>
      <c r="HH161" s="79"/>
      <c r="HI161" s="79"/>
      <c r="HJ161" s="79"/>
      <c r="HK161" s="79"/>
      <c r="HL161" s="79"/>
      <c r="HM161" s="79"/>
      <c r="HN161" s="79"/>
      <c r="HO161" s="79"/>
      <c r="HP161" s="79"/>
      <c r="HQ161" s="79"/>
      <c r="HR161" s="79"/>
      <c r="HS161" s="79"/>
      <c r="HT161" s="79"/>
      <c r="HU161" s="79"/>
      <c r="HV161" s="79"/>
      <c r="HW161" s="79"/>
      <c r="HX161" s="79"/>
      <c r="HY161" s="79"/>
      <c r="HZ161" s="79"/>
      <c r="IA161" s="79"/>
      <c r="IB161" s="79"/>
      <c r="IC161" s="79"/>
      <c r="ID161" s="79"/>
      <c r="IE161" s="79"/>
      <c r="IF161" s="79"/>
      <c r="IG161" s="79"/>
      <c r="IH161" s="79"/>
      <c r="II161" s="79"/>
      <c r="IJ161" s="79"/>
      <c r="IK161" s="79"/>
      <c r="IL161" s="79"/>
      <c r="IM161" s="79"/>
      <c r="IN161" s="79"/>
      <c r="IO161" s="79"/>
      <c r="IP161" s="79"/>
      <c r="IQ161" s="79"/>
      <c r="IR161" s="79"/>
      <c r="IS161" s="79"/>
      <c r="IT161" s="79"/>
      <c r="IU161" s="79"/>
      <c r="IV161" s="79"/>
    </row>
    <row r="162" customFormat="false" ht="16.25" hidden="false" customHeight="false" outlineLevel="0" collapsed="false">
      <c r="A162" s="51"/>
      <c r="B162" s="52"/>
      <c r="C162" s="53" t="n">
        <v>700</v>
      </c>
      <c r="D162" s="54" t="n">
        <v>41.159486</v>
      </c>
      <c r="E162" s="54" t="n">
        <v>31.56956522</v>
      </c>
      <c r="F162" s="54" t="n">
        <v>31.56956522</v>
      </c>
      <c r="G162" s="55" t="n">
        <f aca="false">-0.8171288+0.00199354*C162</f>
        <v>0.5783492</v>
      </c>
      <c r="H162" s="56" t="n">
        <f aca="false">-3.600612+0.099493*D162</f>
        <v>0.494468740598</v>
      </c>
      <c r="I162" s="56" t="n">
        <f aca="false">1.528896-0.030108*F162</f>
        <v>0.57839953035624</v>
      </c>
      <c r="J162" s="57" t="n">
        <v>-0.703497</v>
      </c>
      <c r="K162" s="57" t="n">
        <v>-1.478095</v>
      </c>
      <c r="L162" s="57" t="n">
        <v>-0.9632293</v>
      </c>
      <c r="M162" s="58" t="n">
        <f aca="false">IF(G162&lt;J162,J162,G162)</f>
        <v>0.5783492</v>
      </c>
      <c r="N162" s="58" t="n">
        <f aca="false">IF(H162&lt;K162,K162,H162)</f>
        <v>0.494468740598</v>
      </c>
      <c r="O162" s="58" t="n">
        <f aca="false">IF(I162&lt;L162,L162,I162)</f>
        <v>0.57839953035624</v>
      </c>
      <c r="P162" s="57" t="n">
        <v>0.7796967</v>
      </c>
      <c r="Q162" s="57" t="n">
        <v>1.060741</v>
      </c>
      <c r="R162" s="57" t="n">
        <v>0.6249807</v>
      </c>
      <c r="S162" s="58" t="n">
        <f aca="false">IF(M162&gt;P162,P162,M162)</f>
        <v>0.5783492</v>
      </c>
      <c r="T162" s="58" t="n">
        <f aca="false">IF(N162&gt;Q162,Q162,N162)</f>
        <v>0.494468740598</v>
      </c>
      <c r="U162" s="58" t="n">
        <f aca="false">IF(O162&gt;R162,R162,O162)</f>
        <v>0.57839953035624</v>
      </c>
      <c r="V162" s="59" t="n">
        <f aca="false">ABS(J162)</f>
        <v>0.703497</v>
      </c>
      <c r="W162" s="59" t="n">
        <f aca="false">ABS(K162)</f>
        <v>1.478095</v>
      </c>
      <c r="X162" s="59" t="n">
        <f aca="false">ABS(L162)</f>
        <v>0.9632293</v>
      </c>
      <c r="Y162" s="59" t="n">
        <f aca="false">S162+V162</f>
        <v>1.2818462</v>
      </c>
      <c r="Z162" s="59" t="n">
        <f aca="false">T162+W162</f>
        <v>1.972563740598</v>
      </c>
      <c r="AA162" s="59" t="n">
        <f aca="false">U162+X162</f>
        <v>1.54162883035624</v>
      </c>
      <c r="AB162" s="60" t="n">
        <f aca="false">P162+(ABS(J162))</f>
        <v>1.4831937</v>
      </c>
      <c r="AC162" s="60" t="n">
        <f aca="false">Q162+(ABS(K162))</f>
        <v>2.538836</v>
      </c>
      <c r="AD162" s="60" t="n">
        <f aca="false">R162+(ABS(L162))</f>
        <v>1.58821</v>
      </c>
      <c r="AE162" s="61" t="n">
        <f aca="false">Y162/AB162*100</f>
        <v>86.4247333305151</v>
      </c>
      <c r="AF162" s="61" t="n">
        <f aca="false">Z162/AC162*100</f>
        <v>77.6955951703064</v>
      </c>
      <c r="AG162" s="61" t="n">
        <f aca="false">100-(AA162/AD162*100)</f>
        <v>2.9329351687598</v>
      </c>
      <c r="AH162" s="60" t="n">
        <f aca="false">100/(SUM(AE162:AG162))</f>
        <v>0.598611471595026</v>
      </c>
      <c r="AI162" s="62" t="n">
        <f aca="false">SUM(AK162:AM162)</f>
        <v>100</v>
      </c>
      <c r="AJ162" s="63" t="str">
        <f aca="false">IF(AI162=100,"OK","Error!")</f>
        <v>OK</v>
      </c>
      <c r="AK162" s="16" t="n">
        <f aca="false">AE162*$AH162</f>
        <v>51.7348368011874</v>
      </c>
      <c r="AL162" s="16" t="n">
        <f aca="false">AF162*$AH162</f>
        <v>46.5094745613485</v>
      </c>
      <c r="AM162" s="16" t="n">
        <f aca="false">AG162*$AH162</f>
        <v>1.75568863746411</v>
      </c>
      <c r="AN162" s="64" t="str">
        <f aca="false">CONCATENATE("",ROUND(AK162,0)," : ",ROUND(AL162,0)," : ",ROUND(AM162,0)," %")</f>
        <v>52 : 47 : 2 %</v>
      </c>
      <c r="AO162" s="46" t="n">
        <f aca="false">BJ162</f>
        <v>0</v>
      </c>
      <c r="AP162" s="65" t="n">
        <f aca="false">AL162</f>
        <v>46.5094745613485</v>
      </c>
      <c r="AQ162" s="65" t="n">
        <f aca="false">AK162</f>
        <v>51.7348368011874</v>
      </c>
      <c r="AR162" s="65" t="n">
        <f aca="false">AM162</f>
        <v>1.75568863746411</v>
      </c>
      <c r="AS162" s="66"/>
      <c r="AT162" s="67"/>
      <c r="AU162" s="68"/>
      <c r="AV162" s="63"/>
      <c r="AW162" s="63"/>
      <c r="AX162" s="69"/>
      <c r="AY162" s="70"/>
      <c r="AZ162" s="70"/>
      <c r="BA162" s="70"/>
      <c r="BB162" s="71"/>
      <c r="BC162" s="83"/>
      <c r="BD162" s="73"/>
      <c r="BE162" s="74"/>
      <c r="BF162" s="74"/>
      <c r="BG162" s="73"/>
      <c r="BH162" s="73"/>
      <c r="BI162" s="73"/>
      <c r="BJ162" s="75" t="n">
        <f aca="true">INDIRECT(ADDRESS(5+$EJ162,141))</f>
        <v>0</v>
      </c>
      <c r="BK162" s="73" t="n">
        <v>90</v>
      </c>
      <c r="BL162" s="73" t="n">
        <v>70</v>
      </c>
      <c r="BM162" s="73" t="n">
        <v>70</v>
      </c>
      <c r="BN162" s="73" t="n">
        <v>50</v>
      </c>
      <c r="BO162" s="73" t="n">
        <v>70</v>
      </c>
      <c r="BP162" s="73" t="n">
        <v>50</v>
      </c>
      <c r="BQ162" s="73" t="n">
        <v>50</v>
      </c>
      <c r="BR162" s="73" t="n">
        <v>50</v>
      </c>
      <c r="BS162" s="73" t="n">
        <v>30</v>
      </c>
      <c r="BT162" s="73" t="n">
        <v>50</v>
      </c>
      <c r="BU162" s="73" t="n">
        <v>30</v>
      </c>
      <c r="BV162" s="73" t="n">
        <v>30</v>
      </c>
      <c r="BW162" s="73" t="n">
        <v>30</v>
      </c>
      <c r="BX162" s="73" t="n">
        <v>10</v>
      </c>
      <c r="BY162" s="73" t="n">
        <v>30</v>
      </c>
      <c r="BZ162" s="73" t="n">
        <v>10</v>
      </c>
      <c r="CA162" s="73" t="n">
        <v>10</v>
      </c>
      <c r="CB162" s="73" t="n">
        <v>10</v>
      </c>
      <c r="CC162" s="73" t="n">
        <v>10</v>
      </c>
      <c r="CD162" s="73" t="n">
        <v>10</v>
      </c>
      <c r="CE162" s="73" t="n">
        <v>10</v>
      </c>
      <c r="CF162" s="73" t="n">
        <v>30</v>
      </c>
      <c r="CG162" s="73" t="n">
        <v>10</v>
      </c>
      <c r="CH162" s="73" t="n">
        <v>30</v>
      </c>
      <c r="CI162" s="73" t="n">
        <v>50</v>
      </c>
      <c r="CJ162" s="73" t="n">
        <v>30</v>
      </c>
      <c r="CK162" s="73" t="n">
        <v>50</v>
      </c>
      <c r="CL162" s="73" t="n">
        <v>10</v>
      </c>
      <c r="CM162" s="73" t="n">
        <v>50</v>
      </c>
      <c r="CN162" s="73" t="n">
        <v>70</v>
      </c>
      <c r="CO162" s="73" t="n">
        <v>30</v>
      </c>
      <c r="CP162" s="73" t="n">
        <v>70</v>
      </c>
      <c r="CQ162" s="73" t="n">
        <v>10</v>
      </c>
      <c r="CR162" s="73" t="n">
        <v>50</v>
      </c>
      <c r="CS162" s="73" t="n">
        <v>90</v>
      </c>
      <c r="CT162" s="73" t="n">
        <v>30</v>
      </c>
      <c r="CU162" s="73" t="n">
        <v>70</v>
      </c>
      <c r="CV162" s="73" t="n">
        <v>50</v>
      </c>
      <c r="CW162" s="73" t="n">
        <v>10</v>
      </c>
      <c r="CX162" s="73" t="n">
        <v>30</v>
      </c>
      <c r="CY162" s="73" t="n">
        <v>10</v>
      </c>
      <c r="CZ162" s="73" t="n">
        <v>50</v>
      </c>
      <c r="DA162" s="73" t="n">
        <v>30</v>
      </c>
      <c r="DB162" s="73" t="n">
        <v>10</v>
      </c>
      <c r="DC162" s="73" t="n">
        <v>50</v>
      </c>
      <c r="DD162" s="73" t="n">
        <v>30</v>
      </c>
      <c r="DE162" s="73" t="n">
        <v>70</v>
      </c>
      <c r="DF162" s="73" t="n">
        <v>50</v>
      </c>
      <c r="DG162" s="73" t="n">
        <v>10</v>
      </c>
      <c r="DH162" s="73" t="n">
        <v>70</v>
      </c>
      <c r="DI162" s="73" t="n">
        <v>30</v>
      </c>
      <c r="DJ162" s="73" t="n">
        <v>90</v>
      </c>
      <c r="DK162" s="73" t="n">
        <v>50</v>
      </c>
      <c r="DL162" s="73" t="n">
        <v>10</v>
      </c>
      <c r="DM162" s="73" t="n">
        <v>70</v>
      </c>
      <c r="DN162" s="73" t="n">
        <v>30</v>
      </c>
      <c r="DO162" s="73" t="n">
        <v>50</v>
      </c>
      <c r="DP162" s="76" t="n">
        <f aca="false">($AK162-BK162)^2+($AL162-CD162)^2+($AM162-CW162)^2</f>
        <v>2865.13311721996</v>
      </c>
      <c r="DQ162" s="76" t="n">
        <f aca="false">($AK162-BL162)^2+($AL162-CE162)^2+($AM162-CX162)^2</f>
        <v>2464.29904376889</v>
      </c>
      <c r="DR162" s="76" t="n">
        <f aca="false">($AK162-BM162)^2+($AL162-CF162)^2+($AM162-CY162)^2</f>
        <v>674.147606813513</v>
      </c>
      <c r="DS162" s="76" t="n">
        <f aca="false">($AK162-BN162)^2+($AL162-CG162)^2+($AM162-CZ162)^2</f>
        <v>3663.46497031782</v>
      </c>
      <c r="DT162" s="76" t="n">
        <f aca="false">($AK162-BO162)^2+($AL162-CH162)^2+($AM162-DA162)^2</f>
        <v>1403.92006131495</v>
      </c>
      <c r="DU162" s="76" t="n">
        <f aca="false">($AK162-BP162)^2+($AL162-CI162)^2+($AM162-DB162)^2</f>
        <v>83.1620964070654</v>
      </c>
      <c r="DV162" s="76" t="n">
        <f aca="false">($AK162-BQ162)^2+($AL162-CJ162)^2+($AM162-DC162)^2</f>
        <v>2603.08598786388</v>
      </c>
      <c r="DW162" s="76" t="n">
        <f aca="false">($AK162-BR162)^2+($AL162-CK162)^2+($AM162-DD162)^2</f>
        <v>812.934550908501</v>
      </c>
      <c r="DX162" s="76" t="n">
        <f aca="false">($AK162-BS162)^2+($AL162-CL162)^2+($AM162-DE162)^2</f>
        <v>6462.63089686675</v>
      </c>
      <c r="DY162" s="76" t="n">
        <f aca="false">($AK162-BT162)^2+($AL162-CM162)^2+($AM162-DF162)^2</f>
        <v>2342.70700540994</v>
      </c>
      <c r="DZ162" s="76" t="n">
        <f aca="false">($AK162-BU162)^2+($AL162-CN162)^2+($AM162-DG162)^2</f>
        <v>1092.17658600062</v>
      </c>
      <c r="EA162" s="76" t="n">
        <f aca="false">($AK162-BV162)^2+($AL162-CO162)^2+($AM162-DH162)^2</f>
        <v>5402.25191441281</v>
      </c>
      <c r="EB162" s="76" t="n">
        <f aca="false">($AK162-BW162)^2+($AL162-CP162)^2+($AM162-DI162)^2</f>
        <v>1821.94904050205</v>
      </c>
      <c r="EC162" s="76" t="n">
        <f aca="false">($AK162-BX162)^2+($AL162-CQ162)^2+($AM162-DJ162)^2</f>
        <v>10861.7968234157</v>
      </c>
      <c r="ED162" s="76" t="n">
        <f aca="false">($AK162-BY162)^2+($AL162-CR162)^2+($AM162-DK162)^2</f>
        <v>2812.10047745743</v>
      </c>
      <c r="EE162" s="76" t="n">
        <f aca="false">($AK162-BZ162)^2+($AL162-CS162)^2+($AM162-DL162)^2</f>
        <v>3701.19107559417</v>
      </c>
      <c r="EF162" s="76" t="n">
        <f aca="false">($AK162-CA162)^2+($AL162-CT162)^2+($AM162-DM162)^2</f>
        <v>6671.6453864603</v>
      </c>
      <c r="EG162" s="76" t="n">
        <f aca="false">($AK162-CB162)^2+($AL162-CU162)^2+($AM162-DN162)^2</f>
        <v>3091.34251254955</v>
      </c>
      <c r="EH162" s="76" t="n">
        <f aca="false">($AK162-CC162)^2+($AL162-CV162)^2+($AM162-DO162)^2</f>
        <v>4081.49394950493</v>
      </c>
      <c r="EI162" s="77" t="n">
        <f aca="false">MIN(DP162:EH162)</f>
        <v>83.1620964070654</v>
      </c>
      <c r="EJ162" s="78" t="n">
        <f aca="false">MATCH(EI162,DP162:EH162,0)</f>
        <v>6</v>
      </c>
      <c r="EK162" s="73"/>
      <c r="EL162" s="73"/>
      <c r="EM162" s="79"/>
      <c r="EN162" s="25"/>
      <c r="EO162" s="80"/>
      <c r="EP162" s="80"/>
      <c r="EQ162" s="80"/>
      <c r="ER162" s="81"/>
      <c r="ES162" s="79"/>
      <c r="ET162" s="79"/>
      <c r="EU162" s="79"/>
      <c r="EV162" s="79"/>
      <c r="EW162" s="79"/>
      <c r="EX162" s="79"/>
      <c r="EY162" s="79"/>
      <c r="EZ162" s="79"/>
      <c r="FA162" s="79"/>
      <c r="FB162" s="79"/>
      <c r="FC162" s="79"/>
      <c r="FD162" s="79"/>
      <c r="FE162" s="79"/>
      <c r="FF162" s="79"/>
      <c r="FG162" s="79"/>
      <c r="FH162" s="79"/>
      <c r="FI162" s="79"/>
      <c r="FJ162" s="79"/>
      <c r="FK162" s="79"/>
      <c r="FL162" s="79"/>
      <c r="FM162" s="79"/>
      <c r="FN162" s="79"/>
      <c r="FO162" s="79"/>
      <c r="FP162" s="79"/>
      <c r="FQ162" s="79"/>
      <c r="FR162" s="79"/>
      <c r="FS162" s="79"/>
      <c r="FT162" s="79"/>
      <c r="FU162" s="79"/>
      <c r="FV162" s="79"/>
      <c r="FW162" s="79"/>
      <c r="FX162" s="79"/>
      <c r="FY162" s="79"/>
      <c r="FZ162" s="79"/>
      <c r="GA162" s="79"/>
      <c r="GB162" s="79"/>
      <c r="GC162" s="79"/>
      <c r="GD162" s="79"/>
      <c r="GE162" s="79"/>
      <c r="GF162" s="79"/>
      <c r="GG162" s="79"/>
      <c r="GH162" s="79"/>
      <c r="GI162" s="79"/>
      <c r="GJ162" s="79"/>
      <c r="GK162" s="79"/>
      <c r="GL162" s="79"/>
      <c r="GM162" s="79"/>
      <c r="GN162" s="79"/>
      <c r="GO162" s="79"/>
      <c r="GP162" s="79"/>
      <c r="GQ162" s="79"/>
      <c r="GR162" s="79"/>
      <c r="GS162" s="79"/>
      <c r="GT162" s="79"/>
      <c r="GU162" s="79"/>
      <c r="GV162" s="79"/>
      <c r="GW162" s="79"/>
      <c r="GX162" s="79"/>
      <c r="GY162" s="79"/>
      <c r="GZ162" s="79"/>
      <c r="HA162" s="79"/>
      <c r="HB162" s="79"/>
      <c r="HC162" s="79"/>
      <c r="HD162" s="79"/>
      <c r="HE162" s="79"/>
      <c r="HF162" s="79"/>
      <c r="HG162" s="79"/>
      <c r="HH162" s="79"/>
      <c r="HI162" s="79"/>
      <c r="HJ162" s="79"/>
      <c r="HK162" s="79"/>
      <c r="HL162" s="79"/>
      <c r="HM162" s="79"/>
      <c r="HN162" s="79"/>
      <c r="HO162" s="79"/>
      <c r="HP162" s="79"/>
      <c r="HQ162" s="79"/>
      <c r="HR162" s="79"/>
      <c r="HS162" s="79"/>
      <c r="HT162" s="79"/>
      <c r="HU162" s="79"/>
      <c r="HV162" s="79"/>
      <c r="HW162" s="79"/>
      <c r="HX162" s="79"/>
      <c r="HY162" s="79"/>
      <c r="HZ162" s="79"/>
      <c r="IA162" s="79"/>
      <c r="IB162" s="79"/>
      <c r="IC162" s="79"/>
      <c r="ID162" s="79"/>
      <c r="IE162" s="79"/>
      <c r="IF162" s="79"/>
      <c r="IG162" s="79"/>
      <c r="IH162" s="79"/>
      <c r="II162" s="79"/>
      <c r="IJ162" s="79"/>
      <c r="IK162" s="79"/>
      <c r="IL162" s="79"/>
      <c r="IM162" s="79"/>
      <c r="IN162" s="79"/>
      <c r="IO162" s="79"/>
      <c r="IP162" s="79"/>
      <c r="IQ162" s="79"/>
      <c r="IR162" s="79"/>
      <c r="IS162" s="79"/>
      <c r="IT162" s="79"/>
      <c r="IU162" s="79"/>
      <c r="IV162" s="79"/>
    </row>
    <row r="163" customFormat="false" ht="16.25" hidden="false" customHeight="false" outlineLevel="0" collapsed="false">
      <c r="A163" s="51"/>
      <c r="B163" s="52"/>
      <c r="C163" s="53" t="n">
        <v>110</v>
      </c>
      <c r="D163" s="54" t="n">
        <v>32.8165375</v>
      </c>
      <c r="E163" s="54" t="n">
        <v>77.16535433</v>
      </c>
      <c r="F163" s="54" t="n">
        <v>77.16535433</v>
      </c>
      <c r="G163" s="55" t="n">
        <f aca="false">-0.8171288+0.00199354*C163</f>
        <v>-0.5978394</v>
      </c>
      <c r="H163" s="56" t="n">
        <f aca="false">-3.600612+0.099493*D163</f>
        <v>-0.3355962345125</v>
      </c>
      <c r="I163" s="56" t="n">
        <f aca="false">1.528896-0.030108*F163</f>
        <v>-0.79439848816764</v>
      </c>
      <c r="J163" s="57" t="n">
        <v>-0.703497</v>
      </c>
      <c r="K163" s="57" t="n">
        <v>-1.478095</v>
      </c>
      <c r="L163" s="57" t="n">
        <v>-0.9632293</v>
      </c>
      <c r="M163" s="58" t="n">
        <f aca="false">IF(G163&lt;J163,J163,G163)</f>
        <v>-0.5978394</v>
      </c>
      <c r="N163" s="58" t="n">
        <f aca="false">IF(H163&lt;K163,K163,H163)</f>
        <v>-0.3355962345125</v>
      </c>
      <c r="O163" s="58" t="n">
        <f aca="false">IF(I163&lt;L163,L163,I163)</f>
        <v>-0.79439848816764</v>
      </c>
      <c r="P163" s="57" t="n">
        <v>0.7796967</v>
      </c>
      <c r="Q163" s="57" t="n">
        <v>1.060741</v>
      </c>
      <c r="R163" s="57" t="n">
        <v>0.6249807</v>
      </c>
      <c r="S163" s="58" t="n">
        <f aca="false">IF(M163&gt;P163,P163,M163)</f>
        <v>-0.5978394</v>
      </c>
      <c r="T163" s="58" t="n">
        <f aca="false">IF(N163&gt;Q163,Q163,N163)</f>
        <v>-0.3355962345125</v>
      </c>
      <c r="U163" s="58" t="n">
        <f aca="false">IF(O163&gt;R163,R163,O163)</f>
        <v>-0.79439848816764</v>
      </c>
      <c r="V163" s="59" t="n">
        <f aca="false">ABS(J163)</f>
        <v>0.703497</v>
      </c>
      <c r="W163" s="59" t="n">
        <f aca="false">ABS(K163)</f>
        <v>1.478095</v>
      </c>
      <c r="X163" s="59" t="n">
        <f aca="false">ABS(L163)</f>
        <v>0.9632293</v>
      </c>
      <c r="Y163" s="59" t="n">
        <f aca="false">S163+V163</f>
        <v>0.1056576</v>
      </c>
      <c r="Z163" s="59" t="n">
        <f aca="false">T163+W163</f>
        <v>1.1424987654875</v>
      </c>
      <c r="AA163" s="59" t="n">
        <f aca="false">U163+X163</f>
        <v>0.16883081183236</v>
      </c>
      <c r="AB163" s="60" t="n">
        <f aca="false">P163+(ABS(J163))</f>
        <v>1.4831937</v>
      </c>
      <c r="AC163" s="60" t="n">
        <f aca="false">Q163+(ABS(K163))</f>
        <v>2.538836</v>
      </c>
      <c r="AD163" s="60" t="n">
        <f aca="false">R163+(ABS(L163))</f>
        <v>1.58821</v>
      </c>
      <c r="AE163" s="61" t="n">
        <f aca="false">Y163/AB163*100</f>
        <v>7.12365485371196</v>
      </c>
      <c r="AF163" s="61" t="n">
        <f aca="false">Z163/AC163*100</f>
        <v>45.0008888123337</v>
      </c>
      <c r="AG163" s="61" t="n">
        <f aca="false">100-(AA163/AD163*100)</f>
        <v>89.3697425508994</v>
      </c>
      <c r="AH163" s="60" t="n">
        <f aca="false">100/(SUM(AE163:AG163))</f>
        <v>0.706742319238784</v>
      </c>
      <c r="AI163" s="62" t="n">
        <f aca="false">SUM(AK163:AM163)</f>
        <v>100</v>
      </c>
      <c r="AJ163" s="63" t="str">
        <f aca="false">IF(AI163=100,"OK","Error!")</f>
        <v>OK</v>
      </c>
      <c r="AK163" s="16" t="n">
        <f aca="false">AE163*$AH163</f>
        <v>5.03458835276901</v>
      </c>
      <c r="AL163" s="16" t="n">
        <f aca="false">AF163*$AH163</f>
        <v>31.8040325270353</v>
      </c>
      <c r="AM163" s="16" t="n">
        <f aca="false">AG163*$AH163</f>
        <v>63.1613791201957</v>
      </c>
      <c r="AN163" s="64" t="str">
        <f aca="false">CONCATENATE("",ROUND(AK163,0)," : ",ROUND(AL163,0)," : ",ROUND(AM163,0)," %")</f>
        <v>5 : 32 : 63 %</v>
      </c>
      <c r="AO163" s="46" t="n">
        <f aca="false">BJ163</f>
        <v>0</v>
      </c>
      <c r="AP163" s="65" t="n">
        <f aca="false">AL163</f>
        <v>31.8040325270353</v>
      </c>
      <c r="AQ163" s="65" t="n">
        <f aca="false">AK163</f>
        <v>5.03458835276901</v>
      </c>
      <c r="AR163" s="65" t="n">
        <f aca="false">AM163</f>
        <v>63.1613791201957</v>
      </c>
      <c r="AS163" s="66"/>
      <c r="AT163" s="67"/>
      <c r="AU163" s="68"/>
      <c r="AV163" s="63"/>
      <c r="AW163" s="63"/>
      <c r="AX163" s="69"/>
      <c r="AY163" s="70"/>
      <c r="AZ163" s="70"/>
      <c r="BA163" s="70"/>
      <c r="BB163" s="71"/>
      <c r="BC163" s="82"/>
      <c r="BD163" s="73"/>
      <c r="BE163" s="74"/>
      <c r="BF163" s="74"/>
      <c r="BG163" s="73"/>
      <c r="BH163" s="73"/>
      <c r="BI163" s="73"/>
      <c r="BJ163" s="75" t="n">
        <f aca="true">INDIRECT(ADDRESS(5+$EJ163,141))</f>
        <v>0</v>
      </c>
      <c r="BK163" s="73" t="n">
        <v>90</v>
      </c>
      <c r="BL163" s="73" t="n">
        <v>70</v>
      </c>
      <c r="BM163" s="73" t="n">
        <v>70</v>
      </c>
      <c r="BN163" s="73" t="n">
        <v>50</v>
      </c>
      <c r="BO163" s="73" t="n">
        <v>70</v>
      </c>
      <c r="BP163" s="73" t="n">
        <v>50</v>
      </c>
      <c r="BQ163" s="73" t="n">
        <v>50</v>
      </c>
      <c r="BR163" s="73" t="n">
        <v>50</v>
      </c>
      <c r="BS163" s="73" t="n">
        <v>30</v>
      </c>
      <c r="BT163" s="73" t="n">
        <v>50</v>
      </c>
      <c r="BU163" s="73" t="n">
        <v>30</v>
      </c>
      <c r="BV163" s="73" t="n">
        <v>30</v>
      </c>
      <c r="BW163" s="73" t="n">
        <v>30</v>
      </c>
      <c r="BX163" s="73" t="n">
        <v>10</v>
      </c>
      <c r="BY163" s="73" t="n">
        <v>30</v>
      </c>
      <c r="BZ163" s="73" t="n">
        <v>10</v>
      </c>
      <c r="CA163" s="73" t="n">
        <v>10</v>
      </c>
      <c r="CB163" s="73" t="n">
        <v>10</v>
      </c>
      <c r="CC163" s="73" t="n">
        <v>10</v>
      </c>
      <c r="CD163" s="73" t="n">
        <v>10</v>
      </c>
      <c r="CE163" s="73" t="n">
        <v>10</v>
      </c>
      <c r="CF163" s="73" t="n">
        <v>30</v>
      </c>
      <c r="CG163" s="73" t="n">
        <v>10</v>
      </c>
      <c r="CH163" s="73" t="n">
        <v>30</v>
      </c>
      <c r="CI163" s="73" t="n">
        <v>50</v>
      </c>
      <c r="CJ163" s="73" t="n">
        <v>30</v>
      </c>
      <c r="CK163" s="73" t="n">
        <v>50</v>
      </c>
      <c r="CL163" s="73" t="n">
        <v>10</v>
      </c>
      <c r="CM163" s="73" t="n">
        <v>50</v>
      </c>
      <c r="CN163" s="73" t="n">
        <v>70</v>
      </c>
      <c r="CO163" s="73" t="n">
        <v>30</v>
      </c>
      <c r="CP163" s="73" t="n">
        <v>70</v>
      </c>
      <c r="CQ163" s="73" t="n">
        <v>10</v>
      </c>
      <c r="CR163" s="73" t="n">
        <v>50</v>
      </c>
      <c r="CS163" s="73" t="n">
        <v>90</v>
      </c>
      <c r="CT163" s="73" t="n">
        <v>30</v>
      </c>
      <c r="CU163" s="73" t="n">
        <v>70</v>
      </c>
      <c r="CV163" s="73" t="n">
        <v>50</v>
      </c>
      <c r="CW163" s="73" t="n">
        <v>10</v>
      </c>
      <c r="CX163" s="73" t="n">
        <v>30</v>
      </c>
      <c r="CY163" s="73" t="n">
        <v>10</v>
      </c>
      <c r="CZ163" s="73" t="n">
        <v>50</v>
      </c>
      <c r="DA163" s="73" t="n">
        <v>30</v>
      </c>
      <c r="DB163" s="73" t="n">
        <v>10</v>
      </c>
      <c r="DC163" s="73" t="n">
        <v>50</v>
      </c>
      <c r="DD163" s="73" t="n">
        <v>30</v>
      </c>
      <c r="DE163" s="73" t="n">
        <v>70</v>
      </c>
      <c r="DF163" s="73" t="n">
        <v>50</v>
      </c>
      <c r="DG163" s="73" t="n">
        <v>10</v>
      </c>
      <c r="DH163" s="73" t="n">
        <v>70</v>
      </c>
      <c r="DI163" s="73" t="n">
        <v>30</v>
      </c>
      <c r="DJ163" s="73" t="n">
        <v>90</v>
      </c>
      <c r="DK163" s="73" t="n">
        <v>50</v>
      </c>
      <c r="DL163" s="73" t="n">
        <v>10</v>
      </c>
      <c r="DM163" s="73" t="n">
        <v>70</v>
      </c>
      <c r="DN163" s="73" t="n">
        <v>30</v>
      </c>
      <c r="DO163" s="73" t="n">
        <v>50</v>
      </c>
      <c r="DP163" s="76" t="n">
        <f aca="false">($AK163-BK163)^2+($AL163-CD163)^2+($AM163-CW163)^2</f>
        <v>10520.6692407846</v>
      </c>
      <c r="DQ163" s="76" t="n">
        <f aca="false">($AK163-BL163)^2+($AL163-CE163)^2+($AM163-CX163)^2</f>
        <v>5795.59761008754</v>
      </c>
      <c r="DR163" s="76" t="n">
        <f aca="false">($AK163-BM163)^2+($AL163-CF163)^2+($AM163-CY163)^2</f>
        <v>7049.89147381395</v>
      </c>
      <c r="DS163" s="76" t="n">
        <f aca="false">($AK163-BN163)^2+($AL163-CG163)^2+($AM163-CZ163)^2</f>
        <v>2670.52597939047</v>
      </c>
      <c r="DT163" s="76" t="n">
        <f aca="false">($AK163-BO163)^2+($AL163-CH163)^2+($AM163-DA163)^2</f>
        <v>5323.43630900613</v>
      </c>
      <c r="DU163" s="76" t="n">
        <f aca="false">($AK163-BP163)^2+($AL163-CI163)^2+($AM163-DB163)^2</f>
        <v>5179.1137068433</v>
      </c>
      <c r="DV163" s="76" t="n">
        <f aca="false">($AK163-BQ163)^2+($AL163-CJ163)^2+($AM163-DC163)^2</f>
        <v>2198.36467830906</v>
      </c>
      <c r="DW163" s="76" t="n">
        <f aca="false">($AK163-BR163)^2+($AL163-CK163)^2+($AM163-DD163)^2</f>
        <v>3452.65854203547</v>
      </c>
      <c r="DX163" s="76" t="n">
        <f aca="false">($AK163-BS163)^2+($AL163-CL163)^2+($AM163-DE163)^2</f>
        <v>1145.45434869341</v>
      </c>
      <c r="DY163" s="76" t="n">
        <f aca="false">($AK163-BT163)^2+($AL163-CM163)^2+($AM163-DF163)^2</f>
        <v>2526.20337722765</v>
      </c>
      <c r="DZ163" s="76" t="n">
        <f aca="false">($AK163-BU163)^2+($AL163-CN163)^2+($AM163-DG163)^2</f>
        <v>4908.33593987265</v>
      </c>
      <c r="EA163" s="76" t="n">
        <f aca="false">($AK163-BV163)^2+($AL163-CO163)^2+($AM163-DH163)^2</f>
        <v>673.293047611994</v>
      </c>
      <c r="EB163" s="76" t="n">
        <f aca="false">($AK163-BW163)^2+($AL163-CP163)^2+($AM163-DI163)^2</f>
        <v>3181.88077506482</v>
      </c>
      <c r="EC163" s="76" t="n">
        <f aca="false">($AK163-BX163)^2+($AL163-CQ163)^2+($AM163-DJ163)^2</f>
        <v>1220.38271799634</v>
      </c>
      <c r="ED163" s="76" t="n">
        <f aca="false">($AK163-BY163)^2+($AL163-CR163)^2+($AM163-DK163)^2</f>
        <v>1127.58691133841</v>
      </c>
      <c r="EE163" s="76" t="n">
        <f aca="false">($AK163-BZ163)^2+($AL163-CS163)^2+($AM163-DL163)^2</f>
        <v>6237.55817290199</v>
      </c>
      <c r="EF163" s="76" t="n">
        <f aca="false">($AK163-CA163)^2+($AL163-CT163)^2+($AM163-DM163)^2</f>
        <v>74.6765817227546</v>
      </c>
      <c r="EG163" s="76" t="n">
        <f aca="false">($AK163-CB163)^2+($AL163-CU163)^2+($AM163-DN163)^2</f>
        <v>2583.26430917558</v>
      </c>
      <c r="EH163" s="76" t="n">
        <f aca="false">($AK163-CC163)^2+($AL163-CV163)^2+($AM163-DO163)^2</f>
        <v>528.970445449168</v>
      </c>
      <c r="EI163" s="77" t="n">
        <f aca="false">MIN(DP163:EH163)</f>
        <v>74.6765817227546</v>
      </c>
      <c r="EJ163" s="78" t="n">
        <f aca="false">MATCH(EI163,DP163:EH163,0)</f>
        <v>17</v>
      </c>
      <c r="EK163" s="73"/>
      <c r="EL163" s="73"/>
      <c r="EM163" s="79"/>
      <c r="EN163" s="25"/>
      <c r="EO163" s="80"/>
      <c r="EP163" s="80"/>
      <c r="EQ163" s="80"/>
      <c r="ER163" s="81"/>
      <c r="ES163" s="79"/>
      <c r="ET163" s="79"/>
      <c r="EU163" s="79"/>
      <c r="EV163" s="79"/>
      <c r="EW163" s="79"/>
      <c r="EX163" s="79"/>
      <c r="EY163" s="79"/>
      <c r="EZ163" s="79"/>
      <c r="FA163" s="79"/>
      <c r="FB163" s="79"/>
      <c r="FC163" s="79"/>
      <c r="FD163" s="79"/>
      <c r="FE163" s="79"/>
      <c r="FF163" s="79"/>
      <c r="FG163" s="79"/>
      <c r="FH163" s="79"/>
      <c r="FI163" s="79"/>
      <c r="FJ163" s="79"/>
      <c r="FK163" s="79"/>
      <c r="FL163" s="79"/>
      <c r="FM163" s="79"/>
      <c r="FN163" s="79"/>
      <c r="FO163" s="79"/>
      <c r="FP163" s="79"/>
      <c r="FQ163" s="79"/>
      <c r="FR163" s="79"/>
      <c r="FS163" s="79"/>
      <c r="FT163" s="79"/>
      <c r="FU163" s="79"/>
      <c r="FV163" s="79"/>
      <c r="FW163" s="79"/>
      <c r="FX163" s="79"/>
      <c r="FY163" s="79"/>
      <c r="FZ163" s="79"/>
      <c r="GA163" s="79"/>
      <c r="GB163" s="79"/>
      <c r="GC163" s="79"/>
      <c r="GD163" s="79"/>
      <c r="GE163" s="79"/>
      <c r="GF163" s="79"/>
      <c r="GG163" s="79"/>
      <c r="GH163" s="79"/>
      <c r="GI163" s="79"/>
      <c r="GJ163" s="79"/>
      <c r="GK163" s="79"/>
      <c r="GL163" s="79"/>
      <c r="GM163" s="79"/>
      <c r="GN163" s="79"/>
      <c r="GO163" s="79"/>
      <c r="GP163" s="79"/>
      <c r="GQ163" s="79"/>
      <c r="GR163" s="79"/>
      <c r="GS163" s="79"/>
      <c r="GT163" s="79"/>
      <c r="GU163" s="79"/>
      <c r="GV163" s="79"/>
      <c r="GW163" s="79"/>
      <c r="GX163" s="79"/>
      <c r="GY163" s="79"/>
      <c r="GZ163" s="79"/>
      <c r="HA163" s="79"/>
      <c r="HB163" s="79"/>
      <c r="HC163" s="79"/>
      <c r="HD163" s="79"/>
      <c r="HE163" s="79"/>
      <c r="HF163" s="79"/>
      <c r="HG163" s="79"/>
      <c r="HH163" s="79"/>
      <c r="HI163" s="79"/>
      <c r="HJ163" s="79"/>
      <c r="HK163" s="79"/>
      <c r="HL163" s="79"/>
      <c r="HM163" s="79"/>
      <c r="HN163" s="79"/>
      <c r="HO163" s="79"/>
      <c r="HP163" s="79"/>
      <c r="HQ163" s="79"/>
      <c r="HR163" s="79"/>
      <c r="HS163" s="79"/>
      <c r="HT163" s="79"/>
      <c r="HU163" s="79"/>
      <c r="HV163" s="79"/>
      <c r="HW163" s="79"/>
      <c r="HX163" s="79"/>
      <c r="HY163" s="79"/>
      <c r="HZ163" s="79"/>
      <c r="IA163" s="79"/>
      <c r="IB163" s="79"/>
      <c r="IC163" s="79"/>
      <c r="ID163" s="79"/>
      <c r="IE163" s="79"/>
      <c r="IF163" s="79"/>
      <c r="IG163" s="79"/>
      <c r="IH163" s="79"/>
      <c r="II163" s="79"/>
      <c r="IJ163" s="79"/>
      <c r="IK163" s="79"/>
      <c r="IL163" s="79"/>
      <c r="IM163" s="79"/>
      <c r="IN163" s="79"/>
      <c r="IO163" s="79"/>
      <c r="IP163" s="79"/>
      <c r="IQ163" s="79"/>
      <c r="IR163" s="79"/>
      <c r="IS163" s="79"/>
      <c r="IT163" s="79"/>
      <c r="IU163" s="79"/>
      <c r="IV163" s="79"/>
    </row>
    <row r="164" customFormat="false" ht="16.25" hidden="false" customHeight="false" outlineLevel="0" collapsed="false">
      <c r="A164" s="51"/>
      <c r="B164" s="52"/>
      <c r="C164" s="53" t="n">
        <v>330</v>
      </c>
      <c r="D164" s="54" t="n">
        <v>30.8176101</v>
      </c>
      <c r="E164" s="54" t="n">
        <v>59.84126984</v>
      </c>
      <c r="F164" s="54" t="n">
        <v>59.84126984</v>
      </c>
      <c r="G164" s="55" t="n">
        <f aca="false">-0.8171288+0.00199354*C164</f>
        <v>-0.1592606</v>
      </c>
      <c r="H164" s="56" t="n">
        <f aca="false">-3.600612+0.099493*D164</f>
        <v>-0.5344755183207</v>
      </c>
      <c r="I164" s="56" t="n">
        <f aca="false">1.528896-0.030108*F164</f>
        <v>-0.27280495234272</v>
      </c>
      <c r="J164" s="57" t="n">
        <v>-0.703497</v>
      </c>
      <c r="K164" s="57" t="n">
        <v>-1.478095</v>
      </c>
      <c r="L164" s="57" t="n">
        <v>-0.9632293</v>
      </c>
      <c r="M164" s="58" t="n">
        <f aca="false">IF(G164&lt;J164,J164,G164)</f>
        <v>-0.1592606</v>
      </c>
      <c r="N164" s="58" t="n">
        <f aca="false">IF(H164&lt;K164,K164,H164)</f>
        <v>-0.5344755183207</v>
      </c>
      <c r="O164" s="58" t="n">
        <f aca="false">IF(I164&lt;L164,L164,I164)</f>
        <v>-0.27280495234272</v>
      </c>
      <c r="P164" s="57" t="n">
        <v>0.7796967</v>
      </c>
      <c r="Q164" s="57" t="n">
        <v>1.060741</v>
      </c>
      <c r="R164" s="57" t="n">
        <v>0.6249807</v>
      </c>
      <c r="S164" s="58" t="n">
        <f aca="false">IF(M164&gt;P164,P164,M164)</f>
        <v>-0.1592606</v>
      </c>
      <c r="T164" s="58" t="n">
        <f aca="false">IF(N164&gt;Q164,Q164,N164)</f>
        <v>-0.5344755183207</v>
      </c>
      <c r="U164" s="58" t="n">
        <f aca="false">IF(O164&gt;R164,R164,O164)</f>
        <v>-0.27280495234272</v>
      </c>
      <c r="V164" s="59" t="n">
        <f aca="false">ABS(J164)</f>
        <v>0.703497</v>
      </c>
      <c r="W164" s="59" t="n">
        <f aca="false">ABS(K164)</f>
        <v>1.478095</v>
      </c>
      <c r="X164" s="59" t="n">
        <f aca="false">ABS(L164)</f>
        <v>0.9632293</v>
      </c>
      <c r="Y164" s="59" t="n">
        <f aca="false">S164+V164</f>
        <v>0.5442364</v>
      </c>
      <c r="Z164" s="59" t="n">
        <f aca="false">T164+W164</f>
        <v>0.9436194816793</v>
      </c>
      <c r="AA164" s="59" t="n">
        <f aca="false">U164+X164</f>
        <v>0.69042434765728</v>
      </c>
      <c r="AB164" s="60" t="n">
        <f aca="false">P164+(ABS(J164))</f>
        <v>1.4831937</v>
      </c>
      <c r="AC164" s="60" t="n">
        <f aca="false">Q164+(ABS(K164))</f>
        <v>2.538836</v>
      </c>
      <c r="AD164" s="60" t="n">
        <f aca="false">R164+(ABS(L164))</f>
        <v>1.58821</v>
      </c>
      <c r="AE164" s="61" t="n">
        <f aca="false">Y164/AB164*100</f>
        <v>36.6935485230284</v>
      </c>
      <c r="AF164" s="61" t="n">
        <f aca="false">Z164/AC164*100</f>
        <v>37.1674059166996</v>
      </c>
      <c r="AG164" s="61" t="n">
        <f aca="false">100-(AA164/AD164*100)</f>
        <v>56.5281450401849</v>
      </c>
      <c r="AH164" s="60" t="n">
        <f aca="false">100/(SUM(AE164:AG164))</f>
        <v>0.766935276022867</v>
      </c>
      <c r="AI164" s="62" t="n">
        <f aca="false">SUM(AK164:AM164)</f>
        <v>100</v>
      </c>
      <c r="AJ164" s="63" t="str">
        <f aca="false">IF(AI164=100,"OK","Error!")</f>
        <v>OK</v>
      </c>
      <c r="AK164" s="16" t="n">
        <f aca="false">AE164*$AH164</f>
        <v>28.1415767647672</v>
      </c>
      <c r="AL164" s="16" t="n">
        <f aca="false">AF164*$AH164</f>
        <v>28.5049947157779</v>
      </c>
      <c r="AM164" s="16" t="n">
        <f aca="false">AG164*$AH164</f>
        <v>43.3534285194548</v>
      </c>
      <c r="AN164" s="64" t="str">
        <f aca="false">CONCATENATE("",ROUND(AK164,0)," : ",ROUND(AL164,0)," : ",ROUND(AM164,0)," %")</f>
        <v>28 : 29 : 43 %</v>
      </c>
      <c r="AO164" s="46" t="n">
        <f aca="false">BJ164</f>
        <v>0</v>
      </c>
      <c r="AP164" s="65" t="n">
        <f aca="false">AL164</f>
        <v>28.5049947157779</v>
      </c>
      <c r="AQ164" s="65" t="n">
        <f aca="false">AK164</f>
        <v>28.1415767647672</v>
      </c>
      <c r="AR164" s="65" t="n">
        <f aca="false">AM164</f>
        <v>43.3534285194548</v>
      </c>
      <c r="AS164" s="66"/>
      <c r="AT164" s="67"/>
      <c r="AU164" s="68"/>
      <c r="AV164" s="63"/>
      <c r="AW164" s="63"/>
      <c r="AX164" s="69"/>
      <c r="AY164" s="70"/>
      <c r="AZ164" s="70"/>
      <c r="BA164" s="70"/>
      <c r="BB164" s="71"/>
      <c r="BC164" s="82"/>
      <c r="BD164" s="73"/>
      <c r="BE164" s="74"/>
      <c r="BF164" s="74"/>
      <c r="BG164" s="73"/>
      <c r="BH164" s="73"/>
      <c r="BI164" s="73"/>
      <c r="BJ164" s="75" t="n">
        <f aca="true">INDIRECT(ADDRESS(5+$EJ164,141))</f>
        <v>0</v>
      </c>
      <c r="BK164" s="73" t="n">
        <v>90</v>
      </c>
      <c r="BL164" s="73" t="n">
        <v>70</v>
      </c>
      <c r="BM164" s="73" t="n">
        <v>70</v>
      </c>
      <c r="BN164" s="73" t="n">
        <v>50</v>
      </c>
      <c r="BO164" s="73" t="n">
        <v>70</v>
      </c>
      <c r="BP164" s="73" t="n">
        <v>50</v>
      </c>
      <c r="BQ164" s="73" t="n">
        <v>50</v>
      </c>
      <c r="BR164" s="73" t="n">
        <v>50</v>
      </c>
      <c r="BS164" s="73" t="n">
        <v>30</v>
      </c>
      <c r="BT164" s="73" t="n">
        <v>50</v>
      </c>
      <c r="BU164" s="73" t="n">
        <v>30</v>
      </c>
      <c r="BV164" s="73" t="n">
        <v>30</v>
      </c>
      <c r="BW164" s="73" t="n">
        <v>30</v>
      </c>
      <c r="BX164" s="73" t="n">
        <v>10</v>
      </c>
      <c r="BY164" s="73" t="n">
        <v>30</v>
      </c>
      <c r="BZ164" s="73" t="n">
        <v>10</v>
      </c>
      <c r="CA164" s="73" t="n">
        <v>10</v>
      </c>
      <c r="CB164" s="73" t="n">
        <v>10</v>
      </c>
      <c r="CC164" s="73" t="n">
        <v>10</v>
      </c>
      <c r="CD164" s="73" t="n">
        <v>10</v>
      </c>
      <c r="CE164" s="73" t="n">
        <v>10</v>
      </c>
      <c r="CF164" s="73" t="n">
        <v>30</v>
      </c>
      <c r="CG164" s="73" t="n">
        <v>10</v>
      </c>
      <c r="CH164" s="73" t="n">
        <v>30</v>
      </c>
      <c r="CI164" s="73" t="n">
        <v>50</v>
      </c>
      <c r="CJ164" s="73" t="n">
        <v>30</v>
      </c>
      <c r="CK164" s="73" t="n">
        <v>50</v>
      </c>
      <c r="CL164" s="73" t="n">
        <v>10</v>
      </c>
      <c r="CM164" s="73" t="n">
        <v>50</v>
      </c>
      <c r="CN164" s="73" t="n">
        <v>70</v>
      </c>
      <c r="CO164" s="73" t="n">
        <v>30</v>
      </c>
      <c r="CP164" s="73" t="n">
        <v>70</v>
      </c>
      <c r="CQ164" s="73" t="n">
        <v>10</v>
      </c>
      <c r="CR164" s="73" t="n">
        <v>50</v>
      </c>
      <c r="CS164" s="73" t="n">
        <v>90</v>
      </c>
      <c r="CT164" s="73" t="n">
        <v>30</v>
      </c>
      <c r="CU164" s="73" t="n">
        <v>70</v>
      </c>
      <c r="CV164" s="73" t="n">
        <v>50</v>
      </c>
      <c r="CW164" s="73" t="n">
        <v>10</v>
      </c>
      <c r="CX164" s="73" t="n">
        <v>30</v>
      </c>
      <c r="CY164" s="73" t="n">
        <v>10</v>
      </c>
      <c r="CZ164" s="73" t="n">
        <v>50</v>
      </c>
      <c r="DA164" s="73" t="n">
        <v>30</v>
      </c>
      <c r="DB164" s="73" t="n">
        <v>10</v>
      </c>
      <c r="DC164" s="73" t="n">
        <v>50</v>
      </c>
      <c r="DD164" s="73" t="n">
        <v>30</v>
      </c>
      <c r="DE164" s="73" t="n">
        <v>70</v>
      </c>
      <c r="DF164" s="73" t="n">
        <v>50</v>
      </c>
      <c r="DG164" s="73" t="n">
        <v>10</v>
      </c>
      <c r="DH164" s="73" t="n">
        <v>70</v>
      </c>
      <c r="DI164" s="73" t="n">
        <v>30</v>
      </c>
      <c r="DJ164" s="73" t="n">
        <v>90</v>
      </c>
      <c r="DK164" s="73" t="n">
        <v>50</v>
      </c>
      <c r="DL164" s="73" t="n">
        <v>10</v>
      </c>
      <c r="DM164" s="73" t="n">
        <v>70</v>
      </c>
      <c r="DN164" s="73" t="n">
        <v>30</v>
      </c>
      <c r="DO164" s="73" t="n">
        <v>50</v>
      </c>
      <c r="DP164" s="76" t="n">
        <f aca="false">($AK164-BK164)^2+($AL164-CD164)^2+($AM164-CW164)^2</f>
        <v>5281.35054858254</v>
      </c>
      <c r="DQ164" s="76" t="n">
        <f aca="false">($AK164-BL164)^2+($AL164-CE164)^2+($AM164-CX164)^2</f>
        <v>2272.87647839503</v>
      </c>
      <c r="DR164" s="76" t="n">
        <f aca="false">($AK164-BM164)^2+($AL164-CF164)^2+($AM164-CY164)^2</f>
        <v>2866.81383054211</v>
      </c>
      <c r="DS164" s="76" t="n">
        <f aca="false">($AK164-BN164)^2+($AL164-CG164)^2+($AM164-CZ164)^2</f>
        <v>864.402408207531</v>
      </c>
      <c r="DT164" s="76" t="n">
        <f aca="false">($AK164-BO164)^2+($AL164-CH164)^2+($AM164-DA164)^2</f>
        <v>1932.67668976392</v>
      </c>
      <c r="DU164" s="76" t="n">
        <f aca="false">($AK164-BP164)^2+($AL164-CI164)^2+($AM164-DB164)^2</f>
        <v>2052.27711250168</v>
      </c>
      <c r="DV164" s="76" t="n">
        <f aca="false">($AK164-BQ164)^2+($AL164-CJ164)^2+($AM164-DC164)^2</f>
        <v>524.202619576413</v>
      </c>
      <c r="DW164" s="76" t="n">
        <f aca="false">($AK164-BR164)^2+($AL164-CK164)^2+($AM164-DD164)^2</f>
        <v>1118.13997172349</v>
      </c>
      <c r="DX164" s="76" t="n">
        <f aca="false">($AK164-BS164)^2+($AL164-CL164)^2+($AM164-DE164)^2</f>
        <v>1055.92833802003</v>
      </c>
      <c r="DY164" s="76" t="n">
        <f aca="false">($AK164-BT164)^2+($AL164-CM164)^2+($AM164-DF164)^2</f>
        <v>984.002830945295</v>
      </c>
      <c r="DZ164" s="76" t="n">
        <f aca="false">($AK164-BU164)^2+($AL164-CN164)^2+($AM164-DG164)^2</f>
        <v>2837.74039446125</v>
      </c>
      <c r="EA164" s="76" t="n">
        <f aca="false">($AK164-BV164)^2+($AL164-CO164)^2+($AM164-DH164)^2</f>
        <v>715.728549388909</v>
      </c>
      <c r="EB164" s="76" t="n">
        <f aca="false">($AK164-BW164)^2+($AL164-CP164)^2+($AM164-DI164)^2</f>
        <v>1903.60325368306</v>
      </c>
      <c r="EC164" s="76" t="n">
        <f aca="false">($AK164-BX164)^2+($AL164-CQ164)^2+($AM164-DJ164)^2</f>
        <v>2847.45426783252</v>
      </c>
      <c r="ED164" s="76" t="n">
        <f aca="false">($AK164-BY164)^2+($AL164-CR164)^2+($AM164-DK164)^2</f>
        <v>509.665901535984</v>
      </c>
      <c r="EE164" s="76" t="n">
        <f aca="false">($AK164-BZ164)^2+($AL164-CS164)^2+($AM164-DL164)^2</f>
        <v>5223.20367642082</v>
      </c>
      <c r="EF164" s="76" t="n">
        <f aca="false">($AK164-CA164)^2+($AL164-CT164)^2+($AM164-DM164)^2</f>
        <v>1041.3916199796</v>
      </c>
      <c r="EG164" s="76" t="n">
        <f aca="false">($AK164-CB164)^2+($AL164-CU164)^2+($AM164-DN164)^2</f>
        <v>2229.26632427375</v>
      </c>
      <c r="EH164" s="76" t="n">
        <f aca="false">($AK164-CC164)^2+($AL164-CV164)^2+($AM164-DO164)^2</f>
        <v>835.328972126672</v>
      </c>
      <c r="EI164" s="77" t="n">
        <f aca="false">MIN(DP164:EH164)</f>
        <v>509.665901535984</v>
      </c>
      <c r="EJ164" s="78" t="n">
        <f aca="false">MATCH(EI164,DP164:EH164,0)</f>
        <v>15</v>
      </c>
      <c r="EK164" s="73"/>
      <c r="EL164" s="73"/>
      <c r="EM164" s="79"/>
      <c r="EN164" s="25"/>
      <c r="EO164" s="80"/>
      <c r="EP164" s="80"/>
      <c r="EQ164" s="80"/>
      <c r="ER164" s="81"/>
      <c r="ES164" s="79"/>
      <c r="ET164" s="79"/>
      <c r="EU164" s="79"/>
      <c r="EV164" s="79"/>
      <c r="EW164" s="79"/>
      <c r="EX164" s="79"/>
      <c r="EY164" s="79"/>
      <c r="EZ164" s="79"/>
      <c r="FA164" s="79"/>
      <c r="FB164" s="79"/>
      <c r="FC164" s="79"/>
      <c r="FD164" s="79"/>
      <c r="FE164" s="79"/>
      <c r="FF164" s="79"/>
      <c r="FG164" s="79"/>
      <c r="FH164" s="79"/>
      <c r="FI164" s="79"/>
      <c r="FJ164" s="79"/>
      <c r="FK164" s="79"/>
      <c r="FL164" s="79"/>
      <c r="FM164" s="79"/>
      <c r="FN164" s="79"/>
      <c r="FO164" s="79"/>
      <c r="FP164" s="79"/>
      <c r="FQ164" s="79"/>
      <c r="FR164" s="79"/>
      <c r="FS164" s="79"/>
      <c r="FT164" s="79"/>
      <c r="FU164" s="79"/>
      <c r="FV164" s="79"/>
      <c r="FW164" s="79"/>
      <c r="FX164" s="79"/>
      <c r="FY164" s="79"/>
      <c r="FZ164" s="79"/>
      <c r="GA164" s="79"/>
      <c r="GB164" s="79"/>
      <c r="GC164" s="79"/>
      <c r="GD164" s="79"/>
      <c r="GE164" s="79"/>
      <c r="GF164" s="79"/>
      <c r="GG164" s="79"/>
      <c r="GH164" s="79"/>
      <c r="GI164" s="79"/>
      <c r="GJ164" s="79"/>
      <c r="GK164" s="79"/>
      <c r="GL164" s="79"/>
      <c r="GM164" s="79"/>
      <c r="GN164" s="79"/>
      <c r="GO164" s="79"/>
      <c r="GP164" s="79"/>
      <c r="GQ164" s="79"/>
      <c r="GR164" s="79"/>
      <c r="GS164" s="79"/>
      <c r="GT164" s="79"/>
      <c r="GU164" s="79"/>
      <c r="GV164" s="79"/>
      <c r="GW164" s="79"/>
      <c r="GX164" s="79"/>
      <c r="GY164" s="79"/>
      <c r="GZ164" s="79"/>
      <c r="HA164" s="79"/>
      <c r="HB164" s="79"/>
      <c r="HC164" s="79"/>
      <c r="HD164" s="79"/>
      <c r="HE164" s="79"/>
      <c r="HF164" s="79"/>
      <c r="HG164" s="79"/>
      <c r="HH164" s="79"/>
      <c r="HI164" s="79"/>
      <c r="HJ164" s="79"/>
      <c r="HK164" s="79"/>
      <c r="HL164" s="79"/>
      <c r="HM164" s="79"/>
      <c r="HN164" s="79"/>
      <c r="HO164" s="79"/>
      <c r="HP164" s="79"/>
      <c r="HQ164" s="79"/>
      <c r="HR164" s="79"/>
      <c r="HS164" s="79"/>
      <c r="HT164" s="79"/>
      <c r="HU164" s="79"/>
      <c r="HV164" s="79"/>
      <c r="HW164" s="79"/>
      <c r="HX164" s="79"/>
      <c r="HY164" s="79"/>
      <c r="HZ164" s="79"/>
      <c r="IA164" s="79"/>
      <c r="IB164" s="79"/>
      <c r="IC164" s="79"/>
      <c r="ID164" s="79"/>
      <c r="IE164" s="79"/>
      <c r="IF164" s="79"/>
      <c r="IG164" s="79"/>
      <c r="IH164" s="79"/>
      <c r="II164" s="79"/>
      <c r="IJ164" s="79"/>
      <c r="IK164" s="79"/>
      <c r="IL164" s="79"/>
      <c r="IM164" s="79"/>
      <c r="IN164" s="79"/>
      <c r="IO164" s="79"/>
      <c r="IP164" s="79"/>
      <c r="IQ164" s="79"/>
      <c r="IR164" s="79"/>
      <c r="IS164" s="79"/>
      <c r="IT164" s="79"/>
      <c r="IU164" s="79"/>
      <c r="IV164" s="79"/>
    </row>
    <row r="165" customFormat="false" ht="16.25" hidden="false" customHeight="false" outlineLevel="0" collapsed="false">
      <c r="A165" s="51"/>
      <c r="B165" s="52"/>
      <c r="C165" s="53" t="n">
        <v>197</v>
      </c>
      <c r="D165" s="54" t="n">
        <v>35.4330709</v>
      </c>
      <c r="E165" s="54" t="n">
        <v>65.47084101</v>
      </c>
      <c r="F165" s="54" t="n">
        <v>65.47084101</v>
      </c>
      <c r="G165" s="55" t="n">
        <f aca="false">-0.8171288+0.00199354*C165</f>
        <v>-0.42440142</v>
      </c>
      <c r="H165" s="56" t="n">
        <f aca="false">-3.600612+0.099493*D165</f>
        <v>-0.0752694769463003</v>
      </c>
      <c r="I165" s="56" t="n">
        <f aca="false">1.528896-0.030108*F165</f>
        <v>-0.44230008112908</v>
      </c>
      <c r="J165" s="57" t="n">
        <v>-0.703497</v>
      </c>
      <c r="K165" s="57" t="n">
        <v>-1.478095</v>
      </c>
      <c r="L165" s="57" t="n">
        <v>-0.9632293</v>
      </c>
      <c r="M165" s="58" t="n">
        <f aca="false">IF(G165&lt;J165,J165,G165)</f>
        <v>-0.42440142</v>
      </c>
      <c r="N165" s="58" t="n">
        <f aca="false">IF(H165&lt;K165,K165,H165)</f>
        <v>-0.0752694769463003</v>
      </c>
      <c r="O165" s="58" t="n">
        <f aca="false">IF(I165&lt;L165,L165,I165)</f>
        <v>-0.44230008112908</v>
      </c>
      <c r="P165" s="57" t="n">
        <v>0.7796967</v>
      </c>
      <c r="Q165" s="57" t="n">
        <v>1.060741</v>
      </c>
      <c r="R165" s="57" t="n">
        <v>0.6249807</v>
      </c>
      <c r="S165" s="58" t="n">
        <f aca="false">IF(M165&gt;P165,P165,M165)</f>
        <v>-0.42440142</v>
      </c>
      <c r="T165" s="58" t="n">
        <f aca="false">IF(N165&gt;Q165,Q165,N165)</f>
        <v>-0.0752694769463003</v>
      </c>
      <c r="U165" s="58" t="n">
        <f aca="false">IF(O165&gt;R165,R165,O165)</f>
        <v>-0.44230008112908</v>
      </c>
      <c r="V165" s="59" t="n">
        <f aca="false">ABS(J165)</f>
        <v>0.703497</v>
      </c>
      <c r="W165" s="59" t="n">
        <f aca="false">ABS(K165)</f>
        <v>1.478095</v>
      </c>
      <c r="X165" s="59" t="n">
        <f aca="false">ABS(L165)</f>
        <v>0.9632293</v>
      </c>
      <c r="Y165" s="59" t="n">
        <f aca="false">S165+V165</f>
        <v>0.27909558</v>
      </c>
      <c r="Z165" s="59" t="n">
        <f aca="false">T165+W165</f>
        <v>1.4028255230537</v>
      </c>
      <c r="AA165" s="59" t="n">
        <f aca="false">U165+X165</f>
        <v>0.52092921887092</v>
      </c>
      <c r="AB165" s="60" t="n">
        <f aca="false">P165+(ABS(J165))</f>
        <v>1.4831937</v>
      </c>
      <c r="AC165" s="60" t="n">
        <f aca="false">Q165+(ABS(K165))</f>
        <v>2.538836</v>
      </c>
      <c r="AD165" s="60" t="n">
        <f aca="false">R165+(ABS(L165))</f>
        <v>1.58821</v>
      </c>
      <c r="AE165" s="61" t="n">
        <f aca="false">Y165/AB165*100</f>
        <v>18.8172037138507</v>
      </c>
      <c r="AF165" s="61" t="n">
        <f aca="false">Z165/AC165*100</f>
        <v>55.2546727340285</v>
      </c>
      <c r="AG165" s="61" t="n">
        <f aca="false">100-(AA165/AD165*100)</f>
        <v>67.2002305192059</v>
      </c>
      <c r="AH165" s="60" t="n">
        <f aca="false">100/(SUM(AE165:AG165))</f>
        <v>0.707853815922056</v>
      </c>
      <c r="AI165" s="62" t="n">
        <f aca="false">SUM(AK165:AM165)</f>
        <v>100</v>
      </c>
      <c r="AJ165" s="63" t="str">
        <f aca="false">IF(AI165=100,"OK","Error!")</f>
        <v>OK</v>
      </c>
      <c r="AK165" s="16" t="n">
        <f aca="false">AE165*$AH165</f>
        <v>13.3198294538319</v>
      </c>
      <c r="AL165" s="16" t="n">
        <f aca="false">AF165*$AH165</f>
        <v>39.1122309423064</v>
      </c>
      <c r="AM165" s="16" t="n">
        <f aca="false">AG165*$AH165</f>
        <v>47.5679396038617</v>
      </c>
      <c r="AN165" s="64" t="str">
        <f aca="false">CONCATENATE("",ROUND(AK165,0)," : ",ROUND(AL165,0)," : ",ROUND(AM165,0)," %")</f>
        <v>13 : 39 : 48 %</v>
      </c>
      <c r="AO165" s="46" t="n">
        <f aca="false">BJ165</f>
        <v>0</v>
      </c>
      <c r="AP165" s="65" t="n">
        <f aca="false">AL165</f>
        <v>39.1122309423064</v>
      </c>
      <c r="AQ165" s="65" t="n">
        <f aca="false">AK165</f>
        <v>13.3198294538319</v>
      </c>
      <c r="AR165" s="65" t="n">
        <f aca="false">AM165</f>
        <v>47.5679396038617</v>
      </c>
      <c r="AS165" s="66"/>
      <c r="AT165" s="67"/>
      <c r="AU165" s="68"/>
      <c r="AV165" s="63"/>
      <c r="AW165" s="63"/>
      <c r="AX165" s="69"/>
      <c r="AY165" s="70"/>
      <c r="AZ165" s="70"/>
      <c r="BA165" s="70"/>
      <c r="BB165" s="71"/>
      <c r="BC165" s="72"/>
      <c r="BD165" s="73"/>
      <c r="BE165" s="74"/>
      <c r="BF165" s="74"/>
      <c r="BG165" s="73"/>
      <c r="BH165" s="73"/>
      <c r="BI165" s="73"/>
      <c r="BJ165" s="75" t="n">
        <f aca="true">INDIRECT(ADDRESS(5+$EJ165,141))</f>
        <v>0</v>
      </c>
      <c r="BK165" s="73" t="n">
        <v>90</v>
      </c>
      <c r="BL165" s="73" t="n">
        <v>70</v>
      </c>
      <c r="BM165" s="73" t="n">
        <v>70</v>
      </c>
      <c r="BN165" s="73" t="n">
        <v>50</v>
      </c>
      <c r="BO165" s="73" t="n">
        <v>70</v>
      </c>
      <c r="BP165" s="73" t="n">
        <v>50</v>
      </c>
      <c r="BQ165" s="73" t="n">
        <v>50</v>
      </c>
      <c r="BR165" s="73" t="n">
        <v>50</v>
      </c>
      <c r="BS165" s="73" t="n">
        <v>30</v>
      </c>
      <c r="BT165" s="73" t="n">
        <v>50</v>
      </c>
      <c r="BU165" s="73" t="n">
        <v>30</v>
      </c>
      <c r="BV165" s="73" t="n">
        <v>30</v>
      </c>
      <c r="BW165" s="73" t="n">
        <v>30</v>
      </c>
      <c r="BX165" s="73" t="n">
        <v>10</v>
      </c>
      <c r="BY165" s="73" t="n">
        <v>30</v>
      </c>
      <c r="BZ165" s="73" t="n">
        <v>10</v>
      </c>
      <c r="CA165" s="73" t="n">
        <v>10</v>
      </c>
      <c r="CB165" s="73" t="n">
        <v>10</v>
      </c>
      <c r="CC165" s="73" t="n">
        <v>10</v>
      </c>
      <c r="CD165" s="73" t="n">
        <v>10</v>
      </c>
      <c r="CE165" s="73" t="n">
        <v>10</v>
      </c>
      <c r="CF165" s="73" t="n">
        <v>30</v>
      </c>
      <c r="CG165" s="73" t="n">
        <v>10</v>
      </c>
      <c r="CH165" s="73" t="n">
        <v>30</v>
      </c>
      <c r="CI165" s="73" t="n">
        <v>50</v>
      </c>
      <c r="CJ165" s="73" t="n">
        <v>30</v>
      </c>
      <c r="CK165" s="73" t="n">
        <v>50</v>
      </c>
      <c r="CL165" s="73" t="n">
        <v>10</v>
      </c>
      <c r="CM165" s="73" t="n">
        <v>50</v>
      </c>
      <c r="CN165" s="73" t="n">
        <v>70</v>
      </c>
      <c r="CO165" s="73" t="n">
        <v>30</v>
      </c>
      <c r="CP165" s="73" t="n">
        <v>70</v>
      </c>
      <c r="CQ165" s="73" t="n">
        <v>10</v>
      </c>
      <c r="CR165" s="73" t="n">
        <v>50</v>
      </c>
      <c r="CS165" s="73" t="n">
        <v>90</v>
      </c>
      <c r="CT165" s="73" t="n">
        <v>30</v>
      </c>
      <c r="CU165" s="73" t="n">
        <v>70</v>
      </c>
      <c r="CV165" s="73" t="n">
        <v>50</v>
      </c>
      <c r="CW165" s="73" t="n">
        <v>10</v>
      </c>
      <c r="CX165" s="73" t="n">
        <v>30</v>
      </c>
      <c r="CY165" s="73" t="n">
        <v>10</v>
      </c>
      <c r="CZ165" s="73" t="n">
        <v>50</v>
      </c>
      <c r="DA165" s="73" t="n">
        <v>30</v>
      </c>
      <c r="DB165" s="73" t="n">
        <v>10</v>
      </c>
      <c r="DC165" s="73" t="n">
        <v>50</v>
      </c>
      <c r="DD165" s="73" t="n">
        <v>30</v>
      </c>
      <c r="DE165" s="73" t="n">
        <v>70</v>
      </c>
      <c r="DF165" s="73" t="n">
        <v>50</v>
      </c>
      <c r="DG165" s="73" t="n">
        <v>10</v>
      </c>
      <c r="DH165" s="73" t="n">
        <v>70</v>
      </c>
      <c r="DI165" s="73" t="n">
        <v>30</v>
      </c>
      <c r="DJ165" s="73" t="n">
        <v>90</v>
      </c>
      <c r="DK165" s="73" t="n">
        <v>50</v>
      </c>
      <c r="DL165" s="73" t="n">
        <v>10</v>
      </c>
      <c r="DM165" s="73" t="n">
        <v>70</v>
      </c>
      <c r="DN165" s="73" t="n">
        <v>30</v>
      </c>
      <c r="DO165" s="73" t="n">
        <v>50</v>
      </c>
      <c r="DP165" s="76" t="n">
        <f aca="false">($AK165-BK165)^2+($AL165-CD165)^2+($AM165-CW165)^2</f>
        <v>8138.72063150701</v>
      </c>
      <c r="DQ165" s="76" t="n">
        <f aca="false">($AK165-BL165)^2+($AL165-CE165)^2+($AM165-CX165)^2</f>
        <v>4368.79622550582</v>
      </c>
      <c r="DR165" s="76" t="n">
        <f aca="false">($AK165-BM165)^2+($AL165-CF165)^2+($AM165-CY165)^2</f>
        <v>4707.02457196803</v>
      </c>
      <c r="DS165" s="76" t="n">
        <f aca="false">($AK165-BN165)^2+($AL165-CG165)^2+($AM165-CZ165)^2</f>
        <v>2198.87181950463</v>
      </c>
      <c r="DT165" s="76" t="n">
        <f aca="false">($AK165-BO165)^2+($AL165-CH165)^2+($AM165-DA165)^2</f>
        <v>3604.30698781356</v>
      </c>
      <c r="DU165" s="76" t="n">
        <f aca="false">($AK165-BP165)^2+($AL165-CI165)^2+($AM165-DB165)^2</f>
        <v>2875.32851242905</v>
      </c>
      <c r="DV165" s="76" t="n">
        <f aca="false">($AK165-BQ165)^2+($AL165-CJ165)^2+($AM165-DC165)^2</f>
        <v>1434.38258181237</v>
      </c>
      <c r="DW165" s="76" t="n">
        <f aca="false">($AK165-BR165)^2+($AL165-CK165)^2+($AM165-DD165)^2</f>
        <v>1772.61092827458</v>
      </c>
      <c r="DX165" s="76" t="n">
        <f aca="false">($AK165-BS165)^2+($AL165-CL165)^2+($AM165-DE165)^2</f>
        <v>1628.94741350343</v>
      </c>
      <c r="DY165" s="76" t="n">
        <f aca="false">($AK165-BT165)^2+($AL165-CM165)^2+($AM165-DF165)^2</f>
        <v>1469.89334412011</v>
      </c>
      <c r="DZ165" s="76" t="n">
        <f aca="false">($AK165-BU165)^2+($AL165-CN165)^2+($AM165-DG165)^2</f>
        <v>2643.63245289006</v>
      </c>
      <c r="EA165" s="76" t="n">
        <f aca="false">($AK165-BV165)^2+($AL165-CO165)^2+($AM165-DH165)^2</f>
        <v>864.458175811178</v>
      </c>
      <c r="EB165" s="76" t="n">
        <f aca="false">($AK165-BW165)^2+($AL165-CP165)^2+($AM165-DI165)^2</f>
        <v>1540.9148687356</v>
      </c>
      <c r="EC165" s="76" t="n">
        <f aca="false">($AK165-BX165)^2+($AL165-CQ165)^2+($AM165-DJ165)^2</f>
        <v>2659.02300750224</v>
      </c>
      <c r="ED165" s="76" t="n">
        <f aca="false">($AK165-BY165)^2+($AL165-CR165)^2+($AM165-DK165)^2</f>
        <v>402.686522273388</v>
      </c>
      <c r="EE165" s="76" t="n">
        <f aca="false">($AK165-BZ165)^2+($AL165-CS165)^2+($AM165-DL165)^2</f>
        <v>4011.93639335108</v>
      </c>
      <c r="EF165" s="76" t="n">
        <f aca="false">($AK165-CA165)^2+($AL165-CT165)^2+($AM165-DM165)^2</f>
        <v>597.251353964454</v>
      </c>
      <c r="EG165" s="76" t="n">
        <f aca="false">($AK165-CB165)^2+($AL165-CU165)^2+($AM165-DN165)^2</f>
        <v>1273.70804688887</v>
      </c>
      <c r="EH165" s="76" t="n">
        <f aca="false">($AK165-CC165)^2+($AL165-CV165)^2+($AM165-DO165)^2</f>
        <v>135.479700426664</v>
      </c>
      <c r="EI165" s="77" t="n">
        <f aca="false">MIN(DP165:EH165)</f>
        <v>135.479700426664</v>
      </c>
      <c r="EJ165" s="78" t="n">
        <f aca="false">MATCH(EI165,DP165:EH165,0)</f>
        <v>19</v>
      </c>
      <c r="EK165" s="73"/>
      <c r="EL165" s="73"/>
      <c r="EM165" s="79"/>
      <c r="EN165" s="25"/>
      <c r="EO165" s="80"/>
      <c r="EP165" s="80"/>
      <c r="EQ165" s="80"/>
      <c r="ER165" s="81"/>
      <c r="ES165" s="79"/>
      <c r="ET165" s="79"/>
      <c r="EU165" s="79"/>
      <c r="EV165" s="79"/>
      <c r="EW165" s="79"/>
      <c r="EX165" s="79"/>
      <c r="EY165" s="79"/>
      <c r="EZ165" s="79"/>
      <c r="FA165" s="79"/>
      <c r="FB165" s="79"/>
      <c r="FC165" s="79"/>
      <c r="FD165" s="79"/>
      <c r="FE165" s="79"/>
      <c r="FF165" s="79"/>
      <c r="FG165" s="79"/>
      <c r="FH165" s="79"/>
      <c r="FI165" s="79"/>
      <c r="FJ165" s="79"/>
      <c r="FK165" s="79"/>
      <c r="FL165" s="79"/>
      <c r="FM165" s="79"/>
      <c r="FN165" s="79"/>
      <c r="FO165" s="79"/>
      <c r="FP165" s="79"/>
      <c r="FQ165" s="79"/>
      <c r="FR165" s="79"/>
      <c r="FS165" s="79"/>
      <c r="FT165" s="79"/>
      <c r="FU165" s="79"/>
      <c r="FV165" s="79"/>
      <c r="FW165" s="79"/>
      <c r="FX165" s="79"/>
      <c r="FY165" s="79"/>
      <c r="FZ165" s="79"/>
      <c r="GA165" s="79"/>
      <c r="GB165" s="79"/>
      <c r="GC165" s="79"/>
      <c r="GD165" s="79"/>
      <c r="GE165" s="79"/>
      <c r="GF165" s="79"/>
      <c r="GG165" s="79"/>
      <c r="GH165" s="79"/>
      <c r="GI165" s="79"/>
      <c r="GJ165" s="79"/>
      <c r="GK165" s="79"/>
      <c r="GL165" s="79"/>
      <c r="GM165" s="79"/>
      <c r="GN165" s="79"/>
      <c r="GO165" s="79"/>
      <c r="GP165" s="79"/>
      <c r="GQ165" s="79"/>
      <c r="GR165" s="79"/>
      <c r="GS165" s="79"/>
      <c r="GT165" s="79"/>
      <c r="GU165" s="79"/>
      <c r="GV165" s="79"/>
      <c r="GW165" s="79"/>
      <c r="GX165" s="79"/>
      <c r="GY165" s="79"/>
      <c r="GZ165" s="79"/>
      <c r="HA165" s="79"/>
      <c r="HB165" s="79"/>
      <c r="HC165" s="79"/>
      <c r="HD165" s="79"/>
      <c r="HE165" s="79"/>
      <c r="HF165" s="79"/>
      <c r="HG165" s="79"/>
      <c r="HH165" s="79"/>
      <c r="HI165" s="79"/>
      <c r="HJ165" s="79"/>
      <c r="HK165" s="79"/>
      <c r="HL165" s="79"/>
      <c r="HM165" s="79"/>
      <c r="HN165" s="79"/>
      <c r="HO165" s="79"/>
      <c r="HP165" s="79"/>
      <c r="HQ165" s="79"/>
      <c r="HR165" s="79"/>
      <c r="HS165" s="79"/>
      <c r="HT165" s="79"/>
      <c r="HU165" s="79"/>
      <c r="HV165" s="79"/>
      <c r="HW165" s="79"/>
      <c r="HX165" s="79"/>
      <c r="HY165" s="79"/>
      <c r="HZ165" s="79"/>
      <c r="IA165" s="79"/>
      <c r="IB165" s="79"/>
      <c r="IC165" s="79"/>
      <c r="ID165" s="79"/>
      <c r="IE165" s="79"/>
      <c r="IF165" s="79"/>
      <c r="IG165" s="79"/>
      <c r="IH165" s="79"/>
      <c r="II165" s="79"/>
      <c r="IJ165" s="79"/>
      <c r="IK165" s="79"/>
      <c r="IL165" s="79"/>
      <c r="IM165" s="79"/>
      <c r="IN165" s="79"/>
      <c r="IO165" s="79"/>
      <c r="IP165" s="79"/>
      <c r="IQ165" s="79"/>
      <c r="IR165" s="79"/>
      <c r="IS165" s="79"/>
      <c r="IT165" s="79"/>
      <c r="IU165" s="79"/>
      <c r="IV165" s="79"/>
    </row>
    <row r="166" customFormat="false" ht="16.25" hidden="false" customHeight="false" outlineLevel="0" collapsed="false">
      <c r="A166" s="51"/>
      <c r="B166" s="52"/>
      <c r="C166" s="53" t="n">
        <v>190</v>
      </c>
      <c r="D166" s="54" t="n">
        <v>25.7548845</v>
      </c>
      <c r="E166" s="54" t="n">
        <v>81.27170868</v>
      </c>
      <c r="F166" s="54" t="n">
        <v>81.27170868</v>
      </c>
      <c r="G166" s="55" t="n">
        <f aca="false">-0.8171288+0.00199354*C166</f>
        <v>-0.4383562</v>
      </c>
      <c r="H166" s="56" t="n">
        <f aca="false">-3.600612+0.099493*D166</f>
        <v>-1.0381812764415</v>
      </c>
      <c r="I166" s="56" t="n">
        <f aca="false">1.528896-0.030108*F166</f>
        <v>-0.91803260493744</v>
      </c>
      <c r="J166" s="57" t="n">
        <v>-0.703497</v>
      </c>
      <c r="K166" s="57" t="n">
        <v>-1.478095</v>
      </c>
      <c r="L166" s="57" t="n">
        <v>-0.9632293</v>
      </c>
      <c r="M166" s="58" t="n">
        <f aca="false">IF(G166&lt;J166,J166,G166)</f>
        <v>-0.4383562</v>
      </c>
      <c r="N166" s="58" t="n">
        <f aca="false">IF(H166&lt;K166,K166,H166)</f>
        <v>-1.0381812764415</v>
      </c>
      <c r="O166" s="58" t="n">
        <f aca="false">IF(I166&lt;L166,L166,I166)</f>
        <v>-0.91803260493744</v>
      </c>
      <c r="P166" s="57" t="n">
        <v>0.7796967</v>
      </c>
      <c r="Q166" s="57" t="n">
        <v>1.060741</v>
      </c>
      <c r="R166" s="57" t="n">
        <v>0.6249807</v>
      </c>
      <c r="S166" s="58" t="n">
        <f aca="false">IF(M166&gt;P166,P166,M166)</f>
        <v>-0.4383562</v>
      </c>
      <c r="T166" s="58" t="n">
        <f aca="false">IF(N166&gt;Q166,Q166,N166)</f>
        <v>-1.0381812764415</v>
      </c>
      <c r="U166" s="58" t="n">
        <f aca="false">IF(O166&gt;R166,R166,O166)</f>
        <v>-0.91803260493744</v>
      </c>
      <c r="V166" s="59" t="n">
        <f aca="false">ABS(J166)</f>
        <v>0.703497</v>
      </c>
      <c r="W166" s="59" t="n">
        <f aca="false">ABS(K166)</f>
        <v>1.478095</v>
      </c>
      <c r="X166" s="59" t="n">
        <f aca="false">ABS(L166)</f>
        <v>0.9632293</v>
      </c>
      <c r="Y166" s="59" t="n">
        <f aca="false">S166+V166</f>
        <v>0.2651408</v>
      </c>
      <c r="Z166" s="59" t="n">
        <f aca="false">T166+W166</f>
        <v>0.4399137235585</v>
      </c>
      <c r="AA166" s="59" t="n">
        <f aca="false">U166+X166</f>
        <v>0.0451966950625601</v>
      </c>
      <c r="AB166" s="60" t="n">
        <f aca="false">P166+(ABS(J166))</f>
        <v>1.4831937</v>
      </c>
      <c r="AC166" s="60" t="n">
        <f aca="false">Q166+(ABS(K166))</f>
        <v>2.538836</v>
      </c>
      <c r="AD166" s="60" t="n">
        <f aca="false">R166+(ABS(L166))</f>
        <v>1.58821</v>
      </c>
      <c r="AE166" s="61" t="n">
        <f aca="false">Y166/AB166*100</f>
        <v>17.8763434607361</v>
      </c>
      <c r="AF166" s="61" t="n">
        <f aca="false">Z166/AC166*100</f>
        <v>17.327378513559</v>
      </c>
      <c r="AG166" s="61" t="n">
        <f aca="false">100-(AA166/AD166*100)</f>
        <v>97.1542368413144</v>
      </c>
      <c r="AH166" s="60" t="n">
        <f aca="false">100/(SUM(AE166:AG166))</f>
        <v>0.75552691273603</v>
      </c>
      <c r="AI166" s="62" t="n">
        <f aca="false">SUM(AK166:AM166)</f>
        <v>100</v>
      </c>
      <c r="AJ166" s="63" t="str">
        <f aca="false">IF(AI166=100,"OK","Error!")</f>
        <v>OK</v>
      </c>
      <c r="AK166" s="16" t="n">
        <f aca="false">AE166*$AH166</f>
        <v>13.5060585858989</v>
      </c>
      <c r="AL166" s="16" t="n">
        <f aca="false">AF166*$AH166</f>
        <v>13.0913007941578</v>
      </c>
      <c r="AM166" s="16" t="n">
        <f aca="false">AG166*$AH166</f>
        <v>73.4026406199433</v>
      </c>
      <c r="AN166" s="64" t="str">
        <f aca="false">CONCATENATE("",ROUND(AK166,0)," : ",ROUND(AL166,0)," : ",ROUND(AM166,0)," %")</f>
        <v>14 : 13 : 73 %</v>
      </c>
      <c r="AO166" s="46" t="n">
        <f aca="false">BJ166</f>
        <v>0</v>
      </c>
      <c r="AP166" s="65" t="n">
        <f aca="false">AL166</f>
        <v>13.0913007941578</v>
      </c>
      <c r="AQ166" s="65" t="n">
        <f aca="false">AK166</f>
        <v>13.5060585858989</v>
      </c>
      <c r="AR166" s="65" t="n">
        <f aca="false">AM166</f>
        <v>73.4026406199433</v>
      </c>
      <c r="AS166" s="66"/>
      <c r="AT166" s="67"/>
      <c r="AU166" s="68"/>
      <c r="AV166" s="63"/>
      <c r="AW166" s="63"/>
      <c r="AX166" s="69"/>
      <c r="AY166" s="70"/>
      <c r="AZ166" s="70"/>
      <c r="BA166" s="70"/>
      <c r="BB166" s="71"/>
      <c r="BC166" s="72"/>
      <c r="BD166" s="73"/>
      <c r="BE166" s="74"/>
      <c r="BF166" s="74"/>
      <c r="BG166" s="73"/>
      <c r="BH166" s="73"/>
      <c r="BI166" s="73"/>
      <c r="BJ166" s="75" t="n">
        <f aca="true">INDIRECT(ADDRESS(5+$EJ166,141))</f>
        <v>0</v>
      </c>
      <c r="BK166" s="73" t="n">
        <v>90</v>
      </c>
      <c r="BL166" s="73" t="n">
        <v>70</v>
      </c>
      <c r="BM166" s="73" t="n">
        <v>70</v>
      </c>
      <c r="BN166" s="73" t="n">
        <v>50</v>
      </c>
      <c r="BO166" s="73" t="n">
        <v>70</v>
      </c>
      <c r="BP166" s="73" t="n">
        <v>50</v>
      </c>
      <c r="BQ166" s="73" t="n">
        <v>50</v>
      </c>
      <c r="BR166" s="73" t="n">
        <v>50</v>
      </c>
      <c r="BS166" s="73" t="n">
        <v>30</v>
      </c>
      <c r="BT166" s="73" t="n">
        <v>50</v>
      </c>
      <c r="BU166" s="73" t="n">
        <v>30</v>
      </c>
      <c r="BV166" s="73" t="n">
        <v>30</v>
      </c>
      <c r="BW166" s="73" t="n">
        <v>30</v>
      </c>
      <c r="BX166" s="73" t="n">
        <v>10</v>
      </c>
      <c r="BY166" s="73" t="n">
        <v>30</v>
      </c>
      <c r="BZ166" s="73" t="n">
        <v>10</v>
      </c>
      <c r="CA166" s="73" t="n">
        <v>10</v>
      </c>
      <c r="CB166" s="73" t="n">
        <v>10</v>
      </c>
      <c r="CC166" s="73" t="n">
        <v>10</v>
      </c>
      <c r="CD166" s="73" t="n">
        <v>10</v>
      </c>
      <c r="CE166" s="73" t="n">
        <v>10</v>
      </c>
      <c r="CF166" s="73" t="n">
        <v>30</v>
      </c>
      <c r="CG166" s="73" t="n">
        <v>10</v>
      </c>
      <c r="CH166" s="73" t="n">
        <v>30</v>
      </c>
      <c r="CI166" s="73" t="n">
        <v>50</v>
      </c>
      <c r="CJ166" s="73" t="n">
        <v>30</v>
      </c>
      <c r="CK166" s="73" t="n">
        <v>50</v>
      </c>
      <c r="CL166" s="73" t="n">
        <v>10</v>
      </c>
      <c r="CM166" s="73" t="n">
        <v>50</v>
      </c>
      <c r="CN166" s="73" t="n">
        <v>70</v>
      </c>
      <c r="CO166" s="73" t="n">
        <v>30</v>
      </c>
      <c r="CP166" s="73" t="n">
        <v>70</v>
      </c>
      <c r="CQ166" s="73" t="n">
        <v>10</v>
      </c>
      <c r="CR166" s="73" t="n">
        <v>50</v>
      </c>
      <c r="CS166" s="73" t="n">
        <v>90</v>
      </c>
      <c r="CT166" s="73" t="n">
        <v>30</v>
      </c>
      <c r="CU166" s="73" t="n">
        <v>70</v>
      </c>
      <c r="CV166" s="73" t="n">
        <v>50</v>
      </c>
      <c r="CW166" s="73" t="n">
        <v>10</v>
      </c>
      <c r="CX166" s="73" t="n">
        <v>30</v>
      </c>
      <c r="CY166" s="73" t="n">
        <v>10</v>
      </c>
      <c r="CZ166" s="73" t="n">
        <v>50</v>
      </c>
      <c r="DA166" s="73" t="n">
        <v>30</v>
      </c>
      <c r="DB166" s="73" t="n">
        <v>10</v>
      </c>
      <c r="DC166" s="73" t="n">
        <v>50</v>
      </c>
      <c r="DD166" s="73" t="n">
        <v>30</v>
      </c>
      <c r="DE166" s="73" t="n">
        <v>70</v>
      </c>
      <c r="DF166" s="73" t="n">
        <v>50</v>
      </c>
      <c r="DG166" s="73" t="n">
        <v>10</v>
      </c>
      <c r="DH166" s="73" t="n">
        <v>70</v>
      </c>
      <c r="DI166" s="73" t="n">
        <v>30</v>
      </c>
      <c r="DJ166" s="73" t="n">
        <v>90</v>
      </c>
      <c r="DK166" s="73" t="n">
        <v>50</v>
      </c>
      <c r="DL166" s="73" t="n">
        <v>10</v>
      </c>
      <c r="DM166" s="73" t="n">
        <v>70</v>
      </c>
      <c r="DN166" s="73" t="n">
        <v>30</v>
      </c>
      <c r="DO166" s="73" t="n">
        <v>50</v>
      </c>
      <c r="DP166" s="76" t="n">
        <f aca="false">($AK166-BK166)^2+($AL166-CD166)^2+($AM166-CW166)^2</f>
        <v>9880.77405124558</v>
      </c>
      <c r="DQ166" s="76" t="n">
        <f aca="false">($AK166-BL166)^2+($AL166-CE166)^2+($AM166-CX166)^2</f>
        <v>5084.91076988381</v>
      </c>
      <c r="DR166" s="76" t="n">
        <f aca="false">($AK166-BM166)^2+($AL166-CF166)^2+($AM166-CY166)^2</f>
        <v>7497.36436291523</v>
      </c>
      <c r="DS166" s="76" t="n">
        <f aca="false">($AK166-BN166)^2+($AL166-CG166)^2+($AM166-CZ166)^2</f>
        <v>1889.04748852203</v>
      </c>
      <c r="DT166" s="76" t="n">
        <f aca="false">($AK166-BO166)^2+($AL166-CH166)^2+($AM166-DA166)^2</f>
        <v>5361.25873811749</v>
      </c>
      <c r="DU166" s="76" t="n">
        <f aca="false">($AK166-BP166)^2+($AL166-CI166)^2+($AM166-DB166)^2</f>
        <v>6713.95467458487</v>
      </c>
      <c r="DV166" s="76" t="n">
        <f aca="false">($AK166-BQ166)^2+($AL166-CJ166)^2+($AM166-DC166)^2</f>
        <v>2165.39545675572</v>
      </c>
      <c r="DW166" s="76" t="n">
        <f aca="false">($AK166-BR166)^2+($AL166-CK166)^2+($AM166-DD166)^2</f>
        <v>4577.84904978714</v>
      </c>
      <c r="DX166" s="76" t="n">
        <f aca="false">($AK166-BS166)^2+($AL166-CL166)^2+($AM166-DE166)^2</f>
        <v>293.18420716025</v>
      </c>
      <c r="DY166" s="76" t="n">
        <f aca="false">($AK166-BT166)^2+($AL166-CM166)^2+($AM166-DF166)^2</f>
        <v>3241.7434249894</v>
      </c>
      <c r="DZ166" s="76" t="n">
        <f aca="false">($AK166-BU166)^2+($AL166-CN166)^2+($AM166-DG166)^2</f>
        <v>7530.54498625451</v>
      </c>
      <c r="EA166" s="76" t="n">
        <f aca="false">($AK166-BV166)^2+($AL166-CO166)^2+($AM166-DH166)^2</f>
        <v>569.532175393937</v>
      </c>
      <c r="EB166" s="76" t="n">
        <f aca="false">($AK166-BW166)^2+($AL166-CP166)^2+($AM166-DI166)^2</f>
        <v>5394.43936145678</v>
      </c>
      <c r="EC166" s="76" t="n">
        <f aca="false">($AK166-BX166)^2+($AL166-CQ166)^2+($AM166-DJ166)^2</f>
        <v>297.320925798471</v>
      </c>
      <c r="ED166" s="76" t="n">
        <f aca="false">($AK166-BY166)^2+($AL166-CR166)^2+($AM166-DK166)^2</f>
        <v>2181.98576842536</v>
      </c>
      <c r="EE166" s="76" t="n">
        <f aca="false">($AK166-BZ166)^2+($AL166-CS166)^2+($AM166-DL166)^2</f>
        <v>9947.13529792415</v>
      </c>
      <c r="EF166" s="76" t="n">
        <f aca="false">($AK166-CA166)^2+($AL166-CT166)^2+($AM166-DM166)^2</f>
        <v>309.774518829892</v>
      </c>
      <c r="EG166" s="76" t="n">
        <f aca="false">($AK166-CB166)^2+($AL166-CU166)^2+($AM166-DN166)^2</f>
        <v>5134.68170489273</v>
      </c>
      <c r="EH166" s="76" t="n">
        <f aca="false">($AK166-CC166)^2+($AL166-CV166)^2+($AM166-DO166)^2</f>
        <v>1922.22811186131</v>
      </c>
      <c r="EI166" s="77" t="n">
        <f aca="false">MIN(DP166:EH166)</f>
        <v>293.18420716025</v>
      </c>
      <c r="EJ166" s="78" t="n">
        <f aca="false">MATCH(EI166,DP166:EH166,0)</f>
        <v>9</v>
      </c>
      <c r="EK166" s="73"/>
      <c r="EL166" s="73"/>
      <c r="EM166" s="79"/>
      <c r="EN166" s="25"/>
      <c r="EO166" s="80"/>
      <c r="EP166" s="80"/>
      <c r="EQ166" s="80"/>
      <c r="ER166" s="81"/>
      <c r="ES166" s="79"/>
      <c r="ET166" s="79"/>
      <c r="EU166" s="79"/>
      <c r="EV166" s="79"/>
      <c r="EW166" s="79"/>
      <c r="EX166" s="79"/>
      <c r="EY166" s="79"/>
      <c r="EZ166" s="79"/>
      <c r="FA166" s="79"/>
      <c r="FB166" s="79"/>
      <c r="FC166" s="79"/>
      <c r="FD166" s="79"/>
      <c r="FE166" s="79"/>
      <c r="FF166" s="79"/>
      <c r="FG166" s="79"/>
      <c r="FH166" s="79"/>
      <c r="FI166" s="79"/>
      <c r="FJ166" s="79"/>
      <c r="FK166" s="79"/>
      <c r="FL166" s="79"/>
      <c r="FM166" s="79"/>
      <c r="FN166" s="79"/>
      <c r="FO166" s="79"/>
      <c r="FP166" s="79"/>
      <c r="FQ166" s="79"/>
      <c r="FR166" s="79"/>
      <c r="FS166" s="79"/>
      <c r="FT166" s="79"/>
      <c r="FU166" s="79"/>
      <c r="FV166" s="79"/>
      <c r="FW166" s="79"/>
      <c r="FX166" s="79"/>
      <c r="FY166" s="79"/>
      <c r="FZ166" s="79"/>
      <c r="GA166" s="79"/>
      <c r="GB166" s="79"/>
      <c r="GC166" s="79"/>
      <c r="GD166" s="79"/>
      <c r="GE166" s="79"/>
      <c r="GF166" s="79"/>
      <c r="GG166" s="79"/>
      <c r="GH166" s="79"/>
      <c r="GI166" s="79"/>
      <c r="GJ166" s="79"/>
      <c r="GK166" s="79"/>
      <c r="GL166" s="79"/>
      <c r="GM166" s="79"/>
      <c r="GN166" s="79"/>
      <c r="GO166" s="79"/>
      <c r="GP166" s="79"/>
      <c r="GQ166" s="79"/>
      <c r="GR166" s="79"/>
      <c r="GS166" s="79"/>
      <c r="GT166" s="79"/>
      <c r="GU166" s="79"/>
      <c r="GV166" s="79"/>
      <c r="GW166" s="79"/>
      <c r="GX166" s="79"/>
      <c r="GY166" s="79"/>
      <c r="GZ166" s="79"/>
      <c r="HA166" s="79"/>
      <c r="HB166" s="79"/>
      <c r="HC166" s="79"/>
      <c r="HD166" s="79"/>
      <c r="HE166" s="79"/>
      <c r="HF166" s="79"/>
      <c r="HG166" s="79"/>
      <c r="HH166" s="79"/>
      <c r="HI166" s="79"/>
      <c r="HJ166" s="79"/>
      <c r="HK166" s="79"/>
      <c r="HL166" s="79"/>
      <c r="HM166" s="79"/>
      <c r="HN166" s="79"/>
      <c r="HO166" s="79"/>
      <c r="HP166" s="79"/>
      <c r="HQ166" s="79"/>
      <c r="HR166" s="79"/>
      <c r="HS166" s="79"/>
      <c r="HT166" s="79"/>
      <c r="HU166" s="79"/>
      <c r="HV166" s="79"/>
      <c r="HW166" s="79"/>
      <c r="HX166" s="79"/>
      <c r="HY166" s="79"/>
      <c r="HZ166" s="79"/>
      <c r="IA166" s="79"/>
      <c r="IB166" s="79"/>
      <c r="IC166" s="79"/>
      <c r="ID166" s="79"/>
      <c r="IE166" s="79"/>
      <c r="IF166" s="79"/>
      <c r="IG166" s="79"/>
      <c r="IH166" s="79"/>
      <c r="II166" s="79"/>
      <c r="IJ166" s="79"/>
      <c r="IK166" s="79"/>
      <c r="IL166" s="79"/>
      <c r="IM166" s="79"/>
      <c r="IN166" s="79"/>
      <c r="IO166" s="79"/>
      <c r="IP166" s="79"/>
      <c r="IQ166" s="79"/>
      <c r="IR166" s="79"/>
      <c r="IS166" s="79"/>
      <c r="IT166" s="79"/>
      <c r="IU166" s="79"/>
      <c r="IV166" s="79"/>
    </row>
    <row r="167" customFormat="false" ht="16.25" hidden="false" customHeight="false" outlineLevel="0" collapsed="false">
      <c r="A167" s="51"/>
      <c r="B167" s="52"/>
      <c r="C167" s="53" t="n">
        <v>168</v>
      </c>
      <c r="D167" s="54" t="n">
        <v>33.976834</v>
      </c>
      <c r="E167" s="54" t="n">
        <v>76.11363636</v>
      </c>
      <c r="F167" s="54" t="n">
        <v>76.11363636</v>
      </c>
      <c r="G167" s="55" t="n">
        <f aca="false">-0.8171288+0.00199354*C167</f>
        <v>-0.48221408</v>
      </c>
      <c r="H167" s="56" t="n">
        <f aca="false">-3.600612+0.099493*D167</f>
        <v>-0.220154854838</v>
      </c>
      <c r="I167" s="56" t="n">
        <f aca="false">1.528896-0.030108*F167</f>
        <v>-0.76273336352688</v>
      </c>
      <c r="J167" s="57" t="n">
        <v>-0.703497</v>
      </c>
      <c r="K167" s="57" t="n">
        <v>-1.478095</v>
      </c>
      <c r="L167" s="57" t="n">
        <v>-0.9632293</v>
      </c>
      <c r="M167" s="58" t="n">
        <f aca="false">IF(G167&lt;J167,J167,G167)</f>
        <v>-0.48221408</v>
      </c>
      <c r="N167" s="58" t="n">
        <f aca="false">IF(H167&lt;K167,K167,H167)</f>
        <v>-0.220154854838</v>
      </c>
      <c r="O167" s="58" t="n">
        <f aca="false">IF(I167&lt;L167,L167,I167)</f>
        <v>-0.76273336352688</v>
      </c>
      <c r="P167" s="57" t="n">
        <v>0.7796967</v>
      </c>
      <c r="Q167" s="57" t="n">
        <v>1.060741</v>
      </c>
      <c r="R167" s="57" t="n">
        <v>0.6249807</v>
      </c>
      <c r="S167" s="58" t="n">
        <f aca="false">IF(M167&gt;P167,P167,M167)</f>
        <v>-0.48221408</v>
      </c>
      <c r="T167" s="58" t="n">
        <f aca="false">IF(N167&gt;Q167,Q167,N167)</f>
        <v>-0.220154854838</v>
      </c>
      <c r="U167" s="58" t="n">
        <f aca="false">IF(O167&gt;R167,R167,O167)</f>
        <v>-0.76273336352688</v>
      </c>
      <c r="V167" s="59" t="n">
        <f aca="false">ABS(J167)</f>
        <v>0.703497</v>
      </c>
      <c r="W167" s="59" t="n">
        <f aca="false">ABS(K167)</f>
        <v>1.478095</v>
      </c>
      <c r="X167" s="59" t="n">
        <f aca="false">ABS(L167)</f>
        <v>0.9632293</v>
      </c>
      <c r="Y167" s="59" t="n">
        <f aca="false">S167+V167</f>
        <v>0.22128292</v>
      </c>
      <c r="Z167" s="59" t="n">
        <f aca="false">T167+W167</f>
        <v>1.257940145162</v>
      </c>
      <c r="AA167" s="59" t="n">
        <f aca="false">U167+X167</f>
        <v>0.20049593647312</v>
      </c>
      <c r="AB167" s="60" t="n">
        <f aca="false">P167+(ABS(J167))</f>
        <v>1.4831937</v>
      </c>
      <c r="AC167" s="60" t="n">
        <f aca="false">Q167+(ABS(K167))</f>
        <v>2.538836</v>
      </c>
      <c r="AD167" s="60" t="n">
        <f aca="false">R167+(ABS(L167))</f>
        <v>1.58821</v>
      </c>
      <c r="AE167" s="61" t="n">
        <f aca="false">Y167/AB167*100</f>
        <v>14.9193540938045</v>
      </c>
      <c r="AF167" s="61" t="n">
        <f aca="false">Z167/AC167*100</f>
        <v>49.5479087724453</v>
      </c>
      <c r="AG167" s="61" t="n">
        <f aca="false">100-(AA167/AD167*100)</f>
        <v>87.3759807284226</v>
      </c>
      <c r="AH167" s="60" t="n">
        <f aca="false">100/(SUM(AE167:AG167))</f>
        <v>0.658573918948532</v>
      </c>
      <c r="AI167" s="62" t="n">
        <f aca="false">SUM(AK167:AM167)</f>
        <v>100</v>
      </c>
      <c r="AJ167" s="63" t="str">
        <f aca="false">IF(AI167=100,"OK","Error!")</f>
        <v>OK</v>
      </c>
      <c r="AK167" s="16" t="n">
        <f aca="false">AE167*$AH167</f>
        <v>9.82549749373764</v>
      </c>
      <c r="AL167" s="16" t="n">
        <f aca="false">AF167*$AH167</f>
        <v>32.6309604559737</v>
      </c>
      <c r="AM167" s="16" t="n">
        <f aca="false">AG167*$AH167</f>
        <v>57.5435420502887</v>
      </c>
      <c r="AN167" s="64" t="str">
        <f aca="false">CONCATENATE("",ROUND(AK167,0)," : ",ROUND(AL167,0)," : ",ROUND(AM167,0)," %")</f>
        <v>10 : 33 : 58 %</v>
      </c>
      <c r="AO167" s="46" t="n">
        <f aca="false">BJ167</f>
        <v>0</v>
      </c>
      <c r="AP167" s="65" t="n">
        <f aca="false">AL167</f>
        <v>32.6309604559737</v>
      </c>
      <c r="AQ167" s="65" t="n">
        <f aca="false">AK167</f>
        <v>9.82549749373764</v>
      </c>
      <c r="AR167" s="65" t="n">
        <f aca="false">AM167</f>
        <v>57.5435420502887</v>
      </c>
      <c r="AS167" s="66"/>
      <c r="AT167" s="67"/>
      <c r="AU167" s="68"/>
      <c r="AV167" s="63"/>
      <c r="AW167" s="63"/>
      <c r="AX167" s="69"/>
      <c r="AY167" s="70"/>
      <c r="AZ167" s="70"/>
      <c r="BA167" s="70"/>
      <c r="BB167" s="71"/>
      <c r="BC167" s="72"/>
      <c r="BD167" s="73"/>
      <c r="BE167" s="23"/>
      <c r="BF167" s="23"/>
      <c r="BG167" s="73"/>
      <c r="BH167" s="73"/>
      <c r="BI167" s="73"/>
      <c r="BJ167" s="75" t="n">
        <f aca="true">INDIRECT(ADDRESS(5+$EJ167,141))</f>
        <v>0</v>
      </c>
      <c r="BK167" s="73" t="n">
        <v>90</v>
      </c>
      <c r="BL167" s="73" t="n">
        <v>70</v>
      </c>
      <c r="BM167" s="73" t="n">
        <v>70</v>
      </c>
      <c r="BN167" s="73" t="n">
        <v>50</v>
      </c>
      <c r="BO167" s="73" t="n">
        <v>70</v>
      </c>
      <c r="BP167" s="73" t="n">
        <v>50</v>
      </c>
      <c r="BQ167" s="73" t="n">
        <v>50</v>
      </c>
      <c r="BR167" s="73" t="n">
        <v>50</v>
      </c>
      <c r="BS167" s="73" t="n">
        <v>30</v>
      </c>
      <c r="BT167" s="73" t="n">
        <v>50</v>
      </c>
      <c r="BU167" s="73" t="n">
        <v>30</v>
      </c>
      <c r="BV167" s="73" t="n">
        <v>30</v>
      </c>
      <c r="BW167" s="73" t="n">
        <v>30</v>
      </c>
      <c r="BX167" s="73" t="n">
        <v>10</v>
      </c>
      <c r="BY167" s="73" t="n">
        <v>30</v>
      </c>
      <c r="BZ167" s="73" t="n">
        <v>10</v>
      </c>
      <c r="CA167" s="73" t="n">
        <v>10</v>
      </c>
      <c r="CB167" s="73" t="n">
        <v>10</v>
      </c>
      <c r="CC167" s="73" t="n">
        <v>10</v>
      </c>
      <c r="CD167" s="73" t="n">
        <v>10</v>
      </c>
      <c r="CE167" s="73" t="n">
        <v>10</v>
      </c>
      <c r="CF167" s="73" t="n">
        <v>30</v>
      </c>
      <c r="CG167" s="73" t="n">
        <v>10</v>
      </c>
      <c r="CH167" s="73" t="n">
        <v>30</v>
      </c>
      <c r="CI167" s="73" t="n">
        <v>50</v>
      </c>
      <c r="CJ167" s="73" t="n">
        <v>30</v>
      </c>
      <c r="CK167" s="73" t="n">
        <v>50</v>
      </c>
      <c r="CL167" s="73" t="n">
        <v>10</v>
      </c>
      <c r="CM167" s="73" t="n">
        <v>50</v>
      </c>
      <c r="CN167" s="73" t="n">
        <v>70</v>
      </c>
      <c r="CO167" s="73" t="n">
        <v>30</v>
      </c>
      <c r="CP167" s="73" t="n">
        <v>70</v>
      </c>
      <c r="CQ167" s="73" t="n">
        <v>10</v>
      </c>
      <c r="CR167" s="73" t="n">
        <v>50</v>
      </c>
      <c r="CS167" s="73" t="n">
        <v>90</v>
      </c>
      <c r="CT167" s="73" t="n">
        <v>30</v>
      </c>
      <c r="CU167" s="73" t="n">
        <v>70</v>
      </c>
      <c r="CV167" s="73" t="n">
        <v>50</v>
      </c>
      <c r="CW167" s="73" t="n">
        <v>10</v>
      </c>
      <c r="CX167" s="73" t="n">
        <v>30</v>
      </c>
      <c r="CY167" s="73" t="n">
        <v>10</v>
      </c>
      <c r="CZ167" s="73" t="n">
        <v>50</v>
      </c>
      <c r="DA167" s="73" t="n">
        <v>30</v>
      </c>
      <c r="DB167" s="73" t="n">
        <v>10</v>
      </c>
      <c r="DC167" s="73" t="n">
        <v>50</v>
      </c>
      <c r="DD167" s="73" t="n">
        <v>30</v>
      </c>
      <c r="DE167" s="73" t="n">
        <v>70</v>
      </c>
      <c r="DF167" s="73" t="n">
        <v>50</v>
      </c>
      <c r="DG167" s="73" t="n">
        <v>10</v>
      </c>
      <c r="DH167" s="73" t="n">
        <v>70</v>
      </c>
      <c r="DI167" s="73" t="n">
        <v>30</v>
      </c>
      <c r="DJ167" s="73" t="n">
        <v>90</v>
      </c>
      <c r="DK167" s="73" t="n">
        <v>50</v>
      </c>
      <c r="DL167" s="73" t="n">
        <v>10</v>
      </c>
      <c r="DM167" s="73" t="n">
        <v>70</v>
      </c>
      <c r="DN167" s="73" t="n">
        <v>30</v>
      </c>
      <c r="DO167" s="73" t="n">
        <v>50</v>
      </c>
      <c r="DP167" s="76" t="n">
        <f aca="false">($AK167-BK167)^2+($AL167-CD167)^2+($AM167-CW167)^2</f>
        <v>9200.49961397408</v>
      </c>
      <c r="DQ167" s="76" t="n">
        <f aca="false">($AK167-BL167)^2+($AL167-CE167)^2+($AM167-CX167)^2</f>
        <v>4891.77783171204</v>
      </c>
      <c r="DR167" s="76" t="n">
        <f aca="false">($AK167-BM167)^2+($AL167-CF167)^2+($AM167-CY167)^2</f>
        <v>5888.28109548464</v>
      </c>
      <c r="DS167" s="76" t="n">
        <f aca="false">($AK167-BN167)^2+($AL167-CG167)^2+($AM167-CZ167)^2</f>
        <v>2183.05604945</v>
      </c>
      <c r="DT167" s="76" t="n">
        <f aca="false">($AK167-BO167)^2+($AL167-CH167)^2+($AM167-DA167)^2</f>
        <v>4386.53941347309</v>
      </c>
      <c r="DU167" s="76" t="n">
        <f aca="false">($AK167-BP167)^2+($AL167-CI167)^2+($AM167-DB167)^2</f>
        <v>4176.0625769952</v>
      </c>
      <c r="DV167" s="76" t="n">
        <f aca="false">($AK167-BQ167)^2+($AL167-CJ167)^2+($AM167-DC167)^2</f>
        <v>1677.81763121105</v>
      </c>
      <c r="DW167" s="76" t="n">
        <f aca="false">($AK167-BR167)^2+($AL167-CK167)^2+($AM167-DD167)^2</f>
        <v>2674.32089498365</v>
      </c>
      <c r="DX167" s="76" t="n">
        <f aca="false">($AK167-BS167)^2+($AL167-CL167)^2+($AM167-DE167)^2</f>
        <v>1074.33426718796</v>
      </c>
      <c r="DY167" s="76" t="n">
        <f aca="false">($AK167-BT167)^2+($AL167-CM167)^2+($AM167-DF167)^2</f>
        <v>1972.5792129721</v>
      </c>
      <c r="DZ167" s="76" t="n">
        <f aca="false">($AK167-BU167)^2+($AL167-CN167)^2+($AM167-DG167)^2</f>
        <v>4063.84405850576</v>
      </c>
      <c r="EA167" s="76" t="n">
        <f aca="false">($AK167-BV167)^2+($AL167-CO167)^2+($AM167-DH167)^2</f>
        <v>569.09584894901</v>
      </c>
      <c r="EB167" s="76" t="n">
        <f aca="false">($AK167-BW167)^2+($AL167-CP167)^2+($AM167-DI167)^2</f>
        <v>2562.10237649421</v>
      </c>
      <c r="EC167" s="76" t="n">
        <f aca="false">($AK167-BX167)^2+($AL167-CQ167)^2+($AM167-DJ167)^2</f>
        <v>1565.61248492591</v>
      </c>
      <c r="ED167" s="76" t="n">
        <f aca="false">($AK167-BY167)^2+($AL167-CR167)^2+($AM167-DK167)^2</f>
        <v>765.59911272161</v>
      </c>
      <c r="EE167" s="76" t="n">
        <f aca="false">($AK167-BZ167)^2+($AL167-CS167)^2+($AM167-DL167)^2</f>
        <v>5551.62554001632</v>
      </c>
      <c r="EF167" s="76" t="n">
        <f aca="false">($AK167-CA167)^2+($AL167-CT167)^2+($AM167-DM167)^2</f>
        <v>162.115748698515</v>
      </c>
      <c r="EG167" s="76" t="n">
        <f aca="false">($AK167-CB167)^2+($AL167-CU167)^2+($AM167-DN167)^2</f>
        <v>2155.12227624372</v>
      </c>
      <c r="EH167" s="76" t="n">
        <f aca="false">($AK167-CC167)^2+($AL167-CV167)^2+($AM167-DO167)^2</f>
        <v>358.619012471116</v>
      </c>
      <c r="EI167" s="77" t="n">
        <f aca="false">MIN(DP167:EH167)</f>
        <v>162.115748698515</v>
      </c>
      <c r="EJ167" s="78" t="n">
        <f aca="false">MATCH(EI167,DP167:EH167,0)</f>
        <v>17</v>
      </c>
      <c r="EK167" s="73"/>
      <c r="EL167" s="73"/>
      <c r="EM167" s="79"/>
      <c r="EN167" s="25"/>
      <c r="EO167" s="80"/>
      <c r="EP167" s="80"/>
      <c r="EQ167" s="80"/>
      <c r="ER167" s="81"/>
      <c r="ES167" s="79"/>
      <c r="ET167" s="79"/>
      <c r="EU167" s="79"/>
      <c r="EV167" s="79"/>
      <c r="EW167" s="79"/>
      <c r="EX167" s="79"/>
      <c r="EY167" s="79"/>
      <c r="EZ167" s="79"/>
      <c r="FA167" s="79"/>
      <c r="FB167" s="79"/>
      <c r="FC167" s="79"/>
      <c r="FD167" s="79"/>
      <c r="FE167" s="79"/>
      <c r="FF167" s="79"/>
      <c r="FG167" s="79"/>
      <c r="FH167" s="79"/>
      <c r="FI167" s="79"/>
      <c r="FJ167" s="79"/>
      <c r="FK167" s="79"/>
      <c r="FL167" s="79"/>
      <c r="FM167" s="79"/>
      <c r="FN167" s="79"/>
      <c r="FO167" s="79"/>
      <c r="FP167" s="79"/>
      <c r="FQ167" s="79"/>
      <c r="FR167" s="79"/>
      <c r="FS167" s="79"/>
      <c r="FT167" s="79"/>
      <c r="FU167" s="79"/>
      <c r="FV167" s="79"/>
      <c r="FW167" s="79"/>
      <c r="FX167" s="79"/>
      <c r="FY167" s="79"/>
      <c r="FZ167" s="79"/>
      <c r="GA167" s="79"/>
      <c r="GB167" s="79"/>
      <c r="GC167" s="79"/>
      <c r="GD167" s="79"/>
      <c r="GE167" s="79"/>
      <c r="GF167" s="79"/>
      <c r="GG167" s="79"/>
      <c r="GH167" s="79"/>
      <c r="GI167" s="79"/>
      <c r="GJ167" s="79"/>
      <c r="GK167" s="79"/>
      <c r="GL167" s="79"/>
      <c r="GM167" s="79"/>
      <c r="GN167" s="79"/>
      <c r="GO167" s="79"/>
      <c r="GP167" s="79"/>
      <c r="GQ167" s="79"/>
      <c r="GR167" s="79"/>
      <c r="GS167" s="79"/>
      <c r="GT167" s="79"/>
      <c r="GU167" s="79"/>
      <c r="GV167" s="79"/>
      <c r="GW167" s="79"/>
      <c r="GX167" s="79"/>
      <c r="GY167" s="79"/>
      <c r="GZ167" s="79"/>
      <c r="HA167" s="79"/>
      <c r="HB167" s="79"/>
      <c r="HC167" s="79"/>
      <c r="HD167" s="79"/>
      <c r="HE167" s="79"/>
      <c r="HF167" s="79"/>
      <c r="HG167" s="79"/>
      <c r="HH167" s="79"/>
      <c r="HI167" s="79"/>
      <c r="HJ167" s="79"/>
      <c r="HK167" s="79"/>
      <c r="HL167" s="79"/>
      <c r="HM167" s="79"/>
      <c r="HN167" s="79"/>
      <c r="HO167" s="79"/>
      <c r="HP167" s="79"/>
      <c r="HQ167" s="79"/>
      <c r="HR167" s="79"/>
      <c r="HS167" s="79"/>
      <c r="HT167" s="79"/>
      <c r="HU167" s="79"/>
      <c r="HV167" s="79"/>
      <c r="HW167" s="79"/>
      <c r="HX167" s="79"/>
      <c r="HY167" s="79"/>
      <c r="HZ167" s="79"/>
      <c r="IA167" s="79"/>
      <c r="IB167" s="79"/>
      <c r="IC167" s="79"/>
      <c r="ID167" s="79"/>
      <c r="IE167" s="79"/>
      <c r="IF167" s="79"/>
      <c r="IG167" s="79"/>
      <c r="IH167" s="79"/>
      <c r="II167" s="79"/>
      <c r="IJ167" s="79"/>
      <c r="IK167" s="79"/>
      <c r="IL167" s="79"/>
      <c r="IM167" s="79"/>
      <c r="IN167" s="79"/>
      <c r="IO167" s="79"/>
      <c r="IP167" s="79"/>
      <c r="IQ167" s="79"/>
      <c r="IR167" s="79"/>
      <c r="IS167" s="79"/>
      <c r="IT167" s="79"/>
      <c r="IU167" s="79"/>
      <c r="IV167" s="79"/>
    </row>
    <row r="168" customFormat="false" ht="16.25" hidden="false" customHeight="false" outlineLevel="0" collapsed="false">
      <c r="A168" s="51"/>
      <c r="B168" s="52"/>
      <c r="C168" s="53" t="n">
        <v>256</v>
      </c>
      <c r="D168" s="54" t="n">
        <v>34.1517857</v>
      </c>
      <c r="E168" s="54" t="n">
        <v>56.11203447</v>
      </c>
      <c r="F168" s="54" t="n">
        <v>56.11203447</v>
      </c>
      <c r="G168" s="55" t="n">
        <f aca="false">-0.8171288+0.00199354*C168</f>
        <v>-0.30678256</v>
      </c>
      <c r="H168" s="56" t="n">
        <f aca="false">-3.600612+0.099493*D168</f>
        <v>-0.2027483853499</v>
      </c>
      <c r="I168" s="56" t="n">
        <f aca="false">1.528896-0.030108*F168</f>
        <v>-0.16052513382276</v>
      </c>
      <c r="J168" s="57" t="n">
        <v>-0.703497</v>
      </c>
      <c r="K168" s="57" t="n">
        <v>-1.478095</v>
      </c>
      <c r="L168" s="57" t="n">
        <v>-0.9632293</v>
      </c>
      <c r="M168" s="58" t="n">
        <f aca="false">IF(G168&lt;J168,J168,G168)</f>
        <v>-0.30678256</v>
      </c>
      <c r="N168" s="58" t="n">
        <f aca="false">IF(H168&lt;K168,K168,H168)</f>
        <v>-0.2027483853499</v>
      </c>
      <c r="O168" s="58" t="n">
        <f aca="false">IF(I168&lt;L168,L168,I168)</f>
        <v>-0.16052513382276</v>
      </c>
      <c r="P168" s="57" t="n">
        <v>0.7796967</v>
      </c>
      <c r="Q168" s="57" t="n">
        <v>1.060741</v>
      </c>
      <c r="R168" s="57" t="n">
        <v>0.6249807</v>
      </c>
      <c r="S168" s="58" t="n">
        <f aca="false">IF(M168&gt;P168,P168,M168)</f>
        <v>-0.30678256</v>
      </c>
      <c r="T168" s="58" t="n">
        <f aca="false">IF(N168&gt;Q168,Q168,N168)</f>
        <v>-0.2027483853499</v>
      </c>
      <c r="U168" s="58" t="n">
        <f aca="false">IF(O168&gt;R168,R168,O168)</f>
        <v>-0.16052513382276</v>
      </c>
      <c r="V168" s="59" t="n">
        <f aca="false">ABS(J168)</f>
        <v>0.703497</v>
      </c>
      <c r="W168" s="59" t="n">
        <f aca="false">ABS(K168)</f>
        <v>1.478095</v>
      </c>
      <c r="X168" s="59" t="n">
        <f aca="false">ABS(L168)</f>
        <v>0.9632293</v>
      </c>
      <c r="Y168" s="59" t="n">
        <f aca="false">S168+V168</f>
        <v>0.39671444</v>
      </c>
      <c r="Z168" s="59" t="n">
        <f aca="false">T168+W168</f>
        <v>1.2753466146501</v>
      </c>
      <c r="AA168" s="59" t="n">
        <f aca="false">U168+X168</f>
        <v>0.80270416617724</v>
      </c>
      <c r="AB168" s="60" t="n">
        <f aca="false">P168+(ABS(J168))</f>
        <v>1.4831937</v>
      </c>
      <c r="AC168" s="60" t="n">
        <f aca="false">Q168+(ABS(K168))</f>
        <v>2.538836</v>
      </c>
      <c r="AD168" s="60" t="n">
        <f aca="false">R168+(ABS(L168))</f>
        <v>1.58821</v>
      </c>
      <c r="AE168" s="61" t="n">
        <f aca="false">Y168/AB168*100</f>
        <v>26.747311561531</v>
      </c>
      <c r="AF168" s="61" t="n">
        <f aca="false">Z168/AC168*100</f>
        <v>50.2335170389147</v>
      </c>
      <c r="AG168" s="61" t="n">
        <f aca="false">100-(AA168/AD168*100)</f>
        <v>49.4585623955749</v>
      </c>
      <c r="AH168" s="60" t="n">
        <f aca="false">100/(SUM(AE168:AG168))</f>
        <v>0.790892768560925</v>
      </c>
      <c r="AI168" s="62" t="n">
        <f aca="false">SUM(AK168:AM168)</f>
        <v>100</v>
      </c>
      <c r="AJ168" s="63" t="str">
        <f aca="false">IF(AI168=100,"OK","Error!")</f>
        <v>OK</v>
      </c>
      <c r="AK168" s="16" t="n">
        <f aca="false">AE168*$AH168</f>
        <v>21.1542552924609</v>
      </c>
      <c r="AL168" s="16" t="n">
        <f aca="false">AF168*$AH168</f>
        <v>39.7293253654596</v>
      </c>
      <c r="AM168" s="16" t="n">
        <f aca="false">AG168*$AH168</f>
        <v>39.1164193420795</v>
      </c>
      <c r="AN168" s="64" t="str">
        <f aca="false">CONCATENATE("",ROUND(AK168,0)," : ",ROUND(AL168,0)," : ",ROUND(AM168,0)," %")</f>
        <v>21 : 40 : 39 %</v>
      </c>
      <c r="AO168" s="46" t="n">
        <f aca="false">BJ168</f>
        <v>0</v>
      </c>
      <c r="AP168" s="65" t="n">
        <f aca="false">AL168</f>
        <v>39.7293253654596</v>
      </c>
      <c r="AQ168" s="65" t="n">
        <f aca="false">AK168</f>
        <v>21.1542552924609</v>
      </c>
      <c r="AR168" s="65" t="n">
        <f aca="false">AM168</f>
        <v>39.1164193420795</v>
      </c>
      <c r="AS168" s="66"/>
      <c r="AT168" s="67"/>
      <c r="AU168" s="68"/>
      <c r="AV168" s="63"/>
      <c r="AW168" s="63"/>
      <c r="AX168" s="69"/>
      <c r="AY168" s="70"/>
      <c r="AZ168" s="70"/>
      <c r="BA168" s="70"/>
      <c r="BB168" s="71"/>
      <c r="BC168" s="72"/>
      <c r="BD168" s="73"/>
      <c r="BE168" s="74"/>
      <c r="BF168" s="74"/>
      <c r="BG168" s="73"/>
      <c r="BH168" s="73"/>
      <c r="BI168" s="73"/>
      <c r="BJ168" s="75" t="n">
        <f aca="true">INDIRECT(ADDRESS(5+$EJ168,141))</f>
        <v>0</v>
      </c>
      <c r="BK168" s="73" t="n">
        <v>90</v>
      </c>
      <c r="BL168" s="73" t="n">
        <v>70</v>
      </c>
      <c r="BM168" s="73" t="n">
        <v>70</v>
      </c>
      <c r="BN168" s="73" t="n">
        <v>50</v>
      </c>
      <c r="BO168" s="73" t="n">
        <v>70</v>
      </c>
      <c r="BP168" s="73" t="n">
        <v>50</v>
      </c>
      <c r="BQ168" s="73" t="n">
        <v>50</v>
      </c>
      <c r="BR168" s="73" t="n">
        <v>50</v>
      </c>
      <c r="BS168" s="73" t="n">
        <v>30</v>
      </c>
      <c r="BT168" s="73" t="n">
        <v>50</v>
      </c>
      <c r="BU168" s="73" t="n">
        <v>30</v>
      </c>
      <c r="BV168" s="73" t="n">
        <v>30</v>
      </c>
      <c r="BW168" s="73" t="n">
        <v>30</v>
      </c>
      <c r="BX168" s="73" t="n">
        <v>10</v>
      </c>
      <c r="BY168" s="73" t="n">
        <v>30</v>
      </c>
      <c r="BZ168" s="73" t="n">
        <v>10</v>
      </c>
      <c r="CA168" s="73" t="n">
        <v>10</v>
      </c>
      <c r="CB168" s="73" t="n">
        <v>10</v>
      </c>
      <c r="CC168" s="73" t="n">
        <v>10</v>
      </c>
      <c r="CD168" s="73" t="n">
        <v>10</v>
      </c>
      <c r="CE168" s="73" t="n">
        <v>10</v>
      </c>
      <c r="CF168" s="73" t="n">
        <v>30</v>
      </c>
      <c r="CG168" s="73" t="n">
        <v>10</v>
      </c>
      <c r="CH168" s="73" t="n">
        <v>30</v>
      </c>
      <c r="CI168" s="73" t="n">
        <v>50</v>
      </c>
      <c r="CJ168" s="73" t="n">
        <v>30</v>
      </c>
      <c r="CK168" s="73" t="n">
        <v>50</v>
      </c>
      <c r="CL168" s="73" t="n">
        <v>10</v>
      </c>
      <c r="CM168" s="73" t="n">
        <v>50</v>
      </c>
      <c r="CN168" s="73" t="n">
        <v>70</v>
      </c>
      <c r="CO168" s="73" t="n">
        <v>30</v>
      </c>
      <c r="CP168" s="73" t="n">
        <v>70</v>
      </c>
      <c r="CQ168" s="73" t="n">
        <v>10</v>
      </c>
      <c r="CR168" s="73" t="n">
        <v>50</v>
      </c>
      <c r="CS168" s="73" t="n">
        <v>90</v>
      </c>
      <c r="CT168" s="73" t="n">
        <v>30</v>
      </c>
      <c r="CU168" s="73" t="n">
        <v>70</v>
      </c>
      <c r="CV168" s="73" t="n">
        <v>50</v>
      </c>
      <c r="CW168" s="73" t="n">
        <v>10</v>
      </c>
      <c r="CX168" s="73" t="n">
        <v>30</v>
      </c>
      <c r="CY168" s="73" t="n">
        <v>10</v>
      </c>
      <c r="CZ168" s="73" t="n">
        <v>50</v>
      </c>
      <c r="DA168" s="73" t="n">
        <v>30</v>
      </c>
      <c r="DB168" s="73" t="n">
        <v>10</v>
      </c>
      <c r="DC168" s="73" t="n">
        <v>50</v>
      </c>
      <c r="DD168" s="73" t="n">
        <v>30</v>
      </c>
      <c r="DE168" s="73" t="n">
        <v>70</v>
      </c>
      <c r="DF168" s="73" t="n">
        <v>50</v>
      </c>
      <c r="DG168" s="73" t="n">
        <v>10</v>
      </c>
      <c r="DH168" s="73" t="n">
        <v>70</v>
      </c>
      <c r="DI168" s="73" t="n">
        <v>30</v>
      </c>
      <c r="DJ168" s="73" t="n">
        <v>90</v>
      </c>
      <c r="DK168" s="73" t="n">
        <v>50</v>
      </c>
      <c r="DL168" s="73" t="n">
        <v>10</v>
      </c>
      <c r="DM168" s="73" t="n">
        <v>70</v>
      </c>
      <c r="DN168" s="73" t="n">
        <v>30</v>
      </c>
      <c r="DO168" s="73" t="n">
        <v>50</v>
      </c>
      <c r="DP168" s="76" t="n">
        <f aca="false">($AK168-BK168)^2+($AL168-CD168)^2+($AM168-CW168)^2</f>
        <v>6471.33522632483</v>
      </c>
      <c r="DQ168" s="76" t="n">
        <f aca="false">($AK168-BL168)^2+($AL168-CE168)^2+($AM168-CX168)^2</f>
        <v>3352.84866434008</v>
      </c>
      <c r="DR168" s="76" t="n">
        <f aca="false">($AK168-BM168)^2+($AL168-CF168)^2+($AM168-CY168)^2</f>
        <v>3328.33242340488</v>
      </c>
      <c r="DS168" s="76" t="n">
        <f aca="false">($AK168-BN168)^2+($AL168-CG168)^2+($AM168-CZ168)^2</f>
        <v>1834.36210235534</v>
      </c>
      <c r="DT168" s="76" t="n">
        <f aca="false">($AK168-BO168)^2+($AL168-CH168)^2+($AM168-DA168)^2</f>
        <v>2563.6756497217</v>
      </c>
      <c r="DU168" s="76" t="n">
        <f aca="false">($AK168-BP168)^2+($AL168-CI168)^2+($AM168-DB168)^2</f>
        <v>1785.32962048493</v>
      </c>
      <c r="DV168" s="76" t="n">
        <f aca="false">($AK168-BQ168)^2+($AL168-CJ168)^2+($AM168-DC168)^2</f>
        <v>1045.18908773696</v>
      </c>
      <c r="DW168" s="76" t="n">
        <f aca="false">($AK168-BR168)^2+($AL168-CK168)^2+($AM168-DD168)^2</f>
        <v>1020.67284680175</v>
      </c>
      <c r="DX168" s="76" t="n">
        <f aca="false">($AK168-BS168)^2+($AL168-CL168)^2+($AM168-DE168)^2</f>
        <v>1915.8755403706</v>
      </c>
      <c r="DY168" s="76" t="n">
        <f aca="false">($AK168-BT168)^2+($AL168-CM168)^2+($AM168-DF168)^2</f>
        <v>1056.01607311857</v>
      </c>
      <c r="DZ168" s="76" t="n">
        <f aca="false">($AK168-BU168)^2+($AL168-CN168)^2+($AM168-DG168)^2</f>
        <v>1842.32681756498</v>
      </c>
      <c r="EA168" s="76" t="n">
        <f aca="false">($AK168-BV168)^2+($AL168-CO168)^2+($AM168-DH168)^2</f>
        <v>1126.70252575222</v>
      </c>
      <c r="EB168" s="76" t="n">
        <f aca="false">($AK168-BW168)^2+($AL168-CP168)^2+($AM168-DI168)^2</f>
        <v>1077.6700438818</v>
      </c>
      <c r="EC168" s="76" t="n">
        <f aca="false">($AK168-BX168)^2+($AL168-CQ168)^2+($AM168-DJ168)^2</f>
        <v>3597.38897838586</v>
      </c>
      <c r="ED168" s="76" t="n">
        <f aca="false">($AK168-BY168)^2+($AL168-CR168)^2+($AM168-DK168)^2</f>
        <v>302.186284817009</v>
      </c>
      <c r="EE168" s="76" t="n">
        <f aca="false">($AK168-BZ168)^2+($AL168-CS168)^2+($AM168-DL168)^2</f>
        <v>3499.32401464503</v>
      </c>
      <c r="EF168" s="76" t="n">
        <f aca="false">($AK168-CA168)^2+($AL168-CT168)^2+($AM168-DM168)^2</f>
        <v>1172.87273745065</v>
      </c>
      <c r="EG168" s="76" t="n">
        <f aca="false">($AK168-CB168)^2+($AL168-CU168)^2+($AM168-DN168)^2</f>
        <v>1123.84025558024</v>
      </c>
      <c r="EH168" s="76" t="n">
        <f aca="false">($AK168-CC168)^2+($AL168-CV168)^2+($AM168-DO168)^2</f>
        <v>348.356496515446</v>
      </c>
      <c r="EI168" s="77" t="n">
        <f aca="false">MIN(DP168:EH168)</f>
        <v>302.186284817009</v>
      </c>
      <c r="EJ168" s="78" t="n">
        <f aca="false">MATCH(EI168,DP168:EH168,0)</f>
        <v>15</v>
      </c>
      <c r="EK168" s="73"/>
      <c r="EL168" s="73"/>
      <c r="EM168" s="79"/>
      <c r="EN168" s="25"/>
      <c r="EO168" s="80"/>
      <c r="EP168" s="80"/>
      <c r="EQ168" s="80"/>
      <c r="ER168" s="81"/>
      <c r="ES168" s="79"/>
      <c r="ET168" s="79"/>
      <c r="EU168" s="79"/>
      <c r="EV168" s="79"/>
      <c r="EW168" s="79"/>
      <c r="EX168" s="79"/>
      <c r="EY168" s="79"/>
      <c r="EZ168" s="79"/>
      <c r="FA168" s="79"/>
      <c r="FB168" s="79"/>
      <c r="FC168" s="79"/>
      <c r="FD168" s="79"/>
      <c r="FE168" s="79"/>
      <c r="FF168" s="79"/>
      <c r="FG168" s="79"/>
      <c r="FH168" s="79"/>
      <c r="FI168" s="79"/>
      <c r="FJ168" s="79"/>
      <c r="FK168" s="79"/>
      <c r="FL168" s="79"/>
      <c r="FM168" s="79"/>
      <c r="FN168" s="79"/>
      <c r="FO168" s="79"/>
      <c r="FP168" s="79"/>
      <c r="FQ168" s="79"/>
      <c r="FR168" s="79"/>
      <c r="FS168" s="79"/>
      <c r="FT168" s="79"/>
      <c r="FU168" s="79"/>
      <c r="FV168" s="79"/>
      <c r="FW168" s="79"/>
      <c r="FX168" s="79"/>
      <c r="FY168" s="79"/>
      <c r="FZ168" s="79"/>
      <c r="GA168" s="79"/>
      <c r="GB168" s="79"/>
      <c r="GC168" s="79"/>
      <c r="GD168" s="79"/>
      <c r="GE168" s="79"/>
      <c r="GF168" s="79"/>
      <c r="GG168" s="79"/>
      <c r="GH168" s="79"/>
      <c r="GI168" s="79"/>
      <c r="GJ168" s="79"/>
      <c r="GK168" s="79"/>
      <c r="GL168" s="79"/>
      <c r="GM168" s="79"/>
      <c r="GN168" s="79"/>
      <c r="GO168" s="79"/>
      <c r="GP168" s="79"/>
      <c r="GQ168" s="79"/>
      <c r="GR168" s="79"/>
      <c r="GS168" s="79"/>
      <c r="GT168" s="79"/>
      <c r="GU168" s="79"/>
      <c r="GV168" s="79"/>
      <c r="GW168" s="79"/>
      <c r="GX168" s="79"/>
      <c r="GY168" s="79"/>
      <c r="GZ168" s="79"/>
      <c r="HA168" s="79"/>
      <c r="HB168" s="79"/>
      <c r="HC168" s="79"/>
      <c r="HD168" s="79"/>
      <c r="HE168" s="79"/>
      <c r="HF168" s="79"/>
      <c r="HG168" s="79"/>
      <c r="HH168" s="79"/>
      <c r="HI168" s="79"/>
      <c r="HJ168" s="79"/>
      <c r="HK168" s="79"/>
      <c r="HL168" s="79"/>
      <c r="HM168" s="79"/>
      <c r="HN168" s="79"/>
      <c r="HO168" s="79"/>
      <c r="HP168" s="79"/>
      <c r="HQ168" s="79"/>
      <c r="HR168" s="79"/>
      <c r="HS168" s="79"/>
      <c r="HT168" s="79"/>
      <c r="HU168" s="79"/>
      <c r="HV168" s="79"/>
      <c r="HW168" s="79"/>
      <c r="HX168" s="79"/>
      <c r="HY168" s="79"/>
      <c r="HZ168" s="79"/>
      <c r="IA168" s="79"/>
      <c r="IB168" s="79"/>
      <c r="IC168" s="79"/>
      <c r="ID168" s="79"/>
      <c r="IE168" s="79"/>
      <c r="IF168" s="79"/>
      <c r="IG168" s="79"/>
      <c r="IH168" s="79"/>
      <c r="II168" s="79"/>
      <c r="IJ168" s="79"/>
      <c r="IK168" s="79"/>
      <c r="IL168" s="79"/>
      <c r="IM168" s="79"/>
      <c r="IN168" s="79"/>
      <c r="IO168" s="79"/>
      <c r="IP168" s="79"/>
      <c r="IQ168" s="79"/>
      <c r="IR168" s="79"/>
      <c r="IS168" s="79"/>
      <c r="IT168" s="79"/>
      <c r="IU168" s="79"/>
      <c r="IV168" s="79"/>
    </row>
    <row r="169" customFormat="false" ht="16.25" hidden="false" customHeight="false" outlineLevel="0" collapsed="false">
      <c r="A169" s="51"/>
      <c r="B169" s="52"/>
      <c r="C169" s="53" t="n">
        <v>186</v>
      </c>
      <c r="D169" s="54" t="n">
        <v>31.6901408</v>
      </c>
      <c r="E169" s="54" t="n">
        <v>82.77286136</v>
      </c>
      <c r="F169" s="54" t="n">
        <v>82.77286136</v>
      </c>
      <c r="G169" s="55" t="n">
        <f aca="false">-0.8171288+0.00199354*C169</f>
        <v>-0.44633036</v>
      </c>
      <c r="H169" s="56" t="n">
        <f aca="false">-3.600612+0.099493*D169</f>
        <v>-0.4476648213856</v>
      </c>
      <c r="I169" s="56" t="n">
        <f aca="false">1.528896-0.030108*F169</f>
        <v>-0.96322930982688</v>
      </c>
      <c r="J169" s="57" t="n">
        <v>-0.703497</v>
      </c>
      <c r="K169" s="57" t="n">
        <v>-1.478095</v>
      </c>
      <c r="L169" s="57" t="n">
        <v>-0.9632293</v>
      </c>
      <c r="M169" s="58" t="n">
        <f aca="false">IF(G169&lt;J169,J169,G169)</f>
        <v>-0.44633036</v>
      </c>
      <c r="N169" s="58" t="n">
        <f aca="false">IF(H169&lt;K169,K169,H169)</f>
        <v>-0.4476648213856</v>
      </c>
      <c r="O169" s="58" t="n">
        <f aca="false">IF(I169&lt;L169,L169,I169)</f>
        <v>-0.9632293</v>
      </c>
      <c r="P169" s="57" t="n">
        <v>0.7796967</v>
      </c>
      <c r="Q169" s="57" t="n">
        <v>1.060741</v>
      </c>
      <c r="R169" s="57" t="n">
        <v>0.6249807</v>
      </c>
      <c r="S169" s="58" t="n">
        <f aca="false">IF(M169&gt;P169,P169,M169)</f>
        <v>-0.44633036</v>
      </c>
      <c r="T169" s="58" t="n">
        <f aca="false">IF(N169&gt;Q169,Q169,N169)</f>
        <v>-0.4476648213856</v>
      </c>
      <c r="U169" s="58" t="n">
        <f aca="false">IF(O169&gt;R169,R169,O169)</f>
        <v>-0.9632293</v>
      </c>
      <c r="V169" s="59" t="n">
        <f aca="false">ABS(J169)</f>
        <v>0.703497</v>
      </c>
      <c r="W169" s="59" t="n">
        <f aca="false">ABS(K169)</f>
        <v>1.478095</v>
      </c>
      <c r="X169" s="59" t="n">
        <f aca="false">ABS(L169)</f>
        <v>0.9632293</v>
      </c>
      <c r="Y169" s="59" t="n">
        <f aca="false">S169+V169</f>
        <v>0.25716664</v>
      </c>
      <c r="Z169" s="59" t="n">
        <f aca="false">T169+W169</f>
        <v>1.0304301786144</v>
      </c>
      <c r="AA169" s="59" t="n">
        <f aca="false">U169+X169</f>
        <v>0</v>
      </c>
      <c r="AB169" s="60" t="n">
        <f aca="false">P169+(ABS(J169))</f>
        <v>1.4831937</v>
      </c>
      <c r="AC169" s="60" t="n">
        <f aca="false">Q169+(ABS(K169))</f>
        <v>2.538836</v>
      </c>
      <c r="AD169" s="60" t="n">
        <f aca="false">R169+(ABS(L169))</f>
        <v>1.58821</v>
      </c>
      <c r="AE169" s="61" t="n">
        <f aca="false">Y169/AB169*100</f>
        <v>17.3387090303849</v>
      </c>
      <c r="AF169" s="61" t="n">
        <f aca="false">Z169/AC169*100</f>
        <v>40.5867168503362</v>
      </c>
      <c r="AG169" s="61" t="n">
        <f aca="false">100-(AA169/AD169*100)</f>
        <v>100</v>
      </c>
      <c r="AH169" s="60" t="n">
        <f aca="false">100/(SUM(AE169:AG169))</f>
        <v>0.633210260110545</v>
      </c>
      <c r="AI169" s="62" t="n">
        <f aca="false">SUM(AK169:AM169)</f>
        <v>100</v>
      </c>
      <c r="AJ169" s="63" t="str">
        <f aca="false">IF(AI169=100,"OK","Error!")</f>
        <v>OK</v>
      </c>
      <c r="AK169" s="16" t="n">
        <f aca="false">AE169*$AH169</f>
        <v>10.9790484551111</v>
      </c>
      <c r="AL169" s="16" t="n">
        <f aca="false">AF169*$AH169</f>
        <v>25.6999255338344</v>
      </c>
      <c r="AM169" s="16" t="n">
        <f aca="false">AG169*$AH169</f>
        <v>63.3210260110545</v>
      </c>
      <c r="AN169" s="64" t="str">
        <f aca="false">CONCATENATE("",ROUND(AK169,0)," : ",ROUND(AL169,0)," : ",ROUND(AM169,0)," %")</f>
        <v>11 : 26 : 63 %</v>
      </c>
      <c r="AO169" s="46" t="n">
        <f aca="false">BJ169</f>
        <v>0</v>
      </c>
      <c r="AP169" s="65" t="n">
        <f aca="false">AL169</f>
        <v>25.6999255338344</v>
      </c>
      <c r="AQ169" s="65" t="n">
        <f aca="false">AK169</f>
        <v>10.9790484551111</v>
      </c>
      <c r="AR169" s="65" t="n">
        <f aca="false">AM169</f>
        <v>63.3210260110545</v>
      </c>
      <c r="AS169" s="66"/>
      <c r="AT169" s="67"/>
      <c r="AU169" s="68"/>
      <c r="AV169" s="63"/>
      <c r="AW169" s="63"/>
      <c r="AX169" s="69"/>
      <c r="AY169" s="70"/>
      <c r="AZ169" s="70"/>
      <c r="BA169" s="70"/>
      <c r="BB169" s="71"/>
      <c r="BC169" s="72"/>
      <c r="BD169" s="73"/>
      <c r="BE169" s="74"/>
      <c r="BF169" s="74"/>
      <c r="BG169" s="73"/>
      <c r="BH169" s="73"/>
      <c r="BI169" s="73"/>
      <c r="BJ169" s="75" t="n">
        <f aca="true">INDIRECT(ADDRESS(5+$EJ169,141))</f>
        <v>0</v>
      </c>
      <c r="BK169" s="73" t="n">
        <v>90</v>
      </c>
      <c r="BL169" s="73" t="n">
        <v>70</v>
      </c>
      <c r="BM169" s="73" t="n">
        <v>70</v>
      </c>
      <c r="BN169" s="73" t="n">
        <v>50</v>
      </c>
      <c r="BO169" s="73" t="n">
        <v>70</v>
      </c>
      <c r="BP169" s="73" t="n">
        <v>50</v>
      </c>
      <c r="BQ169" s="73" t="n">
        <v>50</v>
      </c>
      <c r="BR169" s="73" t="n">
        <v>50</v>
      </c>
      <c r="BS169" s="73" t="n">
        <v>30</v>
      </c>
      <c r="BT169" s="73" t="n">
        <v>50</v>
      </c>
      <c r="BU169" s="73" t="n">
        <v>30</v>
      </c>
      <c r="BV169" s="73" t="n">
        <v>30</v>
      </c>
      <c r="BW169" s="73" t="n">
        <v>30</v>
      </c>
      <c r="BX169" s="73" t="n">
        <v>10</v>
      </c>
      <c r="BY169" s="73" t="n">
        <v>30</v>
      </c>
      <c r="BZ169" s="73" t="n">
        <v>10</v>
      </c>
      <c r="CA169" s="73" t="n">
        <v>10</v>
      </c>
      <c r="CB169" s="73" t="n">
        <v>10</v>
      </c>
      <c r="CC169" s="73" t="n">
        <v>10</v>
      </c>
      <c r="CD169" s="73" t="n">
        <v>10</v>
      </c>
      <c r="CE169" s="73" t="n">
        <v>10</v>
      </c>
      <c r="CF169" s="73" t="n">
        <v>30</v>
      </c>
      <c r="CG169" s="73" t="n">
        <v>10</v>
      </c>
      <c r="CH169" s="73" t="n">
        <v>30</v>
      </c>
      <c r="CI169" s="73" t="n">
        <v>50</v>
      </c>
      <c r="CJ169" s="73" t="n">
        <v>30</v>
      </c>
      <c r="CK169" s="73" t="n">
        <v>50</v>
      </c>
      <c r="CL169" s="73" t="n">
        <v>10</v>
      </c>
      <c r="CM169" s="73" t="n">
        <v>50</v>
      </c>
      <c r="CN169" s="73" t="n">
        <v>70</v>
      </c>
      <c r="CO169" s="73" t="n">
        <v>30</v>
      </c>
      <c r="CP169" s="73" t="n">
        <v>70</v>
      </c>
      <c r="CQ169" s="73" t="n">
        <v>10</v>
      </c>
      <c r="CR169" s="73" t="n">
        <v>50</v>
      </c>
      <c r="CS169" s="73" t="n">
        <v>90</v>
      </c>
      <c r="CT169" s="73" t="n">
        <v>30</v>
      </c>
      <c r="CU169" s="73" t="n">
        <v>70</v>
      </c>
      <c r="CV169" s="73" t="n">
        <v>50</v>
      </c>
      <c r="CW169" s="73" t="n">
        <v>10</v>
      </c>
      <c r="CX169" s="73" t="n">
        <v>30</v>
      </c>
      <c r="CY169" s="73" t="n">
        <v>10</v>
      </c>
      <c r="CZ169" s="73" t="n">
        <v>50</v>
      </c>
      <c r="DA169" s="73" t="n">
        <v>30</v>
      </c>
      <c r="DB169" s="73" t="n">
        <v>10</v>
      </c>
      <c r="DC169" s="73" t="n">
        <v>50</v>
      </c>
      <c r="DD169" s="73" t="n">
        <v>30</v>
      </c>
      <c r="DE169" s="73" t="n">
        <v>70</v>
      </c>
      <c r="DF169" s="73" t="n">
        <v>50</v>
      </c>
      <c r="DG169" s="73" t="n">
        <v>10</v>
      </c>
      <c r="DH169" s="73" t="n">
        <v>70</v>
      </c>
      <c r="DI169" s="73" t="n">
        <v>30</v>
      </c>
      <c r="DJ169" s="73" t="n">
        <v>90</v>
      </c>
      <c r="DK169" s="73" t="n">
        <v>50</v>
      </c>
      <c r="DL169" s="73" t="n">
        <v>10</v>
      </c>
      <c r="DM169" s="73" t="n">
        <v>70</v>
      </c>
      <c r="DN169" s="73" t="n">
        <v>30</v>
      </c>
      <c r="DO169" s="73" t="n">
        <v>50</v>
      </c>
      <c r="DP169" s="76" t="n">
        <f aca="false">($AK169-BK169)^2+($AL169-CD169)^2+($AM169-CW169)^2</f>
        <v>9333.93025969918</v>
      </c>
      <c r="DQ169" s="76" t="n">
        <f aca="false">($AK169-BL169)^2+($AL169-CE169)^2+($AM169-CX169)^2</f>
        <v>4840.25115746144</v>
      </c>
      <c r="DR169" s="76" t="n">
        <f aca="false">($AK169-BM169)^2+($AL169-CF169)^2+($AM169-CY169)^2</f>
        <v>6345.09517655025</v>
      </c>
      <c r="DS169" s="76" t="n">
        <f aca="false">($AK169-BN169)^2+($AL169-CG169)^2+($AM169-CZ169)^2</f>
        <v>1946.57205522371</v>
      </c>
      <c r="DT169" s="76" t="n">
        <f aca="false">($AK169-BO169)^2+($AL169-CH169)^2+($AM169-DA169)^2</f>
        <v>4612.25413610807</v>
      </c>
      <c r="DU169" s="76" t="n">
        <f aca="false">($AK169-BP169)^2+($AL169-CI169)^2+($AM169-DB169)^2</f>
        <v>4956.26009340131</v>
      </c>
      <c r="DV169" s="76" t="n">
        <f aca="false">($AK169-BQ169)^2+($AL169-CJ169)^2+($AM169-DC169)^2</f>
        <v>1718.57503387033</v>
      </c>
      <c r="DW169" s="76" t="n">
        <f aca="false">($AK169-BR169)^2+($AL169-CK169)^2+($AM169-DD169)^2</f>
        <v>3223.41905295913</v>
      </c>
      <c r="DX169" s="76" t="n">
        <f aca="false">($AK169-BS169)^2+($AL169-CL169)^2+($AM169-DE169)^2</f>
        <v>652.892952985968</v>
      </c>
      <c r="DY169" s="76" t="n">
        <f aca="false">($AK169-BT169)^2+($AL169-CM169)^2+($AM169-DF169)^2</f>
        <v>2290.57801251695</v>
      </c>
      <c r="DZ169" s="76" t="n">
        <f aca="false">($AK169-BU169)^2+($AL169-CN169)^2+($AM169-DG169)^2</f>
        <v>5167.42501025238</v>
      </c>
      <c r="EA169" s="76" t="n">
        <f aca="false">($AK169-BV169)^2+($AL169-CO169)^2+($AM169-DH169)^2</f>
        <v>424.895931632592</v>
      </c>
      <c r="EB169" s="76" t="n">
        <f aca="false">($AK169-BW169)^2+($AL169-CP169)^2+($AM169-DI169)^2</f>
        <v>3434.5839698102</v>
      </c>
      <c r="EC169" s="76" t="n">
        <f aca="false">($AK169-BX169)^2+($AL169-CQ169)^2+($AM169-DJ169)^2</f>
        <v>959.213850748231</v>
      </c>
      <c r="ED169" s="76" t="n">
        <f aca="false">($AK169-BY169)^2+($AL169-CR169)^2+($AM169-DK169)^2</f>
        <v>1129.7399507214</v>
      </c>
      <c r="EE169" s="76" t="n">
        <f aca="false">($AK169-BZ169)^2+($AL169-CS169)^2+($AM169-DL169)^2</f>
        <v>6978.58992710345</v>
      </c>
      <c r="EF169" s="76" t="n">
        <f aca="false">($AK169-CA169)^2+($AL169-CT169)^2+($AM169-DM169)^2</f>
        <v>64.0578698370351</v>
      </c>
      <c r="EG169" s="76" t="n">
        <f aca="false">($AK169-CB169)^2+($AL169-CU169)^2+($AM169-DN169)^2</f>
        <v>3073.74590801464</v>
      </c>
      <c r="EH169" s="76" t="n">
        <f aca="false">($AK169-CC169)^2+($AL169-CV169)^2+($AM169-DO169)^2</f>
        <v>768.90188892584</v>
      </c>
      <c r="EI169" s="77" t="n">
        <f aca="false">MIN(DP169:EH169)</f>
        <v>64.0578698370351</v>
      </c>
      <c r="EJ169" s="78" t="n">
        <f aca="false">MATCH(EI169,DP169:EH169,0)</f>
        <v>17</v>
      </c>
      <c r="EK169" s="73"/>
      <c r="EL169" s="73"/>
      <c r="EM169" s="79"/>
      <c r="EN169" s="25"/>
      <c r="EO169" s="80"/>
      <c r="EP169" s="80"/>
      <c r="EQ169" s="80"/>
      <c r="ER169" s="81"/>
      <c r="ES169" s="79"/>
      <c r="ET169" s="79"/>
      <c r="EU169" s="79"/>
      <c r="EV169" s="79"/>
      <c r="EW169" s="79"/>
      <c r="EX169" s="79"/>
      <c r="EY169" s="79"/>
      <c r="EZ169" s="79"/>
      <c r="FA169" s="79"/>
      <c r="FB169" s="79"/>
      <c r="FC169" s="79"/>
      <c r="FD169" s="79"/>
      <c r="FE169" s="79"/>
      <c r="FF169" s="79"/>
      <c r="FG169" s="79"/>
      <c r="FH169" s="79"/>
      <c r="FI169" s="79"/>
      <c r="FJ169" s="79"/>
      <c r="FK169" s="79"/>
      <c r="FL169" s="79"/>
      <c r="FM169" s="79"/>
      <c r="FN169" s="79"/>
      <c r="FO169" s="79"/>
      <c r="FP169" s="79"/>
      <c r="FQ169" s="79"/>
      <c r="FR169" s="79"/>
      <c r="FS169" s="79"/>
      <c r="FT169" s="79"/>
      <c r="FU169" s="79"/>
      <c r="FV169" s="79"/>
      <c r="FW169" s="79"/>
      <c r="FX169" s="79"/>
      <c r="FY169" s="79"/>
      <c r="FZ169" s="79"/>
      <c r="GA169" s="79"/>
      <c r="GB169" s="79"/>
      <c r="GC169" s="79"/>
      <c r="GD169" s="79"/>
      <c r="GE169" s="79"/>
      <c r="GF169" s="79"/>
      <c r="GG169" s="79"/>
      <c r="GH169" s="79"/>
      <c r="GI169" s="79"/>
      <c r="GJ169" s="79"/>
      <c r="GK169" s="79"/>
      <c r="GL169" s="79"/>
      <c r="GM169" s="79"/>
      <c r="GN169" s="79"/>
      <c r="GO169" s="79"/>
      <c r="GP169" s="79"/>
      <c r="GQ169" s="79"/>
      <c r="GR169" s="79"/>
      <c r="GS169" s="79"/>
      <c r="GT169" s="79"/>
      <c r="GU169" s="79"/>
      <c r="GV169" s="79"/>
      <c r="GW169" s="79"/>
      <c r="GX169" s="79"/>
      <c r="GY169" s="79"/>
      <c r="GZ169" s="79"/>
      <c r="HA169" s="79"/>
      <c r="HB169" s="79"/>
      <c r="HC169" s="79"/>
      <c r="HD169" s="79"/>
      <c r="HE169" s="79"/>
      <c r="HF169" s="79"/>
      <c r="HG169" s="79"/>
      <c r="HH169" s="79"/>
      <c r="HI169" s="79"/>
      <c r="HJ169" s="79"/>
      <c r="HK169" s="79"/>
      <c r="HL169" s="79"/>
      <c r="HM169" s="79"/>
      <c r="HN169" s="79"/>
      <c r="HO169" s="79"/>
      <c r="HP169" s="79"/>
      <c r="HQ169" s="79"/>
      <c r="HR169" s="79"/>
      <c r="HS169" s="79"/>
      <c r="HT169" s="79"/>
      <c r="HU169" s="79"/>
      <c r="HV169" s="79"/>
      <c r="HW169" s="79"/>
      <c r="HX169" s="79"/>
      <c r="HY169" s="79"/>
      <c r="HZ169" s="79"/>
      <c r="IA169" s="79"/>
      <c r="IB169" s="79"/>
      <c r="IC169" s="79"/>
      <c r="ID169" s="79"/>
      <c r="IE169" s="79"/>
      <c r="IF169" s="79"/>
      <c r="IG169" s="79"/>
      <c r="IH169" s="79"/>
      <c r="II169" s="79"/>
      <c r="IJ169" s="79"/>
      <c r="IK169" s="79"/>
      <c r="IL169" s="79"/>
      <c r="IM169" s="79"/>
      <c r="IN169" s="79"/>
      <c r="IO169" s="79"/>
      <c r="IP169" s="79"/>
      <c r="IQ169" s="79"/>
      <c r="IR169" s="79"/>
      <c r="IS169" s="79"/>
      <c r="IT169" s="79"/>
      <c r="IU169" s="79"/>
      <c r="IV169" s="79"/>
    </row>
    <row r="170" customFormat="false" ht="16.25" hidden="false" customHeight="false" outlineLevel="0" collapsed="false">
      <c r="A170" s="51"/>
      <c r="B170" s="52"/>
      <c r="C170" s="53" t="n">
        <v>312</v>
      </c>
      <c r="D170" s="54" t="n">
        <v>33.8753388</v>
      </c>
      <c r="E170" s="54" t="n">
        <v>66.40355556</v>
      </c>
      <c r="F170" s="54" t="n">
        <v>66.40355556</v>
      </c>
      <c r="G170" s="55" t="n">
        <f aca="false">-0.8171288+0.00199354*C170</f>
        <v>-0.19514432</v>
      </c>
      <c r="H170" s="56" t="n">
        <f aca="false">-3.600612+0.099493*D170</f>
        <v>-0.2302529167716</v>
      </c>
      <c r="I170" s="56" t="n">
        <f aca="false">1.528896-0.030108*F170</f>
        <v>-0.47038225080048</v>
      </c>
      <c r="J170" s="57" t="n">
        <v>-0.703497</v>
      </c>
      <c r="K170" s="57" t="n">
        <v>-1.478095</v>
      </c>
      <c r="L170" s="57" t="n">
        <v>-0.9632293</v>
      </c>
      <c r="M170" s="58" t="n">
        <f aca="false">IF(G170&lt;J170,J170,G170)</f>
        <v>-0.19514432</v>
      </c>
      <c r="N170" s="58" t="n">
        <f aca="false">IF(H170&lt;K170,K170,H170)</f>
        <v>-0.2302529167716</v>
      </c>
      <c r="O170" s="58" t="n">
        <f aca="false">IF(I170&lt;L170,L170,I170)</f>
        <v>-0.47038225080048</v>
      </c>
      <c r="P170" s="57" t="n">
        <v>0.7796967</v>
      </c>
      <c r="Q170" s="57" t="n">
        <v>1.060741</v>
      </c>
      <c r="R170" s="57" t="n">
        <v>0.6249807</v>
      </c>
      <c r="S170" s="58" t="n">
        <f aca="false">IF(M170&gt;P170,P170,M170)</f>
        <v>-0.19514432</v>
      </c>
      <c r="T170" s="58" t="n">
        <f aca="false">IF(N170&gt;Q170,Q170,N170)</f>
        <v>-0.2302529167716</v>
      </c>
      <c r="U170" s="58" t="n">
        <f aca="false">IF(O170&gt;R170,R170,O170)</f>
        <v>-0.47038225080048</v>
      </c>
      <c r="V170" s="59" t="n">
        <f aca="false">ABS(J170)</f>
        <v>0.703497</v>
      </c>
      <c r="W170" s="59" t="n">
        <f aca="false">ABS(K170)</f>
        <v>1.478095</v>
      </c>
      <c r="X170" s="59" t="n">
        <f aca="false">ABS(L170)</f>
        <v>0.9632293</v>
      </c>
      <c r="Y170" s="59" t="n">
        <f aca="false">S170+V170</f>
        <v>0.50835268</v>
      </c>
      <c r="Z170" s="59" t="n">
        <f aca="false">T170+W170</f>
        <v>1.2478420832284</v>
      </c>
      <c r="AA170" s="59" t="n">
        <f aca="false">U170+X170</f>
        <v>0.49284704919952</v>
      </c>
      <c r="AB170" s="60" t="n">
        <f aca="false">P170+(ABS(J170))</f>
        <v>1.4831937</v>
      </c>
      <c r="AC170" s="60" t="n">
        <f aca="false">Q170+(ABS(K170))</f>
        <v>2.538836</v>
      </c>
      <c r="AD170" s="60" t="n">
        <f aca="false">R170+(ABS(L170))</f>
        <v>1.58821</v>
      </c>
      <c r="AE170" s="61" t="n">
        <f aca="false">Y170/AB170*100</f>
        <v>34.2741935864479</v>
      </c>
      <c r="AF170" s="61" t="n">
        <f aca="false">Z170/AC170*100</f>
        <v>49.1501650058688</v>
      </c>
      <c r="AG170" s="61" t="n">
        <f aca="false">100-(AA170/AD170*100)</f>
        <v>68.968395287807</v>
      </c>
      <c r="AH170" s="60" t="n">
        <f aca="false">100/(SUM(AE170:AG170))</f>
        <v>0.656199179120174</v>
      </c>
      <c r="AI170" s="62" t="n">
        <f aca="false">SUM(AK170:AM170)</f>
        <v>100</v>
      </c>
      <c r="AJ170" s="63" t="str">
        <f aca="false">IF(AI170=100,"OK","Error!")</f>
        <v>OK</v>
      </c>
      <c r="AK170" s="16" t="n">
        <f aca="false">AE170*$AH170</f>
        <v>22.4906976964331</v>
      </c>
      <c r="AL170" s="16" t="n">
        <f aca="false">AF170*$AH170</f>
        <v>32.2522979304722</v>
      </c>
      <c r="AM170" s="16" t="n">
        <f aca="false">AG170*$AH170</f>
        <v>45.2570043730947</v>
      </c>
      <c r="AN170" s="64" t="str">
        <f aca="false">CONCATENATE("",ROUND(AK170,0)," : ",ROUND(AL170,0)," : ",ROUND(AM170,0)," %")</f>
        <v>22 : 32 : 45 %</v>
      </c>
      <c r="AO170" s="46" t="n">
        <f aca="false">BJ170</f>
        <v>0</v>
      </c>
      <c r="AP170" s="65" t="n">
        <f aca="false">AL170</f>
        <v>32.2522979304722</v>
      </c>
      <c r="AQ170" s="65" t="n">
        <f aca="false">AK170</f>
        <v>22.4906976964331</v>
      </c>
      <c r="AR170" s="65" t="n">
        <f aca="false">AM170</f>
        <v>45.2570043730947</v>
      </c>
      <c r="AS170" s="66"/>
      <c r="AT170" s="67"/>
      <c r="AU170" s="68"/>
      <c r="AV170" s="63"/>
      <c r="AW170" s="63"/>
      <c r="AX170" s="69"/>
      <c r="AY170" s="70"/>
      <c r="AZ170" s="70"/>
      <c r="BA170" s="70"/>
      <c r="BB170" s="71"/>
      <c r="BC170" s="82"/>
      <c r="BD170" s="73"/>
      <c r="BE170" s="74"/>
      <c r="BF170" s="74"/>
      <c r="BG170" s="73"/>
      <c r="BH170" s="73"/>
      <c r="BI170" s="73"/>
      <c r="BJ170" s="75" t="n">
        <f aca="true">INDIRECT(ADDRESS(5+$EJ170,141))</f>
        <v>0</v>
      </c>
      <c r="BK170" s="73" t="n">
        <v>90</v>
      </c>
      <c r="BL170" s="73" t="n">
        <v>70</v>
      </c>
      <c r="BM170" s="73" t="n">
        <v>70</v>
      </c>
      <c r="BN170" s="73" t="n">
        <v>50</v>
      </c>
      <c r="BO170" s="73" t="n">
        <v>70</v>
      </c>
      <c r="BP170" s="73" t="n">
        <v>50</v>
      </c>
      <c r="BQ170" s="73" t="n">
        <v>50</v>
      </c>
      <c r="BR170" s="73" t="n">
        <v>50</v>
      </c>
      <c r="BS170" s="73" t="n">
        <v>30</v>
      </c>
      <c r="BT170" s="73" t="n">
        <v>50</v>
      </c>
      <c r="BU170" s="73" t="n">
        <v>30</v>
      </c>
      <c r="BV170" s="73" t="n">
        <v>30</v>
      </c>
      <c r="BW170" s="73" t="n">
        <v>30</v>
      </c>
      <c r="BX170" s="73" t="n">
        <v>10</v>
      </c>
      <c r="BY170" s="73" t="n">
        <v>30</v>
      </c>
      <c r="BZ170" s="73" t="n">
        <v>10</v>
      </c>
      <c r="CA170" s="73" t="n">
        <v>10</v>
      </c>
      <c r="CB170" s="73" t="n">
        <v>10</v>
      </c>
      <c r="CC170" s="73" t="n">
        <v>10</v>
      </c>
      <c r="CD170" s="73" t="n">
        <v>10</v>
      </c>
      <c r="CE170" s="73" t="n">
        <v>10</v>
      </c>
      <c r="CF170" s="73" t="n">
        <v>30</v>
      </c>
      <c r="CG170" s="73" t="n">
        <v>10</v>
      </c>
      <c r="CH170" s="73" t="n">
        <v>30</v>
      </c>
      <c r="CI170" s="73" t="n">
        <v>50</v>
      </c>
      <c r="CJ170" s="73" t="n">
        <v>30</v>
      </c>
      <c r="CK170" s="73" t="n">
        <v>50</v>
      </c>
      <c r="CL170" s="73" t="n">
        <v>10</v>
      </c>
      <c r="CM170" s="73" t="n">
        <v>50</v>
      </c>
      <c r="CN170" s="73" t="n">
        <v>70</v>
      </c>
      <c r="CO170" s="73" t="n">
        <v>30</v>
      </c>
      <c r="CP170" s="73" t="n">
        <v>70</v>
      </c>
      <c r="CQ170" s="73" t="n">
        <v>10</v>
      </c>
      <c r="CR170" s="73" t="n">
        <v>50</v>
      </c>
      <c r="CS170" s="73" t="n">
        <v>90</v>
      </c>
      <c r="CT170" s="73" t="n">
        <v>30</v>
      </c>
      <c r="CU170" s="73" t="n">
        <v>70</v>
      </c>
      <c r="CV170" s="73" t="n">
        <v>50</v>
      </c>
      <c r="CW170" s="73" t="n">
        <v>10</v>
      </c>
      <c r="CX170" s="73" t="n">
        <v>30</v>
      </c>
      <c r="CY170" s="73" t="n">
        <v>10</v>
      </c>
      <c r="CZ170" s="73" t="n">
        <v>50</v>
      </c>
      <c r="DA170" s="73" t="n">
        <v>30</v>
      </c>
      <c r="DB170" s="73" t="n">
        <v>10</v>
      </c>
      <c r="DC170" s="73" t="n">
        <v>50</v>
      </c>
      <c r="DD170" s="73" t="n">
        <v>30</v>
      </c>
      <c r="DE170" s="73" t="n">
        <v>70</v>
      </c>
      <c r="DF170" s="73" t="n">
        <v>50</v>
      </c>
      <c r="DG170" s="73" t="n">
        <v>10</v>
      </c>
      <c r="DH170" s="73" t="n">
        <v>70</v>
      </c>
      <c r="DI170" s="73" t="n">
        <v>30</v>
      </c>
      <c r="DJ170" s="73" t="n">
        <v>90</v>
      </c>
      <c r="DK170" s="73" t="n">
        <v>50</v>
      </c>
      <c r="DL170" s="73" t="n">
        <v>10</v>
      </c>
      <c r="DM170" s="73" t="n">
        <v>70</v>
      </c>
      <c r="DN170" s="73" t="n">
        <v>30</v>
      </c>
      <c r="DO170" s="73" t="n">
        <v>50</v>
      </c>
      <c r="DP170" s="76" t="n">
        <f aca="false">($AK170-BK170)^2+($AL170-CD170)^2+($AM170-CW170)^2</f>
        <v>6295.7270180653</v>
      </c>
      <c r="DQ170" s="76" t="n">
        <f aca="false">($AK170-BL170)^2+($AL170-CE170)^2+($AM170-CX170)^2</f>
        <v>2985.07475099884</v>
      </c>
      <c r="DR170" s="76" t="n">
        <f aca="false">($AK170-BM170)^2+($AL170-CF170)^2+($AM170-CY170)^2</f>
        <v>3505.26300870374</v>
      </c>
      <c r="DS170" s="76" t="n">
        <f aca="false">($AK170-BN170)^2+($AL170-CG170)^2+($AM170-CZ170)^2</f>
        <v>1274.42248393237</v>
      </c>
      <c r="DT170" s="76" t="n">
        <f aca="false">($AK170-BO170)^2+($AL170-CH170)^2+($AM170-DA170)^2</f>
        <v>2494.98283377995</v>
      </c>
      <c r="DU170" s="76" t="n">
        <f aca="false">($AK170-BP170)^2+($AL170-CI170)^2+($AM170-DB170)^2</f>
        <v>2314.79899934217</v>
      </c>
      <c r="DV170" s="76" t="n">
        <f aca="false">($AK170-BQ170)^2+($AL170-CJ170)^2+($AM170-DC170)^2</f>
        <v>784.330566713485</v>
      </c>
      <c r="DW170" s="76" t="n">
        <f aca="false">($AK170-BR170)^2+($AL170-CK170)^2+($AM170-DD170)^2</f>
        <v>1304.51882441838</v>
      </c>
      <c r="DX170" s="76" t="n">
        <f aca="false">($AK170-BS170)^2+($AL170-CL170)^2+($AM170-DE170)^2</f>
        <v>1163.77021686591</v>
      </c>
      <c r="DY170" s="76" t="n">
        <f aca="false">($AK170-BT170)^2+($AL170-CM170)^2+($AM170-DF170)^2</f>
        <v>1094.2386494946</v>
      </c>
      <c r="DZ170" s="76" t="n">
        <f aca="false">($AK170-BU170)^2+($AL170-CN170)^2+($AM170-DG170)^2</f>
        <v>2724.3349899806</v>
      </c>
      <c r="EA170" s="76" t="n">
        <f aca="false">($AK170-BV170)^2+($AL170-CO170)^2+($AM170-DH170)^2</f>
        <v>673.678299647022</v>
      </c>
      <c r="EB170" s="76" t="n">
        <f aca="false">($AK170-BW170)^2+($AL170-CP170)^2+($AM170-DI170)^2</f>
        <v>1714.05481505682</v>
      </c>
      <c r="EC170" s="76" t="n">
        <f aca="false">($AK170-BX170)^2+($AL170-CQ170)^2+($AM170-DJ170)^2</f>
        <v>2653.11794979945</v>
      </c>
      <c r="ED170" s="76" t="n">
        <f aca="false">($AK170-BY170)^2+($AL170-CR170)^2+($AM170-DK170)^2</f>
        <v>393.866557351918</v>
      </c>
      <c r="EE170" s="76" t="n">
        <f aca="false">($AK170-BZ170)^2+($AL170-CS170)^2+($AM170-DL170)^2</f>
        <v>4733.87098061904</v>
      </c>
      <c r="EF170" s="76" t="n">
        <f aca="false">($AK170-CA170)^2+($AL170-CT170)^2+($AM170-DM170)^2</f>
        <v>773.306207504345</v>
      </c>
      <c r="EG170" s="76" t="n">
        <f aca="false">($AK170-CB170)^2+($AL170-CU170)^2+($AM170-DN170)^2</f>
        <v>1813.68272291414</v>
      </c>
      <c r="EH170" s="76" t="n">
        <f aca="false">($AK170-CC170)^2+($AL170-CV170)^2+($AM170-DO170)^2</f>
        <v>493.494465209242</v>
      </c>
      <c r="EI170" s="77" t="n">
        <f aca="false">MIN(DP170:EH170)</f>
        <v>393.866557351918</v>
      </c>
      <c r="EJ170" s="78" t="n">
        <f aca="false">MATCH(EI170,DP170:EH170,0)</f>
        <v>15</v>
      </c>
      <c r="EK170" s="73"/>
      <c r="EL170" s="73"/>
      <c r="EM170" s="79"/>
      <c r="EN170" s="25"/>
      <c r="EO170" s="80"/>
      <c r="EP170" s="80"/>
      <c r="EQ170" s="80"/>
      <c r="ER170" s="81"/>
      <c r="ES170" s="79"/>
      <c r="ET170" s="79"/>
      <c r="EU170" s="79"/>
      <c r="EV170" s="79"/>
      <c r="EW170" s="79"/>
      <c r="EX170" s="79"/>
      <c r="EY170" s="79"/>
      <c r="EZ170" s="79"/>
      <c r="FA170" s="79"/>
      <c r="FB170" s="79"/>
      <c r="FC170" s="79"/>
      <c r="FD170" s="79"/>
      <c r="FE170" s="79"/>
      <c r="FF170" s="79"/>
      <c r="FG170" s="79"/>
      <c r="FH170" s="79"/>
      <c r="FI170" s="79"/>
      <c r="FJ170" s="79"/>
      <c r="FK170" s="79"/>
      <c r="FL170" s="79"/>
      <c r="FM170" s="79"/>
      <c r="FN170" s="79"/>
      <c r="FO170" s="79"/>
      <c r="FP170" s="79"/>
      <c r="FQ170" s="79"/>
      <c r="FR170" s="79"/>
      <c r="FS170" s="79"/>
      <c r="FT170" s="79"/>
      <c r="FU170" s="79"/>
      <c r="FV170" s="79"/>
      <c r="FW170" s="79"/>
      <c r="FX170" s="79"/>
      <c r="FY170" s="79"/>
      <c r="FZ170" s="79"/>
      <c r="GA170" s="79"/>
      <c r="GB170" s="79"/>
      <c r="GC170" s="79"/>
      <c r="GD170" s="79"/>
      <c r="GE170" s="79"/>
      <c r="GF170" s="79"/>
      <c r="GG170" s="79"/>
      <c r="GH170" s="79"/>
      <c r="GI170" s="79"/>
      <c r="GJ170" s="79"/>
      <c r="GK170" s="79"/>
      <c r="GL170" s="79"/>
      <c r="GM170" s="79"/>
      <c r="GN170" s="79"/>
      <c r="GO170" s="79"/>
      <c r="GP170" s="79"/>
      <c r="GQ170" s="79"/>
      <c r="GR170" s="79"/>
      <c r="GS170" s="79"/>
      <c r="GT170" s="79"/>
      <c r="GU170" s="79"/>
      <c r="GV170" s="79"/>
      <c r="GW170" s="79"/>
      <c r="GX170" s="79"/>
      <c r="GY170" s="79"/>
      <c r="GZ170" s="79"/>
      <c r="HA170" s="79"/>
      <c r="HB170" s="79"/>
      <c r="HC170" s="79"/>
      <c r="HD170" s="79"/>
      <c r="HE170" s="79"/>
      <c r="HF170" s="79"/>
      <c r="HG170" s="79"/>
      <c r="HH170" s="79"/>
      <c r="HI170" s="79"/>
      <c r="HJ170" s="79"/>
      <c r="HK170" s="79"/>
      <c r="HL170" s="79"/>
      <c r="HM170" s="79"/>
      <c r="HN170" s="79"/>
      <c r="HO170" s="79"/>
      <c r="HP170" s="79"/>
      <c r="HQ170" s="79"/>
      <c r="HR170" s="79"/>
      <c r="HS170" s="79"/>
      <c r="HT170" s="79"/>
      <c r="HU170" s="79"/>
      <c r="HV170" s="79"/>
      <c r="HW170" s="79"/>
      <c r="HX170" s="79"/>
      <c r="HY170" s="79"/>
      <c r="HZ170" s="79"/>
      <c r="IA170" s="79"/>
      <c r="IB170" s="79"/>
      <c r="IC170" s="79"/>
      <c r="ID170" s="79"/>
      <c r="IE170" s="79"/>
      <c r="IF170" s="79"/>
      <c r="IG170" s="79"/>
      <c r="IH170" s="79"/>
      <c r="II170" s="79"/>
      <c r="IJ170" s="79"/>
      <c r="IK170" s="79"/>
      <c r="IL170" s="79"/>
      <c r="IM170" s="79"/>
      <c r="IN170" s="79"/>
      <c r="IO170" s="79"/>
      <c r="IP170" s="79"/>
      <c r="IQ170" s="79"/>
      <c r="IR170" s="79"/>
      <c r="IS170" s="79"/>
      <c r="IT170" s="79"/>
      <c r="IU170" s="79"/>
      <c r="IV170" s="79"/>
    </row>
    <row r="171" customFormat="false" ht="16.25" hidden="false" customHeight="false" outlineLevel="0" collapsed="false">
      <c r="A171" s="51"/>
      <c r="B171" s="52"/>
      <c r="C171" s="53" t="n">
        <v>140</v>
      </c>
      <c r="D171" s="54" t="n">
        <v>35.8730159</v>
      </c>
      <c r="E171" s="54" t="n">
        <v>80.7308642</v>
      </c>
      <c r="F171" s="54" t="n">
        <v>80.7308642</v>
      </c>
      <c r="G171" s="55" t="n">
        <f aca="false">-0.8171288+0.00199354*C171</f>
        <v>-0.5380332</v>
      </c>
      <c r="H171" s="56" t="n">
        <f aca="false">-3.600612+0.099493*D171</f>
        <v>-0.0314980290613001</v>
      </c>
      <c r="I171" s="56" t="n">
        <f aca="false">1.528896-0.030108*F171</f>
        <v>-0.9017488593336</v>
      </c>
      <c r="J171" s="57" t="n">
        <v>-0.703497</v>
      </c>
      <c r="K171" s="57" t="n">
        <v>-1.478095</v>
      </c>
      <c r="L171" s="57" t="n">
        <v>-0.9632293</v>
      </c>
      <c r="M171" s="58" t="n">
        <f aca="false">IF(G171&lt;J171,J171,G171)</f>
        <v>-0.5380332</v>
      </c>
      <c r="N171" s="58" t="n">
        <f aca="false">IF(H171&lt;K171,K171,H171)</f>
        <v>-0.0314980290613001</v>
      </c>
      <c r="O171" s="58" t="n">
        <f aca="false">IF(I171&lt;L171,L171,I171)</f>
        <v>-0.9017488593336</v>
      </c>
      <c r="P171" s="57" t="n">
        <v>0.7796967</v>
      </c>
      <c r="Q171" s="57" t="n">
        <v>1.060741</v>
      </c>
      <c r="R171" s="57" t="n">
        <v>0.6249807</v>
      </c>
      <c r="S171" s="58" t="n">
        <f aca="false">IF(M171&gt;P171,P171,M171)</f>
        <v>-0.5380332</v>
      </c>
      <c r="T171" s="58" t="n">
        <f aca="false">IF(N171&gt;Q171,Q171,N171)</f>
        <v>-0.0314980290613001</v>
      </c>
      <c r="U171" s="58" t="n">
        <f aca="false">IF(O171&gt;R171,R171,O171)</f>
        <v>-0.9017488593336</v>
      </c>
      <c r="V171" s="59" t="n">
        <f aca="false">ABS(J171)</f>
        <v>0.703497</v>
      </c>
      <c r="W171" s="59" t="n">
        <f aca="false">ABS(K171)</f>
        <v>1.478095</v>
      </c>
      <c r="X171" s="59" t="n">
        <f aca="false">ABS(L171)</f>
        <v>0.9632293</v>
      </c>
      <c r="Y171" s="59" t="n">
        <f aca="false">S171+V171</f>
        <v>0.1654638</v>
      </c>
      <c r="Z171" s="59" t="n">
        <f aca="false">T171+W171</f>
        <v>1.4465969709387</v>
      </c>
      <c r="AA171" s="59" t="n">
        <f aca="false">U171+X171</f>
        <v>0.0614804406664001</v>
      </c>
      <c r="AB171" s="60" t="n">
        <f aca="false">P171+(ABS(J171))</f>
        <v>1.4831937</v>
      </c>
      <c r="AC171" s="60" t="n">
        <f aca="false">Q171+(ABS(K171))</f>
        <v>2.538836</v>
      </c>
      <c r="AD171" s="60" t="n">
        <f aca="false">R171+(ABS(L171))</f>
        <v>1.58821</v>
      </c>
      <c r="AE171" s="61" t="n">
        <f aca="false">Y171/AB171*100</f>
        <v>11.155913081346</v>
      </c>
      <c r="AF171" s="61" t="n">
        <f aca="false">Z171/AC171*100</f>
        <v>56.9787481719457</v>
      </c>
      <c r="AG171" s="61" t="n">
        <f aca="false">100-(AA171/AD171*100)</f>
        <v>96.1289476412817</v>
      </c>
      <c r="AH171" s="60" t="n">
        <f aca="false">100/(SUM(AE171:AG171))</f>
        <v>0.608777565968256</v>
      </c>
      <c r="AI171" s="62" t="n">
        <f aca="false">SUM(AK171:AM171)</f>
        <v>100</v>
      </c>
      <c r="AJ171" s="63" t="str">
        <f aca="false">IF(AI171=100,"OK","Error!")</f>
        <v>OK</v>
      </c>
      <c r="AK171" s="16" t="n">
        <f aca="false">AE171*$AH171</f>
        <v>6.79146961181526</v>
      </c>
      <c r="AL171" s="16" t="n">
        <f aca="false">AF171*$AH171</f>
        <v>34.6873836240353</v>
      </c>
      <c r="AM171" s="16" t="n">
        <f aca="false">AG171*$AH171</f>
        <v>58.5211467641494</v>
      </c>
      <c r="AN171" s="64" t="str">
        <f aca="false">CONCATENATE("",ROUND(AK171,0)," : ",ROUND(AL171,0)," : ",ROUND(AM171,0)," %")</f>
        <v>7 : 35 : 59 %</v>
      </c>
      <c r="AO171" s="46" t="n">
        <f aca="false">BJ171</f>
        <v>0</v>
      </c>
      <c r="AP171" s="65" t="n">
        <f aca="false">AL171</f>
        <v>34.6873836240353</v>
      </c>
      <c r="AQ171" s="65" t="n">
        <f aca="false">AK171</f>
        <v>6.79146961181526</v>
      </c>
      <c r="AR171" s="65" t="n">
        <f aca="false">AM171</f>
        <v>58.5211467641494</v>
      </c>
      <c r="AS171" s="66"/>
      <c r="AT171" s="67"/>
      <c r="AU171" s="68"/>
      <c r="AV171" s="63"/>
      <c r="AW171" s="63"/>
      <c r="AX171" s="69"/>
      <c r="AY171" s="70"/>
      <c r="AZ171" s="70"/>
      <c r="BA171" s="70"/>
      <c r="BB171" s="71"/>
      <c r="BC171" s="85"/>
      <c r="BD171" s="73"/>
      <c r="BE171" s="74"/>
      <c r="BF171" s="74"/>
      <c r="BG171" s="73"/>
      <c r="BH171" s="73"/>
      <c r="BI171" s="73"/>
      <c r="BJ171" s="75" t="n">
        <f aca="true">INDIRECT(ADDRESS(5+$EJ171,141))</f>
        <v>0</v>
      </c>
      <c r="BK171" s="73" t="n">
        <v>90</v>
      </c>
      <c r="BL171" s="73" t="n">
        <v>70</v>
      </c>
      <c r="BM171" s="73" t="n">
        <v>70</v>
      </c>
      <c r="BN171" s="73" t="n">
        <v>50</v>
      </c>
      <c r="BO171" s="73" t="n">
        <v>70</v>
      </c>
      <c r="BP171" s="73" t="n">
        <v>50</v>
      </c>
      <c r="BQ171" s="73" t="n">
        <v>50</v>
      </c>
      <c r="BR171" s="73" t="n">
        <v>50</v>
      </c>
      <c r="BS171" s="73" t="n">
        <v>30</v>
      </c>
      <c r="BT171" s="73" t="n">
        <v>50</v>
      </c>
      <c r="BU171" s="73" t="n">
        <v>30</v>
      </c>
      <c r="BV171" s="73" t="n">
        <v>30</v>
      </c>
      <c r="BW171" s="73" t="n">
        <v>30</v>
      </c>
      <c r="BX171" s="73" t="n">
        <v>10</v>
      </c>
      <c r="BY171" s="73" t="n">
        <v>30</v>
      </c>
      <c r="BZ171" s="73" t="n">
        <v>10</v>
      </c>
      <c r="CA171" s="73" t="n">
        <v>10</v>
      </c>
      <c r="CB171" s="73" t="n">
        <v>10</v>
      </c>
      <c r="CC171" s="73" t="n">
        <v>10</v>
      </c>
      <c r="CD171" s="73" t="n">
        <v>10</v>
      </c>
      <c r="CE171" s="73" t="n">
        <v>10</v>
      </c>
      <c r="CF171" s="73" t="n">
        <v>30</v>
      </c>
      <c r="CG171" s="73" t="n">
        <v>10</v>
      </c>
      <c r="CH171" s="73" t="n">
        <v>30</v>
      </c>
      <c r="CI171" s="73" t="n">
        <v>50</v>
      </c>
      <c r="CJ171" s="73" t="n">
        <v>30</v>
      </c>
      <c r="CK171" s="73" t="n">
        <v>50</v>
      </c>
      <c r="CL171" s="73" t="n">
        <v>10</v>
      </c>
      <c r="CM171" s="73" t="n">
        <v>50</v>
      </c>
      <c r="CN171" s="73" t="n">
        <v>70</v>
      </c>
      <c r="CO171" s="73" t="n">
        <v>30</v>
      </c>
      <c r="CP171" s="73" t="n">
        <v>70</v>
      </c>
      <c r="CQ171" s="73" t="n">
        <v>10</v>
      </c>
      <c r="CR171" s="73" t="n">
        <v>50</v>
      </c>
      <c r="CS171" s="73" t="n">
        <v>90</v>
      </c>
      <c r="CT171" s="73" t="n">
        <v>30</v>
      </c>
      <c r="CU171" s="73" t="n">
        <v>70</v>
      </c>
      <c r="CV171" s="73" t="n">
        <v>50</v>
      </c>
      <c r="CW171" s="73" t="n">
        <v>10</v>
      </c>
      <c r="CX171" s="73" t="n">
        <v>30</v>
      </c>
      <c r="CY171" s="73" t="n">
        <v>10</v>
      </c>
      <c r="CZ171" s="73" t="n">
        <v>50</v>
      </c>
      <c r="DA171" s="73" t="n">
        <v>30</v>
      </c>
      <c r="DB171" s="73" t="n">
        <v>10</v>
      </c>
      <c r="DC171" s="73" t="n">
        <v>50</v>
      </c>
      <c r="DD171" s="73" t="n">
        <v>30</v>
      </c>
      <c r="DE171" s="73" t="n">
        <v>70</v>
      </c>
      <c r="DF171" s="73" t="n">
        <v>50</v>
      </c>
      <c r="DG171" s="73" t="n">
        <v>10</v>
      </c>
      <c r="DH171" s="73" t="n">
        <v>70</v>
      </c>
      <c r="DI171" s="73" t="n">
        <v>30</v>
      </c>
      <c r="DJ171" s="73" t="n">
        <v>90</v>
      </c>
      <c r="DK171" s="73" t="n">
        <v>50</v>
      </c>
      <c r="DL171" s="73" t="n">
        <v>10</v>
      </c>
      <c r="DM171" s="73" t="n">
        <v>70</v>
      </c>
      <c r="DN171" s="73" t="n">
        <v>30</v>
      </c>
      <c r="DO171" s="73" t="n">
        <v>50</v>
      </c>
      <c r="DP171" s="76" t="n">
        <f aca="false">($AK171-BK171)^2+($AL171-CD171)^2+($AM171-CW171)^2</f>
        <v>9887.42812286988</v>
      </c>
      <c r="DQ171" s="76" t="n">
        <f aca="false">($AK171-BL171)^2+($AL171-CE171)^2+($AM171-CX171)^2</f>
        <v>5418.24103677651</v>
      </c>
      <c r="DR171" s="76" t="n">
        <f aca="false">($AK171-BM171)^2+($AL171-CF171)^2+($AM171-CY171)^2</f>
        <v>6371.59156238107</v>
      </c>
      <c r="DS171" s="76" t="n">
        <f aca="false">($AK171-BN171)^2+($AL171-CG171)^2+($AM171-CZ171)^2</f>
        <v>2549.05395068315</v>
      </c>
      <c r="DT171" s="76" t="n">
        <f aca="false">($AK171-BO171)^2+($AL171-CH171)^2+($AM171-DA171)^2</f>
        <v>4830.7456918151</v>
      </c>
      <c r="DU171" s="76" t="n">
        <f aca="false">($AK171-BP171)^2+($AL171-CI171)^2+($AM171-DB171)^2</f>
        <v>4455.75500189227</v>
      </c>
      <c r="DV171" s="76" t="n">
        <f aca="false">($AK171-BQ171)^2+($AL171-CJ171)^2+($AM171-DC171)^2</f>
        <v>1961.55860572173</v>
      </c>
      <c r="DW171" s="76" t="n">
        <f aca="false">($AK171-BR171)^2+($AL171-CK171)^2+($AM171-DD171)^2</f>
        <v>2914.90913132629</v>
      </c>
      <c r="DX171" s="76" t="n">
        <f aca="false">($AK171-BS171)^2+($AL171-CL171)^2+($AM171-DE171)^2</f>
        <v>1279.86686458978</v>
      </c>
      <c r="DY171" s="76" t="n">
        <f aca="false">($AK171-BT171)^2+($AL171-CM171)^2+($AM171-DF171)^2</f>
        <v>2174.06326076032</v>
      </c>
      <c r="DZ171" s="76" t="n">
        <f aca="false">($AK171-BU171)^2+($AL171-CN171)^2+($AM171-DG171)^2</f>
        <v>4139.91844140347</v>
      </c>
      <c r="EA171" s="76" t="n">
        <f aca="false">($AK171-BV171)^2+($AL171-CO171)^2+($AM171-DH171)^2</f>
        <v>692.371519628367</v>
      </c>
      <c r="EB171" s="76" t="n">
        <f aca="false">($AK171-BW171)^2+($AL171-CP171)^2+($AM171-DI171)^2</f>
        <v>2599.07257083749</v>
      </c>
      <c r="EC171" s="76" t="n">
        <f aca="false">($AK171-BX171)^2+($AL171-CQ171)^2+($AM171-DJ171)^2</f>
        <v>1610.67977849642</v>
      </c>
      <c r="ED171" s="76" t="n">
        <f aca="false">($AK171-BY171)^2+($AL171-CR171)^2+($AM171-DK171)^2</f>
        <v>845.722045232929</v>
      </c>
      <c r="EE171" s="76" t="n">
        <f aca="false">($AK171-BZ171)^2+($AL171-CS171)^2+($AM171-DL171)^2</f>
        <v>5424.08188091466</v>
      </c>
      <c r="EF171" s="76" t="n">
        <f aca="false">($AK171-CA171)^2+($AL171-CT171)^2+($AM171-DM171)^2</f>
        <v>164.030304100977</v>
      </c>
      <c r="EG171" s="76" t="n">
        <f aca="false">($AK171-CB171)^2+($AL171-CU171)^2+($AM171-DN171)^2</f>
        <v>2070.7313553101</v>
      </c>
      <c r="EH171" s="76" t="n">
        <f aca="false">($AK171-CC171)^2+($AL171-CV171)^2+($AM171-DO171)^2</f>
        <v>317.38082970554</v>
      </c>
      <c r="EI171" s="77" t="n">
        <f aca="false">MIN(DP171:EH171)</f>
        <v>164.030304100977</v>
      </c>
      <c r="EJ171" s="78" t="n">
        <f aca="false">MATCH(EI171,DP171:EH171,0)</f>
        <v>17</v>
      </c>
      <c r="EK171" s="73"/>
      <c r="EL171" s="73"/>
      <c r="EM171" s="79"/>
      <c r="EN171" s="25"/>
      <c r="EO171" s="80"/>
      <c r="EP171" s="80"/>
      <c r="EQ171" s="80"/>
      <c r="ER171" s="81"/>
      <c r="ES171" s="79"/>
      <c r="ET171" s="79"/>
      <c r="EU171" s="79"/>
      <c r="EV171" s="79"/>
      <c r="EW171" s="79"/>
      <c r="EX171" s="79"/>
      <c r="EY171" s="79"/>
      <c r="EZ171" s="79"/>
      <c r="FA171" s="79"/>
      <c r="FB171" s="79"/>
      <c r="FC171" s="79"/>
      <c r="FD171" s="79"/>
      <c r="FE171" s="79"/>
      <c r="FF171" s="79"/>
      <c r="FG171" s="79"/>
      <c r="FH171" s="79"/>
      <c r="FI171" s="79"/>
      <c r="FJ171" s="79"/>
      <c r="FK171" s="79"/>
      <c r="FL171" s="79"/>
      <c r="FM171" s="79"/>
      <c r="FN171" s="79"/>
      <c r="FO171" s="79"/>
      <c r="FP171" s="79"/>
      <c r="FQ171" s="79"/>
      <c r="FR171" s="79"/>
      <c r="FS171" s="79"/>
      <c r="FT171" s="79"/>
      <c r="FU171" s="79"/>
      <c r="FV171" s="79"/>
      <c r="FW171" s="79"/>
      <c r="FX171" s="79"/>
      <c r="FY171" s="79"/>
      <c r="FZ171" s="79"/>
      <c r="GA171" s="79"/>
      <c r="GB171" s="79"/>
      <c r="GC171" s="79"/>
      <c r="GD171" s="79"/>
      <c r="GE171" s="79"/>
      <c r="GF171" s="79"/>
      <c r="GG171" s="79"/>
      <c r="GH171" s="79"/>
      <c r="GI171" s="79"/>
      <c r="GJ171" s="79"/>
      <c r="GK171" s="79"/>
      <c r="GL171" s="79"/>
      <c r="GM171" s="79"/>
      <c r="GN171" s="79"/>
      <c r="GO171" s="79"/>
      <c r="GP171" s="79"/>
      <c r="GQ171" s="79"/>
      <c r="GR171" s="79"/>
      <c r="GS171" s="79"/>
      <c r="GT171" s="79"/>
      <c r="GU171" s="79"/>
      <c r="GV171" s="79"/>
      <c r="GW171" s="79"/>
      <c r="GX171" s="79"/>
      <c r="GY171" s="79"/>
      <c r="GZ171" s="79"/>
      <c r="HA171" s="79"/>
      <c r="HB171" s="79"/>
      <c r="HC171" s="79"/>
      <c r="HD171" s="79"/>
      <c r="HE171" s="79"/>
      <c r="HF171" s="79"/>
      <c r="HG171" s="79"/>
      <c r="HH171" s="79"/>
      <c r="HI171" s="79"/>
      <c r="HJ171" s="79"/>
      <c r="HK171" s="79"/>
      <c r="HL171" s="79"/>
      <c r="HM171" s="79"/>
      <c r="HN171" s="79"/>
      <c r="HO171" s="79"/>
      <c r="HP171" s="79"/>
      <c r="HQ171" s="79"/>
      <c r="HR171" s="79"/>
      <c r="HS171" s="79"/>
      <c r="HT171" s="79"/>
      <c r="HU171" s="79"/>
      <c r="HV171" s="79"/>
      <c r="HW171" s="79"/>
      <c r="HX171" s="79"/>
      <c r="HY171" s="79"/>
      <c r="HZ171" s="79"/>
      <c r="IA171" s="79"/>
      <c r="IB171" s="79"/>
      <c r="IC171" s="79"/>
      <c r="ID171" s="79"/>
      <c r="IE171" s="79"/>
      <c r="IF171" s="79"/>
      <c r="IG171" s="79"/>
      <c r="IH171" s="79"/>
      <c r="II171" s="79"/>
      <c r="IJ171" s="79"/>
      <c r="IK171" s="79"/>
      <c r="IL171" s="79"/>
      <c r="IM171" s="79"/>
      <c r="IN171" s="79"/>
      <c r="IO171" s="79"/>
      <c r="IP171" s="79"/>
      <c r="IQ171" s="79"/>
      <c r="IR171" s="79"/>
      <c r="IS171" s="79"/>
      <c r="IT171" s="79"/>
      <c r="IU171" s="79"/>
      <c r="IV171" s="79"/>
    </row>
    <row r="172" customFormat="false" ht="16.25" hidden="false" customHeight="false" outlineLevel="0" collapsed="false">
      <c r="A172" s="51"/>
      <c r="B172" s="52"/>
      <c r="C172" s="53" t="n">
        <v>240</v>
      </c>
      <c r="D172" s="54" t="n">
        <v>36.3636364</v>
      </c>
      <c r="E172" s="54" t="n">
        <v>75.25490196</v>
      </c>
      <c r="F172" s="54" t="n">
        <v>75.25490196</v>
      </c>
      <c r="G172" s="55" t="n">
        <f aca="false">-0.8171288+0.00199354*C172</f>
        <v>-0.3386792</v>
      </c>
      <c r="H172" s="56" t="n">
        <f aca="false">-3.600612+0.099493*D172</f>
        <v>0.0173152763451996</v>
      </c>
      <c r="I172" s="56" t="n">
        <f aca="false">1.528896-0.030108*F172</f>
        <v>-0.73687858821168</v>
      </c>
      <c r="J172" s="57" t="n">
        <v>-0.703497</v>
      </c>
      <c r="K172" s="57" t="n">
        <v>-1.478095</v>
      </c>
      <c r="L172" s="57" t="n">
        <v>-0.9632293</v>
      </c>
      <c r="M172" s="58" t="n">
        <f aca="false">IF(G172&lt;J172,J172,G172)</f>
        <v>-0.3386792</v>
      </c>
      <c r="N172" s="58" t="n">
        <f aca="false">IF(H172&lt;K172,K172,H172)</f>
        <v>0.0173152763451996</v>
      </c>
      <c r="O172" s="58" t="n">
        <f aca="false">IF(I172&lt;L172,L172,I172)</f>
        <v>-0.73687858821168</v>
      </c>
      <c r="P172" s="57" t="n">
        <v>0.7796967</v>
      </c>
      <c r="Q172" s="57" t="n">
        <v>1.060741</v>
      </c>
      <c r="R172" s="57" t="n">
        <v>0.6249807</v>
      </c>
      <c r="S172" s="58" t="n">
        <f aca="false">IF(M172&gt;P172,P172,M172)</f>
        <v>-0.3386792</v>
      </c>
      <c r="T172" s="58" t="n">
        <f aca="false">IF(N172&gt;Q172,Q172,N172)</f>
        <v>0.0173152763451996</v>
      </c>
      <c r="U172" s="58" t="n">
        <f aca="false">IF(O172&gt;R172,R172,O172)</f>
        <v>-0.73687858821168</v>
      </c>
      <c r="V172" s="59" t="n">
        <f aca="false">ABS(J172)</f>
        <v>0.703497</v>
      </c>
      <c r="W172" s="59" t="n">
        <f aca="false">ABS(K172)</f>
        <v>1.478095</v>
      </c>
      <c r="X172" s="59" t="n">
        <f aca="false">ABS(L172)</f>
        <v>0.9632293</v>
      </c>
      <c r="Y172" s="59" t="n">
        <f aca="false">S172+V172</f>
        <v>0.3648178</v>
      </c>
      <c r="Z172" s="59" t="n">
        <f aca="false">T172+W172</f>
        <v>1.4954102763452</v>
      </c>
      <c r="AA172" s="59" t="n">
        <f aca="false">U172+X172</f>
        <v>0.22635071178832</v>
      </c>
      <c r="AB172" s="60" t="n">
        <f aca="false">P172+(ABS(J172))</f>
        <v>1.4831937</v>
      </c>
      <c r="AC172" s="60" t="n">
        <f aca="false">Q172+(ABS(K172))</f>
        <v>2.538836</v>
      </c>
      <c r="AD172" s="60" t="n">
        <f aca="false">R172+(ABS(L172))</f>
        <v>1.58821</v>
      </c>
      <c r="AE172" s="61" t="n">
        <f aca="false">Y172/AB172*100</f>
        <v>24.5967738401262</v>
      </c>
      <c r="AF172" s="61" t="n">
        <f aca="false">Z172/AC172*100</f>
        <v>58.901412944562</v>
      </c>
      <c r="AG172" s="61" t="n">
        <f aca="false">100-(AA172/AD172*100)</f>
        <v>85.7480615417155</v>
      </c>
      <c r="AH172" s="60" t="n">
        <f aca="false">100/(SUM(AE172:AG172))</f>
        <v>0.590855046944041</v>
      </c>
      <c r="AI172" s="62" t="n">
        <f aca="false">SUM(AK172:AM172)</f>
        <v>100</v>
      </c>
      <c r="AJ172" s="63" t="str">
        <f aca="false">IF(AI172=100,"OK","Error!")</f>
        <v>OK</v>
      </c>
      <c r="AK172" s="16" t="n">
        <f aca="false">AE172*$AH172</f>
        <v>14.5331279619797</v>
      </c>
      <c r="AL172" s="16" t="n">
        <f aca="false">AF172*$AH172</f>
        <v>34.8021971104295</v>
      </c>
      <c r="AM172" s="16" t="n">
        <f aca="false">AG172*$AH172</f>
        <v>50.6646749275908</v>
      </c>
      <c r="AN172" s="64" t="str">
        <f aca="false">CONCATENATE("",ROUND(AK172,0)," : ",ROUND(AL172,0)," : ",ROUND(AM172,0)," %")</f>
        <v>15 : 35 : 51 %</v>
      </c>
      <c r="AO172" s="46" t="n">
        <f aca="false">BJ172</f>
        <v>0</v>
      </c>
      <c r="AP172" s="65" t="n">
        <f aca="false">AL172</f>
        <v>34.8021971104295</v>
      </c>
      <c r="AQ172" s="65" t="n">
        <f aca="false">AK172</f>
        <v>14.5331279619797</v>
      </c>
      <c r="AR172" s="65" t="n">
        <f aca="false">AM172</f>
        <v>50.6646749275908</v>
      </c>
      <c r="AS172" s="66"/>
      <c r="AT172" s="67"/>
      <c r="AU172" s="68"/>
      <c r="AV172" s="63"/>
      <c r="AW172" s="63"/>
      <c r="AX172" s="69"/>
      <c r="AY172" s="70"/>
      <c r="AZ172" s="70"/>
      <c r="BA172" s="70"/>
      <c r="BB172" s="71"/>
      <c r="BC172" s="72"/>
      <c r="BD172" s="73"/>
      <c r="BE172" s="23"/>
      <c r="BF172" s="23"/>
      <c r="BG172" s="73"/>
      <c r="BH172" s="73"/>
      <c r="BI172" s="73"/>
      <c r="BJ172" s="75" t="n">
        <f aca="true">INDIRECT(ADDRESS(5+$EJ172,141))</f>
        <v>0</v>
      </c>
      <c r="BK172" s="73" t="n">
        <v>90</v>
      </c>
      <c r="BL172" s="73" t="n">
        <v>70</v>
      </c>
      <c r="BM172" s="73" t="n">
        <v>70</v>
      </c>
      <c r="BN172" s="73" t="n">
        <v>50</v>
      </c>
      <c r="BO172" s="73" t="n">
        <v>70</v>
      </c>
      <c r="BP172" s="73" t="n">
        <v>50</v>
      </c>
      <c r="BQ172" s="73" t="n">
        <v>50</v>
      </c>
      <c r="BR172" s="73" t="n">
        <v>50</v>
      </c>
      <c r="BS172" s="73" t="n">
        <v>30</v>
      </c>
      <c r="BT172" s="73" t="n">
        <v>50</v>
      </c>
      <c r="BU172" s="73" t="n">
        <v>30</v>
      </c>
      <c r="BV172" s="73" t="n">
        <v>30</v>
      </c>
      <c r="BW172" s="73" t="n">
        <v>30</v>
      </c>
      <c r="BX172" s="73" t="n">
        <v>10</v>
      </c>
      <c r="BY172" s="73" t="n">
        <v>30</v>
      </c>
      <c r="BZ172" s="73" t="n">
        <v>10</v>
      </c>
      <c r="CA172" s="73" t="n">
        <v>10</v>
      </c>
      <c r="CB172" s="73" t="n">
        <v>10</v>
      </c>
      <c r="CC172" s="73" t="n">
        <v>10</v>
      </c>
      <c r="CD172" s="73" t="n">
        <v>10</v>
      </c>
      <c r="CE172" s="73" t="n">
        <v>10</v>
      </c>
      <c r="CF172" s="73" t="n">
        <v>30</v>
      </c>
      <c r="CG172" s="73" t="n">
        <v>10</v>
      </c>
      <c r="CH172" s="73" t="n">
        <v>30</v>
      </c>
      <c r="CI172" s="73" t="n">
        <v>50</v>
      </c>
      <c r="CJ172" s="73" t="n">
        <v>30</v>
      </c>
      <c r="CK172" s="73" t="n">
        <v>50</v>
      </c>
      <c r="CL172" s="73" t="n">
        <v>10</v>
      </c>
      <c r="CM172" s="73" t="n">
        <v>50</v>
      </c>
      <c r="CN172" s="73" t="n">
        <v>70</v>
      </c>
      <c r="CO172" s="73" t="n">
        <v>30</v>
      </c>
      <c r="CP172" s="73" t="n">
        <v>70</v>
      </c>
      <c r="CQ172" s="73" t="n">
        <v>10</v>
      </c>
      <c r="CR172" s="73" t="n">
        <v>50</v>
      </c>
      <c r="CS172" s="73" t="n">
        <v>90</v>
      </c>
      <c r="CT172" s="73" t="n">
        <v>30</v>
      </c>
      <c r="CU172" s="73" t="n">
        <v>70</v>
      </c>
      <c r="CV172" s="73" t="n">
        <v>50</v>
      </c>
      <c r="CW172" s="73" t="n">
        <v>10</v>
      </c>
      <c r="CX172" s="73" t="n">
        <v>30</v>
      </c>
      <c r="CY172" s="73" t="n">
        <v>10</v>
      </c>
      <c r="CZ172" s="73" t="n">
        <v>50</v>
      </c>
      <c r="DA172" s="73" t="n">
        <v>30</v>
      </c>
      <c r="DB172" s="73" t="n">
        <v>10</v>
      </c>
      <c r="DC172" s="73" t="n">
        <v>50</v>
      </c>
      <c r="DD172" s="73" t="n">
        <v>30</v>
      </c>
      <c r="DE172" s="73" t="n">
        <v>70</v>
      </c>
      <c r="DF172" s="73" t="n">
        <v>50</v>
      </c>
      <c r="DG172" s="73" t="n">
        <v>10</v>
      </c>
      <c r="DH172" s="73" t="n">
        <v>70</v>
      </c>
      <c r="DI172" s="73" t="n">
        <v>30</v>
      </c>
      <c r="DJ172" s="73" t="n">
        <v>90</v>
      </c>
      <c r="DK172" s="73" t="n">
        <v>50</v>
      </c>
      <c r="DL172" s="73" t="n">
        <v>10</v>
      </c>
      <c r="DM172" s="73" t="n">
        <v>70</v>
      </c>
      <c r="DN172" s="73" t="n">
        <v>30</v>
      </c>
      <c r="DO172" s="73" t="n">
        <v>50</v>
      </c>
      <c r="DP172" s="76" t="n">
        <f aca="false">($AK172-BK172)^2+($AL172-CD172)^2+($AM172-CW172)^2</f>
        <v>7964.01354367416</v>
      </c>
      <c r="DQ172" s="76" t="n">
        <f aca="false">($AK172-BL172)^2+($AL172-CE172)^2+($AM172-CX172)^2</f>
        <v>4118.75166504971</v>
      </c>
      <c r="DR172" s="76" t="n">
        <f aca="false">($AK172-BM172)^2+($AL172-CF172)^2+($AM172-CY172)^2</f>
        <v>4753.25077773616</v>
      </c>
      <c r="DS172" s="76" t="n">
        <f aca="false">($AK172-BN172)^2+($AL172-CG172)^2+($AM172-CZ172)^2</f>
        <v>1873.48978642527</v>
      </c>
      <c r="DT172" s="76" t="n">
        <f aca="false">($AK172-BO172)^2+($AL172-CH172)^2+($AM172-DA172)^2</f>
        <v>3526.66378063253</v>
      </c>
      <c r="DU172" s="76" t="n">
        <f aca="false">($AK172-BP172)^2+($AL172-CI172)^2+($AM172-DB172)^2</f>
        <v>3142.48801179817</v>
      </c>
      <c r="DV172" s="76" t="n">
        <f aca="false">($AK172-BQ172)^2+($AL172-CJ172)^2+($AM172-DC172)^2</f>
        <v>1281.40190200809</v>
      </c>
      <c r="DW172" s="76" t="n">
        <f aca="false">($AK172-BR172)^2+($AL172-CK172)^2+($AM172-DD172)^2</f>
        <v>1915.90101469454</v>
      </c>
      <c r="DX172" s="76" t="n">
        <f aca="false">($AK172-BS172)^2+($AL172-CL172)^2+($AM172-DE172)^2</f>
        <v>1228.22790780083</v>
      </c>
      <c r="DY172" s="76" t="n">
        <f aca="false">($AK172-BT172)^2+($AL172-CM172)^2+($AM172-DF172)^2</f>
        <v>1489.31401759091</v>
      </c>
      <c r="DZ172" s="76" t="n">
        <f aca="false">($AK172-BU172)^2+($AL172-CN172)^2+($AM172-DG172)^2</f>
        <v>3131.72524586018</v>
      </c>
      <c r="EA172" s="76" t="n">
        <f aca="false">($AK172-BV172)^2+($AL172-CO172)^2+($AM172-DH172)^2</f>
        <v>636.140023383647</v>
      </c>
      <c r="EB172" s="76" t="n">
        <f aca="false">($AK172-BW172)^2+($AL172-CP172)^2+($AM172-DI172)^2</f>
        <v>1905.13824875655</v>
      </c>
      <c r="EC172" s="76" t="n">
        <f aca="false">($AK172-BX172)^2+($AL172-CQ172)^2+($AM172-DJ172)^2</f>
        <v>2182.96602917638</v>
      </c>
      <c r="ED172" s="76" t="n">
        <f aca="false">($AK172-BY172)^2+($AL172-CR172)^2+($AM172-DK172)^2</f>
        <v>470.639136070099</v>
      </c>
      <c r="EE172" s="76" t="n">
        <f aca="false">($AK172-BZ172)^2+($AL172-CS172)^2+($AM172-DL172)^2</f>
        <v>4720.96247992219</v>
      </c>
      <c r="EF172" s="76" t="n">
        <f aca="false">($AK172-CA172)^2+($AL172-CT172)^2+($AM172-DM172)^2</f>
        <v>417.465141862836</v>
      </c>
      <c r="EG172" s="76" t="n">
        <f aca="false">($AK172-CB172)^2+($AL172-CU172)^2+($AM172-DN172)^2</f>
        <v>1686.46336723574</v>
      </c>
      <c r="EH172" s="76" t="n">
        <f aca="false">($AK172-CC172)^2+($AL172-CV172)^2+($AM172-DO172)^2</f>
        <v>251.964254549288</v>
      </c>
      <c r="EI172" s="77" t="n">
        <f aca="false">MIN(DP172:EH172)</f>
        <v>251.964254549288</v>
      </c>
      <c r="EJ172" s="78" t="n">
        <f aca="false">MATCH(EI172,DP172:EH172,0)</f>
        <v>19</v>
      </c>
      <c r="EK172" s="73"/>
      <c r="EL172" s="73"/>
      <c r="EM172" s="79"/>
      <c r="EN172" s="25"/>
      <c r="EO172" s="80"/>
      <c r="EP172" s="80"/>
      <c r="EQ172" s="80"/>
      <c r="ER172" s="81"/>
      <c r="ES172" s="79"/>
      <c r="ET172" s="79"/>
      <c r="EU172" s="79"/>
      <c r="EV172" s="79"/>
      <c r="EW172" s="79"/>
      <c r="EX172" s="79"/>
      <c r="EY172" s="79"/>
      <c r="EZ172" s="79"/>
      <c r="FA172" s="79"/>
      <c r="FB172" s="79"/>
      <c r="FC172" s="79"/>
      <c r="FD172" s="79"/>
      <c r="FE172" s="79"/>
      <c r="FF172" s="79"/>
      <c r="FG172" s="79"/>
      <c r="FH172" s="79"/>
      <c r="FI172" s="79"/>
      <c r="FJ172" s="79"/>
      <c r="FK172" s="79"/>
      <c r="FL172" s="79"/>
      <c r="FM172" s="79"/>
      <c r="FN172" s="79"/>
      <c r="FO172" s="79"/>
      <c r="FP172" s="79"/>
      <c r="FQ172" s="79"/>
      <c r="FR172" s="79"/>
      <c r="FS172" s="79"/>
      <c r="FT172" s="79"/>
      <c r="FU172" s="79"/>
      <c r="FV172" s="79"/>
      <c r="FW172" s="79"/>
      <c r="FX172" s="79"/>
      <c r="FY172" s="79"/>
      <c r="FZ172" s="79"/>
      <c r="GA172" s="79"/>
      <c r="GB172" s="79"/>
      <c r="GC172" s="79"/>
      <c r="GD172" s="79"/>
      <c r="GE172" s="79"/>
      <c r="GF172" s="79"/>
      <c r="GG172" s="79"/>
      <c r="GH172" s="79"/>
      <c r="GI172" s="79"/>
      <c r="GJ172" s="79"/>
      <c r="GK172" s="79"/>
      <c r="GL172" s="79"/>
      <c r="GM172" s="79"/>
      <c r="GN172" s="79"/>
      <c r="GO172" s="79"/>
      <c r="GP172" s="79"/>
      <c r="GQ172" s="79"/>
      <c r="GR172" s="79"/>
      <c r="GS172" s="79"/>
      <c r="GT172" s="79"/>
      <c r="GU172" s="79"/>
      <c r="GV172" s="79"/>
      <c r="GW172" s="79"/>
      <c r="GX172" s="79"/>
      <c r="GY172" s="79"/>
      <c r="GZ172" s="79"/>
      <c r="HA172" s="79"/>
      <c r="HB172" s="79"/>
      <c r="HC172" s="79"/>
      <c r="HD172" s="79"/>
      <c r="HE172" s="79"/>
      <c r="HF172" s="79"/>
      <c r="HG172" s="79"/>
      <c r="HH172" s="79"/>
      <c r="HI172" s="79"/>
      <c r="HJ172" s="79"/>
      <c r="HK172" s="79"/>
      <c r="HL172" s="79"/>
      <c r="HM172" s="79"/>
      <c r="HN172" s="79"/>
      <c r="HO172" s="79"/>
      <c r="HP172" s="79"/>
      <c r="HQ172" s="79"/>
      <c r="HR172" s="79"/>
      <c r="HS172" s="79"/>
      <c r="HT172" s="79"/>
      <c r="HU172" s="79"/>
      <c r="HV172" s="79"/>
      <c r="HW172" s="79"/>
      <c r="HX172" s="79"/>
      <c r="HY172" s="79"/>
      <c r="HZ172" s="79"/>
      <c r="IA172" s="79"/>
      <c r="IB172" s="79"/>
      <c r="IC172" s="79"/>
      <c r="ID172" s="79"/>
      <c r="IE172" s="79"/>
      <c r="IF172" s="79"/>
      <c r="IG172" s="79"/>
      <c r="IH172" s="79"/>
      <c r="II172" s="79"/>
      <c r="IJ172" s="79"/>
      <c r="IK172" s="79"/>
      <c r="IL172" s="79"/>
      <c r="IM172" s="79"/>
      <c r="IN172" s="79"/>
      <c r="IO172" s="79"/>
      <c r="IP172" s="79"/>
      <c r="IQ172" s="79"/>
      <c r="IR172" s="79"/>
      <c r="IS172" s="79"/>
      <c r="IT172" s="79"/>
      <c r="IU172" s="79"/>
      <c r="IV172" s="79"/>
    </row>
    <row r="173" customFormat="false" ht="16.25" hidden="false" customHeight="false" outlineLevel="0" collapsed="false">
      <c r="A173" s="51"/>
      <c r="B173" s="52"/>
      <c r="C173" s="53" t="n">
        <v>430</v>
      </c>
      <c r="D173" s="54" t="n">
        <v>32.2812052</v>
      </c>
      <c r="E173" s="54" t="n">
        <v>63.98024691</v>
      </c>
      <c r="F173" s="54" t="n">
        <v>63.98024691</v>
      </c>
      <c r="G173" s="55" t="n">
        <f aca="false">-0.8171288+0.00199354*C173</f>
        <v>0.0400933999999999</v>
      </c>
      <c r="H173" s="56" t="n">
        <f aca="false">-3.600612+0.099493*D173</f>
        <v>-0.3888580510364</v>
      </c>
      <c r="I173" s="56" t="n">
        <f aca="false">1.528896-0.030108*F173</f>
        <v>-0.39742127396628</v>
      </c>
      <c r="J173" s="57" t="n">
        <v>-0.703497</v>
      </c>
      <c r="K173" s="57" t="n">
        <v>-1.478095</v>
      </c>
      <c r="L173" s="57" t="n">
        <v>-0.9632293</v>
      </c>
      <c r="M173" s="58" t="n">
        <f aca="false">IF(G173&lt;J173,J173,G173)</f>
        <v>0.0400933999999999</v>
      </c>
      <c r="N173" s="58" t="n">
        <f aca="false">IF(H173&lt;K173,K173,H173)</f>
        <v>-0.3888580510364</v>
      </c>
      <c r="O173" s="58" t="n">
        <f aca="false">IF(I173&lt;L173,L173,I173)</f>
        <v>-0.39742127396628</v>
      </c>
      <c r="P173" s="57" t="n">
        <v>0.7796967</v>
      </c>
      <c r="Q173" s="57" t="n">
        <v>1.060741</v>
      </c>
      <c r="R173" s="57" t="n">
        <v>0.6249807</v>
      </c>
      <c r="S173" s="58" t="n">
        <f aca="false">IF(M173&gt;P173,P173,M173)</f>
        <v>0.0400933999999999</v>
      </c>
      <c r="T173" s="58" t="n">
        <f aca="false">IF(N173&gt;Q173,Q173,N173)</f>
        <v>-0.3888580510364</v>
      </c>
      <c r="U173" s="58" t="n">
        <f aca="false">IF(O173&gt;R173,R173,O173)</f>
        <v>-0.39742127396628</v>
      </c>
      <c r="V173" s="59" t="n">
        <f aca="false">ABS(J173)</f>
        <v>0.703497</v>
      </c>
      <c r="W173" s="59" t="n">
        <f aca="false">ABS(K173)</f>
        <v>1.478095</v>
      </c>
      <c r="X173" s="59" t="n">
        <f aca="false">ABS(L173)</f>
        <v>0.9632293</v>
      </c>
      <c r="Y173" s="59" t="n">
        <f aca="false">S173+V173</f>
        <v>0.7435904</v>
      </c>
      <c r="Z173" s="59" t="n">
        <f aca="false">T173+W173</f>
        <v>1.0892369489636</v>
      </c>
      <c r="AA173" s="59" t="n">
        <f aca="false">U173+X173</f>
        <v>0.56580802603372</v>
      </c>
      <c r="AB173" s="60" t="n">
        <f aca="false">P173+(ABS(J173))</f>
        <v>1.4831937</v>
      </c>
      <c r="AC173" s="60" t="n">
        <f aca="false">Q173+(ABS(K173))</f>
        <v>2.538836</v>
      </c>
      <c r="AD173" s="60" t="n">
        <f aca="false">R173+(ABS(L173))</f>
        <v>1.58821</v>
      </c>
      <c r="AE173" s="61" t="n">
        <f aca="false">Y173/AB173*100</f>
        <v>50.1344092818086</v>
      </c>
      <c r="AF173" s="61" t="n">
        <f aca="false">Z173/AC173*100</f>
        <v>42.9030055097533</v>
      </c>
      <c r="AG173" s="61" t="n">
        <f aca="false">100-(AA173/AD173*100)</f>
        <v>64.3744828433444</v>
      </c>
      <c r="AH173" s="60" t="n">
        <f aca="false">100/(SUM(AE173:AG173))</f>
        <v>0.635275995667972</v>
      </c>
      <c r="AI173" s="62" t="n">
        <f aca="false">SUM(AK173:AM173)</f>
        <v>100</v>
      </c>
      <c r="AJ173" s="63" t="str">
        <f aca="false">IF(AI173=100,"OK","Error!")</f>
        <v>OK</v>
      </c>
      <c r="AK173" s="16" t="n">
        <f aca="false">AE173*$AH173</f>
        <v>31.8491867737266</v>
      </c>
      <c r="AL173" s="16" t="n">
        <f aca="false">AF173*$AH173</f>
        <v>27.255249542357</v>
      </c>
      <c r="AM173" s="16" t="n">
        <f aca="false">AG173*$AH173</f>
        <v>40.8955636839164</v>
      </c>
      <c r="AN173" s="64" t="str">
        <f aca="false">CONCATENATE("",ROUND(AK173,0)," : ",ROUND(AL173,0)," : ",ROUND(AM173,0)," %")</f>
        <v>32 : 27 : 41 %</v>
      </c>
      <c r="AO173" s="46" t="n">
        <f aca="false">BJ173</f>
        <v>0</v>
      </c>
      <c r="AP173" s="65" t="n">
        <f aca="false">AL173</f>
        <v>27.255249542357</v>
      </c>
      <c r="AQ173" s="65" t="n">
        <f aca="false">AK173</f>
        <v>31.8491867737266</v>
      </c>
      <c r="AR173" s="65" t="n">
        <f aca="false">AM173</f>
        <v>40.8955636839164</v>
      </c>
      <c r="AS173" s="66"/>
      <c r="AT173" s="67"/>
      <c r="AU173" s="68"/>
      <c r="AV173" s="63"/>
      <c r="AW173" s="63"/>
      <c r="AX173" s="69"/>
      <c r="AY173" s="70"/>
      <c r="AZ173" s="70"/>
      <c r="BA173" s="70"/>
      <c r="BB173" s="71"/>
      <c r="BC173" s="72"/>
      <c r="BD173" s="73"/>
      <c r="BE173" s="74"/>
      <c r="BF173" s="74"/>
      <c r="BG173" s="73"/>
      <c r="BH173" s="73"/>
      <c r="BI173" s="73"/>
      <c r="BJ173" s="75" t="n">
        <f aca="true">INDIRECT(ADDRESS(5+$EJ173,141))</f>
        <v>0</v>
      </c>
      <c r="BK173" s="73" t="n">
        <v>90</v>
      </c>
      <c r="BL173" s="73" t="n">
        <v>70</v>
      </c>
      <c r="BM173" s="73" t="n">
        <v>70</v>
      </c>
      <c r="BN173" s="73" t="n">
        <v>50</v>
      </c>
      <c r="BO173" s="73" t="n">
        <v>70</v>
      </c>
      <c r="BP173" s="73" t="n">
        <v>50</v>
      </c>
      <c r="BQ173" s="73" t="n">
        <v>50</v>
      </c>
      <c r="BR173" s="73" t="n">
        <v>50</v>
      </c>
      <c r="BS173" s="73" t="n">
        <v>30</v>
      </c>
      <c r="BT173" s="73" t="n">
        <v>50</v>
      </c>
      <c r="BU173" s="73" t="n">
        <v>30</v>
      </c>
      <c r="BV173" s="73" t="n">
        <v>30</v>
      </c>
      <c r="BW173" s="73" t="n">
        <v>30</v>
      </c>
      <c r="BX173" s="73" t="n">
        <v>10</v>
      </c>
      <c r="BY173" s="73" t="n">
        <v>30</v>
      </c>
      <c r="BZ173" s="73" t="n">
        <v>10</v>
      </c>
      <c r="CA173" s="73" t="n">
        <v>10</v>
      </c>
      <c r="CB173" s="73" t="n">
        <v>10</v>
      </c>
      <c r="CC173" s="73" t="n">
        <v>10</v>
      </c>
      <c r="CD173" s="73" t="n">
        <v>10</v>
      </c>
      <c r="CE173" s="73" t="n">
        <v>10</v>
      </c>
      <c r="CF173" s="73" t="n">
        <v>30</v>
      </c>
      <c r="CG173" s="73" t="n">
        <v>10</v>
      </c>
      <c r="CH173" s="73" t="n">
        <v>30</v>
      </c>
      <c r="CI173" s="73" t="n">
        <v>50</v>
      </c>
      <c r="CJ173" s="73" t="n">
        <v>30</v>
      </c>
      <c r="CK173" s="73" t="n">
        <v>50</v>
      </c>
      <c r="CL173" s="73" t="n">
        <v>10</v>
      </c>
      <c r="CM173" s="73" t="n">
        <v>50</v>
      </c>
      <c r="CN173" s="73" t="n">
        <v>70</v>
      </c>
      <c r="CO173" s="73" t="n">
        <v>30</v>
      </c>
      <c r="CP173" s="73" t="n">
        <v>70</v>
      </c>
      <c r="CQ173" s="73" t="n">
        <v>10</v>
      </c>
      <c r="CR173" s="73" t="n">
        <v>50</v>
      </c>
      <c r="CS173" s="73" t="n">
        <v>90</v>
      </c>
      <c r="CT173" s="73" t="n">
        <v>30</v>
      </c>
      <c r="CU173" s="73" t="n">
        <v>70</v>
      </c>
      <c r="CV173" s="73" t="n">
        <v>50</v>
      </c>
      <c r="CW173" s="73" t="n">
        <v>10</v>
      </c>
      <c r="CX173" s="73" t="n">
        <v>30</v>
      </c>
      <c r="CY173" s="73" t="n">
        <v>10</v>
      </c>
      <c r="CZ173" s="73" t="n">
        <v>50</v>
      </c>
      <c r="DA173" s="73" t="n">
        <v>30</v>
      </c>
      <c r="DB173" s="73" t="n">
        <v>10</v>
      </c>
      <c r="DC173" s="73" t="n">
        <v>50</v>
      </c>
      <c r="DD173" s="73" t="n">
        <v>30</v>
      </c>
      <c r="DE173" s="73" t="n">
        <v>70</v>
      </c>
      <c r="DF173" s="73" t="n">
        <v>50</v>
      </c>
      <c r="DG173" s="73" t="n">
        <v>10</v>
      </c>
      <c r="DH173" s="73" t="n">
        <v>70</v>
      </c>
      <c r="DI173" s="73" t="n">
        <v>30</v>
      </c>
      <c r="DJ173" s="73" t="n">
        <v>90</v>
      </c>
      <c r="DK173" s="73" t="n">
        <v>50</v>
      </c>
      <c r="DL173" s="73" t="n">
        <v>10</v>
      </c>
      <c r="DM173" s="73" t="n">
        <v>70</v>
      </c>
      <c r="DN173" s="73" t="n">
        <v>30</v>
      </c>
      <c r="DO173" s="73" t="n">
        <v>50</v>
      </c>
      <c r="DP173" s="76" t="n">
        <f aca="false">($AK173-BK173)^2+($AL173-CD173)^2+($AM173-CW173)^2</f>
        <v>4633.79657099288</v>
      </c>
      <c r="DQ173" s="76" t="n">
        <f aca="false">($AK173-BL173)^2+($AL173-CE173)^2+($AM173-CX173)^2</f>
        <v>1871.94149458529</v>
      </c>
      <c r="DR173" s="76" t="n">
        <f aca="false">($AK173-BM173)^2+($AL173-CF173)^2+($AM173-CY173)^2</f>
        <v>2417.55406024767</v>
      </c>
      <c r="DS173" s="76" t="n">
        <f aca="false">($AK173-BN173)^2+($AL173-CG173)^2+($AM173-CZ173)^2</f>
        <v>710.086418177697</v>
      </c>
      <c r="DT173" s="76" t="n">
        <f aca="false">($AK173-BO173)^2+($AL173-CH173)^2+($AM173-DA173)^2</f>
        <v>1581.73151289101</v>
      </c>
      <c r="DU173" s="76" t="n">
        <f aca="false">($AK173-BP173)^2+($AL173-CI173)^2+($AM173-DB173)^2</f>
        <v>1801.31154950245</v>
      </c>
      <c r="DV173" s="76" t="n">
        <f aca="false">($AK173-BQ173)^2+($AL173-CJ173)^2+($AM173-DC173)^2</f>
        <v>419.876436483416</v>
      </c>
      <c r="DW173" s="76" t="n">
        <f aca="false">($AK173-BR173)^2+($AL173-CK173)^2+($AM173-DD173)^2</f>
        <v>965.489002145791</v>
      </c>
      <c r="DX173" s="76" t="n">
        <f aca="false">($AK173-BS173)^2+($AL173-CL173)^2+($AM173-DE173)^2</f>
        <v>1148.2313417701</v>
      </c>
      <c r="DY173" s="76" t="n">
        <f aca="false">($AK173-BT173)^2+($AL173-CM173)^2+($AM173-DF173)^2</f>
        <v>929.666454789135</v>
      </c>
      <c r="DZ173" s="76" t="n">
        <f aca="false">($AK173-BU173)^2+($AL173-CN173)^2+($AM173-DG173)^2</f>
        <v>2785.06903875723</v>
      </c>
      <c r="EA173" s="76" t="n">
        <f aca="false">($AK173-BV173)^2+($AL173-CO173)^2+($AM173-DH173)^2</f>
        <v>858.021360075822</v>
      </c>
      <c r="EB173" s="76" t="n">
        <f aca="false">($AK173-BW173)^2+($AL173-CP173)^2+($AM173-DI173)^2</f>
        <v>1949.24649140057</v>
      </c>
      <c r="EC173" s="76" t="n">
        <f aca="false">($AK173-BX173)^2+($AL173-CQ173)^2+($AM173-DJ173)^2</f>
        <v>3186.37626536251</v>
      </c>
      <c r="ED173" s="76" t="n">
        <f aca="false">($AK173-BY173)^2+($AL173-CR173)^2+($AM173-DK173)^2</f>
        <v>603.633925738198</v>
      </c>
      <c r="EE173" s="76" t="n">
        <f aca="false">($AK173-BZ173)^2+($AL173-CS173)^2+($AM173-DL173)^2</f>
        <v>5368.82652801201</v>
      </c>
      <c r="EF173" s="76" t="n">
        <f aca="false">($AK173-CA173)^2+($AL173-CT173)^2+($AM173-DM173)^2</f>
        <v>1331.98883102488</v>
      </c>
      <c r="EG173" s="76" t="n">
        <f aca="false">($AK173-CB173)^2+($AL173-CU173)^2+($AM173-DN173)^2</f>
        <v>2423.21396234964</v>
      </c>
      <c r="EH173" s="76" t="n">
        <f aca="false">($AK173-CC173)^2+($AL173-CV173)^2+($AM173-DO173)^2</f>
        <v>1077.60139668726</v>
      </c>
      <c r="EI173" s="77" t="n">
        <f aca="false">MIN(DP173:EH173)</f>
        <v>419.876436483416</v>
      </c>
      <c r="EJ173" s="78" t="n">
        <f aca="false">MATCH(EI173,DP173:EH173,0)</f>
        <v>7</v>
      </c>
      <c r="EK173" s="73"/>
      <c r="EL173" s="73"/>
      <c r="EM173" s="79"/>
      <c r="EN173" s="25"/>
      <c r="EO173" s="80"/>
      <c r="EP173" s="80"/>
      <c r="EQ173" s="80"/>
      <c r="ER173" s="81"/>
      <c r="ES173" s="79"/>
      <c r="ET173" s="79"/>
      <c r="EU173" s="79"/>
      <c r="EV173" s="79"/>
      <c r="EW173" s="79"/>
      <c r="EX173" s="79"/>
      <c r="EY173" s="79"/>
      <c r="EZ173" s="79"/>
      <c r="FA173" s="79"/>
      <c r="FB173" s="79"/>
      <c r="FC173" s="79"/>
      <c r="FD173" s="79"/>
      <c r="FE173" s="79"/>
      <c r="FF173" s="79"/>
      <c r="FG173" s="79"/>
      <c r="FH173" s="79"/>
      <c r="FI173" s="79"/>
      <c r="FJ173" s="79"/>
      <c r="FK173" s="79"/>
      <c r="FL173" s="79"/>
      <c r="FM173" s="79"/>
      <c r="FN173" s="79"/>
      <c r="FO173" s="79"/>
      <c r="FP173" s="79"/>
      <c r="FQ173" s="79"/>
      <c r="FR173" s="79"/>
      <c r="FS173" s="79"/>
      <c r="FT173" s="79"/>
      <c r="FU173" s="79"/>
      <c r="FV173" s="79"/>
      <c r="FW173" s="79"/>
      <c r="FX173" s="79"/>
      <c r="FY173" s="79"/>
      <c r="FZ173" s="79"/>
      <c r="GA173" s="79"/>
      <c r="GB173" s="79"/>
      <c r="GC173" s="79"/>
      <c r="GD173" s="79"/>
      <c r="GE173" s="79"/>
      <c r="GF173" s="79"/>
      <c r="GG173" s="79"/>
      <c r="GH173" s="79"/>
      <c r="GI173" s="79"/>
      <c r="GJ173" s="79"/>
      <c r="GK173" s="79"/>
      <c r="GL173" s="79"/>
      <c r="GM173" s="79"/>
      <c r="GN173" s="79"/>
      <c r="GO173" s="79"/>
      <c r="GP173" s="79"/>
      <c r="GQ173" s="79"/>
      <c r="GR173" s="79"/>
      <c r="GS173" s="79"/>
      <c r="GT173" s="79"/>
      <c r="GU173" s="79"/>
      <c r="GV173" s="79"/>
      <c r="GW173" s="79"/>
      <c r="GX173" s="79"/>
      <c r="GY173" s="79"/>
      <c r="GZ173" s="79"/>
      <c r="HA173" s="79"/>
      <c r="HB173" s="79"/>
      <c r="HC173" s="79"/>
      <c r="HD173" s="79"/>
      <c r="HE173" s="79"/>
      <c r="HF173" s="79"/>
      <c r="HG173" s="79"/>
      <c r="HH173" s="79"/>
      <c r="HI173" s="79"/>
      <c r="HJ173" s="79"/>
      <c r="HK173" s="79"/>
      <c r="HL173" s="79"/>
      <c r="HM173" s="79"/>
      <c r="HN173" s="79"/>
      <c r="HO173" s="79"/>
      <c r="HP173" s="79"/>
      <c r="HQ173" s="79"/>
      <c r="HR173" s="79"/>
      <c r="HS173" s="79"/>
      <c r="HT173" s="79"/>
      <c r="HU173" s="79"/>
      <c r="HV173" s="79"/>
      <c r="HW173" s="79"/>
      <c r="HX173" s="79"/>
      <c r="HY173" s="79"/>
      <c r="HZ173" s="79"/>
      <c r="IA173" s="79"/>
      <c r="IB173" s="79"/>
      <c r="IC173" s="79"/>
      <c r="ID173" s="79"/>
      <c r="IE173" s="79"/>
      <c r="IF173" s="79"/>
      <c r="IG173" s="79"/>
      <c r="IH173" s="79"/>
      <c r="II173" s="79"/>
      <c r="IJ173" s="79"/>
      <c r="IK173" s="79"/>
      <c r="IL173" s="79"/>
      <c r="IM173" s="79"/>
      <c r="IN173" s="79"/>
      <c r="IO173" s="79"/>
      <c r="IP173" s="79"/>
      <c r="IQ173" s="79"/>
      <c r="IR173" s="79"/>
      <c r="IS173" s="79"/>
      <c r="IT173" s="79"/>
      <c r="IU173" s="79"/>
      <c r="IV173" s="79"/>
    </row>
    <row r="174" customFormat="false" ht="16.25" hidden="false" customHeight="false" outlineLevel="0" collapsed="false">
      <c r="A174" s="51"/>
      <c r="B174" s="52"/>
      <c r="C174" s="53" t="n">
        <v>230</v>
      </c>
      <c r="D174" s="54" t="n">
        <v>34.4322344</v>
      </c>
      <c r="E174" s="54" t="n">
        <v>68.5106383</v>
      </c>
      <c r="F174" s="54" t="n">
        <v>68.5106383</v>
      </c>
      <c r="G174" s="55" t="n">
        <f aca="false">-0.8171288+0.00199354*C174</f>
        <v>-0.3586146</v>
      </c>
      <c r="H174" s="56" t="n">
        <f aca="false">-3.600612+0.099493*D174</f>
        <v>-0.1748457028408</v>
      </c>
      <c r="I174" s="56" t="n">
        <f aca="false">1.528896-0.030108*F174</f>
        <v>-0.5338222979364</v>
      </c>
      <c r="J174" s="57" t="n">
        <v>-0.703497</v>
      </c>
      <c r="K174" s="57" t="n">
        <v>-1.478095</v>
      </c>
      <c r="L174" s="57" t="n">
        <v>-0.9632293</v>
      </c>
      <c r="M174" s="58" t="n">
        <f aca="false">IF(G174&lt;J174,J174,G174)</f>
        <v>-0.3586146</v>
      </c>
      <c r="N174" s="58" t="n">
        <f aca="false">IF(H174&lt;K174,K174,H174)</f>
        <v>-0.1748457028408</v>
      </c>
      <c r="O174" s="58" t="n">
        <f aca="false">IF(I174&lt;L174,L174,I174)</f>
        <v>-0.5338222979364</v>
      </c>
      <c r="P174" s="57" t="n">
        <v>0.7796967</v>
      </c>
      <c r="Q174" s="57" t="n">
        <v>1.060741</v>
      </c>
      <c r="R174" s="57" t="n">
        <v>0.6249807</v>
      </c>
      <c r="S174" s="58" t="n">
        <f aca="false">IF(M174&gt;P174,P174,M174)</f>
        <v>-0.3586146</v>
      </c>
      <c r="T174" s="58" t="n">
        <f aca="false">IF(N174&gt;Q174,Q174,N174)</f>
        <v>-0.1748457028408</v>
      </c>
      <c r="U174" s="58" t="n">
        <f aca="false">IF(O174&gt;R174,R174,O174)</f>
        <v>-0.5338222979364</v>
      </c>
      <c r="V174" s="59" t="n">
        <f aca="false">ABS(J174)</f>
        <v>0.703497</v>
      </c>
      <c r="W174" s="59" t="n">
        <f aca="false">ABS(K174)</f>
        <v>1.478095</v>
      </c>
      <c r="X174" s="59" t="n">
        <f aca="false">ABS(L174)</f>
        <v>0.9632293</v>
      </c>
      <c r="Y174" s="59" t="n">
        <f aca="false">S174+V174</f>
        <v>0.3448824</v>
      </c>
      <c r="Z174" s="59" t="n">
        <f aca="false">T174+W174</f>
        <v>1.3032492971592</v>
      </c>
      <c r="AA174" s="59" t="n">
        <f aca="false">U174+X174</f>
        <v>0.4294070020636</v>
      </c>
      <c r="AB174" s="60" t="n">
        <f aca="false">P174+(ABS(J174))</f>
        <v>1.4831937</v>
      </c>
      <c r="AC174" s="60" t="n">
        <f aca="false">Q174+(ABS(K174))</f>
        <v>2.538836</v>
      </c>
      <c r="AD174" s="60" t="n">
        <f aca="false">R174+(ABS(L174))</f>
        <v>1.58821</v>
      </c>
      <c r="AE174" s="61" t="n">
        <f aca="false">Y174/AB174*100</f>
        <v>23.2526877642482</v>
      </c>
      <c r="AF174" s="61" t="n">
        <f aca="false">Z174/AC174*100</f>
        <v>51.3325514983717</v>
      </c>
      <c r="AG174" s="61" t="n">
        <f aca="false">100-(AA174/AD174*100)</f>
        <v>72.9628322411016</v>
      </c>
      <c r="AH174" s="60" t="n">
        <f aca="false">100/(SUM(AE174:AG174))</f>
        <v>0.677745218767416</v>
      </c>
      <c r="AI174" s="62" t="n">
        <f aca="false">SUM(AK174:AM174)</f>
        <v>100</v>
      </c>
      <c r="AJ174" s="63" t="str">
        <f aca="false">IF(AI174=100,"OK","Error!")</f>
        <v>OK</v>
      </c>
      <c r="AK174" s="16" t="n">
        <f aca="false">AE174*$AH174</f>
        <v>15.7593979557108</v>
      </c>
      <c r="AL174" s="16" t="n">
        <f aca="false">AF174*$AH174</f>
        <v>34.7903913451536</v>
      </c>
      <c r="AM174" s="16" t="n">
        <f aca="false">AG174*$AH174</f>
        <v>49.4502106991357</v>
      </c>
      <c r="AN174" s="64" t="str">
        <f aca="false">CONCATENATE("",ROUND(AK174,0)," : ",ROUND(AL174,0)," : ",ROUND(AM174,0)," %")</f>
        <v>16 : 35 : 49 %</v>
      </c>
      <c r="AO174" s="46" t="n">
        <f aca="false">BJ174</f>
        <v>0</v>
      </c>
      <c r="AP174" s="65" t="n">
        <f aca="false">AL174</f>
        <v>34.7903913451536</v>
      </c>
      <c r="AQ174" s="65" t="n">
        <f aca="false">AK174</f>
        <v>15.7593979557108</v>
      </c>
      <c r="AR174" s="65" t="n">
        <f aca="false">AM174</f>
        <v>49.4502106991357</v>
      </c>
      <c r="AS174" s="66"/>
      <c r="AT174" s="67"/>
      <c r="AU174" s="68"/>
      <c r="AV174" s="63"/>
      <c r="AW174" s="63"/>
      <c r="AX174" s="69"/>
      <c r="AY174" s="70"/>
      <c r="AZ174" s="70"/>
      <c r="BA174" s="70"/>
      <c r="BB174" s="71"/>
      <c r="BC174" s="82"/>
      <c r="BD174" s="73"/>
      <c r="BE174" s="23"/>
      <c r="BF174" s="23"/>
      <c r="BG174" s="73"/>
      <c r="BH174" s="73"/>
      <c r="BI174" s="73"/>
      <c r="BJ174" s="75" t="n">
        <f aca="true">INDIRECT(ADDRESS(5+$EJ174,141))</f>
        <v>0</v>
      </c>
      <c r="BK174" s="73" t="n">
        <v>90</v>
      </c>
      <c r="BL174" s="73" t="n">
        <v>70</v>
      </c>
      <c r="BM174" s="73" t="n">
        <v>70</v>
      </c>
      <c r="BN174" s="73" t="n">
        <v>50</v>
      </c>
      <c r="BO174" s="73" t="n">
        <v>70</v>
      </c>
      <c r="BP174" s="73" t="n">
        <v>50</v>
      </c>
      <c r="BQ174" s="73" t="n">
        <v>50</v>
      </c>
      <c r="BR174" s="73" t="n">
        <v>50</v>
      </c>
      <c r="BS174" s="73" t="n">
        <v>30</v>
      </c>
      <c r="BT174" s="73" t="n">
        <v>50</v>
      </c>
      <c r="BU174" s="73" t="n">
        <v>30</v>
      </c>
      <c r="BV174" s="73" t="n">
        <v>30</v>
      </c>
      <c r="BW174" s="73" t="n">
        <v>30</v>
      </c>
      <c r="BX174" s="73" t="n">
        <v>10</v>
      </c>
      <c r="BY174" s="73" t="n">
        <v>30</v>
      </c>
      <c r="BZ174" s="73" t="n">
        <v>10</v>
      </c>
      <c r="CA174" s="73" t="n">
        <v>10</v>
      </c>
      <c r="CB174" s="73" t="n">
        <v>10</v>
      </c>
      <c r="CC174" s="73" t="n">
        <v>10</v>
      </c>
      <c r="CD174" s="73" t="n">
        <v>10</v>
      </c>
      <c r="CE174" s="73" t="n">
        <v>10</v>
      </c>
      <c r="CF174" s="73" t="n">
        <v>30</v>
      </c>
      <c r="CG174" s="73" t="n">
        <v>10</v>
      </c>
      <c r="CH174" s="73" t="n">
        <v>30</v>
      </c>
      <c r="CI174" s="73" t="n">
        <v>50</v>
      </c>
      <c r="CJ174" s="73" t="n">
        <v>30</v>
      </c>
      <c r="CK174" s="73" t="n">
        <v>50</v>
      </c>
      <c r="CL174" s="73" t="n">
        <v>10</v>
      </c>
      <c r="CM174" s="73" t="n">
        <v>50</v>
      </c>
      <c r="CN174" s="73" t="n">
        <v>70</v>
      </c>
      <c r="CO174" s="73" t="n">
        <v>30</v>
      </c>
      <c r="CP174" s="73" t="n">
        <v>70</v>
      </c>
      <c r="CQ174" s="73" t="n">
        <v>10</v>
      </c>
      <c r="CR174" s="73" t="n">
        <v>50</v>
      </c>
      <c r="CS174" s="73" t="n">
        <v>90</v>
      </c>
      <c r="CT174" s="73" t="n">
        <v>30</v>
      </c>
      <c r="CU174" s="73" t="n">
        <v>70</v>
      </c>
      <c r="CV174" s="73" t="n">
        <v>50</v>
      </c>
      <c r="CW174" s="73" t="n">
        <v>10</v>
      </c>
      <c r="CX174" s="73" t="n">
        <v>30</v>
      </c>
      <c r="CY174" s="73" t="n">
        <v>10</v>
      </c>
      <c r="CZ174" s="73" t="n">
        <v>50</v>
      </c>
      <c r="DA174" s="73" t="n">
        <v>30</v>
      </c>
      <c r="DB174" s="73" t="n">
        <v>10</v>
      </c>
      <c r="DC174" s="73" t="n">
        <v>50</v>
      </c>
      <c r="DD174" s="73" t="n">
        <v>30</v>
      </c>
      <c r="DE174" s="73" t="n">
        <v>70</v>
      </c>
      <c r="DF174" s="73" t="n">
        <v>50</v>
      </c>
      <c r="DG174" s="73" t="n">
        <v>10</v>
      </c>
      <c r="DH174" s="73" t="n">
        <v>70</v>
      </c>
      <c r="DI174" s="73" t="n">
        <v>30</v>
      </c>
      <c r="DJ174" s="73" t="n">
        <v>90</v>
      </c>
      <c r="DK174" s="73" t="n">
        <v>50</v>
      </c>
      <c r="DL174" s="73" t="n">
        <v>10</v>
      </c>
      <c r="DM174" s="73" t="n">
        <v>70</v>
      </c>
      <c r="DN174" s="73" t="n">
        <v>30</v>
      </c>
      <c r="DO174" s="73" t="n">
        <v>50</v>
      </c>
      <c r="DP174" s="76" t="n">
        <f aca="false">($AK174-BK174)^2+($AL174-CD174)^2+($AM174-CW174)^2</f>
        <v>7682.54961915058</v>
      </c>
      <c r="DQ174" s="76" t="n">
        <f aca="false">($AK174-BL174)^2+($AL174-CE174)^2+($AM174-CX174)^2</f>
        <v>3934.91710941359</v>
      </c>
      <c r="DR174" s="76" t="n">
        <f aca="false">($AK174-BM174)^2+($AL174-CF174)^2+($AM174-CY174)^2</f>
        <v>4521.30988357287</v>
      </c>
      <c r="DS174" s="76" t="n">
        <f aca="false">($AK174-BN174)^2+($AL174-CG174)^2+($AM174-CZ174)^2</f>
        <v>1787.28459967659</v>
      </c>
      <c r="DT174" s="76" t="n">
        <f aca="false">($AK174-BO174)^2+($AL174-CH174)^2+($AM174-DA174)^2</f>
        <v>3343.30145560744</v>
      </c>
      <c r="DU174" s="76" t="n">
        <f aca="false">($AK174-BP174)^2+($AL174-CI174)^2+($AM174-DB174)^2</f>
        <v>2960.07014799516</v>
      </c>
      <c r="DV174" s="76" t="n">
        <f aca="false">($AK174-BQ174)^2+($AL174-CJ174)^2+($AM174-DC174)^2</f>
        <v>1195.66894587045</v>
      </c>
      <c r="DW174" s="76" t="n">
        <f aca="false">($AK174-BR174)^2+($AL174-CK174)^2+($AM174-DD174)^2</f>
        <v>1782.06172002973</v>
      </c>
      <c r="DX174" s="76" t="n">
        <f aca="false">($AK174-BS174)^2+($AL174-CL174)^2+($AM174-DE174)^2</f>
        <v>1239.6520899396</v>
      </c>
      <c r="DY174" s="76" t="n">
        <f aca="false">($AK174-BT174)^2+($AL174-CM174)^2+($AM174-DF174)^2</f>
        <v>1404.05329206431</v>
      </c>
      <c r="DZ174" s="76" t="n">
        <f aca="false">($AK174-BU174)^2+($AL174-CN174)^2+($AM174-DG174)^2</f>
        <v>2998.83041241745</v>
      </c>
      <c r="EA174" s="76" t="n">
        <f aca="false">($AK174-BV174)^2+($AL174-CO174)^2+($AM174-DH174)^2</f>
        <v>648.036436133455</v>
      </c>
      <c r="EB174" s="76" t="n">
        <f aca="false">($AK174-BW174)^2+($AL174-CP174)^2+($AM174-DI174)^2</f>
        <v>1820.82198445202</v>
      </c>
      <c r="EC174" s="76" t="n">
        <f aca="false">($AK174-BX174)^2+($AL174-CQ174)^2+($AM174-DJ174)^2</f>
        <v>2292.0195802026</v>
      </c>
      <c r="ED174" s="76" t="n">
        <f aca="false">($AK174-BY174)^2+($AL174-CR174)^2+($AM174-DK174)^2</f>
        <v>434.429210292739</v>
      </c>
      <c r="EE174" s="76" t="n">
        <f aca="false">($AK174-BZ174)^2+($AL174-CS174)^2+($AM174-DL174)^2</f>
        <v>4637.59067683974</v>
      </c>
      <c r="EF174" s="76" t="n">
        <f aca="false">($AK174-CA174)^2+($AL174-CT174)^2+($AM174-DM174)^2</f>
        <v>478.412354361887</v>
      </c>
      <c r="EG174" s="76" t="n">
        <f aca="false">($AK174-CB174)^2+($AL174-CU174)^2+($AM174-DN174)^2</f>
        <v>1651.19790268045</v>
      </c>
      <c r="EH174" s="76" t="n">
        <f aca="false">($AK174-CC174)^2+($AL174-CV174)^2+($AM174-DO174)^2</f>
        <v>264.805128521171</v>
      </c>
      <c r="EI174" s="77" t="n">
        <f aca="false">MIN(DP174:EH174)</f>
        <v>264.805128521171</v>
      </c>
      <c r="EJ174" s="78" t="n">
        <f aca="false">MATCH(EI174,DP174:EH174,0)</f>
        <v>19</v>
      </c>
      <c r="EK174" s="73"/>
      <c r="EL174" s="73"/>
      <c r="EM174" s="79"/>
      <c r="EN174" s="25"/>
      <c r="EO174" s="80"/>
      <c r="EP174" s="80"/>
      <c r="EQ174" s="80"/>
      <c r="ER174" s="81"/>
      <c r="ES174" s="79"/>
      <c r="ET174" s="79"/>
      <c r="EU174" s="79"/>
      <c r="EV174" s="79"/>
      <c r="EW174" s="79"/>
      <c r="EX174" s="79"/>
      <c r="EY174" s="79"/>
      <c r="EZ174" s="79"/>
      <c r="FA174" s="79"/>
      <c r="FB174" s="79"/>
      <c r="FC174" s="79"/>
      <c r="FD174" s="79"/>
      <c r="FE174" s="79"/>
      <c r="FF174" s="79"/>
      <c r="FG174" s="79"/>
      <c r="FH174" s="79"/>
      <c r="FI174" s="79"/>
      <c r="FJ174" s="79"/>
      <c r="FK174" s="79"/>
      <c r="FL174" s="79"/>
      <c r="FM174" s="79"/>
      <c r="FN174" s="79"/>
      <c r="FO174" s="79"/>
      <c r="FP174" s="79"/>
      <c r="FQ174" s="79"/>
      <c r="FR174" s="79"/>
      <c r="FS174" s="79"/>
      <c r="FT174" s="79"/>
      <c r="FU174" s="79"/>
      <c r="FV174" s="79"/>
      <c r="FW174" s="79"/>
      <c r="FX174" s="79"/>
      <c r="FY174" s="79"/>
      <c r="FZ174" s="79"/>
      <c r="GA174" s="79"/>
      <c r="GB174" s="79"/>
      <c r="GC174" s="79"/>
      <c r="GD174" s="79"/>
      <c r="GE174" s="79"/>
      <c r="GF174" s="79"/>
      <c r="GG174" s="79"/>
      <c r="GH174" s="79"/>
      <c r="GI174" s="79"/>
      <c r="GJ174" s="79"/>
      <c r="GK174" s="79"/>
      <c r="GL174" s="79"/>
      <c r="GM174" s="79"/>
      <c r="GN174" s="79"/>
      <c r="GO174" s="79"/>
      <c r="GP174" s="79"/>
      <c r="GQ174" s="79"/>
      <c r="GR174" s="79"/>
      <c r="GS174" s="79"/>
      <c r="GT174" s="79"/>
      <c r="GU174" s="79"/>
      <c r="GV174" s="79"/>
      <c r="GW174" s="79"/>
      <c r="GX174" s="79"/>
      <c r="GY174" s="79"/>
      <c r="GZ174" s="79"/>
      <c r="HA174" s="79"/>
      <c r="HB174" s="79"/>
      <c r="HC174" s="79"/>
      <c r="HD174" s="79"/>
      <c r="HE174" s="79"/>
      <c r="HF174" s="79"/>
      <c r="HG174" s="79"/>
      <c r="HH174" s="79"/>
      <c r="HI174" s="79"/>
      <c r="HJ174" s="79"/>
      <c r="HK174" s="79"/>
      <c r="HL174" s="79"/>
      <c r="HM174" s="79"/>
      <c r="HN174" s="79"/>
      <c r="HO174" s="79"/>
      <c r="HP174" s="79"/>
      <c r="HQ174" s="79"/>
      <c r="HR174" s="79"/>
      <c r="HS174" s="79"/>
      <c r="HT174" s="79"/>
      <c r="HU174" s="79"/>
      <c r="HV174" s="79"/>
      <c r="HW174" s="79"/>
      <c r="HX174" s="79"/>
      <c r="HY174" s="79"/>
      <c r="HZ174" s="79"/>
      <c r="IA174" s="79"/>
      <c r="IB174" s="79"/>
      <c r="IC174" s="79"/>
      <c r="ID174" s="79"/>
      <c r="IE174" s="79"/>
      <c r="IF174" s="79"/>
      <c r="IG174" s="79"/>
      <c r="IH174" s="79"/>
      <c r="II174" s="79"/>
      <c r="IJ174" s="79"/>
      <c r="IK174" s="79"/>
      <c r="IL174" s="79"/>
      <c r="IM174" s="79"/>
      <c r="IN174" s="79"/>
      <c r="IO174" s="79"/>
      <c r="IP174" s="79"/>
      <c r="IQ174" s="79"/>
      <c r="IR174" s="79"/>
      <c r="IS174" s="79"/>
      <c r="IT174" s="79"/>
      <c r="IU174" s="79"/>
      <c r="IV174" s="79"/>
    </row>
    <row r="175" customFormat="false" ht="16.25" hidden="false" customHeight="false" outlineLevel="0" collapsed="false">
      <c r="A175" s="51"/>
      <c r="B175" s="52"/>
      <c r="C175" s="53" t="n">
        <v>340</v>
      </c>
      <c r="D175" s="54" t="n">
        <v>32.5517241</v>
      </c>
      <c r="E175" s="54" t="n">
        <v>67.27118644</v>
      </c>
      <c r="F175" s="54" t="n">
        <v>67.27118644</v>
      </c>
      <c r="G175" s="55" t="n">
        <f aca="false">-0.8171288+0.00199354*C175</f>
        <v>-0.1393252</v>
      </c>
      <c r="H175" s="56" t="n">
        <f aca="false">-3.600612+0.099493*D175</f>
        <v>-0.3619433141187</v>
      </c>
      <c r="I175" s="56" t="n">
        <f aca="false">1.528896-0.030108*F175</f>
        <v>-0.49650488133552</v>
      </c>
      <c r="J175" s="57" t="n">
        <v>-0.703497</v>
      </c>
      <c r="K175" s="57" t="n">
        <v>-1.478095</v>
      </c>
      <c r="L175" s="57" t="n">
        <v>-0.9632293</v>
      </c>
      <c r="M175" s="58" t="n">
        <f aca="false">IF(G175&lt;J175,J175,G175)</f>
        <v>-0.1393252</v>
      </c>
      <c r="N175" s="58" t="n">
        <f aca="false">IF(H175&lt;K175,K175,H175)</f>
        <v>-0.3619433141187</v>
      </c>
      <c r="O175" s="58" t="n">
        <f aca="false">IF(I175&lt;L175,L175,I175)</f>
        <v>-0.49650488133552</v>
      </c>
      <c r="P175" s="57" t="n">
        <v>0.7796967</v>
      </c>
      <c r="Q175" s="57" t="n">
        <v>1.060741</v>
      </c>
      <c r="R175" s="57" t="n">
        <v>0.6249807</v>
      </c>
      <c r="S175" s="58" t="n">
        <f aca="false">IF(M175&gt;P175,P175,M175)</f>
        <v>-0.1393252</v>
      </c>
      <c r="T175" s="58" t="n">
        <f aca="false">IF(N175&gt;Q175,Q175,N175)</f>
        <v>-0.3619433141187</v>
      </c>
      <c r="U175" s="58" t="n">
        <f aca="false">IF(O175&gt;R175,R175,O175)</f>
        <v>-0.49650488133552</v>
      </c>
      <c r="V175" s="59" t="n">
        <f aca="false">ABS(J175)</f>
        <v>0.703497</v>
      </c>
      <c r="W175" s="59" t="n">
        <f aca="false">ABS(K175)</f>
        <v>1.478095</v>
      </c>
      <c r="X175" s="59" t="n">
        <f aca="false">ABS(L175)</f>
        <v>0.9632293</v>
      </c>
      <c r="Y175" s="59" t="n">
        <f aca="false">S175+V175</f>
        <v>0.5641718</v>
      </c>
      <c r="Z175" s="59" t="n">
        <f aca="false">T175+W175</f>
        <v>1.1161516858813</v>
      </c>
      <c r="AA175" s="59" t="n">
        <f aca="false">U175+X175</f>
        <v>0.46672441866448</v>
      </c>
      <c r="AB175" s="60" t="n">
        <f aca="false">P175+(ABS(J175))</f>
        <v>1.4831937</v>
      </c>
      <c r="AC175" s="60" t="n">
        <f aca="false">Q175+(ABS(K175))</f>
        <v>2.538836</v>
      </c>
      <c r="AD175" s="60" t="n">
        <f aca="false">R175+(ABS(L175))</f>
        <v>1.58821</v>
      </c>
      <c r="AE175" s="61" t="n">
        <f aca="false">Y175/AB175*100</f>
        <v>38.0376345989064</v>
      </c>
      <c r="AF175" s="61" t="n">
        <f aca="false">Z175/AC175*100</f>
        <v>43.9631266407637</v>
      </c>
      <c r="AG175" s="61" t="n">
        <f aca="false">100-(AA175/AD175*100)</f>
        <v>70.6131797013947</v>
      </c>
      <c r="AH175" s="60" t="n">
        <f aca="false">100/(SUM(AE175:AG175))</f>
        <v>0.655248133842617</v>
      </c>
      <c r="AI175" s="62" t="n">
        <f aca="false">SUM(AK175:AM175)</f>
        <v>100</v>
      </c>
      <c r="AJ175" s="63" t="str">
        <f aca="false">IF(AI175=100,"OK","Error!")</f>
        <v>OK</v>
      </c>
      <c r="AK175" s="16" t="n">
        <f aca="false">AE175*$AH175</f>
        <v>24.9240890867208</v>
      </c>
      <c r="AL175" s="16" t="n">
        <f aca="false">AF175*$AH175</f>
        <v>28.8067566892471</v>
      </c>
      <c r="AM175" s="16" t="n">
        <f aca="false">AG175*$AH175</f>
        <v>46.2691542240322</v>
      </c>
      <c r="AN175" s="64" t="str">
        <f aca="false">CONCATENATE("",ROUND(AK175,0)," : ",ROUND(AL175,0)," : ",ROUND(AM175,0)," %")</f>
        <v>25 : 29 : 46 %</v>
      </c>
      <c r="AO175" s="46" t="n">
        <f aca="false">BJ175</f>
        <v>0</v>
      </c>
      <c r="AP175" s="65" t="n">
        <f aca="false">AL175</f>
        <v>28.8067566892471</v>
      </c>
      <c r="AQ175" s="65" t="n">
        <f aca="false">AK175</f>
        <v>24.9240890867208</v>
      </c>
      <c r="AR175" s="65" t="n">
        <f aca="false">AM175</f>
        <v>46.2691542240322</v>
      </c>
      <c r="AS175" s="66"/>
      <c r="AT175" s="67"/>
      <c r="AU175" s="68"/>
      <c r="AV175" s="63"/>
      <c r="AW175" s="63"/>
      <c r="AX175" s="69"/>
      <c r="AY175" s="70"/>
      <c r="AZ175" s="70"/>
      <c r="BA175" s="70"/>
      <c r="BB175" s="71"/>
      <c r="BC175" s="18"/>
      <c r="BD175" s="73"/>
      <c r="BE175" s="74"/>
      <c r="BF175" s="74"/>
      <c r="BG175" s="73"/>
      <c r="BH175" s="73"/>
      <c r="BI175" s="73"/>
      <c r="BJ175" s="75" t="n">
        <f aca="true">INDIRECT(ADDRESS(5+$EJ175,141))</f>
        <v>0</v>
      </c>
      <c r="BK175" s="73" t="n">
        <v>90</v>
      </c>
      <c r="BL175" s="73" t="n">
        <v>70</v>
      </c>
      <c r="BM175" s="73" t="n">
        <v>70</v>
      </c>
      <c r="BN175" s="73" t="n">
        <v>50</v>
      </c>
      <c r="BO175" s="73" t="n">
        <v>70</v>
      </c>
      <c r="BP175" s="73" t="n">
        <v>50</v>
      </c>
      <c r="BQ175" s="73" t="n">
        <v>50</v>
      </c>
      <c r="BR175" s="73" t="n">
        <v>50</v>
      </c>
      <c r="BS175" s="73" t="n">
        <v>30</v>
      </c>
      <c r="BT175" s="73" t="n">
        <v>50</v>
      </c>
      <c r="BU175" s="73" t="n">
        <v>30</v>
      </c>
      <c r="BV175" s="73" t="n">
        <v>30</v>
      </c>
      <c r="BW175" s="73" t="n">
        <v>30</v>
      </c>
      <c r="BX175" s="73" t="n">
        <v>10</v>
      </c>
      <c r="BY175" s="73" t="n">
        <v>30</v>
      </c>
      <c r="BZ175" s="73" t="n">
        <v>10</v>
      </c>
      <c r="CA175" s="73" t="n">
        <v>10</v>
      </c>
      <c r="CB175" s="73" t="n">
        <v>10</v>
      </c>
      <c r="CC175" s="73" t="n">
        <v>10</v>
      </c>
      <c r="CD175" s="73" t="n">
        <v>10</v>
      </c>
      <c r="CE175" s="73" t="n">
        <v>10</v>
      </c>
      <c r="CF175" s="73" t="n">
        <v>30</v>
      </c>
      <c r="CG175" s="73" t="n">
        <v>10</v>
      </c>
      <c r="CH175" s="73" t="n">
        <v>30</v>
      </c>
      <c r="CI175" s="73" t="n">
        <v>50</v>
      </c>
      <c r="CJ175" s="73" t="n">
        <v>30</v>
      </c>
      <c r="CK175" s="73" t="n">
        <v>50</v>
      </c>
      <c r="CL175" s="73" t="n">
        <v>10</v>
      </c>
      <c r="CM175" s="73" t="n">
        <v>50</v>
      </c>
      <c r="CN175" s="73" t="n">
        <v>70</v>
      </c>
      <c r="CO175" s="73" t="n">
        <v>30</v>
      </c>
      <c r="CP175" s="73" t="n">
        <v>70</v>
      </c>
      <c r="CQ175" s="73" t="n">
        <v>10</v>
      </c>
      <c r="CR175" s="73" t="n">
        <v>50</v>
      </c>
      <c r="CS175" s="73" t="n">
        <v>90</v>
      </c>
      <c r="CT175" s="73" t="n">
        <v>30</v>
      </c>
      <c r="CU175" s="73" t="n">
        <v>70</v>
      </c>
      <c r="CV175" s="73" t="n">
        <v>50</v>
      </c>
      <c r="CW175" s="73" t="n">
        <v>10</v>
      </c>
      <c r="CX175" s="73" t="n">
        <v>30</v>
      </c>
      <c r="CY175" s="73" t="n">
        <v>10</v>
      </c>
      <c r="CZ175" s="73" t="n">
        <v>50</v>
      </c>
      <c r="DA175" s="73" t="n">
        <v>30</v>
      </c>
      <c r="DB175" s="73" t="n">
        <v>10</v>
      </c>
      <c r="DC175" s="73" t="n">
        <v>50</v>
      </c>
      <c r="DD175" s="73" t="n">
        <v>30</v>
      </c>
      <c r="DE175" s="73" t="n">
        <v>70</v>
      </c>
      <c r="DF175" s="73" t="n">
        <v>50</v>
      </c>
      <c r="DG175" s="73" t="n">
        <v>10</v>
      </c>
      <c r="DH175" s="73" t="n">
        <v>70</v>
      </c>
      <c r="DI175" s="73" t="n">
        <v>30</v>
      </c>
      <c r="DJ175" s="73" t="n">
        <v>90</v>
      </c>
      <c r="DK175" s="73" t="n">
        <v>50</v>
      </c>
      <c r="DL175" s="73" t="n">
        <v>10</v>
      </c>
      <c r="DM175" s="73" t="n">
        <v>70</v>
      </c>
      <c r="DN175" s="73" t="n">
        <v>30</v>
      </c>
      <c r="DO175" s="73" t="n">
        <v>50</v>
      </c>
      <c r="DP175" s="76" t="n">
        <f aca="false">($AK175-BK175)^2+($AL175-CD175)^2+($AM175-CW175)^2</f>
        <v>5904.01982648823</v>
      </c>
      <c r="DQ175" s="76" t="n">
        <f aca="false">($AK175-BL175)^2+($AL175-CE175)^2+($AM175-CX175)^2</f>
        <v>2650.21722099577</v>
      </c>
      <c r="DR175" s="76" t="n">
        <f aca="false">($AK175-BM175)^2+($AL175-CF175)^2+($AM175-CY175)^2</f>
        <v>3348.71312238717</v>
      </c>
      <c r="DS175" s="76" t="n">
        <f aca="false">($AK175-BN175)^2+($AL175-CG175)^2+($AM175-CZ175)^2</f>
        <v>996.414615503312</v>
      </c>
      <c r="DT175" s="76" t="n">
        <f aca="false">($AK175-BO175)^2+($AL175-CH175)^2+($AM175-DA175)^2</f>
        <v>2297.94695342589</v>
      </c>
      <c r="DU175" s="76" t="n">
        <f aca="false">($AK175-BP175)^2+($AL175-CI175)^2+($AM175-DB175)^2</f>
        <v>2393.40641828612</v>
      </c>
      <c r="DV175" s="76" t="n">
        <f aca="false">($AK175-BQ175)^2+($AL175-CJ175)^2+($AM175-DC175)^2</f>
        <v>644.14434793343</v>
      </c>
      <c r="DW175" s="76" t="n">
        <f aca="false">($AK175-BR175)^2+($AL175-CK175)^2+($AM175-DD175)^2</f>
        <v>1342.64024932484</v>
      </c>
      <c r="DX175" s="76" t="n">
        <f aca="false">($AK175-BS175)^2+($AL175-CL175)^2+($AM175-DE175)^2</f>
        <v>942.612010010855</v>
      </c>
      <c r="DY175" s="76" t="n">
        <f aca="false">($AK175-BT175)^2+($AL175-CM175)^2+($AM175-DF175)^2</f>
        <v>1091.87408036355</v>
      </c>
      <c r="DZ175" s="76" t="n">
        <f aca="false">($AK175-BU175)^2+($AL175-CN175)^2+($AM175-DG175)^2</f>
        <v>3038.09971418507</v>
      </c>
      <c r="EA175" s="76" t="n">
        <f aca="false">($AK175-BV175)^2+($AL175-CO175)^2+($AM175-DH175)^2</f>
        <v>590.341742440973</v>
      </c>
      <c r="EB175" s="76" t="n">
        <f aca="false">($AK175-BW175)^2+($AL175-CP175)^2+($AM175-DI175)^2</f>
        <v>1987.33354522378</v>
      </c>
      <c r="EC175" s="76" t="n">
        <f aca="false">($AK175-BX175)^2+($AL175-CQ175)^2+($AM175-DJ175)^2</f>
        <v>2488.8094045184</v>
      </c>
      <c r="ED175" s="76" t="n">
        <f aca="false">($AK175-BY175)^2+($AL175-CR175)^2+($AM175-DK175)^2</f>
        <v>488.837643832379</v>
      </c>
      <c r="EE175" s="76" t="n">
        <f aca="false">($AK175-BZ175)^2+($AL175-CS175)^2+($AM175-DL175)^2</f>
        <v>5282.79301008402</v>
      </c>
      <c r="EF175" s="76" t="n">
        <f aca="false">($AK175-CA175)^2+($AL175-CT175)^2+($AM175-DM175)^2</f>
        <v>787.305305909804</v>
      </c>
      <c r="EG175" s="76" t="n">
        <f aca="false">($AK175-CB175)^2+($AL175-CU175)^2+($AM175-DN175)^2</f>
        <v>2184.29710869262</v>
      </c>
      <c r="EH175" s="76" t="n">
        <f aca="false">($AK175-CC175)^2+($AL175-CV175)^2+($AM175-DO175)^2</f>
        <v>685.801207301209</v>
      </c>
      <c r="EI175" s="77" t="n">
        <f aca="false">MIN(DP175:EH175)</f>
        <v>488.837643832379</v>
      </c>
      <c r="EJ175" s="78" t="n">
        <f aca="false">MATCH(EI175,DP175:EH175,0)</f>
        <v>15</v>
      </c>
      <c r="EK175" s="73"/>
      <c r="EL175" s="73"/>
      <c r="EM175" s="79"/>
      <c r="EN175" s="25"/>
      <c r="EO175" s="80"/>
      <c r="EP175" s="80"/>
      <c r="EQ175" s="80"/>
      <c r="ER175" s="81"/>
      <c r="ES175" s="79"/>
      <c r="ET175" s="79"/>
      <c r="EU175" s="79"/>
      <c r="EV175" s="79"/>
      <c r="EW175" s="79"/>
      <c r="EX175" s="79"/>
      <c r="EY175" s="79"/>
      <c r="EZ175" s="79"/>
      <c r="FA175" s="79"/>
      <c r="FB175" s="79"/>
      <c r="FC175" s="79"/>
      <c r="FD175" s="79"/>
      <c r="FE175" s="79"/>
      <c r="FF175" s="79"/>
      <c r="FG175" s="79"/>
      <c r="FH175" s="79"/>
      <c r="FI175" s="79"/>
      <c r="FJ175" s="79"/>
      <c r="FK175" s="79"/>
      <c r="FL175" s="79"/>
      <c r="FM175" s="79"/>
      <c r="FN175" s="79"/>
      <c r="FO175" s="79"/>
      <c r="FP175" s="79"/>
      <c r="FQ175" s="79"/>
      <c r="FR175" s="79"/>
      <c r="FS175" s="79"/>
      <c r="FT175" s="79"/>
      <c r="FU175" s="79"/>
      <c r="FV175" s="79"/>
      <c r="FW175" s="79"/>
      <c r="FX175" s="79"/>
      <c r="FY175" s="79"/>
      <c r="FZ175" s="79"/>
      <c r="GA175" s="79"/>
      <c r="GB175" s="79"/>
      <c r="GC175" s="79"/>
      <c r="GD175" s="79"/>
      <c r="GE175" s="79"/>
      <c r="GF175" s="79"/>
      <c r="GG175" s="79"/>
      <c r="GH175" s="79"/>
      <c r="GI175" s="79"/>
      <c r="GJ175" s="79"/>
      <c r="GK175" s="79"/>
      <c r="GL175" s="79"/>
      <c r="GM175" s="79"/>
      <c r="GN175" s="79"/>
      <c r="GO175" s="79"/>
      <c r="GP175" s="79"/>
      <c r="GQ175" s="79"/>
      <c r="GR175" s="79"/>
      <c r="GS175" s="79"/>
      <c r="GT175" s="79"/>
      <c r="GU175" s="79"/>
      <c r="GV175" s="79"/>
      <c r="GW175" s="79"/>
      <c r="GX175" s="79"/>
      <c r="GY175" s="79"/>
      <c r="GZ175" s="79"/>
      <c r="HA175" s="79"/>
      <c r="HB175" s="79"/>
      <c r="HC175" s="79"/>
      <c r="HD175" s="79"/>
      <c r="HE175" s="79"/>
      <c r="HF175" s="79"/>
      <c r="HG175" s="79"/>
      <c r="HH175" s="79"/>
      <c r="HI175" s="79"/>
      <c r="HJ175" s="79"/>
      <c r="HK175" s="79"/>
      <c r="HL175" s="79"/>
      <c r="HM175" s="79"/>
      <c r="HN175" s="79"/>
      <c r="HO175" s="79"/>
      <c r="HP175" s="79"/>
      <c r="HQ175" s="79"/>
      <c r="HR175" s="79"/>
      <c r="HS175" s="79"/>
      <c r="HT175" s="79"/>
      <c r="HU175" s="79"/>
      <c r="HV175" s="79"/>
      <c r="HW175" s="79"/>
      <c r="HX175" s="79"/>
      <c r="HY175" s="79"/>
      <c r="HZ175" s="79"/>
      <c r="IA175" s="79"/>
      <c r="IB175" s="79"/>
      <c r="IC175" s="79"/>
      <c r="ID175" s="79"/>
      <c r="IE175" s="79"/>
      <c r="IF175" s="79"/>
      <c r="IG175" s="79"/>
      <c r="IH175" s="79"/>
      <c r="II175" s="79"/>
      <c r="IJ175" s="79"/>
      <c r="IK175" s="79"/>
      <c r="IL175" s="79"/>
      <c r="IM175" s="79"/>
      <c r="IN175" s="79"/>
      <c r="IO175" s="79"/>
      <c r="IP175" s="79"/>
      <c r="IQ175" s="79"/>
      <c r="IR175" s="79"/>
      <c r="IS175" s="79"/>
      <c r="IT175" s="79"/>
      <c r="IU175" s="79"/>
      <c r="IV175" s="79"/>
    </row>
    <row r="176" customFormat="false" ht="16.25" hidden="false" customHeight="false" outlineLevel="0" collapsed="false">
      <c r="A176" s="51"/>
      <c r="B176" s="52"/>
      <c r="C176" s="53" t="n">
        <v>220</v>
      </c>
      <c r="D176" s="54" t="n">
        <v>32.3529412</v>
      </c>
      <c r="E176" s="54" t="n">
        <v>76.50179211</v>
      </c>
      <c r="F176" s="54" t="n">
        <v>76.50179211</v>
      </c>
      <c r="G176" s="55" t="n">
        <f aca="false">-0.8171288+0.00199354*C176</f>
        <v>-0.37855</v>
      </c>
      <c r="H176" s="56" t="n">
        <f aca="false">-3.600612+0.099493*D176</f>
        <v>-0.3817208211884</v>
      </c>
      <c r="I176" s="56" t="n">
        <f aca="false">1.528896-0.030108*F176</f>
        <v>-0.77441995684788</v>
      </c>
      <c r="J176" s="57" t="n">
        <v>-0.703497</v>
      </c>
      <c r="K176" s="57" t="n">
        <v>-1.478095</v>
      </c>
      <c r="L176" s="57" t="n">
        <v>-0.9632293</v>
      </c>
      <c r="M176" s="58" t="n">
        <f aca="false">IF(G176&lt;J176,J176,G176)</f>
        <v>-0.37855</v>
      </c>
      <c r="N176" s="58" t="n">
        <f aca="false">IF(H176&lt;K176,K176,H176)</f>
        <v>-0.3817208211884</v>
      </c>
      <c r="O176" s="58" t="n">
        <f aca="false">IF(I176&lt;L176,L176,I176)</f>
        <v>-0.77441995684788</v>
      </c>
      <c r="P176" s="57" t="n">
        <v>0.7796967</v>
      </c>
      <c r="Q176" s="57" t="n">
        <v>1.060741</v>
      </c>
      <c r="R176" s="57" t="n">
        <v>0.6249807</v>
      </c>
      <c r="S176" s="58" t="n">
        <f aca="false">IF(M176&gt;P176,P176,M176)</f>
        <v>-0.37855</v>
      </c>
      <c r="T176" s="58" t="n">
        <f aca="false">IF(N176&gt;Q176,Q176,N176)</f>
        <v>-0.3817208211884</v>
      </c>
      <c r="U176" s="58" t="n">
        <f aca="false">IF(O176&gt;R176,R176,O176)</f>
        <v>-0.77441995684788</v>
      </c>
      <c r="V176" s="59" t="n">
        <f aca="false">ABS(J176)</f>
        <v>0.703497</v>
      </c>
      <c r="W176" s="59" t="n">
        <f aca="false">ABS(K176)</f>
        <v>1.478095</v>
      </c>
      <c r="X176" s="59" t="n">
        <f aca="false">ABS(L176)</f>
        <v>0.9632293</v>
      </c>
      <c r="Y176" s="59" t="n">
        <f aca="false">S176+V176</f>
        <v>0.324947</v>
      </c>
      <c r="Z176" s="59" t="n">
        <f aca="false">T176+W176</f>
        <v>1.0963741788116</v>
      </c>
      <c r="AA176" s="59" t="n">
        <f aca="false">U176+X176</f>
        <v>0.18880934315212</v>
      </c>
      <c r="AB176" s="60" t="n">
        <f aca="false">P176+(ABS(J176))</f>
        <v>1.4831937</v>
      </c>
      <c r="AC176" s="60" t="n">
        <f aca="false">Q176+(ABS(K176))</f>
        <v>2.538836</v>
      </c>
      <c r="AD176" s="60" t="n">
        <f aca="false">R176+(ABS(L176))</f>
        <v>1.58821</v>
      </c>
      <c r="AE176" s="61" t="n">
        <f aca="false">Y176/AB176*100</f>
        <v>21.9086016883702</v>
      </c>
      <c r="AF176" s="61" t="n">
        <f aca="false">Z176/AC176*100</f>
        <v>43.1841276400524</v>
      </c>
      <c r="AG176" s="61" t="n">
        <f aca="false">100-(AA176/AD176*100)</f>
        <v>88.1118149896978</v>
      </c>
      <c r="AH176" s="60" t="n">
        <f aca="false">100/(SUM(AE176:AG176))</f>
        <v>0.652722152890947</v>
      </c>
      <c r="AI176" s="62" t="n">
        <f aca="false">SUM(AK176:AM176)</f>
        <v>100</v>
      </c>
      <c r="AJ176" s="63" t="str">
        <f aca="false">IF(AI176=100,"OK","Error!")</f>
        <v>OK</v>
      </c>
      <c r="AK176" s="16" t="n">
        <f aca="false">AE176*$AH176</f>
        <v>14.3002296608632</v>
      </c>
      <c r="AL176" s="16" t="n">
        <f aca="false">AF176*$AH176</f>
        <v>28.1872367639324</v>
      </c>
      <c r="AM176" s="16" t="n">
        <f aca="false">AG176*$AH176</f>
        <v>57.5125335752044</v>
      </c>
      <c r="AN176" s="64" t="str">
        <f aca="false">CONCATENATE("",ROUND(AK176,0)," : ",ROUND(AL176,0)," : ",ROUND(AM176,0)," %")</f>
        <v>14 : 28 : 58 %</v>
      </c>
      <c r="AO176" s="46" t="n">
        <f aca="false">BJ176</f>
        <v>0</v>
      </c>
      <c r="AP176" s="65" t="n">
        <f aca="false">AL176</f>
        <v>28.1872367639324</v>
      </c>
      <c r="AQ176" s="65" t="n">
        <f aca="false">AK176</f>
        <v>14.3002296608632</v>
      </c>
      <c r="AR176" s="65" t="n">
        <f aca="false">AM176</f>
        <v>57.5125335752044</v>
      </c>
      <c r="AS176" s="66"/>
      <c r="AT176" s="67"/>
      <c r="AU176" s="68"/>
      <c r="AV176" s="63"/>
      <c r="AW176" s="63"/>
      <c r="AX176" s="69"/>
      <c r="AY176" s="70"/>
      <c r="AZ176" s="70"/>
      <c r="BA176" s="70"/>
      <c r="BB176" s="71"/>
      <c r="BC176" s="18"/>
      <c r="BD176" s="73"/>
      <c r="BE176" s="74"/>
      <c r="BF176" s="74"/>
      <c r="BG176" s="73"/>
      <c r="BH176" s="73"/>
      <c r="BI176" s="73"/>
      <c r="BJ176" s="75" t="n">
        <f aca="true">INDIRECT(ADDRESS(5+$EJ176,141))</f>
        <v>0</v>
      </c>
      <c r="BK176" s="73" t="n">
        <v>90</v>
      </c>
      <c r="BL176" s="73" t="n">
        <v>70</v>
      </c>
      <c r="BM176" s="73" t="n">
        <v>70</v>
      </c>
      <c r="BN176" s="73" t="n">
        <v>50</v>
      </c>
      <c r="BO176" s="73" t="n">
        <v>70</v>
      </c>
      <c r="BP176" s="73" t="n">
        <v>50</v>
      </c>
      <c r="BQ176" s="73" t="n">
        <v>50</v>
      </c>
      <c r="BR176" s="73" t="n">
        <v>50</v>
      </c>
      <c r="BS176" s="73" t="n">
        <v>30</v>
      </c>
      <c r="BT176" s="73" t="n">
        <v>50</v>
      </c>
      <c r="BU176" s="73" t="n">
        <v>30</v>
      </c>
      <c r="BV176" s="73" t="n">
        <v>30</v>
      </c>
      <c r="BW176" s="73" t="n">
        <v>30</v>
      </c>
      <c r="BX176" s="73" t="n">
        <v>10</v>
      </c>
      <c r="BY176" s="73" t="n">
        <v>30</v>
      </c>
      <c r="BZ176" s="73" t="n">
        <v>10</v>
      </c>
      <c r="CA176" s="73" t="n">
        <v>10</v>
      </c>
      <c r="CB176" s="73" t="n">
        <v>10</v>
      </c>
      <c r="CC176" s="73" t="n">
        <v>10</v>
      </c>
      <c r="CD176" s="73" t="n">
        <v>10</v>
      </c>
      <c r="CE176" s="73" t="n">
        <v>10</v>
      </c>
      <c r="CF176" s="73" t="n">
        <v>30</v>
      </c>
      <c r="CG176" s="73" t="n">
        <v>10</v>
      </c>
      <c r="CH176" s="73" t="n">
        <v>30</v>
      </c>
      <c r="CI176" s="73" t="n">
        <v>50</v>
      </c>
      <c r="CJ176" s="73" t="n">
        <v>30</v>
      </c>
      <c r="CK176" s="73" t="n">
        <v>50</v>
      </c>
      <c r="CL176" s="73" t="n">
        <v>10</v>
      </c>
      <c r="CM176" s="73" t="n">
        <v>50</v>
      </c>
      <c r="CN176" s="73" t="n">
        <v>70</v>
      </c>
      <c r="CO176" s="73" t="n">
        <v>30</v>
      </c>
      <c r="CP176" s="73" t="n">
        <v>70</v>
      </c>
      <c r="CQ176" s="73" t="n">
        <v>10</v>
      </c>
      <c r="CR176" s="73" t="n">
        <v>50</v>
      </c>
      <c r="CS176" s="73" t="n">
        <v>90</v>
      </c>
      <c r="CT176" s="73" t="n">
        <v>30</v>
      </c>
      <c r="CU176" s="73" t="n">
        <v>70</v>
      </c>
      <c r="CV176" s="73" t="n">
        <v>50</v>
      </c>
      <c r="CW176" s="73" t="n">
        <v>10</v>
      </c>
      <c r="CX176" s="73" t="n">
        <v>30</v>
      </c>
      <c r="CY176" s="73" t="n">
        <v>10</v>
      </c>
      <c r="CZ176" s="73" t="n">
        <v>50</v>
      </c>
      <c r="DA176" s="73" t="n">
        <v>30</v>
      </c>
      <c r="DB176" s="73" t="n">
        <v>10</v>
      </c>
      <c r="DC176" s="73" t="n">
        <v>50</v>
      </c>
      <c r="DD176" s="73" t="n">
        <v>30</v>
      </c>
      <c r="DE176" s="73" t="n">
        <v>70</v>
      </c>
      <c r="DF176" s="73" t="n">
        <v>50</v>
      </c>
      <c r="DG176" s="73" t="n">
        <v>10</v>
      </c>
      <c r="DH176" s="73" t="n">
        <v>70</v>
      </c>
      <c r="DI176" s="73" t="n">
        <v>30</v>
      </c>
      <c r="DJ176" s="73" t="n">
        <v>90</v>
      </c>
      <c r="DK176" s="73" t="n">
        <v>50</v>
      </c>
      <c r="DL176" s="73" t="n">
        <v>10</v>
      </c>
      <c r="DM176" s="73" t="n">
        <v>70</v>
      </c>
      <c r="DN176" s="73" t="n">
        <v>30</v>
      </c>
      <c r="DO176" s="73" t="n">
        <v>50</v>
      </c>
      <c r="DP176" s="76" t="n">
        <f aca="false">($AK176-BK176)^2+($AL176-CD176)^2+($AM176-CW176)^2</f>
        <v>8318.67165724031</v>
      </c>
      <c r="DQ176" s="76" t="n">
        <f aca="false">($AK176-BL176)^2+($AL176-CE176)^2+($AM176-CX176)^2</f>
        <v>4190.17950066667</v>
      </c>
      <c r="DR176" s="76" t="n">
        <f aca="false">($AK176-BM176)^2+($AL176-CF176)^2+($AM176-CY176)^2</f>
        <v>5363.19137311754</v>
      </c>
      <c r="DS176" s="76" t="n">
        <f aca="false">($AK176-BN176)^2+($AL176-CG176)^2+($AM176-CZ176)^2</f>
        <v>1661.68734409302</v>
      </c>
      <c r="DT176" s="76" t="n">
        <f aca="false">($AK176-BO176)^2+($AL176-CH176)^2+($AM176-DA176)^2</f>
        <v>3862.69003010937</v>
      </c>
      <c r="DU176" s="76" t="n">
        <f aca="false">($AK176-BP176)^2+($AL176-CI176)^2+($AM176-DB176)^2</f>
        <v>4007.71108899477</v>
      </c>
      <c r="DV176" s="76" t="n">
        <f aca="false">($AK176-BQ176)^2+($AL176-CJ176)^2+($AM176-DC176)^2</f>
        <v>1334.19787353572</v>
      </c>
      <c r="DW176" s="76" t="n">
        <f aca="false">($AK176-BR176)^2+($AL176-CK176)^2+($AM176-DD176)^2</f>
        <v>2507.2097459866</v>
      </c>
      <c r="DX176" s="76" t="n">
        <f aca="false">($AK176-BS176)^2+($AL176-CL176)^2+($AM176-DE176)^2</f>
        <v>733.195187519373</v>
      </c>
      <c r="DY176" s="76" t="n">
        <f aca="false">($AK176-BT176)^2+($AL176-CM176)^2+($AM176-DF176)^2</f>
        <v>1806.70840297843</v>
      </c>
      <c r="DZ176" s="76" t="n">
        <f aca="false">($AK176-BU176)^2+($AL176-CN176)^2+($AM176-DG176)^2</f>
        <v>4252.23080487201</v>
      </c>
      <c r="EA176" s="76" t="n">
        <f aca="false">($AK176-BV176)^2+($AL176-CO176)^2+($AM176-DH176)^2</f>
        <v>405.705716962076</v>
      </c>
      <c r="EB176" s="76" t="n">
        <f aca="false">($AK176-BW176)^2+($AL176-CP176)^2+($AM176-DI176)^2</f>
        <v>2751.72946186383</v>
      </c>
      <c r="EC176" s="76" t="n">
        <f aca="false">($AK176-BX176)^2+($AL176-CQ176)^2+($AM176-DJ176)^2</f>
        <v>1404.70303094573</v>
      </c>
      <c r="ED176" s="76" t="n">
        <f aca="false">($AK176-BY176)^2+($AL176-CR176)^2+($AM176-DK176)^2</f>
        <v>778.717589412954</v>
      </c>
      <c r="EE176" s="76" t="n">
        <f aca="false">($AK176-BZ176)^2+($AL176-CS176)^2+($AM176-DL176)^2</f>
        <v>6096.75052074924</v>
      </c>
      <c r="EF176" s="76" t="n">
        <f aca="false">($AK176-CA176)^2+($AL176-CT176)^2+($AM176-DM176)^2</f>
        <v>177.714903396604</v>
      </c>
      <c r="EG176" s="76" t="n">
        <f aca="false">($AK176-CB176)^2+($AL176-CU176)^2+($AM176-DN176)^2</f>
        <v>2523.73864829836</v>
      </c>
      <c r="EH176" s="76" t="n">
        <f aca="false">($AK176-CC176)^2+($AL176-CV176)^2+($AM176-DO176)^2</f>
        <v>550.726775847482</v>
      </c>
      <c r="EI176" s="77" t="n">
        <f aca="false">MIN(DP176:EH176)</f>
        <v>177.714903396604</v>
      </c>
      <c r="EJ176" s="78" t="n">
        <f aca="false">MATCH(EI176,DP176:EH176,0)</f>
        <v>17</v>
      </c>
      <c r="EK176" s="73"/>
      <c r="EL176" s="73"/>
      <c r="EM176" s="79"/>
      <c r="EN176" s="25"/>
      <c r="EO176" s="80"/>
      <c r="EP176" s="80"/>
      <c r="EQ176" s="80"/>
      <c r="ER176" s="81"/>
      <c r="ES176" s="79"/>
      <c r="ET176" s="79"/>
      <c r="EU176" s="79"/>
      <c r="EV176" s="79"/>
      <c r="EW176" s="79"/>
      <c r="EX176" s="79"/>
      <c r="EY176" s="79"/>
      <c r="EZ176" s="79"/>
      <c r="FA176" s="79"/>
      <c r="FB176" s="79"/>
      <c r="FC176" s="79"/>
      <c r="FD176" s="79"/>
      <c r="FE176" s="79"/>
      <c r="FF176" s="79"/>
      <c r="FG176" s="79"/>
      <c r="FH176" s="79"/>
      <c r="FI176" s="79"/>
      <c r="FJ176" s="79"/>
      <c r="FK176" s="79"/>
      <c r="FL176" s="79"/>
      <c r="FM176" s="79"/>
      <c r="FN176" s="79"/>
      <c r="FO176" s="79"/>
      <c r="FP176" s="79"/>
      <c r="FQ176" s="79"/>
      <c r="FR176" s="79"/>
      <c r="FS176" s="79"/>
      <c r="FT176" s="79"/>
      <c r="FU176" s="79"/>
      <c r="FV176" s="79"/>
      <c r="FW176" s="79"/>
      <c r="FX176" s="79"/>
      <c r="FY176" s="79"/>
      <c r="FZ176" s="79"/>
      <c r="GA176" s="79"/>
      <c r="GB176" s="79"/>
      <c r="GC176" s="79"/>
      <c r="GD176" s="79"/>
      <c r="GE176" s="79"/>
      <c r="GF176" s="79"/>
      <c r="GG176" s="79"/>
      <c r="GH176" s="79"/>
      <c r="GI176" s="79"/>
      <c r="GJ176" s="79"/>
      <c r="GK176" s="79"/>
      <c r="GL176" s="79"/>
      <c r="GM176" s="79"/>
      <c r="GN176" s="79"/>
      <c r="GO176" s="79"/>
      <c r="GP176" s="79"/>
      <c r="GQ176" s="79"/>
      <c r="GR176" s="79"/>
      <c r="GS176" s="79"/>
      <c r="GT176" s="79"/>
      <c r="GU176" s="79"/>
      <c r="GV176" s="79"/>
      <c r="GW176" s="79"/>
      <c r="GX176" s="79"/>
      <c r="GY176" s="79"/>
      <c r="GZ176" s="79"/>
      <c r="HA176" s="79"/>
      <c r="HB176" s="79"/>
      <c r="HC176" s="79"/>
      <c r="HD176" s="79"/>
      <c r="HE176" s="79"/>
      <c r="HF176" s="79"/>
      <c r="HG176" s="79"/>
      <c r="HH176" s="79"/>
      <c r="HI176" s="79"/>
      <c r="HJ176" s="79"/>
      <c r="HK176" s="79"/>
      <c r="HL176" s="79"/>
      <c r="HM176" s="79"/>
      <c r="HN176" s="79"/>
      <c r="HO176" s="79"/>
      <c r="HP176" s="79"/>
      <c r="HQ176" s="79"/>
      <c r="HR176" s="79"/>
      <c r="HS176" s="79"/>
      <c r="HT176" s="79"/>
      <c r="HU176" s="79"/>
      <c r="HV176" s="79"/>
      <c r="HW176" s="79"/>
      <c r="HX176" s="79"/>
      <c r="HY176" s="79"/>
      <c r="HZ176" s="79"/>
      <c r="IA176" s="79"/>
      <c r="IB176" s="79"/>
      <c r="IC176" s="79"/>
      <c r="ID176" s="79"/>
      <c r="IE176" s="79"/>
      <c r="IF176" s="79"/>
      <c r="IG176" s="79"/>
      <c r="IH176" s="79"/>
      <c r="II176" s="79"/>
      <c r="IJ176" s="79"/>
      <c r="IK176" s="79"/>
      <c r="IL176" s="79"/>
      <c r="IM176" s="79"/>
      <c r="IN176" s="79"/>
      <c r="IO176" s="79"/>
      <c r="IP176" s="79"/>
      <c r="IQ176" s="79"/>
      <c r="IR176" s="79"/>
      <c r="IS176" s="79"/>
      <c r="IT176" s="79"/>
      <c r="IU176" s="79"/>
      <c r="IV176" s="79"/>
    </row>
    <row r="177" customFormat="false" ht="16.25" hidden="false" customHeight="false" outlineLevel="0" collapsed="false">
      <c r="A177" s="51"/>
      <c r="B177" s="52"/>
      <c r="C177" s="53" t="n">
        <v>305</v>
      </c>
      <c r="D177" s="54" t="n">
        <v>33.8709677</v>
      </c>
      <c r="E177" s="54" t="n">
        <v>75.13580247</v>
      </c>
      <c r="F177" s="54" t="n">
        <v>75.13580247</v>
      </c>
      <c r="G177" s="55" t="n">
        <f aca="false">-0.8171288+0.00199354*C177</f>
        <v>-0.2090991</v>
      </c>
      <c r="H177" s="56" t="n">
        <f aca="false">-3.600612+0.099493*D177</f>
        <v>-0.2306878106239</v>
      </c>
      <c r="I177" s="56" t="n">
        <f aca="false">1.528896-0.030108*F177</f>
        <v>-0.73329274076676</v>
      </c>
      <c r="J177" s="57" t="n">
        <v>-0.703497</v>
      </c>
      <c r="K177" s="57" t="n">
        <v>-1.478095</v>
      </c>
      <c r="L177" s="57" t="n">
        <v>-0.9632293</v>
      </c>
      <c r="M177" s="58" t="n">
        <f aca="false">IF(G177&lt;J177,J177,G177)</f>
        <v>-0.2090991</v>
      </c>
      <c r="N177" s="58" t="n">
        <f aca="false">IF(H177&lt;K177,K177,H177)</f>
        <v>-0.2306878106239</v>
      </c>
      <c r="O177" s="58" t="n">
        <f aca="false">IF(I177&lt;L177,L177,I177)</f>
        <v>-0.73329274076676</v>
      </c>
      <c r="P177" s="57" t="n">
        <v>0.7796967</v>
      </c>
      <c r="Q177" s="57" t="n">
        <v>1.060741</v>
      </c>
      <c r="R177" s="57" t="n">
        <v>0.6249807</v>
      </c>
      <c r="S177" s="58" t="n">
        <f aca="false">IF(M177&gt;P177,P177,M177)</f>
        <v>-0.2090991</v>
      </c>
      <c r="T177" s="58" t="n">
        <f aca="false">IF(N177&gt;Q177,Q177,N177)</f>
        <v>-0.2306878106239</v>
      </c>
      <c r="U177" s="58" t="n">
        <f aca="false">IF(O177&gt;R177,R177,O177)</f>
        <v>-0.73329274076676</v>
      </c>
      <c r="V177" s="59" t="n">
        <f aca="false">ABS(J177)</f>
        <v>0.703497</v>
      </c>
      <c r="W177" s="59" t="n">
        <f aca="false">ABS(K177)</f>
        <v>1.478095</v>
      </c>
      <c r="X177" s="59" t="n">
        <f aca="false">ABS(L177)</f>
        <v>0.9632293</v>
      </c>
      <c r="Y177" s="59" t="n">
        <f aca="false">S177+V177</f>
        <v>0.4943979</v>
      </c>
      <c r="Z177" s="59" t="n">
        <f aca="false">T177+W177</f>
        <v>1.2474071893761</v>
      </c>
      <c r="AA177" s="59" t="n">
        <f aca="false">U177+X177</f>
        <v>0.22993655923324</v>
      </c>
      <c r="AB177" s="60" t="n">
        <f aca="false">P177+(ABS(J177))</f>
        <v>1.4831937</v>
      </c>
      <c r="AC177" s="60" t="n">
        <f aca="false">Q177+(ABS(K177))</f>
        <v>2.538836</v>
      </c>
      <c r="AD177" s="60" t="n">
        <f aca="false">R177+(ABS(L177))</f>
        <v>1.58821</v>
      </c>
      <c r="AE177" s="61" t="n">
        <f aca="false">Y177/AB177*100</f>
        <v>33.3333333333333</v>
      </c>
      <c r="AF177" s="61" t="n">
        <f aca="false">Z177/AC177*100</f>
        <v>49.1330353506922</v>
      </c>
      <c r="AG177" s="61" t="n">
        <f aca="false">100-(AA177/AD177*100)</f>
        <v>85.5222823661078</v>
      </c>
      <c r="AH177" s="60" t="n">
        <f aca="false">100/(SUM(AE177:AG177))</f>
        <v>0.595278308236172</v>
      </c>
      <c r="AI177" s="62" t="n">
        <f aca="false">SUM(AK177:AM177)</f>
        <v>100</v>
      </c>
      <c r="AJ177" s="63" t="str">
        <f aca="false">IF(AI177=100,"OK","Error!")</f>
        <v>OK</v>
      </c>
      <c r="AK177" s="16" t="n">
        <f aca="false">AE177*$AH177</f>
        <v>19.8426102745391</v>
      </c>
      <c r="AL177" s="16" t="n">
        <f aca="false">AF177*$AH177</f>
        <v>29.2478301620681</v>
      </c>
      <c r="AM177" s="16" t="n">
        <f aca="false">AG177*$AH177</f>
        <v>50.9095595633928</v>
      </c>
      <c r="AN177" s="64" t="str">
        <f aca="false">CONCATENATE("",ROUND(AK177,0)," : ",ROUND(AL177,0)," : ",ROUND(AM177,0)," %")</f>
        <v>20 : 29 : 51 %</v>
      </c>
      <c r="AO177" s="46" t="n">
        <f aca="false">BJ177</f>
        <v>0</v>
      </c>
      <c r="AP177" s="65" t="n">
        <f aca="false">AL177</f>
        <v>29.2478301620681</v>
      </c>
      <c r="AQ177" s="65" t="n">
        <f aca="false">AK177</f>
        <v>19.8426102745391</v>
      </c>
      <c r="AR177" s="65" t="n">
        <f aca="false">AM177</f>
        <v>50.9095595633928</v>
      </c>
      <c r="AS177" s="66"/>
      <c r="AT177" s="67"/>
      <c r="AU177" s="68"/>
      <c r="AV177" s="63"/>
      <c r="AW177" s="63"/>
      <c r="AX177" s="69"/>
      <c r="AY177" s="70"/>
      <c r="AZ177" s="70"/>
      <c r="BA177" s="70"/>
      <c r="BB177" s="71"/>
      <c r="BC177" s="85"/>
      <c r="BD177" s="73"/>
      <c r="BE177" s="74"/>
      <c r="BF177" s="74"/>
      <c r="BG177" s="73"/>
      <c r="BH177" s="73"/>
      <c r="BI177" s="73"/>
      <c r="BJ177" s="75" t="n">
        <f aca="true">INDIRECT(ADDRESS(5+$EJ177,141))</f>
        <v>0</v>
      </c>
      <c r="BK177" s="73" t="n">
        <v>90</v>
      </c>
      <c r="BL177" s="73" t="n">
        <v>70</v>
      </c>
      <c r="BM177" s="73" t="n">
        <v>70</v>
      </c>
      <c r="BN177" s="73" t="n">
        <v>50</v>
      </c>
      <c r="BO177" s="73" t="n">
        <v>70</v>
      </c>
      <c r="BP177" s="73" t="n">
        <v>50</v>
      </c>
      <c r="BQ177" s="73" t="n">
        <v>50</v>
      </c>
      <c r="BR177" s="73" t="n">
        <v>50</v>
      </c>
      <c r="BS177" s="73" t="n">
        <v>30</v>
      </c>
      <c r="BT177" s="73" t="n">
        <v>50</v>
      </c>
      <c r="BU177" s="73" t="n">
        <v>30</v>
      </c>
      <c r="BV177" s="73" t="n">
        <v>30</v>
      </c>
      <c r="BW177" s="73" t="n">
        <v>30</v>
      </c>
      <c r="BX177" s="73" t="n">
        <v>10</v>
      </c>
      <c r="BY177" s="73" t="n">
        <v>30</v>
      </c>
      <c r="BZ177" s="73" t="n">
        <v>10</v>
      </c>
      <c r="CA177" s="73" t="n">
        <v>10</v>
      </c>
      <c r="CB177" s="73" t="n">
        <v>10</v>
      </c>
      <c r="CC177" s="73" t="n">
        <v>10</v>
      </c>
      <c r="CD177" s="73" t="n">
        <v>10</v>
      </c>
      <c r="CE177" s="73" t="n">
        <v>10</v>
      </c>
      <c r="CF177" s="73" t="n">
        <v>30</v>
      </c>
      <c r="CG177" s="73" t="n">
        <v>10</v>
      </c>
      <c r="CH177" s="73" t="n">
        <v>30</v>
      </c>
      <c r="CI177" s="73" t="n">
        <v>50</v>
      </c>
      <c r="CJ177" s="73" t="n">
        <v>30</v>
      </c>
      <c r="CK177" s="73" t="n">
        <v>50</v>
      </c>
      <c r="CL177" s="73" t="n">
        <v>10</v>
      </c>
      <c r="CM177" s="73" t="n">
        <v>50</v>
      </c>
      <c r="CN177" s="73" t="n">
        <v>70</v>
      </c>
      <c r="CO177" s="73" t="n">
        <v>30</v>
      </c>
      <c r="CP177" s="73" t="n">
        <v>70</v>
      </c>
      <c r="CQ177" s="73" t="n">
        <v>10</v>
      </c>
      <c r="CR177" s="73" t="n">
        <v>50</v>
      </c>
      <c r="CS177" s="73" t="n">
        <v>90</v>
      </c>
      <c r="CT177" s="73" t="n">
        <v>30</v>
      </c>
      <c r="CU177" s="73" t="n">
        <v>70</v>
      </c>
      <c r="CV177" s="73" t="n">
        <v>50</v>
      </c>
      <c r="CW177" s="73" t="n">
        <v>10</v>
      </c>
      <c r="CX177" s="73" t="n">
        <v>30</v>
      </c>
      <c r="CY177" s="73" t="n">
        <v>10</v>
      </c>
      <c r="CZ177" s="73" t="n">
        <v>50</v>
      </c>
      <c r="DA177" s="73" t="n">
        <v>30</v>
      </c>
      <c r="DB177" s="73" t="n">
        <v>10</v>
      </c>
      <c r="DC177" s="73" t="n">
        <v>50</v>
      </c>
      <c r="DD177" s="73" t="n">
        <v>30</v>
      </c>
      <c r="DE177" s="73" t="n">
        <v>70</v>
      </c>
      <c r="DF177" s="73" t="n">
        <v>50</v>
      </c>
      <c r="DG177" s="73" t="n">
        <v>10</v>
      </c>
      <c r="DH177" s="73" t="n">
        <v>70</v>
      </c>
      <c r="DI177" s="73" t="n">
        <v>30</v>
      </c>
      <c r="DJ177" s="73" t="n">
        <v>90</v>
      </c>
      <c r="DK177" s="73" t="n">
        <v>50</v>
      </c>
      <c r="DL177" s="73" t="n">
        <v>10</v>
      </c>
      <c r="DM177" s="73" t="n">
        <v>70</v>
      </c>
      <c r="DN177" s="73" t="n">
        <v>30</v>
      </c>
      <c r="DO177" s="73" t="n">
        <v>50</v>
      </c>
      <c r="DP177" s="76" t="n">
        <f aca="false">($AK177-BK177)^2+($AL177-CD177)^2+($AM177-CW177)^2</f>
        <v>6966.13036270882</v>
      </c>
      <c r="DQ177" s="76" t="n">
        <f aca="false">($AK177-BL177)^2+($AL177-CE177)^2+($AM177-CX177)^2</f>
        <v>3323.45239115467</v>
      </c>
      <c r="DR177" s="76" t="n">
        <f aca="false">($AK177-BM177)^2+($AL177-CF177)^2+($AM177-CY177)^2</f>
        <v>4189.92156720766</v>
      </c>
      <c r="DS177" s="76" t="n">
        <f aca="false">($AK177-BN177)^2+($AL177-CG177)^2+($AM177-CZ177)^2</f>
        <v>1280.77441960051</v>
      </c>
      <c r="DT177" s="76" t="n">
        <f aca="false">($AK177-BO177)^2+($AL177-CH177)^2+($AM177-DA177)^2</f>
        <v>2953.53918467194</v>
      </c>
      <c r="DU177" s="76" t="n">
        <f aca="false">($AK177-BP177)^2+($AL177-CI177)^2+($AM177-DB177)^2</f>
        <v>3013.71277170649</v>
      </c>
      <c r="DV177" s="76" t="n">
        <f aca="false">($AK177-BQ177)^2+($AL177-CJ177)^2+($AM177-DC177)^2</f>
        <v>910.861213117791</v>
      </c>
      <c r="DW177" s="76" t="n">
        <f aca="false">($AK177-BR177)^2+($AL177-CK177)^2+($AM177-DD177)^2</f>
        <v>1777.33038917078</v>
      </c>
      <c r="DX177" s="76" t="n">
        <f aca="false">($AK177-BS177)^2+($AL177-CL177)^2+($AM177-DE177)^2</f>
        <v>838.096448046364</v>
      </c>
      <c r="DY177" s="76" t="n">
        <f aca="false">($AK177-BT177)^2+($AL177-CM177)^2+($AM177-DF177)^2</f>
        <v>1340.94800663507</v>
      </c>
      <c r="DZ177" s="76" t="n">
        <f aca="false">($AK177-BU177)^2+($AL177-CN177)^2+($AM177-DG177)^2</f>
        <v>3437.50397620533</v>
      </c>
      <c r="EA177" s="76" t="n">
        <f aca="false">($AK177-BV177)^2+($AL177-CO177)^2+($AM177-DH177)^2</f>
        <v>468.18324156364</v>
      </c>
      <c r="EB177" s="76" t="n">
        <f aca="false">($AK177-BW177)^2+($AL177-CP177)^2+($AM177-DI177)^2</f>
        <v>2201.12159366962</v>
      </c>
      <c r="EC177" s="76" t="n">
        <f aca="false">($AK177-BX177)^2+($AL177-CQ177)^2+($AM177-DJ177)^2</f>
        <v>1995.41847649221</v>
      </c>
      <c r="ED177" s="76" t="n">
        <f aca="false">($AK177-BY177)^2+($AL177-CR177)^2+($AM177-DK177)^2</f>
        <v>534.652417616629</v>
      </c>
      <c r="EE177" s="76" t="n">
        <f aca="false">($AK177-BZ177)^2+($AL177-CS177)^2+($AM177-DL177)^2</f>
        <v>5461.29518070417</v>
      </c>
      <c r="EF177" s="76" t="n">
        <f aca="false">($AK177-CA177)^2+($AL177-CT177)^2+($AM177-DM177)^2</f>
        <v>461.887652545203</v>
      </c>
      <c r="EG177" s="76" t="n">
        <f aca="false">($AK177-CB177)^2+($AL177-CU177)^2+($AM177-DN177)^2</f>
        <v>2194.82600465118</v>
      </c>
      <c r="EH177" s="76" t="n">
        <f aca="false">($AK177-CC177)^2+($AL177-CV177)^2+($AM177-DO177)^2</f>
        <v>528.356828598192</v>
      </c>
      <c r="EI177" s="77" t="n">
        <f aca="false">MIN(DP177:EH177)</f>
        <v>461.887652545203</v>
      </c>
      <c r="EJ177" s="78" t="n">
        <f aca="false">MATCH(EI177,DP177:EH177,0)</f>
        <v>17</v>
      </c>
      <c r="EK177" s="73"/>
      <c r="EL177" s="73"/>
      <c r="EM177" s="79"/>
      <c r="EN177" s="25"/>
      <c r="EO177" s="80"/>
      <c r="EP177" s="80"/>
      <c r="EQ177" s="80"/>
      <c r="ER177" s="81"/>
      <c r="ES177" s="79"/>
      <c r="ET177" s="79"/>
      <c r="EU177" s="79"/>
      <c r="EV177" s="79"/>
      <c r="EW177" s="79"/>
      <c r="EX177" s="79"/>
      <c r="EY177" s="79"/>
      <c r="EZ177" s="79"/>
      <c r="FA177" s="79"/>
      <c r="FB177" s="79"/>
      <c r="FC177" s="79"/>
      <c r="FD177" s="79"/>
      <c r="FE177" s="79"/>
      <c r="FF177" s="79"/>
      <c r="FG177" s="79"/>
      <c r="FH177" s="79"/>
      <c r="FI177" s="79"/>
      <c r="FJ177" s="79"/>
      <c r="FK177" s="79"/>
      <c r="FL177" s="79"/>
      <c r="FM177" s="79"/>
      <c r="FN177" s="79"/>
      <c r="FO177" s="79"/>
      <c r="FP177" s="79"/>
      <c r="FQ177" s="79"/>
      <c r="FR177" s="79"/>
      <c r="FS177" s="79"/>
      <c r="FT177" s="79"/>
      <c r="FU177" s="79"/>
      <c r="FV177" s="79"/>
      <c r="FW177" s="79"/>
      <c r="FX177" s="79"/>
      <c r="FY177" s="79"/>
      <c r="FZ177" s="79"/>
      <c r="GA177" s="79"/>
      <c r="GB177" s="79"/>
      <c r="GC177" s="79"/>
      <c r="GD177" s="79"/>
      <c r="GE177" s="79"/>
      <c r="GF177" s="79"/>
      <c r="GG177" s="79"/>
      <c r="GH177" s="79"/>
      <c r="GI177" s="79"/>
      <c r="GJ177" s="79"/>
      <c r="GK177" s="79"/>
      <c r="GL177" s="79"/>
      <c r="GM177" s="79"/>
      <c r="GN177" s="79"/>
      <c r="GO177" s="79"/>
      <c r="GP177" s="79"/>
      <c r="GQ177" s="79"/>
      <c r="GR177" s="79"/>
      <c r="GS177" s="79"/>
      <c r="GT177" s="79"/>
      <c r="GU177" s="79"/>
      <c r="GV177" s="79"/>
      <c r="GW177" s="79"/>
      <c r="GX177" s="79"/>
      <c r="GY177" s="79"/>
      <c r="GZ177" s="79"/>
      <c r="HA177" s="79"/>
      <c r="HB177" s="79"/>
      <c r="HC177" s="79"/>
      <c r="HD177" s="79"/>
      <c r="HE177" s="79"/>
      <c r="HF177" s="79"/>
      <c r="HG177" s="79"/>
      <c r="HH177" s="79"/>
      <c r="HI177" s="79"/>
      <c r="HJ177" s="79"/>
      <c r="HK177" s="79"/>
      <c r="HL177" s="79"/>
      <c r="HM177" s="79"/>
      <c r="HN177" s="79"/>
      <c r="HO177" s="79"/>
      <c r="HP177" s="79"/>
      <c r="HQ177" s="79"/>
      <c r="HR177" s="79"/>
      <c r="HS177" s="79"/>
      <c r="HT177" s="79"/>
      <c r="HU177" s="79"/>
      <c r="HV177" s="79"/>
      <c r="HW177" s="79"/>
      <c r="HX177" s="79"/>
      <c r="HY177" s="79"/>
      <c r="HZ177" s="79"/>
      <c r="IA177" s="79"/>
      <c r="IB177" s="79"/>
      <c r="IC177" s="79"/>
      <c r="ID177" s="79"/>
      <c r="IE177" s="79"/>
      <c r="IF177" s="79"/>
      <c r="IG177" s="79"/>
      <c r="IH177" s="79"/>
      <c r="II177" s="79"/>
      <c r="IJ177" s="79"/>
      <c r="IK177" s="79"/>
      <c r="IL177" s="79"/>
      <c r="IM177" s="79"/>
      <c r="IN177" s="79"/>
      <c r="IO177" s="79"/>
      <c r="IP177" s="79"/>
      <c r="IQ177" s="79"/>
      <c r="IR177" s="79"/>
      <c r="IS177" s="79"/>
      <c r="IT177" s="79"/>
      <c r="IU177" s="79"/>
      <c r="IV177" s="79"/>
    </row>
    <row r="178" customFormat="false" ht="16.25" hidden="false" customHeight="false" outlineLevel="0" collapsed="false">
      <c r="A178" s="51"/>
      <c r="B178" s="52"/>
      <c r="C178" s="53" t="n">
        <v>302</v>
      </c>
      <c r="D178" s="54" t="n">
        <v>33.7856174</v>
      </c>
      <c r="E178" s="54" t="n">
        <v>56.3373494</v>
      </c>
      <c r="F178" s="54" t="n">
        <v>56.3373494</v>
      </c>
      <c r="G178" s="55" t="n">
        <f aca="false">-0.8171288+0.00199354*C178</f>
        <v>-0.21507972</v>
      </c>
      <c r="H178" s="56" t="n">
        <f aca="false">-3.600612+0.099493*D178</f>
        <v>-0.2391795680218</v>
      </c>
      <c r="I178" s="56" t="n">
        <f aca="false">1.528896-0.030108*F178</f>
        <v>-0.1673089157352</v>
      </c>
      <c r="J178" s="57" t="n">
        <v>-0.703497</v>
      </c>
      <c r="K178" s="57" t="n">
        <v>-1.478095</v>
      </c>
      <c r="L178" s="57" t="n">
        <v>-0.9632293</v>
      </c>
      <c r="M178" s="58" t="n">
        <f aca="false">IF(G178&lt;J178,J178,G178)</f>
        <v>-0.21507972</v>
      </c>
      <c r="N178" s="58" t="n">
        <f aca="false">IF(H178&lt;K178,K178,H178)</f>
        <v>-0.2391795680218</v>
      </c>
      <c r="O178" s="58" t="n">
        <f aca="false">IF(I178&lt;L178,L178,I178)</f>
        <v>-0.1673089157352</v>
      </c>
      <c r="P178" s="57" t="n">
        <v>0.7796967</v>
      </c>
      <c r="Q178" s="57" t="n">
        <v>1.060741</v>
      </c>
      <c r="R178" s="57" t="n">
        <v>0.6249807</v>
      </c>
      <c r="S178" s="58" t="n">
        <f aca="false">IF(M178&gt;P178,P178,M178)</f>
        <v>-0.21507972</v>
      </c>
      <c r="T178" s="58" t="n">
        <f aca="false">IF(N178&gt;Q178,Q178,N178)</f>
        <v>-0.2391795680218</v>
      </c>
      <c r="U178" s="58" t="n">
        <f aca="false">IF(O178&gt;R178,R178,O178)</f>
        <v>-0.1673089157352</v>
      </c>
      <c r="V178" s="59" t="n">
        <f aca="false">ABS(J178)</f>
        <v>0.703497</v>
      </c>
      <c r="W178" s="59" t="n">
        <f aca="false">ABS(K178)</f>
        <v>1.478095</v>
      </c>
      <c r="X178" s="59" t="n">
        <f aca="false">ABS(L178)</f>
        <v>0.9632293</v>
      </c>
      <c r="Y178" s="59" t="n">
        <f aca="false">S178+V178</f>
        <v>0.48841728</v>
      </c>
      <c r="Z178" s="59" t="n">
        <f aca="false">T178+W178</f>
        <v>1.2389154319782</v>
      </c>
      <c r="AA178" s="59" t="n">
        <f aca="false">U178+X178</f>
        <v>0.7959203842648</v>
      </c>
      <c r="AB178" s="60" t="n">
        <f aca="false">P178+(ABS(J178))</f>
        <v>1.4831937</v>
      </c>
      <c r="AC178" s="60" t="n">
        <f aca="false">Q178+(ABS(K178))</f>
        <v>2.538836</v>
      </c>
      <c r="AD178" s="60" t="n">
        <f aca="false">R178+(ABS(L178))</f>
        <v>1.58821</v>
      </c>
      <c r="AE178" s="61" t="n">
        <f aca="false">Y178/AB178*100</f>
        <v>32.9301075105699</v>
      </c>
      <c r="AF178" s="61" t="n">
        <f aca="false">Z178/AC178*100</f>
        <v>48.7985609144584</v>
      </c>
      <c r="AG178" s="61" t="n">
        <f aca="false">100-(AA178/AD178*100)</f>
        <v>49.8856962073781</v>
      </c>
      <c r="AH178" s="60" t="n">
        <f aca="false">100/(SUM(AE178:AG178))</f>
        <v>0.759795484932788</v>
      </c>
      <c r="AI178" s="62" t="n">
        <f aca="false">SUM(AK178:AM178)</f>
        <v>100</v>
      </c>
      <c r="AJ178" s="63" t="str">
        <f aca="false">IF(AI178=100,"OK","Error!")</f>
        <v>OK</v>
      </c>
      <c r="AK178" s="16" t="n">
        <f aca="false">AE178*$AH178</f>
        <v>25.0201470048823</v>
      </c>
      <c r="AL178" s="16" t="n">
        <f aca="false">AF178*$AH178</f>
        <v>37.0769262540231</v>
      </c>
      <c r="AM178" s="16" t="n">
        <f aca="false">AG178*$AH178</f>
        <v>37.9029267410946</v>
      </c>
      <c r="AN178" s="64" t="str">
        <f aca="false">CONCATENATE("",ROUND(AK178,0)," : ",ROUND(AL178,0)," : ",ROUND(AM178,0)," %")</f>
        <v>25 : 37 : 38 %</v>
      </c>
      <c r="AO178" s="46" t="n">
        <f aca="false">BJ178</f>
        <v>0</v>
      </c>
      <c r="AP178" s="65" t="n">
        <f aca="false">AL178</f>
        <v>37.0769262540231</v>
      </c>
      <c r="AQ178" s="65" t="n">
        <f aca="false">AK178</f>
        <v>25.0201470048823</v>
      </c>
      <c r="AR178" s="65" t="n">
        <f aca="false">AM178</f>
        <v>37.9029267410946</v>
      </c>
      <c r="AS178" s="66"/>
      <c r="AT178" s="67"/>
      <c r="AU178" s="68"/>
      <c r="AV178" s="63"/>
      <c r="AW178" s="63"/>
      <c r="AX178" s="69"/>
      <c r="AY178" s="70"/>
      <c r="AZ178" s="70"/>
      <c r="BA178" s="70"/>
      <c r="BB178" s="71"/>
      <c r="BC178" s="72"/>
      <c r="BD178" s="73"/>
      <c r="BE178" s="74"/>
      <c r="BF178" s="74"/>
      <c r="BG178" s="73"/>
      <c r="BH178" s="73"/>
      <c r="BI178" s="73"/>
      <c r="BJ178" s="75" t="n">
        <f aca="true">INDIRECT(ADDRESS(5+$EJ178,141))</f>
        <v>0</v>
      </c>
      <c r="BK178" s="73" t="n">
        <v>90</v>
      </c>
      <c r="BL178" s="73" t="n">
        <v>70</v>
      </c>
      <c r="BM178" s="73" t="n">
        <v>70</v>
      </c>
      <c r="BN178" s="73" t="n">
        <v>50</v>
      </c>
      <c r="BO178" s="73" t="n">
        <v>70</v>
      </c>
      <c r="BP178" s="73" t="n">
        <v>50</v>
      </c>
      <c r="BQ178" s="73" t="n">
        <v>50</v>
      </c>
      <c r="BR178" s="73" t="n">
        <v>50</v>
      </c>
      <c r="BS178" s="73" t="n">
        <v>30</v>
      </c>
      <c r="BT178" s="73" t="n">
        <v>50</v>
      </c>
      <c r="BU178" s="73" t="n">
        <v>30</v>
      </c>
      <c r="BV178" s="73" t="n">
        <v>30</v>
      </c>
      <c r="BW178" s="73" t="n">
        <v>30</v>
      </c>
      <c r="BX178" s="73" t="n">
        <v>10</v>
      </c>
      <c r="BY178" s="73" t="n">
        <v>30</v>
      </c>
      <c r="BZ178" s="73" t="n">
        <v>10</v>
      </c>
      <c r="CA178" s="73" t="n">
        <v>10</v>
      </c>
      <c r="CB178" s="73" t="n">
        <v>10</v>
      </c>
      <c r="CC178" s="73" t="n">
        <v>10</v>
      </c>
      <c r="CD178" s="73" t="n">
        <v>10</v>
      </c>
      <c r="CE178" s="73" t="n">
        <v>10</v>
      </c>
      <c r="CF178" s="73" t="n">
        <v>30</v>
      </c>
      <c r="CG178" s="73" t="n">
        <v>10</v>
      </c>
      <c r="CH178" s="73" t="n">
        <v>30</v>
      </c>
      <c r="CI178" s="73" t="n">
        <v>50</v>
      </c>
      <c r="CJ178" s="73" t="n">
        <v>30</v>
      </c>
      <c r="CK178" s="73" t="n">
        <v>50</v>
      </c>
      <c r="CL178" s="73" t="n">
        <v>10</v>
      </c>
      <c r="CM178" s="73" t="n">
        <v>50</v>
      </c>
      <c r="CN178" s="73" t="n">
        <v>70</v>
      </c>
      <c r="CO178" s="73" t="n">
        <v>30</v>
      </c>
      <c r="CP178" s="73" t="n">
        <v>70</v>
      </c>
      <c r="CQ178" s="73" t="n">
        <v>10</v>
      </c>
      <c r="CR178" s="73" t="n">
        <v>50</v>
      </c>
      <c r="CS178" s="73" t="n">
        <v>90</v>
      </c>
      <c r="CT178" s="73" t="n">
        <v>30</v>
      </c>
      <c r="CU178" s="73" t="n">
        <v>70</v>
      </c>
      <c r="CV178" s="73" t="n">
        <v>50</v>
      </c>
      <c r="CW178" s="73" t="n">
        <v>10</v>
      </c>
      <c r="CX178" s="73" t="n">
        <v>30</v>
      </c>
      <c r="CY178" s="73" t="n">
        <v>10</v>
      </c>
      <c r="CZ178" s="73" t="n">
        <v>50</v>
      </c>
      <c r="DA178" s="73" t="n">
        <v>30</v>
      </c>
      <c r="DB178" s="73" t="n">
        <v>10</v>
      </c>
      <c r="DC178" s="73" t="n">
        <v>50</v>
      </c>
      <c r="DD178" s="73" t="n">
        <v>30</v>
      </c>
      <c r="DE178" s="73" t="n">
        <v>70</v>
      </c>
      <c r="DF178" s="73" t="n">
        <v>50</v>
      </c>
      <c r="DG178" s="73" t="n">
        <v>10</v>
      </c>
      <c r="DH178" s="73" t="n">
        <v>70</v>
      </c>
      <c r="DI178" s="73" t="n">
        <v>30</v>
      </c>
      <c r="DJ178" s="73" t="n">
        <v>90</v>
      </c>
      <c r="DK178" s="73" t="n">
        <v>50</v>
      </c>
      <c r="DL178" s="73" t="n">
        <v>10</v>
      </c>
      <c r="DM178" s="73" t="n">
        <v>70</v>
      </c>
      <c r="DN178" s="73" t="n">
        <v>30</v>
      </c>
      <c r="DO178" s="73" t="n">
        <v>50</v>
      </c>
      <c r="DP178" s="76" t="n">
        <f aca="false">($AK178-BK178)^2+($AL178-CD178)^2+($AM178-CW178)^2</f>
        <v>5734.1145513518</v>
      </c>
      <c r="DQ178" s="76" t="n">
        <f aca="false">($AK178-BL178)^2+($AL178-CE178)^2+($AM178-CX178)^2</f>
        <v>2818.80336190331</v>
      </c>
      <c r="DR178" s="76" t="n">
        <f aca="false">($AK178-BM178)^2+($AL178-CF178)^2+($AM178-CY178)^2</f>
        <v>2851.84338138617</v>
      </c>
      <c r="DS178" s="76" t="n">
        <f aca="false">($AK178-BN178)^2+($AL178-CG178)^2+($AM178-CZ178)^2</f>
        <v>1503.49217245482</v>
      </c>
      <c r="DT178" s="76" t="n">
        <f aca="false">($AK178-BO178)^2+($AL178-CH178)^2+($AM178-DA178)^2</f>
        <v>2135.72631174239</v>
      </c>
      <c r="DU178" s="76" t="n">
        <f aca="false">($AK178-BP178)^2+($AL178-CI178)^2+($AM178-DB178)^2</f>
        <v>1569.57221142054</v>
      </c>
      <c r="DV178" s="76" t="n">
        <f aca="false">($AK178-BQ178)^2+($AL178-CJ178)^2+($AM178-DC178)^2</f>
        <v>820.415122293897</v>
      </c>
      <c r="DW178" s="76" t="n">
        <f aca="false">($AK178-BR178)^2+($AL178-CK178)^2+($AM178-DD178)^2</f>
        <v>853.455141776755</v>
      </c>
      <c r="DX178" s="76" t="n">
        <f aca="false">($AK178-BS178)^2+($AL178-CL178)^2+($AM178-DE178)^2</f>
        <v>1788.18098300633</v>
      </c>
      <c r="DY178" s="76" t="n">
        <f aca="false">($AK178-BT178)^2+($AL178-CM178)^2+($AM178-DF178)^2</f>
        <v>937.338072132972</v>
      </c>
      <c r="DZ178" s="76" t="n">
        <f aca="false">($AK178-BU178)^2+($AL178-CN178)^2+($AM178-DG178)^2</f>
        <v>1887.30104145491</v>
      </c>
      <c r="EA178" s="76" t="n">
        <f aca="false">($AK178-BV178)^2+($AL178-CO178)^2+($AM178-DH178)^2</f>
        <v>1105.10393284541</v>
      </c>
      <c r="EB178" s="76" t="n">
        <f aca="false">($AK178-BW178)^2+($AL178-CP178)^2+($AM178-DI178)^2</f>
        <v>1171.18397181112</v>
      </c>
      <c r="EC178" s="76" t="n">
        <f aca="false">($AK178-BX178)^2+($AL178-CQ178)^2+($AM178-DJ178)^2</f>
        <v>3672.86979355784</v>
      </c>
      <c r="ED178" s="76" t="n">
        <f aca="false">($AK178-BY178)^2+($AL178-CR178)^2+($AM178-DK178)^2</f>
        <v>338.143952328264</v>
      </c>
      <c r="EE178" s="76" t="n">
        <f aca="false">($AK178-BZ178)^2+($AL178-CS178)^2+($AM178-DL178)^2</f>
        <v>3805.02987148927</v>
      </c>
      <c r="EF178" s="76" t="n">
        <f aca="false">($AK178-CA178)^2+($AL178-CT178)^2+($AM178-DM178)^2</f>
        <v>1305.9098130407</v>
      </c>
      <c r="EG178" s="76" t="n">
        <f aca="false">($AK178-CB178)^2+($AL178-CU178)^2+($AM178-DN178)^2</f>
        <v>1371.98985200641</v>
      </c>
      <c r="EH178" s="76" t="n">
        <f aca="false">($AK178-CC178)^2+($AL178-CV178)^2+($AM178-DO178)^2</f>
        <v>538.949832523556</v>
      </c>
      <c r="EI178" s="77" t="n">
        <f aca="false">MIN(DP178:EH178)</f>
        <v>338.143952328264</v>
      </c>
      <c r="EJ178" s="78" t="n">
        <f aca="false">MATCH(EI178,DP178:EH178,0)</f>
        <v>15</v>
      </c>
      <c r="EK178" s="73"/>
      <c r="EL178" s="73"/>
      <c r="EM178" s="79"/>
      <c r="EN178" s="25"/>
      <c r="EO178" s="80"/>
      <c r="EP178" s="80"/>
      <c r="EQ178" s="80"/>
      <c r="ER178" s="81"/>
      <c r="ES178" s="79"/>
      <c r="ET178" s="79"/>
      <c r="EU178" s="79"/>
      <c r="EV178" s="79"/>
      <c r="EW178" s="79"/>
      <c r="EX178" s="79"/>
      <c r="EY178" s="79"/>
      <c r="EZ178" s="79"/>
      <c r="FA178" s="79"/>
      <c r="FB178" s="79"/>
      <c r="FC178" s="79"/>
      <c r="FD178" s="79"/>
      <c r="FE178" s="79"/>
      <c r="FF178" s="79"/>
      <c r="FG178" s="79"/>
      <c r="FH178" s="79"/>
      <c r="FI178" s="79"/>
      <c r="FJ178" s="79"/>
      <c r="FK178" s="79"/>
      <c r="FL178" s="79"/>
      <c r="FM178" s="79"/>
      <c r="FN178" s="79"/>
      <c r="FO178" s="79"/>
      <c r="FP178" s="79"/>
      <c r="FQ178" s="79"/>
      <c r="FR178" s="79"/>
      <c r="FS178" s="79"/>
      <c r="FT178" s="79"/>
      <c r="FU178" s="79"/>
      <c r="FV178" s="79"/>
      <c r="FW178" s="79"/>
      <c r="FX178" s="79"/>
      <c r="FY178" s="79"/>
      <c r="FZ178" s="79"/>
      <c r="GA178" s="79"/>
      <c r="GB178" s="79"/>
      <c r="GC178" s="79"/>
      <c r="GD178" s="79"/>
      <c r="GE178" s="79"/>
      <c r="GF178" s="79"/>
      <c r="GG178" s="79"/>
      <c r="GH178" s="79"/>
      <c r="GI178" s="79"/>
      <c r="GJ178" s="79"/>
      <c r="GK178" s="79"/>
      <c r="GL178" s="79"/>
      <c r="GM178" s="79"/>
      <c r="GN178" s="79"/>
      <c r="GO178" s="79"/>
      <c r="GP178" s="79"/>
      <c r="GQ178" s="79"/>
      <c r="GR178" s="79"/>
      <c r="GS178" s="79"/>
      <c r="GT178" s="79"/>
      <c r="GU178" s="79"/>
      <c r="GV178" s="79"/>
      <c r="GW178" s="79"/>
      <c r="GX178" s="79"/>
      <c r="GY178" s="79"/>
      <c r="GZ178" s="79"/>
      <c r="HA178" s="79"/>
      <c r="HB178" s="79"/>
      <c r="HC178" s="79"/>
      <c r="HD178" s="79"/>
      <c r="HE178" s="79"/>
      <c r="HF178" s="79"/>
      <c r="HG178" s="79"/>
      <c r="HH178" s="79"/>
      <c r="HI178" s="79"/>
      <c r="HJ178" s="79"/>
      <c r="HK178" s="79"/>
      <c r="HL178" s="79"/>
      <c r="HM178" s="79"/>
      <c r="HN178" s="79"/>
      <c r="HO178" s="79"/>
      <c r="HP178" s="79"/>
      <c r="HQ178" s="79"/>
      <c r="HR178" s="79"/>
      <c r="HS178" s="79"/>
      <c r="HT178" s="79"/>
      <c r="HU178" s="79"/>
      <c r="HV178" s="79"/>
      <c r="HW178" s="79"/>
      <c r="HX178" s="79"/>
      <c r="HY178" s="79"/>
      <c r="HZ178" s="79"/>
      <c r="IA178" s="79"/>
      <c r="IB178" s="79"/>
      <c r="IC178" s="79"/>
      <c r="ID178" s="79"/>
      <c r="IE178" s="79"/>
      <c r="IF178" s="79"/>
      <c r="IG178" s="79"/>
      <c r="IH178" s="79"/>
      <c r="II178" s="79"/>
      <c r="IJ178" s="79"/>
      <c r="IK178" s="79"/>
      <c r="IL178" s="79"/>
      <c r="IM178" s="79"/>
      <c r="IN178" s="79"/>
      <c r="IO178" s="79"/>
      <c r="IP178" s="79"/>
      <c r="IQ178" s="79"/>
      <c r="IR178" s="79"/>
      <c r="IS178" s="79"/>
      <c r="IT178" s="79"/>
      <c r="IU178" s="79"/>
      <c r="IV178" s="79"/>
    </row>
    <row r="179" customFormat="false" ht="16.25" hidden="false" customHeight="false" outlineLevel="0" collapsed="false">
      <c r="A179" s="51"/>
      <c r="B179" s="52"/>
      <c r="C179" s="53" t="n">
        <v>380</v>
      </c>
      <c r="D179" s="54" t="n">
        <v>33.6752137</v>
      </c>
      <c r="E179" s="54" t="n">
        <v>52.56514382</v>
      </c>
      <c r="F179" s="54" t="n">
        <v>52.56514382</v>
      </c>
      <c r="G179" s="55" t="n">
        <f aca="false">-0.8171288+0.00199354*C179</f>
        <v>-0.0595836000000001</v>
      </c>
      <c r="H179" s="56" t="n">
        <f aca="false">-3.600612+0.099493*D179</f>
        <v>-0.2501639633459</v>
      </c>
      <c r="I179" s="56" t="n">
        <f aca="false">1.528896-0.030108*F179</f>
        <v>-0.0537353501325599</v>
      </c>
      <c r="J179" s="57" t="n">
        <v>-0.703497</v>
      </c>
      <c r="K179" s="57" t="n">
        <v>-1.478095</v>
      </c>
      <c r="L179" s="57" t="n">
        <v>-0.9632293</v>
      </c>
      <c r="M179" s="58" t="n">
        <f aca="false">IF(G179&lt;J179,J179,G179)</f>
        <v>-0.0595836000000001</v>
      </c>
      <c r="N179" s="58" t="n">
        <f aca="false">IF(H179&lt;K179,K179,H179)</f>
        <v>-0.2501639633459</v>
      </c>
      <c r="O179" s="58" t="n">
        <f aca="false">IF(I179&lt;L179,L179,I179)</f>
        <v>-0.0537353501325599</v>
      </c>
      <c r="P179" s="57" t="n">
        <v>0.7796967</v>
      </c>
      <c r="Q179" s="57" t="n">
        <v>1.060741</v>
      </c>
      <c r="R179" s="57" t="n">
        <v>0.6249807</v>
      </c>
      <c r="S179" s="58" t="n">
        <f aca="false">IF(M179&gt;P179,P179,M179)</f>
        <v>-0.0595836000000001</v>
      </c>
      <c r="T179" s="58" t="n">
        <f aca="false">IF(N179&gt;Q179,Q179,N179)</f>
        <v>-0.2501639633459</v>
      </c>
      <c r="U179" s="58" t="n">
        <f aca="false">IF(O179&gt;R179,R179,O179)</f>
        <v>-0.0537353501325599</v>
      </c>
      <c r="V179" s="59" t="n">
        <f aca="false">ABS(J179)</f>
        <v>0.703497</v>
      </c>
      <c r="W179" s="59" t="n">
        <f aca="false">ABS(K179)</f>
        <v>1.478095</v>
      </c>
      <c r="X179" s="59" t="n">
        <f aca="false">ABS(L179)</f>
        <v>0.9632293</v>
      </c>
      <c r="Y179" s="59" t="n">
        <f aca="false">S179+V179</f>
        <v>0.6439134</v>
      </c>
      <c r="Z179" s="59" t="n">
        <f aca="false">T179+W179</f>
        <v>1.2279310366541</v>
      </c>
      <c r="AA179" s="59" t="n">
        <f aca="false">U179+X179</f>
        <v>0.90949394986744</v>
      </c>
      <c r="AB179" s="60" t="n">
        <f aca="false">P179+(ABS(J179))</f>
        <v>1.4831937</v>
      </c>
      <c r="AC179" s="60" t="n">
        <f aca="false">Q179+(ABS(K179))</f>
        <v>2.538836</v>
      </c>
      <c r="AD179" s="60" t="n">
        <f aca="false">R179+(ABS(L179))</f>
        <v>1.58821</v>
      </c>
      <c r="AE179" s="61" t="n">
        <f aca="false">Y179/AB179*100</f>
        <v>43.4139789024185</v>
      </c>
      <c r="AF179" s="61" t="n">
        <f aca="false">Z179/AC179*100</f>
        <v>48.3659061339173</v>
      </c>
      <c r="AG179" s="61" t="n">
        <f aca="false">100-(AA179/AD179*100)</f>
        <v>42.7346541158008</v>
      </c>
      <c r="AH179" s="60" t="n">
        <f aca="false">100/(SUM(AE179:AG179))</f>
        <v>0.743414062378042</v>
      </c>
      <c r="AI179" s="62" t="n">
        <f aca="false">SUM(AK179:AM179)</f>
        <v>100</v>
      </c>
      <c r="AJ179" s="63" t="str">
        <f aca="false">IF(AI179=100,"OK","Error!")</f>
        <v>OK</v>
      </c>
      <c r="AK179" s="16" t="n">
        <f aca="false">AE179*$AH179</f>
        <v>32.2745624198415</v>
      </c>
      <c r="AL179" s="16" t="n">
        <f aca="false">AF179*$AH179</f>
        <v>35.9558947596105</v>
      </c>
      <c r="AM179" s="16" t="n">
        <f aca="false">AG179*$AH179</f>
        <v>31.769542820548</v>
      </c>
      <c r="AN179" s="64" t="str">
        <f aca="false">CONCATENATE("",ROUND(AK179,0)," : ",ROUND(AL179,0)," : ",ROUND(AM179,0)," %")</f>
        <v>32 : 36 : 32 %</v>
      </c>
      <c r="AO179" s="46" t="n">
        <f aca="false">BJ179</f>
        <v>0</v>
      </c>
      <c r="AP179" s="65" t="n">
        <f aca="false">AL179</f>
        <v>35.9558947596105</v>
      </c>
      <c r="AQ179" s="65" t="n">
        <f aca="false">AK179</f>
        <v>32.2745624198415</v>
      </c>
      <c r="AR179" s="65" t="n">
        <f aca="false">AM179</f>
        <v>31.769542820548</v>
      </c>
      <c r="AS179" s="66"/>
      <c r="AT179" s="67"/>
      <c r="AU179" s="68"/>
      <c r="AV179" s="63"/>
      <c r="AW179" s="63"/>
      <c r="AX179" s="69"/>
      <c r="AY179" s="70"/>
      <c r="AZ179" s="70"/>
      <c r="BA179" s="70"/>
      <c r="BB179" s="71"/>
      <c r="BC179" s="72"/>
      <c r="BD179" s="73"/>
      <c r="BE179" s="74"/>
      <c r="BF179" s="74"/>
      <c r="BG179" s="73"/>
      <c r="BH179" s="73"/>
      <c r="BI179" s="73"/>
      <c r="BJ179" s="75" t="n">
        <f aca="true">INDIRECT(ADDRESS(5+$EJ179,141))</f>
        <v>0</v>
      </c>
      <c r="BK179" s="73" t="n">
        <v>90</v>
      </c>
      <c r="BL179" s="73" t="n">
        <v>70</v>
      </c>
      <c r="BM179" s="73" t="n">
        <v>70</v>
      </c>
      <c r="BN179" s="73" t="n">
        <v>50</v>
      </c>
      <c r="BO179" s="73" t="n">
        <v>70</v>
      </c>
      <c r="BP179" s="73" t="n">
        <v>50</v>
      </c>
      <c r="BQ179" s="73" t="n">
        <v>50</v>
      </c>
      <c r="BR179" s="73" t="n">
        <v>50</v>
      </c>
      <c r="BS179" s="73" t="n">
        <v>30</v>
      </c>
      <c r="BT179" s="73" t="n">
        <v>50</v>
      </c>
      <c r="BU179" s="73" t="n">
        <v>30</v>
      </c>
      <c r="BV179" s="73" t="n">
        <v>30</v>
      </c>
      <c r="BW179" s="73" t="n">
        <v>30</v>
      </c>
      <c r="BX179" s="73" t="n">
        <v>10</v>
      </c>
      <c r="BY179" s="73" t="n">
        <v>30</v>
      </c>
      <c r="BZ179" s="73" t="n">
        <v>10</v>
      </c>
      <c r="CA179" s="73" t="n">
        <v>10</v>
      </c>
      <c r="CB179" s="73" t="n">
        <v>10</v>
      </c>
      <c r="CC179" s="73" t="n">
        <v>10</v>
      </c>
      <c r="CD179" s="73" t="n">
        <v>10</v>
      </c>
      <c r="CE179" s="73" t="n">
        <v>10</v>
      </c>
      <c r="CF179" s="73" t="n">
        <v>30</v>
      </c>
      <c r="CG179" s="73" t="n">
        <v>10</v>
      </c>
      <c r="CH179" s="73" t="n">
        <v>30</v>
      </c>
      <c r="CI179" s="73" t="n">
        <v>50</v>
      </c>
      <c r="CJ179" s="73" t="n">
        <v>30</v>
      </c>
      <c r="CK179" s="73" t="n">
        <v>50</v>
      </c>
      <c r="CL179" s="73" t="n">
        <v>10</v>
      </c>
      <c r="CM179" s="73" t="n">
        <v>50</v>
      </c>
      <c r="CN179" s="73" t="n">
        <v>70</v>
      </c>
      <c r="CO179" s="73" t="n">
        <v>30</v>
      </c>
      <c r="CP179" s="73" t="n">
        <v>70</v>
      </c>
      <c r="CQ179" s="73" t="n">
        <v>10</v>
      </c>
      <c r="CR179" s="73" t="n">
        <v>50</v>
      </c>
      <c r="CS179" s="73" t="n">
        <v>90</v>
      </c>
      <c r="CT179" s="73" t="n">
        <v>30</v>
      </c>
      <c r="CU179" s="73" t="n">
        <v>70</v>
      </c>
      <c r="CV179" s="73" t="n">
        <v>50</v>
      </c>
      <c r="CW179" s="73" t="n">
        <v>10</v>
      </c>
      <c r="CX179" s="73" t="n">
        <v>30</v>
      </c>
      <c r="CY179" s="73" t="n">
        <v>10</v>
      </c>
      <c r="CZ179" s="73" t="n">
        <v>50</v>
      </c>
      <c r="DA179" s="73" t="n">
        <v>30</v>
      </c>
      <c r="DB179" s="73" t="n">
        <v>10</v>
      </c>
      <c r="DC179" s="73" t="n">
        <v>50</v>
      </c>
      <c r="DD179" s="73" t="n">
        <v>30</v>
      </c>
      <c r="DE179" s="73" t="n">
        <v>70</v>
      </c>
      <c r="DF179" s="73" t="n">
        <v>50</v>
      </c>
      <c r="DG179" s="73" t="n">
        <v>10</v>
      </c>
      <c r="DH179" s="73" t="n">
        <v>70</v>
      </c>
      <c r="DI179" s="73" t="n">
        <v>30</v>
      </c>
      <c r="DJ179" s="73" t="n">
        <v>90</v>
      </c>
      <c r="DK179" s="73" t="n">
        <v>50</v>
      </c>
      <c r="DL179" s="73" t="n">
        <v>10</v>
      </c>
      <c r="DM179" s="73" t="n">
        <v>70</v>
      </c>
      <c r="DN179" s="73" t="n">
        <v>30</v>
      </c>
      <c r="DO179" s="73" t="n">
        <v>50</v>
      </c>
      <c r="DP179" s="76" t="n">
        <f aca="false">($AK179-BK179)^2+($AL179-CD179)^2+($AM179-CW179)^2</f>
        <v>4479.84761120842</v>
      </c>
      <c r="DQ179" s="76" t="n">
        <f aca="false">($AK179-BL179)^2+($AL179-CE179)^2+($AM179-CX179)^2</f>
        <v>2100.04839518016</v>
      </c>
      <c r="DR179" s="76" t="n">
        <f aca="false">($AK179-BM179)^2+($AL179-CF179)^2+($AM179-CY179)^2</f>
        <v>1932.59431761766</v>
      </c>
      <c r="DS179" s="76" t="n">
        <f aca="false">($AK179-BN179)^2+($AL179-CG179)^2+($AM179-CZ179)^2</f>
        <v>1320.2491791519</v>
      </c>
      <c r="DT179" s="76" t="n">
        <f aca="false">($AK179-BO179)^2+($AL179-CH179)^2+($AM179-DA179)^2</f>
        <v>1461.81260479574</v>
      </c>
      <c r="DU179" s="76" t="n">
        <f aca="false">($AK179-BP179)^2+($AL179-CI179)^2+($AM179-DB179)^2</f>
        <v>985.341024026902</v>
      </c>
      <c r="DV179" s="76" t="n">
        <f aca="false">($AK179-BQ179)^2+($AL179-CJ179)^2+($AM179-DC179)^2</f>
        <v>682.013388767484</v>
      </c>
      <c r="DW179" s="76" t="n">
        <f aca="false">($AK179-BR179)^2+($AL179-CK179)^2+($AM179-DD179)^2</f>
        <v>514.559311204983</v>
      </c>
      <c r="DX179" s="76" t="n">
        <f aca="false">($AK179-BS179)^2+($AL179-CL179)^2+($AM179-DE179)^2</f>
        <v>2140.44996312365</v>
      </c>
      <c r="DY179" s="76" t="n">
        <f aca="false">($AK179-BT179)^2+($AL179-CM179)^2+($AM179-DF179)^2</f>
        <v>843.777598383064</v>
      </c>
      <c r="DZ179" s="76" t="n">
        <f aca="false">($AK179-BU179)^2+($AL179-CN179)^2+($AM179-DG179)^2</f>
        <v>1638.08773043614</v>
      </c>
      <c r="EA179" s="76" t="n">
        <f aca="false">($AK179-BV179)^2+($AL179-CO179)^2+($AM179-DH179)^2</f>
        <v>1502.21417273923</v>
      </c>
      <c r="EB179" s="76" t="n">
        <f aca="false">($AK179-BW179)^2+($AL179-CP179)^2+($AM179-DI179)^2</f>
        <v>1167.30601761422</v>
      </c>
      <c r="EC179" s="76" t="n">
        <f aca="false">($AK179-BX179)^2+($AL179-CQ179)^2+($AM179-DJ179)^2</f>
        <v>4560.65074709539</v>
      </c>
      <c r="ED179" s="76" t="n">
        <f aca="false">($AK179-BY179)^2+($AL179-CR179)^2+($AM179-DK179)^2</f>
        <v>534.760095176725</v>
      </c>
      <c r="EE179" s="76" t="n">
        <f aca="false">($AK179-BZ179)^2+($AL179-CS179)^2+($AM179-DL179)^2</f>
        <v>3890.83443684538</v>
      </c>
      <c r="EF179" s="76" t="n">
        <f aca="false">($AK179-CA179)^2+($AL179-CT179)^2+($AM179-DM179)^2</f>
        <v>1993.19666953289</v>
      </c>
      <c r="EG179" s="76" t="n">
        <f aca="false">($AK179-CB179)^2+($AL179-CU179)^2+($AM179-DN179)^2</f>
        <v>1658.28851440788</v>
      </c>
      <c r="EH179" s="76" t="n">
        <f aca="false">($AK179-CC179)^2+($AL179-CV179)^2+($AM179-DO179)^2</f>
        <v>1025.74259197039</v>
      </c>
      <c r="EI179" s="77" t="n">
        <f aca="false">MIN(DP179:EH179)</f>
        <v>514.559311204983</v>
      </c>
      <c r="EJ179" s="78" t="n">
        <f aca="false">MATCH(EI179,DP179:EH179,0)</f>
        <v>8</v>
      </c>
      <c r="EK179" s="73"/>
      <c r="EL179" s="73"/>
      <c r="EM179" s="79"/>
      <c r="EN179" s="25"/>
      <c r="EO179" s="80"/>
      <c r="EP179" s="80"/>
      <c r="EQ179" s="80"/>
      <c r="ER179" s="81"/>
      <c r="ES179" s="79"/>
      <c r="ET179" s="79"/>
      <c r="EU179" s="79"/>
      <c r="EV179" s="79"/>
      <c r="EW179" s="79"/>
      <c r="EX179" s="79"/>
      <c r="EY179" s="79"/>
      <c r="EZ179" s="79"/>
      <c r="FA179" s="79"/>
      <c r="FB179" s="79"/>
      <c r="FC179" s="79"/>
      <c r="FD179" s="79"/>
      <c r="FE179" s="79"/>
      <c r="FF179" s="79"/>
      <c r="FG179" s="79"/>
      <c r="FH179" s="79"/>
      <c r="FI179" s="79"/>
      <c r="FJ179" s="79"/>
      <c r="FK179" s="79"/>
      <c r="FL179" s="79"/>
      <c r="FM179" s="79"/>
      <c r="FN179" s="79"/>
      <c r="FO179" s="79"/>
      <c r="FP179" s="79"/>
      <c r="FQ179" s="79"/>
      <c r="FR179" s="79"/>
      <c r="FS179" s="79"/>
      <c r="FT179" s="79"/>
      <c r="FU179" s="79"/>
      <c r="FV179" s="79"/>
      <c r="FW179" s="79"/>
      <c r="FX179" s="79"/>
      <c r="FY179" s="79"/>
      <c r="FZ179" s="79"/>
      <c r="GA179" s="79"/>
      <c r="GB179" s="79"/>
      <c r="GC179" s="79"/>
      <c r="GD179" s="79"/>
      <c r="GE179" s="79"/>
      <c r="GF179" s="79"/>
      <c r="GG179" s="79"/>
      <c r="GH179" s="79"/>
      <c r="GI179" s="79"/>
      <c r="GJ179" s="79"/>
      <c r="GK179" s="79"/>
      <c r="GL179" s="79"/>
      <c r="GM179" s="79"/>
      <c r="GN179" s="79"/>
      <c r="GO179" s="79"/>
      <c r="GP179" s="79"/>
      <c r="GQ179" s="79"/>
      <c r="GR179" s="79"/>
      <c r="GS179" s="79"/>
      <c r="GT179" s="79"/>
      <c r="GU179" s="79"/>
      <c r="GV179" s="79"/>
      <c r="GW179" s="79"/>
      <c r="GX179" s="79"/>
      <c r="GY179" s="79"/>
      <c r="GZ179" s="79"/>
      <c r="HA179" s="79"/>
      <c r="HB179" s="79"/>
      <c r="HC179" s="79"/>
      <c r="HD179" s="79"/>
      <c r="HE179" s="79"/>
      <c r="HF179" s="79"/>
      <c r="HG179" s="79"/>
      <c r="HH179" s="79"/>
      <c r="HI179" s="79"/>
      <c r="HJ179" s="79"/>
      <c r="HK179" s="79"/>
      <c r="HL179" s="79"/>
      <c r="HM179" s="79"/>
      <c r="HN179" s="79"/>
      <c r="HO179" s="79"/>
      <c r="HP179" s="79"/>
      <c r="HQ179" s="79"/>
      <c r="HR179" s="79"/>
      <c r="HS179" s="79"/>
      <c r="HT179" s="79"/>
      <c r="HU179" s="79"/>
      <c r="HV179" s="79"/>
      <c r="HW179" s="79"/>
      <c r="HX179" s="79"/>
      <c r="HY179" s="79"/>
      <c r="HZ179" s="79"/>
      <c r="IA179" s="79"/>
      <c r="IB179" s="79"/>
      <c r="IC179" s="79"/>
      <c r="ID179" s="79"/>
      <c r="IE179" s="79"/>
      <c r="IF179" s="79"/>
      <c r="IG179" s="79"/>
      <c r="IH179" s="79"/>
      <c r="II179" s="79"/>
      <c r="IJ179" s="79"/>
      <c r="IK179" s="79"/>
      <c r="IL179" s="79"/>
      <c r="IM179" s="79"/>
      <c r="IN179" s="79"/>
      <c r="IO179" s="79"/>
      <c r="IP179" s="79"/>
      <c r="IQ179" s="79"/>
      <c r="IR179" s="79"/>
      <c r="IS179" s="79"/>
      <c r="IT179" s="79"/>
      <c r="IU179" s="79"/>
      <c r="IV179" s="79"/>
    </row>
    <row r="180" customFormat="false" ht="16.25" hidden="false" customHeight="false" outlineLevel="0" collapsed="false">
      <c r="A180" s="51"/>
      <c r="B180" s="52"/>
      <c r="C180" s="53" t="n">
        <v>296</v>
      </c>
      <c r="D180" s="54" t="n">
        <v>32.1138211</v>
      </c>
      <c r="E180" s="54" t="n">
        <v>58.93811533</v>
      </c>
      <c r="F180" s="54" t="n">
        <v>58.93811533</v>
      </c>
      <c r="G180" s="55" t="n">
        <f aca="false">-0.8171288+0.00199354*C180</f>
        <v>-0.22704096</v>
      </c>
      <c r="H180" s="56" t="n">
        <f aca="false">-3.600612+0.099493*D180</f>
        <v>-0.4055115972977</v>
      </c>
      <c r="I180" s="56" t="n">
        <f aca="false">1.528896-0.030108*F180</f>
        <v>-0.24561277635564</v>
      </c>
      <c r="J180" s="57" t="n">
        <v>-0.703497</v>
      </c>
      <c r="K180" s="57" t="n">
        <v>-1.478095</v>
      </c>
      <c r="L180" s="57" t="n">
        <v>-0.9632293</v>
      </c>
      <c r="M180" s="58" t="n">
        <f aca="false">IF(G180&lt;J180,J180,G180)</f>
        <v>-0.22704096</v>
      </c>
      <c r="N180" s="58" t="n">
        <f aca="false">IF(H180&lt;K180,K180,H180)</f>
        <v>-0.4055115972977</v>
      </c>
      <c r="O180" s="58" t="n">
        <f aca="false">IF(I180&lt;L180,L180,I180)</f>
        <v>-0.24561277635564</v>
      </c>
      <c r="P180" s="57" t="n">
        <v>0.7796967</v>
      </c>
      <c r="Q180" s="57" t="n">
        <v>1.060741</v>
      </c>
      <c r="R180" s="57" t="n">
        <v>0.6249807</v>
      </c>
      <c r="S180" s="58" t="n">
        <f aca="false">IF(M180&gt;P180,P180,M180)</f>
        <v>-0.22704096</v>
      </c>
      <c r="T180" s="58" t="n">
        <f aca="false">IF(N180&gt;Q180,Q180,N180)</f>
        <v>-0.4055115972977</v>
      </c>
      <c r="U180" s="58" t="n">
        <f aca="false">IF(O180&gt;R180,R180,O180)</f>
        <v>-0.24561277635564</v>
      </c>
      <c r="V180" s="59" t="n">
        <f aca="false">ABS(J180)</f>
        <v>0.703497</v>
      </c>
      <c r="W180" s="59" t="n">
        <f aca="false">ABS(K180)</f>
        <v>1.478095</v>
      </c>
      <c r="X180" s="59" t="n">
        <f aca="false">ABS(L180)</f>
        <v>0.9632293</v>
      </c>
      <c r="Y180" s="59" t="n">
        <f aca="false">S180+V180</f>
        <v>0.47645604</v>
      </c>
      <c r="Z180" s="59" t="n">
        <f aca="false">T180+W180</f>
        <v>1.0725834027023</v>
      </c>
      <c r="AA180" s="59" t="n">
        <f aca="false">U180+X180</f>
        <v>0.71761652364436</v>
      </c>
      <c r="AB180" s="60" t="n">
        <f aca="false">P180+(ABS(J180))</f>
        <v>1.4831937</v>
      </c>
      <c r="AC180" s="60" t="n">
        <f aca="false">Q180+(ABS(K180))</f>
        <v>2.538836</v>
      </c>
      <c r="AD180" s="60" t="n">
        <f aca="false">R180+(ABS(L180))</f>
        <v>1.58821</v>
      </c>
      <c r="AE180" s="61" t="n">
        <f aca="false">Y180/AB180*100</f>
        <v>32.1236558650431</v>
      </c>
      <c r="AF180" s="61" t="n">
        <f aca="false">Z180/AC180*100</f>
        <v>42.2470534805045</v>
      </c>
      <c r="AG180" s="61" t="n">
        <f aca="false">100-(AA180/AD180*100)</f>
        <v>54.8160178034164</v>
      </c>
      <c r="AH180" s="60" t="n">
        <f aca="false">100/(SUM(AE180:AG180))</f>
        <v>0.774073329411705</v>
      </c>
      <c r="AI180" s="62" t="n">
        <f aca="false">SUM(AK180:AM180)</f>
        <v>100</v>
      </c>
      <c r="AJ180" s="63" t="str">
        <f aca="false">IF(AI180=100,"OK","Error!")</f>
        <v>OK</v>
      </c>
      <c r="AK180" s="16" t="n">
        <f aca="false">AE180*$AH180</f>
        <v>24.8660652483298</v>
      </c>
      <c r="AL180" s="16" t="n">
        <f aca="false">AF180*$AH180</f>
        <v>32.7023173454884</v>
      </c>
      <c r="AM180" s="16" t="n">
        <f aca="false">AG180*$AH180</f>
        <v>42.4316174061818</v>
      </c>
      <c r="AN180" s="64" t="str">
        <f aca="false">CONCATENATE("",ROUND(AK180,0)," : ",ROUND(AL180,0)," : ",ROUND(AM180,0)," %")</f>
        <v>25 : 33 : 42 %</v>
      </c>
      <c r="AO180" s="46" t="n">
        <f aca="false">BJ180</f>
        <v>0</v>
      </c>
      <c r="AP180" s="65" t="n">
        <f aca="false">AL180</f>
        <v>32.7023173454884</v>
      </c>
      <c r="AQ180" s="65" t="n">
        <f aca="false">AK180</f>
        <v>24.8660652483298</v>
      </c>
      <c r="AR180" s="65" t="n">
        <f aca="false">AM180</f>
        <v>42.4316174061818</v>
      </c>
      <c r="AS180" s="66"/>
      <c r="AT180" s="67"/>
      <c r="AU180" s="68"/>
      <c r="AV180" s="63"/>
      <c r="AW180" s="63"/>
      <c r="AX180" s="69"/>
      <c r="AY180" s="70"/>
      <c r="AZ180" s="70"/>
      <c r="BA180" s="70"/>
      <c r="BB180" s="71"/>
      <c r="BC180" s="83"/>
      <c r="BD180" s="73"/>
      <c r="BE180" s="74"/>
      <c r="BF180" s="74"/>
      <c r="BG180" s="73"/>
      <c r="BH180" s="73"/>
      <c r="BI180" s="73"/>
      <c r="BJ180" s="75" t="n">
        <f aca="true">INDIRECT(ADDRESS(5+$EJ180,141))</f>
        <v>0</v>
      </c>
      <c r="BK180" s="73" t="n">
        <v>90</v>
      </c>
      <c r="BL180" s="73" t="n">
        <v>70</v>
      </c>
      <c r="BM180" s="73" t="n">
        <v>70</v>
      </c>
      <c r="BN180" s="73" t="n">
        <v>50</v>
      </c>
      <c r="BO180" s="73" t="n">
        <v>70</v>
      </c>
      <c r="BP180" s="73" t="n">
        <v>50</v>
      </c>
      <c r="BQ180" s="73" t="n">
        <v>50</v>
      </c>
      <c r="BR180" s="73" t="n">
        <v>50</v>
      </c>
      <c r="BS180" s="73" t="n">
        <v>30</v>
      </c>
      <c r="BT180" s="73" t="n">
        <v>50</v>
      </c>
      <c r="BU180" s="73" t="n">
        <v>30</v>
      </c>
      <c r="BV180" s="73" t="n">
        <v>30</v>
      </c>
      <c r="BW180" s="73" t="n">
        <v>30</v>
      </c>
      <c r="BX180" s="73" t="n">
        <v>10</v>
      </c>
      <c r="BY180" s="73" t="n">
        <v>30</v>
      </c>
      <c r="BZ180" s="73" t="n">
        <v>10</v>
      </c>
      <c r="CA180" s="73" t="n">
        <v>10</v>
      </c>
      <c r="CB180" s="73" t="n">
        <v>10</v>
      </c>
      <c r="CC180" s="73" t="n">
        <v>10</v>
      </c>
      <c r="CD180" s="73" t="n">
        <v>10</v>
      </c>
      <c r="CE180" s="73" t="n">
        <v>10</v>
      </c>
      <c r="CF180" s="73" t="n">
        <v>30</v>
      </c>
      <c r="CG180" s="73" t="n">
        <v>10</v>
      </c>
      <c r="CH180" s="73" t="n">
        <v>30</v>
      </c>
      <c r="CI180" s="73" t="n">
        <v>50</v>
      </c>
      <c r="CJ180" s="73" t="n">
        <v>30</v>
      </c>
      <c r="CK180" s="73" t="n">
        <v>50</v>
      </c>
      <c r="CL180" s="73" t="n">
        <v>10</v>
      </c>
      <c r="CM180" s="73" t="n">
        <v>50</v>
      </c>
      <c r="CN180" s="73" t="n">
        <v>70</v>
      </c>
      <c r="CO180" s="73" t="n">
        <v>30</v>
      </c>
      <c r="CP180" s="73" t="n">
        <v>70</v>
      </c>
      <c r="CQ180" s="73" t="n">
        <v>10</v>
      </c>
      <c r="CR180" s="73" t="n">
        <v>50</v>
      </c>
      <c r="CS180" s="73" t="n">
        <v>90</v>
      </c>
      <c r="CT180" s="73" t="n">
        <v>30</v>
      </c>
      <c r="CU180" s="73" t="n">
        <v>70</v>
      </c>
      <c r="CV180" s="73" t="n">
        <v>50</v>
      </c>
      <c r="CW180" s="73" t="n">
        <v>10</v>
      </c>
      <c r="CX180" s="73" t="n">
        <v>30</v>
      </c>
      <c r="CY180" s="73" t="n">
        <v>10</v>
      </c>
      <c r="CZ180" s="73" t="n">
        <v>50</v>
      </c>
      <c r="DA180" s="73" t="n">
        <v>30</v>
      </c>
      <c r="DB180" s="73" t="n">
        <v>10</v>
      </c>
      <c r="DC180" s="73" t="n">
        <v>50</v>
      </c>
      <c r="DD180" s="73" t="n">
        <v>30</v>
      </c>
      <c r="DE180" s="73" t="n">
        <v>70</v>
      </c>
      <c r="DF180" s="73" t="n">
        <v>50</v>
      </c>
      <c r="DG180" s="73" t="n">
        <v>10</v>
      </c>
      <c r="DH180" s="73" t="n">
        <v>70</v>
      </c>
      <c r="DI180" s="73" t="n">
        <v>30</v>
      </c>
      <c r="DJ180" s="73" t="n">
        <v>90</v>
      </c>
      <c r="DK180" s="73" t="n">
        <v>50</v>
      </c>
      <c r="DL180" s="73" t="n">
        <v>10</v>
      </c>
      <c r="DM180" s="73" t="n">
        <v>70</v>
      </c>
      <c r="DN180" s="73" t="n">
        <v>30</v>
      </c>
      <c r="DO180" s="73" t="n">
        <v>50</v>
      </c>
      <c r="DP180" s="76" t="n">
        <f aca="false">($AK180-BK180)^2+($AL180-CD180)^2+($AM180-CW180)^2</f>
        <v>5809.63447667106</v>
      </c>
      <c r="DQ180" s="76" t="n">
        <f aca="false">($AK180-BL180)^2+($AL180-CE180)^2+($AM180-CX180)^2</f>
        <v>2707.01239035698</v>
      </c>
      <c r="DR180" s="76" t="n">
        <f aca="false">($AK180-BM180)^2+($AL180-CF180)^2+($AM180-CY180)^2</f>
        <v>3096.18439278471</v>
      </c>
      <c r="DS180" s="76" t="n">
        <f aca="false">($AK180-BN180)^2+($AL180-CG180)^2+($AM180-CZ180)^2</f>
        <v>1204.39030404289</v>
      </c>
      <c r="DT180" s="76" t="n">
        <f aca="false">($AK180-BO180)^2+($AL180-CH180)^2+($AM180-DA180)^2</f>
        <v>2198.91969653744</v>
      </c>
      <c r="DU180" s="76" t="n">
        <f aca="false">($AK180-BP180)^2+($AL180-CI180)^2+($AM180-DB180)^2</f>
        <v>1982.73430889836</v>
      </c>
      <c r="DV180" s="76" t="n">
        <f aca="false">($AK180-BQ180)^2+($AL180-CJ180)^2+($AM180-DC180)^2</f>
        <v>696.297610223355</v>
      </c>
      <c r="DW180" s="76" t="n">
        <f aca="false">($AK180-BR180)^2+($AL180-CK180)^2+($AM180-DD180)^2</f>
        <v>1085.46961265109</v>
      </c>
      <c r="DX180" s="76" t="n">
        <f aca="false">($AK180-BS180)^2+($AL180-CL180)^2+($AM180-DE180)^2</f>
        <v>1301.76821772881</v>
      </c>
      <c r="DY180" s="76" t="n">
        <f aca="false">($AK180-BT180)^2+($AL180-CM180)^2+($AM180-DF180)^2</f>
        <v>988.204916403818</v>
      </c>
      <c r="DZ180" s="76" t="n">
        <f aca="false">($AK180-BU180)^2+($AL180-CN180)^2+($AM180-DG180)^2</f>
        <v>2469.28422501202</v>
      </c>
      <c r="EA180" s="76" t="n">
        <f aca="false">($AK180-BV180)^2+($AL180-CO180)^2+($AM180-DH180)^2</f>
        <v>793.675523909273</v>
      </c>
      <c r="EB180" s="76" t="n">
        <f aca="false">($AK180-BW180)^2+($AL180-CP180)^2+($AM180-DI180)^2</f>
        <v>1572.01952876474</v>
      </c>
      <c r="EC180" s="76" t="n">
        <f aca="false">($AK180-BX180)^2+($AL180-CQ180)^2+($AM180-DJ180)^2</f>
        <v>2999.14613141473</v>
      </c>
      <c r="ED180" s="76" t="n">
        <f aca="false">($AK180-BY180)^2+($AL180-CR180)^2+($AM180-DK180)^2</f>
        <v>382.847526337008</v>
      </c>
      <c r="EE180" s="76" t="n">
        <f aca="false">($AK180-BZ180)^2+($AL180-CS180)^2+($AM180-DL180)^2</f>
        <v>4555.83414112567</v>
      </c>
      <c r="EF180" s="76" t="n">
        <f aca="false">($AK180-CA180)^2+($AL180-CT180)^2+($AM180-DM180)^2</f>
        <v>988.318133842463</v>
      </c>
      <c r="EG180" s="76" t="n">
        <f aca="false">($AK180-CB180)^2+($AL180-CU180)^2+($AM180-DN180)^2</f>
        <v>1766.66213869793</v>
      </c>
      <c r="EH180" s="76" t="n">
        <f aca="false">($AK180-CC180)^2+($AL180-CV180)^2+($AM180-DO180)^2</f>
        <v>577.490136270198</v>
      </c>
      <c r="EI180" s="77" t="n">
        <f aca="false">MIN(DP180:EH180)</f>
        <v>382.847526337008</v>
      </c>
      <c r="EJ180" s="78" t="n">
        <f aca="false">MATCH(EI180,DP180:EH180,0)</f>
        <v>15</v>
      </c>
      <c r="EK180" s="73"/>
      <c r="EL180" s="73"/>
      <c r="EM180" s="79"/>
      <c r="EN180" s="25"/>
      <c r="EO180" s="80"/>
      <c r="EP180" s="80"/>
      <c r="EQ180" s="80"/>
      <c r="ER180" s="81"/>
      <c r="ES180" s="79"/>
      <c r="ET180" s="79"/>
      <c r="EU180" s="79"/>
      <c r="EV180" s="79"/>
      <c r="EW180" s="79"/>
      <c r="EX180" s="79"/>
      <c r="EY180" s="79"/>
      <c r="EZ180" s="79"/>
      <c r="FA180" s="79"/>
      <c r="FB180" s="79"/>
      <c r="FC180" s="79"/>
      <c r="FD180" s="79"/>
      <c r="FE180" s="79"/>
      <c r="FF180" s="79"/>
      <c r="FG180" s="79"/>
      <c r="FH180" s="79"/>
      <c r="FI180" s="79"/>
      <c r="FJ180" s="79"/>
      <c r="FK180" s="79"/>
      <c r="FL180" s="79"/>
      <c r="FM180" s="79"/>
      <c r="FN180" s="79"/>
      <c r="FO180" s="79"/>
      <c r="FP180" s="79"/>
      <c r="FQ180" s="79"/>
      <c r="FR180" s="79"/>
      <c r="FS180" s="79"/>
      <c r="FT180" s="79"/>
      <c r="FU180" s="79"/>
      <c r="FV180" s="79"/>
      <c r="FW180" s="79"/>
      <c r="FX180" s="79"/>
      <c r="FY180" s="79"/>
      <c r="FZ180" s="79"/>
      <c r="GA180" s="79"/>
      <c r="GB180" s="79"/>
      <c r="GC180" s="79"/>
      <c r="GD180" s="79"/>
      <c r="GE180" s="79"/>
      <c r="GF180" s="79"/>
      <c r="GG180" s="79"/>
      <c r="GH180" s="79"/>
      <c r="GI180" s="79"/>
      <c r="GJ180" s="79"/>
      <c r="GK180" s="79"/>
      <c r="GL180" s="79"/>
      <c r="GM180" s="79"/>
      <c r="GN180" s="79"/>
      <c r="GO180" s="79"/>
      <c r="GP180" s="79"/>
      <c r="GQ180" s="79"/>
      <c r="GR180" s="79"/>
      <c r="GS180" s="79"/>
      <c r="GT180" s="79"/>
      <c r="GU180" s="79"/>
      <c r="GV180" s="79"/>
      <c r="GW180" s="79"/>
      <c r="GX180" s="79"/>
      <c r="GY180" s="79"/>
      <c r="GZ180" s="79"/>
      <c r="HA180" s="79"/>
      <c r="HB180" s="79"/>
      <c r="HC180" s="79"/>
      <c r="HD180" s="79"/>
      <c r="HE180" s="79"/>
      <c r="HF180" s="79"/>
      <c r="HG180" s="79"/>
      <c r="HH180" s="79"/>
      <c r="HI180" s="79"/>
      <c r="HJ180" s="79"/>
      <c r="HK180" s="79"/>
      <c r="HL180" s="79"/>
      <c r="HM180" s="79"/>
      <c r="HN180" s="79"/>
      <c r="HO180" s="79"/>
      <c r="HP180" s="79"/>
      <c r="HQ180" s="79"/>
      <c r="HR180" s="79"/>
      <c r="HS180" s="79"/>
      <c r="HT180" s="79"/>
      <c r="HU180" s="79"/>
      <c r="HV180" s="79"/>
      <c r="HW180" s="79"/>
      <c r="HX180" s="79"/>
      <c r="HY180" s="79"/>
      <c r="HZ180" s="79"/>
      <c r="IA180" s="79"/>
      <c r="IB180" s="79"/>
      <c r="IC180" s="79"/>
      <c r="ID180" s="79"/>
      <c r="IE180" s="79"/>
      <c r="IF180" s="79"/>
      <c r="IG180" s="79"/>
      <c r="IH180" s="79"/>
      <c r="II180" s="79"/>
      <c r="IJ180" s="79"/>
      <c r="IK180" s="79"/>
      <c r="IL180" s="79"/>
      <c r="IM180" s="79"/>
      <c r="IN180" s="79"/>
      <c r="IO180" s="79"/>
      <c r="IP180" s="79"/>
      <c r="IQ180" s="79"/>
      <c r="IR180" s="79"/>
      <c r="IS180" s="79"/>
      <c r="IT180" s="79"/>
      <c r="IU180" s="79"/>
      <c r="IV180" s="79"/>
    </row>
    <row r="181" customFormat="false" ht="16.25" hidden="false" customHeight="false" outlineLevel="0" collapsed="false">
      <c r="A181" s="51"/>
      <c r="B181" s="52"/>
      <c r="C181" s="53" t="n">
        <v>280</v>
      </c>
      <c r="D181" s="54" t="n">
        <v>32.6923077</v>
      </c>
      <c r="E181" s="54" t="n">
        <v>75.10165485</v>
      </c>
      <c r="F181" s="54" t="n">
        <v>75.10165485</v>
      </c>
      <c r="G181" s="55" t="n">
        <f aca="false">-0.8171288+0.00199354*C181</f>
        <v>-0.2589376</v>
      </c>
      <c r="H181" s="56" t="n">
        <f aca="false">-3.600612+0.099493*D181</f>
        <v>-0.3479562300039</v>
      </c>
      <c r="I181" s="56" t="n">
        <f aca="false">1.528896-0.030108*F181</f>
        <v>-0.7322646242238</v>
      </c>
      <c r="J181" s="57" t="n">
        <v>-0.703497</v>
      </c>
      <c r="K181" s="57" t="n">
        <v>-1.478095</v>
      </c>
      <c r="L181" s="57" t="n">
        <v>-0.9632293</v>
      </c>
      <c r="M181" s="58" t="n">
        <f aca="false">IF(G181&lt;J181,J181,G181)</f>
        <v>-0.2589376</v>
      </c>
      <c r="N181" s="58" t="n">
        <f aca="false">IF(H181&lt;K181,K181,H181)</f>
        <v>-0.3479562300039</v>
      </c>
      <c r="O181" s="58" t="n">
        <f aca="false">IF(I181&lt;L181,L181,I181)</f>
        <v>-0.7322646242238</v>
      </c>
      <c r="P181" s="57" t="n">
        <v>0.7796967</v>
      </c>
      <c r="Q181" s="57" t="n">
        <v>1.060741</v>
      </c>
      <c r="R181" s="57" t="n">
        <v>0.6249807</v>
      </c>
      <c r="S181" s="58" t="n">
        <f aca="false">IF(M181&gt;P181,P181,M181)</f>
        <v>-0.2589376</v>
      </c>
      <c r="T181" s="58" t="n">
        <f aca="false">IF(N181&gt;Q181,Q181,N181)</f>
        <v>-0.3479562300039</v>
      </c>
      <c r="U181" s="58" t="n">
        <f aca="false">IF(O181&gt;R181,R181,O181)</f>
        <v>-0.7322646242238</v>
      </c>
      <c r="V181" s="59" t="n">
        <f aca="false">ABS(J181)</f>
        <v>0.703497</v>
      </c>
      <c r="W181" s="59" t="n">
        <f aca="false">ABS(K181)</f>
        <v>1.478095</v>
      </c>
      <c r="X181" s="59" t="n">
        <f aca="false">ABS(L181)</f>
        <v>0.9632293</v>
      </c>
      <c r="Y181" s="59" t="n">
        <f aca="false">S181+V181</f>
        <v>0.4445594</v>
      </c>
      <c r="Z181" s="59" t="n">
        <f aca="false">T181+W181</f>
        <v>1.1301387699961</v>
      </c>
      <c r="AA181" s="59" t="n">
        <f aca="false">U181+X181</f>
        <v>0.2309646757762</v>
      </c>
      <c r="AB181" s="60" t="n">
        <f aca="false">P181+(ABS(J181))</f>
        <v>1.4831937</v>
      </c>
      <c r="AC181" s="60" t="n">
        <f aca="false">Q181+(ABS(K181))</f>
        <v>2.538836</v>
      </c>
      <c r="AD181" s="60" t="n">
        <f aca="false">R181+(ABS(L181))</f>
        <v>1.58821</v>
      </c>
      <c r="AE181" s="61" t="n">
        <f aca="false">Y181/AB181*100</f>
        <v>29.9731181436383</v>
      </c>
      <c r="AF181" s="61" t="n">
        <f aca="false">Z181/AC181*100</f>
        <v>44.5140517148843</v>
      </c>
      <c r="AG181" s="61" t="n">
        <f aca="false">100-(AA181/AD181*100)</f>
        <v>85.4575480713382</v>
      </c>
      <c r="AH181" s="60" t="n">
        <f aca="false">100/(SUM(AE181:AG181))</f>
        <v>0.625216020224264</v>
      </c>
      <c r="AI181" s="62" t="n">
        <f aca="false">SUM(AK181:AM181)</f>
        <v>100</v>
      </c>
      <c r="AJ181" s="63" t="str">
        <f aca="false">IF(AI181=100,"OK","Error!")</f>
        <v>OK</v>
      </c>
      <c r="AK181" s="16" t="n">
        <f aca="false">AE181*$AH181</f>
        <v>18.7396736394772</v>
      </c>
      <c r="AL181" s="16" t="n">
        <f aca="false">AF181*$AH181</f>
        <v>27.830898257237</v>
      </c>
      <c r="AM181" s="16" t="n">
        <f aca="false">AG181*$AH181</f>
        <v>53.4294281032858</v>
      </c>
      <c r="AN181" s="64" t="str">
        <f aca="false">CONCATENATE("",ROUND(AK181,0)," : ",ROUND(AL181,0)," : ",ROUND(AM181,0)," %")</f>
        <v>19 : 28 : 53 %</v>
      </c>
      <c r="AO181" s="46" t="n">
        <f aca="false">BJ181</f>
        <v>0</v>
      </c>
      <c r="AP181" s="65" t="n">
        <f aca="false">AL181</f>
        <v>27.830898257237</v>
      </c>
      <c r="AQ181" s="65" t="n">
        <f aca="false">AK181</f>
        <v>18.7396736394772</v>
      </c>
      <c r="AR181" s="65" t="n">
        <f aca="false">AM181</f>
        <v>53.4294281032858</v>
      </c>
      <c r="AS181" s="66"/>
      <c r="AT181" s="67"/>
      <c r="AU181" s="68"/>
      <c r="AV181" s="63"/>
      <c r="AW181" s="63"/>
      <c r="AX181" s="69"/>
      <c r="AY181" s="70"/>
      <c r="AZ181" s="70"/>
      <c r="BA181" s="70"/>
      <c r="BB181" s="71"/>
      <c r="BC181" s="83"/>
      <c r="BD181" s="73"/>
      <c r="BE181" s="23"/>
      <c r="BF181" s="23"/>
      <c r="BG181" s="73"/>
      <c r="BH181" s="73"/>
      <c r="BI181" s="73"/>
      <c r="BJ181" s="75" t="n">
        <f aca="true">INDIRECT(ADDRESS(5+$EJ181,141))</f>
        <v>0</v>
      </c>
      <c r="BK181" s="73" t="n">
        <v>90</v>
      </c>
      <c r="BL181" s="73" t="n">
        <v>70</v>
      </c>
      <c r="BM181" s="73" t="n">
        <v>70</v>
      </c>
      <c r="BN181" s="73" t="n">
        <v>50</v>
      </c>
      <c r="BO181" s="73" t="n">
        <v>70</v>
      </c>
      <c r="BP181" s="73" t="n">
        <v>50</v>
      </c>
      <c r="BQ181" s="73" t="n">
        <v>50</v>
      </c>
      <c r="BR181" s="73" t="n">
        <v>50</v>
      </c>
      <c r="BS181" s="73" t="n">
        <v>30</v>
      </c>
      <c r="BT181" s="73" t="n">
        <v>50</v>
      </c>
      <c r="BU181" s="73" t="n">
        <v>30</v>
      </c>
      <c r="BV181" s="73" t="n">
        <v>30</v>
      </c>
      <c r="BW181" s="73" t="n">
        <v>30</v>
      </c>
      <c r="BX181" s="73" t="n">
        <v>10</v>
      </c>
      <c r="BY181" s="73" t="n">
        <v>30</v>
      </c>
      <c r="BZ181" s="73" t="n">
        <v>10</v>
      </c>
      <c r="CA181" s="73" t="n">
        <v>10</v>
      </c>
      <c r="CB181" s="73" t="n">
        <v>10</v>
      </c>
      <c r="CC181" s="73" t="n">
        <v>10</v>
      </c>
      <c r="CD181" s="73" t="n">
        <v>10</v>
      </c>
      <c r="CE181" s="73" t="n">
        <v>10</v>
      </c>
      <c r="CF181" s="73" t="n">
        <v>30</v>
      </c>
      <c r="CG181" s="73" t="n">
        <v>10</v>
      </c>
      <c r="CH181" s="73" t="n">
        <v>30</v>
      </c>
      <c r="CI181" s="73" t="n">
        <v>50</v>
      </c>
      <c r="CJ181" s="73" t="n">
        <v>30</v>
      </c>
      <c r="CK181" s="73" t="n">
        <v>50</v>
      </c>
      <c r="CL181" s="73" t="n">
        <v>10</v>
      </c>
      <c r="CM181" s="73" t="n">
        <v>50</v>
      </c>
      <c r="CN181" s="73" t="n">
        <v>70</v>
      </c>
      <c r="CO181" s="73" t="n">
        <v>30</v>
      </c>
      <c r="CP181" s="73" t="n">
        <v>70</v>
      </c>
      <c r="CQ181" s="73" t="n">
        <v>10</v>
      </c>
      <c r="CR181" s="73" t="n">
        <v>50</v>
      </c>
      <c r="CS181" s="73" t="n">
        <v>90</v>
      </c>
      <c r="CT181" s="73" t="n">
        <v>30</v>
      </c>
      <c r="CU181" s="73" t="n">
        <v>70</v>
      </c>
      <c r="CV181" s="73" t="n">
        <v>50</v>
      </c>
      <c r="CW181" s="73" t="n">
        <v>10</v>
      </c>
      <c r="CX181" s="73" t="n">
        <v>30</v>
      </c>
      <c r="CY181" s="73" t="n">
        <v>10</v>
      </c>
      <c r="CZ181" s="73" t="n">
        <v>50</v>
      </c>
      <c r="DA181" s="73" t="n">
        <v>30</v>
      </c>
      <c r="DB181" s="73" t="n">
        <v>10</v>
      </c>
      <c r="DC181" s="73" t="n">
        <v>50</v>
      </c>
      <c r="DD181" s="73" t="n">
        <v>30</v>
      </c>
      <c r="DE181" s="73" t="n">
        <v>70</v>
      </c>
      <c r="DF181" s="73" t="n">
        <v>50</v>
      </c>
      <c r="DG181" s="73" t="n">
        <v>10</v>
      </c>
      <c r="DH181" s="73" t="n">
        <v>70</v>
      </c>
      <c r="DI181" s="73" t="n">
        <v>30</v>
      </c>
      <c r="DJ181" s="73" t="n">
        <v>90</v>
      </c>
      <c r="DK181" s="73" t="n">
        <v>50</v>
      </c>
      <c r="DL181" s="73" t="n">
        <v>10</v>
      </c>
      <c r="DM181" s="73" t="n">
        <v>70</v>
      </c>
      <c r="DN181" s="73" t="n">
        <v>30</v>
      </c>
      <c r="DO181" s="73" t="n">
        <v>50</v>
      </c>
      <c r="DP181" s="76" t="n">
        <f aca="false">($AK181-BK181)^2+($AL181-CD181)^2+($AM181-CW181)^2</f>
        <v>7282.09027104663</v>
      </c>
      <c r="DQ181" s="76" t="n">
        <f aca="false">($AK181-BL181)^2+($AL181-CE181)^2+($AM181-CX181)^2</f>
        <v>3494.50009249428</v>
      </c>
      <c r="DR181" s="76" t="n">
        <f aca="false">($AK181-BM181)^2+($AL181-CF181)^2+($AM181-CY181)^2</f>
        <v>4518.44128633623</v>
      </c>
      <c r="DS181" s="76" t="n">
        <f aca="false">($AK181-BN181)^2+($AL181-CG181)^2+($AM181-CZ181)^2</f>
        <v>1306.90991394194</v>
      </c>
      <c r="DT181" s="76" t="n">
        <f aca="false">($AK181-BO181)^2+($AL181-CH181)^2+($AM181-DA181)^2</f>
        <v>3181.2641622048</v>
      </c>
      <c r="DU181" s="76" t="n">
        <f aca="false">($AK181-BP181)^2+($AL181-CI181)^2+($AM181-DB181)^2</f>
        <v>3354.79230162584</v>
      </c>
      <c r="DV181" s="76" t="n">
        <f aca="false">($AK181-BQ181)^2+($AL181-CJ181)^2+($AM181-DC181)^2</f>
        <v>993.67398365246</v>
      </c>
      <c r="DW181" s="76" t="n">
        <f aca="false">($AK181-BR181)^2+($AL181-CK181)^2+($AM181-DD181)^2</f>
        <v>2017.61517749441</v>
      </c>
      <c r="DX181" s="76" t="n">
        <f aca="false">($AK181-BS181)^2+($AL181-CL181)^2+($AM181-DE181)^2</f>
        <v>719.319735389599</v>
      </c>
      <c r="DY181" s="76" t="n">
        <f aca="false">($AK181-BT181)^2+($AL181-CM181)^2+($AM181-DF181)^2</f>
        <v>1480.43805336298</v>
      </c>
      <c r="DZ181" s="76" t="n">
        <f aca="false">($AK181-BU181)^2+($AL181-CN181)^2+($AM181-DG181)^2</f>
        <v>3791.14331691545</v>
      </c>
      <c r="EA181" s="76" t="n">
        <f aca="false">($AK181-BV181)^2+($AL181-CO181)^2+($AM181-DH181)^2</f>
        <v>406.083805100117</v>
      </c>
      <c r="EB181" s="76" t="n">
        <f aca="false">($AK181-BW181)^2+($AL181-CP181)^2+($AM181-DI181)^2</f>
        <v>2453.96619278402</v>
      </c>
      <c r="EC181" s="76" t="n">
        <f aca="false">($AK181-BX181)^2+($AL181-CQ181)^2+($AM181-DJ181)^2</f>
        <v>1731.72955683726</v>
      </c>
      <c r="ED181" s="76" t="n">
        <f aca="false">($AK181-BY181)^2+($AL181-CR181)^2+($AM181-DK181)^2</f>
        <v>630.024998942067</v>
      </c>
      <c r="EE181" s="76" t="n">
        <f aca="false">($AK181-BZ181)^2+($AL181-CS181)^2+($AM181-DL181)^2</f>
        <v>5827.49433220506</v>
      </c>
      <c r="EF181" s="76" t="n">
        <f aca="false">($AK181-CA181)^2+($AL181-CT181)^2+($AM181-DM181)^2</f>
        <v>355.670750679205</v>
      </c>
      <c r="EG181" s="76" t="n">
        <f aca="false">($AK181-CB181)^2+($AL181-CU181)^2+($AM181-DN181)^2</f>
        <v>2403.5531383631</v>
      </c>
      <c r="EH181" s="76" t="n">
        <f aca="false">($AK181-CC181)^2+($AL181-CV181)^2+($AM181-DO181)^2</f>
        <v>579.611944521155</v>
      </c>
      <c r="EI181" s="77" t="n">
        <f aca="false">MIN(DP181:EH181)</f>
        <v>355.670750679205</v>
      </c>
      <c r="EJ181" s="78" t="n">
        <f aca="false">MATCH(EI181,DP181:EH181,0)</f>
        <v>17</v>
      </c>
      <c r="EK181" s="73"/>
      <c r="EL181" s="73"/>
      <c r="EM181" s="79"/>
      <c r="EN181" s="25"/>
      <c r="EO181" s="80"/>
      <c r="EP181" s="80"/>
      <c r="EQ181" s="80"/>
      <c r="ER181" s="81"/>
      <c r="ES181" s="79"/>
      <c r="ET181" s="79"/>
      <c r="EU181" s="79"/>
      <c r="EV181" s="79"/>
      <c r="EW181" s="79"/>
      <c r="EX181" s="79"/>
      <c r="EY181" s="79"/>
      <c r="EZ181" s="79"/>
      <c r="FA181" s="79"/>
      <c r="FB181" s="79"/>
      <c r="FC181" s="79"/>
      <c r="FD181" s="79"/>
      <c r="FE181" s="79"/>
      <c r="FF181" s="79"/>
      <c r="FG181" s="79"/>
      <c r="FH181" s="79"/>
      <c r="FI181" s="79"/>
      <c r="FJ181" s="79"/>
      <c r="FK181" s="79"/>
      <c r="FL181" s="79"/>
      <c r="FM181" s="79"/>
      <c r="FN181" s="79"/>
      <c r="FO181" s="79"/>
      <c r="FP181" s="79"/>
      <c r="FQ181" s="79"/>
      <c r="FR181" s="79"/>
      <c r="FS181" s="79"/>
      <c r="FT181" s="79"/>
      <c r="FU181" s="79"/>
      <c r="FV181" s="79"/>
      <c r="FW181" s="79"/>
      <c r="FX181" s="79"/>
      <c r="FY181" s="79"/>
      <c r="FZ181" s="79"/>
      <c r="GA181" s="79"/>
      <c r="GB181" s="79"/>
      <c r="GC181" s="79"/>
      <c r="GD181" s="79"/>
      <c r="GE181" s="79"/>
      <c r="GF181" s="79"/>
      <c r="GG181" s="79"/>
      <c r="GH181" s="79"/>
      <c r="GI181" s="79"/>
      <c r="GJ181" s="79"/>
      <c r="GK181" s="79"/>
      <c r="GL181" s="79"/>
      <c r="GM181" s="79"/>
      <c r="GN181" s="79"/>
      <c r="GO181" s="79"/>
      <c r="GP181" s="79"/>
      <c r="GQ181" s="79"/>
      <c r="GR181" s="79"/>
      <c r="GS181" s="79"/>
      <c r="GT181" s="79"/>
      <c r="GU181" s="79"/>
      <c r="GV181" s="79"/>
      <c r="GW181" s="79"/>
      <c r="GX181" s="79"/>
      <c r="GY181" s="79"/>
      <c r="GZ181" s="79"/>
      <c r="HA181" s="79"/>
      <c r="HB181" s="79"/>
      <c r="HC181" s="79"/>
      <c r="HD181" s="79"/>
      <c r="HE181" s="79"/>
      <c r="HF181" s="79"/>
      <c r="HG181" s="79"/>
      <c r="HH181" s="79"/>
      <c r="HI181" s="79"/>
      <c r="HJ181" s="79"/>
      <c r="HK181" s="79"/>
      <c r="HL181" s="79"/>
      <c r="HM181" s="79"/>
      <c r="HN181" s="79"/>
      <c r="HO181" s="79"/>
      <c r="HP181" s="79"/>
      <c r="HQ181" s="79"/>
      <c r="HR181" s="79"/>
      <c r="HS181" s="79"/>
      <c r="HT181" s="79"/>
      <c r="HU181" s="79"/>
      <c r="HV181" s="79"/>
      <c r="HW181" s="79"/>
      <c r="HX181" s="79"/>
      <c r="HY181" s="79"/>
      <c r="HZ181" s="79"/>
      <c r="IA181" s="79"/>
      <c r="IB181" s="79"/>
      <c r="IC181" s="79"/>
      <c r="ID181" s="79"/>
      <c r="IE181" s="79"/>
      <c r="IF181" s="79"/>
      <c r="IG181" s="79"/>
      <c r="IH181" s="79"/>
      <c r="II181" s="79"/>
      <c r="IJ181" s="79"/>
      <c r="IK181" s="79"/>
      <c r="IL181" s="79"/>
      <c r="IM181" s="79"/>
      <c r="IN181" s="79"/>
      <c r="IO181" s="79"/>
      <c r="IP181" s="79"/>
      <c r="IQ181" s="79"/>
      <c r="IR181" s="79"/>
      <c r="IS181" s="79"/>
      <c r="IT181" s="79"/>
      <c r="IU181" s="79"/>
      <c r="IV181" s="79"/>
    </row>
    <row r="182" customFormat="false" ht="16.25" hidden="false" customHeight="false" outlineLevel="0" collapsed="false">
      <c r="A182" s="51"/>
      <c r="B182" s="52"/>
      <c r="C182" s="53" t="n">
        <v>380</v>
      </c>
      <c r="D182" s="54" t="n">
        <v>34.1256367</v>
      </c>
      <c r="E182" s="54" t="n">
        <v>57.5787728</v>
      </c>
      <c r="F182" s="54" t="n">
        <v>57.5787728</v>
      </c>
      <c r="G182" s="55" t="n">
        <f aca="false">-0.8171288+0.00199354*C182</f>
        <v>-0.0595836000000001</v>
      </c>
      <c r="H182" s="56" t="n">
        <f aca="false">-3.600612+0.099493*D182</f>
        <v>-0.2053500278069</v>
      </c>
      <c r="I182" s="56" t="n">
        <f aca="false">1.528896-0.030108*F182</f>
        <v>-0.2046856914624</v>
      </c>
      <c r="J182" s="57" t="n">
        <v>-0.703497</v>
      </c>
      <c r="K182" s="57" t="n">
        <v>-1.478095</v>
      </c>
      <c r="L182" s="57" t="n">
        <v>-0.9632293</v>
      </c>
      <c r="M182" s="58" t="n">
        <f aca="false">IF(G182&lt;J182,J182,G182)</f>
        <v>-0.0595836000000001</v>
      </c>
      <c r="N182" s="58" t="n">
        <f aca="false">IF(H182&lt;K182,K182,H182)</f>
        <v>-0.2053500278069</v>
      </c>
      <c r="O182" s="58" t="n">
        <f aca="false">IF(I182&lt;L182,L182,I182)</f>
        <v>-0.2046856914624</v>
      </c>
      <c r="P182" s="57" t="n">
        <v>0.7796967</v>
      </c>
      <c r="Q182" s="57" t="n">
        <v>1.060741</v>
      </c>
      <c r="R182" s="57" t="n">
        <v>0.6249807</v>
      </c>
      <c r="S182" s="58" t="n">
        <f aca="false">IF(M182&gt;P182,P182,M182)</f>
        <v>-0.0595836000000001</v>
      </c>
      <c r="T182" s="58" t="n">
        <f aca="false">IF(N182&gt;Q182,Q182,N182)</f>
        <v>-0.2053500278069</v>
      </c>
      <c r="U182" s="58" t="n">
        <f aca="false">IF(O182&gt;R182,R182,O182)</f>
        <v>-0.2046856914624</v>
      </c>
      <c r="V182" s="59" t="n">
        <f aca="false">ABS(J182)</f>
        <v>0.703497</v>
      </c>
      <c r="W182" s="59" t="n">
        <f aca="false">ABS(K182)</f>
        <v>1.478095</v>
      </c>
      <c r="X182" s="59" t="n">
        <f aca="false">ABS(L182)</f>
        <v>0.9632293</v>
      </c>
      <c r="Y182" s="59" t="n">
        <f aca="false">S182+V182</f>
        <v>0.6439134</v>
      </c>
      <c r="Z182" s="59" t="n">
        <f aca="false">T182+W182</f>
        <v>1.2727449721931</v>
      </c>
      <c r="AA182" s="59" t="n">
        <f aca="false">U182+X182</f>
        <v>0.7585436085376</v>
      </c>
      <c r="AB182" s="60" t="n">
        <f aca="false">P182+(ABS(J182))</f>
        <v>1.4831937</v>
      </c>
      <c r="AC182" s="60" t="n">
        <f aca="false">Q182+(ABS(K182))</f>
        <v>2.538836</v>
      </c>
      <c r="AD182" s="60" t="n">
        <f aca="false">R182+(ABS(L182))</f>
        <v>1.58821</v>
      </c>
      <c r="AE182" s="61" t="n">
        <f aca="false">Y182/AB182*100</f>
        <v>43.4139789024185</v>
      </c>
      <c r="AF182" s="61" t="n">
        <f aca="false">Z182/AC182*100</f>
        <v>50.1310432100813</v>
      </c>
      <c r="AG182" s="61" t="n">
        <f aca="false">100-(AA182/AD182*100)</f>
        <v>52.23908623308</v>
      </c>
      <c r="AH182" s="60" t="n">
        <f aca="false">100/(SUM(AE182:AG182))</f>
        <v>0.685945821769208</v>
      </c>
      <c r="AI182" s="62" t="n">
        <f aca="false">SUM(AK182:AM182)</f>
        <v>100</v>
      </c>
      <c r="AJ182" s="63" t="str">
        <f aca="false">IF(AI182=100,"OK","Error!")</f>
        <v>OK</v>
      </c>
      <c r="AK182" s="16" t="n">
        <f aca="false">AE182*$AH182</f>
        <v>29.7796374344905</v>
      </c>
      <c r="AL182" s="16" t="n">
        <f aca="false">AF182*$AH182</f>
        <v>34.3871796308869</v>
      </c>
      <c r="AM182" s="16" t="n">
        <f aca="false">AG182*$AH182</f>
        <v>35.8331829346226</v>
      </c>
      <c r="AN182" s="64" t="str">
        <f aca="false">CONCATENATE("",ROUND(AK182,0)," : ",ROUND(AL182,0)," : ",ROUND(AM182,0)," %")</f>
        <v>30 : 34 : 36 %</v>
      </c>
      <c r="AO182" s="46" t="n">
        <f aca="false">BJ182</f>
        <v>0</v>
      </c>
      <c r="AP182" s="65" t="n">
        <f aca="false">AL182</f>
        <v>34.3871796308869</v>
      </c>
      <c r="AQ182" s="65" t="n">
        <f aca="false">AK182</f>
        <v>29.7796374344905</v>
      </c>
      <c r="AR182" s="65" t="n">
        <f aca="false">AM182</f>
        <v>35.8331829346226</v>
      </c>
      <c r="AS182" s="66"/>
      <c r="AT182" s="67"/>
      <c r="AU182" s="68"/>
      <c r="AV182" s="63"/>
      <c r="AW182" s="63"/>
      <c r="AX182" s="69"/>
      <c r="AY182" s="70"/>
      <c r="AZ182" s="70"/>
      <c r="BA182" s="70"/>
      <c r="BB182" s="71"/>
      <c r="BC182" s="83"/>
      <c r="BD182" s="73"/>
      <c r="BE182" s="74"/>
      <c r="BF182" s="74"/>
      <c r="BG182" s="73"/>
      <c r="BH182" s="73"/>
      <c r="BI182" s="73"/>
      <c r="BJ182" s="75" t="n">
        <f aca="true">INDIRECT(ADDRESS(5+$EJ182,141))</f>
        <v>0</v>
      </c>
      <c r="BK182" s="73" t="n">
        <v>90</v>
      </c>
      <c r="BL182" s="73" t="n">
        <v>70</v>
      </c>
      <c r="BM182" s="73" t="n">
        <v>70</v>
      </c>
      <c r="BN182" s="73" t="n">
        <v>50</v>
      </c>
      <c r="BO182" s="73" t="n">
        <v>70</v>
      </c>
      <c r="BP182" s="73" t="n">
        <v>50</v>
      </c>
      <c r="BQ182" s="73" t="n">
        <v>50</v>
      </c>
      <c r="BR182" s="73" t="n">
        <v>50</v>
      </c>
      <c r="BS182" s="73" t="n">
        <v>30</v>
      </c>
      <c r="BT182" s="73" t="n">
        <v>50</v>
      </c>
      <c r="BU182" s="73" t="n">
        <v>30</v>
      </c>
      <c r="BV182" s="73" t="n">
        <v>30</v>
      </c>
      <c r="BW182" s="73" t="n">
        <v>30</v>
      </c>
      <c r="BX182" s="73" t="n">
        <v>10</v>
      </c>
      <c r="BY182" s="73" t="n">
        <v>30</v>
      </c>
      <c r="BZ182" s="73" t="n">
        <v>10</v>
      </c>
      <c r="CA182" s="73" t="n">
        <v>10</v>
      </c>
      <c r="CB182" s="73" t="n">
        <v>10</v>
      </c>
      <c r="CC182" s="73" t="n">
        <v>10</v>
      </c>
      <c r="CD182" s="73" t="n">
        <v>10</v>
      </c>
      <c r="CE182" s="73" t="n">
        <v>10</v>
      </c>
      <c r="CF182" s="73" t="n">
        <v>30</v>
      </c>
      <c r="CG182" s="73" t="n">
        <v>10</v>
      </c>
      <c r="CH182" s="73" t="n">
        <v>30</v>
      </c>
      <c r="CI182" s="73" t="n">
        <v>50</v>
      </c>
      <c r="CJ182" s="73" t="n">
        <v>30</v>
      </c>
      <c r="CK182" s="73" t="n">
        <v>50</v>
      </c>
      <c r="CL182" s="73" t="n">
        <v>10</v>
      </c>
      <c r="CM182" s="73" t="n">
        <v>50</v>
      </c>
      <c r="CN182" s="73" t="n">
        <v>70</v>
      </c>
      <c r="CO182" s="73" t="n">
        <v>30</v>
      </c>
      <c r="CP182" s="73" t="n">
        <v>70</v>
      </c>
      <c r="CQ182" s="73" t="n">
        <v>10</v>
      </c>
      <c r="CR182" s="73" t="n">
        <v>50</v>
      </c>
      <c r="CS182" s="73" t="n">
        <v>90</v>
      </c>
      <c r="CT182" s="73" t="n">
        <v>30</v>
      </c>
      <c r="CU182" s="73" t="n">
        <v>70</v>
      </c>
      <c r="CV182" s="73" t="n">
        <v>50</v>
      </c>
      <c r="CW182" s="73" t="n">
        <v>10</v>
      </c>
      <c r="CX182" s="73" t="n">
        <v>30</v>
      </c>
      <c r="CY182" s="73" t="n">
        <v>10</v>
      </c>
      <c r="CZ182" s="73" t="n">
        <v>50</v>
      </c>
      <c r="DA182" s="73" t="n">
        <v>30</v>
      </c>
      <c r="DB182" s="73" t="n">
        <v>10</v>
      </c>
      <c r="DC182" s="73" t="n">
        <v>50</v>
      </c>
      <c r="DD182" s="73" t="n">
        <v>30</v>
      </c>
      <c r="DE182" s="73" t="n">
        <v>70</v>
      </c>
      <c r="DF182" s="73" t="n">
        <v>50</v>
      </c>
      <c r="DG182" s="73" t="n">
        <v>10</v>
      </c>
      <c r="DH182" s="73" t="n">
        <v>70</v>
      </c>
      <c r="DI182" s="73" t="n">
        <v>30</v>
      </c>
      <c r="DJ182" s="73" t="n">
        <v>90</v>
      </c>
      <c r="DK182" s="73" t="n">
        <v>50</v>
      </c>
      <c r="DL182" s="73" t="n">
        <v>10</v>
      </c>
      <c r="DM182" s="73" t="n">
        <v>70</v>
      </c>
      <c r="DN182" s="73" t="n">
        <v>30</v>
      </c>
      <c r="DO182" s="73" t="n">
        <v>50</v>
      </c>
      <c r="DP182" s="76" t="n">
        <f aca="false">($AK182-BK182)^2+($AL182-CD182)^2+($AM182-CW182)^2</f>
        <v>4888.57993840424</v>
      </c>
      <c r="DQ182" s="76" t="n">
        <f aca="false">($AK182-BL182)^2+($AL182-CE182)^2+($AM182-CX182)^2</f>
        <v>2246.43811839896</v>
      </c>
      <c r="DR182" s="76" t="n">
        <f aca="false">($AK182-BM182)^2+($AL182-CF182)^2+($AM182-CY182)^2</f>
        <v>2304.27825054838</v>
      </c>
      <c r="DS182" s="76" t="n">
        <f aca="false">($AK182-BN182)^2+($AL182-CG182)^2+($AM182-CZ182)^2</f>
        <v>1204.29629839367</v>
      </c>
      <c r="DT182" s="76" t="n">
        <f aca="false">($AK182-BO182)^2+($AL182-CH182)^2+($AM182-DA182)^2</f>
        <v>1670.95093316348</v>
      </c>
      <c r="DU182" s="76" t="n">
        <f aca="false">($AK182-BP182)^2+($AL182-CI182)^2+($AM182-DB182)^2</f>
        <v>1319.97656269253</v>
      </c>
      <c r="DV182" s="76" t="n">
        <f aca="false">($AK182-BQ182)^2+($AL182-CJ182)^2+($AM182-DC182)^2</f>
        <v>628.809113158196</v>
      </c>
      <c r="DW182" s="76" t="n">
        <f aca="false">($AK182-BR182)^2+($AL182-CK182)^2+($AM182-DD182)^2</f>
        <v>686.649245307623</v>
      </c>
      <c r="DX182" s="76" t="n">
        <f aca="false">($AK182-BS182)^2+($AL182-CL182)^2+($AM182-DE182)^2</f>
        <v>1762.15447838839</v>
      </c>
      <c r="DY182" s="76" t="n">
        <f aca="false">($AK182-BT182)^2+($AL182-CM182)^2+($AM182-DF182)^2</f>
        <v>853.321927922719</v>
      </c>
      <c r="DZ182" s="76" t="n">
        <f aca="false">($AK182-BU182)^2+($AL182-CN182)^2+($AM182-DG182)^2</f>
        <v>1935.67487483667</v>
      </c>
      <c r="EA182" s="76" t="n">
        <f aca="false">($AK182-BV182)^2+($AL182-CO182)^2+($AM182-DH182)^2</f>
        <v>1186.66729315291</v>
      </c>
      <c r="EB182" s="76" t="n">
        <f aca="false">($AK182-BW182)^2+($AL182-CP182)^2+($AM182-DI182)^2</f>
        <v>1302.34755745177</v>
      </c>
      <c r="EC182" s="76" t="n">
        <f aca="false">($AK182-BX182)^2+($AL182-CQ182)^2+($AM182-DJ182)^2</f>
        <v>3920.0126583831</v>
      </c>
      <c r="ED182" s="76" t="n">
        <f aca="false">($AK182-BY182)^2+($AL182-CR182)^2+($AM182-DK182)^2</f>
        <v>444.507425302339</v>
      </c>
      <c r="EE182" s="76" t="n">
        <f aca="false">($AK182-BZ182)^2+($AL182-CS182)^2+($AM182-DL182)^2</f>
        <v>4151.37318698081</v>
      </c>
      <c r="EF182" s="76" t="n">
        <f aca="false">($AK182-CA182)^2+($AL182-CT182)^2+($AM182-DM182)^2</f>
        <v>1577.85279053253</v>
      </c>
      <c r="EG182" s="76" t="n">
        <f aca="false">($AK182-CB182)^2+($AL182-CU182)^2+($AM182-DN182)^2</f>
        <v>1693.53305483139</v>
      </c>
      <c r="EH182" s="76" t="n">
        <f aca="false">($AK182-CC182)^2+($AL182-CV182)^2+($AM182-DO182)^2</f>
        <v>835.692922681959</v>
      </c>
      <c r="EI182" s="77" t="n">
        <f aca="false">MIN(DP182:EH182)</f>
        <v>444.507425302339</v>
      </c>
      <c r="EJ182" s="78" t="n">
        <f aca="false">MATCH(EI182,DP182:EH182,0)</f>
        <v>15</v>
      </c>
      <c r="EK182" s="73"/>
      <c r="EL182" s="73"/>
      <c r="EM182" s="79"/>
      <c r="EN182" s="25"/>
      <c r="EO182" s="80"/>
      <c r="EP182" s="80"/>
      <c r="EQ182" s="80"/>
      <c r="ER182" s="81"/>
      <c r="ES182" s="79"/>
      <c r="ET182" s="79"/>
      <c r="EU182" s="79"/>
      <c r="EV182" s="79"/>
      <c r="EW182" s="79"/>
      <c r="EX182" s="79"/>
      <c r="EY182" s="79"/>
      <c r="EZ182" s="79"/>
      <c r="FA182" s="79"/>
      <c r="FB182" s="79"/>
      <c r="FC182" s="79"/>
      <c r="FD182" s="79"/>
      <c r="FE182" s="79"/>
      <c r="FF182" s="79"/>
      <c r="FG182" s="79"/>
      <c r="FH182" s="79"/>
      <c r="FI182" s="79"/>
      <c r="FJ182" s="79"/>
      <c r="FK182" s="79"/>
      <c r="FL182" s="79"/>
      <c r="FM182" s="79"/>
      <c r="FN182" s="79"/>
      <c r="FO182" s="79"/>
      <c r="FP182" s="79"/>
      <c r="FQ182" s="79"/>
      <c r="FR182" s="79"/>
      <c r="FS182" s="79"/>
      <c r="FT182" s="79"/>
      <c r="FU182" s="79"/>
      <c r="FV182" s="79"/>
      <c r="FW182" s="79"/>
      <c r="FX182" s="79"/>
      <c r="FY182" s="79"/>
      <c r="FZ182" s="79"/>
      <c r="GA182" s="79"/>
      <c r="GB182" s="79"/>
      <c r="GC182" s="79"/>
      <c r="GD182" s="79"/>
      <c r="GE182" s="79"/>
      <c r="GF182" s="79"/>
      <c r="GG182" s="79"/>
      <c r="GH182" s="79"/>
      <c r="GI182" s="79"/>
      <c r="GJ182" s="79"/>
      <c r="GK182" s="79"/>
      <c r="GL182" s="79"/>
      <c r="GM182" s="79"/>
      <c r="GN182" s="79"/>
      <c r="GO182" s="79"/>
      <c r="GP182" s="79"/>
      <c r="GQ182" s="79"/>
      <c r="GR182" s="79"/>
      <c r="GS182" s="79"/>
      <c r="GT182" s="79"/>
      <c r="GU182" s="79"/>
      <c r="GV182" s="79"/>
      <c r="GW182" s="79"/>
      <c r="GX182" s="79"/>
      <c r="GY182" s="79"/>
      <c r="GZ182" s="79"/>
      <c r="HA182" s="79"/>
      <c r="HB182" s="79"/>
      <c r="HC182" s="79"/>
      <c r="HD182" s="79"/>
      <c r="HE182" s="79"/>
      <c r="HF182" s="79"/>
      <c r="HG182" s="79"/>
      <c r="HH182" s="79"/>
      <c r="HI182" s="79"/>
      <c r="HJ182" s="79"/>
      <c r="HK182" s="79"/>
      <c r="HL182" s="79"/>
      <c r="HM182" s="79"/>
      <c r="HN182" s="79"/>
      <c r="HO182" s="79"/>
      <c r="HP182" s="79"/>
      <c r="HQ182" s="79"/>
      <c r="HR182" s="79"/>
      <c r="HS182" s="79"/>
      <c r="HT182" s="79"/>
      <c r="HU182" s="79"/>
      <c r="HV182" s="79"/>
      <c r="HW182" s="79"/>
      <c r="HX182" s="79"/>
      <c r="HY182" s="79"/>
      <c r="HZ182" s="79"/>
      <c r="IA182" s="79"/>
      <c r="IB182" s="79"/>
      <c r="IC182" s="79"/>
      <c r="ID182" s="79"/>
      <c r="IE182" s="79"/>
      <c r="IF182" s="79"/>
      <c r="IG182" s="79"/>
      <c r="IH182" s="79"/>
      <c r="II182" s="79"/>
      <c r="IJ182" s="79"/>
      <c r="IK182" s="79"/>
      <c r="IL182" s="79"/>
      <c r="IM182" s="79"/>
      <c r="IN182" s="79"/>
      <c r="IO182" s="79"/>
      <c r="IP182" s="79"/>
      <c r="IQ182" s="79"/>
      <c r="IR182" s="79"/>
      <c r="IS182" s="79"/>
      <c r="IT182" s="79"/>
      <c r="IU182" s="79"/>
      <c r="IV182" s="79"/>
    </row>
    <row r="183" customFormat="false" ht="16.25" hidden="false" customHeight="false" outlineLevel="0" collapsed="false">
      <c r="A183" s="51"/>
      <c r="B183" s="52"/>
      <c r="C183" s="53" t="n">
        <v>233</v>
      </c>
      <c r="D183" s="54" t="n">
        <v>33.2884097</v>
      </c>
      <c r="E183" s="54" t="n">
        <v>54.84660369</v>
      </c>
      <c r="F183" s="54" t="n">
        <v>54.84660369</v>
      </c>
      <c r="G183" s="55" t="n">
        <f aca="false">-0.8171288+0.00199354*C183</f>
        <v>-0.35263398</v>
      </c>
      <c r="H183" s="56" t="n">
        <f aca="false">-3.600612+0.099493*D183</f>
        <v>-0.2886482537179</v>
      </c>
      <c r="I183" s="56" t="n">
        <f aca="false">1.528896-0.030108*F183</f>
        <v>-0.12242554389852</v>
      </c>
      <c r="J183" s="57" t="n">
        <v>-0.703497</v>
      </c>
      <c r="K183" s="57" t="n">
        <v>-1.478095</v>
      </c>
      <c r="L183" s="57" t="n">
        <v>-0.9632293</v>
      </c>
      <c r="M183" s="58" t="n">
        <f aca="false">IF(G183&lt;J183,J183,G183)</f>
        <v>-0.35263398</v>
      </c>
      <c r="N183" s="58" t="n">
        <f aca="false">IF(H183&lt;K183,K183,H183)</f>
        <v>-0.2886482537179</v>
      </c>
      <c r="O183" s="58" t="n">
        <f aca="false">IF(I183&lt;L183,L183,I183)</f>
        <v>-0.12242554389852</v>
      </c>
      <c r="P183" s="57" t="n">
        <v>0.7796967</v>
      </c>
      <c r="Q183" s="57" t="n">
        <v>1.060741</v>
      </c>
      <c r="R183" s="57" t="n">
        <v>0.6249807</v>
      </c>
      <c r="S183" s="58" t="n">
        <f aca="false">IF(M183&gt;P183,P183,M183)</f>
        <v>-0.35263398</v>
      </c>
      <c r="T183" s="58" t="n">
        <f aca="false">IF(N183&gt;Q183,Q183,N183)</f>
        <v>-0.2886482537179</v>
      </c>
      <c r="U183" s="58" t="n">
        <f aca="false">IF(O183&gt;R183,R183,O183)</f>
        <v>-0.12242554389852</v>
      </c>
      <c r="V183" s="59" t="n">
        <f aca="false">ABS(J183)</f>
        <v>0.703497</v>
      </c>
      <c r="W183" s="59" t="n">
        <f aca="false">ABS(K183)</f>
        <v>1.478095</v>
      </c>
      <c r="X183" s="59" t="n">
        <f aca="false">ABS(L183)</f>
        <v>0.9632293</v>
      </c>
      <c r="Y183" s="59" t="n">
        <f aca="false">S183+V183</f>
        <v>0.35086302</v>
      </c>
      <c r="Z183" s="59" t="n">
        <f aca="false">T183+W183</f>
        <v>1.1894467462821</v>
      </c>
      <c r="AA183" s="59" t="n">
        <f aca="false">U183+X183</f>
        <v>0.84080375610148</v>
      </c>
      <c r="AB183" s="60" t="n">
        <f aca="false">P183+(ABS(J183))</f>
        <v>1.4831937</v>
      </c>
      <c r="AC183" s="60" t="n">
        <f aca="false">Q183+(ABS(K183))</f>
        <v>2.538836</v>
      </c>
      <c r="AD183" s="60" t="n">
        <f aca="false">R183+(ABS(L183))</f>
        <v>1.58821</v>
      </c>
      <c r="AE183" s="61" t="n">
        <f aca="false">Y183/AB183*100</f>
        <v>23.6559135870116</v>
      </c>
      <c r="AF183" s="61" t="n">
        <f aca="false">Z183/AC183*100</f>
        <v>46.8500819384198</v>
      </c>
      <c r="AG183" s="61" t="n">
        <f aca="false">100-(AA183/AD183*100)</f>
        <v>47.0596611215469</v>
      </c>
      <c r="AH183" s="60" t="n">
        <f aca="false">100/(SUM(AE183:AG183))</f>
        <v>0.850588537945875</v>
      </c>
      <c r="AI183" s="62" t="n">
        <f aca="false">SUM(AK183:AM183)</f>
        <v>100</v>
      </c>
      <c r="AJ183" s="63" t="str">
        <f aca="false">IF(AI183=100,"OK","Error!")</f>
        <v>OK</v>
      </c>
      <c r="AK183" s="16" t="n">
        <f aca="false">AE183*$AH183</f>
        <v>20.1214489517502</v>
      </c>
      <c r="AL183" s="16" t="n">
        <f aca="false">AF183*$AH183</f>
        <v>39.850142698645</v>
      </c>
      <c r="AM183" s="16" t="n">
        <f aca="false">AG183*$AH183</f>
        <v>40.0284083496049</v>
      </c>
      <c r="AN183" s="64" t="str">
        <f aca="false">CONCATENATE("",ROUND(AK183,0)," : ",ROUND(AL183,0)," : ",ROUND(AM183,0)," %")</f>
        <v>20 : 40 : 40 %</v>
      </c>
      <c r="AO183" s="46" t="n">
        <f aca="false">BJ183</f>
        <v>0</v>
      </c>
      <c r="AP183" s="65" t="n">
        <f aca="false">AL183</f>
        <v>39.850142698645</v>
      </c>
      <c r="AQ183" s="65" t="n">
        <f aca="false">AK183</f>
        <v>20.1214489517502</v>
      </c>
      <c r="AR183" s="65" t="n">
        <f aca="false">AM183</f>
        <v>40.0284083496049</v>
      </c>
      <c r="AS183" s="66"/>
      <c r="AT183" s="67"/>
      <c r="AU183" s="68"/>
      <c r="AV183" s="63"/>
      <c r="AW183" s="63"/>
      <c r="AX183" s="69"/>
      <c r="AY183" s="70"/>
      <c r="AZ183" s="70"/>
      <c r="BA183" s="70"/>
      <c r="BB183" s="71"/>
      <c r="BC183" s="83"/>
      <c r="BD183" s="73"/>
      <c r="BE183" s="23"/>
      <c r="BF183" s="23"/>
      <c r="BG183" s="73"/>
      <c r="BH183" s="73"/>
      <c r="BI183" s="73"/>
      <c r="BJ183" s="75" t="n">
        <f aca="true">INDIRECT(ADDRESS(5+$EJ183,141))</f>
        <v>0</v>
      </c>
      <c r="BK183" s="73" t="n">
        <v>90</v>
      </c>
      <c r="BL183" s="73" t="n">
        <v>70</v>
      </c>
      <c r="BM183" s="73" t="n">
        <v>70</v>
      </c>
      <c r="BN183" s="73" t="n">
        <v>50</v>
      </c>
      <c r="BO183" s="73" t="n">
        <v>70</v>
      </c>
      <c r="BP183" s="73" t="n">
        <v>50</v>
      </c>
      <c r="BQ183" s="73" t="n">
        <v>50</v>
      </c>
      <c r="BR183" s="73" t="n">
        <v>50</v>
      </c>
      <c r="BS183" s="73" t="n">
        <v>30</v>
      </c>
      <c r="BT183" s="73" t="n">
        <v>50</v>
      </c>
      <c r="BU183" s="73" t="n">
        <v>30</v>
      </c>
      <c r="BV183" s="73" t="n">
        <v>30</v>
      </c>
      <c r="BW183" s="73" t="n">
        <v>30</v>
      </c>
      <c r="BX183" s="73" t="n">
        <v>10</v>
      </c>
      <c r="BY183" s="73" t="n">
        <v>30</v>
      </c>
      <c r="BZ183" s="73" t="n">
        <v>10</v>
      </c>
      <c r="CA183" s="73" t="n">
        <v>10</v>
      </c>
      <c r="CB183" s="73" t="n">
        <v>10</v>
      </c>
      <c r="CC183" s="73" t="n">
        <v>10</v>
      </c>
      <c r="CD183" s="73" t="n">
        <v>10</v>
      </c>
      <c r="CE183" s="73" t="n">
        <v>10</v>
      </c>
      <c r="CF183" s="73" t="n">
        <v>30</v>
      </c>
      <c r="CG183" s="73" t="n">
        <v>10</v>
      </c>
      <c r="CH183" s="73" t="n">
        <v>30</v>
      </c>
      <c r="CI183" s="73" t="n">
        <v>50</v>
      </c>
      <c r="CJ183" s="73" t="n">
        <v>30</v>
      </c>
      <c r="CK183" s="73" t="n">
        <v>50</v>
      </c>
      <c r="CL183" s="73" t="n">
        <v>10</v>
      </c>
      <c r="CM183" s="73" t="n">
        <v>50</v>
      </c>
      <c r="CN183" s="73" t="n">
        <v>70</v>
      </c>
      <c r="CO183" s="73" t="n">
        <v>30</v>
      </c>
      <c r="CP183" s="73" t="n">
        <v>70</v>
      </c>
      <c r="CQ183" s="73" t="n">
        <v>10</v>
      </c>
      <c r="CR183" s="73" t="n">
        <v>50</v>
      </c>
      <c r="CS183" s="73" t="n">
        <v>90</v>
      </c>
      <c r="CT183" s="73" t="n">
        <v>30</v>
      </c>
      <c r="CU183" s="73" t="n">
        <v>70</v>
      </c>
      <c r="CV183" s="73" t="n">
        <v>50</v>
      </c>
      <c r="CW183" s="73" t="n">
        <v>10</v>
      </c>
      <c r="CX183" s="73" t="n">
        <v>30</v>
      </c>
      <c r="CY183" s="73" t="n">
        <v>10</v>
      </c>
      <c r="CZ183" s="73" t="n">
        <v>50</v>
      </c>
      <c r="DA183" s="73" t="n">
        <v>30</v>
      </c>
      <c r="DB183" s="73" t="n">
        <v>10</v>
      </c>
      <c r="DC183" s="73" t="n">
        <v>50</v>
      </c>
      <c r="DD183" s="73" t="n">
        <v>30</v>
      </c>
      <c r="DE183" s="73" t="n">
        <v>70</v>
      </c>
      <c r="DF183" s="73" t="n">
        <v>50</v>
      </c>
      <c r="DG183" s="73" t="n">
        <v>10</v>
      </c>
      <c r="DH183" s="73" t="n">
        <v>70</v>
      </c>
      <c r="DI183" s="73" t="n">
        <v>30</v>
      </c>
      <c r="DJ183" s="73" t="n">
        <v>90</v>
      </c>
      <c r="DK183" s="73" t="n">
        <v>50</v>
      </c>
      <c r="DL183" s="73" t="n">
        <v>10</v>
      </c>
      <c r="DM183" s="73" t="n">
        <v>70</v>
      </c>
      <c r="DN183" s="73" t="n">
        <v>30</v>
      </c>
      <c r="DO183" s="73" t="n">
        <v>50</v>
      </c>
      <c r="DP183" s="76" t="n">
        <f aca="false">($AK183-BK183)^2+($AL183-CD183)^2+($AM183-CW183)^2</f>
        <v>6675.74822374295</v>
      </c>
      <c r="DQ183" s="76" t="n">
        <f aca="false">($AK183-BL183)^2+($AL183-CE183)^2+($AM183-CX183)^2</f>
        <v>3479.46984782876</v>
      </c>
      <c r="DR183" s="76" t="n">
        <f aca="false">($AK183-BM183)^2+($AL183-CF183)^2+($AM183-CY183)^2</f>
        <v>3486.60047386716</v>
      </c>
      <c r="DS183" s="76" t="n">
        <f aca="false">($AK183-BN183)^2+($AL183-CG183)^2+($AM183-CZ183)^2</f>
        <v>1883.19147191457</v>
      </c>
      <c r="DT183" s="76" t="n">
        <f aca="false">($AK183-BO183)^2+($AL183-CH183)^2+($AM183-DA183)^2</f>
        <v>2685.46413988296</v>
      </c>
      <c r="DU183" s="76" t="n">
        <f aca="false">($AK183-BP183)^2+($AL183-CI183)^2+($AM183-DB183)^2</f>
        <v>1897.45272399136</v>
      </c>
      <c r="DV183" s="76" t="n">
        <f aca="false">($AK183-BQ183)^2+($AL183-CJ183)^2+($AM183-DC183)^2</f>
        <v>1089.18576396877</v>
      </c>
      <c r="DW183" s="76" t="n">
        <f aca="false">($AK183-BR183)^2+($AL183-CK183)^2+($AM183-DD183)^2</f>
        <v>1096.31639000717</v>
      </c>
      <c r="DX183" s="76" t="n">
        <f aca="false">($AK183-BS183)^2+($AL183-CL183)^2+($AM183-DE183)^2</f>
        <v>1886.91309600038</v>
      </c>
      <c r="DY183" s="76" t="n">
        <f aca="false">($AK183-BT183)^2+($AL183-CM183)^2+($AM183-DF183)^2</f>
        <v>1095.18005602297</v>
      </c>
      <c r="DZ183" s="76" t="n">
        <f aca="false">($AK183-BU183)^2+($AL183-CN183)^2+($AM183-DG183)^2</f>
        <v>1908.30497411557</v>
      </c>
      <c r="EA183" s="76" t="n">
        <f aca="false">($AK183-BV183)^2+($AL183-CO183)^2+($AM183-DH183)^2</f>
        <v>1092.90738805458</v>
      </c>
      <c r="EB183" s="76" t="n">
        <f aca="false">($AK183-BW183)^2+($AL183-CP183)^2+($AM183-DI183)^2</f>
        <v>1107.16864013138</v>
      </c>
      <c r="EC183" s="76" t="n">
        <f aca="false">($AK183-BX183)^2+($AL183-CQ183)^2+($AM183-DJ183)^2</f>
        <v>3490.63472008619</v>
      </c>
      <c r="ED183" s="76" t="n">
        <f aca="false">($AK183-BY183)^2+($AL183-CR183)^2+($AM183-DK183)^2</f>
        <v>300.038014092978</v>
      </c>
      <c r="EE183" s="76" t="n">
        <f aca="false">($AK183-BZ183)^2+($AL183-CS183)^2+($AM183-DL183)^2</f>
        <v>3519.15722423978</v>
      </c>
      <c r="EF183" s="76" t="n">
        <f aca="false">($AK183-CA183)^2+($AL183-CT183)^2+($AM183-DM183)^2</f>
        <v>1097.76534612459</v>
      </c>
      <c r="EG183" s="76" t="n">
        <f aca="false">($AK183-CB183)^2+($AL183-CU183)^2+($AM183-DN183)^2</f>
        <v>1112.02659820138</v>
      </c>
      <c r="EH183" s="76" t="n">
        <f aca="false">($AK183-CC183)^2+($AL183-CV183)^2+($AM183-DO183)^2</f>
        <v>304.895972162984</v>
      </c>
      <c r="EI183" s="77" t="n">
        <f aca="false">MIN(DP183:EH183)</f>
        <v>300.038014092978</v>
      </c>
      <c r="EJ183" s="78" t="n">
        <f aca="false">MATCH(EI183,DP183:EH183,0)</f>
        <v>15</v>
      </c>
      <c r="EK183" s="73"/>
      <c r="EL183" s="73"/>
      <c r="EM183" s="79"/>
      <c r="EN183" s="25"/>
      <c r="EO183" s="80"/>
      <c r="EP183" s="80"/>
      <c r="EQ183" s="80"/>
      <c r="ER183" s="81"/>
      <c r="ES183" s="79"/>
      <c r="ET183" s="79"/>
      <c r="EU183" s="79"/>
      <c r="EV183" s="79"/>
      <c r="EW183" s="79"/>
      <c r="EX183" s="79"/>
      <c r="EY183" s="79"/>
      <c r="EZ183" s="79"/>
      <c r="FA183" s="79"/>
      <c r="FB183" s="79"/>
      <c r="FC183" s="79"/>
      <c r="FD183" s="79"/>
      <c r="FE183" s="79"/>
      <c r="FF183" s="79"/>
      <c r="FG183" s="79"/>
      <c r="FH183" s="79"/>
      <c r="FI183" s="79"/>
      <c r="FJ183" s="79"/>
      <c r="FK183" s="79"/>
      <c r="FL183" s="79"/>
      <c r="FM183" s="79"/>
      <c r="FN183" s="79"/>
      <c r="FO183" s="79"/>
      <c r="FP183" s="79"/>
      <c r="FQ183" s="79"/>
      <c r="FR183" s="79"/>
      <c r="FS183" s="79"/>
      <c r="FT183" s="79"/>
      <c r="FU183" s="79"/>
      <c r="FV183" s="79"/>
      <c r="FW183" s="79"/>
      <c r="FX183" s="79"/>
      <c r="FY183" s="79"/>
      <c r="FZ183" s="79"/>
      <c r="GA183" s="79"/>
      <c r="GB183" s="79"/>
      <c r="GC183" s="79"/>
      <c r="GD183" s="79"/>
      <c r="GE183" s="79"/>
      <c r="GF183" s="79"/>
      <c r="GG183" s="79"/>
      <c r="GH183" s="79"/>
      <c r="GI183" s="79"/>
      <c r="GJ183" s="79"/>
      <c r="GK183" s="79"/>
      <c r="GL183" s="79"/>
      <c r="GM183" s="79"/>
      <c r="GN183" s="79"/>
      <c r="GO183" s="79"/>
      <c r="GP183" s="79"/>
      <c r="GQ183" s="79"/>
      <c r="GR183" s="79"/>
      <c r="GS183" s="79"/>
      <c r="GT183" s="79"/>
      <c r="GU183" s="79"/>
      <c r="GV183" s="79"/>
      <c r="GW183" s="79"/>
      <c r="GX183" s="79"/>
      <c r="GY183" s="79"/>
      <c r="GZ183" s="79"/>
      <c r="HA183" s="79"/>
      <c r="HB183" s="79"/>
      <c r="HC183" s="79"/>
      <c r="HD183" s="79"/>
      <c r="HE183" s="79"/>
      <c r="HF183" s="79"/>
      <c r="HG183" s="79"/>
      <c r="HH183" s="79"/>
      <c r="HI183" s="79"/>
      <c r="HJ183" s="79"/>
      <c r="HK183" s="79"/>
      <c r="HL183" s="79"/>
      <c r="HM183" s="79"/>
      <c r="HN183" s="79"/>
      <c r="HO183" s="79"/>
      <c r="HP183" s="79"/>
      <c r="HQ183" s="79"/>
      <c r="HR183" s="79"/>
      <c r="HS183" s="79"/>
      <c r="HT183" s="79"/>
      <c r="HU183" s="79"/>
      <c r="HV183" s="79"/>
      <c r="HW183" s="79"/>
      <c r="HX183" s="79"/>
      <c r="HY183" s="79"/>
      <c r="HZ183" s="79"/>
      <c r="IA183" s="79"/>
      <c r="IB183" s="79"/>
      <c r="IC183" s="79"/>
      <c r="ID183" s="79"/>
      <c r="IE183" s="79"/>
      <c r="IF183" s="79"/>
      <c r="IG183" s="79"/>
      <c r="IH183" s="79"/>
      <c r="II183" s="79"/>
      <c r="IJ183" s="79"/>
      <c r="IK183" s="79"/>
      <c r="IL183" s="79"/>
      <c r="IM183" s="79"/>
      <c r="IN183" s="79"/>
      <c r="IO183" s="79"/>
      <c r="IP183" s="79"/>
      <c r="IQ183" s="79"/>
      <c r="IR183" s="79"/>
      <c r="IS183" s="79"/>
      <c r="IT183" s="79"/>
      <c r="IU183" s="79"/>
      <c r="IV183" s="79"/>
    </row>
    <row r="184" customFormat="false" ht="16.25" hidden="false" customHeight="false" outlineLevel="0" collapsed="false">
      <c r="A184" s="51"/>
      <c r="B184" s="52"/>
      <c r="C184" s="53" t="n">
        <v>390</v>
      </c>
      <c r="D184" s="54" t="n">
        <v>35.6955381</v>
      </c>
      <c r="E184" s="54" t="n">
        <v>63.84313725</v>
      </c>
      <c r="F184" s="54" t="n">
        <v>63.84313725</v>
      </c>
      <c r="G184" s="55" t="n">
        <f aca="false">-0.8171288+0.00199354*C184</f>
        <v>-0.0396482</v>
      </c>
      <c r="H184" s="56" t="n">
        <f aca="false">-3.600612+0.099493*D184</f>
        <v>-0.0491558278166999</v>
      </c>
      <c r="I184" s="56" t="n">
        <f aca="false">1.528896-0.030108*F184</f>
        <v>-0.393293176323</v>
      </c>
      <c r="J184" s="57" t="n">
        <v>-0.703497</v>
      </c>
      <c r="K184" s="57" t="n">
        <v>-1.478095</v>
      </c>
      <c r="L184" s="57" t="n">
        <v>-0.9632293</v>
      </c>
      <c r="M184" s="58" t="n">
        <f aca="false">IF(G184&lt;J184,J184,G184)</f>
        <v>-0.0396482</v>
      </c>
      <c r="N184" s="58" t="n">
        <f aca="false">IF(H184&lt;K184,K184,H184)</f>
        <v>-0.0491558278166999</v>
      </c>
      <c r="O184" s="58" t="n">
        <f aca="false">IF(I184&lt;L184,L184,I184)</f>
        <v>-0.393293176323</v>
      </c>
      <c r="P184" s="57" t="n">
        <v>0.7796967</v>
      </c>
      <c r="Q184" s="57" t="n">
        <v>1.060741</v>
      </c>
      <c r="R184" s="57" t="n">
        <v>0.6249807</v>
      </c>
      <c r="S184" s="58" t="n">
        <f aca="false">IF(M184&gt;P184,P184,M184)</f>
        <v>-0.0396482</v>
      </c>
      <c r="T184" s="58" t="n">
        <f aca="false">IF(N184&gt;Q184,Q184,N184)</f>
        <v>-0.0491558278166999</v>
      </c>
      <c r="U184" s="58" t="n">
        <f aca="false">IF(O184&gt;R184,R184,O184)</f>
        <v>-0.393293176323</v>
      </c>
      <c r="V184" s="59" t="n">
        <f aca="false">ABS(J184)</f>
        <v>0.703497</v>
      </c>
      <c r="W184" s="59" t="n">
        <f aca="false">ABS(K184)</f>
        <v>1.478095</v>
      </c>
      <c r="X184" s="59" t="n">
        <f aca="false">ABS(L184)</f>
        <v>0.9632293</v>
      </c>
      <c r="Y184" s="59" t="n">
        <f aca="false">S184+V184</f>
        <v>0.6638488</v>
      </c>
      <c r="Z184" s="59" t="n">
        <f aca="false">T184+W184</f>
        <v>1.4289391721833</v>
      </c>
      <c r="AA184" s="59" t="n">
        <f aca="false">U184+X184</f>
        <v>0.569936123677</v>
      </c>
      <c r="AB184" s="60" t="n">
        <f aca="false">P184+(ABS(J184))</f>
        <v>1.4831937</v>
      </c>
      <c r="AC184" s="60" t="n">
        <f aca="false">Q184+(ABS(K184))</f>
        <v>2.538836</v>
      </c>
      <c r="AD184" s="60" t="n">
        <f aca="false">R184+(ABS(L184))</f>
        <v>1.58821</v>
      </c>
      <c r="AE184" s="61" t="n">
        <f aca="false">Y184/AB184*100</f>
        <v>44.7580649782965</v>
      </c>
      <c r="AF184" s="61" t="n">
        <f aca="false">Z184/AC184*100</f>
        <v>56.2832405158624</v>
      </c>
      <c r="AG184" s="61" t="n">
        <f aca="false">100-(AA184/AD184*100)</f>
        <v>64.1145614448341</v>
      </c>
      <c r="AH184" s="60" t="n">
        <f aca="false">100/(SUM(AE184:AG184))</f>
        <v>0.605488632365322</v>
      </c>
      <c r="AI184" s="62" t="n">
        <f aca="false">SUM(AK184:AM184)</f>
        <v>100</v>
      </c>
      <c r="AJ184" s="63" t="str">
        <f aca="false">IF(AI184=100,"OK","Error!")</f>
        <v>OK</v>
      </c>
      <c r="AK184" s="16" t="n">
        <f aca="false">AE184*$AH184</f>
        <v>27.100499551027</v>
      </c>
      <c r="AL184" s="16" t="n">
        <f aca="false">AF184*$AH184</f>
        <v>34.078862325038</v>
      </c>
      <c r="AM184" s="16" t="n">
        <f aca="false">AG184*$AH184</f>
        <v>38.820638123935</v>
      </c>
      <c r="AN184" s="64" t="str">
        <f aca="false">CONCATENATE("",ROUND(AK184,0)," : ",ROUND(AL184,0)," : ",ROUND(AM184,0)," %")</f>
        <v>27 : 34 : 39 %</v>
      </c>
      <c r="AO184" s="46" t="n">
        <f aca="false">BJ184</f>
        <v>0</v>
      </c>
      <c r="AP184" s="65" t="n">
        <f aca="false">AL184</f>
        <v>34.078862325038</v>
      </c>
      <c r="AQ184" s="65" t="n">
        <f aca="false">AK184</f>
        <v>27.100499551027</v>
      </c>
      <c r="AR184" s="65" t="n">
        <f aca="false">AM184</f>
        <v>38.820638123935</v>
      </c>
      <c r="AS184" s="66"/>
      <c r="AT184" s="67"/>
      <c r="AU184" s="68"/>
      <c r="AV184" s="63"/>
      <c r="AW184" s="63"/>
      <c r="AX184" s="69"/>
      <c r="AY184" s="70"/>
      <c r="AZ184" s="70"/>
      <c r="BA184" s="70"/>
      <c r="BB184" s="71"/>
      <c r="BC184" s="83"/>
      <c r="BD184" s="73"/>
      <c r="BE184" s="23"/>
      <c r="BF184" s="23"/>
      <c r="BG184" s="73"/>
      <c r="BH184" s="73"/>
      <c r="BI184" s="73"/>
      <c r="BJ184" s="75" t="n">
        <f aca="true">INDIRECT(ADDRESS(5+$EJ184,141))</f>
        <v>0</v>
      </c>
      <c r="BK184" s="73" t="n">
        <v>90</v>
      </c>
      <c r="BL184" s="73" t="n">
        <v>70</v>
      </c>
      <c r="BM184" s="73" t="n">
        <v>70</v>
      </c>
      <c r="BN184" s="73" t="n">
        <v>50</v>
      </c>
      <c r="BO184" s="73" t="n">
        <v>70</v>
      </c>
      <c r="BP184" s="73" t="n">
        <v>50</v>
      </c>
      <c r="BQ184" s="73" t="n">
        <v>50</v>
      </c>
      <c r="BR184" s="73" t="n">
        <v>50</v>
      </c>
      <c r="BS184" s="73" t="n">
        <v>30</v>
      </c>
      <c r="BT184" s="73" t="n">
        <v>50</v>
      </c>
      <c r="BU184" s="73" t="n">
        <v>30</v>
      </c>
      <c r="BV184" s="73" t="n">
        <v>30</v>
      </c>
      <c r="BW184" s="73" t="n">
        <v>30</v>
      </c>
      <c r="BX184" s="73" t="n">
        <v>10</v>
      </c>
      <c r="BY184" s="73" t="n">
        <v>30</v>
      </c>
      <c r="BZ184" s="73" t="n">
        <v>10</v>
      </c>
      <c r="CA184" s="73" t="n">
        <v>10</v>
      </c>
      <c r="CB184" s="73" t="n">
        <v>10</v>
      </c>
      <c r="CC184" s="73" t="n">
        <v>10</v>
      </c>
      <c r="CD184" s="73" t="n">
        <v>10</v>
      </c>
      <c r="CE184" s="73" t="n">
        <v>10</v>
      </c>
      <c r="CF184" s="73" t="n">
        <v>30</v>
      </c>
      <c r="CG184" s="73" t="n">
        <v>10</v>
      </c>
      <c r="CH184" s="73" t="n">
        <v>30</v>
      </c>
      <c r="CI184" s="73" t="n">
        <v>50</v>
      </c>
      <c r="CJ184" s="73" t="n">
        <v>30</v>
      </c>
      <c r="CK184" s="73" t="n">
        <v>50</v>
      </c>
      <c r="CL184" s="73" t="n">
        <v>10</v>
      </c>
      <c r="CM184" s="73" t="n">
        <v>50</v>
      </c>
      <c r="CN184" s="73" t="n">
        <v>70</v>
      </c>
      <c r="CO184" s="73" t="n">
        <v>30</v>
      </c>
      <c r="CP184" s="73" t="n">
        <v>70</v>
      </c>
      <c r="CQ184" s="73" t="n">
        <v>10</v>
      </c>
      <c r="CR184" s="73" t="n">
        <v>50</v>
      </c>
      <c r="CS184" s="73" t="n">
        <v>90</v>
      </c>
      <c r="CT184" s="73" t="n">
        <v>30</v>
      </c>
      <c r="CU184" s="73" t="n">
        <v>70</v>
      </c>
      <c r="CV184" s="73" t="n">
        <v>50</v>
      </c>
      <c r="CW184" s="73" t="n">
        <v>10</v>
      </c>
      <c r="CX184" s="73" t="n">
        <v>30</v>
      </c>
      <c r="CY184" s="73" t="n">
        <v>10</v>
      </c>
      <c r="CZ184" s="73" t="n">
        <v>50</v>
      </c>
      <c r="DA184" s="73" t="n">
        <v>30</v>
      </c>
      <c r="DB184" s="73" t="n">
        <v>10</v>
      </c>
      <c r="DC184" s="73" t="n">
        <v>50</v>
      </c>
      <c r="DD184" s="73" t="n">
        <v>30</v>
      </c>
      <c r="DE184" s="73" t="n">
        <v>70</v>
      </c>
      <c r="DF184" s="73" t="n">
        <v>50</v>
      </c>
      <c r="DG184" s="73" t="n">
        <v>10</v>
      </c>
      <c r="DH184" s="73" t="n">
        <v>70</v>
      </c>
      <c r="DI184" s="73" t="n">
        <v>30</v>
      </c>
      <c r="DJ184" s="73" t="n">
        <v>90</v>
      </c>
      <c r="DK184" s="73" t="n">
        <v>50</v>
      </c>
      <c r="DL184" s="73" t="n">
        <v>10</v>
      </c>
      <c r="DM184" s="73" t="n">
        <v>70</v>
      </c>
      <c r="DN184" s="73" t="n">
        <v>30</v>
      </c>
      <c r="DO184" s="73" t="n">
        <v>50</v>
      </c>
      <c r="DP184" s="76" t="n">
        <f aca="false">($AK184-BK184)^2+($AL184-CD184)^2+($AM184-CW184)^2</f>
        <v>5366.76794946931</v>
      </c>
      <c r="DQ184" s="76" t="n">
        <f aca="false">($AK184-BL184)^2+($AL184-CE184)^2+($AM184-CX184)^2</f>
        <v>2497.96240655299</v>
      </c>
      <c r="DR184" s="76" t="n">
        <f aca="false">($AK184-BM184)^2+($AL184-CF184)^2+($AM184-CY184)^2</f>
        <v>2687.63343850887</v>
      </c>
      <c r="DS184" s="76" t="n">
        <f aca="false">($AK184-BN184)^2+($AL184-CG184)^2+($AM184-CZ184)^2</f>
        <v>1229.15686363667</v>
      </c>
      <c r="DT184" s="76" t="n">
        <f aca="false">($AK184-BO184)^2+($AL184-CH184)^2+($AM184-DA184)^2</f>
        <v>1934.80791355147</v>
      </c>
      <c r="DU184" s="76" t="n">
        <f aca="false">($AK184-BP184)^2+($AL184-CI184)^2+($AM184-DB184)^2</f>
        <v>1608.49892754843</v>
      </c>
      <c r="DV184" s="76" t="n">
        <f aca="false">($AK184-BQ184)^2+($AL184-CJ184)^2+($AM184-DC184)^2</f>
        <v>666.002370635146</v>
      </c>
      <c r="DW184" s="76" t="n">
        <f aca="false">($AK184-BR184)^2+($AL184-CK184)^2+($AM184-DD184)^2</f>
        <v>855.673402591026</v>
      </c>
      <c r="DX184" s="76" t="n">
        <f aca="false">($AK184-BS184)^2+($AL184-CL184)^2+($AM184-DE184)^2</f>
        <v>1560.35132072034</v>
      </c>
      <c r="DY184" s="76" t="n">
        <f aca="false">($AK184-BT184)^2+($AL184-CM184)^2+($AM184-DF184)^2</f>
        <v>902.847877633625</v>
      </c>
      <c r="DZ184" s="76" t="n">
        <f aca="false">($AK184-BU184)^2+($AL184-CN184)^2+($AM184-DG184)^2</f>
        <v>2129.36441658799</v>
      </c>
      <c r="EA184" s="76" t="n">
        <f aca="false">($AK184-BV184)^2+($AL184-CO184)^2+($AM184-DH184)^2</f>
        <v>997.196827718823</v>
      </c>
      <c r="EB184" s="76" t="n">
        <f aca="false">($AK184-BW184)^2+($AL184-CP184)^2+($AM184-DI184)^2</f>
        <v>1376.53889163058</v>
      </c>
      <c r="EC184" s="76" t="n">
        <f aca="false">($AK184-BX184)^2+($AL184-CQ184)^2+($AM184-DJ184)^2</f>
        <v>3491.54577780402</v>
      </c>
      <c r="ED184" s="76" t="n">
        <f aca="false">($AK184-BY184)^2+($AL184-CR184)^2+($AM184-DK184)^2</f>
        <v>386.867859674704</v>
      </c>
      <c r="EE184" s="76" t="n">
        <f aca="false">($AK184-BZ184)^2+($AL184-CS184)^2+($AM184-DL184)^2</f>
        <v>4250.22990562754</v>
      </c>
      <c r="EF184" s="76" t="n">
        <f aca="false">($AK184-CA184)^2+($AL184-CT184)^2+($AM184-DM184)^2</f>
        <v>1281.2168097599</v>
      </c>
      <c r="EG184" s="76" t="n">
        <f aca="false">($AK184-CB184)^2+($AL184-CU184)^2+($AM184-DN184)^2</f>
        <v>1660.55887367166</v>
      </c>
      <c r="EH184" s="76" t="n">
        <f aca="false">($AK184-CC184)^2+($AL184-CV184)^2+($AM184-DO184)^2</f>
        <v>670.887841715783</v>
      </c>
      <c r="EI184" s="77" t="n">
        <f aca="false">MIN(DP184:EH184)</f>
        <v>386.867859674704</v>
      </c>
      <c r="EJ184" s="78" t="n">
        <f aca="false">MATCH(EI184,DP184:EH184,0)</f>
        <v>15</v>
      </c>
      <c r="EK184" s="73"/>
      <c r="EL184" s="73"/>
      <c r="EM184" s="79"/>
      <c r="EN184" s="25"/>
      <c r="EO184" s="80"/>
      <c r="EP184" s="80"/>
      <c r="EQ184" s="80"/>
      <c r="ER184" s="81"/>
      <c r="ES184" s="79"/>
      <c r="ET184" s="79"/>
      <c r="EU184" s="79"/>
      <c r="EV184" s="79"/>
      <c r="EW184" s="79"/>
      <c r="EX184" s="79"/>
      <c r="EY184" s="79"/>
      <c r="EZ184" s="79"/>
      <c r="FA184" s="79"/>
      <c r="FB184" s="79"/>
      <c r="FC184" s="79"/>
      <c r="FD184" s="79"/>
      <c r="FE184" s="79"/>
      <c r="FF184" s="79"/>
      <c r="FG184" s="79"/>
      <c r="FH184" s="79"/>
      <c r="FI184" s="79"/>
      <c r="FJ184" s="79"/>
      <c r="FK184" s="79"/>
      <c r="FL184" s="79"/>
      <c r="FM184" s="79"/>
      <c r="FN184" s="79"/>
      <c r="FO184" s="79"/>
      <c r="FP184" s="79"/>
      <c r="FQ184" s="79"/>
      <c r="FR184" s="79"/>
      <c r="FS184" s="79"/>
      <c r="FT184" s="79"/>
      <c r="FU184" s="79"/>
      <c r="FV184" s="79"/>
      <c r="FW184" s="79"/>
      <c r="FX184" s="79"/>
      <c r="FY184" s="79"/>
      <c r="FZ184" s="79"/>
      <c r="GA184" s="79"/>
      <c r="GB184" s="79"/>
      <c r="GC184" s="79"/>
      <c r="GD184" s="79"/>
      <c r="GE184" s="79"/>
      <c r="GF184" s="79"/>
      <c r="GG184" s="79"/>
      <c r="GH184" s="79"/>
      <c r="GI184" s="79"/>
      <c r="GJ184" s="79"/>
      <c r="GK184" s="79"/>
      <c r="GL184" s="79"/>
      <c r="GM184" s="79"/>
      <c r="GN184" s="79"/>
      <c r="GO184" s="79"/>
      <c r="GP184" s="79"/>
      <c r="GQ184" s="79"/>
      <c r="GR184" s="79"/>
      <c r="GS184" s="79"/>
      <c r="GT184" s="79"/>
      <c r="GU184" s="79"/>
      <c r="GV184" s="79"/>
      <c r="GW184" s="79"/>
      <c r="GX184" s="79"/>
      <c r="GY184" s="79"/>
      <c r="GZ184" s="79"/>
      <c r="HA184" s="79"/>
      <c r="HB184" s="79"/>
      <c r="HC184" s="79"/>
      <c r="HD184" s="79"/>
      <c r="HE184" s="79"/>
      <c r="HF184" s="79"/>
      <c r="HG184" s="79"/>
      <c r="HH184" s="79"/>
      <c r="HI184" s="79"/>
      <c r="HJ184" s="79"/>
      <c r="HK184" s="79"/>
      <c r="HL184" s="79"/>
      <c r="HM184" s="79"/>
      <c r="HN184" s="79"/>
      <c r="HO184" s="79"/>
      <c r="HP184" s="79"/>
      <c r="HQ184" s="79"/>
      <c r="HR184" s="79"/>
      <c r="HS184" s="79"/>
      <c r="HT184" s="79"/>
      <c r="HU184" s="79"/>
      <c r="HV184" s="79"/>
      <c r="HW184" s="79"/>
      <c r="HX184" s="79"/>
      <c r="HY184" s="79"/>
      <c r="HZ184" s="79"/>
      <c r="IA184" s="79"/>
      <c r="IB184" s="79"/>
      <c r="IC184" s="79"/>
      <c r="ID184" s="79"/>
      <c r="IE184" s="79"/>
      <c r="IF184" s="79"/>
      <c r="IG184" s="79"/>
      <c r="IH184" s="79"/>
      <c r="II184" s="79"/>
      <c r="IJ184" s="79"/>
      <c r="IK184" s="79"/>
      <c r="IL184" s="79"/>
      <c r="IM184" s="79"/>
      <c r="IN184" s="79"/>
      <c r="IO184" s="79"/>
      <c r="IP184" s="79"/>
      <c r="IQ184" s="79"/>
      <c r="IR184" s="79"/>
      <c r="IS184" s="79"/>
      <c r="IT184" s="79"/>
      <c r="IU184" s="79"/>
      <c r="IV184" s="79"/>
    </row>
    <row r="185" customFormat="false" ht="16.25" hidden="false" customHeight="false" outlineLevel="0" collapsed="false">
      <c r="A185" s="51"/>
      <c r="B185" s="52"/>
      <c r="C185" s="53" t="n">
        <v>332</v>
      </c>
      <c r="D185" s="54" t="n">
        <v>34.422658</v>
      </c>
      <c r="E185" s="54" t="n">
        <v>49.95121951</v>
      </c>
      <c r="F185" s="54" t="n">
        <v>49.95121951</v>
      </c>
      <c r="G185" s="55" t="n">
        <f aca="false">-0.8171288+0.00199354*C185</f>
        <v>-0.15527352</v>
      </c>
      <c r="H185" s="56" t="n">
        <f aca="false">-3.600612+0.099493*D185</f>
        <v>-0.175798487606</v>
      </c>
      <c r="I185" s="56" t="n">
        <f aca="false">1.528896-0.030108*F185</f>
        <v>0.02496468299292</v>
      </c>
      <c r="J185" s="57" t="n">
        <v>-0.703497</v>
      </c>
      <c r="K185" s="57" t="n">
        <v>-1.478095</v>
      </c>
      <c r="L185" s="57" t="n">
        <v>-0.9632293</v>
      </c>
      <c r="M185" s="58" t="n">
        <f aca="false">IF(G185&lt;J185,J185,G185)</f>
        <v>-0.15527352</v>
      </c>
      <c r="N185" s="58" t="n">
        <f aca="false">IF(H185&lt;K185,K185,H185)</f>
        <v>-0.175798487606</v>
      </c>
      <c r="O185" s="58" t="n">
        <f aca="false">IF(I185&lt;L185,L185,I185)</f>
        <v>0.02496468299292</v>
      </c>
      <c r="P185" s="57" t="n">
        <v>0.7796967</v>
      </c>
      <c r="Q185" s="57" t="n">
        <v>1.060741</v>
      </c>
      <c r="R185" s="57" t="n">
        <v>0.6249807</v>
      </c>
      <c r="S185" s="58" t="n">
        <f aca="false">IF(M185&gt;P185,P185,M185)</f>
        <v>-0.15527352</v>
      </c>
      <c r="T185" s="58" t="n">
        <f aca="false">IF(N185&gt;Q185,Q185,N185)</f>
        <v>-0.175798487606</v>
      </c>
      <c r="U185" s="58" t="n">
        <f aca="false">IF(O185&gt;R185,R185,O185)</f>
        <v>0.02496468299292</v>
      </c>
      <c r="V185" s="59" t="n">
        <f aca="false">ABS(J185)</f>
        <v>0.703497</v>
      </c>
      <c r="W185" s="59" t="n">
        <f aca="false">ABS(K185)</f>
        <v>1.478095</v>
      </c>
      <c r="X185" s="59" t="n">
        <f aca="false">ABS(L185)</f>
        <v>0.9632293</v>
      </c>
      <c r="Y185" s="59" t="n">
        <f aca="false">S185+V185</f>
        <v>0.54822348</v>
      </c>
      <c r="Z185" s="59" t="n">
        <f aca="false">T185+W185</f>
        <v>1.302296512394</v>
      </c>
      <c r="AA185" s="59" t="n">
        <f aca="false">U185+X185</f>
        <v>0.98819398299292</v>
      </c>
      <c r="AB185" s="60" t="n">
        <f aca="false">P185+(ABS(J185))</f>
        <v>1.4831937</v>
      </c>
      <c r="AC185" s="60" t="n">
        <f aca="false">Q185+(ABS(K185))</f>
        <v>2.538836</v>
      </c>
      <c r="AD185" s="60" t="n">
        <f aca="false">R185+(ABS(L185))</f>
        <v>1.58821</v>
      </c>
      <c r="AE185" s="61" t="n">
        <f aca="false">Y185/AB185*100</f>
        <v>36.962365738204</v>
      </c>
      <c r="AF185" s="61" t="n">
        <f aca="false">Z185/AC185*100</f>
        <v>51.2950230890849</v>
      </c>
      <c r="AG185" s="61" t="n">
        <f aca="false">100-(AA185/AD185*100)</f>
        <v>37.779387927735</v>
      </c>
      <c r="AH185" s="60" t="n">
        <f aca="false">100/(SUM(AE185:AG185))</f>
        <v>0.793419211238389</v>
      </c>
      <c r="AI185" s="62" t="n">
        <f aca="false">SUM(AK185:AM185)</f>
        <v>100</v>
      </c>
      <c r="AJ185" s="63" t="str">
        <f aca="false">IF(AI185=100,"OK","Error!")</f>
        <v>OK</v>
      </c>
      <c r="AK185" s="16" t="n">
        <f aca="false">AE185*$AH185</f>
        <v>29.3266510695107</v>
      </c>
      <c r="AL185" s="16" t="n">
        <f aca="false">AF185*$AH185</f>
        <v>40.6984567597967</v>
      </c>
      <c r="AM185" s="16" t="n">
        <f aca="false">AG185*$AH185</f>
        <v>29.9748921706926</v>
      </c>
      <c r="AN185" s="64" t="str">
        <f aca="false">CONCATENATE("",ROUND(AK185,0)," : ",ROUND(AL185,0)," : ",ROUND(AM185,0)," %")</f>
        <v>29 : 41 : 30 %</v>
      </c>
      <c r="AO185" s="46" t="n">
        <f aca="false">BJ185</f>
        <v>0</v>
      </c>
      <c r="AP185" s="65" t="n">
        <f aca="false">AL185</f>
        <v>40.6984567597967</v>
      </c>
      <c r="AQ185" s="65" t="n">
        <f aca="false">AK185</f>
        <v>29.3266510695107</v>
      </c>
      <c r="AR185" s="65" t="n">
        <f aca="false">AM185</f>
        <v>29.9748921706926</v>
      </c>
      <c r="AS185" s="66"/>
      <c r="AT185" s="67"/>
      <c r="AU185" s="68"/>
      <c r="AV185" s="63"/>
      <c r="AW185" s="63"/>
      <c r="AX185" s="69"/>
      <c r="AY185" s="70"/>
      <c r="AZ185" s="70"/>
      <c r="BA185" s="70"/>
      <c r="BB185" s="71"/>
      <c r="BC185" s="72"/>
      <c r="BD185" s="73"/>
      <c r="BE185" s="74"/>
      <c r="BF185" s="74"/>
      <c r="BG185" s="73"/>
      <c r="BH185" s="73"/>
      <c r="BI185" s="73"/>
      <c r="BJ185" s="75" t="n">
        <f aca="true">INDIRECT(ADDRESS(5+$EJ185,141))</f>
        <v>0</v>
      </c>
      <c r="BK185" s="73" t="n">
        <v>90</v>
      </c>
      <c r="BL185" s="73" t="n">
        <v>70</v>
      </c>
      <c r="BM185" s="73" t="n">
        <v>70</v>
      </c>
      <c r="BN185" s="73" t="n">
        <v>50</v>
      </c>
      <c r="BO185" s="73" t="n">
        <v>70</v>
      </c>
      <c r="BP185" s="73" t="n">
        <v>50</v>
      </c>
      <c r="BQ185" s="73" t="n">
        <v>50</v>
      </c>
      <c r="BR185" s="73" t="n">
        <v>50</v>
      </c>
      <c r="BS185" s="73" t="n">
        <v>30</v>
      </c>
      <c r="BT185" s="73" t="n">
        <v>50</v>
      </c>
      <c r="BU185" s="73" t="n">
        <v>30</v>
      </c>
      <c r="BV185" s="73" t="n">
        <v>30</v>
      </c>
      <c r="BW185" s="73" t="n">
        <v>30</v>
      </c>
      <c r="BX185" s="73" t="n">
        <v>10</v>
      </c>
      <c r="BY185" s="73" t="n">
        <v>30</v>
      </c>
      <c r="BZ185" s="73" t="n">
        <v>10</v>
      </c>
      <c r="CA185" s="73" t="n">
        <v>10</v>
      </c>
      <c r="CB185" s="73" t="n">
        <v>10</v>
      </c>
      <c r="CC185" s="73" t="n">
        <v>10</v>
      </c>
      <c r="CD185" s="73" t="n">
        <v>10</v>
      </c>
      <c r="CE185" s="73" t="n">
        <v>10</v>
      </c>
      <c r="CF185" s="73" t="n">
        <v>30</v>
      </c>
      <c r="CG185" s="73" t="n">
        <v>10</v>
      </c>
      <c r="CH185" s="73" t="n">
        <v>30</v>
      </c>
      <c r="CI185" s="73" t="n">
        <v>50</v>
      </c>
      <c r="CJ185" s="73" t="n">
        <v>30</v>
      </c>
      <c r="CK185" s="73" t="n">
        <v>50</v>
      </c>
      <c r="CL185" s="73" t="n">
        <v>10</v>
      </c>
      <c r="CM185" s="73" t="n">
        <v>50</v>
      </c>
      <c r="CN185" s="73" t="n">
        <v>70</v>
      </c>
      <c r="CO185" s="73" t="n">
        <v>30</v>
      </c>
      <c r="CP185" s="73" t="n">
        <v>70</v>
      </c>
      <c r="CQ185" s="73" t="n">
        <v>10</v>
      </c>
      <c r="CR185" s="73" t="n">
        <v>50</v>
      </c>
      <c r="CS185" s="73" t="n">
        <v>90</v>
      </c>
      <c r="CT185" s="73" t="n">
        <v>30</v>
      </c>
      <c r="CU185" s="73" t="n">
        <v>70</v>
      </c>
      <c r="CV185" s="73" t="n">
        <v>50</v>
      </c>
      <c r="CW185" s="73" t="n">
        <v>10</v>
      </c>
      <c r="CX185" s="73" t="n">
        <v>30</v>
      </c>
      <c r="CY185" s="73" t="n">
        <v>10</v>
      </c>
      <c r="CZ185" s="73" t="n">
        <v>50</v>
      </c>
      <c r="DA185" s="73" t="n">
        <v>30</v>
      </c>
      <c r="DB185" s="73" t="n">
        <v>10</v>
      </c>
      <c r="DC185" s="73" t="n">
        <v>50</v>
      </c>
      <c r="DD185" s="73" t="n">
        <v>30</v>
      </c>
      <c r="DE185" s="73" t="n">
        <v>70</v>
      </c>
      <c r="DF185" s="73" t="n">
        <v>50</v>
      </c>
      <c r="DG185" s="73" t="n">
        <v>10</v>
      </c>
      <c r="DH185" s="73" t="n">
        <v>70</v>
      </c>
      <c r="DI185" s="73" t="n">
        <v>30</v>
      </c>
      <c r="DJ185" s="73" t="n">
        <v>90</v>
      </c>
      <c r="DK185" s="73" t="n">
        <v>50</v>
      </c>
      <c r="DL185" s="73" t="n">
        <v>10</v>
      </c>
      <c r="DM185" s="73" t="n">
        <v>70</v>
      </c>
      <c r="DN185" s="73" t="n">
        <v>30</v>
      </c>
      <c r="DO185" s="73" t="n">
        <v>50</v>
      </c>
      <c r="DP185" s="76" t="n">
        <f aca="false">($AK185-BK185)^2+($AL185-CD185)^2+($AM185-CW185)^2</f>
        <v>5022.64683510482</v>
      </c>
      <c r="DQ185" s="76" t="n">
        <f aca="false">($AK185-BL185)^2+($AL185-CE185)^2+($AM185-CX185)^2</f>
        <v>2596.71719105754</v>
      </c>
      <c r="DR185" s="76" t="n">
        <f aca="false">($AK185-BM185)^2+($AL185-CF185)^2+($AM185-CY185)^2</f>
        <v>2167.77460749338</v>
      </c>
      <c r="DS185" s="76" t="n">
        <f aca="false">($AK185-BN185)^2+($AL185-CG185)^2+($AM185-CZ185)^2</f>
        <v>1770.78754701026</v>
      </c>
      <c r="DT185" s="76" t="n">
        <f aca="false">($AK185-BO185)^2+($AL185-CH185)^2+($AM185-DA185)^2</f>
        <v>1768.77892066567</v>
      </c>
      <c r="DU185" s="76" t="n">
        <f aca="false">($AK185-BP185)^2+($AL185-CI185)^2+($AM185-DB185)^2</f>
        <v>912.902379881934</v>
      </c>
      <c r="DV185" s="76" t="n">
        <f aca="false">($AK185-BQ185)^2+($AL185-CJ185)^2+($AM185-DC185)^2</f>
        <v>942.849276618392</v>
      </c>
      <c r="DW185" s="76" t="n">
        <f aca="false">($AK185-BR185)^2+($AL185-CK185)^2+($AM185-DD185)^2</f>
        <v>513.906693054229</v>
      </c>
      <c r="DX185" s="76" t="n">
        <f aca="false">($AK185-BS185)^2+($AL185-CL185)^2+($AM185-DE185)^2</f>
        <v>2544.85790296298</v>
      </c>
      <c r="DY185" s="76" t="n">
        <f aca="false">($AK185-BT185)^2+($AL185-CM185)^2+($AM185-DF185)^2</f>
        <v>914.911006226524</v>
      </c>
      <c r="DZ185" s="76" t="n">
        <f aca="false">($AK185-BU185)^2+($AL185-CN185)^2+($AM185-DG185)^2</f>
        <v>1258.03015227049</v>
      </c>
      <c r="EA185" s="76" t="n">
        <f aca="false">($AK185-BV185)^2+($AL185-CO185)^2+($AM185-DH185)^2</f>
        <v>1716.91963257111</v>
      </c>
      <c r="EB185" s="76" t="n">
        <f aca="false">($AK185-BW185)^2+($AL185-CP185)^2+($AM185-DI185)^2</f>
        <v>859.034465442787</v>
      </c>
      <c r="EC185" s="76" t="n">
        <f aca="false">($AK185-BX185)^2+($AL185-CQ185)^2+($AM185-DJ185)^2</f>
        <v>4918.9282589157</v>
      </c>
      <c r="ED185" s="76" t="n">
        <f aca="false">($AK185-BY185)^2+($AL185-CR185)^2+($AM185-DK185)^2</f>
        <v>487.97704900695</v>
      </c>
      <c r="EE185" s="76" t="n">
        <f aca="false">($AK185-BZ185)^2+($AL185-CS185)^2+($AM185-DL185)^2</f>
        <v>3203.15792465905</v>
      </c>
      <c r="EF185" s="76" t="n">
        <f aca="false">($AK185-CA185)^2+($AL185-CT185)^2+($AM185-DM185)^2</f>
        <v>2089.98567535154</v>
      </c>
      <c r="EG185" s="76" t="n">
        <f aca="false">($AK185-CB185)^2+($AL185-CU185)^2+($AM185-DN185)^2</f>
        <v>1232.10050822321</v>
      </c>
      <c r="EH185" s="76" t="n">
        <f aca="false">($AK185-CC185)^2+($AL185-CV185)^2+($AM185-DO185)^2</f>
        <v>861.043091787377</v>
      </c>
      <c r="EI185" s="77" t="n">
        <f aca="false">MIN(DP185:EH185)</f>
        <v>487.97704900695</v>
      </c>
      <c r="EJ185" s="78" t="n">
        <f aca="false">MATCH(EI185,DP185:EH185,0)</f>
        <v>15</v>
      </c>
      <c r="EK185" s="73"/>
      <c r="EL185" s="73"/>
      <c r="EM185" s="79"/>
      <c r="EN185" s="25"/>
      <c r="EO185" s="80"/>
      <c r="EP185" s="80"/>
      <c r="EQ185" s="80"/>
      <c r="ER185" s="81"/>
      <c r="ES185" s="79"/>
      <c r="ET185" s="79"/>
      <c r="EU185" s="79"/>
      <c r="EV185" s="79"/>
      <c r="EW185" s="79"/>
      <c r="EX185" s="79"/>
      <c r="EY185" s="79"/>
      <c r="EZ185" s="79"/>
      <c r="FA185" s="79"/>
      <c r="FB185" s="79"/>
      <c r="FC185" s="79"/>
      <c r="FD185" s="79"/>
      <c r="FE185" s="79"/>
      <c r="FF185" s="79"/>
      <c r="FG185" s="79"/>
      <c r="FH185" s="79"/>
      <c r="FI185" s="79"/>
      <c r="FJ185" s="79"/>
      <c r="FK185" s="79"/>
      <c r="FL185" s="79"/>
      <c r="FM185" s="79"/>
      <c r="FN185" s="79"/>
      <c r="FO185" s="79"/>
      <c r="FP185" s="79"/>
      <c r="FQ185" s="79"/>
      <c r="FR185" s="79"/>
      <c r="FS185" s="79"/>
      <c r="FT185" s="79"/>
      <c r="FU185" s="79"/>
      <c r="FV185" s="79"/>
      <c r="FW185" s="79"/>
      <c r="FX185" s="79"/>
      <c r="FY185" s="79"/>
      <c r="FZ185" s="79"/>
      <c r="GA185" s="79"/>
      <c r="GB185" s="79"/>
      <c r="GC185" s="79"/>
      <c r="GD185" s="79"/>
      <c r="GE185" s="79"/>
      <c r="GF185" s="79"/>
      <c r="GG185" s="79"/>
      <c r="GH185" s="79"/>
      <c r="GI185" s="79"/>
      <c r="GJ185" s="79"/>
      <c r="GK185" s="79"/>
      <c r="GL185" s="79"/>
      <c r="GM185" s="79"/>
      <c r="GN185" s="79"/>
      <c r="GO185" s="79"/>
      <c r="GP185" s="79"/>
      <c r="GQ185" s="79"/>
      <c r="GR185" s="79"/>
      <c r="GS185" s="79"/>
      <c r="GT185" s="79"/>
      <c r="GU185" s="79"/>
      <c r="GV185" s="79"/>
      <c r="GW185" s="79"/>
      <c r="GX185" s="79"/>
      <c r="GY185" s="79"/>
      <c r="GZ185" s="79"/>
      <c r="HA185" s="79"/>
      <c r="HB185" s="79"/>
      <c r="HC185" s="79"/>
      <c r="HD185" s="79"/>
      <c r="HE185" s="79"/>
      <c r="HF185" s="79"/>
      <c r="HG185" s="79"/>
      <c r="HH185" s="79"/>
      <c r="HI185" s="79"/>
      <c r="HJ185" s="79"/>
      <c r="HK185" s="79"/>
      <c r="HL185" s="79"/>
      <c r="HM185" s="79"/>
      <c r="HN185" s="79"/>
      <c r="HO185" s="79"/>
      <c r="HP185" s="79"/>
      <c r="HQ185" s="79"/>
      <c r="HR185" s="79"/>
      <c r="HS185" s="79"/>
      <c r="HT185" s="79"/>
      <c r="HU185" s="79"/>
      <c r="HV185" s="79"/>
      <c r="HW185" s="79"/>
      <c r="HX185" s="79"/>
      <c r="HY185" s="79"/>
      <c r="HZ185" s="79"/>
      <c r="IA185" s="79"/>
      <c r="IB185" s="79"/>
      <c r="IC185" s="79"/>
      <c r="ID185" s="79"/>
      <c r="IE185" s="79"/>
      <c r="IF185" s="79"/>
      <c r="IG185" s="79"/>
      <c r="IH185" s="79"/>
      <c r="II185" s="79"/>
      <c r="IJ185" s="79"/>
      <c r="IK185" s="79"/>
      <c r="IL185" s="79"/>
      <c r="IM185" s="79"/>
      <c r="IN185" s="79"/>
      <c r="IO185" s="79"/>
      <c r="IP185" s="79"/>
      <c r="IQ185" s="79"/>
      <c r="IR185" s="79"/>
      <c r="IS185" s="79"/>
      <c r="IT185" s="79"/>
      <c r="IU185" s="79"/>
      <c r="IV185" s="79"/>
    </row>
    <row r="186" customFormat="false" ht="16.25" hidden="false" customHeight="false" outlineLevel="0" collapsed="false">
      <c r="A186" s="51"/>
      <c r="B186" s="52"/>
      <c r="C186" s="53" t="n">
        <v>280</v>
      </c>
      <c r="D186" s="54" t="n">
        <v>36.0056259</v>
      </c>
      <c r="E186" s="54" t="n">
        <v>65.625</v>
      </c>
      <c r="F186" s="54" t="n">
        <v>65.625</v>
      </c>
      <c r="G186" s="55" t="n">
        <f aca="false">-0.8171288+0.00199354*C186</f>
        <v>-0.2589376</v>
      </c>
      <c r="H186" s="56" t="n">
        <f aca="false">-3.600612+0.099493*D186</f>
        <v>-0.0183042623313003</v>
      </c>
      <c r="I186" s="56" t="n">
        <f aca="false">1.528896-0.030108*F186</f>
        <v>-0.4469415</v>
      </c>
      <c r="J186" s="57" t="n">
        <v>-0.703497</v>
      </c>
      <c r="K186" s="57" t="n">
        <v>-1.478095</v>
      </c>
      <c r="L186" s="57" t="n">
        <v>-0.9632293</v>
      </c>
      <c r="M186" s="58" t="n">
        <f aca="false">IF(G186&lt;J186,J186,G186)</f>
        <v>-0.2589376</v>
      </c>
      <c r="N186" s="58" t="n">
        <f aca="false">IF(H186&lt;K186,K186,H186)</f>
        <v>-0.0183042623313003</v>
      </c>
      <c r="O186" s="58" t="n">
        <f aca="false">IF(I186&lt;L186,L186,I186)</f>
        <v>-0.4469415</v>
      </c>
      <c r="P186" s="57" t="n">
        <v>0.7796967</v>
      </c>
      <c r="Q186" s="57" t="n">
        <v>1.060741</v>
      </c>
      <c r="R186" s="57" t="n">
        <v>0.6249807</v>
      </c>
      <c r="S186" s="58" t="n">
        <f aca="false">IF(M186&gt;P186,P186,M186)</f>
        <v>-0.2589376</v>
      </c>
      <c r="T186" s="58" t="n">
        <f aca="false">IF(N186&gt;Q186,Q186,N186)</f>
        <v>-0.0183042623313003</v>
      </c>
      <c r="U186" s="58" t="n">
        <f aca="false">IF(O186&gt;R186,R186,O186)</f>
        <v>-0.4469415</v>
      </c>
      <c r="V186" s="59" t="n">
        <f aca="false">ABS(J186)</f>
        <v>0.703497</v>
      </c>
      <c r="W186" s="59" t="n">
        <f aca="false">ABS(K186)</f>
        <v>1.478095</v>
      </c>
      <c r="X186" s="59" t="n">
        <f aca="false">ABS(L186)</f>
        <v>0.9632293</v>
      </c>
      <c r="Y186" s="59" t="n">
        <f aca="false">S186+V186</f>
        <v>0.4445594</v>
      </c>
      <c r="Z186" s="59" t="n">
        <f aca="false">T186+W186</f>
        <v>1.4597907376687</v>
      </c>
      <c r="AA186" s="59" t="n">
        <f aca="false">U186+X186</f>
        <v>0.5162878</v>
      </c>
      <c r="AB186" s="60" t="n">
        <f aca="false">P186+(ABS(J186))</f>
        <v>1.4831937</v>
      </c>
      <c r="AC186" s="60" t="n">
        <f aca="false">Q186+(ABS(K186))</f>
        <v>2.538836</v>
      </c>
      <c r="AD186" s="60" t="n">
        <f aca="false">R186+(ABS(L186))</f>
        <v>1.58821</v>
      </c>
      <c r="AE186" s="61" t="n">
        <f aca="false">Y186/AB186*100</f>
        <v>29.9731181436383</v>
      </c>
      <c r="AF186" s="61" t="n">
        <f aca="false">Z186/AC186*100</f>
        <v>57.4984259585377</v>
      </c>
      <c r="AG186" s="61" t="n">
        <f aca="false">100-(AA186/AD186*100)</f>
        <v>67.4924726578979</v>
      </c>
      <c r="AH186" s="60" t="n">
        <f aca="false">100/(SUM(AE186:AG186))</f>
        <v>0.645311099252332</v>
      </c>
      <c r="AI186" s="62" t="n">
        <f aca="false">SUM(AK186:AM186)</f>
        <v>100</v>
      </c>
      <c r="AJ186" s="63" t="str">
        <f aca="false">IF(AI186=100,"OK","Error!")</f>
        <v>OK</v>
      </c>
      <c r="AK186" s="16" t="n">
        <f aca="false">AE186*$AH186</f>
        <v>19.3419858172912</v>
      </c>
      <c r="AL186" s="16" t="n">
        <f aca="false">AF186*$AH186</f>
        <v>37.1043724605828</v>
      </c>
      <c r="AM186" s="16" t="n">
        <f aca="false">AG186*$AH186</f>
        <v>43.553641722126</v>
      </c>
      <c r="AN186" s="64" t="str">
        <f aca="false">CONCATENATE("",ROUND(AK186,0)," : ",ROUND(AL186,0)," : ",ROUND(AM186,0)," %")</f>
        <v>19 : 37 : 44 %</v>
      </c>
      <c r="AO186" s="46" t="n">
        <f aca="false">BJ186</f>
        <v>0</v>
      </c>
      <c r="AP186" s="65" t="n">
        <f aca="false">AL186</f>
        <v>37.1043724605828</v>
      </c>
      <c r="AQ186" s="65" t="n">
        <f aca="false">AK186</f>
        <v>19.3419858172912</v>
      </c>
      <c r="AR186" s="65" t="n">
        <f aca="false">AM186</f>
        <v>43.553641722126</v>
      </c>
      <c r="AS186" s="66"/>
      <c r="AT186" s="67"/>
      <c r="AU186" s="68"/>
      <c r="AV186" s="63"/>
      <c r="AW186" s="63"/>
      <c r="AX186" s="69"/>
      <c r="AY186" s="70"/>
      <c r="AZ186" s="70"/>
      <c r="BA186" s="70"/>
      <c r="BB186" s="71"/>
      <c r="BC186" s="83"/>
      <c r="BD186" s="73"/>
      <c r="BE186" s="23"/>
      <c r="BF186" s="23"/>
      <c r="BG186" s="73"/>
      <c r="BH186" s="73"/>
      <c r="BI186" s="73"/>
      <c r="BJ186" s="75" t="n">
        <f aca="true">INDIRECT(ADDRESS(5+$EJ186,141))</f>
        <v>0</v>
      </c>
      <c r="BK186" s="73" t="n">
        <v>90</v>
      </c>
      <c r="BL186" s="73" t="n">
        <v>70</v>
      </c>
      <c r="BM186" s="73" t="n">
        <v>70</v>
      </c>
      <c r="BN186" s="73" t="n">
        <v>50</v>
      </c>
      <c r="BO186" s="73" t="n">
        <v>70</v>
      </c>
      <c r="BP186" s="73" t="n">
        <v>50</v>
      </c>
      <c r="BQ186" s="73" t="n">
        <v>50</v>
      </c>
      <c r="BR186" s="73" t="n">
        <v>50</v>
      </c>
      <c r="BS186" s="73" t="n">
        <v>30</v>
      </c>
      <c r="BT186" s="73" t="n">
        <v>50</v>
      </c>
      <c r="BU186" s="73" t="n">
        <v>30</v>
      </c>
      <c r="BV186" s="73" t="n">
        <v>30</v>
      </c>
      <c r="BW186" s="73" t="n">
        <v>30</v>
      </c>
      <c r="BX186" s="73" t="n">
        <v>10</v>
      </c>
      <c r="BY186" s="73" t="n">
        <v>30</v>
      </c>
      <c r="BZ186" s="73" t="n">
        <v>10</v>
      </c>
      <c r="CA186" s="73" t="n">
        <v>10</v>
      </c>
      <c r="CB186" s="73" t="n">
        <v>10</v>
      </c>
      <c r="CC186" s="73" t="n">
        <v>10</v>
      </c>
      <c r="CD186" s="73" t="n">
        <v>10</v>
      </c>
      <c r="CE186" s="73" t="n">
        <v>10</v>
      </c>
      <c r="CF186" s="73" t="n">
        <v>30</v>
      </c>
      <c r="CG186" s="73" t="n">
        <v>10</v>
      </c>
      <c r="CH186" s="73" t="n">
        <v>30</v>
      </c>
      <c r="CI186" s="73" t="n">
        <v>50</v>
      </c>
      <c r="CJ186" s="73" t="n">
        <v>30</v>
      </c>
      <c r="CK186" s="73" t="n">
        <v>50</v>
      </c>
      <c r="CL186" s="73" t="n">
        <v>10</v>
      </c>
      <c r="CM186" s="73" t="n">
        <v>50</v>
      </c>
      <c r="CN186" s="73" t="n">
        <v>70</v>
      </c>
      <c r="CO186" s="73" t="n">
        <v>30</v>
      </c>
      <c r="CP186" s="73" t="n">
        <v>70</v>
      </c>
      <c r="CQ186" s="73" t="n">
        <v>10</v>
      </c>
      <c r="CR186" s="73" t="n">
        <v>50</v>
      </c>
      <c r="CS186" s="73" t="n">
        <v>90</v>
      </c>
      <c r="CT186" s="73" t="n">
        <v>30</v>
      </c>
      <c r="CU186" s="73" t="n">
        <v>70</v>
      </c>
      <c r="CV186" s="73" t="n">
        <v>50</v>
      </c>
      <c r="CW186" s="73" t="n">
        <v>10</v>
      </c>
      <c r="CX186" s="73" t="n">
        <v>30</v>
      </c>
      <c r="CY186" s="73" t="n">
        <v>10</v>
      </c>
      <c r="CZ186" s="73" t="n">
        <v>50</v>
      </c>
      <c r="DA186" s="73" t="n">
        <v>30</v>
      </c>
      <c r="DB186" s="73" t="n">
        <v>10</v>
      </c>
      <c r="DC186" s="73" t="n">
        <v>50</v>
      </c>
      <c r="DD186" s="73" t="n">
        <v>30</v>
      </c>
      <c r="DE186" s="73" t="n">
        <v>70</v>
      </c>
      <c r="DF186" s="73" t="n">
        <v>50</v>
      </c>
      <c r="DG186" s="73" t="n">
        <v>10</v>
      </c>
      <c r="DH186" s="73" t="n">
        <v>70</v>
      </c>
      <c r="DI186" s="73" t="n">
        <v>30</v>
      </c>
      <c r="DJ186" s="73" t="n">
        <v>90</v>
      </c>
      <c r="DK186" s="73" t="n">
        <v>50</v>
      </c>
      <c r="DL186" s="73" t="n">
        <v>10</v>
      </c>
      <c r="DM186" s="73" t="n">
        <v>70</v>
      </c>
      <c r="DN186" s="73" t="n">
        <v>30</v>
      </c>
      <c r="DO186" s="73" t="n">
        <v>50</v>
      </c>
      <c r="DP186" s="76" t="n">
        <f aca="false">($AK186-BK186)^2+($AL186-CD186)^2+($AM186-CW186)^2</f>
        <v>6853.04884754267</v>
      </c>
      <c r="DQ186" s="76" t="n">
        <f aca="false">($AK186-BL186)^2+($AL186-CE186)^2+($AM186-CX186)^2</f>
        <v>3484.58261134928</v>
      </c>
      <c r="DR186" s="76" t="n">
        <f aca="false">($AK186-BM186)^2+($AL186-CF186)^2+($AM186-CY186)^2</f>
        <v>3742.55338181101</v>
      </c>
      <c r="DS186" s="76" t="n">
        <f aca="false">($AK186-BN186)^2+($AL186-CG186)^2+($AM186-CZ186)^2</f>
        <v>1716.11637515588</v>
      </c>
      <c r="DT186" s="76" t="n">
        <f aca="false">($AK186-BO186)^2+($AL186-CH186)^2+($AM186-DA186)^2</f>
        <v>2800.40771292597</v>
      </c>
      <c r="DU186" s="76" t="n">
        <f aca="false">($AK186-BP186)^2+($AL186-CI186)^2+($AM186-DB186)^2</f>
        <v>2232.05791607934</v>
      </c>
      <c r="DV186" s="76" t="n">
        <f aca="false">($AK186-BQ186)^2+($AL186-CJ186)^2+($AM186-DC186)^2</f>
        <v>1031.94147673257</v>
      </c>
      <c r="DW186" s="76" t="n">
        <f aca="false">($AK186-BR186)^2+($AL186-CK186)^2+($AM186-DD186)^2</f>
        <v>1289.9122471943</v>
      </c>
      <c r="DX186" s="76" t="n">
        <f aca="false">($AK186-BS186)^2+($AL186-CL186)^2+($AM186-DE186)^2</f>
        <v>1547.65013896249</v>
      </c>
      <c r="DY186" s="76" t="n">
        <f aca="false">($AK186-BT186)^2+($AL186-CM186)^2+($AM186-DF186)^2</f>
        <v>1147.76657830926</v>
      </c>
      <c r="DZ186" s="76" t="n">
        <f aca="false">($AK186-BU186)^2+($AL186-CN186)^2+($AM186-DG186)^2</f>
        <v>2321.56245034768</v>
      </c>
      <c r="EA186" s="76" t="n">
        <f aca="false">($AK186-BV186)^2+($AL186-CO186)^2+($AM186-DH186)^2</f>
        <v>863.475240539181</v>
      </c>
      <c r="EB186" s="76" t="n">
        <f aca="false">($AK186-BW186)^2+($AL186-CP186)^2+($AM186-DI186)^2</f>
        <v>1379.41678146264</v>
      </c>
      <c r="EC186" s="76" t="n">
        <f aca="false">($AK186-BX186)^2+($AL186-CQ186)^2+($AM186-DJ186)^2</f>
        <v>2979.1839027691</v>
      </c>
      <c r="ED186" s="76" t="n">
        <f aca="false">($AK186-BY186)^2+($AL186-CR186)^2+($AM186-DK186)^2</f>
        <v>321.446011000912</v>
      </c>
      <c r="EE186" s="76" t="n">
        <f aca="false">($AK186-BZ186)^2+($AL186-CS186)^2+($AM186-DL186)^2</f>
        <v>4011.06698461602</v>
      </c>
      <c r="EF186" s="76" t="n">
        <f aca="false">($AK186-CA186)^2+($AL186-CT186)^2+($AM186-DM186)^2</f>
        <v>837.154673230831</v>
      </c>
      <c r="EG186" s="76" t="n">
        <f aca="false">($AK186-CB186)^2+($AL186-CU186)^2+($AM186-DN186)^2</f>
        <v>1353.09621415429</v>
      </c>
      <c r="EH186" s="76" t="n">
        <f aca="false">($AK186-CC186)^2+($AL186-CV186)^2+($AM186-DO186)^2</f>
        <v>295.125443692561</v>
      </c>
      <c r="EI186" s="77" t="n">
        <f aca="false">MIN(DP186:EH186)</f>
        <v>295.125443692561</v>
      </c>
      <c r="EJ186" s="78" t="n">
        <f aca="false">MATCH(EI186,DP186:EH186,0)</f>
        <v>19</v>
      </c>
      <c r="EK186" s="73"/>
      <c r="EL186" s="73"/>
      <c r="EM186" s="79"/>
      <c r="EN186" s="25"/>
      <c r="EO186" s="80"/>
      <c r="EP186" s="80"/>
      <c r="EQ186" s="80"/>
      <c r="ER186" s="81"/>
      <c r="ES186" s="79"/>
      <c r="ET186" s="79"/>
      <c r="EU186" s="79"/>
      <c r="EV186" s="79"/>
      <c r="EW186" s="79"/>
      <c r="EX186" s="79"/>
      <c r="EY186" s="79"/>
      <c r="EZ186" s="79"/>
      <c r="FA186" s="79"/>
      <c r="FB186" s="79"/>
      <c r="FC186" s="79"/>
      <c r="FD186" s="79"/>
      <c r="FE186" s="79"/>
      <c r="FF186" s="79"/>
      <c r="FG186" s="79"/>
      <c r="FH186" s="79"/>
      <c r="FI186" s="79"/>
      <c r="FJ186" s="79"/>
      <c r="FK186" s="79"/>
      <c r="FL186" s="79"/>
      <c r="FM186" s="79"/>
      <c r="FN186" s="79"/>
      <c r="FO186" s="79"/>
      <c r="FP186" s="79"/>
      <c r="FQ186" s="79"/>
      <c r="FR186" s="79"/>
      <c r="FS186" s="79"/>
      <c r="FT186" s="79"/>
      <c r="FU186" s="79"/>
      <c r="FV186" s="79"/>
      <c r="FW186" s="79"/>
      <c r="FX186" s="79"/>
      <c r="FY186" s="79"/>
      <c r="FZ186" s="79"/>
      <c r="GA186" s="79"/>
      <c r="GB186" s="79"/>
      <c r="GC186" s="79"/>
      <c r="GD186" s="79"/>
      <c r="GE186" s="79"/>
      <c r="GF186" s="79"/>
      <c r="GG186" s="79"/>
      <c r="GH186" s="79"/>
      <c r="GI186" s="79"/>
      <c r="GJ186" s="79"/>
      <c r="GK186" s="79"/>
      <c r="GL186" s="79"/>
      <c r="GM186" s="79"/>
      <c r="GN186" s="79"/>
      <c r="GO186" s="79"/>
      <c r="GP186" s="79"/>
      <c r="GQ186" s="79"/>
      <c r="GR186" s="79"/>
      <c r="GS186" s="79"/>
      <c r="GT186" s="79"/>
      <c r="GU186" s="79"/>
      <c r="GV186" s="79"/>
      <c r="GW186" s="79"/>
      <c r="GX186" s="79"/>
      <c r="GY186" s="79"/>
      <c r="GZ186" s="79"/>
      <c r="HA186" s="79"/>
      <c r="HB186" s="79"/>
      <c r="HC186" s="79"/>
      <c r="HD186" s="79"/>
      <c r="HE186" s="79"/>
      <c r="HF186" s="79"/>
      <c r="HG186" s="79"/>
      <c r="HH186" s="79"/>
      <c r="HI186" s="79"/>
      <c r="HJ186" s="79"/>
      <c r="HK186" s="79"/>
      <c r="HL186" s="79"/>
      <c r="HM186" s="79"/>
      <c r="HN186" s="79"/>
      <c r="HO186" s="79"/>
      <c r="HP186" s="79"/>
      <c r="HQ186" s="79"/>
      <c r="HR186" s="79"/>
      <c r="HS186" s="79"/>
      <c r="HT186" s="79"/>
      <c r="HU186" s="79"/>
      <c r="HV186" s="79"/>
      <c r="HW186" s="79"/>
      <c r="HX186" s="79"/>
      <c r="HY186" s="79"/>
      <c r="HZ186" s="79"/>
      <c r="IA186" s="79"/>
      <c r="IB186" s="79"/>
      <c r="IC186" s="79"/>
      <c r="ID186" s="79"/>
      <c r="IE186" s="79"/>
      <c r="IF186" s="79"/>
      <c r="IG186" s="79"/>
      <c r="IH186" s="79"/>
      <c r="II186" s="79"/>
      <c r="IJ186" s="79"/>
      <c r="IK186" s="79"/>
      <c r="IL186" s="79"/>
      <c r="IM186" s="79"/>
      <c r="IN186" s="79"/>
      <c r="IO186" s="79"/>
      <c r="IP186" s="79"/>
      <c r="IQ186" s="79"/>
      <c r="IR186" s="79"/>
      <c r="IS186" s="79"/>
      <c r="IT186" s="79"/>
      <c r="IU186" s="79"/>
      <c r="IV186" s="79"/>
    </row>
    <row r="187" customFormat="false" ht="16.25" hidden="false" customHeight="false" outlineLevel="0" collapsed="false">
      <c r="A187" s="51"/>
      <c r="B187" s="52"/>
      <c r="C187" s="53" t="n">
        <v>400</v>
      </c>
      <c r="D187" s="54" t="n">
        <v>33.9310345</v>
      </c>
      <c r="E187" s="54" t="n">
        <v>62.31707317</v>
      </c>
      <c r="F187" s="54" t="n">
        <v>62.31707317</v>
      </c>
      <c r="G187" s="55" t="n">
        <f aca="false">-0.8171288+0.00199354*C187</f>
        <v>-0.0197128000000001</v>
      </c>
      <c r="H187" s="56" t="n">
        <f aca="false">-3.600612+0.099493*D187</f>
        <v>-0.2247115844915</v>
      </c>
      <c r="I187" s="56" t="n">
        <f aca="false">1.528896-0.030108*F187</f>
        <v>-0.34734643900236</v>
      </c>
      <c r="J187" s="57" t="n">
        <v>-0.703497</v>
      </c>
      <c r="K187" s="57" t="n">
        <v>-1.478095</v>
      </c>
      <c r="L187" s="57" t="n">
        <v>-0.9632293</v>
      </c>
      <c r="M187" s="58" t="n">
        <f aca="false">IF(G187&lt;J187,J187,G187)</f>
        <v>-0.0197128000000001</v>
      </c>
      <c r="N187" s="58" t="n">
        <f aca="false">IF(H187&lt;K187,K187,H187)</f>
        <v>-0.2247115844915</v>
      </c>
      <c r="O187" s="58" t="n">
        <f aca="false">IF(I187&lt;L187,L187,I187)</f>
        <v>-0.34734643900236</v>
      </c>
      <c r="P187" s="57" t="n">
        <v>0.7796967</v>
      </c>
      <c r="Q187" s="57" t="n">
        <v>1.060741</v>
      </c>
      <c r="R187" s="57" t="n">
        <v>0.6249807</v>
      </c>
      <c r="S187" s="58" t="n">
        <f aca="false">IF(M187&gt;P187,P187,M187)</f>
        <v>-0.0197128000000001</v>
      </c>
      <c r="T187" s="58" t="n">
        <f aca="false">IF(N187&gt;Q187,Q187,N187)</f>
        <v>-0.2247115844915</v>
      </c>
      <c r="U187" s="58" t="n">
        <f aca="false">IF(O187&gt;R187,R187,O187)</f>
        <v>-0.34734643900236</v>
      </c>
      <c r="V187" s="59" t="n">
        <f aca="false">ABS(J187)</f>
        <v>0.703497</v>
      </c>
      <c r="W187" s="59" t="n">
        <f aca="false">ABS(K187)</f>
        <v>1.478095</v>
      </c>
      <c r="X187" s="59" t="n">
        <f aca="false">ABS(L187)</f>
        <v>0.9632293</v>
      </c>
      <c r="Y187" s="59" t="n">
        <f aca="false">S187+V187</f>
        <v>0.6837842</v>
      </c>
      <c r="Z187" s="59" t="n">
        <f aca="false">T187+W187</f>
        <v>1.2533834155085</v>
      </c>
      <c r="AA187" s="59" t="n">
        <f aca="false">U187+X187</f>
        <v>0.61588286099764</v>
      </c>
      <c r="AB187" s="60" t="n">
        <f aca="false">P187+(ABS(J187))</f>
        <v>1.4831937</v>
      </c>
      <c r="AC187" s="60" t="n">
        <f aca="false">Q187+(ABS(K187))</f>
        <v>2.538836</v>
      </c>
      <c r="AD187" s="60" t="n">
        <f aca="false">R187+(ABS(L187))</f>
        <v>1.58821</v>
      </c>
      <c r="AE187" s="61" t="n">
        <f aca="false">Y187/AB187*100</f>
        <v>46.1021510541745</v>
      </c>
      <c r="AF187" s="61" t="n">
        <f aca="false">Z187/AC187*100</f>
        <v>49.3684277168159</v>
      </c>
      <c r="AG187" s="61" t="n">
        <f aca="false">100-(AA187/AD187*100)</f>
        <v>61.2215726511204</v>
      </c>
      <c r="AH187" s="60" t="n">
        <f aca="false">100/(SUM(AE187:AG187))</f>
        <v>0.638194058173414</v>
      </c>
      <c r="AI187" s="62" t="n">
        <f aca="false">SUM(AK187:AM187)</f>
        <v>100</v>
      </c>
      <c r="AJ187" s="63" t="str">
        <f aca="false">IF(AI187=100,"OK","Error!")</f>
        <v>OK</v>
      </c>
      <c r="AK187" s="16" t="n">
        <f aca="false">AE187*$AH187</f>
        <v>29.4221188717874</v>
      </c>
      <c r="AL187" s="16" t="n">
        <f aca="false">AF187*$AH187</f>
        <v>31.5066372302356</v>
      </c>
      <c r="AM187" s="16" t="n">
        <f aca="false">AG187*$AH187</f>
        <v>39.0712438979771</v>
      </c>
      <c r="AN187" s="64" t="str">
        <f aca="false">CONCATENATE("",ROUND(AK187,0)," : ",ROUND(AL187,0)," : ",ROUND(AM187,0)," %")</f>
        <v>29 : 32 : 39 %</v>
      </c>
      <c r="AO187" s="46" t="n">
        <f aca="false">BJ187</f>
        <v>0</v>
      </c>
      <c r="AP187" s="65" t="n">
        <f aca="false">AL187</f>
        <v>31.5066372302356</v>
      </c>
      <c r="AQ187" s="65" t="n">
        <f aca="false">AK187</f>
        <v>29.4221188717874</v>
      </c>
      <c r="AR187" s="65" t="n">
        <f aca="false">AM187</f>
        <v>39.0712438979771</v>
      </c>
      <c r="AS187" s="66"/>
      <c r="AT187" s="67"/>
      <c r="AU187" s="68"/>
      <c r="AV187" s="63"/>
      <c r="AW187" s="63"/>
      <c r="AX187" s="69"/>
      <c r="AY187" s="70"/>
      <c r="AZ187" s="70"/>
      <c r="BA187" s="70"/>
      <c r="BB187" s="71"/>
      <c r="BC187" s="72"/>
      <c r="BD187" s="73"/>
      <c r="BE187" s="74"/>
      <c r="BF187" s="74"/>
      <c r="BG187" s="73"/>
      <c r="BH187" s="73"/>
      <c r="BI187" s="73"/>
      <c r="BJ187" s="75" t="n">
        <f aca="true">INDIRECT(ADDRESS(5+$EJ187,141))</f>
        <v>0</v>
      </c>
      <c r="BK187" s="73" t="n">
        <v>90</v>
      </c>
      <c r="BL187" s="73" t="n">
        <v>70</v>
      </c>
      <c r="BM187" s="73" t="n">
        <v>70</v>
      </c>
      <c r="BN187" s="73" t="n">
        <v>50</v>
      </c>
      <c r="BO187" s="73" t="n">
        <v>70</v>
      </c>
      <c r="BP187" s="73" t="n">
        <v>50</v>
      </c>
      <c r="BQ187" s="73" t="n">
        <v>50</v>
      </c>
      <c r="BR187" s="73" t="n">
        <v>50</v>
      </c>
      <c r="BS187" s="73" t="n">
        <v>30</v>
      </c>
      <c r="BT187" s="73" t="n">
        <v>50</v>
      </c>
      <c r="BU187" s="73" t="n">
        <v>30</v>
      </c>
      <c r="BV187" s="73" t="n">
        <v>30</v>
      </c>
      <c r="BW187" s="73" t="n">
        <v>30</v>
      </c>
      <c r="BX187" s="73" t="n">
        <v>10</v>
      </c>
      <c r="BY187" s="73" t="n">
        <v>30</v>
      </c>
      <c r="BZ187" s="73" t="n">
        <v>10</v>
      </c>
      <c r="CA187" s="73" t="n">
        <v>10</v>
      </c>
      <c r="CB187" s="73" t="n">
        <v>10</v>
      </c>
      <c r="CC187" s="73" t="n">
        <v>10</v>
      </c>
      <c r="CD187" s="73" t="n">
        <v>10</v>
      </c>
      <c r="CE187" s="73" t="n">
        <v>10</v>
      </c>
      <c r="CF187" s="73" t="n">
        <v>30</v>
      </c>
      <c r="CG187" s="73" t="n">
        <v>10</v>
      </c>
      <c r="CH187" s="73" t="n">
        <v>30</v>
      </c>
      <c r="CI187" s="73" t="n">
        <v>50</v>
      </c>
      <c r="CJ187" s="73" t="n">
        <v>30</v>
      </c>
      <c r="CK187" s="73" t="n">
        <v>50</v>
      </c>
      <c r="CL187" s="73" t="n">
        <v>10</v>
      </c>
      <c r="CM187" s="73" t="n">
        <v>50</v>
      </c>
      <c r="CN187" s="73" t="n">
        <v>70</v>
      </c>
      <c r="CO187" s="73" t="n">
        <v>30</v>
      </c>
      <c r="CP187" s="73" t="n">
        <v>70</v>
      </c>
      <c r="CQ187" s="73" t="n">
        <v>10</v>
      </c>
      <c r="CR187" s="73" t="n">
        <v>50</v>
      </c>
      <c r="CS187" s="73" t="n">
        <v>90</v>
      </c>
      <c r="CT187" s="73" t="n">
        <v>30</v>
      </c>
      <c r="CU187" s="73" t="n">
        <v>70</v>
      </c>
      <c r="CV187" s="73" t="n">
        <v>50</v>
      </c>
      <c r="CW187" s="73" t="n">
        <v>10</v>
      </c>
      <c r="CX187" s="73" t="n">
        <v>30</v>
      </c>
      <c r="CY187" s="73" t="n">
        <v>10</v>
      </c>
      <c r="CZ187" s="73" t="n">
        <v>50</v>
      </c>
      <c r="DA187" s="73" t="n">
        <v>30</v>
      </c>
      <c r="DB187" s="73" t="n">
        <v>10</v>
      </c>
      <c r="DC187" s="73" t="n">
        <v>50</v>
      </c>
      <c r="DD187" s="73" t="n">
        <v>30</v>
      </c>
      <c r="DE187" s="73" t="n">
        <v>70</v>
      </c>
      <c r="DF187" s="73" t="n">
        <v>50</v>
      </c>
      <c r="DG187" s="73" t="n">
        <v>10</v>
      </c>
      <c r="DH187" s="73" t="n">
        <v>70</v>
      </c>
      <c r="DI187" s="73" t="n">
        <v>30</v>
      </c>
      <c r="DJ187" s="73" t="n">
        <v>90</v>
      </c>
      <c r="DK187" s="73" t="n">
        <v>50</v>
      </c>
      <c r="DL187" s="73" t="n">
        <v>10</v>
      </c>
      <c r="DM187" s="73" t="n">
        <v>70</v>
      </c>
      <c r="DN187" s="73" t="n">
        <v>30</v>
      </c>
      <c r="DO187" s="73" t="n">
        <v>50</v>
      </c>
      <c r="DP187" s="76" t="n">
        <f aca="false">($AK187-BK187)^2+($AL187-CD187)^2+($AM187-CW187)^2</f>
        <v>4977.35234871249</v>
      </c>
      <c r="DQ187" s="76" t="n">
        <f aca="false">($AK187-BL187)^2+($AL187-CE187)^2+($AM187-CX187)^2</f>
        <v>2191.3873476649</v>
      </c>
      <c r="DR187" s="76" t="n">
        <f aca="false">($AK187-BM187)^2+($AL187-CF187)^2+($AM187-CY187)^2</f>
        <v>2493.97161437456</v>
      </c>
      <c r="DS187" s="76" t="n">
        <f aca="false">($AK187-BN187)^2+($AL187-CG187)^2+($AM187-CZ187)^2</f>
        <v>1005.42234661731</v>
      </c>
      <c r="DT187" s="76" t="n">
        <f aca="false">($AK187-BO187)^2+($AL187-CH187)^2+($AM187-DA187)^2</f>
        <v>1731.12185845547</v>
      </c>
      <c r="DU187" s="76" t="n">
        <f aca="false">($AK187-BP187)^2+($AL187-CI187)^2+($AM187-DB187)^2</f>
        <v>1610.59088003663</v>
      </c>
      <c r="DV187" s="76" t="n">
        <f aca="false">($AK187-BQ187)^2+($AL187-CJ187)^2+($AM187-DC187)^2</f>
        <v>545.156857407886</v>
      </c>
      <c r="DW187" s="76" t="n">
        <f aca="false">($AK187-BR187)^2+($AL187-CK187)^2+($AM187-DD187)^2</f>
        <v>847.741124117544</v>
      </c>
      <c r="DX187" s="76" t="n">
        <f aca="false">($AK187-BS187)^2+($AL187-CL187)^2+($AM187-DE187)^2</f>
        <v>1419.45734556972</v>
      </c>
      <c r="DY187" s="76" t="n">
        <f aca="false">($AK187-BT187)^2+($AL187-CM187)^2+($AM187-DF187)^2</f>
        <v>884.891368198462</v>
      </c>
      <c r="DZ187" s="76" t="n">
        <f aca="false">($AK187-BU187)^2+($AL187-CN187)^2+($AM187-DG187)^2</f>
        <v>2327.2101456987</v>
      </c>
      <c r="EA187" s="76" t="n">
        <f aca="false">($AK187-BV187)^2+($AL187-CO187)^2+($AM187-DH187)^2</f>
        <v>959.191856360298</v>
      </c>
      <c r="EB187" s="76" t="n">
        <f aca="false">($AK187-BW187)^2+($AL187-CP187)^2+($AM187-DI187)^2</f>
        <v>1564.36038977961</v>
      </c>
      <c r="EC187" s="76" t="n">
        <f aca="false">($AK187-BX187)^2+($AL187-CQ187)^2+($AM187-DJ187)^2</f>
        <v>3433.49234452213</v>
      </c>
      <c r="ED187" s="76" t="n">
        <f aca="false">($AK187-BY187)^2+($AL187-CR187)^2+($AM187-DK187)^2</f>
        <v>461.776123069956</v>
      </c>
      <c r="EE187" s="76" t="n">
        <f aca="false">($AK187-BZ187)^2+($AL187-CS187)^2+($AM187-DL187)^2</f>
        <v>4643.82941136077</v>
      </c>
      <c r="EF187" s="76" t="n">
        <f aca="false">($AK187-CA187)^2+($AL187-CT187)^2+($AM187-DM187)^2</f>
        <v>1336.07661123179</v>
      </c>
      <c r="EG187" s="76" t="n">
        <f aca="false">($AK187-CB187)^2+($AL187-CU187)^2+($AM187-DN187)^2</f>
        <v>1941.24514465111</v>
      </c>
      <c r="EH187" s="76" t="n">
        <f aca="false">($AK187-CC187)^2+($AL187-CV187)^2+($AM187-DO187)^2</f>
        <v>838.660877941451</v>
      </c>
      <c r="EI187" s="77" t="n">
        <f aca="false">MIN(DP187:EH187)</f>
        <v>461.776123069956</v>
      </c>
      <c r="EJ187" s="78" t="n">
        <f aca="false">MATCH(EI187,DP187:EH187,0)</f>
        <v>15</v>
      </c>
      <c r="EK187" s="73"/>
      <c r="EL187" s="73"/>
      <c r="EM187" s="79"/>
      <c r="EN187" s="25"/>
      <c r="EO187" s="80"/>
      <c r="EP187" s="80"/>
      <c r="EQ187" s="80"/>
      <c r="ER187" s="81"/>
      <c r="ES187" s="79"/>
      <c r="ET187" s="79"/>
      <c r="EU187" s="79"/>
      <c r="EV187" s="79"/>
      <c r="EW187" s="79"/>
      <c r="EX187" s="79"/>
      <c r="EY187" s="79"/>
      <c r="EZ187" s="79"/>
      <c r="FA187" s="79"/>
      <c r="FB187" s="79"/>
      <c r="FC187" s="79"/>
      <c r="FD187" s="79"/>
      <c r="FE187" s="79"/>
      <c r="FF187" s="79"/>
      <c r="FG187" s="79"/>
      <c r="FH187" s="79"/>
      <c r="FI187" s="79"/>
      <c r="FJ187" s="79"/>
      <c r="FK187" s="79"/>
      <c r="FL187" s="79"/>
      <c r="FM187" s="79"/>
      <c r="FN187" s="79"/>
      <c r="FO187" s="79"/>
      <c r="FP187" s="79"/>
      <c r="FQ187" s="79"/>
      <c r="FR187" s="79"/>
      <c r="FS187" s="79"/>
      <c r="FT187" s="79"/>
      <c r="FU187" s="79"/>
      <c r="FV187" s="79"/>
      <c r="FW187" s="79"/>
      <c r="FX187" s="79"/>
      <c r="FY187" s="79"/>
      <c r="FZ187" s="79"/>
      <c r="GA187" s="79"/>
      <c r="GB187" s="79"/>
      <c r="GC187" s="79"/>
      <c r="GD187" s="79"/>
      <c r="GE187" s="79"/>
      <c r="GF187" s="79"/>
      <c r="GG187" s="79"/>
      <c r="GH187" s="79"/>
      <c r="GI187" s="79"/>
      <c r="GJ187" s="79"/>
      <c r="GK187" s="79"/>
      <c r="GL187" s="79"/>
      <c r="GM187" s="79"/>
      <c r="GN187" s="79"/>
      <c r="GO187" s="79"/>
      <c r="GP187" s="79"/>
      <c r="GQ187" s="79"/>
      <c r="GR187" s="79"/>
      <c r="GS187" s="79"/>
      <c r="GT187" s="79"/>
      <c r="GU187" s="79"/>
      <c r="GV187" s="79"/>
      <c r="GW187" s="79"/>
      <c r="GX187" s="79"/>
      <c r="GY187" s="79"/>
      <c r="GZ187" s="79"/>
      <c r="HA187" s="79"/>
      <c r="HB187" s="79"/>
      <c r="HC187" s="79"/>
      <c r="HD187" s="79"/>
      <c r="HE187" s="79"/>
      <c r="HF187" s="79"/>
      <c r="HG187" s="79"/>
      <c r="HH187" s="79"/>
      <c r="HI187" s="79"/>
      <c r="HJ187" s="79"/>
      <c r="HK187" s="79"/>
      <c r="HL187" s="79"/>
      <c r="HM187" s="79"/>
      <c r="HN187" s="79"/>
      <c r="HO187" s="79"/>
      <c r="HP187" s="79"/>
      <c r="HQ187" s="79"/>
      <c r="HR187" s="79"/>
      <c r="HS187" s="79"/>
      <c r="HT187" s="79"/>
      <c r="HU187" s="79"/>
      <c r="HV187" s="79"/>
      <c r="HW187" s="79"/>
      <c r="HX187" s="79"/>
      <c r="HY187" s="79"/>
      <c r="HZ187" s="79"/>
      <c r="IA187" s="79"/>
      <c r="IB187" s="79"/>
      <c r="IC187" s="79"/>
      <c r="ID187" s="79"/>
      <c r="IE187" s="79"/>
      <c r="IF187" s="79"/>
      <c r="IG187" s="79"/>
      <c r="IH187" s="79"/>
      <c r="II187" s="79"/>
      <c r="IJ187" s="79"/>
      <c r="IK187" s="79"/>
      <c r="IL187" s="79"/>
      <c r="IM187" s="79"/>
      <c r="IN187" s="79"/>
      <c r="IO187" s="79"/>
      <c r="IP187" s="79"/>
      <c r="IQ187" s="79"/>
      <c r="IR187" s="79"/>
      <c r="IS187" s="79"/>
      <c r="IT187" s="79"/>
      <c r="IU187" s="79"/>
      <c r="IV187" s="79"/>
    </row>
    <row r="188" customFormat="false" ht="16.25" hidden="false" customHeight="false" outlineLevel="0" collapsed="false">
      <c r="A188" s="51"/>
      <c r="B188" s="52"/>
      <c r="C188" s="53" t="n">
        <v>490</v>
      </c>
      <c r="D188" s="54" t="n">
        <v>35.14377</v>
      </c>
      <c r="E188" s="54" t="n">
        <v>59.23636364</v>
      </c>
      <c r="F188" s="54" t="n">
        <v>59.23636364</v>
      </c>
      <c r="G188" s="55" t="n">
        <f aca="false">-0.8171288+0.00199354*C188</f>
        <v>0.1597058</v>
      </c>
      <c r="H188" s="56" t="n">
        <f aca="false">-3.600612+0.099493*D188</f>
        <v>-0.10405289139</v>
      </c>
      <c r="I188" s="56" t="n">
        <f aca="false">1.528896-0.030108*F188</f>
        <v>-0.25459243647312</v>
      </c>
      <c r="J188" s="57" t="n">
        <v>-0.703497</v>
      </c>
      <c r="K188" s="57" t="n">
        <v>-1.478095</v>
      </c>
      <c r="L188" s="57" t="n">
        <v>-0.9632293</v>
      </c>
      <c r="M188" s="58" t="n">
        <f aca="false">IF(G188&lt;J188,J188,G188)</f>
        <v>0.1597058</v>
      </c>
      <c r="N188" s="58" t="n">
        <f aca="false">IF(H188&lt;K188,K188,H188)</f>
        <v>-0.10405289139</v>
      </c>
      <c r="O188" s="58" t="n">
        <f aca="false">IF(I188&lt;L188,L188,I188)</f>
        <v>-0.25459243647312</v>
      </c>
      <c r="P188" s="57" t="n">
        <v>0.7796967</v>
      </c>
      <c r="Q188" s="57" t="n">
        <v>1.060741</v>
      </c>
      <c r="R188" s="57" t="n">
        <v>0.6249807</v>
      </c>
      <c r="S188" s="58" t="n">
        <f aca="false">IF(M188&gt;P188,P188,M188)</f>
        <v>0.1597058</v>
      </c>
      <c r="T188" s="58" t="n">
        <f aca="false">IF(N188&gt;Q188,Q188,N188)</f>
        <v>-0.10405289139</v>
      </c>
      <c r="U188" s="58" t="n">
        <f aca="false">IF(O188&gt;R188,R188,O188)</f>
        <v>-0.25459243647312</v>
      </c>
      <c r="V188" s="59" t="n">
        <f aca="false">ABS(J188)</f>
        <v>0.703497</v>
      </c>
      <c r="W188" s="59" t="n">
        <f aca="false">ABS(K188)</f>
        <v>1.478095</v>
      </c>
      <c r="X188" s="59" t="n">
        <f aca="false">ABS(L188)</f>
        <v>0.9632293</v>
      </c>
      <c r="Y188" s="59" t="n">
        <f aca="false">S188+V188</f>
        <v>0.8632028</v>
      </c>
      <c r="Z188" s="59" t="n">
        <f aca="false">T188+W188</f>
        <v>1.37404210861</v>
      </c>
      <c r="AA188" s="59" t="n">
        <f aca="false">U188+X188</f>
        <v>0.70863686352688</v>
      </c>
      <c r="AB188" s="60" t="n">
        <f aca="false">P188+(ABS(J188))</f>
        <v>1.4831937</v>
      </c>
      <c r="AC188" s="60" t="n">
        <f aca="false">Q188+(ABS(K188))</f>
        <v>2.538836</v>
      </c>
      <c r="AD188" s="60" t="n">
        <f aca="false">R188+(ABS(L188))</f>
        <v>1.58821</v>
      </c>
      <c r="AE188" s="61" t="n">
        <f aca="false">Y188/AB188*100</f>
        <v>58.1989257370767</v>
      </c>
      <c r="AF188" s="61" t="n">
        <f aca="false">Z188/AC188*100</f>
        <v>54.1209478914747</v>
      </c>
      <c r="AG188" s="61" t="n">
        <f aca="false">100-(AA188/AD188*100)</f>
        <v>55.3814128152524</v>
      </c>
      <c r="AH188" s="60" t="n">
        <f aca="false">100/(SUM(AE188:AG188))</f>
        <v>0.596298347618876</v>
      </c>
      <c r="AI188" s="62" t="n">
        <f aca="false">SUM(AK188:AM188)</f>
        <v>100</v>
      </c>
      <c r="AJ188" s="63" t="str">
        <f aca="false">IF(AI188=100,"OK","Error!")</f>
        <v>OK</v>
      </c>
      <c r="AK188" s="16" t="n">
        <f aca="false">AE188*$AH188</f>
        <v>34.7039232502125</v>
      </c>
      <c r="AL188" s="16" t="n">
        <f aca="false">AF188*$AH188</f>
        <v>32.2722317992536</v>
      </c>
      <c r="AM188" s="16" t="n">
        <f aca="false">AG188*$AH188</f>
        <v>33.0238449505339</v>
      </c>
      <c r="AN188" s="64" t="str">
        <f aca="false">CONCATENATE("",ROUND(AK188,0)," : ",ROUND(AL188,0)," : ",ROUND(AM188,0)," %")</f>
        <v>35 : 32 : 33 %</v>
      </c>
      <c r="AO188" s="46" t="n">
        <f aca="false">BJ188</f>
        <v>0</v>
      </c>
      <c r="AP188" s="65" t="n">
        <f aca="false">AL188</f>
        <v>32.2722317992536</v>
      </c>
      <c r="AQ188" s="65" t="n">
        <f aca="false">AK188</f>
        <v>34.7039232502125</v>
      </c>
      <c r="AR188" s="65" t="n">
        <f aca="false">AM188</f>
        <v>33.0238449505339</v>
      </c>
      <c r="AS188" s="66"/>
      <c r="AT188" s="67"/>
      <c r="AU188" s="68"/>
      <c r="AV188" s="63"/>
      <c r="AW188" s="63"/>
      <c r="AX188" s="69"/>
      <c r="AY188" s="70"/>
      <c r="AZ188" s="70"/>
      <c r="BA188" s="70"/>
      <c r="BB188" s="71"/>
      <c r="BC188" s="72"/>
      <c r="BD188" s="73"/>
      <c r="BE188" s="74"/>
      <c r="BF188" s="74"/>
      <c r="BG188" s="73"/>
      <c r="BH188" s="73"/>
      <c r="BI188" s="73"/>
      <c r="BJ188" s="75" t="n">
        <f aca="true">INDIRECT(ADDRESS(5+$EJ188,141))</f>
        <v>0</v>
      </c>
      <c r="BK188" s="73" t="n">
        <v>90</v>
      </c>
      <c r="BL188" s="73" t="n">
        <v>70</v>
      </c>
      <c r="BM188" s="73" t="n">
        <v>70</v>
      </c>
      <c r="BN188" s="73" t="n">
        <v>50</v>
      </c>
      <c r="BO188" s="73" t="n">
        <v>70</v>
      </c>
      <c r="BP188" s="73" t="n">
        <v>50</v>
      </c>
      <c r="BQ188" s="73" t="n">
        <v>50</v>
      </c>
      <c r="BR188" s="73" t="n">
        <v>50</v>
      </c>
      <c r="BS188" s="73" t="n">
        <v>30</v>
      </c>
      <c r="BT188" s="73" t="n">
        <v>50</v>
      </c>
      <c r="BU188" s="73" t="n">
        <v>30</v>
      </c>
      <c r="BV188" s="73" t="n">
        <v>30</v>
      </c>
      <c r="BW188" s="73" t="n">
        <v>30</v>
      </c>
      <c r="BX188" s="73" t="n">
        <v>10</v>
      </c>
      <c r="BY188" s="73" t="n">
        <v>30</v>
      </c>
      <c r="BZ188" s="73" t="n">
        <v>10</v>
      </c>
      <c r="CA188" s="73" t="n">
        <v>10</v>
      </c>
      <c r="CB188" s="73" t="n">
        <v>10</v>
      </c>
      <c r="CC188" s="73" t="n">
        <v>10</v>
      </c>
      <c r="CD188" s="73" t="n">
        <v>10</v>
      </c>
      <c r="CE188" s="73" t="n">
        <v>10</v>
      </c>
      <c r="CF188" s="73" t="n">
        <v>30</v>
      </c>
      <c r="CG188" s="73" t="n">
        <v>10</v>
      </c>
      <c r="CH188" s="73" t="n">
        <v>30</v>
      </c>
      <c r="CI188" s="73" t="n">
        <v>50</v>
      </c>
      <c r="CJ188" s="73" t="n">
        <v>30</v>
      </c>
      <c r="CK188" s="73" t="n">
        <v>50</v>
      </c>
      <c r="CL188" s="73" t="n">
        <v>10</v>
      </c>
      <c r="CM188" s="73" t="n">
        <v>50</v>
      </c>
      <c r="CN188" s="73" t="n">
        <v>70</v>
      </c>
      <c r="CO188" s="73" t="n">
        <v>30</v>
      </c>
      <c r="CP188" s="73" t="n">
        <v>70</v>
      </c>
      <c r="CQ188" s="73" t="n">
        <v>10</v>
      </c>
      <c r="CR188" s="73" t="n">
        <v>50</v>
      </c>
      <c r="CS188" s="73" t="n">
        <v>90</v>
      </c>
      <c r="CT188" s="73" t="n">
        <v>30</v>
      </c>
      <c r="CU188" s="73" t="n">
        <v>70</v>
      </c>
      <c r="CV188" s="73" t="n">
        <v>50</v>
      </c>
      <c r="CW188" s="73" t="n">
        <v>10</v>
      </c>
      <c r="CX188" s="73" t="n">
        <v>30</v>
      </c>
      <c r="CY188" s="73" t="n">
        <v>10</v>
      </c>
      <c r="CZ188" s="73" t="n">
        <v>50</v>
      </c>
      <c r="DA188" s="73" t="n">
        <v>30</v>
      </c>
      <c r="DB188" s="73" t="n">
        <v>10</v>
      </c>
      <c r="DC188" s="73" t="n">
        <v>50</v>
      </c>
      <c r="DD188" s="73" t="n">
        <v>30</v>
      </c>
      <c r="DE188" s="73" t="n">
        <v>70</v>
      </c>
      <c r="DF188" s="73" t="n">
        <v>50</v>
      </c>
      <c r="DG188" s="73" t="n">
        <v>10</v>
      </c>
      <c r="DH188" s="73" t="n">
        <v>70</v>
      </c>
      <c r="DI188" s="73" t="n">
        <v>30</v>
      </c>
      <c r="DJ188" s="73" t="n">
        <v>90</v>
      </c>
      <c r="DK188" s="73" t="n">
        <v>50</v>
      </c>
      <c r="DL188" s="73" t="n">
        <v>10</v>
      </c>
      <c r="DM188" s="73" t="n">
        <v>70</v>
      </c>
      <c r="DN188" s="73" t="n">
        <v>30</v>
      </c>
      <c r="DO188" s="73" t="n">
        <v>50</v>
      </c>
      <c r="DP188" s="76" t="n">
        <f aca="false">($AK188-BK188)^2+($AL188-CD188)^2+($AM188-CW188)^2</f>
        <v>4083.8058495443</v>
      </c>
      <c r="DQ188" s="76" t="n">
        <f aca="false">($AK188-BL188)^2+($AL188-CE188)^2+($AM188-CX188)^2</f>
        <v>1751.00898153144</v>
      </c>
      <c r="DR188" s="76" t="n">
        <f aca="false">($AK188-BM188)^2+($AL188-CF188)^2+($AM188-CY188)^2</f>
        <v>1781.07350758265</v>
      </c>
      <c r="DS188" s="76" t="n">
        <f aca="false">($AK188-BN188)^2+($AL188-CG188)^2+($AM188-CZ188)^2</f>
        <v>1018.21211351859</v>
      </c>
      <c r="DT188" s="76" t="n">
        <f aca="false">($AK188-BO188)^2+($AL188-CH188)^2+($AM188-DA188)^2</f>
        <v>1260.1197095613</v>
      </c>
      <c r="DU188" s="76" t="n">
        <f aca="false">($AK188-BP188)^2+($AL188-CI188)^2+($AM188-DB188)^2</f>
        <v>1078.34116562101</v>
      </c>
      <c r="DV188" s="76" t="n">
        <f aca="false">($AK188-BQ188)^2+($AL188-CJ188)^2+($AM188-DC188)^2</f>
        <v>527.322841548444</v>
      </c>
      <c r="DW188" s="76" t="n">
        <f aca="false">($AK188-BR188)^2+($AL188-CK188)^2+($AM188-DD188)^2</f>
        <v>557.387367599652</v>
      </c>
      <c r="DX188" s="76" t="n">
        <f aca="false">($AK188-BS188)^2+($AL188-CL188)^2+($AM188-DE188)^2</f>
        <v>1885.41524550574</v>
      </c>
      <c r="DY188" s="76" t="n">
        <f aca="false">($AK188-BT188)^2+($AL188-CM188)^2+($AM188-DF188)^2</f>
        <v>836.433569578298</v>
      </c>
      <c r="DZ188" s="76" t="n">
        <f aca="false">($AK188-BU188)^2+($AL188-CN188)^2+($AM188-DG188)^2</f>
        <v>1975.60882365936</v>
      </c>
      <c r="EA188" s="76" t="n">
        <f aca="false">($AK188-BV188)^2+($AL188-CO188)^2+($AM188-DH188)^2</f>
        <v>1394.52597353559</v>
      </c>
      <c r="EB188" s="76" t="n">
        <f aca="false">($AK188-BW188)^2+($AL188-CP188)^2+($AM188-DI188)^2</f>
        <v>1454.65502563801</v>
      </c>
      <c r="EC188" s="76" t="n">
        <f aca="false">($AK188-BX188)^2+($AL188-CQ188)^2+($AM188-DJ188)^2</f>
        <v>4352.61837749288</v>
      </c>
      <c r="ED188" s="76" t="n">
        <f aca="false">($AK188-BY188)^2+($AL188-CR188)^2+($AM188-DK188)^2</f>
        <v>624.590499586799</v>
      </c>
      <c r="EE188" s="76" t="n">
        <f aca="false">($AK188-BZ188)^2+($AL188-CS188)^2+($AM188-DL188)^2</f>
        <v>4472.87648169772</v>
      </c>
      <c r="EF188" s="76" t="n">
        <f aca="false">($AK188-CA188)^2+($AL188-CT188)^2+($AM188-DM188)^2</f>
        <v>1982.68290354409</v>
      </c>
      <c r="EG188" s="76" t="n">
        <f aca="false">($AK188-CB188)^2+($AL188-CU188)^2+($AM188-DN188)^2</f>
        <v>2042.81195564651</v>
      </c>
      <c r="EH188" s="76" t="n">
        <f aca="false">($AK188-CC188)^2+($AL188-CV188)^2+($AM188-DO188)^2</f>
        <v>1212.7474295953</v>
      </c>
      <c r="EI188" s="77" t="n">
        <f aca="false">MIN(DP188:EH188)</f>
        <v>527.322841548444</v>
      </c>
      <c r="EJ188" s="78" t="n">
        <f aca="false">MATCH(EI188,DP188:EH188,0)</f>
        <v>7</v>
      </c>
      <c r="EK188" s="73"/>
      <c r="EL188" s="73"/>
      <c r="EM188" s="79"/>
      <c r="EN188" s="25"/>
      <c r="EO188" s="80"/>
      <c r="EP188" s="80"/>
      <c r="EQ188" s="80"/>
      <c r="ER188" s="81"/>
      <c r="ES188" s="79"/>
      <c r="ET188" s="79"/>
      <c r="EU188" s="79"/>
      <c r="EV188" s="79"/>
      <c r="EW188" s="79"/>
      <c r="EX188" s="79"/>
      <c r="EY188" s="79"/>
      <c r="EZ188" s="79"/>
      <c r="FA188" s="79"/>
      <c r="FB188" s="79"/>
      <c r="FC188" s="79"/>
      <c r="FD188" s="79"/>
      <c r="FE188" s="79"/>
      <c r="FF188" s="79"/>
      <c r="FG188" s="79"/>
      <c r="FH188" s="79"/>
      <c r="FI188" s="79"/>
      <c r="FJ188" s="79"/>
      <c r="FK188" s="79"/>
      <c r="FL188" s="79"/>
      <c r="FM188" s="79"/>
      <c r="FN188" s="79"/>
      <c r="FO188" s="79"/>
      <c r="FP188" s="79"/>
      <c r="FQ188" s="79"/>
      <c r="FR188" s="79"/>
      <c r="FS188" s="79"/>
      <c r="FT188" s="79"/>
      <c r="FU188" s="79"/>
      <c r="FV188" s="79"/>
      <c r="FW188" s="79"/>
      <c r="FX188" s="79"/>
      <c r="FY188" s="79"/>
      <c r="FZ188" s="79"/>
      <c r="GA188" s="79"/>
      <c r="GB188" s="79"/>
      <c r="GC188" s="79"/>
      <c r="GD188" s="79"/>
      <c r="GE188" s="79"/>
      <c r="GF188" s="79"/>
      <c r="GG188" s="79"/>
      <c r="GH188" s="79"/>
      <c r="GI188" s="79"/>
      <c r="GJ188" s="79"/>
      <c r="GK188" s="79"/>
      <c r="GL188" s="79"/>
      <c r="GM188" s="79"/>
      <c r="GN188" s="79"/>
      <c r="GO188" s="79"/>
      <c r="GP188" s="79"/>
      <c r="GQ188" s="79"/>
      <c r="GR188" s="79"/>
      <c r="GS188" s="79"/>
      <c r="GT188" s="79"/>
      <c r="GU188" s="79"/>
      <c r="GV188" s="79"/>
      <c r="GW188" s="79"/>
      <c r="GX188" s="79"/>
      <c r="GY188" s="79"/>
      <c r="GZ188" s="79"/>
      <c r="HA188" s="79"/>
      <c r="HB188" s="79"/>
      <c r="HC188" s="79"/>
      <c r="HD188" s="79"/>
      <c r="HE188" s="79"/>
      <c r="HF188" s="79"/>
      <c r="HG188" s="79"/>
      <c r="HH188" s="79"/>
      <c r="HI188" s="79"/>
      <c r="HJ188" s="79"/>
      <c r="HK188" s="79"/>
      <c r="HL188" s="79"/>
      <c r="HM188" s="79"/>
      <c r="HN188" s="79"/>
      <c r="HO188" s="79"/>
      <c r="HP188" s="79"/>
      <c r="HQ188" s="79"/>
      <c r="HR188" s="79"/>
      <c r="HS188" s="79"/>
      <c r="HT188" s="79"/>
      <c r="HU188" s="79"/>
      <c r="HV188" s="79"/>
      <c r="HW188" s="79"/>
      <c r="HX188" s="79"/>
      <c r="HY188" s="79"/>
      <c r="HZ188" s="79"/>
      <c r="IA188" s="79"/>
      <c r="IB188" s="79"/>
      <c r="IC188" s="79"/>
      <c r="ID188" s="79"/>
      <c r="IE188" s="79"/>
      <c r="IF188" s="79"/>
      <c r="IG188" s="79"/>
      <c r="IH188" s="79"/>
      <c r="II188" s="79"/>
      <c r="IJ188" s="79"/>
      <c r="IK188" s="79"/>
      <c r="IL188" s="79"/>
      <c r="IM188" s="79"/>
      <c r="IN188" s="79"/>
      <c r="IO188" s="79"/>
      <c r="IP188" s="79"/>
      <c r="IQ188" s="79"/>
      <c r="IR188" s="79"/>
      <c r="IS188" s="79"/>
      <c r="IT188" s="79"/>
      <c r="IU188" s="79"/>
      <c r="IV188" s="79"/>
    </row>
    <row r="189" customFormat="false" ht="16.25" hidden="false" customHeight="false" outlineLevel="0" collapsed="false">
      <c r="A189" s="51"/>
      <c r="B189" s="52"/>
      <c r="C189" s="53" t="n">
        <v>302</v>
      </c>
      <c r="D189" s="54" t="n">
        <v>35.3640416</v>
      </c>
      <c r="E189" s="54" t="n">
        <v>50.49486461</v>
      </c>
      <c r="F189" s="54" t="n">
        <v>50.49486461</v>
      </c>
      <c r="G189" s="55" t="n">
        <f aca="false">-0.8171288+0.00199354*C189</f>
        <v>-0.21507972</v>
      </c>
      <c r="H189" s="56" t="n">
        <f aca="false">-3.600612+0.099493*D189</f>
        <v>-0.0821374090911999</v>
      </c>
      <c r="I189" s="56" t="n">
        <f aca="false">1.528896-0.030108*F189</f>
        <v>0.00859661632212005</v>
      </c>
      <c r="J189" s="57" t="n">
        <v>-0.703497</v>
      </c>
      <c r="K189" s="57" t="n">
        <v>-1.478095</v>
      </c>
      <c r="L189" s="57" t="n">
        <v>-0.9632293</v>
      </c>
      <c r="M189" s="58" t="n">
        <f aca="false">IF(G189&lt;J189,J189,G189)</f>
        <v>-0.21507972</v>
      </c>
      <c r="N189" s="58" t="n">
        <f aca="false">IF(H189&lt;K189,K189,H189)</f>
        <v>-0.0821374090911999</v>
      </c>
      <c r="O189" s="58" t="n">
        <f aca="false">IF(I189&lt;L189,L189,I189)</f>
        <v>0.00859661632212005</v>
      </c>
      <c r="P189" s="57" t="n">
        <v>0.7796967</v>
      </c>
      <c r="Q189" s="57" t="n">
        <v>1.060741</v>
      </c>
      <c r="R189" s="57" t="n">
        <v>0.6249807</v>
      </c>
      <c r="S189" s="58" t="n">
        <f aca="false">IF(M189&gt;P189,P189,M189)</f>
        <v>-0.21507972</v>
      </c>
      <c r="T189" s="58" t="n">
        <f aca="false">IF(N189&gt;Q189,Q189,N189)</f>
        <v>-0.0821374090911999</v>
      </c>
      <c r="U189" s="58" t="n">
        <f aca="false">IF(O189&gt;R189,R189,O189)</f>
        <v>0.00859661632212005</v>
      </c>
      <c r="V189" s="59" t="n">
        <f aca="false">ABS(J189)</f>
        <v>0.703497</v>
      </c>
      <c r="W189" s="59" t="n">
        <f aca="false">ABS(K189)</f>
        <v>1.478095</v>
      </c>
      <c r="X189" s="59" t="n">
        <f aca="false">ABS(L189)</f>
        <v>0.9632293</v>
      </c>
      <c r="Y189" s="59" t="n">
        <f aca="false">S189+V189</f>
        <v>0.48841728</v>
      </c>
      <c r="Z189" s="59" t="n">
        <f aca="false">T189+W189</f>
        <v>1.3959575909088</v>
      </c>
      <c r="AA189" s="59" t="n">
        <f aca="false">U189+X189</f>
        <v>0.97182591632212</v>
      </c>
      <c r="AB189" s="60" t="n">
        <f aca="false">P189+(ABS(J189))</f>
        <v>1.4831937</v>
      </c>
      <c r="AC189" s="60" t="n">
        <f aca="false">Q189+(ABS(K189))</f>
        <v>2.538836</v>
      </c>
      <c r="AD189" s="60" t="n">
        <f aca="false">R189+(ABS(L189))</f>
        <v>1.58821</v>
      </c>
      <c r="AE189" s="61" t="n">
        <f aca="false">Y189/AB189*100</f>
        <v>32.9301075105699</v>
      </c>
      <c r="AF189" s="61" t="n">
        <f aca="false">Z189/AC189*100</f>
        <v>54.9841577364115</v>
      </c>
      <c r="AG189" s="61" t="n">
        <f aca="false">100-(AA189/AD189*100)</f>
        <v>38.8099863165375</v>
      </c>
      <c r="AH189" s="60" t="n">
        <f aca="false">100/(SUM(AE189:AG189))</f>
        <v>0.789114938665677</v>
      </c>
      <c r="AI189" s="62" t="n">
        <f aca="false">SUM(AK189:AM189)</f>
        <v>100</v>
      </c>
      <c r="AJ189" s="63" t="str">
        <f aca="false">IF(AI189=100,"OK","Error!")</f>
        <v>OK</v>
      </c>
      <c r="AK189" s="16" t="n">
        <f aca="false">AE189*$AH189</f>
        <v>25.9856397684575</v>
      </c>
      <c r="AL189" s="16" t="n">
        <f aca="false">AF189*$AH189</f>
        <v>43.3888202597522</v>
      </c>
      <c r="AM189" s="16" t="n">
        <f aca="false">AG189*$AH189</f>
        <v>30.6255399717902</v>
      </c>
      <c r="AN189" s="64" t="str">
        <f aca="false">CONCATENATE("",ROUND(AK189,0)," : ",ROUND(AL189,0)," : ",ROUND(AM189,0)," %")</f>
        <v>26 : 43 : 31 %</v>
      </c>
      <c r="AO189" s="46" t="n">
        <f aca="false">BJ189</f>
        <v>0</v>
      </c>
      <c r="AP189" s="65" t="n">
        <f aca="false">AL189</f>
        <v>43.3888202597522</v>
      </c>
      <c r="AQ189" s="65" t="n">
        <f aca="false">AK189</f>
        <v>25.9856397684575</v>
      </c>
      <c r="AR189" s="65" t="n">
        <f aca="false">AM189</f>
        <v>30.6255399717902</v>
      </c>
      <c r="AS189" s="66"/>
      <c r="AT189" s="67"/>
      <c r="AU189" s="68"/>
      <c r="AV189" s="63"/>
      <c r="AW189" s="63"/>
      <c r="AX189" s="69"/>
      <c r="AY189" s="70"/>
      <c r="AZ189" s="70"/>
      <c r="BA189" s="70"/>
      <c r="BB189" s="71"/>
      <c r="BC189" s="83"/>
      <c r="BD189" s="73"/>
      <c r="BE189" s="74"/>
      <c r="BF189" s="74"/>
      <c r="BG189" s="73"/>
      <c r="BH189" s="73"/>
      <c r="BI189" s="73"/>
      <c r="BJ189" s="75" t="n">
        <f aca="true">INDIRECT(ADDRESS(5+$EJ189,141))</f>
        <v>0</v>
      </c>
      <c r="BK189" s="73" t="n">
        <v>90</v>
      </c>
      <c r="BL189" s="73" t="n">
        <v>70</v>
      </c>
      <c r="BM189" s="73" t="n">
        <v>70</v>
      </c>
      <c r="BN189" s="73" t="n">
        <v>50</v>
      </c>
      <c r="BO189" s="73" t="n">
        <v>70</v>
      </c>
      <c r="BP189" s="73" t="n">
        <v>50</v>
      </c>
      <c r="BQ189" s="73" t="n">
        <v>50</v>
      </c>
      <c r="BR189" s="73" t="n">
        <v>50</v>
      </c>
      <c r="BS189" s="73" t="n">
        <v>30</v>
      </c>
      <c r="BT189" s="73" t="n">
        <v>50</v>
      </c>
      <c r="BU189" s="73" t="n">
        <v>30</v>
      </c>
      <c r="BV189" s="73" t="n">
        <v>30</v>
      </c>
      <c r="BW189" s="73" t="n">
        <v>30</v>
      </c>
      <c r="BX189" s="73" t="n">
        <v>10</v>
      </c>
      <c r="BY189" s="73" t="n">
        <v>30</v>
      </c>
      <c r="BZ189" s="73" t="n">
        <v>10</v>
      </c>
      <c r="CA189" s="73" t="n">
        <v>10</v>
      </c>
      <c r="CB189" s="73" t="n">
        <v>10</v>
      </c>
      <c r="CC189" s="73" t="n">
        <v>10</v>
      </c>
      <c r="CD189" s="73" t="n">
        <v>10</v>
      </c>
      <c r="CE189" s="73" t="n">
        <v>10</v>
      </c>
      <c r="CF189" s="73" t="n">
        <v>30</v>
      </c>
      <c r="CG189" s="73" t="n">
        <v>10</v>
      </c>
      <c r="CH189" s="73" t="n">
        <v>30</v>
      </c>
      <c r="CI189" s="73" t="n">
        <v>50</v>
      </c>
      <c r="CJ189" s="73" t="n">
        <v>30</v>
      </c>
      <c r="CK189" s="73" t="n">
        <v>50</v>
      </c>
      <c r="CL189" s="73" t="n">
        <v>10</v>
      </c>
      <c r="CM189" s="73" t="n">
        <v>50</v>
      </c>
      <c r="CN189" s="73" t="n">
        <v>70</v>
      </c>
      <c r="CO189" s="73" t="n">
        <v>30</v>
      </c>
      <c r="CP189" s="73" t="n">
        <v>70</v>
      </c>
      <c r="CQ189" s="73" t="n">
        <v>10</v>
      </c>
      <c r="CR189" s="73" t="n">
        <v>50</v>
      </c>
      <c r="CS189" s="73" t="n">
        <v>90</v>
      </c>
      <c r="CT189" s="73" t="n">
        <v>30</v>
      </c>
      <c r="CU189" s="73" t="n">
        <v>70</v>
      </c>
      <c r="CV189" s="73" t="n">
        <v>50</v>
      </c>
      <c r="CW189" s="73" t="n">
        <v>10</v>
      </c>
      <c r="CX189" s="73" t="n">
        <v>30</v>
      </c>
      <c r="CY189" s="73" t="n">
        <v>10</v>
      </c>
      <c r="CZ189" s="73" t="n">
        <v>50</v>
      </c>
      <c r="DA189" s="73" t="n">
        <v>30</v>
      </c>
      <c r="DB189" s="73" t="n">
        <v>10</v>
      </c>
      <c r="DC189" s="73" t="n">
        <v>50</v>
      </c>
      <c r="DD189" s="73" t="n">
        <v>30</v>
      </c>
      <c r="DE189" s="73" t="n">
        <v>70</v>
      </c>
      <c r="DF189" s="73" t="n">
        <v>50</v>
      </c>
      <c r="DG189" s="73" t="n">
        <v>10</v>
      </c>
      <c r="DH189" s="73" t="n">
        <v>70</v>
      </c>
      <c r="DI189" s="73" t="n">
        <v>30</v>
      </c>
      <c r="DJ189" s="73" t="n">
        <v>90</v>
      </c>
      <c r="DK189" s="73" t="n">
        <v>50</v>
      </c>
      <c r="DL189" s="73" t="n">
        <v>10</v>
      </c>
      <c r="DM189" s="73" t="n">
        <v>70</v>
      </c>
      <c r="DN189" s="73" t="n">
        <v>30</v>
      </c>
      <c r="DO189" s="73" t="n">
        <v>50</v>
      </c>
      <c r="DP189" s="76" t="n">
        <f aca="false">($AK189-BK189)^2+($AL189-CD189)^2+($AM189-CW189)^2</f>
        <v>5638.06453331965</v>
      </c>
      <c r="DQ189" s="76" t="n">
        <f aca="false">($AK189-BL189)^2+($AL189-CE189)^2+($AM189-CX189)^2</f>
        <v>3052.46852518634</v>
      </c>
      <c r="DR189" s="76" t="n">
        <f aca="false">($AK189-BM189)^2+($AL189-CF189)^2+($AM189-CY189)^2</f>
        <v>2541.93731366786</v>
      </c>
      <c r="DS189" s="76" t="n">
        <f aca="false">($AK189-BN189)^2+($AL189-CG189)^2+($AM189-CZ189)^2</f>
        <v>2066.87251705303</v>
      </c>
      <c r="DT189" s="76" t="n">
        <f aca="false">($AK189-BO189)^2+($AL189-CH189)^2+($AM189-DA189)^2</f>
        <v>2116.91571479625</v>
      </c>
      <c r="DU189" s="76" t="n">
        <f aca="false">($AK189-BP189)^2+($AL189-CI189)^2+($AM189-DB189)^2</f>
        <v>1045.81009401607</v>
      </c>
      <c r="DV189" s="76" t="n">
        <f aca="false">($AK189-BQ189)^2+($AL189-CJ189)^2+($AM189-DC189)^2</f>
        <v>1131.31970666294</v>
      </c>
      <c r="DW189" s="76" t="n">
        <f aca="false">($AK189-BR189)^2+($AL189-CK189)^2+($AM189-DD189)^2</f>
        <v>620.788495144458</v>
      </c>
      <c r="DX189" s="76" t="n">
        <f aca="false">($AK189-BS189)^2+($AL189-CL189)^2+($AM189-DE189)^2</f>
        <v>2681.27650891972</v>
      </c>
      <c r="DY189" s="76" t="n">
        <f aca="false">($AK189-BT189)^2+($AL189-CM189)^2+($AM189-DF189)^2</f>
        <v>995.766896272849</v>
      </c>
      <c r="DZ189" s="76" t="n">
        <f aca="false">($AK189-BU189)^2+($AL189-CN189)^2+($AM189-DG189)^2</f>
        <v>1149.68287436428</v>
      </c>
      <c r="EA189" s="76" t="n">
        <f aca="false">($AK189-BV189)^2+($AL189-CO189)^2+($AM189-DH189)^2</f>
        <v>1745.72369852963</v>
      </c>
      <c r="EB189" s="76" t="n">
        <f aca="false">($AK189-BW189)^2+($AL189-CP189)^2+($AM189-DI189)^2</f>
        <v>724.66127549267</v>
      </c>
      <c r="EC189" s="76" t="n">
        <f aca="false">($AK189-BX189)^2+($AL189-CQ189)^2+($AM189-DJ189)^2</f>
        <v>4895.68050078641</v>
      </c>
      <c r="ED189" s="76" t="n">
        <f aca="false">($AK189-BY189)^2+($AL189-CR189)^2+($AM189-DK189)^2</f>
        <v>435.19248701115</v>
      </c>
      <c r="EE189" s="76" t="n">
        <f aca="false">($AK189-BZ189)^2+($AL189-CS189)^2+($AM189-DL189)^2</f>
        <v>2853.55565471249</v>
      </c>
      <c r="EF189" s="76" t="n">
        <f aca="false">($AK189-CA189)^2+($AL189-CT189)^2+($AM189-DM189)^2</f>
        <v>1985.14928926793</v>
      </c>
      <c r="EG189" s="76" t="n">
        <f aca="false">($AK189-CB189)^2+($AL189-CU189)^2+($AM189-DN189)^2</f>
        <v>964.086866230971</v>
      </c>
      <c r="EH189" s="76" t="n">
        <f aca="false">($AK189-CC189)^2+($AL189-CV189)^2+($AM189-DO189)^2</f>
        <v>674.618077749452</v>
      </c>
      <c r="EI189" s="77" t="n">
        <f aca="false">MIN(DP189:EH189)</f>
        <v>435.19248701115</v>
      </c>
      <c r="EJ189" s="78" t="n">
        <f aca="false">MATCH(EI189,DP189:EH189,0)</f>
        <v>15</v>
      </c>
      <c r="EK189" s="73"/>
      <c r="EL189" s="73"/>
      <c r="EM189" s="79"/>
      <c r="EN189" s="25"/>
      <c r="EO189" s="80"/>
      <c r="EP189" s="80"/>
      <c r="EQ189" s="80"/>
      <c r="ER189" s="81"/>
      <c r="ES189" s="79"/>
      <c r="ET189" s="79"/>
      <c r="EU189" s="79"/>
      <c r="EV189" s="79"/>
      <c r="EW189" s="79"/>
      <c r="EX189" s="79"/>
      <c r="EY189" s="79"/>
      <c r="EZ189" s="79"/>
      <c r="FA189" s="79"/>
      <c r="FB189" s="79"/>
      <c r="FC189" s="79"/>
      <c r="FD189" s="79"/>
      <c r="FE189" s="79"/>
      <c r="FF189" s="79"/>
      <c r="FG189" s="79"/>
      <c r="FH189" s="79"/>
      <c r="FI189" s="79"/>
      <c r="FJ189" s="79"/>
      <c r="FK189" s="79"/>
      <c r="FL189" s="79"/>
      <c r="FM189" s="79"/>
      <c r="FN189" s="79"/>
      <c r="FO189" s="79"/>
      <c r="FP189" s="79"/>
      <c r="FQ189" s="79"/>
      <c r="FR189" s="79"/>
      <c r="FS189" s="79"/>
      <c r="FT189" s="79"/>
      <c r="FU189" s="79"/>
      <c r="FV189" s="79"/>
      <c r="FW189" s="79"/>
      <c r="FX189" s="79"/>
      <c r="FY189" s="79"/>
      <c r="FZ189" s="79"/>
      <c r="GA189" s="79"/>
      <c r="GB189" s="79"/>
      <c r="GC189" s="79"/>
      <c r="GD189" s="79"/>
      <c r="GE189" s="79"/>
      <c r="GF189" s="79"/>
      <c r="GG189" s="79"/>
      <c r="GH189" s="79"/>
      <c r="GI189" s="79"/>
      <c r="GJ189" s="79"/>
      <c r="GK189" s="79"/>
      <c r="GL189" s="79"/>
      <c r="GM189" s="79"/>
      <c r="GN189" s="79"/>
      <c r="GO189" s="79"/>
      <c r="GP189" s="79"/>
      <c r="GQ189" s="79"/>
      <c r="GR189" s="79"/>
      <c r="GS189" s="79"/>
      <c r="GT189" s="79"/>
      <c r="GU189" s="79"/>
      <c r="GV189" s="79"/>
      <c r="GW189" s="79"/>
      <c r="GX189" s="79"/>
      <c r="GY189" s="79"/>
      <c r="GZ189" s="79"/>
      <c r="HA189" s="79"/>
      <c r="HB189" s="79"/>
      <c r="HC189" s="79"/>
      <c r="HD189" s="79"/>
      <c r="HE189" s="79"/>
      <c r="HF189" s="79"/>
      <c r="HG189" s="79"/>
      <c r="HH189" s="79"/>
      <c r="HI189" s="79"/>
      <c r="HJ189" s="79"/>
      <c r="HK189" s="79"/>
      <c r="HL189" s="79"/>
      <c r="HM189" s="79"/>
      <c r="HN189" s="79"/>
      <c r="HO189" s="79"/>
      <c r="HP189" s="79"/>
      <c r="HQ189" s="79"/>
      <c r="HR189" s="79"/>
      <c r="HS189" s="79"/>
      <c r="HT189" s="79"/>
      <c r="HU189" s="79"/>
      <c r="HV189" s="79"/>
      <c r="HW189" s="79"/>
      <c r="HX189" s="79"/>
      <c r="HY189" s="79"/>
      <c r="HZ189" s="79"/>
      <c r="IA189" s="79"/>
      <c r="IB189" s="79"/>
      <c r="IC189" s="79"/>
      <c r="ID189" s="79"/>
      <c r="IE189" s="79"/>
      <c r="IF189" s="79"/>
      <c r="IG189" s="79"/>
      <c r="IH189" s="79"/>
      <c r="II189" s="79"/>
      <c r="IJ189" s="79"/>
      <c r="IK189" s="79"/>
      <c r="IL189" s="79"/>
      <c r="IM189" s="79"/>
      <c r="IN189" s="79"/>
      <c r="IO189" s="79"/>
      <c r="IP189" s="79"/>
      <c r="IQ189" s="79"/>
      <c r="IR189" s="79"/>
      <c r="IS189" s="79"/>
      <c r="IT189" s="79"/>
      <c r="IU189" s="79"/>
      <c r="IV189" s="79"/>
    </row>
    <row r="190" customFormat="false" ht="16.25" hidden="false" customHeight="false" outlineLevel="0" collapsed="false">
      <c r="A190" s="51"/>
      <c r="B190" s="52"/>
      <c r="C190" s="53" t="n">
        <v>546</v>
      </c>
      <c r="D190" s="54" t="n">
        <v>33.2842415</v>
      </c>
      <c r="E190" s="54" t="n">
        <v>61.67158309</v>
      </c>
      <c r="F190" s="54" t="n">
        <v>61.67158309</v>
      </c>
      <c r="G190" s="55" t="n">
        <f aca="false">-0.8171288+0.00199354*C190</f>
        <v>0.27134404</v>
      </c>
      <c r="H190" s="56" t="n">
        <f aca="false">-3.600612+0.099493*D190</f>
        <v>-0.2890629604405</v>
      </c>
      <c r="I190" s="56" t="n">
        <f aca="false">1.528896-0.030108*F190</f>
        <v>-0.32791202367372</v>
      </c>
      <c r="J190" s="57" t="n">
        <v>-0.703497</v>
      </c>
      <c r="K190" s="57" t="n">
        <v>-1.478095</v>
      </c>
      <c r="L190" s="57" t="n">
        <v>-0.9632293</v>
      </c>
      <c r="M190" s="58" t="n">
        <f aca="false">IF(G190&lt;J190,J190,G190)</f>
        <v>0.27134404</v>
      </c>
      <c r="N190" s="58" t="n">
        <f aca="false">IF(H190&lt;K190,K190,H190)</f>
        <v>-0.2890629604405</v>
      </c>
      <c r="O190" s="58" t="n">
        <f aca="false">IF(I190&lt;L190,L190,I190)</f>
        <v>-0.32791202367372</v>
      </c>
      <c r="P190" s="57" t="n">
        <v>0.7796967</v>
      </c>
      <c r="Q190" s="57" t="n">
        <v>1.060741</v>
      </c>
      <c r="R190" s="57" t="n">
        <v>0.6249807</v>
      </c>
      <c r="S190" s="58" t="n">
        <f aca="false">IF(M190&gt;P190,P190,M190)</f>
        <v>0.27134404</v>
      </c>
      <c r="T190" s="58" t="n">
        <f aca="false">IF(N190&gt;Q190,Q190,N190)</f>
        <v>-0.2890629604405</v>
      </c>
      <c r="U190" s="58" t="n">
        <f aca="false">IF(O190&gt;R190,R190,O190)</f>
        <v>-0.32791202367372</v>
      </c>
      <c r="V190" s="59" t="n">
        <f aca="false">ABS(J190)</f>
        <v>0.703497</v>
      </c>
      <c r="W190" s="59" t="n">
        <f aca="false">ABS(K190)</f>
        <v>1.478095</v>
      </c>
      <c r="X190" s="59" t="n">
        <f aca="false">ABS(L190)</f>
        <v>0.9632293</v>
      </c>
      <c r="Y190" s="59" t="n">
        <f aca="false">S190+V190</f>
        <v>0.97484104</v>
      </c>
      <c r="Z190" s="59" t="n">
        <f aca="false">T190+W190</f>
        <v>1.1890320395595</v>
      </c>
      <c r="AA190" s="59" t="n">
        <f aca="false">U190+X190</f>
        <v>0.63531727632628</v>
      </c>
      <c r="AB190" s="60" t="n">
        <f aca="false">P190+(ABS(J190))</f>
        <v>1.4831937</v>
      </c>
      <c r="AC190" s="60" t="n">
        <f aca="false">Q190+(ABS(K190))</f>
        <v>2.538836</v>
      </c>
      <c r="AD190" s="60" t="n">
        <f aca="false">R190+(ABS(L190))</f>
        <v>1.58821</v>
      </c>
      <c r="AE190" s="61" t="n">
        <f aca="false">Y190/AB190*100</f>
        <v>65.7258077619936</v>
      </c>
      <c r="AF190" s="61" t="n">
        <f aca="false">Z190/AC190*100</f>
        <v>46.8337474165129</v>
      </c>
      <c r="AG190" s="61" t="n">
        <f aca="false">100-(AA190/AD190*100)</f>
        <v>59.9979047905327</v>
      </c>
      <c r="AH190" s="60" t="n">
        <f aca="false">100/(SUM(AE190:AG190))</f>
        <v>0.579517107043314</v>
      </c>
      <c r="AI190" s="62" t="n">
        <f aca="false">SUM(AK190:AM190)</f>
        <v>100</v>
      </c>
      <c r="AJ190" s="63" t="str">
        <f aca="false">IF(AI190=100,"OK","Error!")</f>
        <v>OK</v>
      </c>
      <c r="AK190" s="16" t="n">
        <f aca="false">AE190*$AH190</f>
        <v>38.0892299723155</v>
      </c>
      <c r="AL190" s="16" t="n">
        <f aca="false">AF190*$AH190</f>
        <v>27.1409578148148</v>
      </c>
      <c r="AM190" s="16" t="n">
        <f aca="false">AG190*$AH190</f>
        <v>34.7698122128697</v>
      </c>
      <c r="AN190" s="64" t="str">
        <f aca="false">CONCATENATE("",ROUND(AK190,0)," : ",ROUND(AL190,0)," : ",ROUND(AM190,0)," %")</f>
        <v>38 : 27 : 35 %</v>
      </c>
      <c r="AO190" s="46" t="n">
        <f aca="false">BJ190</f>
        <v>0</v>
      </c>
      <c r="AP190" s="65" t="n">
        <f aca="false">AL190</f>
        <v>27.1409578148148</v>
      </c>
      <c r="AQ190" s="65" t="n">
        <f aca="false">AK190</f>
        <v>38.0892299723155</v>
      </c>
      <c r="AR190" s="65" t="n">
        <f aca="false">AM190</f>
        <v>34.7698122128697</v>
      </c>
      <c r="AS190" s="66"/>
      <c r="AT190" s="67"/>
      <c r="AU190" s="68"/>
      <c r="AV190" s="63"/>
      <c r="AW190" s="63"/>
      <c r="AX190" s="69"/>
      <c r="AY190" s="70"/>
      <c r="AZ190" s="70"/>
      <c r="BA190" s="70"/>
      <c r="BB190" s="71"/>
      <c r="BC190" s="83"/>
      <c r="BD190" s="73"/>
      <c r="BE190" s="74"/>
      <c r="BF190" s="74"/>
      <c r="BG190" s="73"/>
      <c r="BH190" s="73"/>
      <c r="BI190" s="73"/>
      <c r="BJ190" s="75" t="n">
        <f aca="true">INDIRECT(ADDRESS(5+$EJ190,141))</f>
        <v>0</v>
      </c>
      <c r="BK190" s="73" t="n">
        <v>90</v>
      </c>
      <c r="BL190" s="73" t="n">
        <v>70</v>
      </c>
      <c r="BM190" s="73" t="n">
        <v>70</v>
      </c>
      <c r="BN190" s="73" t="n">
        <v>50</v>
      </c>
      <c r="BO190" s="73" t="n">
        <v>70</v>
      </c>
      <c r="BP190" s="73" t="n">
        <v>50</v>
      </c>
      <c r="BQ190" s="73" t="n">
        <v>50</v>
      </c>
      <c r="BR190" s="73" t="n">
        <v>50</v>
      </c>
      <c r="BS190" s="73" t="n">
        <v>30</v>
      </c>
      <c r="BT190" s="73" t="n">
        <v>50</v>
      </c>
      <c r="BU190" s="73" t="n">
        <v>30</v>
      </c>
      <c r="BV190" s="73" t="n">
        <v>30</v>
      </c>
      <c r="BW190" s="73" t="n">
        <v>30</v>
      </c>
      <c r="BX190" s="73" t="n">
        <v>10</v>
      </c>
      <c r="BY190" s="73" t="n">
        <v>30</v>
      </c>
      <c r="BZ190" s="73" t="n">
        <v>10</v>
      </c>
      <c r="CA190" s="73" t="n">
        <v>10</v>
      </c>
      <c r="CB190" s="73" t="n">
        <v>10</v>
      </c>
      <c r="CC190" s="73" t="n">
        <v>10</v>
      </c>
      <c r="CD190" s="73" t="n">
        <v>10</v>
      </c>
      <c r="CE190" s="73" t="n">
        <v>10</v>
      </c>
      <c r="CF190" s="73" t="n">
        <v>30</v>
      </c>
      <c r="CG190" s="73" t="n">
        <v>10</v>
      </c>
      <c r="CH190" s="73" t="n">
        <v>30</v>
      </c>
      <c r="CI190" s="73" t="n">
        <v>50</v>
      </c>
      <c r="CJ190" s="73" t="n">
        <v>30</v>
      </c>
      <c r="CK190" s="73" t="n">
        <v>50</v>
      </c>
      <c r="CL190" s="73" t="n">
        <v>10</v>
      </c>
      <c r="CM190" s="73" t="n">
        <v>50</v>
      </c>
      <c r="CN190" s="73" t="n">
        <v>70</v>
      </c>
      <c r="CO190" s="73" t="n">
        <v>30</v>
      </c>
      <c r="CP190" s="73" t="n">
        <v>70</v>
      </c>
      <c r="CQ190" s="73" t="n">
        <v>10</v>
      </c>
      <c r="CR190" s="73" t="n">
        <v>50</v>
      </c>
      <c r="CS190" s="73" t="n">
        <v>90</v>
      </c>
      <c r="CT190" s="73" t="n">
        <v>30</v>
      </c>
      <c r="CU190" s="73" t="n">
        <v>70</v>
      </c>
      <c r="CV190" s="73" t="n">
        <v>50</v>
      </c>
      <c r="CW190" s="73" t="n">
        <v>10</v>
      </c>
      <c r="CX190" s="73" t="n">
        <v>30</v>
      </c>
      <c r="CY190" s="73" t="n">
        <v>10</v>
      </c>
      <c r="CZ190" s="73" t="n">
        <v>50</v>
      </c>
      <c r="DA190" s="73" t="n">
        <v>30</v>
      </c>
      <c r="DB190" s="73" t="n">
        <v>10</v>
      </c>
      <c r="DC190" s="73" t="n">
        <v>50</v>
      </c>
      <c r="DD190" s="73" t="n">
        <v>30</v>
      </c>
      <c r="DE190" s="73" t="n">
        <v>70</v>
      </c>
      <c r="DF190" s="73" t="n">
        <v>50</v>
      </c>
      <c r="DG190" s="73" t="n">
        <v>10</v>
      </c>
      <c r="DH190" s="73" t="n">
        <v>70</v>
      </c>
      <c r="DI190" s="73" t="n">
        <v>30</v>
      </c>
      <c r="DJ190" s="73" t="n">
        <v>90</v>
      </c>
      <c r="DK190" s="73" t="n">
        <v>50</v>
      </c>
      <c r="DL190" s="73" t="n">
        <v>10</v>
      </c>
      <c r="DM190" s="73" t="n">
        <v>70</v>
      </c>
      <c r="DN190" s="73" t="n">
        <v>30</v>
      </c>
      <c r="DO190" s="73" t="n">
        <v>50</v>
      </c>
      <c r="DP190" s="76" t="n">
        <f aca="false">($AK190-BK190)^2+($AL190-CD190)^2+($AM190-CW190)^2</f>
        <v>3602.08407673724</v>
      </c>
      <c r="DQ190" s="76" t="n">
        <f aca="false">($AK190-BL190)^2+($AL190-CE190)^2+($AM190-CX190)^2</f>
        <v>1334.86078711507</v>
      </c>
      <c r="DR190" s="76" t="n">
        <f aca="false">($AK190-BM190)^2+($AL190-CF190)^2+($AM190-CY190)^2</f>
        <v>1640.01496303727</v>
      </c>
      <c r="DS190" s="76" t="n">
        <f aca="false">($AK190-BN190)^2+($AL190-CG190)^2+($AM190-CZ190)^2</f>
        <v>667.637497492902</v>
      </c>
      <c r="DT190" s="76" t="n">
        <f aca="false">($AK190-BO190)^2+($AL190-CH190)^2+($AM190-DA190)^2</f>
        <v>1049.22247452248</v>
      </c>
      <c r="DU190" s="76" t="n">
        <f aca="false">($AK190-BP190)^2+($AL190-CI190)^2+($AM190-DB190)^2</f>
        <v>1277.94584933729</v>
      </c>
      <c r="DV190" s="76" t="n">
        <f aca="false">($AK190-BQ190)^2+($AL190-CJ190)^2+($AM190-DC190)^2</f>
        <v>381.999184900309</v>
      </c>
      <c r="DW190" s="76" t="n">
        <f aca="false">($AK190-BR190)^2+($AL190-CK190)^2+($AM190-DD190)^2</f>
        <v>687.153360822504</v>
      </c>
      <c r="DX190" s="76" t="n">
        <f aca="false">($AK190-BS190)^2+($AL190-CL190)^2+($AM190-DE190)^2</f>
        <v>1600.41420787073</v>
      </c>
      <c r="DY190" s="76" t="n">
        <f aca="false">($AK190-BT190)^2+($AL190-CM190)^2+($AM190-DF190)^2</f>
        <v>896.360872307716</v>
      </c>
      <c r="DZ190" s="76" t="n">
        <f aca="false">($AK190-BU190)^2+($AL190-CN190)^2+($AM190-DG190)^2</f>
        <v>2515.87673563732</v>
      </c>
      <c r="EA190" s="76" t="n">
        <f aca="false">($AK190-BV190)^2+($AL190-CO190)^2+($AM190-DH190)^2</f>
        <v>1314.77589527814</v>
      </c>
      <c r="EB190" s="76" t="n">
        <f aca="false">($AK190-BW190)^2+($AL190-CP190)^2+($AM190-DI190)^2</f>
        <v>1925.08424712253</v>
      </c>
      <c r="EC190" s="76" t="n">
        <f aca="false">($AK190-BX190)^2+($AL190-CQ190)^2+($AM190-DJ190)^2</f>
        <v>4133.19091824857</v>
      </c>
      <c r="ED190" s="76" t="n">
        <f aca="false">($AK190-BY190)^2+($AL190-CR190)^2+($AM190-DK190)^2</f>
        <v>819.930071200336</v>
      </c>
      <c r="EE190" s="76" t="n">
        <f aca="false">($AK190-BZ190)^2+($AL190-CS190)^2+($AM190-DL190)^2</f>
        <v>5353.80762193735</v>
      </c>
      <c r="EF190" s="76" t="n">
        <f aca="false">($AK190-CA190)^2+($AL190-CT190)^2+($AM190-DM190)^2</f>
        <v>2038.34509417076</v>
      </c>
      <c r="EG190" s="76" t="n">
        <f aca="false">($AK190-CB190)^2+($AL190-CU190)^2+($AM190-DN190)^2</f>
        <v>2648.65344601515</v>
      </c>
      <c r="EH190" s="76" t="n">
        <f aca="false">($AK190-CC190)^2+($AL190-CV190)^2+($AM190-DO190)^2</f>
        <v>1543.49927009296</v>
      </c>
      <c r="EI190" s="77" t="n">
        <f aca="false">MIN(DP190:EH190)</f>
        <v>381.999184900309</v>
      </c>
      <c r="EJ190" s="78" t="n">
        <f aca="false">MATCH(EI190,DP190:EH190,0)</f>
        <v>7</v>
      </c>
      <c r="EK190" s="73"/>
      <c r="EL190" s="73"/>
      <c r="EM190" s="79"/>
      <c r="EN190" s="25"/>
      <c r="EO190" s="80"/>
      <c r="EP190" s="80"/>
      <c r="EQ190" s="80"/>
      <c r="ER190" s="81"/>
      <c r="ES190" s="79"/>
      <c r="ET190" s="79"/>
      <c r="EU190" s="79"/>
      <c r="EV190" s="79"/>
      <c r="EW190" s="79"/>
      <c r="EX190" s="79"/>
      <c r="EY190" s="79"/>
      <c r="EZ190" s="79"/>
      <c r="FA190" s="79"/>
      <c r="FB190" s="79"/>
      <c r="FC190" s="79"/>
      <c r="FD190" s="79"/>
      <c r="FE190" s="79"/>
      <c r="FF190" s="79"/>
      <c r="FG190" s="79"/>
      <c r="FH190" s="79"/>
      <c r="FI190" s="79"/>
      <c r="FJ190" s="79"/>
      <c r="FK190" s="79"/>
      <c r="FL190" s="79"/>
      <c r="FM190" s="79"/>
      <c r="FN190" s="79"/>
      <c r="FO190" s="79"/>
      <c r="FP190" s="79"/>
      <c r="FQ190" s="79"/>
      <c r="FR190" s="79"/>
      <c r="FS190" s="79"/>
      <c r="FT190" s="79"/>
      <c r="FU190" s="79"/>
      <c r="FV190" s="79"/>
      <c r="FW190" s="79"/>
      <c r="FX190" s="79"/>
      <c r="FY190" s="79"/>
      <c r="FZ190" s="79"/>
      <c r="GA190" s="79"/>
      <c r="GB190" s="79"/>
      <c r="GC190" s="79"/>
      <c r="GD190" s="79"/>
      <c r="GE190" s="79"/>
      <c r="GF190" s="79"/>
      <c r="GG190" s="79"/>
      <c r="GH190" s="79"/>
      <c r="GI190" s="79"/>
      <c r="GJ190" s="79"/>
      <c r="GK190" s="79"/>
      <c r="GL190" s="79"/>
      <c r="GM190" s="79"/>
      <c r="GN190" s="79"/>
      <c r="GO190" s="79"/>
      <c r="GP190" s="79"/>
      <c r="GQ190" s="79"/>
      <c r="GR190" s="79"/>
      <c r="GS190" s="79"/>
      <c r="GT190" s="79"/>
      <c r="GU190" s="79"/>
      <c r="GV190" s="79"/>
      <c r="GW190" s="79"/>
      <c r="GX190" s="79"/>
      <c r="GY190" s="79"/>
      <c r="GZ190" s="79"/>
      <c r="HA190" s="79"/>
      <c r="HB190" s="79"/>
      <c r="HC190" s="79"/>
      <c r="HD190" s="79"/>
      <c r="HE190" s="79"/>
      <c r="HF190" s="79"/>
      <c r="HG190" s="79"/>
      <c r="HH190" s="79"/>
      <c r="HI190" s="79"/>
      <c r="HJ190" s="79"/>
      <c r="HK190" s="79"/>
      <c r="HL190" s="79"/>
      <c r="HM190" s="79"/>
      <c r="HN190" s="79"/>
      <c r="HO190" s="79"/>
      <c r="HP190" s="79"/>
      <c r="HQ190" s="79"/>
      <c r="HR190" s="79"/>
      <c r="HS190" s="79"/>
      <c r="HT190" s="79"/>
      <c r="HU190" s="79"/>
      <c r="HV190" s="79"/>
      <c r="HW190" s="79"/>
      <c r="HX190" s="79"/>
      <c r="HY190" s="79"/>
      <c r="HZ190" s="79"/>
      <c r="IA190" s="79"/>
      <c r="IB190" s="79"/>
      <c r="IC190" s="79"/>
      <c r="ID190" s="79"/>
      <c r="IE190" s="79"/>
      <c r="IF190" s="79"/>
      <c r="IG190" s="79"/>
      <c r="IH190" s="79"/>
      <c r="II190" s="79"/>
      <c r="IJ190" s="79"/>
      <c r="IK190" s="79"/>
      <c r="IL190" s="79"/>
      <c r="IM190" s="79"/>
      <c r="IN190" s="79"/>
      <c r="IO190" s="79"/>
      <c r="IP190" s="79"/>
      <c r="IQ190" s="79"/>
      <c r="IR190" s="79"/>
      <c r="IS190" s="79"/>
      <c r="IT190" s="79"/>
      <c r="IU190" s="79"/>
      <c r="IV190" s="79"/>
    </row>
    <row r="191" customFormat="false" ht="16.25" hidden="false" customHeight="false" outlineLevel="0" collapsed="false">
      <c r="A191" s="51"/>
      <c r="B191" s="52"/>
      <c r="C191" s="53" t="n">
        <v>540</v>
      </c>
      <c r="D191" s="54" t="n">
        <v>29.9715909</v>
      </c>
      <c r="E191" s="54" t="n">
        <v>59.04581359</v>
      </c>
      <c r="F191" s="54" t="n">
        <v>59.04581359</v>
      </c>
      <c r="G191" s="55" t="n">
        <f aca="false">-0.8171288+0.00199354*C191</f>
        <v>0.2593828</v>
      </c>
      <c r="H191" s="56" t="n">
        <f aca="false">-3.600612+0.099493*D191</f>
        <v>-0.6186485065863</v>
      </c>
      <c r="I191" s="56" t="n">
        <f aca="false">1.528896-0.030108*F191</f>
        <v>-0.24885535556772</v>
      </c>
      <c r="J191" s="57" t="n">
        <v>-0.703497</v>
      </c>
      <c r="K191" s="57" t="n">
        <v>-1.478095</v>
      </c>
      <c r="L191" s="57" t="n">
        <v>-0.9632293</v>
      </c>
      <c r="M191" s="58" t="n">
        <f aca="false">IF(G191&lt;J191,J191,G191)</f>
        <v>0.2593828</v>
      </c>
      <c r="N191" s="58" t="n">
        <f aca="false">IF(H191&lt;K191,K191,H191)</f>
        <v>-0.6186485065863</v>
      </c>
      <c r="O191" s="58" t="n">
        <f aca="false">IF(I191&lt;L191,L191,I191)</f>
        <v>-0.24885535556772</v>
      </c>
      <c r="P191" s="57" t="n">
        <v>0.7796967</v>
      </c>
      <c r="Q191" s="57" t="n">
        <v>1.060741</v>
      </c>
      <c r="R191" s="57" t="n">
        <v>0.6249807</v>
      </c>
      <c r="S191" s="58" t="n">
        <f aca="false">IF(M191&gt;P191,P191,M191)</f>
        <v>0.2593828</v>
      </c>
      <c r="T191" s="58" t="n">
        <f aca="false">IF(N191&gt;Q191,Q191,N191)</f>
        <v>-0.6186485065863</v>
      </c>
      <c r="U191" s="58" t="n">
        <f aca="false">IF(O191&gt;R191,R191,O191)</f>
        <v>-0.24885535556772</v>
      </c>
      <c r="V191" s="59" t="n">
        <f aca="false">ABS(J191)</f>
        <v>0.703497</v>
      </c>
      <c r="W191" s="59" t="n">
        <f aca="false">ABS(K191)</f>
        <v>1.478095</v>
      </c>
      <c r="X191" s="59" t="n">
        <f aca="false">ABS(L191)</f>
        <v>0.9632293</v>
      </c>
      <c r="Y191" s="59" t="n">
        <f aca="false">S191+V191</f>
        <v>0.9628798</v>
      </c>
      <c r="Z191" s="59" t="n">
        <f aca="false">T191+W191</f>
        <v>0.8594464934137</v>
      </c>
      <c r="AA191" s="59" t="n">
        <f aca="false">U191+X191</f>
        <v>0.71437394443228</v>
      </c>
      <c r="AB191" s="60" t="n">
        <f aca="false">P191+(ABS(J191))</f>
        <v>1.4831937</v>
      </c>
      <c r="AC191" s="60" t="n">
        <f aca="false">Q191+(ABS(K191))</f>
        <v>2.538836</v>
      </c>
      <c r="AD191" s="60" t="n">
        <f aca="false">R191+(ABS(L191))</f>
        <v>1.58821</v>
      </c>
      <c r="AE191" s="61" t="n">
        <f aca="false">Y191/AB191*100</f>
        <v>64.9193561164668</v>
      </c>
      <c r="AF191" s="61" t="n">
        <f aca="false">Z191/AC191*100</f>
        <v>33.8519893925287</v>
      </c>
      <c r="AG191" s="61" t="n">
        <f aca="false">100-(AA191/AD191*100)</f>
        <v>55.020183449778</v>
      </c>
      <c r="AH191" s="60" t="n">
        <f aca="false">100/(SUM(AE191:AG191))</f>
        <v>0.650230872123046</v>
      </c>
      <c r="AI191" s="62" t="n">
        <f aca="false">SUM(AK191:AM191)</f>
        <v>100</v>
      </c>
      <c r="AJ191" s="63" t="str">
        <f aca="false">IF(AI191=100,"OK","Error!")</f>
        <v>OK</v>
      </c>
      <c r="AK191" s="16" t="n">
        <f aca="false">AE191*$AH191</f>
        <v>42.2125695452768</v>
      </c>
      <c r="AL191" s="16" t="n">
        <f aca="false">AF191*$AH191</f>
        <v>22.011608585804</v>
      </c>
      <c r="AM191" s="16" t="n">
        <f aca="false">AG191*$AH191</f>
        <v>35.7758218689192</v>
      </c>
      <c r="AN191" s="64" t="str">
        <f aca="false">CONCATENATE("",ROUND(AK191,0)," : ",ROUND(AL191,0)," : ",ROUND(AM191,0)," %")</f>
        <v>42 : 22 : 36 %</v>
      </c>
      <c r="AO191" s="46" t="n">
        <f aca="false">BJ191</f>
        <v>0</v>
      </c>
      <c r="AP191" s="65" t="n">
        <f aca="false">AL191</f>
        <v>22.011608585804</v>
      </c>
      <c r="AQ191" s="65" t="n">
        <f aca="false">AK191</f>
        <v>42.2125695452768</v>
      </c>
      <c r="AR191" s="65" t="n">
        <f aca="false">AM191</f>
        <v>35.7758218689192</v>
      </c>
      <c r="AS191" s="66"/>
      <c r="AT191" s="67"/>
      <c r="AU191" s="68"/>
      <c r="AV191" s="63"/>
      <c r="AW191" s="63"/>
      <c r="AX191" s="69"/>
      <c r="AY191" s="70"/>
      <c r="AZ191" s="70"/>
      <c r="BA191" s="70"/>
      <c r="BB191" s="71"/>
      <c r="BC191" s="72"/>
      <c r="BD191" s="73"/>
      <c r="BE191" s="74"/>
      <c r="BF191" s="74"/>
      <c r="BG191" s="73"/>
      <c r="BH191" s="73"/>
      <c r="BI191" s="73"/>
      <c r="BJ191" s="75" t="n">
        <f aca="true">INDIRECT(ADDRESS(5+$EJ191,141))</f>
        <v>0</v>
      </c>
      <c r="BK191" s="73" t="n">
        <v>90</v>
      </c>
      <c r="BL191" s="73" t="n">
        <v>70</v>
      </c>
      <c r="BM191" s="73" t="n">
        <v>70</v>
      </c>
      <c r="BN191" s="73" t="n">
        <v>50</v>
      </c>
      <c r="BO191" s="73" t="n">
        <v>70</v>
      </c>
      <c r="BP191" s="73" t="n">
        <v>50</v>
      </c>
      <c r="BQ191" s="73" t="n">
        <v>50</v>
      </c>
      <c r="BR191" s="73" t="n">
        <v>50</v>
      </c>
      <c r="BS191" s="73" t="n">
        <v>30</v>
      </c>
      <c r="BT191" s="73" t="n">
        <v>50</v>
      </c>
      <c r="BU191" s="73" t="n">
        <v>30</v>
      </c>
      <c r="BV191" s="73" t="n">
        <v>30</v>
      </c>
      <c r="BW191" s="73" t="n">
        <v>30</v>
      </c>
      <c r="BX191" s="73" t="n">
        <v>10</v>
      </c>
      <c r="BY191" s="73" t="n">
        <v>30</v>
      </c>
      <c r="BZ191" s="73" t="n">
        <v>10</v>
      </c>
      <c r="CA191" s="73" t="n">
        <v>10</v>
      </c>
      <c r="CB191" s="73" t="n">
        <v>10</v>
      </c>
      <c r="CC191" s="73" t="n">
        <v>10</v>
      </c>
      <c r="CD191" s="73" t="n">
        <v>10</v>
      </c>
      <c r="CE191" s="73" t="n">
        <v>10</v>
      </c>
      <c r="CF191" s="73" t="n">
        <v>30</v>
      </c>
      <c r="CG191" s="73" t="n">
        <v>10</v>
      </c>
      <c r="CH191" s="73" t="n">
        <v>30</v>
      </c>
      <c r="CI191" s="73" t="n">
        <v>50</v>
      </c>
      <c r="CJ191" s="73" t="n">
        <v>30</v>
      </c>
      <c r="CK191" s="73" t="n">
        <v>50</v>
      </c>
      <c r="CL191" s="73" t="n">
        <v>10</v>
      </c>
      <c r="CM191" s="73" t="n">
        <v>50</v>
      </c>
      <c r="CN191" s="73" t="n">
        <v>70</v>
      </c>
      <c r="CO191" s="73" t="n">
        <v>30</v>
      </c>
      <c r="CP191" s="73" t="n">
        <v>70</v>
      </c>
      <c r="CQ191" s="73" t="n">
        <v>10</v>
      </c>
      <c r="CR191" s="73" t="n">
        <v>50</v>
      </c>
      <c r="CS191" s="73" t="n">
        <v>90</v>
      </c>
      <c r="CT191" s="73" t="n">
        <v>30</v>
      </c>
      <c r="CU191" s="73" t="n">
        <v>70</v>
      </c>
      <c r="CV191" s="73" t="n">
        <v>50</v>
      </c>
      <c r="CW191" s="73" t="n">
        <v>10</v>
      </c>
      <c r="CX191" s="73" t="n">
        <v>30</v>
      </c>
      <c r="CY191" s="73" t="n">
        <v>10</v>
      </c>
      <c r="CZ191" s="73" t="n">
        <v>50</v>
      </c>
      <c r="DA191" s="73" t="n">
        <v>30</v>
      </c>
      <c r="DB191" s="73" t="n">
        <v>10</v>
      </c>
      <c r="DC191" s="73" t="n">
        <v>50</v>
      </c>
      <c r="DD191" s="73" t="n">
        <v>30</v>
      </c>
      <c r="DE191" s="73" t="n">
        <v>70</v>
      </c>
      <c r="DF191" s="73" t="n">
        <v>50</v>
      </c>
      <c r="DG191" s="73" t="n">
        <v>10</v>
      </c>
      <c r="DH191" s="73" t="n">
        <v>70</v>
      </c>
      <c r="DI191" s="73" t="n">
        <v>30</v>
      </c>
      <c r="DJ191" s="73" t="n">
        <v>90</v>
      </c>
      <c r="DK191" s="73" t="n">
        <v>50</v>
      </c>
      <c r="DL191" s="73" t="n">
        <v>10</v>
      </c>
      <c r="DM191" s="73" t="n">
        <v>70</v>
      </c>
      <c r="DN191" s="73" t="n">
        <v>30</v>
      </c>
      <c r="DO191" s="73" t="n">
        <v>50</v>
      </c>
      <c r="DP191" s="76" t="n">
        <f aca="false">($AK191-BK191)^2+($AL191-CD191)^2+($AM191-CW191)^2</f>
        <v>3092.31024330182</v>
      </c>
      <c r="DQ191" s="76" t="n">
        <f aca="false">($AK191-BL191)^2+($AL191-CE191)^2+($AM191-CX191)^2</f>
        <v>949.780150356125</v>
      </c>
      <c r="DR191" s="76" t="n">
        <f aca="false">($AK191-BM191)^2+($AL191-CF191)^2+($AM191-CY191)^2</f>
        <v>1500.34868168073</v>
      </c>
      <c r="DS191" s="76" t="n">
        <f aca="false">($AK191-BN191)^2+($AL191-CG191)^2+($AM191-CZ191)^2</f>
        <v>407.250057410431</v>
      </c>
      <c r="DT191" s="76" t="n">
        <f aca="false">($AK191-BO191)^2+($AL191-CH191)^2+($AM191-DA191)^2</f>
        <v>869.315806923964</v>
      </c>
      <c r="DU191" s="76" t="n">
        <f aca="false">($AK191-BP191)^2+($AL191-CI191)^2+($AM191-DB191)^2</f>
        <v>1508.38712005964</v>
      </c>
      <c r="DV191" s="76" t="n">
        <f aca="false">($AK191-BQ191)^2+($AL191-CJ191)^2+($AM191-DC191)^2</f>
        <v>326.785713978269</v>
      </c>
      <c r="DW191" s="76" t="n">
        <f aca="false">($AK191-BR191)^2+($AL191-CK191)^2+($AM191-DD191)^2</f>
        <v>877.354245302873</v>
      </c>
      <c r="DX191" s="76" t="n">
        <f aca="false">($AK191-BS191)^2+($AL191-CL191)^2+($AM191-DE191)^2</f>
        <v>1464.71996446474</v>
      </c>
      <c r="DY191" s="76" t="n">
        <f aca="false">($AK191-BT191)^2+($AL191-CM191)^2+($AM191-DF191)^2</f>
        <v>1046.32137054611</v>
      </c>
      <c r="DZ191" s="76" t="n">
        <f aca="false">($AK191-BU191)^2+($AL191-CN191)^2+($AM191-DG191)^2</f>
        <v>3116.42555843855</v>
      </c>
      <c r="EA191" s="76" t="n">
        <f aca="false">($AK191-BV191)^2+($AL191-CO191)^2+($AM191-DH191)^2</f>
        <v>1384.25562103257</v>
      </c>
      <c r="EB191" s="76" t="n">
        <f aca="false">($AK191-BW191)^2+($AL191-CP191)^2+($AM191-DI191)^2</f>
        <v>2485.39268368178</v>
      </c>
      <c r="EC191" s="76" t="n">
        <f aca="false">($AK191-BX191)^2+($AL191-CQ191)^2+($AM191-DJ191)^2</f>
        <v>4122.18987151904</v>
      </c>
      <c r="ED191" s="76" t="n">
        <f aca="false">($AK191-BY191)^2+($AL191-CR191)^2+($AM191-DK191)^2</f>
        <v>1134.82415235718</v>
      </c>
      <c r="EE191" s="76" t="n">
        <f aca="false">($AK191-BZ191)^2+($AL191-CS191)^2+($AM191-DL191)^2</f>
        <v>6324.46399681746</v>
      </c>
      <c r="EF191" s="76" t="n">
        <f aca="false">($AK191-CA191)^2+($AL191-CT191)^2+($AM191-DM191)^2</f>
        <v>2272.75840284365</v>
      </c>
      <c r="EG191" s="76" t="n">
        <f aca="false">($AK191-CB191)^2+($AL191-CU191)^2+($AM191-DN191)^2</f>
        <v>3373.89546549286</v>
      </c>
      <c r="EH191" s="76" t="n">
        <f aca="false">($AK191-CC191)^2+($AL191-CV191)^2+($AM191-DO191)^2</f>
        <v>2023.32693416825</v>
      </c>
      <c r="EI191" s="77" t="n">
        <f aca="false">MIN(DP191:EH191)</f>
        <v>326.785713978269</v>
      </c>
      <c r="EJ191" s="78" t="n">
        <f aca="false">MATCH(EI191,DP191:EH191,0)</f>
        <v>7</v>
      </c>
      <c r="EK191" s="73"/>
      <c r="EL191" s="73"/>
      <c r="EM191" s="79"/>
      <c r="EN191" s="25"/>
      <c r="EO191" s="80"/>
      <c r="EP191" s="80"/>
      <c r="EQ191" s="80"/>
      <c r="ER191" s="81"/>
      <c r="ES191" s="79"/>
      <c r="ET191" s="79"/>
      <c r="EU191" s="79"/>
      <c r="EV191" s="79"/>
      <c r="EW191" s="79"/>
      <c r="EX191" s="79"/>
      <c r="EY191" s="79"/>
      <c r="EZ191" s="79"/>
      <c r="FA191" s="79"/>
      <c r="FB191" s="79"/>
      <c r="FC191" s="79"/>
      <c r="FD191" s="79"/>
      <c r="FE191" s="79"/>
      <c r="FF191" s="79"/>
      <c r="FG191" s="79"/>
      <c r="FH191" s="79"/>
      <c r="FI191" s="79"/>
      <c r="FJ191" s="79"/>
      <c r="FK191" s="79"/>
      <c r="FL191" s="79"/>
      <c r="FM191" s="79"/>
      <c r="FN191" s="79"/>
      <c r="FO191" s="79"/>
      <c r="FP191" s="79"/>
      <c r="FQ191" s="79"/>
      <c r="FR191" s="79"/>
      <c r="FS191" s="79"/>
      <c r="FT191" s="79"/>
      <c r="FU191" s="79"/>
      <c r="FV191" s="79"/>
      <c r="FW191" s="79"/>
      <c r="FX191" s="79"/>
      <c r="FY191" s="79"/>
      <c r="FZ191" s="79"/>
      <c r="GA191" s="79"/>
      <c r="GB191" s="79"/>
      <c r="GC191" s="79"/>
      <c r="GD191" s="79"/>
      <c r="GE191" s="79"/>
      <c r="GF191" s="79"/>
      <c r="GG191" s="79"/>
      <c r="GH191" s="79"/>
      <c r="GI191" s="79"/>
      <c r="GJ191" s="79"/>
      <c r="GK191" s="79"/>
      <c r="GL191" s="79"/>
      <c r="GM191" s="79"/>
      <c r="GN191" s="79"/>
      <c r="GO191" s="79"/>
      <c r="GP191" s="79"/>
      <c r="GQ191" s="79"/>
      <c r="GR191" s="79"/>
      <c r="GS191" s="79"/>
      <c r="GT191" s="79"/>
      <c r="GU191" s="79"/>
      <c r="GV191" s="79"/>
      <c r="GW191" s="79"/>
      <c r="GX191" s="79"/>
      <c r="GY191" s="79"/>
      <c r="GZ191" s="79"/>
      <c r="HA191" s="79"/>
      <c r="HB191" s="79"/>
      <c r="HC191" s="79"/>
      <c r="HD191" s="79"/>
      <c r="HE191" s="79"/>
      <c r="HF191" s="79"/>
      <c r="HG191" s="79"/>
      <c r="HH191" s="79"/>
      <c r="HI191" s="79"/>
      <c r="HJ191" s="79"/>
      <c r="HK191" s="79"/>
      <c r="HL191" s="79"/>
      <c r="HM191" s="79"/>
      <c r="HN191" s="79"/>
      <c r="HO191" s="79"/>
      <c r="HP191" s="79"/>
      <c r="HQ191" s="79"/>
      <c r="HR191" s="79"/>
      <c r="HS191" s="79"/>
      <c r="HT191" s="79"/>
      <c r="HU191" s="79"/>
      <c r="HV191" s="79"/>
      <c r="HW191" s="79"/>
      <c r="HX191" s="79"/>
      <c r="HY191" s="79"/>
      <c r="HZ191" s="79"/>
      <c r="IA191" s="79"/>
      <c r="IB191" s="79"/>
      <c r="IC191" s="79"/>
      <c r="ID191" s="79"/>
      <c r="IE191" s="79"/>
      <c r="IF191" s="79"/>
      <c r="IG191" s="79"/>
      <c r="IH191" s="79"/>
      <c r="II191" s="79"/>
      <c r="IJ191" s="79"/>
      <c r="IK191" s="79"/>
      <c r="IL191" s="79"/>
      <c r="IM191" s="79"/>
      <c r="IN191" s="79"/>
      <c r="IO191" s="79"/>
      <c r="IP191" s="79"/>
      <c r="IQ191" s="79"/>
      <c r="IR191" s="79"/>
      <c r="IS191" s="79"/>
      <c r="IT191" s="79"/>
      <c r="IU191" s="79"/>
      <c r="IV191" s="79"/>
    </row>
    <row r="192" customFormat="false" ht="16.25" hidden="false" customHeight="false" outlineLevel="0" collapsed="false">
      <c r="A192" s="51"/>
      <c r="B192" s="52"/>
      <c r="C192" s="53" t="n">
        <v>522</v>
      </c>
      <c r="D192" s="54" t="n">
        <v>32.9896907</v>
      </c>
      <c r="E192" s="54" t="n">
        <v>53.66666667</v>
      </c>
      <c r="F192" s="54" t="n">
        <v>53.66666667</v>
      </c>
      <c r="G192" s="55" t="n">
        <f aca="false">-0.8171288+0.00199354*C192</f>
        <v>0.22349908</v>
      </c>
      <c r="H192" s="56" t="n">
        <f aca="false">-3.600612+0.099493*D192</f>
        <v>-0.3183687031849</v>
      </c>
      <c r="I192" s="56" t="n">
        <f aca="false">1.528896-0.030108*F192</f>
        <v>-0.0869000001003599</v>
      </c>
      <c r="J192" s="57" t="n">
        <v>-0.703497</v>
      </c>
      <c r="K192" s="57" t="n">
        <v>-1.478095</v>
      </c>
      <c r="L192" s="57" t="n">
        <v>-0.9632293</v>
      </c>
      <c r="M192" s="58" t="n">
        <f aca="false">IF(G192&lt;J192,J192,G192)</f>
        <v>0.22349908</v>
      </c>
      <c r="N192" s="58" t="n">
        <f aca="false">IF(H192&lt;K192,K192,H192)</f>
        <v>-0.3183687031849</v>
      </c>
      <c r="O192" s="58" t="n">
        <f aca="false">IF(I192&lt;L192,L192,I192)</f>
        <v>-0.0869000001003599</v>
      </c>
      <c r="P192" s="57" t="n">
        <v>0.7796967</v>
      </c>
      <c r="Q192" s="57" t="n">
        <v>1.060741</v>
      </c>
      <c r="R192" s="57" t="n">
        <v>0.6249807</v>
      </c>
      <c r="S192" s="58" t="n">
        <f aca="false">IF(M192&gt;P192,P192,M192)</f>
        <v>0.22349908</v>
      </c>
      <c r="T192" s="58" t="n">
        <f aca="false">IF(N192&gt;Q192,Q192,N192)</f>
        <v>-0.3183687031849</v>
      </c>
      <c r="U192" s="58" t="n">
        <f aca="false">IF(O192&gt;R192,R192,O192)</f>
        <v>-0.0869000001003599</v>
      </c>
      <c r="V192" s="59" t="n">
        <f aca="false">ABS(J192)</f>
        <v>0.703497</v>
      </c>
      <c r="W192" s="59" t="n">
        <f aca="false">ABS(K192)</f>
        <v>1.478095</v>
      </c>
      <c r="X192" s="59" t="n">
        <f aca="false">ABS(L192)</f>
        <v>0.9632293</v>
      </c>
      <c r="Y192" s="59" t="n">
        <f aca="false">S192+V192</f>
        <v>0.92699608</v>
      </c>
      <c r="Z192" s="59" t="n">
        <f aca="false">T192+W192</f>
        <v>1.1597262968151</v>
      </c>
      <c r="AA192" s="59" t="n">
        <f aca="false">U192+X192</f>
        <v>0.87632929989964</v>
      </c>
      <c r="AB192" s="60" t="n">
        <f aca="false">P192+(ABS(J192))</f>
        <v>1.4831937</v>
      </c>
      <c r="AC192" s="60" t="n">
        <f aca="false">Q192+(ABS(K192))</f>
        <v>2.538836</v>
      </c>
      <c r="AD192" s="60" t="n">
        <f aca="false">R192+(ABS(L192))</f>
        <v>1.58821</v>
      </c>
      <c r="AE192" s="61" t="n">
        <f aca="false">Y192/AB192*100</f>
        <v>62.5000011798864</v>
      </c>
      <c r="AF192" s="61" t="n">
        <f aca="false">Z192/AC192*100</f>
        <v>45.6794490394456</v>
      </c>
      <c r="AG192" s="61" t="n">
        <f aca="false">100-(AA192/AD192*100)</f>
        <v>44.8228319995693</v>
      </c>
      <c r="AH192" s="60" t="n">
        <f aca="false">100/(SUM(AE192:AG192))</f>
        <v>0.653585022064765</v>
      </c>
      <c r="AI192" s="62" t="n">
        <f aca="false">SUM(AK192:AM192)</f>
        <v>100</v>
      </c>
      <c r="AJ192" s="63" t="str">
        <f aca="false">IF(AI192=100,"OK","Error!")</f>
        <v>OK</v>
      </c>
      <c r="AK192" s="16" t="n">
        <f aca="false">AE192*$AH192</f>
        <v>40.8490646502039</v>
      </c>
      <c r="AL192" s="16" t="n">
        <f aca="false">AF192*$AH192</f>
        <v>29.8554037083524</v>
      </c>
      <c r="AM192" s="16" t="n">
        <f aca="false">AG192*$AH192</f>
        <v>29.2955316414438</v>
      </c>
      <c r="AN192" s="64" t="str">
        <f aca="false">CONCATENATE("",ROUND(AK192,0)," : ",ROUND(AL192,0)," : ",ROUND(AM192,0)," %")</f>
        <v>41 : 30 : 29 %</v>
      </c>
      <c r="AO192" s="46" t="n">
        <f aca="false">BJ192</f>
        <v>0</v>
      </c>
      <c r="AP192" s="65" t="n">
        <f aca="false">AL192</f>
        <v>29.8554037083524</v>
      </c>
      <c r="AQ192" s="65" t="n">
        <f aca="false">AK192</f>
        <v>40.8490646502039</v>
      </c>
      <c r="AR192" s="65" t="n">
        <f aca="false">AM192</f>
        <v>29.2955316414438</v>
      </c>
      <c r="AS192" s="66"/>
      <c r="AT192" s="67"/>
      <c r="AU192" s="68"/>
      <c r="AV192" s="63"/>
      <c r="AW192" s="63"/>
      <c r="AX192" s="69"/>
      <c r="AY192" s="70"/>
      <c r="AZ192" s="70"/>
      <c r="BA192" s="70"/>
      <c r="BB192" s="71"/>
      <c r="BC192" s="72"/>
      <c r="BD192" s="73"/>
      <c r="BE192" s="23"/>
      <c r="BF192" s="23"/>
      <c r="BG192" s="73"/>
      <c r="BH192" s="73"/>
      <c r="BI192" s="73"/>
      <c r="BJ192" s="75" t="n">
        <f aca="true">INDIRECT(ADDRESS(5+$EJ192,141))</f>
        <v>0</v>
      </c>
      <c r="BK192" s="73" t="n">
        <v>90</v>
      </c>
      <c r="BL192" s="73" t="n">
        <v>70</v>
      </c>
      <c r="BM192" s="73" t="n">
        <v>70</v>
      </c>
      <c r="BN192" s="73" t="n">
        <v>50</v>
      </c>
      <c r="BO192" s="73" t="n">
        <v>70</v>
      </c>
      <c r="BP192" s="73" t="n">
        <v>50</v>
      </c>
      <c r="BQ192" s="73" t="n">
        <v>50</v>
      </c>
      <c r="BR192" s="73" t="n">
        <v>50</v>
      </c>
      <c r="BS192" s="73" t="n">
        <v>30</v>
      </c>
      <c r="BT192" s="73" t="n">
        <v>50</v>
      </c>
      <c r="BU192" s="73" t="n">
        <v>30</v>
      </c>
      <c r="BV192" s="73" t="n">
        <v>30</v>
      </c>
      <c r="BW192" s="73" t="n">
        <v>30</v>
      </c>
      <c r="BX192" s="73" t="n">
        <v>10</v>
      </c>
      <c r="BY192" s="73" t="n">
        <v>30</v>
      </c>
      <c r="BZ192" s="73" t="n">
        <v>10</v>
      </c>
      <c r="CA192" s="73" t="n">
        <v>10</v>
      </c>
      <c r="CB192" s="73" t="n">
        <v>10</v>
      </c>
      <c r="CC192" s="73" t="n">
        <v>10</v>
      </c>
      <c r="CD192" s="73" t="n">
        <v>10</v>
      </c>
      <c r="CE192" s="73" t="n">
        <v>10</v>
      </c>
      <c r="CF192" s="73" t="n">
        <v>30</v>
      </c>
      <c r="CG192" s="73" t="n">
        <v>10</v>
      </c>
      <c r="CH192" s="73" t="n">
        <v>30</v>
      </c>
      <c r="CI192" s="73" t="n">
        <v>50</v>
      </c>
      <c r="CJ192" s="73" t="n">
        <v>30</v>
      </c>
      <c r="CK192" s="73" t="n">
        <v>50</v>
      </c>
      <c r="CL192" s="73" t="n">
        <v>10</v>
      </c>
      <c r="CM192" s="73" t="n">
        <v>50</v>
      </c>
      <c r="CN192" s="73" t="n">
        <v>70</v>
      </c>
      <c r="CO192" s="73" t="n">
        <v>30</v>
      </c>
      <c r="CP192" s="73" t="n">
        <v>70</v>
      </c>
      <c r="CQ192" s="73" t="n">
        <v>10</v>
      </c>
      <c r="CR192" s="73" t="n">
        <v>50</v>
      </c>
      <c r="CS192" s="73" t="n">
        <v>90</v>
      </c>
      <c r="CT192" s="73" t="n">
        <v>30</v>
      </c>
      <c r="CU192" s="73" t="n">
        <v>70</v>
      </c>
      <c r="CV192" s="73" t="n">
        <v>50</v>
      </c>
      <c r="CW192" s="73" t="n">
        <v>10</v>
      </c>
      <c r="CX192" s="73" t="n">
        <v>30</v>
      </c>
      <c r="CY192" s="73" t="n">
        <v>10</v>
      </c>
      <c r="CZ192" s="73" t="n">
        <v>50</v>
      </c>
      <c r="DA192" s="73" t="n">
        <v>30</v>
      </c>
      <c r="DB192" s="73" t="n">
        <v>10</v>
      </c>
      <c r="DC192" s="73" t="n">
        <v>50</v>
      </c>
      <c r="DD192" s="73" t="n">
        <v>30</v>
      </c>
      <c r="DE192" s="73" t="n">
        <v>70</v>
      </c>
      <c r="DF192" s="73" t="n">
        <v>50</v>
      </c>
      <c r="DG192" s="73" t="n">
        <v>10</v>
      </c>
      <c r="DH192" s="73" t="n">
        <v>70</v>
      </c>
      <c r="DI192" s="73" t="n">
        <v>30</v>
      </c>
      <c r="DJ192" s="73" t="n">
        <v>90</v>
      </c>
      <c r="DK192" s="73" t="n">
        <v>50</v>
      </c>
      <c r="DL192" s="73" t="n">
        <v>10</v>
      </c>
      <c r="DM192" s="73" t="n">
        <v>70</v>
      </c>
      <c r="DN192" s="73" t="n">
        <v>30</v>
      </c>
      <c r="DO192" s="73" t="n">
        <v>50</v>
      </c>
      <c r="DP192" s="76" t="n">
        <f aca="false">($AK192-BK192)^2+($AL192-CD192)^2+($AM192-CW192)^2</f>
        <v>3182.36904350745</v>
      </c>
      <c r="DQ192" s="76" t="n">
        <f aca="false">($AK192-BL192)^2+($AL192-CE192)^2+($AM192-CX192)^2</f>
        <v>1244.51036385786</v>
      </c>
      <c r="DR192" s="76" t="n">
        <f aca="false">($AK192-BM192)^2+($AL192-CF192)^2+($AM192-CY192)^2</f>
        <v>1222.11548118151</v>
      </c>
      <c r="DS192" s="76" t="n">
        <f aca="false">($AK192-BN192)^2+($AL192-CG192)^2+($AM192-CZ192)^2</f>
        <v>906.651684208259</v>
      </c>
      <c r="DT192" s="76" t="n">
        <f aca="false">($AK192-BO192)^2+($AL192-CH192)^2+($AM192-DA192)^2</f>
        <v>850.29421552376</v>
      </c>
      <c r="DU192" s="76" t="n">
        <f aca="false">($AK192-BP192)^2+($AL192-CI192)^2+($AM192-DB192)^2</f>
        <v>861.86191885557</v>
      </c>
      <c r="DV192" s="76" t="n">
        <f aca="false">($AK192-BQ192)^2+($AL192-CJ192)^2+($AM192-DC192)^2</f>
        <v>512.435535874163</v>
      </c>
      <c r="DW192" s="76" t="n">
        <f aca="false">($AK192-BR192)^2+($AL192-CK192)^2+($AM192-DD192)^2</f>
        <v>490.040653197819</v>
      </c>
      <c r="DX192" s="76" t="n">
        <f aca="false">($AK192-BS192)^2+($AL192-CL192)^2+($AM192-DE192)^2</f>
        <v>2168.79300455866</v>
      </c>
      <c r="DY192" s="76" t="n">
        <f aca="false">($AK192-BT192)^2+($AL192-CM192)^2+($AM192-DF192)^2</f>
        <v>918.219387540068</v>
      </c>
      <c r="DZ192" s="76" t="n">
        <f aca="false">($AK192-BU192)^2+($AL192-CN192)^2+($AM192-DG192)^2</f>
        <v>2101.60835652963</v>
      </c>
      <c r="EA192" s="76" t="n">
        <f aca="false">($AK192-BV192)^2+($AL192-CO192)^2+($AM192-DH192)^2</f>
        <v>1774.57685622457</v>
      </c>
      <c r="EB192" s="76" t="n">
        <f aca="false">($AK192-BW192)^2+($AL192-CP192)^2+($AM192-DI192)^2</f>
        <v>1729.78709087188</v>
      </c>
      <c r="EC192" s="76" t="n">
        <f aca="false">($AK192-BX192)^2+($AL192-CQ192)^2+($AM192-DJ192)^2</f>
        <v>5030.93432490907</v>
      </c>
      <c r="ED192" s="76" t="n">
        <f aca="false">($AK192-BY192)^2+($AL192-CR192)^2+($AM192-DK192)^2</f>
        <v>952.181973548222</v>
      </c>
      <c r="EE192" s="76" t="n">
        <f aca="false">($AK192-BZ192)^2+($AL192-CS192)^2+($AM192-DL192)^2</f>
        <v>4941.35479420369</v>
      </c>
      <c r="EF192" s="76" t="n">
        <f aca="false">($AK192-CA192)^2+($AL192-CT192)^2+($AM192-DM192)^2</f>
        <v>2608.53944223272</v>
      </c>
      <c r="EG192" s="76" t="n">
        <f aca="false">($AK192-CB192)^2+($AL192-CU192)^2+($AM192-DN192)^2</f>
        <v>2563.74967688003</v>
      </c>
      <c r="EH192" s="76" t="n">
        <f aca="false">($AK192-CC192)^2+($AL192-CV192)^2+($AM192-DO192)^2</f>
        <v>1786.14455955638</v>
      </c>
      <c r="EI192" s="77" t="n">
        <f aca="false">MIN(DP192:EH192)</f>
        <v>490.040653197819</v>
      </c>
      <c r="EJ192" s="78" t="n">
        <f aca="false">MATCH(EI192,DP192:EH192,0)</f>
        <v>8</v>
      </c>
      <c r="EK192" s="73"/>
      <c r="EL192" s="73"/>
      <c r="EM192" s="79"/>
      <c r="EN192" s="25"/>
      <c r="EO192" s="80"/>
      <c r="EP192" s="80"/>
      <c r="EQ192" s="80"/>
      <c r="ER192" s="81"/>
      <c r="ES192" s="79"/>
      <c r="ET192" s="79"/>
      <c r="EU192" s="79"/>
      <c r="EV192" s="79"/>
      <c r="EW192" s="79"/>
      <c r="EX192" s="79"/>
      <c r="EY192" s="79"/>
      <c r="EZ192" s="79"/>
      <c r="FA192" s="79"/>
      <c r="FB192" s="79"/>
      <c r="FC192" s="79"/>
      <c r="FD192" s="79"/>
      <c r="FE192" s="79"/>
      <c r="FF192" s="79"/>
      <c r="FG192" s="79"/>
      <c r="FH192" s="79"/>
      <c r="FI192" s="79"/>
      <c r="FJ192" s="79"/>
      <c r="FK192" s="79"/>
      <c r="FL192" s="79"/>
      <c r="FM192" s="79"/>
      <c r="FN192" s="79"/>
      <c r="FO192" s="79"/>
      <c r="FP192" s="79"/>
      <c r="FQ192" s="79"/>
      <c r="FR192" s="79"/>
      <c r="FS192" s="79"/>
      <c r="FT192" s="79"/>
      <c r="FU192" s="79"/>
      <c r="FV192" s="79"/>
      <c r="FW192" s="79"/>
      <c r="FX192" s="79"/>
      <c r="FY192" s="79"/>
      <c r="FZ192" s="79"/>
      <c r="GA192" s="79"/>
      <c r="GB192" s="79"/>
      <c r="GC192" s="79"/>
      <c r="GD192" s="79"/>
      <c r="GE192" s="79"/>
      <c r="GF192" s="79"/>
      <c r="GG192" s="79"/>
      <c r="GH192" s="79"/>
      <c r="GI192" s="79"/>
      <c r="GJ192" s="79"/>
      <c r="GK192" s="79"/>
      <c r="GL192" s="79"/>
      <c r="GM192" s="79"/>
      <c r="GN192" s="79"/>
      <c r="GO192" s="79"/>
      <c r="GP192" s="79"/>
      <c r="GQ192" s="79"/>
      <c r="GR192" s="79"/>
      <c r="GS192" s="79"/>
      <c r="GT192" s="79"/>
      <c r="GU192" s="79"/>
      <c r="GV192" s="79"/>
      <c r="GW192" s="79"/>
      <c r="GX192" s="79"/>
      <c r="GY192" s="79"/>
      <c r="GZ192" s="79"/>
      <c r="HA192" s="79"/>
      <c r="HB192" s="79"/>
      <c r="HC192" s="79"/>
      <c r="HD192" s="79"/>
      <c r="HE192" s="79"/>
      <c r="HF192" s="79"/>
      <c r="HG192" s="79"/>
      <c r="HH192" s="79"/>
      <c r="HI192" s="79"/>
      <c r="HJ192" s="79"/>
      <c r="HK192" s="79"/>
      <c r="HL192" s="79"/>
      <c r="HM192" s="79"/>
      <c r="HN192" s="79"/>
      <c r="HO192" s="79"/>
      <c r="HP192" s="79"/>
      <c r="HQ192" s="79"/>
      <c r="HR192" s="79"/>
      <c r="HS192" s="79"/>
      <c r="HT192" s="79"/>
      <c r="HU192" s="79"/>
      <c r="HV192" s="79"/>
      <c r="HW192" s="79"/>
      <c r="HX192" s="79"/>
      <c r="HY192" s="79"/>
      <c r="HZ192" s="79"/>
      <c r="IA192" s="79"/>
      <c r="IB192" s="79"/>
      <c r="IC192" s="79"/>
      <c r="ID192" s="79"/>
      <c r="IE192" s="79"/>
      <c r="IF192" s="79"/>
      <c r="IG192" s="79"/>
      <c r="IH192" s="79"/>
      <c r="II192" s="79"/>
      <c r="IJ192" s="79"/>
      <c r="IK192" s="79"/>
      <c r="IL192" s="79"/>
      <c r="IM192" s="79"/>
      <c r="IN192" s="79"/>
      <c r="IO192" s="79"/>
      <c r="IP192" s="79"/>
      <c r="IQ192" s="79"/>
      <c r="IR192" s="79"/>
      <c r="IS192" s="79"/>
      <c r="IT192" s="79"/>
      <c r="IU192" s="79"/>
      <c r="IV192" s="79"/>
    </row>
    <row r="193" customFormat="false" ht="16.25" hidden="false" customHeight="false" outlineLevel="0" collapsed="false">
      <c r="A193" s="51"/>
      <c r="B193" s="52"/>
      <c r="C193" s="53" t="n">
        <v>470</v>
      </c>
      <c r="D193" s="54" t="n">
        <v>30.0718133</v>
      </c>
      <c r="E193" s="54" t="n">
        <v>56.31111111</v>
      </c>
      <c r="F193" s="54" t="n">
        <v>56.31111111</v>
      </c>
      <c r="G193" s="55" t="n">
        <f aca="false">-0.8171288+0.00199354*C193</f>
        <v>0.119835</v>
      </c>
      <c r="H193" s="56" t="n">
        <f aca="false">-3.600612+0.099493*D193</f>
        <v>-0.6086770793431</v>
      </c>
      <c r="I193" s="56" t="n">
        <f aca="false">1.528896-0.030108*F193</f>
        <v>-0.16651893329988</v>
      </c>
      <c r="J193" s="57" t="n">
        <v>-0.703497</v>
      </c>
      <c r="K193" s="57" t="n">
        <v>-1.478095</v>
      </c>
      <c r="L193" s="57" t="n">
        <v>-0.9632293</v>
      </c>
      <c r="M193" s="58" t="n">
        <f aca="false">IF(G193&lt;J193,J193,G193)</f>
        <v>0.119835</v>
      </c>
      <c r="N193" s="58" t="n">
        <f aca="false">IF(H193&lt;K193,K193,H193)</f>
        <v>-0.6086770793431</v>
      </c>
      <c r="O193" s="58" t="n">
        <f aca="false">IF(I193&lt;L193,L193,I193)</f>
        <v>-0.16651893329988</v>
      </c>
      <c r="P193" s="57" t="n">
        <v>0.7796967</v>
      </c>
      <c r="Q193" s="57" t="n">
        <v>1.060741</v>
      </c>
      <c r="R193" s="57" t="n">
        <v>0.6249807</v>
      </c>
      <c r="S193" s="58" t="n">
        <f aca="false">IF(M193&gt;P193,P193,M193)</f>
        <v>0.119835</v>
      </c>
      <c r="T193" s="58" t="n">
        <f aca="false">IF(N193&gt;Q193,Q193,N193)</f>
        <v>-0.6086770793431</v>
      </c>
      <c r="U193" s="58" t="n">
        <f aca="false">IF(O193&gt;R193,R193,O193)</f>
        <v>-0.16651893329988</v>
      </c>
      <c r="V193" s="59" t="n">
        <f aca="false">ABS(J193)</f>
        <v>0.703497</v>
      </c>
      <c r="W193" s="59" t="n">
        <f aca="false">ABS(K193)</f>
        <v>1.478095</v>
      </c>
      <c r="X193" s="59" t="n">
        <f aca="false">ABS(L193)</f>
        <v>0.9632293</v>
      </c>
      <c r="Y193" s="59" t="n">
        <f aca="false">S193+V193</f>
        <v>0.823332</v>
      </c>
      <c r="Z193" s="59" t="n">
        <f aca="false">T193+W193</f>
        <v>0.8694179206569</v>
      </c>
      <c r="AA193" s="59" t="n">
        <f aca="false">U193+X193</f>
        <v>0.79671036670012</v>
      </c>
      <c r="AB193" s="60" t="n">
        <f aca="false">P193+(ABS(J193))</f>
        <v>1.4831937</v>
      </c>
      <c r="AC193" s="60" t="n">
        <f aca="false">Q193+(ABS(K193))</f>
        <v>2.538836</v>
      </c>
      <c r="AD193" s="60" t="n">
        <f aca="false">R193+(ABS(L193))</f>
        <v>1.58821</v>
      </c>
      <c r="AE193" s="61" t="n">
        <f aca="false">Y193/AB193*100</f>
        <v>55.5107535853206</v>
      </c>
      <c r="AF193" s="61" t="n">
        <f aca="false">Z193/AC193*100</f>
        <v>34.2447452555777</v>
      </c>
      <c r="AG193" s="61" t="n">
        <f aca="false">100-(AA193/AD193*100)</f>
        <v>49.8359557803993</v>
      </c>
      <c r="AH193" s="60" t="n">
        <f aca="false">100/(SUM(AE193:AG193))</f>
        <v>0.716376229986952</v>
      </c>
      <c r="AI193" s="62" t="n">
        <f aca="false">SUM(AK193:AM193)</f>
        <v>100</v>
      </c>
      <c r="AJ193" s="63" t="str">
        <f aca="false">IF(AI193=100,"OK","Error!")</f>
        <v>OK</v>
      </c>
      <c r="AK193" s="16" t="n">
        <f aca="false">AE193*$AH193</f>
        <v>39.7665843771867</v>
      </c>
      <c r="AL193" s="16" t="n">
        <f aca="false">AF193*$AH193</f>
        <v>24.5321215030544</v>
      </c>
      <c r="AM193" s="16" t="n">
        <f aca="false">AG193*$AH193</f>
        <v>35.7012941197589</v>
      </c>
      <c r="AN193" s="64" t="str">
        <f aca="false">CONCATENATE("",ROUND(AK193,0)," : ",ROUND(AL193,0)," : ",ROUND(AM193,0)," %")</f>
        <v>40 : 25 : 36 %</v>
      </c>
      <c r="AO193" s="46" t="n">
        <f aca="false">BJ193</f>
        <v>0</v>
      </c>
      <c r="AP193" s="65" t="n">
        <f aca="false">AL193</f>
        <v>24.5321215030544</v>
      </c>
      <c r="AQ193" s="65" t="n">
        <f aca="false">AK193</f>
        <v>39.7665843771867</v>
      </c>
      <c r="AR193" s="65" t="n">
        <f aca="false">AM193</f>
        <v>35.7012941197589</v>
      </c>
      <c r="AS193" s="66"/>
      <c r="AT193" s="67"/>
      <c r="AU193" s="68"/>
      <c r="AV193" s="63"/>
      <c r="AW193" s="63"/>
      <c r="AX193" s="69"/>
      <c r="AY193" s="70"/>
      <c r="AZ193" s="70"/>
      <c r="BA193" s="70"/>
      <c r="BB193" s="71"/>
      <c r="BC193" s="72"/>
      <c r="BD193" s="73"/>
      <c r="BE193" s="74"/>
      <c r="BF193" s="74"/>
      <c r="BG193" s="73"/>
      <c r="BH193" s="73"/>
      <c r="BI193" s="73"/>
      <c r="BJ193" s="75" t="n">
        <f aca="true">INDIRECT(ADDRESS(5+$EJ193,141))</f>
        <v>0</v>
      </c>
      <c r="BK193" s="73" t="n">
        <v>90</v>
      </c>
      <c r="BL193" s="73" t="n">
        <v>70</v>
      </c>
      <c r="BM193" s="73" t="n">
        <v>70</v>
      </c>
      <c r="BN193" s="73" t="n">
        <v>50</v>
      </c>
      <c r="BO193" s="73" t="n">
        <v>70</v>
      </c>
      <c r="BP193" s="73" t="n">
        <v>50</v>
      </c>
      <c r="BQ193" s="73" t="n">
        <v>50</v>
      </c>
      <c r="BR193" s="73" t="n">
        <v>50</v>
      </c>
      <c r="BS193" s="73" t="n">
        <v>30</v>
      </c>
      <c r="BT193" s="73" t="n">
        <v>50</v>
      </c>
      <c r="BU193" s="73" t="n">
        <v>30</v>
      </c>
      <c r="BV193" s="73" t="n">
        <v>30</v>
      </c>
      <c r="BW193" s="73" t="n">
        <v>30</v>
      </c>
      <c r="BX193" s="73" t="n">
        <v>10</v>
      </c>
      <c r="BY193" s="73" t="n">
        <v>30</v>
      </c>
      <c r="BZ193" s="73" t="n">
        <v>10</v>
      </c>
      <c r="CA193" s="73" t="n">
        <v>10</v>
      </c>
      <c r="CB193" s="73" t="n">
        <v>10</v>
      </c>
      <c r="CC193" s="73" t="n">
        <v>10</v>
      </c>
      <c r="CD193" s="73" t="n">
        <v>10</v>
      </c>
      <c r="CE193" s="73" t="n">
        <v>10</v>
      </c>
      <c r="CF193" s="73" t="n">
        <v>30</v>
      </c>
      <c r="CG193" s="73" t="n">
        <v>10</v>
      </c>
      <c r="CH193" s="73" t="n">
        <v>30</v>
      </c>
      <c r="CI193" s="73" t="n">
        <v>50</v>
      </c>
      <c r="CJ193" s="73" t="n">
        <v>30</v>
      </c>
      <c r="CK193" s="73" t="n">
        <v>50</v>
      </c>
      <c r="CL193" s="73" t="n">
        <v>10</v>
      </c>
      <c r="CM193" s="73" t="n">
        <v>50</v>
      </c>
      <c r="CN193" s="73" t="n">
        <v>70</v>
      </c>
      <c r="CO193" s="73" t="n">
        <v>30</v>
      </c>
      <c r="CP193" s="73" t="n">
        <v>70</v>
      </c>
      <c r="CQ193" s="73" t="n">
        <v>10</v>
      </c>
      <c r="CR193" s="73" t="n">
        <v>50</v>
      </c>
      <c r="CS193" s="73" t="n">
        <v>90</v>
      </c>
      <c r="CT193" s="73" t="n">
        <v>30</v>
      </c>
      <c r="CU193" s="73" t="n">
        <v>70</v>
      </c>
      <c r="CV193" s="73" t="n">
        <v>50</v>
      </c>
      <c r="CW193" s="73" t="n">
        <v>10</v>
      </c>
      <c r="CX193" s="73" t="n">
        <v>30</v>
      </c>
      <c r="CY193" s="73" t="n">
        <v>10</v>
      </c>
      <c r="CZ193" s="73" t="n">
        <v>50</v>
      </c>
      <c r="DA193" s="73" t="n">
        <v>30</v>
      </c>
      <c r="DB193" s="73" t="n">
        <v>10</v>
      </c>
      <c r="DC193" s="73" t="n">
        <v>50</v>
      </c>
      <c r="DD193" s="73" t="n">
        <v>30</v>
      </c>
      <c r="DE193" s="73" t="n">
        <v>70</v>
      </c>
      <c r="DF193" s="73" t="n">
        <v>50</v>
      </c>
      <c r="DG193" s="73" t="n">
        <v>10</v>
      </c>
      <c r="DH193" s="73" t="n">
        <v>70</v>
      </c>
      <c r="DI193" s="73" t="n">
        <v>30</v>
      </c>
      <c r="DJ193" s="73" t="n">
        <v>90</v>
      </c>
      <c r="DK193" s="73" t="n">
        <v>50</v>
      </c>
      <c r="DL193" s="73" t="n">
        <v>10</v>
      </c>
      <c r="DM193" s="73" t="n">
        <v>70</v>
      </c>
      <c r="DN193" s="73" t="n">
        <v>30</v>
      </c>
      <c r="DO193" s="73" t="n">
        <v>50</v>
      </c>
      <c r="DP193" s="76" t="n">
        <f aca="false">($AK193-BK193)^2+($AL193-CD193)^2+($AM193-CW193)^2</f>
        <v>3395.13511994419</v>
      </c>
      <c r="DQ193" s="76" t="n">
        <f aca="false">($AK193-BL193)^2+($AL193-CE193)^2+($AM193-CX193)^2</f>
        <v>1157.7467302413</v>
      </c>
      <c r="DR193" s="76" t="n">
        <f aca="false">($AK193-BM193)^2+($AL193-CF193)^2+($AM193-CY193)^2</f>
        <v>1604.51363490949</v>
      </c>
      <c r="DS193" s="76" t="n">
        <f aca="false">($AK193-BN193)^2+($AL193-CG193)^2+($AM193-CZ193)^2</f>
        <v>520.358340538415</v>
      </c>
      <c r="DT193" s="76" t="n">
        <f aca="false">($AK193-BO193)^2+($AL193-CH193)^2+($AM193-DA193)^2</f>
        <v>976.46187011913</v>
      </c>
      <c r="DU193" s="76" t="n">
        <f aca="false">($AK193-BP193)^2+($AL193-CI193)^2+($AM193-DB193)^2</f>
        <v>1413.89214987478</v>
      </c>
      <c r="DV193" s="76" t="n">
        <f aca="false">($AK193-BQ193)^2+($AL193-CJ193)^2+($AM193-DC193)^2</f>
        <v>339.07348041624</v>
      </c>
      <c r="DW193" s="76" t="n">
        <f aca="false">($AK193-BR193)^2+($AL193-CK193)^2+($AM193-DD193)^2</f>
        <v>785.840385084424</v>
      </c>
      <c r="DX193" s="76" t="n">
        <f aca="false">($AK193-BS193)^2+($AL193-CL193)^2+($AM193-DE193)^2</f>
        <v>1482.96995083553</v>
      </c>
      <c r="DY193" s="76" t="n">
        <f aca="false">($AK193-BT193)^2+($AL193-CM193)^2+($AM193-DF193)^2</f>
        <v>957.788620294066</v>
      </c>
      <c r="DZ193" s="76" t="n">
        <f aca="false">($AK193-BU193)^2+($AL193-CN193)^2+($AM193-DG193)^2</f>
        <v>2823.27066484007</v>
      </c>
      <c r="EA193" s="76" t="n">
        <f aca="false">($AK193-BV193)^2+($AL193-CO193)^2+($AM193-DH193)^2</f>
        <v>1301.68509071335</v>
      </c>
      <c r="EB193" s="76" t="n">
        <f aca="false">($AK193-BW193)^2+($AL193-CP193)^2+($AM193-DI193)^2</f>
        <v>2195.21890004972</v>
      </c>
      <c r="EC193" s="76" t="n">
        <f aca="false">($AK193-BX193)^2+($AL193-CQ193)^2+($AM193-DJ193)^2</f>
        <v>4045.58156113264</v>
      </c>
      <c r="ED193" s="76" t="n">
        <f aca="false">($AK193-BY193)^2+($AL193-CR193)^2+($AM193-DK193)^2</f>
        <v>948.451995381534</v>
      </c>
      <c r="EE193" s="76" t="n">
        <f aca="false">($AK193-BZ193)^2+($AL193-CS193)^2+($AM193-DL193)^2</f>
        <v>5832.64917980537</v>
      </c>
      <c r="EF193" s="76" t="n">
        <f aca="false">($AK193-CA193)^2+($AL193-CT193)^2+($AM193-DM193)^2</f>
        <v>2092.34846580082</v>
      </c>
      <c r="EG193" s="76" t="n">
        <f aca="false">($AK193-CB193)^2+($AL193-CU193)^2+($AM193-DN193)^2</f>
        <v>2985.88227513719</v>
      </c>
      <c r="EH193" s="76" t="n">
        <f aca="false">($AK193-CC193)^2+($AL193-CV193)^2+($AM193-DO193)^2</f>
        <v>1739.115370469</v>
      </c>
      <c r="EI193" s="77" t="n">
        <f aca="false">MIN(DP193:EH193)</f>
        <v>339.07348041624</v>
      </c>
      <c r="EJ193" s="78" t="n">
        <f aca="false">MATCH(EI193,DP193:EH193,0)</f>
        <v>7</v>
      </c>
      <c r="EK193" s="73"/>
      <c r="EL193" s="73"/>
      <c r="EM193" s="79"/>
      <c r="EN193" s="25"/>
      <c r="EO193" s="80"/>
      <c r="EP193" s="80"/>
      <c r="EQ193" s="80"/>
      <c r="ER193" s="81"/>
      <c r="ES193" s="79"/>
      <c r="ET193" s="79"/>
      <c r="EU193" s="79"/>
      <c r="EV193" s="79"/>
      <c r="EW193" s="79"/>
      <c r="EX193" s="79"/>
      <c r="EY193" s="79"/>
      <c r="EZ193" s="79"/>
      <c r="FA193" s="79"/>
      <c r="FB193" s="79"/>
      <c r="FC193" s="79"/>
      <c r="FD193" s="79"/>
      <c r="FE193" s="79"/>
      <c r="FF193" s="79"/>
      <c r="FG193" s="79"/>
      <c r="FH193" s="79"/>
      <c r="FI193" s="79"/>
      <c r="FJ193" s="79"/>
      <c r="FK193" s="79"/>
      <c r="FL193" s="79"/>
      <c r="FM193" s="79"/>
      <c r="FN193" s="79"/>
      <c r="FO193" s="79"/>
      <c r="FP193" s="79"/>
      <c r="FQ193" s="79"/>
      <c r="FR193" s="79"/>
      <c r="FS193" s="79"/>
      <c r="FT193" s="79"/>
      <c r="FU193" s="79"/>
      <c r="FV193" s="79"/>
      <c r="FW193" s="79"/>
      <c r="FX193" s="79"/>
      <c r="FY193" s="79"/>
      <c r="FZ193" s="79"/>
      <c r="GA193" s="79"/>
      <c r="GB193" s="79"/>
      <c r="GC193" s="79"/>
      <c r="GD193" s="79"/>
      <c r="GE193" s="79"/>
      <c r="GF193" s="79"/>
      <c r="GG193" s="79"/>
      <c r="GH193" s="79"/>
      <c r="GI193" s="79"/>
      <c r="GJ193" s="79"/>
      <c r="GK193" s="79"/>
      <c r="GL193" s="79"/>
      <c r="GM193" s="79"/>
      <c r="GN193" s="79"/>
      <c r="GO193" s="79"/>
      <c r="GP193" s="79"/>
      <c r="GQ193" s="79"/>
      <c r="GR193" s="79"/>
      <c r="GS193" s="79"/>
      <c r="GT193" s="79"/>
      <c r="GU193" s="79"/>
      <c r="GV193" s="79"/>
      <c r="GW193" s="79"/>
      <c r="GX193" s="79"/>
      <c r="GY193" s="79"/>
      <c r="GZ193" s="79"/>
      <c r="HA193" s="79"/>
      <c r="HB193" s="79"/>
      <c r="HC193" s="79"/>
      <c r="HD193" s="79"/>
      <c r="HE193" s="79"/>
      <c r="HF193" s="79"/>
      <c r="HG193" s="79"/>
      <c r="HH193" s="79"/>
      <c r="HI193" s="79"/>
      <c r="HJ193" s="79"/>
      <c r="HK193" s="79"/>
      <c r="HL193" s="79"/>
      <c r="HM193" s="79"/>
      <c r="HN193" s="79"/>
      <c r="HO193" s="79"/>
      <c r="HP193" s="79"/>
      <c r="HQ193" s="79"/>
      <c r="HR193" s="79"/>
      <c r="HS193" s="79"/>
      <c r="HT193" s="79"/>
      <c r="HU193" s="79"/>
      <c r="HV193" s="79"/>
      <c r="HW193" s="79"/>
      <c r="HX193" s="79"/>
      <c r="HY193" s="79"/>
      <c r="HZ193" s="79"/>
      <c r="IA193" s="79"/>
      <c r="IB193" s="79"/>
      <c r="IC193" s="79"/>
      <c r="ID193" s="79"/>
      <c r="IE193" s="79"/>
      <c r="IF193" s="79"/>
      <c r="IG193" s="79"/>
      <c r="IH193" s="79"/>
      <c r="II193" s="79"/>
      <c r="IJ193" s="79"/>
      <c r="IK193" s="79"/>
      <c r="IL193" s="79"/>
      <c r="IM193" s="79"/>
      <c r="IN193" s="79"/>
      <c r="IO193" s="79"/>
      <c r="IP193" s="79"/>
      <c r="IQ193" s="79"/>
      <c r="IR193" s="79"/>
      <c r="IS193" s="79"/>
      <c r="IT193" s="79"/>
      <c r="IU193" s="79"/>
      <c r="IV193" s="79"/>
    </row>
    <row r="194" customFormat="false" ht="16.25" hidden="false" customHeight="false" outlineLevel="0" collapsed="false">
      <c r="A194" s="51"/>
      <c r="B194" s="52"/>
      <c r="C194" s="53" t="n">
        <v>388</v>
      </c>
      <c r="D194" s="54" t="n">
        <v>33.9256866</v>
      </c>
      <c r="E194" s="54" t="n">
        <v>60.88492063</v>
      </c>
      <c r="F194" s="54" t="n">
        <v>60.88492063</v>
      </c>
      <c r="G194" s="55" t="n">
        <f aca="false">-0.8171288+0.00199354*C194</f>
        <v>-0.0436352800000001</v>
      </c>
      <c r="H194" s="56" t="n">
        <f aca="false">-3.600612+0.099493*D194</f>
        <v>-0.2252436631062</v>
      </c>
      <c r="I194" s="56" t="n">
        <f aca="false">1.528896-0.030108*F194</f>
        <v>-0.30422719032804</v>
      </c>
      <c r="J194" s="57" t="n">
        <v>-0.703497</v>
      </c>
      <c r="K194" s="57" t="n">
        <v>-1.478095</v>
      </c>
      <c r="L194" s="57" t="n">
        <v>-0.9632293</v>
      </c>
      <c r="M194" s="58" t="n">
        <f aca="false">IF(G194&lt;J194,J194,G194)</f>
        <v>-0.0436352800000001</v>
      </c>
      <c r="N194" s="58" t="n">
        <f aca="false">IF(H194&lt;K194,K194,H194)</f>
        <v>-0.2252436631062</v>
      </c>
      <c r="O194" s="58" t="n">
        <f aca="false">IF(I194&lt;L194,L194,I194)</f>
        <v>-0.30422719032804</v>
      </c>
      <c r="P194" s="57" t="n">
        <v>0.7796967</v>
      </c>
      <c r="Q194" s="57" t="n">
        <v>1.060741</v>
      </c>
      <c r="R194" s="57" t="n">
        <v>0.6249807</v>
      </c>
      <c r="S194" s="58" t="n">
        <f aca="false">IF(M194&gt;P194,P194,M194)</f>
        <v>-0.0436352800000001</v>
      </c>
      <c r="T194" s="58" t="n">
        <f aca="false">IF(N194&gt;Q194,Q194,N194)</f>
        <v>-0.2252436631062</v>
      </c>
      <c r="U194" s="58" t="n">
        <f aca="false">IF(O194&gt;R194,R194,O194)</f>
        <v>-0.30422719032804</v>
      </c>
      <c r="V194" s="59" t="n">
        <f aca="false">ABS(J194)</f>
        <v>0.703497</v>
      </c>
      <c r="W194" s="59" t="n">
        <f aca="false">ABS(K194)</f>
        <v>1.478095</v>
      </c>
      <c r="X194" s="59" t="n">
        <f aca="false">ABS(L194)</f>
        <v>0.9632293</v>
      </c>
      <c r="Y194" s="59" t="n">
        <f aca="false">S194+V194</f>
        <v>0.65986172</v>
      </c>
      <c r="Z194" s="59" t="n">
        <f aca="false">T194+W194</f>
        <v>1.2528513368938</v>
      </c>
      <c r="AA194" s="59" t="n">
        <f aca="false">U194+X194</f>
        <v>0.65900210967196</v>
      </c>
      <c r="AB194" s="60" t="n">
        <f aca="false">P194+(ABS(J194))</f>
        <v>1.4831937</v>
      </c>
      <c r="AC194" s="60" t="n">
        <f aca="false">Q194+(ABS(K194))</f>
        <v>2.538836</v>
      </c>
      <c r="AD194" s="60" t="n">
        <f aca="false">R194+(ABS(L194))</f>
        <v>1.58821</v>
      </c>
      <c r="AE194" s="61" t="n">
        <f aca="false">Y194/AB194*100</f>
        <v>44.4892477631209</v>
      </c>
      <c r="AF194" s="61" t="n">
        <f aca="false">Z194/AC194*100</f>
        <v>49.3474701356763</v>
      </c>
      <c r="AG194" s="61" t="n">
        <f aca="false">100-(AA194/AD194*100)</f>
        <v>58.5066137556142</v>
      </c>
      <c r="AH194" s="60" t="n">
        <f aca="false">100/(SUM(AE194:AG194))</f>
        <v>0.656412058959354</v>
      </c>
      <c r="AI194" s="62" t="n">
        <f aca="false">SUM(AK194:AM194)</f>
        <v>100</v>
      </c>
      <c r="AJ194" s="63" t="str">
        <f aca="false">IF(AI194=100,"OK","Error!")</f>
        <v>OK</v>
      </c>
      <c r="AK194" s="16" t="n">
        <f aca="false">AE194*$AH194</f>
        <v>29.203278725743</v>
      </c>
      <c r="AL194" s="16" t="n">
        <f aca="false">AF194*$AH194</f>
        <v>32.3922744761946</v>
      </c>
      <c r="AM194" s="16" t="n">
        <f aca="false">AG194*$AH194</f>
        <v>38.4044467980624</v>
      </c>
      <c r="AN194" s="64" t="str">
        <f aca="false">CONCATENATE("",ROUND(AK194,0)," : ",ROUND(AL194,0)," : ",ROUND(AM194,0)," %")</f>
        <v>29 : 32 : 38 %</v>
      </c>
      <c r="AO194" s="46" t="n">
        <f aca="false">BJ194</f>
        <v>0</v>
      </c>
      <c r="AP194" s="65" t="n">
        <f aca="false">AL194</f>
        <v>32.3922744761946</v>
      </c>
      <c r="AQ194" s="65" t="n">
        <f aca="false">AK194</f>
        <v>29.203278725743</v>
      </c>
      <c r="AR194" s="65" t="n">
        <f aca="false">AM194</f>
        <v>38.4044467980624</v>
      </c>
      <c r="AS194" s="66"/>
      <c r="AT194" s="67"/>
      <c r="AU194" s="68"/>
      <c r="AV194" s="63"/>
      <c r="AW194" s="63"/>
      <c r="AX194" s="69"/>
      <c r="AY194" s="70"/>
      <c r="AZ194" s="70"/>
      <c r="BA194" s="70"/>
      <c r="BB194" s="71"/>
      <c r="BC194" s="83"/>
      <c r="BD194" s="73"/>
      <c r="BE194" s="74"/>
      <c r="BF194" s="74"/>
      <c r="BG194" s="73"/>
      <c r="BH194" s="73"/>
      <c r="BI194" s="73"/>
      <c r="BJ194" s="75" t="n">
        <f aca="true">INDIRECT(ADDRESS(5+$EJ194,141))</f>
        <v>0</v>
      </c>
      <c r="BK194" s="73" t="n">
        <v>90</v>
      </c>
      <c r="BL194" s="73" t="n">
        <v>70</v>
      </c>
      <c r="BM194" s="73" t="n">
        <v>70</v>
      </c>
      <c r="BN194" s="73" t="n">
        <v>50</v>
      </c>
      <c r="BO194" s="73" t="n">
        <v>70</v>
      </c>
      <c r="BP194" s="73" t="n">
        <v>50</v>
      </c>
      <c r="BQ194" s="73" t="n">
        <v>50</v>
      </c>
      <c r="BR194" s="73" t="n">
        <v>50</v>
      </c>
      <c r="BS194" s="73" t="n">
        <v>30</v>
      </c>
      <c r="BT194" s="73" t="n">
        <v>50</v>
      </c>
      <c r="BU194" s="73" t="n">
        <v>30</v>
      </c>
      <c r="BV194" s="73" t="n">
        <v>30</v>
      </c>
      <c r="BW194" s="73" t="n">
        <v>30</v>
      </c>
      <c r="BX194" s="73" t="n">
        <v>10</v>
      </c>
      <c r="BY194" s="73" t="n">
        <v>30</v>
      </c>
      <c r="BZ194" s="73" t="n">
        <v>10</v>
      </c>
      <c r="CA194" s="73" t="n">
        <v>10</v>
      </c>
      <c r="CB194" s="73" t="n">
        <v>10</v>
      </c>
      <c r="CC194" s="73" t="n">
        <v>10</v>
      </c>
      <c r="CD194" s="73" t="n">
        <v>10</v>
      </c>
      <c r="CE194" s="73" t="n">
        <v>10</v>
      </c>
      <c r="CF194" s="73" t="n">
        <v>30</v>
      </c>
      <c r="CG194" s="73" t="n">
        <v>10</v>
      </c>
      <c r="CH194" s="73" t="n">
        <v>30</v>
      </c>
      <c r="CI194" s="73" t="n">
        <v>50</v>
      </c>
      <c r="CJ194" s="73" t="n">
        <v>30</v>
      </c>
      <c r="CK194" s="73" t="n">
        <v>50</v>
      </c>
      <c r="CL194" s="73" t="n">
        <v>10</v>
      </c>
      <c r="CM194" s="73" t="n">
        <v>50</v>
      </c>
      <c r="CN194" s="73" t="n">
        <v>70</v>
      </c>
      <c r="CO194" s="73" t="n">
        <v>30</v>
      </c>
      <c r="CP194" s="73" t="n">
        <v>70</v>
      </c>
      <c r="CQ194" s="73" t="n">
        <v>10</v>
      </c>
      <c r="CR194" s="73" t="n">
        <v>50</v>
      </c>
      <c r="CS194" s="73" t="n">
        <v>90</v>
      </c>
      <c r="CT194" s="73" t="n">
        <v>30</v>
      </c>
      <c r="CU194" s="73" t="n">
        <v>70</v>
      </c>
      <c r="CV194" s="73" t="n">
        <v>50</v>
      </c>
      <c r="CW194" s="73" t="n">
        <v>10</v>
      </c>
      <c r="CX194" s="73" t="n">
        <v>30</v>
      </c>
      <c r="CY194" s="73" t="n">
        <v>10</v>
      </c>
      <c r="CZ194" s="73" t="n">
        <v>50</v>
      </c>
      <c r="DA194" s="73" t="n">
        <v>30</v>
      </c>
      <c r="DB194" s="73" t="n">
        <v>10</v>
      </c>
      <c r="DC194" s="73" t="n">
        <v>50</v>
      </c>
      <c r="DD194" s="73" t="n">
        <v>30</v>
      </c>
      <c r="DE194" s="73" t="n">
        <v>70</v>
      </c>
      <c r="DF194" s="73" t="n">
        <v>50</v>
      </c>
      <c r="DG194" s="73" t="n">
        <v>10</v>
      </c>
      <c r="DH194" s="73" t="n">
        <v>70</v>
      </c>
      <c r="DI194" s="73" t="n">
        <v>30</v>
      </c>
      <c r="DJ194" s="73" t="n">
        <v>90</v>
      </c>
      <c r="DK194" s="73" t="n">
        <v>50</v>
      </c>
      <c r="DL194" s="73" t="n">
        <v>10</v>
      </c>
      <c r="DM194" s="73" t="n">
        <v>70</v>
      </c>
      <c r="DN194" s="73" t="n">
        <v>30</v>
      </c>
      <c r="DO194" s="73" t="n">
        <v>50</v>
      </c>
      <c r="DP194" s="76" t="n">
        <f aca="false">($AK194-BK194)^2+($AL194-CD194)^2+($AM194-CW194)^2</f>
        <v>5004.46787182088</v>
      </c>
      <c r="DQ194" s="76" t="n">
        <f aca="false">($AK194-BL194)^2+($AL194-CE194)^2+($AM194-CX194)^2</f>
        <v>2236.42114892811</v>
      </c>
      <c r="DR194" s="76" t="n">
        <f aca="false">($AK194-BM194)^2+($AL194-CF194)^2+($AM194-CY194)^2</f>
        <v>2476.90804180282</v>
      </c>
      <c r="DS194" s="76" t="n">
        <f aca="false">($AK194-BN194)^2+($AL194-CG194)^2+($AM194-CZ194)^2</f>
        <v>1068.37442603533</v>
      </c>
      <c r="DT194" s="76" t="n">
        <f aca="false">($AK194-BO194)^2+($AL194-CH194)^2+($AM194-DA194)^2</f>
        <v>1740.73016988032</v>
      </c>
      <c r="DU194" s="76" t="n">
        <f aca="false">($AK194-BP194)^2+($AL194-CI194)^2+($AM194-DB194)^2</f>
        <v>1549.34821178476</v>
      </c>
      <c r="DV194" s="76" t="n">
        <f aca="false">($AK194-BQ194)^2+($AL194-CJ194)^2+($AM194-DC194)^2</f>
        <v>572.68344698755</v>
      </c>
      <c r="DW194" s="76" t="n">
        <f aca="false">($AK194-BR194)^2+($AL194-CK194)^2+($AM194-DD194)^2</f>
        <v>813.170339862263</v>
      </c>
      <c r="DX194" s="76" t="n">
        <f aca="false">($AK194-BS194)^2+($AL194-CL194)^2+($AM194-DE194)^2</f>
        <v>1500.32770314256</v>
      </c>
      <c r="DY194" s="76" t="n">
        <f aca="false">($AK194-BT194)^2+($AL194-CM194)^2+($AM194-DF194)^2</f>
        <v>876.992467939767</v>
      </c>
      <c r="DZ194" s="76" t="n">
        <f aca="false">($AK194-BU194)^2+($AL194-CN194)^2+($AM194-DG194)^2</f>
        <v>2221.7883817667</v>
      </c>
      <c r="EA194" s="76" t="n">
        <f aca="false">($AK194-BV194)^2+($AL194-CO194)^2+($AM194-DH194)^2</f>
        <v>1004.63672409478</v>
      </c>
      <c r="EB194" s="76" t="n">
        <f aca="false">($AK194-BW194)^2+($AL194-CP194)^2+($AM194-DI194)^2</f>
        <v>1485.6105098442</v>
      </c>
      <c r="EC194" s="76" t="n">
        <f aca="false">($AK194-BX194)^2+($AL194-CQ194)^2+($AM194-DJ194)^2</f>
        <v>3532.28098024978</v>
      </c>
      <c r="ED194" s="76" t="n">
        <f aca="false">($AK194-BY194)^2+($AL194-CR194)^2+($AM194-DK194)^2</f>
        <v>445.123616969488</v>
      </c>
      <c r="EE194" s="76" t="n">
        <f aca="false">($AK194-BZ194)^2+($AL194-CS194)^2+($AM194-DL194)^2</f>
        <v>4494.22855174864</v>
      </c>
      <c r="EF194" s="76" t="n">
        <f aca="false">($AK194-CA194)^2+($AL194-CT194)^2+($AM194-DM194)^2</f>
        <v>1372.7678731245</v>
      </c>
      <c r="EG194" s="76" t="n">
        <f aca="false">($AK194-CB194)^2+($AL194-CU194)^2+($AM194-DN194)^2</f>
        <v>1853.74165887392</v>
      </c>
      <c r="EH194" s="76" t="n">
        <f aca="false">($AK194-CC194)^2+($AL194-CV194)^2+($AM194-DO194)^2</f>
        <v>813.25476599921</v>
      </c>
      <c r="EI194" s="77" t="n">
        <f aca="false">MIN(DP194:EH194)</f>
        <v>445.123616969488</v>
      </c>
      <c r="EJ194" s="78" t="n">
        <f aca="false">MATCH(EI194,DP194:EH194,0)</f>
        <v>15</v>
      </c>
      <c r="EK194" s="73"/>
      <c r="EL194" s="73"/>
      <c r="EM194" s="79"/>
      <c r="EN194" s="25"/>
      <c r="EO194" s="80"/>
      <c r="EP194" s="80"/>
      <c r="EQ194" s="80"/>
      <c r="ER194" s="81"/>
      <c r="ES194" s="79"/>
      <c r="ET194" s="79"/>
      <c r="EU194" s="79"/>
      <c r="EV194" s="79"/>
      <c r="EW194" s="79"/>
      <c r="EX194" s="79"/>
      <c r="EY194" s="79"/>
      <c r="EZ194" s="79"/>
      <c r="FA194" s="79"/>
      <c r="FB194" s="79"/>
      <c r="FC194" s="79"/>
      <c r="FD194" s="79"/>
      <c r="FE194" s="79"/>
      <c r="FF194" s="79"/>
      <c r="FG194" s="79"/>
      <c r="FH194" s="79"/>
      <c r="FI194" s="79"/>
      <c r="FJ194" s="79"/>
      <c r="FK194" s="79"/>
      <c r="FL194" s="79"/>
      <c r="FM194" s="79"/>
      <c r="FN194" s="79"/>
      <c r="FO194" s="79"/>
      <c r="FP194" s="79"/>
      <c r="FQ194" s="79"/>
      <c r="FR194" s="79"/>
      <c r="FS194" s="79"/>
      <c r="FT194" s="79"/>
      <c r="FU194" s="79"/>
      <c r="FV194" s="79"/>
      <c r="FW194" s="79"/>
      <c r="FX194" s="79"/>
      <c r="FY194" s="79"/>
      <c r="FZ194" s="79"/>
      <c r="GA194" s="79"/>
      <c r="GB194" s="79"/>
      <c r="GC194" s="79"/>
      <c r="GD194" s="79"/>
      <c r="GE194" s="79"/>
      <c r="GF194" s="79"/>
      <c r="GG194" s="79"/>
      <c r="GH194" s="79"/>
      <c r="GI194" s="79"/>
      <c r="GJ194" s="79"/>
      <c r="GK194" s="79"/>
      <c r="GL194" s="79"/>
      <c r="GM194" s="79"/>
      <c r="GN194" s="79"/>
      <c r="GO194" s="79"/>
      <c r="GP194" s="79"/>
      <c r="GQ194" s="79"/>
      <c r="GR194" s="79"/>
      <c r="GS194" s="79"/>
      <c r="GT194" s="79"/>
      <c r="GU194" s="79"/>
      <c r="GV194" s="79"/>
      <c r="GW194" s="79"/>
      <c r="GX194" s="79"/>
      <c r="GY194" s="79"/>
      <c r="GZ194" s="79"/>
      <c r="HA194" s="79"/>
      <c r="HB194" s="79"/>
      <c r="HC194" s="79"/>
      <c r="HD194" s="79"/>
      <c r="HE194" s="79"/>
      <c r="HF194" s="79"/>
      <c r="HG194" s="79"/>
      <c r="HH194" s="79"/>
      <c r="HI194" s="79"/>
      <c r="HJ194" s="79"/>
      <c r="HK194" s="79"/>
      <c r="HL194" s="79"/>
      <c r="HM194" s="79"/>
      <c r="HN194" s="79"/>
      <c r="HO194" s="79"/>
      <c r="HP194" s="79"/>
      <c r="HQ194" s="79"/>
      <c r="HR194" s="79"/>
      <c r="HS194" s="79"/>
      <c r="HT194" s="79"/>
      <c r="HU194" s="79"/>
      <c r="HV194" s="79"/>
      <c r="HW194" s="79"/>
      <c r="HX194" s="79"/>
      <c r="HY194" s="79"/>
      <c r="HZ194" s="79"/>
      <c r="IA194" s="79"/>
      <c r="IB194" s="79"/>
      <c r="IC194" s="79"/>
      <c r="ID194" s="79"/>
      <c r="IE194" s="79"/>
      <c r="IF194" s="79"/>
      <c r="IG194" s="79"/>
      <c r="IH194" s="79"/>
      <c r="II194" s="79"/>
      <c r="IJ194" s="79"/>
      <c r="IK194" s="79"/>
      <c r="IL194" s="79"/>
      <c r="IM194" s="79"/>
      <c r="IN194" s="79"/>
      <c r="IO194" s="79"/>
      <c r="IP194" s="79"/>
      <c r="IQ194" s="79"/>
      <c r="IR194" s="79"/>
      <c r="IS194" s="79"/>
      <c r="IT194" s="79"/>
      <c r="IU194" s="79"/>
      <c r="IV194" s="79"/>
    </row>
    <row r="195" customFormat="false" ht="16.25" hidden="false" customHeight="false" outlineLevel="0" collapsed="false">
      <c r="A195" s="51"/>
      <c r="B195" s="52"/>
      <c r="C195" s="53" t="n">
        <v>469</v>
      </c>
      <c r="D195" s="54" t="n">
        <v>33.5243553</v>
      </c>
      <c r="E195" s="54" t="n">
        <v>71.59924027</v>
      </c>
      <c r="F195" s="54" t="n">
        <v>71.59924027</v>
      </c>
      <c r="G195" s="55" t="n">
        <f aca="false">-0.8171288+0.00199354*C195</f>
        <v>0.11784146</v>
      </c>
      <c r="H195" s="56" t="n">
        <f aca="false">-3.600612+0.099493*D195</f>
        <v>-0.2651733181371</v>
      </c>
      <c r="I195" s="56" t="n">
        <f aca="false">1.528896-0.030108*F195</f>
        <v>-0.62681392604916</v>
      </c>
      <c r="J195" s="57" t="n">
        <v>-0.703497</v>
      </c>
      <c r="K195" s="57" t="n">
        <v>-1.478095</v>
      </c>
      <c r="L195" s="57" t="n">
        <v>-0.9632293</v>
      </c>
      <c r="M195" s="58" t="n">
        <f aca="false">IF(G195&lt;J195,J195,G195)</f>
        <v>0.11784146</v>
      </c>
      <c r="N195" s="58" t="n">
        <f aca="false">IF(H195&lt;K195,K195,H195)</f>
        <v>-0.2651733181371</v>
      </c>
      <c r="O195" s="58" t="n">
        <f aca="false">IF(I195&lt;L195,L195,I195)</f>
        <v>-0.62681392604916</v>
      </c>
      <c r="P195" s="57" t="n">
        <v>0.7796967</v>
      </c>
      <c r="Q195" s="57" t="n">
        <v>1.060741</v>
      </c>
      <c r="R195" s="57" t="n">
        <v>0.6249807</v>
      </c>
      <c r="S195" s="58" t="n">
        <f aca="false">IF(M195&gt;P195,P195,M195)</f>
        <v>0.11784146</v>
      </c>
      <c r="T195" s="58" t="n">
        <f aca="false">IF(N195&gt;Q195,Q195,N195)</f>
        <v>-0.2651733181371</v>
      </c>
      <c r="U195" s="58" t="n">
        <f aca="false">IF(O195&gt;R195,R195,O195)</f>
        <v>-0.62681392604916</v>
      </c>
      <c r="V195" s="59" t="n">
        <f aca="false">ABS(J195)</f>
        <v>0.703497</v>
      </c>
      <c r="W195" s="59" t="n">
        <f aca="false">ABS(K195)</f>
        <v>1.478095</v>
      </c>
      <c r="X195" s="59" t="n">
        <f aca="false">ABS(L195)</f>
        <v>0.9632293</v>
      </c>
      <c r="Y195" s="59" t="n">
        <f aca="false">S195+V195</f>
        <v>0.82133846</v>
      </c>
      <c r="Z195" s="59" t="n">
        <f aca="false">T195+W195</f>
        <v>1.2129216818629</v>
      </c>
      <c r="AA195" s="59" t="n">
        <f aca="false">U195+X195</f>
        <v>0.33641537395084</v>
      </c>
      <c r="AB195" s="60" t="n">
        <f aca="false">P195+(ABS(J195))</f>
        <v>1.4831937</v>
      </c>
      <c r="AC195" s="60" t="n">
        <f aca="false">Q195+(ABS(K195))</f>
        <v>2.538836</v>
      </c>
      <c r="AD195" s="60" t="n">
        <f aca="false">R195+(ABS(L195))</f>
        <v>1.58821</v>
      </c>
      <c r="AE195" s="61" t="n">
        <f aca="false">Y195/AB195*100</f>
        <v>55.3763449777328</v>
      </c>
      <c r="AF195" s="61" t="n">
        <f aca="false">Z195/AC195*100</f>
        <v>47.7747157304726</v>
      </c>
      <c r="AG195" s="61" t="n">
        <f aca="false">100-(AA195/AD195*100)</f>
        <v>78.8179539260652</v>
      </c>
      <c r="AH195" s="60" t="n">
        <f aca="false">100/(SUM(AE195:AG195))</f>
        <v>0.549544108929668</v>
      </c>
      <c r="AI195" s="62" t="n">
        <f aca="false">SUM(AK195:AM195)</f>
        <v>100</v>
      </c>
      <c r="AJ195" s="63" t="str">
        <f aca="false">IF(AI195=100,"OK","Error!")</f>
        <v>OK</v>
      </c>
      <c r="AK195" s="16" t="n">
        <f aca="false">AE195*$AH195</f>
        <v>30.4317441565701</v>
      </c>
      <c r="AL195" s="16" t="n">
        <f aca="false">AF195*$AH195</f>
        <v>26.2543135854708</v>
      </c>
      <c r="AM195" s="16" t="n">
        <f aca="false">AG195*$AH195</f>
        <v>43.3139422579592</v>
      </c>
      <c r="AN195" s="64" t="str">
        <f aca="false">CONCATENATE("",ROUND(AK195,0)," : ",ROUND(AL195,0)," : ",ROUND(AM195,0)," %")</f>
        <v>30 : 26 : 43 %</v>
      </c>
      <c r="AO195" s="46" t="n">
        <f aca="false">BJ195</f>
        <v>0</v>
      </c>
      <c r="AP195" s="65" t="n">
        <f aca="false">AL195</f>
        <v>26.2543135854708</v>
      </c>
      <c r="AQ195" s="65" t="n">
        <f aca="false">AK195</f>
        <v>30.4317441565701</v>
      </c>
      <c r="AR195" s="65" t="n">
        <f aca="false">AM195</f>
        <v>43.3139422579592</v>
      </c>
      <c r="AS195" s="66"/>
      <c r="AT195" s="67"/>
      <c r="AU195" s="68"/>
      <c r="AV195" s="63"/>
      <c r="AW195" s="63"/>
      <c r="AX195" s="69"/>
      <c r="AY195" s="70"/>
      <c r="AZ195" s="70"/>
      <c r="BA195" s="70"/>
      <c r="BB195" s="71"/>
      <c r="BC195" s="83"/>
      <c r="BD195" s="73"/>
      <c r="BE195" s="23"/>
      <c r="BF195" s="23"/>
      <c r="BG195" s="73"/>
      <c r="BH195" s="73"/>
      <c r="BI195" s="73"/>
      <c r="BJ195" s="75" t="n">
        <f aca="true">INDIRECT(ADDRESS(5+$EJ195,141))</f>
        <v>0</v>
      </c>
      <c r="BK195" s="73" t="n">
        <v>90</v>
      </c>
      <c r="BL195" s="73" t="n">
        <v>70</v>
      </c>
      <c r="BM195" s="73" t="n">
        <v>70</v>
      </c>
      <c r="BN195" s="73" t="n">
        <v>50</v>
      </c>
      <c r="BO195" s="73" t="n">
        <v>70</v>
      </c>
      <c r="BP195" s="73" t="n">
        <v>50</v>
      </c>
      <c r="BQ195" s="73" t="n">
        <v>50</v>
      </c>
      <c r="BR195" s="73" t="n">
        <v>50</v>
      </c>
      <c r="BS195" s="73" t="n">
        <v>30</v>
      </c>
      <c r="BT195" s="73" t="n">
        <v>50</v>
      </c>
      <c r="BU195" s="73" t="n">
        <v>30</v>
      </c>
      <c r="BV195" s="73" t="n">
        <v>30</v>
      </c>
      <c r="BW195" s="73" t="n">
        <v>30</v>
      </c>
      <c r="BX195" s="73" t="n">
        <v>10</v>
      </c>
      <c r="BY195" s="73" t="n">
        <v>30</v>
      </c>
      <c r="BZ195" s="73" t="n">
        <v>10</v>
      </c>
      <c r="CA195" s="73" t="n">
        <v>10</v>
      </c>
      <c r="CB195" s="73" t="n">
        <v>10</v>
      </c>
      <c r="CC195" s="73" t="n">
        <v>10</v>
      </c>
      <c r="CD195" s="73" t="n">
        <v>10</v>
      </c>
      <c r="CE195" s="73" t="n">
        <v>10</v>
      </c>
      <c r="CF195" s="73" t="n">
        <v>30</v>
      </c>
      <c r="CG195" s="73" t="n">
        <v>10</v>
      </c>
      <c r="CH195" s="73" t="n">
        <v>30</v>
      </c>
      <c r="CI195" s="73" t="n">
        <v>50</v>
      </c>
      <c r="CJ195" s="73" t="n">
        <v>30</v>
      </c>
      <c r="CK195" s="73" t="n">
        <v>50</v>
      </c>
      <c r="CL195" s="73" t="n">
        <v>10</v>
      </c>
      <c r="CM195" s="73" t="n">
        <v>50</v>
      </c>
      <c r="CN195" s="73" t="n">
        <v>70</v>
      </c>
      <c r="CO195" s="73" t="n">
        <v>30</v>
      </c>
      <c r="CP195" s="73" t="n">
        <v>70</v>
      </c>
      <c r="CQ195" s="73" t="n">
        <v>10</v>
      </c>
      <c r="CR195" s="73" t="n">
        <v>50</v>
      </c>
      <c r="CS195" s="73" t="n">
        <v>90</v>
      </c>
      <c r="CT195" s="73" t="n">
        <v>30</v>
      </c>
      <c r="CU195" s="73" t="n">
        <v>70</v>
      </c>
      <c r="CV195" s="73" t="n">
        <v>50</v>
      </c>
      <c r="CW195" s="73" t="n">
        <v>10</v>
      </c>
      <c r="CX195" s="73" t="n">
        <v>30</v>
      </c>
      <c r="CY195" s="73" t="n">
        <v>10</v>
      </c>
      <c r="CZ195" s="73" t="n">
        <v>50</v>
      </c>
      <c r="DA195" s="73" t="n">
        <v>30</v>
      </c>
      <c r="DB195" s="73" t="n">
        <v>10</v>
      </c>
      <c r="DC195" s="73" t="n">
        <v>50</v>
      </c>
      <c r="DD195" s="73" t="n">
        <v>30</v>
      </c>
      <c r="DE195" s="73" t="n">
        <v>70</v>
      </c>
      <c r="DF195" s="73" t="n">
        <v>50</v>
      </c>
      <c r="DG195" s="73" t="n">
        <v>10</v>
      </c>
      <c r="DH195" s="73" t="n">
        <v>70</v>
      </c>
      <c r="DI195" s="73" t="n">
        <v>30</v>
      </c>
      <c r="DJ195" s="73" t="n">
        <v>90</v>
      </c>
      <c r="DK195" s="73" t="n">
        <v>50</v>
      </c>
      <c r="DL195" s="73" t="n">
        <v>10</v>
      </c>
      <c r="DM195" s="73" t="n">
        <v>70</v>
      </c>
      <c r="DN195" s="73" t="n">
        <v>30</v>
      </c>
      <c r="DO195" s="73" t="n">
        <v>50</v>
      </c>
      <c r="DP195" s="76" t="n">
        <f aca="false">($AK195-BK195)^2+($AL195-CD195)^2+($AM195-CW195)^2</f>
        <v>4922.39856312978</v>
      </c>
      <c r="DQ195" s="76" t="n">
        <f aca="false">($AK195-BL195)^2+($AL195-CE195)^2+($AM195-CX195)^2</f>
        <v>2007.11063907421</v>
      </c>
      <c r="DR195" s="76" t="n">
        <f aca="false">($AK195-BM195)^2+($AL195-CF195)^2+($AM195-CY195)^2</f>
        <v>2689.49578597375</v>
      </c>
      <c r="DS195" s="76" t="n">
        <f aca="false">($AK195-BN195)^2+($AL195-CG195)^2+($AM195-CZ195)^2</f>
        <v>691.822715018652</v>
      </c>
      <c r="DT195" s="76" t="n">
        <f aca="false">($AK195-BO195)^2+($AL195-CH195)^2+($AM195-DA195)^2</f>
        <v>1756.93809565538</v>
      </c>
      <c r="DU195" s="76" t="n">
        <f aca="false">($AK195-BP195)^2+($AL195-CI195)^2+($AM195-DB195)^2</f>
        <v>2056.59300881772</v>
      </c>
      <c r="DV195" s="76" t="n">
        <f aca="false">($AK195-BQ195)^2+($AL195-CJ195)^2+($AM195-DC195)^2</f>
        <v>441.650171599822</v>
      </c>
      <c r="DW195" s="76" t="n">
        <f aca="false">($AK195-BR195)^2+($AL195-CK195)^2+($AM195-DD195)^2</f>
        <v>1124.03531849936</v>
      </c>
      <c r="DX195" s="76" t="n">
        <f aca="false">($AK195-BS195)^2+($AL195-CL195)^2+($AM195-DE195)^2</f>
        <v>976.53479096309</v>
      </c>
      <c r="DY195" s="76" t="n">
        <f aca="false">($AK195-BT195)^2+($AL195-CM195)^2+($AM195-DF195)^2</f>
        <v>991.477628180991</v>
      </c>
      <c r="DZ195" s="76" t="n">
        <f aca="false">($AK195-BU195)^2+($AL195-CN195)^2+($AM195-DG195)^2</f>
        <v>3023.6902316617</v>
      </c>
      <c r="EA195" s="76" t="n">
        <f aca="false">($AK195-BV195)^2+($AL195-CO195)^2+($AM195-DH195)^2</f>
        <v>726.36224754426</v>
      </c>
      <c r="EB195" s="76" t="n">
        <f aca="false">($AK195-BW195)^2+($AL195-CP195)^2+($AM195-DI195)^2</f>
        <v>2091.13254134333</v>
      </c>
      <c r="EC195" s="76" t="n">
        <f aca="false">($AK195-BX195)^2+($AL195-CQ195)^2+($AM195-DJ195)^2</f>
        <v>2861.24686690753</v>
      </c>
      <c r="ED195" s="76" t="n">
        <f aca="false">($AK195-BY195)^2+($AL195-CR195)^2+($AM195-DK195)^2</f>
        <v>608.747394443796</v>
      </c>
      <c r="EE195" s="76" t="n">
        <f aca="false">($AK195-BZ195)^2+($AL195-CS195)^2+($AM195-DL195)^2</f>
        <v>5590.78745450567</v>
      </c>
      <c r="EF195" s="76" t="n">
        <f aca="false">($AK195-CA195)^2+($AL195-CT195)^2+($AM195-DM195)^2</f>
        <v>1143.63201380706</v>
      </c>
      <c r="EG195" s="76" t="n">
        <f aca="false">($AK195-CB195)^2+($AL195-CU195)^2+($AM195-DN195)^2</f>
        <v>2508.40230760614</v>
      </c>
      <c r="EH195" s="76" t="n">
        <f aca="false">($AK195-CC195)^2+($AL195-CV195)^2+($AM195-DO195)^2</f>
        <v>1026.0171607066</v>
      </c>
      <c r="EI195" s="77" t="n">
        <f aca="false">MIN(DP195:EH195)</f>
        <v>441.650171599822</v>
      </c>
      <c r="EJ195" s="78" t="n">
        <f aca="false">MATCH(EI195,DP195:EH195,0)</f>
        <v>7</v>
      </c>
      <c r="EK195" s="73"/>
      <c r="EL195" s="73"/>
      <c r="EM195" s="79"/>
      <c r="EN195" s="25"/>
      <c r="EO195" s="80"/>
      <c r="EP195" s="80"/>
      <c r="EQ195" s="80"/>
      <c r="ER195" s="81"/>
      <c r="ES195" s="79"/>
      <c r="ET195" s="79"/>
      <c r="EU195" s="79"/>
      <c r="EV195" s="79"/>
      <c r="EW195" s="79"/>
      <c r="EX195" s="79"/>
      <c r="EY195" s="79"/>
      <c r="EZ195" s="79"/>
      <c r="FA195" s="79"/>
      <c r="FB195" s="79"/>
      <c r="FC195" s="79"/>
      <c r="FD195" s="79"/>
      <c r="FE195" s="79"/>
      <c r="FF195" s="79"/>
      <c r="FG195" s="79"/>
      <c r="FH195" s="79"/>
      <c r="FI195" s="79"/>
      <c r="FJ195" s="79"/>
      <c r="FK195" s="79"/>
      <c r="FL195" s="79"/>
      <c r="FM195" s="79"/>
      <c r="FN195" s="79"/>
      <c r="FO195" s="79"/>
      <c r="FP195" s="79"/>
      <c r="FQ195" s="79"/>
      <c r="FR195" s="79"/>
      <c r="FS195" s="79"/>
      <c r="FT195" s="79"/>
      <c r="FU195" s="79"/>
      <c r="FV195" s="79"/>
      <c r="FW195" s="79"/>
      <c r="FX195" s="79"/>
      <c r="FY195" s="79"/>
      <c r="FZ195" s="79"/>
      <c r="GA195" s="79"/>
      <c r="GB195" s="79"/>
      <c r="GC195" s="79"/>
      <c r="GD195" s="79"/>
      <c r="GE195" s="79"/>
      <c r="GF195" s="79"/>
      <c r="GG195" s="79"/>
      <c r="GH195" s="79"/>
      <c r="GI195" s="79"/>
      <c r="GJ195" s="79"/>
      <c r="GK195" s="79"/>
      <c r="GL195" s="79"/>
      <c r="GM195" s="79"/>
      <c r="GN195" s="79"/>
      <c r="GO195" s="79"/>
      <c r="GP195" s="79"/>
      <c r="GQ195" s="79"/>
      <c r="GR195" s="79"/>
      <c r="GS195" s="79"/>
      <c r="GT195" s="79"/>
      <c r="GU195" s="79"/>
      <c r="GV195" s="79"/>
      <c r="GW195" s="79"/>
      <c r="GX195" s="79"/>
      <c r="GY195" s="79"/>
      <c r="GZ195" s="79"/>
      <c r="HA195" s="79"/>
      <c r="HB195" s="79"/>
      <c r="HC195" s="79"/>
      <c r="HD195" s="79"/>
      <c r="HE195" s="79"/>
      <c r="HF195" s="79"/>
      <c r="HG195" s="79"/>
      <c r="HH195" s="79"/>
      <c r="HI195" s="79"/>
      <c r="HJ195" s="79"/>
      <c r="HK195" s="79"/>
      <c r="HL195" s="79"/>
      <c r="HM195" s="79"/>
      <c r="HN195" s="79"/>
      <c r="HO195" s="79"/>
      <c r="HP195" s="79"/>
      <c r="HQ195" s="79"/>
      <c r="HR195" s="79"/>
      <c r="HS195" s="79"/>
      <c r="HT195" s="79"/>
      <c r="HU195" s="79"/>
      <c r="HV195" s="79"/>
      <c r="HW195" s="79"/>
      <c r="HX195" s="79"/>
      <c r="HY195" s="79"/>
      <c r="HZ195" s="79"/>
      <c r="IA195" s="79"/>
      <c r="IB195" s="79"/>
      <c r="IC195" s="79"/>
      <c r="ID195" s="79"/>
      <c r="IE195" s="79"/>
      <c r="IF195" s="79"/>
      <c r="IG195" s="79"/>
      <c r="IH195" s="79"/>
      <c r="II195" s="79"/>
      <c r="IJ195" s="79"/>
      <c r="IK195" s="79"/>
      <c r="IL195" s="79"/>
      <c r="IM195" s="79"/>
      <c r="IN195" s="79"/>
      <c r="IO195" s="79"/>
      <c r="IP195" s="79"/>
      <c r="IQ195" s="79"/>
      <c r="IR195" s="79"/>
      <c r="IS195" s="79"/>
      <c r="IT195" s="79"/>
      <c r="IU195" s="79"/>
      <c r="IV195" s="79"/>
    </row>
    <row r="196" customFormat="false" ht="16.25" hidden="false" customHeight="false" outlineLevel="0" collapsed="false">
      <c r="A196" s="51"/>
      <c r="B196" s="52"/>
      <c r="C196" s="53" t="n">
        <v>461</v>
      </c>
      <c r="D196" s="54" t="n">
        <v>33.8068182</v>
      </c>
      <c r="E196" s="54" t="n">
        <v>71.11111111</v>
      </c>
      <c r="F196" s="54" t="n">
        <v>71.11111111</v>
      </c>
      <c r="G196" s="55" t="n">
        <f aca="false">-0.8171288+0.00199354*C196</f>
        <v>0.10189314</v>
      </c>
      <c r="H196" s="56" t="n">
        <f aca="false">-3.600612+0.099493*D196</f>
        <v>-0.2370702368274</v>
      </c>
      <c r="I196" s="56" t="n">
        <f aca="false">1.528896-0.030108*F196</f>
        <v>-0.61211733329988</v>
      </c>
      <c r="J196" s="57" t="n">
        <v>-0.703497</v>
      </c>
      <c r="K196" s="57" t="n">
        <v>-1.478095</v>
      </c>
      <c r="L196" s="57" t="n">
        <v>-0.9632293</v>
      </c>
      <c r="M196" s="58" t="n">
        <f aca="false">IF(G196&lt;J196,J196,G196)</f>
        <v>0.10189314</v>
      </c>
      <c r="N196" s="58" t="n">
        <f aca="false">IF(H196&lt;K196,K196,H196)</f>
        <v>-0.2370702368274</v>
      </c>
      <c r="O196" s="58" t="n">
        <f aca="false">IF(I196&lt;L196,L196,I196)</f>
        <v>-0.61211733329988</v>
      </c>
      <c r="P196" s="57" t="n">
        <v>0.7796967</v>
      </c>
      <c r="Q196" s="57" t="n">
        <v>1.060741</v>
      </c>
      <c r="R196" s="57" t="n">
        <v>0.6249807</v>
      </c>
      <c r="S196" s="58" t="n">
        <f aca="false">IF(M196&gt;P196,P196,M196)</f>
        <v>0.10189314</v>
      </c>
      <c r="T196" s="58" t="n">
        <f aca="false">IF(N196&gt;Q196,Q196,N196)</f>
        <v>-0.2370702368274</v>
      </c>
      <c r="U196" s="58" t="n">
        <f aca="false">IF(O196&gt;R196,R196,O196)</f>
        <v>-0.61211733329988</v>
      </c>
      <c r="V196" s="59" t="n">
        <f aca="false">ABS(J196)</f>
        <v>0.703497</v>
      </c>
      <c r="W196" s="59" t="n">
        <f aca="false">ABS(K196)</f>
        <v>1.478095</v>
      </c>
      <c r="X196" s="59" t="n">
        <f aca="false">ABS(L196)</f>
        <v>0.9632293</v>
      </c>
      <c r="Y196" s="59" t="n">
        <f aca="false">S196+V196</f>
        <v>0.80539014</v>
      </c>
      <c r="Z196" s="59" t="n">
        <f aca="false">T196+W196</f>
        <v>1.2410247631726</v>
      </c>
      <c r="AA196" s="59" t="n">
        <f aca="false">U196+X196</f>
        <v>0.35111196670012</v>
      </c>
      <c r="AB196" s="60" t="n">
        <f aca="false">P196+(ABS(J196))</f>
        <v>1.4831937</v>
      </c>
      <c r="AC196" s="60" t="n">
        <f aca="false">Q196+(ABS(K196))</f>
        <v>2.538836</v>
      </c>
      <c r="AD196" s="60" t="n">
        <f aca="false">R196+(ABS(L196))</f>
        <v>1.58821</v>
      </c>
      <c r="AE196" s="61" t="n">
        <f aca="false">Y196/AB196*100</f>
        <v>54.3010761170304</v>
      </c>
      <c r="AF196" s="61" t="n">
        <f aca="false">Z196/AC196*100</f>
        <v>48.8816435237487</v>
      </c>
      <c r="AG196" s="61" t="n">
        <f aca="false">100-(AA196/AD196*100)</f>
        <v>77.8925981639632</v>
      </c>
      <c r="AH196" s="60" t="n">
        <f aca="false">100/(SUM(AE196:AG196))</f>
        <v>0.552256382660791</v>
      </c>
      <c r="AI196" s="62" t="n">
        <f aca="false">SUM(AK196:AM196)</f>
        <v>100</v>
      </c>
      <c r="AJ196" s="63" t="str">
        <f aca="false">IF(AI196=100,"OK","Error!")</f>
        <v>OK</v>
      </c>
      <c r="AK196" s="16" t="n">
        <f aca="false">AE196*$AH196</f>
        <v>29.9881158709795</v>
      </c>
      <c r="AL196" s="16" t="n">
        <f aca="false">AF196*$AH196</f>
        <v>26.9951996309397</v>
      </c>
      <c r="AM196" s="16" t="n">
        <f aca="false">AG196*$AH196</f>
        <v>43.0166844980808</v>
      </c>
      <c r="AN196" s="64" t="str">
        <f aca="false">CONCATENATE("",ROUND(AK196,0)," : ",ROUND(AL196,0)," : ",ROUND(AM196,0)," %")</f>
        <v>30 : 27 : 43 %</v>
      </c>
      <c r="AO196" s="46" t="n">
        <f aca="false">BJ196</f>
        <v>0</v>
      </c>
      <c r="AP196" s="65" t="n">
        <f aca="false">AL196</f>
        <v>26.9951996309397</v>
      </c>
      <c r="AQ196" s="65" t="n">
        <f aca="false">AK196</f>
        <v>29.9881158709795</v>
      </c>
      <c r="AR196" s="65" t="n">
        <f aca="false">AM196</f>
        <v>43.0166844980808</v>
      </c>
      <c r="AS196" s="66"/>
      <c r="AT196" s="67"/>
      <c r="AU196" s="68"/>
      <c r="AV196" s="63"/>
      <c r="AW196" s="63"/>
      <c r="AX196" s="69"/>
      <c r="AY196" s="70"/>
      <c r="AZ196" s="70"/>
      <c r="BA196" s="70"/>
      <c r="BB196" s="71"/>
      <c r="BC196" s="72"/>
      <c r="BD196" s="73"/>
      <c r="BE196" s="74"/>
      <c r="BF196" s="74"/>
      <c r="BG196" s="73"/>
      <c r="BH196" s="73"/>
      <c r="BI196" s="73"/>
      <c r="BJ196" s="75" t="n">
        <f aca="true">INDIRECT(ADDRESS(5+$EJ196,141))</f>
        <v>0</v>
      </c>
      <c r="BK196" s="73" t="n">
        <v>90</v>
      </c>
      <c r="BL196" s="73" t="n">
        <v>70</v>
      </c>
      <c r="BM196" s="73" t="n">
        <v>70</v>
      </c>
      <c r="BN196" s="73" t="n">
        <v>50</v>
      </c>
      <c r="BO196" s="73" t="n">
        <v>70</v>
      </c>
      <c r="BP196" s="73" t="n">
        <v>50</v>
      </c>
      <c r="BQ196" s="73" t="n">
        <v>50</v>
      </c>
      <c r="BR196" s="73" t="n">
        <v>50</v>
      </c>
      <c r="BS196" s="73" t="n">
        <v>30</v>
      </c>
      <c r="BT196" s="73" t="n">
        <v>50</v>
      </c>
      <c r="BU196" s="73" t="n">
        <v>30</v>
      </c>
      <c r="BV196" s="73" t="n">
        <v>30</v>
      </c>
      <c r="BW196" s="73" t="n">
        <v>30</v>
      </c>
      <c r="BX196" s="73" t="n">
        <v>10</v>
      </c>
      <c r="BY196" s="73" t="n">
        <v>30</v>
      </c>
      <c r="BZ196" s="73" t="n">
        <v>10</v>
      </c>
      <c r="CA196" s="73" t="n">
        <v>10</v>
      </c>
      <c r="CB196" s="73" t="n">
        <v>10</v>
      </c>
      <c r="CC196" s="73" t="n">
        <v>10</v>
      </c>
      <c r="CD196" s="73" t="n">
        <v>10</v>
      </c>
      <c r="CE196" s="73" t="n">
        <v>10</v>
      </c>
      <c r="CF196" s="73" t="n">
        <v>30</v>
      </c>
      <c r="CG196" s="73" t="n">
        <v>10</v>
      </c>
      <c r="CH196" s="73" t="n">
        <v>30</v>
      </c>
      <c r="CI196" s="73" t="n">
        <v>50</v>
      </c>
      <c r="CJ196" s="73" t="n">
        <v>30</v>
      </c>
      <c r="CK196" s="73" t="n">
        <v>50</v>
      </c>
      <c r="CL196" s="73" t="n">
        <v>10</v>
      </c>
      <c r="CM196" s="73" t="n">
        <v>50</v>
      </c>
      <c r="CN196" s="73" t="n">
        <v>70</v>
      </c>
      <c r="CO196" s="73" t="n">
        <v>30</v>
      </c>
      <c r="CP196" s="73" t="n">
        <v>70</v>
      </c>
      <c r="CQ196" s="73" t="n">
        <v>10</v>
      </c>
      <c r="CR196" s="73" t="n">
        <v>50</v>
      </c>
      <c r="CS196" s="73" t="n">
        <v>90</v>
      </c>
      <c r="CT196" s="73" t="n">
        <v>30</v>
      </c>
      <c r="CU196" s="73" t="n">
        <v>70</v>
      </c>
      <c r="CV196" s="73" t="n">
        <v>50</v>
      </c>
      <c r="CW196" s="73" t="n">
        <v>10</v>
      </c>
      <c r="CX196" s="73" t="n">
        <v>30</v>
      </c>
      <c r="CY196" s="73" t="n">
        <v>10</v>
      </c>
      <c r="CZ196" s="73" t="n">
        <v>50</v>
      </c>
      <c r="DA196" s="73" t="n">
        <v>30</v>
      </c>
      <c r="DB196" s="73" t="n">
        <v>10</v>
      </c>
      <c r="DC196" s="73" t="n">
        <v>50</v>
      </c>
      <c r="DD196" s="73" t="n">
        <v>30</v>
      </c>
      <c r="DE196" s="73" t="n">
        <v>70</v>
      </c>
      <c r="DF196" s="73" t="n">
        <v>50</v>
      </c>
      <c r="DG196" s="73" t="n">
        <v>10</v>
      </c>
      <c r="DH196" s="73" t="n">
        <v>70</v>
      </c>
      <c r="DI196" s="73" t="n">
        <v>30</v>
      </c>
      <c r="DJ196" s="73" t="n">
        <v>90</v>
      </c>
      <c r="DK196" s="73" t="n">
        <v>50</v>
      </c>
      <c r="DL196" s="73" t="n">
        <v>10</v>
      </c>
      <c r="DM196" s="73" t="n">
        <v>70</v>
      </c>
      <c r="DN196" s="73" t="n">
        <v>30</v>
      </c>
      <c r="DO196" s="73" t="n">
        <v>50</v>
      </c>
      <c r="DP196" s="76" t="n">
        <f aca="false">($AK196-BK196)^2+($AL196-CD196)^2+($AM196-CW196)^2</f>
        <v>4980.36450245629</v>
      </c>
      <c r="DQ196" s="76" t="n">
        <f aca="false">($AK196-BL196)^2+($AL196-CE196)^2+($AM196-CX196)^2</f>
        <v>2059.22175737224</v>
      </c>
      <c r="DR196" s="76" t="n">
        <f aca="false">($AK196-BM196)^2+($AL196-CF196)^2+($AM196-CY196)^2</f>
        <v>2700.08115205788</v>
      </c>
      <c r="DS196" s="76" t="n">
        <f aca="false">($AK196-BN196)^2+($AL196-CG196)^2+($AM196-CZ196)^2</f>
        <v>738.079012288182</v>
      </c>
      <c r="DT196" s="76" t="n">
        <f aca="false">($AK196-BO196)^2+($AL196-CH196)^2+($AM196-DA196)^2</f>
        <v>1779.41377213465</v>
      </c>
      <c r="DU196" s="76" t="n">
        <f aca="false">($AK196-BP196)^2+($AL196-CI196)^2+($AM196-DB196)^2</f>
        <v>2019.79780165947</v>
      </c>
      <c r="DV196" s="76" t="n">
        <f aca="false">($AK196-BQ196)^2+($AL196-CJ196)^2+($AM196-DC196)^2</f>
        <v>458.271027050594</v>
      </c>
      <c r="DW196" s="76" t="n">
        <f aca="false">($AK196-BR196)^2+($AL196-CK196)^2+($AM196-DD196)^2</f>
        <v>1099.13042173624</v>
      </c>
      <c r="DX196" s="76" t="n">
        <f aca="false">($AK196-BS196)^2+($AL196-CL196)^2+($AM196-DE196)^2</f>
        <v>1016.93626720413</v>
      </c>
      <c r="DY196" s="76" t="n">
        <f aca="false">($AK196-BT196)^2+($AL196-CM196)^2+($AM196-DF196)^2</f>
        <v>978.463041813005</v>
      </c>
      <c r="DZ196" s="76" t="n">
        <f aca="false">($AK196-BU196)^2+($AL196-CN196)^2+($AM196-DG196)^2</f>
        <v>2939.51445126106</v>
      </c>
      <c r="EA196" s="76" t="n">
        <f aca="false">($AK196-BV196)^2+($AL196-CO196)^2+($AM196-DH196)^2</f>
        <v>737.128281966539</v>
      </c>
      <c r="EB196" s="76" t="n">
        <f aca="false">($AK196-BW196)^2+($AL196-CP196)^2+($AM196-DI196)^2</f>
        <v>2018.84707133783</v>
      </c>
      <c r="EC196" s="76" t="n">
        <f aca="false">($AK196-BX196)^2+($AL196-CQ196)^2+($AM196-DJ196)^2</f>
        <v>2895.79352212007</v>
      </c>
      <c r="ED196" s="76" t="n">
        <f aca="false">($AK196-BY196)^2+($AL196-CR196)^2+($AM196-DK196)^2</f>
        <v>577.987676652183</v>
      </c>
      <c r="EE196" s="76" t="n">
        <f aca="false">($AK196-BZ196)^2+($AL196-CS196)^2+($AM196-DL196)^2</f>
        <v>5459.23110086265</v>
      </c>
      <c r="EF196" s="76" t="n">
        <f aca="false">($AK196-CA196)^2+($AL196-CT196)^2+($AM196-DM196)^2</f>
        <v>1136.65291680572</v>
      </c>
      <c r="EG196" s="76" t="n">
        <f aca="false">($AK196-CB196)^2+($AL196-CU196)^2+($AM196-DN196)^2</f>
        <v>2418.37170617701</v>
      </c>
      <c r="EH196" s="76" t="n">
        <f aca="false">($AK196-CC196)^2+($AL196-CV196)^2+($AM196-DO196)^2</f>
        <v>977.512311491362</v>
      </c>
      <c r="EI196" s="77" t="n">
        <f aca="false">MIN(DP196:EH196)</f>
        <v>458.271027050594</v>
      </c>
      <c r="EJ196" s="78" t="n">
        <f aca="false">MATCH(EI196,DP196:EH196,0)</f>
        <v>7</v>
      </c>
      <c r="EK196" s="73"/>
      <c r="EL196" s="73"/>
      <c r="EM196" s="79"/>
      <c r="EN196" s="25"/>
      <c r="EO196" s="80"/>
      <c r="EP196" s="80"/>
      <c r="EQ196" s="80"/>
      <c r="ER196" s="81"/>
      <c r="ES196" s="79"/>
      <c r="ET196" s="79"/>
      <c r="EU196" s="79"/>
      <c r="EV196" s="79"/>
      <c r="EW196" s="79"/>
      <c r="EX196" s="79"/>
      <c r="EY196" s="79"/>
      <c r="EZ196" s="79"/>
      <c r="FA196" s="79"/>
      <c r="FB196" s="79"/>
      <c r="FC196" s="79"/>
      <c r="FD196" s="79"/>
      <c r="FE196" s="79"/>
      <c r="FF196" s="79"/>
      <c r="FG196" s="79"/>
      <c r="FH196" s="79"/>
      <c r="FI196" s="79"/>
      <c r="FJ196" s="79"/>
      <c r="FK196" s="79"/>
      <c r="FL196" s="79"/>
      <c r="FM196" s="79"/>
      <c r="FN196" s="79"/>
      <c r="FO196" s="79"/>
      <c r="FP196" s="79"/>
      <c r="FQ196" s="79"/>
      <c r="FR196" s="79"/>
      <c r="FS196" s="79"/>
      <c r="FT196" s="79"/>
      <c r="FU196" s="79"/>
      <c r="FV196" s="79"/>
      <c r="FW196" s="79"/>
      <c r="FX196" s="79"/>
      <c r="FY196" s="79"/>
      <c r="FZ196" s="79"/>
      <c r="GA196" s="79"/>
      <c r="GB196" s="79"/>
      <c r="GC196" s="79"/>
      <c r="GD196" s="79"/>
      <c r="GE196" s="79"/>
      <c r="GF196" s="79"/>
      <c r="GG196" s="79"/>
      <c r="GH196" s="79"/>
      <c r="GI196" s="79"/>
      <c r="GJ196" s="79"/>
      <c r="GK196" s="79"/>
      <c r="GL196" s="79"/>
      <c r="GM196" s="79"/>
      <c r="GN196" s="79"/>
      <c r="GO196" s="79"/>
      <c r="GP196" s="79"/>
      <c r="GQ196" s="79"/>
      <c r="GR196" s="79"/>
      <c r="GS196" s="79"/>
      <c r="GT196" s="79"/>
      <c r="GU196" s="79"/>
      <c r="GV196" s="79"/>
      <c r="GW196" s="79"/>
      <c r="GX196" s="79"/>
      <c r="GY196" s="79"/>
      <c r="GZ196" s="79"/>
      <c r="HA196" s="79"/>
      <c r="HB196" s="79"/>
      <c r="HC196" s="79"/>
      <c r="HD196" s="79"/>
      <c r="HE196" s="79"/>
      <c r="HF196" s="79"/>
      <c r="HG196" s="79"/>
      <c r="HH196" s="79"/>
      <c r="HI196" s="79"/>
      <c r="HJ196" s="79"/>
      <c r="HK196" s="79"/>
      <c r="HL196" s="79"/>
      <c r="HM196" s="79"/>
      <c r="HN196" s="79"/>
      <c r="HO196" s="79"/>
      <c r="HP196" s="79"/>
      <c r="HQ196" s="79"/>
      <c r="HR196" s="79"/>
      <c r="HS196" s="79"/>
      <c r="HT196" s="79"/>
      <c r="HU196" s="79"/>
      <c r="HV196" s="79"/>
      <c r="HW196" s="79"/>
      <c r="HX196" s="79"/>
      <c r="HY196" s="79"/>
      <c r="HZ196" s="79"/>
      <c r="IA196" s="79"/>
      <c r="IB196" s="79"/>
      <c r="IC196" s="79"/>
      <c r="ID196" s="79"/>
      <c r="IE196" s="79"/>
      <c r="IF196" s="79"/>
      <c r="IG196" s="79"/>
      <c r="IH196" s="79"/>
      <c r="II196" s="79"/>
      <c r="IJ196" s="79"/>
      <c r="IK196" s="79"/>
      <c r="IL196" s="79"/>
      <c r="IM196" s="79"/>
      <c r="IN196" s="79"/>
      <c r="IO196" s="79"/>
      <c r="IP196" s="79"/>
      <c r="IQ196" s="79"/>
      <c r="IR196" s="79"/>
      <c r="IS196" s="79"/>
      <c r="IT196" s="79"/>
      <c r="IU196" s="79"/>
      <c r="IV196" s="79"/>
    </row>
    <row r="197" customFormat="false" ht="16.25" hidden="false" customHeight="false" outlineLevel="0" collapsed="false">
      <c r="A197" s="51"/>
      <c r="B197" s="52"/>
      <c r="C197" s="53" t="n">
        <v>402</v>
      </c>
      <c r="D197" s="54" t="n">
        <v>32.0855615</v>
      </c>
      <c r="E197" s="54" t="n">
        <v>56.80246914</v>
      </c>
      <c r="F197" s="54" t="n">
        <v>56.80246914</v>
      </c>
      <c r="G197" s="55" t="n">
        <f aca="false">-0.8171288+0.00199354*C197</f>
        <v>-0.0157257200000001</v>
      </c>
      <c r="H197" s="56" t="n">
        <f aca="false">-3.600612+0.099493*D197</f>
        <v>-0.4083232296805</v>
      </c>
      <c r="I197" s="56" t="n">
        <f aca="false">1.528896-0.030108*F197</f>
        <v>-0.18131274086712</v>
      </c>
      <c r="J197" s="57" t="n">
        <v>-0.703497</v>
      </c>
      <c r="K197" s="57" t="n">
        <v>-1.478095</v>
      </c>
      <c r="L197" s="57" t="n">
        <v>-0.9632293</v>
      </c>
      <c r="M197" s="58" t="n">
        <f aca="false">IF(G197&lt;J197,J197,G197)</f>
        <v>-0.0157257200000001</v>
      </c>
      <c r="N197" s="58" t="n">
        <f aca="false">IF(H197&lt;K197,K197,H197)</f>
        <v>-0.4083232296805</v>
      </c>
      <c r="O197" s="58" t="n">
        <f aca="false">IF(I197&lt;L197,L197,I197)</f>
        <v>-0.18131274086712</v>
      </c>
      <c r="P197" s="57" t="n">
        <v>0.7796967</v>
      </c>
      <c r="Q197" s="57" t="n">
        <v>1.060741</v>
      </c>
      <c r="R197" s="57" t="n">
        <v>0.6249807</v>
      </c>
      <c r="S197" s="58" t="n">
        <f aca="false">IF(M197&gt;P197,P197,M197)</f>
        <v>-0.0157257200000001</v>
      </c>
      <c r="T197" s="58" t="n">
        <f aca="false">IF(N197&gt;Q197,Q197,N197)</f>
        <v>-0.4083232296805</v>
      </c>
      <c r="U197" s="58" t="n">
        <f aca="false">IF(O197&gt;R197,R197,O197)</f>
        <v>-0.18131274086712</v>
      </c>
      <c r="V197" s="59" t="n">
        <f aca="false">ABS(J197)</f>
        <v>0.703497</v>
      </c>
      <c r="W197" s="59" t="n">
        <f aca="false">ABS(K197)</f>
        <v>1.478095</v>
      </c>
      <c r="X197" s="59" t="n">
        <f aca="false">ABS(L197)</f>
        <v>0.9632293</v>
      </c>
      <c r="Y197" s="59" t="n">
        <f aca="false">S197+V197</f>
        <v>0.68777128</v>
      </c>
      <c r="Z197" s="59" t="n">
        <f aca="false">T197+W197</f>
        <v>1.0697717703195</v>
      </c>
      <c r="AA197" s="59" t="n">
        <f aca="false">U197+X197</f>
        <v>0.78191655913288</v>
      </c>
      <c r="AB197" s="60" t="n">
        <f aca="false">P197+(ABS(J197))</f>
        <v>1.4831937</v>
      </c>
      <c r="AC197" s="60" t="n">
        <f aca="false">Q197+(ABS(K197))</f>
        <v>2.538836</v>
      </c>
      <c r="AD197" s="60" t="n">
        <f aca="false">R197+(ABS(L197))</f>
        <v>1.58821</v>
      </c>
      <c r="AE197" s="61" t="n">
        <f aca="false">Y197/AB197*100</f>
        <v>46.3709682693501</v>
      </c>
      <c r="AF197" s="61" t="n">
        <f aca="false">Z197/AC197*100</f>
        <v>42.1363085413749</v>
      </c>
      <c r="AG197" s="61" t="n">
        <f aca="false">100-(AA197/AD197*100)</f>
        <v>50.7674325729671</v>
      </c>
      <c r="AH197" s="60" t="n">
        <f aca="false">100/(SUM(AE197:AG197))</f>
        <v>0.718005447238142</v>
      </c>
      <c r="AI197" s="62" t="n">
        <f aca="false">SUM(AK197:AM197)</f>
        <v>100</v>
      </c>
      <c r="AJ197" s="63" t="str">
        <f aca="false">IF(AI197=100,"OK","Error!")</f>
        <v>OK</v>
      </c>
      <c r="AK197" s="16" t="n">
        <f aca="false">AE197*$AH197</f>
        <v>33.2946078111004</v>
      </c>
      <c r="AL197" s="16" t="n">
        <f aca="false">AF197*$AH197</f>
        <v>30.2540990592142</v>
      </c>
      <c r="AM197" s="16" t="n">
        <f aca="false">AG197*$AH197</f>
        <v>36.4512931296854</v>
      </c>
      <c r="AN197" s="64" t="str">
        <f aca="false">CONCATENATE("",ROUND(AK197,0)," : ",ROUND(AL197,0)," : ",ROUND(AM197,0)," %")</f>
        <v>33 : 30 : 36 %</v>
      </c>
      <c r="AO197" s="46" t="n">
        <f aca="false">BJ197</f>
        <v>0</v>
      </c>
      <c r="AP197" s="65" t="n">
        <f aca="false">AL197</f>
        <v>30.2540990592142</v>
      </c>
      <c r="AQ197" s="65" t="n">
        <f aca="false">AK197</f>
        <v>33.2946078111004</v>
      </c>
      <c r="AR197" s="65" t="n">
        <f aca="false">AM197</f>
        <v>36.4512931296854</v>
      </c>
      <c r="AS197" s="66"/>
      <c r="AT197" s="67"/>
      <c r="AU197" s="68"/>
      <c r="AV197" s="63"/>
      <c r="AW197" s="63"/>
      <c r="AX197" s="69"/>
      <c r="AY197" s="70"/>
      <c r="AZ197" s="70"/>
      <c r="BA197" s="70"/>
      <c r="BB197" s="71"/>
      <c r="BC197" s="83"/>
      <c r="BD197" s="73"/>
      <c r="BE197" s="23"/>
      <c r="BF197" s="23"/>
      <c r="BG197" s="73"/>
      <c r="BH197" s="73"/>
      <c r="BI197" s="73"/>
      <c r="BJ197" s="75" t="n">
        <f aca="true">INDIRECT(ADDRESS(5+$EJ197,141))</f>
        <v>0</v>
      </c>
      <c r="BK197" s="73" t="n">
        <v>90</v>
      </c>
      <c r="BL197" s="73" t="n">
        <v>70</v>
      </c>
      <c r="BM197" s="73" t="n">
        <v>70</v>
      </c>
      <c r="BN197" s="73" t="n">
        <v>50</v>
      </c>
      <c r="BO197" s="73" t="n">
        <v>70</v>
      </c>
      <c r="BP197" s="73" t="n">
        <v>50</v>
      </c>
      <c r="BQ197" s="73" t="n">
        <v>50</v>
      </c>
      <c r="BR197" s="73" t="n">
        <v>50</v>
      </c>
      <c r="BS197" s="73" t="n">
        <v>30</v>
      </c>
      <c r="BT197" s="73" t="n">
        <v>50</v>
      </c>
      <c r="BU197" s="73" t="n">
        <v>30</v>
      </c>
      <c r="BV197" s="73" t="n">
        <v>30</v>
      </c>
      <c r="BW197" s="73" t="n">
        <v>30</v>
      </c>
      <c r="BX197" s="73" t="n">
        <v>10</v>
      </c>
      <c r="BY197" s="73" t="n">
        <v>30</v>
      </c>
      <c r="BZ197" s="73" t="n">
        <v>10</v>
      </c>
      <c r="CA197" s="73" t="n">
        <v>10</v>
      </c>
      <c r="CB197" s="73" t="n">
        <v>10</v>
      </c>
      <c r="CC197" s="73" t="n">
        <v>10</v>
      </c>
      <c r="CD197" s="73" t="n">
        <v>10</v>
      </c>
      <c r="CE197" s="73" t="n">
        <v>10</v>
      </c>
      <c r="CF197" s="73" t="n">
        <v>30</v>
      </c>
      <c r="CG197" s="73" t="n">
        <v>10</v>
      </c>
      <c r="CH197" s="73" t="n">
        <v>30</v>
      </c>
      <c r="CI197" s="73" t="n">
        <v>50</v>
      </c>
      <c r="CJ197" s="73" t="n">
        <v>30</v>
      </c>
      <c r="CK197" s="73" t="n">
        <v>50</v>
      </c>
      <c r="CL197" s="73" t="n">
        <v>10</v>
      </c>
      <c r="CM197" s="73" t="n">
        <v>50</v>
      </c>
      <c r="CN197" s="73" t="n">
        <v>70</v>
      </c>
      <c r="CO197" s="73" t="n">
        <v>30</v>
      </c>
      <c r="CP197" s="73" t="n">
        <v>70</v>
      </c>
      <c r="CQ197" s="73" t="n">
        <v>10</v>
      </c>
      <c r="CR197" s="73" t="n">
        <v>50</v>
      </c>
      <c r="CS197" s="73" t="n">
        <v>90</v>
      </c>
      <c r="CT197" s="73" t="n">
        <v>30</v>
      </c>
      <c r="CU197" s="73" t="n">
        <v>70</v>
      </c>
      <c r="CV197" s="73" t="n">
        <v>50</v>
      </c>
      <c r="CW197" s="73" t="n">
        <v>10</v>
      </c>
      <c r="CX197" s="73" t="n">
        <v>30</v>
      </c>
      <c r="CY197" s="73" t="n">
        <v>10</v>
      </c>
      <c r="CZ197" s="73" t="n">
        <v>50</v>
      </c>
      <c r="DA197" s="73" t="n">
        <v>30</v>
      </c>
      <c r="DB197" s="73" t="n">
        <v>10</v>
      </c>
      <c r="DC197" s="73" t="n">
        <v>50</v>
      </c>
      <c r="DD197" s="73" t="n">
        <v>30</v>
      </c>
      <c r="DE197" s="73" t="n">
        <v>70</v>
      </c>
      <c r="DF197" s="73" t="n">
        <v>50</v>
      </c>
      <c r="DG197" s="73" t="n">
        <v>10</v>
      </c>
      <c r="DH197" s="73" t="n">
        <v>70</v>
      </c>
      <c r="DI197" s="73" t="n">
        <v>30</v>
      </c>
      <c r="DJ197" s="73" t="n">
        <v>90</v>
      </c>
      <c r="DK197" s="73" t="n">
        <v>50</v>
      </c>
      <c r="DL197" s="73" t="n">
        <v>10</v>
      </c>
      <c r="DM197" s="73" t="n">
        <v>70</v>
      </c>
      <c r="DN197" s="73" t="n">
        <v>30</v>
      </c>
      <c r="DO197" s="73" t="n">
        <v>50</v>
      </c>
      <c r="DP197" s="76" t="n">
        <f aca="false">($AK197-BK197)^2+($AL197-CD197)^2+($AM197-CW197)^2</f>
        <v>4325.40094022992</v>
      </c>
      <c r="DQ197" s="76" t="n">
        <f aca="false">($AK197-BL197)^2+($AL197-CE197)^2+($AM197-CX197)^2</f>
        <v>1799.13352748652</v>
      </c>
      <c r="DR197" s="76" t="n">
        <f aca="false">($AK197-BM197)^2+($AL197-CF197)^2+($AM197-CY197)^2</f>
        <v>2047.02129030537</v>
      </c>
      <c r="DS197" s="76" t="n">
        <f aca="false">($AK197-BN197)^2+($AL197-CG197)^2+($AM197-CZ197)^2</f>
        <v>872.866114743119</v>
      </c>
      <c r="DT197" s="76" t="n">
        <f aca="false">($AK197-BO197)^2+($AL197-CH197)^2+($AM197-DA197)^2</f>
        <v>1388.96956511795</v>
      </c>
      <c r="DU197" s="76" t="n">
        <f aca="false">($AK197-BP197)^2+($AL197-CI197)^2+($AM197-DB197)^2</f>
        <v>1368.64164038082</v>
      </c>
      <c r="DV197" s="76" t="n">
        <f aca="false">($AK197-BQ197)^2+($AL197-CJ197)^2+($AM197-DC197)^2</f>
        <v>462.702152374551</v>
      </c>
      <c r="DW197" s="76" t="n">
        <f aca="false">($AK197-BR197)^2+($AL197-CK197)^2+($AM197-DD197)^2</f>
        <v>710.5899151934</v>
      </c>
      <c r="DX197" s="76" t="n">
        <f aca="false">($AK197-BS197)^2+($AL197-CL197)^2+($AM197-DE197)^2</f>
        <v>1546.59870199972</v>
      </c>
      <c r="DY197" s="76" t="n">
        <f aca="false">($AK197-BT197)^2+($AL197-CM197)^2+($AM197-DF197)^2</f>
        <v>852.538190005984</v>
      </c>
      <c r="DZ197" s="76" t="n">
        <f aca="false">($AK197-BU197)^2+($AL197-CN197)^2+($AM197-DG197)^2</f>
        <v>2290.26199045627</v>
      </c>
      <c r="EA197" s="76" t="n">
        <f aca="false">($AK197-BV197)^2+($AL197-CO197)^2+($AM197-DH197)^2</f>
        <v>1136.43473963115</v>
      </c>
      <c r="EB197" s="76" t="n">
        <f aca="false">($AK197-BW197)^2+($AL197-CP197)^2+($AM197-DI197)^2</f>
        <v>1632.21026526885</v>
      </c>
      <c r="EC197" s="76" t="n">
        <f aca="false">($AK197-BX197)^2+($AL197-CQ197)^2+($AM197-DJ197)^2</f>
        <v>3820.33128925632</v>
      </c>
      <c r="ED197" s="76" t="n">
        <f aca="false">($AK197-BY197)^2+($AL197-CR197)^2+($AM197-DK197)^2</f>
        <v>584.32250245</v>
      </c>
      <c r="EE197" s="76" t="n">
        <f aca="false">($AK197-BZ197)^2+($AL197-CS197)^2+($AM197-DL197)^2</f>
        <v>4811.88234053171</v>
      </c>
      <c r="EF197" s="76" t="n">
        <f aca="false">($AK197-CA197)^2+($AL197-CT197)^2+($AM197-DM197)^2</f>
        <v>1668.21905207517</v>
      </c>
      <c r="EG197" s="76" t="n">
        <f aca="false">($AK197-CB197)^2+($AL197-CU197)^2+($AM197-DN197)^2</f>
        <v>2163.99457771286</v>
      </c>
      <c r="EH197" s="76" t="n">
        <f aca="false">($AK197-CC197)^2+($AL197-CV197)^2+($AM197-DO197)^2</f>
        <v>1116.10681489402</v>
      </c>
      <c r="EI197" s="77" t="n">
        <f aca="false">MIN(DP197:EH197)</f>
        <v>462.702152374551</v>
      </c>
      <c r="EJ197" s="78" t="n">
        <f aca="false">MATCH(EI197,DP197:EH197,0)</f>
        <v>7</v>
      </c>
      <c r="EK197" s="73"/>
      <c r="EL197" s="73"/>
      <c r="EM197" s="79"/>
      <c r="EN197" s="25"/>
      <c r="EO197" s="80"/>
      <c r="EP197" s="80"/>
      <c r="EQ197" s="80"/>
      <c r="ER197" s="81"/>
      <c r="ES197" s="79"/>
      <c r="ET197" s="79"/>
      <c r="EU197" s="79"/>
      <c r="EV197" s="79"/>
      <c r="EW197" s="79"/>
      <c r="EX197" s="79"/>
      <c r="EY197" s="79"/>
      <c r="EZ197" s="79"/>
      <c r="FA197" s="79"/>
      <c r="FB197" s="79"/>
      <c r="FC197" s="79"/>
      <c r="FD197" s="79"/>
      <c r="FE197" s="79"/>
      <c r="FF197" s="79"/>
      <c r="FG197" s="79"/>
      <c r="FH197" s="79"/>
      <c r="FI197" s="79"/>
      <c r="FJ197" s="79"/>
      <c r="FK197" s="79"/>
      <c r="FL197" s="79"/>
      <c r="FM197" s="79"/>
      <c r="FN197" s="79"/>
      <c r="FO197" s="79"/>
      <c r="FP197" s="79"/>
      <c r="FQ197" s="79"/>
      <c r="FR197" s="79"/>
      <c r="FS197" s="79"/>
      <c r="FT197" s="79"/>
      <c r="FU197" s="79"/>
      <c r="FV197" s="79"/>
      <c r="FW197" s="79"/>
      <c r="FX197" s="79"/>
      <c r="FY197" s="79"/>
      <c r="FZ197" s="79"/>
      <c r="GA197" s="79"/>
      <c r="GB197" s="79"/>
      <c r="GC197" s="79"/>
      <c r="GD197" s="79"/>
      <c r="GE197" s="79"/>
      <c r="GF197" s="79"/>
      <c r="GG197" s="79"/>
      <c r="GH197" s="79"/>
      <c r="GI197" s="79"/>
      <c r="GJ197" s="79"/>
      <c r="GK197" s="79"/>
      <c r="GL197" s="79"/>
      <c r="GM197" s="79"/>
      <c r="GN197" s="79"/>
      <c r="GO197" s="79"/>
      <c r="GP197" s="79"/>
      <c r="GQ197" s="79"/>
      <c r="GR197" s="79"/>
      <c r="GS197" s="79"/>
      <c r="GT197" s="79"/>
      <c r="GU197" s="79"/>
      <c r="GV197" s="79"/>
      <c r="GW197" s="79"/>
      <c r="GX197" s="79"/>
      <c r="GY197" s="79"/>
      <c r="GZ197" s="79"/>
      <c r="HA197" s="79"/>
      <c r="HB197" s="79"/>
      <c r="HC197" s="79"/>
      <c r="HD197" s="79"/>
      <c r="HE197" s="79"/>
      <c r="HF197" s="79"/>
      <c r="HG197" s="79"/>
      <c r="HH197" s="79"/>
      <c r="HI197" s="79"/>
      <c r="HJ197" s="79"/>
      <c r="HK197" s="79"/>
      <c r="HL197" s="79"/>
      <c r="HM197" s="79"/>
      <c r="HN197" s="79"/>
      <c r="HO197" s="79"/>
      <c r="HP197" s="79"/>
      <c r="HQ197" s="79"/>
      <c r="HR197" s="79"/>
      <c r="HS197" s="79"/>
      <c r="HT197" s="79"/>
      <c r="HU197" s="79"/>
      <c r="HV197" s="79"/>
      <c r="HW197" s="79"/>
      <c r="HX197" s="79"/>
      <c r="HY197" s="79"/>
      <c r="HZ197" s="79"/>
      <c r="IA197" s="79"/>
      <c r="IB197" s="79"/>
      <c r="IC197" s="79"/>
      <c r="ID197" s="79"/>
      <c r="IE197" s="79"/>
      <c r="IF197" s="79"/>
      <c r="IG197" s="79"/>
      <c r="IH197" s="79"/>
      <c r="II197" s="79"/>
      <c r="IJ197" s="79"/>
      <c r="IK197" s="79"/>
      <c r="IL197" s="79"/>
      <c r="IM197" s="79"/>
      <c r="IN197" s="79"/>
      <c r="IO197" s="79"/>
      <c r="IP197" s="79"/>
      <c r="IQ197" s="79"/>
      <c r="IR197" s="79"/>
      <c r="IS197" s="79"/>
      <c r="IT197" s="79"/>
      <c r="IU197" s="79"/>
      <c r="IV197" s="79"/>
    </row>
    <row r="198" customFormat="false" ht="16.25" hidden="false" customHeight="false" outlineLevel="0" collapsed="false">
      <c r="A198" s="51"/>
      <c r="B198" s="52"/>
      <c r="C198" s="53" t="n">
        <v>430</v>
      </c>
      <c r="D198" s="54" t="n">
        <v>36.1702128</v>
      </c>
      <c r="E198" s="54" t="n">
        <v>59.67287084</v>
      </c>
      <c r="F198" s="54" t="n">
        <v>59.67287084</v>
      </c>
      <c r="G198" s="55" t="n">
        <f aca="false">-0.8171288+0.00199354*C198</f>
        <v>0.0400933999999999</v>
      </c>
      <c r="H198" s="56" t="n">
        <f aca="false">-3.600612+0.099493*D198</f>
        <v>-0.00192901788959965</v>
      </c>
      <c r="I198" s="56" t="n">
        <f aca="false">1.528896-0.030108*F198</f>
        <v>-0.26773479525072</v>
      </c>
      <c r="J198" s="57" t="n">
        <v>-0.703497</v>
      </c>
      <c r="K198" s="57" t="n">
        <v>-1.478095</v>
      </c>
      <c r="L198" s="57" t="n">
        <v>-0.9632293</v>
      </c>
      <c r="M198" s="58" t="n">
        <f aca="false">IF(G198&lt;J198,J198,G198)</f>
        <v>0.0400933999999999</v>
      </c>
      <c r="N198" s="58" t="n">
        <f aca="false">IF(H198&lt;K198,K198,H198)</f>
        <v>-0.00192901788959965</v>
      </c>
      <c r="O198" s="58" t="n">
        <f aca="false">IF(I198&lt;L198,L198,I198)</f>
        <v>-0.26773479525072</v>
      </c>
      <c r="P198" s="57" t="n">
        <v>0.7796967</v>
      </c>
      <c r="Q198" s="57" t="n">
        <v>1.060741</v>
      </c>
      <c r="R198" s="57" t="n">
        <v>0.6249807</v>
      </c>
      <c r="S198" s="58" t="n">
        <f aca="false">IF(M198&gt;P198,P198,M198)</f>
        <v>0.0400933999999999</v>
      </c>
      <c r="T198" s="58" t="n">
        <f aca="false">IF(N198&gt;Q198,Q198,N198)</f>
        <v>-0.00192901788959965</v>
      </c>
      <c r="U198" s="58" t="n">
        <f aca="false">IF(O198&gt;R198,R198,O198)</f>
        <v>-0.26773479525072</v>
      </c>
      <c r="V198" s="59" t="n">
        <f aca="false">ABS(J198)</f>
        <v>0.703497</v>
      </c>
      <c r="W198" s="59" t="n">
        <f aca="false">ABS(K198)</f>
        <v>1.478095</v>
      </c>
      <c r="X198" s="59" t="n">
        <f aca="false">ABS(L198)</f>
        <v>0.9632293</v>
      </c>
      <c r="Y198" s="59" t="n">
        <f aca="false">S198+V198</f>
        <v>0.7435904</v>
      </c>
      <c r="Z198" s="59" t="n">
        <f aca="false">T198+W198</f>
        <v>1.4761659821104</v>
      </c>
      <c r="AA198" s="59" t="n">
        <f aca="false">U198+X198</f>
        <v>0.69549450474928</v>
      </c>
      <c r="AB198" s="60" t="n">
        <f aca="false">P198+(ABS(J198))</f>
        <v>1.4831937</v>
      </c>
      <c r="AC198" s="60" t="n">
        <f aca="false">Q198+(ABS(K198))</f>
        <v>2.538836</v>
      </c>
      <c r="AD198" s="60" t="n">
        <f aca="false">R198+(ABS(L198))</f>
        <v>1.58821</v>
      </c>
      <c r="AE198" s="61" t="n">
        <f aca="false">Y198/AB198*100</f>
        <v>50.1344092818086</v>
      </c>
      <c r="AF198" s="61" t="n">
        <f aca="false">Z198/AC198*100</f>
        <v>58.1434161998018</v>
      </c>
      <c r="AG198" s="61" t="n">
        <f aca="false">100-(AA198/AD198*100)</f>
        <v>56.2089078428369</v>
      </c>
      <c r="AH198" s="60" t="n">
        <f aca="false">100/(SUM(AE198:AG198))</f>
        <v>0.607951765950338</v>
      </c>
      <c r="AI198" s="62" t="n">
        <f aca="false">SUM(AK198:AM198)</f>
        <v>100</v>
      </c>
      <c r="AJ198" s="63" t="str">
        <f aca="false">IF(AI198=100,"OK","Error!")</f>
        <v>OK</v>
      </c>
      <c r="AK198" s="16" t="n">
        <f aca="false">AE198*$AH198</f>
        <v>30.4793026577525</v>
      </c>
      <c r="AL198" s="16" t="n">
        <f aca="false">AF198*$AH198</f>
        <v>35.348392557055</v>
      </c>
      <c r="AM198" s="16" t="n">
        <f aca="false">AG198*$AH198</f>
        <v>34.1723047851925</v>
      </c>
      <c r="AN198" s="64" t="str">
        <f aca="false">CONCATENATE("",ROUND(AK198,0)," : ",ROUND(AL198,0)," : ",ROUND(AM198,0)," %")</f>
        <v>30 : 35 : 34 %</v>
      </c>
      <c r="AO198" s="46" t="n">
        <f aca="false">BJ198</f>
        <v>0</v>
      </c>
      <c r="AP198" s="65" t="n">
        <f aca="false">AL198</f>
        <v>35.348392557055</v>
      </c>
      <c r="AQ198" s="65" t="n">
        <f aca="false">AK198</f>
        <v>30.4793026577525</v>
      </c>
      <c r="AR198" s="65" t="n">
        <f aca="false">AM198</f>
        <v>34.1723047851925</v>
      </c>
      <c r="AS198" s="66"/>
      <c r="AT198" s="67"/>
      <c r="AU198" s="68"/>
      <c r="AV198" s="63"/>
      <c r="AW198" s="63"/>
      <c r="AX198" s="69"/>
      <c r="AY198" s="70"/>
      <c r="AZ198" s="70"/>
      <c r="BA198" s="70"/>
      <c r="BB198" s="71"/>
      <c r="BC198" s="85"/>
      <c r="BD198" s="73"/>
      <c r="BE198" s="23"/>
      <c r="BF198" s="23"/>
      <c r="BG198" s="73"/>
      <c r="BH198" s="73"/>
      <c r="BI198" s="73"/>
      <c r="BJ198" s="75" t="n">
        <f aca="true">INDIRECT(ADDRESS(5+$EJ198,141))</f>
        <v>0</v>
      </c>
      <c r="BK198" s="73" t="n">
        <v>90</v>
      </c>
      <c r="BL198" s="73" t="n">
        <v>70</v>
      </c>
      <c r="BM198" s="73" t="n">
        <v>70</v>
      </c>
      <c r="BN198" s="73" t="n">
        <v>50</v>
      </c>
      <c r="BO198" s="73" t="n">
        <v>70</v>
      </c>
      <c r="BP198" s="73" t="n">
        <v>50</v>
      </c>
      <c r="BQ198" s="73" t="n">
        <v>50</v>
      </c>
      <c r="BR198" s="73" t="n">
        <v>50</v>
      </c>
      <c r="BS198" s="73" t="n">
        <v>30</v>
      </c>
      <c r="BT198" s="73" t="n">
        <v>50</v>
      </c>
      <c r="BU198" s="73" t="n">
        <v>30</v>
      </c>
      <c r="BV198" s="73" t="n">
        <v>30</v>
      </c>
      <c r="BW198" s="73" t="n">
        <v>30</v>
      </c>
      <c r="BX198" s="73" t="n">
        <v>10</v>
      </c>
      <c r="BY198" s="73" t="n">
        <v>30</v>
      </c>
      <c r="BZ198" s="73" t="n">
        <v>10</v>
      </c>
      <c r="CA198" s="73" t="n">
        <v>10</v>
      </c>
      <c r="CB198" s="73" t="n">
        <v>10</v>
      </c>
      <c r="CC198" s="73" t="n">
        <v>10</v>
      </c>
      <c r="CD198" s="73" t="n">
        <v>10</v>
      </c>
      <c r="CE198" s="73" t="n">
        <v>10</v>
      </c>
      <c r="CF198" s="73" t="n">
        <v>30</v>
      </c>
      <c r="CG198" s="73" t="n">
        <v>10</v>
      </c>
      <c r="CH198" s="73" t="n">
        <v>30</v>
      </c>
      <c r="CI198" s="73" t="n">
        <v>50</v>
      </c>
      <c r="CJ198" s="73" t="n">
        <v>30</v>
      </c>
      <c r="CK198" s="73" t="n">
        <v>50</v>
      </c>
      <c r="CL198" s="73" t="n">
        <v>10</v>
      </c>
      <c r="CM198" s="73" t="n">
        <v>50</v>
      </c>
      <c r="CN198" s="73" t="n">
        <v>70</v>
      </c>
      <c r="CO198" s="73" t="n">
        <v>30</v>
      </c>
      <c r="CP198" s="73" t="n">
        <v>70</v>
      </c>
      <c r="CQ198" s="73" t="n">
        <v>10</v>
      </c>
      <c r="CR198" s="73" t="n">
        <v>50</v>
      </c>
      <c r="CS198" s="73" t="n">
        <v>90</v>
      </c>
      <c r="CT198" s="73" t="n">
        <v>30</v>
      </c>
      <c r="CU198" s="73" t="n">
        <v>70</v>
      </c>
      <c r="CV198" s="73" t="n">
        <v>50</v>
      </c>
      <c r="CW198" s="73" t="n">
        <v>10</v>
      </c>
      <c r="CX198" s="73" t="n">
        <v>30</v>
      </c>
      <c r="CY198" s="73" t="n">
        <v>10</v>
      </c>
      <c r="CZ198" s="73" t="n">
        <v>50</v>
      </c>
      <c r="DA198" s="73" t="n">
        <v>30</v>
      </c>
      <c r="DB198" s="73" t="n">
        <v>10</v>
      </c>
      <c r="DC198" s="73" t="n">
        <v>50</v>
      </c>
      <c r="DD198" s="73" t="n">
        <v>30</v>
      </c>
      <c r="DE198" s="73" t="n">
        <v>70</v>
      </c>
      <c r="DF198" s="73" t="n">
        <v>50</v>
      </c>
      <c r="DG198" s="73" t="n">
        <v>10</v>
      </c>
      <c r="DH198" s="73" t="n">
        <v>70</v>
      </c>
      <c r="DI198" s="73" t="n">
        <v>30</v>
      </c>
      <c r="DJ198" s="73" t="n">
        <v>90</v>
      </c>
      <c r="DK198" s="73" t="n">
        <v>50</v>
      </c>
      <c r="DL198" s="73" t="n">
        <v>10</v>
      </c>
      <c r="DM198" s="73" t="n">
        <v>70</v>
      </c>
      <c r="DN198" s="73" t="n">
        <v>30</v>
      </c>
      <c r="DO198" s="73" t="n">
        <v>50</v>
      </c>
      <c r="DP198" s="76" t="n">
        <f aca="false">($AK198-BK198)^2+($AL198-CD198)^2+($AM198-CW198)^2</f>
        <v>4769.55473596223</v>
      </c>
      <c r="DQ198" s="76" t="n">
        <f aca="false">($AK198-BL198)^2+($AL198-CE198)^2+($AM198-CX198)^2</f>
        <v>2221.83465086463</v>
      </c>
      <c r="DR198" s="76" t="n">
        <f aca="false">($AK198-BM198)^2+($AL198-CF198)^2+($AM198-CY198)^2</f>
        <v>2174.79113999013</v>
      </c>
      <c r="DS198" s="76" t="n">
        <f aca="false">($AK198-BN198)^2+($AL198-CG198)^2+($AM198-CZ198)^2</f>
        <v>1274.11456576703</v>
      </c>
      <c r="DT198" s="76" t="n">
        <f aca="false">($AK198-BO198)^2+($AL198-CH198)^2+($AM198-DA198)^2</f>
        <v>1607.89894858243</v>
      </c>
      <c r="DU198" s="76" t="n">
        <f aca="false">($AK198-BP198)^2+($AL198-CI198)^2+($AM198-DB198)^2</f>
        <v>1180.02754401803</v>
      </c>
      <c r="DV198" s="76" t="n">
        <f aca="false">($AK198-BQ198)^2+($AL198-CJ198)^2+($AM198-DC198)^2</f>
        <v>660.17886348483</v>
      </c>
      <c r="DW198" s="76" t="n">
        <f aca="false">($AK198-BR198)^2+($AL198-CK198)^2+($AM198-DD198)^2</f>
        <v>613.13535261033</v>
      </c>
      <c r="DX198" s="76" t="n">
        <f aca="false">($AK198-BS198)^2+($AL198-CL198)^2+($AM198-DE198)^2</f>
        <v>1926.39448066943</v>
      </c>
      <c r="DY198" s="76" t="n">
        <f aca="false">($AK198-BT198)^2+($AL198-CM198)^2+($AM198-DF198)^2</f>
        <v>846.24316120263</v>
      </c>
      <c r="DZ198" s="76" t="n">
        <f aca="false">($AK198-BU198)^2+($AL198-CN198)^2+($AM198-DG198)^2</f>
        <v>1785.26394804593</v>
      </c>
      <c r="EA198" s="76" t="n">
        <f aca="false">($AK198-BV198)^2+($AL198-CO198)^2+($AM198-DH198)^2</f>
        <v>1312.45877838723</v>
      </c>
      <c r="EB198" s="76" t="n">
        <f aca="false">($AK198-BW198)^2+($AL198-CP198)^2+($AM198-DI198)^2</f>
        <v>1218.37175663823</v>
      </c>
      <c r="EC198" s="76" t="n">
        <f aca="false">($AK198-BX198)^2+($AL198-CQ198)^2+($AM198-DJ198)^2</f>
        <v>4178.67439557183</v>
      </c>
      <c r="ED198" s="76" t="n">
        <f aca="false">($AK198-BY198)^2+($AL198-CR198)^2+($AM198-DK198)^2</f>
        <v>465.415267512731</v>
      </c>
      <c r="EE198" s="76" t="n">
        <f aca="false">($AK198-BZ198)^2+($AL198-CS198)^2+($AM198-DL198)^2</f>
        <v>3990.50035207383</v>
      </c>
      <c r="EF198" s="76" t="n">
        <f aca="false">($AK198-CA198)^2+($AL198-CT198)^2+($AM198-DM198)^2</f>
        <v>1731.63088469733</v>
      </c>
      <c r="EG198" s="76" t="n">
        <f aca="false">($AK198-CB198)^2+($AL198-CU198)^2+($AM198-DN198)^2</f>
        <v>1637.54386294833</v>
      </c>
      <c r="EH198" s="76" t="n">
        <f aca="false">($AK198-CC198)^2+($AL198-CV198)^2+($AM198-DO198)^2</f>
        <v>884.587373822832</v>
      </c>
      <c r="EI198" s="77" t="n">
        <f aca="false">MIN(DP198:EH198)</f>
        <v>465.415267512731</v>
      </c>
      <c r="EJ198" s="78" t="n">
        <f aca="false">MATCH(EI198,DP198:EH198,0)</f>
        <v>15</v>
      </c>
      <c r="EK198" s="73"/>
      <c r="EL198" s="73"/>
      <c r="EM198" s="79"/>
      <c r="EN198" s="25"/>
      <c r="EO198" s="80"/>
      <c r="EP198" s="80"/>
      <c r="EQ198" s="80"/>
      <c r="ER198" s="81"/>
      <c r="ES198" s="79"/>
      <c r="ET198" s="79"/>
      <c r="EU198" s="79"/>
      <c r="EV198" s="79"/>
      <c r="EW198" s="79"/>
      <c r="EX198" s="79"/>
      <c r="EY198" s="79"/>
      <c r="EZ198" s="79"/>
      <c r="FA198" s="79"/>
      <c r="FB198" s="79"/>
      <c r="FC198" s="79"/>
      <c r="FD198" s="79"/>
      <c r="FE198" s="79"/>
      <c r="FF198" s="79"/>
      <c r="FG198" s="79"/>
      <c r="FH198" s="79"/>
      <c r="FI198" s="79"/>
      <c r="FJ198" s="79"/>
      <c r="FK198" s="79"/>
      <c r="FL198" s="79"/>
      <c r="FM198" s="79"/>
      <c r="FN198" s="79"/>
      <c r="FO198" s="79"/>
      <c r="FP198" s="79"/>
      <c r="FQ198" s="79"/>
      <c r="FR198" s="79"/>
      <c r="FS198" s="79"/>
      <c r="FT198" s="79"/>
      <c r="FU198" s="79"/>
      <c r="FV198" s="79"/>
      <c r="FW198" s="79"/>
      <c r="FX198" s="79"/>
      <c r="FY198" s="79"/>
      <c r="FZ198" s="79"/>
      <c r="GA198" s="79"/>
      <c r="GB198" s="79"/>
      <c r="GC198" s="79"/>
      <c r="GD198" s="79"/>
      <c r="GE198" s="79"/>
      <c r="GF198" s="79"/>
      <c r="GG198" s="79"/>
      <c r="GH198" s="79"/>
      <c r="GI198" s="79"/>
      <c r="GJ198" s="79"/>
      <c r="GK198" s="79"/>
      <c r="GL198" s="79"/>
      <c r="GM198" s="79"/>
      <c r="GN198" s="79"/>
      <c r="GO198" s="79"/>
      <c r="GP198" s="79"/>
      <c r="GQ198" s="79"/>
      <c r="GR198" s="79"/>
      <c r="GS198" s="79"/>
      <c r="GT198" s="79"/>
      <c r="GU198" s="79"/>
      <c r="GV198" s="79"/>
      <c r="GW198" s="79"/>
      <c r="GX198" s="79"/>
      <c r="GY198" s="79"/>
      <c r="GZ198" s="79"/>
      <c r="HA198" s="79"/>
      <c r="HB198" s="79"/>
      <c r="HC198" s="79"/>
      <c r="HD198" s="79"/>
      <c r="HE198" s="79"/>
      <c r="HF198" s="79"/>
      <c r="HG198" s="79"/>
      <c r="HH198" s="79"/>
      <c r="HI198" s="79"/>
      <c r="HJ198" s="79"/>
      <c r="HK198" s="79"/>
      <c r="HL198" s="79"/>
      <c r="HM198" s="79"/>
      <c r="HN198" s="79"/>
      <c r="HO198" s="79"/>
      <c r="HP198" s="79"/>
      <c r="HQ198" s="79"/>
      <c r="HR198" s="79"/>
      <c r="HS198" s="79"/>
      <c r="HT198" s="79"/>
      <c r="HU198" s="79"/>
      <c r="HV198" s="79"/>
      <c r="HW198" s="79"/>
      <c r="HX198" s="79"/>
      <c r="HY198" s="79"/>
      <c r="HZ198" s="79"/>
      <c r="IA198" s="79"/>
      <c r="IB198" s="79"/>
      <c r="IC198" s="79"/>
      <c r="ID198" s="79"/>
      <c r="IE198" s="79"/>
      <c r="IF198" s="79"/>
      <c r="IG198" s="79"/>
      <c r="IH198" s="79"/>
      <c r="II198" s="79"/>
      <c r="IJ198" s="79"/>
      <c r="IK198" s="79"/>
      <c r="IL198" s="79"/>
      <c r="IM198" s="79"/>
      <c r="IN198" s="79"/>
      <c r="IO198" s="79"/>
      <c r="IP198" s="79"/>
      <c r="IQ198" s="79"/>
      <c r="IR198" s="79"/>
      <c r="IS198" s="79"/>
      <c r="IT198" s="79"/>
      <c r="IU198" s="79"/>
      <c r="IV198" s="79"/>
    </row>
    <row r="199" customFormat="false" ht="16.25" hidden="false" customHeight="false" outlineLevel="0" collapsed="false">
      <c r="A199" s="51"/>
      <c r="B199" s="52"/>
      <c r="C199" s="53" t="n">
        <v>368</v>
      </c>
      <c r="D199" s="54" t="n">
        <v>34.5699831</v>
      </c>
      <c r="E199" s="54" t="n">
        <v>70.91617934</v>
      </c>
      <c r="F199" s="54" t="n">
        <v>70.91617934</v>
      </c>
      <c r="G199" s="55" t="n">
        <f aca="false">-0.8171288+0.00199354*C199</f>
        <v>-0.08350608</v>
      </c>
      <c r="H199" s="56" t="n">
        <f aca="false">-3.600612+0.099493*D199</f>
        <v>-0.1611406714317</v>
      </c>
      <c r="I199" s="56" t="n">
        <f aca="false">1.528896-0.030108*F199</f>
        <v>-0.60624832756872</v>
      </c>
      <c r="J199" s="57" t="n">
        <v>-0.703497</v>
      </c>
      <c r="K199" s="57" t="n">
        <v>-1.478095</v>
      </c>
      <c r="L199" s="57" t="n">
        <v>-0.9632293</v>
      </c>
      <c r="M199" s="58" t="n">
        <f aca="false">IF(G199&lt;J199,J199,G199)</f>
        <v>-0.08350608</v>
      </c>
      <c r="N199" s="58" t="n">
        <f aca="false">IF(H199&lt;K199,K199,H199)</f>
        <v>-0.1611406714317</v>
      </c>
      <c r="O199" s="58" t="n">
        <f aca="false">IF(I199&lt;L199,L199,I199)</f>
        <v>-0.60624832756872</v>
      </c>
      <c r="P199" s="57" t="n">
        <v>0.7796967</v>
      </c>
      <c r="Q199" s="57" t="n">
        <v>1.060741</v>
      </c>
      <c r="R199" s="57" t="n">
        <v>0.6249807</v>
      </c>
      <c r="S199" s="58" t="n">
        <f aca="false">IF(M199&gt;P199,P199,M199)</f>
        <v>-0.08350608</v>
      </c>
      <c r="T199" s="58" t="n">
        <f aca="false">IF(N199&gt;Q199,Q199,N199)</f>
        <v>-0.1611406714317</v>
      </c>
      <c r="U199" s="58" t="n">
        <f aca="false">IF(O199&gt;R199,R199,O199)</f>
        <v>-0.60624832756872</v>
      </c>
      <c r="V199" s="59" t="n">
        <f aca="false">ABS(J199)</f>
        <v>0.703497</v>
      </c>
      <c r="W199" s="59" t="n">
        <f aca="false">ABS(K199)</f>
        <v>1.478095</v>
      </c>
      <c r="X199" s="59" t="n">
        <f aca="false">ABS(L199)</f>
        <v>0.9632293</v>
      </c>
      <c r="Y199" s="59" t="n">
        <f aca="false">S199+V199</f>
        <v>0.61999092</v>
      </c>
      <c r="Z199" s="59" t="n">
        <f aca="false">T199+W199</f>
        <v>1.3169543285683</v>
      </c>
      <c r="AA199" s="59" t="n">
        <f aca="false">U199+X199</f>
        <v>0.35698097243128</v>
      </c>
      <c r="AB199" s="60" t="n">
        <f aca="false">P199+(ABS(J199))</f>
        <v>1.4831937</v>
      </c>
      <c r="AC199" s="60" t="n">
        <f aca="false">Q199+(ABS(K199))</f>
        <v>2.538836</v>
      </c>
      <c r="AD199" s="60" t="n">
        <f aca="false">R199+(ABS(L199))</f>
        <v>1.58821</v>
      </c>
      <c r="AE199" s="61" t="n">
        <f aca="false">Y199/AB199*100</f>
        <v>41.8010756113649</v>
      </c>
      <c r="AF199" s="61" t="n">
        <f aca="false">Z199/AC199*100</f>
        <v>51.8723670441218</v>
      </c>
      <c r="AG199" s="61" t="n">
        <f aca="false">100-(AA199/AD199*100)</f>
        <v>77.5230622882818</v>
      </c>
      <c r="AH199" s="60" t="n">
        <f aca="false">100/(SUM(AE199:AG199))</f>
        <v>0.584124074453776</v>
      </c>
      <c r="AI199" s="62" t="n">
        <f aca="false">SUM(AK199:AM199)</f>
        <v>100</v>
      </c>
      <c r="AJ199" s="63" t="str">
        <f aca="false">IF(AI199=100,"OK","Error!")</f>
        <v>OK</v>
      </c>
      <c r="AK199" s="16" t="n">
        <f aca="false">AE199*$AH199</f>
        <v>24.4170146026608</v>
      </c>
      <c r="AL199" s="16" t="n">
        <f aca="false">AF199*$AH199</f>
        <v>30.2998983893742</v>
      </c>
      <c r="AM199" s="16" t="n">
        <f aca="false">AG199*$AH199</f>
        <v>45.283087007965</v>
      </c>
      <c r="AN199" s="64" t="str">
        <f aca="false">CONCATENATE("",ROUND(AK199,0)," : ",ROUND(AL199,0)," : ",ROUND(AM199,0)," %")</f>
        <v>24 : 30 : 45 %</v>
      </c>
      <c r="AO199" s="46" t="n">
        <f aca="false">BJ199</f>
        <v>0</v>
      </c>
      <c r="AP199" s="65" t="n">
        <f aca="false">AL199</f>
        <v>30.2998983893742</v>
      </c>
      <c r="AQ199" s="65" t="n">
        <f aca="false">AK199</f>
        <v>24.4170146026608</v>
      </c>
      <c r="AR199" s="65" t="n">
        <f aca="false">AM199</f>
        <v>45.283087007965</v>
      </c>
      <c r="AS199" s="66"/>
      <c r="AT199" s="67"/>
      <c r="AU199" s="68"/>
      <c r="AV199" s="63"/>
      <c r="AW199" s="63"/>
      <c r="AX199" s="69"/>
      <c r="AY199" s="70"/>
      <c r="AZ199" s="70"/>
      <c r="BA199" s="70"/>
      <c r="BB199" s="71"/>
      <c r="BC199" s="72"/>
      <c r="BD199" s="73"/>
      <c r="BE199" s="74"/>
      <c r="BF199" s="74"/>
      <c r="BG199" s="73"/>
      <c r="BH199" s="73"/>
      <c r="BI199" s="73"/>
      <c r="BJ199" s="75" t="n">
        <f aca="true">INDIRECT(ADDRESS(5+$EJ199,141))</f>
        <v>0</v>
      </c>
      <c r="BK199" s="73" t="n">
        <v>90</v>
      </c>
      <c r="BL199" s="73" t="n">
        <v>70</v>
      </c>
      <c r="BM199" s="73" t="n">
        <v>70</v>
      </c>
      <c r="BN199" s="73" t="n">
        <v>50</v>
      </c>
      <c r="BO199" s="73" t="n">
        <v>70</v>
      </c>
      <c r="BP199" s="73" t="n">
        <v>50</v>
      </c>
      <c r="BQ199" s="73" t="n">
        <v>50</v>
      </c>
      <c r="BR199" s="73" t="n">
        <v>50</v>
      </c>
      <c r="BS199" s="73" t="n">
        <v>30</v>
      </c>
      <c r="BT199" s="73" t="n">
        <v>50</v>
      </c>
      <c r="BU199" s="73" t="n">
        <v>30</v>
      </c>
      <c r="BV199" s="73" t="n">
        <v>30</v>
      </c>
      <c r="BW199" s="73" t="n">
        <v>30</v>
      </c>
      <c r="BX199" s="73" t="n">
        <v>10</v>
      </c>
      <c r="BY199" s="73" t="n">
        <v>30</v>
      </c>
      <c r="BZ199" s="73" t="n">
        <v>10</v>
      </c>
      <c r="CA199" s="73" t="n">
        <v>10</v>
      </c>
      <c r="CB199" s="73" t="n">
        <v>10</v>
      </c>
      <c r="CC199" s="73" t="n">
        <v>10</v>
      </c>
      <c r="CD199" s="73" t="n">
        <v>10</v>
      </c>
      <c r="CE199" s="73" t="n">
        <v>10</v>
      </c>
      <c r="CF199" s="73" t="n">
        <v>30</v>
      </c>
      <c r="CG199" s="73" t="n">
        <v>10</v>
      </c>
      <c r="CH199" s="73" t="n">
        <v>30</v>
      </c>
      <c r="CI199" s="73" t="n">
        <v>50</v>
      </c>
      <c r="CJ199" s="73" t="n">
        <v>30</v>
      </c>
      <c r="CK199" s="73" t="n">
        <v>50</v>
      </c>
      <c r="CL199" s="73" t="n">
        <v>10</v>
      </c>
      <c r="CM199" s="73" t="n">
        <v>50</v>
      </c>
      <c r="CN199" s="73" t="n">
        <v>70</v>
      </c>
      <c r="CO199" s="73" t="n">
        <v>30</v>
      </c>
      <c r="CP199" s="73" t="n">
        <v>70</v>
      </c>
      <c r="CQ199" s="73" t="n">
        <v>10</v>
      </c>
      <c r="CR199" s="73" t="n">
        <v>50</v>
      </c>
      <c r="CS199" s="73" t="n">
        <v>90</v>
      </c>
      <c r="CT199" s="73" t="n">
        <v>30</v>
      </c>
      <c r="CU199" s="73" t="n">
        <v>70</v>
      </c>
      <c r="CV199" s="73" t="n">
        <v>50</v>
      </c>
      <c r="CW199" s="73" t="n">
        <v>10</v>
      </c>
      <c r="CX199" s="73" t="n">
        <v>30</v>
      </c>
      <c r="CY199" s="73" t="n">
        <v>10</v>
      </c>
      <c r="CZ199" s="73" t="n">
        <v>50</v>
      </c>
      <c r="DA199" s="73" t="n">
        <v>30</v>
      </c>
      <c r="DB199" s="73" t="n">
        <v>10</v>
      </c>
      <c r="DC199" s="73" t="n">
        <v>50</v>
      </c>
      <c r="DD199" s="73" t="n">
        <v>30</v>
      </c>
      <c r="DE199" s="73" t="n">
        <v>70</v>
      </c>
      <c r="DF199" s="73" t="n">
        <v>50</v>
      </c>
      <c r="DG199" s="73" t="n">
        <v>10</v>
      </c>
      <c r="DH199" s="73" t="n">
        <v>70</v>
      </c>
      <c r="DI199" s="73" t="n">
        <v>30</v>
      </c>
      <c r="DJ199" s="73" t="n">
        <v>90</v>
      </c>
      <c r="DK199" s="73" t="n">
        <v>50</v>
      </c>
      <c r="DL199" s="73" t="n">
        <v>10</v>
      </c>
      <c r="DM199" s="73" t="n">
        <v>70</v>
      </c>
      <c r="DN199" s="73" t="n">
        <v>30</v>
      </c>
      <c r="DO199" s="73" t="n">
        <v>50</v>
      </c>
      <c r="DP199" s="76" t="n">
        <f aca="false">($AK199-BK199)^2+($AL199-CD199)^2+($AM199-CW199)^2</f>
        <v>5958.11007705815</v>
      </c>
      <c r="DQ199" s="76" t="n">
        <f aca="false">($AK199-BL199)^2+($AL199-CE199)^2+($AM199-CX199)^2</f>
        <v>2723.46718084599</v>
      </c>
      <c r="DR199" s="76" t="n">
        <f aca="false">($AK199-BM199)^2+($AL199-CF199)^2+($AM199-CY199)^2</f>
        <v>3322.79472558962</v>
      </c>
      <c r="DS199" s="76" t="n">
        <f aca="false">($AK199-BN199)^2+($AL199-CG199)^2+($AM199-CZ199)^2</f>
        <v>1088.82428463382</v>
      </c>
      <c r="DT199" s="76" t="n">
        <f aca="false">($AK199-BO199)^2+($AL199-CH199)^2+($AM199-DA199)^2</f>
        <v>2311.47124527102</v>
      </c>
      <c r="DU199" s="76" t="n">
        <f aca="false">($AK199-BP199)^2+($AL199-CI199)^2+($AM199-DB199)^2</f>
        <v>2287.47937412108</v>
      </c>
      <c r="DV199" s="76" t="n">
        <f aca="false">($AK199-BQ199)^2+($AL199-CJ199)^2+($AM199-DC199)^2</f>
        <v>676.828349058849</v>
      </c>
      <c r="DW199" s="76" t="n">
        <f aca="false">($AK199-BR199)^2+($AL199-CK199)^2+($AM199-DD199)^2</f>
        <v>1276.15589380248</v>
      </c>
      <c r="DX199" s="76" t="n">
        <f aca="false">($AK199-BS199)^2+($AL199-CL199)^2+($AM199-DE199)^2</f>
        <v>1054.18138842165</v>
      </c>
      <c r="DY199" s="76" t="n">
        <f aca="false">($AK199-BT199)^2+($AL199-CM199)^2+($AM199-DF199)^2</f>
        <v>1064.83241348388</v>
      </c>
      <c r="DZ199" s="76" t="n">
        <f aca="false">($AK199-BU199)^2+($AL199-CN199)^2+($AM199-DG199)^2</f>
        <v>2852.16402265255</v>
      </c>
      <c r="EA199" s="76" t="n">
        <f aca="false">($AK199-BV199)^2+($AL199-CO199)^2+($AM199-DH199)^2</f>
        <v>642.185452846681</v>
      </c>
      <c r="EB199" s="76" t="n">
        <f aca="false">($AK199-BW199)^2+($AL199-CP199)^2+($AM199-DI199)^2</f>
        <v>1840.84054233395</v>
      </c>
      <c r="EC199" s="76" t="n">
        <f aca="false">($AK199-BX199)^2+($AL199-CQ199)^2+($AM199-DJ199)^2</f>
        <v>2619.53849220948</v>
      </c>
      <c r="ED199" s="76" t="n">
        <f aca="false">($AK199-BY199)^2+($AL199-CR199)^2+($AM199-DK199)^2</f>
        <v>441.512997590313</v>
      </c>
      <c r="EE199" s="76" t="n">
        <f aca="false">($AK199-BZ199)^2+($AL199-CS199)^2+($AM199-DL199)^2</f>
        <v>5016.84867118401</v>
      </c>
      <c r="EF199" s="76" t="n">
        <f aca="false">($AK199-CA199)^2+($AL199-CT199)^2+($AM199-DM199)^2</f>
        <v>818.866036953112</v>
      </c>
      <c r="EG199" s="76" t="n">
        <f aca="false">($AK199-CB199)^2+($AL199-CU199)^2+($AM199-DN199)^2</f>
        <v>2017.52112644038</v>
      </c>
      <c r="EH199" s="76" t="n">
        <f aca="false">($AK199-CC199)^2+($AL199-CV199)^2+($AM199-DO199)^2</f>
        <v>618.193581696745</v>
      </c>
      <c r="EI199" s="77" t="n">
        <f aca="false">MIN(DP199:EH199)</f>
        <v>441.512997590313</v>
      </c>
      <c r="EJ199" s="78" t="n">
        <f aca="false">MATCH(EI199,DP199:EH199,0)</f>
        <v>15</v>
      </c>
      <c r="EK199" s="73"/>
      <c r="EL199" s="73"/>
      <c r="EM199" s="79"/>
      <c r="EN199" s="25"/>
      <c r="EO199" s="80"/>
      <c r="EP199" s="80"/>
      <c r="EQ199" s="80"/>
      <c r="ER199" s="81"/>
      <c r="ES199" s="79"/>
      <c r="ET199" s="79"/>
      <c r="EU199" s="79"/>
      <c r="EV199" s="79"/>
      <c r="EW199" s="79"/>
      <c r="EX199" s="79"/>
      <c r="EY199" s="79"/>
      <c r="EZ199" s="79"/>
      <c r="FA199" s="79"/>
      <c r="FB199" s="79"/>
      <c r="FC199" s="79"/>
      <c r="FD199" s="79"/>
      <c r="FE199" s="79"/>
      <c r="FF199" s="79"/>
      <c r="FG199" s="79"/>
      <c r="FH199" s="79"/>
      <c r="FI199" s="79"/>
      <c r="FJ199" s="79"/>
      <c r="FK199" s="79"/>
      <c r="FL199" s="79"/>
      <c r="FM199" s="79"/>
      <c r="FN199" s="79"/>
      <c r="FO199" s="79"/>
      <c r="FP199" s="79"/>
      <c r="FQ199" s="79"/>
      <c r="FR199" s="79"/>
      <c r="FS199" s="79"/>
      <c r="FT199" s="79"/>
      <c r="FU199" s="79"/>
      <c r="FV199" s="79"/>
      <c r="FW199" s="79"/>
      <c r="FX199" s="79"/>
      <c r="FY199" s="79"/>
      <c r="FZ199" s="79"/>
      <c r="GA199" s="79"/>
      <c r="GB199" s="79"/>
      <c r="GC199" s="79"/>
      <c r="GD199" s="79"/>
      <c r="GE199" s="79"/>
      <c r="GF199" s="79"/>
      <c r="GG199" s="79"/>
      <c r="GH199" s="79"/>
      <c r="GI199" s="79"/>
      <c r="GJ199" s="79"/>
      <c r="GK199" s="79"/>
      <c r="GL199" s="79"/>
      <c r="GM199" s="79"/>
      <c r="GN199" s="79"/>
      <c r="GO199" s="79"/>
      <c r="GP199" s="79"/>
      <c r="GQ199" s="79"/>
      <c r="GR199" s="79"/>
      <c r="GS199" s="79"/>
      <c r="GT199" s="79"/>
      <c r="GU199" s="79"/>
      <c r="GV199" s="79"/>
      <c r="GW199" s="79"/>
      <c r="GX199" s="79"/>
      <c r="GY199" s="79"/>
      <c r="GZ199" s="79"/>
      <c r="HA199" s="79"/>
      <c r="HB199" s="79"/>
      <c r="HC199" s="79"/>
      <c r="HD199" s="79"/>
      <c r="HE199" s="79"/>
      <c r="HF199" s="79"/>
      <c r="HG199" s="79"/>
      <c r="HH199" s="79"/>
      <c r="HI199" s="79"/>
      <c r="HJ199" s="79"/>
      <c r="HK199" s="79"/>
      <c r="HL199" s="79"/>
      <c r="HM199" s="79"/>
      <c r="HN199" s="79"/>
      <c r="HO199" s="79"/>
      <c r="HP199" s="79"/>
      <c r="HQ199" s="79"/>
      <c r="HR199" s="79"/>
      <c r="HS199" s="79"/>
      <c r="HT199" s="79"/>
      <c r="HU199" s="79"/>
      <c r="HV199" s="79"/>
      <c r="HW199" s="79"/>
      <c r="HX199" s="79"/>
      <c r="HY199" s="79"/>
      <c r="HZ199" s="79"/>
      <c r="IA199" s="79"/>
      <c r="IB199" s="79"/>
      <c r="IC199" s="79"/>
      <c r="ID199" s="79"/>
      <c r="IE199" s="79"/>
      <c r="IF199" s="79"/>
      <c r="IG199" s="79"/>
      <c r="IH199" s="79"/>
      <c r="II199" s="79"/>
      <c r="IJ199" s="79"/>
      <c r="IK199" s="79"/>
      <c r="IL199" s="79"/>
      <c r="IM199" s="79"/>
      <c r="IN199" s="79"/>
      <c r="IO199" s="79"/>
      <c r="IP199" s="79"/>
      <c r="IQ199" s="79"/>
      <c r="IR199" s="79"/>
      <c r="IS199" s="79"/>
      <c r="IT199" s="79"/>
      <c r="IU199" s="79"/>
      <c r="IV199" s="79"/>
    </row>
    <row r="200" customFormat="false" ht="16.25" hidden="false" customHeight="false" outlineLevel="0" collapsed="false">
      <c r="A200" s="51"/>
      <c r="B200" s="52"/>
      <c r="C200" s="53" t="n">
        <v>528</v>
      </c>
      <c r="D200" s="54" t="n">
        <v>35.3751914</v>
      </c>
      <c r="E200" s="54" t="n">
        <v>46.96969697</v>
      </c>
      <c r="F200" s="54" t="n">
        <v>46.96969697</v>
      </c>
      <c r="G200" s="55" t="n">
        <f aca="false">-0.8171288+0.00199354*C200</f>
        <v>0.23546032</v>
      </c>
      <c r="H200" s="56" t="n">
        <f aca="false">-3.600612+0.099493*D200</f>
        <v>-0.0810280820398002</v>
      </c>
      <c r="I200" s="56" t="n">
        <f aca="false">1.528896-0.030108*F200</f>
        <v>0.11473236362724</v>
      </c>
      <c r="J200" s="57" t="n">
        <v>-0.703497</v>
      </c>
      <c r="K200" s="57" t="n">
        <v>-1.478095</v>
      </c>
      <c r="L200" s="57" t="n">
        <v>-0.9632293</v>
      </c>
      <c r="M200" s="58" t="n">
        <f aca="false">IF(G200&lt;J200,J200,G200)</f>
        <v>0.23546032</v>
      </c>
      <c r="N200" s="58" t="n">
        <f aca="false">IF(H200&lt;K200,K200,H200)</f>
        <v>-0.0810280820398002</v>
      </c>
      <c r="O200" s="58" t="n">
        <f aca="false">IF(I200&lt;L200,L200,I200)</f>
        <v>0.11473236362724</v>
      </c>
      <c r="P200" s="57" t="n">
        <v>0.7796967</v>
      </c>
      <c r="Q200" s="57" t="n">
        <v>1.060741</v>
      </c>
      <c r="R200" s="57" t="n">
        <v>0.6249807</v>
      </c>
      <c r="S200" s="58" t="n">
        <f aca="false">IF(M200&gt;P200,P200,M200)</f>
        <v>0.23546032</v>
      </c>
      <c r="T200" s="58" t="n">
        <f aca="false">IF(N200&gt;Q200,Q200,N200)</f>
        <v>-0.0810280820398002</v>
      </c>
      <c r="U200" s="58" t="n">
        <f aca="false">IF(O200&gt;R200,R200,O200)</f>
        <v>0.11473236362724</v>
      </c>
      <c r="V200" s="59" t="n">
        <f aca="false">ABS(J200)</f>
        <v>0.703497</v>
      </c>
      <c r="W200" s="59" t="n">
        <f aca="false">ABS(K200)</f>
        <v>1.478095</v>
      </c>
      <c r="X200" s="59" t="n">
        <f aca="false">ABS(L200)</f>
        <v>0.9632293</v>
      </c>
      <c r="Y200" s="59" t="n">
        <f aca="false">S200+V200</f>
        <v>0.93895732</v>
      </c>
      <c r="Z200" s="59" t="n">
        <f aca="false">T200+W200</f>
        <v>1.3970669179602</v>
      </c>
      <c r="AA200" s="59" t="n">
        <f aca="false">U200+X200</f>
        <v>1.07796166362724</v>
      </c>
      <c r="AB200" s="60" t="n">
        <f aca="false">P200+(ABS(J200))</f>
        <v>1.4831937</v>
      </c>
      <c r="AC200" s="60" t="n">
        <f aca="false">Q200+(ABS(K200))</f>
        <v>2.538836</v>
      </c>
      <c r="AD200" s="60" t="n">
        <f aca="false">R200+(ABS(L200))</f>
        <v>1.58821</v>
      </c>
      <c r="AE200" s="61" t="n">
        <f aca="false">Y200/AB200*100</f>
        <v>63.3064528254132</v>
      </c>
      <c r="AF200" s="61" t="n">
        <f aca="false">Z200/AC200*100</f>
        <v>55.0278520534686</v>
      </c>
      <c r="AG200" s="61" t="n">
        <f aca="false">100-(AA200/AD200*100)</f>
        <v>32.1272587612948</v>
      </c>
      <c r="AH200" s="60" t="n">
        <f aca="false">100/(SUM(AE200:AG200))</f>
        <v>0.664621565672057</v>
      </c>
      <c r="AI200" s="62" t="n">
        <f aca="false">SUM(AK200:AM200)</f>
        <v>100</v>
      </c>
      <c r="AJ200" s="63" t="str">
        <f aca="false">IF(AI200=100,"OK","Error!")</f>
        <v>OK</v>
      </c>
      <c r="AK200" s="16" t="n">
        <f aca="false">AE200*$AH200</f>
        <v>42.0748337939703</v>
      </c>
      <c r="AL200" s="16" t="n">
        <f aca="false">AF200*$AH200</f>
        <v>36.5726971873466</v>
      </c>
      <c r="AM200" s="16" t="n">
        <f aca="false">AG200*$AH200</f>
        <v>21.3524690186831</v>
      </c>
      <c r="AN200" s="64" t="str">
        <f aca="false">CONCATENATE("",ROUND(AK200,0)," : ",ROUND(AL200,0)," : ",ROUND(AM200,0)," %")</f>
        <v>42 : 37 : 21 %</v>
      </c>
      <c r="AO200" s="46" t="n">
        <f aca="false">BJ200</f>
        <v>0</v>
      </c>
      <c r="AP200" s="65" t="n">
        <f aca="false">AL200</f>
        <v>36.5726971873466</v>
      </c>
      <c r="AQ200" s="65" t="n">
        <f aca="false">AK200</f>
        <v>42.0748337939703</v>
      </c>
      <c r="AR200" s="65" t="n">
        <f aca="false">AM200</f>
        <v>21.3524690186831</v>
      </c>
      <c r="AS200" s="66"/>
      <c r="AT200" s="67"/>
      <c r="AU200" s="68"/>
      <c r="AV200" s="63"/>
      <c r="AW200" s="63"/>
      <c r="AX200" s="69"/>
      <c r="AY200" s="70"/>
      <c r="AZ200" s="70"/>
      <c r="BA200" s="70"/>
      <c r="BB200" s="71"/>
      <c r="BC200" s="82"/>
      <c r="BD200" s="73"/>
      <c r="BE200" s="74"/>
      <c r="BF200" s="74"/>
      <c r="BG200" s="73"/>
      <c r="BH200" s="73"/>
      <c r="BI200" s="73"/>
      <c r="BJ200" s="75" t="n">
        <f aca="true">INDIRECT(ADDRESS(5+$EJ200,141))</f>
        <v>0</v>
      </c>
      <c r="BK200" s="73" t="n">
        <v>90</v>
      </c>
      <c r="BL200" s="73" t="n">
        <v>70</v>
      </c>
      <c r="BM200" s="73" t="n">
        <v>70</v>
      </c>
      <c r="BN200" s="73" t="n">
        <v>50</v>
      </c>
      <c r="BO200" s="73" t="n">
        <v>70</v>
      </c>
      <c r="BP200" s="73" t="n">
        <v>50</v>
      </c>
      <c r="BQ200" s="73" t="n">
        <v>50</v>
      </c>
      <c r="BR200" s="73" t="n">
        <v>50</v>
      </c>
      <c r="BS200" s="73" t="n">
        <v>30</v>
      </c>
      <c r="BT200" s="73" t="n">
        <v>50</v>
      </c>
      <c r="BU200" s="73" t="n">
        <v>30</v>
      </c>
      <c r="BV200" s="73" t="n">
        <v>30</v>
      </c>
      <c r="BW200" s="73" t="n">
        <v>30</v>
      </c>
      <c r="BX200" s="73" t="n">
        <v>10</v>
      </c>
      <c r="BY200" s="73" t="n">
        <v>30</v>
      </c>
      <c r="BZ200" s="73" t="n">
        <v>10</v>
      </c>
      <c r="CA200" s="73" t="n">
        <v>10</v>
      </c>
      <c r="CB200" s="73" t="n">
        <v>10</v>
      </c>
      <c r="CC200" s="73" t="n">
        <v>10</v>
      </c>
      <c r="CD200" s="73" t="n">
        <v>10</v>
      </c>
      <c r="CE200" s="73" t="n">
        <v>10</v>
      </c>
      <c r="CF200" s="73" t="n">
        <v>30</v>
      </c>
      <c r="CG200" s="73" t="n">
        <v>10</v>
      </c>
      <c r="CH200" s="73" t="n">
        <v>30</v>
      </c>
      <c r="CI200" s="73" t="n">
        <v>50</v>
      </c>
      <c r="CJ200" s="73" t="n">
        <v>30</v>
      </c>
      <c r="CK200" s="73" t="n">
        <v>50</v>
      </c>
      <c r="CL200" s="73" t="n">
        <v>10</v>
      </c>
      <c r="CM200" s="73" t="n">
        <v>50</v>
      </c>
      <c r="CN200" s="73" t="n">
        <v>70</v>
      </c>
      <c r="CO200" s="73" t="n">
        <v>30</v>
      </c>
      <c r="CP200" s="73" t="n">
        <v>70</v>
      </c>
      <c r="CQ200" s="73" t="n">
        <v>10</v>
      </c>
      <c r="CR200" s="73" t="n">
        <v>50</v>
      </c>
      <c r="CS200" s="73" t="n">
        <v>90</v>
      </c>
      <c r="CT200" s="73" t="n">
        <v>30</v>
      </c>
      <c r="CU200" s="73" t="n">
        <v>70</v>
      </c>
      <c r="CV200" s="73" t="n">
        <v>50</v>
      </c>
      <c r="CW200" s="73" t="n">
        <v>10</v>
      </c>
      <c r="CX200" s="73" t="n">
        <v>30</v>
      </c>
      <c r="CY200" s="73" t="n">
        <v>10</v>
      </c>
      <c r="CZ200" s="73" t="n">
        <v>50</v>
      </c>
      <c r="DA200" s="73" t="n">
        <v>30</v>
      </c>
      <c r="DB200" s="73" t="n">
        <v>10</v>
      </c>
      <c r="DC200" s="73" t="n">
        <v>50</v>
      </c>
      <c r="DD200" s="73" t="n">
        <v>30</v>
      </c>
      <c r="DE200" s="73" t="n">
        <v>70</v>
      </c>
      <c r="DF200" s="73" t="n">
        <v>50</v>
      </c>
      <c r="DG200" s="73" t="n">
        <v>10</v>
      </c>
      <c r="DH200" s="73" t="n">
        <v>70</v>
      </c>
      <c r="DI200" s="73" t="n">
        <v>30</v>
      </c>
      <c r="DJ200" s="73" t="n">
        <v>90</v>
      </c>
      <c r="DK200" s="73" t="n">
        <v>50</v>
      </c>
      <c r="DL200" s="73" t="n">
        <v>10</v>
      </c>
      <c r="DM200" s="73" t="n">
        <v>70</v>
      </c>
      <c r="DN200" s="73" t="n">
        <v>30</v>
      </c>
      <c r="DO200" s="73" t="n">
        <v>50</v>
      </c>
      <c r="DP200" s="76" t="n">
        <f aca="false">($AK200-BK200)^2+($AL200-CD200)^2+($AM200-CW200)^2</f>
        <v>3131.80834450615</v>
      </c>
      <c r="DQ200" s="76" t="n">
        <f aca="false">($AK200-BL200)^2+($AL200-CE200)^2+($AM200-CX200)^2</f>
        <v>1560.70293551764</v>
      </c>
      <c r="DR200" s="76" t="n">
        <f aca="false">($AK200-BM200)^2+($AL200-CF200)^2+($AM200-CY200)^2</f>
        <v>951.893808771095</v>
      </c>
      <c r="DS200" s="76" t="n">
        <f aca="false">($AK200-BN200)^2+($AL200-CG200)^2+($AM200-CZ200)^2</f>
        <v>1589.59752652913</v>
      </c>
      <c r="DT200" s="76" t="n">
        <f aca="false">($AK200-BO200)^2+($AL200-CH200)^2+($AM200-DA200)^2</f>
        <v>897.795048023773</v>
      </c>
      <c r="DU200" s="76" t="n">
        <f aca="false">($AK200-BP200)^2+($AL200-CI200)^2+($AM200-DB200)^2</f>
        <v>371.979273036043</v>
      </c>
      <c r="DV200" s="76" t="n">
        <f aca="false">($AK200-BQ200)^2+($AL200-CJ200)^2+($AM200-DC200)^2</f>
        <v>926.689639035263</v>
      </c>
      <c r="DW200" s="76" t="n">
        <f aca="false">($AK200-BR200)^2+($AL200-CK200)^2+($AM200-DD200)^2</f>
        <v>317.88051228872</v>
      </c>
      <c r="DX200" s="76" t="n">
        <f aca="false">($AK200-BS200)^2+($AL200-CL200)^2+($AM200-DE200)^2</f>
        <v>3218.49211754062</v>
      </c>
      <c r="DY200" s="76" t="n">
        <f aca="false">($AK200-BT200)^2+($AL200-CM200)^2+($AM200-DF200)^2</f>
        <v>1063.7817515414</v>
      </c>
      <c r="DZ200" s="76" t="n">
        <f aca="false">($AK200-BU200)^2+($AL200-CN200)^2+($AM200-DG200)^2</f>
        <v>1392.06473730099</v>
      </c>
      <c r="EA200" s="76" t="n">
        <f aca="false">($AK200-BV200)^2+($AL200-CO200)^2+($AM200-DH200)^2</f>
        <v>2555.58423004675</v>
      </c>
      <c r="EB200" s="76" t="n">
        <f aca="false">($AK200-BW200)^2+($AL200-CP200)^2+($AM200-DI200)^2</f>
        <v>1337.96597655367</v>
      </c>
      <c r="EC200" s="76" t="n">
        <f aca="false">($AK200-BX200)^2+($AL200-CQ200)^2+($AM200-DJ200)^2</f>
        <v>6447.38670855211</v>
      </c>
      <c r="ED200" s="76" t="n">
        <f aca="false">($AK200-BY200)^2+($AL200-CR200)^2+($AM200-DK200)^2</f>
        <v>1146.77510330021</v>
      </c>
      <c r="EE200" s="76" t="n">
        <f aca="false">($AK200-BZ200)^2+($AL200-CS200)^2+($AM200-DL200)^2</f>
        <v>4012.15020156594</v>
      </c>
      <c r="EF200" s="76" t="n">
        <f aca="false">($AK200-CA200)^2+($AL200-CT200)^2+($AM200-DM200)^2</f>
        <v>3438.57758180557</v>
      </c>
      <c r="EG200" s="76" t="n">
        <f aca="false">($AK200-CB200)^2+($AL200-CU200)^2+($AM200-DN200)^2</f>
        <v>2220.95932831248</v>
      </c>
      <c r="EH200" s="76" t="n">
        <f aca="false">($AK200-CC200)^2+($AL200-CV200)^2+($AM200-DO200)^2</f>
        <v>2029.76845505902</v>
      </c>
      <c r="EI200" s="77" t="n">
        <f aca="false">MIN(DP200:EH200)</f>
        <v>317.88051228872</v>
      </c>
      <c r="EJ200" s="78" t="n">
        <f aca="false">MATCH(EI200,DP200:EH200,0)</f>
        <v>8</v>
      </c>
      <c r="EK200" s="73"/>
      <c r="EL200" s="73"/>
      <c r="EM200" s="79"/>
      <c r="EN200" s="25"/>
      <c r="EO200" s="80"/>
      <c r="EP200" s="80"/>
      <c r="EQ200" s="80"/>
      <c r="ER200" s="81"/>
      <c r="ES200" s="79"/>
      <c r="ET200" s="79"/>
      <c r="EU200" s="79"/>
      <c r="EV200" s="79"/>
      <c r="EW200" s="79"/>
      <c r="EX200" s="79"/>
      <c r="EY200" s="79"/>
      <c r="EZ200" s="79"/>
      <c r="FA200" s="79"/>
      <c r="FB200" s="79"/>
      <c r="FC200" s="79"/>
      <c r="FD200" s="79"/>
      <c r="FE200" s="79"/>
      <c r="FF200" s="79"/>
      <c r="FG200" s="79"/>
      <c r="FH200" s="79"/>
      <c r="FI200" s="79"/>
      <c r="FJ200" s="79"/>
      <c r="FK200" s="79"/>
      <c r="FL200" s="79"/>
      <c r="FM200" s="79"/>
      <c r="FN200" s="79"/>
      <c r="FO200" s="79"/>
      <c r="FP200" s="79"/>
      <c r="FQ200" s="79"/>
      <c r="FR200" s="79"/>
      <c r="FS200" s="79"/>
      <c r="FT200" s="79"/>
      <c r="FU200" s="79"/>
      <c r="FV200" s="79"/>
      <c r="FW200" s="79"/>
      <c r="FX200" s="79"/>
      <c r="FY200" s="79"/>
      <c r="FZ200" s="79"/>
      <c r="GA200" s="79"/>
      <c r="GB200" s="79"/>
      <c r="GC200" s="79"/>
      <c r="GD200" s="79"/>
      <c r="GE200" s="79"/>
      <c r="GF200" s="79"/>
      <c r="GG200" s="79"/>
      <c r="GH200" s="79"/>
      <c r="GI200" s="79"/>
      <c r="GJ200" s="79"/>
      <c r="GK200" s="79"/>
      <c r="GL200" s="79"/>
      <c r="GM200" s="79"/>
      <c r="GN200" s="79"/>
      <c r="GO200" s="79"/>
      <c r="GP200" s="79"/>
      <c r="GQ200" s="79"/>
      <c r="GR200" s="79"/>
      <c r="GS200" s="79"/>
      <c r="GT200" s="79"/>
      <c r="GU200" s="79"/>
      <c r="GV200" s="79"/>
      <c r="GW200" s="79"/>
      <c r="GX200" s="79"/>
      <c r="GY200" s="79"/>
      <c r="GZ200" s="79"/>
      <c r="HA200" s="79"/>
      <c r="HB200" s="79"/>
      <c r="HC200" s="79"/>
      <c r="HD200" s="79"/>
      <c r="HE200" s="79"/>
      <c r="HF200" s="79"/>
      <c r="HG200" s="79"/>
      <c r="HH200" s="79"/>
      <c r="HI200" s="79"/>
      <c r="HJ200" s="79"/>
      <c r="HK200" s="79"/>
      <c r="HL200" s="79"/>
      <c r="HM200" s="79"/>
      <c r="HN200" s="79"/>
      <c r="HO200" s="79"/>
      <c r="HP200" s="79"/>
      <c r="HQ200" s="79"/>
      <c r="HR200" s="79"/>
      <c r="HS200" s="79"/>
      <c r="HT200" s="79"/>
      <c r="HU200" s="79"/>
      <c r="HV200" s="79"/>
      <c r="HW200" s="79"/>
      <c r="HX200" s="79"/>
      <c r="HY200" s="79"/>
      <c r="HZ200" s="79"/>
      <c r="IA200" s="79"/>
      <c r="IB200" s="79"/>
      <c r="IC200" s="79"/>
      <c r="ID200" s="79"/>
      <c r="IE200" s="79"/>
      <c r="IF200" s="79"/>
      <c r="IG200" s="79"/>
      <c r="IH200" s="79"/>
      <c r="II200" s="79"/>
      <c r="IJ200" s="79"/>
      <c r="IK200" s="79"/>
      <c r="IL200" s="79"/>
      <c r="IM200" s="79"/>
      <c r="IN200" s="79"/>
      <c r="IO200" s="79"/>
      <c r="IP200" s="79"/>
      <c r="IQ200" s="79"/>
      <c r="IR200" s="79"/>
      <c r="IS200" s="79"/>
      <c r="IT200" s="79"/>
      <c r="IU200" s="79"/>
      <c r="IV200" s="79"/>
    </row>
    <row r="201" customFormat="false" ht="16.25" hidden="false" customHeight="false" outlineLevel="0" collapsed="false">
      <c r="A201" s="51"/>
      <c r="B201" s="52"/>
      <c r="C201" s="53" t="n">
        <v>364</v>
      </c>
      <c r="D201" s="54" t="n">
        <v>31.0769231</v>
      </c>
      <c r="E201" s="54" t="n">
        <v>63.58635864</v>
      </c>
      <c r="F201" s="54" t="n">
        <v>63.58635864</v>
      </c>
      <c r="G201" s="55" t="n">
        <f aca="false">-0.8171288+0.00199354*C201</f>
        <v>-0.0914802400000001</v>
      </c>
      <c r="H201" s="56" t="n">
        <f aca="false">-3.600612+0.099493*D201</f>
        <v>-0.5086756900117</v>
      </c>
      <c r="I201" s="56" t="n">
        <f aca="false">1.528896-0.030108*F201</f>
        <v>-0.38556208593312</v>
      </c>
      <c r="J201" s="57" t="n">
        <v>-0.703497</v>
      </c>
      <c r="K201" s="57" t="n">
        <v>-1.478095</v>
      </c>
      <c r="L201" s="57" t="n">
        <v>-0.9632293</v>
      </c>
      <c r="M201" s="58" t="n">
        <f aca="false">IF(G201&lt;J201,J201,G201)</f>
        <v>-0.0914802400000001</v>
      </c>
      <c r="N201" s="58" t="n">
        <f aca="false">IF(H201&lt;K201,K201,H201)</f>
        <v>-0.5086756900117</v>
      </c>
      <c r="O201" s="58" t="n">
        <f aca="false">IF(I201&lt;L201,L201,I201)</f>
        <v>-0.38556208593312</v>
      </c>
      <c r="P201" s="57" t="n">
        <v>0.7796967</v>
      </c>
      <c r="Q201" s="57" t="n">
        <v>1.060741</v>
      </c>
      <c r="R201" s="57" t="n">
        <v>0.6249807</v>
      </c>
      <c r="S201" s="58" t="n">
        <f aca="false">IF(M201&gt;P201,P201,M201)</f>
        <v>-0.0914802400000001</v>
      </c>
      <c r="T201" s="58" t="n">
        <f aca="false">IF(N201&gt;Q201,Q201,N201)</f>
        <v>-0.5086756900117</v>
      </c>
      <c r="U201" s="58" t="n">
        <f aca="false">IF(O201&gt;R201,R201,O201)</f>
        <v>-0.38556208593312</v>
      </c>
      <c r="V201" s="59" t="n">
        <f aca="false">ABS(J201)</f>
        <v>0.703497</v>
      </c>
      <c r="W201" s="59" t="n">
        <f aca="false">ABS(K201)</f>
        <v>1.478095</v>
      </c>
      <c r="X201" s="59" t="n">
        <f aca="false">ABS(L201)</f>
        <v>0.9632293</v>
      </c>
      <c r="Y201" s="59" t="n">
        <f aca="false">S201+V201</f>
        <v>0.61201676</v>
      </c>
      <c r="Z201" s="59" t="n">
        <f aca="false">T201+W201</f>
        <v>0.9694193099883</v>
      </c>
      <c r="AA201" s="59" t="n">
        <f aca="false">U201+X201</f>
        <v>0.57766721406688</v>
      </c>
      <c r="AB201" s="60" t="n">
        <f aca="false">P201+(ABS(J201))</f>
        <v>1.4831937</v>
      </c>
      <c r="AC201" s="60" t="n">
        <f aca="false">Q201+(ABS(K201))</f>
        <v>2.538836</v>
      </c>
      <c r="AD201" s="60" t="n">
        <f aca="false">R201+(ABS(L201))</f>
        <v>1.58821</v>
      </c>
      <c r="AE201" s="61" t="n">
        <f aca="false">Y201/AB201*100</f>
        <v>41.2634411810136</v>
      </c>
      <c r="AF201" s="61" t="n">
        <f aca="false">Z201/AC201*100</f>
        <v>38.1836128835537</v>
      </c>
      <c r="AG201" s="61" t="n">
        <f aca="false">100-(AA201/AD201*100)</f>
        <v>63.6277813345288</v>
      </c>
      <c r="AH201" s="60" t="n">
        <f aca="false">100/(SUM(AE201:AG201))</f>
        <v>0.698934929549685</v>
      </c>
      <c r="AI201" s="62" t="n">
        <f aca="false">SUM(AK201:AM201)</f>
        <v>100</v>
      </c>
      <c r="AJ201" s="63" t="str">
        <f aca="false">IF(AI201=100,"OK","Error!")</f>
        <v>OK</v>
      </c>
      <c r="AK201" s="16" t="n">
        <f aca="false">AE201*$AH201</f>
        <v>28.8404603548293</v>
      </c>
      <c r="AL201" s="16" t="n">
        <f aca="false">AF201*$AH201</f>
        <v>26.6878607807191</v>
      </c>
      <c r="AM201" s="16" t="n">
        <f aca="false">AG201*$AH201</f>
        <v>44.4716788644516</v>
      </c>
      <c r="AN201" s="64" t="str">
        <f aca="false">CONCATENATE("",ROUND(AK201,0)," : ",ROUND(AL201,0)," : ",ROUND(AM201,0)," %")</f>
        <v>29 : 27 : 44 %</v>
      </c>
      <c r="AO201" s="46" t="n">
        <f aca="false">BJ201</f>
        <v>0</v>
      </c>
      <c r="AP201" s="65" t="n">
        <f aca="false">AL201</f>
        <v>26.6878607807191</v>
      </c>
      <c r="AQ201" s="65" t="n">
        <f aca="false">AK201</f>
        <v>28.8404603548293</v>
      </c>
      <c r="AR201" s="65" t="n">
        <f aca="false">AM201</f>
        <v>44.4716788644516</v>
      </c>
      <c r="AS201" s="66"/>
      <c r="AT201" s="67"/>
      <c r="AU201" s="68"/>
      <c r="AV201" s="63"/>
      <c r="AW201" s="63"/>
      <c r="AX201" s="69"/>
      <c r="AY201" s="70"/>
      <c r="AZ201" s="70"/>
      <c r="BA201" s="70"/>
      <c r="BB201" s="71"/>
      <c r="BC201" s="82"/>
      <c r="BD201" s="73"/>
      <c r="BE201" s="23"/>
      <c r="BF201" s="23"/>
      <c r="BG201" s="73"/>
      <c r="BH201" s="73"/>
      <c r="BI201" s="73"/>
      <c r="BJ201" s="75" t="n">
        <f aca="true">INDIRECT(ADDRESS(5+$EJ201,141))</f>
        <v>0</v>
      </c>
      <c r="BK201" s="73" t="n">
        <v>90</v>
      </c>
      <c r="BL201" s="73" t="n">
        <v>70</v>
      </c>
      <c r="BM201" s="73" t="n">
        <v>70</v>
      </c>
      <c r="BN201" s="73" t="n">
        <v>50</v>
      </c>
      <c r="BO201" s="73" t="n">
        <v>70</v>
      </c>
      <c r="BP201" s="73" t="n">
        <v>50</v>
      </c>
      <c r="BQ201" s="73" t="n">
        <v>50</v>
      </c>
      <c r="BR201" s="73" t="n">
        <v>50</v>
      </c>
      <c r="BS201" s="73" t="n">
        <v>30</v>
      </c>
      <c r="BT201" s="73" t="n">
        <v>50</v>
      </c>
      <c r="BU201" s="73" t="n">
        <v>30</v>
      </c>
      <c r="BV201" s="73" t="n">
        <v>30</v>
      </c>
      <c r="BW201" s="73" t="n">
        <v>30</v>
      </c>
      <c r="BX201" s="73" t="n">
        <v>10</v>
      </c>
      <c r="BY201" s="73" t="n">
        <v>30</v>
      </c>
      <c r="BZ201" s="73" t="n">
        <v>10</v>
      </c>
      <c r="CA201" s="73" t="n">
        <v>10</v>
      </c>
      <c r="CB201" s="73" t="n">
        <v>10</v>
      </c>
      <c r="CC201" s="73" t="n">
        <v>10</v>
      </c>
      <c r="CD201" s="73" t="n">
        <v>10</v>
      </c>
      <c r="CE201" s="73" t="n">
        <v>10</v>
      </c>
      <c r="CF201" s="73" t="n">
        <v>30</v>
      </c>
      <c r="CG201" s="73" t="n">
        <v>10</v>
      </c>
      <c r="CH201" s="73" t="n">
        <v>30</v>
      </c>
      <c r="CI201" s="73" t="n">
        <v>50</v>
      </c>
      <c r="CJ201" s="73" t="n">
        <v>30</v>
      </c>
      <c r="CK201" s="73" t="n">
        <v>50</v>
      </c>
      <c r="CL201" s="73" t="n">
        <v>10</v>
      </c>
      <c r="CM201" s="73" t="n">
        <v>50</v>
      </c>
      <c r="CN201" s="73" t="n">
        <v>70</v>
      </c>
      <c r="CO201" s="73" t="n">
        <v>30</v>
      </c>
      <c r="CP201" s="73" t="n">
        <v>70</v>
      </c>
      <c r="CQ201" s="73" t="n">
        <v>10</v>
      </c>
      <c r="CR201" s="73" t="n">
        <v>50</v>
      </c>
      <c r="CS201" s="73" t="n">
        <v>90</v>
      </c>
      <c r="CT201" s="73" t="n">
        <v>30</v>
      </c>
      <c r="CU201" s="73" t="n">
        <v>70</v>
      </c>
      <c r="CV201" s="73" t="n">
        <v>50</v>
      </c>
      <c r="CW201" s="73" t="n">
        <v>10</v>
      </c>
      <c r="CX201" s="73" t="n">
        <v>30</v>
      </c>
      <c r="CY201" s="73" t="n">
        <v>10</v>
      </c>
      <c r="CZ201" s="73" t="n">
        <v>50</v>
      </c>
      <c r="DA201" s="73" t="n">
        <v>30</v>
      </c>
      <c r="DB201" s="73" t="n">
        <v>10</v>
      </c>
      <c r="DC201" s="73" t="n">
        <v>50</v>
      </c>
      <c r="DD201" s="73" t="n">
        <v>30</v>
      </c>
      <c r="DE201" s="73" t="n">
        <v>70</v>
      </c>
      <c r="DF201" s="73" t="n">
        <v>50</v>
      </c>
      <c r="DG201" s="73" t="n">
        <v>10</v>
      </c>
      <c r="DH201" s="73" t="n">
        <v>70</v>
      </c>
      <c r="DI201" s="73" t="n">
        <v>30</v>
      </c>
      <c r="DJ201" s="73" t="n">
        <v>90</v>
      </c>
      <c r="DK201" s="73" t="n">
        <v>50</v>
      </c>
      <c r="DL201" s="73" t="n">
        <v>10</v>
      </c>
      <c r="DM201" s="73" t="n">
        <v>70</v>
      </c>
      <c r="DN201" s="73" t="n">
        <v>30</v>
      </c>
      <c r="DO201" s="73" t="n">
        <v>50</v>
      </c>
      <c r="DP201" s="76" t="n">
        <f aca="false">($AK201-BK201)^2+($AL201-CD201)^2+($AM201-CW201)^2</f>
        <v>5207.27063077975</v>
      </c>
      <c r="DQ201" s="76" t="n">
        <f aca="false">($AK201-BL201)^2+($AL201-CE201)^2+($AM201-CX201)^2</f>
        <v>2182.02189039485</v>
      </c>
      <c r="DR201" s="76" t="n">
        <f aca="false">($AK201-BM201)^2+($AL201-CF201)^2+($AM201-CY201)^2</f>
        <v>2893.37461374416</v>
      </c>
      <c r="DS201" s="76" t="n">
        <f aca="false">($AK201-BN201)^2+($AL201-CG201)^2+($AM201-CZ201)^2</f>
        <v>756.773150009962</v>
      </c>
      <c r="DT201" s="76" t="n">
        <f aca="false">($AK201-BO201)^2+($AL201-CH201)^2+($AM201-DA201)^2</f>
        <v>1914.50745916609</v>
      </c>
      <c r="DU201" s="76" t="n">
        <f aca="false">($AK201-BP201)^2+($AL201-CI201)^2+($AM201-DB201)^2</f>
        <v>2179.47859670857</v>
      </c>
      <c r="DV201" s="76" t="n">
        <f aca="false">($AK201-BQ201)^2+($AL201-CJ201)^2+($AM201-DC201)^2</f>
        <v>489.2587187812</v>
      </c>
      <c r="DW201" s="76" t="n">
        <f aca="false">($AK201-BR201)^2+($AL201-CK201)^2+($AM201-DD201)^2</f>
        <v>1200.6114421305</v>
      </c>
      <c r="DX201" s="76" t="n">
        <f aca="false">($AK201-BS201)^2+($AL201-CL201)^2+($AM201-DE201)^2</f>
        <v>931.52440962507</v>
      </c>
      <c r="DY201" s="76" t="n">
        <f aca="false">($AK201-BT201)^2+($AL201-CM201)^2+($AM201-DF201)^2</f>
        <v>1021.74428755244</v>
      </c>
      <c r="DZ201" s="76" t="n">
        <f aca="false">($AK201-BU201)^2+($AL201-CN201)^2+($AM201-DG201)^2</f>
        <v>3065.58257967298</v>
      </c>
      <c r="EA201" s="76" t="n">
        <f aca="false">($AK201-BV201)^2+($AL201-CO201)^2+($AM201-DH201)^2</f>
        <v>664.009978396307</v>
      </c>
      <c r="EB201" s="76" t="n">
        <f aca="false">($AK201-BW201)^2+($AL201-CP201)^2+($AM201-DI201)^2</f>
        <v>2086.71542509491</v>
      </c>
      <c r="EC201" s="76" t="n">
        <f aca="false">($AK201-BX201)^2+($AL201-CQ201)^2+($AM201-DJ201)^2</f>
        <v>2706.27566924018</v>
      </c>
      <c r="ED201" s="76" t="n">
        <f aca="false">($AK201-BY201)^2+($AL201-CR201)^2+($AM201-DK201)^2</f>
        <v>575.36270174561</v>
      </c>
      <c r="EE201" s="76" t="n">
        <f aca="false">($AK201-BZ201)^2+($AL201-CS201)^2+($AM201-DL201)^2</f>
        <v>5551.68656263739</v>
      </c>
      <c r="EF201" s="76" t="n">
        <f aca="false">($AK201-CA201)^2+($AL201-CT201)^2+($AM201-DM201)^2</f>
        <v>1017.62839258948</v>
      </c>
      <c r="EG201" s="76" t="n">
        <f aca="false">($AK201-CB201)^2+($AL201-CU201)^2+($AM201-DN201)^2</f>
        <v>2440.33383928809</v>
      </c>
      <c r="EH201" s="76" t="n">
        <f aca="false">($AK201-CC201)^2+($AL201-CV201)^2+($AM201-DO201)^2</f>
        <v>928.981115938783</v>
      </c>
      <c r="EI201" s="77" t="n">
        <f aca="false">MIN(DP201:EH201)</f>
        <v>489.2587187812</v>
      </c>
      <c r="EJ201" s="78" t="n">
        <f aca="false">MATCH(EI201,DP201:EH201,0)</f>
        <v>7</v>
      </c>
      <c r="EK201" s="73"/>
      <c r="EL201" s="73"/>
      <c r="EM201" s="79"/>
      <c r="EN201" s="25"/>
      <c r="EO201" s="80"/>
      <c r="EP201" s="80"/>
      <c r="EQ201" s="80"/>
      <c r="ER201" s="81"/>
      <c r="ES201" s="79"/>
      <c r="ET201" s="79"/>
      <c r="EU201" s="79"/>
      <c r="EV201" s="79"/>
      <c r="EW201" s="79"/>
      <c r="EX201" s="79"/>
      <c r="EY201" s="79"/>
      <c r="EZ201" s="79"/>
      <c r="FA201" s="79"/>
      <c r="FB201" s="79"/>
      <c r="FC201" s="79"/>
      <c r="FD201" s="79"/>
      <c r="FE201" s="79"/>
      <c r="FF201" s="79"/>
      <c r="FG201" s="79"/>
      <c r="FH201" s="79"/>
      <c r="FI201" s="79"/>
      <c r="FJ201" s="79"/>
      <c r="FK201" s="79"/>
      <c r="FL201" s="79"/>
      <c r="FM201" s="79"/>
      <c r="FN201" s="79"/>
      <c r="FO201" s="79"/>
      <c r="FP201" s="79"/>
      <c r="FQ201" s="79"/>
      <c r="FR201" s="79"/>
      <c r="FS201" s="79"/>
      <c r="FT201" s="79"/>
      <c r="FU201" s="79"/>
      <c r="FV201" s="79"/>
      <c r="FW201" s="79"/>
      <c r="FX201" s="79"/>
      <c r="FY201" s="79"/>
      <c r="FZ201" s="79"/>
      <c r="GA201" s="79"/>
      <c r="GB201" s="79"/>
      <c r="GC201" s="79"/>
      <c r="GD201" s="79"/>
      <c r="GE201" s="79"/>
      <c r="GF201" s="79"/>
      <c r="GG201" s="79"/>
      <c r="GH201" s="79"/>
      <c r="GI201" s="79"/>
      <c r="GJ201" s="79"/>
      <c r="GK201" s="79"/>
      <c r="GL201" s="79"/>
      <c r="GM201" s="79"/>
      <c r="GN201" s="79"/>
      <c r="GO201" s="79"/>
      <c r="GP201" s="79"/>
      <c r="GQ201" s="79"/>
      <c r="GR201" s="79"/>
      <c r="GS201" s="79"/>
      <c r="GT201" s="79"/>
      <c r="GU201" s="79"/>
      <c r="GV201" s="79"/>
      <c r="GW201" s="79"/>
      <c r="GX201" s="79"/>
      <c r="GY201" s="79"/>
      <c r="GZ201" s="79"/>
      <c r="HA201" s="79"/>
      <c r="HB201" s="79"/>
      <c r="HC201" s="79"/>
      <c r="HD201" s="79"/>
      <c r="HE201" s="79"/>
      <c r="HF201" s="79"/>
      <c r="HG201" s="79"/>
      <c r="HH201" s="79"/>
      <c r="HI201" s="79"/>
      <c r="HJ201" s="79"/>
      <c r="HK201" s="79"/>
      <c r="HL201" s="79"/>
      <c r="HM201" s="79"/>
      <c r="HN201" s="79"/>
      <c r="HO201" s="79"/>
      <c r="HP201" s="79"/>
      <c r="HQ201" s="79"/>
      <c r="HR201" s="79"/>
      <c r="HS201" s="79"/>
      <c r="HT201" s="79"/>
      <c r="HU201" s="79"/>
      <c r="HV201" s="79"/>
      <c r="HW201" s="79"/>
      <c r="HX201" s="79"/>
      <c r="HY201" s="79"/>
      <c r="HZ201" s="79"/>
      <c r="IA201" s="79"/>
      <c r="IB201" s="79"/>
      <c r="IC201" s="79"/>
      <c r="ID201" s="79"/>
      <c r="IE201" s="79"/>
      <c r="IF201" s="79"/>
      <c r="IG201" s="79"/>
      <c r="IH201" s="79"/>
      <c r="II201" s="79"/>
      <c r="IJ201" s="79"/>
      <c r="IK201" s="79"/>
      <c r="IL201" s="79"/>
      <c r="IM201" s="79"/>
      <c r="IN201" s="79"/>
      <c r="IO201" s="79"/>
      <c r="IP201" s="79"/>
      <c r="IQ201" s="79"/>
      <c r="IR201" s="79"/>
      <c r="IS201" s="79"/>
      <c r="IT201" s="79"/>
      <c r="IU201" s="79"/>
      <c r="IV201" s="79"/>
    </row>
    <row r="202" customFormat="false" ht="16.25" hidden="false" customHeight="false" outlineLevel="0" collapsed="false">
      <c r="A202" s="51"/>
      <c r="B202" s="52"/>
      <c r="C202" s="53" t="n">
        <v>350</v>
      </c>
      <c r="D202" s="54" t="n">
        <v>35.9026369</v>
      </c>
      <c r="E202" s="54" t="n">
        <v>56.71980676</v>
      </c>
      <c r="F202" s="54" t="n">
        <v>56.71980676</v>
      </c>
      <c r="G202" s="55" t="n">
        <f aca="false">-0.8171288+0.00199354*C202</f>
        <v>-0.1193898</v>
      </c>
      <c r="H202" s="56" t="n">
        <f aca="false">-3.600612+0.099493*D202</f>
        <v>-0.0285509469083003</v>
      </c>
      <c r="I202" s="56" t="n">
        <f aca="false">1.528896-0.030108*F202</f>
        <v>-0.17882394193008</v>
      </c>
      <c r="J202" s="57" t="n">
        <v>-0.703497</v>
      </c>
      <c r="K202" s="57" t="n">
        <v>-1.478095</v>
      </c>
      <c r="L202" s="57" t="n">
        <v>-0.9632293</v>
      </c>
      <c r="M202" s="58" t="n">
        <f aca="false">IF(G202&lt;J202,J202,G202)</f>
        <v>-0.1193898</v>
      </c>
      <c r="N202" s="58" t="n">
        <f aca="false">IF(H202&lt;K202,K202,H202)</f>
        <v>-0.0285509469083003</v>
      </c>
      <c r="O202" s="58" t="n">
        <f aca="false">IF(I202&lt;L202,L202,I202)</f>
        <v>-0.17882394193008</v>
      </c>
      <c r="P202" s="57" t="n">
        <v>0.7796967</v>
      </c>
      <c r="Q202" s="57" t="n">
        <v>1.060741</v>
      </c>
      <c r="R202" s="57" t="n">
        <v>0.6249807</v>
      </c>
      <c r="S202" s="58" t="n">
        <f aca="false">IF(M202&gt;P202,P202,M202)</f>
        <v>-0.1193898</v>
      </c>
      <c r="T202" s="58" t="n">
        <f aca="false">IF(N202&gt;Q202,Q202,N202)</f>
        <v>-0.0285509469083003</v>
      </c>
      <c r="U202" s="58" t="n">
        <f aca="false">IF(O202&gt;R202,R202,O202)</f>
        <v>-0.17882394193008</v>
      </c>
      <c r="V202" s="59" t="n">
        <f aca="false">ABS(J202)</f>
        <v>0.703497</v>
      </c>
      <c r="W202" s="59" t="n">
        <f aca="false">ABS(K202)</f>
        <v>1.478095</v>
      </c>
      <c r="X202" s="59" t="n">
        <f aca="false">ABS(L202)</f>
        <v>0.9632293</v>
      </c>
      <c r="Y202" s="59" t="n">
        <f aca="false">S202+V202</f>
        <v>0.5841072</v>
      </c>
      <c r="Z202" s="59" t="n">
        <f aca="false">T202+W202</f>
        <v>1.4495440530917</v>
      </c>
      <c r="AA202" s="59" t="n">
        <f aca="false">U202+X202</f>
        <v>0.78440535806992</v>
      </c>
      <c r="AB202" s="60" t="n">
        <f aca="false">P202+(ABS(J202))</f>
        <v>1.4831937</v>
      </c>
      <c r="AC202" s="60" t="n">
        <f aca="false">Q202+(ABS(K202))</f>
        <v>2.538836</v>
      </c>
      <c r="AD202" s="60" t="n">
        <f aca="false">R202+(ABS(L202))</f>
        <v>1.58821</v>
      </c>
      <c r="AE202" s="61" t="n">
        <f aca="false">Y202/AB202*100</f>
        <v>39.3817206747844</v>
      </c>
      <c r="AF202" s="61" t="n">
        <f aca="false">Z202/AC202*100</f>
        <v>57.0948282241035</v>
      </c>
      <c r="AG202" s="61" t="n">
        <f aca="false">100-(AA202/AD202*100)</f>
        <v>50.6107279220053</v>
      </c>
      <c r="AH202" s="60" t="n">
        <f aca="false">100/(SUM(AE202:AG202))</f>
        <v>0.67986845743136</v>
      </c>
      <c r="AI202" s="62" t="n">
        <f aca="false">SUM(AK202:AM202)</f>
        <v>100</v>
      </c>
      <c r="AJ202" s="63" t="str">
        <f aca="false">IF(AI202=100,"OK","Error!")</f>
        <v>OK</v>
      </c>
      <c r="AK202" s="16" t="n">
        <f aca="false">AE202*$AH202</f>
        <v>26.7743896861584</v>
      </c>
      <c r="AL202" s="16" t="n">
        <f aca="false">AF202*$AH202</f>
        <v>38.8169727920297</v>
      </c>
      <c r="AM202" s="16" t="n">
        <f aca="false">AG202*$AH202</f>
        <v>34.408637521812</v>
      </c>
      <c r="AN202" s="64" t="str">
        <f aca="false">CONCATENATE("",ROUND(AK202,0)," : ",ROUND(AL202,0)," : ",ROUND(AM202,0)," %")</f>
        <v>27 : 39 : 34 %</v>
      </c>
      <c r="AO202" s="46" t="n">
        <f aca="false">BJ202</f>
        <v>0</v>
      </c>
      <c r="AP202" s="65" t="n">
        <f aca="false">AL202</f>
        <v>38.8169727920297</v>
      </c>
      <c r="AQ202" s="65" t="n">
        <f aca="false">AK202</f>
        <v>26.7743896861584</v>
      </c>
      <c r="AR202" s="65" t="n">
        <f aca="false">AM202</f>
        <v>34.408637521812</v>
      </c>
      <c r="AS202" s="66"/>
      <c r="AT202" s="67"/>
      <c r="AU202" s="68"/>
      <c r="AV202" s="63"/>
      <c r="AW202" s="63"/>
      <c r="AX202" s="69"/>
      <c r="AY202" s="70"/>
      <c r="AZ202" s="70"/>
      <c r="BA202" s="70"/>
      <c r="BB202" s="71"/>
      <c r="BC202" s="83"/>
      <c r="BD202" s="73"/>
      <c r="BE202" s="23"/>
      <c r="BF202" s="23"/>
      <c r="BG202" s="73"/>
      <c r="BH202" s="73"/>
      <c r="BI202" s="73"/>
      <c r="BJ202" s="75" t="n">
        <f aca="true">INDIRECT(ADDRESS(5+$EJ202,141))</f>
        <v>0</v>
      </c>
      <c r="BK202" s="73" t="n">
        <v>90</v>
      </c>
      <c r="BL202" s="73" t="n">
        <v>70</v>
      </c>
      <c r="BM202" s="73" t="n">
        <v>70</v>
      </c>
      <c r="BN202" s="73" t="n">
        <v>50</v>
      </c>
      <c r="BO202" s="73" t="n">
        <v>70</v>
      </c>
      <c r="BP202" s="73" t="n">
        <v>50</v>
      </c>
      <c r="BQ202" s="73" t="n">
        <v>50</v>
      </c>
      <c r="BR202" s="73" t="n">
        <v>50</v>
      </c>
      <c r="BS202" s="73" t="n">
        <v>30</v>
      </c>
      <c r="BT202" s="73" t="n">
        <v>50</v>
      </c>
      <c r="BU202" s="73" t="n">
        <v>30</v>
      </c>
      <c r="BV202" s="73" t="n">
        <v>30</v>
      </c>
      <c r="BW202" s="73" t="n">
        <v>30</v>
      </c>
      <c r="BX202" s="73" t="n">
        <v>10</v>
      </c>
      <c r="BY202" s="73" t="n">
        <v>30</v>
      </c>
      <c r="BZ202" s="73" t="n">
        <v>10</v>
      </c>
      <c r="CA202" s="73" t="n">
        <v>10</v>
      </c>
      <c r="CB202" s="73" t="n">
        <v>10</v>
      </c>
      <c r="CC202" s="73" t="n">
        <v>10</v>
      </c>
      <c r="CD202" s="73" t="n">
        <v>10</v>
      </c>
      <c r="CE202" s="73" t="n">
        <v>10</v>
      </c>
      <c r="CF202" s="73" t="n">
        <v>30</v>
      </c>
      <c r="CG202" s="73" t="n">
        <v>10</v>
      </c>
      <c r="CH202" s="73" t="n">
        <v>30</v>
      </c>
      <c r="CI202" s="73" t="n">
        <v>50</v>
      </c>
      <c r="CJ202" s="73" t="n">
        <v>30</v>
      </c>
      <c r="CK202" s="73" t="n">
        <v>50</v>
      </c>
      <c r="CL202" s="73" t="n">
        <v>10</v>
      </c>
      <c r="CM202" s="73" t="n">
        <v>50</v>
      </c>
      <c r="CN202" s="73" t="n">
        <v>70</v>
      </c>
      <c r="CO202" s="73" t="n">
        <v>30</v>
      </c>
      <c r="CP202" s="73" t="n">
        <v>70</v>
      </c>
      <c r="CQ202" s="73" t="n">
        <v>10</v>
      </c>
      <c r="CR202" s="73" t="n">
        <v>50</v>
      </c>
      <c r="CS202" s="73" t="n">
        <v>90</v>
      </c>
      <c r="CT202" s="73" t="n">
        <v>30</v>
      </c>
      <c r="CU202" s="73" t="n">
        <v>70</v>
      </c>
      <c r="CV202" s="73" t="n">
        <v>50</v>
      </c>
      <c r="CW202" s="73" t="n">
        <v>10</v>
      </c>
      <c r="CX202" s="73" t="n">
        <v>30</v>
      </c>
      <c r="CY202" s="73" t="n">
        <v>10</v>
      </c>
      <c r="CZ202" s="73" t="n">
        <v>50</v>
      </c>
      <c r="DA202" s="73" t="n">
        <v>30</v>
      </c>
      <c r="DB202" s="73" t="n">
        <v>10</v>
      </c>
      <c r="DC202" s="73" t="n">
        <v>50</v>
      </c>
      <c r="DD202" s="73" t="n">
        <v>30</v>
      </c>
      <c r="DE202" s="73" t="n">
        <v>70</v>
      </c>
      <c r="DF202" s="73" t="n">
        <v>50</v>
      </c>
      <c r="DG202" s="73" t="n">
        <v>10</v>
      </c>
      <c r="DH202" s="73" t="n">
        <v>70</v>
      </c>
      <c r="DI202" s="73" t="n">
        <v>30</v>
      </c>
      <c r="DJ202" s="73" t="n">
        <v>90</v>
      </c>
      <c r="DK202" s="73" t="n">
        <v>50</v>
      </c>
      <c r="DL202" s="73" t="n">
        <v>10</v>
      </c>
      <c r="DM202" s="73" t="n">
        <v>70</v>
      </c>
      <c r="DN202" s="73" t="n">
        <v>30</v>
      </c>
      <c r="DO202" s="73" t="n">
        <v>50</v>
      </c>
      <c r="DP202" s="76" t="n">
        <f aca="false">($AK202-BK202)^2+($AL202-CD202)^2+($AM202-CW202)^2</f>
        <v>5423.67730612555</v>
      </c>
      <c r="DQ202" s="76" t="n">
        <f aca="false">($AK202-BL202)^2+($AL202-CE202)^2+($AM202-CX202)^2</f>
        <v>2718.3073926994</v>
      </c>
      <c r="DR202" s="76" t="n">
        <f aca="false">($AK202-BM202)^2+($AL202-CF202)^2+($AM202-CY202)^2</f>
        <v>2541.97398189069</v>
      </c>
      <c r="DS202" s="76" t="n">
        <f aca="false">($AK202-BN202)^2+($AL202-CG202)^2+($AM202-CZ202)^2</f>
        <v>1612.93747927326</v>
      </c>
      <c r="DT202" s="76" t="n">
        <f aca="false">($AK202-BO202)^2+($AL202-CH202)^2+($AM202-DA202)^2</f>
        <v>1965.62848101821</v>
      </c>
      <c r="DU202" s="76" t="n">
        <f aca="false">($AK202-BP202)^2+($AL202-CI202)^2+($AM202-DB202)^2</f>
        <v>1260.27065765584</v>
      </c>
      <c r="DV202" s="76" t="n">
        <f aca="false">($AK202-BQ202)^2+($AL202-CJ202)^2+($AM202-DC202)^2</f>
        <v>860.258567592069</v>
      </c>
      <c r="DW202" s="76" t="n">
        <f aca="false">($AK202-BR202)^2+($AL202-CK202)^2+($AM202-DD202)^2</f>
        <v>683.92515678336</v>
      </c>
      <c r="DX202" s="76" t="n">
        <f aca="false">($AK202-BS202)^2+($AL202-CL202)^2+($AM202-DE202)^2</f>
        <v>2107.56756584711</v>
      </c>
      <c r="DY202" s="76" t="n">
        <f aca="false">($AK202-BT202)^2+($AL202-CM202)^2+($AM202-DF202)^2</f>
        <v>907.579655910882</v>
      </c>
      <c r="DZ202" s="76" t="n">
        <f aca="false">($AK202-BU202)^2+($AL202-CN202)^2+($AM202-DG202)^2</f>
        <v>1578.56733342099</v>
      </c>
      <c r="EA202" s="76" t="n">
        <f aca="false">($AK202-BV202)^2+($AL202-CO202)^2+($AM202-DH202)^2</f>
        <v>1354.88865416592</v>
      </c>
      <c r="EB202" s="76" t="n">
        <f aca="false">($AK202-BW202)^2+($AL202-CP202)^2+($AM202-DI202)^2</f>
        <v>1002.22183254851</v>
      </c>
      <c r="EC202" s="76" t="n">
        <f aca="false">($AK202-BX202)^2+($AL202-CQ202)^2+($AM202-DJ202)^2</f>
        <v>4202.19765242097</v>
      </c>
      <c r="ED202" s="76" t="n">
        <f aca="false">($AK202-BY202)^2+($AL202-CR202)^2+($AM202-DK202)^2</f>
        <v>378.555243357216</v>
      </c>
      <c r="EE202" s="76" t="n">
        <f aca="false">($AK202-BZ202)^2+($AL202-CS202)^2+($AM202-DL202)^2</f>
        <v>3496.86400918613</v>
      </c>
      <c r="EF202" s="76" t="n">
        <f aca="false">($AK202-CA202)^2+($AL202-CT202)^2+($AM202-DM202)^2</f>
        <v>1625.86424161226</v>
      </c>
      <c r="EG202" s="76" t="n">
        <f aca="false">($AK202-CB202)^2+($AL202-CU202)^2+($AM202-DN202)^2</f>
        <v>1273.19741999484</v>
      </c>
      <c r="EH202" s="76" t="n">
        <f aca="false">($AK202-CC202)^2+($AL202-CV202)^2+($AM202-DO202)^2</f>
        <v>649.53083080355</v>
      </c>
      <c r="EI202" s="77" t="n">
        <f aca="false">MIN(DP202:EH202)</f>
        <v>378.555243357216</v>
      </c>
      <c r="EJ202" s="78" t="n">
        <f aca="false">MATCH(EI202,DP202:EH202,0)</f>
        <v>15</v>
      </c>
      <c r="EK202" s="73"/>
      <c r="EL202" s="73"/>
      <c r="EM202" s="79"/>
      <c r="EN202" s="25"/>
      <c r="EO202" s="80"/>
      <c r="EP202" s="80"/>
      <c r="EQ202" s="80"/>
      <c r="ER202" s="81"/>
      <c r="ES202" s="79"/>
      <c r="ET202" s="79"/>
      <c r="EU202" s="79"/>
      <c r="EV202" s="79"/>
      <c r="EW202" s="79"/>
      <c r="EX202" s="79"/>
      <c r="EY202" s="79"/>
      <c r="EZ202" s="79"/>
      <c r="FA202" s="79"/>
      <c r="FB202" s="79"/>
      <c r="FC202" s="79"/>
      <c r="FD202" s="79"/>
      <c r="FE202" s="79"/>
      <c r="FF202" s="79"/>
      <c r="FG202" s="79"/>
      <c r="FH202" s="79"/>
      <c r="FI202" s="79"/>
      <c r="FJ202" s="79"/>
      <c r="FK202" s="79"/>
      <c r="FL202" s="79"/>
      <c r="FM202" s="79"/>
      <c r="FN202" s="79"/>
      <c r="FO202" s="79"/>
      <c r="FP202" s="79"/>
      <c r="FQ202" s="79"/>
      <c r="FR202" s="79"/>
      <c r="FS202" s="79"/>
      <c r="FT202" s="79"/>
      <c r="FU202" s="79"/>
      <c r="FV202" s="79"/>
      <c r="FW202" s="79"/>
      <c r="FX202" s="79"/>
      <c r="FY202" s="79"/>
      <c r="FZ202" s="79"/>
      <c r="GA202" s="79"/>
      <c r="GB202" s="79"/>
      <c r="GC202" s="79"/>
      <c r="GD202" s="79"/>
      <c r="GE202" s="79"/>
      <c r="GF202" s="79"/>
      <c r="GG202" s="79"/>
      <c r="GH202" s="79"/>
      <c r="GI202" s="79"/>
      <c r="GJ202" s="79"/>
      <c r="GK202" s="79"/>
      <c r="GL202" s="79"/>
      <c r="GM202" s="79"/>
      <c r="GN202" s="79"/>
      <c r="GO202" s="79"/>
      <c r="GP202" s="79"/>
      <c r="GQ202" s="79"/>
      <c r="GR202" s="79"/>
      <c r="GS202" s="79"/>
      <c r="GT202" s="79"/>
      <c r="GU202" s="79"/>
      <c r="GV202" s="79"/>
      <c r="GW202" s="79"/>
      <c r="GX202" s="79"/>
      <c r="GY202" s="79"/>
      <c r="GZ202" s="79"/>
      <c r="HA202" s="79"/>
      <c r="HB202" s="79"/>
      <c r="HC202" s="79"/>
      <c r="HD202" s="79"/>
      <c r="HE202" s="79"/>
      <c r="HF202" s="79"/>
      <c r="HG202" s="79"/>
      <c r="HH202" s="79"/>
      <c r="HI202" s="79"/>
      <c r="HJ202" s="79"/>
      <c r="HK202" s="79"/>
      <c r="HL202" s="79"/>
      <c r="HM202" s="79"/>
      <c r="HN202" s="79"/>
      <c r="HO202" s="79"/>
      <c r="HP202" s="79"/>
      <c r="HQ202" s="79"/>
      <c r="HR202" s="79"/>
      <c r="HS202" s="79"/>
      <c r="HT202" s="79"/>
      <c r="HU202" s="79"/>
      <c r="HV202" s="79"/>
      <c r="HW202" s="79"/>
      <c r="HX202" s="79"/>
      <c r="HY202" s="79"/>
      <c r="HZ202" s="79"/>
      <c r="IA202" s="79"/>
      <c r="IB202" s="79"/>
      <c r="IC202" s="79"/>
      <c r="ID202" s="79"/>
      <c r="IE202" s="79"/>
      <c r="IF202" s="79"/>
      <c r="IG202" s="79"/>
      <c r="IH202" s="79"/>
      <c r="II202" s="79"/>
      <c r="IJ202" s="79"/>
      <c r="IK202" s="79"/>
      <c r="IL202" s="79"/>
      <c r="IM202" s="79"/>
      <c r="IN202" s="79"/>
      <c r="IO202" s="79"/>
      <c r="IP202" s="79"/>
      <c r="IQ202" s="79"/>
      <c r="IR202" s="79"/>
      <c r="IS202" s="79"/>
      <c r="IT202" s="79"/>
      <c r="IU202" s="79"/>
      <c r="IV202" s="79"/>
    </row>
    <row r="203" customFormat="false" ht="16.25" hidden="false" customHeight="false" outlineLevel="0" collapsed="false">
      <c r="A203" s="51"/>
      <c r="B203" s="52"/>
      <c r="C203" s="53" t="n">
        <v>347</v>
      </c>
      <c r="D203" s="54" t="n">
        <v>34.2163355</v>
      </c>
      <c r="E203" s="54" t="n">
        <v>71.36507937</v>
      </c>
      <c r="F203" s="54" t="n">
        <v>71.36507937</v>
      </c>
      <c r="G203" s="55" t="n">
        <f aca="false">-0.8171288+0.00199354*C203</f>
        <v>-0.12537042</v>
      </c>
      <c r="H203" s="56" t="n">
        <f aca="false">-3.600612+0.099493*D203</f>
        <v>-0.1963261320985</v>
      </c>
      <c r="I203" s="56" t="n">
        <f aca="false">1.528896-0.030108*F203</f>
        <v>-0.61976380967196</v>
      </c>
      <c r="J203" s="57" t="n">
        <v>-0.703497</v>
      </c>
      <c r="K203" s="57" t="n">
        <v>-1.478095</v>
      </c>
      <c r="L203" s="57" t="n">
        <v>-0.9632293</v>
      </c>
      <c r="M203" s="58" t="n">
        <f aca="false">IF(G203&lt;J203,J203,G203)</f>
        <v>-0.12537042</v>
      </c>
      <c r="N203" s="58" t="n">
        <f aca="false">IF(H203&lt;K203,K203,H203)</f>
        <v>-0.1963261320985</v>
      </c>
      <c r="O203" s="58" t="n">
        <f aca="false">IF(I203&lt;L203,L203,I203)</f>
        <v>-0.61976380967196</v>
      </c>
      <c r="P203" s="57" t="n">
        <v>0.7796967</v>
      </c>
      <c r="Q203" s="57" t="n">
        <v>1.060741</v>
      </c>
      <c r="R203" s="57" t="n">
        <v>0.6249807</v>
      </c>
      <c r="S203" s="58" t="n">
        <f aca="false">IF(M203&gt;P203,P203,M203)</f>
        <v>-0.12537042</v>
      </c>
      <c r="T203" s="58" t="n">
        <f aca="false">IF(N203&gt;Q203,Q203,N203)</f>
        <v>-0.1963261320985</v>
      </c>
      <c r="U203" s="58" t="n">
        <f aca="false">IF(O203&gt;R203,R203,O203)</f>
        <v>-0.61976380967196</v>
      </c>
      <c r="V203" s="59" t="n">
        <f aca="false">ABS(J203)</f>
        <v>0.703497</v>
      </c>
      <c r="W203" s="59" t="n">
        <f aca="false">ABS(K203)</f>
        <v>1.478095</v>
      </c>
      <c r="X203" s="59" t="n">
        <f aca="false">ABS(L203)</f>
        <v>0.9632293</v>
      </c>
      <c r="Y203" s="59" t="n">
        <f aca="false">S203+V203</f>
        <v>0.57812658</v>
      </c>
      <c r="Z203" s="59" t="n">
        <f aca="false">T203+W203</f>
        <v>1.2817688679015</v>
      </c>
      <c r="AA203" s="59" t="n">
        <f aca="false">U203+X203</f>
        <v>0.34346549032804</v>
      </c>
      <c r="AB203" s="60" t="n">
        <f aca="false">P203+(ABS(J203))</f>
        <v>1.4831937</v>
      </c>
      <c r="AC203" s="60" t="n">
        <f aca="false">Q203+(ABS(K203))</f>
        <v>2.538836</v>
      </c>
      <c r="AD203" s="60" t="n">
        <f aca="false">R203+(ABS(L203))</f>
        <v>1.58821</v>
      </c>
      <c r="AE203" s="61" t="n">
        <f aca="false">Y203/AB203*100</f>
        <v>38.978494852021</v>
      </c>
      <c r="AF203" s="61" t="n">
        <f aca="false">Z203/AC203*100</f>
        <v>50.4864775787605</v>
      </c>
      <c r="AG203" s="61" t="n">
        <f aca="false">100-(AA203/AD203*100)</f>
        <v>78.3740506401521</v>
      </c>
      <c r="AH203" s="60" t="n">
        <f aca="false">100/(SUM(AE203:AG203))</f>
        <v>0.595808997039605</v>
      </c>
      <c r="AI203" s="62" t="n">
        <f aca="false">SUM(AK203:AM203)</f>
        <v>100</v>
      </c>
      <c r="AJ203" s="63" t="str">
        <f aca="false">IF(AI203=100,"OK","Error!")</f>
        <v>OK</v>
      </c>
      <c r="AK203" s="16" t="n">
        <f aca="false">AE203*$AH203</f>
        <v>23.223737923896</v>
      </c>
      <c r="AL203" s="16" t="n">
        <f aca="false">AF203*$AH203</f>
        <v>30.0802975702638</v>
      </c>
      <c r="AM203" s="16" t="n">
        <f aca="false">AG203*$AH203</f>
        <v>46.6959645058402</v>
      </c>
      <c r="AN203" s="64" t="str">
        <f aca="false">CONCATENATE("",ROUND(AK203,0)," : ",ROUND(AL203,0)," : ",ROUND(AM203,0)," %")</f>
        <v>23 : 30 : 47 %</v>
      </c>
      <c r="AO203" s="46" t="n">
        <f aca="false">BJ203</f>
        <v>0</v>
      </c>
      <c r="AP203" s="65" t="n">
        <f aca="false">AL203</f>
        <v>30.0802975702638</v>
      </c>
      <c r="AQ203" s="65" t="n">
        <f aca="false">AK203</f>
        <v>23.223737923896</v>
      </c>
      <c r="AR203" s="65" t="n">
        <f aca="false">AM203</f>
        <v>46.6959645058402</v>
      </c>
      <c r="AS203" s="66"/>
      <c r="AT203" s="67"/>
      <c r="AU203" s="68"/>
      <c r="AV203" s="63"/>
      <c r="AW203" s="63"/>
      <c r="AX203" s="69"/>
      <c r="AY203" s="70"/>
      <c r="AZ203" s="70"/>
      <c r="BA203" s="70"/>
      <c r="BB203" s="71"/>
      <c r="BC203" s="72"/>
      <c r="BD203" s="73"/>
      <c r="BE203" s="23"/>
      <c r="BF203" s="23"/>
      <c r="BG203" s="73"/>
      <c r="BH203" s="73"/>
      <c r="BI203" s="73"/>
      <c r="BJ203" s="75" t="n">
        <f aca="true">INDIRECT(ADDRESS(5+$EJ203,141))</f>
        <v>0</v>
      </c>
      <c r="BK203" s="73" t="n">
        <v>90</v>
      </c>
      <c r="BL203" s="73" t="n">
        <v>70</v>
      </c>
      <c r="BM203" s="73" t="n">
        <v>70</v>
      </c>
      <c r="BN203" s="73" t="n">
        <v>50</v>
      </c>
      <c r="BO203" s="73" t="n">
        <v>70</v>
      </c>
      <c r="BP203" s="73" t="n">
        <v>50</v>
      </c>
      <c r="BQ203" s="73" t="n">
        <v>50</v>
      </c>
      <c r="BR203" s="73" t="n">
        <v>50</v>
      </c>
      <c r="BS203" s="73" t="n">
        <v>30</v>
      </c>
      <c r="BT203" s="73" t="n">
        <v>50</v>
      </c>
      <c r="BU203" s="73" t="n">
        <v>30</v>
      </c>
      <c r="BV203" s="73" t="n">
        <v>30</v>
      </c>
      <c r="BW203" s="73" t="n">
        <v>30</v>
      </c>
      <c r="BX203" s="73" t="n">
        <v>10</v>
      </c>
      <c r="BY203" s="73" t="n">
        <v>30</v>
      </c>
      <c r="BZ203" s="73" t="n">
        <v>10</v>
      </c>
      <c r="CA203" s="73" t="n">
        <v>10</v>
      </c>
      <c r="CB203" s="73" t="n">
        <v>10</v>
      </c>
      <c r="CC203" s="73" t="n">
        <v>10</v>
      </c>
      <c r="CD203" s="73" t="n">
        <v>10</v>
      </c>
      <c r="CE203" s="73" t="n">
        <v>10</v>
      </c>
      <c r="CF203" s="73" t="n">
        <v>30</v>
      </c>
      <c r="CG203" s="73" t="n">
        <v>10</v>
      </c>
      <c r="CH203" s="73" t="n">
        <v>30</v>
      </c>
      <c r="CI203" s="73" t="n">
        <v>50</v>
      </c>
      <c r="CJ203" s="73" t="n">
        <v>30</v>
      </c>
      <c r="CK203" s="73" t="n">
        <v>50</v>
      </c>
      <c r="CL203" s="73" t="n">
        <v>10</v>
      </c>
      <c r="CM203" s="73" t="n">
        <v>50</v>
      </c>
      <c r="CN203" s="73" t="n">
        <v>70</v>
      </c>
      <c r="CO203" s="73" t="n">
        <v>30</v>
      </c>
      <c r="CP203" s="73" t="n">
        <v>70</v>
      </c>
      <c r="CQ203" s="73" t="n">
        <v>10</v>
      </c>
      <c r="CR203" s="73" t="n">
        <v>50</v>
      </c>
      <c r="CS203" s="73" t="n">
        <v>90</v>
      </c>
      <c r="CT203" s="73" t="n">
        <v>30</v>
      </c>
      <c r="CU203" s="73" t="n">
        <v>70</v>
      </c>
      <c r="CV203" s="73" t="n">
        <v>50</v>
      </c>
      <c r="CW203" s="73" t="n">
        <v>10</v>
      </c>
      <c r="CX203" s="73" t="n">
        <v>30</v>
      </c>
      <c r="CY203" s="73" t="n">
        <v>10</v>
      </c>
      <c r="CZ203" s="73" t="n">
        <v>50</v>
      </c>
      <c r="DA203" s="73" t="n">
        <v>30</v>
      </c>
      <c r="DB203" s="73" t="n">
        <v>10</v>
      </c>
      <c r="DC203" s="73" t="n">
        <v>50</v>
      </c>
      <c r="DD203" s="73" t="n">
        <v>30</v>
      </c>
      <c r="DE203" s="73" t="n">
        <v>70</v>
      </c>
      <c r="DF203" s="73" t="n">
        <v>50</v>
      </c>
      <c r="DG203" s="73" t="n">
        <v>10</v>
      </c>
      <c r="DH203" s="73" t="n">
        <v>70</v>
      </c>
      <c r="DI203" s="73" t="n">
        <v>30</v>
      </c>
      <c r="DJ203" s="73" t="n">
        <v>90</v>
      </c>
      <c r="DK203" s="73" t="n">
        <v>50</v>
      </c>
      <c r="DL203" s="73" t="n">
        <v>10</v>
      </c>
      <c r="DM203" s="73" t="n">
        <v>70</v>
      </c>
      <c r="DN203" s="73" t="n">
        <v>30</v>
      </c>
      <c r="DO203" s="73" t="n">
        <v>50</v>
      </c>
      <c r="DP203" s="76" t="n">
        <f aca="false">($AK203-BK203)^2+($AL203-CD203)^2+($AM203-CW203)^2</f>
        <v>6208.88133838075</v>
      </c>
      <c r="DQ203" s="76" t="n">
        <f aca="false">($AK203-BL203)^2+($AL203-CE203)^2+($AM203-CX203)^2</f>
        <v>2869.99227510298</v>
      </c>
      <c r="DR203" s="76" t="n">
        <f aca="false">($AK203-BM203)^2+($AL203-CF203)^2+($AM203-CY203)^2</f>
        <v>3534.61895252604</v>
      </c>
      <c r="DS203" s="76" t="n">
        <f aca="false">($AK203-BN203)^2+($AL203-CG203)^2+($AM203-CZ203)^2</f>
        <v>1131.10321182521</v>
      </c>
      <c r="DT203" s="76" t="n">
        <f aca="false">($AK203-BO203)^2+($AL203-CH203)^2+($AM203-DA203)^2</f>
        <v>2466.78037229243</v>
      </c>
      <c r="DU203" s="76" t="n">
        <f aca="false">($AK203-BP203)^2+($AL203-CI203)^2+($AM203-DB203)^2</f>
        <v>2460.35656667133</v>
      </c>
      <c r="DV203" s="76" t="n">
        <f aca="false">($AK203-BQ203)^2+($AL203-CJ203)^2+($AM203-DC203)^2</f>
        <v>727.891309014662</v>
      </c>
      <c r="DW203" s="76" t="n">
        <f aca="false">($AK203-BR203)^2+($AL203-CK203)^2+($AM203-DD203)^2</f>
        <v>1392.51798643772</v>
      </c>
      <c r="DX203" s="76" t="n">
        <f aca="false">($AK203-BS203)^2+($AL203-CL203)^2+($AM203-DE203)^2</f>
        <v>992.214148547446</v>
      </c>
      <c r="DY203" s="76" t="n">
        <f aca="false">($AK203-BT203)^2+($AL203-CM203)^2+($AM203-DF203)^2</f>
        <v>1124.67940620411</v>
      </c>
      <c r="DZ203" s="76" t="n">
        <f aca="false">($AK203-BU203)^2+($AL203-CN203)^2+($AM203-DG203)^2</f>
        <v>2986.09418081662</v>
      </c>
      <c r="EA203" s="76" t="n">
        <f aca="false">($AK203-BV203)^2+($AL203-CO203)^2+($AM203-DH203)^2</f>
        <v>589.002245736895</v>
      </c>
      <c r="EB203" s="76" t="n">
        <f aca="false">($AK203-BW203)^2+($AL203-CP203)^2+($AM203-DI203)^2</f>
        <v>1918.25560058301</v>
      </c>
      <c r="EC203" s="76" t="n">
        <f aca="false">($AK203-BX203)^2+($AL203-CQ203)^2+($AM203-DJ203)^2</f>
        <v>2453.32508526968</v>
      </c>
      <c r="ED203" s="76" t="n">
        <f aca="false">($AK203-BY203)^2+($AL203-CR203)^2+($AM203-DK203)^2</f>
        <v>453.628923159952</v>
      </c>
      <c r="EE203" s="76" t="n">
        <f aca="false">($AK203-BZ203)^2+($AL203-CS203)^2+($AM203-DL203)^2</f>
        <v>5111.83179496191</v>
      </c>
      <c r="EF203" s="76" t="n">
        <f aca="false">($AK203-CA203)^2+($AL203-CT203)^2+($AM203-DM203)^2</f>
        <v>717.951762692736</v>
      </c>
      <c r="EG203" s="76" t="n">
        <f aca="false">($AK203-CB203)^2+($AL203-CU203)^2+($AM203-DN203)^2</f>
        <v>2047.20511753885</v>
      </c>
      <c r="EH203" s="76" t="n">
        <f aca="false">($AK203-CC203)^2+($AL203-CV203)^2+($AM203-DO203)^2</f>
        <v>582.578440115793</v>
      </c>
      <c r="EI203" s="77" t="n">
        <f aca="false">MIN(DP203:EH203)</f>
        <v>453.628923159952</v>
      </c>
      <c r="EJ203" s="78" t="n">
        <f aca="false">MATCH(EI203,DP203:EH203,0)</f>
        <v>15</v>
      </c>
      <c r="EK203" s="73"/>
      <c r="EL203" s="73"/>
      <c r="EM203" s="79"/>
      <c r="EN203" s="25"/>
      <c r="EO203" s="80"/>
      <c r="EP203" s="80"/>
      <c r="EQ203" s="80"/>
      <c r="ER203" s="81"/>
      <c r="ES203" s="79"/>
      <c r="ET203" s="79"/>
      <c r="EU203" s="79"/>
      <c r="EV203" s="79"/>
      <c r="EW203" s="79"/>
      <c r="EX203" s="79"/>
      <c r="EY203" s="79"/>
      <c r="EZ203" s="79"/>
      <c r="FA203" s="79"/>
      <c r="FB203" s="79"/>
      <c r="FC203" s="79"/>
      <c r="FD203" s="79"/>
      <c r="FE203" s="79"/>
      <c r="FF203" s="79"/>
      <c r="FG203" s="79"/>
      <c r="FH203" s="79"/>
      <c r="FI203" s="79"/>
      <c r="FJ203" s="79"/>
      <c r="FK203" s="79"/>
      <c r="FL203" s="79"/>
      <c r="FM203" s="79"/>
      <c r="FN203" s="79"/>
      <c r="FO203" s="79"/>
      <c r="FP203" s="79"/>
      <c r="FQ203" s="79"/>
      <c r="FR203" s="79"/>
      <c r="FS203" s="79"/>
      <c r="FT203" s="79"/>
      <c r="FU203" s="79"/>
      <c r="FV203" s="79"/>
      <c r="FW203" s="79"/>
      <c r="FX203" s="79"/>
      <c r="FY203" s="79"/>
      <c r="FZ203" s="79"/>
      <c r="GA203" s="79"/>
      <c r="GB203" s="79"/>
      <c r="GC203" s="79"/>
      <c r="GD203" s="79"/>
      <c r="GE203" s="79"/>
      <c r="GF203" s="79"/>
      <c r="GG203" s="79"/>
      <c r="GH203" s="79"/>
      <c r="GI203" s="79"/>
      <c r="GJ203" s="79"/>
      <c r="GK203" s="79"/>
      <c r="GL203" s="79"/>
      <c r="GM203" s="79"/>
      <c r="GN203" s="79"/>
      <c r="GO203" s="79"/>
      <c r="GP203" s="79"/>
      <c r="GQ203" s="79"/>
      <c r="GR203" s="79"/>
      <c r="GS203" s="79"/>
      <c r="GT203" s="79"/>
      <c r="GU203" s="79"/>
      <c r="GV203" s="79"/>
      <c r="GW203" s="79"/>
      <c r="GX203" s="79"/>
      <c r="GY203" s="79"/>
      <c r="GZ203" s="79"/>
      <c r="HA203" s="79"/>
      <c r="HB203" s="79"/>
      <c r="HC203" s="79"/>
      <c r="HD203" s="79"/>
      <c r="HE203" s="79"/>
      <c r="HF203" s="79"/>
      <c r="HG203" s="79"/>
      <c r="HH203" s="79"/>
      <c r="HI203" s="79"/>
      <c r="HJ203" s="79"/>
      <c r="HK203" s="79"/>
      <c r="HL203" s="79"/>
      <c r="HM203" s="79"/>
      <c r="HN203" s="79"/>
      <c r="HO203" s="79"/>
      <c r="HP203" s="79"/>
      <c r="HQ203" s="79"/>
      <c r="HR203" s="79"/>
      <c r="HS203" s="79"/>
      <c r="HT203" s="79"/>
      <c r="HU203" s="79"/>
      <c r="HV203" s="79"/>
      <c r="HW203" s="79"/>
      <c r="HX203" s="79"/>
      <c r="HY203" s="79"/>
      <c r="HZ203" s="79"/>
      <c r="IA203" s="79"/>
      <c r="IB203" s="79"/>
      <c r="IC203" s="79"/>
      <c r="ID203" s="79"/>
      <c r="IE203" s="79"/>
      <c r="IF203" s="79"/>
      <c r="IG203" s="79"/>
      <c r="IH203" s="79"/>
      <c r="II203" s="79"/>
      <c r="IJ203" s="79"/>
      <c r="IK203" s="79"/>
      <c r="IL203" s="79"/>
      <c r="IM203" s="79"/>
      <c r="IN203" s="79"/>
      <c r="IO203" s="79"/>
      <c r="IP203" s="79"/>
      <c r="IQ203" s="79"/>
      <c r="IR203" s="79"/>
      <c r="IS203" s="79"/>
      <c r="IT203" s="79"/>
      <c r="IU203" s="79"/>
      <c r="IV203" s="79"/>
    </row>
    <row r="204" customFormat="false" ht="16.25" hidden="false" customHeight="false" outlineLevel="0" collapsed="false">
      <c r="A204" s="51"/>
      <c r="B204" s="52"/>
      <c r="C204" s="53" t="n">
        <v>453</v>
      </c>
      <c r="D204" s="54" t="n">
        <v>36.6013072</v>
      </c>
      <c r="E204" s="54" t="n">
        <v>49.23809524</v>
      </c>
      <c r="F204" s="54" t="n">
        <v>49.23809524</v>
      </c>
      <c r="G204" s="55" t="n">
        <f aca="false">-0.8171288+0.00199354*C204</f>
        <v>0.0859448199999999</v>
      </c>
      <c r="H204" s="56" t="n">
        <f aca="false">-3.600612+0.099493*D204</f>
        <v>0.0409618572496</v>
      </c>
      <c r="I204" s="56" t="n">
        <f aca="false">1.528896-0.030108*F204</f>
        <v>0.04643542851408</v>
      </c>
      <c r="J204" s="57" t="n">
        <v>-0.703497</v>
      </c>
      <c r="K204" s="57" t="n">
        <v>-1.478095</v>
      </c>
      <c r="L204" s="57" t="n">
        <v>-0.9632293</v>
      </c>
      <c r="M204" s="58" t="n">
        <f aca="false">IF(G204&lt;J204,J204,G204)</f>
        <v>0.0859448199999999</v>
      </c>
      <c r="N204" s="58" t="n">
        <f aca="false">IF(H204&lt;K204,K204,H204)</f>
        <v>0.0409618572496</v>
      </c>
      <c r="O204" s="58" t="n">
        <f aca="false">IF(I204&lt;L204,L204,I204)</f>
        <v>0.04643542851408</v>
      </c>
      <c r="P204" s="57" t="n">
        <v>0.7796967</v>
      </c>
      <c r="Q204" s="57" t="n">
        <v>1.060741</v>
      </c>
      <c r="R204" s="57" t="n">
        <v>0.6249807</v>
      </c>
      <c r="S204" s="58" t="n">
        <f aca="false">IF(M204&gt;P204,P204,M204)</f>
        <v>0.0859448199999999</v>
      </c>
      <c r="T204" s="58" t="n">
        <f aca="false">IF(N204&gt;Q204,Q204,N204)</f>
        <v>0.0409618572496</v>
      </c>
      <c r="U204" s="58" t="n">
        <f aca="false">IF(O204&gt;R204,R204,O204)</f>
        <v>0.04643542851408</v>
      </c>
      <c r="V204" s="59" t="n">
        <f aca="false">ABS(J204)</f>
        <v>0.703497</v>
      </c>
      <c r="W204" s="59" t="n">
        <f aca="false">ABS(K204)</f>
        <v>1.478095</v>
      </c>
      <c r="X204" s="59" t="n">
        <f aca="false">ABS(L204)</f>
        <v>0.9632293</v>
      </c>
      <c r="Y204" s="59" t="n">
        <f aca="false">S204+V204</f>
        <v>0.78944182</v>
      </c>
      <c r="Z204" s="59" t="n">
        <f aca="false">T204+W204</f>
        <v>1.5190568572496</v>
      </c>
      <c r="AA204" s="59" t="n">
        <f aca="false">U204+X204</f>
        <v>1.00966472851408</v>
      </c>
      <c r="AB204" s="60" t="n">
        <f aca="false">P204+(ABS(J204))</f>
        <v>1.4831937</v>
      </c>
      <c r="AC204" s="60" t="n">
        <f aca="false">Q204+(ABS(K204))</f>
        <v>2.538836</v>
      </c>
      <c r="AD204" s="60" t="n">
        <f aca="false">R204+(ABS(L204))</f>
        <v>1.58821</v>
      </c>
      <c r="AE204" s="61" t="n">
        <f aca="false">Y204/AB204*100</f>
        <v>53.225807256328</v>
      </c>
      <c r="AF204" s="61" t="n">
        <f aca="false">Z204/AC204*100</f>
        <v>59.8328075247712</v>
      </c>
      <c r="AG204" s="61" t="n">
        <f aca="false">100-(AA204/AD204*100)</f>
        <v>36.4275046427059</v>
      </c>
      <c r="AH204" s="60" t="n">
        <f aca="false">100/(SUM(AE204:AG204))</f>
        <v>0.668958431628638</v>
      </c>
      <c r="AI204" s="62" t="n">
        <f aca="false">SUM(AK204:AM204)</f>
        <v>100</v>
      </c>
      <c r="AJ204" s="63" t="str">
        <f aca="false">IF(AI204=100,"OK","Error!")</f>
        <v>OK</v>
      </c>
      <c r="AK204" s="16" t="n">
        <f aca="false">AE204*$AH204</f>
        <v>35.6058525443614</v>
      </c>
      <c r="AL204" s="16" t="n">
        <f aca="false">AF204*$AH204</f>
        <v>40.0256610817091</v>
      </c>
      <c r="AM204" s="16" t="n">
        <f aca="false">AG204*$AH204</f>
        <v>24.3684863739295</v>
      </c>
      <c r="AN204" s="64" t="str">
        <f aca="false">CONCATENATE("",ROUND(AK204,0)," : ",ROUND(AL204,0)," : ",ROUND(AM204,0)," %")</f>
        <v>36 : 40 : 24 %</v>
      </c>
      <c r="AO204" s="46" t="n">
        <f aca="false">BJ204</f>
        <v>0</v>
      </c>
      <c r="AP204" s="65" t="n">
        <f aca="false">AL204</f>
        <v>40.0256610817091</v>
      </c>
      <c r="AQ204" s="65" t="n">
        <f aca="false">AK204</f>
        <v>35.6058525443614</v>
      </c>
      <c r="AR204" s="65" t="n">
        <f aca="false">AM204</f>
        <v>24.3684863739295</v>
      </c>
      <c r="AS204" s="66"/>
      <c r="AT204" s="67"/>
      <c r="AU204" s="68"/>
      <c r="AV204" s="63"/>
      <c r="AW204" s="63"/>
      <c r="AX204" s="69"/>
      <c r="AY204" s="70"/>
      <c r="AZ204" s="70"/>
      <c r="BA204" s="70"/>
      <c r="BB204" s="71"/>
      <c r="BC204" s="83"/>
      <c r="BD204" s="73"/>
      <c r="BE204" s="23"/>
      <c r="BF204" s="23"/>
      <c r="BG204" s="73"/>
      <c r="BH204" s="73"/>
      <c r="BI204" s="73"/>
      <c r="BJ204" s="75" t="n">
        <f aca="true">INDIRECT(ADDRESS(5+$EJ204,141))</f>
        <v>0</v>
      </c>
      <c r="BK204" s="73" t="n">
        <v>90</v>
      </c>
      <c r="BL204" s="73" t="n">
        <v>70</v>
      </c>
      <c r="BM204" s="73" t="n">
        <v>70</v>
      </c>
      <c r="BN204" s="73" t="n">
        <v>50</v>
      </c>
      <c r="BO204" s="73" t="n">
        <v>70</v>
      </c>
      <c r="BP204" s="73" t="n">
        <v>50</v>
      </c>
      <c r="BQ204" s="73" t="n">
        <v>50</v>
      </c>
      <c r="BR204" s="73" t="n">
        <v>50</v>
      </c>
      <c r="BS204" s="73" t="n">
        <v>30</v>
      </c>
      <c r="BT204" s="73" t="n">
        <v>50</v>
      </c>
      <c r="BU204" s="73" t="n">
        <v>30</v>
      </c>
      <c r="BV204" s="73" t="n">
        <v>30</v>
      </c>
      <c r="BW204" s="73" t="n">
        <v>30</v>
      </c>
      <c r="BX204" s="73" t="n">
        <v>10</v>
      </c>
      <c r="BY204" s="73" t="n">
        <v>30</v>
      </c>
      <c r="BZ204" s="73" t="n">
        <v>10</v>
      </c>
      <c r="CA204" s="73" t="n">
        <v>10</v>
      </c>
      <c r="CB204" s="73" t="n">
        <v>10</v>
      </c>
      <c r="CC204" s="73" t="n">
        <v>10</v>
      </c>
      <c r="CD204" s="73" t="n">
        <v>10</v>
      </c>
      <c r="CE204" s="73" t="n">
        <v>10</v>
      </c>
      <c r="CF204" s="73" t="n">
        <v>30</v>
      </c>
      <c r="CG204" s="73" t="n">
        <v>10</v>
      </c>
      <c r="CH204" s="73" t="n">
        <v>30</v>
      </c>
      <c r="CI204" s="73" t="n">
        <v>50</v>
      </c>
      <c r="CJ204" s="73" t="n">
        <v>30</v>
      </c>
      <c r="CK204" s="73" t="n">
        <v>50</v>
      </c>
      <c r="CL204" s="73" t="n">
        <v>10</v>
      </c>
      <c r="CM204" s="73" t="n">
        <v>50</v>
      </c>
      <c r="CN204" s="73" t="n">
        <v>70</v>
      </c>
      <c r="CO204" s="73" t="n">
        <v>30</v>
      </c>
      <c r="CP204" s="73" t="n">
        <v>70</v>
      </c>
      <c r="CQ204" s="73" t="n">
        <v>10</v>
      </c>
      <c r="CR204" s="73" t="n">
        <v>50</v>
      </c>
      <c r="CS204" s="73" t="n">
        <v>90</v>
      </c>
      <c r="CT204" s="73" t="n">
        <v>30</v>
      </c>
      <c r="CU204" s="73" t="n">
        <v>70</v>
      </c>
      <c r="CV204" s="73" t="n">
        <v>50</v>
      </c>
      <c r="CW204" s="73" t="n">
        <v>10</v>
      </c>
      <c r="CX204" s="73" t="n">
        <v>30</v>
      </c>
      <c r="CY204" s="73" t="n">
        <v>10</v>
      </c>
      <c r="CZ204" s="73" t="n">
        <v>50</v>
      </c>
      <c r="DA204" s="73" t="n">
        <v>30</v>
      </c>
      <c r="DB204" s="73" t="n">
        <v>10</v>
      </c>
      <c r="DC204" s="73" t="n">
        <v>50</v>
      </c>
      <c r="DD204" s="73" t="n">
        <v>30</v>
      </c>
      <c r="DE204" s="73" t="n">
        <v>70</v>
      </c>
      <c r="DF204" s="73" t="n">
        <v>50</v>
      </c>
      <c r="DG204" s="73" t="n">
        <v>10</v>
      </c>
      <c r="DH204" s="73" t="n">
        <v>70</v>
      </c>
      <c r="DI204" s="73" t="n">
        <v>30</v>
      </c>
      <c r="DJ204" s="73" t="n">
        <v>90</v>
      </c>
      <c r="DK204" s="73" t="n">
        <v>50</v>
      </c>
      <c r="DL204" s="73" t="n">
        <v>10</v>
      </c>
      <c r="DM204" s="73" t="n">
        <v>70</v>
      </c>
      <c r="DN204" s="73" t="n">
        <v>30</v>
      </c>
      <c r="DO204" s="73" t="n">
        <v>50</v>
      </c>
      <c r="DP204" s="76" t="n">
        <f aca="false">($AK204-BK204)^2+($AL204-CD204)^2+($AM204-CW204)^2</f>
        <v>4066.71700149722</v>
      </c>
      <c r="DQ204" s="76" t="n">
        <f aca="false">($AK204-BL204)^2+($AL204-CE204)^2+($AM204-CX204)^2</f>
        <v>2116.21164831449</v>
      </c>
      <c r="DR204" s="76" t="n">
        <f aca="false">($AK204-BM204)^2+($AL204-CF204)^2+($AM204-CY204)^2</f>
        <v>1489.92466000331</v>
      </c>
      <c r="DS204" s="76" t="n">
        <f aca="false">($AK204-BN204)^2+($AL204-CG204)^2+($AM204-CZ204)^2</f>
        <v>1765.70629513177</v>
      </c>
      <c r="DT204" s="76" t="n">
        <f aca="false">($AK204-BO204)^2+($AL204-CH204)^2+($AM204-DA204)^2</f>
        <v>1315.18520504613</v>
      </c>
      <c r="DU204" s="76" t="n">
        <f aca="false">($AK204-BP204)^2+($AL204-CI204)^2+($AM204-DB204)^2</f>
        <v>513.132318509398</v>
      </c>
      <c r="DV204" s="76" t="n">
        <f aca="false">($AK204-BQ204)^2+($AL204-CJ204)^2+($AM204-DC204)^2</f>
        <v>964.679851863402</v>
      </c>
      <c r="DW204" s="76" t="n">
        <f aca="false">($AK204-BR204)^2+($AL204-CK204)^2+($AM204-DD204)^2</f>
        <v>338.392863552218</v>
      </c>
      <c r="DX204" s="76" t="n">
        <f aca="false">($AK204-BS204)^2+($AL204-CL204)^2+($AM204-DE204)^2</f>
        <v>3015.20094194904</v>
      </c>
      <c r="DY204" s="76" t="n">
        <f aca="false">($AK204-BT204)^2+($AL204-CM204)^2+($AM204-DF204)^2</f>
        <v>963.653408595037</v>
      </c>
      <c r="DZ204" s="76" t="n">
        <f aca="false">($AK204-BU204)^2+($AL204-CN204)^2+($AM204-DG204)^2</f>
        <v>1136.33997701549</v>
      </c>
      <c r="EA204" s="76" t="n">
        <f aca="false">($AK204-BV204)^2+($AL204-CO204)^2+($AM204-DH204)^2</f>
        <v>2214.17449868068</v>
      </c>
      <c r="EB204" s="76" t="n">
        <f aca="false">($AK204-BW204)^2+($AL204-CP204)^2+($AM204-DI204)^2</f>
        <v>961.600522058308</v>
      </c>
      <c r="EC204" s="76" t="n">
        <f aca="false">($AK204-BX204)^2+($AL204-CQ204)^2+($AM204-DJ204)^2</f>
        <v>5864.69558876632</v>
      </c>
      <c r="ED204" s="76" t="n">
        <f aca="false">($AK204-BY204)^2+($AL204-CR204)^2+($AM204-DK204)^2</f>
        <v>787.887510369493</v>
      </c>
      <c r="EE204" s="76" t="n">
        <f aca="false">($AK204-BZ204)^2+($AL204-CS204)^2+($AM204-DL204)^2</f>
        <v>3359.54763552158</v>
      </c>
      <c r="EF204" s="76" t="n">
        <f aca="false">($AK204-CA204)^2+($AL204-CT204)^2+($AM204-DM204)^2</f>
        <v>2838.40860045513</v>
      </c>
      <c r="EG204" s="76" t="n">
        <f aca="false">($AK204-CB204)^2+($AL204-CU204)^2+($AM204-DN204)^2</f>
        <v>1585.83462383276</v>
      </c>
      <c r="EH204" s="76" t="n">
        <f aca="false">($AK204-CC204)^2+($AL204-CV204)^2+($AM204-DO204)^2</f>
        <v>1412.12161214395</v>
      </c>
      <c r="EI204" s="77" t="n">
        <f aca="false">MIN(DP204:EH204)</f>
        <v>338.392863552218</v>
      </c>
      <c r="EJ204" s="78" t="n">
        <f aca="false">MATCH(EI204,DP204:EH204,0)</f>
        <v>8</v>
      </c>
      <c r="EK204" s="73"/>
      <c r="EL204" s="73"/>
      <c r="EM204" s="79"/>
      <c r="EN204" s="25"/>
      <c r="EO204" s="80"/>
      <c r="EP204" s="80"/>
      <c r="EQ204" s="80"/>
      <c r="ER204" s="81"/>
      <c r="ES204" s="79"/>
      <c r="ET204" s="79"/>
      <c r="EU204" s="79"/>
      <c r="EV204" s="79"/>
      <c r="EW204" s="79"/>
      <c r="EX204" s="79"/>
      <c r="EY204" s="79"/>
      <c r="EZ204" s="79"/>
      <c r="FA204" s="79"/>
      <c r="FB204" s="79"/>
      <c r="FC204" s="79"/>
      <c r="FD204" s="79"/>
      <c r="FE204" s="79"/>
      <c r="FF204" s="79"/>
      <c r="FG204" s="79"/>
      <c r="FH204" s="79"/>
      <c r="FI204" s="79"/>
      <c r="FJ204" s="79"/>
      <c r="FK204" s="79"/>
      <c r="FL204" s="79"/>
      <c r="FM204" s="79"/>
      <c r="FN204" s="79"/>
      <c r="FO204" s="79"/>
      <c r="FP204" s="79"/>
      <c r="FQ204" s="79"/>
      <c r="FR204" s="79"/>
      <c r="FS204" s="79"/>
      <c r="FT204" s="79"/>
      <c r="FU204" s="79"/>
      <c r="FV204" s="79"/>
      <c r="FW204" s="79"/>
      <c r="FX204" s="79"/>
      <c r="FY204" s="79"/>
      <c r="FZ204" s="79"/>
      <c r="GA204" s="79"/>
      <c r="GB204" s="79"/>
      <c r="GC204" s="79"/>
      <c r="GD204" s="79"/>
      <c r="GE204" s="79"/>
      <c r="GF204" s="79"/>
      <c r="GG204" s="79"/>
      <c r="GH204" s="79"/>
      <c r="GI204" s="79"/>
      <c r="GJ204" s="79"/>
      <c r="GK204" s="79"/>
      <c r="GL204" s="79"/>
      <c r="GM204" s="79"/>
      <c r="GN204" s="79"/>
      <c r="GO204" s="79"/>
      <c r="GP204" s="79"/>
      <c r="GQ204" s="79"/>
      <c r="GR204" s="79"/>
      <c r="GS204" s="79"/>
      <c r="GT204" s="79"/>
      <c r="GU204" s="79"/>
      <c r="GV204" s="79"/>
      <c r="GW204" s="79"/>
      <c r="GX204" s="79"/>
      <c r="GY204" s="79"/>
      <c r="GZ204" s="79"/>
      <c r="HA204" s="79"/>
      <c r="HB204" s="79"/>
      <c r="HC204" s="79"/>
      <c r="HD204" s="79"/>
      <c r="HE204" s="79"/>
      <c r="HF204" s="79"/>
      <c r="HG204" s="79"/>
      <c r="HH204" s="79"/>
      <c r="HI204" s="79"/>
      <c r="HJ204" s="79"/>
      <c r="HK204" s="79"/>
      <c r="HL204" s="79"/>
      <c r="HM204" s="79"/>
      <c r="HN204" s="79"/>
      <c r="HO204" s="79"/>
      <c r="HP204" s="79"/>
      <c r="HQ204" s="79"/>
      <c r="HR204" s="79"/>
      <c r="HS204" s="79"/>
      <c r="HT204" s="79"/>
      <c r="HU204" s="79"/>
      <c r="HV204" s="79"/>
      <c r="HW204" s="79"/>
      <c r="HX204" s="79"/>
      <c r="HY204" s="79"/>
      <c r="HZ204" s="79"/>
      <c r="IA204" s="79"/>
      <c r="IB204" s="79"/>
      <c r="IC204" s="79"/>
      <c r="ID204" s="79"/>
      <c r="IE204" s="79"/>
      <c r="IF204" s="79"/>
      <c r="IG204" s="79"/>
      <c r="IH204" s="79"/>
      <c r="II204" s="79"/>
      <c r="IJ204" s="79"/>
      <c r="IK204" s="79"/>
      <c r="IL204" s="79"/>
      <c r="IM204" s="79"/>
      <c r="IN204" s="79"/>
      <c r="IO204" s="79"/>
      <c r="IP204" s="79"/>
      <c r="IQ204" s="79"/>
      <c r="IR204" s="79"/>
      <c r="IS204" s="79"/>
      <c r="IT204" s="79"/>
      <c r="IU204" s="79"/>
      <c r="IV204" s="79"/>
    </row>
    <row r="205" customFormat="false" ht="16.25" hidden="false" customHeight="false" outlineLevel="0" collapsed="false">
      <c r="A205" s="51"/>
      <c r="B205" s="52"/>
      <c r="C205" s="53" t="n">
        <v>490</v>
      </c>
      <c r="D205" s="54" t="n">
        <v>36.3636364</v>
      </c>
      <c r="E205" s="54" t="n">
        <v>66.01388889</v>
      </c>
      <c r="F205" s="54" t="n">
        <v>66.01388889</v>
      </c>
      <c r="G205" s="55" t="n">
        <f aca="false">-0.8171288+0.00199354*C205</f>
        <v>0.1597058</v>
      </c>
      <c r="H205" s="56" t="n">
        <f aca="false">-3.600612+0.099493*D205</f>
        <v>0.0173152763451996</v>
      </c>
      <c r="I205" s="56" t="n">
        <f aca="false">1.528896-0.030108*F205</f>
        <v>-0.45865016670012</v>
      </c>
      <c r="J205" s="57" t="n">
        <v>-0.703497</v>
      </c>
      <c r="K205" s="57" t="n">
        <v>-1.478095</v>
      </c>
      <c r="L205" s="57" t="n">
        <v>-0.9632293</v>
      </c>
      <c r="M205" s="58" t="n">
        <f aca="false">IF(G205&lt;J205,J205,G205)</f>
        <v>0.1597058</v>
      </c>
      <c r="N205" s="58" t="n">
        <f aca="false">IF(H205&lt;K205,K205,H205)</f>
        <v>0.0173152763451996</v>
      </c>
      <c r="O205" s="58" t="n">
        <f aca="false">IF(I205&lt;L205,L205,I205)</f>
        <v>-0.45865016670012</v>
      </c>
      <c r="P205" s="57" t="n">
        <v>0.7796967</v>
      </c>
      <c r="Q205" s="57" t="n">
        <v>1.060741</v>
      </c>
      <c r="R205" s="57" t="n">
        <v>0.6249807</v>
      </c>
      <c r="S205" s="58" t="n">
        <f aca="false">IF(M205&gt;P205,P205,M205)</f>
        <v>0.1597058</v>
      </c>
      <c r="T205" s="58" t="n">
        <f aca="false">IF(N205&gt;Q205,Q205,N205)</f>
        <v>0.0173152763451996</v>
      </c>
      <c r="U205" s="58" t="n">
        <f aca="false">IF(O205&gt;R205,R205,O205)</f>
        <v>-0.45865016670012</v>
      </c>
      <c r="V205" s="59" t="n">
        <f aca="false">ABS(J205)</f>
        <v>0.703497</v>
      </c>
      <c r="W205" s="59" t="n">
        <f aca="false">ABS(K205)</f>
        <v>1.478095</v>
      </c>
      <c r="X205" s="59" t="n">
        <f aca="false">ABS(L205)</f>
        <v>0.9632293</v>
      </c>
      <c r="Y205" s="59" t="n">
        <f aca="false">S205+V205</f>
        <v>0.8632028</v>
      </c>
      <c r="Z205" s="59" t="n">
        <f aca="false">T205+W205</f>
        <v>1.4954102763452</v>
      </c>
      <c r="AA205" s="59" t="n">
        <f aca="false">U205+X205</f>
        <v>0.50457913329988</v>
      </c>
      <c r="AB205" s="60" t="n">
        <f aca="false">P205+(ABS(J205))</f>
        <v>1.4831937</v>
      </c>
      <c r="AC205" s="60" t="n">
        <f aca="false">Q205+(ABS(K205))</f>
        <v>2.538836</v>
      </c>
      <c r="AD205" s="60" t="n">
        <f aca="false">R205+(ABS(L205))</f>
        <v>1.58821</v>
      </c>
      <c r="AE205" s="61" t="n">
        <f aca="false">Y205/AB205*100</f>
        <v>58.1989257370767</v>
      </c>
      <c r="AF205" s="61" t="n">
        <f aca="false">Z205/AC205*100</f>
        <v>58.901412944562</v>
      </c>
      <c r="AG205" s="61" t="n">
        <f aca="false">100-(AA205/AD205*100)</f>
        <v>68.2296967466595</v>
      </c>
      <c r="AH205" s="60" t="n">
        <f aca="false">100/(SUM(AE205:AG205))</f>
        <v>0.539577946817416</v>
      </c>
      <c r="AI205" s="62" t="n">
        <f aca="false">SUM(AK205:AM205)</f>
        <v>100</v>
      </c>
      <c r="AJ205" s="63" t="str">
        <f aca="false">IF(AI205=100,"OK","Error!")</f>
        <v>OK</v>
      </c>
      <c r="AK205" s="16" t="n">
        <f aca="false">AE205*$AH205</f>
        <v>31.4028568561911</v>
      </c>
      <c r="AL205" s="16" t="n">
        <f aca="false">AF205*$AH205</f>
        <v>31.7819034612715</v>
      </c>
      <c r="AM205" s="16" t="n">
        <f aca="false">AG205*$AH205</f>
        <v>36.8152396825374</v>
      </c>
      <c r="AN205" s="64" t="str">
        <f aca="false">CONCATENATE("",ROUND(AK205,0)," : ",ROUND(AL205,0)," : ",ROUND(AM205,0)," %")</f>
        <v>31 : 32 : 37 %</v>
      </c>
      <c r="AO205" s="46" t="n">
        <f aca="false">BJ205</f>
        <v>0</v>
      </c>
      <c r="AP205" s="65" t="n">
        <f aca="false">AL205</f>
        <v>31.7819034612715</v>
      </c>
      <c r="AQ205" s="65" t="n">
        <f aca="false">AK205</f>
        <v>31.4028568561911</v>
      </c>
      <c r="AR205" s="65" t="n">
        <f aca="false">AM205</f>
        <v>36.8152396825374</v>
      </c>
      <c r="AS205" s="66"/>
      <c r="AT205" s="67"/>
      <c r="AU205" s="68"/>
      <c r="AV205" s="63"/>
      <c r="AW205" s="63"/>
      <c r="AX205" s="69"/>
      <c r="AY205" s="70"/>
      <c r="AZ205" s="70"/>
      <c r="BA205" s="70"/>
      <c r="BB205" s="71"/>
      <c r="BC205" s="72"/>
      <c r="BD205" s="73"/>
      <c r="BE205" s="74"/>
      <c r="BF205" s="74"/>
      <c r="BG205" s="73"/>
      <c r="BH205" s="73"/>
      <c r="BI205" s="73"/>
      <c r="BJ205" s="75" t="n">
        <f aca="true">INDIRECT(ADDRESS(5+$EJ205,141))</f>
        <v>0</v>
      </c>
      <c r="BK205" s="73" t="n">
        <v>90</v>
      </c>
      <c r="BL205" s="73" t="n">
        <v>70</v>
      </c>
      <c r="BM205" s="73" t="n">
        <v>70</v>
      </c>
      <c r="BN205" s="73" t="n">
        <v>50</v>
      </c>
      <c r="BO205" s="73" t="n">
        <v>70</v>
      </c>
      <c r="BP205" s="73" t="n">
        <v>50</v>
      </c>
      <c r="BQ205" s="73" t="n">
        <v>50</v>
      </c>
      <c r="BR205" s="73" t="n">
        <v>50</v>
      </c>
      <c r="BS205" s="73" t="n">
        <v>30</v>
      </c>
      <c r="BT205" s="73" t="n">
        <v>50</v>
      </c>
      <c r="BU205" s="73" t="n">
        <v>30</v>
      </c>
      <c r="BV205" s="73" t="n">
        <v>30</v>
      </c>
      <c r="BW205" s="73" t="n">
        <v>30</v>
      </c>
      <c r="BX205" s="73" t="n">
        <v>10</v>
      </c>
      <c r="BY205" s="73" t="n">
        <v>30</v>
      </c>
      <c r="BZ205" s="73" t="n">
        <v>10</v>
      </c>
      <c r="CA205" s="73" t="n">
        <v>10</v>
      </c>
      <c r="CB205" s="73" t="n">
        <v>10</v>
      </c>
      <c r="CC205" s="73" t="n">
        <v>10</v>
      </c>
      <c r="CD205" s="73" t="n">
        <v>10</v>
      </c>
      <c r="CE205" s="73" t="n">
        <v>10</v>
      </c>
      <c r="CF205" s="73" t="n">
        <v>30</v>
      </c>
      <c r="CG205" s="73" t="n">
        <v>10</v>
      </c>
      <c r="CH205" s="73" t="n">
        <v>30</v>
      </c>
      <c r="CI205" s="73" t="n">
        <v>50</v>
      </c>
      <c r="CJ205" s="73" t="n">
        <v>30</v>
      </c>
      <c r="CK205" s="73" t="n">
        <v>50</v>
      </c>
      <c r="CL205" s="73" t="n">
        <v>10</v>
      </c>
      <c r="CM205" s="73" t="n">
        <v>50</v>
      </c>
      <c r="CN205" s="73" t="n">
        <v>70</v>
      </c>
      <c r="CO205" s="73" t="n">
        <v>30</v>
      </c>
      <c r="CP205" s="73" t="n">
        <v>70</v>
      </c>
      <c r="CQ205" s="73" t="n">
        <v>10</v>
      </c>
      <c r="CR205" s="73" t="n">
        <v>50</v>
      </c>
      <c r="CS205" s="73" t="n">
        <v>90</v>
      </c>
      <c r="CT205" s="73" t="n">
        <v>30</v>
      </c>
      <c r="CU205" s="73" t="n">
        <v>70</v>
      </c>
      <c r="CV205" s="73" t="n">
        <v>50</v>
      </c>
      <c r="CW205" s="73" t="n">
        <v>10</v>
      </c>
      <c r="CX205" s="73" t="n">
        <v>30</v>
      </c>
      <c r="CY205" s="73" t="n">
        <v>10</v>
      </c>
      <c r="CZ205" s="73" t="n">
        <v>50</v>
      </c>
      <c r="DA205" s="73" t="n">
        <v>30</v>
      </c>
      <c r="DB205" s="73" t="n">
        <v>10</v>
      </c>
      <c r="DC205" s="73" t="n">
        <v>50</v>
      </c>
      <c r="DD205" s="73" t="n">
        <v>30</v>
      </c>
      <c r="DE205" s="73" t="n">
        <v>70</v>
      </c>
      <c r="DF205" s="73" t="n">
        <v>50</v>
      </c>
      <c r="DG205" s="73" t="n">
        <v>10</v>
      </c>
      <c r="DH205" s="73" t="n">
        <v>70</v>
      </c>
      <c r="DI205" s="73" t="n">
        <v>30</v>
      </c>
      <c r="DJ205" s="73" t="n">
        <v>90</v>
      </c>
      <c r="DK205" s="73" t="n">
        <v>50</v>
      </c>
      <c r="DL205" s="73" t="n">
        <v>10</v>
      </c>
      <c r="DM205" s="73" t="n">
        <v>70</v>
      </c>
      <c r="DN205" s="73" t="n">
        <v>30</v>
      </c>
      <c r="DO205" s="73" t="n">
        <v>50</v>
      </c>
      <c r="DP205" s="76" t="n">
        <f aca="false">($AK205-BK205)^2+($AL205-CD205)^2+($AM205-CW205)^2</f>
        <v>4627.13358224411</v>
      </c>
      <c r="DQ205" s="76" t="n">
        <f aca="false">($AK205-BL205)^2+($AL205-CE205)^2+($AM205-CX205)^2</f>
        <v>2010.63826919026</v>
      </c>
      <c r="DR205" s="76" t="n">
        <f aca="false">($AK205-BM205)^2+($AL205-CF205)^2+($AM205-CY205)^2</f>
        <v>2211.9717180409</v>
      </c>
      <c r="DS205" s="76" t="n">
        <f aca="false">($AK205-BN205)^2+($AL205-CG205)^2+($AM205-CZ205)^2</f>
        <v>994.142956136407</v>
      </c>
      <c r="DT205" s="76" t="n">
        <f aca="false">($AK205-BO205)^2+($AL205-CH205)^2+($AM205-DA205)^2</f>
        <v>1539.3621307394</v>
      </c>
      <c r="DU205" s="76" t="n">
        <f aca="false">($AK205-BP205)^2+($AL205-CI205)^2+($AM205-DB205)^2</f>
        <v>1396.80985383768</v>
      </c>
      <c r="DV205" s="76" t="n">
        <f aca="false">($AK205-BQ205)^2+($AL205-CJ205)^2+($AM205-DC205)^2</f>
        <v>522.866817685547</v>
      </c>
      <c r="DW205" s="76" t="n">
        <f aca="false">($AK205-BR205)^2+($AL205-CK205)^2+($AM205-DD205)^2</f>
        <v>724.200266536183</v>
      </c>
      <c r="DX205" s="76" t="n">
        <f aca="false">($AK205-BS205)^2+($AL205-CL205)^2+($AM205-DE205)^2</f>
        <v>1577.64764308255</v>
      </c>
      <c r="DY205" s="76" t="n">
        <f aca="false">($AK205-BT205)^2+($AL205-CM205)^2+($AM205-DF205)^2</f>
        <v>851.590679234686</v>
      </c>
      <c r="DZ205" s="76" t="n">
        <f aca="false">($AK205-BU205)^2+($AL205-CN205)^2+($AM205-DG205)^2</f>
        <v>2181.64798963446</v>
      </c>
      <c r="EA205" s="76" t="n">
        <f aca="false">($AK205-BV205)^2+($AL205-CO205)^2+($AM205-DH205)^2</f>
        <v>1106.37150463169</v>
      </c>
      <c r="EB205" s="76" t="n">
        <f aca="false">($AK205-BW205)^2+($AL205-CP205)^2+($AM205-DI205)^2</f>
        <v>1509.03840233297</v>
      </c>
      <c r="EC205" s="76" t="n">
        <f aca="false">($AK205-BX205)^2+($AL205-CQ205)^2+($AM205-DJ205)^2</f>
        <v>3761.1523300287</v>
      </c>
      <c r="ED205" s="76" t="n">
        <f aca="false">($AK205-BY205)^2+($AL205-CR205)^2+($AM205-DK205)^2</f>
        <v>507.70495348233</v>
      </c>
      <c r="EE205" s="76" t="n">
        <f aca="false">($AK205-BZ205)^2+($AL205-CS205)^2+($AM205-DL205)^2</f>
        <v>4566.48612543125</v>
      </c>
      <c r="EF205" s="76" t="n">
        <f aca="false">($AK205-CA205)^2+($AL205-CT205)^2+($AM205-DM205)^2</f>
        <v>1562.48577887934</v>
      </c>
      <c r="EG205" s="76" t="n">
        <f aca="false">($AK205-CB205)^2+($AL205-CU205)^2+($AM205-DN205)^2</f>
        <v>1965.15267658061</v>
      </c>
      <c r="EH205" s="76" t="n">
        <f aca="false">($AK205-CC205)^2+($AL205-CV205)^2+($AM205-DO205)^2</f>
        <v>963.819227729973</v>
      </c>
      <c r="EI205" s="77" t="n">
        <f aca="false">MIN(DP205:EH205)</f>
        <v>507.70495348233</v>
      </c>
      <c r="EJ205" s="78" t="n">
        <f aca="false">MATCH(EI205,DP205:EH205,0)</f>
        <v>15</v>
      </c>
      <c r="EK205" s="73"/>
      <c r="EL205" s="73"/>
      <c r="EM205" s="79"/>
      <c r="EN205" s="25"/>
      <c r="EO205" s="80"/>
      <c r="EP205" s="80"/>
      <c r="EQ205" s="80"/>
      <c r="ER205" s="81"/>
      <c r="ES205" s="79"/>
      <c r="ET205" s="79"/>
      <c r="EU205" s="79"/>
      <c r="EV205" s="79"/>
      <c r="EW205" s="79"/>
      <c r="EX205" s="79"/>
      <c r="EY205" s="79"/>
      <c r="EZ205" s="79"/>
      <c r="FA205" s="79"/>
      <c r="FB205" s="79"/>
      <c r="FC205" s="79"/>
      <c r="FD205" s="79"/>
      <c r="FE205" s="79"/>
      <c r="FF205" s="79"/>
      <c r="FG205" s="79"/>
      <c r="FH205" s="79"/>
      <c r="FI205" s="79"/>
      <c r="FJ205" s="79"/>
      <c r="FK205" s="79"/>
      <c r="FL205" s="79"/>
      <c r="FM205" s="79"/>
      <c r="FN205" s="79"/>
      <c r="FO205" s="79"/>
      <c r="FP205" s="79"/>
      <c r="FQ205" s="79"/>
      <c r="FR205" s="79"/>
      <c r="FS205" s="79"/>
      <c r="FT205" s="79"/>
      <c r="FU205" s="79"/>
      <c r="FV205" s="79"/>
      <c r="FW205" s="79"/>
      <c r="FX205" s="79"/>
      <c r="FY205" s="79"/>
      <c r="FZ205" s="79"/>
      <c r="GA205" s="79"/>
      <c r="GB205" s="79"/>
      <c r="GC205" s="79"/>
      <c r="GD205" s="79"/>
      <c r="GE205" s="79"/>
      <c r="GF205" s="79"/>
      <c r="GG205" s="79"/>
      <c r="GH205" s="79"/>
      <c r="GI205" s="79"/>
      <c r="GJ205" s="79"/>
      <c r="GK205" s="79"/>
      <c r="GL205" s="79"/>
      <c r="GM205" s="79"/>
      <c r="GN205" s="79"/>
      <c r="GO205" s="79"/>
      <c r="GP205" s="79"/>
      <c r="GQ205" s="79"/>
      <c r="GR205" s="79"/>
      <c r="GS205" s="79"/>
      <c r="GT205" s="79"/>
      <c r="GU205" s="79"/>
      <c r="GV205" s="79"/>
      <c r="GW205" s="79"/>
      <c r="GX205" s="79"/>
      <c r="GY205" s="79"/>
      <c r="GZ205" s="79"/>
      <c r="HA205" s="79"/>
      <c r="HB205" s="79"/>
      <c r="HC205" s="79"/>
      <c r="HD205" s="79"/>
      <c r="HE205" s="79"/>
      <c r="HF205" s="79"/>
      <c r="HG205" s="79"/>
      <c r="HH205" s="79"/>
      <c r="HI205" s="79"/>
      <c r="HJ205" s="79"/>
      <c r="HK205" s="79"/>
      <c r="HL205" s="79"/>
      <c r="HM205" s="79"/>
      <c r="HN205" s="79"/>
      <c r="HO205" s="79"/>
      <c r="HP205" s="79"/>
      <c r="HQ205" s="79"/>
      <c r="HR205" s="79"/>
      <c r="HS205" s="79"/>
      <c r="HT205" s="79"/>
      <c r="HU205" s="79"/>
      <c r="HV205" s="79"/>
      <c r="HW205" s="79"/>
      <c r="HX205" s="79"/>
      <c r="HY205" s="79"/>
      <c r="HZ205" s="79"/>
      <c r="IA205" s="79"/>
      <c r="IB205" s="79"/>
      <c r="IC205" s="79"/>
      <c r="ID205" s="79"/>
      <c r="IE205" s="79"/>
      <c r="IF205" s="79"/>
      <c r="IG205" s="79"/>
      <c r="IH205" s="79"/>
      <c r="II205" s="79"/>
      <c r="IJ205" s="79"/>
      <c r="IK205" s="79"/>
      <c r="IL205" s="79"/>
      <c r="IM205" s="79"/>
      <c r="IN205" s="79"/>
      <c r="IO205" s="79"/>
      <c r="IP205" s="79"/>
      <c r="IQ205" s="79"/>
      <c r="IR205" s="79"/>
      <c r="IS205" s="79"/>
      <c r="IT205" s="79"/>
      <c r="IU205" s="79"/>
      <c r="IV205" s="79"/>
    </row>
    <row r="206" customFormat="false" ht="16.25" hidden="false" customHeight="false" outlineLevel="0" collapsed="false">
      <c r="A206" s="51"/>
      <c r="B206" s="52"/>
      <c r="C206" s="53" t="n">
        <v>530</v>
      </c>
      <c r="D206" s="54" t="n">
        <v>30.2405498</v>
      </c>
      <c r="E206" s="54" t="n">
        <v>61.30718954</v>
      </c>
      <c r="F206" s="54" t="n">
        <v>61.30718954</v>
      </c>
      <c r="G206" s="55" t="n">
        <f aca="false">-0.8171288+0.00199354*C206</f>
        <v>0.2394474</v>
      </c>
      <c r="H206" s="56" t="n">
        <f aca="false">-3.600612+0.099493*D206</f>
        <v>-0.5918889787486</v>
      </c>
      <c r="I206" s="56" t="n">
        <f aca="false">1.528896-0.030108*F206</f>
        <v>-0.31694086267032</v>
      </c>
      <c r="J206" s="57" t="n">
        <v>-0.703497</v>
      </c>
      <c r="K206" s="57" t="n">
        <v>-1.478095</v>
      </c>
      <c r="L206" s="57" t="n">
        <v>-0.9632293</v>
      </c>
      <c r="M206" s="58" t="n">
        <f aca="false">IF(G206&lt;J206,J206,G206)</f>
        <v>0.2394474</v>
      </c>
      <c r="N206" s="58" t="n">
        <f aca="false">IF(H206&lt;K206,K206,H206)</f>
        <v>-0.5918889787486</v>
      </c>
      <c r="O206" s="58" t="n">
        <f aca="false">IF(I206&lt;L206,L206,I206)</f>
        <v>-0.31694086267032</v>
      </c>
      <c r="P206" s="57" t="n">
        <v>0.7796967</v>
      </c>
      <c r="Q206" s="57" t="n">
        <v>1.060741</v>
      </c>
      <c r="R206" s="57" t="n">
        <v>0.6249807</v>
      </c>
      <c r="S206" s="58" t="n">
        <f aca="false">IF(M206&gt;P206,P206,M206)</f>
        <v>0.2394474</v>
      </c>
      <c r="T206" s="58" t="n">
        <f aca="false">IF(N206&gt;Q206,Q206,N206)</f>
        <v>-0.5918889787486</v>
      </c>
      <c r="U206" s="58" t="n">
        <f aca="false">IF(O206&gt;R206,R206,O206)</f>
        <v>-0.31694086267032</v>
      </c>
      <c r="V206" s="59" t="n">
        <f aca="false">ABS(J206)</f>
        <v>0.703497</v>
      </c>
      <c r="W206" s="59" t="n">
        <f aca="false">ABS(K206)</f>
        <v>1.478095</v>
      </c>
      <c r="X206" s="59" t="n">
        <f aca="false">ABS(L206)</f>
        <v>0.9632293</v>
      </c>
      <c r="Y206" s="59" t="n">
        <f aca="false">S206+V206</f>
        <v>0.9429444</v>
      </c>
      <c r="Z206" s="59" t="n">
        <f aca="false">T206+W206</f>
        <v>0.8862060212514</v>
      </c>
      <c r="AA206" s="59" t="n">
        <f aca="false">U206+X206</f>
        <v>0.64628843732968</v>
      </c>
      <c r="AB206" s="60" t="n">
        <f aca="false">P206+(ABS(J206))</f>
        <v>1.4831937</v>
      </c>
      <c r="AC206" s="60" t="n">
        <f aca="false">Q206+(ABS(K206))</f>
        <v>2.538836</v>
      </c>
      <c r="AD206" s="60" t="n">
        <f aca="false">R206+(ABS(L206))</f>
        <v>1.58821</v>
      </c>
      <c r="AE206" s="61" t="n">
        <f aca="false">Y206/AB206*100</f>
        <v>63.5752700405888</v>
      </c>
      <c r="AF206" s="61" t="n">
        <f aca="false">Z206/AC206*100</f>
        <v>34.9059971282667</v>
      </c>
      <c r="AG206" s="61" t="n">
        <f aca="false">100-(AA206/AD206*100)</f>
        <v>59.3071169851796</v>
      </c>
      <c r="AH206" s="60" t="n">
        <f aca="false">100/(SUM(AE206:AG206))</f>
        <v>0.633760213314427</v>
      </c>
      <c r="AI206" s="62" t="n">
        <f aca="false">SUM(AK206:AM206)</f>
        <v>100</v>
      </c>
      <c r="AJ206" s="63" t="str">
        <f aca="false">IF(AI206=100,"OK","Error!")</f>
        <v>OK</v>
      </c>
      <c r="AK206" s="16" t="n">
        <f aca="false">AE206*$AH206</f>
        <v>40.2914767024459</v>
      </c>
      <c r="AL206" s="16" t="n">
        <f aca="false">AF206*$AH206</f>
        <v>22.1220321859631</v>
      </c>
      <c r="AM206" s="16" t="n">
        <f aca="false">AG206*$AH206</f>
        <v>37.5864911115911</v>
      </c>
      <c r="AN206" s="64" t="str">
        <f aca="false">CONCATENATE("",ROUND(AK206,0)," : ",ROUND(AL206,0)," : ",ROUND(AM206,0)," %")</f>
        <v>40 : 22 : 38 %</v>
      </c>
      <c r="AO206" s="46" t="n">
        <f aca="false">BJ206</f>
        <v>0</v>
      </c>
      <c r="AP206" s="65" t="n">
        <f aca="false">AL206</f>
        <v>22.1220321859631</v>
      </c>
      <c r="AQ206" s="65" t="n">
        <f aca="false">AK206</f>
        <v>40.2914767024459</v>
      </c>
      <c r="AR206" s="65" t="n">
        <f aca="false">AM206</f>
        <v>37.5864911115911</v>
      </c>
      <c r="AS206" s="66"/>
      <c r="AT206" s="67"/>
      <c r="AU206" s="68"/>
      <c r="AV206" s="63"/>
      <c r="AW206" s="63"/>
      <c r="AX206" s="69"/>
      <c r="AY206" s="70"/>
      <c r="AZ206" s="70"/>
      <c r="BA206" s="70"/>
      <c r="BB206" s="71"/>
      <c r="BC206" s="83"/>
      <c r="BD206" s="73"/>
      <c r="BE206" s="74"/>
      <c r="BF206" s="74"/>
      <c r="BG206" s="73"/>
      <c r="BH206" s="73"/>
      <c r="BI206" s="73"/>
      <c r="BJ206" s="75" t="n">
        <f aca="true">INDIRECT(ADDRESS(5+$EJ206,141))</f>
        <v>0</v>
      </c>
      <c r="BK206" s="73" t="n">
        <v>90</v>
      </c>
      <c r="BL206" s="73" t="n">
        <v>70</v>
      </c>
      <c r="BM206" s="73" t="n">
        <v>70</v>
      </c>
      <c r="BN206" s="73" t="n">
        <v>50</v>
      </c>
      <c r="BO206" s="73" t="n">
        <v>70</v>
      </c>
      <c r="BP206" s="73" t="n">
        <v>50</v>
      </c>
      <c r="BQ206" s="73" t="n">
        <v>50</v>
      </c>
      <c r="BR206" s="73" t="n">
        <v>50</v>
      </c>
      <c r="BS206" s="73" t="n">
        <v>30</v>
      </c>
      <c r="BT206" s="73" t="n">
        <v>50</v>
      </c>
      <c r="BU206" s="73" t="n">
        <v>30</v>
      </c>
      <c r="BV206" s="73" t="n">
        <v>30</v>
      </c>
      <c r="BW206" s="73" t="n">
        <v>30</v>
      </c>
      <c r="BX206" s="73" t="n">
        <v>10</v>
      </c>
      <c r="BY206" s="73" t="n">
        <v>30</v>
      </c>
      <c r="BZ206" s="73" t="n">
        <v>10</v>
      </c>
      <c r="CA206" s="73" t="n">
        <v>10</v>
      </c>
      <c r="CB206" s="73" t="n">
        <v>10</v>
      </c>
      <c r="CC206" s="73" t="n">
        <v>10</v>
      </c>
      <c r="CD206" s="73" t="n">
        <v>10</v>
      </c>
      <c r="CE206" s="73" t="n">
        <v>10</v>
      </c>
      <c r="CF206" s="73" t="n">
        <v>30</v>
      </c>
      <c r="CG206" s="73" t="n">
        <v>10</v>
      </c>
      <c r="CH206" s="73" t="n">
        <v>30</v>
      </c>
      <c r="CI206" s="73" t="n">
        <v>50</v>
      </c>
      <c r="CJ206" s="73" t="n">
        <v>30</v>
      </c>
      <c r="CK206" s="73" t="n">
        <v>50</v>
      </c>
      <c r="CL206" s="73" t="n">
        <v>10</v>
      </c>
      <c r="CM206" s="73" t="n">
        <v>50</v>
      </c>
      <c r="CN206" s="73" t="n">
        <v>70</v>
      </c>
      <c r="CO206" s="73" t="n">
        <v>30</v>
      </c>
      <c r="CP206" s="73" t="n">
        <v>70</v>
      </c>
      <c r="CQ206" s="73" t="n">
        <v>10</v>
      </c>
      <c r="CR206" s="73" t="n">
        <v>50</v>
      </c>
      <c r="CS206" s="73" t="n">
        <v>90</v>
      </c>
      <c r="CT206" s="73" t="n">
        <v>30</v>
      </c>
      <c r="CU206" s="73" t="n">
        <v>70</v>
      </c>
      <c r="CV206" s="73" t="n">
        <v>50</v>
      </c>
      <c r="CW206" s="73" t="n">
        <v>10</v>
      </c>
      <c r="CX206" s="73" t="n">
        <v>30</v>
      </c>
      <c r="CY206" s="73" t="n">
        <v>10</v>
      </c>
      <c r="CZ206" s="73" t="n">
        <v>50</v>
      </c>
      <c r="DA206" s="73" t="n">
        <v>30</v>
      </c>
      <c r="DB206" s="73" t="n">
        <v>10</v>
      </c>
      <c r="DC206" s="73" t="n">
        <v>50</v>
      </c>
      <c r="DD206" s="73" t="n">
        <v>30</v>
      </c>
      <c r="DE206" s="73" t="n">
        <v>70</v>
      </c>
      <c r="DF206" s="73" t="n">
        <v>50</v>
      </c>
      <c r="DG206" s="73" t="n">
        <v>10</v>
      </c>
      <c r="DH206" s="73" t="n">
        <v>70</v>
      </c>
      <c r="DI206" s="73" t="n">
        <v>30</v>
      </c>
      <c r="DJ206" s="73" t="n">
        <v>90</v>
      </c>
      <c r="DK206" s="73" t="n">
        <v>50</v>
      </c>
      <c r="DL206" s="73" t="n">
        <v>10</v>
      </c>
      <c r="DM206" s="73" t="n">
        <v>70</v>
      </c>
      <c r="DN206" s="73" t="n">
        <v>30</v>
      </c>
      <c r="DO206" s="73" t="n">
        <v>50</v>
      </c>
      <c r="DP206" s="76" t="n">
        <f aca="false">($AK206-BK206)^2+($AL206-CD206)^2+($AM206-CW206)^2</f>
        <v>3378.8954445909</v>
      </c>
      <c r="DQ206" s="76" t="n">
        <f aca="false">($AK206-BL206)^2+($AL206-CE206)^2+($AM206-CX206)^2</f>
        <v>1087.09486822509</v>
      </c>
      <c r="DR206" s="76" t="n">
        <f aca="false">($AK206-BM206)^2+($AL206-CF206)^2+($AM206-CY206)^2</f>
        <v>1705.67322525021</v>
      </c>
      <c r="DS206" s="76" t="n">
        <f aca="false">($AK206-BN206)^2+($AL206-CG206)^2+($AM206-CZ206)^2</f>
        <v>395.294291859283</v>
      </c>
      <c r="DT206" s="76" t="n">
        <f aca="false">($AK206-BO206)^2+($AL206-CH206)^2+($AM206-DA206)^2</f>
        <v>1002.21358078657</v>
      </c>
      <c r="DU206" s="76" t="n">
        <f aca="false">($AK206-BP206)^2+($AL206-CI206)^2+($AM206-DB206)^2</f>
        <v>1632.45100590953</v>
      </c>
      <c r="DV206" s="76" t="n">
        <f aca="false">($AK206-BQ206)^2+($AL206-CJ206)^2+($AM206-DC206)^2</f>
        <v>310.413004420761</v>
      </c>
      <c r="DW206" s="76" t="n">
        <f aca="false">($AK206-BR206)^2+($AL206-CK206)^2+($AM206-DD206)^2</f>
        <v>928.991361445882</v>
      </c>
      <c r="DX206" s="76" t="n">
        <f aca="false">($AK206-BS206)^2+($AL206-CL206)^2+($AM206-DE206)^2</f>
        <v>1303.49371549347</v>
      </c>
      <c r="DY206" s="76" t="n">
        <f aca="false">($AK206-BT206)^2+($AL206-CM206)^2+($AM206-DF206)^2</f>
        <v>1025.53171698224</v>
      </c>
      <c r="DZ206" s="76" t="n">
        <f aca="false">($AK206-BU206)^2+($AL206-CN206)^2+($AM206-DG206)^2</f>
        <v>3159.22878656884</v>
      </c>
      <c r="EA206" s="76" t="n">
        <f aca="false">($AK206-BV206)^2+($AL206-CO206)^2+($AM206-DH206)^2</f>
        <v>1218.61242805495</v>
      </c>
      <c r="EB206" s="76" t="n">
        <f aca="false">($AK206-BW206)^2+($AL206-CP206)^2+($AM206-DI206)^2</f>
        <v>2455.76914210519</v>
      </c>
      <c r="EC206" s="76" t="n">
        <f aca="false">($AK206-BX206)^2+($AL206-CQ206)^2+($AM206-DJ206)^2</f>
        <v>3811.69313912766</v>
      </c>
      <c r="ED206" s="76" t="n">
        <f aca="false">($AK206-BY206)^2+($AL206-CR206)^2+($AM206-DK206)^2</f>
        <v>1037.19078508007</v>
      </c>
      <c r="EE206" s="76" t="n">
        <f aca="false">($AK206-BZ206)^2+($AL206-CS206)^2+($AM206-DL206)^2</f>
        <v>6286.00656722815</v>
      </c>
      <c r="EF206" s="76" t="n">
        <f aca="false">($AK206-CA206)^2+($AL206-CT206)^2+($AM206-DM206)^2</f>
        <v>2030.27149615279</v>
      </c>
      <c r="EG206" s="76" t="n">
        <f aca="false">($AK206-CB206)^2+($AL206-CU206)^2+($AM206-DN206)^2</f>
        <v>3267.42821020303</v>
      </c>
      <c r="EH206" s="76" t="n">
        <f aca="false">($AK206-CC206)^2+($AL206-CV206)^2+($AM206-DO206)^2</f>
        <v>1848.84985317791</v>
      </c>
      <c r="EI206" s="77" t="n">
        <f aca="false">MIN(DP206:EH206)</f>
        <v>310.413004420761</v>
      </c>
      <c r="EJ206" s="78" t="n">
        <f aca="false">MATCH(EI206,DP206:EH206,0)</f>
        <v>7</v>
      </c>
      <c r="EK206" s="73"/>
      <c r="EL206" s="73"/>
      <c r="EM206" s="79"/>
      <c r="EN206" s="25"/>
      <c r="EO206" s="80"/>
      <c r="EP206" s="80"/>
      <c r="EQ206" s="80"/>
      <c r="ER206" s="81"/>
      <c r="ES206" s="79"/>
      <c r="ET206" s="79"/>
      <c r="EU206" s="79"/>
      <c r="EV206" s="79"/>
      <c r="EW206" s="79"/>
      <c r="EX206" s="79"/>
      <c r="EY206" s="79"/>
      <c r="EZ206" s="79"/>
      <c r="FA206" s="79"/>
      <c r="FB206" s="79"/>
      <c r="FC206" s="79"/>
      <c r="FD206" s="79"/>
      <c r="FE206" s="79"/>
      <c r="FF206" s="79"/>
      <c r="FG206" s="79"/>
      <c r="FH206" s="79"/>
      <c r="FI206" s="79"/>
      <c r="FJ206" s="79"/>
      <c r="FK206" s="79"/>
      <c r="FL206" s="79"/>
      <c r="FM206" s="79"/>
      <c r="FN206" s="79"/>
      <c r="FO206" s="79"/>
      <c r="FP206" s="79"/>
      <c r="FQ206" s="79"/>
      <c r="FR206" s="79"/>
      <c r="FS206" s="79"/>
      <c r="FT206" s="79"/>
      <c r="FU206" s="79"/>
      <c r="FV206" s="79"/>
      <c r="FW206" s="79"/>
      <c r="FX206" s="79"/>
      <c r="FY206" s="79"/>
      <c r="FZ206" s="79"/>
      <c r="GA206" s="79"/>
      <c r="GB206" s="79"/>
      <c r="GC206" s="79"/>
      <c r="GD206" s="79"/>
      <c r="GE206" s="79"/>
      <c r="GF206" s="79"/>
      <c r="GG206" s="79"/>
      <c r="GH206" s="79"/>
      <c r="GI206" s="79"/>
      <c r="GJ206" s="79"/>
      <c r="GK206" s="79"/>
      <c r="GL206" s="79"/>
      <c r="GM206" s="79"/>
      <c r="GN206" s="79"/>
      <c r="GO206" s="79"/>
      <c r="GP206" s="79"/>
      <c r="GQ206" s="79"/>
      <c r="GR206" s="79"/>
      <c r="GS206" s="79"/>
      <c r="GT206" s="79"/>
      <c r="GU206" s="79"/>
      <c r="GV206" s="79"/>
      <c r="GW206" s="79"/>
      <c r="GX206" s="79"/>
      <c r="GY206" s="79"/>
      <c r="GZ206" s="79"/>
      <c r="HA206" s="79"/>
      <c r="HB206" s="79"/>
      <c r="HC206" s="79"/>
      <c r="HD206" s="79"/>
      <c r="HE206" s="79"/>
      <c r="HF206" s="79"/>
      <c r="HG206" s="79"/>
      <c r="HH206" s="79"/>
      <c r="HI206" s="79"/>
      <c r="HJ206" s="79"/>
      <c r="HK206" s="79"/>
      <c r="HL206" s="79"/>
      <c r="HM206" s="79"/>
      <c r="HN206" s="79"/>
      <c r="HO206" s="79"/>
      <c r="HP206" s="79"/>
      <c r="HQ206" s="79"/>
      <c r="HR206" s="79"/>
      <c r="HS206" s="79"/>
      <c r="HT206" s="79"/>
      <c r="HU206" s="79"/>
      <c r="HV206" s="79"/>
      <c r="HW206" s="79"/>
      <c r="HX206" s="79"/>
      <c r="HY206" s="79"/>
      <c r="HZ206" s="79"/>
      <c r="IA206" s="79"/>
      <c r="IB206" s="79"/>
      <c r="IC206" s="79"/>
      <c r="ID206" s="79"/>
      <c r="IE206" s="79"/>
      <c r="IF206" s="79"/>
      <c r="IG206" s="79"/>
      <c r="IH206" s="79"/>
      <c r="II206" s="79"/>
      <c r="IJ206" s="79"/>
      <c r="IK206" s="79"/>
      <c r="IL206" s="79"/>
      <c r="IM206" s="79"/>
      <c r="IN206" s="79"/>
      <c r="IO206" s="79"/>
      <c r="IP206" s="79"/>
      <c r="IQ206" s="79"/>
      <c r="IR206" s="79"/>
      <c r="IS206" s="79"/>
      <c r="IT206" s="79"/>
      <c r="IU206" s="79"/>
      <c r="IV206" s="79"/>
    </row>
    <row r="207" customFormat="false" ht="16.25" hidden="false" customHeight="false" outlineLevel="0" collapsed="false">
      <c r="A207" s="51"/>
      <c r="B207" s="52"/>
      <c r="C207" s="53" t="n">
        <v>470</v>
      </c>
      <c r="D207" s="54" t="n">
        <v>35.6536503</v>
      </c>
      <c r="E207" s="54" t="n">
        <v>60.92063492</v>
      </c>
      <c r="F207" s="54" t="n">
        <v>60.92063492</v>
      </c>
      <c r="G207" s="55" t="n">
        <f aca="false">-0.8171288+0.00199354*C207</f>
        <v>0.119835</v>
      </c>
      <c r="H207" s="56" t="n">
        <f aca="false">-3.600612+0.099493*D207</f>
        <v>-0.0533233707020999</v>
      </c>
      <c r="I207" s="56" t="n">
        <f aca="false">1.528896-0.030108*F207</f>
        <v>-0.30530247617136</v>
      </c>
      <c r="J207" s="57" t="n">
        <v>-0.703497</v>
      </c>
      <c r="K207" s="57" t="n">
        <v>-1.478095</v>
      </c>
      <c r="L207" s="57" t="n">
        <v>-0.9632293</v>
      </c>
      <c r="M207" s="58" t="n">
        <f aca="false">IF(G207&lt;J207,J207,G207)</f>
        <v>0.119835</v>
      </c>
      <c r="N207" s="58" t="n">
        <f aca="false">IF(H207&lt;K207,K207,H207)</f>
        <v>-0.0533233707020999</v>
      </c>
      <c r="O207" s="58" t="n">
        <f aca="false">IF(I207&lt;L207,L207,I207)</f>
        <v>-0.30530247617136</v>
      </c>
      <c r="P207" s="57" t="n">
        <v>0.7796967</v>
      </c>
      <c r="Q207" s="57" t="n">
        <v>1.060741</v>
      </c>
      <c r="R207" s="57" t="n">
        <v>0.6249807</v>
      </c>
      <c r="S207" s="58" t="n">
        <f aca="false">IF(M207&gt;P207,P207,M207)</f>
        <v>0.119835</v>
      </c>
      <c r="T207" s="58" t="n">
        <f aca="false">IF(N207&gt;Q207,Q207,N207)</f>
        <v>-0.0533233707020999</v>
      </c>
      <c r="U207" s="58" t="n">
        <f aca="false">IF(O207&gt;R207,R207,O207)</f>
        <v>-0.30530247617136</v>
      </c>
      <c r="V207" s="59" t="n">
        <f aca="false">ABS(J207)</f>
        <v>0.703497</v>
      </c>
      <c r="W207" s="59" t="n">
        <f aca="false">ABS(K207)</f>
        <v>1.478095</v>
      </c>
      <c r="X207" s="59" t="n">
        <f aca="false">ABS(L207)</f>
        <v>0.9632293</v>
      </c>
      <c r="Y207" s="59" t="n">
        <f aca="false">S207+V207</f>
        <v>0.823332</v>
      </c>
      <c r="Z207" s="59" t="n">
        <f aca="false">T207+W207</f>
        <v>1.4247716292979</v>
      </c>
      <c r="AA207" s="59" t="n">
        <f aca="false">U207+X207</f>
        <v>0.65792682382864</v>
      </c>
      <c r="AB207" s="60" t="n">
        <f aca="false">P207+(ABS(J207))</f>
        <v>1.4831937</v>
      </c>
      <c r="AC207" s="60" t="n">
        <f aca="false">Q207+(ABS(K207))</f>
        <v>2.538836</v>
      </c>
      <c r="AD207" s="60" t="n">
        <f aca="false">R207+(ABS(L207))</f>
        <v>1.58821</v>
      </c>
      <c r="AE207" s="61" t="n">
        <f aca="false">Y207/AB207*100</f>
        <v>55.5107535853206</v>
      </c>
      <c r="AF207" s="61" t="n">
        <f aca="false">Z207/AC207*100</f>
        <v>56.1190887988787</v>
      </c>
      <c r="AG207" s="61" t="n">
        <f aca="false">100-(AA207/AD207*100)</f>
        <v>58.5743180165948</v>
      </c>
      <c r="AH207" s="60" t="n">
        <f aca="false">100/(SUM(AE207:AG207))</f>
        <v>0.587529704118404</v>
      </c>
      <c r="AI207" s="62" t="n">
        <f aca="false">SUM(AK207:AM207)</f>
        <v>100</v>
      </c>
      <c r="AJ207" s="63" t="str">
        <f aca="false">IF(AI207=100,"OK","Error!")</f>
        <v>OK</v>
      </c>
      <c r="AK207" s="16" t="n">
        <f aca="false">AE207*$AH207</f>
        <v>32.6142166293731</v>
      </c>
      <c r="AL207" s="16" t="n">
        <f aca="false">AF207*$AH207</f>
        <v>32.9716316373997</v>
      </c>
      <c r="AM207" s="16" t="n">
        <f aca="false">AG207*$AH207</f>
        <v>34.4141517332273</v>
      </c>
      <c r="AN207" s="64" t="str">
        <f aca="false">CONCATENATE("",ROUND(AK207,0)," : ",ROUND(AL207,0)," : ",ROUND(AM207,0)," %")</f>
        <v>33 : 33 : 34 %</v>
      </c>
      <c r="AO207" s="46" t="n">
        <f aca="false">BJ207</f>
        <v>0</v>
      </c>
      <c r="AP207" s="65" t="n">
        <f aca="false">AL207</f>
        <v>32.9716316373997</v>
      </c>
      <c r="AQ207" s="65" t="n">
        <f aca="false">AK207</f>
        <v>32.6142166293731</v>
      </c>
      <c r="AR207" s="65" t="n">
        <f aca="false">AM207</f>
        <v>34.4141517332273</v>
      </c>
      <c r="AS207" s="66"/>
      <c r="AT207" s="67"/>
      <c r="AU207" s="68"/>
      <c r="AV207" s="63"/>
      <c r="AW207" s="63"/>
      <c r="AX207" s="69"/>
      <c r="AY207" s="70"/>
      <c r="AZ207" s="70"/>
      <c r="BA207" s="70"/>
      <c r="BB207" s="71"/>
      <c r="BC207" s="83"/>
      <c r="BD207" s="73"/>
      <c r="BE207" s="23"/>
      <c r="BF207" s="23"/>
      <c r="BG207" s="73"/>
      <c r="BH207" s="73"/>
      <c r="BI207" s="73"/>
      <c r="BJ207" s="75" t="n">
        <f aca="true">INDIRECT(ADDRESS(5+$EJ207,141))</f>
        <v>0</v>
      </c>
      <c r="BK207" s="73" t="n">
        <v>90</v>
      </c>
      <c r="BL207" s="73" t="n">
        <v>70</v>
      </c>
      <c r="BM207" s="73" t="n">
        <v>70</v>
      </c>
      <c r="BN207" s="73" t="n">
        <v>50</v>
      </c>
      <c r="BO207" s="73" t="n">
        <v>70</v>
      </c>
      <c r="BP207" s="73" t="n">
        <v>50</v>
      </c>
      <c r="BQ207" s="73" t="n">
        <v>50</v>
      </c>
      <c r="BR207" s="73" t="n">
        <v>50</v>
      </c>
      <c r="BS207" s="73" t="n">
        <v>30</v>
      </c>
      <c r="BT207" s="73" t="n">
        <v>50</v>
      </c>
      <c r="BU207" s="73" t="n">
        <v>30</v>
      </c>
      <c r="BV207" s="73" t="n">
        <v>30</v>
      </c>
      <c r="BW207" s="73" t="n">
        <v>30</v>
      </c>
      <c r="BX207" s="73" t="n">
        <v>10</v>
      </c>
      <c r="BY207" s="73" t="n">
        <v>30</v>
      </c>
      <c r="BZ207" s="73" t="n">
        <v>10</v>
      </c>
      <c r="CA207" s="73" t="n">
        <v>10</v>
      </c>
      <c r="CB207" s="73" t="n">
        <v>10</v>
      </c>
      <c r="CC207" s="73" t="n">
        <v>10</v>
      </c>
      <c r="CD207" s="73" t="n">
        <v>10</v>
      </c>
      <c r="CE207" s="73" t="n">
        <v>10</v>
      </c>
      <c r="CF207" s="73" t="n">
        <v>30</v>
      </c>
      <c r="CG207" s="73" t="n">
        <v>10</v>
      </c>
      <c r="CH207" s="73" t="n">
        <v>30</v>
      </c>
      <c r="CI207" s="73" t="n">
        <v>50</v>
      </c>
      <c r="CJ207" s="73" t="n">
        <v>30</v>
      </c>
      <c r="CK207" s="73" t="n">
        <v>50</v>
      </c>
      <c r="CL207" s="73" t="n">
        <v>10</v>
      </c>
      <c r="CM207" s="73" t="n">
        <v>50</v>
      </c>
      <c r="CN207" s="73" t="n">
        <v>70</v>
      </c>
      <c r="CO207" s="73" t="n">
        <v>30</v>
      </c>
      <c r="CP207" s="73" t="n">
        <v>70</v>
      </c>
      <c r="CQ207" s="73" t="n">
        <v>10</v>
      </c>
      <c r="CR207" s="73" t="n">
        <v>50</v>
      </c>
      <c r="CS207" s="73" t="n">
        <v>90</v>
      </c>
      <c r="CT207" s="73" t="n">
        <v>30</v>
      </c>
      <c r="CU207" s="73" t="n">
        <v>70</v>
      </c>
      <c r="CV207" s="73" t="n">
        <v>50</v>
      </c>
      <c r="CW207" s="73" t="n">
        <v>10</v>
      </c>
      <c r="CX207" s="73" t="n">
        <v>30</v>
      </c>
      <c r="CY207" s="73" t="n">
        <v>10</v>
      </c>
      <c r="CZ207" s="73" t="n">
        <v>50</v>
      </c>
      <c r="DA207" s="73" t="n">
        <v>30</v>
      </c>
      <c r="DB207" s="73" t="n">
        <v>10</v>
      </c>
      <c r="DC207" s="73" t="n">
        <v>50</v>
      </c>
      <c r="DD207" s="73" t="n">
        <v>30</v>
      </c>
      <c r="DE207" s="73" t="n">
        <v>70</v>
      </c>
      <c r="DF207" s="73" t="n">
        <v>50</v>
      </c>
      <c r="DG207" s="73" t="n">
        <v>10</v>
      </c>
      <c r="DH207" s="73" t="n">
        <v>70</v>
      </c>
      <c r="DI207" s="73" t="n">
        <v>30</v>
      </c>
      <c r="DJ207" s="73" t="n">
        <v>90</v>
      </c>
      <c r="DK207" s="73" t="n">
        <v>50</v>
      </c>
      <c r="DL207" s="73" t="n">
        <v>10</v>
      </c>
      <c r="DM207" s="73" t="n">
        <v>70</v>
      </c>
      <c r="DN207" s="73" t="n">
        <v>30</v>
      </c>
      <c r="DO207" s="73" t="n">
        <v>50</v>
      </c>
      <c r="DP207" s="76" t="n">
        <f aca="false">($AK207-BK207)^2+($AL207-CD207)^2+($AM207-CW207)^2</f>
        <v>4416.87479799794</v>
      </c>
      <c r="DQ207" s="76" t="n">
        <f aca="false">($AK207-BL207)^2+($AL207-CE207)^2+($AM207-CX207)^2</f>
        <v>1944.87739384378</v>
      </c>
      <c r="DR207" s="76" t="n">
        <f aca="false">($AK207-BM207)^2+($AL207-CF207)^2+($AM207-CY207)^2</f>
        <v>2002.57819767688</v>
      </c>
      <c r="DS207" s="76" t="n">
        <f aca="false">($AK207-BN207)^2+($AL207-CG207)^2+($AM207-CZ207)^2</f>
        <v>1072.87998968961</v>
      </c>
      <c r="DT207" s="76" t="n">
        <f aca="false">($AK207-BO207)^2+($AL207-CH207)^2+($AM207-DA207)^2</f>
        <v>1426.01212834779</v>
      </c>
      <c r="DU207" s="76" t="n">
        <f aca="false">($AK207-BP207)^2+($AL207-CI207)^2+($AM207-DB207)^2</f>
        <v>1188.28159735582</v>
      </c>
      <c r="DV207" s="76" t="n">
        <f aca="false">($AK207-BQ207)^2+($AL207-CJ207)^2+($AM207-DC207)^2</f>
        <v>554.014724193625</v>
      </c>
      <c r="DW207" s="76" t="n">
        <f aca="false">($AK207-BR207)^2+($AL207-CK207)^2+($AM207-DD207)^2</f>
        <v>611.715528026729</v>
      </c>
      <c r="DX207" s="76" t="n">
        <f aca="false">($AK207-BS207)^2+($AL207-CL207)^2+($AM207-DE207)^2</f>
        <v>1800.88258553544</v>
      </c>
      <c r="DY207" s="76" t="n">
        <f aca="false">($AK207-BT207)^2+($AL207-CM207)^2+($AM207-DF207)^2</f>
        <v>835.149458697639</v>
      </c>
      <c r="DZ207" s="76" t="n">
        <f aca="false">($AK207-BU207)^2+($AL207-CN207)^2+($AM207-DG207)^2</f>
        <v>1973.98499703476</v>
      </c>
      <c r="EA207" s="76" t="n">
        <f aca="false">($AK207-BV207)^2+($AL207-CO207)^2+($AM207-DH207)^2</f>
        <v>1282.01732003946</v>
      </c>
      <c r="EB207" s="76" t="n">
        <f aca="false">($AK207-BW207)^2+($AL207-CP207)^2+($AM207-DI207)^2</f>
        <v>1397.41892770567</v>
      </c>
      <c r="EC207" s="76" t="n">
        <f aca="false">($AK207-BX207)^2+($AL207-CQ207)^2+($AM207-DJ207)^2</f>
        <v>4128.88518138128</v>
      </c>
      <c r="ED207" s="76" t="n">
        <f aca="false">($AK207-BY207)^2+($AL207-CR207)^2+($AM207-DK207)^2</f>
        <v>539.718123872562</v>
      </c>
      <c r="EE207" s="76" t="n">
        <f aca="false">($AK207-BZ207)^2+($AL207-CS207)^2+($AM207-DL207)^2</f>
        <v>4359.68839671369</v>
      </c>
      <c r="EF207" s="76" t="n">
        <f aca="false">($AK207-CA207)^2+($AL207-CT207)^2+($AM207-DM207)^2</f>
        <v>1786.58598521438</v>
      </c>
      <c r="EG207" s="76" t="n">
        <f aca="false">($AK207-CB207)^2+($AL207-CU207)^2+($AM207-DN207)^2</f>
        <v>1901.98759288059</v>
      </c>
      <c r="EH207" s="76" t="n">
        <f aca="false">($AK207-CC207)^2+($AL207-CV207)^2+($AM207-DO207)^2</f>
        <v>1044.28678904749</v>
      </c>
      <c r="EI207" s="77" t="n">
        <f aca="false">MIN(DP207:EH207)</f>
        <v>539.718123872562</v>
      </c>
      <c r="EJ207" s="78" t="n">
        <f aca="false">MATCH(EI207,DP207:EH207,0)</f>
        <v>15</v>
      </c>
      <c r="EK207" s="73"/>
      <c r="EL207" s="73"/>
      <c r="EM207" s="79"/>
      <c r="EN207" s="25"/>
      <c r="EO207" s="80"/>
      <c r="EP207" s="80"/>
      <c r="EQ207" s="80"/>
      <c r="ER207" s="81"/>
      <c r="ES207" s="79"/>
      <c r="ET207" s="79"/>
      <c r="EU207" s="79"/>
      <c r="EV207" s="79"/>
      <c r="EW207" s="79"/>
      <c r="EX207" s="79"/>
      <c r="EY207" s="79"/>
      <c r="EZ207" s="79"/>
      <c r="FA207" s="79"/>
      <c r="FB207" s="79"/>
      <c r="FC207" s="79"/>
      <c r="FD207" s="79"/>
      <c r="FE207" s="79"/>
      <c r="FF207" s="79"/>
      <c r="FG207" s="79"/>
      <c r="FH207" s="79"/>
      <c r="FI207" s="79"/>
      <c r="FJ207" s="79"/>
      <c r="FK207" s="79"/>
      <c r="FL207" s="79"/>
      <c r="FM207" s="79"/>
      <c r="FN207" s="79"/>
      <c r="FO207" s="79"/>
      <c r="FP207" s="79"/>
      <c r="FQ207" s="79"/>
      <c r="FR207" s="79"/>
      <c r="FS207" s="79"/>
      <c r="FT207" s="79"/>
      <c r="FU207" s="79"/>
      <c r="FV207" s="79"/>
      <c r="FW207" s="79"/>
      <c r="FX207" s="79"/>
      <c r="FY207" s="79"/>
      <c r="FZ207" s="79"/>
      <c r="GA207" s="79"/>
      <c r="GB207" s="79"/>
      <c r="GC207" s="79"/>
      <c r="GD207" s="79"/>
      <c r="GE207" s="79"/>
      <c r="GF207" s="79"/>
      <c r="GG207" s="79"/>
      <c r="GH207" s="79"/>
      <c r="GI207" s="79"/>
      <c r="GJ207" s="79"/>
      <c r="GK207" s="79"/>
      <c r="GL207" s="79"/>
      <c r="GM207" s="79"/>
      <c r="GN207" s="79"/>
      <c r="GO207" s="79"/>
      <c r="GP207" s="79"/>
      <c r="GQ207" s="79"/>
      <c r="GR207" s="79"/>
      <c r="GS207" s="79"/>
      <c r="GT207" s="79"/>
      <c r="GU207" s="79"/>
      <c r="GV207" s="79"/>
      <c r="GW207" s="79"/>
      <c r="GX207" s="79"/>
      <c r="GY207" s="79"/>
      <c r="GZ207" s="79"/>
      <c r="HA207" s="79"/>
      <c r="HB207" s="79"/>
      <c r="HC207" s="79"/>
      <c r="HD207" s="79"/>
      <c r="HE207" s="79"/>
      <c r="HF207" s="79"/>
      <c r="HG207" s="79"/>
      <c r="HH207" s="79"/>
      <c r="HI207" s="79"/>
      <c r="HJ207" s="79"/>
      <c r="HK207" s="79"/>
      <c r="HL207" s="79"/>
      <c r="HM207" s="79"/>
      <c r="HN207" s="79"/>
      <c r="HO207" s="79"/>
      <c r="HP207" s="79"/>
      <c r="HQ207" s="79"/>
      <c r="HR207" s="79"/>
      <c r="HS207" s="79"/>
      <c r="HT207" s="79"/>
      <c r="HU207" s="79"/>
      <c r="HV207" s="79"/>
      <c r="HW207" s="79"/>
      <c r="HX207" s="79"/>
      <c r="HY207" s="79"/>
      <c r="HZ207" s="79"/>
      <c r="IA207" s="79"/>
      <c r="IB207" s="79"/>
      <c r="IC207" s="79"/>
      <c r="ID207" s="79"/>
      <c r="IE207" s="79"/>
      <c r="IF207" s="79"/>
      <c r="IG207" s="79"/>
      <c r="IH207" s="79"/>
      <c r="II207" s="79"/>
      <c r="IJ207" s="79"/>
      <c r="IK207" s="79"/>
      <c r="IL207" s="79"/>
      <c r="IM207" s="79"/>
      <c r="IN207" s="79"/>
      <c r="IO207" s="79"/>
      <c r="IP207" s="79"/>
      <c r="IQ207" s="79"/>
      <c r="IR207" s="79"/>
      <c r="IS207" s="79"/>
      <c r="IT207" s="79"/>
      <c r="IU207" s="79"/>
      <c r="IV207" s="79"/>
    </row>
    <row r="208" customFormat="false" ht="16.25" hidden="false" customHeight="false" outlineLevel="0" collapsed="false">
      <c r="A208" s="51"/>
      <c r="B208" s="52"/>
      <c r="C208" s="53" t="n">
        <v>602</v>
      </c>
      <c r="D208" s="54" t="n">
        <v>34.5172031</v>
      </c>
      <c r="E208" s="54" t="n">
        <v>46.29510539</v>
      </c>
      <c r="F208" s="54" t="n">
        <v>46.29510539</v>
      </c>
      <c r="G208" s="55" t="n">
        <f aca="false">-0.8171288+0.00199354*C208</f>
        <v>0.38298228</v>
      </c>
      <c r="H208" s="56" t="n">
        <f aca="false">-3.600612+0.099493*D208</f>
        <v>-0.166391911971699</v>
      </c>
      <c r="I208" s="56" t="n">
        <f aca="false">1.528896-0.030108*F208</f>
        <v>0.13504296691788</v>
      </c>
      <c r="J208" s="57" t="n">
        <v>-0.703497</v>
      </c>
      <c r="K208" s="57" t="n">
        <v>-1.478095</v>
      </c>
      <c r="L208" s="57" t="n">
        <v>-0.9632293</v>
      </c>
      <c r="M208" s="58" t="n">
        <f aca="false">IF(G208&lt;J208,J208,G208)</f>
        <v>0.38298228</v>
      </c>
      <c r="N208" s="58" t="n">
        <f aca="false">IF(H208&lt;K208,K208,H208)</f>
        <v>-0.166391911971699</v>
      </c>
      <c r="O208" s="58" t="n">
        <f aca="false">IF(I208&lt;L208,L208,I208)</f>
        <v>0.13504296691788</v>
      </c>
      <c r="P208" s="57" t="n">
        <v>0.7796967</v>
      </c>
      <c r="Q208" s="57" t="n">
        <v>1.060741</v>
      </c>
      <c r="R208" s="57" t="n">
        <v>0.6249807</v>
      </c>
      <c r="S208" s="58" t="n">
        <f aca="false">IF(M208&gt;P208,P208,M208)</f>
        <v>0.38298228</v>
      </c>
      <c r="T208" s="58" t="n">
        <f aca="false">IF(N208&gt;Q208,Q208,N208)</f>
        <v>-0.166391911971699</v>
      </c>
      <c r="U208" s="58" t="n">
        <f aca="false">IF(O208&gt;R208,R208,O208)</f>
        <v>0.13504296691788</v>
      </c>
      <c r="V208" s="59" t="n">
        <f aca="false">ABS(J208)</f>
        <v>0.703497</v>
      </c>
      <c r="W208" s="59" t="n">
        <f aca="false">ABS(K208)</f>
        <v>1.478095</v>
      </c>
      <c r="X208" s="59" t="n">
        <f aca="false">ABS(L208)</f>
        <v>0.9632293</v>
      </c>
      <c r="Y208" s="59" t="n">
        <f aca="false">S208+V208</f>
        <v>1.08647928</v>
      </c>
      <c r="Z208" s="59" t="n">
        <f aca="false">T208+W208</f>
        <v>1.3117030880283</v>
      </c>
      <c r="AA208" s="59" t="n">
        <f aca="false">U208+X208</f>
        <v>1.09827226691788</v>
      </c>
      <c r="AB208" s="60" t="n">
        <f aca="false">P208+(ABS(J208))</f>
        <v>1.4831937</v>
      </c>
      <c r="AC208" s="60" t="n">
        <f aca="false">Q208+(ABS(K208))</f>
        <v>2.538836</v>
      </c>
      <c r="AD208" s="60" t="n">
        <f aca="false">R208+(ABS(L208))</f>
        <v>1.58821</v>
      </c>
      <c r="AE208" s="61" t="n">
        <f aca="false">Y208/AB208*100</f>
        <v>73.2526897869105</v>
      </c>
      <c r="AF208" s="61" t="n">
        <f aca="false">Z208/AC208*100</f>
        <v>51.6655305040696</v>
      </c>
      <c r="AG208" s="61" t="n">
        <f aca="false">100-(AA208/AD208*100)</f>
        <v>30.8484226319013</v>
      </c>
      <c r="AH208" s="60" t="n">
        <f aca="false">100/(SUM(AE208:AG208))</f>
        <v>0.641985974169765</v>
      </c>
      <c r="AI208" s="62" t="n">
        <f aca="false">SUM(AK208:AM208)</f>
        <v>100</v>
      </c>
      <c r="AJ208" s="63" t="str">
        <f aca="false">IF(AI208=100,"OK","Error!")</f>
        <v>OK</v>
      </c>
      <c r="AK208" s="16" t="n">
        <f aca="false">AE208*$AH208</f>
        <v>47.0271994134053</v>
      </c>
      <c r="AL208" s="16" t="n">
        <f aca="false">AF208*$AH208</f>
        <v>33.1685459316529</v>
      </c>
      <c r="AM208" s="16" t="n">
        <f aca="false">AG208*$AH208</f>
        <v>19.8042546549418</v>
      </c>
      <c r="AN208" s="64" t="str">
        <f aca="false">CONCATENATE("",ROUND(AK208,0)," : ",ROUND(AL208,0)," : ",ROUND(AM208,0)," %")</f>
        <v>47 : 33 : 20 %</v>
      </c>
      <c r="AO208" s="46" t="n">
        <f aca="false">BJ208</f>
        <v>0</v>
      </c>
      <c r="AP208" s="65" t="n">
        <f aca="false">AL208</f>
        <v>33.1685459316529</v>
      </c>
      <c r="AQ208" s="65" t="n">
        <f aca="false">AK208</f>
        <v>47.0271994134053</v>
      </c>
      <c r="AR208" s="65" t="n">
        <f aca="false">AM208</f>
        <v>19.8042546549418</v>
      </c>
      <c r="AS208" s="66"/>
      <c r="AT208" s="67"/>
      <c r="AU208" s="68"/>
      <c r="AV208" s="63"/>
      <c r="AW208" s="63"/>
      <c r="AX208" s="69"/>
      <c r="AY208" s="70"/>
      <c r="AZ208" s="70"/>
      <c r="BA208" s="70"/>
      <c r="BB208" s="71"/>
      <c r="BC208" s="72"/>
      <c r="BD208" s="73"/>
      <c r="BE208" s="74"/>
      <c r="BF208" s="74"/>
      <c r="BG208" s="73"/>
      <c r="BH208" s="73"/>
      <c r="BI208" s="73"/>
      <c r="BJ208" s="75" t="n">
        <f aca="true">INDIRECT(ADDRESS(5+$EJ208,141))</f>
        <v>0</v>
      </c>
      <c r="BK208" s="73" t="n">
        <v>90</v>
      </c>
      <c r="BL208" s="73" t="n">
        <v>70</v>
      </c>
      <c r="BM208" s="73" t="n">
        <v>70</v>
      </c>
      <c r="BN208" s="73" t="n">
        <v>50</v>
      </c>
      <c r="BO208" s="73" t="n">
        <v>70</v>
      </c>
      <c r="BP208" s="73" t="n">
        <v>50</v>
      </c>
      <c r="BQ208" s="73" t="n">
        <v>50</v>
      </c>
      <c r="BR208" s="73" t="n">
        <v>50</v>
      </c>
      <c r="BS208" s="73" t="n">
        <v>30</v>
      </c>
      <c r="BT208" s="73" t="n">
        <v>50</v>
      </c>
      <c r="BU208" s="73" t="n">
        <v>30</v>
      </c>
      <c r="BV208" s="73" t="n">
        <v>30</v>
      </c>
      <c r="BW208" s="73" t="n">
        <v>30</v>
      </c>
      <c r="BX208" s="73" t="n">
        <v>10</v>
      </c>
      <c r="BY208" s="73" t="n">
        <v>30</v>
      </c>
      <c r="BZ208" s="73" t="n">
        <v>10</v>
      </c>
      <c r="CA208" s="73" t="n">
        <v>10</v>
      </c>
      <c r="CB208" s="73" t="n">
        <v>10</v>
      </c>
      <c r="CC208" s="73" t="n">
        <v>10</v>
      </c>
      <c r="CD208" s="73" t="n">
        <v>10</v>
      </c>
      <c r="CE208" s="73" t="n">
        <v>10</v>
      </c>
      <c r="CF208" s="73" t="n">
        <v>30</v>
      </c>
      <c r="CG208" s="73" t="n">
        <v>10</v>
      </c>
      <c r="CH208" s="73" t="n">
        <v>30</v>
      </c>
      <c r="CI208" s="73" t="n">
        <v>50</v>
      </c>
      <c r="CJ208" s="73" t="n">
        <v>30</v>
      </c>
      <c r="CK208" s="73" t="n">
        <v>50</v>
      </c>
      <c r="CL208" s="73" t="n">
        <v>10</v>
      </c>
      <c r="CM208" s="73" t="n">
        <v>50</v>
      </c>
      <c r="CN208" s="73" t="n">
        <v>70</v>
      </c>
      <c r="CO208" s="73" t="n">
        <v>30</v>
      </c>
      <c r="CP208" s="73" t="n">
        <v>70</v>
      </c>
      <c r="CQ208" s="73" t="n">
        <v>10</v>
      </c>
      <c r="CR208" s="73" t="n">
        <v>50</v>
      </c>
      <c r="CS208" s="73" t="n">
        <v>90</v>
      </c>
      <c r="CT208" s="73" t="n">
        <v>30</v>
      </c>
      <c r="CU208" s="73" t="n">
        <v>70</v>
      </c>
      <c r="CV208" s="73" t="n">
        <v>50</v>
      </c>
      <c r="CW208" s="73" t="n">
        <v>10</v>
      </c>
      <c r="CX208" s="73" t="n">
        <v>30</v>
      </c>
      <c r="CY208" s="73" t="n">
        <v>10</v>
      </c>
      <c r="CZ208" s="73" t="n">
        <v>50</v>
      </c>
      <c r="DA208" s="73" t="n">
        <v>30</v>
      </c>
      <c r="DB208" s="73" t="n">
        <v>10</v>
      </c>
      <c r="DC208" s="73" t="n">
        <v>50</v>
      </c>
      <c r="DD208" s="73" t="n">
        <v>30</v>
      </c>
      <c r="DE208" s="73" t="n">
        <v>70</v>
      </c>
      <c r="DF208" s="73" t="n">
        <v>50</v>
      </c>
      <c r="DG208" s="73" t="n">
        <v>10</v>
      </c>
      <c r="DH208" s="73" t="n">
        <v>70</v>
      </c>
      <c r="DI208" s="73" t="n">
        <v>30</v>
      </c>
      <c r="DJ208" s="73" t="n">
        <v>90</v>
      </c>
      <c r="DK208" s="73" t="n">
        <v>50</v>
      </c>
      <c r="DL208" s="73" t="n">
        <v>10</v>
      </c>
      <c r="DM208" s="73" t="n">
        <v>70</v>
      </c>
      <c r="DN208" s="73" t="n">
        <v>30</v>
      </c>
      <c r="DO208" s="73" t="n">
        <v>50</v>
      </c>
      <c r="DP208" s="76" t="n">
        <f aca="false">($AK208-BK208)^2+($AL208-CD208)^2+($AM208-CW208)^2</f>
        <v>2479.56652018129</v>
      </c>
      <c r="DQ208" s="76" t="n">
        <f aca="false">($AK208-BL208)^2+($AL208-CE208)^2+($AM208-CX208)^2</f>
        <v>1168.48431051983</v>
      </c>
      <c r="DR208" s="76" t="n">
        <f aca="false">($AK208-BM208)^2+($AL208-CF208)^2+($AM208-CY208)^2</f>
        <v>633.912659451386</v>
      </c>
      <c r="DS208" s="76" t="n">
        <f aca="false">($AK208-BN208)^2+($AL208-CG208)^2+($AM208-CZ208)^2</f>
        <v>1457.40210085837</v>
      </c>
      <c r="DT208" s="76" t="n">
        <f aca="false">($AK208-BO208)^2+($AL208-CH208)^2+($AM208-DA208)^2</f>
        <v>641.742473253714</v>
      </c>
      <c r="DU208" s="76" t="n">
        <f aca="false">($AK208-BP208)^2+($AL208-CI208)^2+($AM208-DB208)^2</f>
        <v>388.258798721485</v>
      </c>
      <c r="DV208" s="76" t="n">
        <f aca="false">($AK208-BQ208)^2+($AL208-CJ208)^2+($AM208-DC208)^2</f>
        <v>930.660263592255</v>
      </c>
      <c r="DW208" s="76" t="n">
        <f aca="false">($AK208-BR208)^2+($AL208-CK208)^2+($AM208-DD208)^2</f>
        <v>396.088612523813</v>
      </c>
      <c r="DX208" s="76" t="n">
        <f aca="false">($AK208-BS208)^2+($AL208-CL208)^2+($AM208-DE208)^2</f>
        <v>3346.31989119691</v>
      </c>
      <c r="DY208" s="76" t="n">
        <f aca="false">($AK208-BT208)^2+($AL208-CM208)^2+($AM208-DF208)^2</f>
        <v>1203.91842632614</v>
      </c>
      <c r="DZ208" s="76" t="n">
        <f aca="false">($AK208-BU208)^2+($AL208-CN208)^2+($AM208-DG208)^2</f>
        <v>1742.60493799158</v>
      </c>
      <c r="EA208" s="76" t="n">
        <f aca="false">($AK208-BV208)^2+($AL208-CO208)^2+($AM208-DH208)^2</f>
        <v>2819.5780539308</v>
      </c>
      <c r="EB208" s="76" t="n">
        <f aca="false">($AK208-BW208)^2+($AL208-CP208)^2+($AM208-DI208)^2</f>
        <v>1750.43475179391</v>
      </c>
      <c r="EC208" s="76" t="n">
        <f aca="false">($AK208-BX208)^2+($AL208-CQ208)^2+($AM208-DJ208)^2</f>
        <v>6835.23768153545</v>
      </c>
      <c r="ED208" s="76" t="n">
        <f aca="false">($AK208-BY208)^2+($AL208-CR208)^2+($AM208-DK208)^2</f>
        <v>1485.00640286236</v>
      </c>
      <c r="EE208" s="76" t="n">
        <f aca="false">($AK208-BZ208)^2+($AL208-CS208)^2+($AM208-DL208)^2</f>
        <v>4696.95107726168</v>
      </c>
      <c r="EF208" s="76" t="n">
        <f aca="false">($AK208-CA208)^2+($AL208-CT208)^2+($AM208-DM208)^2</f>
        <v>3900.66603046701</v>
      </c>
      <c r="EG208" s="76" t="n">
        <f aca="false">($AK208-CB208)^2+($AL208-CU208)^2+($AM208-DN208)^2</f>
        <v>2831.52272833013</v>
      </c>
      <c r="EH208" s="76" t="n">
        <f aca="false">($AK208-CC208)^2+($AL208-CV208)^2+($AM208-DO208)^2</f>
        <v>2566.09437939857</v>
      </c>
      <c r="EI208" s="77" t="n">
        <f aca="false">MIN(DP208:EH208)</f>
        <v>388.258798721485</v>
      </c>
      <c r="EJ208" s="78" t="n">
        <f aca="false">MATCH(EI208,DP208:EH208,0)</f>
        <v>6</v>
      </c>
      <c r="EK208" s="73"/>
      <c r="EL208" s="73"/>
      <c r="EM208" s="79"/>
      <c r="EN208" s="25"/>
      <c r="EO208" s="80"/>
      <c r="EP208" s="80"/>
      <c r="EQ208" s="80"/>
      <c r="ER208" s="81"/>
      <c r="ES208" s="79"/>
      <c r="ET208" s="79"/>
      <c r="EU208" s="79"/>
      <c r="EV208" s="79"/>
      <c r="EW208" s="79"/>
      <c r="EX208" s="79"/>
      <c r="EY208" s="79"/>
      <c r="EZ208" s="79"/>
      <c r="FA208" s="79"/>
      <c r="FB208" s="79"/>
      <c r="FC208" s="79"/>
      <c r="FD208" s="79"/>
      <c r="FE208" s="79"/>
      <c r="FF208" s="79"/>
      <c r="FG208" s="79"/>
      <c r="FH208" s="79"/>
      <c r="FI208" s="79"/>
      <c r="FJ208" s="79"/>
      <c r="FK208" s="79"/>
      <c r="FL208" s="79"/>
      <c r="FM208" s="79"/>
      <c r="FN208" s="79"/>
      <c r="FO208" s="79"/>
      <c r="FP208" s="79"/>
      <c r="FQ208" s="79"/>
      <c r="FR208" s="79"/>
      <c r="FS208" s="79"/>
      <c r="FT208" s="79"/>
      <c r="FU208" s="79"/>
      <c r="FV208" s="79"/>
      <c r="FW208" s="79"/>
      <c r="FX208" s="79"/>
      <c r="FY208" s="79"/>
      <c r="FZ208" s="79"/>
      <c r="GA208" s="79"/>
      <c r="GB208" s="79"/>
      <c r="GC208" s="79"/>
      <c r="GD208" s="79"/>
      <c r="GE208" s="79"/>
      <c r="GF208" s="79"/>
      <c r="GG208" s="79"/>
      <c r="GH208" s="79"/>
      <c r="GI208" s="79"/>
      <c r="GJ208" s="79"/>
      <c r="GK208" s="79"/>
      <c r="GL208" s="79"/>
      <c r="GM208" s="79"/>
      <c r="GN208" s="79"/>
      <c r="GO208" s="79"/>
      <c r="GP208" s="79"/>
      <c r="GQ208" s="79"/>
      <c r="GR208" s="79"/>
      <c r="GS208" s="79"/>
      <c r="GT208" s="79"/>
      <c r="GU208" s="79"/>
      <c r="GV208" s="79"/>
      <c r="GW208" s="79"/>
      <c r="GX208" s="79"/>
      <c r="GY208" s="79"/>
      <c r="GZ208" s="79"/>
      <c r="HA208" s="79"/>
      <c r="HB208" s="79"/>
      <c r="HC208" s="79"/>
      <c r="HD208" s="79"/>
      <c r="HE208" s="79"/>
      <c r="HF208" s="79"/>
      <c r="HG208" s="79"/>
      <c r="HH208" s="79"/>
      <c r="HI208" s="79"/>
      <c r="HJ208" s="79"/>
      <c r="HK208" s="79"/>
      <c r="HL208" s="79"/>
      <c r="HM208" s="79"/>
      <c r="HN208" s="79"/>
      <c r="HO208" s="79"/>
      <c r="HP208" s="79"/>
      <c r="HQ208" s="79"/>
      <c r="HR208" s="79"/>
      <c r="HS208" s="79"/>
      <c r="HT208" s="79"/>
      <c r="HU208" s="79"/>
      <c r="HV208" s="79"/>
      <c r="HW208" s="79"/>
      <c r="HX208" s="79"/>
      <c r="HY208" s="79"/>
      <c r="HZ208" s="79"/>
      <c r="IA208" s="79"/>
      <c r="IB208" s="79"/>
      <c r="IC208" s="79"/>
      <c r="ID208" s="79"/>
      <c r="IE208" s="79"/>
      <c r="IF208" s="79"/>
      <c r="IG208" s="79"/>
      <c r="IH208" s="79"/>
      <c r="II208" s="79"/>
      <c r="IJ208" s="79"/>
      <c r="IK208" s="79"/>
      <c r="IL208" s="79"/>
      <c r="IM208" s="79"/>
      <c r="IN208" s="79"/>
      <c r="IO208" s="79"/>
      <c r="IP208" s="79"/>
      <c r="IQ208" s="79"/>
      <c r="IR208" s="79"/>
      <c r="IS208" s="79"/>
      <c r="IT208" s="79"/>
      <c r="IU208" s="79"/>
      <c r="IV208" s="79"/>
    </row>
    <row r="209" customFormat="false" ht="16.25" hidden="false" customHeight="false" outlineLevel="0" collapsed="false">
      <c r="A209" s="51"/>
      <c r="B209" s="52"/>
      <c r="C209" s="53" t="n">
        <v>514</v>
      </c>
      <c r="D209" s="54" t="n">
        <v>33.8565022</v>
      </c>
      <c r="E209" s="54" t="n">
        <v>72.71228845</v>
      </c>
      <c r="F209" s="54" t="n">
        <v>72.71228845</v>
      </c>
      <c r="G209" s="55" t="n">
        <f aca="false">-0.8171288+0.00199354*C209</f>
        <v>0.20755076</v>
      </c>
      <c r="H209" s="56" t="n">
        <f aca="false">-3.600612+0.099493*D209</f>
        <v>-0.2321270266154</v>
      </c>
      <c r="I209" s="56" t="n">
        <f aca="false">1.528896-0.030108*F209</f>
        <v>-0.6603255806526</v>
      </c>
      <c r="J209" s="57" t="n">
        <v>-0.703497</v>
      </c>
      <c r="K209" s="57" t="n">
        <v>-1.478095</v>
      </c>
      <c r="L209" s="57" t="n">
        <v>-0.9632293</v>
      </c>
      <c r="M209" s="58" t="n">
        <f aca="false">IF(G209&lt;J209,J209,G209)</f>
        <v>0.20755076</v>
      </c>
      <c r="N209" s="58" t="n">
        <f aca="false">IF(H209&lt;K209,K209,H209)</f>
        <v>-0.2321270266154</v>
      </c>
      <c r="O209" s="58" t="n">
        <f aca="false">IF(I209&lt;L209,L209,I209)</f>
        <v>-0.6603255806526</v>
      </c>
      <c r="P209" s="57" t="n">
        <v>0.7796967</v>
      </c>
      <c r="Q209" s="57" t="n">
        <v>1.060741</v>
      </c>
      <c r="R209" s="57" t="n">
        <v>0.6249807</v>
      </c>
      <c r="S209" s="58" t="n">
        <f aca="false">IF(M209&gt;P209,P209,M209)</f>
        <v>0.20755076</v>
      </c>
      <c r="T209" s="58" t="n">
        <f aca="false">IF(N209&gt;Q209,Q209,N209)</f>
        <v>-0.2321270266154</v>
      </c>
      <c r="U209" s="58" t="n">
        <f aca="false">IF(O209&gt;R209,R209,O209)</f>
        <v>-0.6603255806526</v>
      </c>
      <c r="V209" s="59" t="n">
        <f aca="false">ABS(J209)</f>
        <v>0.703497</v>
      </c>
      <c r="W209" s="59" t="n">
        <f aca="false">ABS(K209)</f>
        <v>1.478095</v>
      </c>
      <c r="X209" s="59" t="n">
        <f aca="false">ABS(L209)</f>
        <v>0.9632293</v>
      </c>
      <c r="Y209" s="59" t="n">
        <f aca="false">S209+V209</f>
        <v>0.91104776</v>
      </c>
      <c r="Z209" s="59" t="n">
        <f aca="false">T209+W209</f>
        <v>1.2459679733846</v>
      </c>
      <c r="AA209" s="59" t="n">
        <f aca="false">U209+X209</f>
        <v>0.3029037193474</v>
      </c>
      <c r="AB209" s="60" t="n">
        <f aca="false">P209+(ABS(J209))</f>
        <v>1.4831937</v>
      </c>
      <c r="AC209" s="60" t="n">
        <f aca="false">Q209+(ABS(K209))</f>
        <v>2.538836</v>
      </c>
      <c r="AD209" s="60" t="n">
        <f aca="false">R209+(ABS(L209))</f>
        <v>1.58821</v>
      </c>
      <c r="AE209" s="61" t="n">
        <f aca="false">Y209/AB209*100</f>
        <v>61.4247323191839</v>
      </c>
      <c r="AF209" s="61" t="n">
        <f aca="false">Z209/AC209*100</f>
        <v>49.0763473254909</v>
      </c>
      <c r="AG209" s="61" t="n">
        <f aca="false">100-(AA209/AD209*100)</f>
        <v>80.9279805978177</v>
      </c>
      <c r="AH209" s="60" t="n">
        <f aca="false">100/(SUM(AE209:AG209))</f>
        <v>0.522386725784085</v>
      </c>
      <c r="AI209" s="62" t="n">
        <f aca="false">SUM(AK209:AM209)</f>
        <v>100</v>
      </c>
      <c r="AJ209" s="63" t="str">
        <f aca="false">IF(AI209=100,"OK","Error!")</f>
        <v>OK</v>
      </c>
      <c r="AK209" s="16" t="n">
        <f aca="false">AE209*$AH209</f>
        <v>32.0874647983824</v>
      </c>
      <c r="AL209" s="16" t="n">
        <f aca="false">AF209*$AH209</f>
        <v>25.6368323928057</v>
      </c>
      <c r="AM209" s="16" t="n">
        <f aca="false">AG209*$AH209</f>
        <v>42.2757028088119</v>
      </c>
      <c r="AN209" s="64" t="str">
        <f aca="false">CONCATENATE("",ROUND(AK209,0)," : ",ROUND(AL209,0)," : ",ROUND(AM209,0)," %")</f>
        <v>32 : 26 : 42 %</v>
      </c>
      <c r="AO209" s="46" t="n">
        <f aca="false">BJ209</f>
        <v>0</v>
      </c>
      <c r="AP209" s="65" t="n">
        <f aca="false">AL209</f>
        <v>25.6368323928057</v>
      </c>
      <c r="AQ209" s="65" t="n">
        <f aca="false">AK209</f>
        <v>32.0874647983824</v>
      </c>
      <c r="AR209" s="65" t="n">
        <f aca="false">AM209</f>
        <v>42.2757028088119</v>
      </c>
      <c r="AS209" s="66"/>
      <c r="AT209" s="67"/>
      <c r="AU209" s="68"/>
      <c r="AV209" s="63"/>
      <c r="AW209" s="63"/>
      <c r="AX209" s="69"/>
      <c r="AY209" s="70"/>
      <c r="AZ209" s="70"/>
      <c r="BA209" s="70"/>
      <c r="BB209" s="71"/>
      <c r="BC209" s="72"/>
      <c r="BD209" s="73"/>
      <c r="BE209" s="23"/>
      <c r="BF209" s="23"/>
      <c r="BG209" s="73"/>
      <c r="BH209" s="73"/>
      <c r="BI209" s="73"/>
      <c r="BJ209" s="75" t="n">
        <f aca="true">INDIRECT(ADDRESS(5+$EJ209,141))</f>
        <v>0</v>
      </c>
      <c r="BK209" s="73" t="n">
        <v>90</v>
      </c>
      <c r="BL209" s="73" t="n">
        <v>70</v>
      </c>
      <c r="BM209" s="73" t="n">
        <v>70</v>
      </c>
      <c r="BN209" s="73" t="n">
        <v>50</v>
      </c>
      <c r="BO209" s="73" t="n">
        <v>70</v>
      </c>
      <c r="BP209" s="73" t="n">
        <v>50</v>
      </c>
      <c r="BQ209" s="73" t="n">
        <v>50</v>
      </c>
      <c r="BR209" s="73" t="n">
        <v>50</v>
      </c>
      <c r="BS209" s="73" t="n">
        <v>30</v>
      </c>
      <c r="BT209" s="73" t="n">
        <v>50</v>
      </c>
      <c r="BU209" s="73" t="n">
        <v>30</v>
      </c>
      <c r="BV209" s="73" t="n">
        <v>30</v>
      </c>
      <c r="BW209" s="73" t="n">
        <v>30</v>
      </c>
      <c r="BX209" s="73" t="n">
        <v>10</v>
      </c>
      <c r="BY209" s="73" t="n">
        <v>30</v>
      </c>
      <c r="BZ209" s="73" t="n">
        <v>10</v>
      </c>
      <c r="CA209" s="73" t="n">
        <v>10</v>
      </c>
      <c r="CB209" s="73" t="n">
        <v>10</v>
      </c>
      <c r="CC209" s="73" t="n">
        <v>10</v>
      </c>
      <c r="CD209" s="73" t="n">
        <v>10</v>
      </c>
      <c r="CE209" s="73" t="n">
        <v>10</v>
      </c>
      <c r="CF209" s="73" t="n">
        <v>30</v>
      </c>
      <c r="CG209" s="73" t="n">
        <v>10</v>
      </c>
      <c r="CH209" s="73" t="n">
        <v>30</v>
      </c>
      <c r="CI209" s="73" t="n">
        <v>50</v>
      </c>
      <c r="CJ209" s="73" t="n">
        <v>30</v>
      </c>
      <c r="CK209" s="73" t="n">
        <v>50</v>
      </c>
      <c r="CL209" s="73" t="n">
        <v>10</v>
      </c>
      <c r="CM209" s="73" t="n">
        <v>50</v>
      </c>
      <c r="CN209" s="73" t="n">
        <v>70</v>
      </c>
      <c r="CO209" s="73" t="n">
        <v>30</v>
      </c>
      <c r="CP209" s="73" t="n">
        <v>70</v>
      </c>
      <c r="CQ209" s="73" t="n">
        <v>10</v>
      </c>
      <c r="CR209" s="73" t="n">
        <v>50</v>
      </c>
      <c r="CS209" s="73" t="n">
        <v>90</v>
      </c>
      <c r="CT209" s="73" t="n">
        <v>30</v>
      </c>
      <c r="CU209" s="73" t="n">
        <v>70</v>
      </c>
      <c r="CV209" s="73" t="n">
        <v>50</v>
      </c>
      <c r="CW209" s="73" t="n">
        <v>10</v>
      </c>
      <c r="CX209" s="73" t="n">
        <v>30</v>
      </c>
      <c r="CY209" s="73" t="n">
        <v>10</v>
      </c>
      <c r="CZ209" s="73" t="n">
        <v>50</v>
      </c>
      <c r="DA209" s="73" t="n">
        <v>30</v>
      </c>
      <c r="DB209" s="73" t="n">
        <v>10</v>
      </c>
      <c r="DC209" s="73" t="n">
        <v>50</v>
      </c>
      <c r="DD209" s="73" t="n">
        <v>30</v>
      </c>
      <c r="DE209" s="73" t="n">
        <v>70</v>
      </c>
      <c r="DF209" s="73" t="n">
        <v>50</v>
      </c>
      <c r="DG209" s="73" t="n">
        <v>10</v>
      </c>
      <c r="DH209" s="73" t="n">
        <v>70</v>
      </c>
      <c r="DI209" s="73" t="n">
        <v>30</v>
      </c>
      <c r="DJ209" s="73" t="n">
        <v>90</v>
      </c>
      <c r="DK209" s="73" t="n">
        <v>50</v>
      </c>
      <c r="DL209" s="73" t="n">
        <v>10</v>
      </c>
      <c r="DM209" s="73" t="n">
        <v>70</v>
      </c>
      <c r="DN209" s="73" t="n">
        <v>30</v>
      </c>
      <c r="DO209" s="73" t="n">
        <v>50</v>
      </c>
      <c r="DP209" s="76" t="n">
        <f aca="false">($AK209-BK209)^2+($AL209-CD209)^2+($AM209-CW209)^2</f>
        <v>4640.09325256205</v>
      </c>
      <c r="DQ209" s="76" t="n">
        <f aca="false">($AK209-BL209)^2+($AL209-CE209)^2+($AM209-CX209)^2</f>
        <v>1832.56373214487</v>
      </c>
      <c r="DR209" s="76" t="n">
        <f aca="false">($AK209-BM209)^2+($AL209-CF209)^2+($AM209-CY209)^2</f>
        <v>2498.11854878512</v>
      </c>
      <c r="DS209" s="76" t="n">
        <f aca="false">($AK209-BN209)^2+($AL209-CG209)^2+($AM209-CZ209)^2</f>
        <v>625.034211727686</v>
      </c>
      <c r="DT209" s="76" t="n">
        <f aca="false">($AK209-BO209)^2+($AL209-CH209)^2+($AM209-DA209)^2</f>
        <v>1607.09043643264</v>
      </c>
      <c r="DU209" s="76" t="n">
        <f aca="false">($AK209-BP209)^2+($AL209-CI209)^2+($AM209-DB209)^2</f>
        <v>1956.14384500818</v>
      </c>
      <c r="DV209" s="76" t="n">
        <f aca="false">($AK209-BQ209)^2+($AL209-CJ209)^2+($AM209-DC209)^2</f>
        <v>399.560916015457</v>
      </c>
      <c r="DW209" s="76" t="n">
        <f aca="false">($AK209-BR209)^2+($AL209-CK209)^2+($AM209-DD209)^2</f>
        <v>1065.11573265571</v>
      </c>
      <c r="DX209" s="76" t="n">
        <f aca="false">($AK209-BS209)^2+($AL209-CL209)^2+($AM209-DE209)^2</f>
        <v>1017.5046913105</v>
      </c>
      <c r="DY209" s="76" t="n">
        <f aca="false">($AK209-BT209)^2+($AL209-CM209)^2+($AM209-DF209)^2</f>
        <v>974.087620303228</v>
      </c>
      <c r="DZ209" s="76" t="n">
        <f aca="false">($AK209-BU209)^2+($AL209-CN209)^2+($AM209-DG209)^2</f>
        <v>3014.16914123125</v>
      </c>
      <c r="EA209" s="76" t="n">
        <f aca="false">($AK209-BV209)^2+($AL209-CO209)^2+($AM209-DH209)^2</f>
        <v>792.031395598273</v>
      </c>
      <c r="EB209" s="76" t="n">
        <f aca="false">($AK209-BW209)^2+($AL209-CP209)^2+($AM209-DI209)^2</f>
        <v>2123.14102887877</v>
      </c>
      <c r="EC209" s="76" t="n">
        <f aca="false">($AK209-BX209)^2+($AL209-CQ209)^2+($AM209-DJ209)^2</f>
        <v>3009.97517089332</v>
      </c>
      <c r="ED209" s="76" t="n">
        <f aca="false">($AK209-BY209)^2+($AL209-CR209)^2+($AM209-DK209)^2</f>
        <v>657.586212238522</v>
      </c>
      <c r="EE209" s="76" t="n">
        <f aca="false">($AK209-BZ209)^2+($AL209-CS209)^2+($AM209-DL209)^2</f>
        <v>5672.19443745431</v>
      </c>
      <c r="EF209" s="76" t="n">
        <f aca="false">($AK209-CA209)^2+($AL209-CT209)^2+($AM209-DM209)^2</f>
        <v>1275.52998753357</v>
      </c>
      <c r="EG209" s="76" t="n">
        <f aca="false">($AK209-CB209)^2+($AL209-CU209)^2+($AM209-DN209)^2</f>
        <v>2606.63962081406</v>
      </c>
      <c r="EH209" s="76" t="n">
        <f aca="false">($AK209-CC209)^2+($AL209-CV209)^2+($AM209-DO209)^2</f>
        <v>1141.08480417382</v>
      </c>
      <c r="EI209" s="77" t="n">
        <f aca="false">MIN(DP209:EH209)</f>
        <v>399.560916015457</v>
      </c>
      <c r="EJ209" s="78" t="n">
        <f aca="false">MATCH(EI209,DP209:EH209,0)</f>
        <v>7</v>
      </c>
      <c r="EK209" s="73"/>
      <c r="EL209" s="73"/>
      <c r="EM209" s="79"/>
      <c r="EN209" s="25"/>
      <c r="EO209" s="80"/>
      <c r="EP209" s="80"/>
      <c r="EQ209" s="80"/>
      <c r="ER209" s="81"/>
      <c r="ES209" s="79"/>
      <c r="ET209" s="79"/>
      <c r="EU209" s="79"/>
      <c r="EV209" s="79"/>
      <c r="EW209" s="79"/>
      <c r="EX209" s="79"/>
      <c r="EY209" s="79"/>
      <c r="EZ209" s="79"/>
      <c r="FA209" s="79"/>
      <c r="FB209" s="79"/>
      <c r="FC209" s="79"/>
      <c r="FD209" s="79"/>
      <c r="FE209" s="79"/>
      <c r="FF209" s="79"/>
      <c r="FG209" s="79"/>
      <c r="FH209" s="79"/>
      <c r="FI209" s="79"/>
      <c r="FJ209" s="79"/>
      <c r="FK209" s="79"/>
      <c r="FL209" s="79"/>
      <c r="FM209" s="79"/>
      <c r="FN209" s="79"/>
      <c r="FO209" s="79"/>
      <c r="FP209" s="79"/>
      <c r="FQ209" s="79"/>
      <c r="FR209" s="79"/>
      <c r="FS209" s="79"/>
      <c r="FT209" s="79"/>
      <c r="FU209" s="79"/>
      <c r="FV209" s="79"/>
      <c r="FW209" s="79"/>
      <c r="FX209" s="79"/>
      <c r="FY209" s="79"/>
      <c r="FZ209" s="79"/>
      <c r="GA209" s="79"/>
      <c r="GB209" s="79"/>
      <c r="GC209" s="79"/>
      <c r="GD209" s="79"/>
      <c r="GE209" s="79"/>
      <c r="GF209" s="79"/>
      <c r="GG209" s="79"/>
      <c r="GH209" s="79"/>
      <c r="GI209" s="79"/>
      <c r="GJ209" s="79"/>
      <c r="GK209" s="79"/>
      <c r="GL209" s="79"/>
      <c r="GM209" s="79"/>
      <c r="GN209" s="79"/>
      <c r="GO209" s="79"/>
      <c r="GP209" s="79"/>
      <c r="GQ209" s="79"/>
      <c r="GR209" s="79"/>
      <c r="GS209" s="79"/>
      <c r="GT209" s="79"/>
      <c r="GU209" s="79"/>
      <c r="GV209" s="79"/>
      <c r="GW209" s="79"/>
      <c r="GX209" s="79"/>
      <c r="GY209" s="79"/>
      <c r="GZ209" s="79"/>
      <c r="HA209" s="79"/>
      <c r="HB209" s="79"/>
      <c r="HC209" s="79"/>
      <c r="HD209" s="79"/>
      <c r="HE209" s="79"/>
      <c r="HF209" s="79"/>
      <c r="HG209" s="79"/>
      <c r="HH209" s="79"/>
      <c r="HI209" s="79"/>
      <c r="HJ209" s="79"/>
      <c r="HK209" s="79"/>
      <c r="HL209" s="79"/>
      <c r="HM209" s="79"/>
      <c r="HN209" s="79"/>
      <c r="HO209" s="79"/>
      <c r="HP209" s="79"/>
      <c r="HQ209" s="79"/>
      <c r="HR209" s="79"/>
      <c r="HS209" s="79"/>
      <c r="HT209" s="79"/>
      <c r="HU209" s="79"/>
      <c r="HV209" s="79"/>
      <c r="HW209" s="79"/>
      <c r="HX209" s="79"/>
      <c r="HY209" s="79"/>
      <c r="HZ209" s="79"/>
      <c r="IA209" s="79"/>
      <c r="IB209" s="79"/>
      <c r="IC209" s="79"/>
      <c r="ID209" s="79"/>
      <c r="IE209" s="79"/>
      <c r="IF209" s="79"/>
      <c r="IG209" s="79"/>
      <c r="IH209" s="79"/>
      <c r="II209" s="79"/>
      <c r="IJ209" s="79"/>
      <c r="IK209" s="79"/>
      <c r="IL209" s="79"/>
      <c r="IM209" s="79"/>
      <c r="IN209" s="79"/>
      <c r="IO209" s="79"/>
      <c r="IP209" s="79"/>
      <c r="IQ209" s="79"/>
      <c r="IR209" s="79"/>
      <c r="IS209" s="79"/>
      <c r="IT209" s="79"/>
      <c r="IU209" s="79"/>
      <c r="IV209" s="79"/>
    </row>
    <row r="210" customFormat="false" ht="16.25" hidden="false" customHeight="false" outlineLevel="0" collapsed="false">
      <c r="A210" s="51"/>
      <c r="B210" s="52"/>
      <c r="C210" s="53" t="n">
        <v>600</v>
      </c>
      <c r="D210" s="54" t="n">
        <v>34.2592593</v>
      </c>
      <c r="E210" s="54" t="n">
        <v>68.02162162</v>
      </c>
      <c r="F210" s="54" t="n">
        <v>68.02162162</v>
      </c>
      <c r="G210" s="55" t="n">
        <f aca="false">-0.8171288+0.00199354*C210</f>
        <v>0.3789952</v>
      </c>
      <c r="H210" s="56" t="n">
        <f aca="false">-3.600612+0.099493*D210</f>
        <v>-0.1920555144651</v>
      </c>
      <c r="I210" s="56" t="n">
        <f aca="false">1.528896-0.030108*F210</f>
        <v>-0.51909898373496</v>
      </c>
      <c r="J210" s="57" t="n">
        <v>-0.703497</v>
      </c>
      <c r="K210" s="57" t="n">
        <v>-1.478095</v>
      </c>
      <c r="L210" s="57" t="n">
        <v>-0.9632293</v>
      </c>
      <c r="M210" s="58" t="n">
        <f aca="false">IF(G210&lt;J210,J210,G210)</f>
        <v>0.3789952</v>
      </c>
      <c r="N210" s="58" t="n">
        <f aca="false">IF(H210&lt;K210,K210,H210)</f>
        <v>-0.1920555144651</v>
      </c>
      <c r="O210" s="58" t="n">
        <f aca="false">IF(I210&lt;L210,L210,I210)</f>
        <v>-0.51909898373496</v>
      </c>
      <c r="P210" s="57" t="n">
        <v>0.7796967</v>
      </c>
      <c r="Q210" s="57" t="n">
        <v>1.060741</v>
      </c>
      <c r="R210" s="57" t="n">
        <v>0.6249807</v>
      </c>
      <c r="S210" s="58" t="n">
        <f aca="false">IF(M210&gt;P210,P210,M210)</f>
        <v>0.3789952</v>
      </c>
      <c r="T210" s="58" t="n">
        <f aca="false">IF(N210&gt;Q210,Q210,N210)</f>
        <v>-0.1920555144651</v>
      </c>
      <c r="U210" s="58" t="n">
        <f aca="false">IF(O210&gt;R210,R210,O210)</f>
        <v>-0.51909898373496</v>
      </c>
      <c r="V210" s="59" t="n">
        <f aca="false">ABS(J210)</f>
        <v>0.703497</v>
      </c>
      <c r="W210" s="59" t="n">
        <f aca="false">ABS(K210)</f>
        <v>1.478095</v>
      </c>
      <c r="X210" s="59" t="n">
        <f aca="false">ABS(L210)</f>
        <v>0.9632293</v>
      </c>
      <c r="Y210" s="59" t="n">
        <f aca="false">S210+V210</f>
        <v>1.0824922</v>
      </c>
      <c r="Z210" s="59" t="n">
        <f aca="false">T210+W210</f>
        <v>1.2860394855349</v>
      </c>
      <c r="AA210" s="59" t="n">
        <f aca="false">U210+X210</f>
        <v>0.44413031626504</v>
      </c>
      <c r="AB210" s="60" t="n">
        <f aca="false">P210+(ABS(J210))</f>
        <v>1.4831937</v>
      </c>
      <c r="AC210" s="60" t="n">
        <f aca="false">Q210+(ABS(K210))</f>
        <v>2.538836</v>
      </c>
      <c r="AD210" s="60" t="n">
        <f aca="false">R210+(ABS(L210))</f>
        <v>1.58821</v>
      </c>
      <c r="AE210" s="61" t="n">
        <f aca="false">Y210/AB210*100</f>
        <v>72.9838725717349</v>
      </c>
      <c r="AF210" s="61" t="n">
        <f aca="false">Z210/AC210*100</f>
        <v>50.65468921722</v>
      </c>
      <c r="AG210" s="61" t="n">
        <f aca="false">100-(AA210/AD210*100)</f>
        <v>72.0357939904018</v>
      </c>
      <c r="AH210" s="60" t="n">
        <f aca="false">100/(SUM(AE210:AG210))</f>
        <v>0.511053170977399</v>
      </c>
      <c r="AI210" s="62" t="n">
        <f aca="false">SUM(AK210:AM210)</f>
        <v>100</v>
      </c>
      <c r="AJ210" s="63" t="str">
        <f aca="false">IF(AI210=100,"OK","Error!")</f>
        <v>OK</v>
      </c>
      <c r="AK210" s="16" t="n">
        <f aca="false">AE210*$AH210</f>
        <v>37.2986395079955</v>
      </c>
      <c r="AL210" s="16" t="n">
        <f aca="false">AF210*$AH210</f>
        <v>25.887239549335</v>
      </c>
      <c r="AM210" s="16" t="n">
        <f aca="false">AG210*$AH210</f>
        <v>36.8141209426695</v>
      </c>
      <c r="AN210" s="64" t="str">
        <f aca="false">CONCATENATE("",ROUND(AK210,0)," : ",ROUND(AL210,0)," : ",ROUND(AM210,0)," %")</f>
        <v>37 : 26 : 37 %</v>
      </c>
      <c r="AO210" s="46" t="n">
        <f aca="false">BJ210</f>
        <v>0</v>
      </c>
      <c r="AP210" s="65" t="n">
        <f aca="false">AL210</f>
        <v>25.887239549335</v>
      </c>
      <c r="AQ210" s="65" t="n">
        <f aca="false">AK210</f>
        <v>37.2986395079955</v>
      </c>
      <c r="AR210" s="65" t="n">
        <f aca="false">AM210</f>
        <v>36.8141209426695</v>
      </c>
      <c r="AS210" s="66"/>
      <c r="AT210" s="67"/>
      <c r="AU210" s="68"/>
      <c r="AV210" s="63"/>
      <c r="AW210" s="63"/>
      <c r="AX210" s="69"/>
      <c r="AY210" s="70"/>
      <c r="AZ210" s="70"/>
      <c r="BA210" s="70"/>
      <c r="BB210" s="71"/>
      <c r="BC210" s="83"/>
      <c r="BD210" s="73"/>
      <c r="BE210" s="74"/>
      <c r="BF210" s="74"/>
      <c r="BG210" s="73"/>
      <c r="BH210" s="73"/>
      <c r="BI210" s="73"/>
      <c r="BJ210" s="75" t="n">
        <f aca="true">INDIRECT(ADDRESS(5+$EJ210,141))</f>
        <v>0</v>
      </c>
      <c r="BK210" s="73" t="n">
        <v>90</v>
      </c>
      <c r="BL210" s="73" t="n">
        <v>70</v>
      </c>
      <c r="BM210" s="73" t="n">
        <v>70</v>
      </c>
      <c r="BN210" s="73" t="n">
        <v>50</v>
      </c>
      <c r="BO210" s="73" t="n">
        <v>70</v>
      </c>
      <c r="BP210" s="73" t="n">
        <v>50</v>
      </c>
      <c r="BQ210" s="73" t="n">
        <v>50</v>
      </c>
      <c r="BR210" s="73" t="n">
        <v>50</v>
      </c>
      <c r="BS210" s="73" t="n">
        <v>30</v>
      </c>
      <c r="BT210" s="73" t="n">
        <v>50</v>
      </c>
      <c r="BU210" s="73" t="n">
        <v>30</v>
      </c>
      <c r="BV210" s="73" t="n">
        <v>30</v>
      </c>
      <c r="BW210" s="73" t="n">
        <v>30</v>
      </c>
      <c r="BX210" s="73" t="n">
        <v>10</v>
      </c>
      <c r="BY210" s="73" t="n">
        <v>30</v>
      </c>
      <c r="BZ210" s="73" t="n">
        <v>10</v>
      </c>
      <c r="CA210" s="73" t="n">
        <v>10</v>
      </c>
      <c r="CB210" s="73" t="n">
        <v>10</v>
      </c>
      <c r="CC210" s="73" t="n">
        <v>10</v>
      </c>
      <c r="CD210" s="73" t="n">
        <v>10</v>
      </c>
      <c r="CE210" s="73" t="n">
        <v>10</v>
      </c>
      <c r="CF210" s="73" t="n">
        <v>30</v>
      </c>
      <c r="CG210" s="73" t="n">
        <v>10</v>
      </c>
      <c r="CH210" s="73" t="n">
        <v>30</v>
      </c>
      <c r="CI210" s="73" t="n">
        <v>50</v>
      </c>
      <c r="CJ210" s="73" t="n">
        <v>30</v>
      </c>
      <c r="CK210" s="73" t="n">
        <v>50</v>
      </c>
      <c r="CL210" s="73" t="n">
        <v>10</v>
      </c>
      <c r="CM210" s="73" t="n">
        <v>50</v>
      </c>
      <c r="CN210" s="73" t="n">
        <v>70</v>
      </c>
      <c r="CO210" s="73" t="n">
        <v>30</v>
      </c>
      <c r="CP210" s="73" t="n">
        <v>70</v>
      </c>
      <c r="CQ210" s="73" t="n">
        <v>10</v>
      </c>
      <c r="CR210" s="73" t="n">
        <v>50</v>
      </c>
      <c r="CS210" s="73" t="n">
        <v>90</v>
      </c>
      <c r="CT210" s="73" t="n">
        <v>30</v>
      </c>
      <c r="CU210" s="73" t="n">
        <v>70</v>
      </c>
      <c r="CV210" s="73" t="n">
        <v>50</v>
      </c>
      <c r="CW210" s="73" t="n">
        <v>10</v>
      </c>
      <c r="CX210" s="73" t="n">
        <v>30</v>
      </c>
      <c r="CY210" s="73" t="n">
        <v>10</v>
      </c>
      <c r="CZ210" s="73" t="n">
        <v>50</v>
      </c>
      <c r="DA210" s="73" t="n">
        <v>30</v>
      </c>
      <c r="DB210" s="73" t="n">
        <v>10</v>
      </c>
      <c r="DC210" s="73" t="n">
        <v>50</v>
      </c>
      <c r="DD210" s="73" t="n">
        <v>30</v>
      </c>
      <c r="DE210" s="73" t="n">
        <v>70</v>
      </c>
      <c r="DF210" s="73" t="n">
        <v>50</v>
      </c>
      <c r="DG210" s="73" t="n">
        <v>10</v>
      </c>
      <c r="DH210" s="73" t="n">
        <v>70</v>
      </c>
      <c r="DI210" s="73" t="n">
        <v>30</v>
      </c>
      <c r="DJ210" s="73" t="n">
        <v>90</v>
      </c>
      <c r="DK210" s="73" t="n">
        <v>50</v>
      </c>
      <c r="DL210" s="73" t="n">
        <v>10</v>
      </c>
      <c r="DM210" s="73" t="n">
        <v>70</v>
      </c>
      <c r="DN210" s="73" t="n">
        <v>30</v>
      </c>
      <c r="DO210" s="73" t="n">
        <v>50</v>
      </c>
      <c r="DP210" s="76" t="n">
        <f aca="false">($AK210-BK210)^2+($AL210-CD210)^2+($AM210-CW210)^2</f>
        <v>3748.83486013427</v>
      </c>
      <c r="DQ210" s="76" t="n">
        <f aca="false">($AK210-BL210)^2+($AL210-CE210)^2+($AM210-CX210)^2</f>
        <v>1368.21560274731</v>
      </c>
      <c r="DR210" s="76" t="n">
        <f aca="false">($AK210-BM210)^2+($AL210-CF210)^2+($AM210-CY210)^2</f>
        <v>1805.29085848069</v>
      </c>
      <c r="DS210" s="76" t="n">
        <f aca="false">($AK210-BN210)^2+($AL210-CG210)^2+($AM210-CZ210)^2</f>
        <v>587.596345360351</v>
      </c>
      <c r="DT210" s="76" t="n">
        <f aca="false">($AK210-BO210)^2+($AL210-CH210)^2+($AM210-DA210)^2</f>
        <v>1132.72602077391</v>
      </c>
      <c r="DU210" s="76" t="n">
        <f aca="false">($AK210-BP210)^2+($AL210-CI210)^2+($AM210-DB210)^2</f>
        <v>1461.74685682712</v>
      </c>
      <c r="DV210" s="76" t="n">
        <f aca="false">($AK210-BQ210)^2+($AL210-CJ210)^2+($AM210-DC210)^2</f>
        <v>352.106763386953</v>
      </c>
      <c r="DW210" s="76" t="n">
        <f aca="false">($AK210-BR210)^2+($AL210-CK210)^2+($AM210-DD210)^2</f>
        <v>789.182019120336</v>
      </c>
      <c r="DX210" s="76" t="n">
        <f aca="false">($AK210-BS210)^2+($AL210-CL210)^2+($AM210-DE210)^2</f>
        <v>1406.97708797339</v>
      </c>
      <c r="DY210" s="76" t="n">
        <f aca="false">($AK210-BT210)^2+($AL210-CM210)^2+($AM210-DF210)^2</f>
        <v>916.617181413555</v>
      </c>
      <c r="DZ210" s="76" t="n">
        <f aca="false">($AK210-BU210)^2+($AL210-CN210)^2+($AM210-DG210)^2</f>
        <v>2718.20285517354</v>
      </c>
      <c r="EA210" s="76" t="n">
        <f aca="false">($AK210-BV210)^2+($AL210-CO210)^2+($AM210-DH210)^2</f>
        <v>1171.487506</v>
      </c>
      <c r="EB210" s="76" t="n">
        <f aca="false">($AK210-BW210)^2+($AL210-CP210)^2+($AM210-DI210)^2</f>
        <v>2045.63801746676</v>
      </c>
      <c r="EC210" s="76" t="n">
        <f aca="false">($AK210-BX210)^2+($AL210-CQ210)^2+($AM210-DJ210)^2</f>
        <v>3826.35783058643</v>
      </c>
      <c r="ED210" s="76" t="n">
        <f aca="false">($AK210-BY210)^2+($AL210-CR210)^2+($AM210-DK210)^2</f>
        <v>808.562761733377</v>
      </c>
      <c r="EE210" s="76" t="n">
        <f aca="false">($AK210-BZ210)^2+($AL210-CS210)^2+($AM210-DL210)^2</f>
        <v>5574.65885351996</v>
      </c>
      <c r="EF210" s="76" t="n">
        <f aca="false">($AK210-CA210)^2+($AL210-CT210)^2+($AM210-DM210)^2</f>
        <v>1863.43308631982</v>
      </c>
      <c r="EG210" s="76" t="n">
        <f aca="false">($AK210-CB210)^2+($AL210-CU210)^2+($AM210-DN210)^2</f>
        <v>2737.58359778658</v>
      </c>
      <c r="EH210" s="76" t="n">
        <f aca="false">($AK210-CC210)^2+($AL210-CV210)^2+($AM210-DO210)^2</f>
        <v>1500.5083420532</v>
      </c>
      <c r="EI210" s="77" t="n">
        <f aca="false">MIN(DP210:EH210)</f>
        <v>352.106763386953</v>
      </c>
      <c r="EJ210" s="78" t="n">
        <f aca="false">MATCH(EI210,DP210:EH210,0)</f>
        <v>7</v>
      </c>
      <c r="EK210" s="73"/>
      <c r="EL210" s="73"/>
      <c r="EM210" s="79"/>
      <c r="EN210" s="25"/>
      <c r="EO210" s="80"/>
      <c r="EP210" s="80"/>
      <c r="EQ210" s="80"/>
      <c r="ER210" s="81"/>
      <c r="ES210" s="79"/>
      <c r="ET210" s="79"/>
      <c r="EU210" s="79"/>
      <c r="EV210" s="79"/>
      <c r="EW210" s="79"/>
      <c r="EX210" s="79"/>
      <c r="EY210" s="79"/>
      <c r="EZ210" s="79"/>
      <c r="FA210" s="79"/>
      <c r="FB210" s="79"/>
      <c r="FC210" s="79"/>
      <c r="FD210" s="79"/>
      <c r="FE210" s="79"/>
      <c r="FF210" s="79"/>
      <c r="FG210" s="79"/>
      <c r="FH210" s="79"/>
      <c r="FI210" s="79"/>
      <c r="FJ210" s="79"/>
      <c r="FK210" s="79"/>
      <c r="FL210" s="79"/>
      <c r="FM210" s="79"/>
      <c r="FN210" s="79"/>
      <c r="FO210" s="79"/>
      <c r="FP210" s="79"/>
      <c r="FQ210" s="79"/>
      <c r="FR210" s="79"/>
      <c r="FS210" s="79"/>
      <c r="FT210" s="79"/>
      <c r="FU210" s="79"/>
      <c r="FV210" s="79"/>
      <c r="FW210" s="79"/>
      <c r="FX210" s="79"/>
      <c r="FY210" s="79"/>
      <c r="FZ210" s="79"/>
      <c r="GA210" s="79"/>
      <c r="GB210" s="79"/>
      <c r="GC210" s="79"/>
      <c r="GD210" s="79"/>
      <c r="GE210" s="79"/>
      <c r="GF210" s="79"/>
      <c r="GG210" s="79"/>
      <c r="GH210" s="79"/>
      <c r="GI210" s="79"/>
      <c r="GJ210" s="79"/>
      <c r="GK210" s="79"/>
      <c r="GL210" s="79"/>
      <c r="GM210" s="79"/>
      <c r="GN210" s="79"/>
      <c r="GO210" s="79"/>
      <c r="GP210" s="79"/>
      <c r="GQ210" s="79"/>
      <c r="GR210" s="79"/>
      <c r="GS210" s="79"/>
      <c r="GT210" s="79"/>
      <c r="GU210" s="79"/>
      <c r="GV210" s="79"/>
      <c r="GW210" s="79"/>
      <c r="GX210" s="79"/>
      <c r="GY210" s="79"/>
      <c r="GZ210" s="79"/>
      <c r="HA210" s="79"/>
      <c r="HB210" s="79"/>
      <c r="HC210" s="79"/>
      <c r="HD210" s="79"/>
      <c r="HE210" s="79"/>
      <c r="HF210" s="79"/>
      <c r="HG210" s="79"/>
      <c r="HH210" s="79"/>
      <c r="HI210" s="79"/>
      <c r="HJ210" s="79"/>
      <c r="HK210" s="79"/>
      <c r="HL210" s="79"/>
      <c r="HM210" s="79"/>
      <c r="HN210" s="79"/>
      <c r="HO210" s="79"/>
      <c r="HP210" s="79"/>
      <c r="HQ210" s="79"/>
      <c r="HR210" s="79"/>
      <c r="HS210" s="79"/>
      <c r="HT210" s="79"/>
      <c r="HU210" s="79"/>
      <c r="HV210" s="79"/>
      <c r="HW210" s="79"/>
      <c r="HX210" s="79"/>
      <c r="HY210" s="79"/>
      <c r="HZ210" s="79"/>
      <c r="IA210" s="79"/>
      <c r="IB210" s="79"/>
      <c r="IC210" s="79"/>
      <c r="ID210" s="79"/>
      <c r="IE210" s="79"/>
      <c r="IF210" s="79"/>
      <c r="IG210" s="79"/>
      <c r="IH210" s="79"/>
      <c r="II210" s="79"/>
      <c r="IJ210" s="79"/>
      <c r="IK210" s="79"/>
      <c r="IL210" s="79"/>
      <c r="IM210" s="79"/>
      <c r="IN210" s="79"/>
      <c r="IO210" s="79"/>
      <c r="IP210" s="79"/>
      <c r="IQ210" s="79"/>
      <c r="IR210" s="79"/>
      <c r="IS210" s="79"/>
      <c r="IT210" s="79"/>
      <c r="IU210" s="79"/>
      <c r="IV210" s="79"/>
    </row>
    <row r="211" customFormat="false" ht="16.25" hidden="false" customHeight="false" outlineLevel="0" collapsed="false">
      <c r="A211" s="51"/>
      <c r="B211" s="52"/>
      <c r="C211" s="53" t="n">
        <v>390</v>
      </c>
      <c r="D211" s="54" t="n">
        <v>34.2685371</v>
      </c>
      <c r="E211" s="54" t="n">
        <v>45.72714487</v>
      </c>
      <c r="F211" s="54" t="n">
        <v>45.72714487</v>
      </c>
      <c r="G211" s="55" t="n">
        <f aca="false">-0.8171288+0.00199354*C211</f>
        <v>-0.0396482</v>
      </c>
      <c r="H211" s="56" t="n">
        <f aca="false">-3.600612+0.099493*D211</f>
        <v>-0.1911324383097</v>
      </c>
      <c r="I211" s="56" t="n">
        <f aca="false">1.528896-0.030108*F211</f>
        <v>0.15214312225404</v>
      </c>
      <c r="J211" s="57" t="n">
        <v>-0.703497</v>
      </c>
      <c r="K211" s="57" t="n">
        <v>-1.478095</v>
      </c>
      <c r="L211" s="57" t="n">
        <v>-0.9632293</v>
      </c>
      <c r="M211" s="58" t="n">
        <f aca="false">IF(G211&lt;J211,J211,G211)</f>
        <v>-0.0396482</v>
      </c>
      <c r="N211" s="58" t="n">
        <f aca="false">IF(H211&lt;K211,K211,H211)</f>
        <v>-0.1911324383097</v>
      </c>
      <c r="O211" s="58" t="n">
        <f aca="false">IF(I211&lt;L211,L211,I211)</f>
        <v>0.15214312225404</v>
      </c>
      <c r="P211" s="57" t="n">
        <v>0.7796967</v>
      </c>
      <c r="Q211" s="57" t="n">
        <v>1.060741</v>
      </c>
      <c r="R211" s="57" t="n">
        <v>0.6249807</v>
      </c>
      <c r="S211" s="58" t="n">
        <f aca="false">IF(M211&gt;P211,P211,M211)</f>
        <v>-0.0396482</v>
      </c>
      <c r="T211" s="58" t="n">
        <f aca="false">IF(N211&gt;Q211,Q211,N211)</f>
        <v>-0.1911324383097</v>
      </c>
      <c r="U211" s="58" t="n">
        <f aca="false">IF(O211&gt;R211,R211,O211)</f>
        <v>0.15214312225404</v>
      </c>
      <c r="V211" s="59" t="n">
        <f aca="false">ABS(J211)</f>
        <v>0.703497</v>
      </c>
      <c r="W211" s="59" t="n">
        <f aca="false">ABS(K211)</f>
        <v>1.478095</v>
      </c>
      <c r="X211" s="59" t="n">
        <f aca="false">ABS(L211)</f>
        <v>0.9632293</v>
      </c>
      <c r="Y211" s="59" t="n">
        <f aca="false">S211+V211</f>
        <v>0.6638488</v>
      </c>
      <c r="Z211" s="59" t="n">
        <f aca="false">T211+W211</f>
        <v>1.2869625616903</v>
      </c>
      <c r="AA211" s="59" t="n">
        <f aca="false">U211+X211</f>
        <v>1.11537242225404</v>
      </c>
      <c r="AB211" s="60" t="n">
        <f aca="false">P211+(ABS(J211))</f>
        <v>1.4831937</v>
      </c>
      <c r="AC211" s="60" t="n">
        <f aca="false">Q211+(ABS(K211))</f>
        <v>2.538836</v>
      </c>
      <c r="AD211" s="60" t="n">
        <f aca="false">R211+(ABS(L211))</f>
        <v>1.58821</v>
      </c>
      <c r="AE211" s="61" t="n">
        <f aca="false">Y211/AB211*100</f>
        <v>44.7580649782965</v>
      </c>
      <c r="AF211" s="61" t="n">
        <f aca="false">Z211/AC211*100</f>
        <v>50.6910474599502</v>
      </c>
      <c r="AG211" s="61" t="n">
        <f aca="false">100-(AA211/AD211*100)</f>
        <v>29.7717290374673</v>
      </c>
      <c r="AH211" s="60" t="n">
        <f aca="false">100/(SUM(AE211:AG211))</f>
        <v>0.798589107224571</v>
      </c>
      <c r="AI211" s="62" t="n">
        <f aca="false">SUM(AK211:AM211)</f>
        <v>100</v>
      </c>
      <c r="AJ211" s="63" t="str">
        <f aca="false">IF(AI211=100,"OK","Error!")</f>
        <v>OK</v>
      </c>
      <c r="AK211" s="16" t="n">
        <f aca="false">AE211*$AH211</f>
        <v>35.7433031521171</v>
      </c>
      <c r="AL211" s="16" t="n">
        <f aca="false">AF211*$AH211</f>
        <v>40.48131833532</v>
      </c>
      <c r="AM211" s="16" t="n">
        <f aca="false">AG211*$AH211</f>
        <v>23.7753785125629</v>
      </c>
      <c r="AN211" s="64" t="str">
        <f aca="false">CONCATENATE("",ROUND(AK211,0)," : ",ROUND(AL211,0)," : ",ROUND(AM211,0)," %")</f>
        <v>36 : 40 : 24 %</v>
      </c>
      <c r="AO211" s="46" t="n">
        <f aca="false">BJ211</f>
        <v>0</v>
      </c>
      <c r="AP211" s="65" t="n">
        <f aca="false">AL211</f>
        <v>40.48131833532</v>
      </c>
      <c r="AQ211" s="65" t="n">
        <f aca="false">AK211</f>
        <v>35.7433031521171</v>
      </c>
      <c r="AR211" s="65" t="n">
        <f aca="false">AM211</f>
        <v>23.7753785125629</v>
      </c>
      <c r="AS211" s="66"/>
      <c r="AT211" s="67"/>
      <c r="AU211" s="68"/>
      <c r="AV211" s="63"/>
      <c r="AW211" s="63"/>
      <c r="AX211" s="69"/>
      <c r="AY211" s="70"/>
      <c r="AZ211" s="70"/>
      <c r="BA211" s="70"/>
      <c r="BB211" s="71"/>
      <c r="BC211" s="72"/>
      <c r="BD211" s="73"/>
      <c r="BE211" s="74"/>
      <c r="BF211" s="74"/>
      <c r="BG211" s="73"/>
      <c r="BH211" s="73"/>
      <c r="BI211" s="73"/>
      <c r="BJ211" s="75" t="n">
        <f aca="true">INDIRECT(ADDRESS(5+$EJ211,141))</f>
        <v>0</v>
      </c>
      <c r="BK211" s="73" t="n">
        <v>90</v>
      </c>
      <c r="BL211" s="73" t="n">
        <v>70</v>
      </c>
      <c r="BM211" s="73" t="n">
        <v>70</v>
      </c>
      <c r="BN211" s="73" t="n">
        <v>50</v>
      </c>
      <c r="BO211" s="73" t="n">
        <v>70</v>
      </c>
      <c r="BP211" s="73" t="n">
        <v>50</v>
      </c>
      <c r="BQ211" s="73" t="n">
        <v>50</v>
      </c>
      <c r="BR211" s="73" t="n">
        <v>50</v>
      </c>
      <c r="BS211" s="73" t="n">
        <v>30</v>
      </c>
      <c r="BT211" s="73" t="n">
        <v>50</v>
      </c>
      <c r="BU211" s="73" t="n">
        <v>30</v>
      </c>
      <c r="BV211" s="73" t="n">
        <v>30</v>
      </c>
      <c r="BW211" s="73" t="n">
        <v>30</v>
      </c>
      <c r="BX211" s="73" t="n">
        <v>10</v>
      </c>
      <c r="BY211" s="73" t="n">
        <v>30</v>
      </c>
      <c r="BZ211" s="73" t="n">
        <v>10</v>
      </c>
      <c r="CA211" s="73" t="n">
        <v>10</v>
      </c>
      <c r="CB211" s="73" t="n">
        <v>10</v>
      </c>
      <c r="CC211" s="73" t="n">
        <v>10</v>
      </c>
      <c r="CD211" s="73" t="n">
        <v>10</v>
      </c>
      <c r="CE211" s="73" t="n">
        <v>10</v>
      </c>
      <c r="CF211" s="73" t="n">
        <v>30</v>
      </c>
      <c r="CG211" s="73" t="n">
        <v>10</v>
      </c>
      <c r="CH211" s="73" t="n">
        <v>30</v>
      </c>
      <c r="CI211" s="73" t="n">
        <v>50</v>
      </c>
      <c r="CJ211" s="73" t="n">
        <v>30</v>
      </c>
      <c r="CK211" s="73" t="n">
        <v>50</v>
      </c>
      <c r="CL211" s="73" t="n">
        <v>10</v>
      </c>
      <c r="CM211" s="73" t="n">
        <v>50</v>
      </c>
      <c r="CN211" s="73" t="n">
        <v>70</v>
      </c>
      <c r="CO211" s="73" t="n">
        <v>30</v>
      </c>
      <c r="CP211" s="73" t="n">
        <v>70</v>
      </c>
      <c r="CQ211" s="73" t="n">
        <v>10</v>
      </c>
      <c r="CR211" s="73" t="n">
        <v>50</v>
      </c>
      <c r="CS211" s="73" t="n">
        <v>90</v>
      </c>
      <c r="CT211" s="73" t="n">
        <v>30</v>
      </c>
      <c r="CU211" s="73" t="n">
        <v>70</v>
      </c>
      <c r="CV211" s="73" t="n">
        <v>50</v>
      </c>
      <c r="CW211" s="73" t="n">
        <v>10</v>
      </c>
      <c r="CX211" s="73" t="n">
        <v>30</v>
      </c>
      <c r="CY211" s="73" t="n">
        <v>10</v>
      </c>
      <c r="CZ211" s="73" t="n">
        <v>50</v>
      </c>
      <c r="DA211" s="73" t="n">
        <v>30</v>
      </c>
      <c r="DB211" s="73" t="n">
        <v>10</v>
      </c>
      <c r="DC211" s="73" t="n">
        <v>50</v>
      </c>
      <c r="DD211" s="73" t="n">
        <v>30</v>
      </c>
      <c r="DE211" s="73" t="n">
        <v>70</v>
      </c>
      <c r="DF211" s="73" t="n">
        <v>50</v>
      </c>
      <c r="DG211" s="73" t="n">
        <v>10</v>
      </c>
      <c r="DH211" s="73" t="n">
        <v>70</v>
      </c>
      <c r="DI211" s="73" t="n">
        <v>30</v>
      </c>
      <c r="DJ211" s="73" t="n">
        <v>90</v>
      </c>
      <c r="DK211" s="73" t="n">
        <v>50</v>
      </c>
      <c r="DL211" s="73" t="n">
        <v>10</v>
      </c>
      <c r="DM211" s="73" t="n">
        <v>70</v>
      </c>
      <c r="DN211" s="73" t="n">
        <v>30</v>
      </c>
      <c r="DO211" s="73" t="n">
        <v>50</v>
      </c>
      <c r="DP211" s="76" t="n">
        <f aca="false">($AK211-BK211)^2+($AL211-CD211)^2+($AM211-CW211)^2</f>
        <v>4062.66097346655</v>
      </c>
      <c r="DQ211" s="76" t="n">
        <f aca="false">($AK211-BL211)^2+($AL211-CE211)^2+($AM211-CX211)^2</f>
        <v>2141.37795904872</v>
      </c>
      <c r="DR211" s="76" t="n">
        <f aca="false">($AK211-BM211)^2+($AL211-CF211)^2+($AM211-CY211)^2</f>
        <v>1473.14036613844</v>
      </c>
      <c r="DS211" s="76" t="n">
        <f aca="false">($AK211-BN211)^2+($AL211-CG211)^2+($AM211-CZ211)^2</f>
        <v>1820.09494463089</v>
      </c>
      <c r="DT211" s="76" t="n">
        <f aca="false">($AK211-BO211)^2+($AL211-CH211)^2+($AM211-DA211)^2</f>
        <v>1322.12522563593</v>
      </c>
      <c r="DU211" s="76" t="n">
        <f aca="false">($AK211-BP211)^2+($AL211-CI211)^2+($AM211-DB211)^2</f>
        <v>483.619758810328</v>
      </c>
      <c r="DV211" s="76" t="n">
        <f aca="false">($AK211-BQ211)^2+($AL211-CJ211)^2+($AM211-DC211)^2</f>
        <v>1000.8422112181</v>
      </c>
      <c r="DW211" s="76" t="n">
        <f aca="false">($AK211-BR211)^2+($AL211-CK211)^2+($AM211-DD211)^2</f>
        <v>332.604618307813</v>
      </c>
      <c r="DX211" s="76" t="n">
        <f aca="false">($AK211-BS211)^2+($AL211-CL211)^2+($AM211-DE211)^2</f>
        <v>3098.81193021306</v>
      </c>
      <c r="DY211" s="76" t="n">
        <f aca="false">($AK211-BT211)^2+($AL211-CM211)^2+($AM211-DF211)^2</f>
        <v>981.589477805297</v>
      </c>
      <c r="DZ211" s="76" t="n">
        <f aca="false">($AK211-BU211)^2+($AL211-CN211)^2+($AM211-DG211)^2</f>
        <v>1094.09915148222</v>
      </c>
      <c r="EA211" s="76" t="n">
        <f aca="false">($AK211-BV211)^2+($AL211-CO211)^2+($AM211-DH211)^2</f>
        <v>2279.55919680027</v>
      </c>
      <c r="EB211" s="76" t="n">
        <f aca="false">($AK211-BW211)^2+($AL211-CP211)^2+($AM211-DI211)^2</f>
        <v>943.0840109797</v>
      </c>
      <c r="EC211" s="76" t="n">
        <f aca="false">($AK211-BX211)^2+($AL211-CQ211)^2+($AM211-DJ211)^2</f>
        <v>5977.52891579523</v>
      </c>
      <c r="ED211" s="76" t="n">
        <f aca="false">($AK211-BY211)^2+($AL211-CR211)^2+($AM211-DK211)^2</f>
        <v>811.321603889983</v>
      </c>
      <c r="EE211" s="76" t="n">
        <f aca="false">($AK211-BZ211)^2+($AL211-CS211)^2+($AM211-DL211)^2</f>
        <v>3304.5785441541</v>
      </c>
      <c r="EF211" s="76" t="n">
        <f aca="false">($AK211-CA211)^2+($AL211-CT211)^2+($AM211-DM211)^2</f>
        <v>2909.29132288495</v>
      </c>
      <c r="EG211" s="76" t="n">
        <f aca="false">($AK211-CB211)^2+($AL211-CU211)^2+($AM211-DN211)^2</f>
        <v>1572.81613706439</v>
      </c>
      <c r="EH211" s="76" t="n">
        <f aca="false">($AK211-CC211)^2+($AL211-CV211)^2+($AM211-DO211)^2</f>
        <v>1441.05372997467</v>
      </c>
      <c r="EI211" s="77" t="n">
        <f aca="false">MIN(DP211:EH211)</f>
        <v>332.604618307813</v>
      </c>
      <c r="EJ211" s="78" t="n">
        <f aca="false">MATCH(EI211,DP211:EH211,0)</f>
        <v>8</v>
      </c>
      <c r="EK211" s="73"/>
      <c r="EL211" s="73"/>
      <c r="EM211" s="79"/>
      <c r="EN211" s="25"/>
      <c r="EO211" s="80"/>
      <c r="EP211" s="80"/>
      <c r="EQ211" s="80"/>
      <c r="ER211" s="81"/>
      <c r="ES211" s="79"/>
      <c r="ET211" s="79"/>
      <c r="EU211" s="79"/>
      <c r="EV211" s="79"/>
      <c r="EW211" s="79"/>
      <c r="EX211" s="79"/>
      <c r="EY211" s="79"/>
      <c r="EZ211" s="79"/>
      <c r="FA211" s="79"/>
      <c r="FB211" s="79"/>
      <c r="FC211" s="79"/>
      <c r="FD211" s="79"/>
      <c r="FE211" s="79"/>
      <c r="FF211" s="79"/>
      <c r="FG211" s="79"/>
      <c r="FH211" s="79"/>
      <c r="FI211" s="79"/>
      <c r="FJ211" s="79"/>
      <c r="FK211" s="79"/>
      <c r="FL211" s="79"/>
      <c r="FM211" s="79"/>
      <c r="FN211" s="79"/>
      <c r="FO211" s="79"/>
      <c r="FP211" s="79"/>
      <c r="FQ211" s="79"/>
      <c r="FR211" s="79"/>
      <c r="FS211" s="79"/>
      <c r="FT211" s="79"/>
      <c r="FU211" s="79"/>
      <c r="FV211" s="79"/>
      <c r="FW211" s="79"/>
      <c r="FX211" s="79"/>
      <c r="FY211" s="79"/>
      <c r="FZ211" s="79"/>
      <c r="GA211" s="79"/>
      <c r="GB211" s="79"/>
      <c r="GC211" s="79"/>
      <c r="GD211" s="79"/>
      <c r="GE211" s="79"/>
      <c r="GF211" s="79"/>
      <c r="GG211" s="79"/>
      <c r="GH211" s="79"/>
      <c r="GI211" s="79"/>
      <c r="GJ211" s="79"/>
      <c r="GK211" s="79"/>
      <c r="GL211" s="79"/>
      <c r="GM211" s="79"/>
      <c r="GN211" s="79"/>
      <c r="GO211" s="79"/>
      <c r="GP211" s="79"/>
      <c r="GQ211" s="79"/>
      <c r="GR211" s="79"/>
      <c r="GS211" s="79"/>
      <c r="GT211" s="79"/>
      <c r="GU211" s="79"/>
      <c r="GV211" s="79"/>
      <c r="GW211" s="79"/>
      <c r="GX211" s="79"/>
      <c r="GY211" s="79"/>
      <c r="GZ211" s="79"/>
      <c r="HA211" s="79"/>
      <c r="HB211" s="79"/>
      <c r="HC211" s="79"/>
      <c r="HD211" s="79"/>
      <c r="HE211" s="79"/>
      <c r="HF211" s="79"/>
      <c r="HG211" s="79"/>
      <c r="HH211" s="79"/>
      <c r="HI211" s="79"/>
      <c r="HJ211" s="79"/>
      <c r="HK211" s="79"/>
      <c r="HL211" s="79"/>
      <c r="HM211" s="79"/>
      <c r="HN211" s="79"/>
      <c r="HO211" s="79"/>
      <c r="HP211" s="79"/>
      <c r="HQ211" s="79"/>
      <c r="HR211" s="79"/>
      <c r="HS211" s="79"/>
      <c r="HT211" s="79"/>
      <c r="HU211" s="79"/>
      <c r="HV211" s="79"/>
      <c r="HW211" s="79"/>
      <c r="HX211" s="79"/>
      <c r="HY211" s="79"/>
      <c r="HZ211" s="79"/>
      <c r="IA211" s="79"/>
      <c r="IB211" s="79"/>
      <c r="IC211" s="79"/>
      <c r="ID211" s="79"/>
      <c r="IE211" s="79"/>
      <c r="IF211" s="79"/>
      <c r="IG211" s="79"/>
      <c r="IH211" s="79"/>
      <c r="II211" s="79"/>
      <c r="IJ211" s="79"/>
      <c r="IK211" s="79"/>
      <c r="IL211" s="79"/>
      <c r="IM211" s="79"/>
      <c r="IN211" s="79"/>
      <c r="IO211" s="79"/>
      <c r="IP211" s="79"/>
      <c r="IQ211" s="79"/>
      <c r="IR211" s="79"/>
      <c r="IS211" s="79"/>
      <c r="IT211" s="79"/>
      <c r="IU211" s="79"/>
      <c r="IV211" s="79"/>
    </row>
    <row r="212" customFormat="false" ht="16.25" hidden="false" customHeight="false" outlineLevel="0" collapsed="false">
      <c r="A212" s="51"/>
      <c r="B212" s="52"/>
      <c r="C212" s="53" t="n">
        <v>378</v>
      </c>
      <c r="D212" s="54" t="n">
        <v>33.9003645</v>
      </c>
      <c r="E212" s="54" t="n">
        <v>66.65378422</v>
      </c>
      <c r="F212" s="54" t="n">
        <v>66.65378422</v>
      </c>
      <c r="G212" s="55" t="n">
        <f aca="false">-0.8171288+0.00199354*C212</f>
        <v>-0.0635706800000001</v>
      </c>
      <c r="H212" s="56" t="n">
        <f aca="false">-3.600612+0.099493*D212</f>
        <v>-0.2277630348015</v>
      </c>
      <c r="I212" s="56" t="n">
        <f aca="false">1.528896-0.030108*F212</f>
        <v>-0.47791613529576</v>
      </c>
      <c r="J212" s="57" t="n">
        <v>-0.703497</v>
      </c>
      <c r="K212" s="57" t="n">
        <v>-1.478095</v>
      </c>
      <c r="L212" s="57" t="n">
        <v>-0.9632293</v>
      </c>
      <c r="M212" s="58" t="n">
        <f aca="false">IF(G212&lt;J212,J212,G212)</f>
        <v>-0.0635706800000001</v>
      </c>
      <c r="N212" s="58" t="n">
        <f aca="false">IF(H212&lt;K212,K212,H212)</f>
        <v>-0.2277630348015</v>
      </c>
      <c r="O212" s="58" t="n">
        <f aca="false">IF(I212&lt;L212,L212,I212)</f>
        <v>-0.47791613529576</v>
      </c>
      <c r="P212" s="57" t="n">
        <v>0.7796967</v>
      </c>
      <c r="Q212" s="57" t="n">
        <v>1.060741</v>
      </c>
      <c r="R212" s="57" t="n">
        <v>0.6249807</v>
      </c>
      <c r="S212" s="58" t="n">
        <f aca="false">IF(M212&gt;P212,P212,M212)</f>
        <v>-0.0635706800000001</v>
      </c>
      <c r="T212" s="58" t="n">
        <f aca="false">IF(N212&gt;Q212,Q212,N212)</f>
        <v>-0.2277630348015</v>
      </c>
      <c r="U212" s="58" t="n">
        <f aca="false">IF(O212&gt;R212,R212,O212)</f>
        <v>-0.47791613529576</v>
      </c>
      <c r="V212" s="59" t="n">
        <f aca="false">ABS(J212)</f>
        <v>0.703497</v>
      </c>
      <c r="W212" s="59" t="n">
        <f aca="false">ABS(K212)</f>
        <v>1.478095</v>
      </c>
      <c r="X212" s="59" t="n">
        <f aca="false">ABS(L212)</f>
        <v>0.9632293</v>
      </c>
      <c r="Y212" s="59" t="n">
        <f aca="false">S212+V212</f>
        <v>0.63992632</v>
      </c>
      <c r="Z212" s="59" t="n">
        <f aca="false">T212+W212</f>
        <v>1.2503319651985</v>
      </c>
      <c r="AA212" s="59" t="n">
        <f aca="false">U212+X212</f>
        <v>0.48531316470424</v>
      </c>
      <c r="AB212" s="60" t="n">
        <f aca="false">P212+(ABS(J212))</f>
        <v>1.4831937</v>
      </c>
      <c r="AC212" s="60" t="n">
        <f aca="false">Q212+(ABS(K212))</f>
        <v>2.538836</v>
      </c>
      <c r="AD212" s="60" t="n">
        <f aca="false">R212+(ABS(L212))</f>
        <v>1.58821</v>
      </c>
      <c r="AE212" s="61" t="n">
        <f aca="false">Y212/AB212*100</f>
        <v>43.1451616872429</v>
      </c>
      <c r="AF212" s="61" t="n">
        <f aca="false">Z212/AC212*100</f>
        <v>49.2482367982217</v>
      </c>
      <c r="AG212" s="61" t="n">
        <f aca="false">100-(AA212/AD212*100)</f>
        <v>69.4427585329245</v>
      </c>
      <c r="AH212" s="60" t="n">
        <f aca="false">100/(SUM(AE212:AG212))</f>
        <v>0.617908889103424</v>
      </c>
      <c r="AI212" s="62" t="n">
        <f aca="false">SUM(AK212:AM212)</f>
        <v>100</v>
      </c>
      <c r="AJ212" s="63" t="str">
        <f aca="false">IF(AI212=100,"OK","Error!")</f>
        <v>OK</v>
      </c>
      <c r="AK212" s="16" t="n">
        <f aca="false">AE212*$AH212</f>
        <v>26.6597789283518</v>
      </c>
      <c r="AL212" s="16" t="n">
        <f aca="false">AF212*$AH212</f>
        <v>30.4309232902915</v>
      </c>
      <c r="AM212" s="16" t="n">
        <f aca="false">AG212*$AH212</f>
        <v>42.9092977813567</v>
      </c>
      <c r="AN212" s="64" t="str">
        <f aca="false">CONCATENATE("",ROUND(AK212,0)," : ",ROUND(AL212,0)," : ",ROUND(AM212,0)," %")</f>
        <v>27 : 30 : 43 %</v>
      </c>
      <c r="AO212" s="46" t="n">
        <f aca="false">BJ212</f>
        <v>0</v>
      </c>
      <c r="AP212" s="65" t="n">
        <f aca="false">AL212</f>
        <v>30.4309232902915</v>
      </c>
      <c r="AQ212" s="65" t="n">
        <f aca="false">AK212</f>
        <v>26.6597789283518</v>
      </c>
      <c r="AR212" s="65" t="n">
        <f aca="false">AM212</f>
        <v>42.9092977813567</v>
      </c>
      <c r="AS212" s="66"/>
      <c r="AT212" s="67"/>
      <c r="AU212" s="68"/>
      <c r="AV212" s="63"/>
      <c r="AW212" s="63"/>
      <c r="AX212" s="69"/>
      <c r="AY212" s="70"/>
      <c r="AZ212" s="70"/>
      <c r="BA212" s="70"/>
      <c r="BB212" s="71"/>
      <c r="BC212" s="72"/>
      <c r="BD212" s="73"/>
      <c r="BE212" s="74"/>
      <c r="BF212" s="74"/>
      <c r="BG212" s="73"/>
      <c r="BH212" s="73"/>
      <c r="BI212" s="73"/>
      <c r="BJ212" s="75" t="n">
        <f aca="true">INDIRECT(ADDRESS(5+$EJ212,141))</f>
        <v>0</v>
      </c>
      <c r="BK212" s="73" t="n">
        <v>90</v>
      </c>
      <c r="BL212" s="73" t="n">
        <v>70</v>
      </c>
      <c r="BM212" s="73" t="n">
        <v>70</v>
      </c>
      <c r="BN212" s="73" t="n">
        <v>50</v>
      </c>
      <c r="BO212" s="73" t="n">
        <v>70</v>
      </c>
      <c r="BP212" s="73" t="n">
        <v>50</v>
      </c>
      <c r="BQ212" s="73" t="n">
        <v>50</v>
      </c>
      <c r="BR212" s="73" t="n">
        <v>50</v>
      </c>
      <c r="BS212" s="73" t="n">
        <v>30</v>
      </c>
      <c r="BT212" s="73" t="n">
        <v>50</v>
      </c>
      <c r="BU212" s="73" t="n">
        <v>30</v>
      </c>
      <c r="BV212" s="73" t="n">
        <v>30</v>
      </c>
      <c r="BW212" s="73" t="n">
        <v>30</v>
      </c>
      <c r="BX212" s="73" t="n">
        <v>10</v>
      </c>
      <c r="BY212" s="73" t="n">
        <v>30</v>
      </c>
      <c r="BZ212" s="73" t="n">
        <v>10</v>
      </c>
      <c r="CA212" s="73" t="n">
        <v>10</v>
      </c>
      <c r="CB212" s="73" t="n">
        <v>10</v>
      </c>
      <c r="CC212" s="73" t="n">
        <v>10</v>
      </c>
      <c r="CD212" s="73" t="n">
        <v>10</v>
      </c>
      <c r="CE212" s="73" t="n">
        <v>10</v>
      </c>
      <c r="CF212" s="73" t="n">
        <v>30</v>
      </c>
      <c r="CG212" s="73" t="n">
        <v>10</v>
      </c>
      <c r="CH212" s="73" t="n">
        <v>30</v>
      </c>
      <c r="CI212" s="73" t="n">
        <v>50</v>
      </c>
      <c r="CJ212" s="73" t="n">
        <v>30</v>
      </c>
      <c r="CK212" s="73" t="n">
        <v>50</v>
      </c>
      <c r="CL212" s="73" t="n">
        <v>10</v>
      </c>
      <c r="CM212" s="73" t="n">
        <v>50</v>
      </c>
      <c r="CN212" s="73" t="n">
        <v>70</v>
      </c>
      <c r="CO212" s="73" t="n">
        <v>30</v>
      </c>
      <c r="CP212" s="73" t="n">
        <v>70</v>
      </c>
      <c r="CQ212" s="73" t="n">
        <v>10</v>
      </c>
      <c r="CR212" s="73" t="n">
        <v>50</v>
      </c>
      <c r="CS212" s="73" t="n">
        <v>90</v>
      </c>
      <c r="CT212" s="73" t="n">
        <v>30</v>
      </c>
      <c r="CU212" s="73" t="n">
        <v>70</v>
      </c>
      <c r="CV212" s="73" t="n">
        <v>50</v>
      </c>
      <c r="CW212" s="73" t="n">
        <v>10</v>
      </c>
      <c r="CX212" s="73" t="n">
        <v>30</v>
      </c>
      <c r="CY212" s="73" t="n">
        <v>10</v>
      </c>
      <c r="CZ212" s="73" t="n">
        <v>50</v>
      </c>
      <c r="DA212" s="73" t="n">
        <v>30</v>
      </c>
      <c r="DB212" s="73" t="n">
        <v>10</v>
      </c>
      <c r="DC212" s="73" t="n">
        <v>50</v>
      </c>
      <c r="DD212" s="73" t="n">
        <v>30</v>
      </c>
      <c r="DE212" s="73" t="n">
        <v>70</v>
      </c>
      <c r="DF212" s="73" t="n">
        <v>50</v>
      </c>
      <c r="DG212" s="73" t="n">
        <v>10</v>
      </c>
      <c r="DH212" s="73" t="n">
        <v>70</v>
      </c>
      <c r="DI212" s="73" t="n">
        <v>30</v>
      </c>
      <c r="DJ212" s="73" t="n">
        <v>90</v>
      </c>
      <c r="DK212" s="73" t="n">
        <v>50</v>
      </c>
      <c r="DL212" s="73" t="n">
        <v>10</v>
      </c>
      <c r="DM212" s="73" t="n">
        <v>70</v>
      </c>
      <c r="DN212" s="73" t="n">
        <v>30</v>
      </c>
      <c r="DO212" s="73" t="n">
        <v>50</v>
      </c>
      <c r="DP212" s="76" t="n">
        <f aca="false">($AK212-BK212)^2+($AL212-CD212)^2+($AM212-CW212)^2</f>
        <v>5512.42811236105</v>
      </c>
      <c r="DQ212" s="76" t="n">
        <f aca="false">($AK212-BL212)^2+($AL212-CE212)^2+($AM212-CX212)^2</f>
        <v>2462.44735824085</v>
      </c>
      <c r="DR212" s="76" t="n">
        <f aca="false">($AK212-BM212)^2+($AL212-CF212)^2+($AM212-CY212)^2</f>
        <v>2961.58233788346</v>
      </c>
      <c r="DS212" s="76" t="n">
        <f aca="false">($AK212-BN212)^2+($AL212-CG212)^2+($AM212-CZ212)^2</f>
        <v>1012.46660412066</v>
      </c>
      <c r="DT212" s="76" t="n">
        <f aca="false">($AK212-BO212)^2+($AL212-CH212)^2+($AM212-DA212)^2</f>
        <v>2045.21042662919</v>
      </c>
      <c r="DU212" s="76" t="n">
        <f aca="false">($AK212-BP212)^2+($AL212-CI212)^2+($AM212-DB212)^2</f>
        <v>2010.73656340587</v>
      </c>
      <c r="DV212" s="76" t="n">
        <f aca="false">($AK212-BQ212)^2+($AL212-CJ212)^2+($AM212-DC212)^2</f>
        <v>595.229672508998</v>
      </c>
      <c r="DW212" s="76" t="n">
        <f aca="false">($AK212-BR212)^2+($AL212-CK212)^2+($AM212-DD212)^2</f>
        <v>1094.3646521516</v>
      </c>
      <c r="DX212" s="76" t="n">
        <f aca="false">($AK212-BS212)^2+($AL212-CL212)^2+($AM212-DE212)^2</f>
        <v>1162.48585000047</v>
      </c>
      <c r="DY212" s="76" t="n">
        <f aca="false">($AK212-BT212)^2+($AL212-CM212)^2+($AM212-DF212)^2</f>
        <v>977.992740897337</v>
      </c>
      <c r="DZ212" s="76" t="n">
        <f aca="false">($AK212-BU212)^2+($AL212-CN212)^2+($AM212-DG212)^2</f>
        <v>2659.89078892828</v>
      </c>
      <c r="EA212" s="76" t="n">
        <f aca="false">($AK212-BV212)^2+($AL212-CO212)^2+($AM212-DH212)^2</f>
        <v>745.248918388806</v>
      </c>
      <c r="EB212" s="76" t="n">
        <f aca="false">($AK212-BW212)^2+($AL212-CP212)^2+($AM212-DI212)^2</f>
        <v>1743.51887767402</v>
      </c>
      <c r="EC212" s="76" t="n">
        <f aca="false">($AK212-BX212)^2+($AL212-CQ212)^2+($AM212-DJ212)^2</f>
        <v>2912.50509588027</v>
      </c>
      <c r="ED212" s="76" t="n">
        <f aca="false">($AK212-BY212)^2+($AL212-CR212)^2+($AM212-DK212)^2</f>
        <v>444.383898031411</v>
      </c>
      <c r="EE212" s="76" t="n">
        <f aca="false">($AK212-BZ212)^2+($AL212-CS212)^2+($AM212-DL212)^2</f>
        <v>4909.0450144507</v>
      </c>
      <c r="EF212" s="76" t="n">
        <f aca="false">($AK212-CA212)^2+($AL212-CT212)^2+($AM212-DM212)^2</f>
        <v>1011.64007552288</v>
      </c>
      <c r="EG212" s="76" t="n">
        <f aca="false">($AK212-CB212)^2+($AL212-CU212)^2+($AM212-DN212)^2</f>
        <v>2009.91003480809</v>
      </c>
      <c r="EH212" s="76" t="n">
        <f aca="false">($AK212-CC212)^2+($AL212-CV212)^2+($AM212-DO212)^2</f>
        <v>710.775055165484</v>
      </c>
      <c r="EI212" s="77" t="n">
        <f aca="false">MIN(DP212:EH212)</f>
        <v>444.383898031411</v>
      </c>
      <c r="EJ212" s="78" t="n">
        <f aca="false">MATCH(EI212,DP212:EH212,0)</f>
        <v>15</v>
      </c>
      <c r="EK212" s="73"/>
      <c r="EL212" s="73"/>
      <c r="EM212" s="79"/>
      <c r="EN212" s="25"/>
      <c r="EO212" s="80"/>
      <c r="EP212" s="80"/>
      <c r="EQ212" s="80"/>
      <c r="ER212" s="81"/>
      <c r="ES212" s="79"/>
      <c r="ET212" s="79"/>
      <c r="EU212" s="79"/>
      <c r="EV212" s="79"/>
      <c r="EW212" s="79"/>
      <c r="EX212" s="79"/>
      <c r="EY212" s="79"/>
      <c r="EZ212" s="79"/>
      <c r="FA212" s="79"/>
      <c r="FB212" s="79"/>
      <c r="FC212" s="79"/>
      <c r="FD212" s="79"/>
      <c r="FE212" s="79"/>
      <c r="FF212" s="79"/>
      <c r="FG212" s="79"/>
      <c r="FH212" s="79"/>
      <c r="FI212" s="79"/>
      <c r="FJ212" s="79"/>
      <c r="FK212" s="79"/>
      <c r="FL212" s="79"/>
      <c r="FM212" s="79"/>
      <c r="FN212" s="79"/>
      <c r="FO212" s="79"/>
      <c r="FP212" s="79"/>
      <c r="FQ212" s="79"/>
      <c r="FR212" s="79"/>
      <c r="FS212" s="79"/>
      <c r="FT212" s="79"/>
      <c r="FU212" s="79"/>
      <c r="FV212" s="79"/>
      <c r="FW212" s="79"/>
      <c r="FX212" s="79"/>
      <c r="FY212" s="79"/>
      <c r="FZ212" s="79"/>
      <c r="GA212" s="79"/>
      <c r="GB212" s="79"/>
      <c r="GC212" s="79"/>
      <c r="GD212" s="79"/>
      <c r="GE212" s="79"/>
      <c r="GF212" s="79"/>
      <c r="GG212" s="79"/>
      <c r="GH212" s="79"/>
      <c r="GI212" s="79"/>
      <c r="GJ212" s="79"/>
      <c r="GK212" s="79"/>
      <c r="GL212" s="79"/>
      <c r="GM212" s="79"/>
      <c r="GN212" s="79"/>
      <c r="GO212" s="79"/>
      <c r="GP212" s="79"/>
      <c r="GQ212" s="79"/>
      <c r="GR212" s="79"/>
      <c r="GS212" s="79"/>
      <c r="GT212" s="79"/>
      <c r="GU212" s="79"/>
      <c r="GV212" s="79"/>
      <c r="GW212" s="79"/>
      <c r="GX212" s="79"/>
      <c r="GY212" s="79"/>
      <c r="GZ212" s="79"/>
      <c r="HA212" s="79"/>
      <c r="HB212" s="79"/>
      <c r="HC212" s="79"/>
      <c r="HD212" s="79"/>
      <c r="HE212" s="79"/>
      <c r="HF212" s="79"/>
      <c r="HG212" s="79"/>
      <c r="HH212" s="79"/>
      <c r="HI212" s="79"/>
      <c r="HJ212" s="79"/>
      <c r="HK212" s="79"/>
      <c r="HL212" s="79"/>
      <c r="HM212" s="79"/>
      <c r="HN212" s="79"/>
      <c r="HO212" s="79"/>
      <c r="HP212" s="79"/>
      <c r="HQ212" s="79"/>
      <c r="HR212" s="79"/>
      <c r="HS212" s="79"/>
      <c r="HT212" s="79"/>
      <c r="HU212" s="79"/>
      <c r="HV212" s="79"/>
      <c r="HW212" s="79"/>
      <c r="HX212" s="79"/>
      <c r="HY212" s="79"/>
      <c r="HZ212" s="79"/>
      <c r="IA212" s="79"/>
      <c r="IB212" s="79"/>
      <c r="IC212" s="79"/>
      <c r="ID212" s="79"/>
      <c r="IE212" s="79"/>
      <c r="IF212" s="79"/>
      <c r="IG212" s="79"/>
      <c r="IH212" s="79"/>
      <c r="II212" s="79"/>
      <c r="IJ212" s="79"/>
      <c r="IK212" s="79"/>
      <c r="IL212" s="79"/>
      <c r="IM212" s="79"/>
      <c r="IN212" s="79"/>
      <c r="IO212" s="79"/>
      <c r="IP212" s="79"/>
      <c r="IQ212" s="79"/>
      <c r="IR212" s="79"/>
      <c r="IS212" s="79"/>
      <c r="IT212" s="79"/>
      <c r="IU212" s="79"/>
      <c r="IV212" s="79"/>
    </row>
    <row r="213" customFormat="false" ht="16.25" hidden="false" customHeight="false" outlineLevel="0" collapsed="false">
      <c r="A213" s="51"/>
      <c r="B213" s="52"/>
      <c r="C213" s="53" t="n">
        <v>578</v>
      </c>
      <c r="D213" s="54" t="n">
        <v>32.7491785</v>
      </c>
      <c r="E213" s="54" t="n">
        <v>64.87037037</v>
      </c>
      <c r="F213" s="54" t="n">
        <v>64.87037037</v>
      </c>
      <c r="G213" s="55" t="n">
        <f aca="false">-0.8171288+0.00199354*C213</f>
        <v>0.33513732</v>
      </c>
      <c r="H213" s="56" t="n">
        <f aca="false">-3.600612+0.099493*D213</f>
        <v>-0.3422979834995</v>
      </c>
      <c r="I213" s="56" t="n">
        <f aca="false">1.528896-0.030108*F213</f>
        <v>-0.42422111109996</v>
      </c>
      <c r="J213" s="57" t="n">
        <v>-0.703497</v>
      </c>
      <c r="K213" s="57" t="n">
        <v>-1.478095</v>
      </c>
      <c r="L213" s="57" t="n">
        <v>-0.9632293</v>
      </c>
      <c r="M213" s="58" t="n">
        <f aca="false">IF(G213&lt;J213,J213,G213)</f>
        <v>0.33513732</v>
      </c>
      <c r="N213" s="58" t="n">
        <f aca="false">IF(H213&lt;K213,K213,H213)</f>
        <v>-0.3422979834995</v>
      </c>
      <c r="O213" s="58" t="n">
        <f aca="false">IF(I213&lt;L213,L213,I213)</f>
        <v>-0.42422111109996</v>
      </c>
      <c r="P213" s="57" t="n">
        <v>0.7796967</v>
      </c>
      <c r="Q213" s="57" t="n">
        <v>1.060741</v>
      </c>
      <c r="R213" s="57" t="n">
        <v>0.6249807</v>
      </c>
      <c r="S213" s="58" t="n">
        <f aca="false">IF(M213&gt;P213,P213,M213)</f>
        <v>0.33513732</v>
      </c>
      <c r="T213" s="58" t="n">
        <f aca="false">IF(N213&gt;Q213,Q213,N213)</f>
        <v>-0.3422979834995</v>
      </c>
      <c r="U213" s="58" t="n">
        <f aca="false">IF(O213&gt;R213,R213,O213)</f>
        <v>-0.42422111109996</v>
      </c>
      <c r="V213" s="59" t="n">
        <f aca="false">ABS(J213)</f>
        <v>0.703497</v>
      </c>
      <c r="W213" s="59" t="n">
        <f aca="false">ABS(K213)</f>
        <v>1.478095</v>
      </c>
      <c r="X213" s="59" t="n">
        <f aca="false">ABS(L213)</f>
        <v>0.9632293</v>
      </c>
      <c r="Y213" s="59" t="n">
        <f aca="false">S213+V213</f>
        <v>1.03863432</v>
      </c>
      <c r="Z213" s="59" t="n">
        <f aca="false">T213+W213</f>
        <v>1.1357970165005</v>
      </c>
      <c r="AA213" s="59" t="n">
        <f aca="false">U213+X213</f>
        <v>0.53900818890004</v>
      </c>
      <c r="AB213" s="60" t="n">
        <f aca="false">P213+(ABS(J213))</f>
        <v>1.4831937</v>
      </c>
      <c r="AC213" s="60" t="n">
        <f aca="false">Q213+(ABS(K213))</f>
        <v>2.538836</v>
      </c>
      <c r="AD213" s="60" t="n">
        <f aca="false">R213+(ABS(L213))</f>
        <v>1.58821</v>
      </c>
      <c r="AE213" s="61" t="n">
        <f aca="false">Y213/AB213*100</f>
        <v>70.0268832048032</v>
      </c>
      <c r="AF213" s="61" t="n">
        <f aca="false">Z213/AC213*100</f>
        <v>44.7369194583857</v>
      </c>
      <c r="AG213" s="61" t="n">
        <f aca="false">100-(AA213/AD213*100)</f>
        <v>66.0619068699958</v>
      </c>
      <c r="AH213" s="60" t="n">
        <f aca="false">100/(SUM(AE213:AG213))</f>
        <v>0.553018706566437</v>
      </c>
      <c r="AI213" s="62" t="n">
        <f aca="false">SUM(AK213:AM213)</f>
        <v>100</v>
      </c>
      <c r="AJ213" s="63" t="str">
        <f aca="false">IF(AI213=100,"OK","Error!")</f>
        <v>OK</v>
      </c>
      <c r="AK213" s="16" t="n">
        <f aca="false">AE213*$AH213</f>
        <v>38.7261763747992</v>
      </c>
      <c r="AL213" s="16" t="n">
        <f aca="false">AF213*$AH213</f>
        <v>24.7403533346433</v>
      </c>
      <c r="AM213" s="16" t="n">
        <f aca="false">AG213*$AH213</f>
        <v>36.5334702905575</v>
      </c>
      <c r="AN213" s="64" t="str">
        <f aca="false">CONCATENATE("",ROUND(AK213,0)," : ",ROUND(AL213,0)," : ",ROUND(AM213,0)," %")</f>
        <v>39 : 25 : 37 %</v>
      </c>
      <c r="AO213" s="46" t="n">
        <f aca="false">BJ213</f>
        <v>0</v>
      </c>
      <c r="AP213" s="65" t="n">
        <f aca="false">AL213</f>
        <v>24.7403533346433</v>
      </c>
      <c r="AQ213" s="65" t="n">
        <f aca="false">AK213</f>
        <v>38.7261763747992</v>
      </c>
      <c r="AR213" s="65" t="n">
        <f aca="false">AM213</f>
        <v>36.5334702905575</v>
      </c>
      <c r="AS213" s="66"/>
      <c r="AT213" s="67"/>
      <c r="AU213" s="68"/>
      <c r="AV213" s="63"/>
      <c r="AW213" s="63"/>
      <c r="AX213" s="69"/>
      <c r="AY213" s="70"/>
      <c r="AZ213" s="70"/>
      <c r="BA213" s="70"/>
      <c r="BB213" s="71"/>
      <c r="BC213" s="83"/>
      <c r="BD213" s="73"/>
      <c r="BE213" s="74"/>
      <c r="BF213" s="74"/>
      <c r="BG213" s="73"/>
      <c r="BH213" s="73"/>
      <c r="BI213" s="73"/>
      <c r="BJ213" s="75" t="n">
        <f aca="true">INDIRECT(ADDRESS(5+$EJ213,141))</f>
        <v>0</v>
      </c>
      <c r="BK213" s="73" t="n">
        <v>90</v>
      </c>
      <c r="BL213" s="73" t="n">
        <v>70</v>
      </c>
      <c r="BM213" s="73" t="n">
        <v>70</v>
      </c>
      <c r="BN213" s="73" t="n">
        <v>50</v>
      </c>
      <c r="BO213" s="73" t="n">
        <v>70</v>
      </c>
      <c r="BP213" s="73" t="n">
        <v>50</v>
      </c>
      <c r="BQ213" s="73" t="n">
        <v>50</v>
      </c>
      <c r="BR213" s="73" t="n">
        <v>50</v>
      </c>
      <c r="BS213" s="73" t="n">
        <v>30</v>
      </c>
      <c r="BT213" s="73" t="n">
        <v>50</v>
      </c>
      <c r="BU213" s="73" t="n">
        <v>30</v>
      </c>
      <c r="BV213" s="73" t="n">
        <v>30</v>
      </c>
      <c r="BW213" s="73" t="n">
        <v>30</v>
      </c>
      <c r="BX213" s="73" t="n">
        <v>10</v>
      </c>
      <c r="BY213" s="73" t="n">
        <v>30</v>
      </c>
      <c r="BZ213" s="73" t="n">
        <v>10</v>
      </c>
      <c r="CA213" s="73" t="n">
        <v>10</v>
      </c>
      <c r="CB213" s="73" t="n">
        <v>10</v>
      </c>
      <c r="CC213" s="73" t="n">
        <v>10</v>
      </c>
      <c r="CD213" s="73" t="n">
        <v>10</v>
      </c>
      <c r="CE213" s="73" t="n">
        <v>10</v>
      </c>
      <c r="CF213" s="73" t="n">
        <v>30</v>
      </c>
      <c r="CG213" s="73" t="n">
        <v>10</v>
      </c>
      <c r="CH213" s="73" t="n">
        <v>30</v>
      </c>
      <c r="CI213" s="73" t="n">
        <v>50</v>
      </c>
      <c r="CJ213" s="73" t="n">
        <v>30</v>
      </c>
      <c r="CK213" s="73" t="n">
        <v>50</v>
      </c>
      <c r="CL213" s="73" t="n">
        <v>10</v>
      </c>
      <c r="CM213" s="73" t="n">
        <v>50</v>
      </c>
      <c r="CN213" s="73" t="n">
        <v>70</v>
      </c>
      <c r="CO213" s="73" t="n">
        <v>30</v>
      </c>
      <c r="CP213" s="73" t="n">
        <v>70</v>
      </c>
      <c r="CQ213" s="73" t="n">
        <v>10</v>
      </c>
      <c r="CR213" s="73" t="n">
        <v>50</v>
      </c>
      <c r="CS213" s="73" t="n">
        <v>90</v>
      </c>
      <c r="CT213" s="73" t="n">
        <v>30</v>
      </c>
      <c r="CU213" s="73" t="n">
        <v>70</v>
      </c>
      <c r="CV213" s="73" t="n">
        <v>50</v>
      </c>
      <c r="CW213" s="73" t="n">
        <v>10</v>
      </c>
      <c r="CX213" s="73" t="n">
        <v>30</v>
      </c>
      <c r="CY213" s="73" t="n">
        <v>10</v>
      </c>
      <c r="CZ213" s="73" t="n">
        <v>50</v>
      </c>
      <c r="DA213" s="73" t="n">
        <v>30</v>
      </c>
      <c r="DB213" s="73" t="n">
        <v>10</v>
      </c>
      <c r="DC213" s="73" t="n">
        <v>50</v>
      </c>
      <c r="DD213" s="73" t="n">
        <v>30</v>
      </c>
      <c r="DE213" s="73" t="n">
        <v>70</v>
      </c>
      <c r="DF213" s="73" t="n">
        <v>50</v>
      </c>
      <c r="DG213" s="73" t="n">
        <v>10</v>
      </c>
      <c r="DH213" s="73" t="n">
        <v>70</v>
      </c>
      <c r="DI213" s="73" t="n">
        <v>30</v>
      </c>
      <c r="DJ213" s="73" t="n">
        <v>90</v>
      </c>
      <c r="DK213" s="73" t="n">
        <v>50</v>
      </c>
      <c r="DL213" s="73" t="n">
        <v>10</v>
      </c>
      <c r="DM213" s="73" t="n">
        <v>70</v>
      </c>
      <c r="DN213" s="73" t="n">
        <v>30</v>
      </c>
      <c r="DO213" s="73" t="n">
        <v>50</v>
      </c>
      <c r="DP213" s="76" t="n">
        <f aca="false">($AK213-BK213)^2+($AL213-CD213)^2+($AM213-CW213)^2</f>
        <v>3550.30805123822</v>
      </c>
      <c r="DQ213" s="76" t="n">
        <f aca="false">($AK213-BL213)^2+($AL213-CE213)^2+($AM213-CX213)^2</f>
        <v>1238.01629460789</v>
      </c>
      <c r="DR213" s="76" t="n">
        <f aca="false">($AK213-BM213)^2+($AL213-CF213)^2+($AM213-CY213)^2</f>
        <v>1709.74097284446</v>
      </c>
      <c r="DS213" s="76" t="n">
        <f aca="false">($AK213-BN213)^2+($AL213-CG213)^2+($AM213-CZ213)^2</f>
        <v>525.724537977563</v>
      </c>
      <c r="DT213" s="76" t="n">
        <f aca="false">($AK213-BO213)^2+($AL213-CH213)^2+($AM213-DA213)^2</f>
        <v>1048.40216122216</v>
      </c>
      <c r="DU213" s="76" t="n">
        <f aca="false">($AK213-BP213)^2+($AL213-CI213)^2+($AM213-DB213)^2</f>
        <v>1469.1738944507</v>
      </c>
      <c r="DV213" s="76" t="n">
        <f aca="false">($AK213-BQ213)^2+($AL213-CJ213)^2+($AM213-DC213)^2</f>
        <v>336.110404591831</v>
      </c>
      <c r="DW213" s="76" t="n">
        <f aca="false">($AK213-BR213)^2+($AL213-CK213)^2+($AM213-DD213)^2</f>
        <v>807.835082828399</v>
      </c>
      <c r="DX213" s="76" t="n">
        <f aca="false">($AK213-BS213)^2+($AL213-CL213)^2+($AM213-DE213)^2</f>
        <v>1413.43278134723</v>
      </c>
      <c r="DY213" s="76" t="n">
        <f aca="false">($AK213-BT213)^2+($AL213-CM213)^2+($AM213-DF213)^2</f>
        <v>946.496271206099</v>
      </c>
      <c r="DZ213" s="76" t="n">
        <f aca="false">($AK213-BU213)^2+($AL213-CN213)^2+($AM213-DG213)^2</f>
        <v>2828.60681605694</v>
      </c>
      <c r="EA213" s="76" t="n">
        <f aca="false">($AK213-BV213)^2+($AL213-CO213)^2+($AM213-DH213)^2</f>
        <v>1223.8186479615</v>
      </c>
      <c r="EB213" s="76" t="n">
        <f aca="false">($AK213-BW213)^2+($AL213-CP213)^2+($AM213-DI213)^2</f>
        <v>2167.26800443464</v>
      </c>
      <c r="EC213" s="76" t="n">
        <f aca="false">($AK213-BX213)^2+($AL213-CQ213)^2+($AM213-DJ213)^2</f>
        <v>3901.1410247169</v>
      </c>
      <c r="ED213" s="76" t="n">
        <f aca="false">($AK213-BY213)^2+($AL213-CR213)^2+($AM213-DK213)^2</f>
        <v>895.543326198068</v>
      </c>
      <c r="EE213" s="76" t="n">
        <f aca="false">($AK213-BZ213)^2+($AL213-CS213)^2+($AM213-DL213)^2</f>
        <v>5788.03973766317</v>
      </c>
      <c r="EF213" s="76" t="n">
        <f aca="false">($AK213-CA213)^2+($AL213-CT213)^2+($AM213-DM213)^2</f>
        <v>1972.86570295347</v>
      </c>
      <c r="EG213" s="76" t="n">
        <f aca="false">($AK213-CB213)^2+($AL213-CU213)^2+($AM213-DN213)^2</f>
        <v>2916.3150594266</v>
      </c>
      <c r="EH213" s="76" t="n">
        <f aca="false">($AK213-CC213)^2+($AL213-CV213)^2+($AM213-DO213)^2</f>
        <v>1644.59038119004</v>
      </c>
      <c r="EI213" s="77" t="n">
        <f aca="false">MIN(DP213:EH213)</f>
        <v>336.110404591831</v>
      </c>
      <c r="EJ213" s="78" t="n">
        <f aca="false">MATCH(EI213,DP213:EH213,0)</f>
        <v>7</v>
      </c>
      <c r="EK213" s="73"/>
      <c r="EL213" s="73"/>
      <c r="EM213" s="79"/>
      <c r="EN213" s="25"/>
      <c r="EO213" s="80"/>
      <c r="EP213" s="80"/>
      <c r="EQ213" s="80"/>
      <c r="ER213" s="81"/>
      <c r="ES213" s="79"/>
      <c r="ET213" s="79"/>
      <c r="EU213" s="79"/>
      <c r="EV213" s="79"/>
      <c r="EW213" s="79"/>
      <c r="EX213" s="79"/>
      <c r="EY213" s="79"/>
      <c r="EZ213" s="79"/>
      <c r="FA213" s="79"/>
      <c r="FB213" s="79"/>
      <c r="FC213" s="79"/>
      <c r="FD213" s="79"/>
      <c r="FE213" s="79"/>
      <c r="FF213" s="79"/>
      <c r="FG213" s="79"/>
      <c r="FH213" s="79"/>
      <c r="FI213" s="79"/>
      <c r="FJ213" s="79"/>
      <c r="FK213" s="79"/>
      <c r="FL213" s="79"/>
      <c r="FM213" s="79"/>
      <c r="FN213" s="79"/>
      <c r="FO213" s="79"/>
      <c r="FP213" s="79"/>
      <c r="FQ213" s="79"/>
      <c r="FR213" s="79"/>
      <c r="FS213" s="79"/>
      <c r="FT213" s="79"/>
      <c r="FU213" s="79"/>
      <c r="FV213" s="79"/>
      <c r="FW213" s="79"/>
      <c r="FX213" s="79"/>
      <c r="FY213" s="79"/>
      <c r="FZ213" s="79"/>
      <c r="GA213" s="79"/>
      <c r="GB213" s="79"/>
      <c r="GC213" s="79"/>
      <c r="GD213" s="79"/>
      <c r="GE213" s="79"/>
      <c r="GF213" s="79"/>
      <c r="GG213" s="79"/>
      <c r="GH213" s="79"/>
      <c r="GI213" s="79"/>
      <c r="GJ213" s="79"/>
      <c r="GK213" s="79"/>
      <c r="GL213" s="79"/>
      <c r="GM213" s="79"/>
      <c r="GN213" s="79"/>
      <c r="GO213" s="79"/>
      <c r="GP213" s="79"/>
      <c r="GQ213" s="79"/>
      <c r="GR213" s="79"/>
      <c r="GS213" s="79"/>
      <c r="GT213" s="79"/>
      <c r="GU213" s="79"/>
      <c r="GV213" s="79"/>
      <c r="GW213" s="79"/>
      <c r="GX213" s="79"/>
      <c r="GY213" s="79"/>
      <c r="GZ213" s="79"/>
      <c r="HA213" s="79"/>
      <c r="HB213" s="79"/>
      <c r="HC213" s="79"/>
      <c r="HD213" s="79"/>
      <c r="HE213" s="79"/>
      <c r="HF213" s="79"/>
      <c r="HG213" s="79"/>
      <c r="HH213" s="79"/>
      <c r="HI213" s="79"/>
      <c r="HJ213" s="79"/>
      <c r="HK213" s="79"/>
      <c r="HL213" s="79"/>
      <c r="HM213" s="79"/>
      <c r="HN213" s="79"/>
      <c r="HO213" s="79"/>
      <c r="HP213" s="79"/>
      <c r="HQ213" s="79"/>
      <c r="HR213" s="79"/>
      <c r="HS213" s="79"/>
      <c r="HT213" s="79"/>
      <c r="HU213" s="79"/>
      <c r="HV213" s="79"/>
      <c r="HW213" s="79"/>
      <c r="HX213" s="79"/>
      <c r="HY213" s="79"/>
      <c r="HZ213" s="79"/>
      <c r="IA213" s="79"/>
      <c r="IB213" s="79"/>
      <c r="IC213" s="79"/>
      <c r="ID213" s="79"/>
      <c r="IE213" s="79"/>
      <c r="IF213" s="79"/>
      <c r="IG213" s="79"/>
      <c r="IH213" s="79"/>
      <c r="II213" s="79"/>
      <c r="IJ213" s="79"/>
      <c r="IK213" s="79"/>
      <c r="IL213" s="79"/>
      <c r="IM213" s="79"/>
      <c r="IN213" s="79"/>
      <c r="IO213" s="79"/>
      <c r="IP213" s="79"/>
      <c r="IQ213" s="79"/>
      <c r="IR213" s="79"/>
      <c r="IS213" s="79"/>
      <c r="IT213" s="79"/>
      <c r="IU213" s="79"/>
      <c r="IV213" s="79"/>
    </row>
    <row r="214" customFormat="false" ht="16.25" hidden="false" customHeight="false" outlineLevel="0" collapsed="false">
      <c r="A214" s="51"/>
      <c r="B214" s="52"/>
      <c r="C214" s="53" t="n">
        <v>578</v>
      </c>
      <c r="D214" s="54" t="n">
        <v>33.4841629</v>
      </c>
      <c r="E214" s="54" t="n">
        <v>54.81081081</v>
      </c>
      <c r="F214" s="54" t="n">
        <v>54.81081081</v>
      </c>
      <c r="G214" s="55" t="n">
        <f aca="false">-0.8171288+0.00199354*C214</f>
        <v>0.33513732</v>
      </c>
      <c r="H214" s="56" t="n">
        <f aca="false">-3.600612+0.099493*D214</f>
        <v>-0.2691721805903</v>
      </c>
      <c r="I214" s="56" t="n">
        <f aca="false">1.528896-0.030108*F214</f>
        <v>-0.12134789186748</v>
      </c>
      <c r="J214" s="57" t="n">
        <v>-0.703497</v>
      </c>
      <c r="K214" s="57" t="n">
        <v>-1.478095</v>
      </c>
      <c r="L214" s="57" t="n">
        <v>-0.9632293</v>
      </c>
      <c r="M214" s="58" t="n">
        <f aca="false">IF(G214&lt;J214,J214,G214)</f>
        <v>0.33513732</v>
      </c>
      <c r="N214" s="58" t="n">
        <f aca="false">IF(H214&lt;K214,K214,H214)</f>
        <v>-0.2691721805903</v>
      </c>
      <c r="O214" s="58" t="n">
        <f aca="false">IF(I214&lt;L214,L214,I214)</f>
        <v>-0.12134789186748</v>
      </c>
      <c r="P214" s="57" t="n">
        <v>0.7796967</v>
      </c>
      <c r="Q214" s="57" t="n">
        <v>1.060741</v>
      </c>
      <c r="R214" s="57" t="n">
        <v>0.6249807</v>
      </c>
      <c r="S214" s="58" t="n">
        <f aca="false">IF(M214&gt;P214,P214,M214)</f>
        <v>0.33513732</v>
      </c>
      <c r="T214" s="58" t="n">
        <f aca="false">IF(N214&gt;Q214,Q214,N214)</f>
        <v>-0.2691721805903</v>
      </c>
      <c r="U214" s="58" t="n">
        <f aca="false">IF(O214&gt;R214,R214,O214)</f>
        <v>-0.12134789186748</v>
      </c>
      <c r="V214" s="59" t="n">
        <f aca="false">ABS(J214)</f>
        <v>0.703497</v>
      </c>
      <c r="W214" s="59" t="n">
        <f aca="false">ABS(K214)</f>
        <v>1.478095</v>
      </c>
      <c r="X214" s="59" t="n">
        <f aca="false">ABS(L214)</f>
        <v>0.9632293</v>
      </c>
      <c r="Y214" s="59" t="n">
        <f aca="false">S214+V214</f>
        <v>1.03863432</v>
      </c>
      <c r="Z214" s="59" t="n">
        <f aca="false">T214+W214</f>
        <v>1.2089228194097</v>
      </c>
      <c r="AA214" s="59" t="n">
        <f aca="false">U214+X214</f>
        <v>0.84188140813252</v>
      </c>
      <c r="AB214" s="60" t="n">
        <f aca="false">P214+(ABS(J214))</f>
        <v>1.4831937</v>
      </c>
      <c r="AC214" s="60" t="n">
        <f aca="false">Q214+(ABS(K214))</f>
        <v>2.538836</v>
      </c>
      <c r="AD214" s="60" t="n">
        <f aca="false">R214+(ABS(L214))</f>
        <v>1.58821</v>
      </c>
      <c r="AE214" s="61" t="n">
        <f aca="false">Y214/AB214*100</f>
        <v>70.0268832048032</v>
      </c>
      <c r="AF214" s="61" t="n">
        <f aca="false">Z214/AC214*100</f>
        <v>47.6172080201203</v>
      </c>
      <c r="AG214" s="61" t="n">
        <f aca="false">100-(AA214/AD214*100)</f>
        <v>46.9918078760038</v>
      </c>
      <c r="AH214" s="60" t="n">
        <f aca="false">100/(SUM(AE214:AG214))</f>
        <v>0.607400940779609</v>
      </c>
      <c r="AI214" s="62" t="n">
        <f aca="false">SUM(AK214:AM214)</f>
        <v>100</v>
      </c>
      <c r="AJ214" s="63" t="str">
        <f aca="false">IF(AI214=100,"OK","Error!")</f>
        <v>OK</v>
      </c>
      <c r="AK214" s="16" t="n">
        <f aca="false">AE214*$AH214</f>
        <v>42.5343947384613</v>
      </c>
      <c r="AL214" s="16" t="n">
        <f aca="false">AF214*$AH214</f>
        <v>28.9227369487194</v>
      </c>
      <c r="AM214" s="16" t="n">
        <f aca="false">AG214*$AH214</f>
        <v>28.5428683128193</v>
      </c>
      <c r="AN214" s="64" t="str">
        <f aca="false">CONCATENATE("",ROUND(AK214,0)," : ",ROUND(AL214,0)," : ",ROUND(AM214,0)," %")</f>
        <v>43 : 29 : 29 %</v>
      </c>
      <c r="AO214" s="46" t="n">
        <f aca="false">BJ214</f>
        <v>0</v>
      </c>
      <c r="AP214" s="65" t="n">
        <f aca="false">AL214</f>
        <v>28.9227369487194</v>
      </c>
      <c r="AQ214" s="65" t="n">
        <f aca="false">AK214</f>
        <v>42.5343947384613</v>
      </c>
      <c r="AR214" s="65" t="n">
        <f aca="false">AM214</f>
        <v>28.5428683128193</v>
      </c>
      <c r="AS214" s="66"/>
      <c r="AT214" s="67"/>
      <c r="AU214" s="68"/>
      <c r="AV214" s="63"/>
      <c r="AW214" s="63"/>
      <c r="AX214" s="69"/>
      <c r="AY214" s="70"/>
      <c r="AZ214" s="70"/>
      <c r="BA214" s="70"/>
      <c r="BB214" s="71"/>
      <c r="BC214" s="83"/>
      <c r="BD214" s="73"/>
      <c r="BE214" s="74"/>
      <c r="BF214" s="74"/>
      <c r="BG214" s="73"/>
      <c r="BH214" s="73"/>
      <c r="BI214" s="73"/>
      <c r="BJ214" s="75" t="n">
        <f aca="true">INDIRECT(ADDRESS(5+$EJ214,141))</f>
        <v>0</v>
      </c>
      <c r="BK214" s="73" t="n">
        <v>90</v>
      </c>
      <c r="BL214" s="73" t="n">
        <v>70</v>
      </c>
      <c r="BM214" s="73" t="n">
        <v>70</v>
      </c>
      <c r="BN214" s="73" t="n">
        <v>50</v>
      </c>
      <c r="BO214" s="73" t="n">
        <v>70</v>
      </c>
      <c r="BP214" s="73" t="n">
        <v>50</v>
      </c>
      <c r="BQ214" s="73" t="n">
        <v>50</v>
      </c>
      <c r="BR214" s="73" t="n">
        <v>50</v>
      </c>
      <c r="BS214" s="73" t="n">
        <v>30</v>
      </c>
      <c r="BT214" s="73" t="n">
        <v>50</v>
      </c>
      <c r="BU214" s="73" t="n">
        <v>30</v>
      </c>
      <c r="BV214" s="73" t="n">
        <v>30</v>
      </c>
      <c r="BW214" s="73" t="n">
        <v>30</v>
      </c>
      <c r="BX214" s="73" t="n">
        <v>10</v>
      </c>
      <c r="BY214" s="73" t="n">
        <v>30</v>
      </c>
      <c r="BZ214" s="73" t="n">
        <v>10</v>
      </c>
      <c r="CA214" s="73" t="n">
        <v>10</v>
      </c>
      <c r="CB214" s="73" t="n">
        <v>10</v>
      </c>
      <c r="CC214" s="73" t="n">
        <v>10</v>
      </c>
      <c r="CD214" s="73" t="n">
        <v>10</v>
      </c>
      <c r="CE214" s="73" t="n">
        <v>10</v>
      </c>
      <c r="CF214" s="73" t="n">
        <v>30</v>
      </c>
      <c r="CG214" s="73" t="n">
        <v>10</v>
      </c>
      <c r="CH214" s="73" t="n">
        <v>30</v>
      </c>
      <c r="CI214" s="73" t="n">
        <v>50</v>
      </c>
      <c r="CJ214" s="73" t="n">
        <v>30</v>
      </c>
      <c r="CK214" s="73" t="n">
        <v>50</v>
      </c>
      <c r="CL214" s="73" t="n">
        <v>10</v>
      </c>
      <c r="CM214" s="73" t="n">
        <v>50</v>
      </c>
      <c r="CN214" s="73" t="n">
        <v>70</v>
      </c>
      <c r="CO214" s="73" t="n">
        <v>30</v>
      </c>
      <c r="CP214" s="73" t="n">
        <v>70</v>
      </c>
      <c r="CQ214" s="73" t="n">
        <v>10</v>
      </c>
      <c r="CR214" s="73" t="n">
        <v>50</v>
      </c>
      <c r="CS214" s="73" t="n">
        <v>90</v>
      </c>
      <c r="CT214" s="73" t="n">
        <v>30</v>
      </c>
      <c r="CU214" s="73" t="n">
        <v>70</v>
      </c>
      <c r="CV214" s="73" t="n">
        <v>50</v>
      </c>
      <c r="CW214" s="73" t="n">
        <v>10</v>
      </c>
      <c r="CX214" s="73" t="n">
        <v>30</v>
      </c>
      <c r="CY214" s="73" t="n">
        <v>10</v>
      </c>
      <c r="CZ214" s="73" t="n">
        <v>50</v>
      </c>
      <c r="DA214" s="73" t="n">
        <v>30</v>
      </c>
      <c r="DB214" s="73" t="n">
        <v>10</v>
      </c>
      <c r="DC214" s="73" t="n">
        <v>50</v>
      </c>
      <c r="DD214" s="73" t="n">
        <v>30</v>
      </c>
      <c r="DE214" s="73" t="n">
        <v>70</v>
      </c>
      <c r="DF214" s="73" t="n">
        <v>50</v>
      </c>
      <c r="DG214" s="73" t="n">
        <v>10</v>
      </c>
      <c r="DH214" s="73" t="n">
        <v>70</v>
      </c>
      <c r="DI214" s="73" t="n">
        <v>30</v>
      </c>
      <c r="DJ214" s="73" t="n">
        <v>90</v>
      </c>
      <c r="DK214" s="73" t="n">
        <v>50</v>
      </c>
      <c r="DL214" s="73" t="n">
        <v>10</v>
      </c>
      <c r="DM214" s="73" t="n">
        <v>70</v>
      </c>
      <c r="DN214" s="73" t="n">
        <v>30</v>
      </c>
      <c r="DO214" s="73" t="n">
        <v>50</v>
      </c>
      <c r="DP214" s="76" t="n">
        <f aca="false">($AK214-BK214)^2+($AL214-CD214)^2+($AM214-CW214)^2</f>
        <v>2954.8916217412</v>
      </c>
      <c r="DQ214" s="76" t="n">
        <f aca="false">($AK214-BL214)^2+($AL214-CE214)^2+($AM214-CX214)^2</f>
        <v>1114.55267876688</v>
      </c>
      <c r="DR214" s="76" t="n">
        <f aca="false">($AK214-BM214)^2+($AL214-CF214)^2+($AM214-CY214)^2</f>
        <v>1099.35793333088</v>
      </c>
      <c r="DS214" s="76" t="n">
        <f aca="false">($AK214-BN214)^2+($AL214-CG214)^2+($AM214-CZ214)^2</f>
        <v>874.213735792557</v>
      </c>
      <c r="DT214" s="76" t="n">
        <f aca="false">($AK214-BO214)^2+($AL214-CH214)^2+($AM214-DA214)^2</f>
        <v>757.643200818104</v>
      </c>
      <c r="DU214" s="76" t="n">
        <f aca="false">($AK214-BP214)^2+($AL214-CI214)^2+($AM214-DB214)^2</f>
        <v>843.824244920553</v>
      </c>
      <c r="DV214" s="76" t="n">
        <f aca="false">($AK214-BQ214)^2+($AL214-CJ214)^2+($AM214-DC214)^2</f>
        <v>517.304257843782</v>
      </c>
      <c r="DW214" s="76" t="n">
        <f aca="false">($AK214-BR214)^2+($AL214-CK214)^2+($AM214-DD214)^2</f>
        <v>502.10951240778</v>
      </c>
      <c r="DX214" s="76" t="n">
        <f aca="false">($AK214-BS214)^2+($AL214-CL214)^2+($AM214-DE214)^2</f>
        <v>2233.87479281823</v>
      </c>
      <c r="DY214" s="76" t="n">
        <f aca="false">($AK214-BT214)^2+($AL214-CM214)^2+($AM214-DF214)^2</f>
        <v>960.394779895006</v>
      </c>
      <c r="DZ214" s="76" t="n">
        <f aca="false">($AK214-BU214)^2+($AL214-CN214)^2+($AM214-DG214)^2</f>
        <v>2188.29055651023</v>
      </c>
      <c r="EA214" s="76" t="n">
        <f aca="false">($AK214-BV214)^2+($AL214-CO214)^2+($AM214-DH214)^2</f>
        <v>1876.96531486946</v>
      </c>
      <c r="EB214" s="76" t="n">
        <f aca="false">($AK214-BW214)^2+($AL214-CP214)^2+($AM214-DI214)^2</f>
        <v>1846.57582399746</v>
      </c>
      <c r="EC214" s="76" t="n">
        <f aca="false">($AK214-BX214)^2+($AL214-CQ214)^2+($AM214-DJ214)^2</f>
        <v>5193.53584984391</v>
      </c>
      <c r="ED214" s="76" t="n">
        <f aca="false">($AK214-BY214)^2+($AL214-CR214)^2+($AM214-DK214)^2</f>
        <v>1061.77056943346</v>
      </c>
      <c r="EE214" s="76" t="n">
        <f aca="false">($AK214-BZ214)^2+($AL214-CS214)^2+($AM214-DL214)^2</f>
        <v>5132.75686809991</v>
      </c>
      <c r="EF214" s="76" t="n">
        <f aca="false">($AK214-CA214)^2+($AL214-CT214)^2+($AM214-DM214)^2</f>
        <v>2778.34110440791</v>
      </c>
      <c r="EG214" s="76" t="n">
        <f aca="false">($AK214-CB214)^2+($AL214-CU214)^2+($AM214-DN214)^2</f>
        <v>2747.95161353591</v>
      </c>
      <c r="EH214" s="76" t="n">
        <f aca="false">($AK214-CC214)^2+($AL214-CV214)^2+($AM214-DO214)^2</f>
        <v>1963.14635897191</v>
      </c>
      <c r="EI214" s="77" t="n">
        <f aca="false">MIN(DP214:EH214)</f>
        <v>502.10951240778</v>
      </c>
      <c r="EJ214" s="78" t="n">
        <f aca="false">MATCH(EI214,DP214:EH214,0)</f>
        <v>8</v>
      </c>
      <c r="EK214" s="73"/>
      <c r="EL214" s="73"/>
      <c r="EM214" s="79"/>
      <c r="EN214" s="25"/>
      <c r="EO214" s="80"/>
      <c r="EP214" s="80"/>
      <c r="EQ214" s="80"/>
      <c r="ER214" s="81"/>
      <c r="ES214" s="79"/>
      <c r="ET214" s="79"/>
      <c r="EU214" s="79"/>
      <c r="EV214" s="79"/>
      <c r="EW214" s="79"/>
      <c r="EX214" s="79"/>
      <c r="EY214" s="79"/>
      <c r="EZ214" s="79"/>
      <c r="FA214" s="79"/>
      <c r="FB214" s="79"/>
      <c r="FC214" s="79"/>
      <c r="FD214" s="79"/>
      <c r="FE214" s="79"/>
      <c r="FF214" s="79"/>
      <c r="FG214" s="79"/>
      <c r="FH214" s="79"/>
      <c r="FI214" s="79"/>
      <c r="FJ214" s="79"/>
      <c r="FK214" s="79"/>
      <c r="FL214" s="79"/>
      <c r="FM214" s="79"/>
      <c r="FN214" s="79"/>
      <c r="FO214" s="79"/>
      <c r="FP214" s="79"/>
      <c r="FQ214" s="79"/>
      <c r="FR214" s="79"/>
      <c r="FS214" s="79"/>
      <c r="FT214" s="79"/>
      <c r="FU214" s="79"/>
      <c r="FV214" s="79"/>
      <c r="FW214" s="79"/>
      <c r="FX214" s="79"/>
      <c r="FY214" s="79"/>
      <c r="FZ214" s="79"/>
      <c r="GA214" s="79"/>
      <c r="GB214" s="79"/>
      <c r="GC214" s="79"/>
      <c r="GD214" s="79"/>
      <c r="GE214" s="79"/>
      <c r="GF214" s="79"/>
      <c r="GG214" s="79"/>
      <c r="GH214" s="79"/>
      <c r="GI214" s="79"/>
      <c r="GJ214" s="79"/>
      <c r="GK214" s="79"/>
      <c r="GL214" s="79"/>
      <c r="GM214" s="79"/>
      <c r="GN214" s="79"/>
      <c r="GO214" s="79"/>
      <c r="GP214" s="79"/>
      <c r="GQ214" s="79"/>
      <c r="GR214" s="79"/>
      <c r="GS214" s="79"/>
      <c r="GT214" s="79"/>
      <c r="GU214" s="79"/>
      <c r="GV214" s="79"/>
      <c r="GW214" s="79"/>
      <c r="GX214" s="79"/>
      <c r="GY214" s="79"/>
      <c r="GZ214" s="79"/>
      <c r="HA214" s="79"/>
      <c r="HB214" s="79"/>
      <c r="HC214" s="79"/>
      <c r="HD214" s="79"/>
      <c r="HE214" s="79"/>
      <c r="HF214" s="79"/>
      <c r="HG214" s="79"/>
      <c r="HH214" s="79"/>
      <c r="HI214" s="79"/>
      <c r="HJ214" s="79"/>
      <c r="HK214" s="79"/>
      <c r="HL214" s="79"/>
      <c r="HM214" s="79"/>
      <c r="HN214" s="79"/>
      <c r="HO214" s="79"/>
      <c r="HP214" s="79"/>
      <c r="HQ214" s="79"/>
      <c r="HR214" s="79"/>
      <c r="HS214" s="79"/>
      <c r="HT214" s="79"/>
      <c r="HU214" s="79"/>
      <c r="HV214" s="79"/>
      <c r="HW214" s="79"/>
      <c r="HX214" s="79"/>
      <c r="HY214" s="79"/>
      <c r="HZ214" s="79"/>
      <c r="IA214" s="79"/>
      <c r="IB214" s="79"/>
      <c r="IC214" s="79"/>
      <c r="ID214" s="79"/>
      <c r="IE214" s="79"/>
      <c r="IF214" s="79"/>
      <c r="IG214" s="79"/>
      <c r="IH214" s="79"/>
      <c r="II214" s="79"/>
      <c r="IJ214" s="79"/>
      <c r="IK214" s="79"/>
      <c r="IL214" s="79"/>
      <c r="IM214" s="79"/>
      <c r="IN214" s="79"/>
      <c r="IO214" s="79"/>
      <c r="IP214" s="79"/>
      <c r="IQ214" s="79"/>
      <c r="IR214" s="79"/>
      <c r="IS214" s="79"/>
      <c r="IT214" s="79"/>
      <c r="IU214" s="79"/>
      <c r="IV214" s="79"/>
    </row>
    <row r="215" customFormat="false" ht="16.25" hidden="false" customHeight="false" outlineLevel="0" collapsed="false">
      <c r="A215" s="51"/>
      <c r="B215" s="52"/>
      <c r="C215" s="53" t="n">
        <v>562</v>
      </c>
      <c r="D215" s="54" t="n">
        <v>35.7512953</v>
      </c>
      <c r="E215" s="54" t="n">
        <v>61.18303811</v>
      </c>
      <c r="F215" s="54" t="n">
        <v>61.18303811</v>
      </c>
      <c r="G215" s="55" t="n">
        <f aca="false">-0.8171288+0.00199354*C215</f>
        <v>0.30324068</v>
      </c>
      <c r="H215" s="56" t="n">
        <f aca="false">-3.600612+0.099493*D215</f>
        <v>-0.0436083767170996</v>
      </c>
      <c r="I215" s="56" t="n">
        <f aca="false">1.528896-0.030108*F215</f>
        <v>-0.31320291141588</v>
      </c>
      <c r="J215" s="57" t="n">
        <v>-0.703497</v>
      </c>
      <c r="K215" s="57" t="n">
        <v>-1.478095</v>
      </c>
      <c r="L215" s="57" t="n">
        <v>-0.9632293</v>
      </c>
      <c r="M215" s="58" t="n">
        <f aca="false">IF(G215&lt;J215,J215,G215)</f>
        <v>0.30324068</v>
      </c>
      <c r="N215" s="58" t="n">
        <f aca="false">IF(H215&lt;K215,K215,H215)</f>
        <v>-0.0436083767170996</v>
      </c>
      <c r="O215" s="58" t="n">
        <f aca="false">IF(I215&lt;L215,L215,I215)</f>
        <v>-0.31320291141588</v>
      </c>
      <c r="P215" s="57" t="n">
        <v>0.7796967</v>
      </c>
      <c r="Q215" s="57" t="n">
        <v>1.060741</v>
      </c>
      <c r="R215" s="57" t="n">
        <v>0.6249807</v>
      </c>
      <c r="S215" s="58" t="n">
        <f aca="false">IF(M215&gt;P215,P215,M215)</f>
        <v>0.30324068</v>
      </c>
      <c r="T215" s="58" t="n">
        <f aca="false">IF(N215&gt;Q215,Q215,N215)</f>
        <v>-0.0436083767170996</v>
      </c>
      <c r="U215" s="58" t="n">
        <f aca="false">IF(O215&gt;R215,R215,O215)</f>
        <v>-0.31320291141588</v>
      </c>
      <c r="V215" s="59" t="n">
        <f aca="false">ABS(J215)</f>
        <v>0.703497</v>
      </c>
      <c r="W215" s="59" t="n">
        <f aca="false">ABS(K215)</f>
        <v>1.478095</v>
      </c>
      <c r="X215" s="59" t="n">
        <f aca="false">ABS(L215)</f>
        <v>0.9632293</v>
      </c>
      <c r="Y215" s="59" t="n">
        <f aca="false">S215+V215</f>
        <v>1.00673768</v>
      </c>
      <c r="Z215" s="59" t="n">
        <f aca="false">T215+W215</f>
        <v>1.4344866232829</v>
      </c>
      <c r="AA215" s="59" t="n">
        <f aca="false">U215+X215</f>
        <v>0.65002638858412</v>
      </c>
      <c r="AB215" s="60" t="n">
        <f aca="false">P215+(ABS(J215))</f>
        <v>1.4831937</v>
      </c>
      <c r="AC215" s="60" t="n">
        <f aca="false">Q215+(ABS(K215))</f>
        <v>2.538836</v>
      </c>
      <c r="AD215" s="60" t="n">
        <f aca="false">R215+(ABS(L215))</f>
        <v>1.58821</v>
      </c>
      <c r="AE215" s="61" t="n">
        <f aca="false">Y215/AB215*100</f>
        <v>67.8763454833984</v>
      </c>
      <c r="AF215" s="61" t="n">
        <f aca="false">Z215/AC215*100</f>
        <v>56.5017442356616</v>
      </c>
      <c r="AG215" s="61" t="n">
        <f aca="false">100-(AA215/AD215*100)</f>
        <v>59.0717607505229</v>
      </c>
      <c r="AH215" s="60" t="n">
        <f aca="false">100/(SUM(AE215:AG215))</f>
        <v>0.545108103081178</v>
      </c>
      <c r="AI215" s="62" t="n">
        <f aca="false">SUM(AK215:AM215)</f>
        <v>100</v>
      </c>
      <c r="AJ215" s="63" t="str">
        <f aca="false">IF(AI215=100,"OK","Error!")</f>
        <v>OK</v>
      </c>
      <c r="AK215" s="16" t="n">
        <f aca="false">AE215*$AH215</f>
        <v>36.999945930538</v>
      </c>
      <c r="AL215" s="16" t="n">
        <f aca="false">AF215*$AH215</f>
        <v>30.7995586210793</v>
      </c>
      <c r="AM215" s="16" t="n">
        <f aca="false">AG215*$AH215</f>
        <v>32.2004954483827</v>
      </c>
      <c r="AN215" s="64" t="str">
        <f aca="false">CONCATENATE("",ROUND(AK215,0)," : ",ROUND(AL215,0)," : ",ROUND(AM215,0)," %")</f>
        <v>37 : 31 : 32 %</v>
      </c>
      <c r="AO215" s="46" t="n">
        <f aca="false">BJ215</f>
        <v>0</v>
      </c>
      <c r="AP215" s="65" t="n">
        <f aca="false">AL215</f>
        <v>30.7995586210793</v>
      </c>
      <c r="AQ215" s="65" t="n">
        <f aca="false">AK215</f>
        <v>36.999945930538</v>
      </c>
      <c r="AR215" s="65" t="n">
        <f aca="false">AM215</f>
        <v>32.2004954483827</v>
      </c>
      <c r="AS215" s="66"/>
      <c r="AT215" s="67"/>
      <c r="AU215" s="68"/>
      <c r="AV215" s="63"/>
      <c r="AW215" s="63"/>
      <c r="AX215" s="69"/>
      <c r="AY215" s="70"/>
      <c r="AZ215" s="70"/>
      <c r="BA215" s="70"/>
      <c r="BB215" s="71"/>
      <c r="BC215" s="82"/>
      <c r="BD215" s="73"/>
      <c r="BE215" s="74"/>
      <c r="BF215" s="74"/>
      <c r="BG215" s="73"/>
      <c r="BH215" s="73"/>
      <c r="BI215" s="73"/>
      <c r="BJ215" s="75" t="n">
        <f aca="true">INDIRECT(ADDRESS(5+$EJ215,141))</f>
        <v>0</v>
      </c>
      <c r="BK215" s="73" t="n">
        <v>90</v>
      </c>
      <c r="BL215" s="73" t="n">
        <v>70</v>
      </c>
      <c r="BM215" s="73" t="n">
        <v>70</v>
      </c>
      <c r="BN215" s="73" t="n">
        <v>50</v>
      </c>
      <c r="BO215" s="73" t="n">
        <v>70</v>
      </c>
      <c r="BP215" s="73" t="n">
        <v>50</v>
      </c>
      <c r="BQ215" s="73" t="n">
        <v>50</v>
      </c>
      <c r="BR215" s="73" t="n">
        <v>50</v>
      </c>
      <c r="BS215" s="73" t="n">
        <v>30</v>
      </c>
      <c r="BT215" s="73" t="n">
        <v>50</v>
      </c>
      <c r="BU215" s="73" t="n">
        <v>30</v>
      </c>
      <c r="BV215" s="73" t="n">
        <v>30</v>
      </c>
      <c r="BW215" s="73" t="n">
        <v>30</v>
      </c>
      <c r="BX215" s="73" t="n">
        <v>10</v>
      </c>
      <c r="BY215" s="73" t="n">
        <v>30</v>
      </c>
      <c r="BZ215" s="73" t="n">
        <v>10</v>
      </c>
      <c r="CA215" s="73" t="n">
        <v>10</v>
      </c>
      <c r="CB215" s="73" t="n">
        <v>10</v>
      </c>
      <c r="CC215" s="73" t="n">
        <v>10</v>
      </c>
      <c r="CD215" s="73" t="n">
        <v>10</v>
      </c>
      <c r="CE215" s="73" t="n">
        <v>10</v>
      </c>
      <c r="CF215" s="73" t="n">
        <v>30</v>
      </c>
      <c r="CG215" s="73" t="n">
        <v>10</v>
      </c>
      <c r="CH215" s="73" t="n">
        <v>30</v>
      </c>
      <c r="CI215" s="73" t="n">
        <v>50</v>
      </c>
      <c r="CJ215" s="73" t="n">
        <v>30</v>
      </c>
      <c r="CK215" s="73" t="n">
        <v>50</v>
      </c>
      <c r="CL215" s="73" t="n">
        <v>10</v>
      </c>
      <c r="CM215" s="73" t="n">
        <v>50</v>
      </c>
      <c r="CN215" s="73" t="n">
        <v>70</v>
      </c>
      <c r="CO215" s="73" t="n">
        <v>30</v>
      </c>
      <c r="CP215" s="73" t="n">
        <v>70</v>
      </c>
      <c r="CQ215" s="73" t="n">
        <v>10</v>
      </c>
      <c r="CR215" s="73" t="n">
        <v>50</v>
      </c>
      <c r="CS215" s="73" t="n">
        <v>90</v>
      </c>
      <c r="CT215" s="73" t="n">
        <v>30</v>
      </c>
      <c r="CU215" s="73" t="n">
        <v>70</v>
      </c>
      <c r="CV215" s="73" t="n">
        <v>50</v>
      </c>
      <c r="CW215" s="73" t="n">
        <v>10</v>
      </c>
      <c r="CX215" s="73" t="n">
        <v>30</v>
      </c>
      <c r="CY215" s="73" t="n">
        <v>10</v>
      </c>
      <c r="CZ215" s="73" t="n">
        <v>50</v>
      </c>
      <c r="DA215" s="73" t="n">
        <v>30</v>
      </c>
      <c r="DB215" s="73" t="n">
        <v>10</v>
      </c>
      <c r="DC215" s="73" t="n">
        <v>50</v>
      </c>
      <c r="DD215" s="73" t="n">
        <v>30</v>
      </c>
      <c r="DE215" s="73" t="n">
        <v>70</v>
      </c>
      <c r="DF215" s="73" t="n">
        <v>50</v>
      </c>
      <c r="DG215" s="73" t="n">
        <v>10</v>
      </c>
      <c r="DH215" s="73" t="n">
        <v>70</v>
      </c>
      <c r="DI215" s="73" t="n">
        <v>30</v>
      </c>
      <c r="DJ215" s="73" t="n">
        <v>90</v>
      </c>
      <c r="DK215" s="73" t="n">
        <v>50</v>
      </c>
      <c r="DL215" s="73" t="n">
        <v>10</v>
      </c>
      <c r="DM215" s="73" t="n">
        <v>70</v>
      </c>
      <c r="DN215" s="73" t="n">
        <v>30</v>
      </c>
      <c r="DO215" s="73" t="n">
        <v>50</v>
      </c>
      <c r="DP215" s="76" t="n">
        <f aca="false">($AK215-BK215)^2+($AL215-CD215)^2+($AM215-CW215)^2</f>
        <v>3734.48936835128</v>
      </c>
      <c r="DQ215" s="76" t="n">
        <f aca="false">($AK215-BL215)^2+($AL215-CE215)^2+($AM215-CX215)^2</f>
        <v>1526.46738763749</v>
      </c>
      <c r="DR215" s="76" t="n">
        <f aca="false">($AK215-BM215)^2+($AL215-CF215)^2+($AM215-CY215)^2</f>
        <v>1582.50486072962</v>
      </c>
      <c r="DS215" s="76" t="n">
        <f aca="false">($AK215-BN215)^2+($AL215-CG215)^2+($AM215-CZ215)^2</f>
        <v>918.445406923697</v>
      </c>
      <c r="DT215" s="76" t="n">
        <f aca="false">($AK215-BO215)^2+($AL215-CH215)^2+($AM215-DA215)^2</f>
        <v>1094.48504279431</v>
      </c>
      <c r="DU215" s="76" t="n">
        <f aca="false">($AK215-BP215)^2+($AL215-CI215)^2+($AM215-DB215)^2</f>
        <v>1030.52035310797</v>
      </c>
      <c r="DV215" s="76" t="n">
        <f aca="false">($AK215-BQ215)^2+($AL215-CJ215)^2+($AM215-DC215)^2</f>
        <v>486.463062080523</v>
      </c>
      <c r="DW215" s="76" t="n">
        <f aca="false">($AK215-BR215)^2+($AL215-CK215)^2+($AM215-DD215)^2</f>
        <v>542.500535172658</v>
      </c>
      <c r="DX215" s="76" t="n">
        <f aca="false">($AK215-BS215)^2+($AL215-CL215)^2+($AM215-DE215)^2</f>
        <v>1910.42342620991</v>
      </c>
      <c r="DY215" s="76" t="n">
        <f aca="false">($AK215-BT215)^2+($AL215-CM215)^2+($AM215-DF215)^2</f>
        <v>854.48071723735</v>
      </c>
      <c r="DZ215" s="76" t="n">
        <f aca="false">($AK215-BU215)^2+($AL215-CN215)^2+($AM215-DG215)^2</f>
        <v>2078.53584548631</v>
      </c>
      <c r="EA215" s="76" t="n">
        <f aca="false">($AK215-BV215)^2+($AL215-CO215)^2+($AM215-DH215)^2</f>
        <v>1478.44108136673</v>
      </c>
      <c r="EB215" s="76" t="n">
        <f aca="false">($AK215-BW215)^2+($AL215-CP215)^2+($AM215-DI215)^2</f>
        <v>1590.516027551</v>
      </c>
      <c r="EC215" s="76" t="n">
        <f aca="false">($AK215-BX215)^2+($AL215-CQ215)^2+($AM215-DJ215)^2</f>
        <v>4502.40144549612</v>
      </c>
      <c r="ED215" s="76" t="n">
        <f aca="false">($AK215-BY215)^2+($AL215-CR215)^2+($AM215-DK215)^2</f>
        <v>734.478554458869</v>
      </c>
      <c r="EE215" s="76" t="n">
        <f aca="false">($AK215-BZ215)^2+($AL215-CS215)^2+($AM215-DL215)^2</f>
        <v>4726.55133786466</v>
      </c>
      <c r="EF215" s="76" t="n">
        <f aca="false">($AK215-CA215)^2+($AL215-CT215)^2+($AM215-DM215)^2</f>
        <v>2158.43891858825</v>
      </c>
      <c r="EG215" s="76" t="n">
        <f aca="false">($AK215-CB215)^2+($AL215-CU215)^2+($AM215-DN215)^2</f>
        <v>2270.51386477252</v>
      </c>
      <c r="EH215" s="76" t="n">
        <f aca="false">($AK215-CC215)^2+($AL215-CV215)^2+($AM215-DO215)^2</f>
        <v>1414.47639168039</v>
      </c>
      <c r="EI215" s="77" t="n">
        <f aca="false">MIN(DP215:EH215)</f>
        <v>486.463062080523</v>
      </c>
      <c r="EJ215" s="78" t="n">
        <f aca="false">MATCH(EI215,DP215:EH215,0)</f>
        <v>7</v>
      </c>
      <c r="EK215" s="73"/>
      <c r="EL215" s="73"/>
      <c r="EM215" s="79"/>
      <c r="EN215" s="25"/>
      <c r="EO215" s="80"/>
      <c r="EP215" s="80"/>
      <c r="EQ215" s="80"/>
      <c r="ER215" s="81"/>
      <c r="ES215" s="79"/>
      <c r="ET215" s="79"/>
      <c r="EU215" s="79"/>
      <c r="EV215" s="79"/>
      <c r="EW215" s="79"/>
      <c r="EX215" s="79"/>
      <c r="EY215" s="79"/>
      <c r="EZ215" s="79"/>
      <c r="FA215" s="79"/>
      <c r="FB215" s="79"/>
      <c r="FC215" s="79"/>
      <c r="FD215" s="79"/>
      <c r="FE215" s="79"/>
      <c r="FF215" s="79"/>
      <c r="FG215" s="79"/>
      <c r="FH215" s="79"/>
      <c r="FI215" s="79"/>
      <c r="FJ215" s="79"/>
      <c r="FK215" s="79"/>
      <c r="FL215" s="79"/>
      <c r="FM215" s="79"/>
      <c r="FN215" s="79"/>
      <c r="FO215" s="79"/>
      <c r="FP215" s="79"/>
      <c r="FQ215" s="79"/>
      <c r="FR215" s="79"/>
      <c r="FS215" s="79"/>
      <c r="FT215" s="79"/>
      <c r="FU215" s="79"/>
      <c r="FV215" s="79"/>
      <c r="FW215" s="79"/>
      <c r="FX215" s="79"/>
      <c r="FY215" s="79"/>
      <c r="FZ215" s="79"/>
      <c r="GA215" s="79"/>
      <c r="GB215" s="79"/>
      <c r="GC215" s="79"/>
      <c r="GD215" s="79"/>
      <c r="GE215" s="79"/>
      <c r="GF215" s="79"/>
      <c r="GG215" s="79"/>
      <c r="GH215" s="79"/>
      <c r="GI215" s="79"/>
      <c r="GJ215" s="79"/>
      <c r="GK215" s="79"/>
      <c r="GL215" s="79"/>
      <c r="GM215" s="79"/>
      <c r="GN215" s="79"/>
      <c r="GO215" s="79"/>
      <c r="GP215" s="79"/>
      <c r="GQ215" s="79"/>
      <c r="GR215" s="79"/>
      <c r="GS215" s="79"/>
      <c r="GT215" s="79"/>
      <c r="GU215" s="79"/>
      <c r="GV215" s="79"/>
      <c r="GW215" s="79"/>
      <c r="GX215" s="79"/>
      <c r="GY215" s="79"/>
      <c r="GZ215" s="79"/>
      <c r="HA215" s="79"/>
      <c r="HB215" s="79"/>
      <c r="HC215" s="79"/>
      <c r="HD215" s="79"/>
      <c r="HE215" s="79"/>
      <c r="HF215" s="79"/>
      <c r="HG215" s="79"/>
      <c r="HH215" s="79"/>
      <c r="HI215" s="79"/>
      <c r="HJ215" s="79"/>
      <c r="HK215" s="79"/>
      <c r="HL215" s="79"/>
      <c r="HM215" s="79"/>
      <c r="HN215" s="79"/>
      <c r="HO215" s="79"/>
      <c r="HP215" s="79"/>
      <c r="HQ215" s="79"/>
      <c r="HR215" s="79"/>
      <c r="HS215" s="79"/>
      <c r="HT215" s="79"/>
      <c r="HU215" s="79"/>
      <c r="HV215" s="79"/>
      <c r="HW215" s="79"/>
      <c r="HX215" s="79"/>
      <c r="HY215" s="79"/>
      <c r="HZ215" s="79"/>
      <c r="IA215" s="79"/>
      <c r="IB215" s="79"/>
      <c r="IC215" s="79"/>
      <c r="ID215" s="79"/>
      <c r="IE215" s="79"/>
      <c r="IF215" s="79"/>
      <c r="IG215" s="79"/>
      <c r="IH215" s="79"/>
      <c r="II215" s="79"/>
      <c r="IJ215" s="79"/>
      <c r="IK215" s="79"/>
      <c r="IL215" s="79"/>
      <c r="IM215" s="79"/>
      <c r="IN215" s="79"/>
      <c r="IO215" s="79"/>
      <c r="IP215" s="79"/>
      <c r="IQ215" s="79"/>
      <c r="IR215" s="79"/>
      <c r="IS215" s="79"/>
      <c r="IT215" s="79"/>
      <c r="IU215" s="79"/>
      <c r="IV215" s="79"/>
    </row>
    <row r="216" customFormat="false" ht="16.25" hidden="false" customHeight="false" outlineLevel="0" collapsed="false">
      <c r="A216" s="51"/>
      <c r="B216" s="52"/>
      <c r="C216" s="53" t="n">
        <v>498</v>
      </c>
      <c r="D216" s="54" t="n">
        <v>33.9009288</v>
      </c>
      <c r="E216" s="54" t="n">
        <v>54.1897514</v>
      </c>
      <c r="F216" s="54" t="n">
        <v>54.1897514</v>
      </c>
      <c r="G216" s="55" t="n">
        <f aca="false">-0.8171288+0.00199354*C216</f>
        <v>0.17565412</v>
      </c>
      <c r="H216" s="56" t="n">
        <f aca="false">-3.600612+0.099493*D216</f>
        <v>-0.2277068909016</v>
      </c>
      <c r="I216" s="56" t="n">
        <f aca="false">1.528896-0.030108*F216</f>
        <v>-0.1026490351512</v>
      </c>
      <c r="J216" s="57" t="n">
        <v>-0.703497</v>
      </c>
      <c r="K216" s="57" t="n">
        <v>-1.478095</v>
      </c>
      <c r="L216" s="57" t="n">
        <v>-0.9632293</v>
      </c>
      <c r="M216" s="58" t="n">
        <f aca="false">IF(G216&lt;J216,J216,G216)</f>
        <v>0.17565412</v>
      </c>
      <c r="N216" s="58" t="n">
        <f aca="false">IF(H216&lt;K216,K216,H216)</f>
        <v>-0.2277068909016</v>
      </c>
      <c r="O216" s="58" t="n">
        <f aca="false">IF(I216&lt;L216,L216,I216)</f>
        <v>-0.1026490351512</v>
      </c>
      <c r="P216" s="57" t="n">
        <v>0.7796967</v>
      </c>
      <c r="Q216" s="57" t="n">
        <v>1.060741</v>
      </c>
      <c r="R216" s="57" t="n">
        <v>0.6249807</v>
      </c>
      <c r="S216" s="58" t="n">
        <f aca="false">IF(M216&gt;P216,P216,M216)</f>
        <v>0.17565412</v>
      </c>
      <c r="T216" s="58" t="n">
        <f aca="false">IF(N216&gt;Q216,Q216,N216)</f>
        <v>-0.2277068909016</v>
      </c>
      <c r="U216" s="58" t="n">
        <f aca="false">IF(O216&gt;R216,R216,O216)</f>
        <v>-0.1026490351512</v>
      </c>
      <c r="V216" s="59" t="n">
        <f aca="false">ABS(J216)</f>
        <v>0.703497</v>
      </c>
      <c r="W216" s="59" t="n">
        <f aca="false">ABS(K216)</f>
        <v>1.478095</v>
      </c>
      <c r="X216" s="59" t="n">
        <f aca="false">ABS(L216)</f>
        <v>0.9632293</v>
      </c>
      <c r="Y216" s="59" t="n">
        <f aca="false">S216+V216</f>
        <v>0.87915112</v>
      </c>
      <c r="Z216" s="59" t="n">
        <f aca="false">T216+W216</f>
        <v>1.2503881090984</v>
      </c>
      <c r="AA216" s="59" t="n">
        <f aca="false">U216+X216</f>
        <v>0.8605802648488</v>
      </c>
      <c r="AB216" s="60" t="n">
        <f aca="false">P216+(ABS(J216))</f>
        <v>1.4831937</v>
      </c>
      <c r="AC216" s="60" t="n">
        <f aca="false">Q216+(ABS(K216))</f>
        <v>2.538836</v>
      </c>
      <c r="AD216" s="60" t="n">
        <f aca="false">R216+(ABS(L216))</f>
        <v>1.58821</v>
      </c>
      <c r="AE216" s="61" t="n">
        <f aca="false">Y216/AB216*100</f>
        <v>59.2741945977791</v>
      </c>
      <c r="AF216" s="61" t="n">
        <f aca="false">Z216/AC216*100</f>
        <v>49.2504482013962</v>
      </c>
      <c r="AG216" s="61" t="n">
        <f aca="false">100-(AA216/AD216*100)</f>
        <v>45.8144537026716</v>
      </c>
      <c r="AH216" s="60" t="n">
        <f aca="false">100/(SUM(AE216:AG216))</f>
        <v>0.647923969146751</v>
      </c>
      <c r="AI216" s="62" t="n">
        <f aca="false">SUM(AK216:AM216)</f>
        <v>100</v>
      </c>
      <c r="AJ216" s="63" t="str">
        <f aca="false">IF(AI216=100,"OK","Error!")</f>
        <v>OK</v>
      </c>
      <c r="AK216" s="16" t="n">
        <f aca="false">AE216*$AH216</f>
        <v>38.4051714317699</v>
      </c>
      <c r="AL216" s="16" t="n">
        <f aca="false">AF216*$AH216</f>
        <v>31.9105458809051</v>
      </c>
      <c r="AM216" s="16" t="n">
        <f aca="false">AG216*$AH216</f>
        <v>29.684282687325</v>
      </c>
      <c r="AN216" s="64" t="str">
        <f aca="false">CONCATENATE("",ROUND(AK216,0)," : ",ROUND(AL216,0)," : ",ROUND(AM216,0)," %")</f>
        <v>38 : 32 : 30 %</v>
      </c>
      <c r="AO216" s="46" t="n">
        <f aca="false">BJ216</f>
        <v>0</v>
      </c>
      <c r="AP216" s="65" t="n">
        <f aca="false">AL216</f>
        <v>31.9105458809051</v>
      </c>
      <c r="AQ216" s="65" t="n">
        <f aca="false">AK216</f>
        <v>38.4051714317699</v>
      </c>
      <c r="AR216" s="65" t="n">
        <f aca="false">AM216</f>
        <v>29.684282687325</v>
      </c>
      <c r="AS216" s="66"/>
      <c r="AT216" s="67"/>
      <c r="AU216" s="68"/>
      <c r="AV216" s="63"/>
      <c r="AW216" s="63"/>
      <c r="AX216" s="69"/>
      <c r="AY216" s="70"/>
      <c r="AZ216" s="70"/>
      <c r="BA216" s="70"/>
      <c r="BB216" s="71"/>
      <c r="BC216" s="85"/>
      <c r="BD216" s="73"/>
      <c r="BE216" s="74"/>
      <c r="BF216" s="74"/>
      <c r="BG216" s="73"/>
      <c r="BH216" s="73"/>
      <c r="BI216" s="73"/>
      <c r="BJ216" s="75" t="n">
        <f aca="true">INDIRECT(ADDRESS(5+$EJ216,141))</f>
        <v>0</v>
      </c>
      <c r="BK216" s="73" t="n">
        <v>90</v>
      </c>
      <c r="BL216" s="73" t="n">
        <v>70</v>
      </c>
      <c r="BM216" s="73" t="n">
        <v>70</v>
      </c>
      <c r="BN216" s="73" t="n">
        <v>50</v>
      </c>
      <c r="BO216" s="73" t="n">
        <v>70</v>
      </c>
      <c r="BP216" s="73" t="n">
        <v>50</v>
      </c>
      <c r="BQ216" s="73" t="n">
        <v>50</v>
      </c>
      <c r="BR216" s="73" t="n">
        <v>50</v>
      </c>
      <c r="BS216" s="73" t="n">
        <v>30</v>
      </c>
      <c r="BT216" s="73" t="n">
        <v>50</v>
      </c>
      <c r="BU216" s="73" t="n">
        <v>30</v>
      </c>
      <c r="BV216" s="73" t="n">
        <v>30</v>
      </c>
      <c r="BW216" s="73" t="n">
        <v>30</v>
      </c>
      <c r="BX216" s="73" t="n">
        <v>10</v>
      </c>
      <c r="BY216" s="73" t="n">
        <v>30</v>
      </c>
      <c r="BZ216" s="73" t="n">
        <v>10</v>
      </c>
      <c r="CA216" s="73" t="n">
        <v>10</v>
      </c>
      <c r="CB216" s="73" t="n">
        <v>10</v>
      </c>
      <c r="CC216" s="73" t="n">
        <v>10</v>
      </c>
      <c r="CD216" s="73" t="n">
        <v>10</v>
      </c>
      <c r="CE216" s="73" t="n">
        <v>10</v>
      </c>
      <c r="CF216" s="73" t="n">
        <v>30</v>
      </c>
      <c r="CG216" s="73" t="n">
        <v>10</v>
      </c>
      <c r="CH216" s="73" t="n">
        <v>30</v>
      </c>
      <c r="CI216" s="73" t="n">
        <v>50</v>
      </c>
      <c r="CJ216" s="73" t="n">
        <v>30</v>
      </c>
      <c r="CK216" s="73" t="n">
        <v>50</v>
      </c>
      <c r="CL216" s="73" t="n">
        <v>10</v>
      </c>
      <c r="CM216" s="73" t="n">
        <v>50</v>
      </c>
      <c r="CN216" s="73" t="n">
        <v>70</v>
      </c>
      <c r="CO216" s="73" t="n">
        <v>30</v>
      </c>
      <c r="CP216" s="73" t="n">
        <v>70</v>
      </c>
      <c r="CQ216" s="73" t="n">
        <v>10</v>
      </c>
      <c r="CR216" s="73" t="n">
        <v>50</v>
      </c>
      <c r="CS216" s="73" t="n">
        <v>90</v>
      </c>
      <c r="CT216" s="73" t="n">
        <v>30</v>
      </c>
      <c r="CU216" s="73" t="n">
        <v>70</v>
      </c>
      <c r="CV216" s="73" t="n">
        <v>50</v>
      </c>
      <c r="CW216" s="73" t="n">
        <v>10</v>
      </c>
      <c r="CX216" s="73" t="n">
        <v>30</v>
      </c>
      <c r="CY216" s="73" t="n">
        <v>10</v>
      </c>
      <c r="CZ216" s="73" t="n">
        <v>50</v>
      </c>
      <c r="DA216" s="73" t="n">
        <v>30</v>
      </c>
      <c r="DB216" s="73" t="n">
        <v>10</v>
      </c>
      <c r="DC216" s="73" t="n">
        <v>50</v>
      </c>
      <c r="DD216" s="73" t="n">
        <v>30</v>
      </c>
      <c r="DE216" s="73" t="n">
        <v>70</v>
      </c>
      <c r="DF216" s="73" t="n">
        <v>50</v>
      </c>
      <c r="DG216" s="73" t="n">
        <v>10</v>
      </c>
      <c r="DH216" s="73" t="n">
        <v>70</v>
      </c>
      <c r="DI216" s="73" t="n">
        <v>30</v>
      </c>
      <c r="DJ216" s="73" t="n">
        <v>90</v>
      </c>
      <c r="DK216" s="73" t="n">
        <v>50</v>
      </c>
      <c r="DL216" s="73" t="n">
        <v>10</v>
      </c>
      <c r="DM216" s="73" t="n">
        <v>70</v>
      </c>
      <c r="DN216" s="73" t="n">
        <v>30</v>
      </c>
      <c r="DO216" s="73" t="n">
        <v>50</v>
      </c>
      <c r="DP216" s="76" t="n">
        <f aca="false">($AK216-BK216)^2+($AL216-CD216)^2+($AM216-CW216)^2</f>
        <v>3529.56934069882</v>
      </c>
      <c r="DQ216" s="76" t="n">
        <f aca="false">($AK216-BL216)^2+($AL216-CE216)^2+($AM216-CX216)^2</f>
        <v>1478.40489047662</v>
      </c>
      <c r="DR216" s="76" t="n">
        <f aca="false">($AK216-BM216)^2+($AL216-CF216)^2+($AM216-CY216)^2</f>
        <v>1389.35436273341</v>
      </c>
      <c r="DS216" s="76" t="n">
        <f aca="false">($AK216-BN216)^2+($AL216-CG216)^2+($AM216-CZ216)^2</f>
        <v>1027.24044025441</v>
      </c>
      <c r="DT216" s="76" t="n">
        <f aca="false">($AK216-BO216)^2+($AL216-CH216)^2+($AM216-DA216)^2</f>
        <v>1001.98305524041</v>
      </c>
      <c r="DU216" s="76" t="n">
        <f aca="false">($AK216-BP216)^2+($AL216-CI216)^2+($AM216-DB216)^2</f>
        <v>849.139384768007</v>
      </c>
      <c r="DV216" s="76" t="n">
        <f aca="false">($AK216-BQ216)^2+($AL216-CJ216)^2+($AM216-DC216)^2</f>
        <v>550.818605018211</v>
      </c>
      <c r="DW216" s="76" t="n">
        <f aca="false">($AK216-BR216)^2+($AL216-CK216)^2+($AM216-DD216)^2</f>
        <v>461.768077275007</v>
      </c>
      <c r="DX216" s="76" t="n">
        <f aca="false">($AK216-BS216)^2+($AL216-CL216)^2+($AM216-DE216)^2</f>
        <v>2176.07599003221</v>
      </c>
      <c r="DY216" s="76" t="n">
        <f aca="false">($AK216-BT216)^2+($AL216-CM216)^2+($AM216-DF216)^2</f>
        <v>874.396769782007</v>
      </c>
      <c r="DZ216" s="76" t="n">
        <f aca="false">($AK216-BU216)^2+($AL216-CN216)^2+($AM216-DG216)^2</f>
        <v>1908.9244068026</v>
      </c>
      <c r="EA216" s="76" t="n">
        <f aca="false">($AK216-BV216)^2+($AL216-CO216)^2+($AM216-DH216)^2</f>
        <v>1699.65415479601</v>
      </c>
      <c r="EB216" s="76" t="n">
        <f aca="false">($AK216-BW216)^2+($AL216-CP216)^2+($AM216-DI216)^2</f>
        <v>1521.5530993096</v>
      </c>
      <c r="EC216" s="76" t="n">
        <f aca="false">($AK216-BX216)^2+($AL216-CQ216)^2+($AM216-DJ216)^2</f>
        <v>4924.91153981001</v>
      </c>
      <c r="ED216" s="76" t="n">
        <f aca="false">($AK216-BY216)^2+($AL216-CR216)^2+($AM216-DK216)^2</f>
        <v>810.603627052803</v>
      </c>
      <c r="EE216" s="76" t="n">
        <f aca="false">($AK216-BZ216)^2+($AL216-CS216)^2+($AM216-DL216)^2</f>
        <v>4568.70942883719</v>
      </c>
      <c r="EF216" s="76" t="n">
        <f aca="false">($AK216-CA216)^2+($AL216-CT216)^2+($AM216-DM216)^2</f>
        <v>2435.8610120668</v>
      </c>
      <c r="EG216" s="76" t="n">
        <f aca="false">($AK216-CB216)^2+($AL216-CU216)^2+($AM216-DN216)^2</f>
        <v>2257.7599565804</v>
      </c>
      <c r="EH216" s="76" t="n">
        <f aca="false">($AK216-CC216)^2+($AL216-CV216)^2+($AM216-DO216)^2</f>
        <v>1546.8104843236</v>
      </c>
      <c r="EI216" s="77" t="n">
        <f aca="false">MIN(DP216:EH216)</f>
        <v>461.768077275007</v>
      </c>
      <c r="EJ216" s="78" t="n">
        <f aca="false">MATCH(EI216,DP216:EH216,0)</f>
        <v>8</v>
      </c>
      <c r="EK216" s="73"/>
      <c r="EL216" s="73"/>
      <c r="EM216" s="79"/>
      <c r="EN216" s="25"/>
      <c r="EO216" s="80"/>
      <c r="EP216" s="80"/>
      <c r="EQ216" s="80"/>
      <c r="ER216" s="81"/>
      <c r="ES216" s="79"/>
      <c r="ET216" s="79"/>
      <c r="EU216" s="79"/>
      <c r="EV216" s="79"/>
      <c r="EW216" s="79"/>
      <c r="EX216" s="79"/>
      <c r="EY216" s="79"/>
      <c r="EZ216" s="79"/>
      <c r="FA216" s="79"/>
      <c r="FB216" s="79"/>
      <c r="FC216" s="79"/>
      <c r="FD216" s="79"/>
      <c r="FE216" s="79"/>
      <c r="FF216" s="79"/>
      <c r="FG216" s="79"/>
      <c r="FH216" s="79"/>
      <c r="FI216" s="79"/>
      <c r="FJ216" s="79"/>
      <c r="FK216" s="79"/>
      <c r="FL216" s="79"/>
      <c r="FM216" s="79"/>
      <c r="FN216" s="79"/>
      <c r="FO216" s="79"/>
      <c r="FP216" s="79"/>
      <c r="FQ216" s="79"/>
      <c r="FR216" s="79"/>
      <c r="FS216" s="79"/>
      <c r="FT216" s="79"/>
      <c r="FU216" s="79"/>
      <c r="FV216" s="79"/>
      <c r="FW216" s="79"/>
      <c r="FX216" s="79"/>
      <c r="FY216" s="79"/>
      <c r="FZ216" s="79"/>
      <c r="GA216" s="79"/>
      <c r="GB216" s="79"/>
      <c r="GC216" s="79"/>
      <c r="GD216" s="79"/>
      <c r="GE216" s="79"/>
      <c r="GF216" s="79"/>
      <c r="GG216" s="79"/>
      <c r="GH216" s="79"/>
      <c r="GI216" s="79"/>
      <c r="GJ216" s="79"/>
      <c r="GK216" s="79"/>
      <c r="GL216" s="79"/>
      <c r="GM216" s="79"/>
      <c r="GN216" s="79"/>
      <c r="GO216" s="79"/>
      <c r="GP216" s="79"/>
      <c r="GQ216" s="79"/>
      <c r="GR216" s="79"/>
      <c r="GS216" s="79"/>
      <c r="GT216" s="79"/>
      <c r="GU216" s="79"/>
      <c r="GV216" s="79"/>
      <c r="GW216" s="79"/>
      <c r="GX216" s="79"/>
      <c r="GY216" s="79"/>
      <c r="GZ216" s="79"/>
      <c r="HA216" s="79"/>
      <c r="HB216" s="79"/>
      <c r="HC216" s="79"/>
      <c r="HD216" s="79"/>
      <c r="HE216" s="79"/>
      <c r="HF216" s="79"/>
      <c r="HG216" s="79"/>
      <c r="HH216" s="79"/>
      <c r="HI216" s="79"/>
      <c r="HJ216" s="79"/>
      <c r="HK216" s="79"/>
      <c r="HL216" s="79"/>
      <c r="HM216" s="79"/>
      <c r="HN216" s="79"/>
      <c r="HO216" s="79"/>
      <c r="HP216" s="79"/>
      <c r="HQ216" s="79"/>
      <c r="HR216" s="79"/>
      <c r="HS216" s="79"/>
      <c r="HT216" s="79"/>
      <c r="HU216" s="79"/>
      <c r="HV216" s="79"/>
      <c r="HW216" s="79"/>
      <c r="HX216" s="79"/>
      <c r="HY216" s="79"/>
      <c r="HZ216" s="79"/>
      <c r="IA216" s="79"/>
      <c r="IB216" s="79"/>
      <c r="IC216" s="79"/>
      <c r="ID216" s="79"/>
      <c r="IE216" s="79"/>
      <c r="IF216" s="79"/>
      <c r="IG216" s="79"/>
      <c r="IH216" s="79"/>
      <c r="II216" s="79"/>
      <c r="IJ216" s="79"/>
      <c r="IK216" s="79"/>
      <c r="IL216" s="79"/>
      <c r="IM216" s="79"/>
      <c r="IN216" s="79"/>
      <c r="IO216" s="79"/>
      <c r="IP216" s="79"/>
      <c r="IQ216" s="79"/>
      <c r="IR216" s="79"/>
      <c r="IS216" s="79"/>
      <c r="IT216" s="79"/>
      <c r="IU216" s="79"/>
      <c r="IV216" s="79"/>
    </row>
    <row r="217" customFormat="false" ht="16.25" hidden="false" customHeight="false" outlineLevel="0" collapsed="false">
      <c r="A217" s="51"/>
      <c r="B217" s="52"/>
      <c r="C217" s="53" t="n">
        <v>420</v>
      </c>
      <c r="D217" s="54" t="n">
        <v>37.2340426</v>
      </c>
      <c r="E217" s="54" t="n">
        <v>57.52700617</v>
      </c>
      <c r="F217" s="54" t="n">
        <v>57.52700617</v>
      </c>
      <c r="G217" s="55" t="n">
        <f aca="false">-0.8171288+0.00199354*C217</f>
        <v>0.0201579999999999</v>
      </c>
      <c r="H217" s="56" t="n">
        <f aca="false">-3.600612+0.099493*D217</f>
        <v>0.1039146004018</v>
      </c>
      <c r="I217" s="56" t="n">
        <f aca="false">1.528896-0.030108*F217</f>
        <v>-0.20312710176636</v>
      </c>
      <c r="J217" s="57" t="n">
        <v>-0.703497</v>
      </c>
      <c r="K217" s="57" t="n">
        <v>-1.478095</v>
      </c>
      <c r="L217" s="57" t="n">
        <v>-0.9632293</v>
      </c>
      <c r="M217" s="58" t="n">
        <f aca="false">IF(G217&lt;J217,J217,G217)</f>
        <v>0.0201579999999999</v>
      </c>
      <c r="N217" s="58" t="n">
        <f aca="false">IF(H217&lt;K217,K217,H217)</f>
        <v>0.1039146004018</v>
      </c>
      <c r="O217" s="58" t="n">
        <f aca="false">IF(I217&lt;L217,L217,I217)</f>
        <v>-0.20312710176636</v>
      </c>
      <c r="P217" s="57" t="n">
        <v>0.7796967</v>
      </c>
      <c r="Q217" s="57" t="n">
        <v>1.060741</v>
      </c>
      <c r="R217" s="57" t="n">
        <v>0.6249807</v>
      </c>
      <c r="S217" s="58" t="n">
        <f aca="false">IF(M217&gt;P217,P217,M217)</f>
        <v>0.0201579999999999</v>
      </c>
      <c r="T217" s="58" t="n">
        <f aca="false">IF(N217&gt;Q217,Q217,N217)</f>
        <v>0.1039146004018</v>
      </c>
      <c r="U217" s="58" t="n">
        <f aca="false">IF(O217&gt;R217,R217,O217)</f>
        <v>-0.20312710176636</v>
      </c>
      <c r="V217" s="59" t="n">
        <f aca="false">ABS(J217)</f>
        <v>0.703497</v>
      </c>
      <c r="W217" s="59" t="n">
        <f aca="false">ABS(K217)</f>
        <v>1.478095</v>
      </c>
      <c r="X217" s="59" t="n">
        <f aca="false">ABS(L217)</f>
        <v>0.9632293</v>
      </c>
      <c r="Y217" s="59" t="n">
        <f aca="false">S217+V217</f>
        <v>0.723655</v>
      </c>
      <c r="Z217" s="59" t="n">
        <f aca="false">T217+W217</f>
        <v>1.5820096004018</v>
      </c>
      <c r="AA217" s="59" t="n">
        <f aca="false">U217+X217</f>
        <v>0.76010219823364</v>
      </c>
      <c r="AB217" s="60" t="n">
        <f aca="false">P217+(ABS(J217))</f>
        <v>1.4831937</v>
      </c>
      <c r="AC217" s="60" t="n">
        <f aca="false">Q217+(ABS(K217))</f>
        <v>2.538836</v>
      </c>
      <c r="AD217" s="60" t="n">
        <f aca="false">R217+(ABS(L217))</f>
        <v>1.58821</v>
      </c>
      <c r="AE217" s="61" t="n">
        <f aca="false">Y217/AB217*100</f>
        <v>48.7903232059305</v>
      </c>
      <c r="AF217" s="61" t="n">
        <f aca="false">Z217/AC217*100</f>
        <v>62.3123982959829</v>
      </c>
      <c r="AG217" s="61" t="n">
        <f aca="false">100-(AA217/AD217*100)</f>
        <v>52.1409512448832</v>
      </c>
      <c r="AH217" s="60" t="n">
        <f aca="false">100/(SUM(AE217:AG217))</f>
        <v>0.612581169716192</v>
      </c>
      <c r="AI217" s="62" t="n">
        <f aca="false">SUM(AK217:AM217)</f>
        <v>100</v>
      </c>
      <c r="AJ217" s="63" t="str">
        <f aca="false">IF(AI217=100,"OK","Error!")</f>
        <v>OK</v>
      </c>
      <c r="AK217" s="16" t="n">
        <f aca="false">AE217*$AH217</f>
        <v>29.88803326032</v>
      </c>
      <c r="AL217" s="16" t="n">
        <f aca="false">AF217*$AH217</f>
        <v>38.1714018359745</v>
      </c>
      <c r="AM217" s="16" t="n">
        <f aca="false">AG217*$AH217</f>
        <v>31.9405649037055</v>
      </c>
      <c r="AN217" s="64" t="str">
        <f aca="false">CONCATENATE("",ROUND(AK217,0)," : ",ROUND(AL217,0)," : ",ROUND(AM217,0)," %")</f>
        <v>30 : 38 : 32 %</v>
      </c>
      <c r="AO217" s="46" t="n">
        <f aca="false">BJ217</f>
        <v>0</v>
      </c>
      <c r="AP217" s="65" t="n">
        <f aca="false">AL217</f>
        <v>38.1714018359745</v>
      </c>
      <c r="AQ217" s="65" t="n">
        <f aca="false">AK217</f>
        <v>29.88803326032</v>
      </c>
      <c r="AR217" s="65" t="n">
        <f aca="false">AM217</f>
        <v>31.9405649037055</v>
      </c>
      <c r="AS217" s="66"/>
      <c r="AT217" s="67"/>
      <c r="AU217" s="68"/>
      <c r="AV217" s="63"/>
      <c r="AW217" s="63"/>
      <c r="AX217" s="69"/>
      <c r="AY217" s="70"/>
      <c r="AZ217" s="70"/>
      <c r="BA217" s="70"/>
      <c r="BB217" s="71"/>
      <c r="BC217" s="82"/>
      <c r="BD217" s="73"/>
      <c r="BE217" s="23"/>
      <c r="BF217" s="23"/>
      <c r="BG217" s="73"/>
      <c r="BH217" s="73"/>
      <c r="BI217" s="73"/>
      <c r="BJ217" s="75" t="n">
        <f aca="true">INDIRECT(ADDRESS(5+$EJ217,141))</f>
        <v>0</v>
      </c>
      <c r="BK217" s="73" t="n">
        <v>90</v>
      </c>
      <c r="BL217" s="73" t="n">
        <v>70</v>
      </c>
      <c r="BM217" s="73" t="n">
        <v>70</v>
      </c>
      <c r="BN217" s="73" t="n">
        <v>50</v>
      </c>
      <c r="BO217" s="73" t="n">
        <v>70</v>
      </c>
      <c r="BP217" s="73" t="n">
        <v>50</v>
      </c>
      <c r="BQ217" s="73" t="n">
        <v>50</v>
      </c>
      <c r="BR217" s="73" t="n">
        <v>50</v>
      </c>
      <c r="BS217" s="73" t="n">
        <v>30</v>
      </c>
      <c r="BT217" s="73" t="n">
        <v>50</v>
      </c>
      <c r="BU217" s="73" t="n">
        <v>30</v>
      </c>
      <c r="BV217" s="73" t="n">
        <v>30</v>
      </c>
      <c r="BW217" s="73" t="n">
        <v>30</v>
      </c>
      <c r="BX217" s="73" t="n">
        <v>10</v>
      </c>
      <c r="BY217" s="73" t="n">
        <v>30</v>
      </c>
      <c r="BZ217" s="73" t="n">
        <v>10</v>
      </c>
      <c r="CA217" s="73" t="n">
        <v>10</v>
      </c>
      <c r="CB217" s="73" t="n">
        <v>10</v>
      </c>
      <c r="CC217" s="73" t="n">
        <v>10</v>
      </c>
      <c r="CD217" s="73" t="n">
        <v>10</v>
      </c>
      <c r="CE217" s="73" t="n">
        <v>10</v>
      </c>
      <c r="CF217" s="73" t="n">
        <v>30</v>
      </c>
      <c r="CG217" s="73" t="n">
        <v>10</v>
      </c>
      <c r="CH217" s="73" t="n">
        <v>30</v>
      </c>
      <c r="CI217" s="73" t="n">
        <v>50</v>
      </c>
      <c r="CJ217" s="73" t="n">
        <v>30</v>
      </c>
      <c r="CK217" s="73" t="n">
        <v>50</v>
      </c>
      <c r="CL217" s="73" t="n">
        <v>10</v>
      </c>
      <c r="CM217" s="73" t="n">
        <v>50</v>
      </c>
      <c r="CN217" s="73" t="n">
        <v>70</v>
      </c>
      <c r="CO217" s="73" t="n">
        <v>30</v>
      </c>
      <c r="CP217" s="73" t="n">
        <v>70</v>
      </c>
      <c r="CQ217" s="73" t="n">
        <v>10</v>
      </c>
      <c r="CR217" s="73" t="n">
        <v>50</v>
      </c>
      <c r="CS217" s="73" t="n">
        <v>90</v>
      </c>
      <c r="CT217" s="73" t="n">
        <v>30</v>
      </c>
      <c r="CU217" s="73" t="n">
        <v>70</v>
      </c>
      <c r="CV217" s="73" t="n">
        <v>50</v>
      </c>
      <c r="CW217" s="73" t="n">
        <v>10</v>
      </c>
      <c r="CX217" s="73" t="n">
        <v>30</v>
      </c>
      <c r="CY217" s="73" t="n">
        <v>10</v>
      </c>
      <c r="CZ217" s="73" t="n">
        <v>50</v>
      </c>
      <c r="DA217" s="73" t="n">
        <v>30</v>
      </c>
      <c r="DB217" s="73" t="n">
        <v>10</v>
      </c>
      <c r="DC217" s="73" t="n">
        <v>50</v>
      </c>
      <c r="DD217" s="73" t="n">
        <v>30</v>
      </c>
      <c r="DE217" s="73" t="n">
        <v>70</v>
      </c>
      <c r="DF217" s="73" t="n">
        <v>50</v>
      </c>
      <c r="DG217" s="73" t="n">
        <v>10</v>
      </c>
      <c r="DH217" s="73" t="n">
        <v>70</v>
      </c>
      <c r="DI217" s="73" t="n">
        <v>30</v>
      </c>
      <c r="DJ217" s="73" t="n">
        <v>90</v>
      </c>
      <c r="DK217" s="73" t="n">
        <v>50</v>
      </c>
      <c r="DL217" s="73" t="n">
        <v>10</v>
      </c>
      <c r="DM217" s="73" t="n">
        <v>70</v>
      </c>
      <c r="DN217" s="73" t="n">
        <v>30</v>
      </c>
      <c r="DO217" s="73" t="n">
        <v>50</v>
      </c>
      <c r="DP217" s="76" t="n">
        <f aca="false">($AK217-BK217)^2+($AL217-CD217)^2+($AM217-CW217)^2</f>
        <v>4888.46481501005</v>
      </c>
      <c r="DQ217" s="76" t="n">
        <f aca="false">($AK217-BL217)^2+($AL217-CE217)^2+($AM217-CX217)^2</f>
        <v>2406.36354927463</v>
      </c>
      <c r="DR217" s="76" t="n">
        <f aca="false">($AK217-BM217)^2+($AL217-CF217)^2+($AM217-CY217)^2</f>
        <v>2157.13007198387</v>
      </c>
      <c r="DS217" s="76" t="n">
        <f aca="false">($AK217-BN217)^2+($AL217-CG217)^2+($AM217-CZ217)^2</f>
        <v>1524.26228353921</v>
      </c>
      <c r="DT217" s="76" t="n">
        <f aca="false">($AK217-BO217)^2+($AL217-CH217)^2+($AM217-DA217)^2</f>
        <v>1679.50747583565</v>
      </c>
      <c r="DU217" s="76" t="n">
        <f aca="false">($AK217-BP217)^2+($AL217-CI217)^2+($AM217-DB217)^2</f>
        <v>1025.7953289577</v>
      </c>
      <c r="DV217" s="76" t="n">
        <f aca="false">($AK217-BQ217)^2+($AL217-CJ217)^2+($AM217-DC217)^2</f>
        <v>797.406210100234</v>
      </c>
      <c r="DW217" s="76" t="n">
        <f aca="false">($AK217-BR217)^2+($AL217-CK217)^2+($AM217-DD217)^2</f>
        <v>548.172732809476</v>
      </c>
      <c r="DX217" s="76" t="n">
        <f aca="false">($AK217-BS217)^2+($AL217-CL217)^2+($AM217-DE217)^2</f>
        <v>2242.16101780379</v>
      </c>
      <c r="DY217" s="76" t="n">
        <f aca="false">($AK217-BT217)^2+($AL217-CM217)^2+($AM217-DF217)^2</f>
        <v>870.550136661255</v>
      </c>
      <c r="DZ217" s="76" t="n">
        <f aca="false">($AK217-BU217)^2+($AL217-CN217)^2+($AM217-DG217)^2</f>
        <v>1494.46058593152</v>
      </c>
      <c r="EA217" s="76" t="n">
        <f aca="false">($AK217-BV217)^2+($AL217-CO217)^2+($AM217-DH217)^2</f>
        <v>1515.30494436481</v>
      </c>
      <c r="EB217" s="76" t="n">
        <f aca="false">($AK217-BW217)^2+($AL217-CP217)^2+($AM217-DI217)^2</f>
        <v>1016.8379897833</v>
      </c>
      <c r="EC217" s="76" t="n">
        <f aca="false">($AK217-BX217)^2+($AL217-CQ217)^2+($AM217-DJ217)^2</f>
        <v>4560.05975206837</v>
      </c>
      <c r="ED217" s="76" t="n">
        <f aca="false">($AK217-BY217)^2+($AL217-CR217)^2+($AM217-DK217)^2</f>
        <v>466.071467074056</v>
      </c>
      <c r="EE217" s="76" t="n">
        <f aca="false">($AK217-BZ217)^2+($AL217-CS217)^2+($AM217-DL217)^2</f>
        <v>3563.12584290534</v>
      </c>
      <c r="EF217" s="76" t="n">
        <f aca="false">($AK217-CA217)^2+($AL217-CT217)^2+($AM217-DM217)^2</f>
        <v>1910.82627477761</v>
      </c>
      <c r="EG217" s="76" t="n">
        <f aca="false">($AK217-CB217)^2+($AL217-CU217)^2+($AM217-DN217)^2</f>
        <v>1412.3593201961</v>
      </c>
      <c r="EH217" s="76" t="n">
        <f aca="false">($AK217-CC217)^2+($AL217-CV217)^2+($AM217-DO217)^2</f>
        <v>861.592797486856</v>
      </c>
      <c r="EI217" s="77" t="n">
        <f aca="false">MIN(DP217:EH217)</f>
        <v>466.071467074056</v>
      </c>
      <c r="EJ217" s="78" t="n">
        <f aca="false">MATCH(EI217,DP217:EH217,0)</f>
        <v>15</v>
      </c>
      <c r="EK217" s="73"/>
      <c r="EL217" s="73"/>
      <c r="EM217" s="79"/>
      <c r="EN217" s="25"/>
      <c r="EO217" s="80"/>
      <c r="EP217" s="80"/>
      <c r="EQ217" s="80"/>
      <c r="ER217" s="81"/>
      <c r="ES217" s="79"/>
      <c r="ET217" s="79"/>
      <c r="EU217" s="79"/>
      <c r="EV217" s="79"/>
      <c r="EW217" s="79"/>
      <c r="EX217" s="79"/>
      <c r="EY217" s="79"/>
      <c r="EZ217" s="79"/>
      <c r="FA217" s="79"/>
      <c r="FB217" s="79"/>
      <c r="FC217" s="79"/>
      <c r="FD217" s="79"/>
      <c r="FE217" s="79"/>
      <c r="FF217" s="79"/>
      <c r="FG217" s="79"/>
      <c r="FH217" s="79"/>
      <c r="FI217" s="79"/>
      <c r="FJ217" s="79"/>
      <c r="FK217" s="79"/>
      <c r="FL217" s="79"/>
      <c r="FM217" s="79"/>
      <c r="FN217" s="79"/>
      <c r="FO217" s="79"/>
      <c r="FP217" s="79"/>
      <c r="FQ217" s="79"/>
      <c r="FR217" s="79"/>
      <c r="FS217" s="79"/>
      <c r="FT217" s="79"/>
      <c r="FU217" s="79"/>
      <c r="FV217" s="79"/>
      <c r="FW217" s="79"/>
      <c r="FX217" s="79"/>
      <c r="FY217" s="79"/>
      <c r="FZ217" s="79"/>
      <c r="GA217" s="79"/>
      <c r="GB217" s="79"/>
      <c r="GC217" s="79"/>
      <c r="GD217" s="79"/>
      <c r="GE217" s="79"/>
      <c r="GF217" s="79"/>
      <c r="GG217" s="79"/>
      <c r="GH217" s="79"/>
      <c r="GI217" s="79"/>
      <c r="GJ217" s="79"/>
      <c r="GK217" s="79"/>
      <c r="GL217" s="79"/>
      <c r="GM217" s="79"/>
      <c r="GN217" s="79"/>
      <c r="GO217" s="79"/>
      <c r="GP217" s="79"/>
      <c r="GQ217" s="79"/>
      <c r="GR217" s="79"/>
      <c r="GS217" s="79"/>
      <c r="GT217" s="79"/>
      <c r="GU217" s="79"/>
      <c r="GV217" s="79"/>
      <c r="GW217" s="79"/>
      <c r="GX217" s="79"/>
      <c r="GY217" s="79"/>
      <c r="GZ217" s="79"/>
      <c r="HA217" s="79"/>
      <c r="HB217" s="79"/>
      <c r="HC217" s="79"/>
      <c r="HD217" s="79"/>
      <c r="HE217" s="79"/>
      <c r="HF217" s="79"/>
      <c r="HG217" s="79"/>
      <c r="HH217" s="79"/>
      <c r="HI217" s="79"/>
      <c r="HJ217" s="79"/>
      <c r="HK217" s="79"/>
      <c r="HL217" s="79"/>
      <c r="HM217" s="79"/>
      <c r="HN217" s="79"/>
      <c r="HO217" s="79"/>
      <c r="HP217" s="79"/>
      <c r="HQ217" s="79"/>
      <c r="HR217" s="79"/>
      <c r="HS217" s="79"/>
      <c r="HT217" s="79"/>
      <c r="HU217" s="79"/>
      <c r="HV217" s="79"/>
      <c r="HW217" s="79"/>
      <c r="HX217" s="79"/>
      <c r="HY217" s="79"/>
      <c r="HZ217" s="79"/>
      <c r="IA217" s="79"/>
      <c r="IB217" s="79"/>
      <c r="IC217" s="79"/>
      <c r="ID217" s="79"/>
      <c r="IE217" s="79"/>
      <c r="IF217" s="79"/>
      <c r="IG217" s="79"/>
      <c r="IH217" s="79"/>
      <c r="II217" s="79"/>
      <c r="IJ217" s="79"/>
      <c r="IK217" s="79"/>
      <c r="IL217" s="79"/>
      <c r="IM217" s="79"/>
      <c r="IN217" s="79"/>
      <c r="IO217" s="79"/>
      <c r="IP217" s="79"/>
      <c r="IQ217" s="79"/>
      <c r="IR217" s="79"/>
      <c r="IS217" s="79"/>
      <c r="IT217" s="79"/>
      <c r="IU217" s="79"/>
      <c r="IV217" s="79"/>
    </row>
    <row r="218" customFormat="false" ht="16.25" hidden="false" customHeight="false" outlineLevel="0" collapsed="false">
      <c r="A218" s="51"/>
      <c r="B218" s="52"/>
      <c r="C218" s="53" t="n">
        <v>580</v>
      </c>
      <c r="D218" s="54" t="n">
        <v>35.9567901</v>
      </c>
      <c r="E218" s="54" t="n">
        <v>68.49042146</v>
      </c>
      <c r="F218" s="54" t="n">
        <v>68.49042146</v>
      </c>
      <c r="G218" s="55" t="n">
        <f aca="false">-0.8171288+0.00199354*C218</f>
        <v>0.3391244</v>
      </c>
      <c r="H218" s="56" t="n">
        <f aca="false">-3.600612+0.099493*D218</f>
        <v>-0.0231630825806999</v>
      </c>
      <c r="I218" s="56" t="n">
        <f aca="false">1.528896-0.030108*F218</f>
        <v>-0.53321360931768</v>
      </c>
      <c r="J218" s="57" t="n">
        <v>-0.703497</v>
      </c>
      <c r="K218" s="57" t="n">
        <v>-1.478095</v>
      </c>
      <c r="L218" s="57" t="n">
        <v>-0.9632293</v>
      </c>
      <c r="M218" s="58" t="n">
        <f aca="false">IF(G218&lt;J218,J218,G218)</f>
        <v>0.3391244</v>
      </c>
      <c r="N218" s="58" t="n">
        <f aca="false">IF(H218&lt;K218,K218,H218)</f>
        <v>-0.0231630825806999</v>
      </c>
      <c r="O218" s="58" t="n">
        <f aca="false">IF(I218&lt;L218,L218,I218)</f>
        <v>-0.53321360931768</v>
      </c>
      <c r="P218" s="57" t="n">
        <v>0.7796967</v>
      </c>
      <c r="Q218" s="57" t="n">
        <v>1.060741</v>
      </c>
      <c r="R218" s="57" t="n">
        <v>0.6249807</v>
      </c>
      <c r="S218" s="58" t="n">
        <f aca="false">IF(M218&gt;P218,P218,M218)</f>
        <v>0.3391244</v>
      </c>
      <c r="T218" s="58" t="n">
        <f aca="false">IF(N218&gt;Q218,Q218,N218)</f>
        <v>-0.0231630825806999</v>
      </c>
      <c r="U218" s="58" t="n">
        <f aca="false">IF(O218&gt;R218,R218,O218)</f>
        <v>-0.53321360931768</v>
      </c>
      <c r="V218" s="59" t="n">
        <f aca="false">ABS(J218)</f>
        <v>0.703497</v>
      </c>
      <c r="W218" s="59" t="n">
        <f aca="false">ABS(K218)</f>
        <v>1.478095</v>
      </c>
      <c r="X218" s="59" t="n">
        <f aca="false">ABS(L218)</f>
        <v>0.9632293</v>
      </c>
      <c r="Y218" s="59" t="n">
        <f aca="false">S218+V218</f>
        <v>1.0426214</v>
      </c>
      <c r="Z218" s="59" t="n">
        <f aca="false">T218+W218</f>
        <v>1.4549319174193</v>
      </c>
      <c r="AA218" s="59" t="n">
        <f aca="false">U218+X218</f>
        <v>0.43001569068232</v>
      </c>
      <c r="AB218" s="60" t="n">
        <f aca="false">P218+(ABS(J218))</f>
        <v>1.4831937</v>
      </c>
      <c r="AC218" s="60" t="n">
        <f aca="false">Q218+(ABS(K218))</f>
        <v>2.538836</v>
      </c>
      <c r="AD218" s="60" t="n">
        <f aca="false">R218+(ABS(L218))</f>
        <v>1.58821</v>
      </c>
      <c r="AE218" s="61" t="n">
        <f aca="false">Y218/AB218*100</f>
        <v>70.2957004199788</v>
      </c>
      <c r="AF218" s="61" t="n">
        <f aca="false">Z218/AC218*100</f>
        <v>57.3070461195327</v>
      </c>
      <c r="AG218" s="61" t="n">
        <f aca="false">100-(AA218/AD218*100)</f>
        <v>72.9245067917769</v>
      </c>
      <c r="AH218" s="60" t="n">
        <f aca="false">100/(SUM(AE218:AG218))</f>
        <v>0.498685332485911</v>
      </c>
      <c r="AI218" s="62" t="n">
        <f aca="false">SUM(AK218:AM218)</f>
        <v>100</v>
      </c>
      <c r="AJ218" s="63" t="str">
        <f aca="false">IF(AI218=100,"OK","Error!")</f>
        <v>OK</v>
      </c>
      <c r="AK218" s="16" t="n">
        <f aca="false">AE218*$AH218</f>
        <v>35.0554347362671</v>
      </c>
      <c r="AL218" s="16" t="n">
        <f aca="false">AF218*$AH218</f>
        <v>28.5781833479046</v>
      </c>
      <c r="AM218" s="16" t="n">
        <f aca="false">AG218*$AH218</f>
        <v>36.3663819158283</v>
      </c>
      <c r="AN218" s="64" t="str">
        <f aca="false">CONCATENATE("",ROUND(AK218,0)," : ",ROUND(AL218,0)," : ",ROUND(AM218,0)," %")</f>
        <v>35 : 29 : 36 %</v>
      </c>
      <c r="AO218" s="46" t="n">
        <f aca="false">BJ218</f>
        <v>0</v>
      </c>
      <c r="AP218" s="65" t="n">
        <f aca="false">AL218</f>
        <v>28.5781833479046</v>
      </c>
      <c r="AQ218" s="65" t="n">
        <f aca="false">AK218</f>
        <v>35.0554347362671</v>
      </c>
      <c r="AR218" s="65" t="n">
        <f aca="false">AM218</f>
        <v>36.3663819158283</v>
      </c>
      <c r="AS218" s="66"/>
      <c r="AT218" s="67"/>
      <c r="AU218" s="68"/>
      <c r="AV218" s="63"/>
      <c r="AW218" s="63"/>
      <c r="AX218" s="69"/>
      <c r="AY218" s="70"/>
      <c r="AZ218" s="70"/>
      <c r="BA218" s="70"/>
      <c r="BB218" s="71"/>
      <c r="BC218" s="85"/>
      <c r="BD218" s="73"/>
      <c r="BE218" s="23"/>
      <c r="BF218" s="23"/>
      <c r="BG218" s="73"/>
      <c r="BH218" s="73"/>
      <c r="BI218" s="73"/>
      <c r="BJ218" s="75" t="n">
        <f aca="true">INDIRECT(ADDRESS(5+$EJ218,141))</f>
        <v>0</v>
      </c>
      <c r="BK218" s="73" t="n">
        <v>90</v>
      </c>
      <c r="BL218" s="73" t="n">
        <v>70</v>
      </c>
      <c r="BM218" s="73" t="n">
        <v>70</v>
      </c>
      <c r="BN218" s="73" t="n">
        <v>50</v>
      </c>
      <c r="BO218" s="73" t="n">
        <v>70</v>
      </c>
      <c r="BP218" s="73" t="n">
        <v>50</v>
      </c>
      <c r="BQ218" s="73" t="n">
        <v>50</v>
      </c>
      <c r="BR218" s="73" t="n">
        <v>50</v>
      </c>
      <c r="BS218" s="73" t="n">
        <v>30</v>
      </c>
      <c r="BT218" s="73" t="n">
        <v>50</v>
      </c>
      <c r="BU218" s="73" t="n">
        <v>30</v>
      </c>
      <c r="BV218" s="73" t="n">
        <v>30</v>
      </c>
      <c r="BW218" s="73" t="n">
        <v>30</v>
      </c>
      <c r="BX218" s="73" t="n">
        <v>10</v>
      </c>
      <c r="BY218" s="73" t="n">
        <v>30</v>
      </c>
      <c r="BZ218" s="73" t="n">
        <v>10</v>
      </c>
      <c r="CA218" s="73" t="n">
        <v>10</v>
      </c>
      <c r="CB218" s="73" t="n">
        <v>10</v>
      </c>
      <c r="CC218" s="73" t="n">
        <v>10</v>
      </c>
      <c r="CD218" s="73" t="n">
        <v>10</v>
      </c>
      <c r="CE218" s="73" t="n">
        <v>10</v>
      </c>
      <c r="CF218" s="73" t="n">
        <v>30</v>
      </c>
      <c r="CG218" s="73" t="n">
        <v>10</v>
      </c>
      <c r="CH218" s="73" t="n">
        <v>30</v>
      </c>
      <c r="CI218" s="73" t="n">
        <v>50</v>
      </c>
      <c r="CJ218" s="73" t="n">
        <v>30</v>
      </c>
      <c r="CK218" s="73" t="n">
        <v>50</v>
      </c>
      <c r="CL218" s="73" t="n">
        <v>10</v>
      </c>
      <c r="CM218" s="73" t="n">
        <v>50</v>
      </c>
      <c r="CN218" s="73" t="n">
        <v>70</v>
      </c>
      <c r="CO218" s="73" t="n">
        <v>30</v>
      </c>
      <c r="CP218" s="73" t="n">
        <v>70</v>
      </c>
      <c r="CQ218" s="73" t="n">
        <v>10</v>
      </c>
      <c r="CR218" s="73" t="n">
        <v>50</v>
      </c>
      <c r="CS218" s="73" t="n">
        <v>90</v>
      </c>
      <c r="CT218" s="73" t="n">
        <v>30</v>
      </c>
      <c r="CU218" s="73" t="n">
        <v>70</v>
      </c>
      <c r="CV218" s="73" t="n">
        <v>50</v>
      </c>
      <c r="CW218" s="73" t="n">
        <v>10</v>
      </c>
      <c r="CX218" s="73" t="n">
        <v>30</v>
      </c>
      <c r="CY218" s="73" t="n">
        <v>10</v>
      </c>
      <c r="CZ218" s="73" t="n">
        <v>50</v>
      </c>
      <c r="DA218" s="73" t="n">
        <v>30</v>
      </c>
      <c r="DB218" s="73" t="n">
        <v>10</v>
      </c>
      <c r="DC218" s="73" t="n">
        <v>50</v>
      </c>
      <c r="DD218" s="73" t="n">
        <v>30</v>
      </c>
      <c r="DE218" s="73" t="n">
        <v>70</v>
      </c>
      <c r="DF218" s="73" t="n">
        <v>50</v>
      </c>
      <c r="DG218" s="73" t="n">
        <v>10</v>
      </c>
      <c r="DH218" s="73" t="n">
        <v>70</v>
      </c>
      <c r="DI218" s="73" t="n">
        <v>30</v>
      </c>
      <c r="DJ218" s="73" t="n">
        <v>90</v>
      </c>
      <c r="DK218" s="73" t="n">
        <v>50</v>
      </c>
      <c r="DL218" s="73" t="n">
        <v>10</v>
      </c>
      <c r="DM218" s="73" t="n">
        <v>70</v>
      </c>
      <c r="DN218" s="73" t="n">
        <v>30</v>
      </c>
      <c r="DO218" s="73" t="n">
        <v>50</v>
      </c>
      <c r="DP218" s="76" t="n">
        <f aca="false">($AK218-BK218)^2+($AL218-CD218)^2+($AM218-CW218)^2</f>
        <v>4059.24024386028</v>
      </c>
      <c r="DQ218" s="76" t="n">
        <f aca="false">($AK218-BL218)^2+($AL218-CE218)^2+($AM218-CX218)^2</f>
        <v>1606.80235667783</v>
      </c>
      <c r="DR218" s="76" t="n">
        <f aca="false">($AK218-BM218)^2+($AL218-CF218)^2+($AM218-CY218)^2</f>
        <v>1918.33029939478</v>
      </c>
      <c r="DS218" s="76" t="n">
        <f aca="false">($AK218-BN218)^2+($AL218-CG218)^2+($AM218-CZ218)^2</f>
        <v>754.364469495385</v>
      </c>
      <c r="DT218" s="76" t="n">
        <f aca="false">($AK218-BO218)^2+($AL218-CH218)^2+($AM218-DA218)^2</f>
        <v>1263.67502276165</v>
      </c>
      <c r="DU218" s="76" t="n">
        <f aca="false">($AK218-BP218)^2+($AL218-CI218)^2+($AM218-DB218)^2</f>
        <v>1377.42035492928</v>
      </c>
      <c r="DV218" s="76" t="n">
        <f aca="false">($AK218-BQ218)^2+($AL218-CJ218)^2+($AM218-DC218)^2</f>
        <v>411.237135579201</v>
      </c>
      <c r="DW218" s="76" t="n">
        <f aca="false">($AK218-BR218)^2+($AL218-CK218)^2+($AM218-DD218)^2</f>
        <v>722.76507829615</v>
      </c>
      <c r="DX218" s="76" t="n">
        <f aca="false">($AK218-BS218)^2+($AL218-CL218)^2+($AM218-DE218)^2</f>
        <v>1501.92658231294</v>
      </c>
      <c r="DY218" s="76" t="n">
        <f aca="false">($AK218-BT218)^2+($AL218-CM218)^2+($AM218-DF218)^2</f>
        <v>868.109801663017</v>
      </c>
      <c r="DZ218" s="76" t="n">
        <f aca="false">($AK218-BU218)^2+($AL218-CN218)^2+($AM218-DG218)^2</f>
        <v>2436.51041046378</v>
      </c>
      <c r="EA218" s="76" t="n">
        <f aca="false">($AK218-BV218)^2+($AL218-CO218)^2+($AM218-DH218)^2</f>
        <v>1158.79924839675</v>
      </c>
      <c r="EB218" s="76" t="n">
        <f aca="false">($AK218-BW218)^2+($AL218-CP218)^2+($AM218-DI218)^2</f>
        <v>1781.85513383065</v>
      </c>
      <c r="EC218" s="76" t="n">
        <f aca="false">($AK218-BX218)^2+($AL218-CQ218)^2+($AM218-DJ218)^2</f>
        <v>3849.48869513049</v>
      </c>
      <c r="ED218" s="76" t="n">
        <f aca="false">($AK218-BY218)^2+($AL218-CR218)^2+($AM218-DK218)^2</f>
        <v>670.327191113702</v>
      </c>
      <c r="EE218" s="76" t="n">
        <f aca="false">($AK218-BZ218)^2+($AL218-CS218)^2+($AM218-DL218)^2</f>
        <v>5095.60046599828</v>
      </c>
      <c r="EF218" s="76" t="n">
        <f aca="false">($AK218-CA218)^2+($AL218-CT218)^2+($AM218-DM218)^2</f>
        <v>1761.01663784744</v>
      </c>
      <c r="EG218" s="76" t="n">
        <f aca="false">($AK218-CB218)^2+($AL218-CU218)^2+($AM218-DN218)^2</f>
        <v>2384.07252328133</v>
      </c>
      <c r="EH218" s="76" t="n">
        <f aca="false">($AK218-CC218)^2+($AL218-CV218)^2+($AM218-DO218)^2</f>
        <v>1272.54458056439</v>
      </c>
      <c r="EI218" s="77" t="n">
        <f aca="false">MIN(DP218:EH218)</f>
        <v>411.237135579201</v>
      </c>
      <c r="EJ218" s="78" t="n">
        <f aca="false">MATCH(EI218,DP218:EH218,0)</f>
        <v>7</v>
      </c>
      <c r="EK218" s="73"/>
      <c r="EL218" s="73"/>
      <c r="EM218" s="79"/>
      <c r="EN218" s="25"/>
      <c r="EO218" s="80"/>
      <c r="EP218" s="80"/>
      <c r="EQ218" s="80"/>
      <c r="ER218" s="81"/>
      <c r="ES218" s="79"/>
      <c r="ET218" s="79"/>
      <c r="EU218" s="79"/>
      <c r="EV218" s="79"/>
      <c r="EW218" s="79"/>
      <c r="EX218" s="79"/>
      <c r="EY218" s="79"/>
      <c r="EZ218" s="79"/>
      <c r="FA218" s="79"/>
      <c r="FB218" s="79"/>
      <c r="FC218" s="79"/>
      <c r="FD218" s="79"/>
      <c r="FE218" s="79"/>
      <c r="FF218" s="79"/>
      <c r="FG218" s="79"/>
      <c r="FH218" s="79"/>
      <c r="FI218" s="79"/>
      <c r="FJ218" s="79"/>
      <c r="FK218" s="79"/>
      <c r="FL218" s="79"/>
      <c r="FM218" s="79"/>
      <c r="FN218" s="79"/>
      <c r="FO218" s="79"/>
      <c r="FP218" s="79"/>
      <c r="FQ218" s="79"/>
      <c r="FR218" s="79"/>
      <c r="FS218" s="79"/>
      <c r="FT218" s="79"/>
      <c r="FU218" s="79"/>
      <c r="FV218" s="79"/>
      <c r="FW218" s="79"/>
      <c r="FX218" s="79"/>
      <c r="FY218" s="79"/>
      <c r="FZ218" s="79"/>
      <c r="GA218" s="79"/>
      <c r="GB218" s="79"/>
      <c r="GC218" s="79"/>
      <c r="GD218" s="79"/>
      <c r="GE218" s="79"/>
      <c r="GF218" s="79"/>
      <c r="GG218" s="79"/>
      <c r="GH218" s="79"/>
      <c r="GI218" s="79"/>
      <c r="GJ218" s="79"/>
      <c r="GK218" s="79"/>
      <c r="GL218" s="79"/>
      <c r="GM218" s="79"/>
      <c r="GN218" s="79"/>
      <c r="GO218" s="79"/>
      <c r="GP218" s="79"/>
      <c r="GQ218" s="79"/>
      <c r="GR218" s="79"/>
      <c r="GS218" s="79"/>
      <c r="GT218" s="79"/>
      <c r="GU218" s="79"/>
      <c r="GV218" s="79"/>
      <c r="GW218" s="79"/>
      <c r="GX218" s="79"/>
      <c r="GY218" s="79"/>
      <c r="GZ218" s="79"/>
      <c r="HA218" s="79"/>
      <c r="HB218" s="79"/>
      <c r="HC218" s="79"/>
      <c r="HD218" s="79"/>
      <c r="HE218" s="79"/>
      <c r="HF218" s="79"/>
      <c r="HG218" s="79"/>
      <c r="HH218" s="79"/>
      <c r="HI218" s="79"/>
      <c r="HJ218" s="79"/>
      <c r="HK218" s="79"/>
      <c r="HL218" s="79"/>
      <c r="HM218" s="79"/>
      <c r="HN218" s="79"/>
      <c r="HO218" s="79"/>
      <c r="HP218" s="79"/>
      <c r="HQ218" s="79"/>
      <c r="HR218" s="79"/>
      <c r="HS218" s="79"/>
      <c r="HT218" s="79"/>
      <c r="HU218" s="79"/>
      <c r="HV218" s="79"/>
      <c r="HW218" s="79"/>
      <c r="HX218" s="79"/>
      <c r="HY218" s="79"/>
      <c r="HZ218" s="79"/>
      <c r="IA218" s="79"/>
      <c r="IB218" s="79"/>
      <c r="IC218" s="79"/>
      <c r="ID218" s="79"/>
      <c r="IE218" s="79"/>
      <c r="IF218" s="79"/>
      <c r="IG218" s="79"/>
      <c r="IH218" s="79"/>
      <c r="II218" s="79"/>
      <c r="IJ218" s="79"/>
      <c r="IK218" s="79"/>
      <c r="IL218" s="79"/>
      <c r="IM218" s="79"/>
      <c r="IN218" s="79"/>
      <c r="IO218" s="79"/>
      <c r="IP218" s="79"/>
      <c r="IQ218" s="79"/>
      <c r="IR218" s="79"/>
      <c r="IS218" s="79"/>
      <c r="IT218" s="79"/>
      <c r="IU218" s="79"/>
      <c r="IV218" s="79"/>
    </row>
    <row r="219" customFormat="false" ht="16.25" hidden="false" customHeight="false" outlineLevel="0" collapsed="false">
      <c r="A219" s="51"/>
      <c r="B219" s="52"/>
      <c r="C219" s="53" t="n">
        <v>540</v>
      </c>
      <c r="D219" s="54" t="n">
        <v>34.2812006</v>
      </c>
      <c r="E219" s="54" t="n">
        <v>51.43369176</v>
      </c>
      <c r="F219" s="54" t="n">
        <v>51.43369176</v>
      </c>
      <c r="G219" s="55" t="n">
        <f aca="false">-0.8171288+0.00199354*C219</f>
        <v>0.2593828</v>
      </c>
      <c r="H219" s="56" t="n">
        <f aca="false">-3.600612+0.099493*D219</f>
        <v>-0.1898725087042</v>
      </c>
      <c r="I219" s="56" t="n">
        <f aca="false">1.528896-0.030108*F219</f>
        <v>-0.01966959151008</v>
      </c>
      <c r="J219" s="57" t="n">
        <v>-0.703497</v>
      </c>
      <c r="K219" s="57" t="n">
        <v>-1.478095</v>
      </c>
      <c r="L219" s="57" t="n">
        <v>-0.9632293</v>
      </c>
      <c r="M219" s="58" t="n">
        <f aca="false">IF(G219&lt;J219,J219,G219)</f>
        <v>0.2593828</v>
      </c>
      <c r="N219" s="58" t="n">
        <f aca="false">IF(H219&lt;K219,K219,H219)</f>
        <v>-0.1898725087042</v>
      </c>
      <c r="O219" s="58" t="n">
        <f aca="false">IF(I219&lt;L219,L219,I219)</f>
        <v>-0.01966959151008</v>
      </c>
      <c r="P219" s="57" t="n">
        <v>0.7796967</v>
      </c>
      <c r="Q219" s="57" t="n">
        <v>1.060741</v>
      </c>
      <c r="R219" s="57" t="n">
        <v>0.6249807</v>
      </c>
      <c r="S219" s="58" t="n">
        <f aca="false">IF(M219&gt;P219,P219,M219)</f>
        <v>0.2593828</v>
      </c>
      <c r="T219" s="58" t="n">
        <f aca="false">IF(N219&gt;Q219,Q219,N219)</f>
        <v>-0.1898725087042</v>
      </c>
      <c r="U219" s="58" t="n">
        <f aca="false">IF(O219&gt;R219,R219,O219)</f>
        <v>-0.01966959151008</v>
      </c>
      <c r="V219" s="59" t="n">
        <f aca="false">ABS(J219)</f>
        <v>0.703497</v>
      </c>
      <c r="W219" s="59" t="n">
        <f aca="false">ABS(K219)</f>
        <v>1.478095</v>
      </c>
      <c r="X219" s="59" t="n">
        <f aca="false">ABS(L219)</f>
        <v>0.9632293</v>
      </c>
      <c r="Y219" s="59" t="n">
        <f aca="false">S219+V219</f>
        <v>0.9628798</v>
      </c>
      <c r="Z219" s="59" t="n">
        <f aca="false">T219+W219</f>
        <v>1.2882224912958</v>
      </c>
      <c r="AA219" s="59" t="n">
        <f aca="false">U219+X219</f>
        <v>0.94355970848992</v>
      </c>
      <c r="AB219" s="60" t="n">
        <f aca="false">P219+(ABS(J219))</f>
        <v>1.4831937</v>
      </c>
      <c r="AC219" s="60" t="n">
        <f aca="false">Q219+(ABS(K219))</f>
        <v>2.538836</v>
      </c>
      <c r="AD219" s="60" t="n">
        <f aca="false">R219+(ABS(L219))</f>
        <v>1.58821</v>
      </c>
      <c r="AE219" s="61" t="n">
        <f aca="false">Y219/AB219*100</f>
        <v>64.9193561164668</v>
      </c>
      <c r="AF219" s="61" t="n">
        <f aca="false">Z219/AC219*100</f>
        <v>50.7406737298431</v>
      </c>
      <c r="AG219" s="61" t="n">
        <f aca="false">100-(AA219/AD219*100)</f>
        <v>40.5897388575868</v>
      </c>
      <c r="AH219" s="60" t="n">
        <f aca="false">100/(SUM(AE219:AG219))</f>
        <v>0.640000947390241</v>
      </c>
      <c r="AI219" s="62" t="n">
        <f aca="false">SUM(AK219:AM219)</f>
        <v>100</v>
      </c>
      <c r="AJ219" s="63" t="str">
        <f aca="false">IF(AI219=100,"OK","Error!")</f>
        <v>OK</v>
      </c>
      <c r="AK219" s="16" t="n">
        <f aca="false">AE219*$AH219</f>
        <v>41.5484494185032</v>
      </c>
      <c r="AL219" s="16" t="n">
        <f aca="false">AF219*$AH219</f>
        <v>32.4740792583187</v>
      </c>
      <c r="AM219" s="16" t="n">
        <f aca="false">AG219*$AH219</f>
        <v>25.9774713231781</v>
      </c>
      <c r="AN219" s="64" t="str">
        <f aca="false">CONCATENATE("",ROUND(AK219,0)," : ",ROUND(AL219,0)," : ",ROUND(AM219,0)," %")</f>
        <v>42 : 32 : 26 %</v>
      </c>
      <c r="AO219" s="46" t="n">
        <f aca="false">BJ219</f>
        <v>0</v>
      </c>
      <c r="AP219" s="65" t="n">
        <f aca="false">AL219</f>
        <v>32.4740792583187</v>
      </c>
      <c r="AQ219" s="65" t="n">
        <f aca="false">AK219</f>
        <v>41.5484494185032</v>
      </c>
      <c r="AR219" s="65" t="n">
        <f aca="false">AM219</f>
        <v>25.9774713231781</v>
      </c>
      <c r="AS219" s="66"/>
      <c r="AT219" s="67"/>
      <c r="AU219" s="68"/>
      <c r="AV219" s="63"/>
      <c r="AW219" s="63"/>
      <c r="AX219" s="69"/>
      <c r="AY219" s="70"/>
      <c r="AZ219" s="70"/>
      <c r="BA219" s="70"/>
      <c r="BB219" s="71"/>
      <c r="BC219" s="72"/>
      <c r="BD219" s="73"/>
      <c r="BE219" s="74"/>
      <c r="BF219" s="74"/>
      <c r="BG219" s="73"/>
      <c r="BH219" s="73"/>
      <c r="BI219" s="73"/>
      <c r="BJ219" s="75" t="n">
        <f aca="true">INDIRECT(ADDRESS(5+$EJ219,141))</f>
        <v>0</v>
      </c>
      <c r="BK219" s="73" t="n">
        <v>90</v>
      </c>
      <c r="BL219" s="73" t="n">
        <v>70</v>
      </c>
      <c r="BM219" s="73" t="n">
        <v>70</v>
      </c>
      <c r="BN219" s="73" t="n">
        <v>50</v>
      </c>
      <c r="BO219" s="73" t="n">
        <v>70</v>
      </c>
      <c r="BP219" s="73" t="n">
        <v>50</v>
      </c>
      <c r="BQ219" s="73" t="n">
        <v>50</v>
      </c>
      <c r="BR219" s="73" t="n">
        <v>50</v>
      </c>
      <c r="BS219" s="73" t="n">
        <v>30</v>
      </c>
      <c r="BT219" s="73" t="n">
        <v>50</v>
      </c>
      <c r="BU219" s="73" t="n">
        <v>30</v>
      </c>
      <c r="BV219" s="73" t="n">
        <v>30</v>
      </c>
      <c r="BW219" s="73" t="n">
        <v>30</v>
      </c>
      <c r="BX219" s="73" t="n">
        <v>10</v>
      </c>
      <c r="BY219" s="73" t="n">
        <v>30</v>
      </c>
      <c r="BZ219" s="73" t="n">
        <v>10</v>
      </c>
      <c r="CA219" s="73" t="n">
        <v>10</v>
      </c>
      <c r="CB219" s="73" t="n">
        <v>10</v>
      </c>
      <c r="CC219" s="73" t="n">
        <v>10</v>
      </c>
      <c r="CD219" s="73" t="n">
        <v>10</v>
      </c>
      <c r="CE219" s="73" t="n">
        <v>10</v>
      </c>
      <c r="CF219" s="73" t="n">
        <v>30</v>
      </c>
      <c r="CG219" s="73" t="n">
        <v>10</v>
      </c>
      <c r="CH219" s="73" t="n">
        <v>30</v>
      </c>
      <c r="CI219" s="73" t="n">
        <v>50</v>
      </c>
      <c r="CJ219" s="73" t="n">
        <v>30</v>
      </c>
      <c r="CK219" s="73" t="n">
        <v>50</v>
      </c>
      <c r="CL219" s="73" t="n">
        <v>10</v>
      </c>
      <c r="CM219" s="73" t="n">
        <v>50</v>
      </c>
      <c r="CN219" s="73" t="n">
        <v>70</v>
      </c>
      <c r="CO219" s="73" t="n">
        <v>30</v>
      </c>
      <c r="CP219" s="73" t="n">
        <v>70</v>
      </c>
      <c r="CQ219" s="73" t="n">
        <v>10</v>
      </c>
      <c r="CR219" s="73" t="n">
        <v>50</v>
      </c>
      <c r="CS219" s="73" t="n">
        <v>90</v>
      </c>
      <c r="CT219" s="73" t="n">
        <v>30</v>
      </c>
      <c r="CU219" s="73" t="n">
        <v>70</v>
      </c>
      <c r="CV219" s="73" t="n">
        <v>50</v>
      </c>
      <c r="CW219" s="73" t="n">
        <v>10</v>
      </c>
      <c r="CX219" s="73" t="n">
        <v>30</v>
      </c>
      <c r="CY219" s="73" t="n">
        <v>10</v>
      </c>
      <c r="CZ219" s="73" t="n">
        <v>50</v>
      </c>
      <c r="DA219" s="73" t="n">
        <v>30</v>
      </c>
      <c r="DB219" s="73" t="n">
        <v>10</v>
      </c>
      <c r="DC219" s="73" t="n">
        <v>50</v>
      </c>
      <c r="DD219" s="73" t="n">
        <v>30</v>
      </c>
      <c r="DE219" s="73" t="n">
        <v>70</v>
      </c>
      <c r="DF219" s="73" t="n">
        <v>50</v>
      </c>
      <c r="DG219" s="73" t="n">
        <v>10</v>
      </c>
      <c r="DH219" s="73" t="n">
        <v>70</v>
      </c>
      <c r="DI219" s="73" t="n">
        <v>30</v>
      </c>
      <c r="DJ219" s="73" t="n">
        <v>90</v>
      </c>
      <c r="DK219" s="73" t="n">
        <v>50</v>
      </c>
      <c r="DL219" s="73" t="n">
        <v>10</v>
      </c>
      <c r="DM219" s="73" t="n">
        <v>70</v>
      </c>
      <c r="DN219" s="73" t="n">
        <v>30</v>
      </c>
      <c r="DO219" s="73" t="n">
        <v>50</v>
      </c>
      <c r="DP219" s="76" t="n">
        <f aca="false">($AK219-BK219)^2+($AL219-CD219)^2+($AM219-CW219)^2</f>
        <v>3107.91658214351</v>
      </c>
      <c r="DQ219" s="76" t="n">
        <f aca="false">($AK219-BL219)^2+($AL219-CE219)^2+($AM219-CX219)^2</f>
        <v>1330.75570595652</v>
      </c>
      <c r="DR219" s="76" t="n">
        <f aca="false">($AK219-BM219)^2+($AL219-CF219)^2+($AM219-CY219)^2</f>
        <v>1070.89138855089</v>
      </c>
      <c r="DS219" s="76" t="n">
        <f aca="false">($AK219-BN219)^2+($AL219-CG219)^2+($AM219-CZ219)^2</f>
        <v>1153.59482976952</v>
      </c>
      <c r="DT219" s="76" t="n">
        <f aca="false">($AK219-BO219)^2+($AL219-CH219)^2+($AM219-DA219)^2</f>
        <v>831.792535623769</v>
      </c>
      <c r="DU219" s="76" t="n">
        <f aca="false">($AK219-BP219)^2+($AL219-CI219)^2+($AM219-DB219)^2</f>
        <v>633.866194958271</v>
      </c>
      <c r="DV219" s="76" t="n">
        <f aca="false">($AK219-BQ219)^2+($AL219-CJ219)^2+($AM219-DC219)^2</f>
        <v>654.631659436774</v>
      </c>
      <c r="DW219" s="76" t="n">
        <f aca="false">($AK219-BR219)^2+($AL219-CK219)^2+($AM219-DD219)^2</f>
        <v>394.767342031148</v>
      </c>
      <c r="DX219" s="76" t="n">
        <f aca="false">($AK219-BS219)^2+($AL219-CL219)^2+($AM219-DE219)^2</f>
        <v>2576.43395358253</v>
      </c>
      <c r="DY219" s="76" t="n">
        <f aca="false">($AK219-BT219)^2+($AL219-CM219)^2+($AM219-DF219)^2</f>
        <v>955.668489104025</v>
      </c>
      <c r="DZ219" s="76" t="n">
        <f aca="false">($AK219-BU219)^2+($AL219-CN219)^2+($AM219-DG219)^2</f>
        <v>1796.84100136565</v>
      </c>
      <c r="EA219" s="76" t="n">
        <f aca="false">($AK219-BV219)^2+($AL219-CO219)^2+($AM219-DH219)^2</f>
        <v>2077.47078324978</v>
      </c>
      <c r="EB219" s="76" t="n">
        <f aca="false">($AK219-BW219)^2+($AL219-CP219)^2+($AM219-DI219)^2</f>
        <v>1557.74214843853</v>
      </c>
      <c r="EC219" s="76" t="n">
        <f aca="false">($AK219-BX219)^2+($AL219-CQ219)^2+($AM219-DJ219)^2</f>
        <v>5599.27307739553</v>
      </c>
      <c r="ED219" s="76" t="n">
        <f aca="false">($AK219-BY219)^2+($AL219-CR219)^2+($AM219-DK219)^2</f>
        <v>1017.60646584415</v>
      </c>
      <c r="EE219" s="76" t="n">
        <f aca="false">($AK219-BZ219)^2+($AL219-CS219)^2+($AM219-DL219)^2</f>
        <v>4559.81580777303</v>
      </c>
      <c r="EF219" s="76" t="n">
        <f aca="false">($AK219-CA219)^2+($AL219-CT219)^2+($AM219-DM219)^2</f>
        <v>2939.40875998991</v>
      </c>
      <c r="EG219" s="76" t="n">
        <f aca="false">($AK219-CB219)^2+($AL219-CU219)^2+($AM219-DN219)^2</f>
        <v>2419.68012517865</v>
      </c>
      <c r="EH219" s="76" t="n">
        <f aca="false">($AK219-CC219)^2+($AL219-CV219)^2+($AM219-DO219)^2</f>
        <v>1879.54444258428</v>
      </c>
      <c r="EI219" s="77" t="n">
        <f aca="false">MIN(DP219:EH219)</f>
        <v>394.767342031148</v>
      </c>
      <c r="EJ219" s="78" t="n">
        <f aca="false">MATCH(EI219,DP219:EH219,0)</f>
        <v>8</v>
      </c>
      <c r="EK219" s="73"/>
      <c r="EL219" s="73"/>
      <c r="EM219" s="79"/>
      <c r="EN219" s="25"/>
      <c r="EO219" s="80"/>
      <c r="EP219" s="80"/>
      <c r="EQ219" s="80"/>
      <c r="ER219" s="81"/>
      <c r="ES219" s="79"/>
      <c r="ET219" s="79"/>
      <c r="EU219" s="79"/>
      <c r="EV219" s="79"/>
      <c r="EW219" s="79"/>
      <c r="EX219" s="79"/>
      <c r="EY219" s="79"/>
      <c r="EZ219" s="79"/>
      <c r="FA219" s="79"/>
      <c r="FB219" s="79"/>
      <c r="FC219" s="79"/>
      <c r="FD219" s="79"/>
      <c r="FE219" s="79"/>
      <c r="FF219" s="79"/>
      <c r="FG219" s="79"/>
      <c r="FH219" s="79"/>
      <c r="FI219" s="79"/>
      <c r="FJ219" s="79"/>
      <c r="FK219" s="79"/>
      <c r="FL219" s="79"/>
      <c r="FM219" s="79"/>
      <c r="FN219" s="79"/>
      <c r="FO219" s="79"/>
      <c r="FP219" s="79"/>
      <c r="FQ219" s="79"/>
      <c r="FR219" s="79"/>
      <c r="FS219" s="79"/>
      <c r="FT219" s="79"/>
      <c r="FU219" s="79"/>
      <c r="FV219" s="79"/>
      <c r="FW219" s="79"/>
      <c r="FX219" s="79"/>
      <c r="FY219" s="79"/>
      <c r="FZ219" s="79"/>
      <c r="GA219" s="79"/>
      <c r="GB219" s="79"/>
      <c r="GC219" s="79"/>
      <c r="GD219" s="79"/>
      <c r="GE219" s="79"/>
      <c r="GF219" s="79"/>
      <c r="GG219" s="79"/>
      <c r="GH219" s="79"/>
      <c r="GI219" s="79"/>
      <c r="GJ219" s="79"/>
      <c r="GK219" s="79"/>
      <c r="GL219" s="79"/>
      <c r="GM219" s="79"/>
      <c r="GN219" s="79"/>
      <c r="GO219" s="79"/>
      <c r="GP219" s="79"/>
      <c r="GQ219" s="79"/>
      <c r="GR219" s="79"/>
      <c r="GS219" s="79"/>
      <c r="GT219" s="79"/>
      <c r="GU219" s="79"/>
      <c r="GV219" s="79"/>
      <c r="GW219" s="79"/>
      <c r="GX219" s="79"/>
      <c r="GY219" s="79"/>
      <c r="GZ219" s="79"/>
      <c r="HA219" s="79"/>
      <c r="HB219" s="79"/>
      <c r="HC219" s="79"/>
      <c r="HD219" s="79"/>
      <c r="HE219" s="79"/>
      <c r="HF219" s="79"/>
      <c r="HG219" s="79"/>
      <c r="HH219" s="79"/>
      <c r="HI219" s="79"/>
      <c r="HJ219" s="79"/>
      <c r="HK219" s="79"/>
      <c r="HL219" s="79"/>
      <c r="HM219" s="79"/>
      <c r="HN219" s="79"/>
      <c r="HO219" s="79"/>
      <c r="HP219" s="79"/>
      <c r="HQ219" s="79"/>
      <c r="HR219" s="79"/>
      <c r="HS219" s="79"/>
      <c r="HT219" s="79"/>
      <c r="HU219" s="79"/>
      <c r="HV219" s="79"/>
      <c r="HW219" s="79"/>
      <c r="HX219" s="79"/>
      <c r="HY219" s="79"/>
      <c r="HZ219" s="79"/>
      <c r="IA219" s="79"/>
      <c r="IB219" s="79"/>
      <c r="IC219" s="79"/>
      <c r="ID219" s="79"/>
      <c r="IE219" s="79"/>
      <c r="IF219" s="79"/>
      <c r="IG219" s="79"/>
      <c r="IH219" s="79"/>
      <c r="II219" s="79"/>
      <c r="IJ219" s="79"/>
      <c r="IK219" s="79"/>
      <c r="IL219" s="79"/>
      <c r="IM219" s="79"/>
      <c r="IN219" s="79"/>
      <c r="IO219" s="79"/>
      <c r="IP219" s="79"/>
      <c r="IQ219" s="79"/>
      <c r="IR219" s="79"/>
      <c r="IS219" s="79"/>
      <c r="IT219" s="79"/>
      <c r="IU219" s="79"/>
      <c r="IV219" s="79"/>
    </row>
    <row r="220" customFormat="false" ht="16.25" hidden="false" customHeight="false" outlineLevel="0" collapsed="false">
      <c r="A220" s="51"/>
      <c r="B220" s="52"/>
      <c r="C220" s="53" t="n">
        <v>606</v>
      </c>
      <c r="D220" s="54" t="n">
        <v>33.5740072</v>
      </c>
      <c r="E220" s="54" t="n">
        <v>54.27160494</v>
      </c>
      <c r="F220" s="54" t="n">
        <v>54.27160494</v>
      </c>
      <c r="G220" s="55" t="n">
        <f aca="false">-0.8171288+0.00199354*C220</f>
        <v>0.39095644</v>
      </c>
      <c r="H220" s="56" t="n">
        <f aca="false">-3.600612+0.099493*D220</f>
        <v>-0.2602333016504</v>
      </c>
      <c r="I220" s="56" t="n">
        <f aca="false">1.528896-0.030108*F220</f>
        <v>-0.10511348153352</v>
      </c>
      <c r="J220" s="57" t="n">
        <v>-0.703497</v>
      </c>
      <c r="K220" s="57" t="n">
        <v>-1.478095</v>
      </c>
      <c r="L220" s="57" t="n">
        <v>-0.9632293</v>
      </c>
      <c r="M220" s="58" t="n">
        <f aca="false">IF(G220&lt;J220,J220,G220)</f>
        <v>0.39095644</v>
      </c>
      <c r="N220" s="58" t="n">
        <f aca="false">IF(H220&lt;K220,K220,H220)</f>
        <v>-0.2602333016504</v>
      </c>
      <c r="O220" s="58" t="n">
        <f aca="false">IF(I220&lt;L220,L220,I220)</f>
        <v>-0.10511348153352</v>
      </c>
      <c r="P220" s="57" t="n">
        <v>0.7796967</v>
      </c>
      <c r="Q220" s="57" t="n">
        <v>1.060741</v>
      </c>
      <c r="R220" s="57" t="n">
        <v>0.6249807</v>
      </c>
      <c r="S220" s="58" t="n">
        <f aca="false">IF(M220&gt;P220,P220,M220)</f>
        <v>0.39095644</v>
      </c>
      <c r="T220" s="58" t="n">
        <f aca="false">IF(N220&gt;Q220,Q220,N220)</f>
        <v>-0.2602333016504</v>
      </c>
      <c r="U220" s="58" t="n">
        <f aca="false">IF(O220&gt;R220,R220,O220)</f>
        <v>-0.10511348153352</v>
      </c>
      <c r="V220" s="59" t="n">
        <f aca="false">ABS(J220)</f>
        <v>0.703497</v>
      </c>
      <c r="W220" s="59" t="n">
        <f aca="false">ABS(K220)</f>
        <v>1.478095</v>
      </c>
      <c r="X220" s="59" t="n">
        <f aca="false">ABS(L220)</f>
        <v>0.9632293</v>
      </c>
      <c r="Y220" s="59" t="n">
        <f aca="false">S220+V220</f>
        <v>1.09445344</v>
      </c>
      <c r="Z220" s="59" t="n">
        <f aca="false">T220+W220</f>
        <v>1.2178616983496</v>
      </c>
      <c r="AA220" s="59" t="n">
        <f aca="false">U220+X220</f>
        <v>0.85811581846648</v>
      </c>
      <c r="AB220" s="60" t="n">
        <f aca="false">P220+(ABS(J220))</f>
        <v>1.4831937</v>
      </c>
      <c r="AC220" s="60" t="n">
        <f aca="false">Q220+(ABS(K220))</f>
        <v>2.538836</v>
      </c>
      <c r="AD220" s="60" t="n">
        <f aca="false">R220+(ABS(L220))</f>
        <v>1.58821</v>
      </c>
      <c r="AE220" s="61" t="n">
        <f aca="false">Y220/AB220*100</f>
        <v>73.7903242172617</v>
      </c>
      <c r="AF220" s="61" t="n">
        <f aca="false">Z220/AC220*100</f>
        <v>47.9692937373505</v>
      </c>
      <c r="AG220" s="61" t="n">
        <f aca="false">100-(AA220/AD220*100)</f>
        <v>45.9696250202127</v>
      </c>
      <c r="AH220" s="60" t="n">
        <f aca="false">100/(SUM(AE220:AG220))</f>
        <v>0.596198958669416</v>
      </c>
      <c r="AI220" s="62" t="n">
        <f aca="false">SUM(AK220:AM220)</f>
        <v>100</v>
      </c>
      <c r="AJ220" s="63" t="str">
        <f aca="false">IF(AI220=100,"OK","Error!")</f>
        <v>OK</v>
      </c>
      <c r="AK220" s="16" t="n">
        <f aca="false">AE220*$AH220</f>
        <v>43.99371445821</v>
      </c>
      <c r="AL220" s="16" t="n">
        <f aca="false">AF220*$AH220</f>
        <v>28.5992429743157</v>
      </c>
      <c r="AM220" s="16" t="n">
        <f aca="false">AG220*$AH220</f>
        <v>27.4070425674743</v>
      </c>
      <c r="AN220" s="64" t="str">
        <f aca="false">CONCATENATE("",ROUND(AK220,0)," : ",ROUND(AL220,0)," : ",ROUND(AM220,0)," %")</f>
        <v>44 : 29 : 27 %</v>
      </c>
      <c r="AO220" s="46" t="n">
        <f aca="false">BJ220</f>
        <v>0</v>
      </c>
      <c r="AP220" s="65" t="n">
        <f aca="false">AL220</f>
        <v>28.5992429743157</v>
      </c>
      <c r="AQ220" s="65" t="n">
        <f aca="false">AK220</f>
        <v>43.99371445821</v>
      </c>
      <c r="AR220" s="65" t="n">
        <f aca="false">AM220</f>
        <v>27.4070425674743</v>
      </c>
      <c r="AS220" s="66"/>
      <c r="AT220" s="67"/>
      <c r="AU220" s="68"/>
      <c r="AV220" s="63"/>
      <c r="AW220" s="63"/>
      <c r="AX220" s="69"/>
      <c r="AY220" s="70"/>
      <c r="AZ220" s="70"/>
      <c r="BA220" s="70"/>
      <c r="BB220" s="71"/>
      <c r="BC220" s="72"/>
      <c r="BD220" s="73"/>
      <c r="BE220" s="74"/>
      <c r="BF220" s="74"/>
      <c r="BG220" s="73"/>
      <c r="BH220" s="73"/>
      <c r="BI220" s="73"/>
      <c r="BJ220" s="75" t="n">
        <f aca="true">INDIRECT(ADDRESS(5+$EJ220,141))</f>
        <v>0</v>
      </c>
      <c r="BK220" s="73" t="n">
        <v>90</v>
      </c>
      <c r="BL220" s="73" t="n">
        <v>70</v>
      </c>
      <c r="BM220" s="73" t="n">
        <v>70</v>
      </c>
      <c r="BN220" s="73" t="n">
        <v>50</v>
      </c>
      <c r="BO220" s="73" t="n">
        <v>70</v>
      </c>
      <c r="BP220" s="73" t="n">
        <v>50</v>
      </c>
      <c r="BQ220" s="73" t="n">
        <v>50</v>
      </c>
      <c r="BR220" s="73" t="n">
        <v>50</v>
      </c>
      <c r="BS220" s="73" t="n">
        <v>30</v>
      </c>
      <c r="BT220" s="73" t="n">
        <v>50</v>
      </c>
      <c r="BU220" s="73" t="n">
        <v>30</v>
      </c>
      <c r="BV220" s="73" t="n">
        <v>30</v>
      </c>
      <c r="BW220" s="73" t="n">
        <v>30</v>
      </c>
      <c r="BX220" s="73" t="n">
        <v>10</v>
      </c>
      <c r="BY220" s="73" t="n">
        <v>30</v>
      </c>
      <c r="BZ220" s="73" t="n">
        <v>10</v>
      </c>
      <c r="CA220" s="73" t="n">
        <v>10</v>
      </c>
      <c r="CB220" s="73" t="n">
        <v>10</v>
      </c>
      <c r="CC220" s="73" t="n">
        <v>10</v>
      </c>
      <c r="CD220" s="73" t="n">
        <v>10</v>
      </c>
      <c r="CE220" s="73" t="n">
        <v>10</v>
      </c>
      <c r="CF220" s="73" t="n">
        <v>30</v>
      </c>
      <c r="CG220" s="73" t="n">
        <v>10</v>
      </c>
      <c r="CH220" s="73" t="n">
        <v>30</v>
      </c>
      <c r="CI220" s="73" t="n">
        <v>50</v>
      </c>
      <c r="CJ220" s="73" t="n">
        <v>30</v>
      </c>
      <c r="CK220" s="73" t="n">
        <v>50</v>
      </c>
      <c r="CL220" s="73" t="n">
        <v>10</v>
      </c>
      <c r="CM220" s="73" t="n">
        <v>50</v>
      </c>
      <c r="CN220" s="73" t="n">
        <v>70</v>
      </c>
      <c r="CO220" s="73" t="n">
        <v>30</v>
      </c>
      <c r="CP220" s="73" t="n">
        <v>70</v>
      </c>
      <c r="CQ220" s="73" t="n">
        <v>10</v>
      </c>
      <c r="CR220" s="73" t="n">
        <v>50</v>
      </c>
      <c r="CS220" s="73" t="n">
        <v>90</v>
      </c>
      <c r="CT220" s="73" t="n">
        <v>30</v>
      </c>
      <c r="CU220" s="73" t="n">
        <v>70</v>
      </c>
      <c r="CV220" s="73" t="n">
        <v>50</v>
      </c>
      <c r="CW220" s="73" t="n">
        <v>10</v>
      </c>
      <c r="CX220" s="73" t="n">
        <v>30</v>
      </c>
      <c r="CY220" s="73" t="n">
        <v>10</v>
      </c>
      <c r="CZ220" s="73" t="n">
        <v>50</v>
      </c>
      <c r="DA220" s="73" t="n">
        <v>30</v>
      </c>
      <c r="DB220" s="73" t="n">
        <v>10</v>
      </c>
      <c r="DC220" s="73" t="n">
        <v>50</v>
      </c>
      <c r="DD220" s="73" t="n">
        <v>30</v>
      </c>
      <c r="DE220" s="73" t="n">
        <v>70</v>
      </c>
      <c r="DF220" s="73" t="n">
        <v>50</v>
      </c>
      <c r="DG220" s="73" t="n">
        <v>10</v>
      </c>
      <c r="DH220" s="73" t="n">
        <v>70</v>
      </c>
      <c r="DI220" s="73" t="n">
        <v>30</v>
      </c>
      <c r="DJ220" s="73" t="n">
        <v>90</v>
      </c>
      <c r="DK220" s="73" t="n">
        <v>50</v>
      </c>
      <c r="DL220" s="73" t="n">
        <v>10</v>
      </c>
      <c r="DM220" s="73" t="n">
        <v>70</v>
      </c>
      <c r="DN220" s="73" t="n">
        <v>30</v>
      </c>
      <c r="DO220" s="73" t="n">
        <v>50</v>
      </c>
      <c r="DP220" s="76" t="n">
        <f aca="false">($AK220-BK220)^2+($AL220-CD220)^2+($AM220-CW220)^2</f>
        <v>2765.51527951621</v>
      </c>
      <c r="DQ220" s="76" t="n">
        <f aca="false">($AK220-BL220)^2+($AL220-CE220)^2+($AM220-CX220)^2</f>
        <v>1028.98215514564</v>
      </c>
      <c r="DR220" s="76" t="n">
        <f aca="false">($AK220-BM220)^2+($AL220-CF220)^2+($AM220-CY220)^2</f>
        <v>981.294138871983</v>
      </c>
      <c r="DS220" s="76" t="n">
        <f aca="false">($AK220-BN220)^2+($AL220-CG220)^2+($AM220-CZ220)^2</f>
        <v>892.449030775065</v>
      </c>
      <c r="DT220" s="76" t="n">
        <f aca="false">($AK220-BO220)^2+($AL220-CH220)^2+($AM220-DA220)^2</f>
        <v>685.01243617301</v>
      </c>
      <c r="DU220" s="76" t="n">
        <f aca="false">($AK220-BP220)^2+($AL220-CI220)^2+($AM220-DB220)^2</f>
        <v>797.072998227755</v>
      </c>
      <c r="DV220" s="76" t="n">
        <f aca="false">($AK220-BQ220)^2+($AL220-CJ220)^2+($AM220-DC220)^2</f>
        <v>548.479311802437</v>
      </c>
      <c r="DW220" s="76" t="n">
        <f aca="false">($AK220-BR220)^2+($AL220-CK220)^2+($AM220-DD220)^2</f>
        <v>500.791295528782</v>
      </c>
      <c r="DX220" s="76" t="n">
        <f aca="false">($AK220-BS220)^2+($AL220-CL220)^2+($AM220-DE220)^2</f>
        <v>2355.91590640449</v>
      </c>
      <c r="DY220" s="76" t="n">
        <f aca="false">($AK220-BT220)^2+($AL220-CM220)^2+($AM220-DF220)^2</f>
        <v>1004.50959282981</v>
      </c>
      <c r="DZ220" s="76" t="n">
        <f aca="false">($AK220-BU220)^2+($AL220-CN220)^2+($AM220-DG220)^2</f>
        <v>2212.85185758353</v>
      </c>
      <c r="EA220" s="76" t="n">
        <f aca="false">($AK220-BV220)^2+($AL220-CO220)^2+($AM220-DH220)^2</f>
        <v>2011.94618743186</v>
      </c>
      <c r="EB220" s="76" t="n">
        <f aca="false">($AK220-BW220)^2+($AL220-CP220)^2+($AM220-DI220)^2</f>
        <v>1916.57015488455</v>
      </c>
      <c r="EC220" s="76" t="n">
        <f aca="false">($AK220-BX220)^2+($AL220-CQ220)^2+($AM220-DJ220)^2</f>
        <v>5419.38278203392</v>
      </c>
      <c r="ED220" s="76" t="n">
        <f aca="false">($AK220-BY220)^2+($AL220-CR220)^2+($AM220-DK220)^2</f>
        <v>1164.25817115821</v>
      </c>
      <c r="EE220" s="76" t="n">
        <f aca="false">($AK220-BZ220)^2+($AL220-CS220)^2+($AM220-DL220)^2</f>
        <v>5228.6307169393</v>
      </c>
      <c r="EF220" s="76" t="n">
        <f aca="false">($AK220-CA220)^2+($AL220-CT220)^2+($AM220-DM220)^2</f>
        <v>2971.69476576026</v>
      </c>
      <c r="EG220" s="76" t="n">
        <f aca="false">($AK220-CB220)^2+($AL220-CU220)^2+($AM220-DN220)^2</f>
        <v>2876.31873321295</v>
      </c>
      <c r="EH220" s="76" t="n">
        <f aca="false">($AK220-CC220)^2+($AL220-CV220)^2+($AM220-DO220)^2</f>
        <v>2124.00674948661</v>
      </c>
      <c r="EI220" s="77" t="n">
        <f aca="false">MIN(DP220:EH220)</f>
        <v>500.791295528782</v>
      </c>
      <c r="EJ220" s="78" t="n">
        <f aca="false">MATCH(EI220,DP220:EH220,0)</f>
        <v>8</v>
      </c>
      <c r="EK220" s="73"/>
      <c r="EL220" s="73"/>
      <c r="EM220" s="79"/>
      <c r="EN220" s="25"/>
      <c r="EO220" s="80"/>
      <c r="EP220" s="80"/>
      <c r="EQ220" s="80"/>
      <c r="ER220" s="81"/>
      <c r="ES220" s="79"/>
      <c r="ET220" s="79"/>
      <c r="EU220" s="79"/>
      <c r="EV220" s="79"/>
      <c r="EW220" s="79"/>
      <c r="EX220" s="79"/>
      <c r="EY220" s="79"/>
      <c r="EZ220" s="79"/>
      <c r="FA220" s="79"/>
      <c r="FB220" s="79"/>
      <c r="FC220" s="79"/>
      <c r="FD220" s="79"/>
      <c r="FE220" s="79"/>
      <c r="FF220" s="79"/>
      <c r="FG220" s="79"/>
      <c r="FH220" s="79"/>
      <c r="FI220" s="79"/>
      <c r="FJ220" s="79"/>
      <c r="FK220" s="79"/>
      <c r="FL220" s="79"/>
      <c r="FM220" s="79"/>
      <c r="FN220" s="79"/>
      <c r="FO220" s="79"/>
      <c r="FP220" s="79"/>
      <c r="FQ220" s="79"/>
      <c r="FR220" s="79"/>
      <c r="FS220" s="79"/>
      <c r="FT220" s="79"/>
      <c r="FU220" s="79"/>
      <c r="FV220" s="79"/>
      <c r="FW220" s="79"/>
      <c r="FX220" s="79"/>
      <c r="FY220" s="79"/>
      <c r="FZ220" s="79"/>
      <c r="GA220" s="79"/>
      <c r="GB220" s="79"/>
      <c r="GC220" s="79"/>
      <c r="GD220" s="79"/>
      <c r="GE220" s="79"/>
      <c r="GF220" s="79"/>
      <c r="GG220" s="79"/>
      <c r="GH220" s="79"/>
      <c r="GI220" s="79"/>
      <c r="GJ220" s="79"/>
      <c r="GK220" s="79"/>
      <c r="GL220" s="79"/>
      <c r="GM220" s="79"/>
      <c r="GN220" s="79"/>
      <c r="GO220" s="79"/>
      <c r="GP220" s="79"/>
      <c r="GQ220" s="79"/>
      <c r="GR220" s="79"/>
      <c r="GS220" s="79"/>
      <c r="GT220" s="79"/>
      <c r="GU220" s="79"/>
      <c r="GV220" s="79"/>
      <c r="GW220" s="79"/>
      <c r="GX220" s="79"/>
      <c r="GY220" s="79"/>
      <c r="GZ220" s="79"/>
      <c r="HA220" s="79"/>
      <c r="HB220" s="79"/>
      <c r="HC220" s="79"/>
      <c r="HD220" s="79"/>
      <c r="HE220" s="79"/>
      <c r="HF220" s="79"/>
      <c r="HG220" s="79"/>
      <c r="HH220" s="79"/>
      <c r="HI220" s="79"/>
      <c r="HJ220" s="79"/>
      <c r="HK220" s="79"/>
      <c r="HL220" s="79"/>
      <c r="HM220" s="79"/>
      <c r="HN220" s="79"/>
      <c r="HO220" s="79"/>
      <c r="HP220" s="79"/>
      <c r="HQ220" s="79"/>
      <c r="HR220" s="79"/>
      <c r="HS220" s="79"/>
      <c r="HT220" s="79"/>
      <c r="HU220" s="79"/>
      <c r="HV220" s="79"/>
      <c r="HW220" s="79"/>
      <c r="HX220" s="79"/>
      <c r="HY220" s="79"/>
      <c r="HZ220" s="79"/>
      <c r="IA220" s="79"/>
      <c r="IB220" s="79"/>
      <c r="IC220" s="79"/>
      <c r="ID220" s="79"/>
      <c r="IE220" s="79"/>
      <c r="IF220" s="79"/>
      <c r="IG220" s="79"/>
      <c r="IH220" s="79"/>
      <c r="II220" s="79"/>
      <c r="IJ220" s="79"/>
      <c r="IK220" s="79"/>
      <c r="IL220" s="79"/>
      <c r="IM220" s="79"/>
      <c r="IN220" s="79"/>
      <c r="IO220" s="79"/>
      <c r="IP220" s="79"/>
      <c r="IQ220" s="79"/>
      <c r="IR220" s="79"/>
      <c r="IS220" s="79"/>
      <c r="IT220" s="79"/>
      <c r="IU220" s="79"/>
      <c r="IV220" s="79"/>
    </row>
    <row r="221" customFormat="false" ht="16.25" hidden="false" customHeight="false" outlineLevel="0" collapsed="false">
      <c r="A221" s="51"/>
      <c r="B221" s="52"/>
      <c r="C221" s="53" t="n">
        <v>418</v>
      </c>
      <c r="D221" s="54" t="n">
        <v>34.280303</v>
      </c>
      <c r="E221" s="54" t="n">
        <v>65.09023941</v>
      </c>
      <c r="F221" s="54" t="n">
        <v>65.09023941</v>
      </c>
      <c r="G221" s="55" t="n">
        <f aca="false">-0.8171288+0.00199354*C221</f>
        <v>0.01617092</v>
      </c>
      <c r="H221" s="56" t="n">
        <f aca="false">-3.600612+0.099493*D221</f>
        <v>-0.189961813621</v>
      </c>
      <c r="I221" s="56" t="n">
        <f aca="false">1.528896-0.030108*F221</f>
        <v>-0.43084092815628</v>
      </c>
      <c r="J221" s="57" t="n">
        <v>-0.703497</v>
      </c>
      <c r="K221" s="57" t="n">
        <v>-1.478095</v>
      </c>
      <c r="L221" s="57" t="n">
        <v>-0.9632293</v>
      </c>
      <c r="M221" s="58" t="n">
        <f aca="false">IF(G221&lt;J221,J221,G221)</f>
        <v>0.01617092</v>
      </c>
      <c r="N221" s="58" t="n">
        <f aca="false">IF(H221&lt;K221,K221,H221)</f>
        <v>-0.189961813621</v>
      </c>
      <c r="O221" s="58" t="n">
        <f aca="false">IF(I221&lt;L221,L221,I221)</f>
        <v>-0.43084092815628</v>
      </c>
      <c r="P221" s="57" t="n">
        <v>0.7796967</v>
      </c>
      <c r="Q221" s="57" t="n">
        <v>1.060741</v>
      </c>
      <c r="R221" s="57" t="n">
        <v>0.6249807</v>
      </c>
      <c r="S221" s="58" t="n">
        <f aca="false">IF(M221&gt;P221,P221,M221)</f>
        <v>0.01617092</v>
      </c>
      <c r="T221" s="58" t="n">
        <f aca="false">IF(N221&gt;Q221,Q221,N221)</f>
        <v>-0.189961813621</v>
      </c>
      <c r="U221" s="58" t="n">
        <f aca="false">IF(O221&gt;R221,R221,O221)</f>
        <v>-0.43084092815628</v>
      </c>
      <c r="V221" s="59" t="n">
        <f aca="false">ABS(J221)</f>
        <v>0.703497</v>
      </c>
      <c r="W221" s="59" t="n">
        <f aca="false">ABS(K221)</f>
        <v>1.478095</v>
      </c>
      <c r="X221" s="59" t="n">
        <f aca="false">ABS(L221)</f>
        <v>0.9632293</v>
      </c>
      <c r="Y221" s="59" t="n">
        <f aca="false">S221+V221</f>
        <v>0.71966792</v>
      </c>
      <c r="Z221" s="59" t="n">
        <f aca="false">T221+W221</f>
        <v>1.288133186379</v>
      </c>
      <c r="AA221" s="59" t="n">
        <f aca="false">U221+X221</f>
        <v>0.53238837184372</v>
      </c>
      <c r="AB221" s="60" t="n">
        <f aca="false">P221+(ABS(J221))</f>
        <v>1.4831937</v>
      </c>
      <c r="AC221" s="60" t="n">
        <f aca="false">Q221+(ABS(K221))</f>
        <v>2.538836</v>
      </c>
      <c r="AD221" s="60" t="n">
        <f aca="false">R221+(ABS(L221))</f>
        <v>1.58821</v>
      </c>
      <c r="AE221" s="61" t="n">
        <f aca="false">Y221/AB221*100</f>
        <v>48.5215059907549</v>
      </c>
      <c r="AF221" s="61" t="n">
        <f aca="false">Z221/AC221*100</f>
        <v>50.7371561762556</v>
      </c>
      <c r="AG221" s="61" t="n">
        <f aca="false">100-(AA221/AD221*100)</f>
        <v>66.4787168042186</v>
      </c>
      <c r="AH221" s="60" t="n">
        <f aca="false">100/(SUM(AE221:AG221))</f>
        <v>0.603364193525465</v>
      </c>
      <c r="AI221" s="62" t="n">
        <f aca="false">SUM(AK221:AM221)</f>
        <v>100</v>
      </c>
      <c r="AJ221" s="63" t="str">
        <f aca="false">IF(AI221=100,"OK","Error!")</f>
        <v>OK</v>
      </c>
      <c r="AK221" s="16" t="n">
        <f aca="false">AE221*$AH221</f>
        <v>29.2761393307529</v>
      </c>
      <c r="AL221" s="16" t="n">
        <f aca="false">AF221*$AH221</f>
        <v>30.612983318062</v>
      </c>
      <c r="AM221" s="16" t="n">
        <f aca="false">AG221*$AH221</f>
        <v>40.1108773511851</v>
      </c>
      <c r="AN221" s="64" t="str">
        <f aca="false">CONCATENATE("",ROUND(AK221,0)," : ",ROUND(AL221,0)," : ",ROUND(AM221,0)," %")</f>
        <v>29 : 31 : 40 %</v>
      </c>
      <c r="AO221" s="46" t="n">
        <f aca="false">BJ221</f>
        <v>0</v>
      </c>
      <c r="AP221" s="65" t="n">
        <f aca="false">AL221</f>
        <v>30.612983318062</v>
      </c>
      <c r="AQ221" s="65" t="n">
        <f aca="false">AK221</f>
        <v>29.2761393307529</v>
      </c>
      <c r="AR221" s="65" t="n">
        <f aca="false">AM221</f>
        <v>40.1108773511851</v>
      </c>
      <c r="AS221" s="66"/>
      <c r="AT221" s="67"/>
      <c r="AU221" s="68"/>
      <c r="AV221" s="63"/>
      <c r="AW221" s="63"/>
      <c r="AX221" s="69"/>
      <c r="AY221" s="70"/>
      <c r="AZ221" s="70"/>
      <c r="BA221" s="70"/>
      <c r="BB221" s="71"/>
      <c r="BC221" s="85"/>
      <c r="BD221" s="73"/>
      <c r="BE221" s="74"/>
      <c r="BF221" s="74"/>
      <c r="BG221" s="73"/>
      <c r="BH221" s="73"/>
      <c r="BI221" s="73"/>
      <c r="BJ221" s="75" t="n">
        <f aca="true">INDIRECT(ADDRESS(5+$EJ221,141))</f>
        <v>0</v>
      </c>
      <c r="BK221" s="73" t="n">
        <v>90</v>
      </c>
      <c r="BL221" s="73" t="n">
        <v>70</v>
      </c>
      <c r="BM221" s="73" t="n">
        <v>70</v>
      </c>
      <c r="BN221" s="73" t="n">
        <v>50</v>
      </c>
      <c r="BO221" s="73" t="n">
        <v>70</v>
      </c>
      <c r="BP221" s="73" t="n">
        <v>50</v>
      </c>
      <c r="BQ221" s="73" t="n">
        <v>50</v>
      </c>
      <c r="BR221" s="73" t="n">
        <v>50</v>
      </c>
      <c r="BS221" s="73" t="n">
        <v>30</v>
      </c>
      <c r="BT221" s="73" t="n">
        <v>50</v>
      </c>
      <c r="BU221" s="73" t="n">
        <v>30</v>
      </c>
      <c r="BV221" s="73" t="n">
        <v>30</v>
      </c>
      <c r="BW221" s="73" t="n">
        <v>30</v>
      </c>
      <c r="BX221" s="73" t="n">
        <v>10</v>
      </c>
      <c r="BY221" s="73" t="n">
        <v>30</v>
      </c>
      <c r="BZ221" s="73" t="n">
        <v>10</v>
      </c>
      <c r="CA221" s="73" t="n">
        <v>10</v>
      </c>
      <c r="CB221" s="73" t="n">
        <v>10</v>
      </c>
      <c r="CC221" s="73" t="n">
        <v>10</v>
      </c>
      <c r="CD221" s="73" t="n">
        <v>10</v>
      </c>
      <c r="CE221" s="73" t="n">
        <v>10</v>
      </c>
      <c r="CF221" s="73" t="n">
        <v>30</v>
      </c>
      <c r="CG221" s="73" t="n">
        <v>10</v>
      </c>
      <c r="CH221" s="73" t="n">
        <v>30</v>
      </c>
      <c r="CI221" s="73" t="n">
        <v>50</v>
      </c>
      <c r="CJ221" s="73" t="n">
        <v>30</v>
      </c>
      <c r="CK221" s="73" t="n">
        <v>50</v>
      </c>
      <c r="CL221" s="73" t="n">
        <v>10</v>
      </c>
      <c r="CM221" s="73" t="n">
        <v>50</v>
      </c>
      <c r="CN221" s="73" t="n">
        <v>70</v>
      </c>
      <c r="CO221" s="73" t="n">
        <v>30</v>
      </c>
      <c r="CP221" s="73" t="n">
        <v>70</v>
      </c>
      <c r="CQ221" s="73" t="n">
        <v>10</v>
      </c>
      <c r="CR221" s="73" t="n">
        <v>50</v>
      </c>
      <c r="CS221" s="73" t="n">
        <v>90</v>
      </c>
      <c r="CT221" s="73" t="n">
        <v>30</v>
      </c>
      <c r="CU221" s="73" t="n">
        <v>70</v>
      </c>
      <c r="CV221" s="73" t="n">
        <v>50</v>
      </c>
      <c r="CW221" s="73" t="n">
        <v>10</v>
      </c>
      <c r="CX221" s="73" t="n">
        <v>30</v>
      </c>
      <c r="CY221" s="73" t="n">
        <v>10</v>
      </c>
      <c r="CZ221" s="73" t="n">
        <v>50</v>
      </c>
      <c r="DA221" s="73" t="n">
        <v>30</v>
      </c>
      <c r="DB221" s="73" t="n">
        <v>10</v>
      </c>
      <c r="DC221" s="73" t="n">
        <v>50</v>
      </c>
      <c r="DD221" s="73" t="n">
        <v>30</v>
      </c>
      <c r="DE221" s="73" t="n">
        <v>70</v>
      </c>
      <c r="DF221" s="73" t="n">
        <v>50</v>
      </c>
      <c r="DG221" s="73" t="n">
        <v>10</v>
      </c>
      <c r="DH221" s="73" t="n">
        <v>70</v>
      </c>
      <c r="DI221" s="73" t="n">
        <v>30</v>
      </c>
      <c r="DJ221" s="73" t="n">
        <v>90</v>
      </c>
      <c r="DK221" s="73" t="n">
        <v>50</v>
      </c>
      <c r="DL221" s="73" t="n">
        <v>10</v>
      </c>
      <c r="DM221" s="73" t="n">
        <v>70</v>
      </c>
      <c r="DN221" s="73" t="n">
        <v>30</v>
      </c>
      <c r="DO221" s="73" t="n">
        <v>50</v>
      </c>
      <c r="DP221" s="76" t="n">
        <f aca="false">($AK221-BK221)^2+($AL221-CD221)^2+($AM221-CW221)^2</f>
        <v>5018.94727070695</v>
      </c>
      <c r="DQ221" s="76" t="n">
        <f aca="false">($AK221-BL221)^2+($AL221-CE221)^2+($AM221-CX221)^2</f>
        <v>2185.55774988966</v>
      </c>
      <c r="DR221" s="76" t="n">
        <f aca="false">($AK221-BM221)^2+($AL221-CF221)^2+($AM221-CY221)^2</f>
        <v>2565.47351121459</v>
      </c>
      <c r="DS221" s="76" t="n">
        <f aca="false">($AK221-BN221)^2+($AL221-CG221)^2+($AM221-CZ221)^2</f>
        <v>952.168229072374</v>
      </c>
      <c r="DT221" s="76" t="n">
        <f aca="false">($AK221-BO221)^2+($AL221-CH221)^2+($AM221-DA221)^2</f>
        <v>1761.03841716718</v>
      </c>
      <c r="DU221" s="76" t="n">
        <f aca="false">($AK221-BP221)^2+($AL221-CI221)^2+($AM221-DB221)^2</f>
        <v>1711.99975172222</v>
      </c>
      <c r="DV221" s="76" t="n">
        <f aca="false">($AK221-BQ221)^2+($AL221-CJ221)^2+($AM221-DC221)^2</f>
        <v>527.648896349894</v>
      </c>
      <c r="DW221" s="76" t="n">
        <f aca="false">($AK221-BR221)^2+($AL221-CK221)^2+($AM221-DD221)^2</f>
        <v>907.564657674818</v>
      </c>
      <c r="DX221" s="76" t="n">
        <f aca="false">($AK221-BS221)^2+($AL221-CL221)^2+($AM221-DE221)^2</f>
        <v>1318.77870825509</v>
      </c>
      <c r="DY221" s="76" t="n">
        <f aca="false">($AK221-BT221)^2+($AL221-CM221)^2+($AM221-DF221)^2</f>
        <v>903.129563627414</v>
      </c>
      <c r="DZ221" s="76" t="n">
        <f aca="false">($AK221-BU221)^2+($AL221-CN221)^2+($AM221-DG221)^2</f>
        <v>2458.52599222986</v>
      </c>
      <c r="EA221" s="76" t="n">
        <f aca="false">($AK221-BV221)^2+($AL221-CO221)^2+($AM221-DH221)^2</f>
        <v>894.259375532604</v>
      </c>
      <c r="EB221" s="76" t="n">
        <f aca="false">($AK221-BW221)^2+($AL221-CP221)^2+($AM221-DI221)^2</f>
        <v>1654.09089818245</v>
      </c>
      <c r="EC221" s="76" t="n">
        <f aca="false">($AK221-BX221)^2+($AL221-CQ221)^2+($AM221-DJ221)^2</f>
        <v>3285.3891874378</v>
      </c>
      <c r="ED221" s="76" t="n">
        <f aca="false">($AK221-BY221)^2+($AL221-CR221)^2+($AM221-DK221)^2</f>
        <v>474.175136857528</v>
      </c>
      <c r="EE221" s="76" t="n">
        <f aca="false">($AK221-BZ221)^2+($AL221-CS221)^2+($AM221-DL221)^2</f>
        <v>4805.05223273749</v>
      </c>
      <c r="EF221" s="76" t="n">
        <f aca="false">($AK221-CA221)^2+($AL221-CT221)^2+($AM221-DM221)^2</f>
        <v>1265.30494876272</v>
      </c>
      <c r="EG221" s="76" t="n">
        <f aca="false">($AK221-CB221)^2+($AL221-CU221)^2+($AM221-DN221)^2</f>
        <v>2025.13647141257</v>
      </c>
      <c r="EH221" s="76" t="n">
        <f aca="false">($AK221-CC221)^2+($AL221-CV221)^2+($AM221-DO221)^2</f>
        <v>845.220710087643</v>
      </c>
      <c r="EI221" s="77" t="n">
        <f aca="false">MIN(DP221:EH221)</f>
        <v>474.175136857528</v>
      </c>
      <c r="EJ221" s="78" t="n">
        <f aca="false">MATCH(EI221,DP221:EH221,0)</f>
        <v>15</v>
      </c>
      <c r="EK221" s="73"/>
      <c r="EL221" s="73"/>
      <c r="EM221" s="79"/>
      <c r="EN221" s="25"/>
      <c r="EO221" s="80"/>
      <c r="EP221" s="80"/>
      <c r="EQ221" s="80"/>
      <c r="ER221" s="81"/>
      <c r="ES221" s="79"/>
      <c r="ET221" s="79"/>
      <c r="EU221" s="79"/>
      <c r="EV221" s="79"/>
      <c r="EW221" s="79"/>
      <c r="EX221" s="79"/>
      <c r="EY221" s="79"/>
      <c r="EZ221" s="79"/>
      <c r="FA221" s="79"/>
      <c r="FB221" s="79"/>
      <c r="FC221" s="79"/>
      <c r="FD221" s="79"/>
      <c r="FE221" s="79"/>
      <c r="FF221" s="79"/>
      <c r="FG221" s="79"/>
      <c r="FH221" s="79"/>
      <c r="FI221" s="79"/>
      <c r="FJ221" s="79"/>
      <c r="FK221" s="79"/>
      <c r="FL221" s="79"/>
      <c r="FM221" s="79"/>
      <c r="FN221" s="79"/>
      <c r="FO221" s="79"/>
      <c r="FP221" s="79"/>
      <c r="FQ221" s="79"/>
      <c r="FR221" s="79"/>
      <c r="FS221" s="79"/>
      <c r="FT221" s="79"/>
      <c r="FU221" s="79"/>
      <c r="FV221" s="79"/>
      <c r="FW221" s="79"/>
      <c r="FX221" s="79"/>
      <c r="FY221" s="79"/>
      <c r="FZ221" s="79"/>
      <c r="GA221" s="79"/>
      <c r="GB221" s="79"/>
      <c r="GC221" s="79"/>
      <c r="GD221" s="79"/>
      <c r="GE221" s="79"/>
      <c r="GF221" s="79"/>
      <c r="GG221" s="79"/>
      <c r="GH221" s="79"/>
      <c r="GI221" s="79"/>
      <c r="GJ221" s="79"/>
      <c r="GK221" s="79"/>
      <c r="GL221" s="79"/>
      <c r="GM221" s="79"/>
      <c r="GN221" s="79"/>
      <c r="GO221" s="79"/>
      <c r="GP221" s="79"/>
      <c r="GQ221" s="79"/>
      <c r="GR221" s="79"/>
      <c r="GS221" s="79"/>
      <c r="GT221" s="79"/>
      <c r="GU221" s="79"/>
      <c r="GV221" s="79"/>
      <c r="GW221" s="79"/>
      <c r="GX221" s="79"/>
      <c r="GY221" s="79"/>
      <c r="GZ221" s="79"/>
      <c r="HA221" s="79"/>
      <c r="HB221" s="79"/>
      <c r="HC221" s="79"/>
      <c r="HD221" s="79"/>
      <c r="HE221" s="79"/>
      <c r="HF221" s="79"/>
      <c r="HG221" s="79"/>
      <c r="HH221" s="79"/>
      <c r="HI221" s="79"/>
      <c r="HJ221" s="79"/>
      <c r="HK221" s="79"/>
      <c r="HL221" s="79"/>
      <c r="HM221" s="79"/>
      <c r="HN221" s="79"/>
      <c r="HO221" s="79"/>
      <c r="HP221" s="79"/>
      <c r="HQ221" s="79"/>
      <c r="HR221" s="79"/>
      <c r="HS221" s="79"/>
      <c r="HT221" s="79"/>
      <c r="HU221" s="79"/>
      <c r="HV221" s="79"/>
      <c r="HW221" s="79"/>
      <c r="HX221" s="79"/>
      <c r="HY221" s="79"/>
      <c r="HZ221" s="79"/>
      <c r="IA221" s="79"/>
      <c r="IB221" s="79"/>
      <c r="IC221" s="79"/>
      <c r="ID221" s="79"/>
      <c r="IE221" s="79"/>
      <c r="IF221" s="79"/>
      <c r="IG221" s="79"/>
      <c r="IH221" s="79"/>
      <c r="II221" s="79"/>
      <c r="IJ221" s="79"/>
      <c r="IK221" s="79"/>
      <c r="IL221" s="79"/>
      <c r="IM221" s="79"/>
      <c r="IN221" s="79"/>
      <c r="IO221" s="79"/>
      <c r="IP221" s="79"/>
      <c r="IQ221" s="79"/>
      <c r="IR221" s="79"/>
      <c r="IS221" s="79"/>
      <c r="IT221" s="79"/>
      <c r="IU221" s="79"/>
      <c r="IV221" s="79"/>
    </row>
    <row r="222" customFormat="false" ht="16.25" hidden="false" customHeight="false" outlineLevel="0" collapsed="false">
      <c r="A222" s="51"/>
      <c r="B222" s="52"/>
      <c r="C222" s="53" t="n">
        <v>500</v>
      </c>
      <c r="D222" s="54" t="n">
        <v>37.7659574</v>
      </c>
      <c r="E222" s="54" t="n">
        <v>65.02660407</v>
      </c>
      <c r="F222" s="54" t="n">
        <v>65.02660407</v>
      </c>
      <c r="G222" s="55" t="n">
        <f aca="false">-0.8171288+0.00199354*C222</f>
        <v>0.1796412</v>
      </c>
      <c r="H222" s="56" t="n">
        <f aca="false">-3.600612+0.099493*D222</f>
        <v>0.1568363995982</v>
      </c>
      <c r="I222" s="56" t="n">
        <f aca="false">1.528896-0.030108*F222</f>
        <v>-0.42892499533956</v>
      </c>
      <c r="J222" s="57" t="n">
        <v>-0.703497</v>
      </c>
      <c r="K222" s="57" t="n">
        <v>-1.478095</v>
      </c>
      <c r="L222" s="57" t="n">
        <v>-0.9632293</v>
      </c>
      <c r="M222" s="58" t="n">
        <f aca="false">IF(G222&lt;J222,J222,G222)</f>
        <v>0.1796412</v>
      </c>
      <c r="N222" s="58" t="n">
        <f aca="false">IF(H222&lt;K222,K222,H222)</f>
        <v>0.1568363995982</v>
      </c>
      <c r="O222" s="58" t="n">
        <f aca="false">IF(I222&lt;L222,L222,I222)</f>
        <v>-0.42892499533956</v>
      </c>
      <c r="P222" s="57" t="n">
        <v>0.7796967</v>
      </c>
      <c r="Q222" s="57" t="n">
        <v>1.060741</v>
      </c>
      <c r="R222" s="57" t="n">
        <v>0.6249807</v>
      </c>
      <c r="S222" s="58" t="n">
        <f aca="false">IF(M222&gt;P222,P222,M222)</f>
        <v>0.1796412</v>
      </c>
      <c r="T222" s="58" t="n">
        <f aca="false">IF(N222&gt;Q222,Q222,N222)</f>
        <v>0.1568363995982</v>
      </c>
      <c r="U222" s="58" t="n">
        <f aca="false">IF(O222&gt;R222,R222,O222)</f>
        <v>-0.42892499533956</v>
      </c>
      <c r="V222" s="59" t="n">
        <f aca="false">ABS(J222)</f>
        <v>0.703497</v>
      </c>
      <c r="W222" s="59" t="n">
        <f aca="false">ABS(K222)</f>
        <v>1.478095</v>
      </c>
      <c r="X222" s="59" t="n">
        <f aca="false">ABS(L222)</f>
        <v>0.9632293</v>
      </c>
      <c r="Y222" s="59" t="n">
        <f aca="false">S222+V222</f>
        <v>0.8831382</v>
      </c>
      <c r="Z222" s="59" t="n">
        <f aca="false">T222+W222</f>
        <v>1.6349313995982</v>
      </c>
      <c r="AA222" s="59" t="n">
        <f aca="false">U222+X222</f>
        <v>0.53430430466044</v>
      </c>
      <c r="AB222" s="60" t="n">
        <f aca="false">P222+(ABS(J222))</f>
        <v>1.4831937</v>
      </c>
      <c r="AC222" s="60" t="n">
        <f aca="false">Q222+(ABS(K222))</f>
        <v>2.538836</v>
      </c>
      <c r="AD222" s="60" t="n">
        <f aca="false">R222+(ABS(L222))</f>
        <v>1.58821</v>
      </c>
      <c r="AE222" s="61" t="n">
        <f aca="false">Y222/AB222*100</f>
        <v>59.5430118129547</v>
      </c>
      <c r="AF222" s="61" t="n">
        <f aca="false">Z222/AC222*100</f>
        <v>64.3968889521891</v>
      </c>
      <c r="AG222" s="61" t="n">
        <f aca="false">100-(AA222/AD222*100)</f>
        <v>66.3580820760202</v>
      </c>
      <c r="AH222" s="60" t="n">
        <f aca="false">100/(SUM(AE222:AG222))</f>
        <v>0.525491644772015</v>
      </c>
      <c r="AI222" s="62" t="n">
        <f aca="false">SUM(AK222:AM222)</f>
        <v>100</v>
      </c>
      <c r="AJ222" s="63" t="str">
        <f aca="false">IF(AI222=100,"OK","Error!")</f>
        <v>OK</v>
      </c>
      <c r="AK222" s="16" t="n">
        <f aca="false">AE222*$AH222</f>
        <v>31.2893552122691</v>
      </c>
      <c r="AL222" s="16" t="n">
        <f aca="false">AF222*$AH222</f>
        <v>33.8400270936867</v>
      </c>
      <c r="AM222" s="16" t="n">
        <f aca="false">AG222*$AH222</f>
        <v>34.8706176940442</v>
      </c>
      <c r="AN222" s="64" t="str">
        <f aca="false">CONCATENATE("",ROUND(AK222,0)," : ",ROUND(AL222,0)," : ",ROUND(AM222,0)," %")</f>
        <v>31 : 34 : 35 %</v>
      </c>
      <c r="AO222" s="46" t="n">
        <f aca="false">BJ222</f>
        <v>0</v>
      </c>
      <c r="AP222" s="65" t="n">
        <f aca="false">AL222</f>
        <v>33.8400270936867</v>
      </c>
      <c r="AQ222" s="65" t="n">
        <f aca="false">AK222</f>
        <v>31.2893552122691</v>
      </c>
      <c r="AR222" s="65" t="n">
        <f aca="false">AM222</f>
        <v>34.8706176940442</v>
      </c>
      <c r="AS222" s="66"/>
      <c r="AT222" s="67"/>
      <c r="AU222" s="68"/>
      <c r="AV222" s="63"/>
      <c r="AW222" s="63"/>
      <c r="AX222" s="69"/>
      <c r="AY222" s="70"/>
      <c r="AZ222" s="70"/>
      <c r="BA222" s="70"/>
      <c r="BB222" s="71"/>
      <c r="BC222" s="85"/>
      <c r="BD222" s="73"/>
      <c r="BE222" s="23"/>
      <c r="BF222" s="23"/>
      <c r="BG222" s="73"/>
      <c r="BH222" s="73"/>
      <c r="BI222" s="73"/>
      <c r="BJ222" s="75" t="n">
        <f aca="true">INDIRECT(ADDRESS(5+$EJ222,141))</f>
        <v>0</v>
      </c>
      <c r="BK222" s="73" t="n">
        <v>90</v>
      </c>
      <c r="BL222" s="73" t="n">
        <v>70</v>
      </c>
      <c r="BM222" s="73" t="n">
        <v>70</v>
      </c>
      <c r="BN222" s="73" t="n">
        <v>50</v>
      </c>
      <c r="BO222" s="73" t="n">
        <v>70</v>
      </c>
      <c r="BP222" s="73" t="n">
        <v>50</v>
      </c>
      <c r="BQ222" s="73" t="n">
        <v>50</v>
      </c>
      <c r="BR222" s="73" t="n">
        <v>50</v>
      </c>
      <c r="BS222" s="73" t="n">
        <v>30</v>
      </c>
      <c r="BT222" s="73" t="n">
        <v>50</v>
      </c>
      <c r="BU222" s="73" t="n">
        <v>30</v>
      </c>
      <c r="BV222" s="73" t="n">
        <v>30</v>
      </c>
      <c r="BW222" s="73" t="n">
        <v>30</v>
      </c>
      <c r="BX222" s="73" t="n">
        <v>10</v>
      </c>
      <c r="BY222" s="73" t="n">
        <v>30</v>
      </c>
      <c r="BZ222" s="73" t="n">
        <v>10</v>
      </c>
      <c r="CA222" s="73" t="n">
        <v>10</v>
      </c>
      <c r="CB222" s="73" t="n">
        <v>10</v>
      </c>
      <c r="CC222" s="73" t="n">
        <v>10</v>
      </c>
      <c r="CD222" s="73" t="n">
        <v>10</v>
      </c>
      <c r="CE222" s="73" t="n">
        <v>10</v>
      </c>
      <c r="CF222" s="73" t="n">
        <v>30</v>
      </c>
      <c r="CG222" s="73" t="n">
        <v>10</v>
      </c>
      <c r="CH222" s="73" t="n">
        <v>30</v>
      </c>
      <c r="CI222" s="73" t="n">
        <v>50</v>
      </c>
      <c r="CJ222" s="73" t="n">
        <v>30</v>
      </c>
      <c r="CK222" s="73" t="n">
        <v>50</v>
      </c>
      <c r="CL222" s="73" t="n">
        <v>10</v>
      </c>
      <c r="CM222" s="73" t="n">
        <v>50</v>
      </c>
      <c r="CN222" s="73" t="n">
        <v>70</v>
      </c>
      <c r="CO222" s="73" t="n">
        <v>30</v>
      </c>
      <c r="CP222" s="73" t="n">
        <v>70</v>
      </c>
      <c r="CQ222" s="73" t="n">
        <v>10</v>
      </c>
      <c r="CR222" s="73" t="n">
        <v>50</v>
      </c>
      <c r="CS222" s="73" t="n">
        <v>90</v>
      </c>
      <c r="CT222" s="73" t="n">
        <v>30</v>
      </c>
      <c r="CU222" s="73" t="n">
        <v>70</v>
      </c>
      <c r="CV222" s="73" t="n">
        <v>50</v>
      </c>
      <c r="CW222" s="73" t="n">
        <v>10</v>
      </c>
      <c r="CX222" s="73" t="n">
        <v>30</v>
      </c>
      <c r="CY222" s="73" t="n">
        <v>10</v>
      </c>
      <c r="CZ222" s="73" t="n">
        <v>50</v>
      </c>
      <c r="DA222" s="73" t="n">
        <v>30</v>
      </c>
      <c r="DB222" s="73" t="n">
        <v>10</v>
      </c>
      <c r="DC222" s="73" t="n">
        <v>50</v>
      </c>
      <c r="DD222" s="73" t="n">
        <v>30</v>
      </c>
      <c r="DE222" s="73" t="n">
        <v>70</v>
      </c>
      <c r="DF222" s="73" t="n">
        <v>50</v>
      </c>
      <c r="DG222" s="73" t="n">
        <v>10</v>
      </c>
      <c r="DH222" s="73" t="n">
        <v>70</v>
      </c>
      <c r="DI222" s="73" t="n">
        <v>30</v>
      </c>
      <c r="DJ222" s="73" t="n">
        <v>90</v>
      </c>
      <c r="DK222" s="73" t="n">
        <v>50</v>
      </c>
      <c r="DL222" s="73" t="n">
        <v>10</v>
      </c>
      <c r="DM222" s="73" t="n">
        <v>70</v>
      </c>
      <c r="DN222" s="73" t="n">
        <v>30</v>
      </c>
      <c r="DO222" s="73" t="n">
        <v>50</v>
      </c>
      <c r="DP222" s="76" t="n">
        <f aca="false">($AK222-BK222)^2+($AL222-CD222)^2+($AM222-CW222)^2</f>
        <v>4633.83432770213</v>
      </c>
      <c r="DQ222" s="76" t="n">
        <f aca="false">($AK222-BL222)^2+($AL222-CE222)^2+($AM222-CX222)^2</f>
        <v>2090.58382843113</v>
      </c>
      <c r="DR222" s="76" t="n">
        <f aca="false">($AK222-BM222)^2+($AL222-CF222)^2+($AM222-CY222)^2</f>
        <v>2131.80745244543</v>
      </c>
      <c r="DS222" s="76" t="n">
        <f aca="false">($AK222-BN222)^2+($AL222-CG222)^2+($AM222-CZ222)^2</f>
        <v>1147.33332916012</v>
      </c>
      <c r="DT222" s="76" t="n">
        <f aca="false">($AK222-BO222)^2+($AL222-CH222)^2+($AM222-DA222)^2</f>
        <v>1536.98274468366</v>
      </c>
      <c r="DU222" s="76" t="n">
        <f aca="false">($AK222-BP222)^2+($AL222-CI222)^2+($AM222-DB222)^2</f>
        <v>1229.78057718873</v>
      </c>
      <c r="DV222" s="76" t="n">
        <f aca="false">($AK222-BQ222)^2+($AL222-CJ222)^2+($AM222-DC222)^2</f>
        <v>593.732245412657</v>
      </c>
      <c r="DW222" s="76" t="n">
        <f aca="false">($AK222-BR222)^2+($AL222-CK222)^2+($AM222-DD222)^2</f>
        <v>634.955869426959</v>
      </c>
      <c r="DX222" s="76" t="n">
        <f aca="false">($AK222-BS222)^2+($AL222-CL222)^2+($AM222-DE222)^2</f>
        <v>1804.08282988912</v>
      </c>
      <c r="DY222" s="76" t="n">
        <f aca="false">($AK222-BT222)^2+($AL222-CM222)^2+($AM222-DF222)^2</f>
        <v>840.131161665189</v>
      </c>
      <c r="DZ222" s="76" t="n">
        <f aca="false">($AK222-BU222)^2+($AL222-CN222)^2+($AM222-DG222)^2</f>
        <v>1927.75370193202</v>
      </c>
      <c r="EA222" s="76" t="n">
        <f aca="false">($AK222-BV222)^2+($AL222-CO222)^2+($AM222-DH222)^2</f>
        <v>1250.48174614165</v>
      </c>
      <c r="EB222" s="76" t="n">
        <f aca="false">($AK222-BW222)^2+($AL222-CP222)^2+($AM222-DI222)^2</f>
        <v>1332.92899417026</v>
      </c>
      <c r="EC222" s="76" t="n">
        <f aca="false">($AK222-BX222)^2+($AL222-CQ222)^2+($AM222-DJ222)^2</f>
        <v>4060.83233061811</v>
      </c>
      <c r="ED222" s="76" t="n">
        <f aca="false">($AK222-BY222)^2+($AL222-CR222)^2+($AM222-DK222)^2</f>
        <v>491.705370155954</v>
      </c>
      <c r="EE222" s="76" t="n">
        <f aca="false">($AK222-BZ222)^2+($AL222-CS222)^2+($AM222-DL222)^2</f>
        <v>4225.72682667532</v>
      </c>
      <c r="EF222" s="76" t="n">
        <f aca="false">($AK222-CA222)^2+($AL222-CT222)^2+($AM222-DM222)^2</f>
        <v>1702.05595463242</v>
      </c>
      <c r="EG222" s="76" t="n">
        <f aca="false">($AK222-CB222)^2+($AL222-CU222)^2+($AM222-DN222)^2</f>
        <v>1784.50320266102</v>
      </c>
      <c r="EH222" s="76" t="n">
        <f aca="false">($AK222-CC222)^2+($AL222-CV222)^2+($AM222-DO222)^2</f>
        <v>943.279578646718</v>
      </c>
      <c r="EI222" s="77" t="n">
        <f aca="false">MIN(DP222:EH222)</f>
        <v>491.705370155954</v>
      </c>
      <c r="EJ222" s="78" t="n">
        <f aca="false">MATCH(EI222,DP222:EH222,0)</f>
        <v>15</v>
      </c>
      <c r="EK222" s="73"/>
      <c r="EL222" s="73"/>
      <c r="EM222" s="79"/>
      <c r="EN222" s="25"/>
      <c r="EO222" s="80"/>
      <c r="EP222" s="80"/>
      <c r="EQ222" s="80"/>
      <c r="ER222" s="81"/>
      <c r="ES222" s="79"/>
      <c r="ET222" s="79"/>
      <c r="EU222" s="79"/>
      <c r="EV222" s="79"/>
      <c r="EW222" s="79"/>
      <c r="EX222" s="79"/>
      <c r="EY222" s="79"/>
      <c r="EZ222" s="79"/>
      <c r="FA222" s="79"/>
      <c r="FB222" s="79"/>
      <c r="FC222" s="79"/>
      <c r="FD222" s="79"/>
      <c r="FE222" s="79"/>
      <c r="FF222" s="79"/>
      <c r="FG222" s="79"/>
      <c r="FH222" s="79"/>
      <c r="FI222" s="79"/>
      <c r="FJ222" s="79"/>
      <c r="FK222" s="79"/>
      <c r="FL222" s="79"/>
      <c r="FM222" s="79"/>
      <c r="FN222" s="79"/>
      <c r="FO222" s="79"/>
      <c r="FP222" s="79"/>
      <c r="FQ222" s="79"/>
      <c r="FR222" s="79"/>
      <c r="FS222" s="79"/>
      <c r="FT222" s="79"/>
      <c r="FU222" s="79"/>
      <c r="FV222" s="79"/>
      <c r="FW222" s="79"/>
      <c r="FX222" s="79"/>
      <c r="FY222" s="79"/>
      <c r="FZ222" s="79"/>
      <c r="GA222" s="79"/>
      <c r="GB222" s="79"/>
      <c r="GC222" s="79"/>
      <c r="GD222" s="79"/>
      <c r="GE222" s="79"/>
      <c r="GF222" s="79"/>
      <c r="GG222" s="79"/>
      <c r="GH222" s="79"/>
      <c r="GI222" s="79"/>
      <c r="GJ222" s="79"/>
      <c r="GK222" s="79"/>
      <c r="GL222" s="79"/>
      <c r="GM222" s="79"/>
      <c r="GN222" s="79"/>
      <c r="GO222" s="79"/>
      <c r="GP222" s="79"/>
      <c r="GQ222" s="79"/>
      <c r="GR222" s="79"/>
      <c r="GS222" s="79"/>
      <c r="GT222" s="79"/>
      <c r="GU222" s="79"/>
      <c r="GV222" s="79"/>
      <c r="GW222" s="79"/>
      <c r="GX222" s="79"/>
      <c r="GY222" s="79"/>
      <c r="GZ222" s="79"/>
      <c r="HA222" s="79"/>
      <c r="HB222" s="79"/>
      <c r="HC222" s="79"/>
      <c r="HD222" s="79"/>
      <c r="HE222" s="79"/>
      <c r="HF222" s="79"/>
      <c r="HG222" s="79"/>
      <c r="HH222" s="79"/>
      <c r="HI222" s="79"/>
      <c r="HJ222" s="79"/>
      <c r="HK222" s="79"/>
      <c r="HL222" s="79"/>
      <c r="HM222" s="79"/>
      <c r="HN222" s="79"/>
      <c r="HO222" s="79"/>
      <c r="HP222" s="79"/>
      <c r="HQ222" s="79"/>
      <c r="HR222" s="79"/>
      <c r="HS222" s="79"/>
      <c r="HT222" s="79"/>
      <c r="HU222" s="79"/>
      <c r="HV222" s="79"/>
      <c r="HW222" s="79"/>
      <c r="HX222" s="79"/>
      <c r="HY222" s="79"/>
      <c r="HZ222" s="79"/>
      <c r="IA222" s="79"/>
      <c r="IB222" s="79"/>
      <c r="IC222" s="79"/>
      <c r="ID222" s="79"/>
      <c r="IE222" s="79"/>
      <c r="IF222" s="79"/>
      <c r="IG222" s="79"/>
      <c r="IH222" s="79"/>
      <c r="II222" s="79"/>
      <c r="IJ222" s="79"/>
      <c r="IK222" s="79"/>
      <c r="IL222" s="79"/>
      <c r="IM222" s="79"/>
      <c r="IN222" s="79"/>
      <c r="IO222" s="79"/>
      <c r="IP222" s="79"/>
      <c r="IQ222" s="79"/>
      <c r="IR222" s="79"/>
      <c r="IS222" s="79"/>
      <c r="IT222" s="79"/>
      <c r="IU222" s="79"/>
      <c r="IV222" s="79"/>
    </row>
    <row r="223" customFormat="false" ht="16.25" hidden="false" customHeight="false" outlineLevel="0" collapsed="false">
      <c r="A223" s="51"/>
      <c r="B223" s="52"/>
      <c r="C223" s="53" t="n">
        <v>431</v>
      </c>
      <c r="D223" s="54" t="n">
        <v>31.3691508</v>
      </c>
      <c r="E223" s="54" t="n">
        <v>55.59343434</v>
      </c>
      <c r="F223" s="54" t="n">
        <v>55.59343434</v>
      </c>
      <c r="G223" s="55" t="n">
        <f aca="false">-0.8171288+0.00199354*C223</f>
        <v>0.0420869399999999</v>
      </c>
      <c r="H223" s="56" t="n">
        <f aca="false">-3.600612+0.099493*D223</f>
        <v>-0.4796010794556</v>
      </c>
      <c r="I223" s="56" t="n">
        <f aca="false">1.528896-0.030108*F223</f>
        <v>-0.14491112110872</v>
      </c>
      <c r="J223" s="57" t="n">
        <v>-0.703497</v>
      </c>
      <c r="K223" s="57" t="n">
        <v>-1.478095</v>
      </c>
      <c r="L223" s="57" t="n">
        <v>-0.9632293</v>
      </c>
      <c r="M223" s="58" t="n">
        <f aca="false">IF(G223&lt;J223,J223,G223)</f>
        <v>0.0420869399999999</v>
      </c>
      <c r="N223" s="58" t="n">
        <f aca="false">IF(H223&lt;K223,K223,H223)</f>
        <v>-0.4796010794556</v>
      </c>
      <c r="O223" s="58" t="n">
        <f aca="false">IF(I223&lt;L223,L223,I223)</f>
        <v>-0.14491112110872</v>
      </c>
      <c r="P223" s="57" t="n">
        <v>0.7796967</v>
      </c>
      <c r="Q223" s="57" t="n">
        <v>1.060741</v>
      </c>
      <c r="R223" s="57" t="n">
        <v>0.6249807</v>
      </c>
      <c r="S223" s="58" t="n">
        <f aca="false">IF(M223&gt;P223,P223,M223)</f>
        <v>0.0420869399999999</v>
      </c>
      <c r="T223" s="58" t="n">
        <f aca="false">IF(N223&gt;Q223,Q223,N223)</f>
        <v>-0.4796010794556</v>
      </c>
      <c r="U223" s="58" t="n">
        <f aca="false">IF(O223&gt;R223,R223,O223)</f>
        <v>-0.14491112110872</v>
      </c>
      <c r="V223" s="59" t="n">
        <f aca="false">ABS(J223)</f>
        <v>0.703497</v>
      </c>
      <c r="W223" s="59" t="n">
        <f aca="false">ABS(K223)</f>
        <v>1.478095</v>
      </c>
      <c r="X223" s="59" t="n">
        <f aca="false">ABS(L223)</f>
        <v>0.9632293</v>
      </c>
      <c r="Y223" s="59" t="n">
        <f aca="false">S223+V223</f>
        <v>0.74558394</v>
      </c>
      <c r="Z223" s="59" t="n">
        <f aca="false">T223+W223</f>
        <v>0.9984939205444</v>
      </c>
      <c r="AA223" s="59" t="n">
        <f aca="false">U223+X223</f>
        <v>0.81831817889128</v>
      </c>
      <c r="AB223" s="60" t="n">
        <f aca="false">P223+(ABS(J223))</f>
        <v>1.4831937</v>
      </c>
      <c r="AC223" s="60" t="n">
        <f aca="false">Q223+(ABS(K223))</f>
        <v>2.538836</v>
      </c>
      <c r="AD223" s="60" t="n">
        <f aca="false">R223+(ABS(L223))</f>
        <v>1.58821</v>
      </c>
      <c r="AE223" s="61" t="n">
        <f aca="false">Y223/AB223*100</f>
        <v>50.2688178893964</v>
      </c>
      <c r="AF223" s="61" t="n">
        <f aca="false">Z223/AC223*100</f>
        <v>39.3288073961611</v>
      </c>
      <c r="AG223" s="61" t="n">
        <f aca="false">100-(AA223/AD223*100)</f>
        <v>48.4754422342587</v>
      </c>
      <c r="AH223" s="60" t="n">
        <f aca="false">100/(SUM(AE223:AG223))</f>
        <v>0.724254206821675</v>
      </c>
      <c r="AI223" s="62" t="n">
        <f aca="false">SUM(AK223:AM223)</f>
        <v>100</v>
      </c>
      <c r="AJ223" s="63" t="str">
        <f aca="false">IF(AI223=100,"OK","Error!")</f>
        <v>OK</v>
      </c>
      <c r="AK223" s="16" t="n">
        <f aca="false">AE223*$AH223</f>
        <v>36.407402828348</v>
      </c>
      <c r="AL223" s="16" t="n">
        <f aca="false">AF223*$AH223</f>
        <v>28.4840542059491</v>
      </c>
      <c r="AM223" s="16" t="n">
        <f aca="false">AG223*$AH223</f>
        <v>35.108542965703</v>
      </c>
      <c r="AN223" s="64" t="str">
        <f aca="false">CONCATENATE("",ROUND(AK223,0)," : ",ROUND(AL223,0)," : ",ROUND(AM223,0)," %")</f>
        <v>36 : 28 : 35 %</v>
      </c>
      <c r="AO223" s="46" t="n">
        <f aca="false">BJ223</f>
        <v>0</v>
      </c>
      <c r="AP223" s="65" t="n">
        <f aca="false">AL223</f>
        <v>28.4840542059491</v>
      </c>
      <c r="AQ223" s="65" t="n">
        <f aca="false">AK223</f>
        <v>36.407402828348</v>
      </c>
      <c r="AR223" s="65" t="n">
        <f aca="false">AM223</f>
        <v>35.108542965703</v>
      </c>
      <c r="AS223" s="66"/>
      <c r="AT223" s="67"/>
      <c r="AU223" s="68"/>
      <c r="AV223" s="63"/>
      <c r="AW223" s="63"/>
      <c r="AX223" s="69"/>
      <c r="AY223" s="70"/>
      <c r="AZ223" s="70"/>
      <c r="BA223" s="70"/>
      <c r="BB223" s="71"/>
      <c r="BC223" s="85"/>
      <c r="BD223" s="73"/>
      <c r="BE223" s="74"/>
      <c r="BF223" s="74"/>
      <c r="BG223" s="73"/>
      <c r="BH223" s="73"/>
      <c r="BI223" s="73"/>
      <c r="BJ223" s="75" t="n">
        <f aca="true">INDIRECT(ADDRESS(5+$EJ223,141))</f>
        <v>0</v>
      </c>
      <c r="BK223" s="73" t="n">
        <v>90</v>
      </c>
      <c r="BL223" s="73" t="n">
        <v>70</v>
      </c>
      <c r="BM223" s="73" t="n">
        <v>70</v>
      </c>
      <c r="BN223" s="73" t="n">
        <v>50</v>
      </c>
      <c r="BO223" s="73" t="n">
        <v>70</v>
      </c>
      <c r="BP223" s="73" t="n">
        <v>50</v>
      </c>
      <c r="BQ223" s="73" t="n">
        <v>50</v>
      </c>
      <c r="BR223" s="73" t="n">
        <v>50</v>
      </c>
      <c r="BS223" s="73" t="n">
        <v>30</v>
      </c>
      <c r="BT223" s="73" t="n">
        <v>50</v>
      </c>
      <c r="BU223" s="73" t="n">
        <v>30</v>
      </c>
      <c r="BV223" s="73" t="n">
        <v>30</v>
      </c>
      <c r="BW223" s="73" t="n">
        <v>30</v>
      </c>
      <c r="BX223" s="73" t="n">
        <v>10</v>
      </c>
      <c r="BY223" s="73" t="n">
        <v>30</v>
      </c>
      <c r="BZ223" s="73" t="n">
        <v>10</v>
      </c>
      <c r="CA223" s="73" t="n">
        <v>10</v>
      </c>
      <c r="CB223" s="73" t="n">
        <v>10</v>
      </c>
      <c r="CC223" s="73" t="n">
        <v>10</v>
      </c>
      <c r="CD223" s="73" t="n">
        <v>10</v>
      </c>
      <c r="CE223" s="73" t="n">
        <v>10</v>
      </c>
      <c r="CF223" s="73" t="n">
        <v>30</v>
      </c>
      <c r="CG223" s="73" t="n">
        <v>10</v>
      </c>
      <c r="CH223" s="73" t="n">
        <v>30</v>
      </c>
      <c r="CI223" s="73" t="n">
        <v>50</v>
      </c>
      <c r="CJ223" s="73" t="n">
        <v>30</v>
      </c>
      <c r="CK223" s="73" t="n">
        <v>50</v>
      </c>
      <c r="CL223" s="73" t="n">
        <v>10</v>
      </c>
      <c r="CM223" s="73" t="n">
        <v>50</v>
      </c>
      <c r="CN223" s="73" t="n">
        <v>70</v>
      </c>
      <c r="CO223" s="73" t="n">
        <v>30</v>
      </c>
      <c r="CP223" s="73" t="n">
        <v>70</v>
      </c>
      <c r="CQ223" s="73" t="n">
        <v>10</v>
      </c>
      <c r="CR223" s="73" t="n">
        <v>50</v>
      </c>
      <c r="CS223" s="73" t="n">
        <v>90</v>
      </c>
      <c r="CT223" s="73" t="n">
        <v>30</v>
      </c>
      <c r="CU223" s="73" t="n">
        <v>70</v>
      </c>
      <c r="CV223" s="73" t="n">
        <v>50</v>
      </c>
      <c r="CW223" s="73" t="n">
        <v>10</v>
      </c>
      <c r="CX223" s="73" t="n">
        <v>30</v>
      </c>
      <c r="CY223" s="73" t="n">
        <v>10</v>
      </c>
      <c r="CZ223" s="73" t="n">
        <v>50</v>
      </c>
      <c r="DA223" s="73" t="n">
        <v>30</v>
      </c>
      <c r="DB223" s="73" t="n">
        <v>10</v>
      </c>
      <c r="DC223" s="73" t="n">
        <v>50</v>
      </c>
      <c r="DD223" s="73" t="n">
        <v>30</v>
      </c>
      <c r="DE223" s="73" t="n">
        <v>70</v>
      </c>
      <c r="DF223" s="73" t="n">
        <v>50</v>
      </c>
      <c r="DG223" s="73" t="n">
        <v>10</v>
      </c>
      <c r="DH223" s="73" t="n">
        <v>70</v>
      </c>
      <c r="DI223" s="73" t="n">
        <v>30</v>
      </c>
      <c r="DJ223" s="73" t="n">
        <v>90</v>
      </c>
      <c r="DK223" s="73" t="n">
        <v>50</v>
      </c>
      <c r="DL223" s="73" t="n">
        <v>10</v>
      </c>
      <c r="DM223" s="73" t="n">
        <v>70</v>
      </c>
      <c r="DN223" s="73" t="n">
        <v>30</v>
      </c>
      <c r="DO223" s="73" t="n">
        <v>50</v>
      </c>
      <c r="DP223" s="76" t="n">
        <f aca="false">($AK223-BK223)^2+($AL223-CD223)^2+($AM223-CW223)^2</f>
        <v>3844.26566135198</v>
      </c>
      <c r="DQ223" s="76" t="n">
        <f aca="false">($AK223-BL223)^2+($AL223-CE223)^2+($AM223-CX223)^2</f>
        <v>1496.22005585778</v>
      </c>
      <c r="DR223" s="76" t="n">
        <f aca="false">($AK223-BM223)^2+($AL223-CF223)^2+($AM223-CY223)^2</f>
        <v>1761.19960624793</v>
      </c>
      <c r="DS223" s="76" t="n">
        <f aca="false">($AK223-BN223)^2+($AL223-CG223)^2+($AM223-CZ223)^2</f>
        <v>748.174450363581</v>
      </c>
      <c r="DT223" s="76" t="n">
        <f aca="false">($AK223-BO223)^2+($AL223-CH223)^2+($AM223-DA223)^2</f>
        <v>1156.85788761982</v>
      </c>
      <c r="DU223" s="76" t="n">
        <f aca="false">($AK223-BP223)^2+($AL223-CI223)^2+($AM223-DB223)^2</f>
        <v>1278.13355114389</v>
      </c>
      <c r="DV223" s="76" t="n">
        <f aca="false">($AK223-BQ223)^2+($AL223-CJ223)^2+($AM223-DC223)^2</f>
        <v>408.812282125618</v>
      </c>
      <c r="DW223" s="76" t="n">
        <f aca="false">($AK223-BR223)^2+($AL223-CK223)^2+($AM223-DD223)^2</f>
        <v>673.791832515774</v>
      </c>
      <c r="DX223" s="76" t="n">
        <f aca="false">($AK223-BS223)^2+($AL223-CL223)^2+($AM223-DE223)^2</f>
        <v>1600.12884486938</v>
      </c>
      <c r="DY223" s="76" t="n">
        <f aca="false">($AK223-BT223)^2+($AL223-CM223)^2+($AM223-DF223)^2</f>
        <v>869.450113887655</v>
      </c>
      <c r="DZ223" s="76" t="n">
        <f aca="false">($AK223-BU223)^2+($AL223-CN223)^2+($AM223-DG223)^2</f>
        <v>2395.06749603985</v>
      </c>
      <c r="EA223" s="76" t="n">
        <f aca="false">($AK223-BV223)^2+($AL223-CO223)^2+($AM223-DH223)^2</f>
        <v>1260.76667663142</v>
      </c>
      <c r="EB223" s="76" t="n">
        <f aca="false">($AK223-BW223)^2+($AL223-CP223)^2+($AM223-DI223)^2</f>
        <v>1790.72577741173</v>
      </c>
      <c r="EC223" s="76" t="n">
        <f aca="false">($AK223-BX223)^2+($AL223-CQ223)^2+($AM223-DJ223)^2</f>
        <v>4052.08323937518</v>
      </c>
      <c r="ED223" s="76" t="n">
        <f aca="false">($AK223-BY223)^2+($AL223-CR223)^2+($AM223-DK223)^2</f>
        <v>725.746227021575</v>
      </c>
      <c r="EE223" s="76" t="n">
        <f aca="false">($AK223-BZ223)^2+($AL223-CS223)^2+($AM223-DL223)^2</f>
        <v>5112.00144093581</v>
      </c>
      <c r="EF223" s="76" t="n">
        <f aca="false">($AK223-CA223)^2+($AL223-CT223)^2+($AM223-DM223)^2</f>
        <v>1917.06278976534</v>
      </c>
      <c r="EG223" s="76" t="n">
        <f aca="false">($AK223-CB223)^2+($AL223-CU223)^2+($AM223-DN223)^2</f>
        <v>2447.02189054565</v>
      </c>
      <c r="EH223" s="76" t="n">
        <f aca="false">($AK223-CC223)^2+($AL223-CV223)^2+($AM223-DO223)^2</f>
        <v>1382.04234015549</v>
      </c>
      <c r="EI223" s="77" t="n">
        <f aca="false">MIN(DP223:EH223)</f>
        <v>408.812282125618</v>
      </c>
      <c r="EJ223" s="78" t="n">
        <f aca="false">MATCH(EI223,DP223:EH223,0)</f>
        <v>7</v>
      </c>
      <c r="EK223" s="73"/>
      <c r="EL223" s="73"/>
      <c r="EM223" s="79"/>
      <c r="EN223" s="25"/>
      <c r="EO223" s="80"/>
      <c r="EP223" s="80"/>
      <c r="EQ223" s="80"/>
      <c r="ER223" s="81"/>
      <c r="ES223" s="79"/>
      <c r="ET223" s="79"/>
      <c r="EU223" s="79"/>
      <c r="EV223" s="79"/>
      <c r="EW223" s="79"/>
      <c r="EX223" s="79"/>
      <c r="EY223" s="79"/>
      <c r="EZ223" s="79"/>
      <c r="FA223" s="79"/>
      <c r="FB223" s="79"/>
      <c r="FC223" s="79"/>
      <c r="FD223" s="79"/>
      <c r="FE223" s="79"/>
      <c r="FF223" s="79"/>
      <c r="FG223" s="79"/>
      <c r="FH223" s="79"/>
      <c r="FI223" s="79"/>
      <c r="FJ223" s="79"/>
      <c r="FK223" s="79"/>
      <c r="FL223" s="79"/>
      <c r="FM223" s="79"/>
      <c r="FN223" s="79"/>
      <c r="FO223" s="79"/>
      <c r="FP223" s="79"/>
      <c r="FQ223" s="79"/>
      <c r="FR223" s="79"/>
      <c r="FS223" s="79"/>
      <c r="FT223" s="79"/>
      <c r="FU223" s="79"/>
      <c r="FV223" s="79"/>
      <c r="FW223" s="79"/>
      <c r="FX223" s="79"/>
      <c r="FY223" s="79"/>
      <c r="FZ223" s="79"/>
      <c r="GA223" s="79"/>
      <c r="GB223" s="79"/>
      <c r="GC223" s="79"/>
      <c r="GD223" s="79"/>
      <c r="GE223" s="79"/>
      <c r="GF223" s="79"/>
      <c r="GG223" s="79"/>
      <c r="GH223" s="79"/>
      <c r="GI223" s="79"/>
      <c r="GJ223" s="79"/>
      <c r="GK223" s="79"/>
      <c r="GL223" s="79"/>
      <c r="GM223" s="79"/>
      <c r="GN223" s="79"/>
      <c r="GO223" s="79"/>
      <c r="GP223" s="79"/>
      <c r="GQ223" s="79"/>
      <c r="GR223" s="79"/>
      <c r="GS223" s="79"/>
      <c r="GT223" s="79"/>
      <c r="GU223" s="79"/>
      <c r="GV223" s="79"/>
      <c r="GW223" s="79"/>
      <c r="GX223" s="79"/>
      <c r="GY223" s="79"/>
      <c r="GZ223" s="79"/>
      <c r="HA223" s="79"/>
      <c r="HB223" s="79"/>
      <c r="HC223" s="79"/>
      <c r="HD223" s="79"/>
      <c r="HE223" s="79"/>
      <c r="HF223" s="79"/>
      <c r="HG223" s="79"/>
      <c r="HH223" s="79"/>
      <c r="HI223" s="79"/>
      <c r="HJ223" s="79"/>
      <c r="HK223" s="79"/>
      <c r="HL223" s="79"/>
      <c r="HM223" s="79"/>
      <c r="HN223" s="79"/>
      <c r="HO223" s="79"/>
      <c r="HP223" s="79"/>
      <c r="HQ223" s="79"/>
      <c r="HR223" s="79"/>
      <c r="HS223" s="79"/>
      <c r="HT223" s="79"/>
      <c r="HU223" s="79"/>
      <c r="HV223" s="79"/>
      <c r="HW223" s="79"/>
      <c r="HX223" s="79"/>
      <c r="HY223" s="79"/>
      <c r="HZ223" s="79"/>
      <c r="IA223" s="79"/>
      <c r="IB223" s="79"/>
      <c r="IC223" s="79"/>
      <c r="ID223" s="79"/>
      <c r="IE223" s="79"/>
      <c r="IF223" s="79"/>
      <c r="IG223" s="79"/>
      <c r="IH223" s="79"/>
      <c r="II223" s="79"/>
      <c r="IJ223" s="79"/>
      <c r="IK223" s="79"/>
      <c r="IL223" s="79"/>
      <c r="IM223" s="79"/>
      <c r="IN223" s="79"/>
      <c r="IO223" s="79"/>
      <c r="IP223" s="79"/>
      <c r="IQ223" s="79"/>
      <c r="IR223" s="79"/>
      <c r="IS223" s="79"/>
      <c r="IT223" s="79"/>
      <c r="IU223" s="79"/>
      <c r="IV223" s="79"/>
    </row>
    <row r="224" customFormat="false" ht="16.25" hidden="false" customHeight="false" outlineLevel="0" collapsed="false">
      <c r="A224" s="51"/>
      <c r="B224" s="52"/>
      <c r="C224" s="53" t="n">
        <v>603</v>
      </c>
      <c r="D224" s="54" t="n">
        <v>33.984375</v>
      </c>
      <c r="E224" s="54" t="n">
        <v>59.13239676</v>
      </c>
      <c r="F224" s="54" t="n">
        <v>59.13239676</v>
      </c>
      <c r="G224" s="55" t="n">
        <f aca="false">-0.8171288+0.00199354*C224</f>
        <v>0.38497582</v>
      </c>
      <c r="H224" s="56" t="n">
        <f aca="false">-3.600612+0.099493*D224</f>
        <v>-0.219404578125</v>
      </c>
      <c r="I224" s="56" t="n">
        <f aca="false">1.528896-0.030108*F224</f>
        <v>-0.25146220165008</v>
      </c>
      <c r="J224" s="57" t="n">
        <v>-0.703497</v>
      </c>
      <c r="K224" s="57" t="n">
        <v>-1.478095</v>
      </c>
      <c r="L224" s="57" t="n">
        <v>-0.9632293</v>
      </c>
      <c r="M224" s="58" t="n">
        <f aca="false">IF(G224&lt;J224,J224,G224)</f>
        <v>0.38497582</v>
      </c>
      <c r="N224" s="58" t="n">
        <f aca="false">IF(H224&lt;K224,K224,H224)</f>
        <v>-0.219404578125</v>
      </c>
      <c r="O224" s="58" t="n">
        <f aca="false">IF(I224&lt;L224,L224,I224)</f>
        <v>-0.25146220165008</v>
      </c>
      <c r="P224" s="57" t="n">
        <v>0.7796967</v>
      </c>
      <c r="Q224" s="57" t="n">
        <v>1.060741</v>
      </c>
      <c r="R224" s="57" t="n">
        <v>0.6249807</v>
      </c>
      <c r="S224" s="58" t="n">
        <f aca="false">IF(M224&gt;P224,P224,M224)</f>
        <v>0.38497582</v>
      </c>
      <c r="T224" s="58" t="n">
        <f aca="false">IF(N224&gt;Q224,Q224,N224)</f>
        <v>-0.219404578125</v>
      </c>
      <c r="U224" s="58" t="n">
        <f aca="false">IF(O224&gt;R224,R224,O224)</f>
        <v>-0.25146220165008</v>
      </c>
      <c r="V224" s="59" t="n">
        <f aca="false">ABS(J224)</f>
        <v>0.703497</v>
      </c>
      <c r="W224" s="59" t="n">
        <f aca="false">ABS(K224)</f>
        <v>1.478095</v>
      </c>
      <c r="X224" s="59" t="n">
        <f aca="false">ABS(L224)</f>
        <v>0.9632293</v>
      </c>
      <c r="Y224" s="59" t="n">
        <f aca="false">S224+V224</f>
        <v>1.08847282</v>
      </c>
      <c r="Z224" s="59" t="n">
        <f aca="false">T224+W224</f>
        <v>1.258690421875</v>
      </c>
      <c r="AA224" s="59" t="n">
        <f aca="false">U224+X224</f>
        <v>0.71176709834992</v>
      </c>
      <c r="AB224" s="60" t="n">
        <f aca="false">P224+(ABS(J224))</f>
        <v>1.4831937</v>
      </c>
      <c r="AC224" s="60" t="n">
        <f aca="false">Q224+(ABS(K224))</f>
        <v>2.538836</v>
      </c>
      <c r="AD224" s="60" t="n">
        <f aca="false">R224+(ABS(L224))</f>
        <v>1.58821</v>
      </c>
      <c r="AE224" s="61" t="n">
        <f aca="false">Y224/AB224*100</f>
        <v>73.3870983944983</v>
      </c>
      <c r="AF224" s="61" t="n">
        <f aca="false">Z224/AC224*100</f>
        <v>49.5774607684388</v>
      </c>
      <c r="AG224" s="61" t="n">
        <f aca="false">100-(AA224/AD224*100)</f>
        <v>55.1843208171514</v>
      </c>
      <c r="AH224" s="60" t="n">
        <f aca="false">100/(SUM(AE224:AG224))</f>
        <v>0.561328255396144</v>
      </c>
      <c r="AI224" s="62" t="n">
        <f aca="false">SUM(AK224:AM224)</f>
        <v>100</v>
      </c>
      <c r="AJ224" s="63" t="str">
        <f aca="false">IF(AI224=100,"OK","Error!")</f>
        <v>OK</v>
      </c>
      <c r="AK224" s="16" t="n">
        <f aca="false">AE224*$AH224</f>
        <v>41.1942519103688</v>
      </c>
      <c r="AL224" s="16" t="n">
        <f aca="false">AF224*$AH224</f>
        <v>27.8292295601185</v>
      </c>
      <c r="AM224" s="16" t="n">
        <f aca="false">AG224*$AH224</f>
        <v>30.9765185295127</v>
      </c>
      <c r="AN224" s="64" t="str">
        <f aca="false">CONCATENATE("",ROUND(AK224,0)," : ",ROUND(AL224,0)," : ",ROUND(AM224,0)," %")</f>
        <v>41 : 28 : 31 %</v>
      </c>
      <c r="AO224" s="46" t="n">
        <f aca="false">BJ224</f>
        <v>0</v>
      </c>
      <c r="AP224" s="65" t="n">
        <f aca="false">AL224</f>
        <v>27.8292295601185</v>
      </c>
      <c r="AQ224" s="65" t="n">
        <f aca="false">AK224</f>
        <v>41.1942519103688</v>
      </c>
      <c r="AR224" s="65" t="n">
        <f aca="false">AM224</f>
        <v>30.9765185295127</v>
      </c>
      <c r="AS224" s="66"/>
      <c r="AT224" s="67"/>
      <c r="AU224" s="68"/>
      <c r="AV224" s="63"/>
      <c r="AW224" s="63"/>
      <c r="AX224" s="69"/>
      <c r="AY224" s="70"/>
      <c r="AZ224" s="70"/>
      <c r="BA224" s="70"/>
      <c r="BB224" s="71"/>
      <c r="BC224" s="72"/>
      <c r="BD224" s="73"/>
      <c r="BE224" s="74"/>
      <c r="BF224" s="74"/>
      <c r="BG224" s="73"/>
      <c r="BH224" s="73"/>
      <c r="BI224" s="73"/>
      <c r="BJ224" s="75" t="n">
        <f aca="true">INDIRECT(ADDRESS(5+$EJ224,141))</f>
        <v>0</v>
      </c>
      <c r="BK224" s="73" t="n">
        <v>90</v>
      </c>
      <c r="BL224" s="73" t="n">
        <v>70</v>
      </c>
      <c r="BM224" s="73" t="n">
        <v>70</v>
      </c>
      <c r="BN224" s="73" t="n">
        <v>50</v>
      </c>
      <c r="BO224" s="73" t="n">
        <v>70</v>
      </c>
      <c r="BP224" s="73" t="n">
        <v>50</v>
      </c>
      <c r="BQ224" s="73" t="n">
        <v>50</v>
      </c>
      <c r="BR224" s="73" t="n">
        <v>50</v>
      </c>
      <c r="BS224" s="73" t="n">
        <v>30</v>
      </c>
      <c r="BT224" s="73" t="n">
        <v>50</v>
      </c>
      <c r="BU224" s="73" t="n">
        <v>30</v>
      </c>
      <c r="BV224" s="73" t="n">
        <v>30</v>
      </c>
      <c r="BW224" s="73" t="n">
        <v>30</v>
      </c>
      <c r="BX224" s="73" t="n">
        <v>10</v>
      </c>
      <c r="BY224" s="73" t="n">
        <v>30</v>
      </c>
      <c r="BZ224" s="73" t="n">
        <v>10</v>
      </c>
      <c r="CA224" s="73" t="n">
        <v>10</v>
      </c>
      <c r="CB224" s="73" t="n">
        <v>10</v>
      </c>
      <c r="CC224" s="73" t="n">
        <v>10</v>
      </c>
      <c r="CD224" s="73" t="n">
        <v>10</v>
      </c>
      <c r="CE224" s="73" t="n">
        <v>10</v>
      </c>
      <c r="CF224" s="73" t="n">
        <v>30</v>
      </c>
      <c r="CG224" s="73" t="n">
        <v>10</v>
      </c>
      <c r="CH224" s="73" t="n">
        <v>30</v>
      </c>
      <c r="CI224" s="73" t="n">
        <v>50</v>
      </c>
      <c r="CJ224" s="73" t="n">
        <v>30</v>
      </c>
      <c r="CK224" s="73" t="n">
        <v>50</v>
      </c>
      <c r="CL224" s="73" t="n">
        <v>10</v>
      </c>
      <c r="CM224" s="73" t="n">
        <v>50</v>
      </c>
      <c r="CN224" s="73" t="n">
        <v>70</v>
      </c>
      <c r="CO224" s="73" t="n">
        <v>30</v>
      </c>
      <c r="CP224" s="73" t="n">
        <v>70</v>
      </c>
      <c r="CQ224" s="73" t="n">
        <v>10</v>
      </c>
      <c r="CR224" s="73" t="n">
        <v>50</v>
      </c>
      <c r="CS224" s="73" t="n">
        <v>90</v>
      </c>
      <c r="CT224" s="73" t="n">
        <v>30</v>
      </c>
      <c r="CU224" s="73" t="n">
        <v>70</v>
      </c>
      <c r="CV224" s="73" t="n">
        <v>50</v>
      </c>
      <c r="CW224" s="73" t="n">
        <v>10</v>
      </c>
      <c r="CX224" s="73" t="n">
        <v>30</v>
      </c>
      <c r="CY224" s="73" t="n">
        <v>10</v>
      </c>
      <c r="CZ224" s="73" t="n">
        <v>50</v>
      </c>
      <c r="DA224" s="73" t="n">
        <v>30</v>
      </c>
      <c r="DB224" s="73" t="n">
        <v>10</v>
      </c>
      <c r="DC224" s="73" t="n">
        <v>50</v>
      </c>
      <c r="DD224" s="73" t="n">
        <v>30</v>
      </c>
      <c r="DE224" s="73" t="n">
        <v>70</v>
      </c>
      <c r="DF224" s="73" t="n">
        <v>50</v>
      </c>
      <c r="DG224" s="73" t="n">
        <v>10</v>
      </c>
      <c r="DH224" s="73" t="n">
        <v>70</v>
      </c>
      <c r="DI224" s="73" t="n">
        <v>30</v>
      </c>
      <c r="DJ224" s="73" t="n">
        <v>90</v>
      </c>
      <c r="DK224" s="73" t="n">
        <v>50</v>
      </c>
      <c r="DL224" s="73" t="n">
        <v>10</v>
      </c>
      <c r="DM224" s="73" t="n">
        <v>70</v>
      </c>
      <c r="DN224" s="73" t="n">
        <v>30</v>
      </c>
      <c r="DO224" s="73" t="n">
        <v>50</v>
      </c>
      <c r="DP224" s="76" t="n">
        <f aca="false">($AK224-BK224)^2+($AL224-CD224)^2+($AM224-CW224)^2</f>
        <v>3139.89680291493</v>
      </c>
      <c r="DQ224" s="76" t="n">
        <f aca="false">($AK224-BL224)^2+($AL224-CE224)^2+($AM224-CX224)^2</f>
        <v>1148.60613814917</v>
      </c>
      <c r="DR224" s="76" t="n">
        <f aca="false">($AK224-BM224)^2+($AL224-CF224)^2+($AM224-CY224)^2</f>
        <v>1274.49769692494</v>
      </c>
      <c r="DS224" s="76" t="n">
        <f aca="false">($AK224-BN224)^2+($AL224-CG224)^2+($AM224-CZ224)^2</f>
        <v>757.315473383421</v>
      </c>
      <c r="DT224" s="76" t="n">
        <f aca="false">($AK224-BO224)^2+($AL224-CH224)^2+($AM224-DA224)^2</f>
        <v>835.436955744434</v>
      </c>
      <c r="DU224" s="76" t="n">
        <f aca="false">($AK224-BP224)^2+($AL224-CI224)^2+($AM224-DB224)^2</f>
        <v>1009.09859093495</v>
      </c>
      <c r="DV224" s="76" t="n">
        <f aca="false">($AK224-BQ224)^2+($AL224-CJ224)^2+($AM224-DC224)^2</f>
        <v>444.146290978681</v>
      </c>
      <c r="DW224" s="76" t="n">
        <f aca="false">($AK224-BR224)^2+($AL224-CK224)^2+($AM224-DD224)^2</f>
        <v>570.037849754448</v>
      </c>
      <c r="DX224" s="76" t="n">
        <f aca="false">($AK224-BS224)^2+($AL224-CL224)^2+($AM224-DE224)^2</f>
        <v>1966.02480861767</v>
      </c>
      <c r="DY224" s="76" t="n">
        <f aca="false">($AK224-BT224)^2+($AL224-CM224)^2+($AM224-DF224)^2</f>
        <v>930.977108573942</v>
      </c>
      <c r="DZ224" s="76" t="n">
        <f aca="false">($AK224-BU224)^2+($AL224-CN224)^2+($AM224-DG224)^2</f>
        <v>2343.69948494497</v>
      </c>
      <c r="EA224" s="76" t="n">
        <f aca="false">($AK224-BV224)^2+($AL224-CO224)^2+($AM224-DH224)^2</f>
        <v>1652.85562621293</v>
      </c>
      <c r="EB224" s="76" t="n">
        <f aca="false">($AK224-BW224)^2+($AL224-CP224)^2+($AM224-DI224)^2</f>
        <v>1904.63874376446</v>
      </c>
      <c r="EC224" s="76" t="n">
        <f aca="false">($AK224-BX224)^2+($AL224-CQ224)^2+($AM224-DJ224)^2</f>
        <v>4774.73414385192</v>
      </c>
      <c r="ED224" s="76" t="n">
        <f aca="false">($AK224-BY224)^2+($AL224-CR224)^2+($AM224-DK224)^2</f>
        <v>978.747184988696</v>
      </c>
      <c r="EE224" s="76" t="n">
        <f aca="false">($AK224-BZ224)^2+($AL224-CS224)^2+($AM224-DL224)^2</f>
        <v>5278.30037895498</v>
      </c>
      <c r="EF224" s="76" t="n">
        <f aca="false">($AK224-CA224)^2+($AL224-CT224)^2+($AM224-DM224)^2</f>
        <v>2500.62570262768</v>
      </c>
      <c r="EG224" s="76" t="n">
        <f aca="false">($AK224-CB224)^2+($AL224-CU224)^2+($AM224-DN224)^2</f>
        <v>2752.40882017922</v>
      </c>
      <c r="EH224" s="76" t="n">
        <f aca="false">($AK224-CC224)^2+($AL224-CV224)^2+($AM224-DO224)^2</f>
        <v>1826.51726140345</v>
      </c>
      <c r="EI224" s="77" t="n">
        <f aca="false">MIN(DP224:EH224)</f>
        <v>444.146290978681</v>
      </c>
      <c r="EJ224" s="78" t="n">
        <f aca="false">MATCH(EI224,DP224:EH224,0)</f>
        <v>7</v>
      </c>
      <c r="EK224" s="73"/>
      <c r="EL224" s="73"/>
      <c r="EM224" s="79"/>
      <c r="EN224" s="25"/>
      <c r="EO224" s="80"/>
      <c r="EP224" s="80"/>
      <c r="EQ224" s="80"/>
      <c r="ER224" s="81"/>
      <c r="ES224" s="79"/>
      <c r="ET224" s="79"/>
      <c r="EU224" s="79"/>
      <c r="EV224" s="79"/>
      <c r="EW224" s="79"/>
      <c r="EX224" s="79"/>
      <c r="EY224" s="79"/>
      <c r="EZ224" s="79"/>
      <c r="FA224" s="79"/>
      <c r="FB224" s="79"/>
      <c r="FC224" s="79"/>
      <c r="FD224" s="79"/>
      <c r="FE224" s="79"/>
      <c r="FF224" s="79"/>
      <c r="FG224" s="79"/>
      <c r="FH224" s="79"/>
      <c r="FI224" s="79"/>
      <c r="FJ224" s="79"/>
      <c r="FK224" s="79"/>
      <c r="FL224" s="79"/>
      <c r="FM224" s="79"/>
      <c r="FN224" s="79"/>
      <c r="FO224" s="79"/>
      <c r="FP224" s="79"/>
      <c r="FQ224" s="79"/>
      <c r="FR224" s="79"/>
      <c r="FS224" s="79"/>
      <c r="FT224" s="79"/>
      <c r="FU224" s="79"/>
      <c r="FV224" s="79"/>
      <c r="FW224" s="79"/>
      <c r="FX224" s="79"/>
      <c r="FY224" s="79"/>
      <c r="FZ224" s="79"/>
      <c r="GA224" s="79"/>
      <c r="GB224" s="79"/>
      <c r="GC224" s="79"/>
      <c r="GD224" s="79"/>
      <c r="GE224" s="79"/>
      <c r="GF224" s="79"/>
      <c r="GG224" s="79"/>
      <c r="GH224" s="79"/>
      <c r="GI224" s="79"/>
      <c r="GJ224" s="79"/>
      <c r="GK224" s="79"/>
      <c r="GL224" s="79"/>
      <c r="GM224" s="79"/>
      <c r="GN224" s="79"/>
      <c r="GO224" s="79"/>
      <c r="GP224" s="79"/>
      <c r="GQ224" s="79"/>
      <c r="GR224" s="79"/>
      <c r="GS224" s="79"/>
      <c r="GT224" s="79"/>
      <c r="GU224" s="79"/>
      <c r="GV224" s="79"/>
      <c r="GW224" s="79"/>
      <c r="GX224" s="79"/>
      <c r="GY224" s="79"/>
      <c r="GZ224" s="79"/>
      <c r="HA224" s="79"/>
      <c r="HB224" s="79"/>
      <c r="HC224" s="79"/>
      <c r="HD224" s="79"/>
      <c r="HE224" s="79"/>
      <c r="HF224" s="79"/>
      <c r="HG224" s="79"/>
      <c r="HH224" s="79"/>
      <c r="HI224" s="79"/>
      <c r="HJ224" s="79"/>
      <c r="HK224" s="79"/>
      <c r="HL224" s="79"/>
      <c r="HM224" s="79"/>
      <c r="HN224" s="79"/>
      <c r="HO224" s="79"/>
      <c r="HP224" s="79"/>
      <c r="HQ224" s="79"/>
      <c r="HR224" s="79"/>
      <c r="HS224" s="79"/>
      <c r="HT224" s="79"/>
      <c r="HU224" s="79"/>
      <c r="HV224" s="79"/>
      <c r="HW224" s="79"/>
      <c r="HX224" s="79"/>
      <c r="HY224" s="79"/>
      <c r="HZ224" s="79"/>
      <c r="IA224" s="79"/>
      <c r="IB224" s="79"/>
      <c r="IC224" s="79"/>
      <c r="ID224" s="79"/>
      <c r="IE224" s="79"/>
      <c r="IF224" s="79"/>
      <c r="IG224" s="79"/>
      <c r="IH224" s="79"/>
      <c r="II224" s="79"/>
      <c r="IJ224" s="79"/>
      <c r="IK224" s="79"/>
      <c r="IL224" s="79"/>
      <c r="IM224" s="79"/>
      <c r="IN224" s="79"/>
      <c r="IO224" s="79"/>
      <c r="IP224" s="79"/>
      <c r="IQ224" s="79"/>
      <c r="IR224" s="79"/>
      <c r="IS224" s="79"/>
      <c r="IT224" s="79"/>
      <c r="IU224" s="79"/>
      <c r="IV224" s="79"/>
    </row>
    <row r="225" customFormat="false" ht="16.25" hidden="false" customHeight="false" outlineLevel="0" collapsed="false">
      <c r="A225" s="51"/>
      <c r="B225" s="52"/>
      <c r="C225" s="53" t="n">
        <v>472</v>
      </c>
      <c r="D225" s="54" t="n">
        <v>37.8132118</v>
      </c>
      <c r="E225" s="54" t="n">
        <v>53.70147256</v>
      </c>
      <c r="F225" s="54" t="n">
        <v>53.70147256</v>
      </c>
      <c r="G225" s="55" t="n">
        <f aca="false">-0.8171288+0.00199354*C225</f>
        <v>0.12382208</v>
      </c>
      <c r="H225" s="56" t="n">
        <f aca="false">-3.600612+0.099493*D225</f>
        <v>0.1615378816174</v>
      </c>
      <c r="I225" s="56" t="n">
        <f aca="false">1.528896-0.030108*F225</f>
        <v>-0.0879479358364799</v>
      </c>
      <c r="J225" s="57" t="n">
        <v>-0.703497</v>
      </c>
      <c r="K225" s="57" t="n">
        <v>-1.478095</v>
      </c>
      <c r="L225" s="57" t="n">
        <v>-0.9632293</v>
      </c>
      <c r="M225" s="58" t="n">
        <f aca="false">IF(G225&lt;J225,J225,G225)</f>
        <v>0.12382208</v>
      </c>
      <c r="N225" s="58" t="n">
        <f aca="false">IF(H225&lt;K225,K225,H225)</f>
        <v>0.1615378816174</v>
      </c>
      <c r="O225" s="58" t="n">
        <f aca="false">IF(I225&lt;L225,L225,I225)</f>
        <v>-0.0879479358364799</v>
      </c>
      <c r="P225" s="57" t="n">
        <v>0.7796967</v>
      </c>
      <c r="Q225" s="57" t="n">
        <v>1.060741</v>
      </c>
      <c r="R225" s="57" t="n">
        <v>0.6249807</v>
      </c>
      <c r="S225" s="58" t="n">
        <f aca="false">IF(M225&gt;P225,P225,M225)</f>
        <v>0.12382208</v>
      </c>
      <c r="T225" s="58" t="n">
        <f aca="false">IF(N225&gt;Q225,Q225,N225)</f>
        <v>0.1615378816174</v>
      </c>
      <c r="U225" s="58" t="n">
        <f aca="false">IF(O225&gt;R225,R225,O225)</f>
        <v>-0.0879479358364799</v>
      </c>
      <c r="V225" s="59" t="n">
        <f aca="false">ABS(J225)</f>
        <v>0.703497</v>
      </c>
      <c r="W225" s="59" t="n">
        <f aca="false">ABS(K225)</f>
        <v>1.478095</v>
      </c>
      <c r="X225" s="59" t="n">
        <f aca="false">ABS(L225)</f>
        <v>0.9632293</v>
      </c>
      <c r="Y225" s="59" t="n">
        <f aca="false">S225+V225</f>
        <v>0.82731908</v>
      </c>
      <c r="Z225" s="59" t="n">
        <f aca="false">T225+W225</f>
        <v>1.6396328816174</v>
      </c>
      <c r="AA225" s="59" t="n">
        <f aca="false">U225+X225</f>
        <v>0.87528136416352</v>
      </c>
      <c r="AB225" s="60" t="n">
        <f aca="false">P225+(ABS(J225))</f>
        <v>1.4831937</v>
      </c>
      <c r="AC225" s="60" t="n">
        <f aca="false">Q225+(ABS(K225))</f>
        <v>2.538836</v>
      </c>
      <c r="AD225" s="60" t="n">
        <f aca="false">R225+(ABS(L225))</f>
        <v>1.58821</v>
      </c>
      <c r="AE225" s="61" t="n">
        <f aca="false">Y225/AB225*100</f>
        <v>55.7795708004962</v>
      </c>
      <c r="AF225" s="61" t="n">
        <f aca="false">Z225/AC225*100</f>
        <v>64.5820715326787</v>
      </c>
      <c r="AG225" s="61" t="n">
        <f aca="false">100-(AA225/AD225*100)</f>
        <v>44.8888141893377</v>
      </c>
      <c r="AH225" s="60" t="n">
        <f aca="false">100/(SUM(AE225:AG225))</f>
        <v>0.605142049857978</v>
      </c>
      <c r="AI225" s="62" t="n">
        <f aca="false">SUM(AK225:AM225)</f>
        <v>100</v>
      </c>
      <c r="AJ225" s="63" t="str">
        <f aca="false">IF(AI225=100,"OK","Error!")</f>
        <v>OK</v>
      </c>
      <c r="AK225" s="16" t="n">
        <f aca="false">AE225*$AH225</f>
        <v>33.7545638144105</v>
      </c>
      <c r="AL225" s="16" t="n">
        <f aca="false">AF225*$AH225</f>
        <v>39.0813271513598</v>
      </c>
      <c r="AM225" s="16" t="n">
        <f aca="false">AG225*$AH225</f>
        <v>27.1641090342297</v>
      </c>
      <c r="AN225" s="64" t="str">
        <f aca="false">CONCATENATE("",ROUND(AK225,0)," : ",ROUND(AL225,0)," : ",ROUND(AM225,0)," %")</f>
        <v>34 : 39 : 27 %</v>
      </c>
      <c r="AO225" s="46" t="n">
        <f aca="false">BJ225</f>
        <v>0</v>
      </c>
      <c r="AP225" s="65" t="n">
        <f aca="false">AL225</f>
        <v>39.0813271513598</v>
      </c>
      <c r="AQ225" s="65" t="n">
        <f aca="false">AK225</f>
        <v>33.7545638144105</v>
      </c>
      <c r="AR225" s="65" t="n">
        <f aca="false">AM225</f>
        <v>27.1641090342297</v>
      </c>
      <c r="AS225" s="66"/>
      <c r="AT225" s="67"/>
      <c r="AU225" s="68"/>
      <c r="AV225" s="63"/>
      <c r="AW225" s="63"/>
      <c r="AX225" s="69"/>
      <c r="AY225" s="70"/>
      <c r="AZ225" s="70"/>
      <c r="BA225" s="70"/>
      <c r="BB225" s="71"/>
      <c r="BC225" s="83"/>
      <c r="BD225" s="73"/>
      <c r="BE225" s="23"/>
      <c r="BF225" s="23"/>
      <c r="BG225" s="73"/>
      <c r="BH225" s="73"/>
      <c r="BI225" s="73"/>
      <c r="BJ225" s="75" t="n">
        <f aca="true">INDIRECT(ADDRESS(5+$EJ225,141))</f>
        <v>0</v>
      </c>
      <c r="BK225" s="73" t="n">
        <v>90</v>
      </c>
      <c r="BL225" s="73" t="n">
        <v>70</v>
      </c>
      <c r="BM225" s="73" t="n">
        <v>70</v>
      </c>
      <c r="BN225" s="73" t="n">
        <v>50</v>
      </c>
      <c r="BO225" s="73" t="n">
        <v>70</v>
      </c>
      <c r="BP225" s="73" t="n">
        <v>50</v>
      </c>
      <c r="BQ225" s="73" t="n">
        <v>50</v>
      </c>
      <c r="BR225" s="73" t="n">
        <v>50</v>
      </c>
      <c r="BS225" s="73" t="n">
        <v>30</v>
      </c>
      <c r="BT225" s="73" t="n">
        <v>50</v>
      </c>
      <c r="BU225" s="73" t="n">
        <v>30</v>
      </c>
      <c r="BV225" s="73" t="n">
        <v>30</v>
      </c>
      <c r="BW225" s="73" t="n">
        <v>30</v>
      </c>
      <c r="BX225" s="73" t="n">
        <v>10</v>
      </c>
      <c r="BY225" s="73" t="n">
        <v>30</v>
      </c>
      <c r="BZ225" s="73" t="n">
        <v>10</v>
      </c>
      <c r="CA225" s="73" t="n">
        <v>10</v>
      </c>
      <c r="CB225" s="73" t="n">
        <v>10</v>
      </c>
      <c r="CC225" s="73" t="n">
        <v>10</v>
      </c>
      <c r="CD225" s="73" t="n">
        <v>10</v>
      </c>
      <c r="CE225" s="73" t="n">
        <v>10</v>
      </c>
      <c r="CF225" s="73" t="n">
        <v>30</v>
      </c>
      <c r="CG225" s="73" t="n">
        <v>10</v>
      </c>
      <c r="CH225" s="73" t="n">
        <v>30</v>
      </c>
      <c r="CI225" s="73" t="n">
        <v>50</v>
      </c>
      <c r="CJ225" s="73" t="n">
        <v>30</v>
      </c>
      <c r="CK225" s="73" t="n">
        <v>50</v>
      </c>
      <c r="CL225" s="73" t="n">
        <v>10</v>
      </c>
      <c r="CM225" s="73" t="n">
        <v>50</v>
      </c>
      <c r="CN225" s="73" t="n">
        <v>70</v>
      </c>
      <c r="CO225" s="73" t="n">
        <v>30</v>
      </c>
      <c r="CP225" s="73" t="n">
        <v>70</v>
      </c>
      <c r="CQ225" s="73" t="n">
        <v>10</v>
      </c>
      <c r="CR225" s="73" t="n">
        <v>50</v>
      </c>
      <c r="CS225" s="73" t="n">
        <v>90</v>
      </c>
      <c r="CT225" s="73" t="n">
        <v>30</v>
      </c>
      <c r="CU225" s="73" t="n">
        <v>70</v>
      </c>
      <c r="CV225" s="73" t="n">
        <v>50</v>
      </c>
      <c r="CW225" s="73" t="n">
        <v>10</v>
      </c>
      <c r="CX225" s="73" t="n">
        <v>30</v>
      </c>
      <c r="CY225" s="73" t="n">
        <v>10</v>
      </c>
      <c r="CZ225" s="73" t="n">
        <v>50</v>
      </c>
      <c r="DA225" s="73" t="n">
        <v>30</v>
      </c>
      <c r="DB225" s="73" t="n">
        <v>10</v>
      </c>
      <c r="DC225" s="73" t="n">
        <v>50</v>
      </c>
      <c r="DD225" s="73" t="n">
        <v>30</v>
      </c>
      <c r="DE225" s="73" t="n">
        <v>70</v>
      </c>
      <c r="DF225" s="73" t="n">
        <v>50</v>
      </c>
      <c r="DG225" s="73" t="n">
        <v>10</v>
      </c>
      <c r="DH225" s="73" t="n">
        <v>70</v>
      </c>
      <c r="DI225" s="73" t="n">
        <v>30</v>
      </c>
      <c r="DJ225" s="73" t="n">
        <v>90</v>
      </c>
      <c r="DK225" s="73" t="n">
        <v>50</v>
      </c>
      <c r="DL225" s="73" t="n">
        <v>10</v>
      </c>
      <c r="DM225" s="73" t="n">
        <v>70</v>
      </c>
      <c r="DN225" s="73" t="n">
        <v>30</v>
      </c>
      <c r="DO225" s="73" t="n">
        <v>50</v>
      </c>
      <c r="DP225" s="76" t="n">
        <f aca="false">($AK225-BK225)^2+($AL225-CD225)^2+($AM225-CW225)^2</f>
        <v>4303.87931953056</v>
      </c>
      <c r="DQ225" s="76" t="n">
        <f aca="false">($AK225-BL225)^2+($AL225-CE225)^2+($AM225-CX225)^2</f>
        <v>2167.49751073779</v>
      </c>
      <c r="DR225" s="76" t="n">
        <f aca="false">($AK225-BM225)^2+($AL225-CF225)^2+($AM225-CY225)^2</f>
        <v>1690.80878605259</v>
      </c>
      <c r="DS225" s="76" t="n">
        <f aca="false">($AK225-BN225)^2+($AL225-CG225)^2+($AM225-CZ225)^2</f>
        <v>1631.11570194503</v>
      </c>
      <c r="DT225" s="76" t="n">
        <f aca="false">($AK225-BO225)^2+($AL225-CH225)^2+($AM225-DA225)^2</f>
        <v>1404.2444246834</v>
      </c>
      <c r="DU225" s="76" t="n">
        <f aca="false">($AK225-BP225)^2+($AL225-CI225)^2+($AM225-DB225)^2</f>
        <v>677.738252574619</v>
      </c>
      <c r="DV225" s="76" t="n">
        <f aca="false">($AK225-BQ225)^2+($AL225-CJ225)^2+($AM225-DC225)^2</f>
        <v>867.862615890634</v>
      </c>
      <c r="DW225" s="76" t="n">
        <f aca="false">($AK225-BR225)^2+($AL225-CK225)^2+($AM225-DD225)^2</f>
        <v>391.173891205431</v>
      </c>
      <c r="DX225" s="76" t="n">
        <f aca="false">($AK225-BS225)^2+($AL225-CL225)^2+($AM225-DE225)^2</f>
        <v>2694.73389315226</v>
      </c>
      <c r="DY225" s="76" t="n">
        <f aca="false">($AK225-BT225)^2+($AL225-CM225)^2+($AM225-DF225)^2</f>
        <v>904.609529836243</v>
      </c>
      <c r="DZ225" s="76" t="n">
        <f aca="false">($AK225-BU225)^2+($AL225-CN225)^2+($AM225-DG225)^2</f>
        <v>1264.66771909665</v>
      </c>
      <c r="EA225" s="76" t="n">
        <f aca="false">($AK225-BV225)^2+($AL225-CO225)^2+($AM225-DH225)^2</f>
        <v>1931.48080709787</v>
      </c>
      <c r="EB225" s="76" t="n">
        <f aca="false">($AK225-BW225)^2+($AL225-CP225)^2+($AM225-DI225)^2</f>
        <v>978.10335772746</v>
      </c>
      <c r="EC225" s="76" t="n">
        <f aca="false">($AK225-BX225)^2+($AL225-CQ225)^2+($AM225-DJ225)^2</f>
        <v>5358.35208435949</v>
      </c>
      <c r="ED225" s="76" t="n">
        <f aca="false">($AK225-BY225)^2+($AL225-CR225)^2+($AM225-DK225)^2</f>
        <v>654.792082412664</v>
      </c>
      <c r="EE225" s="76" t="n">
        <f aca="false">($AK225-BZ225)^2+($AL225-CS225)^2+($AM225-DL225)^2</f>
        <v>3451.59718561868</v>
      </c>
      <c r="EF225" s="76" t="n">
        <f aca="false">($AK225-CA225)^2+($AL225-CT225)^2+($AM225-DM225)^2</f>
        <v>2481.66335967429</v>
      </c>
      <c r="EG225" s="76" t="n">
        <f aca="false">($AK225-CB225)^2+($AL225-CU225)^2+($AM225-DN225)^2</f>
        <v>1528.28591030388</v>
      </c>
      <c r="EH225" s="76" t="n">
        <f aca="false">($AK225-CC225)^2+($AL225-CV225)^2+($AM225-DO225)^2</f>
        <v>1204.97463498908</v>
      </c>
      <c r="EI225" s="77" t="n">
        <f aca="false">MIN(DP225:EH225)</f>
        <v>391.173891205431</v>
      </c>
      <c r="EJ225" s="78" t="n">
        <f aca="false">MATCH(EI225,DP225:EH225,0)</f>
        <v>8</v>
      </c>
      <c r="EK225" s="73"/>
      <c r="EL225" s="73"/>
      <c r="EM225" s="79"/>
      <c r="EN225" s="25"/>
      <c r="EO225" s="80"/>
      <c r="EP225" s="80"/>
      <c r="EQ225" s="80"/>
      <c r="ER225" s="81"/>
      <c r="ES225" s="79"/>
      <c r="ET225" s="79"/>
      <c r="EU225" s="79"/>
      <c r="EV225" s="79"/>
      <c r="EW225" s="79"/>
      <c r="EX225" s="79"/>
      <c r="EY225" s="79"/>
      <c r="EZ225" s="79"/>
      <c r="FA225" s="79"/>
      <c r="FB225" s="79"/>
      <c r="FC225" s="79"/>
      <c r="FD225" s="79"/>
      <c r="FE225" s="79"/>
      <c r="FF225" s="79"/>
      <c r="FG225" s="79"/>
      <c r="FH225" s="79"/>
      <c r="FI225" s="79"/>
      <c r="FJ225" s="79"/>
      <c r="FK225" s="79"/>
      <c r="FL225" s="79"/>
      <c r="FM225" s="79"/>
      <c r="FN225" s="79"/>
      <c r="FO225" s="79"/>
      <c r="FP225" s="79"/>
      <c r="FQ225" s="79"/>
      <c r="FR225" s="79"/>
      <c r="FS225" s="79"/>
      <c r="FT225" s="79"/>
      <c r="FU225" s="79"/>
      <c r="FV225" s="79"/>
      <c r="FW225" s="79"/>
      <c r="FX225" s="79"/>
      <c r="FY225" s="79"/>
      <c r="FZ225" s="79"/>
      <c r="GA225" s="79"/>
      <c r="GB225" s="79"/>
      <c r="GC225" s="79"/>
      <c r="GD225" s="79"/>
      <c r="GE225" s="79"/>
      <c r="GF225" s="79"/>
      <c r="GG225" s="79"/>
      <c r="GH225" s="79"/>
      <c r="GI225" s="79"/>
      <c r="GJ225" s="79"/>
      <c r="GK225" s="79"/>
      <c r="GL225" s="79"/>
      <c r="GM225" s="79"/>
      <c r="GN225" s="79"/>
      <c r="GO225" s="79"/>
      <c r="GP225" s="79"/>
      <c r="GQ225" s="79"/>
      <c r="GR225" s="79"/>
      <c r="GS225" s="79"/>
      <c r="GT225" s="79"/>
      <c r="GU225" s="79"/>
      <c r="GV225" s="79"/>
      <c r="GW225" s="79"/>
      <c r="GX225" s="79"/>
      <c r="GY225" s="79"/>
      <c r="GZ225" s="79"/>
      <c r="HA225" s="79"/>
      <c r="HB225" s="79"/>
      <c r="HC225" s="79"/>
      <c r="HD225" s="79"/>
      <c r="HE225" s="79"/>
      <c r="HF225" s="79"/>
      <c r="HG225" s="79"/>
      <c r="HH225" s="79"/>
      <c r="HI225" s="79"/>
      <c r="HJ225" s="79"/>
      <c r="HK225" s="79"/>
      <c r="HL225" s="79"/>
      <c r="HM225" s="79"/>
      <c r="HN225" s="79"/>
      <c r="HO225" s="79"/>
      <c r="HP225" s="79"/>
      <c r="HQ225" s="79"/>
      <c r="HR225" s="79"/>
      <c r="HS225" s="79"/>
      <c r="HT225" s="79"/>
      <c r="HU225" s="79"/>
      <c r="HV225" s="79"/>
      <c r="HW225" s="79"/>
      <c r="HX225" s="79"/>
      <c r="HY225" s="79"/>
      <c r="HZ225" s="79"/>
      <c r="IA225" s="79"/>
      <c r="IB225" s="79"/>
      <c r="IC225" s="79"/>
      <c r="ID225" s="79"/>
      <c r="IE225" s="79"/>
      <c r="IF225" s="79"/>
      <c r="IG225" s="79"/>
      <c r="IH225" s="79"/>
      <c r="II225" s="79"/>
      <c r="IJ225" s="79"/>
      <c r="IK225" s="79"/>
      <c r="IL225" s="79"/>
      <c r="IM225" s="79"/>
      <c r="IN225" s="79"/>
      <c r="IO225" s="79"/>
      <c r="IP225" s="79"/>
      <c r="IQ225" s="79"/>
      <c r="IR225" s="79"/>
      <c r="IS225" s="79"/>
      <c r="IT225" s="79"/>
      <c r="IU225" s="79"/>
      <c r="IV225" s="79"/>
    </row>
    <row r="226" customFormat="false" ht="16.25" hidden="false" customHeight="false" outlineLevel="0" collapsed="false">
      <c r="A226" s="51"/>
      <c r="B226" s="52"/>
      <c r="C226" s="53" t="n">
        <v>580</v>
      </c>
      <c r="D226" s="54" t="n">
        <v>36.4341085</v>
      </c>
      <c r="E226" s="54" t="n">
        <v>38.63848238</v>
      </c>
      <c r="F226" s="54" t="n">
        <v>38.63848238</v>
      </c>
      <c r="G226" s="55" t="n">
        <f aca="false">-0.8171288+0.00199354*C226</f>
        <v>0.3391244</v>
      </c>
      <c r="H226" s="56" t="n">
        <f aca="false">-3.600612+0.099493*D226</f>
        <v>0.0243267569904999</v>
      </c>
      <c r="I226" s="56" t="n">
        <f aca="false">1.528896-0.030108*F226</f>
        <v>0.36556857250296</v>
      </c>
      <c r="J226" s="57" t="n">
        <v>-0.703497</v>
      </c>
      <c r="K226" s="57" t="n">
        <v>-1.478095</v>
      </c>
      <c r="L226" s="57" t="n">
        <v>-0.9632293</v>
      </c>
      <c r="M226" s="58" t="n">
        <f aca="false">IF(G226&lt;J226,J226,G226)</f>
        <v>0.3391244</v>
      </c>
      <c r="N226" s="58" t="n">
        <f aca="false">IF(H226&lt;K226,K226,H226)</f>
        <v>0.0243267569904999</v>
      </c>
      <c r="O226" s="58" t="n">
        <f aca="false">IF(I226&lt;L226,L226,I226)</f>
        <v>0.36556857250296</v>
      </c>
      <c r="P226" s="57" t="n">
        <v>0.7796967</v>
      </c>
      <c r="Q226" s="57" t="n">
        <v>1.060741</v>
      </c>
      <c r="R226" s="57" t="n">
        <v>0.6249807</v>
      </c>
      <c r="S226" s="58" t="n">
        <f aca="false">IF(M226&gt;P226,P226,M226)</f>
        <v>0.3391244</v>
      </c>
      <c r="T226" s="58" t="n">
        <f aca="false">IF(N226&gt;Q226,Q226,N226)</f>
        <v>0.0243267569904999</v>
      </c>
      <c r="U226" s="58" t="n">
        <f aca="false">IF(O226&gt;R226,R226,O226)</f>
        <v>0.36556857250296</v>
      </c>
      <c r="V226" s="59" t="n">
        <f aca="false">ABS(J226)</f>
        <v>0.703497</v>
      </c>
      <c r="W226" s="59" t="n">
        <f aca="false">ABS(K226)</f>
        <v>1.478095</v>
      </c>
      <c r="X226" s="59" t="n">
        <f aca="false">ABS(L226)</f>
        <v>0.9632293</v>
      </c>
      <c r="Y226" s="59" t="n">
        <f aca="false">S226+V226</f>
        <v>1.0426214</v>
      </c>
      <c r="Z226" s="59" t="n">
        <f aca="false">T226+W226</f>
        <v>1.5024217569905</v>
      </c>
      <c r="AA226" s="59" t="n">
        <f aca="false">U226+X226</f>
        <v>1.32879787250296</v>
      </c>
      <c r="AB226" s="60" t="n">
        <f aca="false">P226+(ABS(J226))</f>
        <v>1.4831937</v>
      </c>
      <c r="AC226" s="60" t="n">
        <f aca="false">Q226+(ABS(K226))</f>
        <v>2.538836</v>
      </c>
      <c r="AD226" s="60" t="n">
        <f aca="false">R226+(ABS(L226))</f>
        <v>1.58821</v>
      </c>
      <c r="AE226" s="61" t="n">
        <f aca="false">Y226/AB226*100</f>
        <v>70.2957004199788</v>
      </c>
      <c r="AF226" s="61" t="n">
        <f aca="false">Z226/AC226*100</f>
        <v>59.1775820490374</v>
      </c>
      <c r="AG226" s="61" t="n">
        <f aca="false">100-(AA226/AD226*100)</f>
        <v>16.3336163037029</v>
      </c>
      <c r="AH226" s="60" t="n">
        <f aca="false">100/(SUM(AE226:AG226))</f>
        <v>0.685838604631993</v>
      </c>
      <c r="AI226" s="62" t="n">
        <f aca="false">SUM(AK226:AM226)</f>
        <v>100</v>
      </c>
      <c r="AJ226" s="63" t="str">
        <f aca="false">IF(AI226=100,"OK","Error!")</f>
        <v>OK</v>
      </c>
      <c r="AK226" s="16" t="n">
        <f aca="false">AE226*$AH226</f>
        <v>48.2115050876669</v>
      </c>
      <c r="AL226" s="16" t="n">
        <f aca="false">AF226*$AH226</f>
        <v>40.5862702980071</v>
      </c>
      <c r="AM226" s="16" t="n">
        <f aca="false">AG226*$AH226</f>
        <v>11.202224614326</v>
      </c>
      <c r="AN226" s="64" t="str">
        <f aca="false">CONCATENATE("",ROUND(AK226,0)," : ",ROUND(AL226,0)," : ",ROUND(AM226,0)," %")</f>
        <v>48 : 41 : 11 %</v>
      </c>
      <c r="AO226" s="46" t="n">
        <f aca="false">BJ226</f>
        <v>0</v>
      </c>
      <c r="AP226" s="65" t="n">
        <f aca="false">AL226</f>
        <v>40.5862702980071</v>
      </c>
      <c r="AQ226" s="65" t="n">
        <f aca="false">AK226</f>
        <v>48.2115050876669</v>
      </c>
      <c r="AR226" s="65" t="n">
        <f aca="false">AM226</f>
        <v>11.202224614326</v>
      </c>
      <c r="AS226" s="66"/>
      <c r="AT226" s="67"/>
      <c r="AU226" s="68"/>
      <c r="AV226" s="63"/>
      <c r="AW226" s="63"/>
      <c r="AX226" s="69"/>
      <c r="AY226" s="70"/>
      <c r="AZ226" s="70"/>
      <c r="BA226" s="70"/>
      <c r="BB226" s="71"/>
      <c r="BC226" s="72"/>
      <c r="BD226" s="73"/>
      <c r="BE226" s="74"/>
      <c r="BF226" s="74"/>
      <c r="BG226" s="73"/>
      <c r="BH226" s="73"/>
      <c r="BI226" s="73"/>
      <c r="BJ226" s="75" t="n">
        <f aca="true">INDIRECT(ADDRESS(5+$EJ226,141))</f>
        <v>0</v>
      </c>
      <c r="BK226" s="73" t="n">
        <v>90</v>
      </c>
      <c r="BL226" s="73" t="n">
        <v>70</v>
      </c>
      <c r="BM226" s="73" t="n">
        <v>70</v>
      </c>
      <c r="BN226" s="73" t="n">
        <v>50</v>
      </c>
      <c r="BO226" s="73" t="n">
        <v>70</v>
      </c>
      <c r="BP226" s="73" t="n">
        <v>50</v>
      </c>
      <c r="BQ226" s="73" t="n">
        <v>50</v>
      </c>
      <c r="BR226" s="73" t="n">
        <v>50</v>
      </c>
      <c r="BS226" s="73" t="n">
        <v>30</v>
      </c>
      <c r="BT226" s="73" t="n">
        <v>50</v>
      </c>
      <c r="BU226" s="73" t="n">
        <v>30</v>
      </c>
      <c r="BV226" s="73" t="n">
        <v>30</v>
      </c>
      <c r="BW226" s="73" t="n">
        <v>30</v>
      </c>
      <c r="BX226" s="73" t="n">
        <v>10</v>
      </c>
      <c r="BY226" s="73" t="n">
        <v>30</v>
      </c>
      <c r="BZ226" s="73" t="n">
        <v>10</v>
      </c>
      <c r="CA226" s="73" t="n">
        <v>10</v>
      </c>
      <c r="CB226" s="73" t="n">
        <v>10</v>
      </c>
      <c r="CC226" s="73" t="n">
        <v>10</v>
      </c>
      <c r="CD226" s="73" t="n">
        <v>10</v>
      </c>
      <c r="CE226" s="73" t="n">
        <v>10</v>
      </c>
      <c r="CF226" s="73" t="n">
        <v>30</v>
      </c>
      <c r="CG226" s="73" t="n">
        <v>10</v>
      </c>
      <c r="CH226" s="73" t="n">
        <v>30</v>
      </c>
      <c r="CI226" s="73" t="n">
        <v>50</v>
      </c>
      <c r="CJ226" s="73" t="n">
        <v>30</v>
      </c>
      <c r="CK226" s="73" t="n">
        <v>50</v>
      </c>
      <c r="CL226" s="73" t="n">
        <v>10</v>
      </c>
      <c r="CM226" s="73" t="n">
        <v>50</v>
      </c>
      <c r="CN226" s="73" t="n">
        <v>70</v>
      </c>
      <c r="CO226" s="73" t="n">
        <v>30</v>
      </c>
      <c r="CP226" s="73" t="n">
        <v>70</v>
      </c>
      <c r="CQ226" s="73" t="n">
        <v>10</v>
      </c>
      <c r="CR226" s="73" t="n">
        <v>50</v>
      </c>
      <c r="CS226" s="73" t="n">
        <v>90</v>
      </c>
      <c r="CT226" s="73" t="n">
        <v>30</v>
      </c>
      <c r="CU226" s="73" t="n">
        <v>70</v>
      </c>
      <c r="CV226" s="73" t="n">
        <v>50</v>
      </c>
      <c r="CW226" s="73" t="n">
        <v>10</v>
      </c>
      <c r="CX226" s="73" t="n">
        <v>30</v>
      </c>
      <c r="CY226" s="73" t="n">
        <v>10</v>
      </c>
      <c r="CZ226" s="73" t="n">
        <v>50</v>
      </c>
      <c r="DA226" s="73" t="n">
        <v>30</v>
      </c>
      <c r="DB226" s="73" t="n">
        <v>10</v>
      </c>
      <c r="DC226" s="73" t="n">
        <v>50</v>
      </c>
      <c r="DD226" s="73" t="n">
        <v>30</v>
      </c>
      <c r="DE226" s="73" t="n">
        <v>70</v>
      </c>
      <c r="DF226" s="73" t="n">
        <v>50</v>
      </c>
      <c r="DG226" s="73" t="n">
        <v>10</v>
      </c>
      <c r="DH226" s="73" t="n">
        <v>70</v>
      </c>
      <c r="DI226" s="73" t="n">
        <v>30</v>
      </c>
      <c r="DJ226" s="73" t="n">
        <v>90</v>
      </c>
      <c r="DK226" s="73" t="n">
        <v>50</v>
      </c>
      <c r="DL226" s="73" t="n">
        <v>10</v>
      </c>
      <c r="DM226" s="73" t="n">
        <v>70</v>
      </c>
      <c r="DN226" s="73" t="n">
        <v>30</v>
      </c>
      <c r="DO226" s="73" t="n">
        <v>50</v>
      </c>
      <c r="DP226" s="76" t="n">
        <f aca="false">($AK226-BK226)^2+($AL226-CD226)^2+($AM226-CW226)^2</f>
        <v>2683.24358180413</v>
      </c>
      <c r="DQ226" s="76" t="n">
        <f aca="false">($AK226-BL226)^2+($AL226-CE226)^2+($AM226-CX226)^2</f>
        <v>1763.61480073777</v>
      </c>
      <c r="DR226" s="76" t="n">
        <f aca="false">($AK226-BM226)^2+($AL226-CF226)^2+($AM226-CY226)^2</f>
        <v>588.252973390524</v>
      </c>
      <c r="DS226" s="76" t="n">
        <f aca="false">($AK226-BN226)^2+($AL226-CG226)^2+($AM226-CZ226)^2</f>
        <v>2443.98601967141</v>
      </c>
      <c r="DT226" s="76" t="n">
        <f aca="false">($AK226-BO226)^2+($AL226-CH226)^2+($AM226-DA226)^2</f>
        <v>940.163988817485</v>
      </c>
      <c r="DU226" s="76" t="n">
        <f aca="false">($AK226-BP226)^2+($AL226-CI226)^2+($AM226-DB226)^2</f>
        <v>93.2623649769157</v>
      </c>
      <c r="DV226" s="76" t="n">
        <f aca="false">($AK226-BQ226)^2+($AL226-CJ226)^2+($AM226-DC226)^2</f>
        <v>1620.53520775112</v>
      </c>
      <c r="DW226" s="76" t="n">
        <f aca="false">($AK226-BR226)^2+($AL226-CK226)^2+($AM226-DD226)^2</f>
        <v>445.173380403877</v>
      </c>
      <c r="DX226" s="76" t="n">
        <f aca="false">($AK226-BS226)^2+($AL226-CL226)^2+($AM226-DE226)^2</f>
        <v>4724.35723860504</v>
      </c>
      <c r="DY226" s="76" t="n">
        <f aca="false">($AK226-BT226)^2+($AL226-CM226)^2+($AM226-DF226)^2</f>
        <v>1597.08439583084</v>
      </c>
      <c r="DZ226" s="76" t="n">
        <f aca="false">($AK226-BU226)^2+($AL226-CN226)^2+($AM226-DG226)^2</f>
        <v>1198.27175656331</v>
      </c>
      <c r="EA226" s="76" t="n">
        <f aca="false">($AK226-BV226)^2+($AL226-CO226)^2+($AM226-DH226)^2</f>
        <v>3900.90642668476</v>
      </c>
      <c r="EB226" s="76" t="n">
        <f aca="false">($AK226-BW226)^2+($AL226-CP226)^2+($AM226-DI226)^2</f>
        <v>1550.18277199027</v>
      </c>
      <c r="EC226" s="76" t="n">
        <f aca="false">($AK226-BX226)^2+($AL226-CQ226)^2+($AM226-DJ226)^2</f>
        <v>8604.72845753868</v>
      </c>
      <c r="ED226" s="76" t="n">
        <f aca="false">($AK226-BY226)^2+($AL226-CR226)^2+($AM226-DK226)^2</f>
        <v>1925.54459933751</v>
      </c>
      <c r="EE226" s="76" t="n">
        <f aca="false">($AK226-BZ226)^2+($AL226-CS226)^2+($AM226-DL226)^2</f>
        <v>3903.2811481497</v>
      </c>
      <c r="EF226" s="76" t="n">
        <f aca="false">($AK226-CA226)^2+($AL226-CT226)^2+($AM226-DM226)^2</f>
        <v>5029.36663019143</v>
      </c>
      <c r="EG226" s="76" t="n">
        <f aca="false">($AK226-CB226)^2+($AL226-CU226)^2+($AM226-DN226)^2</f>
        <v>2678.64297549694</v>
      </c>
      <c r="EH226" s="76" t="n">
        <f aca="false">($AK226-CC226)^2+($AL226-CV226)^2+($AM226-DO226)^2</f>
        <v>3054.00480284419</v>
      </c>
      <c r="EI226" s="77" t="n">
        <f aca="false">MIN(DP226:EH226)</f>
        <v>93.2623649769157</v>
      </c>
      <c r="EJ226" s="78" t="n">
        <f aca="false">MATCH(EI226,DP226:EH226,0)</f>
        <v>6</v>
      </c>
      <c r="EK226" s="73"/>
      <c r="EL226" s="73"/>
      <c r="EM226" s="79"/>
      <c r="EN226" s="25"/>
      <c r="EO226" s="80"/>
      <c r="EP226" s="80"/>
      <c r="EQ226" s="80"/>
      <c r="ER226" s="81"/>
      <c r="ES226" s="79"/>
      <c r="ET226" s="79"/>
      <c r="EU226" s="79"/>
      <c r="EV226" s="79"/>
      <c r="EW226" s="79"/>
      <c r="EX226" s="79"/>
      <c r="EY226" s="79"/>
      <c r="EZ226" s="79"/>
      <c r="FA226" s="79"/>
      <c r="FB226" s="79"/>
      <c r="FC226" s="79"/>
      <c r="FD226" s="79"/>
      <c r="FE226" s="79"/>
      <c r="FF226" s="79"/>
      <c r="FG226" s="79"/>
      <c r="FH226" s="79"/>
      <c r="FI226" s="79"/>
      <c r="FJ226" s="79"/>
      <c r="FK226" s="79"/>
      <c r="FL226" s="79"/>
      <c r="FM226" s="79"/>
      <c r="FN226" s="79"/>
      <c r="FO226" s="79"/>
      <c r="FP226" s="79"/>
      <c r="FQ226" s="79"/>
      <c r="FR226" s="79"/>
      <c r="FS226" s="79"/>
      <c r="FT226" s="79"/>
      <c r="FU226" s="79"/>
      <c r="FV226" s="79"/>
      <c r="FW226" s="79"/>
      <c r="FX226" s="79"/>
      <c r="FY226" s="79"/>
      <c r="FZ226" s="79"/>
      <c r="GA226" s="79"/>
      <c r="GB226" s="79"/>
      <c r="GC226" s="79"/>
      <c r="GD226" s="79"/>
      <c r="GE226" s="79"/>
      <c r="GF226" s="79"/>
      <c r="GG226" s="79"/>
      <c r="GH226" s="79"/>
      <c r="GI226" s="79"/>
      <c r="GJ226" s="79"/>
      <c r="GK226" s="79"/>
      <c r="GL226" s="79"/>
      <c r="GM226" s="79"/>
      <c r="GN226" s="79"/>
      <c r="GO226" s="79"/>
      <c r="GP226" s="79"/>
      <c r="GQ226" s="79"/>
      <c r="GR226" s="79"/>
      <c r="GS226" s="79"/>
      <c r="GT226" s="79"/>
      <c r="GU226" s="79"/>
      <c r="GV226" s="79"/>
      <c r="GW226" s="79"/>
      <c r="GX226" s="79"/>
      <c r="GY226" s="79"/>
      <c r="GZ226" s="79"/>
      <c r="HA226" s="79"/>
      <c r="HB226" s="79"/>
      <c r="HC226" s="79"/>
      <c r="HD226" s="79"/>
      <c r="HE226" s="79"/>
      <c r="HF226" s="79"/>
      <c r="HG226" s="79"/>
      <c r="HH226" s="79"/>
      <c r="HI226" s="79"/>
      <c r="HJ226" s="79"/>
      <c r="HK226" s="79"/>
      <c r="HL226" s="79"/>
      <c r="HM226" s="79"/>
      <c r="HN226" s="79"/>
      <c r="HO226" s="79"/>
      <c r="HP226" s="79"/>
      <c r="HQ226" s="79"/>
      <c r="HR226" s="79"/>
      <c r="HS226" s="79"/>
      <c r="HT226" s="79"/>
      <c r="HU226" s="79"/>
      <c r="HV226" s="79"/>
      <c r="HW226" s="79"/>
      <c r="HX226" s="79"/>
      <c r="HY226" s="79"/>
      <c r="HZ226" s="79"/>
      <c r="IA226" s="79"/>
      <c r="IB226" s="79"/>
      <c r="IC226" s="79"/>
      <c r="ID226" s="79"/>
      <c r="IE226" s="79"/>
      <c r="IF226" s="79"/>
      <c r="IG226" s="79"/>
      <c r="IH226" s="79"/>
      <c r="II226" s="79"/>
      <c r="IJ226" s="79"/>
      <c r="IK226" s="79"/>
      <c r="IL226" s="79"/>
      <c r="IM226" s="79"/>
      <c r="IN226" s="79"/>
      <c r="IO226" s="79"/>
      <c r="IP226" s="79"/>
      <c r="IQ226" s="79"/>
      <c r="IR226" s="79"/>
      <c r="IS226" s="79"/>
      <c r="IT226" s="79"/>
      <c r="IU226" s="79"/>
      <c r="IV226" s="79"/>
    </row>
    <row r="227" customFormat="false" ht="16.25" hidden="false" customHeight="false" outlineLevel="0" collapsed="false">
      <c r="A227" s="51"/>
      <c r="B227" s="52"/>
      <c r="C227" s="53" t="n">
        <v>470</v>
      </c>
      <c r="D227" s="54" t="n">
        <v>36.7021277</v>
      </c>
      <c r="E227" s="54" t="n">
        <v>44.51772202</v>
      </c>
      <c r="F227" s="54" t="n">
        <v>44.51772202</v>
      </c>
      <c r="G227" s="55" t="n">
        <f aca="false">-0.8171288+0.00199354*C227</f>
        <v>0.119835</v>
      </c>
      <c r="H227" s="56" t="n">
        <f aca="false">-3.600612+0.099493*D227</f>
        <v>0.0509927912560997</v>
      </c>
      <c r="I227" s="56" t="n">
        <f aca="false">1.528896-0.030108*F227</f>
        <v>0.18855642542184</v>
      </c>
      <c r="J227" s="57" t="n">
        <v>-0.703497</v>
      </c>
      <c r="K227" s="57" t="n">
        <v>-1.478095</v>
      </c>
      <c r="L227" s="57" t="n">
        <v>-0.9632293</v>
      </c>
      <c r="M227" s="58" t="n">
        <f aca="false">IF(G227&lt;J227,J227,G227)</f>
        <v>0.119835</v>
      </c>
      <c r="N227" s="58" t="n">
        <f aca="false">IF(H227&lt;K227,K227,H227)</f>
        <v>0.0509927912560997</v>
      </c>
      <c r="O227" s="58" t="n">
        <f aca="false">IF(I227&lt;L227,L227,I227)</f>
        <v>0.18855642542184</v>
      </c>
      <c r="P227" s="57" t="n">
        <v>0.7796967</v>
      </c>
      <c r="Q227" s="57" t="n">
        <v>1.060741</v>
      </c>
      <c r="R227" s="57" t="n">
        <v>0.6249807</v>
      </c>
      <c r="S227" s="58" t="n">
        <f aca="false">IF(M227&gt;P227,P227,M227)</f>
        <v>0.119835</v>
      </c>
      <c r="T227" s="58" t="n">
        <f aca="false">IF(N227&gt;Q227,Q227,N227)</f>
        <v>0.0509927912560997</v>
      </c>
      <c r="U227" s="58" t="n">
        <f aca="false">IF(O227&gt;R227,R227,O227)</f>
        <v>0.18855642542184</v>
      </c>
      <c r="V227" s="59" t="n">
        <f aca="false">ABS(J227)</f>
        <v>0.703497</v>
      </c>
      <c r="W227" s="59" t="n">
        <f aca="false">ABS(K227)</f>
        <v>1.478095</v>
      </c>
      <c r="X227" s="59" t="n">
        <f aca="false">ABS(L227)</f>
        <v>0.9632293</v>
      </c>
      <c r="Y227" s="59" t="n">
        <f aca="false">S227+V227</f>
        <v>0.823332</v>
      </c>
      <c r="Z227" s="59" t="n">
        <f aca="false">T227+W227</f>
        <v>1.5290877912561</v>
      </c>
      <c r="AA227" s="59" t="n">
        <f aca="false">U227+X227</f>
        <v>1.15178572542184</v>
      </c>
      <c r="AB227" s="60" t="n">
        <f aca="false">P227+(ABS(J227))</f>
        <v>1.4831937</v>
      </c>
      <c r="AC227" s="60" t="n">
        <f aca="false">Q227+(ABS(K227))</f>
        <v>2.538836</v>
      </c>
      <c r="AD227" s="60" t="n">
        <f aca="false">R227+(ABS(L227))</f>
        <v>1.58821</v>
      </c>
      <c r="AE227" s="61" t="n">
        <f aca="false">Y227/AB227*100</f>
        <v>55.5107535853206</v>
      </c>
      <c r="AF227" s="61" t="n">
        <f aca="false">Z227/AC227*100</f>
        <v>60.2279072478923</v>
      </c>
      <c r="AG227" s="61" t="n">
        <f aca="false">100-(AA227/AD227*100)</f>
        <v>27.47900306497</v>
      </c>
      <c r="AH227" s="60" t="n">
        <f aca="false">100/(SUM(AE227:AG227))</f>
        <v>0.698237893833351</v>
      </c>
      <c r="AI227" s="62" t="n">
        <f aca="false">SUM(AK227:AM227)</f>
        <v>100</v>
      </c>
      <c r="AJ227" s="63" t="str">
        <f aca="false">IF(AI227=100,"OK","Error!")</f>
        <v>OK</v>
      </c>
      <c r="AK227" s="16" t="n">
        <f aca="false">AE227*$AH227</f>
        <v>38.7597116685164</v>
      </c>
      <c r="AL227" s="16" t="n">
        <f aca="false">AF227*$AH227</f>
        <v>42.0534071067588</v>
      </c>
      <c r="AM227" s="16" t="n">
        <f aca="false">AG227*$AH227</f>
        <v>19.1868812247248</v>
      </c>
      <c r="AN227" s="64" t="str">
        <f aca="false">CONCATENATE("",ROUND(AK227,0)," : ",ROUND(AL227,0)," : ",ROUND(AM227,0)," %")</f>
        <v>39 : 42 : 19 %</v>
      </c>
      <c r="AO227" s="46" t="n">
        <f aca="false">BJ227</f>
        <v>0</v>
      </c>
      <c r="AP227" s="65" t="n">
        <f aca="false">AL227</f>
        <v>42.0534071067588</v>
      </c>
      <c r="AQ227" s="65" t="n">
        <f aca="false">AK227</f>
        <v>38.7597116685164</v>
      </c>
      <c r="AR227" s="65" t="n">
        <f aca="false">AM227</f>
        <v>19.1868812247248</v>
      </c>
      <c r="AS227" s="66"/>
      <c r="AT227" s="67"/>
      <c r="AU227" s="68"/>
      <c r="AV227" s="63"/>
      <c r="AW227" s="63"/>
      <c r="AX227" s="69"/>
      <c r="AY227" s="70"/>
      <c r="AZ227" s="70"/>
      <c r="BA227" s="70"/>
      <c r="BB227" s="71"/>
      <c r="BC227" s="85"/>
      <c r="BD227" s="73"/>
      <c r="BE227" s="74"/>
      <c r="BF227" s="74"/>
      <c r="BG227" s="73"/>
      <c r="BH227" s="73"/>
      <c r="BI227" s="73"/>
      <c r="BJ227" s="75" t="n">
        <f aca="true">INDIRECT(ADDRESS(5+$EJ227,141))</f>
        <v>0</v>
      </c>
      <c r="BK227" s="73" t="n">
        <v>90</v>
      </c>
      <c r="BL227" s="73" t="n">
        <v>70</v>
      </c>
      <c r="BM227" s="73" t="n">
        <v>70</v>
      </c>
      <c r="BN227" s="73" t="n">
        <v>50</v>
      </c>
      <c r="BO227" s="73" t="n">
        <v>70</v>
      </c>
      <c r="BP227" s="73" t="n">
        <v>50</v>
      </c>
      <c r="BQ227" s="73" t="n">
        <v>50</v>
      </c>
      <c r="BR227" s="73" t="n">
        <v>50</v>
      </c>
      <c r="BS227" s="73" t="n">
        <v>30</v>
      </c>
      <c r="BT227" s="73" t="n">
        <v>50</v>
      </c>
      <c r="BU227" s="73" t="n">
        <v>30</v>
      </c>
      <c r="BV227" s="73" t="n">
        <v>30</v>
      </c>
      <c r="BW227" s="73" t="n">
        <v>30</v>
      </c>
      <c r="BX227" s="73" t="n">
        <v>10</v>
      </c>
      <c r="BY227" s="73" t="n">
        <v>30</v>
      </c>
      <c r="BZ227" s="73" t="n">
        <v>10</v>
      </c>
      <c r="CA227" s="73" t="n">
        <v>10</v>
      </c>
      <c r="CB227" s="73" t="n">
        <v>10</v>
      </c>
      <c r="CC227" s="73" t="n">
        <v>10</v>
      </c>
      <c r="CD227" s="73" t="n">
        <v>10</v>
      </c>
      <c r="CE227" s="73" t="n">
        <v>10</v>
      </c>
      <c r="CF227" s="73" t="n">
        <v>30</v>
      </c>
      <c r="CG227" s="73" t="n">
        <v>10</v>
      </c>
      <c r="CH227" s="73" t="n">
        <v>30</v>
      </c>
      <c r="CI227" s="73" t="n">
        <v>50</v>
      </c>
      <c r="CJ227" s="73" t="n">
        <v>30</v>
      </c>
      <c r="CK227" s="73" t="n">
        <v>50</v>
      </c>
      <c r="CL227" s="73" t="n">
        <v>10</v>
      </c>
      <c r="CM227" s="73" t="n">
        <v>50</v>
      </c>
      <c r="CN227" s="73" t="n">
        <v>70</v>
      </c>
      <c r="CO227" s="73" t="n">
        <v>30</v>
      </c>
      <c r="CP227" s="73" t="n">
        <v>70</v>
      </c>
      <c r="CQ227" s="73" t="n">
        <v>10</v>
      </c>
      <c r="CR227" s="73" t="n">
        <v>50</v>
      </c>
      <c r="CS227" s="73" t="n">
        <v>90</v>
      </c>
      <c r="CT227" s="73" t="n">
        <v>30</v>
      </c>
      <c r="CU227" s="73" t="n">
        <v>70</v>
      </c>
      <c r="CV227" s="73" t="n">
        <v>50</v>
      </c>
      <c r="CW227" s="73" t="n">
        <v>10</v>
      </c>
      <c r="CX227" s="73" t="n">
        <v>30</v>
      </c>
      <c r="CY227" s="73" t="n">
        <v>10</v>
      </c>
      <c r="CZ227" s="73" t="n">
        <v>50</v>
      </c>
      <c r="DA227" s="73" t="n">
        <v>30</v>
      </c>
      <c r="DB227" s="73" t="n">
        <v>10</v>
      </c>
      <c r="DC227" s="73" t="n">
        <v>50</v>
      </c>
      <c r="DD227" s="73" t="n">
        <v>30</v>
      </c>
      <c r="DE227" s="73" t="n">
        <v>70</v>
      </c>
      <c r="DF227" s="73" t="n">
        <v>50</v>
      </c>
      <c r="DG227" s="73" t="n">
        <v>10</v>
      </c>
      <c r="DH227" s="73" t="n">
        <v>70</v>
      </c>
      <c r="DI227" s="73" t="n">
        <v>30</v>
      </c>
      <c r="DJ227" s="73" t="n">
        <v>90</v>
      </c>
      <c r="DK227" s="73" t="n">
        <v>50</v>
      </c>
      <c r="DL227" s="73" t="n">
        <v>10</v>
      </c>
      <c r="DM227" s="73" t="n">
        <v>70</v>
      </c>
      <c r="DN227" s="73" t="n">
        <v>30</v>
      </c>
      <c r="DO227" s="73" t="n">
        <v>50</v>
      </c>
      <c r="DP227" s="76" t="n">
        <f aca="false">($AK227-BK227)^2+($AL227-CD227)^2+($AM227-CW227)^2</f>
        <v>3737.38684208239</v>
      </c>
      <c r="DQ227" s="76" t="n">
        <f aca="false">($AK227-BL227)^2+($AL227-CE227)^2+($AM227-CX227)^2</f>
        <v>2120.30005983405</v>
      </c>
      <c r="DR227" s="76" t="n">
        <f aca="false">($AK227-BM227)^2+($AL227-CF227)^2+($AM227-CY227)^2</f>
        <v>1205.63902455269</v>
      </c>
      <c r="DS227" s="76" t="n">
        <f aca="false">($AK227-BN227)^2+($AL227-CG227)^2+($AM227-CZ227)^2</f>
        <v>2103.21327758571</v>
      </c>
      <c r="DT227" s="76" t="n">
        <f aca="false">($AK227-BO227)^2+($AL227-CH227)^2+($AM227-DA227)^2</f>
        <v>1238.1637755637</v>
      </c>
      <c r="DU227" s="76" t="n">
        <f aca="false">($AK227-BP227)^2+($AL227-CI227)^2+($AM227-DB227)^2</f>
        <v>273.891207023</v>
      </c>
      <c r="DV227" s="76" t="n">
        <f aca="false">($AK227-BQ227)^2+($AL227-CJ227)^2+($AM227-DC227)^2</f>
        <v>1221.07699331536</v>
      </c>
      <c r="DW227" s="76" t="n">
        <f aca="false">($AK227-BR227)^2+($AL227-CK227)^2+($AM227-DD227)^2</f>
        <v>306.415958034007</v>
      </c>
      <c r="DX227" s="76" t="n">
        <f aca="false">($AK227-BS227)^2+($AL227-CL227)^2+($AM227-DE227)^2</f>
        <v>3686.12649533738</v>
      </c>
      <c r="DY227" s="76" t="n">
        <f aca="false">($AK227-BT227)^2+($AL227-CM227)^2+($AM227-DF227)^2</f>
        <v>1138.94070904501</v>
      </c>
      <c r="DZ227" s="76" t="n">
        <f aca="false">($AK227-BU227)^2+($AL227-CN227)^2+($AM227-DG227)^2</f>
        <v>942.143389493306</v>
      </c>
      <c r="EA227" s="76" t="n">
        <f aca="false">($AK227-BV227)^2+($AL227-CO227)^2+($AM227-DH227)^2</f>
        <v>2803.99021106703</v>
      </c>
      <c r="EB227" s="76" t="n">
        <f aca="false">($AK227-BW227)^2+($AL227-CP227)^2+($AM227-DI227)^2</f>
        <v>974.668140504313</v>
      </c>
      <c r="EC227" s="76" t="n">
        <f aca="false">($AK227-BX227)^2+($AL227-CQ227)^2+($AM227-DJ227)^2</f>
        <v>6869.03971308904</v>
      </c>
      <c r="ED227" s="76" t="n">
        <f aca="false">($AK227-BY227)^2+($AL227-CR227)^2+($AM227-DK227)^2</f>
        <v>1089.32917578567</v>
      </c>
      <c r="EE227" s="76" t="n">
        <f aca="false">($AK227-BZ227)^2+($AL227-CS227)^2+($AM227-DL227)^2</f>
        <v>3210.39557196361</v>
      </c>
      <c r="EF227" s="76" t="n">
        <f aca="false">($AK227-CA227)^2+($AL227-CT227)^2+($AM227-DM227)^2</f>
        <v>3554.37867780768</v>
      </c>
      <c r="EG227" s="76" t="n">
        <f aca="false">($AK227-CB227)^2+($AL227-CU227)^2+($AM227-DN227)^2</f>
        <v>1725.05660724497</v>
      </c>
      <c r="EH227" s="76" t="n">
        <f aca="false">($AK227-CC227)^2+($AL227-CV227)^2+($AM227-DO227)^2</f>
        <v>1839.71764252633</v>
      </c>
      <c r="EI227" s="77" t="n">
        <f aca="false">MIN(DP227:EH227)</f>
        <v>273.891207023</v>
      </c>
      <c r="EJ227" s="78" t="n">
        <f aca="false">MATCH(EI227,DP227:EH227,0)</f>
        <v>6</v>
      </c>
      <c r="EK227" s="73"/>
      <c r="EL227" s="73"/>
      <c r="EM227" s="79"/>
      <c r="EN227" s="25"/>
      <c r="EO227" s="80"/>
      <c r="EP227" s="80"/>
      <c r="EQ227" s="80"/>
      <c r="ER227" s="81"/>
      <c r="ES227" s="79"/>
      <c r="ET227" s="79"/>
      <c r="EU227" s="79"/>
      <c r="EV227" s="79"/>
      <c r="EW227" s="79"/>
      <c r="EX227" s="79"/>
      <c r="EY227" s="79"/>
      <c r="EZ227" s="79"/>
      <c r="FA227" s="79"/>
      <c r="FB227" s="79"/>
      <c r="FC227" s="79"/>
      <c r="FD227" s="79"/>
      <c r="FE227" s="79"/>
      <c r="FF227" s="79"/>
      <c r="FG227" s="79"/>
      <c r="FH227" s="79"/>
      <c r="FI227" s="79"/>
      <c r="FJ227" s="79"/>
      <c r="FK227" s="79"/>
      <c r="FL227" s="79"/>
      <c r="FM227" s="79"/>
      <c r="FN227" s="79"/>
      <c r="FO227" s="79"/>
      <c r="FP227" s="79"/>
      <c r="FQ227" s="79"/>
      <c r="FR227" s="79"/>
      <c r="FS227" s="79"/>
      <c r="FT227" s="79"/>
      <c r="FU227" s="79"/>
      <c r="FV227" s="79"/>
      <c r="FW227" s="79"/>
      <c r="FX227" s="79"/>
      <c r="FY227" s="79"/>
      <c r="FZ227" s="79"/>
      <c r="GA227" s="79"/>
      <c r="GB227" s="79"/>
      <c r="GC227" s="79"/>
      <c r="GD227" s="79"/>
      <c r="GE227" s="79"/>
      <c r="GF227" s="79"/>
      <c r="GG227" s="79"/>
      <c r="GH227" s="79"/>
      <c r="GI227" s="79"/>
      <c r="GJ227" s="79"/>
      <c r="GK227" s="79"/>
      <c r="GL227" s="79"/>
      <c r="GM227" s="79"/>
      <c r="GN227" s="79"/>
      <c r="GO227" s="79"/>
      <c r="GP227" s="79"/>
      <c r="GQ227" s="79"/>
      <c r="GR227" s="79"/>
      <c r="GS227" s="79"/>
      <c r="GT227" s="79"/>
      <c r="GU227" s="79"/>
      <c r="GV227" s="79"/>
      <c r="GW227" s="79"/>
      <c r="GX227" s="79"/>
      <c r="GY227" s="79"/>
      <c r="GZ227" s="79"/>
      <c r="HA227" s="79"/>
      <c r="HB227" s="79"/>
      <c r="HC227" s="79"/>
      <c r="HD227" s="79"/>
      <c r="HE227" s="79"/>
      <c r="HF227" s="79"/>
      <c r="HG227" s="79"/>
      <c r="HH227" s="79"/>
      <c r="HI227" s="79"/>
      <c r="HJ227" s="79"/>
      <c r="HK227" s="79"/>
      <c r="HL227" s="79"/>
      <c r="HM227" s="79"/>
      <c r="HN227" s="79"/>
      <c r="HO227" s="79"/>
      <c r="HP227" s="79"/>
      <c r="HQ227" s="79"/>
      <c r="HR227" s="79"/>
      <c r="HS227" s="79"/>
      <c r="HT227" s="79"/>
      <c r="HU227" s="79"/>
      <c r="HV227" s="79"/>
      <c r="HW227" s="79"/>
      <c r="HX227" s="79"/>
      <c r="HY227" s="79"/>
      <c r="HZ227" s="79"/>
      <c r="IA227" s="79"/>
      <c r="IB227" s="79"/>
      <c r="IC227" s="79"/>
      <c r="ID227" s="79"/>
      <c r="IE227" s="79"/>
      <c r="IF227" s="79"/>
      <c r="IG227" s="79"/>
      <c r="IH227" s="79"/>
      <c r="II227" s="79"/>
      <c r="IJ227" s="79"/>
      <c r="IK227" s="79"/>
      <c r="IL227" s="79"/>
      <c r="IM227" s="79"/>
      <c r="IN227" s="79"/>
      <c r="IO227" s="79"/>
      <c r="IP227" s="79"/>
      <c r="IQ227" s="79"/>
      <c r="IR227" s="79"/>
      <c r="IS227" s="79"/>
      <c r="IT227" s="79"/>
      <c r="IU227" s="79"/>
      <c r="IV227" s="79"/>
    </row>
    <row r="228" customFormat="false" ht="16.25" hidden="false" customHeight="false" outlineLevel="0" collapsed="false">
      <c r="A228" s="51"/>
      <c r="B228" s="52"/>
      <c r="C228" s="53" t="n">
        <v>654</v>
      </c>
      <c r="D228" s="54" t="n">
        <v>36.8286445</v>
      </c>
      <c r="E228" s="54" t="n">
        <v>54.87105165</v>
      </c>
      <c r="F228" s="54" t="n">
        <v>54.87105165</v>
      </c>
      <c r="G228" s="55" t="n">
        <f aca="false">-0.8171288+0.00199354*C228</f>
        <v>0.48664636</v>
      </c>
      <c r="H228" s="56" t="n">
        <f aca="false">-3.600612+0.099493*D228</f>
        <v>0.0635803272385003</v>
      </c>
      <c r="I228" s="56" t="n">
        <f aca="false">1.528896-0.030108*F228</f>
        <v>-0.1231616230782</v>
      </c>
      <c r="J228" s="57" t="n">
        <v>-0.703497</v>
      </c>
      <c r="K228" s="57" t="n">
        <v>-1.478095</v>
      </c>
      <c r="L228" s="57" t="n">
        <v>-0.9632293</v>
      </c>
      <c r="M228" s="58" t="n">
        <f aca="false">IF(G228&lt;J228,J228,G228)</f>
        <v>0.48664636</v>
      </c>
      <c r="N228" s="58" t="n">
        <f aca="false">IF(H228&lt;K228,K228,H228)</f>
        <v>0.0635803272385003</v>
      </c>
      <c r="O228" s="58" t="n">
        <f aca="false">IF(I228&lt;L228,L228,I228)</f>
        <v>-0.1231616230782</v>
      </c>
      <c r="P228" s="57" t="n">
        <v>0.7796967</v>
      </c>
      <c r="Q228" s="57" t="n">
        <v>1.060741</v>
      </c>
      <c r="R228" s="57" t="n">
        <v>0.6249807</v>
      </c>
      <c r="S228" s="58" t="n">
        <f aca="false">IF(M228&gt;P228,P228,M228)</f>
        <v>0.48664636</v>
      </c>
      <c r="T228" s="58" t="n">
        <f aca="false">IF(N228&gt;Q228,Q228,N228)</f>
        <v>0.0635803272385003</v>
      </c>
      <c r="U228" s="58" t="n">
        <f aca="false">IF(O228&gt;R228,R228,O228)</f>
        <v>-0.1231616230782</v>
      </c>
      <c r="V228" s="59" t="n">
        <f aca="false">ABS(J228)</f>
        <v>0.703497</v>
      </c>
      <c r="W228" s="59" t="n">
        <f aca="false">ABS(K228)</f>
        <v>1.478095</v>
      </c>
      <c r="X228" s="59" t="n">
        <f aca="false">ABS(L228)</f>
        <v>0.9632293</v>
      </c>
      <c r="Y228" s="59" t="n">
        <f aca="false">S228+V228</f>
        <v>1.19014336</v>
      </c>
      <c r="Z228" s="59" t="n">
        <f aca="false">T228+W228</f>
        <v>1.5416753272385</v>
      </c>
      <c r="AA228" s="59" t="n">
        <f aca="false">U228+X228</f>
        <v>0.8400676769218</v>
      </c>
      <c r="AB228" s="60" t="n">
        <f aca="false">P228+(ABS(J228))</f>
        <v>1.4831937</v>
      </c>
      <c r="AC228" s="60" t="n">
        <f aca="false">Q228+(ABS(K228))</f>
        <v>2.538836</v>
      </c>
      <c r="AD228" s="60" t="n">
        <f aca="false">R228+(ABS(L228))</f>
        <v>1.58821</v>
      </c>
      <c r="AE228" s="61" t="n">
        <f aca="false">Y228/AB228*100</f>
        <v>80.2419373814762</v>
      </c>
      <c r="AF228" s="61" t="n">
        <f aca="false">Z228/AC228*100</f>
        <v>60.7237067395649</v>
      </c>
      <c r="AG228" s="61" t="n">
        <f aca="false">100-(AA228/AD228*100)</f>
        <v>47.1060075857852</v>
      </c>
      <c r="AH228" s="60" t="n">
        <f aca="false">100/(SUM(AE228:AG228))</f>
        <v>0.531712244202992</v>
      </c>
      <c r="AI228" s="62" t="n">
        <f aca="false">SUM(AK228:AM228)</f>
        <v>100</v>
      </c>
      <c r="AJ228" s="63" t="str">
        <f aca="false">IF(AI228=100,"OK","Error!")</f>
        <v>OK</v>
      </c>
      <c r="AK228" s="16" t="n">
        <f aca="false">AE228*$AH228</f>
        <v>42.6656206043006</v>
      </c>
      <c r="AL228" s="16" t="n">
        <f aca="false">AF228*$AH228</f>
        <v>32.2875383868184</v>
      </c>
      <c r="AM228" s="16" t="n">
        <f aca="false">AG228*$AH228</f>
        <v>25.046841008881</v>
      </c>
      <c r="AN228" s="64" t="str">
        <f aca="false">CONCATENATE("",ROUND(AK228,0)," : ",ROUND(AL228,0)," : ",ROUND(AM228,0)," %")</f>
        <v>43 : 32 : 25 %</v>
      </c>
      <c r="AO228" s="46" t="n">
        <f aca="false">BJ228</f>
        <v>0</v>
      </c>
      <c r="AP228" s="65" t="n">
        <f aca="false">AL228</f>
        <v>32.2875383868184</v>
      </c>
      <c r="AQ228" s="65" t="n">
        <f aca="false">AK228</f>
        <v>42.6656206043006</v>
      </c>
      <c r="AR228" s="65" t="n">
        <f aca="false">AM228</f>
        <v>25.046841008881</v>
      </c>
      <c r="AS228" s="66"/>
      <c r="AT228" s="67"/>
      <c r="AU228" s="68"/>
      <c r="AV228" s="63"/>
      <c r="AW228" s="63"/>
      <c r="AX228" s="69"/>
      <c r="AY228" s="70"/>
      <c r="AZ228" s="70"/>
      <c r="BA228" s="70"/>
      <c r="BB228" s="71"/>
      <c r="BC228" s="72"/>
      <c r="BD228" s="73"/>
      <c r="BE228" s="74"/>
      <c r="BF228" s="74"/>
      <c r="BG228" s="73"/>
      <c r="BH228" s="73"/>
      <c r="BI228" s="73"/>
      <c r="BJ228" s="75" t="n">
        <f aca="true">INDIRECT(ADDRESS(5+$EJ228,141))</f>
        <v>0</v>
      </c>
      <c r="BK228" s="73" t="n">
        <v>90</v>
      </c>
      <c r="BL228" s="73" t="n">
        <v>70</v>
      </c>
      <c r="BM228" s="73" t="n">
        <v>70</v>
      </c>
      <c r="BN228" s="73" t="n">
        <v>50</v>
      </c>
      <c r="BO228" s="73" t="n">
        <v>70</v>
      </c>
      <c r="BP228" s="73" t="n">
        <v>50</v>
      </c>
      <c r="BQ228" s="73" t="n">
        <v>50</v>
      </c>
      <c r="BR228" s="73" t="n">
        <v>50</v>
      </c>
      <c r="BS228" s="73" t="n">
        <v>30</v>
      </c>
      <c r="BT228" s="73" t="n">
        <v>50</v>
      </c>
      <c r="BU228" s="73" t="n">
        <v>30</v>
      </c>
      <c r="BV228" s="73" t="n">
        <v>30</v>
      </c>
      <c r="BW228" s="73" t="n">
        <v>30</v>
      </c>
      <c r="BX228" s="73" t="n">
        <v>10</v>
      </c>
      <c r="BY228" s="73" t="n">
        <v>30</v>
      </c>
      <c r="BZ228" s="73" t="n">
        <v>10</v>
      </c>
      <c r="CA228" s="73" t="n">
        <v>10</v>
      </c>
      <c r="CB228" s="73" t="n">
        <v>10</v>
      </c>
      <c r="CC228" s="73" t="n">
        <v>10</v>
      </c>
      <c r="CD228" s="73" t="n">
        <v>10</v>
      </c>
      <c r="CE228" s="73" t="n">
        <v>10</v>
      </c>
      <c r="CF228" s="73" t="n">
        <v>30</v>
      </c>
      <c r="CG228" s="73" t="n">
        <v>10</v>
      </c>
      <c r="CH228" s="73" t="n">
        <v>30</v>
      </c>
      <c r="CI228" s="73" t="n">
        <v>50</v>
      </c>
      <c r="CJ228" s="73" t="n">
        <v>30</v>
      </c>
      <c r="CK228" s="73" t="n">
        <v>50</v>
      </c>
      <c r="CL228" s="73" t="n">
        <v>10</v>
      </c>
      <c r="CM228" s="73" t="n">
        <v>50</v>
      </c>
      <c r="CN228" s="73" t="n">
        <v>70</v>
      </c>
      <c r="CO228" s="73" t="n">
        <v>30</v>
      </c>
      <c r="CP228" s="73" t="n">
        <v>70</v>
      </c>
      <c r="CQ228" s="73" t="n">
        <v>10</v>
      </c>
      <c r="CR228" s="73" t="n">
        <v>50</v>
      </c>
      <c r="CS228" s="73" t="n">
        <v>90</v>
      </c>
      <c r="CT228" s="73" t="n">
        <v>30</v>
      </c>
      <c r="CU228" s="73" t="n">
        <v>70</v>
      </c>
      <c r="CV228" s="73" t="n">
        <v>50</v>
      </c>
      <c r="CW228" s="73" t="n">
        <v>10</v>
      </c>
      <c r="CX228" s="73" t="n">
        <v>30</v>
      </c>
      <c r="CY228" s="73" t="n">
        <v>10</v>
      </c>
      <c r="CZ228" s="73" t="n">
        <v>50</v>
      </c>
      <c r="DA228" s="73" t="n">
        <v>30</v>
      </c>
      <c r="DB228" s="73" t="n">
        <v>10</v>
      </c>
      <c r="DC228" s="73" t="n">
        <v>50</v>
      </c>
      <c r="DD228" s="73" t="n">
        <v>30</v>
      </c>
      <c r="DE228" s="73" t="n">
        <v>70</v>
      </c>
      <c r="DF228" s="73" t="n">
        <v>50</v>
      </c>
      <c r="DG228" s="73" t="n">
        <v>10</v>
      </c>
      <c r="DH228" s="73" t="n">
        <v>70</v>
      </c>
      <c r="DI228" s="73" t="n">
        <v>30</v>
      </c>
      <c r="DJ228" s="73" t="n">
        <v>90</v>
      </c>
      <c r="DK228" s="73" t="n">
        <v>50</v>
      </c>
      <c r="DL228" s="73" t="n">
        <v>10</v>
      </c>
      <c r="DM228" s="73" t="n">
        <v>70</v>
      </c>
      <c r="DN228" s="73" t="n">
        <v>30</v>
      </c>
      <c r="DO228" s="73" t="n">
        <v>50</v>
      </c>
      <c r="DP228" s="76" t="n">
        <f aca="false">($AK228-BK228)^2+($AL228-CD228)^2+($AM228-CW228)^2</f>
        <v>2963.68526446646</v>
      </c>
      <c r="DQ228" s="76" t="n">
        <f aca="false">($AK228-BL228)^2+($AL228-CE228)^2+($AM228-CX228)^2</f>
        <v>1268.43644828324</v>
      </c>
      <c r="DR228" s="76" t="n">
        <f aca="false">($AK228-BM228)^2+($AL228-CF228)^2+($AM228-CY228)^2</f>
        <v>978.808553165746</v>
      </c>
      <c r="DS228" s="76" t="n">
        <f aca="false">($AK228-BN228)^2+($AL228-CG228)^2+($AM228-CZ228)^2</f>
        <v>1173.18763210003</v>
      </c>
      <c r="DT228" s="76" t="n">
        <f aca="false">($AK228-BO228)^2+($AL228-CH228)^2+($AM228-DA228)^2</f>
        <v>776.934912810505</v>
      </c>
      <c r="DU228" s="76" t="n">
        <f aca="false">($AK228-BP228)^2+($AL228-CI228)^2+($AM228-DB228)^2</f>
        <v>593.931841865035</v>
      </c>
      <c r="DV228" s="76" t="n">
        <f aca="false">($AK228-BQ228)^2+($AL228-CJ228)^2+($AM228-DC228)^2</f>
        <v>681.68609662729</v>
      </c>
      <c r="DW228" s="76" t="n">
        <f aca="false">($AK228-BR228)^2+($AL228-CK228)^2+($AM228-DD228)^2</f>
        <v>392.058201509795</v>
      </c>
      <c r="DX228" s="76" t="n">
        <f aca="false">($AK228-BS228)^2+($AL228-CL228)^2+($AM228-DE228)^2</f>
        <v>2677.93881591681</v>
      </c>
      <c r="DY228" s="76" t="n">
        <f aca="false">($AK228-BT228)^2+($AL228-CM228)^2+($AM228-DF228)^2</f>
        <v>990.184561154555</v>
      </c>
      <c r="DZ228" s="76" t="n">
        <f aca="false">($AK228-BU228)^2+($AL228-CN228)^2+($AM228-DG228)^2</f>
        <v>1809.05513056433</v>
      </c>
      <c r="EA228" s="76" t="n">
        <f aca="false">($AK228-BV228)^2+($AL228-CO228)^2+($AM228-DH228)^2</f>
        <v>2186.43728044407</v>
      </c>
      <c r="EB228" s="76" t="n">
        <f aca="false">($AK228-BW228)^2+($AL228-CP228)^2+($AM228-DI228)^2</f>
        <v>1607.18149020908</v>
      </c>
      <c r="EC228" s="76" t="n">
        <f aca="false">($AK228-BX228)^2+($AL228-CQ228)^2+($AM228-DJ228)^2</f>
        <v>5782.6899997336</v>
      </c>
      <c r="ED228" s="76" t="n">
        <f aca="false">($AK228-BY228)^2+($AL228-CR228)^2+($AM228-DK228)^2</f>
        <v>1096.80938532658</v>
      </c>
      <c r="EE228" s="76" t="n">
        <f aca="false">($AK228-BZ228)^2+($AL228-CS228)^2+($AM228-DL228)^2</f>
        <v>4624.17841926361</v>
      </c>
      <c r="EF228" s="76" t="n">
        <f aca="false">($AK228-CA228)^2+($AL228-CT228)^2+($AM228-DM228)^2</f>
        <v>3093.0621046161</v>
      </c>
      <c r="EG228" s="76" t="n">
        <f aca="false">($AK228-CB228)^2+($AL228-CU228)^2+($AM228-DN228)^2</f>
        <v>2513.80631438111</v>
      </c>
      <c r="EH228" s="76" t="n">
        <f aca="false">($AK228-CC228)^2+($AL228-CV228)^2+($AM228-DO228)^2</f>
        <v>2003.4342094986</v>
      </c>
      <c r="EI228" s="77" t="n">
        <f aca="false">MIN(DP228:EH228)</f>
        <v>392.058201509795</v>
      </c>
      <c r="EJ228" s="78" t="n">
        <f aca="false">MATCH(EI228,DP228:EH228,0)</f>
        <v>8</v>
      </c>
      <c r="EK228" s="73"/>
      <c r="EL228" s="73"/>
      <c r="EM228" s="79"/>
      <c r="EN228" s="25"/>
      <c r="EO228" s="80"/>
      <c r="EP228" s="80"/>
      <c r="EQ228" s="80"/>
      <c r="ER228" s="81"/>
      <c r="ES228" s="79"/>
      <c r="ET228" s="79"/>
      <c r="EU228" s="79"/>
      <c r="EV228" s="79"/>
      <c r="EW228" s="79"/>
      <c r="EX228" s="79"/>
      <c r="EY228" s="79"/>
      <c r="EZ228" s="79"/>
      <c r="FA228" s="79"/>
      <c r="FB228" s="79"/>
      <c r="FC228" s="79"/>
      <c r="FD228" s="79"/>
      <c r="FE228" s="79"/>
      <c r="FF228" s="79"/>
      <c r="FG228" s="79"/>
      <c r="FH228" s="79"/>
      <c r="FI228" s="79"/>
      <c r="FJ228" s="79"/>
      <c r="FK228" s="79"/>
      <c r="FL228" s="79"/>
      <c r="FM228" s="79"/>
      <c r="FN228" s="79"/>
      <c r="FO228" s="79"/>
      <c r="FP228" s="79"/>
      <c r="FQ228" s="79"/>
      <c r="FR228" s="79"/>
      <c r="FS228" s="79"/>
      <c r="FT228" s="79"/>
      <c r="FU228" s="79"/>
      <c r="FV228" s="79"/>
      <c r="FW228" s="79"/>
      <c r="FX228" s="79"/>
      <c r="FY228" s="79"/>
      <c r="FZ228" s="79"/>
      <c r="GA228" s="79"/>
      <c r="GB228" s="79"/>
      <c r="GC228" s="79"/>
      <c r="GD228" s="79"/>
      <c r="GE228" s="79"/>
      <c r="GF228" s="79"/>
      <c r="GG228" s="79"/>
      <c r="GH228" s="79"/>
      <c r="GI228" s="79"/>
      <c r="GJ228" s="79"/>
      <c r="GK228" s="79"/>
      <c r="GL228" s="79"/>
      <c r="GM228" s="79"/>
      <c r="GN228" s="79"/>
      <c r="GO228" s="79"/>
      <c r="GP228" s="79"/>
      <c r="GQ228" s="79"/>
      <c r="GR228" s="79"/>
      <c r="GS228" s="79"/>
      <c r="GT228" s="79"/>
      <c r="GU228" s="79"/>
      <c r="GV228" s="79"/>
      <c r="GW228" s="79"/>
      <c r="GX228" s="79"/>
      <c r="GY228" s="79"/>
      <c r="GZ228" s="79"/>
      <c r="HA228" s="79"/>
      <c r="HB228" s="79"/>
      <c r="HC228" s="79"/>
      <c r="HD228" s="79"/>
      <c r="HE228" s="79"/>
      <c r="HF228" s="79"/>
      <c r="HG228" s="79"/>
      <c r="HH228" s="79"/>
      <c r="HI228" s="79"/>
      <c r="HJ228" s="79"/>
      <c r="HK228" s="79"/>
      <c r="HL228" s="79"/>
      <c r="HM228" s="79"/>
      <c r="HN228" s="79"/>
      <c r="HO228" s="79"/>
      <c r="HP228" s="79"/>
      <c r="HQ228" s="79"/>
      <c r="HR228" s="79"/>
      <c r="HS228" s="79"/>
      <c r="HT228" s="79"/>
      <c r="HU228" s="79"/>
      <c r="HV228" s="79"/>
      <c r="HW228" s="79"/>
      <c r="HX228" s="79"/>
      <c r="HY228" s="79"/>
      <c r="HZ228" s="79"/>
      <c r="IA228" s="79"/>
      <c r="IB228" s="79"/>
      <c r="IC228" s="79"/>
      <c r="ID228" s="79"/>
      <c r="IE228" s="79"/>
      <c r="IF228" s="79"/>
      <c r="IG228" s="79"/>
      <c r="IH228" s="79"/>
      <c r="II228" s="79"/>
      <c r="IJ228" s="79"/>
      <c r="IK228" s="79"/>
      <c r="IL228" s="79"/>
      <c r="IM228" s="79"/>
      <c r="IN228" s="79"/>
      <c r="IO228" s="79"/>
      <c r="IP228" s="79"/>
      <c r="IQ228" s="79"/>
      <c r="IR228" s="79"/>
      <c r="IS228" s="79"/>
      <c r="IT228" s="79"/>
      <c r="IU228" s="79"/>
      <c r="IV228" s="79"/>
    </row>
    <row r="229" customFormat="false" ht="16.25" hidden="false" customHeight="false" outlineLevel="0" collapsed="false">
      <c r="A229" s="51"/>
      <c r="B229" s="52"/>
      <c r="C229" s="53" t="n">
        <v>508</v>
      </c>
      <c r="D229" s="54" t="n">
        <v>35.2</v>
      </c>
      <c r="E229" s="54" t="n">
        <v>50.48148148</v>
      </c>
      <c r="F229" s="54" t="n">
        <v>50.48148148</v>
      </c>
      <c r="G229" s="55" t="n">
        <f aca="false">-0.8171288+0.00199354*C229</f>
        <v>0.19558952</v>
      </c>
      <c r="H229" s="56" t="n">
        <f aca="false">-3.600612+0.099493*D229</f>
        <v>-0.0984583999999997</v>
      </c>
      <c r="I229" s="56" t="n">
        <f aca="false">1.528896-0.030108*F229</f>
        <v>0.00899955560016008</v>
      </c>
      <c r="J229" s="57" t="n">
        <v>-0.703497</v>
      </c>
      <c r="K229" s="57" t="n">
        <v>-1.478095</v>
      </c>
      <c r="L229" s="57" t="n">
        <v>-0.9632293</v>
      </c>
      <c r="M229" s="58" t="n">
        <f aca="false">IF(G229&lt;J229,J229,G229)</f>
        <v>0.19558952</v>
      </c>
      <c r="N229" s="58" t="n">
        <f aca="false">IF(H229&lt;K229,K229,H229)</f>
        <v>-0.0984583999999997</v>
      </c>
      <c r="O229" s="58" t="n">
        <f aca="false">IF(I229&lt;L229,L229,I229)</f>
        <v>0.00899955560016008</v>
      </c>
      <c r="P229" s="57" t="n">
        <v>0.7796967</v>
      </c>
      <c r="Q229" s="57" t="n">
        <v>1.060741</v>
      </c>
      <c r="R229" s="57" t="n">
        <v>0.6249807</v>
      </c>
      <c r="S229" s="58" t="n">
        <f aca="false">IF(M229&gt;P229,P229,M229)</f>
        <v>0.19558952</v>
      </c>
      <c r="T229" s="58" t="n">
        <f aca="false">IF(N229&gt;Q229,Q229,N229)</f>
        <v>-0.0984583999999997</v>
      </c>
      <c r="U229" s="58" t="n">
        <f aca="false">IF(O229&gt;R229,R229,O229)</f>
        <v>0.00899955560016008</v>
      </c>
      <c r="V229" s="59" t="n">
        <f aca="false">ABS(J229)</f>
        <v>0.703497</v>
      </c>
      <c r="W229" s="59" t="n">
        <f aca="false">ABS(K229)</f>
        <v>1.478095</v>
      </c>
      <c r="X229" s="59" t="n">
        <f aca="false">ABS(L229)</f>
        <v>0.9632293</v>
      </c>
      <c r="Y229" s="59" t="n">
        <f aca="false">S229+V229</f>
        <v>0.89908652</v>
      </c>
      <c r="Z229" s="59" t="n">
        <f aca="false">T229+W229</f>
        <v>1.3796366</v>
      </c>
      <c r="AA229" s="59" t="n">
        <f aca="false">U229+X229</f>
        <v>0.97222885560016</v>
      </c>
      <c r="AB229" s="60" t="n">
        <f aca="false">P229+(ABS(J229))</f>
        <v>1.4831937</v>
      </c>
      <c r="AC229" s="60" t="n">
        <f aca="false">Q229+(ABS(K229))</f>
        <v>2.538836</v>
      </c>
      <c r="AD229" s="60" t="n">
        <f aca="false">R229+(ABS(L229))</f>
        <v>1.58821</v>
      </c>
      <c r="AE229" s="61" t="n">
        <f aca="false">Y229/AB229*100</f>
        <v>60.6182806736571</v>
      </c>
      <c r="AF229" s="61" t="n">
        <f aca="false">Z229/AC229*100</f>
        <v>54.3413044403026</v>
      </c>
      <c r="AG229" s="61" t="n">
        <f aca="false">100-(AA229/AD229*100)</f>
        <v>38.7846156616468</v>
      </c>
      <c r="AH229" s="60" t="n">
        <f aca="false">100/(SUM(AE229:AG229))</f>
        <v>0.650431037369355</v>
      </c>
      <c r="AI229" s="62" t="n">
        <f aca="false">SUM(AK229:AM229)</f>
        <v>100</v>
      </c>
      <c r="AJ229" s="63" t="str">
        <f aca="false">IF(AI229=100,"OK","Error!")</f>
        <v>OK</v>
      </c>
      <c r="AK229" s="16" t="n">
        <f aca="false">AE229*$AH229</f>
        <v>39.4280111821135</v>
      </c>
      <c r="AL229" s="16" t="n">
        <f aca="false">AF229*$AH229</f>
        <v>35.3452710191099</v>
      </c>
      <c r="AM229" s="16" t="n">
        <f aca="false">AG229*$AH229</f>
        <v>25.2267177987766</v>
      </c>
      <c r="AN229" s="64" t="str">
        <f aca="false">CONCATENATE("",ROUND(AK229,0)," : ",ROUND(AL229,0)," : ",ROUND(AM229,0)," %")</f>
        <v>39 : 35 : 25 %</v>
      </c>
      <c r="AO229" s="46" t="n">
        <f aca="false">BJ229</f>
        <v>0</v>
      </c>
      <c r="AP229" s="65" t="n">
        <f aca="false">AL229</f>
        <v>35.3452710191099</v>
      </c>
      <c r="AQ229" s="65" t="n">
        <f aca="false">AK229</f>
        <v>39.4280111821135</v>
      </c>
      <c r="AR229" s="65" t="n">
        <f aca="false">AM229</f>
        <v>25.2267177987766</v>
      </c>
      <c r="AS229" s="66"/>
      <c r="AT229" s="67"/>
      <c r="AU229" s="68"/>
      <c r="AV229" s="63"/>
      <c r="AW229" s="63"/>
      <c r="AX229" s="69"/>
      <c r="AY229" s="70"/>
      <c r="AZ229" s="70"/>
      <c r="BA229" s="70"/>
      <c r="BB229" s="71"/>
      <c r="BC229" s="72"/>
      <c r="BD229" s="73"/>
      <c r="BE229" s="74"/>
      <c r="BF229" s="74"/>
      <c r="BG229" s="73"/>
      <c r="BH229" s="73"/>
      <c r="BI229" s="73"/>
      <c r="BJ229" s="75" t="n">
        <f aca="true">INDIRECT(ADDRESS(5+$EJ229,141))</f>
        <v>0</v>
      </c>
      <c r="BK229" s="73" t="n">
        <v>90</v>
      </c>
      <c r="BL229" s="73" t="n">
        <v>70</v>
      </c>
      <c r="BM229" s="73" t="n">
        <v>70</v>
      </c>
      <c r="BN229" s="73" t="n">
        <v>50</v>
      </c>
      <c r="BO229" s="73" t="n">
        <v>70</v>
      </c>
      <c r="BP229" s="73" t="n">
        <v>50</v>
      </c>
      <c r="BQ229" s="73" t="n">
        <v>50</v>
      </c>
      <c r="BR229" s="73" t="n">
        <v>50</v>
      </c>
      <c r="BS229" s="73" t="n">
        <v>30</v>
      </c>
      <c r="BT229" s="73" t="n">
        <v>50</v>
      </c>
      <c r="BU229" s="73" t="n">
        <v>30</v>
      </c>
      <c r="BV229" s="73" t="n">
        <v>30</v>
      </c>
      <c r="BW229" s="73" t="n">
        <v>30</v>
      </c>
      <c r="BX229" s="73" t="n">
        <v>10</v>
      </c>
      <c r="BY229" s="73" t="n">
        <v>30</v>
      </c>
      <c r="BZ229" s="73" t="n">
        <v>10</v>
      </c>
      <c r="CA229" s="73" t="n">
        <v>10</v>
      </c>
      <c r="CB229" s="73" t="n">
        <v>10</v>
      </c>
      <c r="CC229" s="73" t="n">
        <v>10</v>
      </c>
      <c r="CD229" s="73" t="n">
        <v>10</v>
      </c>
      <c r="CE229" s="73" t="n">
        <v>10</v>
      </c>
      <c r="CF229" s="73" t="n">
        <v>30</v>
      </c>
      <c r="CG229" s="73" t="n">
        <v>10</v>
      </c>
      <c r="CH229" s="73" t="n">
        <v>30</v>
      </c>
      <c r="CI229" s="73" t="n">
        <v>50</v>
      </c>
      <c r="CJ229" s="73" t="n">
        <v>30</v>
      </c>
      <c r="CK229" s="73" t="n">
        <v>50</v>
      </c>
      <c r="CL229" s="73" t="n">
        <v>10</v>
      </c>
      <c r="CM229" s="73" t="n">
        <v>50</v>
      </c>
      <c r="CN229" s="73" t="n">
        <v>70</v>
      </c>
      <c r="CO229" s="73" t="n">
        <v>30</v>
      </c>
      <c r="CP229" s="73" t="n">
        <v>70</v>
      </c>
      <c r="CQ229" s="73" t="n">
        <v>10</v>
      </c>
      <c r="CR229" s="73" t="n">
        <v>50</v>
      </c>
      <c r="CS229" s="73" t="n">
        <v>90</v>
      </c>
      <c r="CT229" s="73" t="n">
        <v>30</v>
      </c>
      <c r="CU229" s="73" t="n">
        <v>70</v>
      </c>
      <c r="CV229" s="73" t="n">
        <v>50</v>
      </c>
      <c r="CW229" s="73" t="n">
        <v>10</v>
      </c>
      <c r="CX229" s="73" t="n">
        <v>30</v>
      </c>
      <c r="CY229" s="73" t="n">
        <v>10</v>
      </c>
      <c r="CZ229" s="73" t="n">
        <v>50</v>
      </c>
      <c r="DA229" s="73" t="n">
        <v>30</v>
      </c>
      <c r="DB229" s="73" t="n">
        <v>10</v>
      </c>
      <c r="DC229" s="73" t="n">
        <v>50</v>
      </c>
      <c r="DD229" s="73" t="n">
        <v>30</v>
      </c>
      <c r="DE229" s="73" t="n">
        <v>70</v>
      </c>
      <c r="DF229" s="73" t="n">
        <v>50</v>
      </c>
      <c r="DG229" s="73" t="n">
        <v>10</v>
      </c>
      <c r="DH229" s="73" t="n">
        <v>70</v>
      </c>
      <c r="DI229" s="73" t="n">
        <v>30</v>
      </c>
      <c r="DJ229" s="73" t="n">
        <v>90</v>
      </c>
      <c r="DK229" s="73" t="n">
        <v>50</v>
      </c>
      <c r="DL229" s="73" t="n">
        <v>10</v>
      </c>
      <c r="DM229" s="73" t="n">
        <v>70</v>
      </c>
      <c r="DN229" s="73" t="n">
        <v>30</v>
      </c>
      <c r="DO229" s="73" t="n">
        <v>50</v>
      </c>
      <c r="DP229" s="76" t="n">
        <f aca="false">($AK229-BK229)^2+($AL229-CD229)^2+($AM229-CW229)^2</f>
        <v>3431.76175095215</v>
      </c>
      <c r="DQ229" s="76" t="n">
        <f aca="false">($AK229-BL229)^2+($AL229-CE229)^2+($AM229-CX229)^2</f>
        <v>1599.81348628563</v>
      </c>
      <c r="DR229" s="76" t="n">
        <f aca="false">($AK229-BM229)^2+($AL229-CF229)^2+($AM229-CY229)^2</f>
        <v>1195.07135747229</v>
      </c>
      <c r="DS229" s="76" t="n">
        <f aca="false">($AK229-BN229)^2+($AL229-CG229)^2+($AM229-CZ229)^2</f>
        <v>1367.8652216191</v>
      </c>
      <c r="DT229" s="76" t="n">
        <f aca="false">($AK229-BO229)^2+($AL229-CH229)^2+($AM229-DA229)^2</f>
        <v>986.00264552123</v>
      </c>
      <c r="DU229" s="76" t="n">
        <f aca="false">($AK229-BP229)^2+($AL229-CI229)^2+($AM229-DB229)^2</f>
        <v>558.380963992438</v>
      </c>
      <c r="DV229" s="76" t="n">
        <f aca="false">($AK229-BQ229)^2+($AL229-CJ229)^2+($AM229-DC229)^2</f>
        <v>754.054380854706</v>
      </c>
      <c r="DW229" s="76" t="n">
        <f aca="false">($AK229-BR229)^2+($AL229-CK229)^2+($AM229-DD229)^2</f>
        <v>349.312252041374</v>
      </c>
      <c r="DX229" s="76" t="n">
        <f aca="false">($AK229-BS229)^2+($AL229-CL229)^2+($AM229-DE229)^2</f>
        <v>2735.91695695258</v>
      </c>
      <c r="DY229" s="76" t="n">
        <f aca="false">($AK229-BT229)^2+($AL229-CM229)^2+($AM229-DF229)^2</f>
        <v>940.243540090309</v>
      </c>
      <c r="DZ229" s="76" t="n">
        <f aca="false">($AK229-BU229)^2+($AL229-CN229)^2+($AM229-DG229)^2</f>
        <v>1521.69057051258</v>
      </c>
      <c r="EA229" s="76" t="n">
        <f aca="false">($AK229-BV229)^2+($AL229-CO229)^2+($AM229-DH229)^2</f>
        <v>2122.10611618818</v>
      </c>
      <c r="EB229" s="76" t="n">
        <f aca="false">($AK229-BW229)^2+($AL229-CP229)^2+($AM229-DI229)^2</f>
        <v>1312.62185856152</v>
      </c>
      <c r="EC229" s="76" t="n">
        <f aca="false">($AK229-BX229)^2+($AL229-CQ229)^2+($AM229-DJ229)^2</f>
        <v>5703.96869228605</v>
      </c>
      <c r="ED229" s="76" t="n">
        <f aca="false">($AK229-BY229)^2+($AL229-CR229)^2+($AM229-DK229)^2</f>
        <v>917.363987374849</v>
      </c>
      <c r="EE229" s="76" t="n">
        <f aca="false">($AK229-BZ229)^2+($AL229-CS229)^2+($AM229-DL229)^2</f>
        <v>4085.00017703272</v>
      </c>
      <c r="EF229" s="76" t="n">
        <f aca="false">($AK229-CA229)^2+($AL229-CT229)^2+($AM229-DM229)^2</f>
        <v>2899.22656347272</v>
      </c>
      <c r="EG229" s="76" t="n">
        <f aca="false">($AK229-CB229)^2+($AL229-CU229)^2+($AM229-DN229)^2</f>
        <v>2089.74230584606</v>
      </c>
      <c r="EH229" s="76" t="n">
        <f aca="false">($AK229-CC229)^2+($AL229-CV229)^2+($AM229-DO229)^2</f>
        <v>1694.48443465939</v>
      </c>
      <c r="EI229" s="77" t="n">
        <f aca="false">MIN(DP229:EH229)</f>
        <v>349.312252041374</v>
      </c>
      <c r="EJ229" s="78" t="n">
        <f aca="false">MATCH(EI229,DP229:EH229,0)</f>
        <v>8</v>
      </c>
      <c r="EK229" s="73"/>
      <c r="EL229" s="73"/>
      <c r="EM229" s="79"/>
      <c r="EN229" s="25"/>
      <c r="EO229" s="80"/>
      <c r="EP229" s="80"/>
      <c r="EQ229" s="80"/>
      <c r="ER229" s="81"/>
      <c r="ES229" s="79"/>
      <c r="ET229" s="79"/>
      <c r="EU229" s="79"/>
      <c r="EV229" s="79"/>
      <c r="EW229" s="79"/>
      <c r="EX229" s="79"/>
      <c r="EY229" s="79"/>
      <c r="EZ229" s="79"/>
      <c r="FA229" s="79"/>
      <c r="FB229" s="79"/>
      <c r="FC229" s="79"/>
      <c r="FD229" s="79"/>
      <c r="FE229" s="79"/>
      <c r="FF229" s="79"/>
      <c r="FG229" s="79"/>
      <c r="FH229" s="79"/>
      <c r="FI229" s="79"/>
      <c r="FJ229" s="79"/>
      <c r="FK229" s="79"/>
      <c r="FL229" s="79"/>
      <c r="FM229" s="79"/>
      <c r="FN229" s="79"/>
      <c r="FO229" s="79"/>
      <c r="FP229" s="79"/>
      <c r="FQ229" s="79"/>
      <c r="FR229" s="79"/>
      <c r="FS229" s="79"/>
      <c r="FT229" s="79"/>
      <c r="FU229" s="79"/>
      <c r="FV229" s="79"/>
      <c r="FW229" s="79"/>
      <c r="FX229" s="79"/>
      <c r="FY229" s="79"/>
      <c r="FZ229" s="79"/>
      <c r="GA229" s="79"/>
      <c r="GB229" s="79"/>
      <c r="GC229" s="79"/>
      <c r="GD229" s="79"/>
      <c r="GE229" s="79"/>
      <c r="GF229" s="79"/>
      <c r="GG229" s="79"/>
      <c r="GH229" s="79"/>
      <c r="GI229" s="79"/>
      <c r="GJ229" s="79"/>
      <c r="GK229" s="79"/>
      <c r="GL229" s="79"/>
      <c r="GM229" s="79"/>
      <c r="GN229" s="79"/>
      <c r="GO229" s="79"/>
      <c r="GP229" s="79"/>
      <c r="GQ229" s="79"/>
      <c r="GR229" s="79"/>
      <c r="GS229" s="79"/>
      <c r="GT229" s="79"/>
      <c r="GU229" s="79"/>
      <c r="GV229" s="79"/>
      <c r="GW229" s="79"/>
      <c r="GX229" s="79"/>
      <c r="GY229" s="79"/>
      <c r="GZ229" s="79"/>
      <c r="HA229" s="79"/>
      <c r="HB229" s="79"/>
      <c r="HC229" s="79"/>
      <c r="HD229" s="79"/>
      <c r="HE229" s="79"/>
      <c r="HF229" s="79"/>
      <c r="HG229" s="79"/>
      <c r="HH229" s="79"/>
      <c r="HI229" s="79"/>
      <c r="HJ229" s="79"/>
      <c r="HK229" s="79"/>
      <c r="HL229" s="79"/>
      <c r="HM229" s="79"/>
      <c r="HN229" s="79"/>
      <c r="HO229" s="79"/>
      <c r="HP229" s="79"/>
      <c r="HQ229" s="79"/>
      <c r="HR229" s="79"/>
      <c r="HS229" s="79"/>
      <c r="HT229" s="79"/>
      <c r="HU229" s="79"/>
      <c r="HV229" s="79"/>
      <c r="HW229" s="79"/>
      <c r="HX229" s="79"/>
      <c r="HY229" s="79"/>
      <c r="HZ229" s="79"/>
      <c r="IA229" s="79"/>
      <c r="IB229" s="79"/>
      <c r="IC229" s="79"/>
      <c r="ID229" s="79"/>
      <c r="IE229" s="79"/>
      <c r="IF229" s="79"/>
      <c r="IG229" s="79"/>
      <c r="IH229" s="79"/>
      <c r="II229" s="79"/>
      <c r="IJ229" s="79"/>
      <c r="IK229" s="79"/>
      <c r="IL229" s="79"/>
      <c r="IM229" s="79"/>
      <c r="IN229" s="79"/>
      <c r="IO229" s="79"/>
      <c r="IP229" s="79"/>
      <c r="IQ229" s="79"/>
      <c r="IR229" s="79"/>
      <c r="IS229" s="79"/>
      <c r="IT229" s="79"/>
      <c r="IU229" s="79"/>
      <c r="IV229" s="79"/>
    </row>
    <row r="230" customFormat="false" ht="16.25" hidden="false" customHeight="false" outlineLevel="0" collapsed="false">
      <c r="A230" s="51"/>
      <c r="B230" s="52"/>
      <c r="C230" s="53" t="n">
        <v>600</v>
      </c>
      <c r="D230" s="54" t="n">
        <v>34.2158859</v>
      </c>
      <c r="E230" s="54" t="n">
        <v>63.7010582</v>
      </c>
      <c r="F230" s="54" t="n">
        <v>63.7010582</v>
      </c>
      <c r="G230" s="55" t="n">
        <f aca="false">-0.8171288+0.00199354*C230</f>
        <v>0.3789952</v>
      </c>
      <c r="H230" s="56" t="n">
        <f aca="false">-3.600612+0.099493*D230</f>
        <v>-0.1963708641513</v>
      </c>
      <c r="I230" s="56" t="n">
        <f aca="false">1.528896-0.030108*F230</f>
        <v>-0.3890154602856</v>
      </c>
      <c r="J230" s="57" t="n">
        <v>-0.703497</v>
      </c>
      <c r="K230" s="57" t="n">
        <v>-1.478095</v>
      </c>
      <c r="L230" s="57" t="n">
        <v>-0.9632293</v>
      </c>
      <c r="M230" s="58" t="n">
        <f aca="false">IF(G230&lt;J230,J230,G230)</f>
        <v>0.3789952</v>
      </c>
      <c r="N230" s="58" t="n">
        <f aca="false">IF(H230&lt;K230,K230,H230)</f>
        <v>-0.1963708641513</v>
      </c>
      <c r="O230" s="58" t="n">
        <f aca="false">IF(I230&lt;L230,L230,I230)</f>
        <v>-0.3890154602856</v>
      </c>
      <c r="P230" s="57" t="n">
        <v>0.7796967</v>
      </c>
      <c r="Q230" s="57" t="n">
        <v>1.060741</v>
      </c>
      <c r="R230" s="57" t="n">
        <v>0.6249807</v>
      </c>
      <c r="S230" s="58" t="n">
        <f aca="false">IF(M230&gt;P230,P230,M230)</f>
        <v>0.3789952</v>
      </c>
      <c r="T230" s="58" t="n">
        <f aca="false">IF(N230&gt;Q230,Q230,N230)</f>
        <v>-0.1963708641513</v>
      </c>
      <c r="U230" s="58" t="n">
        <f aca="false">IF(O230&gt;R230,R230,O230)</f>
        <v>-0.3890154602856</v>
      </c>
      <c r="V230" s="59" t="n">
        <f aca="false">ABS(J230)</f>
        <v>0.703497</v>
      </c>
      <c r="W230" s="59" t="n">
        <f aca="false">ABS(K230)</f>
        <v>1.478095</v>
      </c>
      <c r="X230" s="59" t="n">
        <f aca="false">ABS(L230)</f>
        <v>0.9632293</v>
      </c>
      <c r="Y230" s="59" t="n">
        <f aca="false">S230+V230</f>
        <v>1.0824922</v>
      </c>
      <c r="Z230" s="59" t="n">
        <f aca="false">T230+W230</f>
        <v>1.2817241358487</v>
      </c>
      <c r="AA230" s="59" t="n">
        <f aca="false">U230+X230</f>
        <v>0.5742138397144</v>
      </c>
      <c r="AB230" s="60" t="n">
        <f aca="false">P230+(ABS(J230))</f>
        <v>1.4831937</v>
      </c>
      <c r="AC230" s="60" t="n">
        <f aca="false">Q230+(ABS(K230))</f>
        <v>2.538836</v>
      </c>
      <c r="AD230" s="60" t="n">
        <f aca="false">R230+(ABS(L230))</f>
        <v>1.58821</v>
      </c>
      <c r="AE230" s="61" t="n">
        <f aca="false">Y230/AB230*100</f>
        <v>72.9838725717349</v>
      </c>
      <c r="AF230" s="61" t="n">
        <f aca="false">Z230/AC230*100</f>
        <v>50.4847156668922</v>
      </c>
      <c r="AG230" s="61" t="n">
        <f aca="false">100-(AA230/AD230*100)</f>
        <v>63.845219478885</v>
      </c>
      <c r="AH230" s="60" t="n">
        <f aca="false">100/(SUM(AE230:AG230))</f>
        <v>0.533863473379442</v>
      </c>
      <c r="AI230" s="62" t="n">
        <f aca="false">SUM(AK230:AM230)</f>
        <v>100</v>
      </c>
      <c r="AJ230" s="63" t="str">
        <f aca="false">IF(AI230=100,"OK","Error!")</f>
        <v>OK</v>
      </c>
      <c r="AK230" s="16" t="n">
        <f aca="false">AE230*$AH230</f>
        <v>38.963423711829</v>
      </c>
      <c r="AL230" s="16" t="n">
        <f aca="false">AF230*$AH230</f>
        <v>26.9519456585006</v>
      </c>
      <c r="AM230" s="16" t="n">
        <f aca="false">AG230*$AH230</f>
        <v>34.0846306296704</v>
      </c>
      <c r="AN230" s="64" t="str">
        <f aca="false">CONCATENATE("",ROUND(AK230,0)," : ",ROUND(AL230,0)," : ",ROUND(AM230,0)," %")</f>
        <v>39 : 27 : 34 %</v>
      </c>
      <c r="AO230" s="46" t="n">
        <f aca="false">BJ230</f>
        <v>0</v>
      </c>
      <c r="AP230" s="65" t="n">
        <f aca="false">AL230</f>
        <v>26.9519456585006</v>
      </c>
      <c r="AQ230" s="65" t="n">
        <f aca="false">AK230</f>
        <v>38.963423711829</v>
      </c>
      <c r="AR230" s="65" t="n">
        <f aca="false">AM230</f>
        <v>34.0846306296704</v>
      </c>
      <c r="AS230" s="66"/>
      <c r="AT230" s="67"/>
      <c r="AU230" s="68"/>
      <c r="AV230" s="63"/>
      <c r="AW230" s="63"/>
      <c r="AX230" s="69"/>
      <c r="AY230" s="70"/>
      <c r="AZ230" s="70"/>
      <c r="BA230" s="70"/>
      <c r="BB230" s="71"/>
      <c r="BC230" s="87"/>
      <c r="BD230" s="73"/>
      <c r="BE230" s="74"/>
      <c r="BF230" s="74"/>
      <c r="BG230" s="73"/>
      <c r="BH230" s="73"/>
      <c r="BI230" s="73"/>
      <c r="BJ230" s="75" t="n">
        <f aca="true">INDIRECT(ADDRESS(5+$EJ230,141))</f>
        <v>0</v>
      </c>
      <c r="BK230" s="73" t="n">
        <v>90</v>
      </c>
      <c r="BL230" s="73" t="n">
        <v>70</v>
      </c>
      <c r="BM230" s="73" t="n">
        <v>70</v>
      </c>
      <c r="BN230" s="73" t="n">
        <v>50</v>
      </c>
      <c r="BO230" s="73" t="n">
        <v>70</v>
      </c>
      <c r="BP230" s="73" t="n">
        <v>50</v>
      </c>
      <c r="BQ230" s="73" t="n">
        <v>50</v>
      </c>
      <c r="BR230" s="73" t="n">
        <v>50</v>
      </c>
      <c r="BS230" s="73" t="n">
        <v>30</v>
      </c>
      <c r="BT230" s="73" t="n">
        <v>50</v>
      </c>
      <c r="BU230" s="73" t="n">
        <v>30</v>
      </c>
      <c r="BV230" s="73" t="n">
        <v>30</v>
      </c>
      <c r="BW230" s="73" t="n">
        <v>30</v>
      </c>
      <c r="BX230" s="73" t="n">
        <v>10</v>
      </c>
      <c r="BY230" s="73" t="n">
        <v>30</v>
      </c>
      <c r="BZ230" s="73" t="n">
        <v>10</v>
      </c>
      <c r="CA230" s="73" t="n">
        <v>10</v>
      </c>
      <c r="CB230" s="73" t="n">
        <v>10</v>
      </c>
      <c r="CC230" s="73" t="n">
        <v>10</v>
      </c>
      <c r="CD230" s="73" t="n">
        <v>10</v>
      </c>
      <c r="CE230" s="73" t="n">
        <v>10</v>
      </c>
      <c r="CF230" s="73" t="n">
        <v>30</v>
      </c>
      <c r="CG230" s="73" t="n">
        <v>10</v>
      </c>
      <c r="CH230" s="73" t="n">
        <v>30</v>
      </c>
      <c r="CI230" s="73" t="n">
        <v>50</v>
      </c>
      <c r="CJ230" s="73" t="n">
        <v>30</v>
      </c>
      <c r="CK230" s="73" t="n">
        <v>50</v>
      </c>
      <c r="CL230" s="73" t="n">
        <v>10</v>
      </c>
      <c r="CM230" s="73" t="n">
        <v>50</v>
      </c>
      <c r="CN230" s="73" t="n">
        <v>70</v>
      </c>
      <c r="CO230" s="73" t="n">
        <v>30</v>
      </c>
      <c r="CP230" s="73" t="n">
        <v>70</v>
      </c>
      <c r="CQ230" s="73" t="n">
        <v>10</v>
      </c>
      <c r="CR230" s="73" t="n">
        <v>50</v>
      </c>
      <c r="CS230" s="73" t="n">
        <v>90</v>
      </c>
      <c r="CT230" s="73" t="n">
        <v>30</v>
      </c>
      <c r="CU230" s="73" t="n">
        <v>70</v>
      </c>
      <c r="CV230" s="73" t="n">
        <v>50</v>
      </c>
      <c r="CW230" s="73" t="n">
        <v>10</v>
      </c>
      <c r="CX230" s="73" t="n">
        <v>30</v>
      </c>
      <c r="CY230" s="73" t="n">
        <v>10</v>
      </c>
      <c r="CZ230" s="73" t="n">
        <v>50</v>
      </c>
      <c r="DA230" s="73" t="n">
        <v>30</v>
      </c>
      <c r="DB230" s="73" t="n">
        <v>10</v>
      </c>
      <c r="DC230" s="73" t="n">
        <v>50</v>
      </c>
      <c r="DD230" s="73" t="n">
        <v>30</v>
      </c>
      <c r="DE230" s="73" t="n">
        <v>70</v>
      </c>
      <c r="DF230" s="73" t="n">
        <v>50</v>
      </c>
      <c r="DG230" s="73" t="n">
        <v>10</v>
      </c>
      <c r="DH230" s="73" t="n">
        <v>70</v>
      </c>
      <c r="DI230" s="73" t="n">
        <v>30</v>
      </c>
      <c r="DJ230" s="73" t="n">
        <v>90</v>
      </c>
      <c r="DK230" s="73" t="n">
        <v>50</v>
      </c>
      <c r="DL230" s="73" t="n">
        <v>10</v>
      </c>
      <c r="DM230" s="73" t="n">
        <v>70</v>
      </c>
      <c r="DN230" s="73" t="n">
        <v>30</v>
      </c>
      <c r="DO230" s="73" t="n">
        <v>50</v>
      </c>
      <c r="DP230" s="76" t="n">
        <f aca="false">($AK230-BK230)^2+($AL230-CD230)^2+($AM230-CW230)^2</f>
        <v>3472.17001339471</v>
      </c>
      <c r="DQ230" s="76" t="n">
        <f aca="false">($AK230-BL230)^2+($AL230-CE230)^2+($AM230-CX230)^2</f>
        <v>1267.32173668106</v>
      </c>
      <c r="DR230" s="76" t="n">
        <f aca="false">($AK230-BM230)^2+($AL230-CF230)^2+($AM230-CY230)^2</f>
        <v>1552.62913552785</v>
      </c>
      <c r="DS230" s="76" t="n">
        <f aca="false">($AK230-BN230)^2+($AL230-CG230)^2+($AM230-CZ230)^2</f>
        <v>662.473459967403</v>
      </c>
      <c r="DT230" s="76" t="n">
        <f aca="false">($AK230-BO230)^2+($AL230-CH230)^2+($AM230-DA230)^2</f>
        <v>989.243910341034</v>
      </c>
      <c r="DU230" s="76" t="n">
        <f aca="false">($AK230-BP230)^2+($AL230-CI230)^2+($AM230-DB230)^2</f>
        <v>1233.08825766098</v>
      </c>
      <c r="DV230" s="76" t="n">
        <f aca="false">($AK230-BQ230)^2+($AL230-CJ230)^2+($AM230-DC230)^2</f>
        <v>384.395633627378</v>
      </c>
      <c r="DW230" s="76" t="n">
        <f aca="false">($AK230-BR230)^2+($AL230-CK230)^2+($AM230-DD230)^2</f>
        <v>669.703032474168</v>
      </c>
      <c r="DX230" s="76" t="n">
        <f aca="false">($AK230-BS230)^2+($AL230-CL230)^2+($AM230-DE230)^2</f>
        <v>1657.62518325375</v>
      </c>
      <c r="DY230" s="76" t="n">
        <f aca="false">($AK230-BT230)^2+($AL230-CM230)^2+($AM230-DF230)^2</f>
        <v>906.317807287353</v>
      </c>
      <c r="DZ230" s="76" t="n">
        <f aca="false">($AK230-BU230)^2+($AL230-CN230)^2+($AM230-DG230)^2</f>
        <v>2513.54737979412</v>
      </c>
      <c r="EA230" s="76" t="n">
        <f aca="false">($AK230-BV230)^2+($AL230-CO230)^2+($AM230-DH230)^2</f>
        <v>1379.54735691372</v>
      </c>
      <c r="EB230" s="76" t="n">
        <f aca="false">($AK230-BW230)^2+($AL230-CP230)^2+($AM230-DI230)^2</f>
        <v>1950.1621546073</v>
      </c>
      <c r="EC230" s="76" t="n">
        <f aca="false">($AK230-BX230)^2+($AL230-CQ230)^2+($AM230-DJ230)^2</f>
        <v>4252.77690654009</v>
      </c>
      <c r="ED230" s="76" t="n">
        <f aca="false">($AK230-BY230)^2+($AL230-CR230)^2+($AM230-DK230)^2</f>
        <v>864.854755760512</v>
      </c>
      <c r="EE230" s="76" t="n">
        <f aca="false">($AK230-BZ230)^2+($AL230-CS230)^2+($AM230-DL230)^2</f>
        <v>5394.00650192725</v>
      </c>
      <c r="EF230" s="76" t="n">
        <f aca="false">($AK230-CA230)^2+($AL230-CT230)^2+($AM230-DM230)^2</f>
        <v>2138.08430538688</v>
      </c>
      <c r="EG230" s="76" t="n">
        <f aca="false">($AK230-CB230)^2+($AL230-CU230)^2+($AM230-DN230)^2</f>
        <v>2708.69910308046</v>
      </c>
      <c r="EH230" s="76" t="n">
        <f aca="false">($AK230-CC230)^2+($AL230-CV230)^2+($AM230-DO230)^2</f>
        <v>1623.39170423367</v>
      </c>
      <c r="EI230" s="77" t="n">
        <f aca="false">MIN(DP230:EH230)</f>
        <v>384.395633627378</v>
      </c>
      <c r="EJ230" s="78" t="n">
        <f aca="false">MATCH(EI230,DP230:EH230,0)</f>
        <v>7</v>
      </c>
      <c r="EK230" s="73"/>
      <c r="EL230" s="73"/>
      <c r="EM230" s="79"/>
      <c r="EN230" s="25"/>
      <c r="EO230" s="80"/>
      <c r="EP230" s="80"/>
      <c r="EQ230" s="80"/>
      <c r="ER230" s="81"/>
      <c r="ES230" s="79"/>
      <c r="ET230" s="79"/>
      <c r="EU230" s="79"/>
      <c r="EV230" s="79"/>
      <c r="EW230" s="79"/>
      <c r="EX230" s="79"/>
      <c r="EY230" s="79"/>
      <c r="EZ230" s="79"/>
      <c r="FA230" s="79"/>
      <c r="FB230" s="79"/>
      <c r="FC230" s="79"/>
      <c r="FD230" s="79"/>
      <c r="FE230" s="79"/>
      <c r="FF230" s="79"/>
      <c r="FG230" s="79"/>
      <c r="FH230" s="79"/>
      <c r="FI230" s="79"/>
      <c r="FJ230" s="79"/>
      <c r="FK230" s="79"/>
      <c r="FL230" s="79"/>
      <c r="FM230" s="79"/>
      <c r="FN230" s="79"/>
      <c r="FO230" s="79"/>
      <c r="FP230" s="79"/>
      <c r="FQ230" s="79"/>
      <c r="FR230" s="79"/>
      <c r="FS230" s="79"/>
      <c r="FT230" s="79"/>
      <c r="FU230" s="79"/>
      <c r="FV230" s="79"/>
      <c r="FW230" s="79"/>
      <c r="FX230" s="79"/>
      <c r="FY230" s="79"/>
      <c r="FZ230" s="79"/>
      <c r="GA230" s="79"/>
      <c r="GB230" s="79"/>
      <c r="GC230" s="79"/>
      <c r="GD230" s="79"/>
      <c r="GE230" s="79"/>
      <c r="GF230" s="79"/>
      <c r="GG230" s="79"/>
      <c r="GH230" s="79"/>
      <c r="GI230" s="79"/>
      <c r="GJ230" s="79"/>
      <c r="GK230" s="79"/>
      <c r="GL230" s="79"/>
      <c r="GM230" s="79"/>
      <c r="GN230" s="79"/>
      <c r="GO230" s="79"/>
      <c r="GP230" s="79"/>
      <c r="GQ230" s="79"/>
      <c r="GR230" s="79"/>
      <c r="GS230" s="79"/>
      <c r="GT230" s="79"/>
      <c r="GU230" s="79"/>
      <c r="GV230" s="79"/>
      <c r="GW230" s="79"/>
      <c r="GX230" s="79"/>
      <c r="GY230" s="79"/>
      <c r="GZ230" s="79"/>
      <c r="HA230" s="79"/>
      <c r="HB230" s="79"/>
      <c r="HC230" s="79"/>
      <c r="HD230" s="79"/>
      <c r="HE230" s="79"/>
      <c r="HF230" s="79"/>
      <c r="HG230" s="79"/>
      <c r="HH230" s="79"/>
      <c r="HI230" s="79"/>
      <c r="HJ230" s="79"/>
      <c r="HK230" s="79"/>
      <c r="HL230" s="79"/>
      <c r="HM230" s="79"/>
      <c r="HN230" s="79"/>
      <c r="HO230" s="79"/>
      <c r="HP230" s="79"/>
      <c r="HQ230" s="79"/>
      <c r="HR230" s="79"/>
      <c r="HS230" s="79"/>
      <c r="HT230" s="79"/>
      <c r="HU230" s="79"/>
      <c r="HV230" s="79"/>
      <c r="HW230" s="79"/>
      <c r="HX230" s="79"/>
      <c r="HY230" s="79"/>
      <c r="HZ230" s="79"/>
      <c r="IA230" s="79"/>
      <c r="IB230" s="79"/>
      <c r="IC230" s="79"/>
      <c r="ID230" s="79"/>
      <c r="IE230" s="79"/>
      <c r="IF230" s="79"/>
      <c r="IG230" s="79"/>
      <c r="IH230" s="79"/>
      <c r="II230" s="79"/>
      <c r="IJ230" s="79"/>
      <c r="IK230" s="79"/>
      <c r="IL230" s="79"/>
      <c r="IM230" s="79"/>
      <c r="IN230" s="79"/>
      <c r="IO230" s="79"/>
      <c r="IP230" s="79"/>
      <c r="IQ230" s="79"/>
      <c r="IR230" s="79"/>
      <c r="IS230" s="79"/>
      <c r="IT230" s="79"/>
      <c r="IU230" s="79"/>
      <c r="IV230" s="79"/>
    </row>
    <row r="231" customFormat="false" ht="16.25" hidden="false" customHeight="false" outlineLevel="0" collapsed="false">
      <c r="A231" s="51"/>
      <c r="B231" s="52"/>
      <c r="C231" s="53" t="n">
        <v>680</v>
      </c>
      <c r="D231" s="54" t="n">
        <v>37.3362445</v>
      </c>
      <c r="E231" s="54" t="n">
        <v>55.27615335</v>
      </c>
      <c r="F231" s="54" t="n">
        <v>55.27615335</v>
      </c>
      <c r="G231" s="55" t="n">
        <f aca="false">-0.8171288+0.00199354*C231</f>
        <v>0.5384784</v>
      </c>
      <c r="H231" s="56" t="n">
        <f aca="false">-3.600612+0.099493*D231</f>
        <v>0.1140829740385</v>
      </c>
      <c r="I231" s="56" t="n">
        <f aca="false">1.528896-0.030108*F231</f>
        <v>-0.1353584250618</v>
      </c>
      <c r="J231" s="57" t="n">
        <v>-0.703497</v>
      </c>
      <c r="K231" s="57" t="n">
        <v>-1.478095</v>
      </c>
      <c r="L231" s="57" t="n">
        <v>-0.9632293</v>
      </c>
      <c r="M231" s="58" t="n">
        <f aca="false">IF(G231&lt;J231,J231,G231)</f>
        <v>0.5384784</v>
      </c>
      <c r="N231" s="58" t="n">
        <f aca="false">IF(H231&lt;K231,K231,H231)</f>
        <v>0.1140829740385</v>
      </c>
      <c r="O231" s="58" t="n">
        <f aca="false">IF(I231&lt;L231,L231,I231)</f>
        <v>-0.1353584250618</v>
      </c>
      <c r="P231" s="57" t="n">
        <v>0.7796967</v>
      </c>
      <c r="Q231" s="57" t="n">
        <v>1.060741</v>
      </c>
      <c r="R231" s="57" t="n">
        <v>0.6249807</v>
      </c>
      <c r="S231" s="58" t="n">
        <f aca="false">IF(M231&gt;P231,P231,M231)</f>
        <v>0.5384784</v>
      </c>
      <c r="T231" s="58" t="n">
        <f aca="false">IF(N231&gt;Q231,Q231,N231)</f>
        <v>0.1140829740385</v>
      </c>
      <c r="U231" s="58" t="n">
        <f aca="false">IF(O231&gt;R231,R231,O231)</f>
        <v>-0.1353584250618</v>
      </c>
      <c r="V231" s="59" t="n">
        <f aca="false">ABS(J231)</f>
        <v>0.703497</v>
      </c>
      <c r="W231" s="59" t="n">
        <f aca="false">ABS(K231)</f>
        <v>1.478095</v>
      </c>
      <c r="X231" s="59" t="n">
        <f aca="false">ABS(L231)</f>
        <v>0.9632293</v>
      </c>
      <c r="Y231" s="59" t="n">
        <f aca="false">S231+V231</f>
        <v>1.2419754</v>
      </c>
      <c r="Z231" s="59" t="n">
        <f aca="false">T231+W231</f>
        <v>1.5921779740385</v>
      </c>
      <c r="AA231" s="59" t="n">
        <f aca="false">U231+X231</f>
        <v>0.8278708749382</v>
      </c>
      <c r="AB231" s="60" t="n">
        <f aca="false">P231+(ABS(J231))</f>
        <v>1.4831937</v>
      </c>
      <c r="AC231" s="60" t="n">
        <f aca="false">Q231+(ABS(K231))</f>
        <v>2.538836</v>
      </c>
      <c r="AD231" s="60" t="n">
        <f aca="false">R231+(ABS(L231))</f>
        <v>1.58821</v>
      </c>
      <c r="AE231" s="61" t="n">
        <f aca="false">Y231/AB231*100</f>
        <v>83.736561178759</v>
      </c>
      <c r="AF231" s="61" t="n">
        <f aca="false">Z231/AC231*100</f>
        <v>62.7129115089947</v>
      </c>
      <c r="AG231" s="61" t="n">
        <f aca="false">100-(AA231/AD231*100)</f>
        <v>47.8739666078038</v>
      </c>
      <c r="AH231" s="60" t="n">
        <f aca="false">100/(SUM(AE231:AG231))</f>
        <v>0.514605959849776</v>
      </c>
      <c r="AI231" s="62" t="n">
        <f aca="false">SUM(AK231:AM231)</f>
        <v>100</v>
      </c>
      <c r="AJ231" s="63" t="str">
        <f aca="false">IF(AI231=100,"OK","Error!")</f>
        <v>OK</v>
      </c>
      <c r="AK231" s="16" t="n">
        <f aca="false">AE231*$AH231</f>
        <v>43.0913334399148</v>
      </c>
      <c r="AL231" s="16" t="n">
        <f aca="false">AF231*$AH231</f>
        <v>32.2724380220603</v>
      </c>
      <c r="AM231" s="16" t="n">
        <f aca="false">AG231*$AH231</f>
        <v>24.636228538025</v>
      </c>
      <c r="AN231" s="64" t="str">
        <f aca="false">CONCATENATE("",ROUND(AK231,0)," : ",ROUND(AL231,0)," : ",ROUND(AM231,0)," %")</f>
        <v>43 : 32 : 25 %</v>
      </c>
      <c r="AO231" s="46" t="n">
        <f aca="false">BJ231</f>
        <v>0</v>
      </c>
      <c r="AP231" s="65" t="n">
        <f aca="false">AL231</f>
        <v>32.2724380220603</v>
      </c>
      <c r="AQ231" s="65" t="n">
        <f aca="false">AK231</f>
        <v>43.0913334399148</v>
      </c>
      <c r="AR231" s="65" t="n">
        <f aca="false">AM231</f>
        <v>24.636228538025</v>
      </c>
      <c r="AS231" s="66"/>
      <c r="AT231" s="67"/>
      <c r="AU231" s="68"/>
      <c r="AV231" s="63"/>
      <c r="AW231" s="63"/>
      <c r="AX231" s="69"/>
      <c r="AY231" s="70"/>
      <c r="AZ231" s="70"/>
      <c r="BA231" s="70"/>
      <c r="BB231" s="71"/>
      <c r="BC231" s="72"/>
      <c r="BD231" s="73"/>
      <c r="BE231" s="23"/>
      <c r="BF231" s="23"/>
      <c r="BG231" s="73"/>
      <c r="BH231" s="73"/>
      <c r="BI231" s="73"/>
      <c r="BJ231" s="75" t="n">
        <f aca="true">INDIRECT(ADDRESS(5+$EJ231,141))</f>
        <v>0</v>
      </c>
      <c r="BK231" s="73" t="n">
        <v>90</v>
      </c>
      <c r="BL231" s="73" t="n">
        <v>70</v>
      </c>
      <c r="BM231" s="73" t="n">
        <v>70</v>
      </c>
      <c r="BN231" s="73" t="n">
        <v>50</v>
      </c>
      <c r="BO231" s="73" t="n">
        <v>70</v>
      </c>
      <c r="BP231" s="73" t="n">
        <v>50</v>
      </c>
      <c r="BQ231" s="73" t="n">
        <v>50</v>
      </c>
      <c r="BR231" s="73" t="n">
        <v>50</v>
      </c>
      <c r="BS231" s="73" t="n">
        <v>30</v>
      </c>
      <c r="BT231" s="73" t="n">
        <v>50</v>
      </c>
      <c r="BU231" s="73" t="n">
        <v>30</v>
      </c>
      <c r="BV231" s="73" t="n">
        <v>30</v>
      </c>
      <c r="BW231" s="73" t="n">
        <v>30</v>
      </c>
      <c r="BX231" s="73" t="n">
        <v>10</v>
      </c>
      <c r="BY231" s="73" t="n">
        <v>30</v>
      </c>
      <c r="BZ231" s="73" t="n">
        <v>10</v>
      </c>
      <c r="CA231" s="73" t="n">
        <v>10</v>
      </c>
      <c r="CB231" s="73" t="n">
        <v>10</v>
      </c>
      <c r="CC231" s="73" t="n">
        <v>10</v>
      </c>
      <c r="CD231" s="73" t="n">
        <v>10</v>
      </c>
      <c r="CE231" s="73" t="n">
        <v>10</v>
      </c>
      <c r="CF231" s="73" t="n">
        <v>30</v>
      </c>
      <c r="CG231" s="73" t="n">
        <v>10</v>
      </c>
      <c r="CH231" s="73" t="n">
        <v>30</v>
      </c>
      <c r="CI231" s="73" t="n">
        <v>50</v>
      </c>
      <c r="CJ231" s="73" t="n">
        <v>30</v>
      </c>
      <c r="CK231" s="73" t="n">
        <v>50</v>
      </c>
      <c r="CL231" s="73" t="n">
        <v>10</v>
      </c>
      <c r="CM231" s="73" t="n">
        <v>50</v>
      </c>
      <c r="CN231" s="73" t="n">
        <v>70</v>
      </c>
      <c r="CO231" s="73" t="n">
        <v>30</v>
      </c>
      <c r="CP231" s="73" t="n">
        <v>70</v>
      </c>
      <c r="CQ231" s="73" t="n">
        <v>10</v>
      </c>
      <c r="CR231" s="73" t="n">
        <v>50</v>
      </c>
      <c r="CS231" s="73" t="n">
        <v>90</v>
      </c>
      <c r="CT231" s="73" t="n">
        <v>30</v>
      </c>
      <c r="CU231" s="73" t="n">
        <v>70</v>
      </c>
      <c r="CV231" s="73" t="n">
        <v>50</v>
      </c>
      <c r="CW231" s="73" t="n">
        <v>10</v>
      </c>
      <c r="CX231" s="73" t="n">
        <v>30</v>
      </c>
      <c r="CY231" s="73" t="n">
        <v>10</v>
      </c>
      <c r="CZ231" s="73" t="n">
        <v>50</v>
      </c>
      <c r="DA231" s="73" t="n">
        <v>30</v>
      </c>
      <c r="DB231" s="73" t="n">
        <v>10</v>
      </c>
      <c r="DC231" s="73" t="n">
        <v>50</v>
      </c>
      <c r="DD231" s="73" t="n">
        <v>30</v>
      </c>
      <c r="DE231" s="73" t="n">
        <v>70</v>
      </c>
      <c r="DF231" s="73" t="n">
        <v>50</v>
      </c>
      <c r="DG231" s="73" t="n">
        <v>10</v>
      </c>
      <c r="DH231" s="73" t="n">
        <v>70</v>
      </c>
      <c r="DI231" s="73" t="n">
        <v>30</v>
      </c>
      <c r="DJ231" s="73" t="n">
        <v>90</v>
      </c>
      <c r="DK231" s="73" t="n">
        <v>50</v>
      </c>
      <c r="DL231" s="73" t="n">
        <v>10</v>
      </c>
      <c r="DM231" s="73" t="n">
        <v>70</v>
      </c>
      <c r="DN231" s="73" t="n">
        <v>30</v>
      </c>
      <c r="DO231" s="73" t="n">
        <v>50</v>
      </c>
      <c r="DP231" s="76" t="n">
        <f aca="false">($AK231-BK231)^2+($AL231-CD231)^2+($AM231-CW231)^2</f>
        <v>2910.70367970907</v>
      </c>
      <c r="DQ231" s="76" t="n">
        <f aca="false">($AK231-BL231)^2+($AL231-CE231)^2+($AM231-CX231)^2</f>
        <v>1248.90787578466</v>
      </c>
      <c r="DR231" s="76" t="n">
        <f aca="false">($AK231-BM231)^2+($AL231-CF231)^2+($AM231-CY231)^2</f>
        <v>943.459496423251</v>
      </c>
      <c r="DS231" s="76" t="n">
        <f aca="false">($AK231-BN231)^2+($AL231-CG231)^2+($AM231-CZ231)^2</f>
        <v>1187.11207186025</v>
      </c>
      <c r="DT231" s="76" t="n">
        <f aca="false">($AK231-BO231)^2+($AL231-CH231)^2+($AM231-DA231)^2</f>
        <v>758.010354902252</v>
      </c>
      <c r="DU231" s="76" t="n">
        <f aca="false">($AK231-BP231)^2+($AL231-CI231)^2+($AM231-DB231)^2</f>
        <v>576.215313137431</v>
      </c>
      <c r="DV231" s="76" t="n">
        <f aca="false">($AK231-BQ231)^2+($AL231-CJ231)^2+($AM231-DC231)^2</f>
        <v>696.214550977844</v>
      </c>
      <c r="DW231" s="76" t="n">
        <f aca="false">($AK231-BR231)^2+($AL231-CK231)^2+($AM231-DD231)^2</f>
        <v>390.766171616433</v>
      </c>
      <c r="DX231" s="76" t="n">
        <f aca="false">($AK231-BS231)^2+($AL231-CL231)^2+($AM231-DE231)^2</f>
        <v>2725.31626793585</v>
      </c>
      <c r="DY231" s="76" t="n">
        <f aca="false">($AK231-BT231)^2+($AL231-CM231)^2+($AM231-DF231)^2</f>
        <v>1005.31703009543</v>
      </c>
      <c r="DZ231" s="76" t="n">
        <f aca="false">($AK231-BU231)^2+($AL231-CN231)^2+($AM231-DG231)^2</f>
        <v>1808.97112985161</v>
      </c>
      <c r="EA231" s="76" t="n">
        <f aca="false">($AK231-BV231)^2+($AL231-CO231)^2+($AM231-DH231)^2</f>
        <v>2234.41874705344</v>
      </c>
      <c r="EB231" s="76" t="n">
        <f aca="false">($AK231-BW231)^2+($AL231-CP231)^2+($AM231-DI231)^2</f>
        <v>1623.52198833061</v>
      </c>
      <c r="EC231" s="76" t="n">
        <f aca="false">($AK231-BX231)^2+($AL231-CQ231)^2+($AM231-DJ231)^2</f>
        <v>5863.52046401144</v>
      </c>
      <c r="ED231" s="76" t="n">
        <f aca="false">($AK231-BY231)^2+($AL231-CR231)^2+($AM231-DK231)^2</f>
        <v>1128.97036769202</v>
      </c>
      <c r="EE231" s="76" t="n">
        <f aca="false">($AK231-BZ231)^2+($AL231-CS231)^2+($AM231-DL231)^2</f>
        <v>4641.72694656579</v>
      </c>
      <c r="EF231" s="76" t="n">
        <f aca="false">($AK231-CA231)^2+($AL231-CT231)^2+($AM231-DM231)^2</f>
        <v>3158.07208465003</v>
      </c>
      <c r="EG231" s="76" t="n">
        <f aca="false">($AK231-CB231)^2+($AL231-CU231)^2+($AM231-DN231)^2</f>
        <v>2547.1753259272</v>
      </c>
      <c r="EH231" s="76" t="n">
        <f aca="false">($AK231-CC231)^2+($AL231-CV231)^2+($AM231-DO231)^2</f>
        <v>2052.62370528862</v>
      </c>
      <c r="EI231" s="77" t="n">
        <f aca="false">MIN(DP231:EH231)</f>
        <v>390.766171616433</v>
      </c>
      <c r="EJ231" s="78" t="n">
        <f aca="false">MATCH(EI231,DP231:EH231,0)</f>
        <v>8</v>
      </c>
      <c r="EK231" s="73"/>
      <c r="EL231" s="73"/>
      <c r="EM231" s="79"/>
      <c r="EN231" s="25"/>
      <c r="EO231" s="80"/>
      <c r="EP231" s="80"/>
      <c r="EQ231" s="80"/>
      <c r="ER231" s="81"/>
      <c r="ES231" s="79"/>
      <c r="ET231" s="79"/>
      <c r="EU231" s="79"/>
      <c r="EV231" s="79"/>
      <c r="EW231" s="79"/>
      <c r="EX231" s="79"/>
      <c r="EY231" s="79"/>
      <c r="EZ231" s="79"/>
      <c r="FA231" s="79"/>
      <c r="FB231" s="79"/>
      <c r="FC231" s="79"/>
      <c r="FD231" s="79"/>
      <c r="FE231" s="79"/>
      <c r="FF231" s="79"/>
      <c r="FG231" s="79"/>
      <c r="FH231" s="79"/>
      <c r="FI231" s="79"/>
      <c r="FJ231" s="79"/>
      <c r="FK231" s="79"/>
      <c r="FL231" s="79"/>
      <c r="FM231" s="79"/>
      <c r="FN231" s="79"/>
      <c r="FO231" s="79"/>
      <c r="FP231" s="79"/>
      <c r="FQ231" s="79"/>
      <c r="FR231" s="79"/>
      <c r="FS231" s="79"/>
      <c r="FT231" s="79"/>
      <c r="FU231" s="79"/>
      <c r="FV231" s="79"/>
      <c r="FW231" s="79"/>
      <c r="FX231" s="79"/>
      <c r="FY231" s="79"/>
      <c r="FZ231" s="79"/>
      <c r="GA231" s="79"/>
      <c r="GB231" s="79"/>
      <c r="GC231" s="79"/>
      <c r="GD231" s="79"/>
      <c r="GE231" s="79"/>
      <c r="GF231" s="79"/>
      <c r="GG231" s="79"/>
      <c r="GH231" s="79"/>
      <c r="GI231" s="79"/>
      <c r="GJ231" s="79"/>
      <c r="GK231" s="79"/>
      <c r="GL231" s="79"/>
      <c r="GM231" s="79"/>
      <c r="GN231" s="79"/>
      <c r="GO231" s="79"/>
      <c r="GP231" s="79"/>
      <c r="GQ231" s="79"/>
      <c r="GR231" s="79"/>
      <c r="GS231" s="79"/>
      <c r="GT231" s="79"/>
      <c r="GU231" s="79"/>
      <c r="GV231" s="79"/>
      <c r="GW231" s="79"/>
      <c r="GX231" s="79"/>
      <c r="GY231" s="79"/>
      <c r="GZ231" s="79"/>
      <c r="HA231" s="79"/>
      <c r="HB231" s="79"/>
      <c r="HC231" s="79"/>
      <c r="HD231" s="79"/>
      <c r="HE231" s="79"/>
      <c r="HF231" s="79"/>
      <c r="HG231" s="79"/>
      <c r="HH231" s="79"/>
      <c r="HI231" s="79"/>
      <c r="HJ231" s="79"/>
      <c r="HK231" s="79"/>
      <c r="HL231" s="79"/>
      <c r="HM231" s="79"/>
      <c r="HN231" s="79"/>
      <c r="HO231" s="79"/>
      <c r="HP231" s="79"/>
      <c r="HQ231" s="79"/>
      <c r="HR231" s="79"/>
      <c r="HS231" s="79"/>
      <c r="HT231" s="79"/>
      <c r="HU231" s="79"/>
      <c r="HV231" s="79"/>
      <c r="HW231" s="79"/>
      <c r="HX231" s="79"/>
      <c r="HY231" s="79"/>
      <c r="HZ231" s="79"/>
      <c r="IA231" s="79"/>
      <c r="IB231" s="79"/>
      <c r="IC231" s="79"/>
      <c r="ID231" s="79"/>
      <c r="IE231" s="79"/>
      <c r="IF231" s="79"/>
      <c r="IG231" s="79"/>
      <c r="IH231" s="79"/>
      <c r="II231" s="79"/>
      <c r="IJ231" s="79"/>
      <c r="IK231" s="79"/>
      <c r="IL231" s="79"/>
      <c r="IM231" s="79"/>
      <c r="IN231" s="79"/>
      <c r="IO231" s="79"/>
      <c r="IP231" s="79"/>
      <c r="IQ231" s="79"/>
      <c r="IR231" s="79"/>
      <c r="IS231" s="79"/>
      <c r="IT231" s="79"/>
      <c r="IU231" s="79"/>
      <c r="IV231" s="79"/>
    </row>
    <row r="232" customFormat="false" ht="16.25" hidden="false" customHeight="false" outlineLevel="0" collapsed="false">
      <c r="A232" s="51"/>
      <c r="B232" s="52"/>
      <c r="C232" s="53" t="n">
        <v>644</v>
      </c>
      <c r="D232" s="54" t="n">
        <v>37.1184371</v>
      </c>
      <c r="E232" s="54" t="n">
        <v>57.28508772</v>
      </c>
      <c r="F232" s="54" t="n">
        <v>57.28508772</v>
      </c>
      <c r="G232" s="55" t="n">
        <f aca="false">-0.8171288+0.00199354*C232</f>
        <v>0.46671096</v>
      </c>
      <c r="H232" s="56" t="n">
        <f aca="false">-3.600612+0.099493*D232</f>
        <v>0.0924126623903003</v>
      </c>
      <c r="I232" s="56" t="n">
        <f aca="false">1.528896-0.030108*F232</f>
        <v>-0.19584342107376</v>
      </c>
      <c r="J232" s="57" t="n">
        <v>-0.703497</v>
      </c>
      <c r="K232" s="57" t="n">
        <v>-1.478095</v>
      </c>
      <c r="L232" s="57" t="n">
        <v>-0.9632293</v>
      </c>
      <c r="M232" s="58" t="n">
        <f aca="false">IF(G232&lt;J232,J232,G232)</f>
        <v>0.46671096</v>
      </c>
      <c r="N232" s="58" t="n">
        <f aca="false">IF(H232&lt;K232,K232,H232)</f>
        <v>0.0924126623903003</v>
      </c>
      <c r="O232" s="58" t="n">
        <f aca="false">IF(I232&lt;L232,L232,I232)</f>
        <v>-0.19584342107376</v>
      </c>
      <c r="P232" s="57" t="n">
        <v>0.7796967</v>
      </c>
      <c r="Q232" s="57" t="n">
        <v>1.060741</v>
      </c>
      <c r="R232" s="57" t="n">
        <v>0.6249807</v>
      </c>
      <c r="S232" s="58" t="n">
        <f aca="false">IF(M232&gt;P232,P232,M232)</f>
        <v>0.46671096</v>
      </c>
      <c r="T232" s="58" t="n">
        <f aca="false">IF(N232&gt;Q232,Q232,N232)</f>
        <v>0.0924126623903003</v>
      </c>
      <c r="U232" s="58" t="n">
        <f aca="false">IF(O232&gt;R232,R232,O232)</f>
        <v>-0.19584342107376</v>
      </c>
      <c r="V232" s="59" t="n">
        <f aca="false">ABS(J232)</f>
        <v>0.703497</v>
      </c>
      <c r="W232" s="59" t="n">
        <f aca="false">ABS(K232)</f>
        <v>1.478095</v>
      </c>
      <c r="X232" s="59" t="n">
        <f aca="false">ABS(L232)</f>
        <v>0.9632293</v>
      </c>
      <c r="Y232" s="59" t="n">
        <f aca="false">S232+V232</f>
        <v>1.17020796</v>
      </c>
      <c r="Z232" s="59" t="n">
        <f aca="false">T232+W232</f>
        <v>1.5705076623903</v>
      </c>
      <c r="AA232" s="59" t="n">
        <f aca="false">U232+X232</f>
        <v>0.76738587892624</v>
      </c>
      <c r="AB232" s="60" t="n">
        <f aca="false">P232+(ABS(J232))</f>
        <v>1.4831937</v>
      </c>
      <c r="AC232" s="60" t="n">
        <f aca="false">Q232+(ABS(K232))</f>
        <v>2.538836</v>
      </c>
      <c r="AD232" s="60" t="n">
        <f aca="false">R232+(ABS(L232))</f>
        <v>1.58821</v>
      </c>
      <c r="AE232" s="61" t="n">
        <f aca="false">Y232/AB232*100</f>
        <v>78.8978513055982</v>
      </c>
      <c r="AF232" s="61" t="n">
        <f aca="false">Z232/AC232*100</f>
        <v>61.8593584772825</v>
      </c>
      <c r="AG232" s="61" t="n">
        <f aca="false">100-(AA232/AD232*100)</f>
        <v>51.6823418234213</v>
      </c>
      <c r="AH232" s="60" t="n">
        <f aca="false">100/(SUM(AE232:AG232))</f>
        <v>0.519643696762413</v>
      </c>
      <c r="AI232" s="62" t="n">
        <f aca="false">SUM(AK232:AM232)</f>
        <v>100</v>
      </c>
      <c r="AJ232" s="63" t="str">
        <f aca="false">IF(AI232=100,"OK","Error!")</f>
        <v>OK</v>
      </c>
      <c r="AK232" s="16" t="n">
        <f aca="false">AE232*$AH232</f>
        <v>40.9987711190522</v>
      </c>
      <c r="AL232" s="16" t="n">
        <f aca="false">AF232*$AH232</f>
        <v>32.1448257184864</v>
      </c>
      <c r="AM232" s="16" t="n">
        <f aca="false">AG232*$AH232</f>
        <v>26.8564031624613</v>
      </c>
      <c r="AN232" s="64" t="str">
        <f aca="false">CONCATENATE("",ROUND(AK232,0)," : ",ROUND(AL232,0)," : ",ROUND(AM232,0)," %")</f>
        <v>41 : 32 : 27 %</v>
      </c>
      <c r="AO232" s="46" t="n">
        <f aca="false">BJ232</f>
        <v>0</v>
      </c>
      <c r="AP232" s="65" t="n">
        <f aca="false">AL232</f>
        <v>32.1448257184864</v>
      </c>
      <c r="AQ232" s="65" t="n">
        <f aca="false">AK232</f>
        <v>40.9987711190522</v>
      </c>
      <c r="AR232" s="65" t="n">
        <f aca="false">AM232</f>
        <v>26.8564031624613</v>
      </c>
      <c r="AS232" s="66"/>
      <c r="AT232" s="67"/>
      <c r="AU232" s="68"/>
      <c r="AV232" s="63"/>
      <c r="AW232" s="63"/>
      <c r="AX232" s="69"/>
      <c r="AY232" s="70"/>
      <c r="AZ232" s="70"/>
      <c r="BA232" s="70"/>
      <c r="BB232" s="71"/>
      <c r="BC232" s="72"/>
      <c r="BD232" s="73"/>
      <c r="BE232" s="23"/>
      <c r="BF232" s="23"/>
      <c r="BG232" s="73"/>
      <c r="BH232" s="73"/>
      <c r="BI232" s="73"/>
      <c r="BJ232" s="75" t="n">
        <f aca="true">INDIRECT(ADDRESS(5+$EJ232,141))</f>
        <v>0</v>
      </c>
      <c r="BK232" s="73" t="n">
        <v>90</v>
      </c>
      <c r="BL232" s="73" t="n">
        <v>70</v>
      </c>
      <c r="BM232" s="73" t="n">
        <v>70</v>
      </c>
      <c r="BN232" s="73" t="n">
        <v>50</v>
      </c>
      <c r="BO232" s="73" t="n">
        <v>70</v>
      </c>
      <c r="BP232" s="73" t="n">
        <v>50</v>
      </c>
      <c r="BQ232" s="73" t="n">
        <v>50</v>
      </c>
      <c r="BR232" s="73" t="n">
        <v>50</v>
      </c>
      <c r="BS232" s="73" t="n">
        <v>30</v>
      </c>
      <c r="BT232" s="73" t="n">
        <v>50</v>
      </c>
      <c r="BU232" s="73" t="n">
        <v>30</v>
      </c>
      <c r="BV232" s="73" t="n">
        <v>30</v>
      </c>
      <c r="BW232" s="73" t="n">
        <v>30</v>
      </c>
      <c r="BX232" s="73" t="n">
        <v>10</v>
      </c>
      <c r="BY232" s="73" t="n">
        <v>30</v>
      </c>
      <c r="BZ232" s="73" t="n">
        <v>10</v>
      </c>
      <c r="CA232" s="73" t="n">
        <v>10</v>
      </c>
      <c r="CB232" s="73" t="n">
        <v>10</v>
      </c>
      <c r="CC232" s="73" t="n">
        <v>10</v>
      </c>
      <c r="CD232" s="73" t="n">
        <v>10</v>
      </c>
      <c r="CE232" s="73" t="n">
        <v>10</v>
      </c>
      <c r="CF232" s="73" t="n">
        <v>30</v>
      </c>
      <c r="CG232" s="73" t="n">
        <v>10</v>
      </c>
      <c r="CH232" s="73" t="n">
        <v>30</v>
      </c>
      <c r="CI232" s="73" t="n">
        <v>50</v>
      </c>
      <c r="CJ232" s="73" t="n">
        <v>30</v>
      </c>
      <c r="CK232" s="73" t="n">
        <v>50</v>
      </c>
      <c r="CL232" s="73" t="n">
        <v>10</v>
      </c>
      <c r="CM232" s="73" t="n">
        <v>50</v>
      </c>
      <c r="CN232" s="73" t="n">
        <v>70</v>
      </c>
      <c r="CO232" s="73" t="n">
        <v>30</v>
      </c>
      <c r="CP232" s="73" t="n">
        <v>70</v>
      </c>
      <c r="CQ232" s="73" t="n">
        <v>10</v>
      </c>
      <c r="CR232" s="73" t="n">
        <v>50</v>
      </c>
      <c r="CS232" s="73" t="n">
        <v>90</v>
      </c>
      <c r="CT232" s="73" t="n">
        <v>30</v>
      </c>
      <c r="CU232" s="73" t="n">
        <v>70</v>
      </c>
      <c r="CV232" s="73" t="n">
        <v>50</v>
      </c>
      <c r="CW232" s="73" t="n">
        <v>10</v>
      </c>
      <c r="CX232" s="73" t="n">
        <v>30</v>
      </c>
      <c r="CY232" s="73" t="n">
        <v>10</v>
      </c>
      <c r="CZ232" s="73" t="n">
        <v>50</v>
      </c>
      <c r="DA232" s="73" t="n">
        <v>30</v>
      </c>
      <c r="DB232" s="73" t="n">
        <v>10</v>
      </c>
      <c r="DC232" s="73" t="n">
        <v>50</v>
      </c>
      <c r="DD232" s="73" t="n">
        <v>30</v>
      </c>
      <c r="DE232" s="73" t="n">
        <v>70</v>
      </c>
      <c r="DF232" s="73" t="n">
        <v>50</v>
      </c>
      <c r="DG232" s="73" t="n">
        <v>10</v>
      </c>
      <c r="DH232" s="73" t="n">
        <v>70</v>
      </c>
      <c r="DI232" s="73" t="n">
        <v>30</v>
      </c>
      <c r="DJ232" s="73" t="n">
        <v>90</v>
      </c>
      <c r="DK232" s="73" t="n">
        <v>50</v>
      </c>
      <c r="DL232" s="73" t="n">
        <v>10</v>
      </c>
      <c r="DM232" s="73" t="n">
        <v>70</v>
      </c>
      <c r="DN232" s="73" t="n">
        <v>30</v>
      </c>
      <c r="DO232" s="73" t="n">
        <v>50</v>
      </c>
      <c r="DP232" s="76" t="n">
        <f aca="false">($AK232-BK232)^2+($AL232-CD232)^2+($AM232-CW232)^2</f>
        <v>3175.6520655206</v>
      </c>
      <c r="DQ232" s="76" t="n">
        <f aca="false">($AK232-BL232)^2+($AL232-CE232)^2+($AM232-CX232)^2</f>
        <v>1341.34678378424</v>
      </c>
      <c r="DR232" s="76" t="n">
        <f aca="false">($AK232-BM232)^2+($AL232-CF232)^2+($AM232-CY232)^2</f>
        <v>1129.80988154324</v>
      </c>
      <c r="DS232" s="76" t="n">
        <f aca="false">($AK232-BN232)^2+($AL232-CG232)^2+($AM232-CZ232)^2</f>
        <v>1107.04150204788</v>
      </c>
      <c r="DT232" s="76" t="n">
        <f aca="false">($AK232-BO232)^2+($AL232-CH232)^2+($AM232-DA232)^2</f>
        <v>855.553755044783</v>
      </c>
      <c r="DU232" s="76" t="n">
        <f aca="false">($AK232-BP232)^2+($AL232-CI232)^2+($AM232-DB232)^2</f>
        <v>683.967697565869</v>
      </c>
      <c r="DV232" s="76" t="n">
        <f aca="false">($AK232-BQ232)^2+($AL232-CJ232)^2+($AM232-DC232)^2</f>
        <v>621.248473308418</v>
      </c>
      <c r="DW232" s="76" t="n">
        <f aca="false">($AK232-BR232)^2+($AL232-CK232)^2+($AM232-DD232)^2</f>
        <v>409.711571067415</v>
      </c>
      <c r="DX232" s="76" t="n">
        <f aca="false">($AK232-BS232)^2+($AL232-CL232)^2+($AM232-DE232)^2</f>
        <v>2472.73622031151</v>
      </c>
      <c r="DY232" s="76" t="n">
        <f aca="false">($AK232-BT232)^2+($AL232-CM232)^2+($AM232-DF232)^2</f>
        <v>935.455444568961</v>
      </c>
      <c r="DZ232" s="76" t="n">
        <f aca="false">($AK232-BU232)^2+($AL232-CN232)^2+($AM232-DG232)^2</f>
        <v>1838.1255135885</v>
      </c>
      <c r="EA232" s="76" t="n">
        <f aca="false">($AK232-BV232)^2+($AL232-CO232)^2+($AM232-DH232)^2</f>
        <v>1986.94319157205</v>
      </c>
      <c r="EB232" s="76" t="n">
        <f aca="false">($AK232-BW232)^2+($AL232-CP232)^2+($AM232-DI232)^2</f>
        <v>1563.86938709005</v>
      </c>
      <c r="EC232" s="76" t="n">
        <f aca="false">($AK232-BX232)^2+($AL232-CQ232)^2+($AM232-DJ232)^2</f>
        <v>5438.43093857515</v>
      </c>
      <c r="ED232" s="76" t="n">
        <f aca="false">($AK232-BY232)^2+($AL232-CR232)^2+($AM232-DK232)^2</f>
        <v>975.406289331051</v>
      </c>
      <c r="EE232" s="76" t="n">
        <f aca="false">($AK232-BZ232)^2+($AL232-CS232)^2+($AM232-DL232)^2</f>
        <v>4592.28332961113</v>
      </c>
      <c r="EF232" s="76" t="n">
        <f aca="false">($AK232-CA232)^2+($AL232-CT232)^2+($AM232-DM232)^2</f>
        <v>2826.89403633414</v>
      </c>
      <c r="EG232" s="76" t="n">
        <f aca="false">($AK232-CB232)^2+($AL232-CU232)^2+($AM232-DN232)^2</f>
        <v>2403.82023185214</v>
      </c>
      <c r="EH232" s="76" t="n">
        <f aca="false">($AK232-CC232)^2+($AL232-CV232)^2+($AM232-DO232)^2</f>
        <v>1815.35713409314</v>
      </c>
      <c r="EI232" s="77" t="n">
        <f aca="false">MIN(DP232:EH232)</f>
        <v>409.711571067415</v>
      </c>
      <c r="EJ232" s="78" t="n">
        <f aca="false">MATCH(EI232,DP232:EH232,0)</f>
        <v>8</v>
      </c>
      <c r="EK232" s="73"/>
      <c r="EL232" s="73"/>
      <c r="EM232" s="79"/>
      <c r="EN232" s="25"/>
      <c r="EO232" s="80"/>
      <c r="EP232" s="80"/>
      <c r="EQ232" s="80"/>
      <c r="ER232" s="81"/>
      <c r="ES232" s="79"/>
      <c r="ET232" s="79"/>
      <c r="EU232" s="79"/>
      <c r="EV232" s="79"/>
      <c r="EW232" s="79"/>
      <c r="EX232" s="79"/>
      <c r="EY232" s="79"/>
      <c r="EZ232" s="79"/>
      <c r="FA232" s="79"/>
      <c r="FB232" s="79"/>
      <c r="FC232" s="79"/>
      <c r="FD232" s="79"/>
      <c r="FE232" s="79"/>
      <c r="FF232" s="79"/>
      <c r="FG232" s="79"/>
      <c r="FH232" s="79"/>
      <c r="FI232" s="79"/>
      <c r="FJ232" s="79"/>
      <c r="FK232" s="79"/>
      <c r="FL232" s="79"/>
      <c r="FM232" s="79"/>
      <c r="FN232" s="79"/>
      <c r="FO232" s="79"/>
      <c r="FP232" s="79"/>
      <c r="FQ232" s="79"/>
      <c r="FR232" s="79"/>
      <c r="FS232" s="79"/>
      <c r="FT232" s="79"/>
      <c r="FU232" s="79"/>
      <c r="FV232" s="79"/>
      <c r="FW232" s="79"/>
      <c r="FX232" s="79"/>
      <c r="FY232" s="79"/>
      <c r="FZ232" s="79"/>
      <c r="GA232" s="79"/>
      <c r="GB232" s="79"/>
      <c r="GC232" s="79"/>
      <c r="GD232" s="79"/>
      <c r="GE232" s="79"/>
      <c r="GF232" s="79"/>
      <c r="GG232" s="79"/>
      <c r="GH232" s="79"/>
      <c r="GI232" s="79"/>
      <c r="GJ232" s="79"/>
      <c r="GK232" s="79"/>
      <c r="GL232" s="79"/>
      <c r="GM232" s="79"/>
      <c r="GN232" s="79"/>
      <c r="GO232" s="79"/>
      <c r="GP232" s="79"/>
      <c r="GQ232" s="79"/>
      <c r="GR232" s="79"/>
      <c r="GS232" s="79"/>
      <c r="GT232" s="79"/>
      <c r="GU232" s="79"/>
      <c r="GV232" s="79"/>
      <c r="GW232" s="79"/>
      <c r="GX232" s="79"/>
      <c r="GY232" s="79"/>
      <c r="GZ232" s="79"/>
      <c r="HA232" s="79"/>
      <c r="HB232" s="79"/>
      <c r="HC232" s="79"/>
      <c r="HD232" s="79"/>
      <c r="HE232" s="79"/>
      <c r="HF232" s="79"/>
      <c r="HG232" s="79"/>
      <c r="HH232" s="79"/>
      <c r="HI232" s="79"/>
      <c r="HJ232" s="79"/>
      <c r="HK232" s="79"/>
      <c r="HL232" s="79"/>
      <c r="HM232" s="79"/>
      <c r="HN232" s="79"/>
      <c r="HO232" s="79"/>
      <c r="HP232" s="79"/>
      <c r="HQ232" s="79"/>
      <c r="HR232" s="79"/>
      <c r="HS232" s="79"/>
      <c r="HT232" s="79"/>
      <c r="HU232" s="79"/>
      <c r="HV232" s="79"/>
      <c r="HW232" s="79"/>
      <c r="HX232" s="79"/>
      <c r="HY232" s="79"/>
      <c r="HZ232" s="79"/>
      <c r="IA232" s="79"/>
      <c r="IB232" s="79"/>
      <c r="IC232" s="79"/>
      <c r="ID232" s="79"/>
      <c r="IE232" s="79"/>
      <c r="IF232" s="79"/>
      <c r="IG232" s="79"/>
      <c r="IH232" s="79"/>
      <c r="II232" s="79"/>
      <c r="IJ232" s="79"/>
      <c r="IK232" s="79"/>
      <c r="IL232" s="79"/>
      <c r="IM232" s="79"/>
      <c r="IN232" s="79"/>
      <c r="IO232" s="79"/>
      <c r="IP232" s="79"/>
      <c r="IQ232" s="79"/>
      <c r="IR232" s="79"/>
      <c r="IS232" s="79"/>
      <c r="IT232" s="79"/>
      <c r="IU232" s="79"/>
      <c r="IV232" s="79"/>
    </row>
    <row r="233" customFormat="false" ht="16.25" hidden="false" customHeight="false" outlineLevel="0" collapsed="false">
      <c r="A233" s="51"/>
      <c r="B233" s="52"/>
      <c r="C233" s="53" t="n">
        <v>560</v>
      </c>
      <c r="D233" s="54" t="n">
        <v>34.8004094</v>
      </c>
      <c r="E233" s="54" t="n">
        <v>38.15947712</v>
      </c>
      <c r="F233" s="54" t="n">
        <v>38.15947712</v>
      </c>
      <c r="G233" s="55" t="n">
        <f aca="false">-0.8171288+0.00199354*C233</f>
        <v>0.2992536</v>
      </c>
      <c r="H233" s="56" t="n">
        <f aca="false">-3.600612+0.099493*D233</f>
        <v>-0.1382148675658</v>
      </c>
      <c r="I233" s="56" t="n">
        <f aca="false">1.528896-0.030108*F233</f>
        <v>0.37999046287104</v>
      </c>
      <c r="J233" s="57" t="n">
        <v>-0.703497</v>
      </c>
      <c r="K233" s="57" t="n">
        <v>-1.478095</v>
      </c>
      <c r="L233" s="57" t="n">
        <v>-0.9632293</v>
      </c>
      <c r="M233" s="58" t="n">
        <f aca="false">IF(G233&lt;J233,J233,G233)</f>
        <v>0.2992536</v>
      </c>
      <c r="N233" s="58" t="n">
        <f aca="false">IF(H233&lt;K233,K233,H233)</f>
        <v>-0.1382148675658</v>
      </c>
      <c r="O233" s="58" t="n">
        <f aca="false">IF(I233&lt;L233,L233,I233)</f>
        <v>0.37999046287104</v>
      </c>
      <c r="P233" s="57" t="n">
        <v>0.7796967</v>
      </c>
      <c r="Q233" s="57" t="n">
        <v>1.060741</v>
      </c>
      <c r="R233" s="57" t="n">
        <v>0.6249807</v>
      </c>
      <c r="S233" s="58" t="n">
        <f aca="false">IF(M233&gt;P233,P233,M233)</f>
        <v>0.2992536</v>
      </c>
      <c r="T233" s="58" t="n">
        <f aca="false">IF(N233&gt;Q233,Q233,N233)</f>
        <v>-0.1382148675658</v>
      </c>
      <c r="U233" s="58" t="n">
        <f aca="false">IF(O233&gt;R233,R233,O233)</f>
        <v>0.37999046287104</v>
      </c>
      <c r="V233" s="59" t="n">
        <f aca="false">ABS(J233)</f>
        <v>0.703497</v>
      </c>
      <c r="W233" s="59" t="n">
        <f aca="false">ABS(K233)</f>
        <v>1.478095</v>
      </c>
      <c r="X233" s="59" t="n">
        <f aca="false">ABS(L233)</f>
        <v>0.9632293</v>
      </c>
      <c r="Y233" s="59" t="n">
        <f aca="false">S233+V233</f>
        <v>1.0027506</v>
      </c>
      <c r="Z233" s="59" t="n">
        <f aca="false">T233+W233</f>
        <v>1.3398801324342</v>
      </c>
      <c r="AA233" s="59" t="n">
        <f aca="false">U233+X233</f>
        <v>1.34321976287104</v>
      </c>
      <c r="AB233" s="60" t="n">
        <f aca="false">P233+(ABS(J233))</f>
        <v>1.4831937</v>
      </c>
      <c r="AC233" s="60" t="n">
        <f aca="false">Q233+(ABS(K233))</f>
        <v>2.538836</v>
      </c>
      <c r="AD233" s="60" t="n">
        <f aca="false">R233+(ABS(L233))</f>
        <v>1.58821</v>
      </c>
      <c r="AE233" s="61" t="n">
        <f aca="false">Y233/AB233*100</f>
        <v>67.6075282682228</v>
      </c>
      <c r="AF233" s="61" t="n">
        <f aca="false">Z233/AC233*100</f>
        <v>52.7753715653236</v>
      </c>
      <c r="AG233" s="61" t="n">
        <f aca="false">100-(AA233/AD233*100)</f>
        <v>15.4255568929147</v>
      </c>
      <c r="AH233" s="60" t="n">
        <f aca="false">100/(SUM(AE233:AG233))</f>
        <v>0.736331171198088</v>
      </c>
      <c r="AI233" s="62" t="n">
        <f aca="false">SUM(AK233:AM233)</f>
        <v>100</v>
      </c>
      <c r="AJ233" s="63" t="str">
        <f aca="false">IF(AI233=100,"OK","Error!")</f>
        <v>OK</v>
      </c>
      <c r="AK233" s="16" t="n">
        <f aca="false">AE233*$AH233</f>
        <v>49.7815304715484</v>
      </c>
      <c r="AL233" s="16" t="n">
        <f aca="false">AF233*$AH233</f>
        <v>38.860151155109</v>
      </c>
      <c r="AM233" s="16" t="n">
        <f aca="false">AG233*$AH233</f>
        <v>11.3583183733426</v>
      </c>
      <c r="AN233" s="64" t="str">
        <f aca="false">CONCATENATE("",ROUND(AK233,0)," : ",ROUND(AL233,0)," : ",ROUND(AM233,0)," %")</f>
        <v>50 : 39 : 11 %</v>
      </c>
      <c r="AO233" s="46" t="n">
        <f aca="false">BJ233</f>
        <v>0</v>
      </c>
      <c r="AP233" s="65" t="n">
        <f aca="false">AL233</f>
        <v>38.860151155109</v>
      </c>
      <c r="AQ233" s="65" t="n">
        <f aca="false">AK233</f>
        <v>49.7815304715484</v>
      </c>
      <c r="AR233" s="65" t="n">
        <f aca="false">AM233</f>
        <v>11.3583183733426</v>
      </c>
      <c r="AS233" s="66"/>
      <c r="AT233" s="67"/>
      <c r="AU233" s="68"/>
      <c r="AV233" s="63"/>
      <c r="AW233" s="63"/>
      <c r="AX233" s="69"/>
      <c r="AY233" s="70"/>
      <c r="AZ233" s="70"/>
      <c r="BA233" s="70"/>
      <c r="BB233" s="71"/>
      <c r="BC233" s="72"/>
      <c r="BD233" s="73"/>
      <c r="BE233" s="74"/>
      <c r="BF233" s="74"/>
      <c r="BG233" s="73"/>
      <c r="BH233" s="73"/>
      <c r="BI233" s="73"/>
      <c r="BJ233" s="75" t="n">
        <f aca="true">INDIRECT(ADDRESS(5+$EJ233,141))</f>
        <v>0</v>
      </c>
      <c r="BK233" s="73" t="n">
        <v>90</v>
      </c>
      <c r="BL233" s="73" t="n">
        <v>70</v>
      </c>
      <c r="BM233" s="73" t="n">
        <v>70</v>
      </c>
      <c r="BN233" s="73" t="n">
        <v>50</v>
      </c>
      <c r="BO233" s="73" t="n">
        <v>70</v>
      </c>
      <c r="BP233" s="73" t="n">
        <v>50</v>
      </c>
      <c r="BQ233" s="73" t="n">
        <v>50</v>
      </c>
      <c r="BR233" s="73" t="n">
        <v>50</v>
      </c>
      <c r="BS233" s="73" t="n">
        <v>30</v>
      </c>
      <c r="BT233" s="73" t="n">
        <v>50</v>
      </c>
      <c r="BU233" s="73" t="n">
        <v>30</v>
      </c>
      <c r="BV233" s="73" t="n">
        <v>30</v>
      </c>
      <c r="BW233" s="73" t="n">
        <v>30</v>
      </c>
      <c r="BX233" s="73" t="n">
        <v>10</v>
      </c>
      <c r="BY233" s="73" t="n">
        <v>30</v>
      </c>
      <c r="BZ233" s="73" t="n">
        <v>10</v>
      </c>
      <c r="CA233" s="73" t="n">
        <v>10</v>
      </c>
      <c r="CB233" s="73" t="n">
        <v>10</v>
      </c>
      <c r="CC233" s="73" t="n">
        <v>10</v>
      </c>
      <c r="CD233" s="73" t="n">
        <v>10</v>
      </c>
      <c r="CE233" s="73" t="n">
        <v>10</v>
      </c>
      <c r="CF233" s="73" t="n">
        <v>30</v>
      </c>
      <c r="CG233" s="73" t="n">
        <v>10</v>
      </c>
      <c r="CH233" s="73" t="n">
        <v>30</v>
      </c>
      <c r="CI233" s="73" t="n">
        <v>50</v>
      </c>
      <c r="CJ233" s="73" t="n">
        <v>30</v>
      </c>
      <c r="CK233" s="73" t="n">
        <v>50</v>
      </c>
      <c r="CL233" s="73" t="n">
        <v>10</v>
      </c>
      <c r="CM233" s="73" t="n">
        <v>50</v>
      </c>
      <c r="CN233" s="73" t="n">
        <v>70</v>
      </c>
      <c r="CO233" s="73" t="n">
        <v>30</v>
      </c>
      <c r="CP233" s="73" t="n">
        <v>70</v>
      </c>
      <c r="CQ233" s="73" t="n">
        <v>10</v>
      </c>
      <c r="CR233" s="73" t="n">
        <v>50</v>
      </c>
      <c r="CS233" s="73" t="n">
        <v>90</v>
      </c>
      <c r="CT233" s="73" t="n">
        <v>30</v>
      </c>
      <c r="CU233" s="73" t="n">
        <v>70</v>
      </c>
      <c r="CV233" s="73" t="n">
        <v>50</v>
      </c>
      <c r="CW233" s="73" t="n">
        <v>10</v>
      </c>
      <c r="CX233" s="73" t="n">
        <v>30</v>
      </c>
      <c r="CY233" s="73" t="n">
        <v>10</v>
      </c>
      <c r="CZ233" s="73" t="n">
        <v>50</v>
      </c>
      <c r="DA233" s="73" t="n">
        <v>30</v>
      </c>
      <c r="DB233" s="73" t="n">
        <v>10</v>
      </c>
      <c r="DC233" s="73" t="n">
        <v>50</v>
      </c>
      <c r="DD233" s="73" t="n">
        <v>30</v>
      </c>
      <c r="DE233" s="73" t="n">
        <v>70</v>
      </c>
      <c r="DF233" s="73" t="n">
        <v>50</v>
      </c>
      <c r="DG233" s="73" t="n">
        <v>10</v>
      </c>
      <c r="DH233" s="73" t="n">
        <v>70</v>
      </c>
      <c r="DI233" s="73" t="n">
        <v>30</v>
      </c>
      <c r="DJ233" s="73" t="n">
        <v>90</v>
      </c>
      <c r="DK233" s="73" t="n">
        <v>50</v>
      </c>
      <c r="DL233" s="73" t="n">
        <v>10</v>
      </c>
      <c r="DM233" s="73" t="n">
        <v>70</v>
      </c>
      <c r="DN233" s="73" t="n">
        <v>30</v>
      </c>
      <c r="DO233" s="73" t="n">
        <v>50</v>
      </c>
      <c r="DP233" s="76" t="n">
        <f aca="false">($AK233-BK233)^2+($AL233-CD233)^2+($AM233-CW233)^2</f>
        <v>2452.27864471009</v>
      </c>
      <c r="DQ233" s="76" t="n">
        <f aca="false">($AK233-BL233)^2+($AL233-CE233)^2+($AM233-CX233)^2</f>
        <v>1589.20712863832</v>
      </c>
      <c r="DR233" s="76" t="n">
        <f aca="false">($AK233-BM233)^2+($AL233-CF233)^2+($AM233-CY233)^2</f>
        <v>489.133817367667</v>
      </c>
      <c r="DS233" s="76" t="n">
        <f aca="false">($AK233-BN233)^2+($AL233-CG233)^2+($AM233-CZ233)^2</f>
        <v>2326.13561256656</v>
      </c>
      <c r="DT233" s="76" t="n">
        <f aca="false">($AK233-BO233)^2+($AL233-CH233)^2+($AM233-DA233)^2</f>
        <v>834.801082433963</v>
      </c>
      <c r="DU233" s="76" t="n">
        <f aca="false">($AK233-BP233)^2+($AL233-CI233)^2+($AM233-DB233)^2</f>
        <v>125.98899002524</v>
      </c>
      <c r="DV233" s="76" t="n">
        <f aca="false">($AK233-BQ233)^2+($AL233-CJ233)^2+($AM233-DC233)^2</f>
        <v>1571.72956636219</v>
      </c>
      <c r="DW233" s="76" t="n">
        <f aca="false">($AK233-BR233)^2+($AL233-CK233)^2+($AM233-DD233)^2</f>
        <v>471.656255091537</v>
      </c>
      <c r="DX233" s="76" t="n">
        <f aca="false">($AK233-BS233)^2+($AL233-CL233)^2+($AM233-DE233)^2</f>
        <v>4663.06409649479</v>
      </c>
      <c r="DY233" s="76" t="n">
        <f aca="false">($AK233-BT233)^2+($AL233-CM233)^2+($AM233-DF233)^2</f>
        <v>1617.32352015783</v>
      </c>
      <c r="DZ233" s="76" t="n">
        <f aca="false">($AK233-BU233)^2+($AL233-CN233)^2+($AM233-DG233)^2</f>
        <v>1362.84416268281</v>
      </c>
      <c r="EA233" s="76" t="n">
        <f aca="false">($AK233-BV233)^2+($AL233-CO233)^2+($AM233-DH233)^2</f>
        <v>3908.65805029043</v>
      </c>
      <c r="EB233" s="76" t="n">
        <f aca="false">($AK233-BW233)^2+($AL233-CP233)^2+($AM233-DI233)^2</f>
        <v>1708.51142774911</v>
      </c>
      <c r="EC233" s="76" t="n">
        <f aca="false">($AK233-BX233)^2+($AL233-CQ233)^2+($AM233-DJ233)^2</f>
        <v>8599.99258042302</v>
      </c>
      <c r="ED233" s="76" t="n">
        <f aca="false">($AK233-BY233)^2+($AL233-CR233)^2+($AM233-DK233)^2</f>
        <v>2008.58473901977</v>
      </c>
      <c r="EE233" s="76" t="n">
        <f aca="false">($AK233-BZ233)^2+($AL233-CS233)^2+($AM233-DL233)^2</f>
        <v>4199.69933534039</v>
      </c>
      <c r="EF233" s="76" t="n">
        <f aca="false">($AK233-CA233)^2+($AL233-CT233)^2+($AM233-DM233)^2</f>
        <v>5099.91926915236</v>
      </c>
      <c r="EG233" s="76" t="n">
        <f aca="false">($AK233-CB233)^2+($AL233-CU233)^2+($AM233-DN233)^2</f>
        <v>2899.77264661105</v>
      </c>
      <c r="EH233" s="76" t="n">
        <f aca="false">($AK233-CC233)^2+($AL233-CV233)^2+($AM233-DO233)^2</f>
        <v>3199.8459578817</v>
      </c>
      <c r="EI233" s="77" t="n">
        <f aca="false">MIN(DP233:EH233)</f>
        <v>125.98899002524</v>
      </c>
      <c r="EJ233" s="78" t="n">
        <f aca="false">MATCH(EI233,DP233:EH233,0)</f>
        <v>6</v>
      </c>
      <c r="EK233" s="73"/>
      <c r="EL233" s="73"/>
      <c r="EM233" s="79"/>
      <c r="EN233" s="25"/>
      <c r="EO233" s="80"/>
      <c r="EP233" s="80"/>
      <c r="EQ233" s="80"/>
      <c r="ER233" s="81"/>
      <c r="ES233" s="79"/>
      <c r="ET233" s="79"/>
      <c r="EU233" s="79"/>
      <c r="EV233" s="79"/>
      <c r="EW233" s="79"/>
      <c r="EX233" s="79"/>
      <c r="EY233" s="79"/>
      <c r="EZ233" s="79"/>
      <c r="FA233" s="79"/>
      <c r="FB233" s="79"/>
      <c r="FC233" s="79"/>
      <c r="FD233" s="79"/>
      <c r="FE233" s="79"/>
      <c r="FF233" s="79"/>
      <c r="FG233" s="79"/>
      <c r="FH233" s="79"/>
      <c r="FI233" s="79"/>
      <c r="FJ233" s="79"/>
      <c r="FK233" s="79"/>
      <c r="FL233" s="79"/>
      <c r="FM233" s="79"/>
      <c r="FN233" s="79"/>
      <c r="FO233" s="79"/>
      <c r="FP233" s="79"/>
      <c r="FQ233" s="79"/>
      <c r="FR233" s="79"/>
      <c r="FS233" s="79"/>
      <c r="FT233" s="79"/>
      <c r="FU233" s="79"/>
      <c r="FV233" s="79"/>
      <c r="FW233" s="79"/>
      <c r="FX233" s="79"/>
      <c r="FY233" s="79"/>
      <c r="FZ233" s="79"/>
      <c r="GA233" s="79"/>
      <c r="GB233" s="79"/>
      <c r="GC233" s="79"/>
      <c r="GD233" s="79"/>
      <c r="GE233" s="79"/>
      <c r="GF233" s="79"/>
      <c r="GG233" s="79"/>
      <c r="GH233" s="79"/>
      <c r="GI233" s="79"/>
      <c r="GJ233" s="79"/>
      <c r="GK233" s="79"/>
      <c r="GL233" s="79"/>
      <c r="GM233" s="79"/>
      <c r="GN233" s="79"/>
      <c r="GO233" s="79"/>
      <c r="GP233" s="79"/>
      <c r="GQ233" s="79"/>
      <c r="GR233" s="79"/>
      <c r="GS233" s="79"/>
      <c r="GT233" s="79"/>
      <c r="GU233" s="79"/>
      <c r="GV233" s="79"/>
      <c r="GW233" s="79"/>
      <c r="GX233" s="79"/>
      <c r="GY233" s="79"/>
      <c r="GZ233" s="79"/>
      <c r="HA233" s="79"/>
      <c r="HB233" s="79"/>
      <c r="HC233" s="79"/>
      <c r="HD233" s="79"/>
      <c r="HE233" s="79"/>
      <c r="HF233" s="79"/>
      <c r="HG233" s="79"/>
      <c r="HH233" s="79"/>
      <c r="HI233" s="79"/>
      <c r="HJ233" s="79"/>
      <c r="HK233" s="79"/>
      <c r="HL233" s="79"/>
      <c r="HM233" s="79"/>
      <c r="HN233" s="79"/>
      <c r="HO233" s="79"/>
      <c r="HP233" s="79"/>
      <c r="HQ233" s="79"/>
      <c r="HR233" s="79"/>
      <c r="HS233" s="79"/>
      <c r="HT233" s="79"/>
      <c r="HU233" s="79"/>
      <c r="HV233" s="79"/>
      <c r="HW233" s="79"/>
      <c r="HX233" s="79"/>
      <c r="HY233" s="79"/>
      <c r="HZ233" s="79"/>
      <c r="IA233" s="79"/>
      <c r="IB233" s="79"/>
      <c r="IC233" s="79"/>
      <c r="ID233" s="79"/>
      <c r="IE233" s="79"/>
      <c r="IF233" s="79"/>
      <c r="IG233" s="79"/>
      <c r="IH233" s="79"/>
      <c r="II233" s="79"/>
      <c r="IJ233" s="79"/>
      <c r="IK233" s="79"/>
      <c r="IL233" s="79"/>
      <c r="IM233" s="79"/>
      <c r="IN233" s="79"/>
      <c r="IO233" s="79"/>
      <c r="IP233" s="79"/>
      <c r="IQ233" s="79"/>
      <c r="IR233" s="79"/>
      <c r="IS233" s="79"/>
      <c r="IT233" s="79"/>
      <c r="IU233" s="79"/>
      <c r="IV233" s="79"/>
    </row>
    <row r="234" customFormat="false" ht="16.25" hidden="false" customHeight="false" outlineLevel="0" collapsed="false">
      <c r="A234" s="51"/>
      <c r="B234" s="52"/>
      <c r="C234" s="53" t="n">
        <v>580</v>
      </c>
      <c r="D234" s="54" t="n">
        <v>33.4004024</v>
      </c>
      <c r="E234" s="54" t="n">
        <v>47.22891566</v>
      </c>
      <c r="F234" s="54" t="n">
        <v>47.22891566</v>
      </c>
      <c r="G234" s="55" t="n">
        <f aca="false">-0.8171288+0.00199354*C234</f>
        <v>0.3391244</v>
      </c>
      <c r="H234" s="56" t="n">
        <f aca="false">-3.600612+0.099493*D234</f>
        <v>-0.2775057640168</v>
      </c>
      <c r="I234" s="56" t="n">
        <f aca="false">1.528896-0.030108*F234</f>
        <v>0.10692780730872</v>
      </c>
      <c r="J234" s="57" t="n">
        <v>-0.703497</v>
      </c>
      <c r="K234" s="57" t="n">
        <v>-1.478095</v>
      </c>
      <c r="L234" s="57" t="n">
        <v>-0.9632293</v>
      </c>
      <c r="M234" s="58" t="n">
        <f aca="false">IF(G234&lt;J234,J234,G234)</f>
        <v>0.3391244</v>
      </c>
      <c r="N234" s="58" t="n">
        <f aca="false">IF(H234&lt;K234,K234,H234)</f>
        <v>-0.2775057640168</v>
      </c>
      <c r="O234" s="58" t="n">
        <f aca="false">IF(I234&lt;L234,L234,I234)</f>
        <v>0.10692780730872</v>
      </c>
      <c r="P234" s="57" t="n">
        <v>0.7796967</v>
      </c>
      <c r="Q234" s="57" t="n">
        <v>1.060741</v>
      </c>
      <c r="R234" s="57" t="n">
        <v>0.6249807</v>
      </c>
      <c r="S234" s="58" t="n">
        <f aca="false">IF(M234&gt;P234,P234,M234)</f>
        <v>0.3391244</v>
      </c>
      <c r="T234" s="58" t="n">
        <f aca="false">IF(N234&gt;Q234,Q234,N234)</f>
        <v>-0.2775057640168</v>
      </c>
      <c r="U234" s="58" t="n">
        <f aca="false">IF(O234&gt;R234,R234,O234)</f>
        <v>0.10692780730872</v>
      </c>
      <c r="V234" s="59" t="n">
        <f aca="false">ABS(J234)</f>
        <v>0.703497</v>
      </c>
      <c r="W234" s="59" t="n">
        <f aca="false">ABS(K234)</f>
        <v>1.478095</v>
      </c>
      <c r="X234" s="59" t="n">
        <f aca="false">ABS(L234)</f>
        <v>0.9632293</v>
      </c>
      <c r="Y234" s="59" t="n">
        <f aca="false">S234+V234</f>
        <v>1.0426214</v>
      </c>
      <c r="Z234" s="59" t="n">
        <f aca="false">T234+W234</f>
        <v>1.2005892359832</v>
      </c>
      <c r="AA234" s="59" t="n">
        <f aca="false">U234+X234</f>
        <v>1.07015710730872</v>
      </c>
      <c r="AB234" s="60" t="n">
        <f aca="false">P234+(ABS(J234))</f>
        <v>1.4831937</v>
      </c>
      <c r="AC234" s="60" t="n">
        <f aca="false">Q234+(ABS(K234))</f>
        <v>2.538836</v>
      </c>
      <c r="AD234" s="60" t="n">
        <f aca="false">R234+(ABS(L234))</f>
        <v>1.58821</v>
      </c>
      <c r="AE234" s="61" t="n">
        <f aca="false">Y234/AB234*100</f>
        <v>70.2957004199788</v>
      </c>
      <c r="AF234" s="61" t="n">
        <f aca="false">Z234/AC234*100</f>
        <v>47.288963760684</v>
      </c>
      <c r="AG234" s="61" t="n">
        <f aca="false">100-(AA234/AD234*100)</f>
        <v>32.6186645778127</v>
      </c>
      <c r="AH234" s="60" t="n">
        <f aca="false">100/(SUM(AE234:AG234))</f>
        <v>0.665764206602893</v>
      </c>
      <c r="AI234" s="62" t="n">
        <f aca="false">SUM(AK234:AM234)</f>
        <v>100</v>
      </c>
      <c r="AJ234" s="63" t="str">
        <f aca="false">IF(AI234=100,"OK","Error!")</f>
        <v>OK</v>
      </c>
      <c r="AK234" s="16" t="n">
        <f aca="false">AE234*$AH234</f>
        <v>46.8003612177019</v>
      </c>
      <c r="AL234" s="16" t="n">
        <f aca="false">AF234*$AH234</f>
        <v>31.4832994392048</v>
      </c>
      <c r="AM234" s="16" t="n">
        <f aca="false">AG234*$AH234</f>
        <v>21.7163393430934</v>
      </c>
      <c r="AN234" s="64" t="str">
        <f aca="false">CONCATENATE("",ROUND(AK234,0)," : ",ROUND(AL234,0)," : ",ROUND(AM234,0)," %")</f>
        <v>47 : 31 : 22 %</v>
      </c>
      <c r="AO234" s="46" t="n">
        <f aca="false">BJ234</f>
        <v>0</v>
      </c>
      <c r="AP234" s="65" t="n">
        <f aca="false">AL234</f>
        <v>31.4832994392048</v>
      </c>
      <c r="AQ234" s="65" t="n">
        <f aca="false">AK234</f>
        <v>46.8003612177019</v>
      </c>
      <c r="AR234" s="65" t="n">
        <f aca="false">AM234</f>
        <v>21.7163393430934</v>
      </c>
      <c r="AS234" s="66"/>
      <c r="AT234" s="67"/>
      <c r="AU234" s="68"/>
      <c r="AV234" s="63"/>
      <c r="AW234" s="63"/>
      <c r="AX234" s="69"/>
      <c r="AY234" s="70"/>
      <c r="AZ234" s="70"/>
      <c r="BA234" s="70"/>
      <c r="BB234" s="71"/>
      <c r="BC234" s="82"/>
      <c r="BD234" s="73"/>
      <c r="BE234" s="74"/>
      <c r="BF234" s="74"/>
      <c r="BG234" s="73"/>
      <c r="BH234" s="73"/>
      <c r="BI234" s="73"/>
      <c r="BJ234" s="75" t="n">
        <f aca="true">INDIRECT(ADDRESS(5+$EJ234,141))</f>
        <v>0</v>
      </c>
      <c r="BK234" s="73" t="n">
        <v>90</v>
      </c>
      <c r="BL234" s="73" t="n">
        <v>70</v>
      </c>
      <c r="BM234" s="73" t="n">
        <v>70</v>
      </c>
      <c r="BN234" s="73" t="n">
        <v>50</v>
      </c>
      <c r="BO234" s="73" t="n">
        <v>70</v>
      </c>
      <c r="BP234" s="73" t="n">
        <v>50</v>
      </c>
      <c r="BQ234" s="73" t="n">
        <v>50</v>
      </c>
      <c r="BR234" s="73" t="n">
        <v>50</v>
      </c>
      <c r="BS234" s="73" t="n">
        <v>30</v>
      </c>
      <c r="BT234" s="73" t="n">
        <v>50</v>
      </c>
      <c r="BU234" s="73" t="n">
        <v>30</v>
      </c>
      <c r="BV234" s="73" t="n">
        <v>30</v>
      </c>
      <c r="BW234" s="73" t="n">
        <v>30</v>
      </c>
      <c r="BX234" s="73" t="n">
        <v>10</v>
      </c>
      <c r="BY234" s="73" t="n">
        <v>30</v>
      </c>
      <c r="BZ234" s="73" t="n">
        <v>10</v>
      </c>
      <c r="CA234" s="73" t="n">
        <v>10</v>
      </c>
      <c r="CB234" s="73" t="n">
        <v>10</v>
      </c>
      <c r="CC234" s="73" t="n">
        <v>10</v>
      </c>
      <c r="CD234" s="73" t="n">
        <v>10</v>
      </c>
      <c r="CE234" s="73" t="n">
        <v>10</v>
      </c>
      <c r="CF234" s="73" t="n">
        <v>30</v>
      </c>
      <c r="CG234" s="73" t="n">
        <v>10</v>
      </c>
      <c r="CH234" s="73" t="n">
        <v>30</v>
      </c>
      <c r="CI234" s="73" t="n">
        <v>50</v>
      </c>
      <c r="CJ234" s="73" t="n">
        <v>30</v>
      </c>
      <c r="CK234" s="73" t="n">
        <v>50</v>
      </c>
      <c r="CL234" s="73" t="n">
        <v>10</v>
      </c>
      <c r="CM234" s="73" t="n">
        <v>50</v>
      </c>
      <c r="CN234" s="73" t="n">
        <v>70</v>
      </c>
      <c r="CO234" s="73" t="n">
        <v>30</v>
      </c>
      <c r="CP234" s="73" t="n">
        <v>70</v>
      </c>
      <c r="CQ234" s="73" t="n">
        <v>10</v>
      </c>
      <c r="CR234" s="73" t="n">
        <v>50</v>
      </c>
      <c r="CS234" s="73" t="n">
        <v>90</v>
      </c>
      <c r="CT234" s="73" t="n">
        <v>30</v>
      </c>
      <c r="CU234" s="73" t="n">
        <v>70</v>
      </c>
      <c r="CV234" s="73" t="n">
        <v>50</v>
      </c>
      <c r="CW234" s="73" t="n">
        <v>10</v>
      </c>
      <c r="CX234" s="73" t="n">
        <v>30</v>
      </c>
      <c r="CY234" s="73" t="n">
        <v>10</v>
      </c>
      <c r="CZ234" s="73" t="n">
        <v>50</v>
      </c>
      <c r="DA234" s="73" t="n">
        <v>30</v>
      </c>
      <c r="DB234" s="73" t="n">
        <v>10</v>
      </c>
      <c r="DC234" s="73" t="n">
        <v>50</v>
      </c>
      <c r="DD234" s="73" t="n">
        <v>30</v>
      </c>
      <c r="DE234" s="73" t="n">
        <v>70</v>
      </c>
      <c r="DF234" s="73" t="n">
        <v>50</v>
      </c>
      <c r="DG234" s="73" t="n">
        <v>10</v>
      </c>
      <c r="DH234" s="73" t="n">
        <v>70</v>
      </c>
      <c r="DI234" s="73" t="n">
        <v>30</v>
      </c>
      <c r="DJ234" s="73" t="n">
        <v>90</v>
      </c>
      <c r="DK234" s="73" t="n">
        <v>50</v>
      </c>
      <c r="DL234" s="73" t="n">
        <v>10</v>
      </c>
      <c r="DM234" s="73" t="n">
        <v>70</v>
      </c>
      <c r="DN234" s="73" t="n">
        <v>30</v>
      </c>
      <c r="DO234" s="73" t="n">
        <v>50</v>
      </c>
      <c r="DP234" s="76" t="n">
        <f aca="false">($AK234-BK234)^2+($AL234-CD234)^2+($AM234-CW234)^2</f>
        <v>2465.01355331809</v>
      </c>
      <c r="DQ234" s="76" t="n">
        <f aca="false">($AK234-BL234)^2+($AL234-CE234)^2+($AM234-CX234)^2</f>
        <v>1068.37442830243</v>
      </c>
      <c r="DR234" s="76" t="n">
        <f aca="false">($AK234-BM234)^2+($AL234-CF234)^2+($AM234-CY234)^2</f>
        <v>677.696024457975</v>
      </c>
      <c r="DS234" s="76" t="n">
        <f aca="false">($AK234-BN234)^2+($AL234-CG234)^2+($AM234-CZ234)^2</f>
        <v>1271.73530328677</v>
      </c>
      <c r="DT234" s="76" t="n">
        <f aca="false">($AK234-BO234)^2+($AL234-CH234)^2+($AM234-DA234)^2</f>
        <v>609.042450734239</v>
      </c>
      <c r="DU234" s="76" t="n">
        <f aca="false">($AK234-BP234)^2+($AL234-CI234)^2+($AM234-DB234)^2</f>
        <v>490.378495597859</v>
      </c>
      <c r="DV234" s="76" t="n">
        <f aca="false">($AK234-BQ234)^2+($AL234-CJ234)^2+($AM234-DC234)^2</f>
        <v>812.403325718578</v>
      </c>
      <c r="DW234" s="76" t="n">
        <f aca="false">($AK234-BR234)^2+($AL234-CK234)^2+($AM234-DD234)^2</f>
        <v>421.724921874124</v>
      </c>
      <c r="DX234" s="76" t="n">
        <f aca="false">($AK234-BS234)^2+($AL234-CL234)^2+($AM234-DE234)^2</f>
        <v>3075.09617827111</v>
      </c>
      <c r="DY234" s="76" t="n">
        <f aca="false">($AK234-BT234)^2+($AL234-CM234)^2+($AM234-DF234)^2</f>
        <v>1153.07134815039</v>
      </c>
      <c r="DZ234" s="76" t="n">
        <f aca="false">($AK234-BU234)^2+($AL234-CN234)^2+($AM234-DG234)^2</f>
        <v>1903.06096673774</v>
      </c>
      <c r="EA234" s="76" t="n">
        <f aca="false">($AK234-BV234)^2+($AL234-CO234)^2+($AM234-DH234)^2</f>
        <v>2615.76420070292</v>
      </c>
      <c r="EB234" s="76" t="n">
        <f aca="false">($AK234-BW234)^2+($AL234-CP234)^2+($AM234-DI234)^2</f>
        <v>1834.40739301401</v>
      </c>
      <c r="EC234" s="76" t="n">
        <f aca="false">($AK234-BX234)^2+($AL234-CQ234)^2+($AM234-DJ234)^2</f>
        <v>6478.45705325545</v>
      </c>
      <c r="ED234" s="76" t="n">
        <f aca="false">($AK234-BY234)^2+($AL234-CR234)^2+($AM234-DK234)^2</f>
        <v>1425.08579685846</v>
      </c>
      <c r="EE234" s="76" t="n">
        <f aca="false">($AK234-BZ234)^2+($AL234-CS234)^2+($AM234-DL234)^2</f>
        <v>4915.74343787763</v>
      </c>
      <c r="EF234" s="76" t="n">
        <f aca="false">($AK234-CA234)^2+($AL234-CT234)^2+($AM234-DM234)^2</f>
        <v>3687.77864941099</v>
      </c>
      <c r="EG234" s="76" t="n">
        <f aca="false">($AK234-CB234)^2+($AL234-CU234)^2+($AM234-DN234)^2</f>
        <v>2906.42184172208</v>
      </c>
      <c r="EH234" s="76" t="n">
        <f aca="false">($AK234-CC234)^2+($AL234-CV234)^2+($AM234-DO234)^2</f>
        <v>2497.10024556654</v>
      </c>
      <c r="EI234" s="77" t="n">
        <f aca="false">MIN(DP234:EH234)</f>
        <v>421.724921874124</v>
      </c>
      <c r="EJ234" s="78" t="n">
        <f aca="false">MATCH(EI234,DP234:EH234,0)</f>
        <v>8</v>
      </c>
      <c r="EK234" s="73"/>
      <c r="EL234" s="73"/>
      <c r="EM234" s="79"/>
      <c r="EN234" s="25"/>
      <c r="EO234" s="80"/>
      <c r="EP234" s="80"/>
      <c r="EQ234" s="80"/>
      <c r="ER234" s="81"/>
      <c r="ES234" s="79"/>
      <c r="ET234" s="79"/>
      <c r="EU234" s="79"/>
      <c r="EV234" s="79"/>
      <c r="EW234" s="79"/>
      <c r="EX234" s="79"/>
      <c r="EY234" s="79"/>
      <c r="EZ234" s="79"/>
      <c r="FA234" s="79"/>
      <c r="FB234" s="79"/>
      <c r="FC234" s="79"/>
      <c r="FD234" s="79"/>
      <c r="FE234" s="79"/>
      <c r="FF234" s="79"/>
      <c r="FG234" s="79"/>
      <c r="FH234" s="79"/>
      <c r="FI234" s="79"/>
      <c r="FJ234" s="79"/>
      <c r="FK234" s="79"/>
      <c r="FL234" s="79"/>
      <c r="FM234" s="79"/>
      <c r="FN234" s="79"/>
      <c r="FO234" s="79"/>
      <c r="FP234" s="79"/>
      <c r="FQ234" s="79"/>
      <c r="FR234" s="79"/>
      <c r="FS234" s="79"/>
      <c r="FT234" s="79"/>
      <c r="FU234" s="79"/>
      <c r="FV234" s="79"/>
      <c r="FW234" s="79"/>
      <c r="FX234" s="79"/>
      <c r="FY234" s="79"/>
      <c r="FZ234" s="79"/>
      <c r="GA234" s="79"/>
      <c r="GB234" s="79"/>
      <c r="GC234" s="79"/>
      <c r="GD234" s="79"/>
      <c r="GE234" s="79"/>
      <c r="GF234" s="79"/>
      <c r="GG234" s="79"/>
      <c r="GH234" s="79"/>
      <c r="GI234" s="79"/>
      <c r="GJ234" s="79"/>
      <c r="GK234" s="79"/>
      <c r="GL234" s="79"/>
      <c r="GM234" s="79"/>
      <c r="GN234" s="79"/>
      <c r="GO234" s="79"/>
      <c r="GP234" s="79"/>
      <c r="GQ234" s="79"/>
      <c r="GR234" s="79"/>
      <c r="GS234" s="79"/>
      <c r="GT234" s="79"/>
      <c r="GU234" s="79"/>
      <c r="GV234" s="79"/>
      <c r="GW234" s="79"/>
      <c r="GX234" s="79"/>
      <c r="GY234" s="79"/>
      <c r="GZ234" s="79"/>
      <c r="HA234" s="79"/>
      <c r="HB234" s="79"/>
      <c r="HC234" s="79"/>
      <c r="HD234" s="79"/>
      <c r="HE234" s="79"/>
      <c r="HF234" s="79"/>
      <c r="HG234" s="79"/>
      <c r="HH234" s="79"/>
      <c r="HI234" s="79"/>
      <c r="HJ234" s="79"/>
      <c r="HK234" s="79"/>
      <c r="HL234" s="79"/>
      <c r="HM234" s="79"/>
      <c r="HN234" s="79"/>
      <c r="HO234" s="79"/>
      <c r="HP234" s="79"/>
      <c r="HQ234" s="79"/>
      <c r="HR234" s="79"/>
      <c r="HS234" s="79"/>
      <c r="HT234" s="79"/>
      <c r="HU234" s="79"/>
      <c r="HV234" s="79"/>
      <c r="HW234" s="79"/>
      <c r="HX234" s="79"/>
      <c r="HY234" s="79"/>
      <c r="HZ234" s="79"/>
      <c r="IA234" s="79"/>
      <c r="IB234" s="79"/>
      <c r="IC234" s="79"/>
      <c r="ID234" s="79"/>
      <c r="IE234" s="79"/>
      <c r="IF234" s="79"/>
      <c r="IG234" s="79"/>
      <c r="IH234" s="79"/>
      <c r="II234" s="79"/>
      <c r="IJ234" s="79"/>
      <c r="IK234" s="79"/>
      <c r="IL234" s="79"/>
      <c r="IM234" s="79"/>
      <c r="IN234" s="79"/>
      <c r="IO234" s="79"/>
      <c r="IP234" s="79"/>
      <c r="IQ234" s="79"/>
      <c r="IR234" s="79"/>
      <c r="IS234" s="79"/>
      <c r="IT234" s="79"/>
      <c r="IU234" s="79"/>
      <c r="IV234" s="79"/>
    </row>
    <row r="235" customFormat="false" ht="16.25" hidden="false" customHeight="false" outlineLevel="0" collapsed="false">
      <c r="A235" s="51"/>
      <c r="B235" s="52"/>
      <c r="C235" s="53" t="n">
        <v>620</v>
      </c>
      <c r="D235" s="54" t="n">
        <v>38.6427898</v>
      </c>
      <c r="E235" s="54" t="n">
        <v>42.07816092</v>
      </c>
      <c r="F235" s="54" t="n">
        <v>42.07816092</v>
      </c>
      <c r="G235" s="55" t="n">
        <f aca="false">-0.8171288+0.00199354*C235</f>
        <v>0.418866</v>
      </c>
      <c r="H235" s="56" t="n">
        <f aca="false">-3.600612+0.099493*D235</f>
        <v>0.2440750855714</v>
      </c>
      <c r="I235" s="56" t="n">
        <f aca="false">1.528896-0.030108*F235</f>
        <v>0.26200673102064</v>
      </c>
      <c r="J235" s="57" t="n">
        <v>-0.703497</v>
      </c>
      <c r="K235" s="57" t="n">
        <v>-1.478095</v>
      </c>
      <c r="L235" s="57" t="n">
        <v>-0.9632293</v>
      </c>
      <c r="M235" s="58" t="n">
        <f aca="false">IF(G235&lt;J235,J235,G235)</f>
        <v>0.418866</v>
      </c>
      <c r="N235" s="58" t="n">
        <f aca="false">IF(H235&lt;K235,K235,H235)</f>
        <v>0.2440750855714</v>
      </c>
      <c r="O235" s="58" t="n">
        <f aca="false">IF(I235&lt;L235,L235,I235)</f>
        <v>0.26200673102064</v>
      </c>
      <c r="P235" s="57" t="n">
        <v>0.7796967</v>
      </c>
      <c r="Q235" s="57" t="n">
        <v>1.060741</v>
      </c>
      <c r="R235" s="57" t="n">
        <v>0.6249807</v>
      </c>
      <c r="S235" s="58" t="n">
        <f aca="false">IF(M235&gt;P235,P235,M235)</f>
        <v>0.418866</v>
      </c>
      <c r="T235" s="58" t="n">
        <f aca="false">IF(N235&gt;Q235,Q235,N235)</f>
        <v>0.2440750855714</v>
      </c>
      <c r="U235" s="58" t="n">
        <f aca="false">IF(O235&gt;R235,R235,O235)</f>
        <v>0.26200673102064</v>
      </c>
      <c r="V235" s="59" t="n">
        <f aca="false">ABS(J235)</f>
        <v>0.703497</v>
      </c>
      <c r="W235" s="59" t="n">
        <f aca="false">ABS(K235)</f>
        <v>1.478095</v>
      </c>
      <c r="X235" s="59" t="n">
        <f aca="false">ABS(L235)</f>
        <v>0.9632293</v>
      </c>
      <c r="Y235" s="59" t="n">
        <f aca="false">S235+V235</f>
        <v>1.122363</v>
      </c>
      <c r="Z235" s="59" t="n">
        <f aca="false">T235+W235</f>
        <v>1.7221700855714</v>
      </c>
      <c r="AA235" s="59" t="n">
        <f aca="false">U235+X235</f>
        <v>1.22523603102064</v>
      </c>
      <c r="AB235" s="60" t="n">
        <f aca="false">P235+(ABS(J235))</f>
        <v>1.4831937</v>
      </c>
      <c r="AC235" s="60" t="n">
        <f aca="false">Q235+(ABS(K235))</f>
        <v>2.538836</v>
      </c>
      <c r="AD235" s="60" t="n">
        <f aca="false">R235+(ABS(L235))</f>
        <v>1.58821</v>
      </c>
      <c r="AE235" s="61" t="n">
        <f aca="false">Y235/AB235*100</f>
        <v>75.6720447234909</v>
      </c>
      <c r="AF235" s="61" t="n">
        <f aca="false">Z235/AC235*100</f>
        <v>67.8330575732895</v>
      </c>
      <c r="AG235" s="61" t="n">
        <f aca="false">100-(AA235/AD235*100)</f>
        <v>22.8542805409461</v>
      </c>
      <c r="AH235" s="60" t="n">
        <f aca="false">100/(SUM(AE235:AG235))</f>
        <v>0.601108265095837</v>
      </c>
      <c r="AI235" s="62" t="n">
        <f aca="false">SUM(AK235:AM235)</f>
        <v>100</v>
      </c>
      <c r="AJ235" s="63" t="str">
        <f aca="false">IF(AI235=100,"OK","Error!")</f>
        <v>OK</v>
      </c>
      <c r="AK235" s="16" t="n">
        <f aca="false">AE235*$AH235</f>
        <v>45.4870915199923</v>
      </c>
      <c r="AL235" s="16" t="n">
        <f aca="false">AF235*$AH235</f>
        <v>40.7750115540261</v>
      </c>
      <c r="AM235" s="16" t="n">
        <f aca="false">AG235*$AH235</f>
        <v>13.7378969259817</v>
      </c>
      <c r="AN235" s="64" t="str">
        <f aca="false">CONCATENATE("",ROUND(AK235,0)," : ",ROUND(AL235,0)," : ",ROUND(AM235,0)," %")</f>
        <v>45 : 41 : 14 %</v>
      </c>
      <c r="AO235" s="46" t="n">
        <f aca="false">BJ235</f>
        <v>0</v>
      </c>
      <c r="AP235" s="65" t="n">
        <f aca="false">AL235</f>
        <v>40.7750115540261</v>
      </c>
      <c r="AQ235" s="65" t="n">
        <f aca="false">AK235</f>
        <v>45.4870915199923</v>
      </c>
      <c r="AR235" s="65" t="n">
        <f aca="false">AM235</f>
        <v>13.7378969259817</v>
      </c>
      <c r="AS235" s="66"/>
      <c r="AT235" s="67"/>
      <c r="AU235" s="68"/>
      <c r="AV235" s="63"/>
      <c r="AW235" s="63"/>
      <c r="AX235" s="69"/>
      <c r="AY235" s="70"/>
      <c r="AZ235" s="70"/>
      <c r="BA235" s="70"/>
      <c r="BB235" s="71"/>
      <c r="BC235" s="82"/>
      <c r="BD235" s="73"/>
      <c r="BE235" s="74"/>
      <c r="BF235" s="74"/>
      <c r="BG235" s="73"/>
      <c r="BH235" s="73"/>
      <c r="BI235" s="73"/>
      <c r="BJ235" s="75" t="n">
        <f aca="true">INDIRECT(ADDRESS(5+$EJ235,141))</f>
        <v>0</v>
      </c>
      <c r="BK235" s="73" t="n">
        <v>90</v>
      </c>
      <c r="BL235" s="73" t="n">
        <v>70</v>
      </c>
      <c r="BM235" s="73" t="n">
        <v>70</v>
      </c>
      <c r="BN235" s="73" t="n">
        <v>50</v>
      </c>
      <c r="BO235" s="73" t="n">
        <v>70</v>
      </c>
      <c r="BP235" s="73" t="n">
        <v>50</v>
      </c>
      <c r="BQ235" s="73" t="n">
        <v>50</v>
      </c>
      <c r="BR235" s="73" t="n">
        <v>50</v>
      </c>
      <c r="BS235" s="73" t="n">
        <v>30</v>
      </c>
      <c r="BT235" s="73" t="n">
        <v>50</v>
      </c>
      <c r="BU235" s="73" t="n">
        <v>30</v>
      </c>
      <c r="BV235" s="73" t="n">
        <v>30</v>
      </c>
      <c r="BW235" s="73" t="n">
        <v>30</v>
      </c>
      <c r="BX235" s="73" t="n">
        <v>10</v>
      </c>
      <c r="BY235" s="73" t="n">
        <v>30</v>
      </c>
      <c r="BZ235" s="73" t="n">
        <v>10</v>
      </c>
      <c r="CA235" s="73" t="n">
        <v>10</v>
      </c>
      <c r="CB235" s="73" t="n">
        <v>10</v>
      </c>
      <c r="CC235" s="73" t="n">
        <v>10</v>
      </c>
      <c r="CD235" s="73" t="n">
        <v>10</v>
      </c>
      <c r="CE235" s="73" t="n">
        <v>10</v>
      </c>
      <c r="CF235" s="73" t="n">
        <v>30</v>
      </c>
      <c r="CG235" s="73" t="n">
        <v>10</v>
      </c>
      <c r="CH235" s="73" t="n">
        <v>30</v>
      </c>
      <c r="CI235" s="73" t="n">
        <v>50</v>
      </c>
      <c r="CJ235" s="73" t="n">
        <v>30</v>
      </c>
      <c r="CK235" s="73" t="n">
        <v>50</v>
      </c>
      <c r="CL235" s="73" t="n">
        <v>10</v>
      </c>
      <c r="CM235" s="73" t="n">
        <v>50</v>
      </c>
      <c r="CN235" s="73" t="n">
        <v>70</v>
      </c>
      <c r="CO235" s="73" t="n">
        <v>30</v>
      </c>
      <c r="CP235" s="73" t="n">
        <v>70</v>
      </c>
      <c r="CQ235" s="73" t="n">
        <v>10</v>
      </c>
      <c r="CR235" s="73" t="n">
        <v>50</v>
      </c>
      <c r="CS235" s="73" t="n">
        <v>90</v>
      </c>
      <c r="CT235" s="73" t="n">
        <v>30</v>
      </c>
      <c r="CU235" s="73" t="n">
        <v>70</v>
      </c>
      <c r="CV235" s="73" t="n">
        <v>50</v>
      </c>
      <c r="CW235" s="73" t="n">
        <v>10</v>
      </c>
      <c r="CX235" s="73" t="n">
        <v>30</v>
      </c>
      <c r="CY235" s="73" t="n">
        <v>10</v>
      </c>
      <c r="CZ235" s="73" t="n">
        <v>50</v>
      </c>
      <c r="DA235" s="73" t="n">
        <v>30</v>
      </c>
      <c r="DB235" s="73" t="n">
        <v>10</v>
      </c>
      <c r="DC235" s="73" t="n">
        <v>50</v>
      </c>
      <c r="DD235" s="73" t="n">
        <v>30</v>
      </c>
      <c r="DE235" s="73" t="n">
        <v>70</v>
      </c>
      <c r="DF235" s="73" t="n">
        <v>50</v>
      </c>
      <c r="DG235" s="73" t="n">
        <v>10</v>
      </c>
      <c r="DH235" s="73" t="n">
        <v>70</v>
      </c>
      <c r="DI235" s="73" t="n">
        <v>30</v>
      </c>
      <c r="DJ235" s="73" t="n">
        <v>90</v>
      </c>
      <c r="DK235" s="73" t="n">
        <v>50</v>
      </c>
      <c r="DL235" s="73" t="n">
        <v>10</v>
      </c>
      <c r="DM235" s="73" t="n">
        <v>70</v>
      </c>
      <c r="DN235" s="73" t="n">
        <v>30</v>
      </c>
      <c r="DO235" s="73" t="n">
        <v>50</v>
      </c>
      <c r="DP235" s="76" t="n">
        <f aca="false">($AK235-BK235)^2+($AL235-CD235)^2+($AM235-CW235)^2</f>
        <v>2942.47223092925</v>
      </c>
      <c r="DQ235" s="76" t="n">
        <f aca="false">($AK235-BL235)^2+($AL235-CE235)^2+($AM235-CX235)^2</f>
        <v>1812.44001468967</v>
      </c>
      <c r="DR235" s="76" t="n">
        <f aca="false">($AK235-BM235)^2+($AL235-CF235)^2+($AM235-CY235)^2</f>
        <v>730.955429567895</v>
      </c>
      <c r="DS235" s="76" t="n">
        <f aca="false">($AK235-BN235)^2+($AL235-CG235)^2+($AM235-CZ235)^2</f>
        <v>2282.4077984501</v>
      </c>
      <c r="DT235" s="76" t="n">
        <f aca="false">($AK235-BO235)^2+($AL235-CH235)^2+($AM235-DA235)^2</f>
        <v>981.439552528629</v>
      </c>
      <c r="DU235" s="76" t="n">
        <f aca="false">($AK235-BP235)^2+($AL235-CI235)^2+($AM235-DB235)^2</f>
        <v>119.438628206541</v>
      </c>
      <c r="DV235" s="76" t="n">
        <f aca="false">($AK235-BQ235)^2+($AL235-CJ235)^2+($AM235-DC235)^2</f>
        <v>1451.40733628905</v>
      </c>
      <c r="DW235" s="76" t="n">
        <f aca="false">($AK235-BR235)^2+($AL235-CK235)^2+($AM235-DD235)^2</f>
        <v>369.922751167275</v>
      </c>
      <c r="DX235" s="76" t="n">
        <f aca="false">($AK235-BS235)^2+($AL235-CL235)^2+($AM235-DE235)^2</f>
        <v>4352.37558221052</v>
      </c>
      <c r="DY235" s="76" t="n">
        <f aca="false">($AK235-BT235)^2+($AL235-CM235)^2+($AM235-DF235)^2</f>
        <v>1420.40687412801</v>
      </c>
      <c r="DZ235" s="76" t="n">
        <f aca="false">($AK235-BU235)^2+($AL235-CN235)^2+($AM235-DG235)^2</f>
        <v>1107.92182684519</v>
      </c>
      <c r="EA235" s="76" t="n">
        <f aca="false">($AK235-BV235)^2+($AL235-CO235)^2+($AM235-DH235)^2</f>
        <v>3521.37512004948</v>
      </c>
      <c r="EB235" s="76" t="n">
        <f aca="false">($AK235-BW235)^2+($AL235-CP235)^2+($AM235-DI235)^2</f>
        <v>1358.40594980592</v>
      </c>
      <c r="EC235" s="76" t="n">
        <f aca="false">($AK235-BX235)^2+($AL235-CQ235)^2+($AM235-DJ235)^2</f>
        <v>8022.34336597094</v>
      </c>
      <c r="ED235" s="76" t="n">
        <f aca="false">($AK235-BY235)^2+($AL235-CR235)^2+($AM235-DK235)^2</f>
        <v>1639.8905349277</v>
      </c>
      <c r="EE235" s="76" t="n">
        <f aca="false">($AK235-BZ235)^2+($AL235-CS235)^2+($AM235-DL235)^2</f>
        <v>3696.40502548383</v>
      </c>
      <c r="EF235" s="76" t="n">
        <f aca="false">($AK235-CA235)^2+($AL235-CT235)^2+($AM235-DM235)^2</f>
        <v>4540.85878084917</v>
      </c>
      <c r="EG235" s="76" t="n">
        <f aca="false">($AK235-CB235)^2+($AL235-CU235)^2+($AM235-DN235)^2</f>
        <v>2377.88961060561</v>
      </c>
      <c r="EH235" s="76" t="n">
        <f aca="false">($AK235-CC235)^2+($AL235-CV235)^2+($AM235-DO235)^2</f>
        <v>2659.37419572739</v>
      </c>
      <c r="EI235" s="77" t="n">
        <f aca="false">MIN(DP235:EH235)</f>
        <v>119.438628206541</v>
      </c>
      <c r="EJ235" s="78" t="n">
        <f aca="false">MATCH(EI235,DP235:EH235,0)</f>
        <v>6</v>
      </c>
      <c r="EK235" s="73"/>
      <c r="EL235" s="73"/>
      <c r="EM235" s="79"/>
      <c r="EN235" s="25"/>
      <c r="EO235" s="80"/>
      <c r="EP235" s="80"/>
      <c r="EQ235" s="80"/>
      <c r="ER235" s="81"/>
      <c r="ES235" s="79"/>
      <c r="ET235" s="79"/>
      <c r="EU235" s="79"/>
      <c r="EV235" s="79"/>
      <c r="EW235" s="79"/>
      <c r="EX235" s="79"/>
      <c r="EY235" s="79"/>
      <c r="EZ235" s="79"/>
      <c r="FA235" s="79"/>
      <c r="FB235" s="79"/>
      <c r="FC235" s="79"/>
      <c r="FD235" s="79"/>
      <c r="FE235" s="79"/>
      <c r="FF235" s="79"/>
      <c r="FG235" s="79"/>
      <c r="FH235" s="79"/>
      <c r="FI235" s="79"/>
      <c r="FJ235" s="79"/>
      <c r="FK235" s="79"/>
      <c r="FL235" s="79"/>
      <c r="FM235" s="79"/>
      <c r="FN235" s="79"/>
      <c r="FO235" s="79"/>
      <c r="FP235" s="79"/>
      <c r="FQ235" s="79"/>
      <c r="FR235" s="79"/>
      <c r="FS235" s="79"/>
      <c r="FT235" s="79"/>
      <c r="FU235" s="79"/>
      <c r="FV235" s="79"/>
      <c r="FW235" s="79"/>
      <c r="FX235" s="79"/>
      <c r="FY235" s="79"/>
      <c r="FZ235" s="79"/>
      <c r="GA235" s="79"/>
      <c r="GB235" s="79"/>
      <c r="GC235" s="79"/>
      <c r="GD235" s="79"/>
      <c r="GE235" s="79"/>
      <c r="GF235" s="79"/>
      <c r="GG235" s="79"/>
      <c r="GH235" s="79"/>
      <c r="GI235" s="79"/>
      <c r="GJ235" s="79"/>
      <c r="GK235" s="79"/>
      <c r="GL235" s="79"/>
      <c r="GM235" s="79"/>
      <c r="GN235" s="79"/>
      <c r="GO235" s="79"/>
      <c r="GP235" s="79"/>
      <c r="GQ235" s="79"/>
      <c r="GR235" s="79"/>
      <c r="GS235" s="79"/>
      <c r="GT235" s="79"/>
      <c r="GU235" s="79"/>
      <c r="GV235" s="79"/>
      <c r="GW235" s="79"/>
      <c r="GX235" s="79"/>
      <c r="GY235" s="79"/>
      <c r="GZ235" s="79"/>
      <c r="HA235" s="79"/>
      <c r="HB235" s="79"/>
      <c r="HC235" s="79"/>
      <c r="HD235" s="79"/>
      <c r="HE235" s="79"/>
      <c r="HF235" s="79"/>
      <c r="HG235" s="79"/>
      <c r="HH235" s="79"/>
      <c r="HI235" s="79"/>
      <c r="HJ235" s="79"/>
      <c r="HK235" s="79"/>
      <c r="HL235" s="79"/>
      <c r="HM235" s="79"/>
      <c r="HN235" s="79"/>
      <c r="HO235" s="79"/>
      <c r="HP235" s="79"/>
      <c r="HQ235" s="79"/>
      <c r="HR235" s="79"/>
      <c r="HS235" s="79"/>
      <c r="HT235" s="79"/>
      <c r="HU235" s="79"/>
      <c r="HV235" s="79"/>
      <c r="HW235" s="79"/>
      <c r="HX235" s="79"/>
      <c r="HY235" s="79"/>
      <c r="HZ235" s="79"/>
      <c r="IA235" s="79"/>
      <c r="IB235" s="79"/>
      <c r="IC235" s="79"/>
      <c r="ID235" s="79"/>
      <c r="IE235" s="79"/>
      <c r="IF235" s="79"/>
      <c r="IG235" s="79"/>
      <c r="IH235" s="79"/>
      <c r="II235" s="79"/>
      <c r="IJ235" s="79"/>
      <c r="IK235" s="79"/>
      <c r="IL235" s="79"/>
      <c r="IM235" s="79"/>
      <c r="IN235" s="79"/>
      <c r="IO235" s="79"/>
      <c r="IP235" s="79"/>
      <c r="IQ235" s="79"/>
      <c r="IR235" s="79"/>
      <c r="IS235" s="79"/>
      <c r="IT235" s="79"/>
      <c r="IU235" s="79"/>
      <c r="IV235" s="79"/>
    </row>
    <row r="236" customFormat="false" ht="16.25" hidden="false" customHeight="false" outlineLevel="0" collapsed="false">
      <c r="A236" s="51"/>
      <c r="B236" s="52"/>
      <c r="C236" s="53" t="n">
        <v>595</v>
      </c>
      <c r="D236" s="54" t="n">
        <v>34.4086022</v>
      </c>
      <c r="E236" s="54" t="n">
        <v>60.8125</v>
      </c>
      <c r="F236" s="54" t="n">
        <v>60.8125</v>
      </c>
      <c r="G236" s="55" t="n">
        <f aca="false">-0.8171288+0.00199354*C236</f>
        <v>0.3690275</v>
      </c>
      <c r="H236" s="56" t="n">
        <f aca="false">-3.600612+0.099493*D236</f>
        <v>-0.1771969413154</v>
      </c>
      <c r="I236" s="56" t="n">
        <f aca="false">1.528896-0.030108*F236</f>
        <v>-0.30204675</v>
      </c>
      <c r="J236" s="57" t="n">
        <v>-0.703497</v>
      </c>
      <c r="K236" s="57" t="n">
        <v>-1.478095</v>
      </c>
      <c r="L236" s="57" t="n">
        <v>-0.9632293</v>
      </c>
      <c r="M236" s="58" t="n">
        <f aca="false">IF(G236&lt;J236,J236,G236)</f>
        <v>0.3690275</v>
      </c>
      <c r="N236" s="58" t="n">
        <f aca="false">IF(H236&lt;K236,K236,H236)</f>
        <v>-0.1771969413154</v>
      </c>
      <c r="O236" s="58" t="n">
        <f aca="false">IF(I236&lt;L236,L236,I236)</f>
        <v>-0.30204675</v>
      </c>
      <c r="P236" s="57" t="n">
        <v>0.7796967</v>
      </c>
      <c r="Q236" s="57" t="n">
        <v>1.060741</v>
      </c>
      <c r="R236" s="57" t="n">
        <v>0.6249807</v>
      </c>
      <c r="S236" s="58" t="n">
        <f aca="false">IF(M236&gt;P236,P236,M236)</f>
        <v>0.3690275</v>
      </c>
      <c r="T236" s="58" t="n">
        <f aca="false">IF(N236&gt;Q236,Q236,N236)</f>
        <v>-0.1771969413154</v>
      </c>
      <c r="U236" s="58" t="n">
        <f aca="false">IF(O236&gt;R236,R236,O236)</f>
        <v>-0.30204675</v>
      </c>
      <c r="V236" s="59" t="n">
        <f aca="false">ABS(J236)</f>
        <v>0.703497</v>
      </c>
      <c r="W236" s="59" t="n">
        <f aca="false">ABS(K236)</f>
        <v>1.478095</v>
      </c>
      <c r="X236" s="59" t="n">
        <f aca="false">ABS(L236)</f>
        <v>0.9632293</v>
      </c>
      <c r="Y236" s="59" t="n">
        <f aca="false">S236+V236</f>
        <v>1.0725245</v>
      </c>
      <c r="Z236" s="59" t="n">
        <f aca="false">T236+W236</f>
        <v>1.3008980586846</v>
      </c>
      <c r="AA236" s="59" t="n">
        <f aca="false">U236+X236</f>
        <v>0.66118255</v>
      </c>
      <c r="AB236" s="60" t="n">
        <f aca="false">P236+(ABS(J236))</f>
        <v>1.4831937</v>
      </c>
      <c r="AC236" s="60" t="n">
        <f aca="false">Q236+(ABS(K236))</f>
        <v>2.538836</v>
      </c>
      <c r="AD236" s="60" t="n">
        <f aca="false">R236+(ABS(L236))</f>
        <v>1.58821</v>
      </c>
      <c r="AE236" s="61" t="n">
        <f aca="false">Y236/AB236*100</f>
        <v>72.3118295337959</v>
      </c>
      <c r="AF236" s="61" t="n">
        <f aca="false">Z236/AC236*100</f>
        <v>51.2399406139113</v>
      </c>
      <c r="AG236" s="61" t="n">
        <f aca="false">100-(AA236/AD236*100)</f>
        <v>58.3693245855397</v>
      </c>
      <c r="AH236" s="60" t="n">
        <f aca="false">100/(SUM(AE236:AG236))</f>
        <v>0.549688864541142</v>
      </c>
      <c r="AI236" s="62" t="n">
        <f aca="false">SUM(AK236:AM236)</f>
        <v>100</v>
      </c>
      <c r="AJ236" s="63" t="str">
        <f aca="false">IF(AI236=100,"OK","Error!")</f>
        <v>OK</v>
      </c>
      <c r="AK236" s="16" t="n">
        <f aca="false">AE236*$AH236</f>
        <v>39.7490074693249</v>
      </c>
      <c r="AL236" s="16" t="n">
        <f aca="false">AF236*$AH236</f>
        <v>28.1660247752164</v>
      </c>
      <c r="AM236" s="16" t="n">
        <f aca="false">AG236*$AH236</f>
        <v>32.0849677554587</v>
      </c>
      <c r="AN236" s="64" t="str">
        <f aca="false">CONCATENATE("",ROUND(AK236,0)," : ",ROUND(AL236,0)," : ",ROUND(AM236,0)," %")</f>
        <v>40 : 28 : 32 %</v>
      </c>
      <c r="AO236" s="46" t="n">
        <f aca="false">BJ236</f>
        <v>0</v>
      </c>
      <c r="AP236" s="65" t="n">
        <f aca="false">AL236</f>
        <v>28.1660247752164</v>
      </c>
      <c r="AQ236" s="65" t="n">
        <f aca="false">AK236</f>
        <v>39.7490074693249</v>
      </c>
      <c r="AR236" s="65" t="n">
        <f aca="false">AM236</f>
        <v>32.0849677554587</v>
      </c>
      <c r="AS236" s="66"/>
      <c r="AT236" s="67"/>
      <c r="AU236" s="68"/>
      <c r="AV236" s="63"/>
      <c r="AW236" s="63"/>
      <c r="AX236" s="69"/>
      <c r="AY236" s="70"/>
      <c r="AZ236" s="70"/>
      <c r="BA236" s="70"/>
      <c r="BB236" s="71"/>
      <c r="BC236" s="72"/>
      <c r="BD236" s="73"/>
      <c r="BE236" s="74"/>
      <c r="BF236" s="74"/>
      <c r="BG236" s="73"/>
      <c r="BH236" s="73"/>
      <c r="BI236" s="73"/>
      <c r="BJ236" s="75" t="n">
        <f aca="true">INDIRECT(ADDRESS(5+$EJ236,141))</f>
        <v>0</v>
      </c>
      <c r="BK236" s="73" t="n">
        <v>90</v>
      </c>
      <c r="BL236" s="73" t="n">
        <v>70</v>
      </c>
      <c r="BM236" s="73" t="n">
        <v>70</v>
      </c>
      <c r="BN236" s="73" t="n">
        <v>50</v>
      </c>
      <c r="BO236" s="73" t="n">
        <v>70</v>
      </c>
      <c r="BP236" s="73" t="n">
        <v>50</v>
      </c>
      <c r="BQ236" s="73" t="n">
        <v>50</v>
      </c>
      <c r="BR236" s="73" t="n">
        <v>50</v>
      </c>
      <c r="BS236" s="73" t="n">
        <v>30</v>
      </c>
      <c r="BT236" s="73" t="n">
        <v>50</v>
      </c>
      <c r="BU236" s="73" t="n">
        <v>30</v>
      </c>
      <c r="BV236" s="73" t="n">
        <v>30</v>
      </c>
      <c r="BW236" s="73" t="n">
        <v>30</v>
      </c>
      <c r="BX236" s="73" t="n">
        <v>10</v>
      </c>
      <c r="BY236" s="73" t="n">
        <v>30</v>
      </c>
      <c r="BZ236" s="73" t="n">
        <v>10</v>
      </c>
      <c r="CA236" s="73" t="n">
        <v>10</v>
      </c>
      <c r="CB236" s="73" t="n">
        <v>10</v>
      </c>
      <c r="CC236" s="73" t="n">
        <v>10</v>
      </c>
      <c r="CD236" s="73" t="n">
        <v>10</v>
      </c>
      <c r="CE236" s="73" t="n">
        <v>10</v>
      </c>
      <c r="CF236" s="73" t="n">
        <v>30</v>
      </c>
      <c r="CG236" s="73" t="n">
        <v>10</v>
      </c>
      <c r="CH236" s="73" t="n">
        <v>30</v>
      </c>
      <c r="CI236" s="73" t="n">
        <v>50</v>
      </c>
      <c r="CJ236" s="73" t="n">
        <v>30</v>
      </c>
      <c r="CK236" s="73" t="n">
        <v>50</v>
      </c>
      <c r="CL236" s="73" t="n">
        <v>10</v>
      </c>
      <c r="CM236" s="73" t="n">
        <v>50</v>
      </c>
      <c r="CN236" s="73" t="n">
        <v>70</v>
      </c>
      <c r="CO236" s="73" t="n">
        <v>30</v>
      </c>
      <c r="CP236" s="73" t="n">
        <v>70</v>
      </c>
      <c r="CQ236" s="73" t="n">
        <v>10</v>
      </c>
      <c r="CR236" s="73" t="n">
        <v>50</v>
      </c>
      <c r="CS236" s="73" t="n">
        <v>90</v>
      </c>
      <c r="CT236" s="73" t="n">
        <v>30</v>
      </c>
      <c r="CU236" s="73" t="n">
        <v>70</v>
      </c>
      <c r="CV236" s="73" t="n">
        <v>50</v>
      </c>
      <c r="CW236" s="73" t="n">
        <v>10</v>
      </c>
      <c r="CX236" s="73" t="n">
        <v>30</v>
      </c>
      <c r="CY236" s="73" t="n">
        <v>10</v>
      </c>
      <c r="CZ236" s="73" t="n">
        <v>50</v>
      </c>
      <c r="DA236" s="73" t="n">
        <v>30</v>
      </c>
      <c r="DB236" s="73" t="n">
        <v>10</v>
      </c>
      <c r="DC236" s="73" t="n">
        <v>50</v>
      </c>
      <c r="DD236" s="73" t="n">
        <v>30</v>
      </c>
      <c r="DE236" s="73" t="n">
        <v>70</v>
      </c>
      <c r="DF236" s="73" t="n">
        <v>50</v>
      </c>
      <c r="DG236" s="73" t="n">
        <v>10</v>
      </c>
      <c r="DH236" s="73" t="n">
        <v>70</v>
      </c>
      <c r="DI236" s="73" t="n">
        <v>30</v>
      </c>
      <c r="DJ236" s="73" t="n">
        <v>90</v>
      </c>
      <c r="DK236" s="73" t="n">
        <v>50</v>
      </c>
      <c r="DL236" s="73" t="n">
        <v>10</v>
      </c>
      <c r="DM236" s="73" t="n">
        <v>70</v>
      </c>
      <c r="DN236" s="73" t="n">
        <v>30</v>
      </c>
      <c r="DO236" s="73" t="n">
        <v>50</v>
      </c>
      <c r="DP236" s="76" t="n">
        <f aca="false">($AK236-BK236)^2+($AL236-CD236)^2+($AM236-CW236)^2</f>
        <v>3342.91250721139</v>
      </c>
      <c r="DQ236" s="76" t="n">
        <f aca="false">($AK236-BL236)^2+($AL236-CE236)^2+($AM236-CX236)^2</f>
        <v>1249.47409576604</v>
      </c>
      <c r="DR236" s="76" t="n">
        <f aca="false">($AK236-BM236)^2+($AL236-CF236)^2+($AM236-CY236)^2</f>
        <v>1406.23181497573</v>
      </c>
      <c r="DS236" s="76" t="n">
        <f aca="false">($AK236-BN236)^2+($AL236-CG236)^2+($AM236-CZ236)^2</f>
        <v>756.035684320689</v>
      </c>
      <c r="DT236" s="76" t="n">
        <f aca="false">($AK236-BO236)^2+($AL236-CH236)^2+($AM236-DA236)^2</f>
        <v>922.833104757384</v>
      </c>
      <c r="DU236" s="76" t="n">
        <f aca="false">($AK236-BP236)^2+($AL236-CI236)^2+($AM236-DB236)^2</f>
        <v>1069.55112274007</v>
      </c>
      <c r="DV236" s="76" t="n">
        <f aca="false">($AK236-BQ236)^2+($AL236-CJ236)^2+($AM236-DC236)^2</f>
        <v>429.394693312032</v>
      </c>
      <c r="DW236" s="76" t="n">
        <f aca="false">($AK236-BR236)^2+($AL236-CK236)^2+($AM236-DD236)^2</f>
        <v>586.152412521722</v>
      </c>
      <c r="DX236" s="76" t="n">
        <f aca="false">($AK236-BS236)^2+($AL236-CL236)^2+($AM236-DE236)^2</f>
        <v>1862.59727287534</v>
      </c>
      <c r="DY236" s="76" t="n">
        <f aca="false">($AK236-BT236)^2+($AL236-CM236)^2+($AM236-DF236)^2</f>
        <v>902.753702303375</v>
      </c>
      <c r="DZ236" s="76" t="n">
        <f aca="false">($AK236-BU236)^2+($AL236-CN236)^2+($AM236-DG236)^2</f>
        <v>2332.87043050441</v>
      </c>
      <c r="EA236" s="76" t="n">
        <f aca="false">($AK236-BV236)^2+($AL236-CO236)^2+($AM236-DH236)^2</f>
        <v>1535.95628186668</v>
      </c>
      <c r="EB236" s="76" t="n">
        <f aca="false">($AK236-BW236)^2+($AL236-CP236)^2+($AM236-DI236)^2</f>
        <v>1849.47172028606</v>
      </c>
      <c r="EC236" s="76" t="n">
        <f aca="false">($AK236-BX236)^2+($AL236-CQ236)^2+($AM236-DJ236)^2</f>
        <v>4569.15886142999</v>
      </c>
      <c r="ED236" s="76" t="n">
        <f aca="false">($AK236-BY236)^2+($AL236-CR236)^2+($AM236-DK236)^2</f>
        <v>892.714001076371</v>
      </c>
      <c r="EE236" s="76" t="n">
        <f aca="false">($AK236-BZ236)^2+($AL236-CS236)^2+($AM236-DL236)^2</f>
        <v>5196.18973826875</v>
      </c>
      <c r="EF236" s="76" t="n">
        <f aca="false">($AK236-CA236)^2+($AL236-CT236)^2+($AM236-DM236)^2</f>
        <v>2325.91658063968</v>
      </c>
      <c r="EG236" s="76" t="n">
        <f aca="false">($AK236-CB236)^2+($AL236-CU236)^2+($AM236-DN236)^2</f>
        <v>2639.43201905906</v>
      </c>
      <c r="EH236" s="76" t="n">
        <f aca="false">($AK236-CC236)^2+($AL236-CV236)^2+($AM236-DO236)^2</f>
        <v>1682.67429984937</v>
      </c>
      <c r="EI236" s="77" t="n">
        <f aca="false">MIN(DP236:EH236)</f>
        <v>429.394693312032</v>
      </c>
      <c r="EJ236" s="78" t="n">
        <f aca="false">MATCH(EI236,DP236:EH236,0)</f>
        <v>7</v>
      </c>
      <c r="EK236" s="73"/>
      <c r="EL236" s="73"/>
      <c r="EM236" s="79"/>
      <c r="EN236" s="25"/>
      <c r="EO236" s="80"/>
      <c r="EP236" s="80"/>
      <c r="EQ236" s="80"/>
      <c r="ER236" s="81"/>
      <c r="ES236" s="79"/>
      <c r="ET236" s="79"/>
      <c r="EU236" s="79"/>
      <c r="EV236" s="79"/>
      <c r="EW236" s="79"/>
      <c r="EX236" s="79"/>
      <c r="EY236" s="79"/>
      <c r="EZ236" s="79"/>
      <c r="FA236" s="79"/>
      <c r="FB236" s="79"/>
      <c r="FC236" s="79"/>
      <c r="FD236" s="79"/>
      <c r="FE236" s="79"/>
      <c r="FF236" s="79"/>
      <c r="FG236" s="79"/>
      <c r="FH236" s="79"/>
      <c r="FI236" s="79"/>
      <c r="FJ236" s="79"/>
      <c r="FK236" s="79"/>
      <c r="FL236" s="79"/>
      <c r="FM236" s="79"/>
      <c r="FN236" s="79"/>
      <c r="FO236" s="79"/>
      <c r="FP236" s="79"/>
      <c r="FQ236" s="79"/>
      <c r="FR236" s="79"/>
      <c r="FS236" s="79"/>
      <c r="FT236" s="79"/>
      <c r="FU236" s="79"/>
      <c r="FV236" s="79"/>
      <c r="FW236" s="79"/>
      <c r="FX236" s="79"/>
      <c r="FY236" s="79"/>
      <c r="FZ236" s="79"/>
      <c r="GA236" s="79"/>
      <c r="GB236" s="79"/>
      <c r="GC236" s="79"/>
      <c r="GD236" s="79"/>
      <c r="GE236" s="79"/>
      <c r="GF236" s="79"/>
      <c r="GG236" s="79"/>
      <c r="GH236" s="79"/>
      <c r="GI236" s="79"/>
      <c r="GJ236" s="79"/>
      <c r="GK236" s="79"/>
      <c r="GL236" s="79"/>
      <c r="GM236" s="79"/>
      <c r="GN236" s="79"/>
      <c r="GO236" s="79"/>
      <c r="GP236" s="79"/>
      <c r="GQ236" s="79"/>
      <c r="GR236" s="79"/>
      <c r="GS236" s="79"/>
      <c r="GT236" s="79"/>
      <c r="GU236" s="79"/>
      <c r="GV236" s="79"/>
      <c r="GW236" s="79"/>
      <c r="GX236" s="79"/>
      <c r="GY236" s="79"/>
      <c r="GZ236" s="79"/>
      <c r="HA236" s="79"/>
      <c r="HB236" s="79"/>
      <c r="HC236" s="79"/>
      <c r="HD236" s="79"/>
      <c r="HE236" s="79"/>
      <c r="HF236" s="79"/>
      <c r="HG236" s="79"/>
      <c r="HH236" s="79"/>
      <c r="HI236" s="79"/>
      <c r="HJ236" s="79"/>
      <c r="HK236" s="79"/>
      <c r="HL236" s="79"/>
      <c r="HM236" s="79"/>
      <c r="HN236" s="79"/>
      <c r="HO236" s="79"/>
      <c r="HP236" s="79"/>
      <c r="HQ236" s="79"/>
      <c r="HR236" s="79"/>
      <c r="HS236" s="79"/>
      <c r="HT236" s="79"/>
      <c r="HU236" s="79"/>
      <c r="HV236" s="79"/>
      <c r="HW236" s="79"/>
      <c r="HX236" s="79"/>
      <c r="HY236" s="79"/>
      <c r="HZ236" s="79"/>
      <c r="IA236" s="79"/>
      <c r="IB236" s="79"/>
      <c r="IC236" s="79"/>
      <c r="ID236" s="79"/>
      <c r="IE236" s="79"/>
      <c r="IF236" s="79"/>
      <c r="IG236" s="79"/>
      <c r="IH236" s="79"/>
      <c r="II236" s="79"/>
      <c r="IJ236" s="79"/>
      <c r="IK236" s="79"/>
      <c r="IL236" s="79"/>
      <c r="IM236" s="79"/>
      <c r="IN236" s="79"/>
      <c r="IO236" s="79"/>
      <c r="IP236" s="79"/>
      <c r="IQ236" s="79"/>
      <c r="IR236" s="79"/>
      <c r="IS236" s="79"/>
      <c r="IT236" s="79"/>
      <c r="IU236" s="79"/>
      <c r="IV236" s="79"/>
    </row>
    <row r="237" customFormat="false" ht="16.25" hidden="false" customHeight="false" outlineLevel="0" collapsed="false">
      <c r="A237" s="51"/>
      <c r="B237" s="52"/>
      <c r="C237" s="53" t="n">
        <v>597</v>
      </c>
      <c r="D237" s="54" t="n">
        <v>35.9292035</v>
      </c>
      <c r="E237" s="54" t="n">
        <v>31.2865999</v>
      </c>
      <c r="F237" s="54" t="n">
        <v>31.2865999</v>
      </c>
      <c r="G237" s="55" t="n">
        <f aca="false">-0.8171288+0.00199354*C237</f>
        <v>0.37301458</v>
      </c>
      <c r="H237" s="56" t="n">
        <f aca="false">-3.600612+0.099493*D237</f>
        <v>-0.0259077561745</v>
      </c>
      <c r="I237" s="56" t="n">
        <f aca="false">1.528896-0.030108*F237</f>
        <v>0.5869190502108</v>
      </c>
      <c r="J237" s="57" t="n">
        <v>-0.703497</v>
      </c>
      <c r="K237" s="57" t="n">
        <v>-1.478095</v>
      </c>
      <c r="L237" s="57" t="n">
        <v>-0.9632293</v>
      </c>
      <c r="M237" s="58" t="n">
        <f aca="false">IF(G237&lt;J237,J237,G237)</f>
        <v>0.37301458</v>
      </c>
      <c r="N237" s="58" t="n">
        <f aca="false">IF(H237&lt;K237,K237,H237)</f>
        <v>-0.0259077561745</v>
      </c>
      <c r="O237" s="58" t="n">
        <f aca="false">IF(I237&lt;L237,L237,I237)</f>
        <v>0.5869190502108</v>
      </c>
      <c r="P237" s="57" t="n">
        <v>0.7796967</v>
      </c>
      <c r="Q237" s="57" t="n">
        <v>1.060741</v>
      </c>
      <c r="R237" s="57" t="n">
        <v>0.6249807</v>
      </c>
      <c r="S237" s="58" t="n">
        <f aca="false">IF(M237&gt;P237,P237,M237)</f>
        <v>0.37301458</v>
      </c>
      <c r="T237" s="58" t="n">
        <f aca="false">IF(N237&gt;Q237,Q237,N237)</f>
        <v>-0.0259077561745</v>
      </c>
      <c r="U237" s="58" t="n">
        <f aca="false">IF(O237&gt;R237,R237,O237)</f>
        <v>0.5869190502108</v>
      </c>
      <c r="V237" s="59" t="n">
        <f aca="false">ABS(J237)</f>
        <v>0.703497</v>
      </c>
      <c r="W237" s="59" t="n">
        <f aca="false">ABS(K237)</f>
        <v>1.478095</v>
      </c>
      <c r="X237" s="59" t="n">
        <f aca="false">ABS(L237)</f>
        <v>0.9632293</v>
      </c>
      <c r="Y237" s="59" t="n">
        <f aca="false">S237+V237</f>
        <v>1.07651158</v>
      </c>
      <c r="Z237" s="59" t="n">
        <f aca="false">T237+W237</f>
        <v>1.4521872438255</v>
      </c>
      <c r="AA237" s="59" t="n">
        <f aca="false">U237+X237</f>
        <v>1.5501483502108</v>
      </c>
      <c r="AB237" s="60" t="n">
        <f aca="false">P237+(ABS(J237))</f>
        <v>1.4831937</v>
      </c>
      <c r="AC237" s="60" t="n">
        <f aca="false">Q237+(ABS(K237))</f>
        <v>2.538836</v>
      </c>
      <c r="AD237" s="60" t="n">
        <f aca="false">R237+(ABS(L237))</f>
        <v>1.58821</v>
      </c>
      <c r="AE237" s="61" t="n">
        <f aca="false">Y237/AB237*100</f>
        <v>72.5806467489715</v>
      </c>
      <c r="AF237" s="61" t="n">
        <f aca="false">Z237/AC237*100</f>
        <v>57.1989385618252</v>
      </c>
      <c r="AG237" s="61" t="n">
        <f aca="false">100-(AA237/AD237*100)</f>
        <v>2.39651241266583</v>
      </c>
      <c r="AH237" s="60" t="n">
        <f aca="false">100/(SUM(AE237:AG237))</f>
        <v>0.756566442211201</v>
      </c>
      <c r="AI237" s="62" t="n">
        <f aca="false">SUM(AK237:AM237)</f>
        <v>100</v>
      </c>
      <c r="AJ237" s="63" t="str">
        <f aca="false">IF(AI237=100,"OK","Error!")</f>
        <v>OK</v>
      </c>
      <c r="AK237" s="16" t="n">
        <f aca="false">AE237*$AH237</f>
        <v>54.9120816842573</v>
      </c>
      <c r="AL237" s="16" t="n">
        <f aca="false">AF237*$AH237</f>
        <v>43.2747974459771</v>
      </c>
      <c r="AM237" s="16" t="n">
        <f aca="false">AG237*$AH237</f>
        <v>1.81312086976557</v>
      </c>
      <c r="AN237" s="64" t="str">
        <f aca="false">CONCATENATE("",ROUND(AK237,0)," : ",ROUND(AL237,0)," : ",ROUND(AM237,0)," %")</f>
        <v>55 : 43 : 2 %</v>
      </c>
      <c r="AO237" s="46" t="n">
        <f aca="false">BJ237</f>
        <v>0</v>
      </c>
      <c r="AP237" s="65" t="n">
        <f aca="false">AL237</f>
        <v>43.2747974459771</v>
      </c>
      <c r="AQ237" s="65" t="n">
        <f aca="false">AK237</f>
        <v>54.9120816842573</v>
      </c>
      <c r="AR237" s="65" t="n">
        <f aca="false">AM237</f>
        <v>1.81312086976557</v>
      </c>
      <c r="AS237" s="66"/>
      <c r="AT237" s="67"/>
      <c r="AU237" s="68"/>
      <c r="AV237" s="63"/>
      <c r="AW237" s="63"/>
      <c r="AX237" s="69"/>
      <c r="AY237" s="70"/>
      <c r="AZ237" s="70"/>
      <c r="BA237" s="70"/>
      <c r="BB237" s="71"/>
      <c r="BC237" s="82"/>
      <c r="BD237" s="73"/>
      <c r="BE237" s="74"/>
      <c r="BF237" s="74"/>
      <c r="BG237" s="73"/>
      <c r="BH237" s="73"/>
      <c r="BI237" s="73"/>
      <c r="BJ237" s="75" t="n">
        <f aca="true">INDIRECT(ADDRESS(5+$EJ237,141))</f>
        <v>0</v>
      </c>
      <c r="BK237" s="73" t="n">
        <v>90</v>
      </c>
      <c r="BL237" s="73" t="n">
        <v>70</v>
      </c>
      <c r="BM237" s="73" t="n">
        <v>70</v>
      </c>
      <c r="BN237" s="73" t="n">
        <v>50</v>
      </c>
      <c r="BO237" s="73" t="n">
        <v>70</v>
      </c>
      <c r="BP237" s="73" t="n">
        <v>50</v>
      </c>
      <c r="BQ237" s="73" t="n">
        <v>50</v>
      </c>
      <c r="BR237" s="73" t="n">
        <v>50</v>
      </c>
      <c r="BS237" s="73" t="n">
        <v>30</v>
      </c>
      <c r="BT237" s="73" t="n">
        <v>50</v>
      </c>
      <c r="BU237" s="73" t="n">
        <v>30</v>
      </c>
      <c r="BV237" s="73" t="n">
        <v>30</v>
      </c>
      <c r="BW237" s="73" t="n">
        <v>30</v>
      </c>
      <c r="BX237" s="73" t="n">
        <v>10</v>
      </c>
      <c r="BY237" s="73" t="n">
        <v>30</v>
      </c>
      <c r="BZ237" s="73" t="n">
        <v>10</v>
      </c>
      <c r="CA237" s="73" t="n">
        <v>10</v>
      </c>
      <c r="CB237" s="73" t="n">
        <v>10</v>
      </c>
      <c r="CC237" s="73" t="n">
        <v>10</v>
      </c>
      <c r="CD237" s="73" t="n">
        <v>10</v>
      </c>
      <c r="CE237" s="73" t="n">
        <v>10</v>
      </c>
      <c r="CF237" s="73" t="n">
        <v>30</v>
      </c>
      <c r="CG237" s="73" t="n">
        <v>10</v>
      </c>
      <c r="CH237" s="73" t="n">
        <v>30</v>
      </c>
      <c r="CI237" s="73" t="n">
        <v>50</v>
      </c>
      <c r="CJ237" s="73" t="n">
        <v>30</v>
      </c>
      <c r="CK237" s="73" t="n">
        <v>50</v>
      </c>
      <c r="CL237" s="73" t="n">
        <v>10</v>
      </c>
      <c r="CM237" s="73" t="n">
        <v>50</v>
      </c>
      <c r="CN237" s="73" t="n">
        <v>70</v>
      </c>
      <c r="CO237" s="73" t="n">
        <v>30</v>
      </c>
      <c r="CP237" s="73" t="n">
        <v>70</v>
      </c>
      <c r="CQ237" s="73" t="n">
        <v>10</v>
      </c>
      <c r="CR237" s="73" t="n">
        <v>50</v>
      </c>
      <c r="CS237" s="73" t="n">
        <v>90</v>
      </c>
      <c r="CT237" s="73" t="n">
        <v>30</v>
      </c>
      <c r="CU237" s="73" t="n">
        <v>70</v>
      </c>
      <c r="CV237" s="73" t="n">
        <v>50</v>
      </c>
      <c r="CW237" s="73" t="n">
        <v>10</v>
      </c>
      <c r="CX237" s="73" t="n">
        <v>30</v>
      </c>
      <c r="CY237" s="73" t="n">
        <v>10</v>
      </c>
      <c r="CZ237" s="73" t="n">
        <v>50</v>
      </c>
      <c r="DA237" s="73" t="n">
        <v>30</v>
      </c>
      <c r="DB237" s="73" t="n">
        <v>10</v>
      </c>
      <c r="DC237" s="73" t="n">
        <v>50</v>
      </c>
      <c r="DD237" s="73" t="n">
        <v>30</v>
      </c>
      <c r="DE237" s="73" t="n">
        <v>70</v>
      </c>
      <c r="DF237" s="73" t="n">
        <v>50</v>
      </c>
      <c r="DG237" s="73" t="n">
        <v>10</v>
      </c>
      <c r="DH237" s="73" t="n">
        <v>70</v>
      </c>
      <c r="DI237" s="73" t="n">
        <v>30</v>
      </c>
      <c r="DJ237" s="73" t="n">
        <v>90</v>
      </c>
      <c r="DK237" s="73" t="n">
        <v>50</v>
      </c>
      <c r="DL237" s="73" t="n">
        <v>10</v>
      </c>
      <c r="DM237" s="73" t="n">
        <v>70</v>
      </c>
      <c r="DN237" s="73" t="n">
        <v>30</v>
      </c>
      <c r="DO237" s="73" t="n">
        <v>50</v>
      </c>
      <c r="DP237" s="76" t="n">
        <f aca="false">($AK237-BK237)^2+($AL237-CD237)^2+($AM237-CW237)^2</f>
        <v>2405.39914669611</v>
      </c>
      <c r="DQ237" s="76" t="n">
        <f aca="false">($AK237-BL237)^2+($AL237-CE237)^2+($AM237-CX237)^2</f>
        <v>2129.35757927578</v>
      </c>
      <c r="DR237" s="76" t="n">
        <f aca="false">($AK237-BM237)^2+($AL237-CF237)^2+($AM237-CY237)^2</f>
        <v>470.890516227313</v>
      </c>
      <c r="DS237" s="76" t="n">
        <f aca="false">($AK237-BN237)^2+($AL237-CG237)^2+($AM237-CZ237)^2</f>
        <v>3453.31601185544</v>
      </c>
      <c r="DT237" s="76" t="n">
        <f aca="false">($AK237-BO237)^2+($AL237-CH237)^2+($AM237-DA237)^2</f>
        <v>1198.36568143669</v>
      </c>
      <c r="DU237" s="76" t="n">
        <f aca="false">($AK237-BP237)^2+($AL237-CI237)^2+($AM237-DB237)^2</f>
        <v>136.38188575852</v>
      </c>
      <c r="DV237" s="76" t="n">
        <f aca="false">($AK237-BQ237)^2+($AL237-CJ237)^2+($AM237-DC237)^2</f>
        <v>2522.32411401636</v>
      </c>
      <c r="DW237" s="76" t="n">
        <f aca="false">($AK237-BR237)^2+($AL237-CK237)^2+($AM237-DD237)^2</f>
        <v>863.857050967897</v>
      </c>
      <c r="DX237" s="76" t="n">
        <f aca="false">($AK237-BS237)^2+($AL237-CL237)^2+($AM237-DE237)^2</f>
        <v>6377.27444443511</v>
      </c>
      <c r="DY237" s="76" t="n">
        <f aca="false">($AK237-BT237)^2+($AL237-CM237)^2+($AM237-DF237)^2</f>
        <v>2391.33221617727</v>
      </c>
      <c r="DZ237" s="76" t="n">
        <f aca="false">($AK237-BU237)^2+($AL237-CN237)^2+($AM237-DG237)^2</f>
        <v>1401.87325528973</v>
      </c>
      <c r="EA237" s="76" t="n">
        <f aca="false">($AK237-BV237)^2+($AL237-CO237)^2+($AM237-DH237)^2</f>
        <v>5446.28254659603</v>
      </c>
      <c r="EB237" s="76" t="n">
        <f aca="false">($AK237-BW237)^2+($AL237-CP237)^2+($AM237-DI237)^2</f>
        <v>2129.3484204991</v>
      </c>
      <c r="EC237" s="76" t="n">
        <f aca="false">($AK237-BX237)^2+($AL237-CQ237)^2+($AM237-DJ237)^2</f>
        <v>10901.2328770148</v>
      </c>
      <c r="ED237" s="76" t="n">
        <f aca="false">($AK237-BY237)^2+($AL237-CR237)^2+($AM237-DK237)^2</f>
        <v>2987.81548354757</v>
      </c>
      <c r="EE237" s="76" t="n">
        <f aca="false">($AK237-BZ237)^2+($AL237-CS237)^2+($AM237-DL237)^2</f>
        <v>4267.36462482093</v>
      </c>
      <c r="EF237" s="76" t="n">
        <f aca="false">($AK237-CA237)^2+($AL237-CT237)^2+($AM237-DM237)^2</f>
        <v>6842.76581396632</v>
      </c>
      <c r="EG237" s="76" t="n">
        <f aca="false">($AK237-CB237)^2+($AL237-CU237)^2+($AM237-DN237)^2</f>
        <v>3525.8316878694</v>
      </c>
      <c r="EH237" s="76" t="n">
        <f aca="false">($AK237-CC237)^2+($AL237-CV237)^2+($AM237-DO237)^2</f>
        <v>4384.29875091786</v>
      </c>
      <c r="EI237" s="77" t="n">
        <f aca="false">MIN(DP237:EH237)</f>
        <v>136.38188575852</v>
      </c>
      <c r="EJ237" s="78" t="n">
        <f aca="false">MATCH(EI237,DP237:EH237,0)</f>
        <v>6</v>
      </c>
      <c r="EK237" s="73"/>
      <c r="EL237" s="73"/>
      <c r="EM237" s="79"/>
      <c r="EN237" s="25"/>
      <c r="EO237" s="80"/>
      <c r="EP237" s="80"/>
      <c r="EQ237" s="80"/>
      <c r="ER237" s="81"/>
      <c r="ES237" s="79"/>
      <c r="ET237" s="79"/>
      <c r="EU237" s="79"/>
      <c r="EV237" s="79"/>
      <c r="EW237" s="79"/>
      <c r="EX237" s="79"/>
      <c r="EY237" s="79"/>
      <c r="EZ237" s="79"/>
      <c r="FA237" s="79"/>
      <c r="FB237" s="79"/>
      <c r="FC237" s="79"/>
      <c r="FD237" s="79"/>
      <c r="FE237" s="79"/>
      <c r="FF237" s="79"/>
      <c r="FG237" s="79"/>
      <c r="FH237" s="79"/>
      <c r="FI237" s="79"/>
      <c r="FJ237" s="79"/>
      <c r="FK237" s="79"/>
      <c r="FL237" s="79"/>
      <c r="FM237" s="79"/>
      <c r="FN237" s="79"/>
      <c r="FO237" s="79"/>
      <c r="FP237" s="79"/>
      <c r="FQ237" s="79"/>
      <c r="FR237" s="79"/>
      <c r="FS237" s="79"/>
      <c r="FT237" s="79"/>
      <c r="FU237" s="79"/>
      <c r="FV237" s="79"/>
      <c r="FW237" s="79"/>
      <c r="FX237" s="79"/>
      <c r="FY237" s="79"/>
      <c r="FZ237" s="79"/>
      <c r="GA237" s="79"/>
      <c r="GB237" s="79"/>
      <c r="GC237" s="79"/>
      <c r="GD237" s="79"/>
      <c r="GE237" s="79"/>
      <c r="GF237" s="79"/>
      <c r="GG237" s="79"/>
      <c r="GH237" s="79"/>
      <c r="GI237" s="79"/>
      <c r="GJ237" s="79"/>
      <c r="GK237" s="79"/>
      <c r="GL237" s="79"/>
      <c r="GM237" s="79"/>
      <c r="GN237" s="79"/>
      <c r="GO237" s="79"/>
      <c r="GP237" s="79"/>
      <c r="GQ237" s="79"/>
      <c r="GR237" s="79"/>
      <c r="GS237" s="79"/>
      <c r="GT237" s="79"/>
      <c r="GU237" s="79"/>
      <c r="GV237" s="79"/>
      <c r="GW237" s="79"/>
      <c r="GX237" s="79"/>
      <c r="GY237" s="79"/>
      <c r="GZ237" s="79"/>
      <c r="HA237" s="79"/>
      <c r="HB237" s="79"/>
      <c r="HC237" s="79"/>
      <c r="HD237" s="79"/>
      <c r="HE237" s="79"/>
      <c r="HF237" s="79"/>
      <c r="HG237" s="79"/>
      <c r="HH237" s="79"/>
      <c r="HI237" s="79"/>
      <c r="HJ237" s="79"/>
      <c r="HK237" s="79"/>
      <c r="HL237" s="79"/>
      <c r="HM237" s="79"/>
      <c r="HN237" s="79"/>
      <c r="HO237" s="79"/>
      <c r="HP237" s="79"/>
      <c r="HQ237" s="79"/>
      <c r="HR237" s="79"/>
      <c r="HS237" s="79"/>
      <c r="HT237" s="79"/>
      <c r="HU237" s="79"/>
      <c r="HV237" s="79"/>
      <c r="HW237" s="79"/>
      <c r="HX237" s="79"/>
      <c r="HY237" s="79"/>
      <c r="HZ237" s="79"/>
      <c r="IA237" s="79"/>
      <c r="IB237" s="79"/>
      <c r="IC237" s="79"/>
      <c r="ID237" s="79"/>
      <c r="IE237" s="79"/>
      <c r="IF237" s="79"/>
      <c r="IG237" s="79"/>
      <c r="IH237" s="79"/>
      <c r="II237" s="79"/>
      <c r="IJ237" s="79"/>
      <c r="IK237" s="79"/>
      <c r="IL237" s="79"/>
      <c r="IM237" s="79"/>
      <c r="IN237" s="79"/>
      <c r="IO237" s="79"/>
      <c r="IP237" s="79"/>
      <c r="IQ237" s="79"/>
      <c r="IR237" s="79"/>
      <c r="IS237" s="79"/>
      <c r="IT237" s="79"/>
      <c r="IU237" s="79"/>
      <c r="IV237" s="79"/>
    </row>
    <row r="238" customFormat="false" ht="16.25" hidden="false" customHeight="false" outlineLevel="0" collapsed="false">
      <c r="A238" s="51"/>
      <c r="B238" s="52"/>
      <c r="C238" s="53" t="n">
        <v>710</v>
      </c>
      <c r="D238" s="54" t="n">
        <v>33.6419753</v>
      </c>
      <c r="E238" s="54" t="n">
        <v>46.32110092</v>
      </c>
      <c r="F238" s="54" t="n">
        <v>46.32110092</v>
      </c>
      <c r="G238" s="55" t="n">
        <f aca="false">-0.8171288+0.00199354*C238</f>
        <v>0.5982846</v>
      </c>
      <c r="H238" s="56" t="n">
        <f aca="false">-3.600612+0.099493*D238</f>
        <v>-0.2534709514771</v>
      </c>
      <c r="I238" s="56" t="n">
        <f aca="false">1.528896-0.030108*F238</f>
        <v>0.13426029350064</v>
      </c>
      <c r="J238" s="57" t="n">
        <v>-0.703497</v>
      </c>
      <c r="K238" s="57" t="n">
        <v>-1.478095</v>
      </c>
      <c r="L238" s="57" t="n">
        <v>-0.9632293</v>
      </c>
      <c r="M238" s="58" t="n">
        <f aca="false">IF(G238&lt;J238,J238,G238)</f>
        <v>0.5982846</v>
      </c>
      <c r="N238" s="58" t="n">
        <f aca="false">IF(H238&lt;K238,K238,H238)</f>
        <v>-0.2534709514771</v>
      </c>
      <c r="O238" s="58" t="n">
        <f aca="false">IF(I238&lt;L238,L238,I238)</f>
        <v>0.13426029350064</v>
      </c>
      <c r="P238" s="57" t="n">
        <v>0.7796967</v>
      </c>
      <c r="Q238" s="57" t="n">
        <v>1.060741</v>
      </c>
      <c r="R238" s="57" t="n">
        <v>0.6249807</v>
      </c>
      <c r="S238" s="58" t="n">
        <f aca="false">IF(M238&gt;P238,P238,M238)</f>
        <v>0.5982846</v>
      </c>
      <c r="T238" s="58" t="n">
        <f aca="false">IF(N238&gt;Q238,Q238,N238)</f>
        <v>-0.2534709514771</v>
      </c>
      <c r="U238" s="58" t="n">
        <f aca="false">IF(O238&gt;R238,R238,O238)</f>
        <v>0.13426029350064</v>
      </c>
      <c r="V238" s="59" t="n">
        <f aca="false">ABS(J238)</f>
        <v>0.703497</v>
      </c>
      <c r="W238" s="59" t="n">
        <f aca="false">ABS(K238)</f>
        <v>1.478095</v>
      </c>
      <c r="X238" s="59" t="n">
        <f aca="false">ABS(L238)</f>
        <v>0.9632293</v>
      </c>
      <c r="Y238" s="59" t="n">
        <f aca="false">S238+V238</f>
        <v>1.3017816</v>
      </c>
      <c r="Z238" s="59" t="n">
        <f aca="false">T238+W238</f>
        <v>1.2246240485229</v>
      </c>
      <c r="AA238" s="59" t="n">
        <f aca="false">U238+X238</f>
        <v>1.09748959350064</v>
      </c>
      <c r="AB238" s="60" t="n">
        <f aca="false">P238+(ABS(J238))</f>
        <v>1.4831937</v>
      </c>
      <c r="AC238" s="60" t="n">
        <f aca="false">Q238+(ABS(K238))</f>
        <v>2.538836</v>
      </c>
      <c r="AD238" s="60" t="n">
        <f aca="false">R238+(ABS(L238))</f>
        <v>1.58821</v>
      </c>
      <c r="AE238" s="61" t="n">
        <f aca="false">Y238/AB238*100</f>
        <v>87.7688194063931</v>
      </c>
      <c r="AF238" s="61" t="n">
        <f aca="false">Z238/AC238*100</f>
        <v>48.235650058645</v>
      </c>
      <c r="AG238" s="61" t="n">
        <f aca="false">100-(AA238/AD238*100)</f>
        <v>30.8977028541163</v>
      </c>
      <c r="AH238" s="60" t="n">
        <f aca="false">100/(SUM(AE238:AG238))</f>
        <v>0.599153375959527</v>
      </c>
      <c r="AI238" s="62" t="n">
        <f aca="false">SUM(AK238:AM238)</f>
        <v>100</v>
      </c>
      <c r="AJ238" s="63" t="str">
        <f aca="false">IF(AI238=100,"OK","Error!")</f>
        <v>OK</v>
      </c>
      <c r="AK238" s="16" t="n">
        <f aca="false">AE238*$AH238</f>
        <v>52.5869844513225</v>
      </c>
      <c r="AL238" s="16" t="n">
        <f aca="false">AF238*$AH238</f>
        <v>28.9005525742395</v>
      </c>
      <c r="AM238" s="16" t="n">
        <f aca="false">AG238*$AH238</f>
        <v>18.5124629744381</v>
      </c>
      <c r="AN238" s="64" t="str">
        <f aca="false">CONCATENATE("",ROUND(AK238,0)," : ",ROUND(AL238,0)," : ",ROUND(AM238,0)," %")</f>
        <v>53 : 29 : 19 %</v>
      </c>
      <c r="AO238" s="46" t="n">
        <f aca="false">BJ238</f>
        <v>0</v>
      </c>
      <c r="AP238" s="65" t="n">
        <f aca="false">AL238</f>
        <v>28.9005525742395</v>
      </c>
      <c r="AQ238" s="65" t="n">
        <f aca="false">AK238</f>
        <v>52.5869844513225</v>
      </c>
      <c r="AR238" s="65" t="n">
        <f aca="false">AM238</f>
        <v>18.5124629744381</v>
      </c>
      <c r="AS238" s="66"/>
      <c r="AT238" s="67"/>
      <c r="AU238" s="68"/>
      <c r="AV238" s="63"/>
      <c r="AW238" s="63"/>
      <c r="AX238" s="69"/>
      <c r="AY238" s="70"/>
      <c r="AZ238" s="70"/>
      <c r="BA238" s="70"/>
      <c r="BB238" s="71"/>
      <c r="BC238" s="83"/>
      <c r="BD238" s="73"/>
      <c r="BE238" s="23"/>
      <c r="BF238" s="23"/>
      <c r="BG238" s="73"/>
      <c r="BH238" s="73"/>
      <c r="BI238" s="73"/>
      <c r="BJ238" s="75" t="n">
        <f aca="true">INDIRECT(ADDRESS(5+$EJ238,141))</f>
        <v>0</v>
      </c>
      <c r="BK238" s="73" t="n">
        <v>90</v>
      </c>
      <c r="BL238" s="73" t="n">
        <v>70</v>
      </c>
      <c r="BM238" s="73" t="n">
        <v>70</v>
      </c>
      <c r="BN238" s="73" t="n">
        <v>50</v>
      </c>
      <c r="BO238" s="73" t="n">
        <v>70</v>
      </c>
      <c r="BP238" s="73" t="n">
        <v>50</v>
      </c>
      <c r="BQ238" s="73" t="n">
        <v>50</v>
      </c>
      <c r="BR238" s="73" t="n">
        <v>50</v>
      </c>
      <c r="BS238" s="73" t="n">
        <v>30</v>
      </c>
      <c r="BT238" s="73" t="n">
        <v>50</v>
      </c>
      <c r="BU238" s="73" t="n">
        <v>30</v>
      </c>
      <c r="BV238" s="73" t="n">
        <v>30</v>
      </c>
      <c r="BW238" s="73" t="n">
        <v>30</v>
      </c>
      <c r="BX238" s="73" t="n">
        <v>10</v>
      </c>
      <c r="BY238" s="73" t="n">
        <v>30</v>
      </c>
      <c r="BZ238" s="73" t="n">
        <v>10</v>
      </c>
      <c r="CA238" s="73" t="n">
        <v>10</v>
      </c>
      <c r="CB238" s="73" t="n">
        <v>10</v>
      </c>
      <c r="CC238" s="73" t="n">
        <v>10</v>
      </c>
      <c r="CD238" s="73" t="n">
        <v>10</v>
      </c>
      <c r="CE238" s="73" t="n">
        <v>10</v>
      </c>
      <c r="CF238" s="73" t="n">
        <v>30</v>
      </c>
      <c r="CG238" s="73" t="n">
        <v>10</v>
      </c>
      <c r="CH238" s="73" t="n">
        <v>30</v>
      </c>
      <c r="CI238" s="73" t="n">
        <v>50</v>
      </c>
      <c r="CJ238" s="73" t="n">
        <v>30</v>
      </c>
      <c r="CK238" s="73" t="n">
        <v>50</v>
      </c>
      <c r="CL238" s="73" t="n">
        <v>10</v>
      </c>
      <c r="CM238" s="73" t="n">
        <v>50</v>
      </c>
      <c r="CN238" s="73" t="n">
        <v>70</v>
      </c>
      <c r="CO238" s="73" t="n">
        <v>30</v>
      </c>
      <c r="CP238" s="73" t="n">
        <v>70</v>
      </c>
      <c r="CQ238" s="73" t="n">
        <v>10</v>
      </c>
      <c r="CR238" s="73" t="n">
        <v>50</v>
      </c>
      <c r="CS238" s="73" t="n">
        <v>90</v>
      </c>
      <c r="CT238" s="73" t="n">
        <v>30</v>
      </c>
      <c r="CU238" s="73" t="n">
        <v>70</v>
      </c>
      <c r="CV238" s="73" t="n">
        <v>50</v>
      </c>
      <c r="CW238" s="73" t="n">
        <v>10</v>
      </c>
      <c r="CX238" s="73" t="n">
        <v>30</v>
      </c>
      <c r="CY238" s="73" t="n">
        <v>10</v>
      </c>
      <c r="CZ238" s="73" t="n">
        <v>50</v>
      </c>
      <c r="DA238" s="73" t="n">
        <v>30</v>
      </c>
      <c r="DB238" s="73" t="n">
        <v>10</v>
      </c>
      <c r="DC238" s="73" t="n">
        <v>50</v>
      </c>
      <c r="DD238" s="73" t="n">
        <v>30</v>
      </c>
      <c r="DE238" s="73" t="n">
        <v>70</v>
      </c>
      <c r="DF238" s="73" t="n">
        <v>50</v>
      </c>
      <c r="DG238" s="73" t="n">
        <v>10</v>
      </c>
      <c r="DH238" s="73" t="n">
        <v>70</v>
      </c>
      <c r="DI238" s="73" t="n">
        <v>30</v>
      </c>
      <c r="DJ238" s="73" t="n">
        <v>90</v>
      </c>
      <c r="DK238" s="73" t="n">
        <v>50</v>
      </c>
      <c r="DL238" s="73" t="n">
        <v>10</v>
      </c>
      <c r="DM238" s="73" t="n">
        <v>70</v>
      </c>
      <c r="DN238" s="73" t="n">
        <v>30</v>
      </c>
      <c r="DO238" s="73" t="n">
        <v>50</v>
      </c>
      <c r="DP238" s="76" t="n">
        <f aca="false">($AK238-BK238)^2+($AL238-CD238)^2+($AM238-CW238)^2</f>
        <v>1829.42664594836</v>
      </c>
      <c r="DQ238" s="76" t="n">
        <f aca="false">($AK238-BL238)^2+($AL238-CE238)^2+($AM238-CX238)^2</f>
        <v>792.407505023733</v>
      </c>
      <c r="DR238" s="76" t="n">
        <f aca="false">($AK238-BM238)^2+($AL238-CF238)^2+($AM238-CY238)^2</f>
        <v>376.883921031676</v>
      </c>
      <c r="DS238" s="76" t="n">
        <f aca="false">($AK238-BN238)^2+($AL238-CG238)^2+($AM238-CZ238)^2</f>
        <v>1355.38836409911</v>
      </c>
      <c r="DT238" s="76" t="n">
        <f aca="false">($AK238-BO238)^2+($AL238-CH238)^2+($AM238-DA238)^2</f>
        <v>436.385402054154</v>
      </c>
      <c r="DU238" s="76" t="n">
        <f aca="false">($AK238-BP238)^2+($AL238-CI238)^2+($AM238-DB238)^2</f>
        <v>524.341196114995</v>
      </c>
      <c r="DV238" s="76" t="n">
        <f aca="false">($AK238-BQ238)^2+($AL238-CJ238)^2+($AM238-DC238)^2</f>
        <v>999.366261129529</v>
      </c>
      <c r="DW238" s="76" t="n">
        <f aca="false">($AK238-BR238)^2+($AL238-CK238)^2+($AM238-DD238)^2</f>
        <v>583.842677137472</v>
      </c>
      <c r="DX238" s="76" t="n">
        <f aca="false">($AK238-BS238)^2+($AL238-CL238)^2+($AM238-DE238)^2</f>
        <v>3518.36922317448</v>
      </c>
      <c r="DY238" s="76" t="n">
        <f aca="false">($AK238-BT238)^2+($AL238-CM238)^2+($AM238-DF238)^2</f>
        <v>1443.34415815995</v>
      </c>
      <c r="DZ238" s="76" t="n">
        <f aca="false">($AK238-BU238)^2+($AL238-CN238)^2+($AM238-DG238)^2</f>
        <v>2271.79847119831</v>
      </c>
      <c r="EA238" s="76" t="n">
        <f aca="false">($AK238-BV238)^2+($AL238-CO238)^2+($AM238-DH238)^2</f>
        <v>3162.34712020491</v>
      </c>
      <c r="EB238" s="76" t="n">
        <f aca="false">($AK238-BW238)^2+($AL238-CP238)^2+($AM238-DI238)^2</f>
        <v>2331.29995222079</v>
      </c>
      <c r="EC238" s="76" t="n">
        <f aca="false">($AK238-BX238)^2+($AL238-CQ238)^2+($AM238-DJ238)^2</f>
        <v>7281.35008224986</v>
      </c>
      <c r="ED238" s="76" t="n">
        <f aca="false">($AK238-BY238)^2+($AL238-CR238)^2+($AM238-DK238)^2</f>
        <v>1946.82353621285</v>
      </c>
      <c r="EE238" s="76" t="n">
        <f aca="false">($AK238-BZ238)^2+($AL238-CS238)^2+($AM238-DL238)^2</f>
        <v>5619.25574628163</v>
      </c>
      <c r="EF238" s="76" t="n">
        <f aca="false">($AK238-CA238)^2+($AL238-CT238)^2+($AM238-DM238)^2</f>
        <v>4465.8264982578</v>
      </c>
      <c r="EG238" s="76" t="n">
        <f aca="false">($AK238-CB238)^2+($AL238-CU238)^2+($AM238-DN238)^2</f>
        <v>3634.77933027369</v>
      </c>
      <c r="EH238" s="76" t="n">
        <f aca="false">($AK238-CC238)^2+($AL238-CV238)^2+($AM238-DO238)^2</f>
        <v>3250.30291426575</v>
      </c>
      <c r="EI238" s="77" t="n">
        <f aca="false">MIN(DP238:EH238)</f>
        <v>376.883921031676</v>
      </c>
      <c r="EJ238" s="78" t="n">
        <f aca="false">MATCH(EI238,DP238:EH238,0)</f>
        <v>3</v>
      </c>
      <c r="EK238" s="73"/>
      <c r="EL238" s="73"/>
      <c r="EM238" s="79"/>
      <c r="EN238" s="25"/>
      <c r="EO238" s="80"/>
      <c r="EP238" s="80"/>
      <c r="EQ238" s="80"/>
      <c r="ER238" s="81"/>
      <c r="ES238" s="79"/>
      <c r="ET238" s="79"/>
      <c r="EU238" s="79"/>
      <c r="EV238" s="79"/>
      <c r="EW238" s="79"/>
      <c r="EX238" s="79"/>
      <c r="EY238" s="79"/>
      <c r="EZ238" s="79"/>
      <c r="FA238" s="79"/>
      <c r="FB238" s="79"/>
      <c r="FC238" s="79"/>
      <c r="FD238" s="79"/>
      <c r="FE238" s="79"/>
      <c r="FF238" s="79"/>
      <c r="FG238" s="79"/>
      <c r="FH238" s="79"/>
      <c r="FI238" s="79"/>
      <c r="FJ238" s="79"/>
      <c r="FK238" s="79"/>
      <c r="FL238" s="79"/>
      <c r="FM238" s="79"/>
      <c r="FN238" s="79"/>
      <c r="FO238" s="79"/>
      <c r="FP238" s="79"/>
      <c r="FQ238" s="79"/>
      <c r="FR238" s="79"/>
      <c r="FS238" s="79"/>
      <c r="FT238" s="79"/>
      <c r="FU238" s="79"/>
      <c r="FV238" s="79"/>
      <c r="FW238" s="79"/>
      <c r="FX238" s="79"/>
      <c r="FY238" s="79"/>
      <c r="FZ238" s="79"/>
      <c r="GA238" s="79"/>
      <c r="GB238" s="79"/>
      <c r="GC238" s="79"/>
      <c r="GD238" s="79"/>
      <c r="GE238" s="79"/>
      <c r="GF238" s="79"/>
      <c r="GG238" s="79"/>
      <c r="GH238" s="79"/>
      <c r="GI238" s="79"/>
      <c r="GJ238" s="79"/>
      <c r="GK238" s="79"/>
      <c r="GL238" s="79"/>
      <c r="GM238" s="79"/>
      <c r="GN238" s="79"/>
      <c r="GO238" s="79"/>
      <c r="GP238" s="79"/>
      <c r="GQ238" s="79"/>
      <c r="GR238" s="79"/>
      <c r="GS238" s="79"/>
      <c r="GT238" s="79"/>
      <c r="GU238" s="79"/>
      <c r="GV238" s="79"/>
      <c r="GW238" s="79"/>
      <c r="GX238" s="79"/>
      <c r="GY238" s="79"/>
      <c r="GZ238" s="79"/>
      <c r="HA238" s="79"/>
      <c r="HB238" s="79"/>
      <c r="HC238" s="79"/>
      <c r="HD238" s="79"/>
      <c r="HE238" s="79"/>
      <c r="HF238" s="79"/>
      <c r="HG238" s="79"/>
      <c r="HH238" s="79"/>
      <c r="HI238" s="79"/>
      <c r="HJ238" s="79"/>
      <c r="HK238" s="79"/>
      <c r="HL238" s="79"/>
      <c r="HM238" s="79"/>
      <c r="HN238" s="79"/>
      <c r="HO238" s="79"/>
      <c r="HP238" s="79"/>
      <c r="HQ238" s="79"/>
      <c r="HR238" s="79"/>
      <c r="HS238" s="79"/>
      <c r="HT238" s="79"/>
      <c r="HU238" s="79"/>
      <c r="HV238" s="79"/>
      <c r="HW238" s="79"/>
      <c r="HX238" s="79"/>
      <c r="HY238" s="79"/>
      <c r="HZ238" s="79"/>
      <c r="IA238" s="79"/>
      <c r="IB238" s="79"/>
      <c r="IC238" s="79"/>
      <c r="ID238" s="79"/>
      <c r="IE238" s="79"/>
      <c r="IF238" s="79"/>
      <c r="IG238" s="79"/>
      <c r="IH238" s="79"/>
      <c r="II238" s="79"/>
      <c r="IJ238" s="79"/>
      <c r="IK238" s="79"/>
      <c r="IL238" s="79"/>
      <c r="IM238" s="79"/>
      <c r="IN238" s="79"/>
      <c r="IO238" s="79"/>
      <c r="IP238" s="79"/>
      <c r="IQ238" s="79"/>
      <c r="IR238" s="79"/>
      <c r="IS238" s="79"/>
      <c r="IT238" s="79"/>
      <c r="IU238" s="79"/>
      <c r="IV238" s="79"/>
    </row>
    <row r="239" customFormat="false" ht="16.25" hidden="false" customHeight="false" outlineLevel="0" collapsed="false">
      <c r="A239" s="51"/>
      <c r="B239" s="52"/>
      <c r="C239" s="53" t="n">
        <v>560</v>
      </c>
      <c r="D239" s="54" t="n">
        <v>35.9102244</v>
      </c>
      <c r="E239" s="54" t="n">
        <v>51.08608609</v>
      </c>
      <c r="F239" s="54" t="n">
        <v>51.08608609</v>
      </c>
      <c r="G239" s="55" t="n">
        <f aca="false">-0.8171288+0.00199354*C239</f>
        <v>0.2992536</v>
      </c>
      <c r="H239" s="56" t="n">
        <f aca="false">-3.600612+0.099493*D239</f>
        <v>-0.0277960437708003</v>
      </c>
      <c r="I239" s="56" t="n">
        <f aca="false">1.528896-0.030108*F239</f>
        <v>-0.0092038799977201</v>
      </c>
      <c r="J239" s="57" t="n">
        <v>-0.703497</v>
      </c>
      <c r="K239" s="57" t="n">
        <v>-1.478095</v>
      </c>
      <c r="L239" s="57" t="n">
        <v>-0.9632293</v>
      </c>
      <c r="M239" s="58" t="n">
        <f aca="false">IF(G239&lt;J239,J239,G239)</f>
        <v>0.2992536</v>
      </c>
      <c r="N239" s="58" t="n">
        <f aca="false">IF(H239&lt;K239,K239,H239)</f>
        <v>-0.0277960437708003</v>
      </c>
      <c r="O239" s="58" t="n">
        <f aca="false">IF(I239&lt;L239,L239,I239)</f>
        <v>-0.0092038799977201</v>
      </c>
      <c r="P239" s="57" t="n">
        <v>0.7796967</v>
      </c>
      <c r="Q239" s="57" t="n">
        <v>1.060741</v>
      </c>
      <c r="R239" s="57" t="n">
        <v>0.6249807</v>
      </c>
      <c r="S239" s="58" t="n">
        <f aca="false">IF(M239&gt;P239,P239,M239)</f>
        <v>0.2992536</v>
      </c>
      <c r="T239" s="58" t="n">
        <f aca="false">IF(N239&gt;Q239,Q239,N239)</f>
        <v>-0.0277960437708003</v>
      </c>
      <c r="U239" s="58" t="n">
        <f aca="false">IF(O239&gt;R239,R239,O239)</f>
        <v>-0.0092038799977201</v>
      </c>
      <c r="V239" s="59" t="n">
        <f aca="false">ABS(J239)</f>
        <v>0.703497</v>
      </c>
      <c r="W239" s="59" t="n">
        <f aca="false">ABS(K239)</f>
        <v>1.478095</v>
      </c>
      <c r="X239" s="59" t="n">
        <f aca="false">ABS(L239)</f>
        <v>0.9632293</v>
      </c>
      <c r="Y239" s="59" t="n">
        <f aca="false">S239+V239</f>
        <v>1.0027506</v>
      </c>
      <c r="Z239" s="59" t="n">
        <f aca="false">T239+W239</f>
        <v>1.4502989562292</v>
      </c>
      <c r="AA239" s="59" t="n">
        <f aca="false">U239+X239</f>
        <v>0.95402542000228</v>
      </c>
      <c r="AB239" s="60" t="n">
        <f aca="false">P239+(ABS(J239))</f>
        <v>1.4831937</v>
      </c>
      <c r="AC239" s="60" t="n">
        <f aca="false">Q239+(ABS(K239))</f>
        <v>2.538836</v>
      </c>
      <c r="AD239" s="60" t="n">
        <f aca="false">R239+(ABS(L239))</f>
        <v>1.58821</v>
      </c>
      <c r="AE239" s="61" t="n">
        <f aca="false">Y239/AB239*100</f>
        <v>67.6075282682228</v>
      </c>
      <c r="AF239" s="61" t="n">
        <f aca="false">Z239/AC239*100</f>
        <v>57.1245624463022</v>
      </c>
      <c r="AG239" s="61" t="n">
        <f aca="false">100-(AA239/AD239*100)</f>
        <v>39.9307761566619</v>
      </c>
      <c r="AH239" s="60" t="n">
        <f aca="false">100/(SUM(AE239:AG239))</f>
        <v>0.607301463287581</v>
      </c>
      <c r="AI239" s="62" t="n">
        <f aca="false">SUM(AK239:AM239)</f>
        <v>100</v>
      </c>
      <c r="AJ239" s="63" t="str">
        <f aca="false">IF(AI239=100,"OK","Error!")</f>
        <v>OK</v>
      </c>
      <c r="AK239" s="16" t="n">
        <f aca="false">AE239*$AH239</f>
        <v>41.0581508465482</v>
      </c>
      <c r="AL239" s="16" t="n">
        <f aca="false">AF239*$AH239</f>
        <v>34.6918303633021</v>
      </c>
      <c r="AM239" s="16" t="n">
        <f aca="false">AG239*$AH239</f>
        <v>24.2500187901496</v>
      </c>
      <c r="AN239" s="64" t="str">
        <f aca="false">CONCATENATE("",ROUND(AK239,0)," : ",ROUND(AL239,0)," : ",ROUND(AM239,0)," %")</f>
        <v>41 : 35 : 24 %</v>
      </c>
      <c r="AO239" s="46" t="n">
        <f aca="false">BJ239</f>
        <v>0</v>
      </c>
      <c r="AP239" s="65" t="n">
        <f aca="false">AL239</f>
        <v>34.6918303633021</v>
      </c>
      <c r="AQ239" s="65" t="n">
        <f aca="false">AK239</f>
        <v>41.0581508465482</v>
      </c>
      <c r="AR239" s="65" t="n">
        <f aca="false">AM239</f>
        <v>24.2500187901496</v>
      </c>
      <c r="AS239" s="66"/>
      <c r="AT239" s="67"/>
      <c r="AU239" s="68"/>
      <c r="AV239" s="63"/>
      <c r="AW239" s="63"/>
      <c r="AX239" s="69"/>
      <c r="AY239" s="70"/>
      <c r="AZ239" s="70"/>
      <c r="BA239" s="70"/>
      <c r="BB239" s="71"/>
      <c r="BC239" s="83"/>
      <c r="BD239" s="73"/>
      <c r="BE239" s="74"/>
      <c r="BF239" s="74"/>
      <c r="BG239" s="73"/>
      <c r="BH239" s="73"/>
      <c r="BI239" s="73"/>
      <c r="BJ239" s="75" t="n">
        <f aca="true">INDIRECT(ADDRESS(5+$EJ239,141))</f>
        <v>0</v>
      </c>
      <c r="BK239" s="73" t="n">
        <v>90</v>
      </c>
      <c r="BL239" s="73" t="n">
        <v>70</v>
      </c>
      <c r="BM239" s="73" t="n">
        <v>70</v>
      </c>
      <c r="BN239" s="73" t="n">
        <v>50</v>
      </c>
      <c r="BO239" s="73" t="n">
        <v>70</v>
      </c>
      <c r="BP239" s="73" t="n">
        <v>50</v>
      </c>
      <c r="BQ239" s="73" t="n">
        <v>50</v>
      </c>
      <c r="BR239" s="73" t="n">
        <v>50</v>
      </c>
      <c r="BS239" s="73" t="n">
        <v>30</v>
      </c>
      <c r="BT239" s="73" t="n">
        <v>50</v>
      </c>
      <c r="BU239" s="73" t="n">
        <v>30</v>
      </c>
      <c r="BV239" s="73" t="n">
        <v>30</v>
      </c>
      <c r="BW239" s="73" t="n">
        <v>30</v>
      </c>
      <c r="BX239" s="73" t="n">
        <v>10</v>
      </c>
      <c r="BY239" s="73" t="n">
        <v>30</v>
      </c>
      <c r="BZ239" s="73" t="n">
        <v>10</v>
      </c>
      <c r="CA239" s="73" t="n">
        <v>10</v>
      </c>
      <c r="CB239" s="73" t="n">
        <v>10</v>
      </c>
      <c r="CC239" s="73" t="n">
        <v>10</v>
      </c>
      <c r="CD239" s="73" t="n">
        <v>10</v>
      </c>
      <c r="CE239" s="73" t="n">
        <v>10</v>
      </c>
      <c r="CF239" s="73" t="n">
        <v>30</v>
      </c>
      <c r="CG239" s="73" t="n">
        <v>10</v>
      </c>
      <c r="CH239" s="73" t="n">
        <v>30</v>
      </c>
      <c r="CI239" s="73" t="n">
        <v>50</v>
      </c>
      <c r="CJ239" s="73" t="n">
        <v>30</v>
      </c>
      <c r="CK239" s="73" t="n">
        <v>50</v>
      </c>
      <c r="CL239" s="73" t="n">
        <v>10</v>
      </c>
      <c r="CM239" s="73" t="n">
        <v>50</v>
      </c>
      <c r="CN239" s="73" t="n">
        <v>70</v>
      </c>
      <c r="CO239" s="73" t="n">
        <v>30</v>
      </c>
      <c r="CP239" s="73" t="n">
        <v>70</v>
      </c>
      <c r="CQ239" s="73" t="n">
        <v>10</v>
      </c>
      <c r="CR239" s="73" t="n">
        <v>50</v>
      </c>
      <c r="CS239" s="73" t="n">
        <v>90</v>
      </c>
      <c r="CT239" s="73" t="n">
        <v>30</v>
      </c>
      <c r="CU239" s="73" t="n">
        <v>70</v>
      </c>
      <c r="CV239" s="73" t="n">
        <v>50</v>
      </c>
      <c r="CW239" s="73" t="n">
        <v>10</v>
      </c>
      <c r="CX239" s="73" t="n">
        <v>30</v>
      </c>
      <c r="CY239" s="73" t="n">
        <v>10</v>
      </c>
      <c r="CZ239" s="73" t="n">
        <v>50</v>
      </c>
      <c r="DA239" s="73" t="n">
        <v>30</v>
      </c>
      <c r="DB239" s="73" t="n">
        <v>10</v>
      </c>
      <c r="DC239" s="73" t="n">
        <v>50</v>
      </c>
      <c r="DD239" s="73" t="n">
        <v>30</v>
      </c>
      <c r="DE239" s="73" t="n">
        <v>70</v>
      </c>
      <c r="DF239" s="73" t="n">
        <v>50</v>
      </c>
      <c r="DG239" s="73" t="n">
        <v>10</v>
      </c>
      <c r="DH239" s="73" t="n">
        <v>70</v>
      </c>
      <c r="DI239" s="73" t="n">
        <v>30</v>
      </c>
      <c r="DJ239" s="73" t="n">
        <v>90</v>
      </c>
      <c r="DK239" s="73" t="n">
        <v>50</v>
      </c>
      <c r="DL239" s="73" t="n">
        <v>10</v>
      </c>
      <c r="DM239" s="73" t="n">
        <v>70</v>
      </c>
      <c r="DN239" s="73" t="n">
        <v>30</v>
      </c>
      <c r="DO239" s="73" t="n">
        <v>50</v>
      </c>
      <c r="DP239" s="76" t="n">
        <f aca="false">($AK239-BK239)^2+($AL239-CD239)^2+($AM239-CW239)^2</f>
        <v>3208.05412076893</v>
      </c>
      <c r="DQ239" s="76" t="n">
        <f aca="false">($AK239-BL239)^2+($AL239-CE239)^2+($AM239-CX239)^2</f>
        <v>1480.37940302488</v>
      </c>
      <c r="DR239" s="76" t="n">
        <f aca="false">($AK239-BM239)^2+($AL239-CF239)^2+($AM239-CY239)^2</f>
        <v>1062.70694009878</v>
      </c>
      <c r="DS239" s="76" t="n">
        <f aca="false">($AK239-BN239)^2+($AL239-CG239)^2+($AM239-CZ239)^2</f>
        <v>1352.70468528082</v>
      </c>
      <c r="DT239" s="76" t="n">
        <f aca="false">($AK239-BO239)^2+($AL239-CH239)^2+($AM239-DA239)^2</f>
        <v>892.706188492792</v>
      </c>
      <c r="DU239" s="76" t="n">
        <f aca="false">($AK239-BP239)^2+($AL239-CI239)^2+($AM239-DB239)^2</f>
        <v>517.359759428623</v>
      </c>
      <c r="DV239" s="76" t="n">
        <f aca="false">($AK239-BQ239)^2+($AL239-CJ239)^2+($AM239-DC239)^2</f>
        <v>765.031470748736</v>
      </c>
      <c r="DW239" s="76" t="n">
        <f aca="false">($AK239-BR239)^2+($AL239-CK239)^2+($AM239-DD239)^2</f>
        <v>347.359007822637</v>
      </c>
      <c r="DX239" s="76" t="n">
        <f aca="false">($AK239-BS239)^2+($AL239-CL239)^2+($AM239-DE239)^2</f>
        <v>2825.02996753677</v>
      </c>
      <c r="DY239" s="76" t="n">
        <f aca="false">($AK239-BT239)^2+($AL239-CM239)^2+($AM239-DF239)^2</f>
        <v>977.358256216651</v>
      </c>
      <c r="DZ239" s="76" t="n">
        <f aca="false">($AK239-BU239)^2+($AL239-CN239)^2+($AM239-DG239)^2</f>
        <v>1572.01257875847</v>
      </c>
      <c r="EA239" s="76" t="n">
        <f aca="false">($AK239-BV239)^2+($AL239-CO239)^2+($AM239-DH239)^2</f>
        <v>2237.35675300468</v>
      </c>
      <c r="EB239" s="76" t="n">
        <f aca="false">($AK239-BW239)^2+($AL239-CP239)^2+($AM239-DI239)^2</f>
        <v>1402.01182715248</v>
      </c>
      <c r="EC239" s="76" t="n">
        <f aca="false">($AK239-BX239)^2+($AL239-CQ239)^2+($AM239-DJ239)^2</f>
        <v>5897.35524979271</v>
      </c>
      <c r="ED239" s="76" t="n">
        <f aca="false">($AK239-BY239)^2+($AL239-CR239)^2+($AM239-DK239)^2</f>
        <v>1019.68429007858</v>
      </c>
      <c r="EE239" s="76" t="n">
        <f aca="false">($AK239-BZ239)^2+($AL239-CS239)^2+($AM239-DL239)^2</f>
        <v>4226.66539808831</v>
      </c>
      <c r="EF239" s="76" t="n">
        <f aca="false">($AK239-CA239)^2+($AL239-CT239)^2+($AM239-DM239)^2</f>
        <v>3079.68278686661</v>
      </c>
      <c r="EG239" s="76" t="n">
        <f aca="false">($AK239-CB239)^2+($AL239-CU239)^2+($AM239-DN239)^2</f>
        <v>2244.33786101441</v>
      </c>
      <c r="EH239" s="76" t="n">
        <f aca="false">($AK239-CC239)^2+($AL239-CV239)^2+($AM239-DO239)^2</f>
        <v>1862.01032394051</v>
      </c>
      <c r="EI239" s="77" t="n">
        <f aca="false">MIN(DP239:EH239)</f>
        <v>347.359007822637</v>
      </c>
      <c r="EJ239" s="78" t="n">
        <f aca="false">MATCH(EI239,DP239:EH239,0)</f>
        <v>8</v>
      </c>
      <c r="EK239" s="73"/>
      <c r="EL239" s="73"/>
      <c r="EM239" s="79"/>
      <c r="EN239" s="25"/>
      <c r="EO239" s="80"/>
      <c r="EP239" s="80"/>
      <c r="EQ239" s="80"/>
      <c r="ER239" s="81"/>
      <c r="ES239" s="79"/>
      <c r="ET239" s="79"/>
      <c r="EU239" s="79"/>
      <c r="EV239" s="79"/>
      <c r="EW239" s="79"/>
      <c r="EX239" s="79"/>
      <c r="EY239" s="79"/>
      <c r="EZ239" s="79"/>
      <c r="FA239" s="79"/>
      <c r="FB239" s="79"/>
      <c r="FC239" s="79"/>
      <c r="FD239" s="79"/>
      <c r="FE239" s="79"/>
      <c r="FF239" s="79"/>
      <c r="FG239" s="79"/>
      <c r="FH239" s="79"/>
      <c r="FI239" s="79"/>
      <c r="FJ239" s="79"/>
      <c r="FK239" s="79"/>
      <c r="FL239" s="79"/>
      <c r="FM239" s="79"/>
      <c r="FN239" s="79"/>
      <c r="FO239" s="79"/>
      <c r="FP239" s="79"/>
      <c r="FQ239" s="79"/>
      <c r="FR239" s="79"/>
      <c r="FS239" s="79"/>
      <c r="FT239" s="79"/>
      <c r="FU239" s="79"/>
      <c r="FV239" s="79"/>
      <c r="FW239" s="79"/>
      <c r="FX239" s="79"/>
      <c r="FY239" s="79"/>
      <c r="FZ239" s="79"/>
      <c r="GA239" s="79"/>
      <c r="GB239" s="79"/>
      <c r="GC239" s="79"/>
      <c r="GD239" s="79"/>
      <c r="GE239" s="79"/>
      <c r="GF239" s="79"/>
      <c r="GG239" s="79"/>
      <c r="GH239" s="79"/>
      <c r="GI239" s="79"/>
      <c r="GJ239" s="79"/>
      <c r="GK239" s="79"/>
      <c r="GL239" s="79"/>
      <c r="GM239" s="79"/>
      <c r="GN239" s="79"/>
      <c r="GO239" s="79"/>
      <c r="GP239" s="79"/>
      <c r="GQ239" s="79"/>
      <c r="GR239" s="79"/>
      <c r="GS239" s="79"/>
      <c r="GT239" s="79"/>
      <c r="GU239" s="79"/>
      <c r="GV239" s="79"/>
      <c r="GW239" s="79"/>
      <c r="GX239" s="79"/>
      <c r="GY239" s="79"/>
      <c r="GZ239" s="79"/>
      <c r="HA239" s="79"/>
      <c r="HB239" s="79"/>
      <c r="HC239" s="79"/>
      <c r="HD239" s="79"/>
      <c r="HE239" s="79"/>
      <c r="HF239" s="79"/>
      <c r="HG239" s="79"/>
      <c r="HH239" s="79"/>
      <c r="HI239" s="79"/>
      <c r="HJ239" s="79"/>
      <c r="HK239" s="79"/>
      <c r="HL239" s="79"/>
      <c r="HM239" s="79"/>
      <c r="HN239" s="79"/>
      <c r="HO239" s="79"/>
      <c r="HP239" s="79"/>
      <c r="HQ239" s="79"/>
      <c r="HR239" s="79"/>
      <c r="HS239" s="79"/>
      <c r="HT239" s="79"/>
      <c r="HU239" s="79"/>
      <c r="HV239" s="79"/>
      <c r="HW239" s="79"/>
      <c r="HX239" s="79"/>
      <c r="HY239" s="79"/>
      <c r="HZ239" s="79"/>
      <c r="IA239" s="79"/>
      <c r="IB239" s="79"/>
      <c r="IC239" s="79"/>
      <c r="ID239" s="79"/>
      <c r="IE239" s="79"/>
      <c r="IF239" s="79"/>
      <c r="IG239" s="79"/>
      <c r="IH239" s="79"/>
      <c r="II239" s="79"/>
      <c r="IJ239" s="79"/>
      <c r="IK239" s="79"/>
      <c r="IL239" s="79"/>
      <c r="IM239" s="79"/>
      <c r="IN239" s="79"/>
      <c r="IO239" s="79"/>
      <c r="IP239" s="79"/>
      <c r="IQ239" s="79"/>
      <c r="IR239" s="79"/>
      <c r="IS239" s="79"/>
      <c r="IT239" s="79"/>
      <c r="IU239" s="79"/>
      <c r="IV239" s="79"/>
    </row>
    <row r="240" customFormat="false" ht="16.25" hidden="false" customHeight="false" outlineLevel="0" collapsed="false">
      <c r="A240" s="51"/>
      <c r="B240" s="52"/>
      <c r="C240" s="53" t="n">
        <v>586</v>
      </c>
      <c r="D240" s="54" t="n">
        <v>36.353211</v>
      </c>
      <c r="E240" s="54" t="n">
        <v>56.39256923</v>
      </c>
      <c r="F240" s="54" t="n">
        <v>56.39256923</v>
      </c>
      <c r="G240" s="55" t="n">
        <f aca="false">-0.8171288+0.00199354*C240</f>
        <v>0.35108564</v>
      </c>
      <c r="H240" s="56" t="n">
        <f aca="false">-3.600612+0.099493*D240</f>
        <v>0.0162780220230001</v>
      </c>
      <c r="I240" s="56" t="n">
        <f aca="false">1.528896-0.030108*F240</f>
        <v>-0.16897147437684</v>
      </c>
      <c r="J240" s="57" t="n">
        <v>-0.703497</v>
      </c>
      <c r="K240" s="57" t="n">
        <v>-1.478095</v>
      </c>
      <c r="L240" s="57" t="n">
        <v>-0.9632293</v>
      </c>
      <c r="M240" s="58" t="n">
        <f aca="false">IF(G240&lt;J240,J240,G240)</f>
        <v>0.35108564</v>
      </c>
      <c r="N240" s="58" t="n">
        <f aca="false">IF(H240&lt;K240,K240,H240)</f>
        <v>0.0162780220230001</v>
      </c>
      <c r="O240" s="58" t="n">
        <f aca="false">IF(I240&lt;L240,L240,I240)</f>
        <v>-0.16897147437684</v>
      </c>
      <c r="P240" s="57" t="n">
        <v>0.7796967</v>
      </c>
      <c r="Q240" s="57" t="n">
        <v>1.060741</v>
      </c>
      <c r="R240" s="57" t="n">
        <v>0.6249807</v>
      </c>
      <c r="S240" s="58" t="n">
        <f aca="false">IF(M240&gt;P240,P240,M240)</f>
        <v>0.35108564</v>
      </c>
      <c r="T240" s="58" t="n">
        <f aca="false">IF(N240&gt;Q240,Q240,N240)</f>
        <v>0.0162780220230001</v>
      </c>
      <c r="U240" s="58" t="n">
        <f aca="false">IF(O240&gt;R240,R240,O240)</f>
        <v>-0.16897147437684</v>
      </c>
      <c r="V240" s="59" t="n">
        <f aca="false">ABS(J240)</f>
        <v>0.703497</v>
      </c>
      <c r="W240" s="59" t="n">
        <f aca="false">ABS(K240)</f>
        <v>1.478095</v>
      </c>
      <c r="X240" s="59" t="n">
        <f aca="false">ABS(L240)</f>
        <v>0.9632293</v>
      </c>
      <c r="Y240" s="59" t="n">
        <f aca="false">S240+V240</f>
        <v>1.05458264</v>
      </c>
      <c r="Z240" s="59" t="n">
        <f aca="false">T240+W240</f>
        <v>1.494373022023</v>
      </c>
      <c r="AA240" s="59" t="n">
        <f aca="false">U240+X240</f>
        <v>0.79425782562316</v>
      </c>
      <c r="AB240" s="60" t="n">
        <f aca="false">P240+(ABS(J240))</f>
        <v>1.4831937</v>
      </c>
      <c r="AC240" s="60" t="n">
        <f aca="false">Q240+(ABS(K240))</f>
        <v>2.538836</v>
      </c>
      <c r="AD240" s="60" t="n">
        <f aca="false">R240+(ABS(L240))</f>
        <v>1.58821</v>
      </c>
      <c r="AE240" s="61" t="n">
        <f aca="false">Y240/AB240*100</f>
        <v>71.1021520655057</v>
      </c>
      <c r="AF240" s="61" t="n">
        <f aca="false">Z240/AC240*100</f>
        <v>58.8605574374635</v>
      </c>
      <c r="AG240" s="61" t="n">
        <f aca="false">100-(AA240/AD240*100)</f>
        <v>49.9903774927018</v>
      </c>
      <c r="AH240" s="60" t="n">
        <f aca="false">100/(SUM(AE240:AG240))</f>
        <v>0.555700386525771</v>
      </c>
      <c r="AI240" s="62" t="n">
        <f aca="false">SUM(AK240:AM240)</f>
        <v>100</v>
      </c>
      <c r="AJ240" s="63" t="str">
        <f aca="false">IF(AI240=100,"OK","Error!")</f>
        <v>OK</v>
      </c>
      <c r="AK240" s="16" t="n">
        <f aca="false">AE240*$AH240</f>
        <v>39.5114933856156</v>
      </c>
      <c r="AL240" s="16" t="n">
        <f aca="false">AF240*$AH240</f>
        <v>32.7088345191208</v>
      </c>
      <c r="AM240" s="16" t="n">
        <f aca="false">AG240*$AH240</f>
        <v>27.7796720952636</v>
      </c>
      <c r="AN240" s="64" t="str">
        <f aca="false">CONCATENATE("",ROUND(AK240,0)," : ",ROUND(AL240,0)," : ",ROUND(AM240,0)," %")</f>
        <v>40 : 33 : 28 %</v>
      </c>
      <c r="AO240" s="46" t="n">
        <f aca="false">BJ240</f>
        <v>0</v>
      </c>
      <c r="AP240" s="65" t="n">
        <f aca="false">AL240</f>
        <v>32.7088345191208</v>
      </c>
      <c r="AQ240" s="65" t="n">
        <f aca="false">AK240</f>
        <v>39.5114933856156</v>
      </c>
      <c r="AR240" s="65" t="n">
        <f aca="false">AM240</f>
        <v>27.7796720952636</v>
      </c>
      <c r="AS240" s="66"/>
      <c r="AT240" s="67"/>
      <c r="AU240" s="68"/>
      <c r="AV240" s="63"/>
      <c r="AW240" s="63"/>
      <c r="AX240" s="69"/>
      <c r="AY240" s="70"/>
      <c r="AZ240" s="70"/>
      <c r="BA240" s="70"/>
      <c r="BB240" s="71"/>
      <c r="BC240" s="72"/>
      <c r="BD240" s="73"/>
      <c r="BE240" s="74"/>
      <c r="BF240" s="74"/>
      <c r="BG240" s="73"/>
      <c r="BH240" s="73"/>
      <c r="BI240" s="73"/>
      <c r="BJ240" s="75" t="n">
        <f aca="true">INDIRECT(ADDRESS(5+$EJ240,141))</f>
        <v>0</v>
      </c>
      <c r="BK240" s="73" t="n">
        <v>90</v>
      </c>
      <c r="BL240" s="73" t="n">
        <v>70</v>
      </c>
      <c r="BM240" s="73" t="n">
        <v>70</v>
      </c>
      <c r="BN240" s="73" t="n">
        <v>50</v>
      </c>
      <c r="BO240" s="73" t="n">
        <v>70</v>
      </c>
      <c r="BP240" s="73" t="n">
        <v>50</v>
      </c>
      <c r="BQ240" s="73" t="n">
        <v>50</v>
      </c>
      <c r="BR240" s="73" t="n">
        <v>50</v>
      </c>
      <c r="BS240" s="73" t="n">
        <v>30</v>
      </c>
      <c r="BT240" s="73" t="n">
        <v>50</v>
      </c>
      <c r="BU240" s="73" t="n">
        <v>30</v>
      </c>
      <c r="BV240" s="73" t="n">
        <v>30</v>
      </c>
      <c r="BW240" s="73" t="n">
        <v>30</v>
      </c>
      <c r="BX240" s="73" t="n">
        <v>10</v>
      </c>
      <c r="BY240" s="73" t="n">
        <v>30</v>
      </c>
      <c r="BZ240" s="73" t="n">
        <v>10</v>
      </c>
      <c r="CA240" s="73" t="n">
        <v>10</v>
      </c>
      <c r="CB240" s="73" t="n">
        <v>10</v>
      </c>
      <c r="CC240" s="73" t="n">
        <v>10</v>
      </c>
      <c r="CD240" s="73" t="n">
        <v>10</v>
      </c>
      <c r="CE240" s="73" t="n">
        <v>10</v>
      </c>
      <c r="CF240" s="73" t="n">
        <v>30</v>
      </c>
      <c r="CG240" s="73" t="n">
        <v>10</v>
      </c>
      <c r="CH240" s="73" t="n">
        <v>30</v>
      </c>
      <c r="CI240" s="73" t="n">
        <v>50</v>
      </c>
      <c r="CJ240" s="73" t="n">
        <v>30</v>
      </c>
      <c r="CK240" s="73" t="n">
        <v>50</v>
      </c>
      <c r="CL240" s="73" t="n">
        <v>10</v>
      </c>
      <c r="CM240" s="73" t="n">
        <v>50</v>
      </c>
      <c r="CN240" s="73" t="n">
        <v>70</v>
      </c>
      <c r="CO240" s="73" t="n">
        <v>30</v>
      </c>
      <c r="CP240" s="73" t="n">
        <v>70</v>
      </c>
      <c r="CQ240" s="73" t="n">
        <v>10</v>
      </c>
      <c r="CR240" s="73" t="n">
        <v>50</v>
      </c>
      <c r="CS240" s="73" t="n">
        <v>90</v>
      </c>
      <c r="CT240" s="73" t="n">
        <v>30</v>
      </c>
      <c r="CU240" s="73" t="n">
        <v>70</v>
      </c>
      <c r="CV240" s="73" t="n">
        <v>50</v>
      </c>
      <c r="CW240" s="73" t="n">
        <v>10</v>
      </c>
      <c r="CX240" s="73" t="n">
        <v>30</v>
      </c>
      <c r="CY240" s="73" t="n">
        <v>10</v>
      </c>
      <c r="CZ240" s="73" t="n">
        <v>50</v>
      </c>
      <c r="DA240" s="73" t="n">
        <v>30</v>
      </c>
      <c r="DB240" s="73" t="n">
        <v>10</v>
      </c>
      <c r="DC240" s="73" t="n">
        <v>50</v>
      </c>
      <c r="DD240" s="73" t="n">
        <v>30</v>
      </c>
      <c r="DE240" s="73" t="n">
        <v>70</v>
      </c>
      <c r="DF240" s="73" t="n">
        <v>50</v>
      </c>
      <c r="DG240" s="73" t="n">
        <v>10</v>
      </c>
      <c r="DH240" s="73" t="n">
        <v>70</v>
      </c>
      <c r="DI240" s="73" t="n">
        <v>30</v>
      </c>
      <c r="DJ240" s="73" t="n">
        <v>90</v>
      </c>
      <c r="DK240" s="73" t="n">
        <v>50</v>
      </c>
      <c r="DL240" s="73" t="n">
        <v>10</v>
      </c>
      <c r="DM240" s="73" t="n">
        <v>70</v>
      </c>
      <c r="DN240" s="73" t="n">
        <v>30</v>
      </c>
      <c r="DO240" s="73" t="n">
        <v>50</v>
      </c>
      <c r="DP240" s="76" t="n">
        <f aca="false">($AK240-BK240)^2+($AL240-CD240)^2+($AM240-CW240)^2</f>
        <v>3380.89720518264</v>
      </c>
      <c r="DQ240" s="76" t="n">
        <f aca="false">($AK240-BL240)^2+($AL240-CE240)^2+($AM240-CX240)^2</f>
        <v>1450.17005679672</v>
      </c>
      <c r="DR240" s="76" t="n">
        <f aca="false">($AK240-BM240)^2+($AL240-CF240)^2+($AM240-CY240)^2</f>
        <v>1253.00355984244</v>
      </c>
      <c r="DS240" s="76" t="n">
        <f aca="false">($AK240-BN240)^2+($AL240-CG240)^2+($AM240-CZ240)^2</f>
        <v>1119.4429084108</v>
      </c>
      <c r="DT240" s="76" t="n">
        <f aca="false">($AK240-BO240)^2+($AL240-CH240)^2+($AM240-DA240)^2</f>
        <v>941.816676031891</v>
      </c>
      <c r="DU240" s="76" t="n">
        <f aca="false">($AK240-BP240)^2+($AL240-CI240)^2+($AM240-DB240)^2</f>
        <v>725.109914502229</v>
      </c>
      <c r="DV240" s="76" t="n">
        <f aca="false">($AK240-BQ240)^2+($AL240-CJ240)^2+($AM240-DC240)^2</f>
        <v>611.089527645972</v>
      </c>
      <c r="DW240" s="76" t="n">
        <f aca="false">($AK240-BR240)^2+($AL240-CK240)^2+($AM240-DD240)^2</f>
        <v>413.923030691685</v>
      </c>
      <c r="DX240" s="76" t="n">
        <f aca="false">($AK240-BS240)^2+($AL240-CL240)^2+($AM240-DE240)^2</f>
        <v>2388.71576002488</v>
      </c>
      <c r="DY240" s="76" t="n">
        <f aca="false">($AK240-BT240)^2+($AL240-CM240)^2+($AM240-DF240)^2</f>
        <v>902.736146881141</v>
      </c>
      <c r="DZ240" s="76" t="n">
        <f aca="false">($AK240-BU240)^2+($AL240-CN240)^2+($AM240-DG240)^2</f>
        <v>1797.21626916202</v>
      </c>
      <c r="EA240" s="76" t="n">
        <f aca="false">($AK240-BV240)^2+($AL240-CO240)^2+($AM240-DH240)^2</f>
        <v>1880.36237926005</v>
      </c>
      <c r="EB240" s="76" t="n">
        <f aca="false">($AK240-BW240)^2+($AL240-CP240)^2+($AM240-DI240)^2</f>
        <v>1486.02938535148</v>
      </c>
      <c r="EC240" s="76" t="n">
        <f aca="false">($AK240-BX240)^2+($AL240-CQ240)^2+($AM240-DJ240)^2</f>
        <v>5257.98861163896</v>
      </c>
      <c r="ED240" s="76" t="n">
        <f aca="false">($AK240-BY240)^2+($AL240-CR240)^2+($AM240-DK240)^2</f>
        <v>883.195882305766</v>
      </c>
      <c r="EE240" s="76" t="n">
        <f aca="false">($AK240-BZ240)^2+($AL240-CS240)^2+($AM240-DL240)^2</f>
        <v>4469.32262382182</v>
      </c>
      <c r="EF240" s="76" t="n">
        <f aca="false">($AK240-CA240)^2+($AL240-CT240)^2+($AM240-DM240)^2</f>
        <v>2660.82211468468</v>
      </c>
      <c r="EG240" s="76" t="n">
        <f aca="false">($AK240-CB240)^2+($AL240-CU240)^2+($AM240-DN240)^2</f>
        <v>2266.4891207761</v>
      </c>
      <c r="EH240" s="76" t="n">
        <f aca="false">($AK240-CC240)^2+($AL240-CV240)^2+($AM240-DO240)^2</f>
        <v>1663.65561773039</v>
      </c>
      <c r="EI240" s="77" t="n">
        <f aca="false">MIN(DP240:EH240)</f>
        <v>413.923030691685</v>
      </c>
      <c r="EJ240" s="78" t="n">
        <f aca="false">MATCH(EI240,DP240:EH240,0)</f>
        <v>8</v>
      </c>
      <c r="EK240" s="73"/>
      <c r="EL240" s="73"/>
      <c r="EM240" s="79"/>
      <c r="EN240" s="25"/>
      <c r="EO240" s="80"/>
      <c r="EP240" s="80"/>
      <c r="EQ240" s="80"/>
      <c r="ER240" s="81"/>
      <c r="ES240" s="79"/>
      <c r="ET240" s="79"/>
      <c r="EU240" s="79"/>
      <c r="EV240" s="79"/>
      <c r="EW240" s="79"/>
      <c r="EX240" s="79"/>
      <c r="EY240" s="79"/>
      <c r="EZ240" s="79"/>
      <c r="FA240" s="79"/>
      <c r="FB240" s="79"/>
      <c r="FC240" s="79"/>
      <c r="FD240" s="79"/>
      <c r="FE240" s="79"/>
      <c r="FF240" s="79"/>
      <c r="FG240" s="79"/>
      <c r="FH240" s="79"/>
      <c r="FI240" s="79"/>
      <c r="FJ240" s="79"/>
      <c r="FK240" s="79"/>
      <c r="FL240" s="79"/>
      <c r="FM240" s="79"/>
      <c r="FN240" s="79"/>
      <c r="FO240" s="79"/>
      <c r="FP240" s="79"/>
      <c r="FQ240" s="79"/>
      <c r="FR240" s="79"/>
      <c r="FS240" s="79"/>
      <c r="FT240" s="79"/>
      <c r="FU240" s="79"/>
      <c r="FV240" s="79"/>
      <c r="FW240" s="79"/>
      <c r="FX240" s="79"/>
      <c r="FY240" s="79"/>
      <c r="FZ240" s="79"/>
      <c r="GA240" s="79"/>
      <c r="GB240" s="79"/>
      <c r="GC240" s="79"/>
      <c r="GD240" s="79"/>
      <c r="GE240" s="79"/>
      <c r="GF240" s="79"/>
      <c r="GG240" s="79"/>
      <c r="GH240" s="79"/>
      <c r="GI240" s="79"/>
      <c r="GJ240" s="79"/>
      <c r="GK240" s="79"/>
      <c r="GL240" s="79"/>
      <c r="GM240" s="79"/>
      <c r="GN240" s="79"/>
      <c r="GO240" s="79"/>
      <c r="GP240" s="79"/>
      <c r="GQ240" s="79"/>
      <c r="GR240" s="79"/>
      <c r="GS240" s="79"/>
      <c r="GT240" s="79"/>
      <c r="GU240" s="79"/>
      <c r="GV240" s="79"/>
      <c r="GW240" s="79"/>
      <c r="GX240" s="79"/>
      <c r="GY240" s="79"/>
      <c r="GZ240" s="79"/>
      <c r="HA240" s="79"/>
      <c r="HB240" s="79"/>
      <c r="HC240" s="79"/>
      <c r="HD240" s="79"/>
      <c r="HE240" s="79"/>
      <c r="HF240" s="79"/>
      <c r="HG240" s="79"/>
      <c r="HH240" s="79"/>
      <c r="HI240" s="79"/>
      <c r="HJ240" s="79"/>
      <c r="HK240" s="79"/>
      <c r="HL240" s="79"/>
      <c r="HM240" s="79"/>
      <c r="HN240" s="79"/>
      <c r="HO240" s="79"/>
      <c r="HP240" s="79"/>
      <c r="HQ240" s="79"/>
      <c r="HR240" s="79"/>
      <c r="HS240" s="79"/>
      <c r="HT240" s="79"/>
      <c r="HU240" s="79"/>
      <c r="HV240" s="79"/>
      <c r="HW240" s="79"/>
      <c r="HX240" s="79"/>
      <c r="HY240" s="79"/>
      <c r="HZ240" s="79"/>
      <c r="IA240" s="79"/>
      <c r="IB240" s="79"/>
      <c r="IC240" s="79"/>
      <c r="ID240" s="79"/>
      <c r="IE240" s="79"/>
      <c r="IF240" s="79"/>
      <c r="IG240" s="79"/>
      <c r="IH240" s="79"/>
      <c r="II240" s="79"/>
      <c r="IJ240" s="79"/>
      <c r="IK240" s="79"/>
      <c r="IL240" s="79"/>
      <c r="IM240" s="79"/>
      <c r="IN240" s="79"/>
      <c r="IO240" s="79"/>
      <c r="IP240" s="79"/>
      <c r="IQ240" s="79"/>
      <c r="IR240" s="79"/>
      <c r="IS240" s="79"/>
      <c r="IT240" s="79"/>
      <c r="IU240" s="79"/>
      <c r="IV240" s="79"/>
    </row>
    <row r="241" customFormat="false" ht="16.25" hidden="false" customHeight="false" outlineLevel="0" collapsed="false">
      <c r="A241" s="51"/>
      <c r="B241" s="52"/>
      <c r="C241" s="53" t="n">
        <v>732</v>
      </c>
      <c r="D241" s="54" t="n">
        <v>35.1485149</v>
      </c>
      <c r="E241" s="54" t="n">
        <v>46.46948357</v>
      </c>
      <c r="F241" s="54" t="n">
        <v>46.46948357</v>
      </c>
      <c r="G241" s="55" t="n">
        <f aca="false">-0.8171288+0.00199354*C241</f>
        <v>0.64214248</v>
      </c>
      <c r="H241" s="56" t="n">
        <f aca="false">-3.600612+0.099493*D241</f>
        <v>-0.1035808070543</v>
      </c>
      <c r="I241" s="56" t="n">
        <f aca="false">1.528896-0.030108*F241</f>
        <v>0.12979278867444</v>
      </c>
      <c r="J241" s="57" t="n">
        <v>-0.703497</v>
      </c>
      <c r="K241" s="57" t="n">
        <v>-1.478095</v>
      </c>
      <c r="L241" s="57" t="n">
        <v>-0.9632293</v>
      </c>
      <c r="M241" s="58" t="n">
        <f aca="false">IF(G241&lt;J241,J241,G241)</f>
        <v>0.64214248</v>
      </c>
      <c r="N241" s="58" t="n">
        <f aca="false">IF(H241&lt;K241,K241,H241)</f>
        <v>-0.1035808070543</v>
      </c>
      <c r="O241" s="58" t="n">
        <f aca="false">IF(I241&lt;L241,L241,I241)</f>
        <v>0.12979278867444</v>
      </c>
      <c r="P241" s="57" t="n">
        <v>0.7796967</v>
      </c>
      <c r="Q241" s="57" t="n">
        <v>1.060741</v>
      </c>
      <c r="R241" s="57" t="n">
        <v>0.6249807</v>
      </c>
      <c r="S241" s="58" t="n">
        <f aca="false">IF(M241&gt;P241,P241,M241)</f>
        <v>0.64214248</v>
      </c>
      <c r="T241" s="58" t="n">
        <f aca="false">IF(N241&gt;Q241,Q241,N241)</f>
        <v>-0.1035808070543</v>
      </c>
      <c r="U241" s="58" t="n">
        <f aca="false">IF(O241&gt;R241,R241,O241)</f>
        <v>0.12979278867444</v>
      </c>
      <c r="V241" s="59" t="n">
        <f aca="false">ABS(J241)</f>
        <v>0.703497</v>
      </c>
      <c r="W241" s="59" t="n">
        <f aca="false">ABS(K241)</f>
        <v>1.478095</v>
      </c>
      <c r="X241" s="59" t="n">
        <f aca="false">ABS(L241)</f>
        <v>0.9632293</v>
      </c>
      <c r="Y241" s="59" t="n">
        <f aca="false">S241+V241</f>
        <v>1.34563948</v>
      </c>
      <c r="Z241" s="59" t="n">
        <f aca="false">T241+W241</f>
        <v>1.3745141929457</v>
      </c>
      <c r="AA241" s="59" t="n">
        <f aca="false">U241+X241</f>
        <v>1.09302208867444</v>
      </c>
      <c r="AB241" s="60" t="n">
        <f aca="false">P241+(ABS(J241))</f>
        <v>1.4831937</v>
      </c>
      <c r="AC241" s="60" t="n">
        <f aca="false">Q241+(ABS(K241))</f>
        <v>2.538836</v>
      </c>
      <c r="AD241" s="60" t="n">
        <f aca="false">R241+(ABS(L241))</f>
        <v>1.58821</v>
      </c>
      <c r="AE241" s="61" t="n">
        <f aca="false">Y241/AB241*100</f>
        <v>90.7258087733247</v>
      </c>
      <c r="AF241" s="61" t="n">
        <f aca="false">Z241/AC241*100</f>
        <v>54.1395424102108</v>
      </c>
      <c r="AG241" s="61" t="n">
        <f aca="false">100-(AA241/AD241*100)</f>
        <v>31.1789946748578</v>
      </c>
      <c r="AH241" s="60" t="n">
        <f aca="false">100/(SUM(AE241:AG241))</f>
        <v>0.56803869225336</v>
      </c>
      <c r="AI241" s="62" t="n">
        <f aca="false">SUM(AK241:AM241)</f>
        <v>100</v>
      </c>
      <c r="AJ241" s="63" t="str">
        <f aca="false">IF(AI241=100,"OK","Error!")</f>
        <v>OK</v>
      </c>
      <c r="AK241" s="16" t="n">
        <f aca="false">AE241*$AH241</f>
        <v>51.5357697692278</v>
      </c>
      <c r="AL241" s="16" t="n">
        <f aca="false">AF241*$AH241</f>
        <v>30.7533548698915</v>
      </c>
      <c r="AM241" s="16" t="n">
        <f aca="false">AG241*$AH241</f>
        <v>17.7108753608807</v>
      </c>
      <c r="AN241" s="64" t="str">
        <f aca="false">CONCATENATE("",ROUND(AK241,0)," : ",ROUND(AL241,0)," : ",ROUND(AM241,0)," %")</f>
        <v>52 : 31 : 18 %</v>
      </c>
      <c r="AO241" s="46" t="n">
        <f aca="false">BJ241</f>
        <v>0</v>
      </c>
      <c r="AP241" s="65" t="n">
        <f aca="false">AL241</f>
        <v>30.7533548698915</v>
      </c>
      <c r="AQ241" s="65" t="n">
        <f aca="false">AK241</f>
        <v>51.5357697692278</v>
      </c>
      <c r="AR241" s="65" t="n">
        <f aca="false">AM241</f>
        <v>17.7108753608807</v>
      </c>
      <c r="AS241" s="66"/>
      <c r="AT241" s="67"/>
      <c r="AU241" s="68"/>
      <c r="AV241" s="63"/>
      <c r="AW241" s="63"/>
      <c r="AX241" s="69"/>
      <c r="AY241" s="70"/>
      <c r="AZ241" s="70"/>
      <c r="BA241" s="70"/>
      <c r="BB241" s="71"/>
      <c r="BC241" s="72"/>
      <c r="BD241" s="73"/>
      <c r="BE241" s="74"/>
      <c r="BF241" s="74"/>
      <c r="BG241" s="73"/>
      <c r="BH241" s="73"/>
      <c r="BI241" s="73"/>
      <c r="BJ241" s="75" t="n">
        <f aca="true">INDIRECT(ADDRESS(5+$EJ241,141))</f>
        <v>0</v>
      </c>
      <c r="BK241" s="73" t="n">
        <v>90</v>
      </c>
      <c r="BL241" s="73" t="n">
        <v>70</v>
      </c>
      <c r="BM241" s="73" t="n">
        <v>70</v>
      </c>
      <c r="BN241" s="73" t="n">
        <v>50</v>
      </c>
      <c r="BO241" s="73" t="n">
        <v>70</v>
      </c>
      <c r="BP241" s="73" t="n">
        <v>50</v>
      </c>
      <c r="BQ241" s="73" t="n">
        <v>50</v>
      </c>
      <c r="BR241" s="73" t="n">
        <v>50</v>
      </c>
      <c r="BS241" s="73" t="n">
        <v>30</v>
      </c>
      <c r="BT241" s="73" t="n">
        <v>50</v>
      </c>
      <c r="BU241" s="73" t="n">
        <v>30</v>
      </c>
      <c r="BV241" s="73" t="n">
        <v>30</v>
      </c>
      <c r="BW241" s="73" t="n">
        <v>30</v>
      </c>
      <c r="BX241" s="73" t="n">
        <v>10</v>
      </c>
      <c r="BY241" s="73" t="n">
        <v>30</v>
      </c>
      <c r="BZ241" s="73" t="n">
        <v>10</v>
      </c>
      <c r="CA241" s="73" t="n">
        <v>10</v>
      </c>
      <c r="CB241" s="73" t="n">
        <v>10</v>
      </c>
      <c r="CC241" s="73" t="n">
        <v>10</v>
      </c>
      <c r="CD241" s="73" t="n">
        <v>10</v>
      </c>
      <c r="CE241" s="73" t="n">
        <v>10</v>
      </c>
      <c r="CF241" s="73" t="n">
        <v>30</v>
      </c>
      <c r="CG241" s="73" t="n">
        <v>10</v>
      </c>
      <c r="CH241" s="73" t="n">
        <v>30</v>
      </c>
      <c r="CI241" s="73" t="n">
        <v>50</v>
      </c>
      <c r="CJ241" s="73" t="n">
        <v>30</v>
      </c>
      <c r="CK241" s="73" t="n">
        <v>50</v>
      </c>
      <c r="CL241" s="73" t="n">
        <v>10</v>
      </c>
      <c r="CM241" s="73" t="n">
        <v>50</v>
      </c>
      <c r="CN241" s="73" t="n">
        <v>70</v>
      </c>
      <c r="CO241" s="73" t="n">
        <v>30</v>
      </c>
      <c r="CP241" s="73" t="n">
        <v>70</v>
      </c>
      <c r="CQ241" s="73" t="n">
        <v>10</v>
      </c>
      <c r="CR241" s="73" t="n">
        <v>50</v>
      </c>
      <c r="CS241" s="73" t="n">
        <v>90</v>
      </c>
      <c r="CT241" s="73" t="n">
        <v>30</v>
      </c>
      <c r="CU241" s="73" t="n">
        <v>70</v>
      </c>
      <c r="CV241" s="73" t="n">
        <v>50</v>
      </c>
      <c r="CW241" s="73" t="n">
        <v>10</v>
      </c>
      <c r="CX241" s="73" t="n">
        <v>30</v>
      </c>
      <c r="CY241" s="73" t="n">
        <v>10</v>
      </c>
      <c r="CZ241" s="73" t="n">
        <v>50</v>
      </c>
      <c r="DA241" s="73" t="n">
        <v>30</v>
      </c>
      <c r="DB241" s="73" t="n">
        <v>10</v>
      </c>
      <c r="DC241" s="73" t="n">
        <v>50</v>
      </c>
      <c r="DD241" s="73" t="n">
        <v>30</v>
      </c>
      <c r="DE241" s="73" t="n">
        <v>70</v>
      </c>
      <c r="DF241" s="73" t="n">
        <v>50</v>
      </c>
      <c r="DG241" s="73" t="n">
        <v>10</v>
      </c>
      <c r="DH241" s="73" t="n">
        <v>70</v>
      </c>
      <c r="DI241" s="73" t="n">
        <v>30</v>
      </c>
      <c r="DJ241" s="73" t="n">
        <v>90</v>
      </c>
      <c r="DK241" s="73" t="n">
        <v>50</v>
      </c>
      <c r="DL241" s="73" t="n">
        <v>10</v>
      </c>
      <c r="DM241" s="73" t="n">
        <v>70</v>
      </c>
      <c r="DN241" s="73" t="n">
        <v>30</v>
      </c>
      <c r="DO241" s="73" t="n">
        <v>50</v>
      </c>
      <c r="DP241" s="76" t="n">
        <f aca="false">($AK241-BK241)^2+($AL241-CD241)^2+($AM241-CW241)^2</f>
        <v>1969.65634443254</v>
      </c>
      <c r="DQ241" s="76" t="n">
        <f aca="false">($AK241-BL241)^2+($AL241-CE241)^2+($AM241-CX241)^2</f>
        <v>922.652120766419</v>
      </c>
      <c r="DR241" s="76" t="n">
        <f aca="false">($AK241-BM241)^2+($AL241-CF241)^2+($AM241-CY241)^2</f>
        <v>400.952940405989</v>
      </c>
      <c r="DS241" s="76" t="n">
        <f aca="false">($AK241-BN241)^2+($AL241-CG241)^2+($AM241-CZ241)^2</f>
        <v>1475.6478971003</v>
      </c>
      <c r="DT241" s="76" t="n">
        <f aca="false">($AK241-BO241)^2+($AL241-CH241)^2+($AM241-DA241)^2</f>
        <v>492.51792597076</v>
      </c>
      <c r="DU241" s="76" t="n">
        <f aca="false">($AK241-BP241)^2+($AL241-CI241)^2+($AM241-DB241)^2</f>
        <v>432.249536379442</v>
      </c>
      <c r="DV241" s="76" t="n">
        <f aca="false">($AK241-BQ241)^2+($AL241-CJ241)^2+($AM241-DC241)^2</f>
        <v>1045.51370230464</v>
      </c>
      <c r="DW241" s="76" t="n">
        <f aca="false">($AK241-BR241)^2+($AL241-CK241)^2+($AM241-DD241)^2</f>
        <v>523.814521944213</v>
      </c>
      <c r="DX241" s="76" t="n">
        <f aca="false">($AK241-BS241)^2+($AL241-CL241)^2+($AM241-DE241)^2</f>
        <v>3628.64367343419</v>
      </c>
      <c r="DY241" s="76" t="n">
        <f aca="false">($AK241-BT241)^2+($AL241-CM241)^2+($AM241-DF241)^2</f>
        <v>1415.37950750898</v>
      </c>
      <c r="DZ241" s="76" t="n">
        <f aca="false">($AK241-BU241)^2+($AL241-CN241)^2+($AM241-DG241)^2</f>
        <v>2063.54613235289</v>
      </c>
      <c r="EA241" s="76" t="n">
        <f aca="false">($AK241-BV241)^2+($AL241-CO241)^2+($AM241-DH241)^2</f>
        <v>3198.50947863853</v>
      </c>
      <c r="EB241" s="76" t="n">
        <f aca="false">($AK241-BW241)^2+($AL241-CP241)^2+($AM241-DI241)^2</f>
        <v>2155.11111791767</v>
      </c>
      <c r="EC241" s="76" t="n">
        <f aca="false">($AK241-BX241)^2+($AL241-CQ241)^2+($AM241-DJ241)^2</f>
        <v>7381.63944976807</v>
      </c>
      <c r="ED241" s="76" t="n">
        <f aca="false">($AK241-BY241)^2+($AL241-CR241)^2+($AM241-DK241)^2</f>
        <v>1876.8102982781</v>
      </c>
      <c r="EE241" s="76" t="n">
        <f aca="false">($AK241-BZ241)^2+($AL241-CS241)^2+($AM241-DL241)^2</f>
        <v>5294.84272832635</v>
      </c>
      <c r="EF241" s="76" t="n">
        <f aca="false">($AK241-CA241)^2+($AL241-CT241)^2+($AM241-DM241)^2</f>
        <v>4459.94026940764</v>
      </c>
      <c r="EG241" s="76" t="n">
        <f aca="false">($AK241-CB241)^2+($AL241-CU241)^2+($AM241-DN241)^2</f>
        <v>3416.54190868678</v>
      </c>
      <c r="EH241" s="76" t="n">
        <f aca="false">($AK241-CC241)^2+($AL241-CV241)^2+($AM241-DO241)^2</f>
        <v>3138.24108904721</v>
      </c>
      <c r="EI241" s="77" t="n">
        <f aca="false">MIN(DP241:EH241)</f>
        <v>400.952940405989</v>
      </c>
      <c r="EJ241" s="78" t="n">
        <f aca="false">MATCH(EI241,DP241:EH241,0)</f>
        <v>3</v>
      </c>
      <c r="EK241" s="73"/>
      <c r="EL241" s="73"/>
      <c r="EM241" s="79"/>
      <c r="EN241" s="25"/>
      <c r="EO241" s="80"/>
      <c r="EP241" s="80"/>
      <c r="EQ241" s="80"/>
      <c r="ER241" s="81"/>
      <c r="ES241" s="79"/>
      <c r="ET241" s="79"/>
      <c r="EU241" s="79"/>
      <c r="EV241" s="79"/>
      <c r="EW241" s="79"/>
      <c r="EX241" s="79"/>
      <c r="EY241" s="79"/>
      <c r="EZ241" s="79"/>
      <c r="FA241" s="79"/>
      <c r="FB241" s="79"/>
      <c r="FC241" s="79"/>
      <c r="FD241" s="79"/>
      <c r="FE241" s="79"/>
      <c r="FF241" s="79"/>
      <c r="FG241" s="79"/>
      <c r="FH241" s="79"/>
      <c r="FI241" s="79"/>
      <c r="FJ241" s="79"/>
      <c r="FK241" s="79"/>
      <c r="FL241" s="79"/>
      <c r="FM241" s="79"/>
      <c r="FN241" s="79"/>
      <c r="FO241" s="79"/>
      <c r="FP241" s="79"/>
      <c r="FQ241" s="79"/>
      <c r="FR241" s="79"/>
      <c r="FS241" s="79"/>
      <c r="FT241" s="79"/>
      <c r="FU241" s="79"/>
      <c r="FV241" s="79"/>
      <c r="FW241" s="79"/>
      <c r="FX241" s="79"/>
      <c r="FY241" s="79"/>
      <c r="FZ241" s="79"/>
      <c r="GA241" s="79"/>
      <c r="GB241" s="79"/>
      <c r="GC241" s="79"/>
      <c r="GD241" s="79"/>
      <c r="GE241" s="79"/>
      <c r="GF241" s="79"/>
      <c r="GG241" s="79"/>
      <c r="GH241" s="79"/>
      <c r="GI241" s="79"/>
      <c r="GJ241" s="79"/>
      <c r="GK241" s="79"/>
      <c r="GL241" s="79"/>
      <c r="GM241" s="79"/>
      <c r="GN241" s="79"/>
      <c r="GO241" s="79"/>
      <c r="GP241" s="79"/>
      <c r="GQ241" s="79"/>
      <c r="GR241" s="79"/>
      <c r="GS241" s="79"/>
      <c r="GT241" s="79"/>
      <c r="GU241" s="79"/>
      <c r="GV241" s="79"/>
      <c r="GW241" s="79"/>
      <c r="GX241" s="79"/>
      <c r="GY241" s="79"/>
      <c r="GZ241" s="79"/>
      <c r="HA241" s="79"/>
      <c r="HB241" s="79"/>
      <c r="HC241" s="79"/>
      <c r="HD241" s="79"/>
      <c r="HE241" s="79"/>
      <c r="HF241" s="79"/>
      <c r="HG241" s="79"/>
      <c r="HH241" s="79"/>
      <c r="HI241" s="79"/>
      <c r="HJ241" s="79"/>
      <c r="HK241" s="79"/>
      <c r="HL241" s="79"/>
      <c r="HM241" s="79"/>
      <c r="HN241" s="79"/>
      <c r="HO241" s="79"/>
      <c r="HP241" s="79"/>
      <c r="HQ241" s="79"/>
      <c r="HR241" s="79"/>
      <c r="HS241" s="79"/>
      <c r="HT241" s="79"/>
      <c r="HU241" s="79"/>
      <c r="HV241" s="79"/>
      <c r="HW241" s="79"/>
      <c r="HX241" s="79"/>
      <c r="HY241" s="79"/>
      <c r="HZ241" s="79"/>
      <c r="IA241" s="79"/>
      <c r="IB241" s="79"/>
      <c r="IC241" s="79"/>
      <c r="ID241" s="79"/>
      <c r="IE241" s="79"/>
      <c r="IF241" s="79"/>
      <c r="IG241" s="79"/>
      <c r="IH241" s="79"/>
      <c r="II241" s="79"/>
      <c r="IJ241" s="79"/>
      <c r="IK241" s="79"/>
      <c r="IL241" s="79"/>
      <c r="IM241" s="79"/>
      <c r="IN241" s="79"/>
      <c r="IO241" s="79"/>
      <c r="IP241" s="79"/>
      <c r="IQ241" s="79"/>
      <c r="IR241" s="79"/>
      <c r="IS241" s="79"/>
      <c r="IT241" s="79"/>
      <c r="IU241" s="79"/>
      <c r="IV241" s="79"/>
    </row>
    <row r="242" customFormat="false" ht="16.25" hidden="false" customHeight="false" outlineLevel="0" collapsed="false">
      <c r="A242" s="51"/>
      <c r="B242" s="52"/>
      <c r="C242" s="53" t="n">
        <v>723</v>
      </c>
      <c r="D242" s="54" t="n">
        <v>37.4269006</v>
      </c>
      <c r="E242" s="54" t="n">
        <v>46.75</v>
      </c>
      <c r="F242" s="54" t="n">
        <v>46.75</v>
      </c>
      <c r="G242" s="55" t="n">
        <f aca="false">-0.8171288+0.00199354*C242</f>
        <v>0.62420062</v>
      </c>
      <c r="H242" s="56" t="n">
        <f aca="false">-3.600612+0.099493*D242</f>
        <v>0.1231026213958</v>
      </c>
      <c r="I242" s="56" t="n">
        <f aca="false">1.528896-0.030108*F242</f>
        <v>0.121347</v>
      </c>
      <c r="J242" s="57" t="n">
        <v>-0.703497</v>
      </c>
      <c r="K242" s="57" t="n">
        <v>-1.478095</v>
      </c>
      <c r="L242" s="57" t="n">
        <v>-0.9632293</v>
      </c>
      <c r="M242" s="58" t="n">
        <f aca="false">IF(G242&lt;J242,J242,G242)</f>
        <v>0.62420062</v>
      </c>
      <c r="N242" s="58" t="n">
        <f aca="false">IF(H242&lt;K242,K242,H242)</f>
        <v>0.1231026213958</v>
      </c>
      <c r="O242" s="58" t="n">
        <f aca="false">IF(I242&lt;L242,L242,I242)</f>
        <v>0.121347</v>
      </c>
      <c r="P242" s="57" t="n">
        <v>0.7796967</v>
      </c>
      <c r="Q242" s="57" t="n">
        <v>1.060741</v>
      </c>
      <c r="R242" s="57" t="n">
        <v>0.6249807</v>
      </c>
      <c r="S242" s="58" t="n">
        <f aca="false">IF(M242&gt;P242,P242,M242)</f>
        <v>0.62420062</v>
      </c>
      <c r="T242" s="58" t="n">
        <f aca="false">IF(N242&gt;Q242,Q242,N242)</f>
        <v>0.1231026213958</v>
      </c>
      <c r="U242" s="58" t="n">
        <f aca="false">IF(O242&gt;R242,R242,O242)</f>
        <v>0.121347</v>
      </c>
      <c r="V242" s="59" t="n">
        <f aca="false">ABS(J242)</f>
        <v>0.703497</v>
      </c>
      <c r="W242" s="59" t="n">
        <f aca="false">ABS(K242)</f>
        <v>1.478095</v>
      </c>
      <c r="X242" s="59" t="n">
        <f aca="false">ABS(L242)</f>
        <v>0.9632293</v>
      </c>
      <c r="Y242" s="59" t="n">
        <f aca="false">S242+V242</f>
        <v>1.32769762</v>
      </c>
      <c r="Z242" s="59" t="n">
        <f aca="false">T242+W242</f>
        <v>1.6011976213958</v>
      </c>
      <c r="AA242" s="59" t="n">
        <f aca="false">U242+X242</f>
        <v>1.0845763</v>
      </c>
      <c r="AB242" s="60" t="n">
        <f aca="false">P242+(ABS(J242))</f>
        <v>1.4831937</v>
      </c>
      <c r="AC242" s="60" t="n">
        <f aca="false">Q242+(ABS(K242))</f>
        <v>2.538836</v>
      </c>
      <c r="AD242" s="60" t="n">
        <f aca="false">R242+(ABS(L242))</f>
        <v>1.58821</v>
      </c>
      <c r="AE242" s="61" t="n">
        <f aca="false">Y242/AB242*100</f>
        <v>89.5161313050345</v>
      </c>
      <c r="AF242" s="61" t="n">
        <f aca="false">Z242/AC242*100</f>
        <v>63.0681785430725</v>
      </c>
      <c r="AG242" s="61" t="n">
        <f aca="false">100-(AA242/AD242*100)</f>
        <v>31.7107750234541</v>
      </c>
      <c r="AH242" s="60" t="n">
        <f aca="false">100/(SUM(AE242:AG242))</f>
        <v>0.542608068303569</v>
      </c>
      <c r="AI242" s="62" t="n">
        <f aca="false">SUM(AK242:AM242)</f>
        <v>100</v>
      </c>
      <c r="AJ242" s="63" t="str">
        <f aca="false">IF(AI242=100,"OK","Error!")</f>
        <v>OK</v>
      </c>
      <c r="AK242" s="16" t="n">
        <f aca="false">AE242*$AH242</f>
        <v>48.5721750894334</v>
      </c>
      <c r="AL242" s="16" t="n">
        <f aca="false">AF242*$AH242</f>
        <v>34.2213025306812</v>
      </c>
      <c r="AM242" s="16" t="n">
        <f aca="false">AG242*$AH242</f>
        <v>17.2065223798855</v>
      </c>
      <c r="AN242" s="64" t="str">
        <f aca="false">CONCATENATE("",ROUND(AK242,0)," : ",ROUND(AL242,0)," : ",ROUND(AM242,0)," %")</f>
        <v>49 : 34 : 17 %</v>
      </c>
      <c r="AO242" s="46" t="n">
        <f aca="false">BJ242</f>
        <v>0</v>
      </c>
      <c r="AP242" s="65" t="n">
        <f aca="false">AL242</f>
        <v>34.2213025306812</v>
      </c>
      <c r="AQ242" s="65" t="n">
        <f aca="false">AK242</f>
        <v>48.5721750894334</v>
      </c>
      <c r="AR242" s="65" t="n">
        <f aca="false">AM242</f>
        <v>17.2065223798855</v>
      </c>
      <c r="AS242" s="66"/>
      <c r="AT242" s="67"/>
      <c r="AU242" s="68"/>
      <c r="AV242" s="63"/>
      <c r="AW242" s="63"/>
      <c r="AX242" s="69"/>
      <c r="AY242" s="70"/>
      <c r="AZ242" s="70"/>
      <c r="BA242" s="70"/>
      <c r="BB242" s="71"/>
      <c r="BC242" s="87"/>
      <c r="BD242" s="73"/>
      <c r="BE242" s="23"/>
      <c r="BF242" s="23"/>
      <c r="BG242" s="73"/>
      <c r="BH242" s="73"/>
      <c r="BI242" s="73"/>
      <c r="BJ242" s="75" t="n">
        <f aca="true">INDIRECT(ADDRESS(5+$EJ242,141))</f>
        <v>0</v>
      </c>
      <c r="BK242" s="73" t="n">
        <v>90</v>
      </c>
      <c r="BL242" s="73" t="n">
        <v>70</v>
      </c>
      <c r="BM242" s="73" t="n">
        <v>70</v>
      </c>
      <c r="BN242" s="73" t="n">
        <v>50</v>
      </c>
      <c r="BO242" s="73" t="n">
        <v>70</v>
      </c>
      <c r="BP242" s="73" t="n">
        <v>50</v>
      </c>
      <c r="BQ242" s="73" t="n">
        <v>50</v>
      </c>
      <c r="BR242" s="73" t="n">
        <v>50</v>
      </c>
      <c r="BS242" s="73" t="n">
        <v>30</v>
      </c>
      <c r="BT242" s="73" t="n">
        <v>50</v>
      </c>
      <c r="BU242" s="73" t="n">
        <v>30</v>
      </c>
      <c r="BV242" s="73" t="n">
        <v>30</v>
      </c>
      <c r="BW242" s="73" t="n">
        <v>30</v>
      </c>
      <c r="BX242" s="73" t="n">
        <v>10</v>
      </c>
      <c r="BY242" s="73" t="n">
        <v>30</v>
      </c>
      <c r="BZ242" s="73" t="n">
        <v>10</v>
      </c>
      <c r="CA242" s="73" t="n">
        <v>10</v>
      </c>
      <c r="CB242" s="73" t="n">
        <v>10</v>
      </c>
      <c r="CC242" s="73" t="n">
        <v>10</v>
      </c>
      <c r="CD242" s="73" t="n">
        <v>10</v>
      </c>
      <c r="CE242" s="73" t="n">
        <v>10</v>
      </c>
      <c r="CF242" s="73" t="n">
        <v>30</v>
      </c>
      <c r="CG242" s="73" t="n">
        <v>10</v>
      </c>
      <c r="CH242" s="73" t="n">
        <v>30</v>
      </c>
      <c r="CI242" s="73" t="n">
        <v>50</v>
      </c>
      <c r="CJ242" s="73" t="n">
        <v>30</v>
      </c>
      <c r="CK242" s="73" t="n">
        <v>50</v>
      </c>
      <c r="CL242" s="73" t="n">
        <v>10</v>
      </c>
      <c r="CM242" s="73" t="n">
        <v>50</v>
      </c>
      <c r="CN242" s="73" t="n">
        <v>70</v>
      </c>
      <c r="CO242" s="73" t="n">
        <v>30</v>
      </c>
      <c r="CP242" s="73" t="n">
        <v>70</v>
      </c>
      <c r="CQ242" s="73" t="n">
        <v>10</v>
      </c>
      <c r="CR242" s="73" t="n">
        <v>50</v>
      </c>
      <c r="CS242" s="73" t="n">
        <v>90</v>
      </c>
      <c r="CT242" s="73" t="n">
        <v>30</v>
      </c>
      <c r="CU242" s="73" t="n">
        <v>70</v>
      </c>
      <c r="CV242" s="73" t="n">
        <v>50</v>
      </c>
      <c r="CW242" s="73" t="n">
        <v>10</v>
      </c>
      <c r="CX242" s="73" t="n">
        <v>30</v>
      </c>
      <c r="CY242" s="73" t="n">
        <v>10</v>
      </c>
      <c r="CZ242" s="73" t="n">
        <v>50</v>
      </c>
      <c r="DA242" s="73" t="n">
        <v>30</v>
      </c>
      <c r="DB242" s="73" t="n">
        <v>10</v>
      </c>
      <c r="DC242" s="73" t="n">
        <v>50</v>
      </c>
      <c r="DD242" s="73" t="n">
        <v>30</v>
      </c>
      <c r="DE242" s="73" t="n">
        <v>70</v>
      </c>
      <c r="DF242" s="73" t="n">
        <v>50</v>
      </c>
      <c r="DG242" s="73" t="n">
        <v>10</v>
      </c>
      <c r="DH242" s="73" t="n">
        <v>70</v>
      </c>
      <c r="DI242" s="73" t="n">
        <v>30</v>
      </c>
      <c r="DJ242" s="73" t="n">
        <v>90</v>
      </c>
      <c r="DK242" s="73" t="n">
        <v>50</v>
      </c>
      <c r="DL242" s="73" t="n">
        <v>10</v>
      </c>
      <c r="DM242" s="73" t="n">
        <v>70</v>
      </c>
      <c r="DN242" s="73" t="n">
        <v>30</v>
      </c>
      <c r="DO242" s="73" t="n">
        <v>50</v>
      </c>
      <c r="DP242" s="76" t="n">
        <f aca="false">($AK242-BK242)^2+($AL242-CD242)^2+($AM242-CW242)^2</f>
        <v>2354.87013791514</v>
      </c>
      <c r="DQ242" s="76" t="n">
        <f aca="false">($AK242-BL242)^2+($AL242-CE242)^2+($AM242-CX242)^2</f>
        <v>1209.49624629705</v>
      </c>
      <c r="DR242" s="76" t="n">
        <f aca="false">($AK242-BM242)^2+($AL242-CF242)^2+($AM242-CY242)^2</f>
        <v>528.905040265224</v>
      </c>
      <c r="DS242" s="76" t="n">
        <f aca="false">($AK242-BN242)^2+($AL242-CG242)^2+($AM242-CZ242)^2</f>
        <v>1664.12235467897</v>
      </c>
      <c r="DT242" s="76" t="n">
        <f aca="false">($AK242-BO242)^2+($AL242-CH242)^2+($AM242-DA242)^2</f>
        <v>640.644145069806</v>
      </c>
      <c r="DU242" s="76" t="n">
        <f aca="false">($AK242-BP242)^2+($AL242-CI242)^2+($AM242-DB242)^2</f>
        <v>302.939942615314</v>
      </c>
      <c r="DV242" s="76" t="n">
        <f aca="false">($AK242-BQ242)^2+($AL242-CJ242)^2+($AM242-DC242)^2</f>
        <v>1095.27025345172</v>
      </c>
      <c r="DW242" s="76" t="n">
        <f aca="false">($AK242-BR242)^2+($AL242-CK242)^2+($AM242-DD242)^2</f>
        <v>414.679047419895</v>
      </c>
      <c r="DX242" s="76" t="n">
        <f aca="false">($AK242-BS242)^2+($AL242-CL242)^2+($AM242-DE242)^2</f>
        <v>3718.74846306089</v>
      </c>
      <c r="DY242" s="76" t="n">
        <f aca="false">($AK242-BT242)^2+($AL242-CM242)^2+($AM242-DF242)^2</f>
        <v>1326.41815222448</v>
      </c>
      <c r="DZ242" s="76" t="n">
        <f aca="false">($AK242-BU242)^2+($AL242-CN242)^2+($AM242-DG242)^2</f>
        <v>1676.9748449654</v>
      </c>
      <c r="EA242" s="76" t="n">
        <f aca="false">($AK242-BV242)^2+($AL242-CO242)^2+($AM242-DH242)^2</f>
        <v>3149.89636183364</v>
      </c>
      <c r="EB242" s="76" t="n">
        <f aca="false">($AK242-BW242)^2+($AL242-CP242)^2+($AM242-DI242)^2</f>
        <v>1788.71394976998</v>
      </c>
      <c r="EC242" s="76" t="n">
        <f aca="false">($AK242-BX242)^2+($AL242-CQ242)^2+($AM242-DJ242)^2</f>
        <v>7373.3745714428</v>
      </c>
      <c r="ED242" s="76" t="n">
        <f aca="false">($AK242-BY242)^2+($AL242-CR242)^2+($AM242-DK242)^2</f>
        <v>1669.30515580181</v>
      </c>
      <c r="EE242" s="76" t="n">
        <f aca="false">($AK242-BZ242)^2+($AL242-CS242)^2+($AM242-DL242)^2</f>
        <v>4651.00974731549</v>
      </c>
      <c r="EF242" s="76" t="n">
        <f aca="false">($AK242-CA242)^2+($AL242-CT242)^2+($AM242-DM242)^2</f>
        <v>4292.78336541098</v>
      </c>
      <c r="EG242" s="76" t="n">
        <f aca="false">($AK242-CB242)^2+($AL242-CU242)^2+($AM242-DN242)^2</f>
        <v>2931.60095334732</v>
      </c>
      <c r="EH242" s="76" t="n">
        <f aca="false">($AK242-CC242)^2+($AL242-CV242)^2+($AM242-DO242)^2</f>
        <v>2812.19215937915</v>
      </c>
      <c r="EI242" s="77" t="n">
        <f aca="false">MIN(DP242:EH242)</f>
        <v>302.939942615314</v>
      </c>
      <c r="EJ242" s="78" t="n">
        <f aca="false">MATCH(EI242,DP242:EH242,0)</f>
        <v>6</v>
      </c>
      <c r="EK242" s="73"/>
      <c r="EL242" s="73"/>
      <c r="EM242" s="79"/>
      <c r="EN242" s="25"/>
      <c r="EO242" s="80"/>
      <c r="EP242" s="80"/>
      <c r="EQ242" s="80"/>
      <c r="ER242" s="81"/>
      <c r="ES242" s="79"/>
      <c r="ET242" s="79"/>
      <c r="EU242" s="79"/>
      <c r="EV242" s="79"/>
      <c r="EW242" s="79"/>
      <c r="EX242" s="79"/>
      <c r="EY242" s="79"/>
      <c r="EZ242" s="79"/>
      <c r="FA242" s="79"/>
      <c r="FB242" s="79"/>
      <c r="FC242" s="79"/>
      <c r="FD242" s="79"/>
      <c r="FE242" s="79"/>
      <c r="FF242" s="79"/>
      <c r="FG242" s="79"/>
      <c r="FH242" s="79"/>
      <c r="FI242" s="79"/>
      <c r="FJ242" s="79"/>
      <c r="FK242" s="79"/>
      <c r="FL242" s="79"/>
      <c r="FM242" s="79"/>
      <c r="FN242" s="79"/>
      <c r="FO242" s="79"/>
      <c r="FP242" s="79"/>
      <c r="FQ242" s="79"/>
      <c r="FR242" s="79"/>
      <c r="FS242" s="79"/>
      <c r="FT242" s="79"/>
      <c r="FU242" s="79"/>
      <c r="FV242" s="79"/>
      <c r="FW242" s="79"/>
      <c r="FX242" s="79"/>
      <c r="FY242" s="79"/>
      <c r="FZ242" s="79"/>
      <c r="GA242" s="79"/>
      <c r="GB242" s="79"/>
      <c r="GC242" s="79"/>
      <c r="GD242" s="79"/>
      <c r="GE242" s="79"/>
      <c r="GF242" s="79"/>
      <c r="GG242" s="79"/>
      <c r="GH242" s="79"/>
      <c r="GI242" s="79"/>
      <c r="GJ242" s="79"/>
      <c r="GK242" s="79"/>
      <c r="GL242" s="79"/>
      <c r="GM242" s="79"/>
      <c r="GN242" s="79"/>
      <c r="GO242" s="79"/>
      <c r="GP242" s="79"/>
      <c r="GQ242" s="79"/>
      <c r="GR242" s="79"/>
      <c r="GS242" s="79"/>
      <c r="GT242" s="79"/>
      <c r="GU242" s="79"/>
      <c r="GV242" s="79"/>
      <c r="GW242" s="79"/>
      <c r="GX242" s="79"/>
      <c r="GY242" s="79"/>
      <c r="GZ242" s="79"/>
      <c r="HA242" s="79"/>
      <c r="HB242" s="79"/>
      <c r="HC242" s="79"/>
      <c r="HD242" s="79"/>
      <c r="HE242" s="79"/>
      <c r="HF242" s="79"/>
      <c r="HG242" s="79"/>
      <c r="HH242" s="79"/>
      <c r="HI242" s="79"/>
      <c r="HJ242" s="79"/>
      <c r="HK242" s="79"/>
      <c r="HL242" s="79"/>
      <c r="HM242" s="79"/>
      <c r="HN242" s="79"/>
      <c r="HO242" s="79"/>
      <c r="HP242" s="79"/>
      <c r="HQ242" s="79"/>
      <c r="HR242" s="79"/>
      <c r="HS242" s="79"/>
      <c r="HT242" s="79"/>
      <c r="HU242" s="79"/>
      <c r="HV242" s="79"/>
      <c r="HW242" s="79"/>
      <c r="HX242" s="79"/>
      <c r="HY242" s="79"/>
      <c r="HZ242" s="79"/>
      <c r="IA242" s="79"/>
      <c r="IB242" s="79"/>
      <c r="IC242" s="79"/>
      <c r="ID242" s="79"/>
      <c r="IE242" s="79"/>
      <c r="IF242" s="79"/>
      <c r="IG242" s="79"/>
      <c r="IH242" s="79"/>
      <c r="II242" s="79"/>
      <c r="IJ242" s="79"/>
      <c r="IK242" s="79"/>
      <c r="IL242" s="79"/>
      <c r="IM242" s="79"/>
      <c r="IN242" s="79"/>
      <c r="IO242" s="79"/>
      <c r="IP242" s="79"/>
      <c r="IQ242" s="79"/>
      <c r="IR242" s="79"/>
      <c r="IS242" s="79"/>
      <c r="IT242" s="79"/>
      <c r="IU242" s="79"/>
      <c r="IV242" s="79"/>
    </row>
    <row r="243" customFormat="false" ht="16.25" hidden="false" customHeight="false" outlineLevel="0" collapsed="false">
      <c r="A243" s="51"/>
      <c r="B243" s="52"/>
      <c r="C243" s="53" t="n">
        <v>612</v>
      </c>
      <c r="D243" s="54" t="n">
        <v>37.4015748</v>
      </c>
      <c r="E243" s="54" t="n">
        <v>54.72124756</v>
      </c>
      <c r="F243" s="54" t="n">
        <v>54.72124756</v>
      </c>
      <c r="G243" s="55" t="n">
        <f aca="false">-0.8171288+0.00199354*C243</f>
        <v>0.40291768</v>
      </c>
      <c r="H243" s="56" t="n">
        <f aca="false">-3.600612+0.099493*D243</f>
        <v>0.1205828815764</v>
      </c>
      <c r="I243" s="56" t="n">
        <f aca="false">1.528896-0.030108*F243</f>
        <v>-0.11865132153648</v>
      </c>
      <c r="J243" s="57" t="n">
        <v>-0.703497</v>
      </c>
      <c r="K243" s="57" t="n">
        <v>-1.478095</v>
      </c>
      <c r="L243" s="57" t="n">
        <v>-0.9632293</v>
      </c>
      <c r="M243" s="58" t="n">
        <f aca="false">IF(G243&lt;J243,J243,G243)</f>
        <v>0.40291768</v>
      </c>
      <c r="N243" s="58" t="n">
        <f aca="false">IF(H243&lt;K243,K243,H243)</f>
        <v>0.1205828815764</v>
      </c>
      <c r="O243" s="58" t="n">
        <f aca="false">IF(I243&lt;L243,L243,I243)</f>
        <v>-0.11865132153648</v>
      </c>
      <c r="P243" s="57" t="n">
        <v>0.7796967</v>
      </c>
      <c r="Q243" s="57" t="n">
        <v>1.060741</v>
      </c>
      <c r="R243" s="57" t="n">
        <v>0.6249807</v>
      </c>
      <c r="S243" s="58" t="n">
        <f aca="false">IF(M243&gt;P243,P243,M243)</f>
        <v>0.40291768</v>
      </c>
      <c r="T243" s="58" t="n">
        <f aca="false">IF(N243&gt;Q243,Q243,N243)</f>
        <v>0.1205828815764</v>
      </c>
      <c r="U243" s="58" t="n">
        <f aca="false">IF(O243&gt;R243,R243,O243)</f>
        <v>-0.11865132153648</v>
      </c>
      <c r="V243" s="59" t="n">
        <f aca="false">ABS(J243)</f>
        <v>0.703497</v>
      </c>
      <c r="W243" s="59" t="n">
        <f aca="false">ABS(K243)</f>
        <v>1.478095</v>
      </c>
      <c r="X243" s="59" t="n">
        <f aca="false">ABS(L243)</f>
        <v>0.9632293</v>
      </c>
      <c r="Y243" s="59" t="n">
        <f aca="false">S243+V243</f>
        <v>1.10641468</v>
      </c>
      <c r="Z243" s="59" t="n">
        <f aca="false">T243+W243</f>
        <v>1.5986778815764</v>
      </c>
      <c r="AA243" s="59" t="n">
        <f aca="false">U243+X243</f>
        <v>0.84457797846352</v>
      </c>
      <c r="AB243" s="60" t="n">
        <f aca="false">P243+(ABS(J243))</f>
        <v>1.4831937</v>
      </c>
      <c r="AC243" s="60" t="n">
        <f aca="false">Q243+(ABS(K243))</f>
        <v>2.538836</v>
      </c>
      <c r="AD243" s="60" t="n">
        <f aca="false">R243+(ABS(L243))</f>
        <v>1.58821</v>
      </c>
      <c r="AE243" s="61" t="n">
        <f aca="false">Y243/AB243*100</f>
        <v>74.5967758627885</v>
      </c>
      <c r="AF243" s="61" t="n">
        <f aca="false">Z243/AC243*100</f>
        <v>62.9689307058983</v>
      </c>
      <c r="AG243" s="61" t="n">
        <f aca="false">100-(AA243/AD243*100)</f>
        <v>46.8220211141146</v>
      </c>
      <c r="AH243" s="60" t="n">
        <f aca="false">100/(SUM(AE243:AG243))</f>
        <v>0.542335443126823</v>
      </c>
      <c r="AI243" s="62" t="n">
        <f aca="false">SUM(AK243:AM243)</f>
        <v>100</v>
      </c>
      <c r="AJ243" s="63" t="str">
        <f aca="false">IF(AI243=100,"OK","Error!")</f>
        <v>OK</v>
      </c>
      <c r="AK243" s="16" t="n">
        <f aca="false">AE243*$AH243</f>
        <v>40.4564754933777</v>
      </c>
      <c r="AL243" s="16" t="n">
        <f aca="false">AF243*$AH243</f>
        <v>34.1502829376055</v>
      </c>
      <c r="AM243" s="16" t="n">
        <f aca="false">AG243*$AH243</f>
        <v>25.3932415690168</v>
      </c>
      <c r="AN243" s="64" t="str">
        <f aca="false">CONCATENATE("",ROUND(AK243,0)," : ",ROUND(AL243,0)," : ",ROUND(AM243,0)," %")</f>
        <v>40 : 34 : 25 %</v>
      </c>
      <c r="AO243" s="46" t="n">
        <f aca="false">BJ243</f>
        <v>0</v>
      </c>
      <c r="AP243" s="65" t="n">
        <f aca="false">AL243</f>
        <v>34.1502829376055</v>
      </c>
      <c r="AQ243" s="65" t="n">
        <f aca="false">AK243</f>
        <v>40.4564754933777</v>
      </c>
      <c r="AR243" s="65" t="n">
        <f aca="false">AM243</f>
        <v>25.3932415690168</v>
      </c>
      <c r="AS243" s="66"/>
      <c r="AT243" s="67"/>
      <c r="AU243" s="68"/>
      <c r="AV243" s="63"/>
      <c r="AW243" s="63"/>
      <c r="AX243" s="69"/>
      <c r="AY243" s="70"/>
      <c r="AZ243" s="70"/>
      <c r="BA243" s="70"/>
      <c r="BB243" s="71"/>
      <c r="BC243" s="82"/>
      <c r="BD243" s="73"/>
      <c r="BE243" s="74"/>
      <c r="BF243" s="74"/>
      <c r="BG243" s="73"/>
      <c r="BH243" s="73"/>
      <c r="BI243" s="73"/>
      <c r="BJ243" s="75" t="n">
        <f aca="true">INDIRECT(ADDRESS(5+$EJ243,141))</f>
        <v>0</v>
      </c>
      <c r="BK243" s="73" t="n">
        <v>90</v>
      </c>
      <c r="BL243" s="73" t="n">
        <v>70</v>
      </c>
      <c r="BM243" s="73" t="n">
        <v>70</v>
      </c>
      <c r="BN243" s="73" t="n">
        <v>50</v>
      </c>
      <c r="BO243" s="73" t="n">
        <v>70</v>
      </c>
      <c r="BP243" s="73" t="n">
        <v>50</v>
      </c>
      <c r="BQ243" s="73" t="n">
        <v>50</v>
      </c>
      <c r="BR243" s="73" t="n">
        <v>50</v>
      </c>
      <c r="BS243" s="73" t="n">
        <v>30</v>
      </c>
      <c r="BT243" s="73" t="n">
        <v>50</v>
      </c>
      <c r="BU243" s="73" t="n">
        <v>30</v>
      </c>
      <c r="BV243" s="73" t="n">
        <v>30</v>
      </c>
      <c r="BW243" s="73" t="n">
        <v>30</v>
      </c>
      <c r="BX243" s="73" t="n">
        <v>10</v>
      </c>
      <c r="BY243" s="73" t="n">
        <v>30</v>
      </c>
      <c r="BZ243" s="73" t="n">
        <v>10</v>
      </c>
      <c r="CA243" s="73" t="n">
        <v>10</v>
      </c>
      <c r="CB243" s="73" t="n">
        <v>10</v>
      </c>
      <c r="CC243" s="73" t="n">
        <v>10</v>
      </c>
      <c r="CD243" s="73" t="n">
        <v>10</v>
      </c>
      <c r="CE243" s="73" t="n">
        <v>10</v>
      </c>
      <c r="CF243" s="73" t="n">
        <v>30</v>
      </c>
      <c r="CG243" s="73" t="n">
        <v>10</v>
      </c>
      <c r="CH243" s="73" t="n">
        <v>30</v>
      </c>
      <c r="CI243" s="73" t="n">
        <v>50</v>
      </c>
      <c r="CJ243" s="73" t="n">
        <v>30</v>
      </c>
      <c r="CK243" s="73" t="n">
        <v>50</v>
      </c>
      <c r="CL243" s="73" t="n">
        <v>10</v>
      </c>
      <c r="CM243" s="73" t="n">
        <v>50</v>
      </c>
      <c r="CN243" s="73" t="n">
        <v>70</v>
      </c>
      <c r="CO243" s="73" t="n">
        <v>30</v>
      </c>
      <c r="CP243" s="73" t="n">
        <v>70</v>
      </c>
      <c r="CQ243" s="73" t="n">
        <v>10</v>
      </c>
      <c r="CR243" s="73" t="n">
        <v>50</v>
      </c>
      <c r="CS243" s="73" t="n">
        <v>90</v>
      </c>
      <c r="CT243" s="73" t="n">
        <v>30</v>
      </c>
      <c r="CU243" s="73" t="n">
        <v>70</v>
      </c>
      <c r="CV243" s="73" t="n">
        <v>50</v>
      </c>
      <c r="CW243" s="73" t="n">
        <v>10</v>
      </c>
      <c r="CX243" s="73" t="n">
        <v>30</v>
      </c>
      <c r="CY243" s="73" t="n">
        <v>10</v>
      </c>
      <c r="CZ243" s="73" t="n">
        <v>50</v>
      </c>
      <c r="DA243" s="73" t="n">
        <v>30</v>
      </c>
      <c r="DB243" s="73" t="n">
        <v>10</v>
      </c>
      <c r="DC243" s="73" t="n">
        <v>50</v>
      </c>
      <c r="DD243" s="73" t="n">
        <v>30</v>
      </c>
      <c r="DE243" s="73" t="n">
        <v>70</v>
      </c>
      <c r="DF243" s="73" t="n">
        <v>50</v>
      </c>
      <c r="DG243" s="73" t="n">
        <v>10</v>
      </c>
      <c r="DH243" s="73" t="n">
        <v>70</v>
      </c>
      <c r="DI243" s="73" t="n">
        <v>30</v>
      </c>
      <c r="DJ243" s="73" t="n">
        <v>90</v>
      </c>
      <c r="DK243" s="73" t="n">
        <v>50</v>
      </c>
      <c r="DL243" s="73" t="n">
        <v>10</v>
      </c>
      <c r="DM243" s="73" t="n">
        <v>70</v>
      </c>
      <c r="DN243" s="73" t="n">
        <v>30</v>
      </c>
      <c r="DO243" s="73" t="n">
        <v>50</v>
      </c>
      <c r="DP243" s="76" t="n">
        <f aca="false">($AK243-BK243)^2+($AL243-CD243)^2+($AM243-CW243)^2</f>
        <v>3274.7488725068</v>
      </c>
      <c r="DQ243" s="76" t="n">
        <f aca="false">($AK243-BL243)^2+($AL243-CE243)^2+($AM243-CX243)^2</f>
        <v>1477.27822948123</v>
      </c>
      <c r="DR243" s="76" t="n">
        <f aca="false">($AK243-BM243)^2+($AL243-CF243)^2+($AM243-CY243)^2</f>
        <v>1126.99657473768</v>
      </c>
      <c r="DS243" s="76" t="n">
        <f aca="false">($AK243-BN243)^2+($AL243-CG243)^2+($AM243-CZ243)^2</f>
        <v>1279.80758645567</v>
      </c>
      <c r="DT243" s="76" t="n">
        <f aca="false">($AK243-BO243)^2+($AL243-CH243)^2+($AM243-DA243)^2</f>
        <v>911.266911977009</v>
      </c>
      <c r="DU243" s="76" t="n">
        <f aca="false">($AK243-BP243)^2+($AL243-CI243)^2+($AM243-DB243)^2</f>
        <v>579.244276968566</v>
      </c>
      <c r="DV243" s="76" t="n">
        <f aca="false">($AK243-BQ243)^2+($AL243-CJ243)^2+($AM243-DC243)^2</f>
        <v>713.796268951443</v>
      </c>
      <c r="DW243" s="76" t="n">
        <f aca="false">($AK243-BR243)^2+($AL243-CK243)^2+($AM243-DD243)^2</f>
        <v>363.514614207894</v>
      </c>
      <c r="DX243" s="76" t="n">
        <f aca="false">($AK243-BS243)^2+($AL243-CL243)^2+($AM243-DE243)^2</f>
        <v>2682.3369434301</v>
      </c>
      <c r="DY243" s="76" t="n">
        <f aca="false">($AK243-BT243)^2+($AL243-CM243)^2+($AM243-DF243)^2</f>
        <v>947.784951447222</v>
      </c>
      <c r="DZ243" s="76" t="n">
        <f aca="false">($AK243-BU243)^2+($AL243-CN243)^2+($AM243-DG243)^2</f>
        <v>1631.49197919945</v>
      </c>
      <c r="EA243" s="76" t="n">
        <f aca="false">($AK243-BV243)^2+($AL243-CO243)^2+($AM243-DH243)^2</f>
        <v>2116.32562592588</v>
      </c>
      <c r="EB243" s="76" t="n">
        <f aca="false">($AK243-BW243)^2+($AL243-CP243)^2+($AM243-DI243)^2</f>
        <v>1415.76231643878</v>
      </c>
      <c r="EC243" s="76" t="n">
        <f aca="false">($AK243-BX243)^2+($AL243-CQ243)^2+($AM243-DJ243)^2</f>
        <v>5684.86630040454</v>
      </c>
      <c r="ED243" s="76" t="n">
        <f aca="false">($AK243-BY243)^2+($AL243-CR243)^2+($AM243-DK243)^2</f>
        <v>966.043971182329</v>
      </c>
      <c r="EE243" s="76" t="n">
        <f aca="false">($AK243-BZ243)^2+($AL243-CS243)^2+($AM243-DL243)^2</f>
        <v>4283.73968143034</v>
      </c>
      <c r="EF243" s="76" t="n">
        <f aca="false">($AK243-CA243)^2+($AL243-CT243)^2+($AM243-DM243)^2</f>
        <v>2934.58464566098</v>
      </c>
      <c r="EG243" s="76" t="n">
        <f aca="false">($AK243-CB243)^2+($AL243-CU243)^2+($AM243-DN243)^2</f>
        <v>2234.02133617389</v>
      </c>
      <c r="EH243" s="76" t="n">
        <f aca="false">($AK243-CC243)^2+($AL243-CV243)^2+($AM243-DO243)^2</f>
        <v>1784.30299091744</v>
      </c>
      <c r="EI243" s="77" t="n">
        <f aca="false">MIN(DP243:EH243)</f>
        <v>363.514614207894</v>
      </c>
      <c r="EJ243" s="78" t="n">
        <f aca="false">MATCH(EI243,DP243:EH243,0)</f>
        <v>8</v>
      </c>
      <c r="EK243" s="73"/>
      <c r="EL243" s="73"/>
      <c r="EM243" s="79"/>
      <c r="EN243" s="25"/>
      <c r="EO243" s="80"/>
      <c r="EP243" s="80"/>
      <c r="EQ243" s="80"/>
      <c r="ER243" s="81"/>
      <c r="ES243" s="79"/>
      <c r="ET243" s="79"/>
      <c r="EU243" s="79"/>
      <c r="EV243" s="79"/>
      <c r="EW243" s="79"/>
      <c r="EX243" s="79"/>
      <c r="EY243" s="79"/>
      <c r="EZ243" s="79"/>
      <c r="FA243" s="79"/>
      <c r="FB243" s="79"/>
      <c r="FC243" s="79"/>
      <c r="FD243" s="79"/>
      <c r="FE243" s="79"/>
      <c r="FF243" s="79"/>
      <c r="FG243" s="79"/>
      <c r="FH243" s="79"/>
      <c r="FI243" s="79"/>
      <c r="FJ243" s="79"/>
      <c r="FK243" s="79"/>
      <c r="FL243" s="79"/>
      <c r="FM243" s="79"/>
      <c r="FN243" s="79"/>
      <c r="FO243" s="79"/>
      <c r="FP243" s="79"/>
      <c r="FQ243" s="79"/>
      <c r="FR243" s="79"/>
      <c r="FS243" s="79"/>
      <c r="FT243" s="79"/>
      <c r="FU243" s="79"/>
      <c r="FV243" s="79"/>
      <c r="FW243" s="79"/>
      <c r="FX243" s="79"/>
      <c r="FY243" s="79"/>
      <c r="FZ243" s="79"/>
      <c r="GA243" s="79"/>
      <c r="GB243" s="79"/>
      <c r="GC243" s="79"/>
      <c r="GD243" s="79"/>
      <c r="GE243" s="79"/>
      <c r="GF243" s="79"/>
      <c r="GG243" s="79"/>
      <c r="GH243" s="79"/>
      <c r="GI243" s="79"/>
      <c r="GJ243" s="79"/>
      <c r="GK243" s="79"/>
      <c r="GL243" s="79"/>
      <c r="GM243" s="79"/>
      <c r="GN243" s="79"/>
      <c r="GO243" s="79"/>
      <c r="GP243" s="79"/>
      <c r="GQ243" s="79"/>
      <c r="GR243" s="79"/>
      <c r="GS243" s="79"/>
      <c r="GT243" s="79"/>
      <c r="GU243" s="79"/>
      <c r="GV243" s="79"/>
      <c r="GW243" s="79"/>
      <c r="GX243" s="79"/>
      <c r="GY243" s="79"/>
      <c r="GZ243" s="79"/>
      <c r="HA243" s="79"/>
      <c r="HB243" s="79"/>
      <c r="HC243" s="79"/>
      <c r="HD243" s="79"/>
      <c r="HE243" s="79"/>
      <c r="HF243" s="79"/>
      <c r="HG243" s="79"/>
      <c r="HH243" s="79"/>
      <c r="HI243" s="79"/>
      <c r="HJ243" s="79"/>
      <c r="HK243" s="79"/>
      <c r="HL243" s="79"/>
      <c r="HM243" s="79"/>
      <c r="HN243" s="79"/>
      <c r="HO243" s="79"/>
      <c r="HP243" s="79"/>
      <c r="HQ243" s="79"/>
      <c r="HR243" s="79"/>
      <c r="HS243" s="79"/>
      <c r="HT243" s="79"/>
      <c r="HU243" s="79"/>
      <c r="HV243" s="79"/>
      <c r="HW243" s="79"/>
      <c r="HX243" s="79"/>
      <c r="HY243" s="79"/>
      <c r="HZ243" s="79"/>
      <c r="IA243" s="79"/>
      <c r="IB243" s="79"/>
      <c r="IC243" s="79"/>
      <c r="ID243" s="79"/>
      <c r="IE243" s="79"/>
      <c r="IF243" s="79"/>
      <c r="IG243" s="79"/>
      <c r="IH243" s="79"/>
      <c r="II243" s="79"/>
      <c r="IJ243" s="79"/>
      <c r="IK243" s="79"/>
      <c r="IL243" s="79"/>
      <c r="IM243" s="79"/>
      <c r="IN243" s="79"/>
      <c r="IO243" s="79"/>
      <c r="IP243" s="79"/>
      <c r="IQ243" s="79"/>
      <c r="IR243" s="79"/>
      <c r="IS243" s="79"/>
      <c r="IT243" s="79"/>
      <c r="IU243" s="79"/>
      <c r="IV243" s="79"/>
    </row>
    <row r="244" customFormat="false" ht="16.25" hidden="false" customHeight="false" outlineLevel="0" collapsed="false">
      <c r="A244" s="51"/>
      <c r="B244" s="52"/>
      <c r="C244" s="53" t="n">
        <v>721</v>
      </c>
      <c r="D244" s="54" t="n">
        <v>37.181045</v>
      </c>
      <c r="E244" s="54" t="n">
        <v>46.58823529</v>
      </c>
      <c r="F244" s="54" t="n">
        <v>46.58823529</v>
      </c>
      <c r="G244" s="55" t="n">
        <f aca="false">-0.8171288+0.00199354*C244</f>
        <v>0.62021354</v>
      </c>
      <c r="H244" s="56" t="n">
        <f aca="false">-3.600612+0.099493*D244</f>
        <v>0.0986417101849999</v>
      </c>
      <c r="I244" s="56" t="n">
        <f aca="false">1.528896-0.030108*F244</f>
        <v>0.12621741188868</v>
      </c>
      <c r="J244" s="57" t="n">
        <v>-0.703497</v>
      </c>
      <c r="K244" s="57" t="n">
        <v>-1.478095</v>
      </c>
      <c r="L244" s="57" t="n">
        <v>-0.9632293</v>
      </c>
      <c r="M244" s="58" t="n">
        <f aca="false">IF(G244&lt;J244,J244,G244)</f>
        <v>0.62021354</v>
      </c>
      <c r="N244" s="58" t="n">
        <f aca="false">IF(H244&lt;K244,K244,H244)</f>
        <v>0.0986417101849999</v>
      </c>
      <c r="O244" s="58" t="n">
        <f aca="false">IF(I244&lt;L244,L244,I244)</f>
        <v>0.12621741188868</v>
      </c>
      <c r="P244" s="57" t="n">
        <v>0.7796967</v>
      </c>
      <c r="Q244" s="57" t="n">
        <v>1.060741</v>
      </c>
      <c r="R244" s="57" t="n">
        <v>0.6249807</v>
      </c>
      <c r="S244" s="58" t="n">
        <f aca="false">IF(M244&gt;P244,P244,M244)</f>
        <v>0.62021354</v>
      </c>
      <c r="T244" s="58" t="n">
        <f aca="false">IF(N244&gt;Q244,Q244,N244)</f>
        <v>0.0986417101849999</v>
      </c>
      <c r="U244" s="58" t="n">
        <f aca="false">IF(O244&gt;R244,R244,O244)</f>
        <v>0.12621741188868</v>
      </c>
      <c r="V244" s="59" t="n">
        <f aca="false">ABS(J244)</f>
        <v>0.703497</v>
      </c>
      <c r="W244" s="59" t="n">
        <f aca="false">ABS(K244)</f>
        <v>1.478095</v>
      </c>
      <c r="X244" s="59" t="n">
        <f aca="false">ABS(L244)</f>
        <v>0.9632293</v>
      </c>
      <c r="Y244" s="59" t="n">
        <f aca="false">S244+V244</f>
        <v>1.32371054</v>
      </c>
      <c r="Z244" s="59" t="n">
        <f aca="false">T244+W244</f>
        <v>1.576736710185</v>
      </c>
      <c r="AA244" s="59" t="n">
        <f aca="false">U244+X244</f>
        <v>1.08944671188868</v>
      </c>
      <c r="AB244" s="60" t="n">
        <f aca="false">P244+(ABS(J244))</f>
        <v>1.4831937</v>
      </c>
      <c r="AC244" s="60" t="n">
        <f aca="false">Q244+(ABS(K244))</f>
        <v>2.538836</v>
      </c>
      <c r="AD244" s="60" t="n">
        <f aca="false">R244+(ABS(L244))</f>
        <v>1.58821</v>
      </c>
      <c r="AE244" s="61" t="n">
        <f aca="false">Y244/AB244*100</f>
        <v>89.2473140898589</v>
      </c>
      <c r="AF244" s="61" t="n">
        <f aca="false">Z244/AC244*100</f>
        <v>62.104709015667</v>
      </c>
      <c r="AG244" s="61" t="n">
        <f aca="false">100-(AA244/AD244*100)</f>
        <v>31.4041145762412</v>
      </c>
      <c r="AH244" s="60" t="n">
        <f aca="false">100/(SUM(AE244:AG244))</f>
        <v>0.547177245418317</v>
      </c>
      <c r="AI244" s="62" t="n">
        <f aca="false">SUM(AK244:AM244)</f>
        <v>100</v>
      </c>
      <c r="AJ244" s="63" t="str">
        <f aca="false">IF(AI244=100,"OK","Error!")</f>
        <v>OK</v>
      </c>
      <c r="AK244" s="16" t="n">
        <f aca="false">AE244*$AH244</f>
        <v>48.8340994846724</v>
      </c>
      <c r="AL244" s="16" t="n">
        <f aca="false">AF244*$AH244</f>
        <v>33.9822836066988</v>
      </c>
      <c r="AM244" s="16" t="n">
        <f aca="false">AG244*$AH244</f>
        <v>17.1836169086289</v>
      </c>
      <c r="AN244" s="64" t="str">
        <f aca="false">CONCATENATE("",ROUND(AK244,0)," : ",ROUND(AL244,0)," : ",ROUND(AM244,0)," %")</f>
        <v>49 : 34 : 17 %</v>
      </c>
      <c r="AO244" s="46" t="n">
        <f aca="false">BJ244</f>
        <v>0</v>
      </c>
      <c r="AP244" s="65" t="n">
        <f aca="false">AL244</f>
        <v>33.9822836066988</v>
      </c>
      <c r="AQ244" s="65" t="n">
        <f aca="false">AK244</f>
        <v>48.8340994846724</v>
      </c>
      <c r="AR244" s="65" t="n">
        <f aca="false">AM244</f>
        <v>17.1836169086289</v>
      </c>
      <c r="AS244" s="66"/>
      <c r="AT244" s="67"/>
      <c r="AU244" s="68"/>
      <c r="AV244" s="63"/>
      <c r="AW244" s="63"/>
      <c r="AX244" s="69"/>
      <c r="AY244" s="70"/>
      <c r="AZ244" s="70"/>
      <c r="BA244" s="70"/>
      <c r="BB244" s="71"/>
      <c r="BC244" s="82"/>
      <c r="BD244" s="73"/>
      <c r="BE244" s="74"/>
      <c r="BF244" s="74"/>
      <c r="BG244" s="73"/>
      <c r="BH244" s="73"/>
      <c r="BI244" s="73"/>
      <c r="BJ244" s="75" t="n">
        <f aca="true">INDIRECT(ADDRESS(5+$EJ244,141))</f>
        <v>0</v>
      </c>
      <c r="BK244" s="73" t="n">
        <v>90</v>
      </c>
      <c r="BL244" s="73" t="n">
        <v>70</v>
      </c>
      <c r="BM244" s="73" t="n">
        <v>70</v>
      </c>
      <c r="BN244" s="73" t="n">
        <v>50</v>
      </c>
      <c r="BO244" s="73" t="n">
        <v>70</v>
      </c>
      <c r="BP244" s="73" t="n">
        <v>50</v>
      </c>
      <c r="BQ244" s="73" t="n">
        <v>50</v>
      </c>
      <c r="BR244" s="73" t="n">
        <v>50</v>
      </c>
      <c r="BS244" s="73" t="n">
        <v>30</v>
      </c>
      <c r="BT244" s="73" t="n">
        <v>50</v>
      </c>
      <c r="BU244" s="73" t="n">
        <v>30</v>
      </c>
      <c r="BV244" s="73" t="n">
        <v>30</v>
      </c>
      <c r="BW244" s="73" t="n">
        <v>30</v>
      </c>
      <c r="BX244" s="73" t="n">
        <v>10</v>
      </c>
      <c r="BY244" s="73" t="n">
        <v>30</v>
      </c>
      <c r="BZ244" s="73" t="n">
        <v>10</v>
      </c>
      <c r="CA244" s="73" t="n">
        <v>10</v>
      </c>
      <c r="CB244" s="73" t="n">
        <v>10</v>
      </c>
      <c r="CC244" s="73" t="n">
        <v>10</v>
      </c>
      <c r="CD244" s="73" t="n">
        <v>10</v>
      </c>
      <c r="CE244" s="73" t="n">
        <v>10</v>
      </c>
      <c r="CF244" s="73" t="n">
        <v>30</v>
      </c>
      <c r="CG244" s="73" t="n">
        <v>10</v>
      </c>
      <c r="CH244" s="73" t="n">
        <v>30</v>
      </c>
      <c r="CI244" s="73" t="n">
        <v>50</v>
      </c>
      <c r="CJ244" s="73" t="n">
        <v>30</v>
      </c>
      <c r="CK244" s="73" t="n">
        <v>50</v>
      </c>
      <c r="CL244" s="73" t="n">
        <v>10</v>
      </c>
      <c r="CM244" s="73" t="n">
        <v>50</v>
      </c>
      <c r="CN244" s="73" t="n">
        <v>70</v>
      </c>
      <c r="CO244" s="73" t="n">
        <v>30</v>
      </c>
      <c r="CP244" s="73" t="n">
        <v>70</v>
      </c>
      <c r="CQ244" s="73" t="n">
        <v>10</v>
      </c>
      <c r="CR244" s="73" t="n">
        <v>50</v>
      </c>
      <c r="CS244" s="73" t="n">
        <v>90</v>
      </c>
      <c r="CT244" s="73" t="n">
        <v>30</v>
      </c>
      <c r="CU244" s="73" t="n">
        <v>70</v>
      </c>
      <c r="CV244" s="73" t="n">
        <v>50</v>
      </c>
      <c r="CW244" s="73" t="n">
        <v>10</v>
      </c>
      <c r="CX244" s="73" t="n">
        <v>30</v>
      </c>
      <c r="CY244" s="73" t="n">
        <v>10</v>
      </c>
      <c r="CZ244" s="73" t="n">
        <v>50</v>
      </c>
      <c r="DA244" s="73" t="n">
        <v>30</v>
      </c>
      <c r="DB244" s="73" t="n">
        <v>10</v>
      </c>
      <c r="DC244" s="73" t="n">
        <v>50</v>
      </c>
      <c r="DD244" s="73" t="n">
        <v>30</v>
      </c>
      <c r="DE244" s="73" t="n">
        <v>70</v>
      </c>
      <c r="DF244" s="73" t="n">
        <v>50</v>
      </c>
      <c r="DG244" s="73" t="n">
        <v>10</v>
      </c>
      <c r="DH244" s="73" t="n">
        <v>70</v>
      </c>
      <c r="DI244" s="73" t="n">
        <v>30</v>
      </c>
      <c r="DJ244" s="73" t="n">
        <v>90</v>
      </c>
      <c r="DK244" s="73" t="n">
        <v>50</v>
      </c>
      <c r="DL244" s="73" t="n">
        <v>10</v>
      </c>
      <c r="DM244" s="73" t="n">
        <v>70</v>
      </c>
      <c r="DN244" s="73" t="n">
        <v>30</v>
      </c>
      <c r="DO244" s="73" t="n">
        <v>50</v>
      </c>
      <c r="DP244" s="76" t="n">
        <f aca="false">($AK244-BK244)^2+($AL244-CD244)^2+($AM244-CW244)^2</f>
        <v>2321.38564411992</v>
      </c>
      <c r="DQ244" s="76" t="n">
        <f aca="false">($AK244-BL244)^2+($AL244-CE244)^2+($AM244-CX244)^2</f>
        <v>1187.40494716167</v>
      </c>
      <c r="DR244" s="76" t="n">
        <f aca="false">($AK244-BM244)^2+($AL244-CF244)^2+($AM244-CY244)^2</f>
        <v>515.458279238867</v>
      </c>
      <c r="DS244" s="76" t="n">
        <f aca="false">($AK244-BN244)^2+($AL244-CG244)^2+($AM244-CZ244)^2</f>
        <v>1653.42425020341</v>
      </c>
      <c r="DT244" s="76" t="n">
        <f aca="false">($AK244-BO244)^2+($AL244-CH244)^2+($AM244-DA244)^2</f>
        <v>628.113602893713</v>
      </c>
      <c r="DU244" s="76" t="n">
        <f aca="false">($AK244-BP244)^2+($AL244-CI244)^2+($AM244-DB244)^2</f>
        <v>309.53091435781</v>
      </c>
      <c r="DV244" s="76" t="n">
        <f aca="false">($AK244-BQ244)^2+($AL244-CJ244)^2+($AM244-DC244)^2</f>
        <v>1094.13290593545</v>
      </c>
      <c r="DW244" s="76" t="n">
        <f aca="false">($AK244-BR244)^2+($AL244-CK244)^2+($AM244-DD244)^2</f>
        <v>422.186238012656</v>
      </c>
      <c r="DX244" s="76" t="n">
        <f aca="false">($AK244-BS244)^2+($AL244-CL244)^2+($AM244-DE244)^2</f>
        <v>3719.44355324515</v>
      </c>
      <c r="DY244" s="76" t="n">
        <f aca="false">($AK244-BT244)^2+($AL244-CM244)^2+($AM244-DF244)^2</f>
        <v>1334.8415616675</v>
      </c>
      <c r="DZ244" s="76" t="n">
        <f aca="false">($AK244-BU244)^2+($AL244-CN244)^2+($AM244-DG244)^2</f>
        <v>1703.60354947675</v>
      </c>
      <c r="EA244" s="76" t="n">
        <f aca="false">($AK244-BV244)^2+($AL244-CO244)^2+($AM244-DH244)^2</f>
        <v>3160.15220897719</v>
      </c>
      <c r="EB244" s="76" t="n">
        <f aca="false">($AK244-BW244)^2+($AL244-CP244)^2+($AM244-DI244)^2</f>
        <v>1816.2588731316</v>
      </c>
      <c r="EC244" s="76" t="n">
        <f aca="false">($AK244-BX244)^2+($AL244-CQ244)^2+($AM244-DJ244)^2</f>
        <v>7385.46285628689</v>
      </c>
      <c r="ED244" s="76" t="n">
        <f aca="false">($AK244-BY244)^2+($AL244-CR244)^2+($AM244-DK244)^2</f>
        <v>1688.2055410544</v>
      </c>
      <c r="EE244" s="76" t="n">
        <f aca="false">($AK244-BZ244)^2+($AL244-CS244)^2+($AM244-DL244)^2</f>
        <v>4697.6761845957</v>
      </c>
      <c r="EF244" s="76" t="n">
        <f aca="false">($AK244-CA244)^2+($AL244-CT244)^2+($AM244-DM244)^2</f>
        <v>4313.51618836409</v>
      </c>
      <c r="EG244" s="76" t="n">
        <f aca="false">($AK244-CB244)^2+($AL244-CU244)^2+($AM244-DN244)^2</f>
        <v>2969.62285251849</v>
      </c>
      <c r="EH244" s="76" t="n">
        <f aca="false">($AK244-CC244)^2+($AL244-CV244)^2+($AM244-DO244)^2</f>
        <v>2841.56952044129</v>
      </c>
      <c r="EI244" s="77" t="n">
        <f aca="false">MIN(DP244:EH244)</f>
        <v>309.53091435781</v>
      </c>
      <c r="EJ244" s="78" t="n">
        <f aca="false">MATCH(EI244,DP244:EH244,0)</f>
        <v>6</v>
      </c>
      <c r="EK244" s="73"/>
      <c r="EL244" s="73"/>
      <c r="EM244" s="79"/>
      <c r="EN244" s="25"/>
      <c r="EO244" s="80"/>
      <c r="EP244" s="80"/>
      <c r="EQ244" s="80"/>
      <c r="ER244" s="81"/>
      <c r="ES244" s="79"/>
      <c r="ET244" s="79"/>
      <c r="EU244" s="79"/>
      <c r="EV244" s="79"/>
      <c r="EW244" s="79"/>
      <c r="EX244" s="79"/>
      <c r="EY244" s="79"/>
      <c r="EZ244" s="79"/>
      <c r="FA244" s="79"/>
      <c r="FB244" s="79"/>
      <c r="FC244" s="79"/>
      <c r="FD244" s="79"/>
      <c r="FE244" s="79"/>
      <c r="FF244" s="79"/>
      <c r="FG244" s="79"/>
      <c r="FH244" s="79"/>
      <c r="FI244" s="79"/>
      <c r="FJ244" s="79"/>
      <c r="FK244" s="79"/>
      <c r="FL244" s="79"/>
      <c r="FM244" s="79"/>
      <c r="FN244" s="79"/>
      <c r="FO244" s="79"/>
      <c r="FP244" s="79"/>
      <c r="FQ244" s="79"/>
      <c r="FR244" s="79"/>
      <c r="FS244" s="79"/>
      <c r="FT244" s="79"/>
      <c r="FU244" s="79"/>
      <c r="FV244" s="79"/>
      <c r="FW244" s="79"/>
      <c r="FX244" s="79"/>
      <c r="FY244" s="79"/>
      <c r="FZ244" s="79"/>
      <c r="GA244" s="79"/>
      <c r="GB244" s="79"/>
      <c r="GC244" s="79"/>
      <c r="GD244" s="79"/>
      <c r="GE244" s="79"/>
      <c r="GF244" s="79"/>
      <c r="GG244" s="79"/>
      <c r="GH244" s="79"/>
      <c r="GI244" s="79"/>
      <c r="GJ244" s="79"/>
      <c r="GK244" s="79"/>
      <c r="GL244" s="79"/>
      <c r="GM244" s="79"/>
      <c r="GN244" s="79"/>
      <c r="GO244" s="79"/>
      <c r="GP244" s="79"/>
      <c r="GQ244" s="79"/>
      <c r="GR244" s="79"/>
      <c r="GS244" s="79"/>
      <c r="GT244" s="79"/>
      <c r="GU244" s="79"/>
      <c r="GV244" s="79"/>
      <c r="GW244" s="79"/>
      <c r="GX244" s="79"/>
      <c r="GY244" s="79"/>
      <c r="GZ244" s="79"/>
      <c r="HA244" s="79"/>
      <c r="HB244" s="79"/>
      <c r="HC244" s="79"/>
      <c r="HD244" s="79"/>
      <c r="HE244" s="79"/>
      <c r="HF244" s="79"/>
      <c r="HG244" s="79"/>
      <c r="HH244" s="79"/>
      <c r="HI244" s="79"/>
      <c r="HJ244" s="79"/>
      <c r="HK244" s="79"/>
      <c r="HL244" s="79"/>
      <c r="HM244" s="79"/>
      <c r="HN244" s="79"/>
      <c r="HO244" s="79"/>
      <c r="HP244" s="79"/>
      <c r="HQ244" s="79"/>
      <c r="HR244" s="79"/>
      <c r="HS244" s="79"/>
      <c r="HT244" s="79"/>
      <c r="HU244" s="79"/>
      <c r="HV244" s="79"/>
      <c r="HW244" s="79"/>
      <c r="HX244" s="79"/>
      <c r="HY244" s="79"/>
      <c r="HZ244" s="79"/>
      <c r="IA244" s="79"/>
      <c r="IB244" s="79"/>
      <c r="IC244" s="79"/>
      <c r="ID244" s="79"/>
      <c r="IE244" s="79"/>
      <c r="IF244" s="79"/>
      <c r="IG244" s="79"/>
      <c r="IH244" s="79"/>
      <c r="II244" s="79"/>
      <c r="IJ244" s="79"/>
      <c r="IK244" s="79"/>
      <c r="IL244" s="79"/>
      <c r="IM244" s="79"/>
      <c r="IN244" s="79"/>
      <c r="IO244" s="79"/>
      <c r="IP244" s="79"/>
      <c r="IQ244" s="79"/>
      <c r="IR244" s="79"/>
      <c r="IS244" s="79"/>
      <c r="IT244" s="79"/>
      <c r="IU244" s="79"/>
      <c r="IV244" s="79"/>
    </row>
    <row r="245" customFormat="false" ht="16.25" hidden="false" customHeight="false" outlineLevel="0" collapsed="false">
      <c r="A245" s="51"/>
      <c r="B245" s="52"/>
      <c r="C245" s="53" t="n">
        <v>738</v>
      </c>
      <c r="D245" s="54" t="n">
        <v>39.1705069</v>
      </c>
      <c r="E245" s="54" t="n">
        <v>51.41960784</v>
      </c>
      <c r="F245" s="54" t="n">
        <v>51.41960784</v>
      </c>
      <c r="G245" s="55" t="n">
        <f aca="false">-0.8171288+0.00199354*C245</f>
        <v>0.65410372</v>
      </c>
      <c r="H245" s="56" t="n">
        <f aca="false">-3.600612+0.099493*D245</f>
        <v>0.2965792430017</v>
      </c>
      <c r="I245" s="56" t="n">
        <f aca="false">1.528896-0.030108*F245</f>
        <v>-0.0192455528467199</v>
      </c>
      <c r="J245" s="57" t="n">
        <v>-0.703497</v>
      </c>
      <c r="K245" s="57" t="n">
        <v>-1.478095</v>
      </c>
      <c r="L245" s="57" t="n">
        <v>-0.9632293</v>
      </c>
      <c r="M245" s="58" t="n">
        <f aca="false">IF(G245&lt;J245,J245,G245)</f>
        <v>0.65410372</v>
      </c>
      <c r="N245" s="58" t="n">
        <f aca="false">IF(H245&lt;K245,K245,H245)</f>
        <v>0.2965792430017</v>
      </c>
      <c r="O245" s="58" t="n">
        <f aca="false">IF(I245&lt;L245,L245,I245)</f>
        <v>-0.0192455528467199</v>
      </c>
      <c r="P245" s="57" t="n">
        <v>0.7796967</v>
      </c>
      <c r="Q245" s="57" t="n">
        <v>1.060741</v>
      </c>
      <c r="R245" s="57" t="n">
        <v>0.6249807</v>
      </c>
      <c r="S245" s="58" t="n">
        <f aca="false">IF(M245&gt;P245,P245,M245)</f>
        <v>0.65410372</v>
      </c>
      <c r="T245" s="58" t="n">
        <f aca="false">IF(N245&gt;Q245,Q245,N245)</f>
        <v>0.2965792430017</v>
      </c>
      <c r="U245" s="58" t="n">
        <f aca="false">IF(O245&gt;R245,R245,O245)</f>
        <v>-0.0192455528467199</v>
      </c>
      <c r="V245" s="59" t="n">
        <f aca="false">ABS(J245)</f>
        <v>0.703497</v>
      </c>
      <c r="W245" s="59" t="n">
        <f aca="false">ABS(K245)</f>
        <v>1.478095</v>
      </c>
      <c r="X245" s="59" t="n">
        <f aca="false">ABS(L245)</f>
        <v>0.9632293</v>
      </c>
      <c r="Y245" s="59" t="n">
        <f aca="false">S245+V245</f>
        <v>1.35760072</v>
      </c>
      <c r="Z245" s="59" t="n">
        <f aca="false">T245+W245</f>
        <v>1.7746742430017</v>
      </c>
      <c r="AA245" s="59" t="n">
        <f aca="false">U245+X245</f>
        <v>0.94398374715328</v>
      </c>
      <c r="AB245" s="60" t="n">
        <f aca="false">P245+(ABS(J245))</f>
        <v>1.4831937</v>
      </c>
      <c r="AC245" s="60" t="n">
        <f aca="false">Q245+(ABS(K245))</f>
        <v>2.538836</v>
      </c>
      <c r="AD245" s="60" t="n">
        <f aca="false">R245+(ABS(L245))</f>
        <v>1.58821</v>
      </c>
      <c r="AE245" s="61" t="n">
        <f aca="false">Y245/AB245*100</f>
        <v>91.5322604188515</v>
      </c>
      <c r="AF245" s="61" t="n">
        <f aca="false">Z245/AC245*100</f>
        <v>69.9010981017167</v>
      </c>
      <c r="AG245" s="61" t="n">
        <f aca="false">100-(AA245/AD245*100)</f>
        <v>40.5630397017221</v>
      </c>
      <c r="AH245" s="60" t="n">
        <f aca="false">100/(SUM(AE245:AG245))</f>
        <v>0.495058332129038</v>
      </c>
      <c r="AI245" s="62" t="n">
        <f aca="false">SUM(AK245:AM245)</f>
        <v>100</v>
      </c>
      <c r="AJ245" s="63" t="str">
        <f aca="false">IF(AI245=100,"OK","Error!")</f>
        <v>OK</v>
      </c>
      <c r="AK245" s="16" t="n">
        <f aca="false">AE245*$AH245</f>
        <v>45.3138081789574</v>
      </c>
      <c r="AL245" s="16" t="n">
        <f aca="false">AF245*$AH245</f>
        <v>34.6051210402241</v>
      </c>
      <c r="AM245" s="16" t="n">
        <f aca="false">AG245*$AH245</f>
        <v>20.0810707808185</v>
      </c>
      <c r="AN245" s="64" t="str">
        <f aca="false">CONCATENATE("",ROUND(AK245,0)," : ",ROUND(AL245,0)," : ",ROUND(AM245,0)," %")</f>
        <v>45 : 35 : 20 %</v>
      </c>
      <c r="AO245" s="46" t="n">
        <f aca="false">BJ245</f>
        <v>0</v>
      </c>
      <c r="AP245" s="65" t="n">
        <f aca="false">AL245</f>
        <v>34.6051210402241</v>
      </c>
      <c r="AQ245" s="65" t="n">
        <f aca="false">AK245</f>
        <v>45.3138081789574</v>
      </c>
      <c r="AR245" s="65" t="n">
        <f aca="false">AM245</f>
        <v>20.0810707808185</v>
      </c>
      <c r="AS245" s="66"/>
      <c r="AT245" s="67"/>
      <c r="AU245" s="68"/>
      <c r="AV245" s="63"/>
      <c r="AW245" s="63"/>
      <c r="AX245" s="69"/>
      <c r="AY245" s="70"/>
      <c r="AZ245" s="70"/>
      <c r="BA245" s="70"/>
      <c r="BB245" s="71"/>
      <c r="BC245" s="82"/>
      <c r="BD245" s="73"/>
      <c r="BE245" s="74"/>
      <c r="BF245" s="74"/>
      <c r="BG245" s="73"/>
      <c r="BH245" s="73"/>
      <c r="BI245" s="73"/>
      <c r="BJ245" s="75" t="n">
        <f aca="true">INDIRECT(ADDRESS(5+$EJ245,141))</f>
        <v>0</v>
      </c>
      <c r="BK245" s="73" t="n">
        <v>90</v>
      </c>
      <c r="BL245" s="73" t="n">
        <v>70</v>
      </c>
      <c r="BM245" s="73" t="n">
        <v>70</v>
      </c>
      <c r="BN245" s="73" t="n">
        <v>50</v>
      </c>
      <c r="BO245" s="73" t="n">
        <v>70</v>
      </c>
      <c r="BP245" s="73" t="n">
        <v>50</v>
      </c>
      <c r="BQ245" s="73" t="n">
        <v>50</v>
      </c>
      <c r="BR245" s="73" t="n">
        <v>50</v>
      </c>
      <c r="BS245" s="73" t="n">
        <v>30</v>
      </c>
      <c r="BT245" s="73" t="n">
        <v>50</v>
      </c>
      <c r="BU245" s="73" t="n">
        <v>30</v>
      </c>
      <c r="BV245" s="73" t="n">
        <v>30</v>
      </c>
      <c r="BW245" s="73" t="n">
        <v>30</v>
      </c>
      <c r="BX245" s="73" t="n">
        <v>10</v>
      </c>
      <c r="BY245" s="73" t="n">
        <v>30</v>
      </c>
      <c r="BZ245" s="73" t="n">
        <v>10</v>
      </c>
      <c r="CA245" s="73" t="n">
        <v>10</v>
      </c>
      <c r="CB245" s="73" t="n">
        <v>10</v>
      </c>
      <c r="CC245" s="73" t="n">
        <v>10</v>
      </c>
      <c r="CD245" s="73" t="n">
        <v>10</v>
      </c>
      <c r="CE245" s="73" t="n">
        <v>10</v>
      </c>
      <c r="CF245" s="73" t="n">
        <v>30</v>
      </c>
      <c r="CG245" s="73" t="n">
        <v>10</v>
      </c>
      <c r="CH245" s="73" t="n">
        <v>30</v>
      </c>
      <c r="CI245" s="73" t="n">
        <v>50</v>
      </c>
      <c r="CJ245" s="73" t="n">
        <v>30</v>
      </c>
      <c r="CK245" s="73" t="n">
        <v>50</v>
      </c>
      <c r="CL245" s="73" t="n">
        <v>10</v>
      </c>
      <c r="CM245" s="73" t="n">
        <v>50</v>
      </c>
      <c r="CN245" s="73" t="n">
        <v>70</v>
      </c>
      <c r="CO245" s="73" t="n">
        <v>30</v>
      </c>
      <c r="CP245" s="73" t="n">
        <v>70</v>
      </c>
      <c r="CQ245" s="73" t="n">
        <v>10</v>
      </c>
      <c r="CR245" s="73" t="n">
        <v>50</v>
      </c>
      <c r="CS245" s="73" t="n">
        <v>90</v>
      </c>
      <c r="CT245" s="73" t="n">
        <v>30</v>
      </c>
      <c r="CU245" s="73" t="n">
        <v>70</v>
      </c>
      <c r="CV245" s="73" t="n">
        <v>50</v>
      </c>
      <c r="CW245" s="73" t="n">
        <v>10</v>
      </c>
      <c r="CX245" s="73" t="n">
        <v>30</v>
      </c>
      <c r="CY245" s="73" t="n">
        <v>10</v>
      </c>
      <c r="CZ245" s="73" t="n">
        <v>50</v>
      </c>
      <c r="DA245" s="73" t="n">
        <v>30</v>
      </c>
      <c r="DB245" s="73" t="n">
        <v>10</v>
      </c>
      <c r="DC245" s="73" t="n">
        <v>50</v>
      </c>
      <c r="DD245" s="73" t="n">
        <v>30</v>
      </c>
      <c r="DE245" s="73" t="n">
        <v>70</v>
      </c>
      <c r="DF245" s="73" t="n">
        <v>50</v>
      </c>
      <c r="DG245" s="73" t="n">
        <v>10</v>
      </c>
      <c r="DH245" s="73" t="n">
        <v>70</v>
      </c>
      <c r="DI245" s="73" t="n">
        <v>30</v>
      </c>
      <c r="DJ245" s="73" t="n">
        <v>90</v>
      </c>
      <c r="DK245" s="73" t="n">
        <v>50</v>
      </c>
      <c r="DL245" s="73" t="n">
        <v>10</v>
      </c>
      <c r="DM245" s="73" t="n">
        <v>70</v>
      </c>
      <c r="DN245" s="73" t="n">
        <v>30</v>
      </c>
      <c r="DO245" s="73" t="n">
        <v>50</v>
      </c>
      <c r="DP245" s="76" t="n">
        <f aca="false">($AK245-BK245)^2+($AL245-CD245)^2+($AM245-CW245)^2</f>
        <v>2703.89570895897</v>
      </c>
      <c r="DQ245" s="76" t="n">
        <f aca="false">($AK245-BL245)^2+($AL245-CE245)^2+($AM245-CX245)^2</f>
        <v>1313.20520488452</v>
      </c>
      <c r="DR245" s="76" t="n">
        <f aca="false">($AK245-BM245)^2+($AL245-CF245)^2+($AM245-CY245)^2</f>
        <v>732.243194508298</v>
      </c>
      <c r="DS245" s="76" t="n">
        <f aca="false">($AK245-BN245)^2+($AL245-CG245)^2+($AM245-CZ245)^2</f>
        <v>1522.51470081008</v>
      </c>
      <c r="DT245" s="76" t="n">
        <f aca="false">($AK245-BO245)^2+($AL245-CH245)^2+($AM245-DA245)^2</f>
        <v>729.000363275559</v>
      </c>
      <c r="DU245" s="76" t="n">
        <f aca="false">($AK245-BP245)^2+($AL245-CI245)^2+($AM245-DB245)^2</f>
        <v>360.590680057628</v>
      </c>
      <c r="DV245" s="76" t="n">
        <f aca="false">($AK245-BQ245)^2+($AL245-CJ245)^2+($AM245-DC245)^2</f>
        <v>938.309859201116</v>
      </c>
      <c r="DW245" s="76" t="n">
        <f aca="false">($AK245-BR245)^2+($AL245-CK245)^2+($AM245-DD245)^2</f>
        <v>357.347848824889</v>
      </c>
      <c r="DX245" s="76" t="n">
        <f aca="false">($AK245-BS245)^2+($AL245-CL245)^2+($AM245-DE245)^2</f>
        <v>3331.82419673564</v>
      </c>
      <c r="DY245" s="76" t="n">
        <f aca="false">($AK245-BT245)^2+($AL245-CM245)^2+($AM245-DF245)^2</f>
        <v>1154.10501759215</v>
      </c>
      <c r="DZ245" s="76" t="n">
        <f aca="false">($AK245-BU245)^2+($AL245-CN245)^2+($AM245-DG245)^2</f>
        <v>1588.93816560696</v>
      </c>
      <c r="EA245" s="76" t="n">
        <f aca="false">($AK245-BV245)^2+($AL245-CO245)^2+($AM245-DH245)^2</f>
        <v>2747.61935512667</v>
      </c>
      <c r="EB245" s="76" t="n">
        <f aca="false">($AK245-BW245)^2+($AL245-CP245)^2+($AM245-DI245)^2</f>
        <v>1585.69533437422</v>
      </c>
      <c r="EC245" s="76" t="n">
        <f aca="false">($AK245-BX245)^2+($AL245-CQ245)^2+($AM245-DJ245)^2</f>
        <v>6741.1336926612</v>
      </c>
      <c r="ED245" s="76" t="n">
        <f aca="false">($AK245-BY245)^2+($AL245-CR245)^2+($AM245-DK245)^2</f>
        <v>1366.65734475045</v>
      </c>
      <c r="EE245" s="76" t="n">
        <f aca="false">($AK245-BZ245)^2+($AL245-CS245)^2+($AM245-DL245)^2</f>
        <v>4417.28565115629</v>
      </c>
      <c r="EF245" s="76" t="n">
        <f aca="false">($AK245-CA245)^2+($AL245-CT245)^2+($AM245-DM245)^2</f>
        <v>3760.17168228497</v>
      </c>
      <c r="EG245" s="76" t="n">
        <f aca="false">($AK245-CB245)^2+($AL245-CU245)^2+($AM245-DN245)^2</f>
        <v>2598.24766153252</v>
      </c>
      <c r="EH245" s="76" t="n">
        <f aca="false">($AK245-CC245)^2+($AL245-CV245)^2+($AM245-DO245)^2</f>
        <v>2379.20967190874</v>
      </c>
      <c r="EI245" s="77" t="n">
        <f aca="false">MIN(DP245:EH245)</f>
        <v>357.347848824889</v>
      </c>
      <c r="EJ245" s="78" t="n">
        <f aca="false">MATCH(EI245,DP245:EH245,0)</f>
        <v>8</v>
      </c>
      <c r="EK245" s="73"/>
      <c r="EL245" s="73"/>
      <c r="EM245" s="79"/>
      <c r="EN245" s="25"/>
      <c r="EO245" s="80"/>
      <c r="EP245" s="80"/>
      <c r="EQ245" s="80"/>
      <c r="ER245" s="81"/>
      <c r="ES245" s="79"/>
      <c r="ET245" s="79"/>
      <c r="EU245" s="79"/>
      <c r="EV245" s="79"/>
      <c r="EW245" s="79"/>
      <c r="EX245" s="79"/>
      <c r="EY245" s="79"/>
      <c r="EZ245" s="79"/>
      <c r="FA245" s="79"/>
      <c r="FB245" s="79"/>
      <c r="FC245" s="79"/>
      <c r="FD245" s="79"/>
      <c r="FE245" s="79"/>
      <c r="FF245" s="79"/>
      <c r="FG245" s="79"/>
      <c r="FH245" s="79"/>
      <c r="FI245" s="79"/>
      <c r="FJ245" s="79"/>
      <c r="FK245" s="79"/>
      <c r="FL245" s="79"/>
      <c r="FM245" s="79"/>
      <c r="FN245" s="79"/>
      <c r="FO245" s="79"/>
      <c r="FP245" s="79"/>
      <c r="FQ245" s="79"/>
      <c r="FR245" s="79"/>
      <c r="FS245" s="79"/>
      <c r="FT245" s="79"/>
      <c r="FU245" s="79"/>
      <c r="FV245" s="79"/>
      <c r="FW245" s="79"/>
      <c r="FX245" s="79"/>
      <c r="FY245" s="79"/>
      <c r="FZ245" s="79"/>
      <c r="GA245" s="79"/>
      <c r="GB245" s="79"/>
      <c r="GC245" s="79"/>
      <c r="GD245" s="79"/>
      <c r="GE245" s="79"/>
      <c r="GF245" s="79"/>
      <c r="GG245" s="79"/>
      <c r="GH245" s="79"/>
      <c r="GI245" s="79"/>
      <c r="GJ245" s="79"/>
      <c r="GK245" s="79"/>
      <c r="GL245" s="79"/>
      <c r="GM245" s="79"/>
      <c r="GN245" s="79"/>
      <c r="GO245" s="79"/>
      <c r="GP245" s="79"/>
      <c r="GQ245" s="79"/>
      <c r="GR245" s="79"/>
      <c r="GS245" s="79"/>
      <c r="GT245" s="79"/>
      <c r="GU245" s="79"/>
      <c r="GV245" s="79"/>
      <c r="GW245" s="79"/>
      <c r="GX245" s="79"/>
      <c r="GY245" s="79"/>
      <c r="GZ245" s="79"/>
      <c r="HA245" s="79"/>
      <c r="HB245" s="79"/>
      <c r="HC245" s="79"/>
      <c r="HD245" s="79"/>
      <c r="HE245" s="79"/>
      <c r="HF245" s="79"/>
      <c r="HG245" s="79"/>
      <c r="HH245" s="79"/>
      <c r="HI245" s="79"/>
      <c r="HJ245" s="79"/>
      <c r="HK245" s="79"/>
      <c r="HL245" s="79"/>
      <c r="HM245" s="79"/>
      <c r="HN245" s="79"/>
      <c r="HO245" s="79"/>
      <c r="HP245" s="79"/>
      <c r="HQ245" s="79"/>
      <c r="HR245" s="79"/>
      <c r="HS245" s="79"/>
      <c r="HT245" s="79"/>
      <c r="HU245" s="79"/>
      <c r="HV245" s="79"/>
      <c r="HW245" s="79"/>
      <c r="HX245" s="79"/>
      <c r="HY245" s="79"/>
      <c r="HZ245" s="79"/>
      <c r="IA245" s="79"/>
      <c r="IB245" s="79"/>
      <c r="IC245" s="79"/>
      <c r="ID245" s="79"/>
      <c r="IE245" s="79"/>
      <c r="IF245" s="79"/>
      <c r="IG245" s="79"/>
      <c r="IH245" s="79"/>
      <c r="II245" s="79"/>
      <c r="IJ245" s="79"/>
      <c r="IK245" s="79"/>
      <c r="IL245" s="79"/>
      <c r="IM245" s="79"/>
      <c r="IN245" s="79"/>
      <c r="IO245" s="79"/>
      <c r="IP245" s="79"/>
      <c r="IQ245" s="79"/>
      <c r="IR245" s="79"/>
      <c r="IS245" s="79"/>
      <c r="IT245" s="79"/>
      <c r="IU245" s="79"/>
      <c r="IV245" s="79"/>
    </row>
    <row r="246" customFormat="false" ht="16.25" hidden="false" customHeight="false" outlineLevel="0" collapsed="false">
      <c r="A246" s="51"/>
      <c r="B246" s="52"/>
      <c r="C246" s="53" t="n">
        <v>660</v>
      </c>
      <c r="D246" s="54" t="n">
        <v>34.334471</v>
      </c>
      <c r="E246" s="54" t="n">
        <v>49.19019218</v>
      </c>
      <c r="F246" s="54" t="n">
        <v>49.19019218</v>
      </c>
      <c r="G246" s="55" t="n">
        <f aca="false">-0.8171288+0.00199354*C246</f>
        <v>0.4986076</v>
      </c>
      <c r="H246" s="56" t="n">
        <f aca="false">-3.600612+0.099493*D246</f>
        <v>-0.184572476797</v>
      </c>
      <c r="I246" s="56" t="n">
        <f aca="false">1.528896-0.030108*F246</f>
        <v>0.0478776938445602</v>
      </c>
      <c r="J246" s="57" t="n">
        <v>-0.703497</v>
      </c>
      <c r="K246" s="57" t="n">
        <v>-1.478095</v>
      </c>
      <c r="L246" s="57" t="n">
        <v>-0.9632293</v>
      </c>
      <c r="M246" s="58" t="n">
        <f aca="false">IF(G246&lt;J246,J246,G246)</f>
        <v>0.4986076</v>
      </c>
      <c r="N246" s="58" t="n">
        <f aca="false">IF(H246&lt;K246,K246,H246)</f>
        <v>-0.184572476797</v>
      </c>
      <c r="O246" s="58" t="n">
        <f aca="false">IF(I246&lt;L246,L246,I246)</f>
        <v>0.0478776938445602</v>
      </c>
      <c r="P246" s="57" t="n">
        <v>0.7796967</v>
      </c>
      <c r="Q246" s="57" t="n">
        <v>1.060741</v>
      </c>
      <c r="R246" s="57" t="n">
        <v>0.6249807</v>
      </c>
      <c r="S246" s="58" t="n">
        <f aca="false">IF(M246&gt;P246,P246,M246)</f>
        <v>0.4986076</v>
      </c>
      <c r="T246" s="58" t="n">
        <f aca="false">IF(N246&gt;Q246,Q246,N246)</f>
        <v>-0.184572476797</v>
      </c>
      <c r="U246" s="58" t="n">
        <f aca="false">IF(O246&gt;R246,R246,O246)</f>
        <v>0.0478776938445602</v>
      </c>
      <c r="V246" s="59" t="n">
        <f aca="false">ABS(J246)</f>
        <v>0.703497</v>
      </c>
      <c r="W246" s="59" t="n">
        <f aca="false">ABS(K246)</f>
        <v>1.478095</v>
      </c>
      <c r="X246" s="59" t="n">
        <f aca="false">ABS(L246)</f>
        <v>0.9632293</v>
      </c>
      <c r="Y246" s="59" t="n">
        <f aca="false">S246+V246</f>
        <v>1.2021046</v>
      </c>
      <c r="Z246" s="59" t="n">
        <f aca="false">T246+W246</f>
        <v>1.293522523203</v>
      </c>
      <c r="AA246" s="59" t="n">
        <f aca="false">U246+X246</f>
        <v>1.01110699384456</v>
      </c>
      <c r="AB246" s="60" t="n">
        <f aca="false">P246+(ABS(J246))</f>
        <v>1.4831937</v>
      </c>
      <c r="AC246" s="60" t="n">
        <f aca="false">Q246+(ABS(K246))</f>
        <v>2.538836</v>
      </c>
      <c r="AD246" s="60" t="n">
        <f aca="false">R246+(ABS(L246))</f>
        <v>1.58821</v>
      </c>
      <c r="AE246" s="61" t="n">
        <f aca="false">Y246/AB246*100</f>
        <v>81.048389027003</v>
      </c>
      <c r="AF246" s="61" t="n">
        <f aca="false">Z246/AC246*100</f>
        <v>50.9494320705631</v>
      </c>
      <c r="AG246" s="61" t="n">
        <f aca="false">100-(AA246/AD246*100)</f>
        <v>36.336693897875</v>
      </c>
      <c r="AH246" s="60" t="n">
        <f aca="false">100/(SUM(AE246:AG246))</f>
        <v>0.594055235806562</v>
      </c>
      <c r="AI246" s="62" t="n">
        <f aca="false">SUM(AK246:AM246)</f>
        <v>100</v>
      </c>
      <c r="AJ246" s="63" t="str">
        <f aca="false">IF(AI246=100,"OK","Error!")</f>
        <v>OK</v>
      </c>
      <c r="AK246" s="16" t="n">
        <f aca="false">AE246*$AH246</f>
        <v>48.1472198551783</v>
      </c>
      <c r="AL246" s="16" t="n">
        <f aca="false">AF246*$AH246</f>
        <v>30.2667768828888</v>
      </c>
      <c r="AM246" s="16" t="n">
        <f aca="false">AG246*$AH246</f>
        <v>21.586003261933</v>
      </c>
      <c r="AN246" s="64" t="str">
        <f aca="false">CONCATENATE("",ROUND(AK246,0)," : ",ROUND(AL246,0)," : ",ROUND(AM246,0)," %")</f>
        <v>48 : 30 : 22 %</v>
      </c>
      <c r="AO246" s="46" t="n">
        <f aca="false">BJ246</f>
        <v>0</v>
      </c>
      <c r="AP246" s="65" t="n">
        <f aca="false">AL246</f>
        <v>30.2667768828888</v>
      </c>
      <c r="AQ246" s="65" t="n">
        <f aca="false">AK246</f>
        <v>48.1472198551783</v>
      </c>
      <c r="AR246" s="65" t="n">
        <f aca="false">AM246</f>
        <v>21.586003261933</v>
      </c>
      <c r="AS246" s="66"/>
      <c r="AT246" s="67"/>
      <c r="AU246" s="68"/>
      <c r="AV246" s="63"/>
      <c r="AW246" s="63"/>
      <c r="AX246" s="69"/>
      <c r="AY246" s="70"/>
      <c r="AZ246" s="70"/>
      <c r="BA246" s="70"/>
      <c r="BB246" s="71"/>
      <c r="BC246" s="82"/>
      <c r="BD246" s="73"/>
      <c r="BE246" s="74"/>
      <c r="BF246" s="74"/>
      <c r="BG246" s="73"/>
      <c r="BH246" s="73"/>
      <c r="BI246" s="73"/>
      <c r="BJ246" s="75" t="n">
        <f aca="true">INDIRECT(ADDRESS(5+$EJ246,141))</f>
        <v>0</v>
      </c>
      <c r="BK246" s="73" t="n">
        <v>90</v>
      </c>
      <c r="BL246" s="73" t="n">
        <v>70</v>
      </c>
      <c r="BM246" s="73" t="n">
        <v>70</v>
      </c>
      <c r="BN246" s="73" t="n">
        <v>50</v>
      </c>
      <c r="BO246" s="73" t="n">
        <v>70</v>
      </c>
      <c r="BP246" s="73" t="n">
        <v>50</v>
      </c>
      <c r="BQ246" s="73" t="n">
        <v>50</v>
      </c>
      <c r="BR246" s="73" t="n">
        <v>50</v>
      </c>
      <c r="BS246" s="73" t="n">
        <v>30</v>
      </c>
      <c r="BT246" s="73" t="n">
        <v>50</v>
      </c>
      <c r="BU246" s="73" t="n">
        <v>30</v>
      </c>
      <c r="BV246" s="73" t="n">
        <v>30</v>
      </c>
      <c r="BW246" s="73" t="n">
        <v>30</v>
      </c>
      <c r="BX246" s="73" t="n">
        <v>10</v>
      </c>
      <c r="BY246" s="73" t="n">
        <v>30</v>
      </c>
      <c r="BZ246" s="73" t="n">
        <v>10</v>
      </c>
      <c r="CA246" s="73" t="n">
        <v>10</v>
      </c>
      <c r="CB246" s="73" t="n">
        <v>10</v>
      </c>
      <c r="CC246" s="73" t="n">
        <v>10</v>
      </c>
      <c r="CD246" s="73" t="n">
        <v>10</v>
      </c>
      <c r="CE246" s="73" t="n">
        <v>10</v>
      </c>
      <c r="CF246" s="73" t="n">
        <v>30</v>
      </c>
      <c r="CG246" s="73" t="n">
        <v>10</v>
      </c>
      <c r="CH246" s="73" t="n">
        <v>30</v>
      </c>
      <c r="CI246" s="73" t="n">
        <v>50</v>
      </c>
      <c r="CJ246" s="73" t="n">
        <v>30</v>
      </c>
      <c r="CK246" s="73" t="n">
        <v>50</v>
      </c>
      <c r="CL246" s="73" t="n">
        <v>10</v>
      </c>
      <c r="CM246" s="73" t="n">
        <v>50</v>
      </c>
      <c r="CN246" s="73" t="n">
        <v>70</v>
      </c>
      <c r="CO246" s="73" t="n">
        <v>30</v>
      </c>
      <c r="CP246" s="73" t="n">
        <v>70</v>
      </c>
      <c r="CQ246" s="73" t="n">
        <v>10</v>
      </c>
      <c r="CR246" s="73" t="n">
        <v>50</v>
      </c>
      <c r="CS246" s="73" t="n">
        <v>90</v>
      </c>
      <c r="CT246" s="73" t="n">
        <v>30</v>
      </c>
      <c r="CU246" s="73" t="n">
        <v>70</v>
      </c>
      <c r="CV246" s="73" t="n">
        <v>50</v>
      </c>
      <c r="CW246" s="73" t="n">
        <v>10</v>
      </c>
      <c r="CX246" s="73" t="n">
        <v>30</v>
      </c>
      <c r="CY246" s="73" t="n">
        <v>10</v>
      </c>
      <c r="CZ246" s="73" t="n">
        <v>50</v>
      </c>
      <c r="DA246" s="73" t="n">
        <v>30</v>
      </c>
      <c r="DB246" s="73" t="n">
        <v>10</v>
      </c>
      <c r="DC246" s="73" t="n">
        <v>50</v>
      </c>
      <c r="DD246" s="73" t="n">
        <v>30</v>
      </c>
      <c r="DE246" s="73" t="n">
        <v>70</v>
      </c>
      <c r="DF246" s="73" t="n">
        <v>50</v>
      </c>
      <c r="DG246" s="73" t="n">
        <v>10</v>
      </c>
      <c r="DH246" s="73" t="n">
        <v>70</v>
      </c>
      <c r="DI246" s="73" t="n">
        <v>30</v>
      </c>
      <c r="DJ246" s="73" t="n">
        <v>90</v>
      </c>
      <c r="DK246" s="73" t="n">
        <v>50</v>
      </c>
      <c r="DL246" s="73" t="n">
        <v>10</v>
      </c>
      <c r="DM246" s="73" t="n">
        <v>70</v>
      </c>
      <c r="DN246" s="73" t="n">
        <v>30</v>
      </c>
      <c r="DO246" s="73" t="n">
        <v>50</v>
      </c>
      <c r="DP246" s="76" t="n">
        <f aca="false">($AK246-BK246)^2+($AL246-CD246)^2+($AM246-CW246)^2</f>
        <v>2296.6329226571</v>
      </c>
      <c r="DQ246" s="76" t="n">
        <f aca="false">($AK246-BL246)^2+($AL246-CE246)^2+($AM246-CX246)^2</f>
        <v>959.081586386912</v>
      </c>
      <c r="DR246" s="76" t="n">
        <f aca="false">($AK246-BM246)^2+($AL246-CF246)^2+($AM246-CY246)^2</f>
        <v>611.850641548681</v>
      </c>
      <c r="DS246" s="76" t="n">
        <f aca="false">($AK246-BN246)^2+($AL246-CG246)^2+($AM246-CZ246)^2</f>
        <v>1221.53025011672</v>
      </c>
      <c r="DT246" s="76" t="n">
        <f aca="false">($AK246-BO246)^2+($AL246-CH246)^2+($AM246-DA246)^2</f>
        <v>548.410511071362</v>
      </c>
      <c r="DU246" s="76" t="n">
        <f aca="false">($AK246-BP246)^2+($AL246-CI246)^2+($AM246-DB246)^2</f>
        <v>527.068360440261</v>
      </c>
      <c r="DV246" s="76" t="n">
        <f aca="false">($AK246-BQ246)^2+($AL246-CJ246)^2+($AM246-DC246)^2</f>
        <v>810.859174801173</v>
      </c>
      <c r="DW246" s="76" t="n">
        <f aca="false">($AK246-BR246)^2+($AL246-CK246)^2+($AM246-DD246)^2</f>
        <v>463.628229962942</v>
      </c>
      <c r="DX246" s="76" t="n">
        <f aca="false">($AK246-BS246)^2+($AL246-CL246)^2+($AM246-DE246)^2</f>
        <v>3083.97891384654</v>
      </c>
      <c r="DY246" s="76" t="n">
        <f aca="false">($AK246-BT246)^2+($AL246-CM246)^2+($AM246-DF246)^2</f>
        <v>1200.18809948562</v>
      </c>
      <c r="DZ246" s="76" t="n">
        <f aca="false">($AK246-BU246)^2+($AL246-CN246)^2+($AM246-DG246)^2</f>
        <v>2042.28607933184</v>
      </c>
      <c r="EA246" s="76" t="n">
        <f aca="false">($AK246-BV246)^2+($AL246-CO246)^2+($AM246-DH246)^2</f>
        <v>2673.30783853098</v>
      </c>
      <c r="EB246" s="76" t="n">
        <f aca="false">($AK246-BW246)^2+($AL246-CP246)^2+($AM246-DI246)^2</f>
        <v>1978.84594885452</v>
      </c>
      <c r="EC246" s="76" t="n">
        <f aca="false">($AK246-BX246)^2+($AL246-CQ246)^2+($AM246-DJ246)^2</f>
        <v>6546.42757757635</v>
      </c>
      <c r="ED246" s="76" t="n">
        <f aca="false">($AK246-BY246)^2+($AL246-CR246)^2+($AM246-DK246)^2</f>
        <v>1526.07689369275</v>
      </c>
      <c r="EE246" s="76" t="n">
        <f aca="false">($AK246-BZ246)^2+($AL246-CS246)^2+($AM246-DL246)^2</f>
        <v>5157.50379822342</v>
      </c>
      <c r="EF246" s="76" t="n">
        <f aca="false">($AK246-CA246)^2+($AL246-CT246)^2+($AM246-DM246)^2</f>
        <v>3799.19663273811</v>
      </c>
      <c r="EG246" s="76" t="n">
        <f aca="false">($AK246-CB246)^2+($AL246-CU246)^2+($AM246-DN246)^2</f>
        <v>3104.73474306165</v>
      </c>
      <c r="EH246" s="76" t="n">
        <f aca="false">($AK246-CC246)^2+($AL246-CV246)^2+($AM246-DO246)^2</f>
        <v>2651.96568789988</v>
      </c>
      <c r="EI246" s="77" t="n">
        <f aca="false">MIN(DP246:EH246)</f>
        <v>463.628229962942</v>
      </c>
      <c r="EJ246" s="78" t="n">
        <f aca="false">MATCH(EI246,DP246:EH246,0)</f>
        <v>8</v>
      </c>
      <c r="EK246" s="73"/>
      <c r="EL246" s="73"/>
      <c r="EM246" s="79"/>
      <c r="EN246" s="25"/>
      <c r="EO246" s="80"/>
      <c r="EP246" s="80"/>
      <c r="EQ246" s="80"/>
      <c r="ER246" s="81"/>
      <c r="ES246" s="79"/>
      <c r="ET246" s="79"/>
      <c r="EU246" s="79"/>
      <c r="EV246" s="79"/>
      <c r="EW246" s="79"/>
      <c r="EX246" s="79"/>
      <c r="EY246" s="79"/>
      <c r="EZ246" s="79"/>
      <c r="FA246" s="79"/>
      <c r="FB246" s="79"/>
      <c r="FC246" s="79"/>
      <c r="FD246" s="79"/>
      <c r="FE246" s="79"/>
      <c r="FF246" s="79"/>
      <c r="FG246" s="79"/>
      <c r="FH246" s="79"/>
      <c r="FI246" s="79"/>
      <c r="FJ246" s="79"/>
      <c r="FK246" s="79"/>
      <c r="FL246" s="79"/>
      <c r="FM246" s="79"/>
      <c r="FN246" s="79"/>
      <c r="FO246" s="79"/>
      <c r="FP246" s="79"/>
      <c r="FQ246" s="79"/>
      <c r="FR246" s="79"/>
      <c r="FS246" s="79"/>
      <c r="FT246" s="79"/>
      <c r="FU246" s="79"/>
      <c r="FV246" s="79"/>
      <c r="FW246" s="79"/>
      <c r="FX246" s="79"/>
      <c r="FY246" s="79"/>
      <c r="FZ246" s="79"/>
      <c r="GA246" s="79"/>
      <c r="GB246" s="79"/>
      <c r="GC246" s="79"/>
      <c r="GD246" s="79"/>
      <c r="GE246" s="79"/>
      <c r="GF246" s="79"/>
      <c r="GG246" s="79"/>
      <c r="GH246" s="79"/>
      <c r="GI246" s="79"/>
      <c r="GJ246" s="79"/>
      <c r="GK246" s="79"/>
      <c r="GL246" s="79"/>
      <c r="GM246" s="79"/>
      <c r="GN246" s="79"/>
      <c r="GO246" s="79"/>
      <c r="GP246" s="79"/>
      <c r="GQ246" s="79"/>
      <c r="GR246" s="79"/>
      <c r="GS246" s="79"/>
      <c r="GT246" s="79"/>
      <c r="GU246" s="79"/>
      <c r="GV246" s="79"/>
      <c r="GW246" s="79"/>
      <c r="GX246" s="79"/>
      <c r="GY246" s="79"/>
      <c r="GZ246" s="79"/>
      <c r="HA246" s="79"/>
      <c r="HB246" s="79"/>
      <c r="HC246" s="79"/>
      <c r="HD246" s="79"/>
      <c r="HE246" s="79"/>
      <c r="HF246" s="79"/>
      <c r="HG246" s="79"/>
      <c r="HH246" s="79"/>
      <c r="HI246" s="79"/>
      <c r="HJ246" s="79"/>
      <c r="HK246" s="79"/>
      <c r="HL246" s="79"/>
      <c r="HM246" s="79"/>
      <c r="HN246" s="79"/>
      <c r="HO246" s="79"/>
      <c r="HP246" s="79"/>
      <c r="HQ246" s="79"/>
      <c r="HR246" s="79"/>
      <c r="HS246" s="79"/>
      <c r="HT246" s="79"/>
      <c r="HU246" s="79"/>
      <c r="HV246" s="79"/>
      <c r="HW246" s="79"/>
      <c r="HX246" s="79"/>
      <c r="HY246" s="79"/>
      <c r="HZ246" s="79"/>
      <c r="IA246" s="79"/>
      <c r="IB246" s="79"/>
      <c r="IC246" s="79"/>
      <c r="ID246" s="79"/>
      <c r="IE246" s="79"/>
      <c r="IF246" s="79"/>
      <c r="IG246" s="79"/>
      <c r="IH246" s="79"/>
      <c r="II246" s="79"/>
      <c r="IJ246" s="79"/>
      <c r="IK246" s="79"/>
      <c r="IL246" s="79"/>
      <c r="IM246" s="79"/>
      <c r="IN246" s="79"/>
      <c r="IO246" s="79"/>
      <c r="IP246" s="79"/>
      <c r="IQ246" s="79"/>
      <c r="IR246" s="79"/>
      <c r="IS246" s="79"/>
      <c r="IT246" s="79"/>
      <c r="IU246" s="79"/>
      <c r="IV246" s="79"/>
    </row>
    <row r="247" customFormat="false" ht="16.25" hidden="false" customHeight="false" outlineLevel="0" collapsed="false">
      <c r="A247" s="51"/>
      <c r="B247" s="52"/>
      <c r="C247" s="53" t="n">
        <v>618</v>
      </c>
      <c r="D247" s="54" t="n">
        <v>39.9408284</v>
      </c>
      <c r="E247" s="54" t="n">
        <v>36.78024691</v>
      </c>
      <c r="F247" s="54" t="n">
        <v>36.78024691</v>
      </c>
      <c r="G247" s="55" t="n">
        <f aca="false">-0.8171288+0.00199354*C247</f>
        <v>0.41487892</v>
      </c>
      <c r="H247" s="56" t="n">
        <f aca="false">-3.600612+0.099493*D247</f>
        <v>0.3732208400012</v>
      </c>
      <c r="I247" s="56" t="n">
        <f aca="false">1.528896-0.030108*F247</f>
        <v>0.42151632603372</v>
      </c>
      <c r="J247" s="57" t="n">
        <v>-0.703497</v>
      </c>
      <c r="K247" s="57" t="n">
        <v>-1.478095</v>
      </c>
      <c r="L247" s="57" t="n">
        <v>-0.9632293</v>
      </c>
      <c r="M247" s="58" t="n">
        <f aca="false">IF(G247&lt;J247,J247,G247)</f>
        <v>0.41487892</v>
      </c>
      <c r="N247" s="58" t="n">
        <f aca="false">IF(H247&lt;K247,K247,H247)</f>
        <v>0.3732208400012</v>
      </c>
      <c r="O247" s="58" t="n">
        <f aca="false">IF(I247&lt;L247,L247,I247)</f>
        <v>0.42151632603372</v>
      </c>
      <c r="P247" s="57" t="n">
        <v>0.7796967</v>
      </c>
      <c r="Q247" s="57" t="n">
        <v>1.060741</v>
      </c>
      <c r="R247" s="57" t="n">
        <v>0.6249807</v>
      </c>
      <c r="S247" s="58" t="n">
        <f aca="false">IF(M247&gt;P247,P247,M247)</f>
        <v>0.41487892</v>
      </c>
      <c r="T247" s="58" t="n">
        <f aca="false">IF(N247&gt;Q247,Q247,N247)</f>
        <v>0.3732208400012</v>
      </c>
      <c r="U247" s="58" t="n">
        <f aca="false">IF(O247&gt;R247,R247,O247)</f>
        <v>0.42151632603372</v>
      </c>
      <c r="V247" s="59" t="n">
        <f aca="false">ABS(J247)</f>
        <v>0.703497</v>
      </c>
      <c r="W247" s="59" t="n">
        <f aca="false">ABS(K247)</f>
        <v>1.478095</v>
      </c>
      <c r="X247" s="59" t="n">
        <f aca="false">ABS(L247)</f>
        <v>0.9632293</v>
      </c>
      <c r="Y247" s="59" t="n">
        <f aca="false">S247+V247</f>
        <v>1.11837592</v>
      </c>
      <c r="Z247" s="59" t="n">
        <f aca="false">T247+W247</f>
        <v>1.8513158400012</v>
      </c>
      <c r="AA247" s="59" t="n">
        <f aca="false">U247+X247</f>
        <v>1.38474562603372</v>
      </c>
      <c r="AB247" s="60" t="n">
        <f aca="false">P247+(ABS(J247))</f>
        <v>1.4831937</v>
      </c>
      <c r="AC247" s="60" t="n">
        <f aca="false">Q247+(ABS(K247))</f>
        <v>2.538836</v>
      </c>
      <c r="AD247" s="60" t="n">
        <f aca="false">R247+(ABS(L247))</f>
        <v>1.58821</v>
      </c>
      <c r="AE247" s="61" t="n">
        <f aca="false">Y247/AB247*100</f>
        <v>75.4032275083153</v>
      </c>
      <c r="AF247" s="61" t="n">
        <f aca="false">Z247/AC247*100</f>
        <v>72.9198672147866</v>
      </c>
      <c r="AG247" s="61" t="n">
        <f aca="false">100-(AA247/AD247*100)</f>
        <v>12.8109238681459</v>
      </c>
      <c r="AH247" s="60" t="n">
        <f aca="false">100/(SUM(AE247:AG247))</f>
        <v>0.620601415357685</v>
      </c>
      <c r="AI247" s="62" t="n">
        <f aca="false">SUM(AK247:AM247)</f>
        <v>100</v>
      </c>
      <c r="AJ247" s="63" t="str">
        <f aca="false">IF(AI247=100,"OK","Error!")</f>
        <v>OK</v>
      </c>
      <c r="AK247" s="16" t="n">
        <f aca="false">AE247*$AH247</f>
        <v>46.7953497141981</v>
      </c>
      <c r="AL247" s="16" t="n">
        <f aca="false">AF247*$AH247</f>
        <v>45.2541728011911</v>
      </c>
      <c r="AM247" s="16" t="n">
        <f aca="false">AG247*$AH247</f>
        <v>7.9504774846109</v>
      </c>
      <c r="AN247" s="64" t="str">
        <f aca="false">CONCATENATE("",ROUND(AK247,0)," : ",ROUND(AL247,0)," : ",ROUND(AM247,0)," %")</f>
        <v>47 : 45 : 8 %</v>
      </c>
      <c r="AO247" s="46" t="n">
        <f aca="false">BJ247</f>
        <v>0</v>
      </c>
      <c r="AP247" s="65" t="n">
        <f aca="false">AL247</f>
        <v>45.2541728011911</v>
      </c>
      <c r="AQ247" s="65" t="n">
        <f aca="false">AK247</f>
        <v>46.7953497141981</v>
      </c>
      <c r="AR247" s="65" t="n">
        <f aca="false">AM247</f>
        <v>7.9504774846109</v>
      </c>
      <c r="AS247" s="66"/>
      <c r="AT247" s="67"/>
      <c r="AU247" s="68"/>
      <c r="AV247" s="63"/>
      <c r="AW247" s="63"/>
      <c r="AX247" s="69"/>
      <c r="AY247" s="70"/>
      <c r="AZ247" s="70"/>
      <c r="BA247" s="70"/>
      <c r="BB247" s="71"/>
      <c r="BC247" s="82"/>
      <c r="BD247" s="73"/>
      <c r="BE247" s="74"/>
      <c r="BF247" s="74"/>
      <c r="BG247" s="73"/>
      <c r="BH247" s="73"/>
      <c r="BI247" s="73"/>
      <c r="BJ247" s="75" t="n">
        <f aca="true">INDIRECT(ADDRESS(5+$EJ247,141))</f>
        <v>0</v>
      </c>
      <c r="BK247" s="73" t="n">
        <v>90</v>
      </c>
      <c r="BL247" s="73" t="n">
        <v>70</v>
      </c>
      <c r="BM247" s="73" t="n">
        <v>70</v>
      </c>
      <c r="BN247" s="73" t="n">
        <v>50</v>
      </c>
      <c r="BO247" s="73" t="n">
        <v>70</v>
      </c>
      <c r="BP247" s="73" t="n">
        <v>50</v>
      </c>
      <c r="BQ247" s="73" t="n">
        <v>50</v>
      </c>
      <c r="BR247" s="73" t="n">
        <v>50</v>
      </c>
      <c r="BS247" s="73" t="n">
        <v>30</v>
      </c>
      <c r="BT247" s="73" t="n">
        <v>50</v>
      </c>
      <c r="BU247" s="73" t="n">
        <v>30</v>
      </c>
      <c r="BV247" s="73" t="n">
        <v>30</v>
      </c>
      <c r="BW247" s="73" t="n">
        <v>30</v>
      </c>
      <c r="BX247" s="73" t="n">
        <v>10</v>
      </c>
      <c r="BY247" s="73" t="n">
        <v>30</v>
      </c>
      <c r="BZ247" s="73" t="n">
        <v>10</v>
      </c>
      <c r="CA247" s="73" t="n">
        <v>10</v>
      </c>
      <c r="CB247" s="73" t="n">
        <v>10</v>
      </c>
      <c r="CC247" s="73" t="n">
        <v>10</v>
      </c>
      <c r="CD247" s="73" t="n">
        <v>10</v>
      </c>
      <c r="CE247" s="73" t="n">
        <v>10</v>
      </c>
      <c r="CF247" s="73" t="n">
        <v>30</v>
      </c>
      <c r="CG247" s="73" t="n">
        <v>10</v>
      </c>
      <c r="CH247" s="73" t="n">
        <v>30</v>
      </c>
      <c r="CI247" s="73" t="n">
        <v>50</v>
      </c>
      <c r="CJ247" s="73" t="n">
        <v>30</v>
      </c>
      <c r="CK247" s="73" t="n">
        <v>50</v>
      </c>
      <c r="CL247" s="73" t="n">
        <v>10</v>
      </c>
      <c r="CM247" s="73" t="n">
        <v>50</v>
      </c>
      <c r="CN247" s="73" t="n">
        <v>70</v>
      </c>
      <c r="CO247" s="73" t="n">
        <v>30</v>
      </c>
      <c r="CP247" s="73" t="n">
        <v>70</v>
      </c>
      <c r="CQ247" s="73" t="n">
        <v>10</v>
      </c>
      <c r="CR247" s="73" t="n">
        <v>50</v>
      </c>
      <c r="CS247" s="73" t="n">
        <v>90</v>
      </c>
      <c r="CT247" s="73" t="n">
        <v>30</v>
      </c>
      <c r="CU247" s="73" t="n">
        <v>70</v>
      </c>
      <c r="CV247" s="73" t="n">
        <v>50</v>
      </c>
      <c r="CW247" s="73" t="n">
        <v>10</v>
      </c>
      <c r="CX247" s="73" t="n">
        <v>30</v>
      </c>
      <c r="CY247" s="73" t="n">
        <v>10</v>
      </c>
      <c r="CZ247" s="73" t="n">
        <v>50</v>
      </c>
      <c r="DA247" s="73" t="n">
        <v>30</v>
      </c>
      <c r="DB247" s="73" t="n">
        <v>10</v>
      </c>
      <c r="DC247" s="73" t="n">
        <v>50</v>
      </c>
      <c r="DD247" s="73" t="n">
        <v>30</v>
      </c>
      <c r="DE247" s="73" t="n">
        <v>70</v>
      </c>
      <c r="DF247" s="73" t="n">
        <v>50</v>
      </c>
      <c r="DG247" s="73" t="n">
        <v>10</v>
      </c>
      <c r="DH247" s="73" t="n">
        <v>70</v>
      </c>
      <c r="DI247" s="73" t="n">
        <v>30</v>
      </c>
      <c r="DJ247" s="73" t="n">
        <v>90</v>
      </c>
      <c r="DK247" s="73" t="n">
        <v>50</v>
      </c>
      <c r="DL247" s="73" t="n">
        <v>10</v>
      </c>
      <c r="DM247" s="73" t="n">
        <v>70</v>
      </c>
      <c r="DN247" s="73" t="n">
        <v>30</v>
      </c>
      <c r="DO247" s="73" t="n">
        <v>50</v>
      </c>
      <c r="DP247" s="76" t="n">
        <f aca="false">($AK247-BK247)^2+($AL247-CD247)^2+($AM247-CW247)^2</f>
        <v>3113.69904875577</v>
      </c>
      <c r="DQ247" s="76" t="n">
        <f aca="false">($AK247-BL247)^2+($AL247-CE247)^2+($AM247-CX247)^2</f>
        <v>2267.49393793926</v>
      </c>
      <c r="DR247" s="76" t="n">
        <f aca="false">($AK247-BM247)^2+($AL247-CF247)^2+($AM247-CY247)^2</f>
        <v>775.346125276052</v>
      </c>
      <c r="DS247" s="76" t="n">
        <f aca="false">($AK247-BN247)^2+($AL247-CG247)^2+($AM247-CZ247)^2</f>
        <v>3021.28882712275</v>
      </c>
      <c r="DT247" s="76" t="n">
        <f aca="false">($AK247-BO247)^2+($AL247-CH247)^2+($AM247-DA247)^2</f>
        <v>1257.32702589162</v>
      </c>
      <c r="DU247" s="76" t="n">
        <f aca="false">($AK247-BP247)^2+($AL247-CI247)^2+($AM247-DB247)^2</f>
        <v>36.9932017963321</v>
      </c>
      <c r="DV247" s="76" t="n">
        <f aca="false">($AK247-BQ247)^2+($AL247-CJ247)^2+($AM247-DC247)^2</f>
        <v>2011.1219150751</v>
      </c>
      <c r="DW247" s="76" t="n">
        <f aca="false">($AK247-BR247)^2+($AL247-CK247)^2+($AM247-DD247)^2</f>
        <v>518.974102411896</v>
      </c>
      <c r="DX247" s="76" t="n">
        <f aca="false">($AK247-BS247)^2+($AL247-CL247)^2+($AM247-DE247)^2</f>
        <v>5375.08371630623</v>
      </c>
      <c r="DY247" s="76" t="n">
        <f aca="false">($AK247-BT247)^2+($AL247-CM247)^2+($AM247-DF247)^2</f>
        <v>1800.95500302746</v>
      </c>
      <c r="DZ247" s="76" t="n">
        <f aca="false">($AK247-BU247)^2+($AL247-CN247)^2+($AM247-DG247)^2</f>
        <v>898.640278316612</v>
      </c>
      <c r="EA247" s="76" t="n">
        <f aca="false">($AK247-BV247)^2+($AL247-CO247)^2+($AM247-DH247)^2</f>
        <v>4364.91680425859</v>
      </c>
      <c r="EB247" s="76" t="n">
        <f aca="false">($AK247-BW247)^2+($AL247-CP247)^2+($AM247-DI247)^2</f>
        <v>1380.62117893218</v>
      </c>
      <c r="EC247" s="76" t="n">
        <f aca="false">($AK247-BX247)^2+($AL247-CQ247)^2+($AM247-DJ247)^2</f>
        <v>9328.87860548972</v>
      </c>
      <c r="ED247" s="76" t="n">
        <f aca="false">($AK247-BY247)^2+($AL247-CR247)^2+($AM247-DK247)^2</f>
        <v>2072.76899159538</v>
      </c>
      <c r="EE247" s="76" t="n">
        <f aca="false">($AK247-BZ247)^2+($AL247-CS247)^2+($AM247-DL247)^2</f>
        <v>3360.28735483689</v>
      </c>
      <c r="EF247" s="76" t="n">
        <f aca="false">($AK247-CA247)^2+($AL247-CT247)^2+($AM247-DM247)^2</f>
        <v>5436.73079282651</v>
      </c>
      <c r="EG247" s="76" t="n">
        <f aca="false">($AK247-CB247)^2+($AL247-CU247)^2+($AM247-DN247)^2</f>
        <v>2452.4351675001</v>
      </c>
      <c r="EH247" s="76" t="n">
        <f aca="false">($AK247-CC247)^2+($AL247-CV247)^2+($AM247-DO247)^2</f>
        <v>3144.58298016331</v>
      </c>
      <c r="EI247" s="77" t="n">
        <f aca="false">MIN(DP247:EH247)</f>
        <v>36.9932017963321</v>
      </c>
      <c r="EJ247" s="78" t="n">
        <f aca="false">MATCH(EI247,DP247:EH247,0)</f>
        <v>6</v>
      </c>
      <c r="EK247" s="73"/>
      <c r="EL247" s="73"/>
      <c r="EM247" s="79"/>
      <c r="EN247" s="25"/>
      <c r="EO247" s="80"/>
      <c r="EP247" s="80"/>
      <c r="EQ247" s="80"/>
      <c r="ER247" s="81"/>
      <c r="ES247" s="79"/>
      <c r="ET247" s="79"/>
      <c r="EU247" s="79"/>
      <c r="EV247" s="79"/>
      <c r="EW247" s="79"/>
      <c r="EX247" s="79"/>
      <c r="EY247" s="79"/>
      <c r="EZ247" s="79"/>
      <c r="FA247" s="79"/>
      <c r="FB247" s="79"/>
      <c r="FC247" s="79"/>
      <c r="FD247" s="79"/>
      <c r="FE247" s="79"/>
      <c r="FF247" s="79"/>
      <c r="FG247" s="79"/>
      <c r="FH247" s="79"/>
      <c r="FI247" s="79"/>
      <c r="FJ247" s="79"/>
      <c r="FK247" s="79"/>
      <c r="FL247" s="79"/>
      <c r="FM247" s="79"/>
      <c r="FN247" s="79"/>
      <c r="FO247" s="79"/>
      <c r="FP247" s="79"/>
      <c r="FQ247" s="79"/>
      <c r="FR247" s="79"/>
      <c r="FS247" s="79"/>
      <c r="FT247" s="79"/>
      <c r="FU247" s="79"/>
      <c r="FV247" s="79"/>
      <c r="FW247" s="79"/>
      <c r="FX247" s="79"/>
      <c r="FY247" s="79"/>
      <c r="FZ247" s="79"/>
      <c r="GA247" s="79"/>
      <c r="GB247" s="79"/>
      <c r="GC247" s="79"/>
      <c r="GD247" s="79"/>
      <c r="GE247" s="79"/>
      <c r="GF247" s="79"/>
      <c r="GG247" s="79"/>
      <c r="GH247" s="79"/>
      <c r="GI247" s="79"/>
      <c r="GJ247" s="79"/>
      <c r="GK247" s="79"/>
      <c r="GL247" s="79"/>
      <c r="GM247" s="79"/>
      <c r="GN247" s="79"/>
      <c r="GO247" s="79"/>
      <c r="GP247" s="79"/>
      <c r="GQ247" s="79"/>
      <c r="GR247" s="79"/>
      <c r="GS247" s="79"/>
      <c r="GT247" s="79"/>
      <c r="GU247" s="79"/>
      <c r="GV247" s="79"/>
      <c r="GW247" s="79"/>
      <c r="GX247" s="79"/>
      <c r="GY247" s="79"/>
      <c r="GZ247" s="79"/>
      <c r="HA247" s="79"/>
      <c r="HB247" s="79"/>
      <c r="HC247" s="79"/>
      <c r="HD247" s="79"/>
      <c r="HE247" s="79"/>
      <c r="HF247" s="79"/>
      <c r="HG247" s="79"/>
      <c r="HH247" s="79"/>
      <c r="HI247" s="79"/>
      <c r="HJ247" s="79"/>
      <c r="HK247" s="79"/>
      <c r="HL247" s="79"/>
      <c r="HM247" s="79"/>
      <c r="HN247" s="79"/>
      <c r="HO247" s="79"/>
      <c r="HP247" s="79"/>
      <c r="HQ247" s="79"/>
      <c r="HR247" s="79"/>
      <c r="HS247" s="79"/>
      <c r="HT247" s="79"/>
      <c r="HU247" s="79"/>
      <c r="HV247" s="79"/>
      <c r="HW247" s="79"/>
      <c r="HX247" s="79"/>
      <c r="HY247" s="79"/>
      <c r="HZ247" s="79"/>
      <c r="IA247" s="79"/>
      <c r="IB247" s="79"/>
      <c r="IC247" s="79"/>
      <c r="ID247" s="79"/>
      <c r="IE247" s="79"/>
      <c r="IF247" s="79"/>
      <c r="IG247" s="79"/>
      <c r="IH247" s="79"/>
      <c r="II247" s="79"/>
      <c r="IJ247" s="79"/>
      <c r="IK247" s="79"/>
      <c r="IL247" s="79"/>
      <c r="IM247" s="79"/>
      <c r="IN247" s="79"/>
      <c r="IO247" s="79"/>
      <c r="IP247" s="79"/>
      <c r="IQ247" s="79"/>
      <c r="IR247" s="79"/>
      <c r="IS247" s="79"/>
      <c r="IT247" s="79"/>
      <c r="IU247" s="79"/>
      <c r="IV247" s="79"/>
    </row>
    <row r="248" customFormat="false" ht="16.25" hidden="false" customHeight="false" outlineLevel="0" collapsed="false">
      <c r="A248" s="51"/>
      <c r="B248" s="52"/>
      <c r="C248" s="53" t="n">
        <v>611</v>
      </c>
      <c r="D248" s="54" t="n">
        <v>35.3846154</v>
      </c>
      <c r="E248" s="54" t="n">
        <v>37.52919021</v>
      </c>
      <c r="F248" s="54" t="n">
        <v>37.52919021</v>
      </c>
      <c r="G248" s="55" t="n">
        <f aca="false">-0.8171288+0.00199354*C248</f>
        <v>0.40092414</v>
      </c>
      <c r="H248" s="56" t="n">
        <f aca="false">-3.600612+0.099493*D248</f>
        <v>-0.0800904600078001</v>
      </c>
      <c r="I248" s="56" t="n">
        <f aca="false">1.528896-0.030108*F248</f>
        <v>0.39896714115732</v>
      </c>
      <c r="J248" s="57" t="n">
        <v>-0.703497</v>
      </c>
      <c r="K248" s="57" t="n">
        <v>-1.478095</v>
      </c>
      <c r="L248" s="57" t="n">
        <v>-0.9632293</v>
      </c>
      <c r="M248" s="58" t="n">
        <f aca="false">IF(G248&lt;J248,J248,G248)</f>
        <v>0.40092414</v>
      </c>
      <c r="N248" s="58" t="n">
        <f aca="false">IF(H248&lt;K248,K248,H248)</f>
        <v>-0.0800904600078001</v>
      </c>
      <c r="O248" s="58" t="n">
        <f aca="false">IF(I248&lt;L248,L248,I248)</f>
        <v>0.39896714115732</v>
      </c>
      <c r="P248" s="57" t="n">
        <v>0.7796967</v>
      </c>
      <c r="Q248" s="57" t="n">
        <v>1.060741</v>
      </c>
      <c r="R248" s="57" t="n">
        <v>0.6249807</v>
      </c>
      <c r="S248" s="58" t="n">
        <f aca="false">IF(M248&gt;P248,P248,M248)</f>
        <v>0.40092414</v>
      </c>
      <c r="T248" s="58" t="n">
        <f aca="false">IF(N248&gt;Q248,Q248,N248)</f>
        <v>-0.0800904600078001</v>
      </c>
      <c r="U248" s="58" t="n">
        <f aca="false">IF(O248&gt;R248,R248,O248)</f>
        <v>0.39896714115732</v>
      </c>
      <c r="V248" s="59" t="n">
        <f aca="false">ABS(J248)</f>
        <v>0.703497</v>
      </c>
      <c r="W248" s="59" t="n">
        <f aca="false">ABS(K248)</f>
        <v>1.478095</v>
      </c>
      <c r="X248" s="59" t="n">
        <f aca="false">ABS(L248)</f>
        <v>0.9632293</v>
      </c>
      <c r="Y248" s="59" t="n">
        <f aca="false">S248+V248</f>
        <v>1.10442114</v>
      </c>
      <c r="Z248" s="59" t="n">
        <f aca="false">T248+W248</f>
        <v>1.3980045399922</v>
      </c>
      <c r="AA248" s="59" t="n">
        <f aca="false">U248+X248</f>
        <v>1.36219644115732</v>
      </c>
      <c r="AB248" s="60" t="n">
        <f aca="false">P248+(ABS(J248))</f>
        <v>1.4831937</v>
      </c>
      <c r="AC248" s="60" t="n">
        <f aca="false">Q248+(ABS(K248))</f>
        <v>2.538836</v>
      </c>
      <c r="AD248" s="60" t="n">
        <f aca="false">R248+(ABS(L248))</f>
        <v>1.58821</v>
      </c>
      <c r="AE248" s="61" t="n">
        <f aca="false">Y248/AB248*100</f>
        <v>74.4623672552007</v>
      </c>
      <c r="AF248" s="61" t="n">
        <f aca="false">Z248/AC248*100</f>
        <v>55.0647832310634</v>
      </c>
      <c r="AG248" s="61" t="n">
        <f aca="false">100-(AA248/AD248*100)</f>
        <v>14.230709971772</v>
      </c>
      <c r="AH248" s="60" t="n">
        <f aca="false">100/(SUM(AE248:AG248))</f>
        <v>0.695614136725349</v>
      </c>
      <c r="AI248" s="62" t="n">
        <f aca="false">SUM(AK248:AM248)</f>
        <v>100</v>
      </c>
      <c r="AJ248" s="63" t="str">
        <f aca="false">IF(AI248=100,"OK","Error!")</f>
        <v>OK</v>
      </c>
      <c r="AK248" s="16" t="n">
        <f aca="false">AE248*$AH248</f>
        <v>51.7970753167524</v>
      </c>
      <c r="AL248" s="16" t="n">
        <f aca="false">AF248*$AH248</f>
        <v>38.3038416512446</v>
      </c>
      <c r="AM248" s="16" t="n">
        <f aca="false">AG248*$AH248</f>
        <v>9.89908303200299</v>
      </c>
      <c r="AN248" s="64" t="str">
        <f aca="false">CONCATENATE("",ROUND(AK248,0)," : ",ROUND(AL248,0)," : ",ROUND(AM248,0)," %")</f>
        <v>52 : 38 : 10 %</v>
      </c>
      <c r="AO248" s="46" t="n">
        <f aca="false">BJ248</f>
        <v>0</v>
      </c>
      <c r="AP248" s="65" t="n">
        <f aca="false">AL248</f>
        <v>38.3038416512446</v>
      </c>
      <c r="AQ248" s="65" t="n">
        <f aca="false">AK248</f>
        <v>51.7970753167524</v>
      </c>
      <c r="AR248" s="65" t="n">
        <f aca="false">AM248</f>
        <v>9.89908303200299</v>
      </c>
      <c r="AS248" s="66"/>
      <c r="AT248" s="67"/>
      <c r="AU248" s="68"/>
      <c r="AV248" s="63"/>
      <c r="AW248" s="63"/>
      <c r="AX248" s="69"/>
      <c r="AY248" s="70"/>
      <c r="AZ248" s="70"/>
      <c r="BA248" s="70"/>
      <c r="BB248" s="71"/>
      <c r="BC248" s="82"/>
      <c r="BD248" s="73"/>
      <c r="BE248" s="74"/>
      <c r="BF248" s="74"/>
      <c r="BG248" s="73"/>
      <c r="BH248" s="73"/>
      <c r="BI248" s="73"/>
      <c r="BJ248" s="75" t="n">
        <f aca="true">INDIRECT(ADDRESS(5+$EJ248,141))</f>
        <v>0</v>
      </c>
      <c r="BK248" s="73" t="n">
        <v>90</v>
      </c>
      <c r="BL248" s="73" t="n">
        <v>70</v>
      </c>
      <c r="BM248" s="73" t="n">
        <v>70</v>
      </c>
      <c r="BN248" s="73" t="n">
        <v>50</v>
      </c>
      <c r="BO248" s="73" t="n">
        <v>70</v>
      </c>
      <c r="BP248" s="73" t="n">
        <v>50</v>
      </c>
      <c r="BQ248" s="73" t="n">
        <v>50</v>
      </c>
      <c r="BR248" s="73" t="n">
        <v>50</v>
      </c>
      <c r="BS248" s="73" t="n">
        <v>30</v>
      </c>
      <c r="BT248" s="73" t="n">
        <v>50</v>
      </c>
      <c r="BU248" s="73" t="n">
        <v>30</v>
      </c>
      <c r="BV248" s="73" t="n">
        <v>30</v>
      </c>
      <c r="BW248" s="73" t="n">
        <v>30</v>
      </c>
      <c r="BX248" s="73" t="n">
        <v>10</v>
      </c>
      <c r="BY248" s="73" t="n">
        <v>30</v>
      </c>
      <c r="BZ248" s="73" t="n">
        <v>10</v>
      </c>
      <c r="CA248" s="73" t="n">
        <v>10</v>
      </c>
      <c r="CB248" s="73" t="n">
        <v>10</v>
      </c>
      <c r="CC248" s="73" t="n">
        <v>10</v>
      </c>
      <c r="CD248" s="73" t="n">
        <v>10</v>
      </c>
      <c r="CE248" s="73" t="n">
        <v>10</v>
      </c>
      <c r="CF248" s="73" t="n">
        <v>30</v>
      </c>
      <c r="CG248" s="73" t="n">
        <v>10</v>
      </c>
      <c r="CH248" s="73" t="n">
        <v>30</v>
      </c>
      <c r="CI248" s="73" t="n">
        <v>50</v>
      </c>
      <c r="CJ248" s="73" t="n">
        <v>30</v>
      </c>
      <c r="CK248" s="73" t="n">
        <v>50</v>
      </c>
      <c r="CL248" s="73" t="n">
        <v>10</v>
      </c>
      <c r="CM248" s="73" t="n">
        <v>50</v>
      </c>
      <c r="CN248" s="73" t="n">
        <v>70</v>
      </c>
      <c r="CO248" s="73" t="n">
        <v>30</v>
      </c>
      <c r="CP248" s="73" t="n">
        <v>70</v>
      </c>
      <c r="CQ248" s="73" t="n">
        <v>10</v>
      </c>
      <c r="CR248" s="73" t="n">
        <v>50</v>
      </c>
      <c r="CS248" s="73" t="n">
        <v>90</v>
      </c>
      <c r="CT248" s="73" t="n">
        <v>30</v>
      </c>
      <c r="CU248" s="73" t="n">
        <v>70</v>
      </c>
      <c r="CV248" s="73" t="n">
        <v>50</v>
      </c>
      <c r="CW248" s="73" t="n">
        <v>10</v>
      </c>
      <c r="CX248" s="73" t="n">
        <v>30</v>
      </c>
      <c r="CY248" s="73" t="n">
        <v>10</v>
      </c>
      <c r="CZ248" s="73" t="n">
        <v>50</v>
      </c>
      <c r="DA248" s="73" t="n">
        <v>30</v>
      </c>
      <c r="DB248" s="73" t="n">
        <v>10</v>
      </c>
      <c r="DC248" s="73" t="n">
        <v>50</v>
      </c>
      <c r="DD248" s="73" t="n">
        <v>30</v>
      </c>
      <c r="DE248" s="73" t="n">
        <v>70</v>
      </c>
      <c r="DF248" s="73" t="n">
        <v>50</v>
      </c>
      <c r="DG248" s="73" t="n">
        <v>10</v>
      </c>
      <c r="DH248" s="73" t="n">
        <v>70</v>
      </c>
      <c r="DI248" s="73" t="n">
        <v>30</v>
      </c>
      <c r="DJ248" s="73" t="n">
        <v>90</v>
      </c>
      <c r="DK248" s="73" t="n">
        <v>50</v>
      </c>
      <c r="DL248" s="73" t="n">
        <v>10</v>
      </c>
      <c r="DM248" s="73" t="n">
        <v>70</v>
      </c>
      <c r="DN248" s="73" t="n">
        <v>30</v>
      </c>
      <c r="DO248" s="73" t="n">
        <v>50</v>
      </c>
      <c r="DP248" s="76" t="n">
        <f aca="false">($AK248-BK248)^2+($AL248-CD248)^2+($AM248-CW248)^2</f>
        <v>2260.58109080705</v>
      </c>
      <c r="DQ248" s="76" t="n">
        <f aca="false">($AK248-BL248)^2+($AL248-CE248)^2+($AM248-CX248)^2</f>
        <v>1536.50078219703</v>
      </c>
      <c r="DR248" s="76" t="n">
        <f aca="false">($AK248-BM248)^2+($AL248-CF248)^2+($AM248-CY248)^2</f>
        <v>400.310437427361</v>
      </c>
      <c r="DS248" s="76" t="n">
        <f aca="false">($AK248-BN248)^2+($AL248-CG248)^2+($AM248-CZ248)^2</f>
        <v>2412.420473587</v>
      </c>
      <c r="DT248" s="76" t="n">
        <f aca="false">($AK248-BO248)^2+($AL248-CH248)^2+($AM248-DA248)^2</f>
        <v>804.347116147241</v>
      </c>
      <c r="DU248" s="76" t="n">
        <f aca="false">($AK248-BP248)^2+($AL248-CI248)^2+($AM248-DB248)^2</f>
        <v>140.03978404767</v>
      </c>
      <c r="DV248" s="76" t="n">
        <f aca="false">($AK248-BQ248)^2+($AL248-CJ248)^2+($AM248-DC248)^2</f>
        <v>1680.26680753722</v>
      </c>
      <c r="DW248" s="76" t="n">
        <f aca="false">($AK248-BR248)^2+($AL248-CK248)^2+($AM248-DD248)^2</f>
        <v>544.07646276755</v>
      </c>
      <c r="DX248" s="76" t="n">
        <f aca="false">($AK248-BS248)^2+($AL248-CL248)^2+($AM248-DE248)^2</f>
        <v>4888.34016497698</v>
      </c>
      <c r="DY248" s="76" t="n">
        <f aca="false">($AK248-BT248)^2+($AL248-CM248)^2+($AM248-DF248)^2</f>
        <v>1748.11314148743</v>
      </c>
      <c r="DZ248" s="76" t="n">
        <f aca="false">($AK248-BU248)^2+($AL248-CN248)^2+($AM248-DG248)^2</f>
        <v>1479.76913066798</v>
      </c>
      <c r="EA248" s="76" t="n">
        <f aca="false">($AK248-BV248)^2+($AL248-CO248)^2+($AM248-DH248)^2</f>
        <v>4156.18649892719</v>
      </c>
      <c r="EB248" s="76" t="n">
        <f aca="false">($AK248-BW248)^2+($AL248-CP248)^2+($AM248-DI248)^2</f>
        <v>1883.80580938786</v>
      </c>
      <c r="EC248" s="76" t="n">
        <f aca="false">($AK248-BX248)^2+($AL248-CQ248)^2+($AM248-DJ248)^2</f>
        <v>8964.25985636695</v>
      </c>
      <c r="ED248" s="76" t="n">
        <f aca="false">($AK248-BY248)^2+($AL248-CR248)^2+($AM248-DK248)^2</f>
        <v>2219.99615415753</v>
      </c>
      <c r="EE248" s="76" t="n">
        <f aca="false">($AK248-BZ248)^2+($AL248-CS248)^2+($AM248-DL248)^2</f>
        <v>4419.49847728829</v>
      </c>
      <c r="EF248" s="76" t="n">
        <f aca="false">($AK248-CA248)^2+($AL248-CT248)^2+($AM248-DM248)^2</f>
        <v>5428.06951159729</v>
      </c>
      <c r="EG248" s="76" t="n">
        <f aca="false">($AK248-CB248)^2+($AL248-CU248)^2+($AM248-DN248)^2</f>
        <v>3155.68882205795</v>
      </c>
      <c r="EH248" s="76" t="n">
        <f aca="false">($AK248-CC248)^2+($AL248-CV248)^2+($AM248-DO248)^2</f>
        <v>3491.87916682762</v>
      </c>
      <c r="EI248" s="77" t="n">
        <f aca="false">MIN(DP248:EH248)</f>
        <v>140.03978404767</v>
      </c>
      <c r="EJ248" s="78" t="n">
        <f aca="false">MATCH(EI248,DP248:EH248,0)</f>
        <v>6</v>
      </c>
      <c r="EK248" s="73"/>
      <c r="EL248" s="73"/>
      <c r="EM248" s="79"/>
      <c r="EN248" s="25"/>
      <c r="EO248" s="80"/>
      <c r="EP248" s="80"/>
      <c r="EQ248" s="80"/>
      <c r="ER248" s="81"/>
      <c r="ES248" s="79"/>
      <c r="ET248" s="79"/>
      <c r="EU248" s="79"/>
      <c r="EV248" s="79"/>
      <c r="EW248" s="79"/>
      <c r="EX248" s="79"/>
      <c r="EY248" s="79"/>
      <c r="EZ248" s="79"/>
      <c r="FA248" s="79"/>
      <c r="FB248" s="79"/>
      <c r="FC248" s="79"/>
      <c r="FD248" s="79"/>
      <c r="FE248" s="79"/>
      <c r="FF248" s="79"/>
      <c r="FG248" s="79"/>
      <c r="FH248" s="79"/>
      <c r="FI248" s="79"/>
      <c r="FJ248" s="79"/>
      <c r="FK248" s="79"/>
      <c r="FL248" s="79"/>
      <c r="FM248" s="79"/>
      <c r="FN248" s="79"/>
      <c r="FO248" s="79"/>
      <c r="FP248" s="79"/>
      <c r="FQ248" s="79"/>
      <c r="FR248" s="79"/>
      <c r="FS248" s="79"/>
      <c r="FT248" s="79"/>
      <c r="FU248" s="79"/>
      <c r="FV248" s="79"/>
      <c r="FW248" s="79"/>
      <c r="FX248" s="79"/>
      <c r="FY248" s="79"/>
      <c r="FZ248" s="79"/>
      <c r="GA248" s="79"/>
      <c r="GB248" s="79"/>
      <c r="GC248" s="79"/>
      <c r="GD248" s="79"/>
      <c r="GE248" s="79"/>
      <c r="GF248" s="79"/>
      <c r="GG248" s="79"/>
      <c r="GH248" s="79"/>
      <c r="GI248" s="79"/>
      <c r="GJ248" s="79"/>
      <c r="GK248" s="79"/>
      <c r="GL248" s="79"/>
      <c r="GM248" s="79"/>
      <c r="GN248" s="79"/>
      <c r="GO248" s="79"/>
      <c r="GP248" s="79"/>
      <c r="GQ248" s="79"/>
      <c r="GR248" s="79"/>
      <c r="GS248" s="79"/>
      <c r="GT248" s="79"/>
      <c r="GU248" s="79"/>
      <c r="GV248" s="79"/>
      <c r="GW248" s="79"/>
      <c r="GX248" s="79"/>
      <c r="GY248" s="79"/>
      <c r="GZ248" s="79"/>
      <c r="HA248" s="79"/>
      <c r="HB248" s="79"/>
      <c r="HC248" s="79"/>
      <c r="HD248" s="79"/>
      <c r="HE248" s="79"/>
      <c r="HF248" s="79"/>
      <c r="HG248" s="79"/>
      <c r="HH248" s="79"/>
      <c r="HI248" s="79"/>
      <c r="HJ248" s="79"/>
      <c r="HK248" s="79"/>
      <c r="HL248" s="79"/>
      <c r="HM248" s="79"/>
      <c r="HN248" s="79"/>
      <c r="HO248" s="79"/>
      <c r="HP248" s="79"/>
      <c r="HQ248" s="79"/>
      <c r="HR248" s="79"/>
      <c r="HS248" s="79"/>
      <c r="HT248" s="79"/>
      <c r="HU248" s="79"/>
      <c r="HV248" s="79"/>
      <c r="HW248" s="79"/>
      <c r="HX248" s="79"/>
      <c r="HY248" s="79"/>
      <c r="HZ248" s="79"/>
      <c r="IA248" s="79"/>
      <c r="IB248" s="79"/>
      <c r="IC248" s="79"/>
      <c r="ID248" s="79"/>
      <c r="IE248" s="79"/>
      <c r="IF248" s="79"/>
      <c r="IG248" s="79"/>
      <c r="IH248" s="79"/>
      <c r="II248" s="79"/>
      <c r="IJ248" s="79"/>
      <c r="IK248" s="79"/>
      <c r="IL248" s="79"/>
      <c r="IM248" s="79"/>
      <c r="IN248" s="79"/>
      <c r="IO248" s="79"/>
      <c r="IP248" s="79"/>
      <c r="IQ248" s="79"/>
      <c r="IR248" s="79"/>
      <c r="IS248" s="79"/>
      <c r="IT248" s="79"/>
      <c r="IU248" s="79"/>
      <c r="IV248" s="79"/>
    </row>
    <row r="249" customFormat="false" ht="16.25" hidden="false" customHeight="false" outlineLevel="0" collapsed="false">
      <c r="A249" s="51"/>
      <c r="B249" s="52"/>
      <c r="C249" s="53" t="n">
        <v>650</v>
      </c>
      <c r="D249" s="54" t="n">
        <v>40.2960526</v>
      </c>
      <c r="E249" s="54" t="n">
        <v>38.78185941</v>
      </c>
      <c r="F249" s="54" t="n">
        <v>38.78185941</v>
      </c>
      <c r="G249" s="55" t="n">
        <f aca="false">-0.8171288+0.00199354*C249</f>
        <v>0.4786722</v>
      </c>
      <c r="H249" s="56" t="n">
        <f aca="false">-3.600612+0.099493*D249</f>
        <v>0.4085631613318</v>
      </c>
      <c r="I249" s="56" t="n">
        <f aca="false">1.528896-0.030108*F249</f>
        <v>0.36125177688372</v>
      </c>
      <c r="J249" s="57" t="n">
        <v>-0.703497</v>
      </c>
      <c r="K249" s="57" t="n">
        <v>-1.478095</v>
      </c>
      <c r="L249" s="57" t="n">
        <v>-0.9632293</v>
      </c>
      <c r="M249" s="58" t="n">
        <f aca="false">IF(G249&lt;J249,J249,G249)</f>
        <v>0.4786722</v>
      </c>
      <c r="N249" s="58" t="n">
        <f aca="false">IF(H249&lt;K249,K249,H249)</f>
        <v>0.4085631613318</v>
      </c>
      <c r="O249" s="58" t="n">
        <f aca="false">IF(I249&lt;L249,L249,I249)</f>
        <v>0.36125177688372</v>
      </c>
      <c r="P249" s="57" t="n">
        <v>0.7796967</v>
      </c>
      <c r="Q249" s="57" t="n">
        <v>1.060741</v>
      </c>
      <c r="R249" s="57" t="n">
        <v>0.6249807</v>
      </c>
      <c r="S249" s="58" t="n">
        <f aca="false">IF(M249&gt;P249,P249,M249)</f>
        <v>0.4786722</v>
      </c>
      <c r="T249" s="58" t="n">
        <f aca="false">IF(N249&gt;Q249,Q249,N249)</f>
        <v>0.4085631613318</v>
      </c>
      <c r="U249" s="58" t="n">
        <f aca="false">IF(O249&gt;R249,R249,O249)</f>
        <v>0.36125177688372</v>
      </c>
      <c r="V249" s="59" t="n">
        <f aca="false">ABS(J249)</f>
        <v>0.703497</v>
      </c>
      <c r="W249" s="59" t="n">
        <f aca="false">ABS(K249)</f>
        <v>1.478095</v>
      </c>
      <c r="X249" s="59" t="n">
        <f aca="false">ABS(L249)</f>
        <v>0.9632293</v>
      </c>
      <c r="Y249" s="59" t="n">
        <f aca="false">S249+V249</f>
        <v>1.1821692</v>
      </c>
      <c r="Z249" s="59" t="n">
        <f aca="false">T249+W249</f>
        <v>1.8866581613318</v>
      </c>
      <c r="AA249" s="59" t="n">
        <f aca="false">U249+X249</f>
        <v>1.32448107688372</v>
      </c>
      <c r="AB249" s="60" t="n">
        <f aca="false">P249+(ABS(J249))</f>
        <v>1.4831937</v>
      </c>
      <c r="AC249" s="60" t="n">
        <f aca="false">Q249+(ABS(K249))</f>
        <v>2.538836</v>
      </c>
      <c r="AD249" s="60" t="n">
        <f aca="false">R249+(ABS(L249))</f>
        <v>1.58821</v>
      </c>
      <c r="AE249" s="61" t="n">
        <f aca="false">Y249/AB249*100</f>
        <v>79.704302951125</v>
      </c>
      <c r="AF249" s="61" t="n">
        <f aca="false">Z249/AC249*100</f>
        <v>74.3119351282163</v>
      </c>
      <c r="AG249" s="61" t="n">
        <f aca="false">100-(AA249/AD249*100)</f>
        <v>16.6054188751034</v>
      </c>
      <c r="AH249" s="60" t="n">
        <f aca="false">100/(SUM(AE249:AG249))</f>
        <v>0.586092069347912</v>
      </c>
      <c r="AI249" s="62" t="n">
        <f aca="false">SUM(AK249:AM249)</f>
        <v>100</v>
      </c>
      <c r="AJ249" s="63" t="str">
        <f aca="false">IF(AI249=100,"OK","Error!")</f>
        <v>OK</v>
      </c>
      <c r="AK249" s="16" t="n">
        <f aca="false">AE249*$AH249</f>
        <v>46.7140598525577</v>
      </c>
      <c r="AL249" s="16" t="n">
        <f aca="false">AF249*$AH249</f>
        <v>43.553635836544</v>
      </c>
      <c r="AM249" s="16" t="n">
        <f aca="false">AG249*$AH249</f>
        <v>9.73230431089823</v>
      </c>
      <c r="AN249" s="64" t="str">
        <f aca="false">CONCATENATE("",ROUND(AK249,0)," : ",ROUND(AL249,0)," : ",ROUND(AM249,0)," %")</f>
        <v>47 : 44 : 10 %</v>
      </c>
      <c r="AO249" s="46" t="n">
        <f aca="false">BJ249</f>
        <v>0</v>
      </c>
      <c r="AP249" s="65" t="n">
        <f aca="false">AL249</f>
        <v>43.553635836544</v>
      </c>
      <c r="AQ249" s="65" t="n">
        <f aca="false">AK249</f>
        <v>46.7140598525577</v>
      </c>
      <c r="AR249" s="65" t="n">
        <f aca="false">AM249</f>
        <v>9.73230431089823</v>
      </c>
      <c r="AS249" s="66"/>
      <c r="AT249" s="67"/>
      <c r="AU249" s="68"/>
      <c r="AV249" s="63"/>
      <c r="AW249" s="63"/>
      <c r="AX249" s="69"/>
      <c r="AY249" s="70"/>
      <c r="AZ249" s="70"/>
      <c r="BA249" s="70"/>
      <c r="BB249" s="71"/>
      <c r="BC249" s="82"/>
      <c r="BD249" s="73"/>
      <c r="BE249" s="74"/>
      <c r="BF249" s="74"/>
      <c r="BG249" s="73"/>
      <c r="BH249" s="73"/>
      <c r="BI249" s="73"/>
      <c r="BJ249" s="75" t="n">
        <f aca="true">INDIRECT(ADDRESS(5+$EJ249,141))</f>
        <v>0</v>
      </c>
      <c r="BK249" s="73" t="n">
        <v>90</v>
      </c>
      <c r="BL249" s="73" t="n">
        <v>70</v>
      </c>
      <c r="BM249" s="73" t="n">
        <v>70</v>
      </c>
      <c r="BN249" s="73" t="n">
        <v>50</v>
      </c>
      <c r="BO249" s="73" t="n">
        <v>70</v>
      </c>
      <c r="BP249" s="73" t="n">
        <v>50</v>
      </c>
      <c r="BQ249" s="73" t="n">
        <v>50</v>
      </c>
      <c r="BR249" s="73" t="n">
        <v>50</v>
      </c>
      <c r="BS249" s="73" t="n">
        <v>30</v>
      </c>
      <c r="BT249" s="73" t="n">
        <v>50</v>
      </c>
      <c r="BU249" s="73" t="n">
        <v>30</v>
      </c>
      <c r="BV249" s="73" t="n">
        <v>30</v>
      </c>
      <c r="BW249" s="73" t="n">
        <v>30</v>
      </c>
      <c r="BX249" s="73" t="n">
        <v>10</v>
      </c>
      <c r="BY249" s="73" t="n">
        <v>30</v>
      </c>
      <c r="BZ249" s="73" t="n">
        <v>10</v>
      </c>
      <c r="CA249" s="73" t="n">
        <v>10</v>
      </c>
      <c r="CB249" s="73" t="n">
        <v>10</v>
      </c>
      <c r="CC249" s="73" t="n">
        <v>10</v>
      </c>
      <c r="CD249" s="73" t="n">
        <v>10</v>
      </c>
      <c r="CE249" s="73" t="n">
        <v>10</v>
      </c>
      <c r="CF249" s="73" t="n">
        <v>30</v>
      </c>
      <c r="CG249" s="73" t="n">
        <v>10</v>
      </c>
      <c r="CH249" s="73" t="n">
        <v>30</v>
      </c>
      <c r="CI249" s="73" t="n">
        <v>50</v>
      </c>
      <c r="CJ249" s="73" t="n">
        <v>30</v>
      </c>
      <c r="CK249" s="73" t="n">
        <v>50</v>
      </c>
      <c r="CL249" s="73" t="n">
        <v>10</v>
      </c>
      <c r="CM249" s="73" t="n">
        <v>50</v>
      </c>
      <c r="CN249" s="73" t="n">
        <v>70</v>
      </c>
      <c r="CO249" s="73" t="n">
        <v>30</v>
      </c>
      <c r="CP249" s="73" t="n">
        <v>70</v>
      </c>
      <c r="CQ249" s="73" t="n">
        <v>10</v>
      </c>
      <c r="CR249" s="73" t="n">
        <v>50</v>
      </c>
      <c r="CS249" s="73" t="n">
        <v>90</v>
      </c>
      <c r="CT249" s="73" t="n">
        <v>30</v>
      </c>
      <c r="CU249" s="73" t="n">
        <v>70</v>
      </c>
      <c r="CV249" s="73" t="n">
        <v>50</v>
      </c>
      <c r="CW249" s="73" t="n">
        <v>10</v>
      </c>
      <c r="CX249" s="73" t="n">
        <v>30</v>
      </c>
      <c r="CY249" s="73" t="n">
        <v>10</v>
      </c>
      <c r="CZ249" s="73" t="n">
        <v>50</v>
      </c>
      <c r="DA249" s="73" t="n">
        <v>30</v>
      </c>
      <c r="DB249" s="73" t="n">
        <v>10</v>
      </c>
      <c r="DC249" s="73" t="n">
        <v>50</v>
      </c>
      <c r="DD249" s="73" t="n">
        <v>30</v>
      </c>
      <c r="DE249" s="73" t="n">
        <v>70</v>
      </c>
      <c r="DF249" s="73" t="n">
        <v>50</v>
      </c>
      <c r="DG249" s="73" t="n">
        <v>10</v>
      </c>
      <c r="DH249" s="73" t="n">
        <v>70</v>
      </c>
      <c r="DI249" s="73" t="n">
        <v>30</v>
      </c>
      <c r="DJ249" s="73" t="n">
        <v>90</v>
      </c>
      <c r="DK249" s="73" t="n">
        <v>50</v>
      </c>
      <c r="DL249" s="73" t="n">
        <v>10</v>
      </c>
      <c r="DM249" s="73" t="n">
        <v>70</v>
      </c>
      <c r="DN249" s="73" t="n">
        <v>30</v>
      </c>
      <c r="DO249" s="73" t="n">
        <v>50</v>
      </c>
      <c r="DP249" s="76" t="n">
        <f aca="false">($AK249-BK249)^2+($AL249-CD249)^2+($AM249-CW249)^2</f>
        <v>2999.59075328133</v>
      </c>
      <c r="DQ249" s="76" t="n">
        <f aca="false">($AK249-BL249)^2+($AL249-CE249)^2+($AM249-CX249)^2</f>
        <v>2078.86097494771</v>
      </c>
      <c r="DR249" s="76" t="n">
        <f aca="false">($AK249-BM249)^2+($AL249-CF249)^2+($AM249-CY249)^2</f>
        <v>726.007713921879</v>
      </c>
      <c r="DS249" s="76" t="n">
        <f aca="false">($AK249-BN249)^2+($AL249-CG249)^2+($AM249-CZ249)^2</f>
        <v>2758.13119661409</v>
      </c>
      <c r="DT249" s="76" t="n">
        <f aca="false">($AK249-BO249)^2+($AL249-CH249)^2+($AM249-DA249)^2</f>
        <v>1136.71554148595</v>
      </c>
      <c r="DU249" s="76" t="n">
        <f aca="false">($AK249-BP249)^2+($AL249-CI249)^2+($AM249-DB249)^2</f>
        <v>52.4246745624259</v>
      </c>
      <c r="DV249" s="76" t="n">
        <f aca="false">($AK249-BQ249)^2+($AL249-CJ249)^2+($AM249-DC249)^2</f>
        <v>1815.98576315233</v>
      </c>
      <c r="DW249" s="76" t="n">
        <f aca="false">($AK249-BR249)^2+($AL249-CK249)^2+($AM249-DD249)^2</f>
        <v>463.132502126497</v>
      </c>
      <c r="DX249" s="76" t="n">
        <f aca="false">($AK249-BS249)^2+($AL249-CL249)^2+($AM249-DE249)^2</f>
        <v>5037.40141828047</v>
      </c>
      <c r="DY249" s="76" t="n">
        <f aca="false">($AK249-BT249)^2+($AL249-CM249)^2+($AM249-DF249)^2</f>
        <v>1673.84032969057</v>
      </c>
      <c r="DZ249" s="76" t="n">
        <f aca="false">($AK249-BU249)^2+($AL249-CN249)^2+($AM249-DG249)^2</f>
        <v>978.841635202973</v>
      </c>
      <c r="EA249" s="76" t="n">
        <f aca="false">($AK249-BV249)^2+($AL249-CO249)^2+($AM249-DH249)^2</f>
        <v>4095.25598481871</v>
      </c>
      <c r="EB249" s="76" t="n">
        <f aca="false">($AK249-BW249)^2+($AL249-CP249)^2+($AM249-DI249)^2</f>
        <v>1389.54946276704</v>
      </c>
      <c r="EC249" s="76" t="n">
        <f aca="false">($AK249-BX249)^2+($AL249-CQ249)^2+($AM249-DJ249)^2</f>
        <v>8916.67163994685</v>
      </c>
      <c r="ED249" s="76" t="n">
        <f aca="false">($AK249-BY249)^2+($AL249-CR249)^2+($AM249-DK249)^2</f>
        <v>1942.40272379288</v>
      </c>
      <c r="EE249" s="76" t="n">
        <f aca="false">($AK249-BZ249)^2+($AL249-CS249)^2+($AM249-DL249)^2</f>
        <v>3505.25859584352</v>
      </c>
      <c r="EF249" s="76" t="n">
        <f aca="false">($AK249-CA249)^2+($AL249-CT249)^2+($AM249-DM249)^2</f>
        <v>5163.81837892102</v>
      </c>
      <c r="EG249" s="76" t="n">
        <f aca="false">($AK249-CB249)^2+($AL249-CU249)^2+($AM249-DN249)^2</f>
        <v>2458.11185686935</v>
      </c>
      <c r="EH249" s="76" t="n">
        <f aca="false">($AK249-CC249)^2+($AL249-CV249)^2+($AM249-DO249)^2</f>
        <v>3010.96511789519</v>
      </c>
      <c r="EI249" s="77" t="n">
        <f aca="false">MIN(DP249:EH249)</f>
        <v>52.4246745624259</v>
      </c>
      <c r="EJ249" s="78" t="n">
        <f aca="false">MATCH(EI249,DP249:EH249,0)</f>
        <v>6</v>
      </c>
      <c r="EK249" s="73"/>
      <c r="EL249" s="73"/>
      <c r="EM249" s="79"/>
      <c r="EN249" s="25"/>
      <c r="EO249" s="80"/>
      <c r="EP249" s="80"/>
      <c r="EQ249" s="80"/>
      <c r="ER249" s="81"/>
      <c r="ES249" s="79"/>
      <c r="ET249" s="79"/>
      <c r="EU249" s="79"/>
      <c r="EV249" s="79"/>
      <c r="EW249" s="79"/>
      <c r="EX249" s="79"/>
      <c r="EY249" s="79"/>
      <c r="EZ249" s="79"/>
      <c r="FA249" s="79"/>
      <c r="FB249" s="79"/>
      <c r="FC249" s="79"/>
      <c r="FD249" s="79"/>
      <c r="FE249" s="79"/>
      <c r="FF249" s="79"/>
      <c r="FG249" s="79"/>
      <c r="FH249" s="79"/>
      <c r="FI249" s="79"/>
      <c r="FJ249" s="79"/>
      <c r="FK249" s="79"/>
      <c r="FL249" s="79"/>
      <c r="FM249" s="79"/>
      <c r="FN249" s="79"/>
      <c r="FO249" s="79"/>
      <c r="FP249" s="79"/>
      <c r="FQ249" s="79"/>
      <c r="FR249" s="79"/>
      <c r="FS249" s="79"/>
      <c r="FT249" s="79"/>
      <c r="FU249" s="79"/>
      <c r="FV249" s="79"/>
      <c r="FW249" s="79"/>
      <c r="FX249" s="79"/>
      <c r="FY249" s="79"/>
      <c r="FZ249" s="79"/>
      <c r="GA249" s="79"/>
      <c r="GB249" s="79"/>
      <c r="GC249" s="79"/>
      <c r="GD249" s="79"/>
      <c r="GE249" s="79"/>
      <c r="GF249" s="79"/>
      <c r="GG249" s="79"/>
      <c r="GH249" s="79"/>
      <c r="GI249" s="79"/>
      <c r="GJ249" s="79"/>
      <c r="GK249" s="79"/>
      <c r="GL249" s="79"/>
      <c r="GM249" s="79"/>
      <c r="GN249" s="79"/>
      <c r="GO249" s="79"/>
      <c r="GP249" s="79"/>
      <c r="GQ249" s="79"/>
      <c r="GR249" s="79"/>
      <c r="GS249" s="79"/>
      <c r="GT249" s="79"/>
      <c r="GU249" s="79"/>
      <c r="GV249" s="79"/>
      <c r="GW249" s="79"/>
      <c r="GX249" s="79"/>
      <c r="GY249" s="79"/>
      <c r="GZ249" s="79"/>
      <c r="HA249" s="79"/>
      <c r="HB249" s="79"/>
      <c r="HC249" s="79"/>
      <c r="HD249" s="79"/>
      <c r="HE249" s="79"/>
      <c r="HF249" s="79"/>
      <c r="HG249" s="79"/>
      <c r="HH249" s="79"/>
      <c r="HI249" s="79"/>
      <c r="HJ249" s="79"/>
      <c r="HK249" s="79"/>
      <c r="HL249" s="79"/>
      <c r="HM249" s="79"/>
      <c r="HN249" s="79"/>
      <c r="HO249" s="79"/>
      <c r="HP249" s="79"/>
      <c r="HQ249" s="79"/>
      <c r="HR249" s="79"/>
      <c r="HS249" s="79"/>
      <c r="HT249" s="79"/>
      <c r="HU249" s="79"/>
      <c r="HV249" s="79"/>
      <c r="HW249" s="79"/>
      <c r="HX249" s="79"/>
      <c r="HY249" s="79"/>
      <c r="HZ249" s="79"/>
      <c r="IA249" s="79"/>
      <c r="IB249" s="79"/>
      <c r="IC249" s="79"/>
      <c r="ID249" s="79"/>
      <c r="IE249" s="79"/>
      <c r="IF249" s="79"/>
      <c r="IG249" s="79"/>
      <c r="IH249" s="79"/>
      <c r="II249" s="79"/>
      <c r="IJ249" s="79"/>
      <c r="IK249" s="79"/>
      <c r="IL249" s="79"/>
      <c r="IM249" s="79"/>
      <c r="IN249" s="79"/>
      <c r="IO249" s="79"/>
      <c r="IP249" s="79"/>
      <c r="IQ249" s="79"/>
      <c r="IR249" s="79"/>
      <c r="IS249" s="79"/>
      <c r="IT249" s="79"/>
      <c r="IU249" s="79"/>
      <c r="IV249" s="79"/>
    </row>
    <row r="250" customFormat="false" ht="16.25" hidden="false" customHeight="false" outlineLevel="0" collapsed="false">
      <c r="A250" s="51"/>
      <c r="B250" s="52"/>
      <c r="C250" s="53" t="n">
        <v>704</v>
      </c>
      <c r="D250" s="54" t="n">
        <v>38.2113821</v>
      </c>
      <c r="E250" s="54" t="n">
        <v>51.58872305</v>
      </c>
      <c r="F250" s="54" t="n">
        <v>51.58872305</v>
      </c>
      <c r="G250" s="55" t="n">
        <f aca="false">-0.8171288+0.00199354*C250</f>
        <v>0.58632336</v>
      </c>
      <c r="H250" s="56" t="n">
        <f aca="false">-3.600612+0.099493*D250</f>
        <v>0.2011530392753</v>
      </c>
      <c r="I250" s="56" t="n">
        <f aca="false">1.528896-0.030108*F250</f>
        <v>-0.0243372735893999</v>
      </c>
      <c r="J250" s="57" t="n">
        <v>-0.703497</v>
      </c>
      <c r="K250" s="57" t="n">
        <v>-1.478095</v>
      </c>
      <c r="L250" s="57" t="n">
        <v>-0.9632293</v>
      </c>
      <c r="M250" s="58" t="n">
        <f aca="false">IF(G250&lt;J250,J250,G250)</f>
        <v>0.58632336</v>
      </c>
      <c r="N250" s="58" t="n">
        <f aca="false">IF(H250&lt;K250,K250,H250)</f>
        <v>0.2011530392753</v>
      </c>
      <c r="O250" s="58" t="n">
        <f aca="false">IF(I250&lt;L250,L250,I250)</f>
        <v>-0.0243372735893999</v>
      </c>
      <c r="P250" s="57" t="n">
        <v>0.7796967</v>
      </c>
      <c r="Q250" s="57" t="n">
        <v>1.060741</v>
      </c>
      <c r="R250" s="57" t="n">
        <v>0.6249807</v>
      </c>
      <c r="S250" s="58" t="n">
        <f aca="false">IF(M250&gt;P250,P250,M250)</f>
        <v>0.58632336</v>
      </c>
      <c r="T250" s="58" t="n">
        <f aca="false">IF(N250&gt;Q250,Q250,N250)</f>
        <v>0.2011530392753</v>
      </c>
      <c r="U250" s="58" t="n">
        <f aca="false">IF(O250&gt;R250,R250,O250)</f>
        <v>-0.0243372735893999</v>
      </c>
      <c r="V250" s="59" t="n">
        <f aca="false">ABS(J250)</f>
        <v>0.703497</v>
      </c>
      <c r="W250" s="59" t="n">
        <f aca="false">ABS(K250)</f>
        <v>1.478095</v>
      </c>
      <c r="X250" s="59" t="n">
        <f aca="false">ABS(L250)</f>
        <v>0.9632293</v>
      </c>
      <c r="Y250" s="59" t="n">
        <f aca="false">S250+V250</f>
        <v>1.28982036</v>
      </c>
      <c r="Z250" s="59" t="n">
        <f aca="false">T250+W250</f>
        <v>1.6792480392753</v>
      </c>
      <c r="AA250" s="59" t="n">
        <f aca="false">U250+X250</f>
        <v>0.9388920264106</v>
      </c>
      <c r="AB250" s="60" t="n">
        <f aca="false">P250+(ABS(J250))</f>
        <v>1.4831937</v>
      </c>
      <c r="AC250" s="60" t="n">
        <f aca="false">Q250+(ABS(K250))</f>
        <v>2.538836</v>
      </c>
      <c r="AD250" s="60" t="n">
        <f aca="false">R250+(ABS(L250))</f>
        <v>1.58821</v>
      </c>
      <c r="AE250" s="61" t="n">
        <f aca="false">Y250/AB250*100</f>
        <v>86.9623677608663</v>
      </c>
      <c r="AF250" s="61" t="n">
        <f aca="false">Z250/AC250*100</f>
        <v>66.1424384747695</v>
      </c>
      <c r="AG250" s="61" t="n">
        <f aca="false">100-(AA250/AD250*100)</f>
        <v>40.8836346320323</v>
      </c>
      <c r="AH250" s="60" t="n">
        <f aca="false">100/(SUM(AE250:AG250))</f>
        <v>0.515494632323049</v>
      </c>
      <c r="AI250" s="62" t="n">
        <f aca="false">SUM(AK250:AM250)</f>
        <v>100</v>
      </c>
      <c r="AJ250" s="63" t="str">
        <f aca="false">IF(AI250=100,"OK","Error!")</f>
        <v>OK</v>
      </c>
      <c r="AK250" s="16" t="n">
        <f aca="false">AE250*$AH250</f>
        <v>44.8286337948295</v>
      </c>
      <c r="AL250" s="16" t="n">
        <f aca="false">AF250*$AH250</f>
        <v>34.0960720025012</v>
      </c>
      <c r="AM250" s="16" t="n">
        <f aca="false">AG250*$AH250</f>
        <v>21.0752942026693</v>
      </c>
      <c r="AN250" s="64" t="str">
        <f aca="false">CONCATENATE("",ROUND(AK250,0)," : ",ROUND(AL250,0)," : ",ROUND(AM250,0)," %")</f>
        <v>45 : 34 : 21 %</v>
      </c>
      <c r="AO250" s="46" t="n">
        <f aca="false">BJ250</f>
        <v>0</v>
      </c>
      <c r="AP250" s="65" t="n">
        <f aca="false">AL250</f>
        <v>34.0960720025012</v>
      </c>
      <c r="AQ250" s="65" t="n">
        <f aca="false">AK250</f>
        <v>44.8286337948295</v>
      </c>
      <c r="AR250" s="65" t="n">
        <f aca="false">AM250</f>
        <v>21.0752942026693</v>
      </c>
      <c r="AS250" s="66"/>
      <c r="AT250" s="67"/>
      <c r="AU250" s="68"/>
      <c r="AV250" s="63"/>
      <c r="AW250" s="63"/>
      <c r="AX250" s="69"/>
      <c r="AY250" s="70"/>
      <c r="AZ250" s="70"/>
      <c r="BA250" s="70"/>
      <c r="BB250" s="71"/>
      <c r="BC250" s="87"/>
      <c r="BD250" s="73"/>
      <c r="BE250" s="74"/>
      <c r="BF250" s="74"/>
      <c r="BG250" s="73"/>
      <c r="BH250" s="73"/>
      <c r="BI250" s="73"/>
      <c r="BJ250" s="75" t="n">
        <f aca="true">INDIRECT(ADDRESS(5+$EJ250,141))</f>
        <v>0</v>
      </c>
      <c r="BK250" s="73" t="n">
        <v>90</v>
      </c>
      <c r="BL250" s="73" t="n">
        <v>70</v>
      </c>
      <c r="BM250" s="73" t="n">
        <v>70</v>
      </c>
      <c r="BN250" s="73" t="n">
        <v>50</v>
      </c>
      <c r="BO250" s="73" t="n">
        <v>70</v>
      </c>
      <c r="BP250" s="73" t="n">
        <v>50</v>
      </c>
      <c r="BQ250" s="73" t="n">
        <v>50</v>
      </c>
      <c r="BR250" s="73" t="n">
        <v>50</v>
      </c>
      <c r="BS250" s="73" t="n">
        <v>30</v>
      </c>
      <c r="BT250" s="73" t="n">
        <v>50</v>
      </c>
      <c r="BU250" s="73" t="n">
        <v>30</v>
      </c>
      <c r="BV250" s="73" t="n">
        <v>30</v>
      </c>
      <c r="BW250" s="73" t="n">
        <v>30</v>
      </c>
      <c r="BX250" s="73" t="n">
        <v>10</v>
      </c>
      <c r="BY250" s="73" t="n">
        <v>30</v>
      </c>
      <c r="BZ250" s="73" t="n">
        <v>10</v>
      </c>
      <c r="CA250" s="73" t="n">
        <v>10</v>
      </c>
      <c r="CB250" s="73" t="n">
        <v>10</v>
      </c>
      <c r="CC250" s="73" t="n">
        <v>10</v>
      </c>
      <c r="CD250" s="73" t="n">
        <v>10</v>
      </c>
      <c r="CE250" s="73" t="n">
        <v>10</v>
      </c>
      <c r="CF250" s="73" t="n">
        <v>30</v>
      </c>
      <c r="CG250" s="73" t="n">
        <v>10</v>
      </c>
      <c r="CH250" s="73" t="n">
        <v>30</v>
      </c>
      <c r="CI250" s="73" t="n">
        <v>50</v>
      </c>
      <c r="CJ250" s="73" t="n">
        <v>30</v>
      </c>
      <c r="CK250" s="73" t="n">
        <v>50</v>
      </c>
      <c r="CL250" s="73" t="n">
        <v>10</v>
      </c>
      <c r="CM250" s="73" t="n">
        <v>50</v>
      </c>
      <c r="CN250" s="73" t="n">
        <v>70</v>
      </c>
      <c r="CO250" s="73" t="n">
        <v>30</v>
      </c>
      <c r="CP250" s="73" t="n">
        <v>70</v>
      </c>
      <c r="CQ250" s="73" t="n">
        <v>10</v>
      </c>
      <c r="CR250" s="73" t="n">
        <v>50</v>
      </c>
      <c r="CS250" s="73" t="n">
        <v>90</v>
      </c>
      <c r="CT250" s="73" t="n">
        <v>30</v>
      </c>
      <c r="CU250" s="73" t="n">
        <v>70</v>
      </c>
      <c r="CV250" s="73" t="n">
        <v>50</v>
      </c>
      <c r="CW250" s="73" t="n">
        <v>10</v>
      </c>
      <c r="CX250" s="73" t="n">
        <v>30</v>
      </c>
      <c r="CY250" s="73" t="n">
        <v>10</v>
      </c>
      <c r="CZ250" s="73" t="n">
        <v>50</v>
      </c>
      <c r="DA250" s="73" t="n">
        <v>30</v>
      </c>
      <c r="DB250" s="73" t="n">
        <v>10</v>
      </c>
      <c r="DC250" s="73" t="n">
        <v>50</v>
      </c>
      <c r="DD250" s="73" t="n">
        <v>30</v>
      </c>
      <c r="DE250" s="73" t="n">
        <v>70</v>
      </c>
      <c r="DF250" s="73" t="n">
        <v>50</v>
      </c>
      <c r="DG250" s="73" t="n">
        <v>10</v>
      </c>
      <c r="DH250" s="73" t="n">
        <v>70</v>
      </c>
      <c r="DI250" s="73" t="n">
        <v>30</v>
      </c>
      <c r="DJ250" s="73" t="n">
        <v>90</v>
      </c>
      <c r="DK250" s="73" t="n">
        <v>50</v>
      </c>
      <c r="DL250" s="73" t="n">
        <v>10</v>
      </c>
      <c r="DM250" s="73" t="n">
        <v>70</v>
      </c>
      <c r="DN250" s="73" t="n">
        <v>30</v>
      </c>
      <c r="DO250" s="73" t="n">
        <v>50</v>
      </c>
      <c r="DP250" s="76" t="n">
        <f aca="false">($AK250-BK250)^2+($AL250-CD250)^2+($AM250-CW250)^2</f>
        <v>2743.73515246702</v>
      </c>
      <c r="DQ250" s="76" t="n">
        <f aca="false">($AK250-BL250)^2+($AL250-CE250)^2+($AM250-CX250)^2</f>
        <v>1293.86873615343</v>
      </c>
      <c r="DR250" s="76" t="n">
        <f aca="false">($AK250-BM250)^2+($AL250-CF250)^2+($AM250-CY250)^2</f>
        <v>773.037624160155</v>
      </c>
      <c r="DS250" s="76" t="n">
        <f aca="false">($AK250-BN250)^2+($AL250-CG250)^2+($AM250-CZ250)^2</f>
        <v>1444.00231983984</v>
      </c>
      <c r="DT250" s="76" t="n">
        <f aca="false">($AK250-BO250)^2+($AL250-CH250)^2+($AM250-DA250)^2</f>
        <v>730.025856053382</v>
      </c>
      <c r="DU250" s="76" t="n">
        <f aca="false">($AK250-BP250)^2+($AL250-CI250)^2+($AM250-DB250)^2</f>
        <v>402.340095853288</v>
      </c>
      <c r="DV250" s="76" t="n">
        <f aca="false">($AK250-BQ250)^2+($AL250-CJ250)^2+($AM250-DC250)^2</f>
        <v>880.159439739788</v>
      </c>
      <c r="DW250" s="76" t="n">
        <f aca="false">($AK250-BR250)^2+($AL250-CK250)^2+($AM250-DD250)^2</f>
        <v>359.328327746514</v>
      </c>
      <c r="DX250" s="76" t="n">
        <f aca="false">($AK250-BS250)^2+($AL250-CL250)^2+($AM250-DE250)^2</f>
        <v>3194.13590352624</v>
      </c>
      <c r="DY250" s="76" t="n">
        <f aca="false">($AK250-BT250)^2+($AL250-CM250)^2+($AM250-DF250)^2</f>
        <v>1116.31655963974</v>
      </c>
      <c r="DZ250" s="76" t="n">
        <f aca="false">($AK250-BU250)^2+($AL250-CN250)^2+($AM250-DG250)^2</f>
        <v>1631.64256754642</v>
      </c>
      <c r="EA250" s="76" t="n">
        <f aca="false">($AK250-BV250)^2+($AL250-CO250)^2+($AM250-DH250)^2</f>
        <v>2630.2930234262</v>
      </c>
      <c r="EB250" s="76" t="n">
        <f aca="false">($AK250-BW250)^2+($AL250-CP250)^2+($AM250-DI250)^2</f>
        <v>1588.63079943965</v>
      </c>
      <c r="EC250" s="76" t="n">
        <f aca="false">($AK250-BX250)^2+($AL250-CQ250)^2+($AM250-DJ250)^2</f>
        <v>6544.26948721265</v>
      </c>
      <c r="ED250" s="76" t="n">
        <f aca="false">($AK250-BY250)^2+($AL250-CR250)^2+($AM250-DK250)^2</f>
        <v>1309.46191143292</v>
      </c>
      <c r="EE250" s="76" t="n">
        <f aca="false">($AK250-BZ250)^2+($AL250-CS250)^2+($AM250-DL250)^2</f>
        <v>4460.94503923955</v>
      </c>
      <c r="EF250" s="76" t="n">
        <f aca="false">($AK250-CA250)^2+($AL250-CT250)^2+($AM250-DM250)^2</f>
        <v>3623.43837521937</v>
      </c>
      <c r="EG250" s="76" t="n">
        <f aca="false">($AK250-CB250)^2+($AL250-CU250)^2+($AM250-DN250)^2</f>
        <v>2581.77615123283</v>
      </c>
      <c r="EH250" s="76" t="n">
        <f aca="false">($AK250-CC250)^2+($AL250-CV250)^2+($AM250-DO250)^2</f>
        <v>2302.6072632261</v>
      </c>
      <c r="EI250" s="77" t="n">
        <f aca="false">MIN(DP250:EH250)</f>
        <v>359.328327746514</v>
      </c>
      <c r="EJ250" s="78" t="n">
        <f aca="false">MATCH(EI250,DP250:EH250,0)</f>
        <v>8</v>
      </c>
      <c r="EK250" s="73"/>
      <c r="EL250" s="73"/>
      <c r="EM250" s="79"/>
      <c r="EN250" s="25"/>
      <c r="EO250" s="80"/>
      <c r="EP250" s="80"/>
      <c r="EQ250" s="80"/>
      <c r="ER250" s="81"/>
      <c r="ES250" s="79"/>
      <c r="ET250" s="79"/>
      <c r="EU250" s="79"/>
      <c r="EV250" s="79"/>
      <c r="EW250" s="79"/>
      <c r="EX250" s="79"/>
      <c r="EY250" s="79"/>
      <c r="EZ250" s="79"/>
      <c r="FA250" s="79"/>
      <c r="FB250" s="79"/>
      <c r="FC250" s="79"/>
      <c r="FD250" s="79"/>
      <c r="FE250" s="79"/>
      <c r="FF250" s="79"/>
      <c r="FG250" s="79"/>
      <c r="FH250" s="79"/>
      <c r="FI250" s="79"/>
      <c r="FJ250" s="79"/>
      <c r="FK250" s="79"/>
      <c r="FL250" s="79"/>
      <c r="FM250" s="79"/>
      <c r="FN250" s="79"/>
      <c r="FO250" s="79"/>
      <c r="FP250" s="79"/>
      <c r="FQ250" s="79"/>
      <c r="FR250" s="79"/>
      <c r="FS250" s="79"/>
      <c r="FT250" s="79"/>
      <c r="FU250" s="79"/>
      <c r="FV250" s="79"/>
      <c r="FW250" s="79"/>
      <c r="FX250" s="79"/>
      <c r="FY250" s="79"/>
      <c r="FZ250" s="79"/>
      <c r="GA250" s="79"/>
      <c r="GB250" s="79"/>
      <c r="GC250" s="79"/>
      <c r="GD250" s="79"/>
      <c r="GE250" s="79"/>
      <c r="GF250" s="79"/>
      <c r="GG250" s="79"/>
      <c r="GH250" s="79"/>
      <c r="GI250" s="79"/>
      <c r="GJ250" s="79"/>
      <c r="GK250" s="79"/>
      <c r="GL250" s="79"/>
      <c r="GM250" s="79"/>
      <c r="GN250" s="79"/>
      <c r="GO250" s="79"/>
      <c r="GP250" s="79"/>
      <c r="GQ250" s="79"/>
      <c r="GR250" s="79"/>
      <c r="GS250" s="79"/>
      <c r="GT250" s="79"/>
      <c r="GU250" s="79"/>
      <c r="GV250" s="79"/>
      <c r="GW250" s="79"/>
      <c r="GX250" s="79"/>
      <c r="GY250" s="79"/>
      <c r="GZ250" s="79"/>
      <c r="HA250" s="79"/>
      <c r="HB250" s="79"/>
      <c r="HC250" s="79"/>
      <c r="HD250" s="79"/>
      <c r="HE250" s="79"/>
      <c r="HF250" s="79"/>
      <c r="HG250" s="79"/>
      <c r="HH250" s="79"/>
      <c r="HI250" s="79"/>
      <c r="HJ250" s="79"/>
      <c r="HK250" s="79"/>
      <c r="HL250" s="79"/>
      <c r="HM250" s="79"/>
      <c r="HN250" s="79"/>
      <c r="HO250" s="79"/>
      <c r="HP250" s="79"/>
      <c r="HQ250" s="79"/>
      <c r="HR250" s="79"/>
      <c r="HS250" s="79"/>
      <c r="HT250" s="79"/>
      <c r="HU250" s="79"/>
      <c r="HV250" s="79"/>
      <c r="HW250" s="79"/>
      <c r="HX250" s="79"/>
      <c r="HY250" s="79"/>
      <c r="HZ250" s="79"/>
      <c r="IA250" s="79"/>
      <c r="IB250" s="79"/>
      <c r="IC250" s="79"/>
      <c r="ID250" s="79"/>
      <c r="IE250" s="79"/>
      <c r="IF250" s="79"/>
      <c r="IG250" s="79"/>
      <c r="IH250" s="79"/>
      <c r="II250" s="79"/>
      <c r="IJ250" s="79"/>
      <c r="IK250" s="79"/>
      <c r="IL250" s="79"/>
      <c r="IM250" s="79"/>
      <c r="IN250" s="79"/>
      <c r="IO250" s="79"/>
      <c r="IP250" s="79"/>
      <c r="IQ250" s="79"/>
      <c r="IR250" s="79"/>
      <c r="IS250" s="79"/>
      <c r="IT250" s="79"/>
      <c r="IU250" s="79"/>
      <c r="IV250" s="79"/>
    </row>
    <row r="251" customFormat="false" ht="16.25" hidden="false" customHeight="false" outlineLevel="0" collapsed="false">
      <c r="A251" s="51"/>
      <c r="B251" s="52"/>
      <c r="C251" s="53" t="n">
        <v>690</v>
      </c>
      <c r="D251" s="54" t="n">
        <v>37.0990237</v>
      </c>
      <c r="E251" s="54" t="n">
        <v>53.92481203</v>
      </c>
      <c r="F251" s="54" t="n">
        <v>53.92481203</v>
      </c>
      <c r="G251" s="55" t="n">
        <f aca="false">-0.8171288+0.00199354*C251</f>
        <v>0.5584138</v>
      </c>
      <c r="H251" s="56" t="n">
        <f aca="false">-3.600612+0.099493*D251</f>
        <v>0.0904811649840998</v>
      </c>
      <c r="I251" s="56" t="n">
        <f aca="false">1.528896-0.030108*F251</f>
        <v>-0.09467224059924</v>
      </c>
      <c r="J251" s="57" t="n">
        <v>-0.703497</v>
      </c>
      <c r="K251" s="57" t="n">
        <v>-1.478095</v>
      </c>
      <c r="L251" s="57" t="n">
        <v>-0.9632293</v>
      </c>
      <c r="M251" s="58" t="n">
        <f aca="false">IF(G251&lt;J251,J251,G251)</f>
        <v>0.5584138</v>
      </c>
      <c r="N251" s="58" t="n">
        <f aca="false">IF(H251&lt;K251,K251,H251)</f>
        <v>0.0904811649840998</v>
      </c>
      <c r="O251" s="58" t="n">
        <f aca="false">IF(I251&lt;L251,L251,I251)</f>
        <v>-0.09467224059924</v>
      </c>
      <c r="P251" s="57" t="n">
        <v>0.7796967</v>
      </c>
      <c r="Q251" s="57" t="n">
        <v>1.060741</v>
      </c>
      <c r="R251" s="57" t="n">
        <v>0.6249807</v>
      </c>
      <c r="S251" s="58" t="n">
        <f aca="false">IF(M251&gt;P251,P251,M251)</f>
        <v>0.5584138</v>
      </c>
      <c r="T251" s="58" t="n">
        <f aca="false">IF(N251&gt;Q251,Q251,N251)</f>
        <v>0.0904811649840998</v>
      </c>
      <c r="U251" s="58" t="n">
        <f aca="false">IF(O251&gt;R251,R251,O251)</f>
        <v>-0.09467224059924</v>
      </c>
      <c r="V251" s="59" t="n">
        <f aca="false">ABS(J251)</f>
        <v>0.703497</v>
      </c>
      <c r="W251" s="59" t="n">
        <f aca="false">ABS(K251)</f>
        <v>1.478095</v>
      </c>
      <c r="X251" s="59" t="n">
        <f aca="false">ABS(L251)</f>
        <v>0.9632293</v>
      </c>
      <c r="Y251" s="59" t="n">
        <f aca="false">S251+V251</f>
        <v>1.2619108</v>
      </c>
      <c r="Z251" s="59" t="n">
        <f aca="false">T251+W251</f>
        <v>1.5685761649841</v>
      </c>
      <c r="AA251" s="59" t="n">
        <f aca="false">U251+X251</f>
        <v>0.86855705940076</v>
      </c>
      <c r="AB251" s="60" t="n">
        <f aca="false">P251+(ABS(J251))</f>
        <v>1.4831937</v>
      </c>
      <c r="AC251" s="60" t="n">
        <f aca="false">Q251+(ABS(K251))</f>
        <v>2.538836</v>
      </c>
      <c r="AD251" s="60" t="n">
        <f aca="false">R251+(ABS(L251))</f>
        <v>1.58821</v>
      </c>
      <c r="AE251" s="61" t="n">
        <f aca="false">Y251/AB251*100</f>
        <v>85.0806472546371</v>
      </c>
      <c r="AF251" s="61" t="n">
        <f aca="false">Z251/AC251*100</f>
        <v>61.783280408191</v>
      </c>
      <c r="AG251" s="61" t="n">
        <f aca="false">100-(AA251/AD251*100)</f>
        <v>45.3122030839272</v>
      </c>
      <c r="AH251" s="60" t="n">
        <f aca="false">100/(SUM(AE251:AG251))</f>
        <v>0.520355985997956</v>
      </c>
      <c r="AI251" s="62" t="n">
        <f aca="false">SUM(AK251:AM251)</f>
        <v>100</v>
      </c>
      <c r="AJ251" s="63" t="str">
        <f aca="false">IF(AI251=100,"OK","Error!")</f>
        <v>OK</v>
      </c>
      <c r="AK251" s="16" t="n">
        <f aca="false">AE251*$AH251</f>
        <v>44.272224091531</v>
      </c>
      <c r="AL251" s="16" t="n">
        <f aca="false">AF251*$AH251</f>
        <v>32.1492997949924</v>
      </c>
      <c r="AM251" s="16" t="n">
        <f aca="false">AG251*$AH251</f>
        <v>23.5784761134766</v>
      </c>
      <c r="AN251" s="64" t="str">
        <f aca="false">CONCATENATE("",ROUND(AK251,0)," : ",ROUND(AL251,0)," : ",ROUND(AM251,0)," %")</f>
        <v>44 : 32 : 24 %</v>
      </c>
      <c r="AO251" s="46" t="n">
        <f aca="false">BJ251</f>
        <v>0</v>
      </c>
      <c r="AP251" s="65" t="n">
        <f aca="false">AL251</f>
        <v>32.1492997949924</v>
      </c>
      <c r="AQ251" s="65" t="n">
        <f aca="false">AK251</f>
        <v>44.272224091531</v>
      </c>
      <c r="AR251" s="65" t="n">
        <f aca="false">AM251</f>
        <v>23.5784761134766</v>
      </c>
      <c r="AS251" s="66"/>
      <c r="AT251" s="67"/>
      <c r="AU251" s="68"/>
      <c r="AV251" s="63"/>
      <c r="AW251" s="63"/>
      <c r="AX251" s="69"/>
      <c r="AY251" s="70"/>
      <c r="AZ251" s="70"/>
      <c r="BA251" s="70"/>
      <c r="BB251" s="71"/>
      <c r="BC251" s="72"/>
      <c r="BD251" s="73"/>
      <c r="BE251" s="74"/>
      <c r="BF251" s="74"/>
      <c r="BG251" s="73"/>
      <c r="BH251" s="73"/>
      <c r="BI251" s="73"/>
      <c r="BJ251" s="75" t="n">
        <f aca="true">INDIRECT(ADDRESS(5+$EJ251,141))</f>
        <v>0</v>
      </c>
      <c r="BK251" s="73" t="n">
        <v>90</v>
      </c>
      <c r="BL251" s="73" t="n">
        <v>70</v>
      </c>
      <c r="BM251" s="73" t="n">
        <v>70</v>
      </c>
      <c r="BN251" s="73" t="n">
        <v>50</v>
      </c>
      <c r="BO251" s="73" t="n">
        <v>70</v>
      </c>
      <c r="BP251" s="73" t="n">
        <v>50</v>
      </c>
      <c r="BQ251" s="73" t="n">
        <v>50</v>
      </c>
      <c r="BR251" s="73" t="n">
        <v>50</v>
      </c>
      <c r="BS251" s="73" t="n">
        <v>30</v>
      </c>
      <c r="BT251" s="73" t="n">
        <v>50</v>
      </c>
      <c r="BU251" s="73" t="n">
        <v>30</v>
      </c>
      <c r="BV251" s="73" t="n">
        <v>30</v>
      </c>
      <c r="BW251" s="73" t="n">
        <v>30</v>
      </c>
      <c r="BX251" s="73" t="n">
        <v>10</v>
      </c>
      <c r="BY251" s="73" t="n">
        <v>30</v>
      </c>
      <c r="BZ251" s="73" t="n">
        <v>10</v>
      </c>
      <c r="CA251" s="73" t="n">
        <v>10</v>
      </c>
      <c r="CB251" s="73" t="n">
        <v>10</v>
      </c>
      <c r="CC251" s="73" t="n">
        <v>10</v>
      </c>
      <c r="CD251" s="73" t="n">
        <v>10</v>
      </c>
      <c r="CE251" s="73" t="n">
        <v>10</v>
      </c>
      <c r="CF251" s="73" t="n">
        <v>30</v>
      </c>
      <c r="CG251" s="73" t="n">
        <v>10</v>
      </c>
      <c r="CH251" s="73" t="n">
        <v>30</v>
      </c>
      <c r="CI251" s="73" t="n">
        <v>50</v>
      </c>
      <c r="CJ251" s="73" t="n">
        <v>30</v>
      </c>
      <c r="CK251" s="73" t="n">
        <v>50</v>
      </c>
      <c r="CL251" s="73" t="n">
        <v>10</v>
      </c>
      <c r="CM251" s="73" t="n">
        <v>50</v>
      </c>
      <c r="CN251" s="73" t="n">
        <v>70</v>
      </c>
      <c r="CO251" s="73" t="n">
        <v>30</v>
      </c>
      <c r="CP251" s="73" t="n">
        <v>70</v>
      </c>
      <c r="CQ251" s="73" t="n">
        <v>10</v>
      </c>
      <c r="CR251" s="73" t="n">
        <v>50</v>
      </c>
      <c r="CS251" s="73" t="n">
        <v>90</v>
      </c>
      <c r="CT251" s="73" t="n">
        <v>30</v>
      </c>
      <c r="CU251" s="73" t="n">
        <v>70</v>
      </c>
      <c r="CV251" s="73" t="n">
        <v>50</v>
      </c>
      <c r="CW251" s="73" t="n">
        <v>10</v>
      </c>
      <c r="CX251" s="73" t="n">
        <v>30</v>
      </c>
      <c r="CY251" s="73" t="n">
        <v>10</v>
      </c>
      <c r="CZ251" s="73" t="n">
        <v>50</v>
      </c>
      <c r="DA251" s="73" t="n">
        <v>30</v>
      </c>
      <c r="DB251" s="73" t="n">
        <v>10</v>
      </c>
      <c r="DC251" s="73" t="n">
        <v>50</v>
      </c>
      <c r="DD251" s="73" t="n">
        <v>30</v>
      </c>
      <c r="DE251" s="73" t="n">
        <v>70</v>
      </c>
      <c r="DF251" s="73" t="n">
        <v>50</v>
      </c>
      <c r="DG251" s="73" t="n">
        <v>10</v>
      </c>
      <c r="DH251" s="73" t="n">
        <v>70</v>
      </c>
      <c r="DI251" s="73" t="n">
        <v>30</v>
      </c>
      <c r="DJ251" s="73" t="n">
        <v>90</v>
      </c>
      <c r="DK251" s="73" t="n">
        <v>50</v>
      </c>
      <c r="DL251" s="73" t="n">
        <v>10</v>
      </c>
      <c r="DM251" s="73" t="n">
        <v>70</v>
      </c>
      <c r="DN251" s="73" t="n">
        <v>30</v>
      </c>
      <c r="DO251" s="73" t="n">
        <v>50</v>
      </c>
      <c r="DP251" s="76" t="n">
        <f aca="false">($AK251-BK251)^2+($AL251-CD251)^2+($AM251-CW251)^2</f>
        <v>2765.99598450786</v>
      </c>
      <c r="DQ251" s="76" t="n">
        <f aca="false">($AK251-BL251)^2+($AL251-CE251)^2+($AM251-CX251)^2</f>
        <v>1193.74590363004</v>
      </c>
      <c r="DR251" s="76" t="n">
        <f aca="false">($AK251-BM251)^2+($AL251-CF251)^2+($AM251-CY251)^2</f>
        <v>850.912956369407</v>
      </c>
      <c r="DS251" s="76" t="n">
        <f aca="false">($AK251-BN251)^2+($AL251-CG251)^2+($AM251-CZ251)^2</f>
        <v>1221.49582275222</v>
      </c>
      <c r="DT251" s="76" t="n">
        <f aca="false">($AK251-BO251)^2+($AL251-CH251)^2+($AM251-DA251)^2</f>
        <v>707.773911830344</v>
      </c>
      <c r="DU251" s="76" t="n">
        <f aca="false">($AK251-BP251)^2+($AL251-CI251)^2+($AM251-DB251)^2</f>
        <v>535.829928230949</v>
      </c>
      <c r="DV251" s="76" t="n">
        <f aca="false">($AK251-BQ251)^2+($AL251-CJ251)^2+($AM251-DC251)^2</f>
        <v>735.523830952521</v>
      </c>
      <c r="DW251" s="76" t="n">
        <f aca="false">($AK251-BR251)^2+($AL251-CK251)^2+($AM251-DD251)^2</f>
        <v>392.690883691886</v>
      </c>
      <c r="DX251" s="76" t="n">
        <f aca="false">($AK251-BS251)^2+($AL251-CL251)^2+($AM251-DE251)^2</f>
        <v>2849.2457418744</v>
      </c>
      <c r="DY251" s="76" t="n">
        <f aca="false">($AK251-BT251)^2+($AL251-CM251)^2+($AM251-DF251)^2</f>
        <v>1049.55183915282</v>
      </c>
      <c r="DZ251" s="76" t="n">
        <f aca="false">($AK251-BU251)^2+($AL251-CN251)^2+($AM251-DG251)^2</f>
        <v>1820.74690009249</v>
      </c>
      <c r="EA251" s="76" t="n">
        <f aca="false">($AK251-BV251)^2+($AL251-CO251)^2+($AM251-DH251)^2</f>
        <v>2363.2737500747</v>
      </c>
      <c r="EB251" s="76" t="n">
        <f aca="false">($AK251-BW251)^2+($AL251-CP251)^2+($AM251-DI251)^2</f>
        <v>1677.60785555343</v>
      </c>
      <c r="EC251" s="76" t="n">
        <f aca="false">($AK251-BX251)^2+($AL251-CQ251)^2+($AM251-DJ251)^2</f>
        <v>6076.99566099657</v>
      </c>
      <c r="ED251" s="76" t="n">
        <f aca="false">($AK251-BY251)^2+($AL251-CR251)^2+($AM251-DK251)^2</f>
        <v>1220.44080281406</v>
      </c>
      <c r="EE251" s="76" t="n">
        <f aca="false">($AK251-BZ251)^2+($AL251-CS251)^2+($AM251-DL251)^2</f>
        <v>4705.66387195403</v>
      </c>
      <c r="EF251" s="76" t="n">
        <f aca="false">($AK251-CA251)^2+($AL251-CT251)^2+($AM251-DM251)^2</f>
        <v>3334.16271373594</v>
      </c>
      <c r="EG251" s="76" t="n">
        <f aca="false">($AK251-CB251)^2+($AL251-CU251)^2+($AM251-DN251)^2</f>
        <v>2648.49681921467</v>
      </c>
      <c r="EH251" s="76" t="n">
        <f aca="false">($AK251-CC251)^2+($AL251-CV251)^2+($AM251-DO251)^2</f>
        <v>2191.3297664753</v>
      </c>
      <c r="EI251" s="77" t="n">
        <f aca="false">MIN(DP251:EH251)</f>
        <v>392.690883691886</v>
      </c>
      <c r="EJ251" s="78" t="n">
        <f aca="false">MATCH(EI251,DP251:EH251,0)</f>
        <v>8</v>
      </c>
      <c r="EK251" s="73"/>
      <c r="EL251" s="73"/>
      <c r="EM251" s="79"/>
      <c r="EN251" s="25"/>
      <c r="EO251" s="80"/>
      <c r="EP251" s="80"/>
      <c r="EQ251" s="80"/>
      <c r="ER251" s="81"/>
      <c r="ES251" s="79"/>
      <c r="ET251" s="79"/>
      <c r="EU251" s="79"/>
      <c r="EV251" s="79"/>
      <c r="EW251" s="79"/>
      <c r="EX251" s="79"/>
      <c r="EY251" s="79"/>
      <c r="EZ251" s="79"/>
      <c r="FA251" s="79"/>
      <c r="FB251" s="79"/>
      <c r="FC251" s="79"/>
      <c r="FD251" s="79"/>
      <c r="FE251" s="79"/>
      <c r="FF251" s="79"/>
      <c r="FG251" s="79"/>
      <c r="FH251" s="79"/>
      <c r="FI251" s="79"/>
      <c r="FJ251" s="79"/>
      <c r="FK251" s="79"/>
      <c r="FL251" s="79"/>
      <c r="FM251" s="79"/>
      <c r="FN251" s="79"/>
      <c r="FO251" s="79"/>
      <c r="FP251" s="79"/>
      <c r="FQ251" s="79"/>
      <c r="FR251" s="79"/>
      <c r="FS251" s="79"/>
      <c r="FT251" s="79"/>
      <c r="FU251" s="79"/>
      <c r="FV251" s="79"/>
      <c r="FW251" s="79"/>
      <c r="FX251" s="79"/>
      <c r="FY251" s="79"/>
      <c r="FZ251" s="79"/>
      <c r="GA251" s="79"/>
      <c r="GB251" s="79"/>
      <c r="GC251" s="79"/>
      <c r="GD251" s="79"/>
      <c r="GE251" s="79"/>
      <c r="GF251" s="79"/>
      <c r="GG251" s="79"/>
      <c r="GH251" s="79"/>
      <c r="GI251" s="79"/>
      <c r="GJ251" s="79"/>
      <c r="GK251" s="79"/>
      <c r="GL251" s="79"/>
      <c r="GM251" s="79"/>
      <c r="GN251" s="79"/>
      <c r="GO251" s="79"/>
      <c r="GP251" s="79"/>
      <c r="GQ251" s="79"/>
      <c r="GR251" s="79"/>
      <c r="GS251" s="79"/>
      <c r="GT251" s="79"/>
      <c r="GU251" s="79"/>
      <c r="GV251" s="79"/>
      <c r="GW251" s="79"/>
      <c r="GX251" s="79"/>
      <c r="GY251" s="79"/>
      <c r="GZ251" s="79"/>
      <c r="HA251" s="79"/>
      <c r="HB251" s="79"/>
      <c r="HC251" s="79"/>
      <c r="HD251" s="79"/>
      <c r="HE251" s="79"/>
      <c r="HF251" s="79"/>
      <c r="HG251" s="79"/>
      <c r="HH251" s="79"/>
      <c r="HI251" s="79"/>
      <c r="HJ251" s="79"/>
      <c r="HK251" s="79"/>
      <c r="HL251" s="79"/>
      <c r="HM251" s="79"/>
      <c r="HN251" s="79"/>
      <c r="HO251" s="79"/>
      <c r="HP251" s="79"/>
      <c r="HQ251" s="79"/>
      <c r="HR251" s="79"/>
      <c r="HS251" s="79"/>
      <c r="HT251" s="79"/>
      <c r="HU251" s="79"/>
      <c r="HV251" s="79"/>
      <c r="HW251" s="79"/>
      <c r="HX251" s="79"/>
      <c r="HY251" s="79"/>
      <c r="HZ251" s="79"/>
      <c r="IA251" s="79"/>
      <c r="IB251" s="79"/>
      <c r="IC251" s="79"/>
      <c r="ID251" s="79"/>
      <c r="IE251" s="79"/>
      <c r="IF251" s="79"/>
      <c r="IG251" s="79"/>
      <c r="IH251" s="79"/>
      <c r="II251" s="79"/>
      <c r="IJ251" s="79"/>
      <c r="IK251" s="79"/>
      <c r="IL251" s="79"/>
      <c r="IM251" s="79"/>
      <c r="IN251" s="79"/>
      <c r="IO251" s="79"/>
      <c r="IP251" s="79"/>
      <c r="IQ251" s="79"/>
      <c r="IR251" s="79"/>
      <c r="IS251" s="79"/>
      <c r="IT251" s="79"/>
      <c r="IU251" s="79"/>
      <c r="IV251" s="79"/>
    </row>
    <row r="252" customFormat="false" ht="16.25" hidden="false" customHeight="false" outlineLevel="0" collapsed="false">
      <c r="A252" s="51"/>
      <c r="B252" s="52"/>
      <c r="C252" s="53" t="n">
        <v>740</v>
      </c>
      <c r="D252" s="54" t="n">
        <v>39.8785425</v>
      </c>
      <c r="E252" s="54" t="n">
        <v>33.04284677</v>
      </c>
      <c r="F252" s="54" t="n">
        <v>33.04284677</v>
      </c>
      <c r="G252" s="55" t="n">
        <f aca="false">-0.8171288+0.00199354*C252</f>
        <v>0.6580908</v>
      </c>
      <c r="H252" s="56" t="n">
        <f aca="false">-3.600612+0.099493*D252</f>
        <v>0.3670238289525</v>
      </c>
      <c r="I252" s="56" t="n">
        <f aca="false">1.528896-0.030108*F252</f>
        <v>0.53404196944884</v>
      </c>
      <c r="J252" s="57" t="n">
        <v>-0.703497</v>
      </c>
      <c r="K252" s="57" t="n">
        <v>-1.478095</v>
      </c>
      <c r="L252" s="57" t="n">
        <v>-0.9632293</v>
      </c>
      <c r="M252" s="58" t="n">
        <f aca="false">IF(G252&lt;J252,J252,G252)</f>
        <v>0.6580908</v>
      </c>
      <c r="N252" s="58" t="n">
        <f aca="false">IF(H252&lt;K252,K252,H252)</f>
        <v>0.3670238289525</v>
      </c>
      <c r="O252" s="58" t="n">
        <f aca="false">IF(I252&lt;L252,L252,I252)</f>
        <v>0.53404196944884</v>
      </c>
      <c r="P252" s="57" t="n">
        <v>0.7796967</v>
      </c>
      <c r="Q252" s="57" t="n">
        <v>1.060741</v>
      </c>
      <c r="R252" s="57" t="n">
        <v>0.6249807</v>
      </c>
      <c r="S252" s="58" t="n">
        <f aca="false">IF(M252&gt;P252,P252,M252)</f>
        <v>0.6580908</v>
      </c>
      <c r="T252" s="58" t="n">
        <f aca="false">IF(N252&gt;Q252,Q252,N252)</f>
        <v>0.3670238289525</v>
      </c>
      <c r="U252" s="58" t="n">
        <f aca="false">IF(O252&gt;R252,R252,O252)</f>
        <v>0.53404196944884</v>
      </c>
      <c r="V252" s="59" t="n">
        <f aca="false">ABS(J252)</f>
        <v>0.703497</v>
      </c>
      <c r="W252" s="59" t="n">
        <f aca="false">ABS(K252)</f>
        <v>1.478095</v>
      </c>
      <c r="X252" s="59" t="n">
        <f aca="false">ABS(L252)</f>
        <v>0.9632293</v>
      </c>
      <c r="Y252" s="59" t="n">
        <f aca="false">S252+V252</f>
        <v>1.3615878</v>
      </c>
      <c r="Z252" s="59" t="n">
        <f aca="false">T252+W252</f>
        <v>1.8451188289525</v>
      </c>
      <c r="AA252" s="59" t="n">
        <f aca="false">U252+X252</f>
        <v>1.49727126944884</v>
      </c>
      <c r="AB252" s="60" t="n">
        <f aca="false">P252+(ABS(J252))</f>
        <v>1.4831937</v>
      </c>
      <c r="AC252" s="60" t="n">
        <f aca="false">Q252+(ABS(K252))</f>
        <v>2.538836</v>
      </c>
      <c r="AD252" s="60" t="n">
        <f aca="false">R252+(ABS(L252))</f>
        <v>1.58821</v>
      </c>
      <c r="AE252" s="61" t="n">
        <f aca="false">Y252/AB252*100</f>
        <v>91.8010776340272</v>
      </c>
      <c r="AF252" s="61" t="n">
        <f aca="false">Z252/AC252*100</f>
        <v>72.6757785438878</v>
      </c>
      <c r="AG252" s="61" t="n">
        <f aca="false">100-(AA252/AD252*100)</f>
        <v>5.72586311326334</v>
      </c>
      <c r="AH252" s="60" t="n">
        <f aca="false">100/(SUM(AE252:AG252))</f>
        <v>0.587534678743426</v>
      </c>
      <c r="AI252" s="62" t="n">
        <f aca="false">SUM(AK252:AM252)</f>
        <v>100</v>
      </c>
      <c r="AJ252" s="63" t="str">
        <f aca="false">IF(AI252=100,"OK","Error!")</f>
        <v>OK</v>
      </c>
      <c r="AK252" s="16" t="n">
        <f aca="false">AE252*$AH252</f>
        <v>53.9363166560085</v>
      </c>
      <c r="AL252" s="16" t="n">
        <f aca="false">AF252*$AH252</f>
        <v>42.6995401992115</v>
      </c>
      <c r="AM252" s="16" t="n">
        <f aca="false">AG252*$AH252</f>
        <v>3.36414314478001</v>
      </c>
      <c r="AN252" s="64" t="str">
        <f aca="false">CONCATENATE("",ROUND(AK252,0)," : ",ROUND(AL252,0)," : ",ROUND(AM252,0)," %")</f>
        <v>54 : 43 : 3 %</v>
      </c>
      <c r="AO252" s="46" t="n">
        <f aca="false">BJ252</f>
        <v>0</v>
      </c>
      <c r="AP252" s="65" t="n">
        <f aca="false">AL252</f>
        <v>42.6995401992115</v>
      </c>
      <c r="AQ252" s="65" t="n">
        <f aca="false">AK252</f>
        <v>53.9363166560085</v>
      </c>
      <c r="AR252" s="65" t="n">
        <f aca="false">AM252</f>
        <v>3.36414314478001</v>
      </c>
      <c r="AS252" s="66"/>
      <c r="AT252" s="67"/>
      <c r="AU252" s="68"/>
      <c r="AV252" s="63"/>
      <c r="AW252" s="63"/>
      <c r="AX252" s="69"/>
      <c r="AY252" s="70"/>
      <c r="AZ252" s="70"/>
      <c r="BA252" s="70"/>
      <c r="BB252" s="71"/>
      <c r="BC252" s="72"/>
      <c r="BD252" s="73"/>
      <c r="BE252" s="74"/>
      <c r="BF252" s="74"/>
      <c r="BG252" s="73"/>
      <c r="BH252" s="73"/>
      <c r="BI252" s="73"/>
      <c r="BJ252" s="75" t="n">
        <f aca="true">INDIRECT(ADDRESS(5+$EJ252,141))</f>
        <v>0</v>
      </c>
      <c r="BK252" s="73" t="n">
        <v>90</v>
      </c>
      <c r="BL252" s="73" t="n">
        <v>70</v>
      </c>
      <c r="BM252" s="73" t="n">
        <v>70</v>
      </c>
      <c r="BN252" s="73" t="n">
        <v>50</v>
      </c>
      <c r="BO252" s="73" t="n">
        <v>70</v>
      </c>
      <c r="BP252" s="73" t="n">
        <v>50</v>
      </c>
      <c r="BQ252" s="73" t="n">
        <v>50</v>
      </c>
      <c r="BR252" s="73" t="n">
        <v>50</v>
      </c>
      <c r="BS252" s="73" t="n">
        <v>30</v>
      </c>
      <c r="BT252" s="73" t="n">
        <v>50</v>
      </c>
      <c r="BU252" s="73" t="n">
        <v>30</v>
      </c>
      <c r="BV252" s="73" t="n">
        <v>30</v>
      </c>
      <c r="BW252" s="73" t="n">
        <v>30</v>
      </c>
      <c r="BX252" s="73" t="n">
        <v>10</v>
      </c>
      <c r="BY252" s="73" t="n">
        <v>30</v>
      </c>
      <c r="BZ252" s="73" t="n">
        <v>10</v>
      </c>
      <c r="CA252" s="73" t="n">
        <v>10</v>
      </c>
      <c r="CB252" s="73" t="n">
        <v>10</v>
      </c>
      <c r="CC252" s="73" t="n">
        <v>10</v>
      </c>
      <c r="CD252" s="73" t="n">
        <v>10</v>
      </c>
      <c r="CE252" s="73" t="n">
        <v>10</v>
      </c>
      <c r="CF252" s="73" t="n">
        <v>30</v>
      </c>
      <c r="CG252" s="73" t="n">
        <v>10</v>
      </c>
      <c r="CH252" s="73" t="n">
        <v>30</v>
      </c>
      <c r="CI252" s="73" t="n">
        <v>50</v>
      </c>
      <c r="CJ252" s="73" t="n">
        <v>30</v>
      </c>
      <c r="CK252" s="73" t="n">
        <v>50</v>
      </c>
      <c r="CL252" s="73" t="n">
        <v>10</v>
      </c>
      <c r="CM252" s="73" t="n">
        <v>50</v>
      </c>
      <c r="CN252" s="73" t="n">
        <v>70</v>
      </c>
      <c r="CO252" s="73" t="n">
        <v>30</v>
      </c>
      <c r="CP252" s="73" t="n">
        <v>70</v>
      </c>
      <c r="CQ252" s="73" t="n">
        <v>10</v>
      </c>
      <c r="CR252" s="73" t="n">
        <v>50</v>
      </c>
      <c r="CS252" s="73" t="n">
        <v>90</v>
      </c>
      <c r="CT252" s="73" t="n">
        <v>30</v>
      </c>
      <c r="CU252" s="73" t="n">
        <v>70</v>
      </c>
      <c r="CV252" s="73" t="n">
        <v>50</v>
      </c>
      <c r="CW252" s="73" t="n">
        <v>10</v>
      </c>
      <c r="CX252" s="73" t="n">
        <v>30</v>
      </c>
      <c r="CY252" s="73" t="n">
        <v>10</v>
      </c>
      <c r="CZ252" s="73" t="n">
        <v>50</v>
      </c>
      <c r="DA252" s="73" t="n">
        <v>30</v>
      </c>
      <c r="DB252" s="73" t="n">
        <v>10</v>
      </c>
      <c r="DC252" s="73" t="n">
        <v>50</v>
      </c>
      <c r="DD252" s="73" t="n">
        <v>30</v>
      </c>
      <c r="DE252" s="73" t="n">
        <v>70</v>
      </c>
      <c r="DF252" s="73" t="n">
        <v>50</v>
      </c>
      <c r="DG252" s="73" t="n">
        <v>10</v>
      </c>
      <c r="DH252" s="73" t="n">
        <v>70</v>
      </c>
      <c r="DI252" s="73" t="n">
        <v>30</v>
      </c>
      <c r="DJ252" s="73" t="n">
        <v>90</v>
      </c>
      <c r="DK252" s="73" t="n">
        <v>50</v>
      </c>
      <c r="DL252" s="73" t="n">
        <v>10</v>
      </c>
      <c r="DM252" s="73" t="n">
        <v>70</v>
      </c>
      <c r="DN252" s="73" t="n">
        <v>30</v>
      </c>
      <c r="DO252" s="73" t="n">
        <v>50</v>
      </c>
      <c r="DP252" s="76" t="n">
        <f aca="false">($AK252-BK252)^2+($AL252-CD252)^2+($AM252-CW252)^2</f>
        <v>2413.88378177851</v>
      </c>
      <c r="DQ252" s="76" t="n">
        <f aca="false">($AK252-BL252)^2+($AL252-CE252)^2+($AM252-CX252)^2</f>
        <v>2036.77072222765</v>
      </c>
      <c r="DR252" s="76" t="n">
        <f aca="false">($AK252-BM252)^2+($AL252-CF252)^2+($AM252-CY252)^2</f>
        <v>463.35484005039</v>
      </c>
      <c r="DS252" s="76" t="n">
        <f aca="false">($AK252-BN252)^2+($AL252-CG252)^2+($AM252-CZ252)^2</f>
        <v>3259.65766267679</v>
      </c>
      <c r="DT252" s="76" t="n">
        <f aca="false">($AK252-BO252)^2+($AL252-CH252)^2+($AM252-DA252)^2</f>
        <v>1128.78911425919</v>
      </c>
      <c r="DU252" s="76" t="n">
        <f aca="false">($AK252-BP252)^2+($AL252-CI252)^2+($AM252-DB252)^2</f>
        <v>112.825898322268</v>
      </c>
      <c r="DV252" s="76" t="n">
        <f aca="false">($AK252-BQ252)^2+($AL252-CJ252)^2+($AM252-DC252)^2</f>
        <v>2351.67605470833</v>
      </c>
      <c r="DW252" s="76" t="n">
        <f aca="false">($AK252-BR252)^2+($AL252-CK252)^2+($AM252-DD252)^2</f>
        <v>778.260172531068</v>
      </c>
      <c r="DX252" s="76" t="n">
        <f aca="false">($AK252-BS252)^2+($AL252-CL252)^2+($AM252-DE252)^2</f>
        <v>6082.54460312593</v>
      </c>
      <c r="DY252" s="76" t="n">
        <f aca="false">($AK252-BT252)^2+($AL252-CM252)^2+($AM252-DF252)^2</f>
        <v>2243.69444673987</v>
      </c>
      <c r="DZ252" s="76" t="n">
        <f aca="false">($AK252-BU252)^2+($AL252-CN252)^2+($AM252-DG252)^2</f>
        <v>1362.29695659415</v>
      </c>
      <c r="EA252" s="76" t="n">
        <f aca="false">($AK252-BV252)^2+($AL252-CO252)^2+($AM252-DH252)^2</f>
        <v>5174.56299515747</v>
      </c>
      <c r="EB252" s="76" t="n">
        <f aca="false">($AK252-BW252)^2+($AL252-CP252)^2+($AM252-DI252)^2</f>
        <v>2027.73123080295</v>
      </c>
      <c r="EC252" s="76" t="n">
        <f aca="false">($AK252-BX252)^2+($AL252-CQ252)^2+($AM252-DJ252)^2</f>
        <v>10505.4315435751</v>
      </c>
      <c r="ED252" s="76" t="n">
        <f aca="false">($AK252-BY252)^2+($AL252-CR252)^2+($AM252-DK252)^2</f>
        <v>2801.14711298021</v>
      </c>
      <c r="EE252" s="76" t="n">
        <f aca="false">($AK252-BZ252)^2+($AL252-CS252)^2+($AM252-DL252)^2</f>
        <v>4211.76801486603</v>
      </c>
      <c r="EF252" s="76" t="n">
        <f aca="false">($AK252-CA252)^2+($AL252-CT252)^2+($AM252-DM252)^2</f>
        <v>6532.01566139781</v>
      </c>
      <c r="EG252" s="76" t="n">
        <f aca="false">($AK252-CB252)^2+($AL252-CU252)^2+($AM252-DN252)^2</f>
        <v>3385.18389704328</v>
      </c>
      <c r="EH252" s="76" t="n">
        <f aca="false">($AK252-CC252)^2+($AL252-CV252)^2+($AM252-DO252)^2</f>
        <v>4158.59977922054</v>
      </c>
      <c r="EI252" s="77" t="n">
        <f aca="false">MIN(DP252:EH252)</f>
        <v>112.825898322268</v>
      </c>
      <c r="EJ252" s="78" t="n">
        <f aca="false">MATCH(EI252,DP252:EH252,0)</f>
        <v>6</v>
      </c>
      <c r="EK252" s="73"/>
      <c r="EL252" s="73"/>
      <c r="EM252" s="79"/>
      <c r="EN252" s="25"/>
      <c r="EO252" s="80"/>
      <c r="EP252" s="80"/>
      <c r="EQ252" s="80"/>
      <c r="ER252" s="81"/>
      <c r="ES252" s="79"/>
      <c r="ET252" s="79"/>
      <c r="EU252" s="79"/>
      <c r="EV252" s="79"/>
      <c r="EW252" s="79"/>
      <c r="EX252" s="79"/>
      <c r="EY252" s="79"/>
      <c r="EZ252" s="79"/>
      <c r="FA252" s="79"/>
      <c r="FB252" s="79"/>
      <c r="FC252" s="79"/>
      <c r="FD252" s="79"/>
      <c r="FE252" s="79"/>
      <c r="FF252" s="79"/>
      <c r="FG252" s="79"/>
      <c r="FH252" s="79"/>
      <c r="FI252" s="79"/>
      <c r="FJ252" s="79"/>
      <c r="FK252" s="79"/>
      <c r="FL252" s="79"/>
      <c r="FM252" s="79"/>
      <c r="FN252" s="79"/>
      <c r="FO252" s="79"/>
      <c r="FP252" s="79"/>
      <c r="FQ252" s="79"/>
      <c r="FR252" s="79"/>
      <c r="FS252" s="79"/>
      <c r="FT252" s="79"/>
      <c r="FU252" s="79"/>
      <c r="FV252" s="79"/>
      <c r="FW252" s="79"/>
      <c r="FX252" s="79"/>
      <c r="FY252" s="79"/>
      <c r="FZ252" s="79"/>
      <c r="GA252" s="79"/>
      <c r="GB252" s="79"/>
      <c r="GC252" s="79"/>
      <c r="GD252" s="79"/>
      <c r="GE252" s="79"/>
      <c r="GF252" s="79"/>
      <c r="GG252" s="79"/>
      <c r="GH252" s="79"/>
      <c r="GI252" s="79"/>
      <c r="GJ252" s="79"/>
      <c r="GK252" s="79"/>
      <c r="GL252" s="79"/>
      <c r="GM252" s="79"/>
      <c r="GN252" s="79"/>
      <c r="GO252" s="79"/>
      <c r="GP252" s="79"/>
      <c r="GQ252" s="79"/>
      <c r="GR252" s="79"/>
      <c r="GS252" s="79"/>
      <c r="GT252" s="79"/>
      <c r="GU252" s="79"/>
      <c r="GV252" s="79"/>
      <c r="GW252" s="79"/>
      <c r="GX252" s="79"/>
      <c r="GY252" s="79"/>
      <c r="GZ252" s="79"/>
      <c r="HA252" s="79"/>
      <c r="HB252" s="79"/>
      <c r="HC252" s="79"/>
      <c r="HD252" s="79"/>
      <c r="HE252" s="79"/>
      <c r="HF252" s="79"/>
      <c r="HG252" s="79"/>
      <c r="HH252" s="79"/>
      <c r="HI252" s="79"/>
      <c r="HJ252" s="79"/>
      <c r="HK252" s="79"/>
      <c r="HL252" s="79"/>
      <c r="HM252" s="79"/>
      <c r="HN252" s="79"/>
      <c r="HO252" s="79"/>
      <c r="HP252" s="79"/>
      <c r="HQ252" s="79"/>
      <c r="HR252" s="79"/>
      <c r="HS252" s="79"/>
      <c r="HT252" s="79"/>
      <c r="HU252" s="79"/>
      <c r="HV252" s="79"/>
      <c r="HW252" s="79"/>
      <c r="HX252" s="79"/>
      <c r="HY252" s="79"/>
      <c r="HZ252" s="79"/>
      <c r="IA252" s="79"/>
      <c r="IB252" s="79"/>
      <c r="IC252" s="79"/>
      <c r="ID252" s="79"/>
      <c r="IE252" s="79"/>
      <c r="IF252" s="79"/>
      <c r="IG252" s="79"/>
      <c r="IH252" s="79"/>
      <c r="II252" s="79"/>
      <c r="IJ252" s="79"/>
      <c r="IK252" s="79"/>
      <c r="IL252" s="79"/>
      <c r="IM252" s="79"/>
      <c r="IN252" s="79"/>
      <c r="IO252" s="79"/>
      <c r="IP252" s="79"/>
      <c r="IQ252" s="79"/>
      <c r="IR252" s="79"/>
      <c r="IS252" s="79"/>
      <c r="IT252" s="79"/>
      <c r="IU252" s="79"/>
      <c r="IV252" s="79"/>
    </row>
    <row r="253" customFormat="false" ht="16.25" hidden="false" customHeight="false" outlineLevel="0" collapsed="false">
      <c r="A253" s="51"/>
      <c r="B253" s="52"/>
      <c r="C253" s="53" t="n">
        <v>737</v>
      </c>
      <c r="D253" s="54" t="n">
        <v>41.3870246</v>
      </c>
      <c r="E253" s="54" t="n">
        <v>30.28571429</v>
      </c>
      <c r="F253" s="54" t="n">
        <v>30.28571429</v>
      </c>
      <c r="G253" s="55" t="n">
        <f aca="false">-0.8171288+0.00199354*C253</f>
        <v>0.65211018</v>
      </c>
      <c r="H253" s="56" t="n">
        <f aca="false">-3.600612+0.099493*D253</f>
        <v>0.5171072385278</v>
      </c>
      <c r="I253" s="56" t="n">
        <f aca="false">1.528896-0.030108*F253</f>
        <v>0.61705371415668</v>
      </c>
      <c r="J253" s="57" t="n">
        <v>-0.703497</v>
      </c>
      <c r="K253" s="57" t="n">
        <v>-1.478095</v>
      </c>
      <c r="L253" s="57" t="n">
        <v>-0.9632293</v>
      </c>
      <c r="M253" s="58" t="n">
        <f aca="false">IF(G253&lt;J253,J253,G253)</f>
        <v>0.65211018</v>
      </c>
      <c r="N253" s="58" t="n">
        <f aca="false">IF(H253&lt;K253,K253,H253)</f>
        <v>0.5171072385278</v>
      </c>
      <c r="O253" s="58" t="n">
        <f aca="false">IF(I253&lt;L253,L253,I253)</f>
        <v>0.61705371415668</v>
      </c>
      <c r="P253" s="57" t="n">
        <v>0.7796967</v>
      </c>
      <c r="Q253" s="57" t="n">
        <v>1.060741</v>
      </c>
      <c r="R253" s="57" t="n">
        <v>0.6249807</v>
      </c>
      <c r="S253" s="58" t="n">
        <f aca="false">IF(M253&gt;P253,P253,M253)</f>
        <v>0.65211018</v>
      </c>
      <c r="T253" s="58" t="n">
        <f aca="false">IF(N253&gt;Q253,Q253,N253)</f>
        <v>0.5171072385278</v>
      </c>
      <c r="U253" s="58" t="n">
        <f aca="false">IF(O253&gt;R253,R253,O253)</f>
        <v>0.61705371415668</v>
      </c>
      <c r="V253" s="59" t="n">
        <f aca="false">ABS(J253)</f>
        <v>0.703497</v>
      </c>
      <c r="W253" s="59" t="n">
        <f aca="false">ABS(K253)</f>
        <v>1.478095</v>
      </c>
      <c r="X253" s="59" t="n">
        <f aca="false">ABS(L253)</f>
        <v>0.9632293</v>
      </c>
      <c r="Y253" s="59" t="n">
        <f aca="false">S253+V253</f>
        <v>1.35560718</v>
      </c>
      <c r="Z253" s="59" t="n">
        <f aca="false">T253+W253</f>
        <v>1.9952022385278</v>
      </c>
      <c r="AA253" s="59" t="n">
        <f aca="false">U253+X253</f>
        <v>1.58028301415668</v>
      </c>
      <c r="AB253" s="60" t="n">
        <f aca="false">P253+(ABS(J253))</f>
        <v>1.4831937</v>
      </c>
      <c r="AC253" s="60" t="n">
        <f aca="false">Q253+(ABS(K253))</f>
        <v>2.538836</v>
      </c>
      <c r="AD253" s="60" t="n">
        <f aca="false">R253+(ABS(L253))</f>
        <v>1.58821</v>
      </c>
      <c r="AE253" s="61" t="n">
        <f aca="false">Y253/AB253*100</f>
        <v>91.3978518112637</v>
      </c>
      <c r="AF253" s="61" t="n">
        <f aca="false">Z253/AC253*100</f>
        <v>78.5872832482208</v>
      </c>
      <c r="AG253" s="61" t="n">
        <f aca="false">100-(AA253/AD253*100)</f>
        <v>0.499114464920879</v>
      </c>
      <c r="AH253" s="60" t="n">
        <f aca="false">100/(SUM(AE253:AG253))</f>
        <v>0.586564449671843</v>
      </c>
      <c r="AI253" s="62" t="n">
        <f aca="false">SUM(AK253:AM253)</f>
        <v>100</v>
      </c>
      <c r="AJ253" s="63" t="str">
        <f aca="false">IF(AI253=100,"OK","Error!")</f>
        <v>OK</v>
      </c>
      <c r="AK253" s="16" t="n">
        <f aca="false">AE253*$AH253</f>
        <v>53.6107306488626</v>
      </c>
      <c r="AL253" s="16" t="n">
        <f aca="false">AF253*$AH253</f>
        <v>46.0965065496979</v>
      </c>
      <c r="AM253" s="16" t="n">
        <f aca="false">AG253*$AH253</f>
        <v>0.292762801439572</v>
      </c>
      <c r="AN253" s="64" t="str">
        <f aca="false">CONCATENATE("",ROUND(AK253,0)," : ",ROUND(AL253,0)," : ",ROUND(AM253,0)," %")</f>
        <v>54 : 46 : 0 %</v>
      </c>
      <c r="AO253" s="46" t="n">
        <f aca="false">BJ253</f>
        <v>0</v>
      </c>
      <c r="AP253" s="65" t="n">
        <f aca="false">AL253</f>
        <v>46.0965065496979</v>
      </c>
      <c r="AQ253" s="65" t="n">
        <f aca="false">AK253</f>
        <v>53.6107306488626</v>
      </c>
      <c r="AR253" s="65" t="n">
        <f aca="false">AM253</f>
        <v>0.292762801439572</v>
      </c>
      <c r="AS253" s="66"/>
      <c r="AT253" s="67"/>
      <c r="AU253" s="68"/>
      <c r="AV253" s="63"/>
      <c r="AW253" s="63"/>
      <c r="AX253" s="69"/>
      <c r="AY253" s="70"/>
      <c r="AZ253" s="70"/>
      <c r="BA253" s="70"/>
      <c r="BB253" s="71"/>
      <c r="BC253" s="72"/>
      <c r="BD253" s="73"/>
      <c r="BE253" s="23"/>
      <c r="BF253" s="23"/>
      <c r="BG253" s="73"/>
      <c r="BH253" s="73"/>
      <c r="BI253" s="73"/>
      <c r="BJ253" s="75" t="n">
        <f aca="true">INDIRECT(ADDRESS(5+$EJ253,141))</f>
        <v>0</v>
      </c>
      <c r="BK253" s="73" t="n">
        <v>90</v>
      </c>
      <c r="BL253" s="73" t="n">
        <v>70</v>
      </c>
      <c r="BM253" s="73" t="n">
        <v>70</v>
      </c>
      <c r="BN253" s="73" t="n">
        <v>50</v>
      </c>
      <c r="BO253" s="73" t="n">
        <v>70</v>
      </c>
      <c r="BP253" s="73" t="n">
        <v>50</v>
      </c>
      <c r="BQ253" s="73" t="n">
        <v>50</v>
      </c>
      <c r="BR253" s="73" t="n">
        <v>50</v>
      </c>
      <c r="BS253" s="73" t="n">
        <v>30</v>
      </c>
      <c r="BT253" s="73" t="n">
        <v>50</v>
      </c>
      <c r="BU253" s="73" t="n">
        <v>30</v>
      </c>
      <c r="BV253" s="73" t="n">
        <v>30</v>
      </c>
      <c r="BW253" s="73" t="n">
        <v>30</v>
      </c>
      <c r="BX253" s="73" t="n">
        <v>10</v>
      </c>
      <c r="BY253" s="73" t="n">
        <v>30</v>
      </c>
      <c r="BZ253" s="73" t="n">
        <v>10</v>
      </c>
      <c r="CA253" s="73" t="n">
        <v>10</v>
      </c>
      <c r="CB253" s="73" t="n">
        <v>10</v>
      </c>
      <c r="CC253" s="73" t="n">
        <v>10</v>
      </c>
      <c r="CD253" s="73" t="n">
        <v>10</v>
      </c>
      <c r="CE253" s="73" t="n">
        <v>10</v>
      </c>
      <c r="CF253" s="73" t="n">
        <v>30</v>
      </c>
      <c r="CG253" s="73" t="n">
        <v>10</v>
      </c>
      <c r="CH253" s="73" t="n">
        <v>30</v>
      </c>
      <c r="CI253" s="73" t="n">
        <v>50</v>
      </c>
      <c r="CJ253" s="73" t="n">
        <v>30</v>
      </c>
      <c r="CK253" s="73" t="n">
        <v>50</v>
      </c>
      <c r="CL253" s="73" t="n">
        <v>10</v>
      </c>
      <c r="CM253" s="73" t="n">
        <v>50</v>
      </c>
      <c r="CN253" s="73" t="n">
        <v>70</v>
      </c>
      <c r="CO253" s="73" t="n">
        <v>30</v>
      </c>
      <c r="CP253" s="73" t="n">
        <v>70</v>
      </c>
      <c r="CQ253" s="73" t="n">
        <v>10</v>
      </c>
      <c r="CR253" s="73" t="n">
        <v>50</v>
      </c>
      <c r="CS253" s="73" t="n">
        <v>90</v>
      </c>
      <c r="CT253" s="73" t="n">
        <v>30</v>
      </c>
      <c r="CU253" s="73" t="n">
        <v>70</v>
      </c>
      <c r="CV253" s="73" t="n">
        <v>50</v>
      </c>
      <c r="CW253" s="73" t="n">
        <v>10</v>
      </c>
      <c r="CX253" s="73" t="n">
        <v>30</v>
      </c>
      <c r="CY253" s="73" t="n">
        <v>10</v>
      </c>
      <c r="CZ253" s="73" t="n">
        <v>50</v>
      </c>
      <c r="DA253" s="73" t="n">
        <v>30</v>
      </c>
      <c r="DB253" s="73" t="n">
        <v>10</v>
      </c>
      <c r="DC253" s="73" t="n">
        <v>50</v>
      </c>
      <c r="DD253" s="73" t="n">
        <v>30</v>
      </c>
      <c r="DE253" s="73" t="n">
        <v>70</v>
      </c>
      <c r="DF253" s="73" t="n">
        <v>50</v>
      </c>
      <c r="DG253" s="73" t="n">
        <v>10</v>
      </c>
      <c r="DH253" s="73" t="n">
        <v>70</v>
      </c>
      <c r="DI253" s="73" t="n">
        <v>30</v>
      </c>
      <c r="DJ253" s="73" t="n">
        <v>90</v>
      </c>
      <c r="DK253" s="73" t="n">
        <v>50</v>
      </c>
      <c r="DL253" s="73" t="n">
        <v>10</v>
      </c>
      <c r="DM253" s="73" t="n">
        <v>70</v>
      </c>
      <c r="DN253" s="73" t="n">
        <v>30</v>
      </c>
      <c r="DO253" s="73" t="n">
        <v>50</v>
      </c>
      <c r="DP253" s="76" t="n">
        <f aca="false">($AK253-BK253)^2+($AL253-CD253)^2+($AM253-CW253)^2</f>
        <v>2721.36716303113</v>
      </c>
      <c r="DQ253" s="76" t="n">
        <f aca="false">($AK253-BL253)^2+($AL253-CE253)^2+($AM253-CX253)^2</f>
        <v>2454.08587692805</v>
      </c>
      <c r="DR253" s="76" t="n">
        <f aca="false">($AK253-BM253)^2+($AL253-CF253)^2+($AM253-CY253)^2</f>
        <v>621.936126997715</v>
      </c>
      <c r="DS253" s="76" t="n">
        <f aca="false">($AK253-BN253)^2+($AL253-CG253)^2+($AM253-CZ253)^2</f>
        <v>3786.80459082497</v>
      </c>
      <c r="DT253" s="76" t="n">
        <f aca="false">($AK253-BO253)^2+($AL253-CH253)^2+($AM253-DA253)^2</f>
        <v>1410.22561494013</v>
      </c>
      <c r="DU253" s="76" t="n">
        <f aca="false">($AK253-BP253)^2+($AL253-CI253)^2+($AM253-DB253)^2</f>
        <v>122.505090964302</v>
      </c>
      <c r="DV253" s="76" t="n">
        <f aca="false">($AK253-BQ253)^2+($AL253-CJ253)^2+($AM253-DC253)^2</f>
        <v>2742.94432883705</v>
      </c>
      <c r="DW253" s="76" t="n">
        <f aca="false">($AK253-BR253)^2+($AL253-CK253)^2+($AM253-DD253)^2</f>
        <v>910.794578906719</v>
      </c>
      <c r="DX253" s="76" t="n">
        <f aca="false">($AK253-BS253)^2+($AL253-CL253)^2+($AM253-DE253)^2</f>
        <v>6719.52330472189</v>
      </c>
      <c r="DY253" s="76" t="n">
        <f aca="false">($AK253-BT253)^2+($AL253-CM253)^2+($AM253-DF253)^2</f>
        <v>2499.08406684914</v>
      </c>
      <c r="DZ253" s="76" t="n">
        <f aca="false">($AK253-BU253)^2+($AL253-CN253)^2+($AM253-DG253)^2</f>
        <v>1223.07405493089</v>
      </c>
      <c r="EA253" s="76" t="n">
        <f aca="false">($AK253-BV253)^2+($AL253-CO253)^2+($AM253-DH253)^2</f>
        <v>5675.66304273397</v>
      </c>
      <c r="EB253" s="76" t="n">
        <f aca="false">($AK253-BW253)^2+($AL253-CP253)^2+($AM253-DI253)^2</f>
        <v>2011.36354287331</v>
      </c>
      <c r="EC253" s="76" t="n">
        <f aca="false">($AK253-BX253)^2+($AL253-CQ253)^2+($AM253-DJ253)^2</f>
        <v>11252.2420186188</v>
      </c>
      <c r="ED253" s="76" t="n">
        <f aca="false">($AK253-BY253)^2+($AL253-CR253)^2+($AM253-DK253)^2</f>
        <v>3043.51329280364</v>
      </c>
      <c r="EE253" s="76" t="n">
        <f aca="false">($AK253-BZ253)^2+($AL253-CS253)^2+($AM253-DL253)^2</f>
        <v>3923.64301889748</v>
      </c>
      <c r="EF253" s="76" t="n">
        <f aca="false">($AK253-CA253)^2+($AL253-CT253)^2+($AM253-DM253)^2</f>
        <v>7020.09226868847</v>
      </c>
      <c r="EG253" s="76" t="n">
        <f aca="false">($AK253-CB253)^2+($AL253-CU253)^2+($AM253-DN253)^2</f>
        <v>3355.79276882781</v>
      </c>
      <c r="EH253" s="76" t="n">
        <f aca="false">($AK253-CC253)^2+($AL253-CV253)^2+($AM253-DO253)^2</f>
        <v>4387.94251875814</v>
      </c>
      <c r="EI253" s="77" t="n">
        <f aca="false">MIN(DP253:EH253)</f>
        <v>122.505090964302</v>
      </c>
      <c r="EJ253" s="78" t="n">
        <f aca="false">MATCH(EI253,DP253:EH253,0)</f>
        <v>6</v>
      </c>
      <c r="EK253" s="73"/>
      <c r="EL253" s="73"/>
      <c r="EM253" s="79"/>
      <c r="EN253" s="25"/>
      <c r="EO253" s="80"/>
      <c r="EP253" s="80"/>
      <c r="EQ253" s="80"/>
      <c r="ER253" s="81"/>
      <c r="ES253" s="79"/>
      <c r="ET253" s="79"/>
      <c r="EU253" s="79"/>
      <c r="EV253" s="79"/>
      <c r="EW253" s="79"/>
      <c r="EX253" s="79"/>
      <c r="EY253" s="79"/>
      <c r="EZ253" s="79"/>
      <c r="FA253" s="79"/>
      <c r="FB253" s="79"/>
      <c r="FC253" s="79"/>
      <c r="FD253" s="79"/>
      <c r="FE253" s="79"/>
      <c r="FF253" s="79"/>
      <c r="FG253" s="79"/>
      <c r="FH253" s="79"/>
      <c r="FI253" s="79"/>
      <c r="FJ253" s="79"/>
      <c r="FK253" s="79"/>
      <c r="FL253" s="79"/>
      <c r="FM253" s="79"/>
      <c r="FN253" s="79"/>
      <c r="FO253" s="79"/>
      <c r="FP253" s="79"/>
      <c r="FQ253" s="79"/>
      <c r="FR253" s="79"/>
      <c r="FS253" s="79"/>
      <c r="FT253" s="79"/>
      <c r="FU253" s="79"/>
      <c r="FV253" s="79"/>
      <c r="FW253" s="79"/>
      <c r="FX253" s="79"/>
      <c r="FY253" s="79"/>
      <c r="FZ253" s="79"/>
      <c r="GA253" s="79"/>
      <c r="GB253" s="79"/>
      <c r="GC253" s="79"/>
      <c r="GD253" s="79"/>
      <c r="GE253" s="79"/>
      <c r="GF253" s="79"/>
      <c r="GG253" s="79"/>
      <c r="GH253" s="79"/>
      <c r="GI253" s="79"/>
      <c r="GJ253" s="79"/>
      <c r="GK253" s="79"/>
      <c r="GL253" s="79"/>
      <c r="GM253" s="79"/>
      <c r="GN253" s="79"/>
      <c r="GO253" s="79"/>
      <c r="GP253" s="79"/>
      <c r="GQ253" s="79"/>
      <c r="GR253" s="79"/>
      <c r="GS253" s="79"/>
      <c r="GT253" s="79"/>
      <c r="GU253" s="79"/>
      <c r="GV253" s="79"/>
      <c r="GW253" s="79"/>
      <c r="GX253" s="79"/>
      <c r="GY253" s="79"/>
      <c r="GZ253" s="79"/>
      <c r="HA253" s="79"/>
      <c r="HB253" s="79"/>
      <c r="HC253" s="79"/>
      <c r="HD253" s="79"/>
      <c r="HE253" s="79"/>
      <c r="HF253" s="79"/>
      <c r="HG253" s="79"/>
      <c r="HH253" s="79"/>
      <c r="HI253" s="79"/>
      <c r="HJ253" s="79"/>
      <c r="HK253" s="79"/>
      <c r="HL253" s="79"/>
      <c r="HM253" s="79"/>
      <c r="HN253" s="79"/>
      <c r="HO253" s="79"/>
      <c r="HP253" s="79"/>
      <c r="HQ253" s="79"/>
      <c r="HR253" s="79"/>
      <c r="HS253" s="79"/>
      <c r="HT253" s="79"/>
      <c r="HU253" s="79"/>
      <c r="HV253" s="79"/>
      <c r="HW253" s="79"/>
      <c r="HX253" s="79"/>
      <c r="HY253" s="79"/>
      <c r="HZ253" s="79"/>
      <c r="IA253" s="79"/>
      <c r="IB253" s="79"/>
      <c r="IC253" s="79"/>
      <c r="ID253" s="79"/>
      <c r="IE253" s="79"/>
      <c r="IF253" s="79"/>
      <c r="IG253" s="79"/>
      <c r="IH253" s="79"/>
      <c r="II253" s="79"/>
      <c r="IJ253" s="79"/>
      <c r="IK253" s="79"/>
      <c r="IL253" s="79"/>
      <c r="IM253" s="79"/>
      <c r="IN253" s="79"/>
      <c r="IO253" s="79"/>
      <c r="IP253" s="79"/>
      <c r="IQ253" s="79"/>
      <c r="IR253" s="79"/>
      <c r="IS253" s="79"/>
      <c r="IT253" s="79"/>
      <c r="IU253" s="79"/>
      <c r="IV253" s="79"/>
    </row>
    <row r="254" customFormat="false" ht="16.25" hidden="false" customHeight="false" outlineLevel="0" collapsed="false">
      <c r="A254" s="51"/>
      <c r="B254" s="52"/>
      <c r="C254" s="53" t="n">
        <v>801</v>
      </c>
      <c r="D254" s="54" t="n">
        <v>38.6096257</v>
      </c>
      <c r="E254" s="54" t="n">
        <v>33.81263617</v>
      </c>
      <c r="F254" s="54" t="n">
        <v>33.81263617</v>
      </c>
      <c r="G254" s="55" t="n">
        <f aca="false">-0.8171288+0.00199354*C254</f>
        <v>0.77969674</v>
      </c>
      <c r="H254" s="56" t="n">
        <f aca="false">-3.600612+0.099493*D254</f>
        <v>0.2407754897701</v>
      </c>
      <c r="I254" s="56" t="n">
        <f aca="false">1.528896-0.030108*F254</f>
        <v>0.51086515019364</v>
      </c>
      <c r="J254" s="57" t="n">
        <v>-0.703497</v>
      </c>
      <c r="K254" s="57" t="n">
        <v>-1.478095</v>
      </c>
      <c r="L254" s="57" t="n">
        <v>-0.9632293</v>
      </c>
      <c r="M254" s="58" t="n">
        <f aca="false">IF(G254&lt;J254,J254,G254)</f>
        <v>0.77969674</v>
      </c>
      <c r="N254" s="58" t="n">
        <f aca="false">IF(H254&lt;K254,K254,H254)</f>
        <v>0.2407754897701</v>
      </c>
      <c r="O254" s="58" t="n">
        <f aca="false">IF(I254&lt;L254,L254,I254)</f>
        <v>0.51086515019364</v>
      </c>
      <c r="P254" s="57" t="n">
        <v>0.7796967</v>
      </c>
      <c r="Q254" s="57" t="n">
        <v>1.060741</v>
      </c>
      <c r="R254" s="57" t="n">
        <v>0.6249807</v>
      </c>
      <c r="S254" s="58" t="n">
        <f aca="false">IF(M254&gt;P254,P254,M254)</f>
        <v>0.7796967</v>
      </c>
      <c r="T254" s="58" t="n">
        <f aca="false">IF(N254&gt;Q254,Q254,N254)</f>
        <v>0.2407754897701</v>
      </c>
      <c r="U254" s="58" t="n">
        <f aca="false">IF(O254&gt;R254,R254,O254)</f>
        <v>0.51086515019364</v>
      </c>
      <c r="V254" s="59" t="n">
        <f aca="false">ABS(J254)</f>
        <v>0.703497</v>
      </c>
      <c r="W254" s="59" t="n">
        <f aca="false">ABS(K254)</f>
        <v>1.478095</v>
      </c>
      <c r="X254" s="59" t="n">
        <f aca="false">ABS(L254)</f>
        <v>0.9632293</v>
      </c>
      <c r="Y254" s="59" t="n">
        <f aca="false">S254+V254</f>
        <v>1.4831937</v>
      </c>
      <c r="Z254" s="59" t="n">
        <f aca="false">T254+W254</f>
        <v>1.7188704897701</v>
      </c>
      <c r="AA254" s="59" t="n">
        <f aca="false">U254+X254</f>
        <v>1.47409445019364</v>
      </c>
      <c r="AB254" s="60" t="n">
        <f aca="false">P254+(ABS(J254))</f>
        <v>1.4831937</v>
      </c>
      <c r="AC254" s="60" t="n">
        <f aca="false">Q254+(ABS(K254))</f>
        <v>2.538836</v>
      </c>
      <c r="AD254" s="60" t="n">
        <f aca="false">R254+(ABS(L254))</f>
        <v>1.58821</v>
      </c>
      <c r="AE254" s="61" t="n">
        <f aca="false">Y254/AB254*100</f>
        <v>100</v>
      </c>
      <c r="AF254" s="61" t="n">
        <f aca="false">Z254/AC254*100</f>
        <v>67.7030926680613</v>
      </c>
      <c r="AG254" s="61" t="n">
        <f aca="false">100-(AA254/AD254*100)</f>
        <v>7.18516756640241</v>
      </c>
      <c r="AH254" s="60" t="n">
        <f aca="false">100/(SUM(AE254:AG254))</f>
        <v>0.571793669088681</v>
      </c>
      <c r="AI254" s="62" t="n">
        <f aca="false">SUM(AK254:AM254)</f>
        <v>100</v>
      </c>
      <c r="AJ254" s="63" t="str">
        <f aca="false">IF(AI254=100,"OK","Error!")</f>
        <v>OK</v>
      </c>
      <c r="AK254" s="16" t="n">
        <f aca="false">AE254*$AH254</f>
        <v>57.1793669088681</v>
      </c>
      <c r="AL254" s="16" t="n">
        <f aca="false">AF254*$AH254</f>
        <v>38.7121997653217</v>
      </c>
      <c r="AM254" s="16" t="n">
        <f aca="false">AG254*$AH254</f>
        <v>4.10843332581022</v>
      </c>
      <c r="AN254" s="64" t="str">
        <f aca="false">CONCATENATE("",ROUND(AK254,0)," : ",ROUND(AL254,0)," : ",ROUND(AM254,0)," %")</f>
        <v>57 : 39 : 4 %</v>
      </c>
      <c r="AO254" s="46" t="n">
        <f aca="false">BJ254</f>
        <v>0</v>
      </c>
      <c r="AP254" s="65" t="n">
        <f aca="false">AL254</f>
        <v>38.7121997653217</v>
      </c>
      <c r="AQ254" s="65" t="n">
        <f aca="false">AK254</f>
        <v>57.1793669088681</v>
      </c>
      <c r="AR254" s="65" t="n">
        <f aca="false">AM254</f>
        <v>4.10843332581022</v>
      </c>
      <c r="AS254" s="66"/>
      <c r="AT254" s="67"/>
      <c r="AU254" s="68"/>
      <c r="AV254" s="63"/>
      <c r="AW254" s="63"/>
      <c r="AX254" s="69"/>
      <c r="AY254" s="70"/>
      <c r="AZ254" s="70"/>
      <c r="BA254" s="70"/>
      <c r="BB254" s="71"/>
      <c r="BC254" s="72"/>
      <c r="BD254" s="73"/>
      <c r="BE254" s="23"/>
      <c r="BF254" s="23"/>
      <c r="BG254" s="73"/>
      <c r="BH254" s="73"/>
      <c r="BI254" s="73"/>
      <c r="BJ254" s="75" t="n">
        <f aca="true">INDIRECT(ADDRESS(5+$EJ254,141))</f>
        <v>0</v>
      </c>
      <c r="BK254" s="73" t="n">
        <v>90</v>
      </c>
      <c r="BL254" s="73" t="n">
        <v>70</v>
      </c>
      <c r="BM254" s="73" t="n">
        <v>70</v>
      </c>
      <c r="BN254" s="73" t="n">
        <v>50</v>
      </c>
      <c r="BO254" s="73" t="n">
        <v>70</v>
      </c>
      <c r="BP254" s="73" t="n">
        <v>50</v>
      </c>
      <c r="BQ254" s="73" t="n">
        <v>50</v>
      </c>
      <c r="BR254" s="73" t="n">
        <v>50</v>
      </c>
      <c r="BS254" s="73" t="n">
        <v>30</v>
      </c>
      <c r="BT254" s="73" t="n">
        <v>50</v>
      </c>
      <c r="BU254" s="73" t="n">
        <v>30</v>
      </c>
      <c r="BV254" s="73" t="n">
        <v>30</v>
      </c>
      <c r="BW254" s="73" t="n">
        <v>30</v>
      </c>
      <c r="BX254" s="73" t="n">
        <v>10</v>
      </c>
      <c r="BY254" s="73" t="n">
        <v>30</v>
      </c>
      <c r="BZ254" s="73" t="n">
        <v>10</v>
      </c>
      <c r="CA254" s="73" t="n">
        <v>10</v>
      </c>
      <c r="CB254" s="73" t="n">
        <v>10</v>
      </c>
      <c r="CC254" s="73" t="n">
        <v>10</v>
      </c>
      <c r="CD254" s="73" t="n">
        <v>10</v>
      </c>
      <c r="CE254" s="73" t="n">
        <v>10</v>
      </c>
      <c r="CF254" s="73" t="n">
        <v>30</v>
      </c>
      <c r="CG254" s="73" t="n">
        <v>10</v>
      </c>
      <c r="CH254" s="73" t="n">
        <v>30</v>
      </c>
      <c r="CI254" s="73" t="n">
        <v>50</v>
      </c>
      <c r="CJ254" s="73" t="n">
        <v>30</v>
      </c>
      <c r="CK254" s="73" t="n">
        <v>50</v>
      </c>
      <c r="CL254" s="73" t="n">
        <v>10</v>
      </c>
      <c r="CM254" s="73" t="n">
        <v>50</v>
      </c>
      <c r="CN254" s="73" t="n">
        <v>70</v>
      </c>
      <c r="CO254" s="73" t="n">
        <v>30</v>
      </c>
      <c r="CP254" s="73" t="n">
        <v>70</v>
      </c>
      <c r="CQ254" s="73" t="n">
        <v>10</v>
      </c>
      <c r="CR254" s="73" t="n">
        <v>50</v>
      </c>
      <c r="CS254" s="73" t="n">
        <v>90</v>
      </c>
      <c r="CT254" s="73" t="n">
        <v>30</v>
      </c>
      <c r="CU254" s="73" t="n">
        <v>70</v>
      </c>
      <c r="CV254" s="73" t="n">
        <v>50</v>
      </c>
      <c r="CW254" s="73" t="n">
        <v>10</v>
      </c>
      <c r="CX254" s="73" t="n">
        <v>30</v>
      </c>
      <c r="CY254" s="73" t="n">
        <v>10</v>
      </c>
      <c r="CZ254" s="73" t="n">
        <v>50</v>
      </c>
      <c r="DA254" s="73" t="n">
        <v>30</v>
      </c>
      <c r="DB254" s="73" t="n">
        <v>10</v>
      </c>
      <c r="DC254" s="73" t="n">
        <v>50</v>
      </c>
      <c r="DD254" s="73" t="n">
        <v>30</v>
      </c>
      <c r="DE254" s="73" t="n">
        <v>70</v>
      </c>
      <c r="DF254" s="73" t="n">
        <v>50</v>
      </c>
      <c r="DG254" s="73" t="n">
        <v>10</v>
      </c>
      <c r="DH254" s="73" t="n">
        <v>70</v>
      </c>
      <c r="DI254" s="73" t="n">
        <v>30</v>
      </c>
      <c r="DJ254" s="73" t="n">
        <v>90</v>
      </c>
      <c r="DK254" s="73" t="n">
        <v>50</v>
      </c>
      <c r="DL254" s="73" t="n">
        <v>10</v>
      </c>
      <c r="DM254" s="73" t="n">
        <v>70</v>
      </c>
      <c r="DN254" s="73" t="n">
        <v>30</v>
      </c>
      <c r="DO254" s="73" t="n">
        <v>50</v>
      </c>
      <c r="DP254" s="76" t="n">
        <f aca="false">($AK254-BK254)^2+($AL254-CD254)^2+($AM254-CW254)^2</f>
        <v>1936.29492974287</v>
      </c>
      <c r="DQ254" s="76" t="n">
        <f aca="false">($AK254-BL254)^2+($AL254-CE254)^2+($AM254-CX254)^2</f>
        <v>1659.13227306518</v>
      </c>
      <c r="DR254" s="76" t="n">
        <f aca="false">($AK254-BM254)^2+($AL254-CF254)^2+($AM254-CY254)^2</f>
        <v>274.981615484723</v>
      </c>
      <c r="DS254" s="76" t="n">
        <f aca="false">($AK254-BN254)^2+($AL254-CG254)^2+($AM254-CZ254)^2</f>
        <v>2981.9696163875</v>
      </c>
      <c r="DT254" s="76" t="n">
        <f aca="false">($AK254-BO254)^2+($AL254-CH254)^2+($AM254-DA254)^2</f>
        <v>910.644282452314</v>
      </c>
      <c r="DU254" s="76" t="n">
        <f aca="false">($AK254-BP254)^2+($AL254-CI254)^2+($AM254-DB254)^2</f>
        <v>213.668301226576</v>
      </c>
      <c r="DV254" s="76" t="n">
        <f aca="false">($AK254-BQ254)^2+($AL254-CJ254)^2+($AM254-DC254)^2</f>
        <v>2233.48162577463</v>
      </c>
      <c r="DW254" s="76" t="n">
        <f aca="false">($AK254-BR254)^2+($AL254-CK254)^2+($AM254-DD254)^2</f>
        <v>849.330968194168</v>
      </c>
      <c r="DX254" s="76" t="n">
        <f aca="false">($AK254-BS254)^2+($AL254-CL254)^2+($AM254-DE254)^2</f>
        <v>5904.80695970981</v>
      </c>
      <c r="DY254" s="76" t="n">
        <f aca="false">($AK254-BT254)^2+($AL254-CM254)^2+($AM254-DF254)^2</f>
        <v>2284.99363516176</v>
      </c>
      <c r="DZ254" s="76" t="n">
        <f aca="false">($AK254-BU254)^2+($AL254-CN254)^2+($AM254-DG254)^2</f>
        <v>1752.35498696843</v>
      </c>
      <c r="EA254" s="76" t="n">
        <f aca="false">($AK254-BV254)^2+($AL254-CO254)^2+($AM254-DH254)^2</f>
        <v>5156.31896909694</v>
      </c>
      <c r="EB254" s="76" t="n">
        <f aca="false">($AK254-BW254)^2+($AL254-CP254)^2+($AM254-DI254)^2</f>
        <v>2388.01765393602</v>
      </c>
      <c r="EC254" s="76" t="n">
        <f aca="false">($AK254-BX254)^2+($AL254-CQ254)^2+($AM254-DJ254)^2</f>
        <v>10427.6443030321</v>
      </c>
      <c r="ED254" s="76" t="n">
        <f aca="false">($AK254-BY254)^2+($AL254-CR254)^2+($AM254-DK254)^2</f>
        <v>2972.16831151648</v>
      </c>
      <c r="EE254" s="76" t="n">
        <f aca="false">($AK254-BZ254)^2+($AL254-CS254)^2+($AM254-DL254)^2</f>
        <v>4891.04167271029</v>
      </c>
      <c r="EF254" s="76" t="n">
        <f aca="false">($AK254-CA254)^2+($AL254-CT254)^2+($AM254-DM254)^2</f>
        <v>6643.49364545167</v>
      </c>
      <c r="EG254" s="76" t="n">
        <f aca="false">($AK254-CB254)^2+($AL254-CU254)^2+($AM254-DN254)^2</f>
        <v>3875.19233029074</v>
      </c>
      <c r="EH254" s="76" t="n">
        <f aca="false">($AK254-CC254)^2+($AL254-CV254)^2+($AM254-DO254)^2</f>
        <v>4459.3429878712</v>
      </c>
      <c r="EI254" s="77" t="n">
        <f aca="false">MIN(DP254:EH254)</f>
        <v>213.668301226576</v>
      </c>
      <c r="EJ254" s="78" t="n">
        <f aca="false">MATCH(EI254,DP254:EH254,0)</f>
        <v>6</v>
      </c>
      <c r="EK254" s="73"/>
      <c r="EL254" s="73"/>
      <c r="EM254" s="79"/>
      <c r="EN254" s="25"/>
      <c r="EO254" s="80"/>
      <c r="EP254" s="80"/>
      <c r="EQ254" s="80"/>
      <c r="ER254" s="81"/>
      <c r="ES254" s="79"/>
      <c r="ET254" s="79"/>
      <c r="EU254" s="79"/>
      <c r="EV254" s="79"/>
      <c r="EW254" s="79"/>
      <c r="EX254" s="79"/>
      <c r="EY254" s="79"/>
      <c r="EZ254" s="79"/>
      <c r="FA254" s="79"/>
      <c r="FB254" s="79"/>
      <c r="FC254" s="79"/>
      <c r="FD254" s="79"/>
      <c r="FE254" s="79"/>
      <c r="FF254" s="79"/>
      <c r="FG254" s="79"/>
      <c r="FH254" s="79"/>
      <c r="FI254" s="79"/>
      <c r="FJ254" s="79"/>
      <c r="FK254" s="79"/>
      <c r="FL254" s="79"/>
      <c r="FM254" s="79"/>
      <c r="FN254" s="79"/>
      <c r="FO254" s="79"/>
      <c r="FP254" s="79"/>
      <c r="FQ254" s="79"/>
      <c r="FR254" s="79"/>
      <c r="FS254" s="79"/>
      <c r="FT254" s="79"/>
      <c r="FU254" s="79"/>
      <c r="FV254" s="79"/>
      <c r="FW254" s="79"/>
      <c r="FX254" s="79"/>
      <c r="FY254" s="79"/>
      <c r="FZ254" s="79"/>
      <c r="GA254" s="79"/>
      <c r="GB254" s="79"/>
      <c r="GC254" s="79"/>
      <c r="GD254" s="79"/>
      <c r="GE254" s="79"/>
      <c r="GF254" s="79"/>
      <c r="GG254" s="79"/>
      <c r="GH254" s="79"/>
      <c r="GI254" s="79"/>
      <c r="GJ254" s="79"/>
      <c r="GK254" s="79"/>
      <c r="GL254" s="79"/>
      <c r="GM254" s="79"/>
      <c r="GN254" s="79"/>
      <c r="GO254" s="79"/>
      <c r="GP254" s="79"/>
      <c r="GQ254" s="79"/>
      <c r="GR254" s="79"/>
      <c r="GS254" s="79"/>
      <c r="GT254" s="79"/>
      <c r="GU254" s="79"/>
      <c r="GV254" s="79"/>
      <c r="GW254" s="79"/>
      <c r="GX254" s="79"/>
      <c r="GY254" s="79"/>
      <c r="GZ254" s="79"/>
      <c r="HA254" s="79"/>
      <c r="HB254" s="79"/>
      <c r="HC254" s="79"/>
      <c r="HD254" s="79"/>
      <c r="HE254" s="79"/>
      <c r="HF254" s="79"/>
      <c r="HG254" s="79"/>
      <c r="HH254" s="79"/>
      <c r="HI254" s="79"/>
      <c r="HJ254" s="79"/>
      <c r="HK254" s="79"/>
      <c r="HL254" s="79"/>
      <c r="HM254" s="79"/>
      <c r="HN254" s="79"/>
      <c r="HO254" s="79"/>
      <c r="HP254" s="79"/>
      <c r="HQ254" s="79"/>
      <c r="HR254" s="79"/>
      <c r="HS254" s="79"/>
      <c r="HT254" s="79"/>
      <c r="HU254" s="79"/>
      <c r="HV254" s="79"/>
      <c r="HW254" s="79"/>
      <c r="HX254" s="79"/>
      <c r="HY254" s="79"/>
      <c r="HZ254" s="79"/>
      <c r="IA254" s="79"/>
      <c r="IB254" s="79"/>
      <c r="IC254" s="79"/>
      <c r="ID254" s="79"/>
      <c r="IE254" s="79"/>
      <c r="IF254" s="79"/>
      <c r="IG254" s="79"/>
      <c r="IH254" s="79"/>
      <c r="II254" s="79"/>
      <c r="IJ254" s="79"/>
      <c r="IK254" s="79"/>
      <c r="IL254" s="79"/>
      <c r="IM254" s="79"/>
      <c r="IN254" s="79"/>
      <c r="IO254" s="79"/>
      <c r="IP254" s="79"/>
      <c r="IQ254" s="79"/>
      <c r="IR254" s="79"/>
      <c r="IS254" s="79"/>
      <c r="IT254" s="79"/>
      <c r="IU254" s="79"/>
      <c r="IV254" s="79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9-27T08:32:14Z</dcterms:created>
  <dc:creator>Simon</dc:creator>
  <dc:description/>
  <dc:language>en-US</dc:language>
  <cp:lastModifiedBy>Mr lonely</cp:lastModifiedBy>
  <dcterms:modified xsi:type="dcterms:W3CDTF">2023-11-11T10:39:10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1A9A60DE6C3349F1B8CFF4099220FF69_13</vt:lpwstr>
  </property>
  <property fmtid="{D5CDD505-2E9C-101B-9397-08002B2CF9AE}" pid="3" name="KSOProductBuildVer">
    <vt:lpwstr>2052-12.1.0.15712</vt:lpwstr>
  </property>
</Properties>
</file>